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-100" yWindow="-20900" windowWidth="35280" windowHeight="20700" tabRatio="500"/>
  </bookViews>
  <sheets>
    <sheet name="Alyr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94" uniqueCount="4631">
  <si>
    <t>Feature ID</t>
  </si>
  <si>
    <t>CrossRefV2_Phytozome</t>
  </si>
  <si>
    <t>EDGE test: Alyrata_pistil_S13 vs Alyrata_pistil_infected, tagwise dispersions - Log2Fold change</t>
  </si>
  <si>
    <t>EDGE test: Alyrata_pistil_S13 vs Alyrata_pistil_infected, tagwise dispersions - FDR p-value correction</t>
  </si>
  <si>
    <t>Alyrata_pistil_S13 - A_lyrata_nonpollinated_pistil_2_AGTTCC_L001_R1_001 (paired) trimmed (paired) (GE) - RPKM</t>
  </si>
  <si>
    <t>Alyrata_pistil_S13 - A_lyrata_nonpollinated_pistil_3_ATGTCA_L001_R1_001 (paired) trimmed (paired) (GE) - RPKM</t>
  </si>
  <si>
    <t>Alyrata_pistil_infected - A_lyrata_infected_pistil_1_GCCAAT_L002_R1_001 (paired) trimmed (paired) (GE) - RPKM</t>
  </si>
  <si>
    <t>Alyrata_pistil_infected - A_lyrata_infected_pistil_3_CTTGTA_L002_R1_002 (paired) trimmed (paired) (GE) - RPKM</t>
  </si>
  <si>
    <t>EDGE test: Alyrata_leaf vs Alyrata_leaf_infected, tagwise dispersions - Log2Fold change</t>
  </si>
  <si>
    <t>EDGE test: Alyrata_leaf vs Alyrata_leaf_infected, tagwise dispersions - FDR p-value correction</t>
  </si>
  <si>
    <t>Alyrata_leaf - A_lyrata_leaf_1_AGTCAA_L006_R1_001 (paired) trimmed (paired) (GE) - RPKM</t>
  </si>
  <si>
    <t>Alyrata_leaf - A_lyrata_leaf_2_AGTTCC_L006_R1_001 (paired) trimmed (paired) (GE) - RPKM</t>
  </si>
  <si>
    <t>Alyrata_leaf_infected - A_lyrata_Infected_leaf_1_CGATGT_L006_R1_001 (paired) trimmed (paired) (GE) - RPKM</t>
  </si>
  <si>
    <t>Alyrata_leaf_infected - A_lyrata_Infected_leaf_2_TGACCA_L006_R1_001 (paired) trimmed (paired) (GE) - RPKM</t>
  </si>
  <si>
    <t>AL8G28030</t>
  </si>
  <si>
    <t>AL5G38520</t>
  </si>
  <si>
    <t>AL8G28040</t>
  </si>
  <si>
    <t>AL4G26380</t>
  </si>
  <si>
    <t>AL8G24180</t>
  </si>
  <si>
    <t>AL6G47140</t>
  </si>
  <si>
    <t>AL1G47920</t>
  </si>
  <si>
    <t>AL1G52250</t>
  </si>
  <si>
    <t>AL4G20970</t>
  </si>
  <si>
    <t>AL8G25440</t>
  </si>
  <si>
    <t>AL4G27260</t>
  </si>
  <si>
    <t>AL7G24630</t>
  </si>
  <si>
    <t>AL4G34870</t>
  </si>
  <si>
    <t>AL5G20110</t>
  </si>
  <si>
    <t>AL2G22440</t>
  </si>
  <si>
    <t>AL1G38050</t>
  </si>
  <si>
    <t>AL8G20370</t>
  </si>
  <si>
    <t>AL1G63920</t>
  </si>
  <si>
    <t>AL6G26240</t>
  </si>
  <si>
    <t>AL1G30860</t>
  </si>
  <si>
    <t>AL1G32880</t>
  </si>
  <si>
    <t>AL1G23640</t>
  </si>
  <si>
    <t>AL7G27560</t>
  </si>
  <si>
    <t>AL904U10010</t>
  </si>
  <si>
    <t>AL6G10770</t>
  </si>
  <si>
    <t>AL7G37250</t>
  </si>
  <si>
    <t>AL4G44740</t>
  </si>
  <si>
    <t>AL1G10010</t>
  </si>
  <si>
    <t>AL6G13880</t>
  </si>
  <si>
    <t>AL1G65520</t>
  </si>
  <si>
    <t>AL6G50290</t>
  </si>
  <si>
    <t>AL1G16210</t>
  </si>
  <si>
    <t>AL4G36700</t>
  </si>
  <si>
    <t>AL7G24650</t>
  </si>
  <si>
    <t>AL3G51520</t>
  </si>
  <si>
    <t>AL1G22640</t>
  </si>
  <si>
    <t>AL728U10010</t>
  </si>
  <si>
    <t>AL5G37210</t>
  </si>
  <si>
    <t>AL6G43650</t>
  </si>
  <si>
    <t>AL1G11390</t>
  </si>
  <si>
    <t>AL8G40200</t>
  </si>
  <si>
    <t>AL3G36190</t>
  </si>
  <si>
    <t>AL1G27120</t>
  </si>
  <si>
    <t>AL2G30160</t>
  </si>
  <si>
    <t>AL5G10550</t>
  </si>
  <si>
    <t>AL1G52360</t>
  </si>
  <si>
    <t>AL1G28310</t>
  </si>
  <si>
    <t>AL8G20720</t>
  </si>
  <si>
    <t>AL5G33130</t>
  </si>
  <si>
    <t>AL6G46280</t>
  </si>
  <si>
    <t>AL1G47890</t>
  </si>
  <si>
    <t>AL6G46270</t>
  </si>
  <si>
    <t>AL2G14240</t>
  </si>
  <si>
    <t>AL1G27340</t>
  </si>
  <si>
    <t>AL9U10110</t>
  </si>
  <si>
    <t>AL7G23470</t>
  </si>
  <si>
    <t>AL2G10260</t>
  </si>
  <si>
    <t>AL7G23660</t>
  </si>
  <si>
    <t>AL5G22940</t>
  </si>
  <si>
    <t>AL1G52270</t>
  </si>
  <si>
    <t>AL3G13650</t>
  </si>
  <si>
    <t>AL3G21170</t>
  </si>
  <si>
    <t>AL3G38700</t>
  </si>
  <si>
    <t>AL7G44680</t>
  </si>
  <si>
    <t>AL7G30420</t>
  </si>
  <si>
    <t>AL8G29940</t>
  </si>
  <si>
    <t>AL8G42740</t>
  </si>
  <si>
    <t>AL2G38290</t>
  </si>
  <si>
    <t>AL3G37790</t>
  </si>
  <si>
    <t>AL4G10210</t>
  </si>
  <si>
    <t>AL1G56010</t>
  </si>
  <si>
    <t>AL3G20870</t>
  </si>
  <si>
    <t>AL6G46290</t>
  </si>
  <si>
    <t>AL7G17860</t>
  </si>
  <si>
    <t>AL5G36160</t>
  </si>
  <si>
    <t>AL3G25400</t>
  </si>
  <si>
    <t>AL3G18940</t>
  </si>
  <si>
    <t>AL7G38840</t>
  </si>
  <si>
    <t>AL3G25770</t>
  </si>
  <si>
    <t>AL5G43150</t>
  </si>
  <si>
    <t>AL2G30580</t>
  </si>
  <si>
    <t>AL6G27540</t>
  </si>
  <si>
    <t>AL2G33140</t>
  </si>
  <si>
    <t>AL2G18680</t>
  </si>
  <si>
    <t>AL2G26400</t>
  </si>
  <si>
    <t>AL1G17460</t>
  </si>
  <si>
    <t>AL4G18880</t>
  </si>
  <si>
    <t>AL3G20290</t>
  </si>
  <si>
    <t>AL7G40370</t>
  </si>
  <si>
    <t>AL2G20940</t>
  </si>
  <si>
    <t>AL4G44490</t>
  </si>
  <si>
    <t>AL1G42320</t>
  </si>
  <si>
    <t>AL4G13430</t>
  </si>
  <si>
    <t>AL7G39110</t>
  </si>
  <si>
    <t>AL5G18430</t>
  </si>
  <si>
    <t>AL7G21320</t>
  </si>
  <si>
    <t>AL3G21510</t>
  </si>
  <si>
    <t>AL6G27860</t>
  </si>
  <si>
    <t>AL1G64550</t>
  </si>
  <si>
    <t>AL3G47780</t>
  </si>
  <si>
    <t>AL1G18410</t>
  </si>
  <si>
    <t>AL1G64660</t>
  </si>
  <si>
    <t>AL6G27060</t>
  </si>
  <si>
    <t>AL4G35190</t>
  </si>
  <si>
    <t>AL1G52260</t>
  </si>
  <si>
    <t>AL7G17620</t>
  </si>
  <si>
    <t>AL4G20640</t>
  </si>
  <si>
    <t>AL2G35680</t>
  </si>
  <si>
    <t>AL5G44200</t>
  </si>
  <si>
    <t>AL7G20040</t>
  </si>
  <si>
    <t>AL6G41220</t>
  </si>
  <si>
    <t>AL5G22320</t>
  </si>
  <si>
    <t>AL5G33740</t>
  </si>
  <si>
    <t>AL7G20470</t>
  </si>
  <si>
    <t>AL6G14950</t>
  </si>
  <si>
    <t>AL3G10970</t>
  </si>
  <si>
    <t>AL6G32120</t>
  </si>
  <si>
    <t>AL6G19630</t>
  </si>
  <si>
    <t>AL7G17400</t>
  </si>
  <si>
    <t>AL1G10920</t>
  </si>
  <si>
    <t>AL1G57420</t>
  </si>
  <si>
    <t>AL5G18180</t>
  </si>
  <si>
    <t>AL1G65510</t>
  </si>
  <si>
    <t>AL3G18700</t>
  </si>
  <si>
    <t>AL7G17670</t>
  </si>
  <si>
    <t>AL3G10990</t>
  </si>
  <si>
    <t>AL7G40030</t>
  </si>
  <si>
    <t>AL6G43890</t>
  </si>
  <si>
    <t>AL1G12130</t>
  </si>
  <si>
    <t>AL4G39470</t>
  </si>
  <si>
    <t>AL6G24170</t>
  </si>
  <si>
    <t>AL5G44490</t>
  </si>
  <si>
    <t>AL6G39770</t>
  </si>
  <si>
    <t>AL675U10010</t>
  </si>
  <si>
    <t>AL5G13000</t>
  </si>
  <si>
    <t>AL5G33070</t>
  </si>
  <si>
    <t>AL6G35180</t>
  </si>
  <si>
    <t>AL7G51060</t>
  </si>
  <si>
    <t>AL4G31120</t>
  </si>
  <si>
    <t>AL4G11650</t>
  </si>
  <si>
    <t>AL1G63090</t>
  </si>
  <si>
    <t>AL7G47660</t>
  </si>
  <si>
    <t>AL7G25190</t>
  </si>
  <si>
    <t>AL4G37570</t>
  </si>
  <si>
    <t>AL5G18190</t>
  </si>
  <si>
    <t>AL8G29250</t>
  </si>
  <si>
    <t>AL4G11250</t>
  </si>
  <si>
    <t>AL1G21020</t>
  </si>
  <si>
    <t>AL5G26470</t>
  </si>
  <si>
    <t>AL6G24320</t>
  </si>
  <si>
    <t>AL2G34880</t>
  </si>
  <si>
    <t>AL5G35110</t>
  </si>
  <si>
    <t>AL2G28790</t>
  </si>
  <si>
    <t>AL3G45320</t>
  </si>
  <si>
    <t>AL1G42220</t>
  </si>
  <si>
    <t>AL5G44110</t>
  </si>
  <si>
    <t>AL5G15400</t>
  </si>
  <si>
    <t>AL5G19840</t>
  </si>
  <si>
    <t>AL2G22630</t>
  </si>
  <si>
    <t>AL1G36190</t>
  </si>
  <si>
    <t>AL6G45330</t>
  </si>
  <si>
    <t>AL7G29700</t>
  </si>
  <si>
    <t>AL1G14100</t>
  </si>
  <si>
    <t>AL8G29870</t>
  </si>
  <si>
    <t>AL6G48420</t>
  </si>
  <si>
    <t>AL3G35380</t>
  </si>
  <si>
    <t>AL3G24380</t>
  </si>
  <si>
    <t>AL1G22770</t>
  </si>
  <si>
    <t>AL6G18410</t>
  </si>
  <si>
    <t>AL3G29480</t>
  </si>
  <si>
    <t>AL3G10530</t>
  </si>
  <si>
    <t>AL3G28010</t>
  </si>
  <si>
    <t>AL4G10170</t>
  </si>
  <si>
    <t>AL6G28680</t>
  </si>
  <si>
    <t>AL3G44020</t>
  </si>
  <si>
    <t>AL5G37230</t>
  </si>
  <si>
    <t>AL5G18100</t>
  </si>
  <si>
    <t>AL1G57640</t>
  </si>
  <si>
    <t>AL2G12120</t>
  </si>
  <si>
    <t>AL1G30750</t>
  </si>
  <si>
    <t>AL6G14960</t>
  </si>
  <si>
    <t>AL5G30600</t>
  </si>
  <si>
    <t>AL5G30020</t>
  </si>
  <si>
    <t>AL8G10310</t>
  </si>
  <si>
    <t>AL5G35520</t>
  </si>
  <si>
    <t>AL6G28600</t>
  </si>
  <si>
    <t>AL5G32330</t>
  </si>
  <si>
    <t>AL2G36530</t>
  </si>
  <si>
    <t>AL7G50610</t>
  </si>
  <si>
    <t>AL5G26960</t>
  </si>
  <si>
    <t>AL5G18140</t>
  </si>
  <si>
    <t>AL7G25840</t>
  </si>
  <si>
    <t>AL2G33150</t>
  </si>
  <si>
    <t>AL3G52280</t>
  </si>
  <si>
    <t>AL3G29540</t>
  </si>
  <si>
    <t>AL1G52280</t>
  </si>
  <si>
    <t>AL2G33130</t>
  </si>
  <si>
    <t>AL5G23570</t>
  </si>
  <si>
    <t>AL6G36150</t>
  </si>
  <si>
    <t>AL2G30330</t>
  </si>
  <si>
    <t>AL8G23750</t>
  </si>
  <si>
    <t>AL4G29760</t>
  </si>
  <si>
    <t>AL6G48400</t>
  </si>
  <si>
    <t>AL1G59290</t>
  </si>
  <si>
    <t>AL4G30950</t>
  </si>
  <si>
    <t>AL6G28690</t>
  </si>
  <si>
    <t>AL3G18910</t>
  </si>
  <si>
    <t>AL1G30680</t>
  </si>
  <si>
    <t>AL2G28660</t>
  </si>
  <si>
    <t>AL4G11080</t>
  </si>
  <si>
    <t>AL2G17670</t>
  </si>
  <si>
    <t>AL5G37130</t>
  </si>
  <si>
    <t>AL6G10350</t>
  </si>
  <si>
    <t>AL7G11290</t>
  </si>
  <si>
    <t>AL5G20340</t>
  </si>
  <si>
    <t>AL1G25830</t>
  </si>
  <si>
    <t>AL3G49860</t>
  </si>
  <si>
    <t>AL2G38960</t>
  </si>
  <si>
    <t>AL5G18150</t>
  </si>
  <si>
    <t>AL1G36380</t>
  </si>
  <si>
    <t>AL7G25510</t>
  </si>
  <si>
    <t>AL2G24430</t>
  </si>
  <si>
    <t>AL4G34720</t>
  </si>
  <si>
    <t>AL7G51200</t>
  </si>
  <si>
    <t>AL6G20420</t>
  </si>
  <si>
    <t>AL1G11090</t>
  </si>
  <si>
    <t>AL6G35800</t>
  </si>
  <si>
    <t>AL1G16790</t>
  </si>
  <si>
    <t>AL5G29660</t>
  </si>
  <si>
    <t>AL1G39270</t>
  </si>
  <si>
    <t>AL3G30260</t>
  </si>
  <si>
    <t>AL6G17460</t>
  </si>
  <si>
    <t>AL6G30730</t>
  </si>
  <si>
    <t>AL3G10630</t>
  </si>
  <si>
    <t>AL8G11380</t>
  </si>
  <si>
    <t>AL2G16500</t>
  </si>
  <si>
    <t>AL5G15700</t>
  </si>
  <si>
    <t>AL3G17530</t>
  </si>
  <si>
    <t>AL7G24710</t>
  </si>
  <si>
    <t>AL6G14940</t>
  </si>
  <si>
    <t>AL6G28770</t>
  </si>
  <si>
    <t>AL2G11060</t>
  </si>
  <si>
    <t>AL5G33900</t>
  </si>
  <si>
    <t>AL6G24140</t>
  </si>
  <si>
    <t>AL1G13740</t>
  </si>
  <si>
    <t>AL4G25600</t>
  </si>
  <si>
    <t>AL7G10710</t>
  </si>
  <si>
    <t>AL7G48980</t>
  </si>
  <si>
    <t>AL7G49510</t>
  </si>
  <si>
    <t>AL8G27030</t>
  </si>
  <si>
    <t>AL6G21740</t>
  </si>
  <si>
    <t>AL1G42260</t>
  </si>
  <si>
    <t>AL3G51150</t>
  </si>
  <si>
    <t>AL8G32730</t>
  </si>
  <si>
    <t>AL8G37210</t>
  </si>
  <si>
    <t>AL4G14810</t>
  </si>
  <si>
    <t>AL3G16010</t>
  </si>
  <si>
    <t>AL7G21310</t>
  </si>
  <si>
    <t>AL1G52050</t>
  </si>
  <si>
    <t>AL6G43040</t>
  </si>
  <si>
    <t>AL1G22940</t>
  </si>
  <si>
    <t>AL4G13470</t>
  </si>
  <si>
    <t>AL1G61760</t>
  </si>
  <si>
    <t>AL1G52230</t>
  </si>
  <si>
    <t>AL1G59170</t>
  </si>
  <si>
    <t>AL2G26480</t>
  </si>
  <si>
    <t>AL3G33840</t>
  </si>
  <si>
    <t>AL7G10850</t>
  </si>
  <si>
    <t>AL6G25470</t>
  </si>
  <si>
    <t>AL6G52130</t>
  </si>
  <si>
    <t>AL6G43620</t>
  </si>
  <si>
    <t>AL4G24310</t>
  </si>
  <si>
    <t>AL7G18050</t>
  </si>
  <si>
    <t>AL428U10010</t>
  </si>
  <si>
    <t>AL3G24810</t>
  </si>
  <si>
    <t>AL6G13680</t>
  </si>
  <si>
    <t>AL4G43820</t>
  </si>
  <si>
    <t>AL8G32720</t>
  </si>
  <si>
    <t>AL2G26880</t>
  </si>
  <si>
    <t>AL6G19080</t>
  </si>
  <si>
    <t>AL2G36610</t>
  </si>
  <si>
    <t>AL5G35630</t>
  </si>
  <si>
    <t>AL7G49740</t>
  </si>
  <si>
    <t>AL7G23220</t>
  </si>
  <si>
    <t>AL6G36300</t>
  </si>
  <si>
    <t>AL3G45340</t>
  </si>
  <si>
    <t>AL4G18530</t>
  </si>
  <si>
    <t>AL8G24210</t>
  </si>
  <si>
    <t>AL5G25710</t>
  </si>
  <si>
    <t>AL4G10310</t>
  </si>
  <si>
    <t>AL3G45380</t>
  </si>
  <si>
    <t>AL2G36850</t>
  </si>
  <si>
    <t>AL3G43880</t>
  </si>
  <si>
    <t>AL1G42250</t>
  </si>
  <si>
    <t>AL6G44610</t>
  </si>
  <si>
    <t>AL4G20870</t>
  </si>
  <si>
    <t>AL6G30560</t>
  </si>
  <si>
    <t>AL7G40590</t>
  </si>
  <si>
    <t>AL5G11860</t>
  </si>
  <si>
    <t>AL7G14300</t>
  </si>
  <si>
    <t>AL6G17480</t>
  </si>
  <si>
    <t>AL4G39340</t>
  </si>
  <si>
    <t>AL1G48670</t>
  </si>
  <si>
    <t>AL1G53470</t>
  </si>
  <si>
    <t>AL4G25680</t>
  </si>
  <si>
    <t>AL1G46650</t>
  </si>
  <si>
    <t>AL7G44510</t>
  </si>
  <si>
    <t>AL5G24510</t>
  </si>
  <si>
    <t>AL5G21680</t>
  </si>
  <si>
    <t>AL2G17300</t>
  </si>
  <si>
    <t>AL3G30160</t>
  </si>
  <si>
    <t>AL3G49570</t>
  </si>
  <si>
    <t>AL9U10650</t>
  </si>
  <si>
    <t>AL7G15910</t>
  </si>
  <si>
    <t>AL1G41850</t>
  </si>
  <si>
    <t>AL8G30350</t>
  </si>
  <si>
    <t>AL5G21300</t>
  </si>
  <si>
    <t>AL3G12940</t>
  </si>
  <si>
    <t>AL3G33280</t>
  </si>
  <si>
    <t>AL3G32080</t>
  </si>
  <si>
    <t>AL5G24860</t>
  </si>
  <si>
    <t>AL7G18510</t>
  </si>
  <si>
    <t>AL7G51190</t>
  </si>
  <si>
    <t>AL1G53150</t>
  </si>
  <si>
    <t>AL4G44470</t>
  </si>
  <si>
    <t>AL8G10080</t>
  </si>
  <si>
    <t>AL7G51390</t>
  </si>
  <si>
    <t>AL3G35510</t>
  </si>
  <si>
    <t>AL2G33590</t>
  </si>
  <si>
    <t>AL6G13890</t>
  </si>
  <si>
    <t>AL5G17390</t>
  </si>
  <si>
    <t>AL1G53750</t>
  </si>
  <si>
    <t>AL1G42450</t>
  </si>
  <si>
    <t>AL6G38210</t>
  </si>
  <si>
    <t>AL3G43400</t>
  </si>
  <si>
    <t>AL4G19380</t>
  </si>
  <si>
    <t>AL7G40660</t>
  </si>
  <si>
    <t>AL4G37320</t>
  </si>
  <si>
    <t>AL8G37540</t>
  </si>
  <si>
    <t>AL4G11590</t>
  </si>
  <si>
    <t>AL7G21360</t>
  </si>
  <si>
    <t>AL4G43200</t>
  </si>
  <si>
    <t>AL7G31010</t>
  </si>
  <si>
    <t>AL8G24220</t>
  </si>
  <si>
    <t>AL2G10300</t>
  </si>
  <si>
    <t>AL5G43550</t>
  </si>
  <si>
    <t>AL4G20860</t>
  </si>
  <si>
    <t>AL6G37480</t>
  </si>
  <si>
    <t>AL4G19040</t>
  </si>
  <si>
    <t>AL8G16720</t>
  </si>
  <si>
    <t>AL7G15990</t>
  </si>
  <si>
    <t>AL3G35050</t>
  </si>
  <si>
    <t>AL8G23250</t>
  </si>
  <si>
    <t>AL627U10010</t>
  </si>
  <si>
    <t>AL3G39310</t>
  </si>
  <si>
    <t>AL7G13130</t>
  </si>
  <si>
    <t>AL3G43420</t>
  </si>
  <si>
    <t>AL1G15820</t>
  </si>
  <si>
    <t>AL1G25980</t>
  </si>
  <si>
    <t>AL3G20490</t>
  </si>
  <si>
    <t>AL1G40940</t>
  </si>
  <si>
    <t>AL6G28670</t>
  </si>
  <si>
    <t>AL3G13060</t>
  </si>
  <si>
    <t>AL4G27400</t>
  </si>
  <si>
    <t>AL4G27910</t>
  </si>
  <si>
    <t>AL3G51130</t>
  </si>
  <si>
    <t>AL1G58320</t>
  </si>
  <si>
    <t>AL6G39810</t>
  </si>
  <si>
    <t>AL5G32500</t>
  </si>
  <si>
    <t>AL1G23280</t>
  </si>
  <si>
    <t>AL4G27500</t>
  </si>
  <si>
    <t>AL7G34670</t>
  </si>
  <si>
    <t>AL6G26160</t>
  </si>
  <si>
    <t>AL3G51640</t>
  </si>
  <si>
    <t>AL5G17430</t>
  </si>
  <si>
    <t>AL7G39520</t>
  </si>
  <si>
    <t>AL1G52240</t>
  </si>
  <si>
    <t>AL8G12540</t>
  </si>
  <si>
    <t>AL2G35500</t>
  </si>
  <si>
    <t>AL3G34210</t>
  </si>
  <si>
    <t>AL8G21430</t>
  </si>
  <si>
    <t>AL7G42900</t>
  </si>
  <si>
    <t>AL4G11820</t>
  </si>
  <si>
    <t>AL1G35850</t>
  </si>
  <si>
    <t>AL6G17810</t>
  </si>
  <si>
    <t>AL3G42810</t>
  </si>
  <si>
    <t>AL2G13200</t>
  </si>
  <si>
    <t>AL3G44080</t>
  </si>
  <si>
    <t>AL3G26280</t>
  </si>
  <si>
    <t>AL4G40340</t>
  </si>
  <si>
    <t>AL5G31340</t>
  </si>
  <si>
    <t>AL7G48890</t>
  </si>
  <si>
    <t>AL520U10010</t>
  </si>
  <si>
    <t>AL3G29470</t>
  </si>
  <si>
    <t>AL7G27880</t>
  </si>
  <si>
    <t>AL1G35160</t>
  </si>
  <si>
    <t>AL6G31770</t>
  </si>
  <si>
    <t>AL7G36660</t>
  </si>
  <si>
    <t>AL7G17660</t>
  </si>
  <si>
    <t>AL6G15840</t>
  </si>
  <si>
    <t>AL6G10020</t>
  </si>
  <si>
    <t>AL3G33750</t>
  </si>
  <si>
    <t>AL7G13350</t>
  </si>
  <si>
    <t>AL3G10460</t>
  </si>
  <si>
    <t>AL1G42230</t>
  </si>
  <si>
    <t>AL5G36340</t>
  </si>
  <si>
    <t>AL1G48700</t>
  </si>
  <si>
    <t>AL6G17470</t>
  </si>
  <si>
    <t>AL1G52220</t>
  </si>
  <si>
    <t>AL1G40890</t>
  </si>
  <si>
    <t>AL1G36140</t>
  </si>
  <si>
    <t>AL1G12080</t>
  </si>
  <si>
    <t>AL7G28660</t>
  </si>
  <si>
    <t>AL1G53100</t>
  </si>
  <si>
    <t>AL3G21340</t>
  </si>
  <si>
    <t>AL9U11070</t>
  </si>
  <si>
    <t>AL8G17820</t>
  </si>
  <si>
    <t>AL8G35950</t>
  </si>
  <si>
    <t>AL3G31480</t>
  </si>
  <si>
    <t>AL8G11190</t>
  </si>
  <si>
    <t>AL4G10440</t>
  </si>
  <si>
    <t>AL7G40940</t>
  </si>
  <si>
    <t>AL5G29350</t>
  </si>
  <si>
    <t>AL4G20430</t>
  </si>
  <si>
    <t>AL4G35800</t>
  </si>
  <si>
    <t>AL3G17660</t>
  </si>
  <si>
    <t>AL6G25720</t>
  </si>
  <si>
    <t>AL7G23340</t>
  </si>
  <si>
    <t>AL4G37210</t>
  </si>
  <si>
    <t>AL5G20610</t>
  </si>
  <si>
    <t>AL8G26250</t>
  </si>
  <si>
    <t>AL8G37770</t>
  </si>
  <si>
    <t>AL5G16790</t>
  </si>
  <si>
    <t>AL5G43540</t>
  </si>
  <si>
    <t>AL1G37070</t>
  </si>
  <si>
    <t>AL1G57700</t>
  </si>
  <si>
    <t>AL2G13670</t>
  </si>
  <si>
    <t>AL4G10300</t>
  </si>
  <si>
    <t>AL1G17540</t>
  </si>
  <si>
    <t>AL4G28300</t>
  </si>
  <si>
    <t>AL6G16670</t>
  </si>
  <si>
    <t>AL2G13970</t>
  </si>
  <si>
    <t>AL6G45250</t>
  </si>
  <si>
    <t>AL6G42810</t>
  </si>
  <si>
    <t>AL7G16220</t>
  </si>
  <si>
    <t>AL1G54650</t>
  </si>
  <si>
    <t>AL3G51560</t>
  </si>
  <si>
    <t>AL8G27070</t>
  </si>
  <si>
    <t>AL5G18470</t>
  </si>
  <si>
    <t>AL3G49210</t>
  </si>
  <si>
    <t>AL7G10500</t>
  </si>
  <si>
    <t>AL1G58970</t>
  </si>
  <si>
    <t>AL1G12420</t>
  </si>
  <si>
    <t>AL5G18160</t>
  </si>
  <si>
    <t>AL2G15690</t>
  </si>
  <si>
    <t>AL5G40220</t>
  </si>
  <si>
    <t>AL3G26980</t>
  </si>
  <si>
    <t>AL3G10980</t>
  </si>
  <si>
    <t>AL6G35450</t>
  </si>
  <si>
    <t>AL6G49650</t>
  </si>
  <si>
    <t>AL6G12920</t>
  </si>
  <si>
    <t>AL8G17000</t>
  </si>
  <si>
    <t>AL3G12210</t>
  </si>
  <si>
    <t>AL1G21470</t>
  </si>
  <si>
    <t>AL4G24420</t>
  </si>
  <si>
    <t>AL8G20180</t>
  </si>
  <si>
    <t>AL3G40920</t>
  </si>
  <si>
    <t>AL3G35060</t>
  </si>
  <si>
    <t>AL7G16370</t>
  </si>
  <si>
    <t>AL5G34320</t>
  </si>
  <si>
    <t>AL5G34330</t>
  </si>
  <si>
    <t>AL5G27930</t>
  </si>
  <si>
    <t>AL6G37350</t>
  </si>
  <si>
    <t>AL7G27940</t>
  </si>
  <si>
    <t>AL4G36300</t>
  </si>
  <si>
    <t>AL4G38530</t>
  </si>
  <si>
    <t>AL3G28610</t>
  </si>
  <si>
    <t>AL3G31780</t>
  </si>
  <si>
    <t>AL7G12560</t>
  </si>
  <si>
    <t>AL7G11100</t>
  </si>
  <si>
    <t>AL1G21260</t>
  </si>
  <si>
    <t>AL3G16180</t>
  </si>
  <si>
    <t>AL4G24680</t>
  </si>
  <si>
    <t>AL1G10320</t>
  </si>
  <si>
    <t>AL3G28270</t>
  </si>
  <si>
    <t>AL4G14640</t>
  </si>
  <si>
    <t>AL4G33460</t>
  </si>
  <si>
    <t>AL4G38470</t>
  </si>
  <si>
    <t>AL1G52340</t>
  </si>
  <si>
    <t>AL5G15690</t>
  </si>
  <si>
    <t>AL6G30430</t>
  </si>
  <si>
    <t>AL6G25500</t>
  </si>
  <si>
    <t>AL6G35430</t>
  </si>
  <si>
    <t>AL1G22700</t>
  </si>
  <si>
    <t>AL7G10840</t>
  </si>
  <si>
    <t>AL7G47230</t>
  </si>
  <si>
    <t>AL4G28860</t>
  </si>
  <si>
    <t>AL1G49010</t>
  </si>
  <si>
    <t>AL4G12790</t>
  </si>
  <si>
    <t>AL2G37780</t>
  </si>
  <si>
    <t>AL5G24910</t>
  </si>
  <si>
    <t>AL7G18980</t>
  </si>
  <si>
    <t>AL2G26930</t>
  </si>
  <si>
    <t>AL8G10060</t>
  </si>
  <si>
    <t>AL7G18870</t>
  </si>
  <si>
    <t>AL6G28160</t>
  </si>
  <si>
    <t>AL1G20870</t>
  </si>
  <si>
    <t>AL3G10950</t>
  </si>
  <si>
    <t>AL4G40320</t>
  </si>
  <si>
    <t>AL3G11160</t>
  </si>
  <si>
    <t>AL7G25290</t>
  </si>
  <si>
    <t>AL3G14230</t>
  </si>
  <si>
    <t>AL6G23060</t>
  </si>
  <si>
    <t>AL8G34590</t>
  </si>
  <si>
    <t>AL6G27120</t>
  </si>
  <si>
    <t>AL3G33310</t>
  </si>
  <si>
    <t>AL5G38340</t>
  </si>
  <si>
    <t>AL5G20720</t>
  </si>
  <si>
    <t>AL120U10010</t>
  </si>
  <si>
    <t>AL1G15340</t>
  </si>
  <si>
    <t>AL6G15300</t>
  </si>
  <si>
    <t>AL4G44700</t>
  </si>
  <si>
    <t>AL7G41400</t>
  </si>
  <si>
    <t>AL7G11030</t>
  </si>
  <si>
    <t>AL3G39830</t>
  </si>
  <si>
    <t>AL1G43710</t>
  </si>
  <si>
    <t>AL3G45540</t>
  </si>
  <si>
    <t>AL7G17170</t>
  </si>
  <si>
    <t>AL5G14040</t>
  </si>
  <si>
    <t>AL7G49530</t>
  </si>
  <si>
    <t>AL5G16130</t>
  </si>
  <si>
    <t>AL8G37140</t>
  </si>
  <si>
    <t>AL3G31670</t>
  </si>
  <si>
    <t>AL1G39530</t>
  </si>
  <si>
    <t>AL7G24660</t>
  </si>
  <si>
    <t>AL5G44070</t>
  </si>
  <si>
    <t>AL8G37630</t>
  </si>
  <si>
    <t>AL1G50310</t>
  </si>
  <si>
    <t>AL6G13220</t>
  </si>
  <si>
    <t>AL8G12610</t>
  </si>
  <si>
    <t>AL6G43190</t>
  </si>
  <si>
    <t>AL4G25610</t>
  </si>
  <si>
    <t>AL8G24110</t>
  </si>
  <si>
    <t>AL6G49170</t>
  </si>
  <si>
    <t>AL8G12970</t>
  </si>
  <si>
    <t>AL3G24820</t>
  </si>
  <si>
    <t>AL7G46880</t>
  </si>
  <si>
    <t>AL3G35490</t>
  </si>
  <si>
    <t>AL2G26380</t>
  </si>
  <si>
    <t>AL1G31740</t>
  </si>
  <si>
    <t>AL6G45240</t>
  </si>
  <si>
    <t>AL6G11300</t>
  </si>
  <si>
    <t>AL1G61450</t>
  </si>
  <si>
    <t>AL4G45050</t>
  </si>
  <si>
    <t>AL5G42160</t>
  </si>
  <si>
    <t>AL2G14430</t>
  </si>
  <si>
    <t>AL6G35640</t>
  </si>
  <si>
    <t>AL3G15340</t>
  </si>
  <si>
    <t>AL8G37600</t>
  </si>
  <si>
    <t>AL8G18210</t>
  </si>
  <si>
    <t>AL4G16620</t>
  </si>
  <si>
    <t>AL4G23000</t>
  </si>
  <si>
    <t>AL3G24640</t>
  </si>
  <si>
    <t>AL4G37630</t>
  </si>
  <si>
    <t>AL6G31710</t>
  </si>
  <si>
    <t>AL5G42930</t>
  </si>
  <si>
    <t>AL6G39820</t>
  </si>
  <si>
    <t>AL3G37900</t>
  </si>
  <si>
    <t>AL5G28360</t>
  </si>
  <si>
    <t>AL3G23690</t>
  </si>
  <si>
    <t>AL7G42150</t>
  </si>
  <si>
    <t>AL8G12100</t>
  </si>
  <si>
    <t>AL4G44690</t>
  </si>
  <si>
    <t>AL2G23490</t>
  </si>
  <si>
    <t>AL1G12410</t>
  </si>
  <si>
    <t>AL1G32450</t>
  </si>
  <si>
    <t>AL5G34780</t>
  </si>
  <si>
    <t>AL7G28170</t>
  </si>
  <si>
    <t>AL6G22410</t>
  </si>
  <si>
    <t>AL8G14910</t>
  </si>
  <si>
    <t>AL6G25400</t>
  </si>
  <si>
    <t>AL1G48580</t>
  </si>
  <si>
    <t>AL7G30710</t>
  </si>
  <si>
    <t>AL4G22300</t>
  </si>
  <si>
    <t>AL4G37660</t>
  </si>
  <si>
    <t>AL1G16220</t>
  </si>
  <si>
    <t>AL7G29270</t>
  </si>
  <si>
    <t>AL1G37120</t>
  </si>
  <si>
    <t>AL4G32170</t>
  </si>
  <si>
    <t>AL1G61770</t>
  </si>
  <si>
    <t>AL3G20520</t>
  </si>
  <si>
    <t>AL6G34860</t>
  </si>
  <si>
    <t>AL7G14560</t>
  </si>
  <si>
    <t>AL1G55260</t>
  </si>
  <si>
    <t>AL1G64520</t>
  </si>
  <si>
    <t>AL7G14410</t>
  </si>
  <si>
    <t>AL3G14570</t>
  </si>
  <si>
    <t>AL3G39940</t>
  </si>
  <si>
    <t>AL1G23070</t>
  </si>
  <si>
    <t>AL8G20390</t>
  </si>
  <si>
    <t>AL1G10850</t>
  </si>
  <si>
    <t>AL3G39950</t>
  </si>
  <si>
    <t>AL7G46070</t>
  </si>
  <si>
    <t>AL1G56600</t>
  </si>
  <si>
    <t>AL4G17250</t>
  </si>
  <si>
    <t>AL6G36040</t>
  </si>
  <si>
    <t>AL60U10040</t>
  </si>
  <si>
    <t>AL6G24670</t>
  </si>
  <si>
    <t>AL2G22030</t>
  </si>
  <si>
    <t>AL5G11350</t>
  </si>
  <si>
    <t>AL6G12510</t>
  </si>
  <si>
    <t>AL4G36220</t>
  </si>
  <si>
    <t>AL4G42230</t>
  </si>
  <si>
    <t>AL3G12170</t>
  </si>
  <si>
    <t>AL7G21930</t>
  </si>
  <si>
    <t>AL2G14250</t>
  </si>
  <si>
    <t>AL8G41950</t>
  </si>
  <si>
    <t>AL1G14030</t>
  </si>
  <si>
    <t>AL2G22460</t>
  </si>
  <si>
    <t>AL3G44210</t>
  </si>
  <si>
    <t>AL7G23810</t>
  </si>
  <si>
    <t>AL6G51800</t>
  </si>
  <si>
    <t>AL6G26640</t>
  </si>
  <si>
    <t>AL8G23240</t>
  </si>
  <si>
    <t>AL1G46020</t>
  </si>
  <si>
    <t>AL7G24680</t>
  </si>
  <si>
    <t>AL1G53220</t>
  </si>
  <si>
    <t>AL7G10080</t>
  </si>
  <si>
    <t>AL3G41260</t>
  </si>
  <si>
    <t>AL1G29910</t>
  </si>
  <si>
    <t>AL1G21560</t>
  </si>
  <si>
    <t>AL4G14530</t>
  </si>
  <si>
    <t>AL6G32920</t>
  </si>
  <si>
    <t>AL3G27210</t>
  </si>
  <si>
    <t>AL2G38950</t>
  </si>
  <si>
    <t>AL6G37600</t>
  </si>
  <si>
    <t>AL2G13170</t>
  </si>
  <si>
    <t>AL6G37150</t>
  </si>
  <si>
    <t>AL6G41830</t>
  </si>
  <si>
    <t>AL7G42860</t>
  </si>
  <si>
    <t>AL6G22500</t>
  </si>
  <si>
    <t>AL6G50600</t>
  </si>
  <si>
    <t>AL6G33360</t>
  </si>
  <si>
    <t>AL3G44140</t>
  </si>
  <si>
    <t>AL1G23080</t>
  </si>
  <si>
    <t>AL3G21050</t>
  </si>
  <si>
    <t>AL7G28080</t>
  </si>
  <si>
    <t>AL7G34290</t>
  </si>
  <si>
    <t>AL4G27230</t>
  </si>
  <si>
    <t>AL5G38950</t>
  </si>
  <si>
    <t>AL4G21200</t>
  </si>
  <si>
    <t>AL4G40880</t>
  </si>
  <si>
    <t>AL3G26600</t>
  </si>
  <si>
    <t>AL8G35360</t>
  </si>
  <si>
    <t>AL1G62320</t>
  </si>
  <si>
    <t>AL1G13450</t>
  </si>
  <si>
    <t>AL7G12840</t>
  </si>
  <si>
    <t>AL8G33170</t>
  </si>
  <si>
    <t>AL8G43810</t>
  </si>
  <si>
    <t>AL1G48270</t>
  </si>
  <si>
    <t>AL8G28650</t>
  </si>
  <si>
    <t>AL5G39390</t>
  </si>
  <si>
    <t>AL1G14680</t>
  </si>
  <si>
    <t>AL3G14150</t>
  </si>
  <si>
    <t>AL3G45400</t>
  </si>
  <si>
    <t>AL5G25910</t>
  </si>
  <si>
    <t>AL2G28430</t>
  </si>
  <si>
    <t>AL7G40160</t>
  </si>
  <si>
    <t>AL4G18450</t>
  </si>
  <si>
    <t>AL5G15760</t>
  </si>
  <si>
    <t>AL4G14450</t>
  </si>
  <si>
    <t>AL3G38990</t>
  </si>
  <si>
    <t>AL5G21750</t>
  </si>
  <si>
    <t>AL6G34360</t>
  </si>
  <si>
    <t>AL5G38090</t>
  </si>
  <si>
    <t>AL1G37850</t>
  </si>
  <si>
    <t>AL4G28260</t>
  </si>
  <si>
    <t>AL4G33700</t>
  </si>
  <si>
    <t>AL2G14460</t>
  </si>
  <si>
    <t>AL1G33990</t>
  </si>
  <si>
    <t>AL7G49550</t>
  </si>
  <si>
    <t>AL1G39460</t>
  </si>
  <si>
    <t>AL1G26340</t>
  </si>
  <si>
    <t>AL7G23990</t>
  </si>
  <si>
    <t>AL1G22710</t>
  </si>
  <si>
    <t>AL890U10010</t>
  </si>
  <si>
    <t>AL8G12590</t>
  </si>
  <si>
    <t>AL6G13760</t>
  </si>
  <si>
    <t>AL4G45910</t>
  </si>
  <si>
    <t>AL3G17720</t>
  </si>
  <si>
    <t>AL146U10010</t>
  </si>
  <si>
    <t>AL63U10050</t>
  </si>
  <si>
    <t>AL3G22900</t>
  </si>
  <si>
    <t>AL8G38400</t>
  </si>
  <si>
    <t>AL5G34200</t>
  </si>
  <si>
    <t>AL1G42240</t>
  </si>
  <si>
    <t>AL4G18640</t>
  </si>
  <si>
    <t>AL8G30240</t>
  </si>
  <si>
    <t>AL5G29870</t>
  </si>
  <si>
    <t>AL3G52270</t>
  </si>
  <si>
    <t>AL4G30970</t>
  </si>
  <si>
    <t>AL2G22280</t>
  </si>
  <si>
    <t>AL7G25830</t>
  </si>
  <si>
    <t>AL8G22040</t>
  </si>
  <si>
    <t>AL6G30970</t>
  </si>
  <si>
    <t>AL6G34650</t>
  </si>
  <si>
    <t>AL6G31280</t>
  </si>
  <si>
    <t>AL3G10650</t>
  </si>
  <si>
    <t>AL6G39430</t>
  </si>
  <si>
    <t>AL6G19640</t>
  </si>
  <si>
    <t>AL7G12820</t>
  </si>
  <si>
    <t>AL7G27130</t>
  </si>
  <si>
    <t>AL6G27750</t>
  </si>
  <si>
    <t>AL8G28370</t>
  </si>
  <si>
    <t>AL92U10100</t>
  </si>
  <si>
    <t>AL8G18710</t>
  </si>
  <si>
    <t>AL3G11660</t>
  </si>
  <si>
    <t>AL4G38540</t>
  </si>
  <si>
    <t>AL7G45430</t>
  </si>
  <si>
    <t>AL8G26710</t>
  </si>
  <si>
    <t>AL5G25580</t>
  </si>
  <si>
    <t>AL2G25390</t>
  </si>
  <si>
    <t>AL1G23410</t>
  </si>
  <si>
    <t>AL3G33210</t>
  </si>
  <si>
    <t>AL1G45030</t>
  </si>
  <si>
    <t>AL3G12390</t>
  </si>
  <si>
    <t>AL3G12730</t>
  </si>
  <si>
    <t>AL6G41520</t>
  </si>
  <si>
    <t>AL1G12300</t>
  </si>
  <si>
    <t>AL4G44710</t>
  </si>
  <si>
    <t>AL5G42780</t>
  </si>
  <si>
    <t>AL1G42270</t>
  </si>
  <si>
    <t>AL7G40840</t>
  </si>
  <si>
    <t>AL7G20420</t>
  </si>
  <si>
    <t>AL4G27950</t>
  </si>
  <si>
    <t>AL8G42110</t>
  </si>
  <si>
    <t>AL8G13050</t>
  </si>
  <si>
    <t>AL6G20310</t>
  </si>
  <si>
    <t>AL4G10710</t>
  </si>
  <si>
    <t>AL1G55100</t>
  </si>
  <si>
    <t>AL3G49640</t>
  </si>
  <si>
    <t>AL5G36540</t>
  </si>
  <si>
    <t>AL1G52320</t>
  </si>
  <si>
    <t>AL5G13980</t>
  </si>
  <si>
    <t>AL7G15330</t>
  </si>
  <si>
    <t>AL8G38650</t>
  </si>
  <si>
    <t>AL2G26330</t>
  </si>
  <si>
    <t>AL504U10010</t>
  </si>
  <si>
    <t>AL1G18770</t>
  </si>
  <si>
    <t>AL3G32120</t>
  </si>
  <si>
    <t>AL7G36570</t>
  </si>
  <si>
    <t>AL6G22570</t>
  </si>
  <si>
    <t>AL2G34120</t>
  </si>
  <si>
    <t>AL5G44000</t>
  </si>
  <si>
    <t>AL4G39070</t>
  </si>
  <si>
    <t>AL2G30530</t>
  </si>
  <si>
    <t>AL1G23560</t>
  </si>
  <si>
    <t>AL4G11960</t>
  </si>
  <si>
    <t>AL3G30100</t>
  </si>
  <si>
    <t>AL1G50970</t>
  </si>
  <si>
    <t>AL1G20880</t>
  </si>
  <si>
    <t>AL3G46880</t>
  </si>
  <si>
    <t>AL1G55110</t>
  </si>
  <si>
    <t>AL6G25990</t>
  </si>
  <si>
    <t>AL6G31630</t>
  </si>
  <si>
    <t>AL7G39300</t>
  </si>
  <si>
    <t>AL6G27110</t>
  </si>
  <si>
    <t>AL6G30320</t>
  </si>
  <si>
    <t>AL4G25550</t>
  </si>
  <si>
    <t>AL8G33050</t>
  </si>
  <si>
    <t>AL1G18400</t>
  </si>
  <si>
    <t>AL3G13660</t>
  </si>
  <si>
    <t>AL8G15910</t>
  </si>
  <si>
    <t>AL3G13230</t>
  </si>
  <si>
    <t>AL2G27260</t>
  </si>
  <si>
    <t>AL5G29500</t>
  </si>
  <si>
    <t>AL4G29520</t>
  </si>
  <si>
    <t>AL6G17070</t>
  </si>
  <si>
    <t>AL1G11470</t>
  </si>
  <si>
    <t>AL1G25490</t>
  </si>
  <si>
    <t>AL7G10630</t>
  </si>
  <si>
    <t>AL8G30300</t>
  </si>
  <si>
    <t>AL3G44460</t>
  </si>
  <si>
    <t>AL4G13910</t>
  </si>
  <si>
    <t>AL8G35570</t>
  </si>
  <si>
    <t>AL8G38420</t>
  </si>
  <si>
    <t>AL3G10480</t>
  </si>
  <si>
    <t>AL5G32310</t>
  </si>
  <si>
    <t>AL6G10240</t>
  </si>
  <si>
    <t>AL1G50880</t>
  </si>
  <si>
    <t>AL7G50620</t>
  </si>
  <si>
    <t>AL6G30440</t>
  </si>
  <si>
    <t>AL4G14380</t>
  </si>
  <si>
    <t>AL4G37170</t>
  </si>
  <si>
    <t>AL7G24200</t>
  </si>
  <si>
    <t>AL6G13710</t>
  </si>
  <si>
    <t>AL3G36490</t>
  </si>
  <si>
    <t>AL2G39330</t>
  </si>
  <si>
    <t>AL6G39190</t>
  </si>
  <si>
    <t>AL4G30700</t>
  </si>
  <si>
    <t>AL3G42720</t>
  </si>
  <si>
    <t>AL2G38180</t>
  </si>
  <si>
    <t>AL8G22740</t>
  </si>
  <si>
    <t>AL3G21490</t>
  </si>
  <si>
    <t>AL1G37770</t>
  </si>
  <si>
    <t>AL6G34770</t>
  </si>
  <si>
    <t>AL8G16850</t>
  </si>
  <si>
    <t>AL6G47320</t>
  </si>
  <si>
    <t>AL2G40110</t>
  </si>
  <si>
    <t>AL4G39660</t>
  </si>
  <si>
    <t>AL8G12990</t>
  </si>
  <si>
    <t>AL5G22690</t>
  </si>
  <si>
    <t>AL6G28720</t>
  </si>
  <si>
    <t>AL1G37890</t>
  </si>
  <si>
    <t>AL4G43300</t>
  </si>
  <si>
    <t>AL4G13690</t>
  </si>
  <si>
    <t>AL7G26240</t>
  </si>
  <si>
    <t>AL6G29750</t>
  </si>
  <si>
    <t>AL7G24520</t>
  </si>
  <si>
    <t>AL3G35450</t>
  </si>
  <si>
    <t>AL7G15220</t>
  </si>
  <si>
    <t>AL6G35880</t>
  </si>
  <si>
    <t>AL8G25490</t>
  </si>
  <si>
    <t>AL6G21720</t>
  </si>
  <si>
    <t>AL7G48910</t>
  </si>
  <si>
    <t>AL4G23990</t>
  </si>
  <si>
    <t>AL3G36160</t>
  </si>
  <si>
    <t>AL6G38840</t>
  </si>
  <si>
    <t>AL7G26920</t>
  </si>
  <si>
    <t>AL1G54740</t>
  </si>
  <si>
    <t>AL8G24460</t>
  </si>
  <si>
    <t>AL6G17820</t>
  </si>
  <si>
    <t>AL6G27130</t>
  </si>
  <si>
    <t>AL2G14440</t>
  </si>
  <si>
    <t>AL6G50610</t>
  </si>
  <si>
    <t>AL4G45900</t>
  </si>
  <si>
    <t>AL6G21140</t>
  </si>
  <si>
    <t>AL8G25980</t>
  </si>
  <si>
    <t>AL4G37580</t>
  </si>
  <si>
    <t>AL8G12420</t>
  </si>
  <si>
    <t>AL4G38830</t>
  </si>
  <si>
    <t>AL4G20220</t>
  </si>
  <si>
    <t>AL5G14380</t>
  </si>
  <si>
    <t>AL1G58060</t>
  </si>
  <si>
    <t>AL7G23820</t>
  </si>
  <si>
    <t>AL5G42330</t>
  </si>
  <si>
    <t>AL3G24990</t>
  </si>
  <si>
    <t>AL8G15590</t>
  </si>
  <si>
    <t>AL1G54640</t>
  </si>
  <si>
    <t>AL2G38460</t>
  </si>
  <si>
    <t>AL5G38980</t>
  </si>
  <si>
    <t>AL3G16740</t>
  </si>
  <si>
    <t>AL4G13330</t>
  </si>
  <si>
    <t>AL1G11020</t>
  </si>
  <si>
    <t>AL3G49360</t>
  </si>
  <si>
    <t>AL6G51740</t>
  </si>
  <si>
    <t>AL6G33760</t>
  </si>
  <si>
    <t>AL9U11370</t>
  </si>
  <si>
    <t>AL6G34800</t>
  </si>
  <si>
    <t>AL1G13770</t>
  </si>
  <si>
    <t>AL4G41780</t>
  </si>
  <si>
    <t>AL5G36050</t>
  </si>
  <si>
    <t>AL5G34800</t>
  </si>
  <si>
    <t>AL8G31700</t>
  </si>
  <si>
    <t>AL3G42190</t>
  </si>
  <si>
    <t>AL7G34310</t>
  </si>
  <si>
    <t>AL7G40300</t>
  </si>
  <si>
    <t>AL1G57100</t>
  </si>
  <si>
    <t>AL3G38950</t>
  </si>
  <si>
    <t>AL7G48920</t>
  </si>
  <si>
    <t>AL4G27000</t>
  </si>
  <si>
    <t>AL2G14450</t>
  </si>
  <si>
    <t>AL4G10730</t>
  </si>
  <si>
    <t>AL4G29680</t>
  </si>
  <si>
    <t>AL8G32700</t>
  </si>
  <si>
    <t>AL4G28520</t>
  </si>
  <si>
    <t>AL3G22090</t>
  </si>
  <si>
    <t>AL3G10270</t>
  </si>
  <si>
    <t>AL6G10870</t>
  </si>
  <si>
    <t>AL6G40450</t>
  </si>
  <si>
    <t>AL8G22870</t>
  </si>
  <si>
    <t>AL2G36970</t>
  </si>
  <si>
    <t>AL7G39180</t>
  </si>
  <si>
    <t>AL6G17530</t>
  </si>
  <si>
    <t>AL8G42270</t>
  </si>
  <si>
    <t>AL4G32560</t>
  </si>
  <si>
    <t>AL4G30680</t>
  </si>
  <si>
    <t>AL6G28040</t>
  </si>
  <si>
    <t>AL7G30720</t>
  </si>
  <si>
    <t>AL1G57590</t>
  </si>
  <si>
    <t>AL6G29810</t>
  </si>
  <si>
    <t>AL6G19660</t>
  </si>
  <si>
    <t>AL5G42370</t>
  </si>
  <si>
    <t>AL2G34300</t>
  </si>
  <si>
    <t>AL6G29710</t>
  </si>
  <si>
    <t>AL1G21140</t>
  </si>
  <si>
    <t>AL7G21140</t>
  </si>
  <si>
    <t>AL2G38490</t>
  </si>
  <si>
    <t>AL7G50240</t>
  </si>
  <si>
    <t>AL1G37800</t>
  </si>
  <si>
    <t>AL6G34030</t>
  </si>
  <si>
    <t>AL1G40670</t>
  </si>
  <si>
    <t>AL7G22460</t>
  </si>
  <si>
    <t>AL8G12870</t>
  </si>
  <si>
    <t>AL7G31230</t>
  </si>
  <si>
    <t>AL3G31520</t>
  </si>
  <si>
    <t>AL6G26520</t>
  </si>
  <si>
    <t>AL6G26370</t>
  </si>
  <si>
    <t>AL6G45210</t>
  </si>
  <si>
    <t>AL6G32820</t>
  </si>
  <si>
    <t>AL7G40700</t>
  </si>
  <si>
    <t>AL7G20400</t>
  </si>
  <si>
    <t>AL1G52290</t>
  </si>
  <si>
    <t>AL5G41530</t>
  </si>
  <si>
    <t>AL5G36460</t>
  </si>
  <si>
    <t>AL3G29650</t>
  </si>
  <si>
    <t>AL5G25760</t>
  </si>
  <si>
    <t>AL8G37170</t>
  </si>
  <si>
    <t>AL6G21540</t>
  </si>
  <si>
    <t>AL7G48270</t>
  </si>
  <si>
    <t>AL1G61530</t>
  </si>
  <si>
    <t>AL3G28620</t>
  </si>
  <si>
    <t>AL6G12970</t>
  </si>
  <si>
    <t>AL5G14640</t>
  </si>
  <si>
    <t>AL1G36350</t>
  </si>
  <si>
    <t>AL1G22040</t>
  </si>
  <si>
    <t>AL7G36820</t>
  </si>
  <si>
    <t>AL2G34150</t>
  </si>
  <si>
    <t>AL4G40890</t>
  </si>
  <si>
    <t>AL5G16750</t>
  </si>
  <si>
    <t>AL6G23580</t>
  </si>
  <si>
    <t>AL7G14260</t>
  </si>
  <si>
    <t>AL7G14590</t>
  </si>
  <si>
    <t>AL2G10640</t>
  </si>
  <si>
    <t>AL4G38190</t>
  </si>
  <si>
    <t>AL6G25630</t>
  </si>
  <si>
    <t>AL1G12580</t>
  </si>
  <si>
    <t>AL2G30750</t>
  </si>
  <si>
    <t>AL8G37150</t>
  </si>
  <si>
    <t>AL8G15940</t>
  </si>
  <si>
    <t>AL5G42050</t>
  </si>
  <si>
    <t>AL7G11970</t>
  </si>
  <si>
    <t>AL2G27330</t>
  </si>
  <si>
    <t>AL1G40910</t>
  </si>
  <si>
    <t>AL8G33920</t>
  </si>
  <si>
    <t>AL5G43290</t>
  </si>
  <si>
    <t>AL3G24190</t>
  </si>
  <si>
    <t>AL3G50030</t>
  </si>
  <si>
    <t>AL4G31880</t>
  </si>
  <si>
    <t>AL7G24140</t>
  </si>
  <si>
    <t>AL1G38680</t>
  </si>
  <si>
    <t>AL4G24550</t>
  </si>
  <si>
    <t>AL5G18850</t>
  </si>
  <si>
    <t>AL5G15570</t>
  </si>
  <si>
    <t>AL6G30120</t>
  </si>
  <si>
    <t>AL5G43590</t>
  </si>
  <si>
    <t>AL8G25900</t>
  </si>
  <si>
    <t>AL7G16810</t>
  </si>
  <si>
    <t>AL1G23430</t>
  </si>
  <si>
    <t>AL1G54720</t>
  </si>
  <si>
    <t>AL8G12480</t>
  </si>
  <si>
    <t>AL5G41890</t>
  </si>
  <si>
    <t>AL1G29660</t>
  </si>
  <si>
    <t>AL8G16270</t>
  </si>
  <si>
    <t>AL2G17400</t>
  </si>
  <si>
    <t>AL3G10490</t>
  </si>
  <si>
    <t>AL1G43160</t>
  </si>
  <si>
    <t>AL3G12750</t>
  </si>
  <si>
    <t>AL8G28050</t>
  </si>
  <si>
    <t>AL1G12380</t>
  </si>
  <si>
    <t>AL2G38410</t>
  </si>
  <si>
    <t>AL6G23140</t>
  </si>
  <si>
    <t>AL1G46780</t>
  </si>
  <si>
    <t>AL2G26460</t>
  </si>
  <si>
    <t>AL3G16030</t>
  </si>
  <si>
    <t>AL9U10540</t>
  </si>
  <si>
    <t>AL4G35440</t>
  </si>
  <si>
    <t>AL8G38850</t>
  </si>
  <si>
    <t>AL1G26060</t>
  </si>
  <si>
    <t>AL9U10620</t>
  </si>
  <si>
    <t>AL1G16360</t>
  </si>
  <si>
    <t>AL6G13260</t>
  </si>
  <si>
    <t>AL8G19800</t>
  </si>
  <si>
    <t>AL6G23360</t>
  </si>
  <si>
    <t>AL6G28740</t>
  </si>
  <si>
    <t>AL6G32090</t>
  </si>
  <si>
    <t>AL8G38020</t>
  </si>
  <si>
    <t>AL1G32330</t>
  </si>
  <si>
    <t>AL1G44360</t>
  </si>
  <si>
    <t>AL8G10480</t>
  </si>
  <si>
    <t>AL2G13240</t>
  </si>
  <si>
    <t>AL7G11710</t>
  </si>
  <si>
    <t>AL880U10010</t>
  </si>
  <si>
    <t>AL7G27410</t>
  </si>
  <si>
    <t>AL6G28270</t>
  </si>
  <si>
    <t>AL5G19850</t>
  </si>
  <si>
    <t>AL4G36630</t>
  </si>
  <si>
    <t>AL7G26590</t>
  </si>
  <si>
    <t>AL5G25630</t>
  </si>
  <si>
    <t>AL2G33500</t>
  </si>
  <si>
    <t>AL2G25670</t>
  </si>
  <si>
    <t>AL4G22990</t>
  </si>
  <si>
    <t>AL4G26740</t>
  </si>
  <si>
    <t>AL6G43400</t>
  </si>
  <si>
    <t>AL6G37240</t>
  </si>
  <si>
    <t>AL3G10680</t>
  </si>
  <si>
    <t>AL3G14630</t>
  </si>
  <si>
    <t>AL7G10570</t>
  </si>
  <si>
    <t>AL1G60920</t>
  </si>
  <si>
    <t>AL4G19030</t>
  </si>
  <si>
    <t>AL1G27690</t>
  </si>
  <si>
    <t>AL1G39400</t>
  </si>
  <si>
    <t>AL8G17790</t>
  </si>
  <si>
    <t>AL3G16560</t>
  </si>
  <si>
    <t>AL7G20110</t>
  </si>
  <si>
    <t>AL1G32480</t>
  </si>
  <si>
    <t>AL7G18360</t>
  </si>
  <si>
    <t>AL1G23050</t>
  </si>
  <si>
    <t>AL7G11350</t>
  </si>
  <si>
    <t>AL3G28570</t>
  </si>
  <si>
    <t>AL7G13150</t>
  </si>
  <si>
    <t>AL3G23230</t>
  </si>
  <si>
    <t>AL4G45210</t>
  </si>
  <si>
    <t>AL1G39350</t>
  </si>
  <si>
    <t>AL7G16570</t>
  </si>
  <si>
    <t>AL7G34570</t>
  </si>
  <si>
    <t>AL5G36790</t>
  </si>
  <si>
    <t>AL6G25080</t>
  </si>
  <si>
    <t>AL1G65200</t>
  </si>
  <si>
    <t>AL3G10160</t>
  </si>
  <si>
    <t>AL8G17600</t>
  </si>
  <si>
    <t>AL4G18760</t>
  </si>
  <si>
    <t>AL7G34880</t>
  </si>
  <si>
    <t>AL3G39610</t>
  </si>
  <si>
    <t>AL2G24710</t>
  </si>
  <si>
    <t>AL5G26030</t>
  </si>
  <si>
    <t>AL8G27270</t>
  </si>
  <si>
    <t>AL5G39460</t>
  </si>
  <si>
    <t>AL2G38690</t>
  </si>
  <si>
    <t>AL1G13760</t>
  </si>
  <si>
    <t>AL5G32040</t>
  </si>
  <si>
    <t>AL3G11330</t>
  </si>
  <si>
    <t>AL4G30060</t>
  </si>
  <si>
    <t>AL7G19230</t>
  </si>
  <si>
    <t>AL2G35160</t>
  </si>
  <si>
    <t>AL1G35930</t>
  </si>
  <si>
    <t>AL6G31110</t>
  </si>
  <si>
    <t>AL5G15030</t>
  </si>
  <si>
    <t>AL2G24830</t>
  </si>
  <si>
    <t>AL5G22270</t>
  </si>
  <si>
    <t>AL3G16460</t>
  </si>
  <si>
    <t>AL1G51030</t>
  </si>
  <si>
    <t>AL7G21650</t>
  </si>
  <si>
    <t>AL7G28110</t>
  </si>
  <si>
    <t>AL2G32080</t>
  </si>
  <si>
    <t>AL5G37320</t>
  </si>
  <si>
    <t>AL1G28560</t>
  </si>
  <si>
    <t>AL2G36910</t>
  </si>
  <si>
    <t>AL6G25190</t>
  </si>
  <si>
    <t>AL5G13990</t>
  </si>
  <si>
    <t>AL7G49560</t>
  </si>
  <si>
    <t>AL6G47170</t>
  </si>
  <si>
    <t>AL7G48290</t>
  </si>
  <si>
    <t>AL1G26640</t>
  </si>
  <si>
    <t>AL1G57070</t>
  </si>
  <si>
    <t>AL3G26260</t>
  </si>
  <si>
    <t>AL3G27670</t>
  </si>
  <si>
    <t>AL5G38870</t>
  </si>
  <si>
    <t>AL582U10010</t>
  </si>
  <si>
    <t>AL3G27940</t>
  </si>
  <si>
    <t>AL6G23780</t>
  </si>
  <si>
    <t>AL2G37260</t>
  </si>
  <si>
    <t>AL8G21950</t>
  </si>
  <si>
    <t>AL4G37970</t>
  </si>
  <si>
    <t>AL5G29510</t>
  </si>
  <si>
    <t>AL7G37000</t>
  </si>
  <si>
    <t>AL4G42930</t>
  </si>
  <si>
    <t>AL1G60220</t>
  </si>
  <si>
    <t>AL6G30370</t>
  </si>
  <si>
    <t>AL1G42330</t>
  </si>
  <si>
    <t>AL6G15140</t>
  </si>
  <si>
    <t>AL5G41960</t>
  </si>
  <si>
    <t>AL3G40300</t>
  </si>
  <si>
    <t>AL5G21720</t>
  </si>
  <si>
    <t>AL6G36640</t>
  </si>
  <si>
    <t>AL2G22890</t>
  </si>
  <si>
    <t>AL1G34900</t>
  </si>
  <si>
    <t>AL7G49650</t>
  </si>
  <si>
    <t>AL1G55000</t>
  </si>
  <si>
    <t>AL7G42670</t>
  </si>
  <si>
    <t>AL6G46580</t>
  </si>
  <si>
    <t>AL8G16260</t>
  </si>
  <si>
    <t>AL5G30800</t>
  </si>
  <si>
    <t>AL2G30770</t>
  </si>
  <si>
    <t>AL1G10780</t>
  </si>
  <si>
    <t>AL1G10730</t>
  </si>
  <si>
    <t>AL1G36530</t>
  </si>
  <si>
    <t>AL6G25520</t>
  </si>
  <si>
    <t>AL3G17930</t>
  </si>
  <si>
    <t>AL1G47090</t>
  </si>
  <si>
    <t>AL3G47060</t>
  </si>
  <si>
    <t>AL5G27710</t>
  </si>
  <si>
    <t>AL3G46130</t>
  </si>
  <si>
    <t>AL334U10030</t>
  </si>
  <si>
    <t>AL3G42590</t>
  </si>
  <si>
    <t>AL7G31610</t>
  </si>
  <si>
    <t>AL5G43090</t>
  </si>
  <si>
    <t>AL1G57270</t>
  </si>
  <si>
    <t>AL8G10400</t>
  </si>
  <si>
    <t>AL6G46880</t>
  </si>
  <si>
    <t>AL2G34310</t>
  </si>
  <si>
    <t>AL4G36710</t>
  </si>
  <si>
    <t>AL2G27280</t>
  </si>
  <si>
    <t>AL8G21900</t>
  </si>
  <si>
    <t>AL6G34850</t>
  </si>
  <si>
    <t>AL5G10500</t>
  </si>
  <si>
    <t>AL1G34090</t>
  </si>
  <si>
    <t>AL2G15440</t>
  </si>
  <si>
    <t>AL6G36470</t>
  </si>
  <si>
    <t>AL3G18950</t>
  </si>
  <si>
    <t>AL2G26280</t>
  </si>
  <si>
    <t>AL7G13940</t>
  </si>
  <si>
    <t>AL7G18810</t>
  </si>
  <si>
    <t>AL5G25840</t>
  </si>
  <si>
    <t>AL3G16900</t>
  </si>
  <si>
    <t>AL1G51850</t>
  </si>
  <si>
    <t>AL7G31830</t>
  </si>
  <si>
    <t>AL5G30460</t>
  </si>
  <si>
    <t>AL8G23080</t>
  </si>
  <si>
    <t>AL1G64220</t>
  </si>
  <si>
    <t>AL7G23980</t>
  </si>
  <si>
    <t>AL6G14080</t>
  </si>
  <si>
    <t>AL7G41260</t>
  </si>
  <si>
    <t>AL1G31850</t>
  </si>
  <si>
    <t>AL3G16190</t>
  </si>
  <si>
    <t>AL1G27350</t>
  </si>
  <si>
    <t>AL8G11620</t>
  </si>
  <si>
    <t>AL1G17530</t>
  </si>
  <si>
    <t>AL7G37070</t>
  </si>
  <si>
    <t>AL7G43340</t>
  </si>
  <si>
    <t>AL7G30360</t>
  </si>
  <si>
    <t>AL4G32870</t>
  </si>
  <si>
    <t>AL2G24010</t>
  </si>
  <si>
    <t>AL2G39950</t>
  </si>
  <si>
    <t>AL8G41620</t>
  </si>
  <si>
    <t>AL3G29780</t>
  </si>
  <si>
    <t>AL8G31690</t>
  </si>
  <si>
    <t>AL3G49740</t>
  </si>
  <si>
    <t>AL7G49600</t>
  </si>
  <si>
    <t>AL3G22680</t>
  </si>
  <si>
    <t>AL7G27400</t>
  </si>
  <si>
    <t>AL5G30670</t>
  </si>
  <si>
    <t>AL848U10010</t>
  </si>
  <si>
    <t>AL8G12430</t>
  </si>
  <si>
    <t>AL2G14970</t>
  </si>
  <si>
    <t>AL1G28140</t>
  </si>
  <si>
    <t>AL7G24640</t>
  </si>
  <si>
    <t>AL6G39290</t>
  </si>
  <si>
    <t>AL2G30090</t>
  </si>
  <si>
    <t>AL1G38000</t>
  </si>
  <si>
    <t>AL7G19770</t>
  </si>
  <si>
    <t>AL8G27890</t>
  </si>
  <si>
    <t>AL6G34840</t>
  </si>
  <si>
    <t>AL5G42800</t>
  </si>
  <si>
    <t>AL4G40310</t>
  </si>
  <si>
    <t>AL6G47940</t>
  </si>
  <si>
    <t>AL4G42620</t>
  </si>
  <si>
    <t>AL6G44370</t>
  </si>
  <si>
    <t>AL3G23820</t>
  </si>
  <si>
    <t>AL7G23790</t>
  </si>
  <si>
    <t>AL1G37760</t>
  </si>
  <si>
    <t>AL8G43270</t>
  </si>
  <si>
    <t>AL6G50660</t>
  </si>
  <si>
    <t>AL1G36370</t>
  </si>
  <si>
    <t>AL7G23370</t>
  </si>
  <si>
    <t>AL1G61190</t>
  </si>
  <si>
    <t>AL5G25750</t>
  </si>
  <si>
    <t>AL2G31390</t>
  </si>
  <si>
    <t>AL6G36900</t>
  </si>
  <si>
    <t>AL5G23130</t>
  </si>
  <si>
    <t>AL7G24760</t>
  </si>
  <si>
    <t>AL8G12790</t>
  </si>
  <si>
    <t>AL5G32370</t>
  </si>
  <si>
    <t>AL7G22950</t>
  </si>
  <si>
    <t>AL3G38210</t>
  </si>
  <si>
    <t>AL8G34170</t>
  </si>
  <si>
    <t>AL3G13980</t>
  </si>
  <si>
    <t>AL3G13600</t>
  </si>
  <si>
    <t>AL4G32890</t>
  </si>
  <si>
    <t>AL4G28470</t>
  </si>
  <si>
    <t>AL6G17200</t>
  </si>
  <si>
    <t>AL6G37040</t>
  </si>
  <si>
    <t>AL3G15150</t>
  </si>
  <si>
    <t>AL2G12340</t>
  </si>
  <si>
    <t>AL5G15920</t>
  </si>
  <si>
    <t>AL277U10020</t>
  </si>
  <si>
    <t>AL5G31950</t>
  </si>
  <si>
    <t>AL7G33980</t>
  </si>
  <si>
    <t>AL3G40910</t>
  </si>
  <si>
    <t>AL1G22410</t>
  </si>
  <si>
    <t>AL6G34820</t>
  </si>
  <si>
    <t>AL8G43380</t>
  </si>
  <si>
    <t>AL1G56270</t>
  </si>
  <si>
    <t>AL6G24240</t>
  </si>
  <si>
    <t>AL6G11480</t>
  </si>
  <si>
    <t>AL3G37300</t>
  </si>
  <si>
    <t>AL7G50630</t>
  </si>
  <si>
    <t>AL1G25400</t>
  </si>
  <si>
    <t>AL7G26960</t>
  </si>
  <si>
    <t>AL5G25270</t>
  </si>
  <si>
    <t>AL3G13730</t>
  </si>
  <si>
    <t>AL1G32010</t>
  </si>
  <si>
    <t>AL3G29890</t>
  </si>
  <si>
    <t>AL4G31650</t>
  </si>
  <si>
    <t>AL5G40460</t>
  </si>
  <si>
    <t>AL1G17340</t>
  </si>
  <si>
    <t>AL8G42630</t>
  </si>
  <si>
    <t>AL5G36380</t>
  </si>
  <si>
    <t>AL3G35360</t>
  </si>
  <si>
    <t>AL2G31790</t>
  </si>
  <si>
    <t>AL8G43580</t>
  </si>
  <si>
    <t>AL7G22750</t>
  </si>
  <si>
    <t>AL8G37200</t>
  </si>
  <si>
    <t>AL5G33220</t>
  </si>
  <si>
    <t>AL3G50730</t>
  </si>
  <si>
    <t>AL2G28050</t>
  </si>
  <si>
    <t>AL1G15900</t>
  </si>
  <si>
    <t>AL3G24520</t>
  </si>
  <si>
    <t>AL2G28780</t>
  </si>
  <si>
    <t>AL7G16430</t>
  </si>
  <si>
    <t>AL6G18090</t>
  </si>
  <si>
    <t>AL5G34470</t>
  </si>
  <si>
    <t>AL5G18120</t>
  </si>
  <si>
    <t>AL2G26860</t>
  </si>
  <si>
    <t>AL1G25950</t>
  </si>
  <si>
    <t>AL7G34830</t>
  </si>
  <si>
    <t>AL7G44250</t>
  </si>
  <si>
    <t>AL1G23380</t>
  </si>
  <si>
    <t>AL1G42920</t>
  </si>
  <si>
    <t>AL6G40070</t>
  </si>
  <si>
    <t>AL6G39310</t>
  </si>
  <si>
    <t>AL6G32480</t>
  </si>
  <si>
    <t>AL1G46940</t>
  </si>
  <si>
    <t>AL2G37930</t>
  </si>
  <si>
    <t>AL4G34110</t>
  </si>
  <si>
    <t>AL4G14740</t>
  </si>
  <si>
    <t>AL7G17350</t>
  </si>
  <si>
    <t>AL4G34630</t>
  </si>
  <si>
    <t>AL2G34940</t>
  </si>
  <si>
    <t>AL4G41210</t>
  </si>
  <si>
    <t>AL2G28100</t>
  </si>
  <si>
    <t>AL4G27690</t>
  </si>
  <si>
    <t>AL9U10910</t>
  </si>
  <si>
    <t>AL6G29490</t>
  </si>
  <si>
    <t>AL4G44590</t>
  </si>
  <si>
    <t>AL4G10640</t>
  </si>
  <si>
    <t>AL2G25080</t>
  </si>
  <si>
    <t>AL4G27410</t>
  </si>
  <si>
    <t>AL5G36220</t>
  </si>
  <si>
    <t>AL3G46750</t>
  </si>
  <si>
    <t>AL4G37640</t>
  </si>
  <si>
    <t>AL7G17890</t>
  </si>
  <si>
    <t>AL7G46730</t>
  </si>
  <si>
    <t>AL7G22620</t>
  </si>
  <si>
    <t>AL4G32320</t>
  </si>
  <si>
    <t>AL3G24590</t>
  </si>
  <si>
    <t>AL2G32090</t>
  </si>
  <si>
    <t>AL4G13390</t>
  </si>
  <si>
    <t>AL1G17190</t>
  </si>
  <si>
    <t>AL2G37760</t>
  </si>
  <si>
    <t>AL7G16860</t>
  </si>
  <si>
    <t>AL2G35920</t>
  </si>
  <si>
    <t>AL6G28710</t>
  </si>
  <si>
    <t>AL7G37890</t>
  </si>
  <si>
    <t>AL5G32410</t>
  </si>
  <si>
    <t>AL7G25680</t>
  </si>
  <si>
    <t>AL7G10670</t>
  </si>
  <si>
    <t>AL1G27890</t>
  </si>
  <si>
    <t>AL1G31590</t>
  </si>
  <si>
    <t>AL3G42950</t>
  </si>
  <si>
    <t>AL6G16060</t>
  </si>
  <si>
    <t>AL3G46980</t>
  </si>
  <si>
    <t>AL2G31530</t>
  </si>
  <si>
    <t>AL5G17650</t>
  </si>
  <si>
    <t>AL4G10120</t>
  </si>
  <si>
    <t>AL1G10750</t>
  </si>
  <si>
    <t>AL3G26420</t>
  </si>
  <si>
    <t>AL6G29480</t>
  </si>
  <si>
    <t>AL1G51460</t>
  </si>
  <si>
    <t>AL4G23040</t>
  </si>
  <si>
    <t>AL8G38920</t>
  </si>
  <si>
    <t>AL2G23470</t>
  </si>
  <si>
    <t>AL8G35080</t>
  </si>
  <si>
    <t>AL1G19630</t>
  </si>
  <si>
    <t>AL3G21080</t>
  </si>
  <si>
    <t>AL1G57300</t>
  </si>
  <si>
    <t>AL4G24390</t>
  </si>
  <si>
    <t>AL4G20620</t>
  </si>
  <si>
    <t>AL4G42130</t>
  </si>
  <si>
    <t>AL8G36770</t>
  </si>
  <si>
    <t>AL7G16230</t>
  </si>
  <si>
    <t>AL1G27180</t>
  </si>
  <si>
    <t>AL3G39160</t>
  </si>
  <si>
    <t>AL7G24950</t>
  </si>
  <si>
    <t>AL7G14510</t>
  </si>
  <si>
    <t>AL1G58330</t>
  </si>
  <si>
    <t>AL6G52240</t>
  </si>
  <si>
    <t>AL1G15160</t>
  </si>
  <si>
    <t>AL1G23570</t>
  </si>
  <si>
    <t>AL1G50650</t>
  </si>
  <si>
    <t>AL1G28980</t>
  </si>
  <si>
    <t>AL5G15050</t>
  </si>
  <si>
    <t>AL7G24360</t>
  </si>
  <si>
    <t>AL1G14160</t>
  </si>
  <si>
    <t>AL1G59270</t>
  </si>
  <si>
    <t>AL8G28400</t>
  </si>
  <si>
    <t>AL7G23010</t>
  </si>
  <si>
    <t>AL7G14370</t>
  </si>
  <si>
    <t>AL172U10020</t>
  </si>
  <si>
    <t>AL8G17070</t>
  </si>
  <si>
    <t>AL8G10430</t>
  </si>
  <si>
    <t>AL2G28140</t>
  </si>
  <si>
    <t>AL3G24130</t>
  </si>
  <si>
    <t>AL7G10580</t>
  </si>
  <si>
    <t>AL6G49100</t>
  </si>
  <si>
    <t>AL4G38070</t>
  </si>
  <si>
    <t>AL1G42940</t>
  </si>
  <si>
    <t>AL2G25300</t>
  </si>
  <si>
    <t>AL4G40120</t>
  </si>
  <si>
    <t>AL2G32630</t>
  </si>
  <si>
    <t>AL7G20870</t>
  </si>
  <si>
    <t>AL1G53300</t>
  </si>
  <si>
    <t>AL1G13550</t>
  </si>
  <si>
    <t>AL1G52350</t>
  </si>
  <si>
    <t>AL6G40750</t>
  </si>
  <si>
    <t>AL4G39600</t>
  </si>
  <si>
    <t>AL2G18060</t>
  </si>
  <si>
    <t>AL5G12440</t>
  </si>
  <si>
    <t>AL7G11050</t>
  </si>
  <si>
    <t>AL6G26280</t>
  </si>
  <si>
    <t>AL6G10120</t>
  </si>
  <si>
    <t>AL4G36890</t>
  </si>
  <si>
    <t>AL5G36250</t>
  </si>
  <si>
    <t>AL1G20630</t>
  </si>
  <si>
    <t>AL3G26560</t>
  </si>
  <si>
    <t>AL2G13160</t>
  </si>
  <si>
    <t>AL706U10010</t>
  </si>
  <si>
    <t>AL7G19330</t>
  </si>
  <si>
    <t>AL4G44250</t>
  </si>
  <si>
    <t>AL1G43130</t>
  </si>
  <si>
    <t>AL9U11990</t>
  </si>
  <si>
    <t>AL7G28520</t>
  </si>
  <si>
    <t>AL1G18830</t>
  </si>
  <si>
    <t>AL1G21430</t>
  </si>
  <si>
    <t>AL1G51670</t>
  </si>
  <si>
    <t>AL2G28770</t>
  </si>
  <si>
    <t>AL8G30520</t>
  </si>
  <si>
    <t>AL3G11190</t>
  </si>
  <si>
    <t>AL3G34560</t>
  </si>
  <si>
    <t>AL8G31240</t>
  </si>
  <si>
    <t>AL5G36440</t>
  </si>
  <si>
    <t>AL6G16900</t>
  </si>
  <si>
    <t>AL7G33900</t>
  </si>
  <si>
    <t>AL2G31160</t>
  </si>
  <si>
    <t>AL7G38310</t>
  </si>
  <si>
    <t>AL1G28550</t>
  </si>
  <si>
    <t>AL7G37520</t>
  </si>
  <si>
    <t>AL3G10170</t>
  </si>
  <si>
    <t>AL2G14580</t>
  </si>
  <si>
    <t>AL2G39270</t>
  </si>
  <si>
    <t>AL7G18400</t>
  </si>
  <si>
    <t>AL5G26130</t>
  </si>
  <si>
    <t>AL1G59910</t>
  </si>
  <si>
    <t>AL1G43140</t>
  </si>
  <si>
    <t>AL1G30220</t>
  </si>
  <si>
    <t>AL2G10310</t>
  </si>
  <si>
    <t>AL5G27540</t>
  </si>
  <si>
    <t>AL3G21600</t>
  </si>
  <si>
    <t>AL5G32650</t>
  </si>
  <si>
    <t>AL4G37670</t>
  </si>
  <si>
    <t>AL4G44240</t>
  </si>
  <si>
    <t>AL5G31410</t>
  </si>
  <si>
    <t>AL3G30540</t>
  </si>
  <si>
    <t>AL7G27800</t>
  </si>
  <si>
    <t>AL7G32100</t>
  </si>
  <si>
    <t>AL2G22780</t>
  </si>
  <si>
    <t>AL3G19840</t>
  </si>
  <si>
    <t>AL3G47810</t>
  </si>
  <si>
    <t>AL7G10270</t>
  </si>
  <si>
    <t>AL1G60990</t>
  </si>
  <si>
    <t>AL6G25220</t>
  </si>
  <si>
    <t>AL7G34260</t>
  </si>
  <si>
    <t>AL4G23160</t>
  </si>
  <si>
    <t>AL4G33200</t>
  </si>
  <si>
    <t>AL1G29830</t>
  </si>
  <si>
    <t>AL4G21320</t>
  </si>
  <si>
    <t>AL7G30320</t>
  </si>
  <si>
    <t>AL8G27670</t>
  </si>
  <si>
    <t>AL6G26930</t>
  </si>
  <si>
    <t>AL8G20500</t>
  </si>
  <si>
    <t>AL8G16240</t>
  </si>
  <si>
    <t>AL3G49460</t>
  </si>
  <si>
    <t>AL1G58370</t>
  </si>
  <si>
    <t>AL7G30120</t>
  </si>
  <si>
    <t>AL2G20960</t>
  </si>
  <si>
    <t>AL5G42540</t>
  </si>
  <si>
    <t>AL7G41730</t>
  </si>
  <si>
    <t>AL3G13590</t>
  </si>
  <si>
    <t>AL5G37550</t>
  </si>
  <si>
    <t>AL6G33890</t>
  </si>
  <si>
    <t>AL8G22960</t>
  </si>
  <si>
    <t>AL5G35800</t>
  </si>
  <si>
    <t>AL5G41290</t>
  </si>
  <si>
    <t>AL1G42190</t>
  </si>
  <si>
    <t>AL4G39790</t>
  </si>
  <si>
    <t>AL4G18520</t>
  </si>
  <si>
    <t>AL1G53960</t>
  </si>
  <si>
    <t>AL3G10110</t>
  </si>
  <si>
    <t>AL3G33920</t>
  </si>
  <si>
    <t>AL2G18050</t>
  </si>
  <si>
    <t>AL3G33830</t>
  </si>
  <si>
    <t>AL7G47350</t>
  </si>
  <si>
    <t>AL8G25880</t>
  </si>
  <si>
    <t>AL3G16530</t>
  </si>
  <si>
    <t>AL5G42130</t>
  </si>
  <si>
    <t>AL7G12770</t>
  </si>
  <si>
    <t>AL8G17900</t>
  </si>
  <si>
    <t>AL5G15060</t>
  </si>
  <si>
    <t>AL8G14580</t>
  </si>
  <si>
    <t>AL1G28070</t>
  </si>
  <si>
    <t>AL3G49620</t>
  </si>
  <si>
    <t>AL6G21430</t>
  </si>
  <si>
    <t>AL8G30170</t>
  </si>
  <si>
    <t>AL2G39960</t>
  </si>
  <si>
    <t>AL5G44960</t>
  </si>
  <si>
    <t>AL4G43630</t>
  </si>
  <si>
    <t>AL3G11970</t>
  </si>
  <si>
    <t>AL7G41150</t>
  </si>
  <si>
    <t>AL6G48920</t>
  </si>
  <si>
    <t>AL2G35620</t>
  </si>
  <si>
    <t>AL6G47200</t>
  </si>
  <si>
    <t>AL7G34800</t>
  </si>
  <si>
    <t>AL7G43080</t>
  </si>
  <si>
    <t>AL3G18370</t>
  </si>
  <si>
    <t>AL2G26800</t>
  </si>
  <si>
    <t>AL1G28090</t>
  </si>
  <si>
    <t>AL8G31470</t>
  </si>
  <si>
    <t>AL7G12580</t>
  </si>
  <si>
    <t>AL1G45970</t>
  </si>
  <si>
    <t>AL1G63370</t>
  </si>
  <si>
    <t>AL7G20060</t>
  </si>
  <si>
    <t>AL6G31680</t>
  </si>
  <si>
    <t>AL7G14930</t>
  </si>
  <si>
    <t>AL4G44850</t>
  </si>
  <si>
    <t>AL8G11920</t>
  </si>
  <si>
    <t>AL6G42720</t>
  </si>
  <si>
    <t>AL4G20840</t>
  </si>
  <si>
    <t>AL8G39300</t>
  </si>
  <si>
    <t>AL1G35170</t>
  </si>
  <si>
    <t>AL6G25200</t>
  </si>
  <si>
    <t>AL7G48210</t>
  </si>
  <si>
    <t>AL4G39580</t>
  </si>
  <si>
    <t>AL1G36990</t>
  </si>
  <si>
    <t>AL1G58980</t>
  </si>
  <si>
    <t>AL8G18080</t>
  </si>
  <si>
    <t>AL1G24240</t>
  </si>
  <si>
    <t>AL6G14860</t>
  </si>
  <si>
    <t>AL4G28400</t>
  </si>
  <si>
    <t>AL3G47610</t>
  </si>
  <si>
    <t>AL5G35680</t>
  </si>
  <si>
    <t>AL7G25820</t>
  </si>
  <si>
    <t>AL8G42960</t>
  </si>
  <si>
    <t>AL5G17770</t>
  </si>
  <si>
    <t>AL1G36430</t>
  </si>
  <si>
    <t>AL6G21160</t>
  </si>
  <si>
    <t>AL5G30780</t>
  </si>
  <si>
    <t>AL3G49990</t>
  </si>
  <si>
    <t>AL1G47510</t>
  </si>
  <si>
    <t>AL1G31250</t>
  </si>
  <si>
    <t>AL6G36020</t>
  </si>
  <si>
    <t>AL2G26070</t>
  </si>
  <si>
    <t>AL8G13020</t>
  </si>
  <si>
    <t>AL3G15830</t>
  </si>
  <si>
    <t>AL8G32750</t>
  </si>
  <si>
    <t>AL8G30070</t>
  </si>
  <si>
    <t>AL1G14080</t>
  </si>
  <si>
    <t>AL4G23490</t>
  </si>
  <si>
    <t>AL7G15300</t>
  </si>
  <si>
    <t>AL8G10690</t>
  </si>
  <si>
    <t>AL3G11010</t>
  </si>
  <si>
    <t>AL2G30100</t>
  </si>
  <si>
    <t>AL2G23860</t>
  </si>
  <si>
    <t>AL6G10140</t>
  </si>
  <si>
    <t>AL7G33590</t>
  </si>
  <si>
    <t>AL834U10010</t>
  </si>
  <si>
    <t>AL1G37620</t>
  </si>
  <si>
    <t>AL5G40130</t>
  </si>
  <si>
    <t>AL6G34020</t>
  </si>
  <si>
    <t>AL5G19960</t>
  </si>
  <si>
    <t>AL3G16200</t>
  </si>
  <si>
    <t>AL3G13420</t>
  </si>
  <si>
    <t>AL2G12940</t>
  </si>
  <si>
    <t>AL3G41410</t>
  </si>
  <si>
    <t>AL3G48100</t>
  </si>
  <si>
    <t>AL6G23940</t>
  </si>
  <si>
    <t>AL666U10010</t>
  </si>
  <si>
    <t>AL7G31190</t>
  </si>
  <si>
    <t>AL1G45610</t>
  </si>
  <si>
    <t>AL4G16320</t>
  </si>
  <si>
    <t>AL7G26800</t>
  </si>
  <si>
    <t>AL2G12790</t>
  </si>
  <si>
    <t>AL6G14360</t>
  </si>
  <si>
    <t>AL5G34140</t>
  </si>
  <si>
    <t>AL8G12810</t>
  </si>
  <si>
    <t>AL6G35950</t>
  </si>
  <si>
    <t>AL5G34360</t>
  </si>
  <si>
    <t>AL2G10620</t>
  </si>
  <si>
    <t>AL6G14930</t>
  </si>
  <si>
    <t>AL5G30650</t>
  </si>
  <si>
    <t>AL8G25070</t>
  </si>
  <si>
    <t>AL7G30030</t>
  </si>
  <si>
    <t>AL7G17560</t>
  </si>
  <si>
    <t>AL2G37150</t>
  </si>
  <si>
    <t>AL1G58990</t>
  </si>
  <si>
    <t>AL6G21860</t>
  </si>
  <si>
    <t>AL7G29340</t>
  </si>
  <si>
    <t>AL4G10830</t>
  </si>
  <si>
    <t>AL5G22420</t>
  </si>
  <si>
    <t>AL8G27960</t>
  </si>
  <si>
    <t>AL1G22750</t>
  </si>
  <si>
    <t>AL5G32950</t>
  </si>
  <si>
    <t>AL3G30390</t>
  </si>
  <si>
    <t>AL5G41800</t>
  </si>
  <si>
    <t>AL2G26960</t>
  </si>
  <si>
    <t>AL5G32450</t>
  </si>
  <si>
    <t>AL4G35580</t>
  </si>
  <si>
    <t>AL5G21440</t>
  </si>
  <si>
    <t>AL3G49690</t>
  </si>
  <si>
    <t>AL7G19050</t>
  </si>
  <si>
    <t>AL5G33270</t>
  </si>
  <si>
    <t>AL7G18590</t>
  </si>
  <si>
    <t>AL8G29700</t>
  </si>
  <si>
    <t>AL8G10280</t>
  </si>
  <si>
    <t>AL1G23240</t>
  </si>
  <si>
    <t>AL3G37330</t>
  </si>
  <si>
    <t>AL6G27680</t>
  </si>
  <si>
    <t>AL1G57200</t>
  </si>
  <si>
    <t>AL5G16890</t>
  </si>
  <si>
    <t>AL1G44830</t>
  </si>
  <si>
    <t>AL6G13360</t>
  </si>
  <si>
    <t>AL4G42820</t>
  </si>
  <si>
    <t>AL4G34330</t>
  </si>
  <si>
    <t>AL5G15140</t>
  </si>
  <si>
    <t>AL4G43650</t>
  </si>
  <si>
    <t>AL4G25160</t>
  </si>
  <si>
    <t>AL7G12830</t>
  </si>
  <si>
    <t>AL1G51660</t>
  </si>
  <si>
    <t>AL3G17710</t>
  </si>
  <si>
    <t>AL6G19270</t>
  </si>
  <si>
    <t>AL6G44640</t>
  </si>
  <si>
    <t>AL5G32680</t>
  </si>
  <si>
    <t>AL5G43970</t>
  </si>
  <si>
    <t>AL6G37840</t>
  </si>
  <si>
    <t>AL6G47550</t>
  </si>
  <si>
    <t>AL3G51720</t>
  </si>
  <si>
    <t>AL3G26150</t>
  </si>
  <si>
    <t>AL7G45240</t>
  </si>
  <si>
    <t>AL7G26680</t>
  </si>
  <si>
    <t>AL4G18120</t>
  </si>
  <si>
    <t>AL5G12300</t>
  </si>
  <si>
    <t>AL8G29970</t>
  </si>
  <si>
    <t>AL5G30450</t>
  </si>
  <si>
    <t>AL7G27810</t>
  </si>
  <si>
    <t>AL3G51900</t>
  </si>
  <si>
    <t>AL3G40490</t>
  </si>
  <si>
    <t>AL4G15780</t>
  </si>
  <si>
    <t>AL8G40980</t>
  </si>
  <si>
    <t>AL939U10010</t>
  </si>
  <si>
    <t>AL4G44430</t>
  </si>
  <si>
    <t>AL5G39150</t>
  </si>
  <si>
    <t>AL6G24710</t>
  </si>
  <si>
    <t>AL3G36550</t>
  </si>
  <si>
    <t>AL1G26590</t>
  </si>
  <si>
    <t>AL4G34480</t>
  </si>
  <si>
    <t>AL6G34050</t>
  </si>
  <si>
    <t>AL5G43330</t>
  </si>
  <si>
    <t>AL4G24830</t>
  </si>
  <si>
    <t>AL5G14590</t>
  </si>
  <si>
    <t>AL6G11370</t>
  </si>
  <si>
    <t>AL7G25450</t>
  </si>
  <si>
    <t>AL1G33140</t>
  </si>
  <si>
    <t>AL3G13580</t>
  </si>
  <si>
    <t>AL6G18120</t>
  </si>
  <si>
    <t>AL3G16140</t>
  </si>
  <si>
    <t>AL1G59720</t>
  </si>
  <si>
    <t>AL2G11830</t>
  </si>
  <si>
    <t>AL5G40270</t>
  </si>
  <si>
    <t>AL6G26730</t>
  </si>
  <si>
    <t>AL7G47860</t>
  </si>
  <si>
    <t>AL3G37550</t>
  </si>
  <si>
    <t>AL3G31820</t>
  </si>
  <si>
    <t>AL6G29200</t>
  </si>
  <si>
    <t>AL3G45280</t>
  </si>
  <si>
    <t>AL7G18710</t>
  </si>
  <si>
    <t>AL7G46250</t>
  </si>
  <si>
    <t>AL1G63830</t>
  </si>
  <si>
    <t>AL7G28570</t>
  </si>
  <si>
    <t>AL5G18080</t>
  </si>
  <si>
    <t>AL1G51940</t>
  </si>
  <si>
    <t>AL3G34140</t>
  </si>
  <si>
    <t>AL4G25410</t>
  </si>
  <si>
    <t>AL8G23300</t>
  </si>
  <si>
    <t>AL3G48090</t>
  </si>
  <si>
    <t>AL8G30660</t>
  </si>
  <si>
    <t>AL3G37830</t>
  </si>
  <si>
    <t>AL1G14490</t>
  </si>
  <si>
    <t>AL5G15810</t>
  </si>
  <si>
    <t>AL6G34600</t>
  </si>
  <si>
    <t>AL7G35910</t>
  </si>
  <si>
    <t>AL6G29600</t>
  </si>
  <si>
    <t>AL8G27360</t>
  </si>
  <si>
    <t>AL3G47520</t>
  </si>
  <si>
    <t>AL7G17640</t>
  </si>
  <si>
    <t>AL6G15500</t>
  </si>
  <si>
    <t>AL3G52010</t>
  </si>
  <si>
    <t>AL7G36870</t>
  </si>
  <si>
    <t>AL6G50330</t>
  </si>
  <si>
    <t>AL6G43170</t>
  </si>
  <si>
    <t>AL8G34400</t>
  </si>
  <si>
    <t>AL1G31730</t>
  </si>
  <si>
    <t>AL1G16880</t>
  </si>
  <si>
    <t>AL1G54390</t>
  </si>
  <si>
    <t>AL6G43920</t>
  </si>
  <si>
    <t>AL2G35770</t>
  </si>
  <si>
    <t>AL5G36170</t>
  </si>
  <si>
    <t>AL5G34690</t>
  </si>
  <si>
    <t>AL4G44330</t>
  </si>
  <si>
    <t>AL8G38100</t>
  </si>
  <si>
    <t>AL7G34120</t>
  </si>
  <si>
    <t>AL8G20380</t>
  </si>
  <si>
    <t>AL7G28690</t>
  </si>
  <si>
    <t>AL1G55670</t>
  </si>
  <si>
    <t>AL6G33630</t>
  </si>
  <si>
    <t>AL4G36380</t>
  </si>
  <si>
    <t>AL5G26720</t>
  </si>
  <si>
    <t>AL4G27890</t>
  </si>
  <si>
    <t>AL6G42990</t>
  </si>
  <si>
    <t>AL8G41090</t>
  </si>
  <si>
    <t>AL3G16640</t>
  </si>
  <si>
    <t>AL3G26860</t>
  </si>
  <si>
    <t>AL6G12070</t>
  </si>
  <si>
    <t>AL4G45540</t>
  </si>
  <si>
    <t>AL3G17650</t>
  </si>
  <si>
    <t>AL1G32040</t>
  </si>
  <si>
    <t>AL352U10010</t>
  </si>
  <si>
    <t>AL8G33910</t>
  </si>
  <si>
    <t>AL1G50780</t>
  </si>
  <si>
    <t>AL1G50720</t>
  </si>
  <si>
    <t>AL3G38060</t>
  </si>
  <si>
    <t>AL7G27280</t>
  </si>
  <si>
    <t>AL8G18720</t>
  </si>
  <si>
    <t>AL1G13380</t>
  </si>
  <si>
    <t>AL4G21220</t>
  </si>
  <si>
    <t>AL1G34350</t>
  </si>
  <si>
    <t>AL8G42290</t>
  </si>
  <si>
    <t>AL1G28420</t>
  </si>
  <si>
    <t>AL1G40650</t>
  </si>
  <si>
    <t>AL5G21120</t>
  </si>
  <si>
    <t>AL5G27760</t>
  </si>
  <si>
    <t>AL7G48810</t>
  </si>
  <si>
    <t>AL1G12190</t>
  </si>
  <si>
    <t>AL2G39800</t>
  </si>
  <si>
    <t>AL2G14780</t>
  </si>
  <si>
    <t>AL8G15920</t>
  </si>
  <si>
    <t>AL1G34200</t>
  </si>
  <si>
    <t>AL4G38430</t>
  </si>
  <si>
    <t>AL6G23390</t>
  </si>
  <si>
    <t>AL1G59340</t>
  </si>
  <si>
    <t>AL4G37840</t>
  </si>
  <si>
    <t>AL1G10290</t>
  </si>
  <si>
    <t>AL6G36880</t>
  </si>
  <si>
    <t>AL6G43390</t>
  </si>
  <si>
    <t>AL4G20450</t>
  </si>
  <si>
    <t>AL3G37370</t>
  </si>
  <si>
    <t>AL4G14820</t>
  </si>
  <si>
    <t>AL2G12430</t>
  </si>
  <si>
    <t>AL1G43640</t>
  </si>
  <si>
    <t>AL4G36600</t>
  </si>
  <si>
    <t>AL2G36750</t>
  </si>
  <si>
    <t>AL8G36410</t>
  </si>
  <si>
    <t>AL2G25210</t>
  </si>
  <si>
    <t>AL1G51860</t>
  </si>
  <si>
    <t>AL5G33720</t>
  </si>
  <si>
    <t>AL4G45590</t>
  </si>
  <si>
    <t>AL1G46080</t>
  </si>
  <si>
    <t>AL6G46450</t>
  </si>
  <si>
    <t>AL5G38350</t>
  </si>
  <si>
    <t>AL6G35760</t>
  </si>
  <si>
    <t>AL4G21620</t>
  </si>
  <si>
    <t>AL3G31620</t>
  </si>
  <si>
    <t>AL8G43970</t>
  </si>
  <si>
    <t>AL6G11750</t>
  </si>
  <si>
    <t>AL8G37900</t>
  </si>
  <si>
    <t>AL5G32340</t>
  </si>
  <si>
    <t>AL7G19510</t>
  </si>
  <si>
    <t>AL1G60870</t>
  </si>
  <si>
    <t>AL3G48990</t>
  </si>
  <si>
    <t>AL5G30590</t>
  </si>
  <si>
    <t>AL22U10070</t>
  </si>
  <si>
    <t>AL1G58900</t>
  </si>
  <si>
    <t>AL7G15310</t>
  </si>
  <si>
    <t>AL4G23190</t>
  </si>
  <si>
    <t>AL5G27010</t>
  </si>
  <si>
    <t>AL6G14750</t>
  </si>
  <si>
    <t>AL8G12470</t>
  </si>
  <si>
    <t>AL7G31760</t>
  </si>
  <si>
    <t>AL3G31460</t>
  </si>
  <si>
    <t>AL6G37780</t>
  </si>
  <si>
    <t>AL6G50040</t>
  </si>
  <si>
    <t>AL1G54810</t>
  </si>
  <si>
    <t>AL4G38740</t>
  </si>
  <si>
    <t>AL7G43970</t>
  </si>
  <si>
    <t>AL4G33430</t>
  </si>
  <si>
    <t>AL5G34950</t>
  </si>
  <si>
    <t>AL3G11340</t>
  </si>
  <si>
    <t>AL2G21190</t>
  </si>
  <si>
    <t>AL4G35150</t>
  </si>
  <si>
    <t>AL8G36420</t>
  </si>
  <si>
    <t>AL1G24260</t>
  </si>
  <si>
    <t>AL5G26150</t>
  </si>
  <si>
    <t>AL3G37730</t>
  </si>
  <si>
    <t>AL1G42150</t>
  </si>
  <si>
    <t>AL8G12040</t>
  </si>
  <si>
    <t>AL6G26040</t>
  </si>
  <si>
    <t>AL7G36060</t>
  </si>
  <si>
    <t>AL6G50500</t>
  </si>
  <si>
    <t>AL7G40920</t>
  </si>
  <si>
    <t>AL7G36720</t>
  </si>
  <si>
    <t>AL8G26610</t>
  </si>
  <si>
    <t>AL5G17690</t>
  </si>
  <si>
    <t>AL3G19990</t>
  </si>
  <si>
    <t>AL4G24320</t>
  </si>
  <si>
    <t>AL5G19390</t>
  </si>
  <si>
    <t>AL2G10610</t>
  </si>
  <si>
    <t>AL4G27720</t>
  </si>
  <si>
    <t>AL5G43240</t>
  </si>
  <si>
    <t>AL1G35920</t>
  </si>
  <si>
    <t>AL8G28960</t>
  </si>
  <si>
    <t>AL5G11070</t>
  </si>
  <si>
    <t>AL1G47910</t>
  </si>
  <si>
    <t>AL3G23460</t>
  </si>
  <si>
    <t>AL7G21410</t>
  </si>
  <si>
    <t>AL7G19810</t>
  </si>
  <si>
    <t>AL1G21630</t>
  </si>
  <si>
    <t>AL1G22490</t>
  </si>
  <si>
    <t>AL2G36020</t>
  </si>
  <si>
    <t>AL3G36110</t>
  </si>
  <si>
    <t>AL8G12520</t>
  </si>
  <si>
    <t>AL1G18250</t>
  </si>
  <si>
    <t>AL580U10020</t>
  </si>
  <si>
    <t>AL1G38580</t>
  </si>
  <si>
    <t>AL6G20970</t>
  </si>
  <si>
    <t>AL5G30810</t>
  </si>
  <si>
    <t>AL8G13600</t>
  </si>
  <si>
    <t>AL8G14690</t>
  </si>
  <si>
    <t>AL3G31040</t>
  </si>
  <si>
    <t>AL6G20110</t>
  </si>
  <si>
    <t>AL2G30440</t>
  </si>
  <si>
    <t>AL3G20370</t>
  </si>
  <si>
    <t>AL6G49610</t>
  </si>
  <si>
    <t>AL7G45160</t>
  </si>
  <si>
    <t>AL1G21840</t>
  </si>
  <si>
    <t>AL1G64270</t>
  </si>
  <si>
    <t>AL6G45690</t>
  </si>
  <si>
    <t>AL6G15460</t>
  </si>
  <si>
    <t>AL4G17280</t>
  </si>
  <si>
    <t>AL1G28290</t>
  </si>
  <si>
    <t>AL7G46090</t>
  </si>
  <si>
    <t>AL7G33360</t>
  </si>
  <si>
    <t>AL2G37870</t>
  </si>
  <si>
    <t>AL3G51890</t>
  </si>
  <si>
    <t>AL8G30760</t>
  </si>
  <si>
    <t>AL6G10280</t>
  </si>
  <si>
    <t>AL3G27690</t>
  </si>
  <si>
    <t>AL3G33000</t>
  </si>
  <si>
    <t>AL2G24460</t>
  </si>
  <si>
    <t>AL7G25850</t>
  </si>
  <si>
    <t>AL2G10110</t>
  </si>
  <si>
    <t>AL5G34820</t>
  </si>
  <si>
    <t>AL6G32190</t>
  </si>
  <si>
    <t>AL8G42950</t>
  </si>
  <si>
    <t>AL5G14460</t>
  </si>
  <si>
    <t>AL5G16200</t>
  </si>
  <si>
    <t>AL6G37630</t>
  </si>
  <si>
    <t>AL7G42780</t>
  </si>
  <si>
    <t>AL1G48490</t>
  </si>
  <si>
    <t>AL1G16420</t>
  </si>
  <si>
    <t>AL1G47310</t>
  </si>
  <si>
    <t>AL4G21250</t>
  </si>
  <si>
    <t>AL4G22520</t>
  </si>
  <si>
    <t>AL3G24730</t>
  </si>
  <si>
    <t>AL6G37800</t>
  </si>
  <si>
    <t>AL7G30600</t>
  </si>
  <si>
    <t>AL8G43950</t>
  </si>
  <si>
    <t>AL6G32670</t>
  </si>
  <si>
    <t>AL2G37080</t>
  </si>
  <si>
    <t>AL7G27160</t>
  </si>
  <si>
    <t>AL3G35260</t>
  </si>
  <si>
    <t>AL1G17250</t>
  </si>
  <si>
    <t>AL8G35340</t>
  </si>
  <si>
    <t>AL8G29300</t>
  </si>
  <si>
    <t>AL64U10020</t>
  </si>
  <si>
    <t>AL2G31950</t>
  </si>
  <si>
    <t>AL6G14510</t>
  </si>
  <si>
    <t>AL5G11020</t>
  </si>
  <si>
    <t>AL3G10910</t>
  </si>
  <si>
    <t>AL3G10440</t>
  </si>
  <si>
    <t>AL1G33980</t>
  </si>
  <si>
    <t>AL6G50490</t>
  </si>
  <si>
    <t>AL7G10540</t>
  </si>
  <si>
    <t>AL7G36520</t>
  </si>
  <si>
    <t>AL6G23250</t>
  </si>
  <si>
    <t>AL8G39240</t>
  </si>
  <si>
    <t>AL1G14320</t>
  </si>
  <si>
    <t>AL4G22800</t>
  </si>
  <si>
    <t>AL7G19660</t>
  </si>
  <si>
    <t>AL5G24770</t>
  </si>
  <si>
    <t>AL7G48570</t>
  </si>
  <si>
    <t>AL1G17430</t>
  </si>
  <si>
    <t>AL3G50580</t>
  </si>
  <si>
    <t>AL3G42080</t>
  </si>
  <si>
    <t>AL6G29470</t>
  </si>
  <si>
    <t>AL4G16650</t>
  </si>
  <si>
    <t>AL2G39450</t>
  </si>
  <si>
    <t>AL1G30120</t>
  </si>
  <si>
    <t>AL5G14870</t>
  </si>
  <si>
    <t>AL8G41380</t>
  </si>
  <si>
    <t>AL1G25840</t>
  </si>
  <si>
    <t>AL2G38130</t>
  </si>
  <si>
    <t>AL2G30780</t>
  </si>
  <si>
    <t>AL1G39520</t>
  </si>
  <si>
    <t>AL8G37960</t>
  </si>
  <si>
    <t>AL7G13960</t>
  </si>
  <si>
    <t>AL4G31550</t>
  </si>
  <si>
    <t>AL4G24690</t>
  </si>
  <si>
    <t>AL6G14920</t>
  </si>
  <si>
    <t>AL2G28680</t>
  </si>
  <si>
    <t>AL6G49930</t>
  </si>
  <si>
    <t>AL2G30240</t>
  </si>
  <si>
    <t>AL4G36090</t>
  </si>
  <si>
    <t>AL7G17680</t>
  </si>
  <si>
    <t>AL8G34570</t>
  </si>
  <si>
    <t>AL2G39360</t>
  </si>
  <si>
    <t>AL4G11570</t>
  </si>
  <si>
    <t>AL3G33680</t>
  </si>
  <si>
    <t>AL2G34190</t>
  </si>
  <si>
    <t>AL1G29390</t>
  </si>
  <si>
    <t>AL4G11030</t>
  </si>
  <si>
    <t>AL3G19420</t>
  </si>
  <si>
    <t>AL4G32550</t>
  </si>
  <si>
    <t>AL7G47730</t>
  </si>
  <si>
    <t>AL4G31830</t>
  </si>
  <si>
    <t>AL3G30220</t>
  </si>
  <si>
    <t>AL1G59080</t>
  </si>
  <si>
    <t>AL3G28780</t>
  </si>
  <si>
    <t>AL6G31430</t>
  </si>
  <si>
    <t>AL7G29610</t>
  </si>
  <si>
    <t>AL7G38520</t>
  </si>
  <si>
    <t>AL7G26270</t>
  </si>
  <si>
    <t>AL5G31120</t>
  </si>
  <si>
    <t>AL6G19820</t>
  </si>
  <si>
    <t>AL8G41530</t>
  </si>
  <si>
    <t>AL4G36050</t>
  </si>
  <si>
    <t>AL5G34540</t>
  </si>
  <si>
    <t>AL1G30290</t>
  </si>
  <si>
    <t>AL4G10060</t>
  </si>
  <si>
    <t>AL6G40550</t>
  </si>
  <si>
    <t>AL7G17270</t>
  </si>
  <si>
    <t>AL7G17880</t>
  </si>
  <si>
    <t>AL3G15450</t>
  </si>
  <si>
    <t>AL6G51660</t>
  </si>
  <si>
    <t>AL5G37810</t>
  </si>
  <si>
    <t>AL1G55020</t>
  </si>
  <si>
    <t>AL4G20890</t>
  </si>
  <si>
    <t>AL6G26950</t>
  </si>
  <si>
    <t>AL6G17910</t>
  </si>
  <si>
    <t>AL8G36300</t>
  </si>
  <si>
    <t>AL2G21790</t>
  </si>
  <si>
    <t>AL6G11380</t>
  </si>
  <si>
    <t>AL1G27430</t>
  </si>
  <si>
    <t>AL5G34370</t>
  </si>
  <si>
    <t>AL7G28530</t>
  </si>
  <si>
    <t>AL8G21390</t>
  </si>
  <si>
    <t>AL8G40440</t>
  </si>
  <si>
    <t>AL5G39070</t>
  </si>
  <si>
    <t>AL7G28900</t>
  </si>
  <si>
    <t>AL2G38270</t>
  </si>
  <si>
    <t>AL6G21510</t>
  </si>
  <si>
    <t>AL1G32220</t>
  </si>
  <si>
    <t>AL6G21330</t>
  </si>
  <si>
    <t>AL1G58550</t>
  </si>
  <si>
    <t>AL1G30410</t>
  </si>
  <si>
    <t>AL1G57880</t>
  </si>
  <si>
    <t>AL7G13170</t>
  </si>
  <si>
    <t>AL2G33040</t>
  </si>
  <si>
    <t>AL2G35260</t>
  </si>
  <si>
    <t>AL8G30120</t>
  </si>
  <si>
    <t>AL2G10480</t>
  </si>
  <si>
    <t>AL3G12690</t>
  </si>
  <si>
    <t>AL3G25940</t>
  </si>
  <si>
    <t>AL5G37410</t>
  </si>
  <si>
    <t>AL2G17500</t>
  </si>
  <si>
    <t>AL7G25350</t>
  </si>
  <si>
    <t>AL1G12030</t>
  </si>
  <si>
    <t>AL6G31800</t>
  </si>
  <si>
    <t>AL1G53640</t>
  </si>
  <si>
    <t>AL3G39190</t>
  </si>
  <si>
    <t>AL1G12610</t>
  </si>
  <si>
    <t>AL1G11110</t>
  </si>
  <si>
    <t>AL6G34580</t>
  </si>
  <si>
    <t>AL3G27990</t>
  </si>
  <si>
    <t>AL1G35150</t>
  </si>
  <si>
    <t>AL1G31120</t>
  </si>
  <si>
    <t>AL1G39580</t>
  </si>
  <si>
    <t>AL1G26490</t>
  </si>
  <si>
    <t>AL3G33410</t>
  </si>
  <si>
    <t>AL6G17920</t>
  </si>
  <si>
    <t>AL3G50840</t>
  </si>
  <si>
    <t>AL1G47600</t>
  </si>
  <si>
    <t>AL1G51190</t>
  </si>
  <si>
    <t>AL2G35980</t>
  </si>
  <si>
    <t>AL1G52020</t>
  </si>
  <si>
    <t>AL4G27570</t>
  </si>
  <si>
    <t>AL2G21710</t>
  </si>
  <si>
    <t>AL4G11850</t>
  </si>
  <si>
    <t>AL2G26130</t>
  </si>
  <si>
    <t>AL2G11380</t>
  </si>
  <si>
    <t>AL7G16800</t>
  </si>
  <si>
    <t>AL2G37350</t>
  </si>
  <si>
    <t>AL8G38150</t>
  </si>
  <si>
    <t>AL3G41120</t>
  </si>
  <si>
    <t>AL6G36600</t>
  </si>
  <si>
    <t>AL1G20140</t>
  </si>
  <si>
    <t>AL1G23540</t>
  </si>
  <si>
    <t>AL8G39690</t>
  </si>
  <si>
    <t>AL4G29220</t>
  </si>
  <si>
    <t>AL7G43240</t>
  </si>
  <si>
    <t>AL8G43980</t>
  </si>
  <si>
    <t>AL4G15100</t>
  </si>
  <si>
    <t>AL2G23950</t>
  </si>
  <si>
    <t>AL8G20670</t>
  </si>
  <si>
    <t>AL1G36710</t>
  </si>
  <si>
    <t>AL4G22470</t>
  </si>
  <si>
    <t>AL2G36090</t>
  </si>
  <si>
    <t>AL1G19800</t>
  </si>
  <si>
    <t>AL7G43410</t>
  </si>
  <si>
    <t>AL1G22020</t>
  </si>
  <si>
    <t>AL1G37460</t>
  </si>
  <si>
    <t>AL2G31740</t>
  </si>
  <si>
    <t>AL3G27330</t>
  </si>
  <si>
    <t>AL2G24920</t>
  </si>
  <si>
    <t>AL8G17940</t>
  </si>
  <si>
    <t>AL5G32060</t>
  </si>
  <si>
    <t>AL5G38290</t>
  </si>
  <si>
    <t>AL3G21560</t>
  </si>
  <si>
    <t>AL8G14560</t>
  </si>
  <si>
    <t>AL1G58160</t>
  </si>
  <si>
    <t>AL7G32930</t>
  </si>
  <si>
    <t>AL2G35140</t>
  </si>
  <si>
    <t>AL400U10010</t>
  </si>
  <si>
    <t>AL1G22000</t>
  </si>
  <si>
    <t>AL3G29930</t>
  </si>
  <si>
    <t>AL1G19810</t>
  </si>
  <si>
    <t>AL1G34920</t>
  </si>
  <si>
    <t>AL1G15150</t>
  </si>
  <si>
    <t>AL1G16660</t>
  </si>
  <si>
    <t>AL1G17380</t>
  </si>
  <si>
    <t>AL7G42030</t>
  </si>
  <si>
    <t>AL5G37070</t>
  </si>
  <si>
    <t>AL6G11350</t>
  </si>
  <si>
    <t>AL5G41620</t>
  </si>
  <si>
    <t>AL6G36310</t>
  </si>
  <si>
    <t>AL1G12090</t>
  </si>
  <si>
    <t>AL1G13520</t>
  </si>
  <si>
    <t>AL4G39700</t>
  </si>
  <si>
    <t>AL4G10720</t>
  </si>
  <si>
    <t>AL1G49880</t>
  </si>
  <si>
    <t>AL5G35750</t>
  </si>
  <si>
    <t>AL5G11550</t>
  </si>
  <si>
    <t>AL6G44650</t>
  </si>
  <si>
    <t>AL4G31780</t>
  </si>
  <si>
    <t>AL1G34410</t>
  </si>
  <si>
    <t>AL8G11440</t>
  </si>
  <si>
    <t>AL4G42480</t>
  </si>
  <si>
    <t>AL7G12370</t>
  </si>
  <si>
    <t>AL6G27000</t>
  </si>
  <si>
    <t>AL6G16550</t>
  </si>
  <si>
    <t>AL8G42730</t>
  </si>
  <si>
    <t>AL8G16960</t>
  </si>
  <si>
    <t>AL8G40690</t>
  </si>
  <si>
    <t>AL1G31080</t>
  </si>
  <si>
    <t>AL5G39960</t>
  </si>
  <si>
    <t>AL5G12430</t>
  </si>
  <si>
    <t>AL1G57090</t>
  </si>
  <si>
    <t>AL1G32820</t>
  </si>
  <si>
    <t>AL6G48680</t>
  </si>
  <si>
    <t>AL3G47580</t>
  </si>
  <si>
    <t>AL8G38490</t>
  </si>
  <si>
    <t>AL5G10150</t>
  </si>
  <si>
    <t>AL4G34560</t>
  </si>
  <si>
    <t>AL1G32890</t>
  </si>
  <si>
    <t>AL3G21580</t>
  </si>
  <si>
    <t>AL6G49460</t>
  </si>
  <si>
    <t>AL8G35520</t>
  </si>
  <si>
    <t>AL3G35130</t>
  </si>
  <si>
    <t>AL7G24800</t>
  </si>
  <si>
    <t>AL4G30040</t>
  </si>
  <si>
    <t>AL8G16990</t>
  </si>
  <si>
    <t>AL1G59640</t>
  </si>
  <si>
    <t>AL6G23530</t>
  </si>
  <si>
    <t>AL7G31990</t>
  </si>
  <si>
    <t>AL5G18360</t>
  </si>
  <si>
    <t>AL6G46000</t>
  </si>
  <si>
    <t>AL1G10790</t>
  </si>
  <si>
    <t>AL3G31890</t>
  </si>
  <si>
    <t>AL3G26720</t>
  </si>
  <si>
    <t>AL8G27450</t>
  </si>
  <si>
    <t>AL143U10010</t>
  </si>
  <si>
    <t>AL4G22290</t>
  </si>
  <si>
    <t>AL5G27290</t>
  </si>
  <si>
    <t>AL6G38640</t>
  </si>
  <si>
    <t>AL6G38610</t>
  </si>
  <si>
    <t>AL8G13500</t>
  </si>
  <si>
    <t>AL3G51180</t>
  </si>
  <si>
    <t>AL6G35500</t>
  </si>
  <si>
    <t>AL6G15920</t>
  </si>
  <si>
    <t>AL7G14800</t>
  </si>
  <si>
    <t>AL1G45120</t>
  </si>
  <si>
    <t>AL5G34720</t>
  </si>
  <si>
    <t>AL1G33900</t>
  </si>
  <si>
    <t>AL8G42720</t>
  </si>
  <si>
    <t>AL3G17360</t>
  </si>
  <si>
    <t>AL1G13260</t>
  </si>
  <si>
    <t>AL5G18950</t>
  </si>
  <si>
    <t>AL1G13310</t>
  </si>
  <si>
    <t>AL8G15200</t>
  </si>
  <si>
    <t>AL1G27610</t>
  </si>
  <si>
    <t>AL2G36640</t>
  </si>
  <si>
    <t>AL7G20220</t>
  </si>
  <si>
    <t>AL4G29710</t>
  </si>
  <si>
    <t>AL4G23480</t>
  </si>
  <si>
    <t>AL1G23200</t>
  </si>
  <si>
    <t>AL3G14640</t>
  </si>
  <si>
    <t>AL8G11840</t>
  </si>
  <si>
    <t>AL6G16940</t>
  </si>
  <si>
    <t>AL6G31470</t>
  </si>
  <si>
    <t>AL7G22960</t>
  </si>
  <si>
    <t>AL3G13900</t>
  </si>
  <si>
    <t>AL1G43620</t>
  </si>
  <si>
    <t>AL3G40120</t>
  </si>
  <si>
    <t>AL1G26420</t>
  </si>
  <si>
    <t>AL5G28900</t>
  </si>
  <si>
    <t>AL8G13370</t>
  </si>
  <si>
    <t>AL4G41820</t>
  </si>
  <si>
    <t>AL2G26220</t>
  </si>
  <si>
    <t>AL3G48850</t>
  </si>
  <si>
    <t>AL2G36810</t>
  </si>
  <si>
    <t>AL8G43370</t>
  </si>
  <si>
    <t>AL6G20350</t>
  </si>
  <si>
    <t>AL1G21480</t>
  </si>
  <si>
    <t>AL6G16420</t>
  </si>
  <si>
    <t>AL3G33350</t>
  </si>
  <si>
    <t>AL7G40200</t>
  </si>
  <si>
    <t>AL3G16630</t>
  </si>
  <si>
    <t>AL7G34170</t>
  </si>
  <si>
    <t>AL7G21670</t>
  </si>
  <si>
    <t>AL1G24030</t>
  </si>
  <si>
    <t>AL8G37690</t>
  </si>
  <si>
    <t>AL5G44120</t>
  </si>
  <si>
    <t>AL1G47900</t>
  </si>
  <si>
    <t>AL7G34500</t>
  </si>
  <si>
    <t>AL8G23440</t>
  </si>
  <si>
    <t>AL4G35600</t>
  </si>
  <si>
    <t>AL5G14470</t>
  </si>
  <si>
    <t>AL2G33980</t>
  </si>
  <si>
    <t>AL1G23150</t>
  </si>
  <si>
    <t>AL4G17440</t>
  </si>
  <si>
    <t>AL2G36230</t>
  </si>
  <si>
    <t>AL2G32650</t>
  </si>
  <si>
    <t>AL4G23540</t>
  </si>
  <si>
    <t>AL6G33450</t>
  </si>
  <si>
    <t>AL1G61060</t>
  </si>
  <si>
    <t>AL2G25150</t>
  </si>
  <si>
    <t>AL1G28270</t>
  </si>
  <si>
    <t>AL3G23730</t>
  </si>
  <si>
    <t>AL3G26670</t>
  </si>
  <si>
    <t>AL6G21830</t>
  </si>
  <si>
    <t>AL4G44150</t>
  </si>
  <si>
    <t>AL1G27540</t>
  </si>
  <si>
    <t>AL5G36320</t>
  </si>
  <si>
    <t>AL6G36550</t>
  </si>
  <si>
    <t>AL5G44520</t>
  </si>
  <si>
    <t>AL8G24680</t>
  </si>
  <si>
    <t>AL7G27640</t>
  </si>
  <si>
    <t>AL6G40570</t>
  </si>
  <si>
    <t>AL8G36540</t>
  </si>
  <si>
    <t>AL8G41260</t>
  </si>
  <si>
    <t>AL3G29860</t>
  </si>
  <si>
    <t>AL1G33030</t>
  </si>
  <si>
    <t>AL4G10430</t>
  </si>
  <si>
    <t>AL6G12640</t>
  </si>
  <si>
    <t>AL3G39060</t>
  </si>
  <si>
    <t>AL6G14260</t>
  </si>
  <si>
    <t>AL6G26680</t>
  </si>
  <si>
    <t>AL3G21970</t>
  </si>
  <si>
    <t>AL5G44630</t>
  </si>
  <si>
    <t>AL7G13970</t>
  </si>
  <si>
    <t>AL4G10070</t>
  </si>
  <si>
    <t>AL8G34630</t>
  </si>
  <si>
    <t>AL8G42300</t>
  </si>
  <si>
    <t>AL3G39880</t>
  </si>
  <si>
    <t>AL3G12520</t>
  </si>
  <si>
    <t>AL5G10160</t>
  </si>
  <si>
    <t>AL4G24780</t>
  </si>
  <si>
    <t>AL3G10010</t>
  </si>
  <si>
    <t>AL4G36810</t>
  </si>
  <si>
    <t>AL5G14170</t>
  </si>
  <si>
    <t>AL7G23720</t>
  </si>
  <si>
    <t>AL7G21910</t>
  </si>
  <si>
    <t>AL1G20390</t>
  </si>
  <si>
    <t>AL1G36440</t>
  </si>
  <si>
    <t>AL8G39910</t>
  </si>
  <si>
    <t>AL7G46290</t>
  </si>
  <si>
    <t>AL5G22720</t>
  </si>
  <si>
    <t>AL7G10410</t>
  </si>
  <si>
    <t>AL2G12730</t>
  </si>
  <si>
    <t>AL1G36110</t>
  </si>
  <si>
    <t>AL1G32310</t>
  </si>
  <si>
    <t>AL3G30210</t>
  </si>
  <si>
    <t>AL3G29740</t>
  </si>
  <si>
    <t>AL2G14660</t>
  </si>
  <si>
    <t>AL4G34250</t>
  </si>
  <si>
    <t>AL1G29870</t>
  </si>
  <si>
    <t>AL6G22100</t>
  </si>
  <si>
    <t>AL7G40220</t>
  </si>
  <si>
    <t>AL6G26030</t>
  </si>
  <si>
    <t>AL7G10260</t>
  </si>
  <si>
    <t>AL1G17560</t>
  </si>
  <si>
    <t>AL3G47940</t>
  </si>
  <si>
    <t>AL2G37520</t>
  </si>
  <si>
    <t>AL2G39540</t>
  </si>
  <si>
    <t>AL4G35450</t>
  </si>
  <si>
    <t>AL7G10730</t>
  </si>
  <si>
    <t>AL7G28390</t>
  </si>
  <si>
    <t>AL6G27190</t>
  </si>
  <si>
    <t>AL6G40680</t>
  </si>
  <si>
    <t>AL8G18300</t>
  </si>
  <si>
    <t>AL4G32610</t>
  </si>
  <si>
    <t>AL4G14200</t>
  </si>
  <si>
    <t>AL6G28830</t>
  </si>
  <si>
    <t>AL4G23020</t>
  </si>
  <si>
    <t>AL4G14330</t>
  </si>
  <si>
    <t>AL4G24560</t>
  </si>
  <si>
    <t>AL4G40200</t>
  </si>
  <si>
    <t>AL3G44450</t>
  </si>
  <si>
    <t>AL1G35040</t>
  </si>
  <si>
    <t>AL1G10740</t>
  </si>
  <si>
    <t>AL5G27980</t>
  </si>
  <si>
    <t>AL6G34210</t>
  </si>
  <si>
    <t>AL1G14360</t>
  </si>
  <si>
    <t>AL1G25880</t>
  </si>
  <si>
    <t>AL1G23530</t>
  </si>
  <si>
    <t>AL6G25310</t>
  </si>
  <si>
    <t>AL2G39000</t>
  </si>
  <si>
    <t>AL1G18030</t>
  </si>
  <si>
    <t>AL7G29490</t>
  </si>
  <si>
    <t>AL6G29040</t>
  </si>
  <si>
    <t>AL6G25510</t>
  </si>
  <si>
    <t>AL8G34980</t>
  </si>
  <si>
    <t>AL2G12100</t>
  </si>
  <si>
    <t>AL1G22930</t>
  </si>
  <si>
    <t>AL4G12240</t>
  </si>
  <si>
    <t>AL5G38100</t>
  </si>
  <si>
    <t>AL3G25690</t>
  </si>
  <si>
    <t>AL4G11710</t>
  </si>
  <si>
    <t>AL2G31080</t>
  </si>
  <si>
    <t>AL1G33250</t>
  </si>
  <si>
    <t>AL8G11450</t>
  </si>
  <si>
    <t>AL4G23200</t>
  </si>
  <si>
    <t>AL3G37850</t>
  </si>
  <si>
    <t>AL4G13600</t>
  </si>
  <si>
    <t>AL8G33840</t>
  </si>
  <si>
    <t>AL6G10340</t>
  </si>
  <si>
    <t>AL7G37080</t>
  </si>
  <si>
    <t>AL4G40920</t>
  </si>
  <si>
    <t>AL8G25320</t>
  </si>
  <si>
    <t>AL1G36830</t>
  </si>
  <si>
    <t>AL2G34030</t>
  </si>
  <si>
    <t>AL1G64400</t>
  </si>
  <si>
    <t>AL4G39110</t>
  </si>
  <si>
    <t>AL1G37520</t>
  </si>
  <si>
    <t>AL5G41230</t>
  </si>
  <si>
    <t>AL6G36010</t>
  </si>
  <si>
    <t>AL1G38950</t>
  </si>
  <si>
    <t>AL1G47580</t>
  </si>
  <si>
    <t>AL2G24000</t>
  </si>
  <si>
    <t>AL4G20930</t>
  </si>
  <si>
    <t>AL7G18000</t>
  </si>
  <si>
    <t>AL3G26830</t>
  </si>
  <si>
    <t>AL4G44220</t>
  </si>
  <si>
    <t>AL3G42960</t>
  </si>
  <si>
    <t>AL5G31690</t>
  </si>
  <si>
    <t>AL2G34820</t>
  </si>
  <si>
    <t>AL2G32260</t>
  </si>
  <si>
    <t>AL7G11490</t>
  </si>
  <si>
    <t>AL4G10660</t>
  </si>
  <si>
    <t>AL1G52650</t>
  </si>
  <si>
    <t>AL6G50980</t>
  </si>
  <si>
    <t>AL1G11230</t>
  </si>
  <si>
    <t>AL5G13610</t>
  </si>
  <si>
    <t>AL3G10470</t>
  </si>
  <si>
    <t>AL7G47760</t>
  </si>
  <si>
    <t>AL5G35870</t>
  </si>
  <si>
    <t>AL7G48400</t>
  </si>
  <si>
    <t>AL6G27050</t>
  </si>
  <si>
    <t>AL4G10680</t>
  </si>
  <si>
    <t>AL8G26760</t>
  </si>
  <si>
    <t>AL6G28430</t>
  </si>
  <si>
    <t>AL1G19510</t>
  </si>
  <si>
    <t>AL7G17600</t>
  </si>
  <si>
    <t>AL8G14940</t>
  </si>
  <si>
    <t>AL7G14820</t>
  </si>
  <si>
    <t>AL8G39810</t>
  </si>
  <si>
    <t>AL4G17430</t>
  </si>
  <si>
    <t>AL2G21850</t>
  </si>
  <si>
    <t>AL7G38820</t>
  </si>
  <si>
    <t>AL5G18370</t>
  </si>
  <si>
    <t>AL8G21990</t>
  </si>
  <si>
    <t>AL2G30620</t>
  </si>
  <si>
    <t>AL3G28410</t>
  </si>
  <si>
    <t>AL7G21600</t>
  </si>
  <si>
    <t>AL3G33230</t>
  </si>
  <si>
    <t>AL139U10030</t>
  </si>
  <si>
    <t>AL5G44020</t>
  </si>
  <si>
    <t>AL2G25320</t>
  </si>
  <si>
    <t>AL3G33980</t>
  </si>
  <si>
    <t>AL1G47720</t>
  </si>
  <si>
    <t>AL3G23780</t>
  </si>
  <si>
    <t>AL1G14890</t>
  </si>
  <si>
    <t>AL3G15700</t>
  </si>
  <si>
    <t>AL1G31640</t>
  </si>
  <si>
    <t>AL3G21840</t>
  </si>
  <si>
    <t>AL5G23810</t>
  </si>
  <si>
    <t>AL1G13210</t>
  </si>
  <si>
    <t>AL3G29160</t>
  </si>
  <si>
    <t>AL1G18000</t>
  </si>
  <si>
    <t>AL5G18300</t>
  </si>
  <si>
    <t>AL8G26820</t>
  </si>
  <si>
    <t>AL8G21700</t>
  </si>
  <si>
    <t>AL7G47080</t>
  </si>
  <si>
    <t>AL6G28850</t>
  </si>
  <si>
    <t>AL8G34580</t>
  </si>
  <si>
    <t>AL8G26470</t>
  </si>
  <si>
    <t>AL2G39250</t>
  </si>
  <si>
    <t>AL8G17930</t>
  </si>
  <si>
    <t>AL8G22270</t>
  </si>
  <si>
    <t>AL2G10050</t>
  </si>
  <si>
    <t>AL1G47650</t>
  </si>
  <si>
    <t>AL5G18940</t>
  </si>
  <si>
    <t>AL7G28880</t>
  </si>
  <si>
    <t>AL5G24840</t>
  </si>
  <si>
    <t>AL2G21420</t>
  </si>
  <si>
    <t>AL1G50560</t>
  </si>
  <si>
    <t>AL2G10860</t>
  </si>
  <si>
    <t>AL2G32530</t>
  </si>
  <si>
    <t>AL7G23910</t>
  </si>
  <si>
    <t>AL1G18570</t>
  </si>
  <si>
    <t>AL5G16730</t>
  </si>
  <si>
    <t>AL6G51880</t>
  </si>
  <si>
    <t>AL1G48430</t>
  </si>
  <si>
    <t>AL7G11000</t>
  </si>
  <si>
    <t>AL7G25370</t>
  </si>
  <si>
    <t>AL2G33320</t>
  </si>
  <si>
    <t>AL7G15430</t>
  </si>
  <si>
    <t>AL8G43690</t>
  </si>
  <si>
    <t>AL7G33650</t>
  </si>
  <si>
    <t>AL7G32150</t>
  </si>
  <si>
    <t>AL1G53790</t>
  </si>
  <si>
    <t>AL2G37590</t>
  </si>
  <si>
    <t>AL7G44010</t>
  </si>
  <si>
    <t>AL3G34300</t>
  </si>
  <si>
    <t>AL8G43440</t>
  </si>
  <si>
    <t>AL1G35360</t>
  </si>
  <si>
    <t>AL3G43070</t>
  </si>
  <si>
    <t>AL4G29840</t>
  </si>
  <si>
    <t>AL8G15120</t>
  </si>
  <si>
    <t>AL8G42410</t>
  </si>
  <si>
    <t>AL2G29660</t>
  </si>
  <si>
    <t>AL3G33690</t>
  </si>
  <si>
    <t>AL1G43500</t>
  </si>
  <si>
    <t>AL6G29960</t>
  </si>
  <si>
    <t>AL6G37220</t>
  </si>
  <si>
    <t>AL4G32020</t>
  </si>
  <si>
    <t>AL2G26750</t>
  </si>
  <si>
    <t>AL1G55560</t>
  </si>
  <si>
    <t>AL7G42790</t>
  </si>
  <si>
    <t>AL3G11260</t>
  </si>
  <si>
    <t>AL5G24630</t>
  </si>
  <si>
    <t>AL8G38380</t>
  </si>
  <si>
    <t>AL7G26170</t>
  </si>
  <si>
    <t>AL2G27560</t>
  </si>
  <si>
    <t>AL8G20350</t>
  </si>
  <si>
    <t>AL1G26720</t>
  </si>
  <si>
    <t>AL3G51820</t>
  </si>
  <si>
    <t>AL4G28490</t>
  </si>
  <si>
    <t>AL8G28510</t>
  </si>
  <si>
    <t>AL4G34320</t>
  </si>
  <si>
    <t>AL8G39640</t>
  </si>
  <si>
    <t>AL7G27320</t>
  </si>
  <si>
    <t>AL3G26490</t>
  </si>
  <si>
    <t>AL5G11320</t>
  </si>
  <si>
    <t>AL3G25780</t>
  </si>
  <si>
    <t>AL1G35840</t>
  </si>
  <si>
    <t>AL6G14420</t>
  </si>
  <si>
    <t>AL2G37230</t>
  </si>
  <si>
    <t>AL8G33500</t>
  </si>
  <si>
    <t>AL3G47830</t>
  </si>
  <si>
    <t>AL8G15780</t>
  </si>
  <si>
    <t>AL5G12550</t>
  </si>
  <si>
    <t>AL3G42730</t>
  </si>
  <si>
    <t>AL1G31980</t>
  </si>
  <si>
    <t>AL4G14080</t>
  </si>
  <si>
    <t>AL5G38070</t>
  </si>
  <si>
    <t>AL5G35470</t>
  </si>
  <si>
    <t>AL6G33410</t>
  </si>
  <si>
    <t>AL6G39760</t>
  </si>
  <si>
    <t>AL6G30300</t>
  </si>
  <si>
    <t>AL4G16040</t>
  </si>
  <si>
    <t>AL5G38590</t>
  </si>
  <si>
    <t>AL6G13180</t>
  </si>
  <si>
    <t>AL2G30350</t>
  </si>
  <si>
    <t>AL1G31000</t>
  </si>
  <si>
    <t>AL8G12030</t>
  </si>
  <si>
    <t>AL2G31230</t>
  </si>
  <si>
    <t>AL4G13320</t>
  </si>
  <si>
    <t>AL4G44720</t>
  </si>
  <si>
    <t>AL1G14500</t>
  </si>
  <si>
    <t>AL1G33500</t>
  </si>
  <si>
    <t>AL6G10890</t>
  </si>
  <si>
    <t>AL8G23040</t>
  </si>
  <si>
    <t>AL4G30710</t>
  </si>
  <si>
    <t>AL1G27210</t>
  </si>
  <si>
    <t>AL6G31120</t>
  </si>
  <si>
    <t>AL1G22180</t>
  </si>
  <si>
    <t>AL3G50070</t>
  </si>
  <si>
    <t>AL8G15660</t>
  </si>
  <si>
    <t>AL2G33740</t>
  </si>
  <si>
    <t>AL6G19540</t>
  </si>
  <si>
    <t>AL2G11170</t>
  </si>
  <si>
    <t>AL1G21800</t>
  </si>
  <si>
    <t>AL4G44270</t>
  </si>
  <si>
    <t>AL1G51340</t>
  </si>
  <si>
    <t>AL1G30580</t>
  </si>
  <si>
    <t>AL6G34130</t>
  </si>
  <si>
    <t>AL5G14070</t>
  </si>
  <si>
    <t>AL6G13780</t>
  </si>
  <si>
    <t>AL5G20840</t>
  </si>
  <si>
    <t>AL7G33400</t>
  </si>
  <si>
    <t>AL1G59700</t>
  </si>
  <si>
    <t>AL4G41710</t>
  </si>
  <si>
    <t>AL4G28500</t>
  </si>
  <si>
    <t>AL3G31110</t>
  </si>
  <si>
    <t>AL3G46630</t>
  </si>
  <si>
    <t>AL8G31820</t>
  </si>
  <si>
    <t>AL6G33020</t>
  </si>
  <si>
    <t>AL3G31250</t>
  </si>
  <si>
    <t>AL1G52940</t>
  </si>
  <si>
    <t>AL6G11510</t>
  </si>
  <si>
    <t>AL2G36190</t>
  </si>
  <si>
    <t>AL1G42820</t>
  </si>
  <si>
    <t>AL5G28520</t>
  </si>
  <si>
    <t>AL6G48110</t>
  </si>
  <si>
    <t>AL1G47450</t>
  </si>
  <si>
    <t>AL5G37580</t>
  </si>
  <si>
    <t>AL4G10770</t>
  </si>
  <si>
    <t>AL7G36630</t>
  </si>
  <si>
    <t>AL7G46380</t>
  </si>
  <si>
    <t>AL7G49110</t>
  </si>
  <si>
    <t>AL4G37760</t>
  </si>
  <si>
    <t>AL4G21580</t>
  </si>
  <si>
    <t>AL4G19250</t>
  </si>
  <si>
    <t>AL8G38170</t>
  </si>
  <si>
    <t>AL5G16740</t>
  </si>
  <si>
    <t>AL3G25340</t>
  </si>
  <si>
    <t>AL5G30330</t>
  </si>
  <si>
    <t>AL8G42760</t>
  </si>
  <si>
    <t>AL3G36040</t>
  </si>
  <si>
    <t>AL4G22530</t>
  </si>
  <si>
    <t>AL7G47540</t>
  </si>
  <si>
    <t>AL7G19720</t>
  </si>
  <si>
    <t>AL7G14910</t>
  </si>
  <si>
    <t>AL2G13570</t>
  </si>
  <si>
    <t>AL7G11210</t>
  </si>
  <si>
    <t>AL1G11960</t>
  </si>
  <si>
    <t>AL5G23890</t>
  </si>
  <si>
    <t>AL9U10260</t>
  </si>
  <si>
    <t>AL4G10200</t>
  </si>
  <si>
    <t>AL8G17130</t>
  </si>
  <si>
    <t>AL6G44820</t>
  </si>
  <si>
    <t>AL3G10930</t>
  </si>
  <si>
    <t>AL2G28180</t>
  </si>
  <si>
    <t>AL4G12390</t>
  </si>
  <si>
    <t>AL4G42750</t>
  </si>
  <si>
    <t>AL1G14670</t>
  </si>
  <si>
    <t>AL6G52070</t>
  </si>
  <si>
    <t>AL7G36280</t>
  </si>
  <si>
    <t>AL6G23870</t>
  </si>
  <si>
    <t>AL4G31530</t>
  </si>
  <si>
    <t>AL2G28620</t>
  </si>
  <si>
    <t>AL1G21680</t>
  </si>
  <si>
    <t>AL7G26280</t>
  </si>
  <si>
    <t>AL1G26000</t>
  </si>
  <si>
    <t>AL2G30510</t>
  </si>
  <si>
    <t>AL3G51970</t>
  </si>
  <si>
    <t>AL2G14640</t>
  </si>
  <si>
    <t>AL5G30660</t>
  </si>
  <si>
    <t>AL8G11270</t>
  </si>
  <si>
    <t>AL7G39290</t>
  </si>
  <si>
    <t>AL5G28340</t>
  </si>
  <si>
    <t>AL1G21880</t>
  </si>
  <si>
    <t>AL6G21700</t>
  </si>
  <si>
    <t>AL5G10080</t>
  </si>
  <si>
    <t>AL7G16110</t>
  </si>
  <si>
    <t>AL4G12110</t>
  </si>
  <si>
    <t>AL5G44400</t>
  </si>
  <si>
    <t>AL5G33300</t>
  </si>
  <si>
    <t>AL5G18200</t>
  </si>
  <si>
    <t>AL7G15180</t>
  </si>
  <si>
    <t>AL7G29750</t>
  </si>
  <si>
    <t>AL3G27510</t>
  </si>
  <si>
    <t>AL4G36880</t>
  </si>
  <si>
    <t>AL2G25370</t>
  </si>
  <si>
    <t>AL2G37600</t>
  </si>
  <si>
    <t>AL5G18480</t>
  </si>
  <si>
    <t>AL1G19560</t>
  </si>
  <si>
    <t>AL2G36730</t>
  </si>
  <si>
    <t>AL6G20480</t>
  </si>
  <si>
    <t>AL5G13960</t>
  </si>
  <si>
    <t>AL3G31390</t>
  </si>
  <si>
    <t>AL2G27590</t>
  </si>
  <si>
    <t>AL7G11160</t>
  </si>
  <si>
    <t>AL7G13750</t>
  </si>
  <si>
    <t>AL1G47730</t>
  </si>
  <si>
    <t>AL8G43490</t>
  </si>
  <si>
    <t>AL4G33730</t>
  </si>
  <si>
    <t>AL1G59740</t>
  </si>
  <si>
    <t>AL7G30840</t>
  </si>
  <si>
    <t>AL3G12490</t>
  </si>
  <si>
    <t>AL4G12780</t>
  </si>
  <si>
    <t>AL8G42700</t>
  </si>
  <si>
    <t>AL6G50990</t>
  </si>
  <si>
    <t>AL2G34530</t>
  </si>
  <si>
    <t>AL7G30970</t>
  </si>
  <si>
    <t>AL1G33750</t>
  </si>
  <si>
    <t>AL3G27590</t>
  </si>
  <si>
    <t>AL6G23400</t>
  </si>
  <si>
    <t>AL2G32730</t>
  </si>
  <si>
    <t>AL7G34050</t>
  </si>
  <si>
    <t>AL8G35210</t>
  </si>
  <si>
    <t>AL3G18730</t>
  </si>
  <si>
    <t>AL6G36700</t>
  </si>
  <si>
    <t>AL3G17230</t>
  </si>
  <si>
    <t>AL7G22600</t>
  </si>
  <si>
    <t>AL3G35840</t>
  </si>
  <si>
    <t>AL8G28120</t>
  </si>
  <si>
    <t>AL4G26230</t>
  </si>
  <si>
    <t>AL8G27900</t>
  </si>
  <si>
    <t>AL5G41540</t>
  </si>
  <si>
    <t>AL6G22830</t>
  </si>
  <si>
    <t>AL2G14720</t>
  </si>
  <si>
    <t>AL6G51830</t>
  </si>
  <si>
    <t>AL3G22620</t>
  </si>
  <si>
    <t>AL5G14160</t>
  </si>
  <si>
    <t>AL2G26060</t>
  </si>
  <si>
    <t>AL3G42540</t>
  </si>
  <si>
    <t>AL3G47750</t>
  </si>
  <si>
    <t>AL8G38880</t>
  </si>
  <si>
    <t>AL1G50830</t>
  </si>
  <si>
    <t>AL3G40220</t>
  </si>
  <si>
    <t>AL8G32460</t>
  </si>
  <si>
    <t>AL5G23140</t>
  </si>
  <si>
    <t>AL5G34790</t>
  </si>
  <si>
    <t>AL6G46520</t>
  </si>
  <si>
    <t>AL4G43870</t>
  </si>
  <si>
    <t>AL2G25770</t>
  </si>
  <si>
    <t>AL3G23770</t>
  </si>
  <si>
    <t>AL6G38810</t>
  </si>
  <si>
    <t>AL3G25960</t>
  </si>
  <si>
    <t>AL64U10010</t>
  </si>
  <si>
    <t>AL5G36060</t>
  </si>
  <si>
    <t>AL4G36350</t>
  </si>
  <si>
    <t>AL8G30860</t>
  </si>
  <si>
    <t>AL2G28740</t>
  </si>
  <si>
    <t>AL3G33160</t>
  </si>
  <si>
    <t>AL4G37470</t>
  </si>
  <si>
    <t>AL7G23920</t>
  </si>
  <si>
    <t>AL2G23820</t>
  </si>
  <si>
    <t>AL7G21100</t>
  </si>
  <si>
    <t>AL2G25220</t>
  </si>
  <si>
    <t>AL1G22190</t>
  </si>
  <si>
    <t>AL8G27040</t>
  </si>
  <si>
    <t>AL8G29490</t>
  </si>
  <si>
    <t>AL7G16020</t>
  </si>
  <si>
    <t>AL1G29030</t>
  </si>
  <si>
    <t>AL3G16290</t>
  </si>
  <si>
    <t>AL7G13020</t>
  </si>
  <si>
    <t>AL7G26700</t>
  </si>
  <si>
    <t>AL3G26340</t>
  </si>
  <si>
    <t>AL7G47720</t>
  </si>
  <si>
    <t>AL5G37900</t>
  </si>
  <si>
    <t>AL6G12340</t>
  </si>
  <si>
    <t>AL5G14750</t>
  </si>
  <si>
    <t>AL5G23840</t>
  </si>
  <si>
    <t>AL5G41070</t>
  </si>
  <si>
    <t>AL7G51380</t>
  </si>
  <si>
    <t>AL3G24010</t>
  </si>
  <si>
    <t>AL8G34150</t>
  </si>
  <si>
    <t>AL6G20600</t>
  </si>
  <si>
    <t>AL2G28420</t>
  </si>
  <si>
    <t>AL7G44640</t>
  </si>
  <si>
    <t>AL1G40530</t>
  </si>
  <si>
    <t>AL2G39040</t>
  </si>
  <si>
    <t>AL1G54600</t>
  </si>
  <si>
    <t>AL6G31760</t>
  </si>
  <si>
    <t>AL2G27410</t>
  </si>
  <si>
    <t>AL2G33890</t>
  </si>
  <si>
    <t>AL2G30570</t>
  </si>
  <si>
    <t>AL4G38220</t>
  </si>
  <si>
    <t>AL1G36790</t>
  </si>
  <si>
    <t>AL464U10010</t>
  </si>
  <si>
    <t>AL4G21470</t>
  </si>
  <si>
    <t>AL7G39570</t>
  </si>
  <si>
    <t>AL2G28730</t>
  </si>
  <si>
    <t>AL2G25540</t>
  </si>
  <si>
    <t>AL2G33490</t>
  </si>
  <si>
    <t>AL8G29160</t>
  </si>
  <si>
    <t>AL2G28210</t>
  </si>
  <si>
    <t>AL6G18420</t>
  </si>
  <si>
    <t>AL3G29730</t>
  </si>
  <si>
    <t>AL6G10440</t>
  </si>
  <si>
    <t>AL5G30410</t>
  </si>
  <si>
    <t>AL7G49230</t>
  </si>
  <si>
    <t>AL7G32830</t>
  </si>
  <si>
    <t>AL4G16900</t>
  </si>
  <si>
    <t>AL3G23430</t>
  </si>
  <si>
    <t>AL2G30180</t>
  </si>
  <si>
    <t>AL2G38770</t>
  </si>
  <si>
    <t>AL5G43630</t>
  </si>
  <si>
    <t>AL7G49940</t>
  </si>
  <si>
    <t>AL7G29190</t>
  </si>
  <si>
    <t>AL6G37740</t>
  </si>
  <si>
    <t>AL3G46830</t>
  </si>
  <si>
    <t>AL6G22060</t>
  </si>
  <si>
    <t>AL3G19430</t>
  </si>
  <si>
    <t>AL3G29130</t>
  </si>
  <si>
    <t>AL8G29290</t>
  </si>
  <si>
    <t>AL8G30800</t>
  </si>
  <si>
    <t>AL4G32110</t>
  </si>
  <si>
    <t>AL7G14320</t>
  </si>
  <si>
    <t>AL6G18580</t>
  </si>
  <si>
    <t>AL7G36890</t>
  </si>
  <si>
    <t>AL4G24800</t>
  </si>
  <si>
    <t>AL1G17680</t>
  </si>
  <si>
    <t>AL7G18130</t>
  </si>
  <si>
    <t>AL2G39160</t>
  </si>
  <si>
    <t>AL1G33910</t>
  </si>
  <si>
    <t>AL1G17290</t>
  </si>
  <si>
    <t>AL2G37020</t>
  </si>
  <si>
    <t>AL7G23500</t>
  </si>
  <si>
    <t>AL5G31430</t>
  </si>
  <si>
    <t>AL1G57830</t>
  </si>
  <si>
    <t>AL6G44620</t>
  </si>
  <si>
    <t>AL7G24790</t>
  </si>
  <si>
    <t>AL5G14180</t>
  </si>
  <si>
    <t>AL4G35140</t>
  </si>
  <si>
    <t>AL5G30210</t>
  </si>
  <si>
    <t>AL310U10010</t>
  </si>
  <si>
    <t>AL1G20550</t>
  </si>
  <si>
    <t>AL2G29680</t>
  </si>
  <si>
    <t>AL7G45850</t>
  </si>
  <si>
    <t>AL7G46350</t>
  </si>
  <si>
    <t>AL6G30160</t>
  </si>
  <si>
    <t>AL3G15660</t>
  </si>
  <si>
    <t>AL8G37910</t>
  </si>
  <si>
    <t>AL7G23460</t>
  </si>
  <si>
    <t>AL3G43290</t>
  </si>
  <si>
    <t>AL8G23510</t>
  </si>
  <si>
    <t>AL7G13580</t>
  </si>
  <si>
    <t>AL1G41870</t>
  </si>
  <si>
    <t>AL5G28160</t>
  </si>
  <si>
    <t>AL4G33570</t>
  </si>
  <si>
    <t>AL7G39590</t>
  </si>
  <si>
    <t>AL8G35440</t>
  </si>
  <si>
    <t>AL6G22400</t>
  </si>
  <si>
    <t>AL6G35460</t>
  </si>
  <si>
    <t>AL1G32860</t>
  </si>
  <si>
    <t>AL1G34060</t>
  </si>
  <si>
    <t>AL6G46770</t>
  </si>
  <si>
    <t>AL1G20520</t>
  </si>
  <si>
    <t>AL7G36610</t>
  </si>
  <si>
    <t>AL8G22450</t>
  </si>
  <si>
    <t>AL8G13190</t>
  </si>
  <si>
    <t>AL4G20630</t>
  </si>
  <si>
    <t>AL5G33610</t>
  </si>
  <si>
    <t>AL4G35020</t>
  </si>
  <si>
    <t>AL8G43180</t>
  </si>
  <si>
    <t>AL3G11870</t>
  </si>
  <si>
    <t>AL6G24390</t>
  </si>
  <si>
    <t>AL4G26450</t>
  </si>
  <si>
    <t>AL2G28240</t>
  </si>
  <si>
    <t>AL7G33370</t>
  </si>
  <si>
    <t>AL6G48390</t>
  </si>
  <si>
    <t>AL5G13150</t>
  </si>
  <si>
    <t>AL2G33730</t>
  </si>
  <si>
    <t>AL4G39540</t>
  </si>
  <si>
    <t>AL3G33520</t>
  </si>
  <si>
    <t>AL6G47490</t>
  </si>
  <si>
    <t>AL3G29080</t>
  </si>
  <si>
    <t>AL1G64670</t>
  </si>
  <si>
    <t>AL2G38870</t>
  </si>
  <si>
    <t>AL6G30400</t>
  </si>
  <si>
    <t>AL6G10130</t>
  </si>
  <si>
    <t>AL6G13170</t>
  </si>
  <si>
    <t>AL8G34840</t>
  </si>
  <si>
    <t>AL6G26800</t>
  </si>
  <si>
    <t>AL2G27150</t>
  </si>
  <si>
    <t>AL1G55530</t>
  </si>
  <si>
    <t>AL5G33910</t>
  </si>
  <si>
    <t>AL7G16650</t>
  </si>
  <si>
    <t>AL4G37690</t>
  </si>
  <si>
    <t>AL2G31640</t>
  </si>
  <si>
    <t>AL1G60760</t>
  </si>
  <si>
    <t>AL7G45400</t>
  </si>
  <si>
    <t>AL8G18170</t>
  </si>
  <si>
    <t>AL4G37350</t>
  </si>
  <si>
    <t>AL1G35370</t>
  </si>
  <si>
    <t>AL5G41650</t>
  </si>
  <si>
    <t>AL5G38130</t>
  </si>
  <si>
    <t>AL1G60160</t>
  </si>
  <si>
    <t>AL4G45530</t>
  </si>
  <si>
    <t>AL2G35530</t>
  </si>
  <si>
    <t>AL4G41450</t>
  </si>
  <si>
    <t>AL2G30910</t>
  </si>
  <si>
    <t>AL4G35540</t>
  </si>
  <si>
    <t>AL3G13910</t>
  </si>
  <si>
    <t>AL5G28660</t>
  </si>
  <si>
    <t>AL7G47160</t>
  </si>
  <si>
    <t>AL5G19680</t>
  </si>
  <si>
    <t>AL7G22320</t>
  </si>
  <si>
    <t>AL5G38510</t>
  </si>
  <si>
    <t>AL1G30250</t>
  </si>
  <si>
    <t>AL2G12780</t>
  </si>
  <si>
    <t>AL8G36800</t>
  </si>
  <si>
    <t>AL2G26180</t>
  </si>
  <si>
    <t>AL4G30570</t>
  </si>
  <si>
    <t>AL3G21780</t>
  </si>
  <si>
    <t>AL6G21960</t>
  </si>
  <si>
    <t>AL6G15570</t>
  </si>
  <si>
    <t>AL3G27110</t>
  </si>
  <si>
    <t>AL8G12320</t>
  </si>
  <si>
    <t>AL5G26610</t>
  </si>
  <si>
    <t>AL8G39890</t>
  </si>
  <si>
    <t>AL3G22190</t>
  </si>
  <si>
    <t>AL2G25180</t>
  </si>
  <si>
    <t>AL5G35960</t>
  </si>
  <si>
    <t>AL6G13040</t>
  </si>
  <si>
    <t>AL3G15380</t>
  </si>
  <si>
    <t>AL8G26210</t>
  </si>
  <si>
    <t>AL2G31680</t>
  </si>
  <si>
    <t>AL1G32850</t>
  </si>
  <si>
    <t>AL1G37480</t>
  </si>
  <si>
    <t>AL1G48470</t>
  </si>
  <si>
    <t>AL3G50330</t>
  </si>
  <si>
    <t>AL6G34530</t>
  </si>
  <si>
    <t>AL3G12450</t>
  </si>
  <si>
    <t>AL7G19890</t>
  </si>
  <si>
    <t>AL6G27420</t>
  </si>
  <si>
    <t>AL7G46330</t>
  </si>
  <si>
    <t>AL5G25300</t>
  </si>
  <si>
    <t>AL6G25040</t>
  </si>
  <si>
    <t>AL8G37740</t>
  </si>
  <si>
    <t>AL4G20760</t>
  </si>
  <si>
    <t>AL4G18010</t>
  </si>
  <si>
    <t>AL3G48450</t>
  </si>
  <si>
    <t>AL1G47150</t>
  </si>
  <si>
    <t>AL8G29080</t>
  </si>
  <si>
    <t>AL7G38050</t>
  </si>
  <si>
    <t>AL8G21010</t>
  </si>
  <si>
    <t>AL3G29920</t>
  </si>
  <si>
    <t>AL1G62520</t>
  </si>
  <si>
    <t>AL3G13830</t>
  </si>
  <si>
    <t>AL3G12270</t>
  </si>
  <si>
    <t>AL3G32420</t>
  </si>
  <si>
    <t>AL2G28410</t>
  </si>
  <si>
    <t>AL2G35110</t>
  </si>
  <si>
    <t>AL1G34510</t>
  </si>
  <si>
    <t>AL6G31980</t>
  </si>
  <si>
    <t>AL5G28950</t>
  </si>
  <si>
    <t>AL2G24740</t>
  </si>
  <si>
    <t>AL6G38800</t>
  </si>
  <si>
    <t>AL8G11790</t>
  </si>
  <si>
    <t>AL4G25080</t>
  </si>
  <si>
    <t>AL5G24060</t>
  </si>
  <si>
    <t>AL1G26240</t>
  </si>
  <si>
    <t>AL4G25520</t>
  </si>
  <si>
    <t>AL7G25230</t>
  </si>
  <si>
    <t>AL1G39700</t>
  </si>
  <si>
    <t>AL7G38320</t>
  </si>
  <si>
    <t>AL5G30990</t>
  </si>
  <si>
    <t>AL8G30040</t>
  </si>
  <si>
    <t>AL8G32860</t>
  </si>
  <si>
    <t>AL1G42480</t>
  </si>
  <si>
    <t>AL3G15420</t>
  </si>
  <si>
    <t>AL7G19610</t>
  </si>
  <si>
    <t>AL6G21250</t>
  </si>
  <si>
    <t>AL2G29140</t>
  </si>
  <si>
    <t>AL1G32160</t>
  </si>
  <si>
    <t>AL5G18290</t>
  </si>
  <si>
    <t>AL4G20060</t>
  </si>
  <si>
    <t>AL8G11960</t>
  </si>
  <si>
    <t>AL6G41730</t>
  </si>
  <si>
    <t>AL4G13230</t>
  </si>
  <si>
    <t>AL7G27030</t>
  </si>
  <si>
    <t>AL1G53660</t>
  </si>
  <si>
    <t>AL1G60740</t>
  </si>
  <si>
    <t>AL5G26180</t>
  </si>
  <si>
    <t>AL8G20560</t>
  </si>
  <si>
    <t>AL1G28460</t>
  </si>
  <si>
    <t>AL1G59770</t>
  </si>
  <si>
    <t>AL7G42480</t>
  </si>
  <si>
    <t>AL6G17880</t>
  </si>
  <si>
    <t>AL5G35860</t>
  </si>
  <si>
    <t>AL6G31060</t>
  </si>
  <si>
    <t>AL4G23970</t>
  </si>
  <si>
    <t>AL6G47360</t>
  </si>
  <si>
    <t>AL5G43420</t>
  </si>
  <si>
    <t>AL3G28180</t>
  </si>
  <si>
    <t>AL7G35610</t>
  </si>
  <si>
    <t>AL8G13300</t>
  </si>
  <si>
    <t>AL4G14150</t>
  </si>
  <si>
    <t>AL4G10800</t>
  </si>
  <si>
    <t>AL1G28900</t>
  </si>
  <si>
    <t>AL1G25940</t>
  </si>
  <si>
    <t>AL4G41090</t>
  </si>
  <si>
    <t>AL6G49550</t>
  </si>
  <si>
    <t>AL5G16380</t>
  </si>
  <si>
    <t>AL2G27170</t>
  </si>
  <si>
    <t>AL8G37310</t>
  </si>
  <si>
    <t>AL4G12200</t>
  </si>
  <si>
    <t>AL6G13530</t>
  </si>
  <si>
    <t>AL3G45070</t>
  </si>
  <si>
    <t>AL3G14710</t>
  </si>
  <si>
    <t>AL1G29210</t>
  </si>
  <si>
    <t>AL7G36290</t>
  </si>
  <si>
    <t>AL3G49150</t>
  </si>
  <si>
    <t>AL1G16450</t>
  </si>
  <si>
    <t>AL5G30310</t>
  </si>
  <si>
    <t>AL5G37080</t>
  </si>
  <si>
    <t>AL5G29830</t>
  </si>
  <si>
    <t>AL1G43910</t>
  </si>
  <si>
    <t>AL7G35410</t>
  </si>
  <si>
    <t>AL6G47060</t>
  </si>
  <si>
    <t>AL3G40760</t>
  </si>
  <si>
    <t>AL8G30160</t>
  </si>
  <si>
    <t>AL6G49500</t>
  </si>
  <si>
    <t>AL1G28830</t>
  </si>
  <si>
    <t>AL8G43140</t>
  </si>
  <si>
    <t>AL1G57920</t>
  </si>
  <si>
    <t>AL4G44640</t>
  </si>
  <si>
    <t>AL8G29400</t>
  </si>
  <si>
    <t>AL2G16510</t>
  </si>
  <si>
    <t>AL5G25680</t>
  </si>
  <si>
    <t>AL5G33450</t>
  </si>
  <si>
    <t>AL5G44080</t>
  </si>
  <si>
    <t>AL5G37890</t>
  </si>
  <si>
    <t>AL22U10080</t>
  </si>
  <si>
    <t>AL5G39260</t>
  </si>
  <si>
    <t>AL2G21200</t>
  </si>
  <si>
    <t>AL8G12310</t>
  </si>
  <si>
    <t>AL2G39730</t>
  </si>
  <si>
    <t>AL3G28490</t>
  </si>
  <si>
    <t>AL6G10430</t>
  </si>
  <si>
    <t>AL5G32980</t>
  </si>
  <si>
    <t>AL7G29820</t>
  </si>
  <si>
    <t>AL8G33070</t>
  </si>
  <si>
    <t>AL4G37500</t>
  </si>
  <si>
    <t>AL5G33100</t>
  </si>
  <si>
    <t>AL3G24020</t>
  </si>
  <si>
    <t>AL6G29000</t>
  </si>
  <si>
    <t>AL7G24880</t>
  </si>
  <si>
    <t>AL7G42720</t>
  </si>
  <si>
    <t>AL6G49520</t>
  </si>
  <si>
    <t>AL4G23420</t>
  </si>
  <si>
    <t>AL8G44120</t>
  </si>
  <si>
    <t>AL7G35400</t>
  </si>
  <si>
    <t>AL3G28860</t>
  </si>
  <si>
    <t>AL7G20140</t>
  </si>
  <si>
    <t>AL2G19660</t>
  </si>
  <si>
    <t>AL7G39620</t>
  </si>
  <si>
    <t>AL8G41430</t>
  </si>
  <si>
    <t>AL6G10940</t>
  </si>
  <si>
    <t>AL4G44870</t>
  </si>
  <si>
    <t>AL1G41060</t>
  </si>
  <si>
    <t>AL5G37830</t>
  </si>
  <si>
    <t>AL2G33080</t>
  </si>
  <si>
    <t>AL8G39110</t>
  </si>
  <si>
    <t>AL3G17070</t>
  </si>
  <si>
    <t>AL7G30050</t>
  </si>
  <si>
    <t>AL5G10750</t>
  </si>
  <si>
    <t>AL5G37660</t>
  </si>
  <si>
    <t>AL8G23920</t>
  </si>
  <si>
    <t>AL7G22780</t>
  </si>
  <si>
    <t>AL1G54430</t>
  </si>
  <si>
    <t>AL3G27660</t>
  </si>
  <si>
    <t>AL2G14180</t>
  </si>
  <si>
    <t>AL5G12210</t>
  </si>
  <si>
    <t>AL6G37260</t>
  </si>
  <si>
    <t>AL7G19010</t>
  </si>
  <si>
    <t>AL7G13540</t>
  </si>
  <si>
    <t>AL4G27970</t>
  </si>
  <si>
    <t>AL5G33940</t>
  </si>
  <si>
    <t>AL2G14370</t>
  </si>
  <si>
    <t>AL2G38110</t>
  </si>
  <si>
    <t>AL1G36700</t>
  </si>
  <si>
    <t>AL8G20880</t>
  </si>
  <si>
    <t>AL8G24660</t>
  </si>
  <si>
    <t>AL5G42650</t>
  </si>
  <si>
    <t>AL1G15490</t>
  </si>
  <si>
    <t>AL1G20530</t>
  </si>
  <si>
    <t>AL6G35980</t>
  </si>
  <si>
    <t>AL4G25090</t>
  </si>
  <si>
    <t>AL1G23190</t>
  </si>
  <si>
    <t>AL2G21180</t>
  </si>
  <si>
    <t>AL7G28630</t>
  </si>
  <si>
    <t>AL8G37640</t>
  </si>
  <si>
    <t>AL4G37850</t>
  </si>
  <si>
    <t>AL6G38150</t>
  </si>
  <si>
    <t>AL8G42650</t>
  </si>
  <si>
    <t>AL1G30790</t>
  </si>
  <si>
    <t>AL4G11870</t>
  </si>
  <si>
    <t>AL5G26520</t>
  </si>
  <si>
    <t>AL1G31280</t>
  </si>
  <si>
    <t>AL3G30240</t>
  </si>
  <si>
    <t>AL3G18030</t>
  </si>
  <si>
    <t>AL6G27900</t>
  </si>
  <si>
    <t>AL7G30990</t>
  </si>
  <si>
    <t>AL4G13020</t>
  </si>
  <si>
    <t>AL7G38900</t>
  </si>
  <si>
    <t>AL3G46030</t>
  </si>
  <si>
    <t>AL1G22470</t>
  </si>
  <si>
    <t>AL3G48970</t>
  </si>
  <si>
    <t>AL8G33520</t>
  </si>
  <si>
    <t>AL6G23420</t>
  </si>
  <si>
    <t>AL7G43380</t>
  </si>
  <si>
    <t>AL1G37670</t>
  </si>
  <si>
    <t>AL7G31320</t>
  </si>
  <si>
    <t>AL1G23220</t>
  </si>
  <si>
    <t>AL1G15000</t>
  </si>
  <si>
    <t>AL6G29390</t>
  </si>
  <si>
    <t>AL8G32580</t>
  </si>
  <si>
    <t>AL8G18140</t>
  </si>
  <si>
    <t>AL5G30840</t>
  </si>
  <si>
    <t>AL7G15130</t>
  </si>
  <si>
    <t>AL5G44160</t>
  </si>
  <si>
    <t>AL6G14870</t>
  </si>
  <si>
    <t>AL6G23540</t>
  </si>
  <si>
    <t>AL7G48060</t>
  </si>
  <si>
    <t>AL2G39100</t>
  </si>
  <si>
    <t>AL6G10200</t>
  </si>
  <si>
    <t>AL6G36990</t>
  </si>
  <si>
    <t>AL9U10310</t>
  </si>
  <si>
    <t>AL6G51000</t>
  </si>
  <si>
    <t>AL6G25870</t>
  </si>
  <si>
    <t>AL4G38910</t>
  </si>
  <si>
    <t>AL8G19670</t>
  </si>
  <si>
    <t>AL7G43060</t>
  </si>
  <si>
    <t>AL1G62360</t>
  </si>
  <si>
    <t>AL4G14840</t>
  </si>
  <si>
    <t>AL7G26830</t>
  </si>
  <si>
    <t>AL8G28940</t>
  </si>
  <si>
    <t>AL3G27780</t>
  </si>
  <si>
    <t>AL6G40580</t>
  </si>
  <si>
    <t>AL451U10020</t>
  </si>
  <si>
    <t>AL3G17090</t>
  </si>
  <si>
    <t>AL100U10010</t>
  </si>
  <si>
    <t>AL5G18490</t>
  </si>
  <si>
    <t>AL6G24590</t>
  </si>
  <si>
    <t>AL1G19730</t>
  </si>
  <si>
    <t>AL5G13030</t>
  </si>
  <si>
    <t>AL5G29600</t>
  </si>
  <si>
    <t>AL7G18790</t>
  </si>
  <si>
    <t>AL2G35970</t>
  </si>
  <si>
    <t>AL6G45880</t>
  </si>
  <si>
    <t>AL4G40550</t>
  </si>
  <si>
    <t>AL4G12850</t>
  </si>
  <si>
    <t>AL2G27360</t>
  </si>
  <si>
    <t>AL4G14020</t>
  </si>
  <si>
    <t>AL1G40580</t>
  </si>
  <si>
    <t>AL2G17420</t>
  </si>
  <si>
    <t>AL3G26700</t>
  </si>
  <si>
    <t>AL1G40430</t>
  </si>
  <si>
    <t>AL1G40480</t>
  </si>
  <si>
    <t>AL7G20700</t>
  </si>
  <si>
    <t>AL4G30300</t>
  </si>
  <si>
    <t>AL5G24660</t>
  </si>
  <si>
    <t>AL4G32450</t>
  </si>
  <si>
    <t>AL2G30370</t>
  </si>
  <si>
    <t>AL4G33840</t>
  </si>
  <si>
    <t>AL8G11080</t>
  </si>
  <si>
    <t>AL7G20980</t>
  </si>
  <si>
    <t>AL6G32710</t>
  </si>
  <si>
    <t>AL4G43690</t>
  </si>
  <si>
    <t>AL7G23680</t>
  </si>
  <si>
    <t>AL6G11080</t>
  </si>
  <si>
    <t>AL1G14720</t>
  </si>
  <si>
    <t>AL5G29970</t>
  </si>
  <si>
    <t>AL2G23750</t>
  </si>
  <si>
    <t>AL5G35700</t>
  </si>
  <si>
    <t>AL1G11660</t>
  </si>
  <si>
    <t>AL8G33350</t>
  </si>
  <si>
    <t>AL6G47460</t>
  </si>
  <si>
    <t>AL5G16310</t>
  </si>
  <si>
    <t>AL6G39780</t>
  </si>
  <si>
    <t>AL6G28050</t>
  </si>
  <si>
    <t>AL3G42380</t>
  </si>
  <si>
    <t>AL8G43310</t>
  </si>
  <si>
    <t>AL6G33540</t>
  </si>
  <si>
    <t>AL2G12890</t>
  </si>
  <si>
    <t>AL9U11410</t>
  </si>
  <si>
    <t>AL7G49990</t>
  </si>
  <si>
    <t>AL2G34260</t>
  </si>
  <si>
    <t>AL4G29400</t>
  </si>
  <si>
    <t>AL1G59420</t>
  </si>
  <si>
    <t>AL8G26930</t>
  </si>
  <si>
    <t>AL2G32010</t>
  </si>
  <si>
    <t>AL7G29690</t>
  </si>
  <si>
    <t>AL6G10970</t>
  </si>
  <si>
    <t>AL7G24420</t>
  </si>
  <si>
    <t>AL6G45400</t>
  </si>
  <si>
    <t>AL1G15470</t>
  </si>
  <si>
    <t>AL4G29770</t>
  </si>
  <si>
    <t>AL7G18030</t>
  </si>
  <si>
    <t>AL1G16000</t>
  </si>
  <si>
    <t>AL5G14370</t>
  </si>
  <si>
    <t>AL3G33860</t>
  </si>
  <si>
    <t>AL5G36000</t>
  </si>
  <si>
    <t>AL1G27140</t>
  </si>
  <si>
    <t>AL5G25960</t>
  </si>
  <si>
    <t>AL2G29600</t>
  </si>
  <si>
    <t>AL6G15320</t>
  </si>
  <si>
    <t>AL7G40090</t>
  </si>
  <si>
    <t>AL8G22480</t>
  </si>
  <si>
    <t>AL3G15850</t>
  </si>
  <si>
    <t>AL3G29520</t>
  </si>
  <si>
    <t>AL8G35620</t>
  </si>
  <si>
    <t>AL2G28150</t>
  </si>
  <si>
    <t>AL6G41470</t>
  </si>
  <si>
    <t>AL1G34930</t>
  </si>
  <si>
    <t>AL3G25330</t>
  </si>
  <si>
    <t>AL3G32210</t>
  </si>
  <si>
    <t>AL5G21290</t>
  </si>
  <si>
    <t>AL1G15600</t>
  </si>
  <si>
    <t>AL2G25170</t>
  </si>
  <si>
    <t>AL6G33820</t>
  </si>
  <si>
    <t>AL6G46720</t>
  </si>
  <si>
    <t>AL631U10010</t>
  </si>
  <si>
    <t>AL2G37570</t>
  </si>
  <si>
    <t>AL7G27330</t>
  </si>
  <si>
    <t>AL4G43900</t>
  </si>
  <si>
    <t>AL8G26400</t>
  </si>
  <si>
    <t>AL1G11870</t>
  </si>
  <si>
    <t>AL7G14200</t>
  </si>
  <si>
    <t>AL1G58250</t>
  </si>
  <si>
    <t>AL5G14540</t>
  </si>
  <si>
    <t>AL2G39520</t>
  </si>
  <si>
    <t>AL5G13400</t>
  </si>
  <si>
    <t>AL7G40470</t>
  </si>
  <si>
    <t>AL1G11740</t>
  </si>
  <si>
    <t>AL1G61680</t>
  </si>
  <si>
    <t>AL4G32010</t>
  </si>
  <si>
    <t>AL5G36580</t>
  </si>
  <si>
    <t>AL1G29820</t>
  </si>
  <si>
    <t>AL5G27120</t>
  </si>
  <si>
    <t>AL4G37770</t>
  </si>
  <si>
    <t>AL1G19840</t>
  </si>
  <si>
    <t>AL1G15040</t>
  </si>
  <si>
    <t>AL5G39760</t>
  </si>
  <si>
    <t>AL8G28730</t>
  </si>
  <si>
    <t>AL3G22440</t>
  </si>
  <si>
    <t>AL6G18550</t>
  </si>
  <si>
    <t>AL7G41090</t>
  </si>
  <si>
    <t>AL2G22900</t>
  </si>
  <si>
    <t>AL6G32320</t>
  </si>
  <si>
    <t>AL5G28760</t>
  </si>
  <si>
    <t>AL1G37110</t>
  </si>
  <si>
    <t>AL1G39240</t>
  </si>
  <si>
    <t>AL1G53330</t>
  </si>
  <si>
    <t>AL3G44980</t>
  </si>
  <si>
    <t>AL6G10400</t>
  </si>
  <si>
    <t>AL7G26250</t>
  </si>
  <si>
    <t>AL6G15580</t>
  </si>
  <si>
    <t>AL8G26550</t>
  </si>
  <si>
    <t>AL1G33810</t>
  </si>
  <si>
    <t>AL4G30140</t>
  </si>
  <si>
    <t>AL1G36540</t>
  </si>
  <si>
    <t>AL4G31010</t>
  </si>
  <si>
    <t>AL7G30450</t>
  </si>
  <si>
    <t>AL4G22320</t>
  </si>
  <si>
    <t>AL4G22060</t>
  </si>
  <si>
    <t>AL6G35910</t>
  </si>
  <si>
    <t>AL7G33830</t>
  </si>
  <si>
    <t>AL6G20910</t>
  </si>
  <si>
    <t>AL7G27520</t>
  </si>
  <si>
    <t>AL1G30180</t>
  </si>
  <si>
    <t>AL4G41160</t>
  </si>
  <si>
    <t>AL8G23620</t>
  </si>
  <si>
    <t>AL1G14650</t>
  </si>
  <si>
    <t>AL6G50760</t>
  </si>
  <si>
    <t>AL3G51030</t>
  </si>
  <si>
    <t>AL7G32620</t>
  </si>
  <si>
    <t>AL8G28260</t>
  </si>
  <si>
    <t>AL8G39670</t>
  </si>
  <si>
    <t>AL7G27210</t>
  </si>
  <si>
    <t>AL6G49440</t>
  </si>
  <si>
    <t>AL8G15890</t>
  </si>
  <si>
    <t>AL3G46140</t>
  </si>
  <si>
    <t>AL5G15630</t>
  </si>
  <si>
    <t>AL8G43170</t>
  </si>
  <si>
    <t>AL5G11430</t>
  </si>
  <si>
    <t>AL5G44460</t>
  </si>
  <si>
    <t>AL1G55430</t>
  </si>
  <si>
    <t>AL5G14120</t>
  </si>
  <si>
    <t>AL2G31040</t>
  </si>
  <si>
    <t>AL3G36870</t>
  </si>
  <si>
    <t>AL8G23610</t>
  </si>
  <si>
    <t>AL1G48640</t>
  </si>
  <si>
    <t>AL4G37430</t>
  </si>
  <si>
    <t>AL5G42380</t>
  </si>
  <si>
    <t>AL2G34870</t>
  </si>
  <si>
    <t>AL3G32890</t>
  </si>
  <si>
    <t>AL1G46050</t>
  </si>
  <si>
    <t>AL5G29170</t>
  </si>
  <si>
    <t>AL3G26580</t>
  </si>
  <si>
    <t>AL7G32140</t>
  </si>
  <si>
    <t>AL5G32430</t>
  </si>
  <si>
    <t>AL1G13220</t>
  </si>
  <si>
    <t>AL2G27220</t>
  </si>
  <si>
    <t>AL5G37490</t>
  </si>
  <si>
    <t>AL8G36860</t>
  </si>
  <si>
    <t>AL2G32410</t>
  </si>
  <si>
    <t>AL6G11270</t>
  </si>
  <si>
    <t>AL8G28970</t>
  </si>
  <si>
    <t>AL8G15640</t>
  </si>
  <si>
    <t>AL4G43920</t>
  </si>
  <si>
    <t>AL7G35060</t>
  </si>
  <si>
    <t>AL7G45900</t>
  </si>
  <si>
    <t>AL2G14000</t>
  </si>
  <si>
    <t>AL6G20550</t>
  </si>
  <si>
    <t>AL1G47420</t>
  </si>
  <si>
    <t>AL2G11310</t>
  </si>
  <si>
    <t>AL4G33860</t>
  </si>
  <si>
    <t>AL6G23960</t>
  </si>
  <si>
    <t>AL1G63960</t>
  </si>
  <si>
    <t>AL1G24470</t>
  </si>
  <si>
    <t>AL7G49520</t>
  </si>
  <si>
    <t>AL4G33370</t>
  </si>
  <si>
    <t>AL4G16150</t>
  </si>
  <si>
    <t>AL6G38310</t>
  </si>
  <si>
    <t>AL3G39130</t>
  </si>
  <si>
    <t>AL7G26080</t>
  </si>
  <si>
    <t>AL1G27310</t>
  </si>
  <si>
    <t>AL1G10380</t>
  </si>
  <si>
    <t>AL6G10920</t>
  </si>
  <si>
    <t>AL2G24040</t>
  </si>
  <si>
    <t>AL7G46340</t>
  </si>
  <si>
    <t>AL2G29920</t>
  </si>
  <si>
    <t>AL5G24010</t>
  </si>
  <si>
    <t>AL5G27920</t>
  </si>
  <si>
    <t>AL5G11450</t>
  </si>
  <si>
    <t>AL2G14530</t>
  </si>
  <si>
    <t>AL1G43060</t>
  </si>
  <si>
    <t>AL2G11450</t>
  </si>
  <si>
    <t>AL7G32570</t>
  </si>
  <si>
    <t>AL2G31110</t>
  </si>
  <si>
    <t>AL1G20350</t>
  </si>
  <si>
    <t>AL5G26860</t>
  </si>
  <si>
    <t>AL4G24370</t>
  </si>
  <si>
    <t>AL4G43930</t>
  </si>
  <si>
    <t>AL7G16740</t>
  </si>
  <si>
    <t>AL6G50140</t>
  </si>
  <si>
    <t>AL3G10060</t>
  </si>
  <si>
    <t>AL6G29690</t>
  </si>
  <si>
    <t>AL4G31390</t>
  </si>
  <si>
    <t>AL7G18230</t>
  </si>
  <si>
    <t>AL7G35120</t>
  </si>
  <si>
    <t>AL1G31970</t>
  </si>
  <si>
    <t>AL5G37700</t>
  </si>
  <si>
    <t>AL1G36150</t>
  </si>
  <si>
    <t>AL8G33790</t>
  </si>
  <si>
    <t>AL7G39380</t>
  </si>
  <si>
    <t>AL2G39680</t>
  </si>
  <si>
    <t>AL1G36810</t>
  </si>
  <si>
    <t>AL7G22060</t>
  </si>
  <si>
    <t>AL1G28660</t>
  </si>
  <si>
    <t>AL4G32100</t>
  </si>
  <si>
    <t>AL1G29300</t>
  </si>
  <si>
    <t>AL3G47700</t>
  </si>
  <si>
    <t>AL4G11950</t>
  </si>
  <si>
    <t>AL2G33610</t>
  </si>
  <si>
    <t>AL5G15040</t>
  </si>
  <si>
    <t>AL6G19890</t>
  </si>
  <si>
    <t>AL5G28350</t>
  </si>
  <si>
    <t>AL2G14620</t>
  </si>
  <si>
    <t>AL4G31560</t>
  </si>
  <si>
    <t>AL4G14270</t>
  </si>
  <si>
    <t>AL4G28420</t>
  </si>
  <si>
    <t>AL8G34850</t>
  </si>
  <si>
    <t>AL4G23340</t>
  </si>
  <si>
    <t>AL2G17270</t>
  </si>
  <si>
    <t>AL3G23030</t>
  </si>
  <si>
    <t>AL7G16880</t>
  </si>
  <si>
    <t>AL5G42190</t>
  </si>
  <si>
    <t>AL3G48350</t>
  </si>
  <si>
    <t>AL8G11520</t>
  </si>
  <si>
    <t>AL4G34620</t>
  </si>
  <si>
    <t>AL5G28940</t>
  </si>
  <si>
    <t>AL1G20620</t>
  </si>
  <si>
    <t>AL7G11750</t>
  </si>
  <si>
    <t>AL7G31030</t>
  </si>
  <si>
    <t>AL3G47980</t>
  </si>
  <si>
    <t>AL1G46090</t>
  </si>
  <si>
    <t>AL6G49510</t>
  </si>
  <si>
    <t>AL2G23740</t>
  </si>
  <si>
    <t>AL5G24680</t>
  </si>
  <si>
    <t>AL2G30810</t>
  </si>
  <si>
    <t>AL7G24810</t>
  </si>
  <si>
    <t>AL5G29860</t>
  </si>
  <si>
    <t>AL7G36080</t>
  </si>
  <si>
    <t>AL2G27960</t>
  </si>
  <si>
    <t>AL6G50840</t>
  </si>
  <si>
    <t>AL7G33520</t>
  </si>
  <si>
    <t>AL1G30600</t>
  </si>
  <si>
    <t>AL8G37510</t>
  </si>
  <si>
    <t>AL8G26100</t>
  </si>
  <si>
    <t>AL5G35240</t>
  </si>
  <si>
    <t>AL6G38960</t>
  </si>
  <si>
    <t>AL1G14640</t>
  </si>
  <si>
    <t>AL5G16060</t>
  </si>
  <si>
    <t>AL2G28260</t>
  </si>
  <si>
    <t>AL7G36120</t>
  </si>
  <si>
    <t>AL2G25900</t>
  </si>
  <si>
    <t>AL4G20260</t>
  </si>
  <si>
    <t>AL1G49490</t>
  </si>
  <si>
    <t>AL4G31910</t>
  </si>
  <si>
    <t>AL2G25740</t>
  </si>
  <si>
    <t>AL2G32920</t>
  </si>
  <si>
    <t>AL2G33340</t>
  </si>
  <si>
    <t>AL4G11600</t>
  </si>
  <si>
    <t>AL7G49240</t>
  </si>
  <si>
    <t>AL7G23760</t>
  </si>
  <si>
    <t>AL3G33960</t>
  </si>
  <si>
    <t>AL6G28700</t>
  </si>
  <si>
    <t>AL3G26500</t>
  </si>
  <si>
    <t>AL6G15170</t>
  </si>
  <si>
    <t>AL1G50810</t>
  </si>
  <si>
    <t>AL7G47670</t>
  </si>
  <si>
    <t>AL2G27810</t>
  </si>
  <si>
    <t>AL3G45980</t>
  </si>
  <si>
    <t>AL3G19340</t>
  </si>
  <si>
    <t>AL6G47670</t>
  </si>
  <si>
    <t>AL2G38240</t>
  </si>
  <si>
    <t>AL1G19350</t>
  </si>
  <si>
    <t>AL2G21170</t>
  </si>
  <si>
    <t>AL4G40910</t>
  </si>
  <si>
    <t>AL2G23760</t>
  </si>
  <si>
    <t>AL8G26390</t>
  </si>
  <si>
    <t>AL7G29600</t>
  </si>
  <si>
    <t>AL4G43800</t>
  </si>
  <si>
    <t>AL6G22020</t>
  </si>
  <si>
    <t>AL1G53070</t>
  </si>
  <si>
    <t>AL8G34860</t>
  </si>
  <si>
    <t>AL7G39010</t>
  </si>
  <si>
    <t>AL4G43660</t>
  </si>
  <si>
    <t>AL5G28480</t>
  </si>
  <si>
    <t>AL4G31790</t>
  </si>
  <si>
    <t>AL1G35230</t>
  </si>
  <si>
    <t>AL3G27880</t>
  </si>
  <si>
    <t>AL2G26320</t>
  </si>
  <si>
    <t>AL2G31070</t>
  </si>
  <si>
    <t>AL1G26570</t>
  </si>
  <si>
    <t>AL6G21660</t>
  </si>
  <si>
    <t>AL6G50180</t>
  </si>
  <si>
    <t>AL1G43930</t>
  </si>
  <si>
    <t>AL6G26300</t>
  </si>
  <si>
    <t>AL7G24830</t>
  </si>
  <si>
    <t>AL8G12290</t>
  </si>
  <si>
    <t>AL3G29270</t>
  </si>
  <si>
    <t>AL5G10270</t>
  </si>
  <si>
    <t>AL8G36620</t>
  </si>
  <si>
    <t>AL6G16920</t>
  </si>
  <si>
    <t>AL2G30320</t>
  </si>
  <si>
    <t>AL8G22310</t>
  </si>
  <si>
    <t>AL7G13110</t>
  </si>
  <si>
    <t>AL2G23010</t>
  </si>
  <si>
    <t>AL1G20610</t>
  </si>
  <si>
    <t>AL2G35240</t>
  </si>
  <si>
    <t>AL5G19900</t>
  </si>
  <si>
    <t>AL6G32810</t>
  </si>
  <si>
    <t>AL5G36090</t>
  </si>
  <si>
    <t>AL4G26460</t>
  </si>
  <si>
    <t>AL2G20700</t>
  </si>
  <si>
    <t>AL8G38120</t>
  </si>
  <si>
    <t>AL1G12480</t>
  </si>
  <si>
    <t>AL2G31100</t>
  </si>
  <si>
    <t>AL3G17290</t>
  </si>
  <si>
    <t>AL8G30590</t>
  </si>
  <si>
    <t>AL4G12380</t>
  </si>
  <si>
    <t>AL7G12000</t>
  </si>
  <si>
    <t>AL8G37020</t>
  </si>
  <si>
    <t>AL4G36210</t>
  </si>
  <si>
    <t>AL8G38890</t>
  </si>
  <si>
    <t>AL7G48050</t>
  </si>
  <si>
    <t>AL4G36180</t>
  </si>
  <si>
    <t>AL3G46020</t>
  </si>
  <si>
    <t>AL5G32510</t>
  </si>
  <si>
    <t>AL4G38060</t>
  </si>
  <si>
    <t>AL6G46810</t>
  </si>
  <si>
    <t>AL7G29770</t>
  </si>
  <si>
    <t>AL1G22160</t>
  </si>
  <si>
    <t>AL2G16930</t>
  </si>
  <si>
    <t>AL4G37020</t>
  </si>
  <si>
    <t>AL8G13680</t>
  </si>
  <si>
    <t>AL7G17000</t>
  </si>
  <si>
    <t>AL6G32650</t>
  </si>
  <si>
    <t>AL1G40360</t>
  </si>
  <si>
    <t>AL7G10430</t>
  </si>
  <si>
    <t>AL1G14250</t>
  </si>
  <si>
    <t>AL5G26780</t>
  </si>
  <si>
    <t>AL5G15000</t>
  </si>
  <si>
    <t>AL8G12880</t>
  </si>
  <si>
    <t>AL4G22330</t>
  </si>
  <si>
    <t>AL8G15650</t>
  </si>
  <si>
    <t>AL5G36910</t>
  </si>
  <si>
    <t>AL7G27170</t>
  </si>
  <si>
    <t>AL1G18700</t>
  </si>
  <si>
    <t>AL5G19820</t>
  </si>
  <si>
    <t>AL5G15540</t>
  </si>
  <si>
    <t>AL3G46940</t>
  </si>
  <si>
    <t>AL7G26480</t>
  </si>
  <si>
    <t>AL1G31500</t>
  </si>
  <si>
    <t>AL8G42660</t>
  </si>
  <si>
    <t>AL7G10420</t>
  </si>
  <si>
    <t>AL6G46850</t>
  </si>
  <si>
    <t>AL5G23480</t>
  </si>
  <si>
    <t>AL7G14810</t>
  </si>
  <si>
    <t>AL4G37560</t>
  </si>
  <si>
    <t>AL8G40810</t>
  </si>
  <si>
    <t>AL7G36600</t>
  </si>
  <si>
    <t>AL3G10510</t>
  </si>
  <si>
    <t>AL6G20980</t>
  </si>
  <si>
    <t>AL7G24020</t>
  </si>
  <si>
    <t>AL1G21960</t>
  </si>
  <si>
    <t>AL2G12240</t>
  </si>
  <si>
    <t>AL5G26950</t>
  </si>
  <si>
    <t>AL6G22550</t>
  </si>
  <si>
    <t>AL5G26530</t>
  </si>
  <si>
    <t>AL8G22830</t>
  </si>
  <si>
    <t>AL8G29610</t>
  </si>
  <si>
    <t>AL8G16750</t>
  </si>
  <si>
    <t>AL4G36280</t>
  </si>
  <si>
    <t>AL4G34660</t>
  </si>
  <si>
    <t>AL2G36040</t>
  </si>
  <si>
    <t>AL2G17100</t>
  </si>
  <si>
    <t>AL4G36570</t>
  </si>
  <si>
    <t>AL1G30280</t>
  </si>
  <si>
    <t>AL1G38770</t>
  </si>
  <si>
    <t>AL8G19340</t>
  </si>
  <si>
    <t>AL7G37770</t>
  </si>
  <si>
    <t>AL4G18720</t>
  </si>
  <si>
    <t>AL3G34200</t>
  </si>
  <si>
    <t>AL8G20530</t>
  </si>
  <si>
    <t>AL41U10020</t>
  </si>
  <si>
    <t>AL1G17010</t>
  </si>
  <si>
    <t>AL3G17780</t>
  </si>
  <si>
    <t>AL2G33370</t>
  </si>
  <si>
    <t>AL7G15470</t>
  </si>
  <si>
    <t>AL6G12440</t>
  </si>
  <si>
    <t>AL5G14730</t>
  </si>
  <si>
    <t>AL1G36410</t>
  </si>
  <si>
    <t>AL4G12340</t>
  </si>
  <si>
    <t>AL6G35480</t>
  </si>
  <si>
    <t>AL3G15720</t>
  </si>
  <si>
    <t>AL6G37830</t>
  </si>
  <si>
    <t>AL1G34230</t>
  </si>
  <si>
    <t>AL1G60150</t>
  </si>
  <si>
    <t>AL1G33020</t>
  </si>
  <si>
    <t>AL3G19460</t>
  </si>
  <si>
    <t>AL6G24720</t>
  </si>
  <si>
    <t>AL4G42120</t>
  </si>
  <si>
    <t>AL5G32160</t>
  </si>
  <si>
    <t>AL2G21160</t>
  </si>
  <si>
    <t>AL1G24750</t>
  </si>
  <si>
    <t>AL3G20580</t>
  </si>
  <si>
    <t>AL2G27540</t>
  </si>
  <si>
    <t>AL7G21400</t>
  </si>
  <si>
    <t>AL5G28770</t>
  </si>
  <si>
    <t>AL1G32830</t>
  </si>
  <si>
    <t>AL4G26070</t>
  </si>
  <si>
    <t>AL8G30940</t>
  </si>
  <si>
    <t>AL1G35720</t>
  </si>
  <si>
    <t>AL5G43160</t>
  </si>
  <si>
    <t>AL3G20730</t>
  </si>
  <si>
    <t>AL5G26200</t>
  </si>
  <si>
    <t>AL1G14660</t>
  </si>
  <si>
    <t>AL1G24730</t>
  </si>
  <si>
    <t>AL5G39640</t>
  </si>
  <si>
    <t>AL4G38450</t>
  </si>
  <si>
    <t>AL3G35190</t>
  </si>
  <si>
    <t>AL3G34990</t>
  </si>
  <si>
    <t>AL3G50280</t>
  </si>
  <si>
    <t>AL2G22530</t>
  </si>
  <si>
    <t>AL1G15310</t>
  </si>
  <si>
    <t>AL3G44170</t>
  </si>
  <si>
    <t>AL6G44710</t>
  </si>
  <si>
    <t>AL7G12730</t>
  </si>
  <si>
    <t>AL2G23830</t>
  </si>
  <si>
    <t>AL1G30400</t>
  </si>
  <si>
    <t>AL3G42000</t>
  </si>
  <si>
    <t>AL2G20440</t>
  </si>
  <si>
    <t>AL7G32760</t>
  </si>
  <si>
    <t>AL6G17490</t>
  </si>
  <si>
    <t>AL1G13340</t>
  </si>
  <si>
    <t>AL8G37070</t>
  </si>
  <si>
    <t>AL8G16350</t>
  </si>
  <si>
    <t>AL1G36500</t>
  </si>
  <si>
    <t>AL8G25350</t>
  </si>
  <si>
    <t>AL4G31290</t>
  </si>
  <si>
    <t>AL7G14140</t>
  </si>
  <si>
    <t>AL4G18370</t>
  </si>
  <si>
    <t>AL1G49470</t>
  </si>
  <si>
    <t>AL3G14690</t>
  </si>
  <si>
    <t>AL3G24250</t>
  </si>
  <si>
    <t>AL1G17400</t>
  </si>
  <si>
    <t>AL3G48900</t>
  </si>
  <si>
    <t>AL8G37710</t>
  </si>
  <si>
    <t>AL1G49450</t>
  </si>
  <si>
    <t>AL669U10010</t>
  </si>
  <si>
    <t>AL7G24820</t>
  </si>
  <si>
    <t>AL6G25580</t>
  </si>
  <si>
    <t>AL4G36330</t>
  </si>
  <si>
    <t>AL4G11020</t>
  </si>
  <si>
    <t>AL2G13750</t>
  </si>
  <si>
    <t>AL1G22200</t>
  </si>
  <si>
    <t>AL3G18410</t>
  </si>
  <si>
    <t>AL4G33510</t>
  </si>
  <si>
    <t>AL7G42960</t>
  </si>
  <si>
    <t>AL3G17730</t>
  </si>
  <si>
    <t>AL6G34640</t>
  </si>
  <si>
    <t>AL3G36570</t>
  </si>
  <si>
    <t>AL4G40950</t>
  </si>
  <si>
    <t>AL5G37920</t>
  </si>
  <si>
    <t>AL6G44600</t>
  </si>
  <si>
    <t>AL4G31800</t>
  </si>
  <si>
    <t>AL1G43660</t>
  </si>
  <si>
    <t>AL3G37150</t>
  </si>
  <si>
    <t>AL6G48150</t>
  </si>
  <si>
    <t>AL6G13550</t>
  </si>
  <si>
    <t>AL7G29530</t>
  </si>
  <si>
    <t>AL7G37040</t>
  </si>
  <si>
    <t>AL8G31710</t>
  </si>
  <si>
    <t>AL6G46130</t>
  </si>
  <si>
    <t>AL7G25670</t>
  </si>
  <si>
    <t>AL5G15530</t>
  </si>
  <si>
    <t>AL4G27200</t>
  </si>
  <si>
    <t>AL6G15020</t>
  </si>
  <si>
    <t>AL1G34810</t>
  </si>
  <si>
    <t>AL4G26400</t>
  </si>
  <si>
    <t>AL6G13870</t>
  </si>
  <si>
    <t>AL2G35780</t>
  </si>
  <si>
    <t>AL6G10490</t>
  </si>
  <si>
    <t>AL6G45780</t>
  </si>
  <si>
    <t>AL6G35540</t>
  </si>
  <si>
    <t>AL7G31970</t>
  </si>
  <si>
    <t>AL2G15540</t>
  </si>
  <si>
    <t>AL8G40870</t>
  </si>
  <si>
    <t>AL7G31330</t>
  </si>
  <si>
    <t>AL1G37150</t>
  </si>
  <si>
    <t>AL7G21490</t>
  </si>
  <si>
    <t>AL5G19310</t>
  </si>
  <si>
    <t>AL3G23750</t>
  </si>
  <si>
    <t>AL6G45090</t>
  </si>
  <si>
    <t>AL8G30960</t>
  </si>
  <si>
    <t>AL1G46000</t>
  </si>
  <si>
    <t>AL2G32250</t>
  </si>
  <si>
    <t>AL8G40310</t>
  </si>
  <si>
    <t>AL2G37180</t>
  </si>
  <si>
    <t>AL7G43710</t>
  </si>
  <si>
    <t>AL8G18580</t>
  </si>
  <si>
    <t>AL5G35490</t>
  </si>
  <si>
    <t>AL2G28120</t>
  </si>
  <si>
    <t>AL2G28310</t>
  </si>
  <si>
    <t>AL3G17130</t>
  </si>
  <si>
    <t>AL3G47690</t>
  </si>
  <si>
    <t>AL5G24750</t>
  </si>
  <si>
    <t>AL1G46750</t>
  </si>
  <si>
    <t>AL7G49870</t>
  </si>
  <si>
    <t>AL4G12660</t>
  </si>
  <si>
    <t>AL7G47170</t>
  </si>
  <si>
    <t>AL1G59390</t>
  </si>
  <si>
    <t>AL1G26730</t>
  </si>
  <si>
    <t>AL3G10130</t>
  </si>
  <si>
    <t>AL6G49430</t>
  </si>
  <si>
    <t>AL1G27300</t>
  </si>
  <si>
    <t>AL7G29590</t>
  </si>
  <si>
    <t>AL8G31910</t>
  </si>
  <si>
    <t>AL2G22370</t>
  </si>
  <si>
    <t>AL2G30200</t>
  </si>
  <si>
    <t>AL6G19250</t>
  </si>
  <si>
    <t>AL1G62110</t>
  </si>
  <si>
    <t>AL1G37560</t>
  </si>
  <si>
    <t>AL4G31990</t>
  </si>
  <si>
    <t>AL4G37550</t>
  </si>
  <si>
    <t>AL6G10500</t>
  </si>
  <si>
    <t>AL5G12130</t>
  </si>
  <si>
    <t>AL5G33480</t>
  </si>
  <si>
    <t>AL8G40730</t>
  </si>
  <si>
    <t>AL1G28040</t>
  </si>
  <si>
    <t>AL4G24280</t>
  </si>
  <si>
    <t>AL7G16970</t>
  </si>
  <si>
    <t>AL1G37750</t>
  </si>
  <si>
    <t>AL1G57840</t>
  </si>
  <si>
    <t>AL3G46390</t>
  </si>
  <si>
    <t>AL6G28570</t>
  </si>
  <si>
    <t>AL3G36630</t>
  </si>
  <si>
    <t>AL4G44890</t>
  </si>
  <si>
    <t>AL3G35680</t>
  </si>
  <si>
    <t>AL6G51070</t>
  </si>
  <si>
    <t>AL6G36060</t>
  </si>
  <si>
    <t>AL3G20160</t>
  </si>
  <si>
    <t>AL8G23290</t>
  </si>
  <si>
    <t>AL2G14150</t>
  </si>
  <si>
    <t>AL7G38240</t>
  </si>
  <si>
    <t>AL4G16420</t>
  </si>
  <si>
    <t>AL7G29510</t>
  </si>
  <si>
    <t>AL8G34820</t>
  </si>
  <si>
    <t>AL7G29570</t>
  </si>
  <si>
    <t>AL7G10280</t>
  </si>
  <si>
    <t>AL2G16160</t>
  </si>
  <si>
    <t>AL4G37870</t>
  </si>
  <si>
    <t>AL4G26050</t>
  </si>
  <si>
    <t>AL1G42660</t>
  </si>
  <si>
    <t>AL1G19210</t>
  </si>
  <si>
    <t>AL1G48560</t>
  </si>
  <si>
    <t>AL8G23910</t>
  </si>
  <si>
    <t>AL4G22390</t>
  </si>
  <si>
    <t>AL1G19910</t>
  </si>
  <si>
    <t>AL2G21230</t>
  </si>
  <si>
    <t>AL4G40370</t>
  </si>
  <si>
    <t>AL1G46740</t>
  </si>
  <si>
    <t>AL4G36660</t>
  </si>
  <si>
    <t>AL5G26430</t>
  </si>
  <si>
    <t>AL2G25450</t>
  </si>
  <si>
    <t>AL2G10440</t>
  </si>
  <si>
    <t>AL6G50670</t>
  </si>
  <si>
    <t>AL1G20360</t>
  </si>
  <si>
    <t>AL4G30630</t>
  </si>
  <si>
    <t>AL7G46360</t>
  </si>
  <si>
    <t>AL5G39800</t>
  </si>
  <si>
    <t>AL6G41160</t>
  </si>
  <si>
    <t>AL6G47270</t>
  </si>
  <si>
    <t>AL8G18240</t>
  </si>
  <si>
    <t>AL7G21530</t>
  </si>
  <si>
    <t>AL6G19220</t>
  </si>
  <si>
    <t>AL8G12550</t>
  </si>
  <si>
    <t>AL8G14410</t>
  </si>
  <si>
    <t>AL4G16770</t>
  </si>
  <si>
    <t>AL8G12010</t>
  </si>
  <si>
    <t>AL1G20460</t>
  </si>
  <si>
    <t>AL1G15850</t>
  </si>
  <si>
    <t>AL1G40370</t>
  </si>
  <si>
    <t>AL1G28150</t>
  </si>
  <si>
    <t>AL2G37610</t>
  </si>
  <si>
    <t>AL8G26410</t>
  </si>
  <si>
    <t>AL6G24030</t>
  </si>
  <si>
    <t>AL7G14620</t>
  </si>
  <si>
    <t>AL3G10050</t>
  </si>
  <si>
    <t>AL7G37540</t>
  </si>
  <si>
    <t>AL8G29670</t>
  </si>
  <si>
    <t>AL4G41650</t>
  </si>
  <si>
    <t>AL1G42080</t>
  </si>
  <si>
    <t>AL5G12500</t>
  </si>
  <si>
    <t>AL4G38410</t>
  </si>
  <si>
    <t>AL5G22880</t>
  </si>
  <si>
    <t>AL7G13600</t>
  </si>
  <si>
    <t>AL7G30900</t>
  </si>
  <si>
    <t>AL3G26510</t>
  </si>
  <si>
    <t>AL4G10840</t>
  </si>
  <si>
    <t>AL5G13410</t>
  </si>
  <si>
    <t>AL3G13940</t>
  </si>
  <si>
    <t>AL4G26290</t>
  </si>
  <si>
    <t>AL334U10020</t>
  </si>
  <si>
    <t>AL8G25580</t>
  </si>
  <si>
    <t>AL4G23820</t>
  </si>
  <si>
    <t>AL7G30210</t>
  </si>
  <si>
    <t>AL3G31410</t>
  </si>
  <si>
    <t>AL4G42860</t>
  </si>
  <si>
    <t>AL6G40690</t>
  </si>
  <si>
    <t>AL6G12460</t>
  </si>
  <si>
    <t>AL4G14060</t>
  </si>
  <si>
    <t>AL1G18900</t>
  </si>
  <si>
    <t>AL1G11930</t>
  </si>
  <si>
    <t>AL5G27740</t>
  </si>
  <si>
    <t>AL6G10410</t>
  </si>
  <si>
    <t>AL1G20160</t>
  </si>
  <si>
    <t>AL1G31880</t>
  </si>
  <si>
    <t>AL8G10780</t>
  </si>
  <si>
    <t>AL3G28300</t>
  </si>
  <si>
    <t>AL5G41330</t>
  </si>
  <si>
    <t>AL7G26110</t>
  </si>
  <si>
    <t>AL8G11320</t>
  </si>
  <si>
    <t>AL2G39370</t>
  </si>
  <si>
    <t>AL6G36980</t>
  </si>
  <si>
    <t>AL2G14750</t>
  </si>
  <si>
    <t>AL2G23030</t>
  </si>
  <si>
    <t>AL7G37090</t>
  </si>
  <si>
    <t>AL8G36970</t>
  </si>
  <si>
    <t>AL4G41720</t>
  </si>
  <si>
    <t>AL1G46520</t>
  </si>
  <si>
    <t>AL1G22150</t>
  </si>
  <si>
    <t>AL4G31730</t>
  </si>
  <si>
    <t>AL6G50090</t>
  </si>
  <si>
    <t>AL6G11180</t>
  </si>
  <si>
    <t>AL7G44340</t>
  </si>
  <si>
    <t>AL4G39040</t>
  </si>
  <si>
    <t>AL8G34880</t>
  </si>
  <si>
    <t>AL3G48170</t>
  </si>
  <si>
    <t>AL3G33450</t>
  </si>
  <si>
    <t>AL7G27570</t>
  </si>
  <si>
    <t>AL1G24790</t>
  </si>
  <si>
    <t>AL2G34810</t>
  </si>
  <si>
    <t>AL6G51950</t>
  </si>
  <si>
    <t>AL7G34950</t>
  </si>
  <si>
    <t>AL4G43140</t>
  </si>
  <si>
    <t>AL1G15300</t>
  </si>
  <si>
    <t>AL3G33850</t>
  </si>
  <si>
    <t>AL3G36240</t>
  </si>
  <si>
    <t>AL8G42690</t>
  </si>
  <si>
    <t>AL8G43510</t>
  </si>
  <si>
    <t>AL3G31720</t>
  </si>
  <si>
    <t>AL1G35120</t>
  </si>
  <si>
    <t>AL2G18180</t>
  </si>
  <si>
    <t>AL2G10450</t>
  </si>
  <si>
    <t>AL3G26590</t>
  </si>
  <si>
    <t>AL2G14670</t>
  </si>
  <si>
    <t>AL6G16430</t>
  </si>
  <si>
    <t>AL6G51960</t>
  </si>
  <si>
    <t>AL7G32250</t>
  </si>
  <si>
    <t>AL8G16940</t>
  </si>
  <si>
    <t>AL8G38560</t>
  </si>
  <si>
    <t>AL1G36850</t>
  </si>
  <si>
    <t>AL6G11700</t>
  </si>
  <si>
    <t>AL2G32710</t>
  </si>
  <si>
    <t>AL1G10800</t>
  </si>
  <si>
    <t>AL8G24520</t>
  </si>
  <si>
    <t>AL3G10300</t>
  </si>
  <si>
    <t>AL3G26530</t>
  </si>
  <si>
    <t>AL7G35430</t>
  </si>
  <si>
    <t>AL3G46640</t>
  </si>
  <si>
    <t>AL1G46040</t>
  </si>
  <si>
    <t>AL8G42330</t>
  </si>
  <si>
    <t>AL4G44070</t>
  </si>
  <si>
    <t>AL7G26310</t>
  </si>
  <si>
    <t>AL4G31620</t>
  </si>
  <si>
    <t>AL5G32970</t>
  </si>
  <si>
    <t>AL6G27880</t>
  </si>
  <si>
    <t>AL8G15730</t>
  </si>
  <si>
    <t>AL6G17580</t>
  </si>
  <si>
    <t>AL2G14470</t>
  </si>
  <si>
    <t>AL3G13840</t>
  </si>
  <si>
    <t>AL1G22560</t>
  </si>
  <si>
    <t>AL1G23670</t>
  </si>
  <si>
    <t>AL6G21950</t>
  </si>
  <si>
    <t>AL1G59800</t>
  </si>
  <si>
    <t>AL7G14360</t>
  </si>
  <si>
    <t>AL7G44980</t>
  </si>
  <si>
    <t>AL7G45120</t>
  </si>
  <si>
    <t>AL7G10440</t>
  </si>
  <si>
    <t>AL7G17260</t>
  </si>
  <si>
    <t>AL3G41960</t>
  </si>
  <si>
    <t>AL1G39290</t>
  </si>
  <si>
    <t>AL9U10240</t>
  </si>
  <si>
    <t>AL1G22100</t>
  </si>
  <si>
    <t>AL7G39040</t>
  </si>
  <si>
    <t>AL22U10040</t>
  </si>
  <si>
    <t>AL2G28610</t>
  </si>
  <si>
    <t>AL4G21480</t>
  </si>
  <si>
    <t>AL4G44410</t>
  </si>
  <si>
    <t>AL3G36610</t>
  </si>
  <si>
    <t>AL1G11950</t>
  </si>
  <si>
    <t>AL2G21570</t>
  </si>
  <si>
    <t>AL8G10760</t>
  </si>
  <si>
    <t>AL6G24380</t>
  </si>
  <si>
    <t>AL2G32760</t>
  </si>
  <si>
    <t>AL5G24540</t>
  </si>
  <si>
    <t>AL1G22010</t>
  </si>
  <si>
    <t>AL3G14510</t>
  </si>
  <si>
    <t>AL7G28540</t>
  </si>
  <si>
    <t>AL2G33260</t>
  </si>
  <si>
    <t>AL4G24110</t>
  </si>
  <si>
    <t>AL6G29210</t>
  </si>
  <si>
    <t>AL4G44600</t>
  </si>
  <si>
    <t>AL1G36690</t>
  </si>
  <si>
    <t>AL7G25020</t>
  </si>
  <si>
    <t>AL8G35120</t>
  </si>
  <si>
    <t>AL7G49310</t>
  </si>
  <si>
    <t>AL1G60860</t>
  </si>
  <si>
    <t>AL7G11760</t>
  </si>
  <si>
    <t>AL6G10700</t>
  </si>
  <si>
    <t>AL5G35150</t>
  </si>
  <si>
    <t>AL7G26090</t>
  </si>
  <si>
    <t>AL4G24490</t>
  </si>
  <si>
    <t>AL3G24970</t>
  </si>
  <si>
    <t>AL7G21470</t>
  </si>
  <si>
    <t>AL5G25260</t>
  </si>
  <si>
    <t>AL4G41570</t>
  </si>
  <si>
    <t>AL1G46100</t>
  </si>
  <si>
    <t>AL2G13440</t>
  </si>
  <si>
    <t>AL8G17560</t>
  </si>
  <si>
    <t>AL2G21220</t>
  </si>
  <si>
    <t>AL3G39390</t>
  </si>
  <si>
    <t>AL3G44580</t>
  </si>
  <si>
    <t>AL7G28000</t>
  </si>
  <si>
    <t>AL8G14730</t>
  </si>
  <si>
    <t>AL3G22230</t>
  </si>
  <si>
    <t>AL5G17760</t>
  </si>
  <si>
    <t>AL6G28870</t>
  </si>
  <si>
    <t>AL5G32460</t>
  </si>
  <si>
    <t>AL4G13460</t>
  </si>
  <si>
    <t>AL3G29340</t>
  </si>
  <si>
    <t>AL3G20080</t>
  </si>
  <si>
    <t>AL4G37010</t>
  </si>
  <si>
    <t>AL1G32590</t>
  </si>
  <si>
    <t>AL2G29030</t>
  </si>
  <si>
    <t>AL1G11800</t>
  </si>
  <si>
    <t>AL5G29360</t>
  </si>
  <si>
    <t>AL8G42490</t>
  </si>
  <si>
    <t>AL7G17010</t>
  </si>
  <si>
    <t>AL3G45690</t>
  </si>
  <si>
    <t>AL1G26850</t>
  </si>
  <si>
    <t>AL7G12660</t>
  </si>
  <si>
    <t>AL4G42520</t>
  </si>
  <si>
    <t>AL3G12280</t>
  </si>
  <si>
    <t>AL8G40930</t>
  </si>
  <si>
    <t>AL22U10090</t>
  </si>
  <si>
    <t>AL8G28460</t>
  </si>
  <si>
    <t>AL3G43710</t>
  </si>
  <si>
    <t>AL7G36650</t>
  </si>
  <si>
    <t>AL6G13130</t>
  </si>
  <si>
    <t>AL7G29620</t>
  </si>
  <si>
    <t>AL8G26000</t>
  </si>
  <si>
    <t>AL3G15940</t>
  </si>
  <si>
    <t>AL5G17860</t>
  </si>
  <si>
    <t>AL1G11580</t>
  </si>
  <si>
    <t>AL2G38670</t>
  </si>
  <si>
    <t>AL8G25720</t>
  </si>
  <si>
    <t>AL22U10100</t>
  </si>
  <si>
    <t>AL1G41300</t>
  </si>
  <si>
    <t>AL9U11450</t>
  </si>
  <si>
    <t>AL8G35150</t>
  </si>
  <si>
    <t>AL2G26720</t>
  </si>
  <si>
    <t>AL7G35210</t>
  </si>
  <si>
    <t>AL3G32070</t>
  </si>
  <si>
    <t>AL8G31720</t>
  </si>
  <si>
    <t>AL7G17240</t>
  </si>
  <si>
    <t>AL6G24780</t>
  </si>
  <si>
    <t>AL3G27320</t>
  </si>
  <si>
    <t>AL1G45650</t>
  </si>
  <si>
    <t>AL4G35410</t>
  </si>
  <si>
    <t>AL6G34980</t>
  </si>
  <si>
    <t>AL8G30020</t>
  </si>
  <si>
    <t>AL8G40120</t>
  </si>
  <si>
    <t>AL1G55790</t>
  </si>
  <si>
    <t>AL4G16680</t>
  </si>
  <si>
    <t>AL7G46310</t>
  </si>
  <si>
    <t>AL1G11060</t>
  </si>
  <si>
    <t>AL6G16750</t>
  </si>
  <si>
    <t>AL7G24430</t>
  </si>
  <si>
    <t>AL4G30840</t>
  </si>
  <si>
    <t>AL4G23050</t>
  </si>
  <si>
    <t>AL5G36080</t>
  </si>
  <si>
    <t>AL2G20850</t>
  </si>
  <si>
    <t>AL7G34380</t>
  </si>
  <si>
    <t>AL2G35150</t>
  </si>
  <si>
    <t>AL6G41660</t>
  </si>
  <si>
    <t>AL3G26040</t>
  </si>
  <si>
    <t>AL5G34620</t>
  </si>
  <si>
    <t>AL8G18810</t>
  </si>
  <si>
    <t>AL6G24370</t>
  </si>
  <si>
    <t>AL8G36570</t>
  </si>
  <si>
    <t>AL1G11670</t>
  </si>
  <si>
    <t>AL5G42100</t>
  </si>
  <si>
    <t>AL3G46240</t>
  </si>
  <si>
    <t>AL3G52300</t>
  </si>
  <si>
    <t>AL7G45910</t>
  </si>
  <si>
    <t>AL8G37380</t>
  </si>
  <si>
    <t>AL1G40800</t>
  </si>
  <si>
    <t>AL3G12160</t>
  </si>
  <si>
    <t>AL8G22820</t>
  </si>
  <si>
    <t>AL7G23330</t>
  </si>
  <si>
    <t>AL3G34720</t>
  </si>
  <si>
    <t>AL2G32670</t>
  </si>
  <si>
    <t>AL7G40860</t>
  </si>
  <si>
    <t>AL5G39220</t>
  </si>
  <si>
    <t>AL2G35520</t>
  </si>
  <si>
    <t>AL7G50150</t>
  </si>
  <si>
    <t>AL6G46990</t>
  </si>
  <si>
    <t>AL6G46040</t>
  </si>
  <si>
    <t>AL2G35070</t>
  </si>
  <si>
    <t>AL6G50340</t>
  </si>
  <si>
    <t>AL5G20810</t>
  </si>
  <si>
    <t>AL2G31450</t>
  </si>
  <si>
    <t>AL8G43470</t>
  </si>
  <si>
    <t>AL3G13850</t>
  </si>
  <si>
    <t>AL8G36270</t>
  </si>
  <si>
    <t>AL8G40720</t>
  </si>
  <si>
    <t>AL4G26560</t>
  </si>
  <si>
    <t>AL7G38330</t>
  </si>
  <si>
    <t>AL4G20540</t>
  </si>
  <si>
    <t>AL1G48810</t>
  </si>
  <si>
    <t>AL5G31530</t>
  </si>
  <si>
    <t>AL7G29850</t>
  </si>
  <si>
    <t>AL6G51460</t>
  </si>
  <si>
    <t>AL4G30650</t>
  </si>
  <si>
    <t>AL4G31680</t>
  </si>
  <si>
    <t>AL1G20640</t>
  </si>
  <si>
    <t>AL5G27260</t>
  </si>
  <si>
    <t>AL6G22430</t>
  </si>
  <si>
    <t>AL6G20990</t>
  </si>
  <si>
    <t>AL3G33570</t>
  </si>
  <si>
    <t>AL5G17530</t>
  </si>
  <si>
    <t>AL2G18530</t>
  </si>
  <si>
    <t>AL7G24560</t>
  </si>
  <si>
    <t>AL3G50310</t>
  </si>
  <si>
    <t>AL8G15050</t>
  </si>
  <si>
    <t>AL8G30840</t>
  </si>
  <si>
    <t>AL1G35640</t>
  </si>
  <si>
    <t>AL5G12260</t>
  </si>
  <si>
    <t>AL5G16410</t>
  </si>
  <si>
    <t>AL7G16050</t>
  </si>
  <si>
    <t>AL1G48610</t>
  </si>
  <si>
    <t>AL3G20020</t>
  </si>
  <si>
    <t>AL4G28070</t>
  </si>
  <si>
    <t>AL5G44040</t>
  </si>
  <si>
    <t>AL8G10770</t>
  </si>
  <si>
    <t>AL3G32520</t>
  </si>
  <si>
    <t>AL1G53370</t>
  </si>
  <si>
    <t>AL7G33120</t>
  </si>
  <si>
    <t>AL8G10180</t>
  </si>
  <si>
    <t>AL7G44220</t>
  </si>
  <si>
    <t>AL1G19200</t>
  </si>
  <si>
    <t>AL4G42920</t>
  </si>
  <si>
    <t>AL1G30890</t>
  </si>
  <si>
    <t>AL3G24400</t>
  </si>
  <si>
    <t>AL7G23020</t>
  </si>
  <si>
    <t>AL4G20530</t>
  </si>
  <si>
    <t>AL5G29040</t>
  </si>
  <si>
    <t>AL5G21520</t>
  </si>
  <si>
    <t>AL4G40530</t>
  </si>
  <si>
    <t>AL1G15030</t>
  </si>
  <si>
    <t>AL6G16120</t>
  </si>
  <si>
    <t>AL3G39120</t>
  </si>
  <si>
    <t>AL2G24260</t>
  </si>
  <si>
    <t>AL3G45650</t>
  </si>
  <si>
    <t>AL7G34390</t>
  </si>
  <si>
    <t>AL6G46800</t>
  </si>
  <si>
    <t>AL1G17990</t>
  </si>
  <si>
    <t>AL4G19930</t>
  </si>
  <si>
    <t>AL7G28490</t>
  </si>
  <si>
    <t>AL7G30200</t>
  </si>
  <si>
    <t>AL1G62220</t>
  </si>
  <si>
    <t>AL6G41120</t>
  </si>
  <si>
    <t>AL6G39930</t>
  </si>
  <si>
    <t>AL270U10010</t>
  </si>
  <si>
    <t>AL3G51930</t>
  </si>
  <si>
    <t>AL1G49230</t>
  </si>
  <si>
    <t>AL5G14260</t>
  </si>
  <si>
    <t>AL5G43910</t>
  </si>
  <si>
    <t>AL4G34080</t>
  </si>
  <si>
    <t>AL1G63020</t>
  </si>
  <si>
    <t>AL4G26470</t>
  </si>
  <si>
    <t>AL7G28600</t>
  </si>
  <si>
    <t>AL1G11500</t>
  </si>
  <si>
    <t>AL2G19720</t>
  </si>
  <si>
    <t>AL6G35700</t>
  </si>
  <si>
    <t>AL2G23850</t>
  </si>
  <si>
    <t>AL3G20330</t>
  </si>
  <si>
    <t>AL5G10140</t>
  </si>
  <si>
    <t>AL2G27520</t>
  </si>
  <si>
    <t>AL6G43520</t>
  </si>
  <si>
    <t>AL7G26530</t>
  </si>
  <si>
    <t>AL5G21730</t>
  </si>
  <si>
    <t>AL1G46170</t>
  </si>
  <si>
    <t>AL7G29780</t>
  </si>
  <si>
    <t>AL113U10020</t>
  </si>
  <si>
    <t>AL1G54350</t>
  </si>
  <si>
    <t>AL2G16420</t>
  </si>
  <si>
    <t>AL1G31380</t>
  </si>
  <si>
    <t>AL8G26310</t>
  </si>
  <si>
    <t>AL8G32390</t>
  </si>
  <si>
    <t>AL6G37410</t>
  </si>
  <si>
    <t>AL3G25060</t>
  </si>
  <si>
    <t>AL1G11850</t>
  </si>
  <si>
    <t>AL3G41190</t>
  </si>
  <si>
    <t>AL2G35460</t>
  </si>
  <si>
    <t>AL5G25470</t>
  </si>
  <si>
    <t>AL5G21540</t>
  </si>
  <si>
    <t>AL1G37190</t>
  </si>
  <si>
    <t>AL1G27930</t>
  </si>
  <si>
    <t>AL8G22400</t>
  </si>
  <si>
    <t>AL1G34100</t>
  </si>
  <si>
    <t>AL2G14050</t>
  </si>
  <si>
    <t>AL2G31650</t>
  </si>
  <si>
    <t>AL7G30290</t>
  </si>
  <si>
    <t>AL6G32340</t>
  </si>
  <si>
    <t>AL7G50080</t>
  </si>
  <si>
    <t>AL7G43260</t>
  </si>
  <si>
    <t>AL1G43740</t>
  </si>
  <si>
    <t>AL4G41660</t>
  </si>
  <si>
    <t>AL7G39460</t>
  </si>
  <si>
    <t>AL3G30410</t>
  </si>
  <si>
    <t>AL7G11790</t>
  </si>
  <si>
    <t>AL6G44700</t>
  </si>
  <si>
    <t>AL2G29000</t>
  </si>
  <si>
    <t>AL7G16540</t>
  </si>
  <si>
    <t>AL7G10320</t>
  </si>
  <si>
    <t>AL5G43430</t>
  </si>
  <si>
    <t>AL1G59490</t>
  </si>
  <si>
    <t>AL6G16580</t>
  </si>
  <si>
    <t>AL1G19130</t>
  </si>
  <si>
    <t>AL7G18430</t>
  </si>
  <si>
    <t>AL3G22120</t>
  </si>
  <si>
    <t>AL2G37060</t>
  </si>
  <si>
    <t>AL5G11180</t>
  </si>
  <si>
    <t>AL4G41590</t>
  </si>
  <si>
    <t>AL4G39890</t>
  </si>
  <si>
    <t>AL7G27050</t>
  </si>
  <si>
    <t>AL4G43320</t>
  </si>
  <si>
    <t>AL8G14870</t>
  </si>
  <si>
    <t>AL1G22210</t>
  </si>
  <si>
    <t>AL4G28890</t>
  </si>
  <si>
    <t>AL3G19540</t>
  </si>
  <si>
    <t>AL1G17500</t>
  </si>
  <si>
    <t>AL8G11830</t>
  </si>
  <si>
    <t>AL4G34840</t>
  </si>
  <si>
    <t>AL8G32430</t>
  </si>
  <si>
    <t>AL5G20990</t>
  </si>
  <si>
    <t>AL5G21850</t>
  </si>
  <si>
    <t>AL2G28920</t>
  </si>
  <si>
    <t>AL3G29040</t>
  </si>
  <si>
    <t>AL2G39350</t>
  </si>
  <si>
    <t>AL4G16410</t>
  </si>
  <si>
    <t>AL5G17330</t>
  </si>
  <si>
    <t>AL7G21090</t>
  </si>
  <si>
    <t>AL2G15910</t>
  </si>
  <si>
    <t>AL1G21340</t>
  </si>
  <si>
    <t>AL7G34510</t>
  </si>
  <si>
    <t>AL2G34740</t>
  </si>
  <si>
    <t>AL3G20360</t>
  </si>
  <si>
    <t>AL8G34290</t>
  </si>
  <si>
    <t>AL2G32470</t>
  </si>
  <si>
    <t>AL5G35130</t>
  </si>
  <si>
    <t>AL5G34390</t>
  </si>
  <si>
    <t>AL5G22080</t>
  </si>
  <si>
    <t>AL8G13610</t>
  </si>
  <si>
    <t>AL5G13530</t>
  </si>
  <si>
    <t>AL2G18090</t>
  </si>
  <si>
    <t>AL1G16920</t>
  </si>
  <si>
    <t>AL1G52310</t>
  </si>
  <si>
    <t>AL6G16140</t>
  </si>
  <si>
    <t>AL4G16430</t>
  </si>
  <si>
    <t>AL2G16560</t>
  </si>
  <si>
    <t>AL5G29580</t>
  </si>
  <si>
    <t>AL1G42980</t>
  </si>
  <si>
    <t>AL2G38860</t>
  </si>
  <si>
    <t>AL6G35290</t>
  </si>
  <si>
    <t>AL1G43760</t>
  </si>
  <si>
    <t>AL5G10630</t>
  </si>
  <si>
    <t>AL7G24550</t>
  </si>
  <si>
    <t>AL1G33930</t>
  </si>
  <si>
    <t>AL7G12810</t>
  </si>
  <si>
    <t>AL6G23410</t>
  </si>
  <si>
    <t>AL1G17120</t>
  </si>
  <si>
    <t>AL2G13290</t>
  </si>
  <si>
    <t>AL1G63730</t>
  </si>
  <si>
    <t>AL5G21380</t>
  </si>
  <si>
    <t>AL7G39900</t>
  </si>
  <si>
    <t>AL8G41510</t>
  </si>
  <si>
    <t>AL8G15550</t>
  </si>
  <si>
    <t>AL2G34250</t>
  </si>
  <si>
    <t>AL5G23870</t>
  </si>
  <si>
    <t>AL6G22750</t>
  </si>
  <si>
    <t>AL5G25890</t>
  </si>
  <si>
    <t>AL8G14880</t>
  </si>
  <si>
    <t>AL5G14760</t>
  </si>
  <si>
    <t>AL3G38590</t>
  </si>
  <si>
    <t>AL2G30640</t>
  </si>
  <si>
    <t>AL1G56570</t>
  </si>
  <si>
    <t>AL4G34670</t>
  </si>
  <si>
    <t>AL1G15450</t>
  </si>
  <si>
    <t>AL3G20900</t>
  </si>
  <si>
    <t>AL1G33730</t>
  </si>
  <si>
    <t>AL2G29590</t>
  </si>
  <si>
    <t>AL1G24600</t>
  </si>
  <si>
    <t>AL6G37980</t>
  </si>
  <si>
    <t>AL1G59320</t>
  </si>
  <si>
    <t>AL5G14580</t>
  </si>
  <si>
    <t>AL1G51370</t>
  </si>
  <si>
    <t>AL4G32270</t>
  </si>
  <si>
    <t>AL1G46110</t>
  </si>
  <si>
    <t>AL2G28570</t>
  </si>
  <si>
    <t>AL1G27940</t>
  </si>
  <si>
    <t>AL8G18930</t>
  </si>
  <si>
    <t>AL4G40640</t>
  </si>
  <si>
    <t>AL8G15160</t>
  </si>
  <si>
    <t>AL5G24200</t>
  </si>
  <si>
    <t>AL5G29590</t>
  </si>
  <si>
    <t>AL4G34290</t>
  </si>
  <si>
    <t>AL7G12140</t>
  </si>
  <si>
    <t>AL7G31170</t>
  </si>
  <si>
    <t>AL4G31150</t>
  </si>
  <si>
    <t>AL3G51620</t>
  </si>
  <si>
    <t>AL6G46590</t>
  </si>
  <si>
    <t>AL7G28480</t>
  </si>
  <si>
    <t>AL4G15680</t>
  </si>
  <si>
    <t>AL6G36120</t>
  </si>
  <si>
    <t>AL8G16800</t>
  </si>
  <si>
    <t>AL7G26190</t>
  </si>
  <si>
    <t>AL1G32110</t>
  </si>
  <si>
    <t>AL1G35960</t>
  </si>
  <si>
    <t>AL7G17160</t>
  </si>
  <si>
    <t>AL3G27580</t>
  </si>
  <si>
    <t>AL8G16150</t>
  </si>
  <si>
    <t>AL2G24270</t>
  </si>
  <si>
    <t>AL6G45460</t>
  </si>
  <si>
    <t>AL3G25680</t>
  </si>
  <si>
    <t>AL3G36960</t>
  </si>
  <si>
    <t>AL7G43440</t>
  </si>
  <si>
    <t>AL5G10310</t>
  </si>
  <si>
    <t>AL5G35900</t>
  </si>
  <si>
    <t>AL7G40450</t>
  </si>
  <si>
    <t>AL9U11000</t>
  </si>
  <si>
    <t>AL5G28130</t>
  </si>
  <si>
    <t>AL3G11170</t>
  </si>
  <si>
    <t>AL2G37130</t>
  </si>
  <si>
    <t>AL3G32900</t>
  </si>
  <si>
    <t>AL3G23050</t>
  </si>
  <si>
    <t>AL8G21040</t>
  </si>
  <si>
    <t>AL3G49160</t>
  </si>
  <si>
    <t>AL8G36120</t>
  </si>
  <si>
    <t>AL7G29640</t>
  </si>
  <si>
    <t>AL1G27860</t>
  </si>
  <si>
    <t>AL8G16490</t>
  </si>
  <si>
    <t>AL7G24330</t>
  </si>
  <si>
    <t>AL7G28890</t>
  </si>
  <si>
    <t>AL8G29330</t>
  </si>
  <si>
    <t>AL2G30120</t>
  </si>
  <si>
    <t>AL3G10310</t>
  </si>
  <si>
    <t>AL2G23810</t>
  </si>
  <si>
    <t>AL7G32980</t>
  </si>
  <si>
    <t>AL2G35200</t>
  </si>
  <si>
    <t>AL1G43880</t>
  </si>
  <si>
    <t>AL4G42800</t>
  </si>
  <si>
    <t>AL6G41650</t>
  </si>
  <si>
    <t>AL4G38620</t>
  </si>
  <si>
    <t>AL8G42530</t>
  </si>
  <si>
    <t>AL7G27450</t>
  </si>
  <si>
    <t>AL6G38750</t>
  </si>
  <si>
    <t>AL5G18330</t>
  </si>
  <si>
    <t>AL1G20850</t>
  </si>
  <si>
    <t>AL1G30620</t>
  </si>
  <si>
    <t>AL5G37560</t>
  </si>
  <si>
    <t>AL1G63410</t>
  </si>
  <si>
    <t>AL4G34750</t>
  </si>
  <si>
    <t>AL2G31660</t>
  </si>
  <si>
    <t>AL8G12710</t>
  </si>
  <si>
    <t>AL7G28010</t>
  </si>
  <si>
    <t>AL4G41400</t>
  </si>
  <si>
    <t>AL4G31140</t>
  </si>
  <si>
    <t>AL6G35340</t>
  </si>
  <si>
    <t>AL8G26380</t>
  </si>
  <si>
    <t>AL4G39030</t>
  </si>
  <si>
    <t>AL3G38920</t>
  </si>
  <si>
    <t>AL7G29470</t>
  </si>
  <si>
    <t>AL1G40350</t>
  </si>
  <si>
    <t>AL2G33850</t>
  </si>
  <si>
    <t>AL2G24490</t>
  </si>
  <si>
    <t>AL4G37420</t>
  </si>
  <si>
    <t>AL8G14930</t>
  </si>
  <si>
    <t>AL7G29480</t>
  </si>
  <si>
    <t>AL8G20590</t>
  </si>
  <si>
    <t>AL7G25900</t>
  </si>
  <si>
    <t>AL2G32040</t>
  </si>
  <si>
    <t>AL3G36480</t>
  </si>
  <si>
    <t>AL4G35220</t>
  </si>
  <si>
    <t>AL4G38770</t>
  </si>
  <si>
    <t>AL1G40590</t>
  </si>
  <si>
    <t>AL2G14030</t>
  </si>
  <si>
    <t>AL6G51080</t>
  </si>
  <si>
    <t>AL4G20660</t>
  </si>
  <si>
    <t>AL4G22810</t>
  </si>
  <si>
    <t>AL3G41090</t>
  </si>
  <si>
    <t>AL3G32460</t>
  </si>
  <si>
    <t>AL4G13560</t>
  </si>
  <si>
    <t>AL2G24760</t>
  </si>
  <si>
    <t>AL6G49290</t>
  </si>
  <si>
    <t>AL2G38880</t>
  </si>
  <si>
    <t>AL3G17280</t>
  </si>
  <si>
    <t>AL2G11000</t>
  </si>
  <si>
    <t>AL2G34550</t>
  </si>
  <si>
    <t>AL1G31350</t>
  </si>
  <si>
    <t>AL5G40020</t>
  </si>
  <si>
    <t>AL1G33840</t>
  </si>
  <si>
    <t>AL6G36950</t>
  </si>
  <si>
    <t>AL7G46370</t>
  </si>
  <si>
    <t>AL3G23310</t>
  </si>
  <si>
    <t>AL4G42000</t>
  </si>
  <si>
    <t>AL1G25930</t>
  </si>
  <si>
    <t>AL7G31960</t>
  </si>
  <si>
    <t>AL4G25370</t>
  </si>
  <si>
    <t>AL6G46790</t>
  </si>
  <si>
    <t>AL7G28280</t>
  </si>
  <si>
    <t>AL3G41170</t>
  </si>
  <si>
    <t>AL1G54370</t>
  </si>
  <si>
    <t>AL3G10070</t>
  </si>
  <si>
    <t>AL5G28120</t>
  </si>
  <si>
    <t>AL8G41730</t>
  </si>
  <si>
    <t>AL4G26300</t>
  </si>
  <si>
    <t>AL3G27500</t>
  </si>
  <si>
    <t>AL1G10610</t>
  </si>
  <si>
    <t>AL3G44200</t>
  </si>
  <si>
    <t>AL7G12130</t>
  </si>
  <si>
    <t>AL4G45280</t>
  </si>
  <si>
    <t>AL5G25600</t>
  </si>
  <si>
    <t>AL7G27260</t>
  </si>
  <si>
    <t>AL1G46670</t>
  </si>
  <si>
    <t>AL6G32940</t>
  </si>
  <si>
    <t>AL1G48680</t>
  </si>
  <si>
    <t>AL8G11940</t>
  </si>
  <si>
    <t>AL4G24300</t>
  </si>
  <si>
    <t>AL3G27600</t>
  </si>
  <si>
    <t>AL5G27060</t>
  </si>
  <si>
    <t>AL1G17170</t>
  </si>
  <si>
    <t>AL5G25810</t>
  </si>
  <si>
    <t>AL4G10820</t>
  </si>
  <si>
    <t>AL1G29000</t>
  </si>
  <si>
    <t>AL1G42110</t>
  </si>
  <si>
    <t>AL8G36960</t>
  </si>
  <si>
    <t>AL1G63690</t>
  </si>
  <si>
    <t>AL1G33820</t>
  </si>
  <si>
    <t>AL5G40490</t>
  </si>
  <si>
    <t>AL6G31240</t>
  </si>
  <si>
    <t>AL8G14810</t>
  </si>
  <si>
    <t>AL5G23490</t>
  </si>
  <si>
    <t>AL8G30030</t>
  </si>
  <si>
    <t>AL3G43720</t>
  </si>
  <si>
    <t>AL4G12320</t>
  </si>
  <si>
    <t>AL4G16860</t>
  </si>
  <si>
    <t>AL390U10010</t>
  </si>
  <si>
    <t>AL2G24050</t>
  </si>
  <si>
    <t>AL7G18440</t>
  </si>
  <si>
    <t>AL4G44260</t>
  </si>
  <si>
    <t>AL2G14690</t>
  </si>
  <si>
    <t>AL8G31870</t>
  </si>
  <si>
    <t>AL6G44870</t>
  </si>
  <si>
    <t>AL8G20000</t>
  </si>
  <si>
    <t>AL6G36960</t>
  </si>
  <si>
    <t>AL5G12670</t>
  </si>
  <si>
    <t>AL8G41040</t>
  </si>
  <si>
    <t>AL8G32560</t>
  </si>
  <si>
    <t>AL5G16180</t>
  </si>
  <si>
    <t>AL4G25040</t>
  </si>
  <si>
    <t>AL4G17360</t>
  </si>
  <si>
    <t>AL7G31570</t>
  </si>
  <si>
    <t>AL6G50410</t>
  </si>
  <si>
    <t>AL7G50980</t>
  </si>
  <si>
    <t>AL3G36230</t>
  </si>
  <si>
    <t>AL7G17550</t>
  </si>
  <si>
    <t>AL7G29120</t>
  </si>
  <si>
    <t>AL1G31820</t>
  </si>
  <si>
    <t>AL7G46460</t>
  </si>
  <si>
    <t>AL4G42060</t>
  </si>
  <si>
    <t>AL5G14770</t>
  </si>
  <si>
    <t>AL1G12650</t>
  </si>
  <si>
    <t>AL7G29730</t>
  </si>
  <si>
    <t>AL5G37860</t>
  </si>
  <si>
    <t>AL5G24780</t>
  </si>
  <si>
    <t>AL4G40670</t>
  </si>
  <si>
    <t>AL8G36460</t>
  </si>
  <si>
    <t>AL5G36680</t>
  </si>
  <si>
    <t>AL1G50900</t>
  </si>
  <si>
    <t>AL8G20600</t>
  </si>
  <si>
    <t>AL2G27500</t>
  </si>
  <si>
    <t>AL7G33530</t>
  </si>
  <si>
    <t>AL6G20830</t>
  </si>
  <si>
    <t>AL1G24640</t>
  </si>
  <si>
    <t>AL6G39750</t>
  </si>
  <si>
    <t>AL1G43920</t>
  </si>
  <si>
    <t>AL7G13620</t>
  </si>
  <si>
    <t>AL3G22510</t>
  </si>
  <si>
    <t>AL6G24690</t>
  </si>
  <si>
    <t>AL7G35110</t>
  </si>
  <si>
    <t>AL6G17040</t>
  </si>
  <si>
    <t>AL6G11990</t>
  </si>
  <si>
    <t>AL8G43420</t>
  </si>
  <si>
    <t>AL2G39670</t>
  </si>
  <si>
    <t>AL9U10810</t>
  </si>
  <si>
    <t>AL1G31110</t>
  </si>
  <si>
    <t>AL3G18170</t>
  </si>
  <si>
    <t>AL4G25210</t>
  </si>
  <si>
    <t>AL1G43750</t>
  </si>
  <si>
    <t>AL8G24980</t>
  </si>
  <si>
    <t>AL1G39090</t>
  </si>
  <si>
    <t>AL7G50920</t>
  </si>
  <si>
    <t>AL6G43130</t>
  </si>
  <si>
    <t>AL3G37160</t>
  </si>
  <si>
    <t>AL2G31050</t>
  </si>
  <si>
    <t>AL1G58230</t>
  </si>
  <si>
    <t>AL1G62410</t>
  </si>
  <si>
    <t>AL4G38280</t>
  </si>
  <si>
    <t>AL8G12600</t>
  </si>
  <si>
    <t>AL4G22360</t>
  </si>
  <si>
    <t>AL4G21910</t>
  </si>
  <si>
    <t>AL1G23370</t>
  </si>
  <si>
    <t>AL2G13140</t>
  </si>
  <si>
    <t>AL2G11980</t>
  </si>
  <si>
    <t>AL7G13950</t>
  </si>
  <si>
    <t>AL5G41010</t>
  </si>
  <si>
    <t>AL6G18400</t>
  </si>
  <si>
    <t>AL5G26350</t>
  </si>
  <si>
    <t>AL1G15320</t>
  </si>
  <si>
    <t>AL2G10870</t>
  </si>
  <si>
    <t>AL4G28310</t>
  </si>
  <si>
    <t>AL8G14210</t>
  </si>
  <si>
    <t>AL975U10020</t>
  </si>
  <si>
    <t>AL3G36620</t>
  </si>
  <si>
    <t>AL1G29130</t>
  </si>
  <si>
    <t>AL1G27910</t>
  </si>
  <si>
    <t>AL1G58070</t>
  </si>
  <si>
    <t>AL7G20820</t>
  </si>
  <si>
    <t>AL4G30860</t>
  </si>
  <si>
    <t>AL1G45400</t>
  </si>
  <si>
    <t>AL3G44670</t>
  </si>
  <si>
    <t>AL6G33960</t>
  </si>
  <si>
    <t>AL5G41000</t>
  </si>
  <si>
    <t>AL5G14720</t>
  </si>
  <si>
    <t>AL7G19760</t>
  </si>
  <si>
    <t>AL4G12730</t>
  </si>
  <si>
    <t>AL1G27190</t>
  </si>
  <si>
    <t>AL1G28300</t>
  </si>
  <si>
    <t>AL6G36110</t>
  </si>
  <si>
    <t>AL1G29960</t>
  </si>
  <si>
    <t>AL3G50660</t>
  </si>
  <si>
    <t>AL4G24210</t>
  </si>
  <si>
    <t>AL5G34110</t>
  </si>
  <si>
    <t>AL2G23590</t>
  </si>
  <si>
    <t>AL2G18910</t>
  </si>
  <si>
    <t>AL8G14130</t>
  </si>
  <si>
    <t>AL7G11330</t>
  </si>
  <si>
    <t>AL7G31340</t>
  </si>
  <si>
    <t>AL2G26140</t>
  </si>
  <si>
    <t>AL2G22820</t>
  </si>
  <si>
    <t>AL3G32510</t>
  </si>
  <si>
    <t>AL8G25620</t>
  </si>
  <si>
    <t>AL1G43700</t>
  </si>
  <si>
    <t>AL5G10530</t>
  </si>
  <si>
    <t>AL3G47160</t>
  </si>
  <si>
    <t>AL6G34810</t>
  </si>
  <si>
    <t>AL5G22230</t>
  </si>
  <si>
    <t>AL7G24500</t>
  </si>
  <si>
    <t>AL7G33990</t>
  </si>
  <si>
    <t>AL5G37540</t>
  </si>
  <si>
    <t>AL1G58590</t>
  </si>
  <si>
    <t>AL3G24170</t>
  </si>
  <si>
    <t>AL7G29650</t>
  </si>
  <si>
    <t>AL7G48450</t>
  </si>
  <si>
    <t>AL5G44810</t>
  </si>
  <si>
    <t>AL2G27990</t>
  </si>
  <si>
    <t>AL5G42300</t>
  </si>
  <si>
    <t>AL1G33740</t>
  </si>
  <si>
    <t>AL1G24920</t>
  </si>
  <si>
    <t>AL4G40610</t>
  </si>
  <si>
    <t>AL1G11630</t>
  </si>
  <si>
    <t>AL7G50040</t>
  </si>
  <si>
    <t>AL855U10020</t>
  </si>
  <si>
    <t>AL4G30910</t>
  </si>
  <si>
    <t>AL5G24250</t>
  </si>
  <si>
    <t>AL8G40920</t>
  </si>
  <si>
    <t>AL6G32950</t>
  </si>
  <si>
    <t>AL4G26150</t>
  </si>
  <si>
    <t>AL1G60840</t>
  </si>
  <si>
    <t>AL4G14880</t>
  </si>
  <si>
    <t>AL378U10020</t>
  </si>
  <si>
    <t>AL4G28200</t>
  </si>
  <si>
    <t>AL1G21850</t>
  </si>
  <si>
    <t>AL1G24670</t>
  </si>
  <si>
    <t>AL1G41040</t>
  </si>
  <si>
    <t>AL4G34260</t>
  </si>
  <si>
    <t>AL1G61600</t>
  </si>
  <si>
    <t>AL3G35990</t>
  </si>
  <si>
    <t>AL4G44650</t>
  </si>
  <si>
    <t>AL5G27450</t>
  </si>
  <si>
    <t>AL5G44090</t>
  </si>
  <si>
    <t>AL2G21980</t>
  </si>
  <si>
    <t>AL7G32560</t>
  </si>
  <si>
    <t>AL2G22690</t>
  </si>
  <si>
    <t>AL6G20710</t>
  </si>
  <si>
    <t>AL41U10010</t>
  </si>
  <si>
    <t>AL2G28230</t>
  </si>
  <si>
    <t>AL3G24890</t>
  </si>
  <si>
    <t>AL8G24930</t>
  </si>
  <si>
    <t>AL5G13970</t>
  </si>
  <si>
    <t>AL3G49600</t>
  </si>
  <si>
    <t>AL6G15150</t>
  </si>
  <si>
    <t>AL7G21590</t>
  </si>
  <si>
    <t>AL7G16640</t>
  </si>
  <si>
    <t>AL2G11470</t>
  </si>
  <si>
    <t>AL1G58090</t>
  </si>
  <si>
    <t>AL1G58240</t>
  </si>
  <si>
    <t>AL2G15530</t>
  </si>
  <si>
    <t>AL3G19740</t>
  </si>
  <si>
    <t>AL7G21480</t>
  </si>
  <si>
    <t>AL6G32960</t>
  </si>
  <si>
    <t>AL1G62510</t>
  </si>
  <si>
    <t>AL4G25500</t>
  </si>
  <si>
    <t>AL4G35000</t>
  </si>
  <si>
    <t>AL7G34430</t>
  </si>
  <si>
    <t>AL7G13310</t>
  </si>
  <si>
    <t>AL8G40050</t>
  </si>
  <si>
    <t>AL4G22850</t>
  </si>
  <si>
    <t>AL7G33220</t>
  </si>
  <si>
    <t>AL1G27150</t>
  </si>
  <si>
    <t>AL4G27540</t>
  </si>
  <si>
    <t>AL4G33850</t>
  </si>
  <si>
    <t>AL8G10750</t>
  </si>
  <si>
    <t>AL1G58150</t>
  </si>
  <si>
    <t>AL5G24310</t>
  </si>
  <si>
    <t>AL7G39210</t>
  </si>
  <si>
    <t>AL2G18810</t>
  </si>
  <si>
    <t>AL7G45020</t>
  </si>
  <si>
    <t>AL4G18960</t>
  </si>
  <si>
    <t>AL8G15150</t>
  </si>
  <si>
    <t>AL811U10010</t>
  </si>
  <si>
    <t>AL8G32100</t>
  </si>
  <si>
    <t>AL3G45620</t>
  </si>
  <si>
    <t>AL1G22880</t>
  </si>
  <si>
    <t>AL1G60410</t>
  </si>
  <si>
    <t>AL3G10770</t>
  </si>
  <si>
    <t>AL7G27590</t>
  </si>
  <si>
    <t>AL2G33360</t>
  </si>
  <si>
    <t>AL3G40690</t>
  </si>
  <si>
    <t>AL3G22280</t>
  </si>
  <si>
    <t>AL1G26480</t>
  </si>
  <si>
    <t>AL5G31990</t>
  </si>
  <si>
    <t>AL22U10050</t>
  </si>
  <si>
    <t>AL8G20840</t>
  </si>
  <si>
    <t>AL6G46760</t>
  </si>
  <si>
    <t>AL6G26050</t>
  </si>
  <si>
    <t>AL7G45500</t>
  </si>
  <si>
    <t>AL1G38910</t>
  </si>
  <si>
    <t>AL1G18580</t>
  </si>
  <si>
    <t>AL7G32540</t>
  </si>
  <si>
    <t>AL8G28280</t>
  </si>
  <si>
    <t>AL3G30870</t>
  </si>
  <si>
    <t>AL8G35040</t>
  </si>
  <si>
    <t>AL6G45490</t>
  </si>
  <si>
    <t>AL1G50100</t>
  </si>
  <si>
    <t>AL4G12970</t>
  </si>
  <si>
    <t>AL6G29030</t>
  </si>
  <si>
    <t>AL1G16900</t>
  </si>
  <si>
    <t>AL1G10890</t>
  </si>
  <si>
    <t>AL2G32020</t>
  </si>
  <si>
    <t>AL4G24670</t>
  </si>
  <si>
    <t>AL6G31260</t>
  </si>
  <si>
    <t>AL2G39380</t>
  </si>
  <si>
    <t>AL1G43720</t>
  </si>
  <si>
    <t>AL1G38490</t>
  </si>
  <si>
    <t>AL7G18250</t>
  </si>
  <si>
    <t>AL5G20620</t>
  </si>
  <si>
    <t>AL8G29590</t>
  </si>
  <si>
    <t>AL4G16950</t>
  </si>
  <si>
    <t>AL8G14900</t>
  </si>
  <si>
    <t>AL6G41820</t>
  </si>
  <si>
    <t>AL4G40600</t>
  </si>
  <si>
    <t>AL7G50300</t>
  </si>
  <si>
    <t>AL4G18780</t>
  </si>
  <si>
    <t>AL8G16340</t>
  </si>
  <si>
    <t>AL1G23680</t>
  </si>
  <si>
    <t>AL4G42680</t>
  </si>
  <si>
    <t>AL4G22200</t>
  </si>
  <si>
    <t>AL4G21390</t>
  </si>
  <si>
    <t>AL5G24280</t>
  </si>
  <si>
    <t>AL8G14890</t>
  </si>
  <si>
    <t>AL7G47190</t>
  </si>
  <si>
    <t>AL7G24490</t>
  </si>
  <si>
    <t>AL1G38500</t>
  </si>
  <si>
    <t>AL6G14980</t>
  </si>
  <si>
    <t>AL6G15060</t>
  </si>
  <si>
    <t>AL5G26680</t>
  </si>
  <si>
    <t>AL3G49710</t>
  </si>
  <si>
    <t>AL7G50050</t>
  </si>
  <si>
    <t>AL1G12270</t>
  </si>
  <si>
    <t>AL3G10660</t>
  </si>
  <si>
    <t>AL8G20890</t>
  </si>
  <si>
    <t>AL1G64000</t>
  </si>
  <si>
    <t>AL1G31310</t>
  </si>
  <si>
    <t>AL3G39070</t>
  </si>
  <si>
    <t>AL4G10080</t>
  </si>
  <si>
    <t>AL4G14010</t>
  </si>
  <si>
    <t>AL2G25850</t>
  </si>
  <si>
    <t>AL6G44170</t>
  </si>
  <si>
    <t>AL8G11810</t>
  </si>
  <si>
    <t>AL5G32030</t>
  </si>
  <si>
    <t>AL364U10030</t>
  </si>
  <si>
    <t>AL3G50640</t>
  </si>
  <si>
    <t>AL4G23240</t>
  </si>
  <si>
    <t>AL5G41020</t>
  </si>
  <si>
    <t>AL7G28230</t>
  </si>
  <si>
    <t>AL1G35130</t>
  </si>
  <si>
    <t>AL8G25530</t>
  </si>
  <si>
    <t>AL5G44780</t>
  </si>
  <si>
    <t>AL7G25380</t>
  </si>
  <si>
    <t>AL7G17470</t>
  </si>
  <si>
    <t>AL6G36220</t>
  </si>
  <si>
    <t>AL7G16620</t>
  </si>
  <si>
    <t>AL1G45160</t>
  </si>
  <si>
    <t>AL3G14700</t>
  </si>
  <si>
    <t>AL7G33210</t>
  </si>
  <si>
    <t>AL4G23030</t>
  </si>
  <si>
    <t>AL2G28010</t>
  </si>
  <si>
    <t>AL1G38530</t>
  </si>
  <si>
    <t>AL1G25560</t>
  </si>
  <si>
    <t>AL5G24110</t>
  </si>
  <si>
    <t>AL4G32080</t>
  </si>
  <si>
    <t>AL3G50960</t>
  </si>
  <si>
    <t>AL6G23270</t>
  </si>
  <si>
    <t>AL8G20850</t>
  </si>
  <si>
    <t>AL855U10010</t>
  </si>
  <si>
    <t>AL7G23960</t>
  </si>
  <si>
    <t>AL1G42470</t>
  </si>
  <si>
    <t>AL3G24710</t>
  </si>
  <si>
    <t>AL7G29020</t>
  </si>
  <si>
    <t>AL1G39080</t>
  </si>
  <si>
    <t>AL1G24720</t>
  </si>
  <si>
    <t>AL3G50320</t>
  </si>
  <si>
    <t>AL6G10560</t>
  </si>
  <si>
    <t>AL3G12220</t>
  </si>
  <si>
    <t>AL1G24950</t>
  </si>
  <si>
    <t>AL3G28800</t>
  </si>
  <si>
    <t>AL4G41800</t>
  </si>
  <si>
    <t>AL7G40690</t>
  </si>
  <si>
    <t>AL4G40030</t>
  </si>
  <si>
    <t>AL3G25410</t>
  </si>
  <si>
    <t>AL6G36230</t>
  </si>
  <si>
    <t>AL6G31270</t>
  </si>
  <si>
    <t>AL100U10020</t>
  </si>
  <si>
    <t>AL4G36760</t>
  </si>
  <si>
    <t>AL1G51920</t>
  </si>
  <si>
    <t>AL1G63440</t>
  </si>
  <si>
    <t>AL1G12280</t>
  </si>
  <si>
    <t>AL5G14740</t>
  </si>
  <si>
    <t>AL3G27280</t>
  </si>
  <si>
    <t>AL5G24320</t>
  </si>
  <si>
    <t>AL7G47290</t>
  </si>
  <si>
    <t>AL1G38650</t>
  </si>
  <si>
    <t>AL3G35010</t>
  </si>
  <si>
    <t>AL7G51020</t>
  </si>
  <si>
    <t>AL2G23890</t>
  </si>
  <si>
    <t>AL4G23700</t>
  </si>
  <si>
    <t>AL5G24330</t>
  </si>
  <si>
    <t>AL2G23290</t>
  </si>
  <si>
    <t>AL1G33590</t>
  </si>
  <si>
    <t>AL1G61210</t>
  </si>
  <si>
    <t>AL6G46210</t>
  </si>
  <si>
    <t>AL1G55610</t>
  </si>
  <si>
    <t>AL1G52910</t>
  </si>
  <si>
    <t>AL6G45100</t>
  </si>
  <si>
    <t>AL1G55540</t>
  </si>
  <si>
    <t>AL8G41050</t>
  </si>
  <si>
    <t>AL1G26550</t>
  </si>
  <si>
    <t>AL1G33600</t>
  </si>
  <si>
    <t>AL7G49890</t>
  </si>
  <si>
    <t>AL7G47180</t>
  </si>
  <si>
    <t>AL6G46260</t>
  </si>
  <si>
    <t>AL2G25310</t>
  </si>
  <si>
    <t>AL8G15140</t>
  </si>
  <si>
    <t>AL6G16210</t>
  </si>
  <si>
    <t>AL7G13360</t>
  </si>
  <si>
    <t>AL8G32140</t>
  </si>
  <si>
    <t>AL7G29360</t>
  </si>
  <si>
    <t>AL1G38540</t>
  </si>
  <si>
    <t>AL8G40430</t>
  </si>
  <si>
    <t>AL1G43730</t>
  </si>
  <si>
    <t>AL6G36440</t>
  </si>
  <si>
    <t>AL7G49880</t>
  </si>
  <si>
    <t>AL7G13040</t>
  </si>
  <si>
    <t>AL6G46250</t>
  </si>
  <si>
    <t>AL1G60280</t>
  </si>
  <si>
    <t>AL2G33310</t>
  </si>
  <si>
    <t>AL5G15510</t>
  </si>
  <si>
    <t>AL5G24240</t>
  </si>
  <si>
    <t>AL7G30950</t>
  </si>
  <si>
    <t>AL1G27650</t>
  </si>
  <si>
    <t>AL2G29410</t>
  </si>
  <si>
    <t>AL7G33630</t>
  </si>
  <si>
    <t>AL5G31350</t>
  </si>
  <si>
    <t>AL7G13630</t>
  </si>
  <si>
    <t>AL7G23670</t>
  </si>
  <si>
    <t>AL5G31360</t>
  </si>
  <si>
    <t>AL6G25860</t>
  </si>
  <si>
    <t>AL6G16600</t>
  </si>
  <si>
    <t>AL5G23500</t>
  </si>
  <si>
    <t>AL5G11520</t>
  </si>
  <si>
    <t>AL7G11700</t>
  </si>
  <si>
    <t>AL7G38640</t>
  </si>
  <si>
    <t>AL6G21410</t>
  </si>
  <si>
    <t>AL6G22440</t>
  </si>
  <si>
    <t>AL4G36460</t>
  </si>
  <si>
    <t>AL242U10010</t>
  </si>
  <si>
    <t>AL3G23740</t>
  </si>
  <si>
    <t>AL4G29290</t>
  </si>
  <si>
    <t>AL2G20430</t>
  </si>
  <si>
    <t>AL6G41670</t>
  </si>
  <si>
    <t>AL4G41550</t>
  </si>
  <si>
    <t>AL4G41580</t>
  </si>
  <si>
    <t>AL7G49340</t>
  </si>
  <si>
    <t>AL3G13410</t>
  </si>
  <si>
    <t>AL7G23600</t>
  </si>
  <si>
    <t>AL4G16940</t>
  </si>
  <si>
    <t>AL7G37850</t>
  </si>
  <si>
    <t>AL1G49710</t>
  </si>
  <si>
    <t>AL1G37580</t>
  </si>
  <si>
    <t>AL8G34790</t>
  </si>
  <si>
    <t>AL1G26180</t>
  </si>
  <si>
    <t>AL88U10020</t>
  </si>
  <si>
    <t>AL7G35550</t>
  </si>
  <si>
    <t>AL6G45110</t>
  </si>
  <si>
    <t>AL6G25070</t>
  </si>
  <si>
    <t>AL7G43200</t>
  </si>
  <si>
    <t>AL1G13890</t>
  </si>
  <si>
    <t>AL7G15560</t>
  </si>
  <si>
    <t>AL2G14010</t>
  </si>
  <si>
    <t>AL1G62230</t>
  </si>
  <si>
    <t>AL2G23370</t>
  </si>
  <si>
    <t>AL5G29400</t>
  </si>
  <si>
    <t>AL2G29190</t>
  </si>
  <si>
    <t>AL3G40770</t>
  </si>
  <si>
    <t>AL2G37120</t>
  </si>
  <si>
    <t>AL1G33420</t>
  </si>
  <si>
    <t>AL3G37420</t>
  </si>
  <si>
    <t>AL6G12010</t>
  </si>
  <si>
    <t>AL4G32650</t>
  </si>
  <si>
    <t>AL6G13600</t>
  </si>
  <si>
    <t>AL1G45290</t>
  </si>
  <si>
    <t>AL2G14950</t>
  </si>
  <si>
    <t>AL5G20290</t>
  </si>
  <si>
    <t>AL4G21170</t>
  </si>
  <si>
    <t>AL2G25530</t>
  </si>
  <si>
    <t>AL1G26770</t>
  </si>
  <si>
    <t>AL8G29750</t>
  </si>
  <si>
    <t>AL5G26790</t>
  </si>
  <si>
    <t>AL6G34930</t>
  </si>
  <si>
    <t>AL2G26420</t>
  </si>
  <si>
    <t>AL5G15500</t>
  </si>
  <si>
    <t>AL6G40400</t>
  </si>
  <si>
    <t>AL3G42030</t>
  </si>
  <si>
    <t>AL1G53050</t>
  </si>
  <si>
    <t>AL1G15460</t>
  </si>
  <si>
    <t>AL8G16970</t>
  </si>
  <si>
    <t>AL4G45690</t>
  </si>
  <si>
    <t>AL5G13910</t>
  </si>
  <si>
    <t>AL4G41150</t>
  </si>
  <si>
    <t>AL3G20250</t>
  </si>
  <si>
    <t>AL1G18290</t>
  </si>
  <si>
    <t>AL7G51100</t>
  </si>
  <si>
    <t>AL1G11840</t>
  </si>
  <si>
    <t>AL8G17440</t>
  </si>
  <si>
    <t>AL6G13520</t>
  </si>
  <si>
    <t>AL1G59480</t>
  </si>
  <si>
    <t>AL7G39580</t>
  </si>
  <si>
    <t>AL1G17600</t>
  </si>
  <si>
    <t>AL6G10880</t>
  </si>
  <si>
    <t>AL8G41960</t>
  </si>
  <si>
    <t>AL2G24410</t>
  </si>
  <si>
    <t>AL3G34800</t>
  </si>
  <si>
    <t>AL7G47910</t>
  </si>
  <si>
    <t>AL5G22240</t>
  </si>
  <si>
    <t>AL247U10010</t>
  </si>
  <si>
    <t>AL2G26150</t>
  </si>
  <si>
    <t>AL6G24610</t>
  </si>
  <si>
    <t>AL7G24070</t>
  </si>
  <si>
    <t>AL8G38080</t>
  </si>
  <si>
    <t>AL2G25910</t>
  </si>
  <si>
    <t>AL6G40320</t>
  </si>
  <si>
    <t>AL7G44400</t>
  </si>
  <si>
    <t>AL3G21940</t>
  </si>
  <si>
    <t>AL8G20630</t>
  </si>
  <si>
    <t>AL1G15980</t>
  </si>
  <si>
    <t>AL1G31070</t>
  </si>
  <si>
    <t>AL1G30940</t>
  </si>
  <si>
    <t>AL7G34530</t>
  </si>
  <si>
    <t>AL8G43160</t>
  </si>
  <si>
    <t>AL5G21820</t>
  </si>
  <si>
    <t>AL1G17670</t>
  </si>
  <si>
    <t>AL88U10010</t>
  </si>
  <si>
    <t>AL9U11870</t>
  </si>
  <si>
    <t>AL1G59040</t>
  </si>
  <si>
    <t>AL8G16610</t>
  </si>
  <si>
    <t>AL3G14680</t>
  </si>
  <si>
    <t>AL6G23040</t>
  </si>
  <si>
    <t>AL2G14020</t>
  </si>
  <si>
    <t>AL4G11740</t>
  </si>
  <si>
    <t>AL1G26190</t>
  </si>
  <si>
    <t>AL7G23650</t>
  </si>
  <si>
    <t>AL7G12380</t>
  </si>
  <si>
    <t>AL3G37130</t>
  </si>
  <si>
    <t>AL5G35600</t>
  </si>
  <si>
    <t>AL7G29500</t>
  </si>
  <si>
    <t>AL7G12860</t>
  </si>
  <si>
    <t>AL2G13450</t>
  </si>
  <si>
    <t>AL5G28840</t>
  </si>
  <si>
    <t>AL4G23220</t>
  </si>
  <si>
    <t>AL1G43230</t>
  </si>
  <si>
    <t>AL3G45700</t>
  </si>
  <si>
    <t>AL8G41830</t>
  </si>
  <si>
    <t>AL5G27730</t>
  </si>
  <si>
    <t>AL5G21660</t>
  </si>
  <si>
    <t>AL1G24960</t>
  </si>
  <si>
    <t>AL8G44240</t>
  </si>
  <si>
    <t>AL4G28710</t>
  </si>
  <si>
    <t>AL6G35400</t>
  </si>
  <si>
    <t>AL4G12190</t>
  </si>
  <si>
    <t>AL7G47600</t>
  </si>
  <si>
    <t>AL1G31770</t>
  </si>
  <si>
    <t>AL3G14170</t>
  </si>
  <si>
    <t>AL8G24140</t>
  </si>
  <si>
    <t>AL4G40660</t>
  </si>
  <si>
    <t>AL2G27300</t>
  </si>
  <si>
    <t>AL3G41580</t>
  </si>
  <si>
    <t>AL4G45240</t>
  </si>
  <si>
    <t>AL6G49070</t>
  </si>
  <si>
    <t>AL3G45410</t>
  </si>
  <si>
    <t>AL1G24930</t>
  </si>
  <si>
    <t>AL4G38330</t>
  </si>
  <si>
    <t>AL1G22090</t>
  </si>
  <si>
    <t>AL4G38730</t>
  </si>
  <si>
    <t>AL4G16210</t>
  </si>
  <si>
    <t>AL9U11830</t>
  </si>
  <si>
    <t>AL3G11060</t>
  </si>
  <si>
    <t>AL4G30430</t>
  </si>
  <si>
    <t>AL290U10010</t>
  </si>
  <si>
    <t>AL1G44310</t>
  </si>
  <si>
    <t>AL3G29010</t>
  </si>
  <si>
    <t>AL65U10020</t>
  </si>
  <si>
    <t>AL5G33730</t>
  </si>
  <si>
    <t>AL5G29620</t>
  </si>
  <si>
    <t>AL1G31060</t>
  </si>
  <si>
    <t>AL4G35420</t>
  </si>
  <si>
    <t>AL3G32450</t>
  </si>
  <si>
    <t>AL3G37440</t>
  </si>
  <si>
    <t>AL8G24040</t>
  </si>
  <si>
    <t>AL1G11890</t>
  </si>
  <si>
    <t>AL3G24160</t>
  </si>
  <si>
    <t>AL8G16540</t>
  </si>
  <si>
    <t>AL994U10010</t>
  </si>
  <si>
    <t>AL7G49840</t>
  </si>
  <si>
    <t>AL5G21100</t>
  </si>
  <si>
    <t>AL7G49900</t>
  </si>
  <si>
    <t>AL6G45470</t>
  </si>
  <si>
    <t>AL4G35230</t>
  </si>
  <si>
    <t>AL7G36940</t>
  </si>
  <si>
    <t>AL7G50020</t>
  </si>
  <si>
    <t>AL6G25490</t>
  </si>
  <si>
    <t>AL5G21050</t>
  </si>
  <si>
    <t>AL4G44390</t>
  </si>
  <si>
    <t>AL1G58180</t>
  </si>
  <si>
    <t>AL5G36560</t>
  </si>
  <si>
    <t>AL7G26400</t>
  </si>
  <si>
    <t>AL4G11730</t>
  </si>
  <si>
    <t>AL4G26030</t>
  </si>
  <si>
    <t>AL1G29010</t>
  </si>
  <si>
    <t>AL2G32380</t>
  </si>
  <si>
    <t>AL8G10170</t>
  </si>
  <si>
    <t>AL471U10010</t>
  </si>
  <si>
    <t>AL5G22800</t>
  </si>
  <si>
    <t>AL7G40440</t>
  </si>
  <si>
    <t>AL8G18040</t>
  </si>
  <si>
    <t>AL1G24510</t>
  </si>
  <si>
    <t>AL6G16590</t>
  </si>
  <si>
    <t>AL6G44830</t>
  </si>
  <si>
    <t>AL7G19620</t>
  </si>
  <si>
    <t>AL5G32960</t>
  </si>
  <si>
    <t>AL7G49910</t>
  </si>
  <si>
    <t>AL6G28310</t>
  </si>
  <si>
    <t>AL7G12870</t>
  </si>
  <si>
    <t>AL3G40800</t>
  </si>
  <si>
    <t xml:space="preserve">Expression data in RPKM units employed to draw heat maps. </t>
  </si>
  <si>
    <r>
      <rPr>
        <b/>
        <sz val="12"/>
        <rFont val="Arial"/>
      </rPr>
      <t>Supplementary data 7.</t>
    </r>
    <r>
      <rPr>
        <sz val="12"/>
        <rFont val="Arial"/>
      </rPr>
      <t xml:space="preserve"> Differentially expressed genes in the transcriptome of </t>
    </r>
    <r>
      <rPr>
        <i/>
        <sz val="12"/>
        <rFont val="Arial"/>
      </rPr>
      <t>A. lyrata</t>
    </r>
    <r>
      <rPr>
        <sz val="12"/>
        <rFont val="Arial"/>
      </rPr>
      <t xml:space="preserve"> pistils and leaves infected with </t>
    </r>
    <r>
      <rPr>
        <i/>
        <sz val="12"/>
        <rFont val="Arial"/>
      </rPr>
      <t>F. graminearum</t>
    </r>
    <r>
      <rPr>
        <sz val="12"/>
        <rFont val="Arial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theme="1"/>
      <name val="Arial"/>
    </font>
    <font>
      <sz val="12"/>
      <color rgb="FF000000"/>
      <name val="Arial"/>
    </font>
    <font>
      <b/>
      <sz val="12"/>
      <name val="Arial"/>
    </font>
    <font>
      <sz val="12"/>
      <name val="Arial"/>
    </font>
    <font>
      <i/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ill="1" applyBorder="1"/>
    <xf numFmtId="0" fontId="3" fillId="0" borderId="0" xfId="0" applyFont="1" applyFill="1" applyBorder="1" applyAlignment="1">
      <alignment horizontal="left" vertical="center"/>
    </xf>
    <xf numFmtId="0" fontId="0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1" fillId="0" borderId="1" xfId="0" applyFont="1" applyBorder="1"/>
    <xf numFmtId="0" fontId="1" fillId="3" borderId="1" xfId="0" applyFont="1" applyFill="1" applyBorder="1"/>
    <xf numFmtId="0" fontId="0" fillId="0" borderId="1" xfId="0" applyBorder="1"/>
    <xf numFmtId="0" fontId="0" fillId="3" borderId="1" xfId="0" applyFill="1" applyBorder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/>
    <xf numFmtId="0" fontId="0" fillId="3" borderId="0" xfId="0" applyFill="1"/>
    <xf numFmtId="0" fontId="1" fillId="0" borderId="0" xfId="0" applyFont="1" applyFill="1"/>
    <xf numFmtId="0" fontId="1" fillId="0" borderId="0" xfId="0" applyFont="1"/>
    <xf numFmtId="0" fontId="1" fillId="3" borderId="0" xfId="0" applyFont="1" applyFill="1"/>
    <xf numFmtId="0" fontId="0" fillId="0" borderId="0" xfId="0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" fillId="3" borderId="1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/>
    </xf>
    <xf numFmtId="0" fontId="0" fillId="2" borderId="1" xfId="0" applyFill="1" applyBorder="1" applyAlignment="1">
      <alignment vertical="center" wrapText="1"/>
    </xf>
    <xf numFmtId="0" fontId="0" fillId="3" borderId="1" xfId="0" applyFill="1" applyBorder="1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5" fillId="3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396"/>
  <sheetViews>
    <sheetView tabSelected="1" workbookViewId="0">
      <selection activeCell="E2" sqref="E2"/>
    </sheetView>
  </sheetViews>
  <sheetFormatPr baseColWidth="10" defaultRowHeight="15" x14ac:dyDescent="0"/>
  <cols>
    <col min="1" max="1" width="16.1640625" style="16" customWidth="1"/>
    <col min="2" max="2" width="19.1640625" style="23" customWidth="1"/>
    <col min="3" max="3" width="19.5" style="17" customWidth="1"/>
    <col min="4" max="4" width="17.33203125" style="16" customWidth="1"/>
    <col min="5" max="8" width="10.83203125" style="16"/>
    <col min="9" max="9" width="10.83203125" style="1"/>
    <col min="10" max="10" width="16.5" customWidth="1"/>
    <col min="11" max="11" width="16.5" style="26" customWidth="1"/>
    <col min="12" max="12" width="11" style="14" customWidth="1"/>
    <col min="13" max="13" width="12.1640625" bestFit="1" customWidth="1"/>
    <col min="14" max="17" width="11" bestFit="1" customWidth="1"/>
    <col min="19" max="19" width="10.83203125" style="1"/>
    <col min="20" max="20" width="10.83203125" style="18" customWidth="1"/>
    <col min="21" max="24" width="10.83203125" style="1"/>
    <col min="25" max="25" width="10.83203125" style="18"/>
    <col min="26" max="26" width="9.1640625" style="18" customWidth="1"/>
    <col min="27" max="31" width="10.83203125" style="1"/>
    <col min="32" max="32" width="10.83203125" style="4"/>
    <col min="33" max="33" width="12.83203125" style="12" customWidth="1"/>
    <col min="34" max="36" width="10.83203125" style="1"/>
  </cols>
  <sheetData>
    <row r="1" spans="1:36">
      <c r="A1" s="36" t="s">
        <v>4630</v>
      </c>
      <c r="B1" s="37"/>
      <c r="C1" s="38"/>
      <c r="D1" s="36"/>
      <c r="E1" s="36"/>
      <c r="F1" s="36"/>
      <c r="G1" s="36"/>
      <c r="H1" s="36"/>
    </row>
    <row r="2" spans="1:36">
      <c r="A2" s="36" t="s">
        <v>4629</v>
      </c>
      <c r="B2" s="37"/>
      <c r="C2" s="38"/>
      <c r="D2" s="36"/>
      <c r="E2" s="36"/>
      <c r="F2" s="36"/>
      <c r="G2" s="36"/>
      <c r="H2" s="36"/>
    </row>
    <row r="3" spans="1:36" s="31" customFormat="1" ht="195">
      <c r="A3" s="19" t="s">
        <v>0</v>
      </c>
      <c r="B3" s="20" t="s">
        <v>1</v>
      </c>
      <c r="C3" s="27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7</v>
      </c>
      <c r="I3" s="28"/>
      <c r="J3" s="29" t="s">
        <v>0</v>
      </c>
      <c r="K3" s="20" t="s">
        <v>1</v>
      </c>
      <c r="L3" s="30" t="s">
        <v>8</v>
      </c>
      <c r="M3" s="29" t="s">
        <v>9</v>
      </c>
      <c r="N3" s="29" t="s">
        <v>10</v>
      </c>
      <c r="O3" s="29" t="s">
        <v>11</v>
      </c>
      <c r="P3" s="29" t="s">
        <v>12</v>
      </c>
      <c r="Q3" s="29" t="s">
        <v>13</v>
      </c>
      <c r="S3" s="32"/>
      <c r="T3" s="5"/>
      <c r="U3" s="33"/>
      <c r="V3" s="34"/>
      <c r="W3" s="28"/>
      <c r="X3" s="28"/>
      <c r="Y3" s="2"/>
      <c r="Z3" s="2"/>
      <c r="AA3" s="33"/>
      <c r="AB3" s="34"/>
      <c r="AC3" s="28"/>
      <c r="AD3" s="28"/>
      <c r="AE3" s="35"/>
      <c r="AF3" s="32"/>
      <c r="AG3" s="5"/>
      <c r="AH3" s="33"/>
      <c r="AI3" s="34"/>
      <c r="AJ3" s="28"/>
    </row>
    <row r="4" spans="1:36">
      <c r="A4" s="6" t="s">
        <v>14</v>
      </c>
      <c r="B4" s="21">
        <v>917041</v>
      </c>
      <c r="C4" s="7">
        <v>-12.829572487208067</v>
      </c>
      <c r="D4" s="6">
        <v>1.7925197696966363E-29</v>
      </c>
      <c r="E4" s="6">
        <v>28.294575479579287</v>
      </c>
      <c r="F4" s="6">
        <v>8.4150298292140793</v>
      </c>
      <c r="G4" s="6">
        <v>0</v>
      </c>
      <c r="H4" s="6">
        <v>0</v>
      </c>
      <c r="J4" s="8" t="s">
        <v>15</v>
      </c>
      <c r="K4" s="24">
        <v>486259</v>
      </c>
      <c r="L4" s="9">
        <v>-10.351722314244716</v>
      </c>
      <c r="M4" s="8">
        <v>1.3076550098877436E-14</v>
      </c>
      <c r="N4" s="8">
        <v>2.9911265462585885</v>
      </c>
      <c r="O4" s="8">
        <v>3.6174307908382786</v>
      </c>
      <c r="P4" s="8">
        <v>0</v>
      </c>
      <c r="Q4" s="8">
        <v>0</v>
      </c>
      <c r="S4" s="4"/>
      <c r="T4" s="5"/>
      <c r="Y4" s="2"/>
      <c r="Z4" s="2"/>
      <c r="AE4" s="3"/>
      <c r="AF4" s="10"/>
      <c r="AG4" s="2"/>
    </row>
    <row r="5" spans="1:36">
      <c r="A5" s="6" t="s">
        <v>16</v>
      </c>
      <c r="B5" s="21">
        <v>917041</v>
      </c>
      <c r="C5" s="7">
        <v>-11.476056389638</v>
      </c>
      <c r="D5" s="6">
        <v>1.8822028848964948E-16</v>
      </c>
      <c r="E5" s="6">
        <v>25.343940496932497</v>
      </c>
      <c r="F5" s="6">
        <v>6.7747425309064857</v>
      </c>
      <c r="G5" s="6">
        <v>0</v>
      </c>
      <c r="H5" s="6">
        <v>0</v>
      </c>
      <c r="J5" s="8" t="s">
        <v>17</v>
      </c>
      <c r="K5" s="24">
        <v>482142</v>
      </c>
      <c r="L5" s="9">
        <v>-10.333421891310367</v>
      </c>
      <c r="M5" s="8">
        <v>1.8638877115180554E-12</v>
      </c>
      <c r="N5" s="8">
        <v>5.8913842409089199</v>
      </c>
      <c r="O5" s="8">
        <v>2.0627975686953701</v>
      </c>
      <c r="P5" s="8">
        <v>0</v>
      </c>
      <c r="Q5" s="8">
        <v>0</v>
      </c>
      <c r="S5" s="4"/>
      <c r="T5" s="5"/>
      <c r="Y5" s="2"/>
      <c r="Z5" s="2"/>
      <c r="AE5" s="3"/>
      <c r="AF5" s="10"/>
      <c r="AG5" s="2"/>
    </row>
    <row r="6" spans="1:36">
      <c r="A6" s="6" t="s">
        <v>18</v>
      </c>
      <c r="B6" s="21">
        <v>949621</v>
      </c>
      <c r="C6" s="7">
        <v>-10.090952594012588</v>
      </c>
      <c r="D6" s="6">
        <v>2.8924882849801377E-9</v>
      </c>
      <c r="E6" s="6">
        <v>2.5490941691556945</v>
      </c>
      <c r="F6" s="6">
        <v>0.60544936731638743</v>
      </c>
      <c r="G6" s="6">
        <v>0</v>
      </c>
      <c r="H6" s="6">
        <v>0</v>
      </c>
      <c r="J6" s="8" t="s">
        <v>19</v>
      </c>
      <c r="K6" s="24">
        <v>327420</v>
      </c>
      <c r="L6" s="9">
        <v>-10.007631010375166</v>
      </c>
      <c r="M6" s="8">
        <v>1.7133293493610948E-12</v>
      </c>
      <c r="N6" s="8">
        <v>2.6316781769749991</v>
      </c>
      <c r="O6" s="8">
        <v>1.2730567034352249</v>
      </c>
      <c r="P6" s="8">
        <v>0</v>
      </c>
      <c r="Q6" s="8">
        <v>0</v>
      </c>
      <c r="S6" s="4"/>
      <c r="T6" s="5"/>
      <c r="Y6" s="2"/>
      <c r="Z6" s="2"/>
      <c r="AE6" s="3"/>
      <c r="AF6" s="10"/>
      <c r="AG6" s="2"/>
    </row>
    <row r="7" spans="1:36">
      <c r="A7" s="6" t="s">
        <v>20</v>
      </c>
      <c r="B7" s="21">
        <v>913294</v>
      </c>
      <c r="C7" s="7">
        <v>-9.8115578244307748</v>
      </c>
      <c r="D7" s="6">
        <v>4.6389303602116682E-48</v>
      </c>
      <c r="E7" s="6">
        <v>43.963307057794097</v>
      </c>
      <c r="F7" s="6">
        <v>15.611667671995875</v>
      </c>
      <c r="G7" s="6">
        <v>2.2228544020141551E-2</v>
      </c>
      <c r="H7" s="6">
        <v>2.4132321718038693E-2</v>
      </c>
      <c r="J7" s="8" t="s">
        <v>21</v>
      </c>
      <c r="K7" s="24">
        <v>923040</v>
      </c>
      <c r="L7" s="9">
        <v>-9.9329916281436077</v>
      </c>
      <c r="M7" s="8">
        <v>1.0035114686300134E-11</v>
      </c>
      <c r="N7" s="8">
        <v>18.147573067730818</v>
      </c>
      <c r="O7" s="8">
        <v>7.8965155026923393</v>
      </c>
      <c r="P7" s="8">
        <v>0</v>
      </c>
      <c r="Q7" s="8">
        <v>0</v>
      </c>
      <c r="S7" s="4"/>
      <c r="T7" s="5"/>
      <c r="Y7" s="2"/>
      <c r="Z7" s="2"/>
      <c r="AE7" s="3"/>
      <c r="AF7" s="10"/>
      <c r="AG7" s="2"/>
    </row>
    <row r="8" spans="1:36">
      <c r="A8" s="6" t="s">
        <v>22</v>
      </c>
      <c r="B8" s="21">
        <v>933186</v>
      </c>
      <c r="C8" s="7">
        <v>-9.7767308067532195</v>
      </c>
      <c r="D8" s="6">
        <v>2.7163389370155758E-11</v>
      </c>
      <c r="E8" s="6">
        <v>4.5511849782041747</v>
      </c>
      <c r="F8" s="6">
        <v>1.3243857579215685</v>
      </c>
      <c r="G8" s="6">
        <v>0</v>
      </c>
      <c r="H8" s="6">
        <v>0</v>
      </c>
      <c r="J8" s="8" t="s">
        <v>23</v>
      </c>
      <c r="K8" s="24">
        <v>331566</v>
      </c>
      <c r="L8" s="9">
        <v>-9.7067992933107998</v>
      </c>
      <c r="M8" s="8">
        <v>2.1720724542416232E-10</v>
      </c>
      <c r="N8" s="8">
        <v>2.0752203611491034</v>
      </c>
      <c r="O8" s="8">
        <v>0.80649493581662046</v>
      </c>
      <c r="P8" s="8">
        <v>0</v>
      </c>
      <c r="Q8" s="8">
        <v>0</v>
      </c>
      <c r="S8" s="4"/>
      <c r="T8" s="5"/>
      <c r="Y8" s="2"/>
      <c r="Z8" s="2"/>
      <c r="AE8" s="3"/>
      <c r="AF8" s="10"/>
      <c r="AG8" s="2"/>
    </row>
    <row r="9" spans="1:36">
      <c r="A9" s="6" t="s">
        <v>24</v>
      </c>
      <c r="B9" s="21">
        <v>933867</v>
      </c>
      <c r="C9" s="7">
        <v>-9.724087511214508</v>
      </c>
      <c r="D9" s="6">
        <v>3.6735191203443539E-12</v>
      </c>
      <c r="E9" s="6">
        <v>7.258915622830421</v>
      </c>
      <c r="F9" s="6">
        <v>2.8002269127746806</v>
      </c>
      <c r="G9" s="6">
        <v>0</v>
      </c>
      <c r="H9" s="6">
        <v>0</v>
      </c>
      <c r="J9" s="8" t="s">
        <v>25</v>
      </c>
      <c r="K9" s="24" t="e">
        <v>#N/A</v>
      </c>
      <c r="L9" s="9">
        <v>-9.1968901347441445</v>
      </c>
      <c r="M9" s="8">
        <v>1.1734879823291151E-8</v>
      </c>
      <c r="N9" s="8">
        <v>7.2003540381963891</v>
      </c>
      <c r="O9" s="8">
        <v>2.790228085520714</v>
      </c>
      <c r="P9" s="8">
        <v>0</v>
      </c>
      <c r="Q9" s="8">
        <v>0</v>
      </c>
      <c r="S9" s="4"/>
      <c r="T9" s="5"/>
      <c r="Y9" s="2"/>
      <c r="Z9" s="2"/>
      <c r="AE9" s="3"/>
      <c r="AF9" s="10"/>
      <c r="AG9" s="2"/>
    </row>
    <row r="10" spans="1:36">
      <c r="A10" s="6" t="s">
        <v>26</v>
      </c>
      <c r="B10" s="21">
        <v>321600</v>
      </c>
      <c r="C10" s="7">
        <v>-9.3949225011362589</v>
      </c>
      <c r="D10" s="6">
        <v>1.2640185344220378E-18</v>
      </c>
      <c r="E10" s="6">
        <v>610.78726033437363</v>
      </c>
      <c r="F10" s="6">
        <v>288.56482108814157</v>
      </c>
      <c r="G10" s="6">
        <v>0.94046039298077977</v>
      </c>
      <c r="H10" s="6">
        <v>3.0029609340453293E-2</v>
      </c>
      <c r="J10" s="8" t="s">
        <v>27</v>
      </c>
      <c r="K10" s="24">
        <v>936862</v>
      </c>
      <c r="L10" s="9">
        <v>-9.1684709662820492</v>
      </c>
      <c r="M10" s="8">
        <v>1.5601386487030345E-8</v>
      </c>
      <c r="N10" s="8">
        <v>3.8138823877402412</v>
      </c>
      <c r="O10" s="8">
        <v>8.9090378826244763</v>
      </c>
      <c r="P10" s="8">
        <v>0</v>
      </c>
      <c r="Q10" s="8">
        <v>0</v>
      </c>
      <c r="S10" s="4"/>
      <c r="T10" s="5"/>
      <c r="Y10" s="2"/>
      <c r="Z10" s="2"/>
      <c r="AE10" s="3"/>
      <c r="AF10" s="10"/>
      <c r="AG10" s="2"/>
    </row>
    <row r="11" spans="1:36">
      <c r="A11" s="6" t="s">
        <v>28</v>
      </c>
      <c r="B11" s="21">
        <v>475714</v>
      </c>
      <c r="C11" s="7">
        <v>-9.3875675275706705</v>
      </c>
      <c r="D11" s="6">
        <v>2.6767794753894259E-54</v>
      </c>
      <c r="E11" s="6">
        <v>115.87745298770831</v>
      </c>
      <c r="F11" s="6">
        <v>40.891604311716399</v>
      </c>
      <c r="G11" s="6">
        <v>0.11577989953963365</v>
      </c>
      <c r="H11" s="6">
        <v>5.2373309246752882E-2</v>
      </c>
      <c r="J11" s="8" t="s">
        <v>29</v>
      </c>
      <c r="K11" s="24">
        <v>313311</v>
      </c>
      <c r="L11" s="9">
        <v>-8.8826693804909738</v>
      </c>
      <c r="M11" s="8">
        <v>3.3652962955721664E-66</v>
      </c>
      <c r="N11" s="8">
        <v>27.867928141306859</v>
      </c>
      <c r="O11" s="8">
        <v>26.262662289488784</v>
      </c>
      <c r="P11" s="8">
        <v>7.3493707332814809E-2</v>
      </c>
      <c r="Q11" s="8">
        <v>3.4016658541413593E-2</v>
      </c>
      <c r="S11" s="4"/>
      <c r="T11" s="5"/>
      <c r="Y11" s="2"/>
      <c r="Z11" s="2"/>
      <c r="AE11" s="3"/>
      <c r="AF11" s="10"/>
      <c r="AG11" s="2"/>
    </row>
    <row r="12" spans="1:36">
      <c r="A12" s="6" t="s">
        <v>30</v>
      </c>
      <c r="B12" s="21">
        <v>949233</v>
      </c>
      <c r="C12" s="7">
        <v>-9.342357879726956</v>
      </c>
      <c r="D12" s="6">
        <v>2.7094093973410977E-12</v>
      </c>
      <c r="E12" s="6">
        <v>1.8945014278361467</v>
      </c>
      <c r="F12" s="6">
        <v>1.372375496614497</v>
      </c>
      <c r="G12" s="6">
        <v>0</v>
      </c>
      <c r="H12" s="6">
        <v>0</v>
      </c>
      <c r="J12" s="8" t="s">
        <v>31</v>
      </c>
      <c r="K12" s="24">
        <v>924296</v>
      </c>
      <c r="L12" s="9">
        <v>-8.5663747323743209</v>
      </c>
      <c r="M12" s="8">
        <v>3.6808453969387513E-6</v>
      </c>
      <c r="N12" s="8">
        <v>1.9587294033762661</v>
      </c>
      <c r="O12" s="8">
        <v>0.50748195999880708</v>
      </c>
      <c r="P12" s="8">
        <v>0</v>
      </c>
      <c r="Q12" s="8">
        <v>0</v>
      </c>
      <c r="S12" s="4"/>
      <c r="T12" s="5"/>
      <c r="Y12" s="2"/>
      <c r="Z12" s="2"/>
      <c r="AE12" s="3"/>
      <c r="AF12" s="10"/>
      <c r="AG12" s="2"/>
    </row>
    <row r="13" spans="1:36">
      <c r="A13" s="6" t="s">
        <v>32</v>
      </c>
      <c r="B13" s="21">
        <v>488428</v>
      </c>
      <c r="C13" s="7">
        <v>-9.276713666446776</v>
      </c>
      <c r="D13" s="6">
        <v>2.9076484673731112E-8</v>
      </c>
      <c r="E13" s="6">
        <v>3.7623288149987739</v>
      </c>
      <c r="F13" s="6">
        <v>0.99162898053858772</v>
      </c>
      <c r="G13" s="6">
        <v>0</v>
      </c>
      <c r="H13" s="6">
        <v>0</v>
      </c>
      <c r="J13" s="8" t="s">
        <v>33</v>
      </c>
      <c r="K13" s="24">
        <v>920822</v>
      </c>
      <c r="L13" s="9">
        <v>-8.5372599570394883</v>
      </c>
      <c r="M13" s="8">
        <v>5.7508860806816904E-51</v>
      </c>
      <c r="N13" s="8">
        <v>25.568286985994188</v>
      </c>
      <c r="O13" s="8">
        <v>18.791332004527259</v>
      </c>
      <c r="P13" s="8">
        <v>0.11457144018133451</v>
      </c>
      <c r="Q13" s="8">
        <v>0</v>
      </c>
      <c r="S13" s="4"/>
      <c r="T13" s="5"/>
      <c r="Y13" s="2"/>
      <c r="Z13" s="2"/>
      <c r="AE13" s="3"/>
      <c r="AF13" s="10"/>
      <c r="AG13" s="2"/>
    </row>
    <row r="14" spans="1:36">
      <c r="A14" s="6" t="s">
        <v>34</v>
      </c>
      <c r="B14" s="21">
        <v>312965</v>
      </c>
      <c r="C14" s="7">
        <v>-9.1194468557522104</v>
      </c>
      <c r="D14" s="6">
        <v>2.3239898208301555E-32</v>
      </c>
      <c r="E14" s="6">
        <v>159.11687013792408</v>
      </c>
      <c r="F14" s="6">
        <v>71.758786018154225</v>
      </c>
      <c r="G14" s="6">
        <v>0.27833627704254033</v>
      </c>
      <c r="H14" s="6">
        <v>2.0144970890597441E-2</v>
      </c>
      <c r="J14" s="8" t="s">
        <v>35</v>
      </c>
      <c r="K14" s="24">
        <v>911021</v>
      </c>
      <c r="L14" s="9">
        <v>-8.1490749845017092</v>
      </c>
      <c r="M14" s="8">
        <v>3.0125180548166708E-13</v>
      </c>
      <c r="N14" s="8">
        <v>2.094523430007039</v>
      </c>
      <c r="O14" s="8">
        <v>0.86741524037064777</v>
      </c>
      <c r="P14" s="8">
        <v>0</v>
      </c>
      <c r="Q14" s="8">
        <v>7.8963366588635561E-3</v>
      </c>
      <c r="S14" s="4"/>
      <c r="T14" s="5"/>
      <c r="Y14" s="2"/>
      <c r="Z14" s="2"/>
      <c r="AE14" s="3"/>
      <c r="AF14" s="10"/>
      <c r="AG14" s="2"/>
    </row>
    <row r="15" spans="1:36">
      <c r="A15" s="6" t="s">
        <v>36</v>
      </c>
      <c r="B15" s="21">
        <v>492337</v>
      </c>
      <c r="C15" s="7">
        <v>-9.0151155845073525</v>
      </c>
      <c r="D15" s="6">
        <v>1.3304316758720667E-13</v>
      </c>
      <c r="E15" s="6">
        <v>13.088227185882658</v>
      </c>
      <c r="F15" s="6">
        <v>3.5045091633111709</v>
      </c>
      <c r="G15" s="6">
        <v>0</v>
      </c>
      <c r="H15" s="6">
        <v>2.2120342266416328E-2</v>
      </c>
      <c r="J15" s="8" t="s">
        <v>37</v>
      </c>
      <c r="K15" s="24">
        <v>887864</v>
      </c>
      <c r="L15" s="9">
        <v>-8.0316452901417641</v>
      </c>
      <c r="M15" s="8">
        <v>2.513751372287006E-15</v>
      </c>
      <c r="N15" s="8">
        <v>4.5734925782182669</v>
      </c>
      <c r="O15" s="8">
        <v>4.7356079740941315</v>
      </c>
      <c r="P15" s="8">
        <v>0</v>
      </c>
      <c r="Q15" s="8">
        <v>2.7134999000963143E-2</v>
      </c>
      <c r="S15" s="4"/>
      <c r="T15" s="5"/>
      <c r="Y15" s="2"/>
      <c r="Z15" s="2"/>
      <c r="AE15" s="3"/>
      <c r="AF15" s="10"/>
      <c r="AG15" s="2"/>
    </row>
    <row r="16" spans="1:36">
      <c r="A16" s="6" t="s">
        <v>38</v>
      </c>
      <c r="B16" s="21">
        <v>349471</v>
      </c>
      <c r="C16" s="7">
        <v>-8.877818934153856</v>
      </c>
      <c r="D16" s="6">
        <v>5.929325212041992E-7</v>
      </c>
      <c r="E16" s="6">
        <v>1.0164288856648216</v>
      </c>
      <c r="F16" s="6">
        <v>0.22029357047288825</v>
      </c>
      <c r="G16" s="6">
        <v>0</v>
      </c>
      <c r="H16" s="6">
        <v>0</v>
      </c>
      <c r="J16" s="8" t="s">
        <v>39</v>
      </c>
      <c r="K16" s="24">
        <v>946577</v>
      </c>
      <c r="L16" s="9">
        <v>-7.8579433137531369</v>
      </c>
      <c r="M16" s="8">
        <v>4.3298987834639312E-56</v>
      </c>
      <c r="N16" s="8">
        <v>20.463928172336654</v>
      </c>
      <c r="O16" s="8">
        <v>23.177481854622442</v>
      </c>
      <c r="P16" s="8">
        <v>0.14780450215701008</v>
      </c>
      <c r="Q16" s="8">
        <v>3.5692960224343831E-2</v>
      </c>
      <c r="S16" s="4"/>
      <c r="T16" s="5"/>
      <c r="Y16" s="2"/>
      <c r="Z16" s="2"/>
      <c r="AE16" s="3"/>
      <c r="AF16" s="10"/>
      <c r="AG16" s="2"/>
    </row>
    <row r="17" spans="1:33">
      <c r="A17" s="6" t="s">
        <v>40</v>
      </c>
      <c r="B17" s="21">
        <v>935693</v>
      </c>
      <c r="C17" s="7">
        <v>-8.8362621000973292</v>
      </c>
      <c r="D17" s="6">
        <v>5.3500961230272527E-6</v>
      </c>
      <c r="E17" s="6">
        <v>3.4359065994838884</v>
      </c>
      <c r="F17" s="6">
        <v>0.41825072612787667</v>
      </c>
      <c r="G17" s="6">
        <v>0</v>
      </c>
      <c r="H17" s="6">
        <v>0</v>
      </c>
      <c r="J17" s="8" t="s">
        <v>41</v>
      </c>
      <c r="K17" s="24">
        <v>918720</v>
      </c>
      <c r="L17" s="9">
        <v>-7.8506053871340864</v>
      </c>
      <c r="M17" s="8">
        <v>7.222589368075349E-60</v>
      </c>
      <c r="N17" s="8">
        <v>125.58068656546016</v>
      </c>
      <c r="O17" s="8">
        <v>133.06644329927636</v>
      </c>
      <c r="P17" s="8">
        <v>0.76801791857092927</v>
      </c>
      <c r="Q17" s="8">
        <v>0.32139115699842064</v>
      </c>
      <c r="S17" s="4"/>
      <c r="T17" s="5"/>
      <c r="Y17" s="2"/>
      <c r="Z17" s="2"/>
      <c r="AE17" s="3"/>
      <c r="AF17" s="10"/>
      <c r="AG17" s="2"/>
    </row>
    <row r="18" spans="1:33">
      <c r="A18" s="6" t="s">
        <v>42</v>
      </c>
      <c r="B18" s="21">
        <v>939831</v>
      </c>
      <c r="C18" s="7">
        <v>-8.7635252571915334</v>
      </c>
      <c r="D18" s="6">
        <v>2.8766801535961174E-7</v>
      </c>
      <c r="E18" s="6">
        <v>3.9989251140911084</v>
      </c>
      <c r="F18" s="6">
        <v>0.84987809527500713</v>
      </c>
      <c r="G18" s="6">
        <v>0</v>
      </c>
      <c r="H18" s="6">
        <v>0</v>
      </c>
      <c r="J18" s="8" t="s">
        <v>43</v>
      </c>
      <c r="K18" s="24">
        <v>474859</v>
      </c>
      <c r="L18" s="9">
        <v>-7.5794818710653624</v>
      </c>
      <c r="M18" s="8">
        <v>3.139574358873116E-64</v>
      </c>
      <c r="N18" s="8">
        <v>213.34251344867425</v>
      </c>
      <c r="O18" s="8">
        <v>160.0820927935213</v>
      </c>
      <c r="P18" s="8">
        <v>1.211575559304283</v>
      </c>
      <c r="Q18" s="8">
        <v>0.67002205891018585</v>
      </c>
      <c r="S18" s="4"/>
      <c r="T18" s="5"/>
      <c r="Y18" s="2"/>
      <c r="Z18" s="2"/>
      <c r="AE18" s="3"/>
      <c r="AF18" s="10"/>
      <c r="AG18" s="2"/>
    </row>
    <row r="19" spans="1:33">
      <c r="A19" s="6" t="s">
        <v>44</v>
      </c>
      <c r="B19" s="21">
        <v>943568</v>
      </c>
      <c r="C19" s="7">
        <v>-8.7144837302900093</v>
      </c>
      <c r="D19" s="6">
        <v>5.3551021022147476E-10</v>
      </c>
      <c r="E19" s="6">
        <v>1.1819940622660119</v>
      </c>
      <c r="F19" s="6">
        <v>1.2038527072145704</v>
      </c>
      <c r="G19" s="6">
        <v>0</v>
      </c>
      <c r="H19" s="6">
        <v>0</v>
      </c>
      <c r="J19" s="8" t="s">
        <v>45</v>
      </c>
      <c r="K19" s="24">
        <v>470653</v>
      </c>
      <c r="L19" s="9">
        <v>-7.3841594041902612</v>
      </c>
      <c r="M19" s="8">
        <v>3.3033553825454216E-57</v>
      </c>
      <c r="N19" s="8">
        <v>76.936118388527092</v>
      </c>
      <c r="O19" s="8">
        <v>44.788109882826262</v>
      </c>
      <c r="P19" s="8">
        <v>0.4306040704801834</v>
      </c>
      <c r="Q19" s="8">
        <v>0.265740876122184</v>
      </c>
      <c r="S19" s="4"/>
      <c r="T19" s="5"/>
      <c r="Y19" s="2"/>
      <c r="Z19" s="2"/>
      <c r="AE19" s="3"/>
      <c r="AF19" s="10"/>
      <c r="AG19" s="2"/>
    </row>
    <row r="20" spans="1:33">
      <c r="A20" s="6" t="s">
        <v>46</v>
      </c>
      <c r="B20" s="21">
        <v>345842</v>
      </c>
      <c r="C20" s="7">
        <v>-8.6603184942068747</v>
      </c>
      <c r="D20" s="6">
        <v>1.636638400193364E-5</v>
      </c>
      <c r="E20" s="6">
        <v>2.8542410105430438</v>
      </c>
      <c r="F20" s="6">
        <v>0.39877203771829894</v>
      </c>
      <c r="G20" s="6">
        <v>0</v>
      </c>
      <c r="H20" s="6">
        <v>0</v>
      </c>
      <c r="J20" s="8" t="s">
        <v>47</v>
      </c>
      <c r="K20" s="24">
        <v>945290</v>
      </c>
      <c r="L20" s="9">
        <v>-7.373763094455331</v>
      </c>
      <c r="M20" s="8">
        <v>8.8505153471247816E-5</v>
      </c>
      <c r="N20" s="8">
        <v>1.2688601345957593</v>
      </c>
      <c r="O20" s="8">
        <v>0.63283523589129598</v>
      </c>
      <c r="P20" s="8">
        <v>0</v>
      </c>
      <c r="Q20" s="8">
        <v>0</v>
      </c>
      <c r="S20" s="4"/>
      <c r="T20" s="5"/>
      <c r="Y20" s="2"/>
      <c r="Z20" s="2"/>
      <c r="AE20" s="3"/>
      <c r="AF20" s="10"/>
      <c r="AG20" s="2"/>
    </row>
    <row r="21" spans="1:33">
      <c r="A21" s="6" t="s">
        <v>48</v>
      </c>
      <c r="B21" s="21">
        <v>931897</v>
      </c>
      <c r="C21" s="7">
        <v>-8.6254780308098109</v>
      </c>
      <c r="D21" s="6">
        <v>3.2790936407559085E-49</v>
      </c>
      <c r="E21" s="6">
        <v>230.42243024415237</v>
      </c>
      <c r="F21" s="6">
        <v>69.553004449593274</v>
      </c>
      <c r="G21" s="6">
        <v>0.26336848884966296</v>
      </c>
      <c r="H21" s="6">
        <v>0.29344918763322431</v>
      </c>
      <c r="J21" s="8" t="s">
        <v>49</v>
      </c>
      <c r="K21" s="24" t="e">
        <v>#N/A</v>
      </c>
      <c r="L21" s="9">
        <v>-7.2837325340616745</v>
      </c>
      <c r="M21" s="8">
        <v>2.426637500925025E-11</v>
      </c>
      <c r="N21" s="8">
        <v>3.4515226792967861</v>
      </c>
      <c r="O21" s="8">
        <v>3.4395230249305238</v>
      </c>
      <c r="P21" s="8">
        <v>3.6471126933576244E-2</v>
      </c>
      <c r="Q21" s="8">
        <v>0</v>
      </c>
      <c r="S21" s="4"/>
      <c r="T21" s="5"/>
      <c r="Y21" s="2"/>
      <c r="Z21" s="2"/>
      <c r="AE21" s="3"/>
      <c r="AF21" s="10"/>
      <c r="AG21" s="2"/>
    </row>
    <row r="22" spans="1:33">
      <c r="A22" s="6" t="s">
        <v>50</v>
      </c>
      <c r="B22" s="21">
        <v>887827</v>
      </c>
      <c r="C22" s="7">
        <v>-8.6066580965664095</v>
      </c>
      <c r="D22" s="6">
        <v>7.5289701908991635E-39</v>
      </c>
      <c r="E22" s="6">
        <v>74.473232726371563</v>
      </c>
      <c r="F22" s="6">
        <v>21.792199937767801</v>
      </c>
      <c r="G22" s="6">
        <v>8.4920498872603944E-2</v>
      </c>
      <c r="H22" s="6">
        <v>9.2193568656278119E-2</v>
      </c>
      <c r="J22" s="8" t="s">
        <v>51</v>
      </c>
      <c r="K22" s="24">
        <v>486140</v>
      </c>
      <c r="L22" s="9">
        <v>-7.2163914698365268</v>
      </c>
      <c r="M22" s="8">
        <v>1.3269935964417376E-17</v>
      </c>
      <c r="N22" s="8">
        <v>9.6142856797787761</v>
      </c>
      <c r="O22" s="8">
        <v>5.9790601832586727</v>
      </c>
      <c r="P22" s="8">
        <v>6.4808087375300333E-2</v>
      </c>
      <c r="Q22" s="8">
        <v>2.9996507986519257E-2</v>
      </c>
      <c r="S22" s="4"/>
      <c r="T22" s="5"/>
      <c r="Y22" s="2"/>
      <c r="Z22" s="2"/>
      <c r="AE22" s="3"/>
      <c r="AF22" s="10"/>
      <c r="AG22" s="2"/>
    </row>
    <row r="23" spans="1:33">
      <c r="A23" s="6" t="s">
        <v>52</v>
      </c>
      <c r="B23" s="21">
        <v>942879</v>
      </c>
      <c r="C23" s="7">
        <v>-8.4871816785630063</v>
      </c>
      <c r="D23" s="6">
        <v>8.1095723495602489E-9</v>
      </c>
      <c r="E23" s="6">
        <v>1.7498703241384459</v>
      </c>
      <c r="F23" s="6">
        <v>0.81389927430798736</v>
      </c>
      <c r="G23" s="6">
        <v>0</v>
      </c>
      <c r="H23" s="6">
        <v>0</v>
      </c>
      <c r="J23" s="8" t="s">
        <v>53</v>
      </c>
      <c r="K23" s="24">
        <v>470177</v>
      </c>
      <c r="L23" s="9">
        <v>-7.1253950646763524</v>
      </c>
      <c r="M23" s="8">
        <v>1.0402270432641486E-32</v>
      </c>
      <c r="N23" s="8">
        <v>325.25998588573918</v>
      </c>
      <c r="O23" s="8">
        <v>294.87467822987503</v>
      </c>
      <c r="P23" s="8">
        <v>1.0955777910370723</v>
      </c>
      <c r="Q23" s="8">
        <v>3.0597271575506042</v>
      </c>
      <c r="S23" s="4"/>
      <c r="T23" s="5"/>
      <c r="Y23" s="2"/>
      <c r="Z23" s="2"/>
      <c r="AE23" s="3"/>
      <c r="AF23" s="10"/>
      <c r="AG23" s="2"/>
    </row>
    <row r="24" spans="1:33">
      <c r="A24" s="6" t="s">
        <v>54</v>
      </c>
      <c r="B24" s="21" t="e">
        <v>#N/A</v>
      </c>
      <c r="C24" s="7">
        <v>-8.3668091096323529</v>
      </c>
      <c r="D24" s="6">
        <v>3.2250476293948792E-7</v>
      </c>
      <c r="E24" s="6">
        <v>3.1339890641332002</v>
      </c>
      <c r="F24" s="6">
        <v>0.82078611432136261</v>
      </c>
      <c r="G24" s="6">
        <v>0</v>
      </c>
      <c r="H24" s="6">
        <v>0</v>
      </c>
      <c r="J24" s="8" t="s">
        <v>55</v>
      </c>
      <c r="K24" s="24">
        <v>930243</v>
      </c>
      <c r="L24" s="9">
        <v>-6.9549762648364633</v>
      </c>
      <c r="M24" s="8">
        <v>6.598032232361047E-18</v>
      </c>
      <c r="N24" s="8">
        <v>12.790678562380226</v>
      </c>
      <c r="O24" s="8">
        <v>11.887943603803043</v>
      </c>
      <c r="P24" s="8">
        <v>0.18826292987543231</v>
      </c>
      <c r="Q24" s="8">
        <v>0</v>
      </c>
      <c r="S24" s="4"/>
      <c r="T24" s="5"/>
      <c r="Y24" s="2"/>
      <c r="Z24" s="2"/>
      <c r="AE24" s="3"/>
      <c r="AF24" s="10"/>
      <c r="AG24" s="2"/>
    </row>
    <row r="25" spans="1:33">
      <c r="A25" s="6" t="s">
        <v>56</v>
      </c>
      <c r="B25" s="21">
        <v>471733</v>
      </c>
      <c r="C25" s="7">
        <v>-8.2850885000979648</v>
      </c>
      <c r="D25" s="6">
        <v>3.3547429155488115E-14</v>
      </c>
      <c r="E25" s="6">
        <v>7.8335494137098696</v>
      </c>
      <c r="F25" s="6">
        <v>2.6059068681552193</v>
      </c>
      <c r="G25" s="6">
        <v>0</v>
      </c>
      <c r="H25" s="6">
        <v>2.120619551517024E-2</v>
      </c>
      <c r="J25" s="8" t="s">
        <v>57</v>
      </c>
      <c r="K25" s="24">
        <v>476341</v>
      </c>
      <c r="L25" s="9">
        <v>-6.9385303012543487</v>
      </c>
      <c r="M25" s="8">
        <v>3.9683681683523188E-20</v>
      </c>
      <c r="N25" s="8">
        <v>3.9453611308032941</v>
      </c>
      <c r="O25" s="8">
        <v>2.699153760845836</v>
      </c>
      <c r="P25" s="8">
        <v>3.0953303020815962E-2</v>
      </c>
      <c r="Q25" s="8">
        <v>1.9102369038115314E-2</v>
      </c>
      <c r="S25" s="4"/>
      <c r="T25" s="5"/>
      <c r="Y25" s="2"/>
      <c r="Z25" s="2"/>
      <c r="AE25" s="3"/>
      <c r="AF25" s="10"/>
      <c r="AG25" s="2"/>
    </row>
    <row r="26" spans="1:33">
      <c r="A26" s="6" t="s">
        <v>58</v>
      </c>
      <c r="B26" s="21">
        <v>935864</v>
      </c>
      <c r="C26" s="7">
        <v>-8.2636138994323147</v>
      </c>
      <c r="D26" s="6">
        <v>6.5710819666546191E-8</v>
      </c>
      <c r="E26" s="6">
        <v>1.2685193831015333</v>
      </c>
      <c r="F26" s="6">
        <v>0.63513211227248301</v>
      </c>
      <c r="G26" s="6">
        <v>0</v>
      </c>
      <c r="H26" s="6">
        <v>0</v>
      </c>
      <c r="J26" s="8" t="s">
        <v>59</v>
      </c>
      <c r="K26" s="24" t="e">
        <v>#N/A</v>
      </c>
      <c r="L26" s="9">
        <v>-6.6941268104131098</v>
      </c>
      <c r="M26" s="8">
        <v>4.2821458863125524E-48</v>
      </c>
      <c r="N26" s="8">
        <v>82.872760805865425</v>
      </c>
      <c r="O26" s="8">
        <v>44.75852692404608</v>
      </c>
      <c r="P26" s="8">
        <v>0.44488153776917588</v>
      </c>
      <c r="Q26" s="8">
        <v>0.71133927789514273</v>
      </c>
      <c r="S26" s="4"/>
      <c r="T26" s="5"/>
      <c r="Y26" s="2"/>
      <c r="Z26" s="2"/>
      <c r="AE26" s="3"/>
      <c r="AF26" s="10"/>
      <c r="AG26" s="2"/>
    </row>
    <row r="27" spans="1:33">
      <c r="A27" s="6" t="s">
        <v>60</v>
      </c>
      <c r="B27" s="21">
        <v>920557</v>
      </c>
      <c r="C27" s="7">
        <v>-8.1249964358410338</v>
      </c>
      <c r="D27" s="6">
        <v>3.1979028378533147E-7</v>
      </c>
      <c r="E27" s="6">
        <v>2.8878642685206453</v>
      </c>
      <c r="F27" s="6">
        <v>1.6759507046352431</v>
      </c>
      <c r="G27" s="6">
        <v>0</v>
      </c>
      <c r="H27" s="6">
        <v>0</v>
      </c>
      <c r="J27" s="8" t="s">
        <v>61</v>
      </c>
      <c r="K27" s="24">
        <v>494910</v>
      </c>
      <c r="L27" s="9">
        <v>-6.6823023897546978</v>
      </c>
      <c r="M27" s="8">
        <v>5.6584010486424304E-21</v>
      </c>
      <c r="N27" s="8">
        <v>60.870806565634602</v>
      </c>
      <c r="O27" s="8">
        <v>24.925748720497932</v>
      </c>
      <c r="P27" s="8">
        <v>0.6973913750168188</v>
      </c>
      <c r="Q27" s="8">
        <v>0.10759616995164516</v>
      </c>
      <c r="S27" s="4"/>
      <c r="T27" s="5"/>
      <c r="Y27" s="2"/>
      <c r="Z27" s="2"/>
      <c r="AE27" s="3"/>
      <c r="AF27" s="10"/>
      <c r="AG27" s="2"/>
    </row>
    <row r="28" spans="1:33">
      <c r="A28" s="6" t="s">
        <v>62</v>
      </c>
      <c r="B28" s="21">
        <v>898260</v>
      </c>
      <c r="C28" s="7">
        <v>-8.1213691744113117</v>
      </c>
      <c r="D28" s="6">
        <v>4.3318653509652007E-32</v>
      </c>
      <c r="E28" s="6">
        <v>127.94010946453068</v>
      </c>
      <c r="F28" s="6">
        <v>60.245300547175461</v>
      </c>
      <c r="G28" s="6">
        <v>0.42697618646839297</v>
      </c>
      <c r="H28" s="6">
        <v>6.0992741019337604E-2</v>
      </c>
      <c r="J28" s="8" t="s">
        <v>63</v>
      </c>
      <c r="K28" s="24">
        <v>943165</v>
      </c>
      <c r="L28" s="9">
        <v>-6.6581602895826144</v>
      </c>
      <c r="M28" s="8">
        <v>1.6885163095774651E-56</v>
      </c>
      <c r="N28" s="8">
        <v>69.561954290498221</v>
      </c>
      <c r="O28" s="8">
        <v>64.008899410696785</v>
      </c>
      <c r="P28" s="8">
        <v>0.46309715978807126</v>
      </c>
      <c r="Q28" s="8">
        <v>0.77943682169695705</v>
      </c>
      <c r="S28" s="4"/>
      <c r="T28" s="5"/>
      <c r="Y28" s="2"/>
      <c r="Z28" s="2"/>
      <c r="AE28" s="3"/>
      <c r="AF28" s="10"/>
      <c r="AG28" s="2"/>
    </row>
    <row r="29" spans="1:33">
      <c r="A29" s="6" t="s">
        <v>64</v>
      </c>
      <c r="B29" s="21">
        <v>922578</v>
      </c>
      <c r="C29" s="7">
        <v>-8.1095617166539817</v>
      </c>
      <c r="D29" s="6">
        <v>5.6366100581160373E-5</v>
      </c>
      <c r="E29" s="6">
        <v>2.6846512491304364</v>
      </c>
      <c r="F29" s="6">
        <v>0.4303375473352577</v>
      </c>
      <c r="G29" s="6">
        <v>0</v>
      </c>
      <c r="H29" s="6">
        <v>0</v>
      </c>
      <c r="J29" s="8" t="s">
        <v>65</v>
      </c>
      <c r="K29" s="24">
        <v>943164</v>
      </c>
      <c r="L29" s="9">
        <v>-6.5332550710188233</v>
      </c>
      <c r="M29" s="8">
        <v>5.0053866837845466E-62</v>
      </c>
      <c r="N29" s="8">
        <v>89.642524476828399</v>
      </c>
      <c r="O29" s="8">
        <v>83.012644566816107</v>
      </c>
      <c r="P29" s="8">
        <v>1.07276629383272</v>
      </c>
      <c r="Q29" s="8">
        <v>0.71500504590659864</v>
      </c>
      <c r="S29" s="4"/>
      <c r="T29" s="5"/>
      <c r="Y29" s="2"/>
      <c r="Z29" s="2"/>
      <c r="AE29" s="3"/>
      <c r="AF29" s="10"/>
      <c r="AG29" s="2"/>
    </row>
    <row r="30" spans="1:33">
      <c r="A30" s="6" t="s">
        <v>66</v>
      </c>
      <c r="B30" s="21">
        <v>924854</v>
      </c>
      <c r="C30" s="7">
        <v>-8.0866081772109677</v>
      </c>
      <c r="D30" s="6">
        <v>1.36313762839358E-41</v>
      </c>
      <c r="E30" s="6">
        <v>30.722795581025895</v>
      </c>
      <c r="F30" s="6">
        <v>11.525452076573108</v>
      </c>
      <c r="G30" s="6">
        <v>3.9949442116694024E-2</v>
      </c>
      <c r="H30" s="6">
        <v>7.228489554861435E-2</v>
      </c>
      <c r="J30" s="8" t="s">
        <v>67</v>
      </c>
      <c r="K30" s="24" t="e">
        <v>#N/A</v>
      </c>
      <c r="L30" s="9">
        <v>-6.4029294499084264</v>
      </c>
      <c r="M30" s="8">
        <v>1.3065637839783137E-6</v>
      </c>
      <c r="N30" s="8">
        <v>1.2097853747811982</v>
      </c>
      <c r="O30" s="8">
        <v>0.37842153058599198</v>
      </c>
      <c r="P30" s="8">
        <v>1.5381666307428876E-2</v>
      </c>
      <c r="Q30" s="8">
        <v>0</v>
      </c>
      <c r="S30" s="4"/>
      <c r="T30" s="5"/>
      <c r="Y30" s="2"/>
      <c r="Z30" s="2"/>
      <c r="AE30" s="3"/>
      <c r="AF30" s="10"/>
      <c r="AG30" s="2"/>
    </row>
    <row r="31" spans="1:33">
      <c r="A31" s="6" t="s">
        <v>68</v>
      </c>
      <c r="B31" s="21">
        <v>497040</v>
      </c>
      <c r="C31" s="7">
        <v>-7.9321780791121164</v>
      </c>
      <c r="D31" s="6">
        <v>1.0079140471243115E-20</v>
      </c>
      <c r="E31" s="6">
        <v>4.6847986761502858</v>
      </c>
      <c r="F31" s="6">
        <v>3.7626856404048699</v>
      </c>
      <c r="G31" s="6">
        <v>2.0193536469001832E-2</v>
      </c>
      <c r="H31" s="6">
        <v>0</v>
      </c>
      <c r="J31" s="8" t="s">
        <v>69</v>
      </c>
      <c r="K31" s="24" t="e">
        <v>#N/A</v>
      </c>
      <c r="L31" s="9">
        <v>-6.4027076049943075</v>
      </c>
      <c r="M31" s="8">
        <v>4.6109281544023185E-15</v>
      </c>
      <c r="N31" s="8">
        <v>3.8455934800897258</v>
      </c>
      <c r="O31" s="8">
        <v>3.3097836888890813</v>
      </c>
      <c r="P31" s="8">
        <v>3.9960143561003567E-2</v>
      </c>
      <c r="Q31" s="8">
        <v>3.6991209400416128E-2</v>
      </c>
      <c r="S31" s="4"/>
      <c r="T31" s="5"/>
      <c r="Y31" s="2"/>
      <c r="Z31" s="2"/>
      <c r="AE31" s="3"/>
      <c r="AF31" s="10"/>
      <c r="AG31" s="2"/>
    </row>
    <row r="32" spans="1:33">
      <c r="A32" s="6" t="s">
        <v>70</v>
      </c>
      <c r="B32" s="21" t="e">
        <v>#N/A</v>
      </c>
      <c r="C32" s="7">
        <v>-7.9162031507669841</v>
      </c>
      <c r="D32" s="6">
        <v>1.8731689580881819E-10</v>
      </c>
      <c r="E32" s="6">
        <v>5.7263010060705382</v>
      </c>
      <c r="F32" s="6">
        <v>1.0794632196236029</v>
      </c>
      <c r="G32" s="6">
        <v>1.6594225570591783E-2</v>
      </c>
      <c r="H32" s="6">
        <v>0</v>
      </c>
      <c r="J32" s="8" t="s">
        <v>71</v>
      </c>
      <c r="K32" s="24" t="e">
        <v>#N/A</v>
      </c>
      <c r="L32" s="9">
        <v>-6.3376629512492189</v>
      </c>
      <c r="M32" s="8">
        <v>1.4963552279555276E-34</v>
      </c>
      <c r="N32" s="8">
        <v>10.076946365843986</v>
      </c>
      <c r="O32" s="8">
        <v>7.4345478133925393</v>
      </c>
      <c r="P32" s="8">
        <v>0.10603207156097724</v>
      </c>
      <c r="Q32" s="8">
        <v>9.8154165944981206E-2</v>
      </c>
      <c r="S32" s="4"/>
      <c r="T32" s="5"/>
      <c r="Y32" s="2"/>
      <c r="Z32" s="2"/>
      <c r="AE32" s="3"/>
      <c r="AF32" s="10"/>
      <c r="AG32" s="2"/>
    </row>
    <row r="33" spans="1:33">
      <c r="A33" s="6" t="s">
        <v>72</v>
      </c>
      <c r="B33" s="21">
        <v>937177</v>
      </c>
      <c r="C33" s="7">
        <v>-7.9044015768504812</v>
      </c>
      <c r="D33" s="6">
        <v>1.2038169552557953E-4</v>
      </c>
      <c r="E33" s="6">
        <v>1.895869927685516</v>
      </c>
      <c r="F33" s="6">
        <v>0.40251170901219091</v>
      </c>
      <c r="G33" s="6">
        <v>0</v>
      </c>
      <c r="H33" s="6">
        <v>0</v>
      </c>
      <c r="J33" s="8" t="s">
        <v>73</v>
      </c>
      <c r="K33" s="24">
        <v>923042</v>
      </c>
      <c r="L33" s="9">
        <v>-6.3044159521268366</v>
      </c>
      <c r="M33" s="8">
        <v>8.1490230901070229E-21</v>
      </c>
      <c r="N33" s="8">
        <v>144.7755047858704</v>
      </c>
      <c r="O33" s="8">
        <v>73.510325238879346</v>
      </c>
      <c r="P33" s="8">
        <v>2.3439180890178228</v>
      </c>
      <c r="Q33" s="8">
        <v>0.3518547737755221</v>
      </c>
      <c r="S33" s="4"/>
      <c r="T33" s="5"/>
      <c r="Y33" s="2"/>
      <c r="Z33" s="2"/>
      <c r="AE33" s="3"/>
      <c r="AF33" s="10"/>
      <c r="AG33" s="2"/>
    </row>
    <row r="34" spans="1:33">
      <c r="A34" s="6" t="s">
        <v>74</v>
      </c>
      <c r="B34" s="21">
        <v>477636</v>
      </c>
      <c r="C34" s="7">
        <v>-7.8239102765909285</v>
      </c>
      <c r="D34" s="6">
        <v>3.6566191913483518E-7</v>
      </c>
      <c r="E34" s="6">
        <v>1.4576693321549767</v>
      </c>
      <c r="F34" s="6">
        <v>1.286675907032627</v>
      </c>
      <c r="G34" s="6">
        <v>0</v>
      </c>
      <c r="H34" s="6">
        <v>0</v>
      </c>
      <c r="J34" s="8" t="s">
        <v>75</v>
      </c>
      <c r="K34" s="24">
        <v>478343</v>
      </c>
      <c r="L34" s="9">
        <v>-6.2523751169471762</v>
      </c>
      <c r="M34" s="8">
        <v>9.0708461102211152E-13</v>
      </c>
      <c r="N34" s="8">
        <v>4.0162227225969858</v>
      </c>
      <c r="O34" s="8">
        <v>2.4123692635303891</v>
      </c>
      <c r="P34" s="8">
        <v>5.9628258830434315E-2</v>
      </c>
      <c r="Q34" s="8">
        <v>1.8399345047493226E-2</v>
      </c>
      <c r="Y34" s="2"/>
      <c r="Z34" s="2"/>
      <c r="AE34" s="3"/>
      <c r="AF34" s="10"/>
      <c r="AG34" s="2"/>
    </row>
    <row r="35" spans="1:33">
      <c r="A35" s="6" t="s">
        <v>76</v>
      </c>
      <c r="B35" s="21">
        <v>930506</v>
      </c>
      <c r="C35" s="7">
        <v>-7.8032969495806874</v>
      </c>
      <c r="D35" s="6">
        <v>6.4162207776054337E-5</v>
      </c>
      <c r="E35" s="6">
        <v>1.6764280283624844</v>
      </c>
      <c r="F35" s="6">
        <v>0.38755956528959834</v>
      </c>
      <c r="G35" s="6">
        <v>0</v>
      </c>
      <c r="H35" s="6">
        <v>0</v>
      </c>
      <c r="J35" s="8" t="s">
        <v>77</v>
      </c>
      <c r="K35" s="24">
        <v>330267</v>
      </c>
      <c r="L35" s="9">
        <v>-6.2326673258546181</v>
      </c>
      <c r="M35" s="8">
        <v>5.859595304346392E-8</v>
      </c>
      <c r="N35" s="8">
        <v>167.12182277469807</v>
      </c>
      <c r="O35" s="8">
        <v>158.99381769085278</v>
      </c>
      <c r="P35" s="8">
        <v>4.1749298276022202</v>
      </c>
      <c r="Q35" s="8">
        <v>0.14583937584606047</v>
      </c>
      <c r="Y35" s="2"/>
      <c r="Z35" s="2"/>
      <c r="AE35" s="3"/>
      <c r="AF35" s="10"/>
      <c r="AG35" s="2"/>
    </row>
    <row r="36" spans="1:33">
      <c r="A36" s="6" t="s">
        <v>78</v>
      </c>
      <c r="B36" s="21">
        <v>945879</v>
      </c>
      <c r="C36" s="7">
        <v>-7.7413675005472298</v>
      </c>
      <c r="D36" s="6">
        <v>4.3479376818154769E-6</v>
      </c>
      <c r="E36" s="6">
        <v>1.4274519532986254</v>
      </c>
      <c r="F36" s="6">
        <v>0.51923209178480367</v>
      </c>
      <c r="G36" s="6">
        <v>0</v>
      </c>
      <c r="H36" s="6">
        <v>0</v>
      </c>
      <c r="J36" s="8" t="s">
        <v>79</v>
      </c>
      <c r="K36" s="24">
        <v>495619</v>
      </c>
      <c r="L36" s="9">
        <v>-6.1898245813010249</v>
      </c>
      <c r="M36" s="8">
        <v>1.4451209904922059E-15</v>
      </c>
      <c r="N36" s="8">
        <v>6.7117301234571354</v>
      </c>
      <c r="O36" s="8">
        <v>4.6376043729121754</v>
      </c>
      <c r="P36" s="8">
        <v>0.12852565404957397</v>
      </c>
      <c r="Q36" s="8">
        <v>1.9829422346857681E-2</v>
      </c>
      <c r="Y36" s="2"/>
      <c r="Z36" s="2"/>
      <c r="AE36" s="3"/>
      <c r="AF36" s="10"/>
      <c r="AG36" s="2"/>
    </row>
    <row r="37" spans="1:33">
      <c r="A37" s="6" t="s">
        <v>80</v>
      </c>
      <c r="B37" s="21">
        <v>951495</v>
      </c>
      <c r="C37" s="7">
        <v>-7.6572381765348245</v>
      </c>
      <c r="D37" s="6">
        <v>3.7013508330674078E-6</v>
      </c>
      <c r="E37" s="6">
        <v>1.606029983043348</v>
      </c>
      <c r="F37" s="6">
        <v>0.63287185564517878</v>
      </c>
      <c r="G37" s="6">
        <v>0</v>
      </c>
      <c r="H37" s="6">
        <v>0</v>
      </c>
      <c r="J37" s="8" t="s">
        <v>81</v>
      </c>
      <c r="K37" s="24">
        <v>927355</v>
      </c>
      <c r="L37" s="9">
        <v>-6.1246321644685047</v>
      </c>
      <c r="M37" s="8">
        <v>5.5177579797071348E-25</v>
      </c>
      <c r="N37" s="8">
        <v>12.705394095224344</v>
      </c>
      <c r="O37" s="8">
        <v>8.4605758972209806</v>
      </c>
      <c r="P37" s="8">
        <v>5.6608440534275037E-2</v>
      </c>
      <c r="Q37" s="8">
        <v>0.22271097115454344</v>
      </c>
      <c r="Y37" s="2"/>
      <c r="Z37" s="2"/>
      <c r="AE37" s="3"/>
      <c r="AF37" s="10"/>
      <c r="AG37" s="2"/>
    </row>
    <row r="38" spans="1:33">
      <c r="A38" s="6" t="s">
        <v>82</v>
      </c>
      <c r="B38" s="21">
        <v>930417</v>
      </c>
      <c r="C38" s="7">
        <v>-7.5299054733040229</v>
      </c>
      <c r="D38" s="6">
        <v>4.6032159004504632E-4</v>
      </c>
      <c r="E38" s="6">
        <v>1.6687474237592363</v>
      </c>
      <c r="F38" s="6">
        <v>0.19246427644620698</v>
      </c>
      <c r="G38" s="6">
        <v>0</v>
      </c>
      <c r="H38" s="6">
        <v>0</v>
      </c>
      <c r="J38" s="8" t="s">
        <v>83</v>
      </c>
      <c r="K38" s="24">
        <v>932036</v>
      </c>
      <c r="L38" s="9">
        <v>-6.1059734224089679</v>
      </c>
      <c r="M38" s="8">
        <v>1.212190175479181E-15</v>
      </c>
      <c r="N38" s="8">
        <v>6.2675413877095831</v>
      </c>
      <c r="O38" s="8">
        <v>20.44253450664802</v>
      </c>
      <c r="P38" s="8">
        <v>0.29478523547690016</v>
      </c>
      <c r="Q38" s="8">
        <v>8.5276082318671217E-2</v>
      </c>
      <c r="Y38" s="2"/>
      <c r="Z38" s="2"/>
      <c r="AE38" s="3"/>
      <c r="AF38" s="10"/>
      <c r="AG38" s="2"/>
    </row>
    <row r="39" spans="1:33">
      <c r="A39" s="6" t="s">
        <v>84</v>
      </c>
      <c r="B39" s="21">
        <v>923447</v>
      </c>
      <c r="C39" s="7">
        <v>-7.3886975306870442</v>
      </c>
      <c r="D39" s="6">
        <v>9.2582925400586734E-41</v>
      </c>
      <c r="E39" s="6">
        <v>155.8831253643603</v>
      </c>
      <c r="F39" s="6">
        <v>61.476504702880369</v>
      </c>
      <c r="G39" s="6">
        <v>0.6819606540267662</v>
      </c>
      <c r="H39" s="6">
        <v>0.26441700183694716</v>
      </c>
      <c r="J39" s="8" t="s">
        <v>85</v>
      </c>
      <c r="K39" s="24">
        <v>341128</v>
      </c>
      <c r="L39" s="9">
        <v>-6.1021537808974067</v>
      </c>
      <c r="M39" s="8">
        <v>3.2701497978390492E-17</v>
      </c>
      <c r="N39" s="8">
        <v>9.9508904388517383</v>
      </c>
      <c r="O39" s="8">
        <v>7.8418398964149292</v>
      </c>
      <c r="P39" s="8">
        <v>0.22986531420732059</v>
      </c>
      <c r="Q39" s="8">
        <v>2.1278692251830083E-2</v>
      </c>
      <c r="Y39" s="2"/>
      <c r="Z39" s="2"/>
      <c r="AE39" s="3"/>
      <c r="AF39" s="10"/>
      <c r="AG39" s="2"/>
    </row>
    <row r="40" spans="1:33">
      <c r="A40" s="6" t="s">
        <v>86</v>
      </c>
      <c r="B40" s="21">
        <v>490054</v>
      </c>
      <c r="C40" s="7">
        <v>-7.3540316117495603</v>
      </c>
      <c r="D40" s="6">
        <v>9.2184327365306072E-32</v>
      </c>
      <c r="E40" s="6">
        <v>167.9722807909566</v>
      </c>
      <c r="F40" s="6">
        <v>58.692969036769682</v>
      </c>
      <c r="G40" s="6">
        <v>0.81772305473334406</v>
      </c>
      <c r="H40" s="6">
        <v>0.17755149248823143</v>
      </c>
      <c r="J40" s="8" t="s">
        <v>87</v>
      </c>
      <c r="K40" s="24" t="e">
        <v>#N/A</v>
      </c>
      <c r="L40" s="9">
        <v>-6.0923050728638817</v>
      </c>
      <c r="M40" s="8">
        <v>6.4933638970788428E-6</v>
      </c>
      <c r="N40" s="8">
        <v>2.1822594513437701</v>
      </c>
      <c r="O40" s="8">
        <v>0.96399977422752126</v>
      </c>
      <c r="P40" s="8">
        <v>3.7919625591931044E-2</v>
      </c>
      <c r="Q40" s="8">
        <v>0</v>
      </c>
      <c r="Y40" s="2"/>
      <c r="Z40" s="2"/>
      <c r="AE40" s="3"/>
      <c r="AF40" s="10"/>
      <c r="AG40" s="2"/>
    </row>
    <row r="41" spans="1:33">
      <c r="A41" s="6" t="s">
        <v>88</v>
      </c>
      <c r="B41" s="21">
        <v>938553</v>
      </c>
      <c r="C41" s="7">
        <v>-7.3230596685750511</v>
      </c>
      <c r="D41" s="6">
        <v>6.4160434795679256E-17</v>
      </c>
      <c r="E41" s="6">
        <v>13.31627288413836</v>
      </c>
      <c r="F41" s="6">
        <v>3.2326706156439777</v>
      </c>
      <c r="G41" s="6">
        <v>7.275411481558508E-2</v>
      </c>
      <c r="H41" s="6">
        <v>0</v>
      </c>
      <c r="J41" s="8" t="s">
        <v>89</v>
      </c>
      <c r="K41" s="24">
        <v>341506</v>
      </c>
      <c r="L41" s="9">
        <v>-6.0661682098970857</v>
      </c>
      <c r="M41" s="8">
        <v>5.8873365361627923E-28</v>
      </c>
      <c r="N41" s="8">
        <v>7.5182521037023822</v>
      </c>
      <c r="O41" s="8">
        <v>9.0227248919318548</v>
      </c>
      <c r="P41" s="8">
        <v>0.18589021150672846</v>
      </c>
      <c r="Q41" s="8">
        <v>5.3774704669444562E-2</v>
      </c>
      <c r="Y41" s="2"/>
      <c r="Z41" s="2"/>
      <c r="AE41" s="3"/>
      <c r="AF41" s="10"/>
      <c r="AG41" s="2"/>
    </row>
    <row r="42" spans="1:33">
      <c r="A42" s="6" t="s">
        <v>90</v>
      </c>
      <c r="B42" s="21">
        <v>478122</v>
      </c>
      <c r="C42" s="7">
        <v>-7.2806451079487795</v>
      </c>
      <c r="D42" s="6">
        <v>2.8115596683613556E-81</v>
      </c>
      <c r="E42" s="6">
        <v>331.91108324841474</v>
      </c>
      <c r="F42" s="6">
        <v>241.28825968515994</v>
      </c>
      <c r="G42" s="6">
        <v>1.6610862236636978</v>
      </c>
      <c r="H42" s="6">
        <v>1.0270740810994421</v>
      </c>
      <c r="J42" s="8" t="s">
        <v>91</v>
      </c>
      <c r="K42" s="24">
        <v>329949</v>
      </c>
      <c r="L42" s="9">
        <v>-6.0658023320974275</v>
      </c>
      <c r="M42" s="8">
        <v>4.7895623374904687E-8</v>
      </c>
      <c r="N42" s="8">
        <v>1.8604468679418384</v>
      </c>
      <c r="O42" s="8">
        <v>0.96059341460127556</v>
      </c>
      <c r="P42" s="8">
        <v>0</v>
      </c>
      <c r="Q42" s="8">
        <v>3.497826019629454E-2</v>
      </c>
      <c r="Y42" s="2"/>
      <c r="Z42" s="2"/>
      <c r="AE42" s="3"/>
      <c r="AF42" s="10"/>
      <c r="AG42" s="2"/>
    </row>
    <row r="43" spans="1:33">
      <c r="A43" s="6" t="s">
        <v>92</v>
      </c>
      <c r="B43" s="21">
        <v>478813</v>
      </c>
      <c r="C43" s="7">
        <v>-7.1915243877726285</v>
      </c>
      <c r="D43" s="6">
        <v>4.1101727223672347E-65</v>
      </c>
      <c r="E43" s="6">
        <v>34.47742895695346</v>
      </c>
      <c r="F43" s="6">
        <v>18.75713680909811</v>
      </c>
      <c r="G43" s="6">
        <v>0.15222336027383176</v>
      </c>
      <c r="H43" s="6">
        <v>0.11237722578070254</v>
      </c>
      <c r="J43" s="8" t="s">
        <v>93</v>
      </c>
      <c r="K43" s="24">
        <v>939265</v>
      </c>
      <c r="L43" s="9">
        <v>-6.0372731722381383</v>
      </c>
      <c r="M43" s="8">
        <v>2.5165902928761089E-8</v>
      </c>
      <c r="N43" s="8">
        <v>2.6960912349096131</v>
      </c>
      <c r="O43" s="8">
        <v>1.6675380376873554</v>
      </c>
      <c r="P43" s="8">
        <v>5.9806120900025468E-2</v>
      </c>
      <c r="Q43" s="8">
        <v>0</v>
      </c>
      <c r="Y43" s="2"/>
      <c r="Z43" s="2"/>
      <c r="AE43" s="3"/>
      <c r="AF43" s="10"/>
      <c r="AG43" s="2"/>
    </row>
    <row r="44" spans="1:33">
      <c r="A44" s="6" t="s">
        <v>94</v>
      </c>
      <c r="B44" s="21">
        <v>316211</v>
      </c>
      <c r="C44" s="7">
        <v>-7.1585388493122473</v>
      </c>
      <c r="D44" s="6">
        <v>8.8792847600044422E-22</v>
      </c>
      <c r="E44" s="6">
        <v>3.330763262646923</v>
      </c>
      <c r="F44" s="6">
        <v>2.0062263964992981</v>
      </c>
      <c r="G44" s="6">
        <v>2.4700746178583786E-2</v>
      </c>
      <c r="H44" s="6">
        <v>0</v>
      </c>
      <c r="J44" s="8" t="s">
        <v>95</v>
      </c>
      <c r="K44" s="24">
        <v>488566</v>
      </c>
      <c r="L44" s="9">
        <v>-6.0052411817876177</v>
      </c>
      <c r="M44" s="8">
        <v>2.1323943126626553E-12</v>
      </c>
      <c r="N44" s="8">
        <v>53.447746767191475</v>
      </c>
      <c r="O44" s="8">
        <v>31.51718130119966</v>
      </c>
      <c r="P44" s="8">
        <v>1.2113802179321733</v>
      </c>
      <c r="Q44" s="8">
        <v>9.2168041299360848E-2</v>
      </c>
      <c r="Y44" s="2"/>
      <c r="Z44" s="2"/>
      <c r="AE44" s="3"/>
      <c r="AF44" s="10"/>
      <c r="AG44" s="2"/>
    </row>
    <row r="45" spans="1:33">
      <c r="A45" s="6" t="s">
        <v>96</v>
      </c>
      <c r="B45" s="21">
        <v>926860</v>
      </c>
      <c r="C45" s="7">
        <v>-7.1329004040675272</v>
      </c>
      <c r="D45" s="6">
        <v>3.2273412129652945E-12</v>
      </c>
      <c r="E45" s="6">
        <v>699.70195559512865</v>
      </c>
      <c r="F45" s="6">
        <v>315.98648407451418</v>
      </c>
      <c r="G45" s="6">
        <v>5.0079254360271026</v>
      </c>
      <c r="H45" s="6">
        <v>0.2759813387967191</v>
      </c>
      <c r="J45" s="8" t="s">
        <v>97</v>
      </c>
      <c r="K45" s="24">
        <v>925310</v>
      </c>
      <c r="L45" s="9">
        <v>-5.9573765063960371</v>
      </c>
      <c r="M45" s="8">
        <v>2.9879779301459936E-44</v>
      </c>
      <c r="N45" s="8">
        <v>83.852863514099269</v>
      </c>
      <c r="O45" s="8">
        <v>88.926445522260053</v>
      </c>
      <c r="P45" s="8">
        <v>1.906332598003263</v>
      </c>
      <c r="Q45" s="8">
        <v>0.79962836053200359</v>
      </c>
      <c r="Y45" s="2"/>
      <c r="Z45" s="2"/>
      <c r="AE45" s="3"/>
      <c r="AF45" s="10"/>
      <c r="AG45" s="2"/>
    </row>
    <row r="46" spans="1:33">
      <c r="A46" s="6" t="s">
        <v>98</v>
      </c>
      <c r="B46" s="21" t="e">
        <v>#N/A</v>
      </c>
      <c r="C46" s="7">
        <v>-7.0596466085016001</v>
      </c>
      <c r="D46" s="6">
        <v>1.8598416005714322E-16</v>
      </c>
      <c r="E46" s="6">
        <v>9.9910628811464424</v>
      </c>
      <c r="F46" s="6">
        <v>6.9975959036336723</v>
      </c>
      <c r="G46" s="6">
        <v>0</v>
      </c>
      <c r="H46" s="6">
        <v>8.7774516023317428E-2</v>
      </c>
      <c r="J46" s="8" t="s">
        <v>99</v>
      </c>
      <c r="K46" s="24">
        <v>470767</v>
      </c>
      <c r="L46" s="9">
        <v>-5.9462548992141917</v>
      </c>
      <c r="M46" s="8">
        <v>9.1906907141985716E-14</v>
      </c>
      <c r="N46" s="8">
        <v>4.8996589592272546</v>
      </c>
      <c r="O46" s="8">
        <v>2.736911625287834</v>
      </c>
      <c r="P46" s="8">
        <v>8.5138012873603133E-2</v>
      </c>
      <c r="Q46" s="8">
        <v>3.1524992469908773E-2</v>
      </c>
      <c r="Y46" s="2"/>
      <c r="Z46" s="2"/>
      <c r="AE46" s="3"/>
      <c r="AF46" s="10"/>
      <c r="AG46" s="2"/>
    </row>
    <row r="47" spans="1:33">
      <c r="A47" s="6" t="s">
        <v>100</v>
      </c>
      <c r="B47" s="21">
        <v>481524</v>
      </c>
      <c r="C47" s="7">
        <v>-6.9139504346106389</v>
      </c>
      <c r="D47" s="6">
        <v>4.7087374351669874E-15</v>
      </c>
      <c r="E47" s="6">
        <v>1.7120920031189721</v>
      </c>
      <c r="F47" s="6">
        <v>0.39379998103664066</v>
      </c>
      <c r="G47" s="6">
        <v>7.9814868582248847E-3</v>
      </c>
      <c r="H47" s="6">
        <v>4.3325331716835098E-3</v>
      </c>
      <c r="J47" s="8" t="s">
        <v>101</v>
      </c>
      <c r="K47" s="24">
        <v>341087</v>
      </c>
      <c r="L47" s="9">
        <v>-5.9270394042268171</v>
      </c>
      <c r="M47" s="8">
        <v>1.2862147050916926E-48</v>
      </c>
      <c r="N47" s="8">
        <v>10.678533507449202</v>
      </c>
      <c r="O47" s="8">
        <v>13.200220965199405</v>
      </c>
      <c r="P47" s="8">
        <v>0.19463659295457872</v>
      </c>
      <c r="Q47" s="8">
        <v>0.18017560312252193</v>
      </c>
      <c r="Y47" s="2"/>
      <c r="Z47" s="2"/>
      <c r="AE47" s="3"/>
      <c r="AF47" s="10"/>
      <c r="AG47" s="2"/>
    </row>
    <row r="48" spans="1:33">
      <c r="A48" s="6" t="s">
        <v>102</v>
      </c>
      <c r="B48" s="21" t="e">
        <v>#N/A</v>
      </c>
      <c r="C48" s="7">
        <v>-6.8236094453087963</v>
      </c>
      <c r="D48" s="6">
        <v>2.4249620766563999E-21</v>
      </c>
      <c r="E48" s="6">
        <v>8.5170761625266973</v>
      </c>
      <c r="F48" s="6">
        <v>7.7760096255478119</v>
      </c>
      <c r="G48" s="6">
        <v>9.4879925027148315E-2</v>
      </c>
      <c r="H48" s="6">
        <v>0</v>
      </c>
      <c r="J48" s="8" t="s">
        <v>103</v>
      </c>
      <c r="K48" s="24">
        <v>315582</v>
      </c>
      <c r="L48" s="9">
        <v>-5.9170213668235023</v>
      </c>
      <c r="M48" s="8">
        <v>1.2706774982243959E-26</v>
      </c>
      <c r="N48" s="8">
        <v>9.7009015256967288</v>
      </c>
      <c r="O48" s="8">
        <v>10.953863614888739</v>
      </c>
      <c r="P48" s="8">
        <v>0.27709464920181415</v>
      </c>
      <c r="Q48" s="8">
        <v>5.8297100327157569E-2</v>
      </c>
      <c r="Y48" s="2"/>
      <c r="Z48" s="2"/>
      <c r="AE48" s="3"/>
      <c r="AF48" s="10"/>
      <c r="AG48" s="2"/>
    </row>
    <row r="49" spans="1:33">
      <c r="A49" s="6" t="s">
        <v>104</v>
      </c>
      <c r="B49" s="21">
        <v>483853</v>
      </c>
      <c r="C49" s="7">
        <v>-6.7714683944507454</v>
      </c>
      <c r="D49" s="6">
        <v>1.0717849627269861E-24</v>
      </c>
      <c r="E49" s="6">
        <v>5.947290875192305</v>
      </c>
      <c r="F49" s="6">
        <v>3.3873712654532429</v>
      </c>
      <c r="G49" s="6">
        <v>2.8579556597324852E-2</v>
      </c>
      <c r="H49" s="6">
        <v>3.1027270780335462E-2</v>
      </c>
      <c r="J49" s="8" t="s">
        <v>105</v>
      </c>
      <c r="K49" s="24">
        <v>921991</v>
      </c>
      <c r="L49" s="9">
        <v>-5.8961238030472751</v>
      </c>
      <c r="M49" s="8">
        <v>2.8639430848876287E-8</v>
      </c>
      <c r="N49" s="8">
        <v>2.844502452844893</v>
      </c>
      <c r="O49" s="8">
        <v>2.8061722460094036</v>
      </c>
      <c r="P49" s="8">
        <v>0</v>
      </c>
      <c r="Q49" s="8">
        <v>7.9190781084410841E-2</v>
      </c>
      <c r="Y49" s="2"/>
      <c r="Z49" s="2"/>
      <c r="AE49" s="3"/>
      <c r="AF49" s="10"/>
      <c r="AG49" s="2"/>
    </row>
    <row r="50" spans="1:33">
      <c r="A50" s="6" t="s">
        <v>106</v>
      </c>
      <c r="B50" s="21">
        <v>932364</v>
      </c>
      <c r="C50" s="7">
        <v>-6.6997789198334248</v>
      </c>
      <c r="D50" s="6">
        <v>3.2165079225793385E-11</v>
      </c>
      <c r="E50" s="6">
        <v>1.3050735258391579</v>
      </c>
      <c r="F50" s="6">
        <v>0.90512754461503653</v>
      </c>
      <c r="G50" s="6">
        <v>1.2438470988714256E-2</v>
      </c>
      <c r="H50" s="6">
        <v>0</v>
      </c>
      <c r="J50" s="8" t="s">
        <v>107</v>
      </c>
      <c r="K50" s="24">
        <v>946766</v>
      </c>
      <c r="L50" s="9">
        <v>-5.8811391073278321</v>
      </c>
      <c r="M50" s="8">
        <v>4.5222360192366208E-12</v>
      </c>
      <c r="N50" s="8">
        <v>2.7626662695825135</v>
      </c>
      <c r="O50" s="8">
        <v>1.2011688789937307</v>
      </c>
      <c r="P50" s="8">
        <v>1.842407721730626E-2</v>
      </c>
      <c r="Q50" s="8">
        <v>4.2638041159335609E-2</v>
      </c>
      <c r="Y50" s="2"/>
      <c r="Z50" s="2"/>
      <c r="AE50" s="3"/>
      <c r="AF50" s="10"/>
      <c r="AG50" s="2"/>
    </row>
    <row r="51" spans="1:33">
      <c r="A51" s="6" t="s">
        <v>108</v>
      </c>
      <c r="B51" s="21">
        <v>936699</v>
      </c>
      <c r="C51" s="7">
        <v>-6.6848246879275095</v>
      </c>
      <c r="D51" s="6">
        <v>2.3355594650313567E-45</v>
      </c>
      <c r="E51" s="6">
        <v>85.577971331542628</v>
      </c>
      <c r="F51" s="6">
        <v>41.734750108498055</v>
      </c>
      <c r="G51" s="6">
        <v>0.63564875880256999</v>
      </c>
      <c r="H51" s="6">
        <v>0.26453423104958423</v>
      </c>
      <c r="J51" s="8" t="s">
        <v>109</v>
      </c>
      <c r="K51" s="24">
        <v>491707</v>
      </c>
      <c r="L51" s="9">
        <v>-5.8777718753751653</v>
      </c>
      <c r="M51" s="8">
        <v>8.1422099496815019E-40</v>
      </c>
      <c r="N51" s="8">
        <v>40.188518582214208</v>
      </c>
      <c r="O51" s="8">
        <v>50.12250059508218</v>
      </c>
      <c r="P51" s="8">
        <v>0.68143797754911373</v>
      </c>
      <c r="Q51" s="8">
        <v>0.77638020670991015</v>
      </c>
      <c r="Y51" s="2"/>
      <c r="Z51" s="2"/>
      <c r="AE51" s="3"/>
      <c r="AF51" s="10"/>
      <c r="AG51" s="2"/>
    </row>
    <row r="52" spans="1:33">
      <c r="A52" s="6" t="s">
        <v>110</v>
      </c>
      <c r="B52" s="21">
        <v>478378</v>
      </c>
      <c r="C52" s="7">
        <v>-6.6538944160542979</v>
      </c>
      <c r="D52" s="6">
        <v>2.1084639753873368E-11</v>
      </c>
      <c r="E52" s="6">
        <v>7.7692902547972746</v>
      </c>
      <c r="F52" s="6">
        <v>2.3072663559599182</v>
      </c>
      <c r="G52" s="6">
        <v>6.4389569878703437E-2</v>
      </c>
      <c r="H52" s="6">
        <v>0</v>
      </c>
      <c r="J52" s="8" t="s">
        <v>111</v>
      </c>
      <c r="K52" s="24">
        <v>488595</v>
      </c>
      <c r="L52" s="9">
        <v>-5.8710370996469257</v>
      </c>
      <c r="M52" s="8">
        <v>1.1246787465077835E-48</v>
      </c>
      <c r="N52" s="8">
        <v>25.96089384662697</v>
      </c>
      <c r="O52" s="8">
        <v>20.301062951899532</v>
      </c>
      <c r="P52" s="8">
        <v>0.51899883159066063</v>
      </c>
      <c r="Q52" s="8">
        <v>0.24475172725264338</v>
      </c>
      <c r="Y52" s="2"/>
      <c r="Z52" s="2"/>
      <c r="AE52" s="3"/>
      <c r="AF52" s="10"/>
      <c r="AG52" s="2"/>
    </row>
    <row r="53" spans="1:33">
      <c r="A53" s="6" t="s">
        <v>105</v>
      </c>
      <c r="B53" s="21">
        <v>921991</v>
      </c>
      <c r="C53" s="7">
        <v>-6.589678903741893</v>
      </c>
      <c r="D53" s="6">
        <v>5.6592842926004444E-14</v>
      </c>
      <c r="E53" s="6">
        <v>21.782477591351395</v>
      </c>
      <c r="F53" s="6">
        <v>7.0186332620191187</v>
      </c>
      <c r="G53" s="6">
        <v>0.20645871685907471</v>
      </c>
      <c r="H53" s="6">
        <v>0</v>
      </c>
      <c r="J53" s="8" t="s">
        <v>112</v>
      </c>
      <c r="K53" s="24">
        <v>924368</v>
      </c>
      <c r="L53" s="9">
        <v>-5.8319864759777822</v>
      </c>
      <c r="M53" s="8">
        <v>6.2883848019594824E-8</v>
      </c>
      <c r="N53" s="8">
        <v>7.8465940928098403</v>
      </c>
      <c r="O53" s="8">
        <v>6.0199007582809321</v>
      </c>
      <c r="P53" s="8">
        <v>0</v>
      </c>
      <c r="Q53" s="8">
        <v>0.20284523843342941</v>
      </c>
      <c r="Y53" s="2"/>
      <c r="Z53" s="2"/>
      <c r="AE53" s="3"/>
      <c r="AF53" s="10"/>
      <c r="AG53" s="2"/>
    </row>
    <row r="54" spans="1:33">
      <c r="A54" s="6" t="s">
        <v>113</v>
      </c>
      <c r="B54" s="21">
        <v>480556</v>
      </c>
      <c r="C54" s="7">
        <v>-6.5569836195327733</v>
      </c>
      <c r="D54" s="6">
        <v>1.9066860323900168E-63</v>
      </c>
      <c r="E54" s="6">
        <v>7.3406424265058048</v>
      </c>
      <c r="F54" s="6">
        <v>5.3018374537403332</v>
      </c>
      <c r="G54" s="6">
        <v>6.4050289212675915E-2</v>
      </c>
      <c r="H54" s="6">
        <v>3.2093500016773108E-2</v>
      </c>
      <c r="J54" s="8" t="s">
        <v>114</v>
      </c>
      <c r="K54" s="24" t="e">
        <v>#N/A</v>
      </c>
      <c r="L54" s="9">
        <v>-5.7954862591132299</v>
      </c>
      <c r="M54" s="8">
        <v>1.9895553282692027E-10</v>
      </c>
      <c r="N54" s="8">
        <v>8.3885753342719642</v>
      </c>
      <c r="O54" s="8">
        <v>4.6106567186365846</v>
      </c>
      <c r="P54" s="8">
        <v>0.11024056099922221</v>
      </c>
      <c r="Q54" s="8">
        <v>0.10204997562424077</v>
      </c>
      <c r="Y54" s="2"/>
      <c r="Z54" s="2"/>
      <c r="AE54" s="3"/>
      <c r="AF54" s="10"/>
      <c r="AG54" s="2"/>
    </row>
    <row r="55" spans="1:33">
      <c r="A55" s="6" t="s">
        <v>115</v>
      </c>
      <c r="B55" s="21">
        <v>924379</v>
      </c>
      <c r="C55" s="7">
        <v>-6.5154149081491859</v>
      </c>
      <c r="D55" s="6">
        <v>1.0124219565059651E-14</v>
      </c>
      <c r="E55" s="6">
        <v>3.9887133543513453</v>
      </c>
      <c r="F55" s="6">
        <v>4.2477997954480502</v>
      </c>
      <c r="G55" s="6">
        <v>5.7502984864938371E-2</v>
      </c>
      <c r="H55" s="6">
        <v>0</v>
      </c>
      <c r="J55" s="8" t="s">
        <v>116</v>
      </c>
      <c r="K55" s="24">
        <v>941156</v>
      </c>
      <c r="L55" s="9">
        <v>-5.7316456212562112</v>
      </c>
      <c r="M55" s="8">
        <v>7.084668613301177E-19</v>
      </c>
      <c r="N55" s="8">
        <v>4.6181720131503434</v>
      </c>
      <c r="O55" s="8">
        <v>8.6555069566728893</v>
      </c>
      <c r="P55" s="8">
        <v>0.17343220787412392</v>
      </c>
      <c r="Q55" s="8">
        <v>6.8805706456566418E-2</v>
      </c>
      <c r="Y55" s="2"/>
      <c r="Z55" s="2"/>
      <c r="AE55" s="3"/>
      <c r="AF55" s="10"/>
      <c r="AG55" s="2"/>
    </row>
    <row r="56" spans="1:33">
      <c r="A56" s="6" t="s">
        <v>117</v>
      </c>
      <c r="B56" s="21">
        <v>482956</v>
      </c>
      <c r="C56" s="7">
        <v>-6.5104622984350007</v>
      </c>
      <c r="D56" s="6">
        <v>2.3221958806746002E-6</v>
      </c>
      <c r="E56" s="6">
        <v>4.1082613153109024</v>
      </c>
      <c r="F56" s="6">
        <v>0.61730042969209176</v>
      </c>
      <c r="G56" s="6">
        <v>0</v>
      </c>
      <c r="H56" s="6">
        <v>3.5755009589896532E-2</v>
      </c>
      <c r="J56" s="8" t="s">
        <v>118</v>
      </c>
      <c r="K56" s="24">
        <v>923041</v>
      </c>
      <c r="L56" s="9">
        <v>-5.7249104849624395</v>
      </c>
      <c r="M56" s="8">
        <v>8.1363613196698509E-13</v>
      </c>
      <c r="N56" s="8">
        <v>123.47951395520167</v>
      </c>
      <c r="O56" s="8">
        <v>74.107482643740695</v>
      </c>
      <c r="P56" s="8">
        <v>3.412766303273794</v>
      </c>
      <c r="Q56" s="8">
        <v>0.26326722434977007</v>
      </c>
      <c r="Y56" s="2"/>
      <c r="Z56" s="2"/>
      <c r="AE56" s="3"/>
      <c r="AF56" s="10"/>
      <c r="AG56" s="2"/>
    </row>
    <row r="57" spans="1:33">
      <c r="A57" s="6" t="s">
        <v>119</v>
      </c>
      <c r="B57" s="21">
        <v>491323</v>
      </c>
      <c r="C57" s="7">
        <v>-6.5098520018963848</v>
      </c>
      <c r="D57" s="6">
        <v>6.5666588936913029E-48</v>
      </c>
      <c r="E57" s="6">
        <v>41.461875299076297</v>
      </c>
      <c r="F57" s="6">
        <v>82.687950735159404</v>
      </c>
      <c r="G57" s="6">
        <v>0.69220574233642795</v>
      </c>
      <c r="H57" s="6">
        <v>0.2850479843332151</v>
      </c>
      <c r="J57" s="8" t="s">
        <v>120</v>
      </c>
      <c r="K57" s="24">
        <v>481640</v>
      </c>
      <c r="L57" s="9">
        <v>-5.6928688080362804</v>
      </c>
      <c r="M57" s="8">
        <v>4.0752785582789147E-55</v>
      </c>
      <c r="N57" s="8">
        <v>89.172310671139513</v>
      </c>
      <c r="O57" s="8">
        <v>102.73618182824592</v>
      </c>
      <c r="P57" s="8">
        <v>2.0018154967013291</v>
      </c>
      <c r="Q57" s="8">
        <v>1.5666998470154458</v>
      </c>
      <c r="Y57" s="2"/>
      <c r="Z57" s="2"/>
      <c r="AE57" s="3"/>
      <c r="AF57" s="10"/>
      <c r="AG57" s="2"/>
    </row>
    <row r="58" spans="1:33">
      <c r="A58" s="6" t="s">
        <v>121</v>
      </c>
      <c r="B58" s="21">
        <v>927110</v>
      </c>
      <c r="C58" s="7">
        <v>-6.4417143591865011</v>
      </c>
      <c r="D58" s="6">
        <v>6.6936057162244393E-59</v>
      </c>
      <c r="E58" s="6">
        <v>23.982956643832139</v>
      </c>
      <c r="F58" s="6">
        <v>12.983755527820522</v>
      </c>
      <c r="G58" s="6">
        <v>0.20572034761143154</v>
      </c>
      <c r="H58" s="6">
        <v>0.10261539851536747</v>
      </c>
      <c r="J58" s="8" t="s">
        <v>122</v>
      </c>
      <c r="K58" s="24">
        <v>939371</v>
      </c>
      <c r="L58" s="9">
        <v>-5.5857779476267346</v>
      </c>
      <c r="M58" s="8">
        <v>4.5949079793501574E-39</v>
      </c>
      <c r="N58" s="8">
        <v>26.856431147218732</v>
      </c>
      <c r="O58" s="8">
        <v>28.624280575449696</v>
      </c>
      <c r="P58" s="8">
        <v>0.6052830802032767</v>
      </c>
      <c r="Q58" s="8">
        <v>0.49805522694598015</v>
      </c>
      <c r="Y58" s="2"/>
      <c r="Z58" s="2"/>
      <c r="AE58" s="3"/>
      <c r="AF58" s="10"/>
      <c r="AG58" s="2"/>
    </row>
    <row r="59" spans="1:33">
      <c r="A59" s="6" t="s">
        <v>123</v>
      </c>
      <c r="B59" s="21">
        <v>944813</v>
      </c>
      <c r="C59" s="7">
        <v>-6.4230983409553</v>
      </c>
      <c r="D59" s="6">
        <v>6.7829014434818758E-9</v>
      </c>
      <c r="E59" s="6">
        <v>3.5544989891941103</v>
      </c>
      <c r="F59" s="6">
        <v>0.6828340177511758</v>
      </c>
      <c r="G59" s="6">
        <v>3.4028665094124923E-2</v>
      </c>
      <c r="H59" s="6">
        <v>0</v>
      </c>
      <c r="J59" s="8" t="s">
        <v>124</v>
      </c>
      <c r="K59" s="24">
        <v>327089</v>
      </c>
      <c r="L59" s="9">
        <v>-5.5542215870228544</v>
      </c>
      <c r="M59" s="8">
        <v>1.2026436183400634E-12</v>
      </c>
      <c r="N59" s="8">
        <v>4.3379250599113082</v>
      </c>
      <c r="O59" s="8">
        <v>5.4218717790840296</v>
      </c>
      <c r="P59" s="8">
        <v>0.11498209050456509</v>
      </c>
      <c r="Q59" s="8">
        <v>7.9829416415736737E-2</v>
      </c>
      <c r="Y59" s="2"/>
      <c r="Z59" s="2"/>
      <c r="AE59" s="3"/>
      <c r="AF59" s="10"/>
      <c r="AG59" s="2"/>
    </row>
    <row r="60" spans="1:33">
      <c r="A60" s="6" t="s">
        <v>125</v>
      </c>
      <c r="B60" s="21">
        <v>937109</v>
      </c>
      <c r="C60" s="7">
        <v>-6.4030335672375509</v>
      </c>
      <c r="D60" s="6">
        <v>6.5352123193435384E-27</v>
      </c>
      <c r="E60" s="6">
        <v>6.4104321766360908</v>
      </c>
      <c r="F60" s="6">
        <v>6.5822782544602783</v>
      </c>
      <c r="G60" s="6">
        <v>0.10473757957542346</v>
      </c>
      <c r="H60" s="6">
        <v>0</v>
      </c>
      <c r="J60" s="8" t="s">
        <v>126</v>
      </c>
      <c r="K60" s="24">
        <v>485777</v>
      </c>
      <c r="L60" s="9">
        <v>-5.5541146060371487</v>
      </c>
      <c r="M60" s="8">
        <v>3.751602295560858E-33</v>
      </c>
      <c r="N60" s="8">
        <v>35.986742565739561</v>
      </c>
      <c r="O60" s="8">
        <v>38.989730341796033</v>
      </c>
      <c r="P60" s="8">
        <v>0.48108392505555703</v>
      </c>
      <c r="Q60" s="8">
        <v>1.0212121746263809</v>
      </c>
      <c r="Y60" s="2"/>
      <c r="Z60" s="2"/>
      <c r="AE60" s="3"/>
      <c r="AF60" s="10"/>
      <c r="AG60" s="2"/>
    </row>
    <row r="61" spans="1:33">
      <c r="A61" s="6" t="s">
        <v>127</v>
      </c>
      <c r="B61" s="21">
        <v>353697</v>
      </c>
      <c r="C61" s="7">
        <v>-6.3903440521470944</v>
      </c>
      <c r="D61" s="6">
        <v>2.1730317248885965E-14</v>
      </c>
      <c r="E61" s="6">
        <v>2.7238621001849048</v>
      </c>
      <c r="F61" s="6">
        <v>1.9515719224833497</v>
      </c>
      <c r="G61" s="6">
        <v>0</v>
      </c>
      <c r="H61" s="6">
        <v>3.8432956810209772E-2</v>
      </c>
      <c r="J61" s="8" t="s">
        <v>128</v>
      </c>
      <c r="K61" s="24">
        <v>487319</v>
      </c>
      <c r="L61" s="9">
        <v>-5.5280007788384466</v>
      </c>
      <c r="M61" s="8">
        <v>1.7557601925140375E-14</v>
      </c>
      <c r="N61" s="8">
        <v>23.678862120815303</v>
      </c>
      <c r="O61" s="8">
        <v>6.4333097698310322</v>
      </c>
      <c r="P61" s="8">
        <v>0.47221277339695322</v>
      </c>
      <c r="Q61" s="8">
        <v>0.1551101481354201</v>
      </c>
      <c r="Y61" s="2"/>
      <c r="Z61" s="2"/>
      <c r="AE61" s="3"/>
      <c r="AF61" s="10"/>
      <c r="AG61" s="2"/>
    </row>
    <row r="62" spans="1:33">
      <c r="A62" s="6" t="s">
        <v>129</v>
      </c>
      <c r="B62" s="21">
        <v>477403</v>
      </c>
      <c r="C62" s="7">
        <v>-6.3382709198226692</v>
      </c>
      <c r="D62" s="6">
        <v>7.2755996862215426E-11</v>
      </c>
      <c r="E62" s="6">
        <v>5.5237117696882727</v>
      </c>
      <c r="F62" s="6">
        <v>2.3067077573043542</v>
      </c>
      <c r="G62" s="6">
        <v>0</v>
      </c>
      <c r="H62" s="6">
        <v>6.6804066558519129E-2</v>
      </c>
      <c r="J62" s="8" t="s">
        <v>130</v>
      </c>
      <c r="K62" s="24">
        <v>489019</v>
      </c>
      <c r="L62" s="9">
        <v>-5.5210807035184022</v>
      </c>
      <c r="M62" s="8">
        <v>2.8293361219044355E-11</v>
      </c>
      <c r="N62" s="8">
        <v>47.398280733474692</v>
      </c>
      <c r="O62" s="8">
        <v>44.275423004831048</v>
      </c>
      <c r="P62" s="8">
        <v>1.7987414570178619</v>
      </c>
      <c r="Q62" s="8">
        <v>0.17840353617111093</v>
      </c>
      <c r="Y62" s="2"/>
      <c r="Z62" s="2"/>
      <c r="AE62" s="3"/>
      <c r="AF62" s="10"/>
      <c r="AG62" s="2"/>
    </row>
    <row r="63" spans="1:33">
      <c r="A63" s="6" t="s">
        <v>131</v>
      </c>
      <c r="B63" s="21">
        <v>487769</v>
      </c>
      <c r="C63" s="7">
        <v>-6.3040017548220586</v>
      </c>
      <c r="D63" s="6">
        <v>3.6612924909549375E-30</v>
      </c>
      <c r="E63" s="6">
        <v>31.669784227030231</v>
      </c>
      <c r="F63" s="6">
        <v>63.896519028339064</v>
      </c>
      <c r="G63" s="6">
        <v>0.67914051598379843</v>
      </c>
      <c r="H63" s="6">
        <v>0.18432648364896659</v>
      </c>
      <c r="J63" s="8" t="s">
        <v>132</v>
      </c>
      <c r="K63" s="24">
        <v>888706</v>
      </c>
      <c r="L63" s="9">
        <v>-5.5198235460106497</v>
      </c>
      <c r="M63" s="8">
        <v>6.2029027900921715E-16</v>
      </c>
      <c r="N63" s="8">
        <v>27.934695171876147</v>
      </c>
      <c r="O63" s="8">
        <v>29.948481355696959</v>
      </c>
      <c r="P63" s="8">
        <v>1.0588563368853789</v>
      </c>
      <c r="Q63" s="8">
        <v>0.18571946783398416</v>
      </c>
      <c r="Y63" s="2"/>
      <c r="Z63" s="2"/>
      <c r="AE63" s="3"/>
      <c r="AF63" s="10"/>
      <c r="AG63" s="2"/>
    </row>
    <row r="64" spans="1:33">
      <c r="A64" s="6" t="s">
        <v>133</v>
      </c>
      <c r="B64" s="21">
        <v>311290</v>
      </c>
      <c r="C64" s="7">
        <v>-6.2947952492845936</v>
      </c>
      <c r="D64" s="6">
        <v>1.2227186913445836E-42</v>
      </c>
      <c r="E64" s="6">
        <v>5.1889644852959753</v>
      </c>
      <c r="F64" s="6">
        <v>6.1274073645103924</v>
      </c>
      <c r="G64" s="6">
        <v>8.3195807889698062E-2</v>
      </c>
      <c r="H64" s="6">
        <v>1.8064233084876157E-2</v>
      </c>
      <c r="J64" s="8" t="s">
        <v>134</v>
      </c>
      <c r="K64" s="24">
        <v>923607</v>
      </c>
      <c r="L64" s="9">
        <v>-5.5193742074789096</v>
      </c>
      <c r="M64" s="8">
        <v>7.28723499682734E-46</v>
      </c>
      <c r="N64" s="8">
        <v>43.744932596118701</v>
      </c>
      <c r="O64" s="8">
        <v>28.602465590663801</v>
      </c>
      <c r="P64" s="8">
        <v>0.94352950737569596</v>
      </c>
      <c r="Q64" s="8">
        <v>0.57224575580773551</v>
      </c>
      <c r="Y64" s="2"/>
      <c r="Z64" s="2"/>
      <c r="AE64" s="3"/>
      <c r="AF64" s="10"/>
      <c r="AG64" s="2"/>
    </row>
    <row r="65" spans="1:33">
      <c r="A65" s="6" t="s">
        <v>135</v>
      </c>
      <c r="B65" s="21">
        <v>484653</v>
      </c>
      <c r="C65" s="7">
        <v>-6.2910753407902211</v>
      </c>
      <c r="D65" s="6">
        <v>4.1851163709316714E-18</v>
      </c>
      <c r="E65" s="6">
        <v>313.05779195735994</v>
      </c>
      <c r="F65" s="6">
        <v>175.55570058405124</v>
      </c>
      <c r="G65" s="6">
        <v>3.8874029534932681</v>
      </c>
      <c r="H65" s="6">
        <v>0.66935532287169275</v>
      </c>
      <c r="J65" s="8" t="s">
        <v>136</v>
      </c>
      <c r="K65" s="24">
        <v>915023</v>
      </c>
      <c r="L65" s="9">
        <v>-5.4617774162918398</v>
      </c>
      <c r="M65" s="8">
        <v>3.7836439497848824E-7</v>
      </c>
      <c r="N65" s="8">
        <v>1.6086419183719316</v>
      </c>
      <c r="O65" s="8">
        <v>0.66592272440105527</v>
      </c>
      <c r="P65" s="8">
        <v>1.5922177511799515E-2</v>
      </c>
      <c r="Q65" s="8">
        <v>2.9478402726478125E-2</v>
      </c>
      <c r="Y65" s="2"/>
      <c r="Z65" s="2"/>
      <c r="AE65" s="3"/>
      <c r="AF65" s="10"/>
      <c r="AG65" s="2"/>
    </row>
    <row r="66" spans="1:33">
      <c r="A66" s="6" t="s">
        <v>137</v>
      </c>
      <c r="B66" s="21">
        <v>903660</v>
      </c>
      <c r="C66" s="7">
        <v>-6.2725694180341565</v>
      </c>
      <c r="D66" s="6">
        <v>4.0728495725386848E-13</v>
      </c>
      <c r="E66" s="6">
        <v>1.4661937142143626</v>
      </c>
      <c r="F66" s="6">
        <v>1.2984022766569845</v>
      </c>
      <c r="G66" s="6">
        <v>2.2866684039858531E-2</v>
      </c>
      <c r="H66" s="6">
        <v>0</v>
      </c>
      <c r="J66" s="8" t="s">
        <v>138</v>
      </c>
      <c r="K66" s="24">
        <v>491330</v>
      </c>
      <c r="L66" s="9">
        <v>-5.449939432473009</v>
      </c>
      <c r="M66" s="8">
        <v>9.5501862843304735E-21</v>
      </c>
      <c r="N66" s="8">
        <v>15.735873063608004</v>
      </c>
      <c r="O66" s="8">
        <v>15.680184321658507</v>
      </c>
      <c r="P66" s="8">
        <v>0.42490070530826041</v>
      </c>
      <c r="Q66" s="8">
        <v>0.26222112941857895</v>
      </c>
      <c r="Y66" s="2"/>
      <c r="Z66" s="2"/>
      <c r="AE66" s="3"/>
      <c r="AF66" s="10"/>
      <c r="AG66" s="2"/>
    </row>
    <row r="67" spans="1:33">
      <c r="A67" s="6" t="s">
        <v>139</v>
      </c>
      <c r="B67" s="21">
        <v>927651</v>
      </c>
      <c r="C67" s="7">
        <v>-6.2596901093406672</v>
      </c>
      <c r="D67" s="6">
        <v>2.1297194598064302E-26</v>
      </c>
      <c r="E67" s="6">
        <v>180.24300940899764</v>
      </c>
      <c r="F67" s="6">
        <v>224.12333167313921</v>
      </c>
      <c r="G67" s="6">
        <v>3.1817268009103983</v>
      </c>
      <c r="H67" s="6">
        <v>0.63967181540280638</v>
      </c>
      <c r="J67" s="8" t="s">
        <v>140</v>
      </c>
      <c r="K67" s="24">
        <v>493413</v>
      </c>
      <c r="L67" s="9">
        <v>-5.4447335731176167</v>
      </c>
      <c r="M67" s="8">
        <v>1.0192862416881833E-9</v>
      </c>
      <c r="N67" s="8">
        <v>16.508691502546004</v>
      </c>
      <c r="O67" s="8">
        <v>16.477624102470905</v>
      </c>
      <c r="P67" s="8">
        <v>0.74418280203436404</v>
      </c>
      <c r="Q67" s="8">
        <v>0</v>
      </c>
      <c r="Y67" s="2"/>
      <c r="Z67" s="2"/>
      <c r="AE67" s="3"/>
      <c r="AF67" s="10"/>
      <c r="AG67" s="2"/>
    </row>
    <row r="68" spans="1:33">
      <c r="A68" s="6" t="s">
        <v>141</v>
      </c>
      <c r="B68" s="21">
        <v>489926</v>
      </c>
      <c r="C68" s="7">
        <v>-6.2591858886202631</v>
      </c>
      <c r="D68" s="6">
        <v>1.3772481330531786E-9</v>
      </c>
      <c r="E68" s="6">
        <v>1.2062726227603731</v>
      </c>
      <c r="F68" s="6">
        <v>0.8775573226562805</v>
      </c>
      <c r="G68" s="6">
        <v>1.591866494410581E-2</v>
      </c>
      <c r="H68" s="6">
        <v>0</v>
      </c>
      <c r="J68" s="8" t="s">
        <v>142</v>
      </c>
      <c r="K68" s="24">
        <v>918938</v>
      </c>
      <c r="L68" s="9">
        <v>-5.4424241010876901</v>
      </c>
      <c r="M68" s="8">
        <v>7.3341769501565158E-46</v>
      </c>
      <c r="N68" s="8">
        <v>98.374665843047879</v>
      </c>
      <c r="O68" s="8">
        <v>109.13035991797095</v>
      </c>
      <c r="P68" s="8">
        <v>1.6584935210887417</v>
      </c>
      <c r="Q68" s="8">
        <v>2.8512190383050431</v>
      </c>
      <c r="Y68" s="2"/>
      <c r="Z68" s="2"/>
      <c r="AE68" s="3"/>
      <c r="AF68" s="10"/>
      <c r="AG68" s="2"/>
    </row>
    <row r="69" spans="1:33">
      <c r="A69" s="6" t="s">
        <v>143</v>
      </c>
      <c r="B69" s="21">
        <v>321945</v>
      </c>
      <c r="C69" s="7">
        <v>-6.2563698779875452</v>
      </c>
      <c r="D69" s="6">
        <v>9.614781154294787E-13</v>
      </c>
      <c r="E69" s="6">
        <v>1.4546285617098034</v>
      </c>
      <c r="F69" s="6">
        <v>1.91671333664499</v>
      </c>
      <c r="G69" s="6">
        <v>1.4019632555076239E-2</v>
      </c>
      <c r="H69" s="6">
        <v>1.522035284367825E-2</v>
      </c>
      <c r="J69" s="8" t="s">
        <v>144</v>
      </c>
      <c r="K69" s="24">
        <v>488219</v>
      </c>
      <c r="L69" s="9">
        <v>-5.4339256454328497</v>
      </c>
      <c r="M69" s="8">
        <v>1.8021467391401171E-12</v>
      </c>
      <c r="N69" s="8">
        <v>255.01031760785838</v>
      </c>
      <c r="O69" s="8">
        <v>50.316984144161339</v>
      </c>
      <c r="P69" s="8">
        <v>4.8967858252259688</v>
      </c>
      <c r="Q69" s="8">
        <v>1.8900712313835921</v>
      </c>
      <c r="Y69" s="2"/>
      <c r="Z69" s="2"/>
      <c r="AE69" s="3"/>
      <c r="AF69" s="10"/>
      <c r="AG69" s="2"/>
    </row>
    <row r="70" spans="1:33">
      <c r="A70" s="6" t="s">
        <v>145</v>
      </c>
      <c r="B70" s="21">
        <v>939402</v>
      </c>
      <c r="C70" s="7">
        <v>-6.2543299289250784</v>
      </c>
      <c r="D70" s="6">
        <v>4.1879172154568633E-9</v>
      </c>
      <c r="E70" s="6">
        <v>8.1835556435577939</v>
      </c>
      <c r="F70" s="6">
        <v>2.4155267028076137</v>
      </c>
      <c r="G70" s="6">
        <v>8.9422521162107901E-2</v>
      </c>
      <c r="H70" s="6">
        <v>0</v>
      </c>
      <c r="J70" s="8" t="s">
        <v>146</v>
      </c>
      <c r="K70" s="24">
        <v>942456</v>
      </c>
      <c r="L70" s="9">
        <v>-5.4142748011817199</v>
      </c>
      <c r="M70" s="8">
        <v>1.770172115464382E-16</v>
      </c>
      <c r="N70" s="8">
        <v>3.2407354617784474</v>
      </c>
      <c r="O70" s="8">
        <v>3.277499523301314</v>
      </c>
      <c r="P70" s="8">
        <v>9.6432875503327645E-2</v>
      </c>
      <c r="Q70" s="8">
        <v>4.9593425027812402E-2</v>
      </c>
      <c r="Y70" s="2"/>
      <c r="Z70" s="2"/>
      <c r="AE70" s="3"/>
      <c r="AF70" s="10"/>
      <c r="AG70" s="2"/>
    </row>
    <row r="71" spans="1:33">
      <c r="A71" s="6" t="s">
        <v>53</v>
      </c>
      <c r="B71" s="21">
        <v>470177</v>
      </c>
      <c r="C71" s="7">
        <v>-6.2176846755679236</v>
      </c>
      <c r="D71" s="6">
        <v>2.0466879479050279E-21</v>
      </c>
      <c r="E71" s="6">
        <v>25.455044308819787</v>
      </c>
      <c r="F71" s="6">
        <v>116.30157680285494</v>
      </c>
      <c r="G71" s="6">
        <v>0.76683072847441314</v>
      </c>
      <c r="H71" s="6">
        <v>0.61086510827248786</v>
      </c>
      <c r="J71" s="8" t="s">
        <v>147</v>
      </c>
      <c r="K71" s="24">
        <v>497512</v>
      </c>
      <c r="L71" s="9">
        <v>-5.3858545232260546</v>
      </c>
      <c r="M71" s="8">
        <v>6.1248815652730694E-12</v>
      </c>
      <c r="N71" s="8">
        <v>6.0012134911953678</v>
      </c>
      <c r="O71" s="8">
        <v>6.2970952993894533</v>
      </c>
      <c r="P71" s="8">
        <v>0.12188451083120692</v>
      </c>
      <c r="Q71" s="8">
        <v>0.15043841391415433</v>
      </c>
      <c r="Y71" s="2"/>
      <c r="Z71" s="2"/>
      <c r="AE71" s="3"/>
      <c r="AF71" s="10"/>
      <c r="AG71" s="2"/>
    </row>
    <row r="72" spans="1:33">
      <c r="A72" s="6" t="s">
        <v>148</v>
      </c>
      <c r="B72" s="21">
        <v>322644</v>
      </c>
      <c r="C72" s="7">
        <v>-6.2116582476498658</v>
      </c>
      <c r="D72" s="6">
        <v>7.2426146937992502E-13</v>
      </c>
      <c r="E72" s="6">
        <v>7.4861364217457362</v>
      </c>
      <c r="F72" s="6">
        <v>2.8487433257168613</v>
      </c>
      <c r="G72" s="6">
        <v>7.5993343955784276E-2</v>
      </c>
      <c r="H72" s="6">
        <v>2.0625460478977415E-2</v>
      </c>
      <c r="J72" s="8" t="s">
        <v>149</v>
      </c>
      <c r="K72" s="24">
        <v>938223</v>
      </c>
      <c r="L72" s="9">
        <v>-5.3843480352827706</v>
      </c>
      <c r="M72" s="8">
        <v>5.6224589653330191E-9</v>
      </c>
      <c r="N72" s="8">
        <v>2.9648764361526925</v>
      </c>
      <c r="O72" s="8">
        <v>6.4165523917897955</v>
      </c>
      <c r="P72" s="8">
        <v>7.2448065155315405E-2</v>
      </c>
      <c r="Q72" s="8">
        <v>0.13413072676898855</v>
      </c>
      <c r="Y72" s="2"/>
      <c r="Z72" s="2"/>
      <c r="AE72" s="3"/>
      <c r="AF72" s="10"/>
      <c r="AG72" s="2"/>
    </row>
    <row r="73" spans="1:33">
      <c r="A73" s="6" t="s">
        <v>150</v>
      </c>
      <c r="B73" s="21" t="e">
        <v>#N/A</v>
      </c>
      <c r="C73" s="7">
        <v>-6.2088006656406582</v>
      </c>
      <c r="D73" s="6">
        <v>1.2532767163061224E-15</v>
      </c>
      <c r="E73" s="6">
        <v>36.91439033838595</v>
      </c>
      <c r="F73" s="6">
        <v>37.102526116070841</v>
      </c>
      <c r="G73" s="6">
        <v>0.69290222856705674</v>
      </c>
      <c r="H73" s="6">
        <v>2.8386651990519679E-2</v>
      </c>
      <c r="J73" s="8" t="s">
        <v>151</v>
      </c>
      <c r="K73" s="24">
        <v>356177</v>
      </c>
      <c r="L73" s="9">
        <v>-5.3676060640480285</v>
      </c>
      <c r="M73" s="8">
        <v>2.5617159703686567E-29</v>
      </c>
      <c r="N73" s="8">
        <v>15.120593573468463</v>
      </c>
      <c r="O73" s="8">
        <v>7.7670106560659287</v>
      </c>
      <c r="P73" s="8">
        <v>0.35946607949322529</v>
      </c>
      <c r="Q73" s="8">
        <v>0.17361322950396998</v>
      </c>
      <c r="Y73" s="2"/>
      <c r="Z73" s="2"/>
      <c r="AE73" s="3"/>
      <c r="AF73" s="10"/>
      <c r="AG73" s="2"/>
    </row>
    <row r="74" spans="1:33">
      <c r="A74" s="6" t="s">
        <v>152</v>
      </c>
      <c r="B74" s="21">
        <v>934243</v>
      </c>
      <c r="C74" s="7">
        <v>-6.1719536832606634</v>
      </c>
      <c r="D74" s="6">
        <v>6.8086371442067255E-10</v>
      </c>
      <c r="E74" s="6">
        <v>588.45946540299553</v>
      </c>
      <c r="F74" s="6">
        <v>235.94972259778805</v>
      </c>
      <c r="G74" s="6">
        <v>7.8289809481465653</v>
      </c>
      <c r="H74" s="6">
        <v>0.54127618214379081</v>
      </c>
      <c r="J74" s="8" t="s">
        <v>153</v>
      </c>
      <c r="K74" s="24">
        <v>932186</v>
      </c>
      <c r="L74" s="9">
        <v>-5.3525733629503547</v>
      </c>
      <c r="M74" s="8">
        <v>1.8296714378048491E-47</v>
      </c>
      <c r="N74" s="8">
        <v>268.0039088251047</v>
      </c>
      <c r="O74" s="8">
        <v>347.15771149201368</v>
      </c>
      <c r="P74" s="8">
        <v>6.9763638322895227</v>
      </c>
      <c r="Q74" s="8">
        <v>7.438741952095401</v>
      </c>
      <c r="Y74" s="2"/>
      <c r="Z74" s="2"/>
      <c r="AE74" s="3"/>
      <c r="AF74" s="10"/>
      <c r="AG74" s="2"/>
    </row>
    <row r="75" spans="1:33">
      <c r="A75" s="6" t="s">
        <v>154</v>
      </c>
      <c r="B75" s="21">
        <v>924208</v>
      </c>
      <c r="C75" s="7">
        <v>-6.1548537036331004</v>
      </c>
      <c r="D75" s="6">
        <v>9.5516481926017375E-16</v>
      </c>
      <c r="E75" s="6">
        <v>6.0518409514296279</v>
      </c>
      <c r="F75" s="6">
        <v>17.170468138676782</v>
      </c>
      <c r="G75" s="6">
        <v>0.12359836976716639</v>
      </c>
      <c r="H75" s="6">
        <v>0.10734722419403418</v>
      </c>
      <c r="J75" s="8" t="s">
        <v>155</v>
      </c>
      <c r="K75" s="24">
        <v>947662</v>
      </c>
      <c r="L75" s="9">
        <v>-5.3516912565754051</v>
      </c>
      <c r="M75" s="8">
        <v>3.2634243359434635E-9</v>
      </c>
      <c r="N75" s="8">
        <v>2.008754257611769</v>
      </c>
      <c r="O75" s="8">
        <v>7.4556011156743036</v>
      </c>
      <c r="P75" s="8">
        <v>0.10402076281055014</v>
      </c>
      <c r="Q75" s="8">
        <v>0.11555075060954889</v>
      </c>
      <c r="Y75" s="2"/>
      <c r="Z75" s="2"/>
      <c r="AE75" s="3"/>
      <c r="AF75" s="10"/>
      <c r="AG75" s="2"/>
    </row>
    <row r="76" spans="1:33">
      <c r="A76" s="6" t="s">
        <v>156</v>
      </c>
      <c r="B76" s="21">
        <v>945347</v>
      </c>
      <c r="C76" s="7">
        <v>-6.1352388726049858</v>
      </c>
      <c r="D76" s="6">
        <v>1.5893093349351062E-22</v>
      </c>
      <c r="E76" s="6">
        <v>3.8872776578912211</v>
      </c>
      <c r="F76" s="6">
        <v>2.5092668192816063</v>
      </c>
      <c r="G76" s="6">
        <v>8.8212126084852138E-3</v>
      </c>
      <c r="H76" s="6">
        <v>5.7460265616576953E-2</v>
      </c>
      <c r="J76" s="8" t="s">
        <v>157</v>
      </c>
      <c r="K76" s="24">
        <v>902084</v>
      </c>
      <c r="L76" s="9">
        <v>-5.3470792681200665</v>
      </c>
      <c r="M76" s="8">
        <v>4.070269547767614E-8</v>
      </c>
      <c r="N76" s="8">
        <v>33.742791429545917</v>
      </c>
      <c r="O76" s="8">
        <v>16.44241550396135</v>
      </c>
      <c r="P76" s="8">
        <v>1.1623189583613647</v>
      </c>
      <c r="Q76" s="8">
        <v>5.3798084975822578E-2</v>
      </c>
      <c r="Y76" s="2"/>
      <c r="Z76" s="2"/>
      <c r="AE76" s="3"/>
      <c r="AF76" s="10"/>
      <c r="AG76" s="2"/>
    </row>
    <row r="77" spans="1:33">
      <c r="A77" s="6" t="s">
        <v>158</v>
      </c>
      <c r="B77" s="21">
        <v>484654</v>
      </c>
      <c r="C77" s="7">
        <v>-6.1276156918044338</v>
      </c>
      <c r="D77" s="6">
        <v>3.5094486962076717E-8</v>
      </c>
      <c r="E77" s="6">
        <v>21.827511910087598</v>
      </c>
      <c r="F77" s="6">
        <v>1.9920313403884924</v>
      </c>
      <c r="G77" s="6">
        <v>2.9141079050795327E-2</v>
      </c>
      <c r="H77" s="6">
        <v>0.22145819625395263</v>
      </c>
      <c r="J77" s="8" t="s">
        <v>159</v>
      </c>
      <c r="K77" s="24">
        <v>495552</v>
      </c>
      <c r="L77" s="9">
        <v>-5.3077423914696507</v>
      </c>
      <c r="M77" s="8">
        <v>1.4680901265903559E-7</v>
      </c>
      <c r="N77" s="8">
        <v>2.3831287306006144</v>
      </c>
      <c r="O77" s="8">
        <v>3.5852988230264251</v>
      </c>
      <c r="P77" s="8">
        <v>0.14334228440917632</v>
      </c>
      <c r="Q77" s="8">
        <v>0</v>
      </c>
      <c r="Y77" s="2"/>
      <c r="Z77" s="2"/>
      <c r="AE77" s="3"/>
      <c r="AF77" s="10"/>
      <c r="AG77" s="2"/>
    </row>
    <row r="78" spans="1:33">
      <c r="A78" s="6" t="s">
        <v>160</v>
      </c>
      <c r="B78" s="21">
        <v>481063</v>
      </c>
      <c r="C78" s="7">
        <v>-6.116394729351545</v>
      </c>
      <c r="D78" s="6">
        <v>1.6475404019048835E-46</v>
      </c>
      <c r="E78" s="6">
        <v>14.329894824278011</v>
      </c>
      <c r="F78" s="6">
        <v>15.187687889329583</v>
      </c>
      <c r="G78" s="6">
        <v>0.25955657651104941</v>
      </c>
      <c r="H78" s="6">
        <v>4.0255209072762817E-2</v>
      </c>
      <c r="J78" s="8" t="s">
        <v>161</v>
      </c>
      <c r="K78" s="24">
        <v>919828</v>
      </c>
      <c r="L78" s="9">
        <v>-5.3065710794694514</v>
      </c>
      <c r="M78" s="8">
        <v>6.5830609512869509E-11</v>
      </c>
      <c r="N78" s="8">
        <v>18.749334930713989</v>
      </c>
      <c r="O78" s="8">
        <v>5.265871631987622</v>
      </c>
      <c r="P78" s="8">
        <v>0.19656864736993665</v>
      </c>
      <c r="Q78" s="8">
        <v>0.36392822189527041</v>
      </c>
      <c r="Y78" s="2"/>
      <c r="Z78" s="2"/>
      <c r="AE78" s="3"/>
      <c r="AF78" s="10"/>
      <c r="AG78" s="2"/>
    </row>
    <row r="79" spans="1:33">
      <c r="A79" s="6" t="s">
        <v>162</v>
      </c>
      <c r="B79" s="21">
        <v>937553</v>
      </c>
      <c r="C79" s="7">
        <v>-6.1125014972226452</v>
      </c>
      <c r="D79" s="6">
        <v>3.4795787480500527E-8</v>
      </c>
      <c r="E79" s="6">
        <v>1.9834393088210116</v>
      </c>
      <c r="F79" s="6">
        <v>1.1723905492297997</v>
      </c>
      <c r="G79" s="6">
        <v>0</v>
      </c>
      <c r="H79" s="6">
        <v>2.8860347666504863E-2</v>
      </c>
      <c r="J79" s="8" t="s">
        <v>163</v>
      </c>
      <c r="K79" s="24">
        <v>488239</v>
      </c>
      <c r="L79" s="9">
        <v>-5.2783452020403594</v>
      </c>
      <c r="M79" s="8">
        <v>3.1710407733134463E-4</v>
      </c>
      <c r="N79" s="8">
        <v>1.4100996310057792</v>
      </c>
      <c r="O79" s="8">
        <v>0.41244843521755437</v>
      </c>
      <c r="P79" s="8">
        <v>3.86878958644159E-2</v>
      </c>
      <c r="Q79" s="8">
        <v>0</v>
      </c>
      <c r="Y79" s="2"/>
      <c r="Z79" s="2"/>
      <c r="AE79" s="3"/>
      <c r="AF79" s="10"/>
      <c r="AG79" s="2"/>
    </row>
    <row r="80" spans="1:33">
      <c r="A80" s="6" t="s">
        <v>164</v>
      </c>
      <c r="B80" s="21">
        <v>909257</v>
      </c>
      <c r="C80" s="7">
        <v>-6.073730144308545</v>
      </c>
      <c r="D80" s="6">
        <v>8.4116623313720845E-28</v>
      </c>
      <c r="E80" s="6">
        <v>33.306431646503732</v>
      </c>
      <c r="F80" s="6">
        <v>33.083861155668451</v>
      </c>
      <c r="G80" s="6">
        <v>0.61154833192853886</v>
      </c>
      <c r="H80" s="6">
        <v>9.9588716284275791E-2</v>
      </c>
      <c r="J80" s="8" t="s">
        <v>165</v>
      </c>
      <c r="K80" s="24">
        <v>485932</v>
      </c>
      <c r="L80" s="9">
        <v>-5.262157989952863</v>
      </c>
      <c r="M80" s="8">
        <v>2.6157090398208893E-24</v>
      </c>
      <c r="N80" s="8">
        <v>25.087872637625356</v>
      </c>
      <c r="O80" s="8">
        <v>23.801245239244583</v>
      </c>
      <c r="P80" s="8">
        <v>0.97470216366657436</v>
      </c>
      <c r="Q80" s="8">
        <v>0.27156130681601059</v>
      </c>
      <c r="Y80" s="2"/>
      <c r="Z80" s="2"/>
      <c r="AE80" s="3"/>
      <c r="AF80" s="10"/>
      <c r="AG80" s="2"/>
    </row>
    <row r="81" spans="1:33">
      <c r="A81" s="6" t="s">
        <v>166</v>
      </c>
      <c r="B81" s="21">
        <v>926418</v>
      </c>
      <c r="C81" s="7">
        <v>-6.0628176237842846</v>
      </c>
      <c r="D81" s="6">
        <v>6.6363128249571837E-7</v>
      </c>
      <c r="E81" s="6">
        <v>3.2408935384932196</v>
      </c>
      <c r="F81" s="6">
        <v>0.78754861557665157</v>
      </c>
      <c r="G81" s="6">
        <v>1.9305310897205521E-2</v>
      </c>
      <c r="H81" s="6">
        <v>2.0958726447219422E-2</v>
      </c>
      <c r="J81" s="8" t="s">
        <v>167</v>
      </c>
      <c r="K81" s="24">
        <v>480385</v>
      </c>
      <c r="L81" s="9">
        <v>-5.2589225628559548</v>
      </c>
      <c r="M81" s="8">
        <v>2.2083898972930989E-44</v>
      </c>
      <c r="N81" s="8">
        <v>216.26776950424588</v>
      </c>
      <c r="O81" s="8">
        <v>201.33570004850634</v>
      </c>
      <c r="P81" s="8">
        <v>6.6649023117069754</v>
      </c>
      <c r="Q81" s="8">
        <v>3.8765481639500616</v>
      </c>
      <c r="Y81" s="2"/>
      <c r="Z81" s="2"/>
      <c r="AE81" s="3"/>
      <c r="AF81" s="10"/>
      <c r="AG81" s="2"/>
    </row>
    <row r="82" spans="1:33">
      <c r="A82" s="6" t="s">
        <v>168</v>
      </c>
      <c r="B82" s="21">
        <v>921978</v>
      </c>
      <c r="C82" s="7">
        <v>-6.0549672671849484</v>
      </c>
      <c r="D82" s="6">
        <v>2.7236453235171182E-41</v>
      </c>
      <c r="E82" s="6">
        <v>75.510206310323412</v>
      </c>
      <c r="F82" s="6">
        <v>53.191959183518286</v>
      </c>
      <c r="G82" s="6">
        <v>1.154690810173796</v>
      </c>
      <c r="H82" s="6">
        <v>0.23504719391478962</v>
      </c>
      <c r="J82" s="8" t="s">
        <v>169</v>
      </c>
      <c r="K82" s="24">
        <v>939363</v>
      </c>
      <c r="L82" s="9">
        <v>-5.2321556050592823</v>
      </c>
      <c r="M82" s="8">
        <v>6.5946070186275425E-32</v>
      </c>
      <c r="N82" s="8">
        <v>15.868103211275328</v>
      </c>
      <c r="O82" s="8">
        <v>9.1368120461258915</v>
      </c>
      <c r="P82" s="8">
        <v>0.38562706961618765</v>
      </c>
      <c r="Q82" s="8">
        <v>0.25084799076445929</v>
      </c>
      <c r="Y82" s="2"/>
      <c r="Z82" s="2"/>
      <c r="AE82" s="3"/>
      <c r="AF82" s="10"/>
      <c r="AG82" s="2"/>
    </row>
    <row r="83" spans="1:33">
      <c r="A83" s="6" t="s">
        <v>170</v>
      </c>
      <c r="B83" s="21">
        <v>936392</v>
      </c>
      <c r="C83" s="7">
        <v>-6.047069813722481</v>
      </c>
      <c r="D83" s="6">
        <v>1.3747335421343923E-18</v>
      </c>
      <c r="E83" s="6">
        <v>3.6690603677656974</v>
      </c>
      <c r="F83" s="6">
        <v>3.2579351276676309</v>
      </c>
      <c r="G83" s="6">
        <v>3.4969294860954389E-2</v>
      </c>
      <c r="H83" s="6">
        <v>3.796426221496331E-2</v>
      </c>
      <c r="J83" s="8" t="s">
        <v>171</v>
      </c>
      <c r="K83" s="24">
        <v>484746</v>
      </c>
      <c r="L83" s="9">
        <v>-5.2297564329285482</v>
      </c>
      <c r="M83" s="8">
        <v>5.9707968558951022E-16</v>
      </c>
      <c r="N83" s="8">
        <v>25.043789171332509</v>
      </c>
      <c r="O83" s="8">
        <v>18.199658214496729</v>
      </c>
      <c r="P83" s="8">
        <v>0.97123836665981422</v>
      </c>
      <c r="Q83" s="8">
        <v>0.15733863180939939</v>
      </c>
      <c r="Y83" s="2"/>
      <c r="Z83" s="2"/>
      <c r="AE83" s="3"/>
      <c r="AF83" s="10"/>
      <c r="AG83" s="2"/>
    </row>
    <row r="84" spans="1:33">
      <c r="A84" s="6" t="s">
        <v>172</v>
      </c>
      <c r="B84" s="21">
        <v>475724</v>
      </c>
      <c r="C84" s="7">
        <v>-6.0225536614880122</v>
      </c>
      <c r="D84" s="6">
        <v>1.0450904411238787E-24</v>
      </c>
      <c r="E84" s="6">
        <v>28.262740653408844</v>
      </c>
      <c r="F84" s="6">
        <v>27.344708126623175</v>
      </c>
      <c r="G84" s="6">
        <v>0.53126428731065323</v>
      </c>
      <c r="H84" s="6">
        <v>8.7609835880684564E-2</v>
      </c>
      <c r="J84" s="8" t="s">
        <v>173</v>
      </c>
      <c r="K84" s="24">
        <v>472578</v>
      </c>
      <c r="L84" s="9">
        <v>-5.1902206505979489</v>
      </c>
      <c r="M84" s="8">
        <v>4.8231716371192122E-21</v>
      </c>
      <c r="N84" s="8">
        <v>72.25664025910622</v>
      </c>
      <c r="O84" s="8">
        <v>74.505625084906299</v>
      </c>
      <c r="P84" s="8">
        <v>3.1348537378606185</v>
      </c>
      <c r="Q84" s="8">
        <v>0.80609508432828625</v>
      </c>
      <c r="Y84" s="2"/>
      <c r="Z84" s="2"/>
      <c r="AE84" s="3"/>
      <c r="AF84" s="10"/>
      <c r="AG84" s="2"/>
    </row>
    <row r="85" spans="1:33">
      <c r="A85" s="6" t="s">
        <v>174</v>
      </c>
      <c r="B85" s="21">
        <v>895373</v>
      </c>
      <c r="C85" s="7">
        <v>-6.0044044570189561</v>
      </c>
      <c r="D85" s="6">
        <v>2.2325129536134342E-21</v>
      </c>
      <c r="E85" s="6">
        <v>9.4310754499612095</v>
      </c>
      <c r="F85" s="6">
        <v>4.496394520319126</v>
      </c>
      <c r="G85" s="6">
        <v>9.9873605291735057E-2</v>
      </c>
      <c r="H85" s="6">
        <v>5.4213671661460759E-2</v>
      </c>
      <c r="J85" s="8" t="s">
        <v>175</v>
      </c>
      <c r="K85" s="24">
        <v>945805</v>
      </c>
      <c r="L85" s="9">
        <v>-5.1617775176645235</v>
      </c>
      <c r="M85" s="8">
        <v>1.6688118199307791E-6</v>
      </c>
      <c r="N85" s="8">
        <v>5.4293575688237459</v>
      </c>
      <c r="O85" s="8">
        <v>2.6983366777363309</v>
      </c>
      <c r="P85" s="8">
        <v>0.22383479800986369</v>
      </c>
      <c r="Q85" s="8">
        <v>0</v>
      </c>
      <c r="Y85" s="2"/>
      <c r="Z85" s="2"/>
      <c r="AE85" s="3"/>
      <c r="AF85" s="10"/>
      <c r="AG85" s="2"/>
    </row>
    <row r="86" spans="1:33">
      <c r="A86" s="6" t="s">
        <v>176</v>
      </c>
      <c r="B86" s="21">
        <v>470434</v>
      </c>
      <c r="C86" s="7">
        <v>-5.9656949792699141</v>
      </c>
      <c r="D86" s="6">
        <v>5.1597487162816005E-18</v>
      </c>
      <c r="E86" s="6">
        <v>72.860338660098776</v>
      </c>
      <c r="F86" s="6">
        <v>67.620133695749288</v>
      </c>
      <c r="G86" s="6">
        <v>1.4367342857277294</v>
      </c>
      <c r="H86" s="6">
        <v>0.19497303768018734</v>
      </c>
      <c r="J86" s="8" t="s">
        <v>177</v>
      </c>
      <c r="K86" s="24">
        <v>495611</v>
      </c>
      <c r="L86" s="9">
        <v>-5.141362218185713</v>
      </c>
      <c r="M86" s="8">
        <v>2.1490425841329785E-48</v>
      </c>
      <c r="N86" s="8">
        <v>24.400236119744214</v>
      </c>
      <c r="O86" s="8">
        <v>31.46242783341788</v>
      </c>
      <c r="P86" s="8">
        <v>0.81172547135061779</v>
      </c>
      <c r="Q86" s="8">
        <v>0.708883388395256</v>
      </c>
      <c r="Y86" s="2"/>
      <c r="Z86" s="2"/>
      <c r="AE86" s="3"/>
      <c r="AF86" s="10"/>
      <c r="AG86" s="2"/>
    </row>
    <row r="87" spans="1:33">
      <c r="A87" s="6" t="s">
        <v>178</v>
      </c>
      <c r="B87" s="21">
        <v>943386</v>
      </c>
      <c r="C87" s="7">
        <v>-5.9217744231517084</v>
      </c>
      <c r="D87" s="6">
        <v>1.579049493510166E-21</v>
      </c>
      <c r="E87" s="6">
        <v>145.69983681355728</v>
      </c>
      <c r="F87" s="6">
        <v>147.23565873268112</v>
      </c>
      <c r="G87" s="6">
        <v>2.9945225282829933</v>
      </c>
      <c r="H87" s="6">
        <v>0.5104860805314686</v>
      </c>
      <c r="J87" s="8" t="s">
        <v>179</v>
      </c>
      <c r="K87" s="24">
        <v>930155</v>
      </c>
      <c r="L87" s="9">
        <v>-5.1185352872893635</v>
      </c>
      <c r="M87" s="8">
        <v>2.2988251117103414E-24</v>
      </c>
      <c r="N87" s="8">
        <v>14.689747983940309</v>
      </c>
      <c r="O87" s="8">
        <v>19.867300969619667</v>
      </c>
      <c r="P87" s="8">
        <v>0.60264508661657767</v>
      </c>
      <c r="Q87" s="8">
        <v>0.35703688496127522</v>
      </c>
      <c r="Y87" s="2"/>
      <c r="Z87" s="2"/>
      <c r="AE87" s="3"/>
      <c r="AF87" s="10"/>
      <c r="AG87" s="2"/>
    </row>
    <row r="88" spans="1:33">
      <c r="A88" s="6" t="s">
        <v>180</v>
      </c>
      <c r="B88" s="21">
        <v>904201</v>
      </c>
      <c r="C88" s="7">
        <v>-5.8601768639009677</v>
      </c>
      <c r="D88" s="6">
        <v>1.3648866472377363E-53</v>
      </c>
      <c r="E88" s="6">
        <v>7.1133032334509156</v>
      </c>
      <c r="F88" s="6">
        <v>6.038979387209463</v>
      </c>
      <c r="G88" s="6">
        <v>0.12487056201338424</v>
      </c>
      <c r="H88" s="6">
        <v>3.6972321872054528E-2</v>
      </c>
      <c r="J88" s="8" t="s">
        <v>181</v>
      </c>
      <c r="K88" s="24">
        <v>471329</v>
      </c>
      <c r="L88" s="9">
        <v>-5.1044975905915635</v>
      </c>
      <c r="M88" s="8">
        <v>3.4375443736402018E-7</v>
      </c>
      <c r="N88" s="8">
        <v>3.6774433779507345</v>
      </c>
      <c r="O88" s="8">
        <v>2.873968424221816</v>
      </c>
      <c r="P88" s="8">
        <v>0</v>
      </c>
      <c r="Q88" s="8">
        <v>0.16636718715212362</v>
      </c>
      <c r="Y88" s="2"/>
      <c r="Z88" s="2"/>
      <c r="AE88" s="3"/>
      <c r="AF88" s="10"/>
      <c r="AG88" s="2"/>
    </row>
    <row r="89" spans="1:33">
      <c r="A89" s="6" t="s">
        <v>182</v>
      </c>
      <c r="B89" s="21">
        <v>892752</v>
      </c>
      <c r="C89" s="7">
        <v>-5.8582496053257209</v>
      </c>
      <c r="D89" s="6">
        <v>1.5089420874058443E-16</v>
      </c>
      <c r="E89" s="6">
        <v>2.4444288879668701</v>
      </c>
      <c r="F89" s="6">
        <v>3.9467263799944896</v>
      </c>
      <c r="G89" s="6">
        <v>5.6669608272692885E-2</v>
      </c>
      <c r="H89" s="6">
        <v>2.0507704226791774E-2</v>
      </c>
      <c r="J89" s="8" t="s">
        <v>183</v>
      </c>
      <c r="K89" s="24">
        <v>929548</v>
      </c>
      <c r="L89" s="9">
        <v>-5.0578741399259517</v>
      </c>
      <c r="M89" s="8">
        <v>6.483328800190903E-35</v>
      </c>
      <c r="N89" s="8">
        <v>22.580392280245686</v>
      </c>
      <c r="O89" s="8">
        <v>17.77343264643666</v>
      </c>
      <c r="P89" s="8">
        <v>0.77663799668993583</v>
      </c>
      <c r="Q89" s="8">
        <v>0.39316802910156312</v>
      </c>
      <c r="Y89" s="2"/>
      <c r="Z89" s="2"/>
      <c r="AE89" s="3"/>
      <c r="AF89" s="10"/>
      <c r="AG89" s="2"/>
    </row>
    <row r="90" spans="1:33">
      <c r="A90" s="6" t="s">
        <v>184</v>
      </c>
      <c r="B90" s="21">
        <v>477352</v>
      </c>
      <c r="C90" s="7">
        <v>-5.8453801980035829</v>
      </c>
      <c r="D90" s="6">
        <v>7.7593739421197529E-63</v>
      </c>
      <c r="E90" s="6">
        <v>19.22451300379543</v>
      </c>
      <c r="F90" s="6">
        <v>16.962518230792373</v>
      </c>
      <c r="G90" s="6">
        <v>0.32585024756798409</v>
      </c>
      <c r="H90" s="6">
        <v>0.12634210639719931</v>
      </c>
      <c r="J90" s="8" t="s">
        <v>185</v>
      </c>
      <c r="K90" s="24">
        <v>479043</v>
      </c>
      <c r="L90" s="9">
        <v>-5.0536444160001386</v>
      </c>
      <c r="M90" s="8">
        <v>2.0642979857673306E-17</v>
      </c>
      <c r="N90" s="8">
        <v>6.3374233822763797</v>
      </c>
      <c r="O90" s="8">
        <v>4.4526984779389789</v>
      </c>
      <c r="P90" s="8">
        <v>0.21339248282111084</v>
      </c>
      <c r="Q90" s="8">
        <v>9.8768989711709748E-2</v>
      </c>
      <c r="Y90" s="2"/>
      <c r="Z90" s="2"/>
      <c r="AE90" s="3"/>
      <c r="AF90" s="10"/>
      <c r="AG90" s="2"/>
    </row>
    <row r="91" spans="1:33">
      <c r="A91" s="6" t="s">
        <v>186</v>
      </c>
      <c r="B91" s="21">
        <v>480959</v>
      </c>
      <c r="C91" s="7">
        <v>-5.843310145822616</v>
      </c>
      <c r="D91" s="6">
        <v>5.074374181400743E-17</v>
      </c>
      <c r="E91" s="6">
        <v>15.440445521251684</v>
      </c>
      <c r="F91" s="6">
        <v>60.801890949648119</v>
      </c>
      <c r="G91" s="6">
        <v>0.67125933352540301</v>
      </c>
      <c r="H91" s="6">
        <v>0.28028837049462707</v>
      </c>
      <c r="J91" s="8" t="s">
        <v>187</v>
      </c>
      <c r="K91" s="24" t="e">
        <v>#N/A</v>
      </c>
      <c r="L91" s="9">
        <v>-5.0298511049456458</v>
      </c>
      <c r="M91" s="8">
        <v>5.3418933698449535E-7</v>
      </c>
      <c r="N91" s="8">
        <v>3.5837909542630686</v>
      </c>
      <c r="O91" s="8">
        <v>3.2539103038142438</v>
      </c>
      <c r="P91" s="8">
        <v>0.19839210421010306</v>
      </c>
      <c r="Q91" s="8">
        <v>0</v>
      </c>
      <c r="Y91" s="2"/>
      <c r="Z91" s="2"/>
      <c r="AE91" s="3"/>
      <c r="AF91" s="10"/>
      <c r="AG91" s="2"/>
    </row>
    <row r="92" spans="1:33">
      <c r="A92" s="6" t="s">
        <v>188</v>
      </c>
      <c r="B92" s="21">
        <v>931100</v>
      </c>
      <c r="C92" s="7">
        <v>-5.8415351820652024</v>
      </c>
      <c r="D92" s="6">
        <v>5.8856377500668144E-8</v>
      </c>
      <c r="E92" s="6">
        <v>1.252068712589147</v>
      </c>
      <c r="F92" s="6">
        <v>1.3285426887648528</v>
      </c>
      <c r="G92" s="6">
        <v>0</v>
      </c>
      <c r="H92" s="6">
        <v>2.843851554470455E-2</v>
      </c>
      <c r="J92" s="8" t="s">
        <v>189</v>
      </c>
      <c r="K92" s="24">
        <v>324207</v>
      </c>
      <c r="L92" s="9">
        <v>-5.0184698511811066</v>
      </c>
      <c r="M92" s="8">
        <v>4.1896126468013001E-15</v>
      </c>
      <c r="N92" s="8">
        <v>87.271993391144719</v>
      </c>
      <c r="O92" s="8">
        <v>47.55879800359503</v>
      </c>
      <c r="P92" s="8">
        <v>3.3332213431020095</v>
      </c>
      <c r="Q92" s="8">
        <v>0.72969601357265679</v>
      </c>
      <c r="Y92" s="2"/>
      <c r="Z92" s="2"/>
      <c r="AE92" s="3"/>
      <c r="AF92" s="10"/>
      <c r="AG92" s="2"/>
    </row>
    <row r="93" spans="1:33">
      <c r="A93" s="6" t="s">
        <v>190</v>
      </c>
      <c r="B93" s="21">
        <v>484650</v>
      </c>
      <c r="C93" s="7">
        <v>-5.8307496095157552</v>
      </c>
      <c r="D93" s="6">
        <v>0</v>
      </c>
      <c r="E93" s="6">
        <v>749.00958020860958</v>
      </c>
      <c r="F93" s="6">
        <v>774.47443965100638</v>
      </c>
      <c r="G93" s="6">
        <v>14.905854496678179</v>
      </c>
      <c r="H93" s="6">
        <v>4.5941774583482031</v>
      </c>
      <c r="J93" s="8" t="s">
        <v>191</v>
      </c>
      <c r="K93" s="24">
        <v>474256</v>
      </c>
      <c r="L93" s="9">
        <v>-5.0116262311962503</v>
      </c>
      <c r="M93" s="8">
        <v>2.6627974982103609E-26</v>
      </c>
      <c r="N93" s="8">
        <v>12.713996571067327</v>
      </c>
      <c r="O93" s="8">
        <v>12.050765110786315</v>
      </c>
      <c r="P93" s="8">
        <v>0.51260900023025902</v>
      </c>
      <c r="Q93" s="8">
        <v>0.23007199617783508</v>
      </c>
      <c r="Y93" s="2"/>
      <c r="Z93" s="2"/>
      <c r="AE93" s="3"/>
      <c r="AF93" s="10"/>
      <c r="AG93" s="2"/>
    </row>
    <row r="94" spans="1:33">
      <c r="A94" s="6" t="s">
        <v>192</v>
      </c>
      <c r="B94" s="21">
        <v>924652</v>
      </c>
      <c r="C94" s="7">
        <v>-5.8202480365806091</v>
      </c>
      <c r="D94" s="6">
        <v>5.9765622113510733E-31</v>
      </c>
      <c r="E94" s="6">
        <v>11.730478524212593</v>
      </c>
      <c r="F94" s="6">
        <v>10.36443642397956</v>
      </c>
      <c r="G94" s="6">
        <v>0.23355058468221121</v>
      </c>
      <c r="H94" s="6">
        <v>4.225886201303608E-2</v>
      </c>
      <c r="J94" s="8" t="s">
        <v>193</v>
      </c>
      <c r="K94" s="24">
        <v>335126</v>
      </c>
      <c r="L94" s="9">
        <v>-5.0019779203423536</v>
      </c>
      <c r="M94" s="8">
        <v>3.1889025047984514E-7</v>
      </c>
      <c r="N94" s="8">
        <v>1.7216509859983289</v>
      </c>
      <c r="O94" s="8">
        <v>5.5572641716915987</v>
      </c>
      <c r="P94" s="8">
        <v>0.20920950288300846</v>
      </c>
      <c r="Q94" s="8">
        <v>1.6840502952622245E-2</v>
      </c>
      <c r="Y94" s="2"/>
      <c r="Z94" s="2"/>
      <c r="AE94" s="3"/>
      <c r="AF94" s="10"/>
      <c r="AG94" s="2"/>
    </row>
    <row r="95" spans="1:33">
      <c r="A95" s="6" t="s">
        <v>194</v>
      </c>
      <c r="B95" s="21">
        <v>487321</v>
      </c>
      <c r="C95" s="7">
        <v>-5.8200533737195244</v>
      </c>
      <c r="D95" s="6">
        <v>1.6639042591224678E-9</v>
      </c>
      <c r="E95" s="6">
        <v>2.0170107353822653</v>
      </c>
      <c r="F95" s="6">
        <v>1.5304960909391172</v>
      </c>
      <c r="G95" s="6">
        <v>4.0235951991556503E-2</v>
      </c>
      <c r="H95" s="6">
        <v>0</v>
      </c>
      <c r="J95" s="8" t="s">
        <v>195</v>
      </c>
      <c r="K95" s="24">
        <v>485476</v>
      </c>
      <c r="L95" s="9">
        <v>-4.993078038539668</v>
      </c>
      <c r="M95" s="8">
        <v>3.6996224238649041E-47</v>
      </c>
      <c r="N95" s="8">
        <v>162.55696034187039</v>
      </c>
      <c r="O95" s="8">
        <v>182.18448674690066</v>
      </c>
      <c r="P95" s="8">
        <v>5.8130028099271884</v>
      </c>
      <c r="Q95" s="8">
        <v>4.6016750819416501</v>
      </c>
      <c r="Y95" s="2"/>
      <c r="Z95" s="2"/>
      <c r="AE95" s="3"/>
      <c r="AF95" s="10"/>
      <c r="AG95" s="2"/>
    </row>
    <row r="96" spans="1:33">
      <c r="A96" s="6" t="s">
        <v>196</v>
      </c>
      <c r="B96" s="21" t="e">
        <v>#N/A</v>
      </c>
      <c r="C96" s="7">
        <v>-5.7999235821648192</v>
      </c>
      <c r="D96" s="6">
        <v>7.7346582584573995E-7</v>
      </c>
      <c r="E96" s="6">
        <v>2.7130054585033672</v>
      </c>
      <c r="F96" s="6">
        <v>0.75204697871070125</v>
      </c>
      <c r="G96" s="6">
        <v>4.0123351379639835E-2</v>
      </c>
      <c r="H96" s="6">
        <v>0</v>
      </c>
      <c r="J96" s="8" t="s">
        <v>197</v>
      </c>
      <c r="K96" s="24">
        <v>494214</v>
      </c>
      <c r="L96" s="9">
        <v>-4.990285749580587</v>
      </c>
      <c r="M96" s="8">
        <v>1.1149553555839095E-25</v>
      </c>
      <c r="N96" s="8">
        <v>34.01948025881947</v>
      </c>
      <c r="O96" s="8">
        <v>31.663859559608738</v>
      </c>
      <c r="P96" s="8">
        <v>1.4888615370099163</v>
      </c>
      <c r="Q96" s="8">
        <v>0.5206695847907582</v>
      </c>
      <c r="Y96" s="2"/>
      <c r="Z96" s="2"/>
      <c r="AE96" s="3"/>
      <c r="AF96" s="10"/>
      <c r="AG96" s="2"/>
    </row>
    <row r="97" spans="1:33">
      <c r="A97" s="6" t="s">
        <v>198</v>
      </c>
      <c r="B97" s="21">
        <v>938484</v>
      </c>
      <c r="C97" s="7">
        <v>-5.7770899462325342</v>
      </c>
      <c r="D97" s="6">
        <v>2.6413531844704612E-12</v>
      </c>
      <c r="E97" s="6">
        <v>3.3851607508615649</v>
      </c>
      <c r="F97" s="6">
        <v>1.6606679344713009</v>
      </c>
      <c r="G97" s="6">
        <v>6.2111527334258343E-2</v>
      </c>
      <c r="H97" s="6">
        <v>0</v>
      </c>
      <c r="J97" s="8" t="s">
        <v>199</v>
      </c>
      <c r="K97" s="24" t="e">
        <v>#N/A</v>
      </c>
      <c r="L97" s="9">
        <v>-4.9896479824826088</v>
      </c>
      <c r="M97" s="8">
        <v>2.1332557979221689E-10</v>
      </c>
      <c r="N97" s="8">
        <v>8.7738126994209598</v>
      </c>
      <c r="O97" s="8">
        <v>9.3007602850690461</v>
      </c>
      <c r="P97" s="8">
        <v>0.45568186435758046</v>
      </c>
      <c r="Q97" s="8">
        <v>9.3739087457872683E-2</v>
      </c>
      <c r="AE97" s="3"/>
      <c r="AF97" s="10"/>
      <c r="AG97" s="2"/>
    </row>
    <row r="98" spans="1:33">
      <c r="A98" s="6" t="s">
        <v>200</v>
      </c>
      <c r="B98" s="21">
        <v>485631</v>
      </c>
      <c r="C98" s="7">
        <v>-5.7641190017796369</v>
      </c>
      <c r="D98" s="6">
        <v>1.8345120064812039E-29</v>
      </c>
      <c r="E98" s="6">
        <v>20.913644096264477</v>
      </c>
      <c r="F98" s="6">
        <v>14.612513767882037</v>
      </c>
      <c r="G98" s="6">
        <v>0.34969294860954392</v>
      </c>
      <c r="H98" s="6">
        <v>0.11389278664488993</v>
      </c>
      <c r="J98" s="8" t="s">
        <v>201</v>
      </c>
      <c r="K98" s="24">
        <v>476952</v>
      </c>
      <c r="L98" s="9">
        <v>-4.9780941092454336</v>
      </c>
      <c r="M98" s="8">
        <v>2.0535264281026837E-8</v>
      </c>
      <c r="N98" s="8">
        <v>2.9268714385057115</v>
      </c>
      <c r="O98" s="8">
        <v>2.6022310251367404</v>
      </c>
      <c r="P98" s="8">
        <v>2.8081235338562379E-2</v>
      </c>
      <c r="Q98" s="8">
        <v>0.12997436496259657</v>
      </c>
      <c r="AE98" s="3"/>
      <c r="AF98" s="10"/>
      <c r="AG98" s="2"/>
    </row>
    <row r="99" spans="1:33">
      <c r="A99" s="6" t="s">
        <v>202</v>
      </c>
      <c r="B99" s="21">
        <v>494134</v>
      </c>
      <c r="C99" s="7">
        <v>-5.7585071163799961</v>
      </c>
      <c r="D99" s="6">
        <v>1.6863467720477429E-19</v>
      </c>
      <c r="E99" s="6">
        <v>10.219721743689645</v>
      </c>
      <c r="F99" s="6">
        <v>8.7956988712262625</v>
      </c>
      <c r="G99" s="6">
        <v>0.24266421821706008</v>
      </c>
      <c r="H99" s="6">
        <v>0</v>
      </c>
      <c r="J99" s="8" t="s">
        <v>203</v>
      </c>
      <c r="K99" s="24">
        <v>485206</v>
      </c>
      <c r="L99" s="9">
        <v>-4.9380323503155044</v>
      </c>
      <c r="M99" s="8">
        <v>1.0139957016792686E-48</v>
      </c>
      <c r="N99" s="8">
        <v>50.928046957748862</v>
      </c>
      <c r="O99" s="8">
        <v>55.852014569011573</v>
      </c>
      <c r="P99" s="8">
        <v>1.8147249390424143</v>
      </c>
      <c r="Q99" s="8">
        <v>1.5294572081272357</v>
      </c>
      <c r="AE99" s="3"/>
      <c r="AF99" s="10"/>
      <c r="AG99" s="2"/>
    </row>
    <row r="100" spans="1:33">
      <c r="A100" s="6" t="s">
        <v>204</v>
      </c>
      <c r="B100" s="21">
        <v>936671</v>
      </c>
      <c r="C100" s="7">
        <v>-5.7539769942902481</v>
      </c>
      <c r="D100" s="6">
        <v>6.2590452012228549E-27</v>
      </c>
      <c r="E100" s="6">
        <v>31.620473547034855</v>
      </c>
      <c r="F100" s="6">
        <v>9.9867458016904873</v>
      </c>
      <c r="G100" s="6">
        <v>0.31811304822907904</v>
      </c>
      <c r="H100" s="6">
        <v>0.24538597667554135</v>
      </c>
      <c r="J100" s="8" t="s">
        <v>205</v>
      </c>
      <c r="K100" s="24">
        <v>492160</v>
      </c>
      <c r="L100" s="9">
        <v>-4.9366138721274391</v>
      </c>
      <c r="M100" s="8">
        <v>4.5502769772094914E-20</v>
      </c>
      <c r="N100" s="8">
        <v>86.675759230762395</v>
      </c>
      <c r="O100" s="8">
        <v>46.264785584332486</v>
      </c>
      <c r="P100" s="8">
        <v>3.0850519319086538</v>
      </c>
      <c r="Q100" s="8">
        <v>1.1234373112049161</v>
      </c>
      <c r="AE100" s="3"/>
      <c r="AF100" s="10"/>
      <c r="AG100" s="2"/>
    </row>
    <row r="101" spans="1:33">
      <c r="A101" s="6" t="s">
        <v>206</v>
      </c>
      <c r="B101" s="21">
        <v>316417</v>
      </c>
      <c r="C101" s="7">
        <v>-5.7511243795342288</v>
      </c>
      <c r="D101" s="6">
        <v>6.7043060545413812E-10</v>
      </c>
      <c r="E101" s="6">
        <v>1.0365333480596186</v>
      </c>
      <c r="F101" s="6">
        <v>0.73810424461237978</v>
      </c>
      <c r="G101" s="6">
        <v>0</v>
      </c>
      <c r="H101" s="6">
        <v>2.2712082939885636E-2</v>
      </c>
      <c r="J101" s="8" t="s">
        <v>207</v>
      </c>
      <c r="K101" s="24">
        <v>931980</v>
      </c>
      <c r="L101" s="9">
        <v>-4.9338630892640323</v>
      </c>
      <c r="M101" s="8">
        <v>5.9482712205659442E-5</v>
      </c>
      <c r="N101" s="8">
        <v>1.8458704748846757</v>
      </c>
      <c r="O101" s="8">
        <v>0.99495054692723872</v>
      </c>
      <c r="P101" s="8">
        <v>0</v>
      </c>
      <c r="Q101" s="8">
        <v>7.7455771796176492E-2</v>
      </c>
      <c r="AE101" s="3"/>
      <c r="AF101" s="10"/>
      <c r="AG101" s="2"/>
    </row>
    <row r="102" spans="1:33">
      <c r="A102" s="6" t="s">
        <v>208</v>
      </c>
      <c r="B102" s="21">
        <v>929555</v>
      </c>
      <c r="C102" s="7">
        <v>-5.7417587262264638</v>
      </c>
      <c r="D102" s="6">
        <v>3.9886047364888923E-17</v>
      </c>
      <c r="E102" s="6">
        <v>6.8344717783429552</v>
      </c>
      <c r="F102" s="6">
        <v>12.754489764818842</v>
      </c>
      <c r="G102" s="6">
        <v>0.18810014291096458</v>
      </c>
      <c r="H102" s="6">
        <v>6.8070032834409433E-2</v>
      </c>
      <c r="J102" s="8" t="s">
        <v>209</v>
      </c>
      <c r="K102" s="24">
        <v>923043</v>
      </c>
      <c r="L102" s="9">
        <v>-4.9285745241764394</v>
      </c>
      <c r="M102" s="8">
        <v>2.3385748166605626E-16</v>
      </c>
      <c r="N102" s="8">
        <v>724.77368165687778</v>
      </c>
      <c r="O102" s="8">
        <v>446.49511192040501</v>
      </c>
      <c r="P102" s="8">
        <v>29.592516367692284</v>
      </c>
      <c r="Q102" s="8">
        <v>7.9402521140786266</v>
      </c>
      <c r="AE102" s="3"/>
      <c r="AF102" s="10"/>
      <c r="AG102" s="2"/>
    </row>
    <row r="103" spans="1:33">
      <c r="A103" s="6" t="s">
        <v>210</v>
      </c>
      <c r="B103" s="21">
        <v>316416</v>
      </c>
      <c r="C103" s="7">
        <v>-5.7084395370295224</v>
      </c>
      <c r="D103" s="6">
        <v>7.8694121960284348E-13</v>
      </c>
      <c r="E103" s="6">
        <v>2.8380305690379908</v>
      </c>
      <c r="F103" s="6">
        <v>0.89968123829491697</v>
      </c>
      <c r="G103" s="6">
        <v>3.6266638009252866E-2</v>
      </c>
      <c r="H103" s="6">
        <v>1.4764768926350612E-2</v>
      </c>
      <c r="J103" s="8" t="s">
        <v>211</v>
      </c>
      <c r="K103" s="24">
        <v>897373</v>
      </c>
      <c r="L103" s="9">
        <v>-4.9212241987369421</v>
      </c>
      <c r="M103" s="8">
        <v>1.6640779218207401E-5</v>
      </c>
      <c r="N103" s="8">
        <v>1.6172457497047181</v>
      </c>
      <c r="O103" s="8">
        <v>0.34067161921674949</v>
      </c>
      <c r="P103" s="8">
        <v>2.4436321793703277E-2</v>
      </c>
      <c r="Q103" s="8">
        <v>3.393115048749322E-2</v>
      </c>
      <c r="AE103" s="3"/>
      <c r="AF103" s="10"/>
      <c r="AG103" s="2"/>
    </row>
    <row r="104" spans="1:33">
      <c r="A104" s="6" t="s">
        <v>212</v>
      </c>
      <c r="B104" s="21">
        <v>942086</v>
      </c>
      <c r="C104" s="7">
        <v>-5.6938682542149328</v>
      </c>
      <c r="D104" s="6">
        <v>1.6575248597507074E-8</v>
      </c>
      <c r="E104" s="6">
        <v>3.7773907925314067</v>
      </c>
      <c r="F104" s="6">
        <v>1.9628807001798592</v>
      </c>
      <c r="G104" s="6">
        <v>7.1212305759890557E-2</v>
      </c>
      <c r="H104" s="6">
        <v>0</v>
      </c>
      <c r="J104" s="8" t="s">
        <v>213</v>
      </c>
      <c r="K104" s="24">
        <v>476354</v>
      </c>
      <c r="L104" s="9">
        <v>-4.8834449211920017</v>
      </c>
      <c r="M104" s="8">
        <v>4.2561613702741897E-7</v>
      </c>
      <c r="N104" s="8">
        <v>3.3480490264181886</v>
      </c>
      <c r="O104" s="8">
        <v>4.2318834630408997</v>
      </c>
      <c r="P104" s="8">
        <v>0.25172632808202811</v>
      </c>
      <c r="Q104" s="8">
        <v>0</v>
      </c>
      <c r="AE104" s="3"/>
      <c r="AF104" s="10"/>
      <c r="AG104" s="2"/>
    </row>
    <row r="105" spans="1:33">
      <c r="A105" s="6" t="s">
        <v>214</v>
      </c>
      <c r="B105" s="21" t="e">
        <v>#N/A</v>
      </c>
      <c r="C105" s="7">
        <v>-5.6869380098837032</v>
      </c>
      <c r="D105" s="6">
        <v>3.2117401767566259E-7</v>
      </c>
      <c r="E105" s="6">
        <v>4.5155245520958625</v>
      </c>
      <c r="F105" s="6">
        <v>1.3828376692587852</v>
      </c>
      <c r="G105" s="6">
        <v>7.3777414543694506E-2</v>
      </c>
      <c r="H105" s="6">
        <v>0</v>
      </c>
      <c r="J105" s="8" t="s">
        <v>215</v>
      </c>
      <c r="K105" s="24">
        <v>482457</v>
      </c>
      <c r="L105" s="9">
        <v>-4.8713794495790408</v>
      </c>
      <c r="M105" s="8">
        <v>4.5935222705537124E-5</v>
      </c>
      <c r="N105" s="8">
        <v>1.7725264963609475</v>
      </c>
      <c r="O105" s="8">
        <v>1.2714697402008777</v>
      </c>
      <c r="P105" s="8">
        <v>9.3966031783168313E-2</v>
      </c>
      <c r="Q105" s="8">
        <v>0</v>
      </c>
      <c r="AE105" s="3"/>
      <c r="AF105" s="10"/>
      <c r="AG105" s="2"/>
    </row>
    <row r="106" spans="1:33">
      <c r="A106" s="6" t="s">
        <v>216</v>
      </c>
      <c r="B106" s="21" t="e">
        <v>#N/A</v>
      </c>
      <c r="C106" s="7">
        <v>-5.6865035993471045</v>
      </c>
      <c r="D106" s="6">
        <v>3.4745483419400067E-14</v>
      </c>
      <c r="E106" s="6">
        <v>4.3028822826477446</v>
      </c>
      <c r="F106" s="6">
        <v>4.6141489669957689</v>
      </c>
      <c r="G106" s="6">
        <v>0.11624927751074027</v>
      </c>
      <c r="H106" s="6">
        <v>0</v>
      </c>
      <c r="J106" s="8" t="s">
        <v>217</v>
      </c>
      <c r="K106" s="24">
        <v>474403</v>
      </c>
      <c r="L106" s="9">
        <v>-4.8568580153847982</v>
      </c>
      <c r="M106" s="8">
        <v>5.5707663781810788E-10</v>
      </c>
      <c r="N106" s="8">
        <v>25.34856001584037</v>
      </c>
      <c r="O106" s="8">
        <v>5.4548911955616459</v>
      </c>
      <c r="P106" s="8">
        <v>0.78999219983189672</v>
      </c>
      <c r="Q106" s="8">
        <v>0.23401531053312896</v>
      </c>
      <c r="AE106" s="3"/>
      <c r="AF106" s="10"/>
      <c r="AG106" s="2"/>
    </row>
    <row r="107" spans="1:33">
      <c r="A107" s="6" t="s">
        <v>218</v>
      </c>
      <c r="B107" s="21">
        <v>482576</v>
      </c>
      <c r="C107" s="7">
        <v>-5.6618491065638512</v>
      </c>
      <c r="D107" s="6">
        <v>5.2610632113386977E-20</v>
      </c>
      <c r="E107" s="6">
        <v>44.162527200108961</v>
      </c>
      <c r="F107" s="6">
        <v>45.852835699027708</v>
      </c>
      <c r="G107" s="6">
        <v>1.0937980867869324</v>
      </c>
      <c r="H107" s="6">
        <v>0.19648901903792756</v>
      </c>
      <c r="J107" s="8" t="s">
        <v>219</v>
      </c>
      <c r="K107" s="24">
        <v>488668</v>
      </c>
      <c r="L107" s="9">
        <v>-4.824951204772316</v>
      </c>
      <c r="M107" s="8">
        <v>1.0433641806295612E-6</v>
      </c>
      <c r="N107" s="8">
        <v>8.8993139797932894</v>
      </c>
      <c r="O107" s="8">
        <v>5.6655514096046602</v>
      </c>
      <c r="P107" s="8">
        <v>0.50062427045526936</v>
      </c>
      <c r="Q107" s="8">
        <v>0</v>
      </c>
      <c r="AE107" s="3"/>
      <c r="AF107" s="10"/>
      <c r="AG107" s="2"/>
    </row>
    <row r="108" spans="1:33">
      <c r="A108" s="6" t="s">
        <v>220</v>
      </c>
      <c r="B108" s="21">
        <v>478120</v>
      </c>
      <c r="C108" s="7">
        <v>-5.6506142037660423</v>
      </c>
      <c r="D108" s="6">
        <v>0</v>
      </c>
      <c r="E108" s="6">
        <v>459.99440956499001</v>
      </c>
      <c r="F108" s="6">
        <v>473.49189666053672</v>
      </c>
      <c r="G108" s="6">
        <v>11.674372823209868</v>
      </c>
      <c r="H108" s="6">
        <v>1.8575537111911362</v>
      </c>
      <c r="J108" s="8" t="s">
        <v>221</v>
      </c>
      <c r="K108" s="24">
        <v>920798</v>
      </c>
      <c r="L108" s="9">
        <v>-4.8232878620838315</v>
      </c>
      <c r="M108" s="8">
        <v>7.191597345073919E-14</v>
      </c>
      <c r="N108" s="8">
        <v>6.1950870285845223</v>
      </c>
      <c r="O108" s="8">
        <v>3.8122176791416349</v>
      </c>
      <c r="P108" s="8">
        <v>0.23170822138514743</v>
      </c>
      <c r="Q108" s="8">
        <v>0.10724645325624436</v>
      </c>
      <c r="AE108" s="3"/>
      <c r="AF108" s="10"/>
      <c r="AG108" s="2"/>
    </row>
    <row r="109" spans="1:33">
      <c r="A109" s="6" t="s">
        <v>222</v>
      </c>
      <c r="B109" s="21">
        <v>476202</v>
      </c>
      <c r="C109" s="7">
        <v>-5.6439932827198636</v>
      </c>
      <c r="D109" s="6">
        <v>1.9555560223838772E-22</v>
      </c>
      <c r="E109" s="6">
        <v>38.815964679176652</v>
      </c>
      <c r="F109" s="6">
        <v>19.912994785774568</v>
      </c>
      <c r="G109" s="6">
        <v>0.72673985127177432</v>
      </c>
      <c r="H109" s="6">
        <v>0.11688621407861044</v>
      </c>
      <c r="J109" s="8" t="s">
        <v>223</v>
      </c>
      <c r="K109" s="24">
        <v>481046</v>
      </c>
      <c r="L109" s="9">
        <v>-4.8020277171791852</v>
      </c>
      <c r="M109" s="8">
        <v>1.1363736329458291E-11</v>
      </c>
      <c r="N109" s="8">
        <v>19.536417945363276</v>
      </c>
      <c r="O109" s="8">
        <v>17.288025444165076</v>
      </c>
      <c r="P109" s="8">
        <v>0.99295248157156579</v>
      </c>
      <c r="Q109" s="8">
        <v>0.28282421815861014</v>
      </c>
      <c r="AE109" s="3"/>
      <c r="AF109" s="10"/>
      <c r="AG109" s="2"/>
    </row>
    <row r="110" spans="1:33">
      <c r="A110" s="6" t="s">
        <v>224</v>
      </c>
      <c r="B110" s="21">
        <v>475423</v>
      </c>
      <c r="C110" s="7">
        <v>-5.637226172957237</v>
      </c>
      <c r="D110" s="6">
        <v>4.634426268500922E-17</v>
      </c>
      <c r="E110" s="6">
        <v>93.311948809942095</v>
      </c>
      <c r="F110" s="6">
        <v>90.305155441749676</v>
      </c>
      <c r="G110" s="6">
        <v>2.3155704110166986</v>
      </c>
      <c r="H110" s="6">
        <v>0.36707227329808495</v>
      </c>
      <c r="J110" s="8" t="s">
        <v>225</v>
      </c>
      <c r="K110" s="24">
        <v>938656</v>
      </c>
      <c r="L110" s="9">
        <v>-4.7952065363416754</v>
      </c>
      <c r="M110" s="8">
        <v>3.563149225781648E-15</v>
      </c>
      <c r="N110" s="8">
        <v>4.9490593286144051</v>
      </c>
      <c r="O110" s="8">
        <v>3.9248732660777308</v>
      </c>
      <c r="P110" s="8">
        <v>0.1504177475526472</v>
      </c>
      <c r="Q110" s="8">
        <v>0.15190047522585198</v>
      </c>
      <c r="AE110" s="3"/>
      <c r="AF110" s="10"/>
      <c r="AG110" s="2"/>
    </row>
    <row r="111" spans="1:33">
      <c r="A111" s="6" t="s">
        <v>226</v>
      </c>
      <c r="B111" s="21">
        <v>892040</v>
      </c>
      <c r="C111" s="7">
        <v>-5.6320029200219253</v>
      </c>
      <c r="D111" s="6">
        <v>5.8432917464390802E-9</v>
      </c>
      <c r="E111" s="6">
        <v>1.4866606554998749</v>
      </c>
      <c r="F111" s="6">
        <v>0.49795822185168115</v>
      </c>
      <c r="G111" s="6">
        <v>0</v>
      </c>
      <c r="H111" s="6">
        <v>2.8842521633356929E-2</v>
      </c>
      <c r="J111" s="8" t="s">
        <v>227</v>
      </c>
      <c r="K111" s="24">
        <v>943905</v>
      </c>
      <c r="L111" s="9">
        <v>-4.7710845539828934</v>
      </c>
      <c r="M111" s="8">
        <v>0</v>
      </c>
      <c r="N111" s="8">
        <v>168.94093011289885</v>
      </c>
      <c r="O111" s="8">
        <v>206.15861482516337</v>
      </c>
      <c r="P111" s="8">
        <v>10.22724515999586</v>
      </c>
      <c r="Q111" s="8">
        <v>3.2428207134787894</v>
      </c>
      <c r="AE111" s="3"/>
      <c r="AF111" s="10"/>
      <c r="AG111" s="2"/>
    </row>
    <row r="112" spans="1:33">
      <c r="A112" s="6" t="s">
        <v>228</v>
      </c>
      <c r="B112" s="21">
        <v>323063</v>
      </c>
      <c r="C112" s="7">
        <v>-5.623024008735225</v>
      </c>
      <c r="D112" s="6">
        <v>5.0594461955403272E-16</v>
      </c>
      <c r="E112" s="6">
        <v>117.04128386323455</v>
      </c>
      <c r="F112" s="6">
        <v>111.41074373613527</v>
      </c>
      <c r="G112" s="6">
        <v>2.9073176186231482</v>
      </c>
      <c r="H112" s="6">
        <v>0.46881387544931341</v>
      </c>
      <c r="J112" s="8" t="s">
        <v>229</v>
      </c>
      <c r="K112" s="24">
        <v>920316</v>
      </c>
      <c r="L112" s="9">
        <v>-4.746330932366428</v>
      </c>
      <c r="M112" s="8">
        <v>7.5471820839862523E-37</v>
      </c>
      <c r="N112" s="8">
        <v>95.329780746292514</v>
      </c>
      <c r="O112" s="8">
        <v>112.21900164446838</v>
      </c>
      <c r="P112" s="8">
        <v>4.4020263589106383</v>
      </c>
      <c r="Q112" s="8">
        <v>3.0605977671757723</v>
      </c>
      <c r="AE112" s="3"/>
      <c r="AF112" s="10"/>
      <c r="AG112" s="2"/>
    </row>
    <row r="113" spans="1:33">
      <c r="A113" s="6" t="s">
        <v>230</v>
      </c>
      <c r="B113" s="21">
        <v>480741</v>
      </c>
      <c r="C113" s="7">
        <v>-5.6023656184313992</v>
      </c>
      <c r="D113" s="6">
        <v>1.4300283375753343E-21</v>
      </c>
      <c r="E113" s="6">
        <v>56.377173440981764</v>
      </c>
      <c r="F113" s="6">
        <v>18.078456587999074</v>
      </c>
      <c r="G113" s="6">
        <v>0.47527328927042983</v>
      </c>
      <c r="H113" s="6">
        <v>0.6449729630442661</v>
      </c>
      <c r="J113" s="8" t="s">
        <v>231</v>
      </c>
      <c r="K113" s="24">
        <v>477170</v>
      </c>
      <c r="L113" s="9">
        <v>-4.697357127080747</v>
      </c>
      <c r="M113" s="8">
        <v>4.5485845445463501E-31</v>
      </c>
      <c r="N113" s="8">
        <v>73.09392806521808</v>
      </c>
      <c r="O113" s="8">
        <v>105.79581936146221</v>
      </c>
      <c r="P113" s="8">
        <v>3.3526956092667746</v>
      </c>
      <c r="Q113" s="8">
        <v>3.2669464143733844</v>
      </c>
      <c r="AE113" s="3"/>
      <c r="AF113" s="10"/>
      <c r="AG113" s="2"/>
    </row>
    <row r="114" spans="1:33">
      <c r="A114" s="6" t="s">
        <v>232</v>
      </c>
      <c r="B114" s="21">
        <v>936672</v>
      </c>
      <c r="C114" s="7">
        <v>-5.5970084992184788</v>
      </c>
      <c r="D114" s="6">
        <v>4.7024964244684738E-18</v>
      </c>
      <c r="E114" s="6">
        <v>54.792709059883776</v>
      </c>
      <c r="F114" s="6">
        <v>11.85579942908635</v>
      </c>
      <c r="G114" s="6">
        <v>0.37585284310271311</v>
      </c>
      <c r="H114" s="6">
        <v>0.63694516657329747</v>
      </c>
      <c r="J114" s="8" t="s">
        <v>74</v>
      </c>
      <c r="K114" s="24">
        <v>477636</v>
      </c>
      <c r="L114" s="9">
        <v>-4.6866742609113068</v>
      </c>
      <c r="M114" s="8">
        <v>9.0442618036682355E-9</v>
      </c>
      <c r="N114" s="8">
        <v>7.7852246899521775</v>
      </c>
      <c r="O114" s="8">
        <v>5.9056737856605368</v>
      </c>
      <c r="P114" s="8">
        <v>0.41447032623738583</v>
      </c>
      <c r="Q114" s="8">
        <v>9.5919066235962747E-2</v>
      </c>
      <c r="AE114" s="3"/>
      <c r="AF114" s="10"/>
      <c r="AG114" s="2"/>
    </row>
    <row r="115" spans="1:33">
      <c r="A115" s="6" t="s">
        <v>233</v>
      </c>
      <c r="B115" s="21">
        <v>472595</v>
      </c>
      <c r="C115" s="7">
        <v>-5.5940278236129277</v>
      </c>
      <c r="D115" s="6">
        <v>1.3049472173216988E-32</v>
      </c>
      <c r="E115" s="6">
        <v>51.310693910387087</v>
      </c>
      <c r="F115" s="6">
        <v>55.446367644456664</v>
      </c>
      <c r="G115" s="6">
        <v>1.3255342146350446</v>
      </c>
      <c r="H115" s="6">
        <v>0.264317221836254</v>
      </c>
      <c r="J115" s="8" t="s">
        <v>234</v>
      </c>
      <c r="K115" s="24">
        <v>492123</v>
      </c>
      <c r="L115" s="9">
        <v>-4.6568427942050743</v>
      </c>
      <c r="M115" s="8">
        <v>7.1498860768265952E-16</v>
      </c>
      <c r="N115" s="8">
        <v>6.8069802683647636</v>
      </c>
      <c r="O115" s="8">
        <v>6.226786523809885</v>
      </c>
      <c r="P115" s="8">
        <v>0.3458193076339493</v>
      </c>
      <c r="Q115" s="8">
        <v>0.15310366140475942</v>
      </c>
      <c r="AE115" s="3"/>
      <c r="AF115" s="10"/>
      <c r="AG115" s="2"/>
    </row>
    <row r="116" spans="1:33">
      <c r="A116" s="6" t="s">
        <v>235</v>
      </c>
      <c r="B116" s="21">
        <v>475824</v>
      </c>
      <c r="C116" s="7">
        <v>-5.5935392572967855</v>
      </c>
      <c r="D116" s="6">
        <v>1.4124439490428628E-60</v>
      </c>
      <c r="E116" s="6">
        <v>40.874884297886958</v>
      </c>
      <c r="F116" s="6">
        <v>30.226606851153058</v>
      </c>
      <c r="G116" s="6">
        <v>0.69691203108332878</v>
      </c>
      <c r="H116" s="6">
        <v>0.37297158565818583</v>
      </c>
      <c r="J116" s="8" t="s">
        <v>236</v>
      </c>
      <c r="K116" s="24">
        <v>482911</v>
      </c>
      <c r="L116" s="9">
        <v>-4.6485752432179543</v>
      </c>
      <c r="M116" s="8">
        <v>6.7461650035471774E-6</v>
      </c>
      <c r="N116" s="8">
        <v>3.3571327676992762</v>
      </c>
      <c r="O116" s="8">
        <v>4.5529036158448282</v>
      </c>
      <c r="P116" s="8">
        <v>0</v>
      </c>
      <c r="Q116" s="8">
        <v>0.27931285653361609</v>
      </c>
      <c r="AE116" s="3"/>
      <c r="AF116" s="10"/>
      <c r="AG116" s="2"/>
    </row>
    <row r="117" spans="1:33">
      <c r="A117" s="6" t="s">
        <v>237</v>
      </c>
      <c r="B117" s="21">
        <v>494165</v>
      </c>
      <c r="C117" s="7">
        <v>-5.5859495006189688</v>
      </c>
      <c r="D117" s="6">
        <v>2.8005753905569099E-14</v>
      </c>
      <c r="E117" s="6">
        <v>13.329681946404655</v>
      </c>
      <c r="F117" s="6">
        <v>2.7704805454392383</v>
      </c>
      <c r="G117" s="6">
        <v>0.18249315431679528</v>
      </c>
      <c r="H117" s="6">
        <v>6.0960891024027242E-2</v>
      </c>
      <c r="J117" s="8" t="s">
        <v>238</v>
      </c>
      <c r="K117" s="24">
        <v>892936</v>
      </c>
      <c r="L117" s="9">
        <v>-4.6346325281159819</v>
      </c>
      <c r="M117" s="8">
        <v>4.7114708110605815E-20</v>
      </c>
      <c r="N117" s="8">
        <v>10.259233238701377</v>
      </c>
      <c r="O117" s="8">
        <v>8.1709251357606103</v>
      </c>
      <c r="P117" s="8">
        <v>0.53139658799701528</v>
      </c>
      <c r="Q117" s="8">
        <v>0.18919815817185312</v>
      </c>
      <c r="AE117" s="3"/>
      <c r="AF117" s="10"/>
      <c r="AG117" s="2"/>
    </row>
    <row r="118" spans="1:33">
      <c r="A118" s="6" t="s">
        <v>239</v>
      </c>
      <c r="B118" s="21">
        <v>470143</v>
      </c>
      <c r="C118" s="7">
        <v>-5.5834124413779547</v>
      </c>
      <c r="D118" s="6">
        <v>4.6081911394568828E-24</v>
      </c>
      <c r="E118" s="6">
        <v>95.952528615531889</v>
      </c>
      <c r="F118" s="6">
        <v>102.65451003466617</v>
      </c>
      <c r="G118" s="6">
        <v>2.4869407661300991</v>
      </c>
      <c r="H118" s="6">
        <v>0.51427359608375411</v>
      </c>
      <c r="J118" s="8" t="s">
        <v>240</v>
      </c>
      <c r="K118" s="24">
        <v>942048</v>
      </c>
      <c r="L118" s="9">
        <v>-4.6338537148491641</v>
      </c>
      <c r="M118" s="8">
        <v>1.8183858252778817E-19</v>
      </c>
      <c r="N118" s="8">
        <v>11.649061496716186</v>
      </c>
      <c r="O118" s="8">
        <v>10.425376838309965</v>
      </c>
      <c r="P118" s="8">
        <v>0.62347370747142594</v>
      </c>
      <c r="Q118" s="8">
        <v>0.239306612349791</v>
      </c>
      <c r="AE118" s="3"/>
      <c r="AF118" s="10"/>
      <c r="AG118" s="2"/>
    </row>
    <row r="119" spans="1:33">
      <c r="A119" s="6" t="s">
        <v>241</v>
      </c>
      <c r="B119" s="21">
        <v>470713</v>
      </c>
      <c r="C119" s="7">
        <v>-5.557223056223437</v>
      </c>
      <c r="D119" s="6">
        <v>1.654200249771103E-9</v>
      </c>
      <c r="E119" s="6">
        <v>3.714357409343052</v>
      </c>
      <c r="F119" s="6">
        <v>1.490910177990187</v>
      </c>
      <c r="G119" s="6">
        <v>3.7047573366902585E-2</v>
      </c>
      <c r="H119" s="6">
        <v>4.0220536196731153E-2</v>
      </c>
      <c r="J119" s="8" t="s">
        <v>242</v>
      </c>
      <c r="K119" s="24">
        <v>937893</v>
      </c>
      <c r="L119" s="9">
        <v>-4.6298449915551574</v>
      </c>
      <c r="M119" s="8">
        <v>7.2989788912725253E-22</v>
      </c>
      <c r="N119" s="8">
        <v>10.5674260704465</v>
      </c>
      <c r="O119" s="8">
        <v>7.1447888982336343</v>
      </c>
      <c r="P119" s="8">
        <v>0.22927389401639267</v>
      </c>
      <c r="Q119" s="8">
        <v>0.44145804206575512</v>
      </c>
      <c r="AE119" s="3"/>
      <c r="AF119" s="10"/>
      <c r="AG119" s="2"/>
    </row>
    <row r="120" spans="1:33">
      <c r="A120" s="6" t="s">
        <v>243</v>
      </c>
      <c r="B120" s="21">
        <v>921700</v>
      </c>
      <c r="C120" s="7">
        <v>-5.5447360546224393</v>
      </c>
      <c r="D120" s="6">
        <v>4.9166827901662556E-19</v>
      </c>
      <c r="E120" s="6">
        <v>42.528255578780744</v>
      </c>
      <c r="F120" s="6">
        <v>43.232394857708911</v>
      </c>
      <c r="G120" s="6">
        <v>1.1847286736366185</v>
      </c>
      <c r="H120" s="6">
        <v>0.14291061216344261</v>
      </c>
      <c r="J120" s="8" t="s">
        <v>244</v>
      </c>
      <c r="K120" s="24">
        <v>904738</v>
      </c>
      <c r="L120" s="9">
        <v>-4.6040628617483037</v>
      </c>
      <c r="M120" s="8">
        <v>3.1954425883269131E-7</v>
      </c>
      <c r="N120" s="8">
        <v>1.0697350251685149</v>
      </c>
      <c r="O120" s="8">
        <v>1.0563754641677296</v>
      </c>
      <c r="P120" s="8">
        <v>5.0187739754026378E-2</v>
      </c>
      <c r="Q120" s="8">
        <v>3.0972614629384713E-2</v>
      </c>
      <c r="AE120" s="3"/>
      <c r="AF120" s="10"/>
      <c r="AG120" s="2"/>
    </row>
    <row r="121" spans="1:33">
      <c r="A121" s="6" t="s">
        <v>245</v>
      </c>
      <c r="B121" s="21">
        <v>325356</v>
      </c>
      <c r="C121" s="7">
        <v>-5.5311573585941636</v>
      </c>
      <c r="D121" s="6">
        <v>4.3074129244745725E-12</v>
      </c>
      <c r="E121" s="6">
        <v>226.33739447890514</v>
      </c>
      <c r="F121" s="6">
        <v>172.17551418083266</v>
      </c>
      <c r="G121" s="6">
        <v>5.6664991928198765</v>
      </c>
      <c r="H121" s="6">
        <v>0.61649269624916536</v>
      </c>
      <c r="J121" s="8" t="s">
        <v>246</v>
      </c>
      <c r="K121" s="24">
        <v>488866</v>
      </c>
      <c r="L121" s="9">
        <v>-4.6023957723426765</v>
      </c>
      <c r="M121" s="8">
        <v>7.4109042195647319E-14</v>
      </c>
      <c r="N121" s="8">
        <v>3.0135153265956225</v>
      </c>
      <c r="O121" s="8">
        <v>2.1341793602645622</v>
      </c>
      <c r="P121" s="8">
        <v>0.10843474837755009</v>
      </c>
      <c r="Q121" s="8">
        <v>9.2656920145566507E-2</v>
      </c>
      <c r="AE121" s="3"/>
      <c r="AF121" s="10"/>
      <c r="AG121" s="2"/>
    </row>
    <row r="122" spans="1:33">
      <c r="A122" s="6" t="s">
        <v>247</v>
      </c>
      <c r="B122" s="21">
        <v>902931</v>
      </c>
      <c r="C122" s="7">
        <v>-5.5286672615123624</v>
      </c>
      <c r="D122" s="6">
        <v>5.9882015546747942E-13</v>
      </c>
      <c r="E122" s="6">
        <v>71.328991293152185</v>
      </c>
      <c r="F122" s="6">
        <v>20.988735831396887</v>
      </c>
      <c r="G122" s="6">
        <v>1.2553809537882334</v>
      </c>
      <c r="H122" s="6">
        <v>0.20108343670796355</v>
      </c>
      <c r="J122" s="8" t="s">
        <v>248</v>
      </c>
      <c r="K122" s="24">
        <v>915381</v>
      </c>
      <c r="L122" s="9">
        <v>-4.588836908696444</v>
      </c>
      <c r="M122" s="8">
        <v>1.0290998370874663E-8</v>
      </c>
      <c r="N122" s="8">
        <v>17.030659991501466</v>
      </c>
      <c r="O122" s="8">
        <v>25.272979855364195</v>
      </c>
      <c r="P122" s="8">
        <v>1.5940374286098715</v>
      </c>
      <c r="Q122" s="8">
        <v>0.15370881421663596</v>
      </c>
      <c r="AE122" s="3"/>
      <c r="AF122" s="10"/>
      <c r="AG122" s="2"/>
    </row>
    <row r="123" spans="1:33">
      <c r="A123" s="6" t="s">
        <v>249</v>
      </c>
      <c r="B123" s="21">
        <v>925072</v>
      </c>
      <c r="C123" s="7">
        <v>-5.5263676344054096</v>
      </c>
      <c r="D123" s="6">
        <v>6.278199599507793E-14</v>
      </c>
      <c r="E123" s="6">
        <v>2.4706683281941251</v>
      </c>
      <c r="F123" s="6">
        <v>2.6210764804663911</v>
      </c>
      <c r="G123" s="6">
        <v>3.6857097411288689E-2</v>
      </c>
      <c r="H123" s="6">
        <v>4.0013746807544874E-2</v>
      </c>
      <c r="J123" s="8" t="s">
        <v>250</v>
      </c>
      <c r="K123" s="24">
        <v>484479</v>
      </c>
      <c r="L123" s="9">
        <v>-4.5728258059815445</v>
      </c>
      <c r="M123" s="8">
        <v>8.7788585548503104E-13</v>
      </c>
      <c r="N123" s="8">
        <v>9.1189007675577329</v>
      </c>
      <c r="O123" s="8">
        <v>6.6478439495763473</v>
      </c>
      <c r="P123" s="8">
        <v>0.52155337875189434</v>
      </c>
      <c r="Q123" s="8">
        <v>0.12414942686728288</v>
      </c>
      <c r="AE123" s="3"/>
      <c r="AF123" s="10"/>
      <c r="AG123" s="2"/>
    </row>
    <row r="124" spans="1:33">
      <c r="A124" s="6" t="s">
        <v>251</v>
      </c>
      <c r="B124" s="21">
        <v>340860</v>
      </c>
      <c r="C124" s="7">
        <v>-5.514543793076081</v>
      </c>
      <c r="D124" s="6">
        <v>1.3344924126055761E-24</v>
      </c>
      <c r="E124" s="6">
        <v>32.471608914491213</v>
      </c>
      <c r="F124" s="6">
        <v>29.705364125099688</v>
      </c>
      <c r="G124" s="6">
        <v>0.85128377177135839</v>
      </c>
      <c r="H124" s="6">
        <v>0.12971122923445796</v>
      </c>
      <c r="J124" s="8" t="s">
        <v>252</v>
      </c>
      <c r="K124" s="24">
        <v>492036</v>
      </c>
      <c r="L124" s="9">
        <v>-4.5649189425108307</v>
      </c>
      <c r="M124" s="8">
        <v>2.3152201519486307E-11</v>
      </c>
      <c r="N124" s="8">
        <v>5.3776465651521441</v>
      </c>
      <c r="O124" s="8">
        <v>4.1732706841533549</v>
      </c>
      <c r="P124" s="8">
        <v>9.9134744285456308E-2</v>
      </c>
      <c r="Q124" s="8">
        <v>0.27530787614327007</v>
      </c>
      <c r="AE124" s="3"/>
      <c r="AF124" s="10"/>
      <c r="AG124" s="2"/>
    </row>
    <row r="125" spans="1:33">
      <c r="A125" s="6" t="s">
        <v>253</v>
      </c>
      <c r="B125" s="21">
        <v>325159</v>
      </c>
      <c r="C125" s="7">
        <v>-5.5112947675408881</v>
      </c>
      <c r="D125" s="6">
        <v>5.6480678476051273E-18</v>
      </c>
      <c r="E125" s="6">
        <v>2.5757299892170566</v>
      </c>
      <c r="F125" s="6">
        <v>3.1155451762502047</v>
      </c>
      <c r="G125" s="6">
        <v>3.792965844706693E-2</v>
      </c>
      <c r="H125" s="6">
        <v>5.1472710013673796E-2</v>
      </c>
      <c r="J125" s="8" t="s">
        <v>254</v>
      </c>
      <c r="K125" s="24">
        <v>941329</v>
      </c>
      <c r="L125" s="9">
        <v>-4.5438374708364107</v>
      </c>
      <c r="M125" s="8">
        <v>9.8629798183201222E-6</v>
      </c>
      <c r="N125" s="8">
        <v>10.373798541048494</v>
      </c>
      <c r="O125" s="8">
        <v>7.5582071268209434</v>
      </c>
      <c r="P125" s="8">
        <v>0.75456996893620842</v>
      </c>
      <c r="Q125" s="8">
        <v>0</v>
      </c>
      <c r="AE125" s="3"/>
      <c r="AF125" s="10"/>
      <c r="AG125" s="2"/>
    </row>
    <row r="126" spans="1:33">
      <c r="A126" s="6" t="s">
        <v>255</v>
      </c>
      <c r="B126" s="21">
        <v>924544</v>
      </c>
      <c r="C126" s="7">
        <v>-5.4906875775613715</v>
      </c>
      <c r="D126" s="6">
        <v>3.0517010340943124E-9</v>
      </c>
      <c r="E126" s="6">
        <v>1.9003161073472705</v>
      </c>
      <c r="F126" s="6">
        <v>1.8261989340646456</v>
      </c>
      <c r="G126" s="6">
        <v>0</v>
      </c>
      <c r="H126" s="6">
        <v>5.7085626557952164E-2</v>
      </c>
      <c r="J126" s="8" t="s">
        <v>256</v>
      </c>
      <c r="K126" s="24">
        <v>485791</v>
      </c>
      <c r="L126" s="9">
        <v>-4.5410027598246074</v>
      </c>
      <c r="M126" s="8">
        <v>1.0687812722976146E-10</v>
      </c>
      <c r="N126" s="8">
        <v>39.793441470678474</v>
      </c>
      <c r="O126" s="8">
        <v>53.473148313429341</v>
      </c>
      <c r="P126" s="8">
        <v>3.4747076120568661</v>
      </c>
      <c r="Q126" s="8">
        <v>0.49262415048118569</v>
      </c>
      <c r="AE126" s="3"/>
      <c r="AF126" s="10"/>
      <c r="AG126" s="2"/>
    </row>
    <row r="127" spans="1:33">
      <c r="A127" s="6" t="s">
        <v>257</v>
      </c>
      <c r="B127" s="21">
        <v>488216</v>
      </c>
      <c r="C127" s="7">
        <v>-5.4865754998447445</v>
      </c>
      <c r="D127" s="6">
        <v>2.1465953817352096E-13</v>
      </c>
      <c r="E127" s="6">
        <v>6.8130197046373917</v>
      </c>
      <c r="F127" s="6">
        <v>18.105867606376435</v>
      </c>
      <c r="G127" s="6">
        <v>0.14610133382803633</v>
      </c>
      <c r="H127" s="6">
        <v>0.2537828398065482</v>
      </c>
      <c r="J127" s="8" t="s">
        <v>258</v>
      </c>
      <c r="K127" s="24">
        <v>470398</v>
      </c>
      <c r="L127" s="9">
        <v>-4.4986362887030191</v>
      </c>
      <c r="M127" s="8">
        <v>5.7642277815886346E-27</v>
      </c>
      <c r="N127" s="8">
        <v>45.690805426877837</v>
      </c>
      <c r="O127" s="8">
        <v>59.812032155824213</v>
      </c>
      <c r="P127" s="8">
        <v>2.8658414981819633</v>
      </c>
      <c r="Q127" s="8">
        <v>1.6610969476405826</v>
      </c>
      <c r="AE127" s="3"/>
      <c r="AF127" s="10"/>
      <c r="AG127" s="2"/>
    </row>
    <row r="128" spans="1:33">
      <c r="A128" s="6" t="s">
        <v>259</v>
      </c>
      <c r="B128" s="21">
        <v>900951</v>
      </c>
      <c r="C128" s="7">
        <v>-5.4833415068785269</v>
      </c>
      <c r="D128" s="6">
        <v>9.8589973695777495E-13</v>
      </c>
      <c r="E128" s="6">
        <v>4.0122455865304092</v>
      </c>
      <c r="F128" s="6">
        <v>2.2032901593877288</v>
      </c>
      <c r="G128" s="6">
        <v>7.9299839009907627E-2</v>
      </c>
      <c r="H128" s="6">
        <v>1.7218304765636013E-2</v>
      </c>
      <c r="J128" s="8" t="s">
        <v>260</v>
      </c>
      <c r="K128" s="24">
        <v>490650</v>
      </c>
      <c r="L128" s="9">
        <v>-4.4819397722677881</v>
      </c>
      <c r="M128" s="8">
        <v>1.4012917039948127E-43</v>
      </c>
      <c r="N128" s="8">
        <v>162.48971616557148</v>
      </c>
      <c r="O128" s="8">
        <v>122.37143175069417</v>
      </c>
      <c r="P128" s="8">
        <v>6.4646067156862079</v>
      </c>
      <c r="Q128" s="8">
        <v>5.7143347714319184</v>
      </c>
      <c r="AE128" s="3"/>
      <c r="AF128" s="10"/>
      <c r="AG128" s="2"/>
    </row>
    <row r="129" spans="1:33">
      <c r="A129" s="6" t="s">
        <v>199</v>
      </c>
      <c r="B129" s="21" t="e">
        <v>#N/A</v>
      </c>
      <c r="C129" s="7">
        <v>-5.4729136437449206</v>
      </c>
      <c r="D129" s="6">
        <v>2.5417311642947034E-9</v>
      </c>
      <c r="E129" s="6">
        <v>4.9858916929391821</v>
      </c>
      <c r="F129" s="6">
        <v>3.2783081754670587</v>
      </c>
      <c r="G129" s="6">
        <v>4.0731280945998011E-2</v>
      </c>
      <c r="H129" s="6">
        <v>8.8439474478039529E-2</v>
      </c>
      <c r="J129" s="8" t="s">
        <v>261</v>
      </c>
      <c r="K129" s="24">
        <v>947820</v>
      </c>
      <c r="L129" s="9">
        <v>-4.4736711044510828</v>
      </c>
      <c r="M129" s="8">
        <v>3.8999490147347355E-10</v>
      </c>
      <c r="N129" s="8">
        <v>12.316709646964604</v>
      </c>
      <c r="O129" s="8">
        <v>6.7268685651534188</v>
      </c>
      <c r="P129" s="8">
        <v>0.68547015493106112</v>
      </c>
      <c r="Q129" s="8">
        <v>0.14805968685653736</v>
      </c>
      <c r="AE129" s="3"/>
      <c r="AF129" s="10"/>
      <c r="AG129" s="2"/>
    </row>
    <row r="130" spans="1:33">
      <c r="A130" s="6" t="s">
        <v>262</v>
      </c>
      <c r="B130" s="21" t="e">
        <v>#N/A</v>
      </c>
      <c r="C130" s="7">
        <v>-5.4684792281491292</v>
      </c>
      <c r="D130" s="6">
        <v>2.9219248198821705E-17</v>
      </c>
      <c r="E130" s="6">
        <v>22.17302120265845</v>
      </c>
      <c r="F130" s="6">
        <v>20.580432982914928</v>
      </c>
      <c r="G130" s="6">
        <v>0.6199841350193076</v>
      </c>
      <c r="H130" s="6">
        <v>7.9611975785563172E-2</v>
      </c>
      <c r="J130" s="8" t="s">
        <v>263</v>
      </c>
      <c r="K130" s="24">
        <v>357563</v>
      </c>
      <c r="L130" s="9">
        <v>-4.4573357943558065</v>
      </c>
      <c r="M130" s="8">
        <v>4.3094560693095397E-21</v>
      </c>
      <c r="N130" s="8">
        <v>18.805149346147552</v>
      </c>
      <c r="O130" s="8">
        <v>13.976269128137361</v>
      </c>
      <c r="P130" s="8">
        <v>0.54772792521678171</v>
      </c>
      <c r="Q130" s="8">
        <v>0.8580561386214729</v>
      </c>
      <c r="AE130" s="3"/>
      <c r="AF130" s="10"/>
      <c r="AG130" s="2"/>
    </row>
    <row r="131" spans="1:33">
      <c r="A131" s="6" t="s">
        <v>264</v>
      </c>
      <c r="B131" s="21">
        <v>487980</v>
      </c>
      <c r="C131" s="7">
        <v>-5.4605054051656987</v>
      </c>
      <c r="D131" s="6">
        <v>2.4939108649507631E-11</v>
      </c>
      <c r="E131" s="6">
        <v>2.7775383138551257</v>
      </c>
      <c r="F131" s="6">
        <v>1.4009807301726853</v>
      </c>
      <c r="G131" s="6">
        <v>3.1766789275460783E-2</v>
      </c>
      <c r="H131" s="6">
        <v>3.4487476015070066E-2</v>
      </c>
      <c r="J131" s="8" t="s">
        <v>265</v>
      </c>
      <c r="K131" s="24">
        <v>473156</v>
      </c>
      <c r="L131" s="9">
        <v>-4.4518272075888969</v>
      </c>
      <c r="M131" s="8">
        <v>1.0109100470609312E-29</v>
      </c>
      <c r="N131" s="8">
        <v>59.058460770452278</v>
      </c>
      <c r="O131" s="8">
        <v>53.231632802122363</v>
      </c>
      <c r="P131" s="8">
        <v>3.218729423154548</v>
      </c>
      <c r="Q131" s="8">
        <v>1.7380919761419602</v>
      </c>
      <c r="AE131" s="3"/>
      <c r="AF131" s="10"/>
      <c r="AG131" s="2"/>
    </row>
    <row r="132" spans="1:33">
      <c r="A132" s="6" t="s">
        <v>266</v>
      </c>
      <c r="B132" s="21">
        <v>480832</v>
      </c>
      <c r="C132" s="7">
        <v>-5.4577326500215477</v>
      </c>
      <c r="D132" s="6">
        <v>2.2247543292402277E-15</v>
      </c>
      <c r="E132" s="6">
        <v>25.533358755637359</v>
      </c>
      <c r="F132" s="6">
        <v>9.3464431082061097</v>
      </c>
      <c r="G132" s="6">
        <v>0.4947726151722458</v>
      </c>
      <c r="H132" s="6">
        <v>7.161969712332035E-2</v>
      </c>
      <c r="J132" s="8" t="s">
        <v>267</v>
      </c>
      <c r="K132" s="24">
        <v>950472</v>
      </c>
      <c r="L132" s="9">
        <v>-4.4482197726770236</v>
      </c>
      <c r="M132" s="8">
        <v>3.8483216661375507E-15</v>
      </c>
      <c r="N132" s="8">
        <v>61.712386888522531</v>
      </c>
      <c r="O132" s="8">
        <v>25.643524785976087</v>
      </c>
      <c r="P132" s="8">
        <v>2.5383167555325961</v>
      </c>
      <c r="Q132" s="8">
        <v>1.2998486794158346</v>
      </c>
      <c r="AE132" s="3"/>
      <c r="AF132" s="10"/>
      <c r="AG132" s="2"/>
    </row>
    <row r="133" spans="1:33">
      <c r="A133" s="6" t="s">
        <v>268</v>
      </c>
      <c r="B133" s="21">
        <v>950935</v>
      </c>
      <c r="C133" s="7">
        <v>-5.4525737732538913</v>
      </c>
      <c r="D133" s="6">
        <v>1.3919882910917709E-8</v>
      </c>
      <c r="E133" s="6">
        <v>278.07607270820353</v>
      </c>
      <c r="F133" s="6">
        <v>225.33522585788802</v>
      </c>
      <c r="G133" s="6">
        <v>7.9354846999499316</v>
      </c>
      <c r="H133" s="6">
        <v>0.44331685940890697</v>
      </c>
      <c r="J133" s="8" t="s">
        <v>269</v>
      </c>
      <c r="K133" s="24">
        <v>481310</v>
      </c>
      <c r="L133" s="9">
        <v>-4.4363409538916461</v>
      </c>
      <c r="M133" s="8">
        <v>4.6010406370843612E-45</v>
      </c>
      <c r="N133" s="8">
        <v>43.253925337366802</v>
      </c>
      <c r="O133" s="8">
        <v>44.930364535014007</v>
      </c>
      <c r="P133" s="8">
        <v>2.1318449794506686</v>
      </c>
      <c r="Q133" s="8">
        <v>1.7761090255175875</v>
      </c>
      <c r="AE133" s="3"/>
      <c r="AF133" s="10"/>
      <c r="AG133" s="2"/>
    </row>
    <row r="134" spans="1:33">
      <c r="A134" s="6" t="s">
        <v>270</v>
      </c>
      <c r="B134" s="21">
        <v>477851</v>
      </c>
      <c r="C134" s="7">
        <v>-5.4293055187317005</v>
      </c>
      <c r="D134" s="6">
        <v>4.2215870492272673E-19</v>
      </c>
      <c r="E134" s="6">
        <v>153.06427711383375</v>
      </c>
      <c r="F134" s="6">
        <v>147.98128489803892</v>
      </c>
      <c r="G134" s="6">
        <v>4.1891673510984599</v>
      </c>
      <c r="H134" s="6">
        <v>0.89836073794446247</v>
      </c>
      <c r="J134" s="8" t="s">
        <v>271</v>
      </c>
      <c r="K134" s="24">
        <v>491706</v>
      </c>
      <c r="L134" s="9">
        <v>-4.4330265636831001</v>
      </c>
      <c r="M134" s="8">
        <v>1.2792001438354269E-24</v>
      </c>
      <c r="N134" s="8">
        <v>71.699116807775766</v>
      </c>
      <c r="O134" s="8">
        <v>115.74629302630613</v>
      </c>
      <c r="P134" s="8">
        <v>5.2896529846753575</v>
      </c>
      <c r="Q134" s="8">
        <v>3.1373717328317388</v>
      </c>
      <c r="AE134" s="3"/>
      <c r="AF134" s="10"/>
      <c r="AG134" s="2"/>
    </row>
    <row r="135" spans="1:33">
      <c r="A135" s="6" t="s">
        <v>272</v>
      </c>
      <c r="B135" s="21">
        <v>314188</v>
      </c>
      <c r="C135" s="7">
        <v>-5.4258309918296312</v>
      </c>
      <c r="D135" s="6">
        <v>1.1134391099526373E-37</v>
      </c>
      <c r="E135" s="6">
        <v>11.153314022356389</v>
      </c>
      <c r="F135" s="6">
        <v>9.275419553344026</v>
      </c>
      <c r="G135" s="6">
        <v>0.23719981256787076</v>
      </c>
      <c r="H135" s="6">
        <v>0.10300597615677545</v>
      </c>
      <c r="J135" s="8" t="s">
        <v>273</v>
      </c>
      <c r="K135" s="24">
        <v>489863</v>
      </c>
      <c r="L135" s="9">
        <v>-4.4325083597690051</v>
      </c>
      <c r="M135" s="8">
        <v>3.2005314148936494E-7</v>
      </c>
      <c r="N135" s="8">
        <v>1.2858593669791094</v>
      </c>
      <c r="O135" s="8">
        <v>1.7183813927443805</v>
      </c>
      <c r="P135" s="8">
        <v>3.3796885009243216E-2</v>
      </c>
      <c r="Q135" s="8">
        <v>9.385759452166266E-2</v>
      </c>
      <c r="AE135" s="3"/>
      <c r="AF135" s="10"/>
      <c r="AG135" s="2"/>
    </row>
    <row r="136" spans="1:33">
      <c r="A136" s="6" t="s">
        <v>274</v>
      </c>
      <c r="B136" s="21">
        <v>471348</v>
      </c>
      <c r="C136" s="7">
        <v>-5.4099507989458679</v>
      </c>
      <c r="D136" s="6">
        <v>3.8893134628342218E-35</v>
      </c>
      <c r="E136" s="6">
        <v>6.3795219163747934</v>
      </c>
      <c r="F136" s="6">
        <v>5.7964976290818679</v>
      </c>
      <c r="G136" s="6">
        <v>0.16114479929681136</v>
      </c>
      <c r="H136" s="6">
        <v>4.37365368633202E-2</v>
      </c>
      <c r="J136" s="8" t="s">
        <v>275</v>
      </c>
      <c r="K136" s="24">
        <v>932367</v>
      </c>
      <c r="L136" s="9">
        <v>-4.4247180692686134</v>
      </c>
      <c r="M136" s="8">
        <v>2.9795668813612585E-13</v>
      </c>
      <c r="N136" s="8">
        <v>14.156961776622259</v>
      </c>
      <c r="O136" s="8">
        <v>16.569876089263378</v>
      </c>
      <c r="P136" s="8">
        <v>0.37993113238427034</v>
      </c>
      <c r="Q136" s="8">
        <v>0.95919066235962747</v>
      </c>
      <c r="AE136" s="3"/>
      <c r="AF136" s="10"/>
      <c r="AG136" s="2"/>
    </row>
    <row r="137" spans="1:33">
      <c r="A137" s="6" t="s">
        <v>276</v>
      </c>
      <c r="B137" s="21">
        <v>474617</v>
      </c>
      <c r="C137" s="7">
        <v>-5.401190406986907</v>
      </c>
      <c r="D137" s="6">
        <v>1.8607804795699927E-17</v>
      </c>
      <c r="E137" s="6">
        <v>157.96380930978671</v>
      </c>
      <c r="F137" s="6">
        <v>162.26671407449086</v>
      </c>
      <c r="G137" s="6">
        <v>4.6242765176321727</v>
      </c>
      <c r="H137" s="6">
        <v>0.89183428855623037</v>
      </c>
      <c r="J137" s="8" t="s">
        <v>277</v>
      </c>
      <c r="K137" s="24">
        <v>923038</v>
      </c>
      <c r="L137" s="9">
        <v>-4.4164627377320436</v>
      </c>
      <c r="M137" s="8">
        <v>6.6836942905282724E-20</v>
      </c>
      <c r="N137" s="8">
        <v>241.10945347339108</v>
      </c>
      <c r="O137" s="8">
        <v>160.68034350948076</v>
      </c>
      <c r="P137" s="8">
        <v>13.11989876538051</v>
      </c>
      <c r="Q137" s="8">
        <v>5.1397862723055114</v>
      </c>
      <c r="AE137" s="3"/>
      <c r="AF137" s="10"/>
      <c r="AG137" s="2"/>
    </row>
    <row r="138" spans="1:33">
      <c r="A138" s="6" t="s">
        <v>278</v>
      </c>
      <c r="B138" s="21">
        <v>474393</v>
      </c>
      <c r="C138" s="7">
        <v>-5.3969125027312481</v>
      </c>
      <c r="D138" s="6">
        <v>6.3115874834310294E-5</v>
      </c>
      <c r="E138" s="6">
        <v>4.4619505319862514</v>
      </c>
      <c r="F138" s="6">
        <v>0.57413072295817669</v>
      </c>
      <c r="G138" s="6">
        <v>0</v>
      </c>
      <c r="H138" s="6">
        <v>8.4799108700493106E-2</v>
      </c>
      <c r="J138" s="8" t="s">
        <v>279</v>
      </c>
      <c r="K138" s="24">
        <v>476013</v>
      </c>
      <c r="L138" s="9">
        <v>-4.4147280334632724</v>
      </c>
      <c r="M138" s="8">
        <v>5.3745252235277581E-30</v>
      </c>
      <c r="N138" s="8">
        <v>50.413154831657842</v>
      </c>
      <c r="O138" s="8">
        <v>65.351279941953251</v>
      </c>
      <c r="P138" s="8">
        <v>2.7889739891469891</v>
      </c>
      <c r="Q138" s="8">
        <v>2.424336093948646</v>
      </c>
      <c r="AE138" s="3"/>
      <c r="AF138" s="10"/>
      <c r="AG138" s="2"/>
    </row>
    <row r="139" spans="1:33">
      <c r="A139" s="6" t="s">
        <v>280</v>
      </c>
      <c r="B139" s="21">
        <v>479584</v>
      </c>
      <c r="C139" s="7">
        <v>-5.3907807767750482</v>
      </c>
      <c r="D139" s="6">
        <v>1.6390488106038686E-10</v>
      </c>
      <c r="E139" s="6">
        <v>48.72109047966083</v>
      </c>
      <c r="F139" s="6">
        <v>46.950826595114066</v>
      </c>
      <c r="G139" s="6">
        <v>1.5384695359065521</v>
      </c>
      <c r="H139" s="6">
        <v>0.11980572334966537</v>
      </c>
      <c r="J139" s="8" t="s">
        <v>281</v>
      </c>
      <c r="K139" s="24">
        <v>943862</v>
      </c>
      <c r="L139" s="9">
        <v>-4.4129315105496474</v>
      </c>
      <c r="M139" s="8">
        <v>2.8391159639063331E-31</v>
      </c>
      <c r="N139" s="8">
        <v>27.381617137708634</v>
      </c>
      <c r="O139" s="8">
        <v>25.207884396317052</v>
      </c>
      <c r="P139" s="8">
        <v>0.90486154847046996</v>
      </c>
      <c r="Q139" s="8">
        <v>1.4289028443553473</v>
      </c>
      <c r="AE139" s="3"/>
      <c r="AF139" s="10"/>
      <c r="AG139" s="2"/>
    </row>
    <row r="140" spans="1:33">
      <c r="A140" s="6" t="s">
        <v>282</v>
      </c>
      <c r="B140" s="21">
        <v>488352</v>
      </c>
      <c r="C140" s="7">
        <v>-5.3514984943036161</v>
      </c>
      <c r="D140" s="6">
        <v>8.816413378436242E-11</v>
      </c>
      <c r="E140" s="6">
        <v>154.08272447350024</v>
      </c>
      <c r="F140" s="6">
        <v>143.94683523193052</v>
      </c>
      <c r="G140" s="6">
        <v>4.8619930143361625</v>
      </c>
      <c r="H140" s="6">
        <v>0.45335963615927055</v>
      </c>
      <c r="J140" s="8" t="s">
        <v>283</v>
      </c>
      <c r="K140" s="24">
        <v>943760</v>
      </c>
      <c r="L140" s="9">
        <v>-4.3916481361420301</v>
      </c>
      <c r="M140" s="8">
        <v>1.0226812842947039E-22</v>
      </c>
      <c r="N140" s="8">
        <v>92.994586461318775</v>
      </c>
      <c r="O140" s="8">
        <v>73.236050602899766</v>
      </c>
      <c r="P140" s="8">
        <v>5.2837936908593734</v>
      </c>
      <c r="Q140" s="8">
        <v>2.3952435481772838</v>
      </c>
      <c r="AE140" s="3"/>
      <c r="AF140" s="10"/>
      <c r="AG140" s="2"/>
    </row>
    <row r="141" spans="1:33">
      <c r="A141" s="6" t="s">
        <v>284</v>
      </c>
      <c r="B141" s="21">
        <v>942876</v>
      </c>
      <c r="C141" s="7">
        <v>-5.3312828470371576</v>
      </c>
      <c r="D141" s="6">
        <v>2.6707301781289817E-19</v>
      </c>
      <c r="E141" s="6">
        <v>15.913454057233363</v>
      </c>
      <c r="F141" s="6">
        <v>14.906484448679709</v>
      </c>
      <c r="G141" s="6">
        <v>0.52083430085538529</v>
      </c>
      <c r="H141" s="6">
        <v>2.356006181856956E-2</v>
      </c>
      <c r="J141" s="8" t="s">
        <v>285</v>
      </c>
      <c r="K141" s="24">
        <v>481955</v>
      </c>
      <c r="L141" s="9">
        <v>-4.3571262285852557</v>
      </c>
      <c r="M141" s="8">
        <v>6.3940147169701638E-5</v>
      </c>
      <c r="N141" s="8">
        <v>1.6025967845805813</v>
      </c>
      <c r="O141" s="8">
        <v>0.42657210033861992</v>
      </c>
      <c r="P141" s="8">
        <v>6.3050320854507985E-2</v>
      </c>
      <c r="Q141" s="8">
        <v>2.9182923453866024E-2</v>
      </c>
      <c r="AE141" s="3"/>
      <c r="AF141" s="10"/>
      <c r="AG141" s="2"/>
    </row>
    <row r="142" spans="1:33">
      <c r="A142" s="6" t="s">
        <v>286</v>
      </c>
      <c r="B142" s="21">
        <v>353497</v>
      </c>
      <c r="C142" s="7">
        <v>-5.3285348307251077</v>
      </c>
      <c r="D142" s="6">
        <v>3.5260225096769191E-35</v>
      </c>
      <c r="E142" s="6">
        <v>12.115137936967212</v>
      </c>
      <c r="F142" s="6">
        <v>11.112193634505845</v>
      </c>
      <c r="G142" s="6">
        <v>0.33247087980655621</v>
      </c>
      <c r="H142" s="6">
        <v>8.250184191590966E-2</v>
      </c>
      <c r="J142" s="8" t="s">
        <v>287</v>
      </c>
      <c r="K142" s="24">
        <v>952164</v>
      </c>
      <c r="L142" s="9">
        <v>-4.3526353230405039</v>
      </c>
      <c r="M142" s="8">
        <v>8.9195906954476794E-9</v>
      </c>
      <c r="N142" s="8">
        <v>1.7818973579198643</v>
      </c>
      <c r="O142" s="8">
        <v>0.90007357597442383</v>
      </c>
      <c r="P142" s="8">
        <v>4.2761934485168837E-2</v>
      </c>
      <c r="Q142" s="8">
        <v>7.9169669172631477E-2</v>
      </c>
      <c r="AE142" s="3"/>
      <c r="AF142" s="10"/>
      <c r="AG142" s="2"/>
    </row>
    <row r="143" spans="1:33">
      <c r="A143" s="6" t="s">
        <v>288</v>
      </c>
      <c r="B143" s="21">
        <v>478720</v>
      </c>
      <c r="C143" s="7">
        <v>-5.3274417384024906</v>
      </c>
      <c r="D143" s="6">
        <v>1.3131655579507992E-13</v>
      </c>
      <c r="E143" s="6">
        <v>129.17531316280554</v>
      </c>
      <c r="F143" s="6">
        <v>115.60903912089682</v>
      </c>
      <c r="G143" s="6">
        <v>3.898663585994683</v>
      </c>
      <c r="H143" s="6">
        <v>0.54137486063285578</v>
      </c>
      <c r="J143" s="8" t="s">
        <v>289</v>
      </c>
      <c r="K143" s="24">
        <v>892333</v>
      </c>
      <c r="L143" s="9">
        <v>-4.3518758006052023</v>
      </c>
      <c r="M143" s="8">
        <v>2.8922707604994091E-21</v>
      </c>
      <c r="N143" s="8">
        <v>164.94934561645675</v>
      </c>
      <c r="O143" s="8">
        <v>126.02234193190179</v>
      </c>
      <c r="P143" s="8">
        <v>9.7051715005090831</v>
      </c>
      <c r="Q143" s="8">
        <v>4.1245198481463978</v>
      </c>
      <c r="AE143" s="3"/>
      <c r="AF143" s="10"/>
      <c r="AG143" s="2"/>
    </row>
    <row r="144" spans="1:33">
      <c r="A144" s="6" t="s">
        <v>290</v>
      </c>
      <c r="B144" s="21">
        <v>483788</v>
      </c>
      <c r="C144" s="7">
        <v>-5.3161180180164278</v>
      </c>
      <c r="D144" s="6">
        <v>8.8045674534684612E-35</v>
      </c>
      <c r="E144" s="6">
        <v>27.487252795871107</v>
      </c>
      <c r="F144" s="6">
        <v>20.42993931470782</v>
      </c>
      <c r="G144" s="6">
        <v>0.67115424125942991</v>
      </c>
      <c r="H144" s="6">
        <v>0.19007887051996555</v>
      </c>
      <c r="J144" s="8" t="s">
        <v>291</v>
      </c>
      <c r="K144" s="24">
        <v>917490</v>
      </c>
      <c r="L144" s="9">
        <v>-4.3419520504142382</v>
      </c>
      <c r="M144" s="8">
        <v>1.3722398481213959E-7</v>
      </c>
      <c r="N144" s="8">
        <v>3.581838295097016</v>
      </c>
      <c r="O144" s="8">
        <v>1.9593742407898331</v>
      </c>
      <c r="P144" s="8">
        <v>0.15928502110612544</v>
      </c>
      <c r="Q144" s="8">
        <v>9.8300373739338184E-2</v>
      </c>
      <c r="AE144" s="3"/>
      <c r="AF144" s="10"/>
      <c r="AG144" s="2"/>
    </row>
    <row r="145" spans="1:33">
      <c r="A145" s="6" t="s">
        <v>292</v>
      </c>
      <c r="B145" s="21">
        <v>476042</v>
      </c>
      <c r="C145" s="7">
        <v>-5.3111930347241492</v>
      </c>
      <c r="D145" s="6">
        <v>1.7815208372322932E-6</v>
      </c>
      <c r="E145" s="6">
        <v>123.18078933735553</v>
      </c>
      <c r="F145" s="6">
        <v>30.756898199418902</v>
      </c>
      <c r="G145" s="6">
        <v>2.734643547321344</v>
      </c>
      <c r="H145" s="6">
        <v>0.10443204398429204</v>
      </c>
      <c r="J145" s="8" t="s">
        <v>293</v>
      </c>
      <c r="K145" s="24">
        <v>487705</v>
      </c>
      <c r="L145" s="9">
        <v>-4.3325132631649206</v>
      </c>
      <c r="M145" s="8">
        <v>4.1985604494920542E-22</v>
      </c>
      <c r="N145" s="8">
        <v>53.666285549750768</v>
      </c>
      <c r="O145" s="8">
        <v>29.664188492271638</v>
      </c>
      <c r="P145" s="8">
        <v>2.6297939689830745</v>
      </c>
      <c r="Q145" s="8">
        <v>1.3542397416715208</v>
      </c>
      <c r="AE145" s="3"/>
      <c r="AF145" s="10"/>
      <c r="AG145" s="2"/>
    </row>
    <row r="146" spans="1:33">
      <c r="A146" s="6" t="s">
        <v>294</v>
      </c>
      <c r="B146" s="21">
        <v>476961</v>
      </c>
      <c r="C146" s="7">
        <v>-5.309039661923066</v>
      </c>
      <c r="D146" s="6">
        <v>1.410254325084615E-12</v>
      </c>
      <c r="E146" s="6">
        <v>1.7324630544308104</v>
      </c>
      <c r="F146" s="6">
        <v>1.3269264567833872</v>
      </c>
      <c r="G146" s="6">
        <v>4.1861053702164377E-2</v>
      </c>
      <c r="H146" s="6">
        <v>1.13615675241861E-2</v>
      </c>
      <c r="J146" s="8" t="s">
        <v>295</v>
      </c>
      <c r="K146" s="24">
        <v>485985</v>
      </c>
      <c r="L146" s="9">
        <v>-4.3288784037320047</v>
      </c>
      <c r="M146" s="8">
        <v>2.9549970683486506E-8</v>
      </c>
      <c r="N146" s="8">
        <v>1.1669984170902843</v>
      </c>
      <c r="O146" s="8">
        <v>1.7530261788884205</v>
      </c>
      <c r="P146" s="8">
        <v>0.10983987628004047</v>
      </c>
      <c r="Q146" s="8">
        <v>3.128586484055422E-2</v>
      </c>
      <c r="AE146" s="3"/>
      <c r="AF146" s="10"/>
      <c r="AG146" s="2"/>
    </row>
    <row r="147" spans="1:33">
      <c r="A147" s="6" t="s">
        <v>296</v>
      </c>
      <c r="B147" s="21">
        <v>356074</v>
      </c>
      <c r="C147" s="7">
        <v>-5.3048202185278841</v>
      </c>
      <c r="D147" s="6">
        <v>5.5131418471378943E-15</v>
      </c>
      <c r="E147" s="6">
        <v>8.9656450400079102</v>
      </c>
      <c r="F147" s="6">
        <v>5.462884259904099</v>
      </c>
      <c r="G147" s="6">
        <v>0.25837736944966655</v>
      </c>
      <c r="H147" s="6">
        <v>0</v>
      </c>
      <c r="J147" s="8" t="s">
        <v>297</v>
      </c>
      <c r="K147" s="24">
        <v>491877</v>
      </c>
      <c r="L147" s="9">
        <v>-4.3064002683400844</v>
      </c>
      <c r="M147" s="8">
        <v>2.0229121428362306E-10</v>
      </c>
      <c r="N147" s="8">
        <v>14.850242350877593</v>
      </c>
      <c r="O147" s="8">
        <v>12.475714046765194</v>
      </c>
      <c r="P147" s="8">
        <v>1.1749240155582059</v>
      </c>
      <c r="Q147" s="8">
        <v>0.18362588365035334</v>
      </c>
      <c r="AE147" s="3"/>
      <c r="AF147" s="10"/>
      <c r="AG147" s="2"/>
    </row>
    <row r="148" spans="1:33">
      <c r="A148" s="6" t="s">
        <v>298</v>
      </c>
      <c r="B148" s="21">
        <v>894442</v>
      </c>
      <c r="C148" s="7">
        <v>-5.296435710953749</v>
      </c>
      <c r="D148" s="6">
        <v>2.8928107857750193E-44</v>
      </c>
      <c r="E148" s="6">
        <v>20.973018932091389</v>
      </c>
      <c r="F148" s="6">
        <v>22.786748114326958</v>
      </c>
      <c r="G148" s="6">
        <v>0.62465898081497362</v>
      </c>
      <c r="H148" s="6">
        <v>0.17438356129445801</v>
      </c>
      <c r="J148" s="8" t="s">
        <v>299</v>
      </c>
      <c r="K148" s="24">
        <v>480386</v>
      </c>
      <c r="L148" s="9">
        <v>-4.3031327512480795</v>
      </c>
      <c r="M148" s="8">
        <v>1.3027328369894586E-12</v>
      </c>
      <c r="N148" s="8">
        <v>8.990522854229301</v>
      </c>
      <c r="O148" s="8">
        <v>10.94838764558102</v>
      </c>
      <c r="P148" s="8">
        <v>0.41921998618823647</v>
      </c>
      <c r="Q148" s="8">
        <v>0.53733189819036309</v>
      </c>
      <c r="AE148" s="3"/>
      <c r="AF148" s="10"/>
      <c r="AG148" s="2"/>
    </row>
    <row r="149" spans="1:33">
      <c r="A149" s="6" t="s">
        <v>300</v>
      </c>
      <c r="B149" s="21">
        <v>320434</v>
      </c>
      <c r="C149" s="7">
        <v>-5.2937613701779886</v>
      </c>
      <c r="D149" s="6">
        <v>1.219279656565164E-15</v>
      </c>
      <c r="E149" s="6">
        <v>87.526382153642786</v>
      </c>
      <c r="F149" s="6">
        <v>82.84098170870584</v>
      </c>
      <c r="G149" s="6">
        <v>2.7057408320042855</v>
      </c>
      <c r="H149" s="6">
        <v>0.45535337834505707</v>
      </c>
      <c r="J149" s="8" t="s">
        <v>301</v>
      </c>
      <c r="K149" s="24">
        <v>495144</v>
      </c>
      <c r="L149" s="9">
        <v>-4.2915021398891602</v>
      </c>
      <c r="M149" s="8">
        <v>1.6109136329237944E-9</v>
      </c>
      <c r="N149" s="8">
        <v>8.5227390488530688</v>
      </c>
      <c r="O149" s="8">
        <v>7.1893116407533579</v>
      </c>
      <c r="P149" s="8">
        <v>0.15290754647651889</v>
      </c>
      <c r="Q149" s="8">
        <v>0.58977881527355547</v>
      </c>
      <c r="AE149" s="3"/>
      <c r="AF149" s="10"/>
      <c r="AG149" s="2"/>
    </row>
    <row r="150" spans="1:33">
      <c r="A150" s="6" t="s">
        <v>302</v>
      </c>
      <c r="B150" s="21">
        <v>897583</v>
      </c>
      <c r="C150" s="7">
        <v>-5.2924403183453981</v>
      </c>
      <c r="D150" s="6">
        <v>3.4674462246669497E-10</v>
      </c>
      <c r="E150" s="6">
        <v>2.3716673998845836</v>
      </c>
      <c r="F150" s="6">
        <v>1.9492643205479809</v>
      </c>
      <c r="G150" s="6">
        <v>4.8437198962808445E-2</v>
      </c>
      <c r="H150" s="6">
        <v>2.6292816736714453E-2</v>
      </c>
      <c r="J150" s="8" t="s">
        <v>303</v>
      </c>
      <c r="K150" s="24">
        <v>932045</v>
      </c>
      <c r="L150" s="9">
        <v>-4.2848786757750021</v>
      </c>
      <c r="M150" s="8">
        <v>8.1493346980884308E-7</v>
      </c>
      <c r="N150" s="8">
        <v>3.8881302381458287</v>
      </c>
      <c r="O150" s="8">
        <v>4.5136042559893905</v>
      </c>
      <c r="P150" s="8">
        <v>0.31450983579189867</v>
      </c>
      <c r="Q150" s="8">
        <v>9.7047525838738768E-2</v>
      </c>
      <c r="AE150" s="3"/>
      <c r="AF150" s="10"/>
      <c r="AG150" s="2"/>
    </row>
    <row r="151" spans="1:33">
      <c r="A151" s="6" t="s">
        <v>304</v>
      </c>
      <c r="B151" s="21">
        <v>931241</v>
      </c>
      <c r="C151" s="7">
        <v>-5.2892034080206525</v>
      </c>
      <c r="D151" s="6">
        <v>2.2797300331877914E-9</v>
      </c>
      <c r="E151" s="6">
        <v>5.5085300513358995</v>
      </c>
      <c r="F151" s="6">
        <v>2.6048283075213949</v>
      </c>
      <c r="G151" s="6">
        <v>6.9486644069424716E-2</v>
      </c>
      <c r="H151" s="6">
        <v>7.5437871606469906E-2</v>
      </c>
      <c r="J151" s="8" t="s">
        <v>305</v>
      </c>
      <c r="K151" s="24">
        <v>927222</v>
      </c>
      <c r="L151" s="9">
        <v>-4.2834515461687932</v>
      </c>
      <c r="M151" s="8">
        <v>1.7679629357562011E-13</v>
      </c>
      <c r="N151" s="8">
        <v>35.62122015037955</v>
      </c>
      <c r="O151" s="8">
        <v>47.296184633989384</v>
      </c>
      <c r="P151" s="8">
        <v>3.3852269103857995</v>
      </c>
      <c r="Q151" s="8">
        <v>0.80647036136940742</v>
      </c>
      <c r="AE151" s="3"/>
      <c r="AF151" s="10"/>
      <c r="AG151" s="2"/>
    </row>
    <row r="152" spans="1:33">
      <c r="A152" s="6" t="s">
        <v>306</v>
      </c>
      <c r="B152" s="21">
        <v>480303</v>
      </c>
      <c r="C152" s="7">
        <v>-5.2882751699608734</v>
      </c>
      <c r="D152" s="6">
        <v>4.4586777542685404E-12</v>
      </c>
      <c r="E152" s="6">
        <v>72.965023054725364</v>
      </c>
      <c r="F152" s="6">
        <v>74.632958688597853</v>
      </c>
      <c r="G152" s="6">
        <v>2.4993190178805293</v>
      </c>
      <c r="H152" s="6">
        <v>0.24371629710023418</v>
      </c>
      <c r="J152" s="8" t="s">
        <v>307</v>
      </c>
      <c r="K152" s="24">
        <v>473154</v>
      </c>
      <c r="L152" s="9">
        <v>-4.2681157699172543</v>
      </c>
      <c r="M152" s="8">
        <v>5.1428947160732383E-16</v>
      </c>
      <c r="N152" s="8">
        <v>47.074806738466606</v>
      </c>
      <c r="O152" s="8">
        <v>34.913380289113178</v>
      </c>
      <c r="P152" s="8">
        <v>3.1317490440059177</v>
      </c>
      <c r="Q152" s="8">
        <v>1.0083715757777272</v>
      </c>
      <c r="AE152" s="3"/>
      <c r="AF152" s="10"/>
      <c r="AG152" s="2"/>
    </row>
    <row r="153" spans="1:33">
      <c r="A153" s="6" t="s">
        <v>308</v>
      </c>
      <c r="B153" s="21">
        <v>942980</v>
      </c>
      <c r="C153" s="7">
        <v>-5.2865947912396694</v>
      </c>
      <c r="D153" s="6">
        <v>1.0364676119189947E-22</v>
      </c>
      <c r="E153" s="6">
        <v>26.093141535144422</v>
      </c>
      <c r="F153" s="6">
        <v>10.861983892527753</v>
      </c>
      <c r="G153" s="6">
        <v>0.50781856763841682</v>
      </c>
      <c r="H153" s="6">
        <v>0.17917607816330086</v>
      </c>
      <c r="J153" s="8" t="s">
        <v>309</v>
      </c>
      <c r="K153" s="24">
        <v>933179</v>
      </c>
      <c r="L153" s="9">
        <v>-4.2590317837077514</v>
      </c>
      <c r="M153" s="8">
        <v>8.2599145265002811E-9</v>
      </c>
      <c r="N153" s="8">
        <v>11.183845941408958</v>
      </c>
      <c r="O153" s="8">
        <v>6.1993683134044506</v>
      </c>
      <c r="P153" s="8">
        <v>0.68723228900543409</v>
      </c>
      <c r="Q153" s="8">
        <v>0.19085181816615723</v>
      </c>
      <c r="AE153" s="3"/>
      <c r="AF153" s="10"/>
      <c r="AG153" s="2"/>
    </row>
    <row r="154" spans="1:33">
      <c r="A154" s="6" t="s">
        <v>310</v>
      </c>
      <c r="B154" s="21">
        <v>488852</v>
      </c>
      <c r="C154" s="7">
        <v>-5.2843514325120262</v>
      </c>
      <c r="D154" s="6">
        <v>4.9692108983033968E-14</v>
      </c>
      <c r="E154" s="6">
        <v>536.33790576390891</v>
      </c>
      <c r="F154" s="6">
        <v>470.3874239410153</v>
      </c>
      <c r="G154" s="6">
        <v>16.266096010890351</v>
      </c>
      <c r="H154" s="6">
        <v>2.5688023393158135</v>
      </c>
      <c r="J154" s="8" t="s">
        <v>311</v>
      </c>
      <c r="K154" s="24">
        <v>493451</v>
      </c>
      <c r="L154" s="9">
        <v>-4.258562773471712</v>
      </c>
      <c r="M154" s="8">
        <v>5.36010142779241E-24</v>
      </c>
      <c r="N154" s="8">
        <v>33.489109928408411</v>
      </c>
      <c r="O154" s="8">
        <v>28.690447565755047</v>
      </c>
      <c r="P154" s="8">
        <v>2.1618674117056544</v>
      </c>
      <c r="Q154" s="8">
        <v>0.98842043698182913</v>
      </c>
      <c r="AE154" s="3"/>
      <c r="AF154" s="10"/>
      <c r="AG154" s="2"/>
    </row>
    <row r="155" spans="1:33">
      <c r="A155" s="6" t="s">
        <v>312</v>
      </c>
      <c r="B155" s="21">
        <v>484177</v>
      </c>
      <c r="C155" s="7">
        <v>-5.2814182869101431</v>
      </c>
      <c r="D155" s="6">
        <v>2.0118491588175002E-12</v>
      </c>
      <c r="E155" s="6">
        <v>64.645852120019498</v>
      </c>
      <c r="F155" s="6">
        <v>63.276420166365902</v>
      </c>
      <c r="G155" s="6">
        <v>2.1557689759965335</v>
      </c>
      <c r="H155" s="6">
        <v>0.23515992638189503</v>
      </c>
      <c r="J155" s="8" t="s">
        <v>313</v>
      </c>
      <c r="K155" s="24">
        <v>944223</v>
      </c>
      <c r="L155" s="9">
        <v>-4.2482252047775013</v>
      </c>
      <c r="M155" s="8">
        <v>2.5093310826388198E-7</v>
      </c>
      <c r="N155" s="8">
        <v>2.7280905732635761</v>
      </c>
      <c r="O155" s="8">
        <v>1.4765273073347431</v>
      </c>
      <c r="P155" s="8">
        <v>0.11742314513460345</v>
      </c>
      <c r="Q155" s="8">
        <v>9.0582427118881356E-2</v>
      </c>
      <c r="AE155" s="3"/>
      <c r="AF155" s="10"/>
      <c r="AG155" s="2"/>
    </row>
    <row r="156" spans="1:33">
      <c r="A156" s="6" t="s">
        <v>314</v>
      </c>
      <c r="B156" s="21">
        <v>487574</v>
      </c>
      <c r="C156" s="7">
        <v>-5.2763738959205195</v>
      </c>
      <c r="D156" s="6">
        <v>4.2792284236416525E-69</v>
      </c>
      <c r="E156" s="6">
        <v>102.22053737301455</v>
      </c>
      <c r="F156" s="6">
        <v>93.228798838372853</v>
      </c>
      <c r="G156" s="6">
        <v>2.1470332452066838</v>
      </c>
      <c r="H156" s="6">
        <v>1.5280457620298875</v>
      </c>
      <c r="J156" s="8" t="s">
        <v>315</v>
      </c>
      <c r="K156" s="24">
        <v>483346</v>
      </c>
      <c r="L156" s="9">
        <v>-4.2399389047030258</v>
      </c>
      <c r="M156" s="8">
        <v>0</v>
      </c>
      <c r="N156" s="8">
        <v>289.70844231532976</v>
      </c>
      <c r="O156" s="8">
        <v>548.46345515106009</v>
      </c>
      <c r="P156" s="8">
        <v>14.802563363166305</v>
      </c>
      <c r="Q156" s="8">
        <v>27.340703622210619</v>
      </c>
      <c r="AE156" s="3"/>
      <c r="AF156" s="10"/>
      <c r="AG156" s="2"/>
    </row>
    <row r="157" spans="1:33">
      <c r="A157" s="6" t="s">
        <v>316</v>
      </c>
      <c r="B157" s="21">
        <v>922672</v>
      </c>
      <c r="C157" s="7">
        <v>-5.2732463839563612</v>
      </c>
      <c r="D157" s="6">
        <v>2.1649336803777124E-10</v>
      </c>
      <c r="E157" s="6">
        <v>1.2650965029528514</v>
      </c>
      <c r="F157" s="6">
        <v>0.80093390638531636</v>
      </c>
      <c r="G157" s="6">
        <v>2.6905066312952815E-2</v>
      </c>
      <c r="H157" s="6">
        <v>9.7364559058392142E-3</v>
      </c>
      <c r="J157" s="8" t="s">
        <v>317</v>
      </c>
      <c r="K157" s="24">
        <v>473969</v>
      </c>
      <c r="L157" s="9">
        <v>-4.2104687895015145</v>
      </c>
      <c r="M157" s="8">
        <v>1.1677444035511911E-8</v>
      </c>
      <c r="N157" s="8">
        <v>5.4364734461055546</v>
      </c>
      <c r="O157" s="8">
        <v>7.382309001778566</v>
      </c>
      <c r="P157" s="8">
        <v>0.40918371493333755</v>
      </c>
      <c r="Q157" s="8">
        <v>0.25252162335590189</v>
      </c>
      <c r="AE157" s="3"/>
      <c r="AF157" s="10"/>
      <c r="AG157" s="2"/>
    </row>
    <row r="158" spans="1:33">
      <c r="A158" s="6" t="s">
        <v>318</v>
      </c>
      <c r="B158" s="21">
        <v>933698</v>
      </c>
      <c r="C158" s="7">
        <v>-5.2559547383859373</v>
      </c>
      <c r="D158" s="6">
        <v>1.7152413308627739E-14</v>
      </c>
      <c r="E158" s="6">
        <v>58.212342770301007</v>
      </c>
      <c r="F158" s="6">
        <v>52.099307089772125</v>
      </c>
      <c r="G158" s="6">
        <v>1.8315854753350143</v>
      </c>
      <c r="H158" s="6">
        <v>0.26893008783688666</v>
      </c>
      <c r="J158" s="8" t="s">
        <v>319</v>
      </c>
      <c r="K158" s="24">
        <v>336421</v>
      </c>
      <c r="L158" s="9">
        <v>-4.194086417298001</v>
      </c>
      <c r="M158" s="8">
        <v>5.1269920065952531E-22</v>
      </c>
      <c r="N158" s="8">
        <v>42.124786377911327</v>
      </c>
      <c r="O158" s="8">
        <v>50.458731969524898</v>
      </c>
      <c r="P158" s="8">
        <v>3.3652235702808895</v>
      </c>
      <c r="Q158" s="8">
        <v>1.5575981299646517</v>
      </c>
      <c r="AE158" s="3"/>
      <c r="AF158" s="10"/>
      <c r="AG158" s="2"/>
    </row>
    <row r="159" spans="1:33">
      <c r="A159" s="6" t="s">
        <v>320</v>
      </c>
      <c r="B159" s="21">
        <v>891298</v>
      </c>
      <c r="C159" s="7">
        <v>-5.2523424912785375</v>
      </c>
      <c r="D159" s="6">
        <v>4.1046922008646184E-20</v>
      </c>
      <c r="E159" s="6">
        <v>1.5928215321456121</v>
      </c>
      <c r="F159" s="6">
        <v>1.0374268604414787</v>
      </c>
      <c r="G159" s="6">
        <v>4.189084693037614E-2</v>
      </c>
      <c r="H159" s="6">
        <v>6.9967099976633012E-3</v>
      </c>
      <c r="J159" s="8" t="s">
        <v>321</v>
      </c>
      <c r="K159" s="24">
        <v>485020</v>
      </c>
      <c r="L159" s="9">
        <v>-4.1902222500444051</v>
      </c>
      <c r="M159" s="8">
        <v>1.6276231323932692E-4</v>
      </c>
      <c r="N159" s="8">
        <v>2.0277952674197999</v>
      </c>
      <c r="O159" s="8">
        <v>1.5484556707624333</v>
      </c>
      <c r="P159" s="8">
        <v>0.1936613537625938</v>
      </c>
      <c r="Q159" s="8">
        <v>0</v>
      </c>
      <c r="AE159" s="3"/>
      <c r="AF159" s="10"/>
      <c r="AG159" s="2"/>
    </row>
    <row r="160" spans="1:33">
      <c r="A160" s="6" t="s">
        <v>322</v>
      </c>
      <c r="B160" s="21">
        <v>897179</v>
      </c>
      <c r="C160" s="7">
        <v>-5.2495054095804452</v>
      </c>
      <c r="D160" s="6">
        <v>2.4182704133323717E-12</v>
      </c>
      <c r="E160" s="6">
        <v>3.6451242796255672</v>
      </c>
      <c r="F160" s="6">
        <v>3.0274827992261506</v>
      </c>
      <c r="G160" s="6">
        <v>0.1202578732869727</v>
      </c>
      <c r="H160" s="6">
        <v>0</v>
      </c>
      <c r="J160" s="8" t="s">
        <v>323</v>
      </c>
      <c r="K160" s="24">
        <v>925155</v>
      </c>
      <c r="L160" s="9">
        <v>-4.1704044664113953</v>
      </c>
      <c r="M160" s="8">
        <v>0</v>
      </c>
      <c r="N160" s="8">
        <v>39.208317876564386</v>
      </c>
      <c r="O160" s="8">
        <v>36.4389238164757</v>
      </c>
      <c r="P160" s="8">
        <v>1.3399010460197549</v>
      </c>
      <c r="Q160" s="8">
        <v>2.6175660011050073</v>
      </c>
      <c r="AE160" s="3"/>
      <c r="AF160" s="10"/>
      <c r="AG160" s="2"/>
    </row>
    <row r="161" spans="1:33">
      <c r="A161" s="6" t="s">
        <v>324</v>
      </c>
      <c r="B161" s="21">
        <v>318525</v>
      </c>
      <c r="C161" s="7">
        <v>-5.2436860496868052</v>
      </c>
      <c r="D161" s="6">
        <v>3.43467839839252E-19</v>
      </c>
      <c r="E161" s="6">
        <v>14.232551840123705</v>
      </c>
      <c r="F161" s="6">
        <v>14.606446772461915</v>
      </c>
      <c r="G161" s="6">
        <v>0.49665037733509071</v>
      </c>
      <c r="H161" s="6">
        <v>5.0156866299038524E-2</v>
      </c>
      <c r="J161" s="8" t="s">
        <v>325</v>
      </c>
      <c r="K161" s="24">
        <v>319764</v>
      </c>
      <c r="L161" s="9">
        <v>-4.1578974083372335</v>
      </c>
      <c r="M161" s="8">
        <v>1.9766129265859866E-6</v>
      </c>
      <c r="N161" s="8">
        <v>1.48475274738493</v>
      </c>
      <c r="O161" s="8">
        <v>1.5334458732877099</v>
      </c>
      <c r="P161" s="8">
        <v>0.12328978958790801</v>
      </c>
      <c r="Q161" s="8">
        <v>3.8043226885285761E-2</v>
      </c>
      <c r="AE161" s="3"/>
      <c r="AF161" s="10"/>
      <c r="AG161" s="2"/>
    </row>
    <row r="162" spans="1:33">
      <c r="A162" s="6" t="s">
        <v>326</v>
      </c>
      <c r="B162" s="21">
        <v>333002</v>
      </c>
      <c r="C162" s="7">
        <v>-5.2392409992620559</v>
      </c>
      <c r="D162" s="6">
        <v>5.3110453339675787E-7</v>
      </c>
      <c r="E162" s="6">
        <v>4.9687511148239212</v>
      </c>
      <c r="F162" s="6">
        <v>1.0309390807901173</v>
      </c>
      <c r="G162" s="6">
        <v>8.698125920924954E-2</v>
      </c>
      <c r="H162" s="6">
        <v>2.3607706028516112E-2</v>
      </c>
      <c r="J162" s="8" t="s">
        <v>327</v>
      </c>
      <c r="K162" s="24">
        <v>491144</v>
      </c>
      <c r="L162" s="9">
        <v>-4.1453833415035488</v>
      </c>
      <c r="M162" s="8">
        <v>0</v>
      </c>
      <c r="N162" s="8">
        <v>985.13770598729388</v>
      </c>
      <c r="O162" s="8">
        <v>1075.5182842213587</v>
      </c>
      <c r="P162" s="8">
        <v>62.466106624884056</v>
      </c>
      <c r="Q162" s="8">
        <v>49.564318514999613</v>
      </c>
      <c r="AE162" s="3"/>
      <c r="AF162" s="10"/>
      <c r="AG162" s="2"/>
    </row>
    <row r="163" spans="1:33">
      <c r="A163" s="6" t="s">
        <v>328</v>
      </c>
      <c r="B163" s="21">
        <v>336019</v>
      </c>
      <c r="C163" s="7">
        <v>-5.23293234554506</v>
      </c>
      <c r="D163" s="6">
        <v>1.0541959467096316E-15</v>
      </c>
      <c r="E163" s="6">
        <v>90.056510865316355</v>
      </c>
      <c r="F163" s="6">
        <v>75.3454661475389</v>
      </c>
      <c r="G163" s="6">
        <v>2.7774715272521262</v>
      </c>
      <c r="H163" s="6">
        <v>0.41879858766282396</v>
      </c>
      <c r="J163" s="8" t="s">
        <v>329</v>
      </c>
      <c r="K163" s="24">
        <v>495659</v>
      </c>
      <c r="L163" s="9">
        <v>-4.1383553320758777</v>
      </c>
      <c r="M163" s="8">
        <v>1.5807614000454857E-12</v>
      </c>
      <c r="N163" s="8">
        <v>10.263526235740848</v>
      </c>
      <c r="O163" s="8">
        <v>11.107765140453891</v>
      </c>
      <c r="P163" s="8">
        <v>0.97212131062950491</v>
      </c>
      <c r="Q163" s="8">
        <v>0.21997439190114121</v>
      </c>
      <c r="AE163" s="3"/>
      <c r="AF163" s="10"/>
      <c r="AG163" s="2"/>
    </row>
    <row r="164" spans="1:33">
      <c r="A164" s="6" t="s">
        <v>330</v>
      </c>
      <c r="B164" s="21">
        <v>484821</v>
      </c>
      <c r="C164" s="7">
        <v>-5.230455967838509</v>
      </c>
      <c r="D164" s="6">
        <v>1.0555308200585052E-11</v>
      </c>
      <c r="E164" s="6">
        <v>76.032707896248183</v>
      </c>
      <c r="F164" s="6">
        <v>65.176849576845456</v>
      </c>
      <c r="G164" s="6">
        <v>2.4682979288983935</v>
      </c>
      <c r="H164" s="6">
        <v>0.2705056771869942</v>
      </c>
      <c r="J164" s="8" t="s">
        <v>331</v>
      </c>
      <c r="K164" s="24">
        <v>477584</v>
      </c>
      <c r="L164" s="9">
        <v>-4.1380993905077315</v>
      </c>
      <c r="M164" s="8">
        <v>7.3930525380630544E-7</v>
      </c>
      <c r="N164" s="8">
        <v>4.4189516781178844</v>
      </c>
      <c r="O164" s="8">
        <v>8.600265705775703</v>
      </c>
      <c r="P164" s="8">
        <v>0.36371885771852225</v>
      </c>
      <c r="Q164" s="8">
        <v>0.33669549780786923</v>
      </c>
      <c r="AE164" s="3"/>
      <c r="AF164" s="10"/>
      <c r="AG164" s="2"/>
    </row>
    <row r="165" spans="1:33">
      <c r="A165" s="6" t="s">
        <v>332</v>
      </c>
      <c r="B165" s="21">
        <v>479539</v>
      </c>
      <c r="C165" s="7">
        <v>-5.2293768370851419</v>
      </c>
      <c r="D165" s="6">
        <v>3.2647435779447501E-21</v>
      </c>
      <c r="E165" s="6">
        <v>24.635015819768615</v>
      </c>
      <c r="F165" s="6">
        <v>24.94178477913136</v>
      </c>
      <c r="G165" s="6">
        <v>0.80914101079257827</v>
      </c>
      <c r="H165" s="6">
        <v>0.14794785750306494</v>
      </c>
      <c r="J165" s="8" t="s">
        <v>333</v>
      </c>
      <c r="K165" s="24">
        <v>479442</v>
      </c>
      <c r="L165" s="9">
        <v>-4.1328687082265532</v>
      </c>
      <c r="M165" s="8">
        <v>2.2878002404794542E-11</v>
      </c>
      <c r="N165" s="8">
        <v>2.246059563986059</v>
      </c>
      <c r="O165" s="8">
        <v>3.1923416488106473</v>
      </c>
      <c r="P165" s="8">
        <v>0.18105882859675845</v>
      </c>
      <c r="Q165" s="8">
        <v>0.11732464180301301</v>
      </c>
      <c r="AE165" s="3"/>
      <c r="AF165" s="10"/>
      <c r="AG165" s="2"/>
    </row>
    <row r="166" spans="1:33">
      <c r="A166" s="6" t="s">
        <v>334</v>
      </c>
      <c r="B166" s="21">
        <v>485044</v>
      </c>
      <c r="C166" s="7">
        <v>-5.2236015030487799</v>
      </c>
      <c r="D166" s="6">
        <v>4.7796148394387018E-12</v>
      </c>
      <c r="E166" s="6">
        <v>2.5761487688567666</v>
      </c>
      <c r="F166" s="6">
        <v>1.6488605329502553</v>
      </c>
      <c r="G166" s="6">
        <v>7.8122892774472569E-2</v>
      </c>
      <c r="H166" s="6">
        <v>0</v>
      </c>
      <c r="J166" s="8" t="s">
        <v>335</v>
      </c>
      <c r="K166" s="24">
        <v>491407</v>
      </c>
      <c r="L166" s="9">
        <v>-4.1318972284863609</v>
      </c>
      <c r="M166" s="8">
        <v>2.2865702356985896E-8</v>
      </c>
      <c r="N166" s="8">
        <v>2.7754689700977346</v>
      </c>
      <c r="O166" s="8">
        <v>2.16805281921852</v>
      </c>
      <c r="P166" s="8">
        <v>0.15783519434574989</v>
      </c>
      <c r="Q166" s="8">
        <v>0.10958133913894488</v>
      </c>
      <c r="AE166" s="3"/>
      <c r="AF166" s="10"/>
      <c r="AG166" s="2"/>
    </row>
    <row r="167" spans="1:33">
      <c r="A167" s="6" t="s">
        <v>313</v>
      </c>
      <c r="B167" s="21">
        <v>944223</v>
      </c>
      <c r="C167" s="7">
        <v>-5.2214860269620118</v>
      </c>
      <c r="D167" s="6">
        <v>8.1222211632352364E-10</v>
      </c>
      <c r="E167" s="6">
        <v>10.572050957193108</v>
      </c>
      <c r="F167" s="6">
        <v>2.1350854023098402</v>
      </c>
      <c r="G167" s="6">
        <v>9.4463175722490259E-2</v>
      </c>
      <c r="H167" s="6">
        <v>0.15383030114189011</v>
      </c>
      <c r="J167" s="8" t="s">
        <v>336</v>
      </c>
      <c r="K167" s="24">
        <v>948067</v>
      </c>
      <c r="L167" s="9">
        <v>-4.123852879287127</v>
      </c>
      <c r="M167" s="8">
        <v>9.1589021355640655E-13</v>
      </c>
      <c r="N167" s="8">
        <v>6.8196210422267107</v>
      </c>
      <c r="O167" s="8">
        <v>6.6103813159287954</v>
      </c>
      <c r="P167" s="8">
        <v>0.26573892686194223</v>
      </c>
      <c r="Q167" s="8">
        <v>0.45919107653319741</v>
      </c>
      <c r="AE167" s="3"/>
      <c r="AF167" s="10"/>
      <c r="AG167" s="2"/>
    </row>
    <row r="168" spans="1:33">
      <c r="A168" s="6" t="s">
        <v>337</v>
      </c>
      <c r="B168" s="21">
        <v>923128</v>
      </c>
      <c r="C168" s="7">
        <v>-5.2070463506470022</v>
      </c>
      <c r="D168" s="6">
        <v>1.8871303599382316E-24</v>
      </c>
      <c r="E168" s="6">
        <v>5.5506297871327224</v>
      </c>
      <c r="F168" s="6">
        <v>4.1817829130736088</v>
      </c>
      <c r="G168" s="6">
        <v>0.16139674551209718</v>
      </c>
      <c r="H168" s="6">
        <v>2.6282950764205368E-2</v>
      </c>
      <c r="J168" s="8" t="s">
        <v>338</v>
      </c>
      <c r="K168" s="24">
        <v>935667</v>
      </c>
      <c r="L168" s="9">
        <v>-4.122000444771456</v>
      </c>
      <c r="M168" s="8">
        <v>7.6175417932373455E-15</v>
      </c>
      <c r="N168" s="8">
        <v>70.865449429627162</v>
      </c>
      <c r="O168" s="8">
        <v>75.598944426271885</v>
      </c>
      <c r="P168" s="8">
        <v>2.1350397887630739</v>
      </c>
      <c r="Q168" s="8">
        <v>5.753724265499323</v>
      </c>
      <c r="AE168" s="3"/>
      <c r="AF168" s="10"/>
      <c r="AG168" s="2"/>
    </row>
    <row r="169" spans="1:33">
      <c r="A169" s="6" t="s">
        <v>339</v>
      </c>
      <c r="B169" s="21">
        <v>915254</v>
      </c>
      <c r="C169" s="7">
        <v>-5.2000914850195574</v>
      </c>
      <c r="D169" s="6">
        <v>4.2233111711505577E-15</v>
      </c>
      <c r="E169" s="6">
        <v>7.0824611618829376</v>
      </c>
      <c r="F169" s="6">
        <v>5.8408232215611848</v>
      </c>
      <c r="G169" s="6">
        <v>0.17010487500159169</v>
      </c>
      <c r="H169" s="6">
        <v>7.9145834787126904E-2</v>
      </c>
      <c r="J169" s="8" t="s">
        <v>340</v>
      </c>
      <c r="K169" s="24">
        <v>494179</v>
      </c>
      <c r="L169" s="9">
        <v>-4.1217963548771657</v>
      </c>
      <c r="M169" s="8">
        <v>1.3834731495545989E-4</v>
      </c>
      <c r="N169" s="8">
        <v>1.054954863586498</v>
      </c>
      <c r="O169" s="8">
        <v>0.68304821746034772</v>
      </c>
      <c r="P169" s="8">
        <v>9.6105462105373463E-2</v>
      </c>
      <c r="Q169" s="8">
        <v>0</v>
      </c>
      <c r="AE169" s="3"/>
      <c r="AF169" s="10"/>
      <c r="AG169" s="2"/>
    </row>
    <row r="170" spans="1:33">
      <c r="A170" s="6" t="s">
        <v>341</v>
      </c>
      <c r="B170" s="21">
        <v>905222</v>
      </c>
      <c r="C170" s="7">
        <v>-5.1885208637200728</v>
      </c>
      <c r="D170" s="6">
        <v>5.0740060040985326E-8</v>
      </c>
      <c r="E170" s="6">
        <v>1.0415631311065827</v>
      </c>
      <c r="F170" s="6">
        <v>0.77396910219554804</v>
      </c>
      <c r="G170" s="6">
        <v>3.1908184479950967E-2</v>
      </c>
      <c r="H170" s="6">
        <v>0</v>
      </c>
      <c r="J170" s="8" t="s">
        <v>342</v>
      </c>
      <c r="K170" s="24">
        <v>926904</v>
      </c>
      <c r="L170" s="9">
        <v>-4.1196799233545516</v>
      </c>
      <c r="M170" s="8">
        <v>8.7359349366263937E-7</v>
      </c>
      <c r="N170" s="8">
        <v>8.2908157367171977</v>
      </c>
      <c r="O170" s="8">
        <v>5.769268597881176</v>
      </c>
      <c r="P170" s="8">
        <v>0.72620267687093742</v>
      </c>
      <c r="Q170" s="8">
        <v>7.002580387345328E-2</v>
      </c>
      <c r="AE170" s="3"/>
      <c r="AF170" s="10"/>
      <c r="AG170" s="2"/>
    </row>
    <row r="171" spans="1:33">
      <c r="A171" s="6" t="s">
        <v>343</v>
      </c>
      <c r="B171" s="21">
        <v>939832</v>
      </c>
      <c r="C171" s="7">
        <v>-5.1784532730082358</v>
      </c>
      <c r="D171" s="6">
        <v>6.8420502388379572E-18</v>
      </c>
      <c r="E171" s="6">
        <v>8.4354098174800143</v>
      </c>
      <c r="F171" s="6">
        <v>8.5982246326831842</v>
      </c>
      <c r="G171" s="6">
        <v>0.1607933931924258</v>
      </c>
      <c r="H171" s="6">
        <v>0.17456464495104623</v>
      </c>
      <c r="J171" s="8" t="s">
        <v>344</v>
      </c>
      <c r="K171" s="24">
        <v>347194</v>
      </c>
      <c r="L171" s="9">
        <v>-4.1108294608946432</v>
      </c>
      <c r="M171" s="8">
        <v>1.7394781799354031E-5</v>
      </c>
      <c r="N171" s="8">
        <v>434.6709903844706</v>
      </c>
      <c r="O171" s="8">
        <v>622.5423932606617</v>
      </c>
      <c r="P171" s="8">
        <v>57.173833918615173</v>
      </c>
      <c r="Q171" s="8">
        <v>3.9150715746077136</v>
      </c>
      <c r="AE171" s="3"/>
      <c r="AF171" s="10"/>
      <c r="AG171" s="2"/>
    </row>
    <row r="172" spans="1:33">
      <c r="A172" s="6" t="s">
        <v>345</v>
      </c>
      <c r="B172" s="21">
        <v>923194</v>
      </c>
      <c r="C172" s="7">
        <v>-5.1772422395306057</v>
      </c>
      <c r="D172" s="6">
        <v>1.0876967733215086E-15</v>
      </c>
      <c r="E172" s="6">
        <v>2.793450815024408</v>
      </c>
      <c r="F172" s="6">
        <v>2.2102924473420775</v>
      </c>
      <c r="G172" s="6">
        <v>5.9310855872826668E-2</v>
      </c>
      <c r="H172" s="6">
        <v>3.863434296007022E-2</v>
      </c>
      <c r="J172" s="8" t="s">
        <v>346</v>
      </c>
      <c r="K172" s="24">
        <v>473169</v>
      </c>
      <c r="L172" s="9">
        <v>-4.0860123161685484</v>
      </c>
      <c r="M172" s="8">
        <v>1.3644101468167704E-19</v>
      </c>
      <c r="N172" s="8">
        <v>42.270761447259233</v>
      </c>
      <c r="O172" s="8">
        <v>32.767651499957964</v>
      </c>
      <c r="P172" s="8">
        <v>3.0526404129947404</v>
      </c>
      <c r="Q172" s="8">
        <v>1.2385584383646617</v>
      </c>
      <c r="AE172" s="3"/>
      <c r="AF172" s="10"/>
      <c r="AG172" s="2"/>
    </row>
    <row r="173" spans="1:33">
      <c r="A173" s="6" t="s">
        <v>347</v>
      </c>
      <c r="B173" s="21">
        <v>942303</v>
      </c>
      <c r="C173" s="7">
        <v>-5.174611399144843</v>
      </c>
      <c r="D173" s="6">
        <v>6.0298996778006974E-21</v>
      </c>
      <c r="E173" s="6">
        <v>11.861053686020725</v>
      </c>
      <c r="F173" s="6">
        <v>4.8527747185874635</v>
      </c>
      <c r="G173" s="6">
        <v>0.25455884174268634</v>
      </c>
      <c r="H173" s="6">
        <v>8.0233750041932769E-2</v>
      </c>
      <c r="J173" s="8" t="s">
        <v>348</v>
      </c>
      <c r="K173" s="24">
        <v>480276</v>
      </c>
      <c r="L173" s="9">
        <v>-4.0772257602310225</v>
      </c>
      <c r="M173" s="8">
        <v>0</v>
      </c>
      <c r="N173" s="8">
        <v>157.52865003277921</v>
      </c>
      <c r="O173" s="8">
        <v>107.3750630243876</v>
      </c>
      <c r="P173" s="8">
        <v>4.6846988874145667</v>
      </c>
      <c r="Q173" s="8">
        <v>10.024547288066293</v>
      </c>
      <c r="AE173" s="3"/>
      <c r="AF173" s="10"/>
      <c r="AG173" s="2"/>
    </row>
    <row r="174" spans="1:33">
      <c r="A174" s="6" t="s">
        <v>349</v>
      </c>
      <c r="B174" s="21">
        <v>933004</v>
      </c>
      <c r="C174" s="7">
        <v>-5.1709114346881444</v>
      </c>
      <c r="D174" s="6">
        <v>1.484713602109477E-11</v>
      </c>
      <c r="E174" s="6">
        <v>37.060267110670473</v>
      </c>
      <c r="F174" s="6">
        <v>41.709693623230045</v>
      </c>
      <c r="G174" s="6">
        <v>1.4546175448032508</v>
      </c>
      <c r="H174" s="6">
        <v>0.13159993196168587</v>
      </c>
      <c r="J174" s="8" t="s">
        <v>350</v>
      </c>
      <c r="K174" s="24">
        <v>493458</v>
      </c>
      <c r="L174" s="9">
        <v>-4.0759219890558072</v>
      </c>
      <c r="M174" s="8">
        <v>1.4959863163175452E-14</v>
      </c>
      <c r="N174" s="8">
        <v>7.5400811086168416</v>
      </c>
      <c r="O174" s="8">
        <v>7.8983102235767459</v>
      </c>
      <c r="P174" s="8">
        <v>0.34632946137479276</v>
      </c>
      <c r="Q174" s="8">
        <v>0.51906357126580205</v>
      </c>
      <c r="AE174" s="3"/>
      <c r="AF174" s="10"/>
      <c r="AG174" s="2"/>
    </row>
    <row r="175" spans="1:33">
      <c r="A175" s="6" t="s">
        <v>351</v>
      </c>
      <c r="B175" s="21">
        <v>483165</v>
      </c>
      <c r="C175" s="7">
        <v>-5.1709073713097533</v>
      </c>
      <c r="D175" s="6">
        <v>7.600589187723285E-14</v>
      </c>
      <c r="E175" s="6">
        <v>38.664100038203713</v>
      </c>
      <c r="F175" s="6">
        <v>42.251626082858529</v>
      </c>
      <c r="G175" s="6">
        <v>1.4496178562966648</v>
      </c>
      <c r="H175" s="6">
        <v>0.1798595764059889</v>
      </c>
      <c r="J175" s="8" t="s">
        <v>352</v>
      </c>
      <c r="K175" s="24">
        <v>332437</v>
      </c>
      <c r="L175" s="9">
        <v>-4.0724622066364846</v>
      </c>
      <c r="M175" s="8">
        <v>2.1293872278898391E-5</v>
      </c>
      <c r="N175" s="8">
        <v>3.1791350848590394</v>
      </c>
      <c r="O175" s="8">
        <v>15.551227671768324</v>
      </c>
      <c r="P175" s="8">
        <v>0.21734419546594622</v>
      </c>
      <c r="Q175" s="8">
        <v>0.82993387188311663</v>
      </c>
      <c r="AE175" s="3"/>
      <c r="AF175" s="10"/>
      <c r="AG175" s="2"/>
    </row>
    <row r="176" spans="1:33">
      <c r="A176" s="6" t="s">
        <v>353</v>
      </c>
      <c r="B176" s="21">
        <v>932182</v>
      </c>
      <c r="C176" s="7">
        <v>-5.1611729311616257</v>
      </c>
      <c r="D176" s="6">
        <v>6.6029403055478623E-23</v>
      </c>
      <c r="E176" s="6">
        <v>31.316931014488535</v>
      </c>
      <c r="F176" s="6">
        <v>28.988081021667174</v>
      </c>
      <c r="G176" s="6">
        <v>1.0437950238029381</v>
      </c>
      <c r="H176" s="6">
        <v>0.17104777481466985</v>
      </c>
      <c r="J176" s="8" t="s">
        <v>354</v>
      </c>
      <c r="K176" s="24">
        <v>491711</v>
      </c>
      <c r="L176" s="9">
        <v>-4.0715251078165906</v>
      </c>
      <c r="M176" s="8">
        <v>1.8773553827077081E-7</v>
      </c>
      <c r="N176" s="8">
        <v>3.524300946531393</v>
      </c>
      <c r="O176" s="8">
        <v>2.1440330348777796</v>
      </c>
      <c r="P176" s="8">
        <v>0.21198240033550877</v>
      </c>
      <c r="Q176" s="8">
        <v>0.10901814576598408</v>
      </c>
      <c r="AE176" s="3"/>
      <c r="AF176" s="10"/>
      <c r="AG176" s="2"/>
    </row>
    <row r="177" spans="1:33">
      <c r="A177" s="6" t="s">
        <v>355</v>
      </c>
      <c r="B177" s="21">
        <v>483717</v>
      </c>
      <c r="C177" s="7">
        <v>-5.1499646123866496</v>
      </c>
      <c r="D177" s="6">
        <v>1.4722391437657167E-16</v>
      </c>
      <c r="E177" s="6">
        <v>111.67602530885105</v>
      </c>
      <c r="F177" s="6">
        <v>121.12141038363892</v>
      </c>
      <c r="G177" s="6">
        <v>4.0312249459369607</v>
      </c>
      <c r="H177" s="6">
        <v>0.73280624711358988</v>
      </c>
      <c r="J177" s="8" t="s">
        <v>356</v>
      </c>
      <c r="K177" s="24">
        <v>492672</v>
      </c>
      <c r="L177" s="9">
        <v>-4.0677009888490225</v>
      </c>
      <c r="M177" s="8">
        <v>6.0029878914067938E-8</v>
      </c>
      <c r="N177" s="8">
        <v>5.8081992556314397</v>
      </c>
      <c r="O177" s="8">
        <v>3.5376106084280483</v>
      </c>
      <c r="P177" s="8">
        <v>0.36454549148606435</v>
      </c>
      <c r="Q177" s="8">
        <v>0.16873035742417083</v>
      </c>
      <c r="AE177" s="3"/>
      <c r="AF177" s="10"/>
      <c r="AG177" s="2"/>
    </row>
    <row r="178" spans="1:33">
      <c r="A178" s="6" t="s">
        <v>357</v>
      </c>
      <c r="B178" s="21">
        <v>495145</v>
      </c>
      <c r="C178" s="7">
        <v>-5.145668150102189</v>
      </c>
      <c r="D178" s="6">
        <v>1.4766322132752713E-10</v>
      </c>
      <c r="E178" s="6">
        <v>73.386031892286695</v>
      </c>
      <c r="F178" s="6">
        <v>78.446262626117701</v>
      </c>
      <c r="G178" s="6">
        <v>2.8703100702931299</v>
      </c>
      <c r="H178" s="6">
        <v>0.24560706127234647</v>
      </c>
      <c r="J178" s="8" t="s">
        <v>358</v>
      </c>
      <c r="K178" s="24">
        <v>474897</v>
      </c>
      <c r="L178" s="9">
        <v>-4.0654099434974231</v>
      </c>
      <c r="M178" s="8">
        <v>0</v>
      </c>
      <c r="N178" s="8">
        <v>257.31141664936013</v>
      </c>
      <c r="O178" s="8">
        <v>339.32733379663637</v>
      </c>
      <c r="P178" s="8">
        <v>17.373866191019978</v>
      </c>
      <c r="Q178" s="8">
        <v>16.826657493695787</v>
      </c>
      <c r="AE178" s="3"/>
      <c r="AF178" s="10"/>
      <c r="AG178" s="2"/>
    </row>
    <row r="179" spans="1:33">
      <c r="A179" s="6" t="s">
        <v>359</v>
      </c>
      <c r="B179" s="21">
        <v>939304</v>
      </c>
      <c r="C179" s="7">
        <v>-5.1406462896780543</v>
      </c>
      <c r="D179" s="6">
        <v>8.1246025807578658E-11</v>
      </c>
      <c r="E179" s="6">
        <v>95.76320721590659</v>
      </c>
      <c r="F179" s="6">
        <v>103.40432044431445</v>
      </c>
      <c r="G179" s="6">
        <v>3.773755210119345</v>
      </c>
      <c r="H179" s="6">
        <v>0.32589461382934604</v>
      </c>
      <c r="J179" s="8" t="s">
        <v>360</v>
      </c>
      <c r="K179" s="24">
        <v>481659</v>
      </c>
      <c r="L179" s="9">
        <v>-4.0553925372136632</v>
      </c>
      <c r="M179" s="8">
        <v>1.2890016875828921E-8</v>
      </c>
      <c r="N179" s="8">
        <v>8.1381237222026499</v>
      </c>
      <c r="O179" s="8">
        <v>7.1512772720839459</v>
      </c>
      <c r="P179" s="8">
        <v>0.70705296837347498</v>
      </c>
      <c r="Q179" s="8">
        <v>0.18700593769933291</v>
      </c>
      <c r="AE179" s="3"/>
      <c r="AF179" s="10"/>
      <c r="AG179" s="2"/>
    </row>
    <row r="180" spans="1:33">
      <c r="A180" s="6" t="s">
        <v>361</v>
      </c>
      <c r="B180" s="21">
        <v>942228</v>
      </c>
      <c r="C180" s="7">
        <v>-5.1360266329271465</v>
      </c>
      <c r="D180" s="6">
        <v>2.9861721280467425E-12</v>
      </c>
      <c r="E180" s="6">
        <v>285.55588778038924</v>
      </c>
      <c r="F180" s="6">
        <v>299.76452872279378</v>
      </c>
      <c r="G180" s="6">
        <v>10.820972221341854</v>
      </c>
      <c r="H180" s="6">
        <v>1.2779969532995017</v>
      </c>
      <c r="J180" s="8" t="s">
        <v>362</v>
      </c>
      <c r="K180" s="24" t="e">
        <v>#N/A</v>
      </c>
      <c r="L180" s="9">
        <v>-4.0471332494348182</v>
      </c>
      <c r="M180" s="8">
        <v>5.0975737370667196E-5</v>
      </c>
      <c r="N180" s="8">
        <v>2.082926913292408</v>
      </c>
      <c r="O180" s="8">
        <v>3.6845749028484818</v>
      </c>
      <c r="P180" s="8">
        <v>0.11232494135424952</v>
      </c>
      <c r="Q180" s="8">
        <v>0.20795898394015452</v>
      </c>
      <c r="AE180" s="3"/>
      <c r="AF180" s="10"/>
      <c r="AG180" s="2"/>
    </row>
    <row r="181" spans="1:33">
      <c r="A181" s="6" t="s">
        <v>363</v>
      </c>
      <c r="B181" s="21">
        <v>948842</v>
      </c>
      <c r="C181" s="7">
        <v>-5.1326074261883621</v>
      </c>
      <c r="D181" s="6">
        <v>1.3091487612146402E-29</v>
      </c>
      <c r="E181" s="6">
        <v>7.4619759156437508</v>
      </c>
      <c r="F181" s="6">
        <v>5.412514099504742</v>
      </c>
      <c r="G181" s="6">
        <v>0.2030860872175583</v>
      </c>
      <c r="H181" s="6">
        <v>6.0821937511435845E-2</v>
      </c>
      <c r="J181" s="8" t="s">
        <v>208</v>
      </c>
      <c r="K181" s="24">
        <v>929555</v>
      </c>
      <c r="L181" s="9">
        <v>-4.0282875608873798</v>
      </c>
      <c r="M181" s="8">
        <v>3.3067219705372694E-7</v>
      </c>
      <c r="N181" s="8">
        <v>3.837510667839215</v>
      </c>
      <c r="O181" s="8">
        <v>3.9627979057166325</v>
      </c>
      <c r="P181" s="8">
        <v>0.15587951045079526</v>
      </c>
      <c r="Q181" s="8">
        <v>0.2885961409781736</v>
      </c>
      <c r="AE181" s="3"/>
      <c r="AF181" s="10"/>
      <c r="AG181" s="2"/>
    </row>
    <row r="182" spans="1:33">
      <c r="A182" s="6" t="s">
        <v>364</v>
      </c>
      <c r="B182" s="21">
        <v>491156</v>
      </c>
      <c r="C182" s="7">
        <v>-5.1254593425360939</v>
      </c>
      <c r="D182" s="6">
        <v>2.8325552693457965E-13</v>
      </c>
      <c r="E182" s="6">
        <v>120.41060085400289</v>
      </c>
      <c r="F182" s="6">
        <v>110.4860825268709</v>
      </c>
      <c r="G182" s="6">
        <v>4.187951140281827</v>
      </c>
      <c r="H182" s="6">
        <v>0.63178989644036543</v>
      </c>
      <c r="J182" s="8" t="s">
        <v>365</v>
      </c>
      <c r="K182" s="24">
        <v>479675</v>
      </c>
      <c r="L182" s="9">
        <v>-4.0270056100130045</v>
      </c>
      <c r="M182" s="8">
        <v>8.5578646722485434E-25</v>
      </c>
      <c r="N182" s="8">
        <v>39.886853305116688</v>
      </c>
      <c r="O182" s="8">
        <v>48.23108547828663</v>
      </c>
      <c r="P182" s="8">
        <v>3.2404043687650166</v>
      </c>
      <c r="Q182" s="8">
        <v>1.9906773481962781</v>
      </c>
      <c r="AE182" s="3"/>
      <c r="AF182" s="10"/>
      <c r="AG182" s="2"/>
    </row>
    <row r="183" spans="1:33">
      <c r="A183" s="6" t="s">
        <v>366</v>
      </c>
      <c r="B183" s="21">
        <v>495062</v>
      </c>
      <c r="C183" s="7">
        <v>-5.1249734316413953</v>
      </c>
      <c r="D183" s="6">
        <v>1.0567842872249598E-13</v>
      </c>
      <c r="E183" s="6">
        <v>16.470045455101619</v>
      </c>
      <c r="F183" s="6">
        <v>5.287854033961823</v>
      </c>
      <c r="G183" s="6">
        <v>0.19531286282076948</v>
      </c>
      <c r="H183" s="6">
        <v>0.25916068000426518</v>
      </c>
      <c r="J183" s="8" t="s">
        <v>367</v>
      </c>
      <c r="K183" s="24">
        <v>887390</v>
      </c>
      <c r="L183" s="9">
        <v>-4.0262325648501625</v>
      </c>
      <c r="M183" s="8">
        <v>1.754227049219324E-7</v>
      </c>
      <c r="N183" s="8">
        <v>7.9598663253541559</v>
      </c>
      <c r="O183" s="8">
        <v>12.476917827851027</v>
      </c>
      <c r="P183" s="8">
        <v>1.0805713840869597</v>
      </c>
      <c r="Q183" s="8">
        <v>0.16004604099517147</v>
      </c>
      <c r="AE183" s="3"/>
      <c r="AF183" s="10"/>
      <c r="AG183" s="2"/>
    </row>
    <row r="184" spans="1:33">
      <c r="A184" s="6" t="s">
        <v>368</v>
      </c>
      <c r="B184" s="21">
        <v>319167</v>
      </c>
      <c r="C184" s="7">
        <v>-5.1228468737968091</v>
      </c>
      <c r="D184" s="6">
        <v>2.3784018227963126E-17</v>
      </c>
      <c r="E184" s="6">
        <v>4.8738208968116554</v>
      </c>
      <c r="F184" s="6">
        <v>2.8682220434779286</v>
      </c>
      <c r="G184" s="6">
        <v>0.13760769138611395</v>
      </c>
      <c r="H184" s="6">
        <v>2.1341884151921786E-2</v>
      </c>
      <c r="J184" s="8" t="s">
        <v>369</v>
      </c>
      <c r="K184" s="24">
        <v>490868</v>
      </c>
      <c r="L184" s="9">
        <v>-4.0236217727674326</v>
      </c>
      <c r="M184" s="8">
        <v>9.6154488481053527E-6</v>
      </c>
      <c r="N184" s="8">
        <v>3.0996964738267136</v>
      </c>
      <c r="O184" s="8">
        <v>2.5583650694374334</v>
      </c>
      <c r="P184" s="8">
        <v>9.5990434622303E-2</v>
      </c>
      <c r="Q184" s="8">
        <v>0.22214649092350439</v>
      </c>
      <c r="AE184" s="3"/>
      <c r="AF184" s="10"/>
      <c r="AG184" s="2"/>
    </row>
    <row r="185" spans="1:33">
      <c r="A185" s="6" t="s">
        <v>370</v>
      </c>
      <c r="B185" s="21">
        <v>480278</v>
      </c>
      <c r="C185" s="7">
        <v>-5.1210824103291888</v>
      </c>
      <c r="D185" s="6">
        <v>9.3152899399502972E-5</v>
      </c>
      <c r="E185" s="6">
        <v>2.4243342576893299</v>
      </c>
      <c r="F185" s="6">
        <v>0.40631870748398752</v>
      </c>
      <c r="G185" s="6">
        <v>5.2646551626651043E-2</v>
      </c>
      <c r="H185" s="6">
        <v>0</v>
      </c>
      <c r="J185" s="8" t="s">
        <v>371</v>
      </c>
      <c r="K185" s="24">
        <v>919306</v>
      </c>
      <c r="L185" s="9">
        <v>-4.0192876049619413</v>
      </c>
      <c r="M185" s="8">
        <v>4.9139809284372075E-18</v>
      </c>
      <c r="N185" s="8">
        <v>70.058698014253636</v>
      </c>
      <c r="O185" s="8">
        <v>33.204776487272206</v>
      </c>
      <c r="P185" s="8">
        <v>3.918401412293103</v>
      </c>
      <c r="Q185" s="8">
        <v>2.1983481424130549</v>
      </c>
      <c r="AE185" s="3"/>
      <c r="AF185" s="10"/>
      <c r="AG185" s="2"/>
    </row>
    <row r="186" spans="1:33">
      <c r="A186" s="6" t="s">
        <v>372</v>
      </c>
      <c r="B186" s="21">
        <v>471616</v>
      </c>
      <c r="C186" s="7">
        <v>-5.1141810458469932</v>
      </c>
      <c r="D186" s="6">
        <v>2.2056773088523221E-10</v>
      </c>
      <c r="E186" s="6">
        <v>179.26689376478706</v>
      </c>
      <c r="F186" s="6">
        <v>179.70408696460689</v>
      </c>
      <c r="G186" s="6">
        <v>6.857698702612975</v>
      </c>
      <c r="H186" s="6">
        <v>0.68879195046844488</v>
      </c>
      <c r="J186" s="8" t="s">
        <v>373</v>
      </c>
      <c r="K186" s="24">
        <v>478281</v>
      </c>
      <c r="L186" s="9">
        <v>-4.0098364400611333</v>
      </c>
      <c r="M186" s="8">
        <v>6.4263537640248014E-21</v>
      </c>
      <c r="N186" s="8">
        <v>59.562457206828299</v>
      </c>
      <c r="O186" s="8">
        <v>57.594039297176806</v>
      </c>
      <c r="P186" s="8">
        <v>2.4613284247853424</v>
      </c>
      <c r="Q186" s="8">
        <v>4.4037426618506998</v>
      </c>
      <c r="AE186" s="3"/>
      <c r="AF186" s="10"/>
      <c r="AG186" s="2"/>
    </row>
    <row r="187" spans="1:33">
      <c r="A187" s="6" t="s">
        <v>374</v>
      </c>
      <c r="B187" s="21">
        <v>921882</v>
      </c>
      <c r="C187" s="7">
        <v>-5.1114407499277279</v>
      </c>
      <c r="D187" s="6">
        <v>3.1166827971228103E-17</v>
      </c>
      <c r="E187" s="6">
        <v>47.554877538368991</v>
      </c>
      <c r="F187" s="6">
        <v>32.893400046459682</v>
      </c>
      <c r="G187" s="6">
        <v>1.4902336050459708</v>
      </c>
      <c r="H187" s="6">
        <v>0.19033712985491116</v>
      </c>
      <c r="J187" s="8" t="s">
        <v>375</v>
      </c>
      <c r="K187" s="24">
        <v>941320</v>
      </c>
      <c r="L187" s="9">
        <v>-4.0067480947791179</v>
      </c>
      <c r="M187" s="8">
        <v>1.9721711567760504E-5</v>
      </c>
      <c r="N187" s="8">
        <v>14.43445402654045</v>
      </c>
      <c r="O187" s="8">
        <v>16.055802691281762</v>
      </c>
      <c r="P187" s="8">
        <v>1.7748272891161085</v>
      </c>
      <c r="Q187" s="8">
        <v>0.10268514144762816</v>
      </c>
      <c r="AE187" s="3"/>
      <c r="AF187" s="10"/>
      <c r="AG187" s="2"/>
    </row>
    <row r="188" spans="1:33">
      <c r="A188" s="6" t="s">
        <v>376</v>
      </c>
      <c r="B188" s="21">
        <v>927858</v>
      </c>
      <c r="C188" s="7">
        <v>-5.1113057015009229</v>
      </c>
      <c r="D188" s="6">
        <v>8.5248035537533451E-39</v>
      </c>
      <c r="E188" s="6">
        <v>38.341956298134107</v>
      </c>
      <c r="F188" s="6">
        <v>26.275014950948126</v>
      </c>
      <c r="G188" s="6">
        <v>0.82343238236774363</v>
      </c>
      <c r="H188" s="6">
        <v>0.52585633473428905</v>
      </c>
      <c r="J188" s="8" t="s">
        <v>377</v>
      </c>
      <c r="K188" s="24">
        <v>482241</v>
      </c>
      <c r="L188" s="9">
        <v>-3.9998599134815489</v>
      </c>
      <c r="M188" s="8">
        <v>2.5578949060919902E-4</v>
      </c>
      <c r="N188" s="8">
        <v>1.6702891678478526</v>
      </c>
      <c r="O188" s="8">
        <v>2.3764101797073911</v>
      </c>
      <c r="P188" s="8">
        <v>0.24488552099827224</v>
      </c>
      <c r="Q188" s="8">
        <v>0</v>
      </c>
      <c r="AE188" s="3"/>
      <c r="AF188" s="10"/>
      <c r="AG188" s="2"/>
    </row>
    <row r="189" spans="1:33">
      <c r="A189" s="6" t="s">
        <v>378</v>
      </c>
      <c r="B189" s="21">
        <v>345092</v>
      </c>
      <c r="C189" s="7">
        <v>-5.1074503963363886</v>
      </c>
      <c r="D189" s="6">
        <v>5.9205960539893175E-10</v>
      </c>
      <c r="E189" s="6">
        <v>31.284993357364701</v>
      </c>
      <c r="F189" s="6">
        <v>27.871207004080894</v>
      </c>
      <c r="G189" s="6">
        <v>1.1578511888080301</v>
      </c>
      <c r="H189" s="6">
        <v>9.0216465464460716E-2</v>
      </c>
      <c r="J189" s="8" t="s">
        <v>168</v>
      </c>
      <c r="K189" s="24">
        <v>921978</v>
      </c>
      <c r="L189" s="9">
        <v>-3.9888861351494866</v>
      </c>
      <c r="M189" s="8">
        <v>5.1499082030025323E-8</v>
      </c>
      <c r="N189" s="8">
        <v>19.704411472158558</v>
      </c>
      <c r="O189" s="8">
        <v>18.980506487794312</v>
      </c>
      <c r="P189" s="8">
        <v>2.0633111710508789</v>
      </c>
      <c r="Q189" s="8">
        <v>0.33217609515273006</v>
      </c>
      <c r="AE189" s="3"/>
      <c r="AF189" s="10"/>
      <c r="AG189" s="2"/>
    </row>
    <row r="190" spans="1:33">
      <c r="A190" s="6" t="s">
        <v>379</v>
      </c>
      <c r="B190" s="21">
        <v>931853</v>
      </c>
      <c r="C190" s="7">
        <v>-5.106092397837366</v>
      </c>
      <c r="D190" s="6">
        <v>3.3253082592598127E-5</v>
      </c>
      <c r="E190" s="6">
        <v>3.889562947519611</v>
      </c>
      <c r="F190" s="6">
        <v>0.99419701711415931</v>
      </c>
      <c r="G190" s="6">
        <v>0</v>
      </c>
      <c r="H190" s="6">
        <v>9.7895267346760739E-2</v>
      </c>
      <c r="J190" s="8" t="s">
        <v>380</v>
      </c>
      <c r="K190" s="24">
        <v>914363</v>
      </c>
      <c r="L190" s="9">
        <v>-3.9856918585242567</v>
      </c>
      <c r="M190" s="8">
        <v>8.544197736034539E-5</v>
      </c>
      <c r="N190" s="8">
        <v>1.6820922140306118</v>
      </c>
      <c r="O190" s="8">
        <v>7.0881183655790734</v>
      </c>
      <c r="P190" s="8">
        <v>0.49242208900040363</v>
      </c>
      <c r="Q190" s="8">
        <v>5.9978475736496333E-2</v>
      </c>
      <c r="AE190" s="3"/>
      <c r="AF190" s="10"/>
      <c r="AG190" s="2"/>
    </row>
    <row r="191" spans="1:33">
      <c r="A191" s="6" t="s">
        <v>381</v>
      </c>
      <c r="B191" s="21">
        <v>942461</v>
      </c>
      <c r="C191" s="7">
        <v>-5.0980644593027424</v>
      </c>
      <c r="D191" s="6">
        <v>9.7066893446076082E-28</v>
      </c>
      <c r="E191" s="6">
        <v>19.986122664687421</v>
      </c>
      <c r="F191" s="6">
        <v>20.897722411395875</v>
      </c>
      <c r="G191" s="6">
        <v>0.68737903490132346</v>
      </c>
      <c r="H191" s="6">
        <v>0.17732674376356281</v>
      </c>
      <c r="J191" s="8" t="s">
        <v>382</v>
      </c>
      <c r="K191" s="24">
        <v>938167</v>
      </c>
      <c r="L191" s="9">
        <v>-3.9662349963442733</v>
      </c>
      <c r="M191" s="8">
        <v>8.5290709937846918E-5</v>
      </c>
      <c r="N191" s="8">
        <v>1.0245235825953549</v>
      </c>
      <c r="O191" s="8">
        <v>0.42581172226315006</v>
      </c>
      <c r="P191" s="8">
        <v>5.9341478451301631E-2</v>
      </c>
      <c r="Q191" s="8">
        <v>2.7466280897756257E-2</v>
      </c>
      <c r="AE191" s="3"/>
      <c r="AF191" s="10"/>
      <c r="AG191" s="2"/>
    </row>
    <row r="192" spans="1:33">
      <c r="A192" s="6" t="s">
        <v>383</v>
      </c>
      <c r="B192" s="21" t="e">
        <v>#N/A</v>
      </c>
      <c r="C192" s="7">
        <v>-5.0970604603110106</v>
      </c>
      <c r="D192" s="6">
        <v>1.8616036093059497E-10</v>
      </c>
      <c r="E192" s="6">
        <v>2.055896826071379</v>
      </c>
      <c r="F192" s="6">
        <v>2.3237366881009245</v>
      </c>
      <c r="G192" s="6">
        <v>8.6024465357947805E-2</v>
      </c>
      <c r="H192" s="6">
        <v>0</v>
      </c>
      <c r="J192" s="8" t="s">
        <v>384</v>
      </c>
      <c r="K192" s="24" t="e">
        <v>#N/A</v>
      </c>
      <c r="L192" s="9">
        <v>-3.9500101042298801</v>
      </c>
      <c r="M192" s="8">
        <v>2.3503220466134532E-19</v>
      </c>
      <c r="N192" s="8">
        <v>28.005066957422891</v>
      </c>
      <c r="O192" s="8">
        <v>40.05635567263014</v>
      </c>
      <c r="P192" s="8">
        <v>2.8912743609873846</v>
      </c>
      <c r="Q192" s="8">
        <v>1.3990587604527724</v>
      </c>
      <c r="AE192" s="3"/>
      <c r="AF192" s="10"/>
      <c r="AG192" s="2"/>
    </row>
    <row r="193" spans="1:33">
      <c r="A193" s="6" t="s">
        <v>385</v>
      </c>
      <c r="B193" s="21">
        <v>492980</v>
      </c>
      <c r="C193" s="7">
        <v>-5.0907414571341354</v>
      </c>
      <c r="D193" s="6">
        <v>3.2077782713071948E-14</v>
      </c>
      <c r="E193" s="6">
        <v>2.754772028556582</v>
      </c>
      <c r="F193" s="6">
        <v>2.1326148254452959</v>
      </c>
      <c r="G193" s="6">
        <v>8.9733447869903823E-2</v>
      </c>
      <c r="H193" s="6">
        <v>1.082430285683933E-2</v>
      </c>
      <c r="J193" s="8" t="s">
        <v>386</v>
      </c>
      <c r="K193" s="24">
        <v>488422</v>
      </c>
      <c r="L193" s="9">
        <v>-3.9498973408269613</v>
      </c>
      <c r="M193" s="8">
        <v>0</v>
      </c>
      <c r="N193" s="8">
        <v>234.08701437139678</v>
      </c>
      <c r="O193" s="8">
        <v>218.86086877976439</v>
      </c>
      <c r="P193" s="8">
        <v>17.81641874350785</v>
      </c>
      <c r="Q193" s="8">
        <v>10.511479899640852</v>
      </c>
      <c r="AE193" s="3"/>
      <c r="AF193" s="10"/>
      <c r="AG193" s="2"/>
    </row>
    <row r="194" spans="1:33">
      <c r="A194" s="6" t="s">
        <v>387</v>
      </c>
      <c r="B194" s="21">
        <v>343604</v>
      </c>
      <c r="C194" s="7">
        <v>-5.0898370446420698</v>
      </c>
      <c r="D194" s="6">
        <v>2.0316489553869493E-15</v>
      </c>
      <c r="E194" s="6">
        <v>3.4853331296189847</v>
      </c>
      <c r="F194" s="6">
        <v>2.6582509930686884</v>
      </c>
      <c r="G194" s="6">
        <v>6.8885702560816622E-2</v>
      </c>
      <c r="H194" s="6">
        <v>5.9828369666117709E-2</v>
      </c>
      <c r="J194" s="8" t="s">
        <v>388</v>
      </c>
      <c r="K194" s="24">
        <v>896745</v>
      </c>
      <c r="L194" s="9">
        <v>-3.9467630169589065</v>
      </c>
      <c r="M194" s="8">
        <v>1.8383085973413526E-9</v>
      </c>
      <c r="N194" s="8">
        <v>1686.3473054340332</v>
      </c>
      <c r="O194" s="8">
        <v>1927.7535970917543</v>
      </c>
      <c r="P194" s="8">
        <v>192.45084622126248</v>
      </c>
      <c r="Q194" s="8">
        <v>38.790127143281602</v>
      </c>
      <c r="AE194" s="3"/>
      <c r="AF194" s="10"/>
      <c r="AG194" s="2"/>
    </row>
    <row r="195" spans="1:33">
      <c r="A195" s="6" t="s">
        <v>389</v>
      </c>
      <c r="B195" s="21">
        <v>890784</v>
      </c>
      <c r="C195" s="7">
        <v>-5.0643340636428089</v>
      </c>
      <c r="D195" s="6">
        <v>4.8888114657562782E-28</v>
      </c>
      <c r="E195" s="6">
        <v>6.9679154600301514</v>
      </c>
      <c r="F195" s="6">
        <v>5.7940199217429527</v>
      </c>
      <c r="G195" s="6">
        <v>0.22261663714023505</v>
      </c>
      <c r="H195" s="6">
        <v>5.1266044176730564E-2</v>
      </c>
      <c r="J195" s="8" t="s">
        <v>390</v>
      </c>
      <c r="K195" s="24">
        <v>923039</v>
      </c>
      <c r="L195" s="9">
        <v>-3.9309069383095649</v>
      </c>
      <c r="M195" s="8">
        <v>7.6295694908056153E-14</v>
      </c>
      <c r="N195" s="8">
        <v>2011.7237289152968</v>
      </c>
      <c r="O195" s="8">
        <v>1606.186148475017</v>
      </c>
      <c r="P195" s="8">
        <v>174.69142231422344</v>
      </c>
      <c r="Q195" s="8">
        <v>56.80942432352586</v>
      </c>
      <c r="AE195" s="3"/>
      <c r="AF195" s="10"/>
      <c r="AG195" s="2"/>
    </row>
    <row r="196" spans="1:33">
      <c r="A196" s="6" t="s">
        <v>391</v>
      </c>
      <c r="B196" s="21">
        <v>494394</v>
      </c>
      <c r="C196" s="7">
        <v>-5.0617470773655775</v>
      </c>
      <c r="D196" s="6">
        <v>8.1212333475203612E-13</v>
      </c>
      <c r="E196" s="6">
        <v>314.75082326451474</v>
      </c>
      <c r="F196" s="6">
        <v>321.68403689032192</v>
      </c>
      <c r="G196" s="6">
        <v>12.093425364571443</v>
      </c>
      <c r="H196" s="6">
        <v>1.7821668890616704</v>
      </c>
      <c r="J196" s="8" t="s">
        <v>392</v>
      </c>
      <c r="K196" s="24">
        <v>316611</v>
      </c>
      <c r="L196" s="9">
        <v>-3.9284725742670203</v>
      </c>
      <c r="M196" s="8">
        <v>1.8522606567617714E-12</v>
      </c>
      <c r="N196" s="8">
        <v>34.827994387708735</v>
      </c>
      <c r="O196" s="8">
        <v>13.876609206482618</v>
      </c>
      <c r="P196" s="8">
        <v>1.4810712488815172</v>
      </c>
      <c r="Q196" s="8">
        <v>1.5424104695284313</v>
      </c>
      <c r="AE196" s="3"/>
      <c r="AF196" s="10"/>
      <c r="AG196" s="2"/>
    </row>
    <row r="197" spans="1:33">
      <c r="A197" s="6" t="s">
        <v>393</v>
      </c>
      <c r="B197" s="21">
        <v>930035</v>
      </c>
      <c r="C197" s="7">
        <v>-5.0472874689648481</v>
      </c>
      <c r="D197" s="6">
        <v>2.8534911244943508E-13</v>
      </c>
      <c r="E197" s="6">
        <v>253.22631638196256</v>
      </c>
      <c r="F197" s="6">
        <v>208.05549416717579</v>
      </c>
      <c r="G197" s="6">
        <v>8.9525461041120096</v>
      </c>
      <c r="H197" s="6">
        <v>1.1945499250429152</v>
      </c>
      <c r="J197" s="8" t="s">
        <v>394</v>
      </c>
      <c r="K197" s="24">
        <v>494953</v>
      </c>
      <c r="L197" s="9">
        <v>-3.9158298888815972</v>
      </c>
      <c r="M197" s="8">
        <v>2.2306231179561364E-13</v>
      </c>
      <c r="N197" s="8">
        <v>4.303449738415468</v>
      </c>
      <c r="O197" s="8">
        <v>4.3777267332310892</v>
      </c>
      <c r="P197" s="8">
        <v>0.42175648477840816</v>
      </c>
      <c r="Q197" s="8">
        <v>0.13943610034301548</v>
      </c>
      <c r="AE197" s="3"/>
      <c r="AF197" s="10"/>
      <c r="AG197" s="2"/>
    </row>
    <row r="198" spans="1:33">
      <c r="A198" s="6" t="s">
        <v>395</v>
      </c>
      <c r="B198" s="21">
        <v>947157</v>
      </c>
      <c r="C198" s="7">
        <v>-5.0462801612535353</v>
      </c>
      <c r="D198" s="6">
        <v>2.4155310068286652E-25</v>
      </c>
      <c r="E198" s="6">
        <v>98.046766679980635</v>
      </c>
      <c r="F198" s="6">
        <v>105.84218868557399</v>
      </c>
      <c r="G198" s="6">
        <v>3.5379232838275163</v>
      </c>
      <c r="H198" s="6">
        <v>0.9375500765910304</v>
      </c>
      <c r="J198" s="8" t="s">
        <v>396</v>
      </c>
      <c r="K198" s="24">
        <v>481103</v>
      </c>
      <c r="L198" s="9">
        <v>-3.9065379251099293</v>
      </c>
      <c r="M198" s="8">
        <v>4.5554368314955526E-27</v>
      </c>
      <c r="N198" s="8">
        <v>27.521568393340729</v>
      </c>
      <c r="O198" s="8">
        <v>26.622154125879799</v>
      </c>
      <c r="P198" s="8">
        <v>1.916233504086972</v>
      </c>
      <c r="Q198" s="8">
        <v>1.5477818685243685</v>
      </c>
      <c r="AE198" s="5"/>
      <c r="AF198" s="10"/>
      <c r="AG198" s="2"/>
    </row>
    <row r="199" spans="1:33">
      <c r="A199" s="6" t="s">
        <v>397</v>
      </c>
      <c r="B199" s="21">
        <v>472551</v>
      </c>
      <c r="C199" s="7">
        <v>-5.0457027071117588</v>
      </c>
      <c r="D199" s="6">
        <v>0</v>
      </c>
      <c r="E199" s="6">
        <v>261.66432556533027</v>
      </c>
      <c r="F199" s="6">
        <v>118.05651195268187</v>
      </c>
      <c r="G199" s="6">
        <v>5.7069303135510063</v>
      </c>
      <c r="H199" s="6">
        <v>2.7112027882286149</v>
      </c>
      <c r="J199" s="8" t="s">
        <v>398</v>
      </c>
      <c r="K199" s="24">
        <v>487604</v>
      </c>
      <c r="L199" s="9">
        <v>-3.8863026349051899</v>
      </c>
      <c r="M199" s="8">
        <v>4.5973131824380359E-13</v>
      </c>
      <c r="N199" s="8">
        <v>31.815832223070789</v>
      </c>
      <c r="O199" s="8">
        <v>94.789627636014828</v>
      </c>
      <c r="P199" s="8">
        <v>4.7202669969211666</v>
      </c>
      <c r="Q199" s="8">
        <v>3.600080622590859</v>
      </c>
      <c r="AE199" s="3"/>
      <c r="AF199" s="10"/>
      <c r="AG199" s="2"/>
    </row>
    <row r="200" spans="1:33">
      <c r="A200" s="6" t="s">
        <v>399</v>
      </c>
      <c r="B200" s="21">
        <v>480229</v>
      </c>
      <c r="C200" s="7">
        <v>-5.0444540183569915</v>
      </c>
      <c r="D200" s="6">
        <v>7.5347110172181616E-26</v>
      </c>
      <c r="E200" s="6">
        <v>24.158762888678414</v>
      </c>
      <c r="F200" s="6">
        <v>22.707188296880346</v>
      </c>
      <c r="G200" s="6">
        <v>0.82584848967942759</v>
      </c>
      <c r="H200" s="6">
        <v>0.20334777029629991</v>
      </c>
      <c r="J200" s="8" t="s">
        <v>400</v>
      </c>
      <c r="K200" s="24">
        <v>475095</v>
      </c>
      <c r="L200" s="9">
        <v>-3.8847174568248999</v>
      </c>
      <c r="M200" s="8">
        <v>1.4746181845769396E-9</v>
      </c>
      <c r="N200" s="8">
        <v>4.758076409493615</v>
      </c>
      <c r="O200" s="8">
        <v>4.3772251087815892</v>
      </c>
      <c r="P200" s="8">
        <v>0.33925553353187038</v>
      </c>
      <c r="Q200" s="8">
        <v>0.25123978770434913</v>
      </c>
      <c r="AE200" s="3"/>
      <c r="AF200" s="10"/>
      <c r="AG200" s="2"/>
    </row>
    <row r="201" spans="1:33">
      <c r="A201" s="6" t="s">
        <v>401</v>
      </c>
      <c r="B201" s="21">
        <v>480314</v>
      </c>
      <c r="C201" s="7">
        <v>-5.0292214421624726</v>
      </c>
      <c r="D201" s="6">
        <v>1.7250904084656873E-9</v>
      </c>
      <c r="E201" s="6">
        <v>1.3914255111963107</v>
      </c>
      <c r="F201" s="6">
        <v>0.74486697983788586</v>
      </c>
      <c r="G201" s="6">
        <v>4.503898709840199E-2</v>
      </c>
      <c r="H201" s="6">
        <v>0</v>
      </c>
      <c r="J201" s="8" t="s">
        <v>402</v>
      </c>
      <c r="K201" s="24">
        <v>478858</v>
      </c>
      <c r="L201" s="9">
        <v>-3.8686823219680702</v>
      </c>
      <c r="M201" s="8">
        <v>9.5734573259937093E-14</v>
      </c>
      <c r="N201" s="8">
        <v>31.197217406501981</v>
      </c>
      <c r="O201" s="8">
        <v>39.279103703907673</v>
      </c>
      <c r="P201" s="8">
        <v>3.4753336855004799</v>
      </c>
      <c r="Q201" s="8">
        <v>1.2373559544439194</v>
      </c>
      <c r="AE201" s="3"/>
      <c r="AF201" s="10"/>
      <c r="AG201" s="2"/>
    </row>
    <row r="202" spans="1:33">
      <c r="A202" s="6" t="s">
        <v>403</v>
      </c>
      <c r="B202" s="21">
        <v>935238</v>
      </c>
      <c r="C202" s="7">
        <v>-5.0261912376097904</v>
      </c>
      <c r="D202" s="6">
        <v>1.8376939583372332E-4</v>
      </c>
      <c r="E202" s="6">
        <v>9.370310737206335</v>
      </c>
      <c r="F202" s="6">
        <v>1.2454577178030104</v>
      </c>
      <c r="G202" s="6">
        <v>0</v>
      </c>
      <c r="H202" s="6">
        <v>0.23583859860810541</v>
      </c>
      <c r="J202" s="8" t="s">
        <v>404</v>
      </c>
      <c r="K202" s="24">
        <v>485547</v>
      </c>
      <c r="L202" s="9">
        <v>-3.8655269832379324</v>
      </c>
      <c r="M202" s="8">
        <v>0</v>
      </c>
      <c r="N202" s="8">
        <v>64.632582783346905</v>
      </c>
      <c r="O202" s="8">
        <v>77.911150909644462</v>
      </c>
      <c r="P202" s="8">
        <v>6.0833562811780491</v>
      </c>
      <c r="Q202" s="8">
        <v>3.4042486285728195</v>
      </c>
      <c r="AE202" s="3"/>
      <c r="AF202" s="10"/>
      <c r="AG202" s="2"/>
    </row>
    <row r="203" spans="1:33">
      <c r="A203" s="6" t="s">
        <v>405</v>
      </c>
      <c r="B203" s="21">
        <v>330513</v>
      </c>
      <c r="C203" s="7">
        <v>-5.0254816775795401</v>
      </c>
      <c r="D203" s="6">
        <v>1.123070860760443E-10</v>
      </c>
      <c r="E203" s="6">
        <v>210.01129130365203</v>
      </c>
      <c r="F203" s="6">
        <v>215.84991650566982</v>
      </c>
      <c r="G203" s="6">
        <v>8.5609389529923927</v>
      </c>
      <c r="H203" s="6">
        <v>0.95757867661626395</v>
      </c>
      <c r="J203" s="8" t="s">
        <v>406</v>
      </c>
      <c r="K203" s="24">
        <v>497463</v>
      </c>
      <c r="L203" s="9">
        <v>-3.8582434706634396</v>
      </c>
      <c r="M203" s="8">
        <v>8.7368774639138399E-21</v>
      </c>
      <c r="N203" s="8">
        <v>14.313054636754728</v>
      </c>
      <c r="O203" s="8">
        <v>13.77403851979741</v>
      </c>
      <c r="P203" s="8">
        <v>1.0874010280039048</v>
      </c>
      <c r="Q203" s="8">
        <v>0.7743153657346179</v>
      </c>
      <c r="AE203" s="3"/>
      <c r="AF203" s="10"/>
      <c r="AG203" s="2"/>
    </row>
    <row r="204" spans="1:33">
      <c r="A204" s="6" t="s">
        <v>407</v>
      </c>
      <c r="B204" s="21">
        <v>479173</v>
      </c>
      <c r="C204" s="7">
        <v>-5.0185992743063519</v>
      </c>
      <c r="D204" s="6">
        <v>6.8811746750462209E-13</v>
      </c>
      <c r="E204" s="6">
        <v>61.631171881820727</v>
      </c>
      <c r="F204" s="6">
        <v>53.74458456790358</v>
      </c>
      <c r="G204" s="6">
        <v>2.2864030862811275</v>
      </c>
      <c r="H204" s="6">
        <v>0.30240286578135911</v>
      </c>
      <c r="J204" s="8" t="s">
        <v>408</v>
      </c>
      <c r="K204" s="24">
        <v>492372</v>
      </c>
      <c r="L204" s="9">
        <v>-3.8573804443497948</v>
      </c>
      <c r="M204" s="8">
        <v>2.521515684129226E-12</v>
      </c>
      <c r="N204" s="8">
        <v>21.940535396406766</v>
      </c>
      <c r="O204" s="8">
        <v>19.794752645545703</v>
      </c>
      <c r="P204" s="8">
        <v>1.8168286630697059</v>
      </c>
      <c r="Q204" s="8">
        <v>0.96105316850013156</v>
      </c>
      <c r="AE204" s="3"/>
      <c r="AF204" s="10"/>
      <c r="AG204" s="2"/>
    </row>
    <row r="205" spans="1:33">
      <c r="A205" s="6" t="s">
        <v>409</v>
      </c>
      <c r="B205" s="21">
        <v>313123</v>
      </c>
      <c r="C205" s="7">
        <v>-5.0065031745137629</v>
      </c>
      <c r="D205" s="6">
        <v>1.0343937137894304E-21</v>
      </c>
      <c r="E205" s="6">
        <v>64.97210081875464</v>
      </c>
      <c r="F205" s="6">
        <v>25.48217221372569</v>
      </c>
      <c r="G205" s="6">
        <v>1.4142757881291801</v>
      </c>
      <c r="H205" s="6">
        <v>0.64387839713328732</v>
      </c>
      <c r="J205" s="8" t="s">
        <v>410</v>
      </c>
      <c r="K205" s="24">
        <v>488984</v>
      </c>
      <c r="L205" s="9">
        <v>-3.8461826259417942</v>
      </c>
      <c r="M205" s="8">
        <v>3.1547695433345342E-11</v>
      </c>
      <c r="N205" s="8">
        <v>6.9101533547538381</v>
      </c>
      <c r="O205" s="8">
        <v>10.174312356042382</v>
      </c>
      <c r="P205" s="8">
        <v>0.64002461979751013</v>
      </c>
      <c r="Q205" s="8">
        <v>0.50132285447083291</v>
      </c>
      <c r="AE205" s="3"/>
      <c r="AF205" s="10"/>
      <c r="AG205" s="2"/>
    </row>
    <row r="206" spans="1:33">
      <c r="A206" s="6" t="s">
        <v>411</v>
      </c>
      <c r="B206" s="21">
        <v>493156</v>
      </c>
      <c r="C206" s="7">
        <v>-5.0036904242015821</v>
      </c>
      <c r="D206" s="6">
        <v>4.3007716335164353E-22</v>
      </c>
      <c r="E206" s="6">
        <v>8.4966755330162762</v>
      </c>
      <c r="F206" s="6">
        <v>6.0726548594486367</v>
      </c>
      <c r="G206" s="6">
        <v>0.26898656529435733</v>
      </c>
      <c r="H206" s="6">
        <v>5.5623636121983171E-2</v>
      </c>
      <c r="J206" s="8" t="s">
        <v>412</v>
      </c>
      <c r="K206" s="24">
        <v>491329</v>
      </c>
      <c r="L206" s="9">
        <v>-3.8421043276793148</v>
      </c>
      <c r="M206" s="8">
        <v>1.248140845015925E-5</v>
      </c>
      <c r="N206" s="8">
        <v>6.1936107616640825</v>
      </c>
      <c r="O206" s="8">
        <v>5.1744247548698246</v>
      </c>
      <c r="P206" s="8">
        <v>0.11069704365346329</v>
      </c>
      <c r="Q206" s="8">
        <v>0.61483525686654383</v>
      </c>
      <c r="AE206" s="3"/>
      <c r="AF206" s="10"/>
      <c r="AG206" s="2"/>
    </row>
    <row r="207" spans="1:33">
      <c r="A207" s="6" t="s">
        <v>413</v>
      </c>
      <c r="B207" s="21">
        <v>349873</v>
      </c>
      <c r="C207" s="7">
        <v>-4.9996078965168236</v>
      </c>
      <c r="D207" s="6">
        <v>2.1891909458075788E-16</v>
      </c>
      <c r="E207" s="6">
        <v>3.5403383023698933</v>
      </c>
      <c r="F207" s="6">
        <v>6.8707625037854747</v>
      </c>
      <c r="G207" s="6">
        <v>0.13547159898889419</v>
      </c>
      <c r="H207" s="6">
        <v>9.8049433122109966E-2</v>
      </c>
      <c r="J207" s="8" t="s">
        <v>414</v>
      </c>
      <c r="K207" s="24" t="e">
        <v>#N/A</v>
      </c>
      <c r="L207" s="9">
        <v>-3.8361419170078856</v>
      </c>
      <c r="M207" s="8">
        <v>3.3519009446598621E-8</v>
      </c>
      <c r="N207" s="8">
        <v>7.1622874300513484</v>
      </c>
      <c r="O207" s="8">
        <v>8.037318216884545</v>
      </c>
      <c r="P207" s="8">
        <v>0.35002731315628655</v>
      </c>
      <c r="Q207" s="8">
        <v>0.64804239839943401</v>
      </c>
      <c r="AE207" s="3"/>
      <c r="AF207" s="10"/>
      <c r="AG207" s="2"/>
    </row>
    <row r="208" spans="1:33">
      <c r="A208" s="6" t="s">
        <v>415</v>
      </c>
      <c r="B208" s="21">
        <v>479578</v>
      </c>
      <c r="C208" s="7">
        <v>-4.9961402955086864</v>
      </c>
      <c r="D208" s="6">
        <v>2.0264521517295133E-24</v>
      </c>
      <c r="E208" s="6">
        <v>50.445315075590862</v>
      </c>
      <c r="F208" s="6">
        <v>49.39631296524577</v>
      </c>
      <c r="G208" s="6">
        <v>1.7792457962442305</v>
      </c>
      <c r="H208" s="6">
        <v>0.49413801613126845</v>
      </c>
      <c r="J208" s="8" t="s">
        <v>416</v>
      </c>
      <c r="K208" s="24">
        <v>490888</v>
      </c>
      <c r="L208" s="9">
        <v>-3.835969473139802</v>
      </c>
      <c r="M208" s="8">
        <v>4.876976230509511E-23</v>
      </c>
      <c r="N208" s="8">
        <v>40.454051677804131</v>
      </c>
      <c r="O208" s="8">
        <v>43.212880379524115</v>
      </c>
      <c r="P208" s="8">
        <v>3.556269473518487</v>
      </c>
      <c r="Q208" s="8">
        <v>2.111451445197881</v>
      </c>
      <c r="AE208" s="3"/>
      <c r="AF208" s="10"/>
      <c r="AG208" s="2"/>
    </row>
    <row r="209" spans="1:33">
      <c r="A209" s="6" t="s">
        <v>417</v>
      </c>
      <c r="B209" s="21">
        <v>477345</v>
      </c>
      <c r="C209" s="7">
        <v>-4.995096670132499</v>
      </c>
      <c r="D209" s="6">
        <v>1.1418498644681767E-11</v>
      </c>
      <c r="E209" s="6">
        <v>352.75207565236877</v>
      </c>
      <c r="F209" s="6">
        <v>375.44951980517629</v>
      </c>
      <c r="G209" s="6">
        <v>14.740470636970976</v>
      </c>
      <c r="H209" s="6">
        <v>1.875343073269272</v>
      </c>
      <c r="J209" s="8" t="s">
        <v>418</v>
      </c>
      <c r="K209" s="24">
        <v>473153</v>
      </c>
      <c r="L209" s="9">
        <v>-3.8306840182989901</v>
      </c>
      <c r="M209" s="8">
        <v>8.8968483040635563E-15</v>
      </c>
      <c r="N209" s="8">
        <v>21.148467537909301</v>
      </c>
      <c r="O209" s="8">
        <v>18.280389442470625</v>
      </c>
      <c r="P209" s="8">
        <v>1.4537765823613442</v>
      </c>
      <c r="Q209" s="8">
        <v>1.1962353638128524</v>
      </c>
      <c r="AE209" s="3"/>
      <c r="AF209" s="10"/>
      <c r="AG209" s="2"/>
    </row>
    <row r="210" spans="1:33">
      <c r="A210" s="6" t="s">
        <v>419</v>
      </c>
      <c r="B210" s="21">
        <v>486059</v>
      </c>
      <c r="C210" s="7">
        <v>-4.9836744536060822</v>
      </c>
      <c r="D210" s="6">
        <v>5.0061333949551197E-12</v>
      </c>
      <c r="E210" s="6">
        <v>25.403050980219298</v>
      </c>
      <c r="F210" s="6">
        <v>26.463039103036134</v>
      </c>
      <c r="G210" s="6">
        <v>1.1158833949733795</v>
      </c>
      <c r="H210" s="6">
        <v>6.60793054590635E-2</v>
      </c>
      <c r="J210" s="8" t="s">
        <v>420</v>
      </c>
      <c r="K210" s="24">
        <v>922677</v>
      </c>
      <c r="L210" s="9">
        <v>-3.8263906453939365</v>
      </c>
      <c r="M210" s="8">
        <v>8.9511162770539164E-6</v>
      </c>
      <c r="N210" s="8">
        <v>2.5436416164862985</v>
      </c>
      <c r="O210" s="8">
        <v>2.4554007152582282</v>
      </c>
      <c r="P210" s="8">
        <v>0.17109335067079287</v>
      </c>
      <c r="Q210" s="8">
        <v>0.15838156216882168</v>
      </c>
      <c r="AE210" s="3"/>
      <c r="AF210" s="10"/>
      <c r="AG210" s="2"/>
    </row>
    <row r="211" spans="1:33">
      <c r="A211" s="6" t="s">
        <v>421</v>
      </c>
      <c r="B211" s="21">
        <v>487573</v>
      </c>
      <c r="C211" s="7">
        <v>-4.9819853817586726</v>
      </c>
      <c r="D211" s="6">
        <v>1.3762465584355745E-17</v>
      </c>
      <c r="E211" s="6">
        <v>8.7412228829401819</v>
      </c>
      <c r="F211" s="6">
        <v>3.3709913270322889</v>
      </c>
      <c r="G211" s="6">
        <v>0.19759004373803291</v>
      </c>
      <c r="H211" s="6">
        <v>7.9031019746333198E-2</v>
      </c>
      <c r="J211" s="8" t="s">
        <v>422</v>
      </c>
      <c r="K211" s="24">
        <v>923037</v>
      </c>
      <c r="L211" s="9">
        <v>-3.8254210722235995</v>
      </c>
      <c r="M211" s="8">
        <v>6.9800568338456608E-14</v>
      </c>
      <c r="N211" s="8">
        <v>663.6906647963491</v>
      </c>
      <c r="O211" s="8">
        <v>502.71026415250441</v>
      </c>
      <c r="P211" s="8">
        <v>60.120035987529867</v>
      </c>
      <c r="Q211" s="8">
        <v>20.086226704425954</v>
      </c>
      <c r="AE211" s="3"/>
      <c r="AF211" s="10"/>
      <c r="AG211" s="2"/>
    </row>
    <row r="212" spans="1:33">
      <c r="A212" s="6" t="s">
        <v>423</v>
      </c>
      <c r="B212" s="21">
        <v>473036</v>
      </c>
      <c r="C212" s="7">
        <v>-4.9783451152995744</v>
      </c>
      <c r="D212" s="6">
        <v>2.2472386946467189E-15</v>
      </c>
      <c r="E212" s="6">
        <v>43.897621511709893</v>
      </c>
      <c r="F212" s="6">
        <v>47.964504687797479</v>
      </c>
      <c r="G212" s="6">
        <v>1.8144118003537377</v>
      </c>
      <c r="H212" s="6">
        <v>0.30126479048003141</v>
      </c>
      <c r="J212" s="8" t="s">
        <v>424</v>
      </c>
      <c r="K212" s="24">
        <v>912183</v>
      </c>
      <c r="L212" s="9">
        <v>-3.8197864421497441</v>
      </c>
      <c r="M212" s="8">
        <v>4.7957371142047367E-16</v>
      </c>
      <c r="N212" s="8">
        <v>9.3874858956920928</v>
      </c>
      <c r="O212" s="8">
        <v>11.326847044001347</v>
      </c>
      <c r="P212" s="8">
        <v>1.0117099612886251</v>
      </c>
      <c r="Q212" s="8">
        <v>0.41737222650926115</v>
      </c>
      <c r="AE212" s="3"/>
      <c r="AF212" s="10"/>
      <c r="AG212" s="2"/>
    </row>
    <row r="213" spans="1:33">
      <c r="A213" s="6" t="s">
        <v>425</v>
      </c>
      <c r="B213" s="21">
        <v>918933</v>
      </c>
      <c r="C213" s="7">
        <v>-4.9770615941020457</v>
      </c>
      <c r="D213" s="6">
        <v>4.3485689519419544E-10</v>
      </c>
      <c r="E213" s="6">
        <v>734.42457257949252</v>
      </c>
      <c r="F213" s="6">
        <v>698.07969641106604</v>
      </c>
      <c r="G213" s="6">
        <v>29.923065375857583</v>
      </c>
      <c r="H213" s="6">
        <v>3.2221527995276675</v>
      </c>
      <c r="J213" s="8" t="s">
        <v>426</v>
      </c>
      <c r="K213" s="24">
        <v>889762</v>
      </c>
      <c r="L213" s="9">
        <v>-3.8178807883323902</v>
      </c>
      <c r="M213" s="8">
        <v>1.2531833426946641E-6</v>
      </c>
      <c r="N213" s="8">
        <v>37.200056753248845</v>
      </c>
      <c r="O213" s="8">
        <v>27.393862757504881</v>
      </c>
      <c r="P213" s="8">
        <v>4.0648834141156911</v>
      </c>
      <c r="Q213" s="8">
        <v>0.45888697648251314</v>
      </c>
      <c r="AE213" s="3"/>
      <c r="AF213" s="10"/>
      <c r="AG213" s="2"/>
    </row>
    <row r="214" spans="1:33">
      <c r="A214" s="6" t="s">
        <v>427</v>
      </c>
      <c r="B214" s="21">
        <v>923122</v>
      </c>
      <c r="C214" s="7">
        <v>-4.9753989718964817</v>
      </c>
      <c r="D214" s="6">
        <v>6.6270814379533225E-11</v>
      </c>
      <c r="E214" s="6">
        <v>92.932279385523827</v>
      </c>
      <c r="F214" s="6">
        <v>90.966923687206972</v>
      </c>
      <c r="G214" s="6">
        <v>3.912960518750094</v>
      </c>
      <c r="H214" s="6">
        <v>0.32930918564460415</v>
      </c>
      <c r="J214" s="8" t="s">
        <v>428</v>
      </c>
      <c r="K214" s="24">
        <v>928723</v>
      </c>
      <c r="L214" s="9">
        <v>-3.8075712245141045</v>
      </c>
      <c r="M214" s="8">
        <v>1.0311300712582004E-21</v>
      </c>
      <c r="N214" s="8">
        <v>15.18367631590521</v>
      </c>
      <c r="O214" s="8">
        <v>22.395891528989058</v>
      </c>
      <c r="P214" s="8">
        <v>1.130004842639545</v>
      </c>
      <c r="Q214" s="8">
        <v>1.4321737004627493</v>
      </c>
      <c r="AE214" s="3"/>
      <c r="AF214" s="10"/>
      <c r="AG214" s="2"/>
    </row>
    <row r="215" spans="1:33">
      <c r="A215" s="6" t="s">
        <v>429</v>
      </c>
      <c r="B215" s="21">
        <v>497089</v>
      </c>
      <c r="C215" s="7">
        <v>-4.970910448822595</v>
      </c>
      <c r="D215" s="6">
        <v>8.4102544020303814E-11</v>
      </c>
      <c r="E215" s="6">
        <v>9.2835545073567847</v>
      </c>
      <c r="F215" s="6">
        <v>5.5546062816374331</v>
      </c>
      <c r="G215" s="6">
        <v>0.32502946608796396</v>
      </c>
      <c r="H215" s="6">
        <v>0</v>
      </c>
      <c r="J215" s="8" t="s">
        <v>430</v>
      </c>
      <c r="K215" s="24">
        <v>331125</v>
      </c>
      <c r="L215" s="9">
        <v>-3.8069038395464347</v>
      </c>
      <c r="M215" s="8">
        <v>6.7985976436063821E-26</v>
      </c>
      <c r="N215" s="8">
        <v>31.318782910395875</v>
      </c>
      <c r="O215" s="8">
        <v>26.182497415398867</v>
      </c>
      <c r="P215" s="8">
        <v>2.0579180970987503</v>
      </c>
      <c r="Q215" s="8">
        <v>1.8687340660956553</v>
      </c>
      <c r="AE215" s="3"/>
      <c r="AF215" s="10"/>
      <c r="AG215" s="2"/>
    </row>
    <row r="216" spans="1:33">
      <c r="A216" s="6" t="s">
        <v>431</v>
      </c>
      <c r="B216" s="21">
        <v>496210</v>
      </c>
      <c r="C216" s="7">
        <v>-4.9685570409145328</v>
      </c>
      <c r="D216" s="6">
        <v>4.0840247477354369E-11</v>
      </c>
      <c r="E216" s="6">
        <v>154.65007603661496</v>
      </c>
      <c r="F216" s="6">
        <v>181.30532281803562</v>
      </c>
      <c r="G216" s="6">
        <v>7.0727571900415978</v>
      </c>
      <c r="H216" s="6">
        <v>0.71427980916871692</v>
      </c>
      <c r="J216" s="8" t="s">
        <v>432</v>
      </c>
      <c r="K216" s="24">
        <v>318635</v>
      </c>
      <c r="L216" s="9">
        <v>-3.7991660369387876</v>
      </c>
      <c r="M216" s="8">
        <v>7.9570865922673245E-23</v>
      </c>
      <c r="N216" s="8">
        <v>7.8659788043173196</v>
      </c>
      <c r="O216" s="8">
        <v>7.7934576945091996</v>
      </c>
      <c r="P216" s="8">
        <v>0.57084717564033338</v>
      </c>
      <c r="Q216" s="8">
        <v>0.50610649565224974</v>
      </c>
      <c r="AE216" s="3"/>
      <c r="AF216" s="10"/>
      <c r="AG216" s="2"/>
    </row>
    <row r="217" spans="1:33">
      <c r="A217" s="6" t="s">
        <v>433</v>
      </c>
      <c r="B217" s="21">
        <v>494280</v>
      </c>
      <c r="C217" s="7">
        <v>-4.9669812423512871</v>
      </c>
      <c r="D217" s="6">
        <v>8.1227977972938043E-13</v>
      </c>
      <c r="E217" s="6">
        <v>168.65521725405131</v>
      </c>
      <c r="F217" s="6">
        <v>169.23748896724626</v>
      </c>
      <c r="G217" s="6">
        <v>6.853238894221942</v>
      </c>
      <c r="H217" s="6">
        <v>1.009739918016342</v>
      </c>
      <c r="J217" s="8" t="s">
        <v>434</v>
      </c>
      <c r="K217" s="24">
        <v>932060</v>
      </c>
      <c r="L217" s="9">
        <v>-3.7988172157404456</v>
      </c>
      <c r="M217" s="8">
        <v>0</v>
      </c>
      <c r="N217" s="8">
        <v>769.44009463336624</v>
      </c>
      <c r="O217" s="8">
        <v>941.69520602660384</v>
      </c>
      <c r="P217" s="8">
        <v>64.501592399324025</v>
      </c>
      <c r="Q217" s="8">
        <v>53.800035064992528</v>
      </c>
      <c r="AE217" s="3"/>
      <c r="AF217" s="10"/>
      <c r="AG217" s="2"/>
    </row>
    <row r="218" spans="1:33">
      <c r="A218" s="6" t="s">
        <v>435</v>
      </c>
      <c r="B218" s="21">
        <v>890921</v>
      </c>
      <c r="C218" s="7">
        <v>-4.9638937456633467</v>
      </c>
      <c r="D218" s="6">
        <v>7.690682610710646E-10</v>
      </c>
      <c r="E218" s="6">
        <v>5.5230879738927117</v>
      </c>
      <c r="F218" s="6">
        <v>6.048175940635355</v>
      </c>
      <c r="G218" s="6">
        <v>0.24934627639984869</v>
      </c>
      <c r="H218" s="6">
        <v>0</v>
      </c>
      <c r="J218" s="8" t="s">
        <v>436</v>
      </c>
      <c r="K218" s="24">
        <v>485379</v>
      </c>
      <c r="L218" s="9">
        <v>-3.7873196664788562</v>
      </c>
      <c r="M218" s="8">
        <v>5.6452789427830059E-25</v>
      </c>
      <c r="N218" s="8">
        <v>8.3813178910803074</v>
      </c>
      <c r="O218" s="8">
        <v>7.0065453667346898</v>
      </c>
      <c r="P218" s="8">
        <v>0.60601070884168007</v>
      </c>
      <c r="Q218" s="8">
        <v>0.46323819005456712</v>
      </c>
      <c r="AE218" s="3"/>
      <c r="AF218" s="10"/>
      <c r="AG218" s="2"/>
    </row>
    <row r="219" spans="1:33">
      <c r="A219" s="6" t="s">
        <v>437</v>
      </c>
      <c r="B219" s="21">
        <v>344480</v>
      </c>
      <c r="C219" s="7">
        <v>-4.9636002652346383</v>
      </c>
      <c r="D219" s="6">
        <v>4.1302296974587355E-7</v>
      </c>
      <c r="E219" s="6">
        <v>2.1483073491766604</v>
      </c>
      <c r="F219" s="6">
        <v>0.44099951380194991</v>
      </c>
      <c r="G219" s="6">
        <v>2.8570064881417404E-2</v>
      </c>
      <c r="H219" s="6">
        <v>3.1016966140421699E-2</v>
      </c>
      <c r="J219" s="8" t="s">
        <v>438</v>
      </c>
      <c r="K219" s="24">
        <v>483012</v>
      </c>
      <c r="L219" s="9">
        <v>-3.7793583585522277</v>
      </c>
      <c r="M219" s="8">
        <v>2.5927957086228489E-7</v>
      </c>
      <c r="N219" s="8">
        <v>321.73153140868038</v>
      </c>
      <c r="O219" s="8">
        <v>644.27497107238059</v>
      </c>
      <c r="P219" s="8">
        <v>59.231508282433843</v>
      </c>
      <c r="Q219" s="8">
        <v>10.673047889669421</v>
      </c>
      <c r="AE219" s="3"/>
      <c r="AF219" s="10"/>
      <c r="AG219" s="2"/>
    </row>
    <row r="220" spans="1:33">
      <c r="A220" s="6" t="s">
        <v>439</v>
      </c>
      <c r="B220" s="21">
        <v>477995</v>
      </c>
      <c r="C220" s="7">
        <v>-4.9524438029220228</v>
      </c>
      <c r="D220" s="6">
        <v>4.7120017878080162E-9</v>
      </c>
      <c r="E220" s="6">
        <v>1.2048287477674544</v>
      </c>
      <c r="F220" s="6">
        <v>2.5683043767052047</v>
      </c>
      <c r="G220" s="6">
        <v>4.9213080868391192E-2</v>
      </c>
      <c r="H220" s="6">
        <v>3.5618644183375188E-2</v>
      </c>
      <c r="J220" s="8" t="s">
        <v>440</v>
      </c>
      <c r="K220" s="24">
        <v>488379</v>
      </c>
      <c r="L220" s="9">
        <v>-3.7757061011455608</v>
      </c>
      <c r="M220" s="8">
        <v>2.906271517995727E-12</v>
      </c>
      <c r="N220" s="8">
        <v>30.155715334228908</v>
      </c>
      <c r="O220" s="8">
        <v>16.154681899316866</v>
      </c>
      <c r="P220" s="8">
        <v>2.4856422506133926</v>
      </c>
      <c r="Q220" s="8">
        <v>0.79829416415736731</v>
      </c>
      <c r="AE220" s="3"/>
      <c r="AF220" s="10"/>
      <c r="AG220" s="2"/>
    </row>
    <row r="221" spans="1:33">
      <c r="A221" s="6" t="s">
        <v>441</v>
      </c>
      <c r="B221" s="21">
        <v>945158</v>
      </c>
      <c r="C221" s="7">
        <v>-4.946819600332713</v>
      </c>
      <c r="D221" s="6">
        <v>3.1495134620914151E-14</v>
      </c>
      <c r="E221" s="6">
        <v>3.0080537974917969</v>
      </c>
      <c r="F221" s="6">
        <v>1.9736979531774062</v>
      </c>
      <c r="G221" s="6">
        <v>6.1728232891753589E-2</v>
      </c>
      <c r="H221" s="6">
        <v>5.3611989121015925E-2</v>
      </c>
      <c r="J221" s="8" t="s">
        <v>442</v>
      </c>
      <c r="K221" s="24">
        <v>321777</v>
      </c>
      <c r="L221" s="9">
        <v>-3.7525597899613432</v>
      </c>
      <c r="M221" s="8">
        <v>6.3068833413090602E-23</v>
      </c>
      <c r="N221" s="8">
        <v>23.167708493783593</v>
      </c>
      <c r="O221" s="8">
        <v>28.419611483620791</v>
      </c>
      <c r="P221" s="8">
        <v>2.2721288673021163</v>
      </c>
      <c r="Q221" s="8">
        <v>1.4306336073585897</v>
      </c>
      <c r="AE221" s="3"/>
      <c r="AF221" s="10"/>
      <c r="AG221" s="2"/>
    </row>
    <row r="222" spans="1:33">
      <c r="A222" s="6" t="s">
        <v>443</v>
      </c>
      <c r="B222" s="21">
        <v>347421</v>
      </c>
      <c r="C222" s="7">
        <v>-4.944145544547049</v>
      </c>
      <c r="D222" s="6">
        <v>3.5123668293045715E-18</v>
      </c>
      <c r="E222" s="6">
        <v>3.2498781229659586</v>
      </c>
      <c r="F222" s="6">
        <v>2.4135862058418334</v>
      </c>
      <c r="G222" s="6">
        <v>9.4062536673700375E-2</v>
      </c>
      <c r="H222" s="6">
        <v>3.713402984048101E-2</v>
      </c>
      <c r="J222" s="8" t="s">
        <v>444</v>
      </c>
      <c r="K222" s="24">
        <v>495328</v>
      </c>
      <c r="L222" s="9">
        <v>-3.7515610311738805</v>
      </c>
      <c r="M222" s="8">
        <v>7.9980271488864858E-24</v>
      </c>
      <c r="N222" s="8">
        <v>62.560178662968191</v>
      </c>
      <c r="O222" s="8">
        <v>63.956620002100614</v>
      </c>
      <c r="P222" s="8">
        <v>4.0913185387948037</v>
      </c>
      <c r="Q222" s="8">
        <v>4.8576806956781242</v>
      </c>
      <c r="AE222" s="3"/>
      <c r="AF222" s="10"/>
      <c r="AG222" s="2"/>
    </row>
    <row r="223" spans="1:33">
      <c r="A223" s="6" t="s">
        <v>445</v>
      </c>
      <c r="B223" s="21">
        <v>496400</v>
      </c>
      <c r="C223" s="7">
        <v>-4.9321337711219337</v>
      </c>
      <c r="D223" s="6">
        <v>3.2762939245866921E-22</v>
      </c>
      <c r="E223" s="6">
        <v>7.7409529884090045</v>
      </c>
      <c r="F223" s="6">
        <v>7.686509963190983</v>
      </c>
      <c r="G223" s="6">
        <v>0.31363086328418471</v>
      </c>
      <c r="H223" s="6">
        <v>4.864171096292174E-2</v>
      </c>
      <c r="J223" s="8" t="s">
        <v>446</v>
      </c>
      <c r="K223" s="24">
        <v>484556</v>
      </c>
      <c r="L223" s="9">
        <v>-3.7404302617203626</v>
      </c>
      <c r="M223" s="8">
        <v>0</v>
      </c>
      <c r="N223" s="8">
        <v>157.42254911764502</v>
      </c>
      <c r="O223" s="8">
        <v>149.34295917314932</v>
      </c>
      <c r="P223" s="8">
        <v>7.9245941509255164</v>
      </c>
      <c r="Q223" s="8">
        <v>13.752404854198259</v>
      </c>
      <c r="AE223" s="3"/>
      <c r="AF223" s="10"/>
      <c r="AG223" s="2"/>
    </row>
    <row r="224" spans="1:33">
      <c r="A224" s="6" t="s">
        <v>447</v>
      </c>
      <c r="B224" s="21">
        <v>486726</v>
      </c>
      <c r="C224" s="7">
        <v>-4.9275162129992838</v>
      </c>
      <c r="D224" s="6">
        <v>3.0524338173424409E-8</v>
      </c>
      <c r="E224" s="6">
        <v>444.08012714083509</v>
      </c>
      <c r="F224" s="6">
        <v>418.88034519302153</v>
      </c>
      <c r="G224" s="6">
        <v>19.252367025046933</v>
      </c>
      <c r="H224" s="6">
        <v>1.4100048364385129</v>
      </c>
      <c r="J224" s="8" t="s">
        <v>448</v>
      </c>
      <c r="K224" s="24">
        <v>313253</v>
      </c>
      <c r="L224" s="9">
        <v>-3.7390778767991302</v>
      </c>
      <c r="M224" s="8">
        <v>1.8903915467284114E-4</v>
      </c>
      <c r="N224" s="8">
        <v>1.9890909400017045</v>
      </c>
      <c r="O224" s="8">
        <v>6.0743485847967813</v>
      </c>
      <c r="P224" s="8">
        <v>0.5620776299218696</v>
      </c>
      <c r="Q224" s="8">
        <v>4.2765758794144682E-2</v>
      </c>
      <c r="AE224" s="3"/>
      <c r="AF224" s="10"/>
      <c r="AG224" s="2"/>
    </row>
    <row r="225" spans="1:33">
      <c r="A225" s="6" t="s">
        <v>449</v>
      </c>
      <c r="B225" s="21">
        <v>914284</v>
      </c>
      <c r="C225" s="7">
        <v>-4.919036151657056</v>
      </c>
      <c r="D225" s="6">
        <v>7.5841373068861648E-8</v>
      </c>
      <c r="E225" s="6">
        <v>68.623439528897606</v>
      </c>
      <c r="F225" s="6">
        <v>73.037733758489722</v>
      </c>
      <c r="G225" s="6">
        <v>3.2172120536015325</v>
      </c>
      <c r="H225" s="6">
        <v>0.18901953151378248</v>
      </c>
      <c r="J225" s="8" t="s">
        <v>450</v>
      </c>
      <c r="K225" s="24">
        <v>338169</v>
      </c>
      <c r="L225" s="9">
        <v>-3.7308705508209115</v>
      </c>
      <c r="M225" s="8">
        <v>6.9191631424664076E-9</v>
      </c>
      <c r="N225" s="8">
        <v>4.5876008313680678</v>
      </c>
      <c r="O225" s="8">
        <v>3.9092481305714561</v>
      </c>
      <c r="P225" s="8">
        <v>0.47909204376902126</v>
      </c>
      <c r="Q225" s="8">
        <v>0.14413644630619132</v>
      </c>
      <c r="AE225" s="3"/>
      <c r="AF225" s="10"/>
      <c r="AG225" s="2"/>
    </row>
    <row r="226" spans="1:33">
      <c r="A226" s="6" t="s">
        <v>451</v>
      </c>
      <c r="B226" s="21">
        <v>343684</v>
      </c>
      <c r="C226" s="7">
        <v>-4.9120409940599687</v>
      </c>
      <c r="D226" s="6">
        <v>4.5644519019860219E-20</v>
      </c>
      <c r="E226" s="6">
        <v>8.5568011092978722</v>
      </c>
      <c r="F226" s="6">
        <v>7.2664577146013114</v>
      </c>
      <c r="G226" s="6">
        <v>5.5499655069643744E-2</v>
      </c>
      <c r="H226" s="6">
        <v>0.33139126952803455</v>
      </c>
      <c r="J226" s="8" t="s">
        <v>452</v>
      </c>
      <c r="K226" s="24">
        <v>919476</v>
      </c>
      <c r="L226" s="9">
        <v>-3.7195548955430877</v>
      </c>
      <c r="M226" s="8">
        <v>6.4992370835999458E-5</v>
      </c>
      <c r="N226" s="8">
        <v>1.7331787448056657</v>
      </c>
      <c r="O226" s="8">
        <v>2.2836688199946322</v>
      </c>
      <c r="P226" s="8">
        <v>0.22277780035259487</v>
      </c>
      <c r="Q226" s="8">
        <v>6.8741997469106628E-2</v>
      </c>
      <c r="AE226" s="3"/>
      <c r="AF226" s="10"/>
      <c r="AG226" s="2"/>
    </row>
    <row r="227" spans="1:33">
      <c r="A227" s="6" t="s">
        <v>453</v>
      </c>
      <c r="B227" s="21">
        <v>933966</v>
      </c>
      <c r="C227" s="7">
        <v>-4.9098693421815875</v>
      </c>
      <c r="D227" s="6">
        <v>7.6412640109033305E-18</v>
      </c>
      <c r="E227" s="6">
        <v>73.805442460336863</v>
      </c>
      <c r="F227" s="6">
        <v>70.571646101636503</v>
      </c>
      <c r="G227" s="6">
        <v>2.9570909966794559</v>
      </c>
      <c r="H227" s="6">
        <v>0.52533047839955482</v>
      </c>
      <c r="J227" s="8" t="s">
        <v>454</v>
      </c>
      <c r="K227" s="24">
        <v>487492</v>
      </c>
      <c r="L227" s="9">
        <v>-3.7165858417555855</v>
      </c>
      <c r="M227" s="8">
        <v>5.5123694510250105E-16</v>
      </c>
      <c r="N227" s="8">
        <v>20.725896023615658</v>
      </c>
      <c r="O227" s="8">
        <v>15.902202171614295</v>
      </c>
      <c r="P227" s="8">
        <v>1.7140033634783376</v>
      </c>
      <c r="Q227" s="8">
        <v>0.97093960061628126</v>
      </c>
      <c r="AE227" s="3"/>
      <c r="AF227" s="10"/>
      <c r="AG227" s="2"/>
    </row>
    <row r="228" spans="1:33">
      <c r="A228" s="6" t="s">
        <v>455</v>
      </c>
      <c r="B228" s="21">
        <v>475144</v>
      </c>
      <c r="C228" s="7">
        <v>-4.9096876833399978</v>
      </c>
      <c r="D228" s="6">
        <v>3.1121327485800639E-26</v>
      </c>
      <c r="E228" s="6">
        <v>38.408867533002834</v>
      </c>
      <c r="F228" s="6">
        <v>42.668560231018304</v>
      </c>
      <c r="G228" s="6">
        <v>1.5082211458860979</v>
      </c>
      <c r="H228" s="6">
        <v>0.44876716192285199</v>
      </c>
      <c r="J228" s="8" t="s">
        <v>456</v>
      </c>
      <c r="K228" s="24">
        <v>352252</v>
      </c>
      <c r="L228" s="9">
        <v>-3.7089879069570637</v>
      </c>
      <c r="M228" s="8">
        <v>4.6817904777032761E-6</v>
      </c>
      <c r="N228" s="8">
        <v>2.0222041445811749</v>
      </c>
      <c r="O228" s="8">
        <v>1.365878890444739</v>
      </c>
      <c r="P228" s="8">
        <v>0.12649843553144188</v>
      </c>
      <c r="Q228" s="8">
        <v>0.11709993259721635</v>
      </c>
      <c r="AE228" s="3"/>
      <c r="AF228" s="10"/>
      <c r="AG228" s="2"/>
    </row>
    <row r="229" spans="1:33">
      <c r="A229" s="6" t="s">
        <v>457</v>
      </c>
      <c r="B229" s="21">
        <v>942791</v>
      </c>
      <c r="C229" s="7">
        <v>-4.9042222324376601</v>
      </c>
      <c r="D229" s="6">
        <v>8.8803071012980302E-14</v>
      </c>
      <c r="E229" s="6">
        <v>5.2103264014718924</v>
      </c>
      <c r="F229" s="6">
        <v>4.6679139256023818</v>
      </c>
      <c r="G229" s="6">
        <v>0.22282832204915431</v>
      </c>
      <c r="H229" s="6">
        <v>1.3823576827828558E-2</v>
      </c>
      <c r="J229" s="8" t="s">
        <v>458</v>
      </c>
      <c r="K229" s="24">
        <v>491179</v>
      </c>
      <c r="L229" s="9">
        <v>-3.7052488091641451</v>
      </c>
      <c r="M229" s="8">
        <v>5.2180116489238086E-6</v>
      </c>
      <c r="N229" s="8">
        <v>13.466074406428284</v>
      </c>
      <c r="O229" s="8">
        <v>5.2153530658338942</v>
      </c>
      <c r="P229" s="8">
        <v>1.1043685829444874</v>
      </c>
      <c r="Q229" s="8">
        <v>0.28201845115530927</v>
      </c>
      <c r="AE229" s="3"/>
      <c r="AF229" s="10"/>
      <c r="AG229" s="2"/>
    </row>
    <row r="230" spans="1:33">
      <c r="A230" s="6" t="s">
        <v>459</v>
      </c>
      <c r="B230" s="21">
        <v>923288</v>
      </c>
      <c r="C230" s="7">
        <v>-4.9029166719179802</v>
      </c>
      <c r="D230" s="6">
        <v>5.3934359019860339E-11</v>
      </c>
      <c r="E230" s="6">
        <v>6.0136417750004059</v>
      </c>
      <c r="F230" s="6">
        <v>4.126545157463779</v>
      </c>
      <c r="G230" s="6">
        <v>7.7569400683451584E-2</v>
      </c>
      <c r="H230" s="6">
        <v>0.1684257620357254</v>
      </c>
      <c r="J230" s="8" t="s">
        <v>460</v>
      </c>
      <c r="K230" s="24">
        <v>480864</v>
      </c>
      <c r="L230" s="9">
        <v>-3.7009350845967846</v>
      </c>
      <c r="M230" s="8">
        <v>2.9129677780073231E-6</v>
      </c>
      <c r="N230" s="8">
        <v>5.2442037154184895</v>
      </c>
      <c r="O230" s="8">
        <v>3.1955880979450311</v>
      </c>
      <c r="P230" s="8">
        <v>0.27186443432859037</v>
      </c>
      <c r="Q230" s="8">
        <v>0.33555415713733405</v>
      </c>
      <c r="AE230" s="3"/>
      <c r="AF230" s="10"/>
      <c r="AG230" s="2"/>
    </row>
    <row r="231" spans="1:33">
      <c r="A231" s="6" t="s">
        <v>461</v>
      </c>
      <c r="B231" s="21">
        <v>495398</v>
      </c>
      <c r="C231" s="7">
        <v>-4.9017358838584801</v>
      </c>
      <c r="D231" s="6">
        <v>5.7582660487376883E-31</v>
      </c>
      <c r="E231" s="6">
        <v>24.619796057911959</v>
      </c>
      <c r="F231" s="6">
        <v>23.439498543406785</v>
      </c>
      <c r="G231" s="6">
        <v>0.81088635378393414</v>
      </c>
      <c r="H231" s="6">
        <v>0.34447900222921624</v>
      </c>
      <c r="J231" s="8" t="s">
        <v>462</v>
      </c>
      <c r="K231" s="24">
        <v>484671</v>
      </c>
      <c r="L231" s="9">
        <v>-3.6989769516680906</v>
      </c>
      <c r="M231" s="8">
        <v>4.0923070111377066E-11</v>
      </c>
      <c r="N231" s="8">
        <v>57.819397567128995</v>
      </c>
      <c r="O231" s="8">
        <v>55.090345442342787</v>
      </c>
      <c r="P231" s="8">
        <v>6.7796020255708926</v>
      </c>
      <c r="Q231" s="8">
        <v>1.7499054091655604</v>
      </c>
      <c r="AE231" s="3"/>
      <c r="AF231" s="10"/>
      <c r="AG231" s="2"/>
    </row>
    <row r="232" spans="1:33">
      <c r="A232" s="6" t="s">
        <v>463</v>
      </c>
      <c r="B232" s="21">
        <v>906621</v>
      </c>
      <c r="C232" s="7">
        <v>-4.8972633354095034</v>
      </c>
      <c r="D232" s="6">
        <v>2.9495444298191017E-23</v>
      </c>
      <c r="E232" s="6">
        <v>3.900421983986559</v>
      </c>
      <c r="F232" s="6">
        <v>3.7404420102966891</v>
      </c>
      <c r="G232" s="6">
        <v>0.15390189041947724</v>
      </c>
      <c r="H232" s="6">
        <v>2.9057898272809503E-2</v>
      </c>
      <c r="J232" s="8" t="s">
        <v>464</v>
      </c>
      <c r="K232" s="24">
        <v>490626</v>
      </c>
      <c r="L232" s="9">
        <v>-3.6815105319699692</v>
      </c>
      <c r="M232" s="8">
        <v>1.0606040210663994E-22</v>
      </c>
      <c r="N232" s="8">
        <v>24.081933291666818</v>
      </c>
      <c r="O232" s="8">
        <v>21.560983548776907</v>
      </c>
      <c r="P232" s="8">
        <v>1.9973182100577471</v>
      </c>
      <c r="Q232" s="8">
        <v>1.4222482234987579</v>
      </c>
      <c r="AE232" s="3"/>
      <c r="AF232" s="10"/>
      <c r="AG232" s="2"/>
    </row>
    <row r="233" spans="1:33">
      <c r="A233" s="6" t="s">
        <v>465</v>
      </c>
      <c r="B233" s="21">
        <v>923770</v>
      </c>
      <c r="C233" s="7">
        <v>-4.893042370373319</v>
      </c>
      <c r="D233" s="6">
        <v>1.6152910677246878E-15</v>
      </c>
      <c r="E233" s="6">
        <v>3.207466891324906</v>
      </c>
      <c r="F233" s="6">
        <v>2.4170844911491027</v>
      </c>
      <c r="G233" s="6">
        <v>9.8651909814160318E-2</v>
      </c>
      <c r="H233" s="6">
        <v>3.5700338321410452E-2</v>
      </c>
      <c r="J233" s="8" t="s">
        <v>466</v>
      </c>
      <c r="K233" s="24">
        <v>470283</v>
      </c>
      <c r="L233" s="9">
        <v>-3.6741239604046854</v>
      </c>
      <c r="M233" s="8">
        <v>2.1183597501363136E-7</v>
      </c>
      <c r="N233" s="8">
        <v>1.9396472258075574</v>
      </c>
      <c r="O233" s="8">
        <v>2.2237306927993576</v>
      </c>
      <c r="P233" s="8">
        <v>0.13787967013226501</v>
      </c>
      <c r="Q233" s="8">
        <v>0.1701807616427167</v>
      </c>
      <c r="AE233" s="3"/>
      <c r="AF233" s="10"/>
      <c r="AG233" s="2"/>
    </row>
    <row r="234" spans="1:33">
      <c r="A234" s="6" t="s">
        <v>467</v>
      </c>
      <c r="B234" s="21">
        <v>322957</v>
      </c>
      <c r="C234" s="7">
        <v>-4.892290651428211</v>
      </c>
      <c r="D234" s="6">
        <v>2.1674660396726927E-8</v>
      </c>
      <c r="E234" s="6">
        <v>184.44641735395439</v>
      </c>
      <c r="F234" s="6">
        <v>161.5766442990811</v>
      </c>
      <c r="G234" s="6">
        <v>7.9039572871618704</v>
      </c>
      <c r="H234" s="6">
        <v>0.58536349603242577</v>
      </c>
      <c r="J234" s="8" t="s">
        <v>468</v>
      </c>
      <c r="K234" s="24">
        <v>924996</v>
      </c>
      <c r="L234" s="9">
        <v>-3.6741233237738049</v>
      </c>
      <c r="M234" s="8">
        <v>4.9020083172620649E-22</v>
      </c>
      <c r="N234" s="8">
        <v>35.145394052986944</v>
      </c>
      <c r="O234" s="8">
        <v>26.294062149042077</v>
      </c>
      <c r="P234" s="8">
        <v>2.0384285614634075</v>
      </c>
      <c r="Q234" s="8">
        <v>2.5275126876364076</v>
      </c>
      <c r="AE234" s="3"/>
      <c r="AF234" s="10"/>
      <c r="AG234" s="2"/>
    </row>
    <row r="235" spans="1:33">
      <c r="A235" s="6" t="s">
        <v>469</v>
      </c>
      <c r="B235" s="21" t="e">
        <v>#N/A</v>
      </c>
      <c r="C235" s="7">
        <v>-4.8911463203790726</v>
      </c>
      <c r="D235" s="6">
        <v>5.8624954884902935E-16</v>
      </c>
      <c r="E235" s="6">
        <v>232.13791078087135</v>
      </c>
      <c r="F235" s="6">
        <v>207.74730776246741</v>
      </c>
      <c r="G235" s="6">
        <v>9.1155366210515751</v>
      </c>
      <c r="H235" s="6">
        <v>1.6592502419839295</v>
      </c>
      <c r="J235" s="8" t="s">
        <v>470</v>
      </c>
      <c r="K235" s="24">
        <v>478943</v>
      </c>
      <c r="L235" s="9">
        <v>-3.672299592528034</v>
      </c>
      <c r="M235" s="8">
        <v>1.7284581901112831E-9</v>
      </c>
      <c r="N235" s="8">
        <v>5.06033506059023</v>
      </c>
      <c r="O235" s="8">
        <v>5.0691393895374217</v>
      </c>
      <c r="P235" s="8">
        <v>0.49214536160367056</v>
      </c>
      <c r="Q235" s="8">
        <v>0.27334814899350207</v>
      </c>
      <c r="AE235" s="3"/>
      <c r="AF235" s="10"/>
      <c r="AG235" s="2"/>
    </row>
    <row r="236" spans="1:33">
      <c r="A236" s="6" t="s">
        <v>471</v>
      </c>
      <c r="B236" s="21">
        <v>477404</v>
      </c>
      <c r="C236" s="7">
        <v>-4.883447253725687</v>
      </c>
      <c r="D236" s="6">
        <v>1.7124392064531393E-10</v>
      </c>
      <c r="E236" s="6">
        <v>396.36414418382799</v>
      </c>
      <c r="F236" s="6">
        <v>437.94604557746243</v>
      </c>
      <c r="G236" s="6">
        <v>18.443124012347898</v>
      </c>
      <c r="H236" s="6">
        <v>2.1225473874729488</v>
      </c>
      <c r="J236" s="8" t="s">
        <v>472</v>
      </c>
      <c r="K236" s="24">
        <v>489321</v>
      </c>
      <c r="L236" s="9">
        <v>-3.6721380223061448</v>
      </c>
      <c r="M236" s="8">
        <v>2.4518578751753761E-7</v>
      </c>
      <c r="N236" s="8">
        <v>2.3011646137567321</v>
      </c>
      <c r="O236" s="8">
        <v>2.7303644792902855</v>
      </c>
      <c r="P236" s="8">
        <v>0.29377292354188334</v>
      </c>
      <c r="Q236" s="8">
        <v>9.0648787871349404E-2</v>
      </c>
      <c r="AE236" s="3"/>
      <c r="AF236" s="10"/>
      <c r="AG236" s="2"/>
    </row>
    <row r="237" spans="1:33">
      <c r="A237" s="6" t="s">
        <v>473</v>
      </c>
      <c r="B237" s="21">
        <v>943509</v>
      </c>
      <c r="C237" s="7">
        <v>-4.8829274975745056</v>
      </c>
      <c r="D237" s="6">
        <v>1.5981806695689638E-11</v>
      </c>
      <c r="E237" s="6">
        <v>210.53851762605674</v>
      </c>
      <c r="F237" s="6">
        <v>210.45981208757206</v>
      </c>
      <c r="G237" s="6">
        <v>9.2209230841198941</v>
      </c>
      <c r="H237" s="6">
        <v>1.1597709908022125</v>
      </c>
      <c r="J237" s="8" t="s">
        <v>474</v>
      </c>
      <c r="K237" s="24">
        <v>487132</v>
      </c>
      <c r="L237" s="9">
        <v>-3.6568588808898412</v>
      </c>
      <c r="M237" s="8">
        <v>1.9824254128421957E-6</v>
      </c>
      <c r="N237" s="8">
        <v>7.349751437174711</v>
      </c>
      <c r="O237" s="8">
        <v>18.251699013522316</v>
      </c>
      <c r="P237" s="8">
        <v>0.51658620371616204</v>
      </c>
      <c r="Q237" s="8">
        <v>1.3947651660398448</v>
      </c>
      <c r="AE237" s="3"/>
      <c r="AF237" s="10"/>
      <c r="AG237" s="2"/>
    </row>
    <row r="238" spans="1:33">
      <c r="A238" s="6" t="s">
        <v>475</v>
      </c>
      <c r="B238" s="21">
        <v>948875</v>
      </c>
      <c r="C238" s="7">
        <v>-4.8827132283426078</v>
      </c>
      <c r="D238" s="6">
        <v>5.6104788983698002E-13</v>
      </c>
      <c r="E238" s="6">
        <v>13.61046679280704</v>
      </c>
      <c r="F238" s="6">
        <v>18.083351217111925</v>
      </c>
      <c r="G238" s="6">
        <v>0.75625903611382683</v>
      </c>
      <c r="H238" s="6">
        <v>0</v>
      </c>
      <c r="J238" s="8" t="s">
        <v>476</v>
      </c>
      <c r="K238" s="24" t="e">
        <v>#N/A</v>
      </c>
      <c r="L238" s="9">
        <v>-3.6546666130218455</v>
      </c>
      <c r="M238" s="8">
        <v>5.3558355777100443E-11</v>
      </c>
      <c r="N238" s="8">
        <v>11.445792687555224</v>
      </c>
      <c r="O238" s="8">
        <v>12.554788484184153</v>
      </c>
      <c r="P238" s="8">
        <v>1.1623189583613647</v>
      </c>
      <c r="Q238" s="8">
        <v>0.67631878255319822</v>
      </c>
      <c r="AE238" s="3"/>
      <c r="AF238" s="10"/>
      <c r="AG238" s="2"/>
    </row>
    <row r="239" spans="1:33">
      <c r="A239" s="6" t="s">
        <v>477</v>
      </c>
      <c r="B239" s="21">
        <v>471212</v>
      </c>
      <c r="C239" s="7">
        <v>-4.8722991842254064</v>
      </c>
      <c r="D239" s="6">
        <v>2.1465726945040303E-10</v>
      </c>
      <c r="E239" s="6">
        <v>253.6781198815635</v>
      </c>
      <c r="F239" s="6">
        <v>263.41540152848199</v>
      </c>
      <c r="G239" s="6">
        <v>11.571818944089426</v>
      </c>
      <c r="H239" s="6">
        <v>1.2740671500948029</v>
      </c>
      <c r="J239" s="8" t="s">
        <v>478</v>
      </c>
      <c r="K239" s="24">
        <v>933555</v>
      </c>
      <c r="L239" s="9">
        <v>-3.6474558119225597</v>
      </c>
      <c r="M239" s="8">
        <v>1.4478983536866982E-11</v>
      </c>
      <c r="N239" s="8">
        <v>520.70473951043243</v>
      </c>
      <c r="O239" s="8">
        <v>437.40146940639005</v>
      </c>
      <c r="P239" s="8">
        <v>18.510809956570156</v>
      </c>
      <c r="Q239" s="8">
        <v>52.943836596206488</v>
      </c>
      <c r="AE239" s="3"/>
      <c r="AF239" s="10"/>
      <c r="AG239" s="2"/>
    </row>
    <row r="240" spans="1:33">
      <c r="A240" s="6" t="s">
        <v>479</v>
      </c>
      <c r="B240" s="21">
        <v>494865</v>
      </c>
      <c r="C240" s="7">
        <v>-4.8618396071099985</v>
      </c>
      <c r="D240" s="6">
        <v>2.4472167739056557E-9</v>
      </c>
      <c r="E240" s="6">
        <v>255.93590738181121</v>
      </c>
      <c r="F240" s="6">
        <v>188.20997342683754</v>
      </c>
      <c r="G240" s="6">
        <v>10.147854782134264</v>
      </c>
      <c r="H240" s="6">
        <v>0.99550971839976266</v>
      </c>
      <c r="J240" s="8" t="s">
        <v>480</v>
      </c>
      <c r="K240" s="24">
        <v>930741</v>
      </c>
      <c r="L240" s="9">
        <v>-3.6469810512893459</v>
      </c>
      <c r="M240" s="8">
        <v>1.2435454660406451E-14</v>
      </c>
      <c r="N240" s="8">
        <v>8.0509910923902677</v>
      </c>
      <c r="O240" s="8">
        <v>7.8276711085350703</v>
      </c>
      <c r="P240" s="8">
        <v>0.82848837145530707</v>
      </c>
      <c r="Q240" s="8">
        <v>0.39966975394522058</v>
      </c>
      <c r="AE240" s="3"/>
      <c r="AF240" s="10"/>
      <c r="AG240" s="2"/>
    </row>
    <row r="241" spans="1:33">
      <c r="A241" s="6" t="s">
        <v>481</v>
      </c>
      <c r="B241" s="21">
        <v>930118</v>
      </c>
      <c r="C241" s="7">
        <v>-4.8598692051394723</v>
      </c>
      <c r="D241" s="6">
        <v>3.8506324522307109E-35</v>
      </c>
      <c r="E241" s="6">
        <v>23.203198536936487</v>
      </c>
      <c r="F241" s="6">
        <v>23.151946214315206</v>
      </c>
      <c r="G241" s="6">
        <v>0.80147017414237076</v>
      </c>
      <c r="H241" s="6">
        <v>0.34804503744898041</v>
      </c>
      <c r="J241" s="8" t="s">
        <v>482</v>
      </c>
      <c r="K241" s="24">
        <v>944437</v>
      </c>
      <c r="L241" s="9">
        <v>-3.6367593802912674</v>
      </c>
      <c r="M241" s="8">
        <v>1.3037149572813897E-20</v>
      </c>
      <c r="N241" s="8">
        <v>10.971663563895454</v>
      </c>
      <c r="O241" s="8">
        <v>11.147400341668712</v>
      </c>
      <c r="P241" s="8">
        <v>1.0857478981047477</v>
      </c>
      <c r="Q241" s="8">
        <v>0.63312105120251705</v>
      </c>
      <c r="AE241" s="3"/>
      <c r="AF241" s="10"/>
      <c r="AG241" s="2"/>
    </row>
    <row r="242" spans="1:33">
      <c r="A242" s="6" t="s">
        <v>483</v>
      </c>
      <c r="B242" s="21">
        <v>348528</v>
      </c>
      <c r="C242" s="7">
        <v>-4.8579472115813367</v>
      </c>
      <c r="D242" s="6">
        <v>1.4455031872102271E-7</v>
      </c>
      <c r="E242" s="6">
        <v>1.0248589830577763</v>
      </c>
      <c r="F242" s="6">
        <v>0.64616916319664941</v>
      </c>
      <c r="G242" s="6">
        <v>3.8221770745533679E-2</v>
      </c>
      <c r="H242" s="6">
        <v>0</v>
      </c>
      <c r="J242" s="8" t="s">
        <v>484</v>
      </c>
      <c r="K242" s="24" t="e">
        <v>#N/A</v>
      </c>
      <c r="L242" s="9">
        <v>-3.6140958280697126</v>
      </c>
      <c r="M242" s="8">
        <v>3.9781747265201702E-9</v>
      </c>
      <c r="N242" s="8">
        <v>7.6579230703718686</v>
      </c>
      <c r="O242" s="8">
        <v>5.7117247322445275</v>
      </c>
      <c r="P242" s="8">
        <v>0.71258247404269381</v>
      </c>
      <c r="Q242" s="8">
        <v>0.34045907602928133</v>
      </c>
      <c r="AE242" s="3"/>
      <c r="AF242" s="10"/>
      <c r="AG242" s="2"/>
    </row>
    <row r="243" spans="1:33">
      <c r="A243" s="6" t="s">
        <v>485</v>
      </c>
      <c r="B243" s="21">
        <v>323502</v>
      </c>
      <c r="C243" s="7">
        <v>-4.8555403142851175</v>
      </c>
      <c r="D243" s="6">
        <v>3.6201975410803336E-16</v>
      </c>
      <c r="E243" s="6">
        <v>11.576181305938697</v>
      </c>
      <c r="F243" s="6">
        <v>10.112790870465387</v>
      </c>
      <c r="G243" s="6">
        <v>0.48487251493441691</v>
      </c>
      <c r="H243" s="6">
        <v>5.4833304984035776E-2</v>
      </c>
      <c r="J243" s="8" t="s">
        <v>486</v>
      </c>
      <c r="K243" s="24">
        <v>489466</v>
      </c>
      <c r="L243" s="9">
        <v>-3.6132274781519036</v>
      </c>
      <c r="M243" s="8">
        <v>4.5115619314304152E-4</v>
      </c>
      <c r="N243" s="8">
        <v>1.0748395316624284</v>
      </c>
      <c r="O243" s="8">
        <v>1.7938897190655507</v>
      </c>
      <c r="P243" s="8">
        <v>0.20723516311869292</v>
      </c>
      <c r="Q243" s="8">
        <v>2.1315348052436164E-2</v>
      </c>
      <c r="AE243" s="3"/>
      <c r="AF243" s="10"/>
      <c r="AG243" s="2"/>
    </row>
    <row r="244" spans="1:33">
      <c r="A244" s="6" t="s">
        <v>487</v>
      </c>
      <c r="B244" s="21">
        <v>492378</v>
      </c>
      <c r="C244" s="7">
        <v>-4.8533236079794779</v>
      </c>
      <c r="D244" s="6">
        <v>4.4513428451284174E-17</v>
      </c>
      <c r="E244" s="6">
        <v>77.989372460067301</v>
      </c>
      <c r="F244" s="6">
        <v>58.597391951773474</v>
      </c>
      <c r="G244" s="6">
        <v>2.8474997243920002</v>
      </c>
      <c r="H244" s="6">
        <v>0.58980193083960852</v>
      </c>
      <c r="J244" s="8" t="s">
        <v>488</v>
      </c>
      <c r="K244" s="24">
        <v>483061</v>
      </c>
      <c r="L244" s="9">
        <v>-3.6077673948316242</v>
      </c>
      <c r="M244" s="8">
        <v>7.0417753979387552E-21</v>
      </c>
      <c r="N244" s="8">
        <v>11.64432529918081</v>
      </c>
      <c r="O244" s="8">
        <v>11.125661647124868</v>
      </c>
      <c r="P244" s="8">
        <v>0.92142110622025641</v>
      </c>
      <c r="Q244" s="8">
        <v>0.86418511104019768</v>
      </c>
      <c r="AE244" s="3"/>
      <c r="AF244" s="10"/>
      <c r="AG244" s="2"/>
    </row>
    <row r="245" spans="1:33">
      <c r="A245" s="6" t="s">
        <v>489</v>
      </c>
      <c r="B245" s="21">
        <v>483274</v>
      </c>
      <c r="C245" s="7">
        <v>-4.852506728688895</v>
      </c>
      <c r="D245" s="6">
        <v>3.322383984646077E-15</v>
      </c>
      <c r="E245" s="6">
        <v>352.40276140302228</v>
      </c>
      <c r="F245" s="6">
        <v>405.36800186043126</v>
      </c>
      <c r="G245" s="6">
        <v>15.949970470042659</v>
      </c>
      <c r="H245" s="6">
        <v>3.1200028412742675</v>
      </c>
      <c r="J245" s="8" t="s">
        <v>490</v>
      </c>
      <c r="K245" s="24">
        <v>479089</v>
      </c>
      <c r="L245" s="9">
        <v>-3.5983937095341165</v>
      </c>
      <c r="M245" s="8">
        <v>2.3081501282414173E-10</v>
      </c>
      <c r="N245" s="8">
        <v>143.52593067212689</v>
      </c>
      <c r="O245" s="8">
        <v>148.76865614667298</v>
      </c>
      <c r="P245" s="8">
        <v>18.821076634322498</v>
      </c>
      <c r="Q245" s="8">
        <v>4.8777382083242662</v>
      </c>
      <c r="AE245" s="3"/>
      <c r="AF245" s="10"/>
      <c r="AG245" s="2"/>
    </row>
    <row r="246" spans="1:33">
      <c r="A246" s="6" t="s">
        <v>491</v>
      </c>
      <c r="B246" s="21">
        <v>479420</v>
      </c>
      <c r="C246" s="7">
        <v>-4.8494816934562079</v>
      </c>
      <c r="D246" s="6">
        <v>1.8274556572451387E-49</v>
      </c>
      <c r="E246" s="6">
        <v>141.27012316616478</v>
      </c>
      <c r="F246" s="6">
        <v>126.09675684596269</v>
      </c>
      <c r="G246" s="6">
        <v>4.2957422570431083</v>
      </c>
      <c r="H246" s="6">
        <v>2.4694307292294386</v>
      </c>
      <c r="J246" s="8" t="s">
        <v>492</v>
      </c>
      <c r="K246" s="24">
        <v>490815</v>
      </c>
      <c r="L246" s="9">
        <v>-3.5967772084963787</v>
      </c>
      <c r="M246" s="8">
        <v>1.3818389526635145E-4</v>
      </c>
      <c r="N246" s="8">
        <v>1.2387221523328165</v>
      </c>
      <c r="O246" s="8">
        <v>1.1801319616369776</v>
      </c>
      <c r="P246" s="8">
        <v>0.13837130456682911</v>
      </c>
      <c r="Q246" s="8">
        <v>5.1236271405545313E-2</v>
      </c>
      <c r="AE246" s="3"/>
      <c r="AF246" s="10"/>
      <c r="AG246" s="2"/>
    </row>
    <row r="247" spans="1:33">
      <c r="A247" s="6" t="s">
        <v>493</v>
      </c>
      <c r="B247" s="21">
        <v>943888</v>
      </c>
      <c r="C247" s="7">
        <v>-4.8442096100276517</v>
      </c>
      <c r="D247" s="6">
        <v>4.1313857370166986E-24</v>
      </c>
      <c r="E247" s="6">
        <v>5.2900381025343375</v>
      </c>
      <c r="F247" s="6">
        <v>4.4303845340341743</v>
      </c>
      <c r="G247" s="6">
        <v>0.19818156143791596</v>
      </c>
      <c r="H247" s="6">
        <v>4.4514816515161933E-2</v>
      </c>
      <c r="J247" s="8" t="s">
        <v>494</v>
      </c>
      <c r="K247" s="24">
        <v>471186</v>
      </c>
      <c r="L247" s="9">
        <v>-3.5796015076602887</v>
      </c>
      <c r="M247" s="8">
        <v>1.9392691767147171E-9</v>
      </c>
      <c r="N247" s="8">
        <v>3.8682645725151117</v>
      </c>
      <c r="O247" s="8">
        <v>2.7436380061706465</v>
      </c>
      <c r="P247" s="8">
        <v>0.34718618236768034</v>
      </c>
      <c r="Q247" s="8">
        <v>0.18504339342333309</v>
      </c>
      <c r="AE247" s="3"/>
      <c r="AF247" s="10"/>
      <c r="AG247" s="2"/>
    </row>
    <row r="248" spans="1:33">
      <c r="A248" s="6" t="s">
        <v>495</v>
      </c>
      <c r="B248" s="21">
        <v>477867</v>
      </c>
      <c r="C248" s="7">
        <v>-4.8416489933533917</v>
      </c>
      <c r="D248" s="6">
        <v>3.8445565303212287E-11</v>
      </c>
      <c r="E248" s="6">
        <v>54.892293305120894</v>
      </c>
      <c r="F248" s="6">
        <v>64.129096911876161</v>
      </c>
      <c r="G248" s="6">
        <v>2.7697271043278646</v>
      </c>
      <c r="H248" s="6">
        <v>0.23583859860810541</v>
      </c>
      <c r="J248" s="8" t="s">
        <v>496</v>
      </c>
      <c r="K248" s="24">
        <v>900858</v>
      </c>
      <c r="L248" s="9">
        <v>-3.5702016982108109</v>
      </c>
      <c r="M248" s="8">
        <v>0</v>
      </c>
      <c r="N248" s="8">
        <v>703.56658567708905</v>
      </c>
      <c r="O248" s="8">
        <v>573.01933660106317</v>
      </c>
      <c r="P248" s="8">
        <v>58.948697956590422</v>
      </c>
      <c r="Q248" s="8">
        <v>44.252443332770717</v>
      </c>
      <c r="AE248" s="3"/>
      <c r="AF248" s="10"/>
      <c r="AG248" s="2"/>
    </row>
    <row r="249" spans="1:33">
      <c r="A249" s="6" t="s">
        <v>497</v>
      </c>
      <c r="B249" s="21">
        <v>470076</v>
      </c>
      <c r="C249" s="7">
        <v>-4.8309750096021045</v>
      </c>
      <c r="D249" s="6">
        <v>0</v>
      </c>
      <c r="E249" s="6">
        <v>228.27821578254174</v>
      </c>
      <c r="F249" s="6">
        <v>221.9181222353879</v>
      </c>
      <c r="G249" s="6">
        <v>8.8834420887901349</v>
      </c>
      <c r="H249" s="6">
        <v>2.6422657807019214</v>
      </c>
      <c r="J249" s="8" t="s">
        <v>498</v>
      </c>
      <c r="K249" s="24">
        <v>479066</v>
      </c>
      <c r="L249" s="9">
        <v>-3.5667124594612623</v>
      </c>
      <c r="M249" s="8">
        <v>6.0015995644201823E-11</v>
      </c>
      <c r="N249" s="8">
        <v>13.315611178550233</v>
      </c>
      <c r="O249" s="8">
        <v>12.530851394597914</v>
      </c>
      <c r="P249" s="8">
        <v>1.4632983938949391</v>
      </c>
      <c r="Q249" s="8">
        <v>0.65123997602311545</v>
      </c>
      <c r="AE249" s="3"/>
      <c r="AF249" s="10"/>
      <c r="AG249" s="2"/>
    </row>
    <row r="250" spans="1:33">
      <c r="A250" s="6" t="s">
        <v>499</v>
      </c>
      <c r="B250" s="21">
        <v>481301</v>
      </c>
      <c r="C250" s="7">
        <v>-4.8246488891551937</v>
      </c>
      <c r="D250" s="6">
        <v>4.9503220270999158E-17</v>
      </c>
      <c r="E250" s="6">
        <v>177.91672676383985</v>
      </c>
      <c r="F250" s="6">
        <v>191.76385743231646</v>
      </c>
      <c r="G250" s="6">
        <v>7.7437352951450338</v>
      </c>
      <c r="H250" s="6">
        <v>1.7479802014483106</v>
      </c>
      <c r="J250" s="8" t="s">
        <v>500</v>
      </c>
      <c r="K250" s="24">
        <v>482796</v>
      </c>
      <c r="L250" s="9">
        <v>-3.5658508717499209</v>
      </c>
      <c r="M250" s="8">
        <v>1.6457707854312894E-11</v>
      </c>
      <c r="N250" s="8">
        <v>3.314380360597089</v>
      </c>
      <c r="O250" s="8">
        <v>6.4701768745292041</v>
      </c>
      <c r="P250" s="8">
        <v>0.41704344669635718</v>
      </c>
      <c r="Q250" s="8">
        <v>0.37817947031714821</v>
      </c>
      <c r="AE250" s="3"/>
      <c r="AF250" s="10"/>
      <c r="AG250" s="2"/>
    </row>
    <row r="251" spans="1:33">
      <c r="A251" s="6" t="s">
        <v>501</v>
      </c>
      <c r="B251" s="21">
        <v>483269</v>
      </c>
      <c r="C251" s="7">
        <v>-4.821198663563881</v>
      </c>
      <c r="D251" s="6">
        <v>9.558228330590748E-8</v>
      </c>
      <c r="E251" s="6">
        <v>12.415888566243199</v>
      </c>
      <c r="F251" s="6">
        <v>12.356274821800531</v>
      </c>
      <c r="G251" s="6">
        <v>0.61794800407890849</v>
      </c>
      <c r="H251" s="6">
        <v>1.6564754354169871E-2</v>
      </c>
      <c r="J251" s="8" t="s">
        <v>502</v>
      </c>
      <c r="K251" s="24">
        <v>923049</v>
      </c>
      <c r="L251" s="9">
        <v>-3.5627661278276554</v>
      </c>
      <c r="M251" s="8">
        <v>1.7497645677597617E-16</v>
      </c>
      <c r="N251" s="8">
        <v>28.385007244490652</v>
      </c>
      <c r="O251" s="8">
        <v>20.670465204979983</v>
      </c>
      <c r="P251" s="8">
        <v>1.3831146832701644</v>
      </c>
      <c r="Q251" s="8">
        <v>2.5224862700632795</v>
      </c>
      <c r="AE251" s="3"/>
      <c r="AF251" s="10"/>
      <c r="AG251" s="2"/>
    </row>
    <row r="252" spans="1:33">
      <c r="A252" s="6" t="s">
        <v>503</v>
      </c>
      <c r="B252" s="21">
        <v>484478</v>
      </c>
      <c r="C252" s="7">
        <v>-4.818779233457029</v>
      </c>
      <c r="D252" s="6">
        <v>2.2896723248984976E-22</v>
      </c>
      <c r="E252" s="6">
        <v>10.615814664068752</v>
      </c>
      <c r="F252" s="6">
        <v>10.456236764774692</v>
      </c>
      <c r="G252" s="6">
        <v>0.41963153833145267</v>
      </c>
      <c r="H252" s="6">
        <v>0.11389278664488993</v>
      </c>
      <c r="J252" s="8" t="s">
        <v>504</v>
      </c>
      <c r="K252" s="24">
        <v>941495</v>
      </c>
      <c r="L252" s="9">
        <v>-3.5591934803112397</v>
      </c>
      <c r="M252" s="8">
        <v>5.3652398631986056E-8</v>
      </c>
      <c r="N252" s="8">
        <v>4.2980492169954596</v>
      </c>
      <c r="O252" s="8">
        <v>4.2825978573207228</v>
      </c>
      <c r="P252" s="8">
        <v>0.57118154077429895</v>
      </c>
      <c r="Q252" s="8">
        <v>0.14162792305729716</v>
      </c>
      <c r="AE252" s="3"/>
      <c r="AF252" s="10"/>
      <c r="AG252" s="2"/>
    </row>
    <row r="253" spans="1:33">
      <c r="A253" s="6" t="s">
        <v>505</v>
      </c>
      <c r="B253" s="21">
        <v>488355</v>
      </c>
      <c r="C253" s="7">
        <v>-4.8168550566609598</v>
      </c>
      <c r="D253" s="6">
        <v>1.3740740095418566E-10</v>
      </c>
      <c r="E253" s="6">
        <v>42.374729792984752</v>
      </c>
      <c r="F253" s="6">
        <v>30.151924480964055</v>
      </c>
      <c r="G253" s="6">
        <v>1.6965146096808317</v>
      </c>
      <c r="H253" s="6">
        <v>0.1764611904559466</v>
      </c>
      <c r="J253" s="8" t="s">
        <v>506</v>
      </c>
      <c r="K253" s="24">
        <v>942012</v>
      </c>
      <c r="L253" s="9">
        <v>-3.5580759603015997</v>
      </c>
      <c r="M253" s="8">
        <v>2.0119557264808552E-6</v>
      </c>
      <c r="N253" s="8">
        <v>9.0018202367930531</v>
      </c>
      <c r="O253" s="8">
        <v>7.9879820001514359</v>
      </c>
      <c r="P253" s="8">
        <v>0.99539017178818989</v>
      </c>
      <c r="Q253" s="8">
        <v>0.39490083652465513</v>
      </c>
      <c r="AE253" s="3"/>
      <c r="AF253" s="10"/>
      <c r="AG253" s="2"/>
    </row>
    <row r="254" spans="1:33">
      <c r="A254" s="6" t="s">
        <v>507</v>
      </c>
      <c r="B254" s="21">
        <v>471317</v>
      </c>
      <c r="C254" s="7">
        <v>-4.8136417459107941</v>
      </c>
      <c r="D254" s="6">
        <v>2.7535641944634219E-9</v>
      </c>
      <c r="E254" s="6">
        <v>196.15964984102968</v>
      </c>
      <c r="F254" s="6">
        <v>208.62667950586277</v>
      </c>
      <c r="G254" s="6">
        <v>9.6296043311135602</v>
      </c>
      <c r="H254" s="6">
        <v>0.8363470302878484</v>
      </c>
      <c r="J254" s="8" t="s">
        <v>508</v>
      </c>
      <c r="K254" s="24">
        <v>490663</v>
      </c>
      <c r="L254" s="9">
        <v>-3.5544723496625594</v>
      </c>
      <c r="M254" s="8">
        <v>4.7717158251046567E-15</v>
      </c>
      <c r="N254" s="8">
        <v>3.1396513549617704</v>
      </c>
      <c r="O254" s="8">
        <v>2.9350871606300579</v>
      </c>
      <c r="P254" s="8">
        <v>0.29410158987439339</v>
      </c>
      <c r="Q254" s="8">
        <v>0.20303435388973504</v>
      </c>
      <c r="AE254" s="3"/>
      <c r="AF254" s="10"/>
      <c r="AG254" s="2"/>
    </row>
    <row r="255" spans="1:33">
      <c r="A255" s="6" t="s">
        <v>509</v>
      </c>
      <c r="B255" s="21">
        <v>493874</v>
      </c>
      <c r="C255" s="7">
        <v>-4.8065018008289977</v>
      </c>
      <c r="D255" s="6">
        <v>1.5623541288653928E-33</v>
      </c>
      <c r="E255" s="6">
        <v>28.369802748540156</v>
      </c>
      <c r="F255" s="6">
        <v>69.781995371833119</v>
      </c>
      <c r="G255" s="6">
        <v>1.4201080519999307</v>
      </c>
      <c r="H255" s="6">
        <v>1.1223824272902385</v>
      </c>
      <c r="J255" s="8" t="s">
        <v>510</v>
      </c>
      <c r="K255" s="24">
        <v>901243</v>
      </c>
      <c r="L255" s="9">
        <v>-3.5535560696979709</v>
      </c>
      <c r="M255" s="8">
        <v>8.2561773877258965E-10</v>
      </c>
      <c r="N255" s="8">
        <v>2.0929223407247539</v>
      </c>
      <c r="O255" s="8">
        <v>2.2340011939476003</v>
      </c>
      <c r="P255" s="8">
        <v>0.23040137526960383</v>
      </c>
      <c r="Q255" s="8">
        <v>0.12546067979152542</v>
      </c>
      <c r="AE255" s="3"/>
      <c r="AF255" s="10"/>
      <c r="AG255" s="2"/>
    </row>
    <row r="256" spans="1:33">
      <c r="A256" s="6" t="s">
        <v>511</v>
      </c>
      <c r="B256" s="21">
        <v>473679</v>
      </c>
      <c r="C256" s="7">
        <v>-4.8055000238297989</v>
      </c>
      <c r="D256" s="6">
        <v>3.226210948512045E-12</v>
      </c>
      <c r="E256" s="6">
        <v>49.666357590009859</v>
      </c>
      <c r="F256" s="6">
        <v>50.611776497895242</v>
      </c>
      <c r="G256" s="6">
        <v>2.2901966098015643</v>
      </c>
      <c r="H256" s="6">
        <v>0.31759842369882829</v>
      </c>
      <c r="J256" s="8" t="s">
        <v>512</v>
      </c>
      <c r="K256" s="24">
        <v>899620</v>
      </c>
      <c r="L256" s="9">
        <v>-3.5506196648773893</v>
      </c>
      <c r="M256" s="8">
        <v>1.0724234596964876E-7</v>
      </c>
      <c r="N256" s="8">
        <v>10.429926354702006</v>
      </c>
      <c r="O256" s="8">
        <v>8.001470401927735</v>
      </c>
      <c r="P256" s="8">
        <v>0.34494627151369528</v>
      </c>
      <c r="Q256" s="8">
        <v>1.1176118298203144</v>
      </c>
      <c r="AE256" s="3"/>
      <c r="AF256" s="10"/>
      <c r="AG256" s="2"/>
    </row>
    <row r="257" spans="1:33">
      <c r="A257" s="6" t="s">
        <v>513</v>
      </c>
      <c r="B257" s="21">
        <v>477067</v>
      </c>
      <c r="C257" s="7">
        <v>-4.8030433301338613</v>
      </c>
      <c r="D257" s="6">
        <v>1.6663696809797883E-15</v>
      </c>
      <c r="E257" s="6">
        <v>1.365733018068193</v>
      </c>
      <c r="F257" s="6">
        <v>1.2029916643665721</v>
      </c>
      <c r="G257" s="6">
        <v>2.2970484741775113E-2</v>
      </c>
      <c r="H257" s="6">
        <v>4.3641161237761558E-2</v>
      </c>
      <c r="J257" s="8" t="s">
        <v>514</v>
      </c>
      <c r="K257" s="24">
        <v>897504</v>
      </c>
      <c r="L257" s="9">
        <v>-3.5216862334406103</v>
      </c>
      <c r="M257" s="8">
        <v>8.0103203285753528E-9</v>
      </c>
      <c r="N257" s="8">
        <v>12.631981081138504</v>
      </c>
      <c r="O257" s="8">
        <v>7.366436932609191</v>
      </c>
      <c r="P257" s="8">
        <v>0.93047755970561719</v>
      </c>
      <c r="Q257" s="8">
        <v>0.72883081653992576</v>
      </c>
      <c r="AE257" s="3"/>
      <c r="AF257" s="10"/>
      <c r="AG257" s="2"/>
    </row>
    <row r="258" spans="1:33">
      <c r="A258" s="6" t="s">
        <v>515</v>
      </c>
      <c r="B258" s="21">
        <v>944709</v>
      </c>
      <c r="C258" s="7">
        <v>-4.8027653870674198</v>
      </c>
      <c r="D258" s="6">
        <v>9.0684920625533588E-41</v>
      </c>
      <c r="E258" s="6">
        <v>4.0949703662432242</v>
      </c>
      <c r="F258" s="6">
        <v>3.7186200550008159</v>
      </c>
      <c r="G258" s="6">
        <v>0.11745863280343978</v>
      </c>
      <c r="H258" s="6">
        <v>8.5012301084742281E-2</v>
      </c>
      <c r="J258" s="8" t="s">
        <v>516</v>
      </c>
      <c r="K258" s="24">
        <v>476049</v>
      </c>
      <c r="L258" s="9">
        <v>-3.5003317580134778</v>
      </c>
      <c r="M258" s="8">
        <v>9.2787769258968738E-11</v>
      </c>
      <c r="N258" s="8">
        <v>72.89177591666585</v>
      </c>
      <c r="O258" s="8">
        <v>86.58629729908543</v>
      </c>
      <c r="P258" s="8">
        <v>3.3049991156917513</v>
      </c>
      <c r="Q258" s="8">
        <v>9.9024682820895968</v>
      </c>
      <c r="AE258" s="3"/>
      <c r="AF258" s="10"/>
      <c r="AG258" s="11"/>
    </row>
    <row r="259" spans="1:33">
      <c r="A259" s="6" t="s">
        <v>517</v>
      </c>
      <c r="B259" s="21">
        <v>948117</v>
      </c>
      <c r="C259" s="7">
        <v>-4.7966268773769807</v>
      </c>
      <c r="D259" s="6">
        <v>9.3945352802547149E-11</v>
      </c>
      <c r="E259" s="6">
        <v>7.2910274319604564</v>
      </c>
      <c r="F259" s="6">
        <v>5.3964328435841313</v>
      </c>
      <c r="G259" s="6">
        <v>0.32135576139463257</v>
      </c>
      <c r="H259" s="6">
        <v>0</v>
      </c>
      <c r="J259" s="8" t="s">
        <v>518</v>
      </c>
      <c r="K259" s="24">
        <v>328475</v>
      </c>
      <c r="L259" s="9">
        <v>-3.4977079106579989</v>
      </c>
      <c r="M259" s="8">
        <v>6.8938376179735455E-23</v>
      </c>
      <c r="N259" s="8">
        <v>28.671013363060158</v>
      </c>
      <c r="O259" s="8">
        <v>29.549792805317413</v>
      </c>
      <c r="P259" s="8">
        <v>2.797194620643392</v>
      </c>
      <c r="Q259" s="8">
        <v>2.159401125129929</v>
      </c>
      <c r="AE259" s="3"/>
      <c r="AF259" s="10"/>
      <c r="AG259" s="11"/>
    </row>
    <row r="260" spans="1:33">
      <c r="A260" s="6" t="s">
        <v>519</v>
      </c>
      <c r="B260" s="21">
        <v>941270</v>
      </c>
      <c r="C260" s="7">
        <v>-4.7960732477397174</v>
      </c>
      <c r="D260" s="6">
        <v>8.2201651653727283E-14</v>
      </c>
      <c r="E260" s="6">
        <v>7.8678708880780448</v>
      </c>
      <c r="F260" s="6">
        <v>4.637517124747589</v>
      </c>
      <c r="G260" s="6">
        <v>7.129099339056448E-2</v>
      </c>
      <c r="H260" s="6">
        <v>0.25798918521770647</v>
      </c>
      <c r="J260" s="8" t="s">
        <v>520</v>
      </c>
      <c r="K260" s="24">
        <v>471148</v>
      </c>
      <c r="L260" s="9">
        <v>-3.4938337297141162</v>
      </c>
      <c r="M260" s="8">
        <v>1.2776002062696452E-17</v>
      </c>
      <c r="N260" s="8">
        <v>23.745818818855785</v>
      </c>
      <c r="O260" s="8">
        <v>20.678156719742645</v>
      </c>
      <c r="P260" s="8">
        <v>2.4620109939196979</v>
      </c>
      <c r="Q260" s="8">
        <v>1.3484615927170878</v>
      </c>
      <c r="AE260" s="3"/>
      <c r="AF260" s="10"/>
      <c r="AG260" s="11"/>
    </row>
    <row r="261" spans="1:33">
      <c r="A261" s="6" t="s">
        <v>521</v>
      </c>
      <c r="B261" s="21">
        <v>477401</v>
      </c>
      <c r="C261" s="7">
        <v>-4.7942610996925792</v>
      </c>
      <c r="D261" s="6">
        <v>2.3741349958388425E-10</v>
      </c>
      <c r="E261" s="6">
        <v>365.68089887021915</v>
      </c>
      <c r="F261" s="6">
        <v>355.30445146181376</v>
      </c>
      <c r="G261" s="6">
        <v>16.860422809874834</v>
      </c>
      <c r="H261" s="6">
        <v>2.0720105449140687</v>
      </c>
      <c r="J261" s="8" t="s">
        <v>522</v>
      </c>
      <c r="K261" s="24">
        <v>902344</v>
      </c>
      <c r="L261" s="9">
        <v>-3.491781787652037</v>
      </c>
      <c r="M261" s="8">
        <v>2.0956700161409033E-6</v>
      </c>
      <c r="N261" s="8">
        <v>3.5052083207526787</v>
      </c>
      <c r="O261" s="8">
        <v>6.2890855260943077</v>
      </c>
      <c r="P261" s="8">
        <v>0.27003369739708472</v>
      </c>
      <c r="Q261" s="8">
        <v>0.54993597975285302</v>
      </c>
    </row>
    <row r="262" spans="1:33">
      <c r="A262" s="6" t="s">
        <v>523</v>
      </c>
      <c r="B262" s="21" t="e">
        <v>#N/A</v>
      </c>
      <c r="C262" s="7">
        <v>-4.7815246629075094</v>
      </c>
      <c r="D262" s="6">
        <v>2.9362619196603037E-12</v>
      </c>
      <c r="E262" s="6">
        <v>42.653095452807563</v>
      </c>
      <c r="F262" s="6">
        <v>40.75561280016327</v>
      </c>
      <c r="G262" s="6">
        <v>1.9351725071735182</v>
      </c>
      <c r="H262" s="6">
        <v>0.27082063326983491</v>
      </c>
      <c r="J262" s="8" t="s">
        <v>524</v>
      </c>
      <c r="K262" s="24">
        <v>492093</v>
      </c>
      <c r="L262" s="9">
        <v>-3.4873894737416991</v>
      </c>
      <c r="M262" s="8">
        <v>1.2329266049436565E-21</v>
      </c>
      <c r="N262" s="8">
        <v>36.331145335510698</v>
      </c>
      <c r="O262" s="8">
        <v>32.510157210286422</v>
      </c>
      <c r="P262" s="8">
        <v>2.6475608876259304</v>
      </c>
      <c r="Q262" s="8">
        <v>3.1882791464199149</v>
      </c>
    </row>
    <row r="263" spans="1:33">
      <c r="A263" s="6" t="s">
        <v>525</v>
      </c>
      <c r="B263" s="21">
        <v>477695</v>
      </c>
      <c r="C263" s="7">
        <v>-4.7726479473031134</v>
      </c>
      <c r="D263" s="6">
        <v>9.0384967301524074E-51</v>
      </c>
      <c r="E263" s="6">
        <v>20.697296053889328</v>
      </c>
      <c r="F263" s="6">
        <v>19.590686504890272</v>
      </c>
      <c r="G263" s="6">
        <v>0.71192660985887835</v>
      </c>
      <c r="H263" s="6">
        <v>0.35424583984031283</v>
      </c>
      <c r="J263" s="8" t="s">
        <v>526</v>
      </c>
      <c r="K263" s="24">
        <v>488108</v>
      </c>
      <c r="L263" s="9">
        <v>-3.4788875428469401</v>
      </c>
      <c r="M263" s="8">
        <v>2.1625320709246082E-18</v>
      </c>
      <c r="N263" s="8">
        <v>11.450190517681849</v>
      </c>
      <c r="O263" s="8">
        <v>8.2503954718101919</v>
      </c>
      <c r="P263" s="8">
        <v>0.89638404875600308</v>
      </c>
      <c r="Q263" s="8">
        <v>0.79073634958546324</v>
      </c>
    </row>
    <row r="264" spans="1:33">
      <c r="A264" s="6" t="s">
        <v>527</v>
      </c>
      <c r="B264" s="21">
        <v>917675</v>
      </c>
      <c r="C264" s="7">
        <v>-4.772083532338617</v>
      </c>
      <c r="D264" s="6">
        <v>2.3596116373479406E-14</v>
      </c>
      <c r="E264" s="6">
        <v>81.593977799624852</v>
      </c>
      <c r="F264" s="6">
        <v>301.92983119811242</v>
      </c>
      <c r="G264" s="6">
        <v>7.2754114815585078</v>
      </c>
      <c r="H264" s="6">
        <v>2.8750608049532089</v>
      </c>
      <c r="J264" s="8" t="s">
        <v>528</v>
      </c>
      <c r="K264" s="24" t="e">
        <v>#N/A</v>
      </c>
      <c r="L264" s="9">
        <v>-3.478114214985002</v>
      </c>
      <c r="M264" s="8">
        <v>1.7050712553563992E-13</v>
      </c>
      <c r="N264" s="8">
        <v>16.739654203184873</v>
      </c>
      <c r="O264" s="8">
        <v>13.393635614027575</v>
      </c>
      <c r="P264" s="8">
        <v>1.9415271986036202</v>
      </c>
      <c r="Q264" s="8">
        <v>0.69126030974520636</v>
      </c>
    </row>
    <row r="265" spans="1:33">
      <c r="A265" s="6" t="s">
        <v>529</v>
      </c>
      <c r="B265" s="21">
        <v>479541</v>
      </c>
      <c r="C265" s="7">
        <v>-4.7634547459308134</v>
      </c>
      <c r="D265" s="6">
        <v>4.0172171669946716E-7</v>
      </c>
      <c r="E265" s="6">
        <v>119.94630872727974</v>
      </c>
      <c r="F265" s="6">
        <v>107.70300909929742</v>
      </c>
      <c r="G265" s="6">
        <v>5.865304456223714</v>
      </c>
      <c r="H265" s="6">
        <v>0.22741579151495878</v>
      </c>
      <c r="J265" s="8" t="s">
        <v>530</v>
      </c>
      <c r="K265" s="24">
        <v>486242</v>
      </c>
      <c r="L265" s="9">
        <v>-3.4745739767369459</v>
      </c>
      <c r="M265" s="8">
        <v>2.844997963150207E-7</v>
      </c>
      <c r="N265" s="8">
        <v>3.2817525599396999</v>
      </c>
      <c r="O265" s="8">
        <v>2.1923220671948469</v>
      </c>
      <c r="P265" s="8">
        <v>0.31450983579189867</v>
      </c>
      <c r="Q265" s="8">
        <v>0.15880504228157255</v>
      </c>
    </row>
    <row r="266" spans="1:33">
      <c r="A266" s="6" t="s">
        <v>531</v>
      </c>
      <c r="B266" s="21">
        <v>484787</v>
      </c>
      <c r="C266" s="7">
        <v>-4.7531241431079296</v>
      </c>
      <c r="D266" s="6">
        <v>4.5621529263494116E-11</v>
      </c>
      <c r="E266" s="6">
        <v>20.867386420833238</v>
      </c>
      <c r="F266" s="6">
        <v>24.054181297816061</v>
      </c>
      <c r="G266" s="6">
        <v>1.109706725463723</v>
      </c>
      <c r="H266" s="6">
        <v>9.63798607314858E-2</v>
      </c>
      <c r="J266" s="8" t="s">
        <v>532</v>
      </c>
      <c r="K266" s="24">
        <v>887794</v>
      </c>
      <c r="L266" s="9">
        <v>-3.4711495489751027</v>
      </c>
      <c r="M266" s="8">
        <v>2.2452877695519255E-4</v>
      </c>
      <c r="N266" s="8">
        <v>5.1043043190583282</v>
      </c>
      <c r="O266" s="8">
        <v>1.0370185683700679</v>
      </c>
      <c r="P266" s="8">
        <v>0.43468839093189243</v>
      </c>
      <c r="Q266" s="8">
        <v>0.10059804507674142</v>
      </c>
    </row>
    <row r="267" spans="1:33">
      <c r="A267" s="6" t="s">
        <v>533</v>
      </c>
      <c r="B267" s="21">
        <v>919261</v>
      </c>
      <c r="C267" s="7">
        <v>-4.7526496458625189</v>
      </c>
      <c r="D267" s="6">
        <v>3.4297515635388478E-13</v>
      </c>
      <c r="E267" s="6">
        <v>53.118974583827303</v>
      </c>
      <c r="F267" s="6">
        <v>52.503740597641276</v>
      </c>
      <c r="G267" s="6">
        <v>2.447585319364979</v>
      </c>
      <c r="H267" s="6">
        <v>0.40389596720653681</v>
      </c>
      <c r="J267" s="8" t="s">
        <v>534</v>
      </c>
      <c r="K267" s="24">
        <v>487353</v>
      </c>
      <c r="L267" s="9">
        <v>-3.4589386203092505</v>
      </c>
      <c r="M267" s="8">
        <v>1.6022395707382727E-15</v>
      </c>
      <c r="N267" s="8">
        <v>13.227522414885048</v>
      </c>
      <c r="O267" s="8">
        <v>7.700730095182923</v>
      </c>
      <c r="P267" s="8">
        <v>1.0611183320251638</v>
      </c>
      <c r="Q267" s="8">
        <v>0.7604748503624601</v>
      </c>
    </row>
    <row r="268" spans="1:33">
      <c r="A268" s="6" t="s">
        <v>535</v>
      </c>
      <c r="B268" s="21">
        <v>483877</v>
      </c>
      <c r="C268" s="7">
        <v>-4.7488919690996338</v>
      </c>
      <c r="D268" s="6">
        <v>6.8267973874800548E-8</v>
      </c>
      <c r="E268" s="6">
        <v>1145.0802949232607</v>
      </c>
      <c r="F268" s="6">
        <v>1055.6016683513863</v>
      </c>
      <c r="G268" s="6">
        <v>55.477002149207152</v>
      </c>
      <c r="H268" s="6">
        <v>4.1740544134059867</v>
      </c>
      <c r="J268" s="8" t="s">
        <v>536</v>
      </c>
      <c r="K268" s="24">
        <v>947013</v>
      </c>
      <c r="L268" s="9">
        <v>-3.4556072750321083</v>
      </c>
      <c r="M268" s="8">
        <v>5.8808745596691077E-10</v>
      </c>
      <c r="N268" s="8">
        <v>10.073084408782814</v>
      </c>
      <c r="O268" s="8">
        <v>10.592117852739147</v>
      </c>
      <c r="P268" s="8">
        <v>1.0012485409105387</v>
      </c>
      <c r="Q268" s="8">
        <v>0.8032772737963022</v>
      </c>
    </row>
    <row r="269" spans="1:33">
      <c r="A269" s="6" t="s">
        <v>537</v>
      </c>
      <c r="B269" s="21">
        <v>943881</v>
      </c>
      <c r="C269" s="7">
        <v>-4.7466194681296541</v>
      </c>
      <c r="D269" s="6">
        <v>2.6228639261142978E-22</v>
      </c>
      <c r="E269" s="6">
        <v>78.11083998961891</v>
      </c>
      <c r="F269" s="6">
        <v>76.287820004610765</v>
      </c>
      <c r="G269" s="6">
        <v>3.1739484056005716</v>
      </c>
      <c r="H269" s="6">
        <v>1.0148020918375369</v>
      </c>
      <c r="J269" s="8" t="s">
        <v>538</v>
      </c>
      <c r="K269" s="24">
        <v>480010</v>
      </c>
      <c r="L269" s="9">
        <v>-3.4524060730641302</v>
      </c>
      <c r="M269" s="8">
        <v>1.0540241955738218E-19</v>
      </c>
      <c r="N269" s="8">
        <v>37.965256793514371</v>
      </c>
      <c r="O269" s="8">
        <v>35.095258969684885</v>
      </c>
      <c r="P269" s="8">
        <v>2.5390229689187689</v>
      </c>
      <c r="Q269" s="8">
        <v>3.7810464127536147</v>
      </c>
    </row>
    <row r="270" spans="1:33">
      <c r="A270" s="6" t="s">
        <v>539</v>
      </c>
      <c r="B270" s="21">
        <v>922139</v>
      </c>
      <c r="C270" s="7">
        <v>-4.7439184663064484</v>
      </c>
      <c r="D270" s="6">
        <v>4.944515284776365E-16</v>
      </c>
      <c r="E270" s="6">
        <v>126.82332178542664</v>
      </c>
      <c r="F270" s="6">
        <v>138.64998646741904</v>
      </c>
      <c r="G270" s="6">
        <v>5.9092863857294082</v>
      </c>
      <c r="H270" s="6">
        <v>1.3005860799512872</v>
      </c>
      <c r="J270" s="8" t="s">
        <v>540</v>
      </c>
      <c r="K270" s="24">
        <v>480399</v>
      </c>
      <c r="L270" s="9">
        <v>-3.4367413189468445</v>
      </c>
      <c r="M270" s="8">
        <v>1.0342460224222264E-12</v>
      </c>
      <c r="N270" s="8">
        <v>4.2020396665207729</v>
      </c>
      <c r="O270" s="8">
        <v>3.7817833731417956</v>
      </c>
      <c r="P270" s="8">
        <v>0.46793510576344133</v>
      </c>
      <c r="Q270" s="8">
        <v>0.24483451153380445</v>
      </c>
    </row>
    <row r="271" spans="1:33">
      <c r="A271" s="6" t="s">
        <v>541</v>
      </c>
      <c r="B271" s="21">
        <v>491276</v>
      </c>
      <c r="C271" s="7">
        <v>-4.7380355695245884</v>
      </c>
      <c r="D271" s="6">
        <v>1.0517435995451403E-14</v>
      </c>
      <c r="E271" s="6">
        <v>178.30234271619196</v>
      </c>
      <c r="F271" s="6">
        <v>180.79743366059964</v>
      </c>
      <c r="G271" s="6">
        <v>8.1528117563104381</v>
      </c>
      <c r="H271" s="6">
        <v>1.6486373987906255</v>
      </c>
      <c r="J271" s="8" t="s">
        <v>542</v>
      </c>
      <c r="K271" s="24">
        <v>896416</v>
      </c>
      <c r="L271" s="9">
        <v>-3.430493837737965</v>
      </c>
      <c r="M271" s="8">
        <v>1.2323480586210388E-8</v>
      </c>
      <c r="N271" s="8">
        <v>6.8144206356694763</v>
      </c>
      <c r="O271" s="8">
        <v>8.6645867275585804</v>
      </c>
      <c r="P271" s="8">
        <v>1.1073750309924306</v>
      </c>
      <c r="Q271" s="8">
        <v>0.30149998889959051</v>
      </c>
    </row>
    <row r="272" spans="1:33">
      <c r="A272" s="6" t="s">
        <v>543</v>
      </c>
      <c r="B272" s="21">
        <v>330553</v>
      </c>
      <c r="C272" s="7">
        <v>-4.7336828722029685</v>
      </c>
      <c r="D272" s="6">
        <v>7.4716309699347846E-34</v>
      </c>
      <c r="E272" s="6">
        <v>34.212250067784453</v>
      </c>
      <c r="F272" s="6">
        <v>33.040407289940468</v>
      </c>
      <c r="G272" s="6">
        <v>1.3178703618335699</v>
      </c>
      <c r="H272" s="6">
        <v>0.51838413104357095</v>
      </c>
      <c r="J272" s="8" t="s">
        <v>544</v>
      </c>
      <c r="K272" s="24">
        <v>484507</v>
      </c>
      <c r="L272" s="9">
        <v>-3.4106821564516419</v>
      </c>
      <c r="M272" s="8">
        <v>3.5888745376635642E-14</v>
      </c>
      <c r="N272" s="8">
        <v>152.09340882547477</v>
      </c>
      <c r="O272" s="8">
        <v>179.39557909689839</v>
      </c>
      <c r="P272" s="8">
        <v>21.329977862785228</v>
      </c>
      <c r="Q272" s="8">
        <v>9.0690237615306479</v>
      </c>
    </row>
    <row r="273" spans="1:17">
      <c r="A273" s="6" t="s">
        <v>545</v>
      </c>
      <c r="B273" s="21">
        <v>358371</v>
      </c>
      <c r="C273" s="7">
        <v>-4.732950852185124</v>
      </c>
      <c r="D273" s="6">
        <v>7.3127549324701395E-8</v>
      </c>
      <c r="E273" s="6">
        <v>58.663272016435641</v>
      </c>
      <c r="F273" s="6">
        <v>57.820024044956597</v>
      </c>
      <c r="G273" s="6">
        <v>3.0041803312365363</v>
      </c>
      <c r="H273" s="6">
        <v>0.18119306966232487</v>
      </c>
      <c r="J273" s="8" t="s">
        <v>546</v>
      </c>
      <c r="K273" s="24">
        <v>318651</v>
      </c>
      <c r="L273" s="9">
        <v>-3.4096501294144006</v>
      </c>
      <c r="M273" s="8">
        <v>1.1933785294106648E-5</v>
      </c>
      <c r="N273" s="8">
        <v>1.0125364693803454</v>
      </c>
      <c r="O273" s="8">
        <v>1.6031605610199977</v>
      </c>
      <c r="P273" s="8">
        <v>0.17594151691466359</v>
      </c>
      <c r="Q273" s="8">
        <v>6.3338147576654014E-2</v>
      </c>
    </row>
    <row r="274" spans="1:17">
      <c r="A274" s="6" t="s">
        <v>547</v>
      </c>
      <c r="B274" s="21">
        <v>921734</v>
      </c>
      <c r="C274" s="7">
        <v>-4.7276573992483115</v>
      </c>
      <c r="D274" s="6">
        <v>7.8417029897708985E-12</v>
      </c>
      <c r="E274" s="6">
        <v>393.01207363412777</v>
      </c>
      <c r="F274" s="6">
        <v>448.03748837248833</v>
      </c>
      <c r="G274" s="6">
        <v>20.117414237286223</v>
      </c>
      <c r="H274" s="6">
        <v>2.9745297594079889</v>
      </c>
      <c r="J274" s="8" t="s">
        <v>548</v>
      </c>
      <c r="K274" s="24">
        <v>945291</v>
      </c>
      <c r="L274" s="9">
        <v>-3.4047014532170827</v>
      </c>
      <c r="M274" s="8">
        <v>3.7407403616563349E-4</v>
      </c>
      <c r="N274" s="8">
        <v>2.6539197893815412</v>
      </c>
      <c r="O274" s="8">
        <v>1.0010603046551811</v>
      </c>
      <c r="P274" s="8">
        <v>0.21362254828331015</v>
      </c>
      <c r="Q274" s="8">
        <v>0.11300054378483282</v>
      </c>
    </row>
    <row r="275" spans="1:17">
      <c r="A275" s="6" t="s">
        <v>549</v>
      </c>
      <c r="B275" s="21">
        <v>486769</v>
      </c>
      <c r="C275" s="7">
        <v>-4.7202007641055808</v>
      </c>
      <c r="D275" s="6">
        <v>2.2140874160166438E-10</v>
      </c>
      <c r="E275" s="6">
        <v>202.25590709924467</v>
      </c>
      <c r="F275" s="6">
        <v>200.50249034484267</v>
      </c>
      <c r="G275" s="6">
        <v>9.885164281898243</v>
      </c>
      <c r="H275" s="6">
        <v>1.2456536651517032</v>
      </c>
      <c r="J275" s="8" t="s">
        <v>550</v>
      </c>
      <c r="K275" s="24">
        <v>496390</v>
      </c>
      <c r="L275" s="9">
        <v>-3.4032662069976873</v>
      </c>
      <c r="M275" s="8">
        <v>2.3268343662370425E-19</v>
      </c>
      <c r="N275" s="8">
        <v>78.513374351816253</v>
      </c>
      <c r="O275" s="8">
        <v>85.074844912846757</v>
      </c>
      <c r="P275" s="8">
        <v>9.2719981704382164</v>
      </c>
      <c r="Q275" s="8">
        <v>5.6792453983822675</v>
      </c>
    </row>
    <row r="276" spans="1:17">
      <c r="A276" s="6" t="s">
        <v>551</v>
      </c>
      <c r="B276" s="21">
        <v>473769</v>
      </c>
      <c r="C276" s="7">
        <v>-4.7200550005544608</v>
      </c>
      <c r="D276" s="6">
        <v>2.1290254535756622E-7</v>
      </c>
      <c r="E276" s="6">
        <v>2.5618182582846893</v>
      </c>
      <c r="F276" s="6">
        <v>1.1401520112119103</v>
      </c>
      <c r="G276" s="6">
        <v>9.6947181094606844E-2</v>
      </c>
      <c r="H276" s="6">
        <v>0</v>
      </c>
      <c r="J276" s="8" t="s">
        <v>552</v>
      </c>
      <c r="K276" s="24">
        <v>487155</v>
      </c>
      <c r="L276" s="9">
        <v>-3.4006183858934569</v>
      </c>
      <c r="M276" s="8">
        <v>2.2526960661594873E-10</v>
      </c>
      <c r="N276" s="8">
        <v>6.8931244476873195</v>
      </c>
      <c r="O276" s="8">
        <v>7.4011895874608635</v>
      </c>
      <c r="P276" s="8">
        <v>1.042668477353577</v>
      </c>
      <c r="Q276" s="8">
        <v>0.28481339104847248</v>
      </c>
    </row>
    <row r="277" spans="1:17">
      <c r="A277" s="6" t="s">
        <v>553</v>
      </c>
      <c r="B277" s="21">
        <v>494400</v>
      </c>
      <c r="C277" s="7">
        <v>-4.7143433740481893</v>
      </c>
      <c r="D277" s="6">
        <v>6.420903083314588E-18</v>
      </c>
      <c r="E277" s="6">
        <v>4.3907664045724024</v>
      </c>
      <c r="F277" s="6">
        <v>4.3481294860481663</v>
      </c>
      <c r="G277" s="6">
        <v>0.16375215486918998</v>
      </c>
      <c r="H277" s="6">
        <v>7.40736715171397E-2</v>
      </c>
      <c r="J277" s="8" t="s">
        <v>554</v>
      </c>
      <c r="K277" s="24">
        <v>489874</v>
      </c>
      <c r="L277" s="9">
        <v>-3.3933447727008033</v>
      </c>
      <c r="M277" s="8">
        <v>2.5728364459947756E-10</v>
      </c>
      <c r="N277" s="8">
        <v>7.778388626394638</v>
      </c>
      <c r="O277" s="8">
        <v>6.5503553828417456</v>
      </c>
      <c r="P277" s="8">
        <v>1.0234050212276067</v>
      </c>
      <c r="Q277" s="8">
        <v>0.30808738361504373</v>
      </c>
    </row>
    <row r="278" spans="1:17">
      <c r="A278" s="6" t="s">
        <v>555</v>
      </c>
      <c r="B278" s="21">
        <v>344912</v>
      </c>
      <c r="C278" s="7">
        <v>-4.712428687256188</v>
      </c>
      <c r="D278" s="6">
        <v>3.6545343047325944E-10</v>
      </c>
      <c r="E278" s="6">
        <v>3.4814301809855928</v>
      </c>
      <c r="F278" s="6">
        <v>2.0711138980262827</v>
      </c>
      <c r="G278" s="6">
        <v>9.6331988082808281E-2</v>
      </c>
      <c r="H278" s="6">
        <v>5.2291201035167829E-2</v>
      </c>
      <c r="J278" s="8" t="s">
        <v>556</v>
      </c>
      <c r="K278" s="24">
        <v>495136</v>
      </c>
      <c r="L278" s="9">
        <v>-3.3772574130797341</v>
      </c>
      <c r="M278" s="8">
        <v>4.9141773629401302E-11</v>
      </c>
      <c r="N278" s="8">
        <v>10.205828362590541</v>
      </c>
      <c r="O278" s="8">
        <v>9.6181260608130454</v>
      </c>
      <c r="P278" s="8">
        <v>1.3900341860440459</v>
      </c>
      <c r="Q278" s="8">
        <v>0.4710454422674159</v>
      </c>
    </row>
    <row r="279" spans="1:17">
      <c r="A279" s="6" t="s">
        <v>557</v>
      </c>
      <c r="B279" s="21">
        <v>943462</v>
      </c>
      <c r="C279" s="7">
        <v>-4.7071983162764521</v>
      </c>
      <c r="D279" s="6">
        <v>1.2384110230287265E-8</v>
      </c>
      <c r="E279" s="6">
        <v>41.479574792066792</v>
      </c>
      <c r="F279" s="6">
        <v>39.565514288386666</v>
      </c>
      <c r="G279" s="6">
        <v>2.100346921302148</v>
      </c>
      <c r="H279" s="6">
        <v>0.15591333063240356</v>
      </c>
      <c r="J279" s="8" t="s">
        <v>558</v>
      </c>
      <c r="K279" s="24">
        <v>494429</v>
      </c>
      <c r="L279" s="9">
        <v>-3.3742549474116466</v>
      </c>
      <c r="M279" s="8">
        <v>1.2461308372238238E-6</v>
      </c>
      <c r="N279" s="8">
        <v>2.0738285218504169</v>
      </c>
      <c r="O279" s="8">
        <v>1.8877629740483755</v>
      </c>
      <c r="P279" s="8">
        <v>0.27623424153938286</v>
      </c>
      <c r="Q279" s="8">
        <v>9.4707688820812805E-2</v>
      </c>
    </row>
    <row r="280" spans="1:17">
      <c r="A280" s="6" t="s">
        <v>559</v>
      </c>
      <c r="B280" s="21">
        <v>478721</v>
      </c>
      <c r="C280" s="7">
        <v>-4.6963368484485271</v>
      </c>
      <c r="D280" s="6">
        <v>7.112245498587168E-9</v>
      </c>
      <c r="E280" s="6">
        <v>852.53397236223691</v>
      </c>
      <c r="F280" s="6">
        <v>833.02895110516965</v>
      </c>
      <c r="G280" s="6">
        <v>43.117140563556767</v>
      </c>
      <c r="H280" s="6">
        <v>4.2554486646408876</v>
      </c>
      <c r="J280" s="8" t="s">
        <v>560</v>
      </c>
      <c r="K280" s="24">
        <v>493847</v>
      </c>
      <c r="L280" s="9">
        <v>-3.3737463593455432</v>
      </c>
      <c r="M280" s="8">
        <v>1.6115839267622996E-8</v>
      </c>
      <c r="N280" s="8">
        <v>1.7364686682206101</v>
      </c>
      <c r="O280" s="8">
        <v>2.6618115691215909</v>
      </c>
      <c r="P280" s="8">
        <v>0.25078176399916874</v>
      </c>
      <c r="Q280" s="8">
        <v>0.15918811528627214</v>
      </c>
    </row>
    <row r="281" spans="1:17">
      <c r="A281" s="6" t="s">
        <v>561</v>
      </c>
      <c r="B281" s="21">
        <v>479715</v>
      </c>
      <c r="C281" s="7">
        <v>-4.6946571684488303</v>
      </c>
      <c r="D281" s="6">
        <v>9.0267859797957105E-8</v>
      </c>
      <c r="E281" s="6">
        <v>1.674673637345564</v>
      </c>
      <c r="F281" s="6">
        <v>0.67226541693041286</v>
      </c>
      <c r="G281" s="6">
        <v>4.1338041978831237E-2</v>
      </c>
      <c r="H281" s="6">
        <v>2.2439232351948519E-2</v>
      </c>
      <c r="J281" s="8" t="s">
        <v>562</v>
      </c>
      <c r="K281" s="24">
        <v>476008</v>
      </c>
      <c r="L281" s="9">
        <v>-3.3716060032460464</v>
      </c>
      <c r="M281" s="8">
        <v>9.607585761987952E-8</v>
      </c>
      <c r="N281" s="8">
        <v>2.5450453001740398</v>
      </c>
      <c r="O281" s="8">
        <v>2.4284868427259991</v>
      </c>
      <c r="P281" s="8">
        <v>0.25809623211581112</v>
      </c>
      <c r="Q281" s="8">
        <v>0.20119609015348283</v>
      </c>
    </row>
    <row r="282" spans="1:17">
      <c r="A282" s="6" t="s">
        <v>563</v>
      </c>
      <c r="B282" s="21">
        <v>312884</v>
      </c>
      <c r="C282" s="7">
        <v>-4.6904060347100689</v>
      </c>
      <c r="D282" s="6">
        <v>2.1898906746094994E-11</v>
      </c>
      <c r="E282" s="6">
        <v>4.7727965066000317</v>
      </c>
      <c r="F282" s="6">
        <v>2.842048276772756</v>
      </c>
      <c r="G282" s="6">
        <v>0.10108632827020893</v>
      </c>
      <c r="H282" s="6">
        <v>0.10974393072715598</v>
      </c>
      <c r="J282" s="8" t="s">
        <v>564</v>
      </c>
      <c r="K282" s="24">
        <v>943047</v>
      </c>
      <c r="L282" s="9">
        <v>-3.3710355263924159</v>
      </c>
      <c r="M282" s="8">
        <v>3.3309812988417746E-5</v>
      </c>
      <c r="N282" s="8">
        <v>2.8171042701629316</v>
      </c>
      <c r="O282" s="8">
        <v>1.5699976840135659</v>
      </c>
      <c r="P282" s="8">
        <v>0.13839518227253522</v>
      </c>
      <c r="Q282" s="8">
        <v>0.25622556433696347</v>
      </c>
    </row>
    <row r="283" spans="1:17">
      <c r="A283" s="6" t="s">
        <v>565</v>
      </c>
      <c r="B283" s="21">
        <v>939587</v>
      </c>
      <c r="C283" s="7">
        <v>-4.6890271084669459</v>
      </c>
      <c r="D283" s="6">
        <v>1.5608687368420115E-21</v>
      </c>
      <c r="E283" s="6">
        <v>13.124027431038343</v>
      </c>
      <c r="F283" s="6">
        <v>12.76465361873027</v>
      </c>
      <c r="G283" s="6">
        <v>0.60286024063779209</v>
      </c>
      <c r="H283" s="6">
        <v>0.12021292411889126</v>
      </c>
      <c r="J283" s="8" t="s">
        <v>566</v>
      </c>
      <c r="K283" s="24">
        <v>924035</v>
      </c>
      <c r="L283" s="9">
        <v>-3.3665046746548901</v>
      </c>
      <c r="M283" s="8">
        <v>4.9096128525498812E-14</v>
      </c>
      <c r="N283" s="8">
        <v>42.887408062448429</v>
      </c>
      <c r="O283" s="8">
        <v>44.69880212473884</v>
      </c>
      <c r="P283" s="8">
        <v>5.9458363181584497</v>
      </c>
      <c r="Q283" s="8">
        <v>2.3346338763092818</v>
      </c>
    </row>
    <row r="284" spans="1:17">
      <c r="A284" s="6" t="s">
        <v>567</v>
      </c>
      <c r="B284" s="21">
        <v>935722</v>
      </c>
      <c r="C284" s="7">
        <v>-4.6887372312658391</v>
      </c>
      <c r="D284" s="6">
        <v>1.8591247995392638E-12</v>
      </c>
      <c r="E284" s="6">
        <v>4.7486546761743487</v>
      </c>
      <c r="F284" s="6">
        <v>3.0948406753061519</v>
      </c>
      <c r="G284" s="6">
        <v>0.16884095261618803</v>
      </c>
      <c r="H284" s="6">
        <v>4.5825360671643639E-2</v>
      </c>
      <c r="J284" s="8" t="s">
        <v>568</v>
      </c>
      <c r="K284" s="24">
        <v>324558</v>
      </c>
      <c r="L284" s="9">
        <v>-3.3631823525747713</v>
      </c>
      <c r="M284" s="8">
        <v>1.1945151401163913E-5</v>
      </c>
      <c r="N284" s="8">
        <v>3.2491576873534451</v>
      </c>
      <c r="O284" s="8">
        <v>3.0930213358202931</v>
      </c>
      <c r="P284" s="8">
        <v>0.48891796811542704</v>
      </c>
      <c r="Q284" s="8">
        <v>0.11314816043249426</v>
      </c>
    </row>
    <row r="285" spans="1:17">
      <c r="A285" s="6" t="s">
        <v>569</v>
      </c>
      <c r="B285" s="21">
        <v>924870</v>
      </c>
      <c r="C285" s="7">
        <v>-4.682097252271646</v>
      </c>
      <c r="D285" s="6">
        <v>1.3725441113479108E-7</v>
      </c>
      <c r="E285" s="6">
        <v>309.12435083732191</v>
      </c>
      <c r="F285" s="6">
        <v>349.88213331543028</v>
      </c>
      <c r="G285" s="6">
        <v>17.522196427418056</v>
      </c>
      <c r="H285" s="6">
        <v>1.1482633407640541</v>
      </c>
      <c r="J285" s="8" t="s">
        <v>570</v>
      </c>
      <c r="K285" s="24">
        <v>489339</v>
      </c>
      <c r="L285" s="9">
        <v>-3.3509576333331426</v>
      </c>
      <c r="M285" s="8">
        <v>1.8761256442408688E-17</v>
      </c>
      <c r="N285" s="8">
        <v>20.716837629803731</v>
      </c>
      <c r="O285" s="8">
        <v>18.413470726787345</v>
      </c>
      <c r="P285" s="8">
        <v>1.5920084108723718</v>
      </c>
      <c r="Q285" s="8">
        <v>2.0479054466434552</v>
      </c>
    </row>
    <row r="286" spans="1:17">
      <c r="A286" s="6" t="s">
        <v>571</v>
      </c>
      <c r="B286" s="21">
        <v>477798</v>
      </c>
      <c r="C286" s="7">
        <v>-4.6781043983204844</v>
      </c>
      <c r="D286" s="6">
        <v>1.9951799831045404E-21</v>
      </c>
      <c r="E286" s="6">
        <v>2.49479024715404</v>
      </c>
      <c r="F286" s="6">
        <v>2.5595004877457295</v>
      </c>
      <c r="G286" s="6">
        <v>8.7601288551881665E-2</v>
      </c>
      <c r="H286" s="6">
        <v>5.4345117863724028E-2</v>
      </c>
      <c r="J286" s="8" t="s">
        <v>572</v>
      </c>
      <c r="K286" s="24">
        <v>496387</v>
      </c>
      <c r="L286" s="9">
        <v>-3.3492288797588246</v>
      </c>
      <c r="M286" s="8">
        <v>1.3314053311526729E-10</v>
      </c>
      <c r="N286" s="8">
        <v>11.440787147649225</v>
      </c>
      <c r="O286" s="8">
        <v>12.233763549950799</v>
      </c>
      <c r="P286" s="8">
        <v>1.6879135805428114</v>
      </c>
      <c r="Q286" s="8">
        <v>0.58035937730983589</v>
      </c>
    </row>
    <row r="287" spans="1:17">
      <c r="A287" s="6" t="s">
        <v>573</v>
      </c>
      <c r="B287" s="21">
        <v>949009</v>
      </c>
      <c r="C287" s="7">
        <v>-4.6772821499436672</v>
      </c>
      <c r="D287" s="6">
        <v>6.9541851717624371E-15</v>
      </c>
      <c r="E287" s="6">
        <v>5.6102542246053675</v>
      </c>
      <c r="F287" s="6">
        <v>4.729137506807203</v>
      </c>
      <c r="G287" s="6">
        <v>0.23912290578998693</v>
      </c>
      <c r="H287" s="6">
        <v>4.8675513402784781E-2</v>
      </c>
      <c r="J287" s="8" t="s">
        <v>32</v>
      </c>
      <c r="K287" s="24">
        <v>488428</v>
      </c>
      <c r="L287" s="9">
        <v>-3.3444923364155787</v>
      </c>
      <c r="M287" s="8">
        <v>1.550131322978991E-5</v>
      </c>
      <c r="N287" s="8">
        <v>2.9647054907862169</v>
      </c>
      <c r="O287" s="8">
        <v>6.4448336292689836</v>
      </c>
      <c r="P287" s="8">
        <v>0.39458798586437471</v>
      </c>
      <c r="Q287" s="8">
        <v>0.48702817395086617</v>
      </c>
    </row>
    <row r="288" spans="1:17">
      <c r="A288" s="6" t="s">
        <v>574</v>
      </c>
      <c r="B288" s="21" t="e">
        <v>#N/A</v>
      </c>
      <c r="C288" s="7">
        <v>-4.6753162473786762</v>
      </c>
      <c r="D288" s="6">
        <v>2.4850982123826374E-24</v>
      </c>
      <c r="E288" s="6">
        <v>4.4104403006409321</v>
      </c>
      <c r="F288" s="6">
        <v>3.3065235092833092</v>
      </c>
      <c r="G288" s="6">
        <v>0.17109838413735473</v>
      </c>
      <c r="H288" s="6">
        <v>4.6438053339187164E-2</v>
      </c>
      <c r="J288" s="8" t="s">
        <v>575</v>
      </c>
      <c r="K288" s="24">
        <v>481846</v>
      </c>
      <c r="L288" s="9">
        <v>-3.3427132730179188</v>
      </c>
      <c r="M288" s="8">
        <v>5.828961103615517E-21</v>
      </c>
      <c r="N288" s="8">
        <v>58.618089046810418</v>
      </c>
      <c r="O288" s="8">
        <v>53.50725276880042</v>
      </c>
      <c r="P288" s="8">
        <v>6.0353117548488804</v>
      </c>
      <c r="Q288" s="8">
        <v>4.5841262566952725</v>
      </c>
    </row>
    <row r="289" spans="1:17">
      <c r="A289" s="6" t="s">
        <v>576</v>
      </c>
      <c r="B289" s="21">
        <v>478708</v>
      </c>
      <c r="C289" s="7">
        <v>-4.65721978741092</v>
      </c>
      <c r="D289" s="6">
        <v>1.2252535866112828E-12</v>
      </c>
      <c r="E289" s="6">
        <v>5.1555724536252638</v>
      </c>
      <c r="F289" s="6">
        <v>4.7342270757785085</v>
      </c>
      <c r="G289" s="6">
        <v>0.25689900064233556</v>
      </c>
      <c r="H289" s="6">
        <v>1.9921519848295592E-2</v>
      </c>
      <c r="J289" s="8" t="s">
        <v>577</v>
      </c>
      <c r="K289" s="24">
        <v>321816</v>
      </c>
      <c r="L289" s="9">
        <v>-3.3410490396988228</v>
      </c>
      <c r="M289" s="8">
        <v>2.1988517741424559E-8</v>
      </c>
      <c r="N289" s="8">
        <v>4.5295917753786821</v>
      </c>
      <c r="O289" s="8">
        <v>4.306558189200886</v>
      </c>
      <c r="P289" s="8">
        <v>0.5770822675080709</v>
      </c>
      <c r="Q289" s="8">
        <v>0.26710328212496909</v>
      </c>
    </row>
    <row r="290" spans="1:17">
      <c r="A290" s="6" t="s">
        <v>578</v>
      </c>
      <c r="B290" s="21">
        <v>488975</v>
      </c>
      <c r="C290" s="7">
        <v>-4.6565153000587003</v>
      </c>
      <c r="D290" s="6">
        <v>2.8316356008106573E-12</v>
      </c>
      <c r="E290" s="6">
        <v>1.4858244904582336</v>
      </c>
      <c r="F290" s="6">
        <v>1.9568834878562194</v>
      </c>
      <c r="G290" s="6">
        <v>7.5526308479322041E-2</v>
      </c>
      <c r="H290" s="6">
        <v>2.0498701722741382E-2</v>
      </c>
      <c r="J290" s="8" t="s">
        <v>579</v>
      </c>
      <c r="K290" s="24">
        <v>349233</v>
      </c>
      <c r="L290" s="9">
        <v>-3.3406817725227138</v>
      </c>
      <c r="M290" s="8">
        <v>3.8681790979564037E-5</v>
      </c>
      <c r="N290" s="8">
        <v>1.9447616045611624</v>
      </c>
      <c r="O290" s="8">
        <v>2.7218959691406148</v>
      </c>
      <c r="P290" s="8">
        <v>0.37496107695709474</v>
      </c>
      <c r="Q290" s="8">
        <v>7.7133877679620946E-2</v>
      </c>
    </row>
    <row r="291" spans="1:17">
      <c r="A291" s="6" t="s">
        <v>580</v>
      </c>
      <c r="B291" s="21">
        <v>351825</v>
      </c>
      <c r="C291" s="7">
        <v>-4.6540919423911573</v>
      </c>
      <c r="D291" s="6">
        <v>1.6636840056541499E-10</v>
      </c>
      <c r="E291" s="6">
        <v>99.618795474306737</v>
      </c>
      <c r="F291" s="6">
        <v>113.55498111221914</v>
      </c>
      <c r="G291" s="6">
        <v>5.4938825895536594</v>
      </c>
      <c r="H291" s="6">
        <v>0.66061499125067524</v>
      </c>
      <c r="J291" s="8" t="s">
        <v>581</v>
      </c>
      <c r="K291" s="24">
        <v>930431</v>
      </c>
      <c r="L291" s="9">
        <v>-3.3340988507439029</v>
      </c>
      <c r="M291" s="8">
        <v>6.8921504554301477E-9</v>
      </c>
      <c r="N291" s="8">
        <v>15.560255959688378</v>
      </c>
      <c r="O291" s="8">
        <v>20.412485914105865</v>
      </c>
      <c r="P291" s="8">
        <v>2.4419874269419055</v>
      </c>
      <c r="Q291" s="8">
        <v>1.0311299620365995</v>
      </c>
    </row>
    <row r="292" spans="1:17">
      <c r="A292" s="6" t="s">
        <v>582</v>
      </c>
      <c r="B292" s="21">
        <v>485310</v>
      </c>
      <c r="C292" s="7">
        <v>-4.649419482777243</v>
      </c>
      <c r="D292" s="6">
        <v>1.0706197208944059E-10</v>
      </c>
      <c r="E292" s="6">
        <v>380.77251606600998</v>
      </c>
      <c r="F292" s="6">
        <v>498.78268511363967</v>
      </c>
      <c r="G292" s="6">
        <v>22.365378978621703</v>
      </c>
      <c r="H292" s="6">
        <v>3.1184001000886812</v>
      </c>
      <c r="J292" s="8" t="s">
        <v>583</v>
      </c>
      <c r="K292" s="24">
        <v>478601</v>
      </c>
      <c r="L292" s="9">
        <v>-3.3338632096740177</v>
      </c>
      <c r="M292" s="8">
        <v>6.6471119560463412E-5</v>
      </c>
      <c r="N292" s="8">
        <v>7.6229807590678531</v>
      </c>
      <c r="O292" s="8">
        <v>3.9970512827309359</v>
      </c>
      <c r="P292" s="8">
        <v>0.97058678606655391</v>
      </c>
      <c r="Q292" s="8">
        <v>0.15625647412077909</v>
      </c>
    </row>
    <row r="293" spans="1:17">
      <c r="A293" s="6" t="s">
        <v>584</v>
      </c>
      <c r="B293" s="21">
        <v>493562</v>
      </c>
      <c r="C293" s="7">
        <v>-4.6491990357183282</v>
      </c>
      <c r="D293" s="6">
        <v>9.0818973214912115E-6</v>
      </c>
      <c r="E293" s="6">
        <v>8.9649270010961626</v>
      </c>
      <c r="F293" s="6">
        <v>1.3848252014904199</v>
      </c>
      <c r="G293" s="6">
        <v>5.1266069939182243E-2</v>
      </c>
      <c r="H293" s="6">
        <v>0.25045553201409049</v>
      </c>
      <c r="J293" s="8" t="s">
        <v>585</v>
      </c>
      <c r="K293" s="24">
        <v>494352</v>
      </c>
      <c r="L293" s="9">
        <v>-3.3332086443452398</v>
      </c>
      <c r="M293" s="8">
        <v>1.9096234645854885E-9</v>
      </c>
      <c r="N293" s="8">
        <v>3.2532866920412635</v>
      </c>
      <c r="O293" s="8">
        <v>3.6850997710682609</v>
      </c>
      <c r="P293" s="8">
        <v>0.47221277339695322</v>
      </c>
      <c r="Q293" s="8">
        <v>0.19741291580871648</v>
      </c>
    </row>
    <row r="294" spans="1:17">
      <c r="A294" s="6" t="s">
        <v>586</v>
      </c>
      <c r="B294" s="21">
        <v>483877</v>
      </c>
      <c r="C294" s="7">
        <v>-4.6356087715327678</v>
      </c>
      <c r="D294" s="6">
        <v>2.4893003102795807E-8</v>
      </c>
      <c r="E294" s="6">
        <v>1485.7848263719573</v>
      </c>
      <c r="F294" s="6">
        <v>1488.0647928234118</v>
      </c>
      <c r="G294" s="6">
        <v>79.942817704568299</v>
      </c>
      <c r="H294" s="6">
        <v>7.208542083685451</v>
      </c>
      <c r="J294" s="8" t="s">
        <v>587</v>
      </c>
      <c r="K294" s="24" t="e">
        <v>#N/A</v>
      </c>
      <c r="L294" s="9">
        <v>-3.3293547738578431</v>
      </c>
      <c r="M294" s="8">
        <v>1.0731931469140088E-13</v>
      </c>
      <c r="N294" s="8">
        <v>30.051241616593831</v>
      </c>
      <c r="O294" s="8">
        <v>21.727726984427907</v>
      </c>
      <c r="P294" s="8">
        <v>3.1671340788980369</v>
      </c>
      <c r="Q294" s="8">
        <v>1.7969245707848001</v>
      </c>
    </row>
    <row r="295" spans="1:17">
      <c r="A295" s="6" t="s">
        <v>588</v>
      </c>
      <c r="B295" s="21">
        <v>470282</v>
      </c>
      <c r="C295" s="7">
        <v>-4.634695134859145</v>
      </c>
      <c r="D295" s="6">
        <v>1.2679735983719835E-24</v>
      </c>
      <c r="E295" s="6">
        <v>60.633193287097278</v>
      </c>
      <c r="F295" s="6">
        <v>55.787690713786482</v>
      </c>
      <c r="G295" s="6">
        <v>2.5564970407417911</v>
      </c>
      <c r="H295" s="6">
        <v>0.85606407561143627</v>
      </c>
      <c r="J295" s="8" t="s">
        <v>589</v>
      </c>
      <c r="K295" s="24">
        <v>472246</v>
      </c>
      <c r="L295" s="9">
        <v>-3.3271830703657996</v>
      </c>
      <c r="M295" s="8">
        <v>7.2720897637314912E-9</v>
      </c>
      <c r="N295" s="8">
        <v>20.364361007589014</v>
      </c>
      <c r="O295" s="8">
        <v>18.568251909709385</v>
      </c>
      <c r="P295" s="8">
        <v>3.0932507022518929</v>
      </c>
      <c r="Q295" s="8">
        <v>0.71585756617906382</v>
      </c>
    </row>
    <row r="296" spans="1:17">
      <c r="A296" s="6" t="s">
        <v>590</v>
      </c>
      <c r="B296" s="21">
        <v>485890</v>
      </c>
      <c r="C296" s="7">
        <v>-4.6311874559369413</v>
      </c>
      <c r="D296" s="6">
        <v>4.1054730561898079E-9</v>
      </c>
      <c r="E296" s="6">
        <v>42.018999359153455</v>
      </c>
      <c r="F296" s="6">
        <v>40.021074725194481</v>
      </c>
      <c r="G296" s="6">
        <v>2.1935625082358303</v>
      </c>
      <c r="H296" s="6">
        <v>0.21649377775223369</v>
      </c>
      <c r="J296" s="8" t="s">
        <v>591</v>
      </c>
      <c r="K296" s="24" t="e">
        <v>#N/A</v>
      </c>
      <c r="L296" s="9">
        <v>-3.3245571174357704</v>
      </c>
      <c r="M296" s="8">
        <v>1.8647609871497495E-7</v>
      </c>
      <c r="N296" s="8">
        <v>4.4729426290723318</v>
      </c>
      <c r="O296" s="8">
        <v>3.2996684174616315</v>
      </c>
      <c r="P296" s="8">
        <v>0.58454816419048217</v>
      </c>
      <c r="Q296" s="8">
        <v>0.17135395870579059</v>
      </c>
    </row>
    <row r="297" spans="1:17">
      <c r="A297" s="6" t="s">
        <v>592</v>
      </c>
      <c r="B297" s="21">
        <v>940686</v>
      </c>
      <c r="C297" s="7">
        <v>-4.6277372335731295</v>
      </c>
      <c r="D297" s="6">
        <v>1.2547035852578624E-9</v>
      </c>
      <c r="E297" s="6">
        <v>52.469447727651307</v>
      </c>
      <c r="F297" s="6">
        <v>49.827239634477543</v>
      </c>
      <c r="G297" s="6">
        <v>2.7172596915838674</v>
      </c>
      <c r="H297" s="6">
        <v>0.29499811147929117</v>
      </c>
      <c r="J297" s="8" t="s">
        <v>593</v>
      </c>
      <c r="K297" s="24">
        <v>915745</v>
      </c>
      <c r="L297" s="9">
        <v>-3.3238624048570093</v>
      </c>
      <c r="M297" s="8">
        <v>0</v>
      </c>
      <c r="N297" s="8">
        <v>108.63919255472572</v>
      </c>
      <c r="O297" s="8">
        <v>120.21057842130595</v>
      </c>
      <c r="P297" s="8">
        <v>10.74449869643137</v>
      </c>
      <c r="Q297" s="8">
        <v>11.115482318030903</v>
      </c>
    </row>
    <row r="298" spans="1:17">
      <c r="A298" s="6" t="s">
        <v>594</v>
      </c>
      <c r="B298" s="21">
        <v>893411</v>
      </c>
      <c r="C298" s="7">
        <v>-4.6273154926953302</v>
      </c>
      <c r="D298" s="6">
        <v>1.5576806502391446E-21</v>
      </c>
      <c r="E298" s="6">
        <v>7.723574944783242</v>
      </c>
      <c r="F298" s="6">
        <v>7.4843245685037996</v>
      </c>
      <c r="G298" s="6">
        <v>0.24461933277141554</v>
      </c>
      <c r="H298" s="6">
        <v>0.19917743256855158</v>
      </c>
      <c r="J298" s="8" t="s">
        <v>595</v>
      </c>
      <c r="K298" s="24">
        <v>473659</v>
      </c>
      <c r="L298" s="9">
        <v>-3.3209832332513471</v>
      </c>
      <c r="M298" s="8">
        <v>1.457254527294957E-5</v>
      </c>
      <c r="N298" s="8">
        <v>1.3157544767723282</v>
      </c>
      <c r="O298" s="8">
        <v>1.4999393495774149</v>
      </c>
      <c r="P298" s="8">
        <v>0.16330687869463278</v>
      </c>
      <c r="Q298" s="8">
        <v>0.10582152328781229</v>
      </c>
    </row>
    <row r="299" spans="1:17">
      <c r="A299" s="6" t="s">
        <v>33</v>
      </c>
      <c r="B299" s="21">
        <v>920822</v>
      </c>
      <c r="C299" s="7">
        <v>-4.6204156041363733</v>
      </c>
      <c r="D299" s="6">
        <v>5.3252583415986177E-6</v>
      </c>
      <c r="E299" s="6">
        <v>1.4684977329081281</v>
      </c>
      <c r="F299" s="6">
        <v>0.76215853472697959</v>
      </c>
      <c r="G299" s="6">
        <v>6.1446046684248426E-2</v>
      </c>
      <c r="H299" s="6">
        <v>0</v>
      </c>
      <c r="J299" s="8" t="s">
        <v>596</v>
      </c>
      <c r="K299" s="24">
        <v>492644</v>
      </c>
      <c r="L299" s="9">
        <v>-3.3159032046215828</v>
      </c>
      <c r="M299" s="8">
        <v>9.8323172986335143E-7</v>
      </c>
      <c r="N299" s="8">
        <v>9.5713550881559186</v>
      </c>
      <c r="O299" s="8">
        <v>12.036278015971707</v>
      </c>
      <c r="P299" s="8">
        <v>1.4560640545921233</v>
      </c>
      <c r="Q299" s="8">
        <v>0.64698350559159179</v>
      </c>
    </row>
    <row r="300" spans="1:17">
      <c r="A300" s="6" t="s">
        <v>597</v>
      </c>
      <c r="B300" s="21">
        <v>344647</v>
      </c>
      <c r="C300" s="7">
        <v>-4.618562033954495</v>
      </c>
      <c r="D300" s="6">
        <v>2.6671354052208179E-12</v>
      </c>
      <c r="E300" s="6">
        <v>3.0910577070902794</v>
      </c>
      <c r="F300" s="6">
        <v>2.7284579508034339</v>
      </c>
      <c r="G300" s="6">
        <v>0.15712231115606903</v>
      </c>
      <c r="H300" s="6">
        <v>1.0661196923380108E-2</v>
      </c>
      <c r="J300" s="8" t="s">
        <v>598</v>
      </c>
      <c r="K300" s="24">
        <v>934955</v>
      </c>
      <c r="L300" s="9">
        <v>-3.3132584985503244</v>
      </c>
      <c r="M300" s="8">
        <v>4.659971420928226E-10</v>
      </c>
      <c r="N300" s="8">
        <v>27.853057402873691</v>
      </c>
      <c r="O300" s="8">
        <v>28.822136268016166</v>
      </c>
      <c r="P300" s="8">
        <v>3.7389281178057883</v>
      </c>
      <c r="Q300" s="8">
        <v>1.7882533607348019</v>
      </c>
    </row>
    <row r="301" spans="1:17">
      <c r="A301" s="6" t="s">
        <v>599</v>
      </c>
      <c r="B301" s="21">
        <v>470654</v>
      </c>
      <c r="C301" s="7">
        <v>-4.6155549718374766</v>
      </c>
      <c r="D301" s="6">
        <v>8.8832257310335816E-9</v>
      </c>
      <c r="E301" s="6">
        <v>8.8964850852813413</v>
      </c>
      <c r="F301" s="6">
        <v>3.7307913937480417</v>
      </c>
      <c r="G301" s="6">
        <v>0.33979380654883923</v>
      </c>
      <c r="H301" s="6">
        <v>3.0741305151023614E-2</v>
      </c>
      <c r="J301" s="8" t="s">
        <v>600</v>
      </c>
      <c r="K301" s="24">
        <v>492520</v>
      </c>
      <c r="L301" s="9">
        <v>-3.3121933729810209</v>
      </c>
      <c r="M301" s="8">
        <v>9.2707265160150651E-14</v>
      </c>
      <c r="N301" s="8">
        <v>7.9797350269572513</v>
      </c>
      <c r="O301" s="8">
        <v>9.5137074492722427</v>
      </c>
      <c r="P301" s="8">
        <v>1.1739743006132592</v>
      </c>
      <c r="Q301" s="8">
        <v>0.53909699260004784</v>
      </c>
    </row>
    <row r="302" spans="1:17">
      <c r="A302" s="6" t="s">
        <v>601</v>
      </c>
      <c r="B302" s="21">
        <v>921469</v>
      </c>
      <c r="C302" s="7">
        <v>-4.6153497196115962</v>
      </c>
      <c r="D302" s="6">
        <v>2.4958288056515845E-15</v>
      </c>
      <c r="E302" s="6">
        <v>9.362518379004916</v>
      </c>
      <c r="F302" s="6">
        <v>7.2627134964193303</v>
      </c>
      <c r="G302" s="6">
        <v>0.42109878147247176</v>
      </c>
      <c r="H302" s="6">
        <v>6.530915038378303E-2</v>
      </c>
      <c r="J302" s="8" t="s">
        <v>602</v>
      </c>
      <c r="K302" s="24">
        <v>934352</v>
      </c>
      <c r="L302" s="9">
        <v>-3.3105495698492673</v>
      </c>
      <c r="M302" s="8">
        <v>1.1250647452530717E-4</v>
      </c>
      <c r="N302" s="8">
        <v>5.7472436412544985</v>
      </c>
      <c r="O302" s="8">
        <v>5.9532883721239376</v>
      </c>
      <c r="P302" s="8">
        <v>0.69137938040460478</v>
      </c>
      <c r="Q302" s="8">
        <v>0.42667446704962736</v>
      </c>
    </row>
    <row r="303" spans="1:17">
      <c r="A303" s="6" t="s">
        <v>603</v>
      </c>
      <c r="B303" s="21">
        <v>924070</v>
      </c>
      <c r="C303" s="7">
        <v>-4.6093344245699113</v>
      </c>
      <c r="D303" s="6">
        <v>1.4195141543396689E-9</v>
      </c>
      <c r="E303" s="6">
        <v>57.057036197013261</v>
      </c>
      <c r="F303" s="6">
        <v>45.396379063946448</v>
      </c>
      <c r="G303" s="6">
        <v>2.7673311466251591</v>
      </c>
      <c r="H303" s="6">
        <v>0.28970430794093094</v>
      </c>
      <c r="J303" s="8" t="s">
        <v>604</v>
      </c>
      <c r="K303" s="24">
        <v>478284</v>
      </c>
      <c r="L303" s="9">
        <v>-3.299419693335639</v>
      </c>
      <c r="M303" s="8">
        <v>5.2636196786215885E-17</v>
      </c>
      <c r="N303" s="8">
        <v>12.866986125628012</v>
      </c>
      <c r="O303" s="8">
        <v>18.769245342556726</v>
      </c>
      <c r="P303" s="8">
        <v>1.4579534465952613</v>
      </c>
      <c r="Q303" s="8">
        <v>1.6172306315722125</v>
      </c>
    </row>
    <row r="304" spans="1:17">
      <c r="A304" s="6" t="s">
        <v>605</v>
      </c>
      <c r="B304" s="21">
        <v>894303</v>
      </c>
      <c r="C304" s="7">
        <v>-4.6090489418664067</v>
      </c>
      <c r="D304" s="6">
        <v>7.4512437185561462E-21</v>
      </c>
      <c r="E304" s="6">
        <v>51.512084663662066</v>
      </c>
      <c r="F304" s="6">
        <v>31.685330219010943</v>
      </c>
      <c r="G304" s="6">
        <v>1.8679409272575138</v>
      </c>
      <c r="H304" s="6">
        <v>0.61914429942043347</v>
      </c>
      <c r="J304" s="8" t="s">
        <v>606</v>
      </c>
      <c r="K304" s="24">
        <v>491005</v>
      </c>
      <c r="L304" s="9">
        <v>-3.2850665286744052</v>
      </c>
      <c r="M304" s="8">
        <v>1.1501003713494655E-7</v>
      </c>
      <c r="N304" s="8">
        <v>3.0331294949115621</v>
      </c>
      <c r="O304" s="8">
        <v>2.1553728188713381</v>
      </c>
      <c r="P304" s="8">
        <v>0.26282774198901643</v>
      </c>
      <c r="Q304" s="8">
        <v>0.24330032812099539</v>
      </c>
    </row>
    <row r="305" spans="1:17">
      <c r="A305" s="6" t="s">
        <v>607</v>
      </c>
      <c r="B305" s="21">
        <v>914043</v>
      </c>
      <c r="C305" s="7">
        <v>-4.6041603741102479</v>
      </c>
      <c r="D305" s="6">
        <v>4.3460311781948213E-52</v>
      </c>
      <c r="E305" s="6">
        <v>154.63514903268006</v>
      </c>
      <c r="F305" s="6">
        <v>159.79061889214105</v>
      </c>
      <c r="G305" s="6">
        <v>6.0268637406466423</v>
      </c>
      <c r="H305" s="6">
        <v>3.3833659553610715</v>
      </c>
      <c r="J305" s="8" t="s">
        <v>608</v>
      </c>
      <c r="K305" s="24">
        <v>924364</v>
      </c>
      <c r="L305" s="9">
        <v>-3.2817289641540586</v>
      </c>
      <c r="M305" s="8">
        <v>1.933309351518362E-18</v>
      </c>
      <c r="N305" s="8">
        <v>114.24572532502476</v>
      </c>
      <c r="O305" s="8">
        <v>157.38630294890277</v>
      </c>
      <c r="P305" s="8">
        <v>13.898296862906204</v>
      </c>
      <c r="Q305" s="8">
        <v>12.93599406918643</v>
      </c>
    </row>
    <row r="306" spans="1:17">
      <c r="A306" s="6" t="s">
        <v>609</v>
      </c>
      <c r="B306" s="21">
        <v>944233</v>
      </c>
      <c r="C306" s="7">
        <v>-4.6006045582389516</v>
      </c>
      <c r="D306" s="6">
        <v>8.526461820542599E-12</v>
      </c>
      <c r="E306" s="6">
        <v>52.617352880601771</v>
      </c>
      <c r="F306" s="6">
        <v>48.198357982578713</v>
      </c>
      <c r="G306" s="6">
        <v>2.6239219585246776</v>
      </c>
      <c r="H306" s="6">
        <v>0.40208209412432683</v>
      </c>
      <c r="J306" s="8" t="s">
        <v>610</v>
      </c>
      <c r="K306" s="24">
        <v>340616</v>
      </c>
      <c r="L306" s="9">
        <v>-3.2802941049241432</v>
      </c>
      <c r="M306" s="8">
        <v>8.0407793787312348E-6</v>
      </c>
      <c r="N306" s="8">
        <v>1.7340787418134782</v>
      </c>
      <c r="O306" s="8">
        <v>1.4982233027279253</v>
      </c>
      <c r="P306" s="8">
        <v>0.21409505639864965</v>
      </c>
      <c r="Q306" s="8">
        <v>0.10570045526483027</v>
      </c>
    </row>
    <row r="307" spans="1:17">
      <c r="A307" s="6" t="s">
        <v>611</v>
      </c>
      <c r="B307" s="21">
        <v>930627</v>
      </c>
      <c r="C307" s="7">
        <v>-4.5983000444195312</v>
      </c>
      <c r="D307" s="6">
        <v>8.8282849868435765E-12</v>
      </c>
      <c r="E307" s="6">
        <v>112.2622948346221</v>
      </c>
      <c r="F307" s="6">
        <v>131.0331265259469</v>
      </c>
      <c r="G307" s="6">
        <v>6.4598595721220127</v>
      </c>
      <c r="H307" s="6">
        <v>0.82763508205568337</v>
      </c>
      <c r="J307" s="8" t="s">
        <v>612</v>
      </c>
      <c r="K307" s="24">
        <v>471358</v>
      </c>
      <c r="L307" s="9">
        <v>-3.2778852059765886</v>
      </c>
      <c r="M307" s="8">
        <v>8.1774910250358913E-5</v>
      </c>
      <c r="N307" s="8">
        <v>7.1576408437252006</v>
      </c>
      <c r="O307" s="8">
        <v>8.666723493705943</v>
      </c>
      <c r="P307" s="8">
        <v>1.4070176864374413</v>
      </c>
      <c r="Q307" s="8">
        <v>0.20260799254052481</v>
      </c>
    </row>
    <row r="308" spans="1:17">
      <c r="A308" s="6" t="s">
        <v>613</v>
      </c>
      <c r="B308" s="21" t="e">
        <v>#N/A</v>
      </c>
      <c r="C308" s="7">
        <v>-4.5959637072535413</v>
      </c>
      <c r="D308" s="6">
        <v>1.5481233113425677E-7</v>
      </c>
      <c r="E308" s="6">
        <v>1.6250313665875853</v>
      </c>
      <c r="F308" s="6">
        <v>1.5054983402014412</v>
      </c>
      <c r="G308" s="6">
        <v>5.6894487670600395E-2</v>
      </c>
      <c r="H308" s="6">
        <v>3.0883626008204278E-2</v>
      </c>
      <c r="J308" s="8" t="s">
        <v>614</v>
      </c>
      <c r="K308" s="24">
        <v>311286</v>
      </c>
      <c r="L308" s="9">
        <v>-3.2768267309963166</v>
      </c>
      <c r="M308" s="8">
        <v>0</v>
      </c>
      <c r="N308" s="8">
        <v>57.519239100940808</v>
      </c>
      <c r="O308" s="8">
        <v>61.21800622183035</v>
      </c>
      <c r="P308" s="8">
        <v>4.4890204834997123</v>
      </c>
      <c r="Q308" s="8">
        <v>7.1161243731967891</v>
      </c>
    </row>
    <row r="309" spans="1:17">
      <c r="A309" s="6" t="s">
        <v>615</v>
      </c>
      <c r="B309" s="21">
        <v>930628</v>
      </c>
      <c r="C309" s="7">
        <v>-4.5944664687043115</v>
      </c>
      <c r="D309" s="6">
        <v>4.1664819489421613E-20</v>
      </c>
      <c r="E309" s="6">
        <v>52.745627268053106</v>
      </c>
      <c r="F309" s="6">
        <v>60.084296729294216</v>
      </c>
      <c r="G309" s="6">
        <v>2.7998528819332069</v>
      </c>
      <c r="H309" s="6">
        <v>0.57268731397855033</v>
      </c>
      <c r="J309" s="8" t="s">
        <v>616</v>
      </c>
      <c r="K309" s="24">
        <v>891467</v>
      </c>
      <c r="L309" s="9">
        <v>-3.2697192398895361</v>
      </c>
      <c r="M309" s="8">
        <v>1.9107360509854415E-14</v>
      </c>
      <c r="N309" s="8">
        <v>10.213183386766516</v>
      </c>
      <c r="O309" s="8">
        <v>15.905512824516274</v>
      </c>
      <c r="P309" s="8">
        <v>1.7160817519638201</v>
      </c>
      <c r="Q309" s="8">
        <v>0.91839860209478463</v>
      </c>
    </row>
    <row r="310" spans="1:17">
      <c r="A310" s="6" t="s">
        <v>617</v>
      </c>
      <c r="B310" s="21">
        <v>474192</v>
      </c>
      <c r="C310" s="7">
        <v>-4.5933493762002273</v>
      </c>
      <c r="D310" s="6">
        <v>1.5380946916318631E-12</v>
      </c>
      <c r="E310" s="6">
        <v>4.0268634413791258</v>
      </c>
      <c r="F310" s="6">
        <v>3.5128294604700296</v>
      </c>
      <c r="G310" s="6">
        <v>0.20678958018737453</v>
      </c>
      <c r="H310" s="6">
        <v>1.6629644773648457E-2</v>
      </c>
      <c r="J310" s="8" t="s">
        <v>618</v>
      </c>
      <c r="K310" s="24">
        <v>320379</v>
      </c>
      <c r="L310" s="9">
        <v>-3.2640346869583134</v>
      </c>
      <c r="M310" s="8">
        <v>2.0331388139484771E-6</v>
      </c>
      <c r="N310" s="8">
        <v>4.8926282288998779</v>
      </c>
      <c r="O310" s="8">
        <v>5.9973208382686254</v>
      </c>
      <c r="P310" s="8">
        <v>0.92143697528036628</v>
      </c>
      <c r="Q310" s="8">
        <v>0.19434910279223863</v>
      </c>
    </row>
    <row r="311" spans="1:17">
      <c r="A311" s="6" t="s">
        <v>619</v>
      </c>
      <c r="B311" s="21">
        <v>942073</v>
      </c>
      <c r="C311" s="7">
        <v>-4.5850861353478356</v>
      </c>
      <c r="D311" s="6">
        <v>8.1749182764657594E-7</v>
      </c>
      <c r="E311" s="6">
        <v>2.2058978820508361</v>
      </c>
      <c r="F311" s="6">
        <v>1.0685484463983406</v>
      </c>
      <c r="G311" s="6">
        <v>9.2300928495652149E-2</v>
      </c>
      <c r="H311" s="6">
        <v>0</v>
      </c>
      <c r="J311" s="8" t="s">
        <v>620</v>
      </c>
      <c r="K311" s="24">
        <v>887485</v>
      </c>
      <c r="L311" s="9">
        <v>-3.2627071405650225</v>
      </c>
      <c r="M311" s="8">
        <v>0</v>
      </c>
      <c r="N311" s="8">
        <v>39.226555917478336</v>
      </c>
      <c r="O311" s="8">
        <v>31.426419332320979</v>
      </c>
      <c r="P311" s="8">
        <v>3.5950408983938056</v>
      </c>
      <c r="Q311" s="8">
        <v>3.4341495731347691</v>
      </c>
    </row>
    <row r="312" spans="1:17">
      <c r="A312" s="6" t="s">
        <v>621</v>
      </c>
      <c r="B312" s="21">
        <v>488278</v>
      </c>
      <c r="C312" s="7">
        <v>-4.5846948907556797</v>
      </c>
      <c r="D312" s="6">
        <v>1.4051787971068514E-10</v>
      </c>
      <c r="E312" s="6">
        <v>450.3632813041591</v>
      </c>
      <c r="F312" s="6">
        <v>443.01877206404373</v>
      </c>
      <c r="G312" s="6">
        <v>23.872676596927054</v>
      </c>
      <c r="H312" s="6">
        <v>3.2436728300996505</v>
      </c>
      <c r="J312" s="8" t="s">
        <v>622</v>
      </c>
      <c r="K312" s="24" t="e">
        <v>#N/A</v>
      </c>
      <c r="L312" s="9">
        <v>-3.258498486595931</v>
      </c>
      <c r="M312" s="8">
        <v>2.223133464390709E-6</v>
      </c>
      <c r="N312" s="8">
        <v>3.0580875326535981</v>
      </c>
      <c r="O312" s="8">
        <v>2.6366620506631491</v>
      </c>
      <c r="P312" s="8">
        <v>0.46570635651597725</v>
      </c>
      <c r="Q312" s="8">
        <v>0.11606689019909461</v>
      </c>
    </row>
    <row r="313" spans="1:17">
      <c r="A313" s="6" t="s">
        <v>623</v>
      </c>
      <c r="B313" s="21">
        <v>935955</v>
      </c>
      <c r="C313" s="7">
        <v>-4.584618030879712</v>
      </c>
      <c r="D313" s="6">
        <v>1.0840926055999803E-14</v>
      </c>
      <c r="E313" s="6">
        <v>57.821171017558093</v>
      </c>
      <c r="F313" s="6">
        <v>53.982471364981926</v>
      </c>
      <c r="G313" s="6">
        <v>2.9268679041905319</v>
      </c>
      <c r="H313" s="6">
        <v>0.44900040888850834</v>
      </c>
      <c r="J313" s="8" t="s">
        <v>624</v>
      </c>
      <c r="K313" s="24">
        <v>892230</v>
      </c>
      <c r="L313" s="9">
        <v>-3.2578770464936766</v>
      </c>
      <c r="M313" s="8">
        <v>2.8237294433357191E-8</v>
      </c>
      <c r="N313" s="8">
        <v>1.3285074058801751</v>
      </c>
      <c r="O313" s="8">
        <v>0.79394164209805451</v>
      </c>
      <c r="P313" s="8">
        <v>0.10953389073640668</v>
      </c>
      <c r="Q313" s="8">
        <v>0.10139580911382898</v>
      </c>
    </row>
    <row r="314" spans="1:17">
      <c r="A314" s="6" t="s">
        <v>625</v>
      </c>
      <c r="B314" s="21">
        <v>934795</v>
      </c>
      <c r="C314" s="7">
        <v>-4.5820093196476641</v>
      </c>
      <c r="D314" s="6">
        <v>5.001816272160912E-13</v>
      </c>
      <c r="E314" s="6">
        <v>12.986095607207758</v>
      </c>
      <c r="F314" s="6">
        <v>12.530519721798582</v>
      </c>
      <c r="G314" s="6">
        <v>0.68481535769369017</v>
      </c>
      <c r="H314" s="6">
        <v>8.7001434242624243E-2</v>
      </c>
      <c r="J314" s="8" t="s">
        <v>626</v>
      </c>
      <c r="K314" s="24">
        <v>483622</v>
      </c>
      <c r="L314" s="9">
        <v>-3.2531326738164195</v>
      </c>
      <c r="M314" s="8">
        <v>4.4478715203207554E-5</v>
      </c>
      <c r="N314" s="8">
        <v>1.1023751733746283</v>
      </c>
      <c r="O314" s="8">
        <v>0.73593850312194498</v>
      </c>
      <c r="P314" s="8">
        <v>7.0848063716372936E-2</v>
      </c>
      <c r="Q314" s="8">
        <v>0.10930706311342044</v>
      </c>
    </row>
    <row r="315" spans="1:17">
      <c r="A315" s="6" t="s">
        <v>627</v>
      </c>
      <c r="B315" s="21">
        <v>477523</v>
      </c>
      <c r="C315" s="7">
        <v>-4.5810678533046802</v>
      </c>
      <c r="D315" s="6">
        <v>6.9209641926771434E-14</v>
      </c>
      <c r="E315" s="6">
        <v>61.311490712127515</v>
      </c>
      <c r="F315" s="6">
        <v>62.904245606492665</v>
      </c>
      <c r="G315" s="6">
        <v>3.1672330243144908</v>
      </c>
      <c r="H315" s="6">
        <v>0.60899734431908437</v>
      </c>
      <c r="J315" s="8" t="s">
        <v>628</v>
      </c>
      <c r="K315" s="24">
        <v>491767</v>
      </c>
      <c r="L315" s="9">
        <v>-3.2520387581871448</v>
      </c>
      <c r="M315" s="8">
        <v>1.6105806268416241E-12</v>
      </c>
      <c r="N315" s="8">
        <v>96.12382781926955</v>
      </c>
      <c r="O315" s="8">
        <v>90.824771355215077</v>
      </c>
      <c r="P315" s="8">
        <v>5.4921547515496858</v>
      </c>
      <c r="Q315" s="8">
        <v>12.929107115822179</v>
      </c>
    </row>
    <row r="316" spans="1:17">
      <c r="A316" s="6" t="s">
        <v>629</v>
      </c>
      <c r="B316" s="21">
        <v>924854</v>
      </c>
      <c r="C316" s="7">
        <v>-4.5803070438627298</v>
      </c>
      <c r="D316" s="6">
        <v>6.4489253218722612E-26</v>
      </c>
      <c r="E316" s="6">
        <v>51.167889058355009</v>
      </c>
      <c r="F316" s="6">
        <v>25.882379035329354</v>
      </c>
      <c r="G316" s="6">
        <v>1.3933540163611264</v>
      </c>
      <c r="H316" s="6">
        <v>0.95365157268150791</v>
      </c>
      <c r="J316" s="8" t="s">
        <v>630</v>
      </c>
      <c r="K316" s="24" t="e">
        <v>#N/A</v>
      </c>
      <c r="L316" s="9">
        <v>-3.2501851873737175</v>
      </c>
      <c r="M316" s="8">
        <v>3.4012158132152364E-11</v>
      </c>
      <c r="N316" s="8">
        <v>12.408926291954772</v>
      </c>
      <c r="O316" s="8">
        <v>16.472140354684687</v>
      </c>
      <c r="P316" s="8">
        <v>2.2082605491771607</v>
      </c>
      <c r="Q316" s="8">
        <v>0.76399116085815633</v>
      </c>
    </row>
    <row r="317" spans="1:17">
      <c r="A317" s="6" t="s">
        <v>631</v>
      </c>
      <c r="B317" s="21">
        <v>470425</v>
      </c>
      <c r="C317" s="7">
        <v>-4.578406773327969</v>
      </c>
      <c r="D317" s="6">
        <v>4.7446164373610416E-30</v>
      </c>
      <c r="E317" s="6">
        <v>55.70069534358349</v>
      </c>
      <c r="F317" s="6">
        <v>51.467713657407757</v>
      </c>
      <c r="G317" s="6">
        <v>2.3096855663360558</v>
      </c>
      <c r="H317" s="6">
        <v>0.95875001761083967</v>
      </c>
      <c r="J317" s="8" t="s">
        <v>632</v>
      </c>
      <c r="K317" s="24">
        <v>475716</v>
      </c>
      <c r="L317" s="9">
        <v>-3.2434635176793969</v>
      </c>
      <c r="M317" s="8">
        <v>0</v>
      </c>
      <c r="N317" s="8">
        <v>66.493745286707693</v>
      </c>
      <c r="O317" s="8">
        <v>55.573699950626853</v>
      </c>
      <c r="P317" s="8">
        <v>7.0631677439338976</v>
      </c>
      <c r="Q317" s="8">
        <v>5.3144572446832115</v>
      </c>
    </row>
    <row r="318" spans="1:17">
      <c r="A318" s="6" t="s">
        <v>633</v>
      </c>
      <c r="B318" s="21">
        <v>480325</v>
      </c>
      <c r="C318" s="7">
        <v>-4.5672831366881113</v>
      </c>
      <c r="D318" s="6">
        <v>1.2872381043138114E-17</v>
      </c>
      <c r="E318" s="6">
        <v>3.7586067106543561</v>
      </c>
      <c r="F318" s="6">
        <v>2.3422935915551468</v>
      </c>
      <c r="G318" s="6">
        <v>9.7245047795940995E-2</v>
      </c>
      <c r="H318" s="6">
        <v>8.9331559611904962E-2</v>
      </c>
      <c r="J318" s="8" t="s">
        <v>634</v>
      </c>
      <c r="K318" s="24">
        <v>491944</v>
      </c>
      <c r="L318" s="9">
        <v>-3.2417804636130518</v>
      </c>
      <c r="M318" s="8">
        <v>1.2174480471746417E-16</v>
      </c>
      <c r="N318" s="8">
        <v>74.198787345193907</v>
      </c>
      <c r="O318" s="8">
        <v>87.10036321017364</v>
      </c>
      <c r="P318" s="8">
        <v>6.3870997463252071</v>
      </c>
      <c r="Q318" s="8">
        <v>9.7918330665183682</v>
      </c>
    </row>
    <row r="319" spans="1:17">
      <c r="A319" s="6" t="s">
        <v>635</v>
      </c>
      <c r="B319" s="21">
        <v>490532</v>
      </c>
      <c r="C319" s="7">
        <v>-4.5631604198952083</v>
      </c>
      <c r="D319" s="6">
        <v>2.8196265149468792E-19</v>
      </c>
      <c r="E319" s="6">
        <v>16.457181619205315</v>
      </c>
      <c r="F319" s="6">
        <v>12.570747854527999</v>
      </c>
      <c r="G319" s="6">
        <v>0.72775578068545865</v>
      </c>
      <c r="H319" s="6">
        <v>0.1620686942278694</v>
      </c>
      <c r="J319" s="8" t="s">
        <v>636</v>
      </c>
      <c r="K319" s="24">
        <v>350745</v>
      </c>
      <c r="L319" s="9">
        <v>-3.2353246671102407</v>
      </c>
      <c r="M319" s="8">
        <v>2.4628817402340051E-7</v>
      </c>
      <c r="N319" s="8">
        <v>3.793309497265418</v>
      </c>
      <c r="O319" s="8">
        <v>3.3112380542456168</v>
      </c>
      <c r="P319" s="8">
        <v>0.40186117171692132</v>
      </c>
      <c r="Q319" s="8">
        <v>0.31886051796693698</v>
      </c>
    </row>
    <row r="320" spans="1:17">
      <c r="A320" s="6" t="s">
        <v>637</v>
      </c>
      <c r="B320" s="21">
        <v>949519</v>
      </c>
      <c r="C320" s="7">
        <v>-4.5629445473691623</v>
      </c>
      <c r="D320" s="6">
        <v>1.184859823329793E-9</v>
      </c>
      <c r="E320" s="6">
        <v>233.95756564158407</v>
      </c>
      <c r="F320" s="6">
        <v>266.46051943188934</v>
      </c>
      <c r="G320" s="6">
        <v>13.756320002063482</v>
      </c>
      <c r="H320" s="6">
        <v>1.6489774246178284</v>
      </c>
      <c r="J320" s="8" t="s">
        <v>638</v>
      </c>
      <c r="K320" s="24">
        <v>473472</v>
      </c>
      <c r="L320" s="9">
        <v>-3.2347738692873587</v>
      </c>
      <c r="M320" s="8">
        <v>0</v>
      </c>
      <c r="N320" s="8">
        <v>342.44519666837471</v>
      </c>
      <c r="O320" s="8">
        <v>453.44213101010655</v>
      </c>
      <c r="P320" s="8">
        <v>46.742184539497032</v>
      </c>
      <c r="Q320" s="8">
        <v>34.873018494395438</v>
      </c>
    </row>
    <row r="321" spans="1:17">
      <c r="A321" s="6" t="s">
        <v>639</v>
      </c>
      <c r="B321" s="21">
        <v>492035</v>
      </c>
      <c r="C321" s="7">
        <v>-4.5564726367928126</v>
      </c>
      <c r="D321" s="6">
        <v>2.113229892346033E-26</v>
      </c>
      <c r="E321" s="6">
        <v>66.59050499771061</v>
      </c>
      <c r="F321" s="6">
        <v>79.935279011398464</v>
      </c>
      <c r="G321" s="6">
        <v>3.4208249171317098</v>
      </c>
      <c r="H321" s="6">
        <v>1.0939886657998674</v>
      </c>
      <c r="J321" s="8" t="s">
        <v>640</v>
      </c>
      <c r="K321" s="24">
        <v>923134</v>
      </c>
      <c r="L321" s="9">
        <v>-3.2337584121177607</v>
      </c>
      <c r="M321" s="8">
        <v>1.059541506722238E-13</v>
      </c>
      <c r="N321" s="8">
        <v>6.4089501539828673</v>
      </c>
      <c r="O321" s="8">
        <v>9.2071629520052571</v>
      </c>
      <c r="P321" s="8">
        <v>0.65619822834187325</v>
      </c>
      <c r="Q321" s="8">
        <v>0.92364835873083417</v>
      </c>
    </row>
    <row r="322" spans="1:17">
      <c r="A322" s="6" t="s">
        <v>641</v>
      </c>
      <c r="B322" s="21">
        <v>490578</v>
      </c>
      <c r="C322" s="7">
        <v>-4.5561623540439848</v>
      </c>
      <c r="D322" s="6">
        <v>1.7603222815101507E-16</v>
      </c>
      <c r="E322" s="6">
        <v>10.192379518550338</v>
      </c>
      <c r="F322" s="6">
        <v>8.1427368103486888</v>
      </c>
      <c r="G322" s="6">
        <v>0.47740242208542844</v>
      </c>
      <c r="H322" s="6">
        <v>8.7422385041678013E-2</v>
      </c>
      <c r="J322" s="8" t="s">
        <v>642</v>
      </c>
      <c r="K322" s="24">
        <v>930777</v>
      </c>
      <c r="L322" s="9">
        <v>-3.2331265428655636</v>
      </c>
      <c r="M322" s="8">
        <v>5.1572007206665408E-6</v>
      </c>
      <c r="N322" s="8">
        <v>3.1514752411863944</v>
      </c>
      <c r="O322" s="8">
        <v>4.5928534927266345</v>
      </c>
      <c r="P322" s="8">
        <v>0.62726263339501576</v>
      </c>
      <c r="Q322" s="8">
        <v>0.17972768053375365</v>
      </c>
    </row>
    <row r="323" spans="1:17">
      <c r="A323" s="6" t="s">
        <v>643</v>
      </c>
      <c r="B323" s="21">
        <v>920720</v>
      </c>
      <c r="C323" s="7">
        <v>-4.5546531602442686</v>
      </c>
      <c r="D323" s="6">
        <v>4.7398175174663928E-7</v>
      </c>
      <c r="E323" s="6">
        <v>1.0331832079559999</v>
      </c>
      <c r="F323" s="6">
        <v>2.5242430103137146</v>
      </c>
      <c r="G323" s="6">
        <v>7.3853421495490901E-2</v>
      </c>
      <c r="H323" s="6">
        <v>3.2071457777750598E-2</v>
      </c>
      <c r="J323" s="8" t="s">
        <v>644</v>
      </c>
      <c r="K323" s="24">
        <v>471223</v>
      </c>
      <c r="L323" s="9">
        <v>-3.2295734661153821</v>
      </c>
      <c r="M323" s="8">
        <v>1.5130684777207654E-14</v>
      </c>
      <c r="N323" s="8">
        <v>7.1675819085261372</v>
      </c>
      <c r="O323" s="8">
        <v>6.2393730075638123</v>
      </c>
      <c r="P323" s="8">
        <v>0.73405078557738124</v>
      </c>
      <c r="Q323" s="8">
        <v>0.63359970951117206</v>
      </c>
    </row>
    <row r="324" spans="1:17">
      <c r="A324" s="6" t="s">
        <v>645</v>
      </c>
      <c r="B324" s="21">
        <v>481293</v>
      </c>
      <c r="C324" s="7">
        <v>-4.5545934608319119</v>
      </c>
      <c r="D324" s="6">
        <v>2.2605779901837203E-8</v>
      </c>
      <c r="E324" s="6">
        <v>18.612707933428361</v>
      </c>
      <c r="F324" s="6">
        <v>17.723415417718915</v>
      </c>
      <c r="G324" s="6">
        <v>1.0510051205455486</v>
      </c>
      <c r="H324" s="6">
        <v>7.255034855486632E-2</v>
      </c>
      <c r="J324" s="8" t="s">
        <v>646</v>
      </c>
      <c r="K324" s="24">
        <v>941755</v>
      </c>
      <c r="L324" s="9">
        <v>-3.2279005714286777</v>
      </c>
      <c r="M324" s="8">
        <v>2.6214362354969967E-8</v>
      </c>
      <c r="N324" s="8">
        <v>6.148839395188312</v>
      </c>
      <c r="O324" s="8">
        <v>7.1769434878722755</v>
      </c>
      <c r="P324" s="8">
        <v>1.1190339856048357</v>
      </c>
      <c r="Q324" s="8">
        <v>0.27861941237478555</v>
      </c>
    </row>
    <row r="325" spans="1:17">
      <c r="A325" s="6" t="s">
        <v>647</v>
      </c>
      <c r="B325" s="21">
        <v>929318</v>
      </c>
      <c r="C325" s="7">
        <v>-4.5513641256508626</v>
      </c>
      <c r="D325" s="6">
        <v>1.7672715622792401E-6</v>
      </c>
      <c r="E325" s="6">
        <v>1.6311846695247498</v>
      </c>
      <c r="F325" s="6">
        <v>1.1427276558155517</v>
      </c>
      <c r="G325" s="6">
        <v>2.5910983541550543E-2</v>
      </c>
      <c r="H325" s="6">
        <v>5.6260292198078155E-2</v>
      </c>
      <c r="J325" s="8" t="s">
        <v>648</v>
      </c>
      <c r="K325" s="24">
        <v>340143</v>
      </c>
      <c r="L325" s="9">
        <v>-3.2246111670780482</v>
      </c>
      <c r="M325" s="8">
        <v>2.3280943967237557E-4</v>
      </c>
      <c r="N325" s="8">
        <v>1.4167631334423749</v>
      </c>
      <c r="O325" s="8">
        <v>1.9126037663640976</v>
      </c>
      <c r="P325" s="8">
        <v>0.23322430571264022</v>
      </c>
      <c r="Q325" s="8">
        <v>0.10794817486969853</v>
      </c>
    </row>
    <row r="326" spans="1:17">
      <c r="A326" s="6" t="s">
        <v>649</v>
      </c>
      <c r="B326" s="21">
        <v>489492</v>
      </c>
      <c r="C326" s="7">
        <v>-4.5493648729319736</v>
      </c>
      <c r="D326" s="6">
        <v>3.6373822933038034E-17</v>
      </c>
      <c r="E326" s="6">
        <v>129.59338795843081</v>
      </c>
      <c r="F326" s="6">
        <v>133.73407667333538</v>
      </c>
      <c r="G326" s="6">
        <v>6.5310443643890181</v>
      </c>
      <c r="H326" s="6">
        <v>1.6549674556946827</v>
      </c>
      <c r="J326" s="8" t="s">
        <v>650</v>
      </c>
      <c r="K326" s="24">
        <v>315143</v>
      </c>
      <c r="L326" s="9">
        <v>-3.2240894502363959</v>
      </c>
      <c r="M326" s="8">
        <v>3.0299167109641702E-12</v>
      </c>
      <c r="N326" s="8">
        <v>8.4621900727904666</v>
      </c>
      <c r="O326" s="8">
        <v>12.438088314694321</v>
      </c>
      <c r="P326" s="8">
        <v>1.5611765578858394</v>
      </c>
      <c r="Q326" s="8">
        <v>0.62639607167654565</v>
      </c>
    </row>
    <row r="327" spans="1:17">
      <c r="A327" s="6" t="s">
        <v>651</v>
      </c>
      <c r="B327" s="21">
        <v>942189</v>
      </c>
      <c r="C327" s="7">
        <v>-4.5464730667209938</v>
      </c>
      <c r="D327" s="6">
        <v>5.6654172085904029E-11</v>
      </c>
      <c r="E327" s="6">
        <v>21.854546588071265</v>
      </c>
      <c r="F327" s="6">
        <v>18.850535555480018</v>
      </c>
      <c r="G327" s="6">
        <v>1.1779562940251067</v>
      </c>
      <c r="H327" s="6">
        <v>7.3076748864483357E-2</v>
      </c>
      <c r="J327" s="8" t="s">
        <v>652</v>
      </c>
      <c r="K327" s="24">
        <v>895021</v>
      </c>
      <c r="L327" s="9">
        <v>-3.2151333523740191</v>
      </c>
      <c r="M327" s="8">
        <v>3.7916364097494004E-18</v>
      </c>
      <c r="N327" s="8">
        <v>45.873487707150481</v>
      </c>
      <c r="O327" s="8">
        <v>37.525400221886478</v>
      </c>
      <c r="P327" s="8">
        <v>4.5495550789306298</v>
      </c>
      <c r="Q327" s="8">
        <v>4.0375046614766426</v>
      </c>
    </row>
    <row r="328" spans="1:17">
      <c r="A328" s="6" t="s">
        <v>653</v>
      </c>
      <c r="B328" s="21">
        <v>493584</v>
      </c>
      <c r="C328" s="7">
        <v>-4.5432312289038217</v>
      </c>
      <c r="D328" s="6">
        <v>2.8600451604911872E-12</v>
      </c>
      <c r="E328" s="6">
        <v>18.785871047253764</v>
      </c>
      <c r="F328" s="6">
        <v>13.632461015001306</v>
      </c>
      <c r="G328" s="6">
        <v>0.92965920775880184</v>
      </c>
      <c r="H328" s="6">
        <v>6.7285363868018547E-2</v>
      </c>
      <c r="J328" s="8" t="s">
        <v>654</v>
      </c>
      <c r="K328" s="24">
        <v>940697</v>
      </c>
      <c r="L328" s="9">
        <v>-3.2150611758228278</v>
      </c>
      <c r="M328" s="8">
        <v>7.1373192293526516E-19</v>
      </c>
      <c r="N328" s="8">
        <v>22.813170441038999</v>
      </c>
      <c r="O328" s="8">
        <v>28.567826574335754</v>
      </c>
      <c r="P328" s="8">
        <v>2.8302079899603707</v>
      </c>
      <c r="Q328" s="8">
        <v>2.485191632639935</v>
      </c>
    </row>
    <row r="329" spans="1:17">
      <c r="A329" s="6" t="s">
        <v>655</v>
      </c>
      <c r="B329" s="21">
        <v>943598</v>
      </c>
      <c r="C329" s="7">
        <v>-4.5410006178383275</v>
      </c>
      <c r="D329" s="6">
        <v>1.0953485278102013E-4</v>
      </c>
      <c r="E329" s="6">
        <v>2.3390705551548083</v>
      </c>
      <c r="F329" s="6">
        <v>0.59912689048832868</v>
      </c>
      <c r="G329" s="6">
        <v>0</v>
      </c>
      <c r="H329" s="6">
        <v>9.0760043779212568E-2</v>
      </c>
      <c r="J329" s="8" t="s">
        <v>656</v>
      </c>
      <c r="K329" s="24">
        <v>351306</v>
      </c>
      <c r="L329" s="9">
        <v>-3.2139785520542796</v>
      </c>
      <c r="M329" s="8">
        <v>1.1951757076067883E-15</v>
      </c>
      <c r="N329" s="8">
        <v>15.736154150435768</v>
      </c>
      <c r="O329" s="8">
        <v>11.791726078363343</v>
      </c>
      <c r="P329" s="8">
        <v>1.8751502003607614</v>
      </c>
      <c r="Q329" s="8">
        <v>0.99080644396812911</v>
      </c>
    </row>
    <row r="330" spans="1:17">
      <c r="A330" s="6" t="s">
        <v>657</v>
      </c>
      <c r="B330" s="21">
        <v>931113</v>
      </c>
      <c r="C330" s="7">
        <v>-4.5382161577971498</v>
      </c>
      <c r="D330" s="6">
        <v>7.8830434396374568E-13</v>
      </c>
      <c r="E330" s="6">
        <v>2.4673154461167939</v>
      </c>
      <c r="F330" s="6">
        <v>2.2057758049807772</v>
      </c>
      <c r="G330" s="6">
        <v>0.13004858290113877</v>
      </c>
      <c r="H330" s="6">
        <v>1.5472512433533755E-2</v>
      </c>
      <c r="J330" s="8" t="s">
        <v>658</v>
      </c>
      <c r="K330" s="24">
        <v>471359</v>
      </c>
      <c r="L330" s="9">
        <v>-3.2040630560108738</v>
      </c>
      <c r="M330" s="8">
        <v>0</v>
      </c>
      <c r="N330" s="8">
        <v>1071.9159871347958</v>
      </c>
      <c r="O330" s="8">
        <v>1105.4395063463255</v>
      </c>
      <c r="P330" s="8">
        <v>134.18409961882747</v>
      </c>
      <c r="Q330" s="8">
        <v>93.623939572376045</v>
      </c>
    </row>
    <row r="331" spans="1:17">
      <c r="A331" s="6" t="s">
        <v>659</v>
      </c>
      <c r="B331" s="21">
        <v>928694</v>
      </c>
      <c r="C331" s="7">
        <v>-4.5345192882806762</v>
      </c>
      <c r="D331" s="6">
        <v>0</v>
      </c>
      <c r="E331" s="6">
        <v>405.54068875161704</v>
      </c>
      <c r="F331" s="6">
        <v>250.85829670825117</v>
      </c>
      <c r="G331" s="6">
        <v>11.01078792614212</v>
      </c>
      <c r="H331" s="6">
        <v>9.7153883414623987</v>
      </c>
      <c r="J331" s="8" t="s">
        <v>660</v>
      </c>
      <c r="K331" s="24">
        <v>492392</v>
      </c>
      <c r="L331" s="9">
        <v>-3.2017609808993361</v>
      </c>
      <c r="M331" s="8">
        <v>3.0692965989368701E-15</v>
      </c>
      <c r="N331" s="8">
        <v>23.19423893176976</v>
      </c>
      <c r="O331" s="8">
        <v>27.232935043518331</v>
      </c>
      <c r="P331" s="8">
        <v>3.5682816676497437</v>
      </c>
      <c r="Q331" s="8">
        <v>1.7581376317179478</v>
      </c>
    </row>
    <row r="332" spans="1:17">
      <c r="A332" s="6" t="s">
        <v>661</v>
      </c>
      <c r="B332" s="21">
        <v>946272</v>
      </c>
      <c r="C332" s="7">
        <v>-4.5336110981381461</v>
      </c>
      <c r="D332" s="6">
        <v>4.455804421256232E-7</v>
      </c>
      <c r="E332" s="6">
        <v>17.685199902247984</v>
      </c>
      <c r="F332" s="6">
        <v>16.145917559904881</v>
      </c>
      <c r="G332" s="6">
        <v>1.0516438307817579</v>
      </c>
      <c r="H332" s="6">
        <v>0</v>
      </c>
      <c r="J332" s="8" t="s">
        <v>662</v>
      </c>
      <c r="K332" s="24">
        <v>933864</v>
      </c>
      <c r="L332" s="9">
        <v>-3.1999687835439166</v>
      </c>
      <c r="M332" s="8">
        <v>7.6175417932373455E-15</v>
      </c>
      <c r="N332" s="8">
        <v>57.777944844464734</v>
      </c>
      <c r="O332" s="8">
        <v>60.800241465575823</v>
      </c>
      <c r="P332" s="8">
        <v>4.6292735711880972</v>
      </c>
      <c r="Q332" s="8">
        <v>7.5858337621192149</v>
      </c>
    </row>
    <row r="333" spans="1:17">
      <c r="A333" s="6" t="s">
        <v>663</v>
      </c>
      <c r="B333" s="21">
        <v>486294</v>
      </c>
      <c r="C333" s="7">
        <v>-4.5269296159354031</v>
      </c>
      <c r="D333" s="6">
        <v>6.4887020748816476E-17</v>
      </c>
      <c r="E333" s="6">
        <v>5.8323657486957625</v>
      </c>
      <c r="F333" s="6">
        <v>4.1884387944455641</v>
      </c>
      <c r="G333" s="6">
        <v>0.10379399777744668</v>
      </c>
      <c r="H333" s="6">
        <v>0.21409865057038913</v>
      </c>
      <c r="J333" s="8" t="s">
        <v>664</v>
      </c>
      <c r="K333" s="24">
        <v>933211</v>
      </c>
      <c r="L333" s="9">
        <v>-3.1968835687023427</v>
      </c>
      <c r="M333" s="8">
        <v>2.0136701604827419E-10</v>
      </c>
      <c r="N333" s="8">
        <v>93.141192582758976</v>
      </c>
      <c r="O333" s="8">
        <v>30.983382138832329</v>
      </c>
      <c r="P333" s="8">
        <v>6.5289769105792423</v>
      </c>
      <c r="Q333" s="8">
        <v>6.287105930688023</v>
      </c>
    </row>
    <row r="334" spans="1:17">
      <c r="A334" s="6" t="s">
        <v>665</v>
      </c>
      <c r="B334" s="21">
        <v>902397</v>
      </c>
      <c r="C334" s="7">
        <v>-4.5265320308325458</v>
      </c>
      <c r="D334" s="6">
        <v>3.4385744343673446E-5</v>
      </c>
      <c r="E334" s="6">
        <v>1.2466696829701127</v>
      </c>
      <c r="F334" s="6">
        <v>0.88427233310865039</v>
      </c>
      <c r="G334" s="6">
        <v>5.9409161158803729E-2</v>
      </c>
      <c r="H334" s="6">
        <v>0</v>
      </c>
      <c r="J334" s="8" t="s">
        <v>666</v>
      </c>
      <c r="K334" s="24">
        <v>929257</v>
      </c>
      <c r="L334" s="9">
        <v>-3.1957314983621541</v>
      </c>
      <c r="M334" s="8">
        <v>8.6916816887458261E-8</v>
      </c>
      <c r="N334" s="8">
        <v>5.1973368405717029</v>
      </c>
      <c r="O334" s="8">
        <v>4.4783776194479055</v>
      </c>
      <c r="P334" s="8">
        <v>0.69849571606989369</v>
      </c>
      <c r="Q334" s="8">
        <v>0.32329965555541834</v>
      </c>
    </row>
    <row r="335" spans="1:17">
      <c r="A335" s="6" t="s">
        <v>667</v>
      </c>
      <c r="B335" s="21">
        <v>917747</v>
      </c>
      <c r="C335" s="7">
        <v>-4.5256393201244709</v>
      </c>
      <c r="D335" s="6">
        <v>1.9083130903474996E-8</v>
      </c>
      <c r="E335" s="6">
        <v>1.1583646829670469</v>
      </c>
      <c r="F335" s="6">
        <v>0.71629885488926859</v>
      </c>
      <c r="G335" s="6">
        <v>5.7324166164780851E-2</v>
      </c>
      <c r="H335" s="6">
        <v>0</v>
      </c>
      <c r="J335" s="8" t="s">
        <v>668</v>
      </c>
      <c r="K335" s="24">
        <v>314809</v>
      </c>
      <c r="L335" s="9">
        <v>-3.1921749561284387</v>
      </c>
      <c r="M335" s="8">
        <v>0</v>
      </c>
      <c r="N335" s="8">
        <v>114.03751915025228</v>
      </c>
      <c r="O335" s="8">
        <v>117.47751237245986</v>
      </c>
      <c r="P335" s="8">
        <v>11.863311006070417</v>
      </c>
      <c r="Q335" s="8">
        <v>12.344445286687572</v>
      </c>
    </row>
    <row r="336" spans="1:17">
      <c r="A336" s="6" t="s">
        <v>669</v>
      </c>
      <c r="B336" s="21">
        <v>311482</v>
      </c>
      <c r="C336" s="7">
        <v>-4.5193543735872757</v>
      </c>
      <c r="D336" s="6">
        <v>1.0923707941066533E-8</v>
      </c>
      <c r="E336" s="6">
        <v>2.5179826053294003</v>
      </c>
      <c r="F336" s="6">
        <v>1.7179852831244209</v>
      </c>
      <c r="G336" s="6">
        <v>0.13113485572857897</v>
      </c>
      <c r="H336" s="6">
        <v>0</v>
      </c>
      <c r="J336" s="8" t="s">
        <v>670</v>
      </c>
      <c r="K336" s="24">
        <v>888283</v>
      </c>
      <c r="L336" s="9">
        <v>-3.1913661257936319</v>
      </c>
      <c r="M336" s="8">
        <v>1.7606269094830047E-7</v>
      </c>
      <c r="N336" s="8">
        <v>2.6447886558109719</v>
      </c>
      <c r="O336" s="8">
        <v>2.2153023823646039</v>
      </c>
      <c r="P336" s="8">
        <v>0.31385048603132865</v>
      </c>
      <c r="Q336" s="8">
        <v>0.19714686066611714</v>
      </c>
    </row>
    <row r="337" spans="1:17">
      <c r="A337" s="6" t="s">
        <v>671</v>
      </c>
      <c r="B337" s="21">
        <v>950518</v>
      </c>
      <c r="C337" s="7">
        <v>-4.5126457477746547</v>
      </c>
      <c r="D337" s="6">
        <v>2.6821898772229188E-15</v>
      </c>
      <c r="E337" s="6">
        <v>41.479830793787428</v>
      </c>
      <c r="F337" s="6">
        <v>38.221357058540761</v>
      </c>
      <c r="G337" s="6">
        <v>2.0848436940725881</v>
      </c>
      <c r="H337" s="6">
        <v>0.45696433051405377</v>
      </c>
      <c r="J337" s="8" t="s">
        <v>672</v>
      </c>
      <c r="K337" s="24">
        <v>496970</v>
      </c>
      <c r="L337" s="9">
        <v>-3.1878033805532229</v>
      </c>
      <c r="M337" s="8">
        <v>2.5110852130726531E-4</v>
      </c>
      <c r="N337" s="8">
        <v>1.8395023962142325</v>
      </c>
      <c r="O337" s="8">
        <v>1.4059456735271301</v>
      </c>
      <c r="P337" s="8">
        <v>0.23246379167227291</v>
      </c>
      <c r="Q337" s="8">
        <v>0.10759616995164516</v>
      </c>
    </row>
    <row r="338" spans="1:17">
      <c r="A338" s="6" t="s">
        <v>265</v>
      </c>
      <c r="B338" s="21">
        <v>473156</v>
      </c>
      <c r="C338" s="7">
        <v>-4.5097403020523332</v>
      </c>
      <c r="D338" s="6">
        <v>3.239618866351025E-12</v>
      </c>
      <c r="E338" s="6">
        <v>16.351247291129738</v>
      </c>
      <c r="F338" s="6">
        <v>9.2784517271110563</v>
      </c>
      <c r="G338" s="6">
        <v>0.57541448399965078</v>
      </c>
      <c r="H338" s="6">
        <v>0.23426108289835218</v>
      </c>
      <c r="J338" s="8" t="s">
        <v>673</v>
      </c>
      <c r="K338" s="24">
        <v>922628</v>
      </c>
      <c r="L338" s="9">
        <v>-3.1867162519272179</v>
      </c>
      <c r="M338" s="8">
        <v>1.9678626807201166E-7</v>
      </c>
      <c r="N338" s="8">
        <v>4.7027639732341058</v>
      </c>
      <c r="O338" s="8">
        <v>3.6590382451059678</v>
      </c>
      <c r="P338" s="8">
        <v>0.37812356495489935</v>
      </c>
      <c r="Q338" s="8">
        <v>0.49004196215600765</v>
      </c>
    </row>
    <row r="339" spans="1:17">
      <c r="A339" s="6" t="s">
        <v>674</v>
      </c>
      <c r="B339" s="21">
        <v>917111</v>
      </c>
      <c r="C339" s="7">
        <v>-4.508247934237394</v>
      </c>
      <c r="D339" s="6">
        <v>9.033329724951779E-52</v>
      </c>
      <c r="E339" s="6">
        <v>19.958445529102327</v>
      </c>
      <c r="F339" s="6">
        <v>19.360846774104314</v>
      </c>
      <c r="G339" s="6">
        <v>0.75886084472431015</v>
      </c>
      <c r="H339" s="6">
        <v>0.49431237675799083</v>
      </c>
      <c r="J339" s="8" t="s">
        <v>675</v>
      </c>
      <c r="K339" s="24">
        <v>486344</v>
      </c>
      <c r="L339" s="9">
        <v>-3.1854445205792863</v>
      </c>
      <c r="M339" s="8">
        <v>1.1091825554995379E-6</v>
      </c>
      <c r="N339" s="8">
        <v>9.8876347990761442</v>
      </c>
      <c r="O339" s="8">
        <v>6.3218730774084113</v>
      </c>
      <c r="P339" s="8">
        <v>0.94671173168387701</v>
      </c>
      <c r="Q339" s="8">
        <v>0.75117730792548221</v>
      </c>
    </row>
    <row r="340" spans="1:17">
      <c r="A340" s="6" t="s">
        <v>676</v>
      </c>
      <c r="B340" s="21">
        <v>919193</v>
      </c>
      <c r="C340" s="7">
        <v>-4.5057298834842143</v>
      </c>
      <c r="D340" s="6">
        <v>7.5800326803531201E-14</v>
      </c>
      <c r="E340" s="6">
        <v>6.6298167166765651</v>
      </c>
      <c r="F340" s="6">
        <v>5.8285494399977589</v>
      </c>
      <c r="G340" s="6">
        <v>0.35042554556892141</v>
      </c>
      <c r="H340" s="6">
        <v>4.347862432439932E-2</v>
      </c>
      <c r="J340" s="8" t="s">
        <v>677</v>
      </c>
      <c r="K340" s="24">
        <v>477690</v>
      </c>
      <c r="L340" s="9">
        <v>-3.1803934848408844</v>
      </c>
      <c r="M340" s="8">
        <v>1.9404690698866885E-5</v>
      </c>
      <c r="N340" s="8">
        <v>2.1375139634338645</v>
      </c>
      <c r="O340" s="8">
        <v>0.84745222765515082</v>
      </c>
      <c r="P340" s="8">
        <v>0.17073391085845926</v>
      </c>
      <c r="Q340" s="8">
        <v>0.14141210907930507</v>
      </c>
    </row>
    <row r="341" spans="1:17">
      <c r="A341" s="6" t="s">
        <v>678</v>
      </c>
      <c r="B341" s="21">
        <v>931243</v>
      </c>
      <c r="C341" s="7">
        <v>-4.505242863453562</v>
      </c>
      <c r="D341" s="6">
        <v>6.8045789526166079E-7</v>
      </c>
      <c r="E341" s="6">
        <v>5.9695029793013337</v>
      </c>
      <c r="F341" s="6">
        <v>2.3523411565647518</v>
      </c>
      <c r="G341" s="6">
        <v>0.22757795068240158</v>
      </c>
      <c r="H341" s="6">
        <v>3.0883626008204278E-2</v>
      </c>
      <c r="J341" s="8" t="s">
        <v>679</v>
      </c>
      <c r="K341" s="24">
        <v>897601</v>
      </c>
      <c r="L341" s="9">
        <v>-3.1789983193936986</v>
      </c>
      <c r="M341" s="8">
        <v>4.0716345551320364E-7</v>
      </c>
      <c r="N341" s="8">
        <v>7.733465812135961</v>
      </c>
      <c r="O341" s="8">
        <v>9.465006710767419</v>
      </c>
      <c r="P341" s="8">
        <v>1.4402461484049676</v>
      </c>
      <c r="Q341" s="8">
        <v>0.42006180003262206</v>
      </c>
    </row>
    <row r="342" spans="1:17">
      <c r="A342" s="6" t="s">
        <v>680</v>
      </c>
      <c r="B342" s="21">
        <v>476179</v>
      </c>
      <c r="C342" s="7">
        <v>-4.5028581372104712</v>
      </c>
      <c r="D342" s="6">
        <v>6.3225938748985027E-16</v>
      </c>
      <c r="E342" s="6">
        <v>10.406604810659413</v>
      </c>
      <c r="F342" s="6">
        <v>6.692545782447211</v>
      </c>
      <c r="G342" s="6">
        <v>0.19226413074892548</v>
      </c>
      <c r="H342" s="6">
        <v>0.35782408064678062</v>
      </c>
      <c r="J342" s="8" t="s">
        <v>681</v>
      </c>
      <c r="K342" s="24">
        <v>493422</v>
      </c>
      <c r="L342" s="9">
        <v>-3.1786717900480306</v>
      </c>
      <c r="M342" s="8">
        <v>3.7665582787866631E-12</v>
      </c>
      <c r="N342" s="8">
        <v>8.1411290030384791</v>
      </c>
      <c r="O342" s="8">
        <v>8.9878775658017478</v>
      </c>
      <c r="P342" s="8">
        <v>1.0191594385631906</v>
      </c>
      <c r="Q342" s="8">
        <v>0.79829416415736731</v>
      </c>
    </row>
    <row r="343" spans="1:17">
      <c r="A343" s="6" t="s">
        <v>682</v>
      </c>
      <c r="B343" s="21">
        <v>900198</v>
      </c>
      <c r="C343" s="7">
        <v>-4.5012343715754737</v>
      </c>
      <c r="D343" s="6">
        <v>1.7632583327688262E-11</v>
      </c>
      <c r="E343" s="6">
        <v>21.545695710371906</v>
      </c>
      <c r="F343" s="6">
        <v>21.778325408668199</v>
      </c>
      <c r="G343" s="6">
        <v>1.2361852441368366</v>
      </c>
      <c r="H343" s="6">
        <v>0.15229039551375417</v>
      </c>
      <c r="J343" s="8" t="s">
        <v>683</v>
      </c>
      <c r="K343" s="24">
        <v>896580</v>
      </c>
      <c r="L343" s="9">
        <v>-3.1781693944218263</v>
      </c>
      <c r="M343" s="8">
        <v>4.9772509331747313E-15</v>
      </c>
      <c r="N343" s="8">
        <v>28.887314192946175</v>
      </c>
      <c r="O343" s="8">
        <v>30.803512589699746</v>
      </c>
      <c r="P343" s="8">
        <v>3.9592409075321924</v>
      </c>
      <c r="Q343" s="8">
        <v>2.4120609744856152</v>
      </c>
    </row>
    <row r="344" spans="1:17">
      <c r="A344" s="6" t="s">
        <v>684</v>
      </c>
      <c r="B344" s="21">
        <v>320242</v>
      </c>
      <c r="C344" s="7">
        <v>-4.5004722436633342</v>
      </c>
      <c r="D344" s="6">
        <v>1.1603912598835499E-9</v>
      </c>
      <c r="E344" s="6">
        <v>1.6230276287742835</v>
      </c>
      <c r="F344" s="6">
        <v>1.4326366757712234</v>
      </c>
      <c r="G344" s="6">
        <v>7.9554067840272316E-2</v>
      </c>
      <c r="H344" s="6">
        <v>1.4394587707892993E-2</v>
      </c>
      <c r="J344" s="8" t="s">
        <v>685</v>
      </c>
      <c r="K344" s="24">
        <v>479955</v>
      </c>
      <c r="L344" s="9">
        <v>-3.1726825711267321</v>
      </c>
      <c r="M344" s="8">
        <v>2.3071854565927772E-15</v>
      </c>
      <c r="N344" s="8">
        <v>7.4963154607728217</v>
      </c>
      <c r="O344" s="8">
        <v>9.6582406196940873</v>
      </c>
      <c r="P344" s="8">
        <v>1.189750626293022</v>
      </c>
      <c r="Q344" s="8">
        <v>0.65636323948924469</v>
      </c>
    </row>
    <row r="345" spans="1:17">
      <c r="A345" s="6" t="s">
        <v>686</v>
      </c>
      <c r="B345" s="21">
        <v>347509</v>
      </c>
      <c r="C345" s="7">
        <v>-4.4961277193095928</v>
      </c>
      <c r="D345" s="6">
        <v>1.7300494369560088E-32</v>
      </c>
      <c r="E345" s="6">
        <v>73.303034935107263</v>
      </c>
      <c r="F345" s="6">
        <v>59.450111776367017</v>
      </c>
      <c r="G345" s="6">
        <v>2.7787971627653243</v>
      </c>
      <c r="H345" s="6">
        <v>1.5083945007883359</v>
      </c>
      <c r="J345" s="8" t="s">
        <v>687</v>
      </c>
      <c r="K345" s="24">
        <v>941899</v>
      </c>
      <c r="L345" s="9">
        <v>-3.1660350235696955</v>
      </c>
      <c r="M345" s="8">
        <v>6.1692494237912181E-6</v>
      </c>
      <c r="N345" s="8">
        <v>5.1766107439687241</v>
      </c>
      <c r="O345" s="8">
        <v>4.0803045845211212</v>
      </c>
      <c r="P345" s="8">
        <v>0.22989355318940996</v>
      </c>
      <c r="Q345" s="8">
        <v>0.72964478886127926</v>
      </c>
    </row>
    <row r="346" spans="1:17">
      <c r="A346" s="6" t="s">
        <v>688</v>
      </c>
      <c r="B346" s="21">
        <v>486219</v>
      </c>
      <c r="C346" s="7">
        <v>-4.4901212016296475</v>
      </c>
      <c r="D346" s="6">
        <v>7.1689093175515514E-13</v>
      </c>
      <c r="E346" s="6">
        <v>499.0015938022417</v>
      </c>
      <c r="F346" s="6">
        <v>585.08825008606186</v>
      </c>
      <c r="G346" s="6">
        <v>29.53653318236443</v>
      </c>
      <c r="H346" s="6">
        <v>5.5533656710609369</v>
      </c>
      <c r="J346" s="8" t="s">
        <v>689</v>
      </c>
      <c r="K346" s="24">
        <v>912339</v>
      </c>
      <c r="L346" s="9">
        <v>-3.1588766550353657</v>
      </c>
      <c r="M346" s="8">
        <v>2.2905011978258959E-5</v>
      </c>
      <c r="N346" s="8">
        <v>2.9559007360041831</v>
      </c>
      <c r="O346" s="8">
        <v>2.1009753143950616</v>
      </c>
      <c r="P346" s="8">
        <v>0.30631947548481797</v>
      </c>
      <c r="Q346" s="8">
        <v>0.23200424145823489</v>
      </c>
    </row>
    <row r="347" spans="1:17">
      <c r="A347" s="6" t="s">
        <v>690</v>
      </c>
      <c r="B347" s="21">
        <v>933963</v>
      </c>
      <c r="C347" s="7">
        <v>-4.4862105552430815</v>
      </c>
      <c r="D347" s="6">
        <v>2.2896152436000755E-4</v>
      </c>
      <c r="E347" s="6">
        <v>1.6769954727282288</v>
      </c>
      <c r="F347" s="6">
        <v>0.21984263842014423</v>
      </c>
      <c r="G347" s="6">
        <v>2.8484922303956224E-2</v>
      </c>
      <c r="H347" s="6">
        <v>3.0924531473115809E-2</v>
      </c>
      <c r="J347" s="8" t="s">
        <v>691</v>
      </c>
      <c r="K347" s="24">
        <v>482816</v>
      </c>
      <c r="L347" s="9">
        <v>-3.1551605914211081</v>
      </c>
      <c r="M347" s="8">
        <v>1.357433498930516E-6</v>
      </c>
      <c r="N347" s="8">
        <v>2.8407959579690591</v>
      </c>
      <c r="O347" s="8">
        <v>3.3071082986279494</v>
      </c>
      <c r="P347" s="8">
        <v>0.49854957393452648</v>
      </c>
      <c r="Q347" s="8">
        <v>0.17434771011642461</v>
      </c>
    </row>
    <row r="348" spans="1:17">
      <c r="A348" s="6" t="s">
        <v>692</v>
      </c>
      <c r="B348" s="21">
        <v>924873</v>
      </c>
      <c r="C348" s="7">
        <v>-4.4828442885358699</v>
      </c>
      <c r="D348" s="6">
        <v>2.0000656350793203E-14</v>
      </c>
      <c r="E348" s="6">
        <v>213.23537473983515</v>
      </c>
      <c r="F348" s="6">
        <v>251.71857718547295</v>
      </c>
      <c r="G348" s="6">
        <v>12.477806113801339</v>
      </c>
      <c r="H348" s="6">
        <v>2.635321211773344</v>
      </c>
      <c r="J348" s="8" t="s">
        <v>693</v>
      </c>
      <c r="K348" s="24">
        <v>921118</v>
      </c>
      <c r="L348" s="9">
        <v>-3.1522514489041895</v>
      </c>
      <c r="M348" s="8">
        <v>6.0193610925515791E-15</v>
      </c>
      <c r="N348" s="8">
        <v>35.571770700679657</v>
      </c>
      <c r="O348" s="8">
        <v>42.427462659628425</v>
      </c>
      <c r="P348" s="8">
        <v>5.7273360712006918</v>
      </c>
      <c r="Q348" s="8">
        <v>2.8030717414587172</v>
      </c>
    </row>
    <row r="349" spans="1:17">
      <c r="A349" s="6" t="s">
        <v>694</v>
      </c>
      <c r="B349" s="21">
        <v>891791</v>
      </c>
      <c r="C349" s="7">
        <v>-4.4811443536241446</v>
      </c>
      <c r="D349" s="6">
        <v>1.1142990801185563E-7</v>
      </c>
      <c r="E349" s="6">
        <v>1.1101493600312629</v>
      </c>
      <c r="F349" s="6">
        <v>0.43648216803601486</v>
      </c>
      <c r="G349" s="6">
        <v>3.7448461287663846E-2</v>
      </c>
      <c r="H349" s="6">
        <v>1.1615930976220117E-2</v>
      </c>
      <c r="J349" s="8" t="s">
        <v>695</v>
      </c>
      <c r="K349" s="24">
        <v>921726</v>
      </c>
      <c r="L349" s="9">
        <v>-3.1490902057215857</v>
      </c>
      <c r="M349" s="8">
        <v>4.101887775153997E-17</v>
      </c>
      <c r="N349" s="8">
        <v>60.930412403855762</v>
      </c>
      <c r="O349" s="8">
        <v>78.319768539121029</v>
      </c>
      <c r="P349" s="8">
        <v>8.9271536198897614</v>
      </c>
      <c r="Q349" s="8">
        <v>6.2368977001673702</v>
      </c>
    </row>
    <row r="350" spans="1:17">
      <c r="A350" s="6" t="s">
        <v>696</v>
      </c>
      <c r="B350" s="21">
        <v>920365</v>
      </c>
      <c r="C350" s="7">
        <v>-4.4681583434829779</v>
      </c>
      <c r="D350" s="6">
        <v>7.4534129032192998E-8</v>
      </c>
      <c r="E350" s="6">
        <v>2.0430610728095973</v>
      </c>
      <c r="F350" s="6">
        <v>1.6381795491031625</v>
      </c>
      <c r="G350" s="6">
        <v>0.11429291234448336</v>
      </c>
      <c r="H350" s="6">
        <v>0</v>
      </c>
      <c r="J350" s="8" t="s">
        <v>697</v>
      </c>
      <c r="K350" s="24">
        <v>491965</v>
      </c>
      <c r="L350" s="9">
        <v>-3.1385716825455283</v>
      </c>
      <c r="M350" s="8">
        <v>1.3719840905443622E-17</v>
      </c>
      <c r="N350" s="8">
        <v>15.603848801729184</v>
      </c>
      <c r="O350" s="8">
        <v>15.376122618418353</v>
      </c>
      <c r="P350" s="8">
        <v>1.7336604844877683</v>
      </c>
      <c r="Q350" s="8">
        <v>1.6318263813374849</v>
      </c>
    </row>
    <row r="351" spans="1:17">
      <c r="A351" s="6" t="s">
        <v>698</v>
      </c>
      <c r="B351" s="21">
        <v>471318</v>
      </c>
      <c r="C351" s="7">
        <v>-4.468005404872863</v>
      </c>
      <c r="D351" s="6">
        <v>6.1275006007467056E-12</v>
      </c>
      <c r="E351" s="6">
        <v>67.128459351083563</v>
      </c>
      <c r="F351" s="6">
        <v>53.118067447495115</v>
      </c>
      <c r="G351" s="6">
        <v>3.404845559401811</v>
      </c>
      <c r="H351" s="6">
        <v>0.553211058447446</v>
      </c>
      <c r="J351" s="8" t="s">
        <v>699</v>
      </c>
      <c r="K351" s="24">
        <v>359757</v>
      </c>
      <c r="L351" s="9">
        <v>-3.1362559027810182</v>
      </c>
      <c r="M351" s="8">
        <v>5.1342567850538189E-7</v>
      </c>
      <c r="N351" s="8">
        <v>2.1732371900462248</v>
      </c>
      <c r="O351" s="8">
        <v>2.6579780721649149</v>
      </c>
      <c r="P351" s="8">
        <v>0.38131270013839497</v>
      </c>
      <c r="Q351" s="8">
        <v>0.15347050597754039</v>
      </c>
    </row>
    <row r="352" spans="1:17">
      <c r="A352" s="6" t="s">
        <v>700</v>
      </c>
      <c r="B352" s="21">
        <v>494398</v>
      </c>
      <c r="C352" s="7">
        <v>-4.4675430033660177</v>
      </c>
      <c r="D352" s="6">
        <v>9.9838003253678672E-31</v>
      </c>
      <c r="E352" s="6">
        <v>7.6972522162674313</v>
      </c>
      <c r="F352" s="6">
        <v>7.9876057795770787</v>
      </c>
      <c r="G352" s="6">
        <v>0.37802708711354377</v>
      </c>
      <c r="H352" s="6">
        <v>0.13492716356678508</v>
      </c>
      <c r="J352" s="8" t="s">
        <v>701</v>
      </c>
      <c r="K352" s="24">
        <v>487203</v>
      </c>
      <c r="L352" s="9">
        <v>-3.1347842157834687</v>
      </c>
      <c r="M352" s="8">
        <v>0</v>
      </c>
      <c r="N352" s="8">
        <v>43.941902304351729</v>
      </c>
      <c r="O352" s="8">
        <v>33.99126396552974</v>
      </c>
      <c r="P352" s="8">
        <v>5.1820442555912836</v>
      </c>
      <c r="Q352" s="8">
        <v>3.359247490779476</v>
      </c>
    </row>
    <row r="353" spans="1:17">
      <c r="A353" s="6" t="s">
        <v>702</v>
      </c>
      <c r="B353" s="21">
        <v>322456</v>
      </c>
      <c r="C353" s="7">
        <v>-4.4665196403339333</v>
      </c>
      <c r="D353" s="6">
        <v>8.9329743347836279E-12</v>
      </c>
      <c r="E353" s="6">
        <v>9.7061692911755095</v>
      </c>
      <c r="F353" s="6">
        <v>33.265820971454474</v>
      </c>
      <c r="G353" s="6">
        <v>0.87383768422294605</v>
      </c>
      <c r="H353" s="6">
        <v>0.52704336934994211</v>
      </c>
      <c r="J353" s="8" t="s">
        <v>703</v>
      </c>
      <c r="K353" s="24">
        <v>478003</v>
      </c>
      <c r="L353" s="9">
        <v>-3.1236580476755798</v>
      </c>
      <c r="M353" s="8">
        <v>8.4897772357308735E-5</v>
      </c>
      <c r="N353" s="8">
        <v>1.6722749056493023</v>
      </c>
      <c r="O353" s="8">
        <v>2.296305722555867</v>
      </c>
      <c r="P353" s="8">
        <v>0.23774705966482457</v>
      </c>
      <c r="Q353" s="8">
        <v>0.19562939991208211</v>
      </c>
    </row>
    <row r="354" spans="1:17">
      <c r="A354" s="6" t="s">
        <v>704</v>
      </c>
      <c r="B354" s="21">
        <v>359365</v>
      </c>
      <c r="C354" s="7">
        <v>-4.4637013883073386</v>
      </c>
      <c r="D354" s="6">
        <v>1.7479413149664276E-8</v>
      </c>
      <c r="E354" s="6">
        <v>1.9257322810184614</v>
      </c>
      <c r="F354" s="6">
        <v>1.8300898447582956</v>
      </c>
      <c r="G354" s="6">
        <v>0.12028029272643707</v>
      </c>
      <c r="H354" s="6">
        <v>0</v>
      </c>
      <c r="J354" s="8" t="s">
        <v>705</v>
      </c>
      <c r="K354" s="24">
        <v>887492</v>
      </c>
      <c r="L354" s="9">
        <v>-3.1151315622639753</v>
      </c>
      <c r="M354" s="8">
        <v>6.096129822859529E-5</v>
      </c>
      <c r="N354" s="8">
        <v>2.2979729846114383</v>
      </c>
      <c r="O354" s="8">
        <v>2.2267050122367373</v>
      </c>
      <c r="P354" s="8">
        <v>0.42925072808789755</v>
      </c>
      <c r="Q354" s="8">
        <v>8.3168062658665234E-2</v>
      </c>
    </row>
    <row r="355" spans="1:17">
      <c r="A355" s="6" t="s">
        <v>706</v>
      </c>
      <c r="B355" s="21">
        <v>317949</v>
      </c>
      <c r="C355" s="7">
        <v>-4.4565145166607643</v>
      </c>
      <c r="D355" s="6">
        <v>6.6550502793286178E-7</v>
      </c>
      <c r="E355" s="6">
        <v>6.9416393289679288</v>
      </c>
      <c r="F355" s="6">
        <v>1.3203888772269066</v>
      </c>
      <c r="G355" s="6">
        <v>5.8622591268071907E-2</v>
      </c>
      <c r="H355" s="6">
        <v>0.2182058061888078</v>
      </c>
      <c r="J355" s="8" t="s">
        <v>707</v>
      </c>
      <c r="K355" s="24">
        <v>332502</v>
      </c>
      <c r="L355" s="9">
        <v>-3.1149824503481969</v>
      </c>
      <c r="M355" s="8">
        <v>3.0581058158813853E-8</v>
      </c>
      <c r="N355" s="8">
        <v>2.6535474099183789</v>
      </c>
      <c r="O355" s="8">
        <v>2.7434195409667623</v>
      </c>
      <c r="P355" s="8">
        <v>0.30412235497675338</v>
      </c>
      <c r="Q355" s="8">
        <v>0.2906083709519664</v>
      </c>
    </row>
    <row r="356" spans="1:17">
      <c r="A356" s="6" t="s">
        <v>708</v>
      </c>
      <c r="B356" s="21">
        <v>485821</v>
      </c>
      <c r="C356" s="7">
        <v>-4.4530911491414606</v>
      </c>
      <c r="D356" s="6">
        <v>4.6410438148490893E-11</v>
      </c>
      <c r="E356" s="6">
        <v>35.142204495539154</v>
      </c>
      <c r="F356" s="6">
        <v>29.84814100573292</v>
      </c>
      <c r="G356" s="6">
        <v>1.9294652340464482</v>
      </c>
      <c r="H356" s="6">
        <v>0.22558474649470953</v>
      </c>
      <c r="J356" s="8" t="s">
        <v>709</v>
      </c>
      <c r="K356" s="24">
        <v>473154</v>
      </c>
      <c r="L356" s="9">
        <v>-3.1079080109534352</v>
      </c>
      <c r="M356" s="8">
        <v>9.4768960104122154E-8</v>
      </c>
      <c r="N356" s="8">
        <v>16.624132341452935</v>
      </c>
      <c r="O356" s="8">
        <v>14.544531513752219</v>
      </c>
      <c r="P356" s="8">
        <v>2.4656960427374579</v>
      </c>
      <c r="Q356" s="8">
        <v>1.0411409325418093</v>
      </c>
    </row>
    <row r="357" spans="1:17">
      <c r="A357" s="6" t="s">
        <v>710</v>
      </c>
      <c r="B357" s="21" t="e">
        <v>#N/A</v>
      </c>
      <c r="C357" s="7">
        <v>-4.4408797933776238</v>
      </c>
      <c r="D357" s="6">
        <v>1.2178068614130283E-16</v>
      </c>
      <c r="E357" s="6">
        <v>11.73187842700565</v>
      </c>
      <c r="F357" s="6">
        <v>8.3142686283391143</v>
      </c>
      <c r="G357" s="6">
        <v>0.55177573992574946</v>
      </c>
      <c r="H357" s="6">
        <v>0.11410150891729962</v>
      </c>
      <c r="J357" s="8" t="s">
        <v>711</v>
      </c>
      <c r="K357" s="24">
        <v>950218</v>
      </c>
      <c r="L357" s="9">
        <v>-3.1043610904081795</v>
      </c>
      <c r="M357" s="8">
        <v>0</v>
      </c>
      <c r="N357" s="8">
        <v>630.05586318827466</v>
      </c>
      <c r="O357" s="8">
        <v>480.41943966607073</v>
      </c>
      <c r="P357" s="8">
        <v>72.232425620206058</v>
      </c>
      <c r="Q357" s="8">
        <v>51.791029622606928</v>
      </c>
    </row>
    <row r="358" spans="1:17">
      <c r="A358" s="6" t="s">
        <v>307</v>
      </c>
      <c r="B358" s="21">
        <v>473154</v>
      </c>
      <c r="C358" s="7">
        <v>-4.4395522155172955</v>
      </c>
      <c r="D358" s="6">
        <v>5.3440775998509221E-20</v>
      </c>
      <c r="E358" s="6">
        <v>62.573363996954896</v>
      </c>
      <c r="F358" s="6">
        <v>39.854809625791127</v>
      </c>
      <c r="G358" s="6">
        <v>2.5559051676809617</v>
      </c>
      <c r="H358" s="6">
        <v>0.87208228823166989</v>
      </c>
      <c r="J358" s="8" t="s">
        <v>712</v>
      </c>
      <c r="K358" s="24">
        <v>485421</v>
      </c>
      <c r="L358" s="9">
        <v>-3.104116002543944</v>
      </c>
      <c r="M358" s="8">
        <v>9.5522633709463924E-9</v>
      </c>
      <c r="N358" s="8">
        <v>10.744644688207977</v>
      </c>
      <c r="O358" s="8">
        <v>6.1378102038972449</v>
      </c>
      <c r="P358" s="8">
        <v>0.9909044116629615</v>
      </c>
      <c r="Q358" s="8">
        <v>0.87824949447912259</v>
      </c>
    </row>
    <row r="359" spans="1:17">
      <c r="A359" s="6" t="s">
        <v>713</v>
      </c>
      <c r="B359" s="21">
        <v>931979</v>
      </c>
      <c r="C359" s="7">
        <v>-4.4383569519468002</v>
      </c>
      <c r="D359" s="6">
        <v>3.7518765325440682E-10</v>
      </c>
      <c r="E359" s="6">
        <v>16.120155744104938</v>
      </c>
      <c r="F359" s="6">
        <v>6.051914352922739</v>
      </c>
      <c r="G359" s="6">
        <v>0.47991333533025271</v>
      </c>
      <c r="H359" s="6">
        <v>0.26050790808594071</v>
      </c>
      <c r="J359" s="8" t="s">
        <v>714</v>
      </c>
      <c r="K359" s="24">
        <v>482579</v>
      </c>
      <c r="L359" s="9">
        <v>-3.1032843809125743</v>
      </c>
      <c r="M359" s="8">
        <v>5.0034504962103919E-5</v>
      </c>
      <c r="N359" s="8">
        <v>2.5843940861238761</v>
      </c>
      <c r="O359" s="8">
        <v>2.4958129180269202</v>
      </c>
      <c r="P359" s="8">
        <v>0.41390410994471177</v>
      </c>
      <c r="Q359" s="8">
        <v>0.15776851878155621</v>
      </c>
    </row>
    <row r="360" spans="1:17">
      <c r="A360" s="6" t="s">
        <v>715</v>
      </c>
      <c r="B360" s="21">
        <v>475704</v>
      </c>
      <c r="C360" s="7">
        <v>-4.4367130254243525</v>
      </c>
      <c r="D360" s="6">
        <v>2.1023002889539652E-12</v>
      </c>
      <c r="E360" s="6">
        <v>405.01607708472568</v>
      </c>
      <c r="F360" s="6">
        <v>445.95069115916664</v>
      </c>
      <c r="G360" s="6">
        <v>24.108034055077983</v>
      </c>
      <c r="H360" s="6">
        <v>4.4996186586685631</v>
      </c>
      <c r="J360" s="8" t="s">
        <v>716</v>
      </c>
      <c r="K360" s="24">
        <v>492157</v>
      </c>
      <c r="L360" s="9">
        <v>-3.100894130492442</v>
      </c>
      <c r="M360" s="8">
        <v>1.5806912532409085E-12</v>
      </c>
      <c r="N360" s="8">
        <v>975.45757344589515</v>
      </c>
      <c r="O360" s="8">
        <v>716.32589477987347</v>
      </c>
      <c r="P360" s="8">
        <v>129.68048811975171</v>
      </c>
      <c r="Q360" s="8">
        <v>61.294772827262655</v>
      </c>
    </row>
    <row r="361" spans="1:17">
      <c r="A361" s="6" t="s">
        <v>717</v>
      </c>
      <c r="B361" s="21">
        <v>494981</v>
      </c>
      <c r="C361" s="7">
        <v>-4.4345977521419826</v>
      </c>
      <c r="D361" s="6">
        <v>2.4932014609980645E-8</v>
      </c>
      <c r="E361" s="6">
        <v>187.31524529165799</v>
      </c>
      <c r="F361" s="6">
        <v>206.68467668974</v>
      </c>
      <c r="G361" s="6">
        <v>12.150567534764289</v>
      </c>
      <c r="H361" s="6">
        <v>1.0957555105004753</v>
      </c>
      <c r="J361" s="8" t="s">
        <v>718</v>
      </c>
      <c r="K361" s="24">
        <v>941548</v>
      </c>
      <c r="L361" s="9">
        <v>-3.0983833296047263</v>
      </c>
      <c r="M361" s="8">
        <v>6.6795487336420722E-7</v>
      </c>
      <c r="N361" s="8">
        <v>3.8850831141347424</v>
      </c>
      <c r="O361" s="8">
        <v>3.4074213947603189</v>
      </c>
      <c r="P361" s="8">
        <v>0.45078205936448817</v>
      </c>
      <c r="Q361" s="8">
        <v>0.36286098370789427</v>
      </c>
    </row>
    <row r="362" spans="1:17">
      <c r="A362" s="6" t="s">
        <v>719</v>
      </c>
      <c r="B362" s="21">
        <v>894281</v>
      </c>
      <c r="C362" s="7">
        <v>-4.4316292467459935</v>
      </c>
      <c r="D362" s="6">
        <v>4.7169032402735371E-13</v>
      </c>
      <c r="E362" s="6">
        <v>6.9404462349708274</v>
      </c>
      <c r="F362" s="6">
        <v>2.4419001692725182</v>
      </c>
      <c r="G362" s="6">
        <v>0.21592486284625451</v>
      </c>
      <c r="H362" s="6">
        <v>0.10046480749656814</v>
      </c>
      <c r="J362" s="8" t="s">
        <v>720</v>
      </c>
      <c r="K362" s="24">
        <v>326421</v>
      </c>
      <c r="L362" s="9">
        <v>-3.0958011426107204</v>
      </c>
      <c r="M362" s="8">
        <v>2.9737254969645618E-15</v>
      </c>
      <c r="N362" s="8">
        <v>9.1216242391686464</v>
      </c>
      <c r="O362" s="8">
        <v>10.281569517494296</v>
      </c>
      <c r="P362" s="8">
        <v>1.332718008017739</v>
      </c>
      <c r="Q362" s="8">
        <v>0.85902112051498092</v>
      </c>
    </row>
    <row r="363" spans="1:17">
      <c r="A363" s="6" t="s">
        <v>721</v>
      </c>
      <c r="B363" s="21">
        <v>477367</v>
      </c>
      <c r="C363" s="7">
        <v>-4.4313306311389757</v>
      </c>
      <c r="D363" s="6">
        <v>2.6358888233481192E-7</v>
      </c>
      <c r="E363" s="6">
        <v>2.0398745387849231</v>
      </c>
      <c r="F363" s="6">
        <v>2.0695034506393331</v>
      </c>
      <c r="G363" s="6">
        <v>6.3627563134576778E-2</v>
      </c>
      <c r="H363" s="6">
        <v>6.9076985982847436E-2</v>
      </c>
      <c r="J363" s="8" t="s">
        <v>722</v>
      </c>
      <c r="K363" s="24">
        <v>489625</v>
      </c>
      <c r="L363" s="9">
        <v>-3.0942991211588149</v>
      </c>
      <c r="M363" s="8">
        <v>1.1465297038849045E-13</v>
      </c>
      <c r="N363" s="8">
        <v>54.798030539596546</v>
      </c>
      <c r="O363" s="8">
        <v>76.931931885428355</v>
      </c>
      <c r="P363" s="8">
        <v>9.7874282658100427</v>
      </c>
      <c r="Q363" s="8">
        <v>5.2149101528287787</v>
      </c>
    </row>
    <row r="364" spans="1:17">
      <c r="A364" s="6" t="s">
        <v>723</v>
      </c>
      <c r="B364" s="21">
        <v>487770</v>
      </c>
      <c r="C364" s="7">
        <v>-4.426611497692269</v>
      </c>
      <c r="D364" s="6">
        <v>0</v>
      </c>
      <c r="E364" s="6">
        <v>109.47224291900159</v>
      </c>
      <c r="F364" s="6">
        <v>331.13207886921577</v>
      </c>
      <c r="G364" s="6">
        <v>10.065152091544398</v>
      </c>
      <c r="H364" s="6">
        <v>4.7796622651242693</v>
      </c>
      <c r="J364" s="8" t="s">
        <v>724</v>
      </c>
      <c r="K364" s="24">
        <v>490840</v>
      </c>
      <c r="L364" s="9">
        <v>-3.092162243803716</v>
      </c>
      <c r="M364" s="8">
        <v>0</v>
      </c>
      <c r="N364" s="8">
        <v>49.759775980404029</v>
      </c>
      <c r="O364" s="8">
        <v>51.952439932267389</v>
      </c>
      <c r="P364" s="8">
        <v>5.3216917597702151</v>
      </c>
      <c r="Q364" s="8">
        <v>6.0556191518239961</v>
      </c>
    </row>
    <row r="365" spans="1:17">
      <c r="A365" s="6" t="s">
        <v>725</v>
      </c>
      <c r="B365" s="21">
        <v>492287</v>
      </c>
      <c r="C365" s="7">
        <v>-4.4219032834287564</v>
      </c>
      <c r="D365" s="6">
        <v>1.6099745162028769E-10</v>
      </c>
      <c r="E365" s="6">
        <v>4.7501364987112993</v>
      </c>
      <c r="F365" s="6">
        <v>2.3652096728039269</v>
      </c>
      <c r="G365" s="6">
        <v>8.0951504414630934E-2</v>
      </c>
      <c r="H365" s="6">
        <v>0.1611218531268675</v>
      </c>
      <c r="J365" s="8" t="s">
        <v>726</v>
      </c>
      <c r="K365" s="24">
        <v>488585</v>
      </c>
      <c r="L365" s="9">
        <v>-3.0885782138760729</v>
      </c>
      <c r="M365" s="8">
        <v>3.0820429470084003E-4</v>
      </c>
      <c r="N365" s="8">
        <v>1.2707624198167813</v>
      </c>
      <c r="O365" s="8">
        <v>1.5627550377152675</v>
      </c>
      <c r="P365" s="8">
        <v>0.16334013875139339</v>
      </c>
      <c r="Q365" s="8">
        <v>0.15120439361840154</v>
      </c>
    </row>
    <row r="366" spans="1:17">
      <c r="A366" s="6" t="s">
        <v>727</v>
      </c>
      <c r="B366" s="21">
        <v>331754</v>
      </c>
      <c r="C366" s="7">
        <v>-4.4213245216962189</v>
      </c>
      <c r="D366" s="6">
        <v>2.235099581296249E-19</v>
      </c>
      <c r="E366" s="6">
        <v>238.54415190768827</v>
      </c>
      <c r="F366" s="6">
        <v>275.88010765745696</v>
      </c>
      <c r="G366" s="6">
        <v>13.34279992790159</v>
      </c>
      <c r="H366" s="6">
        <v>4.1256320293158755</v>
      </c>
      <c r="J366" s="8" t="s">
        <v>728</v>
      </c>
      <c r="K366" s="24">
        <v>359293</v>
      </c>
      <c r="L366" s="9">
        <v>-3.0808690942225718</v>
      </c>
      <c r="M366" s="8">
        <v>1.6898198299303521E-7</v>
      </c>
      <c r="N366" s="8">
        <v>4.5100519497688332</v>
      </c>
      <c r="O366" s="8">
        <v>6.9675013066718812</v>
      </c>
      <c r="P366" s="8">
        <v>0.82977966123233715</v>
      </c>
      <c r="Q366" s="8">
        <v>0.48425536678641917</v>
      </c>
    </row>
    <row r="367" spans="1:17">
      <c r="A367" s="6" t="s">
        <v>729</v>
      </c>
      <c r="B367" s="21">
        <v>949064</v>
      </c>
      <c r="C367" s="7">
        <v>-4.4132832248464711</v>
      </c>
      <c r="D367" s="6">
        <v>1.1486286020589332E-11</v>
      </c>
      <c r="E367" s="6">
        <v>1.6676490649131432</v>
      </c>
      <c r="F367" s="6">
        <v>1.0995116156203228</v>
      </c>
      <c r="G367" s="6">
        <v>5.7218857611709861E-2</v>
      </c>
      <c r="H367" s="6">
        <v>3.5496801614902977E-2</v>
      </c>
      <c r="J367" s="8" t="s">
        <v>730</v>
      </c>
      <c r="K367" s="24">
        <v>477472</v>
      </c>
      <c r="L367" s="9">
        <v>-3.0805606030473576</v>
      </c>
      <c r="M367" s="8">
        <v>0</v>
      </c>
      <c r="N367" s="8">
        <v>126.87130542773811</v>
      </c>
      <c r="O367" s="8">
        <v>112.36063928096665</v>
      </c>
      <c r="P367" s="8">
        <v>14.704006852834921</v>
      </c>
      <c r="Q367" s="8">
        <v>12.404664520669559</v>
      </c>
    </row>
    <row r="368" spans="1:17">
      <c r="A368" s="6" t="s">
        <v>731</v>
      </c>
      <c r="B368" s="21">
        <v>345991</v>
      </c>
      <c r="C368" s="7">
        <v>-4.4080116799249396</v>
      </c>
      <c r="D368" s="6">
        <v>6.0250813681907181E-8</v>
      </c>
      <c r="E368" s="6">
        <v>1.128236063087952</v>
      </c>
      <c r="F368" s="6">
        <v>2.2328422258112623</v>
      </c>
      <c r="G368" s="6">
        <v>7.1687054464956504E-2</v>
      </c>
      <c r="H368" s="6">
        <v>3.8913368770337388E-2</v>
      </c>
      <c r="J368" s="8" t="s">
        <v>732</v>
      </c>
      <c r="K368" s="24">
        <v>493757</v>
      </c>
      <c r="L368" s="9">
        <v>-3.0799945602040548</v>
      </c>
      <c r="M368" s="8">
        <v>8.3830177728684019E-9</v>
      </c>
      <c r="N368" s="8">
        <v>6.9898453149300241</v>
      </c>
      <c r="O368" s="8">
        <v>9.7962445004519481</v>
      </c>
      <c r="P368" s="8">
        <v>1.4866428286532338</v>
      </c>
      <c r="Q368" s="8">
        <v>0.46142812825190321</v>
      </c>
    </row>
    <row r="369" spans="1:17">
      <c r="A369" s="6" t="s">
        <v>733</v>
      </c>
      <c r="B369" s="21">
        <v>916929</v>
      </c>
      <c r="C369" s="7">
        <v>-4.4069499391712119</v>
      </c>
      <c r="D369" s="6">
        <v>3.6557224282768344E-9</v>
      </c>
      <c r="E369" s="6">
        <v>1.9561139796267624</v>
      </c>
      <c r="F369" s="6">
        <v>1.4123519454112934</v>
      </c>
      <c r="G369" s="6">
        <v>7.2168175635862253E-2</v>
      </c>
      <c r="H369" s="6">
        <v>3.9174532319131601E-2</v>
      </c>
      <c r="J369" s="8" t="s">
        <v>734</v>
      </c>
      <c r="K369" s="24">
        <v>485094</v>
      </c>
      <c r="L369" s="9">
        <v>-3.0747085578537408</v>
      </c>
      <c r="M369" s="8">
        <v>2.228398763615553E-17</v>
      </c>
      <c r="N369" s="8">
        <v>62.084014739307428</v>
      </c>
      <c r="O369" s="8">
        <v>56.644075965001178</v>
      </c>
      <c r="P369" s="8">
        <v>8.06876809237259</v>
      </c>
      <c r="Q369" s="8">
        <v>5.4993597975285304</v>
      </c>
    </row>
    <row r="370" spans="1:17">
      <c r="A370" s="6" t="s">
        <v>735</v>
      </c>
      <c r="B370" s="21">
        <v>926073</v>
      </c>
      <c r="C370" s="7">
        <v>-4.4012731893668118</v>
      </c>
      <c r="D370" s="6">
        <v>1.2407397442540208E-15</v>
      </c>
      <c r="E370" s="6">
        <v>75.076999683393282</v>
      </c>
      <c r="F370" s="6">
        <v>78.351370140048914</v>
      </c>
      <c r="G370" s="6">
        <v>4.3012232678973898</v>
      </c>
      <c r="H370" s="6">
        <v>0.97821749161796767</v>
      </c>
      <c r="J370" s="8" t="s">
        <v>736</v>
      </c>
      <c r="K370" s="24">
        <v>471385</v>
      </c>
      <c r="L370" s="9">
        <v>-3.0681730582674285</v>
      </c>
      <c r="M370" s="8">
        <v>3.7114011852643374E-11</v>
      </c>
      <c r="N370" s="8">
        <v>5.2792455885211647</v>
      </c>
      <c r="O370" s="8">
        <v>6.1943227196306143</v>
      </c>
      <c r="P370" s="8">
        <v>0.72459966274848109</v>
      </c>
      <c r="Q370" s="8">
        <v>0.58945909944761665</v>
      </c>
    </row>
    <row r="371" spans="1:17">
      <c r="A371" s="6" t="s">
        <v>737</v>
      </c>
      <c r="B371" s="21">
        <v>479532</v>
      </c>
      <c r="C371" s="7">
        <v>-4.3979211174879111</v>
      </c>
      <c r="D371" s="6">
        <v>3.3375598809528878E-29</v>
      </c>
      <c r="E371" s="6">
        <v>7.6413571909672751</v>
      </c>
      <c r="F371" s="6">
        <v>5.6798459208868373</v>
      </c>
      <c r="G371" s="6">
        <v>0.3188715766975001</v>
      </c>
      <c r="H371" s="6">
        <v>0.13847261374617589</v>
      </c>
      <c r="J371" s="8" t="s">
        <v>738</v>
      </c>
      <c r="K371" s="24">
        <v>473393</v>
      </c>
      <c r="L371" s="9">
        <v>-3.0493790746680092</v>
      </c>
      <c r="M371" s="8">
        <v>1.4005979441933676E-16</v>
      </c>
      <c r="N371" s="8">
        <v>26.22329398294508</v>
      </c>
      <c r="O371" s="8">
        <v>34.11554118526012</v>
      </c>
      <c r="P371" s="8">
        <v>3.1414391393524723</v>
      </c>
      <c r="Q371" s="8">
        <v>3.8150009066624624</v>
      </c>
    </row>
    <row r="372" spans="1:17">
      <c r="A372" s="6" t="s">
        <v>739</v>
      </c>
      <c r="B372" s="21">
        <v>477543</v>
      </c>
      <c r="C372" s="7">
        <v>-4.3948673006022405</v>
      </c>
      <c r="D372" s="6">
        <v>2.2575573209977279E-10</v>
      </c>
      <c r="E372" s="6">
        <v>31.963717848410646</v>
      </c>
      <c r="F372" s="6">
        <v>33.552634809465772</v>
      </c>
      <c r="G372" s="6">
        <v>2.0384944397617963</v>
      </c>
      <c r="H372" s="6">
        <v>0.22130825840950175</v>
      </c>
      <c r="J372" s="8" t="s">
        <v>740</v>
      </c>
      <c r="K372" s="24">
        <v>927823</v>
      </c>
      <c r="L372" s="9">
        <v>-3.0403247798387842</v>
      </c>
      <c r="M372" s="8">
        <v>5.0688405816490043E-10</v>
      </c>
      <c r="N372" s="8">
        <v>12.946331369669462</v>
      </c>
      <c r="O372" s="8">
        <v>19.943212711369878</v>
      </c>
      <c r="P372" s="8">
        <v>1.687196398753058</v>
      </c>
      <c r="Q372" s="8">
        <v>2.1273366790221901</v>
      </c>
    </row>
    <row r="373" spans="1:17">
      <c r="A373" s="6" t="s">
        <v>741</v>
      </c>
      <c r="B373" s="21">
        <v>894990</v>
      </c>
      <c r="C373" s="7">
        <v>-4.387439696644277</v>
      </c>
      <c r="D373" s="6">
        <v>1.6540404310241329E-7</v>
      </c>
      <c r="E373" s="6">
        <v>1.2299428779994446</v>
      </c>
      <c r="F373" s="6">
        <v>3.7222736320754124</v>
      </c>
      <c r="G373" s="6">
        <v>9.7386187197676749E-2</v>
      </c>
      <c r="H373" s="6">
        <v>7.0484592489667722E-2</v>
      </c>
      <c r="J373" s="8" t="s">
        <v>742</v>
      </c>
      <c r="K373" s="24">
        <v>470268</v>
      </c>
      <c r="L373" s="9">
        <v>-3.035432882520809</v>
      </c>
      <c r="M373" s="8">
        <v>1.9408861028415972E-6</v>
      </c>
      <c r="N373" s="8">
        <v>6.3631201088254148</v>
      </c>
      <c r="O373" s="8">
        <v>5.8027136332312113</v>
      </c>
      <c r="P373" s="8">
        <v>0.40783121346012791</v>
      </c>
      <c r="Q373" s="8">
        <v>0.98157909429571022</v>
      </c>
    </row>
    <row r="374" spans="1:17">
      <c r="A374" s="6" t="s">
        <v>743</v>
      </c>
      <c r="B374" s="21">
        <v>483878</v>
      </c>
      <c r="C374" s="7">
        <v>-4.3870345171742535</v>
      </c>
      <c r="D374" s="6">
        <v>2.0540118823234218E-8</v>
      </c>
      <c r="E374" s="6">
        <v>374.13368279327011</v>
      </c>
      <c r="F374" s="6">
        <v>376.08460463148515</v>
      </c>
      <c r="G374" s="6">
        <v>23.631587986216267</v>
      </c>
      <c r="H374" s="6">
        <v>2.4811924826995146</v>
      </c>
      <c r="J374" s="8" t="s">
        <v>744</v>
      </c>
      <c r="K374" s="24">
        <v>899139</v>
      </c>
      <c r="L374" s="9">
        <v>-3.0353770810141043</v>
      </c>
      <c r="M374" s="8">
        <v>1.4321258146173679E-7</v>
      </c>
      <c r="N374" s="8">
        <v>33.311321483388227</v>
      </c>
      <c r="O374" s="8">
        <v>19.556288882587658</v>
      </c>
      <c r="P374" s="8">
        <v>4.5896169842552288</v>
      </c>
      <c r="Q374" s="8">
        <v>1.6644080095174845</v>
      </c>
    </row>
    <row r="375" spans="1:17">
      <c r="A375" s="6" t="s">
        <v>745</v>
      </c>
      <c r="B375" s="21">
        <v>473157</v>
      </c>
      <c r="C375" s="7">
        <v>-4.3866041328161307</v>
      </c>
      <c r="D375" s="6">
        <v>1.3653298805243072E-11</v>
      </c>
      <c r="E375" s="6">
        <v>8.4807503183043167</v>
      </c>
      <c r="F375" s="6">
        <v>6.7247075048288893</v>
      </c>
      <c r="G375" s="6">
        <v>0.38120147130552939</v>
      </c>
      <c r="H375" s="6">
        <v>0.13794990406028027</v>
      </c>
      <c r="J375" s="8" t="s">
        <v>746</v>
      </c>
      <c r="K375" s="24">
        <v>493464</v>
      </c>
      <c r="L375" s="9">
        <v>-3.033096046072326</v>
      </c>
      <c r="M375" s="8">
        <v>2.4743734795832479E-4</v>
      </c>
      <c r="N375" s="8">
        <v>3.8976736612638829</v>
      </c>
      <c r="O375" s="8">
        <v>4.5165894439893837</v>
      </c>
      <c r="P375" s="8">
        <v>0.83541675132223081</v>
      </c>
      <c r="Q375" s="8">
        <v>0.17185499367276658</v>
      </c>
    </row>
    <row r="376" spans="1:17">
      <c r="A376" s="6" t="s">
        <v>709</v>
      </c>
      <c r="B376" s="21">
        <v>473154</v>
      </c>
      <c r="C376" s="7">
        <v>-4.3843074983835022</v>
      </c>
      <c r="D376" s="6">
        <v>5.1103665095106938E-11</v>
      </c>
      <c r="E376" s="6">
        <v>12.454817381085986</v>
      </c>
      <c r="F376" s="6">
        <v>6.4842398172025666</v>
      </c>
      <c r="G376" s="6">
        <v>0.20879724601443642</v>
      </c>
      <c r="H376" s="6">
        <v>0.45335963615927055</v>
      </c>
      <c r="J376" s="8" t="s">
        <v>747</v>
      </c>
      <c r="K376" s="24">
        <v>491611</v>
      </c>
      <c r="L376" s="9">
        <v>-3.0309158766764872</v>
      </c>
      <c r="M376" s="8">
        <v>2.0426406819434373E-9</v>
      </c>
      <c r="N376" s="8">
        <v>9.6448210698688168</v>
      </c>
      <c r="O376" s="8">
        <v>8.4154397947760078</v>
      </c>
      <c r="P376" s="8">
        <v>1.4070176864374413</v>
      </c>
      <c r="Q376" s="8">
        <v>0.72938877314588935</v>
      </c>
    </row>
    <row r="377" spans="1:17">
      <c r="A377" s="6" t="s">
        <v>748</v>
      </c>
      <c r="B377" s="21">
        <v>345096</v>
      </c>
      <c r="C377" s="7">
        <v>-4.3812072002443649</v>
      </c>
      <c r="D377" s="6">
        <v>1.2330241482455515E-25</v>
      </c>
      <c r="E377" s="6">
        <v>21.011824258354633</v>
      </c>
      <c r="F377" s="6">
        <v>22.23475187046644</v>
      </c>
      <c r="G377" s="6">
        <v>1.1460006630730071</v>
      </c>
      <c r="H377" s="6">
        <v>0.35547160399200939</v>
      </c>
      <c r="J377" s="8" t="s">
        <v>749</v>
      </c>
      <c r="K377" s="24">
        <v>496809</v>
      </c>
      <c r="L377" s="9">
        <v>-3.0291548548495899</v>
      </c>
      <c r="M377" s="8">
        <v>4.3758708559130991E-13</v>
      </c>
      <c r="N377" s="8">
        <v>136.87129298107047</v>
      </c>
      <c r="O377" s="8">
        <v>81.559156550169078</v>
      </c>
      <c r="P377" s="8">
        <v>10.209259033176778</v>
      </c>
      <c r="Q377" s="8">
        <v>15.026841543416966</v>
      </c>
    </row>
    <row r="378" spans="1:17">
      <c r="A378" s="6" t="s">
        <v>750</v>
      </c>
      <c r="B378" s="21">
        <v>915544</v>
      </c>
      <c r="C378" s="7">
        <v>-4.3769326269385616</v>
      </c>
      <c r="D378" s="6">
        <v>9.252793926518392E-14</v>
      </c>
      <c r="E378" s="6">
        <v>3.3386137796607973</v>
      </c>
      <c r="F378" s="6">
        <v>1.6907755199556134</v>
      </c>
      <c r="G378" s="6">
        <v>7.3904179860779892E-2</v>
      </c>
      <c r="H378" s="6">
        <v>0.10029218755241595</v>
      </c>
      <c r="J378" s="8" t="s">
        <v>751</v>
      </c>
      <c r="K378" s="24">
        <v>350224</v>
      </c>
      <c r="L378" s="9">
        <v>-3.0287938560604357</v>
      </c>
      <c r="M378" s="8">
        <v>4.8624660265059792E-17</v>
      </c>
      <c r="N378" s="8">
        <v>28.563459311168291</v>
      </c>
      <c r="O378" s="8">
        <v>30.709569812846102</v>
      </c>
      <c r="P378" s="8">
        <v>3.016602121505954</v>
      </c>
      <c r="Q378" s="8">
        <v>3.8929598122026592</v>
      </c>
    </row>
    <row r="379" spans="1:17">
      <c r="A379" s="6" t="s">
        <v>752</v>
      </c>
      <c r="B379" s="21">
        <v>481021</v>
      </c>
      <c r="C379" s="7">
        <v>-4.375860127743838</v>
      </c>
      <c r="D379" s="6">
        <v>1.7788119899446731E-10</v>
      </c>
      <c r="E379" s="6">
        <v>17.778850413629574</v>
      </c>
      <c r="F379" s="6">
        <v>12.729384650176923</v>
      </c>
      <c r="G379" s="6">
        <v>0.94969242885539296</v>
      </c>
      <c r="H379" s="6">
        <v>0.11988714383672623</v>
      </c>
      <c r="J379" s="8" t="s">
        <v>753</v>
      </c>
      <c r="K379" s="24">
        <v>914030</v>
      </c>
      <c r="L379" s="9">
        <v>-3.027507574786704</v>
      </c>
      <c r="M379" s="8">
        <v>7.0772605882725491E-12</v>
      </c>
      <c r="N379" s="8">
        <v>133.78735131649671</v>
      </c>
      <c r="O379" s="8">
        <v>164.5396684042189</v>
      </c>
      <c r="P379" s="8">
        <v>24.731671945965275</v>
      </c>
      <c r="Q379" s="8">
        <v>10.939242326032209</v>
      </c>
    </row>
    <row r="380" spans="1:17">
      <c r="A380" s="6" t="s">
        <v>754</v>
      </c>
      <c r="B380" s="21">
        <v>931702</v>
      </c>
      <c r="C380" s="7">
        <v>-4.3692507782677232</v>
      </c>
      <c r="D380" s="6">
        <v>1.2399519053448762E-8</v>
      </c>
      <c r="E380" s="6">
        <v>4.2915094024468656</v>
      </c>
      <c r="F380" s="6">
        <v>3.1022190017882907</v>
      </c>
      <c r="G380" s="6">
        <v>0.24893084503790577</v>
      </c>
      <c r="H380" s="6">
        <v>8.1894146833400329E-3</v>
      </c>
      <c r="J380" s="8" t="s">
        <v>755</v>
      </c>
      <c r="K380" s="24">
        <v>938592</v>
      </c>
      <c r="L380" s="9">
        <v>-3.0198790104959623</v>
      </c>
      <c r="M380" s="8">
        <v>3.6578468203535799E-17</v>
      </c>
      <c r="N380" s="8">
        <v>11.699119558647254</v>
      </c>
      <c r="O380" s="8">
        <v>11.357477240274422</v>
      </c>
      <c r="P380" s="8">
        <v>1.6453375692368655</v>
      </c>
      <c r="Q380" s="8">
        <v>1.0951166636482297</v>
      </c>
    </row>
    <row r="381" spans="1:17">
      <c r="A381" s="6" t="s">
        <v>756</v>
      </c>
      <c r="B381" s="21">
        <v>473891</v>
      </c>
      <c r="C381" s="7">
        <v>-4.3683606313817949</v>
      </c>
      <c r="D381" s="6">
        <v>8.2079907590464424E-5</v>
      </c>
      <c r="E381" s="6">
        <v>1.0501324612802345</v>
      </c>
      <c r="F381" s="6">
        <v>1.3655894630361241</v>
      </c>
      <c r="G381" s="6">
        <v>7.5064978497336649E-2</v>
      </c>
      <c r="H381" s="6">
        <v>0</v>
      </c>
      <c r="J381" s="8" t="s">
        <v>757</v>
      </c>
      <c r="K381" s="24">
        <v>936240</v>
      </c>
      <c r="L381" s="9">
        <v>-3.0188150355760803</v>
      </c>
      <c r="M381" s="8">
        <v>1.8838442433100371E-10</v>
      </c>
      <c r="N381" s="8">
        <v>6.3503366733263311</v>
      </c>
      <c r="O381" s="8">
        <v>8.8822416305552334</v>
      </c>
      <c r="P381" s="8">
        <v>1.2991023954987384</v>
      </c>
      <c r="Q381" s="8">
        <v>0.53609098728834914</v>
      </c>
    </row>
    <row r="382" spans="1:17">
      <c r="A382" s="6" t="s">
        <v>758</v>
      </c>
      <c r="B382" s="21">
        <v>944327</v>
      </c>
      <c r="C382" s="7">
        <v>-4.3637685290880972</v>
      </c>
      <c r="D382" s="6">
        <v>1.8803546243018115E-18</v>
      </c>
      <c r="E382" s="6">
        <v>10.531332620916068</v>
      </c>
      <c r="F382" s="6">
        <v>8.0106752899232099</v>
      </c>
      <c r="G382" s="6">
        <v>0.38749759170246756</v>
      </c>
      <c r="H382" s="6">
        <v>0.26292816736714453</v>
      </c>
      <c r="J382" s="8" t="s">
        <v>759</v>
      </c>
      <c r="K382" s="24">
        <v>951089</v>
      </c>
      <c r="L382" s="9">
        <v>-3.0107266331510041</v>
      </c>
      <c r="M382" s="8">
        <v>7.8702944424168732E-7</v>
      </c>
      <c r="N382" s="8">
        <v>4.8656739033734953</v>
      </c>
      <c r="O382" s="8">
        <v>3.3446207278498199</v>
      </c>
      <c r="P382" s="8">
        <v>0.66292908784168392</v>
      </c>
      <c r="Q382" s="8">
        <v>0.32017836017955864</v>
      </c>
    </row>
    <row r="383" spans="1:17">
      <c r="A383" s="6" t="s">
        <v>442</v>
      </c>
      <c r="B383" s="21">
        <v>321777</v>
      </c>
      <c r="C383" s="7">
        <v>-4.3626249267602129</v>
      </c>
      <c r="D383" s="6">
        <v>2.880358469207561E-38</v>
      </c>
      <c r="E383" s="6">
        <v>15.156412656252137</v>
      </c>
      <c r="F383" s="6">
        <v>19.717301960165049</v>
      </c>
      <c r="G383" s="6">
        <v>0.77395671359562535</v>
      </c>
      <c r="H383" s="6">
        <v>0.45587637227118077</v>
      </c>
      <c r="J383" s="8" t="s">
        <v>760</v>
      </c>
      <c r="K383" s="24">
        <v>476005</v>
      </c>
      <c r="L383" s="9">
        <v>-3.0101179422973692</v>
      </c>
      <c r="M383" s="8">
        <v>1.288725477407854E-12</v>
      </c>
      <c r="N383" s="8">
        <v>25.230292798714807</v>
      </c>
      <c r="O383" s="8">
        <v>22.202821167474767</v>
      </c>
      <c r="P383" s="8">
        <v>3.9828796306516092</v>
      </c>
      <c r="Q383" s="8">
        <v>1.7358848752198752</v>
      </c>
    </row>
    <row r="384" spans="1:17">
      <c r="A384" s="6" t="s">
        <v>761</v>
      </c>
      <c r="B384" s="21">
        <v>497462</v>
      </c>
      <c r="C384" s="7">
        <v>-4.3619420641774278</v>
      </c>
      <c r="D384" s="6">
        <v>6.826074031189705E-13</v>
      </c>
      <c r="E384" s="6">
        <v>3.0826121942293772</v>
      </c>
      <c r="F384" s="6">
        <v>2.1768025181273298</v>
      </c>
      <c r="G384" s="6">
        <v>5.8759880708980736E-2</v>
      </c>
      <c r="H384" s="6">
        <v>0.12758481564045046</v>
      </c>
      <c r="J384" s="8" t="s">
        <v>762</v>
      </c>
      <c r="K384" s="24">
        <v>470911</v>
      </c>
      <c r="L384" s="9">
        <v>-3.0069418501282814</v>
      </c>
      <c r="M384" s="8">
        <v>3.5474260449406544E-4</v>
      </c>
      <c r="N384" s="8">
        <v>1.3004879498460202</v>
      </c>
      <c r="O384" s="8">
        <v>2.6725832716490801</v>
      </c>
      <c r="P384" s="8">
        <v>0.29404219294934614</v>
      </c>
      <c r="Q384" s="8">
        <v>0.18146375133916323</v>
      </c>
    </row>
    <row r="385" spans="1:17">
      <c r="A385" s="6" t="s">
        <v>763</v>
      </c>
      <c r="B385" s="21">
        <v>479446</v>
      </c>
      <c r="C385" s="7">
        <v>-4.3572933296474812</v>
      </c>
      <c r="D385" s="6">
        <v>1.0845961195725716E-9</v>
      </c>
      <c r="E385" s="6">
        <v>13.366152035111131</v>
      </c>
      <c r="F385" s="6">
        <v>10.958482537575557</v>
      </c>
      <c r="G385" s="6">
        <v>0.79350854989592345</v>
      </c>
      <c r="H385" s="6">
        <v>6.6266853156676728E-2</v>
      </c>
      <c r="J385" s="8" t="s">
        <v>764</v>
      </c>
      <c r="K385" s="24">
        <v>890493</v>
      </c>
      <c r="L385" s="9">
        <v>-3.000681016291272</v>
      </c>
      <c r="M385" s="8">
        <v>1.8642205258828494E-6</v>
      </c>
      <c r="N385" s="8">
        <v>3.2152411979046143</v>
      </c>
      <c r="O385" s="8">
        <v>5.1268722950700809</v>
      </c>
      <c r="P385" s="8">
        <v>0.63690706558484811</v>
      </c>
      <c r="Q385" s="8">
        <v>0.37237044397058389</v>
      </c>
    </row>
    <row r="386" spans="1:17">
      <c r="A386" s="6" t="s">
        <v>765</v>
      </c>
      <c r="B386" s="21">
        <v>488060</v>
      </c>
      <c r="C386" s="7">
        <v>-4.3568942126869992</v>
      </c>
      <c r="D386" s="6">
        <v>3.7037575786390194E-37</v>
      </c>
      <c r="E386" s="6">
        <v>22.688025749528215</v>
      </c>
      <c r="F386" s="6">
        <v>20.800557395438929</v>
      </c>
      <c r="G386" s="6">
        <v>1.0576778527616533</v>
      </c>
      <c r="H386" s="6">
        <v>0.48482229943371175</v>
      </c>
      <c r="J386" s="8" t="s">
        <v>766</v>
      </c>
      <c r="K386" s="24">
        <v>316499</v>
      </c>
      <c r="L386" s="9">
        <v>-2.9975769394309499</v>
      </c>
      <c r="M386" s="8">
        <v>4.9141320246337138E-4</v>
      </c>
      <c r="N386" s="8">
        <v>1.4118114530828931</v>
      </c>
      <c r="O386" s="8">
        <v>1.9818982973524841</v>
      </c>
      <c r="P386" s="8">
        <v>0.14918156273611263</v>
      </c>
      <c r="Q386" s="8">
        <v>0.24857597299096595</v>
      </c>
    </row>
    <row r="387" spans="1:17">
      <c r="A387" s="6" t="s">
        <v>767</v>
      </c>
      <c r="B387" s="21">
        <v>939350</v>
      </c>
      <c r="C387" s="7">
        <v>-4.3547961664256452</v>
      </c>
      <c r="D387" s="6">
        <v>3.9227854443320159E-53</v>
      </c>
      <c r="E387" s="6">
        <v>61.452857904365047</v>
      </c>
      <c r="F387" s="6">
        <v>65.114404807691272</v>
      </c>
      <c r="G387" s="6">
        <v>2.86748217859826</v>
      </c>
      <c r="H387" s="6">
        <v>1.6227702721247081</v>
      </c>
      <c r="J387" s="8" t="s">
        <v>768</v>
      </c>
      <c r="K387" s="24">
        <v>483330</v>
      </c>
      <c r="L387" s="9">
        <v>-2.9949836682461575</v>
      </c>
      <c r="M387" s="8">
        <v>2.4013310434247639E-5</v>
      </c>
      <c r="N387" s="8">
        <v>4.4179958846763299</v>
      </c>
      <c r="O387" s="8">
        <v>1.801908548379326</v>
      </c>
      <c r="P387" s="8">
        <v>0.5126941158799444</v>
      </c>
      <c r="Q387" s="8">
        <v>0.23730114194814891</v>
      </c>
    </row>
    <row r="388" spans="1:17">
      <c r="A388" s="6" t="s">
        <v>769</v>
      </c>
      <c r="B388" s="21">
        <v>926607</v>
      </c>
      <c r="C388" s="7">
        <v>-4.349277063872095</v>
      </c>
      <c r="D388" s="6">
        <v>5.2408541938914781E-14</v>
      </c>
      <c r="E388" s="6">
        <v>31.155044101356317</v>
      </c>
      <c r="F388" s="6">
        <v>12.618639070636142</v>
      </c>
      <c r="G388" s="6">
        <v>0.63422863199559365</v>
      </c>
      <c r="H388" s="6">
        <v>0.9389284689893741</v>
      </c>
      <c r="J388" s="8" t="s">
        <v>770</v>
      </c>
      <c r="K388" s="24">
        <v>471398</v>
      </c>
      <c r="L388" s="9">
        <v>-2.9922993639827675</v>
      </c>
      <c r="M388" s="8">
        <v>1.149957795610568E-7</v>
      </c>
      <c r="N388" s="8">
        <v>2.4695425123242978</v>
      </c>
      <c r="O388" s="8">
        <v>2.0977190511620485</v>
      </c>
      <c r="P388" s="8">
        <v>0.25914115613247435</v>
      </c>
      <c r="Q388" s="8">
        <v>0.28631751291072555</v>
      </c>
    </row>
    <row r="389" spans="1:17">
      <c r="A389" s="6" t="s">
        <v>771</v>
      </c>
      <c r="B389" s="21">
        <v>932214</v>
      </c>
      <c r="C389" s="7">
        <v>-4.3367553031770152</v>
      </c>
      <c r="D389" s="6">
        <v>9.5824349235917451E-11</v>
      </c>
      <c r="E389" s="6">
        <v>23.66601087681893</v>
      </c>
      <c r="F389" s="6">
        <v>97.542574119056226</v>
      </c>
      <c r="G389" s="6">
        <v>2.9478788751944731</v>
      </c>
      <c r="H389" s="6">
        <v>1.3819701058624494</v>
      </c>
      <c r="J389" s="8" t="s">
        <v>772</v>
      </c>
      <c r="K389" s="24">
        <v>479237</v>
      </c>
      <c r="L389" s="9">
        <v>-2.9906558869727102</v>
      </c>
      <c r="M389" s="8">
        <v>1.0837525109387609E-15</v>
      </c>
      <c r="N389" s="8">
        <v>43.857157597238903</v>
      </c>
      <c r="O389" s="8">
        <v>37.010168231138813</v>
      </c>
      <c r="P389" s="8">
        <v>4.0531186902859195</v>
      </c>
      <c r="Q389" s="8">
        <v>5.5880591491015714</v>
      </c>
    </row>
    <row r="390" spans="1:17">
      <c r="A390" s="6" t="s">
        <v>773</v>
      </c>
      <c r="B390" s="21">
        <v>314132</v>
      </c>
      <c r="C390" s="7">
        <v>-4.3244128252845275</v>
      </c>
      <c r="D390" s="6">
        <v>4.8749907380720527E-20</v>
      </c>
      <c r="E390" s="6">
        <v>90.311451499889444</v>
      </c>
      <c r="F390" s="6">
        <v>44.796981434423813</v>
      </c>
      <c r="G390" s="6">
        <v>3.4209820430633298</v>
      </c>
      <c r="H390" s="6">
        <v>1.5111299084925915</v>
      </c>
      <c r="J390" s="8" t="s">
        <v>774</v>
      </c>
      <c r="K390" s="24">
        <v>919812</v>
      </c>
      <c r="L390" s="9">
        <v>-2.9860220241173492</v>
      </c>
      <c r="M390" s="8">
        <v>6.5561515139002106E-9</v>
      </c>
      <c r="N390" s="8">
        <v>9.72569413557909</v>
      </c>
      <c r="O390" s="8">
        <v>6.3662834402524453</v>
      </c>
      <c r="P390" s="8">
        <v>1.1356082859199126</v>
      </c>
      <c r="Q390" s="8">
        <v>0.80996838243543468</v>
      </c>
    </row>
    <row r="391" spans="1:17">
      <c r="A391" s="6" t="s">
        <v>775</v>
      </c>
      <c r="B391" s="21">
        <v>480492</v>
      </c>
      <c r="C391" s="7">
        <v>-4.3201945527332839</v>
      </c>
      <c r="D391" s="6">
        <v>2.010671884678185E-8</v>
      </c>
      <c r="E391" s="6">
        <v>6.9797265604138667</v>
      </c>
      <c r="F391" s="6">
        <v>4.7336342042872239</v>
      </c>
      <c r="G391" s="6">
        <v>0.40701441179737208</v>
      </c>
      <c r="H391" s="6">
        <v>1.4253981234555822E-2</v>
      </c>
      <c r="J391" s="8" t="s">
        <v>776</v>
      </c>
      <c r="K391" s="24">
        <v>474084</v>
      </c>
      <c r="L391" s="9">
        <v>-2.9833351771679819</v>
      </c>
      <c r="M391" s="8">
        <v>4.9219846453480108E-6</v>
      </c>
      <c r="N391" s="8">
        <v>1.8601050818490605</v>
      </c>
      <c r="O391" s="8">
        <v>2.8308547548834437</v>
      </c>
      <c r="P391" s="8">
        <v>0.39755777211997345</v>
      </c>
      <c r="Q391" s="8">
        <v>0.17952208261790634</v>
      </c>
    </row>
    <row r="392" spans="1:17">
      <c r="A392" s="6" t="s">
        <v>777</v>
      </c>
      <c r="B392" s="21">
        <v>488404</v>
      </c>
      <c r="C392" s="7">
        <v>-4.3190568719077183</v>
      </c>
      <c r="D392" s="6">
        <v>4.3846620126449984E-38</v>
      </c>
      <c r="E392" s="6">
        <v>40.442207585754858</v>
      </c>
      <c r="F392" s="6">
        <v>42.302132496132621</v>
      </c>
      <c r="G392" s="6">
        <v>2.0078826278711102</v>
      </c>
      <c r="H392" s="6">
        <v>0.99800315856433353</v>
      </c>
      <c r="J392" s="8" t="s">
        <v>778</v>
      </c>
      <c r="K392" s="24">
        <v>941617</v>
      </c>
      <c r="L392" s="9">
        <v>-2.98188127235482</v>
      </c>
      <c r="M392" s="8">
        <v>3.1449659492367746E-7</v>
      </c>
      <c r="N392" s="8">
        <v>23.443180285291177</v>
      </c>
      <c r="O392" s="8">
        <v>11.207281432084649</v>
      </c>
      <c r="P392" s="8">
        <v>3.0527929098477249</v>
      </c>
      <c r="Q392" s="8">
        <v>1.1884955805758031</v>
      </c>
    </row>
    <row r="393" spans="1:17">
      <c r="A393" s="6" t="s">
        <v>779</v>
      </c>
      <c r="B393" s="21" t="e">
        <v>#N/A</v>
      </c>
      <c r="C393" s="7">
        <v>-4.3189851068142708</v>
      </c>
      <c r="D393" s="6">
        <v>8.7704784741844744E-9</v>
      </c>
      <c r="E393" s="6">
        <v>4.4126566022995455</v>
      </c>
      <c r="F393" s="6">
        <v>4.5842424459133886</v>
      </c>
      <c r="G393" s="6">
        <v>0.31542303964580859</v>
      </c>
      <c r="H393" s="6">
        <v>0</v>
      </c>
      <c r="J393" s="8" t="s">
        <v>780</v>
      </c>
      <c r="K393" s="24" t="e">
        <v>#N/A</v>
      </c>
      <c r="L393" s="9">
        <v>-2.9756971060528055</v>
      </c>
      <c r="M393" s="8">
        <v>8.0869931232334852E-11</v>
      </c>
      <c r="N393" s="8">
        <v>15.026364387976365</v>
      </c>
      <c r="O393" s="8">
        <v>13.88114167423859</v>
      </c>
      <c r="P393" s="8">
        <v>2.1386668833849107</v>
      </c>
      <c r="Q393" s="8">
        <v>1.4003247874682405</v>
      </c>
    </row>
    <row r="394" spans="1:17">
      <c r="A394" s="6" t="s">
        <v>781</v>
      </c>
      <c r="B394" s="21">
        <v>326334</v>
      </c>
      <c r="C394" s="7">
        <v>-4.3035707123860405</v>
      </c>
      <c r="D394" s="6">
        <v>3.5792543747608004E-19</v>
      </c>
      <c r="E394" s="6">
        <v>15.326531506045709</v>
      </c>
      <c r="F394" s="6">
        <v>14.985975982408544</v>
      </c>
      <c r="G394" s="6">
        <v>0.89067608653612906</v>
      </c>
      <c r="H394" s="6">
        <v>0.22159467979657185</v>
      </c>
      <c r="J394" s="8" t="s">
        <v>782</v>
      </c>
      <c r="K394" s="24">
        <v>482070</v>
      </c>
      <c r="L394" s="9">
        <v>-2.9740454389870492</v>
      </c>
      <c r="M394" s="8">
        <v>0</v>
      </c>
      <c r="N394" s="8">
        <v>84.381423788432429</v>
      </c>
      <c r="O394" s="8">
        <v>75.514934194937439</v>
      </c>
      <c r="P394" s="8">
        <v>8.0111193057026142</v>
      </c>
      <c r="Q394" s="8">
        <v>11.280082189349219</v>
      </c>
    </row>
    <row r="395" spans="1:17">
      <c r="A395" s="6" t="s">
        <v>783</v>
      </c>
      <c r="B395" s="21">
        <v>950506</v>
      </c>
      <c r="C395" s="7">
        <v>-4.2968384311571368</v>
      </c>
      <c r="D395" s="6">
        <v>1.8482374525948238E-31</v>
      </c>
      <c r="E395" s="6">
        <v>48.215814389467553</v>
      </c>
      <c r="F395" s="6">
        <v>40.725130566021264</v>
      </c>
      <c r="G395" s="6">
        <v>2.2273001108181836</v>
      </c>
      <c r="H395" s="6">
        <v>1.071475084280918</v>
      </c>
      <c r="J395" s="8" t="s">
        <v>784</v>
      </c>
      <c r="K395" s="24">
        <v>470877</v>
      </c>
      <c r="L395" s="9">
        <v>-2.9739142444778195</v>
      </c>
      <c r="M395" s="8">
        <v>1.6898198299303521E-7</v>
      </c>
      <c r="N395" s="8">
        <v>8.6697858837965871</v>
      </c>
      <c r="O395" s="8">
        <v>6.9857803575573501</v>
      </c>
      <c r="P395" s="8">
        <v>0.82172139474317785</v>
      </c>
      <c r="Q395" s="8">
        <v>1.0649375017755043</v>
      </c>
    </row>
    <row r="396" spans="1:17">
      <c r="A396" s="6" t="s">
        <v>785</v>
      </c>
      <c r="B396" s="21">
        <v>477637</v>
      </c>
      <c r="C396" s="7">
        <v>-4.293415254349271</v>
      </c>
      <c r="D396" s="6">
        <v>2.2691468584006787E-6</v>
      </c>
      <c r="E396" s="6">
        <v>3.0874117319698615</v>
      </c>
      <c r="F396" s="6">
        <v>2.2654393813540796</v>
      </c>
      <c r="G396" s="6">
        <v>9.1321088490390445E-2</v>
      </c>
      <c r="H396" s="6">
        <v>9.9142340816146216E-2</v>
      </c>
      <c r="J396" s="8" t="s">
        <v>786</v>
      </c>
      <c r="K396" s="24" t="e">
        <v>#N/A</v>
      </c>
      <c r="L396" s="9">
        <v>-2.9728131237366493</v>
      </c>
      <c r="M396" s="8">
        <v>5.2932845224377496E-7</v>
      </c>
      <c r="N396" s="8">
        <v>7.6826777153939316</v>
      </c>
      <c r="O396" s="8">
        <v>10.250360810357584</v>
      </c>
      <c r="P396" s="8">
        <v>0.73975834468228074</v>
      </c>
      <c r="Q396" s="8">
        <v>1.4168197951647932</v>
      </c>
    </row>
    <row r="397" spans="1:17">
      <c r="A397" s="6" t="s">
        <v>787</v>
      </c>
      <c r="B397" s="21">
        <v>340511</v>
      </c>
      <c r="C397" s="7">
        <v>-4.2909799906303103</v>
      </c>
      <c r="D397" s="6">
        <v>1.3110453751622218E-5</v>
      </c>
      <c r="E397" s="6">
        <v>1.9132325038444138</v>
      </c>
      <c r="F397" s="6">
        <v>0.91821681227548035</v>
      </c>
      <c r="G397" s="6">
        <v>9.7977750977161507E-2</v>
      </c>
      <c r="H397" s="6">
        <v>0</v>
      </c>
      <c r="J397" s="8" t="s">
        <v>788</v>
      </c>
      <c r="K397" s="24">
        <v>315955</v>
      </c>
      <c r="L397" s="9">
        <v>-2.970774125091435</v>
      </c>
      <c r="M397" s="8">
        <v>1.8289204545440349E-9</v>
      </c>
      <c r="N397" s="8">
        <v>6.1109419432482168</v>
      </c>
      <c r="O397" s="8">
        <v>5.6112315204775562</v>
      </c>
      <c r="P397" s="8">
        <v>0.8058171096836324</v>
      </c>
      <c r="Q397" s="8">
        <v>0.62816589966481362</v>
      </c>
    </row>
    <row r="398" spans="1:17">
      <c r="A398" s="6" t="s">
        <v>789</v>
      </c>
      <c r="B398" s="21" t="e">
        <v>#N/A</v>
      </c>
      <c r="C398" s="7">
        <v>-4.2887385267043161</v>
      </c>
      <c r="D398" s="6">
        <v>1.9401640713656162E-9</v>
      </c>
      <c r="E398" s="6">
        <v>2.0112801832281653</v>
      </c>
      <c r="F398" s="6">
        <v>1.3358647244040958</v>
      </c>
      <c r="G398" s="6">
        <v>9.2187883880225752E-2</v>
      </c>
      <c r="H398" s="6">
        <v>2.8595249555667404E-2</v>
      </c>
      <c r="J398" s="8" t="s">
        <v>790</v>
      </c>
      <c r="K398" s="24">
        <v>482436</v>
      </c>
      <c r="L398" s="9">
        <v>-2.967678209511567</v>
      </c>
      <c r="M398" s="8">
        <v>6.3876203477535167E-17</v>
      </c>
      <c r="N398" s="8">
        <v>29.659020829510457</v>
      </c>
      <c r="O398" s="8">
        <v>36.571276484954154</v>
      </c>
      <c r="P398" s="8">
        <v>3.8133733433311932</v>
      </c>
      <c r="Q398" s="8">
        <v>4.2777338098160262</v>
      </c>
    </row>
    <row r="399" spans="1:17">
      <c r="A399" s="6" t="s">
        <v>791</v>
      </c>
      <c r="B399" s="21">
        <v>325328</v>
      </c>
      <c r="C399" s="7">
        <v>-4.2871535012270456</v>
      </c>
      <c r="D399" s="6">
        <v>7.9182666307062019E-13</v>
      </c>
      <c r="E399" s="6">
        <v>2.8640199687209766</v>
      </c>
      <c r="F399" s="6">
        <v>5.3506510532018918</v>
      </c>
      <c r="G399" s="6">
        <v>0.15102609788965554</v>
      </c>
      <c r="H399" s="6">
        <v>0.1530301019058212</v>
      </c>
      <c r="J399" s="8" t="s">
        <v>792</v>
      </c>
      <c r="K399" s="24">
        <v>909881</v>
      </c>
      <c r="L399" s="9">
        <v>-2.9642906039642747</v>
      </c>
      <c r="M399" s="8">
        <v>4.2568168154003169E-5</v>
      </c>
      <c r="N399" s="8">
        <v>1.0884721376135333</v>
      </c>
      <c r="O399" s="8">
        <v>1.1823588045066153</v>
      </c>
      <c r="P399" s="8">
        <v>0.19533752849288069</v>
      </c>
      <c r="Q399" s="8">
        <v>8.6106886182597028E-2</v>
      </c>
    </row>
    <row r="400" spans="1:17">
      <c r="A400" s="6" t="s">
        <v>793</v>
      </c>
      <c r="B400" s="21">
        <v>471558</v>
      </c>
      <c r="C400" s="7">
        <v>-4.2866922429595835</v>
      </c>
      <c r="D400" s="6">
        <v>1.1636298479248243E-22</v>
      </c>
      <c r="E400" s="6">
        <v>41.385370254900288</v>
      </c>
      <c r="F400" s="6">
        <v>36.911055555888836</v>
      </c>
      <c r="G400" s="6">
        <v>2.1434429285021994</v>
      </c>
      <c r="H400" s="6">
        <v>0.77826737540674784</v>
      </c>
      <c r="J400" s="8" t="s">
        <v>794</v>
      </c>
      <c r="K400" s="24">
        <v>490641</v>
      </c>
      <c r="L400" s="9">
        <v>-2.9632202027269905</v>
      </c>
      <c r="M400" s="8">
        <v>4.0174991041289042E-9</v>
      </c>
      <c r="N400" s="8">
        <v>218.17522630831627</v>
      </c>
      <c r="O400" s="8">
        <v>224.74207236026069</v>
      </c>
      <c r="P400" s="8">
        <v>41.758434772348537</v>
      </c>
      <c r="Q400" s="8">
        <v>13.803801315747648</v>
      </c>
    </row>
    <row r="401" spans="1:17">
      <c r="A401" s="6" t="s">
        <v>795</v>
      </c>
      <c r="B401" s="21">
        <v>357809</v>
      </c>
      <c r="C401" s="7">
        <v>-4.2803318072906187</v>
      </c>
      <c r="D401" s="6">
        <v>4.0477335951714463E-14</v>
      </c>
      <c r="E401" s="6">
        <v>4.0588921109455542</v>
      </c>
      <c r="F401" s="6">
        <v>4.7937469418923895</v>
      </c>
      <c r="G401" s="6">
        <v>0.18324343898865719</v>
      </c>
      <c r="H401" s="6">
        <v>0.14468177389436054</v>
      </c>
      <c r="J401" s="8" t="s">
        <v>796</v>
      </c>
      <c r="K401" s="24">
        <v>480339</v>
      </c>
      <c r="L401" s="9">
        <v>-2.9520976830176524</v>
      </c>
      <c r="M401" s="8">
        <v>2.6571439261198591E-10</v>
      </c>
      <c r="N401" s="8">
        <v>261.04853791946863</v>
      </c>
      <c r="O401" s="8">
        <v>136.94841773019024</v>
      </c>
      <c r="P401" s="8">
        <v>34.278632757057217</v>
      </c>
      <c r="Q401" s="8">
        <v>15.403347021675707</v>
      </c>
    </row>
    <row r="402" spans="1:17">
      <c r="A402" s="6" t="s">
        <v>797</v>
      </c>
      <c r="B402" s="21">
        <v>932414</v>
      </c>
      <c r="C402" s="7">
        <v>-4.2786856829853406</v>
      </c>
      <c r="D402" s="6">
        <v>2.1138561607825696E-10</v>
      </c>
      <c r="E402" s="6">
        <v>2.8316512955932915</v>
      </c>
      <c r="F402" s="6">
        <v>2.8081971981051588</v>
      </c>
      <c r="G402" s="6">
        <v>0.16867542227048588</v>
      </c>
      <c r="H402" s="6">
        <v>3.6624347077964602E-2</v>
      </c>
      <c r="J402" s="8" t="s">
        <v>798</v>
      </c>
      <c r="K402" s="24">
        <v>496158</v>
      </c>
      <c r="L402" s="9">
        <v>-2.9460020489275096</v>
      </c>
      <c r="M402" s="8">
        <v>7.3082545160696872E-7</v>
      </c>
      <c r="N402" s="8">
        <v>5.8581815046840724</v>
      </c>
      <c r="O402" s="8">
        <v>4.0116326751237965</v>
      </c>
      <c r="P402" s="8">
        <v>0.60074912454632323</v>
      </c>
      <c r="Q402" s="8">
        <v>0.61569878953068213</v>
      </c>
    </row>
    <row r="403" spans="1:17">
      <c r="A403" s="6" t="s">
        <v>799</v>
      </c>
      <c r="B403" s="21">
        <v>496457</v>
      </c>
      <c r="C403" s="7">
        <v>-4.276703715191954</v>
      </c>
      <c r="D403" s="6">
        <v>4.3199685962821041E-17</v>
      </c>
      <c r="E403" s="6">
        <v>128.31748482810539</v>
      </c>
      <c r="F403" s="6">
        <v>110.5986233258308</v>
      </c>
      <c r="G403" s="6">
        <v>7.0378161616579487</v>
      </c>
      <c r="H403" s="6">
        <v>1.934737716952168</v>
      </c>
      <c r="J403" s="8" t="s">
        <v>800</v>
      </c>
      <c r="K403" s="24">
        <v>477347</v>
      </c>
      <c r="L403" s="9">
        <v>-2.9449150381772236</v>
      </c>
      <c r="M403" s="8">
        <v>1.8033923759093495E-14</v>
      </c>
      <c r="N403" s="8">
        <v>14.234849482284764</v>
      </c>
      <c r="O403" s="8">
        <v>11.799653939641988</v>
      </c>
      <c r="P403" s="8">
        <v>1.2917024754388988</v>
      </c>
      <c r="Q403" s="8">
        <v>1.9071174343722794</v>
      </c>
    </row>
    <row r="404" spans="1:17">
      <c r="A404" s="6" t="s">
        <v>801</v>
      </c>
      <c r="B404" s="21">
        <v>898182</v>
      </c>
      <c r="C404" s="7">
        <v>-4.2750185982976934</v>
      </c>
      <c r="D404" s="6">
        <v>1.4470511297817592E-5</v>
      </c>
      <c r="E404" s="6">
        <v>137.73783383750191</v>
      </c>
      <c r="F404" s="6">
        <v>132.99870596444666</v>
      </c>
      <c r="G404" s="6">
        <v>9.7536474523599104</v>
      </c>
      <c r="H404" s="6">
        <v>0.43237076411485992</v>
      </c>
      <c r="J404" s="8" t="s">
        <v>802</v>
      </c>
      <c r="K404" s="24">
        <v>939481</v>
      </c>
      <c r="L404" s="9">
        <v>-2.9431357299269174</v>
      </c>
      <c r="M404" s="8">
        <v>2.6661883336268251E-5</v>
      </c>
      <c r="N404" s="8">
        <v>9.7595492129540844</v>
      </c>
      <c r="O404" s="8">
        <v>7.3854821412592351</v>
      </c>
      <c r="P404" s="8">
        <v>1.706383151636897</v>
      </c>
      <c r="Q404" s="8">
        <v>0.46803062106625792</v>
      </c>
    </row>
    <row r="405" spans="1:17">
      <c r="A405" s="6" t="s">
        <v>803</v>
      </c>
      <c r="B405" s="21">
        <v>922902</v>
      </c>
      <c r="C405" s="7">
        <v>-4.2748103966559201</v>
      </c>
      <c r="D405" s="6">
        <v>1.4008422889096555E-12</v>
      </c>
      <c r="E405" s="6">
        <v>7.2688417187745946</v>
      </c>
      <c r="F405" s="6">
        <v>6.8956121567924171</v>
      </c>
      <c r="G405" s="6">
        <v>0.46043424812460909</v>
      </c>
      <c r="H405" s="6">
        <v>6.248355377931071E-2</v>
      </c>
      <c r="J405" s="8" t="s">
        <v>804</v>
      </c>
      <c r="K405" s="24">
        <v>494136</v>
      </c>
      <c r="L405" s="9">
        <v>-2.9352763092443501</v>
      </c>
      <c r="M405" s="8">
        <v>3.8948690560242699E-10</v>
      </c>
      <c r="N405" s="8">
        <v>488.55876175460952</v>
      </c>
      <c r="O405" s="8">
        <v>373.91143277978705</v>
      </c>
      <c r="P405" s="8">
        <v>78.828350047276288</v>
      </c>
      <c r="Q405" s="8">
        <v>30.810811095996232</v>
      </c>
    </row>
    <row r="406" spans="1:17">
      <c r="A406" s="6" t="s">
        <v>805</v>
      </c>
      <c r="B406" s="21">
        <v>488838</v>
      </c>
      <c r="C406" s="7">
        <v>-4.2723332165667385</v>
      </c>
      <c r="D406" s="6">
        <v>3.6499442642894244E-11</v>
      </c>
      <c r="E406" s="6">
        <v>17.101804544462638</v>
      </c>
      <c r="F406" s="6">
        <v>16.043398310002171</v>
      </c>
      <c r="G406" s="6">
        <v>1.1049013899185955</v>
      </c>
      <c r="H406" s="6">
        <v>0.13923131945350076</v>
      </c>
      <c r="J406" s="8" t="s">
        <v>806</v>
      </c>
      <c r="K406" s="24">
        <v>481283</v>
      </c>
      <c r="L406" s="9">
        <v>-2.9344780013317076</v>
      </c>
      <c r="M406" s="8">
        <v>0</v>
      </c>
      <c r="N406" s="8">
        <v>808.27109408986928</v>
      </c>
      <c r="O406" s="8">
        <v>781.14294240700599</v>
      </c>
      <c r="P406" s="8">
        <v>107.92021074098291</v>
      </c>
      <c r="Q406" s="8">
        <v>91.553486629249647</v>
      </c>
    </row>
    <row r="407" spans="1:17">
      <c r="A407" s="6" t="s">
        <v>807</v>
      </c>
      <c r="B407" s="21">
        <v>483147</v>
      </c>
      <c r="C407" s="7">
        <v>-4.2717545951609956</v>
      </c>
      <c r="D407" s="6">
        <v>1.0517163553944191E-15</v>
      </c>
      <c r="E407" s="6">
        <v>51.538323056985369</v>
      </c>
      <c r="F407" s="6">
        <v>51.507930466729725</v>
      </c>
      <c r="G407" s="6">
        <v>3.0984091906638209</v>
      </c>
      <c r="H407" s="6">
        <v>0.78458008876462415</v>
      </c>
      <c r="J407" s="8" t="s">
        <v>808</v>
      </c>
      <c r="K407" s="24">
        <v>945245</v>
      </c>
      <c r="L407" s="9">
        <v>-2.9290620576787201</v>
      </c>
      <c r="M407" s="8">
        <v>4.0162160196655342E-12</v>
      </c>
      <c r="N407" s="8">
        <v>6.137418449502392</v>
      </c>
      <c r="O407" s="8">
        <v>6.2952711873639737</v>
      </c>
      <c r="P407" s="8">
        <v>0.84630672759644987</v>
      </c>
      <c r="Q407" s="8">
        <v>0.71891072213501461</v>
      </c>
    </row>
    <row r="408" spans="1:17">
      <c r="A408" s="6" t="s">
        <v>809</v>
      </c>
      <c r="B408" s="21">
        <v>487198</v>
      </c>
      <c r="C408" s="7">
        <v>-4.2716723880044398</v>
      </c>
      <c r="D408" s="6">
        <v>2.3549040850770537E-8</v>
      </c>
      <c r="E408" s="6">
        <v>141.60751940543651</v>
      </c>
      <c r="F408" s="6">
        <v>143.75407564946326</v>
      </c>
      <c r="G408" s="6">
        <v>9.7038313996557015</v>
      </c>
      <c r="H408" s="6">
        <v>1.0534922171326535</v>
      </c>
      <c r="J408" s="8" t="s">
        <v>810</v>
      </c>
      <c r="K408" s="24">
        <v>930279</v>
      </c>
      <c r="L408" s="9">
        <v>-2.9244706765693742</v>
      </c>
      <c r="M408" s="8">
        <v>1.2205471099772532E-5</v>
      </c>
      <c r="N408" s="8">
        <v>81.318665785145967</v>
      </c>
      <c r="O408" s="8">
        <v>99.564482000631159</v>
      </c>
      <c r="P408" s="8">
        <v>20.09581315594923</v>
      </c>
      <c r="Q408" s="8">
        <v>3.4679892706425157</v>
      </c>
    </row>
    <row r="409" spans="1:17">
      <c r="A409" s="6" t="s">
        <v>811</v>
      </c>
      <c r="B409" s="21" t="e">
        <v>#N/A</v>
      </c>
      <c r="C409" s="7">
        <v>-4.2622362258200344</v>
      </c>
      <c r="D409" s="6">
        <v>3.6083717694446263E-20</v>
      </c>
      <c r="E409" s="6">
        <v>13.127384350041748</v>
      </c>
      <c r="F409" s="6">
        <v>12.886738509876468</v>
      </c>
      <c r="G409" s="6">
        <v>0.77589133879740158</v>
      </c>
      <c r="H409" s="6">
        <v>0.20518612580103898</v>
      </c>
      <c r="J409" s="8" t="s">
        <v>812</v>
      </c>
      <c r="K409" s="24">
        <v>489610</v>
      </c>
      <c r="L409" s="9">
        <v>-2.9241198091490372</v>
      </c>
      <c r="M409" s="8">
        <v>8.5721368140208369E-15</v>
      </c>
      <c r="N409" s="8">
        <v>20.772528809699704</v>
      </c>
      <c r="O409" s="8">
        <v>26.249182197813386</v>
      </c>
      <c r="P409" s="8">
        <v>3.7246858041106461</v>
      </c>
      <c r="Q409" s="8">
        <v>2.2759876169593025</v>
      </c>
    </row>
    <row r="410" spans="1:17">
      <c r="A410" s="6" t="s">
        <v>813</v>
      </c>
      <c r="B410" s="21">
        <v>482548</v>
      </c>
      <c r="C410" s="7">
        <v>-4.2565620426111845</v>
      </c>
      <c r="D410" s="6">
        <v>3.5070494345914617E-11</v>
      </c>
      <c r="E410" s="6">
        <v>86.329547497719574</v>
      </c>
      <c r="F410" s="6">
        <v>67.299096759225449</v>
      </c>
      <c r="G410" s="6">
        <v>5.1506245014737653</v>
      </c>
      <c r="H410" s="6">
        <v>0.68670650771183628</v>
      </c>
      <c r="J410" s="8" t="s">
        <v>814</v>
      </c>
      <c r="K410" s="24">
        <v>480225</v>
      </c>
      <c r="L410" s="9">
        <v>-2.922785616160998</v>
      </c>
      <c r="M410" s="8">
        <v>3.331363363647722E-6</v>
      </c>
      <c r="N410" s="8">
        <v>29.298736777564525</v>
      </c>
      <c r="O410" s="8">
        <v>101.16619823823397</v>
      </c>
      <c r="P410" s="8">
        <v>5.5323691086114737</v>
      </c>
      <c r="Q410" s="8">
        <v>10.875362030857795</v>
      </c>
    </row>
    <row r="411" spans="1:17">
      <c r="A411" s="6" t="s">
        <v>815</v>
      </c>
      <c r="B411" s="21">
        <v>316818</v>
      </c>
      <c r="C411" s="7">
        <v>-4.2543359699783698</v>
      </c>
      <c r="D411" s="6">
        <v>1.2248991419164862E-16</v>
      </c>
      <c r="E411" s="6">
        <v>3.9432350666089091</v>
      </c>
      <c r="F411" s="6">
        <v>2.5047463582576794</v>
      </c>
      <c r="G411" s="6">
        <v>0.11779562940251068</v>
      </c>
      <c r="H411" s="6">
        <v>0.12788431051284588</v>
      </c>
      <c r="J411" s="8" t="s">
        <v>816</v>
      </c>
      <c r="K411" s="24" t="e">
        <v>#N/A</v>
      </c>
      <c r="L411" s="9">
        <v>-2.921650448096742</v>
      </c>
      <c r="M411" s="8">
        <v>6.4167667180920867E-17</v>
      </c>
      <c r="N411" s="8">
        <v>13.329309546055784</v>
      </c>
      <c r="O411" s="8">
        <v>12.217375008609864</v>
      </c>
      <c r="P411" s="8">
        <v>1.6202021843825083</v>
      </c>
      <c r="Q411" s="8">
        <v>1.6004234444027043</v>
      </c>
    </row>
    <row r="412" spans="1:17">
      <c r="A412" s="6" t="s">
        <v>817</v>
      </c>
      <c r="B412" s="21">
        <v>928737</v>
      </c>
      <c r="C412" s="7">
        <v>-4.2464542956561671</v>
      </c>
      <c r="D412" s="6">
        <v>1.0249660416615557E-4</v>
      </c>
      <c r="E412" s="6">
        <v>3.4490461658185483</v>
      </c>
      <c r="F412" s="6">
        <v>0.83638796677857841</v>
      </c>
      <c r="G412" s="6">
        <v>7.585931689413386E-2</v>
      </c>
      <c r="H412" s="6">
        <v>8.2356336021878071E-2</v>
      </c>
      <c r="J412" s="8" t="s">
        <v>818</v>
      </c>
      <c r="K412" s="24">
        <v>472704</v>
      </c>
      <c r="L412" s="9">
        <v>-2.92046828556798</v>
      </c>
      <c r="M412" s="8">
        <v>4.6931389077061792E-4</v>
      </c>
      <c r="N412" s="8">
        <v>1.323434764040738</v>
      </c>
      <c r="O412" s="8">
        <v>1.037227644694336</v>
      </c>
      <c r="P412" s="8">
        <v>0.21080049925836936</v>
      </c>
      <c r="Q412" s="8">
        <v>8.8699351573040819E-2</v>
      </c>
    </row>
    <row r="413" spans="1:17">
      <c r="A413" s="6" t="s">
        <v>819</v>
      </c>
      <c r="B413" s="21">
        <v>941940</v>
      </c>
      <c r="C413" s="7">
        <v>-4.2389709332148655</v>
      </c>
      <c r="D413" s="6">
        <v>1.0584005242728622E-28</v>
      </c>
      <c r="E413" s="6">
        <v>19.706446912857039</v>
      </c>
      <c r="F413" s="6">
        <v>41.302212683855153</v>
      </c>
      <c r="G413" s="6">
        <v>1.2373382003540436</v>
      </c>
      <c r="H413" s="6">
        <v>1.1087644800315311</v>
      </c>
      <c r="J413" s="8" t="s">
        <v>820</v>
      </c>
      <c r="K413" s="24">
        <v>948853</v>
      </c>
      <c r="L413" s="9">
        <v>-2.9142263127872017</v>
      </c>
      <c r="M413" s="8">
        <v>8.8885514746364303E-17</v>
      </c>
      <c r="N413" s="8">
        <v>14.604087470247769</v>
      </c>
      <c r="O413" s="8">
        <v>11.444749429202634</v>
      </c>
      <c r="P413" s="8">
        <v>1.6756155103795631</v>
      </c>
      <c r="Q413" s="8">
        <v>1.6219491331863625</v>
      </c>
    </row>
    <row r="414" spans="1:17">
      <c r="A414" s="6" t="s">
        <v>821</v>
      </c>
      <c r="B414" s="21">
        <v>490143</v>
      </c>
      <c r="C414" s="7">
        <v>-4.2352664289944171</v>
      </c>
      <c r="D414" s="6">
        <v>5.1973787448141457E-11</v>
      </c>
      <c r="E414" s="6">
        <v>4.0031370744088051</v>
      </c>
      <c r="F414" s="6">
        <v>3.2450922498528425</v>
      </c>
      <c r="G414" s="6">
        <v>0.25125365403573069</v>
      </c>
      <c r="H414" s="6">
        <v>2.597832685641439E-2</v>
      </c>
      <c r="J414" s="8" t="s">
        <v>822</v>
      </c>
      <c r="K414" s="24">
        <v>316979</v>
      </c>
      <c r="L414" s="9">
        <v>-2.9117291837805208</v>
      </c>
      <c r="M414" s="8">
        <v>1.8513211310177805E-5</v>
      </c>
      <c r="N414" s="8">
        <v>5.971830812993141</v>
      </c>
      <c r="O414" s="8">
        <v>5.8717214026761546</v>
      </c>
      <c r="P414" s="8">
        <v>0.54478414060023206</v>
      </c>
      <c r="Q414" s="8">
        <v>0.93657219259219515</v>
      </c>
    </row>
    <row r="415" spans="1:17">
      <c r="A415" s="6" t="s">
        <v>823</v>
      </c>
      <c r="B415" s="21">
        <v>935169</v>
      </c>
      <c r="C415" s="7">
        <v>-4.2331908295046574</v>
      </c>
      <c r="D415" s="6">
        <v>8.9990246207301712E-13</v>
      </c>
      <c r="E415" s="6">
        <v>3.9170671234966052</v>
      </c>
      <c r="F415" s="6">
        <v>3.1716959414356207</v>
      </c>
      <c r="G415" s="6">
        <v>0.19561475536183956</v>
      </c>
      <c r="H415" s="6">
        <v>7.4953519300810387E-2</v>
      </c>
      <c r="J415" s="8" t="s">
        <v>824</v>
      </c>
      <c r="K415" s="24">
        <v>494430</v>
      </c>
      <c r="L415" s="9">
        <v>-2.9110734205154278</v>
      </c>
      <c r="M415" s="8">
        <v>1.4136777194220275E-6</v>
      </c>
      <c r="N415" s="8">
        <v>2.1007941992784098</v>
      </c>
      <c r="O415" s="8">
        <v>1.5933625860022012</v>
      </c>
      <c r="P415" s="8">
        <v>0.22962231156263496</v>
      </c>
      <c r="Q415" s="8">
        <v>0.23708835598859374</v>
      </c>
    </row>
    <row r="416" spans="1:17">
      <c r="A416" s="6" t="s">
        <v>825</v>
      </c>
      <c r="B416" s="21">
        <v>347584</v>
      </c>
      <c r="C416" s="7">
        <v>-4.2283152122964403</v>
      </c>
      <c r="D416" s="6">
        <v>1.8515682103019088E-10</v>
      </c>
      <c r="E416" s="6">
        <v>1.9025631360397046</v>
      </c>
      <c r="F416" s="6">
        <v>2.2262980278412954</v>
      </c>
      <c r="G416" s="6">
        <v>9.6812099277433214E-2</v>
      </c>
      <c r="H416" s="6">
        <v>6.0059218680906586E-2</v>
      </c>
      <c r="J416" s="8" t="s">
        <v>826</v>
      </c>
      <c r="K416" s="24">
        <v>488668</v>
      </c>
      <c r="L416" s="9">
        <v>-2.9090307472054886</v>
      </c>
      <c r="M416" s="8">
        <v>1.0588419005646302E-9</v>
      </c>
      <c r="N416" s="8">
        <v>44.769603353164015</v>
      </c>
      <c r="O416" s="8">
        <v>36.550860421451524</v>
      </c>
      <c r="P416" s="8">
        <v>7.6508049904784663</v>
      </c>
      <c r="Q416" s="8">
        <v>2.8823599604350867</v>
      </c>
    </row>
    <row r="417" spans="1:17">
      <c r="A417" s="6" t="s">
        <v>827</v>
      </c>
      <c r="B417" s="21">
        <v>472711</v>
      </c>
      <c r="C417" s="7">
        <v>-4.220374992306942</v>
      </c>
      <c r="D417" s="6">
        <v>1.1393475878481521E-10</v>
      </c>
      <c r="E417" s="6">
        <v>2.2108216467669859</v>
      </c>
      <c r="F417" s="6">
        <v>1.6274881961758192</v>
      </c>
      <c r="G417" s="6">
        <v>0.1025077041920255</v>
      </c>
      <c r="H417" s="6">
        <v>4.4514816515161933E-2</v>
      </c>
      <c r="J417" s="8" t="s">
        <v>828</v>
      </c>
      <c r="K417" s="24">
        <v>483730</v>
      </c>
      <c r="L417" s="9">
        <v>-2.9060069212973221</v>
      </c>
      <c r="M417" s="8">
        <v>1.1959865581547499E-4</v>
      </c>
      <c r="N417" s="8">
        <v>1.035071684719935</v>
      </c>
      <c r="O417" s="8">
        <v>1.548704579578011</v>
      </c>
      <c r="P417" s="8">
        <v>0.25343529581396113</v>
      </c>
      <c r="Q417" s="8">
        <v>8.3247189595615376E-2</v>
      </c>
    </row>
    <row r="418" spans="1:17">
      <c r="A418" s="6" t="s">
        <v>829</v>
      </c>
      <c r="B418" s="21">
        <v>932390</v>
      </c>
      <c r="C418" s="7">
        <v>-4.2178814535361306</v>
      </c>
      <c r="D418" s="6">
        <v>8.2024346517917876E-12</v>
      </c>
      <c r="E418" s="6">
        <v>93.977792337392884</v>
      </c>
      <c r="F418" s="6">
        <v>94.41335509719633</v>
      </c>
      <c r="G418" s="6">
        <v>6.2075560748274139</v>
      </c>
      <c r="H418" s="6">
        <v>1.1648010607423931</v>
      </c>
      <c r="J418" s="8" t="s">
        <v>830</v>
      </c>
      <c r="K418" s="24">
        <v>492197</v>
      </c>
      <c r="L418" s="9">
        <v>-2.9034579584606712</v>
      </c>
      <c r="M418" s="8">
        <v>6.2092588780326437E-7</v>
      </c>
      <c r="N418" s="8">
        <v>9.2451311994899861</v>
      </c>
      <c r="O418" s="8">
        <v>4.1312601768747115</v>
      </c>
      <c r="P418" s="8">
        <v>0.94036860450341553</v>
      </c>
      <c r="Q418" s="8">
        <v>0.76168896693155841</v>
      </c>
    </row>
    <row r="419" spans="1:17">
      <c r="A419" s="6" t="s">
        <v>831</v>
      </c>
      <c r="B419" s="21">
        <v>941423</v>
      </c>
      <c r="C419" s="7">
        <v>-4.2134994890675133</v>
      </c>
      <c r="D419" s="6">
        <v>6.1871515427728933E-30</v>
      </c>
      <c r="E419" s="6">
        <v>13.431063612683099</v>
      </c>
      <c r="F419" s="6">
        <v>12.752881233134447</v>
      </c>
      <c r="G419" s="6">
        <v>0.73342350571607362</v>
      </c>
      <c r="H419" s="6">
        <v>0.29029511338439973</v>
      </c>
      <c r="J419" s="8" t="s">
        <v>832</v>
      </c>
      <c r="K419" s="24">
        <v>945277</v>
      </c>
      <c r="L419" s="9">
        <v>-2.9033841082252856</v>
      </c>
      <c r="M419" s="8">
        <v>3.9508147168085629E-5</v>
      </c>
      <c r="N419" s="8">
        <v>8.4389906631078713</v>
      </c>
      <c r="O419" s="8">
        <v>6.4382116403696763</v>
      </c>
      <c r="P419" s="8">
        <v>1.0828693080429928</v>
      </c>
      <c r="Q419" s="8">
        <v>0.81446214722890897</v>
      </c>
    </row>
    <row r="420" spans="1:17">
      <c r="A420" s="6" t="s">
        <v>371</v>
      </c>
      <c r="B420" s="21">
        <v>919306</v>
      </c>
      <c r="C420" s="7">
        <v>-4.2131303507550015</v>
      </c>
      <c r="D420" s="6">
        <v>1.789741401616622E-17</v>
      </c>
      <c r="E420" s="6">
        <v>84.267716105144984</v>
      </c>
      <c r="F420" s="6">
        <v>45.858472918597961</v>
      </c>
      <c r="G420" s="6">
        <v>3.8208836136144328</v>
      </c>
      <c r="H420" s="6">
        <v>1.3036966187016588</v>
      </c>
      <c r="J420" s="8" t="s">
        <v>833</v>
      </c>
      <c r="K420" s="24">
        <v>930165</v>
      </c>
      <c r="L420" s="9">
        <v>-2.9011395161665363</v>
      </c>
      <c r="M420" s="8">
        <v>1.8110608543101311E-7</v>
      </c>
      <c r="N420" s="8">
        <v>3.6744418621345218</v>
      </c>
      <c r="O420" s="8">
        <v>2.6918634808846962</v>
      </c>
      <c r="P420" s="8">
        <v>0.28892227484935751</v>
      </c>
      <c r="Q420" s="8">
        <v>0.51262420208123949</v>
      </c>
    </row>
    <row r="421" spans="1:17">
      <c r="A421" s="6" t="s">
        <v>834</v>
      </c>
      <c r="B421" s="21">
        <v>328182</v>
      </c>
      <c r="C421" s="7">
        <v>-4.2106637371910516</v>
      </c>
      <c r="D421" s="6">
        <v>2.0782138372229096E-9</v>
      </c>
      <c r="E421" s="6">
        <v>64.25375263811469</v>
      </c>
      <c r="F421" s="6">
        <v>56.650240192767008</v>
      </c>
      <c r="G421" s="6">
        <v>4.2514317251701721</v>
      </c>
      <c r="H421" s="6">
        <v>0.49897819260272347</v>
      </c>
      <c r="J421" s="8" t="s">
        <v>835</v>
      </c>
      <c r="K421" s="24">
        <v>942058</v>
      </c>
      <c r="L421" s="9">
        <v>-2.8996528359579652</v>
      </c>
      <c r="M421" s="8">
        <v>2.0918603216685759E-9</v>
      </c>
      <c r="N421" s="8">
        <v>10.03046827973029</v>
      </c>
      <c r="O421" s="8">
        <v>8.2915838494684468</v>
      </c>
      <c r="P421" s="8">
        <v>1.1650325434781617</v>
      </c>
      <c r="Q421" s="8">
        <v>1.1747659645304138</v>
      </c>
    </row>
    <row r="422" spans="1:17">
      <c r="A422" s="6" t="s">
        <v>836</v>
      </c>
      <c r="B422" s="21">
        <v>495263</v>
      </c>
      <c r="C422" s="7">
        <v>-4.2040167103203938</v>
      </c>
      <c r="D422" s="6">
        <v>8.9609482391519113E-6</v>
      </c>
      <c r="E422" s="6">
        <v>16.542292792125757</v>
      </c>
      <c r="F422" s="6">
        <v>10.491771371059508</v>
      </c>
      <c r="G422" s="6">
        <v>1.0287461836620562</v>
      </c>
      <c r="H422" s="6">
        <v>3.8512200020127729E-2</v>
      </c>
      <c r="J422" s="8" t="s">
        <v>837</v>
      </c>
      <c r="K422" s="24">
        <v>487977</v>
      </c>
      <c r="L422" s="9">
        <v>-2.8994153054612242</v>
      </c>
      <c r="M422" s="8">
        <v>4.9131671899442908E-17</v>
      </c>
      <c r="N422" s="8">
        <v>10.503049452070805</v>
      </c>
      <c r="O422" s="8">
        <v>9.9805873316292733</v>
      </c>
      <c r="P422" s="8">
        <v>1.4254913913236777</v>
      </c>
      <c r="Q422" s="8">
        <v>1.2068530745380135</v>
      </c>
    </row>
    <row r="423" spans="1:17">
      <c r="A423" s="6" t="s">
        <v>838</v>
      </c>
      <c r="B423" s="21">
        <v>947807</v>
      </c>
      <c r="C423" s="7">
        <v>-4.198499064356902</v>
      </c>
      <c r="D423" s="6">
        <v>4.2661721977908793E-18</v>
      </c>
      <c r="E423" s="6">
        <v>5.335607874658912</v>
      </c>
      <c r="F423" s="6">
        <v>4.5569522235576194</v>
      </c>
      <c r="G423" s="6">
        <v>0.14010499243965441</v>
      </c>
      <c r="H423" s="6">
        <v>0.25350728840610676</v>
      </c>
      <c r="J423" s="8" t="s">
        <v>839</v>
      </c>
      <c r="K423" s="24">
        <v>481926</v>
      </c>
      <c r="L423" s="9">
        <v>-2.8952048118289135</v>
      </c>
      <c r="M423" s="8">
        <v>4.5701835331394307E-9</v>
      </c>
      <c r="N423" s="8">
        <v>6.2827987566320447</v>
      </c>
      <c r="O423" s="8">
        <v>6.1385017881455708</v>
      </c>
      <c r="P423" s="8">
        <v>0.8678648222431522</v>
      </c>
      <c r="Q423" s="8">
        <v>0.73165395567118707</v>
      </c>
    </row>
    <row r="424" spans="1:17">
      <c r="A424" s="6" t="s">
        <v>840</v>
      </c>
      <c r="B424" s="21">
        <v>479770</v>
      </c>
      <c r="C424" s="7">
        <v>-4.185771964943382</v>
      </c>
      <c r="D424" s="6">
        <v>3.5880385537701128E-20</v>
      </c>
      <c r="E424" s="6">
        <v>16.235305183121728</v>
      </c>
      <c r="F424" s="6">
        <v>14.934103973239115</v>
      </c>
      <c r="G424" s="6">
        <v>0.91944814381539619</v>
      </c>
      <c r="H424" s="6">
        <v>0.31650080960232707</v>
      </c>
      <c r="J424" s="8" t="s">
        <v>841</v>
      </c>
      <c r="K424" s="24">
        <v>894704</v>
      </c>
      <c r="L424" s="9">
        <v>-2.8941028144527539</v>
      </c>
      <c r="M424" s="8">
        <v>1.1762030253689036E-9</v>
      </c>
      <c r="N424" s="8">
        <v>2.7799681741083977</v>
      </c>
      <c r="O424" s="8">
        <v>2.2986543785851818</v>
      </c>
      <c r="P424" s="8">
        <v>0.26695200042251027</v>
      </c>
      <c r="Q424" s="8">
        <v>0.37950289615612365</v>
      </c>
    </row>
    <row r="425" spans="1:17">
      <c r="A425" s="6" t="s">
        <v>842</v>
      </c>
      <c r="B425" s="21">
        <v>492268</v>
      </c>
      <c r="C425" s="7">
        <v>-4.1805596467087653</v>
      </c>
      <c r="D425" s="6">
        <v>1.7129887902825422E-14</v>
      </c>
      <c r="E425" s="6">
        <v>7.9516097937877959</v>
      </c>
      <c r="F425" s="6">
        <v>5.8895314316011476</v>
      </c>
      <c r="G425" s="6">
        <v>0.43499426253007584</v>
      </c>
      <c r="H425" s="6">
        <v>0.11333990903981764</v>
      </c>
      <c r="J425" s="8" t="s">
        <v>843</v>
      </c>
      <c r="K425" s="24">
        <v>474072</v>
      </c>
      <c r="L425" s="9">
        <v>-2.8911901755465879</v>
      </c>
      <c r="M425" s="8">
        <v>8.3419827813843248E-10</v>
      </c>
      <c r="N425" s="8">
        <v>21.31552042313313</v>
      </c>
      <c r="O425" s="8">
        <v>26.092667548208606</v>
      </c>
      <c r="P425" s="8">
        <v>2.4601229486789618</v>
      </c>
      <c r="Q425" s="8">
        <v>3.6057918917844276</v>
      </c>
    </row>
    <row r="426" spans="1:17">
      <c r="A426" s="6" t="s">
        <v>844</v>
      </c>
      <c r="B426" s="21">
        <v>495168</v>
      </c>
      <c r="C426" s="7">
        <v>-4.1796740683122868</v>
      </c>
      <c r="D426" s="6">
        <v>1.0439320055923386E-6</v>
      </c>
      <c r="E426" s="6">
        <v>3.0278720529323015</v>
      </c>
      <c r="F426" s="6">
        <v>1.6191328791415895</v>
      </c>
      <c r="G426" s="6">
        <v>0.1820495175464471</v>
      </c>
      <c r="H426" s="6">
        <v>0</v>
      </c>
      <c r="J426" s="8" t="s">
        <v>845</v>
      </c>
      <c r="K426" s="24">
        <v>892702</v>
      </c>
      <c r="L426" s="9">
        <v>-2.8908414403899729</v>
      </c>
      <c r="M426" s="8">
        <v>3.722346850873662E-5</v>
      </c>
      <c r="N426" s="8">
        <v>1.5524907808939428</v>
      </c>
      <c r="O426" s="8">
        <v>1.3382412618608741</v>
      </c>
      <c r="P426" s="8">
        <v>0.17247313575684764</v>
      </c>
      <c r="Q426" s="8">
        <v>0.1965031788695058</v>
      </c>
    </row>
    <row r="427" spans="1:17">
      <c r="A427" s="6" t="s">
        <v>681</v>
      </c>
      <c r="B427" s="21">
        <v>493422</v>
      </c>
      <c r="C427" s="7">
        <v>-4.1732765297768157</v>
      </c>
      <c r="D427" s="6">
        <v>1.3225041622744776E-14</v>
      </c>
      <c r="E427" s="6">
        <v>18.616446475977156</v>
      </c>
      <c r="F427" s="6">
        <v>7.6906241457885649</v>
      </c>
      <c r="G427" s="6">
        <v>0.69374568837054673</v>
      </c>
      <c r="H427" s="6">
        <v>0.3697340610436749</v>
      </c>
      <c r="J427" s="8" t="s">
        <v>846</v>
      </c>
      <c r="K427" s="24" t="e">
        <v>#N/A</v>
      </c>
      <c r="L427" s="9">
        <v>-2.8903603629220709</v>
      </c>
      <c r="M427" s="8">
        <v>1.3955757043416512E-10</v>
      </c>
      <c r="N427" s="8">
        <v>5.9998024760320927</v>
      </c>
      <c r="O427" s="8">
        <v>5.5883700343602092</v>
      </c>
      <c r="P427" s="8">
        <v>1.073725956970973</v>
      </c>
      <c r="Q427" s="8">
        <v>0.44614842720707271</v>
      </c>
    </row>
    <row r="428" spans="1:17">
      <c r="A428" s="6" t="s">
        <v>847</v>
      </c>
      <c r="B428" s="21">
        <v>924871</v>
      </c>
      <c r="C428" s="7">
        <v>-4.1585366594442226</v>
      </c>
      <c r="D428" s="6">
        <v>5.3129932104975945E-7</v>
      </c>
      <c r="E428" s="6">
        <v>116.73955335160211</v>
      </c>
      <c r="F428" s="6">
        <v>130.67000942470418</v>
      </c>
      <c r="G428" s="6">
        <v>9.4221295554137328</v>
      </c>
      <c r="H428" s="6">
        <v>0.64218526064996873</v>
      </c>
      <c r="J428" s="8" t="s">
        <v>848</v>
      </c>
      <c r="K428" s="24">
        <v>327641</v>
      </c>
      <c r="L428" s="9">
        <v>-2.8892514634777609</v>
      </c>
      <c r="M428" s="8">
        <v>1.6572368337903179E-13</v>
      </c>
      <c r="N428" s="8">
        <v>59.629812982489405</v>
      </c>
      <c r="O428" s="8">
        <v>35.974649529065118</v>
      </c>
      <c r="P428" s="8">
        <v>7.3074918563418327</v>
      </c>
      <c r="Q428" s="8">
        <v>5.0655083849303306</v>
      </c>
    </row>
    <row r="429" spans="1:17">
      <c r="A429" s="6" t="s">
        <v>849</v>
      </c>
      <c r="B429" s="21">
        <v>484008</v>
      </c>
      <c r="C429" s="7">
        <v>-4.1565007669120346</v>
      </c>
      <c r="D429" s="6">
        <v>4.1016590947071288E-5</v>
      </c>
      <c r="E429" s="6">
        <v>1.6900009287817257</v>
      </c>
      <c r="F429" s="6">
        <v>12.76622771288991</v>
      </c>
      <c r="G429" s="6">
        <v>0.44039828681543242</v>
      </c>
      <c r="H429" s="6">
        <v>0.13945063893806914</v>
      </c>
      <c r="J429" s="8" t="s">
        <v>850</v>
      </c>
      <c r="K429" s="24">
        <v>487924</v>
      </c>
      <c r="L429" s="9">
        <v>-2.8851612245473457</v>
      </c>
      <c r="M429" s="8">
        <v>5.4071463167836462E-13</v>
      </c>
      <c r="N429" s="8">
        <v>66.361617796720424</v>
      </c>
      <c r="O429" s="8">
        <v>112.22724167090601</v>
      </c>
      <c r="P429" s="8">
        <v>12.310575146842684</v>
      </c>
      <c r="Q429" s="8">
        <v>10.987370680380558</v>
      </c>
    </row>
    <row r="430" spans="1:17">
      <c r="A430" s="6" t="s">
        <v>851</v>
      </c>
      <c r="B430" s="21">
        <v>495305</v>
      </c>
      <c r="C430" s="7">
        <v>-4.1547727615286574</v>
      </c>
      <c r="D430" s="6">
        <v>4.4499510524696104E-11</v>
      </c>
      <c r="E430" s="6">
        <v>9.610899796675147</v>
      </c>
      <c r="F430" s="6">
        <v>8.2990596003604455</v>
      </c>
      <c r="G430" s="6">
        <v>0.64518349018460852</v>
      </c>
      <c r="H430" s="6">
        <v>7.7826737540674776E-2</v>
      </c>
      <c r="J430" s="8" t="s">
        <v>852</v>
      </c>
      <c r="K430" s="24">
        <v>934945</v>
      </c>
      <c r="L430" s="9">
        <v>-2.8849682912046224</v>
      </c>
      <c r="M430" s="8">
        <v>5.7676294808703443E-8</v>
      </c>
      <c r="N430" s="8">
        <v>363.95411113471658</v>
      </c>
      <c r="O430" s="8">
        <v>350.71568963891889</v>
      </c>
      <c r="P430" s="8">
        <v>23.737241325394166</v>
      </c>
      <c r="Q430" s="8">
        <v>66.841174431601232</v>
      </c>
    </row>
    <row r="431" spans="1:17">
      <c r="A431" s="6" t="s">
        <v>853</v>
      </c>
      <c r="B431" s="21">
        <v>494382</v>
      </c>
      <c r="C431" s="7">
        <v>-4.1529367781338724</v>
      </c>
      <c r="D431" s="6">
        <v>1.2108627533060523E-8</v>
      </c>
      <c r="E431" s="6">
        <v>2.3874259872592321</v>
      </c>
      <c r="F431" s="6">
        <v>0.87931133414971041</v>
      </c>
      <c r="G431" s="6">
        <v>7.4345468175473425E-2</v>
      </c>
      <c r="H431" s="6">
        <v>5.8700242016850875E-2</v>
      </c>
      <c r="J431" s="8" t="s">
        <v>854</v>
      </c>
      <c r="K431" s="24">
        <v>935081</v>
      </c>
      <c r="L431" s="9">
        <v>-2.879789993524513</v>
      </c>
      <c r="M431" s="8">
        <v>1.7999826260285364E-7</v>
      </c>
      <c r="N431" s="8">
        <v>20.353157826022276</v>
      </c>
      <c r="O431" s="8">
        <v>17.716381922607184</v>
      </c>
      <c r="P431" s="8">
        <v>4.0457640666039802</v>
      </c>
      <c r="Q431" s="8">
        <v>1.0242327716550839</v>
      </c>
    </row>
    <row r="432" spans="1:17">
      <c r="A432" s="6" t="s">
        <v>855</v>
      </c>
      <c r="B432" s="21">
        <v>481606</v>
      </c>
      <c r="C432" s="7">
        <v>-4.1529152472429249</v>
      </c>
      <c r="D432" s="6">
        <v>3.5092494342872085E-20</v>
      </c>
      <c r="E432" s="6">
        <v>65.881605607925621</v>
      </c>
      <c r="F432" s="6">
        <v>56.011381429767255</v>
      </c>
      <c r="G432" s="6">
        <v>1.1482342057157535</v>
      </c>
      <c r="H432" s="6">
        <v>3.8744912628474459</v>
      </c>
      <c r="J432" s="8" t="s">
        <v>856</v>
      </c>
      <c r="K432" s="24">
        <v>484357</v>
      </c>
      <c r="L432" s="9">
        <v>-2.8741215001475977</v>
      </c>
      <c r="M432" s="8">
        <v>8.7701923767370682E-5</v>
      </c>
      <c r="N432" s="8">
        <v>4.4593997483981394</v>
      </c>
      <c r="O432" s="8">
        <v>4.1701778452075891</v>
      </c>
      <c r="P432" s="8">
        <v>0.67801939237746267</v>
      </c>
      <c r="Q432" s="8">
        <v>0.44831737479852152</v>
      </c>
    </row>
    <row r="433" spans="1:17">
      <c r="A433" s="6" t="s">
        <v>857</v>
      </c>
      <c r="B433" s="21">
        <v>923674</v>
      </c>
      <c r="C433" s="7">
        <v>-4.1484992588618086</v>
      </c>
      <c r="D433" s="6">
        <v>5.6493065382736975E-26</v>
      </c>
      <c r="E433" s="6">
        <v>4.8726331739173432</v>
      </c>
      <c r="F433" s="6">
        <v>3.990335320213692</v>
      </c>
      <c r="G433" s="6">
        <v>0.25647753585077193</v>
      </c>
      <c r="H433" s="6">
        <v>0.10312730239488709</v>
      </c>
      <c r="J433" s="8" t="s">
        <v>858</v>
      </c>
      <c r="K433" s="24">
        <v>491945</v>
      </c>
      <c r="L433" s="9">
        <v>-2.8727454859558601</v>
      </c>
      <c r="M433" s="8">
        <v>1.9429974927187139E-6</v>
      </c>
      <c r="N433" s="8">
        <v>18.738790143343412</v>
      </c>
      <c r="O433" s="8">
        <v>18.833370778586602</v>
      </c>
      <c r="P433" s="8">
        <v>1.1064132366504713</v>
      </c>
      <c r="Q433" s="8">
        <v>3.6816183879427578</v>
      </c>
    </row>
    <row r="434" spans="1:17">
      <c r="A434" s="6" t="s">
        <v>859</v>
      </c>
      <c r="B434" s="21" t="e">
        <v>#N/A</v>
      </c>
      <c r="C434" s="7">
        <v>-4.1476056385241638</v>
      </c>
      <c r="D434" s="6">
        <v>8.9571650707012443E-6</v>
      </c>
      <c r="E434" s="6">
        <v>1.2071661580364919</v>
      </c>
      <c r="F434" s="6">
        <v>0.52692441907050447</v>
      </c>
      <c r="G434" s="6">
        <v>3.9826141369420275E-2</v>
      </c>
      <c r="H434" s="6">
        <v>2.8824717607657327E-2</v>
      </c>
      <c r="J434" s="8" t="s">
        <v>860</v>
      </c>
      <c r="K434" s="24">
        <v>478739</v>
      </c>
      <c r="L434" s="9">
        <v>-2.8720555815572579</v>
      </c>
      <c r="M434" s="8">
        <v>0</v>
      </c>
      <c r="N434" s="8">
        <v>194.02227700150326</v>
      </c>
      <c r="O434" s="8">
        <v>185.60821403897833</v>
      </c>
      <c r="P434" s="8">
        <v>24.853947999164674</v>
      </c>
      <c r="Q434" s="8">
        <v>24.71161389649836</v>
      </c>
    </row>
    <row r="435" spans="1:17">
      <c r="A435" s="6" t="s">
        <v>225</v>
      </c>
      <c r="B435" s="21">
        <v>938656</v>
      </c>
      <c r="C435" s="7">
        <v>-4.1457276122658007</v>
      </c>
      <c r="D435" s="6">
        <v>1.1062707584898206E-10</v>
      </c>
      <c r="E435" s="6">
        <v>1.7569575520664897</v>
      </c>
      <c r="F435" s="6">
        <v>1.3462851525612121</v>
      </c>
      <c r="G435" s="6">
        <v>6.6003426105842297E-2</v>
      </c>
      <c r="H435" s="6">
        <v>5.9713609366246638E-2</v>
      </c>
      <c r="J435" s="8" t="s">
        <v>861</v>
      </c>
      <c r="K435" s="24">
        <v>494585</v>
      </c>
      <c r="L435" s="9">
        <v>-2.870968427883033</v>
      </c>
      <c r="M435" s="8">
        <v>2.0649619627314589E-7</v>
      </c>
      <c r="N435" s="8">
        <v>5.8651678196448929</v>
      </c>
      <c r="O435" s="8">
        <v>6.3317879465128035</v>
      </c>
      <c r="P435" s="8">
        <v>0.53698883472612446</v>
      </c>
      <c r="Q435" s="8">
        <v>1.0344886915546341</v>
      </c>
    </row>
    <row r="436" spans="1:17">
      <c r="A436" s="6" t="s">
        <v>862</v>
      </c>
      <c r="B436" s="21">
        <v>314348</v>
      </c>
      <c r="C436" s="7">
        <v>-4.1446405612277308</v>
      </c>
      <c r="D436" s="6">
        <v>3.3790266694409835E-14</v>
      </c>
      <c r="E436" s="6">
        <v>9.7283850780678982</v>
      </c>
      <c r="F436" s="6">
        <v>9.4717915968679023</v>
      </c>
      <c r="G436" s="6">
        <v>0.66033228977353065</v>
      </c>
      <c r="H436" s="6">
        <v>0.12650944693547375</v>
      </c>
      <c r="J436" s="8" t="s">
        <v>863</v>
      </c>
      <c r="K436" s="24" t="e">
        <v>#N/A</v>
      </c>
      <c r="L436" s="9">
        <v>-2.8702944356716289</v>
      </c>
      <c r="M436" s="8">
        <v>4.8648046912575637E-5</v>
      </c>
      <c r="N436" s="8">
        <v>6.5078232100606987</v>
      </c>
      <c r="O436" s="8">
        <v>5.6028591537005097</v>
      </c>
      <c r="P436" s="8">
        <v>1.2473666870219522</v>
      </c>
      <c r="Q436" s="8">
        <v>0.36740155593244689</v>
      </c>
    </row>
    <row r="437" spans="1:17">
      <c r="A437" s="6" t="s">
        <v>864</v>
      </c>
      <c r="B437" s="21" t="e">
        <v>#N/A</v>
      </c>
      <c r="C437" s="7">
        <v>-4.1374561657260784</v>
      </c>
      <c r="D437" s="6">
        <v>2.4024952415189442E-12</v>
      </c>
      <c r="E437" s="6">
        <v>9.0435588685758557</v>
      </c>
      <c r="F437" s="6">
        <v>7.4571717153694728</v>
      </c>
      <c r="G437" s="6">
        <v>0.5862704587227161</v>
      </c>
      <c r="H437" s="6">
        <v>9.3143701843892687E-2</v>
      </c>
      <c r="J437" s="8" t="s">
        <v>865</v>
      </c>
      <c r="K437" s="24">
        <v>477915</v>
      </c>
      <c r="L437" s="9">
        <v>-2.8638234956477149</v>
      </c>
      <c r="M437" s="8">
        <v>3.2437023014811118E-15</v>
      </c>
      <c r="N437" s="8">
        <v>24.945894927617005</v>
      </c>
      <c r="O437" s="8">
        <v>31.3144146770668</v>
      </c>
      <c r="P437" s="8">
        <v>4.4407112226400161</v>
      </c>
      <c r="Q437" s="8">
        <v>3.0271345101578988</v>
      </c>
    </row>
    <row r="438" spans="1:17">
      <c r="A438" s="6" t="s">
        <v>866</v>
      </c>
      <c r="B438" s="21">
        <v>481221</v>
      </c>
      <c r="C438" s="7">
        <v>-4.1264078183377597</v>
      </c>
      <c r="D438" s="6">
        <v>2.978369202695445E-9</v>
      </c>
      <c r="E438" s="6">
        <v>4.936640138231521</v>
      </c>
      <c r="F438" s="6">
        <v>23.233690664132009</v>
      </c>
      <c r="G438" s="6">
        <v>0.78911331271502505</v>
      </c>
      <c r="H438" s="6">
        <v>0.37405098662959974</v>
      </c>
      <c r="J438" s="8" t="s">
        <v>867</v>
      </c>
      <c r="K438" s="24">
        <v>909838</v>
      </c>
      <c r="L438" s="9">
        <v>-2.8612692150686065</v>
      </c>
      <c r="M438" s="8">
        <v>3.6975762249347047E-5</v>
      </c>
      <c r="N438" s="8">
        <v>3.6347555938941021</v>
      </c>
      <c r="O438" s="8">
        <v>3.9552202243205996</v>
      </c>
      <c r="P438" s="8">
        <v>0.51675262968385416</v>
      </c>
      <c r="Q438" s="8">
        <v>0.47835926073862861</v>
      </c>
    </row>
    <row r="439" spans="1:17">
      <c r="A439" s="6" t="s">
        <v>868</v>
      </c>
      <c r="B439" s="21">
        <v>931672</v>
      </c>
      <c r="C439" s="7">
        <v>-4.1232594751627962</v>
      </c>
      <c r="D439" s="6">
        <v>1.2348668225521394E-6</v>
      </c>
      <c r="E439" s="6">
        <v>2.5042100488674319</v>
      </c>
      <c r="F439" s="6">
        <v>1.4097264481672236</v>
      </c>
      <c r="G439" s="6">
        <v>0.10228830601420666</v>
      </c>
      <c r="H439" s="6">
        <v>5.552442630725906E-2</v>
      </c>
      <c r="J439" s="8" t="s">
        <v>869</v>
      </c>
      <c r="K439" s="24">
        <v>943721</v>
      </c>
      <c r="L439" s="9">
        <v>-2.8597000847776246</v>
      </c>
      <c r="M439" s="8">
        <v>1.1229868752076816E-10</v>
      </c>
      <c r="N439" s="8">
        <v>136.93547447371313</v>
      </c>
      <c r="O439" s="8">
        <v>203.05144351124895</v>
      </c>
      <c r="P439" s="8">
        <v>30.562064778409216</v>
      </c>
      <c r="Q439" s="8">
        <v>15.097101801580225</v>
      </c>
    </row>
    <row r="440" spans="1:17">
      <c r="A440" s="6" t="s">
        <v>870</v>
      </c>
      <c r="B440" s="21">
        <v>941840</v>
      </c>
      <c r="C440" s="7">
        <v>-4.1224505853930493</v>
      </c>
      <c r="D440" s="6">
        <v>3.3483247037230847E-10</v>
      </c>
      <c r="E440" s="6">
        <v>3.9387604995312522</v>
      </c>
      <c r="F440" s="6">
        <v>12.481241136749555</v>
      </c>
      <c r="G440" s="6">
        <v>0.40042419871814339</v>
      </c>
      <c r="H440" s="6">
        <v>0.2807558801894009</v>
      </c>
      <c r="J440" s="8" t="s">
        <v>871</v>
      </c>
      <c r="K440" s="24">
        <v>497108</v>
      </c>
      <c r="L440" s="9">
        <v>-2.8584923986462485</v>
      </c>
      <c r="M440" s="8">
        <v>3.9248338404402272E-8</v>
      </c>
      <c r="N440" s="8">
        <v>16.228025784034759</v>
      </c>
      <c r="O440" s="8">
        <v>11.11065571755114</v>
      </c>
      <c r="P440" s="8">
        <v>2.1809643742800389</v>
      </c>
      <c r="Q440" s="8">
        <v>1.4377189087481881</v>
      </c>
    </row>
    <row r="441" spans="1:17">
      <c r="A441" s="6" t="s">
        <v>872</v>
      </c>
      <c r="B441" s="21">
        <v>941943</v>
      </c>
      <c r="C441" s="7">
        <v>-4.1220037129772971</v>
      </c>
      <c r="D441" s="6">
        <v>1.3504866611147223E-21</v>
      </c>
      <c r="E441" s="6">
        <v>80.268148944863327</v>
      </c>
      <c r="F441" s="6">
        <v>95.976742507186572</v>
      </c>
      <c r="G441" s="6">
        <v>5.3823541434685653</v>
      </c>
      <c r="H441" s="6">
        <v>1.9730722193410508</v>
      </c>
      <c r="J441" s="8" t="s">
        <v>873</v>
      </c>
      <c r="K441" s="24">
        <v>470401</v>
      </c>
      <c r="L441" s="9">
        <v>-2.8548207821964451</v>
      </c>
      <c r="M441" s="8">
        <v>4.5146253654252127E-9</v>
      </c>
      <c r="N441" s="8">
        <v>20.086429711843099</v>
      </c>
      <c r="O441" s="8">
        <v>19.449686979660846</v>
      </c>
      <c r="P441" s="8">
        <v>4.0484202586597684</v>
      </c>
      <c r="Q441" s="8">
        <v>1.2952160140897311</v>
      </c>
    </row>
    <row r="442" spans="1:17">
      <c r="A442" s="6" t="s">
        <v>874</v>
      </c>
      <c r="B442" s="21">
        <v>935393</v>
      </c>
      <c r="C442" s="7">
        <v>-4.1209740070954668</v>
      </c>
      <c r="D442" s="6">
        <v>2.92005242633555E-19</v>
      </c>
      <c r="E442" s="6">
        <v>12.094796786900845</v>
      </c>
      <c r="F442" s="6">
        <v>12.095795368946398</v>
      </c>
      <c r="G442" s="6">
        <v>0.79032131051369048</v>
      </c>
      <c r="H442" s="6">
        <v>0.21813785047214981</v>
      </c>
      <c r="J442" s="8" t="s">
        <v>875</v>
      </c>
      <c r="K442" s="24">
        <v>486035</v>
      </c>
      <c r="L442" s="9">
        <v>-2.85221073405283</v>
      </c>
      <c r="M442" s="8">
        <v>3.3632976973578603E-4</v>
      </c>
      <c r="N442" s="8">
        <v>1.9858920607420385</v>
      </c>
      <c r="O442" s="8">
        <v>2.5236475773500002</v>
      </c>
      <c r="P442" s="8">
        <v>0.51918555166918301</v>
      </c>
      <c r="Q442" s="8">
        <v>9.6122284596632149E-2</v>
      </c>
    </row>
    <row r="443" spans="1:17">
      <c r="A443" s="6" t="s">
        <v>876</v>
      </c>
      <c r="B443" s="21">
        <v>485893</v>
      </c>
      <c r="C443" s="7">
        <v>-4.1187718228373669</v>
      </c>
      <c r="D443" s="6">
        <v>5.7910198039880263E-52</v>
      </c>
      <c r="E443" s="6">
        <v>48.625923464163215</v>
      </c>
      <c r="F443" s="6">
        <v>37.514921648175857</v>
      </c>
      <c r="G443" s="6">
        <v>2.2034208950702125</v>
      </c>
      <c r="H443" s="6">
        <v>1.4135338867463794</v>
      </c>
      <c r="J443" s="8" t="s">
        <v>877</v>
      </c>
      <c r="K443" s="24">
        <v>495776</v>
      </c>
      <c r="L443" s="9">
        <v>-2.8514946953808074</v>
      </c>
      <c r="M443" s="8">
        <v>1.2448092200299554E-14</v>
      </c>
      <c r="N443" s="8">
        <v>31.367552723107462</v>
      </c>
      <c r="O443" s="8">
        <v>29.520279792699291</v>
      </c>
      <c r="P443" s="8">
        <v>5.1492591220288393</v>
      </c>
      <c r="Q443" s="8">
        <v>3.0053218466475977</v>
      </c>
    </row>
    <row r="444" spans="1:17">
      <c r="A444" s="6" t="s">
        <v>303</v>
      </c>
      <c r="B444" s="21">
        <v>932045</v>
      </c>
      <c r="C444" s="7">
        <v>-4.1145280232054153</v>
      </c>
      <c r="D444" s="6">
        <v>3.9705579652955687E-5</v>
      </c>
      <c r="E444" s="6">
        <v>3.1462792173258793</v>
      </c>
      <c r="F444" s="6">
        <v>1.2088266084558632</v>
      </c>
      <c r="G444" s="6">
        <v>8.4337711135242938E-2</v>
      </c>
      <c r="H444" s="6">
        <v>9.1560867694911507E-2</v>
      </c>
      <c r="J444" s="8" t="s">
        <v>878</v>
      </c>
      <c r="K444" s="24">
        <v>480193</v>
      </c>
      <c r="L444" s="9">
        <v>-2.8502347957607279</v>
      </c>
      <c r="M444" s="8">
        <v>6.7719002779571977E-14</v>
      </c>
      <c r="N444" s="8">
        <v>21.834129762820105</v>
      </c>
      <c r="O444" s="8">
        <v>13.979872095951762</v>
      </c>
      <c r="P444" s="8">
        <v>2.7619736900994463</v>
      </c>
      <c r="Q444" s="8">
        <v>1.9978452700295863</v>
      </c>
    </row>
    <row r="445" spans="1:17">
      <c r="A445" s="6" t="s">
        <v>879</v>
      </c>
      <c r="B445" s="21">
        <v>492953</v>
      </c>
      <c r="C445" s="7">
        <v>-4.1069229182193485</v>
      </c>
      <c r="D445" s="6">
        <v>3.950464301858623E-8</v>
      </c>
      <c r="E445" s="6">
        <v>3.7120736185109422</v>
      </c>
      <c r="F445" s="6">
        <v>1.2013254709256214</v>
      </c>
      <c r="G445" s="6">
        <v>0.14809917794039218</v>
      </c>
      <c r="H445" s="6">
        <v>5.7422580576002052E-2</v>
      </c>
      <c r="J445" s="8" t="s">
        <v>880</v>
      </c>
      <c r="K445" s="24">
        <v>330043</v>
      </c>
      <c r="L445" s="9">
        <v>-2.849913113744035</v>
      </c>
      <c r="M445" s="8">
        <v>3.4972806268637553E-9</v>
      </c>
      <c r="N445" s="8">
        <v>14.090617335963518</v>
      </c>
      <c r="O445" s="8">
        <v>12.206018222091743</v>
      </c>
      <c r="P445" s="8">
        <v>1.4250741819198567</v>
      </c>
      <c r="Q445" s="8">
        <v>2.0276514159693053</v>
      </c>
    </row>
    <row r="446" spans="1:17">
      <c r="A446" s="6" t="s">
        <v>881</v>
      </c>
      <c r="B446" s="21">
        <v>923570</v>
      </c>
      <c r="C446" s="7">
        <v>-4.1055949018910756</v>
      </c>
      <c r="D446" s="6">
        <v>1.1300741751806013E-12</v>
      </c>
      <c r="E446" s="6">
        <v>332.27600785798222</v>
      </c>
      <c r="F446" s="6">
        <v>168.84134595508186</v>
      </c>
      <c r="G446" s="6">
        <v>17.07100285313361</v>
      </c>
      <c r="H446" s="6">
        <v>4.1790232609389575</v>
      </c>
      <c r="J446" s="8" t="s">
        <v>882</v>
      </c>
      <c r="K446" s="24">
        <v>930532</v>
      </c>
      <c r="L446" s="9">
        <v>-2.848144149307636</v>
      </c>
      <c r="M446" s="8">
        <v>2.783246237715747E-13</v>
      </c>
      <c r="N446" s="8">
        <v>93.871163879362982</v>
      </c>
      <c r="O446" s="8">
        <v>101.86764387961469</v>
      </c>
      <c r="P446" s="8">
        <v>10.585851158409417</v>
      </c>
      <c r="Q446" s="8">
        <v>15.225436522189788</v>
      </c>
    </row>
    <row r="447" spans="1:17">
      <c r="A447" s="6" t="s">
        <v>883</v>
      </c>
      <c r="B447" s="21">
        <v>330516</v>
      </c>
      <c r="C447" s="7">
        <v>-4.102687069508133</v>
      </c>
      <c r="D447" s="6">
        <v>3.4958893957235881E-9</v>
      </c>
      <c r="E447" s="6">
        <v>4.454036033839734</v>
      </c>
      <c r="F447" s="6">
        <v>3.1932525682925985</v>
      </c>
      <c r="G447" s="6">
        <v>0.21567738449342214</v>
      </c>
      <c r="H447" s="6">
        <v>0.10034966158539728</v>
      </c>
      <c r="J447" s="8" t="s">
        <v>884</v>
      </c>
      <c r="K447" s="24">
        <v>482197</v>
      </c>
      <c r="L447" s="9">
        <v>-2.8286852032957803</v>
      </c>
      <c r="M447" s="8">
        <v>8.29696577269713E-14</v>
      </c>
      <c r="N447" s="8">
        <v>178.94137811831177</v>
      </c>
      <c r="O447" s="8">
        <v>233.92598438413586</v>
      </c>
      <c r="P447" s="8">
        <v>32.81198745193219</v>
      </c>
      <c r="Q447" s="8">
        <v>23.332997998085336</v>
      </c>
    </row>
    <row r="448" spans="1:17">
      <c r="A448" s="6" t="s">
        <v>885</v>
      </c>
      <c r="B448" s="21">
        <v>924872</v>
      </c>
      <c r="C448" s="7">
        <v>-4.0960889289723719</v>
      </c>
      <c r="D448" s="6">
        <v>2.4394775708882276E-7</v>
      </c>
      <c r="E448" s="6">
        <v>10.054545892129136</v>
      </c>
      <c r="F448" s="6">
        <v>7.3755873054984491</v>
      </c>
      <c r="G448" s="6">
        <v>0.71871339952012947</v>
      </c>
      <c r="H448" s="6">
        <v>0</v>
      </c>
      <c r="J448" s="8" t="s">
        <v>886</v>
      </c>
      <c r="K448" s="24">
        <v>481023</v>
      </c>
      <c r="L448" s="9">
        <v>-2.828292330587979</v>
      </c>
      <c r="M448" s="8">
        <v>3.292701225265763E-10</v>
      </c>
      <c r="N448" s="8">
        <v>20.06213752549024</v>
      </c>
      <c r="O448" s="8">
        <v>38.175330440910265</v>
      </c>
      <c r="P448" s="8">
        <v>5.0589125496735088</v>
      </c>
      <c r="Q448" s="8">
        <v>2.9215348924370317</v>
      </c>
    </row>
    <row r="449" spans="1:17">
      <c r="A449" s="6" t="s">
        <v>887</v>
      </c>
      <c r="B449" s="21">
        <v>482446</v>
      </c>
      <c r="C449" s="7">
        <v>-4.0946149283336073</v>
      </c>
      <c r="D449" s="6">
        <v>1.5092654552147809E-6</v>
      </c>
      <c r="E449" s="6">
        <v>1.9314796762949682</v>
      </c>
      <c r="F449" s="6">
        <v>0.60889479762334064</v>
      </c>
      <c r="G449" s="6">
        <v>7.2033884278147581E-2</v>
      </c>
      <c r="H449" s="6">
        <v>3.4757009694383972E-2</v>
      </c>
      <c r="J449" s="8" t="s">
        <v>888</v>
      </c>
      <c r="K449" s="24">
        <v>950467</v>
      </c>
      <c r="L449" s="9">
        <v>-2.8269441485594977</v>
      </c>
      <c r="M449" s="8">
        <v>1.7729831496268008E-6</v>
      </c>
      <c r="N449" s="8">
        <v>2.3984339187330534</v>
      </c>
      <c r="O449" s="8">
        <v>1.4323514328558575</v>
      </c>
      <c r="P449" s="8">
        <v>0.32670586937724844</v>
      </c>
      <c r="Q449" s="8">
        <v>0.19192830315698867</v>
      </c>
    </row>
    <row r="450" spans="1:17">
      <c r="A450" s="6" t="s">
        <v>889</v>
      </c>
      <c r="B450" s="21">
        <v>901221</v>
      </c>
      <c r="C450" s="7">
        <v>-4.0930165165743349</v>
      </c>
      <c r="D450" s="6">
        <v>6.2755128683646257E-8</v>
      </c>
      <c r="E450" s="6">
        <v>1.6934405941281607</v>
      </c>
      <c r="F450" s="6">
        <v>1.4456563559674926</v>
      </c>
      <c r="G450" s="6">
        <v>0.12854821482060341</v>
      </c>
      <c r="H450" s="6">
        <v>0</v>
      </c>
      <c r="J450" s="8" t="s">
        <v>890</v>
      </c>
      <c r="K450" s="24">
        <v>478427</v>
      </c>
      <c r="L450" s="9">
        <v>-2.8268367170852953</v>
      </c>
      <c r="M450" s="8">
        <v>1.1591321300401076E-4</v>
      </c>
      <c r="N450" s="8">
        <v>5.0603613951052102</v>
      </c>
      <c r="O450" s="8">
        <v>8.4390640243483634</v>
      </c>
      <c r="P450" s="8">
        <v>1.4541145127617072</v>
      </c>
      <c r="Q450" s="8">
        <v>0.4141777253368768</v>
      </c>
    </row>
    <row r="451" spans="1:17">
      <c r="A451" s="6" t="s">
        <v>891</v>
      </c>
      <c r="B451" s="21">
        <v>927569</v>
      </c>
      <c r="C451" s="7">
        <v>-4.0798958571141934</v>
      </c>
      <c r="D451" s="6">
        <v>1.0805825398147614E-6</v>
      </c>
      <c r="E451" s="6">
        <v>3.0679255414445312</v>
      </c>
      <c r="F451" s="6">
        <v>3.2184380969447779</v>
      </c>
      <c r="G451" s="6">
        <v>0.26537110136127856</v>
      </c>
      <c r="H451" s="6">
        <v>0</v>
      </c>
      <c r="J451" s="8" t="s">
        <v>892</v>
      </c>
      <c r="K451" s="24">
        <v>486949</v>
      </c>
      <c r="L451" s="9">
        <v>-2.8226378626694135</v>
      </c>
      <c r="M451" s="8">
        <v>0</v>
      </c>
      <c r="N451" s="8">
        <v>56.614804344401662</v>
      </c>
      <c r="O451" s="8">
        <v>59.545615552112004</v>
      </c>
      <c r="P451" s="8">
        <v>8.7707795414407439</v>
      </c>
      <c r="Q451" s="8">
        <v>7.0149313952726136</v>
      </c>
    </row>
    <row r="452" spans="1:17">
      <c r="A452" s="6" t="s">
        <v>893</v>
      </c>
      <c r="B452" s="21">
        <v>489694</v>
      </c>
      <c r="C452" s="7">
        <v>-4.0743967744030742</v>
      </c>
      <c r="D452" s="6">
        <v>1.8859653145899588E-28</v>
      </c>
      <c r="E452" s="6">
        <v>41.417231411794297</v>
      </c>
      <c r="F452" s="6">
        <v>39.540823928686358</v>
      </c>
      <c r="G452" s="6">
        <v>2.4050007735184251</v>
      </c>
      <c r="H452" s="6">
        <v>1.0951825065207124</v>
      </c>
      <c r="J452" s="8" t="s">
        <v>894</v>
      </c>
      <c r="K452" s="24">
        <v>949485</v>
      </c>
      <c r="L452" s="9">
        <v>-2.8219880344004014</v>
      </c>
      <c r="M452" s="8">
        <v>8.932143635553071E-14</v>
      </c>
      <c r="N452" s="8">
        <v>208.8106107550816</v>
      </c>
      <c r="O452" s="8">
        <v>163.8961513112871</v>
      </c>
      <c r="P452" s="8">
        <v>28.984889005782666</v>
      </c>
      <c r="Q452" s="8">
        <v>21.613578483162318</v>
      </c>
    </row>
    <row r="453" spans="1:17">
      <c r="A453" s="6" t="s">
        <v>895</v>
      </c>
      <c r="B453" s="21">
        <v>476993</v>
      </c>
      <c r="C453" s="7">
        <v>-4.0730572284969684</v>
      </c>
      <c r="D453" s="6">
        <v>1.1790772068859847E-4</v>
      </c>
      <c r="E453" s="6">
        <v>1.6714608342043733</v>
      </c>
      <c r="F453" s="6">
        <v>0.27196099048800226</v>
      </c>
      <c r="G453" s="6">
        <v>7.1943997312501146E-2</v>
      </c>
      <c r="H453" s="6">
        <v>1.1157955202964127E-2</v>
      </c>
      <c r="J453" s="8" t="s">
        <v>896</v>
      </c>
      <c r="K453" s="24">
        <v>493346</v>
      </c>
      <c r="L453" s="9">
        <v>-2.8205360095000147</v>
      </c>
      <c r="M453" s="8">
        <v>2.8187733402236586E-10</v>
      </c>
      <c r="N453" s="8">
        <v>18.988667909511971</v>
      </c>
      <c r="O453" s="8">
        <v>19.862613548710588</v>
      </c>
      <c r="P453" s="8">
        <v>1.6204184997609306</v>
      </c>
      <c r="Q453" s="8">
        <v>3.555126854423651</v>
      </c>
    </row>
    <row r="454" spans="1:17">
      <c r="A454" s="6" t="s">
        <v>897</v>
      </c>
      <c r="B454" s="21">
        <v>487581</v>
      </c>
      <c r="C454" s="7">
        <v>-4.0653905060337383</v>
      </c>
      <c r="D454" s="6">
        <v>7.0711401318282698E-9</v>
      </c>
      <c r="E454" s="6">
        <v>8.8866001018532526</v>
      </c>
      <c r="F454" s="6">
        <v>26.267182290664646</v>
      </c>
      <c r="G454" s="6">
        <v>1.1230971866176518</v>
      </c>
      <c r="H454" s="6">
        <v>0.38913368770337392</v>
      </c>
      <c r="J454" s="8" t="s">
        <v>898</v>
      </c>
      <c r="K454" s="24">
        <v>951445</v>
      </c>
      <c r="L454" s="9">
        <v>-2.820417221022383</v>
      </c>
      <c r="M454" s="8">
        <v>2.7386683372043787E-14</v>
      </c>
      <c r="N454" s="8">
        <v>18.188537067498874</v>
      </c>
      <c r="O454" s="8">
        <v>13.870368305475276</v>
      </c>
      <c r="P454" s="8">
        <v>1.8315215751084997</v>
      </c>
      <c r="Q454" s="8">
        <v>2.4675480596823096</v>
      </c>
    </row>
    <row r="455" spans="1:17">
      <c r="A455" s="6" t="s">
        <v>899</v>
      </c>
      <c r="B455" s="21">
        <v>901607</v>
      </c>
      <c r="C455" s="7">
        <v>-4.0637090073153006</v>
      </c>
      <c r="D455" s="6">
        <v>2.7249608529453435E-4</v>
      </c>
      <c r="E455" s="6">
        <v>2.021623691709133</v>
      </c>
      <c r="F455" s="6">
        <v>0.35737149748564734</v>
      </c>
      <c r="G455" s="6">
        <v>4.8619705364326186E-2</v>
      </c>
      <c r="H455" s="6">
        <v>5.2783770751022835E-2</v>
      </c>
      <c r="J455" s="8" t="s">
        <v>900</v>
      </c>
      <c r="K455" s="24" t="e">
        <v>#N/A</v>
      </c>
      <c r="L455" s="9">
        <v>-2.8166981490314007</v>
      </c>
      <c r="M455" s="8">
        <v>2.0422317128461254E-13</v>
      </c>
      <c r="N455" s="8">
        <v>24.801551859716501</v>
      </c>
      <c r="O455" s="8">
        <v>34.295291507080478</v>
      </c>
      <c r="P455" s="8">
        <v>4.4961841773289661</v>
      </c>
      <c r="Q455" s="8">
        <v>3.5854488649540115</v>
      </c>
    </row>
    <row r="456" spans="1:17">
      <c r="A456" s="6" t="s">
        <v>901</v>
      </c>
      <c r="B456" s="21">
        <v>941257</v>
      </c>
      <c r="C456" s="7">
        <v>-4.0581738191340424</v>
      </c>
      <c r="D456" s="6">
        <v>1.7635111641432914E-7</v>
      </c>
      <c r="E456" s="6">
        <v>3.2228545385415139</v>
      </c>
      <c r="F456" s="6">
        <v>2.7790531743037947</v>
      </c>
      <c r="G456" s="6">
        <v>8.1308568391255012E-2</v>
      </c>
      <c r="H456" s="6">
        <v>0.17654458421325092</v>
      </c>
      <c r="J456" s="8" t="s">
        <v>902</v>
      </c>
      <c r="K456" s="24">
        <v>492645</v>
      </c>
      <c r="L456" s="9">
        <v>-2.8073354781178725</v>
      </c>
      <c r="M456" s="8">
        <v>7.4467965507936947E-11</v>
      </c>
      <c r="N456" s="8">
        <v>52.088454761241181</v>
      </c>
      <c r="O456" s="8">
        <v>52.237015415658369</v>
      </c>
      <c r="P456" s="8">
        <v>10.069014867000261</v>
      </c>
      <c r="Q456" s="8">
        <v>4.4316649432211292</v>
      </c>
    </row>
    <row r="457" spans="1:17">
      <c r="A457" s="6" t="s">
        <v>903</v>
      </c>
      <c r="B457" s="21">
        <v>314503</v>
      </c>
      <c r="C457" s="7">
        <v>-4.0467451082683894</v>
      </c>
      <c r="D457" s="6">
        <v>4.2049436138217243E-8</v>
      </c>
      <c r="E457" s="6">
        <v>3.0640339510945127</v>
      </c>
      <c r="F457" s="6">
        <v>3.0830371283226778</v>
      </c>
      <c r="G457" s="6">
        <v>0.25202480085336271</v>
      </c>
      <c r="H457" s="6">
        <v>1.3029029722211181E-2</v>
      </c>
      <c r="J457" s="8" t="s">
        <v>904</v>
      </c>
      <c r="K457" s="24">
        <v>488781</v>
      </c>
      <c r="L457" s="9">
        <v>-2.8072427324879476</v>
      </c>
      <c r="M457" s="8">
        <v>5.115313783743514E-7</v>
      </c>
      <c r="N457" s="8">
        <v>7.4972559312620213</v>
      </c>
      <c r="O457" s="8">
        <v>6.0842423156908847</v>
      </c>
      <c r="P457" s="8">
        <v>0.87570527527134656</v>
      </c>
      <c r="Q457" s="8">
        <v>0.96826762586148374</v>
      </c>
    </row>
    <row r="458" spans="1:17">
      <c r="A458" s="6" t="s">
        <v>905</v>
      </c>
      <c r="B458" s="21">
        <v>487772</v>
      </c>
      <c r="C458" s="7">
        <v>-4.0461534894753699</v>
      </c>
      <c r="D458" s="6">
        <v>3.0044958301180661E-10</v>
      </c>
      <c r="E458" s="6">
        <v>1.9642380997235793</v>
      </c>
      <c r="F458" s="6">
        <v>1.3141563513595542</v>
      </c>
      <c r="G458" s="6">
        <v>0.11772078735264838</v>
      </c>
      <c r="H458" s="6">
        <v>2.3963073481562541E-2</v>
      </c>
      <c r="J458" s="8" t="s">
        <v>906</v>
      </c>
      <c r="K458" s="24">
        <v>486618</v>
      </c>
      <c r="L458" s="9">
        <v>-2.8056048744769995</v>
      </c>
      <c r="M458" s="8">
        <v>4.3758708559130991E-13</v>
      </c>
      <c r="N458" s="8">
        <v>341.6874356030188</v>
      </c>
      <c r="O458" s="8">
        <v>472.83846099587743</v>
      </c>
      <c r="P458" s="8">
        <v>57.426063725633256</v>
      </c>
      <c r="Q458" s="8">
        <v>54.496022269773952</v>
      </c>
    </row>
    <row r="459" spans="1:17">
      <c r="A459" s="6" t="s">
        <v>907</v>
      </c>
      <c r="B459" s="21">
        <v>316513</v>
      </c>
      <c r="C459" s="7">
        <v>-4.0382816029577695</v>
      </c>
      <c r="D459" s="6">
        <v>1.3507234192081586E-10</v>
      </c>
      <c r="E459" s="6">
        <v>97.824965154529337</v>
      </c>
      <c r="F459" s="6">
        <v>85.726549718008997</v>
      </c>
      <c r="G459" s="6">
        <v>6.9990319448034457</v>
      </c>
      <c r="H459" s="6">
        <v>1.1328625701186981</v>
      </c>
      <c r="J459" s="8" t="s">
        <v>908</v>
      </c>
      <c r="K459" s="24">
        <v>893806</v>
      </c>
      <c r="L459" s="9">
        <v>-2.8026219087286566</v>
      </c>
      <c r="M459" s="8">
        <v>6.9769718897616533E-12</v>
      </c>
      <c r="N459" s="8">
        <v>6.1099360774564131</v>
      </c>
      <c r="O459" s="8">
        <v>9.1457872284407564</v>
      </c>
      <c r="P459" s="8">
        <v>0.8464759355078918</v>
      </c>
      <c r="Q459" s="8">
        <v>1.2351424375307818</v>
      </c>
    </row>
    <row r="460" spans="1:17">
      <c r="A460" s="6" t="s">
        <v>909</v>
      </c>
      <c r="B460" s="21">
        <v>471170</v>
      </c>
      <c r="C460" s="7">
        <v>-4.0285450381416137</v>
      </c>
      <c r="D460" s="6">
        <v>5.1808257211416468E-8</v>
      </c>
      <c r="E460" s="6">
        <v>16.640024603551758</v>
      </c>
      <c r="F460" s="6">
        <v>2.6284346315306517</v>
      </c>
      <c r="G460" s="6">
        <v>0.3636543862008127</v>
      </c>
      <c r="H460" s="6">
        <v>0.50446640585312919</v>
      </c>
      <c r="J460" s="8" t="s">
        <v>910</v>
      </c>
      <c r="K460" s="24">
        <v>491690</v>
      </c>
      <c r="L460" s="9">
        <v>-2.7982483139603542</v>
      </c>
      <c r="M460" s="8">
        <v>2.4460055454549431E-4</v>
      </c>
      <c r="N460" s="8">
        <v>1.1202618299980762</v>
      </c>
      <c r="O460" s="8">
        <v>0.46439302394242121</v>
      </c>
      <c r="P460" s="8">
        <v>0.1297734759335504</v>
      </c>
      <c r="Q460" s="8">
        <v>8.7368469863648324E-2</v>
      </c>
    </row>
    <row r="461" spans="1:17">
      <c r="A461" s="6" t="s">
        <v>707</v>
      </c>
      <c r="B461" s="21">
        <v>332502</v>
      </c>
      <c r="C461" s="7">
        <v>-4.0284538682389091</v>
      </c>
      <c r="D461" s="6">
        <v>8.9298616645282223E-13</v>
      </c>
      <c r="E461" s="6">
        <v>20.094332817811107</v>
      </c>
      <c r="F461" s="6">
        <v>5.125185955032558</v>
      </c>
      <c r="G461" s="6">
        <v>0.56034284774443066</v>
      </c>
      <c r="H461" s="6">
        <v>0.57406144020828009</v>
      </c>
      <c r="J461" s="8" t="s">
        <v>911</v>
      </c>
      <c r="K461" s="24">
        <v>477121</v>
      </c>
      <c r="L461" s="9">
        <v>-2.7980983258080392</v>
      </c>
      <c r="M461" s="8">
        <v>2.0449222497408897E-14</v>
      </c>
      <c r="N461" s="8">
        <v>14.68378797618235</v>
      </c>
      <c r="O461" s="8">
        <v>18.931424067740185</v>
      </c>
      <c r="P461" s="8">
        <v>2.7969676829711685</v>
      </c>
      <c r="Q461" s="8">
        <v>1.8762031151537821</v>
      </c>
    </row>
    <row r="462" spans="1:17">
      <c r="A462" s="6" t="s">
        <v>912</v>
      </c>
      <c r="B462" s="21">
        <v>494096</v>
      </c>
      <c r="C462" s="7">
        <v>-4.0250222136731884</v>
      </c>
      <c r="D462" s="6">
        <v>1.8042648133656538E-4</v>
      </c>
      <c r="E462" s="6">
        <v>4.614264465081571</v>
      </c>
      <c r="F462" s="6">
        <v>0.64085402319385676</v>
      </c>
      <c r="G462" s="6">
        <v>8.3035198221957332E-2</v>
      </c>
      <c r="H462" s="6">
        <v>0.15024466706693973</v>
      </c>
      <c r="J462" s="8" t="s">
        <v>913</v>
      </c>
      <c r="K462" s="24">
        <v>472707</v>
      </c>
      <c r="L462" s="9">
        <v>-2.7958855411279244</v>
      </c>
      <c r="M462" s="8">
        <v>2.7374361120105311E-8</v>
      </c>
      <c r="N462" s="8">
        <v>17.264552971351868</v>
      </c>
      <c r="O462" s="8">
        <v>16.175650650652244</v>
      </c>
      <c r="P462" s="8">
        <v>3.2529501821396596</v>
      </c>
      <c r="Q462" s="8">
        <v>1.4235068502452171</v>
      </c>
    </row>
    <row r="463" spans="1:17">
      <c r="A463" s="6" t="s">
        <v>914</v>
      </c>
      <c r="B463" s="21" t="e">
        <v>#N/A</v>
      </c>
      <c r="C463" s="7">
        <v>-4.0208248582279422</v>
      </c>
      <c r="D463" s="6">
        <v>3.1875851817293259E-8</v>
      </c>
      <c r="E463" s="6">
        <v>7.5115248911889925</v>
      </c>
      <c r="F463" s="6">
        <v>2.5659846459746007</v>
      </c>
      <c r="G463" s="6">
        <v>0.1723937181522</v>
      </c>
      <c r="H463" s="6">
        <v>0.28073773060764451</v>
      </c>
      <c r="J463" s="8" t="s">
        <v>915</v>
      </c>
      <c r="K463" s="24">
        <v>473007</v>
      </c>
      <c r="L463" s="9">
        <v>-2.7949326662988421</v>
      </c>
      <c r="M463" s="8">
        <v>3.7666564389489458E-4</v>
      </c>
      <c r="N463" s="8">
        <v>2.8073673754820807</v>
      </c>
      <c r="O463" s="8">
        <v>2.370559633633452</v>
      </c>
      <c r="P463" s="8">
        <v>0.56509490821146013</v>
      </c>
      <c r="Q463" s="8">
        <v>0.16095687212278625</v>
      </c>
    </row>
    <row r="464" spans="1:17">
      <c r="A464" s="6" t="s">
        <v>916</v>
      </c>
      <c r="B464" s="21">
        <v>491811</v>
      </c>
      <c r="C464" s="7">
        <v>-4.0160457266840845</v>
      </c>
      <c r="D464" s="6">
        <v>1.0840926055999803E-14</v>
      </c>
      <c r="E464" s="6">
        <v>10.028765005226241</v>
      </c>
      <c r="F464" s="6">
        <v>9.3510530708286694</v>
      </c>
      <c r="G464" s="6">
        <v>0.68658023994606221</v>
      </c>
      <c r="H464" s="6">
        <v>0.17538419727476007</v>
      </c>
      <c r="J464" s="8" t="s">
        <v>917</v>
      </c>
      <c r="K464" s="24">
        <v>494420</v>
      </c>
      <c r="L464" s="9">
        <v>-2.7929861693198235</v>
      </c>
      <c r="M464" s="8">
        <v>1.7782138024520121E-12</v>
      </c>
      <c r="N464" s="8">
        <v>6.0891193079663113</v>
      </c>
      <c r="O464" s="8">
        <v>5.9779861649034984</v>
      </c>
      <c r="P464" s="8">
        <v>1.1140890896023425</v>
      </c>
      <c r="Q464" s="8">
        <v>0.573446804825815</v>
      </c>
    </row>
    <row r="465" spans="1:17">
      <c r="A465" s="6" t="s">
        <v>918</v>
      </c>
      <c r="B465" s="21">
        <v>354584</v>
      </c>
      <c r="C465" s="7">
        <v>-4.0113529525911638</v>
      </c>
      <c r="D465" s="6">
        <v>6.924191431738401E-11</v>
      </c>
      <c r="E465" s="6">
        <v>9.945326541683027</v>
      </c>
      <c r="F465" s="6">
        <v>7.4711264249851714</v>
      </c>
      <c r="G465" s="6">
        <v>0.68108473646254963</v>
      </c>
      <c r="H465" s="6">
        <v>0.10025988733098201</v>
      </c>
      <c r="J465" s="8" t="s">
        <v>919</v>
      </c>
      <c r="K465" s="24">
        <v>929765</v>
      </c>
      <c r="L465" s="9">
        <v>-2.7901420828054078</v>
      </c>
      <c r="M465" s="8">
        <v>4.9574589006244742E-15</v>
      </c>
      <c r="N465" s="8">
        <v>60.778151096037547</v>
      </c>
      <c r="O465" s="8">
        <v>51.831859198593271</v>
      </c>
      <c r="P465" s="8">
        <v>6.7727858998207617</v>
      </c>
      <c r="Q465" s="8">
        <v>8.682784613401882</v>
      </c>
    </row>
    <row r="466" spans="1:17">
      <c r="A466" s="6" t="s">
        <v>920</v>
      </c>
      <c r="B466" s="21">
        <v>326057</v>
      </c>
      <c r="C466" s="7">
        <v>-4.0082450956810627</v>
      </c>
      <c r="D466" s="6">
        <v>1.6596138021419018E-8</v>
      </c>
      <c r="E466" s="6">
        <v>5.1127485827282495</v>
      </c>
      <c r="F466" s="6">
        <v>3.7103459892122426</v>
      </c>
      <c r="G466" s="6">
        <v>0.36301382507345675</v>
      </c>
      <c r="H466" s="6">
        <v>3.1954408661773404E-2</v>
      </c>
      <c r="J466" s="8" t="s">
        <v>921</v>
      </c>
      <c r="K466" s="24">
        <v>488445</v>
      </c>
      <c r="L466" s="9">
        <v>-2.7897012433074933</v>
      </c>
      <c r="M466" s="8">
        <v>5.6438318211137508E-14</v>
      </c>
      <c r="N466" s="8">
        <v>207.06479498395359</v>
      </c>
      <c r="O466" s="8">
        <v>191.68520335342768</v>
      </c>
      <c r="P466" s="8">
        <v>31.52467308177879</v>
      </c>
      <c r="Q466" s="8">
        <v>23.910259989254481</v>
      </c>
    </row>
    <row r="467" spans="1:17">
      <c r="A467" s="6" t="s">
        <v>922</v>
      </c>
      <c r="B467" s="21">
        <v>943043</v>
      </c>
      <c r="C467" s="7">
        <v>-4.0064690461217927</v>
      </c>
      <c r="D467" s="6">
        <v>7.2009548705546987E-10</v>
      </c>
      <c r="E467" s="6">
        <v>3.1650746184212659</v>
      </c>
      <c r="F467" s="6">
        <v>2.2236305511721919</v>
      </c>
      <c r="G467" s="6">
        <v>0.15513880136690317</v>
      </c>
      <c r="H467" s="6">
        <v>8.4212881017862701E-2</v>
      </c>
      <c r="J467" s="8" t="s">
        <v>923</v>
      </c>
      <c r="K467" s="24">
        <v>489095</v>
      </c>
      <c r="L467" s="9">
        <v>-2.7890288348277172</v>
      </c>
      <c r="M467" s="8">
        <v>1.3301716367373825E-4</v>
      </c>
      <c r="N467" s="8">
        <v>33.813946285458243</v>
      </c>
      <c r="O467" s="8">
        <v>26.783179456716582</v>
      </c>
      <c r="P467" s="8">
        <v>1.1396671881618738</v>
      </c>
      <c r="Q467" s="8">
        <v>6.9629531175772321</v>
      </c>
    </row>
    <row r="468" spans="1:17">
      <c r="A468" s="6" t="s">
        <v>814</v>
      </c>
      <c r="B468" s="21">
        <v>480225</v>
      </c>
      <c r="C468" s="7">
        <v>-3.9936298762612843</v>
      </c>
      <c r="D468" s="6">
        <v>0</v>
      </c>
      <c r="E468" s="6">
        <v>605.35425234151444</v>
      </c>
      <c r="F468" s="6">
        <v>226.00939789610919</v>
      </c>
      <c r="G468" s="6">
        <v>21.350500447015989</v>
      </c>
      <c r="H468" s="6">
        <v>16.939423047926898</v>
      </c>
      <c r="J468" s="8" t="s">
        <v>924</v>
      </c>
      <c r="K468" s="24">
        <v>946934</v>
      </c>
      <c r="L468" s="9">
        <v>-2.7854830051058523</v>
      </c>
      <c r="M468" s="8">
        <v>2.7689692489427737E-11</v>
      </c>
      <c r="N468" s="8">
        <v>43.658936161648086</v>
      </c>
      <c r="O468" s="8">
        <v>49.717887053014884</v>
      </c>
      <c r="P468" s="8">
        <v>9.0650837119716794</v>
      </c>
      <c r="Q468" s="8">
        <v>4.1156115979344188</v>
      </c>
    </row>
    <row r="469" spans="1:17">
      <c r="A469" s="6" t="s">
        <v>925</v>
      </c>
      <c r="B469" s="21">
        <v>491609</v>
      </c>
      <c r="C469" s="7">
        <v>-3.9932839166780223</v>
      </c>
      <c r="D469" s="6">
        <v>5.3173132305248468E-6</v>
      </c>
      <c r="E469" s="6">
        <v>1.1344012874764107</v>
      </c>
      <c r="F469" s="6">
        <v>0.83962382842054151</v>
      </c>
      <c r="G469" s="6">
        <v>5.640948548062151E-2</v>
      </c>
      <c r="H469" s="6">
        <v>3.0620355753708112E-2</v>
      </c>
      <c r="J469" s="8" t="s">
        <v>926</v>
      </c>
      <c r="K469" s="24">
        <v>913750</v>
      </c>
      <c r="L469" s="9">
        <v>-2.7819871039418422</v>
      </c>
      <c r="M469" s="8">
        <v>5.1308786720194413E-5</v>
      </c>
      <c r="N469" s="8">
        <v>2.3392289908263924</v>
      </c>
      <c r="O469" s="8">
        <v>1.969243681410108</v>
      </c>
      <c r="P469" s="8">
        <v>0.31892400892582001</v>
      </c>
      <c r="Q469" s="8">
        <v>0.27786238976986261</v>
      </c>
    </row>
    <row r="470" spans="1:17">
      <c r="A470" s="6" t="s">
        <v>927</v>
      </c>
      <c r="B470" s="21">
        <v>324506</v>
      </c>
      <c r="C470" s="7">
        <v>-3.9855422389999497</v>
      </c>
      <c r="D470" s="6">
        <v>6.1942810733366009E-7</v>
      </c>
      <c r="E470" s="6">
        <v>32.268479993667761</v>
      </c>
      <c r="F470" s="6">
        <v>29.132840477455773</v>
      </c>
      <c r="G470" s="6">
        <v>2.6346524290539568</v>
      </c>
      <c r="H470" s="6">
        <v>0.18292609251013303</v>
      </c>
      <c r="J470" s="8" t="s">
        <v>928</v>
      </c>
      <c r="K470" s="24">
        <v>938584</v>
      </c>
      <c r="L470" s="9">
        <v>-2.779417023442849</v>
      </c>
      <c r="M470" s="8">
        <v>0</v>
      </c>
      <c r="N470" s="8">
        <v>69.056186470077364</v>
      </c>
      <c r="O470" s="8">
        <v>71.923548520251984</v>
      </c>
      <c r="P470" s="8">
        <v>10.762451075205691</v>
      </c>
      <c r="Q470" s="8">
        <v>8.9574059860021489</v>
      </c>
    </row>
    <row r="471" spans="1:17">
      <c r="A471" s="6" t="s">
        <v>929</v>
      </c>
      <c r="B471" s="21">
        <v>904679</v>
      </c>
      <c r="C471" s="7">
        <v>-3.9835084915635743</v>
      </c>
      <c r="D471" s="6">
        <v>2.2563013129145055E-6</v>
      </c>
      <c r="E471" s="6">
        <v>2.6063341585127304</v>
      </c>
      <c r="F471" s="6">
        <v>0.80230848154436774</v>
      </c>
      <c r="G471" s="6">
        <v>5.2603627410078152E-2</v>
      </c>
      <c r="H471" s="6">
        <v>0.10469964691570599</v>
      </c>
      <c r="J471" s="8" t="s">
        <v>930</v>
      </c>
      <c r="K471" s="24">
        <v>485107</v>
      </c>
      <c r="L471" s="9">
        <v>-2.7777207538299469</v>
      </c>
      <c r="M471" s="8">
        <v>1.4807131800337763E-14</v>
      </c>
      <c r="N471" s="8">
        <v>166.07212962868573</v>
      </c>
      <c r="O471" s="8">
        <v>162.36356047860204</v>
      </c>
      <c r="P471" s="8">
        <v>26.343235859719716</v>
      </c>
      <c r="Q471" s="8">
        <v>19.733968784178561</v>
      </c>
    </row>
    <row r="472" spans="1:17">
      <c r="A472" s="6" t="s">
        <v>931</v>
      </c>
      <c r="B472" s="21">
        <v>950930</v>
      </c>
      <c r="C472" s="7">
        <v>-3.9640000872315291</v>
      </c>
      <c r="D472" s="6">
        <v>1.2446680443694317E-7</v>
      </c>
      <c r="E472" s="6">
        <v>208.63936553270381</v>
      </c>
      <c r="F472" s="6">
        <v>85.486553778148945</v>
      </c>
      <c r="G472" s="6">
        <v>12.199375935264527</v>
      </c>
      <c r="H472" s="6">
        <v>1.5701885644171227</v>
      </c>
      <c r="J472" s="8" t="s">
        <v>932</v>
      </c>
      <c r="K472" s="24">
        <v>940600</v>
      </c>
      <c r="L472" s="9">
        <v>-2.7774377540757622</v>
      </c>
      <c r="M472" s="8">
        <v>1.0904807952122568E-8</v>
      </c>
      <c r="N472" s="8">
        <v>9.3441870397838827</v>
      </c>
      <c r="O472" s="8">
        <v>6.612212537069988</v>
      </c>
      <c r="P472" s="8">
        <v>1.0315113585457769</v>
      </c>
      <c r="Q472" s="8">
        <v>1.1776764068019296</v>
      </c>
    </row>
    <row r="473" spans="1:17">
      <c r="A473" s="6" t="s">
        <v>933</v>
      </c>
      <c r="B473" s="21">
        <v>493953</v>
      </c>
      <c r="C473" s="7">
        <v>-3.9639339687355211</v>
      </c>
      <c r="D473" s="6">
        <v>3.6081141136743377E-9</v>
      </c>
      <c r="E473" s="6">
        <v>1.6859812468567279</v>
      </c>
      <c r="F473" s="6">
        <v>0.95365182022895345</v>
      </c>
      <c r="G473" s="6">
        <v>6.2276398666468002E-2</v>
      </c>
      <c r="H473" s="6">
        <v>6.0097866826775891E-2</v>
      </c>
      <c r="J473" s="8" t="s">
        <v>934</v>
      </c>
      <c r="K473" s="24">
        <v>924043</v>
      </c>
      <c r="L473" s="9">
        <v>-2.7774140919879362</v>
      </c>
      <c r="M473" s="8">
        <v>4.0174991041289042E-9</v>
      </c>
      <c r="N473" s="8">
        <v>70.019092917959085</v>
      </c>
      <c r="O473" s="8">
        <v>49.933682156776158</v>
      </c>
      <c r="P473" s="8">
        <v>5.1903971856679725</v>
      </c>
      <c r="Q473" s="8">
        <v>11.211116580974133</v>
      </c>
    </row>
    <row r="474" spans="1:17">
      <c r="A474" s="6" t="s">
        <v>935</v>
      </c>
      <c r="B474" s="21">
        <v>904586</v>
      </c>
      <c r="C474" s="7">
        <v>-3.9586369349476045</v>
      </c>
      <c r="D474" s="6">
        <v>5.2767441231831374E-22</v>
      </c>
      <c r="E474" s="6">
        <v>8.9017228427341486</v>
      </c>
      <c r="F474" s="6">
        <v>7.6328765848213074</v>
      </c>
      <c r="G474" s="6">
        <v>0.55711082327051908</v>
      </c>
      <c r="H474" s="6">
        <v>0.21346762296870797</v>
      </c>
      <c r="J474" s="8" t="s">
        <v>936</v>
      </c>
      <c r="K474" s="24">
        <v>487134</v>
      </c>
      <c r="L474" s="9">
        <v>-2.7748278142097131</v>
      </c>
      <c r="M474" s="8">
        <v>7.6175417932373455E-15</v>
      </c>
      <c r="N474" s="8">
        <v>59.666676354213799</v>
      </c>
      <c r="O474" s="8">
        <v>63.149763425457358</v>
      </c>
      <c r="P474" s="8">
        <v>8.2564933353646648</v>
      </c>
      <c r="Q474" s="8">
        <v>8.8848942822977754</v>
      </c>
    </row>
    <row r="475" spans="1:17">
      <c r="A475" s="6" t="s">
        <v>937</v>
      </c>
      <c r="B475" s="21">
        <v>484375</v>
      </c>
      <c r="C475" s="7">
        <v>-3.9569428842559597</v>
      </c>
      <c r="D475" s="6">
        <v>6.0738876146587002E-7</v>
      </c>
      <c r="E475" s="6">
        <v>94.145872825907404</v>
      </c>
      <c r="F475" s="6">
        <v>91.106646619489069</v>
      </c>
      <c r="G475" s="6">
        <v>8.0467515833986401</v>
      </c>
      <c r="H475" s="6">
        <v>0.62679251710610562</v>
      </c>
      <c r="J475" s="8" t="s">
        <v>938</v>
      </c>
      <c r="K475" s="24">
        <v>472592</v>
      </c>
      <c r="L475" s="9">
        <v>-2.7725049364561842</v>
      </c>
      <c r="M475" s="8">
        <v>0</v>
      </c>
      <c r="N475" s="8">
        <v>33.001360909084575</v>
      </c>
      <c r="O475" s="8">
        <v>38.021197482883068</v>
      </c>
      <c r="P475" s="8">
        <v>5.2562788616819516</v>
      </c>
      <c r="Q475" s="8">
        <v>4.7202332992017206</v>
      </c>
    </row>
    <row r="476" spans="1:17">
      <c r="A476" s="6" t="s">
        <v>939</v>
      </c>
      <c r="B476" s="21">
        <v>312165</v>
      </c>
      <c r="C476" s="7">
        <v>-3.9545630086772081</v>
      </c>
      <c r="D476" s="6">
        <v>2.6733746485611732E-9</v>
      </c>
      <c r="E476" s="6">
        <v>5.4790357074884675</v>
      </c>
      <c r="F476" s="6">
        <v>2.8929981618465535</v>
      </c>
      <c r="G476" s="6">
        <v>0.31553375324343785</v>
      </c>
      <c r="H476" s="6">
        <v>7.2117440192131066E-2</v>
      </c>
      <c r="J476" s="8" t="s">
        <v>940</v>
      </c>
      <c r="K476" s="24">
        <v>946531</v>
      </c>
      <c r="L476" s="9">
        <v>-2.768994840943392</v>
      </c>
      <c r="M476" s="8">
        <v>5.3639124331530211E-14</v>
      </c>
      <c r="N476" s="8">
        <v>23.178124791071308</v>
      </c>
      <c r="O476" s="8">
        <v>29.252278691217121</v>
      </c>
      <c r="P476" s="8">
        <v>4.4295609311647803</v>
      </c>
      <c r="Q476" s="8">
        <v>3.0031509746130132</v>
      </c>
    </row>
    <row r="477" spans="1:17">
      <c r="A477" s="6" t="s">
        <v>941</v>
      </c>
      <c r="B477" s="21">
        <v>926960</v>
      </c>
      <c r="C477" s="7">
        <v>-3.9504552297595792</v>
      </c>
      <c r="D477" s="6">
        <v>3.0365077675447295E-11</v>
      </c>
      <c r="E477" s="6">
        <v>938.44018405191889</v>
      </c>
      <c r="F477" s="6">
        <v>234.56024738743292</v>
      </c>
      <c r="G477" s="6">
        <v>35.800600852559114</v>
      </c>
      <c r="H477" s="6">
        <v>19.936693604730941</v>
      </c>
      <c r="J477" s="8" t="s">
        <v>942</v>
      </c>
      <c r="K477" s="24">
        <v>483497</v>
      </c>
      <c r="L477" s="9">
        <v>-2.7674401531904351</v>
      </c>
      <c r="M477" s="8">
        <v>1.619421112144421E-7</v>
      </c>
      <c r="N477" s="8">
        <v>35.904331808391866</v>
      </c>
      <c r="O477" s="8">
        <v>31.027154256273221</v>
      </c>
      <c r="P477" s="8">
        <v>7.5026850551438802</v>
      </c>
      <c r="Q477" s="8">
        <v>2.1192695133204147</v>
      </c>
    </row>
    <row r="478" spans="1:17">
      <c r="A478" s="6" t="s">
        <v>943</v>
      </c>
      <c r="B478" s="21">
        <v>484554</v>
      </c>
      <c r="C478" s="7">
        <v>-3.9387916875953657</v>
      </c>
      <c r="D478" s="6">
        <v>2.2191540134937071E-19</v>
      </c>
      <c r="E478" s="6">
        <v>64.526162436726977</v>
      </c>
      <c r="F478" s="6">
        <v>96.20659567726814</v>
      </c>
      <c r="G478" s="6">
        <v>5.5849216850605643</v>
      </c>
      <c r="H478" s="6">
        <v>2.02711502431525</v>
      </c>
      <c r="J478" s="8" t="s">
        <v>944</v>
      </c>
      <c r="K478" s="24">
        <v>940804</v>
      </c>
      <c r="L478" s="9">
        <v>-2.7674367941829501</v>
      </c>
      <c r="M478" s="8">
        <v>1.2004414065601416E-11</v>
      </c>
      <c r="N478" s="8">
        <v>85.64884117356101</v>
      </c>
      <c r="O478" s="8">
        <v>96.157321438353861</v>
      </c>
      <c r="P478" s="8">
        <v>9.6493106424910913</v>
      </c>
      <c r="Q478" s="8">
        <v>15.649990252212294</v>
      </c>
    </row>
    <row r="479" spans="1:17">
      <c r="A479" s="6" t="s">
        <v>945</v>
      </c>
      <c r="B479" s="21">
        <v>888403</v>
      </c>
      <c r="C479" s="7">
        <v>-3.9327387503786904</v>
      </c>
      <c r="D479" s="6">
        <v>3.8903212303115681E-14</v>
      </c>
      <c r="E479" s="6">
        <v>5.2687352382529165</v>
      </c>
      <c r="F479" s="6">
        <v>14.129929754358667</v>
      </c>
      <c r="G479" s="6">
        <v>0.39418712813211376</v>
      </c>
      <c r="H479" s="6">
        <v>0.52747021606851197</v>
      </c>
      <c r="J479" s="8" t="s">
        <v>946</v>
      </c>
      <c r="K479" s="24">
        <v>491007</v>
      </c>
      <c r="L479" s="9">
        <v>-2.7556490616869556</v>
      </c>
      <c r="M479" s="8">
        <v>2.1118533310262915E-5</v>
      </c>
      <c r="N479" s="8">
        <v>8.3606234840959459</v>
      </c>
      <c r="O479" s="8">
        <v>6.9119289103151997</v>
      </c>
      <c r="P479" s="8">
        <v>1.7073027868573964</v>
      </c>
      <c r="Q479" s="8">
        <v>0.50014387810991079</v>
      </c>
    </row>
    <row r="480" spans="1:17">
      <c r="A480" s="6" t="s">
        <v>947</v>
      </c>
      <c r="B480" s="21">
        <v>474922</v>
      </c>
      <c r="C480" s="7">
        <v>-3.9280240697724236</v>
      </c>
      <c r="D480" s="6">
        <v>1.599857632027007E-15</v>
      </c>
      <c r="E480" s="6">
        <v>4.4087377243223704</v>
      </c>
      <c r="F480" s="6">
        <v>4.1274186289536852</v>
      </c>
      <c r="G480" s="6">
        <v>0.31323295556623976</v>
      </c>
      <c r="H480" s="6">
        <v>9.1235607063668483E-2</v>
      </c>
      <c r="J480" s="8" t="s">
        <v>948</v>
      </c>
      <c r="K480" s="24">
        <v>345960</v>
      </c>
      <c r="L480" s="9">
        <v>-2.7509947774548769</v>
      </c>
      <c r="M480" s="8">
        <v>2.6854601634926136E-6</v>
      </c>
      <c r="N480" s="8">
        <v>8.4073924773635476</v>
      </c>
      <c r="O480" s="8">
        <v>12.447062203933358</v>
      </c>
      <c r="P480" s="8">
        <v>1.9987540966214119</v>
      </c>
      <c r="Q480" s="8">
        <v>1.0118565048022705</v>
      </c>
    </row>
    <row r="481" spans="1:17">
      <c r="A481" s="6" t="s">
        <v>472</v>
      </c>
      <c r="B481" s="21">
        <v>489321</v>
      </c>
      <c r="C481" s="7">
        <v>-3.9279995460826993</v>
      </c>
      <c r="D481" s="6">
        <v>5.9830464968008759E-20</v>
      </c>
      <c r="E481" s="6">
        <v>60.372338784895604</v>
      </c>
      <c r="F481" s="6">
        <v>26.870973980758897</v>
      </c>
      <c r="G481" s="6">
        <v>2.6981116653019344</v>
      </c>
      <c r="H481" s="6">
        <v>1.4966680296283612</v>
      </c>
      <c r="J481" s="8" t="s">
        <v>949</v>
      </c>
      <c r="K481" s="24">
        <v>488371</v>
      </c>
      <c r="L481" s="9">
        <v>-2.7474348662913415</v>
      </c>
      <c r="M481" s="8">
        <v>1.4585880905103984E-9</v>
      </c>
      <c r="N481" s="8">
        <v>25.265005994936903</v>
      </c>
      <c r="O481" s="8">
        <v>32.436110116976387</v>
      </c>
      <c r="P481" s="8">
        <v>6.0345425218316926</v>
      </c>
      <c r="Q481" s="8">
        <v>2.3637599129727893</v>
      </c>
    </row>
    <row r="482" spans="1:17">
      <c r="A482" s="6" t="s">
        <v>950</v>
      </c>
      <c r="B482" s="21">
        <v>918982</v>
      </c>
      <c r="C482" s="7">
        <v>-3.9221280283601194</v>
      </c>
      <c r="D482" s="6">
        <v>7.7537950711365065E-25</v>
      </c>
      <c r="E482" s="6">
        <v>14.870237766369943</v>
      </c>
      <c r="F482" s="6">
        <v>10.81622686830932</v>
      </c>
      <c r="G482" s="6">
        <v>0.63564875880256999</v>
      </c>
      <c r="H482" s="6">
        <v>0.59807739193819043</v>
      </c>
      <c r="J482" s="8" t="s">
        <v>951</v>
      </c>
      <c r="K482" s="24">
        <v>476398</v>
      </c>
      <c r="L482" s="9">
        <v>-2.7463875447881665</v>
      </c>
      <c r="M482" s="8">
        <v>1.4807131800337763E-14</v>
      </c>
      <c r="N482" s="8">
        <v>129.43420170726012</v>
      </c>
      <c r="O482" s="8">
        <v>101.71496487508016</v>
      </c>
      <c r="P482" s="8">
        <v>18.704414205354684</v>
      </c>
      <c r="Q482" s="8">
        <v>14.341767569861668</v>
      </c>
    </row>
    <row r="483" spans="1:17">
      <c r="A483" s="6" t="s">
        <v>952</v>
      </c>
      <c r="B483" s="21">
        <v>496336</v>
      </c>
      <c r="C483" s="7">
        <v>-3.9210556921694906</v>
      </c>
      <c r="D483" s="6">
        <v>4.210441384066541E-7</v>
      </c>
      <c r="E483" s="6">
        <v>1.3756477797269242</v>
      </c>
      <c r="F483" s="6">
        <v>0.86918538891737418</v>
      </c>
      <c r="G483" s="6">
        <v>0.10042547905434018</v>
      </c>
      <c r="H483" s="6">
        <v>5.4513241331315514E-3</v>
      </c>
      <c r="J483" s="8" t="s">
        <v>953</v>
      </c>
      <c r="K483" s="24">
        <v>494620</v>
      </c>
      <c r="L483" s="9">
        <v>-2.7453777026725663</v>
      </c>
      <c r="M483" s="8">
        <v>7.6295694908056153E-14</v>
      </c>
      <c r="N483" s="8">
        <v>190.77757579431011</v>
      </c>
      <c r="O483" s="8">
        <v>209.99160491182951</v>
      </c>
      <c r="P483" s="8">
        <v>32.132250813071337</v>
      </c>
      <c r="Q483" s="8">
        <v>25.375873254654451</v>
      </c>
    </row>
    <row r="484" spans="1:17">
      <c r="A484" s="6" t="s">
        <v>954</v>
      </c>
      <c r="B484" s="21">
        <v>486587</v>
      </c>
      <c r="C484" s="7">
        <v>-3.9199712806967861</v>
      </c>
      <c r="D484" s="6">
        <v>9.964346972860938E-54</v>
      </c>
      <c r="E484" s="6">
        <v>57.268084319461316</v>
      </c>
      <c r="F484" s="6">
        <v>54.636015583949842</v>
      </c>
      <c r="G484" s="6">
        <v>2.9771672892550241</v>
      </c>
      <c r="H484" s="6">
        <v>2.4156058427925289</v>
      </c>
      <c r="J484" s="8" t="s">
        <v>955</v>
      </c>
      <c r="K484" s="24">
        <v>943979</v>
      </c>
      <c r="L484" s="9">
        <v>-2.7449242924684856</v>
      </c>
      <c r="M484" s="8">
        <v>2.9060129095845091E-13</v>
      </c>
      <c r="N484" s="8">
        <v>624.76190475057933</v>
      </c>
      <c r="O484" s="8">
        <v>762.67113426440005</v>
      </c>
      <c r="P484" s="8">
        <v>102.78942440465285</v>
      </c>
      <c r="Q484" s="8">
        <v>95.863509332570118</v>
      </c>
    </row>
    <row r="485" spans="1:17">
      <c r="A485" s="6" t="s">
        <v>560</v>
      </c>
      <c r="B485" s="21">
        <v>493847</v>
      </c>
      <c r="C485" s="7">
        <v>-3.9155681768007988</v>
      </c>
      <c r="D485" s="6">
        <v>1.2462305795443831E-6</v>
      </c>
      <c r="E485" s="6">
        <v>1.0751825253525853</v>
      </c>
      <c r="F485" s="6">
        <v>0.43215993630547939</v>
      </c>
      <c r="G485" s="6">
        <v>3.4585016895449398E-2</v>
      </c>
      <c r="H485" s="6">
        <v>3.7547072520293379E-2</v>
      </c>
      <c r="J485" s="8" t="s">
        <v>956</v>
      </c>
      <c r="K485" s="24">
        <v>476093</v>
      </c>
      <c r="L485" s="9">
        <v>-2.7442730500829162</v>
      </c>
      <c r="M485" s="8">
        <v>2.6137021617346496E-10</v>
      </c>
      <c r="N485" s="8">
        <v>8.4827799663196028</v>
      </c>
      <c r="O485" s="8">
        <v>8.578138551402871</v>
      </c>
      <c r="P485" s="8">
        <v>1.4244350205537284</v>
      </c>
      <c r="Q485" s="8">
        <v>1.025580285168803</v>
      </c>
    </row>
    <row r="486" spans="1:17">
      <c r="A486" s="6" t="s">
        <v>957</v>
      </c>
      <c r="B486" s="21">
        <v>473038</v>
      </c>
      <c r="C486" s="7">
        <v>-3.9103632684021448</v>
      </c>
      <c r="D486" s="6">
        <v>9.3136272215730854E-13</v>
      </c>
      <c r="E486" s="6">
        <v>273.60837401142726</v>
      </c>
      <c r="F486" s="6">
        <v>189.19031139358756</v>
      </c>
      <c r="G486" s="6">
        <v>17.798589983137827</v>
      </c>
      <c r="H486" s="6">
        <v>4.6803020857794113</v>
      </c>
      <c r="J486" s="8" t="s">
        <v>958</v>
      </c>
      <c r="K486" s="24">
        <v>496002</v>
      </c>
      <c r="L486" s="9">
        <v>-2.7397637367462302</v>
      </c>
      <c r="M486" s="8">
        <v>1.3379032794213815E-13</v>
      </c>
      <c r="N486" s="8">
        <v>102.10261819411468</v>
      </c>
      <c r="O486" s="8">
        <v>132.77296966950215</v>
      </c>
      <c r="P486" s="8">
        <v>18.613651603697488</v>
      </c>
      <c r="Q486" s="8">
        <v>15.250936441891833</v>
      </c>
    </row>
    <row r="487" spans="1:17">
      <c r="A487" s="6" t="s">
        <v>959</v>
      </c>
      <c r="B487" s="21" t="e">
        <v>#N/A</v>
      </c>
      <c r="C487" s="7">
        <v>-3.9085750812408646</v>
      </c>
      <c r="D487" s="6">
        <v>3.3745776061710102E-7</v>
      </c>
      <c r="E487" s="6">
        <v>1.3628593493512697</v>
      </c>
      <c r="F487" s="6">
        <v>1.3111380811923048</v>
      </c>
      <c r="G487" s="6">
        <v>6.0467056249729007E-2</v>
      </c>
      <c r="H487" s="6">
        <v>6.5645795488854075E-2</v>
      </c>
      <c r="J487" s="8" t="s">
        <v>960</v>
      </c>
      <c r="K487" s="24">
        <v>478654</v>
      </c>
      <c r="L487" s="9">
        <v>-2.7382894754744651</v>
      </c>
      <c r="M487" s="8">
        <v>6.8619368159330594E-14</v>
      </c>
      <c r="N487" s="8">
        <v>25.232312712265532</v>
      </c>
      <c r="O487" s="8">
        <v>21.788262405158086</v>
      </c>
      <c r="P487" s="8">
        <v>4.1142275030916977</v>
      </c>
      <c r="Q487" s="8">
        <v>2.6744492585791964</v>
      </c>
    </row>
    <row r="488" spans="1:17">
      <c r="A488" s="6" t="s">
        <v>961</v>
      </c>
      <c r="B488" s="21">
        <v>906696</v>
      </c>
      <c r="C488" s="7">
        <v>-3.9061706849491129</v>
      </c>
      <c r="D488" s="6">
        <v>1.0618466788988748E-33</v>
      </c>
      <c r="E488" s="6">
        <v>22.372608644054658</v>
      </c>
      <c r="F488" s="6">
        <v>22.5693330224573</v>
      </c>
      <c r="G488" s="6">
        <v>1.4114909851005013</v>
      </c>
      <c r="H488" s="6">
        <v>0.76996384375837323</v>
      </c>
      <c r="J488" s="8" t="s">
        <v>962</v>
      </c>
      <c r="K488" s="24">
        <v>482667</v>
      </c>
      <c r="L488" s="9">
        <v>-2.7306711583741561</v>
      </c>
      <c r="M488" s="8">
        <v>1.2344790595404551E-5</v>
      </c>
      <c r="N488" s="8">
        <v>5.3152545811730372</v>
      </c>
      <c r="O488" s="8">
        <v>6.8675149092850623</v>
      </c>
      <c r="P488" s="8">
        <v>1.4122336926892947</v>
      </c>
      <c r="Q488" s="8">
        <v>0.38989900325387633</v>
      </c>
    </row>
    <row r="489" spans="1:17">
      <c r="A489" s="6" t="s">
        <v>963</v>
      </c>
      <c r="B489" s="21">
        <v>491983</v>
      </c>
      <c r="C489" s="7">
        <v>-3.9060662524959939</v>
      </c>
      <c r="D489" s="6">
        <v>6.7231814241484107E-8</v>
      </c>
      <c r="E489" s="6">
        <v>7.0769428006525992</v>
      </c>
      <c r="F489" s="6">
        <v>4.4544255981175294</v>
      </c>
      <c r="G489" s="6">
        <v>0.50886843155095796</v>
      </c>
      <c r="H489" s="6">
        <v>5.0222799082175411E-2</v>
      </c>
      <c r="J489" s="8" t="s">
        <v>964</v>
      </c>
      <c r="K489" s="24" t="e">
        <v>#N/A</v>
      </c>
      <c r="L489" s="9">
        <v>-2.7269495869528981</v>
      </c>
      <c r="M489" s="8">
        <v>1.4783787303992264E-7</v>
      </c>
      <c r="N489" s="8">
        <v>8.1247930008969007</v>
      </c>
      <c r="O489" s="8">
        <v>6.4208269845895583</v>
      </c>
      <c r="P489" s="8">
        <v>0.91312993749174065</v>
      </c>
      <c r="Q489" s="8">
        <v>1.1690136197507959</v>
      </c>
    </row>
    <row r="490" spans="1:17">
      <c r="A490" s="6" t="s">
        <v>965</v>
      </c>
      <c r="B490" s="21">
        <v>481983</v>
      </c>
      <c r="C490" s="7">
        <v>-3.9012632037802768</v>
      </c>
      <c r="D490" s="6">
        <v>4.877524018671918E-13</v>
      </c>
      <c r="E490" s="6">
        <v>579.20110247938396</v>
      </c>
      <c r="F490" s="6">
        <v>211.22956791745437</v>
      </c>
      <c r="G490" s="6">
        <v>26.978532567273596</v>
      </c>
      <c r="H490" s="6">
        <v>11.815288466764226</v>
      </c>
      <c r="J490" s="8" t="s">
        <v>966</v>
      </c>
      <c r="K490" s="24">
        <v>484699</v>
      </c>
      <c r="L490" s="9">
        <v>-2.7245473800363147</v>
      </c>
      <c r="M490" s="8">
        <v>8.5115198995121529E-5</v>
      </c>
      <c r="N490" s="8">
        <v>2.1296011144145996</v>
      </c>
      <c r="O490" s="8">
        <v>2.5540183005030874</v>
      </c>
      <c r="P490" s="8">
        <v>0.27003369739708472</v>
      </c>
      <c r="Q490" s="8">
        <v>0.39995343982025677</v>
      </c>
    </row>
    <row r="491" spans="1:17">
      <c r="A491" s="6" t="s">
        <v>967</v>
      </c>
      <c r="B491" s="21">
        <v>484464</v>
      </c>
      <c r="C491" s="7">
        <v>-3.9005214828300643</v>
      </c>
      <c r="D491" s="6">
        <v>7.9501640105555691E-6</v>
      </c>
      <c r="E491" s="6">
        <v>4.6851553686031675</v>
      </c>
      <c r="F491" s="6">
        <v>1.5568221472537631</v>
      </c>
      <c r="G491" s="6">
        <v>0.21723349837865605</v>
      </c>
      <c r="H491" s="6">
        <v>7.8612866202701803E-2</v>
      </c>
      <c r="J491" s="8" t="s">
        <v>968</v>
      </c>
      <c r="K491" s="24">
        <v>488803</v>
      </c>
      <c r="L491" s="9">
        <v>-2.7226504318301745</v>
      </c>
      <c r="M491" s="8">
        <v>7.6076120367098481E-13</v>
      </c>
      <c r="N491" s="8">
        <v>308.22366554499973</v>
      </c>
      <c r="O491" s="8">
        <v>201.32450200678957</v>
      </c>
      <c r="P491" s="8">
        <v>38.685783214812382</v>
      </c>
      <c r="Q491" s="8">
        <v>34.966919122169465</v>
      </c>
    </row>
    <row r="492" spans="1:17">
      <c r="A492" s="6" t="s">
        <v>969</v>
      </c>
      <c r="B492" s="21">
        <v>939308</v>
      </c>
      <c r="C492" s="7">
        <v>-3.8885521846994648</v>
      </c>
      <c r="D492" s="6">
        <v>1.1664386418791612E-6</v>
      </c>
      <c r="E492" s="6">
        <v>296.06523850305246</v>
      </c>
      <c r="F492" s="6">
        <v>274.92281565003566</v>
      </c>
      <c r="G492" s="6">
        <v>25.674585802819607</v>
      </c>
      <c r="H492" s="6">
        <v>2.4212762790432154</v>
      </c>
      <c r="J492" s="8" t="s">
        <v>970</v>
      </c>
      <c r="K492" s="24">
        <v>495299</v>
      </c>
      <c r="L492" s="9">
        <v>-2.7223522363850514</v>
      </c>
      <c r="M492" s="8">
        <v>1.3855143130931576E-4</v>
      </c>
      <c r="N492" s="8">
        <v>51.535528902826947</v>
      </c>
      <c r="O492" s="8">
        <v>140.27016825868273</v>
      </c>
      <c r="P492" s="8">
        <v>23.636858263529586</v>
      </c>
      <c r="Q492" s="8">
        <v>5.2417755707407379</v>
      </c>
    </row>
    <row r="493" spans="1:17">
      <c r="A493" s="6" t="s">
        <v>971</v>
      </c>
      <c r="B493" s="21">
        <v>491244</v>
      </c>
      <c r="C493" s="7">
        <v>-3.8739948884856599</v>
      </c>
      <c r="D493" s="6">
        <v>5.4473789146795764E-8</v>
      </c>
      <c r="E493" s="6">
        <v>22.145174019591007</v>
      </c>
      <c r="F493" s="6">
        <v>10.499097826792973</v>
      </c>
      <c r="G493" s="6">
        <v>1.434565552260199</v>
      </c>
      <c r="H493" s="6">
        <v>0.18796566858587355</v>
      </c>
      <c r="J493" s="8" t="s">
        <v>972</v>
      </c>
      <c r="K493" s="24">
        <v>920074</v>
      </c>
      <c r="L493" s="9">
        <v>-2.7217536210829776</v>
      </c>
      <c r="M493" s="8">
        <v>8.6815598472796388E-11</v>
      </c>
      <c r="N493" s="8">
        <v>10.354476255389097</v>
      </c>
      <c r="O493" s="8">
        <v>7.7574473146894576</v>
      </c>
      <c r="P493" s="8">
        <v>1.7407753701970206</v>
      </c>
      <c r="Q493" s="8">
        <v>0.91196896821269191</v>
      </c>
    </row>
    <row r="494" spans="1:17">
      <c r="A494" s="6" t="s">
        <v>973</v>
      </c>
      <c r="B494" s="21">
        <v>474072</v>
      </c>
      <c r="C494" s="7">
        <v>-3.8739168933625301</v>
      </c>
      <c r="D494" s="6">
        <v>3.4012607977485209E-10</v>
      </c>
      <c r="E494" s="6">
        <v>5.8721058254285223</v>
      </c>
      <c r="F494" s="6">
        <v>5.491107103997888</v>
      </c>
      <c r="G494" s="6">
        <v>0.43389532965631566</v>
      </c>
      <c r="H494" s="6">
        <v>0.1228843224326444</v>
      </c>
      <c r="J494" s="8" t="s">
        <v>974</v>
      </c>
      <c r="K494" s="24">
        <v>494387</v>
      </c>
      <c r="L494" s="9">
        <v>-2.7216888784888753</v>
      </c>
      <c r="M494" s="8">
        <v>1.6378006142864807E-7</v>
      </c>
      <c r="N494" s="8">
        <v>4.5598192073115218</v>
      </c>
      <c r="O494" s="8">
        <v>4.176154242235472</v>
      </c>
      <c r="P494" s="8">
        <v>0.92237372833721509</v>
      </c>
      <c r="Q494" s="8">
        <v>0.3659330453849805</v>
      </c>
    </row>
    <row r="495" spans="1:17">
      <c r="A495" s="6" t="s">
        <v>975</v>
      </c>
      <c r="B495" s="21">
        <v>899060</v>
      </c>
      <c r="C495" s="7">
        <v>-3.8694611107372299</v>
      </c>
      <c r="D495" s="6">
        <v>4.3106550303869626E-9</v>
      </c>
      <c r="E495" s="6">
        <v>11.961532384939654</v>
      </c>
      <c r="F495" s="6">
        <v>6.4551792039769342</v>
      </c>
      <c r="G495" s="6">
        <v>0.77677077883861223</v>
      </c>
      <c r="H495" s="6">
        <v>0.13845187810470447</v>
      </c>
      <c r="J495" s="8" t="s">
        <v>976</v>
      </c>
      <c r="K495" s="24">
        <v>920694</v>
      </c>
      <c r="L495" s="9">
        <v>-2.7201515637641789</v>
      </c>
      <c r="M495" s="8">
        <v>8.8292111937728781E-6</v>
      </c>
      <c r="N495" s="8">
        <v>20.805327444265547</v>
      </c>
      <c r="O495" s="8">
        <v>6.4940632662704498</v>
      </c>
      <c r="P495" s="8">
        <v>2.6583569453839053</v>
      </c>
      <c r="Q495" s="8">
        <v>1.3170735649543119</v>
      </c>
    </row>
    <row r="496" spans="1:17">
      <c r="A496" s="6" t="s">
        <v>554</v>
      </c>
      <c r="B496" s="21">
        <v>489874</v>
      </c>
      <c r="C496" s="7">
        <v>-3.866907259098427</v>
      </c>
      <c r="D496" s="6">
        <v>7.8198724645531363E-20</v>
      </c>
      <c r="E496" s="6">
        <v>29.964563974532183</v>
      </c>
      <c r="F496" s="6">
        <v>12.243243854873485</v>
      </c>
      <c r="G496" s="6">
        <v>1.224904852202338</v>
      </c>
      <c r="H496" s="6">
        <v>0.89380847035508859</v>
      </c>
      <c r="J496" s="8" t="s">
        <v>977</v>
      </c>
      <c r="K496" s="24">
        <v>331043</v>
      </c>
      <c r="L496" s="9">
        <v>-2.7170699307038735</v>
      </c>
      <c r="M496" s="8">
        <v>6.5401428082564666E-13</v>
      </c>
      <c r="N496" s="8">
        <v>19.074877974485762</v>
      </c>
      <c r="O496" s="8">
        <v>20.972504953488567</v>
      </c>
      <c r="P496" s="8">
        <v>2.4570444776752214</v>
      </c>
      <c r="Q496" s="8">
        <v>3.3316509841337894</v>
      </c>
    </row>
    <row r="497" spans="1:17">
      <c r="A497" s="6" t="s">
        <v>978</v>
      </c>
      <c r="B497" s="21">
        <v>475390</v>
      </c>
      <c r="C497" s="7">
        <v>-3.865780991633589</v>
      </c>
      <c r="D497" s="6">
        <v>1.4497853980858272E-11</v>
      </c>
      <c r="E497" s="6">
        <v>16.190091343862445</v>
      </c>
      <c r="F497" s="6">
        <v>11.012499888105312</v>
      </c>
      <c r="G497" s="6">
        <v>1.1097995879512095</v>
      </c>
      <c r="H497" s="6">
        <v>0.24422616383056939</v>
      </c>
      <c r="J497" s="8" t="s">
        <v>979</v>
      </c>
      <c r="K497" s="24">
        <v>477348</v>
      </c>
      <c r="L497" s="9">
        <v>-2.717059639541799</v>
      </c>
      <c r="M497" s="8">
        <v>6.839184455789228E-12</v>
      </c>
      <c r="N497" s="8">
        <v>27.151387955514281</v>
      </c>
      <c r="O497" s="8">
        <v>24.199329950257894</v>
      </c>
      <c r="P497" s="8">
        <v>2.791594224099323</v>
      </c>
      <c r="Q497" s="8">
        <v>4.5874888229759518</v>
      </c>
    </row>
    <row r="498" spans="1:17">
      <c r="A498" s="6" t="s">
        <v>980</v>
      </c>
      <c r="B498" s="21">
        <v>473251</v>
      </c>
      <c r="C498" s="7">
        <v>-3.8631605539886102</v>
      </c>
      <c r="D498" s="6">
        <v>1.5146046809218989E-6</v>
      </c>
      <c r="E498" s="6">
        <v>5.5511125945350521</v>
      </c>
      <c r="F498" s="6">
        <v>1.1936924156362601</v>
      </c>
      <c r="G498" s="6">
        <v>0.17869207124695902</v>
      </c>
      <c r="H498" s="6">
        <v>0.15976163131516818</v>
      </c>
      <c r="J498" s="8" t="s">
        <v>981</v>
      </c>
      <c r="K498" s="24">
        <v>477565</v>
      </c>
      <c r="L498" s="9">
        <v>-2.7126934011095907</v>
      </c>
      <c r="M498" s="8">
        <v>5.5207295831032429E-9</v>
      </c>
      <c r="N498" s="8">
        <v>16.573633973869764</v>
      </c>
      <c r="O498" s="8">
        <v>35.256776101631409</v>
      </c>
      <c r="P498" s="8">
        <v>4.0998603594301075</v>
      </c>
      <c r="Q498" s="8">
        <v>3.5353027269826267</v>
      </c>
    </row>
    <row r="499" spans="1:17">
      <c r="A499" s="6" t="s">
        <v>982</v>
      </c>
      <c r="B499" s="21">
        <v>495458</v>
      </c>
      <c r="C499" s="7">
        <v>-3.8520563558122962</v>
      </c>
      <c r="D499" s="6">
        <v>1.6143088968001411E-5</v>
      </c>
      <c r="E499" s="6">
        <v>13.234338220685045</v>
      </c>
      <c r="F499" s="6">
        <v>2.1465932113944644</v>
      </c>
      <c r="G499" s="6">
        <v>0.41933931581172323</v>
      </c>
      <c r="H499" s="6">
        <v>0.35769949008945234</v>
      </c>
      <c r="J499" s="8" t="s">
        <v>983</v>
      </c>
      <c r="K499" s="24">
        <v>918965</v>
      </c>
      <c r="L499" s="9">
        <v>-2.7066979680030139</v>
      </c>
      <c r="M499" s="8">
        <v>2.3762259689593129E-10</v>
      </c>
      <c r="N499" s="8">
        <v>99.067011972104297</v>
      </c>
      <c r="O499" s="8">
        <v>45.391366290577864</v>
      </c>
      <c r="P499" s="8">
        <v>11.303356850104814</v>
      </c>
      <c r="Q499" s="8">
        <v>9.7576727951114446</v>
      </c>
    </row>
    <row r="500" spans="1:17">
      <c r="A500" s="6" t="s">
        <v>818</v>
      </c>
      <c r="B500" s="21">
        <v>472704</v>
      </c>
      <c r="C500" s="7">
        <v>-3.8438003465938557</v>
      </c>
      <c r="D500" s="6">
        <v>5.5954813926384491E-11</v>
      </c>
      <c r="E500" s="6">
        <v>4.6549285597734702</v>
      </c>
      <c r="F500" s="6">
        <v>3.56948800015503</v>
      </c>
      <c r="G500" s="6">
        <v>0.24666513364286108</v>
      </c>
      <c r="H500" s="6">
        <v>0.16736932804446189</v>
      </c>
      <c r="J500" s="8" t="s">
        <v>984</v>
      </c>
      <c r="K500" s="24">
        <v>477115</v>
      </c>
      <c r="L500" s="9">
        <v>-2.7057013978584825</v>
      </c>
      <c r="M500" s="8">
        <v>4.5747600416714374E-4</v>
      </c>
      <c r="N500" s="8">
        <v>1.1958639780818221</v>
      </c>
      <c r="O500" s="8">
        <v>0.91544901938179613</v>
      </c>
      <c r="P500" s="8">
        <v>0.17396964886536692</v>
      </c>
      <c r="Q500" s="8">
        <v>0.13420346577482856</v>
      </c>
    </row>
    <row r="501" spans="1:17">
      <c r="A501" s="6" t="s">
        <v>985</v>
      </c>
      <c r="B501" s="21">
        <v>940759</v>
      </c>
      <c r="C501" s="7">
        <v>-3.8431354377526716</v>
      </c>
      <c r="D501" s="6">
        <v>0</v>
      </c>
      <c r="E501" s="6">
        <v>76.943589975295751</v>
      </c>
      <c r="F501" s="6">
        <v>80.954061849461866</v>
      </c>
      <c r="G501" s="6">
        <v>5.7691782980232427</v>
      </c>
      <c r="H501" s="6">
        <v>2.2478654496422013</v>
      </c>
      <c r="J501" s="8" t="s">
        <v>986</v>
      </c>
      <c r="K501" s="24">
        <v>913177</v>
      </c>
      <c r="L501" s="9">
        <v>-2.7029159772660063</v>
      </c>
      <c r="M501" s="8">
        <v>7.3535329610866604E-7</v>
      </c>
      <c r="N501" s="8">
        <v>6.2826439163630035</v>
      </c>
      <c r="O501" s="8">
        <v>4.7063435681628505</v>
      </c>
      <c r="P501" s="8">
        <v>0.76277181642464553</v>
      </c>
      <c r="Q501" s="8">
        <v>0.84059507774722786</v>
      </c>
    </row>
    <row r="502" spans="1:17">
      <c r="A502" s="6" t="s">
        <v>987</v>
      </c>
      <c r="B502" s="21">
        <v>476012</v>
      </c>
      <c r="C502" s="7">
        <v>-3.8343037261947868</v>
      </c>
      <c r="D502" s="6">
        <v>2.3751457590898283E-7</v>
      </c>
      <c r="E502" s="6">
        <v>5.1236003149698437</v>
      </c>
      <c r="F502" s="6">
        <v>23.620458824124629</v>
      </c>
      <c r="G502" s="6">
        <v>1.0195083979000861</v>
      </c>
      <c r="H502" s="6">
        <v>0.43375568007935339</v>
      </c>
      <c r="J502" s="8" t="s">
        <v>988</v>
      </c>
      <c r="K502" s="24">
        <v>477852</v>
      </c>
      <c r="L502" s="9">
        <v>-2.700558489843238</v>
      </c>
      <c r="M502" s="8">
        <v>3.2582629841330848E-4</v>
      </c>
      <c r="N502" s="8">
        <v>1.1641593514235036</v>
      </c>
      <c r="O502" s="8">
        <v>0.84764649346725185</v>
      </c>
      <c r="P502" s="8">
        <v>0.18793206356633663</v>
      </c>
      <c r="Q502" s="8">
        <v>0.10873075170860451</v>
      </c>
    </row>
    <row r="503" spans="1:17">
      <c r="A503" s="6" t="s">
        <v>989</v>
      </c>
      <c r="B503" s="21">
        <v>359005</v>
      </c>
      <c r="C503" s="7">
        <v>-3.825909940015904</v>
      </c>
      <c r="D503" s="6">
        <v>3.3424906372259478E-11</v>
      </c>
      <c r="E503" s="6">
        <v>13.602551429740563</v>
      </c>
      <c r="F503" s="6">
        <v>7.3361852820865812</v>
      </c>
      <c r="G503" s="6">
        <v>0.76043726283268775</v>
      </c>
      <c r="H503" s="6">
        <v>0.30958702226124774</v>
      </c>
      <c r="J503" s="8" t="s">
        <v>990</v>
      </c>
      <c r="K503" s="24">
        <v>482977</v>
      </c>
      <c r="L503" s="9">
        <v>-2.7001187522832426</v>
      </c>
      <c r="M503" s="8">
        <v>4.8152666876610597E-5</v>
      </c>
      <c r="N503" s="8">
        <v>3.52461148498822</v>
      </c>
      <c r="O503" s="8">
        <v>3.6915388760325598</v>
      </c>
      <c r="P503" s="8">
        <v>0.71197028978664345</v>
      </c>
      <c r="Q503" s="8">
        <v>0.3614269970025194</v>
      </c>
    </row>
    <row r="504" spans="1:17">
      <c r="A504" s="6" t="s">
        <v>991</v>
      </c>
      <c r="B504" s="21">
        <v>951108</v>
      </c>
      <c r="C504" s="7">
        <v>-3.8210682273162146</v>
      </c>
      <c r="D504" s="6">
        <v>7.8044782880833846E-10</v>
      </c>
      <c r="E504" s="6">
        <v>2.7125716783842226</v>
      </c>
      <c r="F504" s="6">
        <v>1.5025897267157351</v>
      </c>
      <c r="G504" s="6">
        <v>9.9719241141361437E-2</v>
      </c>
      <c r="H504" s="6">
        <v>0.11728140510379893</v>
      </c>
      <c r="J504" s="8" t="s">
        <v>992</v>
      </c>
      <c r="K504" s="24">
        <v>471623</v>
      </c>
      <c r="L504" s="9">
        <v>-2.6997617245493206</v>
      </c>
      <c r="M504" s="8">
        <v>1.1168023128141411E-4</v>
      </c>
      <c r="N504" s="8">
        <v>2.6156995223877475</v>
      </c>
      <c r="O504" s="8">
        <v>2.2890131394653666</v>
      </c>
      <c r="P504" s="8">
        <v>0.3609361301842221</v>
      </c>
      <c r="Q504" s="8">
        <v>0.35639415429527832</v>
      </c>
    </row>
    <row r="505" spans="1:17">
      <c r="A505" s="6" t="s">
        <v>993</v>
      </c>
      <c r="B505" s="21">
        <v>359012</v>
      </c>
      <c r="C505" s="7">
        <v>-3.8188437751715303</v>
      </c>
      <c r="D505" s="6">
        <v>4.6241555766993238E-11</v>
      </c>
      <c r="E505" s="6">
        <v>1.516408808767975</v>
      </c>
      <c r="F505" s="6">
        <v>1.3901419738743177</v>
      </c>
      <c r="G505" s="6">
        <v>9.5760072754672881E-2</v>
      </c>
      <c r="H505" s="6">
        <v>5.198075234627629E-2</v>
      </c>
      <c r="J505" s="8" t="s">
        <v>994</v>
      </c>
      <c r="K505" s="24">
        <v>470669</v>
      </c>
      <c r="L505" s="9">
        <v>-2.6934777309045139</v>
      </c>
      <c r="M505" s="8">
        <v>1.296482762621281E-7</v>
      </c>
      <c r="N505" s="8">
        <v>1.5707910235102569</v>
      </c>
      <c r="O505" s="8">
        <v>0.96179290689838437</v>
      </c>
      <c r="P505" s="8">
        <v>0.14783411636301227</v>
      </c>
      <c r="Q505" s="8">
        <v>0.22124152549504181</v>
      </c>
    </row>
    <row r="506" spans="1:17">
      <c r="A506" s="6" t="s">
        <v>995</v>
      </c>
      <c r="B506" s="21">
        <v>325029</v>
      </c>
      <c r="C506" s="7">
        <v>-3.8178450604284788</v>
      </c>
      <c r="D506" s="6">
        <v>1.2448274555318625E-5</v>
      </c>
      <c r="E506" s="6">
        <v>3.8204819067528533</v>
      </c>
      <c r="F506" s="6">
        <v>1.7360277735447869</v>
      </c>
      <c r="G506" s="6">
        <v>0.26882645424358687</v>
      </c>
      <c r="H506" s="6">
        <v>1.3897631703691925E-2</v>
      </c>
      <c r="J506" s="8" t="s">
        <v>996</v>
      </c>
      <c r="K506" s="24">
        <v>494857</v>
      </c>
      <c r="L506" s="9">
        <v>-2.688710938232528</v>
      </c>
      <c r="M506" s="8">
        <v>1.3818329141665586E-4</v>
      </c>
      <c r="N506" s="8">
        <v>1.0985262124239994</v>
      </c>
      <c r="O506" s="8">
        <v>1.0283940282665631</v>
      </c>
      <c r="P506" s="8">
        <v>0.10148229517146405</v>
      </c>
      <c r="Q506" s="8">
        <v>0.20801537195098427</v>
      </c>
    </row>
    <row r="507" spans="1:17">
      <c r="A507" s="6" t="s">
        <v>997</v>
      </c>
      <c r="B507" s="21">
        <v>488133</v>
      </c>
      <c r="C507" s="7">
        <v>-3.8154905364769274</v>
      </c>
      <c r="D507" s="6">
        <v>1.9218946653496697E-26</v>
      </c>
      <c r="E507" s="6">
        <v>34.13907526954204</v>
      </c>
      <c r="F507" s="6">
        <v>55.126352862038978</v>
      </c>
      <c r="G507" s="6">
        <v>2.7777164273855739</v>
      </c>
      <c r="H507" s="6">
        <v>1.8298142758030804</v>
      </c>
      <c r="J507" s="8" t="s">
        <v>998</v>
      </c>
      <c r="K507" s="24">
        <v>941326</v>
      </c>
      <c r="L507" s="9">
        <v>-2.6875849185124974</v>
      </c>
      <c r="M507" s="8">
        <v>6.9248830098263688E-6</v>
      </c>
      <c r="N507" s="8">
        <v>22.059273387756235</v>
      </c>
      <c r="O507" s="8">
        <v>12.493011779970635</v>
      </c>
      <c r="P507" s="8">
        <v>3.4890934908163755</v>
      </c>
      <c r="Q507" s="8">
        <v>1.6831680262656257</v>
      </c>
    </row>
    <row r="508" spans="1:17">
      <c r="A508" s="6" t="s">
        <v>999</v>
      </c>
      <c r="B508" s="21">
        <v>489019</v>
      </c>
      <c r="C508" s="7">
        <v>-3.8150817456368422</v>
      </c>
      <c r="D508" s="6">
        <v>8.1702476068594227E-15</v>
      </c>
      <c r="E508" s="6">
        <v>4.054160686648201</v>
      </c>
      <c r="F508" s="6">
        <v>4.2757097117833958</v>
      </c>
      <c r="G508" s="6">
        <v>0.34143383447637066</v>
      </c>
      <c r="H508" s="6">
        <v>8.694872677025603E-2</v>
      </c>
      <c r="J508" s="8" t="s">
        <v>1000</v>
      </c>
      <c r="K508" s="24">
        <v>951020</v>
      </c>
      <c r="L508" s="9">
        <v>-2.6852223693505795</v>
      </c>
      <c r="M508" s="8">
        <v>2.6870630643927386E-15</v>
      </c>
      <c r="N508" s="8">
        <v>38.021396730472624</v>
      </c>
      <c r="O508" s="8">
        <v>36.52420163534272</v>
      </c>
      <c r="P508" s="8">
        <v>6.2236337876280476</v>
      </c>
      <c r="Q508" s="8">
        <v>4.9101426763647593</v>
      </c>
    </row>
    <row r="509" spans="1:17">
      <c r="A509" s="6" t="s">
        <v>1001</v>
      </c>
      <c r="B509" s="21">
        <v>920964</v>
      </c>
      <c r="C509" s="7">
        <v>-3.8148609644204403</v>
      </c>
      <c r="D509" s="6">
        <v>2.1643886622469796E-59</v>
      </c>
      <c r="E509" s="6">
        <v>45.732113790524998</v>
      </c>
      <c r="F509" s="6">
        <v>41.872485650567342</v>
      </c>
      <c r="G509" s="6">
        <v>2.4834242748661284</v>
      </c>
      <c r="H509" s="6">
        <v>2.0541856884262941</v>
      </c>
      <c r="J509" s="8" t="s">
        <v>1002</v>
      </c>
      <c r="K509" s="24">
        <v>473349</v>
      </c>
      <c r="L509" s="9">
        <v>-2.6788928592564312</v>
      </c>
      <c r="M509" s="8">
        <v>4.4943084278167242E-5</v>
      </c>
      <c r="N509" s="8">
        <v>1.0944423795403415</v>
      </c>
      <c r="O509" s="8">
        <v>1.1686903063803229</v>
      </c>
      <c r="P509" s="8">
        <v>0.22200198695731393</v>
      </c>
      <c r="Q509" s="8">
        <v>0.11932712124291749</v>
      </c>
    </row>
    <row r="510" spans="1:17">
      <c r="A510" s="6" t="s">
        <v>1003</v>
      </c>
      <c r="B510" s="21">
        <v>915292</v>
      </c>
      <c r="C510" s="7">
        <v>-3.8124493093764924</v>
      </c>
      <c r="D510" s="6">
        <v>4.9323753147299412E-10</v>
      </c>
      <c r="E510" s="6">
        <v>1.5147613809977134</v>
      </c>
      <c r="F510" s="6">
        <v>1.6672217947152679</v>
      </c>
      <c r="G510" s="6">
        <v>8.9608818081195626E-2</v>
      </c>
      <c r="H510" s="6">
        <v>7.2962566444382607E-2</v>
      </c>
      <c r="J510" s="8" t="s">
        <v>1004</v>
      </c>
      <c r="K510" s="24">
        <v>475097</v>
      </c>
      <c r="L510" s="9">
        <v>-2.6774533769684052</v>
      </c>
      <c r="M510" s="8">
        <v>1.6883424719411823E-11</v>
      </c>
      <c r="N510" s="8">
        <v>225.5348153654426</v>
      </c>
      <c r="O510" s="8">
        <v>357.87724574494331</v>
      </c>
      <c r="P510" s="8">
        <v>44.95481866409655</v>
      </c>
      <c r="Q510" s="8">
        <v>42.770759683638239</v>
      </c>
    </row>
    <row r="511" spans="1:17">
      <c r="A511" s="6" t="s">
        <v>1005</v>
      </c>
      <c r="B511" s="21">
        <v>490740</v>
      </c>
      <c r="C511" s="7">
        <v>-3.80813737285462</v>
      </c>
      <c r="D511" s="6">
        <v>1.3424183793566754E-27</v>
      </c>
      <c r="E511" s="6">
        <v>69.267257832667795</v>
      </c>
      <c r="F511" s="6">
        <v>68.497732753405288</v>
      </c>
      <c r="G511" s="6">
        <v>4.8433607696898324</v>
      </c>
      <c r="H511" s="6">
        <v>2.3153274096901395</v>
      </c>
      <c r="J511" s="8" t="s">
        <v>1006</v>
      </c>
      <c r="K511" s="24" t="e">
        <v>#N/A</v>
      </c>
      <c r="L511" s="9">
        <v>-2.6751111661871394</v>
      </c>
      <c r="M511" s="8">
        <v>9.3068781152407574E-6</v>
      </c>
      <c r="N511" s="8">
        <v>9.3663522744384071</v>
      </c>
      <c r="O511" s="8">
        <v>8.99922439879259</v>
      </c>
      <c r="P511" s="8">
        <v>1.5469561543471326</v>
      </c>
      <c r="Q511" s="8">
        <v>1.2082680206143155</v>
      </c>
    </row>
    <row r="512" spans="1:17">
      <c r="A512" s="6" t="s">
        <v>1007</v>
      </c>
      <c r="B512" s="21">
        <v>329150</v>
      </c>
      <c r="C512" s="7">
        <v>-3.8047316804561619</v>
      </c>
      <c r="D512" s="6">
        <v>1.5883607474819689E-7</v>
      </c>
      <c r="E512" s="6">
        <v>16.450970986490994</v>
      </c>
      <c r="F512" s="6">
        <v>17.503199157136944</v>
      </c>
      <c r="G512" s="6">
        <v>1.614654791418894</v>
      </c>
      <c r="H512" s="6">
        <v>0.14730612783723934</v>
      </c>
      <c r="J512" s="8" t="s">
        <v>1008</v>
      </c>
      <c r="K512" s="24">
        <v>488635</v>
      </c>
      <c r="L512" s="9">
        <v>-2.6738738576011305</v>
      </c>
      <c r="M512" s="8">
        <v>9.7057567641833307E-5</v>
      </c>
      <c r="N512" s="8">
        <v>16.49774899331512</v>
      </c>
      <c r="O512" s="8">
        <v>16.986337594987688</v>
      </c>
      <c r="P512" s="8">
        <v>4.494770308783159</v>
      </c>
      <c r="Q512" s="8">
        <v>0.69096660278507183</v>
      </c>
    </row>
    <row r="513" spans="1:17">
      <c r="A513" s="6" t="s">
        <v>1009</v>
      </c>
      <c r="B513" s="21">
        <v>936841</v>
      </c>
      <c r="C513" s="7">
        <v>-3.7876723566136743</v>
      </c>
      <c r="D513" s="6">
        <v>8.2557455999277646E-10</v>
      </c>
      <c r="E513" s="6">
        <v>4.178652085510933</v>
      </c>
      <c r="F513" s="6">
        <v>4.6565413778323643</v>
      </c>
      <c r="G513" s="6">
        <v>0.2778568002517694</v>
      </c>
      <c r="H513" s="6">
        <v>0.18099241288529019</v>
      </c>
      <c r="J513" s="8" t="s">
        <v>1010</v>
      </c>
      <c r="K513" s="24">
        <v>483095</v>
      </c>
      <c r="L513" s="9">
        <v>-2.6735867212487086</v>
      </c>
      <c r="M513" s="8">
        <v>6.3222348465194811E-14</v>
      </c>
      <c r="N513" s="8">
        <v>26.187332518479796</v>
      </c>
      <c r="O513" s="8">
        <v>28.539807151855808</v>
      </c>
      <c r="P513" s="8">
        <v>3.8247995843668399</v>
      </c>
      <c r="Q513" s="8">
        <v>4.3605616466848964</v>
      </c>
    </row>
    <row r="514" spans="1:17">
      <c r="A514" s="6" t="s">
        <v>1011</v>
      </c>
      <c r="B514" s="21">
        <v>329088</v>
      </c>
      <c r="C514" s="7">
        <v>-3.7857546525284698</v>
      </c>
      <c r="D514" s="6">
        <v>1.4911069064092116E-10</v>
      </c>
      <c r="E514" s="6">
        <v>2.8786818086134942</v>
      </c>
      <c r="F514" s="6">
        <v>2.0576180827339945</v>
      </c>
      <c r="G514" s="6">
        <v>0.20312742705536671</v>
      </c>
      <c r="H514" s="6">
        <v>5.5131100973323341E-2</v>
      </c>
      <c r="J514" s="8" t="s">
        <v>1012</v>
      </c>
      <c r="K514" s="24">
        <v>937469</v>
      </c>
      <c r="L514" s="9">
        <v>-2.6722249842898447</v>
      </c>
      <c r="M514" s="8">
        <v>6.5215584331678436E-6</v>
      </c>
      <c r="N514" s="8">
        <v>7.6629915216726641</v>
      </c>
      <c r="O514" s="8">
        <v>5.7453957623037359</v>
      </c>
      <c r="P514" s="8">
        <v>0.81648612543019994</v>
      </c>
      <c r="Q514" s="8">
        <v>1.1703071096218352</v>
      </c>
    </row>
    <row r="515" spans="1:17">
      <c r="A515" s="6" t="s">
        <v>1013</v>
      </c>
      <c r="B515" s="21">
        <v>926896</v>
      </c>
      <c r="C515" s="7">
        <v>-3.7809620120504244</v>
      </c>
      <c r="D515" s="6">
        <v>1.0386802303942467E-20</v>
      </c>
      <c r="E515" s="6">
        <v>5.6971640080039609</v>
      </c>
      <c r="F515" s="6">
        <v>4.8585938115695377</v>
      </c>
      <c r="G515" s="6">
        <v>0.27306364879383604</v>
      </c>
      <c r="H515" s="6">
        <v>0.28622793141053771</v>
      </c>
      <c r="J515" s="8" t="s">
        <v>1014</v>
      </c>
      <c r="K515" s="24">
        <v>475942</v>
      </c>
      <c r="L515" s="9">
        <v>-2.6709393393713241</v>
      </c>
      <c r="M515" s="8">
        <v>6.2465993866649132E-13</v>
      </c>
      <c r="N515" s="8">
        <v>107.7915461745262</v>
      </c>
      <c r="O515" s="8">
        <v>76.108997529253415</v>
      </c>
      <c r="P515" s="8">
        <v>12.549491810255345</v>
      </c>
      <c r="Q515" s="8">
        <v>14.859078055549251</v>
      </c>
    </row>
    <row r="516" spans="1:17">
      <c r="A516" s="6" t="s">
        <v>1004</v>
      </c>
      <c r="B516" s="21">
        <v>475097</v>
      </c>
      <c r="C516" s="7">
        <v>-3.7707344271368268</v>
      </c>
      <c r="D516" s="6">
        <v>0</v>
      </c>
      <c r="E516" s="6">
        <v>900.24657456351656</v>
      </c>
      <c r="F516" s="6">
        <v>402.66770453716725</v>
      </c>
      <c r="G516" s="6">
        <v>25.565421425491159</v>
      </c>
      <c r="H516" s="6">
        <v>44.470301698646772</v>
      </c>
      <c r="J516" s="8" t="s">
        <v>1015</v>
      </c>
      <c r="K516" s="24">
        <v>481843</v>
      </c>
      <c r="L516" s="9">
        <v>-2.6655948885629743</v>
      </c>
      <c r="M516" s="8">
        <v>4.1941424015504522E-12</v>
      </c>
      <c r="N516" s="8">
        <v>140.79467262726021</v>
      </c>
      <c r="O516" s="8">
        <v>136.00741896641782</v>
      </c>
      <c r="P516" s="8">
        <v>26.712135934426922</v>
      </c>
      <c r="Q516" s="8">
        <v>15.484121301447303</v>
      </c>
    </row>
    <row r="517" spans="1:17">
      <c r="A517" s="6" t="s">
        <v>1016</v>
      </c>
      <c r="B517" s="21">
        <v>482173</v>
      </c>
      <c r="C517" s="7">
        <v>-3.7704907485394794</v>
      </c>
      <c r="D517" s="6">
        <v>1.0616920312854322E-53</v>
      </c>
      <c r="E517" s="6">
        <v>15.889524172293168</v>
      </c>
      <c r="F517" s="6">
        <v>16.53770748388478</v>
      </c>
      <c r="G517" s="6">
        <v>0.86102740576653847</v>
      </c>
      <c r="H517" s="6">
        <v>0.87103628002757039</v>
      </c>
      <c r="J517" s="8" t="s">
        <v>1017</v>
      </c>
      <c r="K517" s="24">
        <v>942855</v>
      </c>
      <c r="L517" s="9">
        <v>-2.6535797445443743</v>
      </c>
      <c r="M517" s="8">
        <v>5.0296749198422166E-9</v>
      </c>
      <c r="N517" s="8">
        <v>8.8845091337133582</v>
      </c>
      <c r="O517" s="8">
        <v>11.174871237452331</v>
      </c>
      <c r="P517" s="8">
        <v>2.0061147113463242</v>
      </c>
      <c r="Q517" s="8">
        <v>1.0867272973993289</v>
      </c>
    </row>
    <row r="518" spans="1:17">
      <c r="A518" s="6" t="s">
        <v>1018</v>
      </c>
      <c r="B518" s="21">
        <v>894540</v>
      </c>
      <c r="C518" s="7">
        <v>-3.7681425012604945</v>
      </c>
      <c r="D518" s="6">
        <v>1.3207651100163444E-9</v>
      </c>
      <c r="E518" s="6">
        <v>3.9054160196661583</v>
      </c>
      <c r="F518" s="6">
        <v>3.6854042730607346</v>
      </c>
      <c r="G518" s="6">
        <v>0.34604158437380578</v>
      </c>
      <c r="H518" s="6">
        <v>5.5952122162073618E-2</v>
      </c>
      <c r="J518" s="8" t="s">
        <v>1019</v>
      </c>
      <c r="K518" s="24">
        <v>477371</v>
      </c>
      <c r="L518" s="9">
        <v>-2.652896027770439</v>
      </c>
      <c r="M518" s="8">
        <v>4.209592452970487E-12</v>
      </c>
      <c r="N518" s="8">
        <v>934.58643572928111</v>
      </c>
      <c r="O518" s="8">
        <v>736.09765635782139</v>
      </c>
      <c r="P518" s="8">
        <v>115.40839545337741</v>
      </c>
      <c r="Q518" s="8">
        <v>137.02390643107987</v>
      </c>
    </row>
    <row r="519" spans="1:17">
      <c r="A519" s="6" t="s">
        <v>1020</v>
      </c>
      <c r="B519" s="21">
        <v>477736</v>
      </c>
      <c r="C519" s="7">
        <v>-3.7539076739763511</v>
      </c>
      <c r="D519" s="6">
        <v>0</v>
      </c>
      <c r="E519" s="6">
        <v>116.38872614365572</v>
      </c>
      <c r="F519" s="6">
        <v>121.53762642251218</v>
      </c>
      <c r="G519" s="6">
        <v>9.0177762957901635</v>
      </c>
      <c r="H519" s="6">
        <v>3.8295696250173306</v>
      </c>
      <c r="J519" s="8" t="s">
        <v>1021</v>
      </c>
      <c r="K519" s="24">
        <v>490635</v>
      </c>
      <c r="L519" s="9">
        <v>-2.6512266728778582</v>
      </c>
      <c r="M519" s="8">
        <v>1.9548663380923519E-10</v>
      </c>
      <c r="N519" s="8">
        <v>28.223584544289981</v>
      </c>
      <c r="O519" s="8">
        <v>41.773366920524403</v>
      </c>
      <c r="P519" s="8">
        <v>7.0468626387682729</v>
      </c>
      <c r="Q519" s="8">
        <v>3.7897261868324223</v>
      </c>
    </row>
    <row r="520" spans="1:17">
      <c r="A520" s="6" t="s">
        <v>1022</v>
      </c>
      <c r="B520" s="21">
        <v>914595</v>
      </c>
      <c r="C520" s="7">
        <v>-3.7481802206521939</v>
      </c>
      <c r="D520" s="6">
        <v>9.7531848372697598E-9</v>
      </c>
      <c r="E520" s="6">
        <v>23.7039739294706</v>
      </c>
      <c r="F520" s="6">
        <v>21.05503072287555</v>
      </c>
      <c r="G520" s="6">
        <v>2.1318016196575984</v>
      </c>
      <c r="H520" s="6">
        <v>0.29172871214746898</v>
      </c>
      <c r="J520" s="8" t="s">
        <v>1023</v>
      </c>
      <c r="K520" s="24">
        <v>932963</v>
      </c>
      <c r="L520" s="9">
        <v>-2.6508866639950752</v>
      </c>
      <c r="M520" s="8">
        <v>3.8838498470068225E-10</v>
      </c>
      <c r="N520" s="8">
        <v>37.909906376519203</v>
      </c>
      <c r="O520" s="8">
        <v>55.052040964457895</v>
      </c>
      <c r="P520" s="8">
        <v>9.4115318229415621</v>
      </c>
      <c r="Q520" s="8">
        <v>4.9928841453567179</v>
      </c>
    </row>
    <row r="521" spans="1:17">
      <c r="A521" s="6" t="s">
        <v>95</v>
      </c>
      <c r="B521" s="21">
        <v>488566</v>
      </c>
      <c r="C521" s="7">
        <v>-3.7456499199153086</v>
      </c>
      <c r="D521" s="6">
        <v>2.5383562318328489E-16</v>
      </c>
      <c r="E521" s="6">
        <v>11.594397779164415</v>
      </c>
      <c r="F521" s="6">
        <v>18.295169075548518</v>
      </c>
      <c r="G521" s="6">
        <v>1.1347112904136505</v>
      </c>
      <c r="H521" s="6">
        <v>0.47826486756839254</v>
      </c>
      <c r="J521" s="8" t="s">
        <v>1024</v>
      </c>
      <c r="K521" s="24">
        <v>920494</v>
      </c>
      <c r="L521" s="9">
        <v>-2.6503193333857324</v>
      </c>
      <c r="M521" s="8">
        <v>4.8937503043061388E-4</v>
      </c>
      <c r="N521" s="8">
        <v>2.5263962162277007</v>
      </c>
      <c r="O521" s="8">
        <v>2.2363445986646227</v>
      </c>
      <c r="P521" s="8">
        <v>0.53681397675324072</v>
      </c>
      <c r="Q521" s="8">
        <v>0.19877204087452519</v>
      </c>
    </row>
    <row r="522" spans="1:17">
      <c r="A522" s="6" t="s">
        <v>1025</v>
      </c>
      <c r="B522" s="21">
        <v>335836</v>
      </c>
      <c r="C522" s="7">
        <v>-3.7444522245822869</v>
      </c>
      <c r="D522" s="6">
        <v>7.563669918788154E-8</v>
      </c>
      <c r="E522" s="6">
        <v>9.3342052666886115</v>
      </c>
      <c r="F522" s="6">
        <v>7.2096077609308882</v>
      </c>
      <c r="G522" s="6">
        <v>0.81374494257518193</v>
      </c>
      <c r="H522" s="6">
        <v>7.8878450210143364E-2</v>
      </c>
      <c r="J522" s="8" t="s">
        <v>1026</v>
      </c>
      <c r="K522" s="24">
        <v>948961</v>
      </c>
      <c r="L522" s="9">
        <v>-2.6499643516039151</v>
      </c>
      <c r="M522" s="8">
        <v>6.254557236725938E-7</v>
      </c>
      <c r="N522" s="8">
        <v>12.430576798659812</v>
      </c>
      <c r="O522" s="8">
        <v>9.2697096102042984</v>
      </c>
      <c r="P522" s="8">
        <v>2.0921741250504562</v>
      </c>
      <c r="Q522" s="8">
        <v>1.2373559544439194</v>
      </c>
    </row>
    <row r="523" spans="1:17">
      <c r="A523" s="6" t="s">
        <v>1027</v>
      </c>
      <c r="B523" s="21">
        <v>928215</v>
      </c>
      <c r="C523" s="7">
        <v>-3.7393928543524559</v>
      </c>
      <c r="D523" s="6">
        <v>2.2641123611002998E-8</v>
      </c>
      <c r="E523" s="6">
        <v>4.9329214150255423</v>
      </c>
      <c r="F523" s="6">
        <v>2.4824417577148314</v>
      </c>
      <c r="G523" s="6">
        <v>0.23291822750346877</v>
      </c>
      <c r="H523" s="6">
        <v>0.16857777084622697</v>
      </c>
      <c r="J523" s="8" t="s">
        <v>1028</v>
      </c>
      <c r="K523" s="24">
        <v>491580</v>
      </c>
      <c r="L523" s="9">
        <v>-2.6449250081877578</v>
      </c>
      <c r="M523" s="8">
        <v>7.9928823237011199E-12</v>
      </c>
      <c r="N523" s="8">
        <v>21.150747906620463</v>
      </c>
      <c r="O523" s="8">
        <v>22.856420027107646</v>
      </c>
      <c r="P523" s="8">
        <v>4.4753710591798281</v>
      </c>
      <c r="Q523" s="8">
        <v>2.350504640271486</v>
      </c>
    </row>
    <row r="524" spans="1:17">
      <c r="A524" s="6" t="s">
        <v>1029</v>
      </c>
      <c r="B524" s="21">
        <v>472249</v>
      </c>
      <c r="C524" s="7">
        <v>-3.7382043179674427</v>
      </c>
      <c r="D524" s="6">
        <v>8.3711034852554755E-18</v>
      </c>
      <c r="E524" s="6">
        <v>56.97592118594158</v>
      </c>
      <c r="F524" s="6">
        <v>24.674882561785964</v>
      </c>
      <c r="G524" s="6">
        <v>2.7420298332845863</v>
      </c>
      <c r="H524" s="6">
        <v>1.736509081376306</v>
      </c>
      <c r="J524" s="8" t="s">
        <v>1030</v>
      </c>
      <c r="K524" s="24">
        <v>491390</v>
      </c>
      <c r="L524" s="9">
        <v>-2.6446415994110564</v>
      </c>
      <c r="M524" s="8">
        <v>8.5297455916721075E-12</v>
      </c>
      <c r="N524" s="8">
        <v>1000.5559681260338</v>
      </c>
      <c r="O524" s="8">
        <v>1002.7097770678988</v>
      </c>
      <c r="P524" s="8">
        <v>189.26169299826071</v>
      </c>
      <c r="Q524" s="8">
        <v>120.15098055490849</v>
      </c>
    </row>
    <row r="525" spans="1:17">
      <c r="A525" s="6" t="s">
        <v>1031</v>
      </c>
      <c r="B525" s="21">
        <v>334500</v>
      </c>
      <c r="C525" s="7">
        <v>-3.7323996094729681</v>
      </c>
      <c r="D525" s="6">
        <v>3.8388598841510482E-8</v>
      </c>
      <c r="E525" s="6">
        <v>1.8137811229042335</v>
      </c>
      <c r="F525" s="6">
        <v>1.3662252863223707</v>
      </c>
      <c r="G525" s="6">
        <v>8.2609921918643858E-2</v>
      </c>
      <c r="H525" s="6">
        <v>8.9685100879138668E-2</v>
      </c>
      <c r="J525" s="8" t="s">
        <v>1032</v>
      </c>
      <c r="K525" s="24" t="e">
        <v>#N/A</v>
      </c>
      <c r="L525" s="9">
        <v>-2.6403925383733342</v>
      </c>
      <c r="M525" s="8">
        <v>5.5125735710596617E-7</v>
      </c>
      <c r="N525" s="8">
        <v>9.5734312208678745</v>
      </c>
      <c r="O525" s="8">
        <v>7.9908823203928803</v>
      </c>
      <c r="P525" s="8">
        <v>1.7424815945245844</v>
      </c>
      <c r="Q525" s="8">
        <v>0.97630143918388146</v>
      </c>
    </row>
    <row r="526" spans="1:17">
      <c r="A526" s="6" t="s">
        <v>1033</v>
      </c>
      <c r="B526" s="21">
        <v>318409</v>
      </c>
      <c r="C526" s="7">
        <v>-3.7314044029877613</v>
      </c>
      <c r="D526" s="6">
        <v>4.1638244952012815E-14</v>
      </c>
      <c r="E526" s="6">
        <v>2.7150979999146325</v>
      </c>
      <c r="F526" s="6">
        <v>8.9128704927883202</v>
      </c>
      <c r="G526" s="6">
        <v>0.32851677987214106</v>
      </c>
      <c r="H526" s="6">
        <v>0.30570240605175036</v>
      </c>
      <c r="J526" s="8" t="s">
        <v>1034</v>
      </c>
      <c r="K526" s="24">
        <v>490868</v>
      </c>
      <c r="L526" s="9">
        <v>-2.635679021347233</v>
      </c>
      <c r="M526" s="8">
        <v>2.5546146770032802E-7</v>
      </c>
      <c r="N526" s="8">
        <v>7.2237480870556956</v>
      </c>
      <c r="O526" s="8">
        <v>8.8046483021212385</v>
      </c>
      <c r="P526" s="8">
        <v>1.1641936663587216</v>
      </c>
      <c r="Q526" s="8">
        <v>1.297228016755722</v>
      </c>
    </row>
    <row r="527" spans="1:17">
      <c r="A527" s="6" t="s">
        <v>1035</v>
      </c>
      <c r="B527" s="21">
        <v>904089</v>
      </c>
      <c r="C527" s="7">
        <v>-3.7029028091964924</v>
      </c>
      <c r="D527" s="6">
        <v>7.3354559894076234E-6</v>
      </c>
      <c r="E527" s="6">
        <v>3.4270959550233555</v>
      </c>
      <c r="F527" s="6">
        <v>1.5779301398424279</v>
      </c>
      <c r="G527" s="6">
        <v>0.23208039215273688</v>
      </c>
      <c r="H527" s="6">
        <v>4.1992843996766969E-2</v>
      </c>
      <c r="J527" s="8" t="s">
        <v>1036</v>
      </c>
      <c r="K527" s="24">
        <v>483929</v>
      </c>
      <c r="L527" s="9">
        <v>-2.6355935245854036</v>
      </c>
      <c r="M527" s="8">
        <v>1.025190306540385E-13</v>
      </c>
      <c r="N527" s="8">
        <v>12.871826813905534</v>
      </c>
      <c r="O527" s="8">
        <v>11.11790304596693</v>
      </c>
      <c r="P527" s="8">
        <v>1.8131279936211191</v>
      </c>
      <c r="Q527" s="8">
        <v>1.8691465670212577</v>
      </c>
    </row>
    <row r="528" spans="1:17">
      <c r="A528" s="6" t="s">
        <v>35</v>
      </c>
      <c r="B528" s="21">
        <v>911021</v>
      </c>
      <c r="C528" s="7">
        <v>-3.7009859277787354</v>
      </c>
      <c r="D528" s="6">
        <v>6.3856587628014766E-11</v>
      </c>
      <c r="E528" s="6">
        <v>3.5039877730449054</v>
      </c>
      <c r="F528" s="6">
        <v>3.2987418960316837</v>
      </c>
      <c r="G528" s="6">
        <v>0.28134995849360722</v>
      </c>
      <c r="H528" s="6">
        <v>9.6848843780673793E-2</v>
      </c>
      <c r="J528" s="8" t="s">
        <v>1037</v>
      </c>
      <c r="K528" s="24">
        <v>313414</v>
      </c>
      <c r="L528" s="9">
        <v>-2.633998923948135</v>
      </c>
      <c r="M528" s="8">
        <v>3.3342573888762991E-11</v>
      </c>
      <c r="N528" s="8">
        <v>19.885511315206653</v>
      </c>
      <c r="O528" s="8">
        <v>33.668316599149712</v>
      </c>
      <c r="P528" s="8">
        <v>4.3123938796121974</v>
      </c>
      <c r="Q528" s="8">
        <v>3.9919942923698906</v>
      </c>
    </row>
    <row r="529" spans="1:17">
      <c r="A529" s="6" t="s">
        <v>1038</v>
      </c>
      <c r="B529" s="21">
        <v>888624</v>
      </c>
      <c r="C529" s="7">
        <v>-3.6994511028244488</v>
      </c>
      <c r="D529" s="6">
        <v>1.2417430059965361E-29</v>
      </c>
      <c r="E529" s="6">
        <v>8.1848133000501946</v>
      </c>
      <c r="F529" s="6">
        <v>7.6855909089716743</v>
      </c>
      <c r="G529" s="6">
        <v>0.57516357652116257</v>
      </c>
      <c r="H529" s="6">
        <v>0.31221191222712558</v>
      </c>
      <c r="J529" s="8" t="s">
        <v>1039</v>
      </c>
      <c r="K529" s="24">
        <v>890302</v>
      </c>
      <c r="L529" s="9">
        <v>-2.6331591495165227</v>
      </c>
      <c r="M529" s="8">
        <v>5.5198240569046143E-6</v>
      </c>
      <c r="N529" s="8">
        <v>7.5744624146843398</v>
      </c>
      <c r="O529" s="8">
        <v>5.0922406224954928</v>
      </c>
      <c r="P529" s="8">
        <v>1.0224503523645212</v>
      </c>
      <c r="Q529" s="8">
        <v>0.92339996600292495</v>
      </c>
    </row>
    <row r="530" spans="1:17">
      <c r="A530" s="6" t="s">
        <v>1040</v>
      </c>
      <c r="B530" s="21">
        <v>938620</v>
      </c>
      <c r="C530" s="7">
        <v>-3.6989767025727827</v>
      </c>
      <c r="D530" s="6">
        <v>1.2619522927861289E-8</v>
      </c>
      <c r="E530" s="6">
        <v>10.12786347365733</v>
      </c>
      <c r="F530" s="6">
        <v>8.9035647886419227</v>
      </c>
      <c r="G530" s="6">
        <v>0.94354897774033653</v>
      </c>
      <c r="H530" s="6">
        <v>0.11997006972673188</v>
      </c>
      <c r="J530" s="8" t="s">
        <v>1041</v>
      </c>
      <c r="K530" s="24">
        <v>488319</v>
      </c>
      <c r="L530" s="9">
        <v>-2.6320647563822916</v>
      </c>
      <c r="M530" s="8">
        <v>6.2769962192853147E-12</v>
      </c>
      <c r="N530" s="8">
        <v>396.5002897622731</v>
      </c>
      <c r="O530" s="8">
        <v>312.75067407607179</v>
      </c>
      <c r="P530" s="8">
        <v>49.349390394809085</v>
      </c>
      <c r="Q530" s="8">
        <v>59.344772565629192</v>
      </c>
    </row>
    <row r="531" spans="1:17">
      <c r="A531" s="6" t="s">
        <v>1042</v>
      </c>
      <c r="B531" s="21">
        <v>474842</v>
      </c>
      <c r="C531" s="7">
        <v>-3.6757357500130463</v>
      </c>
      <c r="D531" s="6">
        <v>3.2814052172677956E-49</v>
      </c>
      <c r="E531" s="6">
        <v>18.13861827062567</v>
      </c>
      <c r="F531" s="6">
        <v>14.52406394544896</v>
      </c>
      <c r="G531" s="6">
        <v>0.952585360607762</v>
      </c>
      <c r="H531" s="6">
        <v>0.91305111081238577</v>
      </c>
      <c r="J531" s="8" t="s">
        <v>1043</v>
      </c>
      <c r="K531" s="24">
        <v>477317</v>
      </c>
      <c r="L531" s="9">
        <v>-2.6307377731097028</v>
      </c>
      <c r="M531" s="8">
        <v>1.982108071771167E-6</v>
      </c>
      <c r="N531" s="8">
        <v>18.079850199436802</v>
      </c>
      <c r="O531" s="8">
        <v>15.263617053196937</v>
      </c>
      <c r="P531" s="8">
        <v>2.3710275869012314</v>
      </c>
      <c r="Q531" s="8">
        <v>2.7435830475474932</v>
      </c>
    </row>
    <row r="532" spans="1:17">
      <c r="A532" s="6" t="s">
        <v>1044</v>
      </c>
      <c r="B532" s="21">
        <v>494732</v>
      </c>
      <c r="C532" s="7">
        <v>-3.6738834395267577</v>
      </c>
      <c r="D532" s="6">
        <v>3.5089991306211591E-6</v>
      </c>
      <c r="E532" s="6">
        <v>2.0472590754516653</v>
      </c>
      <c r="F532" s="6">
        <v>0.80895275746562345</v>
      </c>
      <c r="G532" s="6">
        <v>0.10825226345379338</v>
      </c>
      <c r="H532" s="6">
        <v>5.2232709758842137E-2</v>
      </c>
      <c r="J532" s="8" t="s">
        <v>1045</v>
      </c>
      <c r="K532" s="24">
        <v>344337</v>
      </c>
      <c r="L532" s="9">
        <v>-2.6266983962834409</v>
      </c>
      <c r="M532" s="8">
        <v>2.4342345611009323E-6</v>
      </c>
      <c r="N532" s="8">
        <v>2.0748743168219845</v>
      </c>
      <c r="O532" s="8">
        <v>1.6038840776627383</v>
      </c>
      <c r="P532" s="8">
        <v>0.34289789697976597</v>
      </c>
      <c r="Q532" s="8">
        <v>0.22924884666656939</v>
      </c>
    </row>
    <row r="533" spans="1:17">
      <c r="A533" s="6" t="s">
        <v>1046</v>
      </c>
      <c r="B533" s="21">
        <v>492999</v>
      </c>
      <c r="C533" s="7">
        <v>-3.6666854717061774</v>
      </c>
      <c r="D533" s="6">
        <v>0</v>
      </c>
      <c r="E533" s="6">
        <v>194.16435488809867</v>
      </c>
      <c r="F533" s="6">
        <v>198.03312515763201</v>
      </c>
      <c r="G533" s="6">
        <v>15.103335004321568</v>
      </c>
      <c r="H533" s="6">
        <v>7.399612981058155</v>
      </c>
      <c r="J533" s="8" t="s">
        <v>1047</v>
      </c>
      <c r="K533" s="24">
        <v>319184</v>
      </c>
      <c r="L533" s="9">
        <v>-2.6263930183763571</v>
      </c>
      <c r="M533" s="8">
        <v>1.0576197329580889E-4</v>
      </c>
      <c r="N533" s="8">
        <v>1.4899769160777809</v>
      </c>
      <c r="O533" s="8">
        <v>1.5814087904196403</v>
      </c>
      <c r="P533" s="8">
        <v>0.30991845132778334</v>
      </c>
      <c r="Q533" s="8">
        <v>0.17001026424304602</v>
      </c>
    </row>
    <row r="534" spans="1:17">
      <c r="A534" s="6" t="s">
        <v>1048</v>
      </c>
      <c r="B534" s="21">
        <v>926001</v>
      </c>
      <c r="C534" s="7">
        <v>-3.6561464073468533</v>
      </c>
      <c r="D534" s="6">
        <v>4.8684613413901822E-24</v>
      </c>
      <c r="E534" s="6">
        <v>31.918813180558487</v>
      </c>
      <c r="F534" s="6">
        <v>16.818238626078781</v>
      </c>
      <c r="G534" s="6">
        <v>1.268633419791122</v>
      </c>
      <c r="H534" s="6">
        <v>1.5638510128619727</v>
      </c>
      <c r="J534" s="8" t="s">
        <v>1049</v>
      </c>
      <c r="K534" s="24">
        <v>485129</v>
      </c>
      <c r="L534" s="9">
        <v>-2.6260652353233978</v>
      </c>
      <c r="M534" s="8">
        <v>8.6105049565541512E-13</v>
      </c>
      <c r="N534" s="8">
        <v>62.283036696359048</v>
      </c>
      <c r="O534" s="8">
        <v>45.999042789184685</v>
      </c>
      <c r="P534" s="8">
        <v>9.8433674498282713</v>
      </c>
      <c r="Q534" s="8">
        <v>7.000353967865073</v>
      </c>
    </row>
    <row r="535" spans="1:17">
      <c r="A535" s="6" t="s">
        <v>1050</v>
      </c>
      <c r="B535" s="21">
        <v>949931</v>
      </c>
      <c r="C535" s="7">
        <v>-3.6526718360353407</v>
      </c>
      <c r="D535" s="6">
        <v>7.4479503151120412E-20</v>
      </c>
      <c r="E535" s="6">
        <v>5.2440015033515923</v>
      </c>
      <c r="F535" s="6">
        <v>6.8474089111884862</v>
      </c>
      <c r="G535" s="6">
        <v>0.40811936947871275</v>
      </c>
      <c r="H535" s="6">
        <v>0.28896065918567371</v>
      </c>
      <c r="J535" s="8" t="s">
        <v>1051</v>
      </c>
      <c r="K535" s="24" t="e">
        <v>#N/A</v>
      </c>
      <c r="L535" s="9">
        <v>-2.6253977496636809</v>
      </c>
      <c r="M535" s="8">
        <v>3.6354877867302314E-4</v>
      </c>
      <c r="N535" s="8">
        <v>1.3014855454474534</v>
      </c>
      <c r="O535" s="8">
        <v>0.85896857485817679</v>
      </c>
      <c r="P535" s="8">
        <v>0.16663700115421168</v>
      </c>
      <c r="Q535" s="8">
        <v>0.1652746154644594</v>
      </c>
    </row>
    <row r="536" spans="1:17">
      <c r="A536" s="6" t="s">
        <v>1052</v>
      </c>
      <c r="B536" s="21">
        <v>909607</v>
      </c>
      <c r="C536" s="7">
        <v>-3.6508358414753714</v>
      </c>
      <c r="D536" s="6">
        <v>3.139737560189392E-7</v>
      </c>
      <c r="E536" s="6">
        <v>2.093224039103891</v>
      </c>
      <c r="F536" s="6">
        <v>1.0064158097452032</v>
      </c>
      <c r="G536" s="6">
        <v>6.0185027069459746E-2</v>
      </c>
      <c r="H536" s="6">
        <v>0.11978928819226996</v>
      </c>
      <c r="J536" s="8" t="s">
        <v>1053</v>
      </c>
      <c r="K536" s="24">
        <v>919100</v>
      </c>
      <c r="L536" s="9">
        <v>-2.6223886243525891</v>
      </c>
      <c r="M536" s="8">
        <v>2.0719743882810115E-13</v>
      </c>
      <c r="N536" s="8">
        <v>30.837424926801678</v>
      </c>
      <c r="O536" s="8">
        <v>23.205685754734386</v>
      </c>
      <c r="P536" s="8">
        <v>4.6704089054156652</v>
      </c>
      <c r="Q536" s="8">
        <v>3.7365215383207682</v>
      </c>
    </row>
    <row r="537" spans="1:17">
      <c r="A537" s="6" t="s">
        <v>1054</v>
      </c>
      <c r="B537" s="21">
        <v>938125</v>
      </c>
      <c r="C537" s="7">
        <v>-3.6483861152112831</v>
      </c>
      <c r="D537" s="6">
        <v>7.2484253386186316E-25</v>
      </c>
      <c r="E537" s="6">
        <v>19.772351858645099</v>
      </c>
      <c r="F537" s="6">
        <v>16.137372493050236</v>
      </c>
      <c r="G537" s="6">
        <v>1.2842514970499317</v>
      </c>
      <c r="H537" s="6">
        <v>0.79670973027420633</v>
      </c>
      <c r="J537" s="8" t="s">
        <v>1055</v>
      </c>
      <c r="K537" s="24">
        <v>477440</v>
      </c>
      <c r="L537" s="9">
        <v>-2.6180325902579855</v>
      </c>
      <c r="M537" s="8">
        <v>1.0955153372052322E-5</v>
      </c>
      <c r="N537" s="8">
        <v>2.0287197643263601</v>
      </c>
      <c r="O537" s="8">
        <v>1.5871687031923023</v>
      </c>
      <c r="P537" s="8">
        <v>0.30047385964911971</v>
      </c>
      <c r="Q537" s="8">
        <v>0.26178770606416807</v>
      </c>
    </row>
    <row r="538" spans="1:17">
      <c r="A538" s="6" t="s">
        <v>1056</v>
      </c>
      <c r="B538" s="21">
        <v>934133</v>
      </c>
      <c r="C538" s="7">
        <v>-3.6445522822394598</v>
      </c>
      <c r="D538" s="6">
        <v>3.7486830394464203E-5</v>
      </c>
      <c r="E538" s="6">
        <v>3.5962418489647545</v>
      </c>
      <c r="F538" s="6">
        <v>2.0855939455767598</v>
      </c>
      <c r="G538" s="6">
        <v>0.32011810518857436</v>
      </c>
      <c r="H538" s="6">
        <v>0</v>
      </c>
      <c r="J538" s="8" t="s">
        <v>1057</v>
      </c>
      <c r="K538" s="24">
        <v>491499</v>
      </c>
      <c r="L538" s="9">
        <v>-2.6128256721769789</v>
      </c>
      <c r="M538" s="8">
        <v>1.08699785843989E-10</v>
      </c>
      <c r="N538" s="8">
        <v>15.015781699866425</v>
      </c>
      <c r="O538" s="8">
        <v>15.003931755552772</v>
      </c>
      <c r="P538" s="8">
        <v>3.0019493628907803</v>
      </c>
      <c r="Q538" s="8">
        <v>1.742986460744923</v>
      </c>
    </row>
    <row r="539" spans="1:17">
      <c r="A539" s="6" t="s">
        <v>1058</v>
      </c>
      <c r="B539" s="21">
        <v>476819</v>
      </c>
      <c r="C539" s="7">
        <v>-3.6439750743328307</v>
      </c>
      <c r="D539" s="6">
        <v>3.2674587931436242E-5</v>
      </c>
      <c r="E539" s="6">
        <v>1.4163219809063501</v>
      </c>
      <c r="F539" s="6">
        <v>0.96898360718494203</v>
      </c>
      <c r="G539" s="6">
        <v>7.7546092570265443E-2</v>
      </c>
      <c r="H539" s="6">
        <v>5.6125051111063542E-2</v>
      </c>
      <c r="J539" s="8" t="s">
        <v>1059</v>
      </c>
      <c r="K539" s="24">
        <v>472562</v>
      </c>
      <c r="L539" s="9">
        <v>-2.6114661196652573</v>
      </c>
      <c r="M539" s="8">
        <v>7.6295694908056153E-14</v>
      </c>
      <c r="N539" s="8">
        <v>12.850064865676707</v>
      </c>
      <c r="O539" s="8">
        <v>16.276403939067645</v>
      </c>
      <c r="P539" s="8">
        <v>2.3760338467851376</v>
      </c>
      <c r="Q539" s="8">
        <v>2.1995007459051763</v>
      </c>
    </row>
    <row r="540" spans="1:17">
      <c r="A540" s="6" t="s">
        <v>1060</v>
      </c>
      <c r="B540" s="21">
        <v>351105</v>
      </c>
      <c r="C540" s="7">
        <v>-3.6437962189589568</v>
      </c>
      <c r="D540" s="6">
        <v>3.2829206172623095E-4</v>
      </c>
      <c r="E540" s="6">
        <v>1.8080706139230001</v>
      </c>
      <c r="F540" s="6">
        <v>0.75998714289015057</v>
      </c>
      <c r="G540" s="6">
        <v>6.8929860062458173E-2</v>
      </c>
      <c r="H540" s="6">
        <v>7.4833401481418066E-2</v>
      </c>
      <c r="J540" s="8" t="s">
        <v>60</v>
      </c>
      <c r="K540" s="24">
        <v>920557</v>
      </c>
      <c r="L540" s="9">
        <v>-2.6111489321628203</v>
      </c>
      <c r="M540" s="8">
        <v>2.7436066625964199E-4</v>
      </c>
      <c r="N540" s="8">
        <v>7.0256948043043979</v>
      </c>
      <c r="O540" s="8">
        <v>11.019000966005512</v>
      </c>
      <c r="P540" s="8">
        <v>1.8195464321992043</v>
      </c>
      <c r="Q540" s="8">
        <v>1.0365285482252728</v>
      </c>
    </row>
    <row r="541" spans="1:17">
      <c r="A541" s="6" t="s">
        <v>277</v>
      </c>
      <c r="B541" s="21">
        <v>923038</v>
      </c>
      <c r="C541" s="7">
        <v>-3.6432317799264222</v>
      </c>
      <c r="D541" s="6">
        <v>8.441887180845577E-6</v>
      </c>
      <c r="E541" s="6">
        <v>7.9844398310839679</v>
      </c>
      <c r="F541" s="6">
        <v>40.492114973187228</v>
      </c>
      <c r="G541" s="6">
        <v>0.72789932225955833</v>
      </c>
      <c r="H541" s="6">
        <v>2.0833618972426788</v>
      </c>
      <c r="J541" s="8" t="s">
        <v>1061</v>
      </c>
      <c r="K541" s="24" t="e">
        <v>#N/A</v>
      </c>
      <c r="L541" s="9">
        <v>-2.6098440767416116</v>
      </c>
      <c r="M541" s="8">
        <v>2.9129076472312789E-6</v>
      </c>
      <c r="N541" s="8">
        <v>4.9541596812533939</v>
      </c>
      <c r="O541" s="8">
        <v>3.9266673288852165</v>
      </c>
      <c r="P541" s="8">
        <v>1.0127008504443078</v>
      </c>
      <c r="Q541" s="8">
        <v>0.40046827506827842</v>
      </c>
    </row>
    <row r="542" spans="1:17">
      <c r="A542" s="6" t="s">
        <v>1062</v>
      </c>
      <c r="B542" s="21">
        <v>475858</v>
      </c>
      <c r="C542" s="7">
        <v>-3.6427803824914622</v>
      </c>
      <c r="D542" s="6">
        <v>8.9014200074377921E-5</v>
      </c>
      <c r="E542" s="6">
        <v>1.2934778596594463</v>
      </c>
      <c r="F542" s="6">
        <v>0.71359067930872266</v>
      </c>
      <c r="G542" s="6">
        <v>0.11095158902572803</v>
      </c>
      <c r="H542" s="6">
        <v>0</v>
      </c>
      <c r="J542" s="8" t="s">
        <v>1063</v>
      </c>
      <c r="K542" s="24">
        <v>897239</v>
      </c>
      <c r="L542" s="9">
        <v>-2.606104188888942</v>
      </c>
      <c r="M542" s="8">
        <v>1.404043738353601E-6</v>
      </c>
      <c r="N542" s="8">
        <v>8.5128568155498616</v>
      </c>
      <c r="O542" s="8">
        <v>9.4208217345320726</v>
      </c>
      <c r="P542" s="8">
        <v>1.1809907488571294</v>
      </c>
      <c r="Q542" s="8">
        <v>1.6150228321055173</v>
      </c>
    </row>
    <row r="543" spans="1:17">
      <c r="A543" s="6" t="s">
        <v>1064</v>
      </c>
      <c r="B543" s="21">
        <v>928205</v>
      </c>
      <c r="C543" s="7">
        <v>-3.6403569282276806</v>
      </c>
      <c r="D543" s="6">
        <v>2.1165161471936801E-39</v>
      </c>
      <c r="E543" s="6">
        <v>46.217973956469685</v>
      </c>
      <c r="F543" s="6">
        <v>33.204676692850384</v>
      </c>
      <c r="G543" s="6">
        <v>2.4490950991586562</v>
      </c>
      <c r="H543" s="6">
        <v>2.2018596563998738</v>
      </c>
      <c r="J543" s="8" t="s">
        <v>1065</v>
      </c>
      <c r="K543" s="24">
        <v>473817</v>
      </c>
      <c r="L543" s="9">
        <v>-2.6049721663321748</v>
      </c>
      <c r="M543" s="8">
        <v>5.2767572294181023E-8</v>
      </c>
      <c r="N543" s="8">
        <v>6.2673380529483262</v>
      </c>
      <c r="O543" s="8">
        <v>5.9738483107139917</v>
      </c>
      <c r="P543" s="8">
        <v>1.1045677548862969</v>
      </c>
      <c r="Q543" s="8">
        <v>0.8283554506737536</v>
      </c>
    </row>
    <row r="544" spans="1:17">
      <c r="A544" s="6" t="s">
        <v>1066</v>
      </c>
      <c r="B544" s="21">
        <v>491739</v>
      </c>
      <c r="C544" s="7">
        <v>-3.6379827589349354</v>
      </c>
      <c r="D544" s="6">
        <v>3.752593236710049E-20</v>
      </c>
      <c r="E544" s="6">
        <v>19.91069276059449</v>
      </c>
      <c r="F544" s="6">
        <v>20.416018247639954</v>
      </c>
      <c r="G544" s="6">
        <v>1.701314273359763</v>
      </c>
      <c r="H544" s="6">
        <v>0.65309150383783032</v>
      </c>
      <c r="J544" s="8" t="s">
        <v>1067</v>
      </c>
      <c r="K544" s="24">
        <v>492397</v>
      </c>
      <c r="L544" s="9">
        <v>-2.6043617786845634</v>
      </c>
      <c r="M544" s="8">
        <v>7.1575606891035679E-7</v>
      </c>
      <c r="N544" s="8">
        <v>1.9617594197213817</v>
      </c>
      <c r="O544" s="8">
        <v>2.056115274733592</v>
      </c>
      <c r="P544" s="8">
        <v>0.24860838820511183</v>
      </c>
      <c r="Q544" s="8">
        <v>0.37703367032917212</v>
      </c>
    </row>
    <row r="545" spans="1:17">
      <c r="A545" s="6" t="s">
        <v>1068</v>
      </c>
      <c r="B545" s="21" t="e">
        <v>#N/A</v>
      </c>
      <c r="C545" s="7">
        <v>-3.629644535468147</v>
      </c>
      <c r="D545" s="6">
        <v>1.6568658577333706E-13</v>
      </c>
      <c r="E545" s="6">
        <v>2.2800514054159744</v>
      </c>
      <c r="F545" s="6">
        <v>2.1890777202972207</v>
      </c>
      <c r="G545" s="6">
        <v>0.19669096911006184</v>
      </c>
      <c r="H545" s="6">
        <v>6.4463906849911809E-2</v>
      </c>
      <c r="J545" s="8" t="s">
        <v>1069</v>
      </c>
      <c r="K545" s="24">
        <v>486148</v>
      </c>
      <c r="L545" s="9">
        <v>-2.5979947770379912</v>
      </c>
      <c r="M545" s="8">
        <v>3.8879232230422682E-8</v>
      </c>
      <c r="N545" s="8">
        <v>13.730257120067956</v>
      </c>
      <c r="O545" s="8">
        <v>9.8579241694230522</v>
      </c>
      <c r="P545" s="8">
        <v>1.2540809813898934</v>
      </c>
      <c r="Q545" s="8">
        <v>2.4067564331289049</v>
      </c>
    </row>
    <row r="546" spans="1:17">
      <c r="A546" s="6" t="s">
        <v>1070</v>
      </c>
      <c r="B546" s="21">
        <v>312649</v>
      </c>
      <c r="C546" s="7">
        <v>-3.6271549992438801</v>
      </c>
      <c r="D546" s="6">
        <v>8.6557603068733345E-9</v>
      </c>
      <c r="E546" s="6">
        <v>1.890313979402356</v>
      </c>
      <c r="F546" s="6">
        <v>1.4534015990764848</v>
      </c>
      <c r="G546" s="6">
        <v>0.16090907189256423</v>
      </c>
      <c r="H546" s="6">
        <v>3.3594275197413578E-2</v>
      </c>
      <c r="J546" s="8" t="s">
        <v>1071</v>
      </c>
      <c r="K546" s="24">
        <v>339978</v>
      </c>
      <c r="L546" s="9">
        <v>-2.5979146313028276</v>
      </c>
      <c r="M546" s="8">
        <v>8.1604107988498597E-10</v>
      </c>
      <c r="N546" s="8">
        <v>21.875734619463412</v>
      </c>
      <c r="O546" s="8">
        <v>25.425452058428011</v>
      </c>
      <c r="P546" s="8">
        <v>5.2433205995437335</v>
      </c>
      <c r="Q546" s="8">
        <v>2.3635679402680894</v>
      </c>
    </row>
    <row r="547" spans="1:17">
      <c r="A547" s="6" t="s">
        <v>1072</v>
      </c>
      <c r="B547" s="21">
        <v>488330</v>
      </c>
      <c r="C547" s="7">
        <v>-3.6266071948926863</v>
      </c>
      <c r="D547" s="6">
        <v>2.2451716348431256E-10</v>
      </c>
      <c r="E547" s="6">
        <v>1.6847395697293337</v>
      </c>
      <c r="F547" s="6">
        <v>1.569784763864462</v>
      </c>
      <c r="G547" s="6">
        <v>0.13525859333010659</v>
      </c>
      <c r="H547" s="6">
        <v>5.4100016165315144E-2</v>
      </c>
      <c r="J547" s="8" t="s">
        <v>1073</v>
      </c>
      <c r="K547" s="24" t="e">
        <v>#N/A</v>
      </c>
      <c r="L547" s="9">
        <v>-2.5968556905285687</v>
      </c>
      <c r="M547" s="8">
        <v>1.4742121640753284E-5</v>
      </c>
      <c r="N547" s="8">
        <v>16.354990023032276</v>
      </c>
      <c r="O547" s="8">
        <v>13.502883320438848</v>
      </c>
      <c r="P547" s="8">
        <v>3.422607036558897</v>
      </c>
      <c r="Q547" s="8">
        <v>1.370082717723371</v>
      </c>
    </row>
    <row r="548" spans="1:17">
      <c r="A548" s="6" t="s">
        <v>1074</v>
      </c>
      <c r="B548" s="21">
        <v>947882</v>
      </c>
      <c r="C548" s="7">
        <v>-3.6246203924282185</v>
      </c>
      <c r="D548" s="6">
        <v>1.3708021622318555E-7</v>
      </c>
      <c r="E548" s="6">
        <v>53.311432566518512</v>
      </c>
      <c r="F548" s="6">
        <v>33.829301350694543</v>
      </c>
      <c r="G548" s="6">
        <v>4.5626802245872193</v>
      </c>
      <c r="H548" s="6">
        <v>0.58439624136621116</v>
      </c>
      <c r="J548" s="8" t="s">
        <v>1075</v>
      </c>
      <c r="K548" s="24">
        <v>327423</v>
      </c>
      <c r="L548" s="9">
        <v>-2.5937691711651349</v>
      </c>
      <c r="M548" s="8">
        <v>2.0550608690388323E-5</v>
      </c>
      <c r="N548" s="8">
        <v>4.2678653093013903</v>
      </c>
      <c r="O548" s="8">
        <v>2.8591248040236499</v>
      </c>
      <c r="P548" s="8">
        <v>0.78803045055495824</v>
      </c>
      <c r="Q548" s="8">
        <v>0.35368816920237089</v>
      </c>
    </row>
    <row r="549" spans="1:17">
      <c r="A549" s="6" t="s">
        <v>1076</v>
      </c>
      <c r="B549" s="21">
        <v>493953</v>
      </c>
      <c r="C549" s="7">
        <v>-3.6173855589899433</v>
      </c>
      <c r="D549" s="6">
        <v>2.2126420025068819E-13</v>
      </c>
      <c r="E549" s="6">
        <v>28.091614254351519</v>
      </c>
      <c r="F549" s="6">
        <v>16.905124512133163</v>
      </c>
      <c r="G549" s="6">
        <v>2.0434048311857791</v>
      </c>
      <c r="H549" s="6">
        <v>0.63271653470672373</v>
      </c>
      <c r="J549" s="8" t="s">
        <v>1077</v>
      </c>
      <c r="K549" s="24">
        <v>471680</v>
      </c>
      <c r="L549" s="9">
        <v>-2.5935566145540121</v>
      </c>
      <c r="M549" s="8">
        <v>7.1150701397397654E-13</v>
      </c>
      <c r="N549" s="8">
        <v>47.818244884520297</v>
      </c>
      <c r="O549" s="8">
        <v>51.512197659544618</v>
      </c>
      <c r="P549" s="8">
        <v>9.4632414328450967</v>
      </c>
      <c r="Q549" s="8">
        <v>6.4185611469713395</v>
      </c>
    </row>
    <row r="550" spans="1:17">
      <c r="A550" s="6" t="s">
        <v>1078</v>
      </c>
      <c r="B550" s="21">
        <v>923563</v>
      </c>
      <c r="C550" s="7">
        <v>-3.6145799144371251</v>
      </c>
      <c r="D550" s="6">
        <v>1.3831699711467568E-8</v>
      </c>
      <c r="E550" s="6">
        <v>1.5607560449682532</v>
      </c>
      <c r="F550" s="6">
        <v>1.1499653445512636</v>
      </c>
      <c r="G550" s="6">
        <v>0.12453777105747058</v>
      </c>
      <c r="H550" s="6">
        <v>3.3800971787480906E-2</v>
      </c>
      <c r="J550" s="8" t="s">
        <v>1079</v>
      </c>
      <c r="K550" s="24">
        <v>478856</v>
      </c>
      <c r="L550" s="9">
        <v>-2.5899406554509703</v>
      </c>
      <c r="M550" s="8">
        <v>8.9054643293891948E-14</v>
      </c>
      <c r="N550" s="8">
        <v>18.815132423664643</v>
      </c>
      <c r="O550" s="8">
        <v>19.425753528292365</v>
      </c>
      <c r="P550" s="8">
        <v>3.5769956676332137</v>
      </c>
      <c r="Q550" s="8">
        <v>2.5423718036627339</v>
      </c>
    </row>
    <row r="551" spans="1:17">
      <c r="A551" s="6" t="s">
        <v>1080</v>
      </c>
      <c r="B551" s="21">
        <v>479003</v>
      </c>
      <c r="C551" s="7">
        <v>-3.6075349042945817</v>
      </c>
      <c r="D551" s="6">
        <v>2.1136211150886082E-10</v>
      </c>
      <c r="E551" s="6">
        <v>25.438042029129416</v>
      </c>
      <c r="F551" s="6">
        <v>10.61376329842016</v>
      </c>
      <c r="G551" s="6">
        <v>1.6112518908314033</v>
      </c>
      <c r="H551" s="6">
        <v>0.54849319790570794</v>
      </c>
      <c r="J551" s="8" t="s">
        <v>1081</v>
      </c>
      <c r="K551" s="24">
        <v>486287</v>
      </c>
      <c r="L551" s="9">
        <v>-2.5894472431838902</v>
      </c>
      <c r="M551" s="8">
        <v>1.4945942680934276E-4</v>
      </c>
      <c r="N551" s="8">
        <v>1.9513187959696972</v>
      </c>
      <c r="O551" s="8">
        <v>1.6292524280580014</v>
      </c>
      <c r="P551" s="8">
        <v>0.27019424061789155</v>
      </c>
      <c r="Q551" s="8">
        <v>0.29425825313767406</v>
      </c>
    </row>
    <row r="552" spans="1:17">
      <c r="A552" s="6" t="s">
        <v>1082</v>
      </c>
      <c r="B552" s="21">
        <v>952312</v>
      </c>
      <c r="C552" s="7">
        <v>-3.6067831243964323</v>
      </c>
      <c r="D552" s="6">
        <v>2.1647209947411284E-9</v>
      </c>
      <c r="E552" s="6">
        <v>1.5704471482845623</v>
      </c>
      <c r="F552" s="6">
        <v>1.4703131806924841</v>
      </c>
      <c r="G552" s="6">
        <v>0.14215563208348314</v>
      </c>
      <c r="H552" s="6">
        <v>3.6745390717976764E-2</v>
      </c>
      <c r="J552" s="8" t="s">
        <v>1083</v>
      </c>
      <c r="K552" s="24">
        <v>929391</v>
      </c>
      <c r="L552" s="9">
        <v>-2.5831515070582474</v>
      </c>
      <c r="M552" s="8">
        <v>6.6670204284634725E-12</v>
      </c>
      <c r="N552" s="8">
        <v>74.198987457758648</v>
      </c>
      <c r="O552" s="8">
        <v>105.11751070426401</v>
      </c>
      <c r="P552" s="8">
        <v>14.705505911742485</v>
      </c>
      <c r="Q552" s="8">
        <v>14.04167883332136</v>
      </c>
    </row>
    <row r="553" spans="1:17">
      <c r="A553" s="6" t="s">
        <v>1084</v>
      </c>
      <c r="B553" s="21">
        <v>488177</v>
      </c>
      <c r="C553" s="7">
        <v>-3.6052158060604573</v>
      </c>
      <c r="D553" s="6">
        <v>2.8790904840399629E-15</v>
      </c>
      <c r="E553" s="6">
        <v>9.0897343009336637</v>
      </c>
      <c r="F553" s="6">
        <v>22.162846225022104</v>
      </c>
      <c r="G553" s="6">
        <v>1.0224073497482429</v>
      </c>
      <c r="H553" s="6">
        <v>0.83971800322927315</v>
      </c>
      <c r="J553" s="8" t="s">
        <v>1085</v>
      </c>
      <c r="K553" s="24">
        <v>927264</v>
      </c>
      <c r="L553" s="9">
        <v>-2.5828557138048263</v>
      </c>
      <c r="M553" s="8">
        <v>5.7160610319797677E-13</v>
      </c>
      <c r="N553" s="8">
        <v>111.32261525876085</v>
      </c>
      <c r="O553" s="8">
        <v>109.7274915479139</v>
      </c>
      <c r="P553" s="8">
        <v>19.336907271251562</v>
      </c>
      <c r="Q553" s="8">
        <v>16.082769772772235</v>
      </c>
    </row>
    <row r="554" spans="1:17">
      <c r="A554" s="6" t="s">
        <v>1086</v>
      </c>
      <c r="B554" s="21">
        <v>916473</v>
      </c>
      <c r="C554" s="7">
        <v>-3.6043188547383536</v>
      </c>
      <c r="D554" s="6">
        <v>5.0771719056881589E-15</v>
      </c>
      <c r="E554" s="6">
        <v>32.971282208962982</v>
      </c>
      <c r="F554" s="6">
        <v>11.543475945706836</v>
      </c>
      <c r="G554" s="6">
        <v>1.4163669875847571</v>
      </c>
      <c r="H554" s="6">
        <v>1.2670422497401743</v>
      </c>
      <c r="J554" s="8" t="s">
        <v>1087</v>
      </c>
      <c r="K554" s="24">
        <v>483232</v>
      </c>
      <c r="L554" s="9">
        <v>-2.5799706036493801</v>
      </c>
      <c r="M554" s="8">
        <v>1.1043764692545814E-7</v>
      </c>
      <c r="N554" s="8">
        <v>6.4829929115367904</v>
      </c>
      <c r="O554" s="8">
        <v>5.9593994080853712</v>
      </c>
      <c r="P554" s="8">
        <v>1.4162709996840157</v>
      </c>
      <c r="Q554" s="8">
        <v>0.60579356191262401</v>
      </c>
    </row>
    <row r="555" spans="1:17">
      <c r="A555" s="6" t="s">
        <v>1088</v>
      </c>
      <c r="B555" s="21">
        <v>348149</v>
      </c>
      <c r="C555" s="7">
        <v>-3.6042988041709698</v>
      </c>
      <c r="D555" s="6">
        <v>8.9122706342536035E-14</v>
      </c>
      <c r="E555" s="6">
        <v>10.25114432659686</v>
      </c>
      <c r="F555" s="6">
        <v>27.969170962506574</v>
      </c>
      <c r="G555" s="6">
        <v>1.2794336383686125</v>
      </c>
      <c r="H555" s="6">
        <v>0.99756283380962263</v>
      </c>
      <c r="J555" s="8" t="s">
        <v>1089</v>
      </c>
      <c r="K555" s="24" t="e">
        <v>#N/A</v>
      </c>
      <c r="L555" s="9">
        <v>-2.5790399690410628</v>
      </c>
      <c r="M555" s="8">
        <v>5.1931718342184488E-11</v>
      </c>
      <c r="N555" s="8">
        <v>21.245711955615068</v>
      </c>
      <c r="O555" s="8">
        <v>36.039573503915285</v>
      </c>
      <c r="P555" s="8">
        <v>4.494571383646047</v>
      </c>
      <c r="Q555" s="8">
        <v>4.7096093537503529</v>
      </c>
    </row>
    <row r="556" spans="1:17">
      <c r="A556" s="6" t="s">
        <v>1090</v>
      </c>
      <c r="B556" s="21">
        <v>322211</v>
      </c>
      <c r="C556" s="7">
        <v>-3.5981233868690969</v>
      </c>
      <c r="D556" s="6">
        <v>1.941676140247524E-18</v>
      </c>
      <c r="E556" s="6">
        <v>22.79747498540663</v>
      </c>
      <c r="F556" s="6">
        <v>13.877102332103895</v>
      </c>
      <c r="G556" s="6">
        <v>1.5258487060490211</v>
      </c>
      <c r="H556" s="6">
        <v>0.68404015699357645</v>
      </c>
      <c r="J556" s="8" t="s">
        <v>1091</v>
      </c>
      <c r="K556" s="24">
        <v>914534</v>
      </c>
      <c r="L556" s="9">
        <v>-2.5766810052347222</v>
      </c>
      <c r="M556" s="8">
        <v>2.8918213237830859E-4</v>
      </c>
      <c r="N556" s="8">
        <v>1.4985832744155543</v>
      </c>
      <c r="O556" s="8">
        <v>0.83619789705370962</v>
      </c>
      <c r="P556" s="8">
        <v>0.2384702384580222</v>
      </c>
      <c r="Q556" s="8">
        <v>0.13701880762836388</v>
      </c>
    </row>
    <row r="557" spans="1:17">
      <c r="A557" s="6" t="s">
        <v>1092</v>
      </c>
      <c r="B557" s="21">
        <v>488830</v>
      </c>
      <c r="C557" s="7">
        <v>-3.5891968342368425</v>
      </c>
      <c r="D557" s="6">
        <v>6.0682437700314496E-5</v>
      </c>
      <c r="E557" s="6">
        <v>1.3491076733221015</v>
      </c>
      <c r="F557" s="6">
        <v>8.1635647497423154</v>
      </c>
      <c r="G557" s="6">
        <v>0.36867628010549058</v>
      </c>
      <c r="H557" s="6">
        <v>0.20012589653316373</v>
      </c>
      <c r="J557" s="8" t="s">
        <v>1093</v>
      </c>
      <c r="K557" s="24">
        <v>473160</v>
      </c>
      <c r="L557" s="9">
        <v>-2.5758436204546293</v>
      </c>
      <c r="M557" s="8">
        <v>1.2672280496395393E-5</v>
      </c>
      <c r="N557" s="8">
        <v>5.4355356380244597</v>
      </c>
      <c r="O557" s="8">
        <v>4.647318667786311</v>
      </c>
      <c r="P557" s="8">
        <v>0.78844862060273213</v>
      </c>
      <c r="Q557" s="8">
        <v>0.82110256884757782</v>
      </c>
    </row>
    <row r="558" spans="1:17">
      <c r="A558" s="6" t="s">
        <v>1094</v>
      </c>
      <c r="B558" s="21">
        <v>487334</v>
      </c>
      <c r="C558" s="7">
        <v>-3.5795826659611465</v>
      </c>
      <c r="D558" s="6">
        <v>5.3280223307701572E-8</v>
      </c>
      <c r="E558" s="6">
        <v>3.727864163558845</v>
      </c>
      <c r="F558" s="6">
        <v>9.3984155474211786</v>
      </c>
      <c r="G558" s="6">
        <v>0.53873907597906701</v>
      </c>
      <c r="H558" s="6">
        <v>0.25470568649675385</v>
      </c>
      <c r="J558" s="8" t="s">
        <v>1095</v>
      </c>
      <c r="K558" s="24">
        <v>486580</v>
      </c>
      <c r="L558" s="9">
        <v>-2.5742172127700984</v>
      </c>
      <c r="M558" s="8">
        <v>1.126971064845523E-5</v>
      </c>
      <c r="N558" s="8">
        <v>6.65257160727265</v>
      </c>
      <c r="O558" s="8">
        <v>6.552778094524216</v>
      </c>
      <c r="P558" s="8">
        <v>0.85804087598191003</v>
      </c>
      <c r="Q558" s="8">
        <v>1.2410791920199793</v>
      </c>
    </row>
    <row r="559" spans="1:17">
      <c r="A559" s="6" t="s">
        <v>169</v>
      </c>
      <c r="B559" s="21">
        <v>939363</v>
      </c>
      <c r="C559" s="7">
        <v>-3.5765040839152542</v>
      </c>
      <c r="D559" s="6">
        <v>1.5900628364852568E-12</v>
      </c>
      <c r="E559" s="6">
        <v>7.3016446967875259</v>
      </c>
      <c r="F559" s="6">
        <v>10.71412985443359</v>
      </c>
      <c r="G559" s="6">
        <v>0.83844508146147956</v>
      </c>
      <c r="H559" s="6">
        <v>0.25487118726770691</v>
      </c>
      <c r="J559" s="8" t="s">
        <v>1096</v>
      </c>
      <c r="K559" s="24">
        <v>905694</v>
      </c>
      <c r="L559" s="9">
        <v>-2.5728943018415866</v>
      </c>
      <c r="M559" s="8">
        <v>2.4031135026799519E-4</v>
      </c>
      <c r="N559" s="8">
        <v>6.6395507365038959</v>
      </c>
      <c r="O559" s="8">
        <v>11.476329430011285</v>
      </c>
      <c r="P559" s="8">
        <v>2.4951113639490625</v>
      </c>
      <c r="Q559" s="8">
        <v>0.51646161576789673</v>
      </c>
    </row>
    <row r="560" spans="1:17">
      <c r="A560" s="6" t="s">
        <v>1097</v>
      </c>
      <c r="B560" s="21">
        <v>323127</v>
      </c>
      <c r="C560" s="7">
        <v>-3.5738850751656406</v>
      </c>
      <c r="D560" s="6">
        <v>2.2549490756985723E-5</v>
      </c>
      <c r="E560" s="6">
        <v>2.1067798721052666</v>
      </c>
      <c r="F560" s="6">
        <v>0.74572104517103333</v>
      </c>
      <c r="G560" s="6">
        <v>0.13738550978542033</v>
      </c>
      <c r="H560" s="6">
        <v>3.4419687364426195E-2</v>
      </c>
      <c r="J560" s="8" t="s">
        <v>1098</v>
      </c>
      <c r="K560" s="24">
        <v>942134</v>
      </c>
      <c r="L560" s="9">
        <v>-2.5722224565320824</v>
      </c>
      <c r="M560" s="8">
        <v>4.2034801737034048E-12</v>
      </c>
      <c r="N560" s="8">
        <v>7.0030750002596687</v>
      </c>
      <c r="O560" s="8">
        <v>7.1477167154284542</v>
      </c>
      <c r="P560" s="8">
        <v>1.1626724616941995</v>
      </c>
      <c r="Q560" s="8">
        <v>1.1139214188424578</v>
      </c>
    </row>
    <row r="561" spans="1:17">
      <c r="A561" s="6" t="s">
        <v>1099</v>
      </c>
      <c r="B561" s="21">
        <v>925797</v>
      </c>
      <c r="C561" s="7">
        <v>-3.5724847902740287</v>
      </c>
      <c r="D561" s="6">
        <v>1.4435147901679911E-6</v>
      </c>
      <c r="E561" s="6">
        <v>1.6185869924509748</v>
      </c>
      <c r="F561" s="6">
        <v>1.0256146697853912</v>
      </c>
      <c r="G561" s="6">
        <v>5.5535484414427246E-2</v>
      </c>
      <c r="H561" s="6">
        <v>0.10551074811840996</v>
      </c>
      <c r="J561" s="8" t="s">
        <v>1100</v>
      </c>
      <c r="K561" s="24">
        <v>472449</v>
      </c>
      <c r="L561" s="9">
        <v>-2.5691690129286342</v>
      </c>
      <c r="M561" s="8">
        <v>4.839844164921021E-11</v>
      </c>
      <c r="N561" s="8">
        <v>68.864547855916726</v>
      </c>
      <c r="O561" s="8">
        <v>85.104931265189364</v>
      </c>
      <c r="P561" s="8">
        <v>16.504298370762118</v>
      </c>
      <c r="Q561" s="8">
        <v>8.6967487707184556</v>
      </c>
    </row>
    <row r="562" spans="1:17">
      <c r="A562" s="6" t="s">
        <v>1101</v>
      </c>
      <c r="B562" s="21">
        <v>891805</v>
      </c>
      <c r="C562" s="7">
        <v>-3.5717384323587598</v>
      </c>
      <c r="D562" s="6">
        <v>3.8003705572572856E-5</v>
      </c>
      <c r="E562" s="6">
        <v>17.11257520733049</v>
      </c>
      <c r="F562" s="6">
        <v>12.859464989220644</v>
      </c>
      <c r="G562" s="6">
        <v>1.7637291177886123</v>
      </c>
      <c r="H562" s="6">
        <v>6.1767252016408557E-2</v>
      </c>
      <c r="J562" s="8" t="s">
        <v>1102</v>
      </c>
      <c r="K562" s="24">
        <v>474081</v>
      </c>
      <c r="L562" s="9">
        <v>-2.5676590849688621</v>
      </c>
      <c r="M562" s="8">
        <v>1.4651693596747295E-9</v>
      </c>
      <c r="N562" s="8">
        <v>9.8351145135904172</v>
      </c>
      <c r="O562" s="8">
        <v>12.177687114516619</v>
      </c>
      <c r="P562" s="8">
        <v>2.5222074714818188</v>
      </c>
      <c r="Q562" s="8">
        <v>1.0981742987540091</v>
      </c>
    </row>
    <row r="563" spans="1:17">
      <c r="A563" s="6" t="s">
        <v>1103</v>
      </c>
      <c r="B563" s="21">
        <v>947132</v>
      </c>
      <c r="C563" s="7">
        <v>-3.5661696073063216</v>
      </c>
      <c r="D563" s="6">
        <v>1.6602802763392979E-6</v>
      </c>
      <c r="E563" s="6">
        <v>6.4897098825881621</v>
      </c>
      <c r="F563" s="6">
        <v>1.7082989686431582</v>
      </c>
      <c r="G563" s="6">
        <v>0.33400353245104841</v>
      </c>
      <c r="H563" s="6">
        <v>0.17123225257007826</v>
      </c>
      <c r="J563" s="8" t="s">
        <v>1104</v>
      </c>
      <c r="K563" s="24">
        <v>943195</v>
      </c>
      <c r="L563" s="9">
        <v>-2.5588837729996423</v>
      </c>
      <c r="M563" s="8">
        <v>3.610765003099341E-11</v>
      </c>
      <c r="N563" s="8">
        <v>666.15475747243454</v>
      </c>
      <c r="O563" s="8">
        <v>913.4807427179685</v>
      </c>
      <c r="P563" s="8">
        <v>127.34994258130614</v>
      </c>
      <c r="Q563" s="8">
        <v>129.76201865832013</v>
      </c>
    </row>
    <row r="564" spans="1:17">
      <c r="A564" s="6" t="s">
        <v>424</v>
      </c>
      <c r="B564" s="21">
        <v>912183</v>
      </c>
      <c r="C564" s="7">
        <v>-3.5638064543634038</v>
      </c>
      <c r="D564" s="6">
        <v>2.5084508891148005E-11</v>
      </c>
      <c r="E564" s="6">
        <v>137.73566088522875</v>
      </c>
      <c r="F564" s="6">
        <v>74.636427175128546</v>
      </c>
      <c r="G564" s="6">
        <v>10.023212592611564</v>
      </c>
      <c r="H564" s="6">
        <v>3.1117889300508388</v>
      </c>
      <c r="J564" s="8" t="s">
        <v>1105</v>
      </c>
      <c r="K564" s="24">
        <v>494640</v>
      </c>
      <c r="L564" s="9">
        <v>-2.5588062429931751</v>
      </c>
      <c r="M564" s="8">
        <v>6.9455784003524798E-13</v>
      </c>
      <c r="N564" s="8">
        <v>19.30384154125181</v>
      </c>
      <c r="O564" s="8">
        <v>18.103374893250404</v>
      </c>
      <c r="P564" s="8">
        <v>2.7337578660779251</v>
      </c>
      <c r="Q564" s="8">
        <v>3.3072186800805219</v>
      </c>
    </row>
    <row r="565" spans="1:17">
      <c r="A565" s="6" t="s">
        <v>1106</v>
      </c>
      <c r="B565" s="21">
        <v>938003</v>
      </c>
      <c r="C565" s="7">
        <v>-3.5624167811638605</v>
      </c>
      <c r="D565" s="6">
        <v>1.7989718324757387E-20</v>
      </c>
      <c r="E565" s="6">
        <v>44.20500329119276</v>
      </c>
      <c r="F565" s="6">
        <v>23.632118638536365</v>
      </c>
      <c r="G565" s="6">
        <v>2.5230639280962346</v>
      </c>
      <c r="H565" s="6">
        <v>1.6695791740569339</v>
      </c>
      <c r="J565" s="8" t="s">
        <v>1107</v>
      </c>
      <c r="K565" s="24">
        <v>476401</v>
      </c>
      <c r="L565" s="9">
        <v>-2.5568628012192613</v>
      </c>
      <c r="M565" s="8">
        <v>1.5287534102611864E-5</v>
      </c>
      <c r="N565" s="8">
        <v>1.6420160439129281</v>
      </c>
      <c r="O565" s="8">
        <v>2.3778047866203651</v>
      </c>
      <c r="P565" s="8">
        <v>0.3316158096851603</v>
      </c>
      <c r="Q565" s="8">
        <v>0.32272006445420287</v>
      </c>
    </row>
    <row r="566" spans="1:17">
      <c r="A566" s="6" t="s">
        <v>1108</v>
      </c>
      <c r="B566" s="21">
        <v>470119</v>
      </c>
      <c r="C566" s="7">
        <v>-3.5430652789146233</v>
      </c>
      <c r="D566" s="6">
        <v>4.6764310987381881E-16</v>
      </c>
      <c r="E566" s="6">
        <v>2.8780546721469755</v>
      </c>
      <c r="F566" s="6">
        <v>2.2164925486324765</v>
      </c>
      <c r="G566" s="6">
        <v>0.11598059659199433</v>
      </c>
      <c r="H566" s="6">
        <v>0.20386048354259959</v>
      </c>
      <c r="J566" s="8" t="s">
        <v>1109</v>
      </c>
      <c r="K566" s="24">
        <v>470115</v>
      </c>
      <c r="L566" s="9">
        <v>-2.5565816813875428</v>
      </c>
      <c r="M566" s="8">
        <v>4.820301486251614E-14</v>
      </c>
      <c r="N566" s="8">
        <v>43.563459415920697</v>
      </c>
      <c r="O566" s="8">
        <v>41.23276257881637</v>
      </c>
      <c r="P566" s="8">
        <v>7.5525537518379711</v>
      </c>
      <c r="Q566" s="8">
        <v>6.2761841041880881</v>
      </c>
    </row>
    <row r="567" spans="1:17">
      <c r="A567" s="6" t="s">
        <v>1110</v>
      </c>
      <c r="B567" s="21">
        <v>472617</v>
      </c>
      <c r="C567" s="7">
        <v>-3.5339092315865379</v>
      </c>
      <c r="D567" s="6">
        <v>2.1850737569996081E-17</v>
      </c>
      <c r="E567" s="6">
        <v>5.2005381288150216</v>
      </c>
      <c r="F567" s="6">
        <v>4.4433049127277071</v>
      </c>
      <c r="G567" s="6">
        <v>0.41820968721453705</v>
      </c>
      <c r="H567" s="6">
        <v>0.18573853096036114</v>
      </c>
      <c r="J567" s="8" t="s">
        <v>1111</v>
      </c>
      <c r="K567" s="24">
        <v>940999</v>
      </c>
      <c r="L567" s="9">
        <v>-2.5552082423819207</v>
      </c>
      <c r="M567" s="8">
        <v>8.773979777788765E-5</v>
      </c>
      <c r="N567" s="8">
        <v>2.7550889250160919</v>
      </c>
      <c r="O567" s="8">
        <v>2.826682125618543</v>
      </c>
      <c r="P567" s="8">
        <v>0.52103953305854278</v>
      </c>
      <c r="Q567" s="8">
        <v>0.38957233948009456</v>
      </c>
    </row>
    <row r="568" spans="1:17">
      <c r="A568" s="6" t="s">
        <v>1112</v>
      </c>
      <c r="B568" s="21">
        <v>478021</v>
      </c>
      <c r="C568" s="7">
        <v>-3.5239141604608344</v>
      </c>
      <c r="D568" s="6">
        <v>2.7892624136581456E-9</v>
      </c>
      <c r="E568" s="6">
        <v>18.97178822801439</v>
      </c>
      <c r="F568" s="6">
        <v>4.4720433644161828</v>
      </c>
      <c r="G568" s="6">
        <v>0.94018498989288335</v>
      </c>
      <c r="H568" s="6">
        <v>0.55577802958778966</v>
      </c>
      <c r="J568" s="8" t="s">
        <v>1113</v>
      </c>
      <c r="K568" s="24">
        <v>473540</v>
      </c>
      <c r="L568" s="9">
        <v>-2.554181817223923</v>
      </c>
      <c r="M568" s="8">
        <v>1.5854940318003577E-7</v>
      </c>
      <c r="N568" s="8">
        <v>204.72000280914492</v>
      </c>
      <c r="O568" s="8">
        <v>131.46377014080528</v>
      </c>
      <c r="P568" s="8">
        <v>40.399429711270109</v>
      </c>
      <c r="Q568" s="8">
        <v>15.195100692711657</v>
      </c>
    </row>
    <row r="569" spans="1:17">
      <c r="A569" s="6" t="s">
        <v>1114</v>
      </c>
      <c r="B569" s="21">
        <v>343239</v>
      </c>
      <c r="C569" s="7">
        <v>-3.5208164078667834</v>
      </c>
      <c r="D569" s="6">
        <v>8.4660738409410855E-19</v>
      </c>
      <c r="E569" s="6">
        <v>21.343269113686613</v>
      </c>
      <c r="F569" s="6">
        <v>15.251856261886909</v>
      </c>
      <c r="G569" s="6">
        <v>0.91381300197087412</v>
      </c>
      <c r="H569" s="6">
        <v>1.4196965309617597</v>
      </c>
      <c r="J569" s="8" t="s">
        <v>1115</v>
      </c>
      <c r="K569" s="24">
        <v>348000</v>
      </c>
      <c r="L569" s="9">
        <v>-2.5531676239271346</v>
      </c>
      <c r="M569" s="8">
        <v>1.6661241285977366E-6</v>
      </c>
      <c r="N569" s="8">
        <v>6.3918063060373331</v>
      </c>
      <c r="O569" s="8">
        <v>5.8017102821707107</v>
      </c>
      <c r="P569" s="8">
        <v>1.5497586111484862</v>
      </c>
      <c r="Q569" s="8">
        <v>0.48059622578401506</v>
      </c>
    </row>
    <row r="570" spans="1:17">
      <c r="A570" s="6" t="s">
        <v>1116</v>
      </c>
      <c r="B570" s="21">
        <v>906331</v>
      </c>
      <c r="C570" s="7">
        <v>-3.5171111376869457</v>
      </c>
      <c r="D570" s="6">
        <v>0</v>
      </c>
      <c r="E570" s="6">
        <v>136.79536561689949</v>
      </c>
      <c r="F570" s="6">
        <v>134.00977907411462</v>
      </c>
      <c r="G570" s="6">
        <v>8.1372256973501429</v>
      </c>
      <c r="H570" s="6">
        <v>9.130711933178473</v>
      </c>
      <c r="J570" s="8" t="s">
        <v>1117</v>
      </c>
      <c r="K570" s="24">
        <v>887840</v>
      </c>
      <c r="L570" s="9">
        <v>-2.5489826518754959</v>
      </c>
      <c r="M570" s="8">
        <v>5.315728827444474E-5</v>
      </c>
      <c r="N570" s="8">
        <v>23.125062811137692</v>
      </c>
      <c r="O570" s="8">
        <v>21.866351098220974</v>
      </c>
      <c r="P570" s="8">
        <v>6.1718985934259747</v>
      </c>
      <c r="Q570" s="8">
        <v>1.3801895211696118</v>
      </c>
    </row>
    <row r="571" spans="1:17">
      <c r="A571" s="6" t="s">
        <v>1118</v>
      </c>
      <c r="B571" s="21">
        <v>480218</v>
      </c>
      <c r="C571" s="7">
        <v>-3.5097610297022084</v>
      </c>
      <c r="D571" s="6">
        <v>2.8995146015053558E-6</v>
      </c>
      <c r="E571" s="6">
        <v>2.0112381961255905</v>
      </c>
      <c r="F571" s="6">
        <v>2.1398799334175909</v>
      </c>
      <c r="G571" s="6">
        <v>0.21564929784353368</v>
      </c>
      <c r="H571" s="6">
        <v>4.256703967584765E-2</v>
      </c>
      <c r="J571" s="8" t="s">
        <v>1119</v>
      </c>
      <c r="K571" s="24">
        <v>492710</v>
      </c>
      <c r="L571" s="9">
        <v>-2.547029083669258</v>
      </c>
      <c r="M571" s="8">
        <v>3.9781747265201702E-9</v>
      </c>
      <c r="N571" s="8">
        <v>21.786171638144232</v>
      </c>
      <c r="O571" s="8">
        <v>37.441483293090876</v>
      </c>
      <c r="P571" s="8">
        <v>6.3992208101281749</v>
      </c>
      <c r="Q571" s="8">
        <v>3.4737753471407036</v>
      </c>
    </row>
    <row r="572" spans="1:17">
      <c r="A572" s="6" t="s">
        <v>1120</v>
      </c>
      <c r="B572" s="21">
        <v>939260</v>
      </c>
      <c r="C572" s="7">
        <v>-3.5093523190083773</v>
      </c>
      <c r="D572" s="6">
        <v>1.7663086434947358E-12</v>
      </c>
      <c r="E572" s="6">
        <v>4.3900235917819144</v>
      </c>
      <c r="F572" s="6">
        <v>4.7861447111583999</v>
      </c>
      <c r="G572" s="6">
        <v>0.33472554613987471</v>
      </c>
      <c r="H572" s="6">
        <v>0.249832912338742</v>
      </c>
      <c r="J572" s="8" t="s">
        <v>1121</v>
      </c>
      <c r="K572" s="24">
        <v>474229</v>
      </c>
      <c r="L572" s="9">
        <v>-2.5457660812734408</v>
      </c>
      <c r="M572" s="8">
        <v>4.5180648196240306E-4</v>
      </c>
      <c r="N572" s="8">
        <v>62.256336225453495</v>
      </c>
      <c r="O572" s="8">
        <v>82.59980260155956</v>
      </c>
      <c r="P572" s="8">
        <v>21.445038563199134</v>
      </c>
      <c r="Q572" s="8">
        <v>3.1555278488875498</v>
      </c>
    </row>
    <row r="573" spans="1:17">
      <c r="A573" s="6" t="s">
        <v>1122</v>
      </c>
      <c r="B573" s="21">
        <v>494219</v>
      </c>
      <c r="C573" s="7">
        <v>-3.5069081757823333</v>
      </c>
      <c r="D573" s="6">
        <v>7.0977871185957679E-7</v>
      </c>
      <c r="E573" s="6">
        <v>1.6248809146510435</v>
      </c>
      <c r="F573" s="6">
        <v>2.4587529600179079</v>
      </c>
      <c r="G573" s="6">
        <v>0.18119216617843834</v>
      </c>
      <c r="H573" s="6">
        <v>7.5657878360992983E-2</v>
      </c>
      <c r="J573" s="8" t="s">
        <v>1123</v>
      </c>
      <c r="K573" s="24">
        <v>943234</v>
      </c>
      <c r="L573" s="9">
        <v>-2.5389630879272302</v>
      </c>
      <c r="M573" s="8">
        <v>3.1197800053378231E-9</v>
      </c>
      <c r="N573" s="8">
        <v>13.107748655492715</v>
      </c>
      <c r="O573" s="8">
        <v>15.915223718292898</v>
      </c>
      <c r="P573" s="8">
        <v>2.4986693397078699</v>
      </c>
      <c r="Q573" s="8">
        <v>2.2905681915295784</v>
      </c>
    </row>
    <row r="574" spans="1:17">
      <c r="A574" s="6" t="s">
        <v>1124</v>
      </c>
      <c r="B574" s="21">
        <v>316514</v>
      </c>
      <c r="C574" s="7">
        <v>-3.5009410032053356</v>
      </c>
      <c r="D574" s="6">
        <v>4.2492246582450385E-15</v>
      </c>
      <c r="E574" s="6">
        <v>19.602825299888067</v>
      </c>
      <c r="F574" s="6">
        <v>7.6092133363506349</v>
      </c>
      <c r="G574" s="6">
        <v>0.85591092736497176</v>
      </c>
      <c r="H574" s="6">
        <v>0.90569150488140426</v>
      </c>
      <c r="J574" s="8" t="s">
        <v>1125</v>
      </c>
      <c r="K574" s="24">
        <v>902003</v>
      </c>
      <c r="L574" s="9">
        <v>-2.5389603911639038</v>
      </c>
      <c r="M574" s="8">
        <v>3.838353583194352E-13</v>
      </c>
      <c r="N574" s="8">
        <v>35.262659790852908</v>
      </c>
      <c r="O574" s="8">
        <v>31.007171637431114</v>
      </c>
      <c r="P574" s="8">
        <v>5.698918224549204</v>
      </c>
      <c r="Q574" s="8">
        <v>5.211452137540272</v>
      </c>
    </row>
    <row r="575" spans="1:17">
      <c r="A575" s="6" t="s">
        <v>418</v>
      </c>
      <c r="B575" s="21">
        <v>473153</v>
      </c>
      <c r="C575" s="7">
        <v>-3.5006412770394846</v>
      </c>
      <c r="D575" s="6">
        <v>8.696620661501353E-20</v>
      </c>
      <c r="E575" s="6">
        <v>39.009169015796928</v>
      </c>
      <c r="F575" s="6">
        <v>27.651592626147014</v>
      </c>
      <c r="G575" s="6">
        <v>2.6314130264326931</v>
      </c>
      <c r="H575" s="6">
        <v>1.6576389717877862</v>
      </c>
      <c r="J575" s="8" t="s">
        <v>1126</v>
      </c>
      <c r="K575" s="24">
        <v>476086</v>
      </c>
      <c r="L575" s="9">
        <v>-2.5365245504207228</v>
      </c>
      <c r="M575" s="8">
        <v>3.1792304291835445E-7</v>
      </c>
      <c r="N575" s="8">
        <v>312.58889704887196</v>
      </c>
      <c r="O575" s="8">
        <v>113.18402738518341</v>
      </c>
      <c r="P575" s="8">
        <v>40.822296995315924</v>
      </c>
      <c r="Q575" s="8">
        <v>29.167933115562956</v>
      </c>
    </row>
    <row r="576" spans="1:17">
      <c r="A576" s="6" t="s">
        <v>79</v>
      </c>
      <c r="B576" s="21">
        <v>495619</v>
      </c>
      <c r="C576" s="7">
        <v>-3.4983998385056116</v>
      </c>
      <c r="D576" s="6">
        <v>9.1732910929331377E-16</v>
      </c>
      <c r="E576" s="6">
        <v>10.306002499361099</v>
      </c>
      <c r="F576" s="6">
        <v>10.962814536190423</v>
      </c>
      <c r="G576" s="6">
        <v>0.89608818081195629</v>
      </c>
      <c r="H576" s="6">
        <v>0.46770875925886285</v>
      </c>
      <c r="J576" s="8" t="s">
        <v>785</v>
      </c>
      <c r="K576" s="24">
        <v>477637</v>
      </c>
      <c r="L576" s="9">
        <v>-2.5294818477423298</v>
      </c>
      <c r="M576" s="8">
        <v>3.7216090560292437E-5</v>
      </c>
      <c r="N576" s="8">
        <v>11.06959987084676</v>
      </c>
      <c r="O576" s="8">
        <v>9.7746843760279791</v>
      </c>
      <c r="P576" s="8">
        <v>1.5324842317248566</v>
      </c>
      <c r="Q576" s="8">
        <v>1.8914995481945265</v>
      </c>
    </row>
    <row r="577" spans="1:17">
      <c r="A577" s="6" t="s">
        <v>683</v>
      </c>
      <c r="B577" s="21">
        <v>896580</v>
      </c>
      <c r="C577" s="7">
        <v>-3.4946333056586973</v>
      </c>
      <c r="D577" s="6">
        <v>1.2674548177784451E-13</v>
      </c>
      <c r="E577" s="6">
        <v>30.244978006267743</v>
      </c>
      <c r="F577" s="6">
        <v>14.677179546387912</v>
      </c>
      <c r="G577" s="6">
        <v>1.5244841962167965</v>
      </c>
      <c r="H577" s="6">
        <v>1.3890594928145752</v>
      </c>
      <c r="J577" s="8" t="s">
        <v>1127</v>
      </c>
      <c r="K577" s="24">
        <v>949386</v>
      </c>
      <c r="L577" s="9">
        <v>-2.5275806076138165</v>
      </c>
      <c r="M577" s="8">
        <v>1.3954143206206015E-4</v>
      </c>
      <c r="N577" s="8">
        <v>1.1912754425280085</v>
      </c>
      <c r="O577" s="8">
        <v>0.6424934325396382</v>
      </c>
      <c r="P577" s="8">
        <v>0.19586530070188951</v>
      </c>
      <c r="Q577" s="8">
        <v>0.10963112903575363</v>
      </c>
    </row>
    <row r="578" spans="1:17">
      <c r="A578" s="6" t="s">
        <v>1128</v>
      </c>
      <c r="B578" s="21">
        <v>894303</v>
      </c>
      <c r="C578" s="7">
        <v>-3.4885255451867829</v>
      </c>
      <c r="D578" s="6">
        <v>1.2289497122076666E-6</v>
      </c>
      <c r="E578" s="6">
        <v>7.497824986992554</v>
      </c>
      <c r="F578" s="6">
        <v>3.6257248592334439</v>
      </c>
      <c r="G578" s="6">
        <v>0.49472798074597857</v>
      </c>
      <c r="H578" s="6">
        <v>0.22115852345793915</v>
      </c>
      <c r="J578" s="8" t="s">
        <v>1129</v>
      </c>
      <c r="K578" s="24">
        <v>935858</v>
      </c>
      <c r="L578" s="9">
        <v>-2.5256281491442927</v>
      </c>
      <c r="M578" s="8">
        <v>2.045034946435432E-4</v>
      </c>
      <c r="N578" s="8">
        <v>11.551701481859608</v>
      </c>
      <c r="O578" s="8">
        <v>8.9257183848016837</v>
      </c>
      <c r="P578" s="8">
        <v>2.7771251502506056</v>
      </c>
      <c r="Q578" s="8">
        <v>0.70112509485804453</v>
      </c>
    </row>
    <row r="579" spans="1:17">
      <c r="A579" s="6" t="s">
        <v>1130</v>
      </c>
      <c r="B579" s="21">
        <v>921129</v>
      </c>
      <c r="C579" s="7">
        <v>-3.4774524981223749</v>
      </c>
      <c r="D579" s="6">
        <v>3.6870256670230689E-8</v>
      </c>
      <c r="E579" s="6">
        <v>8.6173091896758809</v>
      </c>
      <c r="F579" s="6">
        <v>3.4777011658653292</v>
      </c>
      <c r="G579" s="6">
        <v>0.59473704445000952</v>
      </c>
      <c r="H579" s="6">
        <v>0.19600807973206982</v>
      </c>
      <c r="J579" s="8" t="s">
        <v>1131</v>
      </c>
      <c r="K579" s="24">
        <v>475253</v>
      </c>
      <c r="L579" s="9">
        <v>-2.5230124438114925</v>
      </c>
      <c r="M579" s="8">
        <v>5.857395426604736E-9</v>
      </c>
      <c r="N579" s="8">
        <v>7.5797209775766055</v>
      </c>
      <c r="O579" s="8">
        <v>6.8192549148930617</v>
      </c>
      <c r="P579" s="8">
        <v>1.4653299167577096</v>
      </c>
      <c r="Q579" s="8">
        <v>0.94841900251494715</v>
      </c>
    </row>
    <row r="580" spans="1:17">
      <c r="A580" s="6" t="s">
        <v>1132</v>
      </c>
      <c r="B580" s="21">
        <v>942118</v>
      </c>
      <c r="C580" s="7">
        <v>-3.4765324668689925</v>
      </c>
      <c r="D580" s="6">
        <v>1.2938740987713325E-13</v>
      </c>
      <c r="E580" s="6">
        <v>243.45435263697797</v>
      </c>
      <c r="F580" s="6">
        <v>106.21219776048517</v>
      </c>
      <c r="G580" s="6">
        <v>15.400156983442137</v>
      </c>
      <c r="H580" s="6">
        <v>7.6148532957587456</v>
      </c>
      <c r="J580" s="8" t="s">
        <v>1133</v>
      </c>
      <c r="K580" s="24">
        <v>478124</v>
      </c>
      <c r="L580" s="9">
        <v>-2.5181125631635313</v>
      </c>
      <c r="M580" s="8">
        <v>4.6157157821778013E-8</v>
      </c>
      <c r="N580" s="8">
        <v>7.549126716931136</v>
      </c>
      <c r="O580" s="8">
        <v>7.952273833799941</v>
      </c>
      <c r="P580" s="8">
        <v>1.278550854197501</v>
      </c>
      <c r="Q580" s="8">
        <v>1.3065249208414056</v>
      </c>
    </row>
    <row r="581" spans="1:17">
      <c r="A581" s="6" t="s">
        <v>1134</v>
      </c>
      <c r="B581" s="21" t="e">
        <v>#N/A</v>
      </c>
      <c r="C581" s="7">
        <v>-3.4702029172331299</v>
      </c>
      <c r="D581" s="6">
        <v>1.1991070357676549E-7</v>
      </c>
      <c r="E581" s="6">
        <v>4.6951842085903754</v>
      </c>
      <c r="F581" s="6">
        <v>1.4216428627031745</v>
      </c>
      <c r="G581" s="6">
        <v>0.27061730404979878</v>
      </c>
      <c r="H581" s="6">
        <v>0.13249555613882458</v>
      </c>
      <c r="J581" s="8" t="s">
        <v>1135</v>
      </c>
      <c r="K581" s="24">
        <v>490949</v>
      </c>
      <c r="L581" s="9">
        <v>-2.5172704400545505</v>
      </c>
      <c r="M581" s="8">
        <v>9.2886677020335608E-6</v>
      </c>
      <c r="N581" s="8">
        <v>83.711816894288859</v>
      </c>
      <c r="O581" s="8">
        <v>53.584329500352155</v>
      </c>
      <c r="P581" s="8">
        <v>5.4310327659922537</v>
      </c>
      <c r="Q581" s="8">
        <v>16.888566478800634</v>
      </c>
    </row>
    <row r="582" spans="1:17">
      <c r="A582" s="6" t="s">
        <v>1136</v>
      </c>
      <c r="B582" s="21">
        <v>491451</v>
      </c>
      <c r="C582" s="7">
        <v>-3.4658581913986075</v>
      </c>
      <c r="D582" s="6">
        <v>1.0874703812107519E-19</v>
      </c>
      <c r="E582" s="6">
        <v>5.1717561878381328</v>
      </c>
      <c r="F582" s="6">
        <v>4.1049692784080296</v>
      </c>
      <c r="G582" s="6">
        <v>0.39735421229626611</v>
      </c>
      <c r="H582" s="6">
        <v>0.21273823473532971</v>
      </c>
      <c r="J582" s="8" t="s">
        <v>1137</v>
      </c>
      <c r="K582" s="24">
        <v>485116</v>
      </c>
      <c r="L582" s="9">
        <v>-2.5123072568664377</v>
      </c>
      <c r="M582" s="8">
        <v>5.4640549844871491E-6</v>
      </c>
      <c r="N582" s="8">
        <v>8.5564833765056783</v>
      </c>
      <c r="O582" s="8">
        <v>10.925827059578236</v>
      </c>
      <c r="P582" s="8">
        <v>2.0944507019003478</v>
      </c>
      <c r="Q582" s="8">
        <v>1.2117740576708678</v>
      </c>
    </row>
    <row r="583" spans="1:17">
      <c r="A583" s="6" t="s">
        <v>1138</v>
      </c>
      <c r="B583" s="21">
        <v>477926</v>
      </c>
      <c r="C583" s="7">
        <v>-3.46549896705391</v>
      </c>
      <c r="D583" s="6">
        <v>8.7910569221697616E-23</v>
      </c>
      <c r="E583" s="6">
        <v>50.770622838957841</v>
      </c>
      <c r="F583" s="6">
        <v>49.097829385703847</v>
      </c>
      <c r="G583" s="6">
        <v>4.3818712041704657</v>
      </c>
      <c r="H583" s="6">
        <v>2.2034695066203547</v>
      </c>
      <c r="J583" s="8" t="s">
        <v>1139</v>
      </c>
      <c r="K583" s="24">
        <v>473862</v>
      </c>
      <c r="L583" s="9">
        <v>-2.5107942548774549</v>
      </c>
      <c r="M583" s="8">
        <v>2.1768656936758897E-4</v>
      </c>
      <c r="N583" s="8">
        <v>1.8278186041679907</v>
      </c>
      <c r="O583" s="8">
        <v>1.7489993223050302</v>
      </c>
      <c r="P583" s="8">
        <v>0.3702678122203793</v>
      </c>
      <c r="Q583" s="8">
        <v>0.23307535983985184</v>
      </c>
    </row>
    <row r="584" spans="1:17">
      <c r="A584" s="6" t="s">
        <v>1140</v>
      </c>
      <c r="B584" s="21">
        <v>946037</v>
      </c>
      <c r="C584" s="7">
        <v>-3.4649075441113082</v>
      </c>
      <c r="D584" s="6">
        <v>6.2440044835978219E-10</v>
      </c>
      <c r="E584" s="6">
        <v>5.0436818995399078</v>
      </c>
      <c r="F584" s="6">
        <v>3.4835070108834683</v>
      </c>
      <c r="G584" s="6">
        <v>0.2692752463207882</v>
      </c>
      <c r="H584" s="6">
        <v>0.29233749493575667</v>
      </c>
      <c r="J584" s="8" t="s">
        <v>1141</v>
      </c>
      <c r="K584" s="24">
        <v>323669</v>
      </c>
      <c r="L584" s="9">
        <v>-2.5091349642540766</v>
      </c>
      <c r="M584" s="8">
        <v>1.4687399824533584E-4</v>
      </c>
      <c r="N584" s="8">
        <v>3.3835663610192421</v>
      </c>
      <c r="O584" s="8">
        <v>2.1005036444150282</v>
      </c>
      <c r="P584" s="8">
        <v>0.36810101263079359</v>
      </c>
      <c r="Q584" s="8">
        <v>0.53952411094513986</v>
      </c>
    </row>
    <row r="585" spans="1:17">
      <c r="A585" s="6" t="s">
        <v>1142</v>
      </c>
      <c r="B585" s="21">
        <v>331394</v>
      </c>
      <c r="C585" s="7">
        <v>-3.4644127866121428</v>
      </c>
      <c r="D585" s="6">
        <v>2.0155363021210731E-40</v>
      </c>
      <c r="E585" s="6">
        <v>45.543170452776586</v>
      </c>
      <c r="F585" s="6">
        <v>43.964278014922186</v>
      </c>
      <c r="G585" s="6">
        <v>2.6545503336528449</v>
      </c>
      <c r="H585" s="6">
        <v>3.2671818531926839</v>
      </c>
      <c r="J585" s="8" t="s">
        <v>1143</v>
      </c>
      <c r="K585" s="24">
        <v>474806</v>
      </c>
      <c r="L585" s="9">
        <v>-2.5089767862943511</v>
      </c>
      <c r="M585" s="8">
        <v>2.3073784234645605E-10</v>
      </c>
      <c r="N585" s="8">
        <v>41.456788656123912</v>
      </c>
      <c r="O585" s="8">
        <v>23.673040280453947</v>
      </c>
      <c r="P585" s="8">
        <v>6.442262100756543</v>
      </c>
      <c r="Q585" s="8">
        <v>4.5201951981220692</v>
      </c>
    </row>
    <row r="586" spans="1:17">
      <c r="A586" s="6" t="s">
        <v>1144</v>
      </c>
      <c r="B586" s="21">
        <v>328881</v>
      </c>
      <c r="C586" s="7">
        <v>-3.4608471787641597</v>
      </c>
      <c r="D586" s="6">
        <v>1.2710996933407521E-6</v>
      </c>
      <c r="E586" s="6">
        <v>1.863452957052173</v>
      </c>
      <c r="F586" s="6">
        <v>4.6301703175756153</v>
      </c>
      <c r="G586" s="6">
        <v>0.1743739162661104</v>
      </c>
      <c r="H586" s="6">
        <v>0.25241104067245873</v>
      </c>
      <c r="J586" s="8" t="s">
        <v>1145</v>
      </c>
      <c r="K586" s="24">
        <v>487235</v>
      </c>
      <c r="L586" s="9">
        <v>-2.5053830334181835</v>
      </c>
      <c r="M586" s="8">
        <v>2.0868064686106109E-5</v>
      </c>
      <c r="N586" s="8">
        <v>12.144653842154932</v>
      </c>
      <c r="O586" s="8">
        <v>21.465123523579393</v>
      </c>
      <c r="P586" s="8">
        <v>4.5805775785930551</v>
      </c>
      <c r="Q586" s="8">
        <v>1.2558239537639779</v>
      </c>
    </row>
    <row r="587" spans="1:17">
      <c r="A587" s="6" t="s">
        <v>1146</v>
      </c>
      <c r="B587" s="21">
        <v>493497</v>
      </c>
      <c r="C587" s="7">
        <v>-3.4604178622949835</v>
      </c>
      <c r="D587" s="6">
        <v>4.779064857319678E-13</v>
      </c>
      <c r="E587" s="6">
        <v>36.020255888425659</v>
      </c>
      <c r="F587" s="6">
        <v>14.722250935789793</v>
      </c>
      <c r="G587" s="6">
        <v>2.1046281615122919</v>
      </c>
      <c r="H587" s="6">
        <v>1.2672445750866452</v>
      </c>
      <c r="J587" s="8" t="s">
        <v>1147</v>
      </c>
      <c r="K587" s="24">
        <v>472188</v>
      </c>
      <c r="L587" s="9">
        <v>-2.504966771008339</v>
      </c>
      <c r="M587" s="8">
        <v>3.9392927642937913E-5</v>
      </c>
      <c r="N587" s="8">
        <v>8.6685533870066074</v>
      </c>
      <c r="O587" s="8">
        <v>3.2168815438485443</v>
      </c>
      <c r="P587" s="8">
        <v>1.4509731143192042</v>
      </c>
      <c r="Q587" s="8">
        <v>0.57006617023923079</v>
      </c>
    </row>
    <row r="588" spans="1:17">
      <c r="A588" s="6" t="s">
        <v>1148</v>
      </c>
      <c r="B588" s="21">
        <v>477867</v>
      </c>
      <c r="C588" s="7">
        <v>-3.4383118820223615</v>
      </c>
      <c r="D588" s="6">
        <v>4.5086837233854424E-5</v>
      </c>
      <c r="E588" s="6">
        <v>3.4362519687957929</v>
      </c>
      <c r="F588" s="6">
        <v>3.2899341901356367</v>
      </c>
      <c r="G588" s="6">
        <v>0.4366724129845066</v>
      </c>
      <c r="H588" s="6">
        <v>0</v>
      </c>
      <c r="J588" s="8" t="s">
        <v>1149</v>
      </c>
      <c r="K588" s="24">
        <v>471757</v>
      </c>
      <c r="L588" s="9">
        <v>-2.4990092368220735</v>
      </c>
      <c r="M588" s="8">
        <v>3.3543688486764464E-4</v>
      </c>
      <c r="N588" s="8">
        <v>1.829173557999177</v>
      </c>
      <c r="O588" s="8">
        <v>0.90829438849503341</v>
      </c>
      <c r="P588" s="8">
        <v>0.29482367617452199</v>
      </c>
      <c r="Q588" s="8">
        <v>0.16965238123523185</v>
      </c>
    </row>
    <row r="589" spans="1:17">
      <c r="A589" s="6" t="s">
        <v>1150</v>
      </c>
      <c r="B589" s="21">
        <v>356337</v>
      </c>
      <c r="C589" s="7">
        <v>-3.4342813335600262</v>
      </c>
      <c r="D589" s="6">
        <v>3.5207963996639518E-8</v>
      </c>
      <c r="E589" s="6">
        <v>1.1113296649928481</v>
      </c>
      <c r="F589" s="6">
        <v>2.243694201920774</v>
      </c>
      <c r="G589" s="6">
        <v>0.12845526892494563</v>
      </c>
      <c r="H589" s="6">
        <v>9.5417880040437483E-2</v>
      </c>
      <c r="J589" s="8" t="s">
        <v>1151</v>
      </c>
      <c r="K589" s="24">
        <v>470775</v>
      </c>
      <c r="L589" s="9">
        <v>-2.4972503372042398</v>
      </c>
      <c r="M589" s="8">
        <v>1.8148267177962144E-4</v>
      </c>
      <c r="N589" s="8">
        <v>10.476404123201057</v>
      </c>
      <c r="O589" s="8">
        <v>9.8967681890510217</v>
      </c>
      <c r="P589" s="8">
        <v>2.6733336042311384</v>
      </c>
      <c r="Q589" s="8">
        <v>0.84847265447583042</v>
      </c>
    </row>
    <row r="590" spans="1:17">
      <c r="A590" s="6" t="s">
        <v>1152</v>
      </c>
      <c r="B590" s="21">
        <v>493201</v>
      </c>
      <c r="C590" s="7">
        <v>-3.4338275108417102</v>
      </c>
      <c r="D590" s="6">
        <v>9.4740924447544274E-9</v>
      </c>
      <c r="E590" s="6">
        <v>28.876468619569287</v>
      </c>
      <c r="F590" s="6">
        <v>34.27249450001775</v>
      </c>
      <c r="G590" s="6">
        <v>3.6003972743814323</v>
      </c>
      <c r="H590" s="6">
        <v>0.64797552294384553</v>
      </c>
      <c r="J590" s="8" t="s">
        <v>1153</v>
      </c>
      <c r="K590" s="24">
        <v>493625</v>
      </c>
      <c r="L590" s="9">
        <v>-2.495032453882525</v>
      </c>
      <c r="M590" s="8">
        <v>8.7214835873817797E-8</v>
      </c>
      <c r="N590" s="8">
        <v>7.9180967727527314</v>
      </c>
      <c r="O590" s="8">
        <v>6.3790332965973704</v>
      </c>
      <c r="P590" s="8">
        <v>1.5478575333624844</v>
      </c>
      <c r="Q590" s="8">
        <v>0.89857056554317993</v>
      </c>
    </row>
    <row r="591" spans="1:17">
      <c r="A591" s="6" t="s">
        <v>1154</v>
      </c>
      <c r="B591" s="21" t="e">
        <v>#N/A</v>
      </c>
      <c r="C591" s="7">
        <v>-3.4324652475987922</v>
      </c>
      <c r="D591" s="6">
        <v>4.3687797734943381E-7</v>
      </c>
      <c r="E591" s="6">
        <v>8.8348644093659736</v>
      </c>
      <c r="F591" s="6">
        <v>3.6884709334935311</v>
      </c>
      <c r="G591" s="6">
        <v>0.54618708163776386</v>
      </c>
      <c r="H591" s="6">
        <v>0.29648280967876106</v>
      </c>
      <c r="J591" s="8" t="s">
        <v>1155</v>
      </c>
      <c r="K591" s="24">
        <v>345495</v>
      </c>
      <c r="L591" s="9">
        <v>-2.4884909442629737</v>
      </c>
      <c r="M591" s="8">
        <v>6.1265846698330994E-7</v>
      </c>
      <c r="N591" s="8">
        <v>22.767820408548364</v>
      </c>
      <c r="O591" s="8">
        <v>45.681285209658853</v>
      </c>
      <c r="P591" s="8">
        <v>7.9467059519713494</v>
      </c>
      <c r="Q591" s="8">
        <v>3.9638242696471875</v>
      </c>
    </row>
    <row r="592" spans="1:17">
      <c r="A592" s="6" t="s">
        <v>248</v>
      </c>
      <c r="B592" s="21">
        <v>915381</v>
      </c>
      <c r="C592" s="7">
        <v>-3.4244157239398438</v>
      </c>
      <c r="D592" s="6">
        <v>2.9512723692305739E-8</v>
      </c>
      <c r="E592" s="6">
        <v>4.0955981310163061</v>
      </c>
      <c r="F592" s="6">
        <v>7.8645924163131813</v>
      </c>
      <c r="G592" s="6">
        <v>0.61446046684248434</v>
      </c>
      <c r="H592" s="6">
        <v>0.18852439528486439</v>
      </c>
      <c r="J592" s="8" t="s">
        <v>1156</v>
      </c>
      <c r="K592" s="24">
        <v>475800</v>
      </c>
      <c r="L592" s="9">
        <v>-2.4868402494915403</v>
      </c>
      <c r="M592" s="8">
        <v>9.517290939514719E-13</v>
      </c>
      <c r="N592" s="8">
        <v>49.629275767239733</v>
      </c>
      <c r="O592" s="8">
        <v>43.808901582472366</v>
      </c>
      <c r="P592" s="8">
        <v>9.4299096313632624</v>
      </c>
      <c r="Q592" s="8">
        <v>6.6105318114127201</v>
      </c>
    </row>
    <row r="593" spans="1:17">
      <c r="A593" s="6" t="s">
        <v>1157</v>
      </c>
      <c r="B593" s="21">
        <v>927520</v>
      </c>
      <c r="C593" s="7">
        <v>-3.4238289572640093</v>
      </c>
      <c r="D593" s="6">
        <v>7.1934871517588995E-22</v>
      </c>
      <c r="E593" s="6">
        <v>15.818317749789214</v>
      </c>
      <c r="F593" s="6">
        <v>14.204049557552729</v>
      </c>
      <c r="G593" s="6">
        <v>0.91426968013277854</v>
      </c>
      <c r="H593" s="6">
        <v>1.1279237324735476</v>
      </c>
      <c r="J593" s="8" t="s">
        <v>1158</v>
      </c>
      <c r="K593" s="24">
        <v>951385</v>
      </c>
      <c r="L593" s="9">
        <v>-2.4866047095351553</v>
      </c>
      <c r="M593" s="8">
        <v>8.289849540542529E-12</v>
      </c>
      <c r="N593" s="8">
        <v>28.078404940623177</v>
      </c>
      <c r="O593" s="8">
        <v>20.785079003021782</v>
      </c>
      <c r="P593" s="8">
        <v>4.4138444189007737</v>
      </c>
      <c r="Q593" s="8">
        <v>3.9174162983245786</v>
      </c>
    </row>
    <row r="594" spans="1:17">
      <c r="A594" s="6" t="s">
        <v>1159</v>
      </c>
      <c r="B594" s="21" t="e">
        <v>#N/A</v>
      </c>
      <c r="C594" s="7">
        <v>-3.4210892436760698</v>
      </c>
      <c r="D594" s="6">
        <v>2.7091786696068836E-8</v>
      </c>
      <c r="E594" s="6">
        <v>4.1379749413156945</v>
      </c>
      <c r="F594" s="6">
        <v>2.3501761700135773</v>
      </c>
      <c r="G594" s="6">
        <v>0.2949954011168564</v>
      </c>
      <c r="H594" s="6">
        <v>0.14463376003134251</v>
      </c>
      <c r="J594" s="8" t="s">
        <v>1160</v>
      </c>
      <c r="K594" s="24">
        <v>917379</v>
      </c>
      <c r="L594" s="9">
        <v>-2.4863625128048317</v>
      </c>
      <c r="M594" s="8">
        <v>1.9609000336342244E-11</v>
      </c>
      <c r="N594" s="8">
        <v>87.354208767227831</v>
      </c>
      <c r="O594" s="8">
        <v>72.921490369942845</v>
      </c>
      <c r="P594" s="8">
        <v>12.354738577021401</v>
      </c>
      <c r="Q594" s="8">
        <v>14.834646060848641</v>
      </c>
    </row>
    <row r="595" spans="1:17">
      <c r="A595" s="6" t="s">
        <v>1161</v>
      </c>
      <c r="B595" s="21">
        <v>480728</v>
      </c>
      <c r="C595" s="7">
        <v>-3.4184366052218205</v>
      </c>
      <c r="D595" s="6">
        <v>4.4836067882893954E-24</v>
      </c>
      <c r="E595" s="6">
        <v>36.782717218535481</v>
      </c>
      <c r="F595" s="6">
        <v>21.330434078322444</v>
      </c>
      <c r="G595" s="6">
        <v>2.250429051558128</v>
      </c>
      <c r="H595" s="6">
        <v>1.7240100088124162</v>
      </c>
      <c r="J595" s="8" t="s">
        <v>1162</v>
      </c>
      <c r="K595" s="24">
        <v>494049</v>
      </c>
      <c r="L595" s="9">
        <v>-2.4859810703814778</v>
      </c>
      <c r="M595" s="8">
        <v>3.5317513585523748E-12</v>
      </c>
      <c r="N595" s="8">
        <v>54.059283172708177</v>
      </c>
      <c r="O595" s="8">
        <v>63.0192457805096</v>
      </c>
      <c r="P595" s="8">
        <v>9.87711563073624</v>
      </c>
      <c r="Q595" s="8">
        <v>10.127931807385064</v>
      </c>
    </row>
    <row r="596" spans="1:17">
      <c r="A596" s="6" t="s">
        <v>1163</v>
      </c>
      <c r="B596" s="21">
        <v>928863</v>
      </c>
      <c r="C596" s="7">
        <v>-3.4181254901367586</v>
      </c>
      <c r="D596" s="6">
        <v>4.0522423138592014E-12</v>
      </c>
      <c r="E596" s="6">
        <v>50.901570776431633</v>
      </c>
      <c r="F596" s="6">
        <v>17.028994873209786</v>
      </c>
      <c r="G596" s="6">
        <v>2.9573956734315261</v>
      </c>
      <c r="H596" s="6">
        <v>1.7023680028730903</v>
      </c>
      <c r="J596" s="8" t="s">
        <v>1164</v>
      </c>
      <c r="K596" s="24">
        <v>492318</v>
      </c>
      <c r="L596" s="9">
        <v>-2.4851203077949835</v>
      </c>
      <c r="M596" s="8">
        <v>3.9389464852102895E-5</v>
      </c>
      <c r="N596" s="8">
        <v>1.5328202712486425</v>
      </c>
      <c r="O596" s="8">
        <v>1.0989988239880026</v>
      </c>
      <c r="P596" s="8">
        <v>0.27054211574944448</v>
      </c>
      <c r="Q596" s="8">
        <v>0.18055088062020005</v>
      </c>
    </row>
    <row r="597" spans="1:17">
      <c r="A597" s="6" t="s">
        <v>1165</v>
      </c>
      <c r="B597" s="21">
        <v>937990</v>
      </c>
      <c r="C597" s="7">
        <v>-3.4163464580610188</v>
      </c>
      <c r="D597" s="6">
        <v>4.1237086878978208E-35</v>
      </c>
      <c r="E597" s="6">
        <v>22.402138893926875</v>
      </c>
      <c r="F597" s="6">
        <v>22.57862143832827</v>
      </c>
      <c r="G597" s="6">
        <v>1.7909530330494252</v>
      </c>
      <c r="H597" s="6">
        <v>1.2749772702909179</v>
      </c>
      <c r="J597" s="8" t="s">
        <v>1166</v>
      </c>
      <c r="K597" s="24">
        <v>887434</v>
      </c>
      <c r="L597" s="9">
        <v>-2.4800749670131119</v>
      </c>
      <c r="M597" s="8">
        <v>5.4942550770391657E-11</v>
      </c>
      <c r="N597" s="8">
        <v>32.82849090314236</v>
      </c>
      <c r="O597" s="8">
        <v>32.259941107534623</v>
      </c>
      <c r="P597" s="8">
        <v>4.7942205966615434</v>
      </c>
      <c r="Q597" s="8">
        <v>6.2896478444417756</v>
      </c>
    </row>
    <row r="598" spans="1:17">
      <c r="A598" s="6" t="s">
        <v>1167</v>
      </c>
      <c r="B598" s="21">
        <v>494383</v>
      </c>
      <c r="C598" s="7">
        <v>-3.4112540917520575</v>
      </c>
      <c r="D598" s="6">
        <v>2.0554027837585735E-21</v>
      </c>
      <c r="E598" s="6">
        <v>24.426283864660476</v>
      </c>
      <c r="F598" s="6">
        <v>12.848022986456238</v>
      </c>
      <c r="G598" s="6">
        <v>1.3614386953108693</v>
      </c>
      <c r="H598" s="6">
        <v>1.2024731980533443</v>
      </c>
      <c r="J598" s="8" t="s">
        <v>1132</v>
      </c>
      <c r="K598" s="24">
        <v>942118</v>
      </c>
      <c r="L598" s="9">
        <v>-2.4795837468684709</v>
      </c>
      <c r="M598" s="8">
        <v>3.5374634856675789E-8</v>
      </c>
      <c r="N598" s="8">
        <v>66.749427979991196</v>
      </c>
      <c r="O598" s="8">
        <v>63.248393151506313</v>
      </c>
      <c r="P598" s="8">
        <v>16.357054667398071</v>
      </c>
      <c r="Q598" s="8">
        <v>6.3590979868995676</v>
      </c>
    </row>
    <row r="599" spans="1:17">
      <c r="A599" s="6" t="s">
        <v>1168</v>
      </c>
      <c r="B599" s="21">
        <v>315244</v>
      </c>
      <c r="C599" s="7">
        <v>-3.4111458115833559</v>
      </c>
      <c r="D599" s="6">
        <v>4.8319614685916402E-4</v>
      </c>
      <c r="E599" s="6">
        <v>1.541593279171166</v>
      </c>
      <c r="F599" s="6">
        <v>0.62294306670436939</v>
      </c>
      <c r="G599" s="6">
        <v>0.14425567136603878</v>
      </c>
      <c r="H599" s="6">
        <v>0</v>
      </c>
      <c r="J599" s="8" t="s">
        <v>363</v>
      </c>
      <c r="K599" s="24">
        <v>948842</v>
      </c>
      <c r="L599" s="9">
        <v>-2.4789119540547953</v>
      </c>
      <c r="M599" s="8">
        <v>5.2315801538169111E-6</v>
      </c>
      <c r="N599" s="8">
        <v>2.682997156775305</v>
      </c>
      <c r="O599" s="8">
        <v>2.9840137547621164</v>
      </c>
      <c r="P599" s="8">
        <v>0.40043420968620114</v>
      </c>
      <c r="Q599" s="8">
        <v>0.56408281869797694</v>
      </c>
    </row>
    <row r="600" spans="1:17">
      <c r="A600" s="6" t="s">
        <v>1169</v>
      </c>
      <c r="B600" s="21">
        <v>471832</v>
      </c>
      <c r="C600" s="7">
        <v>-3.4089553238640353</v>
      </c>
      <c r="D600" s="6">
        <v>6.0926372374997983E-10</v>
      </c>
      <c r="E600" s="6">
        <v>1.653193502683014</v>
      </c>
      <c r="F600" s="6">
        <v>1.5634970467501852</v>
      </c>
      <c r="G600" s="6">
        <v>0.12535441217915891</v>
      </c>
      <c r="H600" s="6">
        <v>9.3562198136330335E-2</v>
      </c>
      <c r="J600" s="8" t="s">
        <v>1170</v>
      </c>
      <c r="K600" s="24" t="e">
        <v>#N/A</v>
      </c>
      <c r="L600" s="9">
        <v>-2.4762420144279953</v>
      </c>
      <c r="M600" s="8">
        <v>3.9958739622600939E-11</v>
      </c>
      <c r="N600" s="8">
        <v>11.721632872750584</v>
      </c>
      <c r="O600" s="8">
        <v>7.6631021175425493</v>
      </c>
      <c r="P600" s="8">
        <v>1.967878852099656</v>
      </c>
      <c r="Q600" s="8">
        <v>1.3745332708299618</v>
      </c>
    </row>
    <row r="601" spans="1:17">
      <c r="A601" s="6" t="s">
        <v>1171</v>
      </c>
      <c r="B601" s="21">
        <v>489622</v>
      </c>
      <c r="C601" s="7">
        <v>-3.408199430169264</v>
      </c>
      <c r="D601" s="6">
        <v>2.900036161804266E-12</v>
      </c>
      <c r="E601" s="6">
        <v>13.8213690300453</v>
      </c>
      <c r="F601" s="6">
        <v>10.640128624682571</v>
      </c>
      <c r="G601" s="6">
        <v>1.2663499976550692</v>
      </c>
      <c r="H601" s="6">
        <v>0.40296077305324002</v>
      </c>
      <c r="J601" s="8" t="s">
        <v>1172</v>
      </c>
      <c r="K601" s="24">
        <v>476333</v>
      </c>
      <c r="L601" s="9">
        <v>-2.4707576677298828</v>
      </c>
      <c r="M601" s="8">
        <v>6.4611745008323503E-12</v>
      </c>
      <c r="N601" s="8">
        <v>129.95716615702179</v>
      </c>
      <c r="O601" s="8">
        <v>119.50933062203487</v>
      </c>
      <c r="P601" s="8">
        <v>25.534765420531343</v>
      </c>
      <c r="Q601" s="8">
        <v>17.800559344631822</v>
      </c>
    </row>
    <row r="602" spans="1:17">
      <c r="A602" s="6" t="s">
        <v>1173</v>
      </c>
      <c r="B602" s="21">
        <v>912355</v>
      </c>
      <c r="C602" s="7">
        <v>-3.4070229879856297</v>
      </c>
      <c r="D602" s="6">
        <v>1.0221908522165795E-5</v>
      </c>
      <c r="E602" s="6">
        <v>3.0485763642721273</v>
      </c>
      <c r="F602" s="6">
        <v>2.5352023936411063</v>
      </c>
      <c r="G602" s="6">
        <v>0.18034479110680882</v>
      </c>
      <c r="H602" s="6">
        <v>0.19579053469352148</v>
      </c>
      <c r="J602" s="8" t="s">
        <v>1174</v>
      </c>
      <c r="K602" s="24">
        <v>328542</v>
      </c>
      <c r="L602" s="9">
        <v>-2.4661278055081008</v>
      </c>
      <c r="M602" s="8">
        <v>5.0644592277549714E-6</v>
      </c>
      <c r="N602" s="8">
        <v>9.7209339141326652</v>
      </c>
      <c r="O602" s="8">
        <v>5.0398208441260843</v>
      </c>
      <c r="P602" s="8">
        <v>1.0512201105567092</v>
      </c>
      <c r="Q602" s="8">
        <v>1.4671613252934554</v>
      </c>
    </row>
    <row r="603" spans="1:17">
      <c r="A603" s="6" t="s">
        <v>1175</v>
      </c>
      <c r="B603" s="21">
        <v>949979</v>
      </c>
      <c r="C603" s="7">
        <v>-3.4024310477875122</v>
      </c>
      <c r="D603" s="6">
        <v>1.1206177937415911E-5</v>
      </c>
      <c r="E603" s="6">
        <v>1.0479584883221427</v>
      </c>
      <c r="F603" s="6">
        <v>1.0471999495722959</v>
      </c>
      <c r="G603" s="6">
        <v>6.7842638294911509E-2</v>
      </c>
      <c r="H603" s="6">
        <v>7.3653063918619671E-2</v>
      </c>
      <c r="J603" s="8" t="s">
        <v>1176</v>
      </c>
      <c r="K603" s="24">
        <v>326701</v>
      </c>
      <c r="L603" s="9">
        <v>-2.4623043108939857</v>
      </c>
      <c r="M603" s="8">
        <v>2.2601992370609216E-6</v>
      </c>
      <c r="N603" s="8">
        <v>2.6435731235359987</v>
      </c>
      <c r="O603" s="8">
        <v>3.8390565114295723</v>
      </c>
      <c r="P603" s="8">
        <v>0.56454413344712151</v>
      </c>
      <c r="Q603" s="8">
        <v>0.56279997927923553</v>
      </c>
    </row>
    <row r="604" spans="1:17">
      <c r="A604" s="6" t="s">
        <v>1177</v>
      </c>
      <c r="B604" s="21">
        <v>486656</v>
      </c>
      <c r="C604" s="7">
        <v>-3.3939928935826336</v>
      </c>
      <c r="D604" s="6">
        <v>3.0988969937014431E-27</v>
      </c>
      <c r="E604" s="6">
        <v>21.440563373973781</v>
      </c>
      <c r="F604" s="6">
        <v>16.930148661394028</v>
      </c>
      <c r="G604" s="6">
        <v>1.6061144875882758</v>
      </c>
      <c r="H604" s="6">
        <v>1.0567704107361782</v>
      </c>
      <c r="J604" s="8" t="s">
        <v>1178</v>
      </c>
      <c r="K604" s="24">
        <v>902344</v>
      </c>
      <c r="L604" s="9">
        <v>-2.4611407162036825</v>
      </c>
      <c r="M604" s="8">
        <v>5.5785195406078793E-6</v>
      </c>
      <c r="N604" s="8">
        <v>13.114379794430405</v>
      </c>
      <c r="O604" s="8">
        <v>19.49660464337402</v>
      </c>
      <c r="P604" s="8">
        <v>3.9453778383054972</v>
      </c>
      <c r="Q604" s="8">
        <v>1.8261232915457335</v>
      </c>
    </row>
    <row r="605" spans="1:17">
      <c r="A605" s="6" t="s">
        <v>1179</v>
      </c>
      <c r="B605" s="21">
        <v>352465</v>
      </c>
      <c r="C605" s="7">
        <v>-3.3939136316632861</v>
      </c>
      <c r="D605" s="6">
        <v>1.4620454203859366E-7</v>
      </c>
      <c r="E605" s="6">
        <v>2.2038843897472806</v>
      </c>
      <c r="F605" s="6">
        <v>2.6002275510267712</v>
      </c>
      <c r="G605" s="6">
        <v>0.20588971256253824</v>
      </c>
      <c r="H605" s="6">
        <v>0.12192178204805448</v>
      </c>
      <c r="J605" s="8" t="s">
        <v>1180</v>
      </c>
      <c r="K605" s="24">
        <v>346338</v>
      </c>
      <c r="L605" s="9">
        <v>-2.4611241239090815</v>
      </c>
      <c r="M605" s="8">
        <v>1.966923516928695E-8</v>
      </c>
      <c r="N605" s="8">
        <v>26.732001323124614</v>
      </c>
      <c r="O605" s="8">
        <v>23.21413112775863</v>
      </c>
      <c r="P605" s="8">
        <v>6.2875358881239976</v>
      </c>
      <c r="Q605" s="8">
        <v>2.5375218558139259</v>
      </c>
    </row>
    <row r="606" spans="1:17">
      <c r="A606" s="6" t="s">
        <v>1181</v>
      </c>
      <c r="B606" s="21">
        <v>942959</v>
      </c>
      <c r="C606" s="7">
        <v>-3.3888836922820769</v>
      </c>
      <c r="D606" s="6">
        <v>1.3674668976549637E-8</v>
      </c>
      <c r="E606" s="6">
        <v>2.5670900184026211</v>
      </c>
      <c r="F606" s="6">
        <v>3.5607861766539206</v>
      </c>
      <c r="G606" s="6">
        <v>0.30827880077080272</v>
      </c>
      <c r="H606" s="6">
        <v>0.11156051115045532</v>
      </c>
      <c r="J606" s="8" t="s">
        <v>1182</v>
      </c>
      <c r="K606" s="24">
        <v>928978</v>
      </c>
      <c r="L606" s="9">
        <v>-2.4606877521714288</v>
      </c>
      <c r="M606" s="8">
        <v>2.5127244283901709E-9</v>
      </c>
      <c r="N606" s="8">
        <v>268.69177519940024</v>
      </c>
      <c r="O606" s="8">
        <v>456.16644864765857</v>
      </c>
      <c r="P606" s="8">
        <v>62.874265554653697</v>
      </c>
      <c r="Q606" s="8">
        <v>63.707864135400158</v>
      </c>
    </row>
    <row r="607" spans="1:17">
      <c r="A607" s="6" t="s">
        <v>1183</v>
      </c>
      <c r="B607" s="21">
        <v>491941</v>
      </c>
      <c r="C607" s="7">
        <v>-3.3888590913556564</v>
      </c>
      <c r="D607" s="6">
        <v>6.6876806820800443E-13</v>
      </c>
      <c r="E607" s="6">
        <v>27.847623645679363</v>
      </c>
      <c r="F607" s="6">
        <v>19.117654915734906</v>
      </c>
      <c r="G607" s="6">
        <v>2.251542865866865</v>
      </c>
      <c r="H607" s="6">
        <v>1.0114666250773618</v>
      </c>
      <c r="J607" s="8" t="s">
        <v>1184</v>
      </c>
      <c r="K607" s="24">
        <v>472703</v>
      </c>
      <c r="L607" s="9">
        <v>-2.459240070669849</v>
      </c>
      <c r="M607" s="8">
        <v>3.1467237212666945E-6</v>
      </c>
      <c r="N607" s="8">
        <v>7.2835825969594437</v>
      </c>
      <c r="O607" s="8">
        <v>5.3355676530753247</v>
      </c>
      <c r="P607" s="8">
        <v>1.2490470814747998</v>
      </c>
      <c r="Q607" s="8">
        <v>0.94915728723034265</v>
      </c>
    </row>
    <row r="608" spans="1:17">
      <c r="A608" s="6" t="s">
        <v>1185</v>
      </c>
      <c r="B608" s="21">
        <v>951553</v>
      </c>
      <c r="C608" s="7">
        <v>-3.3844333544439613</v>
      </c>
      <c r="D608" s="6">
        <v>9.5940277318612199E-5</v>
      </c>
      <c r="E608" s="6">
        <v>5.8087401267894556</v>
      </c>
      <c r="F608" s="6">
        <v>1.784239122001114</v>
      </c>
      <c r="G608" s="6">
        <v>0.42586368989083068</v>
      </c>
      <c r="H608" s="6">
        <v>9.2467410939415587E-2</v>
      </c>
      <c r="J608" s="8" t="s">
        <v>1186</v>
      </c>
      <c r="K608" s="24">
        <v>490432</v>
      </c>
      <c r="L608" s="9">
        <v>-2.4583842753391538</v>
      </c>
      <c r="M608" s="8">
        <v>1.7794487542030694E-9</v>
      </c>
      <c r="N608" s="8">
        <v>40.470104461936792</v>
      </c>
      <c r="O608" s="8">
        <v>42.595163182903647</v>
      </c>
      <c r="P608" s="8">
        <v>9.9619506950122609</v>
      </c>
      <c r="Q608" s="8">
        <v>4.7276335995262952</v>
      </c>
    </row>
    <row r="609" spans="1:17">
      <c r="A609" s="6" t="s">
        <v>1187</v>
      </c>
      <c r="B609" s="21">
        <v>472593</v>
      </c>
      <c r="C609" s="7">
        <v>-3.3673820309341989</v>
      </c>
      <c r="D609" s="6">
        <v>6.8008677923124034E-9</v>
      </c>
      <c r="E609" s="6">
        <v>2.650079553236556</v>
      </c>
      <c r="F609" s="6">
        <v>2.7419973497356764</v>
      </c>
      <c r="G609" s="6">
        <v>0.29216393966831178</v>
      </c>
      <c r="H609" s="6">
        <v>8.5098818384435643E-2</v>
      </c>
      <c r="J609" s="8" t="s">
        <v>1188</v>
      </c>
      <c r="K609" s="24">
        <v>945162</v>
      </c>
      <c r="L609" s="9">
        <v>-2.4579319452504595</v>
      </c>
      <c r="M609" s="8">
        <v>4.2891790748053864E-12</v>
      </c>
      <c r="N609" s="8">
        <v>88.665281444341019</v>
      </c>
      <c r="O609" s="8">
        <v>72.830310431747662</v>
      </c>
      <c r="P609" s="8">
        <v>16.134912877608055</v>
      </c>
      <c r="Q609" s="8">
        <v>12.091153705301528</v>
      </c>
    </row>
    <row r="610" spans="1:17">
      <c r="A610" s="6" t="s">
        <v>1189</v>
      </c>
      <c r="B610" s="21">
        <v>474559</v>
      </c>
      <c r="C610" s="7">
        <v>-3.3582474528786808</v>
      </c>
      <c r="D610" s="6">
        <v>1.6110971710341515E-21</v>
      </c>
      <c r="E610" s="6">
        <v>3.4167460993645458</v>
      </c>
      <c r="F610" s="6">
        <v>2.9225507841424636</v>
      </c>
      <c r="G610" s="6">
        <v>0.25167595565273515</v>
      </c>
      <c r="H610" s="6">
        <v>0.19831275137771037</v>
      </c>
      <c r="J610" s="8" t="s">
        <v>1190</v>
      </c>
      <c r="K610" s="24">
        <v>937481</v>
      </c>
      <c r="L610" s="9">
        <v>-2.4568512580033239</v>
      </c>
      <c r="M610" s="8">
        <v>1.0961981087602286E-9</v>
      </c>
      <c r="N610" s="8">
        <v>55.025204949213837</v>
      </c>
      <c r="O610" s="8">
        <v>92.276626216967784</v>
      </c>
      <c r="P610" s="8">
        <v>14.068746483805349</v>
      </c>
      <c r="Q610" s="8">
        <v>11.82427581000289</v>
      </c>
    </row>
    <row r="611" spans="1:17">
      <c r="A611" s="6" t="s">
        <v>1191</v>
      </c>
      <c r="B611" s="21">
        <v>476454</v>
      </c>
      <c r="C611" s="7">
        <v>-3.3563565408824436</v>
      </c>
      <c r="D611" s="6">
        <v>1.4004531910159083E-24</v>
      </c>
      <c r="E611" s="6">
        <v>27.395126688084535</v>
      </c>
      <c r="F611" s="6">
        <v>17.958329290549649</v>
      </c>
      <c r="G611" s="6">
        <v>1.4398845969126239</v>
      </c>
      <c r="H611" s="6">
        <v>1.800811495317167</v>
      </c>
      <c r="J611" s="8" t="s">
        <v>1192</v>
      </c>
      <c r="K611" s="24">
        <v>942164</v>
      </c>
      <c r="L611" s="9">
        <v>-2.4562434235994113</v>
      </c>
      <c r="M611" s="8">
        <v>2.8239674327223102E-11</v>
      </c>
      <c r="N611" s="8">
        <v>28.916050673721593</v>
      </c>
      <c r="O611" s="8">
        <v>27.799824499557666</v>
      </c>
      <c r="P611" s="8">
        <v>5.3663000133893108</v>
      </c>
      <c r="Q611" s="8">
        <v>4.5435347164403401</v>
      </c>
    </row>
    <row r="612" spans="1:17">
      <c r="A612" s="6" t="s">
        <v>1193</v>
      </c>
      <c r="B612" s="21">
        <v>897321</v>
      </c>
      <c r="C612" s="7">
        <v>-3.3495857594044107</v>
      </c>
      <c r="D612" s="6">
        <v>2.1182701749112644E-6</v>
      </c>
      <c r="E612" s="6">
        <v>1.9530855261819156</v>
      </c>
      <c r="F612" s="6">
        <v>2.0961676014664707</v>
      </c>
      <c r="G612" s="6">
        <v>0.25412041188890488</v>
      </c>
      <c r="H612" s="6">
        <v>3.0653857237027266E-2</v>
      </c>
      <c r="J612" s="8" t="s">
        <v>1194</v>
      </c>
      <c r="K612" s="24">
        <v>492043</v>
      </c>
      <c r="L612" s="9">
        <v>-2.4558808615496583</v>
      </c>
      <c r="M612" s="8">
        <v>6.4268481144083805E-7</v>
      </c>
      <c r="N612" s="8">
        <v>5.0654407649930526</v>
      </c>
      <c r="O612" s="8">
        <v>3.2865633791922746</v>
      </c>
      <c r="P612" s="8">
        <v>0.82400475366844206</v>
      </c>
      <c r="Q612" s="8">
        <v>0.63276346531983263</v>
      </c>
    </row>
    <row r="613" spans="1:17">
      <c r="A613" s="6" t="s">
        <v>1195</v>
      </c>
      <c r="B613" s="21">
        <v>948401</v>
      </c>
      <c r="C613" s="7">
        <v>-3.3420259835025519</v>
      </c>
      <c r="D613" s="6">
        <v>1.1712423854158032E-6</v>
      </c>
      <c r="E613" s="6">
        <v>4.4339395119569387</v>
      </c>
      <c r="F613" s="6">
        <v>5.6801096943211125</v>
      </c>
      <c r="G613" s="6">
        <v>0.60507562048395758</v>
      </c>
      <c r="H613" s="6">
        <v>0.11261103502669985</v>
      </c>
      <c r="J613" s="8" t="s">
        <v>1196</v>
      </c>
      <c r="K613" s="24" t="e">
        <v>#N/A</v>
      </c>
      <c r="L613" s="9">
        <v>-2.4555014278287204</v>
      </c>
      <c r="M613" s="8">
        <v>1.018570143457396E-4</v>
      </c>
      <c r="N613" s="8">
        <v>2.5983435867333156</v>
      </c>
      <c r="O613" s="8">
        <v>2.3204885880462376</v>
      </c>
      <c r="P613" s="8">
        <v>0.42773337667698219</v>
      </c>
      <c r="Q613" s="8">
        <v>0.42641189814682762</v>
      </c>
    </row>
    <row r="614" spans="1:17">
      <c r="A614" s="6" t="s">
        <v>1197</v>
      </c>
      <c r="B614" s="21">
        <v>945123</v>
      </c>
      <c r="C614" s="7">
        <v>-3.341533952456075</v>
      </c>
      <c r="D614" s="6">
        <v>1.3325632069427142E-12</v>
      </c>
      <c r="E614" s="6">
        <v>84.95381370369185</v>
      </c>
      <c r="F614" s="6">
        <v>79.004298224549331</v>
      </c>
      <c r="G614" s="6">
        <v>9.1011390885944774</v>
      </c>
      <c r="H614" s="6">
        <v>2.6731792459623076</v>
      </c>
      <c r="J614" s="8" t="s">
        <v>1198</v>
      </c>
      <c r="K614" s="24">
        <v>479910</v>
      </c>
      <c r="L614" s="9">
        <v>-2.4553490073244197</v>
      </c>
      <c r="M614" s="8">
        <v>3.3818266636355532E-11</v>
      </c>
      <c r="N614" s="8">
        <v>88.317829245486237</v>
      </c>
      <c r="O614" s="8">
        <v>99.805991939834996</v>
      </c>
      <c r="P614" s="8">
        <v>18.176371337038784</v>
      </c>
      <c r="Q614" s="8">
        <v>14.816373985113655</v>
      </c>
    </row>
    <row r="615" spans="1:17">
      <c r="A615" s="6" t="s">
        <v>1199</v>
      </c>
      <c r="B615" s="21">
        <v>496019</v>
      </c>
      <c r="C615" s="7">
        <v>-3.3376551507207264</v>
      </c>
      <c r="D615" s="6">
        <v>1.6639680563129359E-10</v>
      </c>
      <c r="E615" s="6">
        <v>220.72611209775178</v>
      </c>
      <c r="F615" s="6">
        <v>61.412500915130657</v>
      </c>
      <c r="G615" s="6">
        <v>11.291935800117864</v>
      </c>
      <c r="H615" s="6">
        <v>9.2097927454169817</v>
      </c>
      <c r="J615" s="8" t="s">
        <v>1200</v>
      </c>
      <c r="K615" s="24" t="e">
        <v>#N/A</v>
      </c>
      <c r="L615" s="9">
        <v>-2.4521028818508075</v>
      </c>
      <c r="M615" s="8">
        <v>1.8522606567617714E-12</v>
      </c>
      <c r="N615" s="8">
        <v>20.708772315134858</v>
      </c>
      <c r="O615" s="8">
        <v>23.87047380788843</v>
      </c>
      <c r="P615" s="8">
        <v>4.5404972827495937</v>
      </c>
      <c r="Q615" s="8">
        <v>3.3131974863359712</v>
      </c>
    </row>
    <row r="616" spans="1:17">
      <c r="A616" s="6" t="s">
        <v>1201</v>
      </c>
      <c r="B616" s="21">
        <v>317260</v>
      </c>
      <c r="C616" s="7">
        <v>-3.3364911866371982</v>
      </c>
      <c r="D616" s="6">
        <v>1.1222209744161106E-18</v>
      </c>
      <c r="E616" s="6">
        <v>6.5327525695315023</v>
      </c>
      <c r="F616" s="6">
        <v>6.6089178025542541</v>
      </c>
      <c r="G616" s="6">
        <v>0.59432615229533614</v>
      </c>
      <c r="H616" s="6">
        <v>0.35026640661811786</v>
      </c>
      <c r="J616" s="8" t="s">
        <v>1202</v>
      </c>
      <c r="K616" s="24">
        <v>321463</v>
      </c>
      <c r="L616" s="9">
        <v>-2.4519424555638429</v>
      </c>
      <c r="M616" s="8">
        <v>7.8118530533275116E-7</v>
      </c>
      <c r="N616" s="8">
        <v>10.068226231101852</v>
      </c>
      <c r="O616" s="8">
        <v>16.239422719961826</v>
      </c>
      <c r="P616" s="8">
        <v>2.8979226062126164</v>
      </c>
      <c r="Q616" s="8">
        <v>1.7660545691250158</v>
      </c>
    </row>
    <row r="617" spans="1:17">
      <c r="A617" s="6" t="s">
        <v>1203</v>
      </c>
      <c r="B617" s="21">
        <v>482341</v>
      </c>
      <c r="C617" s="7">
        <v>-3.3314328623436964</v>
      </c>
      <c r="D617" s="6">
        <v>1.7033733237678918E-5</v>
      </c>
      <c r="E617" s="6">
        <v>54.344775148384457</v>
      </c>
      <c r="F617" s="6">
        <v>39.173484559713273</v>
      </c>
      <c r="G617" s="6">
        <v>6.1970666079631549</v>
      </c>
      <c r="H617" s="6">
        <v>0.57311044720454218</v>
      </c>
      <c r="J617" s="8" t="s">
        <v>1204</v>
      </c>
      <c r="K617" s="24">
        <v>940175</v>
      </c>
      <c r="L617" s="9">
        <v>-2.4506153077943624</v>
      </c>
      <c r="M617" s="8">
        <v>2.6478347676914062E-7</v>
      </c>
      <c r="N617" s="8">
        <v>7.1491306375341912</v>
      </c>
      <c r="O617" s="8">
        <v>7.7695676730821086</v>
      </c>
      <c r="P617" s="8">
        <v>1.5735234969142389</v>
      </c>
      <c r="Q617" s="8">
        <v>1.0579623402308604</v>
      </c>
    </row>
    <row r="618" spans="1:17">
      <c r="A618" s="6" t="s">
        <v>1205</v>
      </c>
      <c r="B618" s="21">
        <v>942179</v>
      </c>
      <c r="C618" s="7">
        <v>-3.3313112460950278</v>
      </c>
      <c r="D618" s="6">
        <v>3.9535148332223634E-5</v>
      </c>
      <c r="E618" s="6">
        <v>1.0058568170174906</v>
      </c>
      <c r="F618" s="6">
        <v>1.0922133203615954</v>
      </c>
      <c r="G618" s="6">
        <v>9.5866789031888333E-2</v>
      </c>
      <c r="H618" s="6">
        <v>5.2038680376379869E-2</v>
      </c>
      <c r="J618" s="8" t="s">
        <v>1206</v>
      </c>
      <c r="K618" s="24">
        <v>340662</v>
      </c>
      <c r="L618" s="9">
        <v>-2.4483484876946369</v>
      </c>
      <c r="M618" s="8">
        <v>2.1331304332914541E-5</v>
      </c>
      <c r="N618" s="8">
        <v>4.4633069327571331</v>
      </c>
      <c r="O618" s="8">
        <v>3.2782386051511727</v>
      </c>
      <c r="P618" s="8">
        <v>0.7807633189927391</v>
      </c>
      <c r="Q618" s="8">
        <v>0.57820371702986884</v>
      </c>
    </row>
    <row r="619" spans="1:17">
      <c r="A619" s="6" t="s">
        <v>1207</v>
      </c>
      <c r="B619" s="21">
        <v>338071</v>
      </c>
      <c r="C619" s="7">
        <v>-3.3276059315066191</v>
      </c>
      <c r="D619" s="6">
        <v>6.9028395794960607E-14</v>
      </c>
      <c r="E619" s="6">
        <v>8.3573041710218661</v>
      </c>
      <c r="F619" s="6">
        <v>10.554731427620647</v>
      </c>
      <c r="G619" s="6">
        <v>0.9634881549544092</v>
      </c>
      <c r="H619" s="6">
        <v>0.40304845582100379</v>
      </c>
      <c r="J619" s="8" t="s">
        <v>1208</v>
      </c>
      <c r="K619" s="24">
        <v>484491</v>
      </c>
      <c r="L619" s="9">
        <v>-2.4467064317788316</v>
      </c>
      <c r="M619" s="8">
        <v>1.8089514229661141E-9</v>
      </c>
      <c r="N619" s="8">
        <v>69.252227791399676</v>
      </c>
      <c r="O619" s="8">
        <v>57.80749729419248</v>
      </c>
      <c r="P619" s="8">
        <v>15.219191307669808</v>
      </c>
      <c r="Q619" s="8">
        <v>7.3696111572423915</v>
      </c>
    </row>
    <row r="620" spans="1:17">
      <c r="A620" s="6" t="s">
        <v>1209</v>
      </c>
      <c r="B620" s="21">
        <v>497374</v>
      </c>
      <c r="C620" s="7">
        <v>-3.3266647381989185</v>
      </c>
      <c r="D620" s="6">
        <v>7.0934530459419224E-5</v>
      </c>
      <c r="E620" s="6">
        <v>2.0019796362857565</v>
      </c>
      <c r="F620" s="6">
        <v>20.222266584729226</v>
      </c>
      <c r="G620" s="6">
        <v>0.9440393878119272</v>
      </c>
      <c r="H620" s="6">
        <v>0.65397885642456655</v>
      </c>
      <c r="J620" s="8" t="s">
        <v>1210</v>
      </c>
      <c r="K620" s="24">
        <v>485604</v>
      </c>
      <c r="L620" s="9">
        <v>-2.4450293359381678</v>
      </c>
      <c r="M620" s="8">
        <v>2.0234660941622249E-4</v>
      </c>
      <c r="N620" s="8">
        <v>3.7774640480417228</v>
      </c>
      <c r="O620" s="8">
        <v>4.0780531505417361</v>
      </c>
      <c r="P620" s="8">
        <v>1.0904229403183936</v>
      </c>
      <c r="Q620" s="8">
        <v>0.32167927098945459</v>
      </c>
    </row>
    <row r="621" spans="1:17">
      <c r="A621" s="6" t="s">
        <v>1211</v>
      </c>
      <c r="B621" s="21">
        <v>946241</v>
      </c>
      <c r="C621" s="7">
        <v>-3.3236563449144954</v>
      </c>
      <c r="D621" s="6">
        <v>1.3090436294188137E-4</v>
      </c>
      <c r="E621" s="6">
        <v>2.8464363367207643</v>
      </c>
      <c r="F621" s="6">
        <v>0.57564752672464958</v>
      </c>
      <c r="G621" s="6">
        <v>0.19962835588242081</v>
      </c>
      <c r="H621" s="6">
        <v>5.0013612128959162E-2</v>
      </c>
      <c r="J621" s="8" t="s">
        <v>1212</v>
      </c>
      <c r="K621" s="24">
        <v>930737</v>
      </c>
      <c r="L621" s="9">
        <v>-2.4444174444526041</v>
      </c>
      <c r="M621" s="8">
        <v>6.9979005881577474E-13</v>
      </c>
      <c r="N621" s="8">
        <v>12.464389974019427</v>
      </c>
      <c r="O621" s="8">
        <v>12.650395532611959</v>
      </c>
      <c r="P621" s="8">
        <v>2.347432511135823</v>
      </c>
      <c r="Q621" s="8">
        <v>2.0768341991549883</v>
      </c>
    </row>
    <row r="622" spans="1:17">
      <c r="A622" s="6" t="s">
        <v>1213</v>
      </c>
      <c r="B622" s="21">
        <v>471290</v>
      </c>
      <c r="C622" s="7">
        <v>-3.3226502526472999</v>
      </c>
      <c r="D622" s="6">
        <v>3.8472431804665819E-7</v>
      </c>
      <c r="E622" s="6">
        <v>9.2257804136663886</v>
      </c>
      <c r="F622" s="6">
        <v>2.8141534136048234</v>
      </c>
      <c r="G622" s="6">
        <v>0.57398493353542679</v>
      </c>
      <c r="H622" s="6">
        <v>0.30494292392427941</v>
      </c>
      <c r="J622" s="8" t="s">
        <v>1214</v>
      </c>
      <c r="K622" s="24">
        <v>489269</v>
      </c>
      <c r="L622" s="9">
        <v>-2.439951178114689</v>
      </c>
      <c r="M622" s="8">
        <v>3.7831821865902324E-11</v>
      </c>
      <c r="N622" s="8">
        <v>87.517696746599114</v>
      </c>
      <c r="O622" s="8">
        <v>111.24868362254701</v>
      </c>
      <c r="P622" s="8">
        <v>18.2014202841269</v>
      </c>
      <c r="Q622" s="8">
        <v>16.96976650287893</v>
      </c>
    </row>
    <row r="623" spans="1:17">
      <c r="A623" s="6" t="s">
        <v>1215</v>
      </c>
      <c r="B623" s="21">
        <v>918499</v>
      </c>
      <c r="C623" s="7">
        <v>-3.3210836941890425</v>
      </c>
      <c r="D623" s="6">
        <v>4.4277071238229184E-9</v>
      </c>
      <c r="E623" s="6">
        <v>2.625482207927468</v>
      </c>
      <c r="F623" s="6">
        <v>2.1965290081506357</v>
      </c>
      <c r="G623" s="6">
        <v>0.12374060034227244</v>
      </c>
      <c r="H623" s="6">
        <v>0.22837535181670965</v>
      </c>
      <c r="J623" s="8" t="s">
        <v>1216</v>
      </c>
      <c r="K623" s="24">
        <v>914136</v>
      </c>
      <c r="L623" s="9">
        <v>-2.438051275117505</v>
      </c>
      <c r="M623" s="8">
        <v>2.6680089630424542E-12</v>
      </c>
      <c r="N623" s="8">
        <v>20.248353175894756</v>
      </c>
      <c r="O623" s="8">
        <v>23.124060146592132</v>
      </c>
      <c r="P623" s="8">
        <v>4.4411055551371348</v>
      </c>
      <c r="Q623" s="8">
        <v>3.2728622362588715</v>
      </c>
    </row>
    <row r="624" spans="1:17">
      <c r="A624" s="6" t="s">
        <v>1217</v>
      </c>
      <c r="B624" s="21">
        <v>488227</v>
      </c>
      <c r="C624" s="7">
        <v>-3.3175093733771872</v>
      </c>
      <c r="D624" s="6">
        <v>1.2332198946860203E-15</v>
      </c>
      <c r="E624" s="6">
        <v>7.6169161709146227</v>
      </c>
      <c r="F624" s="6">
        <v>6.1533233977957567</v>
      </c>
      <c r="G624" s="6">
        <v>0.70998043912221853</v>
      </c>
      <c r="H624" s="6">
        <v>0.29270398573592687</v>
      </c>
      <c r="J624" s="8" t="s">
        <v>1218</v>
      </c>
      <c r="K624" s="24">
        <v>939605</v>
      </c>
      <c r="L624" s="9">
        <v>-2.4344834525254533</v>
      </c>
      <c r="M624" s="8">
        <v>8.84301130233659E-5</v>
      </c>
      <c r="N624" s="8">
        <v>7.5569857103247191</v>
      </c>
      <c r="O624" s="8">
        <v>6.9287154038344161</v>
      </c>
      <c r="P624" s="8">
        <v>2.0992731162648788</v>
      </c>
      <c r="Q624" s="8">
        <v>0.52781058648116774</v>
      </c>
    </row>
    <row r="625" spans="1:17">
      <c r="A625" s="6" t="s">
        <v>1219</v>
      </c>
      <c r="B625" s="21">
        <v>319056</v>
      </c>
      <c r="C625" s="7">
        <v>-3.3147389528104045</v>
      </c>
      <c r="D625" s="6">
        <v>2.9954280848824717E-7</v>
      </c>
      <c r="E625" s="6">
        <v>2.0113014187521507</v>
      </c>
      <c r="F625" s="6">
        <v>1.7873888489217318</v>
      </c>
      <c r="G625" s="6">
        <v>0.20821966027165789</v>
      </c>
      <c r="H625" s="6">
        <v>6.4586504183132595E-2</v>
      </c>
      <c r="J625" s="8" t="s">
        <v>1220</v>
      </c>
      <c r="K625" s="24">
        <v>494136</v>
      </c>
      <c r="L625" s="9">
        <v>-2.434023684284087</v>
      </c>
      <c r="M625" s="8">
        <v>5.7912232323561415E-11</v>
      </c>
      <c r="N625" s="8">
        <v>4385.0705029732635</v>
      </c>
      <c r="O625" s="8">
        <v>3890.1609839501634</v>
      </c>
      <c r="P625" s="8">
        <v>830.11663469891687</v>
      </c>
      <c r="Q625" s="8">
        <v>640.79032840784305</v>
      </c>
    </row>
    <row r="626" spans="1:17">
      <c r="A626" s="6" t="s">
        <v>1221</v>
      </c>
      <c r="B626" s="21">
        <v>334683</v>
      </c>
      <c r="C626" s="7">
        <v>-3.2988704372828592</v>
      </c>
      <c r="D626" s="6">
        <v>2.3593324516882959E-10</v>
      </c>
      <c r="E626" s="6">
        <v>3.3410655208971374</v>
      </c>
      <c r="F626" s="6">
        <v>2.5278328599495605</v>
      </c>
      <c r="G626" s="6">
        <v>0.25076537652927594</v>
      </c>
      <c r="H626" s="6">
        <v>0.18149489043355585</v>
      </c>
      <c r="J626" s="8" t="s">
        <v>1222</v>
      </c>
      <c r="K626" s="24">
        <v>354228</v>
      </c>
      <c r="L626" s="9">
        <v>-2.4331444136754183</v>
      </c>
      <c r="M626" s="8">
        <v>3.6294645528318464E-4</v>
      </c>
      <c r="N626" s="8">
        <v>1.9513595027202806</v>
      </c>
      <c r="O626" s="8">
        <v>2.0342641344464867</v>
      </c>
      <c r="P626" s="8">
        <v>0.41045843055618281</v>
      </c>
      <c r="Q626" s="8">
        <v>0.29736191161536113</v>
      </c>
    </row>
    <row r="627" spans="1:17">
      <c r="A627" s="6" t="s">
        <v>1223</v>
      </c>
      <c r="B627" s="21">
        <v>937435</v>
      </c>
      <c r="C627" s="7">
        <v>-3.2981939471729018</v>
      </c>
      <c r="D627" s="6">
        <v>1.242307906494492E-10</v>
      </c>
      <c r="E627" s="6">
        <v>35.89914606966336</v>
      </c>
      <c r="F627" s="6">
        <v>18.546397068685398</v>
      </c>
      <c r="G627" s="6">
        <v>2.8766142874472989</v>
      </c>
      <c r="H627" s="6">
        <v>1.1599653875489109</v>
      </c>
      <c r="J627" s="8" t="s">
        <v>1224</v>
      </c>
      <c r="K627" s="24">
        <v>927924</v>
      </c>
      <c r="L627" s="9">
        <v>-2.4293151641126882</v>
      </c>
      <c r="M627" s="8">
        <v>3.095699648942848E-4</v>
      </c>
      <c r="N627" s="8">
        <v>5.2008801310916981</v>
      </c>
      <c r="O627" s="8">
        <v>6.090932535744173</v>
      </c>
      <c r="P627" s="8">
        <v>1.6771385347299124</v>
      </c>
      <c r="Q627" s="8">
        <v>0.3852145895910315</v>
      </c>
    </row>
    <row r="628" spans="1:17">
      <c r="A628" s="6" t="s">
        <v>1225</v>
      </c>
      <c r="B628" s="21">
        <v>472207</v>
      </c>
      <c r="C628" s="7">
        <v>-3.2883715954474777</v>
      </c>
      <c r="D628" s="6">
        <v>1.4460170582982293E-6</v>
      </c>
      <c r="E628" s="6">
        <v>2.8644814050554066</v>
      </c>
      <c r="F628" s="6">
        <v>2.7090647344103944</v>
      </c>
      <c r="G628" s="6">
        <v>0.23778261309015056</v>
      </c>
      <c r="H628" s="6">
        <v>0.17209843682213097</v>
      </c>
      <c r="J628" s="8" t="s">
        <v>1226</v>
      </c>
      <c r="K628" s="24">
        <v>479214</v>
      </c>
      <c r="L628" s="9">
        <v>-2.4257816632673657</v>
      </c>
      <c r="M628" s="8">
        <v>4.1034175776726608E-4</v>
      </c>
      <c r="N628" s="8">
        <v>1.8553332286543813</v>
      </c>
      <c r="O628" s="8">
        <v>1.7953895567555231</v>
      </c>
      <c r="P628" s="8">
        <v>0.2373951893249161</v>
      </c>
      <c r="Q628" s="8">
        <v>0.40288847061321498</v>
      </c>
    </row>
    <row r="629" spans="1:17">
      <c r="A629" s="6" t="s">
        <v>1227</v>
      </c>
      <c r="B629" s="21">
        <v>482644</v>
      </c>
      <c r="C629" s="7">
        <v>-3.2787573733679989</v>
      </c>
      <c r="D629" s="6">
        <v>4.1612591036010458E-12</v>
      </c>
      <c r="E629" s="6">
        <v>4.0358143821528838</v>
      </c>
      <c r="F629" s="6">
        <v>4.1926350995339545</v>
      </c>
      <c r="G629" s="6">
        <v>0.45444869828623763</v>
      </c>
      <c r="H629" s="6">
        <v>0.15961978488764872</v>
      </c>
      <c r="J629" s="8" t="s">
        <v>1228</v>
      </c>
      <c r="K629" s="24">
        <v>486432</v>
      </c>
      <c r="L629" s="9">
        <v>-2.425263671661507</v>
      </c>
      <c r="M629" s="8">
        <v>8.4264193860812124E-7</v>
      </c>
      <c r="N629" s="8">
        <v>5.2622384240556697</v>
      </c>
      <c r="O629" s="8">
        <v>5.7546763700888794</v>
      </c>
      <c r="P629" s="8">
        <v>1.418301603725342</v>
      </c>
      <c r="Q629" s="8">
        <v>0.58012987376766112</v>
      </c>
    </row>
    <row r="630" spans="1:17">
      <c r="A630" s="6" t="s">
        <v>1229</v>
      </c>
      <c r="B630" s="21">
        <v>470753</v>
      </c>
      <c r="C630" s="7">
        <v>-3.277769422032617</v>
      </c>
      <c r="D630" s="6">
        <v>4.8638857143091516E-7</v>
      </c>
      <c r="E630" s="6">
        <v>1.893221340083288</v>
      </c>
      <c r="F630" s="6">
        <v>1.1211553447406992</v>
      </c>
      <c r="G630" s="6">
        <v>0.17453799428659134</v>
      </c>
      <c r="H630" s="6">
        <v>4.9431237675799086E-2</v>
      </c>
      <c r="J630" s="8" t="s">
        <v>1230</v>
      </c>
      <c r="K630" s="24">
        <v>496863</v>
      </c>
      <c r="L630" s="9">
        <v>-2.4227117803862832</v>
      </c>
      <c r="M630" s="8">
        <v>1.5809738078571672E-11</v>
      </c>
      <c r="N630" s="8">
        <v>147.78018284561037</v>
      </c>
      <c r="O630" s="8">
        <v>147.31824430168425</v>
      </c>
      <c r="P630" s="8">
        <v>27.902749521273126</v>
      </c>
      <c r="Q630" s="8">
        <v>24.860407019600618</v>
      </c>
    </row>
    <row r="631" spans="1:17">
      <c r="A631" s="6" t="s">
        <v>1231</v>
      </c>
      <c r="B631" s="21">
        <v>486063</v>
      </c>
      <c r="C631" s="7">
        <v>-3.2741437637591324</v>
      </c>
      <c r="D631" s="6">
        <v>2.9158187217579436E-5</v>
      </c>
      <c r="E631" s="6">
        <v>4.5421760786002254</v>
      </c>
      <c r="F631" s="6">
        <v>2.020270754732203</v>
      </c>
      <c r="G631" s="6">
        <v>0.40504793105760173</v>
      </c>
      <c r="H631" s="6">
        <v>8.3759717532564781E-2</v>
      </c>
      <c r="J631" s="8" t="s">
        <v>1232</v>
      </c>
      <c r="K631" s="24">
        <v>318925</v>
      </c>
      <c r="L631" s="9">
        <v>-2.419964231316921</v>
      </c>
      <c r="M631" s="8">
        <v>4.088039203690841E-9</v>
      </c>
      <c r="N631" s="8">
        <v>16.4832930510604</v>
      </c>
      <c r="O631" s="8">
        <v>14.950390632382822</v>
      </c>
      <c r="P631" s="8">
        <v>2.6953867687023396</v>
      </c>
      <c r="Q631" s="8">
        <v>2.9034200214266117</v>
      </c>
    </row>
    <row r="632" spans="1:17">
      <c r="A632" s="6" t="s">
        <v>1233</v>
      </c>
      <c r="B632" s="21">
        <v>476498</v>
      </c>
      <c r="C632" s="7">
        <v>-3.2707202932650095</v>
      </c>
      <c r="D632" s="6">
        <v>8.0851555306332538E-8</v>
      </c>
      <c r="E632" s="6">
        <v>1.8803934384799201</v>
      </c>
      <c r="F632" s="6">
        <v>1.8491508064769009</v>
      </c>
      <c r="G632" s="6">
        <v>0.20864142717412712</v>
      </c>
      <c r="H632" s="6">
        <v>6.9695585857320705E-2</v>
      </c>
      <c r="J632" s="8" t="s">
        <v>1234</v>
      </c>
      <c r="K632" s="24">
        <v>496947</v>
      </c>
      <c r="L632" s="9">
        <v>-2.4180452856626258</v>
      </c>
      <c r="M632" s="8">
        <v>1.0640967497714876E-4</v>
      </c>
      <c r="N632" s="8">
        <v>8.1148350804184037</v>
      </c>
      <c r="O632" s="8">
        <v>8.3313925510776929</v>
      </c>
      <c r="P632" s="8">
        <v>1.0055340405019846</v>
      </c>
      <c r="Q632" s="8">
        <v>1.8937484127676067</v>
      </c>
    </row>
    <row r="633" spans="1:17">
      <c r="A633" s="6" t="s">
        <v>293</v>
      </c>
      <c r="B633" s="21">
        <v>487705</v>
      </c>
      <c r="C633" s="7">
        <v>-3.2691738052612025</v>
      </c>
      <c r="D633" s="6">
        <v>7.9639505516415524E-16</v>
      </c>
      <c r="E633" s="6">
        <v>66.036314195650959</v>
      </c>
      <c r="F633" s="6">
        <v>75.212882632210338</v>
      </c>
      <c r="G633" s="6">
        <v>7.6077010894732338</v>
      </c>
      <c r="H633" s="6">
        <v>3.057297898177648</v>
      </c>
      <c r="J633" s="8" t="s">
        <v>1235</v>
      </c>
      <c r="K633" s="24">
        <v>945101</v>
      </c>
      <c r="L633" s="9">
        <v>-2.4177175607371786</v>
      </c>
      <c r="M633" s="8">
        <v>1.1101311593276337E-5</v>
      </c>
      <c r="N633" s="8">
        <v>5.4188021997147322</v>
      </c>
      <c r="O633" s="8">
        <v>4.3703152319897276</v>
      </c>
      <c r="P633" s="8">
        <v>1.013420581996118</v>
      </c>
      <c r="Q633" s="8">
        <v>0.74403103143033056</v>
      </c>
    </row>
    <row r="634" spans="1:17">
      <c r="A634" s="6" t="s">
        <v>1236</v>
      </c>
      <c r="B634" s="21">
        <v>917925</v>
      </c>
      <c r="C634" s="7">
        <v>-3.2688793847242943</v>
      </c>
      <c r="D634" s="6">
        <v>1.3930095485384038E-12</v>
      </c>
      <c r="E634" s="6">
        <v>2.9351082002695352</v>
      </c>
      <c r="F634" s="6">
        <v>1.8415193614938248</v>
      </c>
      <c r="G634" s="6">
        <v>0.22663948490639169</v>
      </c>
      <c r="H634" s="6">
        <v>0.13372291673655462</v>
      </c>
      <c r="J634" s="8" t="s">
        <v>1237</v>
      </c>
      <c r="K634" s="24">
        <v>485711</v>
      </c>
      <c r="L634" s="9">
        <v>-2.4162647153416241</v>
      </c>
      <c r="M634" s="8">
        <v>2.5988422963544776E-5</v>
      </c>
      <c r="N634" s="8">
        <v>3.4014981010227401</v>
      </c>
      <c r="O634" s="8">
        <v>3.1624974307853733</v>
      </c>
      <c r="P634" s="8">
        <v>0.81516818268189528</v>
      </c>
      <c r="Q634" s="8">
        <v>0.37730165929095272</v>
      </c>
    </row>
    <row r="635" spans="1:17">
      <c r="A635" s="6" t="s">
        <v>1238</v>
      </c>
      <c r="B635" s="21">
        <v>931814</v>
      </c>
      <c r="C635" s="7">
        <v>-3.265807012562473</v>
      </c>
      <c r="D635" s="6">
        <v>4.6053149942601074E-8</v>
      </c>
      <c r="E635" s="6">
        <v>20.300250395617471</v>
      </c>
      <c r="F635" s="6">
        <v>37.667270353356848</v>
      </c>
      <c r="G635" s="6">
        <v>3.6435004579548846</v>
      </c>
      <c r="H635" s="6">
        <v>0.71919097397323228</v>
      </c>
      <c r="J635" s="8" t="s">
        <v>1239</v>
      </c>
      <c r="K635" s="24">
        <v>926334</v>
      </c>
      <c r="L635" s="9">
        <v>-2.4142949026357403</v>
      </c>
      <c r="M635" s="8">
        <v>1.1530782559524103E-4</v>
      </c>
      <c r="N635" s="8">
        <v>2.851971124982807</v>
      </c>
      <c r="O635" s="8">
        <v>1.7541562335403098</v>
      </c>
      <c r="P635" s="8">
        <v>0.55523782723220783</v>
      </c>
      <c r="Q635" s="8">
        <v>0.27805751785256616</v>
      </c>
    </row>
    <row r="636" spans="1:17">
      <c r="A636" s="6" t="s">
        <v>1240</v>
      </c>
      <c r="B636" s="21">
        <v>919315</v>
      </c>
      <c r="C636" s="7">
        <v>-3.2557471430291058</v>
      </c>
      <c r="D636" s="6">
        <v>1.4893243254005293E-8</v>
      </c>
      <c r="E636" s="6">
        <v>4.5822521204145703</v>
      </c>
      <c r="F636" s="6">
        <v>3.2280153316496554</v>
      </c>
      <c r="G636" s="6">
        <v>0.45662445183756639</v>
      </c>
      <c r="H636" s="6">
        <v>0.1360833878729534</v>
      </c>
      <c r="J636" s="8" t="s">
        <v>1241</v>
      </c>
      <c r="K636" s="24">
        <v>478696</v>
      </c>
      <c r="L636" s="9">
        <v>-2.4128244597656474</v>
      </c>
      <c r="M636" s="8">
        <v>2.0417409053421296E-9</v>
      </c>
      <c r="N636" s="8">
        <v>11.148084388699759</v>
      </c>
      <c r="O636" s="8">
        <v>9.8905428827104203</v>
      </c>
      <c r="P636" s="8">
        <v>2.1792669247222012</v>
      </c>
      <c r="Q636" s="8">
        <v>1.6166459706302465</v>
      </c>
    </row>
    <row r="637" spans="1:17">
      <c r="A637" s="6" t="s">
        <v>1242</v>
      </c>
      <c r="B637" s="21">
        <v>908681</v>
      </c>
      <c r="C637" s="7">
        <v>-3.2553772196078539</v>
      </c>
      <c r="D637" s="6">
        <v>6.1118951383926223E-5</v>
      </c>
      <c r="E637" s="6">
        <v>8.9517321437494779</v>
      </c>
      <c r="F637" s="6">
        <v>4.8091130078547444</v>
      </c>
      <c r="G637" s="6">
        <v>0.12116121881401098</v>
      </c>
      <c r="H637" s="6">
        <v>0.9372093041869991</v>
      </c>
      <c r="J637" s="8" t="s">
        <v>1243</v>
      </c>
      <c r="K637" s="24">
        <v>491201</v>
      </c>
      <c r="L637" s="9">
        <v>-2.4126620316488396</v>
      </c>
      <c r="M637" s="8">
        <v>4.8417333964300284E-8</v>
      </c>
      <c r="N637" s="8">
        <v>51.869524746447993</v>
      </c>
      <c r="O637" s="8">
        <v>46.572742370854506</v>
      </c>
      <c r="P637" s="8">
        <v>12.999829790729464</v>
      </c>
      <c r="Q637" s="8">
        <v>5.0088508618999139</v>
      </c>
    </row>
    <row r="638" spans="1:17">
      <c r="A638" s="6" t="s">
        <v>1244</v>
      </c>
      <c r="B638" s="21">
        <v>350051</v>
      </c>
      <c r="C638" s="7">
        <v>-3.2549082118761068</v>
      </c>
      <c r="D638" s="6">
        <v>4.2496295457419337E-21</v>
      </c>
      <c r="E638" s="6">
        <v>31.691914373964746</v>
      </c>
      <c r="F638" s="6">
        <v>22.925527913186475</v>
      </c>
      <c r="G638" s="6">
        <v>2.7092338446389568</v>
      </c>
      <c r="H638" s="6">
        <v>1.4660808982896225</v>
      </c>
      <c r="J638" s="8" t="s">
        <v>1245</v>
      </c>
      <c r="K638" s="24">
        <v>485852</v>
      </c>
      <c r="L638" s="9">
        <v>-2.4124191993945607</v>
      </c>
      <c r="M638" s="8">
        <v>9.5639692366227687E-7</v>
      </c>
      <c r="N638" s="8">
        <v>208.04215781120203</v>
      </c>
      <c r="O638" s="8">
        <v>201.57847352230121</v>
      </c>
      <c r="P638" s="8">
        <v>20.99719406692941</v>
      </c>
      <c r="Q638" s="8">
        <v>51.223348084363245</v>
      </c>
    </row>
    <row r="639" spans="1:17">
      <c r="A639" s="6" t="s">
        <v>1246</v>
      </c>
      <c r="B639" s="21" t="e">
        <v>#N/A</v>
      </c>
      <c r="C639" s="7">
        <v>-3.2534193612473343</v>
      </c>
      <c r="D639" s="6">
        <v>4.6294090994188768E-13</v>
      </c>
      <c r="E639" s="6">
        <v>4.4175340733345108</v>
      </c>
      <c r="F639" s="6">
        <v>1.7298137392267625</v>
      </c>
      <c r="G639" s="6">
        <v>0.22019914340771621</v>
      </c>
      <c r="H639" s="6">
        <v>0.25233925141174418</v>
      </c>
      <c r="J639" s="8" t="s">
        <v>1247</v>
      </c>
      <c r="K639" s="24">
        <v>476040</v>
      </c>
      <c r="L639" s="9">
        <v>-2.4121738873328256</v>
      </c>
      <c r="M639" s="8">
        <v>2.1560998569075603E-12</v>
      </c>
      <c r="N639" s="8">
        <v>30.464939033584447</v>
      </c>
      <c r="O639" s="8">
        <v>25.418477637799761</v>
      </c>
      <c r="P639" s="8">
        <v>5.2327287596631598</v>
      </c>
      <c r="Q639" s="8">
        <v>4.8048865792139566</v>
      </c>
    </row>
    <row r="640" spans="1:17">
      <c r="A640" s="6" t="s">
        <v>1248</v>
      </c>
      <c r="B640" s="21">
        <v>471612</v>
      </c>
      <c r="C640" s="7">
        <v>-3.2504595069307753</v>
      </c>
      <c r="D640" s="6">
        <v>4.8350040252292244E-7</v>
      </c>
      <c r="E640" s="6">
        <v>2.255522432520106</v>
      </c>
      <c r="F640" s="6">
        <v>1.1301930011313377</v>
      </c>
      <c r="G640" s="6">
        <v>0.16971367060832504</v>
      </c>
      <c r="H640" s="6">
        <v>8.8439474478039529E-2</v>
      </c>
      <c r="J640" s="8" t="s">
        <v>1249</v>
      </c>
      <c r="K640" s="24">
        <v>946328</v>
      </c>
      <c r="L640" s="9">
        <v>-2.4109172364305009</v>
      </c>
      <c r="M640" s="8">
        <v>2.632204426715324E-4</v>
      </c>
      <c r="N640" s="8">
        <v>1.2982534147452947</v>
      </c>
      <c r="O640" s="8">
        <v>0.91012149309676182</v>
      </c>
      <c r="P640" s="8">
        <v>0.26113148759278521</v>
      </c>
      <c r="Q640" s="8">
        <v>0.13899480806940243</v>
      </c>
    </row>
    <row r="641" spans="1:17">
      <c r="A641" s="6" t="s">
        <v>1250</v>
      </c>
      <c r="B641" s="21" t="e">
        <v>#N/A</v>
      </c>
      <c r="C641" s="7">
        <v>-3.240492425731663</v>
      </c>
      <c r="D641" s="6">
        <v>1.6051375565076197E-4</v>
      </c>
      <c r="E641" s="6">
        <v>9.6300472590615858</v>
      </c>
      <c r="F641" s="6">
        <v>14.79578203683822</v>
      </c>
      <c r="G641" s="6">
        <v>1.7390390571013705</v>
      </c>
      <c r="H641" s="6">
        <v>0.12586534373154951</v>
      </c>
      <c r="J641" s="8" t="s">
        <v>1251</v>
      </c>
      <c r="K641" s="24">
        <v>471382</v>
      </c>
      <c r="L641" s="9">
        <v>-2.4101958558181034</v>
      </c>
      <c r="M641" s="8">
        <v>1.3161248849936931E-6</v>
      </c>
      <c r="N641" s="8">
        <v>5.660651864746816</v>
      </c>
      <c r="O641" s="8">
        <v>5.6738819118100539</v>
      </c>
      <c r="P641" s="8">
        <v>1.343573018566143</v>
      </c>
      <c r="Q641" s="8">
        <v>0.72067702372496945</v>
      </c>
    </row>
    <row r="642" spans="1:17">
      <c r="A642" s="6" t="s">
        <v>1252</v>
      </c>
      <c r="B642" s="21">
        <v>912819</v>
      </c>
      <c r="C642" s="7">
        <v>-3.2386269588478886</v>
      </c>
      <c r="D642" s="6">
        <v>1.9607926241202674E-5</v>
      </c>
      <c r="E642" s="6">
        <v>1.0299116821798449</v>
      </c>
      <c r="F642" s="6">
        <v>0.59862401909806984</v>
      </c>
      <c r="G642" s="6">
        <v>6.4417122112284397E-2</v>
      </c>
      <c r="H642" s="6">
        <v>5.9943571918363116E-2</v>
      </c>
      <c r="J642" s="8" t="s">
        <v>1253</v>
      </c>
      <c r="K642" s="24">
        <v>489671</v>
      </c>
      <c r="L642" s="9">
        <v>-2.4084078096104791</v>
      </c>
      <c r="M642" s="8">
        <v>1.0322615195199504E-7</v>
      </c>
      <c r="N642" s="8">
        <v>14.17023828981938</v>
      </c>
      <c r="O642" s="8">
        <v>14.733968331613521</v>
      </c>
      <c r="P642" s="8">
        <v>3.846912969201679</v>
      </c>
      <c r="Q642" s="8">
        <v>1.4645639995850201</v>
      </c>
    </row>
    <row r="643" spans="1:17">
      <c r="A643" s="6" t="s">
        <v>1254</v>
      </c>
      <c r="B643" s="21">
        <v>942411</v>
      </c>
      <c r="C643" s="7">
        <v>-3.2371939025724621</v>
      </c>
      <c r="D643" s="6">
        <v>7.5799709622116266E-9</v>
      </c>
      <c r="E643" s="6">
        <v>7.8666000729068211</v>
      </c>
      <c r="F643" s="6">
        <v>6.047545396855055</v>
      </c>
      <c r="G643" s="6">
        <v>0.47352916710796955</v>
      </c>
      <c r="H643" s="6">
        <v>0.59976568379969553</v>
      </c>
      <c r="J643" s="8" t="s">
        <v>1255</v>
      </c>
      <c r="K643" s="24">
        <v>326521</v>
      </c>
      <c r="L643" s="9">
        <v>-2.4050402577298442</v>
      </c>
      <c r="M643" s="8">
        <v>1.0016907749653969E-5</v>
      </c>
      <c r="N643" s="8">
        <v>1.0434252872849126</v>
      </c>
      <c r="O643" s="8">
        <v>1.0863516587809379</v>
      </c>
      <c r="P643" s="8">
        <v>0.2356618376910046</v>
      </c>
      <c r="Q643" s="8">
        <v>0.15204587659789046</v>
      </c>
    </row>
    <row r="644" spans="1:17">
      <c r="A644" s="6" t="s">
        <v>1256</v>
      </c>
      <c r="B644" s="21" t="e">
        <v>#N/A</v>
      </c>
      <c r="C644" s="7">
        <v>-3.2343301810554324</v>
      </c>
      <c r="D644" s="6">
        <v>4.8595736472827843E-13</v>
      </c>
      <c r="E644" s="6">
        <v>4.4478059981796836</v>
      </c>
      <c r="F644" s="6">
        <v>4.3003403470741421</v>
      </c>
      <c r="G644" s="6">
        <v>0.4720666055087096</v>
      </c>
      <c r="H644" s="6">
        <v>0.20163818290495086</v>
      </c>
      <c r="J644" s="8" t="s">
        <v>1257</v>
      </c>
      <c r="K644" s="24">
        <v>477082</v>
      </c>
      <c r="L644" s="9">
        <v>-2.4040382500386031</v>
      </c>
      <c r="M644" s="8">
        <v>6.9438257250877655E-8</v>
      </c>
      <c r="N644" s="8">
        <v>9.0636792806948527</v>
      </c>
      <c r="O644" s="8">
        <v>10.954487782149689</v>
      </c>
      <c r="P644" s="8">
        <v>2.1886941789026864</v>
      </c>
      <c r="Q644" s="8">
        <v>1.4632799461260124</v>
      </c>
    </row>
    <row r="645" spans="1:17">
      <c r="A645" s="6" t="s">
        <v>1258</v>
      </c>
      <c r="B645" s="21" t="e">
        <v>#N/A</v>
      </c>
      <c r="C645" s="7">
        <v>-3.2302614421598559</v>
      </c>
      <c r="D645" s="6">
        <v>1.0640714864063686E-5</v>
      </c>
      <c r="E645" s="6">
        <v>4.7786858044014497</v>
      </c>
      <c r="F645" s="6">
        <v>20.40471265377878</v>
      </c>
      <c r="G645" s="6">
        <v>1.4552175828888381</v>
      </c>
      <c r="H645" s="6">
        <v>0.48239713351657926</v>
      </c>
      <c r="J645" s="8" t="s">
        <v>1259</v>
      </c>
      <c r="K645" s="24">
        <v>899807</v>
      </c>
      <c r="L645" s="9">
        <v>-2.403864677565287</v>
      </c>
      <c r="M645" s="8">
        <v>3.6912395003644405E-4</v>
      </c>
      <c r="N645" s="8">
        <v>1.6794683615375754</v>
      </c>
      <c r="O645" s="8">
        <v>1.0409125958193211</v>
      </c>
      <c r="P645" s="8">
        <v>0.24409547153315728</v>
      </c>
      <c r="Q645" s="8">
        <v>0.24403660167995489</v>
      </c>
    </row>
    <row r="646" spans="1:17">
      <c r="A646" s="6" t="s">
        <v>1260</v>
      </c>
      <c r="B646" s="21">
        <v>944537</v>
      </c>
      <c r="C646" s="7">
        <v>-3.2221492910865206</v>
      </c>
      <c r="D646" s="6">
        <v>3.83005217127527E-13</v>
      </c>
      <c r="E646" s="6">
        <v>12.768853666791488</v>
      </c>
      <c r="F646" s="6">
        <v>17.295293835969265</v>
      </c>
      <c r="G646" s="6">
        <v>1.7632235932616522</v>
      </c>
      <c r="H646" s="6">
        <v>0.57521377099933302</v>
      </c>
      <c r="J646" s="8" t="s">
        <v>1261</v>
      </c>
      <c r="K646" s="24">
        <v>482897</v>
      </c>
      <c r="L646" s="9">
        <v>-2.4012725586632384</v>
      </c>
      <c r="M646" s="8">
        <v>3.0643787602582453E-4</v>
      </c>
      <c r="N646" s="8">
        <v>3.7161664569984492</v>
      </c>
      <c r="O646" s="8">
        <v>2.3905237171620826</v>
      </c>
      <c r="P646" s="8">
        <v>0.70108127647193419</v>
      </c>
      <c r="Q646" s="8">
        <v>0.4098901712443625</v>
      </c>
    </row>
    <row r="647" spans="1:17">
      <c r="A647" s="6" t="s">
        <v>1262</v>
      </c>
      <c r="B647" s="21">
        <v>476799</v>
      </c>
      <c r="C647" s="7">
        <v>-3.2204239364263612</v>
      </c>
      <c r="D647" s="6">
        <v>1.3193632618788563E-7</v>
      </c>
      <c r="E647" s="6">
        <v>2.8356545726370141</v>
      </c>
      <c r="F647" s="6">
        <v>1.8549130115252912</v>
      </c>
      <c r="G647" s="6">
        <v>0.24323600006959792</v>
      </c>
      <c r="H647" s="6">
        <v>0.12103121295203902</v>
      </c>
      <c r="J647" s="8" t="s">
        <v>1263</v>
      </c>
      <c r="K647" s="24">
        <v>483537</v>
      </c>
      <c r="L647" s="9">
        <v>-2.3977573206504497</v>
      </c>
      <c r="M647" s="8">
        <v>7.6136248778639895E-6</v>
      </c>
      <c r="N647" s="8">
        <v>8.0580736750680249</v>
      </c>
      <c r="O647" s="8">
        <v>9.4247894305014519</v>
      </c>
      <c r="P647" s="8">
        <v>2.2564618404812187</v>
      </c>
      <c r="Q647" s="8">
        <v>0.97359910578563036</v>
      </c>
    </row>
    <row r="648" spans="1:17">
      <c r="A648" s="6" t="s">
        <v>1264</v>
      </c>
      <c r="B648" s="21">
        <v>476150</v>
      </c>
      <c r="C648" s="7">
        <v>-3.219301472600284</v>
      </c>
      <c r="D648" s="6">
        <v>3.3995802720075024E-5</v>
      </c>
      <c r="E648" s="6">
        <v>15.341745233867657</v>
      </c>
      <c r="F648" s="6">
        <v>4.0411965199760456</v>
      </c>
      <c r="G648" s="6">
        <v>0.70656645057862666</v>
      </c>
      <c r="H648" s="6">
        <v>0.81502332948139911</v>
      </c>
      <c r="J648" s="8" t="s">
        <v>1265</v>
      </c>
      <c r="K648" s="24">
        <v>901143</v>
      </c>
      <c r="L648" s="9">
        <v>-2.3967528066564108</v>
      </c>
      <c r="M648" s="8">
        <v>3.722085116090959E-12</v>
      </c>
      <c r="N648" s="8">
        <v>52.452418538976161</v>
      </c>
      <c r="O648" s="8">
        <v>48.559576732654584</v>
      </c>
      <c r="P648" s="8">
        <v>10.014116107054754</v>
      </c>
      <c r="Q648" s="8">
        <v>8.3833888770141769</v>
      </c>
    </row>
    <row r="649" spans="1:17">
      <c r="A649" s="6" t="s">
        <v>837</v>
      </c>
      <c r="B649" s="21">
        <v>487977</v>
      </c>
      <c r="C649" s="7">
        <v>-3.2150959623491344</v>
      </c>
      <c r="D649" s="6">
        <v>3.1578762645394326E-17</v>
      </c>
      <c r="E649" s="6">
        <v>13.375717527736766</v>
      </c>
      <c r="F649" s="6">
        <v>7.1160210935566512</v>
      </c>
      <c r="G649" s="6">
        <v>0.96235836781734208</v>
      </c>
      <c r="H649" s="6">
        <v>0.65064153570982131</v>
      </c>
      <c r="J649" s="8" t="s">
        <v>1266</v>
      </c>
      <c r="K649" s="24">
        <v>915117</v>
      </c>
      <c r="L649" s="9">
        <v>-2.3913056344087553</v>
      </c>
      <c r="M649" s="8">
        <v>3.8861990141348387E-5</v>
      </c>
      <c r="N649" s="8">
        <v>5.9317988241047805</v>
      </c>
      <c r="O649" s="8">
        <v>3.7207232559963015</v>
      </c>
      <c r="P649" s="8">
        <v>1.0794533165349707</v>
      </c>
      <c r="Q649" s="8">
        <v>0.68698627123700251</v>
      </c>
    </row>
    <row r="650" spans="1:17">
      <c r="A650" s="6" t="s">
        <v>1267</v>
      </c>
      <c r="B650" s="21">
        <v>941399</v>
      </c>
      <c r="C650" s="7">
        <v>-3.2141087930976333</v>
      </c>
      <c r="D650" s="6">
        <v>2.4411173750874168E-7</v>
      </c>
      <c r="E650" s="6">
        <v>1.3808090522239087</v>
      </c>
      <c r="F650" s="6">
        <v>0.93105207143258428</v>
      </c>
      <c r="G650" s="6">
        <v>0.12063604269982481</v>
      </c>
      <c r="H650" s="6">
        <v>5.9530905818976118E-2</v>
      </c>
      <c r="J650" s="8" t="s">
        <v>1268</v>
      </c>
      <c r="K650" s="24">
        <v>902749</v>
      </c>
      <c r="L650" s="9">
        <v>-2.3860220615829699</v>
      </c>
      <c r="M650" s="8">
        <v>1.0022738084752199E-11</v>
      </c>
      <c r="N650" s="8">
        <v>63.789636719580002</v>
      </c>
      <c r="O650" s="8">
        <v>64.560660875848242</v>
      </c>
      <c r="P650" s="8">
        <v>11.609835735286884</v>
      </c>
      <c r="Q650" s="8">
        <v>11.86178548239897</v>
      </c>
    </row>
    <row r="651" spans="1:17">
      <c r="A651" s="6" t="s">
        <v>1269</v>
      </c>
      <c r="B651" s="21">
        <v>481013</v>
      </c>
      <c r="C651" s="7">
        <v>-3.2083610967490515</v>
      </c>
      <c r="D651" s="6">
        <v>3.5803173334505964E-27</v>
      </c>
      <c r="E651" s="6">
        <v>10.357293514018135</v>
      </c>
      <c r="F651" s="6">
        <v>8.6997038569295704</v>
      </c>
      <c r="G651" s="6">
        <v>0.76383792516108828</v>
      </c>
      <c r="H651" s="6">
        <v>0.74069584693883583</v>
      </c>
      <c r="J651" s="8" t="s">
        <v>1270</v>
      </c>
      <c r="K651" s="24">
        <v>475879</v>
      </c>
      <c r="L651" s="9">
        <v>-2.3837022195684976</v>
      </c>
      <c r="M651" s="8">
        <v>3.2326179820429756E-4</v>
      </c>
      <c r="N651" s="8">
        <v>7.1219077180594432</v>
      </c>
      <c r="O651" s="8">
        <v>5.9936457979242279</v>
      </c>
      <c r="P651" s="8">
        <v>1.9983622864874691</v>
      </c>
      <c r="Q651" s="8">
        <v>0.4657063707264098</v>
      </c>
    </row>
    <row r="652" spans="1:17">
      <c r="A652" s="6" t="s">
        <v>1271</v>
      </c>
      <c r="B652" s="21">
        <v>482241</v>
      </c>
      <c r="C652" s="7">
        <v>-3.2081721004225461</v>
      </c>
      <c r="D652" s="6">
        <v>1.1496283109899801E-6</v>
      </c>
      <c r="E652" s="6">
        <v>3.3131879305702951</v>
      </c>
      <c r="F652" s="6">
        <v>4.2482025908543211</v>
      </c>
      <c r="G652" s="6">
        <v>0.43722726992603711</v>
      </c>
      <c r="H652" s="6">
        <v>0.14833558616392906</v>
      </c>
      <c r="J652" s="8" t="s">
        <v>1272</v>
      </c>
      <c r="K652" s="24">
        <v>938560</v>
      </c>
      <c r="L652" s="9">
        <v>-2.3816206394087613</v>
      </c>
      <c r="M652" s="8">
        <v>3.8440997274442834E-5</v>
      </c>
      <c r="N652" s="8">
        <v>3.9582867233227526</v>
      </c>
      <c r="O652" s="8">
        <v>3.0607901732686282</v>
      </c>
      <c r="P652" s="8">
        <v>0.74343556530831889</v>
      </c>
      <c r="Q652" s="8">
        <v>0.54775121706370999</v>
      </c>
    </row>
    <row r="653" spans="1:17">
      <c r="A653" s="6" t="s">
        <v>1273</v>
      </c>
      <c r="B653" s="21">
        <v>906390</v>
      </c>
      <c r="C653" s="7">
        <v>-3.1997474401089594</v>
      </c>
      <c r="D653" s="6">
        <v>1.4601797152594368E-9</v>
      </c>
      <c r="E653" s="6">
        <v>60.052485061234968</v>
      </c>
      <c r="F653" s="6">
        <v>29.923469816526325</v>
      </c>
      <c r="G653" s="6">
        <v>5.505308224629144</v>
      </c>
      <c r="H653" s="6">
        <v>1.6427499989872971</v>
      </c>
      <c r="J653" s="8" t="s">
        <v>1274</v>
      </c>
      <c r="K653" s="24">
        <v>483202</v>
      </c>
      <c r="L653" s="9">
        <v>-2.3809700611845845</v>
      </c>
      <c r="M653" s="8">
        <v>6.8585155913772524E-7</v>
      </c>
      <c r="N653" s="8">
        <v>8.0560740021936557</v>
      </c>
      <c r="O653" s="8">
        <v>6.0803628603967574</v>
      </c>
      <c r="P653" s="8">
        <v>1.1077349188803061</v>
      </c>
      <c r="Q653" s="8">
        <v>1.4629512389557942</v>
      </c>
    </row>
    <row r="654" spans="1:17">
      <c r="A654" s="6" t="s">
        <v>1275</v>
      </c>
      <c r="B654" s="21">
        <v>491351</v>
      </c>
      <c r="C654" s="7">
        <v>-3.1980418995631648</v>
      </c>
      <c r="D654" s="6">
        <v>1.1991578372077805E-4</v>
      </c>
      <c r="E654" s="6">
        <v>6.3231216308611193</v>
      </c>
      <c r="F654" s="6">
        <v>3.8766030391294075</v>
      </c>
      <c r="G654" s="6">
        <v>0.75681347822241463</v>
      </c>
      <c r="H654" s="6">
        <v>5.1351952922732626E-2</v>
      </c>
      <c r="J654" s="8" t="s">
        <v>1276</v>
      </c>
      <c r="K654" s="24">
        <v>947573</v>
      </c>
      <c r="L654" s="9">
        <v>-2.3796914183786391</v>
      </c>
      <c r="M654" s="8">
        <v>1.5369192151489978E-4</v>
      </c>
      <c r="N654" s="8">
        <v>1.9085021966958395</v>
      </c>
      <c r="O654" s="8">
        <v>2.3260496609424068</v>
      </c>
      <c r="P654" s="8">
        <v>0.53367842746203875</v>
      </c>
      <c r="Q654" s="8">
        <v>0.25616241570742876</v>
      </c>
    </row>
    <row r="655" spans="1:17">
      <c r="A655" s="6" t="s">
        <v>1277</v>
      </c>
      <c r="B655" s="21">
        <v>328774</v>
      </c>
      <c r="C655" s="7">
        <v>-3.1938912062875233</v>
      </c>
      <c r="D655" s="6">
        <v>2.1098090875927203E-6</v>
      </c>
      <c r="E655" s="6">
        <v>2.2883094753988447</v>
      </c>
      <c r="F655" s="6">
        <v>1.5054983402014412</v>
      </c>
      <c r="G655" s="6">
        <v>0.20482015561416142</v>
      </c>
      <c r="H655" s="6">
        <v>9.2650878024612832E-2</v>
      </c>
      <c r="J655" s="8" t="s">
        <v>1278</v>
      </c>
      <c r="K655" s="24">
        <v>482707</v>
      </c>
      <c r="L655" s="9">
        <v>-2.37729143548877</v>
      </c>
      <c r="M655" s="8">
        <v>1.9436524340374754E-6</v>
      </c>
      <c r="N655" s="8">
        <v>147.98566380363093</v>
      </c>
      <c r="O655" s="8">
        <v>275.93541924582439</v>
      </c>
      <c r="P655" s="8">
        <v>55.999498528465551</v>
      </c>
      <c r="Q655" s="8">
        <v>23.942752147538634</v>
      </c>
    </row>
    <row r="656" spans="1:17">
      <c r="A656" s="6" t="s">
        <v>1279</v>
      </c>
      <c r="B656" s="21">
        <v>478705</v>
      </c>
      <c r="C656" s="7">
        <v>-3.1932518989500096</v>
      </c>
      <c r="D656" s="6">
        <v>9.9446696785994306E-10</v>
      </c>
      <c r="E656" s="6">
        <v>19.120262252954699</v>
      </c>
      <c r="F656" s="6">
        <v>20.65346741665136</v>
      </c>
      <c r="G656" s="6">
        <v>2.5324959427807063</v>
      </c>
      <c r="H656" s="6">
        <v>0.6109762573286619</v>
      </c>
      <c r="J656" s="8" t="s">
        <v>1280</v>
      </c>
      <c r="K656" s="24">
        <v>476523</v>
      </c>
      <c r="L656" s="9">
        <v>-2.3753081741098745</v>
      </c>
      <c r="M656" s="8">
        <v>4.1006549568385829E-10</v>
      </c>
      <c r="N656" s="8">
        <v>1160.786117718819</v>
      </c>
      <c r="O656" s="8">
        <v>1071.0495126543042</v>
      </c>
      <c r="P656" s="8">
        <v>181.87228883221582</v>
      </c>
      <c r="Q656" s="8">
        <v>227.13199761493587</v>
      </c>
    </row>
    <row r="657" spans="1:17">
      <c r="A657" s="6" t="s">
        <v>1281</v>
      </c>
      <c r="B657" s="21">
        <v>481229</v>
      </c>
      <c r="C657" s="7">
        <v>-3.1811590844563895</v>
      </c>
      <c r="D657" s="6">
        <v>2.8240502076691105E-10</v>
      </c>
      <c r="E657" s="6">
        <v>2.5647524570180447</v>
      </c>
      <c r="F657" s="6">
        <v>1.9639074904327867</v>
      </c>
      <c r="G657" s="6">
        <v>0.19374879585123378</v>
      </c>
      <c r="H657" s="6">
        <v>0.16963107572073841</v>
      </c>
      <c r="J657" s="8" t="s">
        <v>1282</v>
      </c>
      <c r="K657" s="24">
        <v>919443</v>
      </c>
      <c r="L657" s="9">
        <v>-2.3733253794425373</v>
      </c>
      <c r="M657" s="8">
        <v>5.1979038544517751E-11</v>
      </c>
      <c r="N657" s="8">
        <v>59.065091786518522</v>
      </c>
      <c r="O657" s="8">
        <v>55.050406964573753</v>
      </c>
      <c r="P657" s="8">
        <v>9.5635384826971137</v>
      </c>
      <c r="Q657" s="8">
        <v>11.400358231955211</v>
      </c>
    </row>
    <row r="658" spans="1:17">
      <c r="A658" s="6" t="s">
        <v>1283</v>
      </c>
      <c r="B658" s="21">
        <v>927313</v>
      </c>
      <c r="C658" s="7">
        <v>-3.1789562604580071</v>
      </c>
      <c r="D658" s="6">
        <v>1.6185492400459095E-29</v>
      </c>
      <c r="E658" s="6">
        <v>17.030849142133537</v>
      </c>
      <c r="F658" s="6">
        <v>16.126215218536352</v>
      </c>
      <c r="G658" s="6">
        <v>1.4340343478569739</v>
      </c>
      <c r="H658" s="6">
        <v>1.2368863789957927</v>
      </c>
      <c r="J658" s="8" t="s">
        <v>1284</v>
      </c>
      <c r="K658" s="24">
        <v>491249</v>
      </c>
      <c r="L658" s="9">
        <v>-2.3686981333424613</v>
      </c>
      <c r="M658" s="8">
        <v>4.4271168255391466E-11</v>
      </c>
      <c r="N658" s="8">
        <v>26.077435927070272</v>
      </c>
      <c r="O658" s="8">
        <v>28.80967210253095</v>
      </c>
      <c r="P658" s="8">
        <v>6.0757581914344057</v>
      </c>
      <c r="Q658" s="8">
        <v>4.1793915090973481</v>
      </c>
    </row>
    <row r="659" spans="1:17">
      <c r="A659" s="6" t="s">
        <v>1285</v>
      </c>
      <c r="B659" s="21">
        <v>476898</v>
      </c>
      <c r="C659" s="7">
        <v>-3.1722782165897669</v>
      </c>
      <c r="D659" s="6">
        <v>4.2164329565935026E-5</v>
      </c>
      <c r="E659" s="6">
        <v>2.0661969721714577</v>
      </c>
      <c r="F659" s="6">
        <v>1.312450121301072</v>
      </c>
      <c r="G659" s="6">
        <v>0.21162230100356164</v>
      </c>
      <c r="H659" s="6">
        <v>5.7436706672084711E-2</v>
      </c>
      <c r="J659" s="8" t="s">
        <v>1286</v>
      </c>
      <c r="K659" s="24">
        <v>488668</v>
      </c>
      <c r="L659" s="9">
        <v>-2.3683921388750786</v>
      </c>
      <c r="M659" s="8">
        <v>3.0003160251143142E-6</v>
      </c>
      <c r="N659" s="8">
        <v>24.337220829154298</v>
      </c>
      <c r="O659" s="8">
        <v>19.089339364263925</v>
      </c>
      <c r="P659" s="8">
        <v>5.3274691215378169</v>
      </c>
      <c r="Q659" s="8">
        <v>2.7990457856361552</v>
      </c>
    </row>
    <row r="660" spans="1:17">
      <c r="A660" s="6" t="s">
        <v>1287</v>
      </c>
      <c r="B660" s="21">
        <v>355136</v>
      </c>
      <c r="C660" s="7">
        <v>-3.1656262827874371</v>
      </c>
      <c r="D660" s="6">
        <v>1.8672573541210049E-12</v>
      </c>
      <c r="E660" s="6">
        <v>31.554121426311337</v>
      </c>
      <c r="F660" s="6">
        <v>16.744519370076752</v>
      </c>
      <c r="G660" s="6">
        <v>2.7327231622115447</v>
      </c>
      <c r="H660" s="6">
        <v>1.2034399051906988</v>
      </c>
      <c r="J660" s="8" t="s">
        <v>1288</v>
      </c>
      <c r="K660" s="24">
        <v>898191</v>
      </c>
      <c r="L660" s="9">
        <v>-2.3677756887574262</v>
      </c>
      <c r="M660" s="8">
        <v>3.9919814644928181E-4</v>
      </c>
      <c r="N660" s="8">
        <v>2.2945457318379687</v>
      </c>
      <c r="O660" s="8">
        <v>1.2858381543804032</v>
      </c>
      <c r="P660" s="8">
        <v>0.4680479026958515</v>
      </c>
      <c r="Q660" s="8">
        <v>0.2021941448755748</v>
      </c>
    </row>
    <row r="661" spans="1:17">
      <c r="A661" s="6" t="s">
        <v>1289</v>
      </c>
      <c r="B661" s="21">
        <v>492139</v>
      </c>
      <c r="C661" s="7">
        <v>-3.1656142010290225</v>
      </c>
      <c r="D661" s="6">
        <v>5.8486244825281225E-11</v>
      </c>
      <c r="E661" s="6">
        <v>4.0039395022437363</v>
      </c>
      <c r="F661" s="6">
        <v>4.4799342702803493</v>
      </c>
      <c r="G661" s="6">
        <v>0.48001705756163893</v>
      </c>
      <c r="H661" s="6">
        <v>0.20551543393324997</v>
      </c>
      <c r="J661" s="8" t="s">
        <v>1290</v>
      </c>
      <c r="K661" s="24">
        <v>490646</v>
      </c>
      <c r="L661" s="9">
        <v>-2.3671541610060909</v>
      </c>
      <c r="M661" s="8">
        <v>2.0294233475525276E-11</v>
      </c>
      <c r="N661" s="8">
        <v>35.902291514978103</v>
      </c>
      <c r="O661" s="8">
        <v>33.199195067410571</v>
      </c>
      <c r="P661" s="8">
        <v>7.2798363492330118</v>
      </c>
      <c r="Q661" s="8">
        <v>5.5914825494303084</v>
      </c>
    </row>
    <row r="662" spans="1:17">
      <c r="A662" s="6" t="s">
        <v>1291</v>
      </c>
      <c r="B662" s="21">
        <v>471808</v>
      </c>
      <c r="C662" s="7">
        <v>-3.1632881240829565</v>
      </c>
      <c r="D662" s="6">
        <v>5.0190127203081998E-6</v>
      </c>
      <c r="E662" s="6">
        <v>1.1281093092329819</v>
      </c>
      <c r="F662" s="6">
        <v>1.5224332937249407</v>
      </c>
      <c r="G662" s="6">
        <v>0.14134454621503051</v>
      </c>
      <c r="H662" s="6">
        <v>7.0823118085548337E-2</v>
      </c>
      <c r="J662" s="8" t="s">
        <v>1292</v>
      </c>
      <c r="K662" s="24">
        <v>472169</v>
      </c>
      <c r="L662" s="9">
        <v>-2.3655447648435266</v>
      </c>
      <c r="M662" s="8">
        <v>1.5208035717617963E-6</v>
      </c>
      <c r="N662" s="8">
        <v>4.3785568289827346</v>
      </c>
      <c r="O662" s="8">
        <v>3.7436142901806742</v>
      </c>
      <c r="P662" s="8">
        <v>0.71914237306802553</v>
      </c>
      <c r="Q662" s="8">
        <v>0.7814879712277385</v>
      </c>
    </row>
    <row r="663" spans="1:17">
      <c r="A663" s="6" t="s">
        <v>1293</v>
      </c>
      <c r="B663" s="21">
        <v>319369</v>
      </c>
      <c r="C663" s="7">
        <v>-3.1619947727704329</v>
      </c>
      <c r="D663" s="6">
        <v>4.2629385339652427E-8</v>
      </c>
      <c r="E663" s="6">
        <v>4.6434339544135135</v>
      </c>
      <c r="F663" s="6">
        <v>5.6728694015355465</v>
      </c>
      <c r="G663" s="6">
        <v>0.68264430143702015</v>
      </c>
      <c r="H663" s="6">
        <v>0.15312186032399289</v>
      </c>
      <c r="J663" s="8" t="s">
        <v>1294</v>
      </c>
      <c r="K663" s="24">
        <v>487435</v>
      </c>
      <c r="L663" s="9">
        <v>-2.365173181376151</v>
      </c>
      <c r="M663" s="8">
        <v>4.4584311030171082E-4</v>
      </c>
      <c r="N663" s="8">
        <v>13.394583145405633</v>
      </c>
      <c r="O663" s="8">
        <v>13.99307772347813</v>
      </c>
      <c r="P663" s="8">
        <v>4.3126924877877082</v>
      </c>
      <c r="Q663" s="8">
        <v>0.91747836301452934</v>
      </c>
    </row>
    <row r="664" spans="1:17">
      <c r="A664" s="6" t="s">
        <v>1295</v>
      </c>
      <c r="B664" s="21">
        <v>343233</v>
      </c>
      <c r="C664" s="7">
        <v>-3.1598907506859328</v>
      </c>
      <c r="D664" s="6">
        <v>1.515507173109637E-5</v>
      </c>
      <c r="E664" s="6">
        <v>1.8902010856222999</v>
      </c>
      <c r="F664" s="6">
        <v>0.95565950827154078</v>
      </c>
      <c r="G664" s="6">
        <v>0.16315688071682846</v>
      </c>
      <c r="H664" s="6">
        <v>6.6423958071699665E-2</v>
      </c>
      <c r="J664" s="8" t="s">
        <v>1296</v>
      </c>
      <c r="K664" s="24" t="e">
        <v>#N/A</v>
      </c>
      <c r="L664" s="9">
        <v>-2.3642583162124611</v>
      </c>
      <c r="M664" s="8">
        <v>2.680903492970547E-5</v>
      </c>
      <c r="N664" s="8">
        <v>2.3213495335716683</v>
      </c>
      <c r="O664" s="8">
        <v>1.6756601787476535</v>
      </c>
      <c r="P664" s="8">
        <v>0.46315079003240106</v>
      </c>
      <c r="Q664" s="8">
        <v>0.28372493222917894</v>
      </c>
    </row>
    <row r="665" spans="1:17">
      <c r="A665" s="6" t="s">
        <v>1297</v>
      </c>
      <c r="B665" s="21">
        <v>484617</v>
      </c>
      <c r="C665" s="7">
        <v>-3.1468779175088057</v>
      </c>
      <c r="D665" s="6">
        <v>3.5563736653808752E-9</v>
      </c>
      <c r="E665" s="6">
        <v>5.3646109922634819</v>
      </c>
      <c r="F665" s="6">
        <v>7.9389166908737865</v>
      </c>
      <c r="G665" s="6">
        <v>0.59606752603899527</v>
      </c>
      <c r="H665" s="6">
        <v>0.49180976051202469</v>
      </c>
      <c r="J665" s="8" t="s">
        <v>1298</v>
      </c>
      <c r="K665" s="24">
        <v>932026</v>
      </c>
      <c r="L665" s="9">
        <v>-2.362323147020656</v>
      </c>
      <c r="M665" s="8">
        <v>9.8015599266788228E-7</v>
      </c>
      <c r="N665" s="8">
        <v>12.65038698628512</v>
      </c>
      <c r="O665" s="8">
        <v>8.3126288308608505</v>
      </c>
      <c r="P665" s="8">
        <v>2.8386495960306233</v>
      </c>
      <c r="Q665" s="8">
        <v>1.1175468750469899</v>
      </c>
    </row>
    <row r="666" spans="1:17">
      <c r="A666" s="6" t="s">
        <v>1299</v>
      </c>
      <c r="B666" s="21">
        <v>918799</v>
      </c>
      <c r="C666" s="7">
        <v>-3.1465041386567107</v>
      </c>
      <c r="D666" s="6">
        <v>1.1935967900536406E-11</v>
      </c>
      <c r="E666" s="6">
        <v>23.332228787669212</v>
      </c>
      <c r="F666" s="6">
        <v>11.662235356774735</v>
      </c>
      <c r="G666" s="6">
        <v>2.0408865505839655</v>
      </c>
      <c r="H666" s="6">
        <v>0.84577015796753718</v>
      </c>
      <c r="J666" s="8" t="s">
        <v>1300</v>
      </c>
      <c r="K666" s="24">
        <v>929239</v>
      </c>
      <c r="L666" s="9">
        <v>-2.3614236176404906</v>
      </c>
      <c r="M666" s="8">
        <v>1.1311233845961477E-11</v>
      </c>
      <c r="N666" s="8">
        <v>7.8615533799951116</v>
      </c>
      <c r="O666" s="8">
        <v>6.9877345486059346</v>
      </c>
      <c r="P666" s="8">
        <v>1.5539625678537912</v>
      </c>
      <c r="Q666" s="8">
        <v>1.2203336190892364</v>
      </c>
    </row>
    <row r="667" spans="1:17">
      <c r="A667" s="6" t="s">
        <v>1301</v>
      </c>
      <c r="B667" s="21">
        <v>488759</v>
      </c>
      <c r="C667" s="7">
        <v>-3.1435020188189573</v>
      </c>
      <c r="D667" s="6">
        <v>3.26594071219019E-8</v>
      </c>
      <c r="E667" s="6">
        <v>1.8735941050342313</v>
      </c>
      <c r="F667" s="6">
        <v>1.7243067068418074</v>
      </c>
      <c r="G667" s="6">
        <v>0.17280929159893091</v>
      </c>
      <c r="H667" s="6">
        <v>0.12194627416979978</v>
      </c>
      <c r="J667" s="8" t="s">
        <v>1302</v>
      </c>
      <c r="K667" s="24">
        <v>314159</v>
      </c>
      <c r="L667" s="9">
        <v>-2.3609779133107618</v>
      </c>
      <c r="M667" s="8">
        <v>2.2145654351829343E-7</v>
      </c>
      <c r="N667" s="8">
        <v>7.31629649165186</v>
      </c>
      <c r="O667" s="8">
        <v>5.1636118675517926</v>
      </c>
      <c r="P667" s="8">
        <v>1.5381562796888448</v>
      </c>
      <c r="Q667" s="8">
        <v>0.80769534038398505</v>
      </c>
    </row>
    <row r="668" spans="1:17">
      <c r="A668" s="6" t="s">
        <v>1303</v>
      </c>
      <c r="B668" s="21">
        <v>481846</v>
      </c>
      <c r="C668" s="7">
        <v>-3.1434869769577052</v>
      </c>
      <c r="D668" s="6">
        <v>6.2435193060728761E-10</v>
      </c>
      <c r="E668" s="6">
        <v>72.018526793654573</v>
      </c>
      <c r="F668" s="6">
        <v>19.98744284154327</v>
      </c>
      <c r="G668" s="6">
        <v>4.2299493953025484</v>
      </c>
      <c r="H668" s="6">
        <v>3.4147322163019411</v>
      </c>
      <c r="J668" s="8" t="s">
        <v>1304</v>
      </c>
      <c r="K668" s="24">
        <v>951115</v>
      </c>
      <c r="L668" s="9">
        <v>-2.3599055003393401</v>
      </c>
      <c r="M668" s="8">
        <v>1.4945078356647081E-10</v>
      </c>
      <c r="N668" s="8">
        <v>43.996798103572353</v>
      </c>
      <c r="O668" s="8">
        <v>35.836827765068307</v>
      </c>
      <c r="P668" s="8">
        <v>9.4816916910897255</v>
      </c>
      <c r="Q668" s="8">
        <v>5.5304296268930981</v>
      </c>
    </row>
    <row r="669" spans="1:17">
      <c r="A669" s="6" t="s">
        <v>462</v>
      </c>
      <c r="B669" s="21">
        <v>484671</v>
      </c>
      <c r="C669" s="7">
        <v>-3.1425426017887914</v>
      </c>
      <c r="D669" s="6">
        <v>3.2850671889832133E-11</v>
      </c>
      <c r="E669" s="6">
        <v>38.269959868262944</v>
      </c>
      <c r="F669" s="6">
        <v>16.839271646550408</v>
      </c>
      <c r="G669" s="6">
        <v>3.2010413233369928</v>
      </c>
      <c r="H669" s="6">
        <v>1.3656197508228398</v>
      </c>
      <c r="J669" s="8" t="s">
        <v>1305</v>
      </c>
      <c r="K669" s="24">
        <v>908199</v>
      </c>
      <c r="L669" s="9">
        <v>-2.3572131054675802</v>
      </c>
      <c r="M669" s="8">
        <v>6.4973832593555766E-8</v>
      </c>
      <c r="N669" s="8">
        <v>10.548095677873027</v>
      </c>
      <c r="O669" s="8">
        <v>9.6976930016375817</v>
      </c>
      <c r="P669" s="8">
        <v>1.7934313487504494</v>
      </c>
      <c r="Q669" s="8">
        <v>1.9714686066611713</v>
      </c>
    </row>
    <row r="670" spans="1:17">
      <c r="A670" s="6" t="s">
        <v>1306</v>
      </c>
      <c r="B670" s="21">
        <v>496109</v>
      </c>
      <c r="C670" s="7">
        <v>-3.1367198566851928</v>
      </c>
      <c r="D670" s="6">
        <v>6.3575609242441361E-6</v>
      </c>
      <c r="E670" s="6">
        <v>1.7184119812325862</v>
      </c>
      <c r="F670" s="6">
        <v>3.516776459863816</v>
      </c>
      <c r="G670" s="6">
        <v>0.19331340529875909</v>
      </c>
      <c r="H670" s="6">
        <v>0.23610358579755272</v>
      </c>
      <c r="J670" s="8" t="s">
        <v>1307</v>
      </c>
      <c r="K670" s="24">
        <v>471022</v>
      </c>
      <c r="L670" s="9">
        <v>-2.356635188995682</v>
      </c>
      <c r="M670" s="8">
        <v>1.5627000834141021E-8</v>
      </c>
      <c r="N670" s="8">
        <v>1352.4495906116354</v>
      </c>
      <c r="O670" s="8">
        <v>1646.1945600168481</v>
      </c>
      <c r="P670" s="8">
        <v>373.1933460561562</v>
      </c>
      <c r="Q670" s="8">
        <v>195.71027806424149</v>
      </c>
    </row>
    <row r="671" spans="1:17">
      <c r="A671" s="6" t="s">
        <v>1308</v>
      </c>
      <c r="B671" s="21">
        <v>478336</v>
      </c>
      <c r="C671" s="7">
        <v>-3.1327158401199524</v>
      </c>
      <c r="D671" s="6">
        <v>6.7823829401882582E-14</v>
      </c>
      <c r="E671" s="6">
        <v>10.316947907675271</v>
      </c>
      <c r="F671" s="6">
        <v>13.300299129641697</v>
      </c>
      <c r="G671" s="6">
        <v>0.93934761023046454</v>
      </c>
      <c r="H671" s="6">
        <v>1.0197986298433248</v>
      </c>
      <c r="J671" s="8" t="s">
        <v>1309</v>
      </c>
      <c r="K671" s="24">
        <v>474232</v>
      </c>
      <c r="L671" s="9">
        <v>-2.3539751418827142</v>
      </c>
      <c r="M671" s="8">
        <v>4.3288279297831551E-11</v>
      </c>
      <c r="N671" s="8">
        <v>20.448402444636251</v>
      </c>
      <c r="O671" s="8">
        <v>24.177906386568988</v>
      </c>
      <c r="P671" s="8">
        <v>4.4848047335752144</v>
      </c>
      <c r="Q671" s="8">
        <v>3.8988896595169451</v>
      </c>
    </row>
    <row r="672" spans="1:17">
      <c r="A672" s="6" t="s">
        <v>1310</v>
      </c>
      <c r="B672" s="21">
        <v>481963</v>
      </c>
      <c r="C672" s="7">
        <v>-3.1319668282406647</v>
      </c>
      <c r="D672" s="6">
        <v>6.3704371833818869E-25</v>
      </c>
      <c r="E672" s="6">
        <v>15.645475736381476</v>
      </c>
      <c r="F672" s="6">
        <v>14.454818523150324</v>
      </c>
      <c r="G672" s="6">
        <v>1.4208245029090478</v>
      </c>
      <c r="H672" s="6">
        <v>1.0797583406544069</v>
      </c>
      <c r="J672" s="8" t="s">
        <v>1311</v>
      </c>
      <c r="K672" s="24">
        <v>481639</v>
      </c>
      <c r="L672" s="9">
        <v>-2.353044136525003</v>
      </c>
      <c r="M672" s="8">
        <v>4.891896541071183E-4</v>
      </c>
      <c r="N672" s="8">
        <v>5.5143115168364085</v>
      </c>
      <c r="O672" s="8">
        <v>3.9168036932513393</v>
      </c>
      <c r="P672" s="8">
        <v>0.72969403589435544</v>
      </c>
      <c r="Q672" s="8">
        <v>1.0132195160458892</v>
      </c>
    </row>
    <row r="673" spans="1:17">
      <c r="A673" s="6" t="s">
        <v>1312</v>
      </c>
      <c r="B673" s="21">
        <v>935435</v>
      </c>
      <c r="C673" s="7">
        <v>-3.1283246967145963</v>
      </c>
      <c r="D673" s="6">
        <v>6.2124470844999217E-11</v>
      </c>
      <c r="E673" s="6">
        <v>43.281217557547151</v>
      </c>
      <c r="F673" s="6">
        <v>101.29978547962737</v>
      </c>
      <c r="G673" s="6">
        <v>8.0271662853450518</v>
      </c>
      <c r="H673" s="6">
        <v>3.9579071813064779</v>
      </c>
      <c r="J673" s="8" t="s">
        <v>1313</v>
      </c>
      <c r="K673" s="24">
        <v>950891</v>
      </c>
      <c r="L673" s="9">
        <v>-2.3513581097525722</v>
      </c>
      <c r="M673" s="8">
        <v>5.2503189135589072E-10</v>
      </c>
      <c r="N673" s="8">
        <v>8.9590233655696547</v>
      </c>
      <c r="O673" s="8">
        <v>7.3485655883626144</v>
      </c>
      <c r="P673" s="8">
        <v>1.7828446871792858</v>
      </c>
      <c r="Q673" s="8">
        <v>1.2874723269004469</v>
      </c>
    </row>
    <row r="674" spans="1:17">
      <c r="A674" s="6" t="s">
        <v>1314</v>
      </c>
      <c r="B674" s="21">
        <v>491180</v>
      </c>
      <c r="C674" s="7">
        <v>-3.1269500739442</v>
      </c>
      <c r="D674" s="6">
        <v>3.9892816836075067E-25</v>
      </c>
      <c r="E674" s="6">
        <v>44.021613831080302</v>
      </c>
      <c r="F674" s="6">
        <v>55.09312292839703</v>
      </c>
      <c r="G674" s="6">
        <v>4.7513512843052563</v>
      </c>
      <c r="H674" s="6">
        <v>3.5046712676878919</v>
      </c>
      <c r="J674" s="8" t="s">
        <v>1315</v>
      </c>
      <c r="K674" s="24">
        <v>471741</v>
      </c>
      <c r="L674" s="9">
        <v>-2.3490444225525957</v>
      </c>
      <c r="M674" s="8">
        <v>3.8099045123578192E-10</v>
      </c>
      <c r="N674" s="8">
        <v>17.094365702192867</v>
      </c>
      <c r="O674" s="8">
        <v>21.353351021454394</v>
      </c>
      <c r="P674" s="8">
        <v>4.567966823743574</v>
      </c>
      <c r="Q674" s="8">
        <v>2.74337329349187</v>
      </c>
    </row>
    <row r="675" spans="1:17">
      <c r="A675" s="6" t="s">
        <v>774</v>
      </c>
      <c r="B675" s="21">
        <v>919812</v>
      </c>
      <c r="C675" s="7">
        <v>-3.1251839392901379</v>
      </c>
      <c r="D675" s="6">
        <v>1.8747752904167798E-8</v>
      </c>
      <c r="E675" s="6">
        <v>25.194129356792242</v>
      </c>
      <c r="F675" s="6">
        <v>38.902873892656601</v>
      </c>
      <c r="G675" s="6">
        <v>4.3880864118869614</v>
      </c>
      <c r="H675" s="6">
        <v>0.9430259284176471</v>
      </c>
      <c r="J675" s="8" t="s">
        <v>1316</v>
      </c>
      <c r="K675" s="24">
        <v>479964</v>
      </c>
      <c r="L675" s="9">
        <v>-2.3470929505482743</v>
      </c>
      <c r="M675" s="8">
        <v>1.1682477809238701E-8</v>
      </c>
      <c r="N675" s="8">
        <v>22.300630175010564</v>
      </c>
      <c r="O675" s="8">
        <v>37.586064539638038</v>
      </c>
      <c r="P675" s="8">
        <v>4.6297145480441539</v>
      </c>
      <c r="Q675" s="8">
        <v>6.5965447734198088</v>
      </c>
    </row>
    <row r="676" spans="1:17">
      <c r="A676" s="6" t="s">
        <v>1317</v>
      </c>
      <c r="B676" s="21">
        <v>492064</v>
      </c>
      <c r="C676" s="7">
        <v>-3.1195220954557463</v>
      </c>
      <c r="D676" s="6">
        <v>4.5611389962958451E-21</v>
      </c>
      <c r="E676" s="6">
        <v>14.694342410222957</v>
      </c>
      <c r="F676" s="6">
        <v>14.400087910414697</v>
      </c>
      <c r="G676" s="6">
        <v>1.5596443521976229</v>
      </c>
      <c r="H676" s="6">
        <v>0.87540681594838932</v>
      </c>
      <c r="J676" s="8" t="s">
        <v>1318</v>
      </c>
      <c r="K676" s="24">
        <v>491000</v>
      </c>
      <c r="L676" s="9">
        <v>-2.3460278734945965</v>
      </c>
      <c r="M676" s="8">
        <v>3.6802352958115489E-9</v>
      </c>
      <c r="N676" s="8">
        <v>18.1136570732553</v>
      </c>
      <c r="O676" s="8">
        <v>14.996753850956052</v>
      </c>
      <c r="P676" s="8">
        <v>4.1788133979182396</v>
      </c>
      <c r="Q676" s="8">
        <v>2.1263052633301305</v>
      </c>
    </row>
    <row r="677" spans="1:17">
      <c r="A677" s="6" t="s">
        <v>1319</v>
      </c>
      <c r="B677" s="21">
        <v>474322</v>
      </c>
      <c r="C677" s="7">
        <v>-3.1186850061626559</v>
      </c>
      <c r="D677" s="6">
        <v>1.5609140455290382E-10</v>
      </c>
      <c r="E677" s="6">
        <v>358.82207845581962</v>
      </c>
      <c r="F677" s="6">
        <v>339.85680156612261</v>
      </c>
      <c r="G677" s="6">
        <v>45.024012240916342</v>
      </c>
      <c r="H677" s="6">
        <v>13.634797832140931</v>
      </c>
      <c r="J677" s="8" t="s">
        <v>1320</v>
      </c>
      <c r="K677" s="24">
        <v>943769</v>
      </c>
      <c r="L677" s="9">
        <v>-2.3457078628609813</v>
      </c>
      <c r="M677" s="8">
        <v>2.0268298150938336E-11</v>
      </c>
      <c r="N677" s="8">
        <v>64.654206686036289</v>
      </c>
      <c r="O677" s="8">
        <v>62.92905393196019</v>
      </c>
      <c r="P677" s="8">
        <v>11.326604221424459</v>
      </c>
      <c r="Q677" s="8">
        <v>12.609621093776667</v>
      </c>
    </row>
    <row r="678" spans="1:17">
      <c r="A678" s="6" t="s">
        <v>1321</v>
      </c>
      <c r="B678" s="21">
        <v>470546</v>
      </c>
      <c r="C678" s="7">
        <v>-3.1165920744836213</v>
      </c>
      <c r="D678" s="6">
        <v>2.3455786737520539E-17</v>
      </c>
      <c r="E678" s="6">
        <v>48.064216778923431</v>
      </c>
      <c r="F678" s="6">
        <v>48.507681695130039</v>
      </c>
      <c r="G678" s="6">
        <v>5.5015646449850335</v>
      </c>
      <c r="H678" s="6">
        <v>2.6062907455481787</v>
      </c>
      <c r="J678" s="8" t="s">
        <v>1322</v>
      </c>
      <c r="K678" s="24">
        <v>471399</v>
      </c>
      <c r="L678" s="9">
        <v>-2.3417142511255795</v>
      </c>
      <c r="M678" s="8">
        <v>1.1525465404038015E-11</v>
      </c>
      <c r="N678" s="8">
        <v>24.678653127783303</v>
      </c>
      <c r="O678" s="8">
        <v>23.254672645998188</v>
      </c>
      <c r="P678" s="8">
        <v>5.3541034632723781</v>
      </c>
      <c r="Q678" s="8">
        <v>3.7516494863529126</v>
      </c>
    </row>
    <row r="679" spans="1:17">
      <c r="A679" s="6" t="s">
        <v>1323</v>
      </c>
      <c r="B679" s="21">
        <v>922881</v>
      </c>
      <c r="C679" s="7">
        <v>-3.1164445758837851</v>
      </c>
      <c r="D679" s="6">
        <v>3.9148899493232749E-22</v>
      </c>
      <c r="E679" s="6">
        <v>23.934838797834516</v>
      </c>
      <c r="F679" s="6">
        <v>36.307387564602109</v>
      </c>
      <c r="G679" s="6">
        <v>2.2597356189671962</v>
      </c>
      <c r="H679" s="6">
        <v>2.7992463749474856</v>
      </c>
      <c r="J679" s="8" t="s">
        <v>1324</v>
      </c>
      <c r="K679" s="24" t="e">
        <v>#N/A</v>
      </c>
      <c r="L679" s="9">
        <v>-2.3411274067118919</v>
      </c>
      <c r="M679" s="8">
        <v>7.4455739693091048E-12</v>
      </c>
      <c r="N679" s="8">
        <v>22.716512644247409</v>
      </c>
      <c r="O679" s="8">
        <v>20.093579045499435</v>
      </c>
      <c r="P679" s="8">
        <v>4.501761773050954</v>
      </c>
      <c r="Q679" s="8">
        <v>3.6051358672687033</v>
      </c>
    </row>
    <row r="680" spans="1:17">
      <c r="A680" s="6" t="s">
        <v>43</v>
      </c>
      <c r="B680" s="21">
        <v>474859</v>
      </c>
      <c r="C680" s="7">
        <v>-3.1155612104182127</v>
      </c>
      <c r="D680" s="6">
        <v>7.6247846269159785E-12</v>
      </c>
      <c r="E680" s="6">
        <v>117.08096167078428</v>
      </c>
      <c r="F680" s="6">
        <v>130.36494698892949</v>
      </c>
      <c r="G680" s="6">
        <v>15.544150008763964</v>
      </c>
      <c r="H680" s="6">
        <v>5.2495256751979573</v>
      </c>
      <c r="J680" s="8" t="s">
        <v>1325</v>
      </c>
      <c r="K680" s="24">
        <v>484412</v>
      </c>
      <c r="L680" s="9">
        <v>-2.3359600888364707</v>
      </c>
      <c r="M680" s="8">
        <v>8.1307088773772573E-11</v>
      </c>
      <c r="N680" s="8">
        <v>168.6583678497274</v>
      </c>
      <c r="O680" s="8">
        <v>164.74693508484242</v>
      </c>
      <c r="P680" s="8">
        <v>31.787164587412654</v>
      </c>
      <c r="Q680" s="8">
        <v>31.36383997601077</v>
      </c>
    </row>
    <row r="681" spans="1:17">
      <c r="A681" s="6" t="s">
        <v>1326</v>
      </c>
      <c r="B681" s="21">
        <v>945261</v>
      </c>
      <c r="C681" s="7">
        <v>-3.1136746625193621</v>
      </c>
      <c r="D681" s="6">
        <v>5.4287150379126121E-22</v>
      </c>
      <c r="E681" s="6">
        <v>27.895259845915216</v>
      </c>
      <c r="F681" s="6">
        <v>25.255286525772213</v>
      </c>
      <c r="G681" s="6">
        <v>1.6019218622374445</v>
      </c>
      <c r="H681" s="6">
        <v>2.8894032177857558</v>
      </c>
      <c r="J681" s="8" t="s">
        <v>1327</v>
      </c>
      <c r="K681" s="24">
        <v>919141</v>
      </c>
      <c r="L681" s="9">
        <v>-2.3342703953467572</v>
      </c>
      <c r="M681" s="8">
        <v>1.3286978839379495E-9</v>
      </c>
      <c r="N681" s="8">
        <v>18.232472606466693</v>
      </c>
      <c r="O681" s="8">
        <v>24.424005275894654</v>
      </c>
      <c r="P681" s="8">
        <v>5.1734285461374894</v>
      </c>
      <c r="Q681" s="8">
        <v>3.031604468943824</v>
      </c>
    </row>
    <row r="682" spans="1:17">
      <c r="A682" s="6" t="s">
        <v>1328</v>
      </c>
      <c r="B682" s="21">
        <v>314605</v>
      </c>
      <c r="C682" s="7">
        <v>-3.1070635246254397</v>
      </c>
      <c r="D682" s="6">
        <v>2.6218610005706201E-6</v>
      </c>
      <c r="E682" s="6">
        <v>1.7492031985859722</v>
      </c>
      <c r="F682" s="6">
        <v>0.98409497944473456</v>
      </c>
      <c r="G682" s="6">
        <v>0.14619542413246941</v>
      </c>
      <c r="H682" s="6">
        <v>8.3534959793210864E-2</v>
      </c>
      <c r="J682" s="8" t="s">
        <v>1329</v>
      </c>
      <c r="K682" s="24">
        <v>495493</v>
      </c>
      <c r="L682" s="9">
        <v>-2.3335434405801121</v>
      </c>
      <c r="M682" s="8">
        <v>1.4096218768709079E-9</v>
      </c>
      <c r="N682" s="8">
        <v>21.379523004400212</v>
      </c>
      <c r="O682" s="8">
        <v>15.72301347243936</v>
      </c>
      <c r="P682" s="8">
        <v>2.7402573818742728</v>
      </c>
      <c r="Q682" s="8">
        <v>4.2110287218219993</v>
      </c>
    </row>
    <row r="683" spans="1:17">
      <c r="A683" s="6" t="s">
        <v>1330</v>
      </c>
      <c r="B683" s="21">
        <v>945129</v>
      </c>
      <c r="C683" s="7">
        <v>-3.1000703359922652</v>
      </c>
      <c r="D683" s="6">
        <v>2.258090465467835E-7</v>
      </c>
      <c r="E683" s="6">
        <v>1.7198310834257218</v>
      </c>
      <c r="F683" s="6">
        <v>2.0966847864943707</v>
      </c>
      <c r="G683" s="6">
        <v>0.19592924853766247</v>
      </c>
      <c r="H683" s="6">
        <v>0.12512337225188871</v>
      </c>
      <c r="J683" s="8" t="s">
        <v>1331</v>
      </c>
      <c r="K683" s="24">
        <v>490987</v>
      </c>
      <c r="L683" s="9">
        <v>-2.3331302663121449</v>
      </c>
      <c r="M683" s="8">
        <v>3.1148986963219944E-7</v>
      </c>
      <c r="N683" s="8">
        <v>6.6300172799391071</v>
      </c>
      <c r="O683" s="8">
        <v>6.0052974093793017</v>
      </c>
      <c r="P683" s="8">
        <v>1.2994431696515913</v>
      </c>
      <c r="Q683" s="8">
        <v>1.1026564454791383</v>
      </c>
    </row>
    <row r="684" spans="1:17">
      <c r="A684" s="6" t="s">
        <v>1332</v>
      </c>
      <c r="B684" s="21">
        <v>497300</v>
      </c>
      <c r="C684" s="7">
        <v>-3.0985792898404467</v>
      </c>
      <c r="D684" s="6">
        <v>8.8644021327522495E-17</v>
      </c>
      <c r="E684" s="6">
        <v>55.966039833229161</v>
      </c>
      <c r="F684" s="6">
        <v>73.853543032857203</v>
      </c>
      <c r="G684" s="6">
        <v>7.522458690589775</v>
      </c>
      <c r="H684" s="6">
        <v>3.490342801171046</v>
      </c>
      <c r="J684" s="8" t="s">
        <v>1333</v>
      </c>
      <c r="K684" s="24">
        <v>948884</v>
      </c>
      <c r="L684" s="9">
        <v>-2.331332607394311</v>
      </c>
      <c r="M684" s="8">
        <v>7.2720897637314912E-9</v>
      </c>
      <c r="N684" s="8">
        <v>122.08351497577819</v>
      </c>
      <c r="O684" s="8">
        <v>152.36959821852747</v>
      </c>
      <c r="P684" s="8">
        <v>34.651420911148485</v>
      </c>
      <c r="Q684" s="8">
        <v>18.336575043372257</v>
      </c>
    </row>
    <row r="685" spans="1:17">
      <c r="A685" s="6" t="s">
        <v>1334</v>
      </c>
      <c r="B685" s="21">
        <v>494222</v>
      </c>
      <c r="C685" s="7">
        <v>-3.096247068630682</v>
      </c>
      <c r="D685" s="6">
        <v>4.1667353632534636E-11</v>
      </c>
      <c r="E685" s="6">
        <v>24.383501955320799</v>
      </c>
      <c r="F685" s="6">
        <v>41.212086977548928</v>
      </c>
      <c r="G685" s="6">
        <v>4.1571405554637044</v>
      </c>
      <c r="H685" s="6">
        <v>1.410369214081421</v>
      </c>
      <c r="J685" s="8" t="s">
        <v>1335</v>
      </c>
      <c r="K685" s="24">
        <v>476155</v>
      </c>
      <c r="L685" s="9">
        <v>-2.324054806203637</v>
      </c>
      <c r="M685" s="8">
        <v>3.3258357322393876E-6</v>
      </c>
      <c r="N685" s="8">
        <v>4.1361084209202499</v>
      </c>
      <c r="O685" s="8">
        <v>5.8408943158612141</v>
      </c>
      <c r="P685" s="8">
        <v>1.0053769331725624</v>
      </c>
      <c r="Q685" s="8">
        <v>0.90825403090129109</v>
      </c>
    </row>
    <row r="686" spans="1:17">
      <c r="A686" s="6" t="s">
        <v>1336</v>
      </c>
      <c r="B686" s="21">
        <v>929009</v>
      </c>
      <c r="C686" s="7">
        <v>-3.0951297188264912</v>
      </c>
      <c r="D686" s="6">
        <v>8.1272119810303504E-8</v>
      </c>
      <c r="E686" s="6">
        <v>7.5309874882800303</v>
      </c>
      <c r="F686" s="6">
        <v>8.7249187287894543</v>
      </c>
      <c r="G686" s="6">
        <v>1.0228190499380527</v>
      </c>
      <c r="H686" s="6">
        <v>0.35065864223583132</v>
      </c>
      <c r="J686" s="8" t="s">
        <v>1337</v>
      </c>
      <c r="K686" s="24">
        <v>943833</v>
      </c>
      <c r="L686" s="9">
        <v>-2.3239934515753475</v>
      </c>
      <c r="M686" s="8">
        <v>4.0205330888161345E-5</v>
      </c>
      <c r="N686" s="8">
        <v>7.9550250849420401</v>
      </c>
      <c r="O686" s="8">
        <v>9.4570755839777707</v>
      </c>
      <c r="P686" s="8">
        <v>1.8171679401309699</v>
      </c>
      <c r="Q686" s="8">
        <v>1.5204112381402408</v>
      </c>
    </row>
    <row r="687" spans="1:17">
      <c r="A687" s="6" t="s">
        <v>1338</v>
      </c>
      <c r="B687" s="21">
        <v>943455</v>
      </c>
      <c r="C687" s="7">
        <v>-3.0944265246151441</v>
      </c>
      <c r="D687" s="6">
        <v>1.8888029739542761E-5</v>
      </c>
      <c r="E687" s="6">
        <v>1.1144144295782479</v>
      </c>
      <c r="F687" s="6">
        <v>0.44256784476481659</v>
      </c>
      <c r="G687" s="6">
        <v>7.862540127963287E-2</v>
      </c>
      <c r="H687" s="6">
        <v>5.3911151654113761E-2</v>
      </c>
      <c r="J687" s="8" t="s">
        <v>1339</v>
      </c>
      <c r="K687" s="24">
        <v>483244</v>
      </c>
      <c r="L687" s="9">
        <v>-2.3217481654151699</v>
      </c>
      <c r="M687" s="8">
        <v>2.4542660509985431E-9</v>
      </c>
      <c r="N687" s="8">
        <v>37.648654479615168</v>
      </c>
      <c r="O687" s="8">
        <v>55.57893679783848</v>
      </c>
      <c r="P687" s="8">
        <v>9.5836487698852135</v>
      </c>
      <c r="Q687" s="8">
        <v>8.3622340660532455</v>
      </c>
    </row>
    <row r="688" spans="1:17">
      <c r="A688" s="6" t="s">
        <v>1340</v>
      </c>
      <c r="B688" s="21">
        <v>473228</v>
      </c>
      <c r="C688" s="7">
        <v>-3.0897560309728456</v>
      </c>
      <c r="D688" s="6">
        <v>5.0970161727754061E-5</v>
      </c>
      <c r="E688" s="6">
        <v>2.7802269967248279</v>
      </c>
      <c r="F688" s="6">
        <v>0.84894834300767497</v>
      </c>
      <c r="G688" s="6">
        <v>0.17110783760904585</v>
      </c>
      <c r="H688" s="6">
        <v>0.13932185735774699</v>
      </c>
      <c r="J688" s="8" t="s">
        <v>1341</v>
      </c>
      <c r="K688" s="24" t="e">
        <v>#N/A</v>
      </c>
      <c r="L688" s="9">
        <v>-2.3182409850168337</v>
      </c>
      <c r="M688" s="8">
        <v>9.5333033286862535E-11</v>
      </c>
      <c r="N688" s="8">
        <v>36.072323000906266</v>
      </c>
      <c r="O688" s="8">
        <v>29.229640856150947</v>
      </c>
      <c r="P688" s="8">
        <v>6.7026500048280715</v>
      </c>
      <c r="Q688" s="8">
        <v>5.8291624443456316</v>
      </c>
    </row>
    <row r="689" spans="1:17">
      <c r="A689" s="6" t="s">
        <v>1342</v>
      </c>
      <c r="B689" s="21">
        <v>483429</v>
      </c>
      <c r="C689" s="7">
        <v>-3.0896295445498687</v>
      </c>
      <c r="D689" s="6">
        <v>3.4551765858718399E-27</v>
      </c>
      <c r="E689" s="6">
        <v>17.637145788213562</v>
      </c>
      <c r="F689" s="6">
        <v>19.973762296823274</v>
      </c>
      <c r="G689" s="6">
        <v>1.8659074461550795</v>
      </c>
      <c r="H689" s="6">
        <v>1.350476178913542</v>
      </c>
      <c r="J689" s="8" t="s">
        <v>1343</v>
      </c>
      <c r="K689" s="24">
        <v>476565</v>
      </c>
      <c r="L689" s="9">
        <v>-2.3178715541086041</v>
      </c>
      <c r="M689" s="8">
        <v>1.7562489111054548E-9</v>
      </c>
      <c r="N689" s="8">
        <v>36.757119867070735</v>
      </c>
      <c r="O689" s="8">
        <v>55.363069924730624</v>
      </c>
      <c r="P689" s="8">
        <v>9.7620079604147527</v>
      </c>
      <c r="Q689" s="8">
        <v>8.0560929780250774</v>
      </c>
    </row>
    <row r="690" spans="1:17">
      <c r="A690" s="6" t="s">
        <v>1344</v>
      </c>
      <c r="B690" s="21">
        <v>944901</v>
      </c>
      <c r="C690" s="7">
        <v>-3.0895137211721839</v>
      </c>
      <c r="D690" s="6">
        <v>1.6108734297718368E-10</v>
      </c>
      <c r="E690" s="6">
        <v>5.3989210380895862</v>
      </c>
      <c r="F690" s="6">
        <v>3.7676712296114903</v>
      </c>
      <c r="G690" s="6">
        <v>0.55414532899291524</v>
      </c>
      <c r="H690" s="6">
        <v>0.22918303079462513</v>
      </c>
      <c r="J690" s="8" t="s">
        <v>1345</v>
      </c>
      <c r="K690" s="24">
        <v>314253</v>
      </c>
      <c r="L690" s="9">
        <v>-2.3166956148342948</v>
      </c>
      <c r="M690" s="8">
        <v>1.3496997923880411E-6</v>
      </c>
      <c r="N690" s="8">
        <v>5.0478572606641992</v>
      </c>
      <c r="O690" s="8">
        <v>4.4558649262435868</v>
      </c>
      <c r="P690" s="8">
        <v>0.84620305673288854</v>
      </c>
      <c r="Q690" s="8">
        <v>0.96885847328386854</v>
      </c>
    </row>
    <row r="691" spans="1:17">
      <c r="A691" s="6" t="s">
        <v>1346</v>
      </c>
      <c r="B691" s="21">
        <v>470379</v>
      </c>
      <c r="C691" s="7">
        <v>-3.0877278264401116</v>
      </c>
      <c r="D691" s="6">
        <v>6.1234960544958017E-10</v>
      </c>
      <c r="E691" s="6">
        <v>3.300380382809128</v>
      </c>
      <c r="F691" s="6">
        <v>2.2452690763349081</v>
      </c>
      <c r="G691" s="6">
        <v>0.27073928615665016</v>
      </c>
      <c r="H691" s="6">
        <v>0.20447090322673178</v>
      </c>
      <c r="J691" s="8" t="s">
        <v>1347</v>
      </c>
      <c r="K691" s="24">
        <v>473896</v>
      </c>
      <c r="L691" s="9">
        <v>-2.3164042736982955</v>
      </c>
      <c r="M691" s="8">
        <v>7.5540169357830273E-11</v>
      </c>
      <c r="N691" s="8">
        <v>49.226019158123975</v>
      </c>
      <c r="O691" s="8">
        <v>51.95772551396707</v>
      </c>
      <c r="P691" s="8">
        <v>9.7334839222777507</v>
      </c>
      <c r="Q691" s="8">
        <v>9.7044803607999963</v>
      </c>
    </row>
    <row r="692" spans="1:17">
      <c r="A692" s="6" t="s">
        <v>1348</v>
      </c>
      <c r="B692" s="21">
        <v>942576</v>
      </c>
      <c r="C692" s="7">
        <v>-3.0853000444999497</v>
      </c>
      <c r="D692" s="6">
        <v>4.0412583825381689E-6</v>
      </c>
      <c r="E692" s="6">
        <v>5.1481769313371357</v>
      </c>
      <c r="F692" s="6">
        <v>3.8235640850185675</v>
      </c>
      <c r="G692" s="6">
        <v>0.59877818114580839</v>
      </c>
      <c r="H692" s="6">
        <v>0.16251522920326519</v>
      </c>
      <c r="J692" s="8" t="s">
        <v>1349</v>
      </c>
      <c r="K692" s="24" t="e">
        <v>#N/A</v>
      </c>
      <c r="L692" s="9">
        <v>-2.3153082974987762</v>
      </c>
      <c r="M692" s="8">
        <v>8.3397017015555885E-7</v>
      </c>
      <c r="N692" s="8">
        <v>8.2714672752546132</v>
      </c>
      <c r="O692" s="8">
        <v>6.4200560536300699</v>
      </c>
      <c r="P692" s="8">
        <v>1.1183804896733089</v>
      </c>
      <c r="Q692" s="8">
        <v>1.671428406204488</v>
      </c>
    </row>
    <row r="693" spans="1:17">
      <c r="A693" s="6" t="s">
        <v>1350</v>
      </c>
      <c r="B693" s="21">
        <v>315425</v>
      </c>
      <c r="C693" s="7">
        <v>-3.0743182223597056</v>
      </c>
      <c r="D693" s="6">
        <v>5.171009906062999E-14</v>
      </c>
      <c r="E693" s="6">
        <v>8.7511682851200998</v>
      </c>
      <c r="F693" s="6">
        <v>4.7423197716345395</v>
      </c>
      <c r="G693" s="6">
        <v>0.61446046684248434</v>
      </c>
      <c r="H693" s="6">
        <v>0.55705146457684751</v>
      </c>
      <c r="J693" s="8" t="s">
        <v>1351</v>
      </c>
      <c r="K693" s="24">
        <v>484204</v>
      </c>
      <c r="L693" s="9">
        <v>-2.3148735809427672</v>
      </c>
      <c r="M693" s="8">
        <v>1.9067324234898407E-6</v>
      </c>
      <c r="N693" s="8">
        <v>9.9953042768235996</v>
      </c>
      <c r="O693" s="8">
        <v>6.5071470274700545</v>
      </c>
      <c r="P693" s="8">
        <v>1.9070914883687102</v>
      </c>
      <c r="Q693" s="8">
        <v>1.2767621950313053</v>
      </c>
    </row>
    <row r="694" spans="1:17">
      <c r="A694" s="6" t="s">
        <v>1352</v>
      </c>
      <c r="B694" s="21">
        <v>327864</v>
      </c>
      <c r="C694" s="7">
        <v>-3.0742977956431474</v>
      </c>
      <c r="D694" s="6">
        <v>5.3459817562868594E-10</v>
      </c>
      <c r="E694" s="6">
        <v>10.04603612750849</v>
      </c>
      <c r="F694" s="6">
        <v>10.617133817092254</v>
      </c>
      <c r="G694" s="6">
        <v>1.135799485208266</v>
      </c>
      <c r="H694" s="6">
        <v>0.64334386945219113</v>
      </c>
      <c r="J694" s="8" t="s">
        <v>1353</v>
      </c>
      <c r="K694" s="24">
        <v>488432</v>
      </c>
      <c r="L694" s="9">
        <v>-2.3117440187802383</v>
      </c>
      <c r="M694" s="8">
        <v>7.8827675819796227E-9</v>
      </c>
      <c r="N694" s="8">
        <v>199.90565950563274</v>
      </c>
      <c r="O694" s="8">
        <v>191.42684746590666</v>
      </c>
      <c r="P694" s="8">
        <v>29.452993482054634</v>
      </c>
      <c r="Q694" s="8">
        <v>45.192195675441972</v>
      </c>
    </row>
    <row r="695" spans="1:17">
      <c r="A695" s="6" t="s">
        <v>1354</v>
      </c>
      <c r="B695" s="21">
        <v>939469</v>
      </c>
      <c r="C695" s="7">
        <v>-3.0703586019363387</v>
      </c>
      <c r="D695" s="6">
        <v>5.0317076436794957E-8</v>
      </c>
      <c r="E695" s="6">
        <v>4.824649110622353</v>
      </c>
      <c r="F695" s="6">
        <v>5.4600762776116598</v>
      </c>
      <c r="G695" s="6">
        <v>0.58124638755370139</v>
      </c>
      <c r="H695" s="6">
        <v>0.30289324880695051</v>
      </c>
      <c r="J695" s="8" t="s">
        <v>1355</v>
      </c>
      <c r="K695" s="24">
        <v>934869</v>
      </c>
      <c r="L695" s="9">
        <v>-2.3087481812226867</v>
      </c>
      <c r="M695" s="8">
        <v>2.1437092079392113E-5</v>
      </c>
      <c r="N695" s="8">
        <v>21.670130258840452</v>
      </c>
      <c r="O695" s="8">
        <v>12.317971210880136</v>
      </c>
      <c r="P695" s="8">
        <v>5.0462547201080206</v>
      </c>
      <c r="Q695" s="8">
        <v>1.624810849269793</v>
      </c>
    </row>
    <row r="696" spans="1:17">
      <c r="A696" s="6" t="s">
        <v>1356</v>
      </c>
      <c r="B696" s="21">
        <v>324130</v>
      </c>
      <c r="C696" s="7">
        <v>-3.0669756904281846</v>
      </c>
      <c r="D696" s="6">
        <v>7.9913791973098659E-6</v>
      </c>
      <c r="E696" s="6">
        <v>2.0349463238344341</v>
      </c>
      <c r="F696" s="6">
        <v>2.5579293288782194</v>
      </c>
      <c r="G696" s="6">
        <v>0.33142987509483313</v>
      </c>
      <c r="H696" s="6">
        <v>6.3967181540280638E-2</v>
      </c>
      <c r="J696" s="8" t="s">
        <v>1357</v>
      </c>
      <c r="K696" s="24">
        <v>312058</v>
      </c>
      <c r="L696" s="9">
        <v>-2.3062769110185828</v>
      </c>
      <c r="M696" s="8">
        <v>8.7231716488162266E-6</v>
      </c>
      <c r="N696" s="8">
        <v>46.624332204908015</v>
      </c>
      <c r="O696" s="8">
        <v>72.277628095143413</v>
      </c>
      <c r="P696" s="8">
        <v>6.3678118040698797</v>
      </c>
      <c r="Q696" s="8">
        <v>16.285657769505089</v>
      </c>
    </row>
    <row r="697" spans="1:17">
      <c r="A697" s="6" t="s">
        <v>810</v>
      </c>
      <c r="B697" s="21">
        <v>930279</v>
      </c>
      <c r="C697" s="7">
        <v>-3.0655712717794574</v>
      </c>
      <c r="D697" s="6">
        <v>5.1186739508118541E-8</v>
      </c>
      <c r="E697" s="6">
        <v>132.69209448080187</v>
      </c>
      <c r="F697" s="6">
        <v>298.66140283051038</v>
      </c>
      <c r="G697" s="6">
        <v>29.07338652139325</v>
      </c>
      <c r="H697" s="6">
        <v>8.3042847901359771</v>
      </c>
      <c r="J697" s="8" t="s">
        <v>1108</v>
      </c>
      <c r="K697" s="24">
        <v>470119</v>
      </c>
      <c r="L697" s="9">
        <v>-2.3058252361319518</v>
      </c>
      <c r="M697" s="8">
        <v>9.1979397465337614E-9</v>
      </c>
      <c r="N697" s="8">
        <v>6.0800453255103033</v>
      </c>
      <c r="O697" s="8">
        <v>7.4597502286419415</v>
      </c>
      <c r="P697" s="8">
        <v>1.0641158414376644</v>
      </c>
      <c r="Q697" s="8">
        <v>1.5379565535461144</v>
      </c>
    </row>
    <row r="698" spans="1:17">
      <c r="A698" s="6" t="s">
        <v>1358</v>
      </c>
      <c r="B698" s="21">
        <v>904398</v>
      </c>
      <c r="C698" s="7">
        <v>-3.0634970407616184</v>
      </c>
      <c r="D698" s="6">
        <v>8.4597876198834487E-8</v>
      </c>
      <c r="E698" s="6">
        <v>5.3844476319572614</v>
      </c>
      <c r="F698" s="6">
        <v>4.0248470386566204</v>
      </c>
      <c r="G698" s="6">
        <v>0.52376519498381502</v>
      </c>
      <c r="H698" s="6">
        <v>0.292927204027632</v>
      </c>
      <c r="J698" s="8" t="s">
        <v>1359</v>
      </c>
      <c r="K698" s="24">
        <v>475092</v>
      </c>
      <c r="L698" s="9">
        <v>-2.3050177177489757</v>
      </c>
      <c r="M698" s="8">
        <v>1.0658171622253813E-6</v>
      </c>
      <c r="N698" s="8">
        <v>45.49560958977942</v>
      </c>
      <c r="O698" s="8">
        <v>102.6358197552061</v>
      </c>
      <c r="P698" s="8">
        <v>17.50278162590962</v>
      </c>
      <c r="Q698" s="8">
        <v>11.655849966681082</v>
      </c>
    </row>
    <row r="699" spans="1:17">
      <c r="A699" s="6" t="s">
        <v>1360</v>
      </c>
      <c r="B699" s="21">
        <v>887357</v>
      </c>
      <c r="C699" s="7">
        <v>-3.0621561744861667</v>
      </c>
      <c r="D699" s="6">
        <v>5.8796570011363276E-5</v>
      </c>
      <c r="E699" s="6">
        <v>2.1389809578483754</v>
      </c>
      <c r="F699" s="6">
        <v>1.1270595435328887</v>
      </c>
      <c r="G699" s="6">
        <v>0.19658241626587705</v>
      </c>
      <c r="H699" s="6">
        <v>8.5367536607687144E-2</v>
      </c>
      <c r="J699" s="8" t="s">
        <v>1361</v>
      </c>
      <c r="K699" s="24">
        <v>944743</v>
      </c>
      <c r="L699" s="9">
        <v>-2.2983422065695489</v>
      </c>
      <c r="M699" s="8">
        <v>3.2662956113458853E-10</v>
      </c>
      <c r="N699" s="8">
        <v>50.215405395503105</v>
      </c>
      <c r="O699" s="8">
        <v>48.881682046806446</v>
      </c>
      <c r="P699" s="8">
        <v>8.4634950193437888</v>
      </c>
      <c r="Q699" s="8">
        <v>10.697036275034016</v>
      </c>
    </row>
    <row r="700" spans="1:17">
      <c r="A700" s="6" t="s">
        <v>1362</v>
      </c>
      <c r="B700" s="21">
        <v>935646</v>
      </c>
      <c r="C700" s="7">
        <v>-3.0596385286139394</v>
      </c>
      <c r="D700" s="6">
        <v>6.817711656595562E-12</v>
      </c>
      <c r="E700" s="6">
        <v>12.186240738646692</v>
      </c>
      <c r="F700" s="6">
        <v>8.1667631260444598</v>
      </c>
      <c r="G700" s="6">
        <v>0.83070835646086927</v>
      </c>
      <c r="H700" s="6">
        <v>0.95195794845889758</v>
      </c>
      <c r="J700" s="8" t="s">
        <v>1363</v>
      </c>
      <c r="K700" s="24">
        <v>922079</v>
      </c>
      <c r="L700" s="9">
        <v>-2.2967604161172201</v>
      </c>
      <c r="M700" s="8">
        <v>1.3499615888451036E-7</v>
      </c>
      <c r="N700" s="8">
        <v>66.260762353484267</v>
      </c>
      <c r="O700" s="8">
        <v>66.078923749462234</v>
      </c>
      <c r="P700" s="8">
        <v>8.2546507842246761</v>
      </c>
      <c r="Q700" s="8">
        <v>17.105767269898696</v>
      </c>
    </row>
    <row r="701" spans="1:17">
      <c r="A701" s="6" t="s">
        <v>1364</v>
      </c>
      <c r="B701" s="21">
        <v>497154</v>
      </c>
      <c r="C701" s="7">
        <v>-3.0581972751865449</v>
      </c>
      <c r="D701" s="6">
        <v>2.1748328755203874E-7</v>
      </c>
      <c r="E701" s="6">
        <v>21.911734125276691</v>
      </c>
      <c r="F701" s="6">
        <v>6.8525860209900209</v>
      </c>
      <c r="G701" s="6">
        <v>1.6024752425662281</v>
      </c>
      <c r="H701" s="6">
        <v>0.92676686068630831</v>
      </c>
      <c r="J701" s="8" t="s">
        <v>1365</v>
      </c>
      <c r="K701" s="24">
        <v>492450</v>
      </c>
      <c r="L701" s="9">
        <v>-2.2957674757240825</v>
      </c>
      <c r="M701" s="8">
        <v>2.7768702149059347E-4</v>
      </c>
      <c r="N701" s="8">
        <v>11.381651940000372</v>
      </c>
      <c r="O701" s="8">
        <v>14.372201003889392</v>
      </c>
      <c r="P701" s="8">
        <v>3.9021770919635057</v>
      </c>
      <c r="Q701" s="8">
        <v>1.2357716318389975</v>
      </c>
    </row>
    <row r="702" spans="1:17">
      <c r="A702" s="6" t="s">
        <v>1366</v>
      </c>
      <c r="B702" s="21">
        <v>470918</v>
      </c>
      <c r="C702" s="7">
        <v>-3.05698137788574</v>
      </c>
      <c r="D702" s="6">
        <v>4.4925110644056971E-10</v>
      </c>
      <c r="E702" s="6">
        <v>28.221239207202714</v>
      </c>
      <c r="F702" s="6">
        <v>31.66059325516208</v>
      </c>
      <c r="G702" s="6">
        <v>4.0872146061178301</v>
      </c>
      <c r="H702" s="6">
        <v>1.1426437811844585</v>
      </c>
      <c r="J702" s="8" t="s">
        <v>1367</v>
      </c>
      <c r="K702" s="24">
        <v>471206</v>
      </c>
      <c r="L702" s="9">
        <v>-2.2948999344864029</v>
      </c>
      <c r="M702" s="8">
        <v>1.6399041251930717E-10</v>
      </c>
      <c r="N702" s="8">
        <v>32.734170581891746</v>
      </c>
      <c r="O702" s="8">
        <v>30.695870109094578</v>
      </c>
      <c r="P702" s="8">
        <v>5.4409357755719991</v>
      </c>
      <c r="Q702" s="8">
        <v>6.8483786823189714</v>
      </c>
    </row>
    <row r="703" spans="1:17">
      <c r="A703" s="6" t="s">
        <v>1368</v>
      </c>
      <c r="B703" s="21">
        <v>473856</v>
      </c>
      <c r="C703" s="7">
        <v>-3.0568289206177992</v>
      </c>
      <c r="D703" s="6">
        <v>9.1289481869966872E-7</v>
      </c>
      <c r="E703" s="6">
        <v>1.5520707746183466</v>
      </c>
      <c r="F703" s="6">
        <v>1.233350563318873</v>
      </c>
      <c r="G703" s="6">
        <v>0.18118706073560434</v>
      </c>
      <c r="H703" s="6">
        <v>5.9866721185134447E-2</v>
      </c>
      <c r="J703" s="8" t="s">
        <v>1369</v>
      </c>
      <c r="K703" s="24">
        <v>926415</v>
      </c>
      <c r="L703" s="9">
        <v>-2.2939056120943966</v>
      </c>
      <c r="M703" s="8">
        <v>1.2912117913628058E-8</v>
      </c>
      <c r="N703" s="8">
        <v>818.64205082564047</v>
      </c>
      <c r="O703" s="8">
        <v>686.60786741958611</v>
      </c>
      <c r="P703" s="8">
        <v>190.7720563686054</v>
      </c>
      <c r="Q703" s="8">
        <v>105.96578909862787</v>
      </c>
    </row>
    <row r="704" spans="1:17">
      <c r="A704" s="6" t="s">
        <v>1370</v>
      </c>
      <c r="B704" s="21">
        <v>495675</v>
      </c>
      <c r="C704" s="7">
        <v>-3.0564631607442649</v>
      </c>
      <c r="D704" s="6">
        <v>0</v>
      </c>
      <c r="E704" s="6">
        <v>136.58391715045818</v>
      </c>
      <c r="F704" s="6">
        <v>138.34211936233032</v>
      </c>
      <c r="G704" s="6">
        <v>13.874709303606524</v>
      </c>
      <c r="H704" s="6">
        <v>10.2323924600339</v>
      </c>
      <c r="J704" s="8" t="s">
        <v>1371</v>
      </c>
      <c r="K704" s="24">
        <v>477426</v>
      </c>
      <c r="L704" s="9">
        <v>-2.2926680400677757</v>
      </c>
      <c r="M704" s="8">
        <v>2.7454633404307044E-9</v>
      </c>
      <c r="N704" s="8">
        <v>76.899304584070492</v>
      </c>
      <c r="O704" s="8">
        <v>78.398031399093995</v>
      </c>
      <c r="P704" s="8">
        <v>12.285332319317176</v>
      </c>
      <c r="Q704" s="8">
        <v>17.787319395945204</v>
      </c>
    </row>
    <row r="705" spans="1:17">
      <c r="A705" s="6" t="s">
        <v>1372</v>
      </c>
      <c r="B705" s="21">
        <v>479638</v>
      </c>
      <c r="C705" s="7">
        <v>-3.0533605637335857</v>
      </c>
      <c r="D705" s="6">
        <v>1.9460988161132163E-17</v>
      </c>
      <c r="E705" s="6">
        <v>12.984065771168094</v>
      </c>
      <c r="F705" s="6">
        <v>12.195537256153226</v>
      </c>
      <c r="G705" s="6">
        <v>1.4898624170191108</v>
      </c>
      <c r="H705" s="6">
        <v>0.72078824871496439</v>
      </c>
      <c r="J705" s="8" t="s">
        <v>1373</v>
      </c>
      <c r="K705" s="24" t="e">
        <v>#N/A</v>
      </c>
      <c r="L705" s="9">
        <v>-2.2924850523168248</v>
      </c>
      <c r="M705" s="8">
        <v>6.0016361219616318E-6</v>
      </c>
      <c r="N705" s="8">
        <v>12.725805578299134</v>
      </c>
      <c r="O705" s="8">
        <v>9.4114836217960587</v>
      </c>
      <c r="P705" s="8">
        <v>2.6463302344914301</v>
      </c>
      <c r="Q705" s="8">
        <v>1.6998021192360913</v>
      </c>
    </row>
    <row r="706" spans="1:17">
      <c r="A706" s="6" t="s">
        <v>1374</v>
      </c>
      <c r="B706" s="21" t="e">
        <v>#N/A</v>
      </c>
      <c r="C706" s="7">
        <v>-3.0511292565419543</v>
      </c>
      <c r="D706" s="6">
        <v>2.113095918240597E-4</v>
      </c>
      <c r="E706" s="6">
        <v>2.174378253345512</v>
      </c>
      <c r="F706" s="6">
        <v>9.1069326588026112</v>
      </c>
      <c r="G706" s="6">
        <v>0.68515060904560199</v>
      </c>
      <c r="H706" s="6">
        <v>0.28926752006268502</v>
      </c>
      <c r="J706" s="8" t="s">
        <v>1375</v>
      </c>
      <c r="K706" s="24">
        <v>487518</v>
      </c>
      <c r="L706" s="9">
        <v>-2.2893258723841163</v>
      </c>
      <c r="M706" s="8">
        <v>5.0942470136193615E-5</v>
      </c>
      <c r="N706" s="8">
        <v>71.369954745196537</v>
      </c>
      <c r="O706" s="8">
        <v>71.927729149670739</v>
      </c>
      <c r="P706" s="8">
        <v>6.3009922479589768</v>
      </c>
      <c r="Q706" s="8">
        <v>21.080354876052585</v>
      </c>
    </row>
    <row r="707" spans="1:17">
      <c r="A707" s="6" t="s">
        <v>1376</v>
      </c>
      <c r="B707" s="21">
        <v>492918</v>
      </c>
      <c r="C707" s="7">
        <v>-3.0495543139334118</v>
      </c>
      <c r="D707" s="6">
        <v>1.6103413519838718E-9</v>
      </c>
      <c r="E707" s="6">
        <v>75.530009423065309</v>
      </c>
      <c r="F707" s="6">
        <v>21.664079179611825</v>
      </c>
      <c r="G707" s="6">
        <v>3.7141482257609773</v>
      </c>
      <c r="H707" s="6">
        <v>4.9102384548643006</v>
      </c>
      <c r="J707" s="8" t="s">
        <v>1377</v>
      </c>
      <c r="K707" s="24">
        <v>476431</v>
      </c>
      <c r="L707" s="9">
        <v>-2.2879857528873764</v>
      </c>
      <c r="M707" s="8">
        <v>4.2047779765015638E-9</v>
      </c>
      <c r="N707" s="8">
        <v>66.226447644793183</v>
      </c>
      <c r="O707" s="8">
        <v>81.3135305140448</v>
      </c>
      <c r="P707" s="8">
        <v>11.676629535722215</v>
      </c>
      <c r="Q707" s="8">
        <v>17.037036614121963</v>
      </c>
    </row>
    <row r="708" spans="1:17">
      <c r="A708" s="6" t="s">
        <v>1378</v>
      </c>
      <c r="B708" s="21">
        <v>890667</v>
      </c>
      <c r="C708" s="7">
        <v>-3.0441860578612188</v>
      </c>
      <c r="D708" s="6">
        <v>5.8452336848518763E-8</v>
      </c>
      <c r="E708" s="6">
        <v>3.9337493991806225</v>
      </c>
      <c r="F708" s="6">
        <v>1.7660653606209213</v>
      </c>
      <c r="G708" s="6">
        <v>0.1509892172796703</v>
      </c>
      <c r="H708" s="6">
        <v>0.35634953086389554</v>
      </c>
      <c r="J708" s="8" t="s">
        <v>1379</v>
      </c>
      <c r="K708" s="24">
        <v>471871</v>
      </c>
      <c r="L708" s="9">
        <v>-2.287458753405013</v>
      </c>
      <c r="M708" s="8">
        <v>1.6875583670958808E-6</v>
      </c>
      <c r="N708" s="8">
        <v>4.3293824363256084</v>
      </c>
      <c r="O708" s="8">
        <v>3.8596643629838407</v>
      </c>
      <c r="P708" s="8">
        <v>0.81765518667270931</v>
      </c>
      <c r="Q708" s="8">
        <v>0.78459721094914692</v>
      </c>
    </row>
    <row r="709" spans="1:17">
      <c r="A709" s="6" t="s">
        <v>1380</v>
      </c>
      <c r="B709" s="21">
        <v>493225</v>
      </c>
      <c r="C709" s="7">
        <v>-3.0417102674743837</v>
      </c>
      <c r="D709" s="6">
        <v>6.1215842250826766E-11</v>
      </c>
      <c r="E709" s="6">
        <v>20.039873734034828</v>
      </c>
      <c r="F709" s="6">
        <v>14.944986604270822</v>
      </c>
      <c r="G709" s="6">
        <v>1.8174182822101648</v>
      </c>
      <c r="H709" s="6">
        <v>1.2742758083244285</v>
      </c>
      <c r="J709" s="8" t="s">
        <v>1381</v>
      </c>
      <c r="K709" s="24">
        <v>477318</v>
      </c>
      <c r="L709" s="9">
        <v>-2.2870460245141562</v>
      </c>
      <c r="M709" s="8">
        <v>1.5431151729036393E-8</v>
      </c>
      <c r="N709" s="8">
        <v>59.997054257208625</v>
      </c>
      <c r="O709" s="8">
        <v>60.47600629261882</v>
      </c>
      <c r="P709" s="8">
        <v>9.128456209569741</v>
      </c>
      <c r="Q709" s="8">
        <v>14.244683182866584</v>
      </c>
    </row>
    <row r="710" spans="1:17">
      <c r="A710" s="6" t="s">
        <v>1382</v>
      </c>
      <c r="B710" s="21">
        <v>907308</v>
      </c>
      <c r="C710" s="7">
        <v>-3.0395986468578347</v>
      </c>
      <c r="D710" s="6">
        <v>5.1566484725281276E-5</v>
      </c>
      <c r="E710" s="6">
        <v>1.3530873419749689</v>
      </c>
      <c r="F710" s="6">
        <v>2.4338889833256632</v>
      </c>
      <c r="G710" s="6">
        <v>0.18206236054592126</v>
      </c>
      <c r="H710" s="6">
        <v>0.14824140483938053</v>
      </c>
      <c r="J710" s="8" t="s">
        <v>1383</v>
      </c>
      <c r="K710" s="24">
        <v>927453</v>
      </c>
      <c r="L710" s="9">
        <v>-2.2843210369053408</v>
      </c>
      <c r="M710" s="8">
        <v>2.0577826440989995E-4</v>
      </c>
      <c r="N710" s="8">
        <v>5.2856198244817207</v>
      </c>
      <c r="O710" s="8">
        <v>8.338893752520276</v>
      </c>
      <c r="P710" s="8">
        <v>1.4432721298916575</v>
      </c>
      <c r="Q710" s="8">
        <v>1.2449470952687287</v>
      </c>
    </row>
    <row r="711" spans="1:17">
      <c r="A711" s="6" t="s">
        <v>1384</v>
      </c>
      <c r="B711" s="21">
        <v>491396</v>
      </c>
      <c r="C711" s="7">
        <v>-3.0292373786062181</v>
      </c>
      <c r="D711" s="6">
        <v>2.7630584849883073E-11</v>
      </c>
      <c r="E711" s="6">
        <v>4.9785887274484582</v>
      </c>
      <c r="F711" s="6">
        <v>3.515963880008087</v>
      </c>
      <c r="G711" s="6">
        <v>0.31400883688413783</v>
      </c>
      <c r="H711" s="6">
        <v>0.44696082234586104</v>
      </c>
      <c r="J711" s="8" t="s">
        <v>1385</v>
      </c>
      <c r="K711" s="24">
        <v>485137</v>
      </c>
      <c r="L711" s="9">
        <v>-2.2836910550980396</v>
      </c>
      <c r="M711" s="8">
        <v>2.4261900564911981E-7</v>
      </c>
      <c r="N711" s="8">
        <v>7.4005621411949107</v>
      </c>
      <c r="O711" s="8">
        <v>5.7524776387968464</v>
      </c>
      <c r="P711" s="8">
        <v>0.85099296178344563</v>
      </c>
      <c r="Q711" s="8">
        <v>1.6880708791867931</v>
      </c>
    </row>
    <row r="712" spans="1:17">
      <c r="A712" s="6" t="s">
        <v>1386</v>
      </c>
      <c r="B712" s="21">
        <v>474453</v>
      </c>
      <c r="C712" s="7">
        <v>-3.024114735986696</v>
      </c>
      <c r="D712" s="6">
        <v>4.3661905663597885E-4</v>
      </c>
      <c r="E712" s="6">
        <v>1.0091991942698568</v>
      </c>
      <c r="F712" s="6">
        <v>4.3352438261547563</v>
      </c>
      <c r="G712" s="6">
        <v>0.29203261760700028</v>
      </c>
      <c r="H712" s="6">
        <v>0.18116796323726428</v>
      </c>
      <c r="J712" s="8" t="s">
        <v>1387</v>
      </c>
      <c r="K712" s="24">
        <v>922080</v>
      </c>
      <c r="L712" s="9">
        <v>-2.2813040507133011</v>
      </c>
      <c r="M712" s="8">
        <v>9.4122770835053165E-11</v>
      </c>
      <c r="N712" s="8">
        <v>130.07743901512384</v>
      </c>
      <c r="O712" s="8">
        <v>157.4446922085049</v>
      </c>
      <c r="P712" s="8">
        <v>29.291799843235719</v>
      </c>
      <c r="Q712" s="8">
        <v>27.45383523922446</v>
      </c>
    </row>
    <row r="713" spans="1:17">
      <c r="A713" s="6" t="s">
        <v>1388</v>
      </c>
      <c r="B713" s="21">
        <v>920750</v>
      </c>
      <c r="C713" s="7">
        <v>-3.0229625947885865</v>
      </c>
      <c r="D713" s="6">
        <v>1.1364107817321868E-15</v>
      </c>
      <c r="E713" s="6">
        <v>43.012982376311243</v>
      </c>
      <c r="F713" s="6">
        <v>37.846175320382137</v>
      </c>
      <c r="G713" s="6">
        <v>5.1111938832806647</v>
      </c>
      <c r="H713" s="6">
        <v>2.1377084402406124</v>
      </c>
      <c r="J713" s="8" t="s">
        <v>1389</v>
      </c>
      <c r="K713" s="24">
        <v>474898</v>
      </c>
      <c r="L713" s="9">
        <v>-2.2812192408790057</v>
      </c>
      <c r="M713" s="8">
        <v>1.5352384976802968E-6</v>
      </c>
      <c r="N713" s="8">
        <v>16.989972629202377</v>
      </c>
      <c r="O713" s="8">
        <v>16.936106351154084</v>
      </c>
      <c r="P713" s="8">
        <v>3.6732828149740837</v>
      </c>
      <c r="Q713" s="8">
        <v>3.0225488963515588</v>
      </c>
    </row>
    <row r="714" spans="1:17">
      <c r="A714" s="6" t="s">
        <v>1390</v>
      </c>
      <c r="B714" s="21">
        <v>323485</v>
      </c>
      <c r="C714" s="7">
        <v>-3.0135535981622104</v>
      </c>
      <c r="D714" s="6">
        <v>3.2194310126772011E-4</v>
      </c>
      <c r="E714" s="6">
        <v>1.472914163130387</v>
      </c>
      <c r="F714" s="6">
        <v>0.61230726554351711</v>
      </c>
      <c r="G714" s="6">
        <v>0.1249548399324613</v>
      </c>
      <c r="H714" s="6">
        <v>6.0291856067662838E-2</v>
      </c>
      <c r="J714" s="8" t="s">
        <v>1391</v>
      </c>
      <c r="K714" s="24" t="e">
        <v>#N/A</v>
      </c>
      <c r="L714" s="9">
        <v>-2.2805544554509654</v>
      </c>
      <c r="M714" s="8">
        <v>2.4119085356229979E-5</v>
      </c>
      <c r="N714" s="8">
        <v>38.750443662291083</v>
      </c>
      <c r="O714" s="8">
        <v>16.901597206328677</v>
      </c>
      <c r="P714" s="8">
        <v>8.0765593515699567</v>
      </c>
      <c r="Q714" s="8">
        <v>3.0087470598890227</v>
      </c>
    </row>
    <row r="715" spans="1:17">
      <c r="A715" s="6" t="s">
        <v>1392</v>
      </c>
      <c r="B715" s="21">
        <v>323835</v>
      </c>
      <c r="C715" s="7">
        <v>-3.0028820826664542</v>
      </c>
      <c r="D715" s="6">
        <v>1.5481233113425677E-7</v>
      </c>
      <c r="E715" s="6">
        <v>2.2378060660984946</v>
      </c>
      <c r="F715" s="6">
        <v>2.5176020784269659</v>
      </c>
      <c r="G715" s="6">
        <v>0.30021228392684829</v>
      </c>
      <c r="H715" s="6">
        <v>0.12839436396304216</v>
      </c>
      <c r="J715" s="8" t="s">
        <v>1393</v>
      </c>
      <c r="K715" s="24">
        <v>934956</v>
      </c>
      <c r="L715" s="9">
        <v>-2.2800128042935932</v>
      </c>
      <c r="M715" s="8">
        <v>9.601517576193484E-5</v>
      </c>
      <c r="N715" s="8">
        <v>3.2183836661535952</v>
      </c>
      <c r="O715" s="8">
        <v>3.4779430325251579</v>
      </c>
      <c r="P715" s="8">
        <v>0.67658443070047336</v>
      </c>
      <c r="Q715" s="8">
        <v>0.64159197637832854</v>
      </c>
    </row>
    <row r="716" spans="1:17">
      <c r="A716" s="6" t="s">
        <v>1394</v>
      </c>
      <c r="B716" s="21">
        <v>935646</v>
      </c>
      <c r="C716" s="7">
        <v>-2.9983184670044021</v>
      </c>
      <c r="D716" s="6">
        <v>1.7232025412138171E-10</v>
      </c>
      <c r="E716" s="6">
        <v>8.9929827880570876</v>
      </c>
      <c r="F716" s="6">
        <v>6.0649354275564775</v>
      </c>
      <c r="G716" s="6">
        <v>0.86601810763034703</v>
      </c>
      <c r="H716" s="6">
        <v>0.50491619433547397</v>
      </c>
      <c r="J716" s="8" t="s">
        <v>1395</v>
      </c>
      <c r="K716" s="24">
        <v>485553</v>
      </c>
      <c r="L716" s="9">
        <v>-2.2799338395691819</v>
      </c>
      <c r="M716" s="8">
        <v>9.455766841733744E-10</v>
      </c>
      <c r="N716" s="8">
        <v>101.57133747952884</v>
      </c>
      <c r="O716" s="8">
        <v>98.949177378442741</v>
      </c>
      <c r="P716" s="8">
        <v>17.872242086780108</v>
      </c>
      <c r="Q716" s="8">
        <v>21.442629331663312</v>
      </c>
    </row>
    <row r="717" spans="1:17">
      <c r="A717" s="6" t="s">
        <v>1396</v>
      </c>
      <c r="B717" s="21">
        <v>479285</v>
      </c>
      <c r="C717" s="7">
        <v>-2.992873815892346</v>
      </c>
      <c r="D717" s="6">
        <v>4.3523592041876112E-9</v>
      </c>
      <c r="E717" s="6">
        <v>4.676334244009988</v>
      </c>
      <c r="F717" s="6">
        <v>5.1330727116194081</v>
      </c>
      <c r="G717" s="6">
        <v>0.62826856722096713</v>
      </c>
      <c r="H717" s="6">
        <v>0.26233731755283635</v>
      </c>
      <c r="J717" s="8" t="s">
        <v>1397</v>
      </c>
      <c r="K717" s="24">
        <v>889682</v>
      </c>
      <c r="L717" s="9">
        <v>-2.2773230530021933</v>
      </c>
      <c r="M717" s="8">
        <v>6.8553141796321345E-7</v>
      </c>
      <c r="N717" s="8">
        <v>6.1974626185335273</v>
      </c>
      <c r="O717" s="8">
        <v>7.3438915890484617</v>
      </c>
      <c r="P717" s="8">
        <v>1.8514960651212127</v>
      </c>
      <c r="Q717" s="8">
        <v>0.86571193985828987</v>
      </c>
    </row>
    <row r="718" spans="1:17">
      <c r="A718" s="6" t="s">
        <v>1398</v>
      </c>
      <c r="B718" s="21">
        <v>946067</v>
      </c>
      <c r="C718" s="7">
        <v>-2.9874665035059946</v>
      </c>
      <c r="D718" s="6">
        <v>9.6043203163281284E-11</v>
      </c>
      <c r="E718" s="6">
        <v>3.1616535325429509</v>
      </c>
      <c r="F718" s="6">
        <v>3.2143718502567027</v>
      </c>
      <c r="G718" s="6">
        <v>0.40227918331532969</v>
      </c>
      <c r="H718" s="6">
        <v>0.18156300687294874</v>
      </c>
      <c r="J718" s="8" t="s">
        <v>1399</v>
      </c>
      <c r="K718" s="24">
        <v>475736</v>
      </c>
      <c r="L718" s="9">
        <v>-2.2766813589269939</v>
      </c>
      <c r="M718" s="8">
        <v>3.5317162602872899E-10</v>
      </c>
      <c r="N718" s="8">
        <v>53.644370898826374</v>
      </c>
      <c r="O718" s="8">
        <v>58.538020771224119</v>
      </c>
      <c r="P718" s="8">
        <v>10.398571753058334</v>
      </c>
      <c r="Q718" s="8">
        <v>11.702772396088278</v>
      </c>
    </row>
    <row r="719" spans="1:17">
      <c r="A719" s="6" t="s">
        <v>1400</v>
      </c>
      <c r="B719" s="21">
        <v>478217</v>
      </c>
      <c r="C719" s="7">
        <v>-2.9762833611515371</v>
      </c>
      <c r="D719" s="6">
        <v>1.4569287340704508E-21</v>
      </c>
      <c r="E719" s="6">
        <v>17.66406487083648</v>
      </c>
      <c r="F719" s="6">
        <v>11.692985704092655</v>
      </c>
      <c r="G719" s="6">
        <v>1.2619069512557886</v>
      </c>
      <c r="H719" s="6">
        <v>1.4671457389066032</v>
      </c>
      <c r="J719" s="8" t="s">
        <v>1401</v>
      </c>
      <c r="K719" s="24">
        <v>480558</v>
      </c>
      <c r="L719" s="9">
        <v>-2.2741449711019071</v>
      </c>
      <c r="M719" s="8">
        <v>4.0373793850301196E-8</v>
      </c>
      <c r="N719" s="8">
        <v>13.223037026731374</v>
      </c>
      <c r="O719" s="8">
        <v>14.210977828093597</v>
      </c>
      <c r="P719" s="8">
        <v>3.8158288028924372</v>
      </c>
      <c r="Q719" s="8">
        <v>1.7035808307882003</v>
      </c>
    </row>
    <row r="720" spans="1:17">
      <c r="A720" s="6" t="s">
        <v>1402</v>
      </c>
      <c r="B720" s="21">
        <v>490603</v>
      </c>
      <c r="C720" s="7">
        <v>-2.975292993366756</v>
      </c>
      <c r="D720" s="6">
        <v>4.3226912045103701E-23</v>
      </c>
      <c r="E720" s="6">
        <v>26.493993863991641</v>
      </c>
      <c r="F720" s="6">
        <v>23.85778627406772</v>
      </c>
      <c r="G720" s="6">
        <v>2.7313563291826828</v>
      </c>
      <c r="H720" s="6">
        <v>1.9288747528576611</v>
      </c>
      <c r="J720" s="8" t="s">
        <v>1403</v>
      </c>
      <c r="K720" s="24">
        <v>474543</v>
      </c>
      <c r="L720" s="9">
        <v>-2.2737521357746053</v>
      </c>
      <c r="M720" s="8">
        <v>4.2620379977165217E-11</v>
      </c>
      <c r="N720" s="8">
        <v>65.43766743323512</v>
      </c>
      <c r="O720" s="8">
        <v>60.044489738457585</v>
      </c>
      <c r="P720" s="8">
        <v>13.877496098397312</v>
      </c>
      <c r="Q720" s="8">
        <v>11.03374736446807</v>
      </c>
    </row>
    <row r="721" spans="1:17">
      <c r="A721" s="6" t="s">
        <v>1404</v>
      </c>
      <c r="B721" s="21">
        <v>325952</v>
      </c>
      <c r="C721" s="7">
        <v>-2.9738664450971211</v>
      </c>
      <c r="D721" s="6">
        <v>1.2194500589934319E-13</v>
      </c>
      <c r="E721" s="6">
        <v>7.0487891179590143</v>
      </c>
      <c r="F721" s="6">
        <v>8.4142302233858555</v>
      </c>
      <c r="G721" s="6">
        <v>0.93397990960057609</v>
      </c>
      <c r="H721" s="6">
        <v>0.49364387811513721</v>
      </c>
      <c r="J721" s="8" t="s">
        <v>1405</v>
      </c>
      <c r="K721" s="24">
        <v>492950</v>
      </c>
      <c r="L721" s="9">
        <v>-2.2728094960818455</v>
      </c>
      <c r="M721" s="8">
        <v>2.2257019484409579E-10</v>
      </c>
      <c r="N721" s="8">
        <v>11.654356014486515</v>
      </c>
      <c r="O721" s="8">
        <v>7.9798708493204007</v>
      </c>
      <c r="P721" s="8">
        <v>2.0531005376252018</v>
      </c>
      <c r="Q721" s="8">
        <v>1.8265866239434265</v>
      </c>
    </row>
    <row r="722" spans="1:17">
      <c r="A722" s="6" t="s">
        <v>1406</v>
      </c>
      <c r="B722" s="21">
        <v>481860</v>
      </c>
      <c r="C722" s="7">
        <v>-2.9678726426078441</v>
      </c>
      <c r="D722" s="6">
        <v>7.0671889388697782E-5</v>
      </c>
      <c r="E722" s="6">
        <v>1.1134540013459455</v>
      </c>
      <c r="F722" s="6">
        <v>0.94410653952908141</v>
      </c>
      <c r="G722" s="6">
        <v>8.2335820595279288E-2</v>
      </c>
      <c r="H722" s="6">
        <v>0.10726502876968959</v>
      </c>
      <c r="J722" s="8" t="s">
        <v>1407</v>
      </c>
      <c r="K722" s="24">
        <v>345524</v>
      </c>
      <c r="L722" s="9">
        <v>-2.2727170514898827</v>
      </c>
      <c r="M722" s="8">
        <v>1.3653175655800416E-6</v>
      </c>
      <c r="N722" s="8">
        <v>13.4190770762214</v>
      </c>
      <c r="O722" s="8">
        <v>26.965561426496613</v>
      </c>
      <c r="P722" s="8">
        <v>4.4644671190660015</v>
      </c>
      <c r="Q722" s="8">
        <v>3.6130793869762448</v>
      </c>
    </row>
    <row r="723" spans="1:17">
      <c r="A723" s="6" t="s">
        <v>508</v>
      </c>
      <c r="B723" s="21">
        <v>490663</v>
      </c>
      <c r="C723" s="7">
        <v>-2.9622936487733962</v>
      </c>
      <c r="D723" s="6">
        <v>6.9103507485402906E-17</v>
      </c>
      <c r="E723" s="6">
        <v>5.5071252918872418</v>
      </c>
      <c r="F723" s="6">
        <v>4.1737365881251218</v>
      </c>
      <c r="G723" s="6">
        <v>0.56141269579119391</v>
      </c>
      <c r="H723" s="6">
        <v>0.34392945733992025</v>
      </c>
      <c r="J723" s="8" t="s">
        <v>1408</v>
      </c>
      <c r="K723" s="24">
        <v>920712</v>
      </c>
      <c r="L723" s="9">
        <v>-2.2711059819699555</v>
      </c>
      <c r="M723" s="8">
        <v>3.2183337940774918E-9</v>
      </c>
      <c r="N723" s="8">
        <v>77.971163473008687</v>
      </c>
      <c r="O723" s="8">
        <v>110.63823173093994</v>
      </c>
      <c r="P723" s="8">
        <v>18.008600227195384</v>
      </c>
      <c r="Q723" s="8">
        <v>19.431071284600808</v>
      </c>
    </row>
    <row r="724" spans="1:17">
      <c r="A724" s="6" t="s">
        <v>1409</v>
      </c>
      <c r="B724" s="21">
        <v>481702</v>
      </c>
      <c r="C724" s="7">
        <v>-2.9576418365763897</v>
      </c>
      <c r="D724" s="6">
        <v>1.3622500795173992E-10</v>
      </c>
      <c r="E724" s="6">
        <v>10.945098863571785</v>
      </c>
      <c r="F724" s="6">
        <v>9.5087122324651947</v>
      </c>
      <c r="G724" s="6">
        <v>0.50945114848192441</v>
      </c>
      <c r="H724" s="6">
        <v>1.4222144931290823</v>
      </c>
      <c r="J724" s="8" t="s">
        <v>1410</v>
      </c>
      <c r="K724" s="24">
        <v>492612</v>
      </c>
      <c r="L724" s="9">
        <v>-2.2708597336065113</v>
      </c>
      <c r="M724" s="8">
        <v>4.7366123826398988E-10</v>
      </c>
      <c r="N724" s="8">
        <v>40.822522768520848</v>
      </c>
      <c r="O724" s="8">
        <v>48.909276130069536</v>
      </c>
      <c r="P724" s="8">
        <v>8.2781271201130266</v>
      </c>
      <c r="Q724" s="8">
        <v>9.4818297616059262</v>
      </c>
    </row>
    <row r="725" spans="1:17">
      <c r="A725" s="6" t="s">
        <v>1411</v>
      </c>
      <c r="B725" s="21">
        <v>917012</v>
      </c>
      <c r="C725" s="7">
        <v>-2.9570427206426499</v>
      </c>
      <c r="D725" s="6">
        <v>1.0262362637536341E-13</v>
      </c>
      <c r="E725" s="6">
        <v>14.957744399522349</v>
      </c>
      <c r="F725" s="6">
        <v>6.9577100299163686</v>
      </c>
      <c r="G725" s="6">
        <v>1.0883873962562738</v>
      </c>
      <c r="H725" s="6">
        <v>0.97709480708000451</v>
      </c>
      <c r="J725" s="8" t="s">
        <v>1412</v>
      </c>
      <c r="K725" s="24">
        <v>488502</v>
      </c>
      <c r="L725" s="9">
        <v>-2.2699737187313058</v>
      </c>
      <c r="M725" s="8">
        <v>1.8683622205104155E-4</v>
      </c>
      <c r="N725" s="8">
        <v>4.1272525433036753</v>
      </c>
      <c r="O725" s="8">
        <v>2.7483550000817578</v>
      </c>
      <c r="P725" s="8">
        <v>0.83784105994475611</v>
      </c>
      <c r="Q725" s="8">
        <v>0.53142391543151501</v>
      </c>
    </row>
    <row r="726" spans="1:17">
      <c r="A726" s="6" t="s">
        <v>1413</v>
      </c>
      <c r="B726" s="21">
        <v>494887</v>
      </c>
      <c r="C726" s="7">
        <v>-2.9538380466923715</v>
      </c>
      <c r="D726" s="6">
        <v>3.7727851318949213E-13</v>
      </c>
      <c r="E726" s="6">
        <v>14.923551105253704</v>
      </c>
      <c r="F726" s="6">
        <v>9.9993607352128215</v>
      </c>
      <c r="G726" s="6">
        <v>1.6280122635145668</v>
      </c>
      <c r="H726" s="6">
        <v>0.71827649233875446</v>
      </c>
      <c r="J726" s="8" t="s">
        <v>1414</v>
      </c>
      <c r="K726" s="24">
        <v>494639</v>
      </c>
      <c r="L726" s="9">
        <v>-2.2694773076236405</v>
      </c>
      <c r="M726" s="8">
        <v>4.8319280423940461E-8</v>
      </c>
      <c r="N726" s="8">
        <v>35.927826968725547</v>
      </c>
      <c r="O726" s="8">
        <v>26.401228679862232</v>
      </c>
      <c r="P726" s="8">
        <v>8.4543121080180335</v>
      </c>
      <c r="Q726" s="8">
        <v>4.0594643300368336</v>
      </c>
    </row>
    <row r="727" spans="1:17">
      <c r="A727" s="6" t="s">
        <v>41</v>
      </c>
      <c r="B727" s="21">
        <v>918720</v>
      </c>
      <c r="C727" s="7">
        <v>-2.9526427716794958</v>
      </c>
      <c r="D727" s="6">
        <v>2.0479172186947333E-14</v>
      </c>
      <c r="E727" s="6">
        <v>108.78309148230942</v>
      </c>
      <c r="F727" s="6">
        <v>82.071433277303768</v>
      </c>
      <c r="G727" s="6">
        <v>12.179181980528028</v>
      </c>
      <c r="H727" s="6">
        <v>5.8255196695144997</v>
      </c>
      <c r="J727" s="8" t="s">
        <v>1415</v>
      </c>
      <c r="K727" s="24">
        <v>480711</v>
      </c>
      <c r="L727" s="9">
        <v>-2.2691842359476211</v>
      </c>
      <c r="M727" s="8">
        <v>2.0523004574246204E-7</v>
      </c>
      <c r="N727" s="8">
        <v>155.01334648735045</v>
      </c>
      <c r="O727" s="8">
        <v>92.696795602828772</v>
      </c>
      <c r="P727" s="8">
        <v>33.576800375967387</v>
      </c>
      <c r="Q727" s="8">
        <v>16.071584275879406</v>
      </c>
    </row>
    <row r="728" spans="1:17">
      <c r="A728" s="6" t="s">
        <v>1416</v>
      </c>
      <c r="B728" s="21">
        <v>474322</v>
      </c>
      <c r="C728" s="7">
        <v>-2.9479261584501173</v>
      </c>
      <c r="D728" s="6">
        <v>3.8123570059495844E-9</v>
      </c>
      <c r="E728" s="6">
        <v>74.142548664098797</v>
      </c>
      <c r="F728" s="6">
        <v>73.470957790433999</v>
      </c>
      <c r="G728" s="6">
        <v>10.864159877770344</v>
      </c>
      <c r="H728" s="6">
        <v>3.0800433952905424</v>
      </c>
      <c r="J728" s="8" t="s">
        <v>1417</v>
      </c>
      <c r="K728" s="24">
        <v>329352</v>
      </c>
      <c r="L728" s="9">
        <v>-2.2683412343286902</v>
      </c>
      <c r="M728" s="8">
        <v>4.5875271818636235E-7</v>
      </c>
      <c r="N728" s="8">
        <v>9.8122893380818255</v>
      </c>
      <c r="O728" s="8">
        <v>7.3831166058702165</v>
      </c>
      <c r="P728" s="8">
        <v>2.1921611298233681</v>
      </c>
      <c r="Q728" s="8">
        <v>1.2507569214595575</v>
      </c>
    </row>
    <row r="729" spans="1:17">
      <c r="A729" s="6" t="s">
        <v>1418</v>
      </c>
      <c r="B729" s="21">
        <v>925614</v>
      </c>
      <c r="C729" s="7">
        <v>-2.9460365171408625</v>
      </c>
      <c r="D729" s="6">
        <v>3.1653146744164004E-10</v>
      </c>
      <c r="E729" s="6">
        <v>3.8200327553412907</v>
      </c>
      <c r="F729" s="6">
        <v>2.5144441770599313</v>
      </c>
      <c r="G729" s="6">
        <v>0.37925199281954414</v>
      </c>
      <c r="H729" s="6">
        <v>0.2195910770016688</v>
      </c>
      <c r="J729" s="8" t="s">
        <v>1419</v>
      </c>
      <c r="K729" s="24">
        <v>939208</v>
      </c>
      <c r="L729" s="9">
        <v>-2.2681431020750455</v>
      </c>
      <c r="M729" s="8">
        <v>2.116323255945999E-4</v>
      </c>
      <c r="N729" s="8">
        <v>7.1830439421932617</v>
      </c>
      <c r="O729" s="8">
        <v>5.7678298775325771</v>
      </c>
      <c r="P729" s="8">
        <v>1.6000001621333497</v>
      </c>
      <c r="Q729" s="8">
        <v>0.98741622299764142</v>
      </c>
    </row>
    <row r="730" spans="1:17">
      <c r="A730" s="6" t="s">
        <v>1420</v>
      </c>
      <c r="B730" s="21">
        <v>493537</v>
      </c>
      <c r="C730" s="7">
        <v>-2.9382304452366759</v>
      </c>
      <c r="D730" s="6">
        <v>2.9930008390848906E-6</v>
      </c>
      <c r="E730" s="6">
        <v>6.811991324304616</v>
      </c>
      <c r="F730" s="6">
        <v>32.186418288344399</v>
      </c>
      <c r="G730" s="6">
        <v>2.4694354610839464</v>
      </c>
      <c r="H730" s="6">
        <v>1.2083072998228754</v>
      </c>
      <c r="J730" s="8" t="s">
        <v>1421</v>
      </c>
      <c r="K730" s="24" t="e">
        <v>#N/A</v>
      </c>
      <c r="L730" s="9">
        <v>-2.2641326811435611</v>
      </c>
      <c r="M730" s="8">
        <v>2.4119085356229979E-5</v>
      </c>
      <c r="N730" s="8">
        <v>10.074092313201957</v>
      </c>
      <c r="O730" s="8">
        <v>7.630361198963584</v>
      </c>
      <c r="P730" s="8">
        <v>1.5644765445705842</v>
      </c>
      <c r="Q730" s="8">
        <v>1.93098670508702</v>
      </c>
    </row>
    <row r="731" spans="1:17">
      <c r="A731" s="6" t="s">
        <v>1422</v>
      </c>
      <c r="B731" s="21">
        <v>348800</v>
      </c>
      <c r="C731" s="7">
        <v>-2.934856026934014</v>
      </c>
      <c r="D731" s="6">
        <v>3.84694038944798E-8</v>
      </c>
      <c r="E731" s="6">
        <v>3.8025996951849024</v>
      </c>
      <c r="F731" s="6">
        <v>5.2675861528854391</v>
      </c>
      <c r="G731" s="6">
        <v>0.63611546126865115</v>
      </c>
      <c r="H731" s="6">
        <v>0.22040296975018031</v>
      </c>
      <c r="J731" s="8" t="s">
        <v>1423</v>
      </c>
      <c r="K731" s="24">
        <v>489189</v>
      </c>
      <c r="L731" s="9">
        <v>-2.2634105784862797</v>
      </c>
      <c r="M731" s="8">
        <v>1.7095590982317276E-8</v>
      </c>
      <c r="N731" s="8">
        <v>30.318087002443921</v>
      </c>
      <c r="O731" s="8">
        <v>32.409551275530148</v>
      </c>
      <c r="P731" s="8">
        <v>8.6105996337245205</v>
      </c>
      <c r="Q731" s="8">
        <v>4.0876177435174208</v>
      </c>
    </row>
    <row r="732" spans="1:17">
      <c r="A732" s="6" t="s">
        <v>1424</v>
      </c>
      <c r="B732" s="21">
        <v>495039</v>
      </c>
      <c r="C732" s="7">
        <v>-2.9323412777120899</v>
      </c>
      <c r="D732" s="6">
        <v>8.1224292692597338E-13</v>
      </c>
      <c r="E732" s="6">
        <v>19.076780182869236</v>
      </c>
      <c r="F732" s="6">
        <v>9.7985319074023138</v>
      </c>
      <c r="G732" s="6">
        <v>1.7056132815454768</v>
      </c>
      <c r="H732" s="6">
        <v>1.0581094907140043</v>
      </c>
      <c r="J732" s="8" t="s">
        <v>1425</v>
      </c>
      <c r="K732" s="24">
        <v>486004</v>
      </c>
      <c r="L732" s="9">
        <v>-2.2616250982849571</v>
      </c>
      <c r="M732" s="8">
        <v>1.8791945952096334E-6</v>
      </c>
      <c r="N732" s="8">
        <v>4.4930810153799978</v>
      </c>
      <c r="O732" s="8">
        <v>5.563596786838886</v>
      </c>
      <c r="P732" s="8">
        <v>1.0268739351599971</v>
      </c>
      <c r="Q732" s="8">
        <v>0.98262190598912891</v>
      </c>
    </row>
    <row r="733" spans="1:17">
      <c r="A733" s="6" t="s">
        <v>677</v>
      </c>
      <c r="B733" s="21">
        <v>477690</v>
      </c>
      <c r="C733" s="7">
        <v>-2.9319514423623536</v>
      </c>
      <c r="D733" s="6">
        <v>9.7696324842888905E-16</v>
      </c>
      <c r="E733" s="6">
        <v>14.706046163125873</v>
      </c>
      <c r="F733" s="6">
        <v>10.321519502969293</v>
      </c>
      <c r="G733" s="6">
        <v>1.5759103737842539</v>
      </c>
      <c r="H733" s="6">
        <v>0.81619973488035402</v>
      </c>
      <c r="J733" s="8" t="s">
        <v>1426</v>
      </c>
      <c r="K733" s="24">
        <v>486512</v>
      </c>
      <c r="L733" s="9">
        <v>-2.2599365699656593</v>
      </c>
      <c r="M733" s="8">
        <v>6.1616984671519507E-5</v>
      </c>
      <c r="N733" s="8">
        <v>3.3229353737425931</v>
      </c>
      <c r="O733" s="8">
        <v>2.9976648673888722</v>
      </c>
      <c r="P733" s="8">
        <v>0.65469394389334001</v>
      </c>
      <c r="Q733" s="8">
        <v>0.60605189605416454</v>
      </c>
    </row>
    <row r="734" spans="1:17">
      <c r="A734" s="6" t="s">
        <v>1427</v>
      </c>
      <c r="B734" s="21">
        <v>912743</v>
      </c>
      <c r="C734" s="7">
        <v>-2.9318916667424615</v>
      </c>
      <c r="D734" s="6">
        <v>1.2282892254721836E-7</v>
      </c>
      <c r="E734" s="6">
        <v>2.5089706631243787</v>
      </c>
      <c r="F734" s="6">
        <v>2.0026119688591564</v>
      </c>
      <c r="G734" s="6">
        <v>0.21368745830576102</v>
      </c>
      <c r="H734" s="6">
        <v>0.21541822314310266</v>
      </c>
      <c r="J734" s="8" t="s">
        <v>1428</v>
      </c>
      <c r="K734" s="24">
        <v>483390</v>
      </c>
      <c r="L734" s="9">
        <v>-2.2596152375559795</v>
      </c>
      <c r="M734" s="8">
        <v>2.2124715989605028E-4</v>
      </c>
      <c r="N734" s="8">
        <v>4.8651921746802547</v>
      </c>
      <c r="O734" s="8">
        <v>4.0111216911890226</v>
      </c>
      <c r="P734" s="8">
        <v>0.98341410417021557</v>
      </c>
      <c r="Q734" s="8">
        <v>0.7905662438847888</v>
      </c>
    </row>
    <row r="735" spans="1:17">
      <c r="A735" s="6" t="s">
        <v>1429</v>
      </c>
      <c r="B735" s="21">
        <v>481501</v>
      </c>
      <c r="C735" s="7">
        <v>-2.9317300927162089</v>
      </c>
      <c r="D735" s="6">
        <v>1.7136449921860634E-10</v>
      </c>
      <c r="E735" s="6">
        <v>29.802011300666351</v>
      </c>
      <c r="F735" s="6">
        <v>13.239634998465176</v>
      </c>
      <c r="G735" s="6">
        <v>2.8586024100604379</v>
      </c>
      <c r="H735" s="6">
        <v>1.2680678532115663</v>
      </c>
      <c r="J735" s="8" t="s">
        <v>1430</v>
      </c>
      <c r="K735" s="24">
        <v>474010</v>
      </c>
      <c r="L735" s="9">
        <v>-2.254531307172015</v>
      </c>
      <c r="M735" s="8">
        <v>4.2411837762962936E-6</v>
      </c>
      <c r="N735" s="8">
        <v>18.869744929423579</v>
      </c>
      <c r="O735" s="8">
        <v>16.816476390797266</v>
      </c>
      <c r="P735" s="8">
        <v>2.8557866395347475</v>
      </c>
      <c r="Q735" s="8">
        <v>4.222431298547499</v>
      </c>
    </row>
    <row r="736" spans="1:17">
      <c r="A736" s="6" t="s">
        <v>77</v>
      </c>
      <c r="B736" s="21">
        <v>330267</v>
      </c>
      <c r="C736" s="7">
        <v>-2.9309380695632958</v>
      </c>
      <c r="D736" s="6">
        <v>1.2895586924552936E-12</v>
      </c>
      <c r="E736" s="6">
        <v>74.86482310991633</v>
      </c>
      <c r="F736" s="6">
        <v>124.92475508924578</v>
      </c>
      <c r="G736" s="6">
        <v>13.109621562376024</v>
      </c>
      <c r="H736" s="6">
        <v>5.9337512600072486</v>
      </c>
      <c r="J736" s="8" t="s">
        <v>1431</v>
      </c>
      <c r="K736" s="24">
        <v>477311</v>
      </c>
      <c r="L736" s="9">
        <v>-2.24597630834386</v>
      </c>
      <c r="M736" s="8">
        <v>4.0934440547869212E-7</v>
      </c>
      <c r="N736" s="8">
        <v>7.3309008815135028</v>
      </c>
      <c r="O736" s="8">
        <v>7.059298351385058</v>
      </c>
      <c r="P736" s="8">
        <v>1.2464304322787241</v>
      </c>
      <c r="Q736" s="8">
        <v>1.6345838737675866</v>
      </c>
    </row>
    <row r="737" spans="1:17">
      <c r="A737" s="6" t="s">
        <v>256</v>
      </c>
      <c r="B737" s="21">
        <v>485791</v>
      </c>
      <c r="C737" s="7">
        <v>-2.9306648236011354</v>
      </c>
      <c r="D737" s="6">
        <v>8.8103803638445693E-6</v>
      </c>
      <c r="E737" s="6">
        <v>32.176599665479976</v>
      </c>
      <c r="F737" s="6">
        <v>69.99641770661988</v>
      </c>
      <c r="G737" s="6">
        <v>8.2599603739481502</v>
      </c>
      <c r="H737" s="6">
        <v>1.4489989776308303</v>
      </c>
      <c r="J737" s="8" t="s">
        <v>1432</v>
      </c>
      <c r="K737" s="24">
        <v>342218</v>
      </c>
      <c r="L737" s="9">
        <v>-2.2399691992828692</v>
      </c>
      <c r="M737" s="8">
        <v>7.0543156697052502E-6</v>
      </c>
      <c r="N737" s="8">
        <v>4.5458701036302358</v>
      </c>
      <c r="O737" s="8">
        <v>3.41818319934614</v>
      </c>
      <c r="P737" s="8">
        <v>0.86748458863060296</v>
      </c>
      <c r="Q737" s="8">
        <v>0.7442742583121319</v>
      </c>
    </row>
    <row r="738" spans="1:17">
      <c r="A738" s="6" t="s">
        <v>1433</v>
      </c>
      <c r="B738" s="21">
        <v>315425</v>
      </c>
      <c r="C738" s="7">
        <v>-2.9249739601552727</v>
      </c>
      <c r="D738" s="6">
        <v>1.4536663975805245E-7</v>
      </c>
      <c r="E738" s="6">
        <v>4.2776722771107183</v>
      </c>
      <c r="F738" s="6">
        <v>1.8954295453768382</v>
      </c>
      <c r="G738" s="6">
        <v>0.29218420303252413</v>
      </c>
      <c r="H738" s="6">
        <v>0.30245461982631905</v>
      </c>
      <c r="J738" s="8" t="s">
        <v>1434</v>
      </c>
      <c r="K738" s="24">
        <v>479583</v>
      </c>
      <c r="L738" s="9">
        <v>-2.2382100603276256</v>
      </c>
      <c r="M738" s="8">
        <v>1.6060069713102555E-5</v>
      </c>
      <c r="N738" s="8">
        <v>11.881074441199058</v>
      </c>
      <c r="O738" s="8">
        <v>8.8237819339295456</v>
      </c>
      <c r="P738" s="8">
        <v>1.6868070542949822</v>
      </c>
      <c r="Q738" s="8">
        <v>2.4605166206915414</v>
      </c>
    </row>
    <row r="739" spans="1:17">
      <c r="A739" s="6" t="s">
        <v>1435</v>
      </c>
      <c r="B739" s="21">
        <v>947638</v>
      </c>
      <c r="C739" s="7">
        <v>-2.9248272650044318</v>
      </c>
      <c r="D739" s="6">
        <v>8.8825546146575247E-11</v>
      </c>
      <c r="E739" s="6">
        <v>41.289758019768875</v>
      </c>
      <c r="F739" s="6">
        <v>24.395587286773836</v>
      </c>
      <c r="G739" s="6">
        <v>4.4177773949120924</v>
      </c>
      <c r="H739" s="6">
        <v>1.8980471830286945</v>
      </c>
      <c r="J739" s="8" t="s">
        <v>1436</v>
      </c>
      <c r="K739" s="24" t="e">
        <v>#N/A</v>
      </c>
      <c r="L739" s="9">
        <v>-2.2381109226735902</v>
      </c>
      <c r="M739" s="8">
        <v>1.0950735248695411E-10</v>
      </c>
      <c r="N739" s="8">
        <v>9.085329450943771</v>
      </c>
      <c r="O739" s="8">
        <v>10.161279933081643</v>
      </c>
      <c r="P739" s="8">
        <v>2.0308800954401498</v>
      </c>
      <c r="Q739" s="8">
        <v>1.8799910156197888</v>
      </c>
    </row>
    <row r="740" spans="1:17">
      <c r="A740" s="6" t="s">
        <v>1437</v>
      </c>
      <c r="B740" s="21">
        <v>317457</v>
      </c>
      <c r="C740" s="7">
        <v>-2.9247664300996301</v>
      </c>
      <c r="D740" s="6">
        <v>1.5174403353116333E-6</v>
      </c>
      <c r="E740" s="6">
        <v>1.3158308694800387</v>
      </c>
      <c r="F740" s="6">
        <v>0.79599220753203859</v>
      </c>
      <c r="G740" s="6">
        <v>9.1515388678667875E-2</v>
      </c>
      <c r="H740" s="6">
        <v>0.11039253551868763</v>
      </c>
      <c r="J740" s="8" t="s">
        <v>1438</v>
      </c>
      <c r="K740" s="24">
        <v>486598</v>
      </c>
      <c r="L740" s="9">
        <v>-2.2369379540689698</v>
      </c>
      <c r="M740" s="8">
        <v>4.0565683394019592E-8</v>
      </c>
      <c r="N740" s="8">
        <v>38.233884609589332</v>
      </c>
      <c r="O740" s="8">
        <v>39.883144393592737</v>
      </c>
      <c r="P740" s="8">
        <v>11.046567685952093</v>
      </c>
      <c r="Q740" s="8">
        <v>5.0683288944789968</v>
      </c>
    </row>
    <row r="741" spans="1:17">
      <c r="A741" s="6" t="s">
        <v>1439</v>
      </c>
      <c r="B741" s="21">
        <v>353057</v>
      </c>
      <c r="C741" s="7">
        <v>-2.9221881950281583</v>
      </c>
      <c r="D741" s="6">
        <v>2.791103084747445E-8</v>
      </c>
      <c r="E741" s="6">
        <v>13.492412735922382</v>
      </c>
      <c r="F741" s="6">
        <v>6.6817018145613813</v>
      </c>
      <c r="G741" s="6">
        <v>1.1814143258721215</v>
      </c>
      <c r="H741" s="6">
        <v>0.76005766062103552</v>
      </c>
      <c r="J741" s="8" t="s">
        <v>1440</v>
      </c>
      <c r="K741" s="24">
        <v>494762</v>
      </c>
      <c r="L741" s="9">
        <v>-2.2368992151551139</v>
      </c>
      <c r="M741" s="8">
        <v>1.4196868482454989E-10</v>
      </c>
      <c r="N741" s="8">
        <v>14.410867615771146</v>
      </c>
      <c r="O741" s="8">
        <v>15.562124762694655</v>
      </c>
      <c r="P741" s="8">
        <v>3.5277646835495653</v>
      </c>
      <c r="Q741" s="8">
        <v>2.596550025467466</v>
      </c>
    </row>
    <row r="742" spans="1:17">
      <c r="A742" s="6" t="s">
        <v>1441</v>
      </c>
      <c r="B742" s="21" t="e">
        <v>#N/A</v>
      </c>
      <c r="C742" s="7">
        <v>-2.9208431041747054</v>
      </c>
      <c r="D742" s="6">
        <v>6.0079980847297051E-9</v>
      </c>
      <c r="E742" s="6">
        <v>2.056044742959362</v>
      </c>
      <c r="F742" s="6">
        <v>2.0564041487618803</v>
      </c>
      <c r="G742" s="6">
        <v>0.25375948483170441</v>
      </c>
      <c r="H742" s="6">
        <v>0.13774643812508811</v>
      </c>
      <c r="J742" s="8" t="s">
        <v>1442</v>
      </c>
      <c r="K742" s="24">
        <v>494517</v>
      </c>
      <c r="L742" s="9">
        <v>-2.2322678745719204</v>
      </c>
      <c r="M742" s="8">
        <v>1.8542832044947705E-9</v>
      </c>
      <c r="N742" s="8">
        <v>18.843944114778846</v>
      </c>
      <c r="O742" s="8">
        <v>26.012576410933981</v>
      </c>
      <c r="P742" s="8">
        <v>5.543288111564789</v>
      </c>
      <c r="Q742" s="8">
        <v>3.6950727217332817</v>
      </c>
    </row>
    <row r="743" spans="1:17">
      <c r="A743" s="6" t="s">
        <v>1443</v>
      </c>
      <c r="B743" s="21">
        <v>312606</v>
      </c>
      <c r="C743" s="7">
        <v>-2.9206812013520236</v>
      </c>
      <c r="D743" s="6">
        <v>4.4229296126359813E-9</v>
      </c>
      <c r="E743" s="6">
        <v>1.8834721910999874</v>
      </c>
      <c r="F743" s="6">
        <v>1.9868141198700038</v>
      </c>
      <c r="G743" s="6">
        <v>0.2485537860674597</v>
      </c>
      <c r="H743" s="6">
        <v>0.12142859945670148</v>
      </c>
      <c r="J743" s="8" t="s">
        <v>1444</v>
      </c>
      <c r="K743" s="24">
        <v>480722</v>
      </c>
      <c r="L743" s="9">
        <v>-2.2286946042383304</v>
      </c>
      <c r="M743" s="8">
        <v>2.0727897679659647E-10</v>
      </c>
      <c r="N743" s="8">
        <v>122.02965458113115</v>
      </c>
      <c r="O743" s="8">
        <v>101.66552457663738</v>
      </c>
      <c r="P743" s="8">
        <v>23.693944309700051</v>
      </c>
      <c r="Q743" s="8">
        <v>21.933546213213376</v>
      </c>
    </row>
    <row r="744" spans="1:17">
      <c r="A744" s="6" t="s">
        <v>1445</v>
      </c>
      <c r="B744" s="21">
        <v>487948</v>
      </c>
      <c r="C744" s="7">
        <v>-2.9205677215474539</v>
      </c>
      <c r="D744" s="6">
        <v>1.0520298574237114E-7</v>
      </c>
      <c r="E744" s="6">
        <v>4.6486341129459046</v>
      </c>
      <c r="F744" s="6">
        <v>2.0727845327021792</v>
      </c>
      <c r="G744" s="6">
        <v>0.32331021223059447</v>
      </c>
      <c r="H744" s="6">
        <v>0.32500029596606955</v>
      </c>
      <c r="J744" s="8" t="s">
        <v>1446</v>
      </c>
      <c r="K744" s="24">
        <v>331885</v>
      </c>
      <c r="L744" s="9">
        <v>-2.2270162228372565</v>
      </c>
      <c r="M744" s="8">
        <v>1.0937690553541226E-4</v>
      </c>
      <c r="N744" s="8">
        <v>7.727589974963899</v>
      </c>
      <c r="O744" s="8">
        <v>6.579696366051782</v>
      </c>
      <c r="P744" s="8">
        <v>1.3982566796725755</v>
      </c>
      <c r="Q744" s="8">
        <v>1.5100981760336749</v>
      </c>
    </row>
    <row r="745" spans="1:17">
      <c r="A745" s="6" t="s">
        <v>1447</v>
      </c>
      <c r="B745" s="21">
        <v>477272</v>
      </c>
      <c r="C745" s="7">
        <v>-2.9198257287173672</v>
      </c>
      <c r="D745" s="6">
        <v>9.0978829728742938E-28</v>
      </c>
      <c r="E745" s="6">
        <v>25.958917030993135</v>
      </c>
      <c r="F745" s="6">
        <v>22.819626487332346</v>
      </c>
      <c r="G745" s="6">
        <v>2.4462846172098902</v>
      </c>
      <c r="H745" s="6">
        <v>2.2584740674589008</v>
      </c>
      <c r="J745" s="8" t="s">
        <v>1448</v>
      </c>
      <c r="K745" s="24">
        <v>324777</v>
      </c>
      <c r="L745" s="9">
        <v>-2.2249542850531587</v>
      </c>
      <c r="M745" s="8">
        <v>3.3497930668598669E-6</v>
      </c>
      <c r="N745" s="8">
        <v>5.4074013955916209</v>
      </c>
      <c r="O745" s="8">
        <v>4.1851726537860809</v>
      </c>
      <c r="P745" s="8">
        <v>1.0002268587259362</v>
      </c>
      <c r="Q745" s="8">
        <v>0.95747782189112807</v>
      </c>
    </row>
    <row r="746" spans="1:17">
      <c r="A746" s="6" t="s">
        <v>181</v>
      </c>
      <c r="B746" s="21">
        <v>471329</v>
      </c>
      <c r="C746" s="7">
        <v>-2.9165395703033163</v>
      </c>
      <c r="D746" s="6">
        <v>8.1849109304089405E-6</v>
      </c>
      <c r="E746" s="6">
        <v>3.2446004428673132</v>
      </c>
      <c r="F746" s="6">
        <v>3.4272226921056337</v>
      </c>
      <c r="G746" s="6">
        <v>0.36144733343675545</v>
      </c>
      <c r="H746" s="6">
        <v>0.27468260308473452</v>
      </c>
      <c r="J746" s="8" t="s">
        <v>1449</v>
      </c>
      <c r="K746" s="24">
        <v>483765</v>
      </c>
      <c r="L746" s="9">
        <v>-2.2246959358133274</v>
      </c>
      <c r="M746" s="8">
        <v>2.0692758485414624E-4</v>
      </c>
      <c r="N746" s="8">
        <v>5.8005194401732663</v>
      </c>
      <c r="O746" s="8">
        <v>4.7276289821115087</v>
      </c>
      <c r="P746" s="8">
        <v>1.1303736170110523</v>
      </c>
      <c r="Q746" s="8">
        <v>1.0202300681461491</v>
      </c>
    </row>
    <row r="747" spans="1:17">
      <c r="A747" s="6" t="s">
        <v>1450</v>
      </c>
      <c r="B747" s="21" t="e">
        <v>#N/A</v>
      </c>
      <c r="C747" s="7">
        <v>-2.9126180467836154</v>
      </c>
      <c r="D747" s="6">
        <v>1.8691339204716019E-8</v>
      </c>
      <c r="E747" s="6">
        <v>35.651570976756204</v>
      </c>
      <c r="F747" s="6">
        <v>45.528638007327856</v>
      </c>
      <c r="G747" s="6">
        <v>6.255836588140399</v>
      </c>
      <c r="H747" s="6">
        <v>1.574023905317018</v>
      </c>
      <c r="J747" s="8" t="s">
        <v>1451</v>
      </c>
      <c r="K747" s="24">
        <v>946985</v>
      </c>
      <c r="L747" s="9">
        <v>-2.222031934456608</v>
      </c>
      <c r="M747" s="8">
        <v>1.1547816035279942E-5</v>
      </c>
      <c r="N747" s="8">
        <v>2.8442483474087794</v>
      </c>
      <c r="O747" s="8">
        <v>2.3947662220484252</v>
      </c>
      <c r="P747" s="8">
        <v>0.5268393927257311</v>
      </c>
      <c r="Q747" s="8">
        <v>0.54343335837064022</v>
      </c>
    </row>
    <row r="748" spans="1:17">
      <c r="A748" s="6" t="s">
        <v>1452</v>
      </c>
      <c r="B748" s="21">
        <v>943434</v>
      </c>
      <c r="C748" s="7">
        <v>-2.9076779752506328</v>
      </c>
      <c r="D748" s="6">
        <v>3.1788667471688992E-6</v>
      </c>
      <c r="E748" s="6">
        <v>10.017695728178529</v>
      </c>
      <c r="F748" s="6">
        <v>11.079371063237428</v>
      </c>
      <c r="G748" s="6">
        <v>1.6616204677307798</v>
      </c>
      <c r="H748" s="6">
        <v>0.37796649578252656</v>
      </c>
      <c r="J748" s="8" t="s">
        <v>1453</v>
      </c>
      <c r="K748" s="24">
        <v>476868</v>
      </c>
      <c r="L748" s="9">
        <v>-2.2217896053919386</v>
      </c>
      <c r="M748" s="8">
        <v>4.3617933692392527E-8</v>
      </c>
      <c r="N748" s="8">
        <v>13.394769427330028</v>
      </c>
      <c r="O748" s="8">
        <v>9.40588423608882</v>
      </c>
      <c r="P748" s="8">
        <v>2.093311794503991</v>
      </c>
      <c r="Q748" s="8">
        <v>2.543341766067436</v>
      </c>
    </row>
    <row r="749" spans="1:17">
      <c r="A749" s="6" t="s">
        <v>1454</v>
      </c>
      <c r="B749" s="21">
        <v>943267</v>
      </c>
      <c r="C749" s="7">
        <v>-2.9048328416517544</v>
      </c>
      <c r="D749" s="6">
        <v>3.3960908482629082E-18</v>
      </c>
      <c r="E749" s="6">
        <v>5.7969249310845647</v>
      </c>
      <c r="F749" s="6">
        <v>5.9479670798598407</v>
      </c>
      <c r="G749" s="6">
        <v>0.46594158623126769</v>
      </c>
      <c r="H749" s="6">
        <v>0.6797325079720411</v>
      </c>
      <c r="J749" s="8" t="s">
        <v>1455</v>
      </c>
      <c r="K749" s="24">
        <v>492992</v>
      </c>
      <c r="L749" s="9">
        <v>-2.2205510066517404</v>
      </c>
      <c r="M749" s="8">
        <v>5.3720755256612066E-9</v>
      </c>
      <c r="N749" s="8">
        <v>8.5652785099202084</v>
      </c>
      <c r="O749" s="8">
        <v>8.7027604996266845</v>
      </c>
      <c r="P749" s="8">
        <v>2.1696073711120745</v>
      </c>
      <c r="Q749" s="8">
        <v>1.4058878522616163</v>
      </c>
    </row>
    <row r="750" spans="1:17">
      <c r="A750" s="6" t="s">
        <v>1456</v>
      </c>
      <c r="B750" s="21">
        <v>330185</v>
      </c>
      <c r="C750" s="7">
        <v>-2.9005506320159853</v>
      </c>
      <c r="D750" s="6">
        <v>2.9219248198821705E-17</v>
      </c>
      <c r="E750" s="6">
        <v>10.65978842128542</v>
      </c>
      <c r="F750" s="6">
        <v>10.987262212483619</v>
      </c>
      <c r="G750" s="6">
        <v>1.3628595073562517</v>
      </c>
      <c r="H750" s="6">
        <v>0.74503798185005521</v>
      </c>
      <c r="J750" s="8" t="s">
        <v>1457</v>
      </c>
      <c r="K750" s="24">
        <v>478057</v>
      </c>
      <c r="L750" s="9">
        <v>-2.2203517354628608</v>
      </c>
      <c r="M750" s="8">
        <v>7.7985626242119459E-8</v>
      </c>
      <c r="N750" s="8">
        <v>90.317807284387953</v>
      </c>
      <c r="O750" s="8">
        <v>63.301723452117429</v>
      </c>
      <c r="P750" s="8">
        <v>11.576391203203041</v>
      </c>
      <c r="Q750" s="8">
        <v>19.480476653365237</v>
      </c>
    </row>
    <row r="751" spans="1:17">
      <c r="A751" s="6" t="s">
        <v>1458</v>
      </c>
      <c r="B751" s="21">
        <v>476039</v>
      </c>
      <c r="C751" s="7">
        <v>-2.8969340296660651</v>
      </c>
      <c r="D751" s="6">
        <v>4.9803843476251271E-9</v>
      </c>
      <c r="E751" s="6">
        <v>13.523936113725785</v>
      </c>
      <c r="F751" s="6">
        <v>4.0984447817710734</v>
      </c>
      <c r="G751" s="6">
        <v>0.79730507421127661</v>
      </c>
      <c r="H751" s="6">
        <v>0.94011183083751515</v>
      </c>
      <c r="J751" s="8" t="s">
        <v>1459</v>
      </c>
      <c r="K751" s="24">
        <v>471828</v>
      </c>
      <c r="L751" s="9">
        <v>-2.2165740249662242</v>
      </c>
      <c r="M751" s="8">
        <v>4.5115619314304152E-4</v>
      </c>
      <c r="N751" s="8">
        <v>2.2302966090777527</v>
      </c>
      <c r="O751" s="8">
        <v>2.6754954172108927</v>
      </c>
      <c r="P751" s="8">
        <v>0.70830998747191953</v>
      </c>
      <c r="Q751" s="8">
        <v>0.31790759166764687</v>
      </c>
    </row>
    <row r="752" spans="1:17">
      <c r="A752" s="6" t="s">
        <v>1460</v>
      </c>
      <c r="B752" s="21">
        <v>495755</v>
      </c>
      <c r="C752" s="7">
        <v>-2.8958754573021248</v>
      </c>
      <c r="D752" s="6">
        <v>2.1986031375529916E-8</v>
      </c>
      <c r="E752" s="6">
        <v>7.5236237876492851</v>
      </c>
      <c r="F752" s="6">
        <v>5.7388661177588869</v>
      </c>
      <c r="G752" s="6">
        <v>1.0374986623301146</v>
      </c>
      <c r="H752" s="6">
        <v>0.25772550044131876</v>
      </c>
      <c r="J752" s="8" t="s">
        <v>1461</v>
      </c>
      <c r="K752" s="24">
        <v>490817</v>
      </c>
      <c r="L752" s="9">
        <v>-2.2162201961523973</v>
      </c>
      <c r="M752" s="8">
        <v>2.7948809460247571E-8</v>
      </c>
      <c r="N752" s="8">
        <v>42.783183743346449</v>
      </c>
      <c r="O752" s="8">
        <v>43.758263482974066</v>
      </c>
      <c r="P752" s="8">
        <v>12.042769780749623</v>
      </c>
      <c r="Q752" s="8">
        <v>6.0343653886908086</v>
      </c>
    </row>
    <row r="753" spans="1:17">
      <c r="A753" s="6" t="s">
        <v>1462</v>
      </c>
      <c r="B753" s="21">
        <v>913104</v>
      </c>
      <c r="C753" s="7">
        <v>-2.8951215967653217</v>
      </c>
      <c r="D753" s="6">
        <v>6.8552544841904519E-9</v>
      </c>
      <c r="E753" s="6">
        <v>1.4386090490255572</v>
      </c>
      <c r="F753" s="6">
        <v>1.3474729282161588</v>
      </c>
      <c r="G753" s="6">
        <v>0.12458715672530371</v>
      </c>
      <c r="H753" s="6">
        <v>0.14813916938776717</v>
      </c>
      <c r="J753" s="8" t="s">
        <v>1463</v>
      </c>
      <c r="K753" s="24">
        <v>914843</v>
      </c>
      <c r="L753" s="9">
        <v>-2.2160617182963218</v>
      </c>
      <c r="M753" s="8">
        <v>6.9046511537427839E-10</v>
      </c>
      <c r="N753" s="8">
        <v>4.7184803300588634</v>
      </c>
      <c r="O753" s="8">
        <v>3.8567727170553501</v>
      </c>
      <c r="P753" s="8">
        <v>1.0094773716554721</v>
      </c>
      <c r="Q753" s="8">
        <v>0.76223911898218633</v>
      </c>
    </row>
    <row r="754" spans="1:17">
      <c r="A754" s="6" t="s">
        <v>1464</v>
      </c>
      <c r="B754" s="21">
        <v>328561</v>
      </c>
      <c r="C754" s="7">
        <v>-2.8891516334848126</v>
      </c>
      <c r="D754" s="6">
        <v>5.9383213166737438E-6</v>
      </c>
      <c r="E754" s="6">
        <v>1.0169455212679857</v>
      </c>
      <c r="F754" s="6">
        <v>0.71590371666944108</v>
      </c>
      <c r="G754" s="6">
        <v>0.10493987844824373</v>
      </c>
      <c r="H754" s="6">
        <v>6.4084230362861205E-2</v>
      </c>
      <c r="J754" s="8" t="s">
        <v>1465</v>
      </c>
      <c r="K754" s="24">
        <v>488972</v>
      </c>
      <c r="L754" s="9">
        <v>-2.2158642823475518</v>
      </c>
      <c r="M754" s="8">
        <v>1.7129752105409047E-8</v>
      </c>
      <c r="N754" s="8">
        <v>47.264726515847116</v>
      </c>
      <c r="O754" s="8">
        <v>45.60141326553957</v>
      </c>
      <c r="P754" s="8">
        <v>12.840153778899243</v>
      </c>
      <c r="Q754" s="8">
        <v>6.5405346511902218</v>
      </c>
    </row>
    <row r="755" spans="1:17">
      <c r="A755" s="6" t="s">
        <v>279</v>
      </c>
      <c r="B755" s="21">
        <v>476013</v>
      </c>
      <c r="C755" s="7">
        <v>-2.8865374067008576</v>
      </c>
      <c r="D755" s="6">
        <v>3.4331270815371258E-8</v>
      </c>
      <c r="E755" s="6">
        <v>19.489743696543361</v>
      </c>
      <c r="F755" s="6">
        <v>9.6837445718491555</v>
      </c>
      <c r="G755" s="6">
        <v>0.87556707743458317</v>
      </c>
      <c r="H755" s="6">
        <v>2.019930592658735</v>
      </c>
      <c r="J755" s="8" t="s">
        <v>1466</v>
      </c>
      <c r="K755" s="24">
        <v>491044</v>
      </c>
      <c r="L755" s="9">
        <v>-2.2143556529361157</v>
      </c>
      <c r="M755" s="8">
        <v>3.0138312653446315E-8</v>
      </c>
      <c r="N755" s="8">
        <v>7.2574283130866721</v>
      </c>
      <c r="O755" s="8">
        <v>6.3406680147012633</v>
      </c>
      <c r="P755" s="8">
        <v>1.7928943932568115</v>
      </c>
      <c r="Q755" s="8">
        <v>1.0373043929469983</v>
      </c>
    </row>
    <row r="756" spans="1:17">
      <c r="A756" s="6" t="s">
        <v>267</v>
      </c>
      <c r="B756" s="21">
        <v>950472</v>
      </c>
      <c r="C756" s="7">
        <v>-2.8840610763615753</v>
      </c>
      <c r="D756" s="6">
        <v>1.2524818291336264E-14</v>
      </c>
      <c r="E756" s="6">
        <v>43.255380376076815</v>
      </c>
      <c r="F756" s="6">
        <v>78.032716242350162</v>
      </c>
      <c r="G756" s="6">
        <v>7.2555988458471123</v>
      </c>
      <c r="H756" s="6">
        <v>4.6696042524404868</v>
      </c>
      <c r="J756" s="8" t="s">
        <v>1467</v>
      </c>
      <c r="K756" s="24">
        <v>483891</v>
      </c>
      <c r="L756" s="9">
        <v>-2.2034749670466187</v>
      </c>
      <c r="M756" s="8">
        <v>2.1025198073121677E-9</v>
      </c>
      <c r="N756" s="8">
        <v>9.3740323912590906</v>
      </c>
      <c r="O756" s="8">
        <v>12.630516248080255</v>
      </c>
      <c r="P756" s="8">
        <v>2.6654094140811675</v>
      </c>
      <c r="Q756" s="8">
        <v>1.9472268321079194</v>
      </c>
    </row>
    <row r="757" spans="1:17">
      <c r="A757" s="6" t="s">
        <v>1468</v>
      </c>
      <c r="B757" s="21">
        <v>494336</v>
      </c>
      <c r="C757" s="7">
        <v>-2.8794857381652017</v>
      </c>
      <c r="D757" s="6">
        <v>9.6657113289119387E-8</v>
      </c>
      <c r="E757" s="6">
        <v>1.4503530845499455</v>
      </c>
      <c r="F757" s="6">
        <v>1.6439772921659506</v>
      </c>
      <c r="G757" s="6">
        <v>0.14636234003904347</v>
      </c>
      <c r="H757" s="6">
        <v>0.15889763513196042</v>
      </c>
      <c r="J757" s="8" t="s">
        <v>1469</v>
      </c>
      <c r="K757" s="24">
        <v>895113</v>
      </c>
      <c r="L757" s="9">
        <v>-2.2003283243850076</v>
      </c>
      <c r="M757" s="8">
        <v>8.5438171068360497E-6</v>
      </c>
      <c r="N757" s="8">
        <v>6.525211861615313</v>
      </c>
      <c r="O757" s="8">
        <v>8.0434793570953609</v>
      </c>
      <c r="P757" s="8">
        <v>1.2549311545495154</v>
      </c>
      <c r="Q757" s="8">
        <v>1.7578250124898176</v>
      </c>
    </row>
    <row r="758" spans="1:17">
      <c r="A758" s="6" t="s">
        <v>1470</v>
      </c>
      <c r="B758" s="21" t="e">
        <v>#N/A</v>
      </c>
      <c r="C758" s="7">
        <v>-2.878345751699158</v>
      </c>
      <c r="D758" s="6">
        <v>5.9565739808228794E-5</v>
      </c>
      <c r="E758" s="6">
        <v>3.3657402463501032</v>
      </c>
      <c r="F758" s="6">
        <v>1.9961983111544708</v>
      </c>
      <c r="G758" s="6">
        <v>0.39146514383593994</v>
      </c>
      <c r="H758" s="6">
        <v>0.13281013232197061</v>
      </c>
      <c r="J758" s="8" t="s">
        <v>1471</v>
      </c>
      <c r="K758" s="24">
        <v>496541</v>
      </c>
      <c r="L758" s="9">
        <v>-2.1998782246271071</v>
      </c>
      <c r="M758" s="8">
        <v>8.3673918518783883E-6</v>
      </c>
      <c r="N758" s="8">
        <v>25.023002425907322</v>
      </c>
      <c r="O758" s="8">
        <v>24.050638467417151</v>
      </c>
      <c r="P758" s="8">
        <v>7.914474486210608</v>
      </c>
      <c r="Q758" s="8">
        <v>2.5316954067898614</v>
      </c>
    </row>
    <row r="759" spans="1:17">
      <c r="A759" s="6" t="s">
        <v>1472</v>
      </c>
      <c r="B759" s="21">
        <v>472480</v>
      </c>
      <c r="C759" s="7">
        <v>-2.8762178048542473</v>
      </c>
      <c r="D759" s="6">
        <v>1.1006003436954492E-7</v>
      </c>
      <c r="E759" s="6">
        <v>9.0229542106513723</v>
      </c>
      <c r="F759" s="6">
        <v>3.8928340128014347</v>
      </c>
      <c r="G759" s="6">
        <v>0.95085559888498872</v>
      </c>
      <c r="H759" s="6">
        <v>0.33397689711863038</v>
      </c>
      <c r="J759" s="8" t="s">
        <v>1473</v>
      </c>
      <c r="K759" s="24">
        <v>325951</v>
      </c>
      <c r="L759" s="9">
        <v>-2.1975971127463412</v>
      </c>
      <c r="M759" s="8">
        <v>1.4929930703164219E-9</v>
      </c>
      <c r="N759" s="8">
        <v>24.864125753450942</v>
      </c>
      <c r="O759" s="8">
        <v>23.510448096446567</v>
      </c>
      <c r="P759" s="8">
        <v>6.1907307196779637</v>
      </c>
      <c r="Q759" s="8">
        <v>3.9843767273259503</v>
      </c>
    </row>
    <row r="760" spans="1:17">
      <c r="A760" s="6" t="s">
        <v>1474</v>
      </c>
      <c r="B760" s="21">
        <v>891656</v>
      </c>
      <c r="C760" s="7">
        <v>-2.8750289319123326</v>
      </c>
      <c r="D760" s="6">
        <v>1.6653149328720813E-13</v>
      </c>
      <c r="E760" s="6">
        <v>3.9679424116971984</v>
      </c>
      <c r="F760" s="6">
        <v>3.7742642167929814</v>
      </c>
      <c r="G760" s="6">
        <v>0.372372002232915</v>
      </c>
      <c r="H760" s="6">
        <v>0.39717168611279963</v>
      </c>
      <c r="J760" s="8" t="s">
        <v>1475</v>
      </c>
      <c r="K760" s="24">
        <v>483371</v>
      </c>
      <c r="L760" s="9">
        <v>-2.1953737229570534</v>
      </c>
      <c r="M760" s="8">
        <v>2.759660411798385E-4</v>
      </c>
      <c r="N760" s="8">
        <v>4.1373319887916074</v>
      </c>
      <c r="O760" s="8">
        <v>3.463233410496207</v>
      </c>
      <c r="P760" s="8">
        <v>0.96859913196780378</v>
      </c>
      <c r="Q760" s="8">
        <v>0.62764432471793008</v>
      </c>
    </row>
    <row r="761" spans="1:17">
      <c r="A761" s="6" t="s">
        <v>1476</v>
      </c>
      <c r="B761" s="21">
        <v>472662</v>
      </c>
      <c r="C761" s="7">
        <v>-2.8739008520974969</v>
      </c>
      <c r="D761" s="6">
        <v>1.2379117679895946E-10</v>
      </c>
      <c r="E761" s="6">
        <v>143.88284121304065</v>
      </c>
      <c r="F761" s="6">
        <v>161.31407693344542</v>
      </c>
      <c r="G761" s="6">
        <v>22.589446826737227</v>
      </c>
      <c r="H761" s="6">
        <v>7.7318540560465152</v>
      </c>
      <c r="J761" s="8" t="s">
        <v>1477</v>
      </c>
      <c r="K761" s="24">
        <v>474375</v>
      </c>
      <c r="L761" s="9">
        <v>-2.1901704215177098</v>
      </c>
      <c r="M761" s="8">
        <v>1.3978155666344136E-9</v>
      </c>
      <c r="N761" s="8">
        <v>16.099543255896481</v>
      </c>
      <c r="O761" s="8">
        <v>14.650920507247811</v>
      </c>
      <c r="P761" s="8">
        <v>2.8133530170618672</v>
      </c>
      <c r="Q761" s="8">
        <v>3.5884522830138885</v>
      </c>
    </row>
    <row r="762" spans="1:17">
      <c r="A762" s="6" t="s">
        <v>1478</v>
      </c>
      <c r="B762" s="21">
        <v>494773</v>
      </c>
      <c r="C762" s="7">
        <v>-2.8723511619149202</v>
      </c>
      <c r="D762" s="6">
        <v>1.820271502454442E-4</v>
      </c>
      <c r="E762" s="6">
        <v>1.7040380318725246</v>
      </c>
      <c r="F762" s="6">
        <v>1.3982851900371707</v>
      </c>
      <c r="G762" s="6">
        <v>0.25794442386191246</v>
      </c>
      <c r="H762" s="6">
        <v>4.667270617131921E-2</v>
      </c>
      <c r="J762" s="8" t="s">
        <v>1479</v>
      </c>
      <c r="K762" s="24">
        <v>911072</v>
      </c>
      <c r="L762" s="9">
        <v>-2.1869583108510664</v>
      </c>
      <c r="M762" s="8">
        <v>6.6501478968213869E-8</v>
      </c>
      <c r="N762" s="8">
        <v>11.242381470961625</v>
      </c>
      <c r="O762" s="8">
        <v>9.2207962460048698</v>
      </c>
      <c r="P762" s="8">
        <v>2.7528606908558637</v>
      </c>
      <c r="Q762" s="8">
        <v>1.5856277677084549</v>
      </c>
    </row>
    <row r="763" spans="1:17">
      <c r="A763" s="6" t="s">
        <v>1480</v>
      </c>
      <c r="B763" s="21">
        <v>892441</v>
      </c>
      <c r="C763" s="7">
        <v>-2.8716479990619748</v>
      </c>
      <c r="D763" s="6">
        <v>3.6664282451224119E-11</v>
      </c>
      <c r="E763" s="6">
        <v>9.8993615858039661</v>
      </c>
      <c r="F763" s="6">
        <v>5.8845559316841491</v>
      </c>
      <c r="G763" s="6">
        <v>0.97124396371876554</v>
      </c>
      <c r="H763" s="6">
        <v>0.60252958096006282</v>
      </c>
      <c r="J763" s="8" t="s">
        <v>1481</v>
      </c>
      <c r="K763" s="24">
        <v>482334</v>
      </c>
      <c r="L763" s="9">
        <v>-2.1860025698456798</v>
      </c>
      <c r="M763" s="8">
        <v>9.7589018593541447E-9</v>
      </c>
      <c r="N763" s="8">
        <v>97.719977702380376</v>
      </c>
      <c r="O763" s="8">
        <v>104.88514036565472</v>
      </c>
      <c r="P763" s="8">
        <v>16.929855970377734</v>
      </c>
      <c r="Q763" s="8">
        <v>25.30558722064433</v>
      </c>
    </row>
    <row r="764" spans="1:17">
      <c r="A764" s="6" t="s">
        <v>1482</v>
      </c>
      <c r="B764" s="21">
        <v>931491</v>
      </c>
      <c r="C764" s="7">
        <v>-2.8714258726216908</v>
      </c>
      <c r="D764" s="6">
        <v>2.2932090213088672E-12</v>
      </c>
      <c r="E764" s="6">
        <v>21.424780449257003</v>
      </c>
      <c r="F764" s="6">
        <v>23.150092795902033</v>
      </c>
      <c r="G764" s="6">
        <v>3.2593843437382115</v>
      </c>
      <c r="H764" s="6">
        <v>1.168980766849107</v>
      </c>
      <c r="J764" s="8" t="s">
        <v>1483</v>
      </c>
      <c r="K764" s="24">
        <v>485989</v>
      </c>
      <c r="L764" s="9">
        <v>-2.1835901371495079</v>
      </c>
      <c r="M764" s="8">
        <v>2.1107690468664858E-9</v>
      </c>
      <c r="N764" s="8">
        <v>93.189907662782488</v>
      </c>
      <c r="O764" s="8">
        <v>99.346077272094547</v>
      </c>
      <c r="P764" s="8">
        <v>20.940761848600776</v>
      </c>
      <c r="Q764" s="8">
        <v>19.672788676332345</v>
      </c>
    </row>
    <row r="765" spans="1:17">
      <c r="A765" s="6" t="s">
        <v>126</v>
      </c>
      <c r="B765" s="21">
        <v>485777</v>
      </c>
      <c r="C765" s="7">
        <v>-2.8701156398204999</v>
      </c>
      <c r="D765" s="6">
        <v>7.1820071766849589E-7</v>
      </c>
      <c r="E765" s="6">
        <v>2.7771246562719267</v>
      </c>
      <c r="F765" s="6">
        <v>10.182082786134352</v>
      </c>
      <c r="G765" s="6">
        <v>0.66059743022314865</v>
      </c>
      <c r="H765" s="6">
        <v>0.62300025707397122</v>
      </c>
      <c r="J765" s="8" t="s">
        <v>1484</v>
      </c>
      <c r="K765" s="24">
        <v>945418</v>
      </c>
      <c r="L765" s="9">
        <v>-2.1831487778965131</v>
      </c>
      <c r="M765" s="8">
        <v>8.6440340968768816E-10</v>
      </c>
      <c r="N765" s="8">
        <v>14.587128024040387</v>
      </c>
      <c r="O765" s="8">
        <v>19.927400638874204</v>
      </c>
      <c r="P765" s="8">
        <v>4.0561959715785747</v>
      </c>
      <c r="Q765" s="8">
        <v>3.2680938386549148</v>
      </c>
    </row>
    <row r="766" spans="1:17">
      <c r="A766" s="6" t="s">
        <v>49</v>
      </c>
      <c r="B766" s="21" t="e">
        <v>#N/A</v>
      </c>
      <c r="C766" s="7">
        <v>-2.8657783773571719</v>
      </c>
      <c r="D766" s="6">
        <v>1.2234911686612231E-5</v>
      </c>
      <c r="E766" s="6">
        <v>4.2413603705595282</v>
      </c>
      <c r="F766" s="6">
        <v>9.9957490411669365</v>
      </c>
      <c r="G766" s="6">
        <v>0.55745731302899326</v>
      </c>
      <c r="H766" s="6">
        <v>0.86002261129531477</v>
      </c>
      <c r="J766" s="8" t="s">
        <v>1485</v>
      </c>
      <c r="K766" s="24">
        <v>951519</v>
      </c>
      <c r="L766" s="9">
        <v>-2.182053671897445</v>
      </c>
      <c r="M766" s="8">
        <v>2.5107880548091307E-10</v>
      </c>
      <c r="N766" s="8">
        <v>68.281963559038545</v>
      </c>
      <c r="O766" s="8">
        <v>80.025879257268869</v>
      </c>
      <c r="P766" s="8">
        <v>15.890653379340399</v>
      </c>
      <c r="Q766" s="8">
        <v>15.428930113513006</v>
      </c>
    </row>
    <row r="767" spans="1:17">
      <c r="A767" s="6" t="s">
        <v>1486</v>
      </c>
      <c r="B767" s="21" t="e">
        <v>#N/A</v>
      </c>
      <c r="C767" s="7">
        <v>-2.8645137817311226</v>
      </c>
      <c r="D767" s="6">
        <v>1.4852575619237029E-21</v>
      </c>
      <c r="E767" s="6">
        <v>23.88084778560405</v>
      </c>
      <c r="F767" s="6">
        <v>20.796930827506579</v>
      </c>
      <c r="G767" s="6">
        <v>2.0688781751762981</v>
      </c>
      <c r="H767" s="6">
        <v>2.4124440021515579</v>
      </c>
      <c r="J767" s="8" t="s">
        <v>1487</v>
      </c>
      <c r="K767" s="24">
        <v>472603</v>
      </c>
      <c r="L767" s="9">
        <v>-2.1742654509112809</v>
      </c>
      <c r="M767" s="8">
        <v>4.3339165818517768E-4</v>
      </c>
      <c r="N767" s="8">
        <v>9.5934993527409897</v>
      </c>
      <c r="O767" s="8">
        <v>7.4239205137122788</v>
      </c>
      <c r="P767" s="8">
        <v>2.3375731038587064</v>
      </c>
      <c r="Q767" s="8">
        <v>1.2983385213560998</v>
      </c>
    </row>
    <row r="768" spans="1:17">
      <c r="A768" s="6" t="s">
        <v>402</v>
      </c>
      <c r="B768" s="21">
        <v>478858</v>
      </c>
      <c r="C768" s="7">
        <v>-2.8621127559761832</v>
      </c>
      <c r="D768" s="6">
        <v>1.2401994284605964E-8</v>
      </c>
      <c r="E768" s="6">
        <v>12.410596693967472</v>
      </c>
      <c r="F768" s="6">
        <v>12.646186057692105</v>
      </c>
      <c r="G768" s="6">
        <v>1.1111493442068257</v>
      </c>
      <c r="H768" s="6">
        <v>1.400881275732146</v>
      </c>
      <c r="J768" s="8" t="s">
        <v>1488</v>
      </c>
      <c r="K768" s="24">
        <v>893008</v>
      </c>
      <c r="L768" s="9">
        <v>-2.1737191863608891</v>
      </c>
      <c r="M768" s="8">
        <v>5.5283193853523051E-8</v>
      </c>
      <c r="N768" s="8">
        <v>16.046503285123382</v>
      </c>
      <c r="O768" s="8">
        <v>10.807863074119011</v>
      </c>
      <c r="P768" s="8">
        <v>3.4857492709715103</v>
      </c>
      <c r="Q768" s="8">
        <v>2.2368824527090077</v>
      </c>
    </row>
    <row r="769" spans="1:17">
      <c r="A769" s="6" t="s">
        <v>1489</v>
      </c>
      <c r="B769" s="21">
        <v>323696</v>
      </c>
      <c r="C769" s="7">
        <v>-2.8595648617050347</v>
      </c>
      <c r="D769" s="6">
        <v>3.5327918891658465E-8</v>
      </c>
      <c r="E769" s="6">
        <v>6.1444711700739587</v>
      </c>
      <c r="F769" s="6">
        <v>6.8331454837591279</v>
      </c>
      <c r="G769" s="6">
        <v>0.58267802890235576</v>
      </c>
      <c r="H769" s="6">
        <v>0.71884301915647886</v>
      </c>
      <c r="J769" s="8" t="s">
        <v>1490</v>
      </c>
      <c r="K769" s="24">
        <v>906692</v>
      </c>
      <c r="L769" s="9">
        <v>-2.1734711449246893</v>
      </c>
      <c r="M769" s="8">
        <v>6.5886816905073313E-9</v>
      </c>
      <c r="N769" s="8">
        <v>337.95087162203043</v>
      </c>
      <c r="O769" s="8">
        <v>278.31738993769972</v>
      </c>
      <c r="P769" s="8">
        <v>75.544949612103821</v>
      </c>
      <c r="Q769" s="8">
        <v>55.703003663452634</v>
      </c>
    </row>
    <row r="770" spans="1:17">
      <c r="A770" s="6" t="s">
        <v>1491</v>
      </c>
      <c r="B770" s="21">
        <v>922535</v>
      </c>
      <c r="C770" s="7">
        <v>-2.8569919590619652</v>
      </c>
      <c r="D770" s="6">
        <v>1.1537799590879324E-4</v>
      </c>
      <c r="E770" s="6">
        <v>1.8533651960377036</v>
      </c>
      <c r="F770" s="6">
        <v>1.363295211558184</v>
      </c>
      <c r="G770" s="6">
        <v>0.19872181422523877</v>
      </c>
      <c r="H770" s="6">
        <v>0.1198563719825587</v>
      </c>
      <c r="J770" s="8" t="s">
        <v>1492</v>
      </c>
      <c r="K770" s="24">
        <v>472139</v>
      </c>
      <c r="L770" s="9">
        <v>-2.1727886949753898</v>
      </c>
      <c r="M770" s="8">
        <v>3.5486566785069462E-10</v>
      </c>
      <c r="N770" s="8">
        <v>87.300465095588763</v>
      </c>
      <c r="O770" s="8">
        <v>76.696528737442534</v>
      </c>
      <c r="P770" s="8">
        <v>18.535395433456785</v>
      </c>
      <c r="Q770" s="8">
        <v>16.29544846502214</v>
      </c>
    </row>
    <row r="771" spans="1:17">
      <c r="A771" s="6" t="s">
        <v>1493</v>
      </c>
      <c r="B771" s="21">
        <v>942071</v>
      </c>
      <c r="C771" s="7">
        <v>-2.8562621383944569</v>
      </c>
      <c r="D771" s="6">
        <v>3.5213443239978464E-16</v>
      </c>
      <c r="E771" s="6">
        <v>8.9737026234547006</v>
      </c>
      <c r="F771" s="6">
        <v>6.5341012238132006</v>
      </c>
      <c r="G771" s="6">
        <v>0.72011430277015132</v>
      </c>
      <c r="H771" s="6">
        <v>0.84517724026072161</v>
      </c>
      <c r="J771" s="8" t="s">
        <v>1128</v>
      </c>
      <c r="K771" s="24">
        <v>894303</v>
      </c>
      <c r="L771" s="9">
        <v>-2.1727687857581865</v>
      </c>
      <c r="M771" s="8">
        <v>4.0437867105866837E-5</v>
      </c>
      <c r="N771" s="8">
        <v>11.172636852718748</v>
      </c>
      <c r="O771" s="8">
        <v>10.976443367552006</v>
      </c>
      <c r="P771" s="8">
        <v>2.785476150552066</v>
      </c>
      <c r="Q771" s="8">
        <v>1.9422637444586555</v>
      </c>
    </row>
    <row r="772" spans="1:17">
      <c r="A772" s="6" t="s">
        <v>109</v>
      </c>
      <c r="B772" s="21">
        <v>491707</v>
      </c>
      <c r="C772" s="7">
        <v>-2.8545829852711422</v>
      </c>
      <c r="D772" s="6">
        <v>2.2125641729082291E-11</v>
      </c>
      <c r="E772" s="6">
        <v>13.764971575800722</v>
      </c>
      <c r="F772" s="6">
        <v>27.198598690256919</v>
      </c>
      <c r="G772" s="6">
        <v>2.319287056219181</v>
      </c>
      <c r="H772" s="6">
        <v>1.7854369200507745</v>
      </c>
      <c r="J772" s="8" t="s">
        <v>1494</v>
      </c>
      <c r="K772" s="24">
        <v>475979</v>
      </c>
      <c r="L772" s="9">
        <v>-2.1725191073483705</v>
      </c>
      <c r="M772" s="8">
        <v>1.2340552777046741E-6</v>
      </c>
      <c r="N772" s="8">
        <v>91.975468045854853</v>
      </c>
      <c r="O772" s="8">
        <v>86.783083704085172</v>
      </c>
      <c r="P772" s="8">
        <v>27.305937617514843</v>
      </c>
      <c r="Q772" s="8">
        <v>11.296877656368849</v>
      </c>
    </row>
    <row r="773" spans="1:17">
      <c r="A773" s="6" t="s">
        <v>130</v>
      </c>
      <c r="B773" s="21">
        <v>489019</v>
      </c>
      <c r="C773" s="7">
        <v>-2.854169722222498</v>
      </c>
      <c r="D773" s="6">
        <v>7.5789664919398166E-7</v>
      </c>
      <c r="E773" s="6">
        <v>5.6030947634760402</v>
      </c>
      <c r="F773" s="6">
        <v>14.049508969861339</v>
      </c>
      <c r="G773" s="6">
        <v>1.4470301416201312</v>
      </c>
      <c r="H773" s="6">
        <v>0.52098228013839964</v>
      </c>
      <c r="J773" s="8" t="s">
        <v>1495</v>
      </c>
      <c r="K773" s="24">
        <v>494432</v>
      </c>
      <c r="L773" s="9">
        <v>-2.1709721024562922</v>
      </c>
      <c r="M773" s="8">
        <v>7.1499185642043737E-6</v>
      </c>
      <c r="N773" s="8">
        <v>1.78524849250369</v>
      </c>
      <c r="O773" s="8">
        <v>1.4458661988223525</v>
      </c>
      <c r="P773" s="8">
        <v>0.30978543911691303</v>
      </c>
      <c r="Q773" s="8">
        <v>0.37173784039087704</v>
      </c>
    </row>
    <row r="774" spans="1:17">
      <c r="A774" s="6" t="s">
        <v>1496</v>
      </c>
      <c r="B774" s="21">
        <v>317406</v>
      </c>
      <c r="C774" s="7">
        <v>-2.8537254243668886</v>
      </c>
      <c r="D774" s="6">
        <v>1.2176427296721734E-16</v>
      </c>
      <c r="E774" s="6">
        <v>14.667178113571943</v>
      </c>
      <c r="F774" s="6">
        <v>8.9995199386148048</v>
      </c>
      <c r="G774" s="6">
        <v>1.468740871775482</v>
      </c>
      <c r="H774" s="6">
        <v>0.92279305192081695</v>
      </c>
      <c r="J774" s="8" t="s">
        <v>1497</v>
      </c>
      <c r="K774" s="24">
        <v>495876</v>
      </c>
      <c r="L774" s="9">
        <v>-2.1706857460516202</v>
      </c>
      <c r="M774" s="8">
        <v>1.2627545854855575E-7</v>
      </c>
      <c r="N774" s="8">
        <v>148.85934331580589</v>
      </c>
      <c r="O774" s="8">
        <v>163.72581746207362</v>
      </c>
      <c r="P774" s="8">
        <v>44.134434411366811</v>
      </c>
      <c r="Q774" s="8">
        <v>23.248076888194369</v>
      </c>
    </row>
    <row r="775" spans="1:17">
      <c r="A775" s="6" t="s">
        <v>1498</v>
      </c>
      <c r="B775" s="21">
        <v>495632</v>
      </c>
      <c r="C775" s="7">
        <v>-2.8531140635459598</v>
      </c>
      <c r="D775" s="6">
        <v>3.8903127206834618E-8</v>
      </c>
      <c r="E775" s="6">
        <v>1.5961698056366087</v>
      </c>
      <c r="F775" s="6">
        <v>1.8513560670044751</v>
      </c>
      <c r="G775" s="6">
        <v>0.22604026182643941</v>
      </c>
      <c r="H775" s="6">
        <v>0.1191941025397722</v>
      </c>
      <c r="J775" s="8" t="s">
        <v>1499</v>
      </c>
      <c r="K775" s="24">
        <v>470432</v>
      </c>
      <c r="L775" s="9">
        <v>-2.1675652102029561</v>
      </c>
      <c r="M775" s="8">
        <v>1.8180938960980902E-4</v>
      </c>
      <c r="N775" s="8">
        <v>2.9787230108372156</v>
      </c>
      <c r="O775" s="8">
        <v>2.0943462142533797</v>
      </c>
      <c r="P775" s="8">
        <v>0.53707809187095445</v>
      </c>
      <c r="Q775" s="8">
        <v>0.53776027540408144</v>
      </c>
    </row>
    <row r="776" spans="1:17">
      <c r="A776" s="6" t="s">
        <v>1500</v>
      </c>
      <c r="B776" s="21">
        <v>900741</v>
      </c>
      <c r="C776" s="7">
        <v>-2.8472079738157023</v>
      </c>
      <c r="D776" s="6">
        <v>2.4941119768291747E-6</v>
      </c>
      <c r="E776" s="6">
        <v>1.9601304525333225</v>
      </c>
      <c r="F776" s="6">
        <v>1.3693432192679413</v>
      </c>
      <c r="G776" s="6">
        <v>0.24019361752082946</v>
      </c>
      <c r="H776" s="6">
        <v>9.5401884754300337E-2</v>
      </c>
      <c r="J776" s="8" t="s">
        <v>1501</v>
      </c>
      <c r="K776" s="24">
        <v>944324</v>
      </c>
      <c r="L776" s="9">
        <v>-2.1674439712296434</v>
      </c>
      <c r="M776" s="8">
        <v>3.4280101987518884E-4</v>
      </c>
      <c r="N776" s="8">
        <v>2.9524593145457727</v>
      </c>
      <c r="O776" s="8">
        <v>1.9267893988026419</v>
      </c>
      <c r="P776" s="8">
        <v>0.60784148412776218</v>
      </c>
      <c r="Q776" s="8">
        <v>0.4328311165523111</v>
      </c>
    </row>
    <row r="777" spans="1:17">
      <c r="A777" s="6" t="s">
        <v>1502</v>
      </c>
      <c r="B777" s="21">
        <v>494249</v>
      </c>
      <c r="C777" s="7">
        <v>-2.8466211841762257</v>
      </c>
      <c r="D777" s="6">
        <v>1.2741474203677412E-13</v>
      </c>
      <c r="E777" s="6">
        <v>6.705278927912893</v>
      </c>
      <c r="F777" s="6">
        <v>5.7624699550675516</v>
      </c>
      <c r="G777" s="6">
        <v>0.61267424455515151</v>
      </c>
      <c r="H777" s="6">
        <v>0.65157268638704469</v>
      </c>
      <c r="J777" s="8" t="s">
        <v>1503</v>
      </c>
      <c r="K777" s="24">
        <v>477407</v>
      </c>
      <c r="L777" s="9">
        <v>-2.1642147323311578</v>
      </c>
      <c r="M777" s="8">
        <v>7.3158820950917278E-10</v>
      </c>
      <c r="N777" s="8">
        <v>19.478446378759823</v>
      </c>
      <c r="O777" s="8">
        <v>16.95308993207647</v>
      </c>
      <c r="P777" s="8">
        <v>4.2995454406328699</v>
      </c>
      <c r="Q777" s="8">
        <v>3.4954387793193211</v>
      </c>
    </row>
    <row r="778" spans="1:17">
      <c r="A778" s="6" t="s">
        <v>377</v>
      </c>
      <c r="B778" s="21">
        <v>482241</v>
      </c>
      <c r="C778" s="7">
        <v>-2.8460801339159234</v>
      </c>
      <c r="D778" s="6">
        <v>1.435517853490367E-5</v>
      </c>
      <c r="E778" s="6">
        <v>3.0622183222064856</v>
      </c>
      <c r="F778" s="6">
        <v>3.077077714419358</v>
      </c>
      <c r="G778" s="6">
        <v>0.26267012323037497</v>
      </c>
      <c r="H778" s="6">
        <v>0.35645833988095321</v>
      </c>
      <c r="J778" s="8" t="s">
        <v>1504</v>
      </c>
      <c r="K778" s="24">
        <v>926563</v>
      </c>
      <c r="L778" s="9">
        <v>-2.162614925407977</v>
      </c>
      <c r="M778" s="8">
        <v>1.8160958712505757E-7</v>
      </c>
      <c r="N778" s="8">
        <v>23.054763682265001</v>
      </c>
      <c r="O778" s="8">
        <v>24.370048559571231</v>
      </c>
      <c r="P778" s="8">
        <v>7.1325193921441778</v>
      </c>
      <c r="Q778" s="8">
        <v>3.1752922659864327</v>
      </c>
    </row>
    <row r="779" spans="1:17">
      <c r="A779" s="6" t="s">
        <v>1505</v>
      </c>
      <c r="B779" s="21">
        <v>925919</v>
      </c>
      <c r="C779" s="7">
        <v>-2.8446340078314289</v>
      </c>
      <c r="D779" s="6">
        <v>3.4950497063840406E-4</v>
      </c>
      <c r="E779" s="6">
        <v>1.1138876794208361</v>
      </c>
      <c r="F779" s="6">
        <v>0.24997167470965195</v>
      </c>
      <c r="G779" s="6">
        <v>5.8299712968488723E-2</v>
      </c>
      <c r="H779" s="6">
        <v>8.0874170034737347E-2</v>
      </c>
      <c r="J779" s="8" t="s">
        <v>1506</v>
      </c>
      <c r="K779" s="24">
        <v>486880</v>
      </c>
      <c r="L779" s="9">
        <v>-2.1619582232300871</v>
      </c>
      <c r="M779" s="8">
        <v>1.4697864821721173E-4</v>
      </c>
      <c r="N779" s="8">
        <v>3.7396864978655282</v>
      </c>
      <c r="O779" s="8">
        <v>2.853517715418719</v>
      </c>
      <c r="P779" s="8">
        <v>1.0446157727045176</v>
      </c>
      <c r="Q779" s="8">
        <v>0.38816339792682114</v>
      </c>
    </row>
    <row r="780" spans="1:17">
      <c r="A780" s="6" t="s">
        <v>1507</v>
      </c>
      <c r="B780" s="21">
        <v>492894</v>
      </c>
      <c r="C780" s="7">
        <v>-2.8439568666180333</v>
      </c>
      <c r="D780" s="6">
        <v>6.0704576671358007E-8</v>
      </c>
      <c r="E780" s="6">
        <v>87.937113084411436</v>
      </c>
      <c r="F780" s="6">
        <v>24.565521389399496</v>
      </c>
      <c r="G780" s="6">
        <v>6.9843014478719674</v>
      </c>
      <c r="H780" s="6">
        <v>4.5194562057382202</v>
      </c>
      <c r="J780" s="8" t="s">
        <v>1508</v>
      </c>
      <c r="K780" s="24" t="e">
        <v>#N/A</v>
      </c>
      <c r="L780" s="9">
        <v>-2.1598921928352497</v>
      </c>
      <c r="M780" s="8">
        <v>1.1419565221951576E-7</v>
      </c>
      <c r="N780" s="8">
        <v>6.9723366601882431</v>
      </c>
      <c r="O780" s="8">
        <v>9.7871520856912806</v>
      </c>
      <c r="P780" s="8">
        <v>2.0505683896091118</v>
      </c>
      <c r="Q780" s="8">
        <v>1.5667818903673005</v>
      </c>
    </row>
    <row r="781" spans="1:17">
      <c r="A781" s="6" t="s">
        <v>1509</v>
      </c>
      <c r="B781" s="21">
        <v>912319</v>
      </c>
      <c r="C781" s="7">
        <v>-2.8376424357862562</v>
      </c>
      <c r="D781" s="6">
        <v>3.3870601289141835E-6</v>
      </c>
      <c r="E781" s="6">
        <v>47.015230091196166</v>
      </c>
      <c r="F781" s="6">
        <v>10.345766455330084</v>
      </c>
      <c r="G781" s="6">
        <v>3.701569077364363</v>
      </c>
      <c r="H781" s="6">
        <v>2.1901328034251852</v>
      </c>
      <c r="J781" s="8" t="s">
        <v>1510</v>
      </c>
      <c r="K781" s="24">
        <v>486409</v>
      </c>
      <c r="L781" s="9">
        <v>-2.1595590342251758</v>
      </c>
      <c r="M781" s="8">
        <v>1.8408407232081475E-5</v>
      </c>
      <c r="N781" s="8">
        <v>3.3331089339509465</v>
      </c>
      <c r="O781" s="8">
        <v>2.6685334170245141</v>
      </c>
      <c r="P781" s="8">
        <v>0.78492976407014614</v>
      </c>
      <c r="Q781" s="8">
        <v>0.50792262668165444</v>
      </c>
    </row>
    <row r="782" spans="1:17">
      <c r="A782" s="6" t="s">
        <v>1511</v>
      </c>
      <c r="B782" s="21">
        <v>941866</v>
      </c>
      <c r="C782" s="7">
        <v>-2.8361603397272361</v>
      </c>
      <c r="D782" s="6">
        <v>1.452163101494664E-8</v>
      </c>
      <c r="E782" s="6">
        <v>48.180288069650295</v>
      </c>
      <c r="F782" s="6">
        <v>15.32026945315123</v>
      </c>
      <c r="G782" s="6">
        <v>4.1791131604387273</v>
      </c>
      <c r="H782" s="6">
        <v>2.3428019377148797</v>
      </c>
      <c r="J782" s="8" t="s">
        <v>1512</v>
      </c>
      <c r="K782" s="24">
        <v>897001</v>
      </c>
      <c r="L782" s="9">
        <v>-2.1589824058677185</v>
      </c>
      <c r="M782" s="8">
        <v>3.485147177728433E-10</v>
      </c>
      <c r="N782" s="8">
        <v>27.106887525998207</v>
      </c>
      <c r="O782" s="8">
        <v>27.643161896185354</v>
      </c>
      <c r="P782" s="8">
        <v>6.939592300097579</v>
      </c>
      <c r="Q782" s="8">
        <v>4.8752588068438252</v>
      </c>
    </row>
    <row r="783" spans="1:17">
      <c r="A783" s="6" t="s">
        <v>1513</v>
      </c>
      <c r="B783" s="21">
        <v>477867</v>
      </c>
      <c r="C783" s="7">
        <v>-2.8354130998722216</v>
      </c>
      <c r="D783" s="6">
        <v>8.410357733436467E-7</v>
      </c>
      <c r="E783" s="6">
        <v>1.6833703934505542</v>
      </c>
      <c r="F783" s="6">
        <v>1.1956520114836329</v>
      </c>
      <c r="G783" s="6">
        <v>0.15912993728861269</v>
      </c>
      <c r="H783" s="6">
        <v>0.13436789435633081</v>
      </c>
      <c r="J783" s="8" t="s">
        <v>1514</v>
      </c>
      <c r="K783" s="24">
        <v>477613</v>
      </c>
      <c r="L783" s="9">
        <v>-2.1587839805722537</v>
      </c>
      <c r="M783" s="8">
        <v>1.7791612718827762E-5</v>
      </c>
      <c r="N783" s="8">
        <v>2.9740575729987588</v>
      </c>
      <c r="O783" s="8">
        <v>2.8390736603915112</v>
      </c>
      <c r="P783" s="8">
        <v>0.74416548135934868</v>
      </c>
      <c r="Q783" s="8">
        <v>0.50916916733547057</v>
      </c>
    </row>
    <row r="784" spans="1:17">
      <c r="A784" s="6" t="s">
        <v>1515</v>
      </c>
      <c r="B784" s="21">
        <v>315131</v>
      </c>
      <c r="C784" s="7">
        <v>-2.8352257028494887</v>
      </c>
      <c r="D784" s="6">
        <v>3.4444382333493579E-13</v>
      </c>
      <c r="E784" s="6">
        <v>2.5603411912134462</v>
      </c>
      <c r="F784" s="6">
        <v>2.951113055974993</v>
      </c>
      <c r="G784" s="6">
        <v>0.35296110700776395</v>
      </c>
      <c r="H784" s="6">
        <v>0.20756162052106109</v>
      </c>
      <c r="J784" s="8" t="s">
        <v>1516</v>
      </c>
      <c r="K784" s="24">
        <v>480107</v>
      </c>
      <c r="L784" s="9">
        <v>-2.1579225154872872</v>
      </c>
      <c r="M784" s="8">
        <v>1.1032008693034434E-6</v>
      </c>
      <c r="N784" s="8">
        <v>12.012530035406217</v>
      </c>
      <c r="O784" s="8">
        <v>8.7330087073837284</v>
      </c>
      <c r="P784" s="8">
        <v>2.8281720753981903</v>
      </c>
      <c r="Q784" s="8">
        <v>1.6527331306402233</v>
      </c>
    </row>
    <row r="785" spans="1:17">
      <c r="A785" s="6" t="s">
        <v>1517</v>
      </c>
      <c r="B785" s="21">
        <v>480583</v>
      </c>
      <c r="C785" s="7">
        <v>-2.8347534307942923</v>
      </c>
      <c r="D785" s="6">
        <v>6.3974959552011222E-7</v>
      </c>
      <c r="E785" s="6">
        <v>4.1920366213389633</v>
      </c>
      <c r="F785" s="6">
        <v>2.210145825665681</v>
      </c>
      <c r="G785" s="6">
        <v>0.4959770584378797</v>
      </c>
      <c r="H785" s="6">
        <v>0.15704947037355899</v>
      </c>
      <c r="J785" s="8" t="s">
        <v>1518</v>
      </c>
      <c r="K785" s="24">
        <v>488195</v>
      </c>
      <c r="L785" s="9">
        <v>-2.1560054772650652</v>
      </c>
      <c r="M785" s="8">
        <v>4.8275773628216564E-9</v>
      </c>
      <c r="N785" s="8">
        <v>61.649217802854984</v>
      </c>
      <c r="O785" s="8">
        <v>45.547246363998276</v>
      </c>
      <c r="P785" s="8">
        <v>12.615090246300674</v>
      </c>
      <c r="Q785" s="8">
        <v>10.409642264432119</v>
      </c>
    </row>
    <row r="786" spans="1:17">
      <c r="A786" s="6" t="s">
        <v>1519</v>
      </c>
      <c r="B786" s="21">
        <v>497511</v>
      </c>
      <c r="C786" s="7">
        <v>-2.8327546087943278</v>
      </c>
      <c r="D786" s="6">
        <v>1.8276482783898257E-5</v>
      </c>
      <c r="E786" s="6">
        <v>6.3993660791671756</v>
      </c>
      <c r="F786" s="6">
        <v>2.1343362720673329</v>
      </c>
      <c r="G786" s="6">
        <v>0.5436194635751942</v>
      </c>
      <c r="H786" s="6">
        <v>0.33107551728153883</v>
      </c>
      <c r="J786" s="8" t="s">
        <v>1520</v>
      </c>
      <c r="K786" s="24">
        <v>329423</v>
      </c>
      <c r="L786" s="9">
        <v>-2.1551246812832936</v>
      </c>
      <c r="M786" s="8">
        <v>3.5734433486350677E-6</v>
      </c>
      <c r="N786" s="8">
        <v>4.7477521804077485</v>
      </c>
      <c r="O786" s="8">
        <v>5.4899989461265637</v>
      </c>
      <c r="P786" s="8">
        <v>1.5759407300284209</v>
      </c>
      <c r="Q786" s="8">
        <v>0.66419298776764424</v>
      </c>
    </row>
    <row r="787" spans="1:17">
      <c r="A787" s="6" t="s">
        <v>788</v>
      </c>
      <c r="B787" s="21">
        <v>315955</v>
      </c>
      <c r="C787" s="7">
        <v>-2.8304947701568035</v>
      </c>
      <c r="D787" s="6">
        <v>2.0934047598389788E-12</v>
      </c>
      <c r="E787" s="6">
        <v>6.2978098591782974</v>
      </c>
      <c r="F787" s="6">
        <v>5.8181818456859506</v>
      </c>
      <c r="G787" s="6">
        <v>0.64825416782165846</v>
      </c>
      <c r="H787" s="6">
        <v>0.5926520468459634</v>
      </c>
      <c r="J787" s="8" t="s">
        <v>1521</v>
      </c>
      <c r="K787" s="24">
        <v>913068</v>
      </c>
      <c r="L787" s="9">
        <v>-2.1522013237873976</v>
      </c>
      <c r="M787" s="8">
        <v>1.8726414908696068E-9</v>
      </c>
      <c r="N787" s="8">
        <v>50.063391013232945</v>
      </c>
      <c r="O787" s="8">
        <v>59.10974308739403</v>
      </c>
      <c r="P787" s="8">
        <v>10.259820859481668</v>
      </c>
      <c r="Q787" s="8">
        <v>13.13603834879923</v>
      </c>
    </row>
    <row r="788" spans="1:17">
      <c r="A788" s="6" t="s">
        <v>1522</v>
      </c>
      <c r="B788" s="21">
        <v>932684</v>
      </c>
      <c r="C788" s="7">
        <v>-2.8290106239356811</v>
      </c>
      <c r="D788" s="6">
        <v>1.2827402167075891E-5</v>
      </c>
      <c r="E788" s="6">
        <v>3.9847758288287873</v>
      </c>
      <c r="F788" s="6">
        <v>2.1300646555712888</v>
      </c>
      <c r="G788" s="6">
        <v>0.16984099774520789</v>
      </c>
      <c r="H788" s="6">
        <v>0.46096784328139062</v>
      </c>
      <c r="J788" s="8" t="s">
        <v>1523</v>
      </c>
      <c r="K788" s="24">
        <v>492254</v>
      </c>
      <c r="L788" s="9">
        <v>-2.151716671308062</v>
      </c>
      <c r="M788" s="8">
        <v>1.9411602547276481E-10</v>
      </c>
      <c r="N788" s="8">
        <v>34.511106539216172</v>
      </c>
      <c r="O788" s="8">
        <v>30.997149227980735</v>
      </c>
      <c r="P788" s="8">
        <v>7.1642687160536713</v>
      </c>
      <c r="Q788" s="8">
        <v>6.9267370551500793</v>
      </c>
    </row>
    <row r="789" spans="1:17">
      <c r="A789" s="6" t="s">
        <v>1524</v>
      </c>
      <c r="B789" s="21" t="e">
        <v>#N/A</v>
      </c>
      <c r="C789" s="7">
        <v>-2.8286928017864645</v>
      </c>
      <c r="D789" s="6">
        <v>7.3592372992133014E-7</v>
      </c>
      <c r="E789" s="6">
        <v>6.399641577173333</v>
      </c>
      <c r="F789" s="6">
        <v>9.0408960636826521</v>
      </c>
      <c r="G789" s="6">
        <v>1.2320499494295516</v>
      </c>
      <c r="H789" s="6">
        <v>0.3418233539342177</v>
      </c>
      <c r="J789" s="8" t="s">
        <v>1525</v>
      </c>
      <c r="K789" s="24">
        <v>939883</v>
      </c>
      <c r="L789" s="9">
        <v>-2.1487254418332675</v>
      </c>
      <c r="M789" s="8">
        <v>2.6978601339957582E-4</v>
      </c>
      <c r="N789" s="8">
        <v>5.5254515401027451</v>
      </c>
      <c r="O789" s="8">
        <v>5.9126261812224659</v>
      </c>
      <c r="P789" s="8">
        <v>1.5121887054236742</v>
      </c>
      <c r="Q789" s="8">
        <v>0.97488650956187584</v>
      </c>
    </row>
    <row r="790" spans="1:17">
      <c r="A790" s="6" t="s">
        <v>1526</v>
      </c>
      <c r="B790" s="21">
        <v>485815</v>
      </c>
      <c r="C790" s="7">
        <v>-2.8283108115437554</v>
      </c>
      <c r="D790" s="6">
        <v>4.1829215406055592E-9</v>
      </c>
      <c r="E790" s="6">
        <v>7.7852422800371714</v>
      </c>
      <c r="F790" s="6">
        <v>7.7612327314242933</v>
      </c>
      <c r="G790" s="6">
        <v>1.1241529387161815</v>
      </c>
      <c r="H790" s="6">
        <v>0.46492637236495205</v>
      </c>
      <c r="J790" s="8" t="s">
        <v>1527</v>
      </c>
      <c r="K790" s="24">
        <v>915521</v>
      </c>
      <c r="L790" s="9">
        <v>-2.1482960469445995</v>
      </c>
      <c r="M790" s="8">
        <v>3.8838498470068225E-10</v>
      </c>
      <c r="N790" s="8">
        <v>27.363844936503252</v>
      </c>
      <c r="O790" s="8">
        <v>24.079023671930504</v>
      </c>
      <c r="P790" s="8">
        <v>6.4499021402460031</v>
      </c>
      <c r="Q790" s="8">
        <v>4.7074047057834223</v>
      </c>
    </row>
    <row r="791" spans="1:17">
      <c r="A791" s="6" t="s">
        <v>1528</v>
      </c>
      <c r="B791" s="21">
        <v>489363</v>
      </c>
      <c r="C791" s="7">
        <v>-2.8273470099927676</v>
      </c>
      <c r="D791" s="6">
        <v>7.233780087998146E-9</v>
      </c>
      <c r="E791" s="6">
        <v>12.328354433176207</v>
      </c>
      <c r="F791" s="6">
        <v>16.824663138856298</v>
      </c>
      <c r="G791" s="6">
        <v>2.054724491033785</v>
      </c>
      <c r="H791" s="6">
        <v>0.92202376959015986</v>
      </c>
      <c r="J791" s="8" t="s">
        <v>1529</v>
      </c>
      <c r="K791" s="24">
        <v>485840</v>
      </c>
      <c r="L791" s="9">
        <v>-2.1481859613203285</v>
      </c>
      <c r="M791" s="8">
        <v>6.4836120910668453E-6</v>
      </c>
      <c r="N791" s="8">
        <v>10.635604578179326</v>
      </c>
      <c r="O791" s="8">
        <v>12.37352735817232</v>
      </c>
      <c r="P791" s="8">
        <v>3.3181892511534037</v>
      </c>
      <c r="Q791" s="8">
        <v>1.7193548781500207</v>
      </c>
    </row>
    <row r="792" spans="1:17">
      <c r="A792" s="6" t="s">
        <v>1530</v>
      </c>
      <c r="B792" s="21">
        <v>315007</v>
      </c>
      <c r="C792" s="7">
        <v>-2.8233311366115457</v>
      </c>
      <c r="D792" s="6">
        <v>1.9344866317623682E-13</v>
      </c>
      <c r="E792" s="6">
        <v>4.5237639765017921</v>
      </c>
      <c r="F792" s="6">
        <v>3.9783969810401367</v>
      </c>
      <c r="G792" s="6">
        <v>0.41604094109126538</v>
      </c>
      <c r="H792" s="6">
        <v>0.460359050184795</v>
      </c>
      <c r="J792" s="8" t="s">
        <v>1531</v>
      </c>
      <c r="K792" s="24">
        <v>939945</v>
      </c>
      <c r="L792" s="9">
        <v>-2.1460458547673027</v>
      </c>
      <c r="M792" s="8">
        <v>6.7753853979669852E-9</v>
      </c>
      <c r="N792" s="8">
        <v>230.2090158812909</v>
      </c>
      <c r="O792" s="8">
        <v>228.26495000063082</v>
      </c>
      <c r="P792" s="8">
        <v>58.905127571341914</v>
      </c>
      <c r="Q792" s="8">
        <v>40.933646767612579</v>
      </c>
    </row>
    <row r="793" spans="1:17">
      <c r="A793" s="6" t="s">
        <v>1532</v>
      </c>
      <c r="B793" s="21">
        <v>485479</v>
      </c>
      <c r="C793" s="7">
        <v>-2.8217764370574452</v>
      </c>
      <c r="D793" s="6">
        <v>4.0018784483721531E-8</v>
      </c>
      <c r="E793" s="6">
        <v>7.7762422840632581</v>
      </c>
      <c r="F793" s="6">
        <v>8.5907856808262846</v>
      </c>
      <c r="G793" s="6">
        <v>1.2616298558743024</v>
      </c>
      <c r="H793" s="6">
        <v>0.41851423229368839</v>
      </c>
      <c r="J793" s="8" t="s">
        <v>1533</v>
      </c>
      <c r="K793" s="24">
        <v>949703</v>
      </c>
      <c r="L793" s="9">
        <v>-2.1440121026517795</v>
      </c>
      <c r="M793" s="8">
        <v>1.8244966110945256E-6</v>
      </c>
      <c r="N793" s="8">
        <v>41.147947641399853</v>
      </c>
      <c r="O793" s="8">
        <v>42.596931357412828</v>
      </c>
      <c r="P793" s="8">
        <v>13.416137554912746</v>
      </c>
      <c r="Q793" s="8">
        <v>5.0739837066020081</v>
      </c>
    </row>
    <row r="794" spans="1:17">
      <c r="A794" s="6" t="s">
        <v>1534</v>
      </c>
      <c r="B794" s="21">
        <v>492589</v>
      </c>
      <c r="C794" s="7">
        <v>-2.8178257901146142</v>
      </c>
      <c r="D794" s="6">
        <v>2.651636094722684E-4</v>
      </c>
      <c r="E794" s="6">
        <v>1.2133697796959679</v>
      </c>
      <c r="F794" s="6">
        <v>0.6236612008988085</v>
      </c>
      <c r="G794" s="6">
        <v>9.0504434884742552E-2</v>
      </c>
      <c r="H794" s="6">
        <v>9.8255744396433184E-2</v>
      </c>
      <c r="J794" s="8" t="s">
        <v>1535</v>
      </c>
      <c r="K794" s="24">
        <v>491314</v>
      </c>
      <c r="L794" s="9">
        <v>-2.1408800646250143</v>
      </c>
      <c r="M794" s="8">
        <v>8.9474229501450395E-8</v>
      </c>
      <c r="N794" s="8">
        <v>22.637029922526125</v>
      </c>
      <c r="O794" s="8">
        <v>18.403543061446772</v>
      </c>
      <c r="P794" s="8">
        <v>4.0114029948064305</v>
      </c>
      <c r="Q794" s="8">
        <v>4.8299728756887514</v>
      </c>
    </row>
    <row r="795" spans="1:17">
      <c r="A795" s="6" t="s">
        <v>1536</v>
      </c>
      <c r="B795" s="21">
        <v>927253</v>
      </c>
      <c r="C795" s="7">
        <v>-2.8159893828020759</v>
      </c>
      <c r="D795" s="6">
        <v>2.1381921582434233E-12</v>
      </c>
      <c r="E795" s="6">
        <v>8.6433732624504884</v>
      </c>
      <c r="F795" s="6">
        <v>7.8149719464099752</v>
      </c>
      <c r="G795" s="6">
        <v>1.0726767073973931</v>
      </c>
      <c r="H795" s="6">
        <v>0.62794189213747376</v>
      </c>
      <c r="J795" s="8" t="s">
        <v>872</v>
      </c>
      <c r="K795" s="24">
        <v>941943</v>
      </c>
      <c r="L795" s="9">
        <v>-2.1369980576276242</v>
      </c>
      <c r="M795" s="8">
        <v>1.8537691089852848E-9</v>
      </c>
      <c r="N795" s="8">
        <v>35.72592788681478</v>
      </c>
      <c r="O795" s="8">
        <v>36.174501715468601</v>
      </c>
      <c r="P795" s="8">
        <v>7.0091736969007101</v>
      </c>
      <c r="Q795" s="8">
        <v>8.5529046471854873</v>
      </c>
    </row>
    <row r="796" spans="1:17">
      <c r="A796" s="6" t="s">
        <v>103</v>
      </c>
      <c r="B796" s="21">
        <v>315582</v>
      </c>
      <c r="C796" s="7">
        <v>-2.8132695112340826</v>
      </c>
      <c r="D796" s="6">
        <v>2.695197210532921E-10</v>
      </c>
      <c r="E796" s="6">
        <v>41.485303531630805</v>
      </c>
      <c r="F796" s="6">
        <v>21.834779725935707</v>
      </c>
      <c r="G796" s="6">
        <v>4.6001304207901415</v>
      </c>
      <c r="H796" s="6">
        <v>1.9910444515706198</v>
      </c>
      <c r="J796" s="8" t="s">
        <v>1537</v>
      </c>
      <c r="K796" s="24">
        <v>474375</v>
      </c>
      <c r="L796" s="9">
        <v>-2.1314909577538295</v>
      </c>
      <c r="M796" s="8">
        <v>1.5244584069063692E-6</v>
      </c>
      <c r="N796" s="8">
        <v>14.337209943774663</v>
      </c>
      <c r="O796" s="8">
        <v>14.251164952928379</v>
      </c>
      <c r="P796" s="8">
        <v>2.6916262095386831</v>
      </c>
      <c r="Q796" s="8">
        <v>3.5076561758429778</v>
      </c>
    </row>
    <row r="797" spans="1:17">
      <c r="A797" s="6" t="s">
        <v>1538</v>
      </c>
      <c r="B797" s="21">
        <v>487991</v>
      </c>
      <c r="C797" s="7">
        <v>-2.8128126758706431</v>
      </c>
      <c r="D797" s="6">
        <v>5.5932627982322048E-8</v>
      </c>
      <c r="E797" s="6">
        <v>8.1111669842903655</v>
      </c>
      <c r="F797" s="6">
        <v>3.4057892333668986</v>
      </c>
      <c r="G797" s="6">
        <v>0.55543662498901503</v>
      </c>
      <c r="H797" s="6">
        <v>0.64532365065443975</v>
      </c>
      <c r="J797" s="8" t="s">
        <v>1539</v>
      </c>
      <c r="K797" s="24">
        <v>492529</v>
      </c>
      <c r="L797" s="9">
        <v>-2.1312306462494419</v>
      </c>
      <c r="M797" s="8">
        <v>2.2912796812518295E-6</v>
      </c>
      <c r="N797" s="8">
        <v>3.508125811254954</v>
      </c>
      <c r="O797" s="8">
        <v>3.433948995751174</v>
      </c>
      <c r="P797" s="8">
        <v>0.94991549388923702</v>
      </c>
      <c r="Q797" s="8">
        <v>0.58024427160290148</v>
      </c>
    </row>
    <row r="798" spans="1:17">
      <c r="A798" s="6" t="s">
        <v>1540</v>
      </c>
      <c r="B798" s="21">
        <v>481032</v>
      </c>
      <c r="C798" s="7">
        <v>-2.8121129100016593</v>
      </c>
      <c r="D798" s="6">
        <v>1.3588464498792707E-5</v>
      </c>
      <c r="E798" s="6">
        <v>10.393816107539834</v>
      </c>
      <c r="F798" s="6">
        <v>3.6442497739557638</v>
      </c>
      <c r="G798" s="6">
        <v>0.86981259209249551</v>
      </c>
      <c r="H798" s="6">
        <v>0.59019265071290283</v>
      </c>
      <c r="J798" s="8" t="s">
        <v>1541</v>
      </c>
      <c r="K798" s="24">
        <v>323163</v>
      </c>
      <c r="L798" s="9">
        <v>-2.1273392005825533</v>
      </c>
      <c r="M798" s="8">
        <v>2.1421564573649598E-9</v>
      </c>
      <c r="N798" s="8">
        <v>15.292955735802227</v>
      </c>
      <c r="O798" s="8">
        <v>14.162644597351497</v>
      </c>
      <c r="P798" s="8">
        <v>3.8388872164654941</v>
      </c>
      <c r="Q798" s="8">
        <v>2.6537726963583874</v>
      </c>
    </row>
    <row r="799" spans="1:17">
      <c r="A799" s="6" t="s">
        <v>1542</v>
      </c>
      <c r="B799" s="21">
        <v>357624</v>
      </c>
      <c r="C799" s="7">
        <v>-2.8112852661794268</v>
      </c>
      <c r="D799" s="6">
        <v>1.103375085651564E-6</v>
      </c>
      <c r="E799" s="6">
        <v>9.596904311221282</v>
      </c>
      <c r="F799" s="6">
        <v>6.9206101930551895</v>
      </c>
      <c r="G799" s="6">
        <v>0.92610070361427055</v>
      </c>
      <c r="H799" s="6">
        <v>0.78199114275319159</v>
      </c>
      <c r="J799" s="8" t="s">
        <v>1543</v>
      </c>
      <c r="K799" s="24">
        <v>910941</v>
      </c>
      <c r="L799" s="9">
        <v>-2.1269732305295466</v>
      </c>
      <c r="M799" s="8">
        <v>5.7356861796880641E-7</v>
      </c>
      <c r="N799" s="8">
        <v>5.5788192487714836</v>
      </c>
      <c r="O799" s="8">
        <v>4.5463907275825335</v>
      </c>
      <c r="P799" s="8">
        <v>1.2260552920701133</v>
      </c>
      <c r="Q799" s="8">
        <v>0.99514835817689762</v>
      </c>
    </row>
    <row r="800" spans="1:17">
      <c r="A800" s="6" t="s">
        <v>1544</v>
      </c>
      <c r="B800" s="21">
        <v>485688</v>
      </c>
      <c r="C800" s="7">
        <v>-2.8106168435989733</v>
      </c>
      <c r="D800" s="6">
        <v>4.9407510443456312E-7</v>
      </c>
      <c r="E800" s="6">
        <v>8.8076723673250275</v>
      </c>
      <c r="F800" s="6">
        <v>6.7626878288941965</v>
      </c>
      <c r="G800" s="6">
        <v>1.2464144701075304</v>
      </c>
      <c r="H800" s="6">
        <v>0.36796576468138054</v>
      </c>
      <c r="J800" s="8" t="s">
        <v>1545</v>
      </c>
      <c r="K800" s="24">
        <v>479268</v>
      </c>
      <c r="L800" s="9">
        <v>-2.1257316877739858</v>
      </c>
      <c r="M800" s="8">
        <v>2.6720566327012586E-7</v>
      </c>
      <c r="N800" s="8">
        <v>8.9607060665187053</v>
      </c>
      <c r="O800" s="8">
        <v>9.3546518181868148</v>
      </c>
      <c r="P800" s="8">
        <v>2.6937555779266109</v>
      </c>
      <c r="Q800" s="8">
        <v>1.3773405676967601</v>
      </c>
    </row>
    <row r="801" spans="1:17">
      <c r="A801" s="6" t="s">
        <v>1546</v>
      </c>
      <c r="B801" s="21">
        <v>899051</v>
      </c>
      <c r="C801" s="7">
        <v>-2.8094555535450225</v>
      </c>
      <c r="D801" s="6">
        <v>1.4536663975805245E-7</v>
      </c>
      <c r="E801" s="6">
        <v>2.7242825141531384</v>
      </c>
      <c r="F801" s="6">
        <v>3.0461420151698939</v>
      </c>
      <c r="G801" s="6">
        <v>0.4381551716024506</v>
      </c>
      <c r="H801" s="6">
        <v>0.15856041604212179</v>
      </c>
      <c r="J801" s="8" t="s">
        <v>1547</v>
      </c>
      <c r="K801" s="24">
        <v>926219</v>
      </c>
      <c r="L801" s="9">
        <v>-2.124061970430728</v>
      </c>
      <c r="M801" s="8">
        <v>4.4027575104290086E-7</v>
      </c>
      <c r="N801" s="8">
        <v>58.25535642904677</v>
      </c>
      <c r="O801" s="8">
        <v>105.79211863925821</v>
      </c>
      <c r="P801" s="8">
        <v>16.180242076756333</v>
      </c>
      <c r="Q801" s="8">
        <v>19.862605747401407</v>
      </c>
    </row>
    <row r="802" spans="1:17">
      <c r="A802" s="6" t="s">
        <v>1548</v>
      </c>
      <c r="B802" s="21">
        <v>485645</v>
      </c>
      <c r="C802" s="7">
        <v>-2.8072573501666618</v>
      </c>
      <c r="D802" s="6">
        <v>7.051093601774069E-8</v>
      </c>
      <c r="E802" s="6">
        <v>42.55284805418227</v>
      </c>
      <c r="F802" s="6">
        <v>36.469915890857315</v>
      </c>
      <c r="G802" s="6">
        <v>6.4369517763516306</v>
      </c>
      <c r="H802" s="6">
        <v>1.7773580199600469</v>
      </c>
      <c r="J802" s="8" t="s">
        <v>1549</v>
      </c>
      <c r="K802" s="24" t="e">
        <v>#N/A</v>
      </c>
      <c r="L802" s="9">
        <v>-2.1234654956440848</v>
      </c>
      <c r="M802" s="8">
        <v>3.0315426047447123E-6</v>
      </c>
      <c r="N802" s="8">
        <v>11.428804498037517</v>
      </c>
      <c r="O802" s="8">
        <v>11.775901389503748</v>
      </c>
      <c r="P802" s="8">
        <v>2.6987939242714352</v>
      </c>
      <c r="Q802" s="8">
        <v>2.4040058543481861</v>
      </c>
    </row>
    <row r="803" spans="1:17">
      <c r="A803" s="6" t="s">
        <v>1550</v>
      </c>
      <c r="B803" s="21">
        <v>484830</v>
      </c>
      <c r="C803" s="7">
        <v>-2.8071801522318784</v>
      </c>
      <c r="D803" s="6">
        <v>3.3116209422880963E-12</v>
      </c>
      <c r="E803" s="6">
        <v>3.379173336385294</v>
      </c>
      <c r="F803" s="6">
        <v>4.0958067741072908</v>
      </c>
      <c r="G803" s="6">
        <v>0.52640842473105165</v>
      </c>
      <c r="H803" s="6">
        <v>0.24957605996777196</v>
      </c>
      <c r="J803" s="8" t="s">
        <v>1551</v>
      </c>
      <c r="K803" s="24">
        <v>319771</v>
      </c>
      <c r="L803" s="9">
        <v>-2.1188988122816168</v>
      </c>
      <c r="M803" s="8">
        <v>2.7441260311120977E-4</v>
      </c>
      <c r="N803" s="8">
        <v>9.4210162416238639</v>
      </c>
      <c r="O803" s="8">
        <v>4.0974709562587392</v>
      </c>
      <c r="P803" s="8">
        <v>1.9644304440037121</v>
      </c>
      <c r="Q803" s="8">
        <v>1.027835617109965</v>
      </c>
    </row>
    <row r="804" spans="1:17">
      <c r="A804" s="6" t="s">
        <v>1552</v>
      </c>
      <c r="B804" s="21">
        <v>944716</v>
      </c>
      <c r="C804" s="7">
        <v>-2.8060628797053906</v>
      </c>
      <c r="D804" s="6">
        <v>1.3993858044714911E-11</v>
      </c>
      <c r="E804" s="6">
        <v>56.423856958490418</v>
      </c>
      <c r="F804" s="6">
        <v>21.112442829488383</v>
      </c>
      <c r="G804" s="6">
        <v>4.404618057991077</v>
      </c>
      <c r="H804" s="6">
        <v>3.7267033937746192</v>
      </c>
      <c r="J804" s="8" t="s">
        <v>1553</v>
      </c>
      <c r="K804" s="24">
        <v>485715</v>
      </c>
      <c r="L804" s="9">
        <v>-2.1186267166952328</v>
      </c>
      <c r="M804" s="8">
        <v>3.025423144954991E-8</v>
      </c>
      <c r="N804" s="8">
        <v>396.25778306668718</v>
      </c>
      <c r="O804" s="8">
        <v>523.95858776973466</v>
      </c>
      <c r="P804" s="8">
        <v>112.0063367765256</v>
      </c>
      <c r="Q804" s="8">
        <v>92.109127395309315</v>
      </c>
    </row>
    <row r="805" spans="1:17">
      <c r="A805" s="6" t="s">
        <v>1554</v>
      </c>
      <c r="B805" s="21">
        <v>944667</v>
      </c>
      <c r="C805" s="7">
        <v>-2.8026962064129077</v>
      </c>
      <c r="D805" s="6">
        <v>1.1518240351953892E-8</v>
      </c>
      <c r="E805" s="6">
        <v>6.5054698655004746</v>
      </c>
      <c r="F805" s="6">
        <v>6.4481901930858134</v>
      </c>
      <c r="G805" s="6">
        <v>1.0005243572806879</v>
      </c>
      <c r="H805" s="6">
        <v>0.34714084370660692</v>
      </c>
      <c r="J805" s="8" t="s">
        <v>1555</v>
      </c>
      <c r="K805" s="24">
        <v>950164</v>
      </c>
      <c r="L805" s="9">
        <v>-2.114575007123344</v>
      </c>
      <c r="M805" s="8">
        <v>3.0269158959401879E-10</v>
      </c>
      <c r="N805" s="8">
        <v>20.29038489475742</v>
      </c>
      <c r="O805" s="8">
        <v>17.422200346638203</v>
      </c>
      <c r="P805" s="8">
        <v>4.4555560070518974</v>
      </c>
      <c r="Q805" s="8">
        <v>3.8830374214399344</v>
      </c>
    </row>
    <row r="806" spans="1:17">
      <c r="A806" s="6" t="s">
        <v>1556</v>
      </c>
      <c r="B806" s="21">
        <v>330672</v>
      </c>
      <c r="C806" s="7">
        <v>-2.8019100767696097</v>
      </c>
      <c r="D806" s="6">
        <v>4.9834291334665995E-4</v>
      </c>
      <c r="E806" s="6">
        <v>2.3922394838984524</v>
      </c>
      <c r="F806" s="6">
        <v>9.9312520620351581</v>
      </c>
      <c r="G806" s="6">
        <v>0.63958710303306909</v>
      </c>
      <c r="H806" s="6">
        <v>0.63650119921741455</v>
      </c>
      <c r="J806" s="8" t="s">
        <v>1557</v>
      </c>
      <c r="K806" s="24">
        <v>920058</v>
      </c>
      <c r="L806" s="9">
        <v>-2.1130962922432102</v>
      </c>
      <c r="M806" s="8">
        <v>2.4321640421208626E-7</v>
      </c>
      <c r="N806" s="8">
        <v>134.1866416883729</v>
      </c>
      <c r="O806" s="8">
        <v>222.90196322326736</v>
      </c>
      <c r="P806" s="8">
        <v>40.280809234767737</v>
      </c>
      <c r="Q806" s="8">
        <v>39.123162907417644</v>
      </c>
    </row>
    <row r="807" spans="1:17">
      <c r="A807" s="6" t="s">
        <v>1053</v>
      </c>
      <c r="B807" s="21">
        <v>919100</v>
      </c>
      <c r="C807" s="7">
        <v>-2.8008854101747098</v>
      </c>
      <c r="D807" s="6">
        <v>1.0590091857819273E-11</v>
      </c>
      <c r="E807" s="6">
        <v>15.003508120466925</v>
      </c>
      <c r="F807" s="6">
        <v>11.584006398696229</v>
      </c>
      <c r="G807" s="6">
        <v>1.8360953080352496</v>
      </c>
      <c r="H807" s="6">
        <v>0.94130362400974243</v>
      </c>
      <c r="J807" s="8" t="s">
        <v>1558</v>
      </c>
      <c r="K807" s="24">
        <v>479855</v>
      </c>
      <c r="L807" s="9">
        <v>-2.112183810166977</v>
      </c>
      <c r="M807" s="8">
        <v>4.8883538566566436E-6</v>
      </c>
      <c r="N807" s="8">
        <v>20.171532805000119</v>
      </c>
      <c r="O807" s="8">
        <v>34.012377352132141</v>
      </c>
      <c r="P807" s="8">
        <v>8.4622490017284715</v>
      </c>
      <c r="Q807" s="8">
        <v>3.7921089165884698</v>
      </c>
    </row>
    <row r="808" spans="1:17">
      <c r="A808" s="6" t="s">
        <v>1559</v>
      </c>
      <c r="B808" s="21">
        <v>488576</v>
      </c>
      <c r="C808" s="7">
        <v>-2.7972427946663494</v>
      </c>
      <c r="D808" s="6">
        <v>3.0997413549830825E-14</v>
      </c>
      <c r="E808" s="6">
        <v>9.3067942483298172</v>
      </c>
      <c r="F808" s="6">
        <v>10.928175250819143</v>
      </c>
      <c r="G808" s="6">
        <v>1.3907134896202709</v>
      </c>
      <c r="H808" s="6">
        <v>0.72571555906095453</v>
      </c>
      <c r="J808" s="8" t="s">
        <v>1560</v>
      </c>
      <c r="K808" s="24">
        <v>923582</v>
      </c>
      <c r="L808" s="9">
        <v>-2.1112407972687053</v>
      </c>
      <c r="M808" s="8">
        <v>4.1925105214044887E-7</v>
      </c>
      <c r="N808" s="8">
        <v>33.132639701318318</v>
      </c>
      <c r="O808" s="8">
        <v>31.243458989028131</v>
      </c>
      <c r="P808" s="8">
        <v>9.8815367779433707</v>
      </c>
      <c r="Q808" s="8">
        <v>4.5866388258968316</v>
      </c>
    </row>
    <row r="809" spans="1:17">
      <c r="A809" s="6" t="s">
        <v>1561</v>
      </c>
      <c r="B809" s="21">
        <v>322901</v>
      </c>
      <c r="C809" s="7">
        <v>-2.7963887259792619</v>
      </c>
      <c r="D809" s="6">
        <v>3.927019639632198E-13</v>
      </c>
      <c r="E809" s="6">
        <v>78.828109148488082</v>
      </c>
      <c r="F809" s="6">
        <v>36.732674180512511</v>
      </c>
      <c r="G809" s="6">
        <v>6.9978948922976896</v>
      </c>
      <c r="H809" s="6">
        <v>5.1894150013160285</v>
      </c>
      <c r="J809" s="8" t="s">
        <v>1562</v>
      </c>
      <c r="K809" s="24">
        <v>922256</v>
      </c>
      <c r="L809" s="9">
        <v>-2.1099069009107407</v>
      </c>
      <c r="M809" s="8">
        <v>7.7200695023104557E-9</v>
      </c>
      <c r="N809" s="8">
        <v>8.9963341492272306</v>
      </c>
      <c r="O809" s="8">
        <v>8.9775119295016683</v>
      </c>
      <c r="P809" s="8">
        <v>2.1644740742704429</v>
      </c>
      <c r="Q809" s="8">
        <v>1.8302657169664824</v>
      </c>
    </row>
    <row r="810" spans="1:17">
      <c r="A810" s="6" t="s">
        <v>1563</v>
      </c>
      <c r="B810" s="21">
        <v>487165</v>
      </c>
      <c r="C810" s="7">
        <v>-2.7959372014996844</v>
      </c>
      <c r="D810" s="6">
        <v>1.2069587722967099E-6</v>
      </c>
      <c r="E810" s="6">
        <v>3.6336105091399422</v>
      </c>
      <c r="F810" s="6">
        <v>4.7173273090699306</v>
      </c>
      <c r="G810" s="6">
        <v>0.62336569099962169</v>
      </c>
      <c r="H810" s="6">
        <v>0.24609245072150129</v>
      </c>
      <c r="J810" s="8" t="s">
        <v>1564</v>
      </c>
      <c r="K810" s="24">
        <v>483684</v>
      </c>
      <c r="L810" s="9">
        <v>-2.1088864698548835</v>
      </c>
      <c r="M810" s="8">
        <v>2.7928492134780595E-9</v>
      </c>
      <c r="N810" s="8">
        <v>64.209425572961294</v>
      </c>
      <c r="O810" s="8">
        <v>61.798768341255624</v>
      </c>
      <c r="P810" s="8">
        <v>16.473423666351476</v>
      </c>
      <c r="Q810" s="8">
        <v>11.660453832885066</v>
      </c>
    </row>
    <row r="811" spans="1:17">
      <c r="A811" s="6" t="s">
        <v>1565</v>
      </c>
      <c r="B811" s="21">
        <v>482863</v>
      </c>
      <c r="C811" s="7">
        <v>-2.7927866584259422</v>
      </c>
      <c r="D811" s="6">
        <v>5.4441038398223552E-12</v>
      </c>
      <c r="E811" s="6">
        <v>4075.1811275394512</v>
      </c>
      <c r="F811" s="6">
        <v>3983.3959583949568</v>
      </c>
      <c r="G811" s="6">
        <v>602.07895657713891</v>
      </c>
      <c r="H811" s="6">
        <v>246.05607815166556</v>
      </c>
      <c r="J811" s="8" t="s">
        <v>1566</v>
      </c>
      <c r="K811" s="24">
        <v>347017</v>
      </c>
      <c r="L811" s="9">
        <v>-2.1067860958494733</v>
      </c>
      <c r="M811" s="8">
        <v>9.8042041209431181E-9</v>
      </c>
      <c r="N811" s="8">
        <v>150.78683158596581</v>
      </c>
      <c r="O811" s="8">
        <v>170.16183543886416</v>
      </c>
      <c r="P811" s="8">
        <v>36.241644787977982</v>
      </c>
      <c r="Q811" s="8">
        <v>35.153266406146564</v>
      </c>
    </row>
    <row r="812" spans="1:17">
      <c r="A812" s="6" t="s">
        <v>1567</v>
      </c>
      <c r="B812" s="21">
        <v>483768</v>
      </c>
      <c r="C812" s="7">
        <v>-2.7924888316053784</v>
      </c>
      <c r="D812" s="6">
        <v>0</v>
      </c>
      <c r="E812" s="6">
        <v>98.27503230852534</v>
      </c>
      <c r="F812" s="6">
        <v>97.059674728724346</v>
      </c>
      <c r="G812" s="6">
        <v>11.415505437201224</v>
      </c>
      <c r="H812" s="6">
        <v>9.1532379559349923</v>
      </c>
      <c r="J812" s="8" t="s">
        <v>1568</v>
      </c>
      <c r="K812" s="24">
        <v>933639</v>
      </c>
      <c r="L812" s="9">
        <v>-2.1061871953595985</v>
      </c>
      <c r="M812" s="8">
        <v>4.7743800650870767E-8</v>
      </c>
      <c r="N812" s="8">
        <v>43.613508212456061</v>
      </c>
      <c r="O812" s="8">
        <v>41.883486305630015</v>
      </c>
      <c r="P812" s="8">
        <v>12.423521129152006</v>
      </c>
      <c r="Q812" s="8">
        <v>6.8039524502269044</v>
      </c>
    </row>
    <row r="813" spans="1:17">
      <c r="A813" s="6" t="s">
        <v>1569</v>
      </c>
      <c r="B813" s="21">
        <v>944068</v>
      </c>
      <c r="C813" s="7">
        <v>-2.7921904541141789</v>
      </c>
      <c r="D813" s="6">
        <v>3.5082293515497909E-10</v>
      </c>
      <c r="E813" s="6">
        <v>4.4018052335329836</v>
      </c>
      <c r="F813" s="6">
        <v>4.9243983667060229</v>
      </c>
      <c r="G813" s="6">
        <v>0.67558480647602981</v>
      </c>
      <c r="H813" s="6">
        <v>0.30152767424135779</v>
      </c>
      <c r="J813" s="8" t="s">
        <v>1570</v>
      </c>
      <c r="K813" s="24">
        <v>473855</v>
      </c>
      <c r="L813" s="9">
        <v>-2.105121200704867</v>
      </c>
      <c r="M813" s="8">
        <v>7.0492352646699031E-10</v>
      </c>
      <c r="N813" s="8">
        <v>54.92019619215155</v>
      </c>
      <c r="O813" s="8">
        <v>59.593844107407151</v>
      </c>
      <c r="P813" s="8">
        <v>13.878582966646762</v>
      </c>
      <c r="Q813" s="8">
        <v>11.689064761129792</v>
      </c>
    </row>
    <row r="814" spans="1:17">
      <c r="A814" s="6" t="s">
        <v>1571</v>
      </c>
      <c r="B814" s="21">
        <v>478002</v>
      </c>
      <c r="C814" s="7">
        <v>-2.7918231609979007</v>
      </c>
      <c r="D814" s="6">
        <v>1.6392753706707519E-10</v>
      </c>
      <c r="E814" s="6">
        <v>4.5750011993127835</v>
      </c>
      <c r="F814" s="6">
        <v>3.4164408472254251</v>
      </c>
      <c r="G814" s="6">
        <v>0.37883402766033925</v>
      </c>
      <c r="H814" s="6">
        <v>0.46400764929399602</v>
      </c>
      <c r="J814" s="8" t="s">
        <v>1572</v>
      </c>
      <c r="K814" s="24">
        <v>487723</v>
      </c>
      <c r="L814" s="9">
        <v>-2.1014021212717457</v>
      </c>
      <c r="M814" s="8">
        <v>1.4692170172604167E-4</v>
      </c>
      <c r="N814" s="8">
        <v>2.8644946499882593</v>
      </c>
      <c r="O814" s="8">
        <v>2.2327006968181538</v>
      </c>
      <c r="P814" s="8">
        <v>0.61788859036039312</v>
      </c>
      <c r="Q814" s="8">
        <v>0.51835785740518114</v>
      </c>
    </row>
    <row r="815" spans="1:17">
      <c r="A815" s="6" t="s">
        <v>1573</v>
      </c>
      <c r="B815" s="21">
        <v>942985</v>
      </c>
      <c r="C815" s="7">
        <v>-2.7817564194045445</v>
      </c>
      <c r="D815" s="6">
        <v>6.1056602380595317E-10</v>
      </c>
      <c r="E815" s="6">
        <v>22.695842198832125</v>
      </c>
      <c r="F815" s="6">
        <v>16.18852105879683</v>
      </c>
      <c r="G815" s="6">
        <v>3.0606168736702504</v>
      </c>
      <c r="H815" s="6">
        <v>1.0656466122843584</v>
      </c>
      <c r="J815" s="8" t="s">
        <v>1574</v>
      </c>
      <c r="K815" s="24">
        <v>938187</v>
      </c>
      <c r="L815" s="9">
        <v>-2.1011349192728521</v>
      </c>
      <c r="M815" s="8">
        <v>4.0121903639694023E-4</v>
      </c>
      <c r="N815" s="8">
        <v>1.7982312172839279</v>
      </c>
      <c r="O815" s="8">
        <v>1.525529566522386</v>
      </c>
      <c r="P815" s="8">
        <v>0.41920945116986164</v>
      </c>
      <c r="Q815" s="8">
        <v>0.32338607107322298</v>
      </c>
    </row>
    <row r="816" spans="1:17">
      <c r="A816" s="6" t="s">
        <v>1575</v>
      </c>
      <c r="B816" s="21">
        <v>349318</v>
      </c>
      <c r="C816" s="7">
        <v>-2.7780738721911522</v>
      </c>
      <c r="D816" s="6">
        <v>2.6483123663726678E-7</v>
      </c>
      <c r="E816" s="6">
        <v>3.0834951479548991</v>
      </c>
      <c r="F816" s="6">
        <v>4.3042537132450978</v>
      </c>
      <c r="G816" s="6">
        <v>0.5775004387617334</v>
      </c>
      <c r="H816" s="6">
        <v>0.2006274651961541</v>
      </c>
      <c r="J816" s="8" t="s">
        <v>1576</v>
      </c>
      <c r="K816" s="24">
        <v>489514</v>
      </c>
      <c r="L816" s="9">
        <v>-2.1011285370757573</v>
      </c>
      <c r="M816" s="8">
        <v>1.9746081305515638E-9</v>
      </c>
      <c r="N816" s="8">
        <v>29.704410618603383</v>
      </c>
      <c r="O816" s="8">
        <v>24.733889988864938</v>
      </c>
      <c r="P816" s="8">
        <v>5.9583175005546085</v>
      </c>
      <c r="Q816" s="8">
        <v>6.1431986242045253</v>
      </c>
    </row>
    <row r="817" spans="1:17">
      <c r="A817" s="6" t="s">
        <v>1577</v>
      </c>
      <c r="B817" s="21">
        <v>490168</v>
      </c>
      <c r="C817" s="7">
        <v>-2.7755220053981562</v>
      </c>
      <c r="D817" s="6">
        <v>8.5025676133329053E-9</v>
      </c>
      <c r="E817" s="6">
        <v>3.4559879405374407</v>
      </c>
      <c r="F817" s="6">
        <v>4.1713448746455697</v>
      </c>
      <c r="G817" s="6">
        <v>0.59014869342561505</v>
      </c>
      <c r="H817" s="6">
        <v>0.218530724428187</v>
      </c>
      <c r="J817" s="8" t="s">
        <v>1578</v>
      </c>
      <c r="K817" s="24">
        <v>480876</v>
      </c>
      <c r="L817" s="9">
        <v>-2.1009646863825839</v>
      </c>
      <c r="M817" s="8">
        <v>4.4503417261099867E-6</v>
      </c>
      <c r="N817" s="8">
        <v>9.9338073651369712</v>
      </c>
      <c r="O817" s="8">
        <v>10.651109785684834</v>
      </c>
      <c r="P817" s="8">
        <v>2.3864952346784412</v>
      </c>
      <c r="Q817" s="8">
        <v>2.2091848800372125</v>
      </c>
    </row>
    <row r="818" spans="1:17">
      <c r="A818" s="6" t="s">
        <v>1579</v>
      </c>
      <c r="B818" s="21">
        <v>478847</v>
      </c>
      <c r="C818" s="7">
        <v>-2.7744177485261288</v>
      </c>
      <c r="D818" s="6">
        <v>2.7074653575204277E-10</v>
      </c>
      <c r="E818" s="6">
        <v>57.617033547449445</v>
      </c>
      <c r="F818" s="6">
        <v>27.2085801459057</v>
      </c>
      <c r="G818" s="6">
        <v>6.0557048186794304</v>
      </c>
      <c r="H818" s="6">
        <v>3.0220214203721882</v>
      </c>
      <c r="J818" s="8" t="s">
        <v>1580</v>
      </c>
      <c r="K818" s="24">
        <v>493742</v>
      </c>
      <c r="L818" s="9">
        <v>-2.1009318740548548</v>
      </c>
      <c r="M818" s="8">
        <v>1.1389482815305245E-5</v>
      </c>
      <c r="N818" s="8">
        <v>5.989337670785349</v>
      </c>
      <c r="O818" s="8">
        <v>6.5732314110101031</v>
      </c>
      <c r="P818" s="8">
        <v>1.5939808543115819</v>
      </c>
      <c r="Q818" s="8">
        <v>1.2226004319888812</v>
      </c>
    </row>
    <row r="819" spans="1:17">
      <c r="A819" s="6" t="s">
        <v>1581</v>
      </c>
      <c r="B819" s="21">
        <v>492242</v>
      </c>
      <c r="C819" s="7">
        <v>-2.7737016609044085</v>
      </c>
      <c r="D819" s="6">
        <v>0</v>
      </c>
      <c r="E819" s="6">
        <v>162.6895046501258</v>
      </c>
      <c r="F819" s="6">
        <v>167.94563018565728</v>
      </c>
      <c r="G819" s="6">
        <v>21.004223309393907</v>
      </c>
      <c r="H819" s="6">
        <v>14.248559066664964</v>
      </c>
      <c r="J819" s="8" t="s">
        <v>1582</v>
      </c>
      <c r="K819" s="24" t="e">
        <v>#N/A</v>
      </c>
      <c r="L819" s="9">
        <v>-2.099694169687075</v>
      </c>
      <c r="M819" s="8">
        <v>2.3295654390775333E-8</v>
      </c>
      <c r="N819" s="8">
        <v>18.168205313366272</v>
      </c>
      <c r="O819" s="8">
        <v>17.363637425235925</v>
      </c>
      <c r="P819" s="8">
        <v>3.9033393881812888</v>
      </c>
      <c r="Q819" s="8">
        <v>4.012478561948873</v>
      </c>
    </row>
    <row r="820" spans="1:17">
      <c r="A820" s="6" t="s">
        <v>1583</v>
      </c>
      <c r="B820" s="21">
        <v>896246</v>
      </c>
      <c r="C820" s="7">
        <v>-2.7725042836493023</v>
      </c>
      <c r="D820" s="6">
        <v>2.2308448426315862E-10</v>
      </c>
      <c r="E820" s="6">
        <v>261.03805921438197</v>
      </c>
      <c r="F820" s="6">
        <v>121.62601000788324</v>
      </c>
      <c r="G820" s="6">
        <v>26.917603350788283</v>
      </c>
      <c r="H820" s="6">
        <v>14.102933519236711</v>
      </c>
      <c r="J820" s="8" t="s">
        <v>1584</v>
      </c>
      <c r="K820" s="24" t="e">
        <v>#N/A</v>
      </c>
      <c r="L820" s="9">
        <v>-2.0964459859746052</v>
      </c>
      <c r="M820" s="8">
        <v>1.757150161420509E-8</v>
      </c>
      <c r="N820" s="8">
        <v>17.776192254417083</v>
      </c>
      <c r="O820" s="8">
        <v>12.829143948769843</v>
      </c>
      <c r="P820" s="8">
        <v>3.8690982078331007</v>
      </c>
      <c r="Q820" s="8">
        <v>2.9893955822462783</v>
      </c>
    </row>
    <row r="821" spans="1:17">
      <c r="A821" s="6" t="s">
        <v>1585</v>
      </c>
      <c r="B821" s="21">
        <v>485459</v>
      </c>
      <c r="C821" s="7">
        <v>-2.7651564010685967</v>
      </c>
      <c r="D821" s="6">
        <v>4.3497250615788703E-4</v>
      </c>
      <c r="E821" s="6">
        <v>1.9018149808465987</v>
      </c>
      <c r="F821" s="6">
        <v>0.56660113970626624</v>
      </c>
      <c r="G821" s="6">
        <v>6.573139197953777E-2</v>
      </c>
      <c r="H821" s="6">
        <v>0.20110826872138801</v>
      </c>
      <c r="J821" s="8" t="s">
        <v>605</v>
      </c>
      <c r="K821" s="24">
        <v>894303</v>
      </c>
      <c r="L821" s="9">
        <v>-2.0945345205301957</v>
      </c>
      <c r="M821" s="8">
        <v>1.3250418062913425E-7</v>
      </c>
      <c r="N821" s="8">
        <v>14.558460567278782</v>
      </c>
      <c r="O821" s="8">
        <v>18.443478113334049</v>
      </c>
      <c r="P821" s="8">
        <v>4.9315915835163198</v>
      </c>
      <c r="Q821" s="8">
        <v>2.5774286214781101</v>
      </c>
    </row>
    <row r="822" spans="1:17">
      <c r="A822" s="6" t="s">
        <v>91</v>
      </c>
      <c r="B822" s="21">
        <v>329949</v>
      </c>
      <c r="C822" s="7">
        <v>-2.763707239274992</v>
      </c>
      <c r="D822" s="6">
        <v>5.4235363413984911E-5</v>
      </c>
      <c r="E822" s="6">
        <v>1.2048692939141066</v>
      </c>
      <c r="F822" s="6">
        <v>1.1562546439674319</v>
      </c>
      <c r="G822" s="6">
        <v>0.18238402549388227</v>
      </c>
      <c r="H822" s="6">
        <v>6.6001473532727728E-2</v>
      </c>
      <c r="J822" s="8" t="s">
        <v>1586</v>
      </c>
      <c r="K822" s="24">
        <v>492364</v>
      </c>
      <c r="L822" s="9">
        <v>-2.0924486756417822</v>
      </c>
      <c r="M822" s="8">
        <v>7.407930753151103E-6</v>
      </c>
      <c r="N822" s="8">
        <v>42.49849250961838</v>
      </c>
      <c r="O822" s="8">
        <v>34.24939361147505</v>
      </c>
      <c r="P822" s="8">
        <v>12.857854526523223</v>
      </c>
      <c r="Q822" s="8">
        <v>4.6719098279929874</v>
      </c>
    </row>
    <row r="823" spans="1:17">
      <c r="A823" s="6" t="s">
        <v>1587</v>
      </c>
      <c r="B823" s="21">
        <v>906880</v>
      </c>
      <c r="C823" s="7">
        <v>-2.7610816785280683</v>
      </c>
      <c r="D823" s="6">
        <v>3.219901886059255E-4</v>
      </c>
      <c r="E823" s="6">
        <v>1.2482998082847991</v>
      </c>
      <c r="F823" s="6">
        <v>1.8960693112298628</v>
      </c>
      <c r="G823" s="6">
        <v>0.29202632325797007</v>
      </c>
      <c r="H823" s="6">
        <v>4.2271613631024323E-2</v>
      </c>
      <c r="J823" s="8" t="s">
        <v>1588</v>
      </c>
      <c r="K823" s="24">
        <v>905713</v>
      </c>
      <c r="L823" s="9">
        <v>-2.0895154885014966</v>
      </c>
      <c r="M823" s="8">
        <v>2.4414780095615699E-5</v>
      </c>
      <c r="N823" s="8">
        <v>3.2090678152233751</v>
      </c>
      <c r="O823" s="8">
        <v>2.6479092192339433</v>
      </c>
      <c r="P823" s="8">
        <v>0.59655980010736709</v>
      </c>
      <c r="Q823" s="8">
        <v>0.71100509516163846</v>
      </c>
    </row>
    <row r="824" spans="1:17">
      <c r="A824" s="6" t="s">
        <v>1589</v>
      </c>
      <c r="B824" s="21">
        <v>481360</v>
      </c>
      <c r="C824" s="7">
        <v>-2.7590342892381003</v>
      </c>
      <c r="D824" s="6">
        <v>5.2260132684869157E-7</v>
      </c>
      <c r="E824" s="6">
        <v>26.112857872445549</v>
      </c>
      <c r="F824" s="6">
        <v>31.559209868172918</v>
      </c>
      <c r="G824" s="6">
        <v>5.0512586420147283</v>
      </c>
      <c r="H824" s="6">
        <v>1.1355502630489915</v>
      </c>
      <c r="J824" s="8" t="s">
        <v>1590</v>
      </c>
      <c r="K824" s="24">
        <v>496704</v>
      </c>
      <c r="L824" s="9">
        <v>-2.0878945972509459</v>
      </c>
      <c r="M824" s="8">
        <v>2.0535264281026837E-8</v>
      </c>
      <c r="N824" s="8">
        <v>522.83049122694069</v>
      </c>
      <c r="O824" s="8">
        <v>538.3781762581342</v>
      </c>
      <c r="P824" s="8">
        <v>112.87028343752206</v>
      </c>
      <c r="Q824" s="8">
        <v>125.3669255347308</v>
      </c>
    </row>
    <row r="825" spans="1:17">
      <c r="A825" s="6" t="s">
        <v>616</v>
      </c>
      <c r="B825" s="21">
        <v>891467</v>
      </c>
      <c r="C825" s="7">
        <v>-2.7575029204257002</v>
      </c>
      <c r="D825" s="6">
        <v>7.2313093903396623E-11</v>
      </c>
      <c r="E825" s="6">
        <v>3.9229873139801743</v>
      </c>
      <c r="F825" s="6">
        <v>3.7180674906328974</v>
      </c>
      <c r="G825" s="6">
        <v>0.53208044437379953</v>
      </c>
      <c r="H825" s="6">
        <v>0.2888254051158442</v>
      </c>
      <c r="J825" s="8" t="s">
        <v>1591</v>
      </c>
      <c r="K825" s="24">
        <v>952604</v>
      </c>
      <c r="L825" s="9">
        <v>-2.0864930759897033</v>
      </c>
      <c r="M825" s="8">
        <v>1.6106526373508496E-7</v>
      </c>
      <c r="N825" s="8">
        <v>35.308449681821948</v>
      </c>
      <c r="O825" s="8">
        <v>39.643692926872752</v>
      </c>
      <c r="P825" s="8">
        <v>11.300379602164814</v>
      </c>
      <c r="Q825" s="8">
        <v>5.8355651999975233</v>
      </c>
    </row>
    <row r="826" spans="1:17">
      <c r="A826" s="6" t="s">
        <v>675</v>
      </c>
      <c r="B826" s="21">
        <v>486344</v>
      </c>
      <c r="C826" s="7">
        <v>-2.7536950115994223</v>
      </c>
      <c r="D826" s="6">
        <v>2.7945434250400532E-6</v>
      </c>
      <c r="E826" s="6">
        <v>20.252017021515048</v>
      </c>
      <c r="F826" s="6">
        <v>10.07642986890307</v>
      </c>
      <c r="G826" s="6">
        <v>2.1759982805551719</v>
      </c>
      <c r="H826" s="6">
        <v>1.102436079834179</v>
      </c>
      <c r="J826" s="8" t="s">
        <v>1592</v>
      </c>
      <c r="K826" s="24">
        <v>483843</v>
      </c>
      <c r="L826" s="9">
        <v>-2.0842615805408662</v>
      </c>
      <c r="M826" s="8">
        <v>1.7383795545638388E-5</v>
      </c>
      <c r="N826" s="8">
        <v>32.174109542166974</v>
      </c>
      <c r="O826" s="8">
        <v>29.691425274105235</v>
      </c>
      <c r="P826" s="8">
        <v>3.8888633527127414</v>
      </c>
      <c r="Q826" s="8">
        <v>9.789117119171264</v>
      </c>
    </row>
    <row r="827" spans="1:17">
      <c r="A827" s="6" t="s">
        <v>1593</v>
      </c>
      <c r="B827" s="21">
        <v>324343</v>
      </c>
      <c r="C827" s="7">
        <v>-2.7511829811600967</v>
      </c>
      <c r="D827" s="6">
        <v>1.9210084630050543E-7</v>
      </c>
      <c r="E827" s="6">
        <v>4.0744379144322211</v>
      </c>
      <c r="F827" s="6">
        <v>4.9725047752992895</v>
      </c>
      <c r="G827" s="6">
        <v>0.74974393245730853</v>
      </c>
      <c r="H827" s="6">
        <v>0.22540326238650782</v>
      </c>
      <c r="J827" s="8" t="s">
        <v>1594</v>
      </c>
      <c r="K827" s="24">
        <v>488280</v>
      </c>
      <c r="L827" s="9">
        <v>-2.0833575267765432</v>
      </c>
      <c r="M827" s="8">
        <v>1.9408862527786147E-5</v>
      </c>
      <c r="N827" s="8">
        <v>16.428351454055484</v>
      </c>
      <c r="O827" s="8">
        <v>17.759232330036177</v>
      </c>
      <c r="P827" s="8">
        <v>4.4700220979838843</v>
      </c>
      <c r="Q827" s="8">
        <v>3.2942593592338114</v>
      </c>
    </row>
    <row r="828" spans="1:17">
      <c r="A828" s="6" t="s">
        <v>1595</v>
      </c>
      <c r="B828" s="21" t="e">
        <v>#N/A</v>
      </c>
      <c r="C828" s="7">
        <v>-2.7490897295489578</v>
      </c>
      <c r="D828" s="6">
        <v>3.4972414558276231E-7</v>
      </c>
      <c r="E828" s="6">
        <v>2.5530799430942008</v>
      </c>
      <c r="F828" s="6">
        <v>2.8880017244895866</v>
      </c>
      <c r="G828" s="6">
        <v>0.40793631658926993</v>
      </c>
      <c r="H828" s="6">
        <v>0.17870365691535972</v>
      </c>
      <c r="J828" s="8" t="s">
        <v>1596</v>
      </c>
      <c r="K828" s="24">
        <v>471678</v>
      </c>
      <c r="L828" s="9">
        <v>-2.0829060130705241</v>
      </c>
      <c r="M828" s="8">
        <v>4.3529505825693751E-10</v>
      </c>
      <c r="N828" s="8">
        <v>48.530326486543565</v>
      </c>
      <c r="O828" s="8">
        <v>47.921632462837657</v>
      </c>
      <c r="P828" s="8">
        <v>11.161034928201573</v>
      </c>
      <c r="Q828" s="8">
        <v>10.626993485482569</v>
      </c>
    </row>
    <row r="829" spans="1:17">
      <c r="A829" s="6" t="s">
        <v>699</v>
      </c>
      <c r="B829" s="21">
        <v>359757</v>
      </c>
      <c r="C829" s="7">
        <v>-2.7398395836732581</v>
      </c>
      <c r="D829" s="6">
        <v>2.7948523061783531E-6</v>
      </c>
      <c r="E829" s="6">
        <v>7.8442045661033148</v>
      </c>
      <c r="F829" s="6">
        <v>2.7056956216457531</v>
      </c>
      <c r="G829" s="6">
        <v>0.79355902151905333</v>
      </c>
      <c r="H829" s="6">
        <v>0.36198482577058039</v>
      </c>
      <c r="J829" s="8" t="s">
        <v>1597</v>
      </c>
      <c r="K829" s="24">
        <v>345650</v>
      </c>
      <c r="L829" s="9">
        <v>-2.0828133718915782</v>
      </c>
      <c r="M829" s="8">
        <v>1.4310018518653066E-8</v>
      </c>
      <c r="N829" s="8">
        <v>56.85390402206162</v>
      </c>
      <c r="O829" s="8">
        <v>53.225039832986603</v>
      </c>
      <c r="P829" s="8">
        <v>15.428121454391148</v>
      </c>
      <c r="Q829" s="8">
        <v>9.6560966036168523</v>
      </c>
    </row>
    <row r="830" spans="1:17">
      <c r="A830" s="6" t="s">
        <v>1598</v>
      </c>
      <c r="B830" s="21">
        <v>941869</v>
      </c>
      <c r="C830" s="7">
        <v>-2.7391791600566084</v>
      </c>
      <c r="D830" s="6">
        <v>3.1792517561597773E-9</v>
      </c>
      <c r="E830" s="6">
        <v>20.411871766872292</v>
      </c>
      <c r="F830" s="6">
        <v>15.19288311637075</v>
      </c>
      <c r="G830" s="6">
        <v>2.8606710570338936</v>
      </c>
      <c r="H830" s="6">
        <v>1.0259819319495131</v>
      </c>
      <c r="J830" s="8" t="s">
        <v>1599</v>
      </c>
      <c r="K830" s="24">
        <v>939281</v>
      </c>
      <c r="L830" s="9">
        <v>-2.0811836390006784</v>
      </c>
      <c r="M830" s="8">
        <v>3.4615410457452111E-5</v>
      </c>
      <c r="N830" s="8">
        <v>6.6918972384995916</v>
      </c>
      <c r="O830" s="8">
        <v>5.2538709514958057</v>
      </c>
      <c r="P830" s="8">
        <v>1.5094104415357745</v>
      </c>
      <c r="Q830" s="8">
        <v>1.1954379986471995</v>
      </c>
    </row>
    <row r="831" spans="1:17">
      <c r="A831" s="6" t="s">
        <v>1600</v>
      </c>
      <c r="B831" s="21">
        <v>900871</v>
      </c>
      <c r="C831" s="7">
        <v>-2.7360156337075372</v>
      </c>
      <c r="D831" s="6">
        <v>8.1312435767986078E-5</v>
      </c>
      <c r="E831" s="6">
        <v>2.4905137041803522</v>
      </c>
      <c r="F831" s="6">
        <v>1.0199667801519965</v>
      </c>
      <c r="G831" s="6">
        <v>0.23842701041559811</v>
      </c>
      <c r="H831" s="6">
        <v>0.1449544557298599</v>
      </c>
      <c r="J831" s="8" t="s">
        <v>1601</v>
      </c>
      <c r="K831" s="24">
        <v>936302</v>
      </c>
      <c r="L831" s="9">
        <v>-2.0792913260826489</v>
      </c>
      <c r="M831" s="8">
        <v>1.1666487749601002E-8</v>
      </c>
      <c r="N831" s="8">
        <v>35.211144557060209</v>
      </c>
      <c r="O831" s="8">
        <v>28.160738459551467</v>
      </c>
      <c r="P831" s="8">
        <v>8.8911877837760063</v>
      </c>
      <c r="Q831" s="8">
        <v>5.5608395045998389</v>
      </c>
    </row>
    <row r="832" spans="1:17">
      <c r="A832" s="6" t="s">
        <v>1602</v>
      </c>
      <c r="B832" s="21">
        <v>486995</v>
      </c>
      <c r="C832" s="7">
        <v>-2.7332129884012573</v>
      </c>
      <c r="D832" s="6">
        <v>4.9421045974202352E-7</v>
      </c>
      <c r="E832" s="6">
        <v>2.8049471830452051</v>
      </c>
      <c r="F832" s="6">
        <v>1.7304161645206926</v>
      </c>
      <c r="G832" s="6">
        <v>0.30352866434387776</v>
      </c>
      <c r="H832" s="6">
        <v>0.19289243039341081</v>
      </c>
      <c r="J832" s="8" t="s">
        <v>1603</v>
      </c>
      <c r="K832" s="24">
        <v>492115</v>
      </c>
      <c r="L832" s="9">
        <v>-2.0779936943370387</v>
      </c>
      <c r="M832" s="8">
        <v>1.4366635488146504E-8</v>
      </c>
      <c r="N832" s="8">
        <v>485.16133368841128</v>
      </c>
      <c r="O832" s="8">
        <v>425.63400817581351</v>
      </c>
      <c r="P832" s="8">
        <v>108.82284597883803</v>
      </c>
      <c r="Q832" s="8">
        <v>97.671833514668364</v>
      </c>
    </row>
    <row r="833" spans="1:17">
      <c r="A833" s="6" t="s">
        <v>1604</v>
      </c>
      <c r="B833" s="21">
        <v>921039</v>
      </c>
      <c r="C833" s="7">
        <v>-2.7322290532105638</v>
      </c>
      <c r="D833" s="6">
        <v>8.5837906501227849E-8</v>
      </c>
      <c r="E833" s="6">
        <v>1.8127450877068596</v>
      </c>
      <c r="F833" s="6">
        <v>1.1533182039600236</v>
      </c>
      <c r="G833" s="6">
        <v>0.21769041121867952</v>
      </c>
      <c r="H833" s="6">
        <v>0.10742483819864404</v>
      </c>
      <c r="J833" s="8" t="s">
        <v>1605</v>
      </c>
      <c r="K833" s="24" t="e">
        <v>#N/A</v>
      </c>
      <c r="L833" s="9">
        <v>-2.0778576699203897</v>
      </c>
      <c r="M833" s="8">
        <v>3.4721888701402001E-5</v>
      </c>
      <c r="N833" s="8">
        <v>7.0888082393542771</v>
      </c>
      <c r="O833" s="8">
        <v>6.1713313770567684</v>
      </c>
      <c r="P833" s="8">
        <v>1.5782099031458126</v>
      </c>
      <c r="Q833" s="8">
        <v>1.4253200339166818</v>
      </c>
    </row>
    <row r="834" spans="1:17">
      <c r="A834" s="6" t="s">
        <v>1606</v>
      </c>
      <c r="B834" s="21">
        <v>325405</v>
      </c>
      <c r="C834" s="7">
        <v>-2.7318903588738208</v>
      </c>
      <c r="D834" s="6">
        <v>1.305671971541333E-7</v>
      </c>
      <c r="E834" s="6">
        <v>4.785806662038163</v>
      </c>
      <c r="F834" s="6">
        <v>3.4752992311915034</v>
      </c>
      <c r="G834" s="6">
        <v>0.65355719170330717</v>
      </c>
      <c r="H834" s="6">
        <v>0.25129240991291002</v>
      </c>
      <c r="J834" s="8" t="s">
        <v>1607</v>
      </c>
      <c r="K834" s="24">
        <v>477862</v>
      </c>
      <c r="L834" s="9">
        <v>-2.0762100534226304</v>
      </c>
      <c r="M834" s="8">
        <v>4.7188341605335219E-7</v>
      </c>
      <c r="N834" s="8">
        <v>7.3907001221315118</v>
      </c>
      <c r="O834" s="8">
        <v>6.0451010846911162</v>
      </c>
      <c r="P834" s="8">
        <v>1.7400396240557707</v>
      </c>
      <c r="Q834" s="8">
        <v>1.3178939159757721</v>
      </c>
    </row>
    <row r="835" spans="1:17">
      <c r="A835" s="6" t="s">
        <v>1608</v>
      </c>
      <c r="B835" s="21">
        <v>474434</v>
      </c>
      <c r="C835" s="7">
        <v>-2.7292466581582451</v>
      </c>
      <c r="D835" s="6">
        <v>2.3972664942482845E-8</v>
      </c>
      <c r="E835" s="6">
        <v>4.0145588985913259</v>
      </c>
      <c r="F835" s="6">
        <v>4.6123932025486623</v>
      </c>
      <c r="G835" s="6">
        <v>0.67431658537812966</v>
      </c>
      <c r="H835" s="6">
        <v>0.27008365539229606</v>
      </c>
      <c r="J835" s="8" t="s">
        <v>1609</v>
      </c>
      <c r="K835" s="24">
        <v>475012</v>
      </c>
      <c r="L835" s="9">
        <v>-2.073651588363997</v>
      </c>
      <c r="M835" s="8">
        <v>1.6690166884319847E-4</v>
      </c>
      <c r="N835" s="8">
        <v>10.915679303809902</v>
      </c>
      <c r="O835" s="8">
        <v>7.8184015890322245</v>
      </c>
      <c r="P835" s="8">
        <v>2.5444982498103608</v>
      </c>
      <c r="Q835" s="8">
        <v>1.7293167556083693</v>
      </c>
    </row>
    <row r="836" spans="1:17">
      <c r="A836" s="6" t="s">
        <v>1610</v>
      </c>
      <c r="B836" s="21">
        <v>486422</v>
      </c>
      <c r="C836" s="7">
        <v>-2.7280783525338155</v>
      </c>
      <c r="D836" s="6">
        <v>1.244822520274541E-6</v>
      </c>
      <c r="E836" s="6">
        <v>1.9493287930712582</v>
      </c>
      <c r="F836" s="6">
        <v>1.4145172064106417</v>
      </c>
      <c r="G836" s="6">
        <v>0.24321307706516201</v>
      </c>
      <c r="H836" s="6">
        <v>0.12542052699515019</v>
      </c>
      <c r="J836" s="8" t="s">
        <v>1611</v>
      </c>
      <c r="K836" s="24">
        <v>488480</v>
      </c>
      <c r="L836" s="9">
        <v>-2.07176077473436</v>
      </c>
      <c r="M836" s="8">
        <v>2.1182608758869406E-9</v>
      </c>
      <c r="N836" s="8">
        <v>21.735854918655168</v>
      </c>
      <c r="O836" s="8">
        <v>20.14694815066207</v>
      </c>
      <c r="P836" s="8">
        <v>4.8412672697795633</v>
      </c>
      <c r="Q836" s="8">
        <v>4.6844679249504546</v>
      </c>
    </row>
    <row r="837" spans="1:17">
      <c r="A837" s="6" t="s">
        <v>1612</v>
      </c>
      <c r="B837" s="21">
        <v>947683</v>
      </c>
      <c r="C837" s="7">
        <v>-2.7276241547318691</v>
      </c>
      <c r="D837" s="6">
        <v>1.2415353455922534E-5</v>
      </c>
      <c r="E837" s="6">
        <v>4.8355876645944997</v>
      </c>
      <c r="F837" s="6">
        <v>2.4403347285153427</v>
      </c>
      <c r="G837" s="6">
        <v>0.34855942203382417</v>
      </c>
      <c r="H837" s="6">
        <v>0.45409441676892903</v>
      </c>
      <c r="J837" s="8" t="s">
        <v>1613</v>
      </c>
      <c r="K837" s="24" t="e">
        <v>#N/A</v>
      </c>
      <c r="L837" s="9">
        <v>-2.070467880523339</v>
      </c>
      <c r="M837" s="8">
        <v>8.5629238686674812E-5</v>
      </c>
      <c r="N837" s="8">
        <v>9.378290133854982</v>
      </c>
      <c r="O837" s="8">
        <v>6.823249159409376</v>
      </c>
      <c r="P837" s="8">
        <v>2.919496919537873</v>
      </c>
      <c r="Q837" s="8">
        <v>0.84769137210522649</v>
      </c>
    </row>
    <row r="838" spans="1:17">
      <c r="A838" s="6" t="s">
        <v>1614</v>
      </c>
      <c r="B838" s="21">
        <v>479423</v>
      </c>
      <c r="C838" s="7">
        <v>-2.7256446566093895</v>
      </c>
      <c r="D838" s="6">
        <v>3.7854566316244412E-16</v>
      </c>
      <c r="E838" s="6">
        <v>2.6920968575942359</v>
      </c>
      <c r="F838" s="6">
        <v>3.3756822385361023</v>
      </c>
      <c r="G838" s="6">
        <v>0.41248389416077208</v>
      </c>
      <c r="H838" s="6">
        <v>0.25482151445787105</v>
      </c>
      <c r="J838" s="8" t="s">
        <v>1615</v>
      </c>
      <c r="K838" s="24">
        <v>488725</v>
      </c>
      <c r="L838" s="9">
        <v>-2.0694186565298218</v>
      </c>
      <c r="M838" s="8">
        <v>4.2884854320538124E-4</v>
      </c>
      <c r="N838" s="8">
        <v>1.2073329152586707</v>
      </c>
      <c r="O838" s="8">
        <v>1.2449836602060929</v>
      </c>
      <c r="P838" s="8">
        <v>0.29980119159833812</v>
      </c>
      <c r="Q838" s="8">
        <v>0.2598122738989857</v>
      </c>
    </row>
    <row r="839" spans="1:17">
      <c r="A839" s="6" t="s">
        <v>1616</v>
      </c>
      <c r="B839" s="21">
        <v>480379</v>
      </c>
      <c r="C839" s="7">
        <v>-2.7252741689997446</v>
      </c>
      <c r="D839" s="6">
        <v>5.4297516851125489E-5</v>
      </c>
      <c r="E839" s="6">
        <v>3.3848095308665767</v>
      </c>
      <c r="F839" s="6">
        <v>2.2523143620333808</v>
      </c>
      <c r="G839" s="6">
        <v>0.48679972312500774</v>
      </c>
      <c r="H839" s="6">
        <v>0.13212299825013504</v>
      </c>
      <c r="J839" s="8" t="s">
        <v>1617</v>
      </c>
      <c r="K839" s="24">
        <v>353556</v>
      </c>
      <c r="L839" s="9">
        <v>-2.0689075931851848</v>
      </c>
      <c r="M839" s="8">
        <v>1.6781607015745441E-4</v>
      </c>
      <c r="N839" s="8">
        <v>3.494025535586009</v>
      </c>
      <c r="O839" s="8">
        <v>4.3587505666669193</v>
      </c>
      <c r="P839" s="8">
        <v>1.2893045925917892</v>
      </c>
      <c r="Q839" s="8">
        <v>0.53586281491665799</v>
      </c>
    </row>
    <row r="840" spans="1:17">
      <c r="A840" s="6" t="s">
        <v>1618</v>
      </c>
      <c r="B840" s="21" t="e">
        <v>#N/A</v>
      </c>
      <c r="C840" s="7">
        <v>-2.7218123983255689</v>
      </c>
      <c r="D840" s="6">
        <v>1.9510739426005782E-10</v>
      </c>
      <c r="E840" s="6">
        <v>3.6717892159094045</v>
      </c>
      <c r="F840" s="6">
        <v>2.9146508941283278</v>
      </c>
      <c r="G840" s="6">
        <v>0.3402590414766698</v>
      </c>
      <c r="H840" s="6">
        <v>0.38834436987841781</v>
      </c>
      <c r="J840" s="8" t="s">
        <v>1619</v>
      </c>
      <c r="K840" s="24">
        <v>474782</v>
      </c>
      <c r="L840" s="9">
        <v>-2.0687023083478149</v>
      </c>
      <c r="M840" s="8">
        <v>5.4390450671929272E-5</v>
      </c>
      <c r="N840" s="8">
        <v>5.6767405802779312</v>
      </c>
      <c r="O840" s="8">
        <v>5.1277576806183411</v>
      </c>
      <c r="P840" s="8">
        <v>1.354221525595511</v>
      </c>
      <c r="Q840" s="8">
        <v>1.1143168070039049</v>
      </c>
    </row>
    <row r="841" spans="1:17">
      <c r="A841" s="6" t="s">
        <v>1620</v>
      </c>
      <c r="B841" s="21">
        <v>945698</v>
      </c>
      <c r="C841" s="7">
        <v>-2.7214394444192984</v>
      </c>
      <c r="D841" s="6">
        <v>1.8178924391967373E-11</v>
      </c>
      <c r="E841" s="6">
        <v>24.642966191199637</v>
      </c>
      <c r="F841" s="6">
        <v>21.76436747204389</v>
      </c>
      <c r="G841" s="6">
        <v>3.6242129331727369</v>
      </c>
      <c r="H841" s="6">
        <v>1.4979483273440399</v>
      </c>
      <c r="J841" s="8" t="s">
        <v>1621</v>
      </c>
      <c r="K841" s="24">
        <v>484649</v>
      </c>
      <c r="L841" s="9">
        <v>-2.0672150615605633</v>
      </c>
      <c r="M841" s="8">
        <v>1.296850262880891E-4</v>
      </c>
      <c r="N841" s="8">
        <v>11.843703680783115</v>
      </c>
      <c r="O841" s="8">
        <v>10.060471817556721</v>
      </c>
      <c r="P841" s="8">
        <v>3.9799322369739651</v>
      </c>
      <c r="Q841" s="8">
        <v>1.1336103631715253</v>
      </c>
    </row>
    <row r="842" spans="1:17">
      <c r="A842" s="6" t="s">
        <v>1622</v>
      </c>
      <c r="B842" s="21">
        <v>473869</v>
      </c>
      <c r="C842" s="7">
        <v>-2.7212048236559339</v>
      </c>
      <c r="D842" s="6">
        <v>3.3194428387241049E-6</v>
      </c>
      <c r="E842" s="6">
        <v>5.2216328798011018</v>
      </c>
      <c r="F842" s="6">
        <v>3.5764676753336171</v>
      </c>
      <c r="G842" s="6">
        <v>0.66954092736996407</v>
      </c>
      <c r="H842" s="6">
        <v>0.30077966199294603</v>
      </c>
      <c r="J842" s="8" t="s">
        <v>1623</v>
      </c>
      <c r="K842" s="24">
        <v>930029</v>
      </c>
      <c r="L842" s="9">
        <v>-2.066429332471555</v>
      </c>
      <c r="M842" s="8">
        <v>6.677172058109636E-6</v>
      </c>
      <c r="N842" s="8">
        <v>197.34870886547401</v>
      </c>
      <c r="O842" s="8">
        <v>291.3448717123523</v>
      </c>
      <c r="P842" s="8">
        <v>78.826358448870721</v>
      </c>
      <c r="Q842" s="8">
        <v>35.135040224209945</v>
      </c>
    </row>
    <row r="843" spans="1:17">
      <c r="A843" s="6" t="s">
        <v>1624</v>
      </c>
      <c r="B843" s="21">
        <v>482053</v>
      </c>
      <c r="C843" s="7">
        <v>-2.7206564873974348</v>
      </c>
      <c r="D843" s="6">
        <v>7.5422741652539826E-12</v>
      </c>
      <c r="E843" s="6">
        <v>8.3098531892133671</v>
      </c>
      <c r="F843" s="6">
        <v>5.1748166422200885</v>
      </c>
      <c r="G843" s="6">
        <v>0.8394864433440612</v>
      </c>
      <c r="H843" s="6">
        <v>0.6545399857040427</v>
      </c>
      <c r="J843" s="8" t="s">
        <v>1625</v>
      </c>
      <c r="K843" s="24">
        <v>495066</v>
      </c>
      <c r="L843" s="9">
        <v>-2.0661897291210125</v>
      </c>
      <c r="M843" s="8">
        <v>2.651756944158897E-9</v>
      </c>
      <c r="N843" s="8">
        <v>58.394829736689502</v>
      </c>
      <c r="O843" s="8">
        <v>62.072505637718898</v>
      </c>
      <c r="P843" s="8">
        <v>14.232939885941393</v>
      </c>
      <c r="Q843" s="8">
        <v>13.330678087597905</v>
      </c>
    </row>
    <row r="844" spans="1:17">
      <c r="A844" s="6" t="s">
        <v>1626</v>
      </c>
      <c r="B844" s="21">
        <v>480581</v>
      </c>
      <c r="C844" s="7">
        <v>-2.7200598606640383</v>
      </c>
      <c r="D844" s="6">
        <v>3.3321623611460853E-19</v>
      </c>
      <c r="E844" s="6">
        <v>6.4629328470446392</v>
      </c>
      <c r="F844" s="6">
        <v>5.1590817351335261</v>
      </c>
      <c r="G844" s="6">
        <v>0.72886045692803481</v>
      </c>
      <c r="H844" s="6">
        <v>0.5583520342926932</v>
      </c>
      <c r="J844" s="8" t="s">
        <v>1627</v>
      </c>
      <c r="K844" s="24">
        <v>917292</v>
      </c>
      <c r="L844" s="9">
        <v>-2.0660043047793688</v>
      </c>
      <c r="M844" s="8">
        <v>3.813864855077139E-6</v>
      </c>
      <c r="N844" s="8">
        <v>5.3108252277863919</v>
      </c>
      <c r="O844" s="8">
        <v>6.6300549032667488</v>
      </c>
      <c r="P844" s="8">
        <v>1.8906074196131057</v>
      </c>
      <c r="Q844" s="8">
        <v>0.88528494264011848</v>
      </c>
    </row>
    <row r="845" spans="1:17">
      <c r="A845" s="6" t="s">
        <v>1628</v>
      </c>
      <c r="B845" s="21">
        <v>479889</v>
      </c>
      <c r="C845" s="7">
        <v>-2.7191960203459389</v>
      </c>
      <c r="D845" s="6">
        <v>1.2693659715132486E-7</v>
      </c>
      <c r="E845" s="6">
        <v>4.1159177526344637</v>
      </c>
      <c r="F845" s="6">
        <v>2.4841459639273618</v>
      </c>
      <c r="G845" s="6">
        <v>0.45623288579198817</v>
      </c>
      <c r="H845" s="6">
        <v>0.27432400960812259</v>
      </c>
      <c r="J845" s="8" t="s">
        <v>1629</v>
      </c>
      <c r="K845" s="24">
        <v>919175</v>
      </c>
      <c r="L845" s="9">
        <v>-2.0584973620284206</v>
      </c>
      <c r="M845" s="8">
        <v>2.6842196996968882E-8</v>
      </c>
      <c r="N845" s="8">
        <v>9.4878787151816031</v>
      </c>
      <c r="O845" s="8">
        <v>10.187595247161852</v>
      </c>
      <c r="P845" s="8">
        <v>2.6153322834292796</v>
      </c>
      <c r="Q845" s="8">
        <v>1.9329110767644657</v>
      </c>
    </row>
    <row r="846" spans="1:17">
      <c r="A846" s="6" t="s">
        <v>1630</v>
      </c>
      <c r="B846" s="21">
        <v>347067</v>
      </c>
      <c r="C846" s="7">
        <v>-2.7191460264246419</v>
      </c>
      <c r="D846" s="6">
        <v>3.5618169517007519E-19</v>
      </c>
      <c r="E846" s="6">
        <v>11.681683484693005</v>
      </c>
      <c r="F846" s="6">
        <v>14.379775747058774</v>
      </c>
      <c r="G846" s="6">
        <v>1.2951385434239369</v>
      </c>
      <c r="H846" s="6">
        <v>1.5910695947301183</v>
      </c>
      <c r="J846" s="8" t="s">
        <v>1631</v>
      </c>
      <c r="K846" s="24">
        <v>489254</v>
      </c>
      <c r="L846" s="9">
        <v>-2.0579167538272767</v>
      </c>
      <c r="M846" s="8">
        <v>1.0395632506686042E-4</v>
      </c>
      <c r="N846" s="8">
        <v>7.1060880680627321</v>
      </c>
      <c r="O846" s="8">
        <v>6.4240134992221094</v>
      </c>
      <c r="P846" s="8">
        <v>2.1759692127462755</v>
      </c>
      <c r="Q846" s="8">
        <v>0.97837447560682</v>
      </c>
    </row>
    <row r="847" spans="1:17">
      <c r="A847" s="6" t="s">
        <v>1471</v>
      </c>
      <c r="B847" s="21">
        <v>496541</v>
      </c>
      <c r="C847" s="7">
        <v>-2.7178966508096756</v>
      </c>
      <c r="D847" s="6">
        <v>1.378914063503347E-8</v>
      </c>
      <c r="E847" s="6">
        <v>58.333433291089797</v>
      </c>
      <c r="F847" s="6">
        <v>30.076291183261162</v>
      </c>
      <c r="G847" s="6">
        <v>2.6528926405617126</v>
      </c>
      <c r="H847" s="6">
        <v>7.2040934026137773</v>
      </c>
      <c r="J847" s="8" t="s">
        <v>1632</v>
      </c>
      <c r="K847" s="24">
        <v>354973</v>
      </c>
      <c r="L847" s="9">
        <v>-2.0540033740699379</v>
      </c>
      <c r="M847" s="8">
        <v>1.3574515415800389E-8</v>
      </c>
      <c r="N847" s="8">
        <v>61.863634660840439</v>
      </c>
      <c r="O847" s="8">
        <v>57.734180026818649</v>
      </c>
      <c r="P847" s="8">
        <v>16.675981403986771</v>
      </c>
      <c r="Q847" s="8">
        <v>11.089995276343842</v>
      </c>
    </row>
    <row r="848" spans="1:17">
      <c r="A848" s="6" t="s">
        <v>1633</v>
      </c>
      <c r="B848" s="21" t="e">
        <v>#N/A</v>
      </c>
      <c r="C848" s="7">
        <v>-2.7173842995516901</v>
      </c>
      <c r="D848" s="6">
        <v>8.503569796447656E-18</v>
      </c>
      <c r="E848" s="6">
        <v>83.260465373113519</v>
      </c>
      <c r="F848" s="6">
        <v>56.385061851717758</v>
      </c>
      <c r="G848" s="6">
        <v>7.6202774431252971</v>
      </c>
      <c r="H848" s="6">
        <v>7.9052355454701155</v>
      </c>
      <c r="J848" s="8" t="s">
        <v>1634</v>
      </c>
      <c r="K848" s="24">
        <v>495421</v>
      </c>
      <c r="L848" s="9">
        <v>-2.0517664782140566</v>
      </c>
      <c r="M848" s="8">
        <v>1.0151477683574213E-4</v>
      </c>
      <c r="N848" s="8">
        <v>10.918914218154606</v>
      </c>
      <c r="O848" s="8">
        <v>7.0399172838368553</v>
      </c>
      <c r="P848" s="8">
        <v>2.5426995014065805</v>
      </c>
      <c r="Q848" s="8">
        <v>1.6195758566019887</v>
      </c>
    </row>
    <row r="849" spans="1:17">
      <c r="A849" s="6" t="s">
        <v>1635</v>
      </c>
      <c r="B849" s="21">
        <v>931483</v>
      </c>
      <c r="C849" s="7">
        <v>-2.7160062802354514</v>
      </c>
      <c r="D849" s="6">
        <v>8.1894663806586275E-9</v>
      </c>
      <c r="E849" s="6">
        <v>12.769545503548938</v>
      </c>
      <c r="F849" s="6">
        <v>11.340329888691292</v>
      </c>
      <c r="G849" s="6">
        <v>1.709803038170391</v>
      </c>
      <c r="H849" s="6">
        <v>0.95712385298469604</v>
      </c>
      <c r="J849" s="8" t="s">
        <v>1636</v>
      </c>
      <c r="K849" s="24">
        <v>944570</v>
      </c>
      <c r="L849" s="9">
        <v>-2.0483889920765042</v>
      </c>
      <c r="M849" s="8">
        <v>7.7432167616088237E-7</v>
      </c>
      <c r="N849" s="8">
        <v>8.9757107059827632</v>
      </c>
      <c r="O849" s="8">
        <v>9.0330863661993686</v>
      </c>
      <c r="P849" s="8">
        <v>2.8674772479294801</v>
      </c>
      <c r="Q849" s="8">
        <v>1.3610539517128497</v>
      </c>
    </row>
    <row r="850" spans="1:17">
      <c r="A850" s="6" t="s">
        <v>1637</v>
      </c>
      <c r="B850" s="21">
        <v>940007</v>
      </c>
      <c r="C850" s="7">
        <v>-2.7156023485956866</v>
      </c>
      <c r="D850" s="6">
        <v>3.6188085247743014E-5</v>
      </c>
      <c r="E850" s="6">
        <v>7.0977512002364938</v>
      </c>
      <c r="F850" s="6">
        <v>2.3824281269582888</v>
      </c>
      <c r="G850" s="6">
        <v>0.40880601324211446</v>
      </c>
      <c r="H850" s="6">
        <v>0.64987703445369982</v>
      </c>
      <c r="J850" s="8" t="s">
        <v>1638</v>
      </c>
      <c r="K850" s="24">
        <v>931953</v>
      </c>
      <c r="L850" s="9">
        <v>-2.047772080908083</v>
      </c>
      <c r="M850" s="8">
        <v>9.019218524981784E-9</v>
      </c>
      <c r="N850" s="8">
        <v>68.61209135762509</v>
      </c>
      <c r="O850" s="8">
        <v>74.753883820624281</v>
      </c>
      <c r="P850" s="8">
        <v>14.781962282219236</v>
      </c>
      <c r="Q850" s="8">
        <v>18.244934857682889</v>
      </c>
    </row>
    <row r="851" spans="1:17">
      <c r="A851" s="6" t="s">
        <v>794</v>
      </c>
      <c r="B851" s="21">
        <v>490641</v>
      </c>
      <c r="C851" s="7">
        <v>-2.7133237598089512</v>
      </c>
      <c r="D851" s="6">
        <v>1.319485238429993E-7</v>
      </c>
      <c r="E851" s="6">
        <v>226.80376425525569</v>
      </c>
      <c r="F851" s="6">
        <v>113.56674044850159</v>
      </c>
      <c r="G851" s="6">
        <v>28.108471249647579</v>
      </c>
      <c r="H851" s="6">
        <v>9.8789612763719745</v>
      </c>
      <c r="J851" s="8" t="s">
        <v>1639</v>
      </c>
      <c r="K851" s="24">
        <v>493180</v>
      </c>
      <c r="L851" s="9">
        <v>-2.0435444512810097</v>
      </c>
      <c r="M851" s="8">
        <v>3.658986585174424E-6</v>
      </c>
      <c r="N851" s="8">
        <v>235.70373147565545</v>
      </c>
      <c r="O851" s="8">
        <v>135.52793579265176</v>
      </c>
      <c r="P851" s="8">
        <v>31.355616080594903</v>
      </c>
      <c r="Q851" s="8">
        <v>53.294118399145844</v>
      </c>
    </row>
    <row r="852" spans="1:17">
      <c r="A852" s="6" t="s">
        <v>1640</v>
      </c>
      <c r="B852" s="21">
        <v>943572</v>
      </c>
      <c r="C852" s="7">
        <v>-2.7125642711693789</v>
      </c>
      <c r="D852" s="6">
        <v>8.195045517688804E-6</v>
      </c>
      <c r="E852" s="6">
        <v>2.6315072851208918</v>
      </c>
      <c r="F852" s="6">
        <v>3.9047330729166045</v>
      </c>
      <c r="G852" s="6">
        <v>0.55263635906752573</v>
      </c>
      <c r="H852" s="6">
        <v>0.16900485893740452</v>
      </c>
      <c r="J852" s="8" t="s">
        <v>1641</v>
      </c>
      <c r="K852" s="24">
        <v>942835</v>
      </c>
      <c r="L852" s="9">
        <v>-2.0435323794292146</v>
      </c>
      <c r="M852" s="8">
        <v>7.4740006045043357E-9</v>
      </c>
      <c r="N852" s="8">
        <v>20.722393434752387</v>
      </c>
      <c r="O852" s="8">
        <v>19.261483762130723</v>
      </c>
      <c r="P852" s="8">
        <v>5.6737574376858522</v>
      </c>
      <c r="Q852" s="8">
        <v>3.6800421798049743</v>
      </c>
    </row>
    <row r="853" spans="1:17">
      <c r="A853" s="6" t="s">
        <v>1642</v>
      </c>
      <c r="B853" s="21">
        <v>496045</v>
      </c>
      <c r="C853" s="7">
        <v>-2.7113038902472479</v>
      </c>
      <c r="D853" s="6">
        <v>2.1808255371927437E-5</v>
      </c>
      <c r="E853" s="6">
        <v>42.162216180228668</v>
      </c>
      <c r="F853" s="6">
        <v>12.182105835391479</v>
      </c>
      <c r="G853" s="6">
        <v>4.715561289116863</v>
      </c>
      <c r="H853" s="6">
        <v>1.3708929915421613</v>
      </c>
      <c r="J853" s="8" t="s">
        <v>1643</v>
      </c>
      <c r="K853" s="24">
        <v>312884</v>
      </c>
      <c r="L853" s="9">
        <v>-2.0416507761036948</v>
      </c>
      <c r="M853" s="8">
        <v>2.1136765328276666E-6</v>
      </c>
      <c r="N853" s="8">
        <v>10.928303731814458</v>
      </c>
      <c r="O853" s="8">
        <v>9.7857676555337765</v>
      </c>
      <c r="P853" s="8">
        <v>1.6701769865334029</v>
      </c>
      <c r="Q853" s="8">
        <v>3.0727267709570021</v>
      </c>
    </row>
    <row r="854" spans="1:17">
      <c r="A854" s="6" t="s">
        <v>1644</v>
      </c>
      <c r="B854" s="21">
        <v>470720</v>
      </c>
      <c r="C854" s="7">
        <v>-2.7052985761657511</v>
      </c>
      <c r="D854" s="6">
        <v>7.0233769626937934E-9</v>
      </c>
      <c r="E854" s="6">
        <v>11.66831250608065</v>
      </c>
      <c r="F854" s="6">
        <v>8.3754573532447729</v>
      </c>
      <c r="G854" s="6">
        <v>1.1548630492564591</v>
      </c>
      <c r="H854" s="6">
        <v>1.0866024215106145</v>
      </c>
      <c r="J854" s="8" t="s">
        <v>1645</v>
      </c>
      <c r="K854" s="24">
        <v>923259</v>
      </c>
      <c r="L854" s="9">
        <v>-2.040585202903153</v>
      </c>
      <c r="M854" s="8">
        <v>1.2037332727136368E-9</v>
      </c>
      <c r="N854" s="8">
        <v>40.992459047049564</v>
      </c>
      <c r="O854" s="8">
        <v>37.115217939290154</v>
      </c>
      <c r="P854" s="8">
        <v>9.5381198956931872</v>
      </c>
      <c r="Q854" s="8">
        <v>8.6359882534749737</v>
      </c>
    </row>
    <row r="855" spans="1:17">
      <c r="A855" s="6" t="s">
        <v>552</v>
      </c>
      <c r="B855" s="21">
        <v>487155</v>
      </c>
      <c r="C855" s="7">
        <v>-2.7037477465819828</v>
      </c>
      <c r="D855" s="6">
        <v>0</v>
      </c>
      <c r="E855" s="6">
        <v>20.2199737743905</v>
      </c>
      <c r="F855" s="6">
        <v>22.438085876020203</v>
      </c>
      <c r="G855" s="6">
        <v>2.8555648933291495</v>
      </c>
      <c r="H855" s="6">
        <v>1.9158116338337463</v>
      </c>
      <c r="J855" s="8" t="s">
        <v>1646</v>
      </c>
      <c r="K855" s="24">
        <v>895229</v>
      </c>
      <c r="L855" s="9">
        <v>-2.0339651991433052</v>
      </c>
      <c r="M855" s="8">
        <v>7.4058473437661458E-5</v>
      </c>
      <c r="N855" s="8">
        <v>7.4663905880227546</v>
      </c>
      <c r="O855" s="8">
        <v>5.6461194769983294</v>
      </c>
      <c r="P855" s="8">
        <v>2.0003482305441813</v>
      </c>
      <c r="Q855" s="8">
        <v>1.0909402846605321</v>
      </c>
    </row>
    <row r="856" spans="1:17">
      <c r="A856" s="6" t="s">
        <v>1647</v>
      </c>
      <c r="B856" s="21">
        <v>476884</v>
      </c>
      <c r="C856" s="7">
        <v>-2.7014147921937406</v>
      </c>
      <c r="D856" s="6">
        <v>1.7244355602447387E-4</v>
      </c>
      <c r="E856" s="6">
        <v>1.5280849612929372</v>
      </c>
      <c r="F856" s="6">
        <v>1.6592766695335297</v>
      </c>
      <c r="G856" s="6">
        <v>0.19418615204954356</v>
      </c>
      <c r="H856" s="6">
        <v>0.15811301080498263</v>
      </c>
      <c r="J856" s="8" t="s">
        <v>1648</v>
      </c>
      <c r="K856" s="24">
        <v>938554</v>
      </c>
      <c r="L856" s="9">
        <v>-2.03315016277991</v>
      </c>
      <c r="M856" s="8">
        <v>2.6390193136231388E-8</v>
      </c>
      <c r="N856" s="8">
        <v>46.620997369616909</v>
      </c>
      <c r="O856" s="8">
        <v>59.748790222913591</v>
      </c>
      <c r="P856" s="8">
        <v>14.377878125744077</v>
      </c>
      <c r="Q856" s="8">
        <v>10.698055295891484</v>
      </c>
    </row>
    <row r="857" spans="1:17">
      <c r="A857" s="6" t="s">
        <v>1649</v>
      </c>
      <c r="B857" s="21">
        <v>485876</v>
      </c>
      <c r="C857" s="7">
        <v>-2.6987965523935129</v>
      </c>
      <c r="D857" s="6">
        <v>1.0139020277496954E-5</v>
      </c>
      <c r="E857" s="6">
        <v>1.5313510170153799</v>
      </c>
      <c r="F857" s="6">
        <v>1.5581337076137072</v>
      </c>
      <c r="G857" s="6">
        <v>0.23553455131704326</v>
      </c>
      <c r="H857" s="6">
        <v>0.10818375479537776</v>
      </c>
      <c r="J857" s="8" t="s">
        <v>1650</v>
      </c>
      <c r="K857" s="24">
        <v>935653</v>
      </c>
      <c r="L857" s="9">
        <v>-2.0319566611294531</v>
      </c>
      <c r="M857" s="8">
        <v>1.5105264601087098E-8</v>
      </c>
      <c r="N857" s="8">
        <v>35.992357328415459</v>
      </c>
      <c r="O857" s="8">
        <v>47.650235786392095</v>
      </c>
      <c r="P857" s="8">
        <v>10.56170486079594</v>
      </c>
      <c r="Q857" s="8">
        <v>9.1097249635496063</v>
      </c>
    </row>
    <row r="858" spans="1:17">
      <c r="A858" s="6" t="s">
        <v>1651</v>
      </c>
      <c r="B858" s="21">
        <v>496428</v>
      </c>
      <c r="C858" s="7">
        <v>-2.6981417076050955</v>
      </c>
      <c r="D858" s="6">
        <v>6.7010156865767206E-12</v>
      </c>
      <c r="E858" s="6">
        <v>6.8341343221082065</v>
      </c>
      <c r="F858" s="6">
        <v>5.9873928871098467</v>
      </c>
      <c r="G858" s="6">
        <v>0.94968799572202511</v>
      </c>
      <c r="H858" s="6">
        <v>0.48739345870514916</v>
      </c>
      <c r="J858" s="8" t="s">
        <v>1652</v>
      </c>
      <c r="K858" s="24">
        <v>946256</v>
      </c>
      <c r="L858" s="9">
        <v>-2.0304049842834702</v>
      </c>
      <c r="M858" s="8">
        <v>5.6003795953098321E-8</v>
      </c>
      <c r="N858" s="8">
        <v>495.00717710822846</v>
      </c>
      <c r="O858" s="8">
        <v>579.4465704709271</v>
      </c>
      <c r="P858" s="8">
        <v>139.86688164305687</v>
      </c>
      <c r="Q858" s="8">
        <v>113.25037028826073</v>
      </c>
    </row>
    <row r="859" spans="1:17">
      <c r="A859" s="6" t="s">
        <v>1653</v>
      </c>
      <c r="B859" s="21">
        <v>494881</v>
      </c>
      <c r="C859" s="7">
        <v>-2.6978691419714873</v>
      </c>
      <c r="D859" s="6">
        <v>5.0553890167678928E-6</v>
      </c>
      <c r="E859" s="6">
        <v>4.1372046797935118</v>
      </c>
      <c r="F859" s="6">
        <v>2.6512518110129979</v>
      </c>
      <c r="G859" s="6">
        <v>0.48480875427157238</v>
      </c>
      <c r="H859" s="6">
        <v>0.27369186330805378</v>
      </c>
      <c r="J859" s="8" t="s">
        <v>1654</v>
      </c>
      <c r="K859" s="24">
        <v>329260</v>
      </c>
      <c r="L859" s="9">
        <v>-2.0280020589793892</v>
      </c>
      <c r="M859" s="8">
        <v>6.1335702336904815E-5</v>
      </c>
      <c r="N859" s="8">
        <v>68.153844652783476</v>
      </c>
      <c r="O859" s="8">
        <v>34.961376376801539</v>
      </c>
      <c r="P859" s="8">
        <v>17.478990789292254</v>
      </c>
      <c r="Q859" s="8">
        <v>6.9960968935855323</v>
      </c>
    </row>
    <row r="860" spans="1:17">
      <c r="A860" s="6" t="s">
        <v>1655</v>
      </c>
      <c r="B860" s="21">
        <v>474111</v>
      </c>
      <c r="C860" s="7">
        <v>-2.6937111569089831</v>
      </c>
      <c r="D860" s="6">
        <v>5.7788744627035128E-13</v>
      </c>
      <c r="E860" s="6">
        <v>23.681520227010083</v>
      </c>
      <c r="F860" s="6">
        <v>19.809153250029787</v>
      </c>
      <c r="G860" s="6">
        <v>2.154458881952181</v>
      </c>
      <c r="H860" s="6">
        <v>2.7566536731759581</v>
      </c>
      <c r="J860" s="8" t="s">
        <v>1656</v>
      </c>
      <c r="K860" s="24">
        <v>941827</v>
      </c>
      <c r="L860" s="9">
        <v>-2.0246412622456367</v>
      </c>
      <c r="M860" s="8">
        <v>1.6084884598408188E-8</v>
      </c>
      <c r="N860" s="8">
        <v>23.667882390689275</v>
      </c>
      <c r="O860" s="8">
        <v>28.700615940939134</v>
      </c>
      <c r="P860" s="8">
        <v>6.500660413681751</v>
      </c>
      <c r="Q860" s="8">
        <v>5.8544080031182615</v>
      </c>
    </row>
    <row r="861" spans="1:17">
      <c r="A861" s="6" t="s">
        <v>1657</v>
      </c>
      <c r="B861" s="21">
        <v>483068</v>
      </c>
      <c r="C861" s="7">
        <v>-2.6918309408124004</v>
      </c>
      <c r="D861" s="6">
        <v>1.5577242674114195E-14</v>
      </c>
      <c r="E861" s="6">
        <v>8.3854811911534313</v>
      </c>
      <c r="F861" s="6">
        <v>9.0017735382004247</v>
      </c>
      <c r="G861" s="6">
        <v>1.015123495457914</v>
      </c>
      <c r="H861" s="6">
        <v>0.94462661883489285</v>
      </c>
      <c r="J861" s="8" t="s">
        <v>1658</v>
      </c>
      <c r="K861" s="24">
        <v>937580</v>
      </c>
      <c r="L861" s="9">
        <v>-2.0243570606932675</v>
      </c>
      <c r="M861" s="8">
        <v>3.538481276135776E-5</v>
      </c>
      <c r="N861" s="8">
        <v>13.291007637384583</v>
      </c>
      <c r="O861" s="8">
        <v>15.023436819692842</v>
      </c>
      <c r="P861" s="8">
        <v>4.7799896968857736</v>
      </c>
      <c r="Q861" s="8">
        <v>2.0021941010419408</v>
      </c>
    </row>
    <row r="862" spans="1:17">
      <c r="A862" s="6" t="s">
        <v>1659</v>
      </c>
      <c r="B862" s="21">
        <v>482283</v>
      </c>
      <c r="C862" s="7">
        <v>-2.6913152645546408</v>
      </c>
      <c r="D862" s="6">
        <v>2.8787553361847007E-6</v>
      </c>
      <c r="E862" s="6">
        <v>6.7018000034924752</v>
      </c>
      <c r="F862" s="6">
        <v>7.1493205785580374</v>
      </c>
      <c r="G862" s="6">
        <v>1.1463085081508557</v>
      </c>
      <c r="H862" s="6">
        <v>0.40863680808946184</v>
      </c>
      <c r="J862" s="8" t="s">
        <v>1660</v>
      </c>
      <c r="K862" s="24">
        <v>489859</v>
      </c>
      <c r="L862" s="9">
        <v>-2.0230668754947483</v>
      </c>
      <c r="M862" s="8">
        <v>4.5413668733861554E-6</v>
      </c>
      <c r="N862" s="8">
        <v>60.308258338474211</v>
      </c>
      <c r="O862" s="8">
        <v>57.464379776821815</v>
      </c>
      <c r="P862" s="8">
        <v>19.730759280937004</v>
      </c>
      <c r="Q862" s="8">
        <v>8.4620731486436576</v>
      </c>
    </row>
    <row r="863" spans="1:17">
      <c r="A863" s="6" t="s">
        <v>458</v>
      </c>
      <c r="B863" s="21">
        <v>491179</v>
      </c>
      <c r="C863" s="7">
        <v>-2.6912578594353058</v>
      </c>
      <c r="D863" s="6">
        <v>6.3000621747516442E-7</v>
      </c>
      <c r="E863" s="6">
        <v>6.6787003417995257</v>
      </c>
      <c r="F863" s="6">
        <v>5.4719074288090841</v>
      </c>
      <c r="G863" s="6">
        <v>0.73525184066622051</v>
      </c>
      <c r="H863" s="6">
        <v>0.63192650139864137</v>
      </c>
      <c r="J863" s="8" t="s">
        <v>1661</v>
      </c>
      <c r="K863" s="24">
        <v>951334</v>
      </c>
      <c r="L863" s="9">
        <v>-2.0220749406026512</v>
      </c>
      <c r="M863" s="8">
        <v>4.4918125947429135E-7</v>
      </c>
      <c r="N863" s="8">
        <v>82.274449764159186</v>
      </c>
      <c r="O863" s="8">
        <v>85.09966578072536</v>
      </c>
      <c r="P863" s="8">
        <v>15.62098381908101</v>
      </c>
      <c r="Q863" s="8">
        <v>23.454166158424972</v>
      </c>
    </row>
    <row r="864" spans="1:17">
      <c r="A864" s="6" t="s">
        <v>1662</v>
      </c>
      <c r="B864" s="21">
        <v>477902</v>
      </c>
      <c r="C864" s="7">
        <v>-2.6897178166036659</v>
      </c>
      <c r="D864" s="6">
        <v>1.9381239480953741E-21</v>
      </c>
      <c r="E864" s="6">
        <v>28.116220528959875</v>
      </c>
      <c r="F864" s="6">
        <v>28.901376489157133</v>
      </c>
      <c r="G864" s="6">
        <v>3.6758327231451013</v>
      </c>
      <c r="H864" s="6">
        <v>2.7627588964555083</v>
      </c>
      <c r="J864" s="8" t="s">
        <v>1663</v>
      </c>
      <c r="K864" s="24" t="e">
        <v>#N/A</v>
      </c>
      <c r="L864" s="9">
        <v>-2.0209476243224254</v>
      </c>
      <c r="M864" s="8">
        <v>8.4879638015138007E-5</v>
      </c>
      <c r="N864" s="8">
        <v>11.789807776587473</v>
      </c>
      <c r="O864" s="8">
        <v>7.834424204089693</v>
      </c>
      <c r="P864" s="8">
        <v>2.5422091331527343</v>
      </c>
      <c r="Q864" s="8">
        <v>2.0808388423080926</v>
      </c>
    </row>
    <row r="865" spans="1:17">
      <c r="A865" s="6" t="s">
        <v>1365</v>
      </c>
      <c r="B865" s="21">
        <v>492450</v>
      </c>
      <c r="C865" s="7">
        <v>-2.6886185475476827</v>
      </c>
      <c r="D865" s="6">
        <v>6.1603600762351621E-11</v>
      </c>
      <c r="E865" s="6">
        <v>114.89420599777438</v>
      </c>
      <c r="F865" s="6">
        <v>141.38913685340623</v>
      </c>
      <c r="G865" s="6">
        <v>21.037993448614635</v>
      </c>
      <c r="H865" s="6">
        <v>7.8922888773642033</v>
      </c>
      <c r="J865" s="8" t="s">
        <v>1664</v>
      </c>
      <c r="K865" s="24">
        <v>324943</v>
      </c>
      <c r="L865" s="9">
        <v>-2.0172499961755621</v>
      </c>
      <c r="M865" s="8">
        <v>4.1049718290868008E-7</v>
      </c>
      <c r="N865" s="8">
        <v>23.441511353051922</v>
      </c>
      <c r="O865" s="8">
        <v>22.506529084445752</v>
      </c>
      <c r="P865" s="8">
        <v>4.019990442236959</v>
      </c>
      <c r="Q865" s="8">
        <v>6.7102053852354846</v>
      </c>
    </row>
    <row r="866" spans="1:17">
      <c r="A866" s="6" t="s">
        <v>1665</v>
      </c>
      <c r="B866" s="21">
        <v>483964</v>
      </c>
      <c r="C866" s="7">
        <v>-2.6884993528529866</v>
      </c>
      <c r="D866" s="6">
        <v>2.561350178731782E-9</v>
      </c>
      <c r="E866" s="6">
        <v>13.392237421596516</v>
      </c>
      <c r="F866" s="6">
        <v>13.54022994906583</v>
      </c>
      <c r="G866" s="6">
        <v>1.2633374352430859</v>
      </c>
      <c r="H866" s="6">
        <v>1.7861874189663065</v>
      </c>
      <c r="J866" s="8" t="s">
        <v>1666</v>
      </c>
      <c r="K866" s="24">
        <v>477994</v>
      </c>
      <c r="L866" s="9">
        <v>-2.0109611137586003</v>
      </c>
      <c r="M866" s="8">
        <v>3.8681790979564037E-5</v>
      </c>
      <c r="N866" s="8">
        <v>4.985856663139586</v>
      </c>
      <c r="O866" s="8">
        <v>3.9241819315009798</v>
      </c>
      <c r="P866" s="8">
        <v>1.1934525018889011</v>
      </c>
      <c r="Q866" s="8">
        <v>0.92591261897164034</v>
      </c>
    </row>
    <row r="867" spans="1:17">
      <c r="A867" s="6" t="s">
        <v>1667</v>
      </c>
      <c r="B867" s="21">
        <v>920937</v>
      </c>
      <c r="C867" s="7">
        <v>-2.6825556756289024</v>
      </c>
      <c r="D867" s="6">
        <v>4.712987254768519E-9</v>
      </c>
      <c r="E867" s="6">
        <v>13.29382873586729</v>
      </c>
      <c r="F867" s="6">
        <v>7.4495310585141183</v>
      </c>
      <c r="G867" s="6">
        <v>1.3854287037330542</v>
      </c>
      <c r="H867" s="6">
        <v>0.97187006245044827</v>
      </c>
      <c r="J867" s="8" t="s">
        <v>1668</v>
      </c>
      <c r="K867" s="24">
        <v>497404</v>
      </c>
      <c r="L867" s="9">
        <v>-2.0097436350830757</v>
      </c>
      <c r="M867" s="8">
        <v>5.9475035090764142E-8</v>
      </c>
      <c r="N867" s="8">
        <v>33.580545585247997</v>
      </c>
      <c r="O867" s="8">
        <v>28.246690929295738</v>
      </c>
      <c r="P867" s="8">
        <v>8.4581965368939453</v>
      </c>
      <c r="Q867" s="8">
        <v>6.2889756261444436</v>
      </c>
    </row>
    <row r="868" spans="1:17">
      <c r="A868" s="6" t="s">
        <v>205</v>
      </c>
      <c r="B868" s="21">
        <v>492160</v>
      </c>
      <c r="C868" s="7">
        <v>-2.6816594870687838</v>
      </c>
      <c r="D868" s="6">
        <v>5.9103694061125713E-14</v>
      </c>
      <c r="E868" s="6">
        <v>42.197826448591954</v>
      </c>
      <c r="F868" s="6">
        <v>26.840282458041901</v>
      </c>
      <c r="G868" s="6">
        <v>5.1096415571118765</v>
      </c>
      <c r="H868" s="6">
        <v>2.7538183754315981</v>
      </c>
      <c r="J868" s="8" t="s">
        <v>1669</v>
      </c>
      <c r="K868" s="24">
        <v>496001</v>
      </c>
      <c r="L868" s="9">
        <v>-2.0047906188368008</v>
      </c>
      <c r="M868" s="8">
        <v>1.7638249622479116E-5</v>
      </c>
      <c r="N868" s="8">
        <v>3.5322954721118909</v>
      </c>
      <c r="O868" s="8">
        <v>3.5603587441963702</v>
      </c>
      <c r="P868" s="8">
        <v>0.86999482223003877</v>
      </c>
      <c r="Q868" s="8">
        <v>0.8209944721428849</v>
      </c>
    </row>
    <row r="869" spans="1:17">
      <c r="A869" s="6" t="s">
        <v>1670</v>
      </c>
      <c r="B869" s="21">
        <v>473799</v>
      </c>
      <c r="C869" s="7">
        <v>-2.6794501519537293</v>
      </c>
      <c r="D869" s="6">
        <v>3.8727868234064428E-9</v>
      </c>
      <c r="E869" s="6">
        <v>5.1450177181120589</v>
      </c>
      <c r="F869" s="6">
        <v>6.6525527858600757</v>
      </c>
      <c r="G869" s="6">
        <v>0.88782764848383</v>
      </c>
      <c r="H869" s="6">
        <v>0.44918036897223124</v>
      </c>
      <c r="J869" s="8" t="s">
        <v>1671</v>
      </c>
      <c r="K869" s="24">
        <v>922886</v>
      </c>
      <c r="L869" s="9">
        <v>-2.0046042457483981</v>
      </c>
      <c r="M869" s="8">
        <v>5.7461773500512414E-9</v>
      </c>
      <c r="N869" s="8">
        <v>46.986814045142516</v>
      </c>
      <c r="O869" s="8">
        <v>42.061541961755999</v>
      </c>
      <c r="P869" s="8">
        <v>10.929912611989257</v>
      </c>
      <c r="Q869" s="8">
        <v>10.293049532542337</v>
      </c>
    </row>
    <row r="870" spans="1:17">
      <c r="A870" s="6" t="s">
        <v>1672</v>
      </c>
      <c r="B870" s="21">
        <v>930445</v>
      </c>
      <c r="C870" s="7">
        <v>-2.6785549317858166</v>
      </c>
      <c r="D870" s="6">
        <v>6.7802795939026995E-12</v>
      </c>
      <c r="E870" s="6">
        <v>12.601402634711187</v>
      </c>
      <c r="F870" s="6">
        <v>13.253136966607206</v>
      </c>
      <c r="G870" s="6">
        <v>2.0992364786368372</v>
      </c>
      <c r="H870" s="6">
        <v>0.8421687783233911</v>
      </c>
      <c r="J870" s="8" t="s">
        <v>1673</v>
      </c>
      <c r="K870" s="24">
        <v>492304</v>
      </c>
      <c r="L870" s="9">
        <v>-2.0012771643679033</v>
      </c>
      <c r="M870" s="8">
        <v>9.5982096817640067E-8</v>
      </c>
      <c r="N870" s="8">
        <v>7.6239042757373534</v>
      </c>
      <c r="O870" s="8">
        <v>6.7645445602750085</v>
      </c>
      <c r="P870" s="8">
        <v>1.4581819659442574</v>
      </c>
      <c r="Q870" s="8">
        <v>1.9519786447109957</v>
      </c>
    </row>
    <row r="871" spans="1:17">
      <c r="A871" s="6" t="s">
        <v>1674</v>
      </c>
      <c r="B871" s="21">
        <v>494800</v>
      </c>
      <c r="C871" s="7">
        <v>-2.6780775163628792</v>
      </c>
      <c r="D871" s="6">
        <v>4.3071399098251078E-8</v>
      </c>
      <c r="E871" s="6">
        <v>9.1482462989521007</v>
      </c>
      <c r="F871" s="6">
        <v>10.193013420217911</v>
      </c>
      <c r="G871" s="6">
        <v>1.4468196853246638</v>
      </c>
      <c r="H871" s="6">
        <v>0.74543283391296256</v>
      </c>
      <c r="J871" s="8" t="s">
        <v>1675</v>
      </c>
      <c r="K871" s="24">
        <v>470362</v>
      </c>
      <c r="L871" s="9">
        <v>-2.0008450293425293</v>
      </c>
      <c r="M871" s="8">
        <v>2.8386837696416932E-5</v>
      </c>
      <c r="N871" s="8">
        <v>12.366136890948031</v>
      </c>
      <c r="O871" s="8">
        <v>12.594190598778907</v>
      </c>
      <c r="P871" s="8">
        <v>2.7242257333150461</v>
      </c>
      <c r="Q871" s="8">
        <v>3.214631371007719</v>
      </c>
    </row>
    <row r="872" spans="1:17">
      <c r="A872" s="6" t="s">
        <v>1676</v>
      </c>
      <c r="B872" s="21">
        <v>481691</v>
      </c>
      <c r="C872" s="7">
        <v>-2.6777763048440182</v>
      </c>
      <c r="D872" s="6">
        <v>3.6370831453708875E-8</v>
      </c>
      <c r="E872" s="6">
        <v>1.878489563921891</v>
      </c>
      <c r="F872" s="6">
        <v>1.7125488206712649</v>
      </c>
      <c r="G872" s="6">
        <v>0.19597203549313116</v>
      </c>
      <c r="H872" s="6">
        <v>0.21275618429951595</v>
      </c>
      <c r="J872" s="8" t="s">
        <v>1677</v>
      </c>
      <c r="K872" s="24">
        <v>921160</v>
      </c>
      <c r="L872" s="7">
        <v>2.0020824887652195</v>
      </c>
      <c r="M872" s="8">
        <v>4.0164426088761071E-8</v>
      </c>
      <c r="N872" s="8">
        <v>13.261689930343033</v>
      </c>
      <c r="O872" s="8">
        <v>13.13232651892201</v>
      </c>
      <c r="P872" s="8">
        <v>59.798035009334029</v>
      </c>
      <c r="Q872" s="8">
        <v>42.086107671323205</v>
      </c>
    </row>
    <row r="873" spans="1:17">
      <c r="A873" s="6" t="s">
        <v>229</v>
      </c>
      <c r="B873" s="21">
        <v>920316</v>
      </c>
      <c r="C873" s="7">
        <v>-2.6767889131448936</v>
      </c>
      <c r="D873" s="6">
        <v>2.224881877935633E-9</v>
      </c>
      <c r="E873" s="6">
        <v>25.63890982784871</v>
      </c>
      <c r="F873" s="6">
        <v>14.22695931490362</v>
      </c>
      <c r="G873" s="6">
        <v>3.0853297646048414</v>
      </c>
      <c r="H873" s="6">
        <v>1.468532786103192</v>
      </c>
      <c r="J873" s="8" t="s">
        <v>1678</v>
      </c>
      <c r="K873" s="24" t="e">
        <v>#N/A</v>
      </c>
      <c r="L873" s="7">
        <v>2.0033024977575131</v>
      </c>
      <c r="M873" s="8">
        <v>7.2643329102881341E-9</v>
      </c>
      <c r="N873" s="8">
        <v>7.0523429318596111</v>
      </c>
      <c r="O873" s="8">
        <v>7.4684791452184962</v>
      </c>
      <c r="P873" s="8">
        <v>25.485589134757152</v>
      </c>
      <c r="Q873" s="8">
        <v>30.017830611563323</v>
      </c>
    </row>
    <row r="874" spans="1:17">
      <c r="A874" s="6" t="s">
        <v>1679</v>
      </c>
      <c r="B874" s="21">
        <v>471862</v>
      </c>
      <c r="C874" s="7">
        <v>-2.6732201493916525</v>
      </c>
      <c r="D874" s="6">
        <v>1.802728243415269E-8</v>
      </c>
      <c r="E874" s="6">
        <v>4.564988675776025</v>
      </c>
      <c r="F874" s="6">
        <v>5.8544046773455092</v>
      </c>
      <c r="G874" s="6">
        <v>0.83799957397930025</v>
      </c>
      <c r="H874" s="6">
        <v>0.34736694757793207</v>
      </c>
      <c r="J874" s="8" t="s">
        <v>1680</v>
      </c>
      <c r="K874" s="24">
        <v>473005</v>
      </c>
      <c r="L874" s="7">
        <v>2.0043722571958074</v>
      </c>
      <c r="M874" s="8">
        <v>3.7707515164829967E-6</v>
      </c>
      <c r="N874" s="8">
        <v>4.3222655875704064</v>
      </c>
      <c r="O874" s="8">
        <v>6.3422529050967089</v>
      </c>
      <c r="P874" s="8">
        <v>28.499319516632639</v>
      </c>
      <c r="Q874" s="8">
        <v>13.236044560520833</v>
      </c>
    </row>
    <row r="875" spans="1:17">
      <c r="A875" s="6" t="s">
        <v>1681</v>
      </c>
      <c r="B875" s="21">
        <v>484810</v>
      </c>
      <c r="C875" s="7">
        <v>-2.6724433503732219</v>
      </c>
      <c r="D875" s="6">
        <v>1.0353019783450532E-13</v>
      </c>
      <c r="E875" s="6">
        <v>33.08531408854936</v>
      </c>
      <c r="F875" s="6">
        <v>17.229002778007107</v>
      </c>
      <c r="G875" s="6">
        <v>3.4307953348786961</v>
      </c>
      <c r="H875" s="6">
        <v>2.3426988639639421</v>
      </c>
      <c r="J875" s="8" t="s">
        <v>1682</v>
      </c>
      <c r="K875" s="24">
        <v>485264</v>
      </c>
      <c r="L875" s="7">
        <v>2.0060696462706065</v>
      </c>
      <c r="M875" s="8">
        <v>8.4795667826668386E-6</v>
      </c>
      <c r="N875" s="8">
        <v>32.904021374200397</v>
      </c>
      <c r="O875" s="8">
        <v>27.172188906751735</v>
      </c>
      <c r="P875" s="8">
        <v>165.83451372448192</v>
      </c>
      <c r="Q875" s="8">
        <v>68.773615964862444</v>
      </c>
    </row>
    <row r="876" spans="1:17">
      <c r="A876" s="6" t="s">
        <v>1683</v>
      </c>
      <c r="B876" s="21">
        <v>947796</v>
      </c>
      <c r="C876" s="7">
        <v>-2.6704882839747355</v>
      </c>
      <c r="D876" s="6">
        <v>5.8423722016483929E-9</v>
      </c>
      <c r="E876" s="6">
        <v>68.151501603105032</v>
      </c>
      <c r="F876" s="6">
        <v>24.947382512018834</v>
      </c>
      <c r="G876" s="6">
        <v>5.8143571862456573</v>
      </c>
      <c r="H876" s="6">
        <v>4.9053660306581666</v>
      </c>
      <c r="J876" s="8" t="s">
        <v>1684</v>
      </c>
      <c r="K876" s="24">
        <v>470251</v>
      </c>
      <c r="L876" s="7">
        <v>2.0070565660409612</v>
      </c>
      <c r="M876" s="8">
        <v>4.2561613702741897E-7</v>
      </c>
      <c r="N876" s="8">
        <v>2.4803908369023904</v>
      </c>
      <c r="O876" s="8">
        <v>2.2319549114162571</v>
      </c>
      <c r="P876" s="8">
        <v>8.0505241269187007</v>
      </c>
      <c r="Q876" s="8">
        <v>9.9718410410466198</v>
      </c>
    </row>
    <row r="877" spans="1:17">
      <c r="A877" s="6" t="s">
        <v>1685</v>
      </c>
      <c r="B877" s="21">
        <v>927506</v>
      </c>
      <c r="C877" s="7">
        <v>-2.6695413357986442</v>
      </c>
      <c r="D877" s="6">
        <v>1.6377798183306934E-4</v>
      </c>
      <c r="E877" s="6">
        <v>26.17263062339531</v>
      </c>
      <c r="F877" s="6">
        <v>4.5752461753438922</v>
      </c>
      <c r="G877" s="6">
        <v>1.1423302987911768</v>
      </c>
      <c r="H877" s="6">
        <v>2.4170580276859974</v>
      </c>
      <c r="J877" s="8" t="s">
        <v>1686</v>
      </c>
      <c r="K877" s="24">
        <v>475195</v>
      </c>
      <c r="L877" s="7">
        <v>2.0075349614452813</v>
      </c>
      <c r="M877" s="8">
        <v>6.6530135672010596E-8</v>
      </c>
      <c r="N877" s="8">
        <v>8.0092876535480251</v>
      </c>
      <c r="O877" s="8">
        <v>7.4979581737998382</v>
      </c>
      <c r="P877" s="8">
        <v>24.88358297183844</v>
      </c>
      <c r="Q877" s="8">
        <v>34.295348562709222</v>
      </c>
    </row>
    <row r="878" spans="1:17">
      <c r="A878" s="6" t="s">
        <v>1687</v>
      </c>
      <c r="B878" s="21">
        <v>331018</v>
      </c>
      <c r="C878" s="7">
        <v>-2.6683756592742198</v>
      </c>
      <c r="D878" s="6">
        <v>6.3856587628014766E-11</v>
      </c>
      <c r="E878" s="6">
        <v>9.8294164653670038</v>
      </c>
      <c r="F878" s="6">
        <v>5.373178823824456</v>
      </c>
      <c r="G878" s="6">
        <v>1.012826274092046</v>
      </c>
      <c r="H878" s="6">
        <v>0.73542696942105523</v>
      </c>
      <c r="J878" s="8" t="s">
        <v>1688</v>
      </c>
      <c r="K878" s="24">
        <v>313056</v>
      </c>
      <c r="L878" s="7">
        <v>2.0091507171066394</v>
      </c>
      <c r="M878" s="8">
        <v>8.6986836680188887E-5</v>
      </c>
      <c r="N878" s="8">
        <v>0.90749085089540893</v>
      </c>
      <c r="O878" s="8">
        <v>0.6135465681416622</v>
      </c>
      <c r="P878" s="8">
        <v>2.5530104529731878</v>
      </c>
      <c r="Q878" s="8">
        <v>3.2629640575930243</v>
      </c>
    </row>
    <row r="879" spans="1:17">
      <c r="A879" s="6" t="s">
        <v>1689</v>
      </c>
      <c r="B879" s="21">
        <v>483263</v>
      </c>
      <c r="C879" s="7">
        <v>-2.6682733040037747</v>
      </c>
      <c r="D879" s="6">
        <v>0</v>
      </c>
      <c r="E879" s="6">
        <v>37.37293994267106</v>
      </c>
      <c r="F879" s="6">
        <v>25.867860997041859</v>
      </c>
      <c r="G879" s="6">
        <v>3.8453332441110306</v>
      </c>
      <c r="H879" s="6">
        <v>3.4286802345108338</v>
      </c>
      <c r="J879" s="8" t="s">
        <v>1690</v>
      </c>
      <c r="K879" s="24">
        <v>488134</v>
      </c>
      <c r="L879" s="7">
        <v>2.01046837216097</v>
      </c>
      <c r="M879" s="8">
        <v>3.958853977942289E-8</v>
      </c>
      <c r="N879" s="8">
        <v>16.801576829823293</v>
      </c>
      <c r="O879" s="8">
        <v>14.817670888945408</v>
      </c>
      <c r="P879" s="8">
        <v>52.462851166037957</v>
      </c>
      <c r="Q879" s="8">
        <v>68.519197319206754</v>
      </c>
    </row>
    <row r="880" spans="1:17">
      <c r="A880" s="6" t="s">
        <v>1691</v>
      </c>
      <c r="B880" s="21">
        <v>914459</v>
      </c>
      <c r="C880" s="7">
        <v>-2.6676517189301974</v>
      </c>
      <c r="D880" s="6">
        <v>9.1223648501616479E-5</v>
      </c>
      <c r="E880" s="6">
        <v>6.9030596126281942</v>
      </c>
      <c r="F880" s="6">
        <v>5.0139063664858572</v>
      </c>
      <c r="G880" s="6">
        <v>1.0421466067592795</v>
      </c>
      <c r="H880" s="6">
        <v>0.30856415765025247</v>
      </c>
      <c r="J880" s="8" t="s">
        <v>1692</v>
      </c>
      <c r="K880" s="24">
        <v>483215</v>
      </c>
      <c r="L880" s="7">
        <v>2.0118964772795866</v>
      </c>
      <c r="M880" s="8">
        <v>5.4291173595792642E-7</v>
      </c>
      <c r="N880" s="8">
        <v>227.21577641492505</v>
      </c>
      <c r="O880" s="8">
        <v>260.67521350082728</v>
      </c>
      <c r="P880" s="8">
        <v>764.41499104096602</v>
      </c>
      <c r="Q880" s="8">
        <v>1105.0413577153829</v>
      </c>
    </row>
    <row r="881" spans="1:17">
      <c r="A881" s="6" t="s">
        <v>1693</v>
      </c>
      <c r="B881" s="21">
        <v>918756</v>
      </c>
      <c r="C881" s="7">
        <v>-2.6662544938877799</v>
      </c>
      <c r="D881" s="6">
        <v>2.0088493488118154E-20</v>
      </c>
      <c r="E881" s="6">
        <v>31.998730387152076</v>
      </c>
      <c r="F881" s="6">
        <v>29.200268783413133</v>
      </c>
      <c r="G881" s="6">
        <v>4.1999308187395537</v>
      </c>
      <c r="H881" s="6">
        <v>2.8296567985782386</v>
      </c>
      <c r="J881" s="8" t="s">
        <v>1694</v>
      </c>
      <c r="K881" s="24">
        <v>489433</v>
      </c>
      <c r="L881" s="7">
        <v>2.013847496486227</v>
      </c>
      <c r="M881" s="8">
        <v>1.0997012165318743E-5</v>
      </c>
      <c r="N881" s="8">
        <v>1.1642528048644782</v>
      </c>
      <c r="O881" s="8">
        <v>0.8614232091138887</v>
      </c>
      <c r="P881" s="8">
        <v>4.1754424663335072</v>
      </c>
      <c r="Q881" s="8">
        <v>3.6626384506133043</v>
      </c>
    </row>
    <row r="882" spans="1:17">
      <c r="A882" s="6" t="s">
        <v>1695</v>
      </c>
      <c r="B882" s="21">
        <v>327211</v>
      </c>
      <c r="C882" s="7">
        <v>-2.6653688068726753</v>
      </c>
      <c r="D882" s="6">
        <v>6.929834307619786E-6</v>
      </c>
      <c r="E882" s="6">
        <v>1.3960966111064534</v>
      </c>
      <c r="F882" s="6">
        <v>0.85158625223750384</v>
      </c>
      <c r="G882" s="6">
        <v>0.13463466571672225</v>
      </c>
      <c r="H882" s="6">
        <v>0.12308676777437857</v>
      </c>
      <c r="J882" s="8" t="s">
        <v>1696</v>
      </c>
      <c r="K882" s="24">
        <v>481623</v>
      </c>
      <c r="L882" s="7">
        <v>2.0152569946587824</v>
      </c>
      <c r="M882" s="8">
        <v>7.9904087198696479E-9</v>
      </c>
      <c r="N882" s="8">
        <v>14.918719158277412</v>
      </c>
      <c r="O882" s="8">
        <v>14.091824196621422</v>
      </c>
      <c r="P882" s="8">
        <v>50.292981923449979</v>
      </c>
      <c r="Q882" s="8">
        <v>61.325213827733926</v>
      </c>
    </row>
    <row r="883" spans="1:17">
      <c r="A883" s="6" t="s">
        <v>1697</v>
      </c>
      <c r="B883" s="21">
        <v>930374</v>
      </c>
      <c r="C883" s="7">
        <v>-2.6625311732611818</v>
      </c>
      <c r="D883" s="6">
        <v>0</v>
      </c>
      <c r="E883" s="6">
        <v>48.581254148552517</v>
      </c>
      <c r="F883" s="6">
        <v>42.299844651441632</v>
      </c>
      <c r="G883" s="6">
        <v>6.2346721635646203</v>
      </c>
      <c r="H883" s="6">
        <v>4.2437120079182273</v>
      </c>
      <c r="J883" s="8" t="s">
        <v>1698</v>
      </c>
      <c r="K883" s="24">
        <v>481311</v>
      </c>
      <c r="L883" s="7">
        <v>2.0159038551381747</v>
      </c>
      <c r="M883" s="8">
        <v>6.1117701348127831E-7</v>
      </c>
      <c r="N883" s="8">
        <v>57.658504670955161</v>
      </c>
      <c r="O883" s="8">
        <v>52.849785349387517</v>
      </c>
      <c r="P883" s="8">
        <v>164.94753747387716</v>
      </c>
      <c r="Q883" s="8">
        <v>257.96890119267817</v>
      </c>
    </row>
    <row r="884" spans="1:17">
      <c r="A884" s="6" t="s">
        <v>1699</v>
      </c>
      <c r="B884" s="21">
        <v>924676</v>
      </c>
      <c r="C884" s="7">
        <v>-2.6624210898487379</v>
      </c>
      <c r="D884" s="6">
        <v>2.0857398870808325E-6</v>
      </c>
      <c r="E884" s="6">
        <v>2.0321444879011064</v>
      </c>
      <c r="F884" s="6">
        <v>2.0134059381325589</v>
      </c>
      <c r="G884" s="6">
        <v>0.33957025799189922</v>
      </c>
      <c r="H884" s="6">
        <v>0.1228843224326444</v>
      </c>
      <c r="J884" s="8" t="s">
        <v>1700</v>
      </c>
      <c r="K884" s="24">
        <v>313702</v>
      </c>
      <c r="L884" s="7">
        <v>2.0182489678195217</v>
      </c>
      <c r="M884" s="8">
        <v>5.7393470256050363E-7</v>
      </c>
      <c r="N884" s="8">
        <v>2.3423276005218763</v>
      </c>
      <c r="O884" s="8">
        <v>1.5694113691357943</v>
      </c>
      <c r="P884" s="8">
        <v>5.9517021201209852</v>
      </c>
      <c r="Q884" s="8">
        <v>9.0221969224397967</v>
      </c>
    </row>
    <row r="885" spans="1:17">
      <c r="A885" s="6" t="s">
        <v>1701</v>
      </c>
      <c r="B885" s="21">
        <v>934840</v>
      </c>
      <c r="C885" s="7">
        <v>-2.6596084543516993</v>
      </c>
      <c r="D885" s="6">
        <v>0</v>
      </c>
      <c r="E885" s="6">
        <v>19.946559054843263</v>
      </c>
      <c r="F885" s="6">
        <v>34.677990978250321</v>
      </c>
      <c r="G885" s="6">
        <v>3.1702564596468008</v>
      </c>
      <c r="H885" s="6">
        <v>3.117740273572418</v>
      </c>
      <c r="J885" s="8" t="s">
        <v>1702</v>
      </c>
      <c r="K885" s="24">
        <v>476975</v>
      </c>
      <c r="L885" s="7">
        <v>2.0187956935362958</v>
      </c>
      <c r="M885" s="8">
        <v>8.545193582716017E-8</v>
      </c>
      <c r="N885" s="8">
        <v>122.9288704362849</v>
      </c>
      <c r="O885" s="8">
        <v>111.31156188646661</v>
      </c>
      <c r="P885" s="8">
        <v>412.17003818618434</v>
      </c>
      <c r="Q885" s="8">
        <v>491.1678480389848</v>
      </c>
    </row>
    <row r="886" spans="1:17">
      <c r="A886" s="6" t="s">
        <v>1703</v>
      </c>
      <c r="B886" s="21">
        <v>496254</v>
      </c>
      <c r="C886" s="7">
        <v>-2.6580592138404491</v>
      </c>
      <c r="D886" s="6">
        <v>1.1572274319099905E-8</v>
      </c>
      <c r="E886" s="6">
        <v>5.4468811231368202</v>
      </c>
      <c r="F886" s="6">
        <v>4.3594281947418683</v>
      </c>
      <c r="G886" s="6">
        <v>0.76010592769263219</v>
      </c>
      <c r="H886" s="6">
        <v>0.37096402135146539</v>
      </c>
      <c r="J886" s="8" t="s">
        <v>1704</v>
      </c>
      <c r="K886" s="24">
        <v>926055</v>
      </c>
      <c r="L886" s="7">
        <v>2.0190558045023157</v>
      </c>
      <c r="M886" s="8">
        <v>7.3857275855778949E-8</v>
      </c>
      <c r="N886" s="8">
        <v>2.3642015844116213</v>
      </c>
      <c r="O886" s="8">
        <v>1.8759802923982749</v>
      </c>
      <c r="P886" s="8">
        <v>6.8114899839350436</v>
      </c>
      <c r="Q886" s="8">
        <v>9.4788821438225455</v>
      </c>
    </row>
    <row r="887" spans="1:17">
      <c r="A887" s="6" t="s">
        <v>1705</v>
      </c>
      <c r="B887" s="21">
        <v>922992</v>
      </c>
      <c r="C887" s="7">
        <v>-2.6575289760794085</v>
      </c>
      <c r="D887" s="6">
        <v>3.2342567739473514E-12</v>
      </c>
      <c r="E887" s="6">
        <v>13.812511509029546</v>
      </c>
      <c r="F887" s="6">
        <v>9.0677323105979113</v>
      </c>
      <c r="G887" s="6">
        <v>1.1816547439278544</v>
      </c>
      <c r="H887" s="6">
        <v>1.4710108634061607</v>
      </c>
      <c r="J887" s="8" t="s">
        <v>1706</v>
      </c>
      <c r="K887" s="24">
        <v>485775</v>
      </c>
      <c r="L887" s="7">
        <v>2.0201600688683876</v>
      </c>
      <c r="M887" s="8">
        <v>9.9982617318209645E-6</v>
      </c>
      <c r="N887" s="8">
        <v>6.7159122622341529</v>
      </c>
      <c r="O887" s="8">
        <v>9.7704454644451371</v>
      </c>
      <c r="P887" s="8">
        <v>21.029126636010893</v>
      </c>
      <c r="Q887" s="8">
        <v>42.221437671214424</v>
      </c>
    </row>
    <row r="888" spans="1:17">
      <c r="A888" s="6" t="s">
        <v>1707</v>
      </c>
      <c r="B888" s="21">
        <v>483974</v>
      </c>
      <c r="C888" s="7">
        <v>-2.6571996992142171</v>
      </c>
      <c r="D888" s="6">
        <v>3.2054372329458008E-8</v>
      </c>
      <c r="E888" s="6">
        <v>4.0313470839353682</v>
      </c>
      <c r="F888" s="6">
        <v>2.5673349842841664</v>
      </c>
      <c r="G888" s="6">
        <v>0.27076045751152633</v>
      </c>
      <c r="H888" s="6">
        <v>0.49551555916185025</v>
      </c>
      <c r="J888" s="8" t="s">
        <v>1708</v>
      </c>
      <c r="K888" s="24">
        <v>922389</v>
      </c>
      <c r="L888" s="7">
        <v>2.0205453728649263</v>
      </c>
      <c r="M888" s="8">
        <v>2.3719393706164603E-8</v>
      </c>
      <c r="N888" s="8">
        <v>4.3683915902675645</v>
      </c>
      <c r="O888" s="8">
        <v>4.3768630445327465</v>
      </c>
      <c r="P888" s="8">
        <v>20.702323896120021</v>
      </c>
      <c r="Q888" s="8">
        <v>13.548334053094912</v>
      </c>
    </row>
    <row r="889" spans="1:17">
      <c r="A889" s="6" t="s">
        <v>1709</v>
      </c>
      <c r="B889" s="21">
        <v>490065</v>
      </c>
      <c r="C889" s="7">
        <v>-2.6571690003663702</v>
      </c>
      <c r="D889" s="6">
        <v>4.8447045598282134E-5</v>
      </c>
      <c r="E889" s="6">
        <v>2.8433002234020046</v>
      </c>
      <c r="F889" s="6">
        <v>1.6409113702576035</v>
      </c>
      <c r="G889" s="6">
        <v>0.38960355687476361</v>
      </c>
      <c r="H889" s="6">
        <v>0.1268914199032741</v>
      </c>
      <c r="J889" s="8" t="s">
        <v>1710</v>
      </c>
      <c r="K889" s="24">
        <v>486245</v>
      </c>
      <c r="L889" s="7">
        <v>2.0235275882046149</v>
      </c>
      <c r="M889" s="8">
        <v>2.3803478757462899E-9</v>
      </c>
      <c r="N889" s="8">
        <v>7.5581665650377721</v>
      </c>
      <c r="O889" s="8">
        <v>5.8346208487463338</v>
      </c>
      <c r="P889" s="8">
        <v>27.042674279098179</v>
      </c>
      <c r="Q889" s="8">
        <v>25.018402976576201</v>
      </c>
    </row>
    <row r="890" spans="1:17">
      <c r="A890" s="6" t="s">
        <v>1711</v>
      </c>
      <c r="B890" s="21">
        <v>894396</v>
      </c>
      <c r="C890" s="7">
        <v>-2.6568257022208068</v>
      </c>
      <c r="D890" s="6">
        <v>1.2810118115611649E-5</v>
      </c>
      <c r="E890" s="6">
        <v>1.7282079612915588</v>
      </c>
      <c r="F890" s="6">
        <v>3.9519331430287834</v>
      </c>
      <c r="G890" s="6">
        <v>0.4351374705177401</v>
      </c>
      <c r="H890" s="6">
        <v>0.21618538205742996</v>
      </c>
      <c r="J890" s="8" t="s">
        <v>1712</v>
      </c>
      <c r="K890" s="24">
        <v>481720</v>
      </c>
      <c r="L890" s="7">
        <v>2.0245400070034449</v>
      </c>
      <c r="M890" s="8">
        <v>1.5856954699444014E-6</v>
      </c>
      <c r="N890" s="8">
        <v>7.2018866153617287</v>
      </c>
      <c r="O890" s="8">
        <v>7.990949073325595</v>
      </c>
      <c r="P890" s="8">
        <v>40.147459689577687</v>
      </c>
      <c r="Q890" s="8">
        <v>19.914841396967223</v>
      </c>
    </row>
    <row r="891" spans="1:17">
      <c r="A891" s="6" t="s">
        <v>1713</v>
      </c>
      <c r="B891" s="21">
        <v>318646</v>
      </c>
      <c r="C891" s="7">
        <v>-2.656756610943217</v>
      </c>
      <c r="D891" s="6">
        <v>9.2604103965542079E-13</v>
      </c>
      <c r="E891" s="6">
        <v>9.9463085611956039</v>
      </c>
      <c r="F891" s="6">
        <v>10.089005064011817</v>
      </c>
      <c r="G891" s="6">
        <v>1.4477395891432634</v>
      </c>
      <c r="H891" s="6">
        <v>0.86385279079063482</v>
      </c>
      <c r="J891" s="8" t="s">
        <v>1714</v>
      </c>
      <c r="K891" s="24">
        <v>496989</v>
      </c>
      <c r="L891" s="7">
        <v>2.0279062282236793</v>
      </c>
      <c r="M891" s="8">
        <v>1.5494269481770406E-8</v>
      </c>
      <c r="N891" s="8">
        <v>15.007109302697911</v>
      </c>
      <c r="O891" s="8">
        <v>14.71939267371625</v>
      </c>
      <c r="P891" s="8">
        <v>56.210247839196924</v>
      </c>
      <c r="Q891" s="8">
        <v>59.553731717749073</v>
      </c>
    </row>
    <row r="892" spans="1:17">
      <c r="A892" s="6" t="s">
        <v>1715</v>
      </c>
      <c r="B892" s="21">
        <v>349549</v>
      </c>
      <c r="C892" s="7">
        <v>-2.6552492293085659</v>
      </c>
      <c r="D892" s="6">
        <v>1.2436232110822349E-6</v>
      </c>
      <c r="E892" s="6">
        <v>2.1380713808406706</v>
      </c>
      <c r="F892" s="6">
        <v>1.5928547905530333</v>
      </c>
      <c r="G892" s="6">
        <v>0.23357407126554611</v>
      </c>
      <c r="H892" s="6">
        <v>0.19722785458819433</v>
      </c>
      <c r="J892" s="8" t="s">
        <v>1716</v>
      </c>
      <c r="K892" s="24">
        <v>496412</v>
      </c>
      <c r="L892" s="7">
        <v>2.0285197240219652</v>
      </c>
      <c r="M892" s="8">
        <v>9.2484148000960433E-7</v>
      </c>
      <c r="N892" s="8">
        <v>30.00917988795716</v>
      </c>
      <c r="O892" s="8">
        <v>15.544581894535588</v>
      </c>
      <c r="P892" s="8">
        <v>106.44312407067015</v>
      </c>
      <c r="Q892" s="8">
        <v>71.760594717383299</v>
      </c>
    </row>
    <row r="893" spans="1:17">
      <c r="A893" s="6" t="s">
        <v>1717</v>
      </c>
      <c r="B893" s="21">
        <v>485632</v>
      </c>
      <c r="C893" s="7">
        <v>-2.6529744343611252</v>
      </c>
      <c r="D893" s="6">
        <v>5.2827440503873301E-7</v>
      </c>
      <c r="E893" s="6">
        <v>14.065935169731686</v>
      </c>
      <c r="F893" s="6">
        <v>10.992286478542658</v>
      </c>
      <c r="G893" s="6">
        <v>2.1167437342014717</v>
      </c>
      <c r="H893" s="6">
        <v>0.78133142019181379</v>
      </c>
      <c r="J893" s="8" t="s">
        <v>1718</v>
      </c>
      <c r="K893" s="24">
        <v>944763</v>
      </c>
      <c r="L893" s="7">
        <v>2.0301666658175765</v>
      </c>
      <c r="M893" s="8">
        <v>6.0894284178899884E-8</v>
      </c>
      <c r="N893" s="8">
        <v>51.235949525839693</v>
      </c>
      <c r="O893" s="8">
        <v>43.820527371471464</v>
      </c>
      <c r="P893" s="8">
        <v>170.19591953178383</v>
      </c>
      <c r="Q893" s="8">
        <v>199.21528372926491</v>
      </c>
    </row>
    <row r="894" spans="1:17">
      <c r="A894" s="6" t="s">
        <v>1719</v>
      </c>
      <c r="B894" s="21">
        <v>474531</v>
      </c>
      <c r="C894" s="7">
        <v>-2.6508037284556942</v>
      </c>
      <c r="D894" s="6">
        <v>1.5881364818222424E-6</v>
      </c>
      <c r="E894" s="6">
        <v>16.900068628779309</v>
      </c>
      <c r="F894" s="6">
        <v>15.621372340682431</v>
      </c>
      <c r="G894" s="6">
        <v>3.1220159642158585</v>
      </c>
      <c r="H894" s="6">
        <v>0.6476566230846722</v>
      </c>
      <c r="J894" s="8" t="s">
        <v>1720</v>
      </c>
      <c r="K894" s="24">
        <v>480667</v>
      </c>
      <c r="L894" s="7">
        <v>2.0306432217616344</v>
      </c>
      <c r="M894" s="8">
        <v>2.3419704815909148E-9</v>
      </c>
      <c r="N894" s="8">
        <v>4.4042944070524719</v>
      </c>
      <c r="O894" s="8">
        <v>4.1448906553081439</v>
      </c>
      <c r="P894" s="8">
        <v>16.97158034196784</v>
      </c>
      <c r="Q894" s="8">
        <v>16.444563843119372</v>
      </c>
    </row>
    <row r="895" spans="1:17">
      <c r="A895" s="6" t="s">
        <v>1721</v>
      </c>
      <c r="B895" s="21">
        <v>898023</v>
      </c>
      <c r="C895" s="7">
        <v>-2.6492512543985121</v>
      </c>
      <c r="D895" s="6">
        <v>4.5792079951822688E-7</v>
      </c>
      <c r="E895" s="6">
        <v>5.763418893044955</v>
      </c>
      <c r="F895" s="6">
        <v>7.8710701603892774</v>
      </c>
      <c r="G895" s="6">
        <v>1.0708439671113834</v>
      </c>
      <c r="H895" s="6">
        <v>0.50377473262843431</v>
      </c>
      <c r="J895" s="8" t="s">
        <v>1722</v>
      </c>
      <c r="K895" s="24">
        <v>497160</v>
      </c>
      <c r="L895" s="7">
        <v>2.031622945854243</v>
      </c>
      <c r="M895" s="8">
        <v>1.6769478738467322E-9</v>
      </c>
      <c r="N895" s="8">
        <v>4.9455872504135723</v>
      </c>
      <c r="O895" s="8">
        <v>5.4420715625596463</v>
      </c>
      <c r="P895" s="8">
        <v>20.640402562703315</v>
      </c>
      <c r="Q895" s="8">
        <v>20.035984668689967</v>
      </c>
    </row>
    <row r="896" spans="1:17">
      <c r="A896" s="6" t="s">
        <v>1723</v>
      </c>
      <c r="B896" s="21">
        <v>474364</v>
      </c>
      <c r="C896" s="7">
        <v>-2.6483840915600227</v>
      </c>
      <c r="D896" s="6">
        <v>2.7772115830677426E-9</v>
      </c>
      <c r="E896" s="6">
        <v>1867.2038305686958</v>
      </c>
      <c r="F896" s="6">
        <v>1662.7414168423447</v>
      </c>
      <c r="G896" s="6">
        <v>303.61407949482276</v>
      </c>
      <c r="H896" s="6">
        <v>107.1946349812974</v>
      </c>
      <c r="J896" s="8" t="s">
        <v>1724</v>
      </c>
      <c r="K896" s="24">
        <v>491084</v>
      </c>
      <c r="L896" s="7">
        <v>2.0333661944400476</v>
      </c>
      <c r="M896" s="8">
        <v>3.4203079434442871E-7</v>
      </c>
      <c r="N896" s="8">
        <v>5.6039691925232402</v>
      </c>
      <c r="O896" s="8">
        <v>8.5780215715753414</v>
      </c>
      <c r="P896" s="8">
        <v>35.444198348233073</v>
      </c>
      <c r="Q896" s="8">
        <v>20.919739137260713</v>
      </c>
    </row>
    <row r="897" spans="1:17">
      <c r="A897" s="6" t="s">
        <v>191</v>
      </c>
      <c r="B897" s="21">
        <v>474256</v>
      </c>
      <c r="C897" s="7">
        <v>-2.6475117009616302</v>
      </c>
      <c r="D897" s="6">
        <v>4.21218299731022E-5</v>
      </c>
      <c r="E897" s="6">
        <v>5.696175358866153</v>
      </c>
      <c r="F897" s="6">
        <v>4.8084532257421682</v>
      </c>
      <c r="G897" s="6">
        <v>0.99970325808190352</v>
      </c>
      <c r="H897" s="6">
        <v>0.21706469505824461</v>
      </c>
      <c r="J897" s="8" t="s">
        <v>1725</v>
      </c>
      <c r="K897" s="24">
        <v>933420</v>
      </c>
      <c r="L897" s="7">
        <v>2.0356847115273489</v>
      </c>
      <c r="M897" s="8">
        <v>6.3052873579051391E-9</v>
      </c>
      <c r="N897" s="8">
        <v>11.250653021619446</v>
      </c>
      <c r="O897" s="8">
        <v>9.9089094314621704</v>
      </c>
      <c r="P897" s="8">
        <v>36.531633657819349</v>
      </c>
      <c r="Q897" s="8">
        <v>45.94024662578569</v>
      </c>
    </row>
    <row r="898" spans="1:17">
      <c r="A898" s="6" t="s">
        <v>1726</v>
      </c>
      <c r="B898" s="21">
        <v>897698</v>
      </c>
      <c r="C898" s="7">
        <v>-2.6465993753918551</v>
      </c>
      <c r="D898" s="6">
        <v>3.6337623723929613E-4</v>
      </c>
      <c r="E898" s="6">
        <v>5.7091463433366245</v>
      </c>
      <c r="F898" s="6">
        <v>2.9710919051204345</v>
      </c>
      <c r="G898" s="6">
        <v>0.75141852270496567</v>
      </c>
      <c r="H898" s="6">
        <v>0.2531713148913517</v>
      </c>
      <c r="J898" s="8" t="s">
        <v>1727</v>
      </c>
      <c r="K898" s="24">
        <v>939925</v>
      </c>
      <c r="L898" s="7">
        <v>2.0357474308827035</v>
      </c>
      <c r="M898" s="8">
        <v>5.6132284198018306E-5</v>
      </c>
      <c r="N898" s="8">
        <v>3.7064419092605094</v>
      </c>
      <c r="O898" s="8">
        <v>2.1513440846304572</v>
      </c>
      <c r="P898" s="8">
        <v>9.7189417948216157</v>
      </c>
      <c r="Q898" s="8">
        <v>13.044275856193842</v>
      </c>
    </row>
    <row r="899" spans="1:17">
      <c r="A899" s="6" t="s">
        <v>1728</v>
      </c>
      <c r="B899" s="21">
        <v>356411</v>
      </c>
      <c r="C899" s="7">
        <v>-2.64232234363257</v>
      </c>
      <c r="D899" s="6">
        <v>9.4146733981279614E-6</v>
      </c>
      <c r="E899" s="6">
        <v>6.0294705891390636</v>
      </c>
      <c r="F899" s="6">
        <v>7.4226567709246858</v>
      </c>
      <c r="G899" s="6">
        <v>1.2547962349269404</v>
      </c>
      <c r="H899" s="6">
        <v>0.30799013334209197</v>
      </c>
      <c r="J899" s="8" t="s">
        <v>1729</v>
      </c>
      <c r="K899" s="24">
        <v>492730</v>
      </c>
      <c r="L899" s="7">
        <v>2.0367038966196525</v>
      </c>
      <c r="M899" s="8">
        <v>4.3610824415493126E-7</v>
      </c>
      <c r="N899" s="8">
        <v>1.9882195254130768</v>
      </c>
      <c r="O899" s="8">
        <v>1.933179066837428</v>
      </c>
      <c r="P899" s="8">
        <v>6.0327439741499145</v>
      </c>
      <c r="Q899" s="8">
        <v>9.2136871955432174</v>
      </c>
    </row>
    <row r="900" spans="1:17">
      <c r="A900" s="6" t="s">
        <v>1730</v>
      </c>
      <c r="B900" s="21">
        <v>929759</v>
      </c>
      <c r="C900" s="7">
        <v>-2.6406364073970501</v>
      </c>
      <c r="D900" s="6">
        <v>1.0319125260063334E-8</v>
      </c>
      <c r="E900" s="6">
        <v>2.4197146854196681</v>
      </c>
      <c r="F900" s="6">
        <v>1.4544537284979315</v>
      </c>
      <c r="G900" s="6">
        <v>0.26625467612195436</v>
      </c>
      <c r="H900" s="6">
        <v>0.18723089644703697</v>
      </c>
      <c r="J900" s="8" t="s">
        <v>1731</v>
      </c>
      <c r="K900" s="24">
        <v>326902</v>
      </c>
      <c r="L900" s="7">
        <v>2.0381728290044649</v>
      </c>
      <c r="M900" s="8">
        <v>7.1116239724055205E-8</v>
      </c>
      <c r="N900" s="8">
        <v>2.4127182822914857</v>
      </c>
      <c r="O900" s="8">
        <v>3.1036734542011986</v>
      </c>
      <c r="P900" s="8">
        <v>10.115316340334038</v>
      </c>
      <c r="Q900" s="8">
        <v>11.529545830339737</v>
      </c>
    </row>
    <row r="901" spans="1:17">
      <c r="A901" s="6" t="s">
        <v>1732</v>
      </c>
      <c r="B901" s="21">
        <v>943546</v>
      </c>
      <c r="C901" s="7">
        <v>-2.6395386373967646</v>
      </c>
      <c r="D901" s="6">
        <v>1.1087022946238917E-4</v>
      </c>
      <c r="E901" s="6">
        <v>8.1065850458912116</v>
      </c>
      <c r="F901" s="6">
        <v>24.581024149639031</v>
      </c>
      <c r="G901" s="6">
        <v>2.0789245794837385</v>
      </c>
      <c r="H901" s="6">
        <v>1.7121882258948453</v>
      </c>
      <c r="J901" s="8" t="s">
        <v>1733</v>
      </c>
      <c r="K901" s="24">
        <v>474077</v>
      </c>
      <c r="L901" s="7">
        <v>2.0382153971764301</v>
      </c>
      <c r="M901" s="8">
        <v>4.0292423774757036E-9</v>
      </c>
      <c r="N901" s="8">
        <v>7.8782728888367126</v>
      </c>
      <c r="O901" s="8">
        <v>9.238547841690659</v>
      </c>
      <c r="P901" s="8">
        <v>31.704484818072299</v>
      </c>
      <c r="Q901" s="8">
        <v>35.457076313295993</v>
      </c>
    </row>
    <row r="902" spans="1:17">
      <c r="A902" s="6" t="s">
        <v>1734</v>
      </c>
      <c r="B902" s="21">
        <v>483297</v>
      </c>
      <c r="C902" s="7">
        <v>-2.6388268684845237</v>
      </c>
      <c r="D902" s="6">
        <v>1.1741801395972875E-4</v>
      </c>
      <c r="E902" s="6">
        <v>2.744189429290762</v>
      </c>
      <c r="F902" s="6">
        <v>3.1851401451276762</v>
      </c>
      <c r="G902" s="6">
        <v>0.48148021655567796</v>
      </c>
      <c r="H902" s="6">
        <v>0.20327879208385205</v>
      </c>
      <c r="J902" s="8" t="s">
        <v>1735</v>
      </c>
      <c r="K902" s="24">
        <v>891235</v>
      </c>
      <c r="L902" s="7">
        <v>2.0394256412763427</v>
      </c>
      <c r="M902" s="8">
        <v>4.853294585560074E-5</v>
      </c>
      <c r="N902" s="8">
        <v>1.0974699069009877</v>
      </c>
      <c r="O902" s="8">
        <v>2.1718156533010173</v>
      </c>
      <c r="P902" s="8">
        <v>7.7972230123408206</v>
      </c>
      <c r="Q902" s="8">
        <v>5.2293019503284688</v>
      </c>
    </row>
    <row r="903" spans="1:17">
      <c r="A903" s="6" t="s">
        <v>1736</v>
      </c>
      <c r="B903" s="21">
        <v>321490</v>
      </c>
      <c r="C903" s="7">
        <v>-2.6385920535974061</v>
      </c>
      <c r="D903" s="6">
        <v>1.3572890220107459E-4</v>
      </c>
      <c r="E903" s="6">
        <v>14.149866792553491</v>
      </c>
      <c r="F903" s="6">
        <v>73.229084497620178</v>
      </c>
      <c r="G903" s="6">
        <v>7.3404109661721924</v>
      </c>
      <c r="H903" s="6">
        <v>2.7961702110422078</v>
      </c>
      <c r="J903" s="8" t="s">
        <v>1737</v>
      </c>
      <c r="K903" s="24">
        <v>485913</v>
      </c>
      <c r="L903" s="7">
        <v>2.0408619590108632</v>
      </c>
      <c r="M903" s="8">
        <v>8.9804246954158889E-9</v>
      </c>
      <c r="N903" s="8">
        <v>4.2498555302992056</v>
      </c>
      <c r="O903" s="8">
        <v>4.4182740417944277</v>
      </c>
      <c r="P903" s="8">
        <v>15.166095162855838</v>
      </c>
      <c r="Q903" s="8">
        <v>18.797600111943595</v>
      </c>
    </row>
    <row r="904" spans="1:17">
      <c r="A904" s="6" t="s">
        <v>1738</v>
      </c>
      <c r="B904" s="21">
        <v>903003</v>
      </c>
      <c r="C904" s="7">
        <v>-2.6376427655127372</v>
      </c>
      <c r="D904" s="6">
        <v>2.9579062511203368E-4</v>
      </c>
      <c r="E904" s="6">
        <v>8.5285604040346108</v>
      </c>
      <c r="F904" s="6">
        <v>12.698014689076091</v>
      </c>
      <c r="G904" s="6">
        <v>2.1153557055233065</v>
      </c>
      <c r="H904" s="6">
        <v>0.35085824301123875</v>
      </c>
      <c r="J904" s="8" t="s">
        <v>1739</v>
      </c>
      <c r="K904" s="24">
        <v>925636</v>
      </c>
      <c r="L904" s="7">
        <v>2.0414106928068136</v>
      </c>
      <c r="M904" s="8">
        <v>8.5830562353968361E-5</v>
      </c>
      <c r="N904" s="8">
        <v>3.9813125295310559</v>
      </c>
      <c r="O904" s="8">
        <v>3.2824045738037446</v>
      </c>
      <c r="P904" s="8">
        <v>14.478498078368274</v>
      </c>
      <c r="Q904" s="8">
        <v>14.134676152427767</v>
      </c>
    </row>
    <row r="905" spans="1:17">
      <c r="A905" s="6" t="s">
        <v>1740</v>
      </c>
      <c r="B905" s="21">
        <v>482953</v>
      </c>
      <c r="C905" s="7">
        <v>-2.6355515677707166</v>
      </c>
      <c r="D905" s="6">
        <v>9.8563288897818521E-8</v>
      </c>
      <c r="E905" s="6">
        <v>815.87301140746524</v>
      </c>
      <c r="F905" s="6">
        <v>722.44403435081824</v>
      </c>
      <c r="G905" s="6">
        <v>139.51775642159578</v>
      </c>
      <c r="H905" s="6">
        <v>41.085430332391638</v>
      </c>
      <c r="J905" s="8" t="s">
        <v>1741</v>
      </c>
      <c r="K905" s="24">
        <v>950854</v>
      </c>
      <c r="L905" s="7">
        <v>2.0423030596924137</v>
      </c>
      <c r="M905" s="8">
        <v>5.5600280296530686E-7</v>
      </c>
      <c r="N905" s="8">
        <v>7.5883736599099727</v>
      </c>
      <c r="O905" s="8">
        <v>5.7383936098444872</v>
      </c>
      <c r="P905" s="8">
        <v>19.268178053137639</v>
      </c>
      <c r="Q905" s="8">
        <v>32.506593135957239</v>
      </c>
    </row>
    <row r="906" spans="1:17">
      <c r="A906" s="6" t="s">
        <v>1742</v>
      </c>
      <c r="B906" s="21">
        <v>471442</v>
      </c>
      <c r="C906" s="7">
        <v>-2.6333972046313869</v>
      </c>
      <c r="D906" s="6">
        <v>4.1598929723433894E-4</v>
      </c>
      <c r="E906" s="6">
        <v>4.5058636095368216</v>
      </c>
      <c r="F906" s="6">
        <v>3.4395515673600965</v>
      </c>
      <c r="G906" s="6">
        <v>0.77300546534741288</v>
      </c>
      <c r="H906" s="6">
        <v>0.14985892979590779</v>
      </c>
      <c r="J906" s="8" t="s">
        <v>1743</v>
      </c>
      <c r="K906" s="24">
        <v>485139</v>
      </c>
      <c r="L906" s="7">
        <v>2.0426087130758503</v>
      </c>
      <c r="M906" s="8">
        <v>1.6884363431173576E-8</v>
      </c>
      <c r="N906" s="8">
        <v>2.1110924764536501</v>
      </c>
      <c r="O906" s="8">
        <v>2.2503386094702518</v>
      </c>
      <c r="P906" s="8">
        <v>7.2032084284014637</v>
      </c>
      <c r="Q906" s="8">
        <v>9.8730487142878882</v>
      </c>
    </row>
    <row r="907" spans="1:17">
      <c r="A907" s="6" t="s">
        <v>1744</v>
      </c>
      <c r="B907" s="21">
        <v>930410</v>
      </c>
      <c r="C907" s="7">
        <v>-2.6333943397736976</v>
      </c>
      <c r="D907" s="6">
        <v>6.0959704243766078E-7</v>
      </c>
      <c r="E907" s="6">
        <v>2.331615378262927</v>
      </c>
      <c r="F907" s="6">
        <v>3.0544012663434796</v>
      </c>
      <c r="G907" s="6">
        <v>0.48359400699135446</v>
      </c>
      <c r="H907" s="6">
        <v>0.14625326521456714</v>
      </c>
      <c r="J907" s="8" t="s">
        <v>1745</v>
      </c>
      <c r="K907" s="24">
        <v>473144</v>
      </c>
      <c r="L907" s="7">
        <v>2.048803588151499</v>
      </c>
      <c r="M907" s="8">
        <v>1.6725587814127089E-7</v>
      </c>
      <c r="N907" s="8">
        <v>21.194883331690843</v>
      </c>
      <c r="O907" s="8">
        <v>19.157206848852166</v>
      </c>
      <c r="P907" s="8">
        <v>63.876849671192623</v>
      </c>
      <c r="Q907" s="8">
        <v>94.285752790337284</v>
      </c>
    </row>
    <row r="908" spans="1:17">
      <c r="A908" s="6" t="s">
        <v>1746</v>
      </c>
      <c r="B908" s="21">
        <v>494345</v>
      </c>
      <c r="C908" s="7">
        <v>-2.6329971329045714</v>
      </c>
      <c r="D908" s="6">
        <v>8.1928391035876761E-13</v>
      </c>
      <c r="E908" s="6">
        <v>14.534625367059725</v>
      </c>
      <c r="F908" s="6">
        <v>8.4821007015360461</v>
      </c>
      <c r="G908" s="6">
        <v>1.6872861204794252</v>
      </c>
      <c r="H908" s="6">
        <v>1.0248626891077759</v>
      </c>
      <c r="J908" s="8" t="s">
        <v>1747</v>
      </c>
      <c r="K908" s="24">
        <v>488410</v>
      </c>
      <c r="L908" s="7">
        <v>2.0490590749333482</v>
      </c>
      <c r="M908" s="8">
        <v>4.4474875701218624E-8</v>
      </c>
      <c r="N908" s="8">
        <v>26.656789904943516</v>
      </c>
      <c r="O908" s="8">
        <v>31.504188917197126</v>
      </c>
      <c r="P908" s="8">
        <v>106.14248797077286</v>
      </c>
      <c r="Q908" s="8">
        <v>123.65794872380827</v>
      </c>
    </row>
    <row r="909" spans="1:17">
      <c r="A909" s="6" t="s">
        <v>1748</v>
      </c>
      <c r="B909" s="21">
        <v>890445</v>
      </c>
      <c r="C909" s="7">
        <v>-2.6274419164882152</v>
      </c>
      <c r="D909" s="6">
        <v>9.7013986124827406E-6</v>
      </c>
      <c r="E909" s="6">
        <v>4.8953074563769245</v>
      </c>
      <c r="F909" s="6">
        <v>2.330493555321723</v>
      </c>
      <c r="G909" s="6">
        <v>0.46814105488329111</v>
      </c>
      <c r="H909" s="6">
        <v>0.38502673585426178</v>
      </c>
      <c r="J909" s="8" t="s">
        <v>1749</v>
      </c>
      <c r="K909" s="24">
        <v>943589</v>
      </c>
      <c r="L909" s="7">
        <v>2.0508269722660222</v>
      </c>
      <c r="M909" s="8">
        <v>4.4623707351834478E-9</v>
      </c>
      <c r="N909" s="8">
        <v>5.2008312621217083</v>
      </c>
      <c r="O909" s="8">
        <v>4.8452532151740657</v>
      </c>
      <c r="P909" s="8">
        <v>17.681806505561106</v>
      </c>
      <c r="Q909" s="8">
        <v>21.917448502150069</v>
      </c>
    </row>
    <row r="910" spans="1:17">
      <c r="A910" s="6" t="s">
        <v>1750</v>
      </c>
      <c r="B910" s="21">
        <v>493473</v>
      </c>
      <c r="C910" s="7">
        <v>-2.6256660832056564</v>
      </c>
      <c r="D910" s="6">
        <v>3.9091513581117052E-7</v>
      </c>
      <c r="E910" s="6">
        <v>6.1431031551489905</v>
      </c>
      <c r="F910" s="6">
        <v>7.1776412838595922</v>
      </c>
      <c r="G910" s="6">
        <v>1.2278246616656243</v>
      </c>
      <c r="H910" s="6">
        <v>0.34018823724291386</v>
      </c>
      <c r="J910" s="8" t="s">
        <v>1751</v>
      </c>
      <c r="K910" s="24">
        <v>355042</v>
      </c>
      <c r="L910" s="7">
        <v>2.0543358535063976</v>
      </c>
      <c r="M910" s="8">
        <v>1.614634398906252E-8</v>
      </c>
      <c r="N910" s="8">
        <v>2.0289983362269894</v>
      </c>
      <c r="O910" s="8">
        <v>2.1792224048215099</v>
      </c>
      <c r="P910" s="8">
        <v>9.5820126369326086</v>
      </c>
      <c r="Q910" s="8">
        <v>7.2488040250521708</v>
      </c>
    </row>
    <row r="911" spans="1:17">
      <c r="A911" s="6" t="s">
        <v>1752</v>
      </c>
      <c r="B911" s="21">
        <v>331651</v>
      </c>
      <c r="C911" s="7">
        <v>-2.6205896826839301</v>
      </c>
      <c r="D911" s="6">
        <v>2.3796877538130919E-9</v>
      </c>
      <c r="E911" s="6">
        <v>2.6104334755819893</v>
      </c>
      <c r="F911" s="6">
        <v>1.6670357416191051</v>
      </c>
      <c r="G911" s="6">
        <v>0.27719634384675179</v>
      </c>
      <c r="H911" s="6">
        <v>0.23058809080514625</v>
      </c>
      <c r="J911" s="8" t="s">
        <v>1753</v>
      </c>
      <c r="K911" s="24">
        <v>484619</v>
      </c>
      <c r="L911" s="7">
        <v>2.0561278059175017</v>
      </c>
      <c r="M911" s="8">
        <v>5.8194939471783769E-8</v>
      </c>
      <c r="N911" s="8">
        <v>13.016951740823732</v>
      </c>
      <c r="O911" s="8">
        <v>12.48104147165383</v>
      </c>
      <c r="P911" s="8">
        <v>41.495623766846073</v>
      </c>
      <c r="Q911" s="8">
        <v>59.094605709085833</v>
      </c>
    </row>
    <row r="912" spans="1:17">
      <c r="A912" s="6" t="s">
        <v>1754</v>
      </c>
      <c r="B912" s="21">
        <v>317721</v>
      </c>
      <c r="C912" s="7">
        <v>-2.6160537914534525</v>
      </c>
      <c r="D912" s="6">
        <v>4.5927089833853601E-15</v>
      </c>
      <c r="E912" s="6">
        <v>21.224513574696989</v>
      </c>
      <c r="F912" s="6">
        <v>15.071954474213047</v>
      </c>
      <c r="G912" s="6">
        <v>2.2366360993066428</v>
      </c>
      <c r="H912" s="6">
        <v>2.0885866292733812</v>
      </c>
      <c r="J912" s="8" t="s">
        <v>1755</v>
      </c>
      <c r="K912" s="24">
        <v>481956</v>
      </c>
      <c r="L912" s="7">
        <v>2.056501638763899</v>
      </c>
      <c r="M912" s="8">
        <v>1.8547619911785589E-7</v>
      </c>
      <c r="N912" s="8">
        <v>23.575836625749762</v>
      </c>
      <c r="O912" s="8">
        <v>27.520451761339718</v>
      </c>
      <c r="P912" s="8">
        <v>83.146568211758051</v>
      </c>
      <c r="Q912" s="8">
        <v>118.86552110666076</v>
      </c>
    </row>
    <row r="913" spans="1:17">
      <c r="A913" s="6" t="s">
        <v>1756</v>
      </c>
      <c r="B913" s="21">
        <v>484717</v>
      </c>
      <c r="C913" s="7">
        <v>-2.615437651933112</v>
      </c>
      <c r="D913" s="6">
        <v>3.7427055739183266E-13</v>
      </c>
      <c r="E913" s="6">
        <v>14.199950450124902</v>
      </c>
      <c r="F913" s="6">
        <v>7.3011145175930618</v>
      </c>
      <c r="G913" s="6">
        <v>1.3244034631528339</v>
      </c>
      <c r="H913" s="6">
        <v>1.2441351470286557</v>
      </c>
      <c r="J913" s="8" t="s">
        <v>1757</v>
      </c>
      <c r="K913" s="24" t="e">
        <v>#N/A</v>
      </c>
      <c r="L913" s="7">
        <v>2.0571101278062969</v>
      </c>
      <c r="M913" s="8">
        <v>2.396223802123657E-9</v>
      </c>
      <c r="N913" s="8">
        <v>5.7085389425970083</v>
      </c>
      <c r="O913" s="8">
        <v>4.9631179034910762</v>
      </c>
      <c r="P913" s="8">
        <v>22.904978961297871</v>
      </c>
      <c r="Q913" s="8">
        <v>19.657446515754405</v>
      </c>
    </row>
    <row r="914" spans="1:17">
      <c r="A914" s="6" t="s">
        <v>1758</v>
      </c>
      <c r="B914" s="21">
        <v>482264</v>
      </c>
      <c r="C914" s="7">
        <v>-2.6136006738903328</v>
      </c>
      <c r="D914" s="6">
        <v>4.5700617768762292E-7</v>
      </c>
      <c r="E914" s="6">
        <v>3.5240397154587564</v>
      </c>
      <c r="F914" s="6">
        <v>6.4013975864788213</v>
      </c>
      <c r="G914" s="6">
        <v>0.82562180374500982</v>
      </c>
      <c r="H914" s="6">
        <v>0.34696749863334886</v>
      </c>
      <c r="J914" s="8" t="s">
        <v>1759</v>
      </c>
      <c r="K914" s="24">
        <v>486706</v>
      </c>
      <c r="L914" s="7">
        <v>2.0621353667032207</v>
      </c>
      <c r="M914" s="8">
        <v>6.9807332302023238E-7</v>
      </c>
      <c r="N914" s="8">
        <v>9.2265958157076327</v>
      </c>
      <c r="O914" s="8">
        <v>9.1113679632680817</v>
      </c>
      <c r="P914" s="8">
        <v>51.118650911132221</v>
      </c>
      <c r="Q914" s="8">
        <v>23.338549013162051</v>
      </c>
    </row>
    <row r="915" spans="1:17">
      <c r="A915" s="6" t="s">
        <v>1760</v>
      </c>
      <c r="B915" s="21">
        <v>472559</v>
      </c>
      <c r="C915" s="7">
        <v>-2.6134169381238577</v>
      </c>
      <c r="D915" s="6">
        <v>1.4610622670767721E-10</v>
      </c>
      <c r="E915" s="6">
        <v>13.872510416236665</v>
      </c>
      <c r="F915" s="6">
        <v>6.4509496893558076</v>
      </c>
      <c r="G915" s="6">
        <v>1.4363766427721063</v>
      </c>
      <c r="H915" s="6">
        <v>0.99429379762442971</v>
      </c>
      <c r="J915" s="8" t="s">
        <v>1761</v>
      </c>
      <c r="K915" s="24">
        <v>495531</v>
      </c>
      <c r="L915" s="7">
        <v>2.0622895302725159</v>
      </c>
      <c r="M915" s="8">
        <v>4.2047779765015638E-9</v>
      </c>
      <c r="N915" s="8">
        <v>11.031381568698748</v>
      </c>
      <c r="O915" s="8">
        <v>12.535388308172635</v>
      </c>
      <c r="P915" s="8">
        <v>52.075843195978258</v>
      </c>
      <c r="Q915" s="8">
        <v>42.586338001871759</v>
      </c>
    </row>
    <row r="916" spans="1:17">
      <c r="A916" s="6" t="s">
        <v>1762</v>
      </c>
      <c r="B916" s="21">
        <v>484119</v>
      </c>
      <c r="C916" s="7">
        <v>-2.6123325288060162</v>
      </c>
      <c r="D916" s="6">
        <v>4.6298546378783703E-9</v>
      </c>
      <c r="E916" s="6">
        <v>3.2387934449186684</v>
      </c>
      <c r="F916" s="6">
        <v>2.7689110856496169</v>
      </c>
      <c r="G916" s="6">
        <v>0.38859487452686775</v>
      </c>
      <c r="H916" s="6">
        <v>0.32742640389280653</v>
      </c>
      <c r="J916" s="8" t="s">
        <v>1763</v>
      </c>
      <c r="K916" s="24">
        <v>473609</v>
      </c>
      <c r="L916" s="7">
        <v>2.0631973459219135</v>
      </c>
      <c r="M916" s="8">
        <v>7.9699545647476079E-7</v>
      </c>
      <c r="N916" s="8">
        <v>6.5218810266384466</v>
      </c>
      <c r="O916" s="8">
        <v>4.0719050362450959</v>
      </c>
      <c r="P916" s="8">
        <v>15.702155731888976</v>
      </c>
      <c r="Q916" s="8">
        <v>26.014683350491595</v>
      </c>
    </row>
    <row r="917" spans="1:17">
      <c r="A917" s="6" t="s">
        <v>1764</v>
      </c>
      <c r="B917" s="21">
        <v>317998</v>
      </c>
      <c r="C917" s="7">
        <v>-2.6099119776786668</v>
      </c>
      <c r="D917" s="6">
        <v>5.8793594318119318E-6</v>
      </c>
      <c r="E917" s="6">
        <v>5.5702108199817486</v>
      </c>
      <c r="F917" s="6">
        <v>2.9554894866038284</v>
      </c>
      <c r="G917" s="6">
        <v>0.69572593296151886</v>
      </c>
      <c r="H917" s="6">
        <v>0.32211827621497174</v>
      </c>
      <c r="J917" s="8" t="s">
        <v>1765</v>
      </c>
      <c r="K917" s="24">
        <v>491716</v>
      </c>
      <c r="L917" s="7">
        <v>2.063625584162402</v>
      </c>
      <c r="M917" s="8">
        <v>1.4057492185106606E-9</v>
      </c>
      <c r="N917" s="8">
        <v>2.9784436997333263</v>
      </c>
      <c r="O917" s="8">
        <v>2.8038966197672739</v>
      </c>
      <c r="P917" s="8">
        <v>12.074185138665198</v>
      </c>
      <c r="Q917" s="8">
        <v>11.077718739507192</v>
      </c>
    </row>
    <row r="918" spans="1:17">
      <c r="A918" s="6" t="s">
        <v>1766</v>
      </c>
      <c r="B918" s="21">
        <v>491553</v>
      </c>
      <c r="C918" s="7">
        <v>-2.6098882815641216</v>
      </c>
      <c r="D918" s="6">
        <v>9.1824095387984473E-9</v>
      </c>
      <c r="E918" s="6">
        <v>38.794524823008061</v>
      </c>
      <c r="F918" s="6">
        <v>44.545576495693375</v>
      </c>
      <c r="G918" s="6">
        <v>7.4906012007679061</v>
      </c>
      <c r="H918" s="6">
        <v>2.4368080443560793</v>
      </c>
      <c r="J918" s="8" t="s">
        <v>1767</v>
      </c>
      <c r="K918" s="24">
        <v>312135</v>
      </c>
      <c r="L918" s="7">
        <v>2.0658747836116054</v>
      </c>
      <c r="M918" s="8">
        <v>8.7675672113842784E-10</v>
      </c>
      <c r="N918" s="8">
        <v>4.2347974770293311</v>
      </c>
      <c r="O918" s="8">
        <v>3.3831734389800419</v>
      </c>
      <c r="P918" s="8">
        <v>15.531167996470217</v>
      </c>
      <c r="Q918" s="8">
        <v>14.94247717753067</v>
      </c>
    </row>
    <row r="919" spans="1:17">
      <c r="A919" s="6" t="s">
        <v>1768</v>
      </c>
      <c r="B919" s="21">
        <v>471298</v>
      </c>
      <c r="C919" s="7">
        <v>-2.6092914711607009</v>
      </c>
      <c r="D919" s="6">
        <v>5.4306218514363877E-7</v>
      </c>
      <c r="E919" s="6">
        <v>45.814861714522749</v>
      </c>
      <c r="F919" s="6">
        <v>43.066667101562146</v>
      </c>
      <c r="G919" s="6">
        <v>8.533417496077556</v>
      </c>
      <c r="H919" s="6">
        <v>2.0802608872244561</v>
      </c>
      <c r="J919" s="8" t="s">
        <v>1769</v>
      </c>
      <c r="K919" s="24">
        <v>476907</v>
      </c>
      <c r="L919" s="7">
        <v>2.0661985763053257</v>
      </c>
      <c r="M919" s="8">
        <v>1.1210087625846782E-6</v>
      </c>
      <c r="N919" s="8">
        <v>1.3086595752874921</v>
      </c>
      <c r="O919" s="8">
        <v>1.6171434706182084</v>
      </c>
      <c r="P919" s="8">
        <v>5.8625736934893391</v>
      </c>
      <c r="Q919" s="8">
        <v>5.8710270565720259</v>
      </c>
    </row>
    <row r="920" spans="1:17">
      <c r="A920" s="6" t="s">
        <v>1059</v>
      </c>
      <c r="B920" s="21">
        <v>472562</v>
      </c>
      <c r="C920" s="7">
        <v>-2.6066591657488094</v>
      </c>
      <c r="D920" s="6">
        <v>4.1612591036010458E-12</v>
      </c>
      <c r="E920" s="6">
        <v>27.538638373846982</v>
      </c>
      <c r="F920" s="6">
        <v>15.570074863757002</v>
      </c>
      <c r="G920" s="6">
        <v>3.2570616167474156</v>
      </c>
      <c r="H920" s="6">
        <v>1.9202882842227074</v>
      </c>
      <c r="J920" s="8" t="s">
        <v>1770</v>
      </c>
      <c r="K920" s="24">
        <v>318977</v>
      </c>
      <c r="L920" s="7">
        <v>2.0669926467859261</v>
      </c>
      <c r="M920" s="8">
        <v>4.8002466217071019E-9</v>
      </c>
      <c r="N920" s="8">
        <v>11.854436191303034</v>
      </c>
      <c r="O920" s="8">
        <v>11.491797051136228</v>
      </c>
      <c r="P920" s="8">
        <v>46.742930976036597</v>
      </c>
      <c r="Q920" s="8">
        <v>46.778638350289164</v>
      </c>
    </row>
    <row r="921" spans="1:17">
      <c r="A921" s="6" t="s">
        <v>1771</v>
      </c>
      <c r="B921" s="21">
        <v>494390</v>
      </c>
      <c r="C921" s="7">
        <v>-2.5984168453671033</v>
      </c>
      <c r="D921" s="6">
        <v>6.3455738979865659E-12</v>
      </c>
      <c r="E921" s="6">
        <v>677.53411532426151</v>
      </c>
      <c r="F921" s="6">
        <v>536.85246475316421</v>
      </c>
      <c r="G921" s="6">
        <v>89.346447593672579</v>
      </c>
      <c r="H921" s="6">
        <v>57.13873099672135</v>
      </c>
      <c r="J921" s="8" t="s">
        <v>1772</v>
      </c>
      <c r="K921" s="24" t="e">
        <v>#N/A</v>
      </c>
      <c r="L921" s="7">
        <v>2.0680914946320694</v>
      </c>
      <c r="M921" s="8">
        <v>1.2008630104631822E-9</v>
      </c>
      <c r="N921" s="8">
        <v>4.5178434863102748</v>
      </c>
      <c r="O921" s="8">
        <v>4.4906021629537713</v>
      </c>
      <c r="P921" s="8">
        <v>16.848051828737095</v>
      </c>
      <c r="Q921" s="8">
        <v>19.174982953407881</v>
      </c>
    </row>
    <row r="922" spans="1:17">
      <c r="A922" s="6" t="s">
        <v>1051</v>
      </c>
      <c r="B922" s="21" t="e">
        <v>#N/A</v>
      </c>
      <c r="C922" s="7">
        <v>-2.5947039048718818</v>
      </c>
      <c r="D922" s="6">
        <v>1.4132176805092738E-7</v>
      </c>
      <c r="E922" s="6">
        <v>4.2977232045994018</v>
      </c>
      <c r="F922" s="6">
        <v>2.7237722642068372</v>
      </c>
      <c r="G922" s="6">
        <v>0.40216246048907028</v>
      </c>
      <c r="H922" s="6">
        <v>0.44700129753993978</v>
      </c>
      <c r="J922" s="8" t="s">
        <v>1773</v>
      </c>
      <c r="K922" s="24">
        <v>952311</v>
      </c>
      <c r="L922" s="7">
        <v>2.0688155113648792</v>
      </c>
      <c r="M922" s="8">
        <v>2.209310650890878E-4</v>
      </c>
      <c r="N922" s="8">
        <v>2.9191784724990328</v>
      </c>
      <c r="O922" s="8">
        <v>1.3323504275769786</v>
      </c>
      <c r="P922" s="8">
        <v>5.6259506789193727</v>
      </c>
      <c r="Q922" s="8">
        <v>11.099536587829432</v>
      </c>
    </row>
    <row r="923" spans="1:17">
      <c r="A923" s="6" t="s">
        <v>1774</v>
      </c>
      <c r="B923" s="21">
        <v>912417</v>
      </c>
      <c r="C923" s="7">
        <v>-2.5944150167783331</v>
      </c>
      <c r="D923" s="6">
        <v>6.2123344231829024E-5</v>
      </c>
      <c r="E923" s="6">
        <v>1.0880338032459926</v>
      </c>
      <c r="F923" s="6">
        <v>0.68352407800466497</v>
      </c>
      <c r="G923" s="6">
        <v>0.16172545578808925</v>
      </c>
      <c r="H923" s="6">
        <v>5.1209822602355334E-2</v>
      </c>
      <c r="J923" s="8" t="s">
        <v>1775</v>
      </c>
      <c r="K923" s="24">
        <v>487909</v>
      </c>
      <c r="L923" s="7">
        <v>2.0691063546840152</v>
      </c>
      <c r="M923" s="8">
        <v>1.2147770444731967E-8</v>
      </c>
      <c r="N923" s="8">
        <v>6.5212934901964141</v>
      </c>
      <c r="O923" s="8">
        <v>4.722216217400665</v>
      </c>
      <c r="P923" s="8">
        <v>23.634489130832385</v>
      </c>
      <c r="Q923" s="8">
        <v>21.493172634285383</v>
      </c>
    </row>
    <row r="924" spans="1:17">
      <c r="A924" s="6" t="s">
        <v>1776</v>
      </c>
      <c r="B924" s="21">
        <v>485493</v>
      </c>
      <c r="C924" s="7">
        <v>-2.5929107830839939</v>
      </c>
      <c r="D924" s="6">
        <v>2.5322408776519443E-6</v>
      </c>
      <c r="E924" s="6">
        <v>5.1283457413088724</v>
      </c>
      <c r="F924" s="6">
        <v>3.2064548455938082</v>
      </c>
      <c r="G924" s="6">
        <v>0.73316305702796425</v>
      </c>
      <c r="H924" s="6">
        <v>0.2653184234341186</v>
      </c>
      <c r="J924" s="8" t="s">
        <v>1777</v>
      </c>
      <c r="K924" s="24">
        <v>330877</v>
      </c>
      <c r="L924" s="7">
        <v>2.0692678861191292</v>
      </c>
      <c r="M924" s="8">
        <v>1.1700689197184026E-6</v>
      </c>
      <c r="N924" s="8">
        <v>7.1970475844822319</v>
      </c>
      <c r="O924" s="8">
        <v>3.6468026649662826</v>
      </c>
      <c r="P924" s="8">
        <v>26.991878944074553</v>
      </c>
      <c r="Q924" s="8">
        <v>16.753368822258096</v>
      </c>
    </row>
    <row r="925" spans="1:17">
      <c r="A925" s="6" t="s">
        <v>1778</v>
      </c>
      <c r="B925" s="21">
        <v>948636</v>
      </c>
      <c r="C925" s="7">
        <v>-2.5908321778924317</v>
      </c>
      <c r="D925" s="6">
        <v>1.8296087349427048E-9</v>
      </c>
      <c r="E925" s="6">
        <v>7.5497057372753069</v>
      </c>
      <c r="F925" s="6">
        <v>4.5012400855106867</v>
      </c>
      <c r="G925" s="6">
        <v>0.98986246490425389</v>
      </c>
      <c r="H925" s="6">
        <v>0.47048909344488532</v>
      </c>
      <c r="J925" s="8" t="s">
        <v>1779</v>
      </c>
      <c r="K925" s="24">
        <v>929717</v>
      </c>
      <c r="L925" s="7">
        <v>2.0729826414932533</v>
      </c>
      <c r="M925" s="8">
        <v>4.4089501735833148E-8</v>
      </c>
      <c r="N925" s="8">
        <v>7.6725784165930033</v>
      </c>
      <c r="O925" s="8">
        <v>6.5814231472824742</v>
      </c>
      <c r="P925" s="8">
        <v>23.575094625973268</v>
      </c>
      <c r="Q925" s="8">
        <v>33.266344182949013</v>
      </c>
    </row>
    <row r="926" spans="1:17">
      <c r="A926" s="6" t="s">
        <v>1780</v>
      </c>
      <c r="B926" s="21">
        <v>325545</v>
      </c>
      <c r="C926" s="7">
        <v>-2.5887843429165232</v>
      </c>
      <c r="D926" s="6">
        <v>2.3534984378251264E-5</v>
      </c>
      <c r="E926" s="6">
        <v>3.0549809364659763</v>
      </c>
      <c r="F926" s="6">
        <v>3.2678169854960695</v>
      </c>
      <c r="G926" s="6">
        <v>0.52409863348329544</v>
      </c>
      <c r="H926" s="6">
        <v>0.23544223121548674</v>
      </c>
      <c r="J926" s="8" t="s">
        <v>1781</v>
      </c>
      <c r="K926" s="24">
        <v>476362</v>
      </c>
      <c r="L926" s="7">
        <v>2.0740421410092016</v>
      </c>
      <c r="M926" s="8">
        <v>2.1690318714270916E-4</v>
      </c>
      <c r="N926" s="8">
        <v>0.96409677736386912</v>
      </c>
      <c r="O926" s="8">
        <v>0.45189575962791001</v>
      </c>
      <c r="P926" s="8">
        <v>3.3368836285278456</v>
      </c>
      <c r="Q926" s="8">
        <v>2.3875691763389684</v>
      </c>
    </row>
    <row r="927" spans="1:17">
      <c r="A927" s="6" t="s">
        <v>1782</v>
      </c>
      <c r="B927" s="21">
        <v>928624</v>
      </c>
      <c r="C927" s="7">
        <v>-2.5845648446035709</v>
      </c>
      <c r="D927" s="6">
        <v>0</v>
      </c>
      <c r="E927" s="6">
        <v>46.846057968389623</v>
      </c>
      <c r="F927" s="6">
        <v>47.507206923991717</v>
      </c>
      <c r="G927" s="6">
        <v>6.7242330096004368</v>
      </c>
      <c r="H927" s="6">
        <v>4.7461212397479704</v>
      </c>
      <c r="J927" s="8" t="s">
        <v>1783</v>
      </c>
      <c r="K927" s="24">
        <v>490342</v>
      </c>
      <c r="L927" s="7">
        <v>2.0740966987490959</v>
      </c>
      <c r="M927" s="8">
        <v>3.7519553662802618E-4</v>
      </c>
      <c r="N927" s="8">
        <v>14.285602643628881</v>
      </c>
      <c r="O927" s="8">
        <v>18.233173628155161</v>
      </c>
      <c r="P927" s="8">
        <v>107.27365537770496</v>
      </c>
      <c r="Q927" s="8">
        <v>27.535691206861383</v>
      </c>
    </row>
    <row r="928" spans="1:17">
      <c r="A928" s="6" t="s">
        <v>1784</v>
      </c>
      <c r="B928" s="21">
        <v>493738</v>
      </c>
      <c r="C928" s="7">
        <v>-2.5835291002318077</v>
      </c>
      <c r="D928" s="6">
        <v>1.104099915417923E-6</v>
      </c>
      <c r="E928" s="6">
        <v>2.148008756197989</v>
      </c>
      <c r="F928" s="6">
        <v>2.2367061985981667</v>
      </c>
      <c r="G928" s="6">
        <v>0.39509558369663361</v>
      </c>
      <c r="H928" s="6">
        <v>0.13610399251946306</v>
      </c>
      <c r="J928" s="8" t="s">
        <v>1785</v>
      </c>
      <c r="K928" s="24">
        <v>919915</v>
      </c>
      <c r="L928" s="7">
        <v>2.0761980139347687</v>
      </c>
      <c r="M928" s="8">
        <v>1.148989388595258E-5</v>
      </c>
      <c r="N928" s="8">
        <v>2.2986466220821047</v>
      </c>
      <c r="O928" s="8">
        <v>2.2203091574143556</v>
      </c>
      <c r="P928" s="8">
        <v>10.2838024605317</v>
      </c>
      <c r="Q928" s="8">
        <v>8.0454463761289734</v>
      </c>
    </row>
    <row r="929" spans="1:17">
      <c r="A929" s="6" t="s">
        <v>1786</v>
      </c>
      <c r="B929" s="21">
        <v>924337</v>
      </c>
      <c r="C929" s="7">
        <v>-2.5830377048776509</v>
      </c>
      <c r="D929" s="6">
        <v>1.8407966327963144E-11</v>
      </c>
      <c r="E929" s="6">
        <v>82.279476368964851</v>
      </c>
      <c r="F929" s="6">
        <v>78.804983335596575</v>
      </c>
      <c r="G929" s="6">
        <v>13.614306691431739</v>
      </c>
      <c r="H929" s="6">
        <v>5.9689723922500137</v>
      </c>
      <c r="J929" s="8" t="s">
        <v>1787</v>
      </c>
      <c r="K929" s="24">
        <v>490023</v>
      </c>
      <c r="L929" s="7">
        <v>2.0763375024538764</v>
      </c>
      <c r="M929" s="8">
        <v>5.3453497648083049E-7</v>
      </c>
      <c r="N929" s="8">
        <v>52.075779387123838</v>
      </c>
      <c r="O929" s="8">
        <v>58.977588944764591</v>
      </c>
      <c r="P929" s="8">
        <v>168.89791138022133</v>
      </c>
      <c r="Q929" s="8">
        <v>274.89592165327343</v>
      </c>
    </row>
    <row r="930" spans="1:17">
      <c r="A930" s="6" t="s">
        <v>786</v>
      </c>
      <c r="B930" s="21" t="e">
        <v>#N/A</v>
      </c>
      <c r="C930" s="7">
        <v>-2.5830043460016117</v>
      </c>
      <c r="D930" s="6">
        <v>4.1641792304715652E-12</v>
      </c>
      <c r="E930" s="6">
        <v>33.493012899133433</v>
      </c>
      <c r="F930" s="6">
        <v>17.851575857918188</v>
      </c>
      <c r="G930" s="6">
        <v>3.5706719876629096</v>
      </c>
      <c r="H930" s="6">
        <v>2.6957161953497084</v>
      </c>
      <c r="J930" s="8" t="s">
        <v>1788</v>
      </c>
      <c r="K930" s="24">
        <v>487374</v>
      </c>
      <c r="L930" s="7">
        <v>2.0777827452028652</v>
      </c>
      <c r="M930" s="8">
        <v>6.2164534391398273E-9</v>
      </c>
      <c r="N930" s="8">
        <v>5.6312062867205652</v>
      </c>
      <c r="O930" s="8">
        <v>7.0568873526988591</v>
      </c>
      <c r="P930" s="8">
        <v>25.735162700171486</v>
      </c>
      <c r="Q930" s="8">
        <v>25.60406539879137</v>
      </c>
    </row>
    <row r="931" spans="1:17">
      <c r="A931" s="6" t="s">
        <v>1789</v>
      </c>
      <c r="B931" s="21">
        <v>481442</v>
      </c>
      <c r="C931" s="7">
        <v>-2.5824493175291616</v>
      </c>
      <c r="D931" s="6">
        <v>3.395151597158173E-7</v>
      </c>
      <c r="E931" s="6">
        <v>2.3155235153471985</v>
      </c>
      <c r="F931" s="6">
        <v>3.4367673113038646</v>
      </c>
      <c r="G931" s="6">
        <v>0.42765145173526858</v>
      </c>
      <c r="H931" s="6">
        <v>0.26824947097537044</v>
      </c>
      <c r="J931" s="8" t="s">
        <v>1790</v>
      </c>
      <c r="K931" s="24">
        <v>471848</v>
      </c>
      <c r="L931" s="7">
        <v>2.0797563589605663</v>
      </c>
      <c r="M931" s="8">
        <v>2.4378030743016802E-6</v>
      </c>
      <c r="N931" s="8">
        <v>2.8025955786427792</v>
      </c>
      <c r="O931" s="8">
        <v>2.6345501236676272</v>
      </c>
      <c r="P931" s="8">
        <v>12.138999799470149</v>
      </c>
      <c r="Q931" s="8">
        <v>9.9413319601674548</v>
      </c>
    </row>
    <row r="932" spans="1:17">
      <c r="A932" s="6" t="s">
        <v>1791</v>
      </c>
      <c r="B932" s="21">
        <v>891469</v>
      </c>
      <c r="C932" s="7">
        <v>-2.5810333292491041</v>
      </c>
      <c r="D932" s="6">
        <v>2.1652426406429158E-9</v>
      </c>
      <c r="E932" s="6">
        <v>5.314919747381488</v>
      </c>
      <c r="F932" s="6">
        <v>3.6053951614877295</v>
      </c>
      <c r="G932" s="6">
        <v>0.66670865534281953</v>
      </c>
      <c r="H932" s="6">
        <v>0.42049875907716222</v>
      </c>
      <c r="J932" s="8" t="s">
        <v>1792</v>
      </c>
      <c r="K932" s="24" t="e">
        <v>#N/A</v>
      </c>
      <c r="L932" s="7">
        <v>2.0808513828658541</v>
      </c>
      <c r="M932" s="8">
        <v>2.4376510087078313E-6</v>
      </c>
      <c r="N932" s="8">
        <v>88.320889461329813</v>
      </c>
      <c r="O932" s="8">
        <v>168.6401590149882</v>
      </c>
      <c r="P932" s="8">
        <v>464.92013258199222</v>
      </c>
      <c r="Q932" s="8">
        <v>576.56028415723392</v>
      </c>
    </row>
    <row r="933" spans="1:17">
      <c r="A933" s="6" t="s">
        <v>1793</v>
      </c>
      <c r="B933" s="21">
        <v>477076</v>
      </c>
      <c r="C933" s="7">
        <v>-2.5785737240907785</v>
      </c>
      <c r="D933" s="6">
        <v>4.1263621813505253E-7</v>
      </c>
      <c r="E933" s="6">
        <v>5.819095219969225</v>
      </c>
      <c r="F933" s="6">
        <v>3.7680742566045482</v>
      </c>
      <c r="G933" s="6">
        <v>0.74197787684586447</v>
      </c>
      <c r="H933" s="6">
        <v>0.42717237019188981</v>
      </c>
      <c r="J933" s="8" t="s">
        <v>1794</v>
      </c>
      <c r="K933" s="24">
        <v>931939</v>
      </c>
      <c r="L933" s="7">
        <v>2.0815171652101627</v>
      </c>
      <c r="M933" s="8">
        <v>7.2823888338424819E-9</v>
      </c>
      <c r="N933" s="8">
        <v>8.3169894019451238</v>
      </c>
      <c r="O933" s="8">
        <v>7.2777904689664998</v>
      </c>
      <c r="P933" s="8">
        <v>26.999417255847273</v>
      </c>
      <c r="Q933" s="8">
        <v>35.671784073078797</v>
      </c>
    </row>
    <row r="934" spans="1:17">
      <c r="A934" s="6" t="s">
        <v>1795</v>
      </c>
      <c r="B934" s="21">
        <v>495698</v>
      </c>
      <c r="C934" s="7">
        <v>-2.5773894519897409</v>
      </c>
      <c r="D934" s="6">
        <v>5.7199767451899261E-6</v>
      </c>
      <c r="E934" s="6">
        <v>10.501744330013089</v>
      </c>
      <c r="F934" s="6">
        <v>13.229972824144319</v>
      </c>
      <c r="G934" s="6">
        <v>2.2692305010489826</v>
      </c>
      <c r="H934" s="6">
        <v>0.61589504528591554</v>
      </c>
      <c r="J934" s="8" t="s">
        <v>1796</v>
      </c>
      <c r="K934" s="24">
        <v>486891</v>
      </c>
      <c r="L934" s="7">
        <v>2.0821385263199743</v>
      </c>
      <c r="M934" s="8">
        <v>4.7844920287277541E-8</v>
      </c>
      <c r="N934" s="8">
        <v>48.012982137291893</v>
      </c>
      <c r="O934" s="8">
        <v>34.998209744865967</v>
      </c>
      <c r="P934" s="8">
        <v>149.6104177611725</v>
      </c>
      <c r="Q934" s="8">
        <v>183.94182740630688</v>
      </c>
    </row>
    <row r="935" spans="1:17">
      <c r="A935" s="6" t="s">
        <v>1797</v>
      </c>
      <c r="B935" s="21">
        <v>904498</v>
      </c>
      <c r="C935" s="7">
        <v>-2.5758496040385288</v>
      </c>
      <c r="D935" s="6">
        <v>1.9635838281592497E-6</v>
      </c>
      <c r="E935" s="6">
        <v>5.4227634540942953</v>
      </c>
      <c r="F935" s="6">
        <v>6.6322829917051811</v>
      </c>
      <c r="G935" s="6">
        <v>1.1485242370887556</v>
      </c>
      <c r="H935" s="6">
        <v>0.31951564477646854</v>
      </c>
      <c r="J935" s="8" t="s">
        <v>1798</v>
      </c>
      <c r="K935" s="24">
        <v>479515</v>
      </c>
      <c r="L935" s="7">
        <v>2.0842048164026239</v>
      </c>
      <c r="M935" s="8">
        <v>6.47661559139498E-8</v>
      </c>
      <c r="N935" s="8">
        <v>2.9098043406414957</v>
      </c>
      <c r="O935" s="8">
        <v>1.7791884726890779</v>
      </c>
      <c r="P935" s="8">
        <v>10.801812190411237</v>
      </c>
      <c r="Q935" s="8">
        <v>8.2632230520292005</v>
      </c>
    </row>
    <row r="936" spans="1:17">
      <c r="A936" s="6" t="s">
        <v>1799</v>
      </c>
      <c r="B936" s="21">
        <v>315746</v>
      </c>
      <c r="C936" s="7">
        <v>-2.5744445433156562</v>
      </c>
      <c r="D936" s="6">
        <v>1.0691301917796897E-7</v>
      </c>
      <c r="E936" s="6">
        <v>3.7224964395228874</v>
      </c>
      <c r="F936" s="6">
        <v>2.2861382166046984</v>
      </c>
      <c r="G936" s="6">
        <v>0.4626813873833846</v>
      </c>
      <c r="H936" s="6">
        <v>0.27285868141750519</v>
      </c>
      <c r="J936" s="8" t="s">
        <v>1800</v>
      </c>
      <c r="K936" s="24">
        <v>329032</v>
      </c>
      <c r="L936" s="7">
        <v>2.0853430932591626</v>
      </c>
      <c r="M936" s="8">
        <v>3.0860691579122909E-8</v>
      </c>
      <c r="N936" s="8">
        <v>1.6682903945684942</v>
      </c>
      <c r="O936" s="8">
        <v>1.2424757448653507</v>
      </c>
      <c r="P936" s="8">
        <v>7.1834872341265603</v>
      </c>
      <c r="Q936" s="8">
        <v>4.7165734631100822</v>
      </c>
    </row>
    <row r="937" spans="1:17">
      <c r="A937" s="6" t="s">
        <v>1801</v>
      </c>
      <c r="B937" s="21">
        <v>474878</v>
      </c>
      <c r="C937" s="7">
        <v>-2.5742002439958065</v>
      </c>
      <c r="D937" s="6">
        <v>9.0818973214912115E-6</v>
      </c>
      <c r="E937" s="6">
        <v>12.247249385170226</v>
      </c>
      <c r="F937" s="6">
        <v>6.1506450371502517</v>
      </c>
      <c r="G937" s="6">
        <v>1.4598091091045686</v>
      </c>
      <c r="H937" s="6">
        <v>0.79241769132323414</v>
      </c>
      <c r="J937" s="8" t="s">
        <v>1802</v>
      </c>
      <c r="K937" s="24">
        <v>324014</v>
      </c>
      <c r="L937" s="7">
        <v>2.087368361612469</v>
      </c>
      <c r="M937" s="8">
        <v>1.966923516928695E-8</v>
      </c>
      <c r="N937" s="8">
        <v>1.5829035294628517</v>
      </c>
      <c r="O937" s="8">
        <v>2.1573212794747549</v>
      </c>
      <c r="P937" s="8">
        <v>8.4118828069275882</v>
      </c>
      <c r="Q937" s="8">
        <v>6.8889658073249267</v>
      </c>
    </row>
    <row r="938" spans="1:17">
      <c r="A938" s="6" t="s">
        <v>1803</v>
      </c>
      <c r="B938" s="21">
        <v>489025</v>
      </c>
      <c r="C938" s="7">
        <v>-2.5740787040552946</v>
      </c>
      <c r="D938" s="6">
        <v>2.3344961150879666E-13</v>
      </c>
      <c r="E938" s="6">
        <v>11.168574216448617</v>
      </c>
      <c r="F938" s="6">
        <v>9.0431512790362287</v>
      </c>
      <c r="G938" s="6">
        <v>1.6717710296482486</v>
      </c>
      <c r="H938" s="6">
        <v>0.80422974712318707</v>
      </c>
      <c r="J938" s="8" t="s">
        <v>1804</v>
      </c>
      <c r="K938" s="24">
        <v>951518</v>
      </c>
      <c r="L938" s="7">
        <v>2.087966504988013</v>
      </c>
      <c r="M938" s="8">
        <v>8.7683644000952982E-5</v>
      </c>
      <c r="N938" s="8">
        <v>2.2091180292064627</v>
      </c>
      <c r="O938" s="8">
        <v>1.6695375742483833</v>
      </c>
      <c r="P938" s="8">
        <v>6.0458467664919597</v>
      </c>
      <c r="Q938" s="8">
        <v>9.5561952173976543</v>
      </c>
    </row>
    <row r="939" spans="1:17">
      <c r="A939" s="6" t="s">
        <v>1805</v>
      </c>
      <c r="B939" s="21">
        <v>936290</v>
      </c>
      <c r="C939" s="7">
        <v>-2.5740050545652546</v>
      </c>
      <c r="D939" s="6">
        <v>1.41451291441843E-5</v>
      </c>
      <c r="E939" s="6">
        <v>9.0029023709904497</v>
      </c>
      <c r="F939" s="6">
        <v>12.640818406564053</v>
      </c>
      <c r="G939" s="6">
        <v>2.0994935305950757</v>
      </c>
      <c r="H939" s="6">
        <v>0.53514140414216105</v>
      </c>
      <c r="J939" s="8" t="s">
        <v>1806</v>
      </c>
      <c r="K939" s="24">
        <v>322854</v>
      </c>
      <c r="L939" s="7">
        <v>2.0922688125409921</v>
      </c>
      <c r="M939" s="8">
        <v>9.8639771385204024E-9</v>
      </c>
      <c r="N939" s="8">
        <v>3.355381041880003</v>
      </c>
      <c r="O939" s="8">
        <v>3.4719776870199532</v>
      </c>
      <c r="P939" s="8">
        <v>17.507335623272791</v>
      </c>
      <c r="Q939" s="8">
        <v>10.646942130577546</v>
      </c>
    </row>
    <row r="940" spans="1:17">
      <c r="A940" s="6" t="s">
        <v>1807</v>
      </c>
      <c r="B940" s="21">
        <v>489494</v>
      </c>
      <c r="C940" s="7">
        <v>-2.5730122023014426</v>
      </c>
      <c r="D940" s="6">
        <v>3.2223243597024459E-4</v>
      </c>
      <c r="E940" s="6">
        <v>2.2250543586320197</v>
      </c>
      <c r="F940" s="6">
        <v>1.1195039574501133</v>
      </c>
      <c r="G940" s="6">
        <v>0.25193533518035832</v>
      </c>
      <c r="H940" s="6">
        <v>0.15747689172234514</v>
      </c>
      <c r="J940" s="8" t="s">
        <v>1808</v>
      </c>
      <c r="K940" s="24">
        <v>493579</v>
      </c>
      <c r="L940" s="7">
        <v>2.092573288944084</v>
      </c>
      <c r="M940" s="8">
        <v>1.4253003344215457E-8</v>
      </c>
      <c r="N940" s="8">
        <v>2.3040543139832996</v>
      </c>
      <c r="O940" s="8">
        <v>2.2941838292118528</v>
      </c>
      <c r="P940" s="8">
        <v>8.7954801713088102</v>
      </c>
      <c r="Q940" s="8">
        <v>9.9133499238411957</v>
      </c>
    </row>
    <row r="941" spans="1:17">
      <c r="A941" s="6" t="s">
        <v>882</v>
      </c>
      <c r="B941" s="21">
        <v>930532</v>
      </c>
      <c r="C941" s="7">
        <v>-2.5721736908336736</v>
      </c>
      <c r="D941" s="6">
        <v>1.0852247942511327E-12</v>
      </c>
      <c r="E941" s="6">
        <v>25.435273563979596</v>
      </c>
      <c r="F941" s="6">
        <v>41.259733964524912</v>
      </c>
      <c r="G941" s="6">
        <v>2.8654713215305194</v>
      </c>
      <c r="H941" s="6">
        <v>5.3048800062788137</v>
      </c>
      <c r="J941" s="8" t="s">
        <v>1809</v>
      </c>
      <c r="K941" s="24">
        <v>473646</v>
      </c>
      <c r="L941" s="7">
        <v>2.0979039801324264</v>
      </c>
      <c r="M941" s="8">
        <v>1.0616141937167556E-7</v>
      </c>
      <c r="N941" s="8">
        <v>2.1226591508066459</v>
      </c>
      <c r="O941" s="8">
        <v>2.4991355880490875</v>
      </c>
      <c r="P941" s="8">
        <v>9.1832070374352082</v>
      </c>
      <c r="Q941" s="8">
        <v>9.7351262369989779</v>
      </c>
    </row>
    <row r="942" spans="1:17">
      <c r="A942" s="6" t="s">
        <v>1810</v>
      </c>
      <c r="B942" s="21">
        <v>910342</v>
      </c>
      <c r="C942" s="7">
        <v>-2.5702096834470085</v>
      </c>
      <c r="D942" s="6">
        <v>1.7540334147647504E-6</v>
      </c>
      <c r="E942" s="6">
        <v>5.8053632447040462</v>
      </c>
      <c r="F942" s="6">
        <v>7.5835938461015431</v>
      </c>
      <c r="G942" s="6">
        <v>1.0893112472967341</v>
      </c>
      <c r="H942" s="6">
        <v>0.54061988450830534</v>
      </c>
      <c r="J942" s="8" t="s">
        <v>1811</v>
      </c>
      <c r="K942" s="24">
        <v>473561</v>
      </c>
      <c r="L942" s="7">
        <v>2.0980968823750485</v>
      </c>
      <c r="M942" s="8">
        <v>1.1980224163871737E-5</v>
      </c>
      <c r="N942" s="8">
        <v>4.7231035583814212</v>
      </c>
      <c r="O942" s="8">
        <v>2.2066653922444357</v>
      </c>
      <c r="P942" s="8">
        <v>19.131758355393451</v>
      </c>
      <c r="Q942" s="8">
        <v>9.5027940940182241</v>
      </c>
    </row>
    <row r="943" spans="1:17">
      <c r="A943" s="6" t="s">
        <v>1812</v>
      </c>
      <c r="B943" s="21">
        <v>481695</v>
      </c>
      <c r="C943" s="7">
        <v>-2.5692555769314191</v>
      </c>
      <c r="D943" s="6">
        <v>6.8093294608344571E-9</v>
      </c>
      <c r="E943" s="6">
        <v>8.0562827885585193</v>
      </c>
      <c r="F943" s="6">
        <v>6.4504539073891607</v>
      </c>
      <c r="G943" s="6">
        <v>0.89693755349519033</v>
      </c>
      <c r="H943" s="6">
        <v>0.88523303363800698</v>
      </c>
      <c r="J943" s="8" t="s">
        <v>1813</v>
      </c>
      <c r="K943" s="24">
        <v>320670</v>
      </c>
      <c r="L943" s="7">
        <v>2.1001144208240436</v>
      </c>
      <c r="M943" s="8">
        <v>2.4500984772114521E-8</v>
      </c>
      <c r="N943" s="8">
        <v>5.2583339687953448</v>
      </c>
      <c r="O943" s="8">
        <v>4.10345144568163</v>
      </c>
      <c r="P943" s="8">
        <v>15.330302324039863</v>
      </c>
      <c r="Q943" s="8">
        <v>22.65256426666534</v>
      </c>
    </row>
    <row r="944" spans="1:17">
      <c r="A944" s="6" t="s">
        <v>962</v>
      </c>
      <c r="B944" s="21">
        <v>482667</v>
      </c>
      <c r="C944" s="7">
        <v>-2.5691343402310043</v>
      </c>
      <c r="D944" s="6">
        <v>2.1731199557819494E-5</v>
      </c>
      <c r="E944" s="6">
        <v>3.6945635677269975</v>
      </c>
      <c r="F944" s="6">
        <v>2.9447212669093066</v>
      </c>
      <c r="G944" s="6">
        <v>0.62784306273757085</v>
      </c>
      <c r="H944" s="6">
        <v>0.1839278783398709</v>
      </c>
      <c r="J944" s="8" t="s">
        <v>1814</v>
      </c>
      <c r="K944" s="24">
        <v>478716</v>
      </c>
      <c r="L944" s="7">
        <v>2.1004572157517818</v>
      </c>
      <c r="M944" s="8">
        <v>2.9816712601112958E-9</v>
      </c>
      <c r="N944" s="8">
        <v>2.7331938476486646</v>
      </c>
      <c r="O944" s="8">
        <v>2.3287060769460584</v>
      </c>
      <c r="P944" s="8">
        <v>9.9610842653477807</v>
      </c>
      <c r="Q944" s="8">
        <v>10.732942735761462</v>
      </c>
    </row>
    <row r="945" spans="1:17">
      <c r="A945" s="6" t="s">
        <v>1815</v>
      </c>
      <c r="B945" s="21">
        <v>489512</v>
      </c>
      <c r="C945" s="7">
        <v>-2.5683927668490343</v>
      </c>
      <c r="D945" s="6">
        <v>7.7633804254025404E-5</v>
      </c>
      <c r="E945" s="6">
        <v>3.5023796014844621</v>
      </c>
      <c r="F945" s="6">
        <v>5.8976038045880994</v>
      </c>
      <c r="G945" s="6">
        <v>0.51292270656357286</v>
      </c>
      <c r="H945" s="6">
        <v>0.63640262384197432</v>
      </c>
      <c r="J945" s="8" t="s">
        <v>1816</v>
      </c>
      <c r="K945" s="24">
        <v>492637</v>
      </c>
      <c r="L945" s="7">
        <v>2.10107675729108</v>
      </c>
      <c r="M945" s="8">
        <v>1.8293281432829525E-6</v>
      </c>
      <c r="N945" s="8">
        <v>4.2041605284384698</v>
      </c>
      <c r="O945" s="8">
        <v>2.1493353599949478</v>
      </c>
      <c r="P945" s="8">
        <v>11.142634182341553</v>
      </c>
      <c r="Q945" s="8">
        <v>14.654176401649554</v>
      </c>
    </row>
    <row r="946" spans="1:17">
      <c r="A946" s="6" t="s">
        <v>1817</v>
      </c>
      <c r="B946" s="21">
        <v>496986</v>
      </c>
      <c r="C946" s="7">
        <v>-2.5671458713327411</v>
      </c>
      <c r="D946" s="6">
        <v>1.1285608411209596E-4</v>
      </c>
      <c r="E946" s="6">
        <v>6.1706924366968554</v>
      </c>
      <c r="F946" s="6">
        <v>8.7275507992387311</v>
      </c>
      <c r="G946" s="6">
        <v>1.5100377326321215</v>
      </c>
      <c r="H946" s="6">
        <v>0.31061669084969978</v>
      </c>
      <c r="J946" s="8" t="s">
        <v>1818</v>
      </c>
      <c r="K946" s="24">
        <v>489077</v>
      </c>
      <c r="L946" s="7">
        <v>2.103588207963567</v>
      </c>
      <c r="M946" s="8">
        <v>3.4606691060217792E-5</v>
      </c>
      <c r="N946" s="8">
        <v>3.3312097265811742</v>
      </c>
      <c r="O946" s="8">
        <v>4.272217361713035</v>
      </c>
      <c r="P946" s="8">
        <v>11.961454203547017</v>
      </c>
      <c r="Q946" s="8">
        <v>19.036245452983376</v>
      </c>
    </row>
    <row r="947" spans="1:17">
      <c r="A947" s="6" t="s">
        <v>1819</v>
      </c>
      <c r="B947" s="21">
        <v>316741</v>
      </c>
      <c r="C947" s="7">
        <v>-2.5665062697546883</v>
      </c>
      <c r="D947" s="6">
        <v>2.9002966577659236E-8</v>
      </c>
      <c r="E947" s="6">
        <v>120.06125142758209</v>
      </c>
      <c r="F947" s="6">
        <v>226.1832392598597</v>
      </c>
      <c r="G947" s="6">
        <v>30.247732890016529</v>
      </c>
      <c r="H947" s="6">
        <v>12.20518401674283</v>
      </c>
      <c r="J947" s="8" t="s">
        <v>1820</v>
      </c>
      <c r="K947" s="24">
        <v>945550</v>
      </c>
      <c r="L947" s="7">
        <v>2.1062293541335135</v>
      </c>
      <c r="M947" s="8">
        <v>5.7471845988115392E-10</v>
      </c>
      <c r="N947" s="8">
        <v>4.2005554519938126</v>
      </c>
      <c r="O947" s="8">
        <v>3.9492175806281304</v>
      </c>
      <c r="P947" s="8">
        <v>17.114274251567473</v>
      </c>
      <c r="Q947" s="8">
        <v>16.459977592602716</v>
      </c>
    </row>
    <row r="948" spans="1:17">
      <c r="A948" s="6" t="s">
        <v>1821</v>
      </c>
      <c r="B948" s="21">
        <v>930141</v>
      </c>
      <c r="C948" s="7">
        <v>-2.5645788177476616</v>
      </c>
      <c r="D948" s="6">
        <v>8.6458714208434531E-7</v>
      </c>
      <c r="E948" s="6">
        <v>11.219062418789076</v>
      </c>
      <c r="F948" s="6">
        <v>4.3900174322443943</v>
      </c>
      <c r="G948" s="6">
        <v>1.0110246218795373</v>
      </c>
      <c r="H948" s="6">
        <v>0.92145411829934154</v>
      </c>
      <c r="J948" s="8" t="s">
        <v>1822</v>
      </c>
      <c r="K948" s="24">
        <v>470742</v>
      </c>
      <c r="L948" s="7">
        <v>2.1079214651386886</v>
      </c>
      <c r="M948" s="8">
        <v>1.9448926458746446E-9</v>
      </c>
      <c r="N948" s="8">
        <v>7.6629915216726641</v>
      </c>
      <c r="O948" s="8">
        <v>9.0029526897343235</v>
      </c>
      <c r="P948" s="8">
        <v>31.87887470374687</v>
      </c>
      <c r="Q948" s="8">
        <v>36.709519601433392</v>
      </c>
    </row>
    <row r="949" spans="1:17">
      <c r="A949" s="6" t="s">
        <v>1823</v>
      </c>
      <c r="B949" s="21">
        <v>950749</v>
      </c>
      <c r="C949" s="7">
        <v>-2.5639811866335331</v>
      </c>
      <c r="D949" s="6">
        <v>1.3641890571375789E-4</v>
      </c>
      <c r="E949" s="6">
        <v>4.4913669282058581</v>
      </c>
      <c r="F949" s="6">
        <v>1.4085000257193325</v>
      </c>
      <c r="G949" s="6">
        <v>0.40235951991556501</v>
      </c>
      <c r="H949" s="6">
        <v>0.32761489142473016</v>
      </c>
      <c r="J949" s="8" t="s">
        <v>1824</v>
      </c>
      <c r="K949" s="24">
        <v>495559</v>
      </c>
      <c r="L949" s="7">
        <v>2.1081169180560417</v>
      </c>
      <c r="M949" s="8">
        <v>8.7561139780675408E-5</v>
      </c>
      <c r="N949" s="8">
        <v>0.72963756045945161</v>
      </c>
      <c r="O949" s="8">
        <v>0.43749220853112242</v>
      </c>
      <c r="P949" s="8">
        <v>2.6970438801001508</v>
      </c>
      <c r="Q949" s="8">
        <v>2.1331358194681758</v>
      </c>
    </row>
    <row r="950" spans="1:17">
      <c r="A950" s="6" t="s">
        <v>1825</v>
      </c>
      <c r="B950" s="21">
        <v>952368</v>
      </c>
      <c r="C950" s="7">
        <v>-2.5628668370591634</v>
      </c>
      <c r="D950" s="6">
        <v>9.8731871136177334E-7</v>
      </c>
      <c r="E950" s="6">
        <v>5.0380724986884573</v>
      </c>
      <c r="F950" s="6">
        <v>3.6071503144873742</v>
      </c>
      <c r="G950" s="6">
        <v>0.78573527413558619</v>
      </c>
      <c r="H950" s="6">
        <v>0.2794408843980134</v>
      </c>
      <c r="J950" s="8" t="s">
        <v>1826</v>
      </c>
      <c r="K950" s="24">
        <v>316317</v>
      </c>
      <c r="L950" s="7">
        <v>2.1084938920988541</v>
      </c>
      <c r="M950" s="8">
        <v>1.3557103386781085E-7</v>
      </c>
      <c r="N950" s="8">
        <v>2.9984237733390722</v>
      </c>
      <c r="O950" s="8">
        <v>3.5768899969421066</v>
      </c>
      <c r="P950" s="8">
        <v>10.648800687113747</v>
      </c>
      <c r="Q950" s="8">
        <v>16.259621116210642</v>
      </c>
    </row>
    <row r="951" spans="1:17">
      <c r="A951" s="6" t="s">
        <v>640</v>
      </c>
      <c r="B951" s="21">
        <v>923134</v>
      </c>
      <c r="C951" s="7">
        <v>-2.5618183619045358</v>
      </c>
      <c r="D951" s="6">
        <v>1.2523852491032876E-9</v>
      </c>
      <c r="E951" s="6">
        <v>9.9141120092014621</v>
      </c>
      <c r="F951" s="6">
        <v>23.887004095186754</v>
      </c>
      <c r="G951" s="6">
        <v>2.6756096320141802</v>
      </c>
      <c r="H951" s="6">
        <v>1.4759340945844175</v>
      </c>
      <c r="J951" s="8" t="s">
        <v>1827</v>
      </c>
      <c r="K951" s="24">
        <v>939897</v>
      </c>
      <c r="L951" s="7">
        <v>2.1097671378564651</v>
      </c>
      <c r="M951" s="8">
        <v>4.9060340531797191E-7</v>
      </c>
      <c r="N951" s="8">
        <v>9.1625521242836747</v>
      </c>
      <c r="O951" s="8">
        <v>7.32413531728566</v>
      </c>
      <c r="P951" s="8">
        <v>24.317903069285901</v>
      </c>
      <c r="Q951" s="8">
        <v>42.766130948412517</v>
      </c>
    </row>
    <row r="952" spans="1:17">
      <c r="A952" s="6" t="s">
        <v>1828</v>
      </c>
      <c r="B952" s="21">
        <v>484111</v>
      </c>
      <c r="C952" s="7">
        <v>-2.5617908675096754</v>
      </c>
      <c r="D952" s="6">
        <v>5.4456673246195269E-8</v>
      </c>
      <c r="E952" s="6">
        <v>5.6664515503691701</v>
      </c>
      <c r="F952" s="6">
        <v>4.1337086027592385</v>
      </c>
      <c r="G952" s="6">
        <v>0.54956004274668524</v>
      </c>
      <c r="H952" s="6">
        <v>0.66291939983538994</v>
      </c>
      <c r="J952" s="8" t="s">
        <v>1829</v>
      </c>
      <c r="K952" s="24">
        <v>477396</v>
      </c>
      <c r="L952" s="7">
        <v>2.112624073655653</v>
      </c>
      <c r="M952" s="8">
        <v>6.6239403296022624E-9</v>
      </c>
      <c r="N952" s="8">
        <v>7.6571021981002252</v>
      </c>
      <c r="O952" s="8">
        <v>7.9442540388039218</v>
      </c>
      <c r="P952" s="8">
        <v>36.831530994120826</v>
      </c>
      <c r="Q952" s="8">
        <v>28.104003822466478</v>
      </c>
    </row>
    <row r="953" spans="1:17">
      <c r="A953" s="6" t="s">
        <v>1830</v>
      </c>
      <c r="B953" s="21">
        <v>477343</v>
      </c>
      <c r="C953" s="7">
        <v>-2.5598551441622348</v>
      </c>
      <c r="D953" s="6">
        <v>4.00862392095645E-7</v>
      </c>
      <c r="E953" s="6">
        <v>4.5973302613938385</v>
      </c>
      <c r="F953" s="6">
        <v>4.9822036511335632</v>
      </c>
      <c r="G953" s="6">
        <v>0.81589351871594462</v>
      </c>
      <c r="H953" s="6">
        <v>0.36339332703817018</v>
      </c>
      <c r="J953" s="8" t="s">
        <v>1831</v>
      </c>
      <c r="K953" s="24">
        <v>472381</v>
      </c>
      <c r="L953" s="7">
        <v>2.1176909642845798</v>
      </c>
      <c r="M953" s="8">
        <v>1.5676814612458096E-6</v>
      </c>
      <c r="N953" s="8">
        <v>26.461748760193331</v>
      </c>
      <c r="O953" s="8">
        <v>23.962023335401252</v>
      </c>
      <c r="P953" s="8">
        <v>69.611665692984218</v>
      </c>
      <c r="Q953" s="8">
        <v>136.49883730127178</v>
      </c>
    </row>
    <row r="954" spans="1:17">
      <c r="A954" s="6" t="s">
        <v>1499</v>
      </c>
      <c r="B954" s="21">
        <v>470432</v>
      </c>
      <c r="C954" s="7">
        <v>-2.5580647035942379</v>
      </c>
      <c r="D954" s="6">
        <v>3.140407220187734E-9</v>
      </c>
      <c r="E954" s="6">
        <v>7.0312374575386922</v>
      </c>
      <c r="F954" s="6">
        <v>4.1901185354130517</v>
      </c>
      <c r="G954" s="6">
        <v>0.73186045763731733</v>
      </c>
      <c r="H954" s="6">
        <v>0.66052212672897415</v>
      </c>
      <c r="J954" s="8" t="s">
        <v>1832</v>
      </c>
      <c r="K954" s="24">
        <v>327634</v>
      </c>
      <c r="L954" s="7">
        <v>2.1189784431105023</v>
      </c>
      <c r="M954" s="8">
        <v>1.7466066885185118E-9</v>
      </c>
      <c r="N954" s="8">
        <v>3.7393924973546895</v>
      </c>
      <c r="O954" s="8">
        <v>4.9098879629884591</v>
      </c>
      <c r="P954" s="8">
        <v>18.089093268213304</v>
      </c>
      <c r="Q954" s="8">
        <v>17.926624027490465</v>
      </c>
    </row>
    <row r="955" spans="1:17">
      <c r="A955" s="6" t="s">
        <v>1833</v>
      </c>
      <c r="B955" s="21">
        <v>943828</v>
      </c>
      <c r="C955" s="7">
        <v>-2.5578296961897697</v>
      </c>
      <c r="D955" s="6">
        <v>1.1226639248355694E-12</v>
      </c>
      <c r="E955" s="6">
        <v>43.915185672728398</v>
      </c>
      <c r="F955" s="6">
        <v>32.516638183121763</v>
      </c>
      <c r="G955" s="6">
        <v>6.4225901829743979</v>
      </c>
      <c r="H955" s="6">
        <v>3.0528270478821176</v>
      </c>
      <c r="J955" s="8" t="s">
        <v>1834</v>
      </c>
      <c r="K955" s="24">
        <v>493143</v>
      </c>
      <c r="L955" s="7">
        <v>2.1196545803316296</v>
      </c>
      <c r="M955" s="8">
        <v>4.4730757664856372E-5</v>
      </c>
      <c r="N955" s="8">
        <v>3.2826630551621361</v>
      </c>
      <c r="O955" s="8">
        <v>8.0880089012845744</v>
      </c>
      <c r="P955" s="8">
        <v>31.781782769026762</v>
      </c>
      <c r="Q955" s="8">
        <v>16.504652332582637</v>
      </c>
    </row>
    <row r="956" spans="1:17">
      <c r="A956" s="6" t="s">
        <v>1835</v>
      </c>
      <c r="B956" s="21">
        <v>940771</v>
      </c>
      <c r="C956" s="7">
        <v>-2.555633750125605</v>
      </c>
      <c r="D956" s="6">
        <v>4.4032484244761061E-6</v>
      </c>
      <c r="E956" s="6">
        <v>2.4215437743019859</v>
      </c>
      <c r="F956" s="6">
        <v>1.6899394615065331</v>
      </c>
      <c r="G956" s="6">
        <v>0.35940425438316848</v>
      </c>
      <c r="H956" s="6">
        <v>0.14918863426327433</v>
      </c>
      <c r="J956" s="8" t="s">
        <v>1836</v>
      </c>
      <c r="K956" s="24">
        <v>496536</v>
      </c>
      <c r="L956" s="7">
        <v>2.1211870250275604</v>
      </c>
      <c r="M956" s="8">
        <v>2.0417409053421296E-9</v>
      </c>
      <c r="N956" s="8">
        <v>2.7835310591913633</v>
      </c>
      <c r="O956" s="8">
        <v>2.8363811376410069</v>
      </c>
      <c r="P956" s="8">
        <v>10.180468011930918</v>
      </c>
      <c r="Q956" s="8">
        <v>13.078587244566675</v>
      </c>
    </row>
    <row r="957" spans="1:17">
      <c r="A957" s="6" t="s">
        <v>1837</v>
      </c>
      <c r="B957" s="21">
        <v>470456</v>
      </c>
      <c r="C957" s="7">
        <v>-2.5548768340339647</v>
      </c>
      <c r="D957" s="6">
        <v>8.2332571358634985E-18</v>
      </c>
      <c r="E957" s="6">
        <v>11.514062699439673</v>
      </c>
      <c r="F957" s="6">
        <v>9.1890197841828805</v>
      </c>
      <c r="G957" s="6">
        <v>1.5328029736295188</v>
      </c>
      <c r="H957" s="6">
        <v>1.038142183410919</v>
      </c>
      <c r="J957" s="8" t="s">
        <v>1838</v>
      </c>
      <c r="K957" s="24">
        <v>481828</v>
      </c>
      <c r="L957" s="7">
        <v>2.1216198181516472</v>
      </c>
      <c r="M957" s="8">
        <v>4.3506408561740475E-8</v>
      </c>
      <c r="N957" s="8">
        <v>1.6175903391008486</v>
      </c>
      <c r="O957" s="8">
        <v>1.3976712457256641</v>
      </c>
      <c r="P957" s="8">
        <v>8.1893619632421402</v>
      </c>
      <c r="Q957" s="8">
        <v>4.5098498900943174</v>
      </c>
    </row>
    <row r="958" spans="1:17">
      <c r="A958" s="6" t="s">
        <v>1839</v>
      </c>
      <c r="B958" s="21">
        <v>944781</v>
      </c>
      <c r="C958" s="7">
        <v>-2.549007778662475</v>
      </c>
      <c r="D958" s="6">
        <v>1.7829603196166909E-5</v>
      </c>
      <c r="E958" s="6">
        <v>2.731122356389867</v>
      </c>
      <c r="F958" s="6">
        <v>4.3642800903397996</v>
      </c>
      <c r="G958" s="6">
        <v>0.68216395734599677</v>
      </c>
      <c r="H958" s="6">
        <v>0.19489166329050447</v>
      </c>
      <c r="J958" s="8" t="s">
        <v>1840</v>
      </c>
      <c r="K958" s="24">
        <v>485042</v>
      </c>
      <c r="L958" s="7">
        <v>2.1224427199443552</v>
      </c>
      <c r="M958" s="8">
        <v>5.2545595960327006E-5</v>
      </c>
      <c r="N958" s="8">
        <v>1.3822669183274046</v>
      </c>
      <c r="O958" s="8">
        <v>1.1478126006255742</v>
      </c>
      <c r="P958" s="8">
        <v>4.4166768097826834</v>
      </c>
      <c r="Q958" s="8">
        <v>6.0464165313140912</v>
      </c>
    </row>
    <row r="959" spans="1:17">
      <c r="A959" s="6" t="s">
        <v>1841</v>
      </c>
      <c r="B959" s="21">
        <v>493978</v>
      </c>
      <c r="C959" s="7">
        <v>-2.5478972847195038</v>
      </c>
      <c r="D959" s="6">
        <v>6.2483363891013206E-5</v>
      </c>
      <c r="E959" s="6">
        <v>6.0375961691792952</v>
      </c>
      <c r="F959" s="6">
        <v>2.2239015405637259</v>
      </c>
      <c r="G959" s="6">
        <v>0.54514870315556274</v>
      </c>
      <c r="H959" s="6">
        <v>0.48826660434263647</v>
      </c>
      <c r="J959" s="8" t="s">
        <v>1842</v>
      </c>
      <c r="K959" s="24">
        <v>919466</v>
      </c>
      <c r="L959" s="7">
        <v>2.1239041435364814</v>
      </c>
      <c r="M959" s="8">
        <v>6.0569457912125199E-6</v>
      </c>
      <c r="N959" s="8">
        <v>1.4834216791847068</v>
      </c>
      <c r="O959" s="8">
        <v>1.2574212228976029</v>
      </c>
      <c r="P959" s="8">
        <v>7.7262825954687653</v>
      </c>
      <c r="Q959" s="8">
        <v>3.8618409304432193</v>
      </c>
    </row>
    <row r="960" spans="1:17">
      <c r="A960" s="6" t="s">
        <v>1843</v>
      </c>
      <c r="B960" s="21">
        <v>480796</v>
      </c>
      <c r="C960" s="7">
        <v>-2.5460614284982164</v>
      </c>
      <c r="D960" s="6">
        <v>5.3452648061176984E-5</v>
      </c>
      <c r="E960" s="6">
        <v>3.6710800340231833</v>
      </c>
      <c r="F960" s="6">
        <v>4.0636024465198721</v>
      </c>
      <c r="G960" s="6">
        <v>0.78921527851328255</v>
      </c>
      <c r="H960" s="6">
        <v>0.17136162394277016</v>
      </c>
      <c r="J960" s="8" t="s">
        <v>1844</v>
      </c>
      <c r="K960" s="24">
        <v>480186</v>
      </c>
      <c r="L960" s="7">
        <v>2.1254298484375242</v>
      </c>
      <c r="M960" s="8">
        <v>9.6154002641481681E-9</v>
      </c>
      <c r="N960" s="8">
        <v>7.2745669829510966</v>
      </c>
      <c r="O960" s="8">
        <v>8.0808761679093468</v>
      </c>
      <c r="P960" s="8">
        <v>38.227269943213898</v>
      </c>
      <c r="Q960" s="8">
        <v>26.436799013148605</v>
      </c>
    </row>
    <row r="961" spans="1:17">
      <c r="A961" s="6" t="s">
        <v>1845</v>
      </c>
      <c r="B961" s="21">
        <v>488757</v>
      </c>
      <c r="C961" s="7">
        <v>-2.5438192818774219</v>
      </c>
      <c r="D961" s="6">
        <v>2.3698355193600621E-9</v>
      </c>
      <c r="E961" s="6">
        <v>3.8371447746493503</v>
      </c>
      <c r="F961" s="6">
        <v>4.3571731735628729</v>
      </c>
      <c r="G961" s="6">
        <v>0.72286383191928494</v>
      </c>
      <c r="H961" s="6">
        <v>0.29877181277344866</v>
      </c>
      <c r="J961" s="8" t="s">
        <v>1846</v>
      </c>
      <c r="K961" s="24">
        <v>481413</v>
      </c>
      <c r="L961" s="7">
        <v>2.129340019093648</v>
      </c>
      <c r="M961" s="8">
        <v>7.4793953257763716E-6</v>
      </c>
      <c r="N961" s="8">
        <v>1.4412459566385989</v>
      </c>
      <c r="O961" s="8">
        <v>1.2386000379631903</v>
      </c>
      <c r="P961" s="8">
        <v>7.2032456958857276</v>
      </c>
      <c r="Q961" s="8">
        <v>4.140652259547231</v>
      </c>
    </row>
    <row r="962" spans="1:17">
      <c r="A962" s="6" t="s">
        <v>1847</v>
      </c>
      <c r="B962" s="21">
        <v>316923</v>
      </c>
      <c r="C962" s="7">
        <v>-2.5428031888638842</v>
      </c>
      <c r="D962" s="6">
        <v>1.8415072081758851E-6</v>
      </c>
      <c r="E962" s="6">
        <v>2.4932430385037421</v>
      </c>
      <c r="F962" s="6">
        <v>3.4957294561422896</v>
      </c>
      <c r="G962" s="6">
        <v>0.49353396328447102</v>
      </c>
      <c r="H962" s="6">
        <v>0.25166504142151441</v>
      </c>
      <c r="J962" s="8" t="s">
        <v>1848</v>
      </c>
      <c r="K962" s="24">
        <v>911627</v>
      </c>
      <c r="L962" s="7">
        <v>2.1297283328635874</v>
      </c>
      <c r="M962" s="8">
        <v>3.1833911254610224E-7</v>
      </c>
      <c r="N962" s="8">
        <v>1.7424568902978168</v>
      </c>
      <c r="O962" s="8">
        <v>1.6483134710261405</v>
      </c>
      <c r="P962" s="8">
        <v>9.5334333583279829</v>
      </c>
      <c r="Q962" s="8">
        <v>4.8611725758539714</v>
      </c>
    </row>
    <row r="963" spans="1:17">
      <c r="A963" s="6" t="s">
        <v>1849</v>
      </c>
      <c r="B963" s="21">
        <v>484396</v>
      </c>
      <c r="C963" s="7">
        <v>-2.5404726235100612</v>
      </c>
      <c r="D963" s="6">
        <v>1.0125674827810632E-10</v>
      </c>
      <c r="E963" s="6">
        <v>17.07551169594322</v>
      </c>
      <c r="F963" s="6">
        <v>10.313681917498634</v>
      </c>
      <c r="G963" s="6">
        <v>2.2826471036708313</v>
      </c>
      <c r="H963" s="6">
        <v>1.1540385119194752</v>
      </c>
      <c r="J963" s="8" t="s">
        <v>1850</v>
      </c>
      <c r="K963" s="24">
        <v>496747</v>
      </c>
      <c r="L963" s="7">
        <v>2.1297579901200385</v>
      </c>
      <c r="M963" s="8">
        <v>4.8522961184304306E-6</v>
      </c>
      <c r="N963" s="8">
        <v>30.74434428528717</v>
      </c>
      <c r="O963" s="8">
        <v>34.520892252097958</v>
      </c>
      <c r="P963" s="8">
        <v>80.532512306564897</v>
      </c>
      <c r="Q963" s="8">
        <v>188.18891307139609</v>
      </c>
    </row>
    <row r="964" spans="1:17">
      <c r="A964" s="6" t="s">
        <v>1851</v>
      </c>
      <c r="B964" s="21">
        <v>920317</v>
      </c>
      <c r="C964" s="7">
        <v>-2.5394127052913333</v>
      </c>
      <c r="D964" s="6">
        <v>2.217690055384249E-20</v>
      </c>
      <c r="E964" s="6">
        <v>17.913287726146269</v>
      </c>
      <c r="F964" s="6">
        <v>17.004648947655539</v>
      </c>
      <c r="G964" s="6">
        <v>2.5107207200868689</v>
      </c>
      <c r="H964" s="6">
        <v>1.8690877594825164</v>
      </c>
      <c r="J964" s="8" t="s">
        <v>1852</v>
      </c>
      <c r="K964" s="24">
        <v>477093</v>
      </c>
      <c r="L964" s="7">
        <v>2.130726575351884</v>
      </c>
      <c r="M964" s="8">
        <v>6.2927124832896197E-8</v>
      </c>
      <c r="N964" s="8">
        <v>22.614857883426431</v>
      </c>
      <c r="O964" s="8">
        <v>15.403846118363791</v>
      </c>
      <c r="P964" s="8">
        <v>68.055301700707233</v>
      </c>
      <c r="Q964" s="8">
        <v>89.601040287823423</v>
      </c>
    </row>
    <row r="965" spans="1:17">
      <c r="A965" s="6" t="s">
        <v>1853</v>
      </c>
      <c r="B965" s="21">
        <v>476404</v>
      </c>
      <c r="C965" s="7">
        <v>-2.5360495400994951</v>
      </c>
      <c r="D965" s="6">
        <v>3.600225018827166E-6</v>
      </c>
      <c r="E965" s="6">
        <v>4.164278343693451</v>
      </c>
      <c r="F965" s="6">
        <v>5.1617878595432458</v>
      </c>
      <c r="G965" s="6">
        <v>0.856017407124542</v>
      </c>
      <c r="H965" s="6">
        <v>0.30977718627983575</v>
      </c>
      <c r="J965" s="8" t="s">
        <v>1854</v>
      </c>
      <c r="K965" s="24">
        <v>921733</v>
      </c>
      <c r="L965" s="7">
        <v>2.1307658708669912</v>
      </c>
      <c r="M965" s="8">
        <v>1.9032271618573913E-6</v>
      </c>
      <c r="N965" s="8">
        <v>2.7079002193983119</v>
      </c>
      <c r="O965" s="8">
        <v>1.8358593723892644</v>
      </c>
      <c r="P965" s="8">
        <v>10.447081775083305</v>
      </c>
      <c r="Q965" s="8">
        <v>8.6347240365939939</v>
      </c>
    </row>
    <row r="966" spans="1:17">
      <c r="A966" s="6" t="s">
        <v>1855</v>
      </c>
      <c r="B966" s="21">
        <v>496418</v>
      </c>
      <c r="C966" s="7">
        <v>-2.5358034182001097</v>
      </c>
      <c r="D966" s="6">
        <v>2.2706033256666675E-10</v>
      </c>
      <c r="E966" s="6">
        <v>3.4395097638249101</v>
      </c>
      <c r="F966" s="6">
        <v>3.5000413397333401</v>
      </c>
      <c r="G966" s="6">
        <v>0.57028787963385075</v>
      </c>
      <c r="H966" s="6">
        <v>0.30061829951333607</v>
      </c>
      <c r="J966" s="8" t="s">
        <v>1856</v>
      </c>
      <c r="K966" s="24">
        <v>944190</v>
      </c>
      <c r="L966" s="7">
        <v>2.1350965684919045</v>
      </c>
      <c r="M966" s="8">
        <v>8.4252027719617786E-7</v>
      </c>
      <c r="N966" s="8">
        <v>3.140412884656246</v>
      </c>
      <c r="O966" s="8">
        <v>3.6505634422068036</v>
      </c>
      <c r="P966" s="8">
        <v>12.290076660175732</v>
      </c>
      <c r="Q966" s="8">
        <v>16.102424094935348</v>
      </c>
    </row>
    <row r="967" spans="1:17">
      <c r="A967" s="6" t="s">
        <v>1857</v>
      </c>
      <c r="B967" s="21">
        <v>321364</v>
      </c>
      <c r="C967" s="7">
        <v>-2.5355496722031408</v>
      </c>
      <c r="D967" s="6">
        <v>6.2069574905328328E-17</v>
      </c>
      <c r="E967" s="6">
        <v>16.057062600092156</v>
      </c>
      <c r="F967" s="6">
        <v>16.094501467124967</v>
      </c>
      <c r="G967" s="6">
        <v>2.3846977759235428</v>
      </c>
      <c r="H967" s="6">
        <v>1.6561580512120766</v>
      </c>
      <c r="J967" s="8" t="s">
        <v>1858</v>
      </c>
      <c r="K967" s="24">
        <v>481994</v>
      </c>
      <c r="L967" s="7">
        <v>2.139890862846169</v>
      </c>
      <c r="M967" s="8">
        <v>1.982108071771167E-6</v>
      </c>
      <c r="N967" s="8">
        <v>48.829811872409245</v>
      </c>
      <c r="O967" s="8">
        <v>22.447603135122947</v>
      </c>
      <c r="P967" s="8">
        <v>180.48076039236625</v>
      </c>
      <c r="Q967" s="8">
        <v>120.27509673095172</v>
      </c>
    </row>
    <row r="968" spans="1:17">
      <c r="A968" s="6" t="s">
        <v>1859</v>
      </c>
      <c r="B968" s="21">
        <v>325157</v>
      </c>
      <c r="C968" s="7">
        <v>-2.5340461892172952</v>
      </c>
      <c r="D968" s="6">
        <v>1.2005601141016401E-6</v>
      </c>
      <c r="E968" s="6">
        <v>2.0740116110284634</v>
      </c>
      <c r="F968" s="6">
        <v>2.3090876374974463</v>
      </c>
      <c r="G968" s="6">
        <v>0.34529890108774858</v>
      </c>
      <c r="H968" s="6">
        <v>0.20373491502794447</v>
      </c>
      <c r="J968" s="8" t="s">
        <v>1860</v>
      </c>
      <c r="K968" s="24">
        <v>476205</v>
      </c>
      <c r="L968" s="7">
        <v>2.1400445848292455</v>
      </c>
      <c r="M968" s="8">
        <v>3.204008694636575E-9</v>
      </c>
      <c r="N968" s="8">
        <v>6.0810253086388446</v>
      </c>
      <c r="O968" s="8">
        <v>5.6347837490163677</v>
      </c>
      <c r="P968" s="8">
        <v>21.070009728108747</v>
      </c>
      <c r="Q968" s="8">
        <v>27.979089083781261</v>
      </c>
    </row>
    <row r="969" spans="1:17">
      <c r="A969" s="6" t="s">
        <v>1861</v>
      </c>
      <c r="B969" s="21">
        <v>490375</v>
      </c>
      <c r="C969" s="7">
        <v>-2.5324081343169818</v>
      </c>
      <c r="D969" s="6">
        <v>2.442597470511107E-10</v>
      </c>
      <c r="E969" s="6">
        <v>11.147489074325657</v>
      </c>
      <c r="F969" s="6">
        <v>6.7563287346729908</v>
      </c>
      <c r="G969" s="6">
        <v>1.5149268814451735</v>
      </c>
      <c r="H969" s="6">
        <v>0.74565594518019096</v>
      </c>
      <c r="J969" s="8" t="s">
        <v>1862</v>
      </c>
      <c r="K969" s="24">
        <v>926577</v>
      </c>
      <c r="L969" s="7">
        <v>2.1407001797249907</v>
      </c>
      <c r="M969" s="8">
        <v>6.3682323174213526E-9</v>
      </c>
      <c r="N969" s="8">
        <v>52.187093384269119</v>
      </c>
      <c r="O969" s="8">
        <v>58.996563621370669</v>
      </c>
      <c r="P969" s="8">
        <v>243.40622744846459</v>
      </c>
      <c r="Q969" s="8">
        <v>226.80759244479</v>
      </c>
    </row>
    <row r="970" spans="1:17">
      <c r="A970" s="6" t="s">
        <v>1863</v>
      </c>
      <c r="B970" s="21">
        <v>345788</v>
      </c>
      <c r="C970" s="7">
        <v>-2.5301235874418979</v>
      </c>
      <c r="D970" s="6">
        <v>3.3487920100733595E-7</v>
      </c>
      <c r="E970" s="6">
        <v>4.4290158556130574</v>
      </c>
      <c r="F970" s="6">
        <v>2.6030514401704856</v>
      </c>
      <c r="G970" s="6">
        <v>0.47384949027860696</v>
      </c>
      <c r="H970" s="6">
        <v>0.4151561569622389</v>
      </c>
      <c r="J970" s="8" t="s">
        <v>1864</v>
      </c>
      <c r="K970" s="24">
        <v>491332</v>
      </c>
      <c r="L970" s="7">
        <v>2.1437282213343645</v>
      </c>
      <c r="M970" s="8">
        <v>5.2371062858673427E-10</v>
      </c>
      <c r="N970" s="8">
        <v>7.2258654353843639</v>
      </c>
      <c r="O970" s="8">
        <v>7.3931395254317032</v>
      </c>
      <c r="P970" s="8">
        <v>32.606636581824205</v>
      </c>
      <c r="Q970" s="8">
        <v>29.332979220540327</v>
      </c>
    </row>
    <row r="971" spans="1:17">
      <c r="A971" s="6" t="s">
        <v>1865</v>
      </c>
      <c r="B971" s="21">
        <v>950674</v>
      </c>
      <c r="C971" s="7">
        <v>-2.5275068682056028</v>
      </c>
      <c r="D971" s="6">
        <v>3.6964910962119866E-5</v>
      </c>
      <c r="E971" s="6">
        <v>421.34839266712765</v>
      </c>
      <c r="F971" s="6">
        <v>1602.0418428539954</v>
      </c>
      <c r="G971" s="6">
        <v>184.68189416006976</v>
      </c>
      <c r="H971" s="6">
        <v>69.390972282769468</v>
      </c>
      <c r="J971" s="8" t="s">
        <v>1866</v>
      </c>
      <c r="K971" s="24">
        <v>477206</v>
      </c>
      <c r="L971" s="7">
        <v>2.144534162691544</v>
      </c>
      <c r="M971" s="8">
        <v>8.0103203285753528E-9</v>
      </c>
      <c r="N971" s="8">
        <v>17.101236427957414</v>
      </c>
      <c r="O971" s="8">
        <v>15.279286432941577</v>
      </c>
      <c r="P971" s="8">
        <v>59.62350550594288</v>
      </c>
      <c r="Q971" s="8">
        <v>76.399767573020455</v>
      </c>
    </row>
    <row r="972" spans="1:17">
      <c r="A972" s="6" t="s">
        <v>1867</v>
      </c>
      <c r="B972" s="21">
        <v>932181</v>
      </c>
      <c r="C972" s="7">
        <v>-2.5256596283861126</v>
      </c>
      <c r="D972" s="6">
        <v>1.2068219095235148E-8</v>
      </c>
      <c r="E972" s="6">
        <v>40.831400378421122</v>
      </c>
      <c r="F972" s="6">
        <v>35.205299979572665</v>
      </c>
      <c r="G972" s="6">
        <v>7.1828309744690406</v>
      </c>
      <c r="H972" s="6">
        <v>2.4383155209787764</v>
      </c>
      <c r="J972" s="8" t="s">
        <v>1868</v>
      </c>
      <c r="K972" s="24">
        <v>479575</v>
      </c>
      <c r="L972" s="7">
        <v>2.1466279732728841</v>
      </c>
      <c r="M972" s="8">
        <v>1.4795398299584912E-9</v>
      </c>
      <c r="N972" s="8">
        <v>9.657206597992074</v>
      </c>
      <c r="O972" s="8">
        <v>11.547792706881946</v>
      </c>
      <c r="P972" s="8">
        <v>46.563793870488894</v>
      </c>
      <c r="Q972" s="8">
        <v>43.520143730021424</v>
      </c>
    </row>
    <row r="973" spans="1:17">
      <c r="A973" s="6" t="s">
        <v>1869</v>
      </c>
      <c r="B973" s="21">
        <v>476725</v>
      </c>
      <c r="C973" s="7">
        <v>-2.5237805126494788</v>
      </c>
      <c r="D973" s="6">
        <v>9.4399199963660736E-12</v>
      </c>
      <c r="E973" s="6">
        <v>45.69866444419177</v>
      </c>
      <c r="F973" s="6">
        <v>23.464305809511451</v>
      </c>
      <c r="G973" s="6">
        <v>5.2449734193373709</v>
      </c>
      <c r="H973" s="6">
        <v>3.5588640511981247</v>
      </c>
      <c r="J973" s="8" t="s">
        <v>1870</v>
      </c>
      <c r="K973" s="24">
        <v>920669</v>
      </c>
      <c r="L973" s="7">
        <v>2.1481697223458851</v>
      </c>
      <c r="M973" s="8">
        <v>4.9553351263895717E-10</v>
      </c>
      <c r="N973" s="8">
        <v>1.503572219657642</v>
      </c>
      <c r="O973" s="8">
        <v>1.5449905736698741</v>
      </c>
      <c r="P973" s="8">
        <v>7.3212615209541436</v>
      </c>
      <c r="Q973" s="8">
        <v>5.6779295536659422</v>
      </c>
    </row>
    <row r="974" spans="1:17">
      <c r="A974" s="6" t="s">
        <v>1871</v>
      </c>
      <c r="B974" s="21">
        <v>481044</v>
      </c>
      <c r="C974" s="7">
        <v>-2.5224189313078771</v>
      </c>
      <c r="D974" s="6">
        <v>4.533001512314667E-14</v>
      </c>
      <c r="E974" s="6">
        <v>14.357923132042028</v>
      </c>
      <c r="F974" s="6">
        <v>8.8633165959640614</v>
      </c>
      <c r="G974" s="6">
        <v>1.7320023255327597</v>
      </c>
      <c r="H974" s="6">
        <v>1.222495595555563</v>
      </c>
      <c r="J974" s="8" t="s">
        <v>1872</v>
      </c>
      <c r="K974" s="24">
        <v>928521</v>
      </c>
      <c r="L974" s="7">
        <v>2.148273062264475</v>
      </c>
      <c r="M974" s="8">
        <v>3.1327429526288435E-9</v>
      </c>
      <c r="N974" s="8">
        <v>8.9673102918030274</v>
      </c>
      <c r="O974" s="8">
        <v>6.695326861134947</v>
      </c>
      <c r="P974" s="8">
        <v>29.102930695538021</v>
      </c>
      <c r="Q974" s="8">
        <v>36.811588910612009</v>
      </c>
    </row>
    <row r="975" spans="1:17">
      <c r="A975" s="6" t="s">
        <v>1873</v>
      </c>
      <c r="B975" s="21">
        <v>482731</v>
      </c>
      <c r="C975" s="7">
        <v>-2.5208436688469029</v>
      </c>
      <c r="D975" s="6">
        <v>3.2982774343083587E-4</v>
      </c>
      <c r="E975" s="6">
        <v>4.4316964834878636</v>
      </c>
      <c r="F975" s="6">
        <v>1.8239691429363616</v>
      </c>
      <c r="G975" s="6">
        <v>0.26398669811154196</v>
      </c>
      <c r="H975" s="6">
        <v>0.53497921059056319</v>
      </c>
      <c r="J975" s="8" t="s">
        <v>1874</v>
      </c>
      <c r="K975" s="24">
        <v>493908</v>
      </c>
      <c r="L975" s="7">
        <v>2.1496490170739393</v>
      </c>
      <c r="M975" s="8">
        <v>1.3462470528821207E-9</v>
      </c>
      <c r="N975" s="8">
        <v>3.3366007921392495</v>
      </c>
      <c r="O975" s="8">
        <v>2.7257480247208656</v>
      </c>
      <c r="P975" s="8">
        <v>12.437434415406901</v>
      </c>
      <c r="Q975" s="8">
        <v>13.222725395528158</v>
      </c>
    </row>
    <row r="976" spans="1:17">
      <c r="A976" s="6" t="s">
        <v>1875</v>
      </c>
      <c r="B976" s="21">
        <v>482663</v>
      </c>
      <c r="C976" s="7">
        <v>-2.5202097713092151</v>
      </c>
      <c r="D976" s="6">
        <v>0</v>
      </c>
      <c r="E976" s="6">
        <v>620.07820260428298</v>
      </c>
      <c r="F976" s="6">
        <v>511.70748054401378</v>
      </c>
      <c r="G976" s="6">
        <v>78.160612716640458</v>
      </c>
      <c r="H976" s="6">
        <v>65.971917317307344</v>
      </c>
      <c r="J976" s="8" t="s">
        <v>1876</v>
      </c>
      <c r="K976" s="24">
        <v>929630</v>
      </c>
      <c r="L976" s="7">
        <v>2.1539677237651289</v>
      </c>
      <c r="M976" s="8">
        <v>4.1466844675464438E-8</v>
      </c>
      <c r="N976" s="8">
        <v>9.0357996122264179</v>
      </c>
      <c r="O976" s="8">
        <v>5.3465246696444302</v>
      </c>
      <c r="P976" s="8">
        <v>27.599101642104628</v>
      </c>
      <c r="Q976" s="8">
        <v>33.068172367425497</v>
      </c>
    </row>
    <row r="977" spans="1:17">
      <c r="A977" s="6" t="s">
        <v>1877</v>
      </c>
      <c r="B977" s="21">
        <v>474384</v>
      </c>
      <c r="C977" s="7">
        <v>-2.5200309432915664</v>
      </c>
      <c r="D977" s="6">
        <v>2.4340483802432009E-13</v>
      </c>
      <c r="E977" s="6">
        <v>8.6475578488178364</v>
      </c>
      <c r="F977" s="6">
        <v>9.2148668616491509</v>
      </c>
      <c r="G977" s="6">
        <v>1.2877913975740689</v>
      </c>
      <c r="H977" s="6">
        <v>0.97865957386477276</v>
      </c>
      <c r="J977" s="8" t="s">
        <v>1878</v>
      </c>
      <c r="K977" s="24">
        <v>479112</v>
      </c>
      <c r="L977" s="7">
        <v>2.1556171757938616</v>
      </c>
      <c r="M977" s="8">
        <v>1.3431281540036622E-10</v>
      </c>
      <c r="N977" s="8">
        <v>8.5212822970022017</v>
      </c>
      <c r="O977" s="8">
        <v>8.3706842565621429</v>
      </c>
      <c r="P977" s="8">
        <v>35.462175310672151</v>
      </c>
      <c r="Q977" s="8">
        <v>36.464505021112473</v>
      </c>
    </row>
    <row r="978" spans="1:17">
      <c r="A978" s="6" t="s">
        <v>1879</v>
      </c>
      <c r="B978" s="21">
        <v>488950</v>
      </c>
      <c r="C978" s="7">
        <v>-2.516759892744346</v>
      </c>
      <c r="D978" s="6">
        <v>7.4479503151120412E-20</v>
      </c>
      <c r="E978" s="6">
        <v>9.5989170847764882</v>
      </c>
      <c r="F978" s="6">
        <v>9.3746894814496091</v>
      </c>
      <c r="G978" s="6">
        <v>1.194055269611539</v>
      </c>
      <c r="H978" s="6">
        <v>1.2250944652528428</v>
      </c>
      <c r="J978" s="8" t="s">
        <v>1880</v>
      </c>
      <c r="K978" s="24">
        <v>492546</v>
      </c>
      <c r="L978" s="7">
        <v>2.1561158926831996</v>
      </c>
      <c r="M978" s="8">
        <v>1.209126274617264E-5</v>
      </c>
      <c r="N978" s="8">
        <v>6.5186514544362133</v>
      </c>
      <c r="O978" s="8">
        <v>2.6892484024256786</v>
      </c>
      <c r="P978" s="8">
        <v>16.111290521499662</v>
      </c>
      <c r="Q978" s="8">
        <v>22.613367487437319</v>
      </c>
    </row>
    <row r="979" spans="1:17">
      <c r="A979" s="6" t="s">
        <v>1881</v>
      </c>
      <c r="B979" s="21">
        <v>493301</v>
      </c>
      <c r="C979" s="7">
        <v>-2.5161300718687558</v>
      </c>
      <c r="D979" s="6">
        <v>1.8418370263928877E-5</v>
      </c>
      <c r="E979" s="6">
        <v>5.4481526152959159</v>
      </c>
      <c r="F979" s="6">
        <v>6.8755431983213571</v>
      </c>
      <c r="G979" s="6">
        <v>1.2055331650508256</v>
      </c>
      <c r="H979" s="6">
        <v>0.35547160399200939</v>
      </c>
      <c r="J979" s="8" t="s">
        <v>1882</v>
      </c>
      <c r="K979" s="24">
        <v>492200</v>
      </c>
      <c r="L979" s="7">
        <v>2.1594725211140462</v>
      </c>
      <c r="M979" s="8">
        <v>6.2880434143380613E-9</v>
      </c>
      <c r="N979" s="8">
        <v>62.452625182547237</v>
      </c>
      <c r="O979" s="8">
        <v>67.572367163936661</v>
      </c>
      <c r="P979" s="8">
        <v>324.10919877292105</v>
      </c>
      <c r="Q979" s="8">
        <v>235.76499397229409</v>
      </c>
    </row>
    <row r="980" spans="1:17">
      <c r="A980" s="6" t="s">
        <v>1883</v>
      </c>
      <c r="B980" s="21">
        <v>485526</v>
      </c>
      <c r="C980" s="7">
        <v>-2.5148314747137395</v>
      </c>
      <c r="D980" s="6">
        <v>3.6709607218935422E-10</v>
      </c>
      <c r="E980" s="6">
        <v>15.441348471282167</v>
      </c>
      <c r="F980" s="6">
        <v>17.978971134226242</v>
      </c>
      <c r="G980" s="6">
        <v>2.9476030041767407</v>
      </c>
      <c r="H980" s="6">
        <v>1.3047423646524889</v>
      </c>
      <c r="J980" s="8" t="s">
        <v>1884</v>
      </c>
      <c r="K980" s="24">
        <v>325518</v>
      </c>
      <c r="L980" s="7">
        <v>2.1606120569137799</v>
      </c>
      <c r="M980" s="8">
        <v>4.3936958971129455E-5</v>
      </c>
      <c r="N980" s="8">
        <v>0.82516452037288401</v>
      </c>
      <c r="O980" s="8">
        <v>0.70550590317122763</v>
      </c>
      <c r="P980" s="8">
        <v>2.5900493324115446</v>
      </c>
      <c r="Q980" s="8">
        <v>3.8971841084847854</v>
      </c>
    </row>
    <row r="981" spans="1:17">
      <c r="A981" s="6" t="s">
        <v>1885</v>
      </c>
      <c r="B981" s="21">
        <v>496765</v>
      </c>
      <c r="C981" s="7">
        <v>-2.5129054382413245</v>
      </c>
      <c r="D981" s="6">
        <v>0</v>
      </c>
      <c r="E981" s="6">
        <v>55.82521779689651</v>
      </c>
      <c r="F981" s="6">
        <v>34.290405176298009</v>
      </c>
      <c r="G981" s="6">
        <v>5.8227272019799861</v>
      </c>
      <c r="H981" s="6">
        <v>5.7305031585276138</v>
      </c>
      <c r="J981" s="8" t="s">
        <v>1886</v>
      </c>
      <c r="K981" s="24">
        <v>483040</v>
      </c>
      <c r="L981" s="7">
        <v>2.1618748556430423</v>
      </c>
      <c r="M981" s="8">
        <v>2.595108127483517E-8</v>
      </c>
      <c r="N981" s="8">
        <v>195.98440890266079</v>
      </c>
      <c r="O981" s="8">
        <v>153.18632375352851</v>
      </c>
      <c r="P981" s="8">
        <v>648.99250608287639</v>
      </c>
      <c r="Q981" s="8">
        <v>833.24600247864726</v>
      </c>
    </row>
    <row r="982" spans="1:17">
      <c r="A982" s="6" t="s">
        <v>1887</v>
      </c>
      <c r="B982" s="21">
        <v>485860</v>
      </c>
      <c r="C982" s="7">
        <v>-2.512145896375634</v>
      </c>
      <c r="D982" s="6">
        <v>2.5424996439821762E-8</v>
      </c>
      <c r="E982" s="6">
        <v>17.470037259993752</v>
      </c>
      <c r="F982" s="6">
        <v>19.829984810215603</v>
      </c>
      <c r="G982" s="6">
        <v>3.4746536719313434</v>
      </c>
      <c r="H982" s="6">
        <v>1.2795712720210588</v>
      </c>
      <c r="J982" s="8" t="s">
        <v>1888</v>
      </c>
      <c r="K982" s="24">
        <v>472048</v>
      </c>
      <c r="L982" s="7">
        <v>2.1647489160674462</v>
      </c>
      <c r="M982" s="8">
        <v>3.416657865602432E-5</v>
      </c>
      <c r="N982" s="8">
        <v>1.1107450098890752</v>
      </c>
      <c r="O982" s="8">
        <v>1.2963047960671283</v>
      </c>
      <c r="P982" s="8">
        <v>5.4022530923709171</v>
      </c>
      <c r="Q982" s="8">
        <v>4.952639817657273</v>
      </c>
    </row>
    <row r="983" spans="1:17">
      <c r="A983" s="6" t="s">
        <v>271</v>
      </c>
      <c r="B983" s="21">
        <v>491706</v>
      </c>
      <c r="C983" s="7">
        <v>-2.5098310380566224</v>
      </c>
      <c r="D983" s="6">
        <v>1.4916559638153598E-10</v>
      </c>
      <c r="E983" s="6">
        <v>28.250460663418703</v>
      </c>
      <c r="F983" s="6">
        <v>58.829488162338428</v>
      </c>
      <c r="G983" s="6">
        <v>7.1092493586692642</v>
      </c>
      <c r="H983" s="6">
        <v>3.9835486513710316</v>
      </c>
      <c r="J983" s="8" t="s">
        <v>1889</v>
      </c>
      <c r="K983" s="24">
        <v>480944</v>
      </c>
      <c r="L983" s="7">
        <v>2.1654882007859881</v>
      </c>
      <c r="M983" s="8">
        <v>7.8731324547113698E-10</v>
      </c>
      <c r="N983" s="8">
        <v>11.421290491135453</v>
      </c>
      <c r="O983" s="8">
        <v>10.234048507080999</v>
      </c>
      <c r="P983" s="8">
        <v>44.018934863515803</v>
      </c>
      <c r="Q983" s="8">
        <v>48.591376250558135</v>
      </c>
    </row>
    <row r="984" spans="1:17">
      <c r="A984" s="6" t="s">
        <v>1890</v>
      </c>
      <c r="B984" s="21">
        <v>942554</v>
      </c>
      <c r="C984" s="7">
        <v>-2.5088807219600162</v>
      </c>
      <c r="D984" s="6">
        <v>4.3743070193034244E-5</v>
      </c>
      <c r="E984" s="6">
        <v>1.4539267548524097</v>
      </c>
      <c r="F984" s="6">
        <v>1.6269578676479719</v>
      </c>
      <c r="G984" s="6">
        <v>0.25704521521299145</v>
      </c>
      <c r="H984" s="6">
        <v>0.13436222948589271</v>
      </c>
      <c r="J984" s="8" t="s">
        <v>1891</v>
      </c>
      <c r="K984" s="24">
        <v>491287</v>
      </c>
      <c r="L984" s="7">
        <v>2.1658781523725263</v>
      </c>
      <c r="M984" s="8">
        <v>1.6796902225941456E-8</v>
      </c>
      <c r="N984" s="8">
        <v>6.9515437949583152</v>
      </c>
      <c r="O984" s="8">
        <v>6.7683845779290976</v>
      </c>
      <c r="P984" s="8">
        <v>22.464771531937497</v>
      </c>
      <c r="Q984" s="8">
        <v>35.813486380431819</v>
      </c>
    </row>
    <row r="985" spans="1:17">
      <c r="A985" s="6" t="s">
        <v>1892</v>
      </c>
      <c r="B985" s="21">
        <v>491350</v>
      </c>
      <c r="C985" s="7">
        <v>-2.5053861213154072</v>
      </c>
      <c r="D985" s="6">
        <v>1.8395968207630359E-8</v>
      </c>
      <c r="E985" s="6">
        <v>9.6784588423690359</v>
      </c>
      <c r="F985" s="6">
        <v>10.516401729113721</v>
      </c>
      <c r="G985" s="6">
        <v>1.9059312684096219</v>
      </c>
      <c r="H985" s="6">
        <v>0.68040141802027054</v>
      </c>
      <c r="J985" s="8" t="s">
        <v>1893</v>
      </c>
      <c r="K985" s="24">
        <v>928106</v>
      </c>
      <c r="L985" s="7">
        <v>2.16641659072154</v>
      </c>
      <c r="M985" s="8">
        <v>4.9426069363269E-8</v>
      </c>
      <c r="N985" s="8">
        <v>9.0959396253700611</v>
      </c>
      <c r="O985" s="8">
        <v>8.5161332956621987</v>
      </c>
      <c r="P985" s="8">
        <v>50.836556344663265</v>
      </c>
      <c r="Q985" s="8">
        <v>25.833020388390374</v>
      </c>
    </row>
    <row r="986" spans="1:17">
      <c r="A986" s="6" t="s">
        <v>1894</v>
      </c>
      <c r="B986" s="21">
        <v>327725</v>
      </c>
      <c r="C986" s="7">
        <v>-2.5053450785881131</v>
      </c>
      <c r="D986" s="6">
        <v>9.6583376980691824E-7</v>
      </c>
      <c r="E986" s="6">
        <v>2.682156284948352</v>
      </c>
      <c r="F986" s="6">
        <v>2.1638652332228152</v>
      </c>
      <c r="G986" s="6">
        <v>0.38757188188492586</v>
      </c>
      <c r="H986" s="6">
        <v>0.23276401565079113</v>
      </c>
      <c r="J986" s="8" t="s">
        <v>1895</v>
      </c>
      <c r="K986" s="24">
        <v>486190</v>
      </c>
      <c r="L986" s="7">
        <v>2.1684940620757391</v>
      </c>
      <c r="M986" s="8">
        <v>2.169946505907947E-7</v>
      </c>
      <c r="N986" s="8">
        <v>23.733829358053367</v>
      </c>
      <c r="O986" s="8">
        <v>16.721753552944875</v>
      </c>
      <c r="P986" s="8">
        <v>61.030937643167817</v>
      </c>
      <c r="Q986" s="8">
        <v>110.20948993184153</v>
      </c>
    </row>
    <row r="987" spans="1:17">
      <c r="A987" s="6" t="s">
        <v>149</v>
      </c>
      <c r="B987" s="21">
        <v>938223</v>
      </c>
      <c r="C987" s="7">
        <v>-2.5020778037380649</v>
      </c>
      <c r="D987" s="6">
        <v>2.6298717117686706E-5</v>
      </c>
      <c r="E987" s="6">
        <v>3.6690603677656974</v>
      </c>
      <c r="F987" s="6">
        <v>6.2973893986474918</v>
      </c>
      <c r="G987" s="6">
        <v>0.61196266006670186</v>
      </c>
      <c r="H987" s="6">
        <v>0.66437458876185795</v>
      </c>
      <c r="J987" s="8" t="s">
        <v>1896</v>
      </c>
      <c r="K987" s="24" t="e">
        <v>#N/A</v>
      </c>
      <c r="L987" s="7">
        <v>2.1685683621556389</v>
      </c>
      <c r="M987" s="8">
        <v>2.0121205522184974E-7</v>
      </c>
      <c r="N987" s="8">
        <v>5.6683029944949705</v>
      </c>
      <c r="O987" s="8">
        <v>10.221101930784728</v>
      </c>
      <c r="P987" s="8">
        <v>30.307107416188408</v>
      </c>
      <c r="Q987" s="8">
        <v>38.038982766967685</v>
      </c>
    </row>
    <row r="988" spans="1:17">
      <c r="A988" s="6" t="s">
        <v>861</v>
      </c>
      <c r="B988" s="21">
        <v>494585</v>
      </c>
      <c r="C988" s="7">
        <v>-2.5019102502122843</v>
      </c>
      <c r="D988" s="6">
        <v>1.492368387812075E-5</v>
      </c>
      <c r="E988" s="6">
        <v>3.8655934602120685</v>
      </c>
      <c r="F988" s="6">
        <v>6.0115725661056736</v>
      </c>
      <c r="G988" s="6">
        <v>0.94570869896766718</v>
      </c>
      <c r="H988" s="6">
        <v>0.31688411050763349</v>
      </c>
      <c r="J988" s="8" t="s">
        <v>1897</v>
      </c>
      <c r="K988" s="24">
        <v>481665</v>
      </c>
      <c r="L988" s="7">
        <v>2.1700411473321859</v>
      </c>
      <c r="M988" s="8">
        <v>4.4246663031335309E-6</v>
      </c>
      <c r="N988" s="8">
        <v>17.466487948771213</v>
      </c>
      <c r="O988" s="8">
        <v>22.042530716421656</v>
      </c>
      <c r="P988" s="8">
        <v>50.047714822068663</v>
      </c>
      <c r="Q988" s="8">
        <v>117.40572008560399</v>
      </c>
    </row>
    <row r="989" spans="1:17">
      <c r="A989" s="6" t="s">
        <v>1898</v>
      </c>
      <c r="B989" s="21">
        <v>893562</v>
      </c>
      <c r="C989" s="7">
        <v>-2.5016665376684744</v>
      </c>
      <c r="D989" s="6">
        <v>0</v>
      </c>
      <c r="E989" s="6">
        <v>31.147422204540987</v>
      </c>
      <c r="F989" s="6">
        <v>25.878363533706793</v>
      </c>
      <c r="G989" s="6">
        <v>3.787240613242985</v>
      </c>
      <c r="H989" s="6">
        <v>3.5674187130187218</v>
      </c>
      <c r="J989" s="8" t="s">
        <v>1899</v>
      </c>
      <c r="K989" s="24">
        <v>487613</v>
      </c>
      <c r="L989" s="7">
        <v>2.1733465748422662</v>
      </c>
      <c r="M989" s="8">
        <v>3.4118290774855138E-6</v>
      </c>
      <c r="N989" s="8">
        <v>1.5665604546769873</v>
      </c>
      <c r="O989" s="8">
        <v>1.646334348296512</v>
      </c>
      <c r="P989" s="8">
        <v>5.0358935947332437</v>
      </c>
      <c r="Q989" s="8">
        <v>8.6725160659370157</v>
      </c>
    </row>
    <row r="990" spans="1:17">
      <c r="A990" s="6" t="s">
        <v>1900</v>
      </c>
      <c r="B990" s="21">
        <v>358300</v>
      </c>
      <c r="C990" s="7">
        <v>-2.4995034323947367</v>
      </c>
      <c r="D990" s="6">
        <v>1.0780603548831433E-11</v>
      </c>
      <c r="E990" s="6">
        <v>5.4576199481146519</v>
      </c>
      <c r="F990" s="6">
        <v>6.9440411360778374</v>
      </c>
      <c r="G990" s="6">
        <v>1.0807837620697696</v>
      </c>
      <c r="H990" s="6">
        <v>0.5143444034080118</v>
      </c>
      <c r="J990" s="8" t="s">
        <v>1901</v>
      </c>
      <c r="K990" s="24">
        <v>338779</v>
      </c>
      <c r="L990" s="7">
        <v>2.1741661719705729</v>
      </c>
      <c r="M990" s="8">
        <v>1.3782402738405729E-9</v>
      </c>
      <c r="N990" s="8">
        <v>12.12901162720077</v>
      </c>
      <c r="O990" s="8">
        <v>9.3839580072452318</v>
      </c>
      <c r="P990" s="8">
        <v>44.352353404029131</v>
      </c>
      <c r="Q990" s="8">
        <v>48.106549256885089</v>
      </c>
    </row>
    <row r="991" spans="1:17">
      <c r="A991" s="6" t="s">
        <v>1902</v>
      </c>
      <c r="B991" s="21">
        <v>939595</v>
      </c>
      <c r="C991" s="7">
        <v>-2.4984721207873326</v>
      </c>
      <c r="D991" s="6">
        <v>2.4688902893718029E-11</v>
      </c>
      <c r="E991" s="6">
        <v>44.137175170791899</v>
      </c>
      <c r="F991" s="6">
        <v>35.530510298991821</v>
      </c>
      <c r="G991" s="6">
        <v>7.1464008246957258</v>
      </c>
      <c r="H991" s="6">
        <v>3.1382530134634261</v>
      </c>
      <c r="J991" s="8" t="s">
        <v>1903</v>
      </c>
      <c r="K991" s="24">
        <v>471761</v>
      </c>
      <c r="L991" s="7">
        <v>2.1779412007363539</v>
      </c>
      <c r="M991" s="8">
        <v>3.0027219704767534E-5</v>
      </c>
      <c r="N991" s="8">
        <v>2.5653882150477028</v>
      </c>
      <c r="O991" s="8">
        <v>1.2654095625944282</v>
      </c>
      <c r="P991" s="8">
        <v>7.8116891032728075</v>
      </c>
      <c r="Q991" s="8">
        <v>8.677561238957356</v>
      </c>
    </row>
    <row r="992" spans="1:17">
      <c r="A992" s="6" t="s">
        <v>1904</v>
      </c>
      <c r="B992" s="21">
        <v>938360</v>
      </c>
      <c r="C992" s="7">
        <v>-2.497678836423916</v>
      </c>
      <c r="D992" s="6">
        <v>9.1578593949589997E-8</v>
      </c>
      <c r="E992" s="6">
        <v>47.295860032480974</v>
      </c>
      <c r="F992" s="6">
        <v>21.566131041393266</v>
      </c>
      <c r="G992" s="6">
        <v>6.2926239348205062</v>
      </c>
      <c r="H992" s="6">
        <v>2.6338543374517434</v>
      </c>
      <c r="J992" s="8" t="s">
        <v>1905</v>
      </c>
      <c r="K992" s="24">
        <v>492451</v>
      </c>
      <c r="L992" s="7">
        <v>2.1806070078966018</v>
      </c>
      <c r="M992" s="8">
        <v>2.9647979565237146E-10</v>
      </c>
      <c r="N992" s="8">
        <v>8.2142588748739502</v>
      </c>
      <c r="O992" s="8">
        <v>7.2338417273358049</v>
      </c>
      <c r="P992" s="8">
        <v>33.822175711958003</v>
      </c>
      <c r="Q992" s="8">
        <v>33.107381792312211</v>
      </c>
    </row>
    <row r="993" spans="1:17">
      <c r="A993" s="6" t="s">
        <v>1906</v>
      </c>
      <c r="B993" s="21">
        <v>331293</v>
      </c>
      <c r="C993" s="7">
        <v>-2.4930417732688848</v>
      </c>
      <c r="D993" s="6">
        <v>3.4167144043612036E-8</v>
      </c>
      <c r="E993" s="6">
        <v>100.51026414782791</v>
      </c>
      <c r="F993" s="6">
        <v>49.528556105528324</v>
      </c>
      <c r="G993" s="6">
        <v>13.422426291052343</v>
      </c>
      <c r="H993" s="6">
        <v>6.0896614834823222</v>
      </c>
      <c r="J993" s="8" t="s">
        <v>1907</v>
      </c>
      <c r="K993" s="24">
        <v>496649</v>
      </c>
      <c r="L993" s="7">
        <v>2.1847282154317318</v>
      </c>
      <c r="M993" s="8">
        <v>1.8265022982212551E-10</v>
      </c>
      <c r="N993" s="8">
        <v>2.1141320800390617</v>
      </c>
      <c r="O993" s="8">
        <v>1.8470434066220343</v>
      </c>
      <c r="P993" s="8">
        <v>7.9873665621714824</v>
      </c>
      <c r="Q993" s="8">
        <v>9.1668836168729033</v>
      </c>
    </row>
    <row r="994" spans="1:17">
      <c r="A994" s="6" t="s">
        <v>252</v>
      </c>
      <c r="B994" s="21">
        <v>492036</v>
      </c>
      <c r="C994" s="7">
        <v>-2.4878577490593696</v>
      </c>
      <c r="D994" s="6">
        <v>8.2617639638148097E-5</v>
      </c>
      <c r="E994" s="6">
        <v>1.2241539484129682</v>
      </c>
      <c r="F994" s="6">
        <v>2.6232238539016768</v>
      </c>
      <c r="G994" s="6">
        <v>0.27912759155081951</v>
      </c>
      <c r="H994" s="6">
        <v>0.21645260749878648</v>
      </c>
      <c r="J994" s="8" t="s">
        <v>1908</v>
      </c>
      <c r="K994" s="24">
        <v>486308</v>
      </c>
      <c r="L994" s="7">
        <v>2.1852506782961947</v>
      </c>
      <c r="M994" s="8">
        <v>4.0141769594517228E-9</v>
      </c>
      <c r="N994" s="8">
        <v>2.4196709089662001</v>
      </c>
      <c r="O994" s="8">
        <v>2.2380884647279369</v>
      </c>
      <c r="P994" s="8">
        <v>12.876647604901512</v>
      </c>
      <c r="Q994" s="8">
        <v>7.6043209623921113</v>
      </c>
    </row>
    <row r="995" spans="1:17">
      <c r="A995" s="6" t="s">
        <v>1909</v>
      </c>
      <c r="B995" s="21">
        <v>492487</v>
      </c>
      <c r="C995" s="7">
        <v>-2.4871743592483355</v>
      </c>
      <c r="D995" s="6">
        <v>8.3965499682353852E-11</v>
      </c>
      <c r="E995" s="6">
        <v>36.765570726428614</v>
      </c>
      <c r="F995" s="6">
        <v>41.525578039636827</v>
      </c>
      <c r="G995" s="6">
        <v>7.1236369643172885</v>
      </c>
      <c r="H995" s="6">
        <v>3.0457929505112804</v>
      </c>
      <c r="J995" s="8" t="s">
        <v>1910</v>
      </c>
      <c r="K995" s="24">
        <v>927353</v>
      </c>
      <c r="L995" s="7">
        <v>2.1864238501300424</v>
      </c>
      <c r="M995" s="8">
        <v>5.5684926938115058E-9</v>
      </c>
      <c r="N995" s="8">
        <v>32.267912892687718</v>
      </c>
      <c r="O995" s="8">
        <v>33.556671641417893</v>
      </c>
      <c r="P995" s="8">
        <v>126.32219918057783</v>
      </c>
      <c r="Q995" s="8">
        <v>158.887148472788</v>
      </c>
    </row>
    <row r="996" spans="1:17">
      <c r="A996" s="6" t="s">
        <v>1249</v>
      </c>
      <c r="B996" s="21">
        <v>946328</v>
      </c>
      <c r="C996" s="7">
        <v>-2.486496602034538</v>
      </c>
      <c r="D996" s="6">
        <v>1.2293085718398083E-18</v>
      </c>
      <c r="E996" s="6">
        <v>8.0511758131089781</v>
      </c>
      <c r="F996" s="6">
        <v>9.1082649582187187</v>
      </c>
      <c r="G996" s="6">
        <v>1.2551799279944764</v>
      </c>
      <c r="H996" s="6">
        <v>0.97497231644361815</v>
      </c>
      <c r="J996" s="8" t="s">
        <v>1911</v>
      </c>
      <c r="K996" s="24">
        <v>940598</v>
      </c>
      <c r="L996" s="7">
        <v>2.1915088603807442</v>
      </c>
      <c r="M996" s="8">
        <v>9.2200250516986484E-7</v>
      </c>
      <c r="N996" s="8">
        <v>18.221934317272172</v>
      </c>
      <c r="O996" s="8">
        <v>25.783999421271066</v>
      </c>
      <c r="P996" s="8">
        <v>65.860160168955062</v>
      </c>
      <c r="Q996" s="8">
        <v>124.45937552975428</v>
      </c>
    </row>
    <row r="997" spans="1:17">
      <c r="A997" s="6" t="s">
        <v>394</v>
      </c>
      <c r="B997" s="21">
        <v>494953</v>
      </c>
      <c r="C997" s="7">
        <v>-2.4855416090191684</v>
      </c>
      <c r="D997" s="6">
        <v>5.4121164670767632E-8</v>
      </c>
      <c r="E997" s="6">
        <v>11.85505351643264</v>
      </c>
      <c r="F997" s="6">
        <v>5.0287614436647532</v>
      </c>
      <c r="G997" s="6">
        <v>1.4492514729561863</v>
      </c>
      <c r="H997" s="6">
        <v>0.7577451119578883</v>
      </c>
      <c r="J997" s="8" t="s">
        <v>1912</v>
      </c>
      <c r="K997" s="24">
        <v>472226</v>
      </c>
      <c r="L997" s="7">
        <v>2.1917569654274969</v>
      </c>
      <c r="M997" s="8">
        <v>8.0093638204405949E-10</v>
      </c>
      <c r="N997" s="8">
        <v>7.4854016663154193</v>
      </c>
      <c r="O997" s="8">
        <v>9.424189578469651</v>
      </c>
      <c r="P997" s="8">
        <v>38.108394875615467</v>
      </c>
      <c r="Q997" s="8">
        <v>36.025314345777062</v>
      </c>
    </row>
    <row r="998" spans="1:17">
      <c r="A998" s="6" t="s">
        <v>528</v>
      </c>
      <c r="B998" s="21" t="e">
        <v>#N/A</v>
      </c>
      <c r="C998" s="7">
        <v>-2.4835066796268253</v>
      </c>
      <c r="D998" s="6">
        <v>8.3662396099727653E-6</v>
      </c>
      <c r="E998" s="6">
        <v>1.8308699081767776</v>
      </c>
      <c r="F998" s="6">
        <v>2.9994320981806646</v>
      </c>
      <c r="G998" s="6">
        <v>0.28320105315365895</v>
      </c>
      <c r="H998" s="6">
        <v>0.34472337857202318</v>
      </c>
      <c r="J998" s="8" t="s">
        <v>1913</v>
      </c>
      <c r="K998" s="24">
        <v>487938</v>
      </c>
      <c r="L998" s="7">
        <v>2.1924801683501571</v>
      </c>
      <c r="M998" s="8">
        <v>1.176862574313499E-9</v>
      </c>
      <c r="N998" s="8">
        <v>6.275582576576844</v>
      </c>
      <c r="O998" s="8">
        <v>7.4597804568307868</v>
      </c>
      <c r="P998" s="8">
        <v>35.022464399054918</v>
      </c>
      <c r="Q998" s="8">
        <v>25.536037314866121</v>
      </c>
    </row>
    <row r="999" spans="1:17">
      <c r="A999" s="6" t="s">
        <v>1914</v>
      </c>
      <c r="B999" s="21">
        <v>474334</v>
      </c>
      <c r="C999" s="7">
        <v>-2.4822060167977607</v>
      </c>
      <c r="D999" s="6">
        <v>1.6181085939461843E-8</v>
      </c>
      <c r="E999" s="6">
        <v>45.458528805669552</v>
      </c>
      <c r="F999" s="6">
        <v>17.328721301245231</v>
      </c>
      <c r="G999" s="6">
        <v>4.8801420837100533</v>
      </c>
      <c r="H999" s="6">
        <v>3.3606606800100058</v>
      </c>
      <c r="J999" s="8" t="s">
        <v>1915</v>
      </c>
      <c r="K999" s="24">
        <v>312791</v>
      </c>
      <c r="L999" s="7">
        <v>2.193617700390444</v>
      </c>
      <c r="M999" s="8">
        <v>6.6698418243407414E-5</v>
      </c>
      <c r="N999" s="8">
        <v>1.3045886724195304</v>
      </c>
      <c r="O999" s="8">
        <v>1.1184388812317136</v>
      </c>
      <c r="P999" s="8">
        <v>3.3264209094539261</v>
      </c>
      <c r="Q999" s="8">
        <v>7.1028645414781604</v>
      </c>
    </row>
    <row r="1000" spans="1:17">
      <c r="A1000" s="6" t="s">
        <v>1355</v>
      </c>
      <c r="B1000" s="21">
        <v>934869</v>
      </c>
      <c r="C1000" s="7">
        <v>-2.4813457657311964</v>
      </c>
      <c r="D1000" s="6">
        <v>1.010527008261939E-5</v>
      </c>
      <c r="E1000" s="6">
        <v>16.47718492809425</v>
      </c>
      <c r="F1000" s="6">
        <v>7.5895079678620947</v>
      </c>
      <c r="G1000" s="6">
        <v>2.2945288266245547</v>
      </c>
      <c r="H1000" s="6">
        <v>0.85491491995438207</v>
      </c>
      <c r="J1000" s="8" t="s">
        <v>1916</v>
      </c>
      <c r="K1000" s="24">
        <v>474280</v>
      </c>
      <c r="L1000" s="7">
        <v>2.1954082828342103</v>
      </c>
      <c r="M1000" s="8">
        <v>2.2118660128740929E-10</v>
      </c>
      <c r="N1000" s="8">
        <v>13.456560840600725</v>
      </c>
      <c r="O1000" s="8">
        <v>11.76990501792835</v>
      </c>
      <c r="P1000" s="8">
        <v>57.443817808899368</v>
      </c>
      <c r="Q1000" s="8">
        <v>53.111863607308209</v>
      </c>
    </row>
    <row r="1001" spans="1:17">
      <c r="A1001" s="6" t="s">
        <v>1917</v>
      </c>
      <c r="B1001" s="21">
        <v>490869</v>
      </c>
      <c r="C1001" s="7">
        <v>-2.4807047563158533</v>
      </c>
      <c r="D1001" s="6">
        <v>3.1497062184252948E-7</v>
      </c>
      <c r="E1001" s="6">
        <v>3.666320404150937</v>
      </c>
      <c r="F1001" s="6">
        <v>4.3559800753710336</v>
      </c>
      <c r="G1001" s="6">
        <v>0.70081030841505332</v>
      </c>
      <c r="H1001" s="6">
        <v>0.34237424254146137</v>
      </c>
      <c r="J1001" s="8" t="s">
        <v>1918</v>
      </c>
      <c r="K1001" s="24">
        <v>476608</v>
      </c>
      <c r="L1001" s="7">
        <v>2.1967509780835237</v>
      </c>
      <c r="M1001" s="8">
        <v>2.3021316958496239E-6</v>
      </c>
      <c r="N1001" s="8">
        <v>2.5265545874217463</v>
      </c>
      <c r="O1001" s="8">
        <v>2.1934982056429129</v>
      </c>
      <c r="P1001" s="8">
        <v>6.2172216600547134</v>
      </c>
      <c r="Q1001" s="8">
        <v>14.106123407689532</v>
      </c>
    </row>
    <row r="1002" spans="1:17">
      <c r="A1002" s="6" t="s">
        <v>446</v>
      </c>
      <c r="B1002" s="21">
        <v>484556</v>
      </c>
      <c r="C1002" s="7">
        <v>-2.4798066867543525</v>
      </c>
      <c r="D1002" s="6">
        <v>4.5708226916756735E-7</v>
      </c>
      <c r="E1002" s="6">
        <v>15.375491868901118</v>
      </c>
      <c r="F1002" s="6">
        <v>8.7558489592815434</v>
      </c>
      <c r="G1002" s="6">
        <v>1.8013134588790962</v>
      </c>
      <c r="H1002" s="6">
        <v>1.3604091048624871</v>
      </c>
      <c r="J1002" s="8" t="s">
        <v>1919</v>
      </c>
      <c r="K1002" s="24">
        <v>476830</v>
      </c>
      <c r="L1002" s="7">
        <v>2.1972481845702503</v>
      </c>
      <c r="M1002" s="8">
        <v>9.2417479199133505E-8</v>
      </c>
      <c r="N1002" s="8">
        <v>5.3005785123078661</v>
      </c>
      <c r="O1002" s="8">
        <v>6.7313967078345307</v>
      </c>
      <c r="P1002" s="8">
        <v>19.435054210740027</v>
      </c>
      <c r="Q1002" s="8">
        <v>32.862706171277672</v>
      </c>
    </row>
    <row r="1003" spans="1:17">
      <c r="A1003" s="6" t="s">
        <v>1920</v>
      </c>
      <c r="B1003" s="21">
        <v>917240</v>
      </c>
      <c r="C1003" s="7">
        <v>-2.4794717404745961</v>
      </c>
      <c r="D1003" s="6">
        <v>1.5686737655524569E-5</v>
      </c>
      <c r="E1003" s="6">
        <v>5.2113467907681361</v>
      </c>
      <c r="F1003" s="6">
        <v>5.4951921412721019</v>
      </c>
      <c r="G1003" s="6">
        <v>1.1122639547099633</v>
      </c>
      <c r="H1003" s="6">
        <v>0.28277472559786909</v>
      </c>
      <c r="J1003" s="8" t="s">
        <v>1921</v>
      </c>
      <c r="K1003" s="24">
        <v>474912</v>
      </c>
      <c r="L1003" s="7">
        <v>2.19958904649899</v>
      </c>
      <c r="M1003" s="8">
        <v>1.1045801006350517E-6</v>
      </c>
      <c r="N1003" s="8">
        <v>5.4763060513725712</v>
      </c>
      <c r="O1003" s="8">
        <v>5.7781047463399595</v>
      </c>
      <c r="P1003" s="8">
        <v>15.439482526031783</v>
      </c>
      <c r="Q1003" s="8">
        <v>33.243577333815573</v>
      </c>
    </row>
    <row r="1004" spans="1:17">
      <c r="A1004" s="6" t="s">
        <v>1922</v>
      </c>
      <c r="B1004" s="21">
        <v>477561</v>
      </c>
      <c r="C1004" s="7">
        <v>-2.4790315482956267</v>
      </c>
      <c r="D1004" s="6">
        <v>1.990532936072613E-7</v>
      </c>
      <c r="E1004" s="6">
        <v>3.6915699405740763</v>
      </c>
      <c r="F1004" s="6">
        <v>3.4081526842597043</v>
      </c>
      <c r="G1004" s="6">
        <v>0.52775745618372882</v>
      </c>
      <c r="H1004" s="6">
        <v>0.39902402682992766</v>
      </c>
      <c r="J1004" s="8" t="s">
        <v>1923</v>
      </c>
      <c r="K1004" s="24">
        <v>478831</v>
      </c>
      <c r="L1004" s="7">
        <v>2.2029865910641635</v>
      </c>
      <c r="M1004" s="8">
        <v>5.2389929954814479E-6</v>
      </c>
      <c r="N1004" s="8">
        <v>0.50856558231092019</v>
      </c>
      <c r="O1004" s="8">
        <v>0.38472336797496626</v>
      </c>
      <c r="P1004" s="8">
        <v>2.6352164264356848</v>
      </c>
      <c r="Q1004" s="8">
        <v>1.350336358290869</v>
      </c>
    </row>
    <row r="1005" spans="1:17">
      <c r="A1005" s="6" t="s">
        <v>1924</v>
      </c>
      <c r="B1005" s="21">
        <v>324222</v>
      </c>
      <c r="C1005" s="7">
        <v>-2.4727721626935035</v>
      </c>
      <c r="D1005" s="6">
        <v>2.1349779236655774E-5</v>
      </c>
      <c r="E1005" s="6">
        <v>2.8273777367236042</v>
      </c>
      <c r="F1005" s="6">
        <v>1.4166750624748439</v>
      </c>
      <c r="G1005" s="6">
        <v>0.30516520571340705</v>
      </c>
      <c r="H1005" s="6">
        <v>0.2528351817042086</v>
      </c>
      <c r="J1005" s="8" t="s">
        <v>1925</v>
      </c>
      <c r="K1005" s="24">
        <v>925173</v>
      </c>
      <c r="L1005" s="7">
        <v>2.2033607910120518</v>
      </c>
      <c r="M1005" s="8">
        <v>2.6174025120373273E-4</v>
      </c>
      <c r="N1005" s="8">
        <v>0.45268812073902925</v>
      </c>
      <c r="O1005" s="8">
        <v>0.51605731720433556</v>
      </c>
      <c r="P1005" s="8">
        <v>2.5733223849051314</v>
      </c>
      <c r="Q1005" s="8">
        <v>1.7371874265837288</v>
      </c>
    </row>
    <row r="1006" spans="1:17">
      <c r="A1006" s="6" t="s">
        <v>720</v>
      </c>
      <c r="B1006" s="21">
        <v>326421</v>
      </c>
      <c r="C1006" s="7">
        <v>-2.4716618649023849</v>
      </c>
      <c r="D1006" s="6">
        <v>0</v>
      </c>
      <c r="E1006" s="6">
        <v>27.219875475780231</v>
      </c>
      <c r="F1006" s="6">
        <v>30.567648306455279</v>
      </c>
      <c r="G1006" s="6">
        <v>4.2646914602306101</v>
      </c>
      <c r="H1006" s="6">
        <v>3.3280414354542613</v>
      </c>
      <c r="J1006" s="8" t="s">
        <v>1926</v>
      </c>
      <c r="K1006" s="24">
        <v>492098</v>
      </c>
      <c r="L1006" s="7">
        <v>2.2047822986126109</v>
      </c>
      <c r="M1006" s="8">
        <v>1.3753387854074645E-8</v>
      </c>
      <c r="N1006" s="8">
        <v>9.7399483272535257</v>
      </c>
      <c r="O1006" s="8">
        <v>12.677859741878981</v>
      </c>
      <c r="P1006" s="8">
        <v>43.971697217314421</v>
      </c>
      <c r="Q1006" s="8">
        <v>54.657609178942089</v>
      </c>
    </row>
    <row r="1007" spans="1:17">
      <c r="A1007" s="6" t="s">
        <v>1927</v>
      </c>
      <c r="B1007" s="21">
        <v>918929</v>
      </c>
      <c r="C1007" s="7">
        <v>-2.4713528731930223</v>
      </c>
      <c r="D1007" s="6">
        <v>5.9220164512967316E-9</v>
      </c>
      <c r="E1007" s="6">
        <v>13.577802093984289</v>
      </c>
      <c r="F1007" s="6">
        <v>16.451047994270347</v>
      </c>
      <c r="G1007" s="6">
        <v>2.9209091571649353</v>
      </c>
      <c r="H1007" s="6">
        <v>1.0188643747663726</v>
      </c>
      <c r="J1007" s="8" t="s">
        <v>1928</v>
      </c>
      <c r="K1007" s="24">
        <v>941635</v>
      </c>
      <c r="L1007" s="7">
        <v>2.2071186496568109</v>
      </c>
      <c r="M1007" s="8">
        <v>4.3529505825693751E-10</v>
      </c>
      <c r="N1007" s="8">
        <v>3.8556154178598683</v>
      </c>
      <c r="O1007" s="8">
        <v>4.7347155223649189</v>
      </c>
      <c r="P1007" s="8">
        <v>19.647134392772561</v>
      </c>
      <c r="Q1007" s="8">
        <v>18.414622747173379</v>
      </c>
    </row>
    <row r="1008" spans="1:17">
      <c r="A1008" s="6" t="s">
        <v>1929</v>
      </c>
      <c r="B1008" s="21">
        <v>923181</v>
      </c>
      <c r="C1008" s="7">
        <v>-2.471280148296696</v>
      </c>
      <c r="D1008" s="6">
        <v>3.3750168554051E-6</v>
      </c>
      <c r="E1008" s="6">
        <v>2.2616415926734432</v>
      </c>
      <c r="F1008" s="6">
        <v>4.1454556423008109</v>
      </c>
      <c r="G1008" s="6">
        <v>0.53580530399065429</v>
      </c>
      <c r="H1008" s="6">
        <v>0.30087656265724788</v>
      </c>
      <c r="J1008" s="8" t="s">
        <v>1930</v>
      </c>
      <c r="K1008" s="24">
        <v>479967</v>
      </c>
      <c r="L1008" s="7">
        <v>2.2073229231721285</v>
      </c>
      <c r="M1008" s="8">
        <v>5.9531554094049347E-9</v>
      </c>
      <c r="N1008" s="8">
        <v>8.0880473838296449</v>
      </c>
      <c r="O1008" s="8">
        <v>6.9395809289354329</v>
      </c>
      <c r="P1008" s="8">
        <v>27.106548017408905</v>
      </c>
      <c r="Q1008" s="8">
        <v>38.656577223203961</v>
      </c>
    </row>
    <row r="1009" spans="1:17">
      <c r="A1009" s="6" t="s">
        <v>1455</v>
      </c>
      <c r="B1009" s="21">
        <v>492992</v>
      </c>
      <c r="C1009" s="7">
        <v>-2.469168484354316</v>
      </c>
      <c r="D1009" s="6">
        <v>5.4098305838672443E-15</v>
      </c>
      <c r="E1009" s="6">
        <v>58.43330351051457</v>
      </c>
      <c r="F1009" s="6">
        <v>54.63540597878184</v>
      </c>
      <c r="G1009" s="6">
        <v>8.4840642440177874</v>
      </c>
      <c r="H1009" s="6">
        <v>6.4178223582412484</v>
      </c>
      <c r="J1009" s="8" t="s">
        <v>1931</v>
      </c>
      <c r="K1009" s="24">
        <v>311422</v>
      </c>
      <c r="L1009" s="7">
        <v>2.2110475794619568</v>
      </c>
      <c r="M1009" s="8">
        <v>1.9722954986059298E-4</v>
      </c>
      <c r="N1009" s="8">
        <v>0.65026408622110554</v>
      </c>
      <c r="O1009" s="8">
        <v>0.28651116864156689</v>
      </c>
      <c r="P1009" s="8">
        <v>1.8217349181691773</v>
      </c>
      <c r="Q1009" s="8">
        <v>2.2927902633103199</v>
      </c>
    </row>
    <row r="1010" spans="1:17">
      <c r="A1010" s="6" t="s">
        <v>1002</v>
      </c>
      <c r="B1010" s="21">
        <v>473349</v>
      </c>
      <c r="C1010" s="7">
        <v>-2.4683735172421639</v>
      </c>
      <c r="D1010" s="6">
        <v>2.2695852719632148E-6</v>
      </c>
      <c r="E1010" s="6">
        <v>1.5984771438814929</v>
      </c>
      <c r="F1010" s="6">
        <v>1.3466003101882165</v>
      </c>
      <c r="G1010" s="6">
        <v>0.23044325035614197</v>
      </c>
      <c r="H1010" s="6">
        <v>0.15636231758774735</v>
      </c>
      <c r="J1010" s="8" t="s">
        <v>1932</v>
      </c>
      <c r="K1010" s="24">
        <v>470145</v>
      </c>
      <c r="L1010" s="7">
        <v>2.211867955703632</v>
      </c>
      <c r="M1010" s="8">
        <v>2.5691076974848455E-8</v>
      </c>
      <c r="N1010" s="8">
        <v>7.2714839180969655</v>
      </c>
      <c r="O1010" s="8">
        <v>7.5007115502188784</v>
      </c>
      <c r="P1010" s="8">
        <v>44.673215395619081</v>
      </c>
      <c r="Q1010" s="8">
        <v>21.806445350992149</v>
      </c>
    </row>
    <row r="1011" spans="1:17">
      <c r="A1011" s="6" t="s">
        <v>1933</v>
      </c>
      <c r="B1011" s="21">
        <v>489253</v>
      </c>
      <c r="C1011" s="7">
        <v>-2.4668518926666252</v>
      </c>
      <c r="D1011" s="6">
        <v>2.5396693290035905E-7</v>
      </c>
      <c r="E1011" s="6">
        <v>3.2275891494677653</v>
      </c>
      <c r="F1011" s="6">
        <v>3.7313412003386079</v>
      </c>
      <c r="G1011" s="6">
        <v>0.66445261605006023</v>
      </c>
      <c r="H1011" s="6">
        <v>0.25007149446643184</v>
      </c>
      <c r="J1011" s="8" t="s">
        <v>1934</v>
      </c>
      <c r="K1011" s="24">
        <v>929397</v>
      </c>
      <c r="L1011" s="7">
        <v>2.2132347291566496</v>
      </c>
      <c r="M1011" s="8">
        <v>2.2074773350574838E-9</v>
      </c>
      <c r="N1011" s="8">
        <v>56.578321499177065</v>
      </c>
      <c r="O1011" s="8">
        <v>47.598732199645688</v>
      </c>
      <c r="P1011" s="8">
        <v>259.6223981752193</v>
      </c>
      <c r="Q1011" s="8">
        <v>203.99014158054692</v>
      </c>
    </row>
    <row r="1012" spans="1:17">
      <c r="A1012" s="6" t="s">
        <v>1935</v>
      </c>
      <c r="B1012" s="21">
        <v>472478</v>
      </c>
      <c r="C1012" s="7">
        <v>-2.4649630747092255</v>
      </c>
      <c r="D1012" s="6">
        <v>3.3156671532057906E-5</v>
      </c>
      <c r="E1012" s="6">
        <v>4.2311037853290623</v>
      </c>
      <c r="F1012" s="6">
        <v>2.8109984699367914</v>
      </c>
      <c r="G1012" s="6">
        <v>0.31494312631047833</v>
      </c>
      <c r="H1012" s="6">
        <v>0.61870628170410913</v>
      </c>
      <c r="J1012" s="8" t="s">
        <v>1936</v>
      </c>
      <c r="K1012" s="24">
        <v>472127</v>
      </c>
      <c r="L1012" s="7">
        <v>2.213276229053962</v>
      </c>
      <c r="M1012" s="8">
        <v>3.9536276389149136E-4</v>
      </c>
      <c r="N1012" s="8">
        <v>0.74982285394593073</v>
      </c>
      <c r="O1012" s="8">
        <v>0.69565049262365641</v>
      </c>
      <c r="P1012" s="8">
        <v>2.1456527294808954</v>
      </c>
      <c r="Q1012" s="8">
        <v>4.1803346291059151</v>
      </c>
    </row>
    <row r="1013" spans="1:17">
      <c r="A1013" s="6" t="s">
        <v>1937</v>
      </c>
      <c r="B1013" s="21">
        <v>472901</v>
      </c>
      <c r="C1013" s="7">
        <v>-2.4638197638531456</v>
      </c>
      <c r="D1013" s="6">
        <v>8.5398603156763383E-6</v>
      </c>
      <c r="E1013" s="6">
        <v>2.1149934388581135</v>
      </c>
      <c r="F1013" s="6">
        <v>3.5149872181238808</v>
      </c>
      <c r="G1013" s="6">
        <v>0.53721257031478453</v>
      </c>
      <c r="H1013" s="6">
        <v>0.20078150962581948</v>
      </c>
      <c r="J1013" s="8" t="s">
        <v>1938</v>
      </c>
      <c r="K1013" s="24">
        <v>471669</v>
      </c>
      <c r="L1013" s="7">
        <v>2.2141899235306406</v>
      </c>
      <c r="M1013" s="8">
        <v>1.7645807414335377E-7</v>
      </c>
      <c r="N1013" s="8">
        <v>8.356133527123017</v>
      </c>
      <c r="O1013" s="8">
        <v>3.8911091506624875</v>
      </c>
      <c r="P1013" s="8">
        <v>30.724129421698475</v>
      </c>
      <c r="Q1013" s="8">
        <v>23.55520089965886</v>
      </c>
    </row>
    <row r="1014" spans="1:17">
      <c r="A1014" s="6" t="s">
        <v>1939</v>
      </c>
      <c r="B1014" s="21">
        <v>479553</v>
      </c>
      <c r="C1014" s="7">
        <v>-2.4508979726564641</v>
      </c>
      <c r="D1014" s="6">
        <v>8.5826988384262804E-19</v>
      </c>
      <c r="E1014" s="6">
        <v>19.984375889061571</v>
      </c>
      <c r="F1014" s="6">
        <v>21.573152276799036</v>
      </c>
      <c r="G1014" s="6">
        <v>2.3388614586709946</v>
      </c>
      <c r="H1014" s="6">
        <v>3.21009487734083</v>
      </c>
      <c r="J1014" s="8" t="s">
        <v>1940</v>
      </c>
      <c r="K1014" s="24">
        <v>350042</v>
      </c>
      <c r="L1014" s="7">
        <v>2.2150917666407741</v>
      </c>
      <c r="M1014" s="8">
        <v>3.891723767902284E-11</v>
      </c>
      <c r="N1014" s="8">
        <v>3.5866957070449565</v>
      </c>
      <c r="O1014" s="8">
        <v>3.5827831448320451</v>
      </c>
      <c r="P1014" s="8">
        <v>17.787550440604075</v>
      </c>
      <c r="Q1014" s="8">
        <v>14.206816645456074</v>
      </c>
    </row>
    <row r="1015" spans="1:17">
      <c r="A1015" s="6" t="s">
        <v>1941</v>
      </c>
      <c r="B1015" s="21">
        <v>906774</v>
      </c>
      <c r="C1015" s="7">
        <v>-2.4507354840323061</v>
      </c>
      <c r="D1015" s="6">
        <v>1.0140775710816724E-10</v>
      </c>
      <c r="E1015" s="6">
        <v>11.382272919846162</v>
      </c>
      <c r="F1015" s="6">
        <v>7.2669629261506818</v>
      </c>
      <c r="G1015" s="6">
        <v>1.6382906766760204</v>
      </c>
      <c r="H1015" s="6">
        <v>0.8533182583719956</v>
      </c>
      <c r="J1015" s="8" t="s">
        <v>1942</v>
      </c>
      <c r="K1015" s="24">
        <v>473585</v>
      </c>
      <c r="L1015" s="7">
        <v>2.2154743431338515</v>
      </c>
      <c r="M1015" s="8">
        <v>1.6725587814127089E-7</v>
      </c>
      <c r="N1015" s="8">
        <v>10.540260996299187</v>
      </c>
      <c r="O1015" s="8">
        <v>8.637554337804211</v>
      </c>
      <c r="P1015" s="8">
        <v>29.307184032728529</v>
      </c>
      <c r="Q1015" s="8">
        <v>54.588984784309751</v>
      </c>
    </row>
    <row r="1016" spans="1:17">
      <c r="A1016" s="6" t="s">
        <v>1943</v>
      </c>
      <c r="B1016" s="21">
        <v>922933</v>
      </c>
      <c r="C1016" s="7">
        <v>-2.4500081610791384</v>
      </c>
      <c r="D1016" s="6">
        <v>3.8554189456166418E-12</v>
      </c>
      <c r="E1016" s="6">
        <v>15.550306422649507</v>
      </c>
      <c r="F1016" s="6">
        <v>8.9893907035810496</v>
      </c>
      <c r="G1016" s="6">
        <v>2.0288788999515992</v>
      </c>
      <c r="H1016" s="6">
        <v>1.2549945610442292</v>
      </c>
      <c r="J1016" s="8" t="s">
        <v>1944</v>
      </c>
      <c r="K1016" s="24">
        <v>476903</v>
      </c>
      <c r="L1016" s="7">
        <v>2.2167319242084673</v>
      </c>
      <c r="M1016" s="8">
        <v>7.324542987029105E-6</v>
      </c>
      <c r="N1016" s="8">
        <v>1.1133466335166067</v>
      </c>
      <c r="O1016" s="8">
        <v>1.1263143306381291</v>
      </c>
      <c r="P1016" s="8">
        <v>3.839131996367533</v>
      </c>
      <c r="Q1016" s="8">
        <v>6.0266042441362417</v>
      </c>
    </row>
    <row r="1017" spans="1:17">
      <c r="A1017" s="6" t="s">
        <v>1945</v>
      </c>
      <c r="B1017" s="21">
        <v>473876</v>
      </c>
      <c r="C1017" s="7">
        <v>-2.4493297236948468</v>
      </c>
      <c r="D1017" s="6">
        <v>8.3131432151680404E-21</v>
      </c>
      <c r="E1017" s="6">
        <v>20.075616151129172</v>
      </c>
      <c r="F1017" s="6">
        <v>20.012674960549727</v>
      </c>
      <c r="G1017" s="6">
        <v>2.7440175491770997</v>
      </c>
      <c r="H1017" s="6">
        <v>2.6105993115537438</v>
      </c>
      <c r="J1017" s="8" t="s">
        <v>1946</v>
      </c>
      <c r="K1017" s="24">
        <v>482251</v>
      </c>
      <c r="L1017" s="7">
        <v>2.2173715026772203</v>
      </c>
      <c r="M1017" s="8">
        <v>1.1901230141939056E-9</v>
      </c>
      <c r="N1017" s="8">
        <v>25.80335491015861</v>
      </c>
      <c r="O1017" s="8">
        <v>24.541556325697325</v>
      </c>
      <c r="P1017" s="8">
        <v>112.43332616681462</v>
      </c>
      <c r="Q1017" s="8">
        <v>111.39648344879583</v>
      </c>
    </row>
    <row r="1018" spans="1:17">
      <c r="A1018" s="6" t="s">
        <v>1947</v>
      </c>
      <c r="B1018" s="21">
        <v>908026</v>
      </c>
      <c r="C1018" s="7">
        <v>-2.4492675738010483</v>
      </c>
      <c r="D1018" s="6">
        <v>2.6914584228537825E-15</v>
      </c>
      <c r="E1018" s="6">
        <v>23.422688408362838</v>
      </c>
      <c r="F1018" s="6">
        <v>18.418987730923508</v>
      </c>
      <c r="G1018" s="6">
        <v>3.2426073416521346</v>
      </c>
      <c r="H1018" s="6">
        <v>2.3468816641977317</v>
      </c>
      <c r="J1018" s="8" t="s">
        <v>1948</v>
      </c>
      <c r="K1018" s="24">
        <v>932206</v>
      </c>
      <c r="L1018" s="7">
        <v>2.2211176080486861</v>
      </c>
      <c r="M1018" s="8">
        <v>3.8559297426879126E-11</v>
      </c>
      <c r="N1018" s="8">
        <v>4.2866377142437413</v>
      </c>
      <c r="O1018" s="8">
        <v>3.7765687594503468</v>
      </c>
      <c r="P1018" s="8">
        <v>18.094259719872337</v>
      </c>
      <c r="Q1018" s="8">
        <v>17.839942369784552</v>
      </c>
    </row>
    <row r="1019" spans="1:17">
      <c r="A1019" s="6" t="s">
        <v>1949</v>
      </c>
      <c r="B1019" s="21">
        <v>926146</v>
      </c>
      <c r="C1019" s="7">
        <v>-2.4476772977216248</v>
      </c>
      <c r="D1019" s="6">
        <v>3.301673456197077E-5</v>
      </c>
      <c r="E1019" s="6">
        <v>7.8466492216747783</v>
      </c>
      <c r="F1019" s="6">
        <v>4.2758620891786832</v>
      </c>
      <c r="G1019" s="6">
        <v>1.0576778527616533</v>
      </c>
      <c r="H1019" s="6">
        <v>0.55673374097651107</v>
      </c>
      <c r="J1019" s="8" t="s">
        <v>1950</v>
      </c>
      <c r="K1019" s="24">
        <v>474976</v>
      </c>
      <c r="L1019" s="7">
        <v>2.2212728688622296</v>
      </c>
      <c r="M1019" s="8">
        <v>1.4212541182930457E-7</v>
      </c>
      <c r="N1019" s="8">
        <v>1.4264112917594258</v>
      </c>
      <c r="O1019" s="8">
        <v>1.0246659780657192</v>
      </c>
      <c r="P1019" s="8">
        <v>4.376727844265397</v>
      </c>
      <c r="Q1019" s="8">
        <v>6.4432689257021627</v>
      </c>
    </row>
    <row r="1020" spans="1:17">
      <c r="A1020" s="6" t="s">
        <v>1951</v>
      </c>
      <c r="B1020" s="21">
        <v>944481</v>
      </c>
      <c r="C1020" s="7">
        <v>-2.4473504563683708</v>
      </c>
      <c r="D1020" s="6">
        <v>6.722489829327477E-10</v>
      </c>
      <c r="E1020" s="6">
        <v>19.153402219060602</v>
      </c>
      <c r="F1020" s="6">
        <v>8.8418187046587704</v>
      </c>
      <c r="G1020" s="6">
        <v>2.2716179151427394</v>
      </c>
      <c r="H1020" s="6">
        <v>1.4868688732195412</v>
      </c>
      <c r="J1020" s="8" t="s">
        <v>1952</v>
      </c>
      <c r="K1020" s="24">
        <v>477024</v>
      </c>
      <c r="L1020" s="7">
        <v>2.2213067758025606</v>
      </c>
      <c r="M1020" s="8">
        <v>3.3188670753374371E-8</v>
      </c>
      <c r="N1020" s="8">
        <v>3.5353559671002581</v>
      </c>
      <c r="O1020" s="8">
        <v>2.1490784161384031</v>
      </c>
      <c r="P1020" s="8">
        <v>13.023113493415289</v>
      </c>
      <c r="Q1020" s="8">
        <v>12.292203205533736</v>
      </c>
    </row>
    <row r="1021" spans="1:17">
      <c r="A1021" s="6" t="s">
        <v>1953</v>
      </c>
      <c r="B1021" s="21">
        <v>358455</v>
      </c>
      <c r="C1021" s="7">
        <v>-2.4451057720886231</v>
      </c>
      <c r="D1021" s="6">
        <v>8.4668042222591518E-9</v>
      </c>
      <c r="E1021" s="6">
        <v>6.3512645928940294</v>
      </c>
      <c r="F1021" s="6">
        <v>6.8502433049328761</v>
      </c>
      <c r="G1021" s="6">
        <v>1.1522779864705823</v>
      </c>
      <c r="H1021" s="6">
        <v>0.6104711945968061</v>
      </c>
      <c r="J1021" s="8" t="s">
        <v>1954</v>
      </c>
      <c r="K1021" s="24">
        <v>480088</v>
      </c>
      <c r="L1021" s="7">
        <v>2.2223601808503073</v>
      </c>
      <c r="M1021" s="8">
        <v>1.250304051597537E-6</v>
      </c>
      <c r="N1021" s="8">
        <v>1.886745150640968</v>
      </c>
      <c r="O1021" s="8">
        <v>1.115110625933549</v>
      </c>
      <c r="P1021" s="8">
        <v>5.1013746304144734</v>
      </c>
      <c r="Q1021" s="8">
        <v>8.1201484510382205</v>
      </c>
    </row>
    <row r="1022" spans="1:17">
      <c r="A1022" s="6" t="s">
        <v>1117</v>
      </c>
      <c r="B1022" s="21">
        <v>887840</v>
      </c>
      <c r="C1022" s="7">
        <v>-2.4441831917117542</v>
      </c>
      <c r="D1022" s="6">
        <v>1.0426499291179859E-13</v>
      </c>
      <c r="E1022" s="6">
        <v>24.063833021619384</v>
      </c>
      <c r="F1022" s="6">
        <v>22.173881681896908</v>
      </c>
      <c r="G1022" s="6">
        <v>2.4267602095140917</v>
      </c>
      <c r="H1022" s="6">
        <v>3.7853471566476062</v>
      </c>
      <c r="J1022" s="8" t="s">
        <v>1955</v>
      </c>
      <c r="K1022" s="24">
        <v>489414</v>
      </c>
      <c r="L1022" s="7">
        <v>2.223631387620014</v>
      </c>
      <c r="M1022" s="8">
        <v>1.5731095974945958E-7</v>
      </c>
      <c r="N1022" s="8">
        <v>25.458187837251476</v>
      </c>
      <c r="O1022" s="8">
        <v>22.533803408013274</v>
      </c>
      <c r="P1022" s="8">
        <v>75.793082576865515</v>
      </c>
      <c r="Q1022" s="8">
        <v>135.65742925461564</v>
      </c>
    </row>
    <row r="1023" spans="1:17">
      <c r="A1023" s="6" t="s">
        <v>1956</v>
      </c>
      <c r="B1023" s="21">
        <v>471079</v>
      </c>
      <c r="C1023" s="7">
        <v>-2.4422087538679329</v>
      </c>
      <c r="D1023" s="6">
        <v>2.3355458196714389E-8</v>
      </c>
      <c r="E1023" s="6">
        <v>53.127622921056741</v>
      </c>
      <c r="F1023" s="6">
        <v>18.976854677227671</v>
      </c>
      <c r="G1023" s="6">
        <v>5.342174266438052</v>
      </c>
      <c r="H1023" s="6">
        <v>4.3917404211251387</v>
      </c>
      <c r="J1023" s="8" t="s">
        <v>1957</v>
      </c>
      <c r="K1023" s="24">
        <v>312271</v>
      </c>
      <c r="L1023" s="7">
        <v>2.2244622061627513</v>
      </c>
      <c r="M1023" s="8">
        <v>6.7207434560755262E-9</v>
      </c>
      <c r="N1023" s="8">
        <v>8.4930076306848026</v>
      </c>
      <c r="O1023" s="8">
        <v>9.0536167280060216</v>
      </c>
      <c r="P1023" s="8">
        <v>31.099824376867364</v>
      </c>
      <c r="Q1023" s="8">
        <v>46.682888227630656</v>
      </c>
    </row>
    <row r="1024" spans="1:17">
      <c r="A1024" s="6" t="s">
        <v>1958</v>
      </c>
      <c r="B1024" s="21">
        <v>951190</v>
      </c>
      <c r="C1024" s="7">
        <v>-2.440232485420629</v>
      </c>
      <c r="D1024" s="6">
        <v>6.0144587079465251E-13</v>
      </c>
      <c r="E1024" s="6">
        <v>23.911333853509127</v>
      </c>
      <c r="F1024" s="6">
        <v>13.601752192752572</v>
      </c>
      <c r="G1024" s="6">
        <v>3.0011939071441964</v>
      </c>
      <c r="H1024" s="6">
        <v>2.0556006920205458</v>
      </c>
      <c r="J1024" s="8" t="s">
        <v>1959</v>
      </c>
      <c r="K1024" s="24">
        <v>482403</v>
      </c>
      <c r="L1024" s="7">
        <v>2.2244682396717863</v>
      </c>
      <c r="M1024" s="8">
        <v>4.0441650307703754E-6</v>
      </c>
      <c r="N1024" s="8">
        <v>114.67804095248036</v>
      </c>
      <c r="O1024" s="8">
        <v>248.07963110881519</v>
      </c>
      <c r="P1024" s="8">
        <v>1045.2809556562615</v>
      </c>
      <c r="Q1024" s="8">
        <v>607.9627297814144</v>
      </c>
    </row>
    <row r="1025" spans="1:17">
      <c r="A1025" s="6" t="s">
        <v>1375</v>
      </c>
      <c r="B1025" s="21">
        <v>487518</v>
      </c>
      <c r="C1025" s="7">
        <v>-2.4402021874976776</v>
      </c>
      <c r="D1025" s="6">
        <v>1.2897083743326942E-11</v>
      </c>
      <c r="E1025" s="6">
        <v>16.308217692995189</v>
      </c>
      <c r="F1025" s="6">
        <v>27.550490435325372</v>
      </c>
      <c r="G1025" s="6">
        <v>2.7682357988470043</v>
      </c>
      <c r="H1025" s="6">
        <v>3.112179035522407</v>
      </c>
      <c r="J1025" s="8" t="s">
        <v>1960</v>
      </c>
      <c r="K1025" s="24">
        <v>493617</v>
      </c>
      <c r="L1025" s="7">
        <v>2.2281522729361929</v>
      </c>
      <c r="M1025" s="8">
        <v>9.0447624871655911E-11</v>
      </c>
      <c r="N1025" s="8">
        <v>2.2431266539747252</v>
      </c>
      <c r="O1025" s="8">
        <v>1.7966311570540787</v>
      </c>
      <c r="P1025" s="8">
        <v>8.7369582401378967</v>
      </c>
      <c r="Q1025" s="8">
        <v>9.3070952066893593</v>
      </c>
    </row>
    <row r="1026" spans="1:17">
      <c r="A1026" s="6" t="s">
        <v>751</v>
      </c>
      <c r="B1026" s="21">
        <v>350224</v>
      </c>
      <c r="C1026" s="7">
        <v>-2.4390459583307034</v>
      </c>
      <c r="D1026" s="6">
        <v>4.2920302224692258E-9</v>
      </c>
      <c r="E1026" s="6">
        <v>8.0553448763490358</v>
      </c>
      <c r="F1026" s="6">
        <v>7.8159967331275215</v>
      </c>
      <c r="G1026" s="6">
        <v>1.3508566683502086</v>
      </c>
      <c r="H1026" s="6">
        <v>0.77869998651036465</v>
      </c>
      <c r="J1026" s="8" t="s">
        <v>1961</v>
      </c>
      <c r="K1026" s="24">
        <v>951624</v>
      </c>
      <c r="L1026" s="7">
        <v>2.2291107605722416</v>
      </c>
      <c r="M1026" s="8">
        <v>3.8838498470068225E-10</v>
      </c>
      <c r="N1026" s="8">
        <v>10.286675448923971</v>
      </c>
      <c r="O1026" s="8">
        <v>7.8056302172651684</v>
      </c>
      <c r="P1026" s="8">
        <v>39.107051581895512</v>
      </c>
      <c r="Q1026" s="8">
        <v>41.69481646930587</v>
      </c>
    </row>
    <row r="1027" spans="1:17">
      <c r="A1027" s="6" t="s">
        <v>1962</v>
      </c>
      <c r="B1027" s="21">
        <v>344050</v>
      </c>
      <c r="C1027" s="7">
        <v>-2.4382531539255119</v>
      </c>
      <c r="D1027" s="6">
        <v>3.138484614256223E-4</v>
      </c>
      <c r="E1027" s="6">
        <v>2.6820616723433464</v>
      </c>
      <c r="F1027" s="6">
        <v>0.99432464189170922</v>
      </c>
      <c r="G1027" s="6">
        <v>0.28527582649725952</v>
      </c>
      <c r="H1027" s="6">
        <v>0.20980250171427092</v>
      </c>
      <c r="J1027" s="8" t="s">
        <v>1963</v>
      </c>
      <c r="K1027" s="24">
        <v>908243</v>
      </c>
      <c r="L1027" s="7">
        <v>2.2319592263068282</v>
      </c>
      <c r="M1027" s="8">
        <v>1.5977756021887964E-4</v>
      </c>
      <c r="N1027" s="8">
        <v>10.866532960281031</v>
      </c>
      <c r="O1027" s="8">
        <v>2.5834237125700321</v>
      </c>
      <c r="P1027" s="8">
        <v>31.266189747685296</v>
      </c>
      <c r="Q1027" s="8">
        <v>28.530066589535082</v>
      </c>
    </row>
    <row r="1028" spans="1:17">
      <c r="A1028" s="6" t="s">
        <v>1964</v>
      </c>
      <c r="B1028" s="21">
        <v>949259</v>
      </c>
      <c r="C1028" s="7">
        <v>-2.4378957798321417</v>
      </c>
      <c r="D1028" s="6">
        <v>2.4646005438710837E-12</v>
      </c>
      <c r="E1028" s="6">
        <v>11.729044129675517</v>
      </c>
      <c r="F1028" s="6">
        <v>7.1066659796190015</v>
      </c>
      <c r="G1028" s="6">
        <v>1.4275611708107716</v>
      </c>
      <c r="H1028" s="6">
        <v>1.1137274510131046</v>
      </c>
      <c r="J1028" s="8" t="s">
        <v>1965</v>
      </c>
      <c r="K1028" s="24">
        <v>912233</v>
      </c>
      <c r="L1028" s="7">
        <v>2.2320665004959754</v>
      </c>
      <c r="M1028" s="8">
        <v>1.599607467072533E-4</v>
      </c>
      <c r="N1028" s="8">
        <v>2.2827472234701141</v>
      </c>
      <c r="O1028" s="8">
        <v>0.94221055842602774</v>
      </c>
      <c r="P1028" s="8">
        <v>4.3700695142074633</v>
      </c>
      <c r="Q1028" s="8">
        <v>9.7905908597980105</v>
      </c>
    </row>
    <row r="1029" spans="1:17">
      <c r="A1029" s="6" t="s">
        <v>1966</v>
      </c>
      <c r="B1029" s="21">
        <v>481792</v>
      </c>
      <c r="C1029" s="7">
        <v>-2.4373453038016404</v>
      </c>
      <c r="D1029" s="6">
        <v>1.0680843703664326E-5</v>
      </c>
      <c r="E1029" s="6">
        <v>219.34498324272147</v>
      </c>
      <c r="F1029" s="6">
        <v>172.7707427185108</v>
      </c>
      <c r="G1029" s="6">
        <v>42.777193156137976</v>
      </c>
      <c r="H1029" s="6">
        <v>10.053683472467496</v>
      </c>
      <c r="J1029" s="8" t="s">
        <v>1967</v>
      </c>
      <c r="K1029" s="24">
        <v>476915</v>
      </c>
      <c r="L1029" s="7">
        <v>2.2352391557151714</v>
      </c>
      <c r="M1029" s="8">
        <v>1.9935927663915989E-8</v>
      </c>
      <c r="N1029" s="8">
        <v>2.5483139846137632</v>
      </c>
      <c r="O1029" s="8">
        <v>1.9491232990639116</v>
      </c>
      <c r="P1029" s="8">
        <v>7.7478564570652662</v>
      </c>
      <c r="Q1029" s="8">
        <v>12.263882546059797</v>
      </c>
    </row>
    <row r="1030" spans="1:17">
      <c r="A1030" s="6" t="s">
        <v>1968</v>
      </c>
      <c r="B1030" s="21">
        <v>910654</v>
      </c>
      <c r="C1030" s="7">
        <v>-2.4371110876723057</v>
      </c>
      <c r="D1030" s="6">
        <v>7.5144360818900124E-7</v>
      </c>
      <c r="E1030" s="6">
        <v>22.24880172070969</v>
      </c>
      <c r="F1030" s="6">
        <v>8.0416012213373893</v>
      </c>
      <c r="G1030" s="6">
        <v>2.3927716570742854</v>
      </c>
      <c r="H1030" s="6">
        <v>1.7057200519973628</v>
      </c>
      <c r="J1030" s="8" t="s">
        <v>1969</v>
      </c>
      <c r="K1030" s="24" t="e">
        <v>#N/A</v>
      </c>
      <c r="L1030" s="7">
        <v>2.2357617583946556</v>
      </c>
      <c r="M1030" s="8">
        <v>4.8094051471437568E-4</v>
      </c>
      <c r="N1030" s="8">
        <v>1.8197228005560149</v>
      </c>
      <c r="O1030" s="8">
        <v>3.0763229007411561</v>
      </c>
      <c r="P1030" s="8">
        <v>8.1062373805718391</v>
      </c>
      <c r="Q1030" s="8">
        <v>13.770574331714586</v>
      </c>
    </row>
    <row r="1031" spans="1:17">
      <c r="A1031" s="6" t="s">
        <v>1970</v>
      </c>
      <c r="B1031" s="21">
        <v>471257</v>
      </c>
      <c r="C1031" s="7">
        <v>-2.4369675175226524</v>
      </c>
      <c r="D1031" s="6">
        <v>3.8044920204856195E-4</v>
      </c>
      <c r="E1031" s="6">
        <v>1.9602016484526343</v>
      </c>
      <c r="F1031" s="6">
        <v>2.8249112563720269</v>
      </c>
      <c r="G1031" s="6">
        <v>0.48040468368176359</v>
      </c>
      <c r="H1031" s="6">
        <v>0.15646477390902599</v>
      </c>
      <c r="J1031" s="8" t="s">
        <v>1971</v>
      </c>
      <c r="K1031" s="24">
        <v>921508</v>
      </c>
      <c r="L1031" s="7">
        <v>2.238284613400888</v>
      </c>
      <c r="M1031" s="8">
        <v>3.1529309033844674E-9</v>
      </c>
      <c r="N1031" s="8">
        <v>1.086549728822173</v>
      </c>
      <c r="O1031" s="8">
        <v>0.90269507463949317</v>
      </c>
      <c r="P1031" s="8">
        <v>4.093091226945937</v>
      </c>
      <c r="Q1031" s="8">
        <v>4.8425803693807596</v>
      </c>
    </row>
    <row r="1032" spans="1:17">
      <c r="A1032" s="6" t="s">
        <v>1972</v>
      </c>
      <c r="B1032" s="21">
        <v>908972</v>
      </c>
      <c r="C1032" s="7">
        <v>-2.4355750080521239</v>
      </c>
      <c r="D1032" s="6">
        <v>1.6186459180561004E-7</v>
      </c>
      <c r="E1032" s="6">
        <v>6.0851574828423312</v>
      </c>
      <c r="F1032" s="6">
        <v>3.2107273688103741</v>
      </c>
      <c r="G1032" s="6">
        <v>0.85537850033313834</v>
      </c>
      <c r="H1032" s="6">
        <v>0.40034613088803894</v>
      </c>
      <c r="J1032" s="8" t="s">
        <v>1973</v>
      </c>
      <c r="K1032" s="24">
        <v>929332</v>
      </c>
      <c r="L1032" s="7">
        <v>2.2387264585157225</v>
      </c>
      <c r="M1032" s="8">
        <v>9.3987046306315782E-8</v>
      </c>
      <c r="N1032" s="8">
        <v>327.27330728668852</v>
      </c>
      <c r="O1032" s="8">
        <v>516.18438005638666</v>
      </c>
      <c r="P1032" s="8">
        <v>1639.5048284458576</v>
      </c>
      <c r="Q1032" s="8">
        <v>2162.5747166151755</v>
      </c>
    </row>
    <row r="1033" spans="1:17">
      <c r="A1033" s="6" t="s">
        <v>1974</v>
      </c>
      <c r="B1033" s="21">
        <v>475864</v>
      </c>
      <c r="C1033" s="7">
        <v>-2.4315531105744848</v>
      </c>
      <c r="D1033" s="6">
        <v>5.5548925553642703E-7</v>
      </c>
      <c r="E1033" s="6">
        <v>3.6018977035195983</v>
      </c>
      <c r="F1033" s="6">
        <v>2.2961710098009847</v>
      </c>
      <c r="G1033" s="6">
        <v>0.51669512166455533</v>
      </c>
      <c r="H1033" s="6">
        <v>0.2804739009188329</v>
      </c>
      <c r="J1033" s="8" t="s">
        <v>1975</v>
      </c>
      <c r="K1033" s="24">
        <v>948980</v>
      </c>
      <c r="L1033" s="7">
        <v>2.2389960077917923</v>
      </c>
      <c r="M1033" s="8">
        <v>1.9850980421802667E-5</v>
      </c>
      <c r="N1033" s="8">
        <v>3.9376418253680097</v>
      </c>
      <c r="O1033" s="8">
        <v>1.2157300921068315</v>
      </c>
      <c r="P1033" s="8">
        <v>10.670527183250432</v>
      </c>
      <c r="Q1033" s="8">
        <v>12.305697243464207</v>
      </c>
    </row>
    <row r="1034" spans="1:17">
      <c r="A1034" s="6" t="s">
        <v>426</v>
      </c>
      <c r="B1034" s="21">
        <v>889762</v>
      </c>
      <c r="C1034" s="7">
        <v>-2.4303688176997973</v>
      </c>
      <c r="D1034" s="6">
        <v>1.0168122780762704E-12</v>
      </c>
      <c r="E1034" s="6">
        <v>10.002198740311734</v>
      </c>
      <c r="F1034" s="6">
        <v>8.9507359928201584</v>
      </c>
      <c r="G1034" s="6">
        <v>1.6350345402470874</v>
      </c>
      <c r="H1034" s="6">
        <v>0.92773594419347427</v>
      </c>
      <c r="J1034" s="8" t="s">
        <v>1976</v>
      </c>
      <c r="K1034" s="24">
        <v>485614</v>
      </c>
      <c r="L1034" s="7">
        <v>2.2402118999335783</v>
      </c>
      <c r="M1034" s="8">
        <v>2.2208409667371716E-6</v>
      </c>
      <c r="N1034" s="8">
        <v>3.4589238375044138</v>
      </c>
      <c r="O1034" s="8">
        <v>2.9184266070218938</v>
      </c>
      <c r="P1034" s="8">
        <v>18.733264234122355</v>
      </c>
      <c r="Q1034" s="8">
        <v>10.436484727578106</v>
      </c>
    </row>
    <row r="1035" spans="1:17">
      <c r="A1035" s="6" t="s">
        <v>1977</v>
      </c>
      <c r="B1035" s="21">
        <v>324277</v>
      </c>
      <c r="C1035" s="7">
        <v>-2.429759424896027</v>
      </c>
      <c r="D1035" s="6">
        <v>3.3776098519746441E-5</v>
      </c>
      <c r="E1035" s="6">
        <v>3.2289584297129941</v>
      </c>
      <c r="F1035" s="6">
        <v>3.8492855289241397</v>
      </c>
      <c r="G1035" s="6">
        <v>0.68661302166110938</v>
      </c>
      <c r="H1035" s="6">
        <v>0.2653184234341186</v>
      </c>
      <c r="J1035" s="8" t="s">
        <v>1978</v>
      </c>
      <c r="K1035" s="24">
        <v>928746</v>
      </c>
      <c r="L1035" s="7">
        <v>2.2410825844060009</v>
      </c>
      <c r="M1035" s="8">
        <v>7.337537939512455E-9</v>
      </c>
      <c r="N1035" s="8">
        <v>9.0022925873236463</v>
      </c>
      <c r="O1035" s="8">
        <v>4.8828991496612497</v>
      </c>
      <c r="P1035" s="8">
        <v>29.649699974199901</v>
      </c>
      <c r="Q1035" s="8">
        <v>32.685480666739373</v>
      </c>
    </row>
    <row r="1036" spans="1:17">
      <c r="A1036" s="6" t="s">
        <v>1979</v>
      </c>
      <c r="B1036" s="21">
        <v>948624</v>
      </c>
      <c r="C1036" s="7">
        <v>-2.4291027420367088</v>
      </c>
      <c r="D1036" s="6">
        <v>1.127472226626658E-11</v>
      </c>
      <c r="E1036" s="6">
        <v>68.206540412983856</v>
      </c>
      <c r="F1036" s="6">
        <v>32.681715762613464</v>
      </c>
      <c r="G1036" s="6">
        <v>7.5308444127939378</v>
      </c>
      <c r="H1036" s="6">
        <v>6.1921847434773394</v>
      </c>
      <c r="J1036" s="8" t="s">
        <v>1980</v>
      </c>
      <c r="K1036" s="24" t="e">
        <v>#N/A</v>
      </c>
      <c r="L1036" s="7">
        <v>2.2425393558519886</v>
      </c>
      <c r="M1036" s="8">
        <v>3.6308358657578068E-5</v>
      </c>
      <c r="N1036" s="8">
        <v>13.320446186240339</v>
      </c>
      <c r="O1036" s="8">
        <v>4.5268717582115814</v>
      </c>
      <c r="P1036" s="8">
        <v>30.001390920395931</v>
      </c>
      <c r="Q1036" s="8">
        <v>49.104849956798873</v>
      </c>
    </row>
    <row r="1037" spans="1:17">
      <c r="A1037" s="6" t="s">
        <v>1981</v>
      </c>
      <c r="B1037" s="21" t="e">
        <v>#N/A</v>
      </c>
      <c r="C1037" s="7">
        <v>-2.4252914575087163</v>
      </c>
      <c r="D1037" s="6">
        <v>5.2143168531066847E-8</v>
      </c>
      <c r="E1037" s="6">
        <v>1.174166701713816</v>
      </c>
      <c r="F1037" s="6">
        <v>1.1267908548305208</v>
      </c>
      <c r="G1037" s="6">
        <v>0.15922228006162858</v>
      </c>
      <c r="H1037" s="6">
        <v>0.15275909228025009</v>
      </c>
      <c r="J1037" s="8" t="s">
        <v>1982</v>
      </c>
      <c r="K1037" s="24">
        <v>476817</v>
      </c>
      <c r="L1037" s="7">
        <v>2.2432661848701869</v>
      </c>
      <c r="M1037" s="8">
        <v>3.2491941762151363E-9</v>
      </c>
      <c r="N1037" s="8">
        <v>4.8737436367728497</v>
      </c>
      <c r="O1037" s="8">
        <v>5.5435891049984249</v>
      </c>
      <c r="P1037" s="8">
        <v>18.771179953341257</v>
      </c>
      <c r="Q1037" s="8">
        <v>28.043935123629264</v>
      </c>
    </row>
    <row r="1038" spans="1:17">
      <c r="A1038" s="6" t="s">
        <v>946</v>
      </c>
      <c r="B1038" s="21">
        <v>491007</v>
      </c>
      <c r="C1038" s="7">
        <v>-2.424483707696655</v>
      </c>
      <c r="D1038" s="6">
        <v>8.4083012257278717E-8</v>
      </c>
      <c r="E1038" s="6">
        <v>6.3034476892185944</v>
      </c>
      <c r="F1038" s="6">
        <v>5.8080957591158677</v>
      </c>
      <c r="G1038" s="6">
        <v>0.86928521986608531</v>
      </c>
      <c r="H1038" s="6">
        <v>0.77386327546507661</v>
      </c>
      <c r="J1038" s="8" t="s">
        <v>1983</v>
      </c>
      <c r="K1038" s="24">
        <v>952145</v>
      </c>
      <c r="L1038" s="7">
        <v>2.2472962322961045</v>
      </c>
      <c r="M1038" s="8">
        <v>3.3867864642062361E-5</v>
      </c>
      <c r="N1038" s="8">
        <v>1.3869013682911193</v>
      </c>
      <c r="O1038" s="8">
        <v>1.5718535576113994</v>
      </c>
      <c r="P1038" s="8">
        <v>7.1877365774139106</v>
      </c>
      <c r="Q1038" s="8">
        <v>6.3035114660350606</v>
      </c>
    </row>
    <row r="1039" spans="1:17">
      <c r="A1039" s="6" t="s">
        <v>646</v>
      </c>
      <c r="B1039" s="21">
        <v>941755</v>
      </c>
      <c r="C1039" s="7">
        <v>-2.4218296035376561</v>
      </c>
      <c r="D1039" s="6">
        <v>2.3003846403331352E-11</v>
      </c>
      <c r="E1039" s="6">
        <v>82.801004373403714</v>
      </c>
      <c r="F1039" s="6">
        <v>48.162473893216834</v>
      </c>
      <c r="G1039" s="6">
        <v>10.833768190648016</v>
      </c>
      <c r="H1039" s="6">
        <v>7.050239676750504</v>
      </c>
      <c r="J1039" s="8" t="s">
        <v>1984</v>
      </c>
      <c r="K1039" s="24">
        <v>471255</v>
      </c>
      <c r="L1039" s="7">
        <v>2.2474625945662452</v>
      </c>
      <c r="M1039" s="8">
        <v>2.3073784234645605E-10</v>
      </c>
      <c r="N1039" s="8">
        <v>2.9762824348348906</v>
      </c>
      <c r="O1039" s="8">
        <v>2.3710488559583758</v>
      </c>
      <c r="P1039" s="8">
        <v>11.882699551785274</v>
      </c>
      <c r="Q1039" s="8">
        <v>12.348214277039688</v>
      </c>
    </row>
    <row r="1040" spans="1:17">
      <c r="A1040" s="6" t="s">
        <v>344</v>
      </c>
      <c r="B1040" s="21">
        <v>347194</v>
      </c>
      <c r="C1040" s="7">
        <v>-2.4206258471272464</v>
      </c>
      <c r="D1040" s="6">
        <v>4.1864028893614981E-8</v>
      </c>
      <c r="E1040" s="6">
        <v>82.299858652914551</v>
      </c>
      <c r="F1040" s="6">
        <v>116.73640010774866</v>
      </c>
      <c r="G1040" s="6">
        <v>19.895957889590466</v>
      </c>
      <c r="H1040" s="6">
        <v>7.1442512976791308</v>
      </c>
      <c r="J1040" s="8" t="s">
        <v>1985</v>
      </c>
      <c r="K1040" s="24">
        <v>479218</v>
      </c>
      <c r="L1040" s="7">
        <v>2.2479745416349437</v>
      </c>
      <c r="M1040" s="8">
        <v>2.0870790092394076E-4</v>
      </c>
      <c r="N1040" s="8">
        <v>0.60011502812703499</v>
      </c>
      <c r="O1040" s="8">
        <v>0.58675286469935073</v>
      </c>
      <c r="P1040" s="8">
        <v>1.7840808203419485</v>
      </c>
      <c r="Q1040" s="8">
        <v>3.5353027269826267</v>
      </c>
    </row>
    <row r="1041" spans="1:17">
      <c r="A1041" s="6" t="s">
        <v>1986</v>
      </c>
      <c r="B1041" s="21">
        <v>471040</v>
      </c>
      <c r="C1041" s="7">
        <v>-2.4205335496072826</v>
      </c>
      <c r="D1041" s="6">
        <v>5.2178338006388558E-5</v>
      </c>
      <c r="E1041" s="6">
        <v>2.223182585884647</v>
      </c>
      <c r="F1041" s="6">
        <v>2.1576013817093078</v>
      </c>
      <c r="G1041" s="6">
        <v>0.41933931581172323</v>
      </c>
      <c r="H1041" s="6">
        <v>0.17343005580094659</v>
      </c>
      <c r="J1041" s="8" t="s">
        <v>1987</v>
      </c>
      <c r="K1041" s="24">
        <v>921232</v>
      </c>
      <c r="L1041" s="7">
        <v>2.249558116699756</v>
      </c>
      <c r="M1041" s="8">
        <v>1.3774047527847269E-6</v>
      </c>
      <c r="N1041" s="8">
        <v>1.2776716633082297</v>
      </c>
      <c r="O1041" s="8">
        <v>1.2317685841455581</v>
      </c>
      <c r="P1041" s="8">
        <v>5.966770364082902</v>
      </c>
      <c r="Q1041" s="8">
        <v>5.472429942849911</v>
      </c>
    </row>
    <row r="1042" spans="1:17">
      <c r="A1042" s="6" t="s">
        <v>1988</v>
      </c>
      <c r="B1042" s="21">
        <v>919242</v>
      </c>
      <c r="C1042" s="7">
        <v>-2.4204183918920839</v>
      </c>
      <c r="D1042" s="6">
        <v>4.6769686810777141E-5</v>
      </c>
      <c r="E1042" s="6">
        <v>2.4449290821341987</v>
      </c>
      <c r="F1042" s="6">
        <v>3.1883555096997815</v>
      </c>
      <c r="G1042" s="6">
        <v>0.52104461149574677</v>
      </c>
      <c r="H1042" s="6">
        <v>0.2404096677513273</v>
      </c>
      <c r="J1042" s="8" t="s">
        <v>1989</v>
      </c>
      <c r="K1042" s="24">
        <v>470702</v>
      </c>
      <c r="L1042" s="7">
        <v>2.2526600778103094</v>
      </c>
      <c r="M1042" s="8">
        <v>5.6019296118392808E-11</v>
      </c>
      <c r="N1042" s="8">
        <v>6.775301109362287</v>
      </c>
      <c r="O1042" s="8">
        <v>6.6870828350966098</v>
      </c>
      <c r="P1042" s="8">
        <v>34.496989797064828</v>
      </c>
      <c r="Q1042" s="8">
        <v>27.176630780252292</v>
      </c>
    </row>
    <row r="1043" spans="1:17">
      <c r="A1043" s="6" t="s">
        <v>1990</v>
      </c>
      <c r="B1043" s="21">
        <v>919461</v>
      </c>
      <c r="C1043" s="7">
        <v>-2.420391320163672</v>
      </c>
      <c r="D1043" s="6">
        <v>6.3079946761996467E-6</v>
      </c>
      <c r="E1043" s="6">
        <v>13.776538778805596</v>
      </c>
      <c r="F1043" s="6">
        <v>8.3195713640785875</v>
      </c>
      <c r="G1043" s="6">
        <v>2.2027025731792862</v>
      </c>
      <c r="H1043" s="6">
        <v>0.80789000907274866</v>
      </c>
      <c r="J1043" s="8" t="s">
        <v>1991</v>
      </c>
      <c r="K1043" s="24">
        <v>493556</v>
      </c>
      <c r="L1043" s="7">
        <v>2.2554305987523167</v>
      </c>
      <c r="M1043" s="8">
        <v>5.9638111843079543E-9</v>
      </c>
      <c r="N1043" s="8">
        <v>92.684114265091779</v>
      </c>
      <c r="O1043" s="8">
        <v>73.799965318154619</v>
      </c>
      <c r="P1043" s="8">
        <v>329.13542661081686</v>
      </c>
      <c r="Q1043" s="8">
        <v>425.01091603764735</v>
      </c>
    </row>
    <row r="1044" spans="1:17">
      <c r="A1044" s="6" t="s">
        <v>1992</v>
      </c>
      <c r="B1044" s="21">
        <v>324194</v>
      </c>
      <c r="C1044" s="7">
        <v>-2.4189859636073936</v>
      </c>
      <c r="D1044" s="6">
        <v>3.6705618519299927E-5</v>
      </c>
      <c r="E1044" s="6">
        <v>2.2081534907509841</v>
      </c>
      <c r="F1044" s="6">
        <v>1.9496374751763708</v>
      </c>
      <c r="G1044" s="6">
        <v>0.41236947157287296</v>
      </c>
      <c r="H1044" s="6">
        <v>0.15175834424570969</v>
      </c>
      <c r="J1044" s="8" t="s">
        <v>1993</v>
      </c>
      <c r="K1044" s="24">
        <v>939592</v>
      </c>
      <c r="L1044" s="7">
        <v>2.259909434413875</v>
      </c>
      <c r="M1044" s="8">
        <v>1.1175337147336744E-9</v>
      </c>
      <c r="N1044" s="8">
        <v>75.730905038206387</v>
      </c>
      <c r="O1044" s="8">
        <v>56.241021969601881</v>
      </c>
      <c r="P1044" s="8">
        <v>335.97381430605412</v>
      </c>
      <c r="Q1044" s="8">
        <v>269.61917121302031</v>
      </c>
    </row>
    <row r="1045" spans="1:17">
      <c r="A1045" s="6" t="s">
        <v>1994</v>
      </c>
      <c r="B1045" s="21">
        <v>486539</v>
      </c>
      <c r="C1045" s="7">
        <v>-2.4160986331996201</v>
      </c>
      <c r="D1045" s="6">
        <v>8.460297454391646E-7</v>
      </c>
      <c r="E1045" s="6">
        <v>4.1203453122247344</v>
      </c>
      <c r="F1045" s="6">
        <v>3.2840870769975625</v>
      </c>
      <c r="G1045" s="6">
        <v>0.61128496055389259</v>
      </c>
      <c r="H1045" s="6">
        <v>0.39818330834763843</v>
      </c>
      <c r="J1045" s="8" t="s">
        <v>1995</v>
      </c>
      <c r="K1045" s="24">
        <v>489386</v>
      </c>
      <c r="L1045" s="7">
        <v>2.261756488825132</v>
      </c>
      <c r="M1045" s="8">
        <v>5.0866826867807346E-7</v>
      </c>
      <c r="N1045" s="8">
        <v>15.093191720130797</v>
      </c>
      <c r="O1045" s="8">
        <v>15.514775701199074</v>
      </c>
      <c r="P1045" s="8">
        <v>44.7189514050512</v>
      </c>
      <c r="Q1045" s="8">
        <v>93.543412070795597</v>
      </c>
    </row>
    <row r="1046" spans="1:17">
      <c r="A1046" s="6" t="s">
        <v>1996</v>
      </c>
      <c r="B1046" s="21">
        <v>918934</v>
      </c>
      <c r="C1046" s="7">
        <v>-2.4138308610873493</v>
      </c>
      <c r="D1046" s="6">
        <v>1.1090991598508236E-9</v>
      </c>
      <c r="E1046" s="6">
        <v>14.762851092226898</v>
      </c>
      <c r="F1046" s="6">
        <v>9.8473066588639018</v>
      </c>
      <c r="G1046" s="6">
        <v>2.3379420026122646</v>
      </c>
      <c r="H1046" s="6">
        <v>1.0328857142743875</v>
      </c>
      <c r="J1046" s="8" t="s">
        <v>1997</v>
      </c>
      <c r="K1046" s="24">
        <v>470376</v>
      </c>
      <c r="L1046" s="7">
        <v>2.2620034703920457</v>
      </c>
      <c r="M1046" s="8">
        <v>1.6160264427945271E-6</v>
      </c>
      <c r="N1046" s="8">
        <v>2.1004708229357174</v>
      </c>
      <c r="O1046" s="8">
        <v>1.4319073448126198</v>
      </c>
      <c r="P1046" s="8">
        <v>5.1026946218548428</v>
      </c>
      <c r="Q1046" s="8">
        <v>10.80518411754189</v>
      </c>
    </row>
    <row r="1047" spans="1:17">
      <c r="A1047" s="6" t="s">
        <v>1998</v>
      </c>
      <c r="B1047" s="21" t="e">
        <v>#N/A</v>
      </c>
      <c r="C1047" s="7">
        <v>-2.4124568784336069</v>
      </c>
      <c r="D1047" s="6">
        <v>1.2549572543092029E-9</v>
      </c>
      <c r="E1047" s="6">
        <v>265.09728284424199</v>
      </c>
      <c r="F1047" s="6">
        <v>276.04040534532231</v>
      </c>
      <c r="G1047" s="6">
        <v>52.370091186549942</v>
      </c>
      <c r="H1047" s="6">
        <v>21.724538780171155</v>
      </c>
      <c r="J1047" s="8" t="s">
        <v>1999</v>
      </c>
      <c r="K1047" s="24">
        <v>899422</v>
      </c>
      <c r="L1047" s="7">
        <v>2.2632999360401582</v>
      </c>
      <c r="M1047" s="8">
        <v>2.3785673679868974E-4</v>
      </c>
      <c r="N1047" s="8">
        <v>0.83814306772551928</v>
      </c>
      <c r="O1047" s="8">
        <v>0.3529534246490057</v>
      </c>
      <c r="P1047" s="8">
        <v>2.6019273279381006</v>
      </c>
      <c r="Q1047" s="8">
        <v>2.8432474913676598</v>
      </c>
    </row>
    <row r="1048" spans="1:17">
      <c r="A1048" s="6" t="s">
        <v>736</v>
      </c>
      <c r="B1048" s="21">
        <v>471385</v>
      </c>
      <c r="C1048" s="7">
        <v>-2.4097639605540446</v>
      </c>
      <c r="D1048" s="6">
        <v>3.3046349003818043E-10</v>
      </c>
      <c r="E1048" s="6">
        <v>10.01846853191492</v>
      </c>
      <c r="F1048" s="6">
        <v>10.701867410731744</v>
      </c>
      <c r="G1048" s="6">
        <v>1.9165614971945248</v>
      </c>
      <c r="H1048" s="6">
        <v>0.92049693682605083</v>
      </c>
      <c r="J1048" s="8" t="s">
        <v>2000</v>
      </c>
      <c r="K1048" s="24">
        <v>922801</v>
      </c>
      <c r="L1048" s="7">
        <v>2.2654493733864158</v>
      </c>
      <c r="M1048" s="8">
        <v>7.4759797994358996E-8</v>
      </c>
      <c r="N1048" s="8">
        <v>2.6132026590840458</v>
      </c>
      <c r="O1048" s="8">
        <v>2.5367414324079598</v>
      </c>
      <c r="P1048" s="8">
        <v>8.6638139854903784</v>
      </c>
      <c r="Q1048" s="8">
        <v>14.748165515338155</v>
      </c>
    </row>
    <row r="1049" spans="1:17">
      <c r="A1049" s="6" t="s">
        <v>2001</v>
      </c>
      <c r="B1049" s="21">
        <v>485999</v>
      </c>
      <c r="C1049" s="7">
        <v>-2.4092833528378819</v>
      </c>
      <c r="D1049" s="6">
        <v>1.448187289628342E-5</v>
      </c>
      <c r="E1049" s="6">
        <v>3.4595057447899462</v>
      </c>
      <c r="F1049" s="6">
        <v>4.2155950964681566</v>
      </c>
      <c r="G1049" s="6">
        <v>0.78263349832856222</v>
      </c>
      <c r="H1049" s="6">
        <v>0.26551957462701781</v>
      </c>
      <c r="J1049" s="8" t="s">
        <v>2002</v>
      </c>
      <c r="K1049" s="24">
        <v>346730</v>
      </c>
      <c r="L1049" s="7">
        <v>2.2677815570399229</v>
      </c>
      <c r="M1049" s="8">
        <v>9.4698793018348133E-9</v>
      </c>
      <c r="N1049" s="8">
        <v>2.6020119970898685</v>
      </c>
      <c r="O1049" s="8">
        <v>2.4343938113579706</v>
      </c>
      <c r="P1049" s="8">
        <v>10.673321938290259</v>
      </c>
      <c r="Q1049" s="8">
        <v>12.443030558724878</v>
      </c>
    </row>
    <row r="1050" spans="1:17">
      <c r="A1050" s="6" t="s">
        <v>2003</v>
      </c>
      <c r="B1050" s="21">
        <v>489965</v>
      </c>
      <c r="C1050" s="7">
        <v>-2.4077426778860165</v>
      </c>
      <c r="D1050" s="6">
        <v>4.875625385032806E-9</v>
      </c>
      <c r="E1050" s="6">
        <v>197.97799838541229</v>
      </c>
      <c r="F1050" s="6">
        <v>91.136758402025308</v>
      </c>
      <c r="G1050" s="6">
        <v>24.211431185574632</v>
      </c>
      <c r="H1050" s="6">
        <v>15.709318745657347</v>
      </c>
      <c r="J1050" s="8" t="s">
        <v>2004</v>
      </c>
      <c r="K1050" s="24">
        <v>482658</v>
      </c>
      <c r="L1050" s="7">
        <v>2.2711243629494788</v>
      </c>
      <c r="M1050" s="8">
        <v>4.4449743627425464E-11</v>
      </c>
      <c r="N1050" s="8">
        <v>7.1218069572340612</v>
      </c>
      <c r="O1050" s="8">
        <v>5.321422703161379</v>
      </c>
      <c r="P1050" s="8">
        <v>27.907381660786783</v>
      </c>
      <c r="Q1050" s="8">
        <v>29.3440616852101</v>
      </c>
    </row>
    <row r="1051" spans="1:17">
      <c r="A1051" s="6" t="s">
        <v>2005</v>
      </c>
      <c r="B1051" s="21">
        <v>472419</v>
      </c>
      <c r="C1051" s="7">
        <v>-2.4062682197215488</v>
      </c>
      <c r="D1051" s="6">
        <v>9.8590811326920072E-6</v>
      </c>
      <c r="E1051" s="6">
        <v>2.0486109711530527</v>
      </c>
      <c r="F1051" s="6">
        <v>1.872608320081331</v>
      </c>
      <c r="G1051" s="6">
        <v>0.34556836511312367</v>
      </c>
      <c r="H1051" s="6">
        <v>0.19157350779243024</v>
      </c>
      <c r="J1051" s="8" t="s">
        <v>2006</v>
      </c>
      <c r="K1051" s="24">
        <v>948263</v>
      </c>
      <c r="L1051" s="7">
        <v>2.2738474687821562</v>
      </c>
      <c r="M1051" s="8">
        <v>4.5146253654252127E-9</v>
      </c>
      <c r="N1051" s="8">
        <v>14.094866927478277</v>
      </c>
      <c r="O1051" s="8">
        <v>16.437963184572247</v>
      </c>
      <c r="P1051" s="8">
        <v>56.224701067054575</v>
      </c>
      <c r="Q1051" s="8">
        <v>83.971337477047129</v>
      </c>
    </row>
    <row r="1052" spans="1:17">
      <c r="A1052" s="6" t="s">
        <v>538</v>
      </c>
      <c r="B1052" s="21">
        <v>480010</v>
      </c>
      <c r="C1052" s="7">
        <v>-2.4052254309799426</v>
      </c>
      <c r="D1052" s="6">
        <v>1.0788868465046994E-7</v>
      </c>
      <c r="E1052" s="6">
        <v>7.4542781869541219</v>
      </c>
      <c r="F1052" s="6">
        <v>13.512184345882309</v>
      </c>
      <c r="G1052" s="6">
        <v>1.7317382049001879</v>
      </c>
      <c r="H1052" s="6">
        <v>1.1408874808096165</v>
      </c>
      <c r="J1052" s="8" t="s">
        <v>2007</v>
      </c>
      <c r="K1052" s="24">
        <v>483654</v>
      </c>
      <c r="L1052" s="7">
        <v>2.2748857697293285</v>
      </c>
      <c r="M1052" s="8">
        <v>2.1928471249878313E-10</v>
      </c>
      <c r="N1052" s="8">
        <v>16.092090188709246</v>
      </c>
      <c r="O1052" s="8">
        <v>14.28222845078076</v>
      </c>
      <c r="P1052" s="8">
        <v>59.997617371832391</v>
      </c>
      <c r="Q1052" s="8">
        <v>79.601889577418262</v>
      </c>
    </row>
    <row r="1053" spans="1:17">
      <c r="A1053" s="6" t="s">
        <v>388</v>
      </c>
      <c r="B1053" s="21">
        <v>896745</v>
      </c>
      <c r="C1053" s="7">
        <v>-2.4047134811386139</v>
      </c>
      <c r="D1053" s="6">
        <v>5.4098305838672443E-15</v>
      </c>
      <c r="E1053" s="6">
        <v>116.67891031626064</v>
      </c>
      <c r="F1053" s="6">
        <v>136.00060396679112</v>
      </c>
      <c r="G1053" s="6">
        <v>20.727373039495607</v>
      </c>
      <c r="H1053" s="6">
        <v>14.04818938048192</v>
      </c>
      <c r="J1053" s="8" t="s">
        <v>2008</v>
      </c>
      <c r="K1053" s="24">
        <v>353021</v>
      </c>
      <c r="L1053" s="7">
        <v>2.2754874137048859</v>
      </c>
      <c r="M1053" s="8">
        <v>6.8514596331698392E-5</v>
      </c>
      <c r="N1053" s="8">
        <v>1.7258128969789408</v>
      </c>
      <c r="O1053" s="8">
        <v>1.4055417822104028</v>
      </c>
      <c r="P1053" s="8">
        <v>4.8659793680552044</v>
      </c>
      <c r="Q1053" s="8">
        <v>9.4283423500000936</v>
      </c>
    </row>
    <row r="1054" spans="1:17">
      <c r="A1054" s="6" t="s">
        <v>2009</v>
      </c>
      <c r="B1054" s="21">
        <v>488510</v>
      </c>
      <c r="C1054" s="7">
        <v>-2.4044690989891389</v>
      </c>
      <c r="D1054" s="6">
        <v>3.0388195162876111E-14</v>
      </c>
      <c r="E1054" s="6">
        <v>31.575609476924924</v>
      </c>
      <c r="F1054" s="6">
        <v>37.695362287351472</v>
      </c>
      <c r="G1054" s="6">
        <v>5.9463492613880584</v>
      </c>
      <c r="H1054" s="6">
        <v>3.5820254842438777</v>
      </c>
      <c r="J1054" s="8" t="s">
        <v>2010</v>
      </c>
      <c r="K1054" s="24">
        <v>487479</v>
      </c>
      <c r="L1054" s="7">
        <v>2.2813394738818258</v>
      </c>
      <c r="M1054" s="8">
        <v>5.1364197303601991E-11</v>
      </c>
      <c r="N1054" s="8">
        <v>9.0131698644991083</v>
      </c>
      <c r="O1054" s="8">
        <v>6.8254503383254193</v>
      </c>
      <c r="P1054" s="8">
        <v>41.672553242426574</v>
      </c>
      <c r="Q1054" s="8">
        <v>32.220962084873939</v>
      </c>
    </row>
    <row r="1055" spans="1:17">
      <c r="A1055" s="6" t="s">
        <v>2011</v>
      </c>
      <c r="B1055" s="21">
        <v>496873</v>
      </c>
      <c r="C1055" s="7">
        <v>-2.3986649041221622</v>
      </c>
      <c r="D1055" s="6">
        <v>2.050124306099758E-6</v>
      </c>
      <c r="E1055" s="6">
        <v>6.0952982088313181</v>
      </c>
      <c r="F1055" s="6">
        <v>8.1025134812605604</v>
      </c>
      <c r="G1055" s="6">
        <v>1.4240396029529783</v>
      </c>
      <c r="H1055" s="6">
        <v>0.53038037666675419</v>
      </c>
      <c r="J1055" s="8" t="s">
        <v>2012</v>
      </c>
      <c r="K1055" s="24">
        <v>494683</v>
      </c>
      <c r="L1055" s="7">
        <v>2.2881857577279154</v>
      </c>
      <c r="M1055" s="8">
        <v>2.4451721548515991E-4</v>
      </c>
      <c r="N1055" s="8">
        <v>0.4974830885467893</v>
      </c>
      <c r="O1055" s="8">
        <v>0.58371423460915428</v>
      </c>
      <c r="P1055" s="8">
        <v>2.598844432596215</v>
      </c>
      <c r="Q1055" s="8">
        <v>2.4670502621110963</v>
      </c>
    </row>
    <row r="1056" spans="1:17">
      <c r="A1056" s="6" t="s">
        <v>2013</v>
      </c>
      <c r="B1056" s="21">
        <v>496675</v>
      </c>
      <c r="C1056" s="7">
        <v>-2.39829453702218</v>
      </c>
      <c r="D1056" s="6">
        <v>4.5758414888808954E-8</v>
      </c>
      <c r="E1056" s="6">
        <v>4.3139460938299736</v>
      </c>
      <c r="F1056" s="6">
        <v>3.2171148620400825</v>
      </c>
      <c r="G1056" s="6">
        <v>0.61673414109537039</v>
      </c>
      <c r="H1056" s="6">
        <v>0.42477127797408071</v>
      </c>
      <c r="J1056" s="8" t="s">
        <v>2014</v>
      </c>
      <c r="K1056" s="24">
        <v>472122</v>
      </c>
      <c r="L1056" s="7">
        <v>2.2887758675342562</v>
      </c>
      <c r="M1056" s="8">
        <v>9.9823681995201445E-8</v>
      </c>
      <c r="N1056" s="8">
        <v>7.1770237680962419</v>
      </c>
      <c r="O1056" s="8">
        <v>4.4069578449972751</v>
      </c>
      <c r="P1056" s="8">
        <v>19.087465886698663</v>
      </c>
      <c r="Q1056" s="8">
        <v>34.154802528772613</v>
      </c>
    </row>
    <row r="1057" spans="1:17">
      <c r="A1057" s="6" t="s">
        <v>2015</v>
      </c>
      <c r="B1057" s="21">
        <v>898887</v>
      </c>
      <c r="C1057" s="7">
        <v>-2.3977816736921445</v>
      </c>
      <c r="D1057" s="6">
        <v>1.0949691449002597E-5</v>
      </c>
      <c r="E1057" s="6">
        <v>6.3053481875677173</v>
      </c>
      <c r="F1057" s="6">
        <v>2.7888438765438894</v>
      </c>
      <c r="G1057" s="6">
        <v>0.80429378180195099</v>
      </c>
      <c r="H1057" s="6">
        <v>0.45557114657955972</v>
      </c>
      <c r="J1057" s="8" t="s">
        <v>2016</v>
      </c>
      <c r="K1057" s="24">
        <v>484202</v>
      </c>
      <c r="L1057" s="7">
        <v>2.2893167948262243</v>
      </c>
      <c r="M1057" s="8">
        <v>4.799232392245678E-5</v>
      </c>
      <c r="N1057" s="8">
        <v>6.9343598336151553</v>
      </c>
      <c r="O1057" s="8">
        <v>3.0576597655497864</v>
      </c>
      <c r="P1057" s="8">
        <v>13.720025699016691</v>
      </c>
      <c r="Q1057" s="8">
        <v>31.8982920616901</v>
      </c>
    </row>
    <row r="1058" spans="1:17">
      <c r="A1058" s="6" t="s">
        <v>2017</v>
      </c>
      <c r="B1058" s="21">
        <v>923569</v>
      </c>
      <c r="C1058" s="7">
        <v>-2.3960337887034795</v>
      </c>
      <c r="D1058" s="6">
        <v>7.569951171516725E-5</v>
      </c>
      <c r="E1058" s="6">
        <v>379.19254406805641</v>
      </c>
      <c r="F1058" s="6">
        <v>195.02409253584869</v>
      </c>
      <c r="G1058" s="6">
        <v>65.301226915187357</v>
      </c>
      <c r="H1058" s="6">
        <v>14.498771233487593</v>
      </c>
      <c r="J1058" s="8" t="s">
        <v>2018</v>
      </c>
      <c r="K1058" s="24">
        <v>921008</v>
      </c>
      <c r="L1058" s="7">
        <v>2.2898533690157388</v>
      </c>
      <c r="M1058" s="8">
        <v>4.9553850699047616E-6</v>
      </c>
      <c r="N1058" s="8">
        <v>94.289672152345489</v>
      </c>
      <c r="O1058" s="8">
        <v>230.41304926217839</v>
      </c>
      <c r="P1058" s="8">
        <v>655.72417755782772</v>
      </c>
      <c r="Q1058" s="8">
        <v>866.9328268818914</v>
      </c>
    </row>
    <row r="1059" spans="1:17">
      <c r="A1059" s="6" t="s">
        <v>2019</v>
      </c>
      <c r="B1059" s="21">
        <v>490257</v>
      </c>
      <c r="C1059" s="7">
        <v>-2.3950998910701515</v>
      </c>
      <c r="D1059" s="6">
        <v>3.2267734240631441E-6</v>
      </c>
      <c r="E1059" s="6">
        <v>12.960992864644629</v>
      </c>
      <c r="F1059" s="6">
        <v>45.716042001148367</v>
      </c>
      <c r="G1059" s="6">
        <v>4.8071436271603316</v>
      </c>
      <c r="H1059" s="6">
        <v>3.2740004700032714</v>
      </c>
      <c r="J1059" s="8" t="s">
        <v>2020</v>
      </c>
      <c r="K1059" s="24">
        <v>931489</v>
      </c>
      <c r="L1059" s="7">
        <v>2.2912591787518433</v>
      </c>
      <c r="M1059" s="8">
        <v>8.3463027444906041E-10</v>
      </c>
      <c r="N1059" s="8">
        <v>228.72031854960872</v>
      </c>
      <c r="O1059" s="8">
        <v>198.01523745173321</v>
      </c>
      <c r="P1059" s="8">
        <v>1152.3682599500507</v>
      </c>
      <c r="Q1059" s="8">
        <v>855.28700979924929</v>
      </c>
    </row>
    <row r="1060" spans="1:17">
      <c r="A1060" s="6" t="s">
        <v>2021</v>
      </c>
      <c r="B1060" s="21">
        <v>918053</v>
      </c>
      <c r="C1060" s="7">
        <v>-2.3945361997809829</v>
      </c>
      <c r="D1060" s="6">
        <v>7.218453937614639E-6</v>
      </c>
      <c r="E1060" s="6">
        <v>5.3817933980574253</v>
      </c>
      <c r="F1060" s="6">
        <v>5.1999120303010304</v>
      </c>
      <c r="G1060" s="6">
        <v>1.0764155236998112</v>
      </c>
      <c r="H1060" s="6">
        <v>0.3855194429259432</v>
      </c>
      <c r="J1060" s="8" t="s">
        <v>2022</v>
      </c>
      <c r="K1060" s="24">
        <v>346618</v>
      </c>
      <c r="L1060" s="7">
        <v>2.2916513085450276</v>
      </c>
      <c r="M1060" s="8">
        <v>8.3305002162607094E-7</v>
      </c>
      <c r="N1060" s="8">
        <v>4.2263784155135884</v>
      </c>
      <c r="O1060" s="8">
        <v>4.7020088526883761</v>
      </c>
      <c r="P1060" s="8">
        <v>12.343163155535771</v>
      </c>
      <c r="Q1060" s="8">
        <v>28.782077934607891</v>
      </c>
    </row>
    <row r="1061" spans="1:17">
      <c r="A1061" s="6" t="s">
        <v>2023</v>
      </c>
      <c r="B1061" s="21">
        <v>482887</v>
      </c>
      <c r="C1061" s="7">
        <v>-2.3943470794907924</v>
      </c>
      <c r="D1061" s="6">
        <v>2.8957399313692123E-10</v>
      </c>
      <c r="E1061" s="6">
        <v>21.399107618311291</v>
      </c>
      <c r="F1061" s="6">
        <v>12.967106111322893</v>
      </c>
      <c r="G1061" s="6">
        <v>3.1909687456139375</v>
      </c>
      <c r="H1061" s="6">
        <v>1.5836622994616818</v>
      </c>
      <c r="J1061" s="8" t="s">
        <v>2024</v>
      </c>
      <c r="K1061" s="24">
        <v>472278</v>
      </c>
      <c r="L1061" s="7">
        <v>2.2958916616195553</v>
      </c>
      <c r="M1061" s="8">
        <v>6.0930607474470306E-11</v>
      </c>
      <c r="N1061" s="8">
        <v>13.187503338172936</v>
      </c>
      <c r="O1061" s="8">
        <v>13.121789690670321</v>
      </c>
      <c r="P1061" s="8">
        <v>61.478603326281423</v>
      </c>
      <c r="Q1061" s="8">
        <v>62.043876836023692</v>
      </c>
    </row>
    <row r="1062" spans="1:17">
      <c r="A1062" s="6" t="s">
        <v>2025</v>
      </c>
      <c r="B1062" s="21">
        <v>478386</v>
      </c>
      <c r="C1062" s="7">
        <v>-2.3940841674468376</v>
      </c>
      <c r="D1062" s="6">
        <v>1.2021378021341097E-9</v>
      </c>
      <c r="E1062" s="6">
        <v>43.386593818633401</v>
      </c>
      <c r="F1062" s="6">
        <v>24.89892486874394</v>
      </c>
      <c r="G1062" s="6">
        <v>5.0993884103938125</v>
      </c>
      <c r="H1062" s="6">
        <v>4.4013942880145978</v>
      </c>
      <c r="J1062" s="8" t="s">
        <v>2026</v>
      </c>
      <c r="K1062" s="24">
        <v>490326</v>
      </c>
      <c r="L1062" s="7">
        <v>2.2982697076456935</v>
      </c>
      <c r="M1062" s="8">
        <v>1.6046139942120184E-10</v>
      </c>
      <c r="N1062" s="8">
        <v>19.074437579146334</v>
      </c>
      <c r="O1062" s="8">
        <v>17.766044659020849</v>
      </c>
      <c r="P1062" s="8">
        <v>82.913991705469343</v>
      </c>
      <c r="Q1062" s="8">
        <v>89.94625976534644</v>
      </c>
    </row>
    <row r="1063" spans="1:17">
      <c r="A1063" s="6" t="s">
        <v>2027</v>
      </c>
      <c r="B1063" s="21">
        <v>950771</v>
      </c>
      <c r="C1063" s="7">
        <v>-2.3929990041866414</v>
      </c>
      <c r="D1063" s="6">
        <v>1.3798633870438647E-5</v>
      </c>
      <c r="E1063" s="6">
        <v>1.0303525690300932</v>
      </c>
      <c r="F1063" s="6">
        <v>1.4551775737618313</v>
      </c>
      <c r="G1063" s="6">
        <v>0.2278273511763001</v>
      </c>
      <c r="H1063" s="6">
        <v>0.11514092677250516</v>
      </c>
      <c r="J1063" s="8" t="s">
        <v>2028</v>
      </c>
      <c r="K1063" s="24">
        <v>930127</v>
      </c>
      <c r="L1063" s="7">
        <v>2.3004188598641351</v>
      </c>
      <c r="M1063" s="8">
        <v>1.3424130911427398E-8</v>
      </c>
      <c r="N1063" s="8">
        <v>3.8133025236053903</v>
      </c>
      <c r="O1063" s="8">
        <v>5.0584868472524773</v>
      </c>
      <c r="P1063" s="8">
        <v>15.557458650421314</v>
      </c>
      <c r="Q1063" s="8">
        <v>25.884917667677392</v>
      </c>
    </row>
    <row r="1064" spans="1:17">
      <c r="A1064" s="6" t="s">
        <v>340</v>
      </c>
      <c r="B1064" s="21">
        <v>494179</v>
      </c>
      <c r="C1064" s="7">
        <v>-2.3911728563843249</v>
      </c>
      <c r="D1064" s="6">
        <v>5.8749660341537609E-6</v>
      </c>
      <c r="E1064" s="6">
        <v>6.5195985803897365</v>
      </c>
      <c r="F1064" s="6">
        <v>13.39726646090884</v>
      </c>
      <c r="G1064" s="6">
        <v>2.0230438977228586</v>
      </c>
      <c r="H1064" s="6">
        <v>0.7274398475940842</v>
      </c>
      <c r="J1064" s="8" t="s">
        <v>2029</v>
      </c>
      <c r="K1064" s="24">
        <v>492048</v>
      </c>
      <c r="L1064" s="7">
        <v>2.3014044913692122</v>
      </c>
      <c r="M1064" s="8">
        <v>5.0441655123660608E-11</v>
      </c>
      <c r="N1064" s="8">
        <v>8.7361322769334162</v>
      </c>
      <c r="O1064" s="8">
        <v>9.0515247897836648</v>
      </c>
      <c r="P1064" s="8">
        <v>37.962032455401861</v>
      </c>
      <c r="Q1064" s="8">
        <v>45.584257723532168</v>
      </c>
    </row>
    <row r="1065" spans="1:17">
      <c r="A1065" s="6" t="s">
        <v>2030</v>
      </c>
      <c r="B1065" s="21">
        <v>934131</v>
      </c>
      <c r="C1065" s="7">
        <v>-2.3904510655502529</v>
      </c>
      <c r="D1065" s="6">
        <v>9.9237652830354112E-6</v>
      </c>
      <c r="E1065" s="6">
        <v>2.9225691669496112</v>
      </c>
      <c r="F1065" s="6">
        <v>1.9877282772972154</v>
      </c>
      <c r="G1065" s="6">
        <v>0.43737637396774054</v>
      </c>
      <c r="H1065" s="6">
        <v>0.24320855481460871</v>
      </c>
      <c r="J1065" s="8" t="s">
        <v>2031</v>
      </c>
      <c r="K1065" s="24">
        <v>494684</v>
      </c>
      <c r="L1065" s="7">
        <v>2.3027942195298823</v>
      </c>
      <c r="M1065" s="8">
        <v>5.1516945396489495E-9</v>
      </c>
      <c r="N1065" s="8">
        <v>4.1230312940248375</v>
      </c>
      <c r="O1065" s="8">
        <v>4.7084423800864936</v>
      </c>
      <c r="P1065" s="8">
        <v>16.246478611079482</v>
      </c>
      <c r="Q1065" s="8">
        <v>25.08244590580086</v>
      </c>
    </row>
    <row r="1066" spans="1:17">
      <c r="A1066" s="6" t="s">
        <v>2032</v>
      </c>
      <c r="B1066" s="21">
        <v>923846</v>
      </c>
      <c r="C1066" s="7">
        <v>-2.388576471675838</v>
      </c>
      <c r="D1066" s="6">
        <v>9.0009454077538504E-10</v>
      </c>
      <c r="E1066" s="6">
        <v>33.74411134011693</v>
      </c>
      <c r="F1066" s="6">
        <v>32.50293769631962</v>
      </c>
      <c r="G1066" s="6">
        <v>6.6284864980031371</v>
      </c>
      <c r="H1066" s="6">
        <v>2.5864047668001189</v>
      </c>
      <c r="J1066" s="8" t="s">
        <v>2033</v>
      </c>
      <c r="K1066" s="24">
        <v>488150</v>
      </c>
      <c r="L1066" s="7">
        <v>2.3032510592439879</v>
      </c>
      <c r="M1066" s="8">
        <v>4.5887012969535785E-7</v>
      </c>
      <c r="N1066" s="8">
        <v>2.7675875839889903</v>
      </c>
      <c r="O1066" s="8">
        <v>2.29552420586174</v>
      </c>
      <c r="P1066" s="8">
        <v>7.6095329605699371</v>
      </c>
      <c r="Q1066" s="8">
        <v>15.895641825676394</v>
      </c>
    </row>
    <row r="1067" spans="1:17">
      <c r="A1067" s="6" t="s">
        <v>2034</v>
      </c>
      <c r="B1067" s="21">
        <v>890053</v>
      </c>
      <c r="C1067" s="7">
        <v>-2.3871786227020579</v>
      </c>
      <c r="D1067" s="6">
        <v>1.9835143997954473E-6</v>
      </c>
      <c r="E1067" s="6">
        <v>12.960005516796066</v>
      </c>
      <c r="F1067" s="6">
        <v>5.4829939220140362</v>
      </c>
      <c r="G1067" s="6">
        <v>1.8641665325982346</v>
      </c>
      <c r="H1067" s="6">
        <v>0.7157427236827385</v>
      </c>
      <c r="J1067" s="8" t="s">
        <v>2035</v>
      </c>
      <c r="K1067" s="24">
        <v>936692</v>
      </c>
      <c r="L1067" s="7">
        <v>2.3057001934451669</v>
      </c>
      <c r="M1067" s="8">
        <v>1.612647385977638E-10</v>
      </c>
      <c r="N1067" s="8">
        <v>47.545379214014488</v>
      </c>
      <c r="O1067" s="8">
        <v>48.107380784839897</v>
      </c>
      <c r="P1067" s="8">
        <v>243.5960016958891</v>
      </c>
      <c r="Q1067" s="8">
        <v>210.1953579038119</v>
      </c>
    </row>
    <row r="1068" spans="1:17">
      <c r="A1068" s="6" t="s">
        <v>342</v>
      </c>
      <c r="B1068" s="21">
        <v>926904</v>
      </c>
      <c r="C1068" s="7">
        <v>-2.3863259590482917</v>
      </c>
      <c r="D1068" s="6">
        <v>9.300589974295424E-17</v>
      </c>
      <c r="E1068" s="6">
        <v>21.723315256085701</v>
      </c>
      <c r="F1068" s="6">
        <v>24.382555249179283</v>
      </c>
      <c r="G1068" s="6">
        <v>3.6756350506650022</v>
      </c>
      <c r="H1068" s="6">
        <v>2.7483805447301113</v>
      </c>
      <c r="J1068" s="8" t="s">
        <v>2036</v>
      </c>
      <c r="K1068" s="24">
        <v>943129</v>
      </c>
      <c r="L1068" s="7">
        <v>2.3084835811101527</v>
      </c>
      <c r="M1068" s="8">
        <v>2.8150787219872954E-6</v>
      </c>
      <c r="N1068" s="8">
        <v>6.7064315374858161</v>
      </c>
      <c r="O1068" s="8">
        <v>3.6388336094729281</v>
      </c>
      <c r="P1068" s="8">
        <v>35.919482377838136</v>
      </c>
      <c r="Q1068" s="8">
        <v>13.79083282559238</v>
      </c>
    </row>
    <row r="1069" spans="1:17">
      <c r="A1069" s="6" t="s">
        <v>2037</v>
      </c>
      <c r="B1069" s="21">
        <v>909816</v>
      </c>
      <c r="C1069" s="7">
        <v>-2.3827220820670583</v>
      </c>
      <c r="D1069" s="6">
        <v>3.7244734483622371E-5</v>
      </c>
      <c r="E1069" s="6">
        <v>1.8127975959201843</v>
      </c>
      <c r="F1069" s="6">
        <v>1.7531860266867887</v>
      </c>
      <c r="G1069" s="6">
        <v>0.18448874310834393</v>
      </c>
      <c r="H1069" s="6">
        <v>0.31474048270125832</v>
      </c>
      <c r="J1069" s="8" t="s">
        <v>2038</v>
      </c>
      <c r="K1069" s="24">
        <v>479428</v>
      </c>
      <c r="L1069" s="7">
        <v>2.3089501342483936</v>
      </c>
      <c r="M1069" s="8">
        <v>1.6718166863427302E-9</v>
      </c>
      <c r="N1069" s="8">
        <v>5.3645082063087681</v>
      </c>
      <c r="O1069" s="8">
        <v>5.3102749302411141</v>
      </c>
      <c r="P1069" s="8">
        <v>19.927023319595104</v>
      </c>
      <c r="Q1069" s="8">
        <v>30.203242032863283</v>
      </c>
    </row>
    <row r="1070" spans="1:17">
      <c r="A1070" s="6" t="s">
        <v>2039</v>
      </c>
      <c r="B1070" s="21">
        <v>904413</v>
      </c>
      <c r="C1070" s="7">
        <v>-2.3816117779234549</v>
      </c>
      <c r="D1070" s="6">
        <v>1.1394902031530436E-13</v>
      </c>
      <c r="E1070" s="6">
        <v>6.8286367766607095</v>
      </c>
      <c r="F1070" s="6">
        <v>4.908787329699952</v>
      </c>
      <c r="G1070" s="6">
        <v>0.91408952933746601</v>
      </c>
      <c r="H1070" s="6">
        <v>0.73070567705772049</v>
      </c>
      <c r="J1070" s="8" t="s">
        <v>2040</v>
      </c>
      <c r="K1070" s="24">
        <v>916997</v>
      </c>
      <c r="L1070" s="7">
        <v>2.3106994014181974</v>
      </c>
      <c r="M1070" s="8">
        <v>1.818476069099673E-8</v>
      </c>
      <c r="N1070" s="8">
        <v>7.3351782353825605</v>
      </c>
      <c r="O1070" s="8">
        <v>5.1646348215530775</v>
      </c>
      <c r="P1070" s="8">
        <v>22.046075929180915</v>
      </c>
      <c r="Q1070" s="8">
        <v>36.427984336570063</v>
      </c>
    </row>
    <row r="1071" spans="1:17">
      <c r="A1071" s="6" t="s">
        <v>2041</v>
      </c>
      <c r="B1071" s="21">
        <v>497288</v>
      </c>
      <c r="C1071" s="7">
        <v>-2.3801076107091497</v>
      </c>
      <c r="D1071" s="6">
        <v>4.3399869604627542E-8</v>
      </c>
      <c r="E1071" s="6">
        <v>2.9118360547813471</v>
      </c>
      <c r="F1071" s="6">
        <v>3.3710923486789381</v>
      </c>
      <c r="G1071" s="6">
        <v>0.43925187557622525</v>
      </c>
      <c r="H1071" s="6">
        <v>0.4394701639261171</v>
      </c>
      <c r="J1071" s="8" t="s">
        <v>2042</v>
      </c>
      <c r="K1071" s="24">
        <v>933324</v>
      </c>
      <c r="L1071" s="7">
        <v>2.3144376314875674</v>
      </c>
      <c r="M1071" s="8">
        <v>2.7433729064250945E-6</v>
      </c>
      <c r="N1071" s="8">
        <v>2.2901956072199745</v>
      </c>
      <c r="O1071" s="8">
        <v>2.6711305267641965</v>
      </c>
      <c r="P1071" s="8">
        <v>7.0414904337938484</v>
      </c>
      <c r="Q1071" s="8">
        <v>16.189470222956842</v>
      </c>
    </row>
    <row r="1072" spans="1:17">
      <c r="A1072" s="6" t="s">
        <v>2043</v>
      </c>
      <c r="B1072" s="21">
        <v>485226</v>
      </c>
      <c r="C1072" s="7">
        <v>-2.3797164447289667</v>
      </c>
      <c r="D1072" s="6">
        <v>6.2353630333579871E-7</v>
      </c>
      <c r="E1072" s="6">
        <v>4.1625182936749843</v>
      </c>
      <c r="F1072" s="6">
        <v>2.1590677209983506</v>
      </c>
      <c r="G1072" s="6">
        <v>0.40825639125795693</v>
      </c>
      <c r="H1072" s="6">
        <v>0.48078293461420712</v>
      </c>
      <c r="J1072" s="8" t="s">
        <v>2044</v>
      </c>
      <c r="K1072" s="24">
        <v>489576</v>
      </c>
      <c r="L1072" s="7">
        <v>2.323248172802383</v>
      </c>
      <c r="M1072" s="8">
        <v>3.7675714331164753E-9</v>
      </c>
      <c r="N1072" s="8">
        <v>5.3156791464085975</v>
      </c>
      <c r="O1072" s="8">
        <v>7.1560102241608714</v>
      </c>
      <c r="P1072" s="8">
        <v>23.415872322913014</v>
      </c>
      <c r="Q1072" s="8">
        <v>35.883920146741573</v>
      </c>
    </row>
    <row r="1073" spans="1:17">
      <c r="A1073" s="6" t="s">
        <v>2045</v>
      </c>
      <c r="B1073" s="21">
        <v>489572</v>
      </c>
      <c r="C1073" s="7">
        <v>-2.3788880639855421</v>
      </c>
      <c r="D1073" s="6">
        <v>2.46676052388805E-6</v>
      </c>
      <c r="E1073" s="6">
        <v>2.5982239139863745</v>
      </c>
      <c r="F1073" s="6">
        <v>2.5708490945573024</v>
      </c>
      <c r="G1073" s="6">
        <v>0.5043037870832795</v>
      </c>
      <c r="H1073" s="6">
        <v>0.21782067239069342</v>
      </c>
      <c r="J1073" s="8" t="s">
        <v>2046</v>
      </c>
      <c r="K1073" s="24">
        <v>915593</v>
      </c>
      <c r="L1073" s="7">
        <v>2.3239319581909537</v>
      </c>
      <c r="M1073" s="8">
        <v>1.8016090145875674E-10</v>
      </c>
      <c r="N1073" s="8">
        <v>2.7979654191330434</v>
      </c>
      <c r="O1073" s="8">
        <v>2.1898336198995065</v>
      </c>
      <c r="P1073" s="8">
        <v>10.043966208859329</v>
      </c>
      <c r="Q1073" s="8">
        <v>13.63479183398589</v>
      </c>
    </row>
    <row r="1074" spans="1:17">
      <c r="A1074" s="6" t="s">
        <v>2047</v>
      </c>
      <c r="B1074" s="21">
        <v>343566</v>
      </c>
      <c r="C1074" s="7">
        <v>-2.3782025320514735</v>
      </c>
      <c r="D1074" s="6">
        <v>1.3462722487364105E-5</v>
      </c>
      <c r="E1074" s="6">
        <v>6.7341913774762974</v>
      </c>
      <c r="F1074" s="6">
        <v>6.3688178751290305</v>
      </c>
      <c r="G1074" s="6">
        <v>1.1849099911563057</v>
      </c>
      <c r="H1074" s="6">
        <v>0.6431961780221056</v>
      </c>
      <c r="J1074" s="8" t="s">
        <v>2048</v>
      </c>
      <c r="K1074" s="24">
        <v>489325</v>
      </c>
      <c r="L1074" s="7">
        <v>2.3240155119411749</v>
      </c>
      <c r="M1074" s="8">
        <v>1.403463653556934E-8</v>
      </c>
      <c r="N1074" s="8">
        <v>5.6399184083843679</v>
      </c>
      <c r="O1074" s="8">
        <v>3.8367502299562521</v>
      </c>
      <c r="P1074" s="8">
        <v>16.820975487297051</v>
      </c>
      <c r="Q1074" s="8">
        <v>27.915289595319749</v>
      </c>
    </row>
    <row r="1075" spans="1:17">
      <c r="A1075" s="6" t="s">
        <v>2049</v>
      </c>
      <c r="B1075" s="21">
        <v>487418</v>
      </c>
      <c r="C1075" s="7">
        <v>-2.3770083655071295</v>
      </c>
      <c r="D1075" s="6">
        <v>4.5330587659432369E-8</v>
      </c>
      <c r="E1075" s="6">
        <v>8.9132994589068968</v>
      </c>
      <c r="F1075" s="6">
        <v>9.7015439818885394</v>
      </c>
      <c r="G1075" s="6">
        <v>1.8778729444042659</v>
      </c>
      <c r="H1075" s="6">
        <v>0.72810877117055406</v>
      </c>
      <c r="J1075" s="8" t="s">
        <v>2050</v>
      </c>
      <c r="K1075" s="24">
        <v>491028</v>
      </c>
      <c r="L1075" s="7">
        <v>2.3246152928704631</v>
      </c>
      <c r="M1075" s="8">
        <v>4.3829403998310706E-5</v>
      </c>
      <c r="N1075" s="8">
        <v>0.68933377140550101</v>
      </c>
      <c r="O1075" s="8">
        <v>0.44202916476774146</v>
      </c>
      <c r="P1075" s="8">
        <v>3.5035884309110532</v>
      </c>
      <c r="Q1075" s="8">
        <v>1.9797695271102709</v>
      </c>
    </row>
    <row r="1076" spans="1:17">
      <c r="A1076" s="6" t="s">
        <v>705</v>
      </c>
      <c r="B1076" s="21">
        <v>887492</v>
      </c>
      <c r="C1076" s="7">
        <v>-2.376172466853669</v>
      </c>
      <c r="D1076" s="6">
        <v>8.9833823303347228E-5</v>
      </c>
      <c r="E1076" s="6">
        <v>1.1234613523405048</v>
      </c>
      <c r="F1076" s="6">
        <v>1.1333400499798751</v>
      </c>
      <c r="G1076" s="6">
        <v>0.1927359193979413</v>
      </c>
      <c r="H1076" s="6">
        <v>0.12205836358134207</v>
      </c>
      <c r="J1076" s="8" t="s">
        <v>2051</v>
      </c>
      <c r="K1076" s="24">
        <v>473398</v>
      </c>
      <c r="L1076" s="7">
        <v>2.3251886659941032</v>
      </c>
      <c r="M1076" s="8">
        <v>9.8450910669509265E-5</v>
      </c>
      <c r="N1076" s="8">
        <v>0.83447905431469738</v>
      </c>
      <c r="O1076" s="8">
        <v>0.42328987089736569</v>
      </c>
      <c r="P1076" s="8">
        <v>2.4249911382643115</v>
      </c>
      <c r="Q1076" s="8">
        <v>3.5430301646372335</v>
      </c>
    </row>
    <row r="1077" spans="1:17">
      <c r="A1077" s="6" t="s">
        <v>2052</v>
      </c>
      <c r="B1077" s="21">
        <v>485881</v>
      </c>
      <c r="C1077" s="7">
        <v>-2.3755383201948264</v>
      </c>
      <c r="D1077" s="6">
        <v>1.9833579579344667E-8</v>
      </c>
      <c r="E1077" s="6">
        <v>3.2373557209853128</v>
      </c>
      <c r="F1077" s="6">
        <v>3.4887943115299715</v>
      </c>
      <c r="G1077" s="6">
        <v>0.59864978816349634</v>
      </c>
      <c r="H1077" s="6">
        <v>0.34407610281140433</v>
      </c>
      <c r="J1077" s="8" t="s">
        <v>2053</v>
      </c>
      <c r="K1077" s="24">
        <v>472374</v>
      </c>
      <c r="L1077" s="7">
        <v>2.3258560260899905</v>
      </c>
      <c r="M1077" s="8">
        <v>8.9195906954476794E-9</v>
      </c>
      <c r="N1077" s="8">
        <v>6.7893713071888087</v>
      </c>
      <c r="O1077" s="8">
        <v>7.4159496053843448</v>
      </c>
      <c r="P1077" s="8">
        <v>24.982781954644402</v>
      </c>
      <c r="Q1077" s="8">
        <v>42.417816167807672</v>
      </c>
    </row>
    <row r="1078" spans="1:17">
      <c r="A1078" s="6" t="s">
        <v>2054</v>
      </c>
      <c r="B1078" s="21">
        <v>496872</v>
      </c>
      <c r="C1078" s="7">
        <v>-2.3755322727807697</v>
      </c>
      <c r="D1078" s="6">
        <v>5.700997668057432E-13</v>
      </c>
      <c r="E1078" s="6">
        <v>24.122924949205057</v>
      </c>
      <c r="F1078" s="6">
        <v>14.776677355346555</v>
      </c>
      <c r="G1078" s="6">
        <v>3.2633478325210006</v>
      </c>
      <c r="H1078" s="6">
        <v>2.2172335162821506</v>
      </c>
      <c r="J1078" s="8" t="s">
        <v>2055</v>
      </c>
      <c r="K1078" s="24">
        <v>477964</v>
      </c>
      <c r="L1078" s="7">
        <v>2.3266721193235624</v>
      </c>
      <c r="M1078" s="8">
        <v>1.7736978683743627E-4</v>
      </c>
      <c r="N1078" s="8">
        <v>0.58693101123408986</v>
      </c>
      <c r="O1078" s="8">
        <v>0.40531540364117341</v>
      </c>
      <c r="P1078" s="8">
        <v>1.6592496454125258</v>
      </c>
      <c r="Q1078" s="8">
        <v>3.0392632225364014</v>
      </c>
    </row>
    <row r="1079" spans="1:17">
      <c r="A1079" s="6" t="s">
        <v>2056</v>
      </c>
      <c r="B1079" s="21">
        <v>470351</v>
      </c>
      <c r="C1079" s="7">
        <v>-2.3717463703451451</v>
      </c>
      <c r="D1079" s="6">
        <v>1.3515915941339712E-7</v>
      </c>
      <c r="E1079" s="6">
        <v>4.2523986384754862</v>
      </c>
      <c r="F1079" s="6">
        <v>5.6249151542995062</v>
      </c>
      <c r="G1079" s="6">
        <v>0.99569917501177263</v>
      </c>
      <c r="H1079" s="6">
        <v>0.39064990881062978</v>
      </c>
      <c r="J1079" s="8" t="s">
        <v>2057</v>
      </c>
      <c r="K1079" s="24">
        <v>323006</v>
      </c>
      <c r="L1079" s="7">
        <v>2.3275238572714971</v>
      </c>
      <c r="M1079" s="8">
        <v>9.7639753509998815E-7</v>
      </c>
      <c r="N1079" s="8">
        <v>4.5892059619659493</v>
      </c>
      <c r="O1079" s="8">
        <v>6.8263920655168882</v>
      </c>
      <c r="P1079" s="8">
        <v>40.500203704819043</v>
      </c>
      <c r="Q1079" s="8">
        <v>15.608961341488165</v>
      </c>
    </row>
    <row r="1080" spans="1:17">
      <c r="A1080" s="6" t="s">
        <v>2058</v>
      </c>
      <c r="B1080" s="21">
        <v>919052</v>
      </c>
      <c r="C1080" s="7">
        <v>-2.369389164072754</v>
      </c>
      <c r="D1080" s="6">
        <v>6.8459994824337955E-5</v>
      </c>
      <c r="E1080" s="6">
        <v>7.0284042144989547</v>
      </c>
      <c r="F1080" s="6">
        <v>23.935029707248532</v>
      </c>
      <c r="G1080" s="6">
        <v>2.3051314333254562</v>
      </c>
      <c r="H1080" s="6">
        <v>2.0350454339257715</v>
      </c>
      <c r="J1080" s="8" t="s">
        <v>2059</v>
      </c>
      <c r="K1080" s="24">
        <v>494551</v>
      </c>
      <c r="L1080" s="7">
        <v>2.3309161583953637</v>
      </c>
      <c r="M1080" s="8">
        <v>3.7311277912127273E-7</v>
      </c>
      <c r="N1080" s="8">
        <v>2.9401823027225826</v>
      </c>
      <c r="O1080" s="8">
        <v>1.6204797085164468</v>
      </c>
      <c r="P1080" s="8">
        <v>12.255154049247224</v>
      </c>
      <c r="Q1080" s="8">
        <v>9.7440682126784832</v>
      </c>
    </row>
    <row r="1081" spans="1:17">
      <c r="A1081" s="6" t="s">
        <v>915</v>
      </c>
      <c r="B1081" s="21">
        <v>473007</v>
      </c>
      <c r="C1081" s="7">
        <v>-2.3657123167734708</v>
      </c>
      <c r="D1081" s="6">
        <v>9.9982050043871383E-6</v>
      </c>
      <c r="E1081" s="6">
        <v>3.3021543309891279</v>
      </c>
      <c r="F1081" s="6">
        <v>3.6434895806460488</v>
      </c>
      <c r="G1081" s="6">
        <v>0.54202407034479305</v>
      </c>
      <c r="H1081" s="6">
        <v>0.43658901547207807</v>
      </c>
      <c r="J1081" s="8" t="s">
        <v>2060</v>
      </c>
      <c r="K1081" s="24">
        <v>312568</v>
      </c>
      <c r="L1081" s="7">
        <v>2.3317857720443955</v>
      </c>
      <c r="M1081" s="8">
        <v>7.9724926398511753E-6</v>
      </c>
      <c r="N1081" s="8">
        <v>0.87924134297493051</v>
      </c>
      <c r="O1081" s="8">
        <v>0.69037433886471733</v>
      </c>
      <c r="P1081" s="8">
        <v>2.9090509129317148</v>
      </c>
      <c r="Q1081" s="8">
        <v>4.5718960388130823</v>
      </c>
    </row>
    <row r="1082" spans="1:17">
      <c r="A1082" s="6" t="s">
        <v>2061</v>
      </c>
      <c r="B1082" s="21">
        <v>476964</v>
      </c>
      <c r="C1082" s="7">
        <v>-2.3630605076028828</v>
      </c>
      <c r="D1082" s="6">
        <v>1.6207070116773828E-12</v>
      </c>
      <c r="E1082" s="6">
        <v>105.69531745704126</v>
      </c>
      <c r="F1082" s="6">
        <v>58.648016223435555</v>
      </c>
      <c r="G1082" s="6">
        <v>12.550254633220677</v>
      </c>
      <c r="H1082" s="6">
        <v>10.834702677231196</v>
      </c>
      <c r="J1082" s="8" t="s">
        <v>2062</v>
      </c>
      <c r="K1082" s="24">
        <v>944834</v>
      </c>
      <c r="L1082" s="7">
        <v>2.3326244510487331</v>
      </c>
      <c r="M1082" s="8">
        <v>1.1717087210271449E-9</v>
      </c>
      <c r="N1082" s="8">
        <v>38.787818286455156</v>
      </c>
      <c r="O1082" s="8">
        <v>49.456383291184572</v>
      </c>
      <c r="P1082" s="8">
        <v>197.31399259722431</v>
      </c>
      <c r="Q1082" s="8">
        <v>227.51077483463101</v>
      </c>
    </row>
    <row r="1083" spans="1:17">
      <c r="A1083" s="6" t="s">
        <v>2063</v>
      </c>
      <c r="B1083" s="21">
        <v>482450</v>
      </c>
      <c r="C1083" s="7">
        <v>-2.3620529150466303</v>
      </c>
      <c r="D1083" s="6">
        <v>7.597686706149262E-10</v>
      </c>
      <c r="E1083" s="6">
        <v>1903.2636955930927</v>
      </c>
      <c r="F1083" s="6">
        <v>1100.294676047788</v>
      </c>
      <c r="G1083" s="6">
        <v>273.83683977070751</v>
      </c>
      <c r="H1083" s="6">
        <v>153.68688547682714</v>
      </c>
      <c r="J1083" s="8" t="s">
        <v>2064</v>
      </c>
      <c r="K1083" s="24">
        <v>481882</v>
      </c>
      <c r="L1083" s="7">
        <v>2.3337747447627843</v>
      </c>
      <c r="M1083" s="8">
        <v>2.2910109415087028E-11</v>
      </c>
      <c r="N1083" s="8">
        <v>8.7570763684220836</v>
      </c>
      <c r="O1083" s="8">
        <v>8.8251696519034084</v>
      </c>
      <c r="P1083" s="8">
        <v>44.865800836940991</v>
      </c>
      <c r="Q1083" s="8">
        <v>40.116949346751881</v>
      </c>
    </row>
    <row r="1084" spans="1:17">
      <c r="A1084" s="6" t="s">
        <v>1884</v>
      </c>
      <c r="B1084" s="21">
        <v>325518</v>
      </c>
      <c r="C1084" s="7">
        <v>-2.3615395054790618</v>
      </c>
      <c r="D1084" s="6">
        <v>7.4842820252948773E-7</v>
      </c>
      <c r="E1084" s="6">
        <v>41.071243195829815</v>
      </c>
      <c r="F1084" s="6">
        <v>14.270794519913593</v>
      </c>
      <c r="G1084" s="6">
        <v>5.0360094406741096</v>
      </c>
      <c r="H1084" s="6">
        <v>2.8615513905746224</v>
      </c>
      <c r="J1084" s="8" t="s">
        <v>2065</v>
      </c>
      <c r="K1084" s="24">
        <v>920055</v>
      </c>
      <c r="L1084" s="7">
        <v>2.335036385169948</v>
      </c>
      <c r="M1084" s="8">
        <v>8.6715377305561231E-6</v>
      </c>
      <c r="N1084" s="8">
        <v>0.58210753065457843</v>
      </c>
      <c r="O1084" s="8">
        <v>0.54697179019696107</v>
      </c>
      <c r="P1084" s="8">
        <v>2.5327267120328725</v>
      </c>
      <c r="Q1084" s="8">
        <v>2.9035729746897094</v>
      </c>
    </row>
    <row r="1085" spans="1:17">
      <c r="A1085" s="6" t="s">
        <v>2066</v>
      </c>
      <c r="B1085" s="21">
        <v>928025</v>
      </c>
      <c r="C1085" s="7">
        <v>-2.3611792900890864</v>
      </c>
      <c r="D1085" s="6">
        <v>9.2191069462579486E-5</v>
      </c>
      <c r="E1085" s="6">
        <v>5.8170444499738529</v>
      </c>
      <c r="F1085" s="6">
        <v>3.5396811245113922</v>
      </c>
      <c r="G1085" s="6">
        <v>0.73492124181700014</v>
      </c>
      <c r="H1085" s="6">
        <v>0.58789981595473761</v>
      </c>
      <c r="J1085" s="8" t="s">
        <v>2067</v>
      </c>
      <c r="K1085" s="24">
        <v>494325</v>
      </c>
      <c r="L1085" s="7">
        <v>2.3418689034873021</v>
      </c>
      <c r="M1085" s="8">
        <v>1.8524623941571193E-9</v>
      </c>
      <c r="N1085" s="8">
        <v>7.2855730295789281</v>
      </c>
      <c r="O1085" s="8">
        <v>4.7162751615654646</v>
      </c>
      <c r="P1085" s="8">
        <v>26.205106031530306</v>
      </c>
      <c r="Q1085" s="8">
        <v>31.495744603301649</v>
      </c>
    </row>
    <row r="1086" spans="1:17">
      <c r="A1086" s="6" t="s">
        <v>2068</v>
      </c>
      <c r="B1086" s="21">
        <v>487523</v>
      </c>
      <c r="C1086" s="7">
        <v>-2.3607721897816383</v>
      </c>
      <c r="D1086" s="6">
        <v>2.1949922417526173E-12</v>
      </c>
      <c r="E1086" s="6">
        <v>143.01659031389121</v>
      </c>
      <c r="F1086" s="6">
        <v>151.99639370192065</v>
      </c>
      <c r="G1086" s="6">
        <v>26.713341955303154</v>
      </c>
      <c r="H1086" s="6">
        <v>15.161310828136561</v>
      </c>
      <c r="J1086" s="8" t="s">
        <v>2069</v>
      </c>
      <c r="K1086" s="24">
        <v>488953</v>
      </c>
      <c r="L1086" s="7">
        <v>2.3426534417193299</v>
      </c>
      <c r="M1086" s="8">
        <v>3.6431786723617023E-10</v>
      </c>
      <c r="N1086" s="8">
        <v>2.2997276831021973</v>
      </c>
      <c r="O1086" s="8">
        <v>1.591802569429964</v>
      </c>
      <c r="P1086" s="8">
        <v>8.3874381172089141</v>
      </c>
      <c r="Q1086" s="8">
        <v>10.354367700373352</v>
      </c>
    </row>
    <row r="1087" spans="1:17">
      <c r="A1087" s="6" t="s">
        <v>2070</v>
      </c>
      <c r="B1087" s="21">
        <v>945124</v>
      </c>
      <c r="C1087" s="7">
        <v>-2.3594511460834426</v>
      </c>
      <c r="D1087" s="6">
        <v>4.215495035721649E-9</v>
      </c>
      <c r="E1087" s="6">
        <v>139.61879043664024</v>
      </c>
      <c r="F1087" s="6">
        <v>201.77228462331863</v>
      </c>
      <c r="G1087" s="6">
        <v>33.882277629191705</v>
      </c>
      <c r="H1087" s="6">
        <v>14.505980865061082</v>
      </c>
      <c r="J1087" s="8" t="s">
        <v>2071</v>
      </c>
      <c r="K1087" s="24">
        <v>477665</v>
      </c>
      <c r="L1087" s="7">
        <v>2.3439539445347419</v>
      </c>
      <c r="M1087" s="8">
        <v>1.4564181822716984E-4</v>
      </c>
      <c r="N1087" s="8">
        <v>0.75709311967753956</v>
      </c>
      <c r="O1087" s="8">
        <v>0.48547924564920847</v>
      </c>
      <c r="P1087" s="8">
        <v>2.6172496824640517</v>
      </c>
      <c r="Q1087" s="8">
        <v>3.3890285465538583</v>
      </c>
    </row>
    <row r="1088" spans="1:17">
      <c r="A1088" s="6" t="s">
        <v>260</v>
      </c>
      <c r="B1088" s="21">
        <v>490650</v>
      </c>
      <c r="C1088" s="7">
        <v>-2.3563971369414953</v>
      </c>
      <c r="D1088" s="6">
        <v>8.4065656734866952E-7</v>
      </c>
      <c r="E1088" s="6">
        <v>13.265320984185617</v>
      </c>
      <c r="F1088" s="6">
        <v>13.580279346044364</v>
      </c>
      <c r="G1088" s="6">
        <v>2.0333055448242208</v>
      </c>
      <c r="H1088" s="6">
        <v>1.7829398054772769</v>
      </c>
      <c r="J1088" s="8" t="s">
        <v>2072</v>
      </c>
      <c r="K1088" s="24">
        <v>922129</v>
      </c>
      <c r="L1088" s="7">
        <v>2.3485871423015552</v>
      </c>
      <c r="M1088" s="8">
        <v>3.7791768384032137E-11</v>
      </c>
      <c r="N1088" s="8">
        <v>2.4493977653675314</v>
      </c>
      <c r="O1088" s="8">
        <v>2.343992147315245</v>
      </c>
      <c r="P1088" s="8">
        <v>10.153842975873808</v>
      </c>
      <c r="Q1088" s="8">
        <v>13.060415597904099</v>
      </c>
    </row>
    <row r="1089" spans="1:17">
      <c r="A1089" s="6" t="s">
        <v>2073</v>
      </c>
      <c r="B1089" s="21">
        <v>319209</v>
      </c>
      <c r="C1089" s="7">
        <v>-2.3553613910223774</v>
      </c>
      <c r="D1089" s="6">
        <v>1.5698741279031133E-5</v>
      </c>
      <c r="E1089" s="6">
        <v>5.7965350484523199</v>
      </c>
      <c r="F1089" s="6">
        <v>3.1120725406990921</v>
      </c>
      <c r="G1089" s="6">
        <v>0.86849535949467749</v>
      </c>
      <c r="H1089" s="6">
        <v>0.40072323216298977</v>
      </c>
      <c r="J1089" s="8" t="s">
        <v>2074</v>
      </c>
      <c r="K1089" s="24">
        <v>471661</v>
      </c>
      <c r="L1089" s="7">
        <v>2.3493613668355744</v>
      </c>
      <c r="M1089" s="8">
        <v>2.9412043313459765E-9</v>
      </c>
      <c r="N1089" s="8">
        <v>21.091296601334687</v>
      </c>
      <c r="O1089" s="8">
        <v>18.500326355307617</v>
      </c>
      <c r="P1089" s="8">
        <v>75.914122950310741</v>
      </c>
      <c r="Q1089" s="8">
        <v>115.04677450001041</v>
      </c>
    </row>
    <row r="1090" spans="1:17">
      <c r="A1090" s="6" t="s">
        <v>2075</v>
      </c>
      <c r="B1090" s="21">
        <v>485350</v>
      </c>
      <c r="C1090" s="7">
        <v>-2.3532194479494373</v>
      </c>
      <c r="D1090" s="6">
        <v>1.5700532419319721E-10</v>
      </c>
      <c r="E1090" s="6">
        <v>8.4247337727814173</v>
      </c>
      <c r="F1090" s="6">
        <v>7.2023840860135397</v>
      </c>
      <c r="G1090" s="6">
        <v>1.2656660778815292</v>
      </c>
      <c r="H1090" s="6">
        <v>0.9640616278175661</v>
      </c>
      <c r="J1090" s="8" t="s">
        <v>2076</v>
      </c>
      <c r="K1090" s="24">
        <v>494455</v>
      </c>
      <c r="L1090" s="7">
        <v>2.3513105163787915</v>
      </c>
      <c r="M1090" s="8">
        <v>2.3761882750460057E-7</v>
      </c>
      <c r="N1090" s="8">
        <v>7.4502367119071344</v>
      </c>
      <c r="O1090" s="8">
        <v>7.4689838847953993</v>
      </c>
      <c r="P1090" s="8">
        <v>22.685454390560594</v>
      </c>
      <c r="Q1090" s="8">
        <v>48.963227120384083</v>
      </c>
    </row>
    <row r="1091" spans="1:17">
      <c r="A1091" s="6" t="s">
        <v>2077</v>
      </c>
      <c r="B1091" s="21">
        <v>483588</v>
      </c>
      <c r="C1091" s="7">
        <v>-2.3522803315061673</v>
      </c>
      <c r="D1091" s="6">
        <v>1.3504585214206235E-4</v>
      </c>
      <c r="E1091" s="6">
        <v>4.0354920593104939</v>
      </c>
      <c r="F1091" s="6">
        <v>2.1918284658815099</v>
      </c>
      <c r="G1091" s="6">
        <v>0.55607282067193153</v>
      </c>
      <c r="H1091" s="6">
        <v>0.33203391581671204</v>
      </c>
      <c r="J1091" s="8" t="s">
        <v>2078</v>
      </c>
      <c r="K1091" s="24">
        <v>926155</v>
      </c>
      <c r="L1091" s="7">
        <v>2.3535061553007477</v>
      </c>
      <c r="M1091" s="8">
        <v>9.2514693397942451E-9</v>
      </c>
      <c r="N1091" s="8">
        <v>2.6930832545381231</v>
      </c>
      <c r="O1091" s="8">
        <v>2.6283556314948613</v>
      </c>
      <c r="P1091" s="8">
        <v>9.0531463705309516</v>
      </c>
      <c r="Q1091" s="8">
        <v>16.618127787334135</v>
      </c>
    </row>
    <row r="1092" spans="1:17">
      <c r="A1092" s="6" t="s">
        <v>2079</v>
      </c>
      <c r="B1092" s="21">
        <v>931622</v>
      </c>
      <c r="C1092" s="7">
        <v>-2.3513663850597379</v>
      </c>
      <c r="D1092" s="6">
        <v>2.1788055007446194E-4</v>
      </c>
      <c r="E1092" s="6">
        <v>1.4224472813535178</v>
      </c>
      <c r="F1092" s="6">
        <v>1.6162600038019759</v>
      </c>
      <c r="G1092" s="6">
        <v>0.3160082400904205</v>
      </c>
      <c r="H1092" s="6">
        <v>0.11435765516180785</v>
      </c>
      <c r="J1092" s="8" t="s">
        <v>2080</v>
      </c>
      <c r="K1092" s="24">
        <v>316721</v>
      </c>
      <c r="L1092" s="7">
        <v>2.3549301636680546</v>
      </c>
      <c r="M1092" s="8">
        <v>1.6965116958422837E-5</v>
      </c>
      <c r="N1092" s="8">
        <v>1.0469719915164195</v>
      </c>
      <c r="O1092" s="8">
        <v>1.0100128764854308</v>
      </c>
      <c r="P1092" s="8">
        <v>3.7962786141385272</v>
      </c>
      <c r="Q1092" s="8">
        <v>6.1700134313734729</v>
      </c>
    </row>
    <row r="1093" spans="1:17">
      <c r="A1093" s="6" t="s">
        <v>2081</v>
      </c>
      <c r="B1093" s="21">
        <v>496925</v>
      </c>
      <c r="C1093" s="7">
        <v>-2.351311598930713</v>
      </c>
      <c r="D1093" s="6">
        <v>2.4592602453047929E-11</v>
      </c>
      <c r="E1093" s="6">
        <v>6.1060303680145411</v>
      </c>
      <c r="F1093" s="6">
        <v>4.7253018777171913</v>
      </c>
      <c r="G1093" s="6">
        <v>0.89523068016046159</v>
      </c>
      <c r="H1093" s="6">
        <v>0.65352116930088155</v>
      </c>
      <c r="J1093" s="8" t="s">
        <v>2082</v>
      </c>
      <c r="K1093" s="24">
        <v>940489</v>
      </c>
      <c r="L1093" s="7">
        <v>2.3576835396678328</v>
      </c>
      <c r="M1093" s="8">
        <v>1.3166457303464123E-11</v>
      </c>
      <c r="N1093" s="8">
        <v>4.5636194279112638</v>
      </c>
      <c r="O1093" s="8">
        <v>4.8970070444756804</v>
      </c>
      <c r="P1093" s="8">
        <v>21.050249324103167</v>
      </c>
      <c r="Q1093" s="8">
        <v>25.169766516014288</v>
      </c>
    </row>
    <row r="1094" spans="1:17">
      <c r="A1094" s="6" t="s">
        <v>2083</v>
      </c>
      <c r="B1094" s="21">
        <v>471213</v>
      </c>
      <c r="C1094" s="7">
        <v>-2.3498895622697997</v>
      </c>
      <c r="D1094" s="6">
        <v>3.1032006792800937E-6</v>
      </c>
      <c r="E1094" s="6">
        <v>3.6108213143090993</v>
      </c>
      <c r="F1094" s="6">
        <v>3.5158894164460488</v>
      </c>
      <c r="G1094" s="6">
        <v>0.69938589721908784</v>
      </c>
      <c r="H1094" s="6">
        <v>0.31636885179136093</v>
      </c>
      <c r="J1094" s="8" t="s">
        <v>2084</v>
      </c>
      <c r="K1094" s="24">
        <v>487466</v>
      </c>
      <c r="L1094" s="7">
        <v>2.3578945403786702</v>
      </c>
      <c r="M1094" s="8">
        <v>1.3850404138351551E-9</v>
      </c>
      <c r="N1094" s="8">
        <v>5.4226497823512476</v>
      </c>
      <c r="O1094" s="8">
        <v>4.9073169451116438</v>
      </c>
      <c r="P1094" s="8">
        <v>19.465763561934683</v>
      </c>
      <c r="Q1094" s="8">
        <v>30.638900090502084</v>
      </c>
    </row>
    <row r="1095" spans="1:17">
      <c r="A1095" s="6" t="s">
        <v>2085</v>
      </c>
      <c r="B1095" s="21">
        <v>479545</v>
      </c>
      <c r="C1095" s="7">
        <v>-2.3469893571551235</v>
      </c>
      <c r="D1095" s="6">
        <v>1.2869662548488454E-8</v>
      </c>
      <c r="E1095" s="6">
        <v>13.412855659699135</v>
      </c>
      <c r="F1095" s="6">
        <v>14.005028094063579</v>
      </c>
      <c r="G1095" s="6">
        <v>2.8286369766714361</v>
      </c>
      <c r="H1095" s="6">
        <v>1.0926413891178479</v>
      </c>
      <c r="J1095" s="8" t="s">
        <v>2086</v>
      </c>
      <c r="K1095" s="24">
        <v>355323</v>
      </c>
      <c r="L1095" s="7">
        <v>2.3589778741288878</v>
      </c>
      <c r="M1095" s="8">
        <v>3.4477571655371016E-4</v>
      </c>
      <c r="N1095" s="8">
        <v>0.65245670619056739</v>
      </c>
      <c r="O1095" s="8">
        <v>0.34757895369501385</v>
      </c>
      <c r="P1095" s="8">
        <v>2.7628110061343536</v>
      </c>
      <c r="Q1095" s="8">
        <v>2.1797227617919894</v>
      </c>
    </row>
    <row r="1096" spans="1:17">
      <c r="A1096" s="6" t="s">
        <v>2087</v>
      </c>
      <c r="B1096" s="21">
        <v>317466</v>
      </c>
      <c r="C1096" s="7">
        <v>-2.3462231918894325</v>
      </c>
      <c r="D1096" s="6">
        <v>3.8460423229980222E-7</v>
      </c>
      <c r="E1096" s="6">
        <v>2.872200001496775</v>
      </c>
      <c r="F1096" s="6">
        <v>3.7972512729913799</v>
      </c>
      <c r="G1096" s="6">
        <v>0.6569887569103412</v>
      </c>
      <c r="H1096" s="6">
        <v>0.29533296584647473</v>
      </c>
      <c r="J1096" s="8" t="s">
        <v>2088</v>
      </c>
      <c r="K1096" s="24">
        <v>946262</v>
      </c>
      <c r="L1096" s="7">
        <v>2.3611333052412591</v>
      </c>
      <c r="M1096" s="8">
        <v>1.5400998998172301E-8</v>
      </c>
      <c r="N1096" s="8">
        <v>7.6254491003438369</v>
      </c>
      <c r="O1096" s="8">
        <v>6.7366202064779479</v>
      </c>
      <c r="P1096" s="8">
        <v>24.732236287812057</v>
      </c>
      <c r="Q1096" s="8">
        <v>44.8600402869696</v>
      </c>
    </row>
    <row r="1097" spans="1:17">
      <c r="A1097" s="6" t="s">
        <v>2089</v>
      </c>
      <c r="B1097" s="21">
        <v>491740</v>
      </c>
      <c r="C1097" s="7">
        <v>-2.3458940297192523</v>
      </c>
      <c r="D1097" s="6">
        <v>4.9924084271510599E-17</v>
      </c>
      <c r="E1097" s="6">
        <v>13.055010907054234</v>
      </c>
      <c r="F1097" s="6">
        <v>11.684730804952732</v>
      </c>
      <c r="G1097" s="6">
        <v>1.8888684363413883</v>
      </c>
      <c r="H1097" s="6">
        <v>1.6624845754454054</v>
      </c>
      <c r="J1097" s="8" t="s">
        <v>2090</v>
      </c>
      <c r="K1097" s="24">
        <v>471422</v>
      </c>
      <c r="L1097" s="7">
        <v>2.3614466547459814</v>
      </c>
      <c r="M1097" s="8">
        <v>1.6423319331706434E-8</v>
      </c>
      <c r="N1097" s="8">
        <v>2.4532671788451301</v>
      </c>
      <c r="O1097" s="8">
        <v>2.7687190286042842</v>
      </c>
      <c r="P1097" s="8">
        <v>9.8677009616568441</v>
      </c>
      <c r="Q1097" s="8">
        <v>15.569944042141627</v>
      </c>
    </row>
    <row r="1098" spans="1:17">
      <c r="A1098" s="6" t="s">
        <v>2091</v>
      </c>
      <c r="B1098" s="21">
        <v>950983</v>
      </c>
      <c r="C1098" s="7">
        <v>-2.3438676914577048</v>
      </c>
      <c r="D1098" s="6">
        <v>7.35087259287358E-9</v>
      </c>
      <c r="E1098" s="6">
        <v>8.3377320301061246</v>
      </c>
      <c r="F1098" s="6">
        <v>8.6720406440701865</v>
      </c>
      <c r="G1098" s="6">
        <v>1.6452766598514608</v>
      </c>
      <c r="H1098" s="6">
        <v>0.7928484971942279</v>
      </c>
      <c r="J1098" s="8" t="s">
        <v>2092</v>
      </c>
      <c r="K1098" s="24">
        <v>486775</v>
      </c>
      <c r="L1098" s="7">
        <v>2.3616377616486171</v>
      </c>
      <c r="M1098" s="8">
        <v>2.1808234854347363E-4</v>
      </c>
      <c r="N1098" s="8">
        <v>0.71804783570806607</v>
      </c>
      <c r="O1098" s="8">
        <v>2.9483752474452403</v>
      </c>
      <c r="P1098" s="8">
        <v>11.540723607393867</v>
      </c>
      <c r="Q1098" s="8">
        <v>6.883420346641782</v>
      </c>
    </row>
    <row r="1099" spans="1:17">
      <c r="A1099" s="6" t="s">
        <v>2093</v>
      </c>
      <c r="B1099" s="21">
        <v>913292</v>
      </c>
      <c r="C1099" s="7">
        <v>-2.3372894756741913</v>
      </c>
      <c r="D1099" s="6">
        <v>1.2678384921196249E-4</v>
      </c>
      <c r="E1099" s="6">
        <v>1.5965074335674059</v>
      </c>
      <c r="F1099" s="6">
        <v>1.3326698311917691</v>
      </c>
      <c r="G1099" s="6">
        <v>0.30860794747245845</v>
      </c>
      <c r="H1099" s="6">
        <v>0.11167962337675305</v>
      </c>
      <c r="J1099" s="8" t="s">
        <v>2094</v>
      </c>
      <c r="K1099" s="24">
        <v>492971</v>
      </c>
      <c r="L1099" s="7">
        <v>2.3649934163042183</v>
      </c>
      <c r="M1099" s="8">
        <v>6.846118805697579E-11</v>
      </c>
      <c r="N1099" s="8">
        <v>2.6748990849610763</v>
      </c>
      <c r="O1099" s="8">
        <v>1.8499993523836913</v>
      </c>
      <c r="P1099" s="8">
        <v>10.542348798080935</v>
      </c>
      <c r="Q1099" s="8">
        <v>11.650055730545075</v>
      </c>
    </row>
    <row r="1100" spans="1:17">
      <c r="A1100" s="6" t="s">
        <v>1545</v>
      </c>
      <c r="B1100" s="21">
        <v>479268</v>
      </c>
      <c r="C1100" s="7">
        <v>-2.3351510837441714</v>
      </c>
      <c r="D1100" s="6">
        <v>1.0517435995451403E-14</v>
      </c>
      <c r="E1100" s="6">
        <v>22.846540867671635</v>
      </c>
      <c r="F1100" s="6">
        <v>22.63340684024924</v>
      </c>
      <c r="G1100" s="6">
        <v>4.1150298998072516</v>
      </c>
      <c r="H1100" s="6">
        <v>2.4545573462264474</v>
      </c>
      <c r="J1100" s="8" t="s">
        <v>2095</v>
      </c>
      <c r="K1100" s="24">
        <v>495077</v>
      </c>
      <c r="L1100" s="7">
        <v>2.3662157597114142</v>
      </c>
      <c r="M1100" s="8">
        <v>3.1345270415177986E-11</v>
      </c>
      <c r="N1100" s="8">
        <v>9.0988233540145789</v>
      </c>
      <c r="O1100" s="8">
        <v>7.4742035548252561</v>
      </c>
      <c r="P1100" s="8">
        <v>35.339968147049447</v>
      </c>
      <c r="Q1100" s="8">
        <v>45.792505102199414</v>
      </c>
    </row>
    <row r="1101" spans="1:17">
      <c r="A1101" s="6" t="s">
        <v>2096</v>
      </c>
      <c r="B1101" s="21">
        <v>482991</v>
      </c>
      <c r="C1101" s="7">
        <v>-2.3289750670546643</v>
      </c>
      <c r="D1101" s="6">
        <v>4.4858216989676805E-14</v>
      </c>
      <c r="E1101" s="6">
        <v>94.391776677431992</v>
      </c>
      <c r="F1101" s="6">
        <v>133.65961777114063</v>
      </c>
      <c r="G1101" s="6">
        <v>17.428011281451674</v>
      </c>
      <c r="H1101" s="6">
        <v>15.623661490153905</v>
      </c>
      <c r="J1101" s="8" t="s">
        <v>2097</v>
      </c>
      <c r="K1101" s="24">
        <v>484361</v>
      </c>
      <c r="L1101" s="7">
        <v>2.3711081634841262</v>
      </c>
      <c r="M1101" s="8">
        <v>6.9183256222968427E-11</v>
      </c>
      <c r="N1101" s="8">
        <v>2.3891889946123679</v>
      </c>
      <c r="O1101" s="8">
        <v>2.0633619455951497</v>
      </c>
      <c r="P1101" s="8">
        <v>11.712346284890305</v>
      </c>
      <c r="Q1101" s="8">
        <v>10.364675759577301</v>
      </c>
    </row>
    <row r="1102" spans="1:17">
      <c r="A1102" s="6" t="s">
        <v>2098</v>
      </c>
      <c r="B1102" s="21">
        <v>926945</v>
      </c>
      <c r="C1102" s="7">
        <v>-2.3277365255432065</v>
      </c>
      <c r="D1102" s="6">
        <v>2.0567374214098977E-4</v>
      </c>
      <c r="E1102" s="6">
        <v>6.1939203845382256</v>
      </c>
      <c r="F1102" s="6">
        <v>3.0053369122066362</v>
      </c>
      <c r="G1102" s="6">
        <v>0.80850061426642672</v>
      </c>
      <c r="H1102" s="6">
        <v>0.52664709613990457</v>
      </c>
      <c r="J1102" s="8" t="s">
        <v>2099</v>
      </c>
      <c r="K1102" s="24">
        <v>471366</v>
      </c>
      <c r="L1102" s="7">
        <v>2.3727653416898735</v>
      </c>
      <c r="M1102" s="8">
        <v>3.0072262277151124E-4</v>
      </c>
      <c r="N1102" s="8">
        <v>0.58371004836756135</v>
      </c>
      <c r="O1102" s="8">
        <v>0.32082761958948974</v>
      </c>
      <c r="P1102" s="8">
        <v>1.7782706901759238</v>
      </c>
      <c r="Q1102" s="8">
        <v>2.6667627222161632</v>
      </c>
    </row>
    <row r="1103" spans="1:17">
      <c r="A1103" s="6" t="s">
        <v>566</v>
      </c>
      <c r="B1103" s="21">
        <v>924035</v>
      </c>
      <c r="C1103" s="7">
        <v>-2.3254859041908342</v>
      </c>
      <c r="D1103" s="6">
        <v>3.5221481117547824E-8</v>
      </c>
      <c r="E1103" s="6">
        <v>47.205150317624373</v>
      </c>
      <c r="F1103" s="6">
        <v>27.18225026337122</v>
      </c>
      <c r="G1103" s="6">
        <v>7.6851473483015118</v>
      </c>
      <c r="H1103" s="6">
        <v>3.163797049252131</v>
      </c>
      <c r="J1103" s="8" t="s">
        <v>2100</v>
      </c>
      <c r="K1103" s="24">
        <v>481450</v>
      </c>
      <c r="L1103" s="7">
        <v>2.3740951742700971</v>
      </c>
      <c r="M1103" s="8">
        <v>1.614634398906252E-8</v>
      </c>
      <c r="N1103" s="8">
        <v>3.0589271001408722</v>
      </c>
      <c r="O1103" s="8">
        <v>2.7886525755910014</v>
      </c>
      <c r="P1103" s="8">
        <v>9.9517557096063936</v>
      </c>
      <c r="Q1103" s="8">
        <v>18.638146464351095</v>
      </c>
    </row>
    <row r="1104" spans="1:17">
      <c r="A1104" s="6" t="s">
        <v>2101</v>
      </c>
      <c r="B1104" s="21">
        <v>316675</v>
      </c>
      <c r="C1104" s="7">
        <v>-2.3244192002748583</v>
      </c>
      <c r="D1104" s="6">
        <v>1.078457658954889E-7</v>
      </c>
      <c r="E1104" s="6">
        <v>9.4770603288996131</v>
      </c>
      <c r="F1104" s="6">
        <v>5.577153570064092</v>
      </c>
      <c r="G1104" s="6">
        <v>1.2935219118615622</v>
      </c>
      <c r="H1104" s="6">
        <v>0.90195289961564418</v>
      </c>
      <c r="J1104" s="8" t="s">
        <v>2102</v>
      </c>
      <c r="K1104" s="24" t="e">
        <v>#N/A</v>
      </c>
      <c r="L1104" s="7">
        <v>2.375888440389637</v>
      </c>
      <c r="M1104" s="8">
        <v>8.7752992624782076E-9</v>
      </c>
      <c r="N1104" s="8">
        <v>1.5691282747520408</v>
      </c>
      <c r="O1104" s="8">
        <v>1.3309386032023109</v>
      </c>
      <c r="P1104" s="8">
        <v>5.2518865610077494</v>
      </c>
      <c r="Q1104" s="8">
        <v>8.9661733075780852</v>
      </c>
    </row>
    <row r="1105" spans="1:17">
      <c r="A1105" s="6" t="s">
        <v>454</v>
      </c>
      <c r="B1105" s="21">
        <v>487492</v>
      </c>
      <c r="C1105" s="7">
        <v>-2.3236151234116051</v>
      </c>
      <c r="D1105" s="6">
        <v>2.5892816794869972E-4</v>
      </c>
      <c r="E1105" s="6">
        <v>2.3752338170272673</v>
      </c>
      <c r="F1105" s="6">
        <v>3.063220905122789</v>
      </c>
      <c r="G1105" s="6">
        <v>0.47334035962507165</v>
      </c>
      <c r="H1105" s="6">
        <v>0.31279645710127663</v>
      </c>
      <c r="J1105" s="8" t="s">
        <v>2103</v>
      </c>
      <c r="K1105" s="24">
        <v>481889</v>
      </c>
      <c r="L1105" s="7">
        <v>2.3788928751492127</v>
      </c>
      <c r="M1105" s="8">
        <v>2.2619472484339487E-6</v>
      </c>
      <c r="N1105" s="8">
        <v>3.5287298236269597</v>
      </c>
      <c r="O1105" s="8">
        <v>3.0099066355839668</v>
      </c>
      <c r="P1105" s="8">
        <v>8.7722826156367457</v>
      </c>
      <c r="Q1105" s="8">
        <v>23.084459675896294</v>
      </c>
    </row>
    <row r="1106" spans="1:17">
      <c r="A1106" s="6" t="s">
        <v>338</v>
      </c>
      <c r="B1106" s="21">
        <v>935667</v>
      </c>
      <c r="C1106" s="7">
        <v>-2.3212422295309785</v>
      </c>
      <c r="D1106" s="6">
        <v>1.7592615134645956E-13</v>
      </c>
      <c r="E1106" s="6">
        <v>11.434276474506328</v>
      </c>
      <c r="F1106" s="6">
        <v>14.959584108486384</v>
      </c>
      <c r="G1106" s="6">
        <v>1.6048350768288133</v>
      </c>
      <c r="H1106" s="6">
        <v>2.2462481140324266</v>
      </c>
      <c r="J1106" s="8" t="s">
        <v>2104</v>
      </c>
      <c r="K1106" s="24">
        <v>489147</v>
      </c>
      <c r="L1106" s="7">
        <v>2.3830321122598628</v>
      </c>
      <c r="M1106" s="8">
        <v>3.4188118910156264E-8</v>
      </c>
      <c r="N1106" s="8">
        <v>2.0039032724718262</v>
      </c>
      <c r="O1106" s="8">
        <v>1.6871561322483832</v>
      </c>
      <c r="P1106" s="8">
        <v>6.9375100244029548</v>
      </c>
      <c r="Q1106" s="8">
        <v>11.271842162182638</v>
      </c>
    </row>
    <row r="1107" spans="1:17">
      <c r="A1107" s="6" t="s">
        <v>2105</v>
      </c>
      <c r="B1107" s="21">
        <v>474551</v>
      </c>
      <c r="C1107" s="7">
        <v>-2.320450073774206</v>
      </c>
      <c r="D1107" s="6">
        <v>6.9179949824792178E-5</v>
      </c>
      <c r="E1107" s="6">
        <v>2.1132040546726722</v>
      </c>
      <c r="F1107" s="6">
        <v>2.9470130009443212</v>
      </c>
      <c r="G1107" s="6">
        <v>0.36867628010549058</v>
      </c>
      <c r="H1107" s="6">
        <v>0.36689747697746683</v>
      </c>
      <c r="J1107" s="8" t="s">
        <v>2106</v>
      </c>
      <c r="K1107" s="24">
        <v>475885</v>
      </c>
      <c r="L1107" s="7">
        <v>2.3866266438938766</v>
      </c>
      <c r="M1107" s="8">
        <v>1.2136297516719315E-11</v>
      </c>
      <c r="N1107" s="8">
        <v>3.112688533347082</v>
      </c>
      <c r="O1107" s="8">
        <v>2.3256291591855445</v>
      </c>
      <c r="P1107" s="8">
        <v>12.986782545339635</v>
      </c>
      <c r="Q1107" s="8">
        <v>14.107329949872842</v>
      </c>
    </row>
    <row r="1108" spans="1:17">
      <c r="A1108" s="6" t="s">
        <v>2107</v>
      </c>
      <c r="B1108" s="21">
        <v>334927</v>
      </c>
      <c r="C1108" s="7">
        <v>-2.3189913335442589</v>
      </c>
      <c r="D1108" s="6">
        <v>1.4700231243624308E-4</v>
      </c>
      <c r="E1108" s="6">
        <v>3.1781297551773298</v>
      </c>
      <c r="F1108" s="6">
        <v>8.1710392309383852</v>
      </c>
      <c r="G1108" s="6">
        <v>0.68658023994606221</v>
      </c>
      <c r="H1108" s="6">
        <v>0.96461308501118037</v>
      </c>
      <c r="J1108" s="8" t="s">
        <v>2108</v>
      </c>
      <c r="K1108" s="24">
        <v>928970</v>
      </c>
      <c r="L1108" s="7">
        <v>2.3891013034552362</v>
      </c>
      <c r="M1108" s="8">
        <v>2.0986923764655853E-8</v>
      </c>
      <c r="N1108" s="8">
        <v>8.639335765933053</v>
      </c>
      <c r="O1108" s="8">
        <v>9.9865883923431031</v>
      </c>
      <c r="P1108" s="8">
        <v>66.040707500750358</v>
      </c>
      <c r="Q1108" s="8">
        <v>29.032839847531854</v>
      </c>
    </row>
    <row r="1109" spans="1:17">
      <c r="A1109" s="6" t="s">
        <v>246</v>
      </c>
      <c r="B1109" s="21">
        <v>488866</v>
      </c>
      <c r="C1109" s="7">
        <v>-2.3186996171690759</v>
      </c>
      <c r="D1109" s="6">
        <v>4.782182236060749E-9</v>
      </c>
      <c r="E1109" s="6">
        <v>7.2986253899189411</v>
      </c>
      <c r="F1109" s="6">
        <v>7.7386372560526189</v>
      </c>
      <c r="G1109" s="6">
        <v>1.5299202887372931</v>
      </c>
      <c r="H1109" s="6">
        <v>0.66292353661791625</v>
      </c>
      <c r="J1109" s="8" t="s">
        <v>2109</v>
      </c>
      <c r="K1109" s="24">
        <v>478900</v>
      </c>
      <c r="L1109" s="7">
        <v>2.3902511656220629</v>
      </c>
      <c r="M1109" s="8">
        <v>2.3137087511871158E-5</v>
      </c>
      <c r="N1109" s="8">
        <v>0.52909279369554618</v>
      </c>
      <c r="O1109" s="8">
        <v>0.59872245804137825</v>
      </c>
      <c r="P1109" s="8">
        <v>2.7499926925636657</v>
      </c>
      <c r="Q1109" s="8">
        <v>2.906125045485036</v>
      </c>
    </row>
    <row r="1110" spans="1:17">
      <c r="A1110" s="6" t="s">
        <v>2110</v>
      </c>
      <c r="B1110" s="21">
        <v>487987</v>
      </c>
      <c r="C1110" s="7">
        <v>-2.3185619890039075</v>
      </c>
      <c r="D1110" s="6">
        <v>8.338416512515736E-9</v>
      </c>
      <c r="E1110" s="6">
        <v>4.3991807544833703</v>
      </c>
      <c r="F1110" s="6">
        <v>4.8162020660319618</v>
      </c>
      <c r="G1110" s="6">
        <v>0.92557969056019784</v>
      </c>
      <c r="H1110" s="6">
        <v>0.41830924169866096</v>
      </c>
      <c r="J1110" s="8" t="s">
        <v>2111</v>
      </c>
      <c r="K1110" s="24">
        <v>483815</v>
      </c>
      <c r="L1110" s="7">
        <v>2.3908806478543525</v>
      </c>
      <c r="M1110" s="8">
        <v>2.0974046749160959E-11</v>
      </c>
      <c r="N1110" s="8">
        <v>13.988582315555476</v>
      </c>
      <c r="O1110" s="8">
        <v>12.668658370665618</v>
      </c>
      <c r="P1110" s="8">
        <v>62.211955373684475</v>
      </c>
      <c r="Q1110" s="8">
        <v>70.981330315161955</v>
      </c>
    </row>
    <row r="1111" spans="1:17">
      <c r="A1111" s="6" t="s">
        <v>2112</v>
      </c>
      <c r="B1111" s="21">
        <v>471774</v>
      </c>
      <c r="C1111" s="7">
        <v>-2.3159741719911349</v>
      </c>
      <c r="D1111" s="6">
        <v>1.8951688858618836E-4</v>
      </c>
      <c r="E1111" s="6">
        <v>3.356908788360248</v>
      </c>
      <c r="F1111" s="6">
        <v>3.6212274406832785</v>
      </c>
      <c r="G1111" s="6">
        <v>0.71987000299537907</v>
      </c>
      <c r="H1111" s="6">
        <v>0.2930713965966833</v>
      </c>
      <c r="J1111" s="8" t="s">
        <v>2113</v>
      </c>
      <c r="K1111" s="24">
        <v>486058</v>
      </c>
      <c r="L1111" s="7">
        <v>2.3924803774022316</v>
      </c>
      <c r="M1111" s="8">
        <v>7.0064688760282964E-5</v>
      </c>
      <c r="N1111" s="8">
        <v>0.55088436819163922</v>
      </c>
      <c r="O1111" s="8">
        <v>0.8477993120535352</v>
      </c>
      <c r="P1111" s="8">
        <v>2.8628659321463852</v>
      </c>
      <c r="Q1111" s="8">
        <v>4.1224749696892111</v>
      </c>
    </row>
    <row r="1112" spans="1:17">
      <c r="A1112" s="6" t="s">
        <v>2114</v>
      </c>
      <c r="B1112" s="21">
        <v>894468</v>
      </c>
      <c r="C1112" s="7">
        <v>-2.3102393450107073</v>
      </c>
      <c r="D1112" s="6">
        <v>2.2094266971707616E-6</v>
      </c>
      <c r="E1112" s="6">
        <v>5.4013444963839072</v>
      </c>
      <c r="F1112" s="6">
        <v>3.6444193743429421</v>
      </c>
      <c r="G1112" s="6">
        <v>0.78832709411624191</v>
      </c>
      <c r="H1112" s="6">
        <v>0.54053296812815921</v>
      </c>
      <c r="J1112" s="8" t="s">
        <v>2115</v>
      </c>
      <c r="K1112" s="24">
        <v>939405</v>
      </c>
      <c r="L1112" s="7">
        <v>2.3942657113773338</v>
      </c>
      <c r="M1112" s="8">
        <v>1.7294560551867341E-7</v>
      </c>
      <c r="N1112" s="8">
        <v>9.0763238142014568</v>
      </c>
      <c r="O1112" s="8">
        <v>5.4927807073199366</v>
      </c>
      <c r="P1112" s="8">
        <v>23.676428716278693</v>
      </c>
      <c r="Q1112" s="8">
        <v>48.178477293934399</v>
      </c>
    </row>
    <row r="1113" spans="1:17">
      <c r="A1113" s="6" t="s">
        <v>373</v>
      </c>
      <c r="B1113" s="21">
        <v>478281</v>
      </c>
      <c r="C1113" s="7">
        <v>-2.3101622222924632</v>
      </c>
      <c r="D1113" s="6">
        <v>1.0489022120947996E-7</v>
      </c>
      <c r="E1113" s="6">
        <v>7.4197342640213479</v>
      </c>
      <c r="F1113" s="6">
        <v>19.005970148601097</v>
      </c>
      <c r="G1113" s="6">
        <v>2.1048539396093613</v>
      </c>
      <c r="H1113" s="6">
        <v>1.7612627257754254</v>
      </c>
      <c r="J1113" s="8" t="s">
        <v>2116</v>
      </c>
      <c r="K1113" s="24" t="e">
        <v>#N/A</v>
      </c>
      <c r="L1113" s="7">
        <v>2.3949265078555606</v>
      </c>
      <c r="M1113" s="8">
        <v>8.7396581999791203E-5</v>
      </c>
      <c r="N1113" s="8">
        <v>14.696051708153867</v>
      </c>
      <c r="O1113" s="8">
        <v>4.0792460354769782</v>
      </c>
      <c r="P1113" s="8">
        <v>66.873240607334154</v>
      </c>
      <c r="Q1113" s="8">
        <v>28.268350959236209</v>
      </c>
    </row>
    <row r="1114" spans="1:17">
      <c r="A1114" s="6" t="s">
        <v>2117</v>
      </c>
      <c r="B1114" s="21">
        <v>945603</v>
      </c>
      <c r="C1114" s="7">
        <v>-2.3087043210779794</v>
      </c>
      <c r="D1114" s="6">
        <v>0</v>
      </c>
      <c r="E1114" s="6">
        <v>50.84304170976251</v>
      </c>
      <c r="F1114" s="6">
        <v>64.824299348518352</v>
      </c>
      <c r="G1114" s="6">
        <v>9.0822642708590315</v>
      </c>
      <c r="H1114" s="6">
        <v>7.9253044284448109</v>
      </c>
      <c r="J1114" s="8" t="s">
        <v>2118</v>
      </c>
      <c r="K1114" s="24">
        <v>942556</v>
      </c>
      <c r="L1114" s="7">
        <v>2.39633694789504</v>
      </c>
      <c r="M1114" s="8">
        <v>6.3904660444941533E-11</v>
      </c>
      <c r="N1114" s="8">
        <v>25.460719579006582</v>
      </c>
      <c r="O1114" s="8">
        <v>19.109379936902897</v>
      </c>
      <c r="P1114" s="8">
        <v>99.505322730126579</v>
      </c>
      <c r="Q1114" s="8">
        <v>123.28184008733211</v>
      </c>
    </row>
    <row r="1115" spans="1:17">
      <c r="A1115" s="6" t="s">
        <v>2119</v>
      </c>
      <c r="B1115" s="21">
        <v>950866</v>
      </c>
      <c r="C1115" s="7">
        <v>-2.3077502457799657</v>
      </c>
      <c r="D1115" s="6">
        <v>2.8878328950933367E-13</v>
      </c>
      <c r="E1115" s="6">
        <v>24.713030266357702</v>
      </c>
      <c r="F1115" s="6">
        <v>15.04720150204518</v>
      </c>
      <c r="G1115" s="6">
        <v>3.1724728278129857</v>
      </c>
      <c r="H1115" s="6">
        <v>2.7015006708949936</v>
      </c>
      <c r="J1115" s="8" t="s">
        <v>2120</v>
      </c>
      <c r="K1115" s="24">
        <v>951350</v>
      </c>
      <c r="L1115" s="7">
        <v>2.3982461225808125</v>
      </c>
      <c r="M1115" s="8">
        <v>6.6874743118520415E-10</v>
      </c>
      <c r="N1115" s="8">
        <v>5.6392609280809527</v>
      </c>
      <c r="O1115" s="8">
        <v>6.3410048461350446</v>
      </c>
      <c r="P1115" s="8">
        <v>23.695659404381303</v>
      </c>
      <c r="Q1115" s="8">
        <v>36.217709776192564</v>
      </c>
    </row>
    <row r="1116" spans="1:17">
      <c r="A1116" s="6" t="s">
        <v>2121</v>
      </c>
      <c r="B1116" s="21">
        <v>929588</v>
      </c>
      <c r="C1116" s="7">
        <v>-2.3063057914770608</v>
      </c>
      <c r="D1116" s="6">
        <v>2.8866538024174701E-6</v>
      </c>
      <c r="E1116" s="6">
        <v>1.321830668257947</v>
      </c>
      <c r="F1116" s="6">
        <v>1.407784676200051</v>
      </c>
      <c r="G1116" s="6">
        <v>0.28805570474661918</v>
      </c>
      <c r="H1116" s="6">
        <v>0.11311381061768065</v>
      </c>
      <c r="J1116" s="8" t="s">
        <v>2122</v>
      </c>
      <c r="K1116" s="24">
        <v>312977</v>
      </c>
      <c r="L1116" s="7">
        <v>2.4015091416387802</v>
      </c>
      <c r="M1116" s="8">
        <v>2.9586346467544046E-10</v>
      </c>
      <c r="N1116" s="8">
        <v>23.747397711166666</v>
      </c>
      <c r="O1116" s="8">
        <v>19.419533548946912</v>
      </c>
      <c r="P1116" s="8">
        <v>95.707245760018694</v>
      </c>
      <c r="Q1116" s="8">
        <v>120.84536251295063</v>
      </c>
    </row>
    <row r="1117" spans="1:17">
      <c r="A1117" s="6" t="s">
        <v>2123</v>
      </c>
      <c r="B1117" s="21">
        <v>932059</v>
      </c>
      <c r="C1117" s="7">
        <v>-2.3051795228203535</v>
      </c>
      <c r="D1117" s="6">
        <v>3.4332619991263385E-6</v>
      </c>
      <c r="E1117" s="6">
        <v>11.977895228826128</v>
      </c>
      <c r="F1117" s="6">
        <v>7.170119741586424</v>
      </c>
      <c r="G1117" s="6">
        <v>1.9030928139719723</v>
      </c>
      <c r="H1117" s="6">
        <v>0.92530160268228978</v>
      </c>
      <c r="J1117" s="8" t="s">
        <v>2124</v>
      </c>
      <c r="K1117" s="24">
        <v>939718</v>
      </c>
      <c r="L1117" s="7">
        <v>2.4029266342531304</v>
      </c>
      <c r="M1117" s="8">
        <v>1.727576609134326E-11</v>
      </c>
      <c r="N1117" s="8">
        <v>16.658511088351304</v>
      </c>
      <c r="O1117" s="8">
        <v>14.874440991771433</v>
      </c>
      <c r="P1117" s="8">
        <v>78.605712373330448</v>
      </c>
      <c r="Q1117" s="8">
        <v>80.615291137409372</v>
      </c>
    </row>
    <row r="1118" spans="1:17">
      <c r="A1118" s="6" t="s">
        <v>2125</v>
      </c>
      <c r="B1118" s="21">
        <v>479958</v>
      </c>
      <c r="C1118" s="7">
        <v>-2.3046312394791131</v>
      </c>
      <c r="D1118" s="6">
        <v>1.3163343473246867E-4</v>
      </c>
      <c r="E1118" s="6">
        <v>1.4141819494287766</v>
      </c>
      <c r="F1118" s="6">
        <v>1.0433748053460294</v>
      </c>
      <c r="G1118" s="6">
        <v>0.27037930837955049</v>
      </c>
      <c r="H1118" s="6">
        <v>9.1234197932493377E-2</v>
      </c>
      <c r="J1118" s="8" t="s">
        <v>2126</v>
      </c>
      <c r="K1118" s="24">
        <v>487251</v>
      </c>
      <c r="L1118" s="7">
        <v>2.4055263792240567</v>
      </c>
      <c r="M1118" s="8">
        <v>3.4666044540962701E-10</v>
      </c>
      <c r="N1118" s="8">
        <v>12.025110205058327</v>
      </c>
      <c r="O1118" s="8">
        <v>10.871129296820671</v>
      </c>
      <c r="P1118" s="8">
        <v>47.75386196735721</v>
      </c>
      <c r="Q1118" s="8">
        <v>67.280993597491744</v>
      </c>
    </row>
    <row r="1119" spans="1:17">
      <c r="A1119" s="6" t="s">
        <v>2127</v>
      </c>
      <c r="B1119" s="21" t="e">
        <v>#N/A</v>
      </c>
      <c r="C1119" s="7">
        <v>-2.3008835835562986</v>
      </c>
      <c r="D1119" s="6">
        <v>2.3263901797192084E-5</v>
      </c>
      <c r="E1119" s="6">
        <v>34.934454893895825</v>
      </c>
      <c r="F1119" s="6">
        <v>45.038937499667263</v>
      </c>
      <c r="G1119" s="6">
        <v>9.5529931143356404</v>
      </c>
      <c r="H1119" s="6">
        <v>2.2445059113940462</v>
      </c>
      <c r="J1119" s="8" t="s">
        <v>2128</v>
      </c>
      <c r="K1119" s="24">
        <v>317879</v>
      </c>
      <c r="L1119" s="7">
        <v>2.4113698187423855</v>
      </c>
      <c r="M1119" s="8">
        <v>4.1032898594083776E-10</v>
      </c>
      <c r="N1119" s="8">
        <v>11.889721205584754</v>
      </c>
      <c r="O1119" s="8">
        <v>7.5500130730864479</v>
      </c>
      <c r="P1119" s="8">
        <v>42.957830243903615</v>
      </c>
      <c r="Q1119" s="8">
        <v>55.019643657682259</v>
      </c>
    </row>
    <row r="1120" spans="1:17">
      <c r="A1120" s="6" t="s">
        <v>2129</v>
      </c>
      <c r="B1120" s="21">
        <v>939416</v>
      </c>
      <c r="C1120" s="7">
        <v>-2.3003870153356885</v>
      </c>
      <c r="D1120" s="6">
        <v>2.2559163563565102E-8</v>
      </c>
      <c r="E1120" s="6">
        <v>15.895369104400597</v>
      </c>
      <c r="F1120" s="6">
        <v>10.595507573798367</v>
      </c>
      <c r="G1120" s="6">
        <v>2.6009943376846087</v>
      </c>
      <c r="H1120" s="6">
        <v>1.3227077608758859</v>
      </c>
      <c r="J1120" s="8" t="s">
        <v>2130</v>
      </c>
      <c r="K1120" s="24">
        <v>353160</v>
      </c>
      <c r="L1120" s="7">
        <v>2.4143938581095803</v>
      </c>
      <c r="M1120" s="8">
        <v>2.209310650890878E-4</v>
      </c>
      <c r="N1120" s="8">
        <v>1.2598448711153702</v>
      </c>
      <c r="O1120" s="8">
        <v>0.88706673239097844</v>
      </c>
      <c r="P1120" s="8">
        <v>3.2837190225382482</v>
      </c>
      <c r="Q1120" s="8">
        <v>7.4742021525658711</v>
      </c>
    </row>
    <row r="1121" spans="1:17">
      <c r="A1121" s="6" t="s">
        <v>380</v>
      </c>
      <c r="B1121" s="21">
        <v>914363</v>
      </c>
      <c r="C1121" s="7">
        <v>-2.3000609853227512</v>
      </c>
      <c r="D1121" s="6">
        <v>5.2446922824586231E-6</v>
      </c>
      <c r="E1121" s="6">
        <v>6.5262321955968137</v>
      </c>
      <c r="F1121" s="6">
        <v>8.9996034444736903</v>
      </c>
      <c r="G1121" s="6">
        <v>1.6887982777493389</v>
      </c>
      <c r="H1121" s="6">
        <v>0.59982798201489529</v>
      </c>
      <c r="J1121" s="8" t="s">
        <v>2131</v>
      </c>
      <c r="K1121" s="24">
        <v>480948</v>
      </c>
      <c r="L1121" s="7">
        <v>2.4152128189461344</v>
      </c>
      <c r="M1121" s="8">
        <v>6.6197726167570424E-11</v>
      </c>
      <c r="N1121" s="8">
        <v>26.079865622576296</v>
      </c>
      <c r="O1121" s="8">
        <v>25.138352158860236</v>
      </c>
      <c r="P1121" s="8">
        <v>123.15056490785845</v>
      </c>
      <c r="Q1121" s="8">
        <v>137.38597633018978</v>
      </c>
    </row>
    <row r="1122" spans="1:17">
      <c r="A1122" s="6" t="s">
        <v>2132</v>
      </c>
      <c r="B1122" s="21">
        <v>496065</v>
      </c>
      <c r="C1122" s="7">
        <v>-2.299221115805854</v>
      </c>
      <c r="D1122" s="6">
        <v>1.1618694578792037E-8</v>
      </c>
      <c r="E1122" s="6">
        <v>4.1157722319669929</v>
      </c>
      <c r="F1122" s="6">
        <v>4.3033362268822319</v>
      </c>
      <c r="G1122" s="6">
        <v>0.60801605702151884</v>
      </c>
      <c r="H1122" s="6">
        <v>0.6387967513598477</v>
      </c>
      <c r="J1122" s="8" t="s">
        <v>2133</v>
      </c>
      <c r="K1122" s="24">
        <v>496828</v>
      </c>
      <c r="L1122" s="7">
        <v>2.4158118592068214</v>
      </c>
      <c r="M1122" s="8">
        <v>9.8628637172980631E-12</v>
      </c>
      <c r="N1122" s="8">
        <v>2.5730835363699613</v>
      </c>
      <c r="O1122" s="8">
        <v>3.1541955667618167</v>
      </c>
      <c r="P1122" s="8">
        <v>15.626180754076598</v>
      </c>
      <c r="Q1122" s="8">
        <v>13.72489795622505</v>
      </c>
    </row>
    <row r="1123" spans="1:17">
      <c r="A1123" s="6" t="s">
        <v>2134</v>
      </c>
      <c r="B1123" s="21">
        <v>480015</v>
      </c>
      <c r="C1123" s="7">
        <v>-2.2982740539442634</v>
      </c>
      <c r="D1123" s="6">
        <v>3.6694251285057628E-4</v>
      </c>
      <c r="E1123" s="6">
        <v>1.3560908654865671</v>
      </c>
      <c r="F1123" s="6">
        <v>1.0339648977987257</v>
      </c>
      <c r="G1123" s="6">
        <v>0.23444822843885144</v>
      </c>
      <c r="H1123" s="6">
        <v>0.11747432081611288</v>
      </c>
      <c r="J1123" s="8" t="s">
        <v>2135</v>
      </c>
      <c r="K1123" s="24">
        <v>477551</v>
      </c>
      <c r="L1123" s="7">
        <v>2.4158834572074666</v>
      </c>
      <c r="M1123" s="8">
        <v>1.8899112272645711E-11</v>
      </c>
      <c r="N1123" s="8">
        <v>3.9037698448378779</v>
      </c>
      <c r="O1123" s="8">
        <v>3.3481917696315953</v>
      </c>
      <c r="P1123" s="8">
        <v>16.523564538382391</v>
      </c>
      <c r="Q1123" s="8">
        <v>20.270764556871608</v>
      </c>
    </row>
    <row r="1124" spans="1:17">
      <c r="A1124" s="6" t="s">
        <v>2136</v>
      </c>
      <c r="B1124" s="21">
        <v>484029</v>
      </c>
      <c r="C1124" s="7">
        <v>-2.2948676930897443</v>
      </c>
      <c r="D1124" s="6">
        <v>9.5681144444421828E-6</v>
      </c>
      <c r="E1124" s="6">
        <v>4.350548768160972</v>
      </c>
      <c r="F1124" s="6">
        <v>2.7311789260722481</v>
      </c>
      <c r="G1124" s="6">
        <v>0.56298733873002482</v>
      </c>
      <c r="H1124" s="6">
        <v>0.48896379606706669</v>
      </c>
      <c r="J1124" s="8" t="s">
        <v>2137</v>
      </c>
      <c r="K1124" s="24">
        <v>482001</v>
      </c>
      <c r="L1124" s="7">
        <v>2.4174819378377177</v>
      </c>
      <c r="M1124" s="8">
        <v>5.162478418785232E-12</v>
      </c>
      <c r="N1124" s="8">
        <v>7.6184140831358809</v>
      </c>
      <c r="O1124" s="8">
        <v>8.4666769995924334</v>
      </c>
      <c r="P1124" s="8">
        <v>48.402648076607839</v>
      </c>
      <c r="Q1124" s="8">
        <v>34.467903753011967</v>
      </c>
    </row>
    <row r="1125" spans="1:17">
      <c r="A1125" s="6" t="s">
        <v>924</v>
      </c>
      <c r="B1125" s="21">
        <v>946934</v>
      </c>
      <c r="C1125" s="7">
        <v>-2.2943737980306778</v>
      </c>
      <c r="D1125" s="6">
        <v>3.282357769213822E-10</v>
      </c>
      <c r="E1125" s="6">
        <v>48.059011566621429</v>
      </c>
      <c r="F1125" s="6">
        <v>43.121309370586204</v>
      </c>
      <c r="G1125" s="6">
        <v>9.3363485620666893</v>
      </c>
      <c r="H1125" s="6">
        <v>4.2107122578702016</v>
      </c>
      <c r="J1125" s="8" t="s">
        <v>2138</v>
      </c>
      <c r="K1125" s="24">
        <v>902874</v>
      </c>
      <c r="L1125" s="7">
        <v>2.4199340491747754</v>
      </c>
      <c r="M1125" s="8">
        <v>3.2120121325750022E-9</v>
      </c>
      <c r="N1125" s="8">
        <v>1.7735161690272039</v>
      </c>
      <c r="O1125" s="8">
        <v>1.6104145438689901</v>
      </c>
      <c r="P1125" s="8">
        <v>6.7719052678176137</v>
      </c>
      <c r="Q1125" s="8">
        <v>10.382358178900891</v>
      </c>
    </row>
    <row r="1126" spans="1:17">
      <c r="A1126" s="6" t="s">
        <v>2139</v>
      </c>
      <c r="B1126" s="21">
        <v>483112</v>
      </c>
      <c r="C1126" s="7">
        <v>-2.2943627014754</v>
      </c>
      <c r="D1126" s="6">
        <v>1.9698425612346085E-9</v>
      </c>
      <c r="E1126" s="6">
        <v>10.575570047452477</v>
      </c>
      <c r="F1126" s="6">
        <v>5.86041613480901</v>
      </c>
      <c r="G1126" s="6">
        <v>1.4496333662026855</v>
      </c>
      <c r="H1126" s="6">
        <v>1.0002297904418658</v>
      </c>
      <c r="J1126" s="8" t="s">
        <v>2140</v>
      </c>
      <c r="K1126" s="24">
        <v>484339</v>
      </c>
      <c r="L1126" s="7">
        <v>2.4237274123249422</v>
      </c>
      <c r="M1126" s="8">
        <v>4.9238746752437845E-5</v>
      </c>
      <c r="N1126" s="8">
        <v>4.122758786999456</v>
      </c>
      <c r="O1126" s="8">
        <v>12.564400418713323</v>
      </c>
      <c r="P1126" s="8">
        <v>62.542527346046136</v>
      </c>
      <c r="Q1126" s="8">
        <v>25.558159126244991</v>
      </c>
    </row>
    <row r="1127" spans="1:17">
      <c r="A1127" s="6" t="s">
        <v>1533</v>
      </c>
      <c r="B1127" s="21">
        <v>949703</v>
      </c>
      <c r="C1127" s="7">
        <v>-2.2885158363211233</v>
      </c>
      <c r="D1127" s="6">
        <v>1.5577242674114195E-14</v>
      </c>
      <c r="E1127" s="6">
        <v>80.226408433739891</v>
      </c>
      <c r="F1127" s="6">
        <v>55.759992281580061</v>
      </c>
      <c r="G1127" s="6">
        <v>10.331213548724671</v>
      </c>
      <c r="H1127" s="6">
        <v>10.023576855719773</v>
      </c>
      <c r="J1127" s="8" t="s">
        <v>2141</v>
      </c>
      <c r="K1127" s="24">
        <v>491936</v>
      </c>
      <c r="L1127" s="7">
        <v>2.4250581350836167</v>
      </c>
      <c r="M1127" s="8">
        <v>3.4142565985873088E-4</v>
      </c>
      <c r="N1127" s="8">
        <v>0.59932437521632365</v>
      </c>
      <c r="O1127" s="8">
        <v>0.611404560572268</v>
      </c>
      <c r="P1127" s="8">
        <v>2.3431609280113563</v>
      </c>
      <c r="Q1127" s="8">
        <v>3.8254510782808024</v>
      </c>
    </row>
    <row r="1128" spans="1:17">
      <c r="A1128" s="6" t="s">
        <v>2142</v>
      </c>
      <c r="B1128" s="21" t="e">
        <v>#N/A</v>
      </c>
      <c r="C1128" s="7">
        <v>-2.2873057491574786</v>
      </c>
      <c r="D1128" s="6">
        <v>4.4748502777754443E-7</v>
      </c>
      <c r="E1128" s="6">
        <v>2.3723960227416914</v>
      </c>
      <c r="F1128" s="6">
        <v>2.9193312572696497</v>
      </c>
      <c r="G1128" s="6">
        <v>0.47405955371987363</v>
      </c>
      <c r="H1128" s="6">
        <v>0.31381749008336607</v>
      </c>
      <c r="J1128" s="8" t="s">
        <v>2143</v>
      </c>
      <c r="K1128" s="24">
        <v>919763</v>
      </c>
      <c r="L1128" s="7">
        <v>2.426955813467818</v>
      </c>
      <c r="M1128" s="8">
        <v>8.2196260043490678E-10</v>
      </c>
      <c r="N1128" s="8">
        <v>32.712197209118095</v>
      </c>
      <c r="O1128" s="8">
        <v>40.194953155055451</v>
      </c>
      <c r="P1128" s="8">
        <v>158.72700435030777</v>
      </c>
      <c r="Q1128" s="8">
        <v>214.55300542538339</v>
      </c>
    </row>
    <row r="1129" spans="1:17">
      <c r="A1129" s="6" t="s">
        <v>2144</v>
      </c>
      <c r="B1129" s="21">
        <v>335587</v>
      </c>
      <c r="C1129" s="7">
        <v>-2.2868209164143272</v>
      </c>
      <c r="D1129" s="6">
        <v>1.2913816206898586E-4</v>
      </c>
      <c r="E1129" s="6">
        <v>2.9920207334150377</v>
      </c>
      <c r="F1129" s="6">
        <v>3.187725905920928</v>
      </c>
      <c r="G1129" s="6">
        <v>0.7018557207723457</v>
      </c>
      <c r="H1129" s="6">
        <v>0.21608007987425537</v>
      </c>
      <c r="J1129" s="8" t="s">
        <v>2145</v>
      </c>
      <c r="K1129" s="24">
        <v>496593</v>
      </c>
      <c r="L1129" s="7">
        <v>2.4269583672449162</v>
      </c>
      <c r="M1129" s="8">
        <v>6.5682646041481243E-6</v>
      </c>
      <c r="N1129" s="8">
        <v>1.0915679303809902</v>
      </c>
      <c r="O1129" s="8">
        <v>0.59870642798895413</v>
      </c>
      <c r="P1129" s="8">
        <v>3.6718076009921661</v>
      </c>
      <c r="Q1129" s="8">
        <v>4.9494238177756777</v>
      </c>
    </row>
    <row r="1130" spans="1:17">
      <c r="A1130" s="6" t="s">
        <v>732</v>
      </c>
      <c r="B1130" s="21">
        <v>493757</v>
      </c>
      <c r="C1130" s="7">
        <v>-2.2858132793743806</v>
      </c>
      <c r="D1130" s="6">
        <v>2.7806653239635056E-7</v>
      </c>
      <c r="E1130" s="6">
        <v>3.5348362097256376</v>
      </c>
      <c r="F1130" s="6">
        <v>4.3358795425968397</v>
      </c>
      <c r="G1130" s="6">
        <v>0.75274924708050495</v>
      </c>
      <c r="H1130" s="6">
        <v>0.42006580615673339</v>
      </c>
      <c r="J1130" s="8" t="s">
        <v>2146</v>
      </c>
      <c r="K1130" s="24">
        <v>493809</v>
      </c>
      <c r="L1130" s="7">
        <v>2.4283975285192505</v>
      </c>
      <c r="M1130" s="8">
        <v>9.3224973677789132E-12</v>
      </c>
      <c r="N1130" s="8">
        <v>13.959154525371467</v>
      </c>
      <c r="O1130" s="8">
        <v>9.5415472793487499</v>
      </c>
      <c r="P1130" s="8">
        <v>62.494523557426618</v>
      </c>
      <c r="Q1130" s="8">
        <v>58.355651999975237</v>
      </c>
    </row>
    <row r="1131" spans="1:17">
      <c r="A1131" s="6" t="s">
        <v>2147</v>
      </c>
      <c r="B1131" s="21">
        <v>484893</v>
      </c>
      <c r="C1131" s="7">
        <v>-2.2849770362632054</v>
      </c>
      <c r="D1131" s="6">
        <v>3.897407853123096E-5</v>
      </c>
      <c r="E1131" s="6">
        <v>1.8586861549188243</v>
      </c>
      <c r="F1131" s="6">
        <v>1.3857427904126902</v>
      </c>
      <c r="G1131" s="6">
        <v>0.24438768567598806</v>
      </c>
      <c r="H1131" s="6">
        <v>0.2400500021546787</v>
      </c>
      <c r="J1131" s="8" t="s">
        <v>2148</v>
      </c>
      <c r="K1131" s="24">
        <v>490619</v>
      </c>
      <c r="L1131" s="7">
        <v>2.4298894091851695</v>
      </c>
      <c r="M1131" s="8">
        <v>1.5167029123983953E-8</v>
      </c>
      <c r="N1131" s="8">
        <v>3.3553699746774153</v>
      </c>
      <c r="O1131" s="8">
        <v>1.9590026504050337</v>
      </c>
      <c r="P1131" s="8">
        <v>10.709438836227152</v>
      </c>
      <c r="Q1131" s="8">
        <v>16.336577109375039</v>
      </c>
    </row>
    <row r="1132" spans="1:17">
      <c r="A1132" s="6" t="s">
        <v>2149</v>
      </c>
      <c r="B1132" s="21">
        <v>475065</v>
      </c>
      <c r="C1132" s="7">
        <v>-2.2834557796573347</v>
      </c>
      <c r="D1132" s="6">
        <v>9.134436416142262E-12</v>
      </c>
      <c r="E1132" s="6">
        <v>19.936806914611481</v>
      </c>
      <c r="F1132" s="6">
        <v>13.750410782373701</v>
      </c>
      <c r="G1132" s="6">
        <v>3.2041562027079302</v>
      </c>
      <c r="H1132" s="6">
        <v>1.8492675598464594</v>
      </c>
      <c r="J1132" s="8" t="s">
        <v>2150</v>
      </c>
      <c r="K1132" s="24">
        <v>313192</v>
      </c>
      <c r="L1132" s="7">
        <v>2.4311551467633223</v>
      </c>
      <c r="M1132" s="8">
        <v>2.1354906697314855E-9</v>
      </c>
      <c r="N1132" s="8">
        <v>4.1444049977224839</v>
      </c>
      <c r="O1132" s="8">
        <v>4.0566325884582506</v>
      </c>
      <c r="P1132" s="8">
        <v>15.125762346993282</v>
      </c>
      <c r="Q1132" s="8">
        <v>26.658881265820749</v>
      </c>
    </row>
    <row r="1133" spans="1:17">
      <c r="A1133" s="6" t="s">
        <v>2151</v>
      </c>
      <c r="B1133" s="21">
        <v>335256</v>
      </c>
      <c r="C1133" s="7">
        <v>-2.2828887844014147</v>
      </c>
      <c r="D1133" s="6">
        <v>6.8823037461279943E-5</v>
      </c>
      <c r="E1133" s="6">
        <v>1.0908389739607325</v>
      </c>
      <c r="F1133" s="6">
        <v>1.4426713813864824</v>
      </c>
      <c r="G1133" s="6">
        <v>0.27213494414674072</v>
      </c>
      <c r="H1133" s="6">
        <v>0.10522595819332003</v>
      </c>
      <c r="J1133" s="8" t="s">
        <v>2152</v>
      </c>
      <c r="K1133" s="24">
        <v>341904</v>
      </c>
      <c r="L1133" s="7">
        <v>2.4324560221974334</v>
      </c>
      <c r="M1133" s="8">
        <v>7.433578758775387E-5</v>
      </c>
      <c r="N1133" s="8">
        <v>0.27399695693630599</v>
      </c>
      <c r="O1133" s="8">
        <v>0.23426415677950277</v>
      </c>
      <c r="P1133" s="8">
        <v>1.5156032009740203</v>
      </c>
      <c r="Q1133" s="8">
        <v>1.131212923623411</v>
      </c>
    </row>
    <row r="1134" spans="1:17">
      <c r="A1134" s="6" t="s">
        <v>2153</v>
      </c>
      <c r="B1134" s="21" t="e">
        <v>#N/A</v>
      </c>
      <c r="C1134" s="7">
        <v>-2.2796362848769443</v>
      </c>
      <c r="D1134" s="6">
        <v>6.4971404335933445E-6</v>
      </c>
      <c r="E1134" s="6">
        <v>3.0262918454344647</v>
      </c>
      <c r="F1134" s="6">
        <v>2.0880059131981974</v>
      </c>
      <c r="G1134" s="6">
        <v>0.39723496675169195</v>
      </c>
      <c r="H1134" s="6">
        <v>0.37108109394393907</v>
      </c>
      <c r="J1134" s="8" t="s">
        <v>2154</v>
      </c>
      <c r="K1134" s="24">
        <v>475185</v>
      </c>
      <c r="L1134" s="7">
        <v>2.4330069716153679</v>
      </c>
      <c r="M1134" s="8">
        <v>7.4255926286319089E-8</v>
      </c>
      <c r="N1134" s="8">
        <v>18.10943561049864</v>
      </c>
      <c r="O1134" s="8">
        <v>16.363803840622463</v>
      </c>
      <c r="P1134" s="8">
        <v>56.948294162422364</v>
      </c>
      <c r="Q1134" s="8">
        <v>118.19127530428464</v>
      </c>
    </row>
    <row r="1135" spans="1:17">
      <c r="A1135" s="6" t="s">
        <v>1149</v>
      </c>
      <c r="B1135" s="21">
        <v>471757</v>
      </c>
      <c r="C1135" s="7">
        <v>-2.2793561691165474</v>
      </c>
      <c r="D1135" s="6">
        <v>1.4195141543396689E-9</v>
      </c>
      <c r="E1135" s="6">
        <v>5.963453408472831</v>
      </c>
      <c r="F1135" s="6">
        <v>7.5622684882994902</v>
      </c>
      <c r="G1135" s="6">
        <v>1.2884439297278323</v>
      </c>
      <c r="H1135" s="6">
        <v>0.73767220679387724</v>
      </c>
      <c r="J1135" s="8" t="s">
        <v>2155</v>
      </c>
      <c r="K1135" s="24">
        <v>482856</v>
      </c>
      <c r="L1135" s="7">
        <v>2.434358555092889</v>
      </c>
      <c r="M1135" s="8">
        <v>2.8249121713861711E-7</v>
      </c>
      <c r="N1135" s="8">
        <v>3.2721888142811428</v>
      </c>
      <c r="O1135" s="8">
        <v>4.7030011342463709</v>
      </c>
      <c r="P1135" s="8">
        <v>20.86611872609453</v>
      </c>
      <c r="Q1135" s="8">
        <v>20.459251920013319</v>
      </c>
    </row>
    <row r="1136" spans="1:17">
      <c r="A1136" s="6" t="s">
        <v>2156</v>
      </c>
      <c r="B1136" s="21" t="e">
        <v>#N/A</v>
      </c>
      <c r="C1136" s="7">
        <v>-2.275486793901718</v>
      </c>
      <c r="D1136" s="6">
        <v>4.9764158676826751E-5</v>
      </c>
      <c r="E1136" s="6">
        <v>1.463341197260638</v>
      </c>
      <c r="F1136" s="6">
        <v>1.2055702662002203</v>
      </c>
      <c r="G1136" s="6">
        <v>0.27893795511656228</v>
      </c>
      <c r="H1136" s="6">
        <v>0.12113110901272339</v>
      </c>
      <c r="J1136" s="8" t="s">
        <v>2157</v>
      </c>
      <c r="K1136" s="24">
        <v>488011</v>
      </c>
      <c r="L1136" s="7">
        <v>2.4353095534168134</v>
      </c>
      <c r="M1136" s="8">
        <v>1.6042996268494582E-11</v>
      </c>
      <c r="N1136" s="8">
        <v>99.458127721849408</v>
      </c>
      <c r="O1136" s="8">
        <v>91.574027017277572</v>
      </c>
      <c r="P1136" s="8">
        <v>508.1465693018614</v>
      </c>
      <c r="Q1136" s="8">
        <v>480.3782877683235</v>
      </c>
    </row>
    <row r="1137" spans="1:17">
      <c r="A1137" s="6" t="s">
        <v>2158</v>
      </c>
      <c r="B1137" s="21">
        <v>493427</v>
      </c>
      <c r="C1137" s="7">
        <v>-2.2743748949898355</v>
      </c>
      <c r="D1137" s="6">
        <v>2.1827888986082517E-6</v>
      </c>
      <c r="E1137" s="6">
        <v>5.5229294739795547</v>
      </c>
      <c r="F1137" s="6">
        <v>6.7747425309064857</v>
      </c>
      <c r="G1137" s="6">
        <v>1.0319183412621873</v>
      </c>
      <c r="H1137" s="6">
        <v>0.81476191972789302</v>
      </c>
      <c r="J1137" s="8" t="s">
        <v>2159</v>
      </c>
      <c r="K1137" s="24">
        <v>941053</v>
      </c>
      <c r="L1137" s="7">
        <v>2.437582414870374</v>
      </c>
      <c r="M1137" s="8">
        <v>2.5280156770161413E-11</v>
      </c>
      <c r="N1137" s="8">
        <v>2.1610489713535403</v>
      </c>
      <c r="O1137" s="8">
        <v>1.6903618287177489</v>
      </c>
      <c r="P1137" s="8">
        <v>10.51546094814988</v>
      </c>
      <c r="Q1137" s="8">
        <v>9.4629883952384279</v>
      </c>
    </row>
    <row r="1138" spans="1:17">
      <c r="A1138" s="6" t="s">
        <v>2160</v>
      </c>
      <c r="B1138" s="21">
        <v>490602</v>
      </c>
      <c r="C1138" s="7">
        <v>-2.2735463783632088</v>
      </c>
      <c r="D1138" s="6">
        <v>6.4602699454398036E-7</v>
      </c>
      <c r="E1138" s="6">
        <v>12.506226716003473</v>
      </c>
      <c r="F1138" s="6">
        <v>12.558712438715975</v>
      </c>
      <c r="G1138" s="6">
        <v>2.7541429620528741</v>
      </c>
      <c r="H1138" s="6">
        <v>1.0151313592261928</v>
      </c>
      <c r="J1138" s="8" t="s">
        <v>2161</v>
      </c>
      <c r="K1138" s="24">
        <v>910443</v>
      </c>
      <c r="L1138" s="7">
        <v>2.4377128272161577</v>
      </c>
      <c r="M1138" s="8">
        <v>7.9607933381886386E-11</v>
      </c>
      <c r="N1138" s="8">
        <v>3.3075178307073441</v>
      </c>
      <c r="O1138" s="8">
        <v>2.1251667964277305</v>
      </c>
      <c r="P1138" s="8">
        <v>12.822464786482817</v>
      </c>
      <c r="Q1138" s="8">
        <v>15.141897604594842</v>
      </c>
    </row>
    <row r="1139" spans="1:17">
      <c r="A1139" s="6" t="s">
        <v>2162</v>
      </c>
      <c r="B1139" s="21">
        <v>480568</v>
      </c>
      <c r="C1139" s="7">
        <v>-2.2721875379279743</v>
      </c>
      <c r="D1139" s="6">
        <v>4.7973979149722838E-10</v>
      </c>
      <c r="E1139" s="6">
        <v>12.225330791769155</v>
      </c>
      <c r="F1139" s="6">
        <v>8.5193886162992172</v>
      </c>
      <c r="G1139" s="6">
        <v>1.8746481941942164</v>
      </c>
      <c r="H1139" s="6">
        <v>1.2603799088445562</v>
      </c>
      <c r="J1139" s="8" t="s">
        <v>2163</v>
      </c>
      <c r="K1139" s="24">
        <v>909505</v>
      </c>
      <c r="L1139" s="7">
        <v>2.4387127820373999</v>
      </c>
      <c r="M1139" s="8">
        <v>2.2675732231613078E-6</v>
      </c>
      <c r="N1139" s="8">
        <v>0.92981905493099282</v>
      </c>
      <c r="O1139" s="8">
        <v>1.0434168834452462</v>
      </c>
      <c r="P1139" s="8">
        <v>6.3757328636474853</v>
      </c>
      <c r="Q1139" s="8">
        <v>3.9735175524506614</v>
      </c>
    </row>
    <row r="1140" spans="1:17">
      <c r="A1140" s="6" t="s">
        <v>2164</v>
      </c>
      <c r="B1140" s="21">
        <v>477223</v>
      </c>
      <c r="C1140" s="7">
        <v>-2.2717953432280602</v>
      </c>
      <c r="D1140" s="6">
        <v>1.5577242674114195E-14</v>
      </c>
      <c r="E1140" s="6">
        <v>25.292213197533226</v>
      </c>
      <c r="F1140" s="6">
        <v>21.187383366342893</v>
      </c>
      <c r="G1140" s="6">
        <v>4.2154604518088652</v>
      </c>
      <c r="H1140" s="6">
        <v>2.8090218213396643</v>
      </c>
      <c r="J1140" s="8" t="s">
        <v>2165</v>
      </c>
      <c r="K1140" s="24">
        <v>482978</v>
      </c>
      <c r="L1140" s="7">
        <v>2.4398483856199826</v>
      </c>
      <c r="M1140" s="8">
        <v>6.9644975819020419E-9</v>
      </c>
      <c r="N1140" s="8">
        <v>3.851092885664622</v>
      </c>
      <c r="O1140" s="8">
        <v>6.2240464637334014</v>
      </c>
      <c r="P1140" s="8">
        <v>34.977868811265687</v>
      </c>
      <c r="Q1140" s="8">
        <v>18.262637752816204</v>
      </c>
    </row>
    <row r="1141" spans="1:17">
      <c r="A1141" s="6" t="s">
        <v>2166</v>
      </c>
      <c r="B1141" s="21">
        <v>943849</v>
      </c>
      <c r="C1141" s="7">
        <v>-2.2698314282013734</v>
      </c>
      <c r="D1141" s="6">
        <v>1.9443412424125874E-5</v>
      </c>
      <c r="E1141" s="6">
        <v>12.552648608405681</v>
      </c>
      <c r="F1141" s="6">
        <v>7.1987277492188753</v>
      </c>
      <c r="G1141" s="6">
        <v>1.7754716551906671</v>
      </c>
      <c r="H1141" s="6">
        <v>1.2124804650145073</v>
      </c>
      <c r="J1141" s="8" t="s">
        <v>2167</v>
      </c>
      <c r="K1141" s="24">
        <v>945679</v>
      </c>
      <c r="L1141" s="7">
        <v>2.4402980939025043</v>
      </c>
      <c r="M1141" s="8">
        <v>1.7933444660742093E-11</v>
      </c>
      <c r="N1141" s="8">
        <v>10.962506164242093</v>
      </c>
      <c r="O1141" s="8">
        <v>12.161388581702758</v>
      </c>
      <c r="P1141" s="8">
        <v>54.118380276699021</v>
      </c>
      <c r="Q1141" s="8">
        <v>65.524461587567558</v>
      </c>
    </row>
    <row r="1142" spans="1:17">
      <c r="A1142" s="6" t="s">
        <v>2168</v>
      </c>
      <c r="B1142" s="21">
        <v>941166</v>
      </c>
      <c r="C1142" s="7">
        <v>-2.2685923541491517</v>
      </c>
      <c r="D1142" s="6">
        <v>1.5698741279031133E-5</v>
      </c>
      <c r="E1142" s="6">
        <v>2.0387778320436407</v>
      </c>
      <c r="F1142" s="6">
        <v>1.4620559107777857</v>
      </c>
      <c r="G1142" s="6">
        <v>0.37216565574044957</v>
      </c>
      <c r="H1142" s="6">
        <v>0.15690874504168303</v>
      </c>
      <c r="J1142" s="8" t="s">
        <v>2169</v>
      </c>
      <c r="K1142" s="24">
        <v>489716</v>
      </c>
      <c r="L1142" s="7">
        <v>2.4441426149940124</v>
      </c>
      <c r="M1142" s="8">
        <v>1.2082887460271248E-4</v>
      </c>
      <c r="N1142" s="8">
        <v>15.491768917612285</v>
      </c>
      <c r="O1142" s="8">
        <v>3.0258611864928873</v>
      </c>
      <c r="P1142" s="8">
        <v>52.375989103729857</v>
      </c>
      <c r="Q1142" s="8">
        <v>43.15708528607351</v>
      </c>
    </row>
    <row r="1143" spans="1:17">
      <c r="A1143" s="6" t="s">
        <v>2170</v>
      </c>
      <c r="B1143" s="21">
        <v>494786</v>
      </c>
      <c r="C1143" s="7">
        <v>-2.266795157887743</v>
      </c>
      <c r="D1143" s="6">
        <v>8.2971430100781362E-19</v>
      </c>
      <c r="E1143" s="6">
        <v>10.595116642827602</v>
      </c>
      <c r="F1143" s="6">
        <v>10.421264406561507</v>
      </c>
      <c r="G1143" s="6">
        <v>1.5933663806988521</v>
      </c>
      <c r="H1143" s="6">
        <v>1.593513027559216</v>
      </c>
      <c r="J1143" s="8" t="s">
        <v>2171</v>
      </c>
      <c r="K1143" s="24">
        <v>482736</v>
      </c>
      <c r="L1143" s="7">
        <v>2.4469458926098517</v>
      </c>
      <c r="M1143" s="8">
        <v>1.1424094065702767E-7</v>
      </c>
      <c r="N1143" s="8">
        <v>1.4099944499257722</v>
      </c>
      <c r="O1143" s="8">
        <v>1.2490270280786968</v>
      </c>
      <c r="P1143" s="8">
        <v>5.20572615109635</v>
      </c>
      <c r="Q1143" s="8">
        <v>8.5120830539551928</v>
      </c>
    </row>
    <row r="1144" spans="1:17">
      <c r="A1144" s="6" t="s">
        <v>2172</v>
      </c>
      <c r="B1144" s="21">
        <v>932440</v>
      </c>
      <c r="C1144" s="7">
        <v>-2.264944393875973</v>
      </c>
      <c r="D1144" s="6">
        <v>1.7647548884269814E-7</v>
      </c>
      <c r="E1144" s="6">
        <v>6.1775974671707301</v>
      </c>
      <c r="F1144" s="6">
        <v>3.1551482416895622</v>
      </c>
      <c r="G1144" s="6">
        <v>0.71269952959089056</v>
      </c>
      <c r="H1144" s="6">
        <v>0.70876866973546471</v>
      </c>
      <c r="J1144" s="8" t="s">
        <v>2173</v>
      </c>
      <c r="K1144" s="24">
        <v>488679</v>
      </c>
      <c r="L1144" s="7">
        <v>2.447626232083405</v>
      </c>
      <c r="M1144" s="8">
        <v>8.7999918303327852E-11</v>
      </c>
      <c r="N1144" s="8">
        <v>66.577098761412856</v>
      </c>
      <c r="O1144" s="8">
        <v>84.637625338830844</v>
      </c>
      <c r="P1144" s="8">
        <v>420.80830505325576</v>
      </c>
      <c r="Q1144" s="8">
        <v>372.19403842448747</v>
      </c>
    </row>
    <row r="1145" spans="1:17">
      <c r="A1145" s="6" t="s">
        <v>2174</v>
      </c>
      <c r="B1145" s="21">
        <v>481846</v>
      </c>
      <c r="C1145" s="7">
        <v>-2.2621427680518624</v>
      </c>
      <c r="D1145" s="6">
        <v>3.2118189620462708E-4</v>
      </c>
      <c r="E1145" s="6">
        <v>3.3192729047110596</v>
      </c>
      <c r="F1145" s="6">
        <v>1.9050754009345423</v>
      </c>
      <c r="G1145" s="6">
        <v>0.5216238424938725</v>
      </c>
      <c r="H1145" s="6">
        <v>0.27135143457840122</v>
      </c>
      <c r="J1145" s="8" t="s">
        <v>2175</v>
      </c>
      <c r="K1145" s="24">
        <v>481281</v>
      </c>
      <c r="L1145" s="7">
        <v>2.448950877120212</v>
      </c>
      <c r="M1145" s="8">
        <v>5.21737471515982E-6</v>
      </c>
      <c r="N1145" s="8">
        <v>0.8009248266062392</v>
      </c>
      <c r="O1145" s="8">
        <v>0.91218995103561806</v>
      </c>
      <c r="P1145" s="8">
        <v>2.9724478536556016</v>
      </c>
      <c r="Q1145" s="8">
        <v>5.8579718962135203</v>
      </c>
    </row>
    <row r="1146" spans="1:17">
      <c r="A1146" s="6" t="s">
        <v>2176</v>
      </c>
      <c r="B1146" s="21">
        <v>481983</v>
      </c>
      <c r="C1146" s="7">
        <v>-2.2620091917490845</v>
      </c>
      <c r="D1146" s="6">
        <v>1.1006361010612614E-4</v>
      </c>
      <c r="E1146" s="6">
        <v>5.1427794114080045</v>
      </c>
      <c r="F1146" s="6">
        <v>1.8149296482852451</v>
      </c>
      <c r="G1146" s="6">
        <v>0.74608222983902961</v>
      </c>
      <c r="H1146" s="6">
        <v>0.31499257760129934</v>
      </c>
      <c r="J1146" s="8" t="s">
        <v>2177</v>
      </c>
      <c r="K1146" s="24">
        <v>935227</v>
      </c>
      <c r="L1146" s="7">
        <v>2.4512386325499245</v>
      </c>
      <c r="M1146" s="8">
        <v>1.5472900256892406E-11</v>
      </c>
      <c r="N1146" s="8">
        <v>15.893140004200935</v>
      </c>
      <c r="O1146" s="8">
        <v>11.281570853889157</v>
      </c>
      <c r="P1146" s="8">
        <v>64.044402886229221</v>
      </c>
      <c r="Q1146" s="8">
        <v>77.103996988267582</v>
      </c>
    </row>
    <row r="1147" spans="1:17">
      <c r="A1147" s="6" t="s">
        <v>2178</v>
      </c>
      <c r="B1147" s="21">
        <v>343054</v>
      </c>
      <c r="C1147" s="7">
        <v>-2.2607955156294706</v>
      </c>
      <c r="D1147" s="6">
        <v>3.3812927391830943E-7</v>
      </c>
      <c r="E1147" s="6">
        <v>1.8018412578026797</v>
      </c>
      <c r="F1147" s="6">
        <v>1.7462030166871367</v>
      </c>
      <c r="G1147" s="6">
        <v>0.25354433022973955</v>
      </c>
      <c r="H1147" s="6">
        <v>0.28657132040170946</v>
      </c>
      <c r="J1147" s="8" t="s">
        <v>2179</v>
      </c>
      <c r="K1147" s="24">
        <v>472467</v>
      </c>
      <c r="L1147" s="7">
        <v>2.4525828128263409</v>
      </c>
      <c r="M1147" s="8">
        <v>3.0807999045678815E-10</v>
      </c>
      <c r="N1147" s="8">
        <v>14.138797800411858</v>
      </c>
      <c r="O1147" s="8">
        <v>13.750389704939641</v>
      </c>
      <c r="P1147" s="8">
        <v>57.061653411184892</v>
      </c>
      <c r="Q1147" s="8">
        <v>87.552891729811705</v>
      </c>
    </row>
    <row r="1148" spans="1:17">
      <c r="A1148" s="6" t="s">
        <v>2180</v>
      </c>
      <c r="B1148" s="21">
        <v>918798</v>
      </c>
      <c r="C1148" s="7">
        <v>-2.2606512066057878</v>
      </c>
      <c r="D1148" s="6">
        <v>2.383140216469336E-12</v>
      </c>
      <c r="E1148" s="6">
        <v>34.847243023574933</v>
      </c>
      <c r="F1148" s="6">
        <v>48.869862051013698</v>
      </c>
      <c r="G1148" s="6">
        <v>7.7251212121983812</v>
      </c>
      <c r="H1148" s="6">
        <v>4.9899020170483182</v>
      </c>
      <c r="J1148" s="8" t="s">
        <v>2181</v>
      </c>
      <c r="K1148" s="24">
        <v>485279</v>
      </c>
      <c r="L1148" s="7">
        <v>2.4551650339399833</v>
      </c>
      <c r="M1148" s="8">
        <v>8.6845439485689617E-10</v>
      </c>
      <c r="N1148" s="8">
        <v>1.0302176785997519</v>
      </c>
      <c r="O1148" s="8">
        <v>1.4805809236355265</v>
      </c>
      <c r="P1148" s="8">
        <v>6.3716339991820297</v>
      </c>
      <c r="Q1148" s="8">
        <v>6.8050830202003558</v>
      </c>
    </row>
    <row r="1149" spans="1:17">
      <c r="A1149" s="6" t="s">
        <v>923</v>
      </c>
      <c r="B1149" s="21">
        <v>489095</v>
      </c>
      <c r="C1149" s="7">
        <v>-2.2600064633658925</v>
      </c>
      <c r="D1149" s="6">
        <v>4.7273374055007122E-4</v>
      </c>
      <c r="E1149" s="6">
        <v>4.0005122280287377</v>
      </c>
      <c r="F1149" s="6">
        <v>2.4837972007342901</v>
      </c>
      <c r="G1149" s="6">
        <v>0.41912041587307092</v>
      </c>
      <c r="H1149" s="6">
        <v>0.56877031089409102</v>
      </c>
      <c r="J1149" s="8" t="s">
        <v>2182</v>
      </c>
      <c r="K1149" s="24">
        <v>489219</v>
      </c>
      <c r="L1149" s="7">
        <v>2.4647973766192259</v>
      </c>
      <c r="M1149" s="8">
        <v>1.3732324954043559E-10</v>
      </c>
      <c r="N1149" s="8">
        <v>3.1486886369388687</v>
      </c>
      <c r="O1149" s="8">
        <v>3.1185614816023959</v>
      </c>
      <c r="P1149" s="8">
        <v>20.915382058635107</v>
      </c>
      <c r="Q1149" s="8">
        <v>12.546563720440471</v>
      </c>
    </row>
    <row r="1150" spans="1:17">
      <c r="A1150" s="6" t="s">
        <v>2183</v>
      </c>
      <c r="B1150" s="21">
        <v>919161</v>
      </c>
      <c r="C1150" s="7">
        <v>-2.2595366445519232</v>
      </c>
      <c r="D1150" s="6">
        <v>1.6113580348081291E-6</v>
      </c>
      <c r="E1150" s="6">
        <v>2.3636005039666093</v>
      </c>
      <c r="F1150" s="6">
        <v>1.6593541671983791</v>
      </c>
      <c r="G1150" s="6">
        <v>0.39095739162838244</v>
      </c>
      <c r="H1150" s="6">
        <v>0.2216108839237361</v>
      </c>
      <c r="J1150" s="8" t="s">
        <v>2184</v>
      </c>
      <c r="K1150" s="24">
        <v>471603</v>
      </c>
      <c r="L1150" s="7">
        <v>2.465233666220608</v>
      </c>
      <c r="M1150" s="8">
        <v>3.1627137884389281E-10</v>
      </c>
      <c r="N1150" s="8">
        <v>2.7958074746577117</v>
      </c>
      <c r="O1150" s="8">
        <v>2.1103661020660676</v>
      </c>
      <c r="P1150" s="8">
        <v>10.5809044989896</v>
      </c>
      <c r="Q1150" s="8">
        <v>15.091117014479577</v>
      </c>
    </row>
    <row r="1151" spans="1:17">
      <c r="A1151" s="6" t="s">
        <v>2185</v>
      </c>
      <c r="B1151" s="21">
        <v>920084</v>
      </c>
      <c r="C1151" s="7">
        <v>-2.2588378325577296</v>
      </c>
      <c r="D1151" s="6">
        <v>7.0643301686597151E-8</v>
      </c>
      <c r="E1151" s="6">
        <v>6.2679781282664004</v>
      </c>
      <c r="F1151" s="6">
        <v>5.2409149208625436</v>
      </c>
      <c r="G1151" s="6">
        <v>1.2076313834598407</v>
      </c>
      <c r="H1151" s="6">
        <v>0.54395031614450118</v>
      </c>
      <c r="J1151" s="8" t="s">
        <v>2186</v>
      </c>
      <c r="K1151" s="24">
        <v>893401</v>
      </c>
      <c r="L1151" s="7">
        <v>2.4660124740851108</v>
      </c>
      <c r="M1151" s="8">
        <v>2.7186991279796932E-5</v>
      </c>
      <c r="N1151" s="8">
        <v>0.52323409603399129</v>
      </c>
      <c r="O1151" s="8">
        <v>0.43420134568137042</v>
      </c>
      <c r="P1151" s="8">
        <v>3.3212102753321671</v>
      </c>
      <c r="Q1151" s="8">
        <v>1.8090259902925145</v>
      </c>
    </row>
    <row r="1152" spans="1:17">
      <c r="A1152" s="6" t="s">
        <v>2187</v>
      </c>
      <c r="B1152" s="21">
        <v>927425</v>
      </c>
      <c r="C1152" s="7">
        <v>-2.2585082562269441</v>
      </c>
      <c r="D1152" s="6">
        <v>4.129227624735438E-13</v>
      </c>
      <c r="E1152" s="6">
        <v>10.028765005226241</v>
      </c>
      <c r="F1152" s="6">
        <v>8.046585755795995</v>
      </c>
      <c r="G1152" s="6">
        <v>1.620873145115405</v>
      </c>
      <c r="H1152" s="6">
        <v>1.1364689446567622</v>
      </c>
      <c r="J1152" s="8" t="s">
        <v>2188</v>
      </c>
      <c r="K1152" s="24">
        <v>311843</v>
      </c>
      <c r="L1152" s="7">
        <v>2.4663605947618583</v>
      </c>
      <c r="M1152" s="8">
        <v>4.4680342430201758E-4</v>
      </c>
      <c r="N1152" s="8">
        <v>0.45254085121091281</v>
      </c>
      <c r="O1152" s="8">
        <v>1.0858640469453553</v>
      </c>
      <c r="P1152" s="8">
        <v>4.7257050049175549</v>
      </c>
      <c r="Q1152" s="8">
        <v>3.4869979928820958</v>
      </c>
    </row>
    <row r="1153" spans="1:17">
      <c r="A1153" s="6" t="s">
        <v>132</v>
      </c>
      <c r="B1153" s="21">
        <v>888706</v>
      </c>
      <c r="C1153" s="7">
        <v>-2.2570967944218236</v>
      </c>
      <c r="D1153" s="6">
        <v>5.4098305838672443E-15</v>
      </c>
      <c r="E1153" s="6">
        <v>13.270290988257987</v>
      </c>
      <c r="F1153" s="6">
        <v>12.026333129442188</v>
      </c>
      <c r="G1153" s="6">
        <v>2.3268030811327343</v>
      </c>
      <c r="H1153" s="6">
        <v>1.5331721279119799</v>
      </c>
      <c r="J1153" s="8" t="s">
        <v>2189</v>
      </c>
      <c r="K1153" s="24">
        <v>492542</v>
      </c>
      <c r="L1153" s="7">
        <v>2.4676804951881102</v>
      </c>
      <c r="M1153" s="8">
        <v>1.069563426358709E-5</v>
      </c>
      <c r="N1153" s="8">
        <v>6.8460353715857263</v>
      </c>
      <c r="O1153" s="8">
        <v>3.4452846240024813</v>
      </c>
      <c r="P1153" s="8">
        <v>14.265242794453574</v>
      </c>
      <c r="Q1153" s="8">
        <v>38.732486808491387</v>
      </c>
    </row>
    <row r="1154" spans="1:17">
      <c r="A1154" s="6" t="s">
        <v>873</v>
      </c>
      <c r="B1154" s="21">
        <v>470401</v>
      </c>
      <c r="C1154" s="7">
        <v>-2.2560114128137729</v>
      </c>
      <c r="D1154" s="6">
        <v>5.5294873675026455E-9</v>
      </c>
      <c r="E1154" s="6">
        <v>9.6910309627936968</v>
      </c>
      <c r="F1154" s="6">
        <v>6.6628473839996216</v>
      </c>
      <c r="G1154" s="6">
        <v>1.5961210324887354</v>
      </c>
      <c r="H1154" s="6">
        <v>0.90146800240163838</v>
      </c>
      <c r="J1154" s="8" t="s">
        <v>2190</v>
      </c>
      <c r="K1154" s="24">
        <v>488704</v>
      </c>
      <c r="L1154" s="7">
        <v>2.4685372042102229</v>
      </c>
      <c r="M1154" s="8">
        <v>2.6223691294270782E-11</v>
      </c>
      <c r="N1154" s="8">
        <v>3.4315434547329722</v>
      </c>
      <c r="O1154" s="8">
        <v>2.8571955292039077</v>
      </c>
      <c r="P1154" s="8">
        <v>14.927075838325814</v>
      </c>
      <c r="Q1154" s="8">
        <v>18.189667520546806</v>
      </c>
    </row>
    <row r="1155" spans="1:17">
      <c r="A1155" s="6" t="s">
        <v>2191</v>
      </c>
      <c r="B1155" s="21">
        <v>325972</v>
      </c>
      <c r="C1155" s="7">
        <v>-2.2543489508654839</v>
      </c>
      <c r="D1155" s="6">
        <v>5.9383213166737438E-6</v>
      </c>
      <c r="E1155" s="6">
        <v>6.2863234301052282</v>
      </c>
      <c r="F1155" s="6">
        <v>3.5278232447525237</v>
      </c>
      <c r="G1155" s="6">
        <v>0.79729992282976014</v>
      </c>
      <c r="H1155" s="6">
        <v>0.70613527719831759</v>
      </c>
      <c r="J1155" s="8" t="s">
        <v>2192</v>
      </c>
      <c r="K1155" s="24">
        <v>950712</v>
      </c>
      <c r="L1155" s="7">
        <v>2.4716328344417535</v>
      </c>
      <c r="M1155" s="8">
        <v>6.8439319309420349E-5</v>
      </c>
      <c r="N1155" s="8">
        <v>0.23208840128872074</v>
      </c>
      <c r="O1155" s="8">
        <v>0.22188399100219383</v>
      </c>
      <c r="P1155" s="8">
        <v>1.0096767253699437</v>
      </c>
      <c r="Q1155" s="8">
        <v>1.3867183493397666</v>
      </c>
    </row>
    <row r="1156" spans="1:17">
      <c r="A1156" s="6" t="s">
        <v>2193</v>
      </c>
      <c r="B1156" s="21">
        <v>907098</v>
      </c>
      <c r="C1156" s="7">
        <v>-2.2516121809500351</v>
      </c>
      <c r="D1156" s="6">
        <v>2.4768264188022781E-5</v>
      </c>
      <c r="E1156" s="6">
        <v>3.0016257082486253</v>
      </c>
      <c r="F1156" s="6">
        <v>2.042335917614476</v>
      </c>
      <c r="G1156" s="6">
        <v>0.5149452532234986</v>
      </c>
      <c r="H1156" s="6">
        <v>0.25623036303714014</v>
      </c>
      <c r="J1156" s="8" t="s">
        <v>2194</v>
      </c>
      <c r="K1156" s="24">
        <v>312226</v>
      </c>
      <c r="L1156" s="7">
        <v>2.4725484592350799</v>
      </c>
      <c r="M1156" s="8">
        <v>1.3937377931010875E-7</v>
      </c>
      <c r="N1156" s="8">
        <v>6.9449668212757905</v>
      </c>
      <c r="O1156" s="8">
        <v>5.9951596563109257</v>
      </c>
      <c r="P1156" s="8">
        <v>20.21672811182636</v>
      </c>
      <c r="Q1156" s="8">
        <v>47.177686759125727</v>
      </c>
    </row>
    <row r="1157" spans="1:17">
      <c r="A1157" s="6" t="s">
        <v>2195</v>
      </c>
      <c r="B1157" s="21">
        <v>481142</v>
      </c>
      <c r="C1157" s="7">
        <v>-2.2512213882755066</v>
      </c>
      <c r="D1157" s="6">
        <v>5.0317076436794957E-8</v>
      </c>
      <c r="E1157" s="6">
        <v>59.665910266285032</v>
      </c>
      <c r="F1157" s="6">
        <v>23.265457276869103</v>
      </c>
      <c r="G1157" s="6">
        <v>7.4334729647285904</v>
      </c>
      <c r="H1157" s="6">
        <v>5.3366905742176991</v>
      </c>
      <c r="J1157" s="8" t="s">
        <v>2196</v>
      </c>
      <c r="K1157" s="24">
        <v>938754</v>
      </c>
      <c r="L1157" s="7">
        <v>2.4732717919018516</v>
      </c>
      <c r="M1157" s="8">
        <v>3.22726248343593E-5</v>
      </c>
      <c r="N1157" s="8">
        <v>4.0038514344299641</v>
      </c>
      <c r="O1157" s="8">
        <v>1.4337619602947287</v>
      </c>
      <c r="P1157" s="8">
        <v>9.3922442977550276</v>
      </c>
      <c r="Q1157" s="8">
        <v>18.875559274634998</v>
      </c>
    </row>
    <row r="1158" spans="1:17">
      <c r="A1158" s="6" t="s">
        <v>2197</v>
      </c>
      <c r="B1158" s="21">
        <v>478803</v>
      </c>
      <c r="C1158" s="7">
        <v>-2.2459339514979475</v>
      </c>
      <c r="D1158" s="6">
        <v>3.2871683886827824E-6</v>
      </c>
      <c r="E1158" s="6">
        <v>2.8509474687294998</v>
      </c>
      <c r="F1158" s="6">
        <v>2.8627012191897783</v>
      </c>
      <c r="G1158" s="6">
        <v>0.48305736279615047</v>
      </c>
      <c r="H1158" s="6">
        <v>0.3933218368925071</v>
      </c>
      <c r="J1158" s="8" t="s">
        <v>2198</v>
      </c>
      <c r="K1158" s="24">
        <v>481093</v>
      </c>
      <c r="L1158" s="7">
        <v>2.4737623765589052</v>
      </c>
      <c r="M1158" s="8">
        <v>6.9305568525189562E-10</v>
      </c>
      <c r="N1158" s="8">
        <v>6.7093708836740547</v>
      </c>
      <c r="O1158" s="8">
        <v>5.9589549930291463</v>
      </c>
      <c r="P1158" s="8">
        <v>25.539749770293373</v>
      </c>
      <c r="Q1158" s="8">
        <v>40.997095475466757</v>
      </c>
    </row>
    <row r="1159" spans="1:17">
      <c r="A1159" s="6" t="s">
        <v>1673</v>
      </c>
      <c r="B1159" s="21">
        <v>492304</v>
      </c>
      <c r="C1159" s="7">
        <v>-2.2447927175401516</v>
      </c>
      <c r="D1159" s="6">
        <v>2.6504093627430597E-9</v>
      </c>
      <c r="E1159" s="6">
        <v>4.8333820646845718</v>
      </c>
      <c r="F1159" s="6">
        <v>5.344619742630905</v>
      </c>
      <c r="G1159" s="6">
        <v>0.91429745935252005</v>
      </c>
      <c r="H1159" s="6">
        <v>0.64924978910937248</v>
      </c>
      <c r="J1159" s="8" t="s">
        <v>2199</v>
      </c>
      <c r="K1159" s="24">
        <v>908905</v>
      </c>
      <c r="L1159" s="7">
        <v>2.4791737849905768</v>
      </c>
      <c r="M1159" s="8">
        <v>2.5612640720904992E-11</v>
      </c>
      <c r="N1159" s="8">
        <v>13.756538837073487</v>
      </c>
      <c r="O1159" s="8">
        <v>10.175219076687249</v>
      </c>
      <c r="P1159" s="8">
        <v>55.934877782852396</v>
      </c>
      <c r="Q1159" s="8">
        <v>70.675178533303338</v>
      </c>
    </row>
    <row r="1160" spans="1:17">
      <c r="A1160" s="6" t="s">
        <v>660</v>
      </c>
      <c r="B1160" s="21">
        <v>492392</v>
      </c>
      <c r="C1160" s="7">
        <v>-2.2443004541970897</v>
      </c>
      <c r="D1160" s="6">
        <v>4.2225351981195915E-13</v>
      </c>
      <c r="E1160" s="6">
        <v>22.710456813503448</v>
      </c>
      <c r="F1160" s="6">
        <v>19.8319831138861</v>
      </c>
      <c r="G1160" s="6">
        <v>4.1090803554993904</v>
      </c>
      <c r="H1160" s="6">
        <v>2.4378450618230745</v>
      </c>
      <c r="J1160" s="8" t="s">
        <v>2200</v>
      </c>
      <c r="K1160" s="24">
        <v>472318</v>
      </c>
      <c r="L1160" s="7">
        <v>2.4794944832670454</v>
      </c>
      <c r="M1160" s="8">
        <v>5.1207375055107031E-11</v>
      </c>
      <c r="N1160" s="8">
        <v>7.5456358275891153</v>
      </c>
      <c r="O1160" s="8">
        <v>4.7886898396064908</v>
      </c>
      <c r="P1160" s="8">
        <v>32.055672569506484</v>
      </c>
      <c r="Q1160" s="8">
        <v>33.502925728970737</v>
      </c>
    </row>
    <row r="1161" spans="1:17">
      <c r="A1161" s="6" t="s">
        <v>2201</v>
      </c>
      <c r="B1161" s="21">
        <v>948264</v>
      </c>
      <c r="C1161" s="7">
        <v>-2.2423433102619015</v>
      </c>
      <c r="D1161" s="6">
        <v>3.1097229416808198E-14</v>
      </c>
      <c r="E1161" s="6">
        <v>31.504154895727947</v>
      </c>
      <c r="F1161" s="6">
        <v>30.808725688825771</v>
      </c>
      <c r="G1161" s="6">
        <v>5.2207951389651077</v>
      </c>
      <c r="H1161" s="6">
        <v>4.3797667471165944</v>
      </c>
      <c r="J1161" s="8" t="s">
        <v>2202</v>
      </c>
      <c r="K1161" s="24">
        <v>481863</v>
      </c>
      <c r="L1161" s="7">
        <v>2.4818244211572695</v>
      </c>
      <c r="M1161" s="8">
        <v>2.2898528102947881E-4</v>
      </c>
      <c r="N1161" s="8">
        <v>0.69391648439814912</v>
      </c>
      <c r="O1161" s="8">
        <v>0.66745168322091353</v>
      </c>
      <c r="P1161" s="8">
        <v>5.0920640080593111</v>
      </c>
      <c r="Q1161" s="8">
        <v>2.3182312963820504</v>
      </c>
    </row>
    <row r="1162" spans="1:17">
      <c r="A1162" s="6" t="s">
        <v>2203</v>
      </c>
      <c r="B1162" s="21">
        <v>479891</v>
      </c>
      <c r="C1162" s="7">
        <v>-2.2410780321730495</v>
      </c>
      <c r="D1162" s="6">
        <v>3.169009370831421E-4</v>
      </c>
      <c r="E1162" s="6">
        <v>2.0697781381176887</v>
      </c>
      <c r="F1162" s="6">
        <v>1.3702354871261053</v>
      </c>
      <c r="G1162" s="6">
        <v>0.2603932633289559</v>
      </c>
      <c r="H1162" s="6">
        <v>0.26984504485759558</v>
      </c>
      <c r="J1162" s="8" t="s">
        <v>2204</v>
      </c>
      <c r="K1162" s="24">
        <v>481243</v>
      </c>
      <c r="L1162" s="7">
        <v>2.4827247891353261</v>
      </c>
      <c r="M1162" s="8">
        <v>2.6776134063006371E-11</v>
      </c>
      <c r="N1162" s="8">
        <v>57.992016283613133</v>
      </c>
      <c r="O1162" s="8">
        <v>58.652558493357787</v>
      </c>
      <c r="P1162" s="8">
        <v>287.85216443471984</v>
      </c>
      <c r="Q1162" s="8">
        <v>333.7059345660291</v>
      </c>
    </row>
    <row r="1163" spans="1:17">
      <c r="A1163" s="6" t="s">
        <v>436</v>
      </c>
      <c r="B1163" s="21">
        <v>485379</v>
      </c>
      <c r="C1163" s="7">
        <v>-2.2408058153793946</v>
      </c>
      <c r="D1163" s="6">
        <v>4.2803666908958693E-6</v>
      </c>
      <c r="E1163" s="6">
        <v>1.7997697802612778</v>
      </c>
      <c r="F1163" s="6">
        <v>1.7998500249548914</v>
      </c>
      <c r="G1163" s="6">
        <v>0.3693305227457831</v>
      </c>
      <c r="H1163" s="6">
        <v>0.1844425516162308</v>
      </c>
      <c r="J1163" s="8" t="s">
        <v>2205</v>
      </c>
      <c r="K1163" s="24">
        <v>950586</v>
      </c>
      <c r="L1163" s="7">
        <v>2.4834270518357773</v>
      </c>
      <c r="M1163" s="8">
        <v>4.3021625634846445E-13</v>
      </c>
      <c r="N1163" s="8">
        <v>6.3194948226204106</v>
      </c>
      <c r="O1163" s="8">
        <v>6.1378235755957817</v>
      </c>
      <c r="P1163" s="8">
        <v>38.414956200011254</v>
      </c>
      <c r="Q1163" s="8">
        <v>28.632397646529054</v>
      </c>
    </row>
    <row r="1164" spans="1:17">
      <c r="A1164" s="6" t="s">
        <v>474</v>
      </c>
      <c r="B1164" s="21">
        <v>487132</v>
      </c>
      <c r="C1164" s="7">
        <v>-2.240079486821517</v>
      </c>
      <c r="D1164" s="6">
        <v>1.7997658062046583E-8</v>
      </c>
      <c r="E1164" s="6">
        <v>17.723944594582605</v>
      </c>
      <c r="F1164" s="6">
        <v>16.762305795068944</v>
      </c>
      <c r="G1164" s="6">
        <v>2.2856742003319463</v>
      </c>
      <c r="H1164" s="6">
        <v>3.0453940776785786</v>
      </c>
      <c r="J1164" s="8" t="s">
        <v>2206</v>
      </c>
      <c r="K1164" s="24">
        <v>486901</v>
      </c>
      <c r="L1164" s="7">
        <v>2.4838681175638984</v>
      </c>
      <c r="M1164" s="8">
        <v>2.4340361740869407E-9</v>
      </c>
      <c r="N1164" s="8">
        <v>1.5308387195993611</v>
      </c>
      <c r="O1164" s="8">
        <v>1.3858401127131603</v>
      </c>
      <c r="P1164" s="8">
        <v>6.8300270310031719</v>
      </c>
      <c r="Q1164" s="8">
        <v>8.6908232094392925</v>
      </c>
    </row>
    <row r="1165" spans="1:17">
      <c r="A1165" s="6" t="s">
        <v>2207</v>
      </c>
      <c r="B1165" s="21">
        <v>493202</v>
      </c>
      <c r="C1165" s="7">
        <v>-2.2399640539749845</v>
      </c>
      <c r="D1165" s="6">
        <v>2.3040180441741926E-4</v>
      </c>
      <c r="E1165" s="6">
        <v>1.0276007285786517</v>
      </c>
      <c r="F1165" s="6">
        <v>1.2349029913809511</v>
      </c>
      <c r="G1165" s="6">
        <v>0.23858865584638836</v>
      </c>
      <c r="H1165" s="6">
        <v>0.10792613834608213</v>
      </c>
      <c r="J1165" s="8" t="s">
        <v>2208</v>
      </c>
      <c r="K1165" s="24">
        <v>483500</v>
      </c>
      <c r="L1165" s="7">
        <v>2.4843951422455706</v>
      </c>
      <c r="M1165" s="8">
        <v>8.4054756617068375E-9</v>
      </c>
      <c r="N1165" s="8">
        <v>3.9995816266098045</v>
      </c>
      <c r="O1165" s="8">
        <v>3.5634481294674392</v>
      </c>
      <c r="P1165" s="8">
        <v>13.426810509439857</v>
      </c>
      <c r="Q1165" s="8">
        <v>26.4451778790039</v>
      </c>
    </row>
    <row r="1166" spans="1:17">
      <c r="A1166" s="6" t="s">
        <v>2209</v>
      </c>
      <c r="B1166" s="21">
        <v>495246</v>
      </c>
      <c r="C1166" s="7">
        <v>-2.2389196007063044</v>
      </c>
      <c r="D1166" s="6">
        <v>2.3819899737917456E-12</v>
      </c>
      <c r="E1166" s="6">
        <v>9.6708191033490358</v>
      </c>
      <c r="F1166" s="6">
        <v>12.486821940966337</v>
      </c>
      <c r="G1166" s="6">
        <v>1.7371878571032038</v>
      </c>
      <c r="H1166" s="6">
        <v>1.6812914496889668</v>
      </c>
      <c r="J1166" s="8" t="s">
        <v>2210</v>
      </c>
      <c r="K1166" s="24">
        <v>921441</v>
      </c>
      <c r="L1166" s="7">
        <v>2.4856065592782519</v>
      </c>
      <c r="M1166" s="8">
        <v>3.7881267809798731E-8</v>
      </c>
      <c r="N1166" s="8">
        <v>12.349354314057139</v>
      </c>
      <c r="O1166" s="8">
        <v>6.1802301966343549</v>
      </c>
      <c r="P1166" s="8">
        <v>36.44754034319454</v>
      </c>
      <c r="Q1166" s="8">
        <v>61.109504599429329</v>
      </c>
    </row>
    <row r="1167" spans="1:17">
      <c r="A1167" s="6" t="s">
        <v>2211</v>
      </c>
      <c r="B1167" s="21">
        <v>926950</v>
      </c>
      <c r="C1167" s="7">
        <v>-2.2371155463750525</v>
      </c>
      <c r="D1167" s="6">
        <v>1.2106274714527829E-7</v>
      </c>
      <c r="E1167" s="6">
        <v>3.8309156609165083</v>
      </c>
      <c r="F1167" s="6">
        <v>2.9367273843269834</v>
      </c>
      <c r="G1167" s="6">
        <v>0.59855597939011829</v>
      </c>
      <c r="H1167" s="6">
        <v>0.44837558226884722</v>
      </c>
      <c r="J1167" s="8" t="s">
        <v>2212</v>
      </c>
      <c r="K1167" s="24">
        <v>474812</v>
      </c>
      <c r="L1167" s="7">
        <v>2.4856704092245447</v>
      </c>
      <c r="M1167" s="8">
        <v>5.2329448776681315E-7</v>
      </c>
      <c r="N1167" s="8">
        <v>1.1244095968228458</v>
      </c>
      <c r="O1167" s="8">
        <v>0.5711031109592567</v>
      </c>
      <c r="P1167" s="8">
        <v>4.1784439271603597</v>
      </c>
      <c r="Q1167" s="8">
        <v>4.8511122408026015</v>
      </c>
    </row>
    <row r="1168" spans="1:17">
      <c r="A1168" s="6" t="s">
        <v>2213</v>
      </c>
      <c r="B1168" s="21">
        <v>935110</v>
      </c>
      <c r="C1168" s="7">
        <v>-2.2361026714111096</v>
      </c>
      <c r="D1168" s="6">
        <v>7.8339807849957394E-6</v>
      </c>
      <c r="E1168" s="6">
        <v>7.3449236904778088</v>
      </c>
      <c r="F1168" s="6">
        <v>7.942945971031893</v>
      </c>
      <c r="G1168" s="6">
        <v>1.4620969081233401</v>
      </c>
      <c r="H1168" s="6">
        <v>0.89467077766165082</v>
      </c>
      <c r="J1168" s="8" t="s">
        <v>2214</v>
      </c>
      <c r="K1168" s="24">
        <v>472690</v>
      </c>
      <c r="L1168" s="7">
        <v>2.4880344650291564</v>
      </c>
      <c r="M1168" s="8">
        <v>6.0820520670059613E-11</v>
      </c>
      <c r="N1168" s="8">
        <v>20.966342511846189</v>
      </c>
      <c r="O1168" s="8">
        <v>30.305110663793826</v>
      </c>
      <c r="P1168" s="8">
        <v>135.94277147299067</v>
      </c>
      <c r="Q1168" s="8">
        <v>139.95539397975318</v>
      </c>
    </row>
    <row r="1169" spans="1:17">
      <c r="A1169" s="6" t="s">
        <v>2215</v>
      </c>
      <c r="B1169" s="21" t="e">
        <v>#N/A</v>
      </c>
      <c r="C1169" s="7">
        <v>-2.2360792105293648</v>
      </c>
      <c r="D1169" s="6">
        <v>2.5886638707862389E-7</v>
      </c>
      <c r="E1169" s="6">
        <v>1.8851386387146709</v>
      </c>
      <c r="F1169" s="6">
        <v>1.3626417788419962</v>
      </c>
      <c r="G1169" s="6">
        <v>0.21091683264809982</v>
      </c>
      <c r="H1169" s="6">
        <v>0.2932562890813451</v>
      </c>
      <c r="J1169" s="8" t="s">
        <v>2216</v>
      </c>
      <c r="K1169" s="24">
        <v>489366</v>
      </c>
      <c r="L1169" s="7">
        <v>2.4892420794763908</v>
      </c>
      <c r="M1169" s="8">
        <v>9.3706462792918383E-11</v>
      </c>
      <c r="N1169" s="8">
        <v>2.1400121639222882</v>
      </c>
      <c r="O1169" s="8">
        <v>2.8325285113029253</v>
      </c>
      <c r="P1169" s="8">
        <v>17.156014449631844</v>
      </c>
      <c r="Q1169" s="8">
        <v>9.927406779507411</v>
      </c>
    </row>
    <row r="1170" spans="1:17">
      <c r="A1170" s="6" t="s">
        <v>2217</v>
      </c>
      <c r="B1170" s="21">
        <v>921665</v>
      </c>
      <c r="C1170" s="7">
        <v>-2.2358491234422067</v>
      </c>
      <c r="D1170" s="6">
        <v>1.0822745611316836E-7</v>
      </c>
      <c r="E1170" s="6">
        <v>7.9962154177542937</v>
      </c>
      <c r="F1170" s="6">
        <v>8.7216625703455009</v>
      </c>
      <c r="G1170" s="6">
        <v>1.80949699729623</v>
      </c>
      <c r="H1170" s="6">
        <v>0.76986084889581652</v>
      </c>
      <c r="J1170" s="8" t="s">
        <v>2218</v>
      </c>
      <c r="K1170" s="24">
        <v>473583</v>
      </c>
      <c r="L1170" s="7">
        <v>2.4893387355766903</v>
      </c>
      <c r="M1170" s="8">
        <v>2.081158121100801E-10</v>
      </c>
      <c r="N1170" s="8">
        <v>3.0143584892067605</v>
      </c>
      <c r="O1170" s="8">
        <v>3.0155147078103823</v>
      </c>
      <c r="P1170" s="8">
        <v>12.351533194255667</v>
      </c>
      <c r="Q1170" s="8">
        <v>19.70574052611796</v>
      </c>
    </row>
    <row r="1171" spans="1:17">
      <c r="A1171" s="6" t="s">
        <v>2219</v>
      </c>
      <c r="B1171" s="21">
        <v>475799</v>
      </c>
      <c r="C1171" s="7">
        <v>-2.2353089551310741</v>
      </c>
      <c r="D1171" s="6">
        <v>1.6188731875690147E-8</v>
      </c>
      <c r="E1171" s="6">
        <v>5.1725844869207407</v>
      </c>
      <c r="F1171" s="6">
        <v>3.637783183932465</v>
      </c>
      <c r="G1171" s="6">
        <v>0.74503094031009542</v>
      </c>
      <c r="H1171" s="6">
        <v>0.62107325349502296</v>
      </c>
      <c r="J1171" s="8" t="s">
        <v>2220</v>
      </c>
      <c r="K1171" s="24">
        <v>481669</v>
      </c>
      <c r="L1171" s="7">
        <v>2.4991771485311602</v>
      </c>
      <c r="M1171" s="8">
        <v>1.0373053882975378E-13</v>
      </c>
      <c r="N1171" s="8">
        <v>1.671740461767663</v>
      </c>
      <c r="O1171" s="8">
        <v>1.6142889238788516</v>
      </c>
      <c r="P1171" s="8">
        <v>9.6373291964612466</v>
      </c>
      <c r="Q1171" s="8">
        <v>8.1905134319087427</v>
      </c>
    </row>
    <row r="1172" spans="1:17">
      <c r="A1172" s="6" t="s">
        <v>2221</v>
      </c>
      <c r="B1172" s="21">
        <v>491360</v>
      </c>
      <c r="C1172" s="7">
        <v>-2.2338130606296764</v>
      </c>
      <c r="D1172" s="6">
        <v>2.3351931822366374E-6</v>
      </c>
      <c r="E1172" s="6">
        <v>13.111480124737561</v>
      </c>
      <c r="F1172" s="6">
        <v>20.307262461172947</v>
      </c>
      <c r="G1172" s="6">
        <v>3.9134669131954549</v>
      </c>
      <c r="H1172" s="6">
        <v>1.2473066450592285</v>
      </c>
      <c r="J1172" s="8" t="s">
        <v>2222</v>
      </c>
      <c r="K1172" s="24">
        <v>478924</v>
      </c>
      <c r="L1172" s="7">
        <v>2.5068950339810154</v>
      </c>
      <c r="M1172" s="8">
        <v>8.0032941670007328E-12</v>
      </c>
      <c r="N1172" s="8">
        <v>38.761833642697646</v>
      </c>
      <c r="O1172" s="8">
        <v>34.07449716773408</v>
      </c>
      <c r="P1172" s="8">
        <v>219.05918652852753</v>
      </c>
      <c r="Q1172" s="8">
        <v>178.13565018161799</v>
      </c>
    </row>
    <row r="1173" spans="1:17">
      <c r="A1173" s="6" t="s">
        <v>1294</v>
      </c>
      <c r="B1173" s="21">
        <v>487435</v>
      </c>
      <c r="C1173" s="7">
        <v>-2.2336152428406018</v>
      </c>
      <c r="D1173" s="6">
        <v>4.5009857854975835E-8</v>
      </c>
      <c r="E1173" s="6">
        <v>16.002813898620026</v>
      </c>
      <c r="F1173" s="6">
        <v>14.706893480169239</v>
      </c>
      <c r="G1173" s="6">
        <v>3.2539314301227749</v>
      </c>
      <c r="H1173" s="6">
        <v>1.497267896574104</v>
      </c>
      <c r="J1173" s="8" t="s">
        <v>2223</v>
      </c>
      <c r="K1173" s="24">
        <v>346472</v>
      </c>
      <c r="L1173" s="7">
        <v>2.5070433398377605</v>
      </c>
      <c r="M1173" s="8">
        <v>1.4677636692214799E-12</v>
      </c>
      <c r="N1173" s="8">
        <v>6.0614985585015937</v>
      </c>
      <c r="O1173" s="8">
        <v>5.6043417330709389</v>
      </c>
      <c r="P1173" s="8">
        <v>27.820893418414212</v>
      </c>
      <c r="Q1173" s="8">
        <v>35.236414755467301</v>
      </c>
    </row>
    <row r="1174" spans="1:17">
      <c r="A1174" s="6" t="s">
        <v>2224</v>
      </c>
      <c r="B1174" s="21">
        <v>480233</v>
      </c>
      <c r="C1174" s="7">
        <v>-2.2330631110478421</v>
      </c>
      <c r="D1174" s="6">
        <v>0</v>
      </c>
      <c r="E1174" s="6">
        <v>24.074919903354388</v>
      </c>
      <c r="F1174" s="6">
        <v>21.586211085683296</v>
      </c>
      <c r="G1174" s="6">
        <v>3.8624087689235038</v>
      </c>
      <c r="H1174" s="6">
        <v>3.2267148028597887</v>
      </c>
      <c r="J1174" s="8" t="s">
        <v>2225</v>
      </c>
      <c r="K1174" s="24">
        <v>485582</v>
      </c>
      <c r="L1174" s="7">
        <v>2.5111535593745411</v>
      </c>
      <c r="M1174" s="8">
        <v>1.6853662909781146E-6</v>
      </c>
      <c r="N1174" s="8">
        <v>1.3859018126016907</v>
      </c>
      <c r="O1174" s="8">
        <v>1.377025758863393</v>
      </c>
      <c r="P1174" s="8">
        <v>11.805867272697558</v>
      </c>
      <c r="Q1174" s="8">
        <v>3.6223646923123041</v>
      </c>
    </row>
    <row r="1175" spans="1:17">
      <c r="A1175" s="6" t="s">
        <v>2226</v>
      </c>
      <c r="B1175" s="21">
        <v>909252</v>
      </c>
      <c r="C1175" s="7">
        <v>-2.2312444686540096</v>
      </c>
      <c r="D1175" s="6">
        <v>2.2798259136318815E-6</v>
      </c>
      <c r="E1175" s="6">
        <v>4.5445109149948859</v>
      </c>
      <c r="F1175" s="6">
        <v>6.0651593316671848</v>
      </c>
      <c r="G1175" s="6">
        <v>1.159338398908667</v>
      </c>
      <c r="H1175" s="6">
        <v>0.48148958464020941</v>
      </c>
      <c r="J1175" s="8" t="s">
        <v>2227</v>
      </c>
      <c r="K1175" s="24">
        <v>476542</v>
      </c>
      <c r="L1175" s="7">
        <v>2.5126877476303373</v>
      </c>
      <c r="M1175" s="8">
        <v>2.607212176302471E-11</v>
      </c>
      <c r="N1175" s="8">
        <v>2.7980738272904082</v>
      </c>
      <c r="O1175" s="8">
        <v>4.4401459588756387</v>
      </c>
      <c r="P1175" s="8">
        <v>22.159146723853915</v>
      </c>
      <c r="Q1175" s="8">
        <v>17.682686140765568</v>
      </c>
    </row>
    <row r="1176" spans="1:17">
      <c r="A1176" s="6" t="s">
        <v>2228</v>
      </c>
      <c r="B1176" s="21">
        <v>352944</v>
      </c>
      <c r="C1176" s="7">
        <v>-2.2311883720313301</v>
      </c>
      <c r="D1176" s="6">
        <v>1.3301572434067985E-12</v>
      </c>
      <c r="E1176" s="6">
        <v>21.94516129896504</v>
      </c>
      <c r="F1176" s="6">
        <v>20.138430669960762</v>
      </c>
      <c r="G1176" s="6">
        <v>3.9734164137620231</v>
      </c>
      <c r="H1176" s="6">
        <v>2.5612725403108905</v>
      </c>
      <c r="J1176" s="8" t="s">
        <v>2229</v>
      </c>
      <c r="K1176" s="24">
        <v>481014</v>
      </c>
      <c r="L1176" s="7">
        <v>2.5130400142961462</v>
      </c>
      <c r="M1176" s="8">
        <v>7.7645361167103682E-11</v>
      </c>
      <c r="N1176" s="8">
        <v>6.6866436678961776</v>
      </c>
      <c r="O1176" s="8">
        <v>5.8317034749007899</v>
      </c>
      <c r="P1176" s="8">
        <v>26.711251502003819</v>
      </c>
      <c r="Q1176" s="8">
        <v>40.91809901395299</v>
      </c>
    </row>
    <row r="1177" spans="1:17">
      <c r="A1177" s="6" t="s">
        <v>2230</v>
      </c>
      <c r="B1177" s="21">
        <v>473911</v>
      </c>
      <c r="C1177" s="7">
        <v>-2.2306027516560825</v>
      </c>
      <c r="D1177" s="6">
        <v>1.2664119054885087E-12</v>
      </c>
      <c r="E1177" s="6">
        <v>13.127636365075436</v>
      </c>
      <c r="F1177" s="6">
        <v>10.716515477157168</v>
      </c>
      <c r="G1177" s="6">
        <v>2.2711043061393688</v>
      </c>
      <c r="H1177" s="6">
        <v>1.4349717651812022</v>
      </c>
      <c r="J1177" s="8" t="s">
        <v>2231</v>
      </c>
      <c r="K1177" s="24">
        <v>490461</v>
      </c>
      <c r="L1177" s="7">
        <v>2.5171683521520585</v>
      </c>
      <c r="M1177" s="8">
        <v>4.921204138208962E-11</v>
      </c>
      <c r="N1177" s="8">
        <v>5.1894469802770802</v>
      </c>
      <c r="O1177" s="8">
        <v>4.9946171567463562</v>
      </c>
      <c r="P1177" s="8">
        <v>22.050673406907926</v>
      </c>
      <c r="Q1177" s="8">
        <v>33.193615381674952</v>
      </c>
    </row>
    <row r="1178" spans="1:17">
      <c r="A1178" s="6" t="s">
        <v>2232</v>
      </c>
      <c r="B1178" s="21">
        <v>470156</v>
      </c>
      <c r="C1178" s="7">
        <v>-2.2245325314756035</v>
      </c>
      <c r="D1178" s="6">
        <v>1.4878532470237026E-5</v>
      </c>
      <c r="E1178" s="6">
        <v>3.6189091872330885</v>
      </c>
      <c r="F1178" s="6">
        <v>2.6965623633132432</v>
      </c>
      <c r="G1178" s="6">
        <v>0.58792007489029385</v>
      </c>
      <c r="H1178" s="6">
        <v>0.3957291739356345</v>
      </c>
      <c r="J1178" s="8" t="s">
        <v>2233</v>
      </c>
      <c r="K1178" s="24">
        <v>346891</v>
      </c>
      <c r="L1178" s="7">
        <v>2.5180399638533584</v>
      </c>
      <c r="M1178" s="8">
        <v>9.3080868257505532E-6</v>
      </c>
      <c r="N1178" s="8">
        <v>0.36472611607421918</v>
      </c>
      <c r="O1178" s="8">
        <v>0.26171993182158443</v>
      </c>
      <c r="P1178" s="8">
        <v>1.5821354579269882</v>
      </c>
      <c r="Q1178" s="8">
        <v>1.841733780300068</v>
      </c>
    </row>
    <row r="1179" spans="1:17">
      <c r="A1179" s="6" t="s">
        <v>2234</v>
      </c>
      <c r="B1179" s="21">
        <v>477346</v>
      </c>
      <c r="C1179" s="7">
        <v>-2.2239110418892349</v>
      </c>
      <c r="D1179" s="6">
        <v>2.8577280593253261E-9</v>
      </c>
      <c r="E1179" s="6">
        <v>175.63101610538317</v>
      </c>
      <c r="F1179" s="6">
        <v>82.065199894320557</v>
      </c>
      <c r="G1179" s="6">
        <v>19.717994675513772</v>
      </c>
      <c r="H1179" s="6">
        <v>20.720048280766754</v>
      </c>
      <c r="J1179" s="8" t="s">
        <v>2235</v>
      </c>
      <c r="K1179" s="24">
        <v>493913</v>
      </c>
      <c r="L1179" s="7">
        <v>2.5180758147958717</v>
      </c>
      <c r="M1179" s="8">
        <v>8.8095478551473952E-12</v>
      </c>
      <c r="N1179" s="8">
        <v>4.7576551792510893</v>
      </c>
      <c r="O1179" s="8">
        <v>4.0913885396408682</v>
      </c>
      <c r="P1179" s="8">
        <v>24.945345929449136</v>
      </c>
      <c r="Q1179" s="8">
        <v>23.57249854960045</v>
      </c>
    </row>
    <row r="1180" spans="1:17">
      <c r="A1180" s="6" t="s">
        <v>2236</v>
      </c>
      <c r="B1180" s="21">
        <v>486012</v>
      </c>
      <c r="C1180" s="7">
        <v>-2.2227995262811469</v>
      </c>
      <c r="D1180" s="6">
        <v>5.9103694061125713E-14</v>
      </c>
      <c r="E1180" s="6">
        <v>27.349507495937495</v>
      </c>
      <c r="F1180" s="6">
        <v>23.503145241837114</v>
      </c>
      <c r="G1180" s="6">
        <v>4.8447844501042034</v>
      </c>
      <c r="H1180" s="6">
        <v>3.1045171128862576</v>
      </c>
      <c r="J1180" s="8" t="s">
        <v>2237</v>
      </c>
      <c r="K1180" s="24">
        <v>493967</v>
      </c>
      <c r="L1180" s="7">
        <v>2.5181239968962856</v>
      </c>
      <c r="M1180" s="8">
        <v>7.6436654508690787E-11</v>
      </c>
      <c r="N1180" s="8">
        <v>1.3376688608423279</v>
      </c>
      <c r="O1180" s="8">
        <v>1.1362644860461095</v>
      </c>
      <c r="P1180" s="8">
        <v>7.5345987761528024</v>
      </c>
      <c r="Q1180" s="8">
        <v>6.0777985567197934</v>
      </c>
    </row>
    <row r="1181" spans="1:17">
      <c r="A1181" s="6" t="s">
        <v>2238</v>
      </c>
      <c r="B1181" s="21">
        <v>326101</v>
      </c>
      <c r="C1181" s="7">
        <v>-2.2220835304910294</v>
      </c>
      <c r="D1181" s="6">
        <v>2.1427651094789632E-5</v>
      </c>
      <c r="E1181" s="6">
        <v>1.9265503745365242</v>
      </c>
      <c r="F1181" s="6">
        <v>2.0160341967638828</v>
      </c>
      <c r="G1181" s="6">
        <v>0.40548707434820647</v>
      </c>
      <c r="H1181" s="6">
        <v>0.20764871275526889</v>
      </c>
      <c r="J1181" s="8" t="s">
        <v>2239</v>
      </c>
      <c r="K1181" s="24">
        <v>481016</v>
      </c>
      <c r="L1181" s="7">
        <v>2.5181276256509295</v>
      </c>
      <c r="M1181" s="8">
        <v>3.953117012896807E-11</v>
      </c>
      <c r="N1181" s="8">
        <v>3.0033597736901751</v>
      </c>
      <c r="O1181" s="8">
        <v>2.4961620125416806</v>
      </c>
      <c r="P1181" s="8">
        <v>12.11835232962772</v>
      </c>
      <c r="Q1181" s="8">
        <v>17.72927934725616</v>
      </c>
    </row>
    <row r="1182" spans="1:17">
      <c r="A1182" s="6" t="s">
        <v>2240</v>
      </c>
      <c r="B1182" s="21">
        <v>495365</v>
      </c>
      <c r="C1182" s="7">
        <v>-2.2202064723404642</v>
      </c>
      <c r="D1182" s="6">
        <v>6.626428799471824E-13</v>
      </c>
      <c r="E1182" s="6">
        <v>16.240176227531574</v>
      </c>
      <c r="F1182" s="6">
        <v>18.568908567244414</v>
      </c>
      <c r="G1182" s="6">
        <v>3.1617434502011381</v>
      </c>
      <c r="H1182" s="6">
        <v>2.2770268188756377</v>
      </c>
      <c r="J1182" s="8" t="s">
        <v>2241</v>
      </c>
      <c r="K1182" s="24">
        <v>893702</v>
      </c>
      <c r="L1182" s="7">
        <v>2.5201741131151323</v>
      </c>
      <c r="M1182" s="8">
        <v>1.1213041605781727E-9</v>
      </c>
      <c r="N1182" s="8">
        <v>1.9928115452742408</v>
      </c>
      <c r="O1182" s="8">
        <v>1.2325580865584918</v>
      </c>
      <c r="P1182" s="8">
        <v>7.9791106335464326</v>
      </c>
      <c r="Q1182" s="8">
        <v>9.606260779023069</v>
      </c>
    </row>
    <row r="1183" spans="1:17">
      <c r="A1183" s="6" t="s">
        <v>2242</v>
      </c>
      <c r="B1183" s="21">
        <v>471009</v>
      </c>
      <c r="C1183" s="7">
        <v>-2.2183807940190508</v>
      </c>
      <c r="D1183" s="6">
        <v>2.6759480258330635E-8</v>
      </c>
      <c r="E1183" s="6">
        <v>139.20398563651574</v>
      </c>
      <c r="F1183" s="6">
        <v>140.39342286901243</v>
      </c>
      <c r="G1183" s="6">
        <v>31.752296346346895</v>
      </c>
      <c r="H1183" s="6">
        <v>12.027768529013375</v>
      </c>
      <c r="J1183" s="8" t="s">
        <v>2243</v>
      </c>
      <c r="K1183" s="24">
        <v>491320</v>
      </c>
      <c r="L1183" s="7">
        <v>2.5226807450954962</v>
      </c>
      <c r="M1183" s="8">
        <v>1.2068584904569819E-9</v>
      </c>
      <c r="N1183" s="8">
        <v>3.169229891965327</v>
      </c>
      <c r="O1183" s="8">
        <v>2.7929115925941601</v>
      </c>
      <c r="P1183" s="8">
        <v>22.566202873623801</v>
      </c>
      <c r="Q1183" s="8">
        <v>10.701110532995056</v>
      </c>
    </row>
    <row r="1184" spans="1:17">
      <c r="A1184" s="6" t="s">
        <v>2244</v>
      </c>
      <c r="B1184" s="21">
        <v>494532</v>
      </c>
      <c r="C1184" s="7">
        <v>-2.2160802697413584</v>
      </c>
      <c r="D1184" s="6">
        <v>1.41729372397594E-5</v>
      </c>
      <c r="E1184" s="6">
        <v>3.7153569673111204</v>
      </c>
      <c r="F1184" s="6">
        <v>5.0281861948977626</v>
      </c>
      <c r="G1184" s="6">
        <v>0.97228943623084163</v>
      </c>
      <c r="H1184" s="6">
        <v>0.39374129864496393</v>
      </c>
      <c r="J1184" s="8" t="s">
        <v>2245</v>
      </c>
      <c r="K1184" s="24">
        <v>491031</v>
      </c>
      <c r="L1184" s="7">
        <v>2.5241971784787323</v>
      </c>
      <c r="M1184" s="8">
        <v>2.564490795815642E-12</v>
      </c>
      <c r="N1184" s="8">
        <v>4.3705610851230547</v>
      </c>
      <c r="O1184" s="8">
        <v>2.9402698713188586</v>
      </c>
      <c r="P1184" s="8">
        <v>19.107619440290634</v>
      </c>
      <c r="Q1184" s="8">
        <v>20.916730315802397</v>
      </c>
    </row>
    <row r="1185" spans="1:17">
      <c r="A1185" s="6" t="s">
        <v>2246</v>
      </c>
      <c r="B1185" s="21">
        <v>496584</v>
      </c>
      <c r="C1185" s="7">
        <v>-2.21371250031422</v>
      </c>
      <c r="D1185" s="6">
        <v>1.2681541879922792E-4</v>
      </c>
      <c r="E1185" s="6">
        <v>1.0098050901925584</v>
      </c>
      <c r="F1185" s="6">
        <v>0.97244393376895244</v>
      </c>
      <c r="G1185" s="6">
        <v>0.22445013377974032</v>
      </c>
      <c r="H1185" s="6">
        <v>8.5800460319720842E-2</v>
      </c>
      <c r="J1185" s="8" t="s">
        <v>2247</v>
      </c>
      <c r="K1185" s="24">
        <v>481449</v>
      </c>
      <c r="L1185" s="7">
        <v>2.5244881159770367</v>
      </c>
      <c r="M1185" s="8">
        <v>2.0624545660332055E-11</v>
      </c>
      <c r="N1185" s="8">
        <v>3.4740567127714042</v>
      </c>
      <c r="O1185" s="8">
        <v>2.4770183297726076</v>
      </c>
      <c r="P1185" s="8">
        <v>20.424294887791824</v>
      </c>
      <c r="Q1185" s="8">
        <v>12.576305567789017</v>
      </c>
    </row>
    <row r="1186" spans="1:17">
      <c r="A1186" s="6" t="s">
        <v>1186</v>
      </c>
      <c r="B1186" s="21">
        <v>490432</v>
      </c>
      <c r="C1186" s="7">
        <v>-2.2121436357767585</v>
      </c>
      <c r="D1186" s="6">
        <v>6.5622432116723908E-15</v>
      </c>
      <c r="E1186" s="6">
        <v>21.559479486471034</v>
      </c>
      <c r="F1186" s="6">
        <v>19.528514908664874</v>
      </c>
      <c r="G1186" s="6">
        <v>2.7897084874334488</v>
      </c>
      <c r="H1186" s="6">
        <v>3.6894278881310449</v>
      </c>
      <c r="J1186" s="8" t="s">
        <v>2248</v>
      </c>
      <c r="K1186" s="24">
        <v>908039</v>
      </c>
      <c r="L1186" s="7">
        <v>2.5245415874977373</v>
      </c>
      <c r="M1186" s="8">
        <v>1.8293873809772982E-12</v>
      </c>
      <c r="N1186" s="8">
        <v>6.2504606400689617</v>
      </c>
      <c r="O1186" s="8">
        <v>4.6831827942675783</v>
      </c>
      <c r="P1186" s="8">
        <v>32.680252791848432</v>
      </c>
      <c r="Q1186" s="8">
        <v>27.551106594790802</v>
      </c>
    </row>
    <row r="1187" spans="1:17">
      <c r="A1187" s="6" t="s">
        <v>2249</v>
      </c>
      <c r="B1187" s="21">
        <v>493319</v>
      </c>
      <c r="C1187" s="7">
        <v>-2.2116990774224039</v>
      </c>
      <c r="D1187" s="6">
        <v>6.8781955779422367E-5</v>
      </c>
      <c r="E1187" s="6">
        <v>3.6806150636913162</v>
      </c>
      <c r="F1187" s="6">
        <v>1.7232266612044114</v>
      </c>
      <c r="G1187" s="6">
        <v>0.37510668033988864</v>
      </c>
      <c r="H1187" s="6">
        <v>0.47510508382388678</v>
      </c>
      <c r="J1187" s="8" t="s">
        <v>2250</v>
      </c>
      <c r="K1187" s="24">
        <v>936693</v>
      </c>
      <c r="L1187" s="7">
        <v>2.5254138546692166</v>
      </c>
      <c r="M1187" s="8">
        <v>8.2022436541966353E-14</v>
      </c>
      <c r="N1187" s="8">
        <v>6.1238654983839691</v>
      </c>
      <c r="O1187" s="8">
        <v>5.6307137816545429</v>
      </c>
      <c r="P1187" s="8">
        <v>35.989240916200387</v>
      </c>
      <c r="Q1187" s="8">
        <v>29.006463134862791</v>
      </c>
    </row>
    <row r="1188" spans="1:17">
      <c r="A1188" s="6" t="s">
        <v>2251</v>
      </c>
      <c r="B1188" s="21">
        <v>331330</v>
      </c>
      <c r="C1188" s="7">
        <v>-2.2099551491676812</v>
      </c>
      <c r="D1188" s="6">
        <v>4.2930023085117453E-10</v>
      </c>
      <c r="E1188" s="6">
        <v>10.378988926937099</v>
      </c>
      <c r="F1188" s="6">
        <v>9.4300853306126431</v>
      </c>
      <c r="G1188" s="6">
        <v>2.1241045061678978</v>
      </c>
      <c r="H1188" s="6">
        <v>0.99761471292894544</v>
      </c>
      <c r="J1188" s="8" t="s">
        <v>2252</v>
      </c>
      <c r="K1188" s="24">
        <v>476383</v>
      </c>
      <c r="L1188" s="7">
        <v>2.5285010909583692</v>
      </c>
      <c r="M1188" s="8">
        <v>6.2535827074895292E-14</v>
      </c>
      <c r="N1188" s="8">
        <v>2.6504777546785525</v>
      </c>
      <c r="O1188" s="8">
        <v>2.2702851563554032</v>
      </c>
      <c r="P1188" s="8">
        <v>13.857222836156854</v>
      </c>
      <c r="Q1188" s="8">
        <v>13.292335943044778</v>
      </c>
    </row>
    <row r="1189" spans="1:17">
      <c r="A1189" s="6" t="s">
        <v>2253</v>
      </c>
      <c r="B1189" s="21">
        <v>479077</v>
      </c>
      <c r="C1189" s="7">
        <v>-2.2099017604247164</v>
      </c>
      <c r="D1189" s="6">
        <v>2.7848301543175139E-11</v>
      </c>
      <c r="E1189" s="6">
        <v>119.76066134269843</v>
      </c>
      <c r="F1189" s="6">
        <v>72.982655293655327</v>
      </c>
      <c r="G1189" s="6">
        <v>17.027435923012263</v>
      </c>
      <c r="H1189" s="6">
        <v>13.455310223142202</v>
      </c>
      <c r="J1189" s="8" t="s">
        <v>2254</v>
      </c>
      <c r="K1189" s="24" t="e">
        <v>#N/A</v>
      </c>
      <c r="L1189" s="7">
        <v>2.5334733637592119</v>
      </c>
      <c r="M1189" s="8">
        <v>8.5845845497695346E-13</v>
      </c>
      <c r="N1189" s="8">
        <v>5.529805619801583</v>
      </c>
      <c r="O1189" s="8">
        <v>5.0267038752504325</v>
      </c>
      <c r="P1189" s="8">
        <v>28.986794483918324</v>
      </c>
      <c r="Q1189" s="8">
        <v>29.391661252172927</v>
      </c>
    </row>
    <row r="1190" spans="1:17">
      <c r="A1190" s="6" t="s">
        <v>2255</v>
      </c>
      <c r="B1190" s="21">
        <v>929937</v>
      </c>
      <c r="C1190" s="7">
        <v>-2.2093377995780838</v>
      </c>
      <c r="D1190" s="6">
        <v>5.3974429999166657E-9</v>
      </c>
      <c r="E1190" s="6">
        <v>4.0115060020904965</v>
      </c>
      <c r="F1190" s="6">
        <v>5.0757979656216259</v>
      </c>
      <c r="G1190" s="6">
        <v>0.94273386693641426</v>
      </c>
      <c r="H1190" s="6">
        <v>0.4861505797061329</v>
      </c>
      <c r="J1190" s="8" t="s">
        <v>2256</v>
      </c>
      <c r="K1190" s="24">
        <v>951756</v>
      </c>
      <c r="L1190" s="7">
        <v>2.5367388175114427</v>
      </c>
      <c r="M1190" s="8">
        <v>1.3205928158868424E-7</v>
      </c>
      <c r="N1190" s="8">
        <v>0.69320998623367303</v>
      </c>
      <c r="O1190" s="8">
        <v>0.47538383321318839</v>
      </c>
      <c r="P1190" s="8">
        <v>3.470590795692917</v>
      </c>
      <c r="Q1190" s="8">
        <v>3.0315395110284706</v>
      </c>
    </row>
    <row r="1191" spans="1:17">
      <c r="A1191" s="6" t="s">
        <v>2257</v>
      </c>
      <c r="B1191" s="21">
        <v>486764</v>
      </c>
      <c r="C1191" s="7">
        <v>-2.2082959378725269</v>
      </c>
      <c r="D1191" s="6">
        <v>0</v>
      </c>
      <c r="E1191" s="6">
        <v>46.512808629542405</v>
      </c>
      <c r="F1191" s="6">
        <v>45.549001988136951</v>
      </c>
      <c r="G1191" s="6">
        <v>7.8084420365704785</v>
      </c>
      <c r="H1191" s="6">
        <v>6.7269923575443018</v>
      </c>
      <c r="J1191" s="8" t="s">
        <v>2258</v>
      </c>
      <c r="K1191" s="24">
        <v>926066</v>
      </c>
      <c r="L1191" s="7">
        <v>2.5394933736431327</v>
      </c>
      <c r="M1191" s="8">
        <v>8.6061346578582698E-7</v>
      </c>
      <c r="N1191" s="8">
        <v>29.414945499871916</v>
      </c>
      <c r="O1191" s="8">
        <v>43.306238781138454</v>
      </c>
      <c r="P1191" s="8">
        <v>111.10528162143376</v>
      </c>
      <c r="Q1191" s="8">
        <v>287.00560290346021</v>
      </c>
    </row>
    <row r="1192" spans="1:17">
      <c r="A1192" s="6" t="s">
        <v>2259</v>
      </c>
      <c r="B1192" s="21">
        <v>930013</v>
      </c>
      <c r="C1192" s="7">
        <v>-2.2079132302147899</v>
      </c>
      <c r="D1192" s="6">
        <v>1.4891559924461284E-5</v>
      </c>
      <c r="E1192" s="6">
        <v>14.405202811884477</v>
      </c>
      <c r="F1192" s="6">
        <v>19.559636267411953</v>
      </c>
      <c r="G1192" s="6">
        <v>3.6775164739204773</v>
      </c>
      <c r="H1192" s="6">
        <v>1.660871553535604</v>
      </c>
      <c r="J1192" s="8" t="s">
        <v>2260</v>
      </c>
      <c r="K1192" s="24">
        <v>336505</v>
      </c>
      <c r="L1192" s="7">
        <v>2.541454656305878</v>
      </c>
      <c r="M1192" s="8">
        <v>1.0122979463012708E-10</v>
      </c>
      <c r="N1192" s="8">
        <v>1.9076398156938885</v>
      </c>
      <c r="O1192" s="8">
        <v>1.3288865499005134</v>
      </c>
      <c r="P1192" s="8">
        <v>7.4873284967741869</v>
      </c>
      <c r="Q1192" s="8">
        <v>10.369635229035769</v>
      </c>
    </row>
    <row r="1193" spans="1:17">
      <c r="A1193" s="6" t="s">
        <v>45</v>
      </c>
      <c r="B1193" s="21">
        <v>470653</v>
      </c>
      <c r="C1193" s="7">
        <v>-2.2076970051730744</v>
      </c>
      <c r="D1193" s="6">
        <v>3.9942820067439123E-7</v>
      </c>
      <c r="E1193" s="6">
        <v>60.55960613055241</v>
      </c>
      <c r="F1193" s="6">
        <v>60.552103124394044</v>
      </c>
      <c r="G1193" s="6">
        <v>14.217130600264863</v>
      </c>
      <c r="H1193" s="6">
        <v>4.8889816334276235</v>
      </c>
      <c r="J1193" s="8" t="s">
        <v>2261</v>
      </c>
      <c r="K1193" s="24">
        <v>318024</v>
      </c>
      <c r="L1193" s="7">
        <v>2.5467314662812228</v>
      </c>
      <c r="M1193" s="8">
        <v>2.6113768862479111E-5</v>
      </c>
      <c r="N1193" s="8">
        <v>0.78092965617931442</v>
      </c>
      <c r="O1193" s="8">
        <v>0.37064437826675467</v>
      </c>
      <c r="P1193" s="8">
        <v>4.2215591807822657</v>
      </c>
      <c r="Q1193" s="8">
        <v>2.2877732395114192</v>
      </c>
    </row>
    <row r="1194" spans="1:17">
      <c r="A1194" s="6" t="s">
        <v>2262</v>
      </c>
      <c r="B1194" s="21">
        <v>470516</v>
      </c>
      <c r="C1194" s="7">
        <v>-2.2065550444161963</v>
      </c>
      <c r="D1194" s="6">
        <v>1.8683906055636403E-5</v>
      </c>
      <c r="E1194" s="6">
        <v>3.7638720179581666</v>
      </c>
      <c r="F1194" s="6">
        <v>4.0459496000819701</v>
      </c>
      <c r="G1194" s="6">
        <v>0.59984245737699449</v>
      </c>
      <c r="H1194" s="6">
        <v>0.63206292178234647</v>
      </c>
      <c r="J1194" s="8" t="s">
        <v>2263</v>
      </c>
      <c r="K1194" s="24">
        <v>477824</v>
      </c>
      <c r="L1194" s="7">
        <v>2.5501752994516149</v>
      </c>
      <c r="M1194" s="8">
        <v>2.61080330699578E-6</v>
      </c>
      <c r="N1194" s="8">
        <v>0.56703261841420238</v>
      </c>
      <c r="O1194" s="8">
        <v>0.44202916476774146</v>
      </c>
      <c r="P1194" s="8">
        <v>2.3647048466694951</v>
      </c>
      <c r="Q1194" s="8">
        <v>3.2513288168802825</v>
      </c>
    </row>
    <row r="1195" spans="1:17">
      <c r="A1195" s="6" t="s">
        <v>2264</v>
      </c>
      <c r="B1195" s="21">
        <v>920894</v>
      </c>
      <c r="C1195" s="7">
        <v>-2.2063297583918651</v>
      </c>
      <c r="D1195" s="6">
        <v>4.0147888393107967E-6</v>
      </c>
      <c r="E1195" s="6">
        <v>3.5656403445871643</v>
      </c>
      <c r="F1195" s="6">
        <v>3.7823114129948765</v>
      </c>
      <c r="G1195" s="6">
        <v>0.61997132304734959</v>
      </c>
      <c r="H1195" s="6">
        <v>0.53845532699505938</v>
      </c>
      <c r="J1195" s="8" t="s">
        <v>2265</v>
      </c>
      <c r="K1195" s="24">
        <v>478407</v>
      </c>
      <c r="L1195" s="7">
        <v>2.5508933793078139</v>
      </c>
      <c r="M1195" s="8">
        <v>1.5153842104400806E-11</v>
      </c>
      <c r="N1195" s="8">
        <v>1.882399032000172</v>
      </c>
      <c r="O1195" s="8">
        <v>1.4065009112868312</v>
      </c>
      <c r="P1195" s="8">
        <v>8.0549853890654166</v>
      </c>
      <c r="Q1195" s="8">
        <v>10.252716430693951</v>
      </c>
    </row>
    <row r="1196" spans="1:17">
      <c r="A1196" s="6" t="s">
        <v>2266</v>
      </c>
      <c r="B1196" s="21">
        <v>484971</v>
      </c>
      <c r="C1196" s="7">
        <v>-2.2057145561231395</v>
      </c>
      <c r="D1196" s="6">
        <v>3.2874936845926451E-7</v>
      </c>
      <c r="E1196" s="6">
        <v>26.729559621367457</v>
      </c>
      <c r="F1196" s="6">
        <v>27.709256847484461</v>
      </c>
      <c r="G1196" s="6">
        <v>5.6164733580808894</v>
      </c>
      <c r="H1196" s="6">
        <v>2.9715663424621281</v>
      </c>
      <c r="J1196" s="8" t="s">
        <v>2267</v>
      </c>
      <c r="K1196" s="24">
        <v>470345</v>
      </c>
      <c r="L1196" s="7">
        <v>2.5514494131979935</v>
      </c>
      <c r="M1196" s="8">
        <v>2.8782250974131339E-10</v>
      </c>
      <c r="N1196" s="8">
        <v>3.8386684043641064</v>
      </c>
      <c r="O1196" s="8">
        <v>3.3709376918150853</v>
      </c>
      <c r="P1196" s="8">
        <v>18.896683330793113</v>
      </c>
      <c r="Q1196" s="8">
        <v>21.407353017149223</v>
      </c>
    </row>
    <row r="1197" spans="1:17">
      <c r="A1197" s="6" t="s">
        <v>2268</v>
      </c>
      <c r="B1197" s="21">
        <v>479146</v>
      </c>
      <c r="C1197" s="7">
        <v>-2.2050419586186569</v>
      </c>
      <c r="D1197" s="6">
        <v>3.1110667783319778E-6</v>
      </c>
      <c r="E1197" s="6">
        <v>7.0130396793622172</v>
      </c>
      <c r="F1197" s="6">
        <v>4.093606217967551</v>
      </c>
      <c r="G1197" s="6">
        <v>0.91299550497821957</v>
      </c>
      <c r="H1197" s="6">
        <v>0.8480177533913148</v>
      </c>
      <c r="J1197" s="8" t="s">
        <v>2269</v>
      </c>
      <c r="K1197" s="24">
        <v>470821</v>
      </c>
      <c r="L1197" s="7">
        <v>2.5514689237808135</v>
      </c>
      <c r="M1197" s="8">
        <v>2.82695873398162E-10</v>
      </c>
      <c r="N1197" s="8">
        <v>3.3743758761378544</v>
      </c>
      <c r="O1197" s="8">
        <v>3.1101488762373748</v>
      </c>
      <c r="P1197" s="8">
        <v>13.117311524448667</v>
      </c>
      <c r="Q1197" s="8">
        <v>22.793116627196884</v>
      </c>
    </row>
    <row r="1198" spans="1:17">
      <c r="A1198" s="6" t="s">
        <v>2270</v>
      </c>
      <c r="B1198" s="21">
        <v>484661</v>
      </c>
      <c r="C1198" s="7">
        <v>-2.2047428844713322</v>
      </c>
      <c r="D1198" s="6">
        <v>1.2707023691521913E-6</v>
      </c>
      <c r="E1198" s="6">
        <v>153.0419995916846</v>
      </c>
      <c r="F1198" s="6">
        <v>56.552934803819703</v>
      </c>
      <c r="G1198" s="6">
        <v>20.503119590465325</v>
      </c>
      <c r="H1198" s="6">
        <v>12.838879370864028</v>
      </c>
      <c r="J1198" s="8" t="s">
        <v>2271</v>
      </c>
      <c r="K1198" s="24">
        <v>916940</v>
      </c>
      <c r="L1198" s="7">
        <v>2.5522184638456094</v>
      </c>
      <c r="M1198" s="8">
        <v>2.4606218347596132E-9</v>
      </c>
      <c r="N1198" s="8">
        <v>3.0104931941074726</v>
      </c>
      <c r="O1198" s="8">
        <v>1.9808116686752826</v>
      </c>
      <c r="P1198" s="8">
        <v>16.62133910134521</v>
      </c>
      <c r="Q1198" s="8">
        <v>11.558761595877348</v>
      </c>
    </row>
    <row r="1199" spans="1:17">
      <c r="A1199" s="6" t="s">
        <v>556</v>
      </c>
      <c r="B1199" s="21">
        <v>495136</v>
      </c>
      <c r="C1199" s="7">
        <v>-2.2033793165152278</v>
      </c>
      <c r="D1199" s="6">
        <v>7.0450482117116389E-6</v>
      </c>
      <c r="E1199" s="6">
        <v>5.2145853323367639</v>
      </c>
      <c r="F1199" s="6">
        <v>6.0544936731638739</v>
      </c>
      <c r="G1199" s="6">
        <v>1.2680022168592584</v>
      </c>
      <c r="H1199" s="6">
        <v>0.50945078891528062</v>
      </c>
      <c r="J1199" s="8" t="s">
        <v>2272</v>
      </c>
      <c r="K1199" s="24">
        <v>949363</v>
      </c>
      <c r="L1199" s="7">
        <v>2.5555280517780021</v>
      </c>
      <c r="M1199" s="8">
        <v>1.0967430325125863E-10</v>
      </c>
      <c r="N1199" s="8">
        <v>3.0192267067866241</v>
      </c>
      <c r="O1199" s="8">
        <v>3.0303427891259829</v>
      </c>
      <c r="P1199" s="8">
        <v>20.164052100173436</v>
      </c>
      <c r="Q1199" s="8">
        <v>14.126128558412663</v>
      </c>
    </row>
    <row r="1200" spans="1:17">
      <c r="A1200" s="6" t="s">
        <v>2273</v>
      </c>
      <c r="B1200" s="21" t="e">
        <v>#N/A</v>
      </c>
      <c r="C1200" s="7">
        <v>-2.202602383439582</v>
      </c>
      <c r="D1200" s="6">
        <v>2.9517108296184283E-12</v>
      </c>
      <c r="E1200" s="6">
        <v>9.6328624160825829</v>
      </c>
      <c r="F1200" s="6">
        <v>7.5265414782769895</v>
      </c>
      <c r="G1200" s="6">
        <v>1.5745813890971625</v>
      </c>
      <c r="H1200" s="6">
        <v>1.1467699219902046</v>
      </c>
      <c r="J1200" s="8" t="s">
        <v>2274</v>
      </c>
      <c r="K1200" s="24">
        <v>326229</v>
      </c>
      <c r="L1200" s="7">
        <v>2.5578557935343893</v>
      </c>
      <c r="M1200" s="8">
        <v>3.3770918976710859E-12</v>
      </c>
      <c r="N1200" s="8">
        <v>9.8915449445589321</v>
      </c>
      <c r="O1200" s="8">
        <v>6.7383059208153302</v>
      </c>
      <c r="P1200" s="8">
        <v>44.401255100577785</v>
      </c>
      <c r="Q1200" s="8">
        <v>48.851455863759931</v>
      </c>
    </row>
    <row r="1201" spans="1:17">
      <c r="A1201" s="6" t="s">
        <v>2275</v>
      </c>
      <c r="B1201" s="21">
        <v>496059</v>
      </c>
      <c r="C1201" s="7">
        <v>-2.2023750041227537</v>
      </c>
      <c r="D1201" s="6">
        <v>6.0938152001552176E-9</v>
      </c>
      <c r="E1201" s="6">
        <v>2327.720583135861</v>
      </c>
      <c r="F1201" s="6">
        <v>4422.597616343277</v>
      </c>
      <c r="G1201" s="6">
        <v>660.66454669357768</v>
      </c>
      <c r="H1201" s="6">
        <v>405.27440797931928</v>
      </c>
      <c r="J1201" s="8" t="s">
        <v>2276</v>
      </c>
      <c r="K1201" s="24">
        <v>495347</v>
      </c>
      <c r="L1201" s="7">
        <v>2.5581110421936373</v>
      </c>
      <c r="M1201" s="8">
        <v>1.1449358654179059E-5</v>
      </c>
      <c r="N1201" s="8">
        <v>3.578797611354696</v>
      </c>
      <c r="O1201" s="8">
        <v>1.2130932145915581</v>
      </c>
      <c r="P1201" s="8">
        <v>8.9212787134923897</v>
      </c>
      <c r="Q1201" s="8">
        <v>17.49097578500874</v>
      </c>
    </row>
    <row r="1202" spans="1:17">
      <c r="A1202" s="6" t="s">
        <v>2277</v>
      </c>
      <c r="B1202" s="21">
        <v>316907</v>
      </c>
      <c r="C1202" s="7">
        <v>-2.2023435352538896</v>
      </c>
      <c r="D1202" s="6">
        <v>1.3176701503066039E-6</v>
      </c>
      <c r="E1202" s="6">
        <v>5.5315439771931665</v>
      </c>
      <c r="F1202" s="6">
        <v>4.5685362363687485</v>
      </c>
      <c r="G1202" s="6">
        <v>1.1212104476196445</v>
      </c>
      <c r="H1202" s="6">
        <v>0.47631021842045013</v>
      </c>
      <c r="J1202" s="8" t="s">
        <v>2278</v>
      </c>
      <c r="K1202" s="24">
        <v>916055</v>
      </c>
      <c r="L1202" s="7">
        <v>2.5597480350289157</v>
      </c>
      <c r="M1202" s="8">
        <v>5.5263252309477471E-10</v>
      </c>
      <c r="N1202" s="8">
        <v>5.5174691533195137</v>
      </c>
      <c r="O1202" s="8">
        <v>4.1335681434539708</v>
      </c>
      <c r="P1202" s="8">
        <v>20.341231111524081</v>
      </c>
      <c r="Q1202" s="8">
        <v>33.346397342108752</v>
      </c>
    </row>
    <row r="1203" spans="1:17">
      <c r="A1203" s="6" t="s">
        <v>2279</v>
      </c>
      <c r="B1203" s="21">
        <v>949426</v>
      </c>
      <c r="C1203" s="7">
        <v>-2.2021103341022239</v>
      </c>
      <c r="D1203" s="6">
        <v>4.3123004553795077E-7</v>
      </c>
      <c r="E1203" s="6">
        <v>4.3250942734019509</v>
      </c>
      <c r="F1203" s="6">
        <v>5.5947911505235277</v>
      </c>
      <c r="G1203" s="6">
        <v>1.0655598428023745</v>
      </c>
      <c r="H1203" s="6">
        <v>0.50081858296567161</v>
      </c>
      <c r="J1203" s="8" t="s">
        <v>2280</v>
      </c>
      <c r="K1203" s="24">
        <v>314969</v>
      </c>
      <c r="L1203" s="7">
        <v>2.5619774516925453</v>
      </c>
      <c r="M1203" s="8">
        <v>3.0661899034492301E-13</v>
      </c>
      <c r="N1203" s="8">
        <v>5.0214699250191543</v>
      </c>
      <c r="O1203" s="8">
        <v>3.5749797345734149</v>
      </c>
      <c r="P1203" s="8">
        <v>25.411858635674403</v>
      </c>
      <c r="Q1203" s="8">
        <v>23.130119830230083</v>
      </c>
    </row>
    <row r="1204" spans="1:17">
      <c r="A1204" s="6" t="s">
        <v>2281</v>
      </c>
      <c r="B1204" s="21">
        <v>473589</v>
      </c>
      <c r="C1204" s="7">
        <v>-2.2008166402829983</v>
      </c>
      <c r="D1204" s="6">
        <v>7.4273935159218248E-6</v>
      </c>
      <c r="E1204" s="6">
        <v>2.610905997313846</v>
      </c>
      <c r="F1204" s="6">
        <v>3.1430662515239711</v>
      </c>
      <c r="G1204" s="6">
        <v>0.65756111109942117</v>
      </c>
      <c r="H1204" s="6">
        <v>0.2519570639806018</v>
      </c>
      <c r="J1204" s="8" t="s">
        <v>2282</v>
      </c>
      <c r="K1204" s="24">
        <v>323006</v>
      </c>
      <c r="L1204" s="7">
        <v>2.562080022729726</v>
      </c>
      <c r="M1204" s="8">
        <v>8.0690273781781183E-8</v>
      </c>
      <c r="N1204" s="8">
        <v>2.7817109663821267</v>
      </c>
      <c r="O1204" s="8">
        <v>4.1942170389434121</v>
      </c>
      <c r="P1204" s="8">
        <v>29.011327843607848</v>
      </c>
      <c r="Q1204" s="8">
        <v>11.305583267101671</v>
      </c>
    </row>
    <row r="1205" spans="1:17">
      <c r="A1205" s="6" t="s">
        <v>2283</v>
      </c>
      <c r="B1205" s="21">
        <v>492486</v>
      </c>
      <c r="C1205" s="7">
        <v>-2.2007945849465687</v>
      </c>
      <c r="D1205" s="6">
        <v>1.9816638243799268E-7</v>
      </c>
      <c r="E1205" s="6">
        <v>30.912139631668687</v>
      </c>
      <c r="F1205" s="6">
        <v>12.183029561948606</v>
      </c>
      <c r="G1205" s="6">
        <v>4.1029260471753997</v>
      </c>
      <c r="H1205" s="6">
        <v>2.7689039470795125</v>
      </c>
      <c r="J1205" s="8" t="s">
        <v>2284</v>
      </c>
      <c r="K1205" s="24">
        <v>937390</v>
      </c>
      <c r="L1205" s="7">
        <v>2.5624570820477643</v>
      </c>
      <c r="M1205" s="8">
        <v>2.1220937507627208E-8</v>
      </c>
      <c r="N1205" s="8">
        <v>5.8581473647045588</v>
      </c>
      <c r="O1205" s="8">
        <v>2.4783448893279818</v>
      </c>
      <c r="P1205" s="8">
        <v>19.30160167150175</v>
      </c>
      <c r="Q1205" s="8">
        <v>27.104825422266018</v>
      </c>
    </row>
    <row r="1206" spans="1:17">
      <c r="A1206" s="6" t="s">
        <v>2285</v>
      </c>
      <c r="B1206" s="21">
        <v>475666</v>
      </c>
      <c r="C1206" s="7">
        <v>-2.1987370150502978</v>
      </c>
      <c r="D1206" s="6">
        <v>6.9076719920307888E-6</v>
      </c>
      <c r="E1206" s="6">
        <v>2.5924215488014006</v>
      </c>
      <c r="F1206" s="6">
        <v>2.2166650490643032</v>
      </c>
      <c r="G1206" s="6">
        <v>0.46454429770138245</v>
      </c>
      <c r="H1206" s="6">
        <v>0.29763766481561177</v>
      </c>
      <c r="J1206" s="8" t="s">
        <v>2286</v>
      </c>
      <c r="K1206" s="24" t="e">
        <v>#N/A</v>
      </c>
      <c r="L1206" s="7">
        <v>2.5637053915590045</v>
      </c>
      <c r="M1206" s="8">
        <v>7.1604675274730433E-12</v>
      </c>
      <c r="N1206" s="8">
        <v>3.0549594728288652</v>
      </c>
      <c r="O1206" s="8">
        <v>2.1738991926806044</v>
      </c>
      <c r="P1206" s="8">
        <v>14.527359081816272</v>
      </c>
      <c r="Q1206" s="8">
        <v>14.973046843691126</v>
      </c>
    </row>
    <row r="1207" spans="1:17">
      <c r="A1207" s="6" t="s">
        <v>1102</v>
      </c>
      <c r="B1207" s="21">
        <v>474081</v>
      </c>
      <c r="C1207" s="7">
        <v>-2.1982066516234458</v>
      </c>
      <c r="D1207" s="6">
        <v>1.2751989007226177E-10</v>
      </c>
      <c r="E1207" s="6">
        <v>12.015942636012918</v>
      </c>
      <c r="F1207" s="6">
        <v>17.924376678819339</v>
      </c>
      <c r="G1207" s="6">
        <v>3.0871214656720607</v>
      </c>
      <c r="H1207" s="6">
        <v>1.6577410427340336</v>
      </c>
      <c r="J1207" s="8" t="s">
        <v>2287</v>
      </c>
      <c r="K1207" s="24">
        <v>315017</v>
      </c>
      <c r="L1207" s="7">
        <v>2.564995318574085</v>
      </c>
      <c r="M1207" s="8">
        <v>6.5343124256350869E-5</v>
      </c>
      <c r="N1207" s="8">
        <v>0.32126422356349127</v>
      </c>
      <c r="O1207" s="8">
        <v>0.17942617706656824</v>
      </c>
      <c r="P1207" s="8">
        <v>1.685521035708023</v>
      </c>
      <c r="Q1207" s="8">
        <v>1.1777198232658099</v>
      </c>
    </row>
    <row r="1208" spans="1:17">
      <c r="A1208" s="6" t="s">
        <v>240</v>
      </c>
      <c r="B1208" s="21">
        <v>942048</v>
      </c>
      <c r="C1208" s="7">
        <v>-2.196521840092263</v>
      </c>
      <c r="D1208" s="6">
        <v>6.9066562248590004E-5</v>
      </c>
      <c r="E1208" s="6">
        <v>2.4815203511225339</v>
      </c>
      <c r="F1208" s="6">
        <v>2.8459313760377927</v>
      </c>
      <c r="G1208" s="6">
        <v>0.55049785851929056</v>
      </c>
      <c r="H1208" s="6">
        <v>0.29218229110833538</v>
      </c>
      <c r="J1208" s="8" t="s">
        <v>2288</v>
      </c>
      <c r="K1208" s="24" t="e">
        <v>#N/A</v>
      </c>
      <c r="L1208" s="7">
        <v>2.5661091192513377</v>
      </c>
      <c r="M1208" s="8">
        <v>1.6730672191081846E-4</v>
      </c>
      <c r="N1208" s="8">
        <v>0.59067086415377335</v>
      </c>
      <c r="O1208" s="8">
        <v>0.33751109484696579</v>
      </c>
      <c r="P1208" s="8">
        <v>1.5273578922565862</v>
      </c>
      <c r="Q1208" s="8">
        <v>3.6320609268316209</v>
      </c>
    </row>
    <row r="1209" spans="1:17">
      <c r="A1209" s="6" t="s">
        <v>2289</v>
      </c>
      <c r="B1209" s="21">
        <v>491956</v>
      </c>
      <c r="C1209" s="7">
        <v>-2.1964074157483449</v>
      </c>
      <c r="D1209" s="6">
        <v>1.7651195978907706E-6</v>
      </c>
      <c r="E1209" s="6">
        <v>6.5755886643765713</v>
      </c>
      <c r="F1209" s="6">
        <v>4.7798579228611988</v>
      </c>
      <c r="G1209" s="6">
        <v>1.0554452873732383</v>
      </c>
      <c r="H1209" s="6">
        <v>0.75157218838751905</v>
      </c>
      <c r="J1209" s="8" t="s">
        <v>2290</v>
      </c>
      <c r="K1209" s="24">
        <v>311885</v>
      </c>
      <c r="L1209" s="7">
        <v>2.570055155436429</v>
      </c>
      <c r="M1209" s="8">
        <v>3.2418809068655107E-12</v>
      </c>
      <c r="N1209" s="8">
        <v>6.6059109290336817</v>
      </c>
      <c r="O1209" s="8">
        <v>6.4121838239849271</v>
      </c>
      <c r="P1209" s="8">
        <v>30.162366890875838</v>
      </c>
      <c r="Q1209" s="8">
        <v>43.186148998238757</v>
      </c>
    </row>
    <row r="1210" spans="1:17">
      <c r="A1210" s="6" t="s">
        <v>2291</v>
      </c>
      <c r="B1210" s="21">
        <v>936528</v>
      </c>
      <c r="C1210" s="7">
        <v>-2.1960268373929717</v>
      </c>
      <c r="D1210" s="6">
        <v>4.8827523427467787E-4</v>
      </c>
      <c r="E1210" s="6">
        <v>1.0019444591652611</v>
      </c>
      <c r="F1210" s="6">
        <v>0.73456006375999683</v>
      </c>
      <c r="G1210" s="6">
        <v>0.16655914141486175</v>
      </c>
      <c r="H1210" s="6">
        <v>0.10849452259387748</v>
      </c>
      <c r="J1210" s="8" t="s">
        <v>2292</v>
      </c>
      <c r="K1210" s="24">
        <v>490540</v>
      </c>
      <c r="L1210" s="7">
        <v>2.571472915309819</v>
      </c>
      <c r="M1210" s="8">
        <v>1.9547916278256239E-7</v>
      </c>
      <c r="N1210" s="8">
        <v>2.7045313278104945</v>
      </c>
      <c r="O1210" s="8">
        <v>4.6488306614374686</v>
      </c>
      <c r="P1210" s="8">
        <v>30.869339052939154</v>
      </c>
      <c r="Q1210" s="8">
        <v>11.986359721960143</v>
      </c>
    </row>
    <row r="1211" spans="1:17">
      <c r="A1211" s="6" t="s">
        <v>2293</v>
      </c>
      <c r="B1211" s="21">
        <v>313993</v>
      </c>
      <c r="C1211" s="7">
        <v>-2.1940309718889708</v>
      </c>
      <c r="D1211" s="6">
        <v>7.6181298408000294E-7</v>
      </c>
      <c r="E1211" s="6">
        <v>5.7595538961903019</v>
      </c>
      <c r="F1211" s="6">
        <v>7.4438270099650516</v>
      </c>
      <c r="G1211" s="6">
        <v>1.3582810319675969</v>
      </c>
      <c r="H1211" s="6">
        <v>0.73730593459586635</v>
      </c>
      <c r="J1211" s="8" t="s">
        <v>2294</v>
      </c>
      <c r="K1211" s="24">
        <v>490677</v>
      </c>
      <c r="L1211" s="7">
        <v>2.5726144385107697</v>
      </c>
      <c r="M1211" s="8">
        <v>1.1922438203471538E-11</v>
      </c>
      <c r="N1211" s="8">
        <v>169.84644584686882</v>
      </c>
      <c r="O1211" s="8">
        <v>202.03891499509791</v>
      </c>
      <c r="P1211" s="8">
        <v>996.67471444477087</v>
      </c>
      <c r="Q1211" s="8">
        <v>1117.531311476896</v>
      </c>
    </row>
    <row r="1212" spans="1:17">
      <c r="A1212" s="6" t="s">
        <v>2295</v>
      </c>
      <c r="B1212" s="21">
        <v>492102</v>
      </c>
      <c r="C1212" s="7">
        <v>-2.1910809386788759</v>
      </c>
      <c r="D1212" s="6">
        <v>2.0840349723172177E-4</v>
      </c>
      <c r="E1212" s="6">
        <v>10.707336978339088</v>
      </c>
      <c r="F1212" s="6">
        <v>8.9595672311197365</v>
      </c>
      <c r="G1212" s="6">
        <v>2.3055766198746994</v>
      </c>
      <c r="H1212" s="6">
        <v>0.82066858566616641</v>
      </c>
      <c r="J1212" s="8" t="s">
        <v>2296</v>
      </c>
      <c r="K1212" s="24">
        <v>339683</v>
      </c>
      <c r="L1212" s="7">
        <v>2.5741775776516418</v>
      </c>
      <c r="M1212" s="8">
        <v>1.3779375666911451E-13</v>
      </c>
      <c r="N1212" s="8">
        <v>6.2758116786852458</v>
      </c>
      <c r="O1212" s="8">
        <v>4.9335665567441636</v>
      </c>
      <c r="P1212" s="8">
        <v>35.049005087730826</v>
      </c>
      <c r="Q1212" s="8">
        <v>28.96667395656733</v>
      </c>
    </row>
    <row r="1213" spans="1:17">
      <c r="A1213" s="6" t="s">
        <v>2297</v>
      </c>
      <c r="B1213" s="21">
        <v>328199</v>
      </c>
      <c r="C1213" s="7">
        <v>-2.1903466267944949</v>
      </c>
      <c r="D1213" s="6">
        <v>1.3799785759968955E-5</v>
      </c>
      <c r="E1213" s="6">
        <v>1.258824589332044</v>
      </c>
      <c r="F1213" s="6">
        <v>0.87183076289898076</v>
      </c>
      <c r="G1213" s="6">
        <v>0.19602361563876566</v>
      </c>
      <c r="H1213" s="6">
        <v>0.14427944546394214</v>
      </c>
      <c r="J1213" s="8" t="s">
        <v>2298</v>
      </c>
      <c r="K1213" s="24">
        <v>496957</v>
      </c>
      <c r="L1213" s="7">
        <v>2.5779098472728088</v>
      </c>
      <c r="M1213" s="8">
        <v>2.5551357233414843E-6</v>
      </c>
      <c r="N1213" s="8">
        <v>10.723794633052668</v>
      </c>
      <c r="O1213" s="8">
        <v>4.9928659915410591</v>
      </c>
      <c r="P1213" s="8">
        <v>27.89565500067275</v>
      </c>
      <c r="Q1213" s="8">
        <v>59.997673815893563</v>
      </c>
    </row>
    <row r="1214" spans="1:17">
      <c r="A1214" s="6" t="s">
        <v>2299</v>
      </c>
      <c r="B1214" s="21">
        <v>492902</v>
      </c>
      <c r="C1214" s="7">
        <v>-2.1892935026687934</v>
      </c>
      <c r="D1214" s="6">
        <v>4.13783820715175E-4</v>
      </c>
      <c r="E1214" s="6">
        <v>1.771135104133992</v>
      </c>
      <c r="F1214" s="6">
        <v>1.3052256252205157</v>
      </c>
      <c r="G1214" s="6">
        <v>0.36830046330619853</v>
      </c>
      <c r="H1214" s="6">
        <v>0.12138115029279553</v>
      </c>
      <c r="J1214" s="8" t="s">
        <v>2300</v>
      </c>
      <c r="K1214" s="24">
        <v>492762</v>
      </c>
      <c r="L1214" s="7">
        <v>2.5781424368085286</v>
      </c>
      <c r="M1214" s="8">
        <v>2.2744633514507882E-9</v>
      </c>
      <c r="N1214" s="8">
        <v>5.0349648565752849</v>
      </c>
      <c r="O1214" s="8">
        <v>5.6833500914593378</v>
      </c>
      <c r="P1214" s="8">
        <v>44.07387834002688</v>
      </c>
      <c r="Q1214" s="8">
        <v>18.345354691369305</v>
      </c>
    </row>
    <row r="1215" spans="1:17">
      <c r="A1215" s="6" t="s">
        <v>2301</v>
      </c>
      <c r="B1215" s="21">
        <v>314295</v>
      </c>
      <c r="C1215" s="7">
        <v>-2.1889766825305004</v>
      </c>
      <c r="D1215" s="6">
        <v>3.8648645036401818E-10</v>
      </c>
      <c r="E1215" s="6">
        <v>7.0705702986556371</v>
      </c>
      <c r="F1215" s="6">
        <v>6.9988200885051333</v>
      </c>
      <c r="G1215" s="6">
        <v>1.2728958607123804</v>
      </c>
      <c r="H1215" s="6">
        <v>0.97546858658331259</v>
      </c>
      <c r="J1215" s="8" t="s">
        <v>2302</v>
      </c>
      <c r="K1215" s="24">
        <v>927296</v>
      </c>
      <c r="L1215" s="7">
        <v>2.5787346411567196</v>
      </c>
      <c r="M1215" s="8">
        <v>1.3414319952239207E-10</v>
      </c>
      <c r="N1215" s="8">
        <v>20.919605813841848</v>
      </c>
      <c r="O1215" s="8">
        <v>11.074616628097679</v>
      </c>
      <c r="P1215" s="8">
        <v>96.36321979108483</v>
      </c>
      <c r="Q1215" s="8">
        <v>85.797016271144784</v>
      </c>
    </row>
    <row r="1216" spans="1:17">
      <c r="A1216" s="6" t="s">
        <v>2303</v>
      </c>
      <c r="B1216" s="21">
        <v>891239</v>
      </c>
      <c r="C1216" s="7">
        <v>-2.1878009331121837</v>
      </c>
      <c r="D1216" s="6">
        <v>4.5078815901565427E-6</v>
      </c>
      <c r="E1216" s="6">
        <v>2.7999090116113869</v>
      </c>
      <c r="F1216" s="6">
        <v>1.8589465545888355</v>
      </c>
      <c r="G1216" s="6">
        <v>0.44273730760929142</v>
      </c>
      <c r="H1216" s="6">
        <v>0.30287901242563792</v>
      </c>
      <c r="J1216" s="8" t="s">
        <v>2304</v>
      </c>
      <c r="K1216" s="24">
        <v>930044</v>
      </c>
      <c r="L1216" s="7">
        <v>2.579207673626287</v>
      </c>
      <c r="M1216" s="8">
        <v>8.8274088215630254E-6</v>
      </c>
      <c r="N1216" s="8">
        <v>0.63508479388951833</v>
      </c>
      <c r="O1216" s="8">
        <v>0.41855478063059509</v>
      </c>
      <c r="P1216" s="8">
        <v>3.1313040668754821</v>
      </c>
      <c r="Q1216" s="8">
        <v>2.9114257751621633</v>
      </c>
    </row>
    <row r="1217" spans="1:17">
      <c r="A1217" s="6" t="s">
        <v>2305</v>
      </c>
      <c r="B1217" s="21">
        <v>496932</v>
      </c>
      <c r="C1217" s="7">
        <v>-2.1876843089513103</v>
      </c>
      <c r="D1217" s="6">
        <v>8.2108800075259158E-7</v>
      </c>
      <c r="E1217" s="6">
        <v>5.307411414512992</v>
      </c>
      <c r="F1217" s="6">
        <v>9.2470993758169016</v>
      </c>
      <c r="G1217" s="6">
        <v>1.1669985610574314</v>
      </c>
      <c r="H1217" s="6">
        <v>1.1555669438060836</v>
      </c>
      <c r="J1217" s="8" t="s">
        <v>2306</v>
      </c>
      <c r="K1217" s="24">
        <v>472493</v>
      </c>
      <c r="L1217" s="7">
        <v>2.5815801591373937</v>
      </c>
      <c r="M1217" s="8">
        <v>3.4830318175459038E-11</v>
      </c>
      <c r="N1217" s="8">
        <v>3.5484479569572813</v>
      </c>
      <c r="O1217" s="8">
        <v>1.9895551444292594</v>
      </c>
      <c r="P1217" s="8">
        <v>14.324085827956136</v>
      </c>
      <c r="Q1217" s="8">
        <v>17.123354306977745</v>
      </c>
    </row>
    <row r="1218" spans="1:17">
      <c r="A1218" s="6" t="s">
        <v>2307</v>
      </c>
      <c r="B1218" s="21">
        <v>480240</v>
      </c>
      <c r="C1218" s="7">
        <v>-2.1867568035156135</v>
      </c>
      <c r="D1218" s="6">
        <v>1.2939119907466453E-10</v>
      </c>
      <c r="E1218" s="6">
        <v>11.860608786527681</v>
      </c>
      <c r="F1218" s="6">
        <v>7.7905623069279555</v>
      </c>
      <c r="G1218" s="6">
        <v>1.944252367338589</v>
      </c>
      <c r="H1218" s="6">
        <v>1.209238557857421</v>
      </c>
      <c r="J1218" s="8" t="s">
        <v>2308</v>
      </c>
      <c r="K1218" s="24">
        <v>934108</v>
      </c>
      <c r="L1218" s="7">
        <v>2.5823270106115341</v>
      </c>
      <c r="M1218" s="8">
        <v>5.7610328894393264E-9</v>
      </c>
      <c r="N1218" s="8">
        <v>1.9172252259978215</v>
      </c>
      <c r="O1218" s="8">
        <v>1.4972625646882098</v>
      </c>
      <c r="P1218" s="8">
        <v>8.3751052764133416</v>
      </c>
      <c r="Q1218" s="8">
        <v>11.055573878678127</v>
      </c>
    </row>
    <row r="1219" spans="1:17">
      <c r="A1219" s="6" t="s">
        <v>2309</v>
      </c>
      <c r="B1219" s="21">
        <v>494545</v>
      </c>
      <c r="C1219" s="7">
        <v>-2.1849274271825698</v>
      </c>
      <c r="D1219" s="6">
        <v>2.4002829377662764E-6</v>
      </c>
      <c r="E1219" s="6">
        <v>6.9784729784141044</v>
      </c>
      <c r="F1219" s="6">
        <v>4.6578867786677529</v>
      </c>
      <c r="G1219" s="6">
        <v>0.79132297510278393</v>
      </c>
      <c r="H1219" s="6">
        <v>1.0807986103571454</v>
      </c>
      <c r="J1219" s="8" t="s">
        <v>2310</v>
      </c>
      <c r="K1219" s="24">
        <v>496840</v>
      </c>
      <c r="L1219" s="7">
        <v>2.5828789969568247</v>
      </c>
      <c r="M1219" s="8">
        <v>4.1289642633583255E-14</v>
      </c>
      <c r="N1219" s="8">
        <v>3.7128794301568782</v>
      </c>
      <c r="O1219" s="8">
        <v>3.4366129701973271</v>
      </c>
      <c r="P1219" s="8">
        <v>22.595252084902008</v>
      </c>
      <c r="Q1219" s="8">
        <v>18.532977637076492</v>
      </c>
    </row>
    <row r="1220" spans="1:17">
      <c r="A1220" s="6" t="s">
        <v>2311</v>
      </c>
      <c r="B1220" s="21">
        <v>926520</v>
      </c>
      <c r="C1220" s="7">
        <v>-2.1817920823270751</v>
      </c>
      <c r="D1220" s="6">
        <v>1.2820463598265567E-8</v>
      </c>
      <c r="E1220" s="6">
        <v>48.413458083232399</v>
      </c>
      <c r="F1220" s="6">
        <v>49.964969693800036</v>
      </c>
      <c r="G1220" s="6">
        <v>10.918854220818815</v>
      </c>
      <c r="H1220" s="6">
        <v>4.8855991627956641</v>
      </c>
      <c r="J1220" s="8" t="s">
        <v>2312</v>
      </c>
      <c r="K1220" s="24">
        <v>479576</v>
      </c>
      <c r="L1220" s="7">
        <v>2.5834411410261779</v>
      </c>
      <c r="M1220" s="8">
        <v>1.139371420045087E-12</v>
      </c>
      <c r="N1220" s="8">
        <v>3.8396221550318881</v>
      </c>
      <c r="O1220" s="8">
        <v>2.9191645548391367</v>
      </c>
      <c r="P1220" s="8">
        <v>18.283660225306441</v>
      </c>
      <c r="Q1220" s="8">
        <v>20.320263892078351</v>
      </c>
    </row>
    <row r="1221" spans="1:17">
      <c r="A1221" s="6" t="s">
        <v>2313</v>
      </c>
      <c r="B1221" s="21">
        <v>313693</v>
      </c>
      <c r="C1221" s="7">
        <v>-2.1813089643071768</v>
      </c>
      <c r="D1221" s="6">
        <v>1.3318989578556851E-7</v>
      </c>
      <c r="E1221" s="6">
        <v>33.841227009072981</v>
      </c>
      <c r="F1221" s="6">
        <v>28.006019201453586</v>
      </c>
      <c r="G1221" s="6">
        <v>7.2319477882654608</v>
      </c>
      <c r="H1221" s="6">
        <v>2.7140408732399299</v>
      </c>
      <c r="J1221" s="8" t="s">
        <v>2314</v>
      </c>
      <c r="K1221" s="24">
        <v>941442</v>
      </c>
      <c r="L1221" s="7">
        <v>2.5837442459532522</v>
      </c>
      <c r="M1221" s="8">
        <v>1.1992038977057072E-9</v>
      </c>
      <c r="N1221" s="8">
        <v>2.2074493690499279</v>
      </c>
      <c r="O1221" s="8">
        <v>1.5673437477711147</v>
      </c>
      <c r="P1221" s="8">
        <v>8.2780169246299327</v>
      </c>
      <c r="Q1221" s="8">
        <v>13.114425039950746</v>
      </c>
    </row>
    <row r="1222" spans="1:17">
      <c r="A1222" s="6" t="s">
        <v>2315</v>
      </c>
      <c r="B1222" s="21">
        <v>894539</v>
      </c>
      <c r="C1222" s="7">
        <v>-2.1787259779338934</v>
      </c>
      <c r="D1222" s="6">
        <v>1.5888428128304818E-4</v>
      </c>
      <c r="E1222" s="6">
        <v>5.937665630078393</v>
      </c>
      <c r="F1222" s="6">
        <v>2.5442921949404358</v>
      </c>
      <c r="G1222" s="6">
        <v>0.80562594541570165</v>
      </c>
      <c r="H1222" s="6">
        <v>0.56331733838964604</v>
      </c>
      <c r="J1222" s="8" t="s">
        <v>2316</v>
      </c>
      <c r="K1222" s="24">
        <v>482680</v>
      </c>
      <c r="L1222" s="7">
        <v>2.583874924921572</v>
      </c>
      <c r="M1222" s="8">
        <v>1.5130441993560279E-7</v>
      </c>
      <c r="N1222" s="8">
        <v>1.3787143045311416</v>
      </c>
      <c r="O1222" s="8">
        <v>0.86781675099251732</v>
      </c>
      <c r="P1222" s="8">
        <v>5.4630716405119255</v>
      </c>
      <c r="Q1222" s="8">
        <v>7.3225023330773258</v>
      </c>
    </row>
    <row r="1223" spans="1:17">
      <c r="A1223" s="6" t="s">
        <v>2317</v>
      </c>
      <c r="B1223" s="21">
        <v>476038</v>
      </c>
      <c r="C1223" s="7">
        <v>-2.1782714856792849</v>
      </c>
      <c r="D1223" s="6">
        <v>7.2444043672663639E-8</v>
      </c>
      <c r="E1223" s="6">
        <v>8.2737311293116473</v>
      </c>
      <c r="F1223" s="6">
        <v>11.381567451922896</v>
      </c>
      <c r="G1223" s="6">
        <v>2.0027570841147222</v>
      </c>
      <c r="H1223" s="6">
        <v>1.1528085498212453</v>
      </c>
      <c r="J1223" s="8" t="s">
        <v>2318</v>
      </c>
      <c r="K1223" s="24">
        <v>474101</v>
      </c>
      <c r="L1223" s="7">
        <v>2.5884725108139808</v>
      </c>
      <c r="M1223" s="8">
        <v>1.3574515415800389E-8</v>
      </c>
      <c r="N1223" s="8">
        <v>2.7220768723508089</v>
      </c>
      <c r="O1223" s="8">
        <v>2.7626100603630364</v>
      </c>
      <c r="P1223" s="8">
        <v>23.277933207020734</v>
      </c>
      <c r="Q1223" s="8">
        <v>8.9141770137815577</v>
      </c>
    </row>
    <row r="1224" spans="1:17">
      <c r="A1224" s="6" t="s">
        <v>1467</v>
      </c>
      <c r="B1224" s="21">
        <v>483891</v>
      </c>
      <c r="C1224" s="7">
        <v>-2.175313793188864</v>
      </c>
      <c r="D1224" s="6">
        <v>3.1639289610932446E-6</v>
      </c>
      <c r="E1224" s="6">
        <v>51.454509754650395</v>
      </c>
      <c r="F1224" s="6">
        <v>19.040841982580073</v>
      </c>
      <c r="G1224" s="6">
        <v>7.1049578637054704</v>
      </c>
      <c r="H1224" s="6">
        <v>4.3411842282187223</v>
      </c>
      <c r="J1224" s="8" t="s">
        <v>2319</v>
      </c>
      <c r="K1224" s="24">
        <v>493582</v>
      </c>
      <c r="L1224" s="7">
        <v>2.5892648812241057</v>
      </c>
      <c r="M1224" s="8">
        <v>6.8405420479531483E-11</v>
      </c>
      <c r="N1224" s="8">
        <v>1.3883438334160219</v>
      </c>
      <c r="O1224" s="8">
        <v>1.0745907807001573</v>
      </c>
      <c r="P1224" s="8">
        <v>6.7048545852094028</v>
      </c>
      <c r="Q1224" s="8">
        <v>7.4285627604897915</v>
      </c>
    </row>
    <row r="1225" spans="1:17">
      <c r="A1225" s="6" t="s">
        <v>2320</v>
      </c>
      <c r="B1225" s="21">
        <v>477435</v>
      </c>
      <c r="C1225" s="7">
        <v>-2.1743585605729092</v>
      </c>
      <c r="D1225" s="6">
        <v>1.5962601455564942E-4</v>
      </c>
      <c r="E1225" s="6">
        <v>1.6857523765100462</v>
      </c>
      <c r="F1225" s="6">
        <v>1.9997733976772156</v>
      </c>
      <c r="G1225" s="6">
        <v>0.40120232580465354</v>
      </c>
      <c r="H1225" s="6">
        <v>0.19055905421929697</v>
      </c>
      <c r="J1225" s="8" t="s">
        <v>2321</v>
      </c>
      <c r="K1225" s="24">
        <v>937371</v>
      </c>
      <c r="L1225" s="7">
        <v>2.5896141002477675</v>
      </c>
      <c r="M1225" s="8">
        <v>1.0906803888205794E-10</v>
      </c>
      <c r="N1225" s="8">
        <v>32.520988409049842</v>
      </c>
      <c r="O1225" s="8">
        <v>21.634475814317927</v>
      </c>
      <c r="P1225" s="8">
        <v>132.50606220776876</v>
      </c>
      <c r="Q1225" s="8">
        <v>176.0304831970852</v>
      </c>
    </row>
    <row r="1226" spans="1:17">
      <c r="A1226" s="6" t="s">
        <v>2322</v>
      </c>
      <c r="B1226" s="21">
        <v>951058</v>
      </c>
      <c r="C1226" s="7">
        <v>-2.173865638524644</v>
      </c>
      <c r="D1226" s="6">
        <v>2.0699265838509553E-10</v>
      </c>
      <c r="E1226" s="6">
        <v>5.408091568823469</v>
      </c>
      <c r="F1226" s="6">
        <v>7.1673541558641087</v>
      </c>
      <c r="G1226" s="6">
        <v>1.1813828647805602</v>
      </c>
      <c r="H1226" s="6">
        <v>0.84608877740509258</v>
      </c>
      <c r="J1226" s="8" t="s">
        <v>2323</v>
      </c>
      <c r="K1226" s="24">
        <v>945453</v>
      </c>
      <c r="L1226" s="7">
        <v>2.5925725877265098</v>
      </c>
      <c r="M1226" s="8">
        <v>3.975108453396086E-4</v>
      </c>
      <c r="N1226" s="8">
        <v>0.27064623941163374</v>
      </c>
      <c r="O1226" s="8">
        <v>0.23513158024050962</v>
      </c>
      <c r="P1226" s="8">
        <v>1.0922711355387695</v>
      </c>
      <c r="Q1226" s="8">
        <v>1.80737386604168</v>
      </c>
    </row>
    <row r="1227" spans="1:17">
      <c r="A1227" s="6" t="s">
        <v>2324</v>
      </c>
      <c r="B1227" s="21">
        <v>315978</v>
      </c>
      <c r="C1227" s="7">
        <v>-2.1735765255572996</v>
      </c>
      <c r="D1227" s="6">
        <v>3.8567262609991003E-11</v>
      </c>
      <c r="E1227" s="6">
        <v>8.4882963994077887</v>
      </c>
      <c r="F1227" s="6">
        <v>8.5087168316437527</v>
      </c>
      <c r="G1227" s="6">
        <v>1.7211238228540173</v>
      </c>
      <c r="H1227" s="6">
        <v>1.0246780491248717</v>
      </c>
      <c r="J1227" s="8" t="s">
        <v>2325</v>
      </c>
      <c r="K1227" s="24">
        <v>949231</v>
      </c>
      <c r="L1227" s="7">
        <v>2.5937385291760355</v>
      </c>
      <c r="M1227" s="8">
        <v>7.7269489135483459E-10</v>
      </c>
      <c r="N1227" s="8">
        <v>1.8642653908121611</v>
      </c>
      <c r="O1227" s="8">
        <v>2.0059139062133995</v>
      </c>
      <c r="P1227" s="8">
        <v>15.046766774276925</v>
      </c>
      <c r="Q1227" s="8">
        <v>7.6391291827036794</v>
      </c>
    </row>
    <row r="1228" spans="1:17">
      <c r="A1228" s="6" t="s">
        <v>2326</v>
      </c>
      <c r="B1228" s="21">
        <v>920406</v>
      </c>
      <c r="C1228" s="7">
        <v>-2.1733077139019894</v>
      </c>
      <c r="D1228" s="6">
        <v>1.8765640837154465E-12</v>
      </c>
      <c r="E1228" s="6">
        <v>20.458039795006243</v>
      </c>
      <c r="F1228" s="6">
        <v>20.378338954787399</v>
      </c>
      <c r="G1228" s="6">
        <v>3.9714170109340117</v>
      </c>
      <c r="H1228" s="6">
        <v>2.6257199630336285</v>
      </c>
      <c r="J1228" s="8" t="s">
        <v>2327</v>
      </c>
      <c r="K1228" s="24">
        <v>906871</v>
      </c>
      <c r="L1228" s="7">
        <v>2.5984159021574458</v>
      </c>
      <c r="M1228" s="8">
        <v>7.0054812463384852E-11</v>
      </c>
      <c r="N1228" s="8">
        <v>9.7682089726816379</v>
      </c>
      <c r="O1228" s="8">
        <v>5.7640078666369075</v>
      </c>
      <c r="P1228" s="8">
        <v>40.059375893190008</v>
      </c>
      <c r="Q1228" s="8">
        <v>49.230970953407002</v>
      </c>
    </row>
    <row r="1229" spans="1:17">
      <c r="A1229" s="6" t="s">
        <v>2328</v>
      </c>
      <c r="B1229" s="21">
        <v>933989</v>
      </c>
      <c r="C1229" s="7">
        <v>-2.1707277956246993</v>
      </c>
      <c r="D1229" s="6">
        <v>4.5073749482712503E-9</v>
      </c>
      <c r="E1229" s="6">
        <v>10.984631669786866</v>
      </c>
      <c r="F1229" s="6">
        <v>12.418949901967951</v>
      </c>
      <c r="G1229" s="6">
        <v>2.352231474631385</v>
      </c>
      <c r="H1229" s="6">
        <v>1.4300663023098992</v>
      </c>
      <c r="J1229" s="8" t="s">
        <v>2329</v>
      </c>
      <c r="K1229" s="24">
        <v>950048</v>
      </c>
      <c r="L1229" s="7">
        <v>2.5999808964506563</v>
      </c>
      <c r="M1229" s="8">
        <v>1.3354240909053879E-4</v>
      </c>
      <c r="N1229" s="8">
        <v>3.3142137585884131</v>
      </c>
      <c r="O1229" s="8">
        <v>7.1586026683913362</v>
      </c>
      <c r="P1229" s="8">
        <v>16.3673485973335</v>
      </c>
      <c r="Q1229" s="8">
        <v>43.496849623054104</v>
      </c>
    </row>
    <row r="1230" spans="1:17">
      <c r="A1230" s="6" t="s">
        <v>2330</v>
      </c>
      <c r="B1230" s="21">
        <v>482863</v>
      </c>
      <c r="C1230" s="7">
        <v>-2.167553921391546</v>
      </c>
      <c r="D1230" s="6">
        <v>5.4760162495935772E-13</v>
      </c>
      <c r="E1230" s="6">
        <v>3296.5983252893684</v>
      </c>
      <c r="F1230" s="6">
        <v>3210.1310965732418</v>
      </c>
      <c r="G1230" s="6">
        <v>603.69277866162554</v>
      </c>
      <c r="H1230" s="6">
        <v>453.23750662463175</v>
      </c>
      <c r="J1230" s="8" t="s">
        <v>2331</v>
      </c>
      <c r="K1230" s="24">
        <v>496562</v>
      </c>
      <c r="L1230" s="7">
        <v>2.6012675267096794</v>
      </c>
      <c r="M1230" s="8">
        <v>3.6040215209863371E-6</v>
      </c>
      <c r="N1230" s="8">
        <v>1.3352547233320495</v>
      </c>
      <c r="O1230" s="8">
        <v>0.5276706156281874</v>
      </c>
      <c r="P1230" s="8">
        <v>5.0747204657975296</v>
      </c>
      <c r="Q1230" s="8">
        <v>5.6754292188390485</v>
      </c>
    </row>
    <row r="1231" spans="1:17">
      <c r="A1231" s="6" t="s">
        <v>2332</v>
      </c>
      <c r="B1231" s="21">
        <v>492307</v>
      </c>
      <c r="C1231" s="7">
        <v>-2.1665215364487165</v>
      </c>
      <c r="D1231" s="6">
        <v>5.523574393800058E-8</v>
      </c>
      <c r="E1231" s="6">
        <v>4.481669828506802</v>
      </c>
      <c r="F1231" s="6">
        <v>4.1748264178817944</v>
      </c>
      <c r="G1231" s="6">
        <v>0.84715229985445462</v>
      </c>
      <c r="H1231" s="6">
        <v>0.55739829930653384</v>
      </c>
      <c r="J1231" s="8" t="s">
        <v>2333</v>
      </c>
      <c r="K1231" s="24">
        <v>929245</v>
      </c>
      <c r="L1231" s="7">
        <v>2.6039861522442824</v>
      </c>
      <c r="M1231" s="8">
        <v>1.1687436558717072E-4</v>
      </c>
      <c r="N1231" s="8">
        <v>1.4166601410657071</v>
      </c>
      <c r="O1231" s="8">
        <v>0.58138927748813618</v>
      </c>
      <c r="P1231" s="8">
        <v>7.0599638829971507</v>
      </c>
      <c r="Q1231" s="8">
        <v>4.675974988064314</v>
      </c>
    </row>
    <row r="1232" spans="1:17">
      <c r="A1232" s="6" t="s">
        <v>2334</v>
      </c>
      <c r="B1232" s="21">
        <v>484136</v>
      </c>
      <c r="C1232" s="7">
        <v>-2.1663894628263831</v>
      </c>
      <c r="D1232" s="6">
        <v>6.1850566733025786E-11</v>
      </c>
      <c r="E1232" s="6">
        <v>673.72081281960664</v>
      </c>
      <c r="F1232" s="6">
        <v>522.25244437244862</v>
      </c>
      <c r="G1232" s="6">
        <v>118.28363986717822</v>
      </c>
      <c r="H1232" s="6">
        <v>76.366260979772946</v>
      </c>
      <c r="J1232" s="8" t="s">
        <v>2335</v>
      </c>
      <c r="K1232" s="24">
        <v>929176</v>
      </c>
      <c r="L1232" s="7">
        <v>2.6042676936655416</v>
      </c>
      <c r="M1232" s="8">
        <v>2.2470555716843428E-8</v>
      </c>
      <c r="N1232" s="8">
        <v>17.723841224367757</v>
      </c>
      <c r="O1232" s="8">
        <v>15.478931021980907</v>
      </c>
      <c r="P1232" s="8">
        <v>59.09068802435975</v>
      </c>
      <c r="Q1232" s="8">
        <v>130.56621236869969</v>
      </c>
    </row>
    <row r="1233" spans="1:17">
      <c r="A1233" s="6" t="s">
        <v>2336</v>
      </c>
      <c r="B1233" s="21">
        <v>921327</v>
      </c>
      <c r="C1233" s="7">
        <v>-2.1663598846606282</v>
      </c>
      <c r="D1233" s="6">
        <v>5.6243409757363258E-8</v>
      </c>
      <c r="E1233" s="6">
        <v>11.905313058351396</v>
      </c>
      <c r="F1233" s="6">
        <v>13.761455533638879</v>
      </c>
      <c r="G1233" s="6">
        <v>2.7839205813691694</v>
      </c>
      <c r="H1233" s="6">
        <v>1.3750981847677508</v>
      </c>
      <c r="J1233" s="8" t="s">
        <v>2337</v>
      </c>
      <c r="K1233" s="24">
        <v>939889</v>
      </c>
      <c r="L1233" s="7">
        <v>2.6059246451856999</v>
      </c>
      <c r="M1233" s="8">
        <v>1.2324638225243515E-11</v>
      </c>
      <c r="N1233" s="8">
        <v>4.7334732264817099</v>
      </c>
      <c r="O1233" s="8">
        <v>4.232440199150532</v>
      </c>
      <c r="P1233" s="8">
        <v>20.615720825152277</v>
      </c>
      <c r="Q1233" s="8">
        <v>31.071015742565066</v>
      </c>
    </row>
    <row r="1234" spans="1:17">
      <c r="A1234" s="6" t="s">
        <v>2338</v>
      </c>
      <c r="B1234" s="21">
        <v>316749</v>
      </c>
      <c r="C1234" s="7">
        <v>-2.1648875157820977</v>
      </c>
      <c r="D1234" s="6">
        <v>2.4561120001684013E-7</v>
      </c>
      <c r="E1234" s="6">
        <v>1.5223342170262879</v>
      </c>
      <c r="F1234" s="6">
        <v>1.2667080210616835</v>
      </c>
      <c r="G1234" s="6">
        <v>0.26353357486084794</v>
      </c>
      <c r="H1234" s="6">
        <v>0.18966449875670435</v>
      </c>
      <c r="J1234" s="8" t="s">
        <v>2339</v>
      </c>
      <c r="K1234" s="24">
        <v>917565</v>
      </c>
      <c r="L1234" s="7">
        <v>2.6084696943636008</v>
      </c>
      <c r="M1234" s="8">
        <v>1.9919637822029705E-6</v>
      </c>
      <c r="N1234" s="8">
        <v>6.4634171049167186</v>
      </c>
      <c r="O1234" s="8">
        <v>2.4323573300263992</v>
      </c>
      <c r="P1234" s="8">
        <v>20.450026403169584</v>
      </c>
      <c r="Q1234" s="8">
        <v>30.708103978900187</v>
      </c>
    </row>
    <row r="1235" spans="1:17">
      <c r="A1235" s="6" t="s">
        <v>2340</v>
      </c>
      <c r="B1235" s="21">
        <v>480560</v>
      </c>
      <c r="C1235" s="7">
        <v>-2.1638084767078674</v>
      </c>
      <c r="D1235" s="6">
        <v>4.2669267510001223E-7</v>
      </c>
      <c r="E1235" s="6">
        <v>9.0001737226389338</v>
      </c>
      <c r="F1235" s="6">
        <v>20.631117638991288</v>
      </c>
      <c r="G1235" s="6">
        <v>3.0267867440759413</v>
      </c>
      <c r="H1235" s="6">
        <v>1.7693942039161958</v>
      </c>
      <c r="J1235" s="8" t="s">
        <v>2341</v>
      </c>
      <c r="K1235" s="24">
        <v>915831</v>
      </c>
      <c r="L1235" s="7">
        <v>2.6086538957525001</v>
      </c>
      <c r="M1235" s="8">
        <v>1.8252417967558733E-4</v>
      </c>
      <c r="N1235" s="8">
        <v>0.41276148044164168</v>
      </c>
      <c r="O1235" s="8">
        <v>0.32278004522892323</v>
      </c>
      <c r="P1235" s="8">
        <v>2.896898605291693</v>
      </c>
      <c r="Q1235" s="8">
        <v>1.4720017832607286</v>
      </c>
    </row>
    <row r="1236" spans="1:17">
      <c r="A1236" s="6" t="s">
        <v>2342</v>
      </c>
      <c r="B1236" s="21">
        <v>936082</v>
      </c>
      <c r="C1236" s="7">
        <v>-2.1628623267868625</v>
      </c>
      <c r="D1236" s="6">
        <v>3.6323700229494752E-10</v>
      </c>
      <c r="E1236" s="6">
        <v>39.744975657406485</v>
      </c>
      <c r="F1236" s="6">
        <v>45.537607994255779</v>
      </c>
      <c r="G1236" s="6">
        <v>9.199341864551851</v>
      </c>
      <c r="H1236" s="6">
        <v>4.6720312816777225</v>
      </c>
      <c r="J1236" s="8" t="s">
        <v>2343</v>
      </c>
      <c r="K1236" s="24">
        <v>930945</v>
      </c>
      <c r="L1236" s="7">
        <v>2.6148317475932146</v>
      </c>
      <c r="M1236" s="8">
        <v>2.651301805616988E-5</v>
      </c>
      <c r="N1236" s="8">
        <v>1.0969646439909861</v>
      </c>
      <c r="O1236" s="8">
        <v>0.67997155025294709</v>
      </c>
      <c r="P1236" s="8">
        <v>5.8899114702846473</v>
      </c>
      <c r="Q1236" s="8">
        <v>4.6053462261656035</v>
      </c>
    </row>
    <row r="1237" spans="1:17">
      <c r="A1237" s="6" t="s">
        <v>2344</v>
      </c>
      <c r="B1237" s="21">
        <v>335228</v>
      </c>
      <c r="C1237" s="7">
        <v>-2.1612482516486922</v>
      </c>
      <c r="D1237" s="6">
        <v>2.3296717685144127E-5</v>
      </c>
      <c r="E1237" s="6">
        <v>2.1335882461747029</v>
      </c>
      <c r="F1237" s="6">
        <v>1.4218445275816305</v>
      </c>
      <c r="G1237" s="6">
        <v>0.27027435256087728</v>
      </c>
      <c r="H1237" s="6">
        <v>0.31018915141884745</v>
      </c>
      <c r="J1237" s="8" t="s">
        <v>2345</v>
      </c>
      <c r="K1237" s="24" t="e">
        <v>#N/A</v>
      </c>
      <c r="L1237" s="7">
        <v>2.6151442418490132</v>
      </c>
      <c r="M1237" s="8">
        <v>2.842662643018179E-5</v>
      </c>
      <c r="N1237" s="8">
        <v>4.2264215422640197</v>
      </c>
      <c r="O1237" s="8">
        <v>1.0324401199445929</v>
      </c>
      <c r="P1237" s="8">
        <v>10.917587566948358</v>
      </c>
      <c r="Q1237" s="8">
        <v>19.193129889387652</v>
      </c>
    </row>
    <row r="1238" spans="1:17">
      <c r="A1238" s="6" t="s">
        <v>2346</v>
      </c>
      <c r="B1238" s="21">
        <v>486217</v>
      </c>
      <c r="C1238" s="7">
        <v>-2.1603044605391801</v>
      </c>
      <c r="D1238" s="6">
        <v>2.6073278884156742E-6</v>
      </c>
      <c r="E1238" s="6">
        <v>8.7877683305845515</v>
      </c>
      <c r="F1238" s="6">
        <v>4.12073430742951</v>
      </c>
      <c r="G1238" s="6">
        <v>1.1167330092530912</v>
      </c>
      <c r="H1238" s="6">
        <v>0.99727729009407384</v>
      </c>
      <c r="J1238" s="8" t="s">
        <v>2347</v>
      </c>
      <c r="K1238" s="24">
        <v>485972</v>
      </c>
      <c r="L1238" s="7">
        <v>2.6154728963232134</v>
      </c>
      <c r="M1238" s="8">
        <v>1.048442636624416E-12</v>
      </c>
      <c r="N1238" s="8">
        <v>8.2292351301584912</v>
      </c>
      <c r="O1238" s="8">
        <v>6.4666305176775785</v>
      </c>
      <c r="P1238" s="8">
        <v>37.964847027264966</v>
      </c>
      <c r="Q1238" s="8">
        <v>47.555623597052517</v>
      </c>
    </row>
    <row r="1239" spans="1:17">
      <c r="A1239" s="6" t="s">
        <v>2348</v>
      </c>
      <c r="B1239" s="21">
        <v>489144</v>
      </c>
      <c r="C1239" s="7">
        <v>-2.1598398988314349</v>
      </c>
      <c r="D1239" s="6">
        <v>2.106188195918365E-10</v>
      </c>
      <c r="E1239" s="6">
        <v>149.09175456242826</v>
      </c>
      <c r="F1239" s="6">
        <v>186.83291863668595</v>
      </c>
      <c r="G1239" s="6">
        <v>35.558967932312008</v>
      </c>
      <c r="H1239" s="6">
        <v>19.177458685595283</v>
      </c>
      <c r="J1239" s="8" t="s">
        <v>2349</v>
      </c>
      <c r="K1239" s="24">
        <v>489655</v>
      </c>
      <c r="L1239" s="7">
        <v>2.6165803063451754</v>
      </c>
      <c r="M1239" s="8">
        <v>4.8752190755164283E-8</v>
      </c>
      <c r="N1239" s="8">
        <v>3.6487133515604944</v>
      </c>
      <c r="O1239" s="8">
        <v>2.7634311771363613</v>
      </c>
      <c r="P1239" s="8">
        <v>19.544539795639416</v>
      </c>
      <c r="Q1239" s="8">
        <v>18.134023399581473</v>
      </c>
    </row>
    <row r="1240" spans="1:17">
      <c r="A1240" s="6" t="s">
        <v>2350</v>
      </c>
      <c r="B1240" s="21">
        <v>488819</v>
      </c>
      <c r="C1240" s="7">
        <v>-2.1589383492094556</v>
      </c>
      <c r="D1240" s="6">
        <v>3.2171514212155035E-5</v>
      </c>
      <c r="E1240" s="6">
        <v>13.705978840475861</v>
      </c>
      <c r="F1240" s="6">
        <v>13.594650012019015</v>
      </c>
      <c r="G1240" s="6">
        <v>3.4000145831950799</v>
      </c>
      <c r="H1240" s="6">
        <v>1.0451019041176328</v>
      </c>
      <c r="J1240" s="8" t="s">
        <v>2351</v>
      </c>
      <c r="K1240" s="24">
        <v>481378</v>
      </c>
      <c r="L1240" s="7">
        <v>2.6167237828569294</v>
      </c>
      <c r="M1240" s="8">
        <v>4.0392458935505813E-6</v>
      </c>
      <c r="N1240" s="8">
        <v>1.6656048632905871</v>
      </c>
      <c r="O1240" s="8">
        <v>2.4171756125481645</v>
      </c>
      <c r="P1240" s="8">
        <v>7.3802286680910916</v>
      </c>
      <c r="Q1240" s="8">
        <v>16.244262786545814</v>
      </c>
    </row>
    <row r="1241" spans="1:17">
      <c r="A1241" s="6" t="s">
        <v>2352</v>
      </c>
      <c r="B1241" s="21">
        <v>486262</v>
      </c>
      <c r="C1241" s="7">
        <v>-2.1588520283534827</v>
      </c>
      <c r="D1241" s="6">
        <v>1.2534060177140982E-4</v>
      </c>
      <c r="E1241" s="6">
        <v>6.966217412232421</v>
      </c>
      <c r="F1241" s="6">
        <v>2.5802298972549216</v>
      </c>
      <c r="G1241" s="6">
        <v>0.82324488353304881</v>
      </c>
      <c r="H1241" s="6">
        <v>0.74311981651741088</v>
      </c>
      <c r="J1241" s="8" t="s">
        <v>2353</v>
      </c>
      <c r="K1241" s="24">
        <v>487152</v>
      </c>
      <c r="L1241" s="7">
        <v>2.618018949476618</v>
      </c>
      <c r="M1241" s="8">
        <v>7.3226193836393468E-8</v>
      </c>
      <c r="N1241" s="8">
        <v>5.1359891202275785</v>
      </c>
      <c r="O1241" s="8">
        <v>4.8573820464532727</v>
      </c>
      <c r="P1241" s="8">
        <v>16.486758184584488</v>
      </c>
      <c r="Q1241" s="8">
        <v>41.067321614697555</v>
      </c>
    </row>
    <row r="1242" spans="1:17">
      <c r="A1242" s="6" t="s">
        <v>2354</v>
      </c>
      <c r="B1242" s="21">
        <v>316194</v>
      </c>
      <c r="C1242" s="7">
        <v>-2.1563880733070988</v>
      </c>
      <c r="D1242" s="6">
        <v>1.6179055951128581E-8</v>
      </c>
      <c r="E1242" s="6">
        <v>3.8084486905607178</v>
      </c>
      <c r="F1242" s="6">
        <v>4.5288473428898719</v>
      </c>
      <c r="G1242" s="6">
        <v>0.88323182240719356</v>
      </c>
      <c r="H1242" s="6">
        <v>0.47734476755578864</v>
      </c>
      <c r="J1242" s="8" t="s">
        <v>2355</v>
      </c>
      <c r="K1242" s="24">
        <v>920833</v>
      </c>
      <c r="L1242" s="7">
        <v>2.6200991986821509</v>
      </c>
      <c r="M1242" s="8">
        <v>1.2332690215480499E-9</v>
      </c>
      <c r="N1242" s="8">
        <v>8.569906086932999</v>
      </c>
      <c r="O1242" s="8">
        <v>8.2430643620315163</v>
      </c>
      <c r="P1242" s="8">
        <v>32.744021548216566</v>
      </c>
      <c r="Q1242" s="8">
        <v>64.663949613172548</v>
      </c>
    </row>
    <row r="1243" spans="1:17">
      <c r="A1243" s="6" t="s">
        <v>2356</v>
      </c>
      <c r="B1243" s="21">
        <v>494344</v>
      </c>
      <c r="C1243" s="7">
        <v>-2.1558244392070072</v>
      </c>
      <c r="D1243" s="6">
        <v>6.0567556100792281E-12</v>
      </c>
      <c r="E1243" s="6">
        <v>55.163944808495593</v>
      </c>
      <c r="F1243" s="6">
        <v>39.058121841513305</v>
      </c>
      <c r="G1243" s="6">
        <v>8.6533000526921171</v>
      </c>
      <c r="H1243" s="6">
        <v>6.8031610390246602</v>
      </c>
      <c r="J1243" s="8" t="s">
        <v>2357</v>
      </c>
      <c r="K1243" s="24">
        <v>908919</v>
      </c>
      <c r="L1243" s="7">
        <v>2.6233171714196581</v>
      </c>
      <c r="M1243" s="8">
        <v>3.5003120771614522E-11</v>
      </c>
      <c r="N1243" s="8">
        <v>3.7798387876999686</v>
      </c>
      <c r="O1243" s="8">
        <v>2.9751711574716548</v>
      </c>
      <c r="P1243" s="8">
        <v>15.198150173386352</v>
      </c>
      <c r="Q1243" s="8">
        <v>24.131196554573055</v>
      </c>
    </row>
    <row r="1244" spans="1:17">
      <c r="A1244" s="6" t="s">
        <v>2358</v>
      </c>
      <c r="B1244" s="21">
        <v>320173</v>
      </c>
      <c r="C1244" s="7">
        <v>-2.1555711720735213</v>
      </c>
      <c r="D1244" s="6">
        <v>1.7338944458291015E-4</v>
      </c>
      <c r="E1244" s="6">
        <v>2.0711166835347861</v>
      </c>
      <c r="F1244" s="6">
        <v>2.488864298489518</v>
      </c>
      <c r="G1244" s="6">
        <v>0.52970729900214164</v>
      </c>
      <c r="H1244" s="6">
        <v>0.21233516873545222</v>
      </c>
      <c r="J1244" s="8" t="s">
        <v>2359</v>
      </c>
      <c r="K1244" s="24">
        <v>483882</v>
      </c>
      <c r="L1244" s="7">
        <v>2.6267610211547332</v>
      </c>
      <c r="M1244" s="8">
        <v>7.3226193836393468E-8</v>
      </c>
      <c r="N1244" s="8">
        <v>5.232780415057416</v>
      </c>
      <c r="O1244" s="8">
        <v>4.1498795214613109</v>
      </c>
      <c r="P1244" s="8">
        <v>15.282388424404076</v>
      </c>
      <c r="Q1244" s="8">
        <v>38.987754410980394</v>
      </c>
    </row>
    <row r="1245" spans="1:17">
      <c r="A1245" s="6" t="s">
        <v>2360</v>
      </c>
      <c r="B1245" s="21">
        <v>470473</v>
      </c>
      <c r="C1245" s="7">
        <v>-2.1539843013016848</v>
      </c>
      <c r="D1245" s="6">
        <v>2.886987493267703E-5</v>
      </c>
      <c r="E1245" s="6">
        <v>1.4201316868714531</v>
      </c>
      <c r="F1245" s="6">
        <v>1.1700029801550909</v>
      </c>
      <c r="G1245" s="6">
        <v>0.22604968999168765</v>
      </c>
      <c r="H1245" s="6">
        <v>0.19769127492083813</v>
      </c>
      <c r="J1245" s="8" t="s">
        <v>2361</v>
      </c>
      <c r="K1245" s="24">
        <v>921071</v>
      </c>
      <c r="L1245" s="7">
        <v>2.6271294798881946</v>
      </c>
      <c r="M1245" s="8">
        <v>3.4536681927606441E-11</v>
      </c>
      <c r="N1245" s="8">
        <v>19.27814854582379</v>
      </c>
      <c r="O1245" s="8">
        <v>27.685239927088851</v>
      </c>
      <c r="P1245" s="8">
        <v>117.12280418956108</v>
      </c>
      <c r="Q1245" s="8">
        <v>159.44400393075259</v>
      </c>
    </row>
    <row r="1246" spans="1:17">
      <c r="A1246" s="6" t="s">
        <v>2362</v>
      </c>
      <c r="B1246" s="21">
        <v>486953</v>
      </c>
      <c r="C1246" s="7">
        <v>-2.1525358341488552</v>
      </c>
      <c r="D1246" s="6">
        <v>1.5076789645154138E-8</v>
      </c>
      <c r="E1246" s="6">
        <v>6.9902350761649457</v>
      </c>
      <c r="F1246" s="6">
        <v>3.821369678996406</v>
      </c>
      <c r="G1246" s="6">
        <v>0.98201444472543153</v>
      </c>
      <c r="H1246" s="6">
        <v>0.79645412309957275</v>
      </c>
      <c r="J1246" s="8" t="s">
        <v>2363</v>
      </c>
      <c r="K1246" s="24">
        <v>495045</v>
      </c>
      <c r="L1246" s="7">
        <v>2.6308219724358772</v>
      </c>
      <c r="M1246" s="8">
        <v>8.6653245609615632E-14</v>
      </c>
      <c r="N1246" s="8">
        <v>2.3295740534327409</v>
      </c>
      <c r="O1246" s="8">
        <v>1.7072213628677819</v>
      </c>
      <c r="P1246" s="8">
        <v>11.234094205814614</v>
      </c>
      <c r="Q1246" s="8">
        <v>12.567447229608469</v>
      </c>
    </row>
    <row r="1247" spans="1:17">
      <c r="A1247" s="6" t="s">
        <v>2364</v>
      </c>
      <c r="B1247" s="21">
        <v>321290</v>
      </c>
      <c r="C1247" s="7">
        <v>-2.1496491592298037</v>
      </c>
      <c r="D1247" s="6">
        <v>1.4218025677211867E-4</v>
      </c>
      <c r="E1247" s="6">
        <v>2.5200385064374173</v>
      </c>
      <c r="F1247" s="6">
        <v>5.972294706492848</v>
      </c>
      <c r="G1247" s="6">
        <v>0.64425102160071268</v>
      </c>
      <c r="H1247" s="6">
        <v>0.74544332764619514</v>
      </c>
      <c r="J1247" s="8" t="s">
        <v>2365</v>
      </c>
      <c r="K1247" s="24">
        <v>471744</v>
      </c>
      <c r="L1247" s="7">
        <v>2.6349966781143652</v>
      </c>
      <c r="M1247" s="8">
        <v>1.3576934789251871E-12</v>
      </c>
      <c r="N1247" s="8">
        <v>3.9249301204335603</v>
      </c>
      <c r="O1247" s="8">
        <v>4.1137978183959243</v>
      </c>
      <c r="P1247" s="8">
        <v>19.878634493000774</v>
      </c>
      <c r="Q1247" s="8">
        <v>27.559291712614566</v>
      </c>
    </row>
    <row r="1248" spans="1:17">
      <c r="A1248" s="6" t="s">
        <v>2366</v>
      </c>
      <c r="B1248" s="21">
        <v>488913</v>
      </c>
      <c r="C1248" s="7">
        <v>-2.1494063805668073</v>
      </c>
      <c r="D1248" s="6">
        <v>5.7428446139964551E-5</v>
      </c>
      <c r="E1248" s="6">
        <v>4.4566497294534484</v>
      </c>
      <c r="F1248" s="6">
        <v>2.3415820078237073</v>
      </c>
      <c r="G1248" s="6">
        <v>0.6930245390063362</v>
      </c>
      <c r="H1248" s="6">
        <v>0.42473011651615655</v>
      </c>
      <c r="J1248" s="8" t="s">
        <v>2367</v>
      </c>
      <c r="K1248" s="24">
        <v>471269</v>
      </c>
      <c r="L1248" s="7">
        <v>2.6379172817115748</v>
      </c>
      <c r="M1248" s="8">
        <v>5.2634933213274408E-11</v>
      </c>
      <c r="N1248" s="8">
        <v>4.3721438483596016</v>
      </c>
      <c r="O1248" s="8">
        <v>2.7379404073682272</v>
      </c>
      <c r="P1248" s="8">
        <v>16.973546693531038</v>
      </c>
      <c r="Q1248" s="8">
        <v>24.836057522261598</v>
      </c>
    </row>
    <row r="1249" spans="1:17">
      <c r="A1249" s="6" t="s">
        <v>2368</v>
      </c>
      <c r="B1249" s="21">
        <v>906700</v>
      </c>
      <c r="C1249" s="7">
        <v>-2.1478912480601289</v>
      </c>
      <c r="D1249" s="6">
        <v>7.4955322345661681E-5</v>
      </c>
      <c r="E1249" s="6">
        <v>2.4467107605952174</v>
      </c>
      <c r="F1249" s="6">
        <v>2.3269606335597111</v>
      </c>
      <c r="G1249" s="6">
        <v>0.41267218853182197</v>
      </c>
      <c r="H1249" s="6">
        <v>0.37121305734861326</v>
      </c>
      <c r="J1249" s="8" t="s">
        <v>2369</v>
      </c>
      <c r="K1249" s="24">
        <v>494590</v>
      </c>
      <c r="L1249" s="7">
        <v>2.6404243722843566</v>
      </c>
      <c r="M1249" s="8">
        <v>1.4310291373395267E-12</v>
      </c>
      <c r="N1249" s="8">
        <v>3.9692799618094892</v>
      </c>
      <c r="O1249" s="8">
        <v>4.2081723890427396</v>
      </c>
      <c r="P1249" s="8">
        <v>20.410033027969003</v>
      </c>
      <c r="Q1249" s="8">
        <v>28.041627202877677</v>
      </c>
    </row>
    <row r="1250" spans="1:17">
      <c r="A1250" s="6" t="s">
        <v>2370</v>
      </c>
      <c r="B1250" s="21">
        <v>926921</v>
      </c>
      <c r="C1250" s="7">
        <v>-2.147722259394738</v>
      </c>
      <c r="D1250" s="6">
        <v>1.3298818760448916E-9</v>
      </c>
      <c r="E1250" s="6">
        <v>163.12967408199111</v>
      </c>
      <c r="F1250" s="6">
        <v>89.588517169920834</v>
      </c>
      <c r="G1250" s="6">
        <v>24.382257868926533</v>
      </c>
      <c r="H1250" s="6">
        <v>17.364964907694993</v>
      </c>
      <c r="J1250" s="8" t="s">
        <v>2371</v>
      </c>
      <c r="K1250" s="24">
        <v>487757</v>
      </c>
      <c r="L1250" s="7">
        <v>2.6415100154726527</v>
      </c>
      <c r="M1250" s="8">
        <v>5.4657422601700844E-10</v>
      </c>
      <c r="N1250" s="8">
        <v>23.932111983070012</v>
      </c>
      <c r="O1250" s="8">
        <v>11.280317949266877</v>
      </c>
      <c r="P1250" s="8">
        <v>120.54732499079266</v>
      </c>
      <c r="Q1250" s="8">
        <v>89.503897673872927</v>
      </c>
    </row>
    <row r="1251" spans="1:17">
      <c r="A1251" s="6" t="s">
        <v>2372</v>
      </c>
      <c r="B1251" s="21">
        <v>474967</v>
      </c>
      <c r="C1251" s="7">
        <v>-2.147088391008066</v>
      </c>
      <c r="D1251" s="6">
        <v>1.1118066321330951E-5</v>
      </c>
      <c r="E1251" s="6">
        <v>4.742881845720297</v>
      </c>
      <c r="F1251" s="6">
        <v>3.0590498526920662</v>
      </c>
      <c r="G1251" s="6">
        <v>0.66128432594679121</v>
      </c>
      <c r="H1251" s="6">
        <v>0.62427864337439665</v>
      </c>
      <c r="J1251" s="8" t="s">
        <v>2373</v>
      </c>
      <c r="K1251" s="24">
        <v>471239</v>
      </c>
      <c r="L1251" s="7">
        <v>2.6443851167978716</v>
      </c>
      <c r="M1251" s="8">
        <v>2.198837469330372E-13</v>
      </c>
      <c r="N1251" s="8">
        <v>3.2184339620429849</v>
      </c>
      <c r="O1251" s="8">
        <v>3.9394919891918838</v>
      </c>
      <c r="P1251" s="8">
        <v>19.13892790064428</v>
      </c>
      <c r="Q1251" s="8">
        <v>23.532174729414862</v>
      </c>
    </row>
    <row r="1252" spans="1:17">
      <c r="A1252" s="6" t="s">
        <v>2374</v>
      </c>
      <c r="B1252" s="21">
        <v>483830</v>
      </c>
      <c r="C1252" s="7">
        <v>-2.1466652680477281</v>
      </c>
      <c r="D1252" s="6">
        <v>2.7114687317395301E-4</v>
      </c>
      <c r="E1252" s="6">
        <v>1.4639634882506412</v>
      </c>
      <c r="F1252" s="6">
        <v>3.5718649899210102</v>
      </c>
      <c r="G1252" s="6">
        <v>0.40099726246344658</v>
      </c>
      <c r="H1252" s="6">
        <v>0.4238845862127037</v>
      </c>
      <c r="J1252" s="8" t="s">
        <v>2375</v>
      </c>
      <c r="K1252" s="24">
        <v>913669</v>
      </c>
      <c r="L1252" s="7">
        <v>2.6460094844895705</v>
      </c>
      <c r="M1252" s="8">
        <v>2.4460534304243111E-10</v>
      </c>
      <c r="N1252" s="8">
        <v>1.5377321976225624</v>
      </c>
      <c r="O1252" s="8">
        <v>0.89198100636026822</v>
      </c>
      <c r="P1252" s="8">
        <v>6.4751436949272971</v>
      </c>
      <c r="Q1252" s="8">
        <v>7.9684779520132887</v>
      </c>
    </row>
    <row r="1253" spans="1:17">
      <c r="A1253" s="6" t="s">
        <v>2376</v>
      </c>
      <c r="B1253" s="21">
        <v>335111</v>
      </c>
      <c r="C1253" s="7">
        <v>-2.1443839525885036</v>
      </c>
      <c r="D1253" s="6">
        <v>4.6827552371653711E-5</v>
      </c>
      <c r="E1253" s="6">
        <v>1.9638994071229556</v>
      </c>
      <c r="F1253" s="6">
        <v>2.3140693588714289</v>
      </c>
      <c r="G1253" s="6">
        <v>0.46257136267917359</v>
      </c>
      <c r="H1253" s="6">
        <v>0.23985126176259322</v>
      </c>
      <c r="J1253" s="8" t="s">
        <v>2377</v>
      </c>
      <c r="K1253" s="24">
        <v>894233</v>
      </c>
      <c r="L1253" s="7">
        <v>2.6462488040592302</v>
      </c>
      <c r="M1253" s="8">
        <v>1.0614824327390423E-9</v>
      </c>
      <c r="N1253" s="8">
        <v>2.5966125117254988</v>
      </c>
      <c r="O1253" s="8">
        <v>1.7224704150810668</v>
      </c>
      <c r="P1253" s="8">
        <v>9.3234113914477508</v>
      </c>
      <c r="Q1253" s="8">
        <v>16.17042220691879</v>
      </c>
    </row>
    <row r="1254" spans="1:17">
      <c r="A1254" s="6" t="s">
        <v>2378</v>
      </c>
      <c r="B1254" s="21">
        <v>484331</v>
      </c>
      <c r="C1254" s="7">
        <v>-2.144145288090082</v>
      </c>
      <c r="D1254" s="6">
        <v>4.2624901561047785E-6</v>
      </c>
      <c r="E1254" s="6">
        <v>11.839514242280979</v>
      </c>
      <c r="F1254" s="6">
        <v>6.4218913574217726</v>
      </c>
      <c r="G1254" s="6">
        <v>1.9415243917592386</v>
      </c>
      <c r="H1254" s="6">
        <v>1.0760136061494809</v>
      </c>
      <c r="J1254" s="8" t="s">
        <v>2379</v>
      </c>
      <c r="K1254" s="24">
        <v>939822</v>
      </c>
      <c r="L1254" s="7">
        <v>2.6481553083768539</v>
      </c>
      <c r="M1254" s="8">
        <v>2.6459031814097059E-7</v>
      </c>
      <c r="N1254" s="8">
        <v>0.63135984823430102</v>
      </c>
      <c r="O1254" s="8">
        <v>0.45068641799475945</v>
      </c>
      <c r="P1254" s="8">
        <v>3.4557727079085452</v>
      </c>
      <c r="Q1254" s="8">
        <v>3.052432110614268</v>
      </c>
    </row>
    <row r="1255" spans="1:17">
      <c r="A1255" s="6" t="s">
        <v>2380</v>
      </c>
      <c r="B1255" s="21">
        <v>484797</v>
      </c>
      <c r="C1255" s="7">
        <v>-2.1430694741992928</v>
      </c>
      <c r="D1255" s="6">
        <v>3.0651254540221205E-4</v>
      </c>
      <c r="E1255" s="6">
        <v>17.184119812325861</v>
      </c>
      <c r="F1255" s="6">
        <v>6.7789714588283996</v>
      </c>
      <c r="G1255" s="6">
        <v>2.3090212299574002</v>
      </c>
      <c r="H1255" s="6">
        <v>1.6614696778346303</v>
      </c>
      <c r="J1255" s="8" t="s">
        <v>2381</v>
      </c>
      <c r="K1255" s="24">
        <v>329576</v>
      </c>
      <c r="L1255" s="7">
        <v>2.6494959707967252</v>
      </c>
      <c r="M1255" s="8">
        <v>5.02107191380163E-14</v>
      </c>
      <c r="N1255" s="8">
        <v>6.1792966390149031</v>
      </c>
      <c r="O1255" s="8">
        <v>5.5755351338535606</v>
      </c>
      <c r="P1255" s="8">
        <v>32.872102096471778</v>
      </c>
      <c r="Q1255" s="8">
        <v>37.407867422744069</v>
      </c>
    </row>
    <row r="1256" spans="1:17">
      <c r="A1256" s="6" t="s">
        <v>2382</v>
      </c>
      <c r="B1256" s="21">
        <v>314636</v>
      </c>
      <c r="C1256" s="7">
        <v>-2.1400473249200518</v>
      </c>
      <c r="D1256" s="6">
        <v>1.5927318464145626E-4</v>
      </c>
      <c r="E1256" s="6">
        <v>41.032558217062892</v>
      </c>
      <c r="F1256" s="6">
        <v>14.281191688403888</v>
      </c>
      <c r="G1256" s="6">
        <v>6.6677158663720659</v>
      </c>
      <c r="H1256" s="6">
        <v>2.5217049647867942</v>
      </c>
      <c r="J1256" s="8" t="s">
        <v>2383</v>
      </c>
      <c r="K1256" s="24">
        <v>935386</v>
      </c>
      <c r="L1256" s="7">
        <v>2.6501548023051584</v>
      </c>
      <c r="M1256" s="8">
        <v>2.7055559544742294E-10</v>
      </c>
      <c r="N1256" s="8">
        <v>40.184146621676568</v>
      </c>
      <c r="O1256" s="8">
        <v>22.812858612259419</v>
      </c>
      <c r="P1256" s="8">
        <v>162.99155704251106</v>
      </c>
      <c r="Q1256" s="8">
        <v>210.88849310522451</v>
      </c>
    </row>
    <row r="1257" spans="1:17">
      <c r="A1257" s="6" t="s">
        <v>2384</v>
      </c>
      <c r="B1257" s="21">
        <v>933989</v>
      </c>
      <c r="C1257" s="7">
        <v>-2.1400173658749453</v>
      </c>
      <c r="D1257" s="6">
        <v>8.1368216598521987E-6</v>
      </c>
      <c r="E1257" s="6">
        <v>4.9515456291467901</v>
      </c>
      <c r="F1257" s="6">
        <v>5.039457601937456</v>
      </c>
      <c r="G1257" s="6">
        <v>1.1211208517827784</v>
      </c>
      <c r="H1257" s="6">
        <v>0.52664709613990457</v>
      </c>
      <c r="J1257" s="8" t="s">
        <v>2385</v>
      </c>
      <c r="K1257" s="24">
        <v>929724</v>
      </c>
      <c r="L1257" s="7">
        <v>2.6553999788457436</v>
      </c>
      <c r="M1257" s="8">
        <v>2.6790362841007638E-15</v>
      </c>
      <c r="N1257" s="8">
        <v>2.9859957306197726</v>
      </c>
      <c r="O1257" s="8">
        <v>2.7757879832129873</v>
      </c>
      <c r="P1257" s="8">
        <v>17.988428412975669</v>
      </c>
      <c r="Q1257" s="8">
        <v>16.767327101467458</v>
      </c>
    </row>
    <row r="1258" spans="1:17">
      <c r="A1258" s="6" t="s">
        <v>2386</v>
      </c>
      <c r="B1258" s="21">
        <v>480473</v>
      </c>
      <c r="C1258" s="7">
        <v>-2.1378138058064398</v>
      </c>
      <c r="D1258" s="6">
        <v>1.4785201843813927E-4</v>
      </c>
      <c r="E1258" s="6">
        <v>7.0965039728073611</v>
      </c>
      <c r="F1258" s="6">
        <v>5.5872158229027624</v>
      </c>
      <c r="G1258" s="6">
        <v>1.4213812523224134</v>
      </c>
      <c r="H1258" s="6">
        <v>0.67092015121271364</v>
      </c>
      <c r="J1258" s="8" t="s">
        <v>2387</v>
      </c>
      <c r="K1258" s="24">
        <v>495787</v>
      </c>
      <c r="L1258" s="7">
        <v>2.6590887280879034</v>
      </c>
      <c r="M1258" s="8">
        <v>1.2738904064908454E-13</v>
      </c>
      <c r="N1258" s="8">
        <v>7.7477125159748663</v>
      </c>
      <c r="O1258" s="8">
        <v>10.186378578373015</v>
      </c>
      <c r="P1258" s="8">
        <v>56.983681313002897</v>
      </c>
      <c r="Q1258" s="8">
        <v>51.82780682187915</v>
      </c>
    </row>
    <row r="1259" spans="1:17">
      <c r="A1259" s="6" t="s">
        <v>2388</v>
      </c>
      <c r="B1259" s="21">
        <v>941765</v>
      </c>
      <c r="C1259" s="7">
        <v>-2.1364903108405837</v>
      </c>
      <c r="D1259" s="6">
        <v>8.1507013386760492E-12</v>
      </c>
      <c r="E1259" s="6">
        <v>130.63785993649969</v>
      </c>
      <c r="F1259" s="6">
        <v>79.772124136428658</v>
      </c>
      <c r="G1259" s="6">
        <v>16.114693822247148</v>
      </c>
      <c r="H1259" s="6">
        <v>18.917718058709728</v>
      </c>
      <c r="J1259" s="8" t="s">
        <v>2389</v>
      </c>
      <c r="K1259" s="24">
        <v>929738</v>
      </c>
      <c r="L1259" s="7">
        <v>2.6591245060048219</v>
      </c>
      <c r="M1259" s="8">
        <v>1.6464434205438112E-9</v>
      </c>
      <c r="N1259" s="8">
        <v>2.5040189667572021</v>
      </c>
      <c r="O1259" s="8">
        <v>3.7170858578736157</v>
      </c>
      <c r="P1259" s="8">
        <v>21.090659576633204</v>
      </c>
      <c r="Q1259" s="8">
        <v>16.754969902158724</v>
      </c>
    </row>
    <row r="1260" spans="1:17">
      <c r="A1260" s="6" t="s">
        <v>2390</v>
      </c>
      <c r="B1260" s="21">
        <v>336913</v>
      </c>
      <c r="C1260" s="7">
        <v>-2.1352048224336633</v>
      </c>
      <c r="D1260" s="6">
        <v>1.399744004624966E-10</v>
      </c>
      <c r="E1260" s="6">
        <v>5.8553441267293289</v>
      </c>
      <c r="F1260" s="6">
        <v>4.9183782652069858</v>
      </c>
      <c r="G1260" s="6">
        <v>1.0630046712157375</v>
      </c>
      <c r="H1260" s="6">
        <v>0.72568855207363492</v>
      </c>
      <c r="J1260" s="8" t="s">
        <v>2391</v>
      </c>
      <c r="K1260" s="24">
        <v>487008</v>
      </c>
      <c r="L1260" s="7">
        <v>2.6619767896740241</v>
      </c>
      <c r="M1260" s="8">
        <v>3.5512804127268431E-11</v>
      </c>
      <c r="N1260" s="8">
        <v>8.8248616887154991</v>
      </c>
      <c r="O1260" s="8">
        <v>6.361343959995728</v>
      </c>
      <c r="P1260" s="8">
        <v>35.168554223886275</v>
      </c>
      <c r="Q1260" s="8">
        <v>55.573637259670825</v>
      </c>
    </row>
    <row r="1261" spans="1:17">
      <c r="A1261" s="6" t="s">
        <v>2392</v>
      </c>
      <c r="B1261" s="21">
        <v>476923</v>
      </c>
      <c r="C1261" s="7">
        <v>-2.1327823790641438</v>
      </c>
      <c r="D1261" s="6">
        <v>2.9635074748673189E-13</v>
      </c>
      <c r="E1261" s="6">
        <v>32.827233078417621</v>
      </c>
      <c r="F1261" s="6">
        <v>37.729489390082072</v>
      </c>
      <c r="G1261" s="6">
        <v>6.7818613077302858</v>
      </c>
      <c r="H1261" s="6">
        <v>4.9440883376236906</v>
      </c>
      <c r="J1261" s="8" t="s">
        <v>2393</v>
      </c>
      <c r="K1261" s="24">
        <v>912808</v>
      </c>
      <c r="L1261" s="7">
        <v>2.6636529384552299</v>
      </c>
      <c r="M1261" s="8">
        <v>2.0038972553426143E-11</v>
      </c>
      <c r="N1261" s="8">
        <v>0.91947971710786558</v>
      </c>
      <c r="O1261" s="8">
        <v>0.70866371450570431</v>
      </c>
      <c r="P1261" s="8">
        <v>5.122679598487907</v>
      </c>
      <c r="Q1261" s="8">
        <v>4.7548770320756768</v>
      </c>
    </row>
    <row r="1262" spans="1:17">
      <c r="A1262" s="6" t="s">
        <v>2394</v>
      </c>
      <c r="B1262" s="21">
        <v>937778</v>
      </c>
      <c r="C1262" s="7">
        <v>-2.132173279719177</v>
      </c>
      <c r="D1262" s="6">
        <v>1.1713229697012653E-11</v>
      </c>
      <c r="E1262" s="6">
        <v>27.420569422954649</v>
      </c>
      <c r="F1262" s="6">
        <v>19.588446129321827</v>
      </c>
      <c r="G1262" s="6">
        <v>4.765846038931973</v>
      </c>
      <c r="H1262" s="6">
        <v>3.0688704762086925</v>
      </c>
      <c r="J1262" s="8" t="s">
        <v>2395</v>
      </c>
      <c r="K1262" s="24">
        <v>895629</v>
      </c>
      <c r="L1262" s="7">
        <v>2.6670230414913605</v>
      </c>
      <c r="M1262" s="8">
        <v>1.8769142408185514E-4</v>
      </c>
      <c r="N1262" s="8">
        <v>0.61539716527894317</v>
      </c>
      <c r="O1262" s="8">
        <v>0.57877302573943956</v>
      </c>
      <c r="P1262" s="8">
        <v>2.2456002275541564</v>
      </c>
      <c r="Q1262" s="8">
        <v>4.9098284272334718</v>
      </c>
    </row>
    <row r="1263" spans="1:17">
      <c r="A1263" s="6" t="s">
        <v>2396</v>
      </c>
      <c r="B1263" s="21">
        <v>913250</v>
      </c>
      <c r="C1263" s="7">
        <v>-2.1289665162478633</v>
      </c>
      <c r="D1263" s="6">
        <v>1.3589492053253857E-6</v>
      </c>
      <c r="E1263" s="6">
        <v>4.0805788735895314</v>
      </c>
      <c r="F1263" s="6">
        <v>2.2988652545102726</v>
      </c>
      <c r="G1263" s="6">
        <v>0.51418440030797929</v>
      </c>
      <c r="H1263" s="6">
        <v>0.55310074496991946</v>
      </c>
      <c r="J1263" s="8" t="s">
        <v>2397</v>
      </c>
      <c r="K1263" s="24">
        <v>324236</v>
      </c>
      <c r="L1263" s="7">
        <v>2.6714739048090652</v>
      </c>
      <c r="M1263" s="8">
        <v>8.8052942633014546E-15</v>
      </c>
      <c r="N1263" s="8">
        <v>3.7102056887466222</v>
      </c>
      <c r="O1263" s="8">
        <v>3.2967249130749576</v>
      </c>
      <c r="P1263" s="8">
        <v>20.582658727313429</v>
      </c>
      <c r="Q1263" s="8">
        <v>22.018113475067238</v>
      </c>
    </row>
    <row r="1264" spans="1:17">
      <c r="A1264" s="6" t="s">
        <v>2398</v>
      </c>
      <c r="B1264" s="21">
        <v>899427</v>
      </c>
      <c r="C1264" s="7">
        <v>-2.1269330104073236</v>
      </c>
      <c r="D1264" s="6">
        <v>8.4594459576187268E-12</v>
      </c>
      <c r="E1264" s="6">
        <v>25.236458365727916</v>
      </c>
      <c r="F1264" s="6">
        <v>25.048762430145491</v>
      </c>
      <c r="G1264" s="6">
        <v>5.2170889904734992</v>
      </c>
      <c r="H1264" s="6">
        <v>3.1781458208151103</v>
      </c>
      <c r="J1264" s="8" t="s">
        <v>2399</v>
      </c>
      <c r="K1264" s="24">
        <v>493153</v>
      </c>
      <c r="L1264" s="7">
        <v>2.6724796747460688</v>
      </c>
      <c r="M1264" s="8">
        <v>3.41595621570605E-12</v>
      </c>
      <c r="N1264" s="8">
        <v>13.671805782666834</v>
      </c>
      <c r="O1264" s="8">
        <v>12.703174594960794</v>
      </c>
      <c r="P1264" s="8">
        <v>66.516230080833722</v>
      </c>
      <c r="Q1264" s="8">
        <v>93.001844023804296</v>
      </c>
    </row>
    <row r="1265" spans="1:17">
      <c r="A1265" s="6" t="s">
        <v>2400</v>
      </c>
      <c r="B1265" s="21">
        <v>493812</v>
      </c>
      <c r="C1265" s="7">
        <v>-2.1268855714643329</v>
      </c>
      <c r="D1265" s="6">
        <v>3.9588208336792581E-4</v>
      </c>
      <c r="E1265" s="6">
        <v>1.3506754215792915</v>
      </c>
      <c r="F1265" s="6">
        <v>0.9340932883522578</v>
      </c>
      <c r="G1265" s="6">
        <v>0.24619796482914352</v>
      </c>
      <c r="H1265" s="6">
        <v>0.13364187254459306</v>
      </c>
      <c r="J1265" s="8" t="s">
        <v>2401</v>
      </c>
      <c r="K1265" s="24">
        <v>494013</v>
      </c>
      <c r="L1265" s="7">
        <v>2.6731241234593126</v>
      </c>
      <c r="M1265" s="8">
        <v>1.4998132367093138E-14</v>
      </c>
      <c r="N1265" s="8">
        <v>1.8893535292057007</v>
      </c>
      <c r="O1265" s="8">
        <v>1.6307961565522204</v>
      </c>
      <c r="P1265" s="8">
        <v>10.366131359060336</v>
      </c>
      <c r="Q1265" s="8">
        <v>11.058195657230279</v>
      </c>
    </row>
    <row r="1266" spans="1:17">
      <c r="A1266" s="6" t="s">
        <v>2402</v>
      </c>
      <c r="B1266" s="21">
        <v>934964</v>
      </c>
      <c r="C1266" s="7">
        <v>-2.1259689462359046</v>
      </c>
      <c r="D1266" s="6">
        <v>4.0303095649482038E-4</v>
      </c>
      <c r="E1266" s="6">
        <v>11.486193490777332</v>
      </c>
      <c r="F1266" s="6">
        <v>2.7246523659785375</v>
      </c>
      <c r="G1266" s="6">
        <v>1.2517641879911667</v>
      </c>
      <c r="H1266" s="6">
        <v>1.139783238485286</v>
      </c>
      <c r="J1266" s="8" t="s">
        <v>2403</v>
      </c>
      <c r="K1266" s="24">
        <v>481718</v>
      </c>
      <c r="L1266" s="7">
        <v>2.6749654668766825</v>
      </c>
      <c r="M1266" s="8">
        <v>1.0445054246739499E-11</v>
      </c>
      <c r="N1266" s="8">
        <v>1.5215666100793159</v>
      </c>
      <c r="O1266" s="8">
        <v>1.2855259312554053</v>
      </c>
      <c r="P1266" s="8">
        <v>6.4251996211243485</v>
      </c>
      <c r="Q1266" s="8">
        <v>10.518394542516603</v>
      </c>
    </row>
    <row r="1267" spans="1:17">
      <c r="A1267" s="6" t="s">
        <v>2404</v>
      </c>
      <c r="B1267" s="21">
        <v>932988</v>
      </c>
      <c r="C1267" s="7">
        <v>-2.124885179136021</v>
      </c>
      <c r="D1267" s="6">
        <v>4.8399653998100403E-6</v>
      </c>
      <c r="E1267" s="6">
        <v>5.855798160647975</v>
      </c>
      <c r="F1267" s="6">
        <v>10.011563962339585</v>
      </c>
      <c r="G1267" s="6">
        <v>1.8141213782968584</v>
      </c>
      <c r="H1267" s="6">
        <v>0.82591639839083442</v>
      </c>
      <c r="J1267" s="8" t="s">
        <v>2405</v>
      </c>
      <c r="K1267" s="24">
        <v>332487</v>
      </c>
      <c r="L1267" s="7">
        <v>2.6751426454570084</v>
      </c>
      <c r="M1267" s="8">
        <v>6.8359024713583708E-11</v>
      </c>
      <c r="N1267" s="8">
        <v>17.142189541583523</v>
      </c>
      <c r="O1267" s="8">
        <v>13.445605963865193</v>
      </c>
      <c r="P1267" s="8">
        <v>71.258426037556774</v>
      </c>
      <c r="Q1267" s="8">
        <v>113.25826370704274</v>
      </c>
    </row>
    <row r="1268" spans="1:17">
      <c r="A1268" s="6" t="s">
        <v>2406</v>
      </c>
      <c r="B1268" s="21">
        <v>484553</v>
      </c>
      <c r="C1268" s="7">
        <v>-2.12106218226667</v>
      </c>
      <c r="D1268" s="6">
        <v>2.1373841166481814E-12</v>
      </c>
      <c r="E1268" s="6">
        <v>9.4246482541664225</v>
      </c>
      <c r="F1268" s="6">
        <v>9.2766961901493019</v>
      </c>
      <c r="G1268" s="6">
        <v>1.7029108723476256</v>
      </c>
      <c r="H1268" s="6">
        <v>1.4312963225871225</v>
      </c>
      <c r="J1268" s="8" t="s">
        <v>2407</v>
      </c>
      <c r="K1268" s="24">
        <v>929131</v>
      </c>
      <c r="L1268" s="7">
        <v>2.6777099641273692</v>
      </c>
      <c r="M1268" s="8">
        <v>7.0318756782511347E-6</v>
      </c>
      <c r="N1268" s="8">
        <v>0.55057177846023775</v>
      </c>
      <c r="O1268" s="8">
        <v>0.47832481466069382</v>
      </c>
      <c r="P1268" s="8">
        <v>2.5830651968155416</v>
      </c>
      <c r="Q1268" s="8">
        <v>3.6767148360619317</v>
      </c>
    </row>
    <row r="1269" spans="1:17">
      <c r="A1269" s="6" t="s">
        <v>2408</v>
      </c>
      <c r="B1269" s="21">
        <v>898000</v>
      </c>
      <c r="C1269" s="7">
        <v>-2.120938148237506</v>
      </c>
      <c r="D1269" s="6">
        <v>4.9523851986545109E-4</v>
      </c>
      <c r="E1269" s="6">
        <v>6.8980923316370966</v>
      </c>
      <c r="F1269" s="6">
        <v>24.370254382010831</v>
      </c>
      <c r="G1269" s="6">
        <v>3.8972724054361274</v>
      </c>
      <c r="H1269" s="6">
        <v>1.2971122923445797</v>
      </c>
      <c r="J1269" s="8" t="s">
        <v>2409</v>
      </c>
      <c r="K1269" s="24">
        <v>951497</v>
      </c>
      <c r="L1269" s="7">
        <v>2.6778517717721697</v>
      </c>
      <c r="M1269" s="8">
        <v>8.1050293810521752E-11</v>
      </c>
      <c r="N1269" s="8">
        <v>23.399034311997134</v>
      </c>
      <c r="O1269" s="8">
        <v>26.163243860376284</v>
      </c>
      <c r="P1269" s="8">
        <v>114.22789763206514</v>
      </c>
      <c r="Q1269" s="8">
        <v>186.24031302319821</v>
      </c>
    </row>
    <row r="1270" spans="1:17">
      <c r="A1270" s="6" t="s">
        <v>2410</v>
      </c>
      <c r="B1270" s="21">
        <v>905276</v>
      </c>
      <c r="C1270" s="7">
        <v>-2.1178189652109896</v>
      </c>
      <c r="D1270" s="6">
        <v>3.2232225991625811E-11</v>
      </c>
      <c r="E1270" s="6">
        <v>52.203119688395319</v>
      </c>
      <c r="F1270" s="6">
        <v>33.420208329054908</v>
      </c>
      <c r="G1270" s="6">
        <v>7.8428876014227562</v>
      </c>
      <c r="H1270" s="6">
        <v>6.5873062041614263</v>
      </c>
      <c r="J1270" s="8" t="s">
        <v>2411</v>
      </c>
      <c r="K1270" s="24" t="e">
        <v>#N/A</v>
      </c>
      <c r="L1270" s="7">
        <v>2.6779587890225165</v>
      </c>
      <c r="M1270" s="8">
        <v>2.2179609523357359E-13</v>
      </c>
      <c r="N1270" s="8">
        <v>16.909153874761405</v>
      </c>
      <c r="O1270" s="8">
        <v>17.392539032280144</v>
      </c>
      <c r="P1270" s="8">
        <v>120.34292284215455</v>
      </c>
      <c r="Q1270" s="8">
        <v>90.944669589064318</v>
      </c>
    </row>
    <row r="1271" spans="1:17">
      <c r="A1271" s="6" t="s">
        <v>2412</v>
      </c>
      <c r="B1271" s="21">
        <v>330428</v>
      </c>
      <c r="C1271" s="7">
        <v>-2.116619985423192</v>
      </c>
      <c r="D1271" s="6">
        <v>1.866915625310566E-9</v>
      </c>
      <c r="E1271" s="6">
        <v>8.6792151464982652</v>
      </c>
      <c r="F1271" s="6">
        <v>9.0513905764777753</v>
      </c>
      <c r="G1271" s="6">
        <v>1.7098690027937773</v>
      </c>
      <c r="H1271" s="6">
        <v>1.2682875747369224</v>
      </c>
      <c r="J1271" s="8" t="s">
        <v>2334</v>
      </c>
      <c r="K1271" s="24">
        <v>484136</v>
      </c>
      <c r="L1271" s="7">
        <v>2.6788148553479245</v>
      </c>
      <c r="M1271" s="8">
        <v>6.7925060758960831E-8</v>
      </c>
      <c r="N1271" s="8">
        <v>3.595414448697996</v>
      </c>
      <c r="O1271" s="8">
        <v>4.224499701269667</v>
      </c>
      <c r="P1271" s="8">
        <v>34.746603017210766</v>
      </c>
      <c r="Q1271" s="8">
        <v>14.118948296299633</v>
      </c>
    </row>
    <row r="1272" spans="1:17">
      <c r="A1272" s="6" t="s">
        <v>2413</v>
      </c>
      <c r="B1272" s="21">
        <v>491546</v>
      </c>
      <c r="C1272" s="7">
        <v>-2.1124579381185207</v>
      </c>
      <c r="D1272" s="6">
        <v>1.1664386418791612E-6</v>
      </c>
      <c r="E1272" s="6">
        <v>5.8187076013273336</v>
      </c>
      <c r="F1272" s="6">
        <v>4.0096858194404774</v>
      </c>
      <c r="G1272" s="6">
        <v>1.0326527678668056</v>
      </c>
      <c r="H1272" s="6">
        <v>0.62553849589060107</v>
      </c>
      <c r="J1272" s="8" t="s">
        <v>2414</v>
      </c>
      <c r="K1272" s="24">
        <v>491042</v>
      </c>
      <c r="L1272" s="7">
        <v>2.6819817428823867</v>
      </c>
      <c r="M1272" s="8">
        <v>8.8371473013740641E-13</v>
      </c>
      <c r="N1272" s="8">
        <v>10.180065330033866</v>
      </c>
      <c r="O1272" s="8">
        <v>8.355682009318139</v>
      </c>
      <c r="P1272" s="8">
        <v>48.232083655184951</v>
      </c>
      <c r="Q1272" s="8">
        <v>64.597172695552487</v>
      </c>
    </row>
    <row r="1273" spans="1:17">
      <c r="A1273" s="6" t="s">
        <v>2415</v>
      </c>
      <c r="B1273" s="21">
        <v>924783</v>
      </c>
      <c r="C1273" s="7">
        <v>-2.1115476962246009</v>
      </c>
      <c r="D1273" s="6">
        <v>2.8216373615447051E-5</v>
      </c>
      <c r="E1273" s="6">
        <v>3.4202669113376749</v>
      </c>
      <c r="F1273" s="6">
        <v>3.6336885269435326</v>
      </c>
      <c r="G1273" s="6">
        <v>0.51697395046843631</v>
      </c>
      <c r="H1273" s="6">
        <v>0.67350061333276257</v>
      </c>
      <c r="J1273" s="8" t="s">
        <v>2416</v>
      </c>
      <c r="K1273" s="24">
        <v>943897</v>
      </c>
      <c r="L1273" s="7">
        <v>2.6848180339706866</v>
      </c>
      <c r="M1273" s="8">
        <v>1.972932822574968E-5</v>
      </c>
      <c r="N1273" s="8">
        <v>4.679312130505326</v>
      </c>
      <c r="O1273" s="8">
        <v>4.9951642037350936</v>
      </c>
      <c r="P1273" s="8">
        <v>12.81677345066511</v>
      </c>
      <c r="Q1273" s="8">
        <v>45.304456939608059</v>
      </c>
    </row>
    <row r="1274" spans="1:17">
      <c r="A1274" s="6" t="s">
        <v>2417</v>
      </c>
      <c r="B1274" s="21">
        <v>470227</v>
      </c>
      <c r="C1274" s="7">
        <v>-2.1109249886182324</v>
      </c>
      <c r="D1274" s="6">
        <v>1.2284900027568364E-11</v>
      </c>
      <c r="E1274" s="6">
        <v>49.663132455244977</v>
      </c>
      <c r="F1274" s="6">
        <v>59.673791677379121</v>
      </c>
      <c r="G1274" s="6">
        <v>11.480056048020783</v>
      </c>
      <c r="H1274" s="6">
        <v>6.9502182364780207</v>
      </c>
      <c r="J1274" s="8" t="s">
        <v>2418</v>
      </c>
      <c r="K1274" s="24">
        <v>484976</v>
      </c>
      <c r="L1274" s="7">
        <v>2.6868700584828189</v>
      </c>
      <c r="M1274" s="8">
        <v>2.1727895743555559E-7</v>
      </c>
      <c r="N1274" s="8">
        <v>21.164452774143548</v>
      </c>
      <c r="O1274" s="8">
        <v>7.1026760850445294</v>
      </c>
      <c r="P1274" s="8">
        <v>70.902444826504436</v>
      </c>
      <c r="Q1274" s="8">
        <v>100.18795406645408</v>
      </c>
    </row>
    <row r="1275" spans="1:17">
      <c r="A1275" s="6" t="s">
        <v>2419</v>
      </c>
      <c r="B1275" s="21">
        <v>497045</v>
      </c>
      <c r="C1275" s="7">
        <v>-2.1095995453943064</v>
      </c>
      <c r="D1275" s="6">
        <v>9.5354635185496886E-7</v>
      </c>
      <c r="E1275" s="6">
        <v>4.2643192125487426</v>
      </c>
      <c r="F1275" s="6">
        <v>4.6721031918722975</v>
      </c>
      <c r="G1275" s="6">
        <v>0.93895344686446436</v>
      </c>
      <c r="H1275" s="6">
        <v>0.56730195929421257</v>
      </c>
      <c r="J1275" s="8" t="s">
        <v>2420</v>
      </c>
      <c r="K1275" s="24">
        <v>480962</v>
      </c>
      <c r="L1275" s="7">
        <v>2.6870430153292917</v>
      </c>
      <c r="M1275" s="8">
        <v>2.5339452472678095E-8</v>
      </c>
      <c r="N1275" s="8">
        <v>3.2262605691462594</v>
      </c>
      <c r="O1275" s="8">
        <v>2.161444291600553</v>
      </c>
      <c r="P1275" s="8">
        <v>18.186199025966758</v>
      </c>
      <c r="Q1275" s="8">
        <v>15.127112231793268</v>
      </c>
    </row>
    <row r="1276" spans="1:17">
      <c r="A1276" s="6" t="s">
        <v>2421</v>
      </c>
      <c r="B1276" s="21">
        <v>948890</v>
      </c>
      <c r="C1276" s="7">
        <v>-2.1090213182554138</v>
      </c>
      <c r="D1276" s="6">
        <v>3.3938456984550187E-4</v>
      </c>
      <c r="E1276" s="6">
        <v>2.1146512069100782</v>
      </c>
      <c r="F1276" s="6">
        <v>2.0118932364510167</v>
      </c>
      <c r="G1276" s="6">
        <v>0.42360532183837935</v>
      </c>
      <c r="H1276" s="6">
        <v>0.27121438839932122</v>
      </c>
      <c r="J1276" s="8" t="s">
        <v>2422</v>
      </c>
      <c r="K1276" s="24">
        <v>943004</v>
      </c>
      <c r="L1276" s="7">
        <v>2.68959554304316</v>
      </c>
      <c r="M1276" s="8">
        <v>2.5766471057387197E-11</v>
      </c>
      <c r="N1276" s="8">
        <v>1.638601205602112</v>
      </c>
      <c r="O1276" s="8">
        <v>1.7293404224502535</v>
      </c>
      <c r="P1276" s="8">
        <v>7.6476293321240263</v>
      </c>
      <c r="Q1276" s="8">
        <v>12.911003219110292</v>
      </c>
    </row>
    <row r="1277" spans="1:17">
      <c r="A1277" s="6" t="s">
        <v>744</v>
      </c>
      <c r="B1277" s="21">
        <v>899139</v>
      </c>
      <c r="C1277" s="7">
        <v>-2.1078958119787177</v>
      </c>
      <c r="D1277" s="6">
        <v>2.2495007830805434E-4</v>
      </c>
      <c r="E1277" s="6">
        <v>11.715017528228882</v>
      </c>
      <c r="F1277" s="6">
        <v>6.6728216255742643</v>
      </c>
      <c r="G1277" s="6">
        <v>1.7890043680635161</v>
      </c>
      <c r="H1277" s="6">
        <v>1.3223658060008459</v>
      </c>
      <c r="J1277" s="8" t="s">
        <v>2423</v>
      </c>
      <c r="K1277" s="24">
        <v>477399</v>
      </c>
      <c r="L1277" s="7">
        <v>2.694216201066542</v>
      </c>
      <c r="M1277" s="8">
        <v>7.1339437051474561E-8</v>
      </c>
      <c r="N1277" s="8">
        <v>169.99673880518912</v>
      </c>
      <c r="O1277" s="8">
        <v>82.260014591246872</v>
      </c>
      <c r="P1277" s="8">
        <v>529.40578736851342</v>
      </c>
      <c r="Q1277" s="8">
        <v>999.58880879552657</v>
      </c>
    </row>
    <row r="1278" spans="1:17">
      <c r="A1278" s="6" t="s">
        <v>2424</v>
      </c>
      <c r="B1278" s="21">
        <v>476156</v>
      </c>
      <c r="C1278" s="7">
        <v>-2.1076680733974293</v>
      </c>
      <c r="D1278" s="6">
        <v>4.7273374055007122E-4</v>
      </c>
      <c r="E1278" s="6">
        <v>1.8141571261406135</v>
      </c>
      <c r="F1278" s="6">
        <v>2.1477450293191307</v>
      </c>
      <c r="G1278" s="6">
        <v>0.45900612697499477</v>
      </c>
      <c r="H1278" s="6">
        <v>0.20661965718763217</v>
      </c>
      <c r="J1278" s="8" t="s">
        <v>2425</v>
      </c>
      <c r="K1278" s="24">
        <v>481154</v>
      </c>
      <c r="L1278" s="7">
        <v>2.6946162645147282</v>
      </c>
      <c r="M1278" s="8">
        <v>3.4458174545362475E-13</v>
      </c>
      <c r="N1278" s="8">
        <v>2.0191437802651677</v>
      </c>
      <c r="O1278" s="8">
        <v>1.9623676455050767</v>
      </c>
      <c r="P1278" s="8">
        <v>15.385441936377916</v>
      </c>
      <c r="Q1278" s="8">
        <v>9.5228071301712891</v>
      </c>
    </row>
    <row r="1279" spans="1:17">
      <c r="A1279" s="6" t="s">
        <v>2426</v>
      </c>
      <c r="B1279" s="21">
        <v>483675</v>
      </c>
      <c r="C1279" s="7">
        <v>-2.1053333404270647</v>
      </c>
      <c r="D1279" s="6">
        <v>8.7467574006162556E-5</v>
      </c>
      <c r="E1279" s="6">
        <v>3.5786587104460672</v>
      </c>
      <c r="F1279" s="6">
        <v>3.3039101212747006</v>
      </c>
      <c r="G1279" s="6">
        <v>0.77655900121342003</v>
      </c>
      <c r="H1279" s="6">
        <v>0.38681938369834112</v>
      </c>
      <c r="J1279" s="8" t="s">
        <v>2427</v>
      </c>
      <c r="K1279" s="24">
        <v>919192</v>
      </c>
      <c r="L1279" s="7">
        <v>2.6955291242633113</v>
      </c>
      <c r="M1279" s="8">
        <v>1.9063100426777453E-12</v>
      </c>
      <c r="N1279" s="8">
        <v>86.360128883321636</v>
      </c>
      <c r="O1279" s="8">
        <v>91.930260574323839</v>
      </c>
      <c r="P1279" s="8">
        <v>487.63773424707915</v>
      </c>
      <c r="Q1279" s="8">
        <v>612.09129153290462</v>
      </c>
    </row>
    <row r="1280" spans="1:17">
      <c r="A1280" s="6" t="s">
        <v>2428</v>
      </c>
      <c r="B1280" s="21">
        <v>943753</v>
      </c>
      <c r="C1280" s="7">
        <v>-2.1033683057844117</v>
      </c>
      <c r="D1280" s="6">
        <v>3.4604489334915402E-14</v>
      </c>
      <c r="E1280" s="6">
        <v>30.132868227777294</v>
      </c>
      <c r="F1280" s="6">
        <v>25.855186123369737</v>
      </c>
      <c r="G1280" s="6">
        <v>5.459757089281517</v>
      </c>
      <c r="H1280" s="6">
        <v>4.0479541507224033</v>
      </c>
      <c r="J1280" s="8" t="s">
        <v>2429</v>
      </c>
      <c r="K1280" s="24">
        <v>493126</v>
      </c>
      <c r="L1280" s="7">
        <v>2.6956126719269125</v>
      </c>
      <c r="M1280" s="8">
        <v>3.1112341763052061E-9</v>
      </c>
      <c r="N1280" s="8">
        <v>8.7197614633927483</v>
      </c>
      <c r="O1280" s="8">
        <v>4.2401978345320099</v>
      </c>
      <c r="P1280" s="8">
        <v>53.324624602995186</v>
      </c>
      <c r="Q1280" s="8">
        <v>27.692578534100896</v>
      </c>
    </row>
    <row r="1281" spans="1:17">
      <c r="A1281" s="6" t="s">
        <v>2430</v>
      </c>
      <c r="B1281" s="21">
        <v>350516</v>
      </c>
      <c r="C1281" s="7">
        <v>-2.1013849256338921</v>
      </c>
      <c r="D1281" s="6">
        <v>1.8335720525790763E-4</v>
      </c>
      <c r="E1281" s="6">
        <v>1.6529916537159273</v>
      </c>
      <c r="F1281" s="6">
        <v>1.1877633313854465</v>
      </c>
      <c r="G1281" s="6">
        <v>0.30892763802577938</v>
      </c>
      <c r="H1281" s="6">
        <v>0.17199279014513763</v>
      </c>
      <c r="J1281" s="8" t="s">
        <v>2431</v>
      </c>
      <c r="K1281" s="24">
        <v>482632</v>
      </c>
      <c r="L1281" s="7">
        <v>2.6971038733185604</v>
      </c>
      <c r="M1281" s="8">
        <v>3.1749080686402179E-6</v>
      </c>
      <c r="N1281" s="8">
        <v>2.2166320361085257</v>
      </c>
      <c r="O1281" s="8">
        <v>1.7345844927255931</v>
      </c>
      <c r="P1281" s="8">
        <v>6.4042497332130575</v>
      </c>
      <c r="Q1281" s="8">
        <v>17.585864847041783</v>
      </c>
    </row>
    <row r="1282" spans="1:17">
      <c r="A1282" s="6" t="s">
        <v>55</v>
      </c>
      <c r="B1282" s="21">
        <v>930243</v>
      </c>
      <c r="C1282" s="7">
        <v>-2.1012915051934202</v>
      </c>
      <c r="D1282" s="6">
        <v>2.1356659469902765E-4</v>
      </c>
      <c r="E1282" s="6">
        <v>8.8722788998700448</v>
      </c>
      <c r="F1282" s="6">
        <v>7.2637644389472706</v>
      </c>
      <c r="G1282" s="6">
        <v>1.665966758692651</v>
      </c>
      <c r="H1282" s="6">
        <v>1.0687474521430691</v>
      </c>
      <c r="J1282" s="8" t="s">
        <v>2432</v>
      </c>
      <c r="K1282" s="24">
        <v>476197</v>
      </c>
      <c r="L1282" s="7">
        <v>2.7007226486467979</v>
      </c>
      <c r="M1282" s="8">
        <v>2.4971866797180619E-4</v>
      </c>
      <c r="N1282" s="8">
        <v>0.92401976768610095</v>
      </c>
      <c r="O1282" s="8">
        <v>0.23700779104809153</v>
      </c>
      <c r="P1282" s="8">
        <v>3.6126129786907279</v>
      </c>
      <c r="Q1282" s="8">
        <v>3.5968785702754174</v>
      </c>
    </row>
    <row r="1283" spans="1:17">
      <c r="A1283" s="6" t="s">
        <v>2433</v>
      </c>
      <c r="B1283" s="21">
        <v>471231</v>
      </c>
      <c r="C1283" s="7">
        <v>-2.1003740029400633</v>
      </c>
      <c r="D1283" s="6">
        <v>1.1337263829835493E-7</v>
      </c>
      <c r="E1283" s="6">
        <v>2.5372503961269173</v>
      </c>
      <c r="F1283" s="6">
        <v>1.90438650104958</v>
      </c>
      <c r="G1283" s="6">
        <v>0.45468648700217351</v>
      </c>
      <c r="H1283" s="6">
        <v>0.30099292590179755</v>
      </c>
      <c r="J1283" s="8" t="s">
        <v>2434</v>
      </c>
      <c r="K1283" s="24">
        <v>329065</v>
      </c>
      <c r="L1283" s="7">
        <v>2.7040446099498072</v>
      </c>
      <c r="M1283" s="8">
        <v>3.6639746020914135E-10</v>
      </c>
      <c r="N1283" s="8">
        <v>2.5626735411432979</v>
      </c>
      <c r="O1283" s="8">
        <v>1.8237687907340145</v>
      </c>
      <c r="P1283" s="8">
        <v>9.6717225283058958</v>
      </c>
      <c r="Q1283" s="8">
        <v>17.27366068118851</v>
      </c>
    </row>
    <row r="1284" spans="1:17">
      <c r="A1284" s="6" t="s">
        <v>2435</v>
      </c>
      <c r="B1284" s="21">
        <v>920334</v>
      </c>
      <c r="C1284" s="7">
        <v>-2.0971519003825105</v>
      </c>
      <c r="D1284" s="6">
        <v>1.6616789084767935E-9</v>
      </c>
      <c r="E1284" s="6">
        <v>8.5078862281573961</v>
      </c>
      <c r="F1284" s="6">
        <v>8.5565879763476058</v>
      </c>
      <c r="G1284" s="6">
        <v>1.6899200527024281</v>
      </c>
      <c r="H1284" s="6">
        <v>1.2153124180525792</v>
      </c>
      <c r="J1284" s="8" t="s">
        <v>2436</v>
      </c>
      <c r="K1284" s="24">
        <v>476373</v>
      </c>
      <c r="L1284" s="7">
        <v>2.705340174395642</v>
      </c>
      <c r="M1284" s="8">
        <v>4.1631385506785594E-8</v>
      </c>
      <c r="N1284" s="8">
        <v>2.1367957127741084</v>
      </c>
      <c r="O1284" s="8">
        <v>1.0495158832315756</v>
      </c>
      <c r="P1284" s="8">
        <v>9.2251339135369737</v>
      </c>
      <c r="Q1284" s="8">
        <v>10.547143175512664</v>
      </c>
    </row>
    <row r="1285" spans="1:17">
      <c r="A1285" s="6" t="s">
        <v>2437</v>
      </c>
      <c r="B1285" s="21">
        <v>480904</v>
      </c>
      <c r="C1285" s="7">
        <v>-2.0971060469870593</v>
      </c>
      <c r="D1285" s="6">
        <v>8.0787027450377946E-5</v>
      </c>
      <c r="E1285" s="6">
        <v>18.01574551837049</v>
      </c>
      <c r="F1285" s="6">
        <v>19.423633076634882</v>
      </c>
      <c r="G1285" s="6">
        <v>5.0738981064418311</v>
      </c>
      <c r="H1285" s="6">
        <v>1.2862382970794155</v>
      </c>
      <c r="J1285" s="8" t="s">
        <v>2438</v>
      </c>
      <c r="K1285" s="24">
        <v>907312</v>
      </c>
      <c r="L1285" s="7">
        <v>2.7061220855046617</v>
      </c>
      <c r="M1285" s="8">
        <v>2.3089728132244063E-7</v>
      </c>
      <c r="N1285" s="8">
        <v>0.76600069095902212</v>
      </c>
      <c r="O1285" s="8">
        <v>0.44956477833615843</v>
      </c>
      <c r="P1285" s="8">
        <v>2.7071732701074822</v>
      </c>
      <c r="Q1285" s="8">
        <v>4.7740012014494511</v>
      </c>
    </row>
    <row r="1286" spans="1:17">
      <c r="A1286" s="6" t="s">
        <v>2439</v>
      </c>
      <c r="B1286" s="21">
        <v>485480</v>
      </c>
      <c r="C1286" s="7">
        <v>-2.095642585444232</v>
      </c>
      <c r="D1286" s="6">
        <v>0</v>
      </c>
      <c r="E1286" s="6">
        <v>19.721040835251184</v>
      </c>
      <c r="F1286" s="6">
        <v>20.151988375832005</v>
      </c>
      <c r="G1286" s="6">
        <v>3.7343723287521442</v>
      </c>
      <c r="H1286" s="6">
        <v>3.0689201243987982</v>
      </c>
      <c r="J1286" s="8" t="s">
        <v>2440</v>
      </c>
      <c r="K1286" s="24">
        <v>948245</v>
      </c>
      <c r="L1286" s="7">
        <v>2.7066818181743257</v>
      </c>
      <c r="M1286" s="8">
        <v>5.618714902262113E-9</v>
      </c>
      <c r="N1286" s="8">
        <v>1.7637325625887181</v>
      </c>
      <c r="O1286" s="8">
        <v>2.5395800570785227</v>
      </c>
      <c r="P1286" s="8">
        <v>8.4023813095410915</v>
      </c>
      <c r="Q1286" s="8">
        <v>18.124940034370553</v>
      </c>
    </row>
    <row r="1287" spans="1:17">
      <c r="A1287" s="6" t="s">
        <v>2441</v>
      </c>
      <c r="B1287" s="21">
        <v>946787</v>
      </c>
      <c r="C1287" s="7">
        <v>-2.0947668992728019</v>
      </c>
      <c r="D1287" s="6">
        <v>2.3674799109122648E-9</v>
      </c>
      <c r="E1287" s="6">
        <v>77.495002313111854</v>
      </c>
      <c r="F1287" s="6">
        <v>66.823596782123062</v>
      </c>
      <c r="G1287" s="6">
        <v>16.411435826416717</v>
      </c>
      <c r="H1287" s="6">
        <v>8.2423008039095524</v>
      </c>
      <c r="J1287" s="8" t="s">
        <v>2442</v>
      </c>
      <c r="K1287" s="24">
        <v>485308</v>
      </c>
      <c r="L1287" s="7">
        <v>2.7074799710263919</v>
      </c>
      <c r="M1287" s="8">
        <v>1.0079423118496269E-7</v>
      </c>
      <c r="N1287" s="8">
        <v>0.8704492964920294</v>
      </c>
      <c r="O1287" s="8">
        <v>0.94148800431680535</v>
      </c>
      <c r="P1287" s="8">
        <v>6.1175057323816855</v>
      </c>
      <c r="Q1287" s="8">
        <v>5.2530694507680504</v>
      </c>
    </row>
    <row r="1288" spans="1:17">
      <c r="A1288" s="6" t="s">
        <v>2443</v>
      </c>
      <c r="B1288" s="21">
        <v>471247</v>
      </c>
      <c r="C1288" s="7">
        <v>-2.0942788414768829</v>
      </c>
      <c r="D1288" s="6">
        <v>5.4322520035954211E-6</v>
      </c>
      <c r="E1288" s="6">
        <v>2.2736020042904208</v>
      </c>
      <c r="F1288" s="6">
        <v>2.4938907287684744</v>
      </c>
      <c r="G1288" s="6">
        <v>0.45416643201401014</v>
      </c>
      <c r="H1288" s="6">
        <v>0.35771295515589652</v>
      </c>
      <c r="J1288" s="8" t="s">
        <v>2444</v>
      </c>
      <c r="K1288" s="24">
        <v>325669</v>
      </c>
      <c r="L1288" s="7">
        <v>2.70834781968103</v>
      </c>
      <c r="M1288" s="8">
        <v>1.2892185290428672E-5</v>
      </c>
      <c r="N1288" s="8">
        <v>0.2581552272819671</v>
      </c>
      <c r="O1288" s="8">
        <v>0.45343496465290656</v>
      </c>
      <c r="P1288" s="8">
        <v>1.8781792229332359</v>
      </c>
      <c r="Q1288" s="8">
        <v>2.5510818758725589</v>
      </c>
    </row>
    <row r="1289" spans="1:17">
      <c r="A1289" s="6" t="s">
        <v>2445</v>
      </c>
      <c r="B1289" s="21">
        <v>322461</v>
      </c>
      <c r="C1289" s="7">
        <v>-2.0938549556530224</v>
      </c>
      <c r="D1289" s="6">
        <v>1.5045198465902808E-5</v>
      </c>
      <c r="E1289" s="6">
        <v>2.1265182340924751</v>
      </c>
      <c r="F1289" s="6">
        <v>2.1187327426499865</v>
      </c>
      <c r="G1289" s="6">
        <v>0.39784438603588423</v>
      </c>
      <c r="H1289" s="6">
        <v>0.32597586404471113</v>
      </c>
      <c r="J1289" s="8" t="s">
        <v>2446</v>
      </c>
      <c r="K1289" s="24">
        <v>491168</v>
      </c>
      <c r="L1289" s="7">
        <v>2.7088078392428594</v>
      </c>
      <c r="M1289" s="8">
        <v>1.1533466971468783E-8</v>
      </c>
      <c r="N1289" s="8">
        <v>1.043621947743909</v>
      </c>
      <c r="O1289" s="8">
        <v>0.74702881608153793</v>
      </c>
      <c r="P1289" s="8">
        <v>6.0855346125659144</v>
      </c>
      <c r="Q1289" s="8">
        <v>5.1532098434010836</v>
      </c>
    </row>
    <row r="1290" spans="1:17">
      <c r="A1290" s="6" t="s">
        <v>2447</v>
      </c>
      <c r="B1290" s="21">
        <v>932229</v>
      </c>
      <c r="C1290" s="7">
        <v>-2.0936157427434541</v>
      </c>
      <c r="D1290" s="6">
        <v>3.8253884571148155E-10</v>
      </c>
      <c r="E1290" s="6">
        <v>106.32448798924783</v>
      </c>
      <c r="F1290" s="6">
        <v>98.82747515421481</v>
      </c>
      <c r="G1290" s="6">
        <v>22.439136571134974</v>
      </c>
      <c r="H1290" s="6">
        <v>12.63122885638457</v>
      </c>
      <c r="J1290" s="8" t="s">
        <v>2448</v>
      </c>
      <c r="K1290" s="24">
        <v>486805</v>
      </c>
      <c r="L1290" s="7">
        <v>2.7114619697662534</v>
      </c>
      <c r="M1290" s="8">
        <v>2.0643290268928256E-13</v>
      </c>
      <c r="N1290" s="8">
        <v>1.8802943690508478</v>
      </c>
      <c r="O1290" s="8">
        <v>1.8388638132674002</v>
      </c>
      <c r="P1290" s="8">
        <v>11.560724426132648</v>
      </c>
      <c r="Q1290" s="8">
        <v>11.733440693069412</v>
      </c>
    </row>
    <row r="1291" spans="1:17">
      <c r="A1291" s="6" t="s">
        <v>2449</v>
      </c>
      <c r="B1291" s="21">
        <v>348439</v>
      </c>
      <c r="C1291" s="7">
        <v>-2.093536932592476</v>
      </c>
      <c r="D1291" s="6">
        <v>7.0146330799613046E-5</v>
      </c>
      <c r="E1291" s="6">
        <v>1.1959058034448489</v>
      </c>
      <c r="F1291" s="6">
        <v>1.1310201672356477</v>
      </c>
      <c r="G1291" s="6">
        <v>0.23117088440160646</v>
      </c>
      <c r="H1291" s="6">
        <v>0.16469883994163625</v>
      </c>
      <c r="J1291" s="8" t="s">
        <v>2450</v>
      </c>
      <c r="K1291" s="24">
        <v>484655</v>
      </c>
      <c r="L1291" s="7">
        <v>2.7123930034807757</v>
      </c>
      <c r="M1291" s="8">
        <v>5.8748555124295227E-13</v>
      </c>
      <c r="N1291" s="8">
        <v>2.3837503990578224</v>
      </c>
      <c r="O1291" s="8">
        <v>1.9746362623675777</v>
      </c>
      <c r="P1291" s="8">
        <v>12.518105808201154</v>
      </c>
      <c r="Q1291" s="8">
        <v>14.689825438542027</v>
      </c>
    </row>
    <row r="1292" spans="1:17">
      <c r="A1292" s="6" t="s">
        <v>2451</v>
      </c>
      <c r="B1292" s="21">
        <v>491075</v>
      </c>
      <c r="C1292" s="7">
        <v>-2.0929694826087406</v>
      </c>
      <c r="D1292" s="6">
        <v>1.8066740706151477E-7</v>
      </c>
      <c r="E1292" s="6">
        <v>5.3257010570510293</v>
      </c>
      <c r="F1292" s="6">
        <v>6.9625624136453999</v>
      </c>
      <c r="G1292" s="6">
        <v>1.3100172389535198</v>
      </c>
      <c r="H1292" s="6">
        <v>0.78404132313526331</v>
      </c>
      <c r="J1292" s="8" t="s">
        <v>2452</v>
      </c>
      <c r="K1292" s="24">
        <v>492558</v>
      </c>
      <c r="L1292" s="7">
        <v>2.7126875716796333</v>
      </c>
      <c r="M1292" s="8">
        <v>5.0273097323541191E-11</v>
      </c>
      <c r="N1292" s="8">
        <v>1.2866726872618286</v>
      </c>
      <c r="O1292" s="8">
        <v>0.83161559896578718</v>
      </c>
      <c r="P1292" s="8">
        <v>5.8289531991897583</v>
      </c>
      <c r="Q1292" s="8">
        <v>7.3620461805623876</v>
      </c>
    </row>
    <row r="1293" spans="1:17">
      <c r="A1293" s="6" t="s">
        <v>488</v>
      </c>
      <c r="B1293" s="21">
        <v>483061</v>
      </c>
      <c r="C1293" s="7">
        <v>-2.0894248404693014</v>
      </c>
      <c r="D1293" s="6">
        <v>4.1924031987128331E-6</v>
      </c>
      <c r="E1293" s="6">
        <v>4.2866716632316244</v>
      </c>
      <c r="F1293" s="6">
        <v>4.5917699376143961</v>
      </c>
      <c r="G1293" s="6">
        <v>0.79977394096958276</v>
      </c>
      <c r="H1293" s="6">
        <v>0.72002968064841977</v>
      </c>
      <c r="J1293" s="8" t="s">
        <v>2453</v>
      </c>
      <c r="K1293" s="24">
        <v>478991</v>
      </c>
      <c r="L1293" s="7">
        <v>2.7209711087060873</v>
      </c>
      <c r="M1293" s="8">
        <v>1.4152285796989443E-10</v>
      </c>
      <c r="N1293" s="8">
        <v>125.13873635671709</v>
      </c>
      <c r="O1293" s="8">
        <v>115.63810113857198</v>
      </c>
      <c r="P1293" s="8">
        <v>545.20167104602547</v>
      </c>
      <c r="Q1293" s="8">
        <v>953.6304562364196</v>
      </c>
    </row>
    <row r="1294" spans="1:17">
      <c r="A1294" s="6" t="s">
        <v>1069</v>
      </c>
      <c r="B1294" s="21">
        <v>486148</v>
      </c>
      <c r="C1294" s="7">
        <v>-2.0887455958661705</v>
      </c>
      <c r="D1294" s="6">
        <v>7.9012637213430725E-7</v>
      </c>
      <c r="E1294" s="6">
        <v>6.41141012204824</v>
      </c>
      <c r="F1294" s="6">
        <v>5.7651198596815769</v>
      </c>
      <c r="G1294" s="6">
        <v>1.2303270217097797</v>
      </c>
      <c r="H1294" s="6">
        <v>0.85484746040100446</v>
      </c>
      <c r="J1294" s="8" t="s">
        <v>2454</v>
      </c>
      <c r="K1294" s="24">
        <v>934868</v>
      </c>
      <c r="L1294" s="7">
        <v>2.7231942897730046</v>
      </c>
      <c r="M1294" s="8">
        <v>2.1783757465797001E-6</v>
      </c>
      <c r="N1294" s="8">
        <v>1.3050767307055882</v>
      </c>
      <c r="O1294" s="8">
        <v>0.79571138859387425</v>
      </c>
      <c r="P1294" s="8">
        <v>4.7009182902938047</v>
      </c>
      <c r="Q1294" s="8">
        <v>8.3935785645632581</v>
      </c>
    </row>
    <row r="1295" spans="1:17">
      <c r="A1295" s="6" t="s">
        <v>2455</v>
      </c>
      <c r="B1295" s="21">
        <v>475906</v>
      </c>
      <c r="C1295" s="7">
        <v>-2.0885811441522133</v>
      </c>
      <c r="D1295" s="6">
        <v>1.5257080954854506E-5</v>
      </c>
      <c r="E1295" s="6">
        <v>6.2758491765647673</v>
      </c>
      <c r="F1295" s="6">
        <v>3.0172984733714947</v>
      </c>
      <c r="G1295" s="6">
        <v>0.84620131264620058</v>
      </c>
      <c r="H1295" s="6">
        <v>0.75253145131418475</v>
      </c>
      <c r="J1295" s="8" t="s">
        <v>2456</v>
      </c>
      <c r="K1295" s="24">
        <v>477046</v>
      </c>
      <c r="L1295" s="7">
        <v>2.7277582069751172</v>
      </c>
      <c r="M1295" s="8">
        <v>1.3344021814061494E-12</v>
      </c>
      <c r="N1295" s="8">
        <v>77.36310152493364</v>
      </c>
      <c r="O1295" s="8">
        <v>66.547179658422422</v>
      </c>
      <c r="P1295" s="8">
        <v>397.86788916676221</v>
      </c>
      <c r="Q1295" s="8">
        <v>507.5118494845218</v>
      </c>
    </row>
    <row r="1296" spans="1:17">
      <c r="A1296" s="6" t="s">
        <v>755</v>
      </c>
      <c r="B1296" s="21">
        <v>938592</v>
      </c>
      <c r="C1296" s="7">
        <v>-2.0881875404750998</v>
      </c>
      <c r="D1296" s="6">
        <v>1.2678357225437113E-8</v>
      </c>
      <c r="E1296" s="6">
        <v>26.723394034144945</v>
      </c>
      <c r="F1296" s="6">
        <v>22.137660073334683</v>
      </c>
      <c r="G1296" s="6">
        <v>5.7375167955548854</v>
      </c>
      <c r="H1296" s="6">
        <v>2.6483259112264208</v>
      </c>
      <c r="J1296" s="8" t="s">
        <v>2457</v>
      </c>
      <c r="K1296" s="24">
        <v>484672</v>
      </c>
      <c r="L1296" s="7">
        <v>2.7300322515217914</v>
      </c>
      <c r="M1296" s="8">
        <v>1.7790494877716526E-6</v>
      </c>
      <c r="N1296" s="8">
        <v>4.6646854827947255</v>
      </c>
      <c r="O1296" s="8">
        <v>2.2251521813458512</v>
      </c>
      <c r="P1296" s="8">
        <v>15.435054254046674</v>
      </c>
      <c r="Q1296" s="8">
        <v>27.629479049313474</v>
      </c>
    </row>
    <row r="1297" spans="1:17">
      <c r="A1297" s="6" t="s">
        <v>2458</v>
      </c>
      <c r="B1297" s="21">
        <v>471013</v>
      </c>
      <c r="C1297" s="7">
        <v>-2.0871884924705473</v>
      </c>
      <c r="D1297" s="6">
        <v>1.2661617166796309E-6</v>
      </c>
      <c r="E1297" s="6">
        <v>9.5918271108076691</v>
      </c>
      <c r="F1297" s="6">
        <v>10.803043795134284</v>
      </c>
      <c r="G1297" s="6">
        <v>1.6776555484745006</v>
      </c>
      <c r="H1297" s="6">
        <v>1.8213394179643394</v>
      </c>
      <c r="J1297" s="8" t="s">
        <v>2459</v>
      </c>
      <c r="K1297" s="24">
        <v>316716</v>
      </c>
      <c r="L1297" s="7">
        <v>2.7305043966759457</v>
      </c>
      <c r="M1297" s="8">
        <v>1.7069472254960256E-11</v>
      </c>
      <c r="N1297" s="8">
        <v>8.7845393174040325</v>
      </c>
      <c r="O1297" s="8">
        <v>11.935105012498754</v>
      </c>
      <c r="P1297" s="8">
        <v>53.547526276667156</v>
      </c>
      <c r="Q1297" s="8">
        <v>77.31688595186283</v>
      </c>
    </row>
    <row r="1298" spans="1:17">
      <c r="A1298" s="6" t="s">
        <v>2460</v>
      </c>
      <c r="B1298" s="21">
        <v>487859</v>
      </c>
      <c r="C1298" s="7">
        <v>-2.0855486326282704</v>
      </c>
      <c r="D1298" s="6">
        <v>6.5170537990942066E-5</v>
      </c>
      <c r="E1298" s="6">
        <v>5.1355953112004604</v>
      </c>
      <c r="F1298" s="6">
        <v>6.878173714584447</v>
      </c>
      <c r="G1298" s="6">
        <v>0.90292854860441396</v>
      </c>
      <c r="H1298" s="6">
        <v>1.1584896046130979</v>
      </c>
      <c r="J1298" s="8" t="s">
        <v>2461</v>
      </c>
      <c r="K1298" s="24">
        <v>484323</v>
      </c>
      <c r="L1298" s="7">
        <v>2.7336100742131135</v>
      </c>
      <c r="M1298" s="8">
        <v>1.8289368024125181E-11</v>
      </c>
      <c r="N1298" s="8">
        <v>12.210261215852048</v>
      </c>
      <c r="O1298" s="8">
        <v>6.199861239588925</v>
      </c>
      <c r="P1298" s="8">
        <v>56.077653884673595</v>
      </c>
      <c r="Q1298" s="8">
        <v>60.316593464438284</v>
      </c>
    </row>
    <row r="1299" spans="1:17">
      <c r="A1299" s="6" t="s">
        <v>1915</v>
      </c>
      <c r="B1299" s="21">
        <v>312791</v>
      </c>
      <c r="C1299" s="7">
        <v>-2.0843288250137255</v>
      </c>
      <c r="D1299" s="6">
        <v>1.9283682738583561E-6</v>
      </c>
      <c r="E1299" s="6">
        <v>7.8928169213673955</v>
      </c>
      <c r="F1299" s="6">
        <v>5.5172986144483138</v>
      </c>
      <c r="G1299" s="6">
        <v>1.5699197327871022</v>
      </c>
      <c r="H1299" s="6">
        <v>0.73598076147962876</v>
      </c>
      <c r="J1299" s="8" t="s">
        <v>2462</v>
      </c>
      <c r="K1299" s="24">
        <v>929751</v>
      </c>
      <c r="L1299" s="7">
        <v>2.7341946288072192</v>
      </c>
      <c r="M1299" s="8">
        <v>1.2288839104262076E-8</v>
      </c>
      <c r="N1299" s="8">
        <v>3.0656166520559656</v>
      </c>
      <c r="O1299" s="8">
        <v>2.759930393380686</v>
      </c>
      <c r="P1299" s="8">
        <v>13.588916658087022</v>
      </c>
      <c r="Q1299" s="8">
        <v>23.071839055545766</v>
      </c>
    </row>
    <row r="1300" spans="1:17">
      <c r="A1300" s="6" t="s">
        <v>1251</v>
      </c>
      <c r="B1300" s="21">
        <v>471382</v>
      </c>
      <c r="C1300" s="7">
        <v>-2.084322756172595</v>
      </c>
      <c r="D1300" s="6">
        <v>5.4098305838672443E-15</v>
      </c>
      <c r="E1300" s="6">
        <v>25.754942539255268</v>
      </c>
      <c r="F1300" s="6">
        <v>25.148327957611063</v>
      </c>
      <c r="G1300" s="6">
        <v>4.9598417673499728</v>
      </c>
      <c r="H1300" s="6">
        <v>3.794464704895276</v>
      </c>
      <c r="J1300" s="8" t="s">
        <v>2463</v>
      </c>
      <c r="K1300" s="24">
        <v>476109</v>
      </c>
      <c r="L1300" s="7">
        <v>2.7353448730212584</v>
      </c>
      <c r="M1300" s="8">
        <v>7.6282286080458829E-12</v>
      </c>
      <c r="N1300" s="8">
        <v>5.3723049562781542</v>
      </c>
      <c r="O1300" s="8">
        <v>7.3045984612038097</v>
      </c>
      <c r="P1300" s="8">
        <v>32.273090114707813</v>
      </c>
      <c r="Q1300" s="8">
        <v>47.994090374002752</v>
      </c>
    </row>
    <row r="1301" spans="1:17">
      <c r="A1301" s="6" t="s">
        <v>2464</v>
      </c>
      <c r="B1301" s="21">
        <v>490693</v>
      </c>
      <c r="C1301" s="7">
        <v>-2.0822949119516125</v>
      </c>
      <c r="D1301" s="6">
        <v>5.2881766113062635E-12</v>
      </c>
      <c r="E1301" s="6">
        <v>5.8525598280432609</v>
      </c>
      <c r="F1301" s="6">
        <v>7.6177534793224506</v>
      </c>
      <c r="G1301" s="6">
        <v>1.2593413879923154</v>
      </c>
      <c r="H1301" s="6">
        <v>1.0564715503259021</v>
      </c>
      <c r="J1301" s="8" t="s">
        <v>2465</v>
      </c>
      <c r="K1301" s="24">
        <v>490932</v>
      </c>
      <c r="L1301" s="7">
        <v>2.7354939915523997</v>
      </c>
      <c r="M1301" s="8">
        <v>4.8074436546524069E-5</v>
      </c>
      <c r="N1301" s="8">
        <v>0.4879457384070276</v>
      </c>
      <c r="O1301" s="8">
        <v>1.1472665432513469</v>
      </c>
      <c r="P1301" s="8">
        <v>5.0872190375473618</v>
      </c>
      <c r="Q1301" s="8">
        <v>5.3450009830403369</v>
      </c>
    </row>
    <row r="1302" spans="1:17">
      <c r="A1302" s="6" t="s">
        <v>2466</v>
      </c>
      <c r="B1302" s="21">
        <v>473597</v>
      </c>
      <c r="C1302" s="7">
        <v>-2.0822671659138079</v>
      </c>
      <c r="D1302" s="6">
        <v>1.256919192569687E-12</v>
      </c>
      <c r="E1302" s="6">
        <v>29.159182545016652</v>
      </c>
      <c r="F1302" s="6">
        <v>22.193679408404982</v>
      </c>
      <c r="G1302" s="6">
        <v>5.1990929361463483</v>
      </c>
      <c r="H1302" s="6">
        <v>3.6577019392873793</v>
      </c>
      <c r="J1302" s="8" t="s">
        <v>2467</v>
      </c>
      <c r="K1302" s="24">
        <v>496938</v>
      </c>
      <c r="L1302" s="7">
        <v>2.7365785008207308</v>
      </c>
      <c r="M1302" s="8">
        <v>1.4665663455498256E-10</v>
      </c>
      <c r="N1302" s="8">
        <v>6.0413324361160567</v>
      </c>
      <c r="O1302" s="8">
        <v>2.6886968748616047</v>
      </c>
      <c r="P1302" s="8">
        <v>28.770346408380107</v>
      </c>
      <c r="Q1302" s="8">
        <v>26.66870235630218</v>
      </c>
    </row>
    <row r="1303" spans="1:17">
      <c r="A1303" s="6" t="s">
        <v>2468</v>
      </c>
      <c r="B1303" s="21">
        <v>482819</v>
      </c>
      <c r="C1303" s="7">
        <v>-2.0820275515345368</v>
      </c>
      <c r="D1303" s="6">
        <v>7.0749261848097609E-6</v>
      </c>
      <c r="E1303" s="6">
        <v>72.374369156206569</v>
      </c>
      <c r="F1303" s="6">
        <v>28.873862523326608</v>
      </c>
      <c r="G1303" s="6">
        <v>11.387042099457647</v>
      </c>
      <c r="H1303" s="6">
        <v>6.1436523027635221</v>
      </c>
      <c r="J1303" s="8" t="s">
        <v>2469</v>
      </c>
      <c r="K1303" s="24">
        <v>474435</v>
      </c>
      <c r="L1303" s="7">
        <v>2.7383060404019681</v>
      </c>
      <c r="M1303" s="8">
        <v>5.0140889897302827E-9</v>
      </c>
      <c r="N1303" s="8">
        <v>15.061367436102929</v>
      </c>
      <c r="O1303" s="8">
        <v>10.796359928899244</v>
      </c>
      <c r="P1303" s="8">
        <v>49.772366852645064</v>
      </c>
      <c r="Q1303" s="8">
        <v>111.9838228117336</v>
      </c>
    </row>
    <row r="1304" spans="1:17">
      <c r="A1304" s="6" t="s">
        <v>2470</v>
      </c>
      <c r="B1304" s="21">
        <v>945926</v>
      </c>
      <c r="C1304" s="7">
        <v>-2.0818900860340124</v>
      </c>
      <c r="D1304" s="6">
        <v>1.6398798326750219E-9</v>
      </c>
      <c r="E1304" s="6">
        <v>5.5832671164840164</v>
      </c>
      <c r="F1304" s="6">
        <v>4.3523147767911743</v>
      </c>
      <c r="G1304" s="6">
        <v>0.76712428855242032</v>
      </c>
      <c r="H1304" s="6">
        <v>0.94849529031488711</v>
      </c>
      <c r="J1304" s="8" t="s">
        <v>2471</v>
      </c>
      <c r="K1304" s="24">
        <v>927799</v>
      </c>
      <c r="L1304" s="7">
        <v>2.7383126160559375</v>
      </c>
      <c r="M1304" s="8">
        <v>2.1492438485595571E-11</v>
      </c>
      <c r="N1304" s="8">
        <v>9.9152221512002576</v>
      </c>
      <c r="O1304" s="8">
        <v>7.1122154019364592</v>
      </c>
      <c r="P1304" s="8">
        <v>40.770572693290944</v>
      </c>
      <c r="Q1304" s="8">
        <v>66.425855251466217</v>
      </c>
    </row>
    <row r="1305" spans="1:17">
      <c r="A1305" s="6" t="s">
        <v>2472</v>
      </c>
      <c r="B1305" s="21">
        <v>481185</v>
      </c>
      <c r="C1305" s="7">
        <v>-2.0818271779642257</v>
      </c>
      <c r="D1305" s="6">
        <v>7.2556283009957292E-12</v>
      </c>
      <c r="E1305" s="6">
        <v>1492.3733853379897</v>
      </c>
      <c r="F1305" s="6">
        <v>1337.7840399271031</v>
      </c>
      <c r="G1305" s="6">
        <v>281.91713375457891</v>
      </c>
      <c r="H1305" s="6">
        <v>206.16395059193769</v>
      </c>
      <c r="J1305" s="8" t="s">
        <v>2473</v>
      </c>
      <c r="K1305" s="24">
        <v>951491</v>
      </c>
      <c r="L1305" s="7">
        <v>2.739698234034079</v>
      </c>
      <c r="M1305" s="8">
        <v>3.5106548929419954E-13</v>
      </c>
      <c r="N1305" s="8">
        <v>38.669778724378041</v>
      </c>
      <c r="O1305" s="8">
        <v>34.339284159297925</v>
      </c>
      <c r="P1305" s="8">
        <v>205.43141240281031</v>
      </c>
      <c r="Q1305" s="8">
        <v>258.0427757422853</v>
      </c>
    </row>
    <row r="1306" spans="1:17">
      <c r="A1306" s="6" t="s">
        <v>2474</v>
      </c>
      <c r="B1306" s="21">
        <v>490462</v>
      </c>
      <c r="C1306" s="7">
        <v>-2.0789936103082369</v>
      </c>
      <c r="D1306" s="6">
        <v>1.9877783335113307E-10</v>
      </c>
      <c r="E1306" s="6">
        <v>59.288345143163887</v>
      </c>
      <c r="F1306" s="6">
        <v>39.190364377856085</v>
      </c>
      <c r="G1306" s="6">
        <v>10.046394982246643</v>
      </c>
      <c r="H1306" s="6">
        <v>6.9941772346247166</v>
      </c>
      <c r="J1306" s="8" t="s">
        <v>2475</v>
      </c>
      <c r="K1306" s="24">
        <v>476758</v>
      </c>
      <c r="L1306" s="7">
        <v>2.7412667696876865</v>
      </c>
      <c r="M1306" s="8">
        <v>2.116110572641997E-9</v>
      </c>
      <c r="N1306" s="8">
        <v>1.6857765484861478</v>
      </c>
      <c r="O1306" s="8">
        <v>1.934401823995453</v>
      </c>
      <c r="P1306" s="8">
        <v>10.89221563661649</v>
      </c>
      <c r="Q1306" s="8">
        <v>12.223706747188199</v>
      </c>
    </row>
    <row r="1307" spans="1:17">
      <c r="A1307" s="6" t="s">
        <v>2476</v>
      </c>
      <c r="B1307" s="21">
        <v>945946</v>
      </c>
      <c r="C1307" s="7">
        <v>-2.0786763362293676</v>
      </c>
      <c r="D1307" s="6">
        <v>4.633870398386683E-9</v>
      </c>
      <c r="E1307" s="6">
        <v>14.494699421616049</v>
      </c>
      <c r="F1307" s="6">
        <v>7.7186194199780926</v>
      </c>
      <c r="G1307" s="6">
        <v>2.2066171452494423</v>
      </c>
      <c r="H1307" s="6">
        <v>1.6416577449986087</v>
      </c>
      <c r="J1307" s="8" t="s">
        <v>2477</v>
      </c>
      <c r="K1307" s="24">
        <v>472363</v>
      </c>
      <c r="L1307" s="7">
        <v>2.7416044914744524</v>
      </c>
      <c r="M1307" s="8">
        <v>5.3019299129573591E-5</v>
      </c>
      <c r="N1307" s="8">
        <v>5.5413553891079745</v>
      </c>
      <c r="O1307" s="8">
        <v>0.97028608237092495</v>
      </c>
      <c r="P1307" s="8">
        <v>17.235966658858658</v>
      </c>
      <c r="Q1307" s="8">
        <v>23.582780949927969</v>
      </c>
    </row>
    <row r="1308" spans="1:17">
      <c r="A1308" s="6" t="s">
        <v>2478</v>
      </c>
      <c r="B1308" s="21">
        <v>478997</v>
      </c>
      <c r="C1308" s="7">
        <v>-2.0784144078800124</v>
      </c>
      <c r="D1308" s="6">
        <v>3.9138192287930409E-6</v>
      </c>
      <c r="E1308" s="6">
        <v>4.3337599468567687</v>
      </c>
      <c r="F1308" s="6">
        <v>5.2152380868113912</v>
      </c>
      <c r="G1308" s="6">
        <v>0.67914051598379843</v>
      </c>
      <c r="H1308" s="6">
        <v>0.97013938762613994</v>
      </c>
      <c r="J1308" s="8" t="s">
        <v>2479</v>
      </c>
      <c r="K1308" s="24">
        <v>940786</v>
      </c>
      <c r="L1308" s="7">
        <v>2.7467551230585512</v>
      </c>
      <c r="M1308" s="8">
        <v>5.5230913026847934E-10</v>
      </c>
      <c r="N1308" s="8">
        <v>16.433122329758472</v>
      </c>
      <c r="O1308" s="8">
        <v>25.959229062128092</v>
      </c>
      <c r="P1308" s="8">
        <v>100.47980960888813</v>
      </c>
      <c r="Q1308" s="8">
        <v>169.80849122662326</v>
      </c>
    </row>
    <row r="1309" spans="1:17">
      <c r="A1309" s="6" t="s">
        <v>2480</v>
      </c>
      <c r="B1309" s="21">
        <v>909062</v>
      </c>
      <c r="C1309" s="7">
        <v>-2.0771778796832052</v>
      </c>
      <c r="D1309" s="6">
        <v>2.0464486260028105E-5</v>
      </c>
      <c r="E1309" s="6">
        <v>9.1217976918637831</v>
      </c>
      <c r="F1309" s="6">
        <v>9.7237273903837114</v>
      </c>
      <c r="G1309" s="6">
        <v>2.4591193319579672</v>
      </c>
      <c r="H1309" s="6">
        <v>0.78878450210143358</v>
      </c>
      <c r="J1309" s="8" t="s">
        <v>2481</v>
      </c>
      <c r="K1309" s="24">
        <v>492925</v>
      </c>
      <c r="L1309" s="7">
        <v>2.752768214087546</v>
      </c>
      <c r="M1309" s="8">
        <v>4.9129253528927606E-4</v>
      </c>
      <c r="N1309" s="8">
        <v>0.15546477309230367</v>
      </c>
      <c r="O1309" s="8">
        <v>0.26006192967910402</v>
      </c>
      <c r="P1309" s="8">
        <v>1.9661528287346453</v>
      </c>
      <c r="Q1309" s="8">
        <v>0.77304167972376137</v>
      </c>
    </row>
    <row r="1310" spans="1:17">
      <c r="A1310" s="6" t="s">
        <v>2482</v>
      </c>
      <c r="B1310" s="21">
        <v>358204</v>
      </c>
      <c r="C1310" s="7">
        <v>-2.077127067642655</v>
      </c>
      <c r="D1310" s="6">
        <v>1.2141077199094949E-9</v>
      </c>
      <c r="E1310" s="6">
        <v>59.422138228245274</v>
      </c>
      <c r="F1310" s="6">
        <v>64.618139473360429</v>
      </c>
      <c r="G1310" s="6">
        <v>14.103330715146544</v>
      </c>
      <c r="H1310" s="6">
        <v>7.3061835242266122</v>
      </c>
      <c r="J1310" s="8" t="s">
        <v>2483</v>
      </c>
      <c r="K1310" s="24">
        <v>478095</v>
      </c>
      <c r="L1310" s="7">
        <v>2.7541549178331892</v>
      </c>
      <c r="M1310" s="8">
        <v>3.5327451566388365E-6</v>
      </c>
      <c r="N1310" s="8">
        <v>2.6991103740304525</v>
      </c>
      <c r="O1310" s="8">
        <v>4.0191280567789667</v>
      </c>
      <c r="P1310" s="8">
        <v>36.100863189599586</v>
      </c>
      <c r="Q1310" s="8">
        <v>8.6278369977827509</v>
      </c>
    </row>
    <row r="1311" spans="1:17">
      <c r="A1311" s="6" t="s">
        <v>2484</v>
      </c>
      <c r="B1311" s="21">
        <v>942140</v>
      </c>
      <c r="C1311" s="7">
        <v>-2.0745931737053542</v>
      </c>
      <c r="D1311" s="6">
        <v>2.8512146911340438E-6</v>
      </c>
      <c r="E1311" s="6">
        <v>2.6439471377414634</v>
      </c>
      <c r="F1311" s="6">
        <v>3.448959833916029</v>
      </c>
      <c r="G1311" s="6">
        <v>0.69782083786866744</v>
      </c>
      <c r="H1311" s="6">
        <v>0.35266941207242841</v>
      </c>
      <c r="J1311" s="8" t="s">
        <v>2485</v>
      </c>
      <c r="K1311" s="24">
        <v>477950</v>
      </c>
      <c r="L1311" s="7">
        <v>2.754271152004335</v>
      </c>
      <c r="M1311" s="8">
        <v>9.4282095605323465E-16</v>
      </c>
      <c r="N1311" s="8">
        <v>2.455220171932603</v>
      </c>
      <c r="O1311" s="8">
        <v>2.7081625535936342</v>
      </c>
      <c r="P1311" s="8">
        <v>17.121129185921482</v>
      </c>
      <c r="Q1311" s="8">
        <v>16.261526048353666</v>
      </c>
    </row>
    <row r="1312" spans="1:17">
      <c r="A1312" s="6" t="s">
        <v>2486</v>
      </c>
      <c r="B1312" s="21">
        <v>945085</v>
      </c>
      <c r="C1312" s="7">
        <v>-2.0702381849450373</v>
      </c>
      <c r="D1312" s="6">
        <v>2.8686961249863995E-11</v>
      </c>
      <c r="E1312" s="6">
        <v>9.3031591297470584</v>
      </c>
      <c r="F1312" s="6">
        <v>9.2776183082906929</v>
      </c>
      <c r="G1312" s="6">
        <v>1.7907275529241358</v>
      </c>
      <c r="H1312" s="6">
        <v>1.4344782667157518</v>
      </c>
      <c r="J1312" s="8" t="s">
        <v>2487</v>
      </c>
      <c r="K1312" s="24">
        <v>905254</v>
      </c>
      <c r="L1312" s="7">
        <v>2.7558496522365501</v>
      </c>
      <c r="M1312" s="8">
        <v>9.2369721661482366E-8</v>
      </c>
      <c r="N1312" s="8">
        <v>3.3283069645329157</v>
      </c>
      <c r="O1312" s="8">
        <v>1.1469764457509464</v>
      </c>
      <c r="P1312" s="8">
        <v>16.518014918858626</v>
      </c>
      <c r="Q1312" s="8">
        <v>12.406337185616517</v>
      </c>
    </row>
    <row r="1313" spans="1:17">
      <c r="A1313" s="6" t="s">
        <v>2488</v>
      </c>
      <c r="B1313" s="21">
        <v>950003</v>
      </c>
      <c r="C1313" s="7">
        <v>-2.0702341723564737</v>
      </c>
      <c r="D1313" s="6">
        <v>9.5456993394573484E-8</v>
      </c>
      <c r="E1313" s="6">
        <v>174.66240100821173</v>
      </c>
      <c r="F1313" s="6">
        <v>78.839823457152832</v>
      </c>
      <c r="G1313" s="6">
        <v>25.42861554606004</v>
      </c>
      <c r="H1313" s="6">
        <v>18.795891330578062</v>
      </c>
      <c r="J1313" s="8" t="s">
        <v>2489</v>
      </c>
      <c r="K1313" s="24">
        <v>344960</v>
      </c>
      <c r="L1313" s="7">
        <v>2.7612854559574314</v>
      </c>
      <c r="M1313" s="8">
        <v>2.9629598637793572E-10</v>
      </c>
      <c r="N1313" s="8">
        <v>1.9386996949025903</v>
      </c>
      <c r="O1313" s="8">
        <v>2.8250874598895277</v>
      </c>
      <c r="P1313" s="8">
        <v>10.698291154138827</v>
      </c>
      <c r="Q1313" s="8">
        <v>19.883346610347282</v>
      </c>
    </row>
    <row r="1314" spans="1:17">
      <c r="A1314" s="6" t="s">
        <v>2490</v>
      </c>
      <c r="B1314" s="21">
        <v>495453</v>
      </c>
      <c r="C1314" s="7">
        <v>-2.0686651212435363</v>
      </c>
      <c r="D1314" s="6">
        <v>9.7753028613754246E-10</v>
      </c>
      <c r="E1314" s="6">
        <v>30.831080152407637</v>
      </c>
      <c r="F1314" s="6">
        <v>17.281637770470176</v>
      </c>
      <c r="G1314" s="6">
        <v>4.6806475873324196</v>
      </c>
      <c r="H1314" s="6">
        <v>3.7143245687293645</v>
      </c>
      <c r="J1314" s="8" t="s">
        <v>2491</v>
      </c>
      <c r="K1314" s="24">
        <v>939100</v>
      </c>
      <c r="L1314" s="7">
        <v>2.7670203798747952</v>
      </c>
      <c r="M1314" s="8">
        <v>2.0506835471727615E-4</v>
      </c>
      <c r="N1314" s="8">
        <v>1.0547587348161556</v>
      </c>
      <c r="O1314" s="8">
        <v>0.32651605256093463</v>
      </c>
      <c r="P1314" s="8">
        <v>4.436596194255932</v>
      </c>
      <c r="Q1314" s="8">
        <v>4.580849703685999</v>
      </c>
    </row>
    <row r="1315" spans="1:17">
      <c r="A1315" s="6" t="s">
        <v>2492</v>
      </c>
      <c r="B1315" s="21">
        <v>488089</v>
      </c>
      <c r="C1315" s="7">
        <v>-2.0683591221727329</v>
      </c>
      <c r="D1315" s="6">
        <v>2.3333598540292777E-7</v>
      </c>
      <c r="E1315" s="6">
        <v>6.7830212922944915</v>
      </c>
      <c r="F1315" s="6">
        <v>13.565240277001125</v>
      </c>
      <c r="G1315" s="6">
        <v>2.0839260018882704</v>
      </c>
      <c r="H1315" s="6">
        <v>1.438889682438057</v>
      </c>
      <c r="J1315" s="8" t="s">
        <v>2493</v>
      </c>
      <c r="K1315" s="24">
        <v>315228</v>
      </c>
      <c r="L1315" s="7">
        <v>2.7675063668947391</v>
      </c>
      <c r="M1315" s="8">
        <v>1.9997068742423064E-7</v>
      </c>
      <c r="N1315" s="8">
        <v>1.2917972614276341</v>
      </c>
      <c r="O1315" s="8">
        <v>0.86856486888130391</v>
      </c>
      <c r="P1315" s="8">
        <v>6.1978974243363156</v>
      </c>
      <c r="Q1315" s="8">
        <v>7.8072349289931813</v>
      </c>
    </row>
    <row r="1316" spans="1:17">
      <c r="A1316" s="6" t="s">
        <v>329</v>
      </c>
      <c r="B1316" s="21">
        <v>495659</v>
      </c>
      <c r="C1316" s="7">
        <v>-2.0674681014300362</v>
      </c>
      <c r="D1316" s="6">
        <v>4.4813356853824247E-10</v>
      </c>
      <c r="E1316" s="6">
        <v>27.736119782130753</v>
      </c>
      <c r="F1316" s="6">
        <v>23.567892198426197</v>
      </c>
      <c r="G1316" s="6">
        <v>5.8826831360940064</v>
      </c>
      <c r="H1316" s="6">
        <v>3.0470346940167219</v>
      </c>
      <c r="J1316" s="8" t="s">
        <v>2494</v>
      </c>
      <c r="K1316" s="24">
        <v>943730</v>
      </c>
      <c r="L1316" s="7">
        <v>2.7690290048926656</v>
      </c>
      <c r="M1316" s="8">
        <v>6.9473529891479158E-14</v>
      </c>
      <c r="N1316" s="8">
        <v>3.6198738476608741</v>
      </c>
      <c r="O1316" s="8">
        <v>3.4251302846212357</v>
      </c>
      <c r="P1316" s="8">
        <v>19.267793641818333</v>
      </c>
      <c r="Q1316" s="8">
        <v>26.336754392355605</v>
      </c>
    </row>
    <row r="1317" spans="1:17">
      <c r="A1317" s="6" t="s">
        <v>2495</v>
      </c>
      <c r="B1317" s="21">
        <v>478480</v>
      </c>
      <c r="C1317" s="7">
        <v>-2.0667111294272456</v>
      </c>
      <c r="D1317" s="6">
        <v>5.750478588366861E-12</v>
      </c>
      <c r="E1317" s="6">
        <v>23.124579502342058</v>
      </c>
      <c r="F1317" s="6">
        <v>30.605773487861132</v>
      </c>
      <c r="G1317" s="6">
        <v>4.8682726307576489</v>
      </c>
      <c r="H1317" s="6">
        <v>4.4739437778875386</v>
      </c>
      <c r="J1317" s="8" t="s">
        <v>2496</v>
      </c>
      <c r="K1317" s="24">
        <v>936257</v>
      </c>
      <c r="L1317" s="7">
        <v>2.7693570309264941</v>
      </c>
      <c r="M1317" s="8">
        <v>1.2061284767922423E-8</v>
      </c>
      <c r="N1317" s="8">
        <v>17.611952879755172</v>
      </c>
      <c r="O1317" s="8">
        <v>44.653761254075071</v>
      </c>
      <c r="P1317" s="8">
        <v>223.27367237956628</v>
      </c>
      <c r="Q1317" s="8">
        <v>187.91204421088588</v>
      </c>
    </row>
    <row r="1318" spans="1:17">
      <c r="A1318" s="6" t="s">
        <v>2497</v>
      </c>
      <c r="B1318" s="21">
        <v>926139</v>
      </c>
      <c r="C1318" s="7">
        <v>-2.0633001119493208</v>
      </c>
      <c r="D1318" s="6">
        <v>3.4152451885229696E-12</v>
      </c>
      <c r="E1318" s="6">
        <v>80.159117564481974</v>
      </c>
      <c r="F1318" s="6">
        <v>67.314840894187313</v>
      </c>
      <c r="G1318" s="6">
        <v>14.295275835598058</v>
      </c>
      <c r="H1318" s="6">
        <v>11.477520470866278</v>
      </c>
      <c r="J1318" s="8" t="s">
        <v>2498</v>
      </c>
      <c r="K1318" s="24">
        <v>480216</v>
      </c>
      <c r="L1318" s="7">
        <v>2.7717162598099767</v>
      </c>
      <c r="M1318" s="8">
        <v>1.5150469721716971E-13</v>
      </c>
      <c r="N1318" s="8">
        <v>13.048423214567315</v>
      </c>
      <c r="O1318" s="8">
        <v>16.608299437617134</v>
      </c>
      <c r="P1318" s="8">
        <v>103.94769011367264</v>
      </c>
      <c r="Q1318" s="8">
        <v>90.794363678990251</v>
      </c>
    </row>
    <row r="1319" spans="1:17">
      <c r="A1319" s="6" t="s">
        <v>2499</v>
      </c>
      <c r="B1319" s="21">
        <v>931501</v>
      </c>
      <c r="C1319" s="7">
        <v>-2.0628004212902669</v>
      </c>
      <c r="D1319" s="6">
        <v>4.9539936115255815E-4</v>
      </c>
      <c r="E1319" s="6">
        <v>1.5737961777817473</v>
      </c>
      <c r="F1319" s="6">
        <v>1.0133838577115544</v>
      </c>
      <c r="G1319" s="6">
        <v>0.17233615764530444</v>
      </c>
      <c r="H1319" s="6">
        <v>0.28064399513832644</v>
      </c>
      <c r="J1319" s="8" t="s">
        <v>2500</v>
      </c>
      <c r="K1319" s="24">
        <v>496494</v>
      </c>
      <c r="L1319" s="7">
        <v>2.7775611385667149</v>
      </c>
      <c r="M1319" s="8">
        <v>2.3721439377154804E-9</v>
      </c>
      <c r="N1319" s="8">
        <v>1.0646490919786786</v>
      </c>
      <c r="O1319" s="8">
        <v>0.62179894888274889</v>
      </c>
      <c r="P1319" s="8">
        <v>7.1445231411323409</v>
      </c>
      <c r="Q1319" s="8">
        <v>4.0304518516097261</v>
      </c>
    </row>
    <row r="1320" spans="1:17">
      <c r="A1320" s="6" t="s">
        <v>2501</v>
      </c>
      <c r="B1320" s="21">
        <v>473805</v>
      </c>
      <c r="C1320" s="7">
        <v>-2.061945662461548</v>
      </c>
      <c r="D1320" s="6">
        <v>7.4679586796277611E-7</v>
      </c>
      <c r="E1320" s="6">
        <v>5.9674708080743368</v>
      </c>
      <c r="F1320" s="6">
        <v>2.5830507692307281</v>
      </c>
      <c r="G1320" s="6">
        <v>0.64060772075067507</v>
      </c>
      <c r="H1320" s="6">
        <v>0.86106177704576359</v>
      </c>
      <c r="J1320" s="8" t="s">
        <v>2502</v>
      </c>
      <c r="K1320" s="24">
        <v>319217</v>
      </c>
      <c r="L1320" s="7">
        <v>2.7778327260380125</v>
      </c>
      <c r="M1320" s="8">
        <v>3.1718437284167907E-9</v>
      </c>
      <c r="N1320" s="8">
        <v>1.2780834169863826</v>
      </c>
      <c r="O1320" s="8">
        <v>0.93481022725013907</v>
      </c>
      <c r="P1320" s="8">
        <v>7.2142530674929093</v>
      </c>
      <c r="Q1320" s="8">
        <v>7.2998219275020944</v>
      </c>
    </row>
    <row r="1321" spans="1:17">
      <c r="A1321" s="6" t="s">
        <v>589</v>
      </c>
      <c r="B1321" s="21">
        <v>472246</v>
      </c>
      <c r="C1321" s="7">
        <v>-2.0609023236656023</v>
      </c>
      <c r="D1321" s="6">
        <v>1.6033275227409058E-11</v>
      </c>
      <c r="E1321" s="6">
        <v>24.604007458389415</v>
      </c>
      <c r="F1321" s="6">
        <v>19.374920746631314</v>
      </c>
      <c r="G1321" s="6">
        <v>3.3780991450827091</v>
      </c>
      <c r="H1321" s="6">
        <v>4.3282801468966259</v>
      </c>
      <c r="J1321" s="8" t="s">
        <v>2503</v>
      </c>
      <c r="K1321" s="24">
        <v>950444</v>
      </c>
      <c r="L1321" s="7">
        <v>2.7781123284984881</v>
      </c>
      <c r="M1321" s="8">
        <v>2.5933857230989593E-11</v>
      </c>
      <c r="N1321" s="8">
        <v>27.637146311474812</v>
      </c>
      <c r="O1321" s="8">
        <v>27.563379646581907</v>
      </c>
      <c r="P1321" s="8">
        <v>130.2749618061888</v>
      </c>
      <c r="Q1321" s="8">
        <v>227.54267384276199</v>
      </c>
    </row>
    <row r="1322" spans="1:17">
      <c r="A1322" s="6" t="s">
        <v>830</v>
      </c>
      <c r="B1322" s="21">
        <v>492197</v>
      </c>
      <c r="C1322" s="7">
        <v>-2.0604496989274472</v>
      </c>
      <c r="D1322" s="6">
        <v>1.3062502067966984E-7</v>
      </c>
      <c r="E1322" s="6">
        <v>8.8507630856425052</v>
      </c>
      <c r="F1322" s="6">
        <v>9.9493392193840222</v>
      </c>
      <c r="G1322" s="6">
        <v>1.3103601035993933</v>
      </c>
      <c r="H1322" s="6">
        <v>1.9798887376867642</v>
      </c>
      <c r="J1322" s="8" t="s">
        <v>2504</v>
      </c>
      <c r="K1322" s="24">
        <v>897322</v>
      </c>
      <c r="L1322" s="7">
        <v>2.7799245534889865</v>
      </c>
      <c r="M1322" s="8">
        <v>8.9166123407735411E-12</v>
      </c>
      <c r="N1322" s="8">
        <v>2.3818245634800768</v>
      </c>
      <c r="O1322" s="8">
        <v>1.1876618281388609</v>
      </c>
      <c r="P1322" s="8">
        <v>10.695588492476183</v>
      </c>
      <c r="Q1322" s="8">
        <v>12.545704344172117</v>
      </c>
    </row>
    <row r="1323" spans="1:17">
      <c r="A1323" s="6" t="s">
        <v>305</v>
      </c>
      <c r="B1323" s="21">
        <v>927222</v>
      </c>
      <c r="C1323" s="7">
        <v>-2.0604386268992996</v>
      </c>
      <c r="D1323" s="6">
        <v>4.4797898079012657E-12</v>
      </c>
      <c r="E1323" s="6">
        <v>35.273426263726371</v>
      </c>
      <c r="F1323" s="6">
        <v>31.173908368472858</v>
      </c>
      <c r="G1323" s="6">
        <v>6.7081461580336388</v>
      </c>
      <c r="H1323" s="6">
        <v>4.9130845486571229</v>
      </c>
      <c r="J1323" s="8" t="s">
        <v>2505</v>
      </c>
      <c r="K1323" s="24">
        <v>485891</v>
      </c>
      <c r="L1323" s="7">
        <v>2.7802488108279682</v>
      </c>
      <c r="M1323" s="8">
        <v>1.4998132367093138E-14</v>
      </c>
      <c r="N1323" s="8">
        <v>7.6833344610513548</v>
      </c>
      <c r="O1323" s="8">
        <v>5.3772238049109431</v>
      </c>
      <c r="P1323" s="8">
        <v>45.13035242311318</v>
      </c>
      <c r="Q1323" s="8">
        <v>40.60804997575196</v>
      </c>
    </row>
    <row r="1324" spans="1:17">
      <c r="A1324" s="6" t="s">
        <v>2506</v>
      </c>
      <c r="B1324" s="21">
        <v>943189</v>
      </c>
      <c r="C1324" s="7">
        <v>-2.0579928628094306</v>
      </c>
      <c r="D1324" s="6">
        <v>4.7819070608002586E-6</v>
      </c>
      <c r="E1324" s="6">
        <v>2.3008812320219199</v>
      </c>
      <c r="F1324" s="6">
        <v>2.8969819525466227</v>
      </c>
      <c r="G1324" s="6">
        <v>0.4979100854051372</v>
      </c>
      <c r="H1324" s="6">
        <v>0.41029995523535662</v>
      </c>
      <c r="J1324" s="8" t="s">
        <v>2507</v>
      </c>
      <c r="K1324" s="24">
        <v>483794</v>
      </c>
      <c r="L1324" s="7">
        <v>2.7813990146339864</v>
      </c>
      <c r="M1324" s="8">
        <v>1.3173853803631332E-9</v>
      </c>
      <c r="N1324" s="8">
        <v>5.5617420197860117</v>
      </c>
      <c r="O1324" s="8">
        <v>2.6727636271709798</v>
      </c>
      <c r="P1324" s="8">
        <v>20.47489611617566</v>
      </c>
      <c r="Q1324" s="8">
        <v>32.854253091068912</v>
      </c>
    </row>
    <row r="1325" spans="1:17">
      <c r="A1325" s="6" t="s">
        <v>1543</v>
      </c>
      <c r="B1325" s="21">
        <v>910941</v>
      </c>
      <c r="C1325" s="7">
        <v>-2.0574806435209738</v>
      </c>
      <c r="D1325" s="6">
        <v>4.3083526431610222E-8</v>
      </c>
      <c r="E1325" s="6">
        <v>14.498214613736838</v>
      </c>
      <c r="F1325" s="6">
        <v>6.950358987340751</v>
      </c>
      <c r="G1325" s="6">
        <v>2.05841193279237</v>
      </c>
      <c r="H1325" s="6">
        <v>1.7148264203877495</v>
      </c>
      <c r="J1325" s="8" t="s">
        <v>2508</v>
      </c>
      <c r="K1325" s="24">
        <v>475952</v>
      </c>
      <c r="L1325" s="7">
        <v>2.7826086244981663</v>
      </c>
      <c r="M1325" s="8">
        <v>1.1567388984808278E-5</v>
      </c>
      <c r="N1325" s="8">
        <v>0.94640086932555667</v>
      </c>
      <c r="O1325" s="8">
        <v>0.53101226541051649</v>
      </c>
      <c r="P1325" s="8">
        <v>4.0470015634986956</v>
      </c>
      <c r="Q1325" s="8">
        <v>5.6301836681444772</v>
      </c>
    </row>
    <row r="1326" spans="1:17">
      <c r="A1326" s="6" t="s">
        <v>2509</v>
      </c>
      <c r="B1326" s="21">
        <v>928973</v>
      </c>
      <c r="C1326" s="7">
        <v>-2.0537629337994705</v>
      </c>
      <c r="D1326" s="6">
        <v>3.9950100929391806E-5</v>
      </c>
      <c r="E1326" s="6">
        <v>2.9289617421805607</v>
      </c>
      <c r="F1326" s="6">
        <v>2.770046595580923</v>
      </c>
      <c r="G1326" s="6">
        <v>0.56277687617349026</v>
      </c>
      <c r="H1326" s="6">
        <v>0.43641161237761561</v>
      </c>
      <c r="J1326" s="8" t="s">
        <v>2510</v>
      </c>
      <c r="K1326" s="24">
        <v>942361</v>
      </c>
      <c r="L1326" s="7">
        <v>2.7842461837550307</v>
      </c>
      <c r="M1326" s="8">
        <v>4.9956325133994849E-4</v>
      </c>
      <c r="N1326" s="8">
        <v>0.6057058713375425</v>
      </c>
      <c r="O1326" s="8">
        <v>0.80557766248629536</v>
      </c>
      <c r="P1326" s="8">
        <v>2.5961507442664602</v>
      </c>
      <c r="Q1326" s="8">
        <v>6.5602599159493886</v>
      </c>
    </row>
    <row r="1327" spans="1:17">
      <c r="A1327" s="6" t="s">
        <v>2511</v>
      </c>
      <c r="B1327" s="21">
        <v>904347</v>
      </c>
      <c r="C1327" s="7">
        <v>-2.0527011862297484</v>
      </c>
      <c r="D1327" s="6">
        <v>3.9966450519034374E-5</v>
      </c>
      <c r="E1327" s="6">
        <v>5.5232678556010848</v>
      </c>
      <c r="F1327" s="6">
        <v>6.1039759436880212</v>
      </c>
      <c r="G1327" s="6">
        <v>1.1977416278179613</v>
      </c>
      <c r="H1327" s="6">
        <v>0.83798591163845371</v>
      </c>
      <c r="J1327" s="8" t="s">
        <v>2512</v>
      </c>
      <c r="K1327" s="24">
        <v>952367</v>
      </c>
      <c r="L1327" s="7">
        <v>2.786932756505148</v>
      </c>
      <c r="M1327" s="8">
        <v>5.0381343892909486E-15</v>
      </c>
      <c r="N1327" s="8">
        <v>2.9260625976726531</v>
      </c>
      <c r="O1327" s="8">
        <v>2.9428467388471367</v>
      </c>
      <c r="P1327" s="8">
        <v>23.205017366456776</v>
      </c>
      <c r="Q1327" s="8">
        <v>15.862680388952228</v>
      </c>
    </row>
    <row r="1328" spans="1:17">
      <c r="A1328" s="6" t="s">
        <v>910</v>
      </c>
      <c r="B1328" s="21">
        <v>491690</v>
      </c>
      <c r="C1328" s="7">
        <v>-2.049419910245982</v>
      </c>
      <c r="D1328" s="6">
        <v>6.9881045777984556E-5</v>
      </c>
      <c r="E1328" s="6">
        <v>2.5780033607874162</v>
      </c>
      <c r="F1328" s="6">
        <v>1.6951805008931939</v>
      </c>
      <c r="G1328" s="6">
        <v>0.39861292420937861</v>
      </c>
      <c r="H1328" s="6">
        <v>0.35547516926124623</v>
      </c>
      <c r="J1328" s="8" t="s">
        <v>2513</v>
      </c>
      <c r="K1328" s="24">
        <v>938542</v>
      </c>
      <c r="L1328" s="7">
        <v>2.790974190001529</v>
      </c>
      <c r="M1328" s="8">
        <v>9.4719742631378679E-14</v>
      </c>
      <c r="N1328" s="8">
        <v>2.6579827885291545</v>
      </c>
      <c r="O1328" s="8">
        <v>2.092105809868956</v>
      </c>
      <c r="P1328" s="8">
        <v>12.862686210548221</v>
      </c>
      <c r="Q1328" s="8">
        <v>18.289912840128672</v>
      </c>
    </row>
    <row r="1329" spans="1:17">
      <c r="A1329" s="6" t="s">
        <v>1529</v>
      </c>
      <c r="B1329" s="21">
        <v>485840</v>
      </c>
      <c r="C1329" s="7">
        <v>-2.0479318204957337</v>
      </c>
      <c r="D1329" s="6">
        <v>2.9920174273111433E-10</v>
      </c>
      <c r="E1329" s="6">
        <v>44.056889201335416</v>
      </c>
      <c r="F1329" s="6">
        <v>52.087774540903965</v>
      </c>
      <c r="G1329" s="6">
        <v>11.097223185324648</v>
      </c>
      <c r="H1329" s="6">
        <v>5.8324487149920214</v>
      </c>
      <c r="J1329" s="8" t="s">
        <v>2514</v>
      </c>
      <c r="K1329" s="24">
        <v>901967</v>
      </c>
      <c r="L1329" s="7">
        <v>2.7913375533722817</v>
      </c>
      <c r="M1329" s="8">
        <v>3.7044236303658695E-6</v>
      </c>
      <c r="N1329" s="8">
        <v>0.20152613133919203</v>
      </c>
      <c r="O1329" s="8">
        <v>0.13602825649606082</v>
      </c>
      <c r="P1329" s="8">
        <v>1.2716995428607278</v>
      </c>
      <c r="Q1329" s="8">
        <v>0.98271910342598767</v>
      </c>
    </row>
    <row r="1330" spans="1:17">
      <c r="A1330" s="6" t="s">
        <v>2515</v>
      </c>
      <c r="B1330" s="21">
        <v>950279</v>
      </c>
      <c r="C1330" s="7">
        <v>-2.0473737821862197</v>
      </c>
      <c r="D1330" s="6">
        <v>9.8965966518942814E-11</v>
      </c>
      <c r="E1330" s="6">
        <v>7.9898801248752891</v>
      </c>
      <c r="F1330" s="6">
        <v>6.471729904365306</v>
      </c>
      <c r="G1330" s="6">
        <v>1.508434081244828</v>
      </c>
      <c r="H1330" s="6">
        <v>1.0442825265940605</v>
      </c>
      <c r="J1330" s="8" t="s">
        <v>2516</v>
      </c>
      <c r="K1330" s="24">
        <v>316069</v>
      </c>
      <c r="L1330" s="7">
        <v>2.7924774049015006</v>
      </c>
      <c r="M1330" s="8">
        <v>1.5349244496442415E-9</v>
      </c>
      <c r="N1330" s="8">
        <v>3.2219010253515772</v>
      </c>
      <c r="O1330" s="8">
        <v>1.6600298780405425</v>
      </c>
      <c r="P1330" s="8">
        <v>13.707710579720159</v>
      </c>
      <c r="Q1330" s="8">
        <v>18.351567324345208</v>
      </c>
    </row>
    <row r="1331" spans="1:17">
      <c r="A1331" s="6" t="s">
        <v>1514</v>
      </c>
      <c r="B1331" s="21">
        <v>477613</v>
      </c>
      <c r="C1331" s="7">
        <v>-2.0467202825023092</v>
      </c>
      <c r="D1331" s="6">
        <v>4.7760365343252954E-7</v>
      </c>
      <c r="E1331" s="6">
        <v>3.2544176908033715</v>
      </c>
      <c r="F1331" s="6">
        <v>3.4724398932997236</v>
      </c>
      <c r="G1331" s="6">
        <v>0.67674314653756207</v>
      </c>
      <c r="H1331" s="6">
        <v>0.50864070525826788</v>
      </c>
      <c r="J1331" s="8" t="s">
        <v>2517</v>
      </c>
      <c r="K1331" s="24">
        <v>929930</v>
      </c>
      <c r="L1331" s="7">
        <v>2.7962740672997151</v>
      </c>
      <c r="M1331" s="8">
        <v>2.7838416594888506E-5</v>
      </c>
      <c r="N1331" s="8">
        <v>0.65747560393049487</v>
      </c>
      <c r="O1331" s="8">
        <v>0.22103321812644086</v>
      </c>
      <c r="P1331" s="8">
        <v>3.5837444507803538</v>
      </c>
      <c r="Q1331" s="8">
        <v>2.3009830668897382</v>
      </c>
    </row>
    <row r="1332" spans="1:17">
      <c r="A1332" s="6" t="s">
        <v>1276</v>
      </c>
      <c r="B1332" s="21">
        <v>947573</v>
      </c>
      <c r="C1332" s="7">
        <v>-2.0451978937308466</v>
      </c>
      <c r="D1332" s="6">
        <v>3.296757766727452E-5</v>
      </c>
      <c r="E1332" s="6">
        <v>3.5684607458522204</v>
      </c>
      <c r="F1332" s="6">
        <v>5.7328597609038612</v>
      </c>
      <c r="G1332" s="6">
        <v>1.1687242520904184</v>
      </c>
      <c r="H1332" s="6">
        <v>0.46609728212899498</v>
      </c>
      <c r="J1332" s="8" t="s">
        <v>2518</v>
      </c>
      <c r="K1332" s="24">
        <v>483184</v>
      </c>
      <c r="L1332" s="7">
        <v>2.7966172993764835</v>
      </c>
      <c r="M1332" s="8">
        <v>2.2734011564127839E-5</v>
      </c>
      <c r="N1332" s="8">
        <v>0.23516916762978801</v>
      </c>
      <c r="O1332" s="8">
        <v>0.22880021574139767</v>
      </c>
      <c r="P1332" s="8">
        <v>1.6105947236117391</v>
      </c>
      <c r="Q1332" s="8">
        <v>1.4909317477644948</v>
      </c>
    </row>
    <row r="1333" spans="1:17">
      <c r="A1333" s="6" t="s">
        <v>2519</v>
      </c>
      <c r="B1333" s="21">
        <v>491957</v>
      </c>
      <c r="C1333" s="7">
        <v>-2.0450258673031154</v>
      </c>
      <c r="D1333" s="6">
        <v>3.1946453845013018E-4</v>
      </c>
      <c r="E1333" s="6">
        <v>6.5884269078301223</v>
      </c>
      <c r="F1333" s="6">
        <v>5.3096525050509422</v>
      </c>
      <c r="G1333" s="6">
        <v>1.4513330045052544</v>
      </c>
      <c r="H1333" s="6">
        <v>0.64457727410988319</v>
      </c>
      <c r="J1333" s="8" t="s">
        <v>2520</v>
      </c>
      <c r="K1333" s="24">
        <v>908232</v>
      </c>
      <c r="L1333" s="7">
        <v>2.7988273192362647</v>
      </c>
      <c r="M1333" s="8">
        <v>1.1227960143496941E-5</v>
      </c>
      <c r="N1333" s="8">
        <v>13.333697874996821</v>
      </c>
      <c r="O1333" s="8">
        <v>3.0410969883602319</v>
      </c>
      <c r="P1333" s="8">
        <v>42.015736218219544</v>
      </c>
      <c r="Q1333" s="8">
        <v>64.546333099060476</v>
      </c>
    </row>
    <row r="1334" spans="1:17">
      <c r="A1334" s="6" t="s">
        <v>2521</v>
      </c>
      <c r="B1334" s="21">
        <v>944923</v>
      </c>
      <c r="C1334" s="7">
        <v>-2.0436820166079896</v>
      </c>
      <c r="D1334" s="6">
        <v>2.0536682184020856E-7</v>
      </c>
      <c r="E1334" s="6">
        <v>10.291969470370132</v>
      </c>
      <c r="F1334" s="6">
        <v>23.200985692989978</v>
      </c>
      <c r="G1334" s="6">
        <v>3.5023419610739177</v>
      </c>
      <c r="H1334" s="6">
        <v>2.3882229016519316</v>
      </c>
      <c r="J1334" s="8" t="s">
        <v>2522</v>
      </c>
      <c r="K1334" s="24">
        <v>475894</v>
      </c>
      <c r="L1334" s="7">
        <v>2.8020122802392597</v>
      </c>
      <c r="M1334" s="8">
        <v>3.8758210971064127E-10</v>
      </c>
      <c r="N1334" s="8">
        <v>6.8549553738659315</v>
      </c>
      <c r="O1334" s="8">
        <v>9.4902532438971559</v>
      </c>
      <c r="P1334" s="8">
        <v>37.184455669590839</v>
      </c>
      <c r="Q1334" s="8">
        <v>70.628942231849223</v>
      </c>
    </row>
    <row r="1335" spans="1:17">
      <c r="A1335" s="6" t="s">
        <v>782</v>
      </c>
      <c r="B1335" s="21">
        <v>482070</v>
      </c>
      <c r="C1335" s="7">
        <v>-2.0431364317192533</v>
      </c>
      <c r="D1335" s="6">
        <v>6.5269147564332101E-10</v>
      </c>
      <c r="E1335" s="6">
        <v>17.308782126960239</v>
      </c>
      <c r="F1335" s="6">
        <v>19.032299947290777</v>
      </c>
      <c r="G1335" s="6">
        <v>2.9579841078231222</v>
      </c>
      <c r="H1335" s="6">
        <v>3.4750543273975718</v>
      </c>
      <c r="J1335" s="8" t="s">
        <v>2523</v>
      </c>
      <c r="K1335" s="24">
        <v>471270</v>
      </c>
      <c r="L1335" s="7">
        <v>2.8022459219659579</v>
      </c>
      <c r="M1335" s="8">
        <v>7.3723299090094975E-5</v>
      </c>
      <c r="N1335" s="8">
        <v>0.40675045293923384</v>
      </c>
      <c r="O1335" s="8">
        <v>0.22257076824313166</v>
      </c>
      <c r="P1335" s="8">
        <v>1.2298013090530302</v>
      </c>
      <c r="Q1335" s="8">
        <v>2.8971088019657758</v>
      </c>
    </row>
    <row r="1336" spans="1:17">
      <c r="A1336" s="6" t="s">
        <v>2524</v>
      </c>
      <c r="B1336" s="21">
        <v>916961</v>
      </c>
      <c r="C1336" s="7">
        <v>-2.0431177391984119</v>
      </c>
      <c r="D1336" s="6">
        <v>2.5517838139163795E-4</v>
      </c>
      <c r="E1336" s="6">
        <v>3.4364584060892835</v>
      </c>
      <c r="F1336" s="6">
        <v>1.5192346389259068</v>
      </c>
      <c r="G1336" s="6">
        <v>0.45349474844011411</v>
      </c>
      <c r="H1336" s="6">
        <v>0.42605878215697873</v>
      </c>
      <c r="J1336" s="8" t="s">
        <v>2525</v>
      </c>
      <c r="K1336" s="24">
        <v>950145</v>
      </c>
      <c r="L1336" s="7">
        <v>2.8032846407297574</v>
      </c>
      <c r="M1336" s="8">
        <v>4.5226454648894592E-16</v>
      </c>
      <c r="N1336" s="8">
        <v>4.7848340699517777</v>
      </c>
      <c r="O1336" s="8">
        <v>3.8957639521580902</v>
      </c>
      <c r="P1336" s="8">
        <v>28.068450385887914</v>
      </c>
      <c r="Q1336" s="8">
        <v>29.733907894825425</v>
      </c>
    </row>
    <row r="1337" spans="1:17">
      <c r="A1337" s="6" t="s">
        <v>2526</v>
      </c>
      <c r="B1337" s="21">
        <v>491159</v>
      </c>
      <c r="C1337" s="7">
        <v>-2.0427733936325279</v>
      </c>
      <c r="D1337" s="6">
        <v>2.4515933436377928E-11</v>
      </c>
      <c r="E1337" s="6">
        <v>27.683175854049036</v>
      </c>
      <c r="F1337" s="6">
        <v>27.72020123117699</v>
      </c>
      <c r="G1337" s="6">
        <v>6.1028677310544097</v>
      </c>
      <c r="H1337" s="6">
        <v>3.7004411057075557</v>
      </c>
      <c r="J1337" s="8" t="s">
        <v>2527</v>
      </c>
      <c r="K1337" s="24">
        <v>471920</v>
      </c>
      <c r="L1337" s="7">
        <v>2.8055512209557891</v>
      </c>
      <c r="M1337" s="8">
        <v>1.2770951468020451E-12</v>
      </c>
      <c r="N1337" s="8">
        <v>26.024501455102008</v>
      </c>
      <c r="O1337" s="8">
        <v>22.194909774651357</v>
      </c>
      <c r="P1337" s="8">
        <v>126.09775666096924</v>
      </c>
      <c r="Q1337" s="8">
        <v>192.85767259445262</v>
      </c>
    </row>
    <row r="1338" spans="1:17">
      <c r="A1338" s="6" t="s">
        <v>2528</v>
      </c>
      <c r="B1338" s="21">
        <v>477873</v>
      </c>
      <c r="C1338" s="7">
        <v>-2.0421068410751664</v>
      </c>
      <c r="D1338" s="6">
        <v>7.0031226623209202E-7</v>
      </c>
      <c r="E1338" s="6">
        <v>2.3358066233230907</v>
      </c>
      <c r="F1338" s="6">
        <v>1.8605021522307501</v>
      </c>
      <c r="G1338" s="6">
        <v>0.38333209939916102</v>
      </c>
      <c r="H1338" s="6">
        <v>0.36038842080577077</v>
      </c>
      <c r="J1338" s="8" t="s">
        <v>2529</v>
      </c>
      <c r="K1338" s="24">
        <v>490855</v>
      </c>
      <c r="L1338" s="7">
        <v>2.8075082082976461</v>
      </c>
      <c r="M1338" s="8">
        <v>1.4295857169218532E-13</v>
      </c>
      <c r="N1338" s="8">
        <v>6.5189311168607889</v>
      </c>
      <c r="O1338" s="8">
        <v>6.1008422679728991</v>
      </c>
      <c r="P1338" s="8">
        <v>35.432330788840197</v>
      </c>
      <c r="Q1338" s="8">
        <v>48.431478462283472</v>
      </c>
    </row>
    <row r="1339" spans="1:17">
      <c r="A1339" s="6" t="s">
        <v>2530</v>
      </c>
      <c r="B1339" s="21">
        <v>492244</v>
      </c>
      <c r="C1339" s="7">
        <v>-2.0402170778477835</v>
      </c>
      <c r="D1339" s="6">
        <v>6.1908222593865314E-5</v>
      </c>
      <c r="E1339" s="6">
        <v>10.125862315097034</v>
      </c>
      <c r="F1339" s="6">
        <v>6.723205761999175</v>
      </c>
      <c r="G1339" s="6">
        <v>1.695502947926357</v>
      </c>
      <c r="H1339" s="6">
        <v>1.291730083662652</v>
      </c>
      <c r="J1339" s="8" t="s">
        <v>2531</v>
      </c>
      <c r="K1339" s="24">
        <v>478868</v>
      </c>
      <c r="L1339" s="7">
        <v>2.808475679843061</v>
      </c>
      <c r="M1339" s="8">
        <v>1.1290157750781626E-7</v>
      </c>
      <c r="N1339" s="8">
        <v>10.759217849531602</v>
      </c>
      <c r="O1339" s="8">
        <v>31.360240837954453</v>
      </c>
      <c r="P1339" s="8">
        <v>136.59652205774336</v>
      </c>
      <c r="Q1339" s="8">
        <v>147.95988807364614</v>
      </c>
    </row>
    <row r="1340" spans="1:17">
      <c r="A1340" s="6" t="s">
        <v>2532</v>
      </c>
      <c r="B1340" s="21">
        <v>493907</v>
      </c>
      <c r="C1340" s="7">
        <v>-2.0366480219453278</v>
      </c>
      <c r="D1340" s="6">
        <v>3.1723593210850116E-11</v>
      </c>
      <c r="E1340" s="6">
        <v>125.05894011313298</v>
      </c>
      <c r="F1340" s="6">
        <v>132.8304434836725</v>
      </c>
      <c r="G1340" s="6">
        <v>28.777968626939373</v>
      </c>
      <c r="H1340" s="6">
        <v>17.021099433356213</v>
      </c>
      <c r="J1340" s="8" t="s">
        <v>2533</v>
      </c>
      <c r="K1340" s="24">
        <v>938735</v>
      </c>
      <c r="L1340" s="7">
        <v>2.8121873029210978</v>
      </c>
      <c r="M1340" s="8">
        <v>3.2456130087643555E-13</v>
      </c>
      <c r="N1340" s="8">
        <v>18.474689721844285</v>
      </c>
      <c r="O1340" s="8">
        <v>22.242558275149744</v>
      </c>
      <c r="P1340" s="8">
        <v>122.77187226777771</v>
      </c>
      <c r="Q1340" s="8">
        <v>150.03430718038808</v>
      </c>
    </row>
    <row r="1341" spans="1:17">
      <c r="A1341" s="6" t="s">
        <v>2534</v>
      </c>
      <c r="B1341" s="21">
        <v>487083</v>
      </c>
      <c r="C1341" s="7">
        <v>-2.0355054866786499</v>
      </c>
      <c r="D1341" s="6">
        <v>1.2615651300323144E-4</v>
      </c>
      <c r="E1341" s="6">
        <v>7.8108650521473599</v>
      </c>
      <c r="F1341" s="6">
        <v>3.9975323716021922</v>
      </c>
      <c r="G1341" s="6">
        <v>1.2958813691742137</v>
      </c>
      <c r="H1341" s="6">
        <v>0.80820073599931508</v>
      </c>
      <c r="J1341" s="8" t="s">
        <v>2535</v>
      </c>
      <c r="K1341" s="24">
        <v>484388</v>
      </c>
      <c r="L1341" s="7">
        <v>2.8128274984724042</v>
      </c>
      <c r="M1341" s="8">
        <v>2.6498550088944171E-14</v>
      </c>
      <c r="N1341" s="8">
        <v>33.393214385777192</v>
      </c>
      <c r="O1341" s="8">
        <v>32.493344924495048</v>
      </c>
      <c r="P1341" s="8">
        <v>250.08978003218573</v>
      </c>
      <c r="Q1341" s="8">
        <v>194.96391061416691</v>
      </c>
    </row>
    <row r="1342" spans="1:17">
      <c r="A1342" s="6" t="s">
        <v>2536</v>
      </c>
      <c r="B1342" s="21">
        <v>484972</v>
      </c>
      <c r="C1342" s="7">
        <v>-2.0353493077986289</v>
      </c>
      <c r="D1342" s="6">
        <v>2.644271600527893E-5</v>
      </c>
      <c r="E1342" s="6">
        <v>2.9654950284271142</v>
      </c>
      <c r="F1342" s="6">
        <v>2.6647790600235708</v>
      </c>
      <c r="G1342" s="6">
        <v>0.61914937779306867</v>
      </c>
      <c r="H1342" s="6">
        <v>0.38063024603659884</v>
      </c>
      <c r="J1342" s="8" t="s">
        <v>2537</v>
      </c>
      <c r="K1342" s="24">
        <v>486489</v>
      </c>
      <c r="L1342" s="7">
        <v>2.8142479873241184</v>
      </c>
      <c r="M1342" s="8">
        <v>2.6841337507083474E-7</v>
      </c>
      <c r="N1342" s="8">
        <v>1.8165019148706003</v>
      </c>
      <c r="O1342" s="8">
        <v>1.2496698623700393</v>
      </c>
      <c r="P1342" s="8">
        <v>6.5281263945686492</v>
      </c>
      <c r="Q1342" s="8">
        <v>13.758074651804311</v>
      </c>
    </row>
    <row r="1343" spans="1:17">
      <c r="A1343" s="6" t="s">
        <v>2538</v>
      </c>
      <c r="B1343" s="21">
        <v>948089</v>
      </c>
      <c r="C1343" s="7">
        <v>-2.0350894875231456</v>
      </c>
      <c r="D1343" s="6">
        <v>2.1064647199873729E-6</v>
      </c>
      <c r="E1343" s="6">
        <v>16.816900926756364</v>
      </c>
      <c r="F1343" s="6">
        <v>16.455907653101495</v>
      </c>
      <c r="G1343" s="6">
        <v>4.3959870608253615</v>
      </c>
      <c r="H1343" s="6">
        <v>1.5146207183558495</v>
      </c>
      <c r="J1343" s="8" t="s">
        <v>2539</v>
      </c>
      <c r="K1343" s="24">
        <v>478636</v>
      </c>
      <c r="L1343" s="7">
        <v>2.8150506224728153</v>
      </c>
      <c r="M1343" s="8">
        <v>3.0899458177638432E-12</v>
      </c>
      <c r="N1343" s="8">
        <v>17.285440448564682</v>
      </c>
      <c r="O1343" s="8">
        <v>15.551921410799372</v>
      </c>
      <c r="P1343" s="8">
        <v>84.895683918797232</v>
      </c>
      <c r="Q1343" s="8">
        <v>133.71347579559639</v>
      </c>
    </row>
    <row r="1344" spans="1:17">
      <c r="A1344" s="6" t="s">
        <v>1307</v>
      </c>
      <c r="B1344" s="21">
        <v>471022</v>
      </c>
      <c r="C1344" s="7">
        <v>-2.033658893424084</v>
      </c>
      <c r="D1344" s="6">
        <v>4.3448578136703572E-8</v>
      </c>
      <c r="E1344" s="6">
        <v>221.68352255906311</v>
      </c>
      <c r="F1344" s="6">
        <v>408.51187443107818</v>
      </c>
      <c r="G1344" s="6">
        <v>68.835762587241163</v>
      </c>
      <c r="H1344" s="6">
        <v>43.034182226066974</v>
      </c>
      <c r="J1344" s="8" t="s">
        <v>2540</v>
      </c>
      <c r="K1344" s="24">
        <v>950628</v>
      </c>
      <c r="L1344" s="7">
        <v>2.8203669095375847</v>
      </c>
      <c r="M1344" s="8">
        <v>1.1118070879679173E-15</v>
      </c>
      <c r="N1344" s="8">
        <v>2.7399695693630597</v>
      </c>
      <c r="O1344" s="8">
        <v>2.2059874763403178</v>
      </c>
      <c r="P1344" s="8">
        <v>15.949541539045974</v>
      </c>
      <c r="Q1344" s="8">
        <v>17.364852931465869</v>
      </c>
    </row>
    <row r="1345" spans="1:17">
      <c r="A1345" s="6" t="s">
        <v>2541</v>
      </c>
      <c r="B1345" s="21">
        <v>940511</v>
      </c>
      <c r="C1345" s="7">
        <v>-2.0314084947273954</v>
      </c>
      <c r="D1345" s="6">
        <v>7.9677034271923813E-6</v>
      </c>
      <c r="E1345" s="6">
        <v>102.56987875956357</v>
      </c>
      <c r="F1345" s="6">
        <v>35.767821424551798</v>
      </c>
      <c r="G1345" s="6">
        <v>14.710295441573649</v>
      </c>
      <c r="H1345" s="6">
        <v>10.110391521863994</v>
      </c>
      <c r="J1345" s="8" t="s">
        <v>2542</v>
      </c>
      <c r="K1345" s="24">
        <v>926380</v>
      </c>
      <c r="L1345" s="7">
        <v>2.8214957615542811</v>
      </c>
      <c r="M1345" s="8">
        <v>4.52354433142419E-12</v>
      </c>
      <c r="N1345" s="8">
        <v>5.3062802487022038</v>
      </c>
      <c r="O1345" s="8">
        <v>4.5059251092940569</v>
      </c>
      <c r="P1345" s="8">
        <v>24.052813296616698</v>
      </c>
      <c r="Q1345" s="8">
        <v>41.422665336244002</v>
      </c>
    </row>
    <row r="1346" spans="1:17">
      <c r="A1346" s="6" t="s">
        <v>2543</v>
      </c>
      <c r="B1346" s="21">
        <v>493700</v>
      </c>
      <c r="C1346" s="7">
        <v>-2.0278217063007875</v>
      </c>
      <c r="D1346" s="6">
        <v>9.15224204582194E-11</v>
      </c>
      <c r="E1346" s="6">
        <v>11.51829812958524</v>
      </c>
      <c r="F1346" s="6">
        <v>10.076085319776789</v>
      </c>
      <c r="G1346" s="6">
        <v>2.1164749413463348</v>
      </c>
      <c r="H1346" s="6">
        <v>1.747130842749842</v>
      </c>
      <c r="J1346" s="8" t="s">
        <v>2544</v>
      </c>
      <c r="K1346" s="24">
        <v>921839</v>
      </c>
      <c r="L1346" s="7">
        <v>2.8232749996837825</v>
      </c>
      <c r="M1346" s="8">
        <v>1.212190175479181E-15</v>
      </c>
      <c r="N1346" s="8">
        <v>9.3017098466346138</v>
      </c>
      <c r="O1346" s="8">
        <v>7.8206568677790118</v>
      </c>
      <c r="P1346" s="8">
        <v>55.575162409233435</v>
      </c>
      <c r="Q1346" s="8">
        <v>59.969682944033082</v>
      </c>
    </row>
    <row r="1347" spans="1:17">
      <c r="A1347" s="6" t="s">
        <v>2545</v>
      </c>
      <c r="B1347" s="21">
        <v>477176</v>
      </c>
      <c r="C1347" s="7">
        <v>-2.0255202536282422</v>
      </c>
      <c r="D1347" s="6">
        <v>2.7114687317395301E-4</v>
      </c>
      <c r="E1347" s="6">
        <v>2.4204872310884658</v>
      </c>
      <c r="F1347" s="6">
        <v>1.3837460428760726</v>
      </c>
      <c r="G1347" s="6">
        <v>0.38735800323283409</v>
      </c>
      <c r="H1347" s="6">
        <v>0.29437346692258115</v>
      </c>
      <c r="J1347" s="8" t="s">
        <v>2546</v>
      </c>
      <c r="K1347" s="24">
        <v>923281</v>
      </c>
      <c r="L1347" s="7">
        <v>2.8234665075917675</v>
      </c>
      <c r="M1347" s="8">
        <v>2.4304204590920321E-6</v>
      </c>
      <c r="N1347" s="8">
        <v>0.42096216842676787</v>
      </c>
      <c r="O1347" s="8">
        <v>0.17466593002759523</v>
      </c>
      <c r="P1347" s="8">
        <v>2.1686144157934875</v>
      </c>
      <c r="Q1347" s="8">
        <v>1.8760491052409014</v>
      </c>
    </row>
    <row r="1348" spans="1:17">
      <c r="A1348" s="6" t="s">
        <v>2547</v>
      </c>
      <c r="B1348" s="21">
        <v>488983</v>
      </c>
      <c r="C1348" s="7">
        <v>-2.0217378219043618</v>
      </c>
      <c r="D1348" s="6">
        <v>1.4195141543396689E-9</v>
      </c>
      <c r="E1348" s="6">
        <v>120.72110716690112</v>
      </c>
      <c r="F1348" s="6">
        <v>103.9353637979154</v>
      </c>
      <c r="G1348" s="6">
        <v>26.030982413333057</v>
      </c>
      <c r="H1348" s="6">
        <v>14.341952601207783</v>
      </c>
      <c r="J1348" s="8" t="s">
        <v>2548</v>
      </c>
      <c r="K1348" s="24">
        <v>476099</v>
      </c>
      <c r="L1348" s="7">
        <v>2.8249690706586015</v>
      </c>
      <c r="M1348" s="8">
        <v>4.9424803448637272E-16</v>
      </c>
      <c r="N1348" s="8">
        <v>6.6512907796341629</v>
      </c>
      <c r="O1348" s="8">
        <v>6.8824042897730067</v>
      </c>
      <c r="P1348" s="8">
        <v>49.472598963727485</v>
      </c>
      <c r="Q1348" s="8">
        <v>42.575932657951178</v>
      </c>
    </row>
    <row r="1349" spans="1:17">
      <c r="A1349" s="6" t="s">
        <v>2549</v>
      </c>
      <c r="B1349" s="21">
        <v>476699</v>
      </c>
      <c r="C1349" s="7">
        <v>-2.0203809020520067</v>
      </c>
      <c r="D1349" s="6">
        <v>4.2351676490892983E-11</v>
      </c>
      <c r="E1349" s="6">
        <v>71.785181734979389</v>
      </c>
      <c r="F1349" s="6">
        <v>48.494565780695915</v>
      </c>
      <c r="G1349" s="6">
        <v>11.156412440390289</v>
      </c>
      <c r="H1349" s="6">
        <v>10.529499784914824</v>
      </c>
      <c r="J1349" s="8" t="s">
        <v>2550</v>
      </c>
      <c r="K1349" s="24">
        <v>476379</v>
      </c>
      <c r="L1349" s="7">
        <v>2.8275940001701709</v>
      </c>
      <c r="M1349" s="8">
        <v>1.974122729405956E-13</v>
      </c>
      <c r="N1349" s="8">
        <v>7.344246005386565</v>
      </c>
      <c r="O1349" s="8">
        <v>8.5209206271799705</v>
      </c>
      <c r="P1349" s="8">
        <v>44.241050234727076</v>
      </c>
      <c r="Q1349" s="8">
        <v>62.800532276090514</v>
      </c>
    </row>
    <row r="1350" spans="1:17">
      <c r="A1350" s="6" t="s">
        <v>2551</v>
      </c>
      <c r="B1350" s="21">
        <v>935015</v>
      </c>
      <c r="C1350" s="7">
        <v>-2.0177610900839809</v>
      </c>
      <c r="D1350" s="6">
        <v>5.6610904547376754E-5</v>
      </c>
      <c r="E1350" s="6">
        <v>2.6420456654822146</v>
      </c>
      <c r="F1350" s="6">
        <v>3.1363860180129639</v>
      </c>
      <c r="G1350" s="6">
        <v>0.41312517666412912</v>
      </c>
      <c r="H1350" s="6">
        <v>0.62791056083859453</v>
      </c>
      <c r="J1350" s="8" t="s">
        <v>2552</v>
      </c>
      <c r="K1350" s="24">
        <v>472641</v>
      </c>
      <c r="L1350" s="7">
        <v>2.8282943594212777</v>
      </c>
      <c r="M1350" s="8">
        <v>3.9916034531110399E-9</v>
      </c>
      <c r="N1350" s="8">
        <v>0.54928929339673405</v>
      </c>
      <c r="O1350" s="8">
        <v>0.94443252894693253</v>
      </c>
      <c r="P1350" s="8">
        <v>5.4089694746625794</v>
      </c>
      <c r="Q1350" s="8">
        <v>4.7886374508140381</v>
      </c>
    </row>
    <row r="1351" spans="1:17">
      <c r="A1351" s="6" t="s">
        <v>144</v>
      </c>
      <c r="B1351" s="21">
        <v>488219</v>
      </c>
      <c r="C1351" s="7">
        <v>-2.0104420406473325</v>
      </c>
      <c r="D1351" s="6">
        <v>1.2968211344696189E-5</v>
      </c>
      <c r="E1351" s="6">
        <v>256.22034088595001</v>
      </c>
      <c r="F1351" s="6">
        <v>308.45030022754361</v>
      </c>
      <c r="G1351" s="6">
        <v>76.642509103699126</v>
      </c>
      <c r="H1351" s="6">
        <v>25.418363600663103</v>
      </c>
      <c r="J1351" s="8" t="s">
        <v>2553</v>
      </c>
      <c r="K1351" s="24" t="e">
        <v>#N/A</v>
      </c>
      <c r="L1351" s="7">
        <v>2.8337457997314965</v>
      </c>
      <c r="M1351" s="8">
        <v>1.737945095916291E-5</v>
      </c>
      <c r="N1351" s="8">
        <v>2.2527458677308427</v>
      </c>
      <c r="O1351" s="8">
        <v>0.72613909202366311</v>
      </c>
      <c r="P1351" s="8">
        <v>6.3677713758289274</v>
      </c>
      <c r="Q1351" s="8">
        <v>13.515868424158386</v>
      </c>
    </row>
    <row r="1352" spans="1:17">
      <c r="A1352" s="6" t="s">
        <v>2554</v>
      </c>
      <c r="B1352" s="21">
        <v>933236</v>
      </c>
      <c r="C1352" s="7">
        <v>-2.0102925832381833</v>
      </c>
      <c r="D1352" s="6">
        <v>3.6648930933118955E-5</v>
      </c>
      <c r="E1352" s="6">
        <v>6.1543591893854384</v>
      </c>
      <c r="F1352" s="6">
        <v>8.7575316024520014</v>
      </c>
      <c r="G1352" s="6">
        <v>1.7705186412417504</v>
      </c>
      <c r="H1352" s="6">
        <v>0.91699177162728596</v>
      </c>
      <c r="J1352" s="8" t="s">
        <v>2555</v>
      </c>
      <c r="K1352" s="24">
        <v>493374</v>
      </c>
      <c r="L1352" s="7">
        <v>2.8351348800078875</v>
      </c>
      <c r="M1352" s="8">
        <v>3.5072808533470169E-5</v>
      </c>
      <c r="N1352" s="8">
        <v>2.4441061138543207</v>
      </c>
      <c r="O1352" s="8">
        <v>0.55315106825774096</v>
      </c>
      <c r="P1352" s="8">
        <v>9.2408756210176453</v>
      </c>
      <c r="Q1352" s="8">
        <v>11.010282588744042</v>
      </c>
    </row>
    <row r="1353" spans="1:17">
      <c r="A1353" s="6" t="s">
        <v>2556</v>
      </c>
      <c r="B1353" s="21">
        <v>476210</v>
      </c>
      <c r="C1353" s="7">
        <v>-2.0092189776998612</v>
      </c>
      <c r="D1353" s="6">
        <v>1.0870236133465578E-10</v>
      </c>
      <c r="E1353" s="6">
        <v>29.024909326842096</v>
      </c>
      <c r="F1353" s="6">
        <v>27.00424132256698</v>
      </c>
      <c r="G1353" s="6">
        <v>6.3564365072832691</v>
      </c>
      <c r="H1353" s="6">
        <v>3.7937720180145713</v>
      </c>
      <c r="J1353" s="8" t="s">
        <v>2557</v>
      </c>
      <c r="K1353" s="24">
        <v>908380</v>
      </c>
      <c r="L1353" s="7">
        <v>2.8358369261194456</v>
      </c>
      <c r="M1353" s="8">
        <v>2.798530445761064E-14</v>
      </c>
      <c r="N1353" s="8">
        <v>5.1988517511474068</v>
      </c>
      <c r="O1353" s="8">
        <v>3.0982505189299698</v>
      </c>
      <c r="P1353" s="8">
        <v>28.53167803724358</v>
      </c>
      <c r="Q1353" s="8">
        <v>27.950674923447721</v>
      </c>
    </row>
    <row r="1354" spans="1:17">
      <c r="A1354" s="6" t="s">
        <v>2558</v>
      </c>
      <c r="B1354" s="21">
        <v>476654</v>
      </c>
      <c r="C1354" s="7">
        <v>-2.0075390766297248</v>
      </c>
      <c r="D1354" s="6">
        <v>5.0737127788847916E-5</v>
      </c>
      <c r="E1354" s="6">
        <v>2.0025305381103577</v>
      </c>
      <c r="F1354" s="6">
        <v>1.7034038197402008</v>
      </c>
      <c r="G1354" s="6">
        <v>0.42449529612023817</v>
      </c>
      <c r="H1354" s="6">
        <v>0.24650194584836171</v>
      </c>
      <c r="J1354" s="8" t="s">
        <v>2559</v>
      </c>
      <c r="K1354" s="24" t="e">
        <v>#N/A</v>
      </c>
      <c r="L1354" s="7">
        <v>2.8379704720472776</v>
      </c>
      <c r="M1354" s="8">
        <v>2.8021684211396679E-4</v>
      </c>
      <c r="N1354" s="8">
        <v>0.55244949176061897</v>
      </c>
      <c r="O1354" s="8">
        <v>0.21255200097456964</v>
      </c>
      <c r="P1354" s="8">
        <v>1.4934135092888632</v>
      </c>
      <c r="Q1354" s="8">
        <v>3.644658813181997</v>
      </c>
    </row>
    <row r="1355" spans="1:17">
      <c r="A1355" s="6" t="s">
        <v>2560</v>
      </c>
      <c r="B1355" s="21">
        <v>926353</v>
      </c>
      <c r="C1355" s="7">
        <v>-2.0065524091564981</v>
      </c>
      <c r="D1355" s="6">
        <v>3.324521329279456E-7</v>
      </c>
      <c r="E1355" s="6">
        <v>83.665204305840874</v>
      </c>
      <c r="F1355" s="6">
        <v>55.163199108073584</v>
      </c>
      <c r="G1355" s="6">
        <v>17.189714515725786</v>
      </c>
      <c r="H1355" s="6">
        <v>8.0641820239543485</v>
      </c>
      <c r="J1355" s="8" t="s">
        <v>2561</v>
      </c>
      <c r="K1355" s="24">
        <v>940287</v>
      </c>
      <c r="L1355" s="7">
        <v>2.8445155740454626</v>
      </c>
      <c r="M1355" s="8">
        <v>4.9039094388368038E-15</v>
      </c>
      <c r="N1355" s="8">
        <v>4.5421091168879721</v>
      </c>
      <c r="O1355" s="8">
        <v>5.2673932853398311</v>
      </c>
      <c r="P1355" s="8">
        <v>38.633219254065921</v>
      </c>
      <c r="Q1355" s="8">
        <v>29.258540798886305</v>
      </c>
    </row>
    <row r="1356" spans="1:17">
      <c r="A1356" s="6" t="s">
        <v>2562</v>
      </c>
      <c r="B1356" s="21" t="e">
        <v>#N/A</v>
      </c>
      <c r="C1356" s="7">
        <v>-2.0042954993191366</v>
      </c>
      <c r="D1356" s="6">
        <v>2.8304187294684704E-5</v>
      </c>
      <c r="E1356" s="6">
        <v>2.0581989597226245</v>
      </c>
      <c r="F1356" s="6">
        <v>1.1967544574206956</v>
      </c>
      <c r="G1356" s="6">
        <v>0.33020944820434506</v>
      </c>
      <c r="H1356" s="6">
        <v>0.26265636567391004</v>
      </c>
      <c r="J1356" s="8" t="s">
        <v>2563</v>
      </c>
      <c r="K1356" s="24">
        <v>939503</v>
      </c>
      <c r="L1356" s="7">
        <v>2.8482187530051064</v>
      </c>
      <c r="M1356" s="8">
        <v>1.4104008772424839E-13</v>
      </c>
      <c r="N1356" s="8">
        <v>19.463978289547612</v>
      </c>
      <c r="O1356" s="8">
        <v>15.019844852829499</v>
      </c>
      <c r="P1356" s="8">
        <v>101.47382659756985</v>
      </c>
      <c r="Q1356" s="8">
        <v>133.97042792553103</v>
      </c>
    </row>
    <row r="1357" spans="1:17">
      <c r="A1357" s="6" t="s">
        <v>2564</v>
      </c>
      <c r="B1357" s="21">
        <v>485455</v>
      </c>
      <c r="C1357" s="7">
        <v>-2.0023747711682933</v>
      </c>
      <c r="D1357" s="6">
        <v>3.2645180263755899E-7</v>
      </c>
      <c r="E1357" s="6">
        <v>8.2228703237668235</v>
      </c>
      <c r="F1357" s="6">
        <v>8.6667059276073584</v>
      </c>
      <c r="G1357" s="6">
        <v>1.6720573025338379</v>
      </c>
      <c r="H1357" s="6">
        <v>1.3979601649397346</v>
      </c>
      <c r="J1357" s="8" t="s">
        <v>2565</v>
      </c>
      <c r="K1357" s="24">
        <v>494022</v>
      </c>
      <c r="L1357" s="7">
        <v>2.8529776549010561</v>
      </c>
      <c r="M1357" s="8">
        <v>3.863904993502518E-10</v>
      </c>
      <c r="N1357" s="8">
        <v>0.96448210698688175</v>
      </c>
      <c r="O1357" s="8">
        <v>0.70154306150235091</v>
      </c>
      <c r="P1357" s="8">
        <v>5.7969128681222584</v>
      </c>
      <c r="Q1357" s="8">
        <v>5.7204919493870463</v>
      </c>
    </row>
    <row r="1358" spans="1:17">
      <c r="A1358" s="6" t="s">
        <v>2566</v>
      </c>
      <c r="B1358" s="21">
        <v>329539</v>
      </c>
      <c r="C1358" s="7">
        <v>-2.000884506026559</v>
      </c>
      <c r="D1358" s="6">
        <v>2.5891201353180386E-4</v>
      </c>
      <c r="E1358" s="6">
        <v>1.855416675539959</v>
      </c>
      <c r="F1358" s="6">
        <v>1.4847870252745714</v>
      </c>
      <c r="G1358" s="6">
        <v>0.35911541515651835</v>
      </c>
      <c r="H1358" s="6">
        <v>0.24810041568943764</v>
      </c>
      <c r="J1358" s="8" t="s">
        <v>2567</v>
      </c>
      <c r="K1358" s="24">
        <v>932741</v>
      </c>
      <c r="L1358" s="7">
        <v>2.8550198630282089</v>
      </c>
      <c r="M1358" s="8">
        <v>2.122836651947954E-13</v>
      </c>
      <c r="N1358" s="8">
        <v>0.56829145668116221</v>
      </c>
      <c r="O1358" s="8">
        <v>0.43882055765967865</v>
      </c>
      <c r="P1358" s="8">
        <v>4.5553381269591862</v>
      </c>
      <c r="Q1358" s="8">
        <v>2.4910798108148065</v>
      </c>
    </row>
    <row r="1359" spans="1:17">
      <c r="A1359" s="6" t="s">
        <v>2568</v>
      </c>
      <c r="B1359" s="21">
        <v>928939</v>
      </c>
      <c r="C1359" s="7">
        <v>-2.0000973176692964</v>
      </c>
      <c r="D1359" s="6">
        <v>3.6141241135806851E-6</v>
      </c>
      <c r="E1359" s="6">
        <v>617.62429635866056</v>
      </c>
      <c r="F1359" s="6">
        <v>475.57445975981199</v>
      </c>
      <c r="G1359" s="6">
        <v>144.45474181038261</v>
      </c>
      <c r="H1359" s="6">
        <v>55.123141493777297</v>
      </c>
      <c r="J1359" s="8" t="s">
        <v>2569</v>
      </c>
      <c r="K1359" s="24">
        <v>316181</v>
      </c>
      <c r="L1359" s="7">
        <v>2.8554530319265328</v>
      </c>
      <c r="M1359" s="8">
        <v>1.5334381411278897E-10</v>
      </c>
      <c r="N1359" s="8">
        <v>1.022182173031889</v>
      </c>
      <c r="O1359" s="8">
        <v>0.74379035358603796</v>
      </c>
      <c r="P1359" s="8">
        <v>6.5869670231479711</v>
      </c>
      <c r="Q1359" s="8">
        <v>5.6777741421048376</v>
      </c>
    </row>
    <row r="1360" spans="1:17">
      <c r="A1360" s="6" t="s">
        <v>2570</v>
      </c>
      <c r="B1360" s="21">
        <v>477153</v>
      </c>
      <c r="C1360" s="7">
        <v>2.0000869263497529</v>
      </c>
      <c r="D1360" s="6">
        <v>2.1529670676321545E-10</v>
      </c>
      <c r="E1360" s="6">
        <v>212.67160671035455</v>
      </c>
      <c r="F1360" s="6">
        <v>316.25204505530621</v>
      </c>
      <c r="G1360" s="6">
        <v>682.56947820983987</v>
      </c>
      <c r="H1360" s="6">
        <v>858.45473437045734</v>
      </c>
      <c r="J1360" s="8" t="s">
        <v>2571</v>
      </c>
      <c r="K1360" s="24">
        <v>486731</v>
      </c>
      <c r="L1360" s="7">
        <v>2.8557880382050014</v>
      </c>
      <c r="M1360" s="8">
        <v>5.6438318211137508E-14</v>
      </c>
      <c r="N1360" s="8">
        <v>6.7646153046110813</v>
      </c>
      <c r="O1360" s="8">
        <v>7.2416068282906698</v>
      </c>
      <c r="P1360" s="8">
        <v>40.14948987679098</v>
      </c>
      <c r="Q1360" s="8">
        <v>56.172193801904953</v>
      </c>
    </row>
    <row r="1361" spans="1:17">
      <c r="A1361" s="6" t="s">
        <v>2572</v>
      </c>
      <c r="B1361" s="21">
        <v>947925</v>
      </c>
      <c r="C1361" s="7">
        <v>2.0014082941658651</v>
      </c>
      <c r="D1361" s="6">
        <v>6.413387733894658E-10</v>
      </c>
      <c r="E1361" s="6">
        <v>5.0363478827872701</v>
      </c>
      <c r="F1361" s="6">
        <v>4.3031061757635065</v>
      </c>
      <c r="G1361" s="6">
        <v>14.225259681375286</v>
      </c>
      <c r="H1361" s="6">
        <v>13.091255976804369</v>
      </c>
      <c r="J1361" s="8" t="s">
        <v>2573</v>
      </c>
      <c r="K1361" s="24">
        <v>492514</v>
      </c>
      <c r="L1361" s="7">
        <v>2.8561441066812221</v>
      </c>
      <c r="M1361" s="8">
        <v>1.0110794843315179E-4</v>
      </c>
      <c r="N1361" s="8">
        <v>0.20256654551643952</v>
      </c>
      <c r="O1361" s="8">
        <v>0.245355333392445</v>
      </c>
      <c r="P1361" s="8">
        <v>1.3375467670939205</v>
      </c>
      <c r="Q1361" s="8">
        <v>1.759505504673381</v>
      </c>
    </row>
    <row r="1362" spans="1:17">
      <c r="A1362" s="6" t="s">
        <v>2574</v>
      </c>
      <c r="B1362" s="21">
        <v>489502</v>
      </c>
      <c r="C1362" s="7">
        <v>2.0036861384642792</v>
      </c>
      <c r="D1362" s="6">
        <v>4.6927288423798372E-11</v>
      </c>
      <c r="E1362" s="6">
        <v>12.816569256336413</v>
      </c>
      <c r="F1362" s="6">
        <v>20.49444725430002</v>
      </c>
      <c r="G1362" s="6">
        <v>47.561036637485756</v>
      </c>
      <c r="H1362" s="6">
        <v>49.693207428323959</v>
      </c>
      <c r="J1362" s="8" t="s">
        <v>2575</v>
      </c>
      <c r="K1362" s="24">
        <v>931409</v>
      </c>
      <c r="L1362" s="7">
        <v>2.8564515894958618</v>
      </c>
      <c r="M1362" s="8">
        <v>3.197552870797034E-5</v>
      </c>
      <c r="N1362" s="8">
        <v>0.16746552684891278</v>
      </c>
      <c r="O1362" s="8">
        <v>0.28085512541305496</v>
      </c>
      <c r="P1362" s="8">
        <v>1.3195429621487533</v>
      </c>
      <c r="Q1362" s="8">
        <v>1.7716475609973223</v>
      </c>
    </row>
    <row r="1363" spans="1:17">
      <c r="A1363" s="6" t="s">
        <v>2576</v>
      </c>
      <c r="B1363" s="21">
        <v>940650</v>
      </c>
      <c r="C1363" s="7">
        <v>2.0049308974917617</v>
      </c>
      <c r="D1363" s="6">
        <v>6.3803699535583223E-6</v>
      </c>
      <c r="E1363" s="6">
        <v>3.6840361243688231</v>
      </c>
      <c r="F1363" s="6">
        <v>6.613439137313474</v>
      </c>
      <c r="G1363" s="6">
        <v>14.483711004144272</v>
      </c>
      <c r="H1363" s="6">
        <v>15.628879538780405</v>
      </c>
      <c r="J1363" s="8" t="s">
        <v>2577</v>
      </c>
      <c r="K1363" s="24">
        <v>478175</v>
      </c>
      <c r="L1363" s="7">
        <v>2.8579636212681976</v>
      </c>
      <c r="M1363" s="8">
        <v>4.6844809588522236E-13</v>
      </c>
      <c r="N1363" s="8">
        <v>11.044852962453975</v>
      </c>
      <c r="O1363" s="8">
        <v>7.3589507371151477</v>
      </c>
      <c r="P1363" s="8">
        <v>54.384635270378382</v>
      </c>
      <c r="Q1363" s="8">
        <v>71.943534365950939</v>
      </c>
    </row>
    <row r="1364" spans="1:17">
      <c r="A1364" s="6" t="s">
        <v>2578</v>
      </c>
      <c r="B1364" s="21">
        <v>929509</v>
      </c>
      <c r="C1364" s="7">
        <v>2.0061102217122824</v>
      </c>
      <c r="D1364" s="6">
        <v>5.6442639162240671E-9</v>
      </c>
      <c r="E1364" s="6">
        <v>37.961421121716569</v>
      </c>
      <c r="F1364" s="6">
        <v>71.268544513282976</v>
      </c>
      <c r="G1364" s="6">
        <v>142.06860737398389</v>
      </c>
      <c r="H1364" s="6">
        <v>177.11383735888293</v>
      </c>
      <c r="J1364" s="8" t="s">
        <v>2579</v>
      </c>
      <c r="K1364" s="24">
        <v>950127</v>
      </c>
      <c r="L1364" s="7">
        <v>2.8600351205571015</v>
      </c>
      <c r="M1364" s="8">
        <v>4.2006708751824702E-14</v>
      </c>
      <c r="N1364" s="8">
        <v>275.09900762019379</v>
      </c>
      <c r="O1364" s="8">
        <v>283.75846218975687</v>
      </c>
      <c r="P1364" s="8">
        <v>2277.2356252161667</v>
      </c>
      <c r="Q1364" s="8">
        <v>1632.7610964576061</v>
      </c>
    </row>
    <row r="1365" spans="1:17">
      <c r="A1365" s="6" t="s">
        <v>1706</v>
      </c>
      <c r="B1365" s="21">
        <v>485775</v>
      </c>
      <c r="C1365" s="7">
        <v>2.0067869934596794</v>
      </c>
      <c r="D1365" s="6">
        <v>1.4028499407445517E-14</v>
      </c>
      <c r="E1365" s="6">
        <v>10.84280246385547</v>
      </c>
      <c r="F1365" s="6">
        <v>12.507790158798533</v>
      </c>
      <c r="G1365" s="6">
        <v>32.093597282683561</v>
      </c>
      <c r="H1365" s="6">
        <v>36.362514416276561</v>
      </c>
      <c r="J1365" s="8" t="s">
        <v>2580</v>
      </c>
      <c r="K1365" s="24">
        <v>917308</v>
      </c>
      <c r="L1365" s="7">
        <v>2.8601518280124658</v>
      </c>
      <c r="M1365" s="8">
        <v>3.9323428379645798E-5</v>
      </c>
      <c r="N1365" s="8">
        <v>0.15003831804148215</v>
      </c>
      <c r="O1365" s="8">
        <v>0.11545288826655133</v>
      </c>
      <c r="P1365" s="8">
        <v>1.1653794822423629</v>
      </c>
      <c r="Q1365" s="8">
        <v>0.70954291126684665</v>
      </c>
    </row>
    <row r="1366" spans="1:17">
      <c r="A1366" s="6" t="s">
        <v>2581</v>
      </c>
      <c r="B1366" s="21">
        <v>901565</v>
      </c>
      <c r="C1366" s="7">
        <v>2.0076602652413489</v>
      </c>
      <c r="D1366" s="6">
        <v>4.4866074699453007E-4</v>
      </c>
      <c r="E1366" s="6">
        <v>0.77974847528672919</v>
      </c>
      <c r="F1366" s="6">
        <v>1.2479788872722473</v>
      </c>
      <c r="G1366" s="6">
        <v>3.9513630020875543</v>
      </c>
      <c r="H1366" s="6">
        <v>1.9884917630009729</v>
      </c>
      <c r="J1366" s="8" t="s">
        <v>2582</v>
      </c>
      <c r="K1366" s="24">
        <v>353186</v>
      </c>
      <c r="L1366" s="7">
        <v>2.8606870469557508</v>
      </c>
      <c r="M1366" s="8">
        <v>5.0455176530627963E-15</v>
      </c>
      <c r="N1366" s="8">
        <v>8.8400602263776378</v>
      </c>
      <c r="O1366" s="8">
        <v>6.505979350619099</v>
      </c>
      <c r="P1366" s="8">
        <v>54.340695017159831</v>
      </c>
      <c r="Q1366" s="8">
        <v>52.053748451331437</v>
      </c>
    </row>
    <row r="1367" spans="1:17">
      <c r="A1367" s="6" t="s">
        <v>2583</v>
      </c>
      <c r="B1367" s="21">
        <v>487672</v>
      </c>
      <c r="C1367" s="7">
        <v>2.0098362997462029</v>
      </c>
      <c r="D1367" s="6">
        <v>1.5170491030134976E-10</v>
      </c>
      <c r="E1367" s="6">
        <v>16.298822064878468</v>
      </c>
      <c r="F1367" s="6">
        <v>26.031639210796563</v>
      </c>
      <c r="G1367" s="6">
        <v>57.634965181775975</v>
      </c>
      <c r="H1367" s="6">
        <v>66.481844953899795</v>
      </c>
      <c r="J1367" s="8" t="s">
        <v>2584</v>
      </c>
      <c r="K1367" s="24">
        <v>890529</v>
      </c>
      <c r="L1367" s="7">
        <v>2.8614834193756753</v>
      </c>
      <c r="M1367" s="8">
        <v>1.5502786608304811E-13</v>
      </c>
      <c r="N1367" s="8">
        <v>6.2322909670580735</v>
      </c>
      <c r="O1367" s="8">
        <v>3.8309568908553251</v>
      </c>
      <c r="P1367" s="8">
        <v>35.197622215023763</v>
      </c>
      <c r="Q1367" s="8">
        <v>34.45008142827092</v>
      </c>
    </row>
    <row r="1368" spans="1:17">
      <c r="A1368" s="6" t="s">
        <v>2585</v>
      </c>
      <c r="B1368" s="21">
        <v>482003</v>
      </c>
      <c r="C1368" s="7">
        <v>2.0108107181585098</v>
      </c>
      <c r="D1368" s="6">
        <v>1.2671331924655861E-7</v>
      </c>
      <c r="E1368" s="6">
        <v>177.22457151684128</v>
      </c>
      <c r="F1368" s="6">
        <v>372.92864748791982</v>
      </c>
      <c r="G1368" s="6">
        <v>945.59654016555783</v>
      </c>
      <c r="H1368" s="6">
        <v>665.12475215825657</v>
      </c>
      <c r="J1368" s="8" t="s">
        <v>2586</v>
      </c>
      <c r="K1368" s="24">
        <v>470787</v>
      </c>
      <c r="L1368" s="7">
        <v>2.8634391699589505</v>
      </c>
      <c r="M1368" s="8">
        <v>2.6695623101805233E-13</v>
      </c>
      <c r="N1368" s="8">
        <v>6.1943612180986651</v>
      </c>
      <c r="O1368" s="8">
        <v>6.9978322705234977</v>
      </c>
      <c r="P1368" s="8">
        <v>36.390133688795693</v>
      </c>
      <c r="Q1368" s="8">
        <v>54.722898704676176</v>
      </c>
    </row>
    <row r="1369" spans="1:17">
      <c r="A1369" s="6" t="s">
        <v>2587</v>
      </c>
      <c r="B1369" s="21">
        <v>353505</v>
      </c>
      <c r="C1369" s="7">
        <v>2.0139239791064534</v>
      </c>
      <c r="D1369" s="6">
        <v>1.0026745956364276E-4</v>
      </c>
      <c r="E1369" s="6">
        <v>0.56421736558721325</v>
      </c>
      <c r="F1369" s="6">
        <v>0.58621385449682106</v>
      </c>
      <c r="G1369" s="6">
        <v>2.1335703373246959</v>
      </c>
      <c r="H1369" s="6">
        <v>1.2580550283912564</v>
      </c>
      <c r="J1369" s="8" t="s">
        <v>2588</v>
      </c>
      <c r="K1369" s="24">
        <v>477185</v>
      </c>
      <c r="L1369" s="7">
        <v>2.8694085449024711</v>
      </c>
      <c r="M1369" s="8">
        <v>6.228338567383528E-13</v>
      </c>
      <c r="N1369" s="8">
        <v>5.8983920775598246</v>
      </c>
      <c r="O1369" s="8">
        <v>5.139092376339998</v>
      </c>
      <c r="P1369" s="8">
        <v>29.184436535188347</v>
      </c>
      <c r="Q1369" s="8">
        <v>47.066418731690163</v>
      </c>
    </row>
    <row r="1370" spans="1:17">
      <c r="A1370" s="6" t="s">
        <v>2589</v>
      </c>
      <c r="B1370" s="21">
        <v>472375</v>
      </c>
      <c r="C1370" s="7">
        <v>2.0171925253338783</v>
      </c>
      <c r="D1370" s="6">
        <v>4.2423416650618717E-12</v>
      </c>
      <c r="E1370" s="6">
        <v>5.8222377075652654</v>
      </c>
      <c r="F1370" s="6">
        <v>6.3569170003659972</v>
      </c>
      <c r="G1370" s="6">
        <v>17.567614228227853</v>
      </c>
      <c r="H1370" s="6">
        <v>18.410994739798397</v>
      </c>
      <c r="J1370" s="8" t="s">
        <v>2590</v>
      </c>
      <c r="K1370" s="24">
        <v>470745</v>
      </c>
      <c r="L1370" s="7">
        <v>2.8698784568292317</v>
      </c>
      <c r="M1370" s="8">
        <v>9.7740183007616938E-16</v>
      </c>
      <c r="N1370" s="8">
        <v>5.8290574678115821</v>
      </c>
      <c r="O1370" s="8">
        <v>5.9083857130073882</v>
      </c>
      <c r="P1370" s="8">
        <v>46.807985830679677</v>
      </c>
      <c r="Q1370" s="8">
        <v>35.748178837040783</v>
      </c>
    </row>
    <row r="1371" spans="1:17">
      <c r="A1371" s="6" t="s">
        <v>2591</v>
      </c>
      <c r="B1371" s="21">
        <v>476999</v>
      </c>
      <c r="C1371" s="7">
        <v>2.0176601382216508</v>
      </c>
      <c r="D1371" s="6">
        <v>2.6173422965929759E-12</v>
      </c>
      <c r="E1371" s="6">
        <v>7.365227492568482</v>
      </c>
      <c r="F1371" s="6">
        <v>8.2839169564615371</v>
      </c>
      <c r="G1371" s="6">
        <v>20.585118119088186</v>
      </c>
      <c r="H1371" s="6">
        <v>25.663527503082015</v>
      </c>
      <c r="J1371" s="8" t="s">
        <v>2592</v>
      </c>
      <c r="K1371" s="24">
        <v>945175</v>
      </c>
      <c r="L1371" s="7">
        <v>2.871752918438554</v>
      </c>
      <c r="M1371" s="8">
        <v>1.5400998998172301E-8</v>
      </c>
      <c r="N1371" s="8">
        <v>0.5338439787395779</v>
      </c>
      <c r="O1371" s="8">
        <v>0.39330694893196588</v>
      </c>
      <c r="P1371" s="8">
        <v>3.3216836145596207</v>
      </c>
      <c r="Q1371" s="8">
        <v>3.1817724542843639</v>
      </c>
    </row>
    <row r="1372" spans="1:17">
      <c r="A1372" s="6" t="s">
        <v>2593</v>
      </c>
      <c r="B1372" s="21">
        <v>485556</v>
      </c>
      <c r="C1372" s="7">
        <v>2.0176705610604793</v>
      </c>
      <c r="D1372" s="6">
        <v>4.8480577211777129E-4</v>
      </c>
      <c r="E1372" s="6">
        <v>0.70240377468510629</v>
      </c>
      <c r="F1372" s="6">
        <v>0.84881988130423669</v>
      </c>
      <c r="G1372" s="6">
        <v>2.6275955371980166</v>
      </c>
      <c r="H1372" s="6">
        <v>1.9623239660061191</v>
      </c>
      <c r="J1372" s="8" t="s">
        <v>2594</v>
      </c>
      <c r="K1372" s="24">
        <v>923649</v>
      </c>
      <c r="L1372" s="7">
        <v>2.8741869393033106</v>
      </c>
      <c r="M1372" s="8">
        <v>1.5293816787172884E-11</v>
      </c>
      <c r="N1372" s="8">
        <v>0.81886406746634299</v>
      </c>
      <c r="O1372" s="8">
        <v>0.55772198732426415</v>
      </c>
      <c r="P1372" s="8">
        <v>5.4986022712196627</v>
      </c>
      <c r="Q1372" s="8">
        <v>4.2060056259311578</v>
      </c>
    </row>
    <row r="1373" spans="1:17">
      <c r="A1373" s="6" t="s">
        <v>2595</v>
      </c>
      <c r="B1373" s="21">
        <v>489963</v>
      </c>
      <c r="C1373" s="7">
        <v>2.0177229600528253</v>
      </c>
      <c r="D1373" s="6">
        <v>9.6763185930273206E-14</v>
      </c>
      <c r="E1373" s="6">
        <v>7.4492670981140581</v>
      </c>
      <c r="F1373" s="6">
        <v>8.2219293156775901</v>
      </c>
      <c r="G1373" s="6">
        <v>21.664779840314822</v>
      </c>
      <c r="H1373" s="6">
        <v>24.647743438435032</v>
      </c>
      <c r="J1373" s="8" t="s">
        <v>2596</v>
      </c>
      <c r="K1373" s="24">
        <v>492046</v>
      </c>
      <c r="L1373" s="7">
        <v>2.8778492510925053</v>
      </c>
      <c r="M1373" s="8">
        <v>3.6913637931986523E-6</v>
      </c>
      <c r="N1373" s="8">
        <v>0.46705917219106191</v>
      </c>
      <c r="O1373" s="8">
        <v>0.32944730517955345</v>
      </c>
      <c r="P1373" s="8">
        <v>2.166909752063491</v>
      </c>
      <c r="Q1373" s="8">
        <v>3.3920231538034584</v>
      </c>
    </row>
    <row r="1374" spans="1:17">
      <c r="A1374" s="6" t="s">
        <v>2533</v>
      </c>
      <c r="B1374" s="21">
        <v>938735</v>
      </c>
      <c r="C1374" s="7">
        <v>2.0191272384476271</v>
      </c>
      <c r="D1374" s="6">
        <v>1.2346056387654921E-10</v>
      </c>
      <c r="E1374" s="6">
        <v>20.832393424409162</v>
      </c>
      <c r="F1374" s="6">
        <v>32.075981735944829</v>
      </c>
      <c r="G1374" s="6">
        <v>71.866385601838431</v>
      </c>
      <c r="H1374" s="6">
        <v>84.298333892220441</v>
      </c>
      <c r="J1374" s="8" t="s">
        <v>2597</v>
      </c>
      <c r="K1374" s="24">
        <v>484340</v>
      </c>
      <c r="L1374" s="7">
        <v>2.8800875768939709</v>
      </c>
      <c r="M1374" s="8">
        <v>2.8503945165138435E-16</v>
      </c>
      <c r="N1374" s="8">
        <v>12.57656905232761</v>
      </c>
      <c r="O1374" s="8">
        <v>11.730346645250348</v>
      </c>
      <c r="P1374" s="8">
        <v>85.893861517764108</v>
      </c>
      <c r="Q1374" s="8">
        <v>85.168656604581457</v>
      </c>
    </row>
    <row r="1375" spans="1:17">
      <c r="A1375" s="6" t="s">
        <v>2598</v>
      </c>
      <c r="B1375" s="21">
        <v>482950</v>
      </c>
      <c r="C1375" s="7">
        <v>2.0194064998145014</v>
      </c>
      <c r="D1375" s="6">
        <v>9.1730832041637984E-8</v>
      </c>
      <c r="E1375" s="6">
        <v>17.425122573891951</v>
      </c>
      <c r="F1375" s="6">
        <v>25.49245473886657</v>
      </c>
      <c r="G1375" s="6">
        <v>49.505882751743123</v>
      </c>
      <c r="H1375" s="6">
        <v>77.271891947075616</v>
      </c>
      <c r="J1375" s="8" t="s">
        <v>2599</v>
      </c>
      <c r="K1375" s="24">
        <v>937942</v>
      </c>
      <c r="L1375" s="7">
        <v>2.8820407639343273</v>
      </c>
      <c r="M1375" s="8">
        <v>2.1213025941364958E-10</v>
      </c>
      <c r="N1375" s="8">
        <v>4.5774625253980901</v>
      </c>
      <c r="O1375" s="8">
        <v>2.520672876048538</v>
      </c>
      <c r="P1375" s="8">
        <v>26.652448489989716</v>
      </c>
      <c r="Q1375" s="8">
        <v>23.47419617053971</v>
      </c>
    </row>
    <row r="1376" spans="1:17">
      <c r="A1376" s="6" t="s">
        <v>2600</v>
      </c>
      <c r="B1376" s="21">
        <v>952033</v>
      </c>
      <c r="C1376" s="7">
        <v>2.019914905662636</v>
      </c>
      <c r="D1376" s="6">
        <v>4.402300399182128E-11</v>
      </c>
      <c r="E1376" s="6">
        <v>338.86752640285818</v>
      </c>
      <c r="F1376" s="6">
        <v>499.29423671607958</v>
      </c>
      <c r="G1376" s="6">
        <v>1268.2891824561489</v>
      </c>
      <c r="H1376" s="6">
        <v>1206.8710408261613</v>
      </c>
      <c r="J1376" s="8" t="s">
        <v>2601</v>
      </c>
      <c r="K1376" s="24">
        <v>919779</v>
      </c>
      <c r="L1376" s="7">
        <v>2.8823665979351971</v>
      </c>
      <c r="M1376" s="8">
        <v>1.510971346275999E-15</v>
      </c>
      <c r="N1376" s="8">
        <v>3.9127490162699847</v>
      </c>
      <c r="O1376" s="8">
        <v>3.6798895329313299</v>
      </c>
      <c r="P1376" s="8">
        <v>22.749171515151041</v>
      </c>
      <c r="Q1376" s="8">
        <v>30.436690720705972</v>
      </c>
    </row>
    <row r="1377" spans="1:17">
      <c r="A1377" s="6" t="s">
        <v>2602</v>
      </c>
      <c r="B1377" s="21">
        <v>926523</v>
      </c>
      <c r="C1377" s="7">
        <v>2.0199582369636651</v>
      </c>
      <c r="D1377" s="6">
        <v>2.0418727056248641E-12</v>
      </c>
      <c r="E1377" s="6">
        <v>16.718427950897034</v>
      </c>
      <c r="F1377" s="6">
        <v>15.486231612581713</v>
      </c>
      <c r="G1377" s="6">
        <v>54.040506231489601</v>
      </c>
      <c r="H1377" s="6">
        <v>41.307216776044619</v>
      </c>
      <c r="J1377" s="8" t="s">
        <v>2603</v>
      </c>
      <c r="K1377" s="24">
        <v>493778</v>
      </c>
      <c r="L1377" s="7">
        <v>2.8840028929517638</v>
      </c>
      <c r="M1377" s="8">
        <v>1.6394529468419432E-14</v>
      </c>
      <c r="N1377" s="8">
        <v>80.375772320499294</v>
      </c>
      <c r="O1377" s="8">
        <v>69.232467221711119</v>
      </c>
      <c r="P1377" s="8">
        <v>498.03268299201989</v>
      </c>
      <c r="Q1377" s="8">
        <v>554.00194846568888</v>
      </c>
    </row>
    <row r="1378" spans="1:17">
      <c r="A1378" s="6" t="s">
        <v>2604</v>
      </c>
      <c r="B1378" s="21">
        <v>891488</v>
      </c>
      <c r="C1378" s="7">
        <v>2.0200734759193746</v>
      </c>
      <c r="D1378" s="6">
        <v>2.0050175826667207E-6</v>
      </c>
      <c r="E1378" s="6">
        <v>4.3836425651775075</v>
      </c>
      <c r="F1378" s="6">
        <v>6.0844857447386547</v>
      </c>
      <c r="G1378" s="6">
        <v>18.665685879554712</v>
      </c>
      <c r="H1378" s="6">
        <v>12.276066525283795</v>
      </c>
      <c r="J1378" s="8" t="s">
        <v>2605</v>
      </c>
      <c r="K1378" s="24">
        <v>488808</v>
      </c>
      <c r="L1378" s="7">
        <v>2.8853582894238055</v>
      </c>
      <c r="M1378" s="8">
        <v>1.6586356086762755E-7</v>
      </c>
      <c r="N1378" s="8">
        <v>58.876221572684983</v>
      </c>
      <c r="O1378" s="8">
        <v>17.911952447736951</v>
      </c>
      <c r="P1378" s="8">
        <v>224.81843474938046</v>
      </c>
      <c r="Q1378" s="8">
        <v>308.15716416657426</v>
      </c>
    </row>
    <row r="1379" spans="1:17">
      <c r="A1379" s="6" t="s">
        <v>2606</v>
      </c>
      <c r="B1379" s="21">
        <v>477824</v>
      </c>
      <c r="C1379" s="7">
        <v>2.0209530836318548</v>
      </c>
      <c r="D1379" s="6">
        <v>2.4751392193693931E-11</v>
      </c>
      <c r="E1379" s="6">
        <v>6.4965913489294627</v>
      </c>
      <c r="F1379" s="6">
        <v>4.4971570305065889</v>
      </c>
      <c r="G1379" s="6">
        <v>13.696251699869901</v>
      </c>
      <c r="H1379" s="6">
        <v>18.949440662853167</v>
      </c>
      <c r="J1379" s="8" t="s">
        <v>2607</v>
      </c>
      <c r="K1379" s="24">
        <v>496413</v>
      </c>
      <c r="L1379" s="7">
        <v>2.8880542850615285</v>
      </c>
      <c r="M1379" s="8">
        <v>5.6484511097551387E-8</v>
      </c>
      <c r="N1379" s="8">
        <v>4.5202550917207986</v>
      </c>
      <c r="O1379" s="8">
        <v>3.8843827230834869</v>
      </c>
      <c r="P1379" s="8">
        <v>45.931100851219561</v>
      </c>
      <c r="Q1379" s="8">
        <v>14.914706672357578</v>
      </c>
    </row>
    <row r="1380" spans="1:17">
      <c r="A1380" s="6" t="s">
        <v>2608</v>
      </c>
      <c r="B1380" s="21">
        <v>491906</v>
      </c>
      <c r="C1380" s="7">
        <v>2.0214796962973103</v>
      </c>
      <c r="D1380" s="6">
        <v>1.5976563180908441E-11</v>
      </c>
      <c r="E1380" s="6">
        <v>19.819917300663366</v>
      </c>
      <c r="F1380" s="6">
        <v>28.170342532142744</v>
      </c>
      <c r="G1380" s="6">
        <v>68.343995136767475</v>
      </c>
      <c r="H1380" s="6">
        <v>73.591487852019029</v>
      </c>
      <c r="J1380" s="8" t="s">
        <v>2609</v>
      </c>
      <c r="K1380" s="24">
        <v>931018</v>
      </c>
      <c r="L1380" s="7">
        <v>2.8945893430813241</v>
      </c>
      <c r="M1380" s="8">
        <v>7.7127351333810076E-5</v>
      </c>
      <c r="N1380" s="8">
        <v>0.38681767472325024</v>
      </c>
      <c r="O1380" s="8">
        <v>0.2098828784955902</v>
      </c>
      <c r="P1380" s="8">
        <v>2.4197275442997253</v>
      </c>
      <c r="Q1380" s="8">
        <v>1.8953407135085274</v>
      </c>
    </row>
    <row r="1381" spans="1:17">
      <c r="A1381" s="6" t="s">
        <v>2355</v>
      </c>
      <c r="B1381" s="21">
        <v>920833</v>
      </c>
      <c r="C1381" s="7">
        <v>2.021577187575458</v>
      </c>
      <c r="D1381" s="6">
        <v>2.4082440060327002E-13</v>
      </c>
      <c r="E1381" s="6">
        <v>18.225461659706632</v>
      </c>
      <c r="F1381" s="6">
        <v>19.605070533323953</v>
      </c>
      <c r="G1381" s="6">
        <v>58.082033152332585</v>
      </c>
      <c r="H1381" s="6">
        <v>53.976226898224922</v>
      </c>
      <c r="J1381" s="8" t="s">
        <v>954</v>
      </c>
      <c r="K1381" s="24">
        <v>486587</v>
      </c>
      <c r="L1381" s="7">
        <v>2.8957968077179403</v>
      </c>
      <c r="M1381" s="8">
        <v>9.9271681217410787E-6</v>
      </c>
      <c r="N1381" s="8">
        <v>0.61029065166298757</v>
      </c>
      <c r="O1381" s="8">
        <v>0.20765163477983978</v>
      </c>
      <c r="P1381" s="8">
        <v>3.4865334437695723</v>
      </c>
      <c r="Q1381" s="8">
        <v>2.3800507976189049</v>
      </c>
    </row>
    <row r="1382" spans="1:17">
      <c r="A1382" s="6" t="s">
        <v>2610</v>
      </c>
      <c r="B1382" s="21">
        <v>495086</v>
      </c>
      <c r="C1382" s="7">
        <v>2.0258886972955579</v>
      </c>
      <c r="D1382" s="6">
        <v>1.0827644610849101E-5</v>
      </c>
      <c r="E1382" s="6">
        <v>61.061664943168275</v>
      </c>
      <c r="F1382" s="6">
        <v>182.09162584134324</v>
      </c>
      <c r="G1382" s="6">
        <v>412.23106830305943</v>
      </c>
      <c r="H1382" s="6">
        <v>305.95843181681869</v>
      </c>
      <c r="J1382" s="8" t="s">
        <v>2611</v>
      </c>
      <c r="K1382" s="24">
        <v>490909</v>
      </c>
      <c r="L1382" s="7">
        <v>2.8960848131265133</v>
      </c>
      <c r="M1382" s="8">
        <v>1.3742353671527003E-13</v>
      </c>
      <c r="N1382" s="8">
        <v>21.170037799285161</v>
      </c>
      <c r="O1382" s="8">
        <v>18.664194156964705</v>
      </c>
      <c r="P1382" s="8">
        <v>114.95793045981928</v>
      </c>
      <c r="Q1382" s="8">
        <v>166.01369254992002</v>
      </c>
    </row>
    <row r="1383" spans="1:17">
      <c r="A1383" s="6" t="s">
        <v>2612</v>
      </c>
      <c r="B1383" s="21">
        <v>921948</v>
      </c>
      <c r="C1383" s="7">
        <v>2.0274750703309397</v>
      </c>
      <c r="D1383" s="6">
        <v>6.103409626065099E-11</v>
      </c>
      <c r="E1383" s="6">
        <v>8.4590983752974065</v>
      </c>
      <c r="F1383" s="6">
        <v>8.8088156537669597</v>
      </c>
      <c r="G1383" s="6">
        <v>23.758888574804708</v>
      </c>
      <c r="H1383" s="6">
        <v>27.642237109452822</v>
      </c>
      <c r="J1383" s="8" t="s">
        <v>2613</v>
      </c>
      <c r="K1383" s="24">
        <v>485296</v>
      </c>
      <c r="L1383" s="7">
        <v>2.8995227783314266</v>
      </c>
      <c r="M1383" s="8">
        <v>1.5437045976119535E-9</v>
      </c>
      <c r="N1383" s="8">
        <v>1.0052507592035804</v>
      </c>
      <c r="O1383" s="8">
        <v>0.56280506799628904</v>
      </c>
      <c r="P1383" s="8">
        <v>4.3491546695700611</v>
      </c>
      <c r="Q1383" s="8">
        <v>6.71496455277327</v>
      </c>
    </row>
    <row r="1384" spans="1:17">
      <c r="A1384" s="6" t="s">
        <v>2614</v>
      </c>
      <c r="B1384" s="21">
        <v>482804</v>
      </c>
      <c r="C1384" s="7">
        <v>2.0284616819114571</v>
      </c>
      <c r="D1384" s="6">
        <v>6.8060078516219053E-12</v>
      </c>
      <c r="E1384" s="6">
        <v>2.3345020579767715</v>
      </c>
      <c r="F1384" s="6">
        <v>2.3651110085575322</v>
      </c>
      <c r="G1384" s="6">
        <v>7.5600582438298511</v>
      </c>
      <c r="H1384" s="6">
        <v>6.4326181028516913</v>
      </c>
      <c r="J1384" s="8" t="s">
        <v>2615</v>
      </c>
      <c r="K1384" s="24">
        <v>890791</v>
      </c>
      <c r="L1384" s="7">
        <v>2.9120683467303019</v>
      </c>
      <c r="M1384" s="8">
        <v>4.6479798105185095E-4</v>
      </c>
      <c r="N1384" s="8">
        <v>0.23416939318072422</v>
      </c>
      <c r="O1384" s="8">
        <v>0.33034990053620977</v>
      </c>
      <c r="P1384" s="8">
        <v>1.8310504138569441</v>
      </c>
      <c r="Q1384" s="8">
        <v>2.2374107669396897</v>
      </c>
    </row>
    <row r="1385" spans="1:17">
      <c r="A1385" s="6" t="s">
        <v>2229</v>
      </c>
      <c r="B1385" s="21">
        <v>481014</v>
      </c>
      <c r="C1385" s="7">
        <v>2.0289830567400298</v>
      </c>
      <c r="D1385" s="6">
        <v>1.2886958609974006E-15</v>
      </c>
      <c r="E1385" s="6">
        <v>8.2641000352855638</v>
      </c>
      <c r="F1385" s="6">
        <v>9.8431048543839577</v>
      </c>
      <c r="G1385" s="6">
        <v>26.649462626377883</v>
      </c>
      <c r="H1385" s="6">
        <v>27.244180118018125</v>
      </c>
      <c r="J1385" s="8" t="s">
        <v>2616</v>
      </c>
      <c r="K1385" s="24">
        <v>496148</v>
      </c>
      <c r="L1385" s="7">
        <v>2.9122486582365776</v>
      </c>
      <c r="M1385" s="8">
        <v>3.0997094987380725E-7</v>
      </c>
      <c r="N1385" s="8">
        <v>1.6623525949855908</v>
      </c>
      <c r="O1385" s="8">
        <v>2.2551710977889656</v>
      </c>
      <c r="P1385" s="8">
        <v>23.096760819017764</v>
      </c>
      <c r="Q1385" s="8">
        <v>5.9468203544100682</v>
      </c>
    </row>
    <row r="1386" spans="1:17">
      <c r="A1386" s="6" t="s">
        <v>2617</v>
      </c>
      <c r="B1386" s="21">
        <v>893121</v>
      </c>
      <c r="C1386" s="7">
        <v>2.0294381653359688</v>
      </c>
      <c r="D1386" s="6">
        <v>2.9342556949758992E-4</v>
      </c>
      <c r="E1386" s="6">
        <v>1.8498899342450286</v>
      </c>
      <c r="F1386" s="6">
        <v>1.7867452828764356</v>
      </c>
      <c r="G1386" s="6">
        <v>5.9420352837514967</v>
      </c>
      <c r="H1386" s="6">
        <v>4.9115146768212341</v>
      </c>
      <c r="J1386" s="8" t="s">
        <v>2618</v>
      </c>
      <c r="K1386" s="24">
        <v>326748</v>
      </c>
      <c r="L1386" s="7">
        <v>2.9152205147137655</v>
      </c>
      <c r="M1386" s="8">
        <v>1.0555090747245771E-14</v>
      </c>
      <c r="N1386" s="8">
        <v>12.865949661692728</v>
      </c>
      <c r="O1386" s="8">
        <v>10.308085153152938</v>
      </c>
      <c r="P1386" s="8">
        <v>73.790789718481491</v>
      </c>
      <c r="Q1386" s="8">
        <v>92.218334262277054</v>
      </c>
    </row>
    <row r="1387" spans="1:17">
      <c r="A1387" s="6" t="s">
        <v>2619</v>
      </c>
      <c r="B1387" s="21">
        <v>312965</v>
      </c>
      <c r="C1387" s="7">
        <v>2.0297649161562092</v>
      </c>
      <c r="D1387" s="6">
        <v>5.1100834242548042E-10</v>
      </c>
      <c r="E1387" s="6">
        <v>6.4956552331443485</v>
      </c>
      <c r="F1387" s="6">
        <v>4.7630739063025249</v>
      </c>
      <c r="G1387" s="6">
        <v>12.922493537906163</v>
      </c>
      <c r="H1387" s="6">
        <v>20.711789539818088</v>
      </c>
      <c r="J1387" s="8" t="s">
        <v>2620</v>
      </c>
      <c r="K1387" s="24">
        <v>921126</v>
      </c>
      <c r="L1387" s="7">
        <v>2.9160844852330672</v>
      </c>
      <c r="M1387" s="8">
        <v>1.8268911997495025E-5</v>
      </c>
      <c r="N1387" s="8">
        <v>1.2719945440833167</v>
      </c>
      <c r="O1387" s="8">
        <v>1.4721581939420931</v>
      </c>
      <c r="P1387" s="8">
        <v>6.4528742171096445</v>
      </c>
      <c r="Q1387" s="8">
        <v>13.114625724051704</v>
      </c>
    </row>
    <row r="1388" spans="1:17">
      <c r="A1388" s="6" t="s">
        <v>2621</v>
      </c>
      <c r="B1388" s="21">
        <v>895520</v>
      </c>
      <c r="C1388" s="7">
        <v>2.0310670955555419</v>
      </c>
      <c r="D1388" s="6">
        <v>5.0924834118405336E-11</v>
      </c>
      <c r="E1388" s="6">
        <v>11.017667878196031</v>
      </c>
      <c r="F1388" s="6">
        <v>10.106444243587006</v>
      </c>
      <c r="G1388" s="6">
        <v>38.624954211718794</v>
      </c>
      <c r="H1388" s="6">
        <v>24.390716030968175</v>
      </c>
      <c r="J1388" s="8" t="s">
        <v>2622</v>
      </c>
      <c r="K1388" s="24">
        <v>471117</v>
      </c>
      <c r="L1388" s="7">
        <v>2.9230325077853747</v>
      </c>
      <c r="M1388" s="8">
        <v>3.3253095707154115E-7</v>
      </c>
      <c r="N1388" s="8">
        <v>0.5017087529285742</v>
      </c>
      <c r="O1388" s="8">
        <v>0.27132698851421372</v>
      </c>
      <c r="P1388" s="8">
        <v>2.8548329154094905</v>
      </c>
      <c r="Q1388" s="8">
        <v>2.7652367864517577</v>
      </c>
    </row>
    <row r="1389" spans="1:17">
      <c r="A1389" s="6" t="s">
        <v>2623</v>
      </c>
      <c r="B1389" s="21">
        <v>946507</v>
      </c>
      <c r="C1389" s="7">
        <v>2.0326925726424081</v>
      </c>
      <c r="D1389" s="6">
        <v>2.1030969008334009E-10</v>
      </c>
      <c r="E1389" s="6">
        <v>12.895206888318809</v>
      </c>
      <c r="F1389" s="6">
        <v>19.026501647885183</v>
      </c>
      <c r="G1389" s="6">
        <v>54.981700143937225</v>
      </c>
      <c r="H1389" s="6">
        <v>40.145918912384275</v>
      </c>
      <c r="J1389" s="8" t="s">
        <v>2624</v>
      </c>
      <c r="K1389" s="24">
        <v>495005</v>
      </c>
      <c r="L1389" s="7">
        <v>2.9239381106959952</v>
      </c>
      <c r="M1389" s="8">
        <v>3.1997197465923377E-15</v>
      </c>
      <c r="N1389" s="8">
        <v>5.2841236120384822</v>
      </c>
      <c r="O1389" s="8">
        <v>5.5604469868085937</v>
      </c>
      <c r="P1389" s="8">
        <v>34.961694427857694</v>
      </c>
      <c r="Q1389" s="8">
        <v>43.413704293303169</v>
      </c>
    </row>
    <row r="1390" spans="1:17">
      <c r="A1390" s="6" t="s">
        <v>2625</v>
      </c>
      <c r="B1390" s="21">
        <v>356470</v>
      </c>
      <c r="C1390" s="7">
        <v>2.0350871596634472</v>
      </c>
      <c r="D1390" s="6">
        <v>2.2863067987814413E-9</v>
      </c>
      <c r="E1390" s="6">
        <v>2.17370416008053</v>
      </c>
      <c r="F1390" s="6">
        <v>2.85523142975403</v>
      </c>
      <c r="G1390" s="6">
        <v>8.406429321288897</v>
      </c>
      <c r="H1390" s="6">
        <v>6.6177236997350359</v>
      </c>
      <c r="J1390" s="8" t="s">
        <v>2626</v>
      </c>
      <c r="K1390" s="24">
        <v>900448</v>
      </c>
      <c r="L1390" s="7">
        <v>2.9336126183560682</v>
      </c>
      <c r="M1390" s="8">
        <v>3.2691676783241073E-4</v>
      </c>
      <c r="N1390" s="8">
        <v>0.33387433012095441</v>
      </c>
      <c r="O1390" s="8">
        <v>0.5566442748736915</v>
      </c>
      <c r="P1390" s="8">
        <v>3.3938805522465625</v>
      </c>
      <c r="Q1390" s="8">
        <v>3.1417241030802638</v>
      </c>
    </row>
    <row r="1391" spans="1:17">
      <c r="A1391" s="6" t="s">
        <v>2627</v>
      </c>
      <c r="B1391" s="21">
        <v>938281</v>
      </c>
      <c r="C1391" s="7">
        <v>2.0360064364796235</v>
      </c>
      <c r="D1391" s="6">
        <v>2.7905882645282373E-11</v>
      </c>
      <c r="E1391" s="6">
        <v>2.4341201966696921</v>
      </c>
      <c r="F1391" s="6">
        <v>4.0790770935047282</v>
      </c>
      <c r="G1391" s="6">
        <v>10.692007498832744</v>
      </c>
      <c r="H1391" s="6">
        <v>8.7488800339062873</v>
      </c>
      <c r="J1391" s="8" t="s">
        <v>2628</v>
      </c>
      <c r="K1391" s="24">
        <v>901845</v>
      </c>
      <c r="L1391" s="7">
        <v>2.9340141339428789</v>
      </c>
      <c r="M1391" s="8">
        <v>1.0069500345145835E-8</v>
      </c>
      <c r="N1391" s="8">
        <v>16.688035908604462</v>
      </c>
      <c r="O1391" s="8">
        <v>10.669056932512035</v>
      </c>
      <c r="P1391" s="8">
        <v>56.29830984723624</v>
      </c>
      <c r="Q1391" s="8">
        <v>139.09160595492199</v>
      </c>
    </row>
    <row r="1392" spans="1:17">
      <c r="A1392" s="6" t="s">
        <v>2629</v>
      </c>
      <c r="B1392" s="21">
        <v>496913</v>
      </c>
      <c r="C1392" s="7">
        <v>2.0364828263148897</v>
      </c>
      <c r="D1392" s="6">
        <v>8.4376432601675511E-7</v>
      </c>
      <c r="E1392" s="6">
        <v>1.055659474234341</v>
      </c>
      <c r="F1392" s="6">
        <v>1.0788978767385879</v>
      </c>
      <c r="G1392" s="6">
        <v>3.0743887874105282</v>
      </c>
      <c r="H1392" s="6">
        <v>3.3218407160824515</v>
      </c>
      <c r="J1392" s="8" t="s">
        <v>2630</v>
      </c>
      <c r="K1392" s="24">
        <v>477490</v>
      </c>
      <c r="L1392" s="7">
        <v>2.9346562212319927</v>
      </c>
      <c r="M1392" s="8">
        <v>6.8386840121705572E-6</v>
      </c>
      <c r="N1392" s="8">
        <v>1.5674977936306818</v>
      </c>
      <c r="O1392" s="8">
        <v>1.3771264970826835</v>
      </c>
      <c r="P1392" s="8">
        <v>4.7290016825749381</v>
      </c>
      <c r="Q1392" s="8">
        <v>16.29557589101595</v>
      </c>
    </row>
    <row r="1393" spans="1:17">
      <c r="A1393" s="6" t="s">
        <v>2631</v>
      </c>
      <c r="B1393" s="21">
        <v>893317</v>
      </c>
      <c r="C1393" s="7">
        <v>2.0374247279482613</v>
      </c>
      <c r="D1393" s="6">
        <v>2.4715504796492398E-11</v>
      </c>
      <c r="E1393" s="6">
        <v>11.829003997427296</v>
      </c>
      <c r="F1393" s="6">
        <v>12.656230685220059</v>
      </c>
      <c r="G1393" s="6">
        <v>45.096224889789951</v>
      </c>
      <c r="H1393" s="6">
        <v>28.206783431143688</v>
      </c>
      <c r="J1393" s="8" t="s">
        <v>2632</v>
      </c>
      <c r="K1393" s="24">
        <v>482146</v>
      </c>
      <c r="L1393" s="7">
        <v>2.9367820868243459</v>
      </c>
      <c r="M1393" s="8">
        <v>3.3519009446598621E-8</v>
      </c>
      <c r="N1393" s="8">
        <v>2.8779122004957611</v>
      </c>
      <c r="O1393" s="8">
        <v>1.4430474366345827</v>
      </c>
      <c r="P1393" s="8">
        <v>13.502026684661066</v>
      </c>
      <c r="Q1393" s="8">
        <v>17.918167239035999</v>
      </c>
    </row>
    <row r="1394" spans="1:17">
      <c r="A1394" s="6" t="s">
        <v>2633</v>
      </c>
      <c r="B1394" s="21">
        <v>339268</v>
      </c>
      <c r="C1394" s="7">
        <v>2.0387373506567359</v>
      </c>
      <c r="D1394" s="6">
        <v>7.4594480462253788E-5</v>
      </c>
      <c r="E1394" s="6">
        <v>0.89309966651365402</v>
      </c>
      <c r="F1394" s="6">
        <v>1.944439090039394</v>
      </c>
      <c r="G1394" s="6">
        <v>3.0164422917721958</v>
      </c>
      <c r="H1394" s="6">
        <v>5.4753059138077695</v>
      </c>
      <c r="J1394" s="8" t="s">
        <v>2634</v>
      </c>
      <c r="K1394" s="24">
        <v>354767</v>
      </c>
      <c r="L1394" s="7">
        <v>2.9374146508775429</v>
      </c>
      <c r="M1394" s="8">
        <v>7.5089182749191092E-17</v>
      </c>
      <c r="N1394" s="8">
        <v>7.7476690877422012</v>
      </c>
      <c r="O1394" s="8">
        <v>6.31086029365109</v>
      </c>
      <c r="P1394" s="8">
        <v>52.692655673598168</v>
      </c>
      <c r="Q1394" s="8">
        <v>50.238305232767594</v>
      </c>
    </row>
    <row r="1395" spans="1:17">
      <c r="A1395" s="6" t="s">
        <v>2635</v>
      </c>
      <c r="B1395" s="21">
        <v>490228</v>
      </c>
      <c r="C1395" s="7">
        <v>2.0394058698721662</v>
      </c>
      <c r="D1395" s="6">
        <v>5.0476809176410227E-12</v>
      </c>
      <c r="E1395" s="6">
        <v>6.037010700414144</v>
      </c>
      <c r="F1395" s="6">
        <v>8.3005660551798961</v>
      </c>
      <c r="G1395" s="6">
        <v>23.869876267524589</v>
      </c>
      <c r="H1395" s="6">
        <v>19.075956380681276</v>
      </c>
      <c r="J1395" s="8" t="s">
        <v>2636</v>
      </c>
      <c r="K1395" s="24">
        <v>484262</v>
      </c>
      <c r="L1395" s="7">
        <v>2.9408075420689253</v>
      </c>
      <c r="M1395" s="8">
        <v>1.9117975129846707E-12</v>
      </c>
      <c r="N1395" s="8">
        <v>1.9712823808011792</v>
      </c>
      <c r="O1395" s="8">
        <v>1.0494143924779511</v>
      </c>
      <c r="P1395" s="8">
        <v>10.563041395308415</v>
      </c>
      <c r="Q1395" s="8">
        <v>11.522810019625707</v>
      </c>
    </row>
    <row r="1396" spans="1:17">
      <c r="A1396" s="6" t="s">
        <v>2069</v>
      </c>
      <c r="B1396" s="21">
        <v>488953</v>
      </c>
      <c r="C1396" s="7">
        <v>2.0406004541218818</v>
      </c>
      <c r="D1396" s="6">
        <v>2.8435655607319766E-12</v>
      </c>
      <c r="E1396" s="6">
        <v>8.2193010909758524</v>
      </c>
      <c r="F1396" s="6">
        <v>11.832767278665589</v>
      </c>
      <c r="G1396" s="6">
        <v>29.590494215525268</v>
      </c>
      <c r="H1396" s="6">
        <v>30.503242931192109</v>
      </c>
      <c r="J1396" s="8" t="s">
        <v>2637</v>
      </c>
      <c r="K1396" s="24">
        <v>476684</v>
      </c>
      <c r="L1396" s="7">
        <v>2.9429672427179989</v>
      </c>
      <c r="M1396" s="8">
        <v>3.3376675127831077E-14</v>
      </c>
      <c r="N1396" s="8">
        <v>29.933172010168946</v>
      </c>
      <c r="O1396" s="8">
        <v>20.880459121000399</v>
      </c>
      <c r="P1396" s="8">
        <v>213.1078594673246</v>
      </c>
      <c r="Q1396" s="8">
        <v>161.48752970464102</v>
      </c>
    </row>
    <row r="1397" spans="1:17">
      <c r="A1397" s="6" t="s">
        <v>2638</v>
      </c>
      <c r="B1397" s="21" t="e">
        <v>#N/A</v>
      </c>
      <c r="C1397" s="7">
        <v>2.0427681984683459</v>
      </c>
      <c r="D1397" s="6">
        <v>1.8835846687253864E-4</v>
      </c>
      <c r="E1397" s="6">
        <v>0.356156200244791</v>
      </c>
      <c r="F1397" s="6">
        <v>0.56840470775732133</v>
      </c>
      <c r="G1397" s="6">
        <v>1.3365742619983012</v>
      </c>
      <c r="H1397" s="6">
        <v>1.4441362662918937</v>
      </c>
      <c r="J1397" s="8" t="s">
        <v>2639</v>
      </c>
      <c r="K1397" s="24">
        <v>929969</v>
      </c>
      <c r="L1397" s="7">
        <v>2.9432194363645334</v>
      </c>
      <c r="M1397" s="8">
        <v>2.536102611706455E-13</v>
      </c>
      <c r="N1397" s="8">
        <v>5.3487898043042339</v>
      </c>
      <c r="O1397" s="8">
        <v>5.1778460883496384</v>
      </c>
      <c r="P1397" s="8">
        <v>28.793191080747437</v>
      </c>
      <c r="Q1397" s="8">
        <v>47.778106301241593</v>
      </c>
    </row>
    <row r="1398" spans="1:17">
      <c r="A1398" s="6" t="s">
        <v>2640</v>
      </c>
      <c r="B1398" s="21">
        <v>943294</v>
      </c>
      <c r="C1398" s="7">
        <v>2.0430545013346593</v>
      </c>
      <c r="D1398" s="6">
        <v>2.3926164234462823E-6</v>
      </c>
      <c r="E1398" s="6">
        <v>2.0648690489439478</v>
      </c>
      <c r="F1398" s="6">
        <v>1.5166699938546919</v>
      </c>
      <c r="G1398" s="6">
        <v>6.9769006184957663</v>
      </c>
      <c r="H1398" s="6">
        <v>3.8067425970982232</v>
      </c>
      <c r="J1398" s="8" t="s">
        <v>2641</v>
      </c>
      <c r="K1398" s="24">
        <v>479140</v>
      </c>
      <c r="L1398" s="7">
        <v>2.9440079536043839</v>
      </c>
      <c r="M1398" s="8">
        <v>2.5523434478435369E-16</v>
      </c>
      <c r="N1398" s="8">
        <v>8.5471828510964336</v>
      </c>
      <c r="O1398" s="8">
        <v>6.4688701982713894</v>
      </c>
      <c r="P1398" s="8">
        <v>63.393843095712207</v>
      </c>
      <c r="Q1398" s="8">
        <v>47.587680466749198</v>
      </c>
    </row>
    <row r="1399" spans="1:17">
      <c r="A1399" s="6" t="s">
        <v>2642</v>
      </c>
      <c r="B1399" s="21">
        <v>474828</v>
      </c>
      <c r="C1399" s="7">
        <v>2.0457268366683858</v>
      </c>
      <c r="D1399" s="6">
        <v>7.4756275327206336E-10</v>
      </c>
      <c r="E1399" s="6">
        <v>13.483578372953669</v>
      </c>
      <c r="F1399" s="6">
        <v>18.459198810235986</v>
      </c>
      <c r="G1399" s="6">
        <v>59.301558857133628</v>
      </c>
      <c r="H1399" s="6">
        <v>36.738669033867993</v>
      </c>
      <c r="J1399" s="8" t="s">
        <v>2643</v>
      </c>
      <c r="K1399" s="24">
        <v>927413</v>
      </c>
      <c r="L1399" s="7">
        <v>2.9452932959684333</v>
      </c>
      <c r="M1399" s="8">
        <v>4.0435164740434728E-12</v>
      </c>
      <c r="N1399" s="8">
        <v>1.0064711960107453</v>
      </c>
      <c r="O1399" s="8">
        <v>0.60191881039516837</v>
      </c>
      <c r="P1399" s="8">
        <v>6.2388657938890208</v>
      </c>
      <c r="Q1399" s="8">
        <v>5.6243452474723608</v>
      </c>
    </row>
    <row r="1400" spans="1:17">
      <c r="A1400" s="6" t="s">
        <v>2644</v>
      </c>
      <c r="B1400" s="21">
        <v>488833</v>
      </c>
      <c r="C1400" s="7">
        <v>2.0465995145311489</v>
      </c>
      <c r="D1400" s="6">
        <v>7.1069135836141899E-12</v>
      </c>
      <c r="E1400" s="6">
        <v>60.471182690223678</v>
      </c>
      <c r="F1400" s="6">
        <v>82.640523185816463</v>
      </c>
      <c r="G1400" s="6">
        <v>216.80747697558573</v>
      </c>
      <c r="H1400" s="6">
        <v>213.92394678134102</v>
      </c>
      <c r="J1400" s="8" t="s">
        <v>2645</v>
      </c>
      <c r="K1400" s="24">
        <v>892017</v>
      </c>
      <c r="L1400" s="7">
        <v>2.9476884352347819</v>
      </c>
      <c r="M1400" s="8">
        <v>1.1857135604172366E-5</v>
      </c>
      <c r="N1400" s="8">
        <v>2.3877361345589683</v>
      </c>
      <c r="O1400" s="8">
        <v>0.54613005232611844</v>
      </c>
      <c r="P1400" s="8">
        <v>11.630428224813405</v>
      </c>
      <c r="Q1400" s="8">
        <v>9.9737054690942255</v>
      </c>
    </row>
    <row r="1401" spans="1:17">
      <c r="A1401" s="6" t="s">
        <v>2646</v>
      </c>
      <c r="B1401" s="21">
        <v>939759</v>
      </c>
      <c r="C1401" s="7">
        <v>2.0468044236486405</v>
      </c>
      <c r="D1401" s="6">
        <v>1.8083279502130817E-5</v>
      </c>
      <c r="E1401" s="6">
        <v>3.5159088784003285</v>
      </c>
      <c r="F1401" s="6">
        <v>2.0928248096147053</v>
      </c>
      <c r="G1401" s="6">
        <v>11.967113124391933</v>
      </c>
      <c r="H1401" s="6">
        <v>4.9792375093227417</v>
      </c>
      <c r="J1401" s="8" t="s">
        <v>2647</v>
      </c>
      <c r="K1401" s="24">
        <v>917696</v>
      </c>
      <c r="L1401" s="7">
        <v>2.9481131834963894</v>
      </c>
      <c r="M1401" s="8">
        <v>9.4838849305729979E-9</v>
      </c>
      <c r="N1401" s="8">
        <v>0.6993603735555235</v>
      </c>
      <c r="O1401" s="8">
        <v>1.2300579687358579</v>
      </c>
      <c r="P1401" s="8">
        <v>7.030976749877337</v>
      </c>
      <c r="Q1401" s="8">
        <v>7.2317706279597855</v>
      </c>
    </row>
    <row r="1402" spans="1:17">
      <c r="A1402" s="6" t="s">
        <v>2648</v>
      </c>
      <c r="B1402" s="21">
        <v>488488</v>
      </c>
      <c r="C1402" s="7">
        <v>2.0469661991483221</v>
      </c>
      <c r="D1402" s="6">
        <v>9.8567551980538506E-13</v>
      </c>
      <c r="E1402" s="6">
        <v>10.989242067849288</v>
      </c>
      <c r="F1402" s="6">
        <v>15.957762820858244</v>
      </c>
      <c r="G1402" s="6">
        <v>44.867807859257503</v>
      </c>
      <c r="H1402" s="6">
        <v>36.240802632184796</v>
      </c>
      <c r="J1402" s="8" t="s">
        <v>2649</v>
      </c>
      <c r="K1402" s="24">
        <v>908520</v>
      </c>
      <c r="L1402" s="7">
        <v>2.948858852063116</v>
      </c>
      <c r="M1402" s="8">
        <v>1.4355003592386151E-6</v>
      </c>
      <c r="N1402" s="8">
        <v>0.69544007449865997</v>
      </c>
      <c r="O1402" s="8">
        <v>0.53225666985701658</v>
      </c>
      <c r="P1402" s="8">
        <v>3.4030624620790082</v>
      </c>
      <c r="Q1402" s="8">
        <v>5.5859638888281928</v>
      </c>
    </row>
    <row r="1403" spans="1:17">
      <c r="A1403" s="6" t="s">
        <v>2650</v>
      </c>
      <c r="B1403" s="21">
        <v>923394</v>
      </c>
      <c r="C1403" s="7">
        <v>2.0474325962821269</v>
      </c>
      <c r="D1403" s="6">
        <v>7.2982123613389073E-6</v>
      </c>
      <c r="E1403" s="6">
        <v>2.2106417484638485</v>
      </c>
      <c r="F1403" s="6">
        <v>1.6215674057847136</v>
      </c>
      <c r="G1403" s="6">
        <v>7.557203031983156</v>
      </c>
      <c r="H1403" s="6">
        <v>4.0168638730670851</v>
      </c>
      <c r="J1403" s="8" t="s">
        <v>2651</v>
      </c>
      <c r="K1403" s="24">
        <v>938310</v>
      </c>
      <c r="L1403" s="7">
        <v>2.9509594249545459</v>
      </c>
      <c r="M1403" s="8">
        <v>2.2639860799400433E-15</v>
      </c>
      <c r="N1403" s="8">
        <v>6.8054356073703444</v>
      </c>
      <c r="O1403" s="8">
        <v>9.7508477058341381</v>
      </c>
      <c r="P1403" s="8">
        <v>63.509437425975428</v>
      </c>
      <c r="Q1403" s="8">
        <v>59.492483574562925</v>
      </c>
    </row>
    <row r="1404" spans="1:17">
      <c r="A1404" s="6" t="s">
        <v>2652</v>
      </c>
      <c r="B1404" s="21">
        <v>491227</v>
      </c>
      <c r="C1404" s="7">
        <v>2.0487201881317176</v>
      </c>
      <c r="D1404" s="6">
        <v>2.6462200266055665E-15</v>
      </c>
      <c r="E1404" s="6">
        <v>6.1719416911632381</v>
      </c>
      <c r="F1404" s="6">
        <v>6.4910199121453358</v>
      </c>
      <c r="G1404" s="6">
        <v>17.639848233511767</v>
      </c>
      <c r="H1404" s="6">
        <v>20.599441639660217</v>
      </c>
      <c r="J1404" s="8" t="s">
        <v>2653</v>
      </c>
      <c r="K1404" s="24">
        <v>483205</v>
      </c>
      <c r="L1404" s="7">
        <v>2.9528558066869071</v>
      </c>
      <c r="M1404" s="8">
        <v>4.3393243721960188E-4</v>
      </c>
      <c r="N1404" s="8">
        <v>0.62630219167516965</v>
      </c>
      <c r="O1404" s="8">
        <v>0.66147648579154861</v>
      </c>
      <c r="P1404" s="8">
        <v>2.9383623667195704</v>
      </c>
      <c r="Q1404" s="8">
        <v>6.5067856225068175</v>
      </c>
    </row>
    <row r="1405" spans="1:17">
      <c r="A1405" s="6" t="s">
        <v>2654</v>
      </c>
      <c r="B1405" s="21">
        <v>926720</v>
      </c>
      <c r="C1405" s="7">
        <v>2.0492087672856725</v>
      </c>
      <c r="D1405" s="6">
        <v>3.7726374707784434E-10</v>
      </c>
      <c r="E1405" s="6">
        <v>18.346213180201506</v>
      </c>
      <c r="F1405" s="6">
        <v>31.880497918352912</v>
      </c>
      <c r="G1405" s="6">
        <v>73.839802821840067</v>
      </c>
      <c r="H1405" s="6">
        <v>77.409187234942394</v>
      </c>
      <c r="J1405" s="8" t="s">
        <v>2655</v>
      </c>
      <c r="K1405" s="24">
        <v>923953</v>
      </c>
      <c r="L1405" s="7">
        <v>2.9539622397482375</v>
      </c>
      <c r="M1405" s="8">
        <v>2.7609082872074632E-4</v>
      </c>
      <c r="N1405" s="8">
        <v>0.60244460624468255</v>
      </c>
      <c r="O1405" s="8">
        <v>1.0623587109754764</v>
      </c>
      <c r="P1405" s="8">
        <v>9.617720015222158</v>
      </c>
      <c r="Q1405" s="8">
        <v>3.0525080814475545</v>
      </c>
    </row>
    <row r="1406" spans="1:17">
      <c r="A1406" s="6" t="s">
        <v>2656</v>
      </c>
      <c r="B1406" s="21">
        <v>493755</v>
      </c>
      <c r="C1406" s="7">
        <v>2.0502295196642684</v>
      </c>
      <c r="D1406" s="6">
        <v>1.7443216246042362E-10</v>
      </c>
      <c r="E1406" s="6">
        <v>41.501288630842375</v>
      </c>
      <c r="F1406" s="6">
        <v>31.129903392868368</v>
      </c>
      <c r="G1406" s="6">
        <v>133.75874633444272</v>
      </c>
      <c r="H1406" s="6">
        <v>86.06096574463696</v>
      </c>
      <c r="J1406" s="8" t="s">
        <v>2657</v>
      </c>
      <c r="K1406" s="24">
        <v>494777</v>
      </c>
      <c r="L1406" s="7">
        <v>2.9546826119698792</v>
      </c>
      <c r="M1406" s="8">
        <v>6.8220367309511711E-11</v>
      </c>
      <c r="N1406" s="8">
        <v>6.4287287324233908</v>
      </c>
      <c r="O1406" s="8">
        <v>14.23127522159745</v>
      </c>
      <c r="P1406" s="8">
        <v>88.547004680917652</v>
      </c>
      <c r="Q1406" s="8">
        <v>66.726942350162432</v>
      </c>
    </row>
    <row r="1407" spans="1:17">
      <c r="A1407" s="6" t="s">
        <v>2658</v>
      </c>
      <c r="B1407" s="21">
        <v>483168</v>
      </c>
      <c r="C1407" s="7">
        <v>2.0519317642997388</v>
      </c>
      <c r="D1407" s="6">
        <v>1.6830153575265991E-9</v>
      </c>
      <c r="E1407" s="6">
        <v>13.397575708821115</v>
      </c>
      <c r="F1407" s="6">
        <v>19.258500911913742</v>
      </c>
      <c r="G1407" s="6">
        <v>63.977052769838721</v>
      </c>
      <c r="H1407" s="6">
        <v>34.603892112712415</v>
      </c>
      <c r="J1407" s="8" t="s">
        <v>2659</v>
      </c>
      <c r="K1407" s="24">
        <v>472494</v>
      </c>
      <c r="L1407" s="7">
        <v>2.9628833255026423</v>
      </c>
      <c r="M1407" s="8">
        <v>3.5992016017773991E-5</v>
      </c>
      <c r="N1407" s="8">
        <v>0.2191585346434983</v>
      </c>
      <c r="O1407" s="8">
        <v>0.20299278399952284</v>
      </c>
      <c r="P1407" s="8">
        <v>2.3134617728923312</v>
      </c>
      <c r="Q1407" s="8">
        <v>0.90774688965615169</v>
      </c>
    </row>
    <row r="1408" spans="1:17">
      <c r="A1408" s="6" t="s">
        <v>2660</v>
      </c>
      <c r="B1408" s="21">
        <v>486542</v>
      </c>
      <c r="C1408" s="7">
        <v>2.0535624830243591</v>
      </c>
      <c r="D1408" s="6">
        <v>1.4197111300513575E-9</v>
      </c>
      <c r="E1408" s="6">
        <v>11.279138020016658</v>
      </c>
      <c r="F1408" s="6">
        <v>22.248672450470529</v>
      </c>
      <c r="G1408" s="6">
        <v>51.940864526858583</v>
      </c>
      <c r="H1408" s="6">
        <v>49.306939503597171</v>
      </c>
      <c r="J1408" s="8" t="s">
        <v>2661</v>
      </c>
      <c r="K1408" s="24">
        <v>486223</v>
      </c>
      <c r="L1408" s="7">
        <v>2.9649958595611769</v>
      </c>
      <c r="M1408" s="8">
        <v>1.6012600147213046E-7</v>
      </c>
      <c r="N1408" s="8">
        <v>0.70708947007393641</v>
      </c>
      <c r="O1408" s="8">
        <v>0.44116039362221621</v>
      </c>
      <c r="P1408" s="8">
        <v>4.1542020233440837</v>
      </c>
      <c r="Q1408" s="8">
        <v>4.4265389091341998</v>
      </c>
    </row>
    <row r="1409" spans="1:17">
      <c r="A1409" s="6" t="s">
        <v>2512</v>
      </c>
      <c r="B1409" s="21">
        <v>952367</v>
      </c>
      <c r="C1409" s="7">
        <v>2.053570659447169</v>
      </c>
      <c r="D1409" s="6">
        <v>1.0666138939101095E-11</v>
      </c>
      <c r="E1409" s="6">
        <v>15.009266544983866</v>
      </c>
      <c r="F1409" s="6">
        <v>15.40185835742569</v>
      </c>
      <c r="G1409" s="6">
        <v>55.324968655319807</v>
      </c>
      <c r="H1409" s="6">
        <v>36.767874924621495</v>
      </c>
      <c r="J1409" s="8" t="s">
        <v>2662</v>
      </c>
      <c r="K1409" s="24">
        <v>474473</v>
      </c>
      <c r="L1409" s="7">
        <v>2.9671379782514551</v>
      </c>
      <c r="M1409" s="8">
        <v>1.3291550513396991E-10</v>
      </c>
      <c r="N1409" s="8">
        <v>2.1964189181263682</v>
      </c>
      <c r="O1409" s="8">
        <v>1.6483624565374788</v>
      </c>
      <c r="P1409" s="8">
        <v>8.7949772209375308</v>
      </c>
      <c r="Q1409" s="8">
        <v>19.417288427965399</v>
      </c>
    </row>
    <row r="1410" spans="1:17">
      <c r="A1410" s="6" t="s">
        <v>2663</v>
      </c>
      <c r="B1410" s="21">
        <v>483963</v>
      </c>
      <c r="C1410" s="7">
        <v>2.0538494021233271</v>
      </c>
      <c r="D1410" s="6">
        <v>4.1372241715815118E-10</v>
      </c>
      <c r="E1410" s="6">
        <v>6.4090650552505855</v>
      </c>
      <c r="F1410" s="6">
        <v>6.8970921822672988</v>
      </c>
      <c r="G1410" s="6">
        <v>14.372435103862331</v>
      </c>
      <c r="H1410" s="6">
        <v>25.963521113944534</v>
      </c>
      <c r="J1410" s="8" t="s">
        <v>2664</v>
      </c>
      <c r="K1410" s="24">
        <v>476856</v>
      </c>
      <c r="L1410" s="7">
        <v>2.967539660625123</v>
      </c>
      <c r="M1410" s="8">
        <v>4.9799386924197667E-13</v>
      </c>
      <c r="N1410" s="8">
        <v>4.1610829433041365</v>
      </c>
      <c r="O1410" s="8">
        <v>2.5927826797120099</v>
      </c>
      <c r="P1410" s="8">
        <v>19.316432361070682</v>
      </c>
      <c r="Q1410" s="8">
        <v>30.530467697336398</v>
      </c>
    </row>
    <row r="1411" spans="1:17">
      <c r="A1411" s="6" t="s">
        <v>2665</v>
      </c>
      <c r="B1411" s="21">
        <v>935359</v>
      </c>
      <c r="C1411" s="7">
        <v>2.0551392972949531</v>
      </c>
      <c r="D1411" s="6">
        <v>7.3288711979940592E-11</v>
      </c>
      <c r="E1411" s="6">
        <v>13.28511698899492</v>
      </c>
      <c r="F1411" s="6">
        <v>20.348519498208763</v>
      </c>
      <c r="G1411" s="6">
        <v>59.206081237392361</v>
      </c>
      <c r="H1411" s="6">
        <v>42.547350300125075</v>
      </c>
      <c r="J1411" s="8" t="s">
        <v>2666</v>
      </c>
      <c r="K1411" s="24">
        <v>926644</v>
      </c>
      <c r="L1411" s="7">
        <v>2.9680270910839015</v>
      </c>
      <c r="M1411" s="8">
        <v>8.6242599407138481E-7</v>
      </c>
      <c r="N1411" s="8">
        <v>1.4219821201287448</v>
      </c>
      <c r="O1411" s="8">
        <v>0.62749826610228177</v>
      </c>
      <c r="P1411" s="8">
        <v>6.6235546366013001</v>
      </c>
      <c r="Q1411" s="8">
        <v>8.6327159612366469</v>
      </c>
    </row>
    <row r="1412" spans="1:17">
      <c r="A1412" s="6" t="s">
        <v>2184</v>
      </c>
      <c r="B1412" s="21">
        <v>471603</v>
      </c>
      <c r="C1412" s="7">
        <v>2.0552974039145653</v>
      </c>
      <c r="D1412" s="6">
        <v>6.1174143118911932E-13</v>
      </c>
      <c r="E1412" s="6">
        <v>36.354273143945122</v>
      </c>
      <c r="F1412" s="6">
        <v>31.489889698563932</v>
      </c>
      <c r="G1412" s="6">
        <v>108.54558999196193</v>
      </c>
      <c r="H1412" s="6">
        <v>97.417982172993248</v>
      </c>
      <c r="J1412" s="8" t="s">
        <v>2667</v>
      </c>
      <c r="K1412" s="24">
        <v>482986</v>
      </c>
      <c r="L1412" s="7">
        <v>2.9688278168550153</v>
      </c>
      <c r="M1412" s="8">
        <v>2.0328821920208615E-9</v>
      </c>
      <c r="N1412" s="8">
        <v>3.4098205195901041</v>
      </c>
      <c r="O1412" s="8">
        <v>2.8250575623163958</v>
      </c>
      <c r="P1412" s="8">
        <v>12.623419931718086</v>
      </c>
      <c r="Q1412" s="8">
        <v>33.0908079608568</v>
      </c>
    </row>
    <row r="1413" spans="1:17">
      <c r="A1413" s="6" t="s">
        <v>2668</v>
      </c>
      <c r="B1413" s="21">
        <v>477666</v>
      </c>
      <c r="C1413" s="7">
        <v>2.0556826483136117</v>
      </c>
      <c r="D1413" s="6">
        <v>5.7700368772711225E-13</v>
      </c>
      <c r="E1413" s="6">
        <v>42.781551918402151</v>
      </c>
      <c r="F1413" s="6">
        <v>48.495445174728708</v>
      </c>
      <c r="G1413" s="6">
        <v>131.9542421539557</v>
      </c>
      <c r="H1413" s="6">
        <v>144.8459384314539</v>
      </c>
      <c r="J1413" s="8" t="s">
        <v>2669</v>
      </c>
      <c r="K1413" s="24">
        <v>937795</v>
      </c>
      <c r="L1413" s="7">
        <v>2.9702487494921797</v>
      </c>
      <c r="M1413" s="8">
        <v>1.5293816787172884E-11</v>
      </c>
      <c r="N1413" s="8">
        <v>1.0817290239355557</v>
      </c>
      <c r="O1413" s="8">
        <v>1.0746676799974739</v>
      </c>
      <c r="P1413" s="8">
        <v>10.364528679505751</v>
      </c>
      <c r="Q1413" s="8">
        <v>5.9993015973038517</v>
      </c>
    </row>
    <row r="1414" spans="1:17">
      <c r="A1414" s="6" t="s">
        <v>2670</v>
      </c>
      <c r="B1414" s="21">
        <v>493865</v>
      </c>
      <c r="C1414" s="7">
        <v>2.05695492083608</v>
      </c>
      <c r="D1414" s="6">
        <v>2.7862774030017709E-11</v>
      </c>
      <c r="E1414" s="6">
        <v>3.2173969417293669</v>
      </c>
      <c r="F1414" s="6">
        <v>2.6804416100543049</v>
      </c>
      <c r="G1414" s="6">
        <v>10.625551551129917</v>
      </c>
      <c r="H1414" s="6">
        <v>7.296641163892513</v>
      </c>
      <c r="J1414" s="8" t="s">
        <v>2671</v>
      </c>
      <c r="K1414" s="24">
        <v>484733</v>
      </c>
      <c r="L1414" s="7">
        <v>2.9731553481453878</v>
      </c>
      <c r="M1414" s="8">
        <v>2.3350394369472493E-10</v>
      </c>
      <c r="N1414" s="8">
        <v>1.1110611522665712</v>
      </c>
      <c r="O1414" s="8">
        <v>0.6426092720324742</v>
      </c>
      <c r="P1414" s="8">
        <v>6.0757581914344057</v>
      </c>
      <c r="Q1414" s="8">
        <v>7.0435725529093114</v>
      </c>
    </row>
    <row r="1415" spans="1:17">
      <c r="A1415" s="6" t="s">
        <v>2672</v>
      </c>
      <c r="B1415" s="21">
        <v>491800</v>
      </c>
      <c r="C1415" s="7">
        <v>2.0576134047889418</v>
      </c>
      <c r="D1415" s="6">
        <v>2.3703579461458368E-4</v>
      </c>
      <c r="E1415" s="6">
        <v>0.79293699213008673</v>
      </c>
      <c r="F1415" s="6">
        <v>1.5533954071242657</v>
      </c>
      <c r="G1415" s="6">
        <v>4.3400897432097159</v>
      </c>
      <c r="H1415" s="6">
        <v>2.7778519272801088</v>
      </c>
      <c r="J1415" s="8" t="s">
        <v>2673</v>
      </c>
      <c r="K1415" s="24">
        <v>898756</v>
      </c>
      <c r="L1415" s="7">
        <v>2.9769746665966856</v>
      </c>
      <c r="M1415" s="8">
        <v>6.4992370835999458E-5</v>
      </c>
      <c r="N1415" s="8">
        <v>0.14347788958675067</v>
      </c>
      <c r="O1415" s="8">
        <v>9.6385062906248264E-2</v>
      </c>
      <c r="P1415" s="8">
        <v>1.0898482319407519</v>
      </c>
      <c r="Q1415" s="8">
        <v>0.75171105146073436</v>
      </c>
    </row>
    <row r="1416" spans="1:17">
      <c r="A1416" s="6" t="s">
        <v>2674</v>
      </c>
      <c r="B1416" s="21">
        <v>472044</v>
      </c>
      <c r="C1416" s="7">
        <v>2.0584228230238497</v>
      </c>
      <c r="D1416" s="6">
        <v>1.100479436285124E-12</v>
      </c>
      <c r="E1416" s="6">
        <v>11.099395704900479</v>
      </c>
      <c r="F1416" s="6">
        <v>9.5801708803639603</v>
      </c>
      <c r="G1416" s="6">
        <v>29.482016384433507</v>
      </c>
      <c r="H1416" s="6">
        <v>33.451298421844193</v>
      </c>
      <c r="J1416" s="8" t="s">
        <v>2675</v>
      </c>
      <c r="K1416" s="24">
        <v>475068</v>
      </c>
      <c r="L1416" s="7">
        <v>2.9792210357184539</v>
      </c>
      <c r="M1416" s="8">
        <v>5.1239646170817606E-5</v>
      </c>
      <c r="N1416" s="8">
        <v>1.1987403422287024</v>
      </c>
      <c r="O1416" s="8">
        <v>0.31589655146899809</v>
      </c>
      <c r="P1416" s="8">
        <v>5.2901702446840977</v>
      </c>
      <c r="Q1416" s="8">
        <v>6.1095193139690158</v>
      </c>
    </row>
    <row r="1417" spans="1:17">
      <c r="A1417" s="6" t="s">
        <v>2676</v>
      </c>
      <c r="B1417" s="21">
        <v>496297</v>
      </c>
      <c r="C1417" s="7">
        <v>2.0604070332064697</v>
      </c>
      <c r="D1417" s="6">
        <v>3.9523871965866161E-11</v>
      </c>
      <c r="E1417" s="6">
        <v>18.376365484902944</v>
      </c>
      <c r="F1417" s="6">
        <v>28.453918629807241</v>
      </c>
      <c r="G1417" s="6">
        <v>66.821906907944353</v>
      </c>
      <c r="H1417" s="6">
        <v>75.404959234619525</v>
      </c>
      <c r="J1417" s="8" t="s">
        <v>2677</v>
      </c>
      <c r="K1417" s="24">
        <v>475991</v>
      </c>
      <c r="L1417" s="7">
        <v>2.9797838479053027</v>
      </c>
      <c r="M1417" s="8">
        <v>2.5653112334044923E-6</v>
      </c>
      <c r="N1417" s="8">
        <v>0.55383099712133566</v>
      </c>
      <c r="O1417" s="8">
        <v>0.29683277505539513</v>
      </c>
      <c r="P1417" s="8">
        <v>2.5207932921908704</v>
      </c>
      <c r="Q1417" s="8">
        <v>3.8532748291193619</v>
      </c>
    </row>
    <row r="1418" spans="1:17">
      <c r="A1418" s="6" t="s">
        <v>2678</v>
      </c>
      <c r="B1418" s="21">
        <v>321280</v>
      </c>
      <c r="C1418" s="7">
        <v>2.0606948791683433</v>
      </c>
      <c r="D1418" s="6">
        <v>5.6137112688151021E-5</v>
      </c>
      <c r="E1418" s="6">
        <v>1.9458797771334495</v>
      </c>
      <c r="F1418" s="6">
        <v>2.4065503318742443</v>
      </c>
      <c r="G1418" s="6">
        <v>6.6444269884683562</v>
      </c>
      <c r="H1418" s="6">
        <v>6.6210806564454669</v>
      </c>
      <c r="J1418" s="8" t="s">
        <v>2679</v>
      </c>
      <c r="K1418" s="24">
        <v>478400</v>
      </c>
      <c r="L1418" s="7">
        <v>2.9829016912486459</v>
      </c>
      <c r="M1418" s="8">
        <v>4.8082016390331148E-11</v>
      </c>
      <c r="N1418" s="8">
        <v>0.75252106896901294</v>
      </c>
      <c r="O1418" s="8">
        <v>0.44830215517758865</v>
      </c>
      <c r="P1418" s="8">
        <v>5.0490396103769015</v>
      </c>
      <c r="Q1418" s="8">
        <v>4.0694637751947136</v>
      </c>
    </row>
    <row r="1419" spans="1:17">
      <c r="A1419" s="6" t="s">
        <v>2680</v>
      </c>
      <c r="B1419" s="21">
        <v>350357</v>
      </c>
      <c r="C1419" s="7">
        <v>2.0614926985264352</v>
      </c>
      <c r="D1419" s="6">
        <v>1.2972537919523402E-4</v>
      </c>
      <c r="E1419" s="6">
        <v>1.2134887926750373</v>
      </c>
      <c r="F1419" s="6">
        <v>1.1087458038686169</v>
      </c>
      <c r="G1419" s="6">
        <v>4.0577577999031984</v>
      </c>
      <c r="H1419" s="6">
        <v>3.0262406558063861</v>
      </c>
      <c r="J1419" s="8" t="s">
        <v>2681</v>
      </c>
      <c r="K1419" s="24">
        <v>487385</v>
      </c>
      <c r="L1419" s="7">
        <v>2.9829853854208621</v>
      </c>
      <c r="M1419" s="8">
        <v>3.9953186032200626E-13</v>
      </c>
      <c r="N1419" s="8">
        <v>1.9865452352864132</v>
      </c>
      <c r="O1419" s="8">
        <v>2.0677058654806135</v>
      </c>
      <c r="P1419" s="8">
        <v>11.132323935093035</v>
      </c>
      <c r="Q1419" s="8">
        <v>19.18292473373689</v>
      </c>
    </row>
    <row r="1420" spans="1:17">
      <c r="A1420" s="6" t="s">
        <v>2682</v>
      </c>
      <c r="B1420" s="21">
        <v>929308</v>
      </c>
      <c r="C1420" s="7">
        <v>2.0617176848379626</v>
      </c>
      <c r="D1420" s="6">
        <v>7.3498346632418666E-12</v>
      </c>
      <c r="E1420" s="6">
        <v>53.229225112525903</v>
      </c>
      <c r="F1420" s="6">
        <v>72.237661637688916</v>
      </c>
      <c r="G1420" s="6">
        <v>208.55931426897808</v>
      </c>
      <c r="H1420" s="6">
        <v>173.00612266672675</v>
      </c>
      <c r="J1420" s="8" t="s">
        <v>2683</v>
      </c>
      <c r="K1420" s="24">
        <v>494374</v>
      </c>
      <c r="L1420" s="7">
        <v>2.9931876997002091</v>
      </c>
      <c r="M1420" s="8">
        <v>1.3367577828950528E-14</v>
      </c>
      <c r="N1420" s="8">
        <v>1.1994574560419922</v>
      </c>
      <c r="O1420" s="8">
        <v>0.9547035498701798</v>
      </c>
      <c r="P1420" s="8">
        <v>6.3947504026628073</v>
      </c>
      <c r="Q1420" s="8">
        <v>9.8296334163135697</v>
      </c>
    </row>
    <row r="1421" spans="1:17">
      <c r="A1421" s="6" t="s">
        <v>2684</v>
      </c>
      <c r="B1421" s="21">
        <v>937568</v>
      </c>
      <c r="C1421" s="7">
        <v>2.0628928360533014</v>
      </c>
      <c r="D1421" s="6">
        <v>4.2995294315981788E-9</v>
      </c>
      <c r="E1421" s="6">
        <v>23.795524239673171</v>
      </c>
      <c r="F1421" s="6">
        <v>18.365711115602853</v>
      </c>
      <c r="G1421" s="6">
        <v>74.450264564333011</v>
      </c>
      <c r="H1421" s="6">
        <v>54.252311223808569</v>
      </c>
      <c r="J1421" s="8" t="s">
        <v>2600</v>
      </c>
      <c r="K1421" s="24">
        <v>952033</v>
      </c>
      <c r="L1421" s="7">
        <v>2.9940894046068314</v>
      </c>
      <c r="M1421" s="8">
        <v>3.2052237855854205E-15</v>
      </c>
      <c r="N1421" s="8">
        <v>81.609367399772651</v>
      </c>
      <c r="O1421" s="8">
        <v>66.449559365798237</v>
      </c>
      <c r="P1421" s="8">
        <v>653.15631091224452</v>
      </c>
      <c r="Q1421" s="8">
        <v>480.17242399224347</v>
      </c>
    </row>
    <row r="1422" spans="1:17">
      <c r="A1422" s="6" t="s">
        <v>2685</v>
      </c>
      <c r="B1422" s="21">
        <v>332615</v>
      </c>
      <c r="C1422" s="7">
        <v>2.0641215881650989</v>
      </c>
      <c r="D1422" s="6">
        <v>2.1748258002661484E-13</v>
      </c>
      <c r="E1422" s="6">
        <v>15.25533741329515</v>
      </c>
      <c r="F1422" s="6">
        <v>16.180921804329877</v>
      </c>
      <c r="G1422" s="6">
        <v>53.961671866516703</v>
      </c>
      <c r="H1422" s="6">
        <v>41.932838186726151</v>
      </c>
      <c r="J1422" s="8" t="s">
        <v>2686</v>
      </c>
      <c r="K1422" s="24">
        <v>928811</v>
      </c>
      <c r="L1422" s="7">
        <v>2.9941361359456153</v>
      </c>
      <c r="M1422" s="8">
        <v>9.2521350852419785E-13</v>
      </c>
      <c r="N1422" s="8">
        <v>45.030459987320135</v>
      </c>
      <c r="O1422" s="8">
        <v>51.252272040684893</v>
      </c>
      <c r="P1422" s="8">
        <v>272.416880699616</v>
      </c>
      <c r="Q1422" s="8">
        <v>454.16776609757011</v>
      </c>
    </row>
    <row r="1423" spans="1:17">
      <c r="A1423" s="6" t="s">
        <v>2687</v>
      </c>
      <c r="B1423" s="21">
        <v>339024</v>
      </c>
      <c r="C1423" s="7">
        <v>2.0646993030324472</v>
      </c>
      <c r="D1423" s="6">
        <v>1.6445269781761771E-11</v>
      </c>
      <c r="E1423" s="6">
        <v>3.9566195623700762</v>
      </c>
      <c r="F1423" s="6">
        <v>4.9892630966186973</v>
      </c>
      <c r="G1423" s="6">
        <v>14.078392842852244</v>
      </c>
      <c r="H1423" s="6">
        <v>13.212349970374916</v>
      </c>
      <c r="J1423" s="8" t="s">
        <v>2688</v>
      </c>
      <c r="K1423" s="24">
        <v>486026</v>
      </c>
      <c r="L1423" s="7">
        <v>2.9974515969320725</v>
      </c>
      <c r="M1423" s="8">
        <v>2.6678298013084877E-7</v>
      </c>
      <c r="N1423" s="8">
        <v>21.572050495386659</v>
      </c>
      <c r="O1423" s="8">
        <v>15.625450334203503</v>
      </c>
      <c r="P1423" s="8">
        <v>63.467493165574282</v>
      </c>
      <c r="Q1423" s="8">
        <v>213.09024396356932</v>
      </c>
    </row>
    <row r="1424" spans="1:17">
      <c r="A1424" s="6" t="s">
        <v>2689</v>
      </c>
      <c r="B1424" s="21">
        <v>487140</v>
      </c>
      <c r="C1424" s="7">
        <v>2.0647151987871104</v>
      </c>
      <c r="D1424" s="6">
        <v>2.7634248509357508E-12</v>
      </c>
      <c r="E1424" s="6">
        <v>12.842767739920445</v>
      </c>
      <c r="F1424" s="6">
        <v>13.47048216158213</v>
      </c>
      <c r="G1424" s="6">
        <v>33.426437086251241</v>
      </c>
      <c r="H1424" s="6">
        <v>46.931337872569884</v>
      </c>
      <c r="J1424" s="8" t="s">
        <v>2690</v>
      </c>
      <c r="K1424" s="24">
        <v>477802</v>
      </c>
      <c r="L1424" s="7">
        <v>2.9975392688867348</v>
      </c>
      <c r="M1424" s="8">
        <v>5.0872588834475174E-16</v>
      </c>
      <c r="N1424" s="8">
        <v>2.4130337981583456</v>
      </c>
      <c r="O1424" s="8">
        <v>3.346199426470315</v>
      </c>
      <c r="P1424" s="8">
        <v>22.669386986094413</v>
      </c>
      <c r="Q1424" s="8">
        <v>21.497190112035312</v>
      </c>
    </row>
    <row r="1425" spans="1:17">
      <c r="A1425" s="6" t="s">
        <v>2691</v>
      </c>
      <c r="B1425" s="21">
        <v>916887</v>
      </c>
      <c r="C1425" s="7">
        <v>2.0652797958507838</v>
      </c>
      <c r="D1425" s="6">
        <v>1.9095530813115732E-7</v>
      </c>
      <c r="E1425" s="6">
        <v>1.8710382472437015</v>
      </c>
      <c r="F1425" s="6">
        <v>3.5390446056974176</v>
      </c>
      <c r="G1425" s="6">
        <v>7.6608852234192319</v>
      </c>
      <c r="H1425" s="6">
        <v>8.8281075419272881</v>
      </c>
      <c r="J1425" s="8" t="s">
        <v>2692</v>
      </c>
      <c r="K1425" s="24">
        <v>908965</v>
      </c>
      <c r="L1425" s="7">
        <v>3.0015323503713662</v>
      </c>
      <c r="M1425" s="8">
        <v>4.7084798802971564E-14</v>
      </c>
      <c r="N1425" s="8">
        <v>29.083308074173651</v>
      </c>
      <c r="O1425" s="8">
        <v>27.816074014253875</v>
      </c>
      <c r="P1425" s="8">
        <v>285.03628017100903</v>
      </c>
      <c r="Q1425" s="8">
        <v>156.25601146644016</v>
      </c>
    </row>
    <row r="1426" spans="1:17">
      <c r="A1426" s="6" t="s">
        <v>2693</v>
      </c>
      <c r="B1426" s="21">
        <v>472276</v>
      </c>
      <c r="C1426" s="7">
        <v>2.0659577592514182</v>
      </c>
      <c r="D1426" s="6">
        <v>8.5692885951509496E-9</v>
      </c>
      <c r="E1426" s="6">
        <v>9.830910208575661</v>
      </c>
      <c r="F1426" s="6">
        <v>10.64244387715766</v>
      </c>
      <c r="G1426" s="6">
        <v>22.619873289250762</v>
      </c>
      <c r="H1426" s="6">
        <v>39.988164652526734</v>
      </c>
      <c r="J1426" s="8" t="s">
        <v>2694</v>
      </c>
      <c r="K1426" s="24">
        <v>912308</v>
      </c>
      <c r="L1426" s="7">
        <v>3.0025261050653702</v>
      </c>
      <c r="M1426" s="8">
        <v>6.3640835719534664E-10</v>
      </c>
      <c r="N1426" s="8">
        <v>0.34152781108482066</v>
      </c>
      <c r="O1426" s="8">
        <v>0.28124426098608968</v>
      </c>
      <c r="P1426" s="8">
        <v>2.3725484353008213</v>
      </c>
      <c r="Q1426" s="8">
        <v>2.4044519493295091</v>
      </c>
    </row>
    <row r="1427" spans="1:17">
      <c r="A1427" s="6" t="s">
        <v>2695</v>
      </c>
      <c r="B1427" s="21">
        <v>913356</v>
      </c>
      <c r="C1427" s="7">
        <v>2.0662098221041232</v>
      </c>
      <c r="D1427" s="6">
        <v>1.0379779336217302E-6</v>
      </c>
      <c r="E1427" s="6">
        <v>2.1457119388765116</v>
      </c>
      <c r="F1427" s="6">
        <v>5.8688080811134959</v>
      </c>
      <c r="G1427" s="6">
        <v>12.303401834868172</v>
      </c>
      <c r="H1427" s="6">
        <v>12.068537127022216</v>
      </c>
      <c r="J1427" s="8" t="s">
        <v>2696</v>
      </c>
      <c r="K1427" s="24">
        <v>906729</v>
      </c>
      <c r="L1427" s="7">
        <v>3.0035502789436972</v>
      </c>
      <c r="M1427" s="8">
        <v>5.3834423623410608E-8</v>
      </c>
      <c r="N1427" s="8">
        <v>9.6982361290377863</v>
      </c>
      <c r="O1427" s="8">
        <v>7.2588823619313612</v>
      </c>
      <c r="P1427" s="8">
        <v>31.508057952447231</v>
      </c>
      <c r="Q1427" s="8">
        <v>95.348498953711001</v>
      </c>
    </row>
    <row r="1428" spans="1:17">
      <c r="A1428" s="6" t="s">
        <v>2697</v>
      </c>
      <c r="B1428" s="21">
        <v>489246</v>
      </c>
      <c r="C1428" s="7">
        <v>2.0669151674261523</v>
      </c>
      <c r="D1428" s="6">
        <v>7.3042332716046935E-11</v>
      </c>
      <c r="E1428" s="6">
        <v>2.3667993147153372</v>
      </c>
      <c r="F1428" s="6">
        <v>2.9261392977924952</v>
      </c>
      <c r="G1428" s="6">
        <v>5.9808200535890252</v>
      </c>
      <c r="H1428" s="6">
        <v>10.198887225183903</v>
      </c>
      <c r="J1428" s="8" t="s">
        <v>2698</v>
      </c>
      <c r="K1428" s="24">
        <v>927795</v>
      </c>
      <c r="L1428" s="7">
        <v>3.0071326948029258</v>
      </c>
      <c r="M1428" s="8">
        <v>2.6650505901930923E-5</v>
      </c>
      <c r="N1428" s="8">
        <v>0.41890057328653585</v>
      </c>
      <c r="O1428" s="8">
        <v>0.45458138999327641</v>
      </c>
      <c r="P1428" s="8">
        <v>2.4440467446787979</v>
      </c>
      <c r="Q1428" s="8">
        <v>4.2217045759538063</v>
      </c>
    </row>
    <row r="1429" spans="1:17">
      <c r="A1429" s="6" t="s">
        <v>2699</v>
      </c>
      <c r="B1429" s="21">
        <v>328547</v>
      </c>
      <c r="C1429" s="7">
        <v>2.067427347115065</v>
      </c>
      <c r="D1429" s="6">
        <v>5.9850233004923855E-13</v>
      </c>
      <c r="E1429" s="6">
        <v>27.999020684258202</v>
      </c>
      <c r="F1429" s="6">
        <v>26.27291722910461</v>
      </c>
      <c r="G1429" s="6">
        <v>73.446965785700115</v>
      </c>
      <c r="H1429" s="6">
        <v>92.691517034941143</v>
      </c>
      <c r="J1429" s="8" t="s">
        <v>2700</v>
      </c>
      <c r="K1429" s="24">
        <v>488554</v>
      </c>
      <c r="L1429" s="7">
        <v>3.0080104841314728</v>
      </c>
      <c r="M1429" s="8">
        <v>3.4632124734796836E-16</v>
      </c>
      <c r="N1429" s="8">
        <v>5.6323477111113398</v>
      </c>
      <c r="O1429" s="8">
        <v>5.0212965937573344</v>
      </c>
      <c r="P1429" s="8">
        <v>37.604243043721119</v>
      </c>
      <c r="Q1429" s="8">
        <v>43.98652576814208</v>
      </c>
    </row>
    <row r="1430" spans="1:17">
      <c r="A1430" s="6" t="s">
        <v>2701</v>
      </c>
      <c r="B1430" s="21">
        <v>891488</v>
      </c>
      <c r="C1430" s="7">
        <v>2.0681620462178452</v>
      </c>
      <c r="D1430" s="6">
        <v>1.0693253168739618E-4</v>
      </c>
      <c r="E1430" s="6">
        <v>1.6750058200669489</v>
      </c>
      <c r="F1430" s="6">
        <v>3.2939760874025703</v>
      </c>
      <c r="G1430" s="6">
        <v>9.0083944370067286</v>
      </c>
      <c r="H1430" s="6">
        <v>6.1650660596907807</v>
      </c>
      <c r="J1430" s="8" t="s">
        <v>2702</v>
      </c>
      <c r="K1430" s="24">
        <v>485074</v>
      </c>
      <c r="L1430" s="7">
        <v>3.0107889816755717</v>
      </c>
      <c r="M1430" s="8">
        <v>4.0283936538630102E-7</v>
      </c>
      <c r="N1430" s="8">
        <v>5.9970288413114208</v>
      </c>
      <c r="O1430" s="8">
        <v>5.2456692208425837</v>
      </c>
      <c r="P1430" s="8">
        <v>72.129960507297255</v>
      </c>
      <c r="Q1430" s="8">
        <v>16.856803232732489</v>
      </c>
    </row>
    <row r="1431" spans="1:17">
      <c r="A1431" s="6" t="s">
        <v>2703</v>
      </c>
      <c r="B1431" s="21">
        <v>488312</v>
      </c>
      <c r="C1431" s="7">
        <v>2.0693920875953347</v>
      </c>
      <c r="D1431" s="6">
        <v>1.437437403097279E-13</v>
      </c>
      <c r="E1431" s="6">
        <v>7.6998460516676506</v>
      </c>
      <c r="F1431" s="6">
        <v>8.8102400598596287</v>
      </c>
      <c r="G1431" s="6">
        <v>22.137309466546021</v>
      </c>
      <c r="H1431" s="6">
        <v>28.420299406305716</v>
      </c>
      <c r="J1431" s="8" t="s">
        <v>2704</v>
      </c>
      <c r="K1431" s="24">
        <v>917976</v>
      </c>
      <c r="L1431" s="7">
        <v>3.0109566473408114</v>
      </c>
      <c r="M1431" s="8">
        <v>1.6601460548936663E-5</v>
      </c>
      <c r="N1431" s="8">
        <v>2.2232164751464158</v>
      </c>
      <c r="O1431" s="8">
        <v>4.3811670177089717</v>
      </c>
      <c r="P1431" s="8">
        <v>44.287025370649076</v>
      </c>
      <c r="Q1431" s="8">
        <v>8.5172479655616335</v>
      </c>
    </row>
    <row r="1432" spans="1:17">
      <c r="A1432" s="6" t="s">
        <v>2705</v>
      </c>
      <c r="B1432" s="21">
        <v>900464</v>
      </c>
      <c r="C1432" s="7">
        <v>2.0702414361377697</v>
      </c>
      <c r="D1432" s="6">
        <v>6.4899259215264561E-11</v>
      </c>
      <c r="E1432" s="6">
        <v>14.525884310443095</v>
      </c>
      <c r="F1432" s="6">
        <v>10.565790164781617</v>
      </c>
      <c r="G1432" s="6">
        <v>29.934325851711698</v>
      </c>
      <c r="H1432" s="6">
        <v>47.157944028414526</v>
      </c>
      <c r="J1432" s="8" t="s">
        <v>2706</v>
      </c>
      <c r="K1432" s="24" t="e">
        <v>#N/A</v>
      </c>
      <c r="L1432" s="7">
        <v>3.0110577307176305</v>
      </c>
      <c r="M1432" s="8">
        <v>8.7212615041433739E-9</v>
      </c>
      <c r="N1432" s="8">
        <v>7.9011268941946442</v>
      </c>
      <c r="O1432" s="8">
        <v>3.6244887183600878</v>
      </c>
      <c r="P1432" s="8">
        <v>27.524415783672804</v>
      </c>
      <c r="Q1432" s="8">
        <v>59.284832091980128</v>
      </c>
    </row>
    <row r="1433" spans="1:17">
      <c r="A1433" s="6" t="s">
        <v>1997</v>
      </c>
      <c r="B1433" s="21">
        <v>470376</v>
      </c>
      <c r="C1433" s="7">
        <v>2.0705740897491212</v>
      </c>
      <c r="D1433" s="6">
        <v>1.1877649438029962E-5</v>
      </c>
      <c r="E1433" s="6">
        <v>0.65801619479563755</v>
      </c>
      <c r="F1433" s="6">
        <v>1.1526962761354458</v>
      </c>
      <c r="G1433" s="6">
        <v>2.4116611224715458</v>
      </c>
      <c r="H1433" s="6">
        <v>3.1334952484315823</v>
      </c>
      <c r="J1433" s="8" t="s">
        <v>2705</v>
      </c>
      <c r="K1433" s="24">
        <v>900464</v>
      </c>
      <c r="L1433" s="7">
        <v>3.0116136888546361</v>
      </c>
      <c r="M1433" s="8">
        <v>5.9703465230596093E-18</v>
      </c>
      <c r="N1433" s="8">
        <v>3.9052130784566841</v>
      </c>
      <c r="O1433" s="8">
        <v>3.2838361628260069</v>
      </c>
      <c r="P1433" s="8">
        <v>26.431122163359209</v>
      </c>
      <c r="Q1433" s="8">
        <v>28.850268367863404</v>
      </c>
    </row>
    <row r="1434" spans="1:17">
      <c r="A1434" s="6" t="s">
        <v>2707</v>
      </c>
      <c r="B1434" s="21">
        <v>931582</v>
      </c>
      <c r="C1434" s="7">
        <v>2.0717238362766639</v>
      </c>
      <c r="D1434" s="6">
        <v>1.0461197657293534E-11</v>
      </c>
      <c r="E1434" s="6">
        <v>16.100602321315595</v>
      </c>
      <c r="F1434" s="6">
        <v>21.808218813775163</v>
      </c>
      <c r="G1434" s="6">
        <v>46.172315079878103</v>
      </c>
      <c r="H1434" s="6">
        <v>70.04406378660731</v>
      </c>
      <c r="J1434" s="8" t="s">
        <v>2708</v>
      </c>
      <c r="K1434" s="24">
        <v>473550</v>
      </c>
      <c r="L1434" s="7">
        <v>3.0128703696695349</v>
      </c>
      <c r="M1434" s="8">
        <v>7.9459284263702888E-17</v>
      </c>
      <c r="N1434" s="8">
        <v>8.2502044638973207</v>
      </c>
      <c r="O1434" s="8">
        <v>9.6517907958281608</v>
      </c>
      <c r="P1434" s="8">
        <v>74.422888897451614</v>
      </c>
      <c r="Q1434" s="8">
        <v>64.415912102957606</v>
      </c>
    </row>
    <row r="1435" spans="1:17">
      <c r="A1435" s="6" t="s">
        <v>2709</v>
      </c>
      <c r="B1435" s="21">
        <v>917142</v>
      </c>
      <c r="C1435" s="7">
        <v>2.0720027093538924</v>
      </c>
      <c r="D1435" s="6">
        <v>8.6647853217075089E-5</v>
      </c>
      <c r="E1435" s="6">
        <v>0.60854156585110686</v>
      </c>
      <c r="F1435" s="6">
        <v>0.59854521389562154</v>
      </c>
      <c r="G1435" s="6">
        <v>1.7852164534234314</v>
      </c>
      <c r="H1435" s="6">
        <v>1.9267784536768999</v>
      </c>
      <c r="J1435" s="8" t="s">
        <v>2710</v>
      </c>
      <c r="K1435" s="24">
        <v>355149</v>
      </c>
      <c r="L1435" s="7">
        <v>3.0135923446632482</v>
      </c>
      <c r="M1435" s="8">
        <v>4.1445397523318137E-5</v>
      </c>
      <c r="N1435" s="8">
        <v>0.27808276786215236</v>
      </c>
      <c r="O1435" s="8">
        <v>0.19813123065475344</v>
      </c>
      <c r="P1435" s="8">
        <v>2.6697095640988775</v>
      </c>
      <c r="Q1435" s="8">
        <v>1.0958959198870681</v>
      </c>
    </row>
    <row r="1436" spans="1:17">
      <c r="A1436" s="6" t="s">
        <v>2204</v>
      </c>
      <c r="B1436" s="21">
        <v>481243</v>
      </c>
      <c r="C1436" s="7">
        <v>2.0720378231596492</v>
      </c>
      <c r="D1436" s="6">
        <v>2.7167727687502619E-12</v>
      </c>
      <c r="E1436" s="6">
        <v>74.052982176272025</v>
      </c>
      <c r="F1436" s="6">
        <v>101.70557678354771</v>
      </c>
      <c r="G1436" s="6">
        <v>266.55116947143824</v>
      </c>
      <c r="H1436" s="6">
        <v>271.85217800077442</v>
      </c>
      <c r="J1436" s="8" t="s">
        <v>2711</v>
      </c>
      <c r="K1436" s="24">
        <v>949288</v>
      </c>
      <c r="L1436" s="7">
        <v>3.0136066357445652</v>
      </c>
      <c r="M1436" s="8">
        <v>1.2165351343129355E-5</v>
      </c>
      <c r="N1436" s="8">
        <v>1.5381433351666383</v>
      </c>
      <c r="O1436" s="8">
        <v>0.9863207664271294</v>
      </c>
      <c r="P1436" s="8">
        <v>6.8883442563010933</v>
      </c>
      <c r="Q1436" s="8">
        <v>12.449470952687287</v>
      </c>
    </row>
    <row r="1437" spans="1:17">
      <c r="A1437" s="6" t="s">
        <v>2712</v>
      </c>
      <c r="B1437" s="21">
        <v>479217</v>
      </c>
      <c r="C1437" s="7">
        <v>2.0721800662713474</v>
      </c>
      <c r="D1437" s="6">
        <v>1.8458087838908047E-13</v>
      </c>
      <c r="E1437" s="6">
        <v>12.292678566622918</v>
      </c>
      <c r="F1437" s="6">
        <v>14.69117611903337</v>
      </c>
      <c r="G1437" s="6">
        <v>44.074035797333273</v>
      </c>
      <c r="H1437" s="6">
        <v>38.653502095329998</v>
      </c>
      <c r="J1437" s="8" t="s">
        <v>2713</v>
      </c>
      <c r="K1437" s="24">
        <v>914753</v>
      </c>
      <c r="L1437" s="7">
        <v>3.0199968779372219</v>
      </c>
      <c r="M1437" s="8">
        <v>1.078287028807317E-12</v>
      </c>
      <c r="N1437" s="8">
        <v>1.4965731928734167</v>
      </c>
      <c r="O1437" s="8">
        <v>1.8154905430398884</v>
      </c>
      <c r="P1437" s="8">
        <v>8.9819107650179895</v>
      </c>
      <c r="Q1437" s="8">
        <v>16.428759731272208</v>
      </c>
    </row>
    <row r="1438" spans="1:17">
      <c r="A1438" s="6" t="s">
        <v>2714</v>
      </c>
      <c r="B1438" s="21">
        <v>477656</v>
      </c>
      <c r="C1438" s="7">
        <v>2.0731352200384441</v>
      </c>
      <c r="D1438" s="6">
        <v>1.693929613328483E-13</v>
      </c>
      <c r="E1438" s="6">
        <v>70.582372844005505</v>
      </c>
      <c r="F1438" s="6">
        <v>73.514853870788713</v>
      </c>
      <c r="G1438" s="6">
        <v>233.62178912876067</v>
      </c>
      <c r="H1438" s="6">
        <v>208.79614136264146</v>
      </c>
      <c r="J1438" s="8" t="s">
        <v>2715</v>
      </c>
      <c r="K1438" s="24">
        <v>927779</v>
      </c>
      <c r="L1438" s="7">
        <v>3.0232447775154148</v>
      </c>
      <c r="M1438" s="8">
        <v>4.3481767589362465E-15</v>
      </c>
      <c r="N1438" s="8">
        <v>9.9207772660663522</v>
      </c>
      <c r="O1438" s="8">
        <v>8.5711609306831917</v>
      </c>
      <c r="P1438" s="8">
        <v>59.569645853024703</v>
      </c>
      <c r="Q1438" s="8">
        <v>82.973346634734497</v>
      </c>
    </row>
    <row r="1439" spans="1:17">
      <c r="A1439" s="6" t="s">
        <v>2716</v>
      </c>
      <c r="B1439" s="21">
        <v>479472</v>
      </c>
      <c r="C1439" s="7">
        <v>2.0739468553767768</v>
      </c>
      <c r="D1439" s="6">
        <v>2.0324353492137374E-11</v>
      </c>
      <c r="E1439" s="6">
        <v>26.097075158044284</v>
      </c>
      <c r="F1439" s="6">
        <v>39.58256236057629</v>
      </c>
      <c r="G1439" s="6">
        <v>111.31565817318446</v>
      </c>
      <c r="H1439" s="6">
        <v>90.009216190375071</v>
      </c>
      <c r="J1439" s="8" t="s">
        <v>2717</v>
      </c>
      <c r="K1439" s="24">
        <v>926378</v>
      </c>
      <c r="L1439" s="7">
        <v>3.0317367512703646</v>
      </c>
      <c r="M1439" s="8">
        <v>3.0173096249806251E-16</v>
      </c>
      <c r="N1439" s="8">
        <v>2.4573940347941705</v>
      </c>
      <c r="O1439" s="8">
        <v>2.8193942327561223</v>
      </c>
      <c r="P1439" s="8">
        <v>17.278863539542726</v>
      </c>
      <c r="Q1439" s="8">
        <v>23.75028391493613</v>
      </c>
    </row>
    <row r="1440" spans="1:17">
      <c r="A1440" s="6" t="s">
        <v>2718</v>
      </c>
      <c r="B1440" s="21">
        <v>927052</v>
      </c>
      <c r="C1440" s="7">
        <v>2.0752231938442063</v>
      </c>
      <c r="D1440" s="6">
        <v>1.768111050394145E-10</v>
      </c>
      <c r="E1440" s="6">
        <v>15.739935150882374</v>
      </c>
      <c r="F1440" s="6">
        <v>29.889558858441021</v>
      </c>
      <c r="G1440" s="6">
        <v>67.106554086612505</v>
      </c>
      <c r="H1440" s="6">
        <v>72.796001776569128</v>
      </c>
      <c r="J1440" s="8" t="s">
        <v>2719</v>
      </c>
      <c r="K1440" s="24">
        <v>472427</v>
      </c>
      <c r="L1440" s="7">
        <v>3.0322153039688002</v>
      </c>
      <c r="M1440" s="8">
        <v>2.0627017615689291E-4</v>
      </c>
      <c r="N1440" s="8">
        <v>3.2104462626537242</v>
      </c>
      <c r="O1440" s="8">
        <v>0.56047565139691269</v>
      </c>
      <c r="P1440" s="8">
        <v>22.36978266667354</v>
      </c>
      <c r="Q1440" s="8">
        <v>7.5190361833465307</v>
      </c>
    </row>
    <row r="1441" spans="1:17">
      <c r="A1441" s="6" t="s">
        <v>1903</v>
      </c>
      <c r="B1441" s="21">
        <v>471761</v>
      </c>
      <c r="C1441" s="7">
        <v>2.0756402100413505</v>
      </c>
      <c r="D1441" s="6">
        <v>5.2038984490638852E-9</v>
      </c>
      <c r="E1441" s="6">
        <v>36.178805935159595</v>
      </c>
      <c r="F1441" s="6">
        <v>18.185735632206047</v>
      </c>
      <c r="G1441" s="6">
        <v>81.772895461108391</v>
      </c>
      <c r="H1441" s="6">
        <v>86.148470948703647</v>
      </c>
      <c r="J1441" s="8" t="s">
        <v>2720</v>
      </c>
      <c r="K1441" s="24">
        <v>489007</v>
      </c>
      <c r="L1441" s="7">
        <v>3.0461707862567149</v>
      </c>
      <c r="M1441" s="8">
        <v>6.0426756696332273E-12</v>
      </c>
      <c r="N1441" s="8">
        <v>2.5864019307599957</v>
      </c>
      <c r="O1441" s="8">
        <v>1.0749925165758107</v>
      </c>
      <c r="P1441" s="8">
        <v>15.169091937358552</v>
      </c>
      <c r="Q1441" s="8">
        <v>13.614032264511435</v>
      </c>
    </row>
    <row r="1442" spans="1:17">
      <c r="A1442" s="6" t="s">
        <v>2721</v>
      </c>
      <c r="B1442" s="21">
        <v>937824</v>
      </c>
      <c r="C1442" s="7">
        <v>2.0764115728720993</v>
      </c>
      <c r="D1442" s="6">
        <v>2.5456665855965624E-10</v>
      </c>
      <c r="E1442" s="6">
        <v>9.4839015470174619</v>
      </c>
      <c r="F1442" s="6">
        <v>7.0708607706152247</v>
      </c>
      <c r="G1442" s="6">
        <v>20.153198890025759</v>
      </c>
      <c r="H1442" s="6">
        <v>30.920868027802406</v>
      </c>
      <c r="J1442" s="8" t="s">
        <v>2722</v>
      </c>
      <c r="K1442" s="24">
        <v>908303</v>
      </c>
      <c r="L1442" s="7">
        <v>3.0471719828657089</v>
      </c>
      <c r="M1442" s="8">
        <v>4.616696596448672E-11</v>
      </c>
      <c r="N1442" s="8">
        <v>3.1618937502877946</v>
      </c>
      <c r="O1442" s="8">
        <v>2.5725174115528597</v>
      </c>
      <c r="P1442" s="8">
        <v>13.681622498562755</v>
      </c>
      <c r="Q1442" s="8">
        <v>30.81144610406065</v>
      </c>
    </row>
    <row r="1443" spans="1:17">
      <c r="A1443" s="6" t="s">
        <v>2723</v>
      </c>
      <c r="B1443" s="21">
        <v>489590</v>
      </c>
      <c r="C1443" s="7">
        <v>2.0794583724417821</v>
      </c>
      <c r="D1443" s="6">
        <v>2.636191588475043E-13</v>
      </c>
      <c r="E1443" s="6">
        <v>35.917492774535162</v>
      </c>
      <c r="F1443" s="6">
        <v>32.419205451929457</v>
      </c>
      <c r="G1443" s="6">
        <v>99.728872932902988</v>
      </c>
      <c r="H1443" s="6">
        <v>111.23244429825164</v>
      </c>
      <c r="J1443" s="8" t="s">
        <v>2724</v>
      </c>
      <c r="K1443" s="24">
        <v>915423</v>
      </c>
      <c r="L1443" s="7">
        <v>3.0527427583513544</v>
      </c>
      <c r="M1443" s="8">
        <v>1.5481569396853955E-8</v>
      </c>
      <c r="N1443" s="8">
        <v>0.32996030840074775</v>
      </c>
      <c r="O1443" s="8">
        <v>0.25234803323475302</v>
      </c>
      <c r="P1443" s="8">
        <v>1.5859159862182246</v>
      </c>
      <c r="Q1443" s="8">
        <v>2.9756142839292412</v>
      </c>
    </row>
    <row r="1444" spans="1:17">
      <c r="A1444" s="6" t="s">
        <v>2725</v>
      </c>
      <c r="B1444" s="21">
        <v>933629</v>
      </c>
      <c r="C1444" s="7">
        <v>2.0811758477359157</v>
      </c>
      <c r="D1444" s="6">
        <v>1.0942245636424287E-4</v>
      </c>
      <c r="E1444" s="6">
        <v>1.0532492927863175</v>
      </c>
      <c r="F1444" s="6">
        <v>0.88783155542016501</v>
      </c>
      <c r="G1444" s="6">
        <v>3.0246044897543292</v>
      </c>
      <c r="H1444" s="6">
        <v>2.98513513854643</v>
      </c>
      <c r="J1444" s="8" t="s">
        <v>2726</v>
      </c>
      <c r="K1444" s="24">
        <v>937305</v>
      </c>
      <c r="L1444" s="7">
        <v>3.0566997954499806</v>
      </c>
      <c r="M1444" s="8">
        <v>2.9058750659422811E-8</v>
      </c>
      <c r="N1444" s="8">
        <v>1.1061816782457385</v>
      </c>
      <c r="O1444" s="8">
        <v>0.92377754524387823</v>
      </c>
      <c r="P1444" s="8">
        <v>5.8736900860458423</v>
      </c>
      <c r="Q1444" s="8">
        <v>10.111125406516903</v>
      </c>
    </row>
    <row r="1445" spans="1:17">
      <c r="A1445" s="6" t="s">
        <v>2727</v>
      </c>
      <c r="B1445" s="21">
        <v>471638</v>
      </c>
      <c r="C1445" s="7">
        <v>2.0842601571936923</v>
      </c>
      <c r="D1445" s="6">
        <v>1.608634062216517E-5</v>
      </c>
      <c r="E1445" s="6">
        <v>0.79934975516824724</v>
      </c>
      <c r="F1445" s="6">
        <v>0.95951289064340783</v>
      </c>
      <c r="G1445" s="6">
        <v>3.2503112677397508</v>
      </c>
      <c r="H1445" s="6">
        <v>2.1902190393114487</v>
      </c>
      <c r="J1445" s="8" t="s">
        <v>2728</v>
      </c>
      <c r="K1445" s="24">
        <v>482064</v>
      </c>
      <c r="L1445" s="7">
        <v>3.0584075550489729</v>
      </c>
      <c r="M1445" s="8">
        <v>8.2550585454886608E-14</v>
      </c>
      <c r="N1445" s="8">
        <v>4.333647516407523</v>
      </c>
      <c r="O1445" s="8">
        <v>2.9206314217266929</v>
      </c>
      <c r="P1445" s="8">
        <v>38.514637592155189</v>
      </c>
      <c r="Q1445" s="8">
        <v>19.947930732687805</v>
      </c>
    </row>
    <row r="1446" spans="1:17">
      <c r="A1446" s="6" t="s">
        <v>2729</v>
      </c>
      <c r="B1446" s="21">
        <v>492090</v>
      </c>
      <c r="C1446" s="7">
        <v>2.0844689577728603</v>
      </c>
      <c r="D1446" s="6">
        <v>9.2235193601749919E-13</v>
      </c>
      <c r="E1446" s="6">
        <v>22.765388822811175</v>
      </c>
      <c r="F1446" s="6">
        <v>28.063451638490506</v>
      </c>
      <c r="G1446" s="6">
        <v>86.380592399448048</v>
      </c>
      <c r="H1446" s="6">
        <v>70.742141699230658</v>
      </c>
      <c r="J1446" s="8" t="s">
        <v>2730</v>
      </c>
      <c r="K1446" s="24">
        <v>472912</v>
      </c>
      <c r="L1446" s="7">
        <v>3.0604317396563894</v>
      </c>
      <c r="M1446" s="8">
        <v>1.3017754908579346E-11</v>
      </c>
      <c r="N1446" s="8">
        <v>4.5670984593028487</v>
      </c>
      <c r="O1446" s="8">
        <v>4.3350066536230178</v>
      </c>
      <c r="P1446" s="8">
        <v>22.139910000324296</v>
      </c>
      <c r="Q1446" s="8">
        <v>47.719916431761717</v>
      </c>
    </row>
    <row r="1447" spans="1:17">
      <c r="A1447" s="6" t="s">
        <v>2731</v>
      </c>
      <c r="B1447" s="21" t="e">
        <v>#N/A</v>
      </c>
      <c r="C1447" s="7">
        <v>2.0861490270894736</v>
      </c>
      <c r="D1447" s="6">
        <v>1.0995134074746105E-4</v>
      </c>
      <c r="E1447" s="6">
        <v>0.75622937974443805</v>
      </c>
      <c r="F1447" s="6">
        <v>0.78121741017645552</v>
      </c>
      <c r="G1447" s="6">
        <v>2.7743389059755788</v>
      </c>
      <c r="H1447" s="6">
        <v>1.9935201448933866</v>
      </c>
      <c r="J1447" s="8" t="s">
        <v>2732</v>
      </c>
      <c r="K1447" s="24">
        <v>485512</v>
      </c>
      <c r="L1447" s="7">
        <v>3.0625329573037727</v>
      </c>
      <c r="M1447" s="8">
        <v>5.0603637904368914E-18</v>
      </c>
      <c r="N1447" s="8">
        <v>12.435997137489649</v>
      </c>
      <c r="O1447" s="8">
        <v>14.238250160293063</v>
      </c>
      <c r="P1447" s="8">
        <v>108.98728595400897</v>
      </c>
      <c r="Q1447" s="8">
        <v>104.57366049562056</v>
      </c>
    </row>
    <row r="1448" spans="1:17">
      <c r="A1448" s="6" t="s">
        <v>2092</v>
      </c>
      <c r="B1448" s="21">
        <v>486775</v>
      </c>
      <c r="C1448" s="7">
        <v>2.0862354458007024</v>
      </c>
      <c r="D1448" s="6">
        <v>2.2341849105983488E-4</v>
      </c>
      <c r="E1448" s="6">
        <v>0.46904742788297804</v>
      </c>
      <c r="F1448" s="6">
        <v>0.39337986104275213</v>
      </c>
      <c r="G1448" s="6">
        <v>1.0172324706993474</v>
      </c>
      <c r="H1448" s="6">
        <v>1.6647724302735234</v>
      </c>
      <c r="J1448" s="8" t="s">
        <v>2733</v>
      </c>
      <c r="K1448" s="24">
        <v>495628</v>
      </c>
      <c r="L1448" s="7">
        <v>3.0634894603942864</v>
      </c>
      <c r="M1448" s="8">
        <v>3.1314075986593847E-7</v>
      </c>
      <c r="N1448" s="8">
        <v>30.852614648587124</v>
      </c>
      <c r="O1448" s="8">
        <v>7.5288518797765542</v>
      </c>
      <c r="P1448" s="8">
        <v>126.83168204037595</v>
      </c>
      <c r="Q1448" s="8">
        <v>174.31556199367287</v>
      </c>
    </row>
    <row r="1449" spans="1:17">
      <c r="A1449" s="6" t="s">
        <v>2734</v>
      </c>
      <c r="B1449" s="21">
        <v>495889</v>
      </c>
      <c r="C1449" s="7">
        <v>2.086267553609896</v>
      </c>
      <c r="D1449" s="6">
        <v>8.8537341029941866E-11</v>
      </c>
      <c r="E1449" s="6">
        <v>8.5865963384387385</v>
      </c>
      <c r="F1449" s="6">
        <v>15.837643135165493</v>
      </c>
      <c r="G1449" s="6">
        <v>37.884946664261783</v>
      </c>
      <c r="H1449" s="6">
        <v>37.595394690887929</v>
      </c>
      <c r="J1449" s="8" t="s">
        <v>2648</v>
      </c>
      <c r="K1449" s="24">
        <v>488488</v>
      </c>
      <c r="L1449" s="7">
        <v>3.0635258347061285</v>
      </c>
      <c r="M1449" s="8">
        <v>4.1964290346038827E-9</v>
      </c>
      <c r="N1449" s="8">
        <v>0.97344964309295012</v>
      </c>
      <c r="O1449" s="8">
        <v>0.96469737210472117</v>
      </c>
      <c r="P1449" s="8">
        <v>7.9115912532465966</v>
      </c>
      <c r="Q1449" s="8">
        <v>7.6227105390246628</v>
      </c>
    </row>
    <row r="1450" spans="1:17">
      <c r="A1450" s="6" t="s">
        <v>2735</v>
      </c>
      <c r="B1450" s="21">
        <v>473172</v>
      </c>
      <c r="C1450" s="7">
        <v>2.0863802417267157</v>
      </c>
      <c r="D1450" s="6">
        <v>5.5533200675693989E-14</v>
      </c>
      <c r="E1450" s="6">
        <v>7.0829911870400482</v>
      </c>
      <c r="F1450" s="6">
        <v>6.4547009052649722</v>
      </c>
      <c r="G1450" s="6">
        <v>24.597578650838209</v>
      </c>
      <c r="H1450" s="6">
        <v>17.370869576431247</v>
      </c>
      <c r="J1450" s="8" t="s">
        <v>2736</v>
      </c>
      <c r="K1450" s="24">
        <v>477807</v>
      </c>
      <c r="L1450" s="7">
        <v>3.0668840607383219</v>
      </c>
      <c r="M1450" s="8">
        <v>2.4891694722430735E-17</v>
      </c>
      <c r="N1450" s="8">
        <v>11.969690512945821</v>
      </c>
      <c r="O1450" s="8">
        <v>10.021599811060781</v>
      </c>
      <c r="P1450" s="8">
        <v>82.435680453647649</v>
      </c>
      <c r="Q1450" s="8">
        <v>93.060392548255649</v>
      </c>
    </row>
    <row r="1451" spans="1:17">
      <c r="A1451" s="6" t="s">
        <v>2737</v>
      </c>
      <c r="B1451" s="21">
        <v>888917</v>
      </c>
      <c r="C1451" s="7">
        <v>2.0873117314984029</v>
      </c>
      <c r="D1451" s="6">
        <v>4.6157975076625766E-9</v>
      </c>
      <c r="E1451" s="6">
        <v>3.9048783281843549</v>
      </c>
      <c r="F1451" s="6">
        <v>3.9519331430287834</v>
      </c>
      <c r="G1451" s="6">
        <v>15.326197851128631</v>
      </c>
      <c r="H1451" s="6">
        <v>9.0305852353231248</v>
      </c>
      <c r="J1451" s="8" t="s">
        <v>2738</v>
      </c>
      <c r="K1451" s="24">
        <v>940570</v>
      </c>
      <c r="L1451" s="7">
        <v>3.0679589663847922</v>
      </c>
      <c r="M1451" s="8">
        <v>9.9013067939036369E-18</v>
      </c>
      <c r="N1451" s="8">
        <v>8.9193299987887116</v>
      </c>
      <c r="O1451" s="8">
        <v>8.4187671102842803</v>
      </c>
      <c r="P1451" s="8">
        <v>81.001435759894235</v>
      </c>
      <c r="Q1451" s="8">
        <v>58.962086737099256</v>
      </c>
    </row>
    <row r="1452" spans="1:17">
      <c r="A1452" s="6" t="s">
        <v>1720</v>
      </c>
      <c r="B1452" s="21">
        <v>480667</v>
      </c>
      <c r="C1452" s="7">
        <v>2.0878640474949011</v>
      </c>
      <c r="D1452" s="6">
        <v>1.3600849036193754E-13</v>
      </c>
      <c r="E1452" s="6">
        <v>13.674532450360617</v>
      </c>
      <c r="F1452" s="6">
        <v>11.88876272685026</v>
      </c>
      <c r="G1452" s="6">
        <v>44.566891691466935</v>
      </c>
      <c r="H1452" s="6">
        <v>34.794826867119106</v>
      </c>
      <c r="J1452" s="8" t="s">
        <v>2739</v>
      </c>
      <c r="K1452" s="24">
        <v>476243</v>
      </c>
      <c r="L1452" s="7">
        <v>3.0705160975774408</v>
      </c>
      <c r="M1452" s="8">
        <v>1.1918364112749041E-15</v>
      </c>
      <c r="N1452" s="8">
        <v>1.1704250390690611</v>
      </c>
      <c r="O1452" s="8">
        <v>0.94013090449076309</v>
      </c>
      <c r="P1452" s="8">
        <v>9.6914364175009933</v>
      </c>
      <c r="Q1452" s="8">
        <v>7.3661695017706483</v>
      </c>
    </row>
    <row r="1453" spans="1:17">
      <c r="A1453" s="6" t="s">
        <v>2740</v>
      </c>
      <c r="B1453" s="21">
        <v>472220</v>
      </c>
      <c r="C1453" s="7">
        <v>2.0879242758379957</v>
      </c>
      <c r="D1453" s="6">
        <v>2.0861271818503409E-4</v>
      </c>
      <c r="E1453" s="6">
        <v>8.4432404606981848</v>
      </c>
      <c r="F1453" s="6">
        <v>34.500681114976217</v>
      </c>
      <c r="G1453" s="6">
        <v>80.108901223435964</v>
      </c>
      <c r="H1453" s="6">
        <v>52.217939583846061</v>
      </c>
      <c r="J1453" s="8" t="s">
        <v>2741</v>
      </c>
      <c r="K1453" s="24">
        <v>484660</v>
      </c>
      <c r="L1453" s="7">
        <v>3.0718150249896352</v>
      </c>
      <c r="M1453" s="8">
        <v>5.2511232703697969E-14</v>
      </c>
      <c r="N1453" s="8">
        <v>3.8176224659185953</v>
      </c>
      <c r="O1453" s="8">
        <v>1.9263080925143006</v>
      </c>
      <c r="P1453" s="8">
        <v>21.825699561740624</v>
      </c>
      <c r="Q1453" s="8">
        <v>24.074080285205962</v>
      </c>
    </row>
    <row r="1454" spans="1:17">
      <c r="A1454" s="6" t="s">
        <v>2742</v>
      </c>
      <c r="B1454" s="21">
        <v>344453</v>
      </c>
      <c r="C1454" s="7">
        <v>2.0885690439775173</v>
      </c>
      <c r="D1454" s="6">
        <v>2.3703579461458368E-4</v>
      </c>
      <c r="E1454" s="6">
        <v>0.34414074758476387</v>
      </c>
      <c r="F1454" s="6">
        <v>0.37309847550522829</v>
      </c>
      <c r="G1454" s="6">
        <v>1.0511861351071625</v>
      </c>
      <c r="H1454" s="6">
        <v>1.1802983631043078</v>
      </c>
      <c r="J1454" s="8" t="s">
        <v>2743</v>
      </c>
      <c r="K1454" s="24">
        <v>356368</v>
      </c>
      <c r="L1454" s="7">
        <v>3.0729156704206115</v>
      </c>
      <c r="M1454" s="8">
        <v>3.5976060829088961E-8</v>
      </c>
      <c r="N1454" s="8">
        <v>0.98951177849071137</v>
      </c>
      <c r="O1454" s="8">
        <v>1.5341178345176185</v>
      </c>
      <c r="P1454" s="8">
        <v>5.1444649754692353</v>
      </c>
      <c r="Q1454" s="8">
        <v>14.815164939495757</v>
      </c>
    </row>
    <row r="1455" spans="1:17">
      <c r="A1455" s="6" t="s">
        <v>2483</v>
      </c>
      <c r="B1455" s="21">
        <v>478095</v>
      </c>
      <c r="C1455" s="7">
        <v>2.0928305470280288</v>
      </c>
      <c r="D1455" s="6">
        <v>1.9347518809604012E-11</v>
      </c>
      <c r="E1455" s="6">
        <v>12.009012139779919</v>
      </c>
      <c r="F1455" s="6">
        <v>15.319150233697586</v>
      </c>
      <c r="G1455" s="6">
        <v>34.207715251398703</v>
      </c>
      <c r="H1455" s="6">
        <v>50.803182965442247</v>
      </c>
      <c r="J1455" s="8" t="s">
        <v>2744</v>
      </c>
      <c r="K1455" s="24">
        <v>489780</v>
      </c>
      <c r="L1455" s="7">
        <v>3.0729761737994896</v>
      </c>
      <c r="M1455" s="8">
        <v>1.9649958915576816E-11</v>
      </c>
      <c r="N1455" s="8">
        <v>31.917154012396505</v>
      </c>
      <c r="O1455" s="8">
        <v>28.646123047041115</v>
      </c>
      <c r="P1455" s="8">
        <v>156.33436305371626</v>
      </c>
      <c r="Q1455" s="8">
        <v>323.12543528365467</v>
      </c>
    </row>
    <row r="1456" spans="1:17">
      <c r="A1456" s="6" t="s">
        <v>2745</v>
      </c>
      <c r="B1456" s="21">
        <v>932344</v>
      </c>
      <c r="C1456" s="7">
        <v>2.0951598719546931</v>
      </c>
      <c r="D1456" s="6">
        <v>9.2929633841058756E-14</v>
      </c>
      <c r="E1456" s="6">
        <v>14.275590095187173</v>
      </c>
      <c r="F1456" s="6">
        <v>14.341009254162948</v>
      </c>
      <c r="G1456" s="6">
        <v>41.907921212727899</v>
      </c>
      <c r="H1456" s="6">
        <v>47.348603404661418</v>
      </c>
      <c r="J1456" s="8" t="s">
        <v>2746</v>
      </c>
      <c r="K1456" s="24">
        <v>492279</v>
      </c>
      <c r="L1456" s="7">
        <v>3.0738464726359194</v>
      </c>
      <c r="M1456" s="8">
        <v>3.8798302452436096E-13</v>
      </c>
      <c r="N1456" s="8">
        <v>2.7526311951223388</v>
      </c>
      <c r="O1456" s="8">
        <v>3.2378910530877736</v>
      </c>
      <c r="P1456" s="8">
        <v>31.696139964012268</v>
      </c>
      <c r="Q1456" s="8">
        <v>17.23414755010095</v>
      </c>
    </row>
    <row r="1457" spans="1:17">
      <c r="A1457" s="6" t="s">
        <v>2747</v>
      </c>
      <c r="B1457" s="21">
        <v>336969</v>
      </c>
      <c r="C1457" s="7">
        <v>2.0953019053899995</v>
      </c>
      <c r="D1457" s="6">
        <v>4.2095198481676006E-14</v>
      </c>
      <c r="E1457" s="6">
        <v>8.5177895095644462</v>
      </c>
      <c r="F1457" s="6">
        <v>9.1580316121299408</v>
      </c>
      <c r="G1457" s="6">
        <v>28.38086967122592</v>
      </c>
      <c r="H1457" s="6">
        <v>26.72246095083435</v>
      </c>
      <c r="J1457" s="8" t="s">
        <v>2748</v>
      </c>
      <c r="K1457" s="24">
        <v>314700</v>
      </c>
      <c r="L1457" s="7">
        <v>3.0752571945943736</v>
      </c>
      <c r="M1457" s="8">
        <v>7.7028875264884476E-17</v>
      </c>
      <c r="N1457" s="8">
        <v>8.5700975504291321</v>
      </c>
      <c r="O1457" s="8">
        <v>8.4930439332347287</v>
      </c>
      <c r="P1457" s="8">
        <v>57.551927190284296</v>
      </c>
      <c r="Q1457" s="8">
        <v>79.05145414047881</v>
      </c>
    </row>
    <row r="1458" spans="1:17">
      <c r="A1458" s="6" t="s">
        <v>2749</v>
      </c>
      <c r="B1458" s="21">
        <v>937524</v>
      </c>
      <c r="C1458" s="7">
        <v>2.0955693789998944</v>
      </c>
      <c r="D1458" s="6">
        <v>1.527773917555159E-13</v>
      </c>
      <c r="E1458" s="6">
        <v>23.248500693933558</v>
      </c>
      <c r="F1458" s="6">
        <v>20.262639024256671</v>
      </c>
      <c r="G1458" s="6">
        <v>72.920516865506528</v>
      </c>
      <c r="H1458" s="6">
        <v>62.89987989706421</v>
      </c>
      <c r="J1458" s="8" t="s">
        <v>2750</v>
      </c>
      <c r="K1458" s="24">
        <v>357041</v>
      </c>
      <c r="L1458" s="7">
        <v>3.0758306464941088</v>
      </c>
      <c r="M1458" s="8">
        <v>1.0708263054390351E-8</v>
      </c>
      <c r="N1458" s="8">
        <v>0.42814617596652482</v>
      </c>
      <c r="O1458" s="8">
        <v>0.33106889412518864</v>
      </c>
      <c r="P1458" s="8">
        <v>2.9441132510685466</v>
      </c>
      <c r="Q1458" s="8">
        <v>3.1811213856421943</v>
      </c>
    </row>
    <row r="1459" spans="1:17">
      <c r="A1459" s="6" t="s">
        <v>2751</v>
      </c>
      <c r="B1459" s="21">
        <v>471863</v>
      </c>
      <c r="C1459" s="7">
        <v>2.096786307826096</v>
      </c>
      <c r="D1459" s="6">
        <v>4.2813524702641292E-15</v>
      </c>
      <c r="E1459" s="6">
        <v>6.1054848576228595</v>
      </c>
      <c r="F1459" s="6">
        <v>6.6005513183608659</v>
      </c>
      <c r="G1459" s="6">
        <v>21.442137242854393</v>
      </c>
      <c r="H1459" s="6">
        <v>18.20808287978813</v>
      </c>
      <c r="J1459" s="8" t="s">
        <v>2752</v>
      </c>
      <c r="K1459" s="24">
        <v>474440</v>
      </c>
      <c r="L1459" s="7">
        <v>3.0841149240908621</v>
      </c>
      <c r="M1459" s="8">
        <v>2.9502915369346536E-12</v>
      </c>
      <c r="N1459" s="8">
        <v>35.370994791952363</v>
      </c>
      <c r="O1459" s="8">
        <v>33.829368860002113</v>
      </c>
      <c r="P1459" s="8">
        <v>185.73909667492538</v>
      </c>
      <c r="Q1459" s="8">
        <v>367.22255627578267</v>
      </c>
    </row>
    <row r="1460" spans="1:17">
      <c r="A1460" s="6" t="s">
        <v>2753</v>
      </c>
      <c r="B1460" s="21">
        <v>493564</v>
      </c>
      <c r="C1460" s="7">
        <v>2.0975544975441416</v>
      </c>
      <c r="D1460" s="6">
        <v>6.5585215439618049E-11</v>
      </c>
      <c r="E1460" s="6">
        <v>22.685480473404539</v>
      </c>
      <c r="F1460" s="6">
        <v>13.215409455357721</v>
      </c>
      <c r="G1460" s="6">
        <v>57.033135361311437</v>
      </c>
      <c r="H1460" s="6">
        <v>55.451550497730786</v>
      </c>
      <c r="J1460" s="8" t="s">
        <v>2754</v>
      </c>
      <c r="K1460" s="24">
        <v>487610</v>
      </c>
      <c r="L1460" s="7">
        <v>3.0846768485957177</v>
      </c>
      <c r="M1460" s="8">
        <v>2.6128881649467854E-7</v>
      </c>
      <c r="N1460" s="8">
        <v>0.33759070507023614</v>
      </c>
      <c r="O1460" s="8">
        <v>0.19679731303364872</v>
      </c>
      <c r="P1460" s="8">
        <v>2.3517656482464235</v>
      </c>
      <c r="Q1460" s="8">
        <v>2.0170901375854196</v>
      </c>
    </row>
    <row r="1461" spans="1:17">
      <c r="A1461" s="6" t="s">
        <v>2755</v>
      </c>
      <c r="B1461" s="21">
        <v>486008</v>
      </c>
      <c r="C1461" s="7">
        <v>2.099816238579534</v>
      </c>
      <c r="D1461" s="6">
        <v>2.1280622704450585E-13</v>
      </c>
      <c r="E1461" s="6">
        <v>6.2299361332001633</v>
      </c>
      <c r="F1461" s="6">
        <v>6.5183616996761797</v>
      </c>
      <c r="G1461" s="6">
        <v>15.885810320028025</v>
      </c>
      <c r="H1461" s="6">
        <v>24.014869423921891</v>
      </c>
      <c r="J1461" s="8" t="s">
        <v>2756</v>
      </c>
      <c r="K1461" s="24">
        <v>488903</v>
      </c>
      <c r="L1461" s="7">
        <v>3.0868583049866065</v>
      </c>
      <c r="M1461" s="8">
        <v>9.5015059344580895E-18</v>
      </c>
      <c r="N1461" s="8">
        <v>3.455487578354917</v>
      </c>
      <c r="O1461" s="8">
        <v>3.3603865688595711</v>
      </c>
      <c r="P1461" s="8">
        <v>25.24815070662742</v>
      </c>
      <c r="Q1461" s="8">
        <v>29.931756488355585</v>
      </c>
    </row>
    <row r="1462" spans="1:17">
      <c r="A1462" s="6" t="s">
        <v>2757</v>
      </c>
      <c r="B1462" s="21">
        <v>481925</v>
      </c>
      <c r="C1462" s="7">
        <v>2.1005245768616949</v>
      </c>
      <c r="D1462" s="6">
        <v>5.3551021022147476E-10</v>
      </c>
      <c r="E1462" s="6">
        <v>22.95315934294738</v>
      </c>
      <c r="F1462" s="6">
        <v>42.428225268573563</v>
      </c>
      <c r="G1462" s="6">
        <v>108.76853328096921</v>
      </c>
      <c r="H1462" s="6">
        <v>95.150692896483278</v>
      </c>
      <c r="J1462" s="8" t="s">
        <v>2646</v>
      </c>
      <c r="K1462" s="24">
        <v>939759</v>
      </c>
      <c r="L1462" s="7">
        <v>3.0877722938936905</v>
      </c>
      <c r="M1462" s="8">
        <v>6.5659240605014128E-13</v>
      </c>
      <c r="N1462" s="8">
        <v>2.0755255848092595</v>
      </c>
      <c r="O1462" s="8">
        <v>1.5715570374156607</v>
      </c>
      <c r="P1462" s="8">
        <v>10.456183855258889</v>
      </c>
      <c r="Q1462" s="8">
        <v>18.793175114538023</v>
      </c>
    </row>
    <row r="1463" spans="1:17">
      <c r="A1463" s="6" t="s">
        <v>1115</v>
      </c>
      <c r="B1463" s="21">
        <v>348000</v>
      </c>
      <c r="C1463" s="7">
        <v>2.101706308894729</v>
      </c>
      <c r="D1463" s="6">
        <v>2.0263031765581219E-5</v>
      </c>
      <c r="E1463" s="6">
        <v>0.52323991331615161</v>
      </c>
      <c r="F1463" s="6">
        <v>0.85911590065843113</v>
      </c>
      <c r="G1463" s="6">
        <v>1.9324336420988275</v>
      </c>
      <c r="H1463" s="6">
        <v>2.3957100077738152</v>
      </c>
      <c r="J1463" s="8" t="s">
        <v>2758</v>
      </c>
      <c r="K1463" s="24">
        <v>943280</v>
      </c>
      <c r="L1463" s="7">
        <v>3.0896119856391517</v>
      </c>
      <c r="M1463" s="8">
        <v>1.7092903302858423E-13</v>
      </c>
      <c r="N1463" s="8">
        <v>10.55405178994134</v>
      </c>
      <c r="O1463" s="8">
        <v>11.566600990625759</v>
      </c>
      <c r="P1463" s="8">
        <v>63.269728893402998</v>
      </c>
      <c r="Q1463" s="8">
        <v>114.70717968699009</v>
      </c>
    </row>
    <row r="1464" spans="1:17">
      <c r="A1464" s="6" t="s">
        <v>2759</v>
      </c>
      <c r="B1464" s="21">
        <v>899199</v>
      </c>
      <c r="C1464" s="7">
        <v>2.1068191462203005</v>
      </c>
      <c r="D1464" s="6">
        <v>1.2716207260880517E-6</v>
      </c>
      <c r="E1464" s="6">
        <v>2.882599567010216</v>
      </c>
      <c r="F1464" s="6">
        <v>1.8227499122258426</v>
      </c>
      <c r="G1464" s="6">
        <v>8.0216663886589021</v>
      </c>
      <c r="H1464" s="6">
        <v>6.8046372127809232</v>
      </c>
      <c r="J1464" s="8" t="s">
        <v>2760</v>
      </c>
      <c r="K1464" s="24">
        <v>479059</v>
      </c>
      <c r="L1464" s="7">
        <v>3.0902702593030913</v>
      </c>
      <c r="M1464" s="8">
        <v>3.6501453223943876E-11</v>
      </c>
      <c r="N1464" s="8">
        <v>3.7575261281948706</v>
      </c>
      <c r="O1464" s="8">
        <v>2.2325817378778905</v>
      </c>
      <c r="P1464" s="8">
        <v>15.813876579286035</v>
      </c>
      <c r="Q1464" s="8">
        <v>32.039049838773273</v>
      </c>
    </row>
    <row r="1465" spans="1:17">
      <c r="A1465" s="6" t="s">
        <v>2312</v>
      </c>
      <c r="B1465" s="21">
        <v>479576</v>
      </c>
      <c r="C1465" s="7">
        <v>2.1069065456017935</v>
      </c>
      <c r="D1465" s="6">
        <v>5.6706970730283063E-13</v>
      </c>
      <c r="E1465" s="6">
        <v>14.213599360130667</v>
      </c>
      <c r="F1465" s="6">
        <v>10.907016556146688</v>
      </c>
      <c r="G1465" s="6">
        <v>46.280815256461494</v>
      </c>
      <c r="H1465" s="6">
        <v>32.784578611619828</v>
      </c>
      <c r="J1465" s="8" t="s">
        <v>2761</v>
      </c>
      <c r="K1465" s="24">
        <v>946406</v>
      </c>
      <c r="L1465" s="7">
        <v>3.0982550096214112</v>
      </c>
      <c r="M1465" s="8">
        <v>1.2856212233677602E-13</v>
      </c>
      <c r="N1465" s="8">
        <v>3.5121650238855326</v>
      </c>
      <c r="O1465" s="8">
        <v>4.0749742436783825</v>
      </c>
      <c r="P1465" s="8">
        <v>22.150478435058005</v>
      </c>
      <c r="Q1465" s="8">
        <v>39.317333024352855</v>
      </c>
    </row>
    <row r="1466" spans="1:17">
      <c r="A1466" s="6" t="s">
        <v>2603</v>
      </c>
      <c r="B1466" s="21">
        <v>493778</v>
      </c>
      <c r="C1466" s="7">
        <v>2.1091181071269833</v>
      </c>
      <c r="D1466" s="6">
        <v>5.8630343266652155E-13</v>
      </c>
      <c r="E1466" s="6">
        <v>103.77474084922785</v>
      </c>
      <c r="F1466" s="6">
        <v>105.68598348214117</v>
      </c>
      <c r="G1466" s="6">
        <v>363.1461359039082</v>
      </c>
      <c r="H1466" s="6">
        <v>296.21149993782865</v>
      </c>
      <c r="J1466" s="8" t="s">
        <v>2762</v>
      </c>
      <c r="K1466" s="24">
        <v>915575</v>
      </c>
      <c r="L1466" s="7">
        <v>3.1041860558028964</v>
      </c>
      <c r="M1466" s="8">
        <v>6.038272166770304E-14</v>
      </c>
      <c r="N1466" s="8">
        <v>2.7546430232614023</v>
      </c>
      <c r="O1466" s="8">
        <v>1.3804182030390086</v>
      </c>
      <c r="P1466" s="8">
        <v>19.523973257081597</v>
      </c>
      <c r="Q1466" s="8">
        <v>14.567380375019134</v>
      </c>
    </row>
    <row r="1467" spans="1:17">
      <c r="A1467" s="6" t="s">
        <v>2763</v>
      </c>
      <c r="B1467" s="21">
        <v>481273</v>
      </c>
      <c r="C1467" s="7">
        <v>2.1096421143495689</v>
      </c>
      <c r="D1467" s="6">
        <v>1.2753088731240191E-11</v>
      </c>
      <c r="E1467" s="6">
        <v>38.545077742113897</v>
      </c>
      <c r="F1467" s="6">
        <v>58.809048246837762</v>
      </c>
      <c r="G1467" s="6">
        <v>164.56009742959156</v>
      </c>
      <c r="H1467" s="6">
        <v>141.30648894364563</v>
      </c>
      <c r="J1467" s="8" t="s">
        <v>2764</v>
      </c>
      <c r="K1467" s="24">
        <v>481030</v>
      </c>
      <c r="L1467" s="7">
        <v>3.105961977781885</v>
      </c>
      <c r="M1467" s="8">
        <v>4.1972849899129307E-18</v>
      </c>
      <c r="N1467" s="8">
        <v>3.2712565496200634</v>
      </c>
      <c r="O1467" s="8">
        <v>3.6110208889296782</v>
      </c>
      <c r="P1467" s="8">
        <v>25.237067233973061</v>
      </c>
      <c r="Q1467" s="8">
        <v>31.21091885089886</v>
      </c>
    </row>
    <row r="1468" spans="1:17">
      <c r="A1468" s="6" t="s">
        <v>2765</v>
      </c>
      <c r="B1468" s="21">
        <v>471905</v>
      </c>
      <c r="C1468" s="7">
        <v>2.1110818391406254</v>
      </c>
      <c r="D1468" s="6">
        <v>3.2546597847102088E-4</v>
      </c>
      <c r="E1468" s="6">
        <v>0.92613924850374252</v>
      </c>
      <c r="F1468" s="6">
        <v>1.6892168051996381</v>
      </c>
      <c r="G1468" s="6">
        <v>4.3409443270996091</v>
      </c>
      <c r="H1468" s="6">
        <v>3.9118716362792996</v>
      </c>
      <c r="J1468" s="8" t="s">
        <v>2766</v>
      </c>
      <c r="K1468" s="24">
        <v>911231</v>
      </c>
      <c r="L1468" s="7">
        <v>3.1101408605853944</v>
      </c>
      <c r="M1468" s="8">
        <v>5.2969765742632541E-17</v>
      </c>
      <c r="N1468" s="8">
        <v>2.4420522431704095</v>
      </c>
      <c r="O1468" s="8">
        <v>3.3172858824059746</v>
      </c>
      <c r="P1468" s="8">
        <v>23.140362759669113</v>
      </c>
      <c r="Q1468" s="8">
        <v>24.478047422554127</v>
      </c>
    </row>
    <row r="1469" spans="1:17">
      <c r="A1469" s="6" t="s">
        <v>2767</v>
      </c>
      <c r="B1469" s="21">
        <v>483520</v>
      </c>
      <c r="C1469" s="7">
        <v>2.1132687626396387</v>
      </c>
      <c r="D1469" s="6">
        <v>1.3896012297715493E-5</v>
      </c>
      <c r="E1469" s="6">
        <v>3.5643429743938171</v>
      </c>
      <c r="F1469" s="6">
        <v>6.8951337552036929</v>
      </c>
      <c r="G1469" s="6">
        <v>13.966815457954368</v>
      </c>
      <c r="H1469" s="6">
        <v>19.010343644830414</v>
      </c>
      <c r="J1469" s="8" t="s">
        <v>2768</v>
      </c>
      <c r="K1469" s="24">
        <v>490338</v>
      </c>
      <c r="L1469" s="7">
        <v>3.1102840338016886</v>
      </c>
      <c r="M1469" s="8">
        <v>2.2182648236466355E-10</v>
      </c>
      <c r="N1469" s="8">
        <v>5.2942682997932131</v>
      </c>
      <c r="O1469" s="8">
        <v>2.2174095474765152</v>
      </c>
      <c r="P1469" s="8">
        <v>22.92415637736779</v>
      </c>
      <c r="Q1469" s="8">
        <v>37.993085378606573</v>
      </c>
    </row>
    <row r="1470" spans="1:17">
      <c r="A1470" s="6" t="s">
        <v>2769</v>
      </c>
      <c r="B1470" s="21">
        <v>484528</v>
      </c>
      <c r="C1470" s="7">
        <v>2.1168802953173316</v>
      </c>
      <c r="D1470" s="6">
        <v>6.9209641926771434E-14</v>
      </c>
      <c r="E1470" s="6">
        <v>5.0129145920444396</v>
      </c>
      <c r="F1470" s="6">
        <v>7.2814599538124005</v>
      </c>
      <c r="G1470" s="6">
        <v>17.275404928440338</v>
      </c>
      <c r="H1470" s="6">
        <v>21.584616846029064</v>
      </c>
      <c r="J1470" s="8" t="s">
        <v>2770</v>
      </c>
      <c r="K1470" s="24">
        <v>339179</v>
      </c>
      <c r="L1470" s="7">
        <v>3.113783576690345</v>
      </c>
      <c r="M1470" s="8">
        <v>3.566042585422433E-17</v>
      </c>
      <c r="N1470" s="8">
        <v>1.9285242943507839</v>
      </c>
      <c r="O1470" s="8">
        <v>2.6031610975576935</v>
      </c>
      <c r="P1470" s="8">
        <v>17.591888338020741</v>
      </c>
      <c r="Q1470" s="8">
        <v>19.90963700526888</v>
      </c>
    </row>
    <row r="1471" spans="1:17">
      <c r="A1471" s="6" t="s">
        <v>2771</v>
      </c>
      <c r="B1471" s="21">
        <v>496351</v>
      </c>
      <c r="C1471" s="7">
        <v>2.1226417658719656</v>
      </c>
      <c r="D1471" s="6">
        <v>9.3031423840955317E-11</v>
      </c>
      <c r="E1471" s="6">
        <v>25.735609920562794</v>
      </c>
      <c r="F1471" s="6">
        <v>34.269865121768369</v>
      </c>
      <c r="G1471" s="6">
        <v>73.831151668827388</v>
      </c>
      <c r="H1471" s="6">
        <v>116.67553256591718</v>
      </c>
      <c r="J1471" s="8" t="s">
        <v>2772</v>
      </c>
      <c r="K1471" s="24">
        <v>481138</v>
      </c>
      <c r="L1471" s="7">
        <v>3.1198954062636979</v>
      </c>
      <c r="M1471" s="8">
        <v>1.1505432966976314E-4</v>
      </c>
      <c r="N1471" s="8">
        <v>0.21072936023413297</v>
      </c>
      <c r="O1471" s="8">
        <v>0.29187719829517189</v>
      </c>
      <c r="P1471" s="8">
        <v>3.335075946106894</v>
      </c>
      <c r="Q1471" s="8">
        <v>0.96401499409338887</v>
      </c>
    </row>
    <row r="1472" spans="1:17">
      <c r="A1472" s="6" t="s">
        <v>2773</v>
      </c>
      <c r="B1472" s="21">
        <v>487182</v>
      </c>
      <c r="C1472" s="7">
        <v>2.1232924115093597</v>
      </c>
      <c r="D1472" s="6">
        <v>1.721701938679612E-14</v>
      </c>
      <c r="E1472" s="6">
        <v>6.8097157764270859</v>
      </c>
      <c r="F1472" s="6">
        <v>6.5283400845340553</v>
      </c>
      <c r="G1472" s="6">
        <v>20.824851019385878</v>
      </c>
      <c r="H1472" s="6">
        <v>21.60399620898356</v>
      </c>
      <c r="J1472" s="8" t="s">
        <v>2774</v>
      </c>
      <c r="K1472" s="24" t="e">
        <v>#N/A</v>
      </c>
      <c r="L1472" s="7">
        <v>3.1201344750300288</v>
      </c>
      <c r="M1472" s="8">
        <v>2.0740938419798096E-11</v>
      </c>
      <c r="N1472" s="8">
        <v>0.59622202472535979</v>
      </c>
      <c r="O1472" s="8">
        <v>0.35409696310029126</v>
      </c>
      <c r="P1472" s="8">
        <v>3.4042450390958319</v>
      </c>
      <c r="Q1472" s="8">
        <v>4.4489202856410586</v>
      </c>
    </row>
    <row r="1473" spans="1:17">
      <c r="A1473" s="6" t="s">
        <v>1724</v>
      </c>
      <c r="B1473" s="21">
        <v>491084</v>
      </c>
      <c r="C1473" s="7">
        <v>2.1238674122328116</v>
      </c>
      <c r="D1473" s="6">
        <v>2.0303908024889751E-13</v>
      </c>
      <c r="E1473" s="6">
        <v>55.015696988352808</v>
      </c>
      <c r="F1473" s="6">
        <v>45.824662961861847</v>
      </c>
      <c r="G1473" s="6">
        <v>168.69437456512301</v>
      </c>
      <c r="H1473" s="6">
        <v>152.41798149819792</v>
      </c>
      <c r="J1473" s="8" t="s">
        <v>2775</v>
      </c>
      <c r="K1473" s="24">
        <v>477741</v>
      </c>
      <c r="L1473" s="7">
        <v>3.1213706757553066</v>
      </c>
      <c r="M1473" s="8">
        <v>1.0079104872451455E-10</v>
      </c>
      <c r="N1473" s="8">
        <v>4.9339422872218481</v>
      </c>
      <c r="O1473" s="8">
        <v>2.9188350165762293</v>
      </c>
      <c r="P1473" s="8">
        <v>47.465310932267151</v>
      </c>
      <c r="Q1473" s="8">
        <v>18.951146590900066</v>
      </c>
    </row>
    <row r="1474" spans="1:17">
      <c r="A1474" s="6" t="s">
        <v>2776</v>
      </c>
      <c r="B1474" s="21">
        <v>471937</v>
      </c>
      <c r="C1474" s="7">
        <v>2.1239897435442523</v>
      </c>
      <c r="D1474" s="6">
        <v>4.6764280990757883E-11</v>
      </c>
      <c r="E1474" s="6">
        <v>2.0868118116570846</v>
      </c>
      <c r="F1474" s="6">
        <v>2.0068782025970475</v>
      </c>
      <c r="G1474" s="6">
        <v>8.1176315585468188</v>
      </c>
      <c r="H1474" s="6">
        <v>4.9028035021111007</v>
      </c>
      <c r="J1474" s="8" t="s">
        <v>2777</v>
      </c>
      <c r="K1474" s="24">
        <v>493127</v>
      </c>
      <c r="L1474" s="7">
        <v>3.1240176946360991</v>
      </c>
      <c r="M1474" s="8">
        <v>1.14617565238542E-4</v>
      </c>
      <c r="N1474" s="8">
        <v>0.38522514258462798</v>
      </c>
      <c r="O1474" s="8">
        <v>0.12351110237717447</v>
      </c>
      <c r="P1474" s="8">
        <v>2.2842568824885783</v>
      </c>
      <c r="Q1474" s="8">
        <v>2.0448323754190594</v>
      </c>
    </row>
    <row r="1475" spans="1:17">
      <c r="A1475" s="6" t="s">
        <v>2525</v>
      </c>
      <c r="B1475" s="21">
        <v>950145</v>
      </c>
      <c r="C1475" s="7">
        <v>2.1256583462864316</v>
      </c>
      <c r="D1475" s="6">
        <v>8.8072253499058601E-16</v>
      </c>
      <c r="E1475" s="6">
        <v>8.4155432244784656</v>
      </c>
      <c r="F1475" s="6">
        <v>10.506358843661888</v>
      </c>
      <c r="G1475" s="6">
        <v>28.774734057013898</v>
      </c>
      <c r="H1475" s="6">
        <v>31.442544313035683</v>
      </c>
      <c r="J1475" s="8" t="s">
        <v>2778</v>
      </c>
      <c r="K1475" s="24">
        <v>480681</v>
      </c>
      <c r="L1475" s="7">
        <v>3.1270391211448931</v>
      </c>
      <c r="M1475" s="8">
        <v>2.4476167160019612E-9</v>
      </c>
      <c r="N1475" s="8">
        <v>1.4452018953273464</v>
      </c>
      <c r="O1475" s="8">
        <v>1.1895249071214942</v>
      </c>
      <c r="P1475" s="8">
        <v>16.158066831882845</v>
      </c>
      <c r="Q1475" s="8">
        <v>6.2921697115570918</v>
      </c>
    </row>
    <row r="1476" spans="1:17">
      <c r="A1476" s="6" t="s">
        <v>2779</v>
      </c>
      <c r="B1476" s="21">
        <v>919374</v>
      </c>
      <c r="C1476" s="7">
        <v>2.1274129169969407</v>
      </c>
      <c r="D1476" s="6">
        <v>6.1309479942308653E-11</v>
      </c>
      <c r="E1476" s="6">
        <v>59.26645009193529</v>
      </c>
      <c r="F1476" s="6">
        <v>93.688319786381996</v>
      </c>
      <c r="G1476" s="6">
        <v>209.27105514962301</v>
      </c>
      <c r="H1476" s="6">
        <v>277.35396686198715</v>
      </c>
      <c r="J1476" s="8" t="s">
        <v>2780</v>
      </c>
      <c r="K1476" s="24">
        <v>485448</v>
      </c>
      <c r="L1476" s="7">
        <v>3.1299282240921089</v>
      </c>
      <c r="M1476" s="8">
        <v>3.1020013799772138E-15</v>
      </c>
      <c r="N1476" s="8">
        <v>39.635944407975259</v>
      </c>
      <c r="O1476" s="8">
        <v>30.574602543836704</v>
      </c>
      <c r="P1476" s="8">
        <v>250.44867523874308</v>
      </c>
      <c r="Q1476" s="8">
        <v>332.127134071142</v>
      </c>
    </row>
    <row r="1477" spans="1:17">
      <c r="A1477" s="6" t="s">
        <v>2781</v>
      </c>
      <c r="B1477" s="21">
        <v>486129</v>
      </c>
      <c r="C1477" s="7">
        <v>2.1277823204708119</v>
      </c>
      <c r="D1477" s="6">
        <v>1.0571392143952316E-9</v>
      </c>
      <c r="E1477" s="6">
        <v>41.762845772471877</v>
      </c>
      <c r="F1477" s="6">
        <v>83.113744061885797</v>
      </c>
      <c r="G1477" s="6">
        <v>209.72017321801863</v>
      </c>
      <c r="H1477" s="6">
        <v>187.02668967635813</v>
      </c>
      <c r="J1477" s="8" t="s">
        <v>2782</v>
      </c>
      <c r="K1477" s="24">
        <v>485418</v>
      </c>
      <c r="L1477" s="7">
        <v>3.1311033997338926</v>
      </c>
      <c r="M1477" s="8">
        <v>1.1056305098625778E-19</v>
      </c>
      <c r="N1477" s="8">
        <v>1.874865915724379</v>
      </c>
      <c r="O1477" s="8">
        <v>1.8652417587827124</v>
      </c>
      <c r="P1477" s="8">
        <v>16.331050041976511</v>
      </c>
      <c r="Q1477" s="8">
        <v>15.067802348470309</v>
      </c>
    </row>
    <row r="1478" spans="1:17">
      <c r="A1478" s="6" t="s">
        <v>2783</v>
      </c>
      <c r="B1478" s="21">
        <v>473311</v>
      </c>
      <c r="C1478" s="7">
        <v>2.127785102167175</v>
      </c>
      <c r="D1478" s="6">
        <v>6.0492527463288495E-17</v>
      </c>
      <c r="E1478" s="6">
        <v>5.1924406373552268</v>
      </c>
      <c r="F1478" s="6">
        <v>5.7736226597756195</v>
      </c>
      <c r="G1478" s="6">
        <v>16.691668151445651</v>
      </c>
      <c r="H1478" s="6">
        <v>18.275722862716464</v>
      </c>
      <c r="J1478" s="8" t="s">
        <v>2784</v>
      </c>
      <c r="K1478" s="24">
        <v>890380</v>
      </c>
      <c r="L1478" s="7">
        <v>3.1314820057465225</v>
      </c>
      <c r="M1478" s="8">
        <v>9.3294519162200471E-5</v>
      </c>
      <c r="N1478" s="8">
        <v>0.74172163046802952</v>
      </c>
      <c r="O1478" s="8">
        <v>0.32699041002228224</v>
      </c>
      <c r="P1478" s="8">
        <v>2.102418292141099</v>
      </c>
      <c r="Q1478" s="8">
        <v>6.6607500191760813</v>
      </c>
    </row>
    <row r="1479" spans="1:17">
      <c r="A1479" s="6" t="s">
        <v>2785</v>
      </c>
      <c r="B1479" s="21">
        <v>327414</v>
      </c>
      <c r="C1479" s="7">
        <v>2.1292133658685297</v>
      </c>
      <c r="D1479" s="6">
        <v>1.0819246181129868E-8</v>
      </c>
      <c r="E1479" s="6">
        <v>4.3907030868652193</v>
      </c>
      <c r="F1479" s="6">
        <v>9.5318268046783778</v>
      </c>
      <c r="G1479" s="6">
        <v>23.881418741161628</v>
      </c>
      <c r="H1479" s="6">
        <v>20.420806656194966</v>
      </c>
      <c r="J1479" s="8" t="s">
        <v>2786</v>
      </c>
      <c r="K1479" s="24">
        <v>480060</v>
      </c>
      <c r="L1479" s="7">
        <v>3.1334418029364084</v>
      </c>
      <c r="M1479" s="8">
        <v>1.3420859866817968E-14</v>
      </c>
      <c r="N1479" s="8">
        <v>4.2336905719435896</v>
      </c>
      <c r="O1479" s="8">
        <v>3.2750167490281741</v>
      </c>
      <c r="P1479" s="8">
        <v>22.818577250857434</v>
      </c>
      <c r="Q1479" s="8">
        <v>39.352175612584993</v>
      </c>
    </row>
    <row r="1480" spans="1:17">
      <c r="A1480" s="6" t="s">
        <v>2787</v>
      </c>
      <c r="B1480" s="21">
        <v>495644</v>
      </c>
      <c r="C1480" s="7">
        <v>2.1301425349614194</v>
      </c>
      <c r="D1480" s="6">
        <v>4.7353463354814769E-8</v>
      </c>
      <c r="E1480" s="6">
        <v>2.2676506858951053</v>
      </c>
      <c r="F1480" s="6">
        <v>2.159718876890889</v>
      </c>
      <c r="G1480" s="6">
        <v>7.1230449022504549</v>
      </c>
      <c r="H1480" s="6">
        <v>7.034149080905574</v>
      </c>
      <c r="J1480" s="8" t="s">
        <v>2788</v>
      </c>
      <c r="K1480" s="24">
        <v>327563</v>
      </c>
      <c r="L1480" s="7">
        <v>3.1348532569488015</v>
      </c>
      <c r="M1480" s="8">
        <v>4.0554626222836107E-13</v>
      </c>
      <c r="N1480" s="8">
        <v>91.320466839261769</v>
      </c>
      <c r="O1480" s="8">
        <v>91.415693745294547</v>
      </c>
      <c r="P1480" s="8">
        <v>540.0806417302681</v>
      </c>
      <c r="Q1480" s="8">
        <v>975.72131803885918</v>
      </c>
    </row>
    <row r="1481" spans="1:17">
      <c r="A1481" s="6" t="s">
        <v>2789</v>
      </c>
      <c r="B1481" s="21">
        <v>334969</v>
      </c>
      <c r="C1481" s="7">
        <v>2.1303165283992112</v>
      </c>
      <c r="D1481" s="6">
        <v>1.7008697518138274E-5</v>
      </c>
      <c r="E1481" s="6">
        <v>1.9149513350899876</v>
      </c>
      <c r="F1481" s="6">
        <v>6.3326880106804175</v>
      </c>
      <c r="G1481" s="6">
        <v>14.21775116626679</v>
      </c>
      <c r="H1481" s="6">
        <v>11.986970956568271</v>
      </c>
      <c r="J1481" s="8" t="s">
        <v>2790</v>
      </c>
      <c r="K1481" s="24">
        <v>951540</v>
      </c>
      <c r="L1481" s="7">
        <v>3.1377332353989038</v>
      </c>
      <c r="M1481" s="8">
        <v>2.4946775355579666E-5</v>
      </c>
      <c r="N1481" s="8">
        <v>0.27103898421618483</v>
      </c>
      <c r="O1481" s="8">
        <v>0.13742431837135838</v>
      </c>
      <c r="P1481" s="8">
        <v>1.1138890017629743</v>
      </c>
      <c r="Q1481" s="8">
        <v>2.2903860218689069</v>
      </c>
    </row>
    <row r="1482" spans="1:17">
      <c r="A1482" s="6" t="s">
        <v>2664</v>
      </c>
      <c r="B1482" s="21">
        <v>476856</v>
      </c>
      <c r="C1482" s="7">
        <v>2.1308798334154266</v>
      </c>
      <c r="D1482" s="6">
        <v>6.6841287719432005E-15</v>
      </c>
      <c r="E1482" s="6">
        <v>4.1228013285964495</v>
      </c>
      <c r="F1482" s="6">
        <v>4.8498814999502686</v>
      </c>
      <c r="G1482" s="6">
        <v>14.537751385420705</v>
      </c>
      <c r="H1482" s="6">
        <v>14.127964263155301</v>
      </c>
      <c r="J1482" s="8" t="s">
        <v>2791</v>
      </c>
      <c r="K1482" s="24">
        <v>474287</v>
      </c>
      <c r="L1482" s="7">
        <v>3.1402647682629903</v>
      </c>
      <c r="M1482" s="8">
        <v>4.2701771742454926E-14</v>
      </c>
      <c r="N1482" s="8">
        <v>15.303685298859376</v>
      </c>
      <c r="O1482" s="8">
        <v>11.88659588323879</v>
      </c>
      <c r="P1482" s="8">
        <v>83.207832550705376</v>
      </c>
      <c r="Q1482" s="8">
        <v>142.91401266264006</v>
      </c>
    </row>
    <row r="1483" spans="1:17">
      <c r="A1483" s="6" t="s">
        <v>2792</v>
      </c>
      <c r="B1483" s="21">
        <v>346509</v>
      </c>
      <c r="C1483" s="7">
        <v>2.1321629758500191</v>
      </c>
      <c r="D1483" s="6">
        <v>1.2499299944654008E-4</v>
      </c>
      <c r="E1483" s="6">
        <v>0.58791927980713587</v>
      </c>
      <c r="F1483" s="6">
        <v>0.78919088484084632</v>
      </c>
      <c r="G1483" s="6">
        <v>2.277500973924488</v>
      </c>
      <c r="H1483" s="6">
        <v>2.1369974075086948</v>
      </c>
      <c r="J1483" s="8" t="s">
        <v>2793</v>
      </c>
      <c r="K1483" s="24">
        <v>495568</v>
      </c>
      <c r="L1483" s="7">
        <v>3.1422004731470623</v>
      </c>
      <c r="M1483" s="8">
        <v>1.0563223379132008E-10</v>
      </c>
      <c r="N1483" s="8">
        <v>0.77760084585163036</v>
      </c>
      <c r="O1483" s="8">
        <v>0.75824673000724019</v>
      </c>
      <c r="P1483" s="8">
        <v>4.5527072282582921</v>
      </c>
      <c r="Q1483" s="8">
        <v>8.2614442672646646</v>
      </c>
    </row>
    <row r="1484" spans="1:17">
      <c r="A1484" s="6" t="s">
        <v>2794</v>
      </c>
      <c r="B1484" s="21">
        <v>907482</v>
      </c>
      <c r="C1484" s="7">
        <v>2.1321886622289643</v>
      </c>
      <c r="D1484" s="6">
        <v>3.0794075340438932E-15</v>
      </c>
      <c r="E1484" s="6">
        <v>10.429341074021877</v>
      </c>
      <c r="F1484" s="6">
        <v>11.478466538281564</v>
      </c>
      <c r="G1484" s="6">
        <v>33.436466683129773</v>
      </c>
      <c r="H1484" s="6">
        <v>36.63454641077594</v>
      </c>
      <c r="J1484" s="8" t="s">
        <v>2795</v>
      </c>
      <c r="K1484" s="24">
        <v>485103</v>
      </c>
      <c r="L1484" s="7">
        <v>3.1435866803697743</v>
      </c>
      <c r="M1484" s="8">
        <v>7.2598911069433382E-5</v>
      </c>
      <c r="N1484" s="8">
        <v>0.33650326185419027</v>
      </c>
      <c r="O1484" s="8">
        <v>0.34524756963698372</v>
      </c>
      <c r="P1484" s="8">
        <v>2.1049870899457783</v>
      </c>
      <c r="Q1484" s="8">
        <v>3.6373718345857995</v>
      </c>
    </row>
    <row r="1485" spans="1:17">
      <c r="A1485" s="6" t="s">
        <v>2796</v>
      </c>
      <c r="B1485" s="21">
        <v>938262</v>
      </c>
      <c r="C1485" s="7">
        <v>2.1339822312035368</v>
      </c>
      <c r="D1485" s="6">
        <v>4.8030867728413087E-12</v>
      </c>
      <c r="E1485" s="6">
        <v>1.4591207453955775</v>
      </c>
      <c r="F1485" s="6">
        <v>2.1248849105521286</v>
      </c>
      <c r="G1485" s="6">
        <v>6.3613799919203462</v>
      </c>
      <c r="H1485" s="6">
        <v>5.0984863597461798</v>
      </c>
      <c r="J1485" s="8" t="s">
        <v>2797</v>
      </c>
      <c r="K1485" s="24">
        <v>939360</v>
      </c>
      <c r="L1485" s="7">
        <v>3.1446029730544924</v>
      </c>
      <c r="M1485" s="8">
        <v>6.598032232361047E-18</v>
      </c>
      <c r="N1485" s="8">
        <v>6.8029584252932604</v>
      </c>
      <c r="O1485" s="8">
        <v>4.7960918033035931</v>
      </c>
      <c r="P1485" s="8">
        <v>49.144606449743712</v>
      </c>
      <c r="Q1485" s="8">
        <v>48.710835877600083</v>
      </c>
    </row>
    <row r="1486" spans="1:17">
      <c r="A1486" s="6" t="s">
        <v>2798</v>
      </c>
      <c r="B1486" s="21">
        <v>938734</v>
      </c>
      <c r="C1486" s="7">
        <v>2.1340009197782348</v>
      </c>
      <c r="D1486" s="6">
        <v>1.7986999419722286E-8</v>
      </c>
      <c r="E1486" s="6">
        <v>67.994890813613196</v>
      </c>
      <c r="F1486" s="6">
        <v>154.96898345685807</v>
      </c>
      <c r="G1486" s="6">
        <v>355.18854668208456</v>
      </c>
      <c r="H1486" s="6">
        <v>355.7474764398782</v>
      </c>
      <c r="J1486" s="8" t="s">
        <v>2799</v>
      </c>
      <c r="K1486" s="24">
        <v>497161</v>
      </c>
      <c r="L1486" s="7">
        <v>3.1464371364636619</v>
      </c>
      <c r="M1486" s="8">
        <v>4.7791727664768783E-5</v>
      </c>
      <c r="N1486" s="8">
        <v>0.42335443840772158</v>
      </c>
      <c r="O1486" s="8">
        <v>0.14674177156592014</v>
      </c>
      <c r="P1486" s="8">
        <v>2.0041055132120986</v>
      </c>
      <c r="Q1486" s="8">
        <v>2.8325015824619841</v>
      </c>
    </row>
    <row r="1487" spans="1:17">
      <c r="A1487" s="6" t="s">
        <v>2800</v>
      </c>
      <c r="B1487" s="21">
        <v>486329</v>
      </c>
      <c r="C1487" s="7">
        <v>2.135704222610384</v>
      </c>
      <c r="D1487" s="6">
        <v>1.4268004982271699E-13</v>
      </c>
      <c r="E1487" s="6">
        <v>66.716138131453377</v>
      </c>
      <c r="F1487" s="6">
        <v>56.478159153215238</v>
      </c>
      <c r="G1487" s="6">
        <v>198.42645376651595</v>
      </c>
      <c r="H1487" s="6">
        <v>197.10585538653476</v>
      </c>
      <c r="J1487" s="8" t="s">
        <v>2801</v>
      </c>
      <c r="K1487" s="24">
        <v>925637</v>
      </c>
      <c r="L1487" s="7">
        <v>3.1503669646424801</v>
      </c>
      <c r="M1487" s="8">
        <v>9.2245664550112199E-14</v>
      </c>
      <c r="N1487" s="8">
        <v>24.129592020062855</v>
      </c>
      <c r="O1487" s="8">
        <v>14.641862181626232</v>
      </c>
      <c r="P1487" s="8">
        <v>125.8493508995453</v>
      </c>
      <c r="Q1487" s="8">
        <v>198.78101073196538</v>
      </c>
    </row>
    <row r="1488" spans="1:17">
      <c r="A1488" s="6" t="s">
        <v>2802</v>
      </c>
      <c r="B1488" s="21">
        <v>494372</v>
      </c>
      <c r="C1488" s="7">
        <v>2.136399362690018</v>
      </c>
      <c r="D1488" s="6">
        <v>4.5021584023265792E-5</v>
      </c>
      <c r="E1488" s="6">
        <v>1.1683626152001541</v>
      </c>
      <c r="F1488" s="6">
        <v>2.1193713265135261</v>
      </c>
      <c r="G1488" s="6">
        <v>5.4709982742927075</v>
      </c>
      <c r="H1488" s="6">
        <v>5.0655752776665333</v>
      </c>
      <c r="J1488" s="8" t="s">
        <v>2803</v>
      </c>
      <c r="K1488" s="24">
        <v>927497</v>
      </c>
      <c r="L1488" s="7">
        <v>3.1527970922745086</v>
      </c>
      <c r="M1488" s="8">
        <v>9.9875392350115186E-20</v>
      </c>
      <c r="N1488" s="8">
        <v>4.9491959523812072</v>
      </c>
      <c r="O1488" s="8">
        <v>4.5539042939892953</v>
      </c>
      <c r="P1488" s="8">
        <v>45.087933490479223</v>
      </c>
      <c r="Q1488" s="8">
        <v>36.11987602310559</v>
      </c>
    </row>
    <row r="1489" spans="1:17">
      <c r="A1489" s="6" t="s">
        <v>2804</v>
      </c>
      <c r="B1489" s="21">
        <v>929448</v>
      </c>
      <c r="C1489" s="7">
        <v>2.136990306663674</v>
      </c>
      <c r="D1489" s="6">
        <v>1.3095123334800761E-8</v>
      </c>
      <c r="E1489" s="6">
        <v>4.4150112749795349</v>
      </c>
      <c r="F1489" s="6">
        <v>7.262784282065704</v>
      </c>
      <c r="G1489" s="6">
        <v>17.099313418268707</v>
      </c>
      <c r="H1489" s="6">
        <v>20.33296195299593</v>
      </c>
      <c r="J1489" s="8" t="s">
        <v>2805</v>
      </c>
      <c r="K1489" s="24">
        <v>486913</v>
      </c>
      <c r="L1489" s="7">
        <v>3.154013423149129</v>
      </c>
      <c r="M1489" s="8">
        <v>1.5597794353322948E-4</v>
      </c>
      <c r="N1489" s="8">
        <v>0.17080132258643996</v>
      </c>
      <c r="O1489" s="8">
        <v>0.10952483266585412</v>
      </c>
      <c r="P1489" s="8">
        <v>1.4913684553162887</v>
      </c>
      <c r="Q1489" s="8">
        <v>0.96845511838241816</v>
      </c>
    </row>
    <row r="1490" spans="1:17">
      <c r="A1490" s="6" t="s">
        <v>2806</v>
      </c>
      <c r="B1490" s="21">
        <v>485692</v>
      </c>
      <c r="C1490" s="7">
        <v>2.1375611665724055</v>
      </c>
      <c r="D1490" s="6">
        <v>5.6661472757478733E-8</v>
      </c>
      <c r="E1490" s="6">
        <v>1.6199026425698908</v>
      </c>
      <c r="F1490" s="6">
        <v>2.2337729645464903</v>
      </c>
      <c r="G1490" s="6">
        <v>4.9663978541374618</v>
      </c>
      <c r="H1490" s="6">
        <v>7.4063543895523356</v>
      </c>
      <c r="J1490" s="8" t="s">
        <v>2807</v>
      </c>
      <c r="K1490" s="24">
        <v>492565</v>
      </c>
      <c r="L1490" s="7">
        <v>3.1657687034619837</v>
      </c>
      <c r="M1490" s="8">
        <v>4.5746179047106724E-18</v>
      </c>
      <c r="N1490" s="8">
        <v>3.0066778285810423</v>
      </c>
      <c r="O1490" s="8">
        <v>2.8271837417468837</v>
      </c>
      <c r="P1490" s="8">
        <v>21.092918327165183</v>
      </c>
      <c r="Q1490" s="8">
        <v>28.627724180648329</v>
      </c>
    </row>
    <row r="1491" spans="1:17">
      <c r="A1491" s="6" t="s">
        <v>2808</v>
      </c>
      <c r="B1491" s="21">
        <v>950508</v>
      </c>
      <c r="C1491" s="7">
        <v>2.1377514215838209</v>
      </c>
      <c r="D1491" s="6">
        <v>9.9027937106035342E-10</v>
      </c>
      <c r="E1491" s="6">
        <v>86.066068039201468</v>
      </c>
      <c r="F1491" s="6">
        <v>163.4894646695704</v>
      </c>
      <c r="G1491" s="6">
        <v>439.28368934339613</v>
      </c>
      <c r="H1491" s="6">
        <v>359.16379826398185</v>
      </c>
      <c r="J1491" s="8" t="s">
        <v>2809</v>
      </c>
      <c r="K1491" s="24">
        <v>483187</v>
      </c>
      <c r="L1491" s="7">
        <v>3.1670735020530478</v>
      </c>
      <c r="M1491" s="8">
        <v>4.5428487100780087E-8</v>
      </c>
      <c r="N1491" s="8">
        <v>0.73336400356700759</v>
      </c>
      <c r="O1491" s="8">
        <v>0.828558901799891</v>
      </c>
      <c r="P1491" s="8">
        <v>6.2532522509594557</v>
      </c>
      <c r="Q1491" s="8">
        <v>7.1536615956614744</v>
      </c>
    </row>
    <row r="1492" spans="1:17">
      <c r="A1492" s="6" t="s">
        <v>2810</v>
      </c>
      <c r="B1492" s="21">
        <v>938226</v>
      </c>
      <c r="C1492" s="7">
        <v>2.1394110864138378</v>
      </c>
      <c r="D1492" s="6">
        <v>2.4647323850591278E-14</v>
      </c>
      <c r="E1492" s="6">
        <v>13.527739822385227</v>
      </c>
      <c r="F1492" s="6">
        <v>15.727715928049308</v>
      </c>
      <c r="G1492" s="6">
        <v>46.850594650325903</v>
      </c>
      <c r="H1492" s="6">
        <v>47.151272035328951</v>
      </c>
      <c r="J1492" s="8" t="s">
        <v>2811</v>
      </c>
      <c r="K1492" s="24">
        <v>928998</v>
      </c>
      <c r="L1492" s="7">
        <v>3.1701355270573557</v>
      </c>
      <c r="M1492" s="8">
        <v>7.1585751336009338E-16</v>
      </c>
      <c r="N1492" s="8">
        <v>2.8570977936669317</v>
      </c>
      <c r="O1492" s="8">
        <v>2.1181108829738644</v>
      </c>
      <c r="P1492" s="8">
        <v>17.966762516447638</v>
      </c>
      <c r="Q1492" s="8">
        <v>24.537693539466158</v>
      </c>
    </row>
    <row r="1493" spans="1:17">
      <c r="A1493" s="6" t="s">
        <v>2812</v>
      </c>
      <c r="B1493" s="21">
        <v>326242</v>
      </c>
      <c r="C1493" s="7">
        <v>2.1469120019451302</v>
      </c>
      <c r="D1493" s="6">
        <v>1.1380674124037765E-5</v>
      </c>
      <c r="E1493" s="6">
        <v>8.4419350993360123</v>
      </c>
      <c r="F1493" s="6">
        <v>29.906629243396555</v>
      </c>
      <c r="G1493" s="6">
        <v>68.982909878810034</v>
      </c>
      <c r="H1493" s="6">
        <v>54.131943979556937</v>
      </c>
      <c r="J1493" s="8" t="s">
        <v>2813</v>
      </c>
      <c r="K1493" s="24">
        <v>492058</v>
      </c>
      <c r="L1493" s="7">
        <v>3.1717098694715977</v>
      </c>
      <c r="M1493" s="8">
        <v>2.7512417558014175E-7</v>
      </c>
      <c r="N1493" s="8">
        <v>25.142269443767674</v>
      </c>
      <c r="O1493" s="8">
        <v>54.823297313161817</v>
      </c>
      <c r="P1493" s="8">
        <v>175.96037944400365</v>
      </c>
      <c r="Q1493" s="8">
        <v>504.04615507243329</v>
      </c>
    </row>
    <row r="1494" spans="1:17">
      <c r="A1494" s="6" t="s">
        <v>2744</v>
      </c>
      <c r="B1494" s="21">
        <v>489780</v>
      </c>
      <c r="C1494" s="7">
        <v>2.1486436388546322</v>
      </c>
      <c r="D1494" s="6">
        <v>5.2770178760041713E-14</v>
      </c>
      <c r="E1494" s="6">
        <v>15.726983765363514</v>
      </c>
      <c r="F1494" s="6">
        <v>14.400761610199126</v>
      </c>
      <c r="G1494" s="6">
        <v>43.966630262725751</v>
      </c>
      <c r="H1494" s="6">
        <v>53.61138764021053</v>
      </c>
      <c r="J1494" s="8" t="s">
        <v>2814</v>
      </c>
      <c r="K1494" s="24">
        <v>493575</v>
      </c>
      <c r="L1494" s="7">
        <v>3.1721682900020571</v>
      </c>
      <c r="M1494" s="8">
        <v>2.9507427332170592E-16</v>
      </c>
      <c r="N1494" s="8">
        <v>1.0231163893924138</v>
      </c>
      <c r="O1494" s="8">
        <v>1.1677316852756057</v>
      </c>
      <c r="P1494" s="8">
        <v>11.996316603179251</v>
      </c>
      <c r="Q1494" s="8">
        <v>7.1222378821084709</v>
      </c>
    </row>
    <row r="1495" spans="1:17">
      <c r="A1495" s="6" t="s">
        <v>2815</v>
      </c>
      <c r="B1495" s="21">
        <v>490335</v>
      </c>
      <c r="C1495" s="7">
        <v>2.1491439825993606</v>
      </c>
      <c r="D1495" s="6">
        <v>7.3142574447365722E-10</v>
      </c>
      <c r="E1495" s="6">
        <v>12.947584670926414</v>
      </c>
      <c r="F1495" s="6">
        <v>25.622682945249306</v>
      </c>
      <c r="G1495" s="6">
        <v>73.73067049522615</v>
      </c>
      <c r="H1495" s="6">
        <v>50.668690918272148</v>
      </c>
      <c r="J1495" s="8" t="s">
        <v>2816</v>
      </c>
      <c r="K1495" s="24">
        <v>481876</v>
      </c>
      <c r="L1495" s="7">
        <v>3.173286077371527</v>
      </c>
      <c r="M1495" s="8">
        <v>7.9603219194331165E-12</v>
      </c>
      <c r="N1495" s="8">
        <v>22.668390574232767</v>
      </c>
      <c r="O1495" s="8">
        <v>22.864871408614132</v>
      </c>
      <c r="P1495" s="8">
        <v>287.41166453474699</v>
      </c>
      <c r="Q1495" s="8">
        <v>113.14358893780908</v>
      </c>
    </row>
    <row r="1496" spans="1:17">
      <c r="A1496" s="6" t="s">
        <v>2817</v>
      </c>
      <c r="B1496" s="21">
        <v>497009</v>
      </c>
      <c r="C1496" s="7">
        <v>2.1497775213419388</v>
      </c>
      <c r="D1496" s="6">
        <v>2.6996231732474786E-14</v>
      </c>
      <c r="E1496" s="6">
        <v>6.3843995314876452</v>
      </c>
      <c r="F1496" s="6">
        <v>6.0237974331127768</v>
      </c>
      <c r="G1496" s="6">
        <v>21.28706063081632</v>
      </c>
      <c r="H1496" s="6">
        <v>18.913436037446189</v>
      </c>
      <c r="J1496" s="8" t="s">
        <v>2818</v>
      </c>
      <c r="K1496" s="24">
        <v>890379</v>
      </c>
      <c r="L1496" s="7">
        <v>3.1762885862713248</v>
      </c>
      <c r="M1496" s="8">
        <v>1.5147240121857643E-14</v>
      </c>
      <c r="N1496" s="8">
        <v>9.9317914195925745</v>
      </c>
      <c r="O1496" s="8">
        <v>7.0579883366286591</v>
      </c>
      <c r="P1496" s="8">
        <v>54.800597943193331</v>
      </c>
      <c r="Q1496" s="8">
        <v>90.091015903873057</v>
      </c>
    </row>
    <row r="1497" spans="1:17">
      <c r="A1497" s="6" t="s">
        <v>2819</v>
      </c>
      <c r="B1497" s="21">
        <v>479120</v>
      </c>
      <c r="C1497" s="7">
        <v>2.1514734420211097</v>
      </c>
      <c r="D1497" s="6">
        <v>6.069196717885333E-17</v>
      </c>
      <c r="E1497" s="6">
        <v>4.7421780581216604</v>
      </c>
      <c r="F1497" s="6">
        <v>4.9948980865457679</v>
      </c>
      <c r="G1497" s="6">
        <v>16.667423725037683</v>
      </c>
      <c r="H1497" s="6">
        <v>14.898413021186872</v>
      </c>
      <c r="J1497" s="8" t="s">
        <v>2820</v>
      </c>
      <c r="K1497" s="24">
        <v>944827</v>
      </c>
      <c r="L1497" s="7">
        <v>3.1776490728064477</v>
      </c>
      <c r="M1497" s="8">
        <v>3.2597805573985549E-18</v>
      </c>
      <c r="N1497" s="8">
        <v>14.780604213453536</v>
      </c>
      <c r="O1497" s="8">
        <v>11.530692701995147</v>
      </c>
      <c r="P1497" s="8">
        <v>122.15052741706309</v>
      </c>
      <c r="Q1497" s="8">
        <v>105.73351932102366</v>
      </c>
    </row>
    <row r="1498" spans="1:17">
      <c r="A1498" s="6" t="s">
        <v>2821</v>
      </c>
      <c r="B1498" s="21">
        <v>315482</v>
      </c>
      <c r="C1498" s="7">
        <v>2.1533792661797482</v>
      </c>
      <c r="D1498" s="6">
        <v>1.9787746194534403E-10</v>
      </c>
      <c r="E1498" s="6">
        <v>4.9758103295160963</v>
      </c>
      <c r="F1498" s="6">
        <v>5.5448661945265387</v>
      </c>
      <c r="G1498" s="6">
        <v>17.949335560264107</v>
      </c>
      <c r="H1498" s="6">
        <v>16.199934752697381</v>
      </c>
      <c r="J1498" s="8" t="s">
        <v>2822</v>
      </c>
      <c r="K1498" s="24">
        <v>493376</v>
      </c>
      <c r="L1498" s="7">
        <v>3.1811296771149031</v>
      </c>
      <c r="M1498" s="8">
        <v>1.2411639423531327E-4</v>
      </c>
      <c r="N1498" s="8">
        <v>0.28973501190157402</v>
      </c>
      <c r="O1498" s="8">
        <v>0.15924857630955302</v>
      </c>
      <c r="P1498" s="8">
        <v>2.3949962071804389</v>
      </c>
      <c r="Q1498" s="8">
        <v>1.617850400483575</v>
      </c>
    </row>
    <row r="1499" spans="1:17">
      <c r="A1499" s="6" t="s">
        <v>2823</v>
      </c>
      <c r="B1499" s="21">
        <v>918322</v>
      </c>
      <c r="C1499" s="7">
        <v>2.1539501759075557</v>
      </c>
      <c r="D1499" s="6">
        <v>1.8765958979267775E-13</v>
      </c>
      <c r="E1499" s="6">
        <v>9.1832752753638172</v>
      </c>
      <c r="F1499" s="6">
        <v>11.825408601726117</v>
      </c>
      <c r="G1499" s="6">
        <v>29.665087277737197</v>
      </c>
      <c r="H1499" s="6">
        <v>38.503287698135033</v>
      </c>
      <c r="J1499" s="8" t="s">
        <v>2824</v>
      </c>
      <c r="K1499" s="24">
        <v>486958</v>
      </c>
      <c r="L1499" s="7">
        <v>3.1820292967233486</v>
      </c>
      <c r="M1499" s="8">
        <v>1.2146869369811315E-10</v>
      </c>
      <c r="N1499" s="8">
        <v>0.65310699526650484</v>
      </c>
      <c r="O1499" s="8">
        <v>0.80118082189844897</v>
      </c>
      <c r="P1499" s="8">
        <v>6.2170548935607872</v>
      </c>
      <c r="Q1499" s="8">
        <v>6.412874714061509</v>
      </c>
    </row>
    <row r="1500" spans="1:17">
      <c r="A1500" s="6" t="s">
        <v>2825</v>
      </c>
      <c r="B1500" s="21">
        <v>483894</v>
      </c>
      <c r="C1500" s="7">
        <v>2.1544963274920996</v>
      </c>
      <c r="D1500" s="6">
        <v>3.6421296703271426E-8</v>
      </c>
      <c r="E1500" s="6">
        <v>3.1078413603800028</v>
      </c>
      <c r="F1500" s="6">
        <v>5.0164586380520308</v>
      </c>
      <c r="G1500" s="6">
        <v>16.699922282688615</v>
      </c>
      <c r="H1500" s="6">
        <v>9.6286237863194781</v>
      </c>
      <c r="J1500" s="8" t="s">
        <v>2826</v>
      </c>
      <c r="K1500" s="24">
        <v>473053</v>
      </c>
      <c r="L1500" s="7">
        <v>3.1830473722070685</v>
      </c>
      <c r="M1500" s="8">
        <v>1.8739018156168421E-14</v>
      </c>
      <c r="N1500" s="8">
        <v>19.520990636506383</v>
      </c>
      <c r="O1500" s="8">
        <v>15.927126129193331</v>
      </c>
      <c r="P1500" s="8">
        <v>117.50349264528394</v>
      </c>
      <c r="Q1500" s="8">
        <v>186.69314924686739</v>
      </c>
    </row>
    <row r="1501" spans="1:17">
      <c r="A1501" s="6" t="s">
        <v>2314</v>
      </c>
      <c r="B1501" s="21">
        <v>941442</v>
      </c>
      <c r="C1501" s="7">
        <v>2.1562266388650895</v>
      </c>
      <c r="D1501" s="6">
        <v>2.0720748400018388E-13</v>
      </c>
      <c r="E1501" s="6">
        <v>4.2234633679292815</v>
      </c>
      <c r="F1501" s="6">
        <v>4.6512028144494257</v>
      </c>
      <c r="G1501" s="6">
        <v>16.211268214796462</v>
      </c>
      <c r="H1501" s="6">
        <v>12.64423671572357</v>
      </c>
      <c r="J1501" s="8" t="s">
        <v>2827</v>
      </c>
      <c r="K1501" s="24">
        <v>938727</v>
      </c>
      <c r="L1501" s="7">
        <v>3.1842853549089747</v>
      </c>
      <c r="M1501" s="8">
        <v>2.2290867412782233E-11</v>
      </c>
      <c r="N1501" s="8">
        <v>2.110225818517891</v>
      </c>
      <c r="O1501" s="8">
        <v>1.001735176770679</v>
      </c>
      <c r="P1501" s="8">
        <v>9.6199959810684561</v>
      </c>
      <c r="Q1501" s="8">
        <v>16.939263987578329</v>
      </c>
    </row>
    <row r="1502" spans="1:17">
      <c r="A1502" s="6" t="s">
        <v>2828</v>
      </c>
      <c r="B1502" s="21">
        <v>476612</v>
      </c>
      <c r="C1502" s="7">
        <v>2.1570794871852286</v>
      </c>
      <c r="D1502" s="6">
        <v>6.9911311225395231E-14</v>
      </c>
      <c r="E1502" s="6">
        <v>4.9958548290748297</v>
      </c>
      <c r="F1502" s="6">
        <v>6.4832980778746148</v>
      </c>
      <c r="G1502" s="6">
        <v>15.705311140501555</v>
      </c>
      <c r="H1502" s="6">
        <v>21.628808295151899</v>
      </c>
      <c r="J1502" s="8" t="s">
        <v>2829</v>
      </c>
      <c r="K1502" s="24" t="e">
        <v>#N/A</v>
      </c>
      <c r="L1502" s="7">
        <v>3.1864706019969269</v>
      </c>
      <c r="M1502" s="8">
        <v>2.8927148536291795E-4</v>
      </c>
      <c r="N1502" s="8">
        <v>1.0347678996484786</v>
      </c>
      <c r="O1502" s="8">
        <v>0.58391144646836113</v>
      </c>
      <c r="P1502" s="8">
        <v>3.6248591243812047</v>
      </c>
      <c r="Q1502" s="8">
        <v>10.306306254932403</v>
      </c>
    </row>
    <row r="1503" spans="1:17">
      <c r="A1503" s="6" t="s">
        <v>2830</v>
      </c>
      <c r="B1503" s="21">
        <v>928265</v>
      </c>
      <c r="C1503" s="7">
        <v>2.1598231861297572</v>
      </c>
      <c r="D1503" s="6">
        <v>1.1945654282257317E-5</v>
      </c>
      <c r="E1503" s="6">
        <v>0.43749645995953396</v>
      </c>
      <c r="F1503" s="6">
        <v>0.49651133179529411</v>
      </c>
      <c r="G1503" s="6">
        <v>1.4202696965137691</v>
      </c>
      <c r="H1503" s="6">
        <v>1.6296605444758747</v>
      </c>
      <c r="J1503" s="8" t="s">
        <v>2831</v>
      </c>
      <c r="K1503" s="24">
        <v>492590</v>
      </c>
      <c r="L1503" s="7">
        <v>3.1874906838796875</v>
      </c>
      <c r="M1503" s="8">
        <v>9.8425282316189122E-19</v>
      </c>
      <c r="N1503" s="8">
        <v>4.5811944422019319</v>
      </c>
      <c r="O1503" s="8">
        <v>4.3969003024802307</v>
      </c>
      <c r="P1503" s="8">
        <v>35.877967763283728</v>
      </c>
      <c r="Q1503" s="8">
        <v>42.049350149970508</v>
      </c>
    </row>
    <row r="1504" spans="1:17">
      <c r="A1504" s="6" t="s">
        <v>2832</v>
      </c>
      <c r="B1504" s="21">
        <v>935888</v>
      </c>
      <c r="C1504" s="7">
        <v>2.1609936024293876</v>
      </c>
      <c r="D1504" s="6">
        <v>8.1084719438940076E-14</v>
      </c>
      <c r="E1504" s="6">
        <v>22.680340315041022</v>
      </c>
      <c r="F1504" s="6">
        <v>29.867926799239648</v>
      </c>
      <c r="G1504" s="6">
        <v>86.880362596979808</v>
      </c>
      <c r="H1504" s="6">
        <v>84.380309312103677</v>
      </c>
      <c r="J1504" s="8" t="s">
        <v>2833</v>
      </c>
      <c r="K1504" s="24">
        <v>486176</v>
      </c>
      <c r="L1504" s="7">
        <v>3.1911329363017855</v>
      </c>
      <c r="M1504" s="8">
        <v>5.8138675795843678E-12</v>
      </c>
      <c r="N1504" s="8">
        <v>4.7701481504057686</v>
      </c>
      <c r="O1504" s="8">
        <v>2.2391595326484097</v>
      </c>
      <c r="P1504" s="8">
        <v>23.602088848449952</v>
      </c>
      <c r="Q1504" s="8">
        <v>36.619799911128887</v>
      </c>
    </row>
    <row r="1505" spans="1:17">
      <c r="A1505" s="6" t="s">
        <v>2834</v>
      </c>
      <c r="B1505" s="21">
        <v>495112</v>
      </c>
      <c r="C1505" s="7">
        <v>2.1627134983595742</v>
      </c>
      <c r="D1505" s="6">
        <v>5.252645646992432E-8</v>
      </c>
      <c r="E1505" s="6">
        <v>8.4350465354034654</v>
      </c>
      <c r="F1505" s="6">
        <v>18.068605951615321</v>
      </c>
      <c r="G1505" s="6">
        <v>30.642047931765127</v>
      </c>
      <c r="H1505" s="6">
        <v>55.691365444803793</v>
      </c>
      <c r="J1505" s="8" t="s">
        <v>2835</v>
      </c>
      <c r="K1505" s="24">
        <v>491836</v>
      </c>
      <c r="L1505" s="7">
        <v>3.1925546671186593</v>
      </c>
      <c r="M1505" s="8">
        <v>4.1074263487401511E-13</v>
      </c>
      <c r="N1505" s="8">
        <v>3.4936397498716238</v>
      </c>
      <c r="O1505" s="8">
        <v>3.3560397450100039</v>
      </c>
      <c r="P1505" s="8">
        <v>43.187890393602849</v>
      </c>
      <c r="Q1505" s="8">
        <v>17.810053896966156</v>
      </c>
    </row>
    <row r="1506" spans="1:17">
      <c r="A1506" s="6" t="s">
        <v>2836</v>
      </c>
      <c r="B1506" s="21">
        <v>474050</v>
      </c>
      <c r="C1506" s="7">
        <v>2.1627213064931419</v>
      </c>
      <c r="D1506" s="6">
        <v>1.8119568889863995E-15</v>
      </c>
      <c r="E1506" s="6">
        <v>3.8488773803841245</v>
      </c>
      <c r="F1506" s="6">
        <v>4.7764986528715454</v>
      </c>
      <c r="G1506" s="6">
        <v>13.577915613254463</v>
      </c>
      <c r="H1506" s="6">
        <v>14.589358150868115</v>
      </c>
      <c r="J1506" s="8" t="s">
        <v>2837</v>
      </c>
      <c r="K1506" s="24" t="e">
        <v>#N/A</v>
      </c>
      <c r="L1506" s="7">
        <v>3.1935914451411107</v>
      </c>
      <c r="M1506" s="8">
        <v>2.4222208051231464E-14</v>
      </c>
      <c r="N1506" s="8">
        <v>7.2343802563201836</v>
      </c>
      <c r="O1506" s="8">
        <v>5.7315609599865276</v>
      </c>
      <c r="P1506" s="8">
        <v>41.061006339497879</v>
      </c>
      <c r="Q1506" s="8">
        <v>70.966003269577726</v>
      </c>
    </row>
    <row r="1507" spans="1:17">
      <c r="A1507" s="6" t="s">
        <v>1729</v>
      </c>
      <c r="B1507" s="21">
        <v>492730</v>
      </c>
      <c r="C1507" s="7">
        <v>2.1627865729568039</v>
      </c>
      <c r="D1507" s="6">
        <v>9.2963467322416038E-13</v>
      </c>
      <c r="E1507" s="6">
        <v>2.3930839377199149</v>
      </c>
      <c r="F1507" s="6">
        <v>2.5030575280119094</v>
      </c>
      <c r="G1507" s="6">
        <v>7.0282314459638133</v>
      </c>
      <c r="H1507" s="6">
        <v>8.9805758141910115</v>
      </c>
      <c r="J1507" s="8" t="s">
        <v>2838</v>
      </c>
      <c r="K1507" s="24">
        <v>907275</v>
      </c>
      <c r="L1507" s="7">
        <v>3.1941609315021755</v>
      </c>
      <c r="M1507" s="8">
        <v>1.7603379743534925E-16</v>
      </c>
      <c r="N1507" s="8">
        <v>6.4477250564187276</v>
      </c>
      <c r="O1507" s="8">
        <v>4.4930015406065129</v>
      </c>
      <c r="P1507" s="8">
        <v>42.569133952547261</v>
      </c>
      <c r="Q1507" s="8">
        <v>52.434734604692899</v>
      </c>
    </row>
    <row r="1508" spans="1:17">
      <c r="A1508" s="6" t="s">
        <v>2839</v>
      </c>
      <c r="B1508" s="21">
        <v>484193</v>
      </c>
      <c r="C1508" s="7">
        <v>2.1639382689557571</v>
      </c>
      <c r="D1508" s="6">
        <v>3.0644936295284712E-10</v>
      </c>
      <c r="E1508" s="6">
        <v>68.705431347113986</v>
      </c>
      <c r="F1508" s="6">
        <v>37.517140259151496</v>
      </c>
      <c r="G1508" s="6">
        <v>177.28584998609958</v>
      </c>
      <c r="H1508" s="6">
        <v>171.35803948872058</v>
      </c>
      <c r="J1508" s="8" t="s">
        <v>2840</v>
      </c>
      <c r="K1508" s="24">
        <v>351629</v>
      </c>
      <c r="L1508" s="7">
        <v>3.1942843336819933</v>
      </c>
      <c r="M1508" s="8">
        <v>1.9823485379281557E-5</v>
      </c>
      <c r="N1508" s="8">
        <v>0.68377462808771472</v>
      </c>
      <c r="O1508" s="8">
        <v>0.48510956380481718</v>
      </c>
      <c r="P1508" s="8">
        <v>2.6164541658432419</v>
      </c>
      <c r="Q1508" s="8">
        <v>7.4346664156375066</v>
      </c>
    </row>
    <row r="1509" spans="1:17">
      <c r="A1509" s="6" t="s">
        <v>2841</v>
      </c>
      <c r="B1509" s="21">
        <v>944713</v>
      </c>
      <c r="C1509" s="7">
        <v>2.1648414762134536</v>
      </c>
      <c r="D1509" s="6">
        <v>1.5892949017042965E-10</v>
      </c>
      <c r="E1509" s="6">
        <v>50.554144136108008</v>
      </c>
      <c r="F1509" s="6">
        <v>92.384242955318456</v>
      </c>
      <c r="G1509" s="6">
        <v>218.55651413176128</v>
      </c>
      <c r="H1509" s="6">
        <v>247.69720751023902</v>
      </c>
      <c r="J1509" s="8" t="s">
        <v>2842</v>
      </c>
      <c r="K1509" s="24">
        <v>328051</v>
      </c>
      <c r="L1509" s="7">
        <v>3.2014017035832212</v>
      </c>
      <c r="M1509" s="8">
        <v>1.0659158868622974E-8</v>
      </c>
      <c r="N1509" s="8">
        <v>1.0314481144811001</v>
      </c>
      <c r="O1509" s="8">
        <v>0.54848381372056509</v>
      </c>
      <c r="P1509" s="8">
        <v>8.0652448692771657</v>
      </c>
      <c r="Q1509" s="8">
        <v>5.9546048138802297</v>
      </c>
    </row>
    <row r="1510" spans="1:17">
      <c r="A1510" s="6" t="s">
        <v>2843</v>
      </c>
      <c r="B1510" s="21">
        <v>482294</v>
      </c>
      <c r="C1510" s="7">
        <v>2.1672862486742734</v>
      </c>
      <c r="D1510" s="6">
        <v>9.0069170474835851E-14</v>
      </c>
      <c r="E1510" s="6">
        <v>32.203675613071894</v>
      </c>
      <c r="F1510" s="6">
        <v>39.547260286422308</v>
      </c>
      <c r="G1510" s="6">
        <v>132.76037189075512</v>
      </c>
      <c r="H1510" s="6">
        <v>102.13728029189616</v>
      </c>
      <c r="J1510" s="8" t="s">
        <v>2844</v>
      </c>
      <c r="K1510" s="24">
        <v>938313</v>
      </c>
      <c r="L1510" s="7">
        <v>3.2014127849503695</v>
      </c>
      <c r="M1510" s="8">
        <v>1.8105092072729871E-13</v>
      </c>
      <c r="N1510" s="8">
        <v>2.436468282248526</v>
      </c>
      <c r="O1510" s="8">
        <v>1.261587774948254</v>
      </c>
      <c r="P1510" s="8">
        <v>12.999899691306908</v>
      </c>
      <c r="Q1510" s="8">
        <v>19.135634386941405</v>
      </c>
    </row>
    <row r="1511" spans="1:17">
      <c r="A1511" s="6" t="s">
        <v>2845</v>
      </c>
      <c r="B1511" s="21">
        <v>907291</v>
      </c>
      <c r="C1511" s="7">
        <v>2.1681090953294513</v>
      </c>
      <c r="D1511" s="6">
        <v>1.2064954104531482E-15</v>
      </c>
      <c r="E1511" s="6">
        <v>5.8658249508336109</v>
      </c>
      <c r="F1511" s="6">
        <v>4.7055246913413447</v>
      </c>
      <c r="G1511" s="6">
        <v>18.175267524150119</v>
      </c>
      <c r="H1511" s="6">
        <v>16.540794531921392</v>
      </c>
      <c r="J1511" s="8" t="s">
        <v>2846</v>
      </c>
      <c r="K1511" s="24">
        <v>477093</v>
      </c>
      <c r="L1511" s="7">
        <v>3.2040461417933734</v>
      </c>
      <c r="M1511" s="8">
        <v>9.2614117381361439E-12</v>
      </c>
      <c r="N1511" s="8">
        <v>13.315026141466529</v>
      </c>
      <c r="O1511" s="8">
        <v>8.2988503704774743</v>
      </c>
      <c r="P1511" s="8">
        <v>61.810750960810999</v>
      </c>
      <c r="Q1511" s="8">
        <v>125.01145713452918</v>
      </c>
    </row>
    <row r="1512" spans="1:17">
      <c r="A1512" s="6" t="s">
        <v>2847</v>
      </c>
      <c r="B1512" s="21">
        <v>912232</v>
      </c>
      <c r="C1512" s="7">
        <v>2.1681559752409991</v>
      </c>
      <c r="D1512" s="6">
        <v>4.3458980329830036E-4</v>
      </c>
      <c r="E1512" s="6">
        <v>0.57171106918154335</v>
      </c>
      <c r="F1512" s="6">
        <v>0.48436995292229268</v>
      </c>
      <c r="G1512" s="6">
        <v>2.2272367515478173</v>
      </c>
      <c r="H1512" s="6">
        <v>1.2422700149010322</v>
      </c>
      <c r="J1512" s="8" t="s">
        <v>2848</v>
      </c>
      <c r="K1512" s="24">
        <v>494918</v>
      </c>
      <c r="L1512" s="7">
        <v>3.2055455703782973</v>
      </c>
      <c r="M1512" s="8">
        <v>2.9272648519220315E-12</v>
      </c>
      <c r="N1512" s="8">
        <v>0.73140072158636149</v>
      </c>
      <c r="O1512" s="8">
        <v>0.71986694743711388</v>
      </c>
      <c r="P1512" s="8">
        <v>4.7791934085591494</v>
      </c>
      <c r="Q1512" s="8">
        <v>7.8960957092872333</v>
      </c>
    </row>
    <row r="1513" spans="1:17">
      <c r="A1513" s="6" t="s">
        <v>2849</v>
      </c>
      <c r="B1513" s="21">
        <v>495189</v>
      </c>
      <c r="C1513" s="7">
        <v>2.1733267478900107</v>
      </c>
      <c r="D1513" s="6">
        <v>9.6298834442615024E-10</v>
      </c>
      <c r="E1513" s="6">
        <v>16.49388722348133</v>
      </c>
      <c r="F1513" s="6">
        <v>9.5928077013255706</v>
      </c>
      <c r="G1513" s="6">
        <v>39.707571344694991</v>
      </c>
      <c r="H1513" s="6">
        <v>46.443782990959704</v>
      </c>
      <c r="J1513" s="8" t="s">
        <v>2850</v>
      </c>
      <c r="K1513" s="24">
        <v>939220</v>
      </c>
      <c r="L1513" s="7">
        <v>3.206734059886243</v>
      </c>
      <c r="M1513" s="8">
        <v>8.2801543112562005E-15</v>
      </c>
      <c r="N1513" s="8">
        <v>8.3314287208745821</v>
      </c>
      <c r="O1513" s="8">
        <v>4.9806151817824675</v>
      </c>
      <c r="P1513" s="8">
        <v>49.210102074002315</v>
      </c>
      <c r="Q1513" s="8">
        <v>67.321774453434216</v>
      </c>
    </row>
    <row r="1514" spans="1:17">
      <c r="A1514" s="6" t="s">
        <v>2592</v>
      </c>
      <c r="B1514" s="21">
        <v>945175</v>
      </c>
      <c r="C1514" s="7">
        <v>2.173908574709627</v>
      </c>
      <c r="D1514" s="6">
        <v>3.491664140468616E-10</v>
      </c>
      <c r="E1514" s="6">
        <v>2.0157484478943108</v>
      </c>
      <c r="F1514" s="6">
        <v>1.6227871643799257</v>
      </c>
      <c r="G1514" s="6">
        <v>6.3732411212034421</v>
      </c>
      <c r="H1514" s="6">
        <v>5.6236928289358028</v>
      </c>
      <c r="J1514" s="8" t="s">
        <v>2851</v>
      </c>
      <c r="K1514" s="24">
        <v>919275</v>
      </c>
      <c r="L1514" s="7">
        <v>3.2138253117537907</v>
      </c>
      <c r="M1514" s="8">
        <v>7.4668254956462324E-12</v>
      </c>
      <c r="N1514" s="8">
        <v>3.1243277390823376</v>
      </c>
      <c r="O1514" s="8">
        <v>1.147011894242159</v>
      </c>
      <c r="P1514" s="8">
        <v>17.828440360271841</v>
      </c>
      <c r="Q1514" s="8">
        <v>19.723462545548347</v>
      </c>
    </row>
    <row r="1515" spans="1:17">
      <c r="A1515" s="6" t="s">
        <v>2852</v>
      </c>
      <c r="B1515" s="21">
        <v>471118</v>
      </c>
      <c r="C1515" s="7">
        <v>2.1744782189963945</v>
      </c>
      <c r="D1515" s="6">
        <v>6.7064331943041026E-16</v>
      </c>
      <c r="E1515" s="6">
        <v>7.2067942355838346</v>
      </c>
      <c r="F1515" s="6">
        <v>7.0038004556849316</v>
      </c>
      <c r="G1515" s="6">
        <v>23.396191321745825</v>
      </c>
      <c r="H1515" s="6">
        <v>23.435447773536673</v>
      </c>
      <c r="J1515" s="8" t="s">
        <v>2853</v>
      </c>
      <c r="K1515" s="24">
        <v>894415</v>
      </c>
      <c r="L1515" s="7">
        <v>3.216648759888233</v>
      </c>
      <c r="M1515" s="8">
        <v>1.1448075226542704E-10</v>
      </c>
      <c r="N1515" s="8">
        <v>1.3325450867328936</v>
      </c>
      <c r="O1515" s="8">
        <v>1.8875140543620554</v>
      </c>
      <c r="P1515" s="8">
        <v>21.01031820428312</v>
      </c>
      <c r="Q1515" s="8">
        <v>8.2490396962927957</v>
      </c>
    </row>
    <row r="1516" spans="1:17">
      <c r="A1516" s="6" t="s">
        <v>1942</v>
      </c>
      <c r="B1516" s="21">
        <v>473585</v>
      </c>
      <c r="C1516" s="7">
        <v>2.1749353241527243</v>
      </c>
      <c r="D1516" s="6">
        <v>1.9001416864821095E-17</v>
      </c>
      <c r="E1516" s="6">
        <v>8.4229299804904585</v>
      </c>
      <c r="F1516" s="6">
        <v>8.6216636339890496</v>
      </c>
      <c r="G1516" s="6">
        <v>26.528370889233987</v>
      </c>
      <c r="H1516" s="6">
        <v>29.653342128847065</v>
      </c>
      <c r="J1516" s="8" t="s">
        <v>2854</v>
      </c>
      <c r="K1516" s="24">
        <v>933629</v>
      </c>
      <c r="L1516" s="7">
        <v>3.2183142728179011</v>
      </c>
      <c r="M1516" s="8">
        <v>4.7623601121964804E-12</v>
      </c>
      <c r="N1516" s="8">
        <v>2.485294547569513</v>
      </c>
      <c r="O1516" s="8">
        <v>1.5119462532378254</v>
      </c>
      <c r="P1516" s="8">
        <v>14.325879053428748</v>
      </c>
      <c r="Q1516" s="8">
        <v>20.941644112489818</v>
      </c>
    </row>
    <row r="1517" spans="1:17">
      <c r="A1517" s="6" t="s">
        <v>2855</v>
      </c>
      <c r="B1517" s="21">
        <v>920054</v>
      </c>
      <c r="C1517" s="7">
        <v>2.1756026269693489</v>
      </c>
      <c r="D1517" s="6">
        <v>4.322725506998996E-13</v>
      </c>
      <c r="E1517" s="6">
        <v>28.714416976077104</v>
      </c>
      <c r="F1517" s="6">
        <v>37.49109886576457</v>
      </c>
      <c r="G1517" s="6">
        <v>95.96669284848835</v>
      </c>
      <c r="H1517" s="6">
        <v>122.0586251693978</v>
      </c>
      <c r="J1517" s="8" t="s">
        <v>2856</v>
      </c>
      <c r="K1517" s="24">
        <v>925635</v>
      </c>
      <c r="L1517" s="7">
        <v>3.2203175346330069</v>
      </c>
      <c r="M1517" s="8">
        <v>3.3401298133240839E-9</v>
      </c>
      <c r="N1517" s="8">
        <v>2.2434380126722617</v>
      </c>
      <c r="O1517" s="8">
        <v>1.4183229639892725</v>
      </c>
      <c r="P1517" s="8">
        <v>16.949231538840674</v>
      </c>
      <c r="Q1517" s="8">
        <v>15.827177827637565</v>
      </c>
    </row>
    <row r="1518" spans="1:17">
      <c r="A1518" s="6" t="s">
        <v>2857</v>
      </c>
      <c r="B1518" s="21">
        <v>492460</v>
      </c>
      <c r="C1518" s="7">
        <v>2.176608807844957</v>
      </c>
      <c r="D1518" s="6">
        <v>5.8663043651840482E-15</v>
      </c>
      <c r="E1518" s="6">
        <v>12.607590292284415</v>
      </c>
      <c r="F1518" s="6">
        <v>13.967260851218871</v>
      </c>
      <c r="G1518" s="6">
        <v>43.795669774198068</v>
      </c>
      <c r="H1518" s="6">
        <v>43.844248498807289</v>
      </c>
      <c r="J1518" s="8" t="s">
        <v>2858</v>
      </c>
      <c r="K1518" s="24">
        <v>950979</v>
      </c>
      <c r="L1518" s="7">
        <v>3.2259517380101568</v>
      </c>
      <c r="M1518" s="8">
        <v>3.1277937605975538E-5</v>
      </c>
      <c r="N1518" s="8">
        <v>0.44400949875825629</v>
      </c>
      <c r="O1518" s="8">
        <v>1.2242837518101093</v>
      </c>
      <c r="P1518" s="8">
        <v>4.8606065531475249</v>
      </c>
      <c r="Q1518" s="8">
        <v>9.8988476355513555</v>
      </c>
    </row>
    <row r="1519" spans="1:17">
      <c r="A1519" s="6" t="s">
        <v>2859</v>
      </c>
      <c r="B1519" s="21">
        <v>902111</v>
      </c>
      <c r="C1519" s="7">
        <v>2.1773519833813877</v>
      </c>
      <c r="D1519" s="6">
        <v>1.3612591828266427E-6</v>
      </c>
      <c r="E1519" s="6">
        <v>0.87851212747670326</v>
      </c>
      <c r="F1519" s="6">
        <v>1.0515409293796818</v>
      </c>
      <c r="G1519" s="6">
        <v>2.2607031684541443</v>
      </c>
      <c r="H1519" s="6">
        <v>4.1161033925152939</v>
      </c>
      <c r="J1519" s="8" t="s">
        <v>2860</v>
      </c>
      <c r="K1519" s="24">
        <v>942295</v>
      </c>
      <c r="L1519" s="7">
        <v>3.2261964596091306</v>
      </c>
      <c r="M1519" s="8">
        <v>2.7680247497802592E-12</v>
      </c>
      <c r="N1519" s="8">
        <v>2.4951231157920177</v>
      </c>
      <c r="O1519" s="8">
        <v>1.5217545325322648</v>
      </c>
      <c r="P1519" s="8">
        <v>11.671446744388948</v>
      </c>
      <c r="Q1519" s="8">
        <v>23.623344624900778</v>
      </c>
    </row>
    <row r="1520" spans="1:17">
      <c r="A1520" s="6" t="s">
        <v>2861</v>
      </c>
      <c r="B1520" s="21">
        <v>951486</v>
      </c>
      <c r="C1520" s="7">
        <v>2.1793371634336047</v>
      </c>
      <c r="D1520" s="6">
        <v>2.1787611429575615E-14</v>
      </c>
      <c r="E1520" s="6">
        <v>9.9550240860701642</v>
      </c>
      <c r="F1520" s="6">
        <v>13.386204910945535</v>
      </c>
      <c r="G1520" s="6">
        <v>43.310928739244552</v>
      </c>
      <c r="H1520" s="6">
        <v>33.724919600959069</v>
      </c>
      <c r="J1520" s="8" t="s">
        <v>2862</v>
      </c>
      <c r="K1520" s="24">
        <v>472100</v>
      </c>
      <c r="L1520" s="7">
        <v>3.2298635815165384</v>
      </c>
      <c r="M1520" s="8">
        <v>6.3458658249405661E-14</v>
      </c>
      <c r="N1520" s="8">
        <v>13.380645701058143</v>
      </c>
      <c r="O1520" s="8">
        <v>8.1111586686208295</v>
      </c>
      <c r="P1520" s="8">
        <v>128.40448964101637</v>
      </c>
      <c r="Q1520" s="8">
        <v>66.29099906033322</v>
      </c>
    </row>
    <row r="1521" spans="1:17">
      <c r="A1521" s="6" t="s">
        <v>2863</v>
      </c>
      <c r="B1521" s="21">
        <v>481107</v>
      </c>
      <c r="C1521" s="7">
        <v>2.1796458042032727</v>
      </c>
      <c r="D1521" s="6">
        <v>2.0503652030848488E-11</v>
      </c>
      <c r="E1521" s="6">
        <v>135.46803596293682</v>
      </c>
      <c r="F1521" s="6">
        <v>208.05900038558474</v>
      </c>
      <c r="G1521" s="6">
        <v>637.53825229513768</v>
      </c>
      <c r="H1521" s="6">
        <v>495.23447411359444</v>
      </c>
      <c r="J1521" s="8" t="s">
        <v>2864</v>
      </c>
      <c r="K1521" s="24">
        <v>485169</v>
      </c>
      <c r="L1521" s="7">
        <v>3.2309672150870257</v>
      </c>
      <c r="M1521" s="8">
        <v>2.5548936554511102E-10</v>
      </c>
      <c r="N1521" s="8">
        <v>11.103657311052107</v>
      </c>
      <c r="O1521" s="8">
        <v>5.5441264086955684</v>
      </c>
      <c r="P1521" s="8">
        <v>46.751880361543272</v>
      </c>
      <c r="Q1521" s="8">
        <v>99.422636339528964</v>
      </c>
    </row>
    <row r="1522" spans="1:17">
      <c r="A1522" s="6" t="s">
        <v>2865</v>
      </c>
      <c r="B1522" s="21">
        <v>472142</v>
      </c>
      <c r="C1522" s="7">
        <v>2.1797520741102434</v>
      </c>
      <c r="D1522" s="6">
        <v>1.9847382561320402E-14</v>
      </c>
      <c r="E1522" s="6">
        <v>84.996921767173021</v>
      </c>
      <c r="F1522" s="6">
        <v>77.054451644117535</v>
      </c>
      <c r="G1522" s="6">
        <v>278.89155597966106</v>
      </c>
      <c r="H1522" s="6">
        <v>257.26661814992877</v>
      </c>
      <c r="J1522" s="8" t="s">
        <v>2866</v>
      </c>
      <c r="K1522" s="24">
        <v>929632</v>
      </c>
      <c r="L1522" s="7">
        <v>3.232616432210289</v>
      </c>
      <c r="M1522" s="8">
        <v>3.0496465304439067E-6</v>
      </c>
      <c r="N1522" s="8">
        <v>0.45298877035099649</v>
      </c>
      <c r="O1522" s="8">
        <v>0.13453580328671305</v>
      </c>
      <c r="P1522" s="8">
        <v>1.9835613353569954</v>
      </c>
      <c r="Q1522" s="8">
        <v>3.2374892197165868</v>
      </c>
    </row>
    <row r="1523" spans="1:17">
      <c r="A1523" s="6" t="s">
        <v>2867</v>
      </c>
      <c r="B1523" s="21">
        <v>903601</v>
      </c>
      <c r="C1523" s="7">
        <v>2.1800962268305657</v>
      </c>
      <c r="D1523" s="6">
        <v>2.5644839858869961E-12</v>
      </c>
      <c r="E1523" s="6">
        <v>8.5450573058229065</v>
      </c>
      <c r="F1523" s="6">
        <v>12.472950632244268</v>
      </c>
      <c r="G1523" s="6">
        <v>42.305182278771589</v>
      </c>
      <c r="H1523" s="6">
        <v>27.045324355230655</v>
      </c>
      <c r="J1523" s="8" t="s">
        <v>2868</v>
      </c>
      <c r="K1523" s="24">
        <v>488600</v>
      </c>
      <c r="L1523" s="7">
        <v>3.239385193008431</v>
      </c>
      <c r="M1523" s="8">
        <v>3.1230617278068491E-11</v>
      </c>
      <c r="N1523" s="8">
        <v>1.9700589524736076</v>
      </c>
      <c r="O1523" s="8">
        <v>2.263381726035496</v>
      </c>
      <c r="P1523" s="8">
        <v>25.706365149929677</v>
      </c>
      <c r="Q1523" s="8">
        <v>13.1311244145069</v>
      </c>
    </row>
    <row r="1524" spans="1:17">
      <c r="A1524" s="6" t="s">
        <v>2869</v>
      </c>
      <c r="B1524" s="21">
        <v>945948</v>
      </c>
      <c r="C1524" s="7">
        <v>2.1844188563069395</v>
      </c>
      <c r="D1524" s="6">
        <v>7.9458820022451598E-15</v>
      </c>
      <c r="E1524" s="6">
        <v>15.902825518243649</v>
      </c>
      <c r="F1524" s="6">
        <v>20.176163768585997</v>
      </c>
      <c r="G1524" s="6">
        <v>57.039777236492583</v>
      </c>
      <c r="H1524" s="6">
        <v>62.514638765673638</v>
      </c>
      <c r="J1524" s="8" t="s">
        <v>2870</v>
      </c>
      <c r="K1524" s="24">
        <v>343891</v>
      </c>
      <c r="L1524" s="7">
        <v>3.2425088149688879</v>
      </c>
      <c r="M1524" s="8">
        <v>7.2706166773113026E-13</v>
      </c>
      <c r="N1524" s="8">
        <v>25.213860419862613</v>
      </c>
      <c r="O1524" s="8">
        <v>30.783644731050043</v>
      </c>
      <c r="P1524" s="8">
        <v>169.82562665215823</v>
      </c>
      <c r="Q1524" s="8">
        <v>330.93318375127518</v>
      </c>
    </row>
    <row r="1525" spans="1:17">
      <c r="A1525" s="6" t="s">
        <v>2871</v>
      </c>
      <c r="B1525" s="21">
        <v>946749</v>
      </c>
      <c r="C1525" s="7">
        <v>2.1845191806744904</v>
      </c>
      <c r="D1525" s="6">
        <v>1.342513839211472E-14</v>
      </c>
      <c r="E1525" s="6">
        <v>18.025910232392139</v>
      </c>
      <c r="F1525" s="6">
        <v>24.004649247070052</v>
      </c>
      <c r="G1525" s="6">
        <v>70.388906299739389</v>
      </c>
      <c r="H1525" s="6">
        <v>68.839652157820936</v>
      </c>
      <c r="J1525" s="8" t="s">
        <v>2872</v>
      </c>
      <c r="K1525" s="24">
        <v>931321</v>
      </c>
      <c r="L1525" s="7">
        <v>3.2464425743943313</v>
      </c>
      <c r="M1525" s="8">
        <v>1.4812863182607171E-20</v>
      </c>
      <c r="N1525" s="8">
        <v>6.8841563235075345</v>
      </c>
      <c r="O1525" s="8">
        <v>6.8844864915530479</v>
      </c>
      <c r="P1525" s="8">
        <v>59.853641057627485</v>
      </c>
      <c r="Q1525" s="8">
        <v>64.902399203230374</v>
      </c>
    </row>
    <row r="1526" spans="1:17">
      <c r="A1526" s="6" t="s">
        <v>2873</v>
      </c>
      <c r="B1526" s="21">
        <v>471294</v>
      </c>
      <c r="C1526" s="7">
        <v>2.1850059322667401</v>
      </c>
      <c r="D1526" s="6">
        <v>3.2414605835317222E-13</v>
      </c>
      <c r="E1526" s="6">
        <v>4.7303881336490194</v>
      </c>
      <c r="F1526" s="6">
        <v>8.0737549165664806</v>
      </c>
      <c r="G1526" s="6">
        <v>21.652865683325142</v>
      </c>
      <c r="H1526" s="6">
        <v>20.727243713493937</v>
      </c>
      <c r="J1526" s="8" t="s">
        <v>2874</v>
      </c>
      <c r="K1526" s="24">
        <v>480665</v>
      </c>
      <c r="L1526" s="7">
        <v>3.2470544161458661</v>
      </c>
      <c r="M1526" s="8">
        <v>1.8356339010839044E-17</v>
      </c>
      <c r="N1526" s="8">
        <v>9.9205145565580164</v>
      </c>
      <c r="O1526" s="8">
        <v>7.4390632512636978</v>
      </c>
      <c r="P1526" s="8">
        <v>66.494228020675152</v>
      </c>
      <c r="Q1526" s="8">
        <v>89.780245996861126</v>
      </c>
    </row>
    <row r="1527" spans="1:17">
      <c r="A1527" s="6" t="s">
        <v>2875</v>
      </c>
      <c r="B1527" s="21">
        <v>950552</v>
      </c>
      <c r="C1527" s="7">
        <v>2.1858528616525454</v>
      </c>
      <c r="D1527" s="6">
        <v>4.299262660463077E-15</v>
      </c>
      <c r="E1527" s="6">
        <v>37.11341109822704</v>
      </c>
      <c r="F1527" s="6">
        <v>39.534002179774717</v>
      </c>
      <c r="G1527" s="6">
        <v>127.07070967549296</v>
      </c>
      <c r="H1527" s="6">
        <v>127.37943664951926</v>
      </c>
      <c r="J1527" s="8" t="s">
        <v>2876</v>
      </c>
      <c r="K1527" s="24">
        <v>488138</v>
      </c>
      <c r="L1527" s="7">
        <v>3.2585231918867863</v>
      </c>
      <c r="M1527" s="8">
        <v>3.6793185256929997E-14</v>
      </c>
      <c r="N1527" s="8">
        <v>1.6259864709181941</v>
      </c>
      <c r="O1527" s="8">
        <v>3.2106981457156536</v>
      </c>
      <c r="P1527" s="8">
        <v>20.167725579982267</v>
      </c>
      <c r="Q1527" s="8">
        <v>24.124393394643903</v>
      </c>
    </row>
    <row r="1528" spans="1:17">
      <c r="A1528" s="6" t="s">
        <v>2877</v>
      </c>
      <c r="B1528" s="21">
        <v>493628</v>
      </c>
      <c r="C1528" s="7">
        <v>2.1873003092154346</v>
      </c>
      <c r="D1528" s="6">
        <v>1.7952480996167268E-13</v>
      </c>
      <c r="E1528" s="6">
        <v>2.2326812602875936</v>
      </c>
      <c r="F1528" s="6">
        <v>2.7692378228522863</v>
      </c>
      <c r="G1528" s="6">
        <v>9.4553655049763794</v>
      </c>
      <c r="H1528" s="6">
        <v>7.1521067564751499</v>
      </c>
      <c r="J1528" s="8" t="s">
        <v>2800</v>
      </c>
      <c r="K1528" s="24">
        <v>486329</v>
      </c>
      <c r="L1528" s="7">
        <v>3.258936561570251</v>
      </c>
      <c r="M1528" s="8">
        <v>1.10235831707313E-16</v>
      </c>
      <c r="N1528" s="8">
        <v>5.8003381342800973</v>
      </c>
      <c r="O1528" s="8">
        <v>5.1725202923174249</v>
      </c>
      <c r="P1528" s="8">
        <v>40.095940011165112</v>
      </c>
      <c r="Q1528" s="8">
        <v>59.403619704072625</v>
      </c>
    </row>
    <row r="1529" spans="1:17">
      <c r="A1529" s="6" t="s">
        <v>2878</v>
      </c>
      <c r="B1529" s="21">
        <v>472699</v>
      </c>
      <c r="C1529" s="7">
        <v>2.1878962844839225</v>
      </c>
      <c r="D1529" s="6">
        <v>5.8759773959702043E-5</v>
      </c>
      <c r="E1529" s="6">
        <v>0.83186129480078763</v>
      </c>
      <c r="F1529" s="6">
        <v>0.5763235833583642</v>
      </c>
      <c r="G1529" s="6">
        <v>1.7092052337709536</v>
      </c>
      <c r="H1529" s="6">
        <v>2.9905644517944476</v>
      </c>
      <c r="J1529" s="8" t="s">
        <v>2879</v>
      </c>
      <c r="K1529" s="24">
        <v>354592</v>
      </c>
      <c r="L1529" s="7">
        <v>3.2594395971896062</v>
      </c>
      <c r="M1529" s="8">
        <v>1.805925561689194E-7</v>
      </c>
      <c r="N1529" s="8">
        <v>0.70319623848393775</v>
      </c>
      <c r="O1529" s="8">
        <v>0.51533525575588957</v>
      </c>
      <c r="P1529" s="8">
        <v>4.6606599564460591</v>
      </c>
      <c r="Q1529" s="8">
        <v>6.4715776657497841</v>
      </c>
    </row>
    <row r="1530" spans="1:17">
      <c r="A1530" s="6" t="s">
        <v>2880</v>
      </c>
      <c r="B1530" s="21">
        <v>334514</v>
      </c>
      <c r="C1530" s="7">
        <v>2.1886717828773699</v>
      </c>
      <c r="D1530" s="6">
        <v>1.7663086434947358E-12</v>
      </c>
      <c r="E1530" s="6">
        <v>2.9371041669327229</v>
      </c>
      <c r="F1530" s="6">
        <v>3.9147525884206216</v>
      </c>
      <c r="G1530" s="6">
        <v>9.5162117216910396</v>
      </c>
      <c r="H1530" s="6">
        <v>13.26479387036205</v>
      </c>
      <c r="J1530" s="8" t="s">
        <v>2881</v>
      </c>
      <c r="K1530" s="24">
        <v>470527</v>
      </c>
      <c r="L1530" s="7">
        <v>3.2608404284726191</v>
      </c>
      <c r="M1530" s="8">
        <v>1.4860138780301251E-15</v>
      </c>
      <c r="N1530" s="8">
        <v>2.550692865207004</v>
      </c>
      <c r="O1530" s="8">
        <v>3.2530449021376975</v>
      </c>
      <c r="P1530" s="8">
        <v>20.299311258433736</v>
      </c>
      <c r="Q1530" s="8">
        <v>32.481021186010594</v>
      </c>
    </row>
    <row r="1531" spans="1:17">
      <c r="A1531" s="6" t="s">
        <v>2882</v>
      </c>
      <c r="B1531" s="21">
        <v>488750</v>
      </c>
      <c r="C1531" s="7">
        <v>2.1894897262773374</v>
      </c>
      <c r="D1531" s="6">
        <v>1.3176500676121945E-9</v>
      </c>
      <c r="E1531" s="6">
        <v>12.968230610206344</v>
      </c>
      <c r="F1531" s="6">
        <v>27.667425531391658</v>
      </c>
      <c r="G1531" s="6">
        <v>64.574851130354418</v>
      </c>
      <c r="H1531" s="6">
        <v>70.15141101080134</v>
      </c>
      <c r="J1531" s="8" t="s">
        <v>2883</v>
      </c>
      <c r="K1531" s="24">
        <v>950455</v>
      </c>
      <c r="L1531" s="7">
        <v>3.2614966728319641</v>
      </c>
      <c r="M1531" s="8">
        <v>1.0226561757410092E-13</v>
      </c>
      <c r="N1531" s="8">
        <v>0.78886787362485655</v>
      </c>
      <c r="O1531" s="8">
        <v>0.58301877422467574</v>
      </c>
      <c r="P1531" s="8">
        <v>6.4193462377705091</v>
      </c>
      <c r="Q1531" s="8">
        <v>6.1843602259653068</v>
      </c>
    </row>
    <row r="1532" spans="1:17">
      <c r="A1532" s="6" t="s">
        <v>1377</v>
      </c>
      <c r="B1532" s="21">
        <v>476431</v>
      </c>
      <c r="C1532" s="7">
        <v>2.1901859439051692</v>
      </c>
      <c r="D1532" s="6">
        <v>3.7877396287076746E-11</v>
      </c>
      <c r="E1532" s="6">
        <v>10.086401585716047</v>
      </c>
      <c r="F1532" s="6">
        <v>16.668407666785647</v>
      </c>
      <c r="G1532" s="6">
        <v>37.599925118643249</v>
      </c>
      <c r="H1532" s="6">
        <v>51.314798091700816</v>
      </c>
      <c r="J1532" s="8" t="s">
        <v>2884</v>
      </c>
      <c r="K1532" s="24">
        <v>494776</v>
      </c>
      <c r="L1532" s="7">
        <v>3.2619493299492062</v>
      </c>
      <c r="M1532" s="8">
        <v>1.0658660747888357E-17</v>
      </c>
      <c r="N1532" s="8">
        <v>2.9194871761048491</v>
      </c>
      <c r="O1532" s="8">
        <v>2.7424553200115311</v>
      </c>
      <c r="P1532" s="8">
        <v>32.800902200229253</v>
      </c>
      <c r="Q1532" s="8">
        <v>19.723546599675359</v>
      </c>
    </row>
    <row r="1533" spans="1:17">
      <c r="A1533" s="6" t="s">
        <v>2885</v>
      </c>
      <c r="B1533" s="21">
        <v>485496</v>
      </c>
      <c r="C1533" s="7">
        <v>2.1915901249382723</v>
      </c>
      <c r="D1533" s="6">
        <v>9.116893187726774E-5</v>
      </c>
      <c r="E1533" s="6">
        <v>1.2036866663181378</v>
      </c>
      <c r="F1533" s="6">
        <v>4.9005821996106338</v>
      </c>
      <c r="G1533" s="6">
        <v>10.035348198226639</v>
      </c>
      <c r="H1533" s="6">
        <v>10.197672050118863</v>
      </c>
      <c r="J1533" s="8" t="s">
        <v>2886</v>
      </c>
      <c r="K1533" s="24">
        <v>491067</v>
      </c>
      <c r="L1533" s="7">
        <v>3.262135276275544</v>
      </c>
      <c r="M1533" s="8">
        <v>1.9589850584277801E-5</v>
      </c>
      <c r="N1533" s="8">
        <v>1.1982032034247336</v>
      </c>
      <c r="O1533" s="8">
        <v>3.5855734743840952</v>
      </c>
      <c r="P1533" s="8">
        <v>8.5196893368487689</v>
      </c>
      <c r="Q1533" s="8">
        <v>34.59971042706735</v>
      </c>
    </row>
    <row r="1534" spans="1:17">
      <c r="A1534" s="6" t="s">
        <v>2636</v>
      </c>
      <c r="B1534" s="21">
        <v>484262</v>
      </c>
      <c r="C1534" s="7">
        <v>2.1924749928013902</v>
      </c>
      <c r="D1534" s="6">
        <v>6.8524717433343562E-11</v>
      </c>
      <c r="E1534" s="6">
        <v>2.3238978961196577</v>
      </c>
      <c r="F1534" s="6">
        <v>2.8375499068744525</v>
      </c>
      <c r="G1534" s="6">
        <v>9.0497887294533861</v>
      </c>
      <c r="H1534" s="6">
        <v>8.158599248715646</v>
      </c>
      <c r="J1534" s="8" t="s">
        <v>2887</v>
      </c>
      <c r="K1534" s="24">
        <v>486780</v>
      </c>
      <c r="L1534" s="7">
        <v>3.2625447637243377</v>
      </c>
      <c r="M1534" s="8">
        <v>1.7134654670231505E-4</v>
      </c>
      <c r="N1534" s="8">
        <v>0.22513745985954858</v>
      </c>
      <c r="O1534" s="8">
        <v>0.12374348450770536</v>
      </c>
      <c r="P1534" s="8">
        <v>1.1820007469319238</v>
      </c>
      <c r="Q1534" s="8">
        <v>2.0486796611677311</v>
      </c>
    </row>
    <row r="1535" spans="1:17">
      <c r="A1535" s="6" t="s">
        <v>2641</v>
      </c>
      <c r="B1535" s="21">
        <v>479140</v>
      </c>
      <c r="C1535" s="7">
        <v>2.1948996937414624</v>
      </c>
      <c r="D1535" s="6">
        <v>1.081915744774627E-17</v>
      </c>
      <c r="E1535" s="6">
        <v>16.360485283949586</v>
      </c>
      <c r="F1535" s="6">
        <v>13.920060346631431</v>
      </c>
      <c r="G1535" s="6">
        <v>50.434990860861539</v>
      </c>
      <c r="H1535" s="6">
        <v>50.851198850729034</v>
      </c>
      <c r="J1535" s="8" t="s">
        <v>2888</v>
      </c>
      <c r="K1535" s="24">
        <v>939938</v>
      </c>
      <c r="L1535" s="7">
        <v>3.2637152234861677</v>
      </c>
      <c r="M1535" s="8">
        <v>2.8022846589928709E-13</v>
      </c>
      <c r="N1535" s="8">
        <v>5.2945484963856071</v>
      </c>
      <c r="O1535" s="8">
        <v>3.7088457723920158</v>
      </c>
      <c r="P1535" s="8">
        <v>27.380822346455442</v>
      </c>
      <c r="Q1535" s="8">
        <v>53.889689788405263</v>
      </c>
    </row>
    <row r="1536" spans="1:17">
      <c r="A1536" s="6" t="s">
        <v>2889</v>
      </c>
      <c r="B1536" s="21">
        <v>488151</v>
      </c>
      <c r="C1536" s="7">
        <v>2.1956500784288457</v>
      </c>
      <c r="D1536" s="6">
        <v>1.1018947899935914E-10</v>
      </c>
      <c r="E1536" s="6">
        <v>31.311760180536027</v>
      </c>
      <c r="F1536" s="6">
        <v>47.6166828151473</v>
      </c>
      <c r="G1536" s="6">
        <v>105.25800555221765</v>
      </c>
      <c r="H1536" s="6">
        <v>158.11116153000245</v>
      </c>
      <c r="J1536" s="8" t="s">
        <v>2890</v>
      </c>
      <c r="K1536" s="24">
        <v>493941</v>
      </c>
      <c r="L1536" s="7">
        <v>3.2639380916039795</v>
      </c>
      <c r="M1536" s="8">
        <v>2.1058270653310682E-15</v>
      </c>
      <c r="N1536" s="8">
        <v>4.8472641318142191</v>
      </c>
      <c r="O1536" s="8">
        <v>5.820446752922904</v>
      </c>
      <c r="P1536" s="8">
        <v>38.99637853760111</v>
      </c>
      <c r="Q1536" s="8">
        <v>58.333453071833119</v>
      </c>
    </row>
    <row r="1537" spans="1:17">
      <c r="A1537" s="6" t="s">
        <v>2891</v>
      </c>
      <c r="B1537" s="21" t="e">
        <v>#N/A</v>
      </c>
      <c r="C1537" s="7">
        <v>2.1967347828840063</v>
      </c>
      <c r="D1537" s="6">
        <v>3.1163378238571509E-7</v>
      </c>
      <c r="E1537" s="6">
        <v>0.95314708727356823</v>
      </c>
      <c r="F1537" s="6">
        <v>0.76145866463081158</v>
      </c>
      <c r="G1537" s="6">
        <v>2.2547144403145705</v>
      </c>
      <c r="H1537" s="6">
        <v>3.4953118017086999</v>
      </c>
      <c r="J1537" s="8" t="s">
        <v>2892</v>
      </c>
      <c r="K1537" s="24">
        <v>486885</v>
      </c>
      <c r="L1537" s="7">
        <v>3.2672285178279319</v>
      </c>
      <c r="M1537" s="8">
        <v>8.7661735476597413E-19</v>
      </c>
      <c r="N1537" s="8">
        <v>1.1976944122555513</v>
      </c>
      <c r="O1537" s="8">
        <v>1.0924647243795977</v>
      </c>
      <c r="P1537" s="8">
        <v>10.30670767611031</v>
      </c>
      <c r="Q1537" s="8">
        <v>10.764857722812966</v>
      </c>
    </row>
    <row r="1538" spans="1:17">
      <c r="A1538" s="6" t="s">
        <v>2893</v>
      </c>
      <c r="B1538" s="21">
        <v>942174</v>
      </c>
      <c r="C1538" s="7">
        <v>2.1971098418798749</v>
      </c>
      <c r="D1538" s="6">
        <v>1.6538957013315614E-17</v>
      </c>
      <c r="E1538" s="6">
        <v>15.981758735141311</v>
      </c>
      <c r="F1538" s="6">
        <v>18.213546846370431</v>
      </c>
      <c r="G1538" s="6">
        <v>55.959422448277174</v>
      </c>
      <c r="H1538" s="6">
        <v>58.429112231211491</v>
      </c>
      <c r="J1538" s="8" t="s">
        <v>2894</v>
      </c>
      <c r="K1538" s="24">
        <v>497051</v>
      </c>
      <c r="L1538" s="7">
        <v>3.273426614732196</v>
      </c>
      <c r="M1538" s="8">
        <v>1.1267949523390573E-12</v>
      </c>
      <c r="N1538" s="8">
        <v>12.427566944617968</v>
      </c>
      <c r="O1538" s="8">
        <v>5.0664894425453264</v>
      </c>
      <c r="P1538" s="8">
        <v>78.294608365819087</v>
      </c>
      <c r="Q1538" s="8">
        <v>81.991534951057119</v>
      </c>
    </row>
    <row r="1539" spans="1:17">
      <c r="A1539" s="6" t="s">
        <v>2895</v>
      </c>
      <c r="B1539" s="21">
        <v>490463</v>
      </c>
      <c r="C1539" s="7">
        <v>2.1991094042623991</v>
      </c>
      <c r="D1539" s="6">
        <v>6.2302370827297641E-10</v>
      </c>
      <c r="E1539" s="6">
        <v>39.745400984415191</v>
      </c>
      <c r="F1539" s="6">
        <v>59.365730624654105</v>
      </c>
      <c r="G1539" s="6">
        <v>212.24128432503244</v>
      </c>
      <c r="H1539" s="6">
        <v>118.96059904782264</v>
      </c>
      <c r="J1539" s="8" t="s">
        <v>2896</v>
      </c>
      <c r="K1539" s="24">
        <v>488394</v>
      </c>
      <c r="L1539" s="7">
        <v>3.2748011615627481</v>
      </c>
      <c r="M1539" s="8">
        <v>2.3457966475913572E-18</v>
      </c>
      <c r="N1539" s="8">
        <v>9.7110403676913055</v>
      </c>
      <c r="O1539" s="8">
        <v>8.8103461927845963</v>
      </c>
      <c r="P1539" s="8">
        <v>77.123014708096136</v>
      </c>
      <c r="Q1539" s="8">
        <v>93.436547570454991</v>
      </c>
    </row>
    <row r="1540" spans="1:17">
      <c r="A1540" s="6" t="s">
        <v>2897</v>
      </c>
      <c r="B1540" s="21">
        <v>935089</v>
      </c>
      <c r="C1540" s="7">
        <v>2.1996206154627198</v>
      </c>
      <c r="D1540" s="6">
        <v>8.0872744065236842E-15</v>
      </c>
      <c r="E1540" s="6">
        <v>5.8443492616663262</v>
      </c>
      <c r="F1540" s="6">
        <v>6.9554023317306584</v>
      </c>
      <c r="G1540" s="6">
        <v>18.915494509167143</v>
      </c>
      <c r="H1540" s="6">
        <v>23.981369884947238</v>
      </c>
      <c r="J1540" s="8" t="s">
        <v>2898</v>
      </c>
      <c r="K1540" s="24">
        <v>494853</v>
      </c>
      <c r="L1540" s="7">
        <v>3.2781173302780875</v>
      </c>
      <c r="M1540" s="8">
        <v>3.0428473032513331E-7</v>
      </c>
      <c r="N1540" s="8">
        <v>0.89900763166984921</v>
      </c>
      <c r="O1540" s="8">
        <v>0.37301690238427399</v>
      </c>
      <c r="P1540" s="8">
        <v>5.0034550055988829</v>
      </c>
      <c r="Q1540" s="8">
        <v>6.7561740435994357</v>
      </c>
    </row>
    <row r="1541" spans="1:17">
      <c r="A1541" s="6" t="s">
        <v>2899</v>
      </c>
      <c r="B1541" s="21">
        <v>493603</v>
      </c>
      <c r="C1541" s="7">
        <v>2.2000232582430028</v>
      </c>
      <c r="D1541" s="6">
        <v>6.4396157262079062E-11</v>
      </c>
      <c r="E1541" s="6">
        <v>1.6049651048146876</v>
      </c>
      <c r="F1541" s="6">
        <v>1.9380909012466654</v>
      </c>
      <c r="G1541" s="6">
        <v>5.4056965120952736</v>
      </c>
      <c r="H1541" s="6">
        <v>6.4766482126977456</v>
      </c>
      <c r="J1541" s="8" t="s">
        <v>2900</v>
      </c>
      <c r="K1541" s="24">
        <v>474667</v>
      </c>
      <c r="L1541" s="7">
        <v>3.2796249456423943</v>
      </c>
      <c r="M1541" s="8">
        <v>4.7027001594385508E-15</v>
      </c>
      <c r="N1541" s="8">
        <v>1.3040477981772336</v>
      </c>
      <c r="O1541" s="8">
        <v>1.427008974086198</v>
      </c>
      <c r="P1541" s="8">
        <v>9.4320352288586182</v>
      </c>
      <c r="Q1541" s="8">
        <v>15.677279422805213</v>
      </c>
    </row>
    <row r="1542" spans="1:17">
      <c r="A1542" s="6" t="s">
        <v>2471</v>
      </c>
      <c r="B1542" s="21">
        <v>927799</v>
      </c>
      <c r="C1542" s="7">
        <v>2.2024787138118973</v>
      </c>
      <c r="D1542" s="6">
        <v>1.5861425536498711E-14</v>
      </c>
      <c r="E1542" s="6">
        <v>16.674678556229008</v>
      </c>
      <c r="F1542" s="6">
        <v>17.639254382310028</v>
      </c>
      <c r="G1542" s="6">
        <v>65.710279021031553</v>
      </c>
      <c r="H1542" s="6">
        <v>49.496020229523268</v>
      </c>
      <c r="J1542" s="8" t="s">
        <v>2901</v>
      </c>
      <c r="K1542" s="24">
        <v>481313</v>
      </c>
      <c r="L1542" s="7">
        <v>3.2796306877196928</v>
      </c>
      <c r="M1542" s="8">
        <v>6.3940133985956788E-13</v>
      </c>
      <c r="N1542" s="8">
        <v>11.262065106782218</v>
      </c>
      <c r="O1542" s="8">
        <v>8.8564763782021014</v>
      </c>
      <c r="P1542" s="8">
        <v>59.663881852672979</v>
      </c>
      <c r="Q1542" s="8">
        <v>123.91689302013464</v>
      </c>
    </row>
    <row r="1543" spans="1:17">
      <c r="A1543" s="6" t="s">
        <v>2902</v>
      </c>
      <c r="B1543" s="21">
        <v>492259</v>
      </c>
      <c r="C1543" s="7">
        <v>2.2024942220554657</v>
      </c>
      <c r="D1543" s="6">
        <v>9.7783806707349255E-11</v>
      </c>
      <c r="E1543" s="6">
        <v>23.878011917205335</v>
      </c>
      <c r="F1543" s="6">
        <v>43.878274299010613</v>
      </c>
      <c r="G1543" s="6">
        <v>101.54078296057875</v>
      </c>
      <c r="H1543" s="6">
        <v>125.35017395255527</v>
      </c>
      <c r="J1543" s="8" t="s">
        <v>2903</v>
      </c>
      <c r="K1543" s="24">
        <v>495530</v>
      </c>
      <c r="L1543" s="7">
        <v>3.2816702151622188</v>
      </c>
      <c r="M1543" s="8">
        <v>4.5180648196240306E-4</v>
      </c>
      <c r="N1543" s="8">
        <v>0.39600847186547183</v>
      </c>
      <c r="O1543" s="8">
        <v>8.464563966003269E-2</v>
      </c>
      <c r="P1543" s="8">
        <v>2.4256115714066313</v>
      </c>
      <c r="Q1543" s="8">
        <v>2.2453949752457225</v>
      </c>
    </row>
    <row r="1544" spans="1:17">
      <c r="A1544" s="6" t="s">
        <v>1282</v>
      </c>
      <c r="B1544" s="21">
        <v>919443</v>
      </c>
      <c r="C1544" s="7">
        <v>2.2061138799458382</v>
      </c>
      <c r="D1544" s="6">
        <v>2.5578701445010977E-7</v>
      </c>
      <c r="E1544" s="6">
        <v>3.5713162804040524</v>
      </c>
      <c r="F1544" s="6">
        <v>4.7354443533356863</v>
      </c>
      <c r="G1544" s="6">
        <v>20.266727974869905</v>
      </c>
      <c r="H1544" s="6">
        <v>7.6416321854906846</v>
      </c>
      <c r="J1544" s="8" t="s">
        <v>2904</v>
      </c>
      <c r="K1544" s="24">
        <v>479015</v>
      </c>
      <c r="L1544" s="7">
        <v>3.2933765960685637</v>
      </c>
      <c r="M1544" s="8">
        <v>9.3304209228390646E-17</v>
      </c>
      <c r="N1544" s="8">
        <v>4.1046500368369401</v>
      </c>
      <c r="O1544" s="8">
        <v>4.3011882431055559</v>
      </c>
      <c r="P1544" s="8">
        <v>33.426455314983784</v>
      </c>
      <c r="Q1544" s="8">
        <v>44.928883850965157</v>
      </c>
    </row>
    <row r="1545" spans="1:17">
      <c r="A1545" s="6" t="s">
        <v>2854</v>
      </c>
      <c r="B1545" s="21">
        <v>933629</v>
      </c>
      <c r="C1545" s="7">
        <v>2.2062934530858871</v>
      </c>
      <c r="D1545" s="6">
        <v>1.6378868305461145E-15</v>
      </c>
      <c r="E1545" s="6">
        <v>12.267245171816812</v>
      </c>
      <c r="F1545" s="6">
        <v>9.6128103479078515</v>
      </c>
      <c r="G1545" s="6">
        <v>34.814654316578597</v>
      </c>
      <c r="H1545" s="6">
        <v>38.993153869400523</v>
      </c>
      <c r="J1545" s="8" t="s">
        <v>2905</v>
      </c>
      <c r="K1545" s="24">
        <v>942557</v>
      </c>
      <c r="L1545" s="7">
        <v>3.2953437016029326</v>
      </c>
      <c r="M1545" s="8">
        <v>6.898680570946765E-15</v>
      </c>
      <c r="N1545" s="8">
        <v>2.6108375819237963</v>
      </c>
      <c r="O1545" s="8">
        <v>2.216269974582278</v>
      </c>
      <c r="P1545" s="8">
        <v>31.559672181826986</v>
      </c>
      <c r="Q1545" s="8">
        <v>14.45506995836968</v>
      </c>
    </row>
    <row r="1546" spans="1:17">
      <c r="A1546" s="6" t="s">
        <v>2906</v>
      </c>
      <c r="B1546" s="21">
        <v>952197</v>
      </c>
      <c r="C1546" s="7">
        <v>2.2063949680195423</v>
      </c>
      <c r="D1546" s="6">
        <v>8.5722418986958223E-5</v>
      </c>
      <c r="E1546" s="6">
        <v>4.6766261682402153</v>
      </c>
      <c r="F1546" s="6">
        <v>5.4057531075626883</v>
      </c>
      <c r="G1546" s="6">
        <v>14.820277062962509</v>
      </c>
      <c r="H1546" s="6">
        <v>19.234898345545012</v>
      </c>
      <c r="J1546" s="8" t="s">
        <v>2907</v>
      </c>
      <c r="K1546" s="24">
        <v>317500</v>
      </c>
      <c r="L1546" s="7">
        <v>3.2958614340274379</v>
      </c>
      <c r="M1546" s="8">
        <v>9.3662755750495044E-6</v>
      </c>
      <c r="N1546" s="8">
        <v>0.22402872430224269</v>
      </c>
      <c r="O1546" s="8">
        <v>0.12491863630739868</v>
      </c>
      <c r="P1546" s="8">
        <v>2.0868758050123417</v>
      </c>
      <c r="Q1546" s="8">
        <v>1.2690830301988916</v>
      </c>
    </row>
    <row r="1547" spans="1:17">
      <c r="A1547" s="6" t="s">
        <v>2908</v>
      </c>
      <c r="B1547" s="21">
        <v>497255</v>
      </c>
      <c r="C1547" s="7">
        <v>2.2066253153494584</v>
      </c>
      <c r="D1547" s="6">
        <v>1.2168382876477759E-15</v>
      </c>
      <c r="E1547" s="6">
        <v>12.437974069700131</v>
      </c>
      <c r="F1547" s="6">
        <v>9.0049566238393783</v>
      </c>
      <c r="G1547" s="6">
        <v>34.765749448108558</v>
      </c>
      <c r="H1547" s="6">
        <v>37.614467357589575</v>
      </c>
      <c r="J1547" s="8" t="s">
        <v>2909</v>
      </c>
      <c r="K1547" s="24">
        <v>484673</v>
      </c>
      <c r="L1547" s="7">
        <v>3.2979442881193344</v>
      </c>
      <c r="M1547" s="8">
        <v>1.7017788850972885E-11</v>
      </c>
      <c r="N1547" s="8">
        <v>1.2963126365234845</v>
      </c>
      <c r="O1547" s="8">
        <v>3.2006969939201872</v>
      </c>
      <c r="P1547" s="8">
        <v>18.775858269263349</v>
      </c>
      <c r="Q1547" s="8">
        <v>23.536948134142307</v>
      </c>
    </row>
    <row r="1548" spans="1:17">
      <c r="A1548" s="6" t="s">
        <v>2910</v>
      </c>
      <c r="B1548" s="21">
        <v>488268</v>
      </c>
      <c r="C1548" s="7">
        <v>2.2078017500545268</v>
      </c>
      <c r="D1548" s="6">
        <v>2.6868975075462376E-18</v>
      </c>
      <c r="E1548" s="6">
        <v>8.1108421177209546</v>
      </c>
      <c r="F1548" s="6">
        <v>7.9356512711221407</v>
      </c>
      <c r="G1548" s="6">
        <v>28.290440796894362</v>
      </c>
      <c r="H1548" s="6">
        <v>25.820532897207787</v>
      </c>
      <c r="J1548" s="8" t="s">
        <v>2911</v>
      </c>
      <c r="K1548" s="24">
        <v>919695</v>
      </c>
      <c r="L1548" s="7">
        <v>3.2992079261077856</v>
      </c>
      <c r="M1548" s="8">
        <v>1.0583259081597672E-12</v>
      </c>
      <c r="N1548" s="8">
        <v>1.3165460546867762</v>
      </c>
      <c r="O1548" s="8">
        <v>1.1034732054407053</v>
      </c>
      <c r="P1548" s="8">
        <v>15.255348220627662</v>
      </c>
      <c r="Q1548" s="8">
        <v>7.8638510628091423</v>
      </c>
    </row>
    <row r="1549" spans="1:17">
      <c r="A1549" s="6" t="s">
        <v>2912</v>
      </c>
      <c r="B1549" s="21" t="e">
        <v>#N/A</v>
      </c>
      <c r="C1549" s="7">
        <v>2.2099483328835254</v>
      </c>
      <c r="D1549" s="6">
        <v>2.277239790171923E-18</v>
      </c>
      <c r="E1549" s="6">
        <v>10.328043539612747</v>
      </c>
      <c r="F1549" s="6">
        <v>11.09963668024468</v>
      </c>
      <c r="G1549" s="6">
        <v>36.556622566535744</v>
      </c>
      <c r="H1549" s="6">
        <v>35.780261957699345</v>
      </c>
      <c r="J1549" s="8" t="s">
        <v>2913</v>
      </c>
      <c r="K1549" s="24">
        <v>485399</v>
      </c>
      <c r="L1549" s="7">
        <v>3.3021240738365738</v>
      </c>
      <c r="M1549" s="8">
        <v>3.8804910985324014E-20</v>
      </c>
      <c r="N1549" s="8">
        <v>7.0905889890124749</v>
      </c>
      <c r="O1549" s="8">
        <v>7.3576725325872063</v>
      </c>
      <c r="P1549" s="8">
        <v>69.906384361446086</v>
      </c>
      <c r="Q1549" s="8">
        <v>66.582481985913148</v>
      </c>
    </row>
    <row r="1550" spans="1:17">
      <c r="A1550" s="6" t="s">
        <v>2914</v>
      </c>
      <c r="B1550" s="21">
        <v>491447</v>
      </c>
      <c r="C1550" s="7">
        <v>2.2099514953606998</v>
      </c>
      <c r="D1550" s="6">
        <v>5.0870451488380976E-5</v>
      </c>
      <c r="E1550" s="6">
        <v>0.32383354279217913</v>
      </c>
      <c r="F1550" s="6">
        <v>0.2790400554492195</v>
      </c>
      <c r="G1550" s="6">
        <v>1.0555527824489863</v>
      </c>
      <c r="H1550" s="6">
        <v>0.98512030009866758</v>
      </c>
      <c r="J1550" s="8" t="s">
        <v>2915</v>
      </c>
      <c r="K1550" s="24">
        <v>476902</v>
      </c>
      <c r="L1550" s="7">
        <v>3.3044761151067474</v>
      </c>
      <c r="M1550" s="8">
        <v>2.4910102086367068E-6</v>
      </c>
      <c r="N1550" s="8">
        <v>0.26864594569203015</v>
      </c>
      <c r="O1550" s="8">
        <v>0.14506680345375331</v>
      </c>
      <c r="P1550" s="8">
        <v>2.6644888280384795</v>
      </c>
      <c r="Q1550" s="8">
        <v>1.3304902735956121</v>
      </c>
    </row>
    <row r="1551" spans="1:17">
      <c r="A1551" s="6" t="s">
        <v>2916</v>
      </c>
      <c r="B1551" s="21">
        <v>327340</v>
      </c>
      <c r="C1551" s="7">
        <v>2.2107819243175362</v>
      </c>
      <c r="D1551" s="6">
        <v>3.5482329400764732E-11</v>
      </c>
      <c r="E1551" s="6">
        <v>5.0016394721109263</v>
      </c>
      <c r="F1551" s="6">
        <v>4.1126216571036514</v>
      </c>
      <c r="G1551" s="6">
        <v>20.212652332622422</v>
      </c>
      <c r="H1551" s="6">
        <v>10.596105371643333</v>
      </c>
      <c r="J1551" s="8" t="s">
        <v>2917</v>
      </c>
      <c r="K1551" s="24">
        <v>935257</v>
      </c>
      <c r="L1551" s="7">
        <v>3.3083563276903711</v>
      </c>
      <c r="M1551" s="8">
        <v>3.1530168178877521E-4</v>
      </c>
      <c r="N1551" s="8">
        <v>0.70596200540029541</v>
      </c>
      <c r="O1551" s="8">
        <v>3.4275241758503503</v>
      </c>
      <c r="P1551" s="8">
        <v>33.79125219507501</v>
      </c>
      <c r="Q1551" s="8">
        <v>6.9715335486368319</v>
      </c>
    </row>
    <row r="1552" spans="1:17">
      <c r="A1552" s="6" t="s">
        <v>2918</v>
      </c>
      <c r="B1552" s="21">
        <v>481188</v>
      </c>
      <c r="C1552" s="7">
        <v>2.2153275408351596</v>
      </c>
      <c r="D1552" s="6">
        <v>2.7969567635216052E-5</v>
      </c>
      <c r="E1552" s="6">
        <v>9.7676203371450558</v>
      </c>
      <c r="F1552" s="6">
        <v>2.8909579552556139</v>
      </c>
      <c r="G1552" s="6">
        <v>28.773221457028566</v>
      </c>
      <c r="H1552" s="6">
        <v>14.374538726224753</v>
      </c>
      <c r="J1552" s="8" t="s">
        <v>2919</v>
      </c>
      <c r="K1552" s="24">
        <v>926258</v>
      </c>
      <c r="L1552" s="7">
        <v>3.3143863409743317</v>
      </c>
      <c r="M1552" s="8">
        <v>3.2177194384256603E-5</v>
      </c>
      <c r="N1552" s="8">
        <v>0.32838696119474026</v>
      </c>
      <c r="O1552" s="8">
        <v>0.18717797798888766</v>
      </c>
      <c r="P1552" s="8">
        <v>3.2810391087148445</v>
      </c>
      <c r="Q1552" s="8">
        <v>1.7695378644128623</v>
      </c>
    </row>
    <row r="1553" spans="1:17">
      <c r="A1553" s="6" t="s">
        <v>2920</v>
      </c>
      <c r="B1553" s="21">
        <v>481270</v>
      </c>
      <c r="C1553" s="7">
        <v>2.222201775856941</v>
      </c>
      <c r="D1553" s="6">
        <v>1.4268217274384507E-4</v>
      </c>
      <c r="E1553" s="6">
        <v>0.4831132643713637</v>
      </c>
      <c r="F1553" s="6">
        <v>0.50416688602094772</v>
      </c>
      <c r="G1553" s="6">
        <v>1.7433529524368159</v>
      </c>
      <c r="H1553" s="6">
        <v>1.6289317159676118</v>
      </c>
      <c r="J1553" s="8" t="s">
        <v>2921</v>
      </c>
      <c r="K1553" s="24">
        <v>473000</v>
      </c>
      <c r="L1553" s="7">
        <v>3.3172630060886896</v>
      </c>
      <c r="M1553" s="8">
        <v>2.242831159887423E-19</v>
      </c>
      <c r="N1553" s="8">
        <v>1.8417746084463222</v>
      </c>
      <c r="O1553" s="8">
        <v>1.843150455900993</v>
      </c>
      <c r="P1553" s="8">
        <v>15.086934467665376</v>
      </c>
      <c r="Q1553" s="8">
        <v>19.835523707579792</v>
      </c>
    </row>
    <row r="1554" spans="1:17">
      <c r="A1554" s="6" t="s">
        <v>2922</v>
      </c>
      <c r="B1554" s="21">
        <v>475391</v>
      </c>
      <c r="C1554" s="7">
        <v>2.2263276303956232</v>
      </c>
      <c r="D1554" s="6">
        <v>2.7722233190927483E-8</v>
      </c>
      <c r="E1554" s="6">
        <v>7.2276271934216698</v>
      </c>
      <c r="F1554" s="6">
        <v>4.8077310788294989</v>
      </c>
      <c r="G1554" s="6">
        <v>22.603669863019388</v>
      </c>
      <c r="H1554" s="6">
        <v>18.581804507987318</v>
      </c>
      <c r="J1554" s="8" t="s">
        <v>2819</v>
      </c>
      <c r="K1554" s="24">
        <v>479120</v>
      </c>
      <c r="L1554" s="7">
        <v>3.3234748526220406</v>
      </c>
      <c r="M1554" s="8">
        <v>3.9920138834726557E-19</v>
      </c>
      <c r="N1554" s="8">
        <v>1.7917276444428849</v>
      </c>
      <c r="O1554" s="8">
        <v>1.2574602502175973</v>
      </c>
      <c r="P1554" s="8">
        <v>13.645045197424214</v>
      </c>
      <c r="Q1554" s="8">
        <v>15.427872808566724</v>
      </c>
    </row>
    <row r="1555" spans="1:17">
      <c r="A1555" s="6" t="s">
        <v>2813</v>
      </c>
      <c r="B1555" s="21">
        <v>492058</v>
      </c>
      <c r="C1555" s="7">
        <v>2.2272296075714868</v>
      </c>
      <c r="D1555" s="6">
        <v>1.263397170999539E-11</v>
      </c>
      <c r="E1555" s="6">
        <v>47.650581987627461</v>
      </c>
      <c r="F1555" s="6">
        <v>83.221446062028932</v>
      </c>
      <c r="G1555" s="6">
        <v>233.48643135748975</v>
      </c>
      <c r="H1555" s="6">
        <v>212.29163977976137</v>
      </c>
      <c r="J1555" s="8" t="s">
        <v>2923</v>
      </c>
      <c r="K1555" s="24">
        <v>478905</v>
      </c>
      <c r="L1555" s="7">
        <v>3.325838018633442</v>
      </c>
      <c r="M1555" s="8">
        <v>4.1759428740562203E-18</v>
      </c>
      <c r="N1555" s="8">
        <v>1.2590197976493747</v>
      </c>
      <c r="O1555" s="8">
        <v>0.91998670818624739</v>
      </c>
      <c r="P1555" s="8">
        <v>8.9060243109841242</v>
      </c>
      <c r="Q1555" s="8">
        <v>11.840186009980068</v>
      </c>
    </row>
    <row r="1556" spans="1:17">
      <c r="A1556" s="6" t="s">
        <v>1408</v>
      </c>
      <c r="B1556" s="21">
        <v>920712</v>
      </c>
      <c r="C1556" s="7">
        <v>2.2291892725272673</v>
      </c>
      <c r="D1556" s="6">
        <v>4.447939527599408E-8</v>
      </c>
      <c r="E1556" s="6">
        <v>4.6101730198316702</v>
      </c>
      <c r="F1556" s="6">
        <v>9.5776262054579924</v>
      </c>
      <c r="G1556" s="6">
        <v>32.085813658563538</v>
      </c>
      <c r="H1556" s="6">
        <v>16.246967300974852</v>
      </c>
      <c r="J1556" s="8" t="s">
        <v>2924</v>
      </c>
      <c r="K1556" s="24">
        <v>472987</v>
      </c>
      <c r="L1556" s="7">
        <v>3.3266939245862117</v>
      </c>
      <c r="M1556" s="8">
        <v>2.5172617315902125E-15</v>
      </c>
      <c r="N1556" s="8">
        <v>8.2461614700012547</v>
      </c>
      <c r="O1556" s="8">
        <v>5.8586707110521834</v>
      </c>
      <c r="P1556" s="8">
        <v>52.057251806618311</v>
      </c>
      <c r="Q1556" s="8">
        <v>81.520232422339419</v>
      </c>
    </row>
    <row r="1557" spans="1:17">
      <c r="A1557" s="6" t="s">
        <v>2925</v>
      </c>
      <c r="B1557" s="21">
        <v>472990</v>
      </c>
      <c r="C1557" s="7">
        <v>2.2296409001685977</v>
      </c>
      <c r="D1557" s="6">
        <v>7.2846826937928793E-6</v>
      </c>
      <c r="E1557" s="6">
        <v>1.5949548689459885</v>
      </c>
      <c r="F1557" s="6">
        <v>1.3980461700706945</v>
      </c>
      <c r="G1557" s="6">
        <v>6.0897846888384306</v>
      </c>
      <c r="H1557" s="6">
        <v>4.1660549963588522</v>
      </c>
      <c r="J1557" s="8" t="s">
        <v>2926</v>
      </c>
      <c r="K1557" s="24">
        <v>353717</v>
      </c>
      <c r="L1557" s="7">
        <v>3.3319328086329403</v>
      </c>
      <c r="M1557" s="8">
        <v>3.006688682431115E-5</v>
      </c>
      <c r="N1557" s="8">
        <v>0.30782957394753441</v>
      </c>
      <c r="O1557" s="8">
        <v>7.5597312661891264E-2</v>
      </c>
      <c r="P1557" s="8">
        <v>1.4749426781964903</v>
      </c>
      <c r="Q1557" s="8">
        <v>2.2092255738347371</v>
      </c>
    </row>
    <row r="1558" spans="1:17">
      <c r="A1558" s="6" t="s">
        <v>2927</v>
      </c>
      <c r="B1558" s="21">
        <v>345276</v>
      </c>
      <c r="C1558" s="7">
        <v>2.2300790574551645</v>
      </c>
      <c r="D1558" s="6">
        <v>4.5788125792114944E-10</v>
      </c>
      <c r="E1558" s="6">
        <v>11.248479668024027</v>
      </c>
      <c r="F1558" s="6">
        <v>8.1943867765721148</v>
      </c>
      <c r="G1558" s="6">
        <v>22.529109981581463</v>
      </c>
      <c r="H1558" s="6">
        <v>44.222414325814775</v>
      </c>
      <c r="J1558" s="8" t="s">
        <v>2928</v>
      </c>
      <c r="K1558" s="24">
        <v>485035</v>
      </c>
      <c r="L1558" s="7">
        <v>3.3434339657838139</v>
      </c>
      <c r="M1558" s="8">
        <v>5.1091889104226661E-18</v>
      </c>
      <c r="N1558" s="8">
        <v>11.040805398297406</v>
      </c>
      <c r="O1558" s="8">
        <v>7.4786815157718944</v>
      </c>
      <c r="P1558" s="8">
        <v>107.87135596020384</v>
      </c>
      <c r="Q1558" s="8">
        <v>72.842397318141067</v>
      </c>
    </row>
    <row r="1559" spans="1:17">
      <c r="A1559" s="6" t="s">
        <v>2929</v>
      </c>
      <c r="B1559" s="21">
        <v>901596</v>
      </c>
      <c r="C1559" s="7">
        <v>2.2306254144683613</v>
      </c>
      <c r="D1559" s="6">
        <v>4.7279204321131292E-15</v>
      </c>
      <c r="E1559" s="6">
        <v>4.7937496724981425</v>
      </c>
      <c r="F1559" s="6">
        <v>4.0328687337980131</v>
      </c>
      <c r="G1559" s="6">
        <v>16.881441081843676</v>
      </c>
      <c r="H1559" s="6">
        <v>13.377482262391506</v>
      </c>
      <c r="J1559" s="8" t="s">
        <v>2930</v>
      </c>
      <c r="K1559" s="24">
        <v>476357</v>
      </c>
      <c r="L1559" s="7">
        <v>3.3485206580921574</v>
      </c>
      <c r="M1559" s="8">
        <v>1.0911489900237953E-6</v>
      </c>
      <c r="N1559" s="8">
        <v>0.66373727634888058</v>
      </c>
      <c r="O1559" s="8">
        <v>0.18470112654022519</v>
      </c>
      <c r="P1559" s="8">
        <v>3.0454459740508573</v>
      </c>
      <c r="Q1559" s="8">
        <v>5.1125916359441064</v>
      </c>
    </row>
    <row r="1560" spans="1:17">
      <c r="A1560" s="6" t="s">
        <v>2931</v>
      </c>
      <c r="B1560" s="21">
        <v>934533</v>
      </c>
      <c r="C1560" s="7">
        <v>2.2306733695638039</v>
      </c>
      <c r="D1560" s="6">
        <v>1.4565611903240582E-4</v>
      </c>
      <c r="E1560" s="6">
        <v>1.5928038537712264</v>
      </c>
      <c r="F1560" s="6">
        <v>6.4904690207860956</v>
      </c>
      <c r="G1560" s="6">
        <v>16.142237911285498</v>
      </c>
      <c r="H1560" s="6">
        <v>11.37185976770801</v>
      </c>
      <c r="J1560" s="8" t="s">
        <v>2932</v>
      </c>
      <c r="K1560" s="24">
        <v>494273</v>
      </c>
      <c r="L1560" s="7">
        <v>3.3489089449395801</v>
      </c>
      <c r="M1560" s="8">
        <v>5.8824630814572728E-21</v>
      </c>
      <c r="N1560" s="8">
        <v>2.2246092352168798</v>
      </c>
      <c r="O1560" s="8">
        <v>1.810250717584786</v>
      </c>
      <c r="P1560" s="8">
        <v>18.249469124774212</v>
      </c>
      <c r="Q1560" s="8">
        <v>20.914517312176141</v>
      </c>
    </row>
    <row r="1561" spans="1:17">
      <c r="A1561" s="6" t="s">
        <v>2933</v>
      </c>
      <c r="B1561" s="21">
        <v>491676</v>
      </c>
      <c r="C1561" s="7">
        <v>2.2348491433378497</v>
      </c>
      <c r="D1561" s="6">
        <v>2.4449288482338822E-16</v>
      </c>
      <c r="E1561" s="6">
        <v>12.591754281413509</v>
      </c>
      <c r="F1561" s="6">
        <v>14.371199011221881</v>
      </c>
      <c r="G1561" s="6">
        <v>45.333553099890331</v>
      </c>
      <c r="H1561" s="6">
        <v>47.241637976748621</v>
      </c>
      <c r="J1561" s="8" t="s">
        <v>2934</v>
      </c>
      <c r="K1561" s="24">
        <v>894102</v>
      </c>
      <c r="L1561" s="7">
        <v>3.354234494928547</v>
      </c>
      <c r="M1561" s="8">
        <v>1.4226271220049022E-9</v>
      </c>
      <c r="N1561" s="8">
        <v>2.0683238059559326</v>
      </c>
      <c r="O1561" s="8">
        <v>0.90842074607521273</v>
      </c>
      <c r="P1561" s="8">
        <v>8.920958546716065</v>
      </c>
      <c r="Q1561" s="8">
        <v>19.606281090304755</v>
      </c>
    </row>
    <row r="1562" spans="1:17">
      <c r="A1562" s="6" t="s">
        <v>2935</v>
      </c>
      <c r="B1562" s="21">
        <v>483772</v>
      </c>
      <c r="C1562" s="7">
        <v>2.2355413160117146</v>
      </c>
      <c r="D1562" s="6">
        <v>5.8339087791250934E-12</v>
      </c>
      <c r="E1562" s="6">
        <v>8.2047588536890039</v>
      </c>
      <c r="F1562" s="6">
        <v>10.146214791723963</v>
      </c>
      <c r="G1562" s="6">
        <v>39.540971658337021</v>
      </c>
      <c r="H1562" s="6">
        <v>23.42716709698956</v>
      </c>
      <c r="J1562" s="8" t="s">
        <v>2936</v>
      </c>
      <c r="K1562" s="24">
        <v>491931</v>
      </c>
      <c r="L1562" s="7">
        <v>3.3542843735730266</v>
      </c>
      <c r="M1562" s="8">
        <v>6.061146772090064E-14</v>
      </c>
      <c r="N1562" s="8">
        <v>7.0796556619175801</v>
      </c>
      <c r="O1562" s="8">
        <v>4.4475608488366509</v>
      </c>
      <c r="P1562" s="8">
        <v>38.916118078416673</v>
      </c>
      <c r="Q1562" s="8">
        <v>71.914809702613937</v>
      </c>
    </row>
    <row r="1563" spans="1:17">
      <c r="A1563" s="6" t="s">
        <v>2937</v>
      </c>
      <c r="B1563" s="21">
        <v>486969</v>
      </c>
      <c r="C1563" s="7">
        <v>2.2356888448536112</v>
      </c>
      <c r="D1563" s="6">
        <v>1.5979675308327729E-9</v>
      </c>
      <c r="E1563" s="6">
        <v>1.5309256042185198</v>
      </c>
      <c r="F1563" s="6">
        <v>1.447862973756709</v>
      </c>
      <c r="G1563" s="6">
        <v>4.3108487675378253</v>
      </c>
      <c r="H1563" s="6">
        <v>5.9415041319415405</v>
      </c>
      <c r="J1563" s="8" t="s">
        <v>1084</v>
      </c>
      <c r="K1563" s="24">
        <v>488177</v>
      </c>
      <c r="L1563" s="7">
        <v>3.3543328687628873</v>
      </c>
      <c r="M1563" s="8">
        <v>4.7188341605335219E-7</v>
      </c>
      <c r="N1563" s="8">
        <v>0.21200122822066392</v>
      </c>
      <c r="O1563" s="8">
        <v>0.19938439635505015</v>
      </c>
      <c r="P1563" s="8">
        <v>1.53614456795423</v>
      </c>
      <c r="Q1563" s="8">
        <v>2.4655046301858996</v>
      </c>
    </row>
    <row r="1564" spans="1:17">
      <c r="A1564" s="6" t="s">
        <v>2938</v>
      </c>
      <c r="B1564" s="21">
        <v>470496</v>
      </c>
      <c r="C1564" s="7">
        <v>2.2363478408776598</v>
      </c>
      <c r="D1564" s="6">
        <v>2.4710801554213072E-9</v>
      </c>
      <c r="E1564" s="6">
        <v>8.2371216995359333</v>
      </c>
      <c r="F1564" s="6">
        <v>11.527928869653651</v>
      </c>
      <c r="G1564" s="6">
        <v>46.889994806558384</v>
      </c>
      <c r="H1564" s="6">
        <v>20.907326561673528</v>
      </c>
      <c r="J1564" s="8" t="s">
        <v>2939</v>
      </c>
      <c r="K1564" s="24">
        <v>485424</v>
      </c>
      <c r="L1564" s="7">
        <v>3.3552951059365155</v>
      </c>
      <c r="M1564" s="8">
        <v>2.1482997000634795E-15</v>
      </c>
      <c r="N1564" s="8">
        <v>9.0511441041091949</v>
      </c>
      <c r="O1564" s="8">
        <v>4.1623095851222915</v>
      </c>
      <c r="P1564" s="8">
        <v>60.906609945454711</v>
      </c>
      <c r="Q1564" s="8">
        <v>67.500101948792107</v>
      </c>
    </row>
    <row r="1565" spans="1:17">
      <c r="A1565" s="6" t="s">
        <v>1735</v>
      </c>
      <c r="B1565" s="21">
        <v>891235</v>
      </c>
      <c r="C1565" s="7">
        <v>2.2373175615421337</v>
      </c>
      <c r="D1565" s="6">
        <v>3.2454510183013223E-15</v>
      </c>
      <c r="E1565" s="6">
        <v>11.629870982888848</v>
      </c>
      <c r="F1565" s="6">
        <v>9.0934788138060263</v>
      </c>
      <c r="G1565" s="6">
        <v>37.215090774537366</v>
      </c>
      <c r="H1565" s="6">
        <v>34.198100870870491</v>
      </c>
      <c r="J1565" s="8" t="s">
        <v>2940</v>
      </c>
      <c r="K1565" s="24">
        <v>338919</v>
      </c>
      <c r="L1565" s="7">
        <v>3.3571667013838389</v>
      </c>
      <c r="M1565" s="8">
        <v>2.9357405929451926E-8</v>
      </c>
      <c r="N1565" s="8">
        <v>1.6826668700145104</v>
      </c>
      <c r="O1565" s="8">
        <v>0.71115592783725456</v>
      </c>
      <c r="P1565" s="8">
        <v>9.2400456790539351</v>
      </c>
      <c r="Q1565" s="8">
        <v>14.034440020202844</v>
      </c>
    </row>
    <row r="1566" spans="1:17">
      <c r="A1566" s="6" t="s">
        <v>2941</v>
      </c>
      <c r="B1566" s="21">
        <v>485991</v>
      </c>
      <c r="C1566" s="7">
        <v>2.2386294292805808</v>
      </c>
      <c r="D1566" s="6">
        <v>2.9968813588311368E-10</v>
      </c>
      <c r="E1566" s="6">
        <v>2.382720763653043</v>
      </c>
      <c r="F1566" s="6">
        <v>4.8432201923076148</v>
      </c>
      <c r="G1566" s="6">
        <v>11.698717186089709</v>
      </c>
      <c r="H1566" s="6">
        <v>13.114633219620091</v>
      </c>
      <c r="J1566" s="8" t="s">
        <v>2942</v>
      </c>
      <c r="K1566" s="24">
        <v>470198</v>
      </c>
      <c r="L1566" s="7">
        <v>3.3605718647045366</v>
      </c>
      <c r="M1566" s="8">
        <v>8.7661735476597413E-19</v>
      </c>
      <c r="N1566" s="8">
        <v>2.0450996678826319</v>
      </c>
      <c r="O1566" s="8">
        <v>3.0979496918314697</v>
      </c>
      <c r="P1566" s="8">
        <v>23.882707231557767</v>
      </c>
      <c r="Q1566" s="8">
        <v>26.656519694782311</v>
      </c>
    </row>
    <row r="1567" spans="1:17">
      <c r="A1567" s="6" t="s">
        <v>2943</v>
      </c>
      <c r="B1567" s="21">
        <v>495950</v>
      </c>
      <c r="C1567" s="7">
        <v>2.23895250048376</v>
      </c>
      <c r="D1567" s="6">
        <v>6.943874100000533E-7</v>
      </c>
      <c r="E1567" s="6">
        <v>29.552676731485121</v>
      </c>
      <c r="F1567" s="6">
        <v>87.88315986223634</v>
      </c>
      <c r="G1567" s="6">
        <v>178.45184837505235</v>
      </c>
      <c r="H1567" s="6">
        <v>223.84512342527469</v>
      </c>
      <c r="J1567" s="8" t="s">
        <v>2944</v>
      </c>
      <c r="K1567" s="24">
        <v>895588</v>
      </c>
      <c r="L1567" s="7">
        <v>3.3647082823653678</v>
      </c>
      <c r="M1567" s="8">
        <v>4.9600440825742692E-13</v>
      </c>
      <c r="N1567" s="8">
        <v>3.3807208053313853</v>
      </c>
      <c r="O1567" s="8">
        <v>4.1997986284141824</v>
      </c>
      <c r="P1567" s="8">
        <v>22.987685735081147</v>
      </c>
      <c r="Q1567" s="8">
        <v>50.614225588474767</v>
      </c>
    </row>
    <row r="1568" spans="1:17">
      <c r="A1568" s="6" t="s">
        <v>2945</v>
      </c>
      <c r="B1568" s="21">
        <v>484521</v>
      </c>
      <c r="C1568" s="7">
        <v>2.2414792023623371</v>
      </c>
      <c r="D1568" s="6">
        <v>9.0487139459341158E-15</v>
      </c>
      <c r="E1568" s="6">
        <v>5.1349815754607775</v>
      </c>
      <c r="F1568" s="6">
        <v>7.7377850451100274</v>
      </c>
      <c r="G1568" s="6">
        <v>20.509757025530973</v>
      </c>
      <c r="H1568" s="6">
        <v>23.832714361822841</v>
      </c>
      <c r="J1568" s="8" t="s">
        <v>2946</v>
      </c>
      <c r="K1568" s="24">
        <v>894792</v>
      </c>
      <c r="L1568" s="7">
        <v>3.3648891363662967</v>
      </c>
      <c r="M1568" s="8">
        <v>4.0164321688143562E-7</v>
      </c>
      <c r="N1568" s="8">
        <v>0.28910274782759349</v>
      </c>
      <c r="O1568" s="8">
        <v>0.17940442448403002</v>
      </c>
      <c r="P1568" s="8">
        <v>2.1876707072267911</v>
      </c>
      <c r="Q1568" s="8">
        <v>2.457160760597854</v>
      </c>
    </row>
    <row r="1569" spans="1:17">
      <c r="A1569" s="6" t="s">
        <v>2947</v>
      </c>
      <c r="B1569" s="21">
        <v>941258</v>
      </c>
      <c r="C1569" s="7">
        <v>2.2419560410156314</v>
      </c>
      <c r="D1569" s="6">
        <v>8.0641563216045883E-8</v>
      </c>
      <c r="E1569" s="6">
        <v>2.7092359675290667</v>
      </c>
      <c r="F1569" s="6">
        <v>3.7999357144507533</v>
      </c>
      <c r="G1569" s="6">
        <v>10.063759569118893</v>
      </c>
      <c r="H1569" s="6">
        <v>12.400963674063565</v>
      </c>
      <c r="J1569" s="8" t="s">
        <v>2948</v>
      </c>
      <c r="K1569" s="24">
        <v>930902</v>
      </c>
      <c r="L1569" s="7">
        <v>3.3672114100718646</v>
      </c>
      <c r="M1569" s="8">
        <v>2.0384136199007783E-20</v>
      </c>
      <c r="N1569" s="8">
        <v>8.660176769807812</v>
      </c>
      <c r="O1569" s="8">
        <v>8.8189726215770037</v>
      </c>
      <c r="P1569" s="8">
        <v>83.746782172207759</v>
      </c>
      <c r="Q1569" s="8">
        <v>88.566176909205936</v>
      </c>
    </row>
    <row r="1570" spans="1:17">
      <c r="A1570" s="6" t="s">
        <v>2949</v>
      </c>
      <c r="B1570" s="21">
        <v>918493</v>
      </c>
      <c r="C1570" s="7">
        <v>2.242294192506523</v>
      </c>
      <c r="D1570" s="6">
        <v>1.9534800676600795E-10</v>
      </c>
      <c r="E1570" s="6">
        <v>2.4506380651868631</v>
      </c>
      <c r="F1570" s="6">
        <v>4.3521952791427116</v>
      </c>
      <c r="G1570" s="6">
        <v>11.100237845281411</v>
      </c>
      <c r="H1570" s="6">
        <v>12.34006431151345</v>
      </c>
      <c r="J1570" s="8" t="s">
        <v>2950</v>
      </c>
      <c r="K1570" s="24">
        <v>941820</v>
      </c>
      <c r="L1570" s="7">
        <v>3.3673528892840334</v>
      </c>
      <c r="M1570" s="8">
        <v>7.5628882455309832E-10</v>
      </c>
      <c r="N1570" s="8">
        <v>0.26579203798399503</v>
      </c>
      <c r="O1570" s="8">
        <v>0.44818562272051288</v>
      </c>
      <c r="P1570" s="8">
        <v>2.8634612749034942</v>
      </c>
      <c r="Q1570" s="8">
        <v>4.1399585921791946</v>
      </c>
    </row>
    <row r="1571" spans="1:17">
      <c r="A1571" s="6" t="s">
        <v>2951</v>
      </c>
      <c r="B1571" s="21">
        <v>924719</v>
      </c>
      <c r="C1571" s="7">
        <v>2.2426025514966912</v>
      </c>
      <c r="D1571" s="6">
        <v>5.4439122417153717E-5</v>
      </c>
      <c r="E1571" s="6">
        <v>7.6351545656399438</v>
      </c>
      <c r="F1571" s="6">
        <v>31.210988765497454</v>
      </c>
      <c r="G1571" s="6">
        <v>87.215240255939534</v>
      </c>
      <c r="H1571" s="6">
        <v>45.932139144181804</v>
      </c>
      <c r="J1571" s="8" t="s">
        <v>2952</v>
      </c>
      <c r="K1571" s="24">
        <v>497111</v>
      </c>
      <c r="L1571" s="7">
        <v>3.3702521203033284</v>
      </c>
      <c r="M1571" s="8">
        <v>7.2162415850183169E-13</v>
      </c>
      <c r="N1571" s="8">
        <v>4.1411310061592834</v>
      </c>
      <c r="O1571" s="8">
        <v>2.9683969262181447</v>
      </c>
      <c r="P1571" s="8">
        <v>51.591413602046281</v>
      </c>
      <c r="Q1571" s="8">
        <v>19.983399590529856</v>
      </c>
    </row>
    <row r="1572" spans="1:17">
      <c r="A1572" s="6" t="s">
        <v>2953</v>
      </c>
      <c r="B1572" s="21">
        <v>947934</v>
      </c>
      <c r="C1572" s="7">
        <v>2.2439509155154713</v>
      </c>
      <c r="D1572" s="6">
        <v>9.6072585050911905E-14</v>
      </c>
      <c r="E1572" s="6">
        <v>4.569055459752275</v>
      </c>
      <c r="F1572" s="6">
        <v>3.6978301594095258</v>
      </c>
      <c r="G1572" s="6">
        <v>12.452919940804167</v>
      </c>
      <c r="H1572" s="6">
        <v>16.173584888559414</v>
      </c>
      <c r="J1572" s="8" t="s">
        <v>2954</v>
      </c>
      <c r="K1572" s="24">
        <v>476731</v>
      </c>
      <c r="L1572" s="7">
        <v>3.3714910477470075</v>
      </c>
      <c r="M1572" s="8">
        <v>1.972033914849496E-5</v>
      </c>
      <c r="N1572" s="8">
        <v>0.70460647159576328</v>
      </c>
      <c r="O1572" s="8">
        <v>0.31431140748313213</v>
      </c>
      <c r="P1572" s="8">
        <v>3.8327363501521701</v>
      </c>
      <c r="Q1572" s="8">
        <v>6.2976539616858975</v>
      </c>
    </row>
    <row r="1573" spans="1:17">
      <c r="A1573" s="6" t="s">
        <v>2062</v>
      </c>
      <c r="B1573" s="21">
        <v>944834</v>
      </c>
      <c r="C1573" s="7">
        <v>2.2478434983167359</v>
      </c>
      <c r="D1573" s="6">
        <v>5.3047744539243531E-14</v>
      </c>
      <c r="E1573" s="6">
        <v>16.499379138735225</v>
      </c>
      <c r="F1573" s="6">
        <v>24.218312477607622</v>
      </c>
      <c r="G1573" s="6">
        <v>72.201630033992629</v>
      </c>
      <c r="H1573" s="6">
        <v>68.649579229029186</v>
      </c>
      <c r="J1573" s="8" t="s">
        <v>2955</v>
      </c>
      <c r="K1573" s="24">
        <v>482423</v>
      </c>
      <c r="L1573" s="7">
        <v>3.3747059013114749</v>
      </c>
      <c r="M1573" s="8">
        <v>7.8930107216088531E-7</v>
      </c>
      <c r="N1573" s="8">
        <v>0.64297873588014676</v>
      </c>
      <c r="O1573" s="8">
        <v>0.56869573727492784</v>
      </c>
      <c r="P1573" s="8">
        <v>4.4035456256466228</v>
      </c>
      <c r="Q1573" s="8">
        <v>7.5428962203455523</v>
      </c>
    </row>
    <row r="1574" spans="1:17">
      <c r="A1574" s="6" t="s">
        <v>2956</v>
      </c>
      <c r="B1574" s="21">
        <v>474413</v>
      </c>
      <c r="C1574" s="7">
        <v>2.2479742248463763</v>
      </c>
      <c r="D1574" s="6">
        <v>2.1270771541756916E-12</v>
      </c>
      <c r="E1574" s="6">
        <v>147.58917289006845</v>
      </c>
      <c r="F1574" s="6">
        <v>221.56821522265923</v>
      </c>
      <c r="G1574" s="6">
        <v>719.67983439766692</v>
      </c>
      <c r="H1574" s="6">
        <v>556.77433208682464</v>
      </c>
      <c r="J1574" s="8" t="s">
        <v>2595</v>
      </c>
      <c r="K1574" s="24">
        <v>489963</v>
      </c>
      <c r="L1574" s="7">
        <v>3.3754082604654614</v>
      </c>
      <c r="M1574" s="8">
        <v>7.1095108413769258E-21</v>
      </c>
      <c r="N1574" s="8">
        <v>10.398785842983857</v>
      </c>
      <c r="O1574" s="8">
        <v>10.366110378084285</v>
      </c>
      <c r="P1574" s="8">
        <v>100.76549199046947</v>
      </c>
      <c r="Q1574" s="8">
        <v>105.12961254792468</v>
      </c>
    </row>
    <row r="1575" spans="1:17">
      <c r="A1575" s="6" t="s">
        <v>2957</v>
      </c>
      <c r="B1575" s="21">
        <v>495378</v>
      </c>
      <c r="C1575" s="7">
        <v>2.2484037028872965</v>
      </c>
      <c r="D1575" s="6">
        <v>1.3041387878480539E-9</v>
      </c>
      <c r="E1575" s="6">
        <v>1.6458806845065215</v>
      </c>
      <c r="F1575" s="6">
        <v>1.709374222961302</v>
      </c>
      <c r="G1575" s="6">
        <v>6.4180556615222839</v>
      </c>
      <c r="H1575" s="6">
        <v>5.2187482080235004</v>
      </c>
      <c r="J1575" s="8" t="s">
        <v>2958</v>
      </c>
      <c r="K1575" s="24">
        <v>926757</v>
      </c>
      <c r="L1575" s="7">
        <v>3.3768278151676614</v>
      </c>
      <c r="M1575" s="8">
        <v>2.421190825126154E-7</v>
      </c>
      <c r="N1575" s="8">
        <v>4.5964363603847653</v>
      </c>
      <c r="O1575" s="8">
        <v>0.96563225494881855</v>
      </c>
      <c r="P1575" s="8">
        <v>20.921145952702584</v>
      </c>
      <c r="Q1575" s="8">
        <v>33.099667862026074</v>
      </c>
    </row>
    <row r="1576" spans="1:17">
      <c r="A1576" s="6" t="s">
        <v>2959</v>
      </c>
      <c r="B1576" s="21">
        <v>492552</v>
      </c>
      <c r="C1576" s="7">
        <v>2.2495889837263769</v>
      </c>
      <c r="D1576" s="6">
        <v>3.7116262870066908E-15</v>
      </c>
      <c r="E1576" s="6">
        <v>39.839433347791079</v>
      </c>
      <c r="F1576" s="6">
        <v>36.494099705064585</v>
      </c>
      <c r="G1576" s="6">
        <v>137.81049940789745</v>
      </c>
      <c r="H1576" s="6">
        <v>127.25436903776294</v>
      </c>
      <c r="J1576" s="8" t="s">
        <v>2960</v>
      </c>
      <c r="K1576" s="24">
        <v>324861</v>
      </c>
      <c r="L1576" s="7">
        <v>3.3802710284012694</v>
      </c>
      <c r="M1576" s="8">
        <v>2.1226113844698505E-8</v>
      </c>
      <c r="N1576" s="8">
        <v>0.19842211332126788</v>
      </c>
      <c r="O1576" s="8">
        <v>0.26218413747669639</v>
      </c>
      <c r="P1576" s="8">
        <v>2.0122876936527039</v>
      </c>
      <c r="Q1576" s="8">
        <v>2.5591463285720177</v>
      </c>
    </row>
    <row r="1577" spans="1:17">
      <c r="A1577" s="6" t="s">
        <v>2961</v>
      </c>
      <c r="B1577" s="21">
        <v>328916</v>
      </c>
      <c r="C1577" s="7">
        <v>2.2500740590470865</v>
      </c>
      <c r="D1577" s="6">
        <v>1.010527008261939E-5</v>
      </c>
      <c r="E1577" s="6">
        <v>2.1992905713215438</v>
      </c>
      <c r="F1577" s="6">
        <v>2.5715928586216004</v>
      </c>
      <c r="G1577" s="6">
        <v>8.0948061501099211</v>
      </c>
      <c r="H1577" s="6">
        <v>8.4901895498917952</v>
      </c>
      <c r="J1577" s="8" t="s">
        <v>2962</v>
      </c>
      <c r="K1577" s="24">
        <v>489999</v>
      </c>
      <c r="L1577" s="7">
        <v>3.3826939248318535</v>
      </c>
      <c r="M1577" s="8">
        <v>5.8987332307945207E-15</v>
      </c>
      <c r="N1577" s="8">
        <v>1.5263551422523196</v>
      </c>
      <c r="O1577" s="8">
        <v>0.84860721195146049</v>
      </c>
      <c r="P1577" s="8">
        <v>9.0148034148853409</v>
      </c>
      <c r="Q1577" s="8">
        <v>14.356972674929922</v>
      </c>
    </row>
    <row r="1578" spans="1:17">
      <c r="A1578" s="6" t="s">
        <v>1708</v>
      </c>
      <c r="B1578" s="21">
        <v>922389</v>
      </c>
      <c r="C1578" s="7">
        <v>2.2518367482770016</v>
      </c>
      <c r="D1578" s="6">
        <v>5.5241298404889763E-15</v>
      </c>
      <c r="E1578" s="6">
        <v>11.935298192777013</v>
      </c>
      <c r="F1578" s="6">
        <v>14.249050866634837</v>
      </c>
      <c r="G1578" s="6">
        <v>41.810027417760345</v>
      </c>
      <c r="H1578" s="6">
        <v>49.140644573153658</v>
      </c>
      <c r="J1578" s="8" t="s">
        <v>2656</v>
      </c>
      <c r="K1578" s="24">
        <v>493755</v>
      </c>
      <c r="L1578" s="7">
        <v>3.3855394690621119</v>
      </c>
      <c r="M1578" s="8">
        <v>6.4836484036385109E-19</v>
      </c>
      <c r="N1578" s="8">
        <v>25.67071982581864</v>
      </c>
      <c r="O1578" s="8">
        <v>16.935002089025041</v>
      </c>
      <c r="P1578" s="8">
        <v>222.29118672725133</v>
      </c>
      <c r="Q1578" s="8">
        <v>202.79123867712289</v>
      </c>
    </row>
    <row r="1579" spans="1:17">
      <c r="A1579" s="6" t="s">
        <v>2963</v>
      </c>
      <c r="B1579" s="21">
        <v>919273</v>
      </c>
      <c r="C1579" s="7">
        <v>2.2521629641083813</v>
      </c>
      <c r="D1579" s="6">
        <v>3.4272004105531398E-10</v>
      </c>
      <c r="E1579" s="6">
        <v>2.3924323034189827</v>
      </c>
      <c r="F1579" s="6">
        <v>3.9641967059241403</v>
      </c>
      <c r="G1579" s="6">
        <v>8.4839877103406618</v>
      </c>
      <c r="H1579" s="6">
        <v>13.58496194464843</v>
      </c>
      <c r="J1579" s="8" t="s">
        <v>2964</v>
      </c>
      <c r="K1579" s="24">
        <v>482458</v>
      </c>
      <c r="L1579" s="7">
        <v>3.3886005973363948</v>
      </c>
      <c r="M1579" s="8">
        <v>4.9159270399079363E-5</v>
      </c>
      <c r="N1579" s="8">
        <v>2.6061328338609178</v>
      </c>
      <c r="O1579" s="8">
        <v>0.26918006282064966</v>
      </c>
      <c r="P1579" s="8">
        <v>10.91398473487269</v>
      </c>
      <c r="Q1579" s="8">
        <v>17.193001904517487</v>
      </c>
    </row>
    <row r="1580" spans="1:17">
      <c r="A1580" s="6" t="s">
        <v>2965</v>
      </c>
      <c r="B1580" s="21" t="e">
        <v>#N/A</v>
      </c>
      <c r="C1580" s="7">
        <v>2.2534762552300323</v>
      </c>
      <c r="D1580" s="6">
        <v>2.2484409525268609E-4</v>
      </c>
      <c r="E1580" s="6">
        <v>1.0879807744338978</v>
      </c>
      <c r="F1580" s="6">
        <v>1.6234556595277354</v>
      </c>
      <c r="G1580" s="6">
        <v>2.9449069625912698</v>
      </c>
      <c r="H1580" s="6">
        <v>6.5068255976629734</v>
      </c>
      <c r="J1580" s="8" t="s">
        <v>2966</v>
      </c>
      <c r="K1580" s="24">
        <v>470636</v>
      </c>
      <c r="L1580" s="7">
        <v>3.3899589743707965</v>
      </c>
      <c r="M1580" s="8">
        <v>8.3731011382853849E-6</v>
      </c>
      <c r="N1580" s="8">
        <v>0.1051666793759069</v>
      </c>
      <c r="O1580" s="8">
        <v>0.14713570920770783</v>
      </c>
      <c r="P1580" s="8">
        <v>1.4951530225006369</v>
      </c>
      <c r="Q1580" s="8">
        <v>1.0657316386150089</v>
      </c>
    </row>
    <row r="1581" spans="1:17">
      <c r="A1581" s="6" t="s">
        <v>2686</v>
      </c>
      <c r="B1581" s="21">
        <v>928811</v>
      </c>
      <c r="C1581" s="7">
        <v>2.2538566696871563</v>
      </c>
      <c r="D1581" s="6">
        <v>2.732216614033163E-14</v>
      </c>
      <c r="E1581" s="6">
        <v>103.82127530578171</v>
      </c>
      <c r="F1581" s="6">
        <v>141.10257933498744</v>
      </c>
      <c r="G1581" s="6">
        <v>428.9916920381105</v>
      </c>
      <c r="H1581" s="6">
        <v>422.09252756120333</v>
      </c>
      <c r="J1581" s="8" t="s">
        <v>2967</v>
      </c>
      <c r="K1581" s="24">
        <v>484356</v>
      </c>
      <c r="L1581" s="7">
        <v>3.3949762071649903</v>
      </c>
      <c r="M1581" s="8">
        <v>2.3146767655357757E-7</v>
      </c>
      <c r="N1581" s="8">
        <v>0.29061912048191885</v>
      </c>
      <c r="O1581" s="8">
        <v>0.14335148652102311</v>
      </c>
      <c r="P1581" s="8">
        <v>2.2258357384836418</v>
      </c>
      <c r="Q1581" s="8">
        <v>2.179127312970111</v>
      </c>
    </row>
    <row r="1582" spans="1:17">
      <c r="A1582" s="6" t="s">
        <v>2968</v>
      </c>
      <c r="B1582" s="21">
        <v>930001</v>
      </c>
      <c r="C1582" s="7">
        <v>2.2542281990661936</v>
      </c>
      <c r="D1582" s="6">
        <v>1.3275792253995412E-5</v>
      </c>
      <c r="E1582" s="6">
        <v>3.0548653007138107</v>
      </c>
      <c r="F1582" s="6">
        <v>1.7699107819492246</v>
      </c>
      <c r="G1582" s="6">
        <v>9.1595753454675481</v>
      </c>
      <c r="H1582" s="6">
        <v>7.6887007449623823</v>
      </c>
      <c r="J1582" s="8" t="s">
        <v>2969</v>
      </c>
      <c r="K1582" s="24">
        <v>486031</v>
      </c>
      <c r="L1582" s="7">
        <v>3.3985439214217141</v>
      </c>
      <c r="M1582" s="8">
        <v>1.8793140032805013E-17</v>
      </c>
      <c r="N1582" s="8">
        <v>1.6366945885078277</v>
      </c>
      <c r="O1582" s="8">
        <v>1.0009271849338175</v>
      </c>
      <c r="P1582" s="8">
        <v>15.819593801633733</v>
      </c>
      <c r="Q1582" s="8">
        <v>10.96946768124042</v>
      </c>
    </row>
    <row r="1583" spans="1:17">
      <c r="A1583" s="6" t="s">
        <v>2970</v>
      </c>
      <c r="B1583" s="21">
        <v>920442</v>
      </c>
      <c r="C1583" s="7">
        <v>2.254542688689166</v>
      </c>
      <c r="D1583" s="6">
        <v>1.4415518993817293E-15</v>
      </c>
      <c r="E1583" s="6">
        <v>32.235316088227201</v>
      </c>
      <c r="F1583" s="6">
        <v>29.882923026002494</v>
      </c>
      <c r="G1583" s="6">
        <v>103.18955532237348</v>
      </c>
      <c r="H1583" s="6">
        <v>113.28314075686306</v>
      </c>
      <c r="J1583" s="8" t="s">
        <v>2971</v>
      </c>
      <c r="K1583" s="24">
        <v>937502</v>
      </c>
      <c r="L1583" s="7">
        <v>3.3988145066637396</v>
      </c>
      <c r="M1583" s="8">
        <v>3.2891242794729187E-5</v>
      </c>
      <c r="N1583" s="8">
        <v>0.50292640012455747</v>
      </c>
      <c r="O1583" s="8">
        <v>0.13821303936082793</v>
      </c>
      <c r="P1583" s="8">
        <v>1.4767138492300496</v>
      </c>
      <c r="Q1583" s="8">
        <v>4.8216392340684697</v>
      </c>
    </row>
    <row r="1584" spans="1:17">
      <c r="A1584" s="6" t="s">
        <v>2972</v>
      </c>
      <c r="B1584" s="21">
        <v>476282</v>
      </c>
      <c r="C1584" s="7">
        <v>2.2549375620539922</v>
      </c>
      <c r="D1584" s="6">
        <v>2.7979218963522345E-11</v>
      </c>
      <c r="E1584" s="6">
        <v>3.7450183785239499</v>
      </c>
      <c r="F1584" s="6">
        <v>7.7696496887471547</v>
      </c>
      <c r="G1584" s="6">
        <v>19.849198571193146</v>
      </c>
      <c r="H1584" s="6">
        <v>20.11747743975933</v>
      </c>
      <c r="J1584" s="8" t="s">
        <v>2973</v>
      </c>
      <c r="K1584" s="24">
        <v>487361</v>
      </c>
      <c r="L1584" s="7">
        <v>3.4025524562054805</v>
      </c>
      <c r="M1584" s="8">
        <v>4.4926766685246207E-16</v>
      </c>
      <c r="N1584" s="8">
        <v>3.8891604127552739</v>
      </c>
      <c r="O1584" s="8">
        <v>7.0420540164392191</v>
      </c>
      <c r="P1584" s="8">
        <v>63.446583140897935</v>
      </c>
      <c r="Q1584" s="8">
        <v>48.362623286886027</v>
      </c>
    </row>
    <row r="1585" spans="1:17">
      <c r="A1585" s="6" t="s">
        <v>2632</v>
      </c>
      <c r="B1585" s="21">
        <v>482146</v>
      </c>
      <c r="C1585" s="7">
        <v>2.256688812344132</v>
      </c>
      <c r="D1585" s="6">
        <v>2.4857815821576713E-9</v>
      </c>
      <c r="E1585" s="6">
        <v>20.1844764029237</v>
      </c>
      <c r="F1585" s="6">
        <v>32.025665799582619</v>
      </c>
      <c r="G1585" s="6">
        <v>124.02767853506651</v>
      </c>
      <c r="H1585" s="6">
        <v>57.483419436688273</v>
      </c>
      <c r="J1585" s="8" t="s">
        <v>2974</v>
      </c>
      <c r="K1585" s="24">
        <v>946872</v>
      </c>
      <c r="L1585" s="7">
        <v>3.4057388813509353</v>
      </c>
      <c r="M1585" s="8">
        <v>2.7513308571082029E-5</v>
      </c>
      <c r="N1585" s="8">
        <v>0.16588802206379399</v>
      </c>
      <c r="O1585" s="8">
        <v>5.065439157104544E-2</v>
      </c>
      <c r="P1585" s="8">
        <v>1.1859520610267529</v>
      </c>
      <c r="Q1585" s="8">
        <v>1.0635314580710213</v>
      </c>
    </row>
    <row r="1586" spans="1:17">
      <c r="A1586" s="6" t="s">
        <v>2975</v>
      </c>
      <c r="B1586" s="21">
        <v>949445</v>
      </c>
      <c r="C1586" s="7">
        <v>2.2574084483233854</v>
      </c>
      <c r="D1586" s="6">
        <v>7.8535887337500845E-17</v>
      </c>
      <c r="E1586" s="6">
        <v>10.4350475960563</v>
      </c>
      <c r="F1586" s="6">
        <v>9.5857551034318629</v>
      </c>
      <c r="G1586" s="6">
        <v>33.749470417617047</v>
      </c>
      <c r="H1586" s="6">
        <v>36.162052547684112</v>
      </c>
      <c r="J1586" s="8" t="s">
        <v>2976</v>
      </c>
      <c r="K1586" s="24">
        <v>477838</v>
      </c>
      <c r="L1586" s="7">
        <v>3.4058532221466358</v>
      </c>
      <c r="M1586" s="8">
        <v>1.3066783913020672E-15</v>
      </c>
      <c r="N1586" s="8">
        <v>7.8034809384537427</v>
      </c>
      <c r="O1586" s="8">
        <v>4.1745350838136428</v>
      </c>
      <c r="P1586" s="8">
        <v>48.443636687013189</v>
      </c>
      <c r="Q1586" s="8">
        <v>71.526351767603103</v>
      </c>
    </row>
    <row r="1587" spans="1:17">
      <c r="A1587" s="6" t="s">
        <v>2977</v>
      </c>
      <c r="B1587" s="21">
        <v>479181</v>
      </c>
      <c r="C1587" s="7">
        <v>2.2585631512369759</v>
      </c>
      <c r="D1587" s="6">
        <v>1.7471819779893735E-8</v>
      </c>
      <c r="E1587" s="6">
        <v>6.8909305557382758</v>
      </c>
      <c r="F1587" s="6">
        <v>17.630955715402031</v>
      </c>
      <c r="G1587" s="6">
        <v>45.51908059584661</v>
      </c>
      <c r="H1587" s="6">
        <v>39.734607964018132</v>
      </c>
      <c r="J1587" s="8" t="s">
        <v>2978</v>
      </c>
      <c r="K1587" s="24">
        <v>496163</v>
      </c>
      <c r="L1587" s="7">
        <v>3.4079005515247758</v>
      </c>
      <c r="M1587" s="8">
        <v>1.6957478393058376E-19</v>
      </c>
      <c r="N1587" s="8">
        <v>1.7437014457916109</v>
      </c>
      <c r="O1587" s="8">
        <v>1.7577637955237078</v>
      </c>
      <c r="P1587" s="8">
        <v>14.908746870812408</v>
      </c>
      <c r="Q1587" s="8">
        <v>20.403972130741156</v>
      </c>
    </row>
    <row r="1588" spans="1:17">
      <c r="A1588" s="6" t="s">
        <v>2979</v>
      </c>
      <c r="B1588" s="21">
        <v>926346</v>
      </c>
      <c r="C1588" s="7">
        <v>2.2609949545696506</v>
      </c>
      <c r="D1588" s="6">
        <v>1.8502781474317268E-13</v>
      </c>
      <c r="E1588" s="6">
        <v>61.044656553551029</v>
      </c>
      <c r="F1588" s="6">
        <v>90.529338031882176</v>
      </c>
      <c r="G1588" s="6">
        <v>249.01511337650516</v>
      </c>
      <c r="H1588" s="6">
        <v>280.1445322914534</v>
      </c>
      <c r="J1588" s="8" t="s">
        <v>2980</v>
      </c>
      <c r="K1588" s="24">
        <v>489760</v>
      </c>
      <c r="L1588" s="7">
        <v>3.4135097848628622</v>
      </c>
      <c r="M1588" s="8">
        <v>4.2461046310266058E-9</v>
      </c>
      <c r="N1588" s="8">
        <v>4.2021949100855975</v>
      </c>
      <c r="O1588" s="8">
        <v>1.9882634499619136</v>
      </c>
      <c r="P1588" s="8">
        <v>22.522357095312458</v>
      </c>
      <c r="Q1588" s="8">
        <v>39.808014954424898</v>
      </c>
    </row>
    <row r="1589" spans="1:17">
      <c r="A1589" s="6" t="s">
        <v>2862</v>
      </c>
      <c r="B1589" s="21">
        <v>472100</v>
      </c>
      <c r="C1589" s="7">
        <v>2.2644507908985618</v>
      </c>
      <c r="D1589" s="6">
        <v>9.9785483345294845E-12</v>
      </c>
      <c r="E1589" s="6">
        <v>20.03772336462254</v>
      </c>
      <c r="F1589" s="6">
        <v>17.889066682992702</v>
      </c>
      <c r="G1589" s="6">
        <v>85.684671551398964</v>
      </c>
      <c r="H1589" s="6">
        <v>47.326239280000856</v>
      </c>
      <c r="J1589" s="8" t="s">
        <v>2981</v>
      </c>
      <c r="K1589" s="24">
        <v>472454</v>
      </c>
      <c r="L1589" s="7">
        <v>3.4147378554188261</v>
      </c>
      <c r="M1589" s="8">
        <v>6.5132393618872945E-16</v>
      </c>
      <c r="N1589" s="8">
        <v>63.572134201242598</v>
      </c>
      <c r="O1589" s="8">
        <v>54.627643346494374</v>
      </c>
      <c r="P1589" s="8">
        <v>450.10208642667129</v>
      </c>
      <c r="Q1589" s="8">
        <v>740.6377754440424</v>
      </c>
    </row>
    <row r="1590" spans="1:17">
      <c r="A1590" s="6" t="s">
        <v>2982</v>
      </c>
      <c r="B1590" s="21">
        <v>929130</v>
      </c>
      <c r="C1590" s="7">
        <v>2.2663899293119911</v>
      </c>
      <c r="D1590" s="6">
        <v>6.5068882352321242E-10</v>
      </c>
      <c r="E1590" s="6">
        <v>61.561550442879387</v>
      </c>
      <c r="F1590" s="6">
        <v>67.634830996579367</v>
      </c>
      <c r="G1590" s="6">
        <v>147.9378481719074</v>
      </c>
      <c r="H1590" s="6">
        <v>305.81742478799913</v>
      </c>
      <c r="J1590" s="8" t="s">
        <v>2983</v>
      </c>
      <c r="K1590" s="24">
        <v>479457</v>
      </c>
      <c r="L1590" s="7">
        <v>3.4151037620999092</v>
      </c>
      <c r="M1590" s="8">
        <v>9.5816872539135936E-15</v>
      </c>
      <c r="N1590" s="8">
        <v>0.85876908266940466</v>
      </c>
      <c r="O1590" s="8">
        <v>0.91433337399595505</v>
      </c>
      <c r="P1590" s="8">
        <v>7.4878680573488285</v>
      </c>
      <c r="Q1590" s="8">
        <v>10.485272258510559</v>
      </c>
    </row>
    <row r="1591" spans="1:17">
      <c r="A1591" s="6" t="s">
        <v>2984</v>
      </c>
      <c r="B1591" s="21">
        <v>897140</v>
      </c>
      <c r="C1591" s="7">
        <v>2.2675505160325202</v>
      </c>
      <c r="D1591" s="6">
        <v>2.6464180786286453E-5</v>
      </c>
      <c r="E1591" s="6">
        <v>0.63898905130549488</v>
      </c>
      <c r="F1591" s="6">
        <v>0.7474481196070536</v>
      </c>
      <c r="G1591" s="6">
        <v>1.6154829175201464</v>
      </c>
      <c r="H1591" s="6">
        <v>3.2649647439095961</v>
      </c>
      <c r="J1591" s="8" t="s">
        <v>2985</v>
      </c>
      <c r="K1591" s="24">
        <v>470588</v>
      </c>
      <c r="L1591" s="7">
        <v>3.4152567768907969</v>
      </c>
      <c r="M1591" s="8">
        <v>8.6608661709332462E-22</v>
      </c>
      <c r="N1591" s="8">
        <v>1.4165354213438131</v>
      </c>
      <c r="O1591" s="8">
        <v>1.5705971891095469</v>
      </c>
      <c r="P1591" s="8">
        <v>14.297789497703679</v>
      </c>
      <c r="Q1591" s="8">
        <v>16.11953316683957</v>
      </c>
    </row>
    <row r="1592" spans="1:17">
      <c r="A1592" s="6" t="s">
        <v>2986</v>
      </c>
      <c r="B1592" s="21">
        <v>475889</v>
      </c>
      <c r="C1592" s="7">
        <v>2.2685780564590039</v>
      </c>
      <c r="D1592" s="6">
        <v>1.5496771122350694E-15</v>
      </c>
      <c r="E1592" s="6">
        <v>9.8349724447387761</v>
      </c>
      <c r="F1592" s="6">
        <v>10.469759109357414</v>
      </c>
      <c r="G1592" s="6">
        <v>40.560327627708723</v>
      </c>
      <c r="H1592" s="6">
        <v>30.81487637117732</v>
      </c>
      <c r="J1592" s="8" t="s">
        <v>2987</v>
      </c>
      <c r="K1592" s="24">
        <v>489182</v>
      </c>
      <c r="L1592" s="7">
        <v>3.4162656427553091</v>
      </c>
      <c r="M1592" s="8">
        <v>1.5635767956360765E-11</v>
      </c>
      <c r="N1592" s="8">
        <v>18.159095689529057</v>
      </c>
      <c r="O1592" s="8">
        <v>8.4510306268521305</v>
      </c>
      <c r="P1592" s="8">
        <v>190.29310412854707</v>
      </c>
      <c r="Q1592" s="8">
        <v>84.08437520733176</v>
      </c>
    </row>
    <row r="1593" spans="1:17">
      <c r="A1593" s="6" t="s">
        <v>2446</v>
      </c>
      <c r="B1593" s="21">
        <v>491168</v>
      </c>
      <c r="C1593" s="7">
        <v>2.2715545678072981</v>
      </c>
      <c r="D1593" s="6">
        <v>1.4091865625109542E-7</v>
      </c>
      <c r="E1593" s="6">
        <v>1.3170763317322678</v>
      </c>
      <c r="F1593" s="6">
        <v>1.1670640233080742</v>
      </c>
      <c r="G1593" s="6">
        <v>4.7633045181636975</v>
      </c>
      <c r="H1593" s="6">
        <v>3.9999922843905731</v>
      </c>
      <c r="J1593" s="8" t="s">
        <v>2988</v>
      </c>
      <c r="K1593" s="24">
        <v>327396</v>
      </c>
      <c r="L1593" s="7">
        <v>3.4168698444289127</v>
      </c>
      <c r="M1593" s="8">
        <v>7.664868109142183E-15</v>
      </c>
      <c r="N1593" s="8">
        <v>0.45798332901291411</v>
      </c>
      <c r="O1593" s="8">
        <v>0.651044642291562</v>
      </c>
      <c r="P1593" s="8">
        <v>5.9627938041436952</v>
      </c>
      <c r="Q1593" s="8">
        <v>5.399952389955387</v>
      </c>
    </row>
    <row r="1594" spans="1:17">
      <c r="A1594" s="6" t="s">
        <v>2989</v>
      </c>
      <c r="B1594" s="21">
        <v>497493</v>
      </c>
      <c r="C1594" s="7">
        <v>2.2716209744465075</v>
      </c>
      <c r="D1594" s="6">
        <v>5.8427665154805696E-7</v>
      </c>
      <c r="E1594" s="6">
        <v>1.3702394247887806</v>
      </c>
      <c r="F1594" s="6">
        <v>2.2801191568910446</v>
      </c>
      <c r="G1594" s="6">
        <v>4.2179065944272223</v>
      </c>
      <c r="H1594" s="6">
        <v>8.6333568762692501</v>
      </c>
      <c r="J1594" s="8" t="s">
        <v>2990</v>
      </c>
      <c r="K1594" s="24">
        <v>927294</v>
      </c>
      <c r="L1594" s="7">
        <v>3.4172181090656122</v>
      </c>
      <c r="M1594" s="8">
        <v>1.7767886242018967E-4</v>
      </c>
      <c r="N1594" s="8">
        <v>5.9150054332847292E-2</v>
      </c>
      <c r="O1594" s="8">
        <v>0.15171779011729042</v>
      </c>
      <c r="P1594" s="8">
        <v>1.2487890538795976</v>
      </c>
      <c r="Q1594" s="8">
        <v>0.9205243259703898</v>
      </c>
    </row>
    <row r="1595" spans="1:17">
      <c r="A1595" s="6" t="s">
        <v>2991</v>
      </c>
      <c r="B1595" s="21">
        <v>492309</v>
      </c>
      <c r="C1595" s="7">
        <v>2.2732343494577592</v>
      </c>
      <c r="D1595" s="6">
        <v>6.2670920387728106E-16</v>
      </c>
      <c r="E1595" s="6">
        <v>8.7430706934606039</v>
      </c>
      <c r="F1595" s="6">
        <v>9.2062626467282609</v>
      </c>
      <c r="G1595" s="6">
        <v>30.069603876861478</v>
      </c>
      <c r="H1595" s="6">
        <v>33.250900860436701</v>
      </c>
      <c r="J1595" s="8" t="s">
        <v>2992</v>
      </c>
      <c r="K1595" s="24">
        <v>935611</v>
      </c>
      <c r="L1595" s="7">
        <v>3.4211578479792952</v>
      </c>
      <c r="M1595" s="8">
        <v>3.072006371531176E-10</v>
      </c>
      <c r="N1595" s="8">
        <v>1.4807494036347668</v>
      </c>
      <c r="O1595" s="8">
        <v>1.1071593048375312</v>
      </c>
      <c r="P1595" s="8">
        <v>6.607336232531142</v>
      </c>
      <c r="Q1595" s="8">
        <v>19.301097563633579</v>
      </c>
    </row>
    <row r="1596" spans="1:17">
      <c r="A1596" s="6" t="s">
        <v>2993</v>
      </c>
      <c r="B1596" s="21">
        <v>331636</v>
      </c>
      <c r="C1596" s="7">
        <v>2.2763450074556242</v>
      </c>
      <c r="D1596" s="6">
        <v>3.8267637951207746E-6</v>
      </c>
      <c r="E1596" s="6">
        <v>2.3569365464691514</v>
      </c>
      <c r="F1596" s="6">
        <v>3.9287137943623391</v>
      </c>
      <c r="G1596" s="6">
        <v>12.559976287573459</v>
      </c>
      <c r="H1596" s="6">
        <v>9.630029921307937</v>
      </c>
      <c r="J1596" s="8" t="s">
        <v>2994</v>
      </c>
      <c r="K1596" s="24">
        <v>909919</v>
      </c>
      <c r="L1596" s="7">
        <v>3.4226055225476228</v>
      </c>
      <c r="M1596" s="8">
        <v>1.7049052128740567E-14</v>
      </c>
      <c r="N1596" s="8">
        <v>0.55368726277133395</v>
      </c>
      <c r="O1596" s="8">
        <v>0.52322722367418772</v>
      </c>
      <c r="P1596" s="8">
        <v>4.9857261558623689</v>
      </c>
      <c r="Q1596" s="8">
        <v>6.0243583462186052</v>
      </c>
    </row>
    <row r="1597" spans="1:17">
      <c r="A1597" s="6" t="s">
        <v>2995</v>
      </c>
      <c r="B1597" s="21">
        <v>490973</v>
      </c>
      <c r="C1597" s="7">
        <v>2.2778248721325474</v>
      </c>
      <c r="D1597" s="6">
        <v>2.2444914114350808E-17</v>
      </c>
      <c r="E1597" s="6">
        <v>8.3403315792854293</v>
      </c>
      <c r="F1597" s="6">
        <v>10.324465465459436</v>
      </c>
      <c r="G1597" s="6">
        <v>35.814409826115558</v>
      </c>
      <c r="H1597" s="6">
        <v>30.166553872894372</v>
      </c>
      <c r="J1597" s="8" t="s">
        <v>2996</v>
      </c>
      <c r="K1597" s="24">
        <v>474314</v>
      </c>
      <c r="L1597" s="7">
        <v>3.4235958607991948</v>
      </c>
      <c r="M1597" s="8">
        <v>7.6330635536999897E-16</v>
      </c>
      <c r="N1597" s="8">
        <v>0.7267571206519895</v>
      </c>
      <c r="O1597" s="8">
        <v>0.47934159987254471</v>
      </c>
      <c r="P1597" s="8">
        <v>5.7395896088412233</v>
      </c>
      <c r="Q1597" s="8">
        <v>6.6057448160109633</v>
      </c>
    </row>
    <row r="1598" spans="1:17">
      <c r="A1598" s="6" t="s">
        <v>2752</v>
      </c>
      <c r="B1598" s="21">
        <v>474440</v>
      </c>
      <c r="C1598" s="7">
        <v>2.278093297780559</v>
      </c>
      <c r="D1598" s="6">
        <v>9.8019075699181722E-7</v>
      </c>
      <c r="E1598" s="6">
        <v>6.1684864119447109</v>
      </c>
      <c r="F1598" s="6">
        <v>20.270459794855121</v>
      </c>
      <c r="G1598" s="6">
        <v>50.741755218222615</v>
      </c>
      <c r="H1598" s="6">
        <v>42.301743738094657</v>
      </c>
      <c r="J1598" s="8" t="s">
        <v>2997</v>
      </c>
      <c r="K1598" s="24">
        <v>484366</v>
      </c>
      <c r="L1598" s="7">
        <v>3.4271370402515942</v>
      </c>
      <c r="M1598" s="8">
        <v>2.0664306685696362E-7</v>
      </c>
      <c r="N1598" s="8">
        <v>0.48094239896077789</v>
      </c>
      <c r="O1598" s="8">
        <v>0.21453916253894526</v>
      </c>
      <c r="P1598" s="8">
        <v>3.1393275352439058</v>
      </c>
      <c r="Q1598" s="8">
        <v>4.0261368058970346</v>
      </c>
    </row>
    <row r="1599" spans="1:17">
      <c r="A1599" s="6" t="s">
        <v>2998</v>
      </c>
      <c r="B1599" s="21">
        <v>477222</v>
      </c>
      <c r="C1599" s="7">
        <v>2.2797697434337456</v>
      </c>
      <c r="D1599" s="6">
        <v>3.1266553048140015E-15</v>
      </c>
      <c r="E1599" s="6">
        <v>40.84472399557405</v>
      </c>
      <c r="F1599" s="6">
        <v>46.861106569087475</v>
      </c>
      <c r="G1599" s="6">
        <v>141.42114650521123</v>
      </c>
      <c r="H1599" s="6">
        <v>169.24335178976497</v>
      </c>
      <c r="J1599" s="8" t="s">
        <v>2999</v>
      </c>
      <c r="K1599" s="24">
        <v>484285</v>
      </c>
      <c r="L1599" s="7">
        <v>3.4291411961958476</v>
      </c>
      <c r="M1599" s="8">
        <v>7.7737944398653857E-18</v>
      </c>
      <c r="N1599" s="8">
        <v>2.4128061085216621</v>
      </c>
      <c r="O1599" s="8">
        <v>2.3254742201211376</v>
      </c>
      <c r="P1599" s="8">
        <v>20.238667576942323</v>
      </c>
      <c r="Q1599" s="8">
        <v>28.240082861046851</v>
      </c>
    </row>
    <row r="1600" spans="1:17">
      <c r="A1600" s="6" t="s">
        <v>3000</v>
      </c>
      <c r="B1600" s="21">
        <v>890876</v>
      </c>
      <c r="C1600" s="7">
        <v>2.2802601007989352</v>
      </c>
      <c r="D1600" s="6">
        <v>1.7370622319582568E-12</v>
      </c>
      <c r="E1600" s="6">
        <v>4.990373831259979</v>
      </c>
      <c r="F1600" s="6">
        <v>7.6065252151046483</v>
      </c>
      <c r="G1600" s="6">
        <v>19.049535334908072</v>
      </c>
      <c r="H1600" s="6">
        <v>25.551870054393909</v>
      </c>
      <c r="J1600" s="8" t="s">
        <v>3001</v>
      </c>
      <c r="K1600" s="24">
        <v>470207</v>
      </c>
      <c r="L1600" s="7">
        <v>3.4292952053227799</v>
      </c>
      <c r="M1600" s="8">
        <v>8.6034414796855424E-8</v>
      </c>
      <c r="N1600" s="8">
        <v>0.51482004852600005</v>
      </c>
      <c r="O1600" s="8">
        <v>0.46517442904202772</v>
      </c>
      <c r="P1600" s="8">
        <v>7.1911027136402286</v>
      </c>
      <c r="Q1600" s="8">
        <v>3.1166802959299269</v>
      </c>
    </row>
    <row r="1601" spans="1:17">
      <c r="A1601" s="6" t="s">
        <v>3002</v>
      </c>
      <c r="B1601" s="21">
        <v>924060</v>
      </c>
      <c r="C1601" s="7">
        <v>2.2819538002670163</v>
      </c>
      <c r="D1601" s="6">
        <v>9.5581481329758013E-17</v>
      </c>
      <c r="E1601" s="6">
        <v>15.503758844196307</v>
      </c>
      <c r="F1601" s="6">
        <v>15.306109325567848</v>
      </c>
      <c r="G1601" s="6">
        <v>51.650597571911874</v>
      </c>
      <c r="H1601" s="6">
        <v>57.741265108987484</v>
      </c>
      <c r="J1601" s="8" t="s">
        <v>3003</v>
      </c>
      <c r="K1601" s="24">
        <v>321400</v>
      </c>
      <c r="L1601" s="7">
        <v>3.4329020511364901</v>
      </c>
      <c r="M1601" s="8">
        <v>1.3807499856819307E-20</v>
      </c>
      <c r="N1601" s="8">
        <v>5.6456046481896562</v>
      </c>
      <c r="O1601" s="8">
        <v>5.7586340013873851</v>
      </c>
      <c r="P1601" s="8">
        <v>70.891934133707451</v>
      </c>
      <c r="Q1601" s="8">
        <v>47.935663857259058</v>
      </c>
    </row>
    <row r="1602" spans="1:17">
      <c r="A1602" s="6" t="s">
        <v>2044</v>
      </c>
      <c r="B1602" s="21">
        <v>489576</v>
      </c>
      <c r="C1602" s="7">
        <v>2.2847470961380898</v>
      </c>
      <c r="D1602" s="6">
        <v>4.475090521414332E-15</v>
      </c>
      <c r="E1602" s="6">
        <v>30.725501669802266</v>
      </c>
      <c r="F1602" s="6">
        <v>37.519512051294996</v>
      </c>
      <c r="G1602" s="6">
        <v>110.18899105663739</v>
      </c>
      <c r="H1602" s="6">
        <v>132.29793795844787</v>
      </c>
      <c r="J1602" s="8" t="s">
        <v>3004</v>
      </c>
      <c r="K1602" s="24">
        <v>486082</v>
      </c>
      <c r="L1602" s="7">
        <v>3.4333368043594183</v>
      </c>
      <c r="M1602" s="8">
        <v>5.8753802609679168E-20</v>
      </c>
      <c r="N1602" s="8">
        <v>2.2460223016512399</v>
      </c>
      <c r="O1602" s="8">
        <v>1.793038873586092</v>
      </c>
      <c r="P1602" s="8">
        <v>18.225434132594341</v>
      </c>
      <c r="Q1602" s="8">
        <v>23.210380152651179</v>
      </c>
    </row>
    <row r="1603" spans="1:17">
      <c r="A1603" s="6" t="s">
        <v>2331</v>
      </c>
      <c r="B1603" s="21">
        <v>496562</v>
      </c>
      <c r="C1603" s="7">
        <v>2.2850451003996644</v>
      </c>
      <c r="D1603" s="6">
        <v>1.9790128190722489E-4</v>
      </c>
      <c r="E1603" s="6">
        <v>0.27326335164104198</v>
      </c>
      <c r="F1603" s="6">
        <v>0.63532440174032212</v>
      </c>
      <c r="G1603" s="6">
        <v>1.6212603598341662</v>
      </c>
      <c r="H1603" s="6">
        <v>1.6116708591529383</v>
      </c>
      <c r="J1603" s="8" t="s">
        <v>3005</v>
      </c>
      <c r="K1603" s="24">
        <v>920711</v>
      </c>
      <c r="L1603" s="7">
        <v>3.4352931851250554</v>
      </c>
      <c r="M1603" s="8">
        <v>6.3231483956888054E-21</v>
      </c>
      <c r="N1603" s="8">
        <v>6.735690366237189</v>
      </c>
      <c r="O1603" s="8">
        <v>9.260106642031964</v>
      </c>
      <c r="P1603" s="8">
        <v>82.115232201607213</v>
      </c>
      <c r="Q1603" s="8">
        <v>83.623100921224875</v>
      </c>
    </row>
    <row r="1604" spans="1:17">
      <c r="A1604" s="6" t="s">
        <v>3006</v>
      </c>
      <c r="B1604" s="21">
        <v>485216</v>
      </c>
      <c r="C1604" s="7">
        <v>2.2850714908211769</v>
      </c>
      <c r="D1604" s="6">
        <v>1.2588648870304411E-14</v>
      </c>
      <c r="E1604" s="6">
        <v>49.550640976137537</v>
      </c>
      <c r="F1604" s="6">
        <v>63.112496960830335</v>
      </c>
      <c r="G1604" s="6">
        <v>214.06048448001957</v>
      </c>
      <c r="H1604" s="6">
        <v>186.10287925637223</v>
      </c>
      <c r="J1604" s="8" t="s">
        <v>3007</v>
      </c>
      <c r="K1604" s="24">
        <v>934965</v>
      </c>
      <c r="L1604" s="7">
        <v>3.4389612938233163</v>
      </c>
      <c r="M1604" s="8">
        <v>2.6060841733293255E-18</v>
      </c>
      <c r="N1604" s="8">
        <v>15.5697330855108</v>
      </c>
      <c r="O1604" s="8">
        <v>20.723368729767504</v>
      </c>
      <c r="P1604" s="8">
        <v>169.43154870059513</v>
      </c>
      <c r="Q1604" s="8">
        <v>206.40435002237487</v>
      </c>
    </row>
    <row r="1605" spans="1:17">
      <c r="A1605" s="6" t="s">
        <v>3008</v>
      </c>
      <c r="B1605" s="21">
        <v>471046</v>
      </c>
      <c r="C1605" s="7">
        <v>2.286022167097892</v>
      </c>
      <c r="D1605" s="6">
        <v>1.7996939154108201E-4</v>
      </c>
      <c r="E1605" s="6">
        <v>0.86990526687216463</v>
      </c>
      <c r="F1605" s="6">
        <v>3.4083586958463856</v>
      </c>
      <c r="G1605" s="6">
        <v>5.7562839272976225</v>
      </c>
      <c r="H1605" s="6">
        <v>9.4028586248027146</v>
      </c>
      <c r="J1605" s="8" t="s">
        <v>3009</v>
      </c>
      <c r="K1605" s="24">
        <v>470534</v>
      </c>
      <c r="L1605" s="7">
        <v>3.4406392163670301</v>
      </c>
      <c r="M1605" s="8">
        <v>1.7873365306911166E-9</v>
      </c>
      <c r="N1605" s="8">
        <v>1.45185023772049</v>
      </c>
      <c r="O1605" s="8">
        <v>0.87092246505000759</v>
      </c>
      <c r="P1605" s="8">
        <v>10.327124334153165</v>
      </c>
      <c r="Q1605" s="8">
        <v>13.729566069857187</v>
      </c>
    </row>
    <row r="1606" spans="1:17">
      <c r="A1606" s="6" t="s">
        <v>2550</v>
      </c>
      <c r="B1606" s="21">
        <v>476379</v>
      </c>
      <c r="C1606" s="7">
        <v>2.2885195014104887</v>
      </c>
      <c r="D1606" s="6">
        <v>1.2092203552264118E-16</v>
      </c>
      <c r="E1606" s="6">
        <v>18.047407177160945</v>
      </c>
      <c r="F1606" s="6">
        <v>17.533151748287178</v>
      </c>
      <c r="G1606" s="6">
        <v>62.325568528944537</v>
      </c>
      <c r="H1606" s="6">
        <v>64.580932014144253</v>
      </c>
      <c r="J1606" s="8" t="s">
        <v>3010</v>
      </c>
      <c r="K1606" s="24">
        <v>486375</v>
      </c>
      <c r="L1606" s="7">
        <v>3.4432042753696424</v>
      </c>
      <c r="M1606" s="8">
        <v>2.2797871401017503E-20</v>
      </c>
      <c r="N1606" s="8">
        <v>5.210671944621228</v>
      </c>
      <c r="O1606" s="8">
        <v>3.5460863328766203</v>
      </c>
      <c r="P1606" s="8">
        <v>45.89616984255229</v>
      </c>
      <c r="Q1606" s="8">
        <v>44.980383122705703</v>
      </c>
    </row>
    <row r="1607" spans="1:17">
      <c r="A1607" s="6" t="s">
        <v>3011</v>
      </c>
      <c r="B1607" s="21">
        <v>495515</v>
      </c>
      <c r="C1607" s="7">
        <v>2.2887440555778711</v>
      </c>
      <c r="D1607" s="6">
        <v>2.7713651278651094E-14</v>
      </c>
      <c r="E1607" s="6">
        <v>36.270700102234905</v>
      </c>
      <c r="F1607" s="6">
        <v>36.919837629540012</v>
      </c>
      <c r="G1607" s="6">
        <v>107.27569439267046</v>
      </c>
      <c r="H1607" s="6">
        <v>153.83751787206717</v>
      </c>
      <c r="J1607" s="8" t="s">
        <v>3012</v>
      </c>
      <c r="K1607" s="24">
        <v>478466</v>
      </c>
      <c r="L1607" s="7">
        <v>3.4448155407858789</v>
      </c>
      <c r="M1607" s="8">
        <v>2.1271009215794554E-4</v>
      </c>
      <c r="N1607" s="8">
        <v>7.1825065975600275E-2</v>
      </c>
      <c r="O1607" s="8">
        <v>0.1842287451424241</v>
      </c>
      <c r="P1607" s="8">
        <v>1.6848741203137427</v>
      </c>
      <c r="Q1607" s="8">
        <v>1.0138000467082533</v>
      </c>
    </row>
    <row r="1608" spans="1:17">
      <c r="A1608" s="6" t="s">
        <v>3013</v>
      </c>
      <c r="B1608" s="21">
        <v>487669</v>
      </c>
      <c r="C1608" s="7">
        <v>2.2896698832778721</v>
      </c>
      <c r="D1608" s="6">
        <v>1.640014736556419E-6</v>
      </c>
      <c r="E1608" s="6">
        <v>6.6825914674902478</v>
      </c>
      <c r="F1608" s="6">
        <v>3.4137321313322562</v>
      </c>
      <c r="G1608" s="6">
        <v>12.594048673512786</v>
      </c>
      <c r="H1608" s="6">
        <v>23.597854174541176</v>
      </c>
      <c r="J1608" s="8" t="s">
        <v>3014</v>
      </c>
      <c r="K1608" s="24">
        <v>493487</v>
      </c>
      <c r="L1608" s="7">
        <v>3.4481119206065438</v>
      </c>
      <c r="M1608" s="8">
        <v>7.0725620575109876E-10</v>
      </c>
      <c r="N1608" s="8">
        <v>0.42633183692368026</v>
      </c>
      <c r="O1608" s="8">
        <v>0.32937531057614883</v>
      </c>
      <c r="P1608" s="8">
        <v>5.6551287781812549</v>
      </c>
      <c r="Q1608" s="8">
        <v>2.3869667150029934</v>
      </c>
    </row>
    <row r="1609" spans="1:17">
      <c r="A1609" s="6" t="s">
        <v>2711</v>
      </c>
      <c r="B1609" s="21">
        <v>949288</v>
      </c>
      <c r="C1609" s="7">
        <v>2.289847964255515</v>
      </c>
      <c r="D1609" s="6">
        <v>1.9946198380789955E-4</v>
      </c>
      <c r="E1609" s="6">
        <v>1.2817951182548875</v>
      </c>
      <c r="F1609" s="6">
        <v>2.1335589974633922</v>
      </c>
      <c r="G1609" s="6">
        <v>7.5205437506181356</v>
      </c>
      <c r="H1609" s="6">
        <v>4.6791535453902631</v>
      </c>
      <c r="J1609" s="8" t="s">
        <v>2716</v>
      </c>
      <c r="K1609" s="24">
        <v>479472</v>
      </c>
      <c r="L1609" s="7">
        <v>3.45346733535396</v>
      </c>
      <c r="M1609" s="8">
        <v>1.4551293568773675E-20</v>
      </c>
      <c r="N1609" s="8">
        <v>8.7827052229933127</v>
      </c>
      <c r="O1609" s="8">
        <v>11.34161282762134</v>
      </c>
      <c r="P1609" s="8">
        <v>102.48966964487911</v>
      </c>
      <c r="Q1609" s="8">
        <v>108.53536496402307</v>
      </c>
    </row>
    <row r="1610" spans="1:17">
      <c r="A1610" s="6" t="s">
        <v>2233</v>
      </c>
      <c r="B1610" s="21">
        <v>346891</v>
      </c>
      <c r="C1610" s="7">
        <v>2.2899172066035618</v>
      </c>
      <c r="D1610" s="6">
        <v>4.0626672723187806E-11</v>
      </c>
      <c r="E1610" s="6">
        <v>12.099729178263816</v>
      </c>
      <c r="F1610" s="6">
        <v>22.338409998720483</v>
      </c>
      <c r="G1610" s="6">
        <v>52.686434364834042</v>
      </c>
      <c r="H1610" s="6">
        <v>69.842429871719091</v>
      </c>
      <c r="J1610" s="8" t="s">
        <v>3015</v>
      </c>
      <c r="K1610" s="24">
        <v>475742</v>
      </c>
      <c r="L1610" s="7">
        <v>3.4593788365596563</v>
      </c>
      <c r="M1610" s="8">
        <v>3.5684486750208114E-10</v>
      </c>
      <c r="N1610" s="8">
        <v>1.7489972216616332</v>
      </c>
      <c r="O1610" s="8">
        <v>1.0681228098391458</v>
      </c>
      <c r="P1610" s="8">
        <v>11.266424202971669</v>
      </c>
      <c r="Q1610" s="8">
        <v>18.115735167376261</v>
      </c>
    </row>
    <row r="1611" spans="1:17">
      <c r="A1611" s="6" t="s">
        <v>3016</v>
      </c>
      <c r="B1611" s="21">
        <v>941688</v>
      </c>
      <c r="C1611" s="7">
        <v>2.2901393540758632</v>
      </c>
      <c r="D1611" s="6">
        <v>1.7220969987923088E-9</v>
      </c>
      <c r="E1611" s="6">
        <v>35.789348076590635</v>
      </c>
      <c r="F1611" s="6">
        <v>80.619436117787174</v>
      </c>
      <c r="G1611" s="6">
        <v>193.73964891237387</v>
      </c>
      <c r="H1611" s="6">
        <v>219.99247158385933</v>
      </c>
      <c r="J1611" s="8" t="s">
        <v>3017</v>
      </c>
      <c r="K1611" s="24">
        <v>937805</v>
      </c>
      <c r="L1611" s="7">
        <v>3.4599153840594776</v>
      </c>
      <c r="M1611" s="8">
        <v>2.7386683372043787E-14</v>
      </c>
      <c r="N1611" s="8">
        <v>12.357891578159579</v>
      </c>
      <c r="O1611" s="8">
        <v>6.8751661804976933</v>
      </c>
      <c r="P1611" s="8">
        <v>72.018395207183943</v>
      </c>
      <c r="Q1611" s="8">
        <v>127.03936701041349</v>
      </c>
    </row>
    <row r="1612" spans="1:17">
      <c r="A1612" s="6" t="s">
        <v>3018</v>
      </c>
      <c r="B1612" s="21">
        <v>921468</v>
      </c>
      <c r="C1612" s="7">
        <v>2.2914485528555852</v>
      </c>
      <c r="D1612" s="6">
        <v>1.7352602842547176E-17</v>
      </c>
      <c r="E1612" s="6">
        <v>13.773411165975952</v>
      </c>
      <c r="F1612" s="6">
        <v>14.930602101375452</v>
      </c>
      <c r="G1612" s="6">
        <v>56.620026708618617</v>
      </c>
      <c r="H1612" s="6">
        <v>45.88007856858296</v>
      </c>
      <c r="J1612" s="8" t="s">
        <v>3019</v>
      </c>
      <c r="K1612" s="24">
        <v>472840</v>
      </c>
      <c r="L1612" s="7">
        <v>3.4650221621915041</v>
      </c>
      <c r="M1612" s="8">
        <v>4.1854967997938409E-20</v>
      </c>
      <c r="N1612" s="8">
        <v>13.165727844626121</v>
      </c>
      <c r="O1612" s="8">
        <v>11.870981597030392</v>
      </c>
      <c r="P1612" s="8">
        <v>112.59769451901779</v>
      </c>
      <c r="Q1612" s="8">
        <v>149.95311510693688</v>
      </c>
    </row>
    <row r="1613" spans="1:17">
      <c r="A1613" s="6" t="s">
        <v>1878</v>
      </c>
      <c r="B1613" s="21">
        <v>479112</v>
      </c>
      <c r="C1613" s="7">
        <v>2.2922008416684316</v>
      </c>
      <c r="D1613" s="6">
        <v>4.6845864277165105E-17</v>
      </c>
      <c r="E1613" s="6">
        <v>12.459980764068964</v>
      </c>
      <c r="F1613" s="6">
        <v>17.478322491668209</v>
      </c>
      <c r="G1613" s="6">
        <v>55.932194995044469</v>
      </c>
      <c r="H1613" s="6">
        <v>50.905761509559554</v>
      </c>
      <c r="J1613" s="8" t="s">
        <v>3020</v>
      </c>
      <c r="K1613" s="24">
        <v>913850</v>
      </c>
      <c r="L1613" s="7">
        <v>3.4683489866525745</v>
      </c>
      <c r="M1613" s="8">
        <v>5.5589854304748768E-11</v>
      </c>
      <c r="N1613" s="8">
        <v>1.0677271734891338</v>
      </c>
      <c r="O1613" s="8">
        <v>0.55048890576141785</v>
      </c>
      <c r="P1613" s="8">
        <v>12.577925526498671</v>
      </c>
      <c r="Q1613" s="8">
        <v>4.8468933808726034</v>
      </c>
    </row>
    <row r="1614" spans="1:17">
      <c r="A1614" s="6" t="s">
        <v>3021</v>
      </c>
      <c r="B1614" s="21">
        <v>480365</v>
      </c>
      <c r="C1614" s="7">
        <v>2.2946715055527225</v>
      </c>
      <c r="D1614" s="6">
        <v>2.9021429132102415E-13</v>
      </c>
      <c r="E1614" s="6">
        <v>12.360423613500835</v>
      </c>
      <c r="F1614" s="6">
        <v>20.820277877216984</v>
      </c>
      <c r="G1614" s="6">
        <v>61.933599913481672</v>
      </c>
      <c r="H1614" s="6">
        <v>56.544711936640788</v>
      </c>
      <c r="J1614" s="8" t="s">
        <v>3022</v>
      </c>
      <c r="K1614" s="24">
        <v>939499</v>
      </c>
      <c r="L1614" s="7">
        <v>3.4692029955356714</v>
      </c>
      <c r="M1614" s="8">
        <v>1.1030712392035417E-21</v>
      </c>
      <c r="N1614" s="8">
        <v>6.4080518424613695</v>
      </c>
      <c r="O1614" s="8">
        <v>6.8764637517477709</v>
      </c>
      <c r="P1614" s="8">
        <v>62.377784098726565</v>
      </c>
      <c r="Q1614" s="8">
        <v>77.730295367690147</v>
      </c>
    </row>
    <row r="1615" spans="1:17">
      <c r="A1615" s="6" t="s">
        <v>2909</v>
      </c>
      <c r="B1615" s="21">
        <v>484673</v>
      </c>
      <c r="C1615" s="7">
        <v>2.2952607123356792</v>
      </c>
      <c r="D1615" s="6">
        <v>1.4392459870806342E-15</v>
      </c>
      <c r="E1615" s="6">
        <v>26.049201803085875</v>
      </c>
      <c r="F1615" s="6">
        <v>27.91280347514164</v>
      </c>
      <c r="G1615" s="6">
        <v>83.524817533939398</v>
      </c>
      <c r="H1615" s="6">
        <v>109.79030551007311</v>
      </c>
      <c r="J1615" s="8" t="s">
        <v>3023</v>
      </c>
      <c r="K1615" s="24">
        <v>492198</v>
      </c>
      <c r="L1615" s="7">
        <v>3.4714110576022397</v>
      </c>
      <c r="M1615" s="8">
        <v>5.341976772958705E-19</v>
      </c>
      <c r="N1615" s="8">
        <v>0.60739629001052864</v>
      </c>
      <c r="O1615" s="8">
        <v>0.50588603960183309</v>
      </c>
      <c r="P1615" s="8">
        <v>7.2005861220765199</v>
      </c>
      <c r="Q1615" s="8">
        <v>4.7199937163594878</v>
      </c>
    </row>
    <row r="1616" spans="1:17">
      <c r="A1616" s="6" t="s">
        <v>3024</v>
      </c>
      <c r="B1616" s="21">
        <v>487386</v>
      </c>
      <c r="C1616" s="7">
        <v>2.2953437574844497</v>
      </c>
      <c r="D1616" s="6">
        <v>1.9624012698530325E-11</v>
      </c>
      <c r="E1616" s="6">
        <v>2.505919211097881</v>
      </c>
      <c r="F1616" s="6">
        <v>3.897797072576334</v>
      </c>
      <c r="G1616" s="6">
        <v>9.4382499409722023</v>
      </c>
      <c r="H1616" s="6">
        <v>13.48049122089618</v>
      </c>
      <c r="J1616" s="8" t="s">
        <v>3025</v>
      </c>
      <c r="K1616" s="24">
        <v>495353</v>
      </c>
      <c r="L1616" s="7">
        <v>3.4732544647489658</v>
      </c>
      <c r="M1616" s="8">
        <v>9.7783351285721977E-22</v>
      </c>
      <c r="N1616" s="8">
        <v>0.94063450787629732</v>
      </c>
      <c r="O1616" s="8">
        <v>0.66966510284764602</v>
      </c>
      <c r="P1616" s="8">
        <v>8.8840852445636198</v>
      </c>
      <c r="Q1616" s="8">
        <v>8.234743267009792</v>
      </c>
    </row>
    <row r="1617" spans="1:17">
      <c r="A1617" s="6" t="s">
        <v>3026</v>
      </c>
      <c r="B1617" s="21" t="e">
        <v>#N/A</v>
      </c>
      <c r="C1617" s="7">
        <v>2.2953575362159464</v>
      </c>
      <c r="D1617" s="6">
        <v>7.6972336790766672E-11</v>
      </c>
      <c r="E1617" s="6">
        <v>39.031878698180336</v>
      </c>
      <c r="F1617" s="6">
        <v>81.599692159968612</v>
      </c>
      <c r="G1617" s="6">
        <v>229.83910925943317</v>
      </c>
      <c r="H1617" s="6">
        <v>200.56689400845406</v>
      </c>
      <c r="J1617" s="8" t="s">
        <v>3027</v>
      </c>
      <c r="K1617" s="24">
        <v>482493</v>
      </c>
      <c r="L1617" s="7">
        <v>3.4739981505240589</v>
      </c>
      <c r="M1617" s="8">
        <v>3.2809995918287678E-4</v>
      </c>
      <c r="N1617" s="8">
        <v>0.60779966941130192</v>
      </c>
      <c r="O1617" s="8">
        <v>0.68205575423839682</v>
      </c>
      <c r="P1617" s="8">
        <v>2.4951113639490625</v>
      </c>
      <c r="Q1617" s="8">
        <v>10.943725997081776</v>
      </c>
    </row>
    <row r="1618" spans="1:17">
      <c r="A1618" s="6" t="s">
        <v>3028</v>
      </c>
      <c r="B1618" s="21">
        <v>912222</v>
      </c>
      <c r="C1618" s="7">
        <v>2.3006480417154402</v>
      </c>
      <c r="D1618" s="6">
        <v>1.794910989225957E-11</v>
      </c>
      <c r="E1618" s="6">
        <v>2.8354307744581151</v>
      </c>
      <c r="F1618" s="6">
        <v>3.7515844432986332</v>
      </c>
      <c r="G1618" s="6">
        <v>13.886121915022493</v>
      </c>
      <c r="H1618" s="6">
        <v>9.7684478929883163</v>
      </c>
      <c r="J1618" s="8" t="s">
        <v>3029</v>
      </c>
      <c r="K1618" s="24">
        <v>482585</v>
      </c>
      <c r="L1618" s="7">
        <v>3.4752917421480976</v>
      </c>
      <c r="M1618" s="8">
        <v>2.4454250619033633E-6</v>
      </c>
      <c r="N1618" s="8">
        <v>0.19189185072620618</v>
      </c>
      <c r="O1618" s="8">
        <v>0.24609789341756932</v>
      </c>
      <c r="P1618" s="8">
        <v>2.60081099008455</v>
      </c>
      <c r="Q1618" s="8">
        <v>2.1066303433937636</v>
      </c>
    </row>
    <row r="1619" spans="1:17">
      <c r="A1619" s="6" t="s">
        <v>3030</v>
      </c>
      <c r="B1619" s="21">
        <v>329375</v>
      </c>
      <c r="C1619" s="7">
        <v>2.3019459210402076</v>
      </c>
      <c r="D1619" s="6">
        <v>1.2380283319468202E-7</v>
      </c>
      <c r="E1619" s="6">
        <v>53.603224801453145</v>
      </c>
      <c r="F1619" s="6">
        <v>19.745895913251829</v>
      </c>
      <c r="G1619" s="6">
        <v>128.18244811960409</v>
      </c>
      <c r="H1619" s="6">
        <v>137.28961910136874</v>
      </c>
      <c r="J1619" s="8" t="s">
        <v>3031</v>
      </c>
      <c r="K1619" s="24">
        <v>344649</v>
      </c>
      <c r="L1619" s="7">
        <v>3.4757042748105911</v>
      </c>
      <c r="M1619" s="8">
        <v>7.4167998967607593E-13</v>
      </c>
      <c r="N1619" s="8">
        <v>0.6815029515824399</v>
      </c>
      <c r="O1619" s="8">
        <v>0.36417310086293136</v>
      </c>
      <c r="P1619" s="8">
        <v>4.5941613434234911</v>
      </c>
      <c r="Q1619" s="8">
        <v>6.4502457788287675</v>
      </c>
    </row>
    <row r="1620" spans="1:17">
      <c r="A1620" s="6" t="s">
        <v>2116</v>
      </c>
      <c r="B1620" s="21" t="e">
        <v>#N/A</v>
      </c>
      <c r="C1620" s="7">
        <v>2.3023370832971013</v>
      </c>
      <c r="D1620" s="6">
        <v>9.7845348324979589E-13</v>
      </c>
      <c r="E1620" s="6">
        <v>10.827074657383553</v>
      </c>
      <c r="F1620" s="6">
        <v>9.8621376345434708</v>
      </c>
      <c r="G1620" s="6">
        <v>28.396633216417097</v>
      </c>
      <c r="H1620" s="6">
        <v>46.184941561451183</v>
      </c>
      <c r="J1620" s="8" t="s">
        <v>3032</v>
      </c>
      <c r="K1620" s="24">
        <v>481760</v>
      </c>
      <c r="L1620" s="7">
        <v>3.4799130806356304</v>
      </c>
      <c r="M1620" s="8">
        <v>2.2517877343475131E-7</v>
      </c>
      <c r="N1620" s="8">
        <v>0.27439979652110025</v>
      </c>
      <c r="O1620" s="8">
        <v>0.16168969692977178</v>
      </c>
      <c r="P1620" s="8">
        <v>3.1198557029855802</v>
      </c>
      <c r="Q1620" s="8">
        <v>1.6319141438219154</v>
      </c>
    </row>
    <row r="1621" spans="1:17">
      <c r="A1621" s="6" t="s">
        <v>3033</v>
      </c>
      <c r="B1621" s="21">
        <v>489360</v>
      </c>
      <c r="C1621" s="7">
        <v>2.3026712305406338</v>
      </c>
      <c r="D1621" s="6">
        <v>1.7480570832570318E-13</v>
      </c>
      <c r="E1621" s="6">
        <v>2.9281872260742108</v>
      </c>
      <c r="F1621" s="6">
        <v>4.2427982090868737</v>
      </c>
      <c r="G1621" s="6">
        <v>14.274222656354054</v>
      </c>
      <c r="H1621" s="6">
        <v>11.504225549203316</v>
      </c>
      <c r="J1621" s="8" t="s">
        <v>3034</v>
      </c>
      <c r="K1621" s="24">
        <v>890225</v>
      </c>
      <c r="L1621" s="7">
        <v>3.48548412605453</v>
      </c>
      <c r="M1621" s="8">
        <v>3.3427854791510055E-14</v>
      </c>
      <c r="N1621" s="8">
        <v>3.1064072629865747</v>
      </c>
      <c r="O1621" s="8">
        <v>1.8491719336791896</v>
      </c>
      <c r="P1621" s="8">
        <v>18.09623644119733</v>
      </c>
      <c r="Q1621" s="8">
        <v>34.042481565354379</v>
      </c>
    </row>
    <row r="1622" spans="1:17">
      <c r="A1622" s="6" t="s">
        <v>3035</v>
      </c>
      <c r="B1622" s="21">
        <v>940540</v>
      </c>
      <c r="C1622" s="7">
        <v>2.303506974509447</v>
      </c>
      <c r="D1622" s="6">
        <v>7.0937635799579999E-13</v>
      </c>
      <c r="E1622" s="6">
        <v>27.28727266715126</v>
      </c>
      <c r="F1622" s="6">
        <v>18.19165146043326</v>
      </c>
      <c r="G1622" s="6">
        <v>95.507621161001097</v>
      </c>
      <c r="H1622" s="6">
        <v>68.675318275059325</v>
      </c>
      <c r="J1622" s="8" t="s">
        <v>3036</v>
      </c>
      <c r="K1622" s="24">
        <v>492335</v>
      </c>
      <c r="L1622" s="7">
        <v>3.4920162201822627</v>
      </c>
      <c r="M1622" s="8">
        <v>1.1718225318679083E-17</v>
      </c>
      <c r="N1622" s="8">
        <v>3.6630783647556142</v>
      </c>
      <c r="O1622" s="8">
        <v>4.0899993452836192</v>
      </c>
      <c r="P1622" s="8">
        <v>31.381519470720789</v>
      </c>
      <c r="Q1622" s="8">
        <v>51.250260255961962</v>
      </c>
    </row>
    <row r="1623" spans="1:17">
      <c r="A1623" s="6" t="s">
        <v>2329</v>
      </c>
      <c r="B1623" s="21">
        <v>950048</v>
      </c>
      <c r="C1623" s="7">
        <v>2.3071024711574029</v>
      </c>
      <c r="D1623" s="6">
        <v>5.9565739808228794E-5</v>
      </c>
      <c r="E1623" s="6">
        <v>8.6344596664894286</v>
      </c>
      <c r="F1623" s="6">
        <v>40.950899048425811</v>
      </c>
      <c r="G1623" s="6">
        <v>107.58544423911711</v>
      </c>
      <c r="H1623" s="6">
        <v>70.163186344067526</v>
      </c>
      <c r="J1623" s="8" t="s">
        <v>3037</v>
      </c>
      <c r="K1623" s="24">
        <v>920747</v>
      </c>
      <c r="L1623" s="7">
        <v>3.4923525885493145</v>
      </c>
      <c r="M1623" s="8">
        <v>1.2834562050902707E-19</v>
      </c>
      <c r="N1623" s="8">
        <v>49.378802481722921</v>
      </c>
      <c r="O1623" s="8">
        <v>44.726777925283464</v>
      </c>
      <c r="P1623" s="8">
        <v>450.34590055733105</v>
      </c>
      <c r="Q1623" s="8">
        <v>556.77812364602164</v>
      </c>
    </row>
    <row r="1624" spans="1:17">
      <c r="A1624" s="6" t="s">
        <v>3038</v>
      </c>
      <c r="B1624" s="21">
        <v>483527</v>
      </c>
      <c r="C1624" s="7">
        <v>2.3075936477458021</v>
      </c>
      <c r="D1624" s="6">
        <v>4.9581520083756222E-10</v>
      </c>
      <c r="E1624" s="6">
        <v>12.134530392874385</v>
      </c>
      <c r="F1624" s="6">
        <v>28.484290302635639</v>
      </c>
      <c r="G1624" s="6">
        <v>79.629691515007949</v>
      </c>
      <c r="H1624" s="6">
        <v>66.455346886287074</v>
      </c>
      <c r="J1624" s="8" t="s">
        <v>3039</v>
      </c>
      <c r="K1624" s="24">
        <v>495095</v>
      </c>
      <c r="L1624" s="7">
        <v>3.5025717944435559</v>
      </c>
      <c r="M1624" s="8">
        <v>2.5093310826388198E-7</v>
      </c>
      <c r="N1624" s="8">
        <v>2.0297577086091714</v>
      </c>
      <c r="O1624" s="8">
        <v>1.5456073943117659</v>
      </c>
      <c r="P1624" s="8">
        <v>9.7212131062950498</v>
      </c>
      <c r="Q1624" s="8">
        <v>28.282421815861014</v>
      </c>
    </row>
    <row r="1625" spans="1:17">
      <c r="A1625" s="6" t="s">
        <v>3040</v>
      </c>
      <c r="B1625" s="21">
        <v>470491</v>
      </c>
      <c r="C1625" s="7">
        <v>2.3090473184942968</v>
      </c>
      <c r="D1625" s="6">
        <v>2.5393741416554282E-9</v>
      </c>
      <c r="E1625" s="6">
        <v>2.7942909487900911</v>
      </c>
      <c r="F1625" s="6">
        <v>7.2544227275878015</v>
      </c>
      <c r="G1625" s="6">
        <v>17.539516210438222</v>
      </c>
      <c r="H1625" s="6">
        <v>18.628414691499366</v>
      </c>
      <c r="J1625" s="8" t="s">
        <v>3041</v>
      </c>
      <c r="K1625" s="24">
        <v>327649</v>
      </c>
      <c r="L1625" s="7">
        <v>3.5045346643740167</v>
      </c>
      <c r="M1625" s="8">
        <v>4.880365501032928E-20</v>
      </c>
      <c r="N1625" s="8">
        <v>8.3975709547757162</v>
      </c>
      <c r="O1625" s="8">
        <v>6.6599055457415446</v>
      </c>
      <c r="P1625" s="8">
        <v>70.07122863264226</v>
      </c>
      <c r="Q1625" s="8">
        <v>92.071579715764926</v>
      </c>
    </row>
    <row r="1626" spans="1:17">
      <c r="A1626" s="6" t="s">
        <v>3042</v>
      </c>
      <c r="B1626" s="21">
        <v>480820</v>
      </c>
      <c r="C1626" s="7">
        <v>2.3141070468201077</v>
      </c>
      <c r="D1626" s="6">
        <v>9.5947944298369249E-16</v>
      </c>
      <c r="E1626" s="6">
        <v>11.411181040264136</v>
      </c>
      <c r="F1626" s="6">
        <v>7.8553763088424891</v>
      </c>
      <c r="G1626" s="6">
        <v>33.933155190563191</v>
      </c>
      <c r="H1626" s="6">
        <v>36.150042122995949</v>
      </c>
      <c r="J1626" s="8" t="s">
        <v>3043</v>
      </c>
      <c r="K1626" s="24">
        <v>890114</v>
      </c>
      <c r="L1626" s="7">
        <v>3.5080177405638922</v>
      </c>
      <c r="M1626" s="8">
        <v>2.3511806864647036E-13</v>
      </c>
      <c r="N1626" s="8">
        <v>1.3972406193363263</v>
      </c>
      <c r="O1626" s="8">
        <v>2.099925351719202</v>
      </c>
      <c r="P1626" s="8">
        <v>18.095361561206939</v>
      </c>
      <c r="Q1626" s="8">
        <v>19.911475128982609</v>
      </c>
    </row>
    <row r="1627" spans="1:17">
      <c r="A1627" s="6" t="s">
        <v>3044</v>
      </c>
      <c r="B1627" s="21">
        <v>950020</v>
      </c>
      <c r="C1627" s="7">
        <v>2.3164158120293163</v>
      </c>
      <c r="D1627" s="6">
        <v>9.2123500851357301E-12</v>
      </c>
      <c r="E1627" s="6">
        <v>27.618366267189042</v>
      </c>
      <c r="F1627" s="6">
        <v>51.677493529377728</v>
      </c>
      <c r="G1627" s="6">
        <v>137.83159304107878</v>
      </c>
      <c r="H1627" s="6">
        <v>149.43778262004736</v>
      </c>
      <c r="J1627" s="8" t="s">
        <v>3045</v>
      </c>
      <c r="K1627" s="24">
        <v>918162</v>
      </c>
      <c r="L1627" s="7">
        <v>3.5145997331184629</v>
      </c>
      <c r="M1627" s="8">
        <v>9.5765080128818761E-19</v>
      </c>
      <c r="N1627" s="8">
        <v>29.804666186884571</v>
      </c>
      <c r="O1627" s="8">
        <v>24.667351694831812</v>
      </c>
      <c r="P1627" s="8">
        <v>251.32973068349887</v>
      </c>
      <c r="Q1627" s="8">
        <v>339.0355315176339</v>
      </c>
    </row>
    <row r="1628" spans="1:17">
      <c r="A1628" s="6" t="s">
        <v>1889</v>
      </c>
      <c r="B1628" s="21">
        <v>480944</v>
      </c>
      <c r="C1628" s="7">
        <v>2.3189228329549185</v>
      </c>
      <c r="D1628" s="6">
        <v>2.3896779817088071E-16</v>
      </c>
      <c r="E1628" s="6">
        <v>12.927188297945472</v>
      </c>
      <c r="F1628" s="6">
        <v>17.051505816250785</v>
      </c>
      <c r="G1628" s="6">
        <v>52.985398717724991</v>
      </c>
      <c r="H1628" s="6">
        <v>56.035251029285845</v>
      </c>
      <c r="J1628" s="8" t="s">
        <v>3046</v>
      </c>
      <c r="K1628" s="24" t="e">
        <v>#N/A</v>
      </c>
      <c r="L1628" s="7">
        <v>3.5197039209424275</v>
      </c>
      <c r="M1628" s="8">
        <v>3.0230499323228034E-16</v>
      </c>
      <c r="N1628" s="8">
        <v>0.57422933883335214</v>
      </c>
      <c r="O1628" s="8">
        <v>0.40913274294477475</v>
      </c>
      <c r="P1628" s="8">
        <v>5.1271514430846983</v>
      </c>
      <c r="Q1628" s="8">
        <v>5.6485672338955837</v>
      </c>
    </row>
    <row r="1629" spans="1:17">
      <c r="A1629" s="6" t="s">
        <v>3047</v>
      </c>
      <c r="B1629" s="21">
        <v>490325</v>
      </c>
      <c r="C1629" s="7">
        <v>2.3197657202669015</v>
      </c>
      <c r="D1629" s="6">
        <v>8.3781153339140853E-5</v>
      </c>
      <c r="E1629" s="6">
        <v>0.41441177707546445</v>
      </c>
      <c r="F1629" s="6">
        <v>0.78385450770818843</v>
      </c>
      <c r="G1629" s="6">
        <v>2.4981852313545447</v>
      </c>
      <c r="H1629" s="6">
        <v>1.8652689162641063</v>
      </c>
      <c r="J1629" s="8" t="s">
        <v>3048</v>
      </c>
      <c r="K1629" s="24">
        <v>494616</v>
      </c>
      <c r="L1629" s="7">
        <v>3.5198971568442596</v>
      </c>
      <c r="M1629" s="8">
        <v>1.0202900685280339E-8</v>
      </c>
      <c r="N1629" s="8">
        <v>0.651401926296033</v>
      </c>
      <c r="O1629" s="8">
        <v>0.25315497311718782</v>
      </c>
      <c r="P1629" s="8">
        <v>5.5720175007358028</v>
      </c>
      <c r="Q1629" s="8">
        <v>4.4436224230029895</v>
      </c>
    </row>
    <row r="1630" spans="1:17">
      <c r="A1630" s="6" t="s">
        <v>3049</v>
      </c>
      <c r="B1630" s="21">
        <v>319530</v>
      </c>
      <c r="C1630" s="7">
        <v>2.3204010042354439</v>
      </c>
      <c r="D1630" s="6">
        <v>3.6499442642894244E-11</v>
      </c>
      <c r="E1630" s="6">
        <v>30.178342246932981</v>
      </c>
      <c r="F1630" s="6">
        <v>34.924863702815557</v>
      </c>
      <c r="G1630" s="6">
        <v>80.79832869503052</v>
      </c>
      <c r="H1630" s="6">
        <v>156.51746071663501</v>
      </c>
      <c r="J1630" s="8" t="s">
        <v>3050</v>
      </c>
      <c r="K1630" s="24">
        <v>484476</v>
      </c>
      <c r="L1630" s="7">
        <v>3.5234278943297861</v>
      </c>
      <c r="M1630" s="8">
        <v>5.1182131785263704E-10</v>
      </c>
      <c r="N1630" s="8">
        <v>3.4016610075110871</v>
      </c>
      <c r="O1630" s="8">
        <v>4.2928617055034231</v>
      </c>
      <c r="P1630" s="8">
        <v>19.954374041121138</v>
      </c>
      <c r="Q1630" s="8">
        <v>62.962861020511468</v>
      </c>
    </row>
    <row r="1631" spans="1:17">
      <c r="A1631" s="6" t="s">
        <v>2628</v>
      </c>
      <c r="B1631" s="21">
        <v>901845</v>
      </c>
      <c r="C1631" s="7">
        <v>2.3214292649391437</v>
      </c>
      <c r="D1631" s="6">
        <v>2.1073752482554148E-9</v>
      </c>
      <c r="E1631" s="6">
        <v>9.984852564627877</v>
      </c>
      <c r="F1631" s="6">
        <v>10.342924272580753</v>
      </c>
      <c r="G1631" s="6">
        <v>52.698056551636917</v>
      </c>
      <c r="H1631" s="6">
        <v>21.381257169222913</v>
      </c>
      <c r="J1631" s="8" t="s">
        <v>3051</v>
      </c>
      <c r="K1631" s="24">
        <v>951543</v>
      </c>
      <c r="L1631" s="7">
        <v>3.5235819731729432</v>
      </c>
      <c r="M1631" s="8">
        <v>5.7002615332115885E-24</v>
      </c>
      <c r="N1631" s="8">
        <v>2.3608218738186357</v>
      </c>
      <c r="O1631" s="8">
        <v>2.32616909866569</v>
      </c>
      <c r="P1631" s="8">
        <v>27.937743181901837</v>
      </c>
      <c r="Q1631" s="8">
        <v>23.798913683788733</v>
      </c>
    </row>
    <row r="1632" spans="1:17">
      <c r="A1632" s="6" t="s">
        <v>3052</v>
      </c>
      <c r="B1632" s="21">
        <v>484144</v>
      </c>
      <c r="C1632" s="7">
        <v>2.3255879782197577</v>
      </c>
      <c r="D1632" s="6">
        <v>1.2190963935153004E-20</v>
      </c>
      <c r="E1632" s="6">
        <v>5.8575510798166617</v>
      </c>
      <c r="F1632" s="6">
        <v>5.8035381820702412</v>
      </c>
      <c r="G1632" s="6">
        <v>21.171151399679303</v>
      </c>
      <c r="H1632" s="6">
        <v>21.500069166115846</v>
      </c>
      <c r="J1632" s="8" t="s">
        <v>3053</v>
      </c>
      <c r="K1632" s="24">
        <v>486810</v>
      </c>
      <c r="L1632" s="7">
        <v>3.5270352516776371</v>
      </c>
      <c r="M1632" s="8">
        <v>1.5203159086476322E-7</v>
      </c>
      <c r="N1632" s="8">
        <v>5.4659575008783214</v>
      </c>
      <c r="O1632" s="8">
        <v>6.9711569718596103</v>
      </c>
      <c r="P1632" s="8">
        <v>23.749810496402407</v>
      </c>
      <c r="Q1632" s="8">
        <v>109.90438893856177</v>
      </c>
    </row>
    <row r="1633" spans="1:17">
      <c r="A1633" s="6" t="s">
        <v>3054</v>
      </c>
      <c r="B1633" s="21">
        <v>474096</v>
      </c>
      <c r="C1633" s="7">
        <v>2.3277523549753116</v>
      </c>
      <c r="D1633" s="6">
        <v>4.144881393646752E-4</v>
      </c>
      <c r="E1633" s="6">
        <v>0.78685032138009015</v>
      </c>
      <c r="F1633" s="6">
        <v>0.93019824336626133</v>
      </c>
      <c r="G1633" s="6">
        <v>1.9788081368001544</v>
      </c>
      <c r="H1633" s="6">
        <v>4.3298755550446737</v>
      </c>
      <c r="J1633" s="8" t="s">
        <v>3055</v>
      </c>
      <c r="K1633" s="24">
        <v>484335</v>
      </c>
      <c r="L1633" s="7">
        <v>3.5277145116238784</v>
      </c>
      <c r="M1633" s="8">
        <v>2.0690374832383412E-6</v>
      </c>
      <c r="N1633" s="8">
        <v>1.2890833152473309</v>
      </c>
      <c r="O1633" s="8">
        <v>0.28751764815670122</v>
      </c>
      <c r="P1633" s="8">
        <v>6.2450826000481516</v>
      </c>
      <c r="Q1633" s="8">
        <v>10.913073827718502</v>
      </c>
    </row>
    <row r="1634" spans="1:17">
      <c r="A1634" s="6" t="s">
        <v>3056</v>
      </c>
      <c r="B1634" s="21">
        <v>908901</v>
      </c>
      <c r="C1634" s="7">
        <v>2.3286941573305779</v>
      </c>
      <c r="D1634" s="6">
        <v>2.9002966577659236E-8</v>
      </c>
      <c r="E1634" s="6">
        <v>1.3749498993812799</v>
      </c>
      <c r="F1634" s="6">
        <v>1.4473460437988104</v>
      </c>
      <c r="G1634" s="6">
        <v>4.5022341788434765</v>
      </c>
      <c r="H1634" s="6">
        <v>5.8564898349635097</v>
      </c>
      <c r="J1634" s="8" t="s">
        <v>3057</v>
      </c>
      <c r="K1634" s="24">
        <v>930319</v>
      </c>
      <c r="L1634" s="7">
        <v>3.530208845263207</v>
      </c>
      <c r="M1634" s="8">
        <v>2.5824850898863509E-9</v>
      </c>
      <c r="N1634" s="8">
        <v>1.6919338067016831</v>
      </c>
      <c r="O1634" s="8">
        <v>0.44893967246310856</v>
      </c>
      <c r="P1634" s="8">
        <v>8.9922142849943878</v>
      </c>
      <c r="Q1634" s="8">
        <v>14.264551010654209</v>
      </c>
    </row>
    <row r="1635" spans="1:17">
      <c r="A1635" s="6" t="s">
        <v>1919</v>
      </c>
      <c r="B1635" s="21">
        <v>476830</v>
      </c>
      <c r="C1635" s="7">
        <v>2.329959679264586</v>
      </c>
      <c r="D1635" s="6">
        <v>2.4230084077964504E-17</v>
      </c>
      <c r="E1635" s="6">
        <v>6.4644466034698969</v>
      </c>
      <c r="F1635" s="6">
        <v>7.4243597368528604</v>
      </c>
      <c r="G1635" s="6">
        <v>29.464901557133285</v>
      </c>
      <c r="H1635" s="6">
        <v>21.451535544578306</v>
      </c>
      <c r="J1635" s="8" t="s">
        <v>3058</v>
      </c>
      <c r="K1635" s="24">
        <v>949557</v>
      </c>
      <c r="L1635" s="7">
        <v>3.5329444986154885</v>
      </c>
      <c r="M1635" s="8">
        <v>2.684099240546474E-16</v>
      </c>
      <c r="N1635" s="8">
        <v>1.2888413853164118</v>
      </c>
      <c r="O1635" s="8">
        <v>0.93370839120816496</v>
      </c>
      <c r="P1635" s="8">
        <v>8.7931519701760905</v>
      </c>
      <c r="Q1635" s="8">
        <v>15.482082560927083</v>
      </c>
    </row>
    <row r="1636" spans="1:17">
      <c r="A1636" s="6" t="s">
        <v>3059</v>
      </c>
      <c r="B1636" s="21">
        <v>473665</v>
      </c>
      <c r="C1636" s="7">
        <v>2.3303846412966238</v>
      </c>
      <c r="D1636" s="6">
        <v>3.7452643746682589E-17</v>
      </c>
      <c r="E1636" s="6">
        <v>46.706245367111777</v>
      </c>
      <c r="F1636" s="6">
        <v>57.105728397626052</v>
      </c>
      <c r="G1636" s="6">
        <v>189.22818311226669</v>
      </c>
      <c r="H1636" s="6">
        <v>191.44681517829775</v>
      </c>
      <c r="J1636" s="8" t="s">
        <v>3060</v>
      </c>
      <c r="K1636" s="24">
        <v>934930</v>
      </c>
      <c r="L1636" s="7">
        <v>3.5359042959565139</v>
      </c>
      <c r="M1636" s="8">
        <v>4.6914208946578425E-15</v>
      </c>
      <c r="N1636" s="8">
        <v>13.164982092820027</v>
      </c>
      <c r="O1636" s="8">
        <v>7.856647408227686</v>
      </c>
      <c r="P1636" s="8">
        <v>82.208032463143965</v>
      </c>
      <c r="Q1636" s="8">
        <v>147.07179281146097</v>
      </c>
    </row>
    <row r="1637" spans="1:17">
      <c r="A1637" s="6" t="s">
        <v>3061</v>
      </c>
      <c r="B1637" s="21">
        <v>486620</v>
      </c>
      <c r="C1637" s="7">
        <v>2.3308957494821803</v>
      </c>
      <c r="D1637" s="6">
        <v>1.7418082894149026E-14</v>
      </c>
      <c r="E1637" s="6">
        <v>42.165333240431352</v>
      </c>
      <c r="F1637" s="6">
        <v>30.969120938594717</v>
      </c>
      <c r="G1637" s="6">
        <v>143.6186488820598</v>
      </c>
      <c r="H1637" s="6">
        <v>125.39196652639841</v>
      </c>
      <c r="J1637" s="8" t="s">
        <v>2650</v>
      </c>
      <c r="K1637" s="24">
        <v>923394</v>
      </c>
      <c r="L1637" s="7">
        <v>3.5374162817356796</v>
      </c>
      <c r="M1637" s="8">
        <v>5.787915696072133E-24</v>
      </c>
      <c r="N1637" s="8">
        <v>2.5365832977447478</v>
      </c>
      <c r="O1637" s="8">
        <v>2.2819008183275393</v>
      </c>
      <c r="P1637" s="8">
        <v>26.445880816049971</v>
      </c>
      <c r="Q1637" s="8">
        <v>27.014274515085312</v>
      </c>
    </row>
    <row r="1638" spans="1:17">
      <c r="A1638" s="6" t="s">
        <v>3062</v>
      </c>
      <c r="B1638" s="21">
        <v>476789</v>
      </c>
      <c r="C1638" s="7">
        <v>2.3334398075023191</v>
      </c>
      <c r="D1638" s="6">
        <v>2.5291230461179191E-15</v>
      </c>
      <c r="E1638" s="6">
        <v>2.2584079043796579</v>
      </c>
      <c r="F1638" s="6">
        <v>2.9698828424019568</v>
      </c>
      <c r="G1638" s="6">
        <v>9.107966342230533</v>
      </c>
      <c r="H1638" s="6">
        <v>10.108351212746493</v>
      </c>
      <c r="J1638" s="8" t="s">
        <v>3063</v>
      </c>
      <c r="K1638" s="24">
        <v>929903</v>
      </c>
      <c r="L1638" s="7">
        <v>3.5386989753091438</v>
      </c>
      <c r="M1638" s="8">
        <v>5.3142090527257528E-22</v>
      </c>
      <c r="N1638" s="8">
        <v>11.059678908973682</v>
      </c>
      <c r="O1638" s="8">
        <v>10.550048043140036</v>
      </c>
      <c r="P1638" s="8">
        <v>122.71139827114087</v>
      </c>
      <c r="Q1638" s="8">
        <v>117.58280896762409</v>
      </c>
    </row>
    <row r="1639" spans="1:17">
      <c r="A1639" s="6" t="s">
        <v>3064</v>
      </c>
      <c r="B1639" s="21">
        <v>473474</v>
      </c>
      <c r="C1639" s="7">
        <v>2.3393700738018537</v>
      </c>
      <c r="D1639" s="6">
        <v>3.573293912117211E-9</v>
      </c>
      <c r="E1639" s="6">
        <v>6.3411451881294321</v>
      </c>
      <c r="F1639" s="6">
        <v>9.0417769965016515</v>
      </c>
      <c r="G1639" s="6">
        <v>29.330325980506522</v>
      </c>
      <c r="H1639" s="6">
        <v>27.43619619138185</v>
      </c>
      <c r="J1639" s="8" t="s">
        <v>3065</v>
      </c>
      <c r="K1639" s="24">
        <v>485364</v>
      </c>
      <c r="L1639" s="7">
        <v>3.5461586041404081</v>
      </c>
      <c r="M1639" s="8">
        <v>2.7820100915280789E-19</v>
      </c>
      <c r="N1639" s="8">
        <v>9.2893751995109692</v>
      </c>
      <c r="O1639" s="8">
        <v>5.9567294262717123</v>
      </c>
      <c r="P1639" s="8">
        <v>74.483916666906794</v>
      </c>
      <c r="Q1639" s="8">
        <v>94.413378708830152</v>
      </c>
    </row>
    <row r="1640" spans="1:17">
      <c r="A1640" s="6" t="s">
        <v>3066</v>
      </c>
      <c r="B1640" s="21">
        <v>929254</v>
      </c>
      <c r="C1640" s="7">
        <v>2.33955405733616</v>
      </c>
      <c r="D1640" s="6">
        <v>2.6586368538734022E-4</v>
      </c>
      <c r="E1640" s="6">
        <v>0.64218345817884137</v>
      </c>
      <c r="F1640" s="6">
        <v>0.70856432020153215</v>
      </c>
      <c r="G1640" s="6">
        <v>2.9608207126935073</v>
      </c>
      <c r="H1640" s="6">
        <v>2.0432633335118457</v>
      </c>
      <c r="J1640" s="8" t="s">
        <v>3067</v>
      </c>
      <c r="K1640" s="24">
        <v>492760</v>
      </c>
      <c r="L1640" s="7">
        <v>3.5465991340676459</v>
      </c>
      <c r="M1640" s="8">
        <v>4.8168716051380363E-10</v>
      </c>
      <c r="N1640" s="8">
        <v>0.43795088961340678</v>
      </c>
      <c r="O1640" s="8">
        <v>0.17094129178907186</v>
      </c>
      <c r="P1640" s="8">
        <v>3.8488261581383978</v>
      </c>
      <c r="Q1640" s="8">
        <v>3.0046627465193474</v>
      </c>
    </row>
    <row r="1641" spans="1:17">
      <c r="A1641" s="6" t="s">
        <v>2263</v>
      </c>
      <c r="B1641" s="21">
        <v>477824</v>
      </c>
      <c r="C1641" s="7">
        <v>2.3415071823124753</v>
      </c>
      <c r="D1641" s="6">
        <v>2.8216373615447051E-5</v>
      </c>
      <c r="E1641" s="6">
        <v>0.36690603677656974</v>
      </c>
      <c r="F1641" s="6">
        <v>0.43953207639539638</v>
      </c>
      <c r="G1641" s="6">
        <v>1.8533726276305826</v>
      </c>
      <c r="H1641" s="6">
        <v>1.1313350140059066</v>
      </c>
      <c r="J1641" s="8" t="s">
        <v>3068</v>
      </c>
      <c r="K1641" s="24">
        <v>938160</v>
      </c>
      <c r="L1641" s="7">
        <v>3.552725602798831</v>
      </c>
      <c r="M1641" s="8">
        <v>1.0418004982951378E-21</v>
      </c>
      <c r="N1641" s="8">
        <v>5.5421214452354395</v>
      </c>
      <c r="O1641" s="8">
        <v>5.1175241337977688</v>
      </c>
      <c r="P1641" s="8">
        <v>72.303273417029502</v>
      </c>
      <c r="Q1641" s="8">
        <v>48.335331303998061</v>
      </c>
    </row>
    <row r="1642" spans="1:17">
      <c r="A1642" s="6" t="s">
        <v>2026</v>
      </c>
      <c r="B1642" s="21">
        <v>490326</v>
      </c>
      <c r="C1642" s="7">
        <v>2.341579452657117</v>
      </c>
      <c r="D1642" s="6">
        <v>2.0058607819300466E-19</v>
      </c>
      <c r="E1642" s="6">
        <v>11.044648401328093</v>
      </c>
      <c r="F1642" s="6">
        <v>10.413591269555273</v>
      </c>
      <c r="G1642" s="6">
        <v>36.721982193274229</v>
      </c>
      <c r="H1642" s="6">
        <v>42.707248194279053</v>
      </c>
      <c r="J1642" s="8" t="s">
        <v>3069</v>
      </c>
      <c r="K1642" s="24" t="e">
        <v>#N/A</v>
      </c>
      <c r="L1642" s="7">
        <v>3.5527423670363962</v>
      </c>
      <c r="M1642" s="8">
        <v>5.5418816864490317E-18</v>
      </c>
      <c r="N1642" s="8">
        <v>4.7238903232699974</v>
      </c>
      <c r="O1642" s="8">
        <v>3.9786816272010994</v>
      </c>
      <c r="P1642" s="8">
        <v>36.839007803832672</v>
      </c>
      <c r="Q1642" s="8">
        <v>59.671411833166005</v>
      </c>
    </row>
    <row r="1643" spans="1:17">
      <c r="A1643" s="6" t="s">
        <v>3070</v>
      </c>
      <c r="B1643" s="21">
        <v>476076</v>
      </c>
      <c r="C1643" s="7">
        <v>2.3417170410046615</v>
      </c>
      <c r="D1643" s="6">
        <v>5.5659425008921178E-11</v>
      </c>
      <c r="E1643" s="6">
        <v>45.944789271910459</v>
      </c>
      <c r="F1643" s="6">
        <v>92.880067722500868</v>
      </c>
      <c r="G1643" s="6">
        <v>244.33046319348833</v>
      </c>
      <c r="H1643" s="6">
        <v>267.28738812444919</v>
      </c>
      <c r="J1643" s="8" t="s">
        <v>2501</v>
      </c>
      <c r="K1643" s="24">
        <v>473805</v>
      </c>
      <c r="L1643" s="7">
        <v>3.5548582081818667</v>
      </c>
      <c r="M1643" s="8">
        <v>1.3486685149866197E-8</v>
      </c>
      <c r="N1643" s="8">
        <v>0.12123663618576501</v>
      </c>
      <c r="O1643" s="8">
        <v>0.14304512778859993</v>
      </c>
      <c r="P1643" s="8">
        <v>1.706383151636897</v>
      </c>
      <c r="Q1643" s="8">
        <v>1.2917645141428717</v>
      </c>
    </row>
    <row r="1644" spans="1:17">
      <c r="A1644" s="6" t="s">
        <v>3071</v>
      </c>
      <c r="B1644" s="21">
        <v>898661</v>
      </c>
      <c r="C1644" s="7">
        <v>2.3442463811051377</v>
      </c>
      <c r="D1644" s="6">
        <v>5.9573334043653585E-5</v>
      </c>
      <c r="E1644" s="6">
        <v>0.35498821159532085</v>
      </c>
      <c r="F1644" s="6">
        <v>0.20406984025634473</v>
      </c>
      <c r="G1644" s="6">
        <v>1.1582972153971316</v>
      </c>
      <c r="H1644" s="6">
        <v>0.92043837291303321</v>
      </c>
      <c r="J1644" s="8" t="s">
        <v>3072</v>
      </c>
      <c r="K1644" s="24">
        <v>496302</v>
      </c>
      <c r="L1644" s="7">
        <v>3.5552659821705443</v>
      </c>
      <c r="M1644" s="8">
        <v>7.043661272416195E-5</v>
      </c>
      <c r="N1644" s="8">
        <v>0.41949363686362862</v>
      </c>
      <c r="O1644" s="8">
        <v>5.9777016147098752E-2</v>
      </c>
      <c r="P1644" s="8">
        <v>2.4418998157257845</v>
      </c>
      <c r="Q1644" s="8">
        <v>2.9858487244249998</v>
      </c>
    </row>
    <row r="1645" spans="1:17">
      <c r="A1645" s="6" t="s">
        <v>3073</v>
      </c>
      <c r="B1645" s="21">
        <v>926796</v>
      </c>
      <c r="C1645" s="7">
        <v>2.3470345397962267</v>
      </c>
      <c r="D1645" s="6">
        <v>4.3510959712748187E-17</v>
      </c>
      <c r="E1645" s="6">
        <v>25.205071380737422</v>
      </c>
      <c r="F1645" s="6">
        <v>24.898977860175279</v>
      </c>
      <c r="G1645" s="6">
        <v>102.17852846575666</v>
      </c>
      <c r="H1645" s="6">
        <v>83.861557401567779</v>
      </c>
      <c r="J1645" s="8" t="s">
        <v>2875</v>
      </c>
      <c r="K1645" s="24">
        <v>950552</v>
      </c>
      <c r="L1645" s="7">
        <v>3.5558024037796776</v>
      </c>
      <c r="M1645" s="8">
        <v>1.2575248577795101E-19</v>
      </c>
      <c r="N1645" s="8">
        <v>19.140930134288347</v>
      </c>
      <c r="O1645" s="8">
        <v>18.972996080363753</v>
      </c>
      <c r="P1645" s="8">
        <v>185.09888959968825</v>
      </c>
      <c r="Q1645" s="8">
        <v>241.04038500025862</v>
      </c>
    </row>
    <row r="1646" spans="1:17">
      <c r="A1646" s="6" t="s">
        <v>3074</v>
      </c>
      <c r="B1646" s="21">
        <v>939584</v>
      </c>
      <c r="C1646" s="7">
        <v>2.3478819116186949</v>
      </c>
      <c r="D1646" s="6">
        <v>1.5388869982346284E-5</v>
      </c>
      <c r="E1646" s="6">
        <v>3.4427103749284109</v>
      </c>
      <c r="F1646" s="6">
        <v>2.4773312239881924</v>
      </c>
      <c r="G1646" s="6">
        <v>9.7579990555284066</v>
      </c>
      <c r="H1646" s="6">
        <v>12.301270903817104</v>
      </c>
      <c r="J1646" s="8" t="s">
        <v>3075</v>
      </c>
      <c r="K1646" s="24">
        <v>950094</v>
      </c>
      <c r="L1646" s="7">
        <v>3.557455260096031</v>
      </c>
      <c r="M1646" s="8">
        <v>3.9728929315196842E-9</v>
      </c>
      <c r="N1646" s="8">
        <v>0.38486376815443601</v>
      </c>
      <c r="O1646" s="8">
        <v>0.41954381023240972</v>
      </c>
      <c r="P1646" s="8">
        <v>2.6984117806310555</v>
      </c>
      <c r="Q1646" s="8">
        <v>6.2216021724384687</v>
      </c>
    </row>
    <row r="1647" spans="1:17">
      <c r="A1647" s="6" t="s">
        <v>1343</v>
      </c>
      <c r="B1647" s="21">
        <v>476565</v>
      </c>
      <c r="C1647" s="7">
        <v>2.3496830959721264</v>
      </c>
      <c r="D1647" s="6">
        <v>1.8581555461488371E-9</v>
      </c>
      <c r="E1647" s="6">
        <v>8.7965570870001759</v>
      </c>
      <c r="F1647" s="6">
        <v>17.356316170264002</v>
      </c>
      <c r="G1647" s="6">
        <v>61.742793552522663</v>
      </c>
      <c r="H1647" s="6">
        <v>35.124830005630358</v>
      </c>
      <c r="J1647" s="8" t="s">
        <v>3076</v>
      </c>
      <c r="K1647" s="24">
        <v>948729</v>
      </c>
      <c r="L1647" s="7">
        <v>3.5575035720163002</v>
      </c>
      <c r="M1647" s="8">
        <v>6.7530964007204158E-7</v>
      </c>
      <c r="N1647" s="8">
        <v>0.26996787274467571</v>
      </c>
      <c r="O1647" s="8">
        <v>0.13849160247598527</v>
      </c>
      <c r="P1647" s="8">
        <v>2.0940831770351305</v>
      </c>
      <c r="Q1647" s="8">
        <v>2.5481872466754121</v>
      </c>
    </row>
    <row r="1648" spans="1:17">
      <c r="A1648" s="6" t="s">
        <v>1682</v>
      </c>
      <c r="B1648" s="21">
        <v>485264</v>
      </c>
      <c r="C1648" s="7">
        <v>2.3541815784295941</v>
      </c>
      <c r="D1648" s="6">
        <v>6.6490834165935949E-14</v>
      </c>
      <c r="E1648" s="6">
        <v>125.24630135890348</v>
      </c>
      <c r="F1648" s="6">
        <v>172.07706916746193</v>
      </c>
      <c r="G1648" s="6">
        <v>629.32107336911838</v>
      </c>
      <c r="H1648" s="6">
        <v>477.83379531030641</v>
      </c>
      <c r="J1648" s="8" t="s">
        <v>3077</v>
      </c>
      <c r="K1648" s="24">
        <v>935612</v>
      </c>
      <c r="L1648" s="7">
        <v>3.5580893907529458</v>
      </c>
      <c r="M1648" s="8">
        <v>3.1115768540683485E-6</v>
      </c>
      <c r="N1648" s="8">
        <v>2.1913125915692162</v>
      </c>
      <c r="O1648" s="8">
        <v>0.47748147076427899</v>
      </c>
      <c r="P1648" s="8">
        <v>7.2697373058432326</v>
      </c>
      <c r="Q1648" s="8">
        <v>21.898197476281933</v>
      </c>
    </row>
    <row r="1649" spans="1:17">
      <c r="A1649" s="6" t="s">
        <v>3078</v>
      </c>
      <c r="B1649" s="21">
        <v>493018</v>
      </c>
      <c r="C1649" s="7">
        <v>2.3556459863634043</v>
      </c>
      <c r="D1649" s="6">
        <v>8.464879493612381E-5</v>
      </c>
      <c r="E1649" s="6">
        <v>0.29628584469392927</v>
      </c>
      <c r="F1649" s="6">
        <v>0.64738269091180556</v>
      </c>
      <c r="G1649" s="6">
        <v>2.0857602643838198</v>
      </c>
      <c r="H1649" s="6">
        <v>1.4366549350417961</v>
      </c>
      <c r="J1649" s="8" t="s">
        <v>3079</v>
      </c>
      <c r="K1649" s="24">
        <v>947501</v>
      </c>
      <c r="L1649" s="7">
        <v>3.5593321314348483</v>
      </c>
      <c r="M1649" s="8">
        <v>4.0283936538630102E-7</v>
      </c>
      <c r="N1649" s="8">
        <v>0.13149512078609898</v>
      </c>
      <c r="O1649" s="8">
        <v>0.20477733594677139</v>
      </c>
      <c r="P1649" s="8">
        <v>1.8801467106680534</v>
      </c>
      <c r="Q1649" s="8">
        <v>1.9172218634790399</v>
      </c>
    </row>
    <row r="1650" spans="1:17">
      <c r="A1650" s="6" t="s">
        <v>3080</v>
      </c>
      <c r="B1650" s="21" t="e">
        <v>#N/A</v>
      </c>
      <c r="C1650" s="7">
        <v>2.3571463355939746</v>
      </c>
      <c r="D1650" s="6">
        <v>1.0690053490470855E-15</v>
      </c>
      <c r="E1650" s="6">
        <v>10.197566000363711</v>
      </c>
      <c r="F1650" s="6">
        <v>11.184362075280667</v>
      </c>
      <c r="G1650" s="6">
        <v>36.462449128452924</v>
      </c>
      <c r="H1650" s="6">
        <v>43.47817662371321</v>
      </c>
      <c r="J1650" s="8" t="s">
        <v>3081</v>
      </c>
      <c r="K1650" s="24">
        <v>350245</v>
      </c>
      <c r="L1650" s="7">
        <v>3.55982794915447</v>
      </c>
      <c r="M1650" s="8">
        <v>1.1206218582542412E-19</v>
      </c>
      <c r="N1650" s="8">
        <v>7.5760944708310172</v>
      </c>
      <c r="O1650" s="8">
        <v>6.134384751399665</v>
      </c>
      <c r="P1650" s="8">
        <v>62.628801338560478</v>
      </c>
      <c r="Q1650" s="8">
        <v>90.553542806909931</v>
      </c>
    </row>
    <row r="1651" spans="1:17">
      <c r="A1651" s="6" t="s">
        <v>2542</v>
      </c>
      <c r="B1651" s="21">
        <v>926380</v>
      </c>
      <c r="C1651" s="7">
        <v>2.3580454584828883</v>
      </c>
      <c r="D1651" s="6">
        <v>7.0869620059522443E-14</v>
      </c>
      <c r="E1651" s="6">
        <v>8.7554239240786131</v>
      </c>
      <c r="F1651" s="6">
        <v>14.775341278507922</v>
      </c>
      <c r="G1651" s="6">
        <v>41.15327141259489</v>
      </c>
      <c r="H1651" s="6">
        <v>46.660163890117964</v>
      </c>
      <c r="J1651" s="8" t="s">
        <v>3082</v>
      </c>
      <c r="K1651" s="24">
        <v>473571</v>
      </c>
      <c r="L1651" s="7">
        <v>3.5601236620545142</v>
      </c>
      <c r="M1651" s="8">
        <v>1.7842874998721296E-16</v>
      </c>
      <c r="N1651" s="8">
        <v>4.9964335826402184</v>
      </c>
      <c r="O1651" s="8">
        <v>3.4381581133479489</v>
      </c>
      <c r="P1651" s="8">
        <v>34.130753186942279</v>
      </c>
      <c r="Q1651" s="8">
        <v>59.58668877322112</v>
      </c>
    </row>
    <row r="1652" spans="1:17">
      <c r="A1652" s="6" t="s">
        <v>2799</v>
      </c>
      <c r="B1652" s="21">
        <v>497161</v>
      </c>
      <c r="C1652" s="7">
        <v>2.3622420892174665</v>
      </c>
      <c r="D1652" s="6">
        <v>6.3850043263357449E-6</v>
      </c>
      <c r="E1652" s="6">
        <v>2.0641534398307022</v>
      </c>
      <c r="F1652" s="6">
        <v>1.3173110476762611</v>
      </c>
      <c r="G1652" s="6">
        <v>8.4930446052860109</v>
      </c>
      <c r="H1652" s="6">
        <v>4.2195219148558616</v>
      </c>
      <c r="J1652" s="8" t="s">
        <v>2670</v>
      </c>
      <c r="K1652" s="24">
        <v>493865</v>
      </c>
      <c r="L1652" s="7">
        <v>3.5639321486782229</v>
      </c>
      <c r="M1652" s="8">
        <v>3.7835108908376847E-10</v>
      </c>
      <c r="N1652" s="8">
        <v>1.3243065919485384</v>
      </c>
      <c r="O1652" s="8">
        <v>1.1553739484557821</v>
      </c>
      <c r="P1652" s="8">
        <v>6.3328772337385866</v>
      </c>
      <c r="Q1652" s="8">
        <v>21.043202450542967</v>
      </c>
    </row>
    <row r="1653" spans="1:17">
      <c r="A1653" s="6" t="s">
        <v>3083</v>
      </c>
      <c r="B1653" s="21">
        <v>924569</v>
      </c>
      <c r="C1653" s="7">
        <v>2.3627287279655729</v>
      </c>
      <c r="D1653" s="6">
        <v>1.7580624513581012E-17</v>
      </c>
      <c r="E1653" s="6">
        <v>20.941912262961651</v>
      </c>
      <c r="F1653" s="6">
        <v>21.001993986497077</v>
      </c>
      <c r="G1653" s="6">
        <v>74.821624246218505</v>
      </c>
      <c r="H1653" s="6">
        <v>82.659445693265198</v>
      </c>
      <c r="J1653" s="8" t="s">
        <v>3084</v>
      </c>
      <c r="K1653" s="24">
        <v>901732</v>
      </c>
      <c r="L1653" s="7">
        <v>3.5640095747342531</v>
      </c>
      <c r="M1653" s="8">
        <v>4.8905494179734416E-14</v>
      </c>
      <c r="N1653" s="8">
        <v>1.0331174287306593</v>
      </c>
      <c r="O1653" s="8">
        <v>0.69662570359462417</v>
      </c>
      <c r="P1653" s="8">
        <v>8.5779863313335607</v>
      </c>
      <c r="Q1653" s="8">
        <v>10.916486177523923</v>
      </c>
    </row>
    <row r="1654" spans="1:17">
      <c r="A1654" s="6" t="s">
        <v>2605</v>
      </c>
      <c r="B1654" s="21">
        <v>488808</v>
      </c>
      <c r="C1654" s="7">
        <v>2.362774234483529</v>
      </c>
      <c r="D1654" s="6">
        <v>1.7846821116234472E-7</v>
      </c>
      <c r="E1654" s="6">
        <v>3.0582540004429846</v>
      </c>
      <c r="F1654" s="6">
        <v>5.3753567031760898</v>
      </c>
      <c r="G1654" s="6">
        <v>18.932311852367683</v>
      </c>
      <c r="H1654" s="6">
        <v>12.654681259490618</v>
      </c>
      <c r="J1654" s="8" t="s">
        <v>2734</v>
      </c>
      <c r="K1654" s="24">
        <v>495889</v>
      </c>
      <c r="L1654" s="7">
        <v>3.5691089566258394</v>
      </c>
      <c r="M1654" s="8">
        <v>8.0480693178895115E-15</v>
      </c>
      <c r="N1654" s="8">
        <v>1.2452849187027917</v>
      </c>
      <c r="O1654" s="8">
        <v>1.1614951349376672</v>
      </c>
      <c r="P1654" s="8">
        <v>15.352067150125839</v>
      </c>
      <c r="Q1654" s="8">
        <v>12.15113983645022</v>
      </c>
    </row>
    <row r="1655" spans="1:17">
      <c r="A1655" s="6" t="s">
        <v>3085</v>
      </c>
      <c r="B1655" s="21">
        <v>488196</v>
      </c>
      <c r="C1655" s="7">
        <v>2.3636364390550684</v>
      </c>
      <c r="D1655" s="6">
        <v>1.2117815704371205E-12</v>
      </c>
      <c r="E1655" s="6">
        <v>13.315842936086684</v>
      </c>
      <c r="F1655" s="6">
        <v>21.799373143803933</v>
      </c>
      <c r="G1655" s="6">
        <v>55.338606963414868</v>
      </c>
      <c r="H1655" s="6">
        <v>76.244200769254377</v>
      </c>
      <c r="J1655" s="8" t="s">
        <v>3086</v>
      </c>
      <c r="K1655" s="24">
        <v>924303</v>
      </c>
      <c r="L1655" s="7">
        <v>3.572073199150652</v>
      </c>
      <c r="M1655" s="8">
        <v>1.281131479991313E-8</v>
      </c>
      <c r="N1655" s="8">
        <v>0.47663265333921334</v>
      </c>
      <c r="O1655" s="8">
        <v>0.26433423568287528</v>
      </c>
      <c r="P1655" s="8">
        <v>4.4521983913721295</v>
      </c>
      <c r="Q1655" s="8">
        <v>4.0654649294464873</v>
      </c>
    </row>
    <row r="1656" spans="1:17">
      <c r="A1656" s="6" t="s">
        <v>2928</v>
      </c>
      <c r="B1656" s="21">
        <v>485035</v>
      </c>
      <c r="C1656" s="7">
        <v>2.3643525564500569</v>
      </c>
      <c r="D1656" s="6">
        <v>2.9029441909793785E-17</v>
      </c>
      <c r="E1656" s="6">
        <v>24.762382728953678</v>
      </c>
      <c r="F1656" s="6">
        <v>22.972055813863218</v>
      </c>
      <c r="G1656" s="6">
        <v>92.452544315819139</v>
      </c>
      <c r="H1656" s="6">
        <v>87.020305367117061</v>
      </c>
      <c r="J1656" s="8" t="s">
        <v>3087</v>
      </c>
      <c r="K1656" s="24">
        <v>471462</v>
      </c>
      <c r="L1656" s="7">
        <v>3.5730461956113881</v>
      </c>
      <c r="M1656" s="8">
        <v>1.5042745558487197E-6</v>
      </c>
      <c r="N1656" s="8">
        <v>0.18014029303475568</v>
      </c>
      <c r="O1656" s="8">
        <v>8.5115110761863164E-2</v>
      </c>
      <c r="P1656" s="8">
        <v>1.5568498527136414</v>
      </c>
      <c r="Q1656" s="8">
        <v>1.52353312194426</v>
      </c>
    </row>
    <row r="1657" spans="1:17">
      <c r="A1657" s="6" t="s">
        <v>2597</v>
      </c>
      <c r="B1657" s="21">
        <v>484340</v>
      </c>
      <c r="C1657" s="7">
        <v>2.3646778359810834</v>
      </c>
      <c r="D1657" s="6">
        <v>6.8167118803379336E-16</v>
      </c>
      <c r="E1657" s="6">
        <v>16.736315625604828</v>
      </c>
      <c r="F1657" s="6">
        <v>22.156487504487348</v>
      </c>
      <c r="G1657" s="6">
        <v>80.228985954774373</v>
      </c>
      <c r="H1657" s="6">
        <v>65.723163747823094</v>
      </c>
      <c r="J1657" s="8" t="s">
        <v>3088</v>
      </c>
      <c r="K1657" s="24">
        <v>494045</v>
      </c>
      <c r="L1657" s="7">
        <v>3.5735870197597759</v>
      </c>
      <c r="M1657" s="8">
        <v>1.2841661411752455E-11</v>
      </c>
      <c r="N1657" s="8">
        <v>1.3050444935878029</v>
      </c>
      <c r="O1657" s="8">
        <v>1.057071413614793</v>
      </c>
      <c r="P1657" s="8">
        <v>20.691145575691536</v>
      </c>
      <c r="Q1657" s="8">
        <v>6.8113617582648702</v>
      </c>
    </row>
    <row r="1658" spans="1:17">
      <c r="A1658" s="6" t="s">
        <v>3089</v>
      </c>
      <c r="B1658" s="21">
        <v>482777</v>
      </c>
      <c r="C1658" s="7">
        <v>2.3653780443130219</v>
      </c>
      <c r="D1658" s="6">
        <v>2.8760330901786215E-6</v>
      </c>
      <c r="E1658" s="6">
        <v>5.1186513259188748</v>
      </c>
      <c r="F1658" s="6">
        <v>17.839728441498554</v>
      </c>
      <c r="G1658" s="6">
        <v>47.24027823531916</v>
      </c>
      <c r="H1658" s="6">
        <v>38.619127796648641</v>
      </c>
      <c r="J1658" s="8" t="s">
        <v>3090</v>
      </c>
      <c r="K1658" s="24">
        <v>481381</v>
      </c>
      <c r="L1658" s="7">
        <v>3.5755742934196078</v>
      </c>
      <c r="M1658" s="8">
        <v>9.0040481619517395E-9</v>
      </c>
      <c r="N1658" s="8">
        <v>0.31913846930853129</v>
      </c>
      <c r="O1658" s="8">
        <v>0.20989201217758227</v>
      </c>
      <c r="P1658" s="8">
        <v>2.5594385871049674</v>
      </c>
      <c r="Q1658" s="8">
        <v>3.4709937257258821</v>
      </c>
    </row>
    <row r="1659" spans="1:17">
      <c r="A1659" s="6" t="s">
        <v>3091</v>
      </c>
      <c r="B1659" s="21">
        <v>942310</v>
      </c>
      <c r="C1659" s="7">
        <v>2.3694071521018869</v>
      </c>
      <c r="D1659" s="6">
        <v>1.3588338532099039E-15</v>
      </c>
      <c r="E1659" s="6">
        <v>20.09247344252644</v>
      </c>
      <c r="F1659" s="6">
        <v>17.267331572676287</v>
      </c>
      <c r="G1659" s="6">
        <v>58.838336410331543</v>
      </c>
      <c r="H1659" s="6">
        <v>82.24686235570266</v>
      </c>
      <c r="J1659" s="8" t="s">
        <v>3092</v>
      </c>
      <c r="K1659" s="24">
        <v>930548</v>
      </c>
      <c r="L1659" s="7">
        <v>3.5776640049756954</v>
      </c>
      <c r="M1659" s="8">
        <v>1.0437628514880705E-4</v>
      </c>
      <c r="N1659" s="8">
        <v>0.17030501322234487</v>
      </c>
      <c r="O1659" s="8">
        <v>0.10920657868965612</v>
      </c>
      <c r="P1659" s="8">
        <v>2.2971359737478028</v>
      </c>
      <c r="Q1659" s="8">
        <v>1.0478232241866317</v>
      </c>
    </row>
    <row r="1660" spans="1:17">
      <c r="A1660" s="6" t="s">
        <v>3093</v>
      </c>
      <c r="B1660" s="21">
        <v>945445</v>
      </c>
      <c r="C1660" s="7">
        <v>2.3695395242744497</v>
      </c>
      <c r="D1660" s="6">
        <v>2.0335760066414915E-10</v>
      </c>
      <c r="E1660" s="6">
        <v>9.6966866937949074</v>
      </c>
      <c r="F1660" s="6">
        <v>22.0156699332173</v>
      </c>
      <c r="G1660" s="6">
        <v>53.950442843693089</v>
      </c>
      <c r="H1660" s="6">
        <v>65.219836876801239</v>
      </c>
      <c r="J1660" s="8" t="s">
        <v>3094</v>
      </c>
      <c r="K1660" s="24">
        <v>920458</v>
      </c>
      <c r="L1660" s="7">
        <v>3.5783217285278512</v>
      </c>
      <c r="M1660" s="8">
        <v>1.3269935964417376E-17</v>
      </c>
      <c r="N1660" s="8">
        <v>5.0572390436246728</v>
      </c>
      <c r="O1660" s="8">
        <v>4.931525350276373</v>
      </c>
      <c r="P1660" s="8">
        <v>40.959916623252589</v>
      </c>
      <c r="Q1660" s="8">
        <v>71.772060482274426</v>
      </c>
    </row>
    <row r="1661" spans="1:17">
      <c r="A1661" s="6" t="s">
        <v>3095</v>
      </c>
      <c r="B1661" s="21">
        <v>918764</v>
      </c>
      <c r="C1661" s="7">
        <v>2.3700600984090228</v>
      </c>
      <c r="D1661" s="6">
        <v>2.3857137569378304E-7</v>
      </c>
      <c r="E1661" s="6">
        <v>3.5326373795317481</v>
      </c>
      <c r="F1661" s="6">
        <v>5.2434651095372118</v>
      </c>
      <c r="G1661" s="6">
        <v>17.970864338475398</v>
      </c>
      <c r="H1661" s="6">
        <v>15.123669349880638</v>
      </c>
      <c r="J1661" s="8" t="s">
        <v>3096</v>
      </c>
      <c r="K1661" s="24">
        <v>486956</v>
      </c>
      <c r="L1661" s="7">
        <v>3.5846160856335545</v>
      </c>
      <c r="M1661" s="8">
        <v>3.4009028983716412E-4</v>
      </c>
      <c r="N1661" s="8">
        <v>0.10601157024615732</v>
      </c>
      <c r="O1661" s="8">
        <v>0.20393693648324157</v>
      </c>
      <c r="P1661" s="8">
        <v>1.1190698808409418</v>
      </c>
      <c r="Q1661" s="8">
        <v>2.4171604691462609</v>
      </c>
    </row>
    <row r="1662" spans="1:17">
      <c r="A1662" s="6" t="s">
        <v>3097</v>
      </c>
      <c r="B1662" s="21">
        <v>475801</v>
      </c>
      <c r="C1662" s="7">
        <v>2.3708400847364346</v>
      </c>
      <c r="D1662" s="6">
        <v>5.4265666946719095E-15</v>
      </c>
      <c r="E1662" s="6">
        <v>4.2541130712537942</v>
      </c>
      <c r="F1662" s="6">
        <v>3.9251706161008229</v>
      </c>
      <c r="G1662" s="6">
        <v>18.512413162056486</v>
      </c>
      <c r="H1662" s="6">
        <v>12.367951067411974</v>
      </c>
      <c r="J1662" s="8" t="s">
        <v>3098</v>
      </c>
      <c r="K1662" s="24">
        <v>891488</v>
      </c>
      <c r="L1662" s="7">
        <v>3.5883231693180586</v>
      </c>
      <c r="M1662" s="8">
        <v>3.4740552070532804E-18</v>
      </c>
      <c r="N1662" s="8">
        <v>18.282835794733511</v>
      </c>
      <c r="O1662" s="8">
        <v>10.94275435489171</v>
      </c>
      <c r="P1662" s="8">
        <v>157.02385956618537</v>
      </c>
      <c r="Q1662" s="8">
        <v>176.51833410887323</v>
      </c>
    </row>
    <row r="1663" spans="1:17">
      <c r="A1663" s="6" t="s">
        <v>3099</v>
      </c>
      <c r="B1663" s="21">
        <v>926547</v>
      </c>
      <c r="C1663" s="7">
        <v>2.3721593705647828</v>
      </c>
      <c r="D1663" s="6">
        <v>4.418824534569041E-11</v>
      </c>
      <c r="E1663" s="6">
        <v>57.940366076006299</v>
      </c>
      <c r="F1663" s="6">
        <v>29.099102347003239</v>
      </c>
      <c r="G1663" s="6">
        <v>167.0033032359697</v>
      </c>
      <c r="H1663" s="6">
        <v>163.18765069148802</v>
      </c>
      <c r="J1663" s="8" t="s">
        <v>3100</v>
      </c>
      <c r="K1663" s="24">
        <v>484989</v>
      </c>
      <c r="L1663" s="7">
        <v>3.5886302797630396</v>
      </c>
      <c r="M1663" s="8">
        <v>3.8053738246766936E-7</v>
      </c>
      <c r="N1663" s="8">
        <v>6.4067958850235449</v>
      </c>
      <c r="O1663" s="8">
        <v>1.0316809727975749</v>
      </c>
      <c r="P1663" s="8">
        <v>36.123701139526645</v>
      </c>
      <c r="Q1663" s="8">
        <v>48.163300680539784</v>
      </c>
    </row>
    <row r="1664" spans="1:17">
      <c r="A1664" s="6" t="s">
        <v>3101</v>
      </c>
      <c r="B1664" s="21">
        <v>485273</v>
      </c>
      <c r="C1664" s="7">
        <v>2.373690998720595</v>
      </c>
      <c r="D1664" s="6">
        <v>3.6139210460434667E-7</v>
      </c>
      <c r="E1664" s="6">
        <v>1.0178448065005736</v>
      </c>
      <c r="F1664" s="6">
        <v>1.0121667572294615</v>
      </c>
      <c r="G1664" s="6">
        <v>5.0844310868279594</v>
      </c>
      <c r="H1664" s="6">
        <v>2.5926757938923299</v>
      </c>
      <c r="J1664" s="8" t="s">
        <v>3102</v>
      </c>
      <c r="K1664" s="24">
        <v>484148</v>
      </c>
      <c r="L1664" s="7">
        <v>3.5894543602429834</v>
      </c>
      <c r="M1664" s="8">
        <v>1.3027328369894586E-12</v>
      </c>
      <c r="N1664" s="8">
        <v>1.4349103241712462</v>
      </c>
      <c r="O1664" s="8">
        <v>1.7316213354992815</v>
      </c>
      <c r="P1664" s="8">
        <v>9.9655892737150289</v>
      </c>
      <c r="Q1664" s="8">
        <v>25.850677590947285</v>
      </c>
    </row>
    <row r="1665" spans="1:17">
      <c r="A1665" s="6" t="s">
        <v>2389</v>
      </c>
      <c r="B1665" s="21">
        <v>929738</v>
      </c>
      <c r="C1665" s="7">
        <v>2.3740022720572664</v>
      </c>
      <c r="D1665" s="6">
        <v>2.6191735286325463E-12</v>
      </c>
      <c r="E1665" s="6">
        <v>6.5354696977541238</v>
      </c>
      <c r="F1665" s="6">
        <v>6.6184624263873051</v>
      </c>
      <c r="G1665" s="6">
        <v>20.538713182347397</v>
      </c>
      <c r="H1665" s="6">
        <v>29.27254799540259</v>
      </c>
      <c r="J1665" s="8" t="s">
        <v>3103</v>
      </c>
      <c r="K1665" s="24">
        <v>907303</v>
      </c>
      <c r="L1665" s="7">
        <v>3.5904746485288719</v>
      </c>
      <c r="M1665" s="8">
        <v>2.713766446078261E-11</v>
      </c>
      <c r="N1665" s="8">
        <v>0.25097458136231449</v>
      </c>
      <c r="O1665" s="8">
        <v>0.13211100437790793</v>
      </c>
      <c r="P1665" s="8">
        <v>1.4410870310964394</v>
      </c>
      <c r="Q1665" s="8">
        <v>2.9039294997467682</v>
      </c>
    </row>
    <row r="1666" spans="1:17">
      <c r="A1666" s="6" t="s">
        <v>3104</v>
      </c>
      <c r="B1666" s="21">
        <v>473243</v>
      </c>
      <c r="C1666" s="7">
        <v>2.3785230946416154</v>
      </c>
      <c r="D1666" s="6">
        <v>1.7358401186341888E-17</v>
      </c>
      <c r="E1666" s="6">
        <v>23.796911765370726</v>
      </c>
      <c r="F1666" s="6">
        <v>25.31349603418882</v>
      </c>
      <c r="G1666" s="6">
        <v>93.33686423210149</v>
      </c>
      <c r="H1666" s="6">
        <v>92.993418019091365</v>
      </c>
      <c r="J1666" s="8" t="s">
        <v>3105</v>
      </c>
      <c r="K1666" s="24">
        <v>474978</v>
      </c>
      <c r="L1666" s="7">
        <v>3.5931223971473822</v>
      </c>
      <c r="M1666" s="8">
        <v>5.9503550403340201E-19</v>
      </c>
      <c r="N1666" s="8">
        <v>2.4434429335139005</v>
      </c>
      <c r="O1666" s="8">
        <v>2.0474989693619299</v>
      </c>
      <c r="P1666" s="8">
        <v>19.760746117836092</v>
      </c>
      <c r="Q1666" s="8">
        <v>31.525800342722636</v>
      </c>
    </row>
    <row r="1667" spans="1:17">
      <c r="A1667" s="6" t="s">
        <v>3106</v>
      </c>
      <c r="B1667" s="21">
        <v>492803</v>
      </c>
      <c r="C1667" s="7">
        <v>2.3804401030025844</v>
      </c>
      <c r="D1667" s="6">
        <v>7.4786325709347206E-16</v>
      </c>
      <c r="E1667" s="6">
        <v>43.026776521559519</v>
      </c>
      <c r="F1667" s="6">
        <v>51.934334513780328</v>
      </c>
      <c r="G1667" s="6">
        <v>197.21980803644266</v>
      </c>
      <c r="H1667" s="6">
        <v>163.20448167017517</v>
      </c>
      <c r="J1667" s="8" t="s">
        <v>3107</v>
      </c>
      <c r="K1667" s="24">
        <v>908907</v>
      </c>
      <c r="L1667" s="7">
        <v>3.5956552021391368</v>
      </c>
      <c r="M1667" s="8">
        <v>5.4342143375922898E-12</v>
      </c>
      <c r="N1667" s="8">
        <v>0.75400701896191358</v>
      </c>
      <c r="O1667" s="8">
        <v>0.46761062936647174</v>
      </c>
      <c r="P1667" s="8">
        <v>3.9969908102192631</v>
      </c>
      <c r="Q1667" s="8">
        <v>9.8394012529812596</v>
      </c>
    </row>
    <row r="1668" spans="1:17">
      <c r="A1668" s="6" t="s">
        <v>3108</v>
      </c>
      <c r="B1668" s="21">
        <v>471105</v>
      </c>
      <c r="C1668" s="7">
        <v>2.3833063854259664</v>
      </c>
      <c r="D1668" s="6">
        <v>1.0848449524101817E-17</v>
      </c>
      <c r="E1668" s="6">
        <v>17.318792889301061</v>
      </c>
      <c r="F1668" s="6">
        <v>16.498040994090072</v>
      </c>
      <c r="G1668" s="6">
        <v>65.003652103430468</v>
      </c>
      <c r="H1668" s="6">
        <v>63.809468890432065</v>
      </c>
      <c r="J1668" s="8" t="s">
        <v>3109</v>
      </c>
      <c r="K1668" s="24">
        <v>323436</v>
      </c>
      <c r="L1668" s="7">
        <v>3.5963052381927367</v>
      </c>
      <c r="M1668" s="8">
        <v>3.5240499624492218E-20</v>
      </c>
      <c r="N1668" s="8">
        <v>7.2556730484689584</v>
      </c>
      <c r="O1668" s="8">
        <v>4.5223621589842766</v>
      </c>
      <c r="P1668" s="8">
        <v>65.267465583775504</v>
      </c>
      <c r="Q1668" s="8">
        <v>70.197367092943239</v>
      </c>
    </row>
    <row r="1669" spans="1:17">
      <c r="A1669" s="6" t="s">
        <v>3110</v>
      </c>
      <c r="B1669" s="21">
        <v>481961</v>
      </c>
      <c r="C1669" s="7">
        <v>2.3861238149452686</v>
      </c>
      <c r="D1669" s="6">
        <v>8.6733714789560919E-13</v>
      </c>
      <c r="E1669" s="6">
        <v>66.605910508331107</v>
      </c>
      <c r="F1669" s="6">
        <v>113.98626156137408</v>
      </c>
      <c r="G1669" s="6">
        <v>377.39366169263718</v>
      </c>
      <c r="H1669" s="6">
        <v>309.33608601778423</v>
      </c>
      <c r="J1669" s="8" t="s">
        <v>3111</v>
      </c>
      <c r="K1669" s="24">
        <v>935612</v>
      </c>
      <c r="L1669" s="7">
        <v>3.5987035183082745</v>
      </c>
      <c r="M1669" s="8">
        <v>7.1941340025360204E-8</v>
      </c>
      <c r="N1669" s="8">
        <v>5.7680375068748937</v>
      </c>
      <c r="O1669" s="8">
        <v>1.9214040904424599</v>
      </c>
      <c r="P1669" s="8">
        <v>20.805611223113505</v>
      </c>
      <c r="Q1669" s="8">
        <v>65.587456726352542</v>
      </c>
    </row>
    <row r="1670" spans="1:17">
      <c r="A1670" s="6" t="s">
        <v>3112</v>
      </c>
      <c r="B1670" s="21">
        <v>491237</v>
      </c>
      <c r="C1670" s="7">
        <v>2.387390172910536</v>
      </c>
      <c r="D1670" s="6">
        <v>1.0081635639624989E-4</v>
      </c>
      <c r="E1670" s="6">
        <v>0.82866428751869392</v>
      </c>
      <c r="F1670" s="6">
        <v>3.2806209027448778</v>
      </c>
      <c r="G1670" s="6">
        <v>6.5625889214268405</v>
      </c>
      <c r="H1670" s="6">
        <v>9.0628368465889544</v>
      </c>
      <c r="J1670" s="8" t="s">
        <v>3113</v>
      </c>
      <c r="K1670" s="24">
        <v>490386</v>
      </c>
      <c r="L1670" s="7">
        <v>3.6022075075860673</v>
      </c>
      <c r="M1670" s="8">
        <v>6.3820694744884881E-5</v>
      </c>
      <c r="N1670" s="8">
        <v>0.10667310890603973</v>
      </c>
      <c r="O1670" s="8">
        <v>0.20520955387159251</v>
      </c>
      <c r="P1670" s="8">
        <v>1.7516382430219628</v>
      </c>
      <c r="Q1670" s="8">
        <v>1.8917454529719828</v>
      </c>
    </row>
    <row r="1671" spans="1:17">
      <c r="A1671" s="6" t="s">
        <v>3114</v>
      </c>
      <c r="B1671" s="21">
        <v>477308</v>
      </c>
      <c r="C1671" s="7">
        <v>2.3893044444873102</v>
      </c>
      <c r="D1671" s="6">
        <v>3.1973086992636303E-10</v>
      </c>
      <c r="E1671" s="6">
        <v>1.1083078356583262</v>
      </c>
      <c r="F1671" s="6">
        <v>1.1825563613030305</v>
      </c>
      <c r="G1671" s="6">
        <v>5.0337353631102921</v>
      </c>
      <c r="H1671" s="6">
        <v>3.7248330888693597</v>
      </c>
      <c r="J1671" s="8" t="s">
        <v>3115</v>
      </c>
      <c r="K1671" s="24">
        <v>488771</v>
      </c>
      <c r="L1671" s="7">
        <v>3.6055713805783847</v>
      </c>
      <c r="M1671" s="8">
        <v>7.4450609457614211E-12</v>
      </c>
      <c r="N1671" s="8">
        <v>0.22680727496419725</v>
      </c>
      <c r="O1671" s="8">
        <v>0.25293591776115915</v>
      </c>
      <c r="P1671" s="8">
        <v>2.9609463629211343</v>
      </c>
      <c r="Q1671" s="8">
        <v>2.6481630175869286</v>
      </c>
    </row>
    <row r="1672" spans="1:17">
      <c r="A1672" s="6" t="s">
        <v>3116</v>
      </c>
      <c r="B1672" s="21">
        <v>901492</v>
      </c>
      <c r="C1672" s="7">
        <v>2.3923132891218932</v>
      </c>
      <c r="D1672" s="6">
        <v>2.0413964148789396E-17</v>
      </c>
      <c r="E1672" s="6">
        <v>22.515111693620554</v>
      </c>
      <c r="F1672" s="6">
        <v>28.313164846630873</v>
      </c>
      <c r="G1672" s="6">
        <v>91.638314600294848</v>
      </c>
      <c r="H1672" s="6">
        <v>102.91608763369597</v>
      </c>
      <c r="J1672" s="8" t="s">
        <v>3117</v>
      </c>
      <c r="K1672" s="24">
        <v>491381</v>
      </c>
      <c r="L1672" s="7">
        <v>3.6079368913017782</v>
      </c>
      <c r="M1672" s="8">
        <v>8.7870060292911003E-7</v>
      </c>
      <c r="N1672" s="8">
        <v>0.23407222745741271</v>
      </c>
      <c r="O1672" s="8">
        <v>0.25470961776537637</v>
      </c>
      <c r="P1672" s="8">
        <v>4.5147169166891015</v>
      </c>
      <c r="Q1672" s="8">
        <v>1.345175352963929</v>
      </c>
    </row>
    <row r="1673" spans="1:17">
      <c r="A1673" s="6" t="s">
        <v>3118</v>
      </c>
      <c r="B1673" s="21">
        <v>946358</v>
      </c>
      <c r="C1673" s="7">
        <v>2.3942699974598143</v>
      </c>
      <c r="D1673" s="6">
        <v>6.1595778244469036E-7</v>
      </c>
      <c r="E1673" s="6">
        <v>3.5538827445704637</v>
      </c>
      <c r="F1673" s="6">
        <v>2.6704324927650807</v>
      </c>
      <c r="G1673" s="6">
        <v>12.193759167243087</v>
      </c>
      <c r="H1673" s="6">
        <v>11.742014576525108</v>
      </c>
      <c r="J1673" s="8" t="s">
        <v>3070</v>
      </c>
      <c r="K1673" s="24">
        <v>476076</v>
      </c>
      <c r="L1673" s="7">
        <v>3.6084732943168363</v>
      </c>
      <c r="M1673" s="8">
        <v>3.6863456156166549E-14</v>
      </c>
      <c r="N1673" s="8">
        <v>12.160626007657527</v>
      </c>
      <c r="O1673" s="8">
        <v>18.144584263450032</v>
      </c>
      <c r="P1673" s="8">
        <v>116.08353479836188</v>
      </c>
      <c r="Q1673" s="8">
        <v>233.60878027720889</v>
      </c>
    </row>
    <row r="1674" spans="1:17">
      <c r="A1674" s="6" t="s">
        <v>3119</v>
      </c>
      <c r="B1674" s="21">
        <v>472202</v>
      </c>
      <c r="C1674" s="7">
        <v>2.3948760273902581</v>
      </c>
      <c r="D1674" s="6">
        <v>1.0357028530141182E-14</v>
      </c>
      <c r="E1674" s="6">
        <v>50.900166417732024</v>
      </c>
      <c r="F1674" s="6">
        <v>34.395515673600961</v>
      </c>
      <c r="G1674" s="6">
        <v>161.03360283469496</v>
      </c>
      <c r="H1674" s="6">
        <v>167.15265029435557</v>
      </c>
      <c r="J1674" s="8" t="s">
        <v>3120</v>
      </c>
      <c r="K1674" s="24">
        <v>486181</v>
      </c>
      <c r="L1674" s="7">
        <v>3.6103648969696311</v>
      </c>
      <c r="M1674" s="8">
        <v>1.3881154918622521E-5</v>
      </c>
      <c r="N1674" s="8">
        <v>6.8963653866637886E-2</v>
      </c>
      <c r="O1674" s="8">
        <v>0.28744515253185082</v>
      </c>
      <c r="P1674" s="8">
        <v>1.927819996999762</v>
      </c>
      <c r="Q1674" s="8">
        <v>2.2213752888655334</v>
      </c>
    </row>
    <row r="1675" spans="1:17">
      <c r="A1675" s="6" t="s">
        <v>2359</v>
      </c>
      <c r="B1675" s="21">
        <v>483882</v>
      </c>
      <c r="C1675" s="7">
        <v>2.3948785274922049</v>
      </c>
      <c r="D1675" s="6">
        <v>2.1770997672550392E-12</v>
      </c>
      <c r="E1675" s="6">
        <v>10.101987464701931</v>
      </c>
      <c r="F1675" s="6">
        <v>15.132334587692691</v>
      </c>
      <c r="G1675" s="6">
        <v>34.230665433807516</v>
      </c>
      <c r="H1675" s="6">
        <v>62.492891955997756</v>
      </c>
      <c r="J1675" s="8" t="s">
        <v>2865</v>
      </c>
      <c r="K1675" s="24">
        <v>472142</v>
      </c>
      <c r="L1675" s="7">
        <v>3.6120949646953777</v>
      </c>
      <c r="M1675" s="8">
        <v>2.1261641297648056E-20</v>
      </c>
      <c r="N1675" s="8">
        <v>14.609857752430482</v>
      </c>
      <c r="O1675" s="8">
        <v>16.343318887572153</v>
      </c>
      <c r="P1675" s="8">
        <v>156.12416973806052</v>
      </c>
      <c r="Q1675" s="8">
        <v>204.12070897996284</v>
      </c>
    </row>
    <row r="1676" spans="1:17">
      <c r="A1676" s="6" t="s">
        <v>3121</v>
      </c>
      <c r="B1676" s="21">
        <v>921360</v>
      </c>
      <c r="C1676" s="7">
        <v>2.3949271555361249</v>
      </c>
      <c r="D1676" s="6">
        <v>4.0697406535493796E-7</v>
      </c>
      <c r="E1676" s="6">
        <v>2.3726244892307844</v>
      </c>
      <c r="F1676" s="6">
        <v>5.0236438258840463</v>
      </c>
      <c r="G1676" s="6">
        <v>16.19033899568721</v>
      </c>
      <c r="H1676" s="6">
        <v>12.135694667359457</v>
      </c>
      <c r="J1676" s="8" t="s">
        <v>3122</v>
      </c>
      <c r="K1676" s="24">
        <v>495985</v>
      </c>
      <c r="L1676" s="7">
        <v>3.615260568938369</v>
      </c>
      <c r="M1676" s="8">
        <v>1.6015731982028327E-18</v>
      </c>
      <c r="N1676" s="8">
        <v>7.3670523412389626</v>
      </c>
      <c r="O1676" s="8">
        <v>5.9490899567761737</v>
      </c>
      <c r="P1676" s="8">
        <v>60.328167425626141</v>
      </c>
      <c r="Q1676" s="8">
        <v>93.939252125827835</v>
      </c>
    </row>
    <row r="1677" spans="1:17">
      <c r="A1677" s="6" t="s">
        <v>1268</v>
      </c>
      <c r="B1677" s="21">
        <v>902749</v>
      </c>
      <c r="C1677" s="7">
        <v>2.395675664237694</v>
      </c>
      <c r="D1677" s="6">
        <v>1.1590354218765532E-6</v>
      </c>
      <c r="E1677" s="6">
        <v>7.0860414501541102</v>
      </c>
      <c r="F1677" s="6">
        <v>25.019223795204283</v>
      </c>
      <c r="G1677" s="6">
        <v>52.925208179206166</v>
      </c>
      <c r="H1677" s="6">
        <v>69.614872219287406</v>
      </c>
      <c r="J1677" s="8" t="s">
        <v>3123</v>
      </c>
      <c r="K1677" s="24">
        <v>493361</v>
      </c>
      <c r="L1677" s="7">
        <v>3.6157859211032188</v>
      </c>
      <c r="M1677" s="8">
        <v>5.2831729835341333E-7</v>
      </c>
      <c r="N1677" s="8">
        <v>0.45317985523692556</v>
      </c>
      <c r="O1677" s="8">
        <v>0.24329098156292997</v>
      </c>
      <c r="P1677" s="8">
        <v>2.4392933010247133</v>
      </c>
      <c r="Q1677" s="8">
        <v>5.629893306902666</v>
      </c>
    </row>
    <row r="1678" spans="1:17">
      <c r="A1678" s="6" t="s">
        <v>3124</v>
      </c>
      <c r="B1678" s="21">
        <v>316945</v>
      </c>
      <c r="C1678" s="7">
        <v>2.3962381807587674</v>
      </c>
      <c r="D1678" s="6">
        <v>3.573293912117211E-9</v>
      </c>
      <c r="E1678" s="6">
        <v>34.274779223743799</v>
      </c>
      <c r="F1678" s="6">
        <v>86.254427846435277</v>
      </c>
      <c r="G1678" s="6">
        <v>215.36477915495638</v>
      </c>
      <c r="H1678" s="6">
        <v>245.4380619429798</v>
      </c>
      <c r="J1678" s="8" t="s">
        <v>3125</v>
      </c>
      <c r="K1678" s="24">
        <v>472644</v>
      </c>
      <c r="L1678" s="7">
        <v>3.617089056221003</v>
      </c>
      <c r="M1678" s="8">
        <v>1.2211272131079232E-9</v>
      </c>
      <c r="N1678" s="8">
        <v>0.9707536867261255</v>
      </c>
      <c r="O1678" s="8">
        <v>0.79756171033707823</v>
      </c>
      <c r="P1678" s="8">
        <v>6.5232186438648014</v>
      </c>
      <c r="Q1678" s="8">
        <v>13.943585289651976</v>
      </c>
    </row>
    <row r="1679" spans="1:17">
      <c r="A1679" s="6" t="s">
        <v>3126</v>
      </c>
      <c r="B1679" s="21" t="e">
        <v>#N/A</v>
      </c>
      <c r="C1679" s="7">
        <v>2.3969197399937774</v>
      </c>
      <c r="D1679" s="6">
        <v>4.1170252675850939E-15</v>
      </c>
      <c r="E1679" s="6">
        <v>17.81662909906867</v>
      </c>
      <c r="F1679" s="6">
        <v>14.950472547389717</v>
      </c>
      <c r="G1679" s="6">
        <v>73.935743797183079</v>
      </c>
      <c r="H1679" s="6">
        <v>52.107487596427482</v>
      </c>
      <c r="J1679" s="8" t="s">
        <v>3127</v>
      </c>
      <c r="K1679" s="24">
        <v>334956</v>
      </c>
      <c r="L1679" s="7">
        <v>3.6193178226085649</v>
      </c>
      <c r="M1679" s="8">
        <v>4.0901754991652824E-24</v>
      </c>
      <c r="N1679" s="8">
        <v>3.8356289817218086</v>
      </c>
      <c r="O1679" s="8">
        <v>3.6420452896225068</v>
      </c>
      <c r="P1679" s="8">
        <v>42.825247058071639</v>
      </c>
      <c r="Q1679" s="8">
        <v>44.982627470075599</v>
      </c>
    </row>
    <row r="1680" spans="1:17">
      <c r="A1680" s="6" t="s">
        <v>3128</v>
      </c>
      <c r="B1680" s="21">
        <v>934346</v>
      </c>
      <c r="C1680" s="7">
        <v>2.4011304612222659</v>
      </c>
      <c r="D1680" s="6">
        <v>1.0592204739142461E-13</v>
      </c>
      <c r="E1680" s="6">
        <v>9.2584257085461719</v>
      </c>
      <c r="F1680" s="6">
        <v>6.878173714584447</v>
      </c>
      <c r="G1680" s="6">
        <v>26.759518804094448</v>
      </c>
      <c r="H1680" s="6">
        <v>35.578998049367641</v>
      </c>
      <c r="J1680" s="8" t="s">
        <v>2658</v>
      </c>
      <c r="K1680" s="24">
        <v>483168</v>
      </c>
      <c r="L1680" s="7">
        <v>3.6229069280880735</v>
      </c>
      <c r="M1680" s="8">
        <v>1.1718225318679083E-17</v>
      </c>
      <c r="N1680" s="8">
        <v>11.964401164264707</v>
      </c>
      <c r="O1680" s="8">
        <v>6.3668598272841628</v>
      </c>
      <c r="P1680" s="8">
        <v>92.803236251431386</v>
      </c>
      <c r="Q1680" s="8">
        <v>120.8608091029927</v>
      </c>
    </row>
    <row r="1681" spans="1:17">
      <c r="A1681" s="6" t="s">
        <v>2932</v>
      </c>
      <c r="B1681" s="21">
        <v>494273</v>
      </c>
      <c r="C1681" s="7">
        <v>2.4042677639167644</v>
      </c>
      <c r="D1681" s="6">
        <v>1.2593539105209599E-17</v>
      </c>
      <c r="E1681" s="6">
        <v>4.8560134966325688</v>
      </c>
      <c r="F1681" s="6">
        <v>3.6722301123577963</v>
      </c>
      <c r="G1681" s="6">
        <v>17.111601699340643</v>
      </c>
      <c r="H1681" s="6">
        <v>15.885183415836361</v>
      </c>
      <c r="J1681" s="8" t="s">
        <v>3129</v>
      </c>
      <c r="K1681" s="24">
        <v>471947</v>
      </c>
      <c r="L1681" s="7">
        <v>3.6273327484389601</v>
      </c>
      <c r="M1681" s="8">
        <v>6.9455784003524798E-13</v>
      </c>
      <c r="N1681" s="8">
        <v>6.3357883401240898</v>
      </c>
      <c r="O1681" s="8">
        <v>8.6235528468089981</v>
      </c>
      <c r="P1681" s="8">
        <v>52.277671485897301</v>
      </c>
      <c r="Q1681" s="8">
        <v>121.98992348570731</v>
      </c>
    </row>
    <row r="1682" spans="1:17">
      <c r="A1682" s="6" t="s">
        <v>3130</v>
      </c>
      <c r="B1682" s="21">
        <v>480552</v>
      </c>
      <c r="C1682" s="7">
        <v>2.406620559826766</v>
      </c>
      <c r="D1682" s="6">
        <v>1.4780245154323621E-9</v>
      </c>
      <c r="E1682" s="6">
        <v>19.44078777751076</v>
      </c>
      <c r="F1682" s="6">
        <v>48.796864316863427</v>
      </c>
      <c r="G1682" s="6">
        <v>119.05034633204407</v>
      </c>
      <c r="H1682" s="6">
        <v>143.77137156912354</v>
      </c>
      <c r="J1682" s="8" t="s">
        <v>3131</v>
      </c>
      <c r="K1682" s="24">
        <v>481111</v>
      </c>
      <c r="L1682" s="7">
        <v>3.6298941106453899</v>
      </c>
      <c r="M1682" s="8">
        <v>1.444602026807718E-18</v>
      </c>
      <c r="N1682" s="8">
        <v>40.271119714607217</v>
      </c>
      <c r="O1682" s="8">
        <v>23.162298012431105</v>
      </c>
      <c r="P1682" s="8">
        <v>372.30935050833659</v>
      </c>
      <c r="Q1682" s="8">
        <v>374.44918343923308</v>
      </c>
    </row>
    <row r="1683" spans="1:17">
      <c r="A1683" s="6" t="s">
        <v>3132</v>
      </c>
      <c r="B1683" s="21">
        <v>926906</v>
      </c>
      <c r="C1683" s="7">
        <v>2.4078448653523878</v>
      </c>
      <c r="D1683" s="6">
        <v>3.2801708739086852E-6</v>
      </c>
      <c r="E1683" s="6">
        <v>0.62926178971407465</v>
      </c>
      <c r="F1683" s="6">
        <v>0.38718667624473113</v>
      </c>
      <c r="G1683" s="6">
        <v>1.9509630788769534</v>
      </c>
      <c r="H1683" s="6">
        <v>1.9980314536447805</v>
      </c>
      <c r="J1683" s="8" t="s">
        <v>3133</v>
      </c>
      <c r="K1683" s="24">
        <v>484411</v>
      </c>
      <c r="L1683" s="7">
        <v>3.6313076662138619</v>
      </c>
      <c r="M1683" s="8">
        <v>1.0010011192771614E-22</v>
      </c>
      <c r="N1683" s="8">
        <v>2.6997838047624962</v>
      </c>
      <c r="O1683" s="8">
        <v>2.412210657766785</v>
      </c>
      <c r="P1683" s="8">
        <v>27.163550656764748</v>
      </c>
      <c r="Q1683" s="8">
        <v>33.119647403379162</v>
      </c>
    </row>
    <row r="1684" spans="1:17">
      <c r="A1684" s="6" t="s">
        <v>2173</v>
      </c>
      <c r="B1684" s="21">
        <v>488679</v>
      </c>
      <c r="C1684" s="7">
        <v>2.4084622819050092</v>
      </c>
      <c r="D1684" s="6">
        <v>1.3700445586502834E-8</v>
      </c>
      <c r="E1684" s="6">
        <v>52.370957680217344</v>
      </c>
      <c r="F1684" s="6">
        <v>125.923724999998</v>
      </c>
      <c r="G1684" s="6">
        <v>261.75689046815978</v>
      </c>
      <c r="H1684" s="6">
        <v>426.051711394211</v>
      </c>
      <c r="J1684" s="8" t="s">
        <v>3134</v>
      </c>
      <c r="K1684" s="24">
        <v>487801</v>
      </c>
      <c r="L1684" s="7">
        <v>3.6334639353056803</v>
      </c>
      <c r="M1684" s="8">
        <v>3.775467083872272E-23</v>
      </c>
      <c r="N1684" s="8">
        <v>2.0345023009923691</v>
      </c>
      <c r="O1684" s="8">
        <v>1.7783463576979475</v>
      </c>
      <c r="P1684" s="8">
        <v>21.312014570964994</v>
      </c>
      <c r="Q1684" s="8">
        <v>23.842138005176054</v>
      </c>
    </row>
    <row r="1685" spans="1:17">
      <c r="A1685" s="6" t="s">
        <v>2826</v>
      </c>
      <c r="B1685" s="21">
        <v>473053</v>
      </c>
      <c r="C1685" s="7">
        <v>2.4085030187866487</v>
      </c>
      <c r="D1685" s="6">
        <v>4.4648604461973321E-18</v>
      </c>
      <c r="E1685" s="6">
        <v>16.351247291129738</v>
      </c>
      <c r="F1685" s="6">
        <v>16.309984944807756</v>
      </c>
      <c r="G1685" s="6">
        <v>66.180657527793173</v>
      </c>
      <c r="H1685" s="6">
        <v>60.378625032949365</v>
      </c>
      <c r="J1685" s="8" t="s">
        <v>3135</v>
      </c>
      <c r="K1685" s="24">
        <v>937757</v>
      </c>
      <c r="L1685" s="7">
        <v>3.6384756677999985</v>
      </c>
      <c r="M1685" s="8">
        <v>4.7985345349704398E-21</v>
      </c>
      <c r="N1685" s="8">
        <v>8.589918765351916</v>
      </c>
      <c r="O1685" s="8">
        <v>7.700531261021899</v>
      </c>
      <c r="P1685" s="8">
        <v>83.831286272681453</v>
      </c>
      <c r="Q1685" s="8">
        <v>108.8873239910649</v>
      </c>
    </row>
    <row r="1686" spans="1:17">
      <c r="A1686" s="6" t="s">
        <v>2881</v>
      </c>
      <c r="B1686" s="21">
        <v>470527</v>
      </c>
      <c r="C1686" s="7">
        <v>2.4085890523395186</v>
      </c>
      <c r="D1686" s="6">
        <v>1.5638292775929268E-13</v>
      </c>
      <c r="E1686" s="6">
        <v>1.5102727073358113</v>
      </c>
      <c r="F1686" s="6">
        <v>1.3497069258865919</v>
      </c>
      <c r="G1686" s="6">
        <v>5.3780147242983389</v>
      </c>
      <c r="H1686" s="6">
        <v>5.7160394690000986</v>
      </c>
      <c r="J1686" s="8" t="s">
        <v>3136</v>
      </c>
      <c r="K1686" s="24">
        <v>475181</v>
      </c>
      <c r="L1686" s="7">
        <v>3.6397780519090333</v>
      </c>
      <c r="M1686" s="8">
        <v>9.5750609450139286E-14</v>
      </c>
      <c r="N1686" s="8">
        <v>1.3926351340874685</v>
      </c>
      <c r="O1686" s="8">
        <v>0.81021883788965199</v>
      </c>
      <c r="P1686" s="8">
        <v>8.0986070611048522</v>
      </c>
      <c r="Q1686" s="8">
        <v>17.657439975744087</v>
      </c>
    </row>
    <row r="1687" spans="1:17">
      <c r="A1687" s="6" t="s">
        <v>3137</v>
      </c>
      <c r="B1687" s="21">
        <v>934288</v>
      </c>
      <c r="C1687" s="7">
        <v>2.4101735482554547</v>
      </c>
      <c r="D1687" s="6">
        <v>3.8012561028400102E-15</v>
      </c>
      <c r="E1687" s="6">
        <v>10.653009670139125</v>
      </c>
      <c r="F1687" s="6">
        <v>8.3847787204689102</v>
      </c>
      <c r="G1687" s="6">
        <v>42.31689745109334</v>
      </c>
      <c r="H1687" s="6">
        <v>31.622065456954417</v>
      </c>
      <c r="J1687" s="8" t="s">
        <v>3138</v>
      </c>
      <c r="K1687" s="24">
        <v>932450</v>
      </c>
      <c r="L1687" s="7">
        <v>3.6400973205315599</v>
      </c>
      <c r="M1687" s="8">
        <v>1.7641021845691839E-20</v>
      </c>
      <c r="N1687" s="8">
        <v>1.3637273451444514</v>
      </c>
      <c r="O1687" s="8">
        <v>1.3033622045823021</v>
      </c>
      <c r="P1687" s="8">
        <v>13.271579935639341</v>
      </c>
      <c r="Q1687" s="8">
        <v>18.32141895960153</v>
      </c>
    </row>
    <row r="1688" spans="1:17">
      <c r="A1688" s="6" t="s">
        <v>2983</v>
      </c>
      <c r="B1688" s="21">
        <v>479457</v>
      </c>
      <c r="C1688" s="7">
        <v>2.4149292417182315</v>
      </c>
      <c r="D1688" s="6">
        <v>2.1297888809455787E-16</v>
      </c>
      <c r="E1688" s="6">
        <v>52.116307242798918</v>
      </c>
      <c r="F1688" s="6">
        <v>45.917342622982773</v>
      </c>
      <c r="G1688" s="6">
        <v>188.26515398420068</v>
      </c>
      <c r="H1688" s="6">
        <v>193.62259528247307</v>
      </c>
      <c r="J1688" s="8" t="s">
        <v>3139</v>
      </c>
      <c r="K1688" s="24">
        <v>482337</v>
      </c>
      <c r="L1688" s="7">
        <v>3.6404322477018902</v>
      </c>
      <c r="M1688" s="8">
        <v>1.2495449380943592E-22</v>
      </c>
      <c r="N1688" s="8">
        <v>29.69992314445739</v>
      </c>
      <c r="O1688" s="8">
        <v>31.859644429738061</v>
      </c>
      <c r="P1688" s="8">
        <v>389.87717779692252</v>
      </c>
      <c r="Q1688" s="8">
        <v>346.69704968160079</v>
      </c>
    </row>
    <row r="1689" spans="1:17">
      <c r="A1689" s="6" t="s">
        <v>3140</v>
      </c>
      <c r="B1689" s="21">
        <v>496088</v>
      </c>
      <c r="C1689" s="7">
        <v>2.4155405703038948</v>
      </c>
      <c r="D1689" s="6">
        <v>5.0675061561863476E-11</v>
      </c>
      <c r="E1689" s="6">
        <v>12.709200538684994</v>
      </c>
      <c r="F1689" s="6">
        <v>28.102635683760237</v>
      </c>
      <c r="G1689" s="6">
        <v>77.833357476296882</v>
      </c>
      <c r="H1689" s="6">
        <v>80.408055535390361</v>
      </c>
      <c r="J1689" s="8" t="s">
        <v>3141</v>
      </c>
      <c r="K1689" s="24">
        <v>344719</v>
      </c>
      <c r="L1689" s="7">
        <v>3.6415173973574446</v>
      </c>
      <c r="M1689" s="8">
        <v>4.595966865775491E-5</v>
      </c>
      <c r="N1689" s="8">
        <v>0.37356568405141755</v>
      </c>
      <c r="O1689" s="8">
        <v>9.5818272167606938E-2</v>
      </c>
      <c r="P1689" s="8">
        <v>4.5801869443120902</v>
      </c>
      <c r="Q1689" s="8">
        <v>1.189765340811461</v>
      </c>
    </row>
    <row r="1690" spans="1:17">
      <c r="A1690" s="6" t="s">
        <v>2361</v>
      </c>
      <c r="B1690" s="21">
        <v>921071</v>
      </c>
      <c r="C1690" s="7">
        <v>2.4174935779510216</v>
      </c>
      <c r="D1690" s="6">
        <v>1.9419771292733693E-20</v>
      </c>
      <c r="E1690" s="6">
        <v>21.816501883096873</v>
      </c>
      <c r="F1690" s="6">
        <v>22.941902979006883</v>
      </c>
      <c r="G1690" s="6">
        <v>86.925245099915841</v>
      </c>
      <c r="H1690" s="6">
        <v>87.573415875611644</v>
      </c>
      <c r="J1690" s="8" t="s">
        <v>3142</v>
      </c>
      <c r="K1690" s="24">
        <v>907562</v>
      </c>
      <c r="L1690" s="7">
        <v>3.6429686800271717</v>
      </c>
      <c r="M1690" s="8">
        <v>1.1338370327129817E-14</v>
      </c>
      <c r="N1690" s="8">
        <v>2.2210946860053338</v>
      </c>
      <c r="O1690" s="8">
        <v>1.3161453233588274</v>
      </c>
      <c r="P1690" s="8">
        <v>13.916925366795036</v>
      </c>
      <c r="Q1690" s="8">
        <v>27.545142416394512</v>
      </c>
    </row>
    <row r="1691" spans="1:17">
      <c r="A1691" s="6" t="s">
        <v>2930</v>
      </c>
      <c r="B1691" s="21">
        <v>476357</v>
      </c>
      <c r="C1691" s="7">
        <v>2.4176118690058814</v>
      </c>
      <c r="D1691" s="6">
        <v>1.3239329196966375E-9</v>
      </c>
      <c r="E1691" s="6">
        <v>1.7173800878913066</v>
      </c>
      <c r="F1691" s="6">
        <v>1.3636340735286132</v>
      </c>
      <c r="G1691" s="6">
        <v>7.2789932225955827</v>
      </c>
      <c r="H1691" s="6">
        <v>4.7465757511070885</v>
      </c>
      <c r="J1691" s="8" t="s">
        <v>3143</v>
      </c>
      <c r="K1691" s="24">
        <v>928898</v>
      </c>
      <c r="L1691" s="7">
        <v>3.6439857628355683</v>
      </c>
      <c r="M1691" s="8">
        <v>3.051043767500195E-19</v>
      </c>
      <c r="N1691" s="8">
        <v>9.3995465403793279</v>
      </c>
      <c r="O1691" s="8">
        <v>8.8417617255461582</v>
      </c>
      <c r="P1691" s="8">
        <v>84.486179360164243</v>
      </c>
      <c r="Q1691" s="8">
        <v>131.41197453366937</v>
      </c>
    </row>
    <row r="1692" spans="1:17">
      <c r="A1692" s="6" t="s">
        <v>3144</v>
      </c>
      <c r="B1692" s="21">
        <v>491252</v>
      </c>
      <c r="C1692" s="7">
        <v>2.4176125514964921</v>
      </c>
      <c r="D1692" s="6">
        <v>2.1194173527525654E-15</v>
      </c>
      <c r="E1692" s="6">
        <v>53.559026081965001</v>
      </c>
      <c r="F1692" s="6">
        <v>39.587689192761843</v>
      </c>
      <c r="G1692" s="6">
        <v>194.26029267228105</v>
      </c>
      <c r="H1692" s="6">
        <v>169.57815082511354</v>
      </c>
      <c r="J1692" s="8" t="s">
        <v>3145</v>
      </c>
      <c r="K1692" s="24">
        <v>899091</v>
      </c>
      <c r="L1692" s="7">
        <v>3.6455015595872684</v>
      </c>
      <c r="M1692" s="8">
        <v>4.0238961487566629E-4</v>
      </c>
      <c r="N1692" s="8">
        <v>7.078412299044666E-2</v>
      </c>
      <c r="O1692" s="8">
        <v>0.36311752665753155</v>
      </c>
      <c r="P1692" s="8">
        <v>2.1585923512425342</v>
      </c>
      <c r="Q1692" s="8">
        <v>2.9717037415216283</v>
      </c>
    </row>
    <row r="1693" spans="1:17">
      <c r="A1693" s="6" t="s">
        <v>3146</v>
      </c>
      <c r="B1693" s="21">
        <v>480605</v>
      </c>
      <c r="C1693" s="7">
        <v>2.4187580870861241</v>
      </c>
      <c r="D1693" s="6">
        <v>1.3965432482085612E-14</v>
      </c>
      <c r="E1693" s="6">
        <v>10.004228436040856</v>
      </c>
      <c r="F1693" s="6">
        <v>16.412476789731638</v>
      </c>
      <c r="G1693" s="6">
        <v>55.008971953758881</v>
      </c>
      <c r="H1693" s="6">
        <v>47.796972352604804</v>
      </c>
      <c r="J1693" s="8" t="s">
        <v>3147</v>
      </c>
      <c r="K1693" s="24">
        <v>948270</v>
      </c>
      <c r="L1693" s="7">
        <v>3.6462831803685498</v>
      </c>
      <c r="M1693" s="8">
        <v>3.0725099425095461E-16</v>
      </c>
      <c r="N1693" s="8">
        <v>0.81795176632049005</v>
      </c>
      <c r="O1693" s="8">
        <v>0.55099442964781065</v>
      </c>
      <c r="P1693" s="8">
        <v>9.1479951270935054</v>
      </c>
      <c r="Q1693" s="8">
        <v>7.3559585498599365</v>
      </c>
    </row>
    <row r="1694" spans="1:17">
      <c r="A1694" s="6" t="s">
        <v>3148</v>
      </c>
      <c r="B1694" s="21">
        <v>482896</v>
      </c>
      <c r="C1694" s="7">
        <v>2.4246862369197499</v>
      </c>
      <c r="D1694" s="6">
        <v>3.8185528477670266E-11</v>
      </c>
      <c r="E1694" s="6">
        <v>10.639875821649166</v>
      </c>
      <c r="F1694" s="6">
        <v>23.453583636647426</v>
      </c>
      <c r="G1694" s="6">
        <v>61.616544419879368</v>
      </c>
      <c r="H1694" s="6">
        <v>71.441388236467077</v>
      </c>
      <c r="J1694" s="8" t="s">
        <v>3149</v>
      </c>
      <c r="K1694" s="24">
        <v>485352</v>
      </c>
      <c r="L1694" s="7">
        <v>3.6471796009248312</v>
      </c>
      <c r="M1694" s="8">
        <v>3.4837217402506009E-6</v>
      </c>
      <c r="N1694" s="8">
        <v>0.23416939318072422</v>
      </c>
      <c r="O1694" s="8">
        <v>0.50053015232759057</v>
      </c>
      <c r="P1694" s="8">
        <v>6.1035013795231476</v>
      </c>
      <c r="Q1694" s="8">
        <v>2.8532637305670288</v>
      </c>
    </row>
    <row r="1695" spans="1:17">
      <c r="A1695" s="6" t="s">
        <v>3150</v>
      </c>
      <c r="B1695" s="21">
        <v>471130</v>
      </c>
      <c r="C1695" s="7">
        <v>2.4252556023885421</v>
      </c>
      <c r="D1695" s="6">
        <v>2.2668851624158511E-18</v>
      </c>
      <c r="E1695" s="6">
        <v>13.184233122135431</v>
      </c>
      <c r="F1695" s="6">
        <v>14.788355424941352</v>
      </c>
      <c r="G1695" s="6">
        <v>48.117422912833419</v>
      </c>
      <c r="H1695" s="6">
        <v>61.519490291497881</v>
      </c>
      <c r="J1695" s="8" t="s">
        <v>3151</v>
      </c>
      <c r="K1695" s="24">
        <v>490743</v>
      </c>
      <c r="L1695" s="7">
        <v>3.6475066085311951</v>
      </c>
      <c r="M1695" s="8">
        <v>1.4823731279821424E-15</v>
      </c>
      <c r="N1695" s="8">
        <v>3.3883568827984631</v>
      </c>
      <c r="O1695" s="8">
        <v>3.265878364180689</v>
      </c>
      <c r="P1695" s="8">
        <v>25.079473147727025</v>
      </c>
      <c r="Q1695" s="8">
        <v>53.401678033895465</v>
      </c>
    </row>
    <row r="1696" spans="1:17">
      <c r="A1696" s="6" t="s">
        <v>2143</v>
      </c>
      <c r="B1696" s="21">
        <v>919763</v>
      </c>
      <c r="C1696" s="7">
        <v>2.4257483935673823</v>
      </c>
      <c r="D1696" s="6">
        <v>1.3901152348729183E-15</v>
      </c>
      <c r="E1696" s="6">
        <v>63.537848692661356</v>
      </c>
      <c r="F1696" s="6">
        <v>73.723905315550638</v>
      </c>
      <c r="G1696" s="6">
        <v>226.88672345507632</v>
      </c>
      <c r="H1696" s="6">
        <v>311.11162230120527</v>
      </c>
      <c r="J1696" s="8" t="s">
        <v>3152</v>
      </c>
      <c r="K1696" s="24">
        <v>889979</v>
      </c>
      <c r="L1696" s="7">
        <v>3.647680675356948</v>
      </c>
      <c r="M1696" s="8">
        <v>2.2705893801017861E-16</v>
      </c>
      <c r="N1696" s="8">
        <v>0.38343125721712107</v>
      </c>
      <c r="O1696" s="8">
        <v>0.23090577653310265</v>
      </c>
      <c r="P1696" s="8">
        <v>3.6291012064460162</v>
      </c>
      <c r="Q1696" s="8">
        <v>3.7407874573592257</v>
      </c>
    </row>
    <row r="1697" spans="1:17">
      <c r="A1697" s="6" t="s">
        <v>3153</v>
      </c>
      <c r="B1697" s="21">
        <v>480570</v>
      </c>
      <c r="C1697" s="7">
        <v>2.4278907708219291</v>
      </c>
      <c r="D1697" s="6">
        <v>6.5043003865612794E-18</v>
      </c>
      <c r="E1697" s="6">
        <v>27.703829130162283</v>
      </c>
      <c r="F1697" s="6">
        <v>27.170373396506491</v>
      </c>
      <c r="G1697" s="6">
        <v>112.60791101873015</v>
      </c>
      <c r="H1697" s="6">
        <v>102.920282595948</v>
      </c>
      <c r="J1697" s="8" t="s">
        <v>3154</v>
      </c>
      <c r="K1697" s="24">
        <v>913116</v>
      </c>
      <c r="L1697" s="7">
        <v>3.6502101505152402</v>
      </c>
      <c r="M1697" s="8">
        <v>8.4957676705288179E-9</v>
      </c>
      <c r="N1697" s="8">
        <v>0.14627813672575779</v>
      </c>
      <c r="O1697" s="8">
        <v>0.17466124465701052</v>
      </c>
      <c r="P1697" s="8">
        <v>1.4829941504734554</v>
      </c>
      <c r="Q1697" s="8">
        <v>2.3440027227884221</v>
      </c>
    </row>
    <row r="1698" spans="1:17">
      <c r="A1698" s="6" t="s">
        <v>1232</v>
      </c>
      <c r="B1698" s="21">
        <v>318925</v>
      </c>
      <c r="C1698" s="7">
        <v>2.4305890879656613</v>
      </c>
      <c r="D1698" s="6">
        <v>9.1522247998702111E-8</v>
      </c>
      <c r="E1698" s="6">
        <v>1.9993184130492276</v>
      </c>
      <c r="F1698" s="6">
        <v>2.5863247150527511</v>
      </c>
      <c r="G1698" s="6">
        <v>8.9493829680358168</v>
      </c>
      <c r="H1698" s="6">
        <v>9.09524201323193</v>
      </c>
      <c r="J1698" s="8" t="s">
        <v>3155</v>
      </c>
      <c r="K1698" s="24">
        <v>490334</v>
      </c>
      <c r="L1698" s="7">
        <v>3.6524189046454856</v>
      </c>
      <c r="M1698" s="8">
        <v>2.7266501305412991E-19</v>
      </c>
      <c r="N1698" s="8">
        <v>2.0465085699808361</v>
      </c>
      <c r="O1698" s="8">
        <v>1.9555924543052623</v>
      </c>
      <c r="P1698" s="8">
        <v>24.034900714096857</v>
      </c>
      <c r="Q1698" s="8">
        <v>24.137154885983499</v>
      </c>
    </row>
    <row r="1699" spans="1:17">
      <c r="A1699" s="6" t="s">
        <v>2758</v>
      </c>
      <c r="B1699" s="21">
        <v>943280</v>
      </c>
      <c r="C1699" s="7">
        <v>2.4321040470408404</v>
      </c>
      <c r="D1699" s="6">
        <v>4.6340141397372985E-20</v>
      </c>
      <c r="E1699" s="6">
        <v>12.125518025495712</v>
      </c>
      <c r="F1699" s="6">
        <v>15.016606573417135</v>
      </c>
      <c r="G1699" s="6">
        <v>56.109035052225543</v>
      </c>
      <c r="H1699" s="6">
        <v>50.692944199786574</v>
      </c>
      <c r="J1699" s="8" t="s">
        <v>3156</v>
      </c>
      <c r="K1699" s="24">
        <v>338919</v>
      </c>
      <c r="L1699" s="7">
        <v>3.6537906713244692</v>
      </c>
      <c r="M1699" s="8">
        <v>1.3448325032770515E-9</v>
      </c>
      <c r="N1699" s="8">
        <v>1.3838296044632321</v>
      </c>
      <c r="O1699" s="8">
        <v>0.54808051679871173</v>
      </c>
      <c r="P1699" s="8">
        <v>10.916112217277149</v>
      </c>
      <c r="Q1699" s="8">
        <v>12.373559544439194</v>
      </c>
    </row>
    <row r="1700" spans="1:17">
      <c r="A1700" s="6" t="s">
        <v>3157</v>
      </c>
      <c r="B1700" s="21">
        <v>485038</v>
      </c>
      <c r="C1700" s="7">
        <v>2.4321409330317203</v>
      </c>
      <c r="D1700" s="6">
        <v>6.826074031189705E-13</v>
      </c>
      <c r="E1700" s="6">
        <v>4.2467822825573069</v>
      </c>
      <c r="F1700" s="6">
        <v>6.7762766664433753</v>
      </c>
      <c r="G1700" s="6">
        <v>16.061406632162129</v>
      </c>
      <c r="H1700" s="6">
        <v>27.292229564195871</v>
      </c>
      <c r="J1700" s="8" t="s">
        <v>3158</v>
      </c>
      <c r="K1700" s="24">
        <v>316232</v>
      </c>
      <c r="L1700" s="7">
        <v>3.6552063842782476</v>
      </c>
      <c r="M1700" s="8">
        <v>4.3803977443087604E-20</v>
      </c>
      <c r="N1700" s="8">
        <v>1.6821817097649074</v>
      </c>
      <c r="O1700" s="8">
        <v>1.4319813262493342</v>
      </c>
      <c r="P1700" s="8">
        <v>14.753061669844051</v>
      </c>
      <c r="Q1700" s="8">
        <v>22.388230315791404</v>
      </c>
    </row>
    <row r="1701" spans="1:17">
      <c r="A1701" s="6" t="s">
        <v>3159</v>
      </c>
      <c r="B1701" s="21">
        <v>328949</v>
      </c>
      <c r="C1701" s="7">
        <v>2.4335400104362188</v>
      </c>
      <c r="D1701" s="6">
        <v>1.9413521146757484E-6</v>
      </c>
      <c r="E1701" s="6">
        <v>1.1529182567536642</v>
      </c>
      <c r="F1701" s="6">
        <v>2.3496597314121912</v>
      </c>
      <c r="G1701" s="6">
        <v>4.9029488027845893</v>
      </c>
      <c r="H1701" s="6">
        <v>8.8916039521859016</v>
      </c>
      <c r="J1701" s="8" t="s">
        <v>3160</v>
      </c>
      <c r="K1701" s="24">
        <v>485420</v>
      </c>
      <c r="L1701" s="7">
        <v>3.6565031771422696</v>
      </c>
      <c r="M1701" s="8">
        <v>1.3032257115077203E-21</v>
      </c>
      <c r="N1701" s="8">
        <v>3.1794342637832886</v>
      </c>
      <c r="O1701" s="8">
        <v>2.5799427311994467</v>
      </c>
      <c r="P1701" s="8">
        <v>43.997976138522816</v>
      </c>
      <c r="Q1701" s="8">
        <v>26.1819405745137</v>
      </c>
    </row>
    <row r="1702" spans="1:17">
      <c r="A1702" s="6" t="s">
        <v>3161</v>
      </c>
      <c r="B1702" s="21">
        <v>890447</v>
      </c>
      <c r="C1702" s="7">
        <v>2.4346297466650189</v>
      </c>
      <c r="D1702" s="6">
        <v>5.0156341399528336E-9</v>
      </c>
      <c r="E1702" s="6">
        <v>1.5376744680570378</v>
      </c>
      <c r="F1702" s="6">
        <v>2.3292578919930564</v>
      </c>
      <c r="G1702" s="6">
        <v>8.1039159803160281</v>
      </c>
      <c r="H1702" s="6">
        <v>7.1354659574714301</v>
      </c>
      <c r="J1702" s="8" t="s">
        <v>3162</v>
      </c>
      <c r="K1702" s="24">
        <v>476139</v>
      </c>
      <c r="L1702" s="7">
        <v>3.6594492588050036</v>
      </c>
      <c r="M1702" s="8">
        <v>2.4021286141824664E-9</v>
      </c>
      <c r="N1702" s="8">
        <v>0.555676558326201</v>
      </c>
      <c r="O1702" s="8">
        <v>0.26255354098141875</v>
      </c>
      <c r="P1702" s="8">
        <v>3.4874540174957112</v>
      </c>
      <c r="Q1702" s="8">
        <v>6.2979195286067755</v>
      </c>
    </row>
    <row r="1703" spans="1:17">
      <c r="A1703" s="6" t="s">
        <v>2874</v>
      </c>
      <c r="B1703" s="21">
        <v>480665</v>
      </c>
      <c r="C1703" s="7">
        <v>2.4350606516634072</v>
      </c>
      <c r="D1703" s="6">
        <v>5.6558337717442029E-19</v>
      </c>
      <c r="E1703" s="6">
        <v>10.097673010019021</v>
      </c>
      <c r="F1703" s="6">
        <v>9.8756553383932815</v>
      </c>
      <c r="G1703" s="6">
        <v>38.783757373324249</v>
      </c>
      <c r="H1703" s="6">
        <v>40.081592526233358</v>
      </c>
      <c r="J1703" s="8" t="s">
        <v>3163</v>
      </c>
      <c r="K1703" s="24">
        <v>490447</v>
      </c>
      <c r="L1703" s="7">
        <v>3.6623470781421306</v>
      </c>
      <c r="M1703" s="8">
        <v>1.5146884400527869E-13</v>
      </c>
      <c r="N1703" s="8">
        <v>9.338801128580533</v>
      </c>
      <c r="O1703" s="8">
        <v>5.223317676873628</v>
      </c>
      <c r="P1703" s="8">
        <v>54.937902658763399</v>
      </c>
      <c r="Q1703" s="8">
        <v>117.72320812212752</v>
      </c>
    </row>
    <row r="1704" spans="1:17">
      <c r="A1704" s="6" t="s">
        <v>3164</v>
      </c>
      <c r="B1704" s="21">
        <v>329582</v>
      </c>
      <c r="C1704" s="7">
        <v>2.4363512042149669</v>
      </c>
      <c r="D1704" s="6">
        <v>2.3054158177330282E-12</v>
      </c>
      <c r="E1704" s="6">
        <v>165.27357423117536</v>
      </c>
      <c r="F1704" s="6">
        <v>286.04912301781451</v>
      </c>
      <c r="G1704" s="6">
        <v>1026.6380843617585</v>
      </c>
      <c r="H1704" s="6">
        <v>750.02765000431191</v>
      </c>
      <c r="J1704" s="8" t="s">
        <v>3165</v>
      </c>
      <c r="K1704" s="24">
        <v>472077</v>
      </c>
      <c r="L1704" s="7">
        <v>3.6688431239515085</v>
      </c>
      <c r="M1704" s="8">
        <v>2.1992154370922154E-18</v>
      </c>
      <c r="N1704" s="8">
        <v>2.5039103947044619</v>
      </c>
      <c r="O1704" s="8">
        <v>1.4969600018290803</v>
      </c>
      <c r="P1704" s="8">
        <v>19.520046030894768</v>
      </c>
      <c r="Q1704" s="8">
        <v>28.64451780001232</v>
      </c>
    </row>
    <row r="1705" spans="1:17">
      <c r="A1705" s="6" t="s">
        <v>3166</v>
      </c>
      <c r="B1705" s="21">
        <v>950964</v>
      </c>
      <c r="C1705" s="7">
        <v>2.4384524128903284</v>
      </c>
      <c r="D1705" s="6">
        <v>1.3386919157211428E-17</v>
      </c>
      <c r="E1705" s="6">
        <v>15.892906972710648</v>
      </c>
      <c r="F1705" s="6">
        <v>22.176315478866552</v>
      </c>
      <c r="G1705" s="6">
        <v>72.804478575321525</v>
      </c>
      <c r="H1705" s="6">
        <v>77.565448733583793</v>
      </c>
      <c r="J1705" s="8" t="s">
        <v>3106</v>
      </c>
      <c r="K1705" s="24">
        <v>492803</v>
      </c>
      <c r="L1705" s="7">
        <v>3.6706902911982069</v>
      </c>
      <c r="M1705" s="8">
        <v>5.0886468066393564E-17</v>
      </c>
      <c r="N1705" s="8">
        <v>19.948343064897198</v>
      </c>
      <c r="O1705" s="8">
        <v>18.584611139076245</v>
      </c>
      <c r="P1705" s="8">
        <v>165.19771590598288</v>
      </c>
      <c r="Q1705" s="8">
        <v>297.88357067208142</v>
      </c>
    </row>
    <row r="1706" spans="1:17">
      <c r="A1706" s="6" t="s">
        <v>3167</v>
      </c>
      <c r="B1706" s="21">
        <v>949805</v>
      </c>
      <c r="C1706" s="7">
        <v>2.4395569404578561</v>
      </c>
      <c r="D1706" s="6">
        <v>5.8339087791250934E-12</v>
      </c>
      <c r="E1706" s="6">
        <v>6.0249709659721882</v>
      </c>
      <c r="F1706" s="6">
        <v>12.323041764804907</v>
      </c>
      <c r="G1706" s="6">
        <v>31.86295480736548</v>
      </c>
      <c r="H1706" s="6">
        <v>40.524265035998269</v>
      </c>
      <c r="J1706" s="8" t="s">
        <v>3168</v>
      </c>
      <c r="K1706" s="24">
        <v>485945</v>
      </c>
      <c r="L1706" s="7">
        <v>3.6742235237924294</v>
      </c>
      <c r="M1706" s="8">
        <v>3.2601039326155568E-21</v>
      </c>
      <c r="N1706" s="8">
        <v>2.4670775436982018</v>
      </c>
      <c r="O1706" s="8">
        <v>2.1717280938907106</v>
      </c>
      <c r="P1706" s="8">
        <v>24.062285387357985</v>
      </c>
      <c r="Q1706" s="8">
        <v>32.228314782698156</v>
      </c>
    </row>
    <row r="1707" spans="1:17">
      <c r="A1707" s="6" t="s">
        <v>3169</v>
      </c>
      <c r="B1707" s="21">
        <v>326972</v>
      </c>
      <c r="C1707" s="7">
        <v>2.4407233179583128</v>
      </c>
      <c r="D1707" s="6">
        <v>3.7365655519082465E-15</v>
      </c>
      <c r="E1707" s="6">
        <v>19.316024101160835</v>
      </c>
      <c r="F1707" s="6">
        <v>28.525595848577858</v>
      </c>
      <c r="G1707" s="6">
        <v>83.652467232269089</v>
      </c>
      <c r="H1707" s="6">
        <v>105.55251278954017</v>
      </c>
      <c r="J1707" s="8" t="s">
        <v>3170</v>
      </c>
      <c r="K1707" s="24">
        <v>910175</v>
      </c>
      <c r="L1707" s="7">
        <v>3.678203937900383</v>
      </c>
      <c r="M1707" s="8">
        <v>1.7560851950308846E-11</v>
      </c>
      <c r="N1707" s="8">
        <v>0.39982987263564607</v>
      </c>
      <c r="O1707" s="8">
        <v>0.3110272871403732</v>
      </c>
      <c r="P1707" s="8">
        <v>5.7402868802509106</v>
      </c>
      <c r="Q1707" s="8">
        <v>3.1028788121408102</v>
      </c>
    </row>
    <row r="1708" spans="1:17">
      <c r="A1708" s="6" t="s">
        <v>2764</v>
      </c>
      <c r="B1708" s="21">
        <v>481030</v>
      </c>
      <c r="C1708" s="7">
        <v>2.4410682356331672</v>
      </c>
      <c r="D1708" s="6">
        <v>5.6825405230391125E-18</v>
      </c>
      <c r="E1708" s="6">
        <v>48.753910899607305</v>
      </c>
      <c r="F1708" s="6">
        <v>48.080448857403489</v>
      </c>
      <c r="G1708" s="6">
        <v>189.54271191741856</v>
      </c>
      <c r="H1708" s="6">
        <v>194.31378249827645</v>
      </c>
      <c r="J1708" s="8" t="s">
        <v>3171</v>
      </c>
      <c r="K1708" s="24">
        <v>484504</v>
      </c>
      <c r="L1708" s="7">
        <v>3.6797313708060315</v>
      </c>
      <c r="M1708" s="8">
        <v>1.4760244037467196E-22</v>
      </c>
      <c r="N1708" s="8">
        <v>3.1770899601746985</v>
      </c>
      <c r="O1708" s="8">
        <v>2.3823422204963407</v>
      </c>
      <c r="P1708" s="8">
        <v>40.15187987726199</v>
      </c>
      <c r="Q1708" s="8">
        <v>28.386087441318029</v>
      </c>
    </row>
    <row r="1709" spans="1:17">
      <c r="A1709" s="6" t="s">
        <v>3172</v>
      </c>
      <c r="B1709" s="21">
        <v>316028</v>
      </c>
      <c r="C1709" s="7">
        <v>2.4413583945773638</v>
      </c>
      <c r="D1709" s="6">
        <v>1.2420375299196276E-7</v>
      </c>
      <c r="E1709" s="6">
        <v>1.1022606582320733</v>
      </c>
      <c r="F1709" s="6">
        <v>3.127367633186021</v>
      </c>
      <c r="G1709" s="6">
        <v>7.7112020748791048</v>
      </c>
      <c r="H1709" s="6">
        <v>8.985833047939531</v>
      </c>
      <c r="J1709" s="8" t="s">
        <v>3173</v>
      </c>
      <c r="K1709" s="24">
        <v>946460</v>
      </c>
      <c r="L1709" s="7">
        <v>3.6807092497486176</v>
      </c>
      <c r="M1709" s="8">
        <v>3.1130270273472508E-16</v>
      </c>
      <c r="N1709" s="8">
        <v>1.0223757344138134</v>
      </c>
      <c r="O1709" s="8">
        <v>0.67900327463848942</v>
      </c>
      <c r="P1709" s="8">
        <v>7.5850725616668475</v>
      </c>
      <c r="Q1709" s="8">
        <v>13.029900011552558</v>
      </c>
    </row>
    <row r="1710" spans="1:17">
      <c r="A1710" s="6" t="s">
        <v>3174</v>
      </c>
      <c r="B1710" s="21">
        <v>475964</v>
      </c>
      <c r="C1710" s="7">
        <v>2.4430040991799595</v>
      </c>
      <c r="D1710" s="6">
        <v>1.4683608613519441E-10</v>
      </c>
      <c r="E1710" s="6">
        <v>51.084271864211075</v>
      </c>
      <c r="F1710" s="6">
        <v>114.9813844072285</v>
      </c>
      <c r="G1710" s="6">
        <v>313.44349289043151</v>
      </c>
      <c r="H1710" s="6">
        <v>342.69230569286907</v>
      </c>
      <c r="J1710" s="8" t="s">
        <v>3175</v>
      </c>
      <c r="K1710" s="24">
        <v>344468</v>
      </c>
      <c r="L1710" s="7">
        <v>3.6810220996725778</v>
      </c>
      <c r="M1710" s="8">
        <v>2.3708906184652531E-12</v>
      </c>
      <c r="N1710" s="8">
        <v>0.50517191302953179</v>
      </c>
      <c r="O1710" s="8">
        <v>0.23685716645892846</v>
      </c>
      <c r="P1710" s="8">
        <v>5.3602589903713014</v>
      </c>
      <c r="Q1710" s="8">
        <v>3.8296304405096202</v>
      </c>
    </row>
    <row r="1711" spans="1:17">
      <c r="A1711" s="6" t="s">
        <v>3176</v>
      </c>
      <c r="B1711" s="21">
        <v>473706</v>
      </c>
      <c r="C1711" s="7">
        <v>2.4435609970335652</v>
      </c>
      <c r="D1711" s="6">
        <v>4.2170299064650476E-10</v>
      </c>
      <c r="E1711" s="6">
        <v>7.8070661198266871</v>
      </c>
      <c r="F1711" s="6">
        <v>10.416212342446075</v>
      </c>
      <c r="G1711" s="6">
        <v>21.123114807267267</v>
      </c>
      <c r="H1711" s="6">
        <v>51.194285152902587</v>
      </c>
      <c r="J1711" s="8" t="s">
        <v>3177</v>
      </c>
      <c r="K1711" s="24">
        <v>482672</v>
      </c>
      <c r="L1711" s="7">
        <v>3.6825486508626022</v>
      </c>
      <c r="M1711" s="8">
        <v>7.1116775893529101E-5</v>
      </c>
      <c r="N1711" s="8">
        <v>0.15936326011988378</v>
      </c>
      <c r="O1711" s="8">
        <v>2.7250740425044707E-2</v>
      </c>
      <c r="P1711" s="8">
        <v>1.2627306023714513</v>
      </c>
      <c r="Q1711" s="8">
        <v>1.1227717175190319</v>
      </c>
    </row>
    <row r="1712" spans="1:17">
      <c r="A1712" s="6" t="s">
        <v>3178</v>
      </c>
      <c r="B1712" s="21">
        <v>475950</v>
      </c>
      <c r="C1712" s="7">
        <v>2.4438373291801252</v>
      </c>
      <c r="D1712" s="6">
        <v>6.6153552858303484E-17</v>
      </c>
      <c r="E1712" s="6">
        <v>17.313668004984219</v>
      </c>
      <c r="F1712" s="6">
        <v>14.159930060180869</v>
      </c>
      <c r="G1712" s="6">
        <v>62.281973467762057</v>
      </c>
      <c r="H1712" s="6">
        <v>62.854617562506604</v>
      </c>
      <c r="J1712" s="8" t="s">
        <v>3179</v>
      </c>
      <c r="K1712" s="24">
        <v>476598</v>
      </c>
      <c r="L1712" s="7">
        <v>3.6830469101913126</v>
      </c>
      <c r="M1712" s="8">
        <v>2.3715722974529223E-15</v>
      </c>
      <c r="N1712" s="8">
        <v>2.8620230111041742</v>
      </c>
      <c r="O1712" s="8">
        <v>1.8551951978991879</v>
      </c>
      <c r="P1712" s="8">
        <v>19.679043547069984</v>
      </c>
      <c r="Q1712" s="8">
        <v>37.42466963213456</v>
      </c>
    </row>
    <row r="1713" spans="1:17">
      <c r="A1713" s="6" t="s">
        <v>3180</v>
      </c>
      <c r="B1713" s="21">
        <v>476640</v>
      </c>
      <c r="C1713" s="7">
        <v>2.4500167090841285</v>
      </c>
      <c r="D1713" s="6">
        <v>4.9946914157101508E-16</v>
      </c>
      <c r="E1713" s="6">
        <v>2.2435286914177248</v>
      </c>
      <c r="F1713" s="6">
        <v>3.028556030068712</v>
      </c>
      <c r="G1713" s="6">
        <v>10.444653059712591</v>
      </c>
      <c r="H1713" s="6">
        <v>10.562412678082401</v>
      </c>
      <c r="J1713" s="8" t="s">
        <v>3181</v>
      </c>
      <c r="K1713" s="24">
        <v>481085</v>
      </c>
      <c r="L1713" s="7">
        <v>3.6879165822718658</v>
      </c>
      <c r="M1713" s="8">
        <v>2.5000832796577645E-10</v>
      </c>
      <c r="N1713" s="8">
        <v>0.19034864376088562</v>
      </c>
      <c r="O1713" s="8">
        <v>0.41364567305563144</v>
      </c>
      <c r="P1713" s="8">
        <v>4.6057742578309435</v>
      </c>
      <c r="Q1713" s="8">
        <v>2.9240332483611331</v>
      </c>
    </row>
    <row r="1714" spans="1:17">
      <c r="A1714" s="6" t="s">
        <v>3182</v>
      </c>
      <c r="B1714" s="21">
        <v>947849</v>
      </c>
      <c r="C1714" s="7">
        <v>2.4509766215390898</v>
      </c>
      <c r="D1714" s="6">
        <v>1.2045693435466824E-15</v>
      </c>
      <c r="E1714" s="6">
        <v>15.185231545693805</v>
      </c>
      <c r="F1714" s="6">
        <v>10.050134580972845</v>
      </c>
      <c r="G1714" s="6">
        <v>53.117822174978393</v>
      </c>
      <c r="H1714" s="6">
        <v>47.79866454387134</v>
      </c>
      <c r="J1714" s="8" t="s">
        <v>3183</v>
      </c>
      <c r="K1714" s="24">
        <v>328861</v>
      </c>
      <c r="L1714" s="7">
        <v>3.6899290765875228</v>
      </c>
      <c r="M1714" s="8">
        <v>1.5840644983760122E-20</v>
      </c>
      <c r="N1714" s="8">
        <v>1.6145985028206009</v>
      </c>
      <c r="O1714" s="8">
        <v>1.7088250867635211</v>
      </c>
      <c r="P1714" s="8">
        <v>16.167478330953102</v>
      </c>
      <c r="Q1714" s="8">
        <v>24.508838712506794</v>
      </c>
    </row>
    <row r="1715" spans="1:17">
      <c r="A1715" s="6" t="s">
        <v>3184</v>
      </c>
      <c r="B1715" s="21">
        <v>930011</v>
      </c>
      <c r="C1715" s="7">
        <v>2.4519806654584175</v>
      </c>
      <c r="D1715" s="6">
        <v>6.6356527065042315E-17</v>
      </c>
      <c r="E1715" s="6">
        <v>2.071910845923735</v>
      </c>
      <c r="F1715" s="6">
        <v>2.8686573517389213</v>
      </c>
      <c r="G1715" s="6">
        <v>8.9117986260317448</v>
      </c>
      <c r="H1715" s="6">
        <v>10.798251319646852</v>
      </c>
      <c r="J1715" s="8" t="s">
        <v>3185</v>
      </c>
      <c r="K1715" s="24">
        <v>488668</v>
      </c>
      <c r="L1715" s="7">
        <v>3.696109108660163</v>
      </c>
      <c r="M1715" s="8">
        <v>1.7815510120236585E-7</v>
      </c>
      <c r="N1715" s="8">
        <v>0.63705710691401984</v>
      </c>
      <c r="O1715" s="8">
        <v>0.35403958849109324</v>
      </c>
      <c r="P1715" s="8">
        <v>4.4832302679652631</v>
      </c>
      <c r="Q1715" s="8">
        <v>7.7776659993617789</v>
      </c>
    </row>
    <row r="1716" spans="1:17">
      <c r="A1716" s="6" t="s">
        <v>3186</v>
      </c>
      <c r="B1716" s="21">
        <v>478882</v>
      </c>
      <c r="C1716" s="7">
        <v>2.4572536549164048</v>
      </c>
      <c r="D1716" s="6">
        <v>2.1531801427994614E-14</v>
      </c>
      <c r="E1716" s="6">
        <v>50.825221951573404</v>
      </c>
      <c r="F1716" s="6">
        <v>82.833620262034657</v>
      </c>
      <c r="G1716" s="6">
        <v>254.04193593773053</v>
      </c>
      <c r="H1716" s="6">
        <v>280.24133673879771</v>
      </c>
      <c r="J1716" s="8" t="s">
        <v>3187</v>
      </c>
      <c r="K1716" s="24">
        <v>325175</v>
      </c>
      <c r="L1716" s="7">
        <v>3.6982058544246272</v>
      </c>
      <c r="M1716" s="8">
        <v>3.5317162602872899E-10</v>
      </c>
      <c r="N1716" s="8">
        <v>0.90244367158784677</v>
      </c>
      <c r="O1716" s="8">
        <v>0.57868399743214227</v>
      </c>
      <c r="P1716" s="8">
        <v>7.273638638923301</v>
      </c>
      <c r="Q1716" s="8">
        <v>11.029426680220926</v>
      </c>
    </row>
    <row r="1717" spans="1:17">
      <c r="A1717" s="6" t="s">
        <v>3188</v>
      </c>
      <c r="B1717" s="21">
        <v>314121</v>
      </c>
      <c r="C1717" s="7">
        <v>2.4589550083484726</v>
      </c>
      <c r="D1717" s="6">
        <v>2.6525450345162883E-4</v>
      </c>
      <c r="E1717" s="6">
        <v>1.0498091446357518</v>
      </c>
      <c r="F1717" s="6">
        <v>0.67163395780538437</v>
      </c>
      <c r="G1717" s="6">
        <v>5.1249181178457199</v>
      </c>
      <c r="H1717" s="6">
        <v>1.7971075478911973</v>
      </c>
      <c r="J1717" s="8" t="s">
        <v>2889</v>
      </c>
      <c r="K1717" s="24">
        <v>488151</v>
      </c>
      <c r="L1717" s="7">
        <v>3.7013958626578689</v>
      </c>
      <c r="M1717" s="8">
        <v>1.4262589839471852E-19</v>
      </c>
      <c r="N1717" s="8">
        <v>0.90667790342108234</v>
      </c>
      <c r="O1717" s="8">
        <v>0.62612217341346088</v>
      </c>
      <c r="P1717" s="8">
        <v>9.0419973802840214</v>
      </c>
      <c r="Q1717" s="8">
        <v>10.005873119983061</v>
      </c>
    </row>
    <row r="1718" spans="1:17">
      <c r="A1718" s="6" t="s">
        <v>2431</v>
      </c>
      <c r="B1718" s="21">
        <v>482632</v>
      </c>
      <c r="C1718" s="7">
        <v>2.4594607608265178</v>
      </c>
      <c r="D1718" s="6">
        <v>2.8774240342777699E-7</v>
      </c>
      <c r="E1718" s="6">
        <v>1.5796223268305067</v>
      </c>
      <c r="F1718" s="6">
        <v>2.1192784327451055</v>
      </c>
      <c r="G1718" s="6">
        <v>5.6719427708537014</v>
      </c>
      <c r="H1718" s="6">
        <v>9.1852655075477703</v>
      </c>
      <c r="J1718" s="8" t="s">
        <v>3189</v>
      </c>
      <c r="K1718" s="24">
        <v>947663</v>
      </c>
      <c r="L1718" s="7">
        <v>3.7015342752707827</v>
      </c>
      <c r="M1718" s="8">
        <v>4.5041169468688629E-18</v>
      </c>
      <c r="N1718" s="8">
        <v>7.3984939873999842</v>
      </c>
      <c r="O1718" s="8">
        <v>3.9444960945688958</v>
      </c>
      <c r="P1718" s="8">
        <v>63.291869642685647</v>
      </c>
      <c r="Q1718" s="8">
        <v>76.433710383943918</v>
      </c>
    </row>
    <row r="1719" spans="1:17">
      <c r="A1719" s="6" t="s">
        <v>3190</v>
      </c>
      <c r="B1719" s="21">
        <v>926301</v>
      </c>
      <c r="C1719" s="7">
        <v>2.4600318513652657</v>
      </c>
      <c r="D1719" s="6">
        <v>2.9053004310996931E-5</v>
      </c>
      <c r="E1719" s="6">
        <v>0.252696751884535</v>
      </c>
      <c r="F1719" s="6">
        <v>0.29093986329046256</v>
      </c>
      <c r="G1719" s="6">
        <v>1.1780300361243947</v>
      </c>
      <c r="H1719" s="6">
        <v>1.0129071450298164</v>
      </c>
      <c r="J1719" s="8" t="s">
        <v>3191</v>
      </c>
      <c r="K1719" s="24">
        <v>480427</v>
      </c>
      <c r="L1719" s="7">
        <v>3.7018956070412705</v>
      </c>
      <c r="M1719" s="8">
        <v>2.214614349437527E-4</v>
      </c>
      <c r="N1719" s="8">
        <v>0.13588525995383838</v>
      </c>
      <c r="O1719" s="8">
        <v>3.4854086918836992E-2</v>
      </c>
      <c r="P1719" s="8">
        <v>1.5937998435400269</v>
      </c>
      <c r="Q1719" s="8">
        <v>0.66884105645617264</v>
      </c>
    </row>
    <row r="1720" spans="1:17">
      <c r="A1720" s="6" t="s">
        <v>3192</v>
      </c>
      <c r="B1720" s="21" t="e">
        <v>#N/A</v>
      </c>
      <c r="C1720" s="7">
        <v>2.4601617097131077</v>
      </c>
      <c r="D1720" s="6">
        <v>1.8281893603165367E-4</v>
      </c>
      <c r="E1720" s="6">
        <v>0.48968579127081252</v>
      </c>
      <c r="F1720" s="6">
        <v>0.74098746431789686</v>
      </c>
      <c r="G1720" s="6">
        <v>2.7162672980862426</v>
      </c>
      <c r="H1720" s="6">
        <v>2.2496791320351304</v>
      </c>
      <c r="J1720" s="8" t="s">
        <v>3193</v>
      </c>
      <c r="K1720" s="24">
        <v>943307</v>
      </c>
      <c r="L1720" s="7">
        <v>3.7019495097317692</v>
      </c>
      <c r="M1720" s="8">
        <v>1.5029948446819407E-7</v>
      </c>
      <c r="N1720" s="8">
        <v>2.1915853464349828</v>
      </c>
      <c r="O1720" s="8">
        <v>0.59726722984474989</v>
      </c>
      <c r="P1720" s="8">
        <v>9.1253214375197516</v>
      </c>
      <c r="Q1720" s="8">
        <v>24.707460244184674</v>
      </c>
    </row>
    <row r="1721" spans="1:17">
      <c r="A1721" s="6" t="s">
        <v>3194</v>
      </c>
      <c r="B1721" s="21">
        <v>909563</v>
      </c>
      <c r="C1721" s="7">
        <v>2.4668348067072423</v>
      </c>
      <c r="D1721" s="6">
        <v>8.4977928421153321E-5</v>
      </c>
      <c r="E1721" s="6">
        <v>0.41101495923058362</v>
      </c>
      <c r="F1721" s="6">
        <v>0.96401254374210321</v>
      </c>
      <c r="G1721" s="6">
        <v>2.7922695312907648</v>
      </c>
      <c r="H1721" s="6">
        <v>2.7558320178337299</v>
      </c>
      <c r="J1721" s="8" t="s">
        <v>3195</v>
      </c>
      <c r="K1721" s="24">
        <v>470988</v>
      </c>
      <c r="L1721" s="7">
        <v>3.7055062598018038</v>
      </c>
      <c r="M1721" s="8">
        <v>1.0691872153724516E-16</v>
      </c>
      <c r="N1721" s="8">
        <v>124.4254461032054</v>
      </c>
      <c r="O1721" s="8">
        <v>67.892934569112853</v>
      </c>
      <c r="P1721" s="8">
        <v>981.1765823655262</v>
      </c>
      <c r="Q1721" s="8">
        <v>1385.4489505663412</v>
      </c>
    </row>
    <row r="1722" spans="1:17">
      <c r="A1722" s="6" t="s">
        <v>2683</v>
      </c>
      <c r="B1722" s="21">
        <v>494374</v>
      </c>
      <c r="C1722" s="7">
        <v>2.469051454751324</v>
      </c>
      <c r="D1722" s="6">
        <v>1.2013480157038204E-9</v>
      </c>
      <c r="E1722" s="6">
        <v>0.34446199723544496</v>
      </c>
      <c r="F1722" s="6">
        <v>0.60791513264942276</v>
      </c>
      <c r="G1722" s="6">
        <v>1.7781062822392302</v>
      </c>
      <c r="H1722" s="6">
        <v>2.0650053152659416</v>
      </c>
      <c r="J1722" s="8" t="s">
        <v>3196</v>
      </c>
      <c r="K1722" s="24">
        <v>475650</v>
      </c>
      <c r="L1722" s="7">
        <v>3.7100660078414927</v>
      </c>
      <c r="M1722" s="8">
        <v>4.1124079186281852E-9</v>
      </c>
      <c r="N1722" s="8">
        <v>47.236267675039066</v>
      </c>
      <c r="O1722" s="8">
        <v>11.00635160265168</v>
      </c>
      <c r="P1722" s="8">
        <v>287.57431485514962</v>
      </c>
      <c r="Q1722" s="8">
        <v>426.3070045494336</v>
      </c>
    </row>
    <row r="1723" spans="1:17">
      <c r="A1723" s="6" t="s">
        <v>3197</v>
      </c>
      <c r="B1723" s="21">
        <v>483498</v>
      </c>
      <c r="C1723" s="7">
        <v>2.4691116303151324</v>
      </c>
      <c r="D1723" s="6">
        <v>3.1297362709974792E-12</v>
      </c>
      <c r="E1723" s="6">
        <v>44.684378987783191</v>
      </c>
      <c r="F1723" s="6">
        <v>82.738046429967099</v>
      </c>
      <c r="G1723" s="6">
        <v>216.07920440502272</v>
      </c>
      <c r="H1723" s="6">
        <v>297.22445528699598</v>
      </c>
      <c r="J1723" s="8" t="s">
        <v>3198</v>
      </c>
      <c r="K1723" s="24">
        <v>925909</v>
      </c>
      <c r="L1723" s="7">
        <v>3.7102558721132497</v>
      </c>
      <c r="M1723" s="8">
        <v>9.151264339014251E-17</v>
      </c>
      <c r="N1723" s="8">
        <v>3.0963526728732167</v>
      </c>
      <c r="O1723" s="8">
        <v>1.5373295446067108</v>
      </c>
      <c r="P1723" s="8">
        <v>23.783998146368855</v>
      </c>
      <c r="Q1723" s="8">
        <v>33.457788462099401</v>
      </c>
    </row>
    <row r="1724" spans="1:17">
      <c r="A1724" s="6" t="s">
        <v>3199</v>
      </c>
      <c r="B1724" s="21">
        <v>495340</v>
      </c>
      <c r="C1724" s="7">
        <v>2.4726174485117025</v>
      </c>
      <c r="D1724" s="6">
        <v>3.8146323089855231E-13</v>
      </c>
      <c r="E1724" s="6">
        <v>4.9345174798183722</v>
      </c>
      <c r="F1724" s="6">
        <v>6.8787914776268924</v>
      </c>
      <c r="G1724" s="6">
        <v>24.172972631869293</v>
      </c>
      <c r="H1724" s="6">
        <v>23.640203553310769</v>
      </c>
      <c r="J1724" s="8" t="s">
        <v>3200</v>
      </c>
      <c r="K1724" s="24">
        <v>492546</v>
      </c>
      <c r="L1724" s="7">
        <v>3.7148980211103289</v>
      </c>
      <c r="M1724" s="8">
        <v>7.2640545941071495E-19</v>
      </c>
      <c r="N1724" s="8">
        <v>9.643868227102697</v>
      </c>
      <c r="O1724" s="8">
        <v>6.496595942502041</v>
      </c>
      <c r="P1724" s="8">
        <v>81.57025040201529</v>
      </c>
      <c r="Q1724" s="8">
        <v>118.71224947862504</v>
      </c>
    </row>
    <row r="1725" spans="1:17">
      <c r="A1725" s="6" t="s">
        <v>3201</v>
      </c>
      <c r="B1725" s="21">
        <v>483786</v>
      </c>
      <c r="C1725" s="7">
        <v>2.4735337925710073</v>
      </c>
      <c r="D1725" s="6">
        <v>1.4749619852490741E-18</v>
      </c>
      <c r="E1725" s="6">
        <v>61.72065442813733</v>
      </c>
      <c r="F1725" s="6">
        <v>55.252799486963497</v>
      </c>
      <c r="G1725" s="6">
        <v>228.3689749821225</v>
      </c>
      <c r="H1725" s="6">
        <v>246.17276109342299</v>
      </c>
      <c r="J1725" s="8" t="s">
        <v>3202</v>
      </c>
      <c r="K1725" s="24">
        <v>488005</v>
      </c>
      <c r="L1725" s="7">
        <v>3.7150648622808657</v>
      </c>
      <c r="M1725" s="8">
        <v>1.2197404566638976E-22</v>
      </c>
      <c r="N1725" s="8">
        <v>12.812320089848313</v>
      </c>
      <c r="O1725" s="8">
        <v>14.057099703848262</v>
      </c>
      <c r="P1725" s="8">
        <v>180.68800050556308</v>
      </c>
      <c r="Q1725" s="8">
        <v>158.08415613822834</v>
      </c>
    </row>
    <row r="1726" spans="1:17">
      <c r="A1726" s="6" t="s">
        <v>3203</v>
      </c>
      <c r="B1726" s="21">
        <v>473935</v>
      </c>
      <c r="C1726" s="7">
        <v>2.4751424440920506</v>
      </c>
      <c r="D1726" s="6">
        <v>1.1933185279521987E-19</v>
      </c>
      <c r="E1726" s="6">
        <v>9.2010550335856873</v>
      </c>
      <c r="F1726" s="6">
        <v>10.904604772395736</v>
      </c>
      <c r="G1726" s="6">
        <v>40.816214657360263</v>
      </c>
      <c r="H1726" s="6">
        <v>40.708910776554113</v>
      </c>
      <c r="J1726" s="8" t="s">
        <v>3204</v>
      </c>
      <c r="K1726" s="24">
        <v>496089</v>
      </c>
      <c r="L1726" s="7">
        <v>3.7157617085880834</v>
      </c>
      <c r="M1726" s="8">
        <v>6.4173855229297566E-24</v>
      </c>
      <c r="N1726" s="8">
        <v>13.661988125386531</v>
      </c>
      <c r="O1726" s="8">
        <v>13.047130669810016</v>
      </c>
      <c r="P1726" s="8">
        <v>172.93071754559031</v>
      </c>
      <c r="Q1726" s="8">
        <v>162.98234322918987</v>
      </c>
    </row>
    <row r="1727" spans="1:17">
      <c r="A1727" s="6" t="s">
        <v>3205</v>
      </c>
      <c r="B1727" s="21">
        <v>493327</v>
      </c>
      <c r="C1727" s="7">
        <v>2.4761274210212543</v>
      </c>
      <c r="D1727" s="6">
        <v>1.1776846959080246E-17</v>
      </c>
      <c r="E1727" s="6">
        <v>19.289824162184193</v>
      </c>
      <c r="F1727" s="6">
        <v>21.306740317647431</v>
      </c>
      <c r="G1727" s="6">
        <v>76.216120309060344</v>
      </c>
      <c r="H1727" s="6">
        <v>88.595786107349554</v>
      </c>
      <c r="J1727" s="8" t="s">
        <v>879</v>
      </c>
      <c r="K1727" s="24">
        <v>492953</v>
      </c>
      <c r="L1727" s="7">
        <v>3.7190990062489555</v>
      </c>
      <c r="M1727" s="8">
        <v>8.0705818180852996E-16</v>
      </c>
      <c r="N1727" s="8">
        <v>2.320730415054221</v>
      </c>
      <c r="O1727" s="8">
        <v>1.2293394769316897</v>
      </c>
      <c r="P1727" s="8">
        <v>30.612496953517415</v>
      </c>
      <c r="Q1727" s="8">
        <v>14.668115347810357</v>
      </c>
    </row>
    <row r="1728" spans="1:17">
      <c r="A1728" s="6" t="s">
        <v>3206</v>
      </c>
      <c r="B1728" s="21">
        <v>483769</v>
      </c>
      <c r="C1728" s="7">
        <v>2.4767332103630246</v>
      </c>
      <c r="D1728" s="6">
        <v>3.1998522168866151E-13</v>
      </c>
      <c r="E1728" s="6">
        <v>21.108997032446016</v>
      </c>
      <c r="F1728" s="6">
        <v>39.174047359014466</v>
      </c>
      <c r="G1728" s="6">
        <v>108.28218544559792</v>
      </c>
      <c r="H1728" s="6">
        <v>135.85989179260923</v>
      </c>
      <c r="J1728" s="8" t="s">
        <v>3207</v>
      </c>
      <c r="K1728" s="24">
        <v>485319</v>
      </c>
      <c r="L1728" s="7">
        <v>3.7212903737157612</v>
      </c>
      <c r="M1728" s="8">
        <v>3.1743552948595598E-7</v>
      </c>
      <c r="N1728" s="8">
        <v>0.31343947405908001</v>
      </c>
      <c r="O1728" s="8">
        <v>5.1716797639166444E-2</v>
      </c>
      <c r="P1728" s="8">
        <v>3.0327975051217506</v>
      </c>
      <c r="Q1728" s="8">
        <v>1.6027514400260074</v>
      </c>
    </row>
    <row r="1729" spans="1:17">
      <c r="A1729" s="6" t="s">
        <v>2513</v>
      </c>
      <c r="B1729" s="21">
        <v>938542</v>
      </c>
      <c r="C1729" s="7">
        <v>2.4797792583473179</v>
      </c>
      <c r="D1729" s="6">
        <v>1.3672071345665195E-19</v>
      </c>
      <c r="E1729" s="6">
        <v>3.46338731411717</v>
      </c>
      <c r="F1729" s="6">
        <v>3.1409758914563102</v>
      </c>
      <c r="G1729" s="6">
        <v>13.002696966016133</v>
      </c>
      <c r="H1729" s="6">
        <v>13.905978629640089</v>
      </c>
      <c r="J1729" s="8" t="s">
        <v>3208</v>
      </c>
      <c r="K1729" s="24">
        <v>934312</v>
      </c>
      <c r="L1729" s="7">
        <v>3.7322774912345604</v>
      </c>
      <c r="M1729" s="8">
        <v>7.1095108413769258E-21</v>
      </c>
      <c r="N1729" s="8">
        <v>2.8914261689582732</v>
      </c>
      <c r="O1729" s="8">
        <v>1.7658108347913883</v>
      </c>
      <c r="P1729" s="8">
        <v>25.474517244779996</v>
      </c>
      <c r="Q1729" s="8">
        <v>33.272148960883584</v>
      </c>
    </row>
    <row r="1730" spans="1:17">
      <c r="A1730" s="6" t="s">
        <v>3209</v>
      </c>
      <c r="B1730" s="21">
        <v>921263</v>
      </c>
      <c r="C1730" s="7">
        <v>2.4800212100317518</v>
      </c>
      <c r="D1730" s="6">
        <v>1.5548780232954954E-10</v>
      </c>
      <c r="E1730" s="6">
        <v>5.1292783373702129</v>
      </c>
      <c r="F1730" s="6">
        <v>5.6659466993342296</v>
      </c>
      <c r="G1730" s="6">
        <v>18.584663547052553</v>
      </c>
      <c r="H1730" s="6">
        <v>25.41151250305175</v>
      </c>
      <c r="J1730" s="8" t="s">
        <v>3210</v>
      </c>
      <c r="K1730" s="24">
        <v>479028</v>
      </c>
      <c r="L1730" s="7">
        <v>3.737160335314381</v>
      </c>
      <c r="M1730" s="8">
        <v>2.0964929815265718E-8</v>
      </c>
      <c r="N1730" s="8">
        <v>0.30870186369648517</v>
      </c>
      <c r="O1730" s="8">
        <v>0.58395937681488019</v>
      </c>
      <c r="P1730" s="8">
        <v>8.7743274504561519</v>
      </c>
      <c r="Q1730" s="8">
        <v>2.9048537079496075</v>
      </c>
    </row>
    <row r="1731" spans="1:17">
      <c r="A1731" s="6" t="s">
        <v>3211</v>
      </c>
      <c r="B1731" s="21">
        <v>476004</v>
      </c>
      <c r="C1731" s="7">
        <v>2.4811418256800715</v>
      </c>
      <c r="D1731" s="6">
        <v>1.9894934147506402E-7</v>
      </c>
      <c r="E1731" s="6">
        <v>5.9477164720776061</v>
      </c>
      <c r="F1731" s="6">
        <v>14.4086905470283</v>
      </c>
      <c r="G1731" s="6">
        <v>54.118493489329389</v>
      </c>
      <c r="H1731" s="6">
        <v>28.46072664808618</v>
      </c>
      <c r="J1731" s="8" t="s">
        <v>3212</v>
      </c>
      <c r="K1731" s="24">
        <v>908904</v>
      </c>
      <c r="L1731" s="7">
        <v>3.7455080928276514</v>
      </c>
      <c r="M1731" s="8">
        <v>3.6833524508926388E-12</v>
      </c>
      <c r="N1731" s="8">
        <v>15.037622854738826</v>
      </c>
      <c r="O1731" s="8">
        <v>4.5015258584332232</v>
      </c>
      <c r="P1731" s="8">
        <v>124.7106274308114</v>
      </c>
      <c r="Q1731" s="8">
        <v>123.39683805052401</v>
      </c>
    </row>
    <row r="1732" spans="1:17">
      <c r="A1732" s="6" t="s">
        <v>2973</v>
      </c>
      <c r="B1732" s="21">
        <v>487361</v>
      </c>
      <c r="C1732" s="7">
        <v>2.4817477717280592</v>
      </c>
      <c r="D1732" s="6">
        <v>3.9965811196864403E-18</v>
      </c>
      <c r="E1732" s="6">
        <v>24.57385727948521</v>
      </c>
      <c r="F1732" s="6">
        <v>24.431478733552005</v>
      </c>
      <c r="G1732" s="6">
        <v>98.792714339112464</v>
      </c>
      <c r="H1732" s="6">
        <v>101.0143213754133</v>
      </c>
      <c r="J1732" s="8" t="s">
        <v>3213</v>
      </c>
      <c r="K1732" s="24">
        <v>911287</v>
      </c>
      <c r="L1732" s="7">
        <v>3.7490186803173327</v>
      </c>
      <c r="M1732" s="8">
        <v>7.4541346808016658E-14</v>
      </c>
      <c r="N1732" s="8">
        <v>5.363255969124018</v>
      </c>
      <c r="O1732" s="8">
        <v>3.4703107603937386</v>
      </c>
      <c r="P1732" s="8">
        <v>32.536117041069026</v>
      </c>
      <c r="Q1732" s="8">
        <v>78.698184401125104</v>
      </c>
    </row>
    <row r="1733" spans="1:17">
      <c r="A1733" s="6" t="s">
        <v>3214</v>
      </c>
      <c r="B1733" s="21">
        <v>325665</v>
      </c>
      <c r="C1733" s="7">
        <v>2.4861870955379732</v>
      </c>
      <c r="D1733" s="6">
        <v>2.0073817668623436E-10</v>
      </c>
      <c r="E1733" s="6">
        <v>2.8644814050554066</v>
      </c>
      <c r="F1733" s="6">
        <v>4.8064051739539257</v>
      </c>
      <c r="G1733" s="6">
        <v>16.301319141846989</v>
      </c>
      <c r="H1733" s="6">
        <v>15.001247076329083</v>
      </c>
      <c r="J1733" s="8" t="s">
        <v>3215</v>
      </c>
      <c r="K1733" s="24">
        <v>490390</v>
      </c>
      <c r="L1733" s="7">
        <v>3.7524688021693451</v>
      </c>
      <c r="M1733" s="8">
        <v>3.5131439284659706E-23</v>
      </c>
      <c r="N1733" s="8">
        <v>5.0507758705399226</v>
      </c>
      <c r="O1733" s="8">
        <v>5.77674497187411</v>
      </c>
      <c r="P1733" s="8">
        <v>63.259272069020206</v>
      </c>
      <c r="Q1733" s="8">
        <v>75.908981706317675</v>
      </c>
    </row>
    <row r="1734" spans="1:17">
      <c r="A1734" s="6" t="s">
        <v>3216</v>
      </c>
      <c r="B1734" s="21">
        <v>473316</v>
      </c>
      <c r="C1734" s="7">
        <v>2.4866368288991292</v>
      </c>
      <c r="D1734" s="6">
        <v>1.2024084926589891E-17</v>
      </c>
      <c r="E1734" s="6">
        <v>9.9471934868827816</v>
      </c>
      <c r="F1734" s="6">
        <v>13.243351192363965</v>
      </c>
      <c r="G1734" s="6">
        <v>45.830476573438979</v>
      </c>
      <c r="H1734" s="6">
        <v>48.890524414390455</v>
      </c>
      <c r="J1734" s="8" t="s">
        <v>3217</v>
      </c>
      <c r="K1734" s="24">
        <v>941077</v>
      </c>
      <c r="L1734" s="7">
        <v>3.7528737491112865</v>
      </c>
      <c r="M1734" s="8">
        <v>1.1514261082882533E-19</v>
      </c>
      <c r="N1734" s="8">
        <v>9.9214632767034079</v>
      </c>
      <c r="O1734" s="8">
        <v>8.8034589982926779</v>
      </c>
      <c r="P1734" s="8">
        <v>92.996481942101255</v>
      </c>
      <c r="Q1734" s="8">
        <v>145.81311144862102</v>
      </c>
    </row>
    <row r="1735" spans="1:17">
      <c r="A1735" s="6" t="s">
        <v>2904</v>
      </c>
      <c r="B1735" s="21">
        <v>479015</v>
      </c>
      <c r="C1735" s="7">
        <v>2.4878288410564928</v>
      </c>
      <c r="D1735" s="6">
        <v>1.804003433495809E-18</v>
      </c>
      <c r="E1735" s="6">
        <v>41.774284685019992</v>
      </c>
      <c r="F1735" s="6">
        <v>37.980218376048221</v>
      </c>
      <c r="G1735" s="6">
        <v>153.72307462573249</v>
      </c>
      <c r="H1735" s="6">
        <v>173.04199652894397</v>
      </c>
      <c r="J1735" s="8" t="s">
        <v>3218</v>
      </c>
      <c r="K1735" s="24">
        <v>492051</v>
      </c>
      <c r="L1735" s="7">
        <v>3.7581060067839687</v>
      </c>
      <c r="M1735" s="8">
        <v>1.3269935964417376E-17</v>
      </c>
      <c r="N1735" s="8">
        <v>22.111388720445841</v>
      </c>
      <c r="O1735" s="8">
        <v>12.412239665388114</v>
      </c>
      <c r="P1735" s="8">
        <v>280.84268231856151</v>
      </c>
      <c r="Q1735" s="8">
        <v>168.33059072888622</v>
      </c>
    </row>
    <row r="1736" spans="1:17">
      <c r="A1736" s="6" t="s">
        <v>2892</v>
      </c>
      <c r="B1736" s="21">
        <v>486885</v>
      </c>
      <c r="C1736" s="7">
        <v>2.4901291621343944</v>
      </c>
      <c r="D1736" s="6">
        <v>3.5112872173111152E-21</v>
      </c>
      <c r="E1736" s="6">
        <v>7.2989419343019755</v>
      </c>
      <c r="F1736" s="6">
        <v>7.8712913407047624</v>
      </c>
      <c r="G1736" s="6">
        <v>28.54052606761438</v>
      </c>
      <c r="H1736" s="6">
        <v>33.661740658282113</v>
      </c>
      <c r="J1736" s="8" t="s">
        <v>3219</v>
      </c>
      <c r="K1736" s="24">
        <v>494370</v>
      </c>
      <c r="L1736" s="7">
        <v>3.7595694777973958</v>
      </c>
      <c r="M1736" s="8">
        <v>4.4889185780602879E-15</v>
      </c>
      <c r="N1736" s="8">
        <v>1.5083263854876059</v>
      </c>
      <c r="O1736" s="8">
        <v>1.0869495963403022</v>
      </c>
      <c r="P1736" s="8">
        <v>12.445603502050847</v>
      </c>
      <c r="Q1736" s="8">
        <v>20.837490190803482</v>
      </c>
    </row>
    <row r="1737" spans="1:17">
      <c r="A1737" s="6" t="s">
        <v>3220</v>
      </c>
      <c r="B1737" s="21">
        <v>929526</v>
      </c>
      <c r="C1737" s="7">
        <v>2.4915008794347036</v>
      </c>
      <c r="D1737" s="6">
        <v>2.6299205491908213E-16</v>
      </c>
      <c r="E1737" s="6">
        <v>2.51700937297419</v>
      </c>
      <c r="F1737" s="6">
        <v>3.5284614890410069</v>
      </c>
      <c r="G1737" s="6">
        <v>13.191540923081529</v>
      </c>
      <c r="H1737" s="6">
        <v>11.586736076721323</v>
      </c>
      <c r="J1737" s="8" t="s">
        <v>3221</v>
      </c>
      <c r="K1737" s="24">
        <v>935835</v>
      </c>
      <c r="L1737" s="7">
        <v>3.7606174282066496</v>
      </c>
      <c r="M1737" s="8">
        <v>1.5665586552005452E-10</v>
      </c>
      <c r="N1737" s="8">
        <v>0.64669731534147035</v>
      </c>
      <c r="O1737" s="8">
        <v>0.66350226497700282</v>
      </c>
      <c r="P1737" s="8">
        <v>8.4279117409556701</v>
      </c>
      <c r="Q1737" s="8">
        <v>8.6131208934810015</v>
      </c>
    </row>
    <row r="1738" spans="1:17">
      <c r="A1738" s="6" t="s">
        <v>2809</v>
      </c>
      <c r="B1738" s="21">
        <v>483187</v>
      </c>
      <c r="C1738" s="7">
        <v>2.4917301610120659</v>
      </c>
      <c r="D1738" s="6">
        <v>1.7139984450309917E-6</v>
      </c>
      <c r="E1738" s="6">
        <v>1.1268275286771057</v>
      </c>
      <c r="F1738" s="6">
        <v>1.2836718482973983</v>
      </c>
      <c r="G1738" s="6">
        <v>5.7334998617018327</v>
      </c>
      <c r="H1738" s="6">
        <v>4.173548233795124</v>
      </c>
      <c r="J1738" s="8" t="s">
        <v>3222</v>
      </c>
      <c r="K1738" s="24">
        <v>950876</v>
      </c>
      <c r="L1738" s="7">
        <v>3.7615155802114586</v>
      </c>
      <c r="M1738" s="8">
        <v>4.936707201758397E-20</v>
      </c>
      <c r="N1738" s="8">
        <v>11.906371097856804</v>
      </c>
      <c r="O1738" s="8">
        <v>9.8723187090331948</v>
      </c>
      <c r="P1738" s="8">
        <v>111.52851025709137</v>
      </c>
      <c r="Q1738" s="8">
        <v>167.94586951946519</v>
      </c>
    </row>
    <row r="1739" spans="1:17">
      <c r="A1739" s="6" t="s">
        <v>3223</v>
      </c>
      <c r="B1739" s="21">
        <v>487521</v>
      </c>
      <c r="C1739" s="7">
        <v>2.4931309474287588</v>
      </c>
      <c r="D1739" s="6">
        <v>1.2603917346318307E-16</v>
      </c>
      <c r="E1739" s="6">
        <v>26.218762839138272</v>
      </c>
      <c r="F1739" s="6">
        <v>31.721146677963617</v>
      </c>
      <c r="G1739" s="6">
        <v>133.25922193468162</v>
      </c>
      <c r="H1739" s="6">
        <v>104.51566731095686</v>
      </c>
      <c r="J1739" s="8" t="s">
        <v>3224</v>
      </c>
      <c r="K1739" s="24">
        <v>926585</v>
      </c>
      <c r="L1739" s="7">
        <v>3.762049922680049</v>
      </c>
      <c r="M1739" s="8">
        <v>1.3635566778773852E-10</v>
      </c>
      <c r="N1739" s="8">
        <v>1.0007593263366825</v>
      </c>
      <c r="O1739" s="8">
        <v>0.34324988118094946</v>
      </c>
      <c r="P1739" s="8">
        <v>8.3348317953564433</v>
      </c>
      <c r="Q1739" s="8">
        <v>9.1138130885522184</v>
      </c>
    </row>
    <row r="1740" spans="1:17">
      <c r="A1740" s="6" t="s">
        <v>3225</v>
      </c>
      <c r="B1740" s="21">
        <v>949430</v>
      </c>
      <c r="C1740" s="7">
        <v>2.4954185255510435</v>
      </c>
      <c r="D1740" s="6">
        <v>5.3916586334541725E-12</v>
      </c>
      <c r="E1740" s="6">
        <v>277.33096317235521</v>
      </c>
      <c r="F1740" s="6">
        <v>196.03914543288144</v>
      </c>
      <c r="G1740" s="6">
        <v>708.22957148181206</v>
      </c>
      <c r="H1740" s="6">
        <v>1245.1879661082294</v>
      </c>
      <c r="J1740" s="8" t="s">
        <v>3226</v>
      </c>
      <c r="K1740" s="24">
        <v>490867</v>
      </c>
      <c r="L1740" s="7">
        <v>3.7678788414584994</v>
      </c>
      <c r="M1740" s="8">
        <v>6.809966494098333E-17</v>
      </c>
      <c r="N1740" s="8">
        <v>1.4282498759012316</v>
      </c>
      <c r="O1740" s="8">
        <v>0.71550981305314842</v>
      </c>
      <c r="P1740" s="8">
        <v>14.431115474537544</v>
      </c>
      <c r="Q1740" s="8">
        <v>13.568916471708777</v>
      </c>
    </row>
    <row r="1741" spans="1:17">
      <c r="A1741" s="6" t="s">
        <v>3227</v>
      </c>
      <c r="B1741" s="21">
        <v>475748</v>
      </c>
      <c r="C1741" s="7">
        <v>2.5013790487779999</v>
      </c>
      <c r="D1741" s="6">
        <v>1.26923087783458E-20</v>
      </c>
      <c r="E1741" s="6">
        <v>7.9371303149097177</v>
      </c>
      <c r="F1741" s="6">
        <v>9.746646160486458</v>
      </c>
      <c r="G1741" s="6">
        <v>40.053656453265475</v>
      </c>
      <c r="H1741" s="6">
        <v>32.945218952301119</v>
      </c>
      <c r="J1741" s="8" t="s">
        <v>3228</v>
      </c>
      <c r="K1741" s="24">
        <v>919785</v>
      </c>
      <c r="L1741" s="7">
        <v>3.7684875914212266</v>
      </c>
      <c r="M1741" s="8">
        <v>5.3477764706159024E-13</v>
      </c>
      <c r="N1741" s="8">
        <v>0.80489165862343093</v>
      </c>
      <c r="O1741" s="8">
        <v>1.0814144726073236</v>
      </c>
      <c r="P1741" s="8">
        <v>12.227803929667092</v>
      </c>
      <c r="Q1741" s="8">
        <v>12.373559544439194</v>
      </c>
    </row>
    <row r="1742" spans="1:17">
      <c r="A1742" s="6" t="s">
        <v>1755</v>
      </c>
      <c r="B1742" s="21">
        <v>481956</v>
      </c>
      <c r="C1742" s="7">
        <v>2.5035867671362593</v>
      </c>
      <c r="D1742" s="6">
        <v>2.2515126184334384E-18</v>
      </c>
      <c r="E1742" s="6">
        <v>27.815252038543321</v>
      </c>
      <c r="F1742" s="6">
        <v>30.326137056685003</v>
      </c>
      <c r="G1742" s="6">
        <v>114.42633042352276</v>
      </c>
      <c r="H1742" s="6">
        <v>126.13546236201468</v>
      </c>
      <c r="J1742" s="8" t="s">
        <v>1812</v>
      </c>
      <c r="K1742" s="24">
        <v>481695</v>
      </c>
      <c r="L1742" s="7">
        <v>3.7742393523580393</v>
      </c>
      <c r="M1742" s="8">
        <v>6.186044794680821E-7</v>
      </c>
      <c r="N1742" s="8">
        <v>0.25925104382472597</v>
      </c>
      <c r="O1742" s="8">
        <v>0.12468182372672114</v>
      </c>
      <c r="P1742" s="8">
        <v>2.4832861916080717</v>
      </c>
      <c r="Q1742" s="8">
        <v>2.6506392957756</v>
      </c>
    </row>
    <row r="1743" spans="1:17">
      <c r="A1743" s="6" t="s">
        <v>2917</v>
      </c>
      <c r="B1743" s="21">
        <v>935257</v>
      </c>
      <c r="C1743" s="7">
        <v>2.5038442970648824</v>
      </c>
      <c r="D1743" s="6">
        <v>2.1229693520370308E-4</v>
      </c>
      <c r="E1743" s="6">
        <v>0.51770910793940772</v>
      </c>
      <c r="F1743" s="6">
        <v>1.503832965931307</v>
      </c>
      <c r="G1743" s="6">
        <v>4.2504713709310495</v>
      </c>
      <c r="H1743" s="6">
        <v>4.1323931437526431</v>
      </c>
      <c r="J1743" s="8" t="s">
        <v>3229</v>
      </c>
      <c r="K1743" s="24">
        <v>476828</v>
      </c>
      <c r="L1743" s="7">
        <v>3.7792510161925281</v>
      </c>
      <c r="M1743" s="8">
        <v>1.3234808801406959E-15</v>
      </c>
      <c r="N1743" s="8">
        <v>5.1790850543277402</v>
      </c>
      <c r="O1743" s="8">
        <v>2.4021482716458387</v>
      </c>
      <c r="P1743" s="8">
        <v>37.109046664673826</v>
      </c>
      <c r="Q1743" s="8">
        <v>60.863211699776151</v>
      </c>
    </row>
    <row r="1744" spans="1:17">
      <c r="A1744" s="6" t="s">
        <v>3230</v>
      </c>
      <c r="B1744" s="21">
        <v>484750</v>
      </c>
      <c r="C1744" s="7">
        <v>2.5062924497153607</v>
      </c>
      <c r="D1744" s="6">
        <v>4.4892794351946571E-7</v>
      </c>
      <c r="E1744" s="6">
        <v>80.157425415769566</v>
      </c>
      <c r="F1744" s="6">
        <v>24.596578334372236</v>
      </c>
      <c r="G1744" s="6">
        <v>195.73086635191299</v>
      </c>
      <c r="H1744" s="6">
        <v>241.54615457565382</v>
      </c>
      <c r="J1744" s="8" t="s">
        <v>3231</v>
      </c>
      <c r="K1744" s="24">
        <v>489094</v>
      </c>
      <c r="L1744" s="7">
        <v>3.7796141506305574</v>
      </c>
      <c r="M1744" s="8">
        <v>2.5517494061299868E-9</v>
      </c>
      <c r="N1744" s="8">
        <v>0.44302717685834864</v>
      </c>
      <c r="O1744" s="8">
        <v>0.30487411806755138</v>
      </c>
      <c r="P1744" s="8">
        <v>3.5486729259705379</v>
      </c>
      <c r="Q1744" s="8">
        <v>6.2102441708500127</v>
      </c>
    </row>
    <row r="1745" spans="1:17">
      <c r="A1745" s="6" t="s">
        <v>3053</v>
      </c>
      <c r="B1745" s="21">
        <v>486810</v>
      </c>
      <c r="C1745" s="7">
        <v>2.5069283254548225</v>
      </c>
      <c r="D1745" s="6">
        <v>1.954983309451815E-4</v>
      </c>
      <c r="E1745" s="6">
        <v>3.7974287331569685</v>
      </c>
      <c r="F1745" s="6">
        <v>24.425677123166384</v>
      </c>
      <c r="G1745" s="6">
        <v>76.461958358459356</v>
      </c>
      <c r="H1745" s="6">
        <v>39.561350464653017</v>
      </c>
      <c r="J1745" s="8" t="s">
        <v>2794</v>
      </c>
      <c r="K1745" s="24">
        <v>907482</v>
      </c>
      <c r="L1745" s="7">
        <v>3.7833225253176255</v>
      </c>
      <c r="M1745" s="8">
        <v>4.0737063169991411E-23</v>
      </c>
      <c r="N1745" s="8">
        <v>7.2577606132161954</v>
      </c>
      <c r="O1745" s="8">
        <v>7.1240000974090982</v>
      </c>
      <c r="P1745" s="8">
        <v>86.198417391679385</v>
      </c>
      <c r="Q1745" s="8">
        <v>102.43038948149696</v>
      </c>
    </row>
    <row r="1746" spans="1:17">
      <c r="A1746" s="6" t="s">
        <v>3232</v>
      </c>
      <c r="B1746" s="21">
        <v>486038</v>
      </c>
      <c r="C1746" s="7">
        <v>2.5070700422036336</v>
      </c>
      <c r="D1746" s="6">
        <v>3.4376831463581068E-13</v>
      </c>
      <c r="E1746" s="6">
        <v>35.804640504619819</v>
      </c>
      <c r="F1746" s="6">
        <v>20.751489972638396</v>
      </c>
      <c r="G1746" s="6">
        <v>105.0687584447505</v>
      </c>
      <c r="H1746" s="6">
        <v>130.3858396880143</v>
      </c>
      <c r="J1746" s="8" t="s">
        <v>3233</v>
      </c>
      <c r="K1746" s="24">
        <v>901031</v>
      </c>
      <c r="L1746" s="7">
        <v>3.7868141293548967</v>
      </c>
      <c r="M1746" s="8">
        <v>1.0229162054367143E-5</v>
      </c>
      <c r="N1746" s="8">
        <v>0.40700870719506826</v>
      </c>
      <c r="O1746" s="8">
        <v>0.24725436848062182</v>
      </c>
      <c r="P1746" s="8">
        <v>2.2445282140787755</v>
      </c>
      <c r="Q1746" s="8">
        <v>6.3263311956531219</v>
      </c>
    </row>
    <row r="1747" spans="1:17">
      <c r="A1747" s="6" t="s">
        <v>3234</v>
      </c>
      <c r="B1747" s="21">
        <v>925577</v>
      </c>
      <c r="C1747" s="7">
        <v>2.5082308166235276</v>
      </c>
      <c r="D1747" s="6">
        <v>1.1703461046819281E-13</v>
      </c>
      <c r="E1747" s="6">
        <v>185.21056512027081</v>
      </c>
      <c r="F1747" s="6">
        <v>300.60224566707677</v>
      </c>
      <c r="G1747" s="6">
        <v>1171.3017643025278</v>
      </c>
      <c r="H1747" s="6">
        <v>839.51942105218052</v>
      </c>
      <c r="J1747" s="8" t="s">
        <v>3235</v>
      </c>
      <c r="K1747" s="24">
        <v>496432</v>
      </c>
      <c r="L1747" s="7">
        <v>3.7884898415112098</v>
      </c>
      <c r="M1747" s="8">
        <v>3.8879232230422682E-8</v>
      </c>
      <c r="N1747" s="8">
        <v>0.4383170692869966</v>
      </c>
      <c r="O1747" s="8">
        <v>0.14792996404823527</v>
      </c>
      <c r="P1747" s="8">
        <v>3.9143953584221123</v>
      </c>
      <c r="Q1747" s="8">
        <v>3.9241383170623623</v>
      </c>
    </row>
    <row r="1748" spans="1:17">
      <c r="A1748" s="6" t="s">
        <v>3236</v>
      </c>
      <c r="B1748" s="21">
        <v>470289</v>
      </c>
      <c r="C1748" s="7">
        <v>2.5103867286842703</v>
      </c>
      <c r="D1748" s="6">
        <v>9.2960932685711806E-15</v>
      </c>
      <c r="E1748" s="6">
        <v>6.5421595436704365</v>
      </c>
      <c r="F1748" s="6">
        <v>8.339051959696862</v>
      </c>
      <c r="G1748" s="6">
        <v>23.691830448418486</v>
      </c>
      <c r="H1748" s="6">
        <v>38.144416891263042</v>
      </c>
      <c r="J1748" s="8" t="s">
        <v>3237</v>
      </c>
      <c r="K1748" s="24">
        <v>908906</v>
      </c>
      <c r="L1748" s="7">
        <v>3.7895003427073641</v>
      </c>
      <c r="M1748" s="8">
        <v>3.5670999063099364E-21</v>
      </c>
      <c r="N1748" s="8">
        <v>3.494973366977602</v>
      </c>
      <c r="O1748" s="8">
        <v>3.0363570262879986</v>
      </c>
      <c r="P1748" s="8">
        <v>33.08057493776537</v>
      </c>
      <c r="Q1748" s="8">
        <v>52.41166441824285</v>
      </c>
    </row>
    <row r="1749" spans="1:17">
      <c r="A1749" s="6" t="s">
        <v>2290</v>
      </c>
      <c r="B1749" s="21">
        <v>311885</v>
      </c>
      <c r="C1749" s="7">
        <v>2.5103892742022667</v>
      </c>
      <c r="D1749" s="6">
        <v>5.4950318832332457E-23</v>
      </c>
      <c r="E1749" s="6">
        <v>13.048045972894434</v>
      </c>
      <c r="F1749" s="6">
        <v>15.245938154723786</v>
      </c>
      <c r="G1749" s="6">
        <v>60.600159521969353</v>
      </c>
      <c r="H1749" s="6">
        <v>56.977564959312637</v>
      </c>
      <c r="J1749" s="8" t="s">
        <v>3238</v>
      </c>
      <c r="K1749" s="24">
        <v>928294</v>
      </c>
      <c r="L1749" s="7">
        <v>3.7902340598345181</v>
      </c>
      <c r="M1749" s="8">
        <v>4.3828513635283917E-16</v>
      </c>
      <c r="N1749" s="8">
        <v>7.1257901082378856</v>
      </c>
      <c r="O1749" s="8">
        <v>8.178954848703242</v>
      </c>
      <c r="P1749" s="8">
        <v>65.486368603646582</v>
      </c>
      <c r="Q1749" s="8">
        <v>134.25584651080939</v>
      </c>
    </row>
    <row r="1750" spans="1:17">
      <c r="A1750" s="6" t="s">
        <v>3239</v>
      </c>
      <c r="B1750" s="21">
        <v>495680</v>
      </c>
      <c r="C1750" s="7">
        <v>2.5126344304185948</v>
      </c>
      <c r="D1750" s="6">
        <v>2.2154091522544395E-7</v>
      </c>
      <c r="E1750" s="6">
        <v>2.1463547933021419</v>
      </c>
      <c r="F1750" s="6">
        <v>7.8548348574840086</v>
      </c>
      <c r="G1750" s="6">
        <v>20.109730787253927</v>
      </c>
      <c r="H1750" s="6">
        <v>21.291309711809912</v>
      </c>
      <c r="J1750" s="8" t="s">
        <v>3240</v>
      </c>
      <c r="K1750" s="24">
        <v>481153</v>
      </c>
      <c r="L1750" s="7">
        <v>3.7903902952269783</v>
      </c>
      <c r="M1750" s="8">
        <v>2.9242906083428752E-9</v>
      </c>
      <c r="N1750" s="8">
        <v>0.96546251474178979</v>
      </c>
      <c r="O1750" s="8">
        <v>0.69192889163956961</v>
      </c>
      <c r="P1750" s="8">
        <v>14.654486534821856</v>
      </c>
      <c r="Q1750" s="8">
        <v>7.7283361938689978</v>
      </c>
    </row>
    <row r="1751" spans="1:17">
      <c r="A1751" s="6" t="s">
        <v>3241</v>
      </c>
      <c r="B1751" s="21">
        <v>327935</v>
      </c>
      <c r="C1751" s="7">
        <v>2.5131993185007757</v>
      </c>
      <c r="D1751" s="6">
        <v>1.2242470706729567E-12</v>
      </c>
      <c r="E1751" s="6">
        <v>5.9389576618951159</v>
      </c>
      <c r="F1751" s="6">
        <v>3.3051897834947388</v>
      </c>
      <c r="G1751" s="6">
        <v>23.109351302598242</v>
      </c>
      <c r="H1751" s="6">
        <v>15.510419065230202</v>
      </c>
      <c r="J1751" s="8" t="s">
        <v>3242</v>
      </c>
      <c r="K1751" s="24">
        <v>496321</v>
      </c>
      <c r="L1751" s="7">
        <v>3.7942237942813315</v>
      </c>
      <c r="M1751" s="8">
        <v>1.3121336190852556E-14</v>
      </c>
      <c r="N1751" s="8">
        <v>3.4629470114939509</v>
      </c>
      <c r="O1751" s="8">
        <v>3.4491149597014426</v>
      </c>
      <c r="P1751" s="8">
        <v>26.219909698957338</v>
      </c>
      <c r="Q1751" s="8">
        <v>63.830769678338257</v>
      </c>
    </row>
    <row r="1752" spans="1:17">
      <c r="A1752" s="6" t="s">
        <v>3243</v>
      </c>
      <c r="B1752" s="21">
        <v>483053</v>
      </c>
      <c r="C1752" s="7">
        <v>2.5136511109184441</v>
      </c>
      <c r="D1752" s="6">
        <v>1.4845684729159651E-5</v>
      </c>
      <c r="E1752" s="6">
        <v>0.90963854922686982</v>
      </c>
      <c r="F1752" s="6">
        <v>0.80651696796505778</v>
      </c>
      <c r="G1752" s="6">
        <v>2.6334020007535042</v>
      </c>
      <c r="H1752" s="6">
        <v>4.5531288629238311</v>
      </c>
      <c r="J1752" s="8" t="s">
        <v>3244</v>
      </c>
      <c r="K1752" s="24">
        <v>918094</v>
      </c>
      <c r="L1752" s="7">
        <v>3.7954418195277393</v>
      </c>
      <c r="M1752" s="8">
        <v>5.8120334934259914E-24</v>
      </c>
      <c r="N1752" s="8">
        <v>3.6344977793348945</v>
      </c>
      <c r="O1752" s="8">
        <v>3.9769691596057362</v>
      </c>
      <c r="P1752" s="8">
        <v>44.880021886377115</v>
      </c>
      <c r="Q1752" s="8">
        <v>55.785605904513247</v>
      </c>
    </row>
    <row r="1753" spans="1:17">
      <c r="A1753" s="6" t="s">
        <v>3245</v>
      </c>
      <c r="B1753" s="21">
        <v>947705</v>
      </c>
      <c r="C1753" s="7">
        <v>2.5176060659529589</v>
      </c>
      <c r="D1753" s="6">
        <v>1.7947559600616853E-13</v>
      </c>
      <c r="E1753" s="6">
        <v>13.561324710233372</v>
      </c>
      <c r="F1753" s="6">
        <v>11.324008953375353</v>
      </c>
      <c r="G1753" s="6">
        <v>48.40294785641786</v>
      </c>
      <c r="H1753" s="6">
        <v>55.751871351697105</v>
      </c>
      <c r="J1753" s="8" t="s">
        <v>3246</v>
      </c>
      <c r="K1753" s="24">
        <v>483049</v>
      </c>
      <c r="L1753" s="7">
        <v>3.7990096252714181</v>
      </c>
      <c r="M1753" s="8">
        <v>2.3442701803845873E-22</v>
      </c>
      <c r="N1753" s="8">
        <v>0.88488481281939546</v>
      </c>
      <c r="O1753" s="8">
        <v>0.80471115878210842</v>
      </c>
      <c r="P1753" s="8">
        <v>11.787828645480362</v>
      </c>
      <c r="Q1753" s="8">
        <v>10.772275368100004</v>
      </c>
    </row>
    <row r="1754" spans="1:17">
      <c r="A1754" s="6" t="s">
        <v>2008</v>
      </c>
      <c r="B1754" s="21">
        <v>353021</v>
      </c>
      <c r="C1754" s="7">
        <v>2.5179863229251622</v>
      </c>
      <c r="D1754" s="6">
        <v>1.2306966199974625E-11</v>
      </c>
      <c r="E1754" s="6">
        <v>4.9146121801587688</v>
      </c>
      <c r="F1754" s="6">
        <v>2.7957669987528608</v>
      </c>
      <c r="G1754" s="6">
        <v>16.323728688040941</v>
      </c>
      <c r="H1754" s="6">
        <v>16.001223120006092</v>
      </c>
      <c r="J1754" s="8" t="s">
        <v>3247</v>
      </c>
      <c r="K1754" s="24">
        <v>906322</v>
      </c>
      <c r="L1754" s="7">
        <v>3.803775287610959</v>
      </c>
      <c r="M1754" s="8">
        <v>2.5661593711734217E-6</v>
      </c>
      <c r="N1754" s="8">
        <v>9.5901069858024504E-2</v>
      </c>
      <c r="O1754" s="8">
        <v>9.2243565239614869E-2</v>
      </c>
      <c r="P1754" s="8">
        <v>1.2185601982820757</v>
      </c>
      <c r="Q1754" s="8">
        <v>1.3362750139155932</v>
      </c>
    </row>
    <row r="1755" spans="1:17">
      <c r="A1755" s="6" t="s">
        <v>3248</v>
      </c>
      <c r="B1755" s="21">
        <v>323821</v>
      </c>
      <c r="C1755" s="7">
        <v>2.5181024668390877</v>
      </c>
      <c r="D1755" s="6">
        <v>2.0412946705024194E-17</v>
      </c>
      <c r="E1755" s="6">
        <v>5.6917474935852486</v>
      </c>
      <c r="F1755" s="6">
        <v>7.9780113731688003</v>
      </c>
      <c r="G1755" s="6">
        <v>31.015074595908008</v>
      </c>
      <c r="H1755" s="6">
        <v>26.027422076220038</v>
      </c>
      <c r="J1755" s="8" t="s">
        <v>3249</v>
      </c>
      <c r="K1755" s="24">
        <v>483244</v>
      </c>
      <c r="L1755" s="7">
        <v>3.8067380375047453</v>
      </c>
      <c r="M1755" s="8">
        <v>9.756239029545917E-19</v>
      </c>
      <c r="N1755" s="8">
        <v>4.813829601645268</v>
      </c>
      <c r="O1755" s="8">
        <v>4.7541619339991028</v>
      </c>
      <c r="P1755" s="8">
        <v>89.225599997334243</v>
      </c>
      <c r="Q1755" s="8">
        <v>40.961187351118852</v>
      </c>
    </row>
    <row r="1756" spans="1:17">
      <c r="A1756" s="6" t="s">
        <v>3094</v>
      </c>
      <c r="B1756" s="21">
        <v>920458</v>
      </c>
      <c r="C1756" s="7">
        <v>2.5186725960374532</v>
      </c>
      <c r="D1756" s="6">
        <v>4.727978899839834E-21</v>
      </c>
      <c r="E1756" s="6">
        <v>9.7764000215061042</v>
      </c>
      <c r="F1756" s="6">
        <v>8.6648512238836783</v>
      </c>
      <c r="G1756" s="6">
        <v>37.365112414776014</v>
      </c>
      <c r="H1756" s="6">
        <v>39.829578503310763</v>
      </c>
      <c r="J1756" s="8" t="s">
        <v>3250</v>
      </c>
      <c r="K1756" s="24">
        <v>943226</v>
      </c>
      <c r="L1756" s="7">
        <v>3.8082590076841614</v>
      </c>
      <c r="M1756" s="8">
        <v>1.1758106280843725E-9</v>
      </c>
      <c r="N1756" s="8">
        <v>3.134889071599555</v>
      </c>
      <c r="O1756" s="8">
        <v>1.0090515088131622</v>
      </c>
      <c r="P1756" s="8">
        <v>15.62088136237181</v>
      </c>
      <c r="Q1756" s="8">
        <v>38.406532178208963</v>
      </c>
    </row>
    <row r="1757" spans="1:17">
      <c r="A1757" s="6" t="s">
        <v>1831</v>
      </c>
      <c r="B1757" s="21">
        <v>472381</v>
      </c>
      <c r="C1757" s="7">
        <v>2.5189927131463143</v>
      </c>
      <c r="D1757" s="6">
        <v>2.4748397718234438E-17</v>
      </c>
      <c r="E1757" s="6">
        <v>22.340848311938782</v>
      </c>
      <c r="F1757" s="6">
        <v>30.590510272010871</v>
      </c>
      <c r="G1757" s="6">
        <v>105.71383678250217</v>
      </c>
      <c r="H1757" s="6">
        <v>115.34735661734244</v>
      </c>
      <c r="J1757" s="8" t="s">
        <v>3251</v>
      </c>
      <c r="K1757" s="24">
        <v>492561</v>
      </c>
      <c r="L1757" s="7">
        <v>3.8124351453342831</v>
      </c>
      <c r="M1757" s="8">
        <v>6.8278767617081229E-13</v>
      </c>
      <c r="N1757" s="8">
        <v>0.27497639199237855</v>
      </c>
      <c r="O1757" s="8">
        <v>0.2808157548089914</v>
      </c>
      <c r="P1757" s="8">
        <v>4.8975280506468577</v>
      </c>
      <c r="Q1757" s="8">
        <v>2.6833337349871114</v>
      </c>
    </row>
    <row r="1758" spans="1:17">
      <c r="A1758" s="6" t="s">
        <v>3252</v>
      </c>
      <c r="B1758" s="21">
        <v>471266</v>
      </c>
      <c r="C1758" s="7">
        <v>2.5198545813749802</v>
      </c>
      <c r="D1758" s="6">
        <v>1.5940750323317634E-18</v>
      </c>
      <c r="E1758" s="6">
        <v>14.026616107914764</v>
      </c>
      <c r="F1758" s="6">
        <v>15.991877111911331</v>
      </c>
      <c r="G1758" s="6">
        <v>56.625181357402553</v>
      </c>
      <c r="H1758" s="6">
        <v>68.97026674217318</v>
      </c>
      <c r="J1758" s="8" t="s">
        <v>3253</v>
      </c>
      <c r="K1758" s="24">
        <v>907524</v>
      </c>
      <c r="L1758" s="7">
        <v>3.8196687541504546</v>
      </c>
      <c r="M1758" s="8">
        <v>1.0007243332076506E-23</v>
      </c>
      <c r="N1758" s="8">
        <v>11.223834666795316</v>
      </c>
      <c r="O1758" s="8">
        <v>9.2424672121779725</v>
      </c>
      <c r="P1758" s="8">
        <v>129.43356497338962</v>
      </c>
      <c r="Q1758" s="8">
        <v>145.72471487686985</v>
      </c>
    </row>
    <row r="1759" spans="1:17">
      <c r="A1759" s="6" t="s">
        <v>3254</v>
      </c>
      <c r="B1759" s="21">
        <v>321761</v>
      </c>
      <c r="C1759" s="7">
        <v>2.5222616833795022</v>
      </c>
      <c r="D1759" s="6">
        <v>1.8157889062613383E-4</v>
      </c>
      <c r="E1759" s="6">
        <v>1.4415773064090156</v>
      </c>
      <c r="F1759" s="6">
        <v>0.4689966655480341</v>
      </c>
      <c r="G1759" s="6">
        <v>5.4408298006981708</v>
      </c>
      <c r="H1759" s="6">
        <v>2.6097374271919005</v>
      </c>
      <c r="J1759" s="8" t="s">
        <v>3255</v>
      </c>
      <c r="K1759" s="24">
        <v>915611</v>
      </c>
      <c r="L1759" s="7">
        <v>3.8214430668686008</v>
      </c>
      <c r="M1759" s="8">
        <v>1.3409398844237104E-4</v>
      </c>
      <c r="N1759" s="8">
        <v>0.3643061543090283</v>
      </c>
      <c r="O1759" s="8">
        <v>4.7919608026116868E-2</v>
      </c>
      <c r="P1759" s="8">
        <v>1.1175410968507218</v>
      </c>
      <c r="Q1759" s="8">
        <v>4.2935575468409226</v>
      </c>
    </row>
    <row r="1760" spans="1:17">
      <c r="A1760" s="6" t="s">
        <v>3256</v>
      </c>
      <c r="B1760" s="21">
        <v>491260</v>
      </c>
      <c r="C1760" s="7">
        <v>2.52621291169008</v>
      </c>
      <c r="D1760" s="6">
        <v>7.7347549831908701E-8</v>
      </c>
      <c r="E1760" s="6">
        <v>15.571690528385068</v>
      </c>
      <c r="F1760" s="6">
        <v>5.5626129213226765</v>
      </c>
      <c r="G1760" s="6">
        <v>31.271055650389133</v>
      </c>
      <c r="H1760" s="6">
        <v>58.142883218900877</v>
      </c>
      <c r="J1760" s="8" t="s">
        <v>3257</v>
      </c>
      <c r="K1760" s="24">
        <v>489075</v>
      </c>
      <c r="L1760" s="7">
        <v>3.8244683614664829</v>
      </c>
      <c r="M1760" s="8">
        <v>1.1854725437890694E-12</v>
      </c>
      <c r="N1760" s="8">
        <v>6.0657426685200493</v>
      </c>
      <c r="O1760" s="8">
        <v>3.8325713557620631</v>
      </c>
      <c r="P1760" s="8">
        <v>104.87479383924446</v>
      </c>
      <c r="Q1760" s="8">
        <v>32.034772264895643</v>
      </c>
    </row>
    <row r="1761" spans="1:17">
      <c r="A1761" s="6" t="s">
        <v>3258</v>
      </c>
      <c r="B1761" s="21">
        <v>472977</v>
      </c>
      <c r="C1761" s="7">
        <v>2.526346119366766</v>
      </c>
      <c r="D1761" s="6">
        <v>5.6679061844117726E-15</v>
      </c>
      <c r="E1761" s="6">
        <v>1.0345206619468816</v>
      </c>
      <c r="F1761" s="6">
        <v>1.4858989575730466</v>
      </c>
      <c r="G1761" s="6">
        <v>5.4239830044204727</v>
      </c>
      <c r="H1761" s="6">
        <v>5.1621176753589673</v>
      </c>
      <c r="J1761" s="8" t="s">
        <v>2735</v>
      </c>
      <c r="K1761" s="24">
        <v>473172</v>
      </c>
      <c r="L1761" s="7">
        <v>3.8249795123566885</v>
      </c>
      <c r="M1761" s="8">
        <v>5.3967067439230952E-21</v>
      </c>
      <c r="N1761" s="8">
        <v>3.3687680460822862</v>
      </c>
      <c r="O1761" s="8">
        <v>3.1719284040486713</v>
      </c>
      <c r="P1761" s="8">
        <v>33.860558467062319</v>
      </c>
      <c r="Q1761" s="8">
        <v>53.869547352497669</v>
      </c>
    </row>
    <row r="1762" spans="1:17">
      <c r="A1762" s="6" t="s">
        <v>3259</v>
      </c>
      <c r="B1762" s="21">
        <v>943817</v>
      </c>
      <c r="C1762" s="7">
        <v>2.5269518993588842</v>
      </c>
      <c r="D1762" s="6">
        <v>5.4365686915535423E-18</v>
      </c>
      <c r="E1762" s="6">
        <v>21.493385993026983</v>
      </c>
      <c r="F1762" s="6">
        <v>18.176089668469263</v>
      </c>
      <c r="G1762" s="6">
        <v>75.995904015243781</v>
      </c>
      <c r="H1762" s="6">
        <v>91.08074133638722</v>
      </c>
      <c r="J1762" s="8" t="s">
        <v>3260</v>
      </c>
      <c r="K1762" s="24">
        <v>333785</v>
      </c>
      <c r="L1762" s="7">
        <v>3.828140493592501</v>
      </c>
      <c r="M1762" s="8">
        <v>8.5567972578181012E-5</v>
      </c>
      <c r="N1762" s="8">
        <v>0.21776262041010022</v>
      </c>
      <c r="O1762" s="8">
        <v>0.22342135716635381</v>
      </c>
      <c r="P1762" s="8">
        <v>1.328153000828209</v>
      </c>
      <c r="Q1762" s="8">
        <v>4.6026489006066811</v>
      </c>
    </row>
    <row r="1763" spans="1:17">
      <c r="A1763" s="6" t="s">
        <v>3261</v>
      </c>
      <c r="B1763" s="21">
        <v>937586</v>
      </c>
      <c r="C1763" s="7">
        <v>2.5274645648877363</v>
      </c>
      <c r="D1763" s="6">
        <v>2.3870928598653551E-8</v>
      </c>
      <c r="E1763" s="6">
        <v>40.90041271641649</v>
      </c>
      <c r="F1763" s="6">
        <v>14.306083057056833</v>
      </c>
      <c r="G1763" s="6">
        <v>132.08088996226351</v>
      </c>
      <c r="H1763" s="6">
        <v>101.5098577804474</v>
      </c>
      <c r="J1763" s="8" t="s">
        <v>3262</v>
      </c>
      <c r="K1763" s="24">
        <v>322779</v>
      </c>
      <c r="L1763" s="7">
        <v>3.8317498653839075</v>
      </c>
      <c r="M1763" s="8">
        <v>4.2386810093623635E-9</v>
      </c>
      <c r="N1763" s="8">
        <v>0.13910907926667121</v>
      </c>
      <c r="O1763" s="8">
        <v>0.10292591864764539</v>
      </c>
      <c r="P1763" s="8">
        <v>1.4056965430698944</v>
      </c>
      <c r="Q1763" s="8">
        <v>1.897666409006324</v>
      </c>
    </row>
    <row r="1764" spans="1:17">
      <c r="A1764" s="6" t="s">
        <v>2657</v>
      </c>
      <c r="B1764" s="21">
        <v>494777</v>
      </c>
      <c r="C1764" s="7">
        <v>2.5316291655671428</v>
      </c>
      <c r="D1764" s="6">
        <v>2.1806842852600923E-17</v>
      </c>
      <c r="E1764" s="6">
        <v>32.846357487610618</v>
      </c>
      <c r="F1764" s="6">
        <v>25.301700712932135</v>
      </c>
      <c r="G1764" s="6">
        <v>128.37905392139018</v>
      </c>
      <c r="H1764" s="6">
        <v>117.37892019747801</v>
      </c>
      <c r="J1764" s="8" t="s">
        <v>3263</v>
      </c>
      <c r="K1764" s="24">
        <v>494421</v>
      </c>
      <c r="L1764" s="7">
        <v>3.8371579758111882</v>
      </c>
      <c r="M1764" s="8">
        <v>3.1627137884389281E-10</v>
      </c>
      <c r="N1764" s="8">
        <v>1.6307125176433985</v>
      </c>
      <c r="O1764" s="8">
        <v>1.3341433632600219</v>
      </c>
      <c r="P1764" s="8">
        <v>12.135527545522931</v>
      </c>
      <c r="Q1764" s="8">
        <v>27.79980647648674</v>
      </c>
    </row>
    <row r="1765" spans="1:17">
      <c r="A1765" s="6" t="s">
        <v>3264</v>
      </c>
      <c r="B1765" s="21">
        <v>481779</v>
      </c>
      <c r="C1765" s="7">
        <v>2.5317972448769281</v>
      </c>
      <c r="D1765" s="6">
        <v>1.7486952035241262E-10</v>
      </c>
      <c r="E1765" s="6">
        <v>1.5370865970994527</v>
      </c>
      <c r="F1765" s="6">
        <v>2.2628188615375913</v>
      </c>
      <c r="G1765" s="6">
        <v>7.5501518901495537</v>
      </c>
      <c r="H1765" s="6">
        <v>8.4803686250220522</v>
      </c>
      <c r="J1765" s="8" t="s">
        <v>3265</v>
      </c>
      <c r="K1765" s="24">
        <v>948730</v>
      </c>
      <c r="L1765" s="7">
        <v>3.8474832109824812</v>
      </c>
      <c r="M1765" s="8">
        <v>6.2852326433101051E-17</v>
      </c>
      <c r="N1765" s="8">
        <v>8.2259779960139827</v>
      </c>
      <c r="O1765" s="8">
        <v>10.542972605452761</v>
      </c>
      <c r="P1765" s="8">
        <v>88.392350336050669</v>
      </c>
      <c r="Q1765" s="8">
        <v>167.15835894192588</v>
      </c>
    </row>
    <row r="1766" spans="1:17">
      <c r="A1766" s="6" t="s">
        <v>3266</v>
      </c>
      <c r="B1766" s="21">
        <v>486111</v>
      </c>
      <c r="C1766" s="7">
        <v>2.5339747910647805</v>
      </c>
      <c r="D1766" s="6">
        <v>1.2366892975519394E-12</v>
      </c>
      <c r="E1766" s="6">
        <v>4.5207386292988749</v>
      </c>
      <c r="F1766" s="6">
        <v>7.4943395354846354</v>
      </c>
      <c r="G1766" s="6">
        <v>26.498209665958534</v>
      </c>
      <c r="H1766" s="6">
        <v>24.19484068622014</v>
      </c>
      <c r="J1766" s="8" t="s">
        <v>3267</v>
      </c>
      <c r="K1766" s="24">
        <v>945551</v>
      </c>
      <c r="L1766" s="7">
        <v>3.8524140764654975</v>
      </c>
      <c r="M1766" s="8">
        <v>9.8227044463836299E-6</v>
      </c>
      <c r="N1766" s="8">
        <v>0.10717470659682048</v>
      </c>
      <c r="O1766" s="8">
        <v>0.27489931877051371</v>
      </c>
      <c r="P1766" s="8">
        <v>2.8074193022490013</v>
      </c>
      <c r="Q1766" s="8">
        <v>2.482469626470559</v>
      </c>
    </row>
    <row r="1767" spans="1:17">
      <c r="A1767" s="6" t="s">
        <v>3237</v>
      </c>
      <c r="B1767" s="21">
        <v>908906</v>
      </c>
      <c r="C1767" s="7">
        <v>2.5344379252559452</v>
      </c>
      <c r="D1767" s="6">
        <v>8.6834953171132546E-12</v>
      </c>
      <c r="E1767" s="6">
        <v>2.8110305867905372</v>
      </c>
      <c r="F1767" s="6">
        <v>3.0690198027478268</v>
      </c>
      <c r="G1767" s="6">
        <v>12.304406215666894</v>
      </c>
      <c r="H1767" s="6">
        <v>12.569050193090016</v>
      </c>
      <c r="J1767" s="8" t="s">
        <v>3268</v>
      </c>
      <c r="K1767" s="24">
        <v>919589</v>
      </c>
      <c r="L1767" s="7">
        <v>3.8532190901173586</v>
      </c>
      <c r="M1767" s="8">
        <v>6.2349503486829328E-18</v>
      </c>
      <c r="N1767" s="8">
        <v>7.6532890760893872</v>
      </c>
      <c r="O1767" s="8">
        <v>5.6959291996503234</v>
      </c>
      <c r="P1767" s="8">
        <v>64.941223766496108</v>
      </c>
      <c r="Q1767" s="8">
        <v>116.74198062970764</v>
      </c>
    </row>
    <row r="1768" spans="1:17">
      <c r="A1768" s="6" t="s">
        <v>3269</v>
      </c>
      <c r="B1768" s="21">
        <v>484743</v>
      </c>
      <c r="C1768" s="7">
        <v>2.536075033441294</v>
      </c>
      <c r="D1768" s="6">
        <v>4.4524852324860133E-8</v>
      </c>
      <c r="E1768" s="6">
        <v>3.3152942166037156</v>
      </c>
      <c r="F1768" s="6">
        <v>3.6253270981503714</v>
      </c>
      <c r="G1768" s="6">
        <v>14.130051644538947</v>
      </c>
      <c r="H1768" s="6">
        <v>15.291989132475562</v>
      </c>
      <c r="J1768" s="8" t="s">
        <v>3270</v>
      </c>
      <c r="K1768" s="24">
        <v>484460</v>
      </c>
      <c r="L1768" s="7">
        <v>3.8561244048734982</v>
      </c>
      <c r="M1768" s="8">
        <v>2.4675211925337364E-9</v>
      </c>
      <c r="N1768" s="8">
        <v>0.12632308385410701</v>
      </c>
      <c r="O1768" s="8">
        <v>0.18813729301314536</v>
      </c>
      <c r="P1768" s="8">
        <v>3.1480972598097319</v>
      </c>
      <c r="Q1768" s="8">
        <v>1.297822693576459</v>
      </c>
    </row>
    <row r="1769" spans="1:17">
      <c r="A1769" s="6" t="s">
        <v>3271</v>
      </c>
      <c r="B1769" s="21">
        <v>480500</v>
      </c>
      <c r="C1769" s="7">
        <v>2.5379877502411934</v>
      </c>
      <c r="D1769" s="6">
        <v>1.0980977493018977E-22</v>
      </c>
      <c r="E1769" s="6">
        <v>4.0753160215724868</v>
      </c>
      <c r="F1769" s="6">
        <v>4.1535000575882108</v>
      </c>
      <c r="G1769" s="6">
        <v>18.320640580804572</v>
      </c>
      <c r="H1769" s="6">
        <v>16.557728628244025</v>
      </c>
      <c r="J1769" s="8" t="s">
        <v>3272</v>
      </c>
      <c r="K1769" s="24">
        <v>492223</v>
      </c>
      <c r="L1769" s="7">
        <v>3.8585386082053064</v>
      </c>
      <c r="M1769" s="8">
        <v>7.1544534826018811E-11</v>
      </c>
      <c r="N1769" s="8">
        <v>1.4888119071647936</v>
      </c>
      <c r="O1769" s="8">
        <v>0.44275358883076743</v>
      </c>
      <c r="P1769" s="8">
        <v>9.1191973056922091</v>
      </c>
      <c r="Q1769" s="8">
        <v>17.1410307352755</v>
      </c>
    </row>
    <row r="1770" spans="1:17">
      <c r="A1770" s="6" t="s">
        <v>3273</v>
      </c>
      <c r="B1770" s="21">
        <v>472165</v>
      </c>
      <c r="C1770" s="7">
        <v>2.5394861785201179</v>
      </c>
      <c r="D1770" s="6">
        <v>2.353310255794574E-9</v>
      </c>
      <c r="E1770" s="6">
        <v>5.9165790936960541</v>
      </c>
      <c r="F1770" s="6">
        <v>4.2044034481244941</v>
      </c>
      <c r="G1770" s="6">
        <v>24.45023917605296</v>
      </c>
      <c r="H1770" s="6">
        <v>18.568830469287466</v>
      </c>
      <c r="J1770" s="8" t="s">
        <v>3274</v>
      </c>
      <c r="K1770" s="24">
        <v>358826</v>
      </c>
      <c r="L1770" s="7">
        <v>3.860246368040591</v>
      </c>
      <c r="M1770" s="8">
        <v>2.3490663960715044E-16</v>
      </c>
      <c r="N1770" s="8">
        <v>0.82484412296383769</v>
      </c>
      <c r="O1770" s="8">
        <v>0.61707797127971253</v>
      </c>
      <c r="P1770" s="8">
        <v>6.5158888961773496</v>
      </c>
      <c r="Q1770" s="8">
        <v>13.211731378720723</v>
      </c>
    </row>
    <row r="1771" spans="1:17">
      <c r="A1771" s="6" t="s">
        <v>2981</v>
      </c>
      <c r="B1771" s="21">
        <v>472454</v>
      </c>
      <c r="C1771" s="7">
        <v>2.5406186479822499</v>
      </c>
      <c r="D1771" s="6">
        <v>3.5810463798140394E-16</v>
      </c>
      <c r="E1771" s="6">
        <v>17.000704337365089</v>
      </c>
      <c r="F1771" s="6">
        <v>26.974090076973287</v>
      </c>
      <c r="G1771" s="6">
        <v>99.941853351177343</v>
      </c>
      <c r="H1771" s="6">
        <v>86.306214211498798</v>
      </c>
      <c r="J1771" s="8" t="s">
        <v>3275</v>
      </c>
      <c r="K1771" s="24">
        <v>490619</v>
      </c>
      <c r="L1771" s="7">
        <v>3.8612211439306181</v>
      </c>
      <c r="M1771" s="8">
        <v>2.4267578576298356E-17</v>
      </c>
      <c r="N1771" s="8">
        <v>3.8676686540713852</v>
      </c>
      <c r="O1771" s="8">
        <v>5.3696682435562151</v>
      </c>
      <c r="P1771" s="8">
        <v>43.780474020199385</v>
      </c>
      <c r="Q1771" s="8">
        <v>83.234307159658741</v>
      </c>
    </row>
    <row r="1772" spans="1:17">
      <c r="A1772" s="6" t="s">
        <v>3276</v>
      </c>
      <c r="B1772" s="21">
        <v>943230</v>
      </c>
      <c r="C1772" s="7">
        <v>2.5426674785678394</v>
      </c>
      <c r="D1772" s="6">
        <v>9.1999074016802268E-19</v>
      </c>
      <c r="E1772" s="6">
        <v>12.393007821282302</v>
      </c>
      <c r="F1772" s="6">
        <v>15.882186443922318</v>
      </c>
      <c r="G1772" s="6">
        <v>63.078921301142685</v>
      </c>
      <c r="H1772" s="6">
        <v>56.998342436829347</v>
      </c>
      <c r="J1772" s="8" t="s">
        <v>3277</v>
      </c>
      <c r="K1772" s="24">
        <v>484948</v>
      </c>
      <c r="L1772" s="7">
        <v>3.86437564946374</v>
      </c>
      <c r="M1772" s="8">
        <v>5.9443450082103029E-18</v>
      </c>
      <c r="N1772" s="8">
        <v>12.528301727603045</v>
      </c>
      <c r="O1772" s="8">
        <v>5.8335025383478811</v>
      </c>
      <c r="P1772" s="8">
        <v>118.62064531951037</v>
      </c>
      <c r="Q1772" s="8">
        <v>134.65567250914725</v>
      </c>
    </row>
    <row r="1773" spans="1:17">
      <c r="A1773" s="6" t="s">
        <v>3278</v>
      </c>
      <c r="B1773" s="21">
        <v>944272</v>
      </c>
      <c r="C1773" s="7">
        <v>2.5441414178576731</v>
      </c>
      <c r="D1773" s="6">
        <v>3.0593049076454868E-10</v>
      </c>
      <c r="E1773" s="6">
        <v>109.52467045181288</v>
      </c>
      <c r="F1773" s="6">
        <v>271.03832379030899</v>
      </c>
      <c r="G1773" s="6">
        <v>720.50634741190254</v>
      </c>
      <c r="H1773" s="6">
        <v>891.69332877942509</v>
      </c>
      <c r="J1773" s="8" t="s">
        <v>3279</v>
      </c>
      <c r="K1773" s="24">
        <v>934943</v>
      </c>
      <c r="L1773" s="7">
        <v>3.869256328973659</v>
      </c>
      <c r="M1773" s="8">
        <v>6.4954809560013288E-6</v>
      </c>
      <c r="N1773" s="8">
        <v>0.29959197622399869</v>
      </c>
      <c r="O1773" s="8">
        <v>0.47462642691847196</v>
      </c>
      <c r="P1773" s="8">
        <v>2.3701720614832773</v>
      </c>
      <c r="Q1773" s="8">
        <v>8.2405355316574429</v>
      </c>
    </row>
    <row r="1774" spans="1:17">
      <c r="A1774" s="6" t="s">
        <v>3280</v>
      </c>
      <c r="B1774" s="21">
        <v>951307</v>
      </c>
      <c r="C1774" s="7">
        <v>2.5441483763508299</v>
      </c>
      <c r="D1774" s="6">
        <v>5.8486244825281225E-11</v>
      </c>
      <c r="E1774" s="6">
        <v>1.0891896419610465</v>
      </c>
      <c r="F1774" s="6">
        <v>1.4285266525210603</v>
      </c>
      <c r="G1774" s="6">
        <v>6.945417899801523</v>
      </c>
      <c r="H1774" s="6">
        <v>3.7605624410022775</v>
      </c>
      <c r="J1774" s="8" t="s">
        <v>3281</v>
      </c>
      <c r="K1774" s="24">
        <v>493150</v>
      </c>
      <c r="L1774" s="7">
        <v>3.8700214163322353</v>
      </c>
      <c r="M1774" s="8">
        <v>2.9254546425887347E-18</v>
      </c>
      <c r="N1774" s="8">
        <v>4.9380556196830581</v>
      </c>
      <c r="O1774" s="8">
        <v>2.1840974325117481</v>
      </c>
      <c r="P1774" s="8">
        <v>48.931254089949682</v>
      </c>
      <c r="Q1774" s="8">
        <v>49.989386871490062</v>
      </c>
    </row>
    <row r="1775" spans="1:17">
      <c r="A1775" s="6" t="s">
        <v>3282</v>
      </c>
      <c r="B1775" s="21">
        <v>927592</v>
      </c>
      <c r="C1775" s="7">
        <v>2.5442677640839579</v>
      </c>
      <c r="D1775" s="6">
        <v>1.2168382876477759E-15</v>
      </c>
      <c r="E1775" s="6">
        <v>12.987172209428348</v>
      </c>
      <c r="F1775" s="6">
        <v>20.646531462734412</v>
      </c>
      <c r="G1775" s="6">
        <v>70.542754065046395</v>
      </c>
      <c r="H1775" s="6">
        <v>72.280212301860502</v>
      </c>
      <c r="J1775" s="8" t="s">
        <v>3283</v>
      </c>
      <c r="K1775" s="24">
        <v>940548</v>
      </c>
      <c r="L1775" s="7">
        <v>3.8711350858788829</v>
      </c>
      <c r="M1775" s="8">
        <v>2.8656022460000567E-8</v>
      </c>
      <c r="N1775" s="8">
        <v>14.326706493266403</v>
      </c>
      <c r="O1775" s="8">
        <v>2.3916240733034693</v>
      </c>
      <c r="P1775" s="8">
        <v>106.74817820531611</v>
      </c>
      <c r="Q1775" s="8">
        <v>123.26422174746092</v>
      </c>
    </row>
    <row r="1776" spans="1:17">
      <c r="A1776" s="6" t="s">
        <v>3284</v>
      </c>
      <c r="B1776" s="21">
        <v>491969</v>
      </c>
      <c r="C1776" s="7">
        <v>2.5454503473597985</v>
      </c>
      <c r="D1776" s="6">
        <v>9.909106301374566E-5</v>
      </c>
      <c r="E1776" s="6">
        <v>1.2959636686674068</v>
      </c>
      <c r="F1776" s="6">
        <v>4.0540705801249546</v>
      </c>
      <c r="G1776" s="6">
        <v>10.133100541666813</v>
      </c>
      <c r="H1776" s="6">
        <v>12.625570145763543</v>
      </c>
      <c r="J1776" s="8" t="s">
        <v>3285</v>
      </c>
      <c r="K1776" s="24">
        <v>910866</v>
      </c>
      <c r="L1776" s="7">
        <v>3.8713817348919353</v>
      </c>
      <c r="M1776" s="8">
        <v>2.0574878509028698E-21</v>
      </c>
      <c r="N1776" s="8">
        <v>0.57635848396504419</v>
      </c>
      <c r="O1776" s="8">
        <v>0.7063175491212168</v>
      </c>
      <c r="P1776" s="8">
        <v>11.637413766670516</v>
      </c>
      <c r="Q1776" s="8">
        <v>6.5576157226023897</v>
      </c>
    </row>
    <row r="1777" spans="1:17">
      <c r="A1777" s="6" t="s">
        <v>3286</v>
      </c>
      <c r="B1777" s="21">
        <v>475030</v>
      </c>
      <c r="C1777" s="7">
        <v>2.5476375948722145</v>
      </c>
      <c r="D1777" s="6">
        <v>3.9971135293409624E-21</v>
      </c>
      <c r="E1777" s="6">
        <v>6.7944988743723576</v>
      </c>
      <c r="F1777" s="6">
        <v>9.3385064308464028</v>
      </c>
      <c r="G1777" s="6">
        <v>35.658938362813316</v>
      </c>
      <c r="H1777" s="6">
        <v>33.075542151098091</v>
      </c>
      <c r="J1777" s="8" t="s">
        <v>2773</v>
      </c>
      <c r="K1777" s="24">
        <v>487182</v>
      </c>
      <c r="L1777" s="7">
        <v>3.8753254682319431</v>
      </c>
      <c r="M1777" s="8">
        <v>4.4505361389547441E-23</v>
      </c>
      <c r="N1777" s="8">
        <v>1.7114421665081634</v>
      </c>
      <c r="O1777" s="8">
        <v>1.423251713548473</v>
      </c>
      <c r="P1777" s="8">
        <v>18.202087622082175</v>
      </c>
      <c r="Q1777" s="8">
        <v>25.419752947571016</v>
      </c>
    </row>
    <row r="1778" spans="1:17">
      <c r="A1778" s="6" t="s">
        <v>3193</v>
      </c>
      <c r="B1778" s="21">
        <v>943307</v>
      </c>
      <c r="C1778" s="7">
        <v>2.5493369878257433</v>
      </c>
      <c r="D1778" s="6">
        <v>3.4291821690793876E-9</v>
      </c>
      <c r="E1778" s="6">
        <v>3.6362309013340335</v>
      </c>
      <c r="F1778" s="6">
        <v>10.088829321866749</v>
      </c>
      <c r="G1778" s="6">
        <v>31.638805768668302</v>
      </c>
      <c r="H1778" s="6">
        <v>26.715524328866248</v>
      </c>
      <c r="J1778" s="8" t="s">
        <v>3287</v>
      </c>
      <c r="K1778" s="24">
        <v>485205</v>
      </c>
      <c r="L1778" s="7">
        <v>3.8815097705886505</v>
      </c>
      <c r="M1778" s="8">
        <v>4.5014504991724049E-5</v>
      </c>
      <c r="N1778" s="8">
        <v>0.39099647077293842</v>
      </c>
      <c r="O1778" s="8">
        <v>0.18052057277908162</v>
      </c>
      <c r="P1778" s="8">
        <v>1.49197941315736</v>
      </c>
      <c r="Q1778" s="8">
        <v>6.4301754997634601</v>
      </c>
    </row>
    <row r="1779" spans="1:17">
      <c r="A1779" s="6" t="s">
        <v>3288</v>
      </c>
      <c r="B1779" s="21">
        <v>488059</v>
      </c>
      <c r="C1779" s="7">
        <v>2.5503508005516808</v>
      </c>
      <c r="D1779" s="6">
        <v>1.1761033738545261E-18</v>
      </c>
      <c r="E1779" s="6">
        <v>7.0731497914153847</v>
      </c>
      <c r="F1779" s="6">
        <v>7.9233499334348654</v>
      </c>
      <c r="G1779" s="6">
        <v>27.879607952558679</v>
      </c>
      <c r="H1779" s="6">
        <v>36.22108803865094</v>
      </c>
      <c r="J1779" s="8" t="s">
        <v>3289</v>
      </c>
      <c r="K1779" s="24">
        <v>937559</v>
      </c>
      <c r="L1779" s="7">
        <v>3.8846001717722753</v>
      </c>
      <c r="M1779" s="8">
        <v>1.7569556316177765E-7</v>
      </c>
      <c r="N1779" s="8">
        <v>2.1032561344976539</v>
      </c>
      <c r="O1779" s="8">
        <v>1.3986459770458264</v>
      </c>
      <c r="P1779" s="8">
        <v>6.9980429032278408</v>
      </c>
      <c r="Q1779" s="8">
        <v>40.835879043369452</v>
      </c>
    </row>
    <row r="1780" spans="1:17">
      <c r="A1780" s="6" t="s">
        <v>3290</v>
      </c>
      <c r="B1780" s="21">
        <v>949481</v>
      </c>
      <c r="C1780" s="7">
        <v>2.5520320456204604</v>
      </c>
      <c r="D1780" s="6">
        <v>1.0862460778624305E-13</v>
      </c>
      <c r="E1780" s="6">
        <v>3.5151498962575083</v>
      </c>
      <c r="F1780" s="6">
        <v>5.6675527676206707</v>
      </c>
      <c r="G1780" s="6">
        <v>21.251821044932207</v>
      </c>
      <c r="H1780" s="6">
        <v>17.984286647912686</v>
      </c>
      <c r="J1780" s="8" t="s">
        <v>3291</v>
      </c>
      <c r="K1780" s="24">
        <v>495588</v>
      </c>
      <c r="L1780" s="7">
        <v>3.8876666344698387</v>
      </c>
      <c r="M1780" s="8">
        <v>2.5335617917727634E-22</v>
      </c>
      <c r="N1780" s="8">
        <v>17.490068611965849</v>
      </c>
      <c r="O1780" s="8">
        <v>11.672085079972563</v>
      </c>
      <c r="P1780" s="8">
        <v>201.11884754053705</v>
      </c>
      <c r="Q1780" s="8">
        <v>209.66309228077523</v>
      </c>
    </row>
    <row r="1781" spans="1:17">
      <c r="A1781" s="6" t="s">
        <v>3007</v>
      </c>
      <c r="B1781" s="21">
        <v>934965</v>
      </c>
      <c r="C1781" s="7">
        <v>2.5574179153820391</v>
      </c>
      <c r="D1781" s="6">
        <v>7.3222006532635559E-18</v>
      </c>
      <c r="E1781" s="6">
        <v>144.33290176440468</v>
      </c>
      <c r="F1781" s="6">
        <v>190.60600784843285</v>
      </c>
      <c r="G1781" s="6">
        <v>693.92099978098634</v>
      </c>
      <c r="H1781" s="6">
        <v>742.84569269904614</v>
      </c>
      <c r="J1781" s="8" t="s">
        <v>3292</v>
      </c>
      <c r="K1781" s="24">
        <v>915921</v>
      </c>
      <c r="L1781" s="7">
        <v>3.895538374917936</v>
      </c>
      <c r="M1781" s="8">
        <v>2.564566386855199E-4</v>
      </c>
      <c r="N1781" s="8">
        <v>0.1494737859492222</v>
      </c>
      <c r="O1781" s="8">
        <v>0.36596791264778838</v>
      </c>
      <c r="P1781" s="8">
        <v>6.7577113366097139</v>
      </c>
      <c r="Q1781" s="8">
        <v>0.88523081001552262</v>
      </c>
    </row>
    <row r="1782" spans="1:17">
      <c r="A1782" s="6" t="s">
        <v>3293</v>
      </c>
      <c r="B1782" s="21" t="e">
        <v>#N/A</v>
      </c>
      <c r="C1782" s="7">
        <v>2.5574813174703457</v>
      </c>
      <c r="D1782" s="6">
        <v>1.4477585013705383E-18</v>
      </c>
      <c r="E1782" s="6">
        <v>38.990511003774813</v>
      </c>
      <c r="F1782" s="6">
        <v>33.165242847378806</v>
      </c>
      <c r="G1782" s="6">
        <v>144.64795977518489</v>
      </c>
      <c r="H1782" s="6">
        <v>165.72517052778983</v>
      </c>
      <c r="J1782" s="8" t="s">
        <v>3294</v>
      </c>
      <c r="K1782" s="24">
        <v>482901</v>
      </c>
      <c r="L1782" s="7">
        <v>3.895588268831653</v>
      </c>
      <c r="M1782" s="8">
        <v>1.8746031431832148E-24</v>
      </c>
      <c r="N1782" s="8">
        <v>5.1868711592298098</v>
      </c>
      <c r="O1782" s="8">
        <v>5.3407302126334493</v>
      </c>
      <c r="P1782" s="8">
        <v>65.721268214948225</v>
      </c>
      <c r="Q1782" s="8">
        <v>83.392004890581489</v>
      </c>
    </row>
    <row r="1783" spans="1:17">
      <c r="A1783" s="6" t="s">
        <v>3295</v>
      </c>
      <c r="B1783" s="21">
        <v>927147</v>
      </c>
      <c r="C1783" s="7">
        <v>2.558416122578218</v>
      </c>
      <c r="D1783" s="6">
        <v>1.9004715885628995E-5</v>
      </c>
      <c r="E1783" s="6">
        <v>8.3741535745924747</v>
      </c>
      <c r="F1783" s="6">
        <v>44.650470430510687</v>
      </c>
      <c r="G1783" s="6">
        <v>103.49818488378095</v>
      </c>
      <c r="H1783" s="6">
        <v>122.67125687358779</v>
      </c>
      <c r="J1783" s="8" t="s">
        <v>3296</v>
      </c>
      <c r="K1783" s="24">
        <v>475354</v>
      </c>
      <c r="L1783" s="7">
        <v>3.8958394553948978</v>
      </c>
      <c r="M1783" s="8">
        <v>6.0243456939089813E-23</v>
      </c>
      <c r="N1783" s="8">
        <v>8.020355573245963</v>
      </c>
      <c r="O1783" s="8">
        <v>4.7194421685703229</v>
      </c>
      <c r="P1783" s="8">
        <v>95.816998363243016</v>
      </c>
      <c r="Q1783" s="8">
        <v>85.374145890794807</v>
      </c>
    </row>
    <row r="1784" spans="1:17">
      <c r="A1784" s="6" t="s">
        <v>3297</v>
      </c>
      <c r="B1784" s="21">
        <v>483087</v>
      </c>
      <c r="C1784" s="7">
        <v>2.5593393529876818</v>
      </c>
      <c r="D1784" s="6">
        <v>3.3658332030022016E-5</v>
      </c>
      <c r="E1784" s="6">
        <v>8.1513421724943136</v>
      </c>
      <c r="F1784" s="6">
        <v>1.7980359323732853</v>
      </c>
      <c r="G1784" s="6">
        <v>15.879871685744392</v>
      </c>
      <c r="H1784" s="6">
        <v>27.265177436050617</v>
      </c>
      <c r="J1784" s="8" t="s">
        <v>3298</v>
      </c>
      <c r="K1784" s="24">
        <v>312784</v>
      </c>
      <c r="L1784" s="7">
        <v>3.9003783922133715</v>
      </c>
      <c r="M1784" s="8">
        <v>3.3192417426242675E-23</v>
      </c>
      <c r="N1784" s="8">
        <v>10.708825025646984</v>
      </c>
      <c r="O1784" s="8">
        <v>6.8510064599838962</v>
      </c>
      <c r="P1784" s="8">
        <v>141.03000460111798</v>
      </c>
      <c r="Q1784" s="8">
        <v>110.17503745528271</v>
      </c>
    </row>
    <row r="1785" spans="1:17">
      <c r="A1785" s="6" t="s">
        <v>2531</v>
      </c>
      <c r="B1785" s="21">
        <v>478868</v>
      </c>
      <c r="C1785" s="7">
        <v>2.561716278624893</v>
      </c>
      <c r="D1785" s="6">
        <v>5.2960472326606564E-13</v>
      </c>
      <c r="E1785" s="6">
        <v>17.314186062059829</v>
      </c>
      <c r="F1785" s="6">
        <v>31.246710819264553</v>
      </c>
      <c r="G1785" s="6">
        <v>123.93467483842545</v>
      </c>
      <c r="H1785" s="6">
        <v>84.544089315202214</v>
      </c>
      <c r="J1785" s="8" t="s">
        <v>3299</v>
      </c>
      <c r="K1785" s="24">
        <v>313365</v>
      </c>
      <c r="L1785" s="7">
        <v>3.9014562389014249</v>
      </c>
      <c r="M1785" s="8">
        <v>6.6636305990572177E-6</v>
      </c>
      <c r="N1785" s="8">
        <v>0.17122903875318399</v>
      </c>
      <c r="O1785" s="8">
        <v>0.14639880248379611</v>
      </c>
      <c r="P1785" s="8">
        <v>2.4100169387058679</v>
      </c>
      <c r="Q1785" s="8">
        <v>2.2722730382108702</v>
      </c>
    </row>
    <row r="1786" spans="1:17">
      <c r="A1786" s="6" t="s">
        <v>1182</v>
      </c>
      <c r="B1786" s="21">
        <v>928978</v>
      </c>
      <c r="C1786" s="7">
        <v>2.5623352632702985</v>
      </c>
      <c r="D1786" s="6">
        <v>4.7134819095770882E-8</v>
      </c>
      <c r="E1786" s="6">
        <v>27.198043561899922</v>
      </c>
      <c r="F1786" s="6">
        <v>68.308055375121029</v>
      </c>
      <c r="G1786" s="6">
        <v>273.58845993039256</v>
      </c>
      <c r="H1786" s="6">
        <v>135.73607936579876</v>
      </c>
      <c r="J1786" s="8" t="s">
        <v>3300</v>
      </c>
      <c r="K1786" s="24">
        <v>949125</v>
      </c>
      <c r="L1786" s="7">
        <v>3.9053604998189444</v>
      </c>
      <c r="M1786" s="8">
        <v>3.372004763138042E-23</v>
      </c>
      <c r="N1786" s="8">
        <v>8.8481799880453451</v>
      </c>
      <c r="O1786" s="8">
        <v>6.763908393360845</v>
      </c>
      <c r="P1786" s="8">
        <v>103.99652585762064</v>
      </c>
      <c r="Q1786" s="8">
        <v>118.49019279365957</v>
      </c>
    </row>
    <row r="1787" spans="1:17">
      <c r="A1787" s="6" t="s">
        <v>3301</v>
      </c>
      <c r="B1787" s="21">
        <v>493251</v>
      </c>
      <c r="C1787" s="7">
        <v>2.5641283346591526</v>
      </c>
      <c r="D1787" s="6">
        <v>1.6241969608956437E-4</v>
      </c>
      <c r="E1787" s="6">
        <v>0.44334479443835512</v>
      </c>
      <c r="F1787" s="6">
        <v>0.28916583973381338</v>
      </c>
      <c r="G1787" s="6">
        <v>1.8227744946272475</v>
      </c>
      <c r="H1787" s="6">
        <v>1.3524768414080679</v>
      </c>
      <c r="J1787" s="8" t="s">
        <v>3302</v>
      </c>
      <c r="K1787" s="24">
        <v>481513</v>
      </c>
      <c r="L1787" s="7">
        <v>3.9124118309289448</v>
      </c>
      <c r="M1787" s="8">
        <v>5.9613403323687076E-25</v>
      </c>
      <c r="N1787" s="8">
        <v>13.475420811711416</v>
      </c>
      <c r="O1787" s="8">
        <v>11.716282304027537</v>
      </c>
      <c r="P1787" s="8">
        <v>167.39393549385341</v>
      </c>
      <c r="Q1787" s="8">
        <v>193.78144284828267</v>
      </c>
    </row>
    <row r="1788" spans="1:17">
      <c r="A1788" s="6" t="s">
        <v>3303</v>
      </c>
      <c r="B1788" s="21">
        <v>318835</v>
      </c>
      <c r="C1788" s="7">
        <v>2.5641316223445947</v>
      </c>
      <c r="D1788" s="6">
        <v>4.8509368125910777E-22</v>
      </c>
      <c r="E1788" s="6">
        <v>3.8242128461149165</v>
      </c>
      <c r="F1788" s="6">
        <v>4.9310951494488613</v>
      </c>
      <c r="G1788" s="6">
        <v>18.257796684043608</v>
      </c>
      <c r="H1788" s="6">
        <v>19.500114484242733</v>
      </c>
      <c r="J1788" s="8" t="s">
        <v>3304</v>
      </c>
      <c r="K1788" s="24">
        <v>494891</v>
      </c>
      <c r="L1788" s="7">
        <v>3.9163640667003325</v>
      </c>
      <c r="M1788" s="8">
        <v>1.118046202459828E-20</v>
      </c>
      <c r="N1788" s="8">
        <v>17.489050148761287</v>
      </c>
      <c r="O1788" s="8">
        <v>12.845248145411139</v>
      </c>
      <c r="P1788" s="8">
        <v>175.59815052167744</v>
      </c>
      <c r="Q1788" s="8">
        <v>257.44684638827499</v>
      </c>
    </row>
    <row r="1789" spans="1:17">
      <c r="A1789" s="6" t="s">
        <v>1982</v>
      </c>
      <c r="B1789" s="21">
        <v>476817</v>
      </c>
      <c r="C1789" s="7">
        <v>2.5657786082326677</v>
      </c>
      <c r="D1789" s="6">
        <v>4.0964923550016234E-11</v>
      </c>
      <c r="E1789" s="6">
        <v>6.3078676793584645</v>
      </c>
      <c r="F1789" s="6">
        <v>13.259180014879769</v>
      </c>
      <c r="G1789" s="6">
        <v>31.917011012102396</v>
      </c>
      <c r="H1789" s="6">
        <v>52.352266597683439</v>
      </c>
      <c r="J1789" s="8" t="s">
        <v>3305</v>
      </c>
      <c r="K1789" s="24">
        <v>887884</v>
      </c>
      <c r="L1789" s="7">
        <v>3.9179811235606015</v>
      </c>
      <c r="M1789" s="8">
        <v>6.5728092372440121E-9</v>
      </c>
      <c r="N1789" s="8">
        <v>0.93403732804696493</v>
      </c>
      <c r="O1789" s="8">
        <v>0.15686606291723751</v>
      </c>
      <c r="P1789" s="8">
        <v>7.2513884191091815</v>
      </c>
      <c r="Q1789" s="8">
        <v>8.3277382536728659</v>
      </c>
    </row>
    <row r="1790" spans="1:17">
      <c r="A1790" s="6" t="s">
        <v>3306</v>
      </c>
      <c r="B1790" s="21">
        <v>919426</v>
      </c>
      <c r="C1790" s="7">
        <v>2.5691367585532894</v>
      </c>
      <c r="D1790" s="6">
        <v>1.7409103394666054E-15</v>
      </c>
      <c r="E1790" s="6">
        <v>87.052968365037614</v>
      </c>
      <c r="F1790" s="6">
        <v>138.47129487760995</v>
      </c>
      <c r="G1790" s="6">
        <v>458.31699640764248</v>
      </c>
      <c r="H1790" s="6">
        <v>515.98580197400349</v>
      </c>
      <c r="J1790" s="8" t="s">
        <v>3307</v>
      </c>
      <c r="K1790" s="24">
        <v>478009</v>
      </c>
      <c r="L1790" s="7">
        <v>3.9231738763864197</v>
      </c>
      <c r="M1790" s="8">
        <v>1.8235762553018113E-5</v>
      </c>
      <c r="N1790" s="8">
        <v>0.3117513501919672</v>
      </c>
      <c r="O1790" s="8">
        <v>6.6635929094068291E-2</v>
      </c>
      <c r="P1790" s="8">
        <v>3.6565353249362076</v>
      </c>
      <c r="Q1790" s="8">
        <v>2.143747398276699</v>
      </c>
    </row>
    <row r="1791" spans="1:17">
      <c r="A1791" s="6" t="s">
        <v>3308</v>
      </c>
      <c r="B1791" s="21">
        <v>926884</v>
      </c>
      <c r="C1791" s="7">
        <v>2.569161888277288</v>
      </c>
      <c r="D1791" s="6">
        <v>5.938557917467649E-13</v>
      </c>
      <c r="E1791" s="6">
        <v>267.74244655553434</v>
      </c>
      <c r="F1791" s="6">
        <v>538.06768877723289</v>
      </c>
      <c r="G1791" s="6">
        <v>1798.7397937873268</v>
      </c>
      <c r="H1791" s="6">
        <v>1677.2791351773922</v>
      </c>
      <c r="J1791" s="8" t="s">
        <v>3309</v>
      </c>
      <c r="K1791" s="24">
        <v>491099</v>
      </c>
      <c r="L1791" s="7">
        <v>3.9246402994151932</v>
      </c>
      <c r="M1791" s="8">
        <v>7.1843116362412547E-23</v>
      </c>
      <c r="N1791" s="8">
        <v>5.1897147322995725</v>
      </c>
      <c r="O1791" s="8">
        <v>3.5818935280935502</v>
      </c>
      <c r="P1791" s="8">
        <v>51.948788578164766</v>
      </c>
      <c r="Q1791" s="8">
        <v>74.298708643434423</v>
      </c>
    </row>
    <row r="1792" spans="1:17">
      <c r="A1792" s="6" t="s">
        <v>3222</v>
      </c>
      <c r="B1792" s="21">
        <v>950876</v>
      </c>
      <c r="C1792" s="7">
        <v>2.5709265788951492</v>
      </c>
      <c r="D1792" s="6">
        <v>6.4744216954041402E-15</v>
      </c>
      <c r="E1792" s="6">
        <v>33.713529628132974</v>
      </c>
      <c r="F1792" s="6">
        <v>21.49328007511178</v>
      </c>
      <c r="G1792" s="6">
        <v>135.88130355051848</v>
      </c>
      <c r="H1792" s="6">
        <v>104.10458361360719</v>
      </c>
      <c r="J1792" s="8" t="s">
        <v>3310</v>
      </c>
      <c r="K1792" s="24">
        <v>939699</v>
      </c>
      <c r="L1792" s="7">
        <v>3.9252172702429746</v>
      </c>
      <c r="M1792" s="8">
        <v>3.633584525434034E-5</v>
      </c>
      <c r="N1792" s="8">
        <v>0.64642559378040254</v>
      </c>
      <c r="O1792" s="8">
        <v>5.434747981701511</v>
      </c>
      <c r="P1792" s="8">
        <v>72.842724468230813</v>
      </c>
      <c r="Q1792" s="8">
        <v>19.028247030524138</v>
      </c>
    </row>
    <row r="1793" spans="1:17">
      <c r="A1793" s="6" t="s">
        <v>3311</v>
      </c>
      <c r="B1793" s="21">
        <v>484384</v>
      </c>
      <c r="C1793" s="7">
        <v>2.5726974885953475</v>
      </c>
      <c r="D1793" s="6">
        <v>1.7525702127117179E-19</v>
      </c>
      <c r="E1793" s="6">
        <v>48.307161667615929</v>
      </c>
      <c r="F1793" s="6">
        <v>55.032966652224076</v>
      </c>
      <c r="G1793" s="6">
        <v>230.82814752515614</v>
      </c>
      <c r="H1793" s="6">
        <v>217.53025623650814</v>
      </c>
      <c r="J1793" s="8" t="s">
        <v>3119</v>
      </c>
      <c r="K1793" s="24">
        <v>472202</v>
      </c>
      <c r="L1793" s="7">
        <v>3.9257685905899198</v>
      </c>
      <c r="M1793" s="8">
        <v>2.2988251117103414E-24</v>
      </c>
      <c r="N1793" s="8">
        <v>20.572487606939426</v>
      </c>
      <c r="O1793" s="8">
        <v>18.306874258154657</v>
      </c>
      <c r="P1793" s="8">
        <v>265.03408761844781</v>
      </c>
      <c r="Q1793" s="8">
        <v>297.95023098150244</v>
      </c>
    </row>
    <row r="1794" spans="1:17">
      <c r="A1794" s="6" t="s">
        <v>3312</v>
      </c>
      <c r="B1794" s="21">
        <v>472601</v>
      </c>
      <c r="C1794" s="7">
        <v>2.5744346102856452</v>
      </c>
      <c r="D1794" s="6">
        <v>9.5427499118798503E-5</v>
      </c>
      <c r="E1794" s="6">
        <v>1.3960282362429304</v>
      </c>
      <c r="F1794" s="6">
        <v>9.0814174708878141</v>
      </c>
      <c r="G1794" s="6">
        <v>20.955922242013244</v>
      </c>
      <c r="H1794" s="6">
        <v>24.243994990097335</v>
      </c>
      <c r="J1794" s="8" t="s">
        <v>3313</v>
      </c>
      <c r="K1794" s="24">
        <v>481150</v>
      </c>
      <c r="L1794" s="7">
        <v>3.9347316444047551</v>
      </c>
      <c r="M1794" s="8">
        <v>4.7066398053303813E-25</v>
      </c>
      <c r="N1794" s="8">
        <v>6.1132640042396638</v>
      </c>
      <c r="O1794" s="8">
        <v>4.88298212301933</v>
      </c>
      <c r="P1794" s="8">
        <v>74.868922379945332</v>
      </c>
      <c r="Q1794" s="8">
        <v>85.193142275576761</v>
      </c>
    </row>
    <row r="1795" spans="1:17">
      <c r="A1795" s="6" t="s">
        <v>3314</v>
      </c>
      <c r="B1795" s="21">
        <v>942017</v>
      </c>
      <c r="C1795" s="7">
        <v>2.5755742658516496</v>
      </c>
      <c r="D1795" s="6">
        <v>4.3271267611937213E-19</v>
      </c>
      <c r="E1795" s="6">
        <v>3.5579334755652052</v>
      </c>
      <c r="F1795" s="6">
        <v>4.4784540977661553</v>
      </c>
      <c r="G1795" s="6">
        <v>17.136828793230794</v>
      </c>
      <c r="H1795" s="6">
        <v>17.805994775768472</v>
      </c>
      <c r="J1795" s="8" t="s">
        <v>3315</v>
      </c>
      <c r="K1795" s="24">
        <v>477828</v>
      </c>
      <c r="L1795" s="7">
        <v>3.939809777142834</v>
      </c>
      <c r="M1795" s="8">
        <v>2.0362773465009473E-7</v>
      </c>
      <c r="N1795" s="8">
        <v>8.4695453520361022E-2</v>
      </c>
      <c r="O1795" s="8">
        <v>8.146531215835516E-2</v>
      </c>
      <c r="P1795" s="8">
        <v>1.5894303840185133</v>
      </c>
      <c r="Q1795" s="8">
        <v>0.90936977659379703</v>
      </c>
    </row>
    <row r="1796" spans="1:17">
      <c r="A1796" s="6" t="s">
        <v>3316</v>
      </c>
      <c r="B1796" s="21">
        <v>489513</v>
      </c>
      <c r="C1796" s="7">
        <v>2.5762338008728221</v>
      </c>
      <c r="D1796" s="6">
        <v>1.7126487785980158E-5</v>
      </c>
      <c r="E1796" s="6">
        <v>0.4768789826546001</v>
      </c>
      <c r="F1796" s="6">
        <v>1.6461690125027171</v>
      </c>
      <c r="G1796" s="6">
        <v>4.9086713471011585</v>
      </c>
      <c r="H1796" s="6">
        <v>4.2965688200058691</v>
      </c>
      <c r="J1796" s="8" t="s">
        <v>2808</v>
      </c>
      <c r="K1796" s="24">
        <v>950508</v>
      </c>
      <c r="L1796" s="7">
        <v>3.9427600706417532</v>
      </c>
      <c r="M1796" s="8">
        <v>5.7206097487691375E-24</v>
      </c>
      <c r="N1796" s="8">
        <v>18.214674414878953</v>
      </c>
      <c r="O1796" s="8">
        <v>17.439488534521718</v>
      </c>
      <c r="P1796" s="8">
        <v>322.34059763559861</v>
      </c>
      <c r="Q1796" s="8">
        <v>206.92506356802267</v>
      </c>
    </row>
    <row r="1797" spans="1:17">
      <c r="A1797" s="6" t="s">
        <v>3317</v>
      </c>
      <c r="B1797" s="21">
        <v>472405</v>
      </c>
      <c r="C1797" s="7">
        <v>2.5773703400806705</v>
      </c>
      <c r="D1797" s="6">
        <v>1.0474164817184518E-15</v>
      </c>
      <c r="E1797" s="6">
        <v>4.3343899045937384</v>
      </c>
      <c r="F1797" s="6">
        <v>4.3760516976690527</v>
      </c>
      <c r="G1797" s="6">
        <v>14.021949225386193</v>
      </c>
      <c r="H1797" s="6">
        <v>23.95609725376406</v>
      </c>
      <c r="J1797" s="8" t="s">
        <v>3318</v>
      </c>
      <c r="K1797" s="24">
        <v>474473</v>
      </c>
      <c r="L1797" s="7">
        <v>3.9429339439027409</v>
      </c>
      <c r="M1797" s="8">
        <v>4.5916115887561275E-15</v>
      </c>
      <c r="N1797" s="8">
        <v>1.7611856953588905</v>
      </c>
      <c r="O1797" s="8">
        <v>2.1853553304032927</v>
      </c>
      <c r="P1797" s="8">
        <v>16.67312428529506</v>
      </c>
      <c r="Q1797" s="8">
        <v>40.446370251968489</v>
      </c>
    </row>
    <row r="1798" spans="1:17">
      <c r="A1798" s="6" t="s">
        <v>2788</v>
      </c>
      <c r="B1798" s="21">
        <v>327563</v>
      </c>
      <c r="C1798" s="7">
        <v>2.5797268507726487</v>
      </c>
      <c r="D1798" s="6">
        <v>1.5023288507919E-18</v>
      </c>
      <c r="E1798" s="6">
        <v>439.68881038636556</v>
      </c>
      <c r="F1798" s="6">
        <v>538.38751067783073</v>
      </c>
      <c r="G1798" s="6">
        <v>2003.2609223748768</v>
      </c>
      <c r="H1798" s="6">
        <v>2259.8241409593593</v>
      </c>
      <c r="J1798" s="8" t="s">
        <v>3293</v>
      </c>
      <c r="K1798" s="24" t="e">
        <v>#N/A</v>
      </c>
      <c r="L1798" s="7">
        <v>3.9455141703432495</v>
      </c>
      <c r="M1798" s="8">
        <v>3.7696787389744709E-21</v>
      </c>
      <c r="N1798" s="8">
        <v>18.616658072731283</v>
      </c>
      <c r="O1798" s="8">
        <v>10.469054315975391</v>
      </c>
      <c r="P1798" s="8">
        <v>224.55783865933375</v>
      </c>
      <c r="Q1798" s="8">
        <v>202.56649195381746</v>
      </c>
    </row>
    <row r="1799" spans="1:17">
      <c r="A1799" s="6" t="s">
        <v>3319</v>
      </c>
      <c r="B1799" s="21">
        <v>312977</v>
      </c>
      <c r="C1799" s="7">
        <v>2.5797453460723272</v>
      </c>
      <c r="D1799" s="6">
        <v>5.4365686915535423E-18</v>
      </c>
      <c r="E1799" s="6">
        <v>425.5806113475337</v>
      </c>
      <c r="F1799" s="6">
        <v>429.5798940124613</v>
      </c>
      <c r="G1799" s="6">
        <v>1624.651056784646</v>
      </c>
      <c r="H1799" s="6">
        <v>2107.5808711052555</v>
      </c>
      <c r="J1799" s="8" t="s">
        <v>3320</v>
      </c>
      <c r="K1799" s="24">
        <v>478178</v>
      </c>
      <c r="L1799" s="7">
        <v>3.9463928114603375</v>
      </c>
      <c r="M1799" s="8">
        <v>3.8700703297426717E-20</v>
      </c>
      <c r="N1799" s="8">
        <v>4.9130649942821494</v>
      </c>
      <c r="O1799" s="8">
        <v>4.0604221056172429</v>
      </c>
      <c r="P1799" s="8">
        <v>47.704132261062099</v>
      </c>
      <c r="Q1799" s="8">
        <v>82.829910979029307</v>
      </c>
    </row>
    <row r="1800" spans="1:17">
      <c r="A1800" s="6" t="s">
        <v>3321</v>
      </c>
      <c r="B1800" s="21">
        <v>488284</v>
      </c>
      <c r="C1800" s="7">
        <v>2.5809324565190432</v>
      </c>
      <c r="D1800" s="6">
        <v>8.6244903160925266E-14</v>
      </c>
      <c r="E1800" s="6">
        <v>13.160620124468975</v>
      </c>
      <c r="F1800" s="6">
        <v>24.7096729667185</v>
      </c>
      <c r="G1800" s="6">
        <v>89.831800098333602</v>
      </c>
      <c r="H1800" s="6">
        <v>74.929010358333969</v>
      </c>
      <c r="J1800" s="8" t="s">
        <v>3322</v>
      </c>
      <c r="K1800" s="24">
        <v>935434</v>
      </c>
      <c r="L1800" s="7">
        <v>3.9464715416473224</v>
      </c>
      <c r="M1800" s="8">
        <v>1.3796981041469062E-11</v>
      </c>
      <c r="N1800" s="8">
        <v>0.70457640774494645</v>
      </c>
      <c r="O1800" s="8">
        <v>0.70997672441049997</v>
      </c>
      <c r="P1800" s="8">
        <v>14.507885016092439</v>
      </c>
      <c r="Q1800" s="8">
        <v>6.7514220870541628</v>
      </c>
    </row>
    <row r="1801" spans="1:17">
      <c r="A1801" s="6" t="s">
        <v>3323</v>
      </c>
      <c r="B1801" s="21">
        <v>485618</v>
      </c>
      <c r="C1801" s="7">
        <v>2.581181180453481</v>
      </c>
      <c r="D1801" s="6">
        <v>2.2726094732259032E-14</v>
      </c>
      <c r="E1801" s="6">
        <v>6.0518409514296279</v>
      </c>
      <c r="F1801" s="6">
        <v>6.5055810960203955</v>
      </c>
      <c r="G1801" s="6">
        <v>27.664539459190109</v>
      </c>
      <c r="H1801" s="6">
        <v>27.198519521336269</v>
      </c>
      <c r="J1801" s="8" t="s">
        <v>3324</v>
      </c>
      <c r="K1801" s="24">
        <v>475649</v>
      </c>
      <c r="L1801" s="7">
        <v>3.946870561828868</v>
      </c>
      <c r="M1801" s="8">
        <v>4.2891790748053864E-12</v>
      </c>
      <c r="N1801" s="8">
        <v>23.001592993776335</v>
      </c>
      <c r="O1801" s="8">
        <v>7.0060445266624312</v>
      </c>
      <c r="P1801" s="8">
        <v>168.86148500120541</v>
      </c>
      <c r="Q1801" s="8">
        <v>265.10445923040061</v>
      </c>
    </row>
    <row r="1802" spans="1:17">
      <c r="A1802" s="6" t="s">
        <v>3325</v>
      </c>
      <c r="B1802" s="21">
        <v>920209</v>
      </c>
      <c r="C1802" s="7">
        <v>2.5829391362534397</v>
      </c>
      <c r="D1802" s="6">
        <v>1.2533736994585989E-4</v>
      </c>
      <c r="E1802" s="6">
        <v>0.24119814569531464</v>
      </c>
      <c r="F1802" s="6">
        <v>0.86442284444984019</v>
      </c>
      <c r="G1802" s="6">
        <v>2.7331823803601139</v>
      </c>
      <c r="H1802" s="6">
        <v>2.0924555764100412</v>
      </c>
      <c r="J1802" s="8" t="s">
        <v>3326</v>
      </c>
      <c r="K1802" s="24">
        <v>903839</v>
      </c>
      <c r="L1802" s="7">
        <v>3.9469668750421851</v>
      </c>
      <c r="M1802" s="8">
        <v>6.3778051207618443E-15</v>
      </c>
      <c r="N1802" s="8">
        <v>0.36559042982363121</v>
      </c>
      <c r="O1802" s="8">
        <v>0.20094138806251238</v>
      </c>
      <c r="P1802" s="8">
        <v>3.2733414989528158</v>
      </c>
      <c r="Q1802" s="8">
        <v>5.0250319372011578</v>
      </c>
    </row>
    <row r="1803" spans="1:17">
      <c r="A1803" s="6" t="s">
        <v>3327</v>
      </c>
      <c r="B1803" s="21">
        <v>926277</v>
      </c>
      <c r="C1803" s="7">
        <v>2.5836903687176473</v>
      </c>
      <c r="D1803" s="6">
        <v>2.5814811244174367E-24</v>
      </c>
      <c r="E1803" s="6">
        <v>19.056966950530832</v>
      </c>
      <c r="F1803" s="6">
        <v>18.269144218292229</v>
      </c>
      <c r="G1803" s="6">
        <v>78.210824473359111</v>
      </c>
      <c r="H1803" s="6">
        <v>85.178536623236795</v>
      </c>
      <c r="J1803" s="8" t="s">
        <v>3328</v>
      </c>
      <c r="K1803" s="24">
        <v>491715</v>
      </c>
      <c r="L1803" s="7">
        <v>3.9511914332361178</v>
      </c>
      <c r="M1803" s="8">
        <v>1.4333459515377635E-6</v>
      </c>
      <c r="N1803" s="8">
        <v>0.21887792192308408</v>
      </c>
      <c r="O1803" s="8">
        <v>0.14035352542860735</v>
      </c>
      <c r="P1803" s="8">
        <v>3.3887327377577812</v>
      </c>
      <c r="Q1803" s="8">
        <v>2.1229922905952008</v>
      </c>
    </row>
    <row r="1804" spans="1:17">
      <c r="A1804" s="6" t="s">
        <v>3329</v>
      </c>
      <c r="B1804" s="21">
        <v>485340</v>
      </c>
      <c r="C1804" s="7">
        <v>2.5881806968949399</v>
      </c>
      <c r="D1804" s="6">
        <v>1.4892008441827256E-15</v>
      </c>
      <c r="E1804" s="6">
        <v>9.6136309418290757</v>
      </c>
      <c r="F1804" s="6">
        <v>16.995895477862348</v>
      </c>
      <c r="G1804" s="6">
        <v>54.854652950880933</v>
      </c>
      <c r="H1804" s="6">
        <v>61.600117099187685</v>
      </c>
      <c r="J1804" s="8" t="s">
        <v>3330</v>
      </c>
      <c r="K1804" s="24">
        <v>472273</v>
      </c>
      <c r="L1804" s="7">
        <v>3.9564495204092887</v>
      </c>
      <c r="M1804" s="8">
        <v>4.108191790794072E-15</v>
      </c>
      <c r="N1804" s="8">
        <v>61.433314251615315</v>
      </c>
      <c r="O1804" s="8">
        <v>121.32285182666322</v>
      </c>
      <c r="P1804" s="8">
        <v>993.55614763640324</v>
      </c>
      <c r="Q1804" s="8">
        <v>1706.9431798085577</v>
      </c>
    </row>
    <row r="1805" spans="1:17">
      <c r="A1805" s="6" t="s">
        <v>3331</v>
      </c>
      <c r="B1805" s="21">
        <v>482113</v>
      </c>
      <c r="C1805" s="7">
        <v>2.5897899165825038</v>
      </c>
      <c r="D1805" s="6">
        <v>9.0806291592241631E-20</v>
      </c>
      <c r="E1805" s="6">
        <v>18.673414743387358</v>
      </c>
      <c r="F1805" s="6">
        <v>16.385690833226363</v>
      </c>
      <c r="G1805" s="6">
        <v>71.881460036386898</v>
      </c>
      <c r="H1805" s="6">
        <v>82.311668178611967</v>
      </c>
      <c r="J1805" s="8" t="s">
        <v>3042</v>
      </c>
      <c r="K1805" s="24">
        <v>480820</v>
      </c>
      <c r="L1805" s="7">
        <v>3.9593862311322323</v>
      </c>
      <c r="M1805" s="8">
        <v>5.3849515692046226E-24</v>
      </c>
      <c r="N1805" s="8">
        <v>5.2961071654033116</v>
      </c>
      <c r="O1805" s="8">
        <v>3.3120203009001901</v>
      </c>
      <c r="P1805" s="8">
        <v>67.01784932692938</v>
      </c>
      <c r="Q1805" s="8">
        <v>60.833504784815702</v>
      </c>
    </row>
    <row r="1806" spans="1:17">
      <c r="A1806" s="6" t="s">
        <v>3332</v>
      </c>
      <c r="B1806" s="21">
        <v>950287</v>
      </c>
      <c r="C1806" s="7">
        <v>2.5905306571091509</v>
      </c>
      <c r="D1806" s="6">
        <v>1.1665057679504619E-7</v>
      </c>
      <c r="E1806" s="6">
        <v>0.57156112227812017</v>
      </c>
      <c r="F1806" s="6">
        <v>0.66963685104740867</v>
      </c>
      <c r="G1806" s="6">
        <v>2.2391533174151093</v>
      </c>
      <c r="H1806" s="6">
        <v>3.2253476122675022</v>
      </c>
      <c r="J1806" s="8" t="s">
        <v>3333</v>
      </c>
      <c r="K1806" s="24">
        <v>472536</v>
      </c>
      <c r="L1806" s="7">
        <v>3.9612255966519072</v>
      </c>
      <c r="M1806" s="8">
        <v>1.1977319457098483E-4</v>
      </c>
      <c r="N1806" s="8">
        <v>2.2345576081297867E-2</v>
      </c>
      <c r="O1806" s="8">
        <v>0.18627573119956214</v>
      </c>
      <c r="P1806" s="8">
        <v>1.1881482685471727</v>
      </c>
      <c r="Q1806" s="8">
        <v>1.8762521662156162</v>
      </c>
    </row>
    <row r="1807" spans="1:17">
      <c r="A1807" s="6" t="s">
        <v>3334</v>
      </c>
      <c r="B1807" s="21">
        <v>486698</v>
      </c>
      <c r="C1807" s="7">
        <v>2.5915922180484388</v>
      </c>
      <c r="D1807" s="6">
        <v>1.1289363084122435E-9</v>
      </c>
      <c r="E1807" s="6">
        <v>9.4716113938247819</v>
      </c>
      <c r="F1807" s="6">
        <v>27.048786845619226</v>
      </c>
      <c r="G1807" s="6">
        <v>84.670376551387506</v>
      </c>
      <c r="H1807" s="6">
        <v>75.18927587957414</v>
      </c>
      <c r="J1807" s="8" t="s">
        <v>3335</v>
      </c>
      <c r="K1807" s="24">
        <v>478307</v>
      </c>
      <c r="L1807" s="7">
        <v>3.9672891029488309</v>
      </c>
      <c r="M1807" s="8">
        <v>7.997105649289126E-25</v>
      </c>
      <c r="N1807" s="8">
        <v>6.8405729639200894</v>
      </c>
      <c r="O1807" s="8">
        <v>4.7217850227718694</v>
      </c>
      <c r="P1807" s="8">
        <v>89.317412936734442</v>
      </c>
      <c r="Q1807" s="8">
        <v>83.356563181554819</v>
      </c>
    </row>
    <row r="1808" spans="1:17">
      <c r="A1808" s="6" t="s">
        <v>3336</v>
      </c>
      <c r="B1808" s="21">
        <v>485145</v>
      </c>
      <c r="C1808" s="7">
        <v>2.5994317901848003</v>
      </c>
      <c r="D1808" s="6">
        <v>9.6003689279798475E-17</v>
      </c>
      <c r="E1808" s="6">
        <v>3.9248376625391583</v>
      </c>
      <c r="F1808" s="6">
        <v>3.8641124065170325</v>
      </c>
      <c r="G1808" s="6">
        <v>20.645871685907473</v>
      </c>
      <c r="H1808" s="6">
        <v>13.801274790546328</v>
      </c>
      <c r="J1808" s="8" t="s">
        <v>3337</v>
      </c>
      <c r="K1808" s="24">
        <v>311587</v>
      </c>
      <c r="L1808" s="7">
        <v>3.9722864238475508</v>
      </c>
      <c r="M1808" s="8">
        <v>2.6344451008993706E-9</v>
      </c>
      <c r="N1808" s="8">
        <v>0.47975324718118828</v>
      </c>
      <c r="O1808" s="8">
        <v>0.32382896118092269</v>
      </c>
      <c r="P1808" s="8">
        <v>3.8698182158737309</v>
      </c>
      <c r="Q1808" s="8">
        <v>8.0784539418642893</v>
      </c>
    </row>
    <row r="1809" spans="1:17">
      <c r="A1809" s="6" t="s">
        <v>3338</v>
      </c>
      <c r="B1809" s="21" t="e">
        <v>#N/A</v>
      </c>
      <c r="C1809" s="7">
        <v>2.600772439528499</v>
      </c>
      <c r="D1809" s="6">
        <v>1.155021265560363E-15</v>
      </c>
      <c r="E1809" s="6">
        <v>17.733791777534204</v>
      </c>
      <c r="F1809" s="6">
        <v>25.123408546284846</v>
      </c>
      <c r="G1809" s="6">
        <v>112.44428187973503</v>
      </c>
      <c r="H1809" s="6">
        <v>76.852507576481969</v>
      </c>
      <c r="J1809" s="8" t="s">
        <v>3339</v>
      </c>
      <c r="K1809" s="24" t="e">
        <v>#N/A</v>
      </c>
      <c r="L1809" s="7">
        <v>3.9733527107215494</v>
      </c>
      <c r="M1809" s="8">
        <v>6.5349719511976977E-5</v>
      </c>
      <c r="N1809" s="8">
        <v>2.5667215769058359E-2</v>
      </c>
      <c r="O1809" s="8">
        <v>0.18104761816173659</v>
      </c>
      <c r="P1809" s="8">
        <v>1.8665167056568761</v>
      </c>
      <c r="Q1809" s="8">
        <v>1.2447875217378768</v>
      </c>
    </row>
    <row r="1810" spans="1:17">
      <c r="A1810" s="6" t="s">
        <v>3340</v>
      </c>
      <c r="B1810" s="21">
        <v>935037</v>
      </c>
      <c r="C1810" s="7">
        <v>2.6027899171834381</v>
      </c>
      <c r="D1810" s="6">
        <v>4.7848609440570511E-18</v>
      </c>
      <c r="E1810" s="6">
        <v>4.1980876766063329</v>
      </c>
      <c r="F1810" s="6">
        <v>4.935321157689434</v>
      </c>
      <c r="G1810" s="6">
        <v>23.019046616857835</v>
      </c>
      <c r="H1810" s="6">
        <v>17.443143791819843</v>
      </c>
      <c r="J1810" s="8" t="s">
        <v>3341</v>
      </c>
      <c r="K1810" s="24">
        <v>479695</v>
      </c>
      <c r="L1810" s="7">
        <v>3.9796967768336309</v>
      </c>
      <c r="M1810" s="8">
        <v>7.8770507749465368E-7</v>
      </c>
      <c r="N1810" s="8">
        <v>0.20804501868794564</v>
      </c>
      <c r="O1810" s="8">
        <v>5.9292009930895111E-2</v>
      </c>
      <c r="P1810" s="8">
        <v>2.3497861294797024</v>
      </c>
      <c r="Q1810" s="8">
        <v>1.8238241924866425</v>
      </c>
    </row>
    <row r="1811" spans="1:17">
      <c r="A1811" s="6" t="s">
        <v>3342</v>
      </c>
      <c r="B1811" s="21">
        <v>479668</v>
      </c>
      <c r="C1811" s="7">
        <v>2.6029440945168525</v>
      </c>
      <c r="D1811" s="6">
        <v>6.3725671193400315E-13</v>
      </c>
      <c r="E1811" s="6">
        <v>1.1927795624369237</v>
      </c>
      <c r="F1811" s="6">
        <v>1.3729720778597652</v>
      </c>
      <c r="G1811" s="6">
        <v>5.9099750065945358</v>
      </c>
      <c r="H1811" s="6">
        <v>5.4661408150633557</v>
      </c>
      <c r="J1811" s="8" t="s">
        <v>3343</v>
      </c>
      <c r="K1811" s="24">
        <v>319814</v>
      </c>
      <c r="L1811" s="7">
        <v>3.9805191760590231</v>
      </c>
      <c r="M1811" s="8">
        <v>2.5647792110682842E-22</v>
      </c>
      <c r="N1811" s="8">
        <v>3.2171980394576463</v>
      </c>
      <c r="O1811" s="8">
        <v>2.0629996980625664</v>
      </c>
      <c r="P1811" s="8">
        <v>36.870977519030589</v>
      </c>
      <c r="Q1811" s="8">
        <v>42.681828990368906</v>
      </c>
    </row>
    <row r="1812" spans="1:17">
      <c r="A1812" s="6" t="s">
        <v>3344</v>
      </c>
      <c r="B1812" s="21">
        <v>925763</v>
      </c>
      <c r="C1812" s="7">
        <v>2.6030726938991364</v>
      </c>
      <c r="D1812" s="6">
        <v>3.6980926463804668E-17</v>
      </c>
      <c r="E1812" s="6">
        <v>11.05865501418045</v>
      </c>
      <c r="F1812" s="6">
        <v>6.5466367217850552</v>
      </c>
      <c r="G1812" s="6">
        <v>40.579217497132952</v>
      </c>
      <c r="H1812" s="6">
        <v>37.702730630815786</v>
      </c>
      <c r="J1812" s="8" t="s">
        <v>3345</v>
      </c>
      <c r="K1812" s="24">
        <v>910238</v>
      </c>
      <c r="L1812" s="7">
        <v>3.9808416616122462</v>
      </c>
      <c r="M1812" s="8">
        <v>5.4730312685866871E-27</v>
      </c>
      <c r="N1812" s="8">
        <v>1.1595015495673455</v>
      </c>
      <c r="O1812" s="8">
        <v>1.044790555278728</v>
      </c>
      <c r="P1812" s="8">
        <v>18.28614820018921</v>
      </c>
      <c r="Q1812" s="8">
        <v>15.111612889720313</v>
      </c>
    </row>
    <row r="1813" spans="1:17">
      <c r="A1813" s="6" t="s">
        <v>2137</v>
      </c>
      <c r="B1813" s="21">
        <v>482001</v>
      </c>
      <c r="C1813" s="7">
        <v>2.6031862704359647</v>
      </c>
      <c r="D1813" s="6">
        <v>9.7856358300594593E-7</v>
      </c>
      <c r="E1813" s="6">
        <v>2.3746525067440989</v>
      </c>
      <c r="F1813" s="6">
        <v>10.01040333586586</v>
      </c>
      <c r="G1813" s="6">
        <v>25.658912666421656</v>
      </c>
      <c r="H1813" s="6">
        <v>28.919318553109772</v>
      </c>
      <c r="J1813" s="8" t="s">
        <v>1502</v>
      </c>
      <c r="K1813" s="24">
        <v>494249</v>
      </c>
      <c r="L1813" s="7">
        <v>3.9819024018811033</v>
      </c>
      <c r="M1813" s="8">
        <v>1.898934246874864E-7</v>
      </c>
      <c r="N1813" s="8">
        <v>0.19877169421154497</v>
      </c>
      <c r="O1813" s="8">
        <v>0.39512781443628053</v>
      </c>
      <c r="P1813" s="8">
        <v>7.0097293924897874</v>
      </c>
      <c r="Q1813" s="8">
        <v>2.2013425701153451</v>
      </c>
    </row>
    <row r="1814" spans="1:17">
      <c r="A1814" s="6" t="s">
        <v>3082</v>
      </c>
      <c r="B1814" s="21">
        <v>473571</v>
      </c>
      <c r="C1814" s="7">
        <v>2.6052601084331495</v>
      </c>
      <c r="D1814" s="6">
        <v>9.3112975789963754E-25</v>
      </c>
      <c r="E1814" s="6">
        <v>5.6300564136547164</v>
      </c>
      <c r="F1814" s="6">
        <v>6.0803375558081392</v>
      </c>
      <c r="G1814" s="6">
        <v>24.832125639364143</v>
      </c>
      <c r="H1814" s="6">
        <v>27.170297832472446</v>
      </c>
      <c r="J1814" s="8" t="s">
        <v>2602</v>
      </c>
      <c r="K1814" s="24">
        <v>926523</v>
      </c>
      <c r="L1814" s="7">
        <v>3.9823206180448381</v>
      </c>
      <c r="M1814" s="8">
        <v>1.2640321199624303E-13</v>
      </c>
      <c r="N1814" s="8">
        <v>6.8049325989990797</v>
      </c>
      <c r="O1814" s="8">
        <v>7.524834883287614</v>
      </c>
      <c r="P1814" s="8">
        <v>56.240194608208093</v>
      </c>
      <c r="Q1814" s="8">
        <v>156.17377531043545</v>
      </c>
    </row>
    <row r="1815" spans="1:17">
      <c r="A1815" s="6" t="s">
        <v>1886</v>
      </c>
      <c r="B1815" s="21">
        <v>483040</v>
      </c>
      <c r="C1815" s="7">
        <v>2.6069055659627556</v>
      </c>
      <c r="D1815" s="6">
        <v>6.1590744450273177E-17</v>
      </c>
      <c r="E1815" s="6">
        <v>132.99086750133404</v>
      </c>
      <c r="F1815" s="6">
        <v>199.30007660964122</v>
      </c>
      <c r="G1815" s="6">
        <v>703.08457263707339</v>
      </c>
      <c r="H1815" s="6">
        <v>771.01111592517032</v>
      </c>
      <c r="J1815" s="8" t="s">
        <v>3346</v>
      </c>
      <c r="K1815" s="24">
        <v>931117</v>
      </c>
      <c r="L1815" s="7">
        <v>3.9866820159825713</v>
      </c>
      <c r="M1815" s="8">
        <v>2.7259459279487406E-16</v>
      </c>
      <c r="N1815" s="8">
        <v>3.9135632858791194</v>
      </c>
      <c r="O1815" s="8">
        <v>2.48639865997343</v>
      </c>
      <c r="P1815" s="8">
        <v>30.724611314028571</v>
      </c>
      <c r="Q1815" s="8">
        <v>64.406146437031026</v>
      </c>
    </row>
    <row r="1816" spans="1:17">
      <c r="A1816" s="6" t="s">
        <v>3347</v>
      </c>
      <c r="B1816" s="21">
        <v>942992</v>
      </c>
      <c r="C1816" s="7">
        <v>2.6070794383096207</v>
      </c>
      <c r="D1816" s="6">
        <v>1.3487319004712751E-6</v>
      </c>
      <c r="E1816" s="6">
        <v>1.8039995787668346</v>
      </c>
      <c r="F1816" s="6">
        <v>5.0139063664858572</v>
      </c>
      <c r="G1816" s="6">
        <v>15.726939702003673</v>
      </c>
      <c r="H1816" s="6">
        <v>14.502515409561864</v>
      </c>
      <c r="J1816" s="8" t="s">
        <v>3348</v>
      </c>
      <c r="K1816" s="24">
        <v>490829</v>
      </c>
      <c r="L1816" s="7">
        <v>3.99262783103261</v>
      </c>
      <c r="M1816" s="8">
        <v>7.6108150957160279E-20</v>
      </c>
      <c r="N1816" s="8">
        <v>7.7866004204468924</v>
      </c>
      <c r="O1816" s="8">
        <v>9.9522487445523087</v>
      </c>
      <c r="P1816" s="8">
        <v>101.23777141429346</v>
      </c>
      <c r="Q1816" s="8">
        <v>166.59145243761594</v>
      </c>
    </row>
    <row r="1817" spans="1:17">
      <c r="A1817" s="6" t="s">
        <v>3349</v>
      </c>
      <c r="B1817" s="21">
        <v>925915</v>
      </c>
      <c r="C1817" s="7">
        <v>2.6072223932922971</v>
      </c>
      <c r="D1817" s="6">
        <v>2.5442297758439041E-5</v>
      </c>
      <c r="E1817" s="6">
        <v>0.38055581493045998</v>
      </c>
      <c r="F1817" s="6">
        <v>0.275223915318076</v>
      </c>
      <c r="G1817" s="6">
        <v>1.2001180993017271</v>
      </c>
      <c r="H1817" s="6">
        <v>1.7302551471096448</v>
      </c>
      <c r="J1817" s="8" t="s">
        <v>3350</v>
      </c>
      <c r="K1817" s="24">
        <v>312791</v>
      </c>
      <c r="L1817" s="7">
        <v>3.9954788802907628</v>
      </c>
      <c r="M1817" s="8">
        <v>3.2774829323255287E-19</v>
      </c>
      <c r="N1817" s="8">
        <v>1.0098588081115065</v>
      </c>
      <c r="O1817" s="8">
        <v>0.84529216119575823</v>
      </c>
      <c r="P1817" s="8">
        <v>9.3732440914981296</v>
      </c>
      <c r="Q1817" s="8">
        <v>18.50314473477356</v>
      </c>
    </row>
    <row r="1818" spans="1:17">
      <c r="A1818" s="6" t="s">
        <v>3244</v>
      </c>
      <c r="B1818" s="21">
        <v>918094</v>
      </c>
      <c r="C1818" s="7">
        <v>2.6075067774108436</v>
      </c>
      <c r="D1818" s="6">
        <v>1.6199328758315836E-14</v>
      </c>
      <c r="E1818" s="6">
        <v>5.4447456302756247</v>
      </c>
      <c r="F1818" s="6">
        <v>7.5544105594958531</v>
      </c>
      <c r="G1818" s="6">
        <v>36.30031080449163</v>
      </c>
      <c r="H1818" s="6">
        <v>21.404882951694038</v>
      </c>
      <c r="J1818" s="8" t="s">
        <v>3351</v>
      </c>
      <c r="K1818" s="24">
        <v>342859</v>
      </c>
      <c r="L1818" s="7">
        <v>3.9968734166725879</v>
      </c>
      <c r="M1818" s="8">
        <v>3.6237103738244412E-11</v>
      </c>
      <c r="N1818" s="8">
        <v>4.3631333411311317</v>
      </c>
      <c r="O1818" s="8">
        <v>7.7670838952045997</v>
      </c>
      <c r="P1818" s="8">
        <v>44.428258470317495</v>
      </c>
      <c r="Q1818" s="8">
        <v>137.64111950385694</v>
      </c>
    </row>
    <row r="1819" spans="1:17">
      <c r="A1819" s="6" t="s">
        <v>3352</v>
      </c>
      <c r="B1819" s="21">
        <v>925527</v>
      </c>
      <c r="C1819" s="7">
        <v>2.6079653429823146</v>
      </c>
      <c r="D1819" s="6">
        <v>7.8482925346040896E-15</v>
      </c>
      <c r="E1819" s="6">
        <v>106.37831222988633</v>
      </c>
      <c r="F1819" s="6">
        <v>162.14815402384914</v>
      </c>
      <c r="G1819" s="6">
        <v>708.78442516972802</v>
      </c>
      <c r="H1819" s="6">
        <v>482.60265592353051</v>
      </c>
      <c r="J1819" s="8" t="s">
        <v>3353</v>
      </c>
      <c r="K1819" s="24">
        <v>492822</v>
      </c>
      <c r="L1819" s="7">
        <v>4.0018611769737147</v>
      </c>
      <c r="M1819" s="8">
        <v>2.2542703722730058E-6</v>
      </c>
      <c r="N1819" s="8">
        <v>0.5004016400075344</v>
      </c>
      <c r="O1819" s="8">
        <v>8.2807254662694868E-2</v>
      </c>
      <c r="P1819" s="8">
        <v>3.7361036206440841</v>
      </c>
      <c r="Q1819" s="8">
        <v>5.2812548763800899</v>
      </c>
    </row>
    <row r="1820" spans="1:17">
      <c r="A1820" s="6" t="s">
        <v>2820</v>
      </c>
      <c r="B1820" s="21">
        <v>944827</v>
      </c>
      <c r="C1820" s="7">
        <v>2.6085736253684462</v>
      </c>
      <c r="D1820" s="6">
        <v>1.7356050216638043E-19</v>
      </c>
      <c r="E1820" s="6">
        <v>32.556296779944887</v>
      </c>
      <c r="F1820" s="6">
        <v>40.212995838582131</v>
      </c>
      <c r="G1820" s="6">
        <v>169.61653313238131</v>
      </c>
      <c r="H1820" s="6">
        <v>153.89780393163718</v>
      </c>
      <c r="J1820" s="8" t="s">
        <v>3354</v>
      </c>
      <c r="K1820" s="24">
        <v>487575</v>
      </c>
      <c r="L1820" s="7">
        <v>4.0084256138714069</v>
      </c>
      <c r="M1820" s="8">
        <v>2.1476481417453285E-28</v>
      </c>
      <c r="N1820" s="8">
        <v>2.6421864609758825</v>
      </c>
      <c r="O1820" s="8">
        <v>2.3831611431077739</v>
      </c>
      <c r="P1820" s="8">
        <v>39.469982768202414</v>
      </c>
      <c r="Q1820" s="8">
        <v>37.914057610476952</v>
      </c>
    </row>
    <row r="1821" spans="1:17">
      <c r="A1821" s="6" t="s">
        <v>3355</v>
      </c>
      <c r="B1821" s="21">
        <v>919055</v>
      </c>
      <c r="C1821" s="7">
        <v>2.6090110412199392</v>
      </c>
      <c r="D1821" s="6">
        <v>7.5591574452962339E-8</v>
      </c>
      <c r="E1821" s="6">
        <v>0.53537016193313014</v>
      </c>
      <c r="F1821" s="6">
        <v>0.73452471650880846</v>
      </c>
      <c r="G1821" s="6">
        <v>2.1344416216633664</v>
      </c>
      <c r="H1821" s="6">
        <v>3.5250245634964279</v>
      </c>
      <c r="J1821" s="8" t="s">
        <v>3356</v>
      </c>
      <c r="K1821" s="24">
        <v>496327</v>
      </c>
      <c r="L1821" s="7">
        <v>4.0109424667155702</v>
      </c>
      <c r="M1821" s="8">
        <v>9.3779084329605443E-11</v>
      </c>
      <c r="N1821" s="8">
        <v>18.523536341789882</v>
      </c>
      <c r="O1821" s="8">
        <v>4.2846685352342284</v>
      </c>
      <c r="P1821" s="8">
        <v>210.35449109514724</v>
      </c>
      <c r="Q1821" s="8">
        <v>140.23367483697754</v>
      </c>
    </row>
    <row r="1822" spans="1:17">
      <c r="A1822" s="6" t="s">
        <v>3357</v>
      </c>
      <c r="B1822" s="21">
        <v>948802</v>
      </c>
      <c r="C1822" s="7">
        <v>2.6111677192102922</v>
      </c>
      <c r="D1822" s="6">
        <v>5.6621361585052887E-9</v>
      </c>
      <c r="E1822" s="6">
        <v>68.879546831541774</v>
      </c>
      <c r="F1822" s="6">
        <v>185.07662712152936</v>
      </c>
      <c r="G1822" s="6">
        <v>689.13190205127466</v>
      </c>
      <c r="H1822" s="6">
        <v>436.66728520252121</v>
      </c>
      <c r="J1822" s="8" t="s">
        <v>3358</v>
      </c>
      <c r="K1822" s="24">
        <v>472613</v>
      </c>
      <c r="L1822" s="7">
        <v>4.0121651800044527</v>
      </c>
      <c r="M1822" s="8">
        <v>6.5898419461406522E-9</v>
      </c>
      <c r="N1822" s="8">
        <v>0.26449734897375782</v>
      </c>
      <c r="O1822" s="8">
        <v>0.1758883033852599</v>
      </c>
      <c r="P1822" s="8">
        <v>2.3745943189445642</v>
      </c>
      <c r="Q1822" s="8">
        <v>4.3963363424368485</v>
      </c>
    </row>
    <row r="1823" spans="1:17">
      <c r="A1823" s="6" t="s">
        <v>3359</v>
      </c>
      <c r="B1823" s="21">
        <v>949730</v>
      </c>
      <c r="C1823" s="7">
        <v>2.6114024635697084</v>
      </c>
      <c r="D1823" s="6">
        <v>1.0017746725690128E-17</v>
      </c>
      <c r="E1823" s="6">
        <v>8.6415662176552637</v>
      </c>
      <c r="F1823" s="6">
        <v>11.172948396209268</v>
      </c>
      <c r="G1823" s="6">
        <v>35.814267210247657</v>
      </c>
      <c r="H1823" s="6">
        <v>52.488045984914955</v>
      </c>
      <c r="J1823" s="8" t="s">
        <v>3360</v>
      </c>
      <c r="K1823" s="24">
        <v>934259</v>
      </c>
      <c r="L1823" s="7">
        <v>4.0144497599554168</v>
      </c>
      <c r="M1823" s="8">
        <v>1.204106252325616E-5</v>
      </c>
      <c r="N1823" s="8">
        <v>0.10988113858158868</v>
      </c>
      <c r="O1823" s="8">
        <v>4.0263031537095442E-2</v>
      </c>
      <c r="P1823" s="8">
        <v>1.3501684869854236</v>
      </c>
      <c r="Q1823" s="8">
        <v>1.1135067358632149</v>
      </c>
    </row>
    <row r="1824" spans="1:17">
      <c r="A1824" s="6" t="s">
        <v>3361</v>
      </c>
      <c r="B1824" s="21">
        <v>490969</v>
      </c>
      <c r="C1824" s="7">
        <v>2.6131927553435386</v>
      </c>
      <c r="D1824" s="6">
        <v>1.7893833310527811E-20</v>
      </c>
      <c r="E1824" s="6">
        <v>12.704601407965978</v>
      </c>
      <c r="F1824" s="6">
        <v>11.164654170888491</v>
      </c>
      <c r="G1824" s="6">
        <v>48.905787231399323</v>
      </c>
      <c r="H1824" s="6">
        <v>57.794205097469707</v>
      </c>
      <c r="J1824" s="8" t="s">
        <v>3362</v>
      </c>
      <c r="K1824" s="24">
        <v>932896</v>
      </c>
      <c r="L1824" s="7">
        <v>4.0164333536595915</v>
      </c>
      <c r="M1824" s="8">
        <v>6.6240641028901675E-6</v>
      </c>
      <c r="N1824" s="8">
        <v>6.920795830847315E-2</v>
      </c>
      <c r="O1824" s="8">
        <v>5.0718844816537809E-2</v>
      </c>
      <c r="P1824" s="8">
        <v>1.2524003582575027</v>
      </c>
      <c r="Q1824" s="8">
        <v>0.68702239228812179</v>
      </c>
    </row>
    <row r="1825" spans="1:17">
      <c r="A1825" s="6" t="s">
        <v>3363</v>
      </c>
      <c r="B1825" s="21">
        <v>922759</v>
      </c>
      <c r="C1825" s="7">
        <v>2.6149329496086167</v>
      </c>
      <c r="D1825" s="6">
        <v>3.4210855203175046E-10</v>
      </c>
      <c r="E1825" s="6">
        <v>2.5814693796842678</v>
      </c>
      <c r="F1825" s="6">
        <v>7.2320952321187253</v>
      </c>
      <c r="G1825" s="6">
        <v>22.143257231526146</v>
      </c>
      <c r="H1825" s="6">
        <v>21.522362484536291</v>
      </c>
      <c r="J1825" s="8" t="s">
        <v>3364</v>
      </c>
      <c r="K1825" s="24">
        <v>340626</v>
      </c>
      <c r="L1825" s="7">
        <v>4.0190841645875661</v>
      </c>
      <c r="M1825" s="8">
        <v>2.3929503227619172E-14</v>
      </c>
      <c r="N1825" s="8">
        <v>1.0867941108678909</v>
      </c>
      <c r="O1825" s="8">
        <v>2.5843266752363094</v>
      </c>
      <c r="P1825" s="8">
        <v>23.900664673589649</v>
      </c>
      <c r="Q1825" s="8">
        <v>32.744863536145047</v>
      </c>
    </row>
    <row r="1826" spans="1:17">
      <c r="A1826" s="6" t="s">
        <v>1925</v>
      </c>
      <c r="B1826" s="21">
        <v>925173</v>
      </c>
      <c r="C1826" s="7">
        <v>2.6181671603528636</v>
      </c>
      <c r="D1826" s="6">
        <v>3.4681873615947103E-13</v>
      </c>
      <c r="E1826" s="6">
        <v>6.1336078531333245</v>
      </c>
      <c r="F1826" s="6">
        <v>13.126597602443651</v>
      </c>
      <c r="G1826" s="6">
        <v>46.818064952586347</v>
      </c>
      <c r="H1826" s="6">
        <v>39.129281535267381</v>
      </c>
      <c r="J1826" s="8" t="s">
        <v>3365</v>
      </c>
      <c r="K1826" s="24">
        <v>929021</v>
      </c>
      <c r="L1826" s="7">
        <v>4.021964330456453</v>
      </c>
      <c r="M1826" s="8">
        <v>1.6093231479191311E-6</v>
      </c>
      <c r="N1826" s="8">
        <v>0.16402603719250561</v>
      </c>
      <c r="O1826" s="8">
        <v>3.6584431659488471E-2</v>
      </c>
      <c r="P1826" s="8">
        <v>1.2268114162095338</v>
      </c>
      <c r="Q1826" s="8">
        <v>1.9306263118983138</v>
      </c>
    </row>
    <row r="1827" spans="1:17">
      <c r="A1827" s="6" t="s">
        <v>2489</v>
      </c>
      <c r="B1827" s="21">
        <v>344960</v>
      </c>
      <c r="C1827" s="7">
        <v>2.6226604601940413</v>
      </c>
      <c r="D1827" s="6">
        <v>3.7827590984006899E-17</v>
      </c>
      <c r="E1827" s="6">
        <v>2.4870469458263464</v>
      </c>
      <c r="F1827" s="6">
        <v>3.4219149155644781</v>
      </c>
      <c r="G1827" s="6">
        <v>10.640077954115762</v>
      </c>
      <c r="H1827" s="6">
        <v>15.90205156424418</v>
      </c>
      <c r="J1827" s="8" t="s">
        <v>3366</v>
      </c>
      <c r="K1827" s="24">
        <v>910428</v>
      </c>
      <c r="L1827" s="7">
        <v>4.0241852595673562</v>
      </c>
      <c r="M1827" s="8">
        <v>7.1310099213472642E-13</v>
      </c>
      <c r="N1827" s="8">
        <v>0.13596386314108572</v>
      </c>
      <c r="O1827" s="8">
        <v>0.15851931071546252</v>
      </c>
      <c r="P1827" s="8">
        <v>2.0554191847426684</v>
      </c>
      <c r="Q1827" s="8">
        <v>2.5170605580878957</v>
      </c>
    </row>
    <row r="1828" spans="1:17">
      <c r="A1828" s="6" t="s">
        <v>2339</v>
      </c>
      <c r="B1828" s="21">
        <v>917565</v>
      </c>
      <c r="C1828" s="7">
        <v>2.6226949087050269</v>
      </c>
      <c r="D1828" s="6">
        <v>2.3599686381695539E-5</v>
      </c>
      <c r="E1828" s="6">
        <v>0.87843197126069261</v>
      </c>
      <c r="F1828" s="6">
        <v>1.2807724930691824</v>
      </c>
      <c r="G1828" s="6">
        <v>5.8396169914519307</v>
      </c>
      <c r="H1828" s="6">
        <v>3.885656093271646</v>
      </c>
      <c r="J1828" s="8" t="s">
        <v>3367</v>
      </c>
      <c r="K1828" s="24">
        <v>931626</v>
      </c>
      <c r="L1828" s="7">
        <v>4.0292155045365154</v>
      </c>
      <c r="M1828" s="8">
        <v>5.5055425028557167E-11</v>
      </c>
      <c r="N1828" s="8">
        <v>4.1138309984249188</v>
      </c>
      <c r="O1828" s="8">
        <v>1.434229389753638</v>
      </c>
      <c r="P1828" s="8">
        <v>28.669629073413379</v>
      </c>
      <c r="Q1828" s="8">
        <v>56.721784640630133</v>
      </c>
    </row>
    <row r="1829" spans="1:17">
      <c r="A1829" s="6" t="s">
        <v>3368</v>
      </c>
      <c r="B1829" s="21">
        <v>496395</v>
      </c>
      <c r="C1829" s="7">
        <v>2.627283964823953</v>
      </c>
      <c r="D1829" s="6">
        <v>1.7533988283789337E-19</v>
      </c>
      <c r="E1829" s="6">
        <v>14.706733813194418</v>
      </c>
      <c r="F1829" s="6">
        <v>21.819830318264088</v>
      </c>
      <c r="G1829" s="6">
        <v>76.72399618846886</v>
      </c>
      <c r="H1829" s="6">
        <v>87.697962002996093</v>
      </c>
      <c r="J1829" s="8" t="s">
        <v>3331</v>
      </c>
      <c r="K1829" s="24">
        <v>482113</v>
      </c>
      <c r="L1829" s="7">
        <v>4.0328102262239209</v>
      </c>
      <c r="M1829" s="8">
        <v>3.0458576606147401E-21</v>
      </c>
      <c r="N1829" s="8">
        <v>42.359258740010119</v>
      </c>
      <c r="O1829" s="8">
        <v>27.528770558044734</v>
      </c>
      <c r="P1829" s="8">
        <v>457.34070816791007</v>
      </c>
      <c r="Q1829" s="8">
        <v>624.43033420145684</v>
      </c>
    </row>
    <row r="1830" spans="1:17">
      <c r="A1830" s="6" t="s">
        <v>3369</v>
      </c>
      <c r="B1830" s="21">
        <v>473703</v>
      </c>
      <c r="C1830" s="7">
        <v>2.6305495837734423</v>
      </c>
      <c r="D1830" s="6">
        <v>3.1117711714818767E-14</v>
      </c>
      <c r="E1830" s="6">
        <v>2.686815428853508</v>
      </c>
      <c r="F1830" s="6">
        <v>2.5838647762367599</v>
      </c>
      <c r="G1830" s="6">
        <v>11.821242756141833</v>
      </c>
      <c r="H1830" s="6">
        <v>12.018397458870007</v>
      </c>
      <c r="J1830" s="8" t="s">
        <v>3370</v>
      </c>
      <c r="K1830" s="24">
        <v>887478</v>
      </c>
      <c r="L1830" s="7">
        <v>4.0395312276953419</v>
      </c>
      <c r="M1830" s="8">
        <v>3.5395446578028545E-4</v>
      </c>
      <c r="N1830" s="8">
        <v>7.8056464393574734E-2</v>
      </c>
      <c r="O1830" s="8">
        <v>0.40042412186207249</v>
      </c>
      <c r="P1830" s="8">
        <v>1.9531204414474073</v>
      </c>
      <c r="Q1830" s="8">
        <v>5.4240261016719753</v>
      </c>
    </row>
    <row r="1831" spans="1:17">
      <c r="A1831" s="6" t="s">
        <v>3371</v>
      </c>
      <c r="B1831" s="21">
        <v>945307</v>
      </c>
      <c r="C1831" s="7">
        <v>2.6309020332691548</v>
      </c>
      <c r="D1831" s="6">
        <v>6.7255396342546969E-11</v>
      </c>
      <c r="E1831" s="6">
        <v>26.848179930522203</v>
      </c>
      <c r="F1831" s="6">
        <v>58.834887394830794</v>
      </c>
      <c r="G1831" s="6">
        <v>146.68992708431816</v>
      </c>
      <c r="H1831" s="6">
        <v>239.18412661116176</v>
      </c>
      <c r="J1831" s="8" t="s">
        <v>3372</v>
      </c>
      <c r="K1831" s="24">
        <v>488361</v>
      </c>
      <c r="L1831" s="7">
        <v>4.0430095977646978</v>
      </c>
      <c r="M1831" s="8">
        <v>9.74098640376463E-20</v>
      </c>
      <c r="N1831" s="8">
        <v>1.7892263959862407</v>
      </c>
      <c r="O1831" s="8">
        <v>2.1706159081137097</v>
      </c>
      <c r="P1831" s="8">
        <v>25.788027129924139</v>
      </c>
      <c r="Q1831" s="8">
        <v>36.228102202247712</v>
      </c>
    </row>
    <row r="1832" spans="1:17">
      <c r="A1832" s="6" t="s">
        <v>3373</v>
      </c>
      <c r="B1832" s="21">
        <v>901965</v>
      </c>
      <c r="C1832" s="7">
        <v>2.6312846805079744</v>
      </c>
      <c r="D1832" s="6">
        <v>2.6996135885453974E-7</v>
      </c>
      <c r="E1832" s="6">
        <v>1.4257469910636216</v>
      </c>
      <c r="F1832" s="6">
        <v>2.008241887564536</v>
      </c>
      <c r="G1832" s="6">
        <v>10.967729022496975</v>
      </c>
      <c r="H1832" s="6">
        <v>4.5340077587217067</v>
      </c>
      <c r="J1832" s="8" t="s">
        <v>3374</v>
      </c>
      <c r="K1832" s="24">
        <v>481043</v>
      </c>
      <c r="L1832" s="7">
        <v>4.0481623812247358</v>
      </c>
      <c r="M1832" s="8">
        <v>7.8702944424168732E-7</v>
      </c>
      <c r="N1832" s="8">
        <v>0.46127653482107739</v>
      </c>
      <c r="O1832" s="8">
        <v>0.20879257782808064</v>
      </c>
      <c r="P1832" s="8">
        <v>3.6068786723753457</v>
      </c>
      <c r="Q1832" s="8">
        <v>7.0706054539652534</v>
      </c>
    </row>
    <row r="1833" spans="1:17">
      <c r="A1833" s="6" t="s">
        <v>1686</v>
      </c>
      <c r="B1833" s="21">
        <v>475195</v>
      </c>
      <c r="C1833" s="7">
        <v>2.6341066731785725</v>
      </c>
      <c r="D1833" s="6">
        <v>4.1504814545099273E-19</v>
      </c>
      <c r="E1833" s="6">
        <v>10.689639140661248</v>
      </c>
      <c r="F1833" s="6">
        <v>12.22690352983205</v>
      </c>
      <c r="G1833" s="6">
        <v>59.310113265735012</v>
      </c>
      <c r="H1833" s="6">
        <v>44.418937320578863</v>
      </c>
      <c r="J1833" s="8" t="s">
        <v>3375</v>
      </c>
      <c r="K1833" s="24">
        <v>315184</v>
      </c>
      <c r="L1833" s="7">
        <v>4.0492544829923593</v>
      </c>
      <c r="M1833" s="8">
        <v>1.7315656796912824E-9</v>
      </c>
      <c r="N1833" s="8">
        <v>0.4159213066226975</v>
      </c>
      <c r="O1833" s="8">
        <v>0.2971865158866841</v>
      </c>
      <c r="P1833" s="8">
        <v>2.518155741211813</v>
      </c>
      <c r="Q1833" s="8">
        <v>8.5242944098291566</v>
      </c>
    </row>
    <row r="1834" spans="1:17">
      <c r="A1834" s="6" t="s">
        <v>3376</v>
      </c>
      <c r="B1834" s="21">
        <v>471271</v>
      </c>
      <c r="C1834" s="7">
        <v>2.6354540808771287</v>
      </c>
      <c r="D1834" s="6">
        <v>8.6417867538355528E-6</v>
      </c>
      <c r="E1834" s="6">
        <v>0.25491777076681532</v>
      </c>
      <c r="F1834" s="6">
        <v>0.28363156528914713</v>
      </c>
      <c r="G1834" s="6">
        <v>1.1576258795178382</v>
      </c>
      <c r="H1834" s="6">
        <v>1.2916817982976825</v>
      </c>
      <c r="J1834" s="8" t="s">
        <v>3377</v>
      </c>
      <c r="K1834" s="24">
        <v>478059</v>
      </c>
      <c r="L1834" s="7">
        <v>4.0564076538285034</v>
      </c>
      <c r="M1834" s="8">
        <v>1.832040491087379E-23</v>
      </c>
      <c r="N1834" s="8">
        <v>27.551681075110029</v>
      </c>
      <c r="O1834" s="8">
        <v>16.95606459797456</v>
      </c>
      <c r="P1834" s="8">
        <v>357.00429295638696</v>
      </c>
      <c r="Q1834" s="8">
        <v>348.37113370327359</v>
      </c>
    </row>
    <row r="1835" spans="1:17">
      <c r="A1835" s="6" t="s">
        <v>2613</v>
      </c>
      <c r="B1835" s="21">
        <v>485296</v>
      </c>
      <c r="C1835" s="7">
        <v>2.6354547452852635</v>
      </c>
      <c r="D1835" s="6">
        <v>1.4142776550000488E-13</v>
      </c>
      <c r="E1835" s="6">
        <v>1.1974644782359689</v>
      </c>
      <c r="F1835" s="6">
        <v>1.8190689273284728</v>
      </c>
      <c r="G1835" s="6">
        <v>7.7550413546567869</v>
      </c>
      <c r="H1835" s="6">
        <v>5.9032161221150634</v>
      </c>
      <c r="J1835" s="8" t="s">
        <v>3378</v>
      </c>
      <c r="K1835" s="24">
        <v>482800</v>
      </c>
      <c r="L1835" s="7">
        <v>4.0565790290025179</v>
      </c>
      <c r="M1835" s="8">
        <v>2.0161797314262129E-21</v>
      </c>
      <c r="N1835" s="8">
        <v>4.0373627537842447</v>
      </c>
      <c r="O1835" s="8">
        <v>3.1434299656931137</v>
      </c>
      <c r="P1835" s="8">
        <v>42.137469373224476</v>
      </c>
      <c r="Q1835" s="8">
        <v>70.643283670463234</v>
      </c>
    </row>
    <row r="1836" spans="1:17">
      <c r="A1836" s="6" t="s">
        <v>3379</v>
      </c>
      <c r="B1836" s="21">
        <v>947166</v>
      </c>
      <c r="C1836" s="7">
        <v>2.6416730156319068</v>
      </c>
      <c r="D1836" s="6">
        <v>3.524933209381323E-20</v>
      </c>
      <c r="E1836" s="6">
        <v>15.261707143694229</v>
      </c>
      <c r="F1836" s="6">
        <v>15.225031595608773</v>
      </c>
      <c r="G1836" s="6">
        <v>75.097322809366631</v>
      </c>
      <c r="H1836" s="6">
        <v>63.746204004050583</v>
      </c>
      <c r="J1836" s="8" t="s">
        <v>678</v>
      </c>
      <c r="K1836" s="24">
        <v>931243</v>
      </c>
      <c r="L1836" s="7">
        <v>4.0598621505823509</v>
      </c>
      <c r="M1836" s="8">
        <v>7.6918274917925929E-6</v>
      </c>
      <c r="N1836" s="8">
        <v>0.13566956906502275</v>
      </c>
      <c r="O1836" s="8">
        <v>0.28998969142788977</v>
      </c>
      <c r="P1836" s="8">
        <v>2.0863317810798567</v>
      </c>
      <c r="Q1836" s="8">
        <v>4.6155341157828742</v>
      </c>
    </row>
    <row r="1837" spans="1:17">
      <c r="A1837" s="6" t="s">
        <v>1743</v>
      </c>
      <c r="B1837" s="21">
        <v>485139</v>
      </c>
      <c r="C1837" s="7">
        <v>2.6419013739706649</v>
      </c>
      <c r="D1837" s="6">
        <v>1.3773946610563365E-11</v>
      </c>
      <c r="E1837" s="6">
        <v>2.5886196760683209</v>
      </c>
      <c r="F1837" s="6">
        <v>2.1391779242537519</v>
      </c>
      <c r="G1837" s="6">
        <v>15.228468907591802</v>
      </c>
      <c r="H1837" s="6">
        <v>6.314450818506633</v>
      </c>
      <c r="J1837" s="8" t="s">
        <v>3284</v>
      </c>
      <c r="K1837" s="24">
        <v>491969</v>
      </c>
      <c r="L1837" s="7">
        <v>4.0667096222402117</v>
      </c>
      <c r="M1837" s="8">
        <v>2.6052513216309874E-5</v>
      </c>
      <c r="N1837" s="8">
        <v>6.7969644939136653E-2</v>
      </c>
      <c r="O1837" s="8">
        <v>0.26150959052026007</v>
      </c>
      <c r="P1837" s="8">
        <v>2.6042414832470335</v>
      </c>
      <c r="Q1837" s="8">
        <v>2.6567483713706421</v>
      </c>
    </row>
    <row r="1838" spans="1:17">
      <c r="A1838" s="6" t="s">
        <v>3380</v>
      </c>
      <c r="B1838" s="21">
        <v>928343</v>
      </c>
      <c r="C1838" s="7">
        <v>2.6423611930859439</v>
      </c>
      <c r="D1838" s="6">
        <v>3.0312514399886722E-16</v>
      </c>
      <c r="E1838" s="6">
        <v>24.314300329955238</v>
      </c>
      <c r="F1838" s="6">
        <v>32.252360090729667</v>
      </c>
      <c r="G1838" s="6">
        <v>102.47031902932018</v>
      </c>
      <c r="H1838" s="6">
        <v>154.99812503517708</v>
      </c>
      <c r="J1838" s="8" t="s">
        <v>3381</v>
      </c>
      <c r="K1838" s="24">
        <v>489255</v>
      </c>
      <c r="L1838" s="7">
        <v>4.0737082741136197</v>
      </c>
      <c r="M1838" s="8">
        <v>3.0463839126012032E-5</v>
      </c>
      <c r="N1838" s="8">
        <v>0.26243966884036501</v>
      </c>
      <c r="O1838" s="8">
        <v>0.36717187447785293</v>
      </c>
      <c r="P1838" s="8">
        <v>9.4210291007447662</v>
      </c>
      <c r="Q1838" s="8">
        <v>1.1397835728304073</v>
      </c>
    </row>
    <row r="1839" spans="1:17">
      <c r="A1839" s="6" t="s">
        <v>3382</v>
      </c>
      <c r="B1839" s="21">
        <v>479799</v>
      </c>
      <c r="C1839" s="7">
        <v>2.6434247152207462</v>
      </c>
      <c r="D1839" s="6">
        <v>1.4190740853783487E-16</v>
      </c>
      <c r="E1839" s="6">
        <v>32.344681028306006</v>
      </c>
      <c r="F1839" s="6">
        <v>51.195714047336317</v>
      </c>
      <c r="G1839" s="6">
        <v>205.32335981326975</v>
      </c>
      <c r="H1839" s="6">
        <v>174.57078171538259</v>
      </c>
      <c r="J1839" s="8" t="s">
        <v>3383</v>
      </c>
      <c r="K1839" s="24">
        <v>935303</v>
      </c>
      <c r="L1839" s="7">
        <v>4.0751500445256488</v>
      </c>
      <c r="M1839" s="8">
        <v>1.4469563776175173E-5</v>
      </c>
      <c r="N1839" s="8">
        <v>9.3888238458493575E-2</v>
      </c>
      <c r="O1839" s="8">
        <v>1.720142853820986E-2</v>
      </c>
      <c r="P1839" s="8">
        <v>1.2795084335668847</v>
      </c>
      <c r="Q1839" s="8">
        <v>0.61163927132182749</v>
      </c>
    </row>
    <row r="1840" spans="1:17">
      <c r="A1840" s="6" t="s">
        <v>3204</v>
      </c>
      <c r="B1840" s="21">
        <v>496089</v>
      </c>
      <c r="C1840" s="7">
        <v>2.6437789590789831</v>
      </c>
      <c r="D1840" s="6">
        <v>1.0991320239780213E-18</v>
      </c>
      <c r="E1840" s="6">
        <v>18.898841229400997</v>
      </c>
      <c r="F1840" s="6">
        <v>25.147719394678223</v>
      </c>
      <c r="G1840" s="6">
        <v>112.37264344075571</v>
      </c>
      <c r="H1840" s="6">
        <v>88.181433825711238</v>
      </c>
      <c r="J1840" s="8" t="s">
        <v>3384</v>
      </c>
      <c r="K1840" s="24">
        <v>486203</v>
      </c>
      <c r="L1840" s="7">
        <v>4.0792538626240971</v>
      </c>
      <c r="M1840" s="8">
        <v>4.6175477759356171E-19</v>
      </c>
      <c r="N1840" s="8">
        <v>3.1387786107871198</v>
      </c>
      <c r="O1840" s="8">
        <v>2.6389791322683207</v>
      </c>
      <c r="P1840" s="8">
        <v>30.364382044465071</v>
      </c>
      <c r="Q1840" s="8">
        <v>61.543230763250925</v>
      </c>
    </row>
    <row r="1841" spans="1:17">
      <c r="A1841" s="6" t="s">
        <v>3346</v>
      </c>
      <c r="B1841" s="21">
        <v>931117</v>
      </c>
      <c r="C1841" s="7">
        <v>2.6451820422565917</v>
      </c>
      <c r="D1841" s="6">
        <v>1.1284398609413762E-22</v>
      </c>
      <c r="E1841" s="6">
        <v>4.1233216318743464</v>
      </c>
      <c r="F1841" s="6">
        <v>4.1817231530724834</v>
      </c>
      <c r="G1841" s="6">
        <v>19.904816562146529</v>
      </c>
      <c r="H1841" s="6">
        <v>18.011714733074992</v>
      </c>
      <c r="J1841" s="8" t="s">
        <v>3385</v>
      </c>
      <c r="K1841" s="24">
        <v>327275</v>
      </c>
      <c r="L1841" s="7">
        <v>4.0802174817149917</v>
      </c>
      <c r="M1841" s="8">
        <v>2.2035714438928595E-20</v>
      </c>
      <c r="N1841" s="8">
        <v>6.9358633724879519</v>
      </c>
      <c r="O1841" s="8">
        <v>3.2651605256093461</v>
      </c>
      <c r="P1841" s="8">
        <v>79.102102688284063</v>
      </c>
      <c r="Q1841" s="8">
        <v>84.661841356014435</v>
      </c>
    </row>
    <row r="1842" spans="1:17">
      <c r="A1842" s="6" t="s">
        <v>3386</v>
      </c>
      <c r="B1842" s="21">
        <v>482660</v>
      </c>
      <c r="C1842" s="7">
        <v>2.6452156360531931</v>
      </c>
      <c r="D1842" s="6">
        <v>1.4363218890914289E-17</v>
      </c>
      <c r="E1842" s="6">
        <v>88.811877524853514</v>
      </c>
      <c r="F1842" s="6">
        <v>62.801863261503122</v>
      </c>
      <c r="G1842" s="6">
        <v>356.33791393129349</v>
      </c>
      <c r="H1842" s="6">
        <v>337.31886946986521</v>
      </c>
      <c r="J1842" s="8" t="s">
        <v>2604</v>
      </c>
      <c r="K1842" s="24">
        <v>891488</v>
      </c>
      <c r="L1842" s="7">
        <v>4.0892960427621441</v>
      </c>
      <c r="M1842" s="8">
        <v>4.5570633713717918E-19</v>
      </c>
      <c r="N1842" s="8">
        <v>7.1817838296005254</v>
      </c>
      <c r="O1842" s="8">
        <v>3.8331165703155183</v>
      </c>
      <c r="P1842" s="8">
        <v>65.303318986375743</v>
      </c>
      <c r="Q1842" s="8">
        <v>111.34647167411067</v>
      </c>
    </row>
    <row r="1843" spans="1:17">
      <c r="A1843" s="6" t="s">
        <v>3387</v>
      </c>
      <c r="B1843" s="21">
        <v>912893</v>
      </c>
      <c r="C1843" s="7">
        <v>2.6496082924435207</v>
      </c>
      <c r="D1843" s="6">
        <v>7.4361454223415325E-9</v>
      </c>
      <c r="E1843" s="6">
        <v>1.0489061693118427</v>
      </c>
      <c r="F1843" s="6">
        <v>2.3596026483559349</v>
      </c>
      <c r="G1843" s="6">
        <v>7.1279410775878764</v>
      </c>
      <c r="H1843" s="6">
        <v>8.440186402664569</v>
      </c>
      <c r="J1843" s="8" t="s">
        <v>3388</v>
      </c>
      <c r="K1843" s="24">
        <v>930349</v>
      </c>
      <c r="L1843" s="7">
        <v>4.0930299689882839</v>
      </c>
      <c r="M1843" s="8">
        <v>5.061704829550653E-11</v>
      </c>
      <c r="N1843" s="8">
        <v>0.37668591788672634</v>
      </c>
      <c r="O1843" s="8">
        <v>0.36807086122893545</v>
      </c>
      <c r="P1843" s="8">
        <v>6.9007352218348386</v>
      </c>
      <c r="Q1843" s="8">
        <v>5.401259990017528</v>
      </c>
    </row>
    <row r="1844" spans="1:17">
      <c r="A1844" s="6" t="s">
        <v>3389</v>
      </c>
      <c r="B1844" s="21">
        <v>943356</v>
      </c>
      <c r="C1844" s="7">
        <v>2.6504706415312964</v>
      </c>
      <c r="D1844" s="6">
        <v>4.1860125823959114E-18</v>
      </c>
      <c r="E1844" s="6">
        <v>4.5803016292525811</v>
      </c>
      <c r="F1844" s="6">
        <v>5.1528489458954407</v>
      </c>
      <c r="G1844" s="6">
        <v>18.450321898413581</v>
      </c>
      <c r="H1844" s="6">
        <v>26.16372293083819</v>
      </c>
      <c r="J1844" s="8" t="s">
        <v>3306</v>
      </c>
      <c r="K1844" s="24">
        <v>919426</v>
      </c>
      <c r="L1844" s="7">
        <v>4.0934498252650915</v>
      </c>
      <c r="M1844" s="8">
        <v>2.3945591081612185E-26</v>
      </c>
      <c r="N1844" s="8">
        <v>3.7391422870838729</v>
      </c>
      <c r="O1844" s="8">
        <v>4.7953836317564091</v>
      </c>
      <c r="P1844" s="8">
        <v>80.40035162889059</v>
      </c>
      <c r="Q1844" s="8">
        <v>60.111737515186562</v>
      </c>
    </row>
    <row r="1845" spans="1:17">
      <c r="A1845" s="6" t="s">
        <v>3390</v>
      </c>
      <c r="B1845" s="21">
        <v>487184</v>
      </c>
      <c r="C1845" s="7">
        <v>2.6538304368452108</v>
      </c>
      <c r="D1845" s="6">
        <v>2.2450258690499651E-19</v>
      </c>
      <c r="E1845" s="6">
        <v>17.17292720536782</v>
      </c>
      <c r="F1845" s="6">
        <v>20.175425889116728</v>
      </c>
      <c r="G1845" s="6">
        <v>76.186048957538972</v>
      </c>
      <c r="H1845" s="6">
        <v>95.253916626797348</v>
      </c>
      <c r="J1845" s="8" t="s">
        <v>3391</v>
      </c>
      <c r="K1845" s="24">
        <v>889838</v>
      </c>
      <c r="L1845" s="7">
        <v>4.0958438780023982</v>
      </c>
      <c r="M1845" s="8">
        <v>7.1479656318892387E-18</v>
      </c>
      <c r="N1845" s="8">
        <v>0.32414759993815123</v>
      </c>
      <c r="O1845" s="8">
        <v>0.20785677244564138</v>
      </c>
      <c r="P1845" s="8">
        <v>3.1152792905710216</v>
      </c>
      <c r="Q1845" s="8">
        <v>5.4903537782083234</v>
      </c>
    </row>
    <row r="1846" spans="1:17">
      <c r="A1846" s="6" t="s">
        <v>3392</v>
      </c>
      <c r="B1846" s="21">
        <v>493199</v>
      </c>
      <c r="C1846" s="7">
        <v>2.6569800354552471</v>
      </c>
      <c r="D1846" s="6">
        <v>5.7168759650296706E-19</v>
      </c>
      <c r="E1846" s="6">
        <v>71.806783850435338</v>
      </c>
      <c r="F1846" s="6">
        <v>89.921325093026709</v>
      </c>
      <c r="G1846" s="6">
        <v>345.1663912062931</v>
      </c>
      <c r="H1846" s="6">
        <v>398.4442251852152</v>
      </c>
      <c r="J1846" s="8" t="s">
        <v>3393</v>
      </c>
      <c r="K1846" s="24">
        <v>917381</v>
      </c>
      <c r="L1846" s="7">
        <v>4.0979833133856296</v>
      </c>
      <c r="M1846" s="8">
        <v>1.4502103471728611E-20</v>
      </c>
      <c r="N1846" s="8">
        <v>1.8455455548926172</v>
      </c>
      <c r="O1846" s="8">
        <v>1.3658866680453723</v>
      </c>
      <c r="P1846" s="8">
        <v>18.417500741700355</v>
      </c>
      <c r="Q1846" s="8">
        <v>33.402488000980476</v>
      </c>
    </row>
    <row r="1847" spans="1:17">
      <c r="A1847" s="6" t="s">
        <v>3394</v>
      </c>
      <c r="B1847" s="21" t="e">
        <v>#N/A</v>
      </c>
      <c r="C1847" s="7">
        <v>2.660633380535963</v>
      </c>
      <c r="D1847" s="6">
        <v>1.3782962203344328E-10</v>
      </c>
      <c r="E1847" s="6">
        <v>3.1789545395278371</v>
      </c>
      <c r="F1847" s="6">
        <v>8.283631633135407</v>
      </c>
      <c r="G1847" s="6">
        <v>31.817857807569283</v>
      </c>
      <c r="H1847" s="6">
        <v>20.800539462822989</v>
      </c>
      <c r="J1847" s="8" t="s">
        <v>3395</v>
      </c>
      <c r="K1847" s="24">
        <v>945400</v>
      </c>
      <c r="L1847" s="7">
        <v>4.1080458633198695</v>
      </c>
      <c r="M1847" s="8">
        <v>1.1645614422624345E-14</v>
      </c>
      <c r="N1847" s="8">
        <v>0.69681175117419969</v>
      </c>
      <c r="O1847" s="8">
        <v>0.69185706262559266</v>
      </c>
      <c r="P1847" s="8">
        <v>16.451283718345469</v>
      </c>
      <c r="Q1847" s="8">
        <v>6.9148754850580634</v>
      </c>
    </row>
    <row r="1848" spans="1:17">
      <c r="A1848" s="6" t="s">
        <v>3396</v>
      </c>
      <c r="B1848" s="21">
        <v>484460</v>
      </c>
      <c r="C1848" s="7">
        <v>2.66090522526062</v>
      </c>
      <c r="D1848" s="6">
        <v>8.0190730870669386E-22</v>
      </c>
      <c r="E1848" s="6">
        <v>5.1796779499815946</v>
      </c>
      <c r="F1848" s="6">
        <v>6.40225102536973</v>
      </c>
      <c r="G1848" s="6">
        <v>26.896174687279853</v>
      </c>
      <c r="H1848" s="6">
        <v>26.50887567565611</v>
      </c>
      <c r="J1848" s="8" t="s">
        <v>3397</v>
      </c>
      <c r="K1848" s="24">
        <v>482224</v>
      </c>
      <c r="L1848" s="7">
        <v>4.1103001614352523</v>
      </c>
      <c r="M1848" s="8">
        <v>4.7593470985923661E-16</v>
      </c>
      <c r="N1848" s="8">
        <v>0.35613261879568475</v>
      </c>
      <c r="O1848" s="8">
        <v>0.36973685657055949</v>
      </c>
      <c r="P1848" s="8">
        <v>6.298777093302534</v>
      </c>
      <c r="Q1848" s="8">
        <v>5.7448669313467686</v>
      </c>
    </row>
    <row r="1849" spans="1:17">
      <c r="A1849" s="6" t="s">
        <v>3398</v>
      </c>
      <c r="B1849" s="21">
        <v>939954</v>
      </c>
      <c r="C1849" s="7">
        <v>2.6620459929122444</v>
      </c>
      <c r="D1849" s="6">
        <v>4.3448215395212501E-4</v>
      </c>
      <c r="E1849" s="6">
        <v>0.2329562138263935</v>
      </c>
      <c r="F1849" s="6">
        <v>0.22031683027338164</v>
      </c>
      <c r="G1849" s="6">
        <v>1.2239253201334037</v>
      </c>
      <c r="H1849" s="6">
        <v>0.89487189506699227</v>
      </c>
      <c r="J1849" s="8" t="s">
        <v>3399</v>
      </c>
      <c r="K1849" s="24">
        <v>472441</v>
      </c>
      <c r="L1849" s="7">
        <v>4.1122056804825693</v>
      </c>
      <c r="M1849" s="8">
        <v>1.3269498733873626E-29</v>
      </c>
      <c r="N1849" s="8">
        <v>1.9830751925707732</v>
      </c>
      <c r="O1849" s="8">
        <v>1.9157013920497343</v>
      </c>
      <c r="P1849" s="8">
        <v>34.607335584717227</v>
      </c>
      <c r="Q1849" s="8">
        <v>30.07870180783825</v>
      </c>
    </row>
    <row r="1850" spans="1:17">
      <c r="A1850" s="6" t="s">
        <v>3400</v>
      </c>
      <c r="B1850" s="21">
        <v>901023</v>
      </c>
      <c r="C1850" s="7">
        <v>2.6640476084868889</v>
      </c>
      <c r="D1850" s="6">
        <v>1.5578769310012828E-14</v>
      </c>
      <c r="E1850" s="6">
        <v>27.31533201667505</v>
      </c>
      <c r="F1850" s="6">
        <v>51.100810120595611</v>
      </c>
      <c r="G1850" s="6">
        <v>161.51746485116854</v>
      </c>
      <c r="H1850" s="6">
        <v>200.02822120405318</v>
      </c>
      <c r="J1850" s="8" t="s">
        <v>3401</v>
      </c>
      <c r="K1850" s="24">
        <v>939830</v>
      </c>
      <c r="L1850" s="7">
        <v>4.1130382707128943</v>
      </c>
      <c r="M1850" s="8">
        <v>1.8824095968659131E-24</v>
      </c>
      <c r="N1850" s="8">
        <v>2.9383828612418008</v>
      </c>
      <c r="O1850" s="8">
        <v>1.6827553164414499</v>
      </c>
      <c r="P1850" s="8">
        <v>43.004544898334423</v>
      </c>
      <c r="Q1850" s="8">
        <v>33.923618383457075</v>
      </c>
    </row>
    <row r="1851" spans="1:17">
      <c r="A1851" s="6" t="s">
        <v>3300</v>
      </c>
      <c r="B1851" s="21">
        <v>949125</v>
      </c>
      <c r="C1851" s="7">
        <v>2.6720064181720642</v>
      </c>
      <c r="D1851" s="6">
        <v>1.3505054649768401E-20</v>
      </c>
      <c r="E1851" s="6">
        <v>21.151476137822119</v>
      </c>
      <c r="F1851" s="6">
        <v>20.676094065254908</v>
      </c>
      <c r="G1851" s="6">
        <v>90.054182838170604</v>
      </c>
      <c r="H1851" s="6">
        <v>104.57224495332395</v>
      </c>
      <c r="J1851" s="8" t="s">
        <v>3402</v>
      </c>
      <c r="K1851" s="24">
        <v>927119</v>
      </c>
      <c r="L1851" s="7">
        <v>4.1131218875914994</v>
      </c>
      <c r="M1851" s="8">
        <v>3.8734698651687579E-18</v>
      </c>
      <c r="N1851" s="8">
        <v>0.41317351842232197</v>
      </c>
      <c r="O1851" s="8">
        <v>0.24021575986021523</v>
      </c>
      <c r="P1851" s="8">
        <v>5.9790316511002581</v>
      </c>
      <c r="Q1851" s="8">
        <v>4.9286882361994335</v>
      </c>
    </row>
    <row r="1852" spans="1:17">
      <c r="A1852" s="6" t="s">
        <v>3403</v>
      </c>
      <c r="B1852" s="21">
        <v>892054</v>
      </c>
      <c r="C1852" s="7">
        <v>2.6763344744297979</v>
      </c>
      <c r="D1852" s="6">
        <v>3.0471552853429227E-6</v>
      </c>
      <c r="E1852" s="6">
        <v>0.5931673429369132</v>
      </c>
      <c r="F1852" s="6">
        <v>1.4024604309861335</v>
      </c>
      <c r="G1852" s="6">
        <v>6.1329229105000804</v>
      </c>
      <c r="H1852" s="6">
        <v>3.146607005763657</v>
      </c>
      <c r="J1852" s="8" t="s">
        <v>3404</v>
      </c>
      <c r="K1852" s="24">
        <v>895419</v>
      </c>
      <c r="L1852" s="7">
        <v>4.1188557280229547</v>
      </c>
      <c r="M1852" s="8">
        <v>1.6015877155448764E-6</v>
      </c>
      <c r="N1852" s="8">
        <v>0.13099130806278059</v>
      </c>
      <c r="O1852" s="8">
        <v>0.10499626758596009</v>
      </c>
      <c r="P1852" s="8">
        <v>1.4339720482465876</v>
      </c>
      <c r="Q1852" s="8">
        <v>2.5363426652394514</v>
      </c>
    </row>
    <row r="1853" spans="1:17">
      <c r="A1853" s="6" t="s">
        <v>3405</v>
      </c>
      <c r="B1853" s="21">
        <v>942024</v>
      </c>
      <c r="C1853" s="7">
        <v>2.6765954301016004</v>
      </c>
      <c r="D1853" s="6">
        <v>6.4066988068132228E-11</v>
      </c>
      <c r="E1853" s="6">
        <v>8.8330276392184963</v>
      </c>
      <c r="F1853" s="6">
        <v>4.6693610059170858</v>
      </c>
      <c r="G1853" s="6">
        <v>37.354469765047334</v>
      </c>
      <c r="H1853" s="6">
        <v>25.826503519267</v>
      </c>
      <c r="J1853" s="8" t="s">
        <v>3406</v>
      </c>
      <c r="K1853" s="24">
        <v>946052</v>
      </c>
      <c r="L1853" s="7">
        <v>4.1243081236180341</v>
      </c>
      <c r="M1853" s="8">
        <v>3.567427797504845E-27</v>
      </c>
      <c r="N1853" s="8">
        <v>0.50682904812743479</v>
      </c>
      <c r="O1853" s="8">
        <v>0.69561324368731159</v>
      </c>
      <c r="P1853" s="8">
        <v>10.074539382395111</v>
      </c>
      <c r="Q1853" s="8">
        <v>9.9953903628161598</v>
      </c>
    </row>
    <row r="1854" spans="1:17">
      <c r="A1854" s="6" t="s">
        <v>3407</v>
      </c>
      <c r="B1854" s="21">
        <v>475258</v>
      </c>
      <c r="C1854" s="7">
        <v>2.679100696347001</v>
      </c>
      <c r="D1854" s="6">
        <v>4.5088726734178467E-19</v>
      </c>
      <c r="E1854" s="6">
        <v>19.541169412639697</v>
      </c>
      <c r="F1854" s="6">
        <v>23.969211883084352</v>
      </c>
      <c r="G1854" s="6">
        <v>88.574316657527973</v>
      </c>
      <c r="H1854" s="6">
        <v>114.64462967434781</v>
      </c>
      <c r="J1854" s="8" t="s">
        <v>3408</v>
      </c>
      <c r="K1854" s="24">
        <v>496690</v>
      </c>
      <c r="L1854" s="7">
        <v>4.1275913659704395</v>
      </c>
      <c r="M1854" s="8">
        <v>7.5903005941681658E-5</v>
      </c>
      <c r="N1854" s="8">
        <v>0.45575626359414945</v>
      </c>
      <c r="O1854" s="8">
        <v>8.9922972403398138E-2</v>
      </c>
      <c r="P1854" s="8">
        <v>1.1513536851692763</v>
      </c>
      <c r="Q1854" s="8">
        <v>7.6636894635369908</v>
      </c>
    </row>
    <row r="1855" spans="1:17">
      <c r="A1855" s="6" t="s">
        <v>3409</v>
      </c>
      <c r="B1855" s="21">
        <v>945987</v>
      </c>
      <c r="C1855" s="7">
        <v>2.6869749537445107</v>
      </c>
      <c r="D1855" s="6">
        <v>1.1496027932231838E-5</v>
      </c>
      <c r="E1855" s="6">
        <v>0.41403158278456953</v>
      </c>
      <c r="F1855" s="6">
        <v>1.0006729793357285</v>
      </c>
      <c r="G1855" s="6">
        <v>2.7096391228956036</v>
      </c>
      <c r="H1855" s="6">
        <v>3.9413173506837138</v>
      </c>
      <c r="J1855" s="8" t="s">
        <v>3410</v>
      </c>
      <c r="K1855" s="24">
        <v>921472</v>
      </c>
      <c r="L1855" s="7">
        <v>4.1356224542725348</v>
      </c>
      <c r="M1855" s="8">
        <v>1.6375278272690857E-8</v>
      </c>
      <c r="N1855" s="8">
        <v>2.8449733449847527</v>
      </c>
      <c r="O1855" s="8">
        <v>0.37744425834057621</v>
      </c>
      <c r="P1855" s="8">
        <v>30.127740977382487</v>
      </c>
      <c r="Q1855" s="8">
        <v>23.788478894617676</v>
      </c>
    </row>
    <row r="1856" spans="1:17">
      <c r="A1856" s="6" t="s">
        <v>1808</v>
      </c>
      <c r="B1856" s="21">
        <v>493579</v>
      </c>
      <c r="C1856" s="7">
        <v>2.6871887347243897</v>
      </c>
      <c r="D1856" s="6">
        <v>6.7061602802079792E-26</v>
      </c>
      <c r="E1856" s="6">
        <v>5.3523128428896847</v>
      </c>
      <c r="F1856" s="6">
        <v>5.359674919804629</v>
      </c>
      <c r="G1856" s="6">
        <v>24.584848774859296</v>
      </c>
      <c r="H1856" s="6">
        <v>25.781532059309345</v>
      </c>
      <c r="J1856" s="8" t="s">
        <v>3396</v>
      </c>
      <c r="K1856" s="24">
        <v>484460</v>
      </c>
      <c r="L1856" s="7">
        <v>4.1381652878123187</v>
      </c>
      <c r="M1856" s="8">
        <v>1.0007243332076506E-23</v>
      </c>
      <c r="N1856" s="8">
        <v>0.81729478696946267</v>
      </c>
      <c r="O1856" s="8">
        <v>0.50201637673560906</v>
      </c>
      <c r="P1856" s="8">
        <v>9.5322438781970895</v>
      </c>
      <c r="Q1856" s="8">
        <v>12.541695481882504</v>
      </c>
    </row>
    <row r="1857" spans="1:17">
      <c r="A1857" s="6" t="s">
        <v>3262</v>
      </c>
      <c r="B1857" s="21">
        <v>322779</v>
      </c>
      <c r="C1857" s="7">
        <v>2.6875656827437133</v>
      </c>
      <c r="D1857" s="6">
        <v>2.0769637241379986E-10</v>
      </c>
      <c r="E1857" s="6">
        <v>0.84750126804728787</v>
      </c>
      <c r="F1857" s="6">
        <v>0.91284089500946541</v>
      </c>
      <c r="G1857" s="6">
        <v>4.8868358254984434</v>
      </c>
      <c r="H1857" s="6">
        <v>3.3907611473120283</v>
      </c>
      <c r="J1857" s="8" t="s">
        <v>3411</v>
      </c>
      <c r="K1857" s="24">
        <v>944964</v>
      </c>
      <c r="L1857" s="7">
        <v>4.1526287132282134</v>
      </c>
      <c r="M1857" s="8">
        <v>7.0138288910053543E-28</v>
      </c>
      <c r="N1857" s="8">
        <v>3.3076902740828475</v>
      </c>
      <c r="O1857" s="8">
        <v>3.243923709182619</v>
      </c>
      <c r="P1857" s="8">
        <v>47.228893674750111</v>
      </c>
      <c r="Q1857" s="8">
        <v>63.517605661454525</v>
      </c>
    </row>
    <row r="1858" spans="1:17">
      <c r="A1858" s="6" t="s">
        <v>2035</v>
      </c>
      <c r="B1858" s="21">
        <v>936692</v>
      </c>
      <c r="C1858" s="7">
        <v>2.6875832870756557</v>
      </c>
      <c r="D1858" s="6">
        <v>2.8146158870373286E-21</v>
      </c>
      <c r="E1858" s="6">
        <v>62.581537111374558</v>
      </c>
      <c r="F1858" s="6">
        <v>63.422952118294219</v>
      </c>
      <c r="G1858" s="6">
        <v>306.59699242288957</v>
      </c>
      <c r="H1858" s="6">
        <v>285.81198441661599</v>
      </c>
      <c r="J1858" s="8" t="s">
        <v>2682</v>
      </c>
      <c r="K1858" s="24">
        <v>929308</v>
      </c>
      <c r="L1858" s="7">
        <v>4.1556847453844004</v>
      </c>
      <c r="M1858" s="8">
        <v>9.7142593134210324E-24</v>
      </c>
      <c r="N1858" s="8">
        <v>35.34823295395308</v>
      </c>
      <c r="O1858" s="8">
        <v>41.849558840831861</v>
      </c>
      <c r="P1858" s="8">
        <v>550.15754928934996</v>
      </c>
      <c r="Q1858" s="8">
        <v>758.71981392646524</v>
      </c>
    </row>
    <row r="1859" spans="1:17">
      <c r="A1859" s="6" t="s">
        <v>2992</v>
      </c>
      <c r="B1859" s="21">
        <v>935611</v>
      </c>
      <c r="C1859" s="7">
        <v>2.6924837687633905</v>
      </c>
      <c r="D1859" s="6">
        <v>8.2201651653727283E-14</v>
      </c>
      <c r="E1859" s="6">
        <v>2.2220925805894263</v>
      </c>
      <c r="F1859" s="6">
        <v>4.647156164176991</v>
      </c>
      <c r="G1859" s="6">
        <v>16.773332208589821</v>
      </c>
      <c r="H1859" s="6">
        <v>15.523701093397472</v>
      </c>
      <c r="J1859" s="8" t="s">
        <v>3412</v>
      </c>
      <c r="K1859" s="24">
        <v>936786</v>
      </c>
      <c r="L1859" s="7">
        <v>4.1558212241681982</v>
      </c>
      <c r="M1859" s="8">
        <v>7.4046441272024106E-25</v>
      </c>
      <c r="N1859" s="8">
        <v>1.9770480460683124</v>
      </c>
      <c r="O1859" s="8">
        <v>1.064642026241587</v>
      </c>
      <c r="P1859" s="8">
        <v>26.97248409636401</v>
      </c>
      <c r="Q1859" s="8">
        <v>24.968499067948226</v>
      </c>
    </row>
    <row r="1860" spans="1:17">
      <c r="A1860" s="6" t="s">
        <v>3413</v>
      </c>
      <c r="B1860" s="21" t="e">
        <v>#N/A</v>
      </c>
      <c r="C1860" s="7">
        <v>2.6928375544803216</v>
      </c>
      <c r="D1860" s="6">
        <v>3.1918936700591034E-18</v>
      </c>
      <c r="E1860" s="6">
        <v>7.7482698589635932</v>
      </c>
      <c r="F1860" s="6">
        <v>11.423806737338264</v>
      </c>
      <c r="G1860" s="6">
        <v>47.336674426050223</v>
      </c>
      <c r="H1860" s="6">
        <v>43.009512851425541</v>
      </c>
      <c r="J1860" s="8" t="s">
        <v>3414</v>
      </c>
      <c r="K1860" s="24">
        <v>943027</v>
      </c>
      <c r="L1860" s="7">
        <v>4.1583184789507701</v>
      </c>
      <c r="M1860" s="8">
        <v>4.2891790748053864E-12</v>
      </c>
      <c r="N1860" s="8">
        <v>0.57906108236080278</v>
      </c>
      <c r="O1860" s="8">
        <v>0.23207361332337828</v>
      </c>
      <c r="P1860" s="8">
        <v>7.3389327596747558</v>
      </c>
      <c r="Q1860" s="8">
        <v>6.6714181312290357</v>
      </c>
    </row>
    <row r="1861" spans="1:17">
      <c r="A1861" s="6" t="s">
        <v>3415</v>
      </c>
      <c r="B1861" s="21">
        <v>495722</v>
      </c>
      <c r="C1861" s="7">
        <v>2.6931994529748993</v>
      </c>
      <c r="D1861" s="6">
        <v>5.7904230753480001E-7</v>
      </c>
      <c r="E1861" s="6">
        <v>0.74441545466346792</v>
      </c>
      <c r="F1861" s="6">
        <v>0.99971705399659239</v>
      </c>
      <c r="G1861" s="6">
        <v>2.7585042335683974</v>
      </c>
      <c r="H1861" s="6">
        <v>5.4903897980000975</v>
      </c>
      <c r="J1861" s="8" t="s">
        <v>2891</v>
      </c>
      <c r="K1861" s="24" t="e">
        <v>#N/A</v>
      </c>
      <c r="L1861" s="7">
        <v>4.1614181354563673</v>
      </c>
      <c r="M1861" s="8">
        <v>5.172023963599597E-14</v>
      </c>
      <c r="N1861" s="8">
        <v>0.34309824904047076</v>
      </c>
      <c r="O1861" s="8">
        <v>0.18118364191692948</v>
      </c>
      <c r="P1861" s="8">
        <v>2.9984261204481482</v>
      </c>
      <c r="Q1861" s="8">
        <v>5.8668494841166234</v>
      </c>
    </row>
    <row r="1862" spans="1:17">
      <c r="A1862" s="6" t="s">
        <v>3416</v>
      </c>
      <c r="B1862" s="21">
        <v>336372</v>
      </c>
      <c r="C1862" s="7">
        <v>2.7017553331564783</v>
      </c>
      <c r="D1862" s="6">
        <v>2.9436464046854265E-4</v>
      </c>
      <c r="E1862" s="6">
        <v>0.2808653380851262</v>
      </c>
      <c r="F1862" s="6">
        <v>1.5229256921604573</v>
      </c>
      <c r="G1862" s="6">
        <v>5.0271952309629686</v>
      </c>
      <c r="H1862" s="6">
        <v>3.5048187256928225</v>
      </c>
      <c r="J1862" s="8" t="s">
        <v>2701</v>
      </c>
      <c r="K1862" s="24">
        <v>891488</v>
      </c>
      <c r="L1862" s="7">
        <v>4.1649355779409918</v>
      </c>
      <c r="M1862" s="8">
        <v>5.1480960173339162E-21</v>
      </c>
      <c r="N1862" s="8">
        <v>2.7916567530622496</v>
      </c>
      <c r="O1862" s="8">
        <v>1.7901251237964284</v>
      </c>
      <c r="P1862" s="8">
        <v>29.143021687694702</v>
      </c>
      <c r="Q1862" s="8">
        <v>48.601977256206546</v>
      </c>
    </row>
    <row r="1863" spans="1:17">
      <c r="A1863" s="6" t="s">
        <v>2365</v>
      </c>
      <c r="B1863" s="21">
        <v>471744</v>
      </c>
      <c r="C1863" s="7">
        <v>2.7034570388207162</v>
      </c>
      <c r="D1863" s="6">
        <v>8.6491108610391787E-26</v>
      </c>
      <c r="E1863" s="6">
        <v>6.6624662622132362</v>
      </c>
      <c r="F1863" s="6">
        <v>7.6136893769540546</v>
      </c>
      <c r="G1863" s="6">
        <v>32.973538513514086</v>
      </c>
      <c r="H1863" s="6">
        <v>34.872365090340814</v>
      </c>
      <c r="J1863" s="8" t="s">
        <v>3417</v>
      </c>
      <c r="K1863" s="24">
        <v>476541</v>
      </c>
      <c r="L1863" s="7">
        <v>4.166495365007953</v>
      </c>
      <c r="M1863" s="8">
        <v>2.3161156299287551E-6</v>
      </c>
      <c r="N1863" s="8">
        <v>8.9593111646713144E-2</v>
      </c>
      <c r="O1863" s="8">
        <v>2.2980315169757303E-2</v>
      </c>
      <c r="P1863" s="8">
        <v>1.1489169577932565</v>
      </c>
      <c r="Q1863" s="8">
        <v>0.89494298591855803</v>
      </c>
    </row>
    <row r="1864" spans="1:17">
      <c r="A1864" s="6" t="s">
        <v>1991</v>
      </c>
      <c r="B1864" s="21">
        <v>493556</v>
      </c>
      <c r="C1864" s="7">
        <v>2.7038029539154715</v>
      </c>
      <c r="D1864" s="6">
        <v>5.1005404990327702E-22</v>
      </c>
      <c r="E1864" s="6">
        <v>26.114227977091922</v>
      </c>
      <c r="F1864" s="6">
        <v>25.629840563552964</v>
      </c>
      <c r="G1864" s="6">
        <v>120.77254996039974</v>
      </c>
      <c r="H1864" s="6">
        <v>125.33165346086757</v>
      </c>
      <c r="J1864" s="8" t="s">
        <v>1427</v>
      </c>
      <c r="K1864" s="24">
        <v>912743</v>
      </c>
      <c r="L1864" s="7">
        <v>4.1682043080730322</v>
      </c>
      <c r="M1864" s="8">
        <v>4.1282466079768372E-4</v>
      </c>
      <c r="N1864" s="8">
        <v>2.4264536128023942E-2</v>
      </c>
      <c r="O1864" s="8">
        <v>0.68461441417014379</v>
      </c>
      <c r="P1864" s="8">
        <v>9.1261423962752133</v>
      </c>
      <c r="Q1864" s="8">
        <v>3.4600301352086889</v>
      </c>
    </row>
    <row r="1865" spans="1:17">
      <c r="A1865" s="6" t="s">
        <v>1897</v>
      </c>
      <c r="B1865" s="21">
        <v>481665</v>
      </c>
      <c r="C1865" s="7">
        <v>2.7039599218386812</v>
      </c>
      <c r="D1865" s="6">
        <v>1.5603961321718531E-14</v>
      </c>
      <c r="E1865" s="6">
        <v>36.73802690690021</v>
      </c>
      <c r="F1865" s="6">
        <v>73.134958655071443</v>
      </c>
      <c r="G1865" s="6">
        <v>274.42974850074575</v>
      </c>
      <c r="H1865" s="6">
        <v>246.05955468982322</v>
      </c>
      <c r="J1865" s="8" t="s">
        <v>3409</v>
      </c>
      <c r="K1865" s="24">
        <v>945987</v>
      </c>
      <c r="L1865" s="7">
        <v>4.1706178420260409</v>
      </c>
      <c r="M1865" s="8">
        <v>6.7293216832914226E-13</v>
      </c>
      <c r="N1865" s="8">
        <v>0.26138173856564018</v>
      </c>
      <c r="O1865" s="8">
        <v>0.49612181337131089</v>
      </c>
      <c r="P1865" s="8">
        <v>5.9516417855665713</v>
      </c>
      <c r="Q1865" s="8">
        <v>7.0381714839929357</v>
      </c>
    </row>
    <row r="1866" spans="1:17">
      <c r="A1866" s="6" t="s">
        <v>3418</v>
      </c>
      <c r="B1866" s="21">
        <v>496633</v>
      </c>
      <c r="C1866" s="7">
        <v>2.7083490481772392</v>
      </c>
      <c r="D1866" s="6">
        <v>7.8618908694860762E-14</v>
      </c>
      <c r="E1866" s="6">
        <v>62.113184389713368</v>
      </c>
      <c r="F1866" s="6">
        <v>92.468537355105681</v>
      </c>
      <c r="G1866" s="6">
        <v>475.59500498212878</v>
      </c>
      <c r="H1866" s="6">
        <v>259.66429296409882</v>
      </c>
      <c r="J1866" s="8" t="s">
        <v>3419</v>
      </c>
      <c r="K1866" s="24">
        <v>927256</v>
      </c>
      <c r="L1866" s="7">
        <v>4.1724615628278645</v>
      </c>
      <c r="M1866" s="8">
        <v>3.0104182496781096E-22</v>
      </c>
      <c r="N1866" s="8">
        <v>2.3758777505670157</v>
      </c>
      <c r="O1866" s="8">
        <v>1.5905833179822753</v>
      </c>
      <c r="P1866" s="8">
        <v>26.242601726849376</v>
      </c>
      <c r="Q1866" s="8">
        <v>41.490362248661491</v>
      </c>
    </row>
    <row r="1867" spans="1:17">
      <c r="A1867" s="6" t="s">
        <v>3420</v>
      </c>
      <c r="B1867" s="21">
        <v>947243</v>
      </c>
      <c r="C1867" s="7">
        <v>2.7089184514518485</v>
      </c>
      <c r="D1867" s="6">
        <v>7.3045368686252707E-13</v>
      </c>
      <c r="E1867" s="6">
        <v>1.9689983649004399</v>
      </c>
      <c r="F1867" s="6">
        <v>1.9185967662490999</v>
      </c>
      <c r="G1867" s="6">
        <v>11.351871975483592</v>
      </c>
      <c r="H1867" s="6">
        <v>7.2011031784422546</v>
      </c>
      <c r="J1867" s="8" t="s">
        <v>3421</v>
      </c>
      <c r="K1867" s="24">
        <v>949051</v>
      </c>
      <c r="L1867" s="7">
        <v>4.175973792488878</v>
      </c>
      <c r="M1867" s="8">
        <v>1.0346726110924158E-18</v>
      </c>
      <c r="N1867" s="8">
        <v>7.2448975480397086</v>
      </c>
      <c r="O1867" s="8">
        <v>2.8027935359934117</v>
      </c>
      <c r="P1867" s="8">
        <v>89.423243153791148</v>
      </c>
      <c r="Q1867" s="8">
        <v>83.429429502786164</v>
      </c>
    </row>
    <row r="1868" spans="1:17">
      <c r="A1868" s="6" t="s">
        <v>3422</v>
      </c>
      <c r="B1868" s="21">
        <v>938480</v>
      </c>
      <c r="C1868" s="7">
        <v>2.7146105946004733</v>
      </c>
      <c r="D1868" s="6">
        <v>2.4657900939811073E-24</v>
      </c>
      <c r="E1868" s="6">
        <v>11.522529006558388</v>
      </c>
      <c r="F1868" s="6">
        <v>10.490347446112949</v>
      </c>
      <c r="G1868" s="6">
        <v>54.170167900512809</v>
      </c>
      <c r="H1868" s="6">
        <v>51.350133141455188</v>
      </c>
      <c r="J1868" s="8" t="s">
        <v>3323</v>
      </c>
      <c r="K1868" s="24">
        <v>485618</v>
      </c>
      <c r="L1868" s="7">
        <v>4.1848713703975235</v>
      </c>
      <c r="M1868" s="8">
        <v>9.7754954840793441E-22</v>
      </c>
      <c r="N1868" s="8">
        <v>2.2809573425714622</v>
      </c>
      <c r="O1868" s="8">
        <v>1.5448146500473432</v>
      </c>
      <c r="P1868" s="8">
        <v>29.939733168825494</v>
      </c>
      <c r="Q1868" s="8">
        <v>36.508493528420288</v>
      </c>
    </row>
    <row r="1869" spans="1:17">
      <c r="A1869" s="6" t="s">
        <v>3423</v>
      </c>
      <c r="B1869" s="21">
        <v>926342</v>
      </c>
      <c r="C1869" s="7">
        <v>2.7166881492012531</v>
      </c>
      <c r="D1869" s="6">
        <v>1.6221263228713194E-18</v>
      </c>
      <c r="E1869" s="6">
        <v>14.862398152633931</v>
      </c>
      <c r="F1869" s="6">
        <v>14.269694947878079</v>
      </c>
      <c r="G1869" s="6">
        <v>56.669313035364517</v>
      </c>
      <c r="H1869" s="6">
        <v>83.200749380993983</v>
      </c>
      <c r="J1869" s="8" t="s">
        <v>3424</v>
      </c>
      <c r="K1869" s="24">
        <v>476162</v>
      </c>
      <c r="L1869" s="7">
        <v>4.1877491655897519</v>
      </c>
      <c r="M1869" s="8">
        <v>1.935946166352516E-15</v>
      </c>
      <c r="N1869" s="8">
        <v>1.6004685019981368</v>
      </c>
      <c r="O1869" s="8">
        <v>1.2446449983078314</v>
      </c>
      <c r="P1869" s="8">
        <v>14.67138262879838</v>
      </c>
      <c r="Q1869" s="8">
        <v>34.113558584669015</v>
      </c>
    </row>
    <row r="1870" spans="1:17">
      <c r="A1870" s="6" t="s">
        <v>3425</v>
      </c>
      <c r="B1870" s="21">
        <v>477945</v>
      </c>
      <c r="C1870" s="7">
        <v>2.7180240032317124</v>
      </c>
      <c r="D1870" s="6">
        <v>1.1206784342841497E-19</v>
      </c>
      <c r="E1870" s="6">
        <v>9.0767646377047644</v>
      </c>
      <c r="F1870" s="6">
        <v>14.981502122534941</v>
      </c>
      <c r="G1870" s="6">
        <v>52.632954976884278</v>
      </c>
      <c r="H1870" s="6">
        <v>62.650224616716912</v>
      </c>
      <c r="J1870" s="8" t="s">
        <v>3426</v>
      </c>
      <c r="K1870" s="24">
        <v>931495</v>
      </c>
      <c r="L1870" s="7">
        <v>4.1959106616367849</v>
      </c>
      <c r="M1870" s="8">
        <v>5.5958149347860917E-36</v>
      </c>
      <c r="N1870" s="8">
        <v>1.099985271271541</v>
      </c>
      <c r="O1870" s="8">
        <v>1.1743220812104571</v>
      </c>
      <c r="P1870" s="8">
        <v>19.750123740476308</v>
      </c>
      <c r="Q1870" s="8">
        <v>20.116179934159579</v>
      </c>
    </row>
    <row r="1871" spans="1:17">
      <c r="A1871" s="6" t="s">
        <v>2427</v>
      </c>
      <c r="B1871" s="21">
        <v>919192</v>
      </c>
      <c r="C1871" s="7">
        <v>2.7186217623985764</v>
      </c>
      <c r="D1871" s="6">
        <v>2.4649653700828213E-20</v>
      </c>
      <c r="E1871" s="6">
        <v>114.7778808582927</v>
      </c>
      <c r="F1871" s="6">
        <v>110.71423345184819</v>
      </c>
      <c r="G1871" s="6">
        <v>500.80085615385769</v>
      </c>
      <c r="H1871" s="6">
        <v>582.96073366969324</v>
      </c>
      <c r="J1871" s="8" t="s">
        <v>3427</v>
      </c>
      <c r="K1871" s="24">
        <v>485040</v>
      </c>
      <c r="L1871" s="7">
        <v>4.1965403895621671</v>
      </c>
      <c r="M1871" s="8">
        <v>4.632702149058078E-7</v>
      </c>
      <c r="N1871" s="8">
        <v>0.37251644387345229</v>
      </c>
      <c r="O1871" s="8">
        <v>0.15924857630955302</v>
      </c>
      <c r="P1871" s="8">
        <v>2.0551656642697012</v>
      </c>
      <c r="Q1871" s="8">
        <v>7.1155457428675755</v>
      </c>
    </row>
    <row r="1872" spans="1:17">
      <c r="A1872" s="6" t="s">
        <v>3428</v>
      </c>
      <c r="B1872" s="21">
        <v>922451</v>
      </c>
      <c r="C1872" s="7">
        <v>2.7211424967177567</v>
      </c>
      <c r="D1872" s="6">
        <v>5.6843664687907721E-20</v>
      </c>
      <c r="E1872" s="6">
        <v>36.163634177831952</v>
      </c>
      <c r="F1872" s="6">
        <v>49.431034716432606</v>
      </c>
      <c r="G1872" s="6">
        <v>204.45676501549113</v>
      </c>
      <c r="H1872" s="6">
        <v>206.75641178792515</v>
      </c>
      <c r="J1872" s="8" t="s">
        <v>3429</v>
      </c>
      <c r="K1872" s="24">
        <v>891828</v>
      </c>
      <c r="L1872" s="7">
        <v>4.199295622093004</v>
      </c>
      <c r="M1872" s="8">
        <v>5.3310294173904481E-6</v>
      </c>
      <c r="N1872" s="8">
        <v>5.4672811414262903E-2</v>
      </c>
      <c r="O1872" s="8">
        <v>0.11686151744108991</v>
      </c>
      <c r="P1872" s="8">
        <v>1.6530207787356721</v>
      </c>
      <c r="Q1872" s="8">
        <v>1.3982913770901435</v>
      </c>
    </row>
    <row r="1873" spans="1:17">
      <c r="A1873" s="6" t="s">
        <v>3430</v>
      </c>
      <c r="B1873" s="21">
        <v>932285</v>
      </c>
      <c r="C1873" s="7">
        <v>2.7237401526703517</v>
      </c>
      <c r="D1873" s="6">
        <v>9.6992999151616311E-7</v>
      </c>
      <c r="E1873" s="6">
        <v>0.94804953921842594</v>
      </c>
      <c r="F1873" s="6">
        <v>2.1281024943325839</v>
      </c>
      <c r="G1873" s="6">
        <v>4.3796054686791193</v>
      </c>
      <c r="H1873" s="6">
        <v>10.424173502031156</v>
      </c>
      <c r="J1873" s="8" t="s">
        <v>3431</v>
      </c>
      <c r="K1873" s="24">
        <v>947621</v>
      </c>
      <c r="L1873" s="7">
        <v>4.2023722760768978</v>
      </c>
      <c r="M1873" s="8">
        <v>3.2810769679442656E-19</v>
      </c>
      <c r="N1873" s="8">
        <v>3.2764601866572876</v>
      </c>
      <c r="O1873" s="8">
        <v>2.6100541357259224</v>
      </c>
      <c r="P1873" s="8">
        <v>33.023532758149358</v>
      </c>
      <c r="Q1873" s="8">
        <v>68.836413722314973</v>
      </c>
    </row>
    <row r="1874" spans="1:17">
      <c r="A1874" s="6" t="s">
        <v>2462</v>
      </c>
      <c r="B1874" s="21">
        <v>929751</v>
      </c>
      <c r="C1874" s="7">
        <v>2.7258996310428487</v>
      </c>
      <c r="D1874" s="6">
        <v>5.9103694061125713E-14</v>
      </c>
      <c r="E1874" s="6">
        <v>4.0198434551827269</v>
      </c>
      <c r="F1874" s="6">
        <v>6.4207179805978329</v>
      </c>
      <c r="G1874" s="6">
        <v>22.910910162137522</v>
      </c>
      <c r="H1874" s="6">
        <v>27.451948990000488</v>
      </c>
      <c r="J1874" s="8" t="s">
        <v>3432</v>
      </c>
      <c r="K1874" s="24">
        <v>337444</v>
      </c>
      <c r="L1874" s="7">
        <v>4.2062669387902734</v>
      </c>
      <c r="M1874" s="8">
        <v>1.726656758395867E-4</v>
      </c>
      <c r="N1874" s="8">
        <v>0.14296363191798098</v>
      </c>
      <c r="O1874" s="8">
        <v>0</v>
      </c>
      <c r="P1874" s="8">
        <v>1.0540024962918468</v>
      </c>
      <c r="Q1874" s="8">
        <v>1.6852876798877754</v>
      </c>
    </row>
    <row r="1875" spans="1:17">
      <c r="A1875" s="6" t="s">
        <v>3433</v>
      </c>
      <c r="B1875" s="21">
        <v>471689</v>
      </c>
      <c r="C1875" s="7">
        <v>2.7276036856809762</v>
      </c>
      <c r="D1875" s="6">
        <v>2.5003653267923107E-10</v>
      </c>
      <c r="E1875" s="6">
        <v>4.9471983277912637</v>
      </c>
      <c r="F1875" s="6">
        <v>4.8231875874724004</v>
      </c>
      <c r="G1875" s="6">
        <v>32.403247152186793</v>
      </c>
      <c r="H1875" s="6">
        <v>14.81646659879107</v>
      </c>
      <c r="J1875" s="8" t="s">
        <v>2652</v>
      </c>
      <c r="K1875" s="24">
        <v>491227</v>
      </c>
      <c r="L1875" s="7">
        <v>4.2106871259340046</v>
      </c>
      <c r="M1875" s="8">
        <v>2.645087166910672E-23</v>
      </c>
      <c r="N1875" s="8">
        <v>4.4176450691060216</v>
      </c>
      <c r="O1875" s="8">
        <v>3.5773590422306105</v>
      </c>
      <c r="P1875" s="8">
        <v>54.238088574097027</v>
      </c>
      <c r="Q1875" s="8">
        <v>85.679632432842993</v>
      </c>
    </row>
    <row r="1876" spans="1:17">
      <c r="A1876" s="6" t="s">
        <v>3434</v>
      </c>
      <c r="B1876" s="21">
        <v>927555</v>
      </c>
      <c r="C1876" s="7">
        <v>2.7280049833135003</v>
      </c>
      <c r="D1876" s="6">
        <v>9.9045313340889148E-20</v>
      </c>
      <c r="E1876" s="6">
        <v>6.5457208716746118</v>
      </c>
      <c r="F1876" s="6">
        <v>6.446147234497249</v>
      </c>
      <c r="G1876" s="6">
        <v>29.258620552882846</v>
      </c>
      <c r="H1876" s="6">
        <v>33.609965936727335</v>
      </c>
      <c r="J1876" s="8" t="s">
        <v>3435</v>
      </c>
      <c r="K1876" s="24">
        <v>943489</v>
      </c>
      <c r="L1876" s="7">
        <v>4.2134854672481428</v>
      </c>
      <c r="M1876" s="8">
        <v>3.0089088224332668E-6</v>
      </c>
      <c r="N1876" s="8">
        <v>0.22072235701098503</v>
      </c>
      <c r="O1876" s="8">
        <v>2.234782943114013E-2</v>
      </c>
      <c r="P1876" s="8">
        <v>1.6714012340418942</v>
      </c>
      <c r="Q1876" s="8">
        <v>2.6487742144059436</v>
      </c>
    </row>
    <row r="1877" spans="1:17">
      <c r="A1877" s="6" t="s">
        <v>3019</v>
      </c>
      <c r="B1877" s="21">
        <v>472840</v>
      </c>
      <c r="C1877" s="7">
        <v>2.7288195312799037</v>
      </c>
      <c r="D1877" s="6">
        <v>2.9506864687300358E-17</v>
      </c>
      <c r="E1877" s="6">
        <v>123.64500352575737</v>
      </c>
      <c r="F1877" s="6">
        <v>203.56886104920014</v>
      </c>
      <c r="G1877" s="6">
        <v>800.76529370334094</v>
      </c>
      <c r="H1877" s="6">
        <v>777.7875020250508</v>
      </c>
      <c r="J1877" s="8" t="s">
        <v>3436</v>
      </c>
      <c r="K1877" s="24">
        <v>471753</v>
      </c>
      <c r="L1877" s="7">
        <v>4.2187076015966722</v>
      </c>
      <c r="M1877" s="8">
        <v>8.3093358075010826E-11</v>
      </c>
      <c r="N1877" s="8">
        <v>3.1933662866181325</v>
      </c>
      <c r="O1877" s="8">
        <v>0.6876286926625903</v>
      </c>
      <c r="P1877" s="8">
        <v>29.643422438061148</v>
      </c>
      <c r="Q1877" s="8">
        <v>38.212687117098042</v>
      </c>
    </row>
    <row r="1878" spans="1:17">
      <c r="A1878" s="6" t="s">
        <v>2109</v>
      </c>
      <c r="B1878" s="21">
        <v>478900</v>
      </c>
      <c r="C1878" s="7">
        <v>2.728880080975093</v>
      </c>
      <c r="D1878" s="6">
        <v>4.6213900793221351E-19</v>
      </c>
      <c r="E1878" s="6">
        <v>2.9214426961059599</v>
      </c>
      <c r="F1878" s="6">
        <v>3.745072737271701</v>
      </c>
      <c r="G1878" s="6">
        <v>13.606509654932571</v>
      </c>
      <c r="H1878" s="6">
        <v>18.640158986756063</v>
      </c>
      <c r="J1878" s="8" t="s">
        <v>3437</v>
      </c>
      <c r="K1878" s="24">
        <v>889847</v>
      </c>
      <c r="L1878" s="7">
        <v>4.2195237409299224</v>
      </c>
      <c r="M1878" s="8">
        <v>1.1520962496082097E-22</v>
      </c>
      <c r="N1878" s="8">
        <v>3.2776126515141604</v>
      </c>
      <c r="O1878" s="8">
        <v>3.0963663006829729</v>
      </c>
      <c r="P1878" s="8">
        <v>41.330907059744177</v>
      </c>
      <c r="Q1878" s="8">
        <v>70.879812329636565</v>
      </c>
    </row>
    <row r="1879" spans="1:17">
      <c r="A1879" s="6" t="s">
        <v>3438</v>
      </c>
      <c r="B1879" s="21">
        <v>332000</v>
      </c>
      <c r="C1879" s="7">
        <v>2.7289450738870444</v>
      </c>
      <c r="D1879" s="6">
        <v>5.2778289552464153E-21</v>
      </c>
      <c r="E1879" s="6">
        <v>15.368153781156877</v>
      </c>
      <c r="F1879" s="6">
        <v>18.274031589153466</v>
      </c>
      <c r="G1879" s="6">
        <v>75.284682568660799</v>
      </c>
      <c r="H1879" s="6">
        <v>87.374925248211269</v>
      </c>
      <c r="J1879" s="8" t="s">
        <v>3439</v>
      </c>
      <c r="K1879" s="24">
        <v>908083</v>
      </c>
      <c r="L1879" s="7">
        <v>4.225123134723642</v>
      </c>
      <c r="M1879" s="8">
        <v>1.7383830871262281E-15</v>
      </c>
      <c r="N1879" s="8">
        <v>0.17338183913476124</v>
      </c>
      <c r="O1879" s="8">
        <v>0.20846168626258449</v>
      </c>
      <c r="P1879" s="8">
        <v>3.5672692468504259</v>
      </c>
      <c r="Q1879" s="8">
        <v>3.2865429154485084</v>
      </c>
    </row>
    <row r="1880" spans="1:17">
      <c r="A1880" s="6" t="s">
        <v>3440</v>
      </c>
      <c r="B1880" s="21">
        <v>339433</v>
      </c>
      <c r="C1880" s="7">
        <v>2.7317396085200123</v>
      </c>
      <c r="D1880" s="6">
        <v>6.0342749080278384E-8</v>
      </c>
      <c r="E1880" s="6">
        <v>1.3586811184049097</v>
      </c>
      <c r="F1880" s="6">
        <v>0.94364533982567056</v>
      </c>
      <c r="G1880" s="6">
        <v>5.9911196237859494</v>
      </c>
      <c r="H1880" s="6">
        <v>5.1994323386615076</v>
      </c>
      <c r="J1880" s="8" t="s">
        <v>3441</v>
      </c>
      <c r="K1880" s="24">
        <v>487721</v>
      </c>
      <c r="L1880" s="7">
        <v>4.225436628517925</v>
      </c>
      <c r="M1880" s="8">
        <v>5.2681511631640961E-16</v>
      </c>
      <c r="N1880" s="8">
        <v>29.781209763222044</v>
      </c>
      <c r="O1880" s="8">
        <v>11.227062438127456</v>
      </c>
      <c r="P1880" s="8">
        <v>305.83393412507513</v>
      </c>
      <c r="Q1880" s="8">
        <v>416.18872929244765</v>
      </c>
    </row>
    <row r="1881" spans="1:17">
      <c r="A1881" s="6" t="s">
        <v>3442</v>
      </c>
      <c r="B1881" s="21">
        <v>337666</v>
      </c>
      <c r="C1881" s="7">
        <v>2.7333043239656574</v>
      </c>
      <c r="D1881" s="6">
        <v>4.3270895140339493E-17</v>
      </c>
      <c r="E1881" s="6">
        <v>2.0946385317853573</v>
      </c>
      <c r="F1881" s="6">
        <v>3.307393375059323</v>
      </c>
      <c r="G1881" s="6">
        <v>11.780320900815953</v>
      </c>
      <c r="H1881" s="6">
        <v>14.400632075270517</v>
      </c>
      <c r="J1881" s="8" t="s">
        <v>3443</v>
      </c>
      <c r="K1881" s="24">
        <v>472692</v>
      </c>
      <c r="L1881" s="7">
        <v>4.2269117712300357</v>
      </c>
      <c r="M1881" s="8">
        <v>2.171556277706395E-27</v>
      </c>
      <c r="N1881" s="8">
        <v>5.8781507337444978</v>
      </c>
      <c r="O1881" s="8">
        <v>5.2942188544063651</v>
      </c>
      <c r="P1881" s="8">
        <v>93.019962075218672</v>
      </c>
      <c r="Q1881" s="8">
        <v>106.2738148675958</v>
      </c>
    </row>
    <row r="1882" spans="1:17">
      <c r="A1882" s="6" t="s">
        <v>3444</v>
      </c>
      <c r="B1882" s="21">
        <v>482676</v>
      </c>
      <c r="C1882" s="7">
        <v>2.7342220046589829</v>
      </c>
      <c r="D1882" s="6">
        <v>8.7735589328832488E-21</v>
      </c>
      <c r="E1882" s="6">
        <v>103.56859825462649</v>
      </c>
      <c r="F1882" s="6">
        <v>92.648482779534106</v>
      </c>
      <c r="G1882" s="6">
        <v>448.87275210426441</v>
      </c>
      <c r="H1882" s="6">
        <v>504.83412385639997</v>
      </c>
      <c r="J1882" s="8" t="s">
        <v>3433</v>
      </c>
      <c r="K1882" s="24">
        <v>471689</v>
      </c>
      <c r="L1882" s="7">
        <v>4.2299946925719638</v>
      </c>
      <c r="M1882" s="8">
        <v>2.7503713716914546E-6</v>
      </c>
      <c r="N1882" s="8">
        <v>0.62464186487915474</v>
      </c>
      <c r="O1882" s="8">
        <v>0.26703070245978644</v>
      </c>
      <c r="P1882" s="8">
        <v>2.9631346892208721</v>
      </c>
      <c r="Q1882" s="8">
        <v>12.750342721797269</v>
      </c>
    </row>
    <row r="1883" spans="1:17">
      <c r="A1883" s="6" t="s">
        <v>3445</v>
      </c>
      <c r="B1883" s="21">
        <v>483192</v>
      </c>
      <c r="C1883" s="7">
        <v>2.7369041608577511</v>
      </c>
      <c r="D1883" s="6">
        <v>1.6155616705585402E-4</v>
      </c>
      <c r="E1883" s="6">
        <v>0.7789332042894167</v>
      </c>
      <c r="F1883" s="6">
        <v>0.73667103248691879</v>
      </c>
      <c r="G1883" s="6">
        <v>5.0528933535493614</v>
      </c>
      <c r="H1883" s="6">
        <v>2.357470108028207</v>
      </c>
      <c r="J1883" s="8" t="s">
        <v>3446</v>
      </c>
      <c r="K1883" s="24">
        <v>486921</v>
      </c>
      <c r="L1883" s="7">
        <v>4.2336380421153832</v>
      </c>
      <c r="M1883" s="8">
        <v>1.1827356414232216E-23</v>
      </c>
      <c r="N1883" s="8">
        <v>3.1466848968601688</v>
      </c>
      <c r="O1883" s="8">
        <v>1.6142270168024642</v>
      </c>
      <c r="P1883" s="8">
        <v>41.127262949584427</v>
      </c>
      <c r="Q1883" s="8">
        <v>44.073332201545952</v>
      </c>
    </row>
    <row r="1884" spans="1:17">
      <c r="A1884" s="6" t="s">
        <v>3447</v>
      </c>
      <c r="B1884" s="21">
        <v>896229</v>
      </c>
      <c r="C1884" s="7">
        <v>2.7381234627898774</v>
      </c>
      <c r="D1884" s="6">
        <v>8.0259357129994731E-8</v>
      </c>
      <c r="E1884" s="6">
        <v>1.8216420073275617</v>
      </c>
      <c r="F1884" s="6">
        <v>1.8543180471449532</v>
      </c>
      <c r="G1884" s="6">
        <v>8.7074126055604406</v>
      </c>
      <c r="H1884" s="6">
        <v>9.2071231932478828</v>
      </c>
      <c r="J1884" s="8" t="s">
        <v>3448</v>
      </c>
      <c r="K1884" s="24">
        <v>485744</v>
      </c>
      <c r="L1884" s="7">
        <v>4.2349548056062156</v>
      </c>
      <c r="M1884" s="8">
        <v>1.8992547437552838E-4</v>
      </c>
      <c r="N1884" s="8">
        <v>0</v>
      </c>
      <c r="O1884" s="8">
        <v>0.23137963769866457</v>
      </c>
      <c r="P1884" s="8">
        <v>1.9044856811145314</v>
      </c>
      <c r="Q1884" s="8">
        <v>2.1874102624734193</v>
      </c>
    </row>
    <row r="1885" spans="1:17">
      <c r="A1885" s="6" t="s">
        <v>3449</v>
      </c>
      <c r="B1885" s="21">
        <v>496681</v>
      </c>
      <c r="C1885" s="7">
        <v>2.7390637056003069</v>
      </c>
      <c r="D1885" s="6">
        <v>1.9477064741797387E-7</v>
      </c>
      <c r="E1885" s="6">
        <v>2.3771222955142699</v>
      </c>
      <c r="F1885" s="6">
        <v>1.7815512558913298</v>
      </c>
      <c r="G1885" s="6">
        <v>12.080358730946157</v>
      </c>
      <c r="H1885" s="6">
        <v>8.2281935396312686</v>
      </c>
      <c r="J1885" s="8" t="s">
        <v>3450</v>
      </c>
      <c r="K1885" s="24">
        <v>312603</v>
      </c>
      <c r="L1885" s="7">
        <v>4.2363417558665191</v>
      </c>
      <c r="M1885" s="8">
        <v>8.2021955699834212E-8</v>
      </c>
      <c r="N1885" s="8">
        <v>0.23834127237759226</v>
      </c>
      <c r="O1885" s="8">
        <v>5.9435532418140695E-2</v>
      </c>
      <c r="P1885" s="8">
        <v>1.8222568332481812</v>
      </c>
      <c r="Q1885" s="8">
        <v>3.5366719379535727</v>
      </c>
    </row>
    <row r="1886" spans="1:17">
      <c r="A1886" s="6" t="s">
        <v>3451</v>
      </c>
      <c r="B1886" s="21">
        <v>481952</v>
      </c>
      <c r="C1886" s="7">
        <v>2.741585782930446</v>
      </c>
      <c r="D1886" s="6">
        <v>6.3489770490573263E-7</v>
      </c>
      <c r="E1886" s="6">
        <v>1.1342055660672534</v>
      </c>
      <c r="F1886" s="6">
        <v>1.3737672354338151</v>
      </c>
      <c r="G1886" s="6">
        <v>3.8745146103678869</v>
      </c>
      <c r="H1886" s="6">
        <v>8.3941695490299235</v>
      </c>
      <c r="J1886" s="8" t="s">
        <v>3452</v>
      </c>
      <c r="K1886" s="24">
        <v>944499</v>
      </c>
      <c r="L1886" s="7">
        <v>4.2436999575922263</v>
      </c>
      <c r="M1886" s="8">
        <v>2.6773515175026529E-24</v>
      </c>
      <c r="N1886" s="8">
        <v>14.494095989746627</v>
      </c>
      <c r="O1886" s="8">
        <v>10.242599275707111</v>
      </c>
      <c r="P1886" s="8">
        <v>189.73675966931424</v>
      </c>
      <c r="Q1886" s="8">
        <v>254.06378357966415</v>
      </c>
    </row>
    <row r="1887" spans="1:17">
      <c r="A1887" s="6" t="s">
        <v>3446</v>
      </c>
      <c r="B1887" s="21">
        <v>486921</v>
      </c>
      <c r="C1887" s="7">
        <v>2.7428948905849544</v>
      </c>
      <c r="D1887" s="6">
        <v>7.4847221543852248E-13</v>
      </c>
      <c r="E1887" s="6">
        <v>2.8614055698298522</v>
      </c>
      <c r="F1887" s="6">
        <v>1.6695235275197529</v>
      </c>
      <c r="G1887" s="6">
        <v>11.0252248514443</v>
      </c>
      <c r="H1887" s="6">
        <v>11.174386614215615</v>
      </c>
      <c r="J1887" s="8" t="s">
        <v>3453</v>
      </c>
      <c r="K1887" s="24">
        <v>472702</v>
      </c>
      <c r="L1887" s="7">
        <v>4.2466184902341082</v>
      </c>
      <c r="M1887" s="8">
        <v>4.2734869818066531E-7</v>
      </c>
      <c r="N1887" s="8">
        <v>6.7566662854517262E-2</v>
      </c>
      <c r="O1887" s="8">
        <v>4.3326523067091831E-2</v>
      </c>
      <c r="P1887" s="8">
        <v>1.3340251681192934</v>
      </c>
      <c r="Q1887" s="8">
        <v>0.77029076215382331</v>
      </c>
    </row>
    <row r="1888" spans="1:17">
      <c r="A1888" s="6" t="s">
        <v>3454</v>
      </c>
      <c r="B1888" s="21">
        <v>474276</v>
      </c>
      <c r="C1888" s="7">
        <v>2.7444069359343626</v>
      </c>
      <c r="D1888" s="6">
        <v>9.6656835497571211E-9</v>
      </c>
      <c r="E1888" s="6">
        <v>0.92176148945094116</v>
      </c>
      <c r="F1888" s="6">
        <v>1.270264224544966</v>
      </c>
      <c r="G1888" s="6">
        <v>6.7771375019391646</v>
      </c>
      <c r="H1888" s="6">
        <v>3.9362998031339189</v>
      </c>
      <c r="J1888" s="8" t="s">
        <v>3455</v>
      </c>
      <c r="K1888" s="24">
        <v>906356</v>
      </c>
      <c r="L1888" s="7">
        <v>4.2467894663821149</v>
      </c>
      <c r="M1888" s="8">
        <v>7.2706166773113026E-13</v>
      </c>
      <c r="N1888" s="8">
        <v>1.9295227600358791</v>
      </c>
      <c r="O1888" s="8">
        <v>0.61864467504616483</v>
      </c>
      <c r="P1888" s="8">
        <v>24.187304038281731</v>
      </c>
      <c r="Q1888" s="8">
        <v>22.477542029580899</v>
      </c>
    </row>
    <row r="1889" spans="1:17">
      <c r="A1889" s="6" t="s">
        <v>3456</v>
      </c>
      <c r="B1889" s="21">
        <v>941313</v>
      </c>
      <c r="C1889" s="7">
        <v>2.7458344364159881</v>
      </c>
      <c r="D1889" s="6">
        <v>1.8043426771268433E-21</v>
      </c>
      <c r="E1889" s="6">
        <v>9.1178921602705678</v>
      </c>
      <c r="F1889" s="6">
        <v>8.2591936081281361</v>
      </c>
      <c r="G1889" s="6">
        <v>47.736346684833421</v>
      </c>
      <c r="H1889" s="6">
        <v>37.368781106427072</v>
      </c>
      <c r="J1889" s="8" t="s">
        <v>2781</v>
      </c>
      <c r="K1889" s="24">
        <v>486129</v>
      </c>
      <c r="L1889" s="7">
        <v>4.2544910525616837</v>
      </c>
      <c r="M1889" s="8">
        <v>1.3288710814866095E-26</v>
      </c>
      <c r="N1889" s="8">
        <v>16.367976224762575</v>
      </c>
      <c r="O1889" s="8">
        <v>15.153727603273161</v>
      </c>
      <c r="P1889" s="8">
        <v>246.63332684927502</v>
      </c>
      <c r="Q1889" s="8">
        <v>324.91401681941937</v>
      </c>
    </row>
    <row r="1890" spans="1:17">
      <c r="A1890" s="6" t="s">
        <v>3457</v>
      </c>
      <c r="B1890" s="21" t="e">
        <v>#N/A</v>
      </c>
      <c r="C1890" s="7">
        <v>2.7471974470387193</v>
      </c>
      <c r="D1890" s="6">
        <v>2.3665998499394946E-7</v>
      </c>
      <c r="E1890" s="6">
        <v>0.73528204966202004</v>
      </c>
      <c r="F1890" s="6">
        <v>0.56999035716761293</v>
      </c>
      <c r="G1890" s="6">
        <v>3.9496809815788532</v>
      </c>
      <c r="H1890" s="6">
        <v>2.4582772386645835</v>
      </c>
      <c r="J1890" s="8" t="s">
        <v>3458</v>
      </c>
      <c r="K1890" s="24">
        <v>483895</v>
      </c>
      <c r="L1890" s="7">
        <v>4.2546670928720554</v>
      </c>
      <c r="M1890" s="8">
        <v>1.8806963539877925E-8</v>
      </c>
      <c r="N1890" s="8">
        <v>0.15505093607431172</v>
      </c>
      <c r="O1890" s="8">
        <v>9.9425037060990776E-2</v>
      </c>
      <c r="P1890" s="8">
        <v>2.8895442585415934</v>
      </c>
      <c r="Q1890" s="8">
        <v>1.9079411542445923</v>
      </c>
    </row>
    <row r="1891" spans="1:17">
      <c r="A1891" s="6" t="s">
        <v>2128</v>
      </c>
      <c r="B1891" s="21">
        <v>317879</v>
      </c>
      <c r="C1891" s="7">
        <v>2.7514234698643949</v>
      </c>
      <c r="D1891" s="6">
        <v>1.7690568759417866E-16</v>
      </c>
      <c r="E1891" s="6">
        <v>4.7667167903730947</v>
      </c>
      <c r="F1891" s="6">
        <v>9.1284842694859716</v>
      </c>
      <c r="G1891" s="6">
        <v>34.791017704812788</v>
      </c>
      <c r="H1891" s="6">
        <v>33.300154817809698</v>
      </c>
      <c r="J1891" s="8" t="s">
        <v>3459</v>
      </c>
      <c r="K1891" s="24">
        <v>930189</v>
      </c>
      <c r="L1891" s="7">
        <v>4.268618791626511</v>
      </c>
      <c r="M1891" s="8">
        <v>3.8464038208480312E-27</v>
      </c>
      <c r="N1891" s="8">
        <v>3.5214859768500997</v>
      </c>
      <c r="O1891" s="8">
        <v>2.0936227108272751</v>
      </c>
      <c r="P1891" s="8">
        <v>51.16899108780747</v>
      </c>
      <c r="Q1891" s="8">
        <v>52.397720089958057</v>
      </c>
    </row>
    <row r="1892" spans="1:17">
      <c r="A1892" s="6" t="s">
        <v>3460</v>
      </c>
      <c r="B1892" s="21">
        <v>943647</v>
      </c>
      <c r="C1892" s="7">
        <v>2.7515106385991945</v>
      </c>
      <c r="D1892" s="6">
        <v>1.862444497633736E-10</v>
      </c>
      <c r="E1892" s="6">
        <v>5.3852537515399259</v>
      </c>
      <c r="F1892" s="6">
        <v>12.828767771291005</v>
      </c>
      <c r="G1892" s="6">
        <v>57.567537354533457</v>
      </c>
      <c r="H1892" s="6">
        <v>31.532839252802276</v>
      </c>
      <c r="J1892" s="8" t="s">
        <v>3461</v>
      </c>
      <c r="K1892" s="24">
        <v>489370</v>
      </c>
      <c r="L1892" s="7">
        <v>4.2688548232540837</v>
      </c>
      <c r="M1892" s="8">
        <v>5.9968203462713791E-20</v>
      </c>
      <c r="N1892" s="8">
        <v>0.86083214980999845</v>
      </c>
      <c r="O1892" s="8">
        <v>0.39518251855014402</v>
      </c>
      <c r="P1892" s="8">
        <v>9.2094239184386009</v>
      </c>
      <c r="Q1892" s="8">
        <v>13.722436851000376</v>
      </c>
    </row>
    <row r="1893" spans="1:17">
      <c r="A1893" s="6" t="s">
        <v>3462</v>
      </c>
      <c r="B1893" s="21">
        <v>478250</v>
      </c>
      <c r="C1893" s="7">
        <v>2.7549203134240465</v>
      </c>
      <c r="D1893" s="6">
        <v>3.7531741603912616E-16</v>
      </c>
      <c r="E1893" s="6">
        <v>10.427499035554513</v>
      </c>
      <c r="F1893" s="6">
        <v>12.935677063832046</v>
      </c>
      <c r="G1893" s="6">
        <v>74.001768994668353</v>
      </c>
      <c r="H1893" s="6">
        <v>40.901232428002821</v>
      </c>
      <c r="J1893" s="8" t="s">
        <v>3099</v>
      </c>
      <c r="K1893" s="24">
        <v>926547</v>
      </c>
      <c r="L1893" s="7">
        <v>4.2715063138054292</v>
      </c>
      <c r="M1893" s="8">
        <v>2.1348925513498779E-17</v>
      </c>
      <c r="N1893" s="8">
        <v>35.24081406907414</v>
      </c>
      <c r="O1893" s="8">
        <v>13.168135322623375</v>
      </c>
      <c r="P1893" s="8">
        <v>477.40220787081847</v>
      </c>
      <c r="Q1893" s="8">
        <v>411.17321188624641</v>
      </c>
    </row>
    <row r="1894" spans="1:17">
      <c r="A1894" s="6" t="s">
        <v>3463</v>
      </c>
      <c r="B1894" s="21">
        <v>949525</v>
      </c>
      <c r="C1894" s="7">
        <v>2.7595955965708856</v>
      </c>
      <c r="D1894" s="6">
        <v>5.1675979787382076E-10</v>
      </c>
      <c r="E1894" s="6">
        <v>2.4832302575929441</v>
      </c>
      <c r="F1894" s="6">
        <v>6.9836941902002998</v>
      </c>
      <c r="G1894" s="6">
        <v>22.664569174454972</v>
      </c>
      <c r="H1894" s="6">
        <v>23.936285916072002</v>
      </c>
      <c r="J1894" s="8" t="s">
        <v>819</v>
      </c>
      <c r="K1894" s="24">
        <v>941940</v>
      </c>
      <c r="L1894" s="7">
        <v>4.2718080949119814</v>
      </c>
      <c r="M1894" s="8">
        <v>1.2354397451788019E-5</v>
      </c>
      <c r="N1894" s="8">
        <v>1.0407528585809964E-2</v>
      </c>
      <c r="O1894" s="8">
        <v>9.343229510115024E-2</v>
      </c>
      <c r="P1894" s="8">
        <v>1.1800102667078085</v>
      </c>
      <c r="Q1894" s="8">
        <v>0.74580358897989663</v>
      </c>
    </row>
    <row r="1895" spans="1:17">
      <c r="A1895" s="6" t="s">
        <v>3452</v>
      </c>
      <c r="B1895" s="21">
        <v>944499</v>
      </c>
      <c r="C1895" s="7">
        <v>2.7606515043764182</v>
      </c>
      <c r="D1895" s="6">
        <v>4.6611499579882437E-21</v>
      </c>
      <c r="E1895" s="6">
        <v>22.660569619454865</v>
      </c>
      <c r="F1895" s="6">
        <v>27.452020086504167</v>
      </c>
      <c r="G1895" s="6">
        <v>134.06488861770316</v>
      </c>
      <c r="H1895" s="6">
        <v>113.49863052209473</v>
      </c>
      <c r="J1895" s="8" t="s">
        <v>2968</v>
      </c>
      <c r="K1895" s="24">
        <v>930001</v>
      </c>
      <c r="L1895" s="7">
        <v>4.2723663687497089</v>
      </c>
      <c r="M1895" s="8">
        <v>1.0601790532136469E-20</v>
      </c>
      <c r="N1895" s="8">
        <v>3.1524187024900128</v>
      </c>
      <c r="O1895" s="8">
        <v>1.2754453299816342</v>
      </c>
      <c r="P1895" s="8">
        <v>45.983685596379736</v>
      </c>
      <c r="Q1895" s="8">
        <v>36.23782312246297</v>
      </c>
    </row>
    <row r="1896" spans="1:17">
      <c r="A1896" s="6" t="s">
        <v>3464</v>
      </c>
      <c r="B1896" s="21">
        <v>475155</v>
      </c>
      <c r="C1896" s="7">
        <v>2.7640177454425676</v>
      </c>
      <c r="D1896" s="6">
        <v>6.8155877859849054E-21</v>
      </c>
      <c r="E1896" s="6">
        <v>17.127518627173274</v>
      </c>
      <c r="F1896" s="6">
        <v>15.16730071889703</v>
      </c>
      <c r="G1896" s="6">
        <v>70.468657887093599</v>
      </c>
      <c r="H1896" s="6">
        <v>89.808363735177878</v>
      </c>
      <c r="J1896" s="8" t="s">
        <v>2665</v>
      </c>
      <c r="K1896" s="24">
        <v>935359</v>
      </c>
      <c r="L1896" s="7">
        <v>4.2765556274408674</v>
      </c>
      <c r="M1896" s="8">
        <v>7.6200170548426655E-20</v>
      </c>
      <c r="N1896" s="8">
        <v>7.4643126731487577</v>
      </c>
      <c r="O1896" s="8">
        <v>3.0395541011307037</v>
      </c>
      <c r="P1896" s="8">
        <v>110.36287970933489</v>
      </c>
      <c r="Q1896" s="8">
        <v>84.238799002142201</v>
      </c>
    </row>
    <row r="1897" spans="1:17">
      <c r="A1897" s="6" t="s">
        <v>3465</v>
      </c>
      <c r="B1897" s="21">
        <v>946684</v>
      </c>
      <c r="C1897" s="7">
        <v>2.766057381637308</v>
      </c>
      <c r="D1897" s="6">
        <v>5.2426652449606878E-7</v>
      </c>
      <c r="E1897" s="6">
        <v>2.4569357473828206</v>
      </c>
      <c r="F1897" s="6">
        <v>7.1293225965552658</v>
      </c>
      <c r="G1897" s="6">
        <v>21.88929881324173</v>
      </c>
      <c r="H1897" s="6">
        <v>25.584023298448994</v>
      </c>
      <c r="J1897" s="8" t="s">
        <v>3466</v>
      </c>
      <c r="K1897" s="24">
        <v>899984</v>
      </c>
      <c r="L1897" s="7">
        <v>4.2788301841990783</v>
      </c>
      <c r="M1897" s="8">
        <v>1.8293873809772982E-12</v>
      </c>
      <c r="N1897" s="8">
        <v>0.16329832629103042</v>
      </c>
      <c r="O1897" s="8">
        <v>0.16183011351416585</v>
      </c>
      <c r="P1897" s="8">
        <v>2.8787960653466018</v>
      </c>
      <c r="Q1897" s="8">
        <v>3.1806978941849771</v>
      </c>
    </row>
    <row r="1898" spans="1:17">
      <c r="A1898" s="6" t="s">
        <v>3162</v>
      </c>
      <c r="B1898" s="21">
        <v>476139</v>
      </c>
      <c r="C1898" s="7">
        <v>2.7674285237694791</v>
      </c>
      <c r="D1898" s="6">
        <v>1.5473112306518439E-10</v>
      </c>
      <c r="E1898" s="6">
        <v>1.0616421466182611</v>
      </c>
      <c r="F1898" s="6">
        <v>2.5151738737497134</v>
      </c>
      <c r="G1898" s="6">
        <v>8.7845770334516846</v>
      </c>
      <c r="H1898" s="6">
        <v>8.9377583531527716</v>
      </c>
      <c r="J1898" s="8" t="s">
        <v>3467</v>
      </c>
      <c r="K1898" s="24">
        <v>329316</v>
      </c>
      <c r="L1898" s="7">
        <v>4.2926534314784952</v>
      </c>
      <c r="M1898" s="8">
        <v>1.1813620131559764E-5</v>
      </c>
      <c r="N1898" s="8">
        <v>0.8321066902654729</v>
      </c>
      <c r="O1898" s="8">
        <v>4.6398350628462363E-2</v>
      </c>
      <c r="P1898" s="8">
        <v>10.749912905902992</v>
      </c>
      <c r="Q1898" s="8">
        <v>6.0231083496741045</v>
      </c>
    </row>
    <row r="1899" spans="1:17">
      <c r="A1899" s="6" t="s">
        <v>3468</v>
      </c>
      <c r="B1899" s="21">
        <v>917694</v>
      </c>
      <c r="C1899" s="7">
        <v>2.7709657016771971</v>
      </c>
      <c r="D1899" s="6">
        <v>3.0487495724262757E-13</v>
      </c>
      <c r="E1899" s="6">
        <v>3.9710171992743653</v>
      </c>
      <c r="F1899" s="6">
        <v>4.2710333347019152</v>
      </c>
      <c r="G1899" s="6">
        <v>19.669413857077352</v>
      </c>
      <c r="H1899" s="6">
        <v>21.426522617952855</v>
      </c>
      <c r="J1899" s="8" t="s">
        <v>3469</v>
      </c>
      <c r="K1899" s="24">
        <v>492544</v>
      </c>
      <c r="L1899" s="7">
        <v>4.2929451794472691</v>
      </c>
      <c r="M1899" s="8">
        <v>1.6744312072128547E-14</v>
      </c>
      <c r="N1899" s="8">
        <v>0.74411967576629656</v>
      </c>
      <c r="O1899" s="8">
        <v>0.21570252897265935</v>
      </c>
      <c r="P1899" s="8">
        <v>7.5879952034229099</v>
      </c>
      <c r="Q1899" s="8">
        <v>10.255961697537554</v>
      </c>
    </row>
    <row r="1900" spans="1:17">
      <c r="A1900" s="6" t="s">
        <v>3185</v>
      </c>
      <c r="B1900" s="21">
        <v>488668</v>
      </c>
      <c r="C1900" s="7">
        <v>2.7709836650360913</v>
      </c>
      <c r="D1900" s="6">
        <v>3.7309427596325629E-4</v>
      </c>
      <c r="E1900" s="6">
        <v>0.24916186348388175</v>
      </c>
      <c r="F1900" s="6">
        <v>0.3534648276994688</v>
      </c>
      <c r="G1900" s="6">
        <v>1.8433814005274529</v>
      </c>
      <c r="H1900" s="6">
        <v>1.1891538779506829</v>
      </c>
      <c r="J1900" s="8" t="s">
        <v>3470</v>
      </c>
      <c r="K1900" s="24">
        <v>490604</v>
      </c>
      <c r="L1900" s="7">
        <v>4.3021512964135864</v>
      </c>
      <c r="M1900" s="8">
        <v>2.887753460120485E-10</v>
      </c>
      <c r="N1900" s="8">
        <v>0.29104375240008701</v>
      </c>
      <c r="O1900" s="8">
        <v>0.28184821572692609</v>
      </c>
      <c r="P1900" s="8">
        <v>2.3965256076846204</v>
      </c>
      <c r="Q1900" s="8">
        <v>8.1859824088298208</v>
      </c>
    </row>
    <row r="1901" spans="1:17">
      <c r="A1901" s="6" t="s">
        <v>3471</v>
      </c>
      <c r="B1901" s="21">
        <v>475300</v>
      </c>
      <c r="C1901" s="7">
        <v>2.7721136867770557</v>
      </c>
      <c r="D1901" s="6">
        <v>1.8563830573529883E-4</v>
      </c>
      <c r="E1901" s="6">
        <v>2.6610853434583692</v>
      </c>
      <c r="F1901" s="6">
        <v>22.882804695184564</v>
      </c>
      <c r="G1901" s="6">
        <v>72.640437286485337</v>
      </c>
      <c r="H1901" s="6">
        <v>53.483489455701573</v>
      </c>
      <c r="J1901" s="8" t="s">
        <v>3472</v>
      </c>
      <c r="K1901" s="24">
        <v>934977</v>
      </c>
      <c r="L1901" s="7">
        <v>4.3022545405704076</v>
      </c>
      <c r="M1901" s="8">
        <v>9.3277512891311966E-13</v>
      </c>
      <c r="N1901" s="8">
        <v>0.31678796026872025</v>
      </c>
      <c r="O1901" s="8">
        <v>0.46877877416853458</v>
      </c>
      <c r="P1901" s="8">
        <v>5.6401051094256376</v>
      </c>
      <c r="Q1901" s="8">
        <v>9.0486615057695037</v>
      </c>
    </row>
    <row r="1902" spans="1:17">
      <c r="A1902" s="6" t="s">
        <v>2535</v>
      </c>
      <c r="B1902" s="21">
        <v>484388</v>
      </c>
      <c r="C1902" s="7">
        <v>2.7732556698182598</v>
      </c>
      <c r="D1902" s="6">
        <v>3.4017075413873873E-15</v>
      </c>
      <c r="E1902" s="6">
        <v>68.255839747420467</v>
      </c>
      <c r="F1902" s="6">
        <v>132.23578887030726</v>
      </c>
      <c r="G1902" s="6">
        <v>522.98964734661445</v>
      </c>
      <c r="H1902" s="6">
        <v>473.49231214478391</v>
      </c>
      <c r="J1902" s="8" t="s">
        <v>3473</v>
      </c>
      <c r="K1902" s="24">
        <v>933737</v>
      </c>
      <c r="L1902" s="7">
        <v>4.303125179312917</v>
      </c>
      <c r="M1902" s="8">
        <v>8.6056614501073563E-21</v>
      </c>
      <c r="N1902" s="8">
        <v>0.70613558838662449</v>
      </c>
      <c r="O1902" s="8">
        <v>0.56600397603997765</v>
      </c>
      <c r="P1902" s="8">
        <v>8.1258298538247686</v>
      </c>
      <c r="Q1902" s="8">
        <v>15.580888403978854</v>
      </c>
    </row>
    <row r="1903" spans="1:17">
      <c r="A1903" s="6" t="s">
        <v>2756</v>
      </c>
      <c r="B1903" s="21">
        <v>488903</v>
      </c>
      <c r="C1903" s="7">
        <v>2.7759083426637088</v>
      </c>
      <c r="D1903" s="6">
        <v>5.4476464920135505E-13</v>
      </c>
      <c r="E1903" s="6">
        <v>3.8094539092810518</v>
      </c>
      <c r="F1903" s="6">
        <v>2.1108719197703945</v>
      </c>
      <c r="G1903" s="6">
        <v>14.898815536391561</v>
      </c>
      <c r="H1903" s="6">
        <v>14.783954560939426</v>
      </c>
      <c r="J1903" s="8" t="s">
        <v>3474</v>
      </c>
      <c r="K1903" s="24">
        <v>313633</v>
      </c>
      <c r="L1903" s="7">
        <v>4.3033255468354916</v>
      </c>
      <c r="M1903" s="8">
        <v>4.1928994428455572E-8</v>
      </c>
      <c r="N1903" s="8">
        <v>8.5410820781834457E-2</v>
      </c>
      <c r="O1903" s="8">
        <v>0.15648266004245873</v>
      </c>
      <c r="P1903" s="8">
        <v>2.9194863772117361</v>
      </c>
      <c r="Q1903" s="8">
        <v>1.713397966895934</v>
      </c>
    </row>
    <row r="1904" spans="1:17">
      <c r="A1904" s="6" t="s">
        <v>3475</v>
      </c>
      <c r="B1904" s="21">
        <v>334176</v>
      </c>
      <c r="C1904" s="7">
        <v>2.7766095461670308</v>
      </c>
      <c r="D1904" s="6">
        <v>1.950541996706113E-21</v>
      </c>
      <c r="E1904" s="6">
        <v>28.429616526186198</v>
      </c>
      <c r="F1904" s="6">
        <v>23.606746557473262</v>
      </c>
      <c r="G1904" s="6">
        <v>135.10949273291075</v>
      </c>
      <c r="H1904" s="6">
        <v>125.41264990050998</v>
      </c>
      <c r="J1904" s="8" t="s">
        <v>3476</v>
      </c>
      <c r="K1904" s="24">
        <v>473657</v>
      </c>
      <c r="L1904" s="7">
        <v>4.304878835395364</v>
      </c>
      <c r="M1904" s="8">
        <v>1.0723194041705722E-7</v>
      </c>
      <c r="N1904" s="8">
        <v>0.53143105809926017</v>
      </c>
      <c r="O1904" s="8">
        <v>7.5727877968733912E-2</v>
      </c>
      <c r="P1904" s="8">
        <v>5.6098451280497983</v>
      </c>
      <c r="Q1904" s="8">
        <v>6.0265005035092445</v>
      </c>
    </row>
    <row r="1905" spans="1:17">
      <c r="A1905" s="6" t="s">
        <v>3477</v>
      </c>
      <c r="B1905" s="21">
        <v>916667</v>
      </c>
      <c r="C1905" s="7">
        <v>2.77752421695681</v>
      </c>
      <c r="D1905" s="6">
        <v>3.458779242318409E-5</v>
      </c>
      <c r="E1905" s="6">
        <v>1.0714492526951112</v>
      </c>
      <c r="F1905" s="6">
        <v>0.81065295241616064</v>
      </c>
      <c r="G1905" s="6">
        <v>4.0438851236642126</v>
      </c>
      <c r="H1905" s="6">
        <v>5.4545234857566944</v>
      </c>
      <c r="J1905" s="8" t="s">
        <v>3478</v>
      </c>
      <c r="K1905" s="24">
        <v>933337</v>
      </c>
      <c r="L1905" s="7">
        <v>4.3051776149582812</v>
      </c>
      <c r="M1905" s="8">
        <v>1.2703892911519331E-6</v>
      </c>
      <c r="N1905" s="8">
        <v>0.5918155902223895</v>
      </c>
      <c r="O1905" s="8">
        <v>5.8384076356720285E-2</v>
      </c>
      <c r="P1905" s="8">
        <v>6.6566362715209442</v>
      </c>
      <c r="Q1905" s="8">
        <v>5.9643522704220882</v>
      </c>
    </row>
    <row r="1906" spans="1:17">
      <c r="A1906" s="6" t="s">
        <v>3479</v>
      </c>
      <c r="B1906" s="21">
        <v>910664</v>
      </c>
      <c r="C1906" s="7">
        <v>2.7816461570421791</v>
      </c>
      <c r="D1906" s="6">
        <v>5.2265576402928168E-16</v>
      </c>
      <c r="E1906" s="6">
        <v>4.0463352166132429</v>
      </c>
      <c r="F1906" s="6">
        <v>6.9996446067537388</v>
      </c>
      <c r="G1906" s="6">
        <v>27.129779039087214</v>
      </c>
      <c r="H1906" s="6">
        <v>28.213186060455037</v>
      </c>
      <c r="J1906" s="8" t="s">
        <v>3480</v>
      </c>
      <c r="K1906" s="24">
        <v>907974</v>
      </c>
      <c r="L1906" s="7">
        <v>4.3128678948991332</v>
      </c>
      <c r="M1906" s="8">
        <v>2.106202159590185E-19</v>
      </c>
      <c r="N1906" s="8">
        <v>4.0038298405468344</v>
      </c>
      <c r="O1906" s="8">
        <v>2.1850386051775881</v>
      </c>
      <c r="P1906" s="8">
        <v>41.387822577133242</v>
      </c>
      <c r="Q1906" s="8">
        <v>74.775763492806959</v>
      </c>
    </row>
    <row r="1907" spans="1:17">
      <c r="A1907" s="6" t="s">
        <v>3481</v>
      </c>
      <c r="B1907" s="21">
        <v>483447</v>
      </c>
      <c r="C1907" s="7">
        <v>2.7822000415875241</v>
      </c>
      <c r="D1907" s="6">
        <v>6.6126225628376723E-24</v>
      </c>
      <c r="E1907" s="6">
        <v>7.3887013101902088</v>
      </c>
      <c r="F1907" s="6">
        <v>8.1093902979535653</v>
      </c>
      <c r="G1907" s="6">
        <v>39.768739650061676</v>
      </c>
      <c r="H1907" s="6">
        <v>38.005582901549431</v>
      </c>
      <c r="J1907" s="8" t="s">
        <v>3482</v>
      </c>
      <c r="K1907" s="24" t="e">
        <v>#N/A</v>
      </c>
      <c r="L1907" s="7">
        <v>4.3167602888210679</v>
      </c>
      <c r="M1907" s="8">
        <v>5.0314419479133346E-13</v>
      </c>
      <c r="N1907" s="8">
        <v>0.61720022210757208</v>
      </c>
      <c r="O1907" s="8">
        <v>0.28460164766829654</v>
      </c>
      <c r="P1907" s="8">
        <v>5.0430025394218232</v>
      </c>
      <c r="Q1907" s="8">
        <v>11.866569883591989</v>
      </c>
    </row>
    <row r="1908" spans="1:17">
      <c r="A1908" s="6" t="s">
        <v>3483</v>
      </c>
      <c r="B1908" s="21">
        <v>483098</v>
      </c>
      <c r="C1908" s="7">
        <v>2.7823175823872206</v>
      </c>
      <c r="D1908" s="6">
        <v>2.627721019810083E-19</v>
      </c>
      <c r="E1908" s="6">
        <v>13.907574880021121</v>
      </c>
      <c r="F1908" s="6">
        <v>20.706922972327913</v>
      </c>
      <c r="G1908" s="6">
        <v>78.341364253459332</v>
      </c>
      <c r="H1908" s="6">
        <v>95.12684896956371</v>
      </c>
      <c r="J1908" s="8" t="s">
        <v>3484</v>
      </c>
      <c r="K1908" s="24">
        <v>485163</v>
      </c>
      <c r="L1908" s="7">
        <v>4.3202453824343836</v>
      </c>
      <c r="M1908" s="8">
        <v>4.457660700273132E-11</v>
      </c>
      <c r="N1908" s="8">
        <v>0.86069533605446602</v>
      </c>
      <c r="O1908" s="8">
        <v>0.36794216512361066</v>
      </c>
      <c r="P1908" s="8">
        <v>9.4968774192267027</v>
      </c>
      <c r="Q1908" s="8">
        <v>14.052210279838636</v>
      </c>
    </row>
    <row r="1909" spans="1:17">
      <c r="A1909" s="6" t="s">
        <v>3485</v>
      </c>
      <c r="B1909" s="21">
        <v>475919</v>
      </c>
      <c r="C1909" s="7">
        <v>2.7859901223156323</v>
      </c>
      <c r="D1909" s="6">
        <v>1.2680104200863365E-5</v>
      </c>
      <c r="E1909" s="6">
        <v>1.5220371005852713</v>
      </c>
      <c r="F1909" s="6">
        <v>9.7212625672175808</v>
      </c>
      <c r="G1909" s="6">
        <v>25.029363673274002</v>
      </c>
      <c r="H1909" s="6">
        <v>31.114514821355012</v>
      </c>
      <c r="J1909" s="8" t="s">
        <v>3486</v>
      </c>
      <c r="K1909" s="24">
        <v>474908</v>
      </c>
      <c r="L1909" s="7">
        <v>4.3208928102484361</v>
      </c>
      <c r="M1909" s="8">
        <v>3.8020284295308823E-5</v>
      </c>
      <c r="N1909" s="8">
        <v>0.22104783235594225</v>
      </c>
      <c r="O1909" s="8">
        <v>0</v>
      </c>
      <c r="P1909" s="8">
        <v>2.5350577281502176</v>
      </c>
      <c r="Q1909" s="8">
        <v>2.1867066436293401</v>
      </c>
    </row>
    <row r="1910" spans="1:17">
      <c r="A1910" s="6" t="s">
        <v>3120</v>
      </c>
      <c r="B1910" s="21">
        <v>486181</v>
      </c>
      <c r="C1910" s="7">
        <v>2.7884218035024455</v>
      </c>
      <c r="D1910" s="6">
        <v>4.8892383034216616E-8</v>
      </c>
      <c r="E1910" s="6">
        <v>1.0241174551479142</v>
      </c>
      <c r="F1910" s="6">
        <v>0.92072269898098735</v>
      </c>
      <c r="G1910" s="6">
        <v>4.0127398112002881</v>
      </c>
      <c r="H1910" s="6">
        <v>5.8164006573514886</v>
      </c>
      <c r="J1910" s="8" t="s">
        <v>3487</v>
      </c>
      <c r="K1910" s="24">
        <v>490434</v>
      </c>
      <c r="L1910" s="7">
        <v>4.3248987418128513</v>
      </c>
      <c r="M1910" s="8">
        <v>4.0098503584452853E-6</v>
      </c>
      <c r="N1910" s="8">
        <v>2.3783465324790077E-2</v>
      </c>
      <c r="O1910" s="8">
        <v>0.19063670149520406</v>
      </c>
      <c r="P1910" s="8">
        <v>2.8360582584017298</v>
      </c>
      <c r="Q1910" s="8">
        <v>1.3428002009965316</v>
      </c>
    </row>
    <row r="1911" spans="1:17">
      <c r="A1911" s="6" t="s">
        <v>2599</v>
      </c>
      <c r="B1911" s="21">
        <v>937942</v>
      </c>
      <c r="C1911" s="7">
        <v>2.7902032316601888</v>
      </c>
      <c r="D1911" s="6">
        <v>3.7198413931034697E-20</v>
      </c>
      <c r="E1911" s="6">
        <v>19.989255513442618</v>
      </c>
      <c r="F1911" s="6">
        <v>12.91403266103203</v>
      </c>
      <c r="G1911" s="6">
        <v>91.295253326173039</v>
      </c>
      <c r="H1911" s="6">
        <v>75.165793110388478</v>
      </c>
      <c r="J1911" s="8" t="s">
        <v>3488</v>
      </c>
      <c r="K1911" s="24">
        <v>471106</v>
      </c>
      <c r="L1911" s="7">
        <v>4.32495227070702</v>
      </c>
      <c r="M1911" s="8">
        <v>1.8524623941571193E-9</v>
      </c>
      <c r="N1911" s="8">
        <v>0.36126421272645826</v>
      </c>
      <c r="O1911" s="8">
        <v>0.25271724117519845</v>
      </c>
      <c r="P1911" s="8">
        <v>3.7493439598246514</v>
      </c>
      <c r="Q1911" s="8">
        <v>7.9637703119829588</v>
      </c>
    </row>
    <row r="1912" spans="1:17">
      <c r="A1912" s="6" t="s">
        <v>2503</v>
      </c>
      <c r="B1912" s="21">
        <v>950444</v>
      </c>
      <c r="C1912" s="7">
        <v>2.7904932748072739</v>
      </c>
      <c r="D1912" s="6">
        <v>1.9256789994927972E-11</v>
      </c>
      <c r="E1912" s="6">
        <v>22.310688668014322</v>
      </c>
      <c r="F1912" s="6">
        <v>48.1961749478453</v>
      </c>
      <c r="G1912" s="6">
        <v>167.78560368824401</v>
      </c>
      <c r="H1912" s="6">
        <v>186.78417009761947</v>
      </c>
      <c r="J1912" s="8" t="s">
        <v>3489</v>
      </c>
      <c r="K1912" s="24">
        <v>482539</v>
      </c>
      <c r="L1912" s="7">
        <v>4.3256582894642035</v>
      </c>
      <c r="M1912" s="8">
        <v>9.6622359385756323E-28</v>
      </c>
      <c r="N1912" s="8">
        <v>0.99635731521352711</v>
      </c>
      <c r="O1912" s="8">
        <v>0.6890155068326661</v>
      </c>
      <c r="P1912" s="8">
        <v>13.725658533723875</v>
      </c>
      <c r="Q1912" s="8">
        <v>18.376503574855693</v>
      </c>
    </row>
    <row r="1913" spans="1:17">
      <c r="A1913" s="6" t="s">
        <v>2245</v>
      </c>
      <c r="B1913" s="21">
        <v>491031</v>
      </c>
      <c r="C1913" s="7">
        <v>2.7941399989373816</v>
      </c>
      <c r="D1913" s="6">
        <v>5.1700388318921207E-22</v>
      </c>
      <c r="E1913" s="6">
        <v>5.7905146403757666</v>
      </c>
      <c r="F1913" s="6">
        <v>4.1120600937187666</v>
      </c>
      <c r="G1913" s="6">
        <v>22.490796706732503</v>
      </c>
      <c r="H1913" s="6">
        <v>27.747060924651436</v>
      </c>
      <c r="J1913" s="8" t="s">
        <v>3490</v>
      </c>
      <c r="K1913" s="24">
        <v>891488</v>
      </c>
      <c r="L1913" s="7">
        <v>4.3268580297881805</v>
      </c>
      <c r="M1913" s="8">
        <v>4.9217931942507967E-20</v>
      </c>
      <c r="N1913" s="8">
        <v>19.236056708696125</v>
      </c>
      <c r="O1913" s="8">
        <v>9.2539596994421647</v>
      </c>
      <c r="P1913" s="8">
        <v>228.5998799803663</v>
      </c>
      <c r="Q1913" s="8">
        <v>310.53311506186071</v>
      </c>
    </row>
    <row r="1914" spans="1:17">
      <c r="A1914" s="6" t="s">
        <v>3491</v>
      </c>
      <c r="B1914" s="21">
        <v>486382</v>
      </c>
      <c r="C1914" s="7">
        <v>2.7970407032776441</v>
      </c>
      <c r="D1914" s="6">
        <v>9.4958458911266638E-17</v>
      </c>
      <c r="E1914" s="6">
        <v>14.594501714396792</v>
      </c>
      <c r="F1914" s="6">
        <v>22.834022615847228</v>
      </c>
      <c r="G1914" s="6">
        <v>77.27287471674444</v>
      </c>
      <c r="H1914" s="6">
        <v>112.17201519449431</v>
      </c>
      <c r="J1914" s="8" t="s">
        <v>3492</v>
      </c>
      <c r="K1914" s="24">
        <v>489742</v>
      </c>
      <c r="L1914" s="7">
        <v>4.3363464771105118</v>
      </c>
      <c r="M1914" s="8">
        <v>8.9205292135648352E-5</v>
      </c>
      <c r="N1914" s="8">
        <v>1.2004470296483756E-2</v>
      </c>
      <c r="O1914" s="8">
        <v>6.1582080539181086E-2</v>
      </c>
      <c r="P1914" s="8">
        <v>1.1264046085243562</v>
      </c>
      <c r="Q1914" s="8">
        <v>0.33019330244992229</v>
      </c>
    </row>
    <row r="1915" spans="1:17">
      <c r="A1915" s="6" t="s">
        <v>3493</v>
      </c>
      <c r="B1915" s="21">
        <v>490141</v>
      </c>
      <c r="C1915" s="7">
        <v>2.7971680640171019</v>
      </c>
      <c r="D1915" s="6">
        <v>3.3588233368270654E-16</v>
      </c>
      <c r="E1915" s="6">
        <v>7.365275751062824</v>
      </c>
      <c r="F1915" s="6">
        <v>10.640858411588175</v>
      </c>
      <c r="G1915" s="6">
        <v>57.860819408670913</v>
      </c>
      <c r="H1915" s="6">
        <v>33.257471789371188</v>
      </c>
      <c r="J1915" s="8" t="s">
        <v>3494</v>
      </c>
      <c r="K1915" s="24">
        <v>331145</v>
      </c>
      <c r="L1915" s="7">
        <v>4.3392629300062353</v>
      </c>
      <c r="M1915" s="8">
        <v>9.0474811387010411E-5</v>
      </c>
      <c r="N1915" s="8">
        <v>17.613250327217273</v>
      </c>
      <c r="O1915" s="8">
        <v>0.99819048590659132</v>
      </c>
      <c r="P1915" s="8">
        <v>74.925471336123991</v>
      </c>
      <c r="Q1915" s="8">
        <v>270.46556292583614</v>
      </c>
    </row>
    <row r="1916" spans="1:17">
      <c r="A1916" s="6" t="s">
        <v>3495</v>
      </c>
      <c r="B1916" s="21">
        <v>491728</v>
      </c>
      <c r="C1916" s="7">
        <v>2.7972937601800649</v>
      </c>
      <c r="D1916" s="6">
        <v>4.3255040017958103E-6</v>
      </c>
      <c r="E1916" s="6">
        <v>0.53401304607168476</v>
      </c>
      <c r="F1916" s="6">
        <v>0.73230709998616428</v>
      </c>
      <c r="G1916" s="6">
        <v>3.6874171785488805</v>
      </c>
      <c r="H1916" s="6">
        <v>2.7599897338705754</v>
      </c>
      <c r="J1916" s="8" t="s">
        <v>3199</v>
      </c>
      <c r="K1916" s="24">
        <v>495340</v>
      </c>
      <c r="L1916" s="7">
        <v>4.3421533503748204</v>
      </c>
      <c r="M1916" s="8">
        <v>9.8668881820366735E-27</v>
      </c>
      <c r="N1916" s="8">
        <v>3.9478455489705939</v>
      </c>
      <c r="O1916" s="8">
        <v>4.8635131183503422</v>
      </c>
      <c r="P1916" s="8">
        <v>69.251201556704231</v>
      </c>
      <c r="Q1916" s="8">
        <v>100.50877718691223</v>
      </c>
    </row>
    <row r="1917" spans="1:17">
      <c r="A1917" s="6" t="s">
        <v>3105</v>
      </c>
      <c r="B1917" s="21">
        <v>474978</v>
      </c>
      <c r="C1917" s="7">
        <v>2.7997967779647461</v>
      </c>
      <c r="D1917" s="6">
        <v>2.284462003736259E-14</v>
      </c>
      <c r="E1917" s="6">
        <v>9.0807154660078151</v>
      </c>
      <c r="F1917" s="6">
        <v>20.025228420654962</v>
      </c>
      <c r="G1917" s="6">
        <v>69.466225442807513</v>
      </c>
      <c r="H1917" s="6">
        <v>77.862193913130668</v>
      </c>
      <c r="J1917" s="8" t="s">
        <v>3496</v>
      </c>
      <c r="K1917" s="24">
        <v>325471</v>
      </c>
      <c r="L1917" s="7">
        <v>4.3512709021975207</v>
      </c>
      <c r="M1917" s="8">
        <v>9.5798672350479012E-7</v>
      </c>
      <c r="N1917" s="8">
        <v>6.5583646807582054</v>
      </c>
      <c r="O1917" s="8">
        <v>0.51619771665252623</v>
      </c>
      <c r="P1917" s="8">
        <v>56.762055613384149</v>
      </c>
      <c r="Q1917" s="8">
        <v>78.525830793103026</v>
      </c>
    </row>
    <row r="1918" spans="1:17">
      <c r="A1918" s="6" t="s">
        <v>3378</v>
      </c>
      <c r="B1918" s="21">
        <v>482800</v>
      </c>
      <c r="C1918" s="7">
        <v>2.8013295920773693</v>
      </c>
      <c r="D1918" s="6">
        <v>1.8898521559416481E-23</v>
      </c>
      <c r="E1918" s="6">
        <v>8.3993006743938352</v>
      </c>
      <c r="F1918" s="6">
        <v>6.7758773286503562</v>
      </c>
      <c r="G1918" s="6">
        <v>39.179316802053613</v>
      </c>
      <c r="H1918" s="6">
        <v>38.123368720929534</v>
      </c>
      <c r="J1918" s="8" t="s">
        <v>3497</v>
      </c>
      <c r="K1918" s="24">
        <v>948377</v>
      </c>
      <c r="L1918" s="7">
        <v>4.3539769179645855</v>
      </c>
      <c r="M1918" s="8">
        <v>3.8110327821746728E-10</v>
      </c>
      <c r="N1918" s="8">
        <v>0.39323980641039069</v>
      </c>
      <c r="O1918" s="8">
        <v>0.32632669471100562</v>
      </c>
      <c r="P1918" s="8">
        <v>9.3331538550965316</v>
      </c>
      <c r="Q1918" s="8">
        <v>5.090070502719235</v>
      </c>
    </row>
    <row r="1919" spans="1:17">
      <c r="A1919" s="6" t="s">
        <v>2722</v>
      </c>
      <c r="B1919" s="21">
        <v>908303</v>
      </c>
      <c r="C1919" s="7">
        <v>2.8044916213969207</v>
      </c>
      <c r="D1919" s="6">
        <v>4.3186338635425879E-23</v>
      </c>
      <c r="E1919" s="6">
        <v>2.51664343321535</v>
      </c>
      <c r="F1919" s="6">
        <v>3.4472329159973034</v>
      </c>
      <c r="G1919" s="6">
        <v>16.23600300464566</v>
      </c>
      <c r="H1919" s="6">
        <v>14.127643402765282</v>
      </c>
      <c r="J1919" s="8" t="s">
        <v>3498</v>
      </c>
      <c r="K1919" s="24" t="e">
        <v>#N/A</v>
      </c>
      <c r="L1919" s="7">
        <v>4.3540506443954303</v>
      </c>
      <c r="M1919" s="8">
        <v>6.6078626195471984E-6</v>
      </c>
      <c r="N1919" s="8">
        <v>3.2172582877401885E-2</v>
      </c>
      <c r="O1919" s="8">
        <v>5.5014355513045086E-2</v>
      </c>
      <c r="P1919" s="8">
        <v>1.1236722175877434</v>
      </c>
      <c r="Q1919" s="8">
        <v>0.63653192135759973</v>
      </c>
    </row>
    <row r="1920" spans="1:17">
      <c r="A1920" s="6" t="s">
        <v>3499</v>
      </c>
      <c r="B1920" s="21">
        <v>900014</v>
      </c>
      <c r="C1920" s="7">
        <v>2.8045516136761406</v>
      </c>
      <c r="D1920" s="6">
        <v>1.703811801217703E-4</v>
      </c>
      <c r="E1920" s="6">
        <v>6.8489126864959685E-2</v>
      </c>
      <c r="F1920" s="6">
        <v>0.37475892829502216</v>
      </c>
      <c r="G1920" s="6">
        <v>1.0239009535287444</v>
      </c>
      <c r="H1920" s="6">
        <v>1.2300420957648113</v>
      </c>
      <c r="J1920" s="8" t="s">
        <v>3500</v>
      </c>
      <c r="K1920" s="24">
        <v>494342</v>
      </c>
      <c r="L1920" s="7">
        <v>4.3574549053128857</v>
      </c>
      <c r="M1920" s="8">
        <v>1.3685846595364819E-15</v>
      </c>
      <c r="N1920" s="8">
        <v>1.795626649390007</v>
      </c>
      <c r="O1920" s="8">
        <v>0.87508653942651449</v>
      </c>
      <c r="P1920" s="8">
        <v>26.171711335540138</v>
      </c>
      <c r="Q1920" s="8">
        <v>26.618749944339779</v>
      </c>
    </row>
    <row r="1921" spans="1:17">
      <c r="A1921" s="6" t="s">
        <v>3501</v>
      </c>
      <c r="B1921" s="21">
        <v>919769</v>
      </c>
      <c r="C1921" s="7">
        <v>2.8058267364460288</v>
      </c>
      <c r="D1921" s="6">
        <v>1.0219754278478506E-14</v>
      </c>
      <c r="E1921" s="6">
        <v>14.943329589169076</v>
      </c>
      <c r="F1921" s="6">
        <v>29.061054026019622</v>
      </c>
      <c r="G1921" s="6">
        <v>96.156347645910628</v>
      </c>
      <c r="H1921" s="6">
        <v>127.65772124938786</v>
      </c>
      <c r="J1921" s="8" t="s">
        <v>3502</v>
      </c>
      <c r="K1921" s="24">
        <v>470615</v>
      </c>
      <c r="L1921" s="7">
        <v>4.360258266189958</v>
      </c>
      <c r="M1921" s="8">
        <v>4.0283936538630102E-7</v>
      </c>
      <c r="N1921" s="8">
        <v>8.0633800482041829E-2</v>
      </c>
      <c r="O1921" s="8">
        <v>4.4319179255960517E-2</v>
      </c>
      <c r="P1921" s="8">
        <v>1.4411501909601825</v>
      </c>
      <c r="Q1921" s="8">
        <v>1.1339650256359368</v>
      </c>
    </row>
    <row r="1922" spans="1:17">
      <c r="A1922" s="6" t="s">
        <v>2639</v>
      </c>
      <c r="B1922" s="21">
        <v>929969</v>
      </c>
      <c r="C1922" s="7">
        <v>2.811834513931267</v>
      </c>
      <c r="D1922" s="6">
        <v>7.3619298028645486E-24</v>
      </c>
      <c r="E1922" s="6">
        <v>8.8612622114854975</v>
      </c>
      <c r="F1922" s="6">
        <v>8.030963633371055</v>
      </c>
      <c r="G1922" s="6">
        <v>40.288845082214749</v>
      </c>
      <c r="H1922" s="6">
        <v>46.351884087039075</v>
      </c>
      <c r="J1922" s="8" t="s">
        <v>3503</v>
      </c>
      <c r="K1922" s="24">
        <v>472978</v>
      </c>
      <c r="L1922" s="7">
        <v>4.3657516725107861</v>
      </c>
      <c r="M1922" s="8">
        <v>1.6873747710135299E-17</v>
      </c>
      <c r="N1922" s="8">
        <v>32.147096634285774</v>
      </c>
      <c r="O1922" s="8">
        <v>11.649484668798527</v>
      </c>
      <c r="P1922" s="8">
        <v>477.49309831849092</v>
      </c>
      <c r="Q1922" s="8">
        <v>382.25281823418328</v>
      </c>
    </row>
    <row r="1923" spans="1:17">
      <c r="A1923" s="6" t="s">
        <v>3224</v>
      </c>
      <c r="B1923" s="21">
        <v>926585</v>
      </c>
      <c r="C1923" s="7">
        <v>2.812451638200363</v>
      </c>
      <c r="D1923" s="6">
        <v>6.5700484777429638E-8</v>
      </c>
      <c r="E1923" s="6">
        <v>0.92163599435367083</v>
      </c>
      <c r="F1923" s="6">
        <v>0.77478335275172883</v>
      </c>
      <c r="G1923" s="6">
        <v>3.5282328371792748</v>
      </c>
      <c r="H1923" s="6">
        <v>5.1972790692581325</v>
      </c>
      <c r="J1923" s="8" t="s">
        <v>3504</v>
      </c>
      <c r="K1923" s="24">
        <v>471833</v>
      </c>
      <c r="L1923" s="7">
        <v>4.3665431052028305</v>
      </c>
      <c r="M1923" s="8">
        <v>2.419233728220836E-8</v>
      </c>
      <c r="N1923" s="8">
        <v>9.1035083621145443E-2</v>
      </c>
      <c r="O1923" s="8">
        <v>9.0806239469609043E-2</v>
      </c>
      <c r="P1923" s="8">
        <v>2.3569627634937258</v>
      </c>
      <c r="Q1923" s="8">
        <v>1.3325371817088363</v>
      </c>
    </row>
    <row r="1924" spans="1:17">
      <c r="A1924" s="6" t="s">
        <v>3505</v>
      </c>
      <c r="B1924" s="21">
        <v>927298</v>
      </c>
      <c r="C1924" s="7">
        <v>2.8165234778374755</v>
      </c>
      <c r="D1924" s="6">
        <v>1.3700235242369589E-7</v>
      </c>
      <c r="E1924" s="6">
        <v>5.8625024542006487</v>
      </c>
      <c r="F1924" s="6">
        <v>1.709663799073099</v>
      </c>
      <c r="G1924" s="6">
        <v>13.636964606103248</v>
      </c>
      <c r="H1924" s="6">
        <v>25.566397945470996</v>
      </c>
      <c r="J1924" s="8" t="s">
        <v>3506</v>
      </c>
      <c r="K1924" s="24">
        <v>357513</v>
      </c>
      <c r="L1924" s="7">
        <v>4.3714278855973072</v>
      </c>
      <c r="M1924" s="8">
        <v>6.0519328789759641E-7</v>
      </c>
      <c r="N1924" s="8">
        <v>8.5258681806448217E-2</v>
      </c>
      <c r="O1924" s="8">
        <v>0.13667843311688571</v>
      </c>
      <c r="P1924" s="8">
        <v>1.9333335292444642</v>
      </c>
      <c r="Q1924" s="8">
        <v>2.4993973144627799</v>
      </c>
    </row>
    <row r="1925" spans="1:17">
      <c r="A1925" s="6" t="s">
        <v>3507</v>
      </c>
      <c r="B1925" s="21">
        <v>488205</v>
      </c>
      <c r="C1925" s="7">
        <v>2.8168460004643765</v>
      </c>
      <c r="D1925" s="6">
        <v>5.0407573176493145E-19</v>
      </c>
      <c r="E1925" s="6">
        <v>6.3707318680740457</v>
      </c>
      <c r="F1925" s="6">
        <v>10.158411751260873</v>
      </c>
      <c r="G1925" s="6">
        <v>38.681629470722022</v>
      </c>
      <c r="H1925" s="6">
        <v>46.128290094804868</v>
      </c>
      <c r="J1925" s="8" t="s">
        <v>3508</v>
      </c>
      <c r="K1925" s="24">
        <v>944252</v>
      </c>
      <c r="L1925" s="7">
        <v>4.3733739247092531</v>
      </c>
      <c r="M1925" s="8">
        <v>1.2716064497078007E-30</v>
      </c>
      <c r="N1925" s="8">
        <v>4.6559948486112388</v>
      </c>
      <c r="O1925" s="8">
        <v>4.3253145978702348</v>
      </c>
      <c r="P1925" s="8">
        <v>99.745332383098088</v>
      </c>
      <c r="Q1925" s="8">
        <v>79.102205625428383</v>
      </c>
    </row>
    <row r="1926" spans="1:17">
      <c r="A1926" s="6" t="s">
        <v>3509</v>
      </c>
      <c r="B1926" s="21">
        <v>477308</v>
      </c>
      <c r="C1926" s="7">
        <v>2.8201092990761585</v>
      </c>
      <c r="D1926" s="6">
        <v>9.2714480132353894E-20</v>
      </c>
      <c r="E1926" s="6">
        <v>11.78464305327932</v>
      </c>
      <c r="F1926" s="6">
        <v>18.809605020153157</v>
      </c>
      <c r="G1926" s="6">
        <v>72.020145829137107</v>
      </c>
      <c r="H1926" s="6">
        <v>85.326404976412533</v>
      </c>
      <c r="J1926" s="8" t="s">
        <v>3510</v>
      </c>
      <c r="K1926" s="24">
        <v>493227</v>
      </c>
      <c r="L1926" s="7">
        <v>4.3738191850980472</v>
      </c>
      <c r="M1926" s="8">
        <v>1.4360352985361994E-22</v>
      </c>
      <c r="N1926" s="8">
        <v>7.3345056260690766</v>
      </c>
      <c r="O1926" s="8">
        <v>6.2209480881084538</v>
      </c>
      <c r="P1926" s="8">
        <v>91.71590672977598</v>
      </c>
      <c r="Q1926" s="8">
        <v>173.31443915749531</v>
      </c>
    </row>
    <row r="1927" spans="1:17">
      <c r="A1927" s="6" t="s">
        <v>3511</v>
      </c>
      <c r="B1927" s="21">
        <v>495591</v>
      </c>
      <c r="C1927" s="7">
        <v>2.823618356956088</v>
      </c>
      <c r="D1927" s="6">
        <v>4.9155354193509019E-9</v>
      </c>
      <c r="E1927" s="6">
        <v>0.79593373057351113</v>
      </c>
      <c r="F1927" s="6">
        <v>0.64123077453024346</v>
      </c>
      <c r="G1927" s="6">
        <v>3.9699709174596722</v>
      </c>
      <c r="H1927" s="6">
        <v>3.4726921689225256</v>
      </c>
      <c r="J1927" s="8" t="s">
        <v>3512</v>
      </c>
      <c r="K1927" s="24">
        <v>902471</v>
      </c>
      <c r="L1927" s="7">
        <v>4.3803702573465051</v>
      </c>
      <c r="M1927" s="8">
        <v>8.5873463623830793E-14</v>
      </c>
      <c r="N1927" s="8">
        <v>0.15245811105634663</v>
      </c>
      <c r="O1927" s="8">
        <v>0.15153173708593143</v>
      </c>
      <c r="P1927" s="8">
        <v>1.9670013141500016</v>
      </c>
      <c r="Q1927" s="8">
        <v>4.016923678194753</v>
      </c>
    </row>
    <row r="1928" spans="1:17">
      <c r="A1928" s="6" t="s">
        <v>3513</v>
      </c>
      <c r="B1928" s="21">
        <v>473139</v>
      </c>
      <c r="C1928" s="7">
        <v>2.824425055470912</v>
      </c>
      <c r="D1928" s="6">
        <v>9.3428268233666035E-24</v>
      </c>
      <c r="E1928" s="6">
        <v>11.382340650103401</v>
      </c>
      <c r="F1928" s="6">
        <v>14.474258198700513</v>
      </c>
      <c r="G1928" s="6">
        <v>69.960847785355554</v>
      </c>
      <c r="H1928" s="6">
        <v>63.598291045508475</v>
      </c>
      <c r="J1928" s="8" t="s">
        <v>3514</v>
      </c>
      <c r="K1928" s="24">
        <v>346793</v>
      </c>
      <c r="L1928" s="7">
        <v>4.3805803754763444</v>
      </c>
      <c r="M1928" s="8">
        <v>2.0873172857005982E-16</v>
      </c>
      <c r="N1928" s="8">
        <v>0.42807259688295995</v>
      </c>
      <c r="O1928" s="8">
        <v>0.78689356335040406</v>
      </c>
      <c r="P1928" s="8">
        <v>14.30389683065242</v>
      </c>
      <c r="Q1928" s="8">
        <v>10.059972450988125</v>
      </c>
    </row>
    <row r="1929" spans="1:17">
      <c r="A1929" s="6" t="s">
        <v>3443</v>
      </c>
      <c r="B1929" s="21">
        <v>472692</v>
      </c>
      <c r="C1929" s="7">
        <v>2.8255726002382455</v>
      </c>
      <c r="D1929" s="6">
        <v>2.9779810297516091E-22</v>
      </c>
      <c r="E1929" s="6">
        <v>13.103958193211362</v>
      </c>
      <c r="F1929" s="6">
        <v>14.233928190394632</v>
      </c>
      <c r="G1929" s="6">
        <v>77.402003333029811</v>
      </c>
      <c r="H1929" s="6">
        <v>63.954021502932164</v>
      </c>
      <c r="J1929" s="8" t="s">
        <v>3515</v>
      </c>
      <c r="K1929" s="24">
        <v>483261</v>
      </c>
      <c r="L1929" s="7">
        <v>4.384273434283303</v>
      </c>
      <c r="M1929" s="8">
        <v>7.5774644534206751E-5</v>
      </c>
      <c r="N1929" s="8">
        <v>7.5830519591476603E-2</v>
      </c>
      <c r="O1929" s="8">
        <v>2.7786084501835825E-2</v>
      </c>
      <c r="P1929" s="8">
        <v>1.7957754248954416</v>
      </c>
      <c r="Q1929" s="8">
        <v>0.43911237927033892</v>
      </c>
    </row>
    <row r="1930" spans="1:17">
      <c r="A1930" s="6" t="s">
        <v>3377</v>
      </c>
      <c r="B1930" s="21">
        <v>478059</v>
      </c>
      <c r="C1930" s="7">
        <v>2.8318007567932408</v>
      </c>
      <c r="D1930" s="6">
        <v>9.5144859160802599E-17</v>
      </c>
      <c r="E1930" s="6">
        <v>132.38279655456986</v>
      </c>
      <c r="F1930" s="6">
        <v>172.62337006016767</v>
      </c>
      <c r="G1930" s="6">
        <v>971.11964677769811</v>
      </c>
      <c r="H1930" s="6">
        <v>610.58321721020229</v>
      </c>
      <c r="J1930" s="8" t="s">
        <v>3516</v>
      </c>
      <c r="K1930" s="24">
        <v>937171</v>
      </c>
      <c r="L1930" s="7">
        <v>4.3888043930805312</v>
      </c>
      <c r="M1930" s="8">
        <v>1.3156736131726351E-10</v>
      </c>
      <c r="N1930" s="8">
        <v>0.43131617165255148</v>
      </c>
      <c r="O1930" s="8">
        <v>7.1047474399832999E-2</v>
      </c>
      <c r="P1930" s="8">
        <v>5.0063122357013681</v>
      </c>
      <c r="Q1930" s="8">
        <v>5.0410798144011526</v>
      </c>
    </row>
    <row r="1931" spans="1:17">
      <c r="A1931" s="6" t="s">
        <v>3517</v>
      </c>
      <c r="B1931" s="21">
        <v>490911</v>
      </c>
      <c r="C1931" s="7">
        <v>2.8324432428934925</v>
      </c>
      <c r="D1931" s="6">
        <v>1.0968055333111047E-6</v>
      </c>
      <c r="E1931" s="6">
        <v>2.2915999410619188</v>
      </c>
      <c r="F1931" s="6">
        <v>0.72717470942081042</v>
      </c>
      <c r="G1931" s="6">
        <v>9.9318685199795418</v>
      </c>
      <c r="H1931" s="6">
        <v>5.8405152405749927</v>
      </c>
      <c r="J1931" s="8" t="s">
        <v>3518</v>
      </c>
      <c r="K1931" s="24">
        <v>329411</v>
      </c>
      <c r="L1931" s="7">
        <v>4.3910267912682706</v>
      </c>
      <c r="M1931" s="8">
        <v>4.4764247708825368E-12</v>
      </c>
      <c r="N1931" s="8">
        <v>0.1032268460277347</v>
      </c>
      <c r="O1931" s="8">
        <v>0.13238659826055837</v>
      </c>
      <c r="P1931" s="8">
        <v>3.0753022439977773</v>
      </c>
      <c r="Q1931" s="8">
        <v>1.7260218929743079</v>
      </c>
    </row>
    <row r="1932" spans="1:17">
      <c r="A1932" s="6" t="s">
        <v>3519</v>
      </c>
      <c r="B1932" s="21">
        <v>478882</v>
      </c>
      <c r="C1932" s="7">
        <v>2.8329986853647564</v>
      </c>
      <c r="D1932" s="6">
        <v>1.2322611721719936E-12</v>
      </c>
      <c r="E1932" s="6">
        <v>63.367801207441147</v>
      </c>
      <c r="F1932" s="6">
        <v>148.33535099647571</v>
      </c>
      <c r="G1932" s="6">
        <v>500.10222907394865</v>
      </c>
      <c r="H1932" s="6">
        <v>595.79806443231371</v>
      </c>
      <c r="J1932" s="8" t="s">
        <v>3520</v>
      </c>
      <c r="K1932" s="24">
        <v>481034</v>
      </c>
      <c r="L1932" s="7">
        <v>4.3914373974060092</v>
      </c>
      <c r="M1932" s="8">
        <v>1.8694177235063715E-13</v>
      </c>
      <c r="N1932" s="8">
        <v>52.92593225198415</v>
      </c>
      <c r="O1932" s="8">
        <v>59.866526406342395</v>
      </c>
      <c r="P1932" s="8">
        <v>1851.3355988574185</v>
      </c>
      <c r="Q1932" s="8">
        <v>476.21599036312642</v>
      </c>
    </row>
    <row r="1933" spans="1:17">
      <c r="A1933" s="6" t="s">
        <v>3521</v>
      </c>
      <c r="B1933" s="21">
        <v>936173</v>
      </c>
      <c r="C1933" s="7">
        <v>2.8352826255506747</v>
      </c>
      <c r="D1933" s="6">
        <v>4.6190243359615891E-4</v>
      </c>
      <c r="E1933" s="6">
        <v>0.11527316097961196</v>
      </c>
      <c r="F1933" s="6">
        <v>0.23620749820401923</v>
      </c>
      <c r="G1933" s="6">
        <v>1.153584784493553</v>
      </c>
      <c r="H1933" s="6">
        <v>0.69775695726122222</v>
      </c>
      <c r="J1933" s="8" t="s">
        <v>2925</v>
      </c>
      <c r="K1933" s="24">
        <v>472990</v>
      </c>
      <c r="L1933" s="7">
        <v>4.3915168463659482</v>
      </c>
      <c r="M1933" s="8">
        <v>7.8022262442802761E-12</v>
      </c>
      <c r="N1933" s="8">
        <v>0.63656288107467618</v>
      </c>
      <c r="O1933" s="8">
        <v>0.20409514977764284</v>
      </c>
      <c r="P1933" s="8">
        <v>7.1136805760378632</v>
      </c>
      <c r="Q1933" s="8">
        <v>9.8105336341480651</v>
      </c>
    </row>
    <row r="1934" spans="1:17">
      <c r="A1934" s="6" t="s">
        <v>3335</v>
      </c>
      <c r="B1934" s="21">
        <v>478307</v>
      </c>
      <c r="C1934" s="7">
        <v>2.84184624850998</v>
      </c>
      <c r="D1934" s="6">
        <v>6.6696761919339533E-28</v>
      </c>
      <c r="E1934" s="6">
        <v>5.4724968197183284</v>
      </c>
      <c r="F1934" s="6">
        <v>6.5969020386730994</v>
      </c>
      <c r="G1934" s="6">
        <v>30.903373458477322</v>
      </c>
      <c r="H1934" s="6">
        <v>32.208493985932009</v>
      </c>
      <c r="J1934" s="8" t="s">
        <v>3522</v>
      </c>
      <c r="K1934" s="24">
        <v>477672</v>
      </c>
      <c r="L1934" s="7">
        <v>4.3951994337329285</v>
      </c>
      <c r="M1934" s="8">
        <v>7.2481190506642725E-21</v>
      </c>
      <c r="N1934" s="8">
        <v>0.27996013269231684</v>
      </c>
      <c r="O1934" s="8">
        <v>0.35904390225922811</v>
      </c>
      <c r="P1934" s="8">
        <v>5.4464903433729717</v>
      </c>
      <c r="Q1934" s="8">
        <v>7.3357821079053194</v>
      </c>
    </row>
    <row r="1935" spans="1:17">
      <c r="A1935" s="6" t="s">
        <v>2801</v>
      </c>
      <c r="B1935" s="21">
        <v>925637</v>
      </c>
      <c r="C1935" s="7">
        <v>2.8447103240595299</v>
      </c>
      <c r="D1935" s="6">
        <v>4.2198971476918481E-4</v>
      </c>
      <c r="E1935" s="6">
        <v>0.31679311839613572</v>
      </c>
      <c r="F1935" s="6">
        <v>1.2840215988180161</v>
      </c>
      <c r="G1935" s="6">
        <v>4.4642660271498178</v>
      </c>
      <c r="H1935" s="6">
        <v>3.9615776148863335</v>
      </c>
      <c r="J1935" s="8" t="s">
        <v>3523</v>
      </c>
      <c r="K1935" s="24">
        <v>933764</v>
      </c>
      <c r="L1935" s="7">
        <v>4.3975668349650467</v>
      </c>
      <c r="M1935" s="8">
        <v>4.3638026747303909E-8</v>
      </c>
      <c r="N1935" s="8">
        <v>0.14344922267574434</v>
      </c>
      <c r="O1935" s="8">
        <v>0.24529477674907377</v>
      </c>
      <c r="P1935" s="8">
        <v>3.4024245872032672</v>
      </c>
      <c r="Q1935" s="8">
        <v>4.4302534872397672</v>
      </c>
    </row>
    <row r="1936" spans="1:17">
      <c r="A1936" s="6" t="s">
        <v>3524</v>
      </c>
      <c r="B1936" s="21">
        <v>952044</v>
      </c>
      <c r="C1936" s="7">
        <v>2.8468191622976273</v>
      </c>
      <c r="D1936" s="6">
        <v>4.8040306973427035E-4</v>
      </c>
      <c r="E1936" s="6">
        <v>0.36103554018814465</v>
      </c>
      <c r="F1936" s="6">
        <v>0.26556990721153423</v>
      </c>
      <c r="G1936" s="6">
        <v>1.6516697348725977</v>
      </c>
      <c r="H1936" s="6">
        <v>1.6810575308785753</v>
      </c>
      <c r="J1936" s="8" t="s">
        <v>3525</v>
      </c>
      <c r="K1936" s="24">
        <v>949754</v>
      </c>
      <c r="L1936" s="7">
        <v>4.4017236187256952</v>
      </c>
      <c r="M1936" s="8">
        <v>4.4913939818274306E-10</v>
      </c>
      <c r="N1936" s="8">
        <v>0.21716980020934676</v>
      </c>
      <c r="O1936" s="8">
        <v>0.23872835577439347</v>
      </c>
      <c r="P1936" s="8">
        <v>6.2345438864555591</v>
      </c>
      <c r="Q1936" s="8">
        <v>3.1888302274235309</v>
      </c>
    </row>
    <row r="1937" spans="1:17">
      <c r="A1937" s="6" t="s">
        <v>3526</v>
      </c>
      <c r="B1937" s="21">
        <v>344762</v>
      </c>
      <c r="C1937" s="7">
        <v>2.8496117321000125</v>
      </c>
      <c r="D1937" s="6">
        <v>1.0818838729592473E-22</v>
      </c>
      <c r="E1937" s="6">
        <v>15.897789494322289</v>
      </c>
      <c r="F1937" s="6">
        <v>19.065175779079638</v>
      </c>
      <c r="G1937" s="6">
        <v>84.512721022095562</v>
      </c>
      <c r="H1937" s="6">
        <v>99.282486176105877</v>
      </c>
      <c r="J1937" s="8" t="s">
        <v>3527</v>
      </c>
      <c r="K1937" s="24">
        <v>492601</v>
      </c>
      <c r="L1937" s="7">
        <v>4.4027340643024262</v>
      </c>
      <c r="M1937" s="8">
        <v>1.2305928533938095E-7</v>
      </c>
      <c r="N1937" s="8">
        <v>4.0127619019232084E-2</v>
      </c>
      <c r="O1937" s="8">
        <v>0.15438887797146808</v>
      </c>
      <c r="P1937" s="8">
        <v>1.8826292987543229</v>
      </c>
      <c r="Q1937" s="8">
        <v>2.0186910524378496</v>
      </c>
    </row>
    <row r="1938" spans="1:17">
      <c r="A1938" s="6" t="s">
        <v>3528</v>
      </c>
      <c r="B1938" s="21">
        <v>929753</v>
      </c>
      <c r="C1938" s="7">
        <v>2.8508308058513747</v>
      </c>
      <c r="D1938" s="6">
        <v>6.9570465955030705E-9</v>
      </c>
      <c r="E1938" s="6">
        <v>1.3515112355777936</v>
      </c>
      <c r="F1938" s="6">
        <v>2.3215976879839055</v>
      </c>
      <c r="G1938" s="6">
        <v>9.9368194307860502</v>
      </c>
      <c r="H1938" s="6">
        <v>9.4008534455072503</v>
      </c>
      <c r="J1938" s="8" t="s">
        <v>3529</v>
      </c>
      <c r="K1938" s="24">
        <v>346360</v>
      </c>
      <c r="L1938" s="7">
        <v>4.4082016999719489</v>
      </c>
      <c r="M1938" s="8">
        <v>3.5711091749188199E-22</v>
      </c>
      <c r="N1938" s="8">
        <v>1.1036653584425491</v>
      </c>
      <c r="O1938" s="8">
        <v>0.45762062567659423</v>
      </c>
      <c r="P1938" s="8">
        <v>16.961393304515038</v>
      </c>
      <c r="Q1938" s="8">
        <v>14.884310947145787</v>
      </c>
    </row>
    <row r="1939" spans="1:17">
      <c r="A1939" s="6" t="s">
        <v>3530</v>
      </c>
      <c r="B1939" s="21" t="e">
        <v>#N/A</v>
      </c>
      <c r="C1939" s="7">
        <v>2.8521077332290319</v>
      </c>
      <c r="D1939" s="6">
        <v>6.5596170968532627E-15</v>
      </c>
      <c r="E1939" s="6">
        <v>7.9027227725980831</v>
      </c>
      <c r="F1939" s="6">
        <v>9.7888887894269434</v>
      </c>
      <c r="G1939" s="6">
        <v>32.394150134792056</v>
      </c>
      <c r="H1939" s="6">
        <v>60.861160026577892</v>
      </c>
      <c r="J1939" s="8" t="s">
        <v>2817</v>
      </c>
      <c r="K1939" s="24">
        <v>497009</v>
      </c>
      <c r="L1939" s="7">
        <v>4.4084110123184237</v>
      </c>
      <c r="M1939" s="8">
        <v>4.6805878547203892E-30</v>
      </c>
      <c r="N1939" s="8">
        <v>1.280285028624391</v>
      </c>
      <c r="O1939" s="8">
        <v>1.1821988379121402</v>
      </c>
      <c r="P1939" s="8">
        <v>21.799922320902215</v>
      </c>
      <c r="Q1939" s="8">
        <v>27.979516908755851</v>
      </c>
    </row>
    <row r="1940" spans="1:17">
      <c r="A1940" s="6" t="s">
        <v>3531</v>
      </c>
      <c r="B1940" s="21">
        <v>939701</v>
      </c>
      <c r="C1940" s="7">
        <v>2.8537174159455314</v>
      </c>
      <c r="D1940" s="6">
        <v>1.5912054959428668E-16</v>
      </c>
      <c r="E1940" s="6">
        <v>7.0708730661175325</v>
      </c>
      <c r="F1940" s="6">
        <v>12.991607985801835</v>
      </c>
      <c r="G1940" s="6">
        <v>52.989774274580867</v>
      </c>
      <c r="H1940" s="6">
        <v>52.577029580761561</v>
      </c>
      <c r="J1940" s="8" t="s">
        <v>3259</v>
      </c>
      <c r="K1940" s="24">
        <v>943817</v>
      </c>
      <c r="L1940" s="7">
        <v>4.4090437087161023</v>
      </c>
      <c r="M1940" s="8">
        <v>1.6824276889548378E-22</v>
      </c>
      <c r="N1940" s="8">
        <v>13.426957457573476</v>
      </c>
      <c r="O1940" s="8">
        <v>11.54467471554733</v>
      </c>
      <c r="P1940" s="8">
        <v>178.81473443194983</v>
      </c>
      <c r="Q1940" s="8">
        <v>321.4639068879776</v>
      </c>
    </row>
    <row r="1941" spans="1:17">
      <c r="A1941" s="6" t="s">
        <v>2124</v>
      </c>
      <c r="B1941" s="21">
        <v>939718</v>
      </c>
      <c r="C1941" s="7">
        <v>2.8538229363544745</v>
      </c>
      <c r="D1941" s="6">
        <v>3.8701809739443899E-19</v>
      </c>
      <c r="E1941" s="6">
        <v>25.754509958321925</v>
      </c>
      <c r="F1941" s="6">
        <v>20.319836013723624</v>
      </c>
      <c r="G1941" s="6">
        <v>102.3352839300306</v>
      </c>
      <c r="H1941" s="6">
        <v>141.19801622439968</v>
      </c>
      <c r="J1941" s="8" t="s">
        <v>3232</v>
      </c>
      <c r="K1941" s="24">
        <v>486038</v>
      </c>
      <c r="L1941" s="7">
        <v>4.4107890721875984</v>
      </c>
      <c r="M1941" s="8">
        <v>2.5519457051324915E-24</v>
      </c>
      <c r="N1941" s="8">
        <v>28.635831616891551</v>
      </c>
      <c r="O1941" s="8">
        <v>15.767672751099006</v>
      </c>
      <c r="P1941" s="8">
        <v>440.44758962842269</v>
      </c>
      <c r="Q1941" s="8">
        <v>456.71529846792237</v>
      </c>
    </row>
    <row r="1942" spans="1:17">
      <c r="A1942" s="6" t="s">
        <v>3250</v>
      </c>
      <c r="B1942" s="21">
        <v>943226</v>
      </c>
      <c r="C1942" s="7">
        <v>2.8542177484864042</v>
      </c>
      <c r="D1942" s="6">
        <v>3.3644245630877729E-12</v>
      </c>
      <c r="E1942" s="6">
        <v>1.7940706904351149</v>
      </c>
      <c r="F1942" s="6">
        <v>1.6711518792527325</v>
      </c>
      <c r="G1942" s="6">
        <v>8.150825825896888</v>
      </c>
      <c r="H1942" s="6">
        <v>10.158614069494767</v>
      </c>
      <c r="J1942" s="8" t="s">
        <v>3532</v>
      </c>
      <c r="K1942" s="24" t="e">
        <v>#N/A</v>
      </c>
      <c r="L1942" s="7">
        <v>4.4120485438721389</v>
      </c>
      <c r="M1942" s="8">
        <v>2.9566238074909947E-8</v>
      </c>
      <c r="N1942" s="8">
        <v>0.84009168874313345</v>
      </c>
      <c r="O1942" s="8">
        <v>0.13467533541346141</v>
      </c>
      <c r="P1942" s="8">
        <v>5.6070796964567098</v>
      </c>
      <c r="Q1942" s="8">
        <v>13.790628013547851</v>
      </c>
    </row>
    <row r="1943" spans="1:17">
      <c r="A1943" s="6" t="s">
        <v>3533</v>
      </c>
      <c r="B1943" s="21">
        <v>470930</v>
      </c>
      <c r="C1943" s="7">
        <v>2.8646142723335184</v>
      </c>
      <c r="D1943" s="6">
        <v>5.3026517140070629E-13</v>
      </c>
      <c r="E1943" s="6">
        <v>3.3594975023272866</v>
      </c>
      <c r="F1943" s="6">
        <v>6.3052291244172327</v>
      </c>
      <c r="G1943" s="6">
        <v>17.32988249311979</v>
      </c>
      <c r="H1943" s="6">
        <v>33.912785495699019</v>
      </c>
      <c r="J1943" s="8" t="s">
        <v>3534</v>
      </c>
      <c r="K1943" s="24">
        <v>918918</v>
      </c>
      <c r="L1943" s="7">
        <v>4.4131977167997416</v>
      </c>
      <c r="M1943" s="8">
        <v>4.1572555951536161E-22</v>
      </c>
      <c r="N1943" s="8">
        <v>2.1780898323462252</v>
      </c>
      <c r="O1943" s="8">
        <v>1.7521342430250331</v>
      </c>
      <c r="P1943" s="8">
        <v>26.715823211625299</v>
      </c>
      <c r="Q1943" s="8">
        <v>52.136740903919353</v>
      </c>
    </row>
    <row r="1944" spans="1:17">
      <c r="A1944" s="6" t="s">
        <v>3535</v>
      </c>
      <c r="B1944" s="21">
        <v>937683</v>
      </c>
      <c r="C1944" s="7">
        <v>2.865836833475444</v>
      </c>
      <c r="D1944" s="6">
        <v>1.7837553864262924E-5</v>
      </c>
      <c r="E1944" s="6">
        <v>0.16940481427747028</v>
      </c>
      <c r="F1944" s="6">
        <v>0.23141950837555939</v>
      </c>
      <c r="G1944" s="6">
        <v>1.4208245029090478</v>
      </c>
      <c r="H1944" s="6">
        <v>0.71867032413686172</v>
      </c>
      <c r="J1944" s="8" t="s">
        <v>3157</v>
      </c>
      <c r="K1944" s="24">
        <v>485038</v>
      </c>
      <c r="L1944" s="7">
        <v>4.4161434148317502</v>
      </c>
      <c r="M1944" s="8">
        <v>3.1444977278278558E-5</v>
      </c>
      <c r="N1944" s="8">
        <v>0.21677637665824287</v>
      </c>
      <c r="O1944" s="8">
        <v>0.11914793843450254</v>
      </c>
      <c r="P1944" s="8">
        <v>6.5622591190818707</v>
      </c>
      <c r="Q1944" s="8">
        <v>0.60522845597800401</v>
      </c>
    </row>
    <row r="1945" spans="1:17">
      <c r="A1945" s="6" t="s">
        <v>3397</v>
      </c>
      <c r="B1945" s="21">
        <v>482224</v>
      </c>
      <c r="C1945" s="7">
        <v>2.8670383680305447</v>
      </c>
      <c r="D1945" s="6">
        <v>1.1428701601285603E-8</v>
      </c>
      <c r="E1945" s="6">
        <v>1.0944088795385778</v>
      </c>
      <c r="F1945" s="6">
        <v>3.2344690902765341</v>
      </c>
      <c r="G1945" s="6">
        <v>9.2062392861990272</v>
      </c>
      <c r="H1945" s="6">
        <v>13.758655386655006</v>
      </c>
      <c r="J1945" s="8" t="s">
        <v>3536</v>
      </c>
      <c r="K1945" s="24">
        <v>486909</v>
      </c>
      <c r="L1945" s="7">
        <v>4.421147288796405</v>
      </c>
      <c r="M1945" s="8">
        <v>8.6350937312161314E-15</v>
      </c>
      <c r="N1945" s="8">
        <v>0.44278520786094494</v>
      </c>
      <c r="O1945" s="8">
        <v>0.20882746963587276</v>
      </c>
      <c r="P1945" s="8">
        <v>3.7482067078040195</v>
      </c>
      <c r="Q1945" s="8">
        <v>9.3297962340423872</v>
      </c>
    </row>
    <row r="1946" spans="1:17">
      <c r="A1946" s="6" t="s">
        <v>3537</v>
      </c>
      <c r="B1946" s="21">
        <v>471080</v>
      </c>
      <c r="C1946" s="7">
        <v>2.8675789662066151</v>
      </c>
      <c r="D1946" s="6">
        <v>7.7285540190781332E-7</v>
      </c>
      <c r="E1946" s="6">
        <v>0.25126535416144175</v>
      </c>
      <c r="F1946" s="6">
        <v>0.43393775688159186</v>
      </c>
      <c r="G1946" s="6">
        <v>1.9491382129033925</v>
      </c>
      <c r="H1946" s="6">
        <v>1.7091361969716814</v>
      </c>
      <c r="J1946" s="8" t="s">
        <v>3319</v>
      </c>
      <c r="K1946" s="24">
        <v>312977</v>
      </c>
      <c r="L1946" s="7">
        <v>4.4267705175962746</v>
      </c>
      <c r="M1946" s="8">
        <v>2.6312159036034725E-25</v>
      </c>
      <c r="N1946" s="8">
        <v>142.03255358282837</v>
      </c>
      <c r="O1946" s="8">
        <v>83.532753463900036</v>
      </c>
      <c r="P1946" s="8">
        <v>2578.2853215072096</v>
      </c>
      <c r="Q1946" s="8">
        <v>2058.4981631996484</v>
      </c>
    </row>
    <row r="1947" spans="1:17">
      <c r="A1947" s="6" t="s">
        <v>3538</v>
      </c>
      <c r="B1947" s="21">
        <v>472193</v>
      </c>
      <c r="C1947" s="7">
        <v>2.8677238689513258</v>
      </c>
      <c r="D1947" s="6">
        <v>3.2056570600573956E-16</v>
      </c>
      <c r="E1947" s="6">
        <v>28.706598054900553</v>
      </c>
      <c r="F1947" s="6">
        <v>37.02306596864095</v>
      </c>
      <c r="G1947" s="6">
        <v>219.76960306682818</v>
      </c>
      <c r="H1947" s="6">
        <v>129.70931042929178</v>
      </c>
      <c r="J1947" s="8" t="s">
        <v>3539</v>
      </c>
      <c r="K1947" s="24">
        <v>494254</v>
      </c>
      <c r="L1947" s="7">
        <v>4.4331461920516997</v>
      </c>
      <c r="M1947" s="8">
        <v>3.9494204778874834E-10</v>
      </c>
      <c r="N1947" s="8">
        <v>0.30122230312234127</v>
      </c>
      <c r="O1947" s="8">
        <v>0.43460129085360399</v>
      </c>
      <c r="P1947" s="8">
        <v>10.981866017381218</v>
      </c>
      <c r="Q1947" s="8">
        <v>4.5515075857298353</v>
      </c>
    </row>
    <row r="1948" spans="1:17">
      <c r="A1948" s="6" t="s">
        <v>3540</v>
      </c>
      <c r="B1948" s="21">
        <v>479069</v>
      </c>
      <c r="C1948" s="7">
        <v>2.8678243945122128</v>
      </c>
      <c r="D1948" s="6">
        <v>2.4363668299010591E-27</v>
      </c>
      <c r="E1948" s="6">
        <v>6.9881288068331777</v>
      </c>
      <c r="F1948" s="6">
        <v>7.5170813401441112</v>
      </c>
      <c r="G1948" s="6">
        <v>38.756767105415847</v>
      </c>
      <c r="H1948" s="6">
        <v>38.515955642470118</v>
      </c>
      <c r="J1948" s="8" t="s">
        <v>3541</v>
      </c>
      <c r="K1948" s="24">
        <v>939077</v>
      </c>
      <c r="L1948" s="7">
        <v>4.4331831318844444</v>
      </c>
      <c r="M1948" s="8">
        <v>6.1788684128796786E-20</v>
      </c>
      <c r="N1948" s="8">
        <v>3.9508717069141408</v>
      </c>
      <c r="O1948" s="8">
        <v>1.5551941437766648</v>
      </c>
      <c r="P1948" s="8">
        <v>47.879384460219022</v>
      </c>
      <c r="Q1948" s="8">
        <v>64.614331534119543</v>
      </c>
    </row>
    <row r="1949" spans="1:17">
      <c r="A1949" s="6" t="s">
        <v>2962</v>
      </c>
      <c r="B1949" s="21">
        <v>489999</v>
      </c>
      <c r="C1949" s="7">
        <v>2.8693346087372862</v>
      </c>
      <c r="D1949" s="6">
        <v>5.1996533247750025E-24</v>
      </c>
      <c r="E1949" s="6">
        <v>4.1796444037454412</v>
      </c>
      <c r="F1949" s="6">
        <v>2.9843617655738615</v>
      </c>
      <c r="G1949" s="6">
        <v>20.612368925711074</v>
      </c>
      <c r="H1949" s="6">
        <v>17.659332158659407</v>
      </c>
      <c r="J1949" s="8" t="s">
        <v>3542</v>
      </c>
      <c r="K1949" s="24">
        <v>945448</v>
      </c>
      <c r="L1949" s="7">
        <v>4.4335673959050066</v>
      </c>
      <c r="M1949" s="8">
        <v>2.2738974219713068E-8</v>
      </c>
      <c r="N1949" s="8">
        <v>0.35994349597299441</v>
      </c>
      <c r="O1949" s="8">
        <v>4.540535865781526E-2</v>
      </c>
      <c r="P1949" s="8">
        <v>3.7188589661896749</v>
      </c>
      <c r="Q1949" s="8">
        <v>4.6555677954569283</v>
      </c>
    </row>
    <row r="1950" spans="1:17">
      <c r="A1950" s="6" t="s">
        <v>3543</v>
      </c>
      <c r="B1950" s="21">
        <v>915376</v>
      </c>
      <c r="C1950" s="7">
        <v>2.8696769055280926</v>
      </c>
      <c r="D1950" s="6">
        <v>1.4309814981014755E-9</v>
      </c>
      <c r="E1950" s="6">
        <v>2.2661151694501602</v>
      </c>
      <c r="F1950" s="6">
        <v>4.012732114459995</v>
      </c>
      <c r="G1950" s="6">
        <v>15.054281437640865</v>
      </c>
      <c r="H1950" s="6">
        <v>18.453916805317693</v>
      </c>
      <c r="J1950" s="8" t="s">
        <v>3544</v>
      </c>
      <c r="K1950" s="24">
        <v>477207</v>
      </c>
      <c r="L1950" s="7">
        <v>4.4357879965489957</v>
      </c>
      <c r="M1950" s="8">
        <v>2.4928455733724197E-16</v>
      </c>
      <c r="N1950" s="8">
        <v>3.7187059784952594</v>
      </c>
      <c r="O1950" s="8">
        <v>1.0736884839336949</v>
      </c>
      <c r="P1950" s="8">
        <v>45.550194441113703</v>
      </c>
      <c r="Q1950" s="8">
        <v>52.96108971298689</v>
      </c>
    </row>
    <row r="1951" spans="1:17">
      <c r="A1951" s="6" t="s">
        <v>3154</v>
      </c>
      <c r="B1951" s="21">
        <v>913116</v>
      </c>
      <c r="C1951" s="7">
        <v>2.8734157846748283</v>
      </c>
      <c r="D1951" s="6">
        <v>1.5569083921222113E-12</v>
      </c>
      <c r="E1951" s="6">
        <v>0.79898688445296095</v>
      </c>
      <c r="F1951" s="6">
        <v>1.5882363354397175</v>
      </c>
      <c r="G1951" s="6">
        <v>5.3812884791634508</v>
      </c>
      <c r="H1951" s="6">
        <v>7.3647196014442029</v>
      </c>
      <c r="J1951" s="8" t="s">
        <v>3545</v>
      </c>
      <c r="K1951" s="24">
        <v>489442</v>
      </c>
      <c r="L1951" s="7">
        <v>4.4405119464385487</v>
      </c>
      <c r="M1951" s="8">
        <v>3.9307309317718057E-17</v>
      </c>
      <c r="N1951" s="8">
        <v>0.93853387736643168</v>
      </c>
      <c r="O1951" s="8">
        <v>0.43125536847344315</v>
      </c>
      <c r="P1951" s="8">
        <v>9.0497758240707658</v>
      </c>
      <c r="Q1951" s="8">
        <v>18.890930602197241</v>
      </c>
    </row>
    <row r="1952" spans="1:17">
      <c r="A1952" s="6" t="s">
        <v>2321</v>
      </c>
      <c r="B1952" s="21">
        <v>937371</v>
      </c>
      <c r="C1952" s="7">
        <v>2.8749276740282803</v>
      </c>
      <c r="D1952" s="6">
        <v>1.4351951434529628E-22</v>
      </c>
      <c r="E1952" s="6">
        <v>18.724438076830943</v>
      </c>
      <c r="F1952" s="6">
        <v>14.597091589762901</v>
      </c>
      <c r="G1952" s="6">
        <v>84.818024685244879</v>
      </c>
      <c r="H1952" s="6">
        <v>93.870434752718282</v>
      </c>
      <c r="J1952" s="8" t="s">
        <v>2885</v>
      </c>
      <c r="K1952" s="24">
        <v>485496</v>
      </c>
      <c r="L1952" s="7">
        <v>4.4409380858628067</v>
      </c>
      <c r="M1952" s="8">
        <v>2.9059692856833234E-15</v>
      </c>
      <c r="N1952" s="8">
        <v>1.1910008890872079</v>
      </c>
      <c r="O1952" s="8">
        <v>0.32089023231774688</v>
      </c>
      <c r="P1952" s="8">
        <v>14.509252055750968</v>
      </c>
      <c r="Q1952" s="8">
        <v>16.807176898769864</v>
      </c>
    </row>
    <row r="1953" spans="1:17">
      <c r="A1953" s="6" t="s">
        <v>2666</v>
      </c>
      <c r="B1953" s="21">
        <v>926644</v>
      </c>
      <c r="C1953" s="7">
        <v>2.8755886780584374</v>
      </c>
      <c r="D1953" s="6">
        <v>7.3068578184448404E-9</v>
      </c>
      <c r="E1953" s="6">
        <v>1.4128179680886699</v>
      </c>
      <c r="F1953" s="6">
        <v>1.887595973503909</v>
      </c>
      <c r="G1953" s="6">
        <v>11.426326570353531</v>
      </c>
      <c r="H1953" s="6">
        <v>6.2442382445425118</v>
      </c>
      <c r="J1953" s="8" t="s">
        <v>3546</v>
      </c>
      <c r="K1953" s="24">
        <v>924903</v>
      </c>
      <c r="L1953" s="7">
        <v>4.441861224825046</v>
      </c>
      <c r="M1953" s="8">
        <v>2.5250373106743183E-16</v>
      </c>
      <c r="N1953" s="8">
        <v>6.0844352499330547</v>
      </c>
      <c r="O1953" s="8">
        <v>3.3442201025006137</v>
      </c>
      <c r="P1953" s="8">
        <v>56.118189407086803</v>
      </c>
      <c r="Q1953" s="8">
        <v>135.40231637078722</v>
      </c>
    </row>
    <row r="1954" spans="1:17">
      <c r="A1954" s="6" t="s">
        <v>3547</v>
      </c>
      <c r="B1954" s="21">
        <v>925813</v>
      </c>
      <c r="C1954" s="7">
        <v>2.8766544024933181</v>
      </c>
      <c r="D1954" s="6">
        <v>3.2198626298352365E-4</v>
      </c>
      <c r="E1954" s="6">
        <v>0.154288692388096</v>
      </c>
      <c r="F1954" s="6">
        <v>0.26751547429733302</v>
      </c>
      <c r="G1954" s="6">
        <v>1.1911079818792771</v>
      </c>
      <c r="H1954" s="6">
        <v>1.1015476698064739</v>
      </c>
      <c r="J1954" s="8" t="s">
        <v>2642</v>
      </c>
      <c r="K1954" s="24">
        <v>474828</v>
      </c>
      <c r="L1954" s="7">
        <v>4.4518990438925954</v>
      </c>
      <c r="M1954" s="8">
        <v>3.1563726754528234E-25</v>
      </c>
      <c r="N1954" s="8">
        <v>11.578395122094529</v>
      </c>
      <c r="O1954" s="8">
        <v>7.8738908393045453</v>
      </c>
      <c r="P1954" s="8">
        <v>167.45785826278242</v>
      </c>
      <c r="Q1954" s="8">
        <v>235.17674022447085</v>
      </c>
    </row>
    <row r="1955" spans="1:17">
      <c r="A1955" s="6" t="s">
        <v>3548</v>
      </c>
      <c r="B1955" s="21">
        <v>329840</v>
      </c>
      <c r="C1955" s="7">
        <v>2.8778155026740215</v>
      </c>
      <c r="D1955" s="6">
        <v>6.5927627627169588E-7</v>
      </c>
      <c r="E1955" s="6">
        <v>0.32373073849288003</v>
      </c>
      <c r="F1955" s="6">
        <v>0.5862757959438305</v>
      </c>
      <c r="G1955" s="6">
        <v>3.5449642317835632</v>
      </c>
      <c r="H1955" s="6">
        <v>1.3277583519988747</v>
      </c>
      <c r="J1955" s="8" t="s">
        <v>3549</v>
      </c>
      <c r="K1955" s="24">
        <v>950909</v>
      </c>
      <c r="L1955" s="7">
        <v>4.4574180418302838</v>
      </c>
      <c r="M1955" s="8">
        <v>5.6306726745944346E-28</v>
      </c>
      <c r="N1955" s="8">
        <v>7.1102778137889597</v>
      </c>
      <c r="O1955" s="8">
        <v>8.1217858902210729</v>
      </c>
      <c r="P1955" s="8">
        <v>137.3139979035841</v>
      </c>
      <c r="Q1955" s="8">
        <v>181.18381313513007</v>
      </c>
    </row>
    <row r="1956" spans="1:17">
      <c r="A1956" s="6" t="s">
        <v>2888</v>
      </c>
      <c r="B1956" s="21">
        <v>939938</v>
      </c>
      <c r="C1956" s="7">
        <v>2.8799907310345048</v>
      </c>
      <c r="D1956" s="6">
        <v>8.8237133563027668E-18</v>
      </c>
      <c r="E1956" s="6">
        <v>1.90454528080902</v>
      </c>
      <c r="F1956" s="6">
        <v>3.2195565422106052</v>
      </c>
      <c r="G1956" s="6">
        <v>14.134845638172891</v>
      </c>
      <c r="H1956" s="6">
        <v>13.340502423944658</v>
      </c>
      <c r="J1956" s="8" t="s">
        <v>3550</v>
      </c>
      <c r="K1956" s="24">
        <v>483577</v>
      </c>
      <c r="L1956" s="7">
        <v>4.4580551623488747</v>
      </c>
      <c r="M1956" s="8">
        <v>1.1491201221219924E-32</v>
      </c>
      <c r="N1956" s="8">
        <v>2.3555228329793318</v>
      </c>
      <c r="O1956" s="8">
        <v>1.467302170957181</v>
      </c>
      <c r="P1956" s="8">
        <v>40.75255006135027</v>
      </c>
      <c r="Q1956" s="8">
        <v>39.478475018950874</v>
      </c>
    </row>
    <row r="1957" spans="1:17">
      <c r="A1957" s="6" t="s">
        <v>3551</v>
      </c>
      <c r="B1957" s="21">
        <v>913155</v>
      </c>
      <c r="C1957" s="7">
        <v>2.8803136503167259</v>
      </c>
      <c r="D1957" s="6">
        <v>6.8365721487945195E-6</v>
      </c>
      <c r="E1957" s="6">
        <v>0.49274278927412163</v>
      </c>
      <c r="F1957" s="6">
        <v>1.9188577110659988</v>
      </c>
      <c r="G1957" s="6">
        <v>6.4145410584828131</v>
      </c>
      <c r="H1957" s="6">
        <v>6.532047566997675</v>
      </c>
      <c r="J1957" s="8" t="s">
        <v>3552</v>
      </c>
      <c r="K1957" s="24">
        <v>910885</v>
      </c>
      <c r="L1957" s="7">
        <v>4.458607270474058</v>
      </c>
      <c r="M1957" s="8">
        <v>1.0233289029513102E-12</v>
      </c>
      <c r="N1957" s="8">
        <v>0.26299024157219797</v>
      </c>
      <c r="O1957" s="8">
        <v>0.23681384031891961</v>
      </c>
      <c r="P1957" s="8">
        <v>2.7827171395924779</v>
      </c>
      <c r="Q1957" s="8">
        <v>7.5496939413534063</v>
      </c>
    </row>
    <row r="1958" spans="1:17">
      <c r="A1958" s="6" t="s">
        <v>3553</v>
      </c>
      <c r="B1958" s="21">
        <v>482653</v>
      </c>
      <c r="C1958" s="7">
        <v>2.8816371884162737</v>
      </c>
      <c r="D1958" s="6">
        <v>4.2598443742957428E-12</v>
      </c>
      <c r="E1958" s="6">
        <v>3.0249175189777522</v>
      </c>
      <c r="F1958" s="6">
        <v>8.2935580693028648</v>
      </c>
      <c r="G1958" s="6">
        <v>33.618899962249031</v>
      </c>
      <c r="H1958" s="6">
        <v>26.963985111975084</v>
      </c>
      <c r="J1958" s="8" t="s">
        <v>3554</v>
      </c>
      <c r="K1958" s="24">
        <v>943550</v>
      </c>
      <c r="L1958" s="7">
        <v>4.4617691472037695</v>
      </c>
      <c r="M1958" s="8">
        <v>8.5002199846866413E-18</v>
      </c>
      <c r="N1958" s="8">
        <v>0.56859723870833412</v>
      </c>
      <c r="O1958" s="8">
        <v>0.50484175534550846</v>
      </c>
      <c r="P1958" s="8">
        <v>6.7944854077686934</v>
      </c>
      <c r="Q1958" s="8">
        <v>15.481460001443324</v>
      </c>
    </row>
    <row r="1959" spans="1:17">
      <c r="A1959" s="6" t="s">
        <v>3555</v>
      </c>
      <c r="B1959" s="21">
        <v>939577</v>
      </c>
      <c r="C1959" s="7">
        <v>2.8826718099722703</v>
      </c>
      <c r="D1959" s="6">
        <v>5.2001538754784719E-9</v>
      </c>
      <c r="E1959" s="6">
        <v>9.5475084802076431</v>
      </c>
      <c r="F1959" s="6">
        <v>32.08039845517483</v>
      </c>
      <c r="G1959" s="6">
        <v>90.740718941168623</v>
      </c>
      <c r="H1959" s="6">
        <v>132.00426675436123</v>
      </c>
      <c r="J1959" s="8" t="s">
        <v>3556</v>
      </c>
      <c r="K1959" s="24">
        <v>330249</v>
      </c>
      <c r="L1959" s="7">
        <v>4.4646073518792964</v>
      </c>
      <c r="M1959" s="8">
        <v>3.2030295505479313E-11</v>
      </c>
      <c r="N1959" s="8">
        <v>1.21222064474685</v>
      </c>
      <c r="O1959" s="8">
        <v>0.28985027330701096</v>
      </c>
      <c r="P1959" s="8">
        <v>12.820433991445004</v>
      </c>
      <c r="Q1959" s="8">
        <v>18.857780651861656</v>
      </c>
    </row>
    <row r="1960" spans="1:17">
      <c r="A1960" s="6" t="s">
        <v>2280</v>
      </c>
      <c r="B1960" s="21">
        <v>314969</v>
      </c>
      <c r="C1960" s="7">
        <v>2.8831919927958896</v>
      </c>
      <c r="D1960" s="6">
        <v>1.0165468251861373E-11</v>
      </c>
      <c r="E1960" s="6">
        <v>1.7094485804362909</v>
      </c>
      <c r="F1960" s="6">
        <v>1.266414939016042</v>
      </c>
      <c r="G1960" s="6">
        <v>6.659564434670675</v>
      </c>
      <c r="H1960" s="6">
        <v>9.4055381107395029</v>
      </c>
      <c r="J1960" s="8" t="s">
        <v>3557</v>
      </c>
      <c r="K1960" s="24">
        <v>483329</v>
      </c>
      <c r="L1960" s="7">
        <v>4.4651438711368332</v>
      </c>
      <c r="M1960" s="8">
        <v>2.2809766178950359E-26</v>
      </c>
      <c r="N1960" s="8">
        <v>2.793292097720026</v>
      </c>
      <c r="O1960" s="8">
        <v>1.6232512327315036</v>
      </c>
      <c r="P1960" s="8">
        <v>39.224060712293472</v>
      </c>
      <c r="Q1960" s="8">
        <v>53.390593098133373</v>
      </c>
    </row>
    <row r="1961" spans="1:17">
      <c r="A1961" s="6" t="s">
        <v>3558</v>
      </c>
      <c r="B1961" s="21">
        <v>496092</v>
      </c>
      <c r="C1961" s="7">
        <v>2.886436168073891</v>
      </c>
      <c r="D1961" s="6">
        <v>7.0760206618677318E-11</v>
      </c>
      <c r="E1961" s="6">
        <v>0.99112977723685391</v>
      </c>
      <c r="F1961" s="6">
        <v>1.0762219101073993</v>
      </c>
      <c r="G1961" s="6">
        <v>5.1797308021165493</v>
      </c>
      <c r="H1961" s="6">
        <v>5.9993817445337152</v>
      </c>
      <c r="J1961" s="8" t="s">
        <v>3559</v>
      </c>
      <c r="K1961" s="24">
        <v>480590</v>
      </c>
      <c r="L1961" s="7">
        <v>4.4658763326374933</v>
      </c>
      <c r="M1961" s="8">
        <v>4.5149719164794858E-22</v>
      </c>
      <c r="N1961" s="8">
        <v>20.610920932358258</v>
      </c>
      <c r="O1961" s="8">
        <v>9.5567345623024345</v>
      </c>
      <c r="P1961" s="8">
        <v>362.04575097301705</v>
      </c>
      <c r="Q1961" s="8">
        <v>274.90514005016905</v>
      </c>
    </row>
    <row r="1962" spans="1:17">
      <c r="A1962" s="6" t="s">
        <v>3560</v>
      </c>
      <c r="B1962" s="21">
        <v>929960</v>
      </c>
      <c r="C1962" s="7">
        <v>2.889383848718023</v>
      </c>
      <c r="D1962" s="6">
        <v>1.6826900710925464E-17</v>
      </c>
      <c r="E1962" s="6">
        <v>6.737174187771946</v>
      </c>
      <c r="F1962" s="6">
        <v>11.605485045746715</v>
      </c>
      <c r="G1962" s="6">
        <v>50.772597116255177</v>
      </c>
      <c r="H1962" s="6">
        <v>48.264527637988529</v>
      </c>
      <c r="J1962" s="8" t="s">
        <v>3561</v>
      </c>
      <c r="K1962" s="24">
        <v>492338</v>
      </c>
      <c r="L1962" s="7">
        <v>4.4674566823542792</v>
      </c>
      <c r="M1962" s="8">
        <v>2.395179848221817E-7</v>
      </c>
      <c r="N1962" s="8">
        <v>9.996705089001677E-2</v>
      </c>
      <c r="O1962" s="8">
        <v>2.1367661473633982E-2</v>
      </c>
      <c r="P1962" s="8">
        <v>1.7196882834235394</v>
      </c>
      <c r="Q1962" s="8">
        <v>1.0009799631466405</v>
      </c>
    </row>
    <row r="1963" spans="1:17">
      <c r="A1963" s="6" t="s">
        <v>3562</v>
      </c>
      <c r="B1963" s="21">
        <v>471490</v>
      </c>
      <c r="C1963" s="7">
        <v>2.8923768925109701</v>
      </c>
      <c r="D1963" s="6">
        <v>2.6954100214630471E-23</v>
      </c>
      <c r="E1963" s="6">
        <v>13.109702216863141</v>
      </c>
      <c r="F1963" s="6">
        <v>12.859268346281747</v>
      </c>
      <c r="G1963" s="6">
        <v>81.426606002609205</v>
      </c>
      <c r="H1963" s="6">
        <v>59.284944270796153</v>
      </c>
      <c r="J1963" s="8" t="s">
        <v>3563</v>
      </c>
      <c r="K1963" s="24" t="e">
        <v>#N/A</v>
      </c>
      <c r="L1963" s="7">
        <v>4.4705895843589367</v>
      </c>
      <c r="M1963" s="8">
        <v>1.8501922363627133E-24</v>
      </c>
      <c r="N1963" s="8">
        <v>3.4285309741686261</v>
      </c>
      <c r="O1963" s="8">
        <v>1.5792150484030676</v>
      </c>
      <c r="P1963" s="8">
        <v>50.899063538186084</v>
      </c>
      <c r="Q1963" s="8">
        <v>55.226621695519562</v>
      </c>
    </row>
    <row r="1964" spans="1:17">
      <c r="A1964" s="6" t="s">
        <v>3564</v>
      </c>
      <c r="B1964" s="21">
        <v>490546</v>
      </c>
      <c r="C1964" s="7">
        <v>2.8927280055599667</v>
      </c>
      <c r="D1964" s="6">
        <v>9.1539223686711412E-5</v>
      </c>
      <c r="E1964" s="6">
        <v>0.13371686673634986</v>
      </c>
      <c r="F1964" s="6">
        <v>0.46369348878204392</v>
      </c>
      <c r="G1964" s="6">
        <v>1.7778389507309211</v>
      </c>
      <c r="H1964" s="6">
        <v>1.463142665764686</v>
      </c>
      <c r="J1964" s="8" t="s">
        <v>3264</v>
      </c>
      <c r="K1964" s="24">
        <v>481779</v>
      </c>
      <c r="L1964" s="7">
        <v>4.4752271756855704</v>
      </c>
      <c r="M1964" s="8">
        <v>2.1652186604162806E-16</v>
      </c>
      <c r="N1964" s="8">
        <v>0.84038235088860247</v>
      </c>
      <c r="O1964" s="8">
        <v>0.57058700418605035</v>
      </c>
      <c r="P1964" s="8">
        <v>22.728747242450975</v>
      </c>
      <c r="Q1964" s="8">
        <v>7.9866353103494161</v>
      </c>
    </row>
    <row r="1965" spans="1:17">
      <c r="A1965" s="6" t="s">
        <v>3565</v>
      </c>
      <c r="B1965" s="21">
        <v>493005</v>
      </c>
      <c r="C1965" s="7">
        <v>2.8948710963215909</v>
      </c>
      <c r="D1965" s="6">
        <v>1.2822395391067646E-6</v>
      </c>
      <c r="E1965" s="6">
        <v>7.2007129687822333</v>
      </c>
      <c r="F1965" s="6">
        <v>1.4466898112873223</v>
      </c>
      <c r="G1965" s="6">
        <v>28.386793442150186</v>
      </c>
      <c r="H1965" s="6">
        <v>18.900779117021017</v>
      </c>
      <c r="J1965" s="8" t="s">
        <v>3566</v>
      </c>
      <c r="K1965" s="24">
        <v>483714</v>
      </c>
      <c r="L1965" s="7">
        <v>4.4771749583373026</v>
      </c>
      <c r="M1965" s="8">
        <v>1.9009176120143426E-6</v>
      </c>
      <c r="N1965" s="8">
        <v>0.68538730409735549</v>
      </c>
      <c r="O1965" s="8">
        <v>5.1705709131953929E-2</v>
      </c>
      <c r="P1965" s="8">
        <v>5.9582553207510047</v>
      </c>
      <c r="Q1965" s="8">
        <v>9.8054622804989844</v>
      </c>
    </row>
    <row r="1966" spans="1:17">
      <c r="A1966" s="6" t="s">
        <v>3567</v>
      </c>
      <c r="B1966" s="21">
        <v>919257</v>
      </c>
      <c r="C1966" s="7">
        <v>2.8966332549134597</v>
      </c>
      <c r="D1966" s="6">
        <v>6.5595512045723463E-15</v>
      </c>
      <c r="E1966" s="6">
        <v>17.657483684415432</v>
      </c>
      <c r="F1966" s="6">
        <v>31.007475429918145</v>
      </c>
      <c r="G1966" s="6">
        <v>97.59242765109633</v>
      </c>
      <c r="H1966" s="6">
        <v>166.22992915738999</v>
      </c>
      <c r="J1966" s="8" t="s">
        <v>3568</v>
      </c>
      <c r="K1966" s="24">
        <v>479585</v>
      </c>
      <c r="L1966" s="7">
        <v>4.4803098926116416</v>
      </c>
      <c r="M1966" s="8">
        <v>7.1183561068134089E-16</v>
      </c>
      <c r="N1966" s="8">
        <v>0.99426412757652394</v>
      </c>
      <c r="O1966" s="8">
        <v>0.38030076675828972</v>
      </c>
      <c r="P1966" s="8">
        <v>15.057960709546821</v>
      </c>
      <c r="Q1966" s="8">
        <v>14.570497667635541</v>
      </c>
    </row>
    <row r="1967" spans="1:17">
      <c r="A1967" s="6" t="s">
        <v>2948</v>
      </c>
      <c r="B1967" s="21">
        <v>930902</v>
      </c>
      <c r="C1967" s="7">
        <v>2.8979090182526024</v>
      </c>
      <c r="D1967" s="6">
        <v>1.2190906144462272E-23</v>
      </c>
      <c r="E1967" s="6">
        <v>9.8961845424564885</v>
      </c>
      <c r="F1967" s="6">
        <v>6.9634629319090742</v>
      </c>
      <c r="G1967" s="6">
        <v>46.44427579641799</v>
      </c>
      <c r="H1967" s="6">
        <v>45.450373779065458</v>
      </c>
      <c r="J1967" s="8" t="s">
        <v>3569</v>
      </c>
      <c r="K1967" s="24">
        <v>479778</v>
      </c>
      <c r="L1967" s="7">
        <v>4.4825842715246953</v>
      </c>
      <c r="M1967" s="8">
        <v>2.7721293822703282E-6</v>
      </c>
      <c r="N1967" s="8">
        <v>3.3683479216143578E-2</v>
      </c>
      <c r="O1967" s="8">
        <v>0.10799616094555896</v>
      </c>
      <c r="P1967" s="8">
        <v>1.7910018235243095</v>
      </c>
      <c r="Q1967" s="8">
        <v>1.2678327020903213</v>
      </c>
    </row>
    <row r="1968" spans="1:17">
      <c r="A1968" s="6" t="s">
        <v>3570</v>
      </c>
      <c r="B1968" s="21">
        <v>496869</v>
      </c>
      <c r="C1968" s="7">
        <v>2.9044408561363011</v>
      </c>
      <c r="D1968" s="6">
        <v>2.1171755578714928E-21</v>
      </c>
      <c r="E1968" s="6">
        <v>3.9341136033363386</v>
      </c>
      <c r="F1968" s="6">
        <v>3.9036458570367918</v>
      </c>
      <c r="G1968" s="6">
        <v>18.601753361163954</v>
      </c>
      <c r="H1968" s="6">
        <v>24.26392434708626</v>
      </c>
      <c r="J1968" s="8" t="s">
        <v>3571</v>
      </c>
      <c r="K1968" s="24">
        <v>496939</v>
      </c>
      <c r="L1968" s="7">
        <v>4.4829417331848695</v>
      </c>
      <c r="M1968" s="8">
        <v>2.7983231334274173E-7</v>
      </c>
      <c r="N1968" s="8">
        <v>0.10293676657281935</v>
      </c>
      <c r="O1968" s="8">
        <v>1.760194353428219E-2</v>
      </c>
      <c r="P1968" s="8">
        <v>1.1161248287436307</v>
      </c>
      <c r="Q1968" s="8">
        <v>1.5497995093797785</v>
      </c>
    </row>
    <row r="1969" spans="1:17">
      <c r="A1969" s="6" t="s">
        <v>3572</v>
      </c>
      <c r="B1969" s="21" t="e">
        <v>#N/A</v>
      </c>
      <c r="C1969" s="7">
        <v>2.9054144334883145</v>
      </c>
      <c r="D1969" s="6">
        <v>1.8989485422429513E-14</v>
      </c>
      <c r="E1969" s="6">
        <v>11.375951892100742</v>
      </c>
      <c r="F1969" s="6">
        <v>25.207598786133122</v>
      </c>
      <c r="G1969" s="6">
        <v>110.82094965473796</v>
      </c>
      <c r="H1969" s="6">
        <v>88.322299149078091</v>
      </c>
      <c r="J1969" s="8" t="s">
        <v>3573</v>
      </c>
      <c r="K1969" s="24">
        <v>313121</v>
      </c>
      <c r="L1969" s="7">
        <v>4.4855237123749605</v>
      </c>
      <c r="M1969" s="8">
        <v>4.9011687124359021E-5</v>
      </c>
      <c r="N1969" s="8">
        <v>6.2731617255753644E-2</v>
      </c>
      <c r="O1969" s="8">
        <v>4.0226092976052237E-2</v>
      </c>
      <c r="P1969" s="8">
        <v>1.1772478257164647</v>
      </c>
      <c r="Q1969" s="8">
        <v>1.2714116229148529</v>
      </c>
    </row>
    <row r="1970" spans="1:17">
      <c r="A1970" s="6" t="s">
        <v>2994</v>
      </c>
      <c r="B1970" s="21">
        <v>909919</v>
      </c>
      <c r="C1970" s="7">
        <v>2.9068816912913298</v>
      </c>
      <c r="D1970" s="6">
        <v>5.5131418471378943E-15</v>
      </c>
      <c r="E1970" s="6">
        <v>1.6241607151321051</v>
      </c>
      <c r="F1970" s="6">
        <v>2.1181175931951066</v>
      </c>
      <c r="G1970" s="6">
        <v>7.0978249630492218</v>
      </c>
      <c r="H1970" s="6">
        <v>13.389489179346914</v>
      </c>
      <c r="J1970" s="8" t="s">
        <v>3574</v>
      </c>
      <c r="K1970" s="24">
        <v>925250</v>
      </c>
      <c r="L1970" s="7">
        <v>4.48657467925731</v>
      </c>
      <c r="M1970" s="8">
        <v>4.1902128333664567E-32</v>
      </c>
      <c r="N1970" s="8">
        <v>4.9695452454848219</v>
      </c>
      <c r="O1970" s="8">
        <v>3.0402430702829299</v>
      </c>
      <c r="P1970" s="8">
        <v>87.801662841255521</v>
      </c>
      <c r="Q1970" s="8">
        <v>83.5923679147228</v>
      </c>
    </row>
    <row r="1971" spans="1:17">
      <c r="A1971" s="6" t="s">
        <v>3575</v>
      </c>
      <c r="B1971" s="21">
        <v>474909</v>
      </c>
      <c r="C1971" s="7">
        <v>2.9076699963595862</v>
      </c>
      <c r="D1971" s="6">
        <v>1.4017601133616784E-22</v>
      </c>
      <c r="E1971" s="6">
        <v>2.5824017293717665</v>
      </c>
      <c r="F1971" s="6">
        <v>2.5019790697841131</v>
      </c>
      <c r="G1971" s="6">
        <v>16.832246709172605</v>
      </c>
      <c r="H1971" s="6">
        <v>11.010352799964563</v>
      </c>
      <c r="J1971" s="8" t="s">
        <v>3011</v>
      </c>
      <c r="K1971" s="24">
        <v>495515</v>
      </c>
      <c r="L1971" s="7">
        <v>4.490718903013617</v>
      </c>
      <c r="M1971" s="8">
        <v>3.7665609390237614E-12</v>
      </c>
      <c r="N1971" s="8">
        <v>5.5081845040399235</v>
      </c>
      <c r="O1971" s="8">
        <v>6.560726778864578</v>
      </c>
      <c r="P1971" s="8">
        <v>51.110178018670879</v>
      </c>
      <c r="Q1971" s="8">
        <v>202.19312855579898</v>
      </c>
    </row>
    <row r="1972" spans="1:17">
      <c r="A1972" s="6" t="s">
        <v>3576</v>
      </c>
      <c r="B1972" s="21">
        <v>929255</v>
      </c>
      <c r="C1972" s="7">
        <v>2.9078751310634523</v>
      </c>
      <c r="D1972" s="6">
        <v>2.827905167096666E-24</v>
      </c>
      <c r="E1972" s="6">
        <v>4.429622180736815</v>
      </c>
      <c r="F1972" s="6">
        <v>6.4916139016118448</v>
      </c>
      <c r="G1972" s="6">
        <v>30.687656498437086</v>
      </c>
      <c r="H1972" s="6">
        <v>29.038955373660187</v>
      </c>
      <c r="J1972" s="8" t="s">
        <v>3577</v>
      </c>
      <c r="K1972" s="24">
        <v>907315</v>
      </c>
      <c r="L1972" s="7">
        <v>4.4909829112162782</v>
      </c>
      <c r="M1972" s="8">
        <v>2.9351145530422E-19</v>
      </c>
      <c r="N1972" s="8">
        <v>0.85331480680897065</v>
      </c>
      <c r="O1972" s="8">
        <v>0.59037901316905561</v>
      </c>
      <c r="P1972" s="8">
        <v>9.3413036285777711</v>
      </c>
      <c r="Q1972" s="8">
        <v>21.171180698367223</v>
      </c>
    </row>
    <row r="1973" spans="1:17">
      <c r="A1973" s="6" t="s">
        <v>3313</v>
      </c>
      <c r="B1973" s="21">
        <v>481150</v>
      </c>
      <c r="C1973" s="7">
        <v>2.911549987873681</v>
      </c>
      <c r="D1973" s="6">
        <v>5.9493778820828233E-26</v>
      </c>
      <c r="E1973" s="6">
        <v>7.3274282198884482</v>
      </c>
      <c r="F1973" s="6">
        <v>7.8676703954886102</v>
      </c>
      <c r="G1973" s="6">
        <v>39.260749437406446</v>
      </c>
      <c r="H1973" s="6">
        <v>44.17849984875523</v>
      </c>
      <c r="J1973" s="8" t="s">
        <v>3578</v>
      </c>
      <c r="K1973" s="24">
        <v>487467</v>
      </c>
      <c r="L1973" s="7">
        <v>4.4922202896209837</v>
      </c>
      <c r="M1973" s="8">
        <v>1.08744359048932E-16</v>
      </c>
      <c r="N1973" s="8">
        <v>0.17304829849005091</v>
      </c>
      <c r="O1973" s="8">
        <v>0.41987016334785027</v>
      </c>
      <c r="P1973" s="8">
        <v>5.0321573726703788</v>
      </c>
      <c r="Q1973" s="8">
        <v>7.6238730763548741</v>
      </c>
    </row>
    <row r="1974" spans="1:17">
      <c r="A1974" s="6" t="s">
        <v>3579</v>
      </c>
      <c r="B1974" s="21">
        <v>327750</v>
      </c>
      <c r="C1974" s="7">
        <v>2.9128563570863952</v>
      </c>
      <c r="D1974" s="6">
        <v>5.0450219078638843E-16</v>
      </c>
      <c r="E1974" s="6">
        <v>2.9325758852043311</v>
      </c>
      <c r="F1974" s="6">
        <v>5.4097799451486557</v>
      </c>
      <c r="G1974" s="6">
        <v>19.626404371511228</v>
      </c>
      <c r="H1974" s="6">
        <v>26.13898010202869</v>
      </c>
      <c r="J1974" s="8" t="s">
        <v>3580</v>
      </c>
      <c r="K1974" s="24">
        <v>329490</v>
      </c>
      <c r="L1974" s="7">
        <v>4.4922258717095085</v>
      </c>
      <c r="M1974" s="8">
        <v>8.0333075869023577E-28</v>
      </c>
      <c r="N1974" s="8">
        <v>0.54429380827587959</v>
      </c>
      <c r="O1974" s="8">
        <v>0.48806548738999955</v>
      </c>
      <c r="P1974" s="8">
        <v>8.8788170184534057</v>
      </c>
      <c r="Q1974" s="8">
        <v>13.17113042887237</v>
      </c>
    </row>
    <row r="1975" spans="1:17">
      <c r="A1975" s="6" t="s">
        <v>3581</v>
      </c>
      <c r="B1975" s="21">
        <v>494683</v>
      </c>
      <c r="C1975" s="7">
        <v>2.9139273933579299</v>
      </c>
      <c r="D1975" s="6">
        <v>4.2890684620669074E-6</v>
      </c>
      <c r="E1975" s="6">
        <v>0.11772633867086241</v>
      </c>
      <c r="F1975" s="6">
        <v>0.17598732869591976</v>
      </c>
      <c r="G1975" s="6">
        <v>1.1140702496371611</v>
      </c>
      <c r="H1975" s="6">
        <v>0.502184038054036</v>
      </c>
      <c r="J1975" s="8" t="s">
        <v>3582</v>
      </c>
      <c r="K1975" s="24">
        <v>496469</v>
      </c>
      <c r="L1975" s="7">
        <v>4.4954479487362473</v>
      </c>
      <c r="M1975" s="8">
        <v>2.1663286544771119E-23</v>
      </c>
      <c r="N1975" s="8">
        <v>2.0179237667446124</v>
      </c>
      <c r="O1975" s="8">
        <v>2.0525131972380519</v>
      </c>
      <c r="P1975" s="8">
        <v>31.412576679296688</v>
      </c>
      <c r="Q1975" s="8">
        <v>55.437576140757422</v>
      </c>
    </row>
    <row r="1976" spans="1:17">
      <c r="A1976" s="6" t="s">
        <v>3583</v>
      </c>
      <c r="B1976" s="21">
        <v>921443</v>
      </c>
      <c r="C1976" s="7">
        <v>2.915561256859736</v>
      </c>
      <c r="D1976" s="6">
        <v>1.4727316355301071E-17</v>
      </c>
      <c r="E1976" s="6">
        <v>28.391779549278425</v>
      </c>
      <c r="F1976" s="6">
        <v>49.300502232840728</v>
      </c>
      <c r="G1976" s="6">
        <v>186.48324273078435</v>
      </c>
      <c r="H1976" s="6">
        <v>240.11427107721565</v>
      </c>
      <c r="J1976" s="8" t="s">
        <v>3584</v>
      </c>
      <c r="K1976" s="24">
        <v>892159</v>
      </c>
      <c r="L1976" s="7">
        <v>4.5020783788220733</v>
      </c>
      <c r="M1976" s="8">
        <v>6.8311754020474359E-26</v>
      </c>
      <c r="N1976" s="8">
        <v>5.3234816025332901</v>
      </c>
      <c r="O1976" s="8">
        <v>5.3168125724095496</v>
      </c>
      <c r="P1976" s="8">
        <v>87.630612554442749</v>
      </c>
      <c r="Q1976" s="8">
        <v>140.62988855467347</v>
      </c>
    </row>
    <row r="1977" spans="1:17">
      <c r="A1977" s="6" t="s">
        <v>3585</v>
      </c>
      <c r="B1977" s="21">
        <v>339633</v>
      </c>
      <c r="C1977" s="7">
        <v>2.9175681485186669</v>
      </c>
      <c r="D1977" s="6">
        <v>1.0267797393333546E-8</v>
      </c>
      <c r="E1977" s="6">
        <v>0.68139692544220098</v>
      </c>
      <c r="F1977" s="6">
        <v>0.76009306444316671</v>
      </c>
      <c r="G1977" s="6">
        <v>4.2562627459333058</v>
      </c>
      <c r="H1977" s="6">
        <v>3.7096507650049864</v>
      </c>
      <c r="J1977" s="8" t="s">
        <v>3586</v>
      </c>
      <c r="K1977" s="24">
        <v>918805</v>
      </c>
      <c r="L1977" s="7">
        <v>4.5103222457490757</v>
      </c>
      <c r="M1977" s="8">
        <v>1.6434689605279961E-21</v>
      </c>
      <c r="N1977" s="8">
        <v>4.0034218526687315</v>
      </c>
      <c r="O1977" s="8">
        <v>2.3624160206841021</v>
      </c>
      <c r="P1977" s="8">
        <v>47.974047006963964</v>
      </c>
      <c r="Q1977" s="8">
        <v>88.451987433093578</v>
      </c>
    </row>
    <row r="1978" spans="1:17">
      <c r="A1978" s="6" t="s">
        <v>3587</v>
      </c>
      <c r="B1978" s="21">
        <v>916728</v>
      </c>
      <c r="C1978" s="7">
        <v>2.9197282537053075</v>
      </c>
      <c r="D1978" s="6">
        <v>3.7492836924306022E-9</v>
      </c>
      <c r="E1978" s="6">
        <v>0.74295883740504831</v>
      </c>
      <c r="F1978" s="6">
        <v>0.61342330065827777</v>
      </c>
      <c r="G1978" s="6">
        <v>2.7818353684660919</v>
      </c>
      <c r="H1978" s="6">
        <v>4.7333006415847834</v>
      </c>
      <c r="J1978" s="8" t="s">
        <v>3588</v>
      </c>
      <c r="K1978" s="24">
        <v>477331</v>
      </c>
      <c r="L1978" s="7">
        <v>4.5107241955548236</v>
      </c>
      <c r="M1978" s="8">
        <v>1.3994954960633722E-19</v>
      </c>
      <c r="N1978" s="8">
        <v>1.6307942098460024</v>
      </c>
      <c r="O1978" s="8">
        <v>0.8174760250557056</v>
      </c>
      <c r="P1978" s="8">
        <v>17.878323038465872</v>
      </c>
      <c r="Q1978" s="8">
        <v>34.645966724429741</v>
      </c>
    </row>
    <row r="1979" spans="1:17">
      <c r="A1979" s="6" t="s">
        <v>3589</v>
      </c>
      <c r="B1979" s="21">
        <v>478883</v>
      </c>
      <c r="C1979" s="7">
        <v>2.9210641886928665</v>
      </c>
      <c r="D1979" s="6">
        <v>2.7240205236224783E-6</v>
      </c>
      <c r="E1979" s="6">
        <v>0.23500328073172208</v>
      </c>
      <c r="F1979" s="6">
        <v>0.36116084962653205</v>
      </c>
      <c r="G1979" s="6">
        <v>1.915014460223794</v>
      </c>
      <c r="H1979" s="6">
        <v>1.3951365956324828</v>
      </c>
      <c r="J1979" s="8" t="s">
        <v>3590</v>
      </c>
      <c r="K1979" s="24">
        <v>493050</v>
      </c>
      <c r="L1979" s="7">
        <v>4.5152208270868321</v>
      </c>
      <c r="M1979" s="8">
        <v>7.233222645037098E-23</v>
      </c>
      <c r="N1979" s="8">
        <v>0.95291501534997625</v>
      </c>
      <c r="O1979" s="8">
        <v>0.7302772351634772</v>
      </c>
      <c r="P1979" s="8">
        <v>13.739226409236851</v>
      </c>
      <c r="Q1979" s="8">
        <v>22.761966096024786</v>
      </c>
    </row>
    <row r="1980" spans="1:17">
      <c r="A1980" s="6" t="s">
        <v>3591</v>
      </c>
      <c r="B1980" s="21">
        <v>480474</v>
      </c>
      <c r="C1980" s="7">
        <v>2.9220065837635416</v>
      </c>
      <c r="D1980" s="6">
        <v>4.7005471356214948E-29</v>
      </c>
      <c r="E1980" s="6">
        <v>21.890745118934696</v>
      </c>
      <c r="F1980" s="6">
        <v>22.436781715260189</v>
      </c>
      <c r="G1980" s="6">
        <v>114.32928944346611</v>
      </c>
      <c r="H1980" s="6">
        <v>130.94976226198699</v>
      </c>
      <c r="J1980" s="8" t="s">
        <v>3182</v>
      </c>
      <c r="K1980" s="24">
        <v>947849</v>
      </c>
      <c r="L1980" s="7">
        <v>4.5168530966678118</v>
      </c>
      <c r="M1980" s="8">
        <v>1.0397118196101287E-23</v>
      </c>
      <c r="N1980" s="8">
        <v>8.1334467272535136</v>
      </c>
      <c r="O1980" s="8">
        <v>3.5977894609218852</v>
      </c>
      <c r="P1980" s="8">
        <v>136.79135585286605</v>
      </c>
      <c r="Q1980" s="8">
        <v>119.58672778132141</v>
      </c>
    </row>
    <row r="1981" spans="1:17">
      <c r="A1981" s="6" t="s">
        <v>3592</v>
      </c>
      <c r="B1981" s="21">
        <v>922385</v>
      </c>
      <c r="C1981" s="7">
        <v>2.9274115201946005</v>
      </c>
      <c r="D1981" s="6">
        <v>8.1269736110727035E-25</v>
      </c>
      <c r="E1981" s="6">
        <v>38.281377684594098</v>
      </c>
      <c r="F1981" s="6">
        <v>30.533306675255314</v>
      </c>
      <c r="G1981" s="6">
        <v>201.34495747991076</v>
      </c>
      <c r="H1981" s="6">
        <v>181.20006795865251</v>
      </c>
      <c r="J1981" s="8" t="s">
        <v>3593</v>
      </c>
      <c r="K1981" s="24">
        <v>332808</v>
      </c>
      <c r="L1981" s="7">
        <v>4.5205591433726058</v>
      </c>
      <c r="M1981" s="8">
        <v>4.7029441831094529E-6</v>
      </c>
      <c r="N1981" s="8">
        <v>0.17823509262949908</v>
      </c>
      <c r="O1981" s="8">
        <v>6.2340911863360569E-2</v>
      </c>
      <c r="P1981" s="8">
        <v>1.3176620608532625</v>
      </c>
      <c r="Q1981" s="8">
        <v>4.0346014059593198</v>
      </c>
    </row>
    <row r="1982" spans="1:17">
      <c r="A1982" s="6" t="s">
        <v>3594</v>
      </c>
      <c r="B1982" s="21">
        <v>483804</v>
      </c>
      <c r="C1982" s="7">
        <v>2.930384105164114</v>
      </c>
      <c r="D1982" s="6">
        <v>1.5495532556855301E-13</v>
      </c>
      <c r="E1982" s="6">
        <v>0.40980569651954235</v>
      </c>
      <c r="F1982" s="6">
        <v>0.49996669707490654</v>
      </c>
      <c r="G1982" s="6">
        <v>2.8895108909869682</v>
      </c>
      <c r="H1982" s="6">
        <v>2.1714652007507658</v>
      </c>
      <c r="J1982" s="8" t="s">
        <v>3595</v>
      </c>
      <c r="K1982" s="24">
        <v>945467</v>
      </c>
      <c r="L1982" s="7">
        <v>4.521599912376753</v>
      </c>
      <c r="M1982" s="8">
        <v>4.2477603066711319E-13</v>
      </c>
      <c r="N1982" s="8">
        <v>1.8128544410154712</v>
      </c>
      <c r="O1982" s="8">
        <v>0.4213003260801485</v>
      </c>
      <c r="P1982" s="8">
        <v>18.932149012170697</v>
      </c>
      <c r="Q1982" s="8">
        <v>29.282623121181722</v>
      </c>
    </row>
    <row r="1983" spans="1:17">
      <c r="A1983" s="6" t="s">
        <v>3596</v>
      </c>
      <c r="B1983" s="21">
        <v>934293</v>
      </c>
      <c r="C1983" s="7">
        <v>2.9315469460496173</v>
      </c>
      <c r="D1983" s="6">
        <v>8.2455951298932048E-16</v>
      </c>
      <c r="E1983" s="6">
        <v>25.91936298995455</v>
      </c>
      <c r="F1983" s="6">
        <v>47.585197133211736</v>
      </c>
      <c r="G1983" s="6">
        <v>165.72314748479155</v>
      </c>
      <c r="H1983" s="6">
        <v>242.31232997831236</v>
      </c>
      <c r="J1983" s="8" t="s">
        <v>3597</v>
      </c>
      <c r="K1983" s="24">
        <v>485691</v>
      </c>
      <c r="L1983" s="7">
        <v>4.5217313897569387</v>
      </c>
      <c r="M1983" s="8">
        <v>8.126970645762025E-21</v>
      </c>
      <c r="N1983" s="8">
        <v>0.47937660382044434</v>
      </c>
      <c r="O1983" s="8">
        <v>0.39242041775564085</v>
      </c>
      <c r="P1983" s="8">
        <v>8.6612180614409802</v>
      </c>
      <c r="Q1983" s="8">
        <v>10.498330353336835</v>
      </c>
    </row>
    <row r="1984" spans="1:17">
      <c r="A1984" s="6" t="s">
        <v>3598</v>
      </c>
      <c r="B1984" s="21">
        <v>488599</v>
      </c>
      <c r="C1984" s="7">
        <v>2.9317237391766113</v>
      </c>
      <c r="D1984" s="6">
        <v>1.1623407839989555E-22</v>
      </c>
      <c r="E1984" s="6">
        <v>2.0797257538044742</v>
      </c>
      <c r="F1984" s="6">
        <v>1.9554184306256084</v>
      </c>
      <c r="G1984" s="6">
        <v>13.236533514871654</v>
      </c>
      <c r="H1984" s="6">
        <v>9.2375726203054853</v>
      </c>
      <c r="J1984" s="8" t="s">
        <v>3599</v>
      </c>
      <c r="K1984" s="24">
        <v>948739</v>
      </c>
      <c r="L1984" s="7">
        <v>4.5340486288144266</v>
      </c>
      <c r="M1984" s="8">
        <v>1.477272539572313E-43</v>
      </c>
      <c r="N1984" s="8">
        <v>3.6414033448458176</v>
      </c>
      <c r="O1984" s="8">
        <v>3.5457674459561623</v>
      </c>
      <c r="P1984" s="8">
        <v>74.241690626379551</v>
      </c>
      <c r="Q1984" s="8">
        <v>84.686886822887573</v>
      </c>
    </row>
    <row r="1985" spans="1:17">
      <c r="A1985" s="6" t="s">
        <v>3600</v>
      </c>
      <c r="B1985" s="21">
        <v>487587</v>
      </c>
      <c r="C1985" s="7">
        <v>2.9367877788592716</v>
      </c>
      <c r="D1985" s="6">
        <v>5.0258248495392712E-5</v>
      </c>
      <c r="E1985" s="6">
        <v>0.26634467967137676</v>
      </c>
      <c r="F1985" s="6">
        <v>0.83964585191829677</v>
      </c>
      <c r="G1985" s="6">
        <v>3.9295878297362843</v>
      </c>
      <c r="H1985" s="6">
        <v>2.2488179119401779</v>
      </c>
      <c r="J1985" s="8" t="s">
        <v>3601</v>
      </c>
      <c r="K1985" s="24">
        <v>315221</v>
      </c>
      <c r="L1985" s="7">
        <v>4.5411009305169747</v>
      </c>
      <c r="M1985" s="8">
        <v>6.6618050825863969E-33</v>
      </c>
      <c r="N1985" s="8">
        <v>0.63515552862999425</v>
      </c>
      <c r="O1985" s="8">
        <v>0.36919617811621319</v>
      </c>
      <c r="P1985" s="8">
        <v>12.162560263035012</v>
      </c>
      <c r="Q1985" s="8">
        <v>10.319568505386336</v>
      </c>
    </row>
    <row r="1986" spans="1:17">
      <c r="A1986" s="6" t="s">
        <v>3602</v>
      </c>
      <c r="B1986" s="21">
        <v>317277</v>
      </c>
      <c r="C1986" s="7">
        <v>2.9375222734717896</v>
      </c>
      <c r="D1986" s="6">
        <v>9.306046287206896E-20</v>
      </c>
      <c r="E1986" s="6">
        <v>50.23873447413019</v>
      </c>
      <c r="F1986" s="6">
        <v>62.069037011077938</v>
      </c>
      <c r="G1986" s="6">
        <v>251.23485813371633</v>
      </c>
      <c r="H1986" s="6">
        <v>376.23458110909297</v>
      </c>
      <c r="J1986" s="8" t="s">
        <v>3603</v>
      </c>
      <c r="K1986" s="24">
        <v>471306</v>
      </c>
      <c r="L1986" s="7">
        <v>4.5421750195806085</v>
      </c>
      <c r="M1986" s="8">
        <v>9.8505148221215324E-30</v>
      </c>
      <c r="N1986" s="8">
        <v>0.65786189981999577</v>
      </c>
      <c r="O1986" s="8">
        <v>0.34134274254208835</v>
      </c>
      <c r="P1986" s="8">
        <v>12.691266464270035</v>
      </c>
      <c r="Q1986" s="8">
        <v>9.7490853989970372</v>
      </c>
    </row>
    <row r="1987" spans="1:17">
      <c r="A1987" s="6" t="s">
        <v>3604</v>
      </c>
      <c r="B1987" s="21">
        <v>920096</v>
      </c>
      <c r="C1987" s="7">
        <v>2.9377719547657812</v>
      </c>
      <c r="D1987" s="6">
        <v>4.3026047639411598E-7</v>
      </c>
      <c r="E1987" s="6">
        <v>0.22849951693240175</v>
      </c>
      <c r="F1987" s="6">
        <v>0.26081268385796497</v>
      </c>
      <c r="G1987" s="6">
        <v>1.2638729589830482</v>
      </c>
      <c r="H1987" s="6">
        <v>1.4821811109254845</v>
      </c>
      <c r="J1987" s="8" t="s">
        <v>3605</v>
      </c>
      <c r="K1987" s="24">
        <v>487999</v>
      </c>
      <c r="L1987" s="7">
        <v>4.5458006084813425</v>
      </c>
      <c r="M1987" s="8">
        <v>3.3438160560241488E-5</v>
      </c>
      <c r="N1987" s="8">
        <v>0</v>
      </c>
      <c r="O1987" s="8">
        <v>0.19303464742596135</v>
      </c>
      <c r="P1987" s="8">
        <v>2.4883859963912487</v>
      </c>
      <c r="Q1987" s="8">
        <v>1.7743217459950542</v>
      </c>
    </row>
    <row r="1988" spans="1:17">
      <c r="A1988" s="6" t="s">
        <v>3606</v>
      </c>
      <c r="B1988" s="21">
        <v>474441</v>
      </c>
      <c r="C1988" s="7">
        <v>2.9419448677848554</v>
      </c>
      <c r="D1988" s="6">
        <v>1.2568299018826637E-5</v>
      </c>
      <c r="E1988" s="6">
        <v>0.17857487544918518</v>
      </c>
      <c r="F1988" s="6">
        <v>0.3546606666820703</v>
      </c>
      <c r="G1988" s="6">
        <v>1.5164569213740797</v>
      </c>
      <c r="H1988" s="6">
        <v>1.4966680296283612</v>
      </c>
      <c r="J1988" s="8" t="s">
        <v>3607</v>
      </c>
      <c r="K1988" s="24">
        <v>490986</v>
      </c>
      <c r="L1988" s="7">
        <v>4.5492148362185798</v>
      </c>
      <c r="M1988" s="8">
        <v>1.9131722778590132E-25</v>
      </c>
      <c r="N1988" s="8">
        <v>14.372332947066614</v>
      </c>
      <c r="O1988" s="8">
        <v>8.2386625455092961</v>
      </c>
      <c r="P1988" s="8">
        <v>211.01456490722538</v>
      </c>
      <c r="Q1988" s="8">
        <v>289.79349327963638</v>
      </c>
    </row>
    <row r="1989" spans="1:17">
      <c r="A1989" s="6" t="s">
        <v>3608</v>
      </c>
      <c r="B1989" s="21">
        <v>330283</v>
      </c>
      <c r="C1989" s="7">
        <v>2.9421857622813756</v>
      </c>
      <c r="D1989" s="6">
        <v>9.7020387067593452E-7</v>
      </c>
      <c r="E1989" s="6">
        <v>0.24757680415484451</v>
      </c>
      <c r="F1989" s="6">
        <v>0.67541584290275447</v>
      </c>
      <c r="G1989" s="6">
        <v>2.7607547750651689</v>
      </c>
      <c r="H1989" s="6">
        <v>2.4119490251876425</v>
      </c>
      <c r="J1989" s="8" t="s">
        <v>3609</v>
      </c>
      <c r="K1989" s="24">
        <v>947410</v>
      </c>
      <c r="L1989" s="7">
        <v>4.5504798422002679</v>
      </c>
      <c r="M1989" s="8">
        <v>3.8930795481524706E-22</v>
      </c>
      <c r="N1989" s="8">
        <v>17.763045383030001</v>
      </c>
      <c r="O1989" s="8">
        <v>8.1341771509398271</v>
      </c>
      <c r="P1989" s="8">
        <v>269.24880084442589</v>
      </c>
      <c r="Q1989" s="8">
        <v>305.16974120444922</v>
      </c>
    </row>
    <row r="1990" spans="1:17">
      <c r="A1990" s="6" t="s">
        <v>3582</v>
      </c>
      <c r="B1990" s="21">
        <v>496469</v>
      </c>
      <c r="C1990" s="7">
        <v>2.9435953970956117</v>
      </c>
      <c r="D1990" s="6">
        <v>6.6048650599855938E-21</v>
      </c>
      <c r="E1990" s="6">
        <v>9.4572478678863465</v>
      </c>
      <c r="F1990" s="6">
        <v>6.6920116180460267</v>
      </c>
      <c r="G1990" s="6">
        <v>44.121096208011217</v>
      </c>
      <c r="H1990" s="6">
        <v>46.727722336158195</v>
      </c>
      <c r="J1990" s="8" t="s">
        <v>3610</v>
      </c>
      <c r="K1990" s="24">
        <v>327813</v>
      </c>
      <c r="L1990" s="7">
        <v>4.5582282590685796</v>
      </c>
      <c r="M1990" s="8">
        <v>8.1894420650134774E-12</v>
      </c>
      <c r="N1990" s="8">
        <v>0.38928439673391668</v>
      </c>
      <c r="O1990" s="8">
        <v>0.14014044376794865</v>
      </c>
      <c r="P1990" s="8">
        <v>3.6634176038804656</v>
      </c>
      <c r="Q1990" s="8">
        <v>8.1369872193954897</v>
      </c>
    </row>
    <row r="1991" spans="1:17">
      <c r="A1991" s="6" t="s">
        <v>3611</v>
      </c>
      <c r="B1991" s="21">
        <v>491286</v>
      </c>
      <c r="C1991" s="7">
        <v>2.9443511986430919</v>
      </c>
      <c r="D1991" s="6">
        <v>2.9495444298191017E-23</v>
      </c>
      <c r="E1991" s="6">
        <v>19.492234279468956</v>
      </c>
      <c r="F1991" s="6">
        <v>15.791231807426078</v>
      </c>
      <c r="G1991" s="6">
        <v>107.53058169743476</v>
      </c>
      <c r="H1991" s="6">
        <v>90.906178818387346</v>
      </c>
      <c r="J1991" s="8" t="s">
        <v>3428</v>
      </c>
      <c r="K1991" s="24">
        <v>922451</v>
      </c>
      <c r="L1991" s="7">
        <v>4.5587556987022388</v>
      </c>
      <c r="M1991" s="8">
        <v>2.3483344424174869E-28</v>
      </c>
      <c r="N1991" s="8">
        <v>8.5865707905024085</v>
      </c>
      <c r="O1991" s="8">
        <v>7.0593780850340977</v>
      </c>
      <c r="P1991" s="8">
        <v>146.17098255392838</v>
      </c>
      <c r="Q1991" s="8">
        <v>203.36543831908932</v>
      </c>
    </row>
    <row r="1992" spans="1:17">
      <c r="A1992" s="6" t="s">
        <v>1698</v>
      </c>
      <c r="B1992" s="21">
        <v>481311</v>
      </c>
      <c r="C1992" s="7">
        <v>2.9452107390728783</v>
      </c>
      <c r="D1992" s="6">
        <v>2.1037624956267399E-25</v>
      </c>
      <c r="E1992" s="6">
        <v>21.966921212515128</v>
      </c>
      <c r="F1992" s="6">
        <v>19.340563908516664</v>
      </c>
      <c r="G1992" s="6">
        <v>122.73027815658816</v>
      </c>
      <c r="H1992" s="6">
        <v>109.62768417562239</v>
      </c>
      <c r="J1992" s="8" t="s">
        <v>3612</v>
      </c>
      <c r="K1992" s="24">
        <v>342855</v>
      </c>
      <c r="L1992" s="7">
        <v>4.5587722759216716</v>
      </c>
      <c r="M1992" s="8">
        <v>3.0357228673298507E-8</v>
      </c>
      <c r="N1992" s="8">
        <v>0.28186635978397551</v>
      </c>
      <c r="O1992" s="8">
        <v>0.23390439126230178</v>
      </c>
      <c r="P1992" s="8">
        <v>9.5420636892052286</v>
      </c>
      <c r="Q1992" s="8">
        <v>2.520317656966276</v>
      </c>
    </row>
    <row r="1993" spans="1:17">
      <c r="A1993" s="6" t="s">
        <v>3613</v>
      </c>
      <c r="B1993" s="21">
        <v>472860</v>
      </c>
      <c r="C1993" s="7">
        <v>2.9463807848100356</v>
      </c>
      <c r="D1993" s="6">
        <v>1.4802225591592115E-21</v>
      </c>
      <c r="E1993" s="6">
        <v>10.442862947201863</v>
      </c>
      <c r="F1993" s="6">
        <v>7.4221665376465573</v>
      </c>
      <c r="G1993" s="6">
        <v>53.590791166914833</v>
      </c>
      <c r="H1993" s="6">
        <v>47.100191467998712</v>
      </c>
      <c r="J1993" s="8" t="s">
        <v>3614</v>
      </c>
      <c r="K1993" s="24">
        <v>332982</v>
      </c>
      <c r="L1993" s="7">
        <v>4.5652315525477531</v>
      </c>
      <c r="M1993" s="8">
        <v>4.5851895912059426E-23</v>
      </c>
      <c r="N1993" s="8">
        <v>8.5471828510964336</v>
      </c>
      <c r="O1993" s="8">
        <v>3.3817734015239655</v>
      </c>
      <c r="P1993" s="8">
        <v>128.68972935261598</v>
      </c>
      <c r="Q1993" s="8">
        <v>140.51888099668977</v>
      </c>
    </row>
    <row r="1994" spans="1:17">
      <c r="A1994" s="6" t="s">
        <v>3615</v>
      </c>
      <c r="B1994" s="21">
        <v>910879</v>
      </c>
      <c r="C1994" s="7">
        <v>2.9465580642634688</v>
      </c>
      <c r="D1994" s="6">
        <v>1.8298978854197729E-20</v>
      </c>
      <c r="E1994" s="6">
        <v>5.2798957481226569</v>
      </c>
      <c r="F1994" s="6">
        <v>7.3937188341282578</v>
      </c>
      <c r="G1994" s="6">
        <v>41.244555700040472</v>
      </c>
      <c r="H1994" s="6">
        <v>29.90922329193366</v>
      </c>
      <c r="J1994" s="8" t="s">
        <v>2859</v>
      </c>
      <c r="K1994" s="24">
        <v>902111</v>
      </c>
      <c r="L1994" s="7">
        <v>4.5665064637102182</v>
      </c>
      <c r="M1994" s="8">
        <v>2.9270948346154757E-14</v>
      </c>
      <c r="N1994" s="8">
        <v>0.12166808328962894</v>
      </c>
      <c r="O1994" s="8">
        <v>0.1080257246359355</v>
      </c>
      <c r="P1994" s="8">
        <v>2.0783650249155308</v>
      </c>
      <c r="Q1994" s="8">
        <v>3.1162537040471006</v>
      </c>
    </row>
    <row r="1995" spans="1:17">
      <c r="A1995" s="6" t="s">
        <v>3616</v>
      </c>
      <c r="B1995" s="21">
        <v>946761</v>
      </c>
      <c r="C1995" s="7">
        <v>2.9471424728507745</v>
      </c>
      <c r="D1995" s="6">
        <v>8.9601644630734309E-23</v>
      </c>
      <c r="E1995" s="6">
        <v>35.012239169020056</v>
      </c>
      <c r="F1995" s="6">
        <v>30.389198536614224</v>
      </c>
      <c r="G1995" s="6">
        <v>165.98318210107328</v>
      </c>
      <c r="H1995" s="6">
        <v>202.54927364274585</v>
      </c>
      <c r="J1995" s="8" t="s">
        <v>3617</v>
      </c>
      <c r="K1995" s="24">
        <v>497157</v>
      </c>
      <c r="L1995" s="7">
        <v>4.5739331670629637</v>
      </c>
      <c r="M1995" s="8">
        <v>5.9203846033639685E-19</v>
      </c>
      <c r="N1995" s="8">
        <v>8.9906687537476628</v>
      </c>
      <c r="O1995" s="8">
        <v>3.5159882209728672</v>
      </c>
      <c r="P1995" s="8">
        <v>113.86887946324143</v>
      </c>
      <c r="Q1995" s="8">
        <v>166.57612707466726</v>
      </c>
    </row>
    <row r="1996" spans="1:17">
      <c r="A1996" s="6" t="s">
        <v>3618</v>
      </c>
      <c r="B1996" s="21">
        <v>926398</v>
      </c>
      <c r="C1996" s="7">
        <v>2.9491811858242376</v>
      </c>
      <c r="D1996" s="6">
        <v>2.4969713800462949E-10</v>
      </c>
      <c r="E1996" s="6">
        <v>29.861817614868173</v>
      </c>
      <c r="F1996" s="6">
        <v>94.891247132926935</v>
      </c>
      <c r="G1996" s="6">
        <v>359.33927048953603</v>
      </c>
      <c r="H1996" s="6">
        <v>339.45903044459391</v>
      </c>
      <c r="J1996" s="8" t="s">
        <v>3619</v>
      </c>
      <c r="K1996" s="24">
        <v>900537</v>
      </c>
      <c r="L1996" s="7">
        <v>4.5837628805602124</v>
      </c>
      <c r="M1996" s="8">
        <v>6.0029878914067938E-8</v>
      </c>
      <c r="N1996" s="8">
        <v>0.42645179830311292</v>
      </c>
      <c r="O1996" s="8">
        <v>4.654611607632371E-2</v>
      </c>
      <c r="P1996" s="8">
        <v>3.5332275342545301</v>
      </c>
      <c r="Q1996" s="8">
        <v>7.1193941327877317</v>
      </c>
    </row>
    <row r="1997" spans="1:17">
      <c r="A1997" s="6" t="s">
        <v>3620</v>
      </c>
      <c r="B1997" s="21">
        <v>935661</v>
      </c>
      <c r="C1997" s="7">
        <v>2.9515646381579685</v>
      </c>
      <c r="D1997" s="6">
        <v>1.0951378147345104E-6</v>
      </c>
      <c r="E1997" s="6">
        <v>0.22926035582539869</v>
      </c>
      <c r="F1997" s="6">
        <v>0.71984736840831531</v>
      </c>
      <c r="G1997" s="6">
        <v>2.9498147868718383</v>
      </c>
      <c r="H1997" s="6">
        <v>2.3997051845935933</v>
      </c>
      <c r="J1997" s="8" t="s">
        <v>3621</v>
      </c>
      <c r="K1997" s="24">
        <v>479802</v>
      </c>
      <c r="L1997" s="7">
        <v>4.5915020168566638</v>
      </c>
      <c r="M1997" s="8">
        <v>1.6478567273218201E-16</v>
      </c>
      <c r="N1997" s="8">
        <v>0.18242097681308528</v>
      </c>
      <c r="O1997" s="8">
        <v>0.20470770747484118</v>
      </c>
      <c r="P1997" s="8">
        <v>4.7190459799011206</v>
      </c>
      <c r="Q1997" s="8">
        <v>4.2583971042222926</v>
      </c>
    </row>
    <row r="1998" spans="1:17">
      <c r="A1998" s="6" t="s">
        <v>2302</v>
      </c>
      <c r="B1998" s="21">
        <v>927296</v>
      </c>
      <c r="C1998" s="7">
        <v>2.9542943720140444</v>
      </c>
      <c r="D1998" s="6">
        <v>4.0034073433511109E-25</v>
      </c>
      <c r="E1998" s="6">
        <v>4.8653802329781639</v>
      </c>
      <c r="F1998" s="6">
        <v>4.9033688360442031</v>
      </c>
      <c r="G1998" s="6">
        <v>26.031660529785295</v>
      </c>
      <c r="H1998" s="6">
        <v>29.252281338817603</v>
      </c>
      <c r="J1998" s="8" t="s">
        <v>3622</v>
      </c>
      <c r="K1998" s="24">
        <v>918920</v>
      </c>
      <c r="L1998" s="7">
        <v>4.5923321266054646</v>
      </c>
      <c r="M1998" s="8">
        <v>3.7985422778202648E-5</v>
      </c>
      <c r="N1998" s="8">
        <v>0.13099130806278059</v>
      </c>
      <c r="O1998" s="8">
        <v>0</v>
      </c>
      <c r="P1998" s="8">
        <v>1.126692323622319</v>
      </c>
      <c r="Q1998" s="8">
        <v>2.1807806093647621</v>
      </c>
    </row>
    <row r="1999" spans="1:17">
      <c r="A1999" s="6" t="s">
        <v>3623</v>
      </c>
      <c r="B1999" s="21">
        <v>925672</v>
      </c>
      <c r="C1999" s="7">
        <v>2.9576900419140668</v>
      </c>
      <c r="D1999" s="6">
        <v>1.2473483841085884E-23</v>
      </c>
      <c r="E1999" s="6">
        <v>9.7555454457889876</v>
      </c>
      <c r="F1999" s="6">
        <v>14.150960600614605</v>
      </c>
      <c r="G1999" s="6">
        <v>72.128205569356226</v>
      </c>
      <c r="H1999" s="6">
        <v>63.159390850316839</v>
      </c>
      <c r="J1999" s="8" t="s">
        <v>3624</v>
      </c>
      <c r="K1999" s="24">
        <v>915315</v>
      </c>
      <c r="L1999" s="7">
        <v>4.5924692798888866</v>
      </c>
      <c r="M1999" s="8">
        <v>7.0921159937226297E-17</v>
      </c>
      <c r="N1999" s="8">
        <v>0.66557658475763259</v>
      </c>
      <c r="O1999" s="8">
        <v>0.55105187494794083</v>
      </c>
      <c r="P1999" s="8">
        <v>21.647546139732679</v>
      </c>
      <c r="Q1999" s="8">
        <v>7.1106803493425828</v>
      </c>
    </row>
    <row r="2000" spans="1:17">
      <c r="A2000" s="6" t="s">
        <v>3625</v>
      </c>
      <c r="B2000" s="21">
        <v>940882</v>
      </c>
      <c r="C2000" s="7">
        <v>2.9589841047069223</v>
      </c>
      <c r="D2000" s="6">
        <v>5.1699251972728024E-21</v>
      </c>
      <c r="E2000" s="6">
        <v>14.939122669137436</v>
      </c>
      <c r="F2000" s="6">
        <v>15.586072088487702</v>
      </c>
      <c r="G2000" s="6">
        <v>67.905789548307041</v>
      </c>
      <c r="H2000" s="6">
        <v>105.38451855920722</v>
      </c>
      <c r="J2000" s="8" t="s">
        <v>3626</v>
      </c>
      <c r="K2000" s="24">
        <v>476579</v>
      </c>
      <c r="L2000" s="7">
        <v>4.5931833377614186</v>
      </c>
      <c r="M2000" s="8">
        <v>1.9493692007885964E-29</v>
      </c>
      <c r="N2000" s="8">
        <v>11.991878296221099</v>
      </c>
      <c r="O2000" s="8">
        <v>8.8222749048445195</v>
      </c>
      <c r="P2000" s="8">
        <v>283.30874975595128</v>
      </c>
      <c r="Q2000" s="8">
        <v>199.53205868398382</v>
      </c>
    </row>
    <row r="2001" spans="1:17">
      <c r="A2001" s="6" t="s">
        <v>2667</v>
      </c>
      <c r="B2001" s="21">
        <v>482986</v>
      </c>
      <c r="C2001" s="7">
        <v>2.962223112124255</v>
      </c>
      <c r="D2001" s="6">
        <v>2.6349763880650272E-26</v>
      </c>
      <c r="E2001" s="6">
        <v>3.9499879819790022</v>
      </c>
      <c r="F2001" s="6">
        <v>4.9076521908574566</v>
      </c>
      <c r="G2001" s="6">
        <v>28.064248021122204</v>
      </c>
      <c r="H2001" s="6">
        <v>22.266140312276903</v>
      </c>
      <c r="J2001" s="8" t="s">
        <v>3627</v>
      </c>
      <c r="K2001" s="24">
        <v>485023</v>
      </c>
      <c r="L2001" s="7">
        <v>4.5933844288194203</v>
      </c>
      <c r="M2001" s="8">
        <v>1.3044312626848457E-4</v>
      </c>
      <c r="N2001" s="8">
        <v>4.1072478861587859E-2</v>
      </c>
      <c r="O2001" s="8">
        <v>2.1069890122007176E-2</v>
      </c>
      <c r="P2001" s="8">
        <v>1.3360244826527554</v>
      </c>
      <c r="Q2001" s="8">
        <v>0.22594678649144131</v>
      </c>
    </row>
    <row r="2002" spans="1:17">
      <c r="A2002" s="6" t="s">
        <v>3628</v>
      </c>
      <c r="B2002" s="21">
        <v>910871</v>
      </c>
      <c r="C2002" s="7">
        <v>2.9654369937618839</v>
      </c>
      <c r="D2002" s="6">
        <v>1.5744796810455216E-4</v>
      </c>
      <c r="E2002" s="6">
        <v>0.28469242066312189</v>
      </c>
      <c r="F2002" s="6">
        <v>2.8360580012046075</v>
      </c>
      <c r="G2002" s="6">
        <v>9.3611028729788011</v>
      </c>
      <c r="H2002" s="6">
        <v>8.3070174059312212</v>
      </c>
      <c r="J2002" s="8" t="s">
        <v>3629</v>
      </c>
      <c r="K2002" s="24" t="e">
        <v>#N/A</v>
      </c>
      <c r="L2002" s="7">
        <v>4.596953188068218</v>
      </c>
      <c r="M2002" s="8">
        <v>2.6015067900864912E-24</v>
      </c>
      <c r="N2002" s="8">
        <v>0.94091389353871435</v>
      </c>
      <c r="O2002" s="8">
        <v>0.39660945788359431</v>
      </c>
      <c r="P2002" s="8">
        <v>14.951323044448978</v>
      </c>
      <c r="Q2002" s="8">
        <v>15.993230542812476</v>
      </c>
    </row>
    <row r="2003" spans="1:17">
      <c r="A2003" s="6" t="s">
        <v>2196</v>
      </c>
      <c r="B2003" s="21">
        <v>938754</v>
      </c>
      <c r="C2003" s="7">
        <v>2.9660258867239411</v>
      </c>
      <c r="D2003" s="6">
        <v>5.803838893451513E-11</v>
      </c>
      <c r="E2003" s="6">
        <v>1.0867673104522733</v>
      </c>
      <c r="F2003" s="6">
        <v>1.7490685089298492</v>
      </c>
      <c r="G2003" s="6">
        <v>7.6538877923041007</v>
      </c>
      <c r="H2003" s="6">
        <v>8.5224716394351088</v>
      </c>
      <c r="J2003" s="8" t="s">
        <v>3630</v>
      </c>
      <c r="K2003" s="24">
        <v>945695</v>
      </c>
      <c r="L2003" s="7">
        <v>4.6012817449364958</v>
      </c>
      <c r="M2003" s="8">
        <v>1.1106044197705852E-14</v>
      </c>
      <c r="N2003" s="8">
        <v>0.81401741439013653</v>
      </c>
      <c r="O2003" s="8">
        <v>0.39981557456440975</v>
      </c>
      <c r="P2003" s="8">
        <v>19.636948967250003</v>
      </c>
      <c r="Q2003" s="8">
        <v>9.2268893867347987</v>
      </c>
    </row>
    <row r="2004" spans="1:17">
      <c r="A2004" s="6" t="s">
        <v>3631</v>
      </c>
      <c r="B2004" s="21">
        <v>476631</v>
      </c>
      <c r="C2004" s="7">
        <v>2.9683671594369154</v>
      </c>
      <c r="D2004" s="6">
        <v>1.3961996155586113E-6</v>
      </c>
      <c r="E2004" s="6">
        <v>3.9498767199354745</v>
      </c>
      <c r="F2004" s="6">
        <v>2.7818076872716575</v>
      </c>
      <c r="G2004" s="6">
        <v>30.877496643844392</v>
      </c>
      <c r="H2004" s="6">
        <v>7.6174549816347605</v>
      </c>
      <c r="J2004" s="8" t="s">
        <v>3632</v>
      </c>
      <c r="K2004" s="24">
        <v>481938</v>
      </c>
      <c r="L2004" s="7">
        <v>4.6032210406742244</v>
      </c>
      <c r="M2004" s="8">
        <v>6.6958374161269365E-20</v>
      </c>
      <c r="N2004" s="8">
        <v>5.7844119973999888</v>
      </c>
      <c r="O2004" s="8">
        <v>2.9421763512745462</v>
      </c>
      <c r="P2004" s="8">
        <v>69.213514411373296</v>
      </c>
      <c r="Q2004" s="8">
        <v>129.84806924545694</v>
      </c>
    </row>
    <row r="2005" spans="1:17">
      <c r="A2005" s="6" t="s">
        <v>3200</v>
      </c>
      <c r="B2005" s="21">
        <v>492546</v>
      </c>
      <c r="C2005" s="7">
        <v>2.9686541207168973</v>
      </c>
      <c r="D2005" s="6">
        <v>4.0686543137145962E-21</v>
      </c>
      <c r="E2005" s="6">
        <v>10.314717571566703</v>
      </c>
      <c r="F2005" s="6">
        <v>7.1794793555634921</v>
      </c>
      <c r="G2005" s="6">
        <v>44.282451362976182</v>
      </c>
      <c r="H2005" s="6">
        <v>55.905275622395102</v>
      </c>
      <c r="J2005" s="8" t="s">
        <v>3633</v>
      </c>
      <c r="K2005" s="24">
        <v>488726</v>
      </c>
      <c r="L2005" s="7">
        <v>4.6040391057838637</v>
      </c>
      <c r="M2005" s="8">
        <v>4.8111470420466504E-44</v>
      </c>
      <c r="N2005" s="8">
        <v>7.2733555999291655</v>
      </c>
      <c r="O2005" s="8">
        <v>6.6700764052105761</v>
      </c>
      <c r="P2005" s="8">
        <v>156.49839423688232</v>
      </c>
      <c r="Q2005" s="8">
        <v>167.15293488063264</v>
      </c>
    </row>
    <row r="2006" spans="1:17">
      <c r="A2006" s="6" t="s">
        <v>3634</v>
      </c>
      <c r="B2006" s="21">
        <v>346505</v>
      </c>
      <c r="C2006" s="7">
        <v>2.9714305363524378</v>
      </c>
      <c r="D2006" s="6">
        <v>5.6528194101530174E-10</v>
      </c>
      <c r="E2006" s="6">
        <v>3.3362681421992324</v>
      </c>
      <c r="F2006" s="6">
        <v>11.555780620673303</v>
      </c>
      <c r="G2006" s="6">
        <v>43.464735553333306</v>
      </c>
      <c r="H2006" s="6">
        <v>41.239098117941857</v>
      </c>
      <c r="J2006" s="8" t="s">
        <v>3635</v>
      </c>
      <c r="K2006" s="24">
        <v>472633</v>
      </c>
      <c r="L2006" s="7">
        <v>4.6114380060728868</v>
      </c>
      <c r="M2006" s="8">
        <v>2.0092185319554269E-23</v>
      </c>
      <c r="N2006" s="8">
        <v>10.671788205280958</v>
      </c>
      <c r="O2006" s="8">
        <v>12.989552916468245</v>
      </c>
      <c r="P2006" s="8">
        <v>192.40594180085725</v>
      </c>
      <c r="Q2006" s="8">
        <v>354.6280317357365</v>
      </c>
    </row>
    <row r="2007" spans="1:17">
      <c r="A2007" s="6" t="s">
        <v>3636</v>
      </c>
      <c r="B2007" s="21">
        <v>492068</v>
      </c>
      <c r="C2007" s="7">
        <v>2.9739672843049023</v>
      </c>
      <c r="D2007" s="6">
        <v>1.8939227715489541E-7</v>
      </c>
      <c r="E2007" s="6">
        <v>0.20006313847004151</v>
      </c>
      <c r="F2007" s="6">
        <v>0.26489178424386994</v>
      </c>
      <c r="G2007" s="6">
        <v>1.2081316552025865</v>
      </c>
      <c r="H2007" s="6">
        <v>1.4681009220088987</v>
      </c>
      <c r="J2007" s="8" t="s">
        <v>3637</v>
      </c>
      <c r="K2007" s="24">
        <v>496114</v>
      </c>
      <c r="L2007" s="7">
        <v>4.6134142329092391</v>
      </c>
      <c r="M2007" s="8">
        <v>3.8708269612292321E-27</v>
      </c>
      <c r="N2007" s="8">
        <v>1.0740707653590209</v>
      </c>
      <c r="O2007" s="8">
        <v>1.0767599533567611</v>
      </c>
      <c r="P2007" s="8">
        <v>18.370296846774153</v>
      </c>
      <c r="Q2007" s="8">
        <v>31.437601285030908</v>
      </c>
    </row>
    <row r="2008" spans="1:17">
      <c r="A2008" s="6" t="s">
        <v>3638</v>
      </c>
      <c r="B2008" s="21">
        <v>494028</v>
      </c>
      <c r="C2008" s="7">
        <v>2.9772885889480531</v>
      </c>
      <c r="D2008" s="6">
        <v>4.0526522812668043E-13</v>
      </c>
      <c r="E2008" s="6">
        <v>23.524962305336949</v>
      </c>
      <c r="F2008" s="6">
        <v>59.769643472444351</v>
      </c>
      <c r="G2008" s="6">
        <v>215.59517531300574</v>
      </c>
      <c r="H2008" s="6">
        <v>260.81619537897467</v>
      </c>
      <c r="J2008" s="8" t="s">
        <v>3639</v>
      </c>
      <c r="K2008" s="24">
        <v>474528</v>
      </c>
      <c r="L2008" s="7">
        <v>4.6201585611685561</v>
      </c>
      <c r="M2008" s="8">
        <v>1.9345664770247914E-13</v>
      </c>
      <c r="N2008" s="8">
        <v>0.30292069709886676</v>
      </c>
      <c r="O2008" s="8">
        <v>0.86527411431774059</v>
      </c>
      <c r="P2008" s="8">
        <v>20.650237023420555</v>
      </c>
      <c r="Q2008" s="8">
        <v>7.5347652159452521</v>
      </c>
    </row>
    <row r="2009" spans="1:17">
      <c r="A2009" s="6" t="s">
        <v>3640</v>
      </c>
      <c r="B2009" s="21">
        <v>888185</v>
      </c>
      <c r="C2009" s="7">
        <v>2.9781069112865524</v>
      </c>
      <c r="D2009" s="6">
        <v>1.1580240731105387E-8</v>
      </c>
      <c r="E2009" s="6">
        <v>0.58516133333905351</v>
      </c>
      <c r="F2009" s="6">
        <v>0.3746177198418667</v>
      </c>
      <c r="G2009" s="6">
        <v>3.1120161166295301</v>
      </c>
      <c r="H2009" s="6">
        <v>2.4228287772985651</v>
      </c>
      <c r="J2009" s="8" t="s">
        <v>3641</v>
      </c>
      <c r="K2009" s="24">
        <v>486939</v>
      </c>
      <c r="L2009" s="7">
        <v>4.6250072788202967</v>
      </c>
      <c r="M2009" s="8">
        <v>5.6814549274799143E-11</v>
      </c>
      <c r="N2009" s="8">
        <v>0.18003093267103823</v>
      </c>
      <c r="O2009" s="8">
        <v>0.14292972353827987</v>
      </c>
      <c r="P2009" s="8">
        <v>2.4132399636991222</v>
      </c>
      <c r="Q2009" s="8">
        <v>5.1628894388031137</v>
      </c>
    </row>
    <row r="2010" spans="1:17">
      <c r="A2010" s="6" t="s">
        <v>2868</v>
      </c>
      <c r="B2010" s="21">
        <v>488600</v>
      </c>
      <c r="C2010" s="7">
        <v>2.9802819535578755</v>
      </c>
      <c r="D2010" s="6">
        <v>7.9918337737420868E-8</v>
      </c>
      <c r="E2010" s="6">
        <v>1.8359983953145278</v>
      </c>
      <c r="F2010" s="6">
        <v>0.93935505680636144</v>
      </c>
      <c r="G2010" s="6">
        <v>8.7005536691561858</v>
      </c>
      <c r="H2010" s="6">
        <v>7.343555306959229</v>
      </c>
      <c r="J2010" s="8" t="s">
        <v>3642</v>
      </c>
      <c r="K2010" s="24">
        <v>485937</v>
      </c>
      <c r="L2010" s="7">
        <v>4.6255419902669814</v>
      </c>
      <c r="M2010" s="8">
        <v>2.1382585461774146E-8</v>
      </c>
      <c r="N2010" s="8">
        <v>0.13078497611938736</v>
      </c>
      <c r="O2010" s="8">
        <v>0.11839723135165689</v>
      </c>
      <c r="P2010" s="8">
        <v>1.3234324773421478</v>
      </c>
      <c r="Q2010" s="8">
        <v>4.4772015633344333</v>
      </c>
    </row>
    <row r="2011" spans="1:17">
      <c r="A2011" s="6" t="s">
        <v>3643</v>
      </c>
      <c r="B2011" s="21">
        <v>889524</v>
      </c>
      <c r="C2011" s="7">
        <v>2.9832112473309422</v>
      </c>
      <c r="D2011" s="6">
        <v>5.7992858022432367E-8</v>
      </c>
      <c r="E2011" s="6">
        <v>0.71875634523122289</v>
      </c>
      <c r="F2011" s="6">
        <v>1.299539566425991</v>
      </c>
      <c r="G2011" s="6">
        <v>7.7066605769662342</v>
      </c>
      <c r="H2011" s="6">
        <v>3.9372717136934967</v>
      </c>
      <c r="J2011" s="8" t="s">
        <v>3644</v>
      </c>
      <c r="K2011" s="24">
        <v>481974</v>
      </c>
      <c r="L2011" s="7">
        <v>4.6296709552775486</v>
      </c>
      <c r="M2011" s="8">
        <v>1.6924060985327284E-43</v>
      </c>
      <c r="N2011" s="8">
        <v>1.7037098145401601</v>
      </c>
      <c r="O2011" s="8">
        <v>1.5606982890415575</v>
      </c>
      <c r="P2011" s="8">
        <v>35.442940498307308</v>
      </c>
      <c r="Q2011" s="8">
        <v>41.535365706961713</v>
      </c>
    </row>
    <row r="2012" spans="1:17">
      <c r="A2012" s="6" t="s">
        <v>3645</v>
      </c>
      <c r="B2012" s="21">
        <v>478737</v>
      </c>
      <c r="C2012" s="7">
        <v>2.9842778759306139</v>
      </c>
      <c r="D2012" s="6">
        <v>1.6285041653531172E-6</v>
      </c>
      <c r="E2012" s="6">
        <v>0.77292986552803389</v>
      </c>
      <c r="F2012" s="6">
        <v>1.5533610041962846</v>
      </c>
      <c r="G2012" s="6">
        <v>6.9615174278108043</v>
      </c>
      <c r="H2012" s="6">
        <v>6.5230502562993316</v>
      </c>
      <c r="J2012" s="8" t="s">
        <v>3646</v>
      </c>
      <c r="K2012" s="24">
        <v>491721</v>
      </c>
      <c r="L2012" s="7">
        <v>4.6300167530718461</v>
      </c>
      <c r="M2012" s="8">
        <v>1.4677636692214799E-12</v>
      </c>
      <c r="N2012" s="8">
        <v>1.1516496374042273</v>
      </c>
      <c r="O2012" s="8">
        <v>0.33810161750569878</v>
      </c>
      <c r="P2012" s="8">
        <v>10.93636474458193</v>
      </c>
      <c r="Q2012" s="8">
        <v>23.84320645982033</v>
      </c>
    </row>
    <row r="2013" spans="1:17">
      <c r="A2013" s="6" t="s">
        <v>3647</v>
      </c>
      <c r="B2013" s="21">
        <v>347795</v>
      </c>
      <c r="C2013" s="7">
        <v>2.9850625339451247</v>
      </c>
      <c r="D2013" s="6">
        <v>8.0587113197600409E-19</v>
      </c>
      <c r="E2013" s="6">
        <v>1.7022995949830519</v>
      </c>
      <c r="F2013" s="6">
        <v>2.0386725217543318</v>
      </c>
      <c r="G2013" s="6">
        <v>13.054450693157207</v>
      </c>
      <c r="H2013" s="6">
        <v>8.5465819528062053</v>
      </c>
      <c r="J2013" s="8" t="s">
        <v>3648</v>
      </c>
      <c r="K2013" s="24" t="e">
        <v>#N/A</v>
      </c>
      <c r="L2013" s="7">
        <v>4.6328327907697533</v>
      </c>
      <c r="M2013" s="8">
        <v>3.1591854130695932E-17</v>
      </c>
      <c r="N2013" s="8">
        <v>5.9675501998600851</v>
      </c>
      <c r="O2013" s="8">
        <v>7.2342217106630757</v>
      </c>
      <c r="P2013" s="8">
        <v>81.625427453133852</v>
      </c>
      <c r="Q2013" s="8">
        <v>225.83613405957328</v>
      </c>
    </row>
    <row r="2014" spans="1:17">
      <c r="A2014" s="6" t="s">
        <v>2188</v>
      </c>
      <c r="B2014" s="21">
        <v>311843</v>
      </c>
      <c r="C2014" s="7">
        <v>2.9888215399801266</v>
      </c>
      <c r="D2014" s="6">
        <v>4.9452156817999575E-6</v>
      </c>
      <c r="E2014" s="6">
        <v>0.32116027984285567</v>
      </c>
      <c r="F2014" s="6">
        <v>0.56697247483248125</v>
      </c>
      <c r="G2014" s="6">
        <v>2.7364742396102097</v>
      </c>
      <c r="H2014" s="6">
        <v>2.4325009342345831</v>
      </c>
      <c r="J2014" s="8" t="s">
        <v>3649</v>
      </c>
      <c r="K2014" s="24">
        <v>922392</v>
      </c>
      <c r="L2014" s="7">
        <v>4.6342950771115525</v>
      </c>
      <c r="M2014" s="8">
        <v>5.4424889292114983E-5</v>
      </c>
      <c r="N2014" s="8">
        <v>0.24339145349986815</v>
      </c>
      <c r="O2014" s="8">
        <v>0</v>
      </c>
      <c r="P2014" s="8">
        <v>3.4094924186043905</v>
      </c>
      <c r="Q2014" s="8">
        <v>2.4289810920316866</v>
      </c>
    </row>
    <row r="2015" spans="1:17">
      <c r="A2015" s="6" t="s">
        <v>2494</v>
      </c>
      <c r="B2015" s="21">
        <v>943730</v>
      </c>
      <c r="C2015" s="7">
        <v>2.9900769871006361</v>
      </c>
      <c r="D2015" s="6">
        <v>2.0091035014140571E-24</v>
      </c>
      <c r="E2015" s="6">
        <v>13.62099547525284</v>
      </c>
      <c r="F2015" s="6">
        <v>11.862253320991133</v>
      </c>
      <c r="G2015" s="6">
        <v>66.719301588860162</v>
      </c>
      <c r="H2015" s="6">
        <v>81.216034766180485</v>
      </c>
      <c r="J2015" s="8" t="s">
        <v>3650</v>
      </c>
      <c r="K2015" s="24">
        <v>475116</v>
      </c>
      <c r="L2015" s="7">
        <v>4.6372836643091979</v>
      </c>
      <c r="M2015" s="8">
        <v>4.6390940504640463E-28</v>
      </c>
      <c r="N2015" s="8">
        <v>6.48885470411805</v>
      </c>
      <c r="O2015" s="8">
        <v>5.9659634143995826</v>
      </c>
      <c r="P2015" s="8">
        <v>118.3004371907154</v>
      </c>
      <c r="Q2015" s="8">
        <v>175.39173888464833</v>
      </c>
    </row>
    <row r="2016" spans="1:17">
      <c r="A2016" s="6" t="s">
        <v>3651</v>
      </c>
      <c r="B2016" s="21">
        <v>356828</v>
      </c>
      <c r="C2016" s="7">
        <v>2.9930517380305357</v>
      </c>
      <c r="D2016" s="6">
        <v>2.1989111815657902E-13</v>
      </c>
      <c r="E2016" s="6">
        <v>1.571541817417925</v>
      </c>
      <c r="F2016" s="6">
        <v>4.1560666599931251</v>
      </c>
      <c r="G2016" s="6">
        <v>13.517773648093074</v>
      </c>
      <c r="H2016" s="6">
        <v>19.662204789005067</v>
      </c>
      <c r="J2016" s="8" t="s">
        <v>3652</v>
      </c>
      <c r="K2016" s="24">
        <v>925639</v>
      </c>
      <c r="L2016" s="7">
        <v>4.6395353949774618</v>
      </c>
      <c r="M2016" s="8">
        <v>1.6739331765516884E-21</v>
      </c>
      <c r="N2016" s="8">
        <v>6.4483184231644692</v>
      </c>
      <c r="O2016" s="8">
        <v>2.3350175863613751</v>
      </c>
      <c r="P2016" s="8">
        <v>96.611745490187445</v>
      </c>
      <c r="Q2016" s="8">
        <v>111.28881957128742</v>
      </c>
    </row>
    <row r="2017" spans="1:17">
      <c r="A2017" s="6" t="s">
        <v>3653</v>
      </c>
      <c r="B2017" s="21">
        <v>930576</v>
      </c>
      <c r="C2017" s="7">
        <v>2.9951288235457438</v>
      </c>
      <c r="D2017" s="6">
        <v>2.8178639421033923E-24</v>
      </c>
      <c r="E2017" s="6">
        <v>4.2677400995167503</v>
      </c>
      <c r="F2017" s="6">
        <v>5.2237735555568285</v>
      </c>
      <c r="G2017" s="6">
        <v>22.044678982167841</v>
      </c>
      <c r="H2017" s="6">
        <v>33.169202456421594</v>
      </c>
      <c r="J2017" s="8" t="s">
        <v>3654</v>
      </c>
      <c r="K2017" s="24">
        <v>480346</v>
      </c>
      <c r="L2017" s="7">
        <v>4.6517351955444335</v>
      </c>
      <c r="M2017" s="8">
        <v>1.5412805061399109E-7</v>
      </c>
      <c r="N2017" s="8">
        <v>0.18498040543429584</v>
      </c>
      <c r="O2017" s="8">
        <v>9.0707151093357752E-2</v>
      </c>
      <c r="P2017" s="8">
        <v>5.9218338273229545</v>
      </c>
      <c r="Q2017" s="8">
        <v>0.9687764633774798</v>
      </c>
    </row>
    <row r="2018" spans="1:17">
      <c r="A2018" s="6" t="s">
        <v>3408</v>
      </c>
      <c r="B2018" s="21">
        <v>496690</v>
      </c>
      <c r="C2018" s="7">
        <v>2.9979220190633415</v>
      </c>
      <c r="D2018" s="6">
        <v>2.8197390389214236E-10</v>
      </c>
      <c r="E2018" s="6">
        <v>1.635124729112974</v>
      </c>
      <c r="F2018" s="6">
        <v>5.7090683058848954</v>
      </c>
      <c r="G2018" s="6">
        <v>19.724231392572936</v>
      </c>
      <c r="H2018" s="6">
        <v>22.859609004461532</v>
      </c>
      <c r="J2018" s="8" t="s">
        <v>3655</v>
      </c>
      <c r="K2018" s="24">
        <v>889700</v>
      </c>
      <c r="L2018" s="7">
        <v>4.6524489864394223</v>
      </c>
      <c r="M2018" s="8">
        <v>5.2122649444884688E-16</v>
      </c>
      <c r="N2018" s="8">
        <v>0.10826666973714331</v>
      </c>
      <c r="O2018" s="8">
        <v>4.2258720832614421E-2</v>
      </c>
      <c r="P2018" s="8">
        <v>2.1348388963982656</v>
      </c>
      <c r="Q2018" s="8">
        <v>1.5537224706772057</v>
      </c>
    </row>
    <row r="2019" spans="1:17">
      <c r="A2019" s="6" t="s">
        <v>3656</v>
      </c>
      <c r="B2019" s="21">
        <v>948640</v>
      </c>
      <c r="C2019" s="7">
        <v>3.0038582517474897</v>
      </c>
      <c r="D2019" s="6">
        <v>2.9579579506843193E-14</v>
      </c>
      <c r="E2019" s="6">
        <v>17.259805867363614</v>
      </c>
      <c r="F2019" s="6">
        <v>10.156298566719466</v>
      </c>
      <c r="G2019" s="6">
        <v>108.32436968249736</v>
      </c>
      <c r="H2019" s="6">
        <v>52.548078754931147</v>
      </c>
      <c r="J2019" s="8" t="s">
        <v>1486</v>
      </c>
      <c r="K2019" s="24" t="e">
        <v>#N/A</v>
      </c>
      <c r="L2019" s="7">
        <v>4.6531863322694855</v>
      </c>
      <c r="M2019" s="8">
        <v>2.0655867036483389E-27</v>
      </c>
      <c r="N2019" s="8">
        <v>0.55830766842078838</v>
      </c>
      <c r="O2019" s="8">
        <v>0.57281574202240648</v>
      </c>
      <c r="P2019" s="8">
        <v>15.843152832676225</v>
      </c>
      <c r="Q2019" s="8">
        <v>11.609396722217296</v>
      </c>
    </row>
    <row r="2020" spans="1:17">
      <c r="A2020" s="6" t="s">
        <v>3657</v>
      </c>
      <c r="B2020" s="21">
        <v>478447</v>
      </c>
      <c r="C2020" s="7">
        <v>3.0050736265389122</v>
      </c>
      <c r="D2020" s="6">
        <v>7.0361708774431913E-15</v>
      </c>
      <c r="E2020" s="6">
        <v>3.1072028328158221</v>
      </c>
      <c r="F2020" s="6">
        <v>5.0412480478379988</v>
      </c>
      <c r="G2020" s="6">
        <v>31.994943378991003</v>
      </c>
      <c r="H2020" s="6">
        <v>15.615236442455902</v>
      </c>
      <c r="J2020" s="8" t="s">
        <v>3658</v>
      </c>
      <c r="K2020" s="24" t="e">
        <v>#N/A</v>
      </c>
      <c r="L2020" s="7">
        <v>4.6553842355720016</v>
      </c>
      <c r="M2020" s="8">
        <v>3.7225922846146538E-7</v>
      </c>
      <c r="N2020" s="8">
        <v>0.12985410734167127</v>
      </c>
      <c r="O2020" s="8">
        <v>1.1895399170889023E-2</v>
      </c>
      <c r="P2020" s="8">
        <v>1.5085550452525145</v>
      </c>
      <c r="Q2020" s="8">
        <v>2.0544271408564261</v>
      </c>
    </row>
    <row r="2021" spans="1:17">
      <c r="A2021" s="6" t="s">
        <v>3659</v>
      </c>
      <c r="B2021" s="21">
        <v>488683</v>
      </c>
      <c r="C2021" s="7">
        <v>3.0052346194051132</v>
      </c>
      <c r="D2021" s="6">
        <v>6.8260209864107202E-18</v>
      </c>
      <c r="E2021" s="6">
        <v>14.602087390188505</v>
      </c>
      <c r="F2021" s="6">
        <v>20.350262043094418</v>
      </c>
      <c r="G2021" s="6">
        <v>74.00418086247879</v>
      </c>
      <c r="H2021" s="6">
        <v>130.56747842487843</v>
      </c>
      <c r="J2021" s="8" t="s">
        <v>2687</v>
      </c>
      <c r="K2021" s="24">
        <v>339024</v>
      </c>
      <c r="L2021" s="7">
        <v>4.6609865592014987</v>
      </c>
      <c r="M2021" s="8">
        <v>1.5170776249666468E-5</v>
      </c>
      <c r="N2021" s="8">
        <v>9.9913933434708571E-2</v>
      </c>
      <c r="O2021" s="8">
        <v>0</v>
      </c>
      <c r="P2021" s="8">
        <v>1.804003016670322</v>
      </c>
      <c r="Q2021" s="8">
        <v>0.81526109644551537</v>
      </c>
    </row>
    <row r="2022" spans="1:17">
      <c r="A2022" s="6" t="s">
        <v>3660</v>
      </c>
      <c r="B2022" s="21">
        <v>323817</v>
      </c>
      <c r="C2022" s="7">
        <v>3.0061894493623473</v>
      </c>
      <c r="D2022" s="6">
        <v>2.5060190486502464E-8</v>
      </c>
      <c r="E2022" s="6">
        <v>2.6194535461411821</v>
      </c>
      <c r="F2022" s="6">
        <v>2.2413949169416978</v>
      </c>
      <c r="G2022" s="6">
        <v>18.938221851190001</v>
      </c>
      <c r="H2022" s="6">
        <v>9.6025029403419637</v>
      </c>
      <c r="J2022" s="8" t="s">
        <v>3661</v>
      </c>
      <c r="K2022" s="24">
        <v>932366</v>
      </c>
      <c r="L2022" s="7">
        <v>4.6714341737074676</v>
      </c>
      <c r="M2022" s="8">
        <v>9.5968629151382478E-18</v>
      </c>
      <c r="N2022" s="8">
        <v>1.2283376552473917</v>
      </c>
      <c r="O2022" s="8">
        <v>0.35007138797522502</v>
      </c>
      <c r="P2022" s="8">
        <v>21.842007092454011</v>
      </c>
      <c r="Q2022" s="8">
        <v>16.926173269039907</v>
      </c>
    </row>
    <row r="2023" spans="1:17">
      <c r="A2023" s="6" t="s">
        <v>3662</v>
      </c>
      <c r="B2023" s="21">
        <v>341831</v>
      </c>
      <c r="C2023" s="7">
        <v>3.0062174573492473</v>
      </c>
      <c r="D2023" s="6">
        <v>2.0310644567809097E-5</v>
      </c>
      <c r="E2023" s="6">
        <v>5.8835839752187737E-2</v>
      </c>
      <c r="F2023" s="6">
        <v>0.25967020026159088</v>
      </c>
      <c r="G2023" s="6">
        <v>1.1002033859531026</v>
      </c>
      <c r="H2023" s="6">
        <v>0.76341308570092437</v>
      </c>
      <c r="J2023" s="8" t="s">
        <v>3663</v>
      </c>
      <c r="K2023" s="24">
        <v>903793</v>
      </c>
      <c r="L2023" s="7">
        <v>4.6716303077188206</v>
      </c>
      <c r="M2023" s="8">
        <v>3.2637327068110738E-8</v>
      </c>
      <c r="N2023" s="8">
        <v>0.2163843759771249</v>
      </c>
      <c r="O2023" s="8">
        <v>8.5387422286069978E-2</v>
      </c>
      <c r="P2023" s="8">
        <v>5.5184685890652521</v>
      </c>
      <c r="Q2023" s="8">
        <v>2.2168792173094563</v>
      </c>
    </row>
    <row r="2024" spans="1:17">
      <c r="A2024" s="6" t="s">
        <v>2696</v>
      </c>
      <c r="B2024" s="21">
        <v>906729</v>
      </c>
      <c r="C2024" s="7">
        <v>3.0108748751423406</v>
      </c>
      <c r="D2024" s="6">
        <v>2.5797755929786838E-15</v>
      </c>
      <c r="E2024" s="6">
        <v>17.057840509526006</v>
      </c>
      <c r="F2024" s="6">
        <v>37.609419137668382</v>
      </c>
      <c r="G2024" s="6">
        <v>144.75033605001389</v>
      </c>
      <c r="H2024" s="6">
        <v>175.50040815046148</v>
      </c>
      <c r="J2024" s="8" t="s">
        <v>3664</v>
      </c>
      <c r="K2024" s="24">
        <v>321760</v>
      </c>
      <c r="L2024" s="7">
        <v>4.6804163077906011</v>
      </c>
      <c r="M2024" s="8">
        <v>7.697510809287675E-10</v>
      </c>
      <c r="N2024" s="8">
        <v>0.16830925134864552</v>
      </c>
      <c r="O2024" s="8">
        <v>0.16892892641056181</v>
      </c>
      <c r="P2024" s="8">
        <v>1.8997148043765797</v>
      </c>
      <c r="Q2024" s="8">
        <v>6.2291549761389096</v>
      </c>
    </row>
    <row r="2025" spans="1:17">
      <c r="A2025" s="6" t="s">
        <v>3665</v>
      </c>
      <c r="B2025" s="21">
        <v>472259</v>
      </c>
      <c r="C2025" s="7">
        <v>3.0122628811873313</v>
      </c>
      <c r="D2025" s="6">
        <v>4.5009857854975835E-8</v>
      </c>
      <c r="E2025" s="6">
        <v>2.9195076879361372</v>
      </c>
      <c r="F2025" s="6">
        <v>1.4532134131668661</v>
      </c>
      <c r="G2025" s="6">
        <v>17.859522557714904</v>
      </c>
      <c r="H2025" s="6">
        <v>7.9655149147861222</v>
      </c>
      <c r="J2025" s="8" t="s">
        <v>2757</v>
      </c>
      <c r="K2025" s="24">
        <v>481925</v>
      </c>
      <c r="L2025" s="7">
        <v>4.6841102110482806</v>
      </c>
      <c r="M2025" s="8">
        <v>5.3583584835134359E-20</v>
      </c>
      <c r="N2025" s="8">
        <v>1.9889341600836772</v>
      </c>
      <c r="O2025" s="8">
        <v>2.550772766485125</v>
      </c>
      <c r="P2025" s="8">
        <v>32.463077386346285</v>
      </c>
      <c r="Q2025" s="8">
        <v>77.39347041451434</v>
      </c>
    </row>
    <row r="2026" spans="1:17">
      <c r="A2026" s="6" t="s">
        <v>2463</v>
      </c>
      <c r="B2026" s="21">
        <v>476109</v>
      </c>
      <c r="C2026" s="7">
        <v>3.0153904191929528</v>
      </c>
      <c r="D2026" s="6">
        <v>8.8850809301478385E-22</v>
      </c>
      <c r="E2026" s="6">
        <v>4.4732775979889183</v>
      </c>
      <c r="F2026" s="6">
        <v>8.0431863710654596</v>
      </c>
      <c r="G2026" s="6">
        <v>37.011600905832445</v>
      </c>
      <c r="H2026" s="6">
        <v>36.648162350946301</v>
      </c>
      <c r="J2026" s="8" t="s">
        <v>3666</v>
      </c>
      <c r="K2026" s="24">
        <v>926445</v>
      </c>
      <c r="L2026" s="7">
        <v>4.6875635944873553</v>
      </c>
      <c r="M2026" s="8">
        <v>2.2661305325436511E-7</v>
      </c>
      <c r="N2026" s="8">
        <v>8.0760782845005666E-2</v>
      </c>
      <c r="O2026" s="8">
        <v>3.4524756963698375E-2</v>
      </c>
      <c r="P2026" s="8">
        <v>1.8944883809512005</v>
      </c>
      <c r="Q2026" s="8">
        <v>1.1496693120030117</v>
      </c>
    </row>
    <row r="2027" spans="1:17">
      <c r="A2027" s="6" t="s">
        <v>3667</v>
      </c>
      <c r="B2027" s="21">
        <v>470213</v>
      </c>
      <c r="C2027" s="7">
        <v>3.0161245313323302</v>
      </c>
      <c r="D2027" s="6">
        <v>9.7008533261443734E-13</v>
      </c>
      <c r="E2027" s="6">
        <v>3.8016999721865146</v>
      </c>
      <c r="F2027" s="6">
        <v>1.4999086186412873</v>
      </c>
      <c r="G2027" s="6">
        <v>18.907559194690123</v>
      </c>
      <c r="H2027" s="6">
        <v>12.538752159330937</v>
      </c>
      <c r="J2027" s="8" t="s">
        <v>3668</v>
      </c>
      <c r="K2027" s="24">
        <v>485380</v>
      </c>
      <c r="L2027" s="7">
        <v>4.6899384145133149</v>
      </c>
      <c r="M2027" s="8">
        <v>1.6472063639924463E-20</v>
      </c>
      <c r="N2027" s="8">
        <v>3.2534437949334811</v>
      </c>
      <c r="O2027" s="8">
        <v>3.1470429674248606</v>
      </c>
      <c r="P2027" s="8">
        <v>45.576026123746992</v>
      </c>
      <c r="Q2027" s="8">
        <v>109.72553286343015</v>
      </c>
    </row>
    <row r="2028" spans="1:17">
      <c r="A2028" s="6" t="s">
        <v>2539</v>
      </c>
      <c r="B2028" s="21">
        <v>478636</v>
      </c>
      <c r="C2028" s="7">
        <v>3.0167906524481243</v>
      </c>
      <c r="D2028" s="6">
        <v>7.6073236322875511E-26</v>
      </c>
      <c r="E2028" s="6">
        <v>26.77339958980059</v>
      </c>
      <c r="F2028" s="6">
        <v>27.185513740787222</v>
      </c>
      <c r="G2028" s="6">
        <v>152.55176895662419</v>
      </c>
      <c r="H2028" s="6">
        <v>166.21367791171897</v>
      </c>
      <c r="J2028" s="8" t="s">
        <v>3669</v>
      </c>
      <c r="K2028" s="24">
        <v>951467</v>
      </c>
      <c r="L2028" s="7">
        <v>4.6990824004428422</v>
      </c>
      <c r="M2028" s="8">
        <v>8.3181147280180328E-35</v>
      </c>
      <c r="N2028" s="8">
        <v>2.603166893238499</v>
      </c>
      <c r="O2028" s="8">
        <v>1.8193544126098313</v>
      </c>
      <c r="P2028" s="8">
        <v>49.362383978541772</v>
      </c>
      <c r="Q2028" s="8">
        <v>59.834631921532932</v>
      </c>
    </row>
    <row r="2029" spans="1:17">
      <c r="A2029" s="6" t="s">
        <v>2988</v>
      </c>
      <c r="B2029" s="21">
        <v>327396</v>
      </c>
      <c r="C2029" s="7">
        <v>3.0171951867024558</v>
      </c>
      <c r="D2029" s="6">
        <v>3.6247447005701326E-8</v>
      </c>
      <c r="E2029" s="6">
        <v>0.30753152856568522</v>
      </c>
      <c r="F2029" s="6">
        <v>0.60465342472422312</v>
      </c>
      <c r="G2029" s="6">
        <v>3.2904774515548141</v>
      </c>
      <c r="H2029" s="6">
        <v>2.0951419983512838</v>
      </c>
      <c r="J2029" s="8" t="s">
        <v>2957</v>
      </c>
      <c r="K2029" s="24">
        <v>495378</v>
      </c>
      <c r="L2029" s="7">
        <v>4.7092312328077046</v>
      </c>
      <c r="M2029" s="8">
        <v>5.7550812146387568E-21</v>
      </c>
      <c r="N2029" s="8">
        <v>0.61272595549543507</v>
      </c>
      <c r="O2029" s="8">
        <v>0.31785579709631284</v>
      </c>
      <c r="P2029" s="8">
        <v>8.4194397040223539</v>
      </c>
      <c r="Q2029" s="8">
        <v>14.660898984994002</v>
      </c>
    </row>
    <row r="2030" spans="1:17">
      <c r="A2030" s="6" t="s">
        <v>3670</v>
      </c>
      <c r="B2030" s="21">
        <v>888666</v>
      </c>
      <c r="C2030" s="7">
        <v>3.0247193882402583</v>
      </c>
      <c r="D2030" s="6">
        <v>3.0996079491176261E-22</v>
      </c>
      <c r="E2030" s="6">
        <v>23.676726196911538</v>
      </c>
      <c r="F2030" s="6">
        <v>16.630779805208732</v>
      </c>
      <c r="G2030" s="6">
        <v>109.04726648611482</v>
      </c>
      <c r="H2030" s="6">
        <v>130.9161500746194</v>
      </c>
      <c r="J2030" s="8" t="s">
        <v>3671</v>
      </c>
      <c r="K2030" s="24">
        <v>931273</v>
      </c>
      <c r="L2030" s="7">
        <v>4.7101030579389151</v>
      </c>
      <c r="M2030" s="8">
        <v>2.5536278535216844E-43</v>
      </c>
      <c r="N2030" s="8">
        <v>2.7365980181142091</v>
      </c>
      <c r="O2030" s="8">
        <v>2.7884798223092351</v>
      </c>
      <c r="P2030" s="8">
        <v>60.75971375932351</v>
      </c>
      <c r="Q2030" s="8">
        <v>76.878879169528773</v>
      </c>
    </row>
    <row r="2031" spans="1:17">
      <c r="A2031" s="6" t="s">
        <v>3672</v>
      </c>
      <c r="B2031" s="21">
        <v>334804</v>
      </c>
      <c r="C2031" s="7">
        <v>3.0252892923552506</v>
      </c>
      <c r="D2031" s="6">
        <v>4.0592065111847773E-6</v>
      </c>
      <c r="E2031" s="6">
        <v>0.51743159032593167</v>
      </c>
      <c r="F2031" s="6">
        <v>1.2456374634687346</v>
      </c>
      <c r="G2031" s="6">
        <v>3.5709029944551505</v>
      </c>
      <c r="H2031" s="6">
        <v>6.9211770345740797</v>
      </c>
      <c r="J2031" s="8" t="s">
        <v>3673</v>
      </c>
      <c r="K2031" s="24">
        <v>353047</v>
      </c>
      <c r="L2031" s="7">
        <v>4.7126822949200724</v>
      </c>
      <c r="M2031" s="8">
        <v>8.9271947986905178E-22</v>
      </c>
      <c r="N2031" s="8">
        <v>0.76889449784966335</v>
      </c>
      <c r="O2031" s="8">
        <v>0.36804900082776965</v>
      </c>
      <c r="P2031" s="8">
        <v>10.415585471030409</v>
      </c>
      <c r="Q2031" s="8">
        <v>17.770579339400477</v>
      </c>
    </row>
    <row r="2032" spans="1:17">
      <c r="A2032" s="6" t="s">
        <v>3674</v>
      </c>
      <c r="B2032" s="21">
        <v>902555</v>
      </c>
      <c r="C2032" s="7">
        <v>3.0254433549113915</v>
      </c>
      <c r="D2032" s="6">
        <v>4.6422360702685461E-25</v>
      </c>
      <c r="E2032" s="6">
        <v>274.43159205629956</v>
      </c>
      <c r="F2032" s="6">
        <v>242.6905697702378</v>
      </c>
      <c r="G2032" s="6">
        <v>1550.1227671666379</v>
      </c>
      <c r="H2032" s="6">
        <v>1525.3041953310105</v>
      </c>
      <c r="J2032" s="8" t="s">
        <v>3675</v>
      </c>
      <c r="K2032" s="24">
        <v>317170</v>
      </c>
      <c r="L2032" s="7">
        <v>4.7211085246099529</v>
      </c>
      <c r="M2032" s="8">
        <v>2.6835236226545127E-5</v>
      </c>
      <c r="N2032" s="8">
        <v>8.288177310154117E-2</v>
      </c>
      <c r="O2032" s="8">
        <v>5.3147201628965982E-2</v>
      </c>
      <c r="P2032" s="8">
        <v>2.9163639318885148</v>
      </c>
      <c r="Q2032" s="8">
        <v>0.80990571563601998</v>
      </c>
    </row>
    <row r="2033" spans="1:17">
      <c r="A2033" s="6" t="s">
        <v>3676</v>
      </c>
      <c r="B2033" s="21">
        <v>496697</v>
      </c>
      <c r="C2033" s="7">
        <v>3.0264263148730204</v>
      </c>
      <c r="D2033" s="6">
        <v>3.8246598285547763E-9</v>
      </c>
      <c r="E2033" s="6">
        <v>1.6362025964360543</v>
      </c>
      <c r="F2033" s="6">
        <v>1.6881032806082079</v>
      </c>
      <c r="G2033" s="6">
        <v>13.978266783608525</v>
      </c>
      <c r="H2033" s="6">
        <v>5.7869848349295419</v>
      </c>
      <c r="J2033" s="8" t="s">
        <v>3562</v>
      </c>
      <c r="K2033" s="24">
        <v>471490</v>
      </c>
      <c r="L2033" s="7">
        <v>4.7368065793039982</v>
      </c>
      <c r="M2033" s="8">
        <v>2.0710309116232112E-44</v>
      </c>
      <c r="N2033" s="8">
        <v>2.8722821367947891</v>
      </c>
      <c r="O2033" s="8">
        <v>2.2679193798567381</v>
      </c>
      <c r="P2033" s="8">
        <v>59.802221315966783</v>
      </c>
      <c r="Q2033" s="8">
        <v>70.703838048914619</v>
      </c>
    </row>
    <row r="2034" spans="1:17">
      <c r="A2034" s="6" t="s">
        <v>3677</v>
      </c>
      <c r="B2034" s="21">
        <v>951876</v>
      </c>
      <c r="C2034" s="7">
        <v>3.0318772563256946</v>
      </c>
      <c r="D2034" s="6">
        <v>5.5677616909224534E-25</v>
      </c>
      <c r="E2034" s="6">
        <v>24.904207412643757</v>
      </c>
      <c r="F2034" s="6">
        <v>29.956710597574371</v>
      </c>
      <c r="G2034" s="6">
        <v>149.37400370578436</v>
      </c>
      <c r="H2034" s="6">
        <v>177.86272719057391</v>
      </c>
      <c r="J2034" s="8" t="s">
        <v>3678</v>
      </c>
      <c r="K2034" s="24">
        <v>950041</v>
      </c>
      <c r="L2034" s="7">
        <v>4.7386974769871113</v>
      </c>
      <c r="M2034" s="8">
        <v>3.6164259938630649E-36</v>
      </c>
      <c r="N2034" s="8">
        <v>5.5576202648225212</v>
      </c>
      <c r="O2034" s="8">
        <v>6.9473585143069574</v>
      </c>
      <c r="P2034" s="8">
        <v>174.87752152609721</v>
      </c>
      <c r="Q2034" s="8">
        <v>146.32440414698002</v>
      </c>
    </row>
    <row r="2035" spans="1:17">
      <c r="A2035" s="6" t="s">
        <v>3679</v>
      </c>
      <c r="B2035" s="21">
        <v>906059</v>
      </c>
      <c r="C2035" s="7">
        <v>3.0335788195208324</v>
      </c>
      <c r="D2035" s="6">
        <v>2.134307603443726E-5</v>
      </c>
      <c r="E2035" s="6">
        <v>0.20589322805192303</v>
      </c>
      <c r="F2035" s="6">
        <v>0.17246822257234953</v>
      </c>
      <c r="G2035" s="6">
        <v>1.6803230269941705</v>
      </c>
      <c r="H2035" s="6">
        <v>0.586165714466368</v>
      </c>
      <c r="J2035" s="8" t="s">
        <v>3680</v>
      </c>
      <c r="K2035" s="24">
        <v>493155</v>
      </c>
      <c r="L2035" s="7">
        <v>4.7390518811903268</v>
      </c>
      <c r="M2035" s="8">
        <v>1.0671297751347622E-7</v>
      </c>
      <c r="N2035" s="8">
        <v>0.2011101847316808</v>
      </c>
      <c r="O2035" s="8">
        <v>2.8657804799932636E-2</v>
      </c>
      <c r="P2035" s="8">
        <v>3.6343358802619399</v>
      </c>
      <c r="Q2035" s="8">
        <v>2.6849815482051063</v>
      </c>
    </row>
    <row r="2036" spans="1:17">
      <c r="A2036" s="6" t="s">
        <v>3681</v>
      </c>
      <c r="B2036" s="21">
        <v>487149</v>
      </c>
      <c r="C2036" s="7">
        <v>3.0357503021866123</v>
      </c>
      <c r="D2036" s="6">
        <v>1.7763717154523485E-16</v>
      </c>
      <c r="E2036" s="6">
        <v>2.199008972016637</v>
      </c>
      <c r="F2036" s="6">
        <v>1.7609125912599444</v>
      </c>
      <c r="G2036" s="6">
        <v>12.033511959482455</v>
      </c>
      <c r="H2036" s="6">
        <v>11.703905664727596</v>
      </c>
      <c r="J2036" s="8" t="s">
        <v>3682</v>
      </c>
      <c r="K2036" s="24">
        <v>889849</v>
      </c>
      <c r="L2036" s="7">
        <v>4.7412788965182662</v>
      </c>
      <c r="M2036" s="8">
        <v>1.991541814437969E-20</v>
      </c>
      <c r="N2036" s="8">
        <v>0.80175064333007517</v>
      </c>
      <c r="O2036" s="8">
        <v>0.39718669351481306</v>
      </c>
      <c r="P2036" s="8">
        <v>10.166453225707986</v>
      </c>
      <c r="Q2036" s="8">
        <v>19.957759603848249</v>
      </c>
    </row>
    <row r="2037" spans="1:17">
      <c r="A2037" s="6" t="s">
        <v>3217</v>
      </c>
      <c r="B2037" s="21">
        <v>941077</v>
      </c>
      <c r="C2037" s="7">
        <v>3.0378213505044211</v>
      </c>
      <c r="D2037" s="6">
        <v>4.1231838165540122E-26</v>
      </c>
      <c r="E2037" s="6">
        <v>13.019295012937263</v>
      </c>
      <c r="F2037" s="6">
        <v>13.713434942585524</v>
      </c>
      <c r="G2037" s="6">
        <v>86.615486602716317</v>
      </c>
      <c r="H2037" s="6">
        <v>73.558716700154591</v>
      </c>
      <c r="J2037" s="8" t="s">
        <v>3683</v>
      </c>
      <c r="K2037" s="24">
        <v>949794</v>
      </c>
      <c r="L2037" s="7">
        <v>4.7420180618862826</v>
      </c>
      <c r="M2037" s="8">
        <v>7.1927331810817801E-9</v>
      </c>
      <c r="N2037" s="8">
        <v>0.35289772300150429</v>
      </c>
      <c r="O2037" s="8">
        <v>0.14482722161485362</v>
      </c>
      <c r="P2037" s="8">
        <v>10.375448340120851</v>
      </c>
      <c r="Q2037" s="8">
        <v>2.8813738988702333</v>
      </c>
    </row>
    <row r="2038" spans="1:17">
      <c r="A2038" s="6" t="s">
        <v>3684</v>
      </c>
      <c r="B2038" s="21">
        <v>903400</v>
      </c>
      <c r="C2038" s="7">
        <v>3.0385137594638301</v>
      </c>
      <c r="D2038" s="6">
        <v>1.0049221779724722E-11</v>
      </c>
      <c r="E2038" s="6">
        <v>1.1686060917106849</v>
      </c>
      <c r="F2038" s="6">
        <v>1.7080389008005759</v>
      </c>
      <c r="G2038" s="6">
        <v>7.9463277322172123</v>
      </c>
      <c r="H2038" s="6">
        <v>9.3194220461841919</v>
      </c>
      <c r="J2038" s="8" t="s">
        <v>3685</v>
      </c>
      <c r="K2038" s="24" t="e">
        <v>#N/A</v>
      </c>
      <c r="L2038" s="7">
        <v>4.7455057399905289</v>
      </c>
      <c r="M2038" s="8">
        <v>6.7720267971353077E-9</v>
      </c>
      <c r="N2038" s="8">
        <v>0.90675357552319003</v>
      </c>
      <c r="O2038" s="8">
        <v>7.9288320694207839E-2</v>
      </c>
      <c r="P2038" s="8">
        <v>12.456219867815975</v>
      </c>
      <c r="Q2038" s="8">
        <v>12.783773995882326</v>
      </c>
    </row>
    <row r="2039" spans="1:17">
      <c r="A2039" s="6" t="s">
        <v>3686</v>
      </c>
      <c r="B2039" s="21">
        <v>470192</v>
      </c>
      <c r="C2039" s="7">
        <v>3.0456963214688675</v>
      </c>
      <c r="D2039" s="6">
        <v>1.8215451545981885E-12</v>
      </c>
      <c r="E2039" s="6">
        <v>1.9145507646214621</v>
      </c>
      <c r="F2039" s="6">
        <v>5.5554769973157141</v>
      </c>
      <c r="G2039" s="6">
        <v>19.192025376196096</v>
      </c>
      <c r="H2039" s="6">
        <v>25.617179871510551</v>
      </c>
      <c r="J2039" s="8" t="s">
        <v>3687</v>
      </c>
      <c r="K2039" s="24">
        <v>477143</v>
      </c>
      <c r="L2039" s="7">
        <v>4.7503403758390252</v>
      </c>
      <c r="M2039" s="8">
        <v>8.487914378954724E-11</v>
      </c>
      <c r="N2039" s="8">
        <v>0.12681280194505093</v>
      </c>
      <c r="O2039" s="8">
        <v>8.6738756367748637E-2</v>
      </c>
      <c r="P2039" s="8">
        <v>3.9134853949179873</v>
      </c>
      <c r="Q2039" s="8">
        <v>1.7746450385199635</v>
      </c>
    </row>
    <row r="2040" spans="1:17">
      <c r="A2040" s="6" t="s">
        <v>2395</v>
      </c>
      <c r="B2040" s="21">
        <v>895629</v>
      </c>
      <c r="C2040" s="7">
        <v>3.0457828538637832</v>
      </c>
      <c r="D2040" s="6">
        <v>5.0970161727754061E-5</v>
      </c>
      <c r="E2040" s="6">
        <v>3.9513334120591388</v>
      </c>
      <c r="F2040" s="6">
        <v>1.1760953033653658</v>
      </c>
      <c r="G2040" s="6">
        <v>25.77292982124116</v>
      </c>
      <c r="H2040" s="6">
        <v>5.2859920137626313</v>
      </c>
      <c r="J2040" s="8" t="s">
        <v>2914</v>
      </c>
      <c r="K2040" s="24">
        <v>491447</v>
      </c>
      <c r="L2040" s="7">
        <v>4.7587334205097473</v>
      </c>
      <c r="M2040" s="8">
        <v>3.607322178279211E-25</v>
      </c>
      <c r="N2040" s="8">
        <v>0.28948552710372538</v>
      </c>
      <c r="O2040" s="8">
        <v>0.1698986676643538</v>
      </c>
      <c r="P2040" s="8">
        <v>5.869977632711886</v>
      </c>
      <c r="Q2040" s="8">
        <v>6.1015428522808657</v>
      </c>
    </row>
    <row r="2041" spans="1:17">
      <c r="A2041" s="6" t="s">
        <v>3688</v>
      </c>
      <c r="B2041" s="21">
        <v>949767</v>
      </c>
      <c r="C2041" s="7">
        <v>3.0463273190548792</v>
      </c>
      <c r="D2041" s="6">
        <v>5.3771349388215261E-7</v>
      </c>
      <c r="E2041" s="6">
        <v>0.17795020288107397</v>
      </c>
      <c r="F2041" s="6">
        <v>0.3065377799155406</v>
      </c>
      <c r="G2041" s="6">
        <v>1.0521369970902361</v>
      </c>
      <c r="H2041" s="6">
        <v>1.8761274372923122</v>
      </c>
      <c r="J2041" s="8" t="s">
        <v>3689</v>
      </c>
      <c r="K2041" s="24">
        <v>497162</v>
      </c>
      <c r="L2041" s="7">
        <v>4.760001260806991</v>
      </c>
      <c r="M2041" s="8">
        <v>3.661612701757852E-23</v>
      </c>
      <c r="N2041" s="8">
        <v>0.68225849809195482</v>
      </c>
      <c r="O2041" s="8">
        <v>0.46989903879268702</v>
      </c>
      <c r="P2041" s="8">
        <v>19.007737821658207</v>
      </c>
      <c r="Q2041" s="8">
        <v>11.35843381684662</v>
      </c>
    </row>
    <row r="2042" spans="1:17">
      <c r="A2042" s="6" t="s">
        <v>3690</v>
      </c>
      <c r="B2042" s="21">
        <v>912693</v>
      </c>
      <c r="C2042" s="7">
        <v>3.0469649990384489</v>
      </c>
      <c r="D2042" s="6">
        <v>1.0415922299105636E-5</v>
      </c>
      <c r="E2042" s="6">
        <v>0.18663954724366452</v>
      </c>
      <c r="F2042" s="6">
        <v>0.77665782860516042</v>
      </c>
      <c r="G2042" s="6">
        <v>2.8496938276143999</v>
      </c>
      <c r="H2042" s="6">
        <v>2.9547123681695391</v>
      </c>
      <c r="J2042" s="8" t="s">
        <v>3691</v>
      </c>
      <c r="K2042" s="24">
        <v>497114</v>
      </c>
      <c r="L2042" s="7">
        <v>4.765260308111074</v>
      </c>
      <c r="M2042" s="8">
        <v>9.6701163861392426E-5</v>
      </c>
      <c r="N2042" s="8">
        <v>0.11019736149681139</v>
      </c>
      <c r="O2042" s="8">
        <v>0</v>
      </c>
      <c r="P2042" s="8">
        <v>2.4988452706753592</v>
      </c>
      <c r="Q2042" s="8">
        <v>0.67800326270899691</v>
      </c>
    </row>
    <row r="2043" spans="1:17">
      <c r="A2043" s="6" t="s">
        <v>2822</v>
      </c>
      <c r="B2043" s="21">
        <v>493376</v>
      </c>
      <c r="C2043" s="7">
        <v>3.0491642669739445</v>
      </c>
      <c r="D2043" s="6">
        <v>1.6297899713595725E-17</v>
      </c>
      <c r="E2043" s="6">
        <v>5.827853756063675</v>
      </c>
      <c r="F2043" s="6">
        <v>12.458636688192435</v>
      </c>
      <c r="G2043" s="6">
        <v>55.405587857661295</v>
      </c>
      <c r="H2043" s="6">
        <v>54.723691481384883</v>
      </c>
      <c r="J2043" s="8" t="s">
        <v>3692</v>
      </c>
      <c r="K2043" s="24">
        <v>950731</v>
      </c>
      <c r="L2043" s="7">
        <v>4.7739493598923577</v>
      </c>
      <c r="M2043" s="8">
        <v>1.8753427138735778E-36</v>
      </c>
      <c r="N2043" s="8">
        <v>13.957975397173277</v>
      </c>
      <c r="O2043" s="8">
        <v>11.214673029028317</v>
      </c>
      <c r="P2043" s="8">
        <v>389.72851255850793</v>
      </c>
      <c r="Q2043" s="8">
        <v>272.97004506541674</v>
      </c>
    </row>
    <row r="2044" spans="1:17">
      <c r="A2044" s="6" t="s">
        <v>3693</v>
      </c>
      <c r="B2044" s="21">
        <v>476034</v>
      </c>
      <c r="C2044" s="7">
        <v>3.0530179146955718</v>
      </c>
      <c r="D2044" s="6">
        <v>1.2252478301563451E-24</v>
      </c>
      <c r="E2044" s="6">
        <v>9.0968886109353058</v>
      </c>
      <c r="F2044" s="6">
        <v>11.960718008104813</v>
      </c>
      <c r="G2044" s="6">
        <v>64.289965482112322</v>
      </c>
      <c r="H2044" s="6">
        <v>63.184291167977918</v>
      </c>
      <c r="J2044" s="8" t="s">
        <v>3694</v>
      </c>
      <c r="K2044" s="24">
        <v>946367</v>
      </c>
      <c r="L2044" s="7">
        <v>4.7758422505567548</v>
      </c>
      <c r="M2044" s="8">
        <v>1.7158369788764703E-9</v>
      </c>
      <c r="N2044" s="8">
        <v>2.7996013269231686E-2</v>
      </c>
      <c r="O2044" s="8">
        <v>7.1808780451845619E-2</v>
      </c>
      <c r="P2044" s="8">
        <v>1.6199368384630222</v>
      </c>
      <c r="Q2044" s="8">
        <v>1.0132295729150993</v>
      </c>
    </row>
    <row r="2045" spans="1:17">
      <c r="A2045" s="6" t="s">
        <v>1827</v>
      </c>
      <c r="B2045" s="21">
        <v>939897</v>
      </c>
      <c r="C2045" s="7">
        <v>3.0543022588058393</v>
      </c>
      <c r="D2045" s="6">
        <v>5.1433195307781735E-26</v>
      </c>
      <c r="E2045" s="6">
        <v>12.702147803886387</v>
      </c>
      <c r="F2045" s="6">
        <v>11.413292536260977</v>
      </c>
      <c r="G2045" s="6">
        <v>69.483660806406846</v>
      </c>
      <c r="H2045" s="6">
        <v>76.839418944910975</v>
      </c>
      <c r="J2045" s="8" t="s">
        <v>3677</v>
      </c>
      <c r="K2045" s="24">
        <v>951876</v>
      </c>
      <c r="L2045" s="7">
        <v>4.7759256312889056</v>
      </c>
      <c r="M2045" s="8">
        <v>3.8239156302595003E-31</v>
      </c>
      <c r="N2045" s="8">
        <v>9.3761738299653175</v>
      </c>
      <c r="O2045" s="8">
        <v>5.4074833597197305</v>
      </c>
      <c r="P2045" s="8">
        <v>175.46545813724447</v>
      </c>
      <c r="Q2045" s="8">
        <v>208.77795284848071</v>
      </c>
    </row>
    <row r="2046" spans="1:17">
      <c r="A2046" s="6" t="s">
        <v>3695</v>
      </c>
      <c r="B2046" s="21">
        <v>318682</v>
      </c>
      <c r="C2046" s="7">
        <v>3.061955235388981</v>
      </c>
      <c r="D2046" s="6">
        <v>3.4131224561543366E-31</v>
      </c>
      <c r="E2046" s="6">
        <v>5.3550624178649668</v>
      </c>
      <c r="F2046" s="6">
        <v>6.5244654182997488</v>
      </c>
      <c r="G2046" s="6">
        <v>34.181483421953146</v>
      </c>
      <c r="H2046" s="6">
        <v>38.179715448297912</v>
      </c>
      <c r="J2046" s="8" t="s">
        <v>3696</v>
      </c>
      <c r="K2046" s="24">
        <v>495778</v>
      </c>
      <c r="L2046" s="7">
        <v>4.7772215225065446</v>
      </c>
      <c r="M2046" s="8">
        <v>2.0634349247117075E-4</v>
      </c>
      <c r="N2046" s="8">
        <v>0</v>
      </c>
      <c r="O2046" s="8">
        <v>6.4957690879847305E-2</v>
      </c>
      <c r="P2046" s="8">
        <v>1.0297284994075497</v>
      </c>
      <c r="Q2046" s="8">
        <v>0.73324797300380407</v>
      </c>
    </row>
    <row r="2047" spans="1:17">
      <c r="A2047" s="6" t="s">
        <v>3697</v>
      </c>
      <c r="B2047" s="21">
        <v>491284</v>
      </c>
      <c r="C2047" s="7">
        <v>3.0687578965015274</v>
      </c>
      <c r="D2047" s="6">
        <v>1.5446131146168589E-4</v>
      </c>
      <c r="E2047" s="6">
        <v>0.15252874532663482</v>
      </c>
      <c r="F2047" s="6">
        <v>0.10818980467607316</v>
      </c>
      <c r="G2047" s="6">
        <v>1.0139765878693467</v>
      </c>
      <c r="H2047" s="6">
        <v>0.60367507445998692</v>
      </c>
      <c r="J2047" s="8" t="s">
        <v>3698</v>
      </c>
      <c r="K2047" s="24">
        <v>325917</v>
      </c>
      <c r="L2047" s="7">
        <v>4.7789008759504075</v>
      </c>
      <c r="M2047" s="8">
        <v>3.7061126940293997E-11</v>
      </c>
      <c r="N2047" s="8">
        <v>0.21707131050403641</v>
      </c>
      <c r="O2047" s="8">
        <v>0.31318886674212099</v>
      </c>
      <c r="P2047" s="8">
        <v>3.2532631162601158</v>
      </c>
      <c r="Q2047" s="8">
        <v>10.396408760089651</v>
      </c>
    </row>
    <row r="2048" spans="1:17">
      <c r="A2048" s="6" t="s">
        <v>3699</v>
      </c>
      <c r="B2048" s="21">
        <v>478971</v>
      </c>
      <c r="C2048" s="7">
        <v>3.0693846113616652</v>
      </c>
      <c r="D2048" s="6">
        <v>1.3995152592065096E-25</v>
      </c>
      <c r="E2048" s="6">
        <v>4.8041988048987978</v>
      </c>
      <c r="F2048" s="6">
        <v>4.419302481800151</v>
      </c>
      <c r="G2048" s="6">
        <v>27.751904617721184</v>
      </c>
      <c r="H2048" s="6">
        <v>28.800553173734741</v>
      </c>
      <c r="J2048" s="8" t="s">
        <v>3657</v>
      </c>
      <c r="K2048" s="24">
        <v>478447</v>
      </c>
      <c r="L2048" s="7">
        <v>4.779562289427413</v>
      </c>
      <c r="M2048" s="8">
        <v>1.2703933340948076E-22</v>
      </c>
      <c r="N2048" s="8">
        <v>0.34700101318553894</v>
      </c>
      <c r="O2048" s="8">
        <v>0.28106693169164704</v>
      </c>
      <c r="P2048" s="8">
        <v>8.2113612309450037</v>
      </c>
      <c r="Q2048" s="8">
        <v>8.3812358452718474</v>
      </c>
    </row>
    <row r="2049" spans="1:17">
      <c r="A2049" s="6" t="s">
        <v>3700</v>
      </c>
      <c r="B2049" s="21">
        <v>913071</v>
      </c>
      <c r="C2049" s="7">
        <v>3.0702285431923273</v>
      </c>
      <c r="D2049" s="6">
        <v>1.1389869117625611E-4</v>
      </c>
      <c r="E2049" s="6">
        <v>0.88689758549619813</v>
      </c>
      <c r="F2049" s="6">
        <v>0.77425628924645551</v>
      </c>
      <c r="G2049" s="6">
        <v>3.9501030011302563</v>
      </c>
      <c r="H2049" s="6">
        <v>6.2896710338994311</v>
      </c>
      <c r="J2049" s="8" t="s">
        <v>3701</v>
      </c>
      <c r="K2049" s="24">
        <v>934717</v>
      </c>
      <c r="L2049" s="7">
        <v>4.7810946538705137</v>
      </c>
      <c r="M2049" s="8">
        <v>1.8014040258954962E-13</v>
      </c>
      <c r="N2049" s="8">
        <v>0.59510411495884652</v>
      </c>
      <c r="O2049" s="8">
        <v>0.32436444858409397</v>
      </c>
      <c r="P2049" s="8">
        <v>7.1195829668818833</v>
      </c>
      <c r="Q2049" s="8">
        <v>16.821148832388182</v>
      </c>
    </row>
    <row r="2050" spans="1:17">
      <c r="A2050" s="6" t="s">
        <v>3702</v>
      </c>
      <c r="B2050" s="21">
        <v>941962</v>
      </c>
      <c r="C2050" s="7">
        <v>3.0706844025500364</v>
      </c>
      <c r="D2050" s="6">
        <v>1.0009997438127578E-5</v>
      </c>
      <c r="E2050" s="6">
        <v>0.16722571471315789</v>
      </c>
      <c r="F2050" s="6">
        <v>0.16944925339332562</v>
      </c>
      <c r="G2050" s="6">
        <v>1.0348345642154273</v>
      </c>
      <c r="H2050" s="6">
        <v>1.0455998087884844</v>
      </c>
      <c r="J2050" s="8" t="s">
        <v>3703</v>
      </c>
      <c r="K2050" s="24">
        <v>495626</v>
      </c>
      <c r="L2050" s="7">
        <v>4.7978343204809173</v>
      </c>
      <c r="M2050" s="8">
        <v>1.8468139025693309E-9</v>
      </c>
      <c r="N2050" s="8">
        <v>0.40316900241020914</v>
      </c>
      <c r="O2050" s="8">
        <v>0.13788189101854381</v>
      </c>
      <c r="P2050" s="8">
        <v>5.1701263100696551</v>
      </c>
      <c r="Q2050" s="8">
        <v>9.4941777636577456</v>
      </c>
    </row>
    <row r="2051" spans="1:17">
      <c r="A2051" s="6" t="s">
        <v>3704</v>
      </c>
      <c r="B2051" s="21">
        <v>496617</v>
      </c>
      <c r="C2051" s="7">
        <v>3.072096063549552</v>
      </c>
      <c r="D2051" s="6">
        <v>1.2525207219170676E-8</v>
      </c>
      <c r="E2051" s="6">
        <v>2.2299253952797171</v>
      </c>
      <c r="F2051" s="6">
        <v>9.4065307470303932</v>
      </c>
      <c r="G2051" s="6">
        <v>37.203051135978363</v>
      </c>
      <c r="H2051" s="6">
        <v>33.731023658805398</v>
      </c>
      <c r="J2051" s="8" t="s">
        <v>3705</v>
      </c>
      <c r="K2051" s="24">
        <v>314403</v>
      </c>
      <c r="L2051" s="7">
        <v>4.8002266836846976</v>
      </c>
      <c r="M2051" s="8">
        <v>2.463986820101096E-11</v>
      </c>
      <c r="N2051" s="8">
        <v>0.21745482872047464</v>
      </c>
      <c r="O2051" s="8">
        <v>7.7467210854941584E-2</v>
      </c>
      <c r="P2051" s="8">
        <v>3.627420862278294</v>
      </c>
      <c r="Q2051" s="8">
        <v>4.424749914831259</v>
      </c>
    </row>
    <row r="2052" spans="1:17">
      <c r="A2052" s="6" t="s">
        <v>3706</v>
      </c>
      <c r="B2052" s="21">
        <v>481414</v>
      </c>
      <c r="C2052" s="7">
        <v>3.0748509612687429</v>
      </c>
      <c r="D2052" s="6">
        <v>1.8988791441109816E-13</v>
      </c>
      <c r="E2052" s="6">
        <v>0.71606756987049502</v>
      </c>
      <c r="F2052" s="6">
        <v>1.0745164752941931</v>
      </c>
      <c r="G2052" s="6">
        <v>5.1267436513780771</v>
      </c>
      <c r="H2052" s="6">
        <v>5.8859063501820303</v>
      </c>
      <c r="J2052" s="8" t="s">
        <v>3126</v>
      </c>
      <c r="K2052" s="24" t="e">
        <v>#N/A</v>
      </c>
      <c r="L2052" s="7">
        <v>4.807963255016209</v>
      </c>
      <c r="M2052" s="8">
        <v>2.3972897351839536E-24</v>
      </c>
      <c r="N2052" s="8">
        <v>9.8473393784009318</v>
      </c>
      <c r="O2052" s="8">
        <v>4.4102968678492189</v>
      </c>
      <c r="P2052" s="8">
        <v>207.14124511272507</v>
      </c>
      <c r="Q2052" s="8">
        <v>173.56395314180054</v>
      </c>
    </row>
    <row r="2053" spans="1:17">
      <c r="A2053" s="6" t="s">
        <v>3136</v>
      </c>
      <c r="B2053" s="21">
        <v>475181</v>
      </c>
      <c r="C2053" s="7">
        <v>3.0777688373489624</v>
      </c>
      <c r="D2053" s="6">
        <v>6.0358984989166492E-28</v>
      </c>
      <c r="E2053" s="6">
        <v>2.0222556896160278</v>
      </c>
      <c r="F2053" s="6">
        <v>2.1428070184752777</v>
      </c>
      <c r="G2053" s="6">
        <v>11.817631233756385</v>
      </c>
      <c r="H2053" s="6">
        <v>13.856392440476222</v>
      </c>
      <c r="J2053" s="8" t="s">
        <v>3707</v>
      </c>
      <c r="K2053" s="24">
        <v>891488</v>
      </c>
      <c r="L2053" s="7">
        <v>4.8123961279309189</v>
      </c>
      <c r="M2053" s="8">
        <v>9.9211724598576742E-22</v>
      </c>
      <c r="N2053" s="8">
        <v>3.8046811598008334</v>
      </c>
      <c r="O2053" s="8">
        <v>1.3953475086011715</v>
      </c>
      <c r="P2053" s="8">
        <v>71.974366267761425</v>
      </c>
      <c r="Q2053" s="8">
        <v>66.965066491966894</v>
      </c>
    </row>
    <row r="2054" spans="1:17">
      <c r="A2054" s="6" t="s">
        <v>3708</v>
      </c>
      <c r="B2054" s="21">
        <v>470141</v>
      </c>
      <c r="C2054" s="7">
        <v>3.0801424562205648</v>
      </c>
      <c r="D2054" s="6">
        <v>1.367183059896135E-16</v>
      </c>
      <c r="E2054" s="6">
        <v>0.74547622058483975</v>
      </c>
      <c r="F2054" s="6">
        <v>0.93117078264913822</v>
      </c>
      <c r="G2054" s="6">
        <v>6.1532226272865884</v>
      </c>
      <c r="H2054" s="6">
        <v>4.1915101284178284</v>
      </c>
      <c r="J2054" s="8" t="s">
        <v>3709</v>
      </c>
      <c r="K2054" s="24">
        <v>487501</v>
      </c>
      <c r="L2054" s="7">
        <v>4.817046586823639</v>
      </c>
      <c r="M2054" s="8">
        <v>1.454696258729716E-28</v>
      </c>
      <c r="N2054" s="8">
        <v>2.754302825630484</v>
      </c>
      <c r="O2054" s="8">
        <v>2.1550542123940475</v>
      </c>
      <c r="P2054" s="8">
        <v>49.47544231333903</v>
      </c>
      <c r="Q2054" s="8">
        <v>81.392963743908965</v>
      </c>
    </row>
    <row r="2055" spans="1:17">
      <c r="A2055" s="6" t="s">
        <v>2373</v>
      </c>
      <c r="B2055" s="21">
        <v>471239</v>
      </c>
      <c r="C2055" s="7">
        <v>3.0802369175307751</v>
      </c>
      <c r="D2055" s="6">
        <v>6.202965154121419E-32</v>
      </c>
      <c r="E2055" s="6">
        <v>4.9474603338461192</v>
      </c>
      <c r="F2055" s="6">
        <v>5.4362626552817295</v>
      </c>
      <c r="G2055" s="6">
        <v>30.783063568865259</v>
      </c>
      <c r="H2055" s="6">
        <v>33.308211457469916</v>
      </c>
      <c r="J2055" s="8" t="s">
        <v>3710</v>
      </c>
      <c r="K2055" s="24">
        <v>492011</v>
      </c>
      <c r="L2055" s="7">
        <v>4.8192340269189557</v>
      </c>
      <c r="M2055" s="8">
        <v>3.7134115702750345E-29</v>
      </c>
      <c r="N2055" s="8">
        <v>2.2834774221853182</v>
      </c>
      <c r="O2055" s="8">
        <v>2.7414194309635005</v>
      </c>
      <c r="P2055" s="8">
        <v>53.099646691834081</v>
      </c>
      <c r="Q2055" s="8">
        <v>81.523162623770801</v>
      </c>
    </row>
    <row r="2056" spans="1:17">
      <c r="A2056" s="6" t="s">
        <v>3711</v>
      </c>
      <c r="B2056" s="21">
        <v>482561</v>
      </c>
      <c r="C2056" s="7">
        <v>3.0809623688723411</v>
      </c>
      <c r="D2056" s="6">
        <v>6.285038416020408E-6</v>
      </c>
      <c r="E2056" s="6">
        <v>0.3284530023545712</v>
      </c>
      <c r="F2056" s="6">
        <v>0.36240434936071814</v>
      </c>
      <c r="G2056" s="6">
        <v>1.7843502639748998</v>
      </c>
      <c r="H2056" s="6">
        <v>2.5234215119629271</v>
      </c>
      <c r="J2056" s="8" t="s">
        <v>3712</v>
      </c>
      <c r="K2056" s="24">
        <v>320701</v>
      </c>
      <c r="L2056" s="7">
        <v>4.8240267347293946</v>
      </c>
      <c r="M2056" s="8">
        <v>2.3902533603971023E-9</v>
      </c>
      <c r="N2056" s="8">
        <v>2.172173125237256</v>
      </c>
      <c r="O2056" s="8">
        <v>0.24500288002591417</v>
      </c>
      <c r="P2056" s="8">
        <v>27.253396801412642</v>
      </c>
      <c r="Q2056" s="8">
        <v>36.987519466034712</v>
      </c>
    </row>
    <row r="2057" spans="1:17">
      <c r="A2057" s="6" t="s">
        <v>3713</v>
      </c>
      <c r="B2057" s="21">
        <v>938544</v>
      </c>
      <c r="C2057" s="7">
        <v>3.085200677331406</v>
      </c>
      <c r="D2057" s="6">
        <v>6.9948701436494844E-13</v>
      </c>
      <c r="E2057" s="6">
        <v>30.250422659669443</v>
      </c>
      <c r="F2057" s="6">
        <v>80.831752164748991</v>
      </c>
      <c r="G2057" s="6">
        <v>357.82034950995893</v>
      </c>
      <c r="H2057" s="6">
        <v>326.42431080688664</v>
      </c>
      <c r="J2057" s="8" t="s">
        <v>3714</v>
      </c>
      <c r="K2057" s="24">
        <v>475633</v>
      </c>
      <c r="L2057" s="7">
        <v>4.829248434952258</v>
      </c>
      <c r="M2057" s="8">
        <v>3.2323361356524064E-18</v>
      </c>
      <c r="N2057" s="8">
        <v>0.19501395031836713</v>
      </c>
      <c r="O2057" s="8">
        <v>0.18579000569447854</v>
      </c>
      <c r="P2057" s="8">
        <v>3.6248591243812047</v>
      </c>
      <c r="Q2057" s="8">
        <v>6.6384872914429307</v>
      </c>
    </row>
    <row r="2058" spans="1:17">
      <c r="A2058" s="6" t="s">
        <v>3715</v>
      </c>
      <c r="B2058" s="21">
        <v>890279</v>
      </c>
      <c r="C2058" s="7">
        <v>3.0867025860497805</v>
      </c>
      <c r="D2058" s="6">
        <v>1.4470499539143545E-16</v>
      </c>
      <c r="E2058" s="6">
        <v>1.4455360020896928</v>
      </c>
      <c r="F2058" s="6">
        <v>0.95063683852926062</v>
      </c>
      <c r="G2058" s="6">
        <v>7.2426096263564297</v>
      </c>
      <c r="H2058" s="6">
        <v>7.6489508373309238</v>
      </c>
      <c r="J2058" s="8" t="s">
        <v>3716</v>
      </c>
      <c r="K2058" s="24">
        <v>476818</v>
      </c>
      <c r="L2058" s="7">
        <v>4.8301568979795322</v>
      </c>
      <c r="M2058" s="8">
        <v>2.2485988796488562E-32</v>
      </c>
      <c r="N2058" s="8">
        <v>1.2389823880791049</v>
      </c>
      <c r="O2058" s="8">
        <v>0.78297216685530235</v>
      </c>
      <c r="P2058" s="8">
        <v>31.338658637835614</v>
      </c>
      <c r="Q2058" s="8">
        <v>24.305206248005558</v>
      </c>
    </row>
    <row r="2059" spans="1:17">
      <c r="A2059" s="6" t="s">
        <v>3431</v>
      </c>
      <c r="B2059" s="21">
        <v>947621</v>
      </c>
      <c r="C2059" s="7">
        <v>3.0870928207699815</v>
      </c>
      <c r="D2059" s="6">
        <v>1.1386438540260497E-27</v>
      </c>
      <c r="E2059" s="6">
        <v>7.6210710706757245</v>
      </c>
      <c r="F2059" s="6">
        <v>8.5957048492334476</v>
      </c>
      <c r="G2059" s="6">
        <v>51.940327697477493</v>
      </c>
      <c r="H2059" s="6">
        <v>48.575449808668843</v>
      </c>
      <c r="J2059" s="8" t="s">
        <v>3717</v>
      </c>
      <c r="K2059" s="24">
        <v>327109</v>
      </c>
      <c r="L2059" s="7">
        <v>4.8313029914368997</v>
      </c>
      <c r="M2059" s="8">
        <v>5.1509902695983183E-6</v>
      </c>
      <c r="N2059" s="8">
        <v>0</v>
      </c>
      <c r="O2059" s="8">
        <v>0.13805554579312637</v>
      </c>
      <c r="P2059" s="8">
        <v>2.356843227911583</v>
      </c>
      <c r="Q2059" s="8">
        <v>1.3869607046033856</v>
      </c>
    </row>
    <row r="2060" spans="1:17">
      <c r="A2060" s="6" t="s">
        <v>2130</v>
      </c>
      <c r="B2060" s="21">
        <v>353160</v>
      </c>
      <c r="C2060" s="7">
        <v>3.0877133287655623</v>
      </c>
      <c r="D2060" s="6">
        <v>7.5203233263623874E-21</v>
      </c>
      <c r="E2060" s="6">
        <v>5.5614719230571819</v>
      </c>
      <c r="F2060" s="6">
        <v>3.358000994365498</v>
      </c>
      <c r="G2060" s="6">
        <v>24.225459084725546</v>
      </c>
      <c r="H2060" s="6">
        <v>31.276901315118</v>
      </c>
      <c r="J2060" s="8" t="s">
        <v>3718</v>
      </c>
      <c r="K2060" s="24">
        <v>478837</v>
      </c>
      <c r="L2060" s="7">
        <v>4.8332663257272319</v>
      </c>
      <c r="M2060" s="8">
        <v>2.3974575147534792E-19</v>
      </c>
      <c r="N2060" s="8">
        <v>2.6930271863495188</v>
      </c>
      <c r="O2060" s="8">
        <v>2.5199104220630422</v>
      </c>
      <c r="P2060" s="8">
        <v>37.686954461270616</v>
      </c>
      <c r="Q2060" s="8">
        <v>101.61545248597596</v>
      </c>
    </row>
    <row r="2061" spans="1:17">
      <c r="A2061" s="6" t="s">
        <v>3719</v>
      </c>
      <c r="B2061" s="21">
        <v>485868</v>
      </c>
      <c r="C2061" s="7">
        <v>3.091721868444782</v>
      </c>
      <c r="D2061" s="6">
        <v>7.3712125941577314E-26</v>
      </c>
      <c r="E2061" s="6">
        <v>17.238275738949195</v>
      </c>
      <c r="F2061" s="6">
        <v>13.867141361216088</v>
      </c>
      <c r="G2061" s="6">
        <v>99.784346272512977</v>
      </c>
      <c r="H2061" s="6">
        <v>93.99917341069991</v>
      </c>
      <c r="J2061" s="8" t="s">
        <v>3720</v>
      </c>
      <c r="K2061" s="24">
        <v>494804</v>
      </c>
      <c r="L2061" s="7">
        <v>4.8368745013694534</v>
      </c>
      <c r="M2061" s="8">
        <v>2.6922173469120973E-11</v>
      </c>
      <c r="N2061" s="8">
        <v>0.82184450491311856</v>
      </c>
      <c r="O2061" s="8">
        <v>0.12831316446792582</v>
      </c>
      <c r="P2061" s="8">
        <v>9.9635322247995823</v>
      </c>
      <c r="Q2061" s="8">
        <v>15.523851251196497</v>
      </c>
    </row>
    <row r="2062" spans="1:17">
      <c r="A2062" s="6" t="s">
        <v>3721</v>
      </c>
      <c r="B2062" s="21">
        <v>940881</v>
      </c>
      <c r="C2062" s="7">
        <v>3.0923905459213801</v>
      </c>
      <c r="D2062" s="6">
        <v>6.0970859693740691E-6</v>
      </c>
      <c r="E2062" s="6">
        <v>1.291761300438977</v>
      </c>
      <c r="F2062" s="6">
        <v>0.61083744131124051</v>
      </c>
      <c r="G2062" s="6">
        <v>5.6913141600984201</v>
      </c>
      <c r="H2062" s="6">
        <v>6.2334295641477224</v>
      </c>
      <c r="J2062" s="8" t="s">
        <v>3592</v>
      </c>
      <c r="K2062" s="24">
        <v>922385</v>
      </c>
      <c r="L2062" s="7">
        <v>4.8408673127715645</v>
      </c>
      <c r="M2062" s="8">
        <v>3.9567032074002142E-15</v>
      </c>
      <c r="N2062" s="8">
        <v>11.761634633917796</v>
      </c>
      <c r="O2062" s="8">
        <v>2.69765800296073</v>
      </c>
      <c r="P2062" s="8">
        <v>191.99817081341141</v>
      </c>
      <c r="Q2062" s="8">
        <v>200.20719567917558</v>
      </c>
    </row>
    <row r="2063" spans="1:17">
      <c r="A2063" s="6" t="s">
        <v>3249</v>
      </c>
      <c r="B2063" s="21">
        <v>483244</v>
      </c>
      <c r="C2063" s="7">
        <v>3.0936964486550655</v>
      </c>
      <c r="D2063" s="6">
        <v>3.9308095819625563E-19</v>
      </c>
      <c r="E2063" s="6">
        <v>20.304899342544392</v>
      </c>
      <c r="F2063" s="6">
        <v>13.062093512826893</v>
      </c>
      <c r="G2063" s="6">
        <v>82.587465264638226</v>
      </c>
      <c r="H2063" s="6">
        <v>125.94253812401796</v>
      </c>
      <c r="J2063" s="8" t="s">
        <v>3722</v>
      </c>
      <c r="K2063" s="24">
        <v>917865</v>
      </c>
      <c r="L2063" s="7">
        <v>4.846348360946684</v>
      </c>
      <c r="M2063" s="8">
        <v>4.8868653452288138E-6</v>
      </c>
      <c r="N2063" s="8">
        <v>0</v>
      </c>
      <c r="O2063" s="8">
        <v>0.19780349478449746</v>
      </c>
      <c r="P2063" s="8">
        <v>2.1909275403097301</v>
      </c>
      <c r="Q2063" s="8">
        <v>3.1445587413687575</v>
      </c>
    </row>
    <row r="2064" spans="1:17">
      <c r="A2064" s="6" t="s">
        <v>3723</v>
      </c>
      <c r="B2064" s="21">
        <v>909901</v>
      </c>
      <c r="C2064" s="7">
        <v>3.096606055839378</v>
      </c>
      <c r="D2064" s="6">
        <v>8.7204558405860761E-24</v>
      </c>
      <c r="E2064" s="6">
        <v>3.5006429439032907</v>
      </c>
      <c r="F2064" s="6">
        <v>5.6573128077420094</v>
      </c>
      <c r="G2064" s="6">
        <v>28.262353118175024</v>
      </c>
      <c r="H2064" s="6">
        <v>28.793206121204769</v>
      </c>
      <c r="J2064" s="8" t="s">
        <v>3724</v>
      </c>
      <c r="K2064" s="24">
        <v>486595</v>
      </c>
      <c r="L2064" s="7">
        <v>4.8618111691904025</v>
      </c>
      <c r="M2064" s="8">
        <v>5.1746403075131216E-12</v>
      </c>
      <c r="N2064" s="8">
        <v>0.93058085479393127</v>
      </c>
      <c r="O2064" s="8">
        <v>0.15566783909075835</v>
      </c>
      <c r="P2064" s="8">
        <v>16.672743306861658</v>
      </c>
      <c r="Q2064" s="8">
        <v>14.05753510374157</v>
      </c>
    </row>
    <row r="2065" spans="1:17">
      <c r="A2065" s="6" t="s">
        <v>3725</v>
      </c>
      <c r="B2065" s="21">
        <v>480439</v>
      </c>
      <c r="C2065" s="7">
        <v>3.1001482585913438</v>
      </c>
      <c r="D2065" s="6">
        <v>6.3152934180967955E-19</v>
      </c>
      <c r="E2065" s="6">
        <v>61.08184071854582</v>
      </c>
      <c r="F2065" s="6">
        <v>114.85438728788141</v>
      </c>
      <c r="G2065" s="6">
        <v>507.11190664779463</v>
      </c>
      <c r="H2065" s="6">
        <v>590.32348911238216</v>
      </c>
      <c r="J2065" s="8" t="s">
        <v>3726</v>
      </c>
      <c r="K2065" s="24">
        <v>931981</v>
      </c>
      <c r="L2065" s="7">
        <v>4.8640626234325435</v>
      </c>
      <c r="M2065" s="8">
        <v>3.6167881876802314E-9</v>
      </c>
      <c r="N2065" s="8">
        <v>0.32229196271102689</v>
      </c>
      <c r="O2065" s="8">
        <v>0.59520056122937015</v>
      </c>
      <c r="P2065" s="8">
        <v>4.1128209295863671</v>
      </c>
      <c r="Q2065" s="8">
        <v>20.80922909811418</v>
      </c>
    </row>
    <row r="2066" spans="1:17">
      <c r="A2066" s="6" t="s">
        <v>3549</v>
      </c>
      <c r="B2066" s="21">
        <v>950909</v>
      </c>
      <c r="C2066" s="7">
        <v>3.1045547081933234</v>
      </c>
      <c r="D2066" s="6">
        <v>9.7965217473605797E-24</v>
      </c>
      <c r="E2066" s="6">
        <v>14.707488791517276</v>
      </c>
      <c r="F2066" s="6">
        <v>11.534717482360966</v>
      </c>
      <c r="G2066" s="6">
        <v>69.749269497559368</v>
      </c>
      <c r="H2066" s="6">
        <v>95.289037210634049</v>
      </c>
      <c r="J2066" s="8" t="s">
        <v>3727</v>
      </c>
      <c r="K2066" s="24">
        <v>493784</v>
      </c>
      <c r="L2066" s="7">
        <v>4.8750552997594498</v>
      </c>
      <c r="M2066" s="8">
        <v>1.2967165373247361E-48</v>
      </c>
      <c r="N2066" s="8">
        <v>1.6968671836735567</v>
      </c>
      <c r="O2066" s="8">
        <v>1.4361468087238969</v>
      </c>
      <c r="P2066" s="8">
        <v>46.014933361598807</v>
      </c>
      <c r="Q2066" s="8">
        <v>42.041980724855897</v>
      </c>
    </row>
    <row r="2067" spans="1:17">
      <c r="A2067" s="6" t="s">
        <v>3635</v>
      </c>
      <c r="B2067" s="21">
        <v>472633</v>
      </c>
      <c r="C2067" s="7">
        <v>3.1072484126240161</v>
      </c>
      <c r="D2067" s="6">
        <v>6.7826852757260716E-20</v>
      </c>
      <c r="E2067" s="6">
        <v>11.381463137553007</v>
      </c>
      <c r="F2067" s="6">
        <v>21.199367520305991</v>
      </c>
      <c r="G2067" s="6">
        <v>110.01947209695157</v>
      </c>
      <c r="H2067" s="6">
        <v>94.210312362807059</v>
      </c>
      <c r="J2067" s="8" t="s">
        <v>3728</v>
      </c>
      <c r="K2067" s="24">
        <v>950951</v>
      </c>
      <c r="L2067" s="7">
        <v>4.8797321066304518</v>
      </c>
      <c r="M2067" s="8">
        <v>9.1054241541771342E-8</v>
      </c>
      <c r="N2067" s="8">
        <v>6.9536402856377758E-2</v>
      </c>
      <c r="O2067" s="8">
        <v>1.4863200455558284E-2</v>
      </c>
      <c r="P2067" s="8">
        <v>1.3049492847772337</v>
      </c>
      <c r="Q2067" s="8">
        <v>1.2751057971218696</v>
      </c>
    </row>
    <row r="2068" spans="1:17">
      <c r="A2068" s="6" t="s">
        <v>3539</v>
      </c>
      <c r="B2068" s="21">
        <v>494254</v>
      </c>
      <c r="C2068" s="7">
        <v>3.1135719191019393</v>
      </c>
      <c r="D2068" s="6">
        <v>5.0113199907726083E-15</v>
      </c>
      <c r="E2068" s="6">
        <v>2.3470402682935858</v>
      </c>
      <c r="F2068" s="6">
        <v>3.9171143488170759</v>
      </c>
      <c r="G2068" s="6">
        <v>20.86661728533921</v>
      </c>
      <c r="H2068" s="6">
        <v>18.668131537840274</v>
      </c>
      <c r="J2068" s="8" t="s">
        <v>3729</v>
      </c>
      <c r="K2068" s="24">
        <v>921868</v>
      </c>
      <c r="L2068" s="7">
        <v>4.8811372136528943</v>
      </c>
      <c r="M2068" s="8">
        <v>9.2733180057215788E-23</v>
      </c>
      <c r="N2068" s="8">
        <v>1.078023062300451</v>
      </c>
      <c r="O2068" s="8">
        <v>1.7336681011851141</v>
      </c>
      <c r="P2068" s="8">
        <v>26.706575946172936</v>
      </c>
      <c r="Q2068" s="8">
        <v>51.525533238105147</v>
      </c>
    </row>
    <row r="2069" spans="1:17">
      <c r="A2069" s="6" t="s">
        <v>3730</v>
      </c>
      <c r="B2069" s="21">
        <v>903082</v>
      </c>
      <c r="C2069" s="7">
        <v>3.1168417611745407</v>
      </c>
      <c r="D2069" s="6">
        <v>4.0669006822906862E-24</v>
      </c>
      <c r="E2069" s="6">
        <v>3.9039863772737755</v>
      </c>
      <c r="F2069" s="6">
        <v>4.2217843531781645</v>
      </c>
      <c r="G2069" s="6">
        <v>21.066935916472538</v>
      </c>
      <c r="H2069" s="6">
        <v>30.410536947131568</v>
      </c>
      <c r="J2069" s="8" t="s">
        <v>2695</v>
      </c>
      <c r="K2069" s="24">
        <v>913356</v>
      </c>
      <c r="L2069" s="7">
        <v>4.8861107069696645</v>
      </c>
      <c r="M2069" s="8">
        <v>7.2723794979097609E-15</v>
      </c>
      <c r="N2069" s="8">
        <v>0.17455953306396801</v>
      </c>
      <c r="O2069" s="8">
        <v>6.3962715308383572E-2</v>
      </c>
      <c r="P2069" s="8">
        <v>2.4958913299896843</v>
      </c>
      <c r="Q2069" s="8">
        <v>4.2538811562939509</v>
      </c>
    </row>
    <row r="2070" spans="1:17">
      <c r="A2070" s="6" t="s">
        <v>3731</v>
      </c>
      <c r="B2070" s="21">
        <v>357219</v>
      </c>
      <c r="C2070" s="7">
        <v>3.1178423719504877</v>
      </c>
      <c r="D2070" s="6">
        <v>1.0570181296026009E-25</v>
      </c>
      <c r="E2070" s="6">
        <v>3.8031326820328952</v>
      </c>
      <c r="F2070" s="6">
        <v>4.5639916221594357</v>
      </c>
      <c r="G2070" s="6">
        <v>23.754046919267612</v>
      </c>
      <c r="H2070" s="6">
        <v>29.255710517202029</v>
      </c>
      <c r="J2070" s="8" t="s">
        <v>3638</v>
      </c>
      <c r="K2070" s="24">
        <v>494028</v>
      </c>
      <c r="L2070" s="7">
        <v>4.8893549193056067</v>
      </c>
      <c r="M2070" s="8">
        <v>1.106445059721846E-11</v>
      </c>
      <c r="N2070" s="8">
        <v>0.3858773296206065</v>
      </c>
      <c r="O2070" s="8">
        <v>2.1774756423605703</v>
      </c>
      <c r="P2070" s="8">
        <v>28.221873940829852</v>
      </c>
      <c r="Q2070" s="8">
        <v>44.392123331742724</v>
      </c>
    </row>
    <row r="2071" spans="1:17">
      <c r="A2071" s="6" t="s">
        <v>3732</v>
      </c>
      <c r="B2071" s="21">
        <v>491890</v>
      </c>
      <c r="C2071" s="7">
        <v>3.1179887984332821</v>
      </c>
      <c r="D2071" s="6">
        <v>7.8600129824117029E-6</v>
      </c>
      <c r="E2071" s="6">
        <v>0.86226154145463707</v>
      </c>
      <c r="F2071" s="6">
        <v>4.986963251917274</v>
      </c>
      <c r="G2071" s="6">
        <v>14.735672306685503</v>
      </c>
      <c r="H2071" s="6">
        <v>22.143559847882468</v>
      </c>
      <c r="J2071" s="8" t="s">
        <v>3733</v>
      </c>
      <c r="K2071" s="24" t="e">
        <v>#N/A</v>
      </c>
      <c r="L2071" s="7">
        <v>4.8905633244513096</v>
      </c>
      <c r="M2071" s="8">
        <v>2.567241145285812E-7</v>
      </c>
      <c r="N2071" s="8">
        <v>7.5305575780585318E-2</v>
      </c>
      <c r="O2071" s="8">
        <v>0.19315612926826844</v>
      </c>
      <c r="P2071" s="8">
        <v>3.2975040052190256</v>
      </c>
      <c r="Q2071" s="8">
        <v>4.360725830639363</v>
      </c>
    </row>
    <row r="2072" spans="1:17">
      <c r="A2072" s="6" t="s">
        <v>3279</v>
      </c>
      <c r="B2072" s="21">
        <v>934943</v>
      </c>
      <c r="C2072" s="7">
        <v>3.1212209651455032</v>
      </c>
      <c r="D2072" s="6">
        <v>1.442136674563303E-7</v>
      </c>
      <c r="E2072" s="6">
        <v>8.2194517310874851</v>
      </c>
      <c r="F2072" s="6">
        <v>42.974217312028458</v>
      </c>
      <c r="G2072" s="6">
        <v>171.22859431944093</v>
      </c>
      <c r="H2072" s="6">
        <v>151.28073570406423</v>
      </c>
      <c r="J2072" s="8" t="s">
        <v>3734</v>
      </c>
      <c r="K2072" s="24">
        <v>926817</v>
      </c>
      <c r="L2072" s="7">
        <v>4.8954756546991938</v>
      </c>
      <c r="M2072" s="8">
        <v>4.1425690078980802E-22</v>
      </c>
      <c r="N2072" s="8">
        <v>1.4785986341943222</v>
      </c>
      <c r="O2072" s="8">
        <v>1.0924816911143955</v>
      </c>
      <c r="P2072" s="8">
        <v>21.791154630926165</v>
      </c>
      <c r="Q2072" s="8">
        <v>50.011799924774373</v>
      </c>
    </row>
    <row r="2073" spans="1:17">
      <c r="A2073" s="6" t="s">
        <v>3735</v>
      </c>
      <c r="B2073" s="21">
        <v>493466</v>
      </c>
      <c r="C2073" s="7">
        <v>3.1245361283743063</v>
      </c>
      <c r="D2073" s="6">
        <v>3.8852294911476655E-5</v>
      </c>
      <c r="E2073" s="6">
        <v>0.17441330443871722</v>
      </c>
      <c r="F2073" s="6">
        <v>0.17525964373431996</v>
      </c>
      <c r="G2073" s="6">
        <v>1.6176339681440184</v>
      </c>
      <c r="H2073" s="6">
        <v>0.61923012912797759</v>
      </c>
      <c r="J2073" s="8" t="s">
        <v>3457</v>
      </c>
      <c r="K2073" s="24" t="e">
        <v>#N/A</v>
      </c>
      <c r="L2073" s="7">
        <v>4.9085600870859576</v>
      </c>
      <c r="M2073" s="8">
        <v>4.2542387237320809E-7</v>
      </c>
      <c r="N2073" s="8">
        <v>0.13149512078609898</v>
      </c>
      <c r="O2073" s="8">
        <v>0</v>
      </c>
      <c r="P2073" s="8">
        <v>2.2749040766774593</v>
      </c>
      <c r="Q2073" s="8">
        <v>1.7132620907685037</v>
      </c>
    </row>
    <row r="2074" spans="1:17">
      <c r="A2074" s="6" t="s">
        <v>3736</v>
      </c>
      <c r="B2074" s="21">
        <v>486325</v>
      </c>
      <c r="C2074" s="7">
        <v>3.1248643673629948</v>
      </c>
      <c r="D2074" s="6">
        <v>3.0341969275683953E-13</v>
      </c>
      <c r="E2074" s="6">
        <v>0.89590300713354409</v>
      </c>
      <c r="F2074" s="6">
        <v>1.555480885096129</v>
      </c>
      <c r="G2074" s="6">
        <v>7.5930928089281924</v>
      </c>
      <c r="H2074" s="6">
        <v>8.0068147581846212</v>
      </c>
      <c r="J2074" s="8" t="s">
        <v>3737</v>
      </c>
      <c r="K2074" s="24">
        <v>316612</v>
      </c>
      <c r="L2074" s="7">
        <v>4.9179879466313343</v>
      </c>
      <c r="M2074" s="8">
        <v>3.8591785912351382E-10</v>
      </c>
      <c r="N2074" s="8">
        <v>0.12145197656975394</v>
      </c>
      <c r="O2074" s="8">
        <v>7.7880002387028302E-2</v>
      </c>
      <c r="P2074" s="8">
        <v>2.5403791798644035</v>
      </c>
      <c r="Q2074" s="8">
        <v>3.3845971045180034</v>
      </c>
    </row>
    <row r="2075" spans="1:17">
      <c r="A2075" s="6" t="s">
        <v>3738</v>
      </c>
      <c r="B2075" s="21">
        <v>891858</v>
      </c>
      <c r="C2075" s="7">
        <v>3.1300281011209972</v>
      </c>
      <c r="D2075" s="6">
        <v>1.3747335421343923E-18</v>
      </c>
      <c r="E2075" s="6">
        <v>1.9259631011408418</v>
      </c>
      <c r="F2075" s="6">
        <v>3.7296707851904016</v>
      </c>
      <c r="G2075" s="6">
        <v>16.520473456944707</v>
      </c>
      <c r="H2075" s="6">
        <v>19.536753045189965</v>
      </c>
      <c r="J2075" s="8" t="s">
        <v>3739</v>
      </c>
      <c r="K2075" s="24">
        <v>490111</v>
      </c>
      <c r="L2075" s="7">
        <v>4.918078760552528</v>
      </c>
      <c r="M2075" s="8">
        <v>1.4783227994726714E-4</v>
      </c>
      <c r="N2075" s="8">
        <v>6.9348339562648548E-2</v>
      </c>
      <c r="O2075" s="8">
        <v>0</v>
      </c>
      <c r="P2075" s="8">
        <v>1.8436783477456129</v>
      </c>
      <c r="Q2075" s="8">
        <v>0.70275794572879802</v>
      </c>
    </row>
    <row r="2076" spans="1:17">
      <c r="A2076" s="6" t="s">
        <v>2103</v>
      </c>
      <c r="B2076" s="21">
        <v>481889</v>
      </c>
      <c r="C2076" s="7">
        <v>3.1304279922198974</v>
      </c>
      <c r="D2076" s="6">
        <v>1.2736954036840336E-10</v>
      </c>
      <c r="E2076" s="6">
        <v>7.5923707804901674</v>
      </c>
      <c r="F2076" s="6">
        <v>2.1702923979242783</v>
      </c>
      <c r="G2076" s="6">
        <v>28.615489754536434</v>
      </c>
      <c r="H2076" s="6">
        <v>34.192233669281855</v>
      </c>
      <c r="J2076" s="8" t="s">
        <v>3740</v>
      </c>
      <c r="K2076" s="24">
        <v>490038</v>
      </c>
      <c r="L2076" s="7">
        <v>4.9257145144707195</v>
      </c>
      <c r="M2076" s="8">
        <v>2.6068428954938215E-30</v>
      </c>
      <c r="N2076" s="8">
        <v>0.56577096886690337</v>
      </c>
      <c r="O2076" s="8">
        <v>0.26777771506320036</v>
      </c>
      <c r="P2076" s="8">
        <v>11.628685181525521</v>
      </c>
      <c r="Q2076" s="8">
        <v>12.705081234361126</v>
      </c>
    </row>
    <row r="2077" spans="1:17">
      <c r="A2077" s="6" t="s">
        <v>3741</v>
      </c>
      <c r="B2077" s="21">
        <v>927049</v>
      </c>
      <c r="C2077" s="7">
        <v>3.1305808028518549</v>
      </c>
      <c r="D2077" s="6">
        <v>9.8855238914293295E-21</v>
      </c>
      <c r="E2077" s="6">
        <v>8.7628901704169611</v>
      </c>
      <c r="F2077" s="6">
        <v>13.682204862062251</v>
      </c>
      <c r="G2077" s="6">
        <v>58.821047494865688</v>
      </c>
      <c r="H2077" s="6">
        <v>84.368896065910491</v>
      </c>
      <c r="J2077" s="8" t="s">
        <v>3742</v>
      </c>
      <c r="K2077" s="24">
        <v>490404</v>
      </c>
      <c r="L2077" s="7">
        <v>4.9272048582377588</v>
      </c>
      <c r="M2077" s="8">
        <v>1.5822186774040701E-20</v>
      </c>
      <c r="N2077" s="8">
        <v>0.48997934802430754</v>
      </c>
      <c r="O2077" s="8">
        <v>0.15709745477798506</v>
      </c>
      <c r="P2077" s="8">
        <v>7.8674087537417492</v>
      </c>
      <c r="Q2077" s="8">
        <v>10.860114529737587</v>
      </c>
    </row>
    <row r="2078" spans="1:17">
      <c r="A2078" s="6" t="s">
        <v>3743</v>
      </c>
      <c r="B2078" s="21">
        <v>936937</v>
      </c>
      <c r="C2078" s="7">
        <v>3.1309754997731747</v>
      </c>
      <c r="D2078" s="6">
        <v>2.3351685497905471E-6</v>
      </c>
      <c r="E2078" s="6">
        <v>0.49000480481561431</v>
      </c>
      <c r="F2078" s="6">
        <v>0.74661929086537271</v>
      </c>
      <c r="G2078" s="6">
        <v>4.086395612823253</v>
      </c>
      <c r="H2078" s="6">
        <v>3.8533107837728231</v>
      </c>
      <c r="J2078" s="8" t="s">
        <v>3744</v>
      </c>
      <c r="K2078" s="24">
        <v>476458</v>
      </c>
      <c r="L2078" s="7">
        <v>4.9281344990229554</v>
      </c>
      <c r="M2078" s="8">
        <v>3.9167552807507802E-36</v>
      </c>
      <c r="N2078" s="8">
        <v>18.923317964821553</v>
      </c>
      <c r="O2078" s="8">
        <v>18.509329317312424</v>
      </c>
      <c r="P2078" s="8">
        <v>680.96376956930044</v>
      </c>
      <c r="Q2078" s="8">
        <v>420.2815818145109</v>
      </c>
    </row>
    <row r="2079" spans="1:17">
      <c r="A2079" s="6" t="s">
        <v>2131</v>
      </c>
      <c r="B2079" s="21">
        <v>480948</v>
      </c>
      <c r="C2079" s="7">
        <v>3.1337027219281484</v>
      </c>
      <c r="D2079" s="6">
        <v>3.8693761761885551E-24</v>
      </c>
      <c r="E2079" s="6">
        <v>11.375655114589803</v>
      </c>
      <c r="F2079" s="6">
        <v>15.637198871759294</v>
      </c>
      <c r="G2079" s="6">
        <v>75.997692543008768</v>
      </c>
      <c r="H2079" s="6">
        <v>96.786966189186259</v>
      </c>
      <c r="J2079" s="8" t="s">
        <v>3745</v>
      </c>
      <c r="K2079" s="24">
        <v>951571</v>
      </c>
      <c r="L2079" s="7">
        <v>4.9314771430573563</v>
      </c>
      <c r="M2079" s="8">
        <v>5.0698407504625219E-9</v>
      </c>
      <c r="N2079" s="8">
        <v>7.152454268699944E-2</v>
      </c>
      <c r="O2079" s="8">
        <v>2.6208273367541505E-2</v>
      </c>
      <c r="P2079" s="8">
        <v>1.6298865967219136</v>
      </c>
      <c r="Q2079" s="8">
        <v>1.4052458538215462</v>
      </c>
    </row>
    <row r="2080" spans="1:17">
      <c r="A2080" s="6" t="s">
        <v>3320</v>
      </c>
      <c r="B2080" s="21">
        <v>478178</v>
      </c>
      <c r="C2080" s="7">
        <v>3.1342027912191126</v>
      </c>
      <c r="D2080" s="6">
        <v>1.1759759572621426E-26</v>
      </c>
      <c r="E2080" s="6">
        <v>16.720438341465442</v>
      </c>
      <c r="F2080" s="6">
        <v>20.568798869994943</v>
      </c>
      <c r="G2080" s="6">
        <v>123.35824318202403</v>
      </c>
      <c r="H2080" s="6">
        <v>115.30681306296626</v>
      </c>
      <c r="J2080" s="8" t="s">
        <v>3746</v>
      </c>
      <c r="K2080" s="24">
        <v>340560</v>
      </c>
      <c r="L2080" s="7">
        <v>4.9320555572852562</v>
      </c>
      <c r="M2080" s="8">
        <v>1.5700459535239962E-7</v>
      </c>
      <c r="N2080" s="8">
        <v>5.1319020420873213E-3</v>
      </c>
      <c r="O2080" s="8">
        <v>7.8978879634758817E-2</v>
      </c>
      <c r="P2080" s="8">
        <v>1.2760733805846625</v>
      </c>
      <c r="Q2080" s="8">
        <v>1.1515471206172772</v>
      </c>
    </row>
    <row r="2081" spans="1:17">
      <c r="A2081" s="6" t="s">
        <v>3557</v>
      </c>
      <c r="B2081" s="21">
        <v>483329</v>
      </c>
      <c r="C2081" s="7">
        <v>3.1344240629246989</v>
      </c>
      <c r="D2081" s="6">
        <v>1.3092566604822823E-27</v>
      </c>
      <c r="E2081" s="6">
        <v>6.8280953227072274</v>
      </c>
      <c r="F2081" s="6">
        <v>7.8096925600960292</v>
      </c>
      <c r="G2081" s="6">
        <v>53.060622355891631</v>
      </c>
      <c r="H2081" s="6">
        <v>40.695104293609006</v>
      </c>
      <c r="J2081" s="8" t="s">
        <v>3747</v>
      </c>
      <c r="K2081" s="24">
        <v>496241</v>
      </c>
      <c r="L2081" s="7">
        <v>4.932816397444812</v>
      </c>
      <c r="M2081" s="8">
        <v>7.2607079545697533E-16</v>
      </c>
      <c r="N2081" s="8">
        <v>0.44153176718036424</v>
      </c>
      <c r="O2081" s="8">
        <v>0.13282563544866738</v>
      </c>
      <c r="P2081" s="8">
        <v>5.6348007410611691</v>
      </c>
      <c r="Q2081" s="8">
        <v>10.96890801452199</v>
      </c>
    </row>
    <row r="2082" spans="1:17">
      <c r="A2082" s="6" t="s">
        <v>3748</v>
      </c>
      <c r="B2082" s="21">
        <v>496680</v>
      </c>
      <c r="C2082" s="7">
        <v>3.1367202213607723</v>
      </c>
      <c r="D2082" s="6">
        <v>2.0733097507100667E-30</v>
      </c>
      <c r="E2082" s="6">
        <v>12.499985076456666</v>
      </c>
      <c r="F2082" s="6">
        <v>11.719721386858673</v>
      </c>
      <c r="G2082" s="6">
        <v>77.199860948918726</v>
      </c>
      <c r="H2082" s="6">
        <v>78.351537635999279</v>
      </c>
      <c r="J2082" s="8" t="s">
        <v>3749</v>
      </c>
      <c r="K2082" s="24">
        <v>482157</v>
      </c>
      <c r="L2082" s="7">
        <v>4.9379704269027123</v>
      </c>
      <c r="M2082" s="8">
        <v>9.2461614502576385E-9</v>
      </c>
      <c r="N2082" s="8">
        <v>0.15658960948573619</v>
      </c>
      <c r="O2082" s="8">
        <v>0.16735282955685854</v>
      </c>
      <c r="P2082" s="8">
        <v>7.9791865591937032</v>
      </c>
      <c r="Q2082" s="8">
        <v>1.8890930602197242</v>
      </c>
    </row>
    <row r="2083" spans="1:17">
      <c r="A2083" s="6" t="s">
        <v>3744</v>
      </c>
      <c r="B2083" s="21">
        <v>476458</v>
      </c>
      <c r="C2083" s="7">
        <v>3.137251210229925</v>
      </c>
      <c r="D2083" s="6">
        <v>3.6955525916343838E-26</v>
      </c>
      <c r="E2083" s="6">
        <v>267.05305118524853</v>
      </c>
      <c r="F2083" s="6">
        <v>272.23125892465646</v>
      </c>
      <c r="G2083" s="6">
        <v>1848.3869100507777</v>
      </c>
      <c r="H2083" s="6">
        <v>1613.9072366763723</v>
      </c>
      <c r="J2083" s="8" t="s">
        <v>3750</v>
      </c>
      <c r="K2083" s="24">
        <v>329916</v>
      </c>
      <c r="L2083" s="7">
        <v>4.9472364636125556</v>
      </c>
      <c r="M2083" s="8">
        <v>5.7449700320148533E-28</v>
      </c>
      <c r="N2083" s="8">
        <v>1.6783559053062087</v>
      </c>
      <c r="O2083" s="8">
        <v>0.8370684256562142</v>
      </c>
      <c r="P2083" s="8">
        <v>28.920608991227773</v>
      </c>
      <c r="Q2083" s="8">
        <v>44.792285550869885</v>
      </c>
    </row>
    <row r="2084" spans="1:17">
      <c r="A2084" s="6" t="s">
        <v>3055</v>
      </c>
      <c r="B2084" s="21">
        <v>484335</v>
      </c>
      <c r="C2084" s="7">
        <v>3.1399546773128995</v>
      </c>
      <c r="D2084" s="6">
        <v>5.7066887039350933E-16</v>
      </c>
      <c r="E2084" s="6">
        <v>2.0756255441144473</v>
      </c>
      <c r="F2084" s="6">
        <v>3.1680250933460248</v>
      </c>
      <c r="G2084" s="6">
        <v>14.437302690196567</v>
      </c>
      <c r="H2084" s="6">
        <v>19.29082412483611</v>
      </c>
      <c r="J2084" s="8" t="s">
        <v>3751</v>
      </c>
      <c r="K2084" s="24">
        <v>481630</v>
      </c>
      <c r="L2084" s="7">
        <v>4.9514311137442988</v>
      </c>
      <c r="M2084" s="8">
        <v>8.3640774430360661E-34</v>
      </c>
      <c r="N2084" s="8">
        <v>2.9271174147590524</v>
      </c>
      <c r="O2084" s="8">
        <v>1.9145278326530339</v>
      </c>
      <c r="P2084" s="8">
        <v>58.341843811516888</v>
      </c>
      <c r="Q2084" s="8">
        <v>83.712215342601468</v>
      </c>
    </row>
    <row r="2085" spans="1:17">
      <c r="A2085" s="6" t="s">
        <v>2692</v>
      </c>
      <c r="B2085" s="21">
        <v>908965</v>
      </c>
      <c r="C2085" s="7">
        <v>3.1414982133525204</v>
      </c>
      <c r="D2085" s="6">
        <v>2.0456670201047768E-29</v>
      </c>
      <c r="E2085" s="6">
        <v>17.222415701559996</v>
      </c>
      <c r="F2085" s="6">
        <v>14.016949273523306</v>
      </c>
      <c r="G2085" s="6">
        <v>109.83401743307496</v>
      </c>
      <c r="H2085" s="6">
        <v>91.564639512324277</v>
      </c>
      <c r="J2085" s="8" t="s">
        <v>3752</v>
      </c>
      <c r="K2085" s="24" t="e">
        <v>#N/A</v>
      </c>
      <c r="L2085" s="7">
        <v>4.9605203019975814</v>
      </c>
      <c r="M2085" s="8">
        <v>9.7680249437602649E-33</v>
      </c>
      <c r="N2085" s="8">
        <v>1.1004309490829622</v>
      </c>
      <c r="O2085" s="8">
        <v>1.3532852266634856</v>
      </c>
      <c r="P2085" s="8">
        <v>27.574155253518711</v>
      </c>
      <c r="Q2085" s="8">
        <v>44.838695492018338</v>
      </c>
    </row>
    <row r="2086" spans="1:17">
      <c r="A2086" s="6" t="s">
        <v>3753</v>
      </c>
      <c r="B2086" s="21">
        <v>938078</v>
      </c>
      <c r="C2086" s="7">
        <v>3.1441347803938258</v>
      </c>
      <c r="D2086" s="6">
        <v>2.6368531164416069E-6</v>
      </c>
      <c r="E2086" s="6">
        <v>0.21669760166867416</v>
      </c>
      <c r="F2086" s="6">
        <v>0.36889263565005065</v>
      </c>
      <c r="G2086" s="6">
        <v>1.6543166414989963</v>
      </c>
      <c r="H2086" s="6">
        <v>2.1592379213964223</v>
      </c>
      <c r="J2086" s="8" t="s">
        <v>152</v>
      </c>
      <c r="K2086" s="24">
        <v>934243</v>
      </c>
      <c r="L2086" s="7">
        <v>4.9727296487009633</v>
      </c>
      <c r="M2086" s="8">
        <v>3.4780318218965935E-4</v>
      </c>
      <c r="N2086" s="8">
        <v>4.8198399536258082E-2</v>
      </c>
      <c r="O2086" s="8">
        <v>6.8681769022394951E-2</v>
      </c>
      <c r="P2086" s="8">
        <v>3.6012952688577369</v>
      </c>
      <c r="Q2086" s="8">
        <v>0.10853999600385257</v>
      </c>
    </row>
    <row r="2087" spans="1:17">
      <c r="A2087" s="6" t="s">
        <v>3754</v>
      </c>
      <c r="B2087" s="21">
        <v>492568</v>
      </c>
      <c r="C2087" s="7">
        <v>3.1485678085814808</v>
      </c>
      <c r="D2087" s="6">
        <v>5.8958000907813343E-21</v>
      </c>
      <c r="E2087" s="6">
        <v>1.8472699768264798</v>
      </c>
      <c r="F2087" s="6">
        <v>1.7470436150584561</v>
      </c>
      <c r="G2087" s="6">
        <v>11.244813878725646</v>
      </c>
      <c r="H2087" s="6">
        <v>12.041789421308675</v>
      </c>
      <c r="J2087" s="8" t="s">
        <v>3755</v>
      </c>
      <c r="K2087" s="24">
        <v>490500</v>
      </c>
      <c r="L2087" s="7">
        <v>4.9748362697408774</v>
      </c>
      <c r="M2087" s="8">
        <v>1.2408829254248355E-15</v>
      </c>
      <c r="N2087" s="8">
        <v>0.39070209322032634</v>
      </c>
      <c r="O2087" s="8">
        <v>0.10610862384917247</v>
      </c>
      <c r="P2087" s="8">
        <v>5.1396437940985855</v>
      </c>
      <c r="Q2087" s="8">
        <v>9.6486482062042658</v>
      </c>
    </row>
    <row r="2088" spans="1:17">
      <c r="A2088" s="6" t="s">
        <v>3756</v>
      </c>
      <c r="B2088" s="21">
        <v>482542</v>
      </c>
      <c r="C2088" s="7">
        <v>3.1504613009521258</v>
      </c>
      <c r="D2088" s="6">
        <v>1.3067444467130714E-7</v>
      </c>
      <c r="E2088" s="6">
        <v>1.09689617244662</v>
      </c>
      <c r="F2088" s="6">
        <v>5.3139386726797744</v>
      </c>
      <c r="G2088" s="6">
        <v>19.54752360142653</v>
      </c>
      <c r="H2088" s="6">
        <v>21.763691247981555</v>
      </c>
      <c r="J2088" s="8" t="s">
        <v>3757</v>
      </c>
      <c r="K2088" s="24">
        <v>321374</v>
      </c>
      <c r="L2088" s="7">
        <v>4.9765709794558477</v>
      </c>
      <c r="M2088" s="8">
        <v>1.289267474285357E-13</v>
      </c>
      <c r="N2088" s="8">
        <v>0.12298104821721487</v>
      </c>
      <c r="O2088" s="8">
        <v>0.12061018566878125</v>
      </c>
      <c r="P2088" s="8">
        <v>2.5568065787398955</v>
      </c>
      <c r="Q2088" s="8">
        <v>4.7441578278721579</v>
      </c>
    </row>
    <row r="2089" spans="1:17">
      <c r="A2089" s="6" t="s">
        <v>3758</v>
      </c>
      <c r="B2089" s="21">
        <v>471132</v>
      </c>
      <c r="C2089" s="7">
        <v>3.1508339623591652</v>
      </c>
      <c r="D2089" s="6">
        <v>6.0499965478528456E-27</v>
      </c>
      <c r="E2089" s="6">
        <v>10.500554630648075</v>
      </c>
      <c r="F2089" s="6">
        <v>13.174346808107215</v>
      </c>
      <c r="G2089" s="6">
        <v>78.778387679978948</v>
      </c>
      <c r="H2089" s="6">
        <v>74.49234939545488</v>
      </c>
      <c r="J2089" s="8" t="s">
        <v>3759</v>
      </c>
      <c r="K2089" s="24">
        <v>897722</v>
      </c>
      <c r="L2089" s="7">
        <v>4.9838522599389385</v>
      </c>
      <c r="M2089" s="8">
        <v>1.7739680045524274E-17</v>
      </c>
      <c r="N2089" s="8">
        <v>0.36035553522409208</v>
      </c>
      <c r="O2089" s="8">
        <v>0.92429915876462576</v>
      </c>
      <c r="P2089" s="8">
        <v>17.399562588803459</v>
      </c>
      <c r="Q2089" s="8">
        <v>21.12797519050487</v>
      </c>
    </row>
    <row r="2090" spans="1:17">
      <c r="A2090" s="6" t="s">
        <v>3760</v>
      </c>
      <c r="B2090" s="21">
        <v>488044</v>
      </c>
      <c r="C2090" s="7">
        <v>3.1510345766141037</v>
      </c>
      <c r="D2090" s="6">
        <v>6.2085639663166185E-9</v>
      </c>
      <c r="E2090" s="6">
        <v>2.3804405222022829</v>
      </c>
      <c r="F2090" s="6">
        <v>10.905581225768701</v>
      </c>
      <c r="G2090" s="6">
        <v>44.974566352367283</v>
      </c>
      <c r="H2090" s="6">
        <v>40.621526511674027</v>
      </c>
      <c r="J2090" s="8" t="s">
        <v>3761</v>
      </c>
      <c r="K2090" s="24">
        <v>940549</v>
      </c>
      <c r="L2090" s="7">
        <v>4.9864789188506435</v>
      </c>
      <c r="M2090" s="8">
        <v>6.3420120074207866E-23</v>
      </c>
      <c r="N2090" s="8">
        <v>1.13362635709279</v>
      </c>
      <c r="O2090" s="8">
        <v>0.41538733904744463</v>
      </c>
      <c r="P2090" s="8">
        <v>24.060002438080247</v>
      </c>
      <c r="Q2090" s="8">
        <v>23.418589537791231</v>
      </c>
    </row>
    <row r="2091" spans="1:17">
      <c r="A2091" s="6" t="s">
        <v>3762</v>
      </c>
      <c r="B2091" s="21">
        <v>929974</v>
      </c>
      <c r="C2091" s="7">
        <v>3.1567614918153928</v>
      </c>
      <c r="D2091" s="6">
        <v>2.1848581810702441E-12</v>
      </c>
      <c r="E2091" s="6">
        <v>0.35394275938370784</v>
      </c>
      <c r="F2091" s="6">
        <v>0.64204051525253547</v>
      </c>
      <c r="G2091" s="6">
        <v>3.1455370346113751</v>
      </c>
      <c r="H2091" s="6">
        <v>3.3338877849523034</v>
      </c>
      <c r="J2091" s="8" t="s">
        <v>3517</v>
      </c>
      <c r="K2091" s="24">
        <v>490911</v>
      </c>
      <c r="L2091" s="7">
        <v>4.9870877376544867</v>
      </c>
      <c r="M2091" s="8">
        <v>3.4429358027796036E-9</v>
      </c>
      <c r="N2091" s="8">
        <v>5.1396168677669475E-2</v>
      </c>
      <c r="O2091" s="8">
        <v>6.5914674299303866E-2</v>
      </c>
      <c r="P2091" s="8">
        <v>2.4434558499286414</v>
      </c>
      <c r="Q2091" s="8">
        <v>1.2351238029927276</v>
      </c>
    </row>
    <row r="2092" spans="1:17">
      <c r="A2092" s="6" t="s">
        <v>3763</v>
      </c>
      <c r="B2092" s="21">
        <v>936606</v>
      </c>
      <c r="C2092" s="7">
        <v>3.1597032653666046</v>
      </c>
      <c r="D2092" s="6">
        <v>2.7520429070569642E-19</v>
      </c>
      <c r="E2092" s="6">
        <v>10.608844968649652</v>
      </c>
      <c r="F2092" s="6">
        <v>5.7069841972310069</v>
      </c>
      <c r="G2092" s="6">
        <v>62.063846610149838</v>
      </c>
      <c r="H2092" s="6">
        <v>44.665779805952482</v>
      </c>
      <c r="J2092" s="8" t="s">
        <v>3764</v>
      </c>
      <c r="K2092" s="24">
        <v>925289</v>
      </c>
      <c r="L2092" s="7">
        <v>4.9873180265734032</v>
      </c>
      <c r="M2092" s="8">
        <v>8.5061517944474388E-14</v>
      </c>
      <c r="N2092" s="8">
        <v>0.18039642995138103</v>
      </c>
      <c r="O2092" s="8">
        <v>5.5525252862680799E-2</v>
      </c>
      <c r="P2092" s="8">
        <v>3.5546647755711636</v>
      </c>
      <c r="Q2092" s="8">
        <v>3.7710890633537772</v>
      </c>
    </row>
    <row r="2093" spans="1:17">
      <c r="A2093" s="6" t="s">
        <v>3765</v>
      </c>
      <c r="B2093" s="21">
        <v>492021</v>
      </c>
      <c r="C2093" s="7">
        <v>3.1607423141608186</v>
      </c>
      <c r="D2093" s="6">
        <v>1.7584419876415415E-14</v>
      </c>
      <c r="E2093" s="6">
        <v>4.6018067270816605</v>
      </c>
      <c r="F2093" s="6">
        <v>4.852373605997367</v>
      </c>
      <c r="G2093" s="6">
        <v>36.614843641278412</v>
      </c>
      <c r="H2093" s="6">
        <v>25.121288699838061</v>
      </c>
      <c r="J2093" s="8" t="s">
        <v>3766</v>
      </c>
      <c r="K2093" s="24">
        <v>480770</v>
      </c>
      <c r="L2093" s="7">
        <v>4.9960421034880644</v>
      </c>
      <c r="M2093" s="8">
        <v>6.6265116139225244E-16</v>
      </c>
      <c r="N2093" s="8">
        <v>11.573082067346665</v>
      </c>
      <c r="O2093" s="8">
        <v>2.7719014642693462</v>
      </c>
      <c r="P2093" s="8">
        <v>232.48783965072178</v>
      </c>
      <c r="Q2093" s="8">
        <v>202.07302759470352</v>
      </c>
    </row>
    <row r="2094" spans="1:17">
      <c r="A2094" s="6" t="s">
        <v>3767</v>
      </c>
      <c r="B2094" s="21">
        <v>915766</v>
      </c>
      <c r="C2094" s="7">
        <v>3.1612581613317614</v>
      </c>
      <c r="D2094" s="6">
        <v>4.676202625302644E-26</v>
      </c>
      <c r="E2094" s="6">
        <v>1.5934872386200116</v>
      </c>
      <c r="F2094" s="6">
        <v>2.1825955116790148</v>
      </c>
      <c r="G2094" s="6">
        <v>13.816703421611528</v>
      </c>
      <c r="H2094" s="6">
        <v>10.81143501778253</v>
      </c>
      <c r="J2094" s="8" t="s">
        <v>3035</v>
      </c>
      <c r="K2094" s="24">
        <v>940540</v>
      </c>
      <c r="L2094" s="7">
        <v>5.0046816134544363</v>
      </c>
      <c r="M2094" s="8">
        <v>1.3561354380968347E-31</v>
      </c>
      <c r="N2094" s="8">
        <v>12.083697760598525</v>
      </c>
      <c r="O2094" s="8">
        <v>7.9348275329227249</v>
      </c>
      <c r="P2094" s="8">
        <v>243.30288503418825</v>
      </c>
      <c r="Q2094" s="8">
        <v>363.8057787551935</v>
      </c>
    </row>
    <row r="2095" spans="1:17">
      <c r="A2095" s="6" t="s">
        <v>3768</v>
      </c>
      <c r="B2095" s="21">
        <v>495709</v>
      </c>
      <c r="C2095" s="7">
        <v>3.1614143336892577</v>
      </c>
      <c r="D2095" s="6">
        <v>1.8591247995392638E-12</v>
      </c>
      <c r="E2095" s="6">
        <v>0.97330766021237469</v>
      </c>
      <c r="F2095" s="6">
        <v>1.0603221111025629</v>
      </c>
      <c r="G2095" s="6">
        <v>5.1678087911592723</v>
      </c>
      <c r="H2095" s="6">
        <v>8.1345194471260562</v>
      </c>
      <c r="J2095" s="8" t="s">
        <v>3769</v>
      </c>
      <c r="K2095" s="24">
        <v>921306</v>
      </c>
      <c r="L2095" s="7">
        <v>5.0073658858854015</v>
      </c>
      <c r="M2095" s="8">
        <v>1.4226271220049022E-9</v>
      </c>
      <c r="N2095" s="8">
        <v>0.16731842449128417</v>
      </c>
      <c r="O2095" s="8">
        <v>0.21458291032902252</v>
      </c>
      <c r="P2095" s="8">
        <v>4.2302342513934823</v>
      </c>
      <c r="Q2095" s="8">
        <v>7.5492842897557235</v>
      </c>
    </row>
    <row r="2096" spans="1:17">
      <c r="A2096" s="6" t="s">
        <v>3770</v>
      </c>
      <c r="B2096" s="21">
        <v>346774</v>
      </c>
      <c r="C2096" s="7">
        <v>3.1614632364570872</v>
      </c>
      <c r="D2096" s="6">
        <v>1.1622982482523528E-12</v>
      </c>
      <c r="E2096" s="6">
        <v>3.1218485420253237</v>
      </c>
      <c r="F2096" s="6">
        <v>5.7343490321092805</v>
      </c>
      <c r="G2096" s="6">
        <v>22.315422322378545</v>
      </c>
      <c r="H2096" s="6">
        <v>35.390276832967608</v>
      </c>
      <c r="J2096" s="8" t="s">
        <v>3771</v>
      </c>
      <c r="K2096" s="24">
        <v>896646</v>
      </c>
      <c r="L2096" s="7">
        <v>5.0137730685596029</v>
      </c>
      <c r="M2096" s="8">
        <v>1.5069932363262811E-6</v>
      </c>
      <c r="N2096" s="8">
        <v>4.3986788555015421E-2</v>
      </c>
      <c r="O2096" s="8">
        <v>7.05153447151768E-2</v>
      </c>
      <c r="P2096" s="8">
        <v>3.2589045866954054</v>
      </c>
      <c r="Q2096" s="8">
        <v>0.43779078478234523</v>
      </c>
    </row>
    <row r="2097" spans="1:17">
      <c r="A2097" s="6" t="s">
        <v>3173</v>
      </c>
      <c r="B2097" s="21">
        <v>946460</v>
      </c>
      <c r="C2097" s="7">
        <v>3.1631000405996268</v>
      </c>
      <c r="D2097" s="6">
        <v>1.5977499605348816E-22</v>
      </c>
      <c r="E2097" s="6">
        <v>1.5798250319731617</v>
      </c>
      <c r="F2097" s="6">
        <v>2.4564169696433802</v>
      </c>
      <c r="G2097" s="6">
        <v>13.23747780383515</v>
      </c>
      <c r="H2097" s="6">
        <v>13.116118743949961</v>
      </c>
      <c r="J2097" s="8" t="s">
        <v>3772</v>
      </c>
      <c r="K2097" s="24">
        <v>491162</v>
      </c>
      <c r="L2097" s="7">
        <v>5.0180798275644607</v>
      </c>
      <c r="M2097" s="8">
        <v>2.7806835058523281E-18</v>
      </c>
      <c r="N2097" s="8">
        <v>0.25315116784229497</v>
      </c>
      <c r="O2097" s="8">
        <v>0.22213707617718634</v>
      </c>
      <c r="P2097" s="8">
        <v>10.939206096814869</v>
      </c>
      <c r="Q2097" s="8">
        <v>4.1566673138373282</v>
      </c>
    </row>
    <row r="2098" spans="1:17">
      <c r="A2098" s="6" t="s">
        <v>2457</v>
      </c>
      <c r="B2098" s="21">
        <v>484672</v>
      </c>
      <c r="C2098" s="7">
        <v>3.1679689302199097</v>
      </c>
      <c r="D2098" s="6">
        <v>7.5838430957859279E-16</v>
      </c>
      <c r="E2098" s="6">
        <v>5.7986619622564364</v>
      </c>
      <c r="F2098" s="6">
        <v>3.6297289433475681</v>
      </c>
      <c r="G2098" s="6">
        <v>33.779989724585157</v>
      </c>
      <c r="H2098" s="6">
        <v>28.204098895771992</v>
      </c>
      <c r="J2098" s="8" t="s">
        <v>3773</v>
      </c>
      <c r="K2098" s="24">
        <v>922666</v>
      </c>
      <c r="L2098" s="7">
        <v>5.0276266564624397</v>
      </c>
      <c r="M2098" s="8">
        <v>3.2211685460255927E-27</v>
      </c>
      <c r="N2098" s="8">
        <v>1.4348382210234245</v>
      </c>
      <c r="O2098" s="8">
        <v>0.6345360541808529</v>
      </c>
      <c r="P2098" s="8">
        <v>36.057118945635615</v>
      </c>
      <c r="Q2098" s="8">
        <v>29.474499291095388</v>
      </c>
    </row>
    <row r="2099" spans="1:17">
      <c r="A2099" s="6" t="s">
        <v>3774</v>
      </c>
      <c r="B2099" s="21">
        <v>478237</v>
      </c>
      <c r="C2099" s="7">
        <v>3.1687189463247885</v>
      </c>
      <c r="D2099" s="6">
        <v>1.0126652792304052E-21</v>
      </c>
      <c r="E2099" s="6">
        <v>1.4105258586142944</v>
      </c>
      <c r="F2099" s="6">
        <v>2.0743283831744601</v>
      </c>
      <c r="G2099" s="6">
        <v>12.859327295775703</v>
      </c>
      <c r="H2099" s="6">
        <v>9.9787861123580957</v>
      </c>
      <c r="J2099" s="8" t="s">
        <v>3775</v>
      </c>
      <c r="K2099" s="24">
        <v>482304</v>
      </c>
      <c r="L2099" s="7">
        <v>5.0355199951623382</v>
      </c>
      <c r="M2099" s="8">
        <v>1.2820460654389522E-33</v>
      </c>
      <c r="N2099" s="8">
        <v>5.838406907239551</v>
      </c>
      <c r="O2099" s="8">
        <v>3.2875017569842151</v>
      </c>
      <c r="P2099" s="8">
        <v>138.23791314269522</v>
      </c>
      <c r="Q2099" s="8">
        <v>146.33368091498815</v>
      </c>
    </row>
    <row r="2100" spans="1:17">
      <c r="A2100" s="6" t="s">
        <v>3776</v>
      </c>
      <c r="B2100" s="21">
        <v>324693</v>
      </c>
      <c r="C2100" s="7">
        <v>3.1709574135358305</v>
      </c>
      <c r="D2100" s="6">
        <v>2.8893123817887418E-6</v>
      </c>
      <c r="E2100" s="6">
        <v>0.14567282932058773</v>
      </c>
      <c r="F2100" s="6">
        <v>0.22961522457881892</v>
      </c>
      <c r="G2100" s="6">
        <v>1.3606193681534675</v>
      </c>
      <c r="H2100" s="6">
        <v>1.1304723012686781</v>
      </c>
      <c r="J2100" s="8" t="s">
        <v>3777</v>
      </c>
      <c r="K2100" s="24">
        <v>494253</v>
      </c>
      <c r="L2100" s="7">
        <v>5.0358059292823638</v>
      </c>
      <c r="M2100" s="8">
        <v>3.1242677726769934E-15</v>
      </c>
      <c r="N2100" s="8">
        <v>1.3171780515660889</v>
      </c>
      <c r="O2100" s="8">
        <v>0.38982864869679745</v>
      </c>
      <c r="P2100" s="8">
        <v>39.907596479758659</v>
      </c>
      <c r="Q2100" s="8">
        <v>14.835698827202284</v>
      </c>
    </row>
    <row r="2101" spans="1:17">
      <c r="A2101" s="6" t="s">
        <v>3143</v>
      </c>
      <c r="B2101" s="21">
        <v>928898</v>
      </c>
      <c r="C2101" s="7">
        <v>3.1740797997472976</v>
      </c>
      <c r="D2101" s="6">
        <v>3.3517899555667082E-30</v>
      </c>
      <c r="E2101" s="6">
        <v>12.611931748996636</v>
      </c>
      <c r="F2101" s="6">
        <v>12.554736365126152</v>
      </c>
      <c r="G2101" s="6">
        <v>81.344070892880396</v>
      </c>
      <c r="H2101" s="6">
        <v>84.477386021423357</v>
      </c>
      <c r="J2101" s="8" t="s">
        <v>3778</v>
      </c>
      <c r="K2101" s="24">
        <v>929866</v>
      </c>
      <c r="L2101" s="7">
        <v>5.0359151330903469</v>
      </c>
      <c r="M2101" s="8">
        <v>3.9930691849831667E-7</v>
      </c>
      <c r="N2101" s="8">
        <v>0.13748819599618928</v>
      </c>
      <c r="O2101" s="8">
        <v>0</v>
      </c>
      <c r="P2101" s="8">
        <v>2.2218054083422332</v>
      </c>
      <c r="Q2101" s="8">
        <v>2.5875003873090003</v>
      </c>
    </row>
    <row r="2102" spans="1:17">
      <c r="A2102" s="6" t="s">
        <v>3779</v>
      </c>
      <c r="B2102" s="21">
        <v>923153</v>
      </c>
      <c r="C2102" s="7">
        <v>3.1743365854690233</v>
      </c>
      <c r="D2102" s="6">
        <v>6.9031218218814506E-24</v>
      </c>
      <c r="E2102" s="6">
        <v>1.3844369182126872</v>
      </c>
      <c r="F2102" s="6">
        <v>2.0207458969460936</v>
      </c>
      <c r="G2102" s="6">
        <v>11.333098651928807</v>
      </c>
      <c r="H2102" s="6">
        <v>11.081553660036713</v>
      </c>
      <c r="J2102" s="8" t="s">
        <v>3780</v>
      </c>
      <c r="K2102" s="24">
        <v>329563</v>
      </c>
      <c r="L2102" s="7">
        <v>5.0399132814955756</v>
      </c>
      <c r="M2102" s="8">
        <v>2.4928455733724197E-16</v>
      </c>
      <c r="N2102" s="8">
        <v>0.69489291472328729</v>
      </c>
      <c r="O2102" s="8">
        <v>0.35647513287721083</v>
      </c>
      <c r="P2102" s="8">
        <v>11.363996505790903</v>
      </c>
      <c r="Q2102" s="8">
        <v>21.642950840796082</v>
      </c>
    </row>
    <row r="2103" spans="1:17">
      <c r="A2103" s="6" t="s">
        <v>3781</v>
      </c>
      <c r="B2103" s="21">
        <v>948127</v>
      </c>
      <c r="C2103" s="7">
        <v>3.1746302517932197</v>
      </c>
      <c r="D2103" s="6">
        <v>2.3865111223921474E-28</v>
      </c>
      <c r="E2103" s="6">
        <v>8.9341907256533002</v>
      </c>
      <c r="F2103" s="6">
        <v>7.4468302883093873</v>
      </c>
      <c r="G2103" s="6">
        <v>51.398607644751429</v>
      </c>
      <c r="H2103" s="6">
        <v>56.686666729120333</v>
      </c>
      <c r="J2103" s="8" t="s">
        <v>3782</v>
      </c>
      <c r="K2103" s="24">
        <v>947297</v>
      </c>
      <c r="L2103" s="7">
        <v>5.0528078329736328</v>
      </c>
      <c r="M2103" s="8">
        <v>1.705664210873926E-6</v>
      </c>
      <c r="N2103" s="8">
        <v>6.6945148014052211</v>
      </c>
      <c r="O2103" s="8">
        <v>0.23959804013058433</v>
      </c>
      <c r="P2103" s="8">
        <v>103.47602748617795</v>
      </c>
      <c r="Q2103" s="8">
        <v>113.09748960654986</v>
      </c>
    </row>
    <row r="2104" spans="1:17">
      <c r="A2104" s="6" t="s">
        <v>3783</v>
      </c>
      <c r="B2104" s="21">
        <v>919640</v>
      </c>
      <c r="C2104" s="7">
        <v>3.1755634348794501</v>
      </c>
      <c r="D2104" s="6">
        <v>6.8401884393928056E-10</v>
      </c>
      <c r="E2104" s="6">
        <v>10.063157203460898</v>
      </c>
      <c r="F2104" s="6">
        <v>2.7452111709599119</v>
      </c>
      <c r="G2104" s="6">
        <v>39.725838494860255</v>
      </c>
      <c r="H2104" s="6">
        <v>45.325267064840723</v>
      </c>
      <c r="J2104" s="8" t="s">
        <v>3784</v>
      </c>
      <c r="K2104" s="24">
        <v>346366</v>
      </c>
      <c r="L2104" s="7">
        <v>5.0585992679342278</v>
      </c>
      <c r="M2104" s="8">
        <v>7.3756731262927537E-51</v>
      </c>
      <c r="N2104" s="8">
        <v>1.7753569988692854</v>
      </c>
      <c r="O2104" s="8">
        <v>1.7292636813982138</v>
      </c>
      <c r="P2104" s="8">
        <v>61.31563577802708</v>
      </c>
      <c r="Q2104" s="8">
        <v>50.871488013115034</v>
      </c>
    </row>
    <row r="2105" spans="1:17">
      <c r="A2105" s="6" t="s">
        <v>3785</v>
      </c>
      <c r="B2105" s="21">
        <v>472106</v>
      </c>
      <c r="C2105" s="7">
        <v>3.1763470228529056</v>
      </c>
      <c r="D2105" s="6">
        <v>3.916332402727977E-8</v>
      </c>
      <c r="E2105" s="6">
        <v>0.34027271763568367</v>
      </c>
      <c r="F2105" s="6">
        <v>0.4047013582620469</v>
      </c>
      <c r="G2105" s="6">
        <v>3.6263654942174171</v>
      </c>
      <c r="H2105" s="6">
        <v>1.2867097878408909</v>
      </c>
      <c r="J2105" s="8" t="s">
        <v>3317</v>
      </c>
      <c r="K2105" s="24">
        <v>472405</v>
      </c>
      <c r="L2105" s="7">
        <v>5.0643432669438511</v>
      </c>
      <c r="M2105" s="8">
        <v>1.0910655794240609E-20</v>
      </c>
      <c r="N2105" s="8">
        <v>1.6963874360954754</v>
      </c>
      <c r="O2105" s="8">
        <v>3.9574022048151254</v>
      </c>
      <c r="P2105" s="8">
        <v>67.82368596275677</v>
      </c>
      <c r="Q2105" s="8">
        <v>112.37881245883571</v>
      </c>
    </row>
    <row r="2106" spans="1:17">
      <c r="A2106" s="6" t="s">
        <v>3786</v>
      </c>
      <c r="B2106" s="21">
        <v>478682</v>
      </c>
      <c r="C2106" s="7">
        <v>3.1853627444993737</v>
      </c>
      <c r="D2106" s="6">
        <v>1.2091556046089091E-26</v>
      </c>
      <c r="E2106" s="6">
        <v>22.260925107352815</v>
      </c>
      <c r="F2106" s="6">
        <v>19.046886687257807</v>
      </c>
      <c r="G2106" s="6">
        <v>138.19102506513298</v>
      </c>
      <c r="H2106" s="6">
        <v>136.32821816034252</v>
      </c>
      <c r="J2106" s="8" t="s">
        <v>2676</v>
      </c>
      <c r="K2106" s="24">
        <v>496297</v>
      </c>
      <c r="L2106" s="7">
        <v>5.0646900031203286</v>
      </c>
      <c r="M2106" s="8">
        <v>1.8091677839315058E-34</v>
      </c>
      <c r="N2106" s="8">
        <v>1.5183964890772184</v>
      </c>
      <c r="O2106" s="8">
        <v>0.82729134611126287</v>
      </c>
      <c r="P2106" s="8">
        <v>43.138059523718141</v>
      </c>
      <c r="Q2106" s="8">
        <v>32.225130981918269</v>
      </c>
    </row>
    <row r="2107" spans="1:17">
      <c r="A2107" s="6" t="s">
        <v>3787</v>
      </c>
      <c r="B2107" s="21">
        <v>491863</v>
      </c>
      <c r="C2107" s="7">
        <v>3.1875924867409817</v>
      </c>
      <c r="D2107" s="6">
        <v>3.1250238073210657E-13</v>
      </c>
      <c r="E2107" s="6">
        <v>0.72873378930709709</v>
      </c>
      <c r="F2107" s="6">
        <v>1.0830211243179226</v>
      </c>
      <c r="G2107" s="6">
        <v>6.980185856899225</v>
      </c>
      <c r="H2107" s="6">
        <v>5.0573914567954059</v>
      </c>
      <c r="J2107" s="8" t="s">
        <v>3064</v>
      </c>
      <c r="K2107" s="24">
        <v>473474</v>
      </c>
      <c r="L2107" s="7">
        <v>5.0658303542234675</v>
      </c>
      <c r="M2107" s="8">
        <v>1.1661925184422619E-26</v>
      </c>
      <c r="N2107" s="8">
        <v>1.1307557079271546</v>
      </c>
      <c r="O2107" s="8">
        <v>1.0236523270948701</v>
      </c>
      <c r="P2107" s="8">
        <v>32.974581810944393</v>
      </c>
      <c r="Q2107" s="8">
        <v>36.254048003745964</v>
      </c>
    </row>
    <row r="2108" spans="1:17">
      <c r="A2108" s="6" t="s">
        <v>3788</v>
      </c>
      <c r="B2108" s="21">
        <v>933139</v>
      </c>
      <c r="C2108" s="7">
        <v>3.1890072620568533</v>
      </c>
      <c r="D2108" s="6">
        <v>8.8843640680619444E-29</v>
      </c>
      <c r="E2108" s="6">
        <v>1.6140342776934475</v>
      </c>
      <c r="F2108" s="6">
        <v>1.6498960857413243</v>
      </c>
      <c r="G2108" s="6">
        <v>11.814743073193767</v>
      </c>
      <c r="H2108" s="6">
        <v>9.9096408133519276</v>
      </c>
      <c r="J2108" s="8" t="s">
        <v>3273</v>
      </c>
      <c r="K2108" s="24">
        <v>472165</v>
      </c>
      <c r="L2108" s="7">
        <v>5.0663133386827104</v>
      </c>
      <c r="M2108" s="8">
        <v>1.2073798322042887E-22</v>
      </c>
      <c r="N2108" s="8">
        <v>3.0310739706626206</v>
      </c>
      <c r="O2108" s="8">
        <v>1.9150662125430864</v>
      </c>
      <c r="P2108" s="8">
        <v>47.367149519558247</v>
      </c>
      <c r="Q2108" s="8">
        <v>108.40980461360023</v>
      </c>
    </row>
    <row r="2109" spans="1:17">
      <c r="A2109" s="6" t="s">
        <v>3544</v>
      </c>
      <c r="B2109" s="21">
        <v>477207</v>
      </c>
      <c r="C2109" s="7">
        <v>3.1898403155890556</v>
      </c>
      <c r="D2109" s="6">
        <v>4.4021172124595008E-21</v>
      </c>
      <c r="E2109" s="6">
        <v>9.1378268840330215</v>
      </c>
      <c r="F2109" s="6">
        <v>17.905227839371868</v>
      </c>
      <c r="G2109" s="6">
        <v>80.219283612550981</v>
      </c>
      <c r="H2109" s="6">
        <v>99.375347900740891</v>
      </c>
      <c r="J2109" s="8" t="s">
        <v>2863</v>
      </c>
      <c r="K2109" s="24">
        <v>481107</v>
      </c>
      <c r="L2109" s="7">
        <v>5.0718724212894095</v>
      </c>
      <c r="M2109" s="8">
        <v>6.2325502559523333E-23</v>
      </c>
      <c r="N2109" s="8">
        <v>5.0640823250715865</v>
      </c>
      <c r="O2109" s="8">
        <v>3.0413716539119262</v>
      </c>
      <c r="P2109" s="8">
        <v>80.77948795444091</v>
      </c>
      <c r="Q2109" s="8">
        <v>175.30401412381772</v>
      </c>
    </row>
    <row r="2110" spans="1:17">
      <c r="A2110" s="6" t="s">
        <v>3789</v>
      </c>
      <c r="B2110" s="21">
        <v>937830</v>
      </c>
      <c r="C2110" s="7">
        <v>3.1943835309270781</v>
      </c>
      <c r="D2110" s="6">
        <v>3.2877070344121253E-6</v>
      </c>
      <c r="E2110" s="6">
        <v>0.22325834829087801</v>
      </c>
      <c r="F2110" s="6">
        <v>0.35894673249237391</v>
      </c>
      <c r="G2110" s="6">
        <v>2.2789206094380652</v>
      </c>
      <c r="H2110" s="6">
        <v>1.6424698839839647</v>
      </c>
      <c r="J2110" s="8" t="s">
        <v>3790</v>
      </c>
      <c r="K2110" s="24">
        <v>484834</v>
      </c>
      <c r="L2110" s="7">
        <v>5.0779297249657196</v>
      </c>
      <c r="M2110" s="8">
        <v>4.9990119176086239E-12</v>
      </c>
      <c r="N2110" s="8">
        <v>1.0383906011129567</v>
      </c>
      <c r="O2110" s="8">
        <v>0.21479314832085369</v>
      </c>
      <c r="P2110" s="8">
        <v>11.192729198642455</v>
      </c>
      <c r="Q2110" s="8">
        <v>28.497172406069627</v>
      </c>
    </row>
    <row r="2111" spans="1:17">
      <c r="A2111" s="6" t="s">
        <v>3791</v>
      </c>
      <c r="B2111" s="21">
        <v>483463</v>
      </c>
      <c r="C2111" s="7">
        <v>3.19653730866909</v>
      </c>
      <c r="D2111" s="6">
        <v>6.329010306820078E-28</v>
      </c>
      <c r="E2111" s="6">
        <v>27.927736867364494</v>
      </c>
      <c r="F2111" s="6">
        <v>36.654764507086497</v>
      </c>
      <c r="G2111" s="6">
        <v>228.20025518215959</v>
      </c>
      <c r="H2111" s="6">
        <v>203.29356974752002</v>
      </c>
      <c r="J2111" s="8" t="s">
        <v>3792</v>
      </c>
      <c r="K2111" s="24">
        <v>919230</v>
      </c>
      <c r="L2111" s="7">
        <v>5.0835280279345554</v>
      </c>
      <c r="M2111" s="8">
        <v>1.3341580340257636E-5</v>
      </c>
      <c r="N2111" s="8">
        <v>5.2196536495245395E-2</v>
      </c>
      <c r="O2111" s="8">
        <v>0</v>
      </c>
      <c r="P2111" s="8">
        <v>1.0611705909925131</v>
      </c>
      <c r="Q2111" s="8">
        <v>1.0578921137230455</v>
      </c>
    </row>
    <row r="2112" spans="1:17">
      <c r="A2112" s="6" t="s">
        <v>3793</v>
      </c>
      <c r="B2112" s="21">
        <v>940069</v>
      </c>
      <c r="C2112" s="7">
        <v>3.1989610345052406</v>
      </c>
      <c r="D2112" s="6">
        <v>1.7321343474447822E-23</v>
      </c>
      <c r="E2112" s="6">
        <v>63.10383054292727</v>
      </c>
      <c r="F2112" s="6">
        <v>70.056996626419334</v>
      </c>
      <c r="G2112" s="6">
        <v>540.15361968943967</v>
      </c>
      <c r="H2112" s="6">
        <v>351.42967732822461</v>
      </c>
      <c r="J2112" s="8" t="s">
        <v>3794</v>
      </c>
      <c r="K2112" s="24">
        <v>930547</v>
      </c>
      <c r="L2112" s="7">
        <v>5.083943254414713</v>
      </c>
      <c r="M2112" s="8">
        <v>2.0180310024236642E-7</v>
      </c>
      <c r="N2112" s="8">
        <v>0.11762178235453807</v>
      </c>
      <c r="O2112" s="8">
        <v>0</v>
      </c>
      <c r="P2112" s="8">
        <v>2.2993121596024699</v>
      </c>
      <c r="Q2112" s="8">
        <v>1.9865806608044576</v>
      </c>
    </row>
    <row r="2113" spans="1:17">
      <c r="A2113" s="6" t="s">
        <v>2966</v>
      </c>
      <c r="B2113" s="21">
        <v>470636</v>
      </c>
      <c r="C2113" s="7">
        <v>3.20122023003126</v>
      </c>
      <c r="D2113" s="6">
        <v>3.5947753583681634E-17</v>
      </c>
      <c r="E2113" s="6">
        <v>2.2015046222322705</v>
      </c>
      <c r="F2113" s="6">
        <v>4.6282706943525014</v>
      </c>
      <c r="G2113" s="6">
        <v>18.342744640781653</v>
      </c>
      <c r="H2113" s="6">
        <v>27.396056268512702</v>
      </c>
      <c r="J2113" s="8" t="s">
        <v>3795</v>
      </c>
      <c r="K2113" s="24" t="e">
        <v>#N/A</v>
      </c>
      <c r="L2113" s="7">
        <v>5.0874813991591905</v>
      </c>
      <c r="M2113" s="8">
        <v>9.6154002641481681E-9</v>
      </c>
      <c r="N2113" s="8">
        <v>1.6622968099374775</v>
      </c>
      <c r="O2113" s="8">
        <v>0.15909448963678133</v>
      </c>
      <c r="P2113" s="8">
        <v>17.188487469875099</v>
      </c>
      <c r="Q2113" s="8">
        <v>41.053638778792447</v>
      </c>
    </row>
    <row r="2114" spans="1:17">
      <c r="A2114" s="6" t="s">
        <v>3796</v>
      </c>
      <c r="B2114" s="21">
        <v>906278</v>
      </c>
      <c r="C2114" s="7">
        <v>3.2055100540794754</v>
      </c>
      <c r="D2114" s="6">
        <v>5.2168061384516865E-13</v>
      </c>
      <c r="E2114" s="6">
        <v>0.99817918670284589</v>
      </c>
      <c r="F2114" s="6">
        <v>2.6099417946934822</v>
      </c>
      <c r="G2114" s="6">
        <v>11.009922791128448</v>
      </c>
      <c r="H2114" s="6">
        <v>13.210496339456927</v>
      </c>
      <c r="J2114" s="8" t="s">
        <v>3797</v>
      </c>
      <c r="K2114" s="24">
        <v>492961</v>
      </c>
      <c r="L2114" s="7">
        <v>5.0923558323077076</v>
      </c>
      <c r="M2114" s="8">
        <v>1.7729831496268008E-6</v>
      </c>
      <c r="N2114" s="8">
        <v>0.18447157232582231</v>
      </c>
      <c r="O2114" s="8">
        <v>0.15772101202840624</v>
      </c>
      <c r="P2114" s="8">
        <v>2.0194246650666874</v>
      </c>
      <c r="Q2114" s="8">
        <v>9.1688966408434318</v>
      </c>
    </row>
    <row r="2115" spans="1:17">
      <c r="A2115" s="6" t="s">
        <v>3798</v>
      </c>
      <c r="B2115" s="21">
        <v>895523</v>
      </c>
      <c r="C2115" s="7">
        <v>3.205511864760052</v>
      </c>
      <c r="D2115" s="6">
        <v>2.4336995080605586E-6</v>
      </c>
      <c r="E2115" s="6">
        <v>0.35776668249962179</v>
      </c>
      <c r="F2115" s="6">
        <v>0.12465729778986774</v>
      </c>
      <c r="G2115" s="6">
        <v>1.6717108833172356</v>
      </c>
      <c r="H2115" s="6">
        <v>1.5956965338794002</v>
      </c>
      <c r="J2115" s="8" t="s">
        <v>3799</v>
      </c>
      <c r="K2115" s="24">
        <v>470820</v>
      </c>
      <c r="L2115" s="7">
        <v>5.0990160383705225</v>
      </c>
      <c r="M2115" s="8">
        <v>2.9161264154167693E-7</v>
      </c>
      <c r="N2115" s="8">
        <v>4.457461721562677E-2</v>
      </c>
      <c r="O2115" s="8">
        <v>8.5749233397451635E-2</v>
      </c>
      <c r="P2115" s="8">
        <v>1.6381574889030446</v>
      </c>
      <c r="Q2115" s="8">
        <v>2.710245115340006</v>
      </c>
    </row>
    <row r="2116" spans="1:17">
      <c r="A2116" s="6" t="s">
        <v>3084</v>
      </c>
      <c r="B2116" s="21">
        <v>901732</v>
      </c>
      <c r="C2116" s="7">
        <v>3.2083977866365401</v>
      </c>
      <c r="D2116" s="6">
        <v>2.8337740344904004E-35</v>
      </c>
      <c r="E2116" s="6">
        <v>4.0927358744069702</v>
      </c>
      <c r="F2116" s="6">
        <v>5.6435082640635335</v>
      </c>
      <c r="G2116" s="6">
        <v>33.726414222111309</v>
      </c>
      <c r="H2116" s="6">
        <v>31.887141811057781</v>
      </c>
      <c r="J2116" s="8" t="s">
        <v>3800</v>
      </c>
      <c r="K2116" s="24">
        <v>481588</v>
      </c>
      <c r="L2116" s="7">
        <v>5.0991066773282716</v>
      </c>
      <c r="M2116" s="8">
        <v>1.0875431833299261E-26</v>
      </c>
      <c r="N2116" s="8">
        <v>0.68451066105659275</v>
      </c>
      <c r="O2116" s="8">
        <v>0.23598730540310514</v>
      </c>
      <c r="P2116" s="8">
        <v>15.688928751634196</v>
      </c>
      <c r="Q2116" s="8">
        <v>14.485988547397273</v>
      </c>
    </row>
    <row r="2117" spans="1:17">
      <c r="A2117" s="6" t="s">
        <v>3801</v>
      </c>
      <c r="B2117" s="21">
        <v>945689</v>
      </c>
      <c r="C2117" s="7">
        <v>3.208441169655956</v>
      </c>
      <c r="D2117" s="6">
        <v>6.64617786839939E-30</v>
      </c>
      <c r="E2117" s="6">
        <v>7.0511796233423452</v>
      </c>
      <c r="F2117" s="6">
        <v>7.7248432671208151</v>
      </c>
      <c r="G2117" s="6">
        <v>54.240227732771729</v>
      </c>
      <c r="H2117" s="6">
        <v>45.391585315342596</v>
      </c>
      <c r="J2117" s="8" t="s">
        <v>3802</v>
      </c>
      <c r="K2117" s="24">
        <v>354499</v>
      </c>
      <c r="L2117" s="7">
        <v>5.1026548878974971</v>
      </c>
      <c r="M2117" s="8">
        <v>3.827716096232026E-44</v>
      </c>
      <c r="N2117" s="8">
        <v>24.34395643728126</v>
      </c>
      <c r="O2117" s="8">
        <v>19.101419991400643</v>
      </c>
      <c r="P2117" s="8">
        <v>625.07186385400018</v>
      </c>
      <c r="Q2117" s="8">
        <v>791.7172389699366</v>
      </c>
    </row>
    <row r="2118" spans="1:17">
      <c r="A2118" s="6" t="s">
        <v>3803</v>
      </c>
      <c r="B2118" s="21">
        <v>474662</v>
      </c>
      <c r="C2118" s="7">
        <v>3.2092718102388531</v>
      </c>
      <c r="D2118" s="6">
        <v>1.7019532016750403E-26</v>
      </c>
      <c r="E2118" s="6">
        <v>17.412990306195979</v>
      </c>
      <c r="F2118" s="6">
        <v>25.340808064769522</v>
      </c>
      <c r="G2118" s="6">
        <v>148.98526834625082</v>
      </c>
      <c r="H2118" s="6">
        <v>139.04754723840892</v>
      </c>
      <c r="J2118" s="8" t="s">
        <v>3804</v>
      </c>
      <c r="K2118" s="24">
        <v>489740</v>
      </c>
      <c r="L2118" s="7">
        <v>5.1033297877513064</v>
      </c>
      <c r="M2118" s="8">
        <v>7.1075676421814887E-8</v>
      </c>
      <c r="N2118" s="8">
        <v>1.4334897863474102E-2</v>
      </c>
      <c r="O2118" s="8">
        <v>0.22980315169757304</v>
      </c>
      <c r="P2118" s="8">
        <v>5.1673240735872321</v>
      </c>
      <c r="Q2118" s="8">
        <v>2.9468267594303823</v>
      </c>
    </row>
    <row r="2119" spans="1:17">
      <c r="A2119" s="6" t="s">
        <v>2227</v>
      </c>
      <c r="B2119" s="21">
        <v>476542</v>
      </c>
      <c r="C2119" s="7">
        <v>3.214224509270772</v>
      </c>
      <c r="D2119" s="6">
        <v>3.2762939245866921E-22</v>
      </c>
      <c r="E2119" s="6">
        <v>44.048209456608049</v>
      </c>
      <c r="F2119" s="6">
        <v>70.099807536623175</v>
      </c>
      <c r="G2119" s="6">
        <v>349.18573356448519</v>
      </c>
      <c r="H2119" s="6">
        <v>422.07841492596071</v>
      </c>
      <c r="J2119" s="8" t="s">
        <v>2668</v>
      </c>
      <c r="K2119" s="24">
        <v>477666</v>
      </c>
      <c r="L2119" s="7">
        <v>5.1068498537529656</v>
      </c>
      <c r="M2119" s="8">
        <v>1.7983768443375308E-43</v>
      </c>
      <c r="N2119" s="8">
        <v>0.64580889315668533</v>
      </c>
      <c r="O2119" s="8">
        <v>0.55215896368960082</v>
      </c>
      <c r="P2119" s="8">
        <v>17.261135120622349</v>
      </c>
      <c r="Q2119" s="8">
        <v>22.126502585476842</v>
      </c>
    </row>
    <row r="2120" spans="1:17">
      <c r="A2120" s="6" t="s">
        <v>3805</v>
      </c>
      <c r="B2120" s="21">
        <v>489663</v>
      </c>
      <c r="C2120" s="7">
        <v>3.2144087724573103</v>
      </c>
      <c r="D2120" s="6">
        <v>1.4484517464600483E-31</v>
      </c>
      <c r="E2120" s="6">
        <v>4.2710104334925765</v>
      </c>
      <c r="F2120" s="6">
        <v>4.5377992423996272</v>
      </c>
      <c r="G2120" s="6">
        <v>28.195619912470221</v>
      </c>
      <c r="H2120" s="6">
        <v>31.491509001633688</v>
      </c>
      <c r="J2120" s="8" t="s">
        <v>3806</v>
      </c>
      <c r="K2120" s="24">
        <v>333262</v>
      </c>
      <c r="L2120" s="7">
        <v>5.1108572058779798</v>
      </c>
      <c r="M2120" s="8">
        <v>3.1779377816086197E-7</v>
      </c>
      <c r="N2120" s="8">
        <v>4.7287318678265189E-2</v>
      </c>
      <c r="O2120" s="8">
        <v>6.064514708699438E-2</v>
      </c>
      <c r="P2120" s="8">
        <v>1.6269250150230996</v>
      </c>
      <c r="Q2120" s="8">
        <v>2.1221595899176489</v>
      </c>
    </row>
    <row r="2121" spans="1:17">
      <c r="A2121" s="6" t="s">
        <v>3807</v>
      </c>
      <c r="B2121" s="21">
        <v>480901</v>
      </c>
      <c r="C2121" s="7">
        <v>3.2212937856388271</v>
      </c>
      <c r="D2121" s="6">
        <v>6.756686753714628E-15</v>
      </c>
      <c r="E2121" s="6">
        <v>19.221307118148701</v>
      </c>
      <c r="F2121" s="6">
        <v>49.561014230959671</v>
      </c>
      <c r="G2121" s="6">
        <v>226.58093932450629</v>
      </c>
      <c r="H2121" s="6">
        <v>239.2174694672444</v>
      </c>
      <c r="J2121" s="8" t="s">
        <v>3808</v>
      </c>
      <c r="K2121" s="24">
        <v>473694</v>
      </c>
      <c r="L2121" s="7">
        <v>5.1149043497218223</v>
      </c>
      <c r="M2121" s="8">
        <v>6.9023639054108099E-7</v>
      </c>
      <c r="N2121" s="8">
        <v>0.33111213933991435</v>
      </c>
      <c r="O2121" s="8">
        <v>8.2769874500133747E-2</v>
      </c>
      <c r="P2121" s="8">
        <v>1.224327110276572</v>
      </c>
      <c r="Q2121" s="8">
        <v>11.930776225219274</v>
      </c>
    </row>
    <row r="2122" spans="1:17">
      <c r="A2122" s="6" t="s">
        <v>3809</v>
      </c>
      <c r="B2122" s="21">
        <v>896435</v>
      </c>
      <c r="C2122" s="7">
        <v>3.22227615006648</v>
      </c>
      <c r="D2122" s="6">
        <v>5.4557303916013818E-21</v>
      </c>
      <c r="E2122" s="6">
        <v>1.0734329587866549</v>
      </c>
      <c r="F2122" s="6">
        <v>2.0084344323284444</v>
      </c>
      <c r="G2122" s="6">
        <v>11.143761741289349</v>
      </c>
      <c r="H2122" s="6">
        <v>9.7963347716669791</v>
      </c>
      <c r="J2122" s="8" t="s">
        <v>3810</v>
      </c>
      <c r="K2122" s="24">
        <v>486755</v>
      </c>
      <c r="L2122" s="7">
        <v>5.119389521704357</v>
      </c>
      <c r="M2122" s="8">
        <v>2.4645561160147479E-36</v>
      </c>
      <c r="N2122" s="8">
        <v>6.179797672915047</v>
      </c>
      <c r="O2122" s="8">
        <v>3.5092925176320389</v>
      </c>
      <c r="P2122" s="8">
        <v>166.6025348680017</v>
      </c>
      <c r="Q2122" s="8">
        <v>154.98105875445063</v>
      </c>
    </row>
    <row r="2123" spans="1:17">
      <c r="A2123" s="6" t="s">
        <v>3811</v>
      </c>
      <c r="B2123" s="21">
        <v>482845</v>
      </c>
      <c r="C2123" s="7">
        <v>3.2242185380890547</v>
      </c>
      <c r="D2123" s="6">
        <v>8.0259357129994731E-8</v>
      </c>
      <c r="E2123" s="6">
        <v>2.9033225481273219</v>
      </c>
      <c r="F2123" s="6">
        <v>5.3287106364293901</v>
      </c>
      <c r="G2123" s="6">
        <v>45.4393213728316</v>
      </c>
      <c r="H2123" s="6">
        <v>10.494007593806394</v>
      </c>
      <c r="J2123" s="8" t="s">
        <v>3812</v>
      </c>
      <c r="K2123" s="24">
        <v>924204</v>
      </c>
      <c r="L2123" s="7">
        <v>5.1232025656776718</v>
      </c>
      <c r="M2123" s="8">
        <v>7.1587980179346173E-18</v>
      </c>
      <c r="N2123" s="8">
        <v>2.7647904250872037</v>
      </c>
      <c r="O2123" s="8">
        <v>0.79331981663753104</v>
      </c>
      <c r="P2123" s="8">
        <v>48.554064076847489</v>
      </c>
      <c r="Q2123" s="8">
        <v>68.112980072504484</v>
      </c>
    </row>
    <row r="2124" spans="1:17">
      <c r="A2124" s="6" t="s">
        <v>2487</v>
      </c>
      <c r="B2124" s="21">
        <v>905254</v>
      </c>
      <c r="C2124" s="7">
        <v>3.2258469756224524</v>
      </c>
      <c r="D2124" s="6">
        <v>7.7848189887707848E-28</v>
      </c>
      <c r="E2124" s="6">
        <v>15.126167085697194</v>
      </c>
      <c r="F2124" s="6">
        <v>11.227677605028795</v>
      </c>
      <c r="G2124" s="6">
        <v>91.56478274606728</v>
      </c>
      <c r="H2124" s="6">
        <v>88.691556264896136</v>
      </c>
      <c r="J2124" s="8" t="s">
        <v>3660</v>
      </c>
      <c r="K2124" s="24">
        <v>323817</v>
      </c>
      <c r="L2124" s="7">
        <v>5.123340563160121</v>
      </c>
      <c r="M2124" s="8">
        <v>1.8935536707981776E-24</v>
      </c>
      <c r="N2124" s="8">
        <v>0.9638614160440423</v>
      </c>
      <c r="O2124" s="8">
        <v>0.61806758113287552</v>
      </c>
      <c r="P2124" s="8">
        <v>29.482037260592158</v>
      </c>
      <c r="Q2124" s="8">
        <v>24.090479113054084</v>
      </c>
    </row>
    <row r="2125" spans="1:17">
      <c r="A2125" s="6" t="s">
        <v>3813</v>
      </c>
      <c r="B2125" s="21">
        <v>933782</v>
      </c>
      <c r="C2125" s="7">
        <v>3.2282883312722004</v>
      </c>
      <c r="D2125" s="6">
        <v>5.6080438667987875E-8</v>
      </c>
      <c r="E2125" s="6">
        <v>3.2629741535357901</v>
      </c>
      <c r="F2125" s="6">
        <v>6.3037509756432426</v>
      </c>
      <c r="G2125" s="6">
        <v>52.341916074301942</v>
      </c>
      <c r="H2125" s="6">
        <v>12.829724698028924</v>
      </c>
      <c r="J2125" s="8" t="s">
        <v>3814</v>
      </c>
      <c r="K2125" s="24">
        <v>945701</v>
      </c>
      <c r="L2125" s="7">
        <v>5.1300619489110808</v>
      </c>
      <c r="M2125" s="8">
        <v>6.202349881977303E-23</v>
      </c>
      <c r="N2125" s="8">
        <v>0.72834499335257363</v>
      </c>
      <c r="O2125" s="8">
        <v>0.49492803424748527</v>
      </c>
      <c r="P2125" s="8">
        <v>12.036376418414283</v>
      </c>
      <c r="Q2125" s="8">
        <v>28.217223864139235</v>
      </c>
    </row>
    <row r="2126" spans="1:17">
      <c r="A2126" s="6" t="s">
        <v>3705</v>
      </c>
      <c r="B2126" s="21">
        <v>314403</v>
      </c>
      <c r="C2126" s="7">
        <v>3.2301055443307702</v>
      </c>
      <c r="D2126" s="6">
        <v>3.8577594026912423E-11</v>
      </c>
      <c r="E2126" s="6">
        <v>1.3466186226098837</v>
      </c>
      <c r="F2126" s="6">
        <v>3.8709394602387941</v>
      </c>
      <c r="G2126" s="6">
        <v>17.600058460159637</v>
      </c>
      <c r="H2126" s="6">
        <v>18.00190190605149</v>
      </c>
      <c r="J2126" s="8" t="s">
        <v>3611</v>
      </c>
      <c r="K2126" s="24">
        <v>491286</v>
      </c>
      <c r="L2126" s="7">
        <v>5.1337863830417865</v>
      </c>
      <c r="M2126" s="8">
        <v>2.8799529196747511E-34</v>
      </c>
      <c r="N2126" s="8">
        <v>6.7949211475939917</v>
      </c>
      <c r="O2126" s="8">
        <v>3.9269568552258423</v>
      </c>
      <c r="P2126" s="8">
        <v>168.33630098292193</v>
      </c>
      <c r="Q2126" s="8">
        <v>189.07005640429927</v>
      </c>
    </row>
    <row r="2127" spans="1:17">
      <c r="A2127" s="6" t="s">
        <v>3815</v>
      </c>
      <c r="B2127" s="21">
        <v>909883</v>
      </c>
      <c r="C2127" s="7">
        <v>3.2372865852231114</v>
      </c>
      <c r="D2127" s="6">
        <v>1.7786530520556283E-7</v>
      </c>
      <c r="E2127" s="6">
        <v>0.20915046934778395</v>
      </c>
      <c r="F2127" s="6">
        <v>0.29670405244845921</v>
      </c>
      <c r="G2127" s="6">
        <v>2.0743647147054669</v>
      </c>
      <c r="H2127" s="6">
        <v>1.4242536432104718</v>
      </c>
      <c r="J2127" s="8" t="s">
        <v>3816</v>
      </c>
      <c r="K2127" s="24">
        <v>315487</v>
      </c>
      <c r="L2127" s="7">
        <v>5.1338390841457651</v>
      </c>
      <c r="M2127" s="8">
        <v>4.7585234058349483E-13</v>
      </c>
      <c r="N2127" s="8">
        <v>0.11125735717353703</v>
      </c>
      <c r="O2127" s="8">
        <v>5.0359618695134306E-2</v>
      </c>
      <c r="P2127" s="8">
        <v>2.0981370171033054</v>
      </c>
      <c r="Q2127" s="8">
        <v>3.4107821102588893</v>
      </c>
    </row>
    <row r="2128" spans="1:17">
      <c r="A2128" s="6" t="s">
        <v>3817</v>
      </c>
      <c r="B2128" s="21">
        <v>942040</v>
      </c>
      <c r="C2128" s="7">
        <v>3.2394748052712354</v>
      </c>
      <c r="D2128" s="6">
        <v>3.0608900142508599E-22</v>
      </c>
      <c r="E2128" s="6">
        <v>10.422969702214864</v>
      </c>
      <c r="F2128" s="6">
        <v>7.3590404465459667</v>
      </c>
      <c r="G2128" s="6">
        <v>72.64005814322033</v>
      </c>
      <c r="H2128" s="6">
        <v>50.140958184132423</v>
      </c>
      <c r="J2128" s="8" t="s">
        <v>3818</v>
      </c>
      <c r="K2128" s="24">
        <v>315717</v>
      </c>
      <c r="L2128" s="7">
        <v>5.1370936810985439</v>
      </c>
      <c r="M2128" s="8">
        <v>8.9698609475898438E-11</v>
      </c>
      <c r="N2128" s="8">
        <v>5.9458663311975191E-2</v>
      </c>
      <c r="O2128" s="8">
        <v>0.11438202089712243</v>
      </c>
      <c r="P2128" s="8">
        <v>2.0766765389389712</v>
      </c>
      <c r="Q2128" s="8">
        <v>3.7156544023301463</v>
      </c>
    </row>
    <row r="2129" spans="1:17">
      <c r="A2129" s="6" t="s">
        <v>3819</v>
      </c>
      <c r="B2129" s="21">
        <v>341089</v>
      </c>
      <c r="C2129" s="7">
        <v>3.2396320937140244</v>
      </c>
      <c r="D2129" s="6">
        <v>1.1983926221900106E-5</v>
      </c>
      <c r="E2129" s="6">
        <v>0.22246594953918014</v>
      </c>
      <c r="F2129" s="6">
        <v>0.33663316923758935</v>
      </c>
      <c r="G2129" s="6">
        <v>1.7365187106418034</v>
      </c>
      <c r="H2129" s="6">
        <v>2.1545645175413073</v>
      </c>
      <c r="J2129" s="8" t="s">
        <v>3820</v>
      </c>
      <c r="K2129" s="24">
        <v>484026</v>
      </c>
      <c r="L2129" s="7">
        <v>5.1392294975460624</v>
      </c>
      <c r="M2129" s="8">
        <v>9.1138122981320499E-23</v>
      </c>
      <c r="N2129" s="8">
        <v>4.2085341282564066</v>
      </c>
      <c r="O2129" s="8">
        <v>1.542105811045194</v>
      </c>
      <c r="P2129" s="8">
        <v>84.367882565026804</v>
      </c>
      <c r="Q2129" s="8">
        <v>107.1206005285518</v>
      </c>
    </row>
    <row r="2130" spans="1:17">
      <c r="A2130" s="6" t="s">
        <v>3821</v>
      </c>
      <c r="B2130" s="21">
        <v>476107</v>
      </c>
      <c r="C2130" s="7">
        <v>3.2401190049593915</v>
      </c>
      <c r="D2130" s="6">
        <v>1.1870332555382375E-27</v>
      </c>
      <c r="E2130" s="6">
        <v>98.599961442968663</v>
      </c>
      <c r="F2130" s="6">
        <v>97.808426875815286</v>
      </c>
      <c r="G2130" s="6">
        <v>738.11218447743363</v>
      </c>
      <c r="H2130" s="6">
        <v>616.22152945555251</v>
      </c>
      <c r="J2130" s="8" t="s">
        <v>3822</v>
      </c>
      <c r="K2130" s="24">
        <v>352125</v>
      </c>
      <c r="L2130" s="7">
        <v>5.1400130898648451</v>
      </c>
      <c r="M2130" s="8">
        <v>9.8991451599322508E-14</v>
      </c>
      <c r="N2130" s="8">
        <v>0.42735914255482166</v>
      </c>
      <c r="O2130" s="8">
        <v>8.2212077519806748E-2</v>
      </c>
      <c r="P2130" s="8">
        <v>7.2180007314240742</v>
      </c>
      <c r="Q2130" s="8">
        <v>10.13085187700959</v>
      </c>
    </row>
    <row r="2131" spans="1:17">
      <c r="A2131" s="6" t="s">
        <v>3202</v>
      </c>
      <c r="B2131" s="21">
        <v>488005</v>
      </c>
      <c r="C2131" s="7">
        <v>3.2439194843151058</v>
      </c>
      <c r="D2131" s="6">
        <v>7.9404308886725292E-25</v>
      </c>
      <c r="E2131" s="6">
        <v>52.040957872075332</v>
      </c>
      <c r="F2131" s="6">
        <v>37.643042697692565</v>
      </c>
      <c r="G2131" s="6">
        <v>329.56900143192019</v>
      </c>
      <c r="H2131" s="6">
        <v>291.67706087202447</v>
      </c>
      <c r="J2131" s="8" t="s">
        <v>3823</v>
      </c>
      <c r="K2131" s="24">
        <v>492227</v>
      </c>
      <c r="L2131" s="7">
        <v>5.1425394284565114</v>
      </c>
      <c r="M2131" s="8">
        <v>2.3231215061352526E-21</v>
      </c>
      <c r="N2131" s="8">
        <v>0.53243423140383639</v>
      </c>
      <c r="O2131" s="8">
        <v>0.20692044050918798</v>
      </c>
      <c r="P2131" s="8">
        <v>9.2601550991300403</v>
      </c>
      <c r="Q2131" s="8">
        <v>15.626071420915187</v>
      </c>
    </row>
    <row r="2132" spans="1:17">
      <c r="A2132" s="6" t="s">
        <v>3824</v>
      </c>
      <c r="B2132" s="21">
        <v>484842</v>
      </c>
      <c r="C2132" s="7">
        <v>3.2504703176783059</v>
      </c>
      <c r="D2132" s="6">
        <v>1.0088423892975871E-14</v>
      </c>
      <c r="E2132" s="6">
        <v>15.499000462622371</v>
      </c>
      <c r="F2132" s="6">
        <v>6.0117285993953002</v>
      </c>
      <c r="G2132" s="6">
        <v>87.110632849841082</v>
      </c>
      <c r="H2132" s="6">
        <v>62.99248968822495</v>
      </c>
      <c r="J2132" s="8" t="s">
        <v>3825</v>
      </c>
      <c r="K2132" s="24">
        <v>313855</v>
      </c>
      <c r="L2132" s="7">
        <v>5.1426741441928412</v>
      </c>
      <c r="M2132" s="8">
        <v>6.5387054127736137E-11</v>
      </c>
      <c r="N2132" s="8">
        <v>6.8240980847077318E-2</v>
      </c>
      <c r="O2132" s="8">
        <v>5.8345231329204168E-2</v>
      </c>
      <c r="P2132" s="8">
        <v>2.1877580393907521</v>
      </c>
      <c r="Q2132" s="8">
        <v>2.2227951277435678</v>
      </c>
    </row>
    <row r="2133" spans="1:17">
      <c r="A2133" s="6" t="s">
        <v>3826</v>
      </c>
      <c r="B2133" s="21">
        <v>889865</v>
      </c>
      <c r="C2133" s="7">
        <v>3.2519654368550195</v>
      </c>
      <c r="D2133" s="6">
        <v>2.0440496087651112E-11</v>
      </c>
      <c r="E2133" s="6">
        <v>1.2467453763327703</v>
      </c>
      <c r="F2133" s="6">
        <v>0.72560083937577657</v>
      </c>
      <c r="G2133" s="6">
        <v>6.8043941860999695</v>
      </c>
      <c r="H2133" s="6">
        <v>6.9533724524045502</v>
      </c>
      <c r="J2133" s="8" t="s">
        <v>3827</v>
      </c>
      <c r="K2133" s="24" t="e">
        <v>#N/A</v>
      </c>
      <c r="L2133" s="7">
        <v>5.1483715984214564</v>
      </c>
      <c r="M2133" s="8">
        <v>1.0482494023230408E-21</v>
      </c>
      <c r="N2133" s="8">
        <v>0.2991721756339053</v>
      </c>
      <c r="O2133" s="8">
        <v>0.17052578062769833</v>
      </c>
      <c r="P2133" s="8">
        <v>10.33203799399006</v>
      </c>
      <c r="Q2133" s="8">
        <v>5.9792504556016324</v>
      </c>
    </row>
    <row r="2134" spans="1:17">
      <c r="A2134" s="6" t="s">
        <v>3828</v>
      </c>
      <c r="B2134" s="21">
        <v>314327</v>
      </c>
      <c r="C2134" s="7">
        <v>3.2527321829515219</v>
      </c>
      <c r="D2134" s="6">
        <v>1.6534107605778782E-8</v>
      </c>
      <c r="E2134" s="6">
        <v>0.41811408598322619</v>
      </c>
      <c r="F2134" s="6">
        <v>0.60726548594486363</v>
      </c>
      <c r="G2134" s="6">
        <v>4.5855804940657103</v>
      </c>
      <c r="H2134" s="6">
        <v>2.5586872616112255</v>
      </c>
      <c r="J2134" s="8" t="s">
        <v>3829</v>
      </c>
      <c r="K2134" s="24">
        <v>907475</v>
      </c>
      <c r="L2134" s="7">
        <v>5.1505840125796967</v>
      </c>
      <c r="M2134" s="8">
        <v>3.148476442756571E-17</v>
      </c>
      <c r="N2134" s="8">
        <v>0.13008677394566162</v>
      </c>
      <c r="O2134" s="8">
        <v>7.4148435192610371E-2</v>
      </c>
      <c r="P2134" s="8">
        <v>2.6296319838688484</v>
      </c>
      <c r="Q2134" s="8">
        <v>4.3314433354547575</v>
      </c>
    </row>
    <row r="2135" spans="1:17">
      <c r="A2135" s="6" t="s">
        <v>3277</v>
      </c>
      <c r="B2135" s="21">
        <v>484948</v>
      </c>
      <c r="C2135" s="7">
        <v>3.2574167506180256</v>
      </c>
      <c r="D2135" s="6">
        <v>2.523621134873349E-27</v>
      </c>
      <c r="E2135" s="6">
        <v>14.39266070719394</v>
      </c>
      <c r="F2135" s="6">
        <v>11.383505069807118</v>
      </c>
      <c r="G2135" s="6">
        <v>81.114744212007722</v>
      </c>
      <c r="H2135" s="6">
        <v>99.080035070296233</v>
      </c>
      <c r="J2135" s="8" t="s">
        <v>3830</v>
      </c>
      <c r="K2135" s="24">
        <v>920871</v>
      </c>
      <c r="L2135" s="7">
        <v>5.1524812186483215</v>
      </c>
      <c r="M2135" s="8">
        <v>1.011646351650497E-9</v>
      </c>
      <c r="N2135" s="8">
        <v>9.6306285646156994E-2</v>
      </c>
      <c r="O2135" s="8">
        <v>4.1170367459058152E-2</v>
      </c>
      <c r="P2135" s="8">
        <v>2.8364948101231797</v>
      </c>
      <c r="Q2135" s="8">
        <v>2.1610160331133241</v>
      </c>
    </row>
    <row r="2136" spans="1:17">
      <c r="A2136" s="6" t="s">
        <v>3831</v>
      </c>
      <c r="B2136" s="21">
        <v>495334</v>
      </c>
      <c r="C2136" s="7">
        <v>3.2620209824193704</v>
      </c>
      <c r="D2136" s="6">
        <v>9.9748982725835691E-10</v>
      </c>
      <c r="E2136" s="6">
        <v>5.1904123345618087</v>
      </c>
      <c r="F2136" s="6">
        <v>18.281580484483545</v>
      </c>
      <c r="G2136" s="6">
        <v>105.29388915162853</v>
      </c>
      <c r="H2136" s="6">
        <v>57.879805989895537</v>
      </c>
      <c r="J2136" s="8" t="s">
        <v>3832</v>
      </c>
      <c r="K2136" s="24">
        <v>950433</v>
      </c>
      <c r="L2136" s="7">
        <v>5.1533567208275572</v>
      </c>
      <c r="M2136" s="8">
        <v>2.8626819642125998E-17</v>
      </c>
      <c r="N2136" s="8">
        <v>0.10870820796307069</v>
      </c>
      <c r="O2136" s="8">
        <v>0.24397860843185895</v>
      </c>
      <c r="P2136" s="8">
        <v>6.7860455560504258</v>
      </c>
      <c r="Q2136" s="8">
        <v>5.219583146461896</v>
      </c>
    </row>
    <row r="2137" spans="1:17">
      <c r="A2137" s="6" t="s">
        <v>3833</v>
      </c>
      <c r="B2137" s="21">
        <v>489474</v>
      </c>
      <c r="C2137" s="7">
        <v>3.2646945962398752</v>
      </c>
      <c r="D2137" s="6">
        <v>5.6434977250151404E-24</v>
      </c>
      <c r="E2137" s="6">
        <v>121.62705228142801</v>
      </c>
      <c r="F2137" s="6">
        <v>83.001292965495352</v>
      </c>
      <c r="G2137" s="6">
        <v>687.36135022965948</v>
      </c>
      <c r="H2137" s="6">
        <v>751.48327442395259</v>
      </c>
      <c r="J2137" s="8" t="s">
        <v>3834</v>
      </c>
      <c r="K2137" s="24" t="e">
        <v>#N/A</v>
      </c>
      <c r="L2137" s="7">
        <v>5.1538251050158745</v>
      </c>
      <c r="M2137" s="8">
        <v>5.7666173476276828E-12</v>
      </c>
      <c r="N2137" s="8">
        <v>5.5609517573821945E-2</v>
      </c>
      <c r="O2137" s="8">
        <v>2.8527287796940099E-2</v>
      </c>
      <c r="P2137" s="8">
        <v>1.339275780909549</v>
      </c>
      <c r="Q2137" s="8">
        <v>1.6181427901316057</v>
      </c>
    </row>
    <row r="2138" spans="1:17">
      <c r="A2138" s="6" t="s">
        <v>3835</v>
      </c>
      <c r="B2138" s="21">
        <v>470218</v>
      </c>
      <c r="C2138" s="7">
        <v>3.2661316357667771</v>
      </c>
      <c r="D2138" s="6">
        <v>3.0622400820254878E-14</v>
      </c>
      <c r="E2138" s="6">
        <v>0.8076781908917281</v>
      </c>
      <c r="F2138" s="6">
        <v>1.9603867494817258</v>
      </c>
      <c r="G2138" s="6">
        <v>8.2167995746271387</v>
      </c>
      <c r="H2138" s="6">
        <v>11.15592545553759</v>
      </c>
      <c r="J2138" s="8" t="s">
        <v>3836</v>
      </c>
      <c r="K2138" s="24">
        <v>480090</v>
      </c>
      <c r="L2138" s="7">
        <v>5.156104188603071</v>
      </c>
      <c r="M2138" s="8">
        <v>4.3275137157138033E-15</v>
      </c>
      <c r="N2138" s="8">
        <v>0.33471485291007014</v>
      </c>
      <c r="O2138" s="8">
        <v>0.24529477674907377</v>
      </c>
      <c r="P2138" s="8">
        <v>8.7490917956655441</v>
      </c>
      <c r="Q2138" s="8">
        <v>11.283301850313782</v>
      </c>
    </row>
    <row r="2139" spans="1:17">
      <c r="A2139" s="6" t="s">
        <v>3837</v>
      </c>
      <c r="B2139" s="21">
        <v>476851</v>
      </c>
      <c r="C2139" s="7">
        <v>3.2664259926915675</v>
      </c>
      <c r="D2139" s="6">
        <v>3.510799165696177E-29</v>
      </c>
      <c r="E2139" s="6">
        <v>328.59472030620441</v>
      </c>
      <c r="F2139" s="6">
        <v>334.99889761584103</v>
      </c>
      <c r="G2139" s="6">
        <v>2233.0044952292278</v>
      </c>
      <c r="H2139" s="6">
        <v>2427.4760361015406</v>
      </c>
      <c r="J2139" s="8" t="s">
        <v>3838</v>
      </c>
      <c r="K2139" s="24">
        <v>347816</v>
      </c>
      <c r="L2139" s="7">
        <v>5.1569100672146169</v>
      </c>
      <c r="M2139" s="8">
        <v>9.5859809680452787E-13</v>
      </c>
      <c r="N2139" s="8">
        <v>1.280285028624391</v>
      </c>
      <c r="O2139" s="8">
        <v>0.42690513591271734</v>
      </c>
      <c r="P2139" s="8">
        <v>12.70994736343564</v>
      </c>
      <c r="Q2139" s="8">
        <v>43.770818184762732</v>
      </c>
    </row>
    <row r="2140" spans="1:17">
      <c r="A2140" s="6" t="s">
        <v>3775</v>
      </c>
      <c r="B2140" s="21">
        <v>482304</v>
      </c>
      <c r="C2140" s="7">
        <v>3.2668561912692704</v>
      </c>
      <c r="D2140" s="6">
        <v>3.1747643744101173E-30</v>
      </c>
      <c r="E2140" s="6">
        <v>12.075818202353888</v>
      </c>
      <c r="F2140" s="6">
        <v>11.431240810318709</v>
      </c>
      <c r="G2140" s="6">
        <v>77.235260246957836</v>
      </c>
      <c r="H2140" s="6">
        <v>87.999256503019026</v>
      </c>
      <c r="J2140" s="8" t="s">
        <v>3839</v>
      </c>
      <c r="K2140" s="24">
        <v>937022</v>
      </c>
      <c r="L2140" s="7">
        <v>5.1617315225447635</v>
      </c>
      <c r="M2140" s="8">
        <v>8.9397321315320788E-12</v>
      </c>
      <c r="N2140" s="8">
        <v>6.7283186803613795</v>
      </c>
      <c r="O2140" s="8">
        <v>1.3844248348202752</v>
      </c>
      <c r="P2140" s="8">
        <v>78.280573099674768</v>
      </c>
      <c r="Q2140" s="8">
        <v>191.31920700459008</v>
      </c>
    </row>
    <row r="2141" spans="1:17">
      <c r="A2141" s="6" t="s">
        <v>2104</v>
      </c>
      <c r="B2141" s="21">
        <v>489147</v>
      </c>
      <c r="C2141" s="7">
        <v>3.2673255721929166</v>
      </c>
      <c r="D2141" s="6">
        <v>9.1862668954099045E-20</v>
      </c>
      <c r="E2141" s="6">
        <v>8.6938399094522776</v>
      </c>
      <c r="F2141" s="6">
        <v>4.4028248439112616</v>
      </c>
      <c r="G2141" s="6">
        <v>40.683606211790078</v>
      </c>
      <c r="H2141" s="6">
        <v>51.720829203205483</v>
      </c>
      <c r="J2141" s="8" t="s">
        <v>3824</v>
      </c>
      <c r="K2141" s="24">
        <v>484842</v>
      </c>
      <c r="L2141" s="7">
        <v>5.166358760650879</v>
      </c>
      <c r="M2141" s="8">
        <v>1.0273577550808297E-15</v>
      </c>
      <c r="N2141" s="8">
        <v>11.171772332645237</v>
      </c>
      <c r="O2141" s="8">
        <v>3.9860401221724486</v>
      </c>
      <c r="P2141" s="8">
        <v>393.49310384703182</v>
      </c>
      <c r="Q2141" s="8">
        <v>134.13438487971862</v>
      </c>
    </row>
    <row r="2142" spans="1:17">
      <c r="A2142" s="6" t="s">
        <v>3840</v>
      </c>
      <c r="B2142" s="21">
        <v>313260</v>
      </c>
      <c r="C2142" s="7">
        <v>3.2681839057733941</v>
      </c>
      <c r="D2142" s="6">
        <v>1.5804777415512304E-27</v>
      </c>
      <c r="E2142" s="6">
        <v>3.2383406941500756</v>
      </c>
      <c r="F2142" s="6">
        <v>4.1124397580584926</v>
      </c>
      <c r="G2142" s="6">
        <v>24.858332058704455</v>
      </c>
      <c r="H2142" s="6">
        <v>26.790850595780036</v>
      </c>
      <c r="J2142" s="8" t="s">
        <v>3841</v>
      </c>
      <c r="K2142" s="24">
        <v>471812</v>
      </c>
      <c r="L2142" s="7">
        <v>5.1712332677159747</v>
      </c>
      <c r="M2142" s="8">
        <v>3.5280353905735849E-20</v>
      </c>
      <c r="N2142" s="8">
        <v>0.28997832313091698</v>
      </c>
      <c r="O2142" s="8">
        <v>0.15096608121429075</v>
      </c>
      <c r="P2142" s="8">
        <v>4.4046695763364916</v>
      </c>
      <c r="Q2142" s="8">
        <v>10.536437166662196</v>
      </c>
    </row>
    <row r="2143" spans="1:17">
      <c r="A2143" s="6" t="s">
        <v>3842</v>
      </c>
      <c r="B2143" s="21">
        <v>495000</v>
      </c>
      <c r="C2143" s="7">
        <v>3.2696813230064228</v>
      </c>
      <c r="D2143" s="6">
        <v>4.8751289763891077E-25</v>
      </c>
      <c r="E2143" s="6">
        <v>7.0638196515031906</v>
      </c>
      <c r="F2143" s="6">
        <v>10.800973900641225</v>
      </c>
      <c r="G2143" s="6">
        <v>54.751901375876415</v>
      </c>
      <c r="H2143" s="6">
        <v>70.768956013005621</v>
      </c>
      <c r="J2143" s="8" t="s">
        <v>3220</v>
      </c>
      <c r="K2143" s="24">
        <v>929526</v>
      </c>
      <c r="L2143" s="7">
        <v>5.1774078434830892</v>
      </c>
      <c r="M2143" s="8">
        <v>2.9694303159042231E-29</v>
      </c>
      <c r="N2143" s="8">
        <v>0.49901672751150411</v>
      </c>
      <c r="O2143" s="8">
        <v>0.18731124817613501</v>
      </c>
      <c r="P2143" s="8">
        <v>12.933643176041713</v>
      </c>
      <c r="Q2143" s="8">
        <v>11.082903458102175</v>
      </c>
    </row>
    <row r="2144" spans="1:17">
      <c r="A2144" s="6" t="s">
        <v>3843</v>
      </c>
      <c r="B2144" s="21">
        <v>472391</v>
      </c>
      <c r="C2144" s="7">
        <v>3.2730958079255319</v>
      </c>
      <c r="D2144" s="6">
        <v>3.0841044698853705E-9</v>
      </c>
      <c r="E2144" s="6">
        <v>10.380777530481316</v>
      </c>
      <c r="F2144" s="6">
        <v>3.1592817962894859</v>
      </c>
      <c r="G2144" s="6">
        <v>65.658358050783221</v>
      </c>
      <c r="H2144" s="6">
        <v>30.372497573180244</v>
      </c>
      <c r="J2144" s="8" t="s">
        <v>3844</v>
      </c>
      <c r="K2144" s="24">
        <v>475149</v>
      </c>
      <c r="L2144" s="7">
        <v>5.1836758690371978</v>
      </c>
      <c r="M2144" s="8">
        <v>3.0216203521081655E-12</v>
      </c>
      <c r="N2144" s="8">
        <v>8.8277801486794594E-2</v>
      </c>
      <c r="O2144" s="8">
        <v>0.19408236670112991</v>
      </c>
      <c r="P2144" s="8">
        <v>7.8000991550971248</v>
      </c>
      <c r="Q2144" s="8">
        <v>2.263845641476149</v>
      </c>
    </row>
    <row r="2145" spans="1:17">
      <c r="A2145" s="6" t="s">
        <v>3845</v>
      </c>
      <c r="B2145" s="21">
        <v>926721</v>
      </c>
      <c r="C2145" s="7">
        <v>3.2816022753351968</v>
      </c>
      <c r="D2145" s="6">
        <v>1.9925284798779689E-27</v>
      </c>
      <c r="E2145" s="6">
        <v>18.97513026319238</v>
      </c>
      <c r="F2145" s="6">
        <v>26.719942678064214</v>
      </c>
      <c r="G2145" s="6">
        <v>155.5451180888532</v>
      </c>
      <c r="H2145" s="6">
        <v>168.22917875091764</v>
      </c>
      <c r="J2145" s="8" t="s">
        <v>3846</v>
      </c>
      <c r="K2145" s="24">
        <v>492609</v>
      </c>
      <c r="L2145" s="7">
        <v>5.1844556738478795</v>
      </c>
      <c r="M2145" s="8">
        <v>1.223579002295527E-34</v>
      </c>
      <c r="N2145" s="8">
        <v>1.8589352810769839</v>
      </c>
      <c r="O2145" s="8">
        <v>1.443356487082097</v>
      </c>
      <c r="P2145" s="8">
        <v>43.081563487773344</v>
      </c>
      <c r="Q2145" s="8">
        <v>70.407296562724426</v>
      </c>
    </row>
    <row r="2146" spans="1:17">
      <c r="A2146" s="6" t="s">
        <v>3847</v>
      </c>
      <c r="B2146" s="21">
        <v>941690</v>
      </c>
      <c r="C2146" s="7">
        <v>3.2822506566787335</v>
      </c>
      <c r="D2146" s="6">
        <v>3.4482334461873852E-9</v>
      </c>
      <c r="E2146" s="6">
        <v>0.64414004480208065</v>
      </c>
      <c r="F2146" s="6">
        <v>0.91378691251851307</v>
      </c>
      <c r="G2146" s="6">
        <v>6.5665908585982882</v>
      </c>
      <c r="H2146" s="6">
        <v>4.5219487820075859</v>
      </c>
      <c r="J2146" s="8" t="s">
        <v>3848</v>
      </c>
      <c r="K2146" s="24">
        <v>494088</v>
      </c>
      <c r="L2146" s="7">
        <v>5.1845690955126722</v>
      </c>
      <c r="M2146" s="8">
        <v>1.5525286177072005E-52</v>
      </c>
      <c r="N2146" s="8">
        <v>1.1820138420686532</v>
      </c>
      <c r="O2146" s="8">
        <v>1.2231839859885412</v>
      </c>
      <c r="P2146" s="8">
        <v>42.821781481222672</v>
      </c>
      <c r="Q2146" s="8">
        <v>40.96196965068998</v>
      </c>
    </row>
    <row r="2147" spans="1:17">
      <c r="A2147" s="6" t="s">
        <v>3574</v>
      </c>
      <c r="B2147" s="21">
        <v>925250</v>
      </c>
      <c r="C2147" s="7">
        <v>3.2850248473100043</v>
      </c>
      <c r="D2147" s="6">
        <v>2.2416344294714846E-15</v>
      </c>
      <c r="E2147" s="6">
        <v>3.9075181715655676</v>
      </c>
      <c r="F2147" s="6">
        <v>2.3983105715327349</v>
      </c>
      <c r="G2147" s="6">
        <v>15.048809143406899</v>
      </c>
      <c r="H2147" s="6">
        <v>29.972205411656816</v>
      </c>
      <c r="J2147" s="8" t="s">
        <v>3840</v>
      </c>
      <c r="K2147" s="24">
        <v>313260</v>
      </c>
      <c r="L2147" s="7">
        <v>5.1926095210677197</v>
      </c>
      <c r="M2147" s="8">
        <v>2.5992499316986064E-35</v>
      </c>
      <c r="N2147" s="8">
        <v>1.0820802292277227</v>
      </c>
      <c r="O2147" s="8">
        <v>0.90644856784858285</v>
      </c>
      <c r="P2147" s="8">
        <v>25.86276637243736</v>
      </c>
      <c r="Q2147" s="8">
        <v>42.938470076641536</v>
      </c>
    </row>
    <row r="2148" spans="1:17">
      <c r="A2148" s="6" t="s">
        <v>3849</v>
      </c>
      <c r="B2148" s="21">
        <v>355547</v>
      </c>
      <c r="C2148" s="7">
        <v>3.2866931391736109</v>
      </c>
      <c r="D2148" s="6">
        <v>5.1358607835444478E-5</v>
      </c>
      <c r="E2148" s="6">
        <v>0.69820515859170029</v>
      </c>
      <c r="F2148" s="6">
        <v>0.14407047407497336</v>
      </c>
      <c r="G2148" s="6">
        <v>4.2903340950672701</v>
      </c>
      <c r="H2148" s="6">
        <v>1.7496238718004862</v>
      </c>
      <c r="J2148" s="8" t="s">
        <v>3850</v>
      </c>
      <c r="K2148" s="24">
        <v>922142</v>
      </c>
      <c r="L2148" s="7">
        <v>5.1938384422029218</v>
      </c>
      <c r="M2148" s="8">
        <v>2.7756037375267203E-11</v>
      </c>
      <c r="N2148" s="8">
        <v>7.8504549723044159E-2</v>
      </c>
      <c r="O2148" s="8">
        <v>5.0340345974623349E-2</v>
      </c>
      <c r="P2148" s="8">
        <v>1.8722543037669284</v>
      </c>
      <c r="Q2148" s="8">
        <v>2.7559937446856528</v>
      </c>
    </row>
    <row r="2149" spans="1:17">
      <c r="A2149" s="6" t="s">
        <v>3851</v>
      </c>
      <c r="B2149" s="21">
        <v>935380</v>
      </c>
      <c r="C2149" s="7">
        <v>3.2945475523008545</v>
      </c>
      <c r="D2149" s="6">
        <v>7.1787309529516869E-22</v>
      </c>
      <c r="E2149" s="6">
        <v>7.4444536212680656</v>
      </c>
      <c r="F2149" s="6">
        <v>13.016819335512885</v>
      </c>
      <c r="G2149" s="6">
        <v>65.611880357756803</v>
      </c>
      <c r="H2149" s="6">
        <v>80.508901941794079</v>
      </c>
      <c r="J2149" s="8" t="s">
        <v>3852</v>
      </c>
      <c r="K2149" s="24">
        <v>355259</v>
      </c>
      <c r="L2149" s="7">
        <v>5.1998937378250227</v>
      </c>
      <c r="M2149" s="8">
        <v>2.3211818431330473E-22</v>
      </c>
      <c r="N2149" s="8">
        <v>0.37688365327669315</v>
      </c>
      <c r="O2149" s="8">
        <v>0.35905747242246311</v>
      </c>
      <c r="P2149" s="8">
        <v>7.1022264414770566</v>
      </c>
      <c r="Q2149" s="8">
        <v>18.289485021119098</v>
      </c>
    </row>
    <row r="2150" spans="1:17">
      <c r="A2150" s="6" t="s">
        <v>3853</v>
      </c>
      <c r="B2150" s="21">
        <v>929651</v>
      </c>
      <c r="C2150" s="7">
        <v>3.2960610189352271</v>
      </c>
      <c r="D2150" s="6">
        <v>2.4643090137996168E-4</v>
      </c>
      <c r="E2150" s="6">
        <v>0.20936878925315741</v>
      </c>
      <c r="F2150" s="6">
        <v>0.29701376440299831</v>
      </c>
      <c r="G2150" s="6">
        <v>1.481632232156721</v>
      </c>
      <c r="H2150" s="6">
        <v>2.2421899333221544</v>
      </c>
      <c r="J2150" s="8" t="s">
        <v>3854</v>
      </c>
      <c r="K2150" s="24">
        <v>943961</v>
      </c>
      <c r="L2150" s="7">
        <v>5.2074386788865219</v>
      </c>
      <c r="M2150" s="8">
        <v>1.1897075476786528E-26</v>
      </c>
      <c r="N2150" s="8">
        <v>1.2210261215852047</v>
      </c>
      <c r="O2150" s="8">
        <v>0.50787383796019614</v>
      </c>
      <c r="P2150" s="8">
        <v>24.152898200389437</v>
      </c>
      <c r="Q2150" s="8">
        <v>36.810145285677216</v>
      </c>
    </row>
    <row r="2151" spans="1:17">
      <c r="A2151" s="6" t="s">
        <v>3855</v>
      </c>
      <c r="B2151" s="21">
        <v>942990</v>
      </c>
      <c r="C2151" s="7">
        <v>3.2969596847810947</v>
      </c>
      <c r="D2151" s="6">
        <v>2.303702139560751E-13</v>
      </c>
      <c r="E2151" s="6">
        <v>6.9603710610400142</v>
      </c>
      <c r="F2151" s="6">
        <v>21.574797798279228</v>
      </c>
      <c r="G2151" s="6">
        <v>90.463227741969817</v>
      </c>
      <c r="H2151" s="6">
        <v>113.21075425974901</v>
      </c>
      <c r="J2151" s="8" t="s">
        <v>3856</v>
      </c>
      <c r="K2151" s="24">
        <v>316086</v>
      </c>
      <c r="L2151" s="7">
        <v>5.2088961230619901</v>
      </c>
      <c r="M2151" s="8">
        <v>3.6654861168542763E-6</v>
      </c>
      <c r="N2151" s="8">
        <v>2.9447658401710364E-2</v>
      </c>
      <c r="O2151" s="8">
        <v>3.7766099348748437E-2</v>
      </c>
      <c r="P2151" s="8">
        <v>1.9572209850098774</v>
      </c>
      <c r="Q2151" s="8">
        <v>0.61814509352064873</v>
      </c>
    </row>
    <row r="2152" spans="1:17">
      <c r="A2152" s="6" t="s">
        <v>3857</v>
      </c>
      <c r="B2152" s="21">
        <v>944456</v>
      </c>
      <c r="C2152" s="7">
        <v>3.2970792518493321</v>
      </c>
      <c r="D2152" s="6">
        <v>8.7574575199032175E-5</v>
      </c>
      <c r="E2152" s="6">
        <v>0.13700498641019454</v>
      </c>
      <c r="F2152" s="6">
        <v>0.19435736768994016</v>
      </c>
      <c r="G2152" s="6">
        <v>1.3808571966610474</v>
      </c>
      <c r="H2152" s="6">
        <v>1.0525747290337164</v>
      </c>
      <c r="J2152" s="8" t="s">
        <v>3656</v>
      </c>
      <c r="K2152" s="24">
        <v>948640</v>
      </c>
      <c r="L2152" s="7">
        <v>5.2092317697862081</v>
      </c>
      <c r="M2152" s="8">
        <v>2.1262284279553199E-12</v>
      </c>
      <c r="N2152" s="8">
        <v>0.16140602808937471</v>
      </c>
      <c r="O2152" s="8">
        <v>7.5272860676217912E-2</v>
      </c>
      <c r="P2152" s="8">
        <v>5.4384554867191399</v>
      </c>
      <c r="Q2152" s="8">
        <v>3.3350194823638684</v>
      </c>
    </row>
    <row r="2153" spans="1:17">
      <c r="A2153" s="6" t="s">
        <v>3858</v>
      </c>
      <c r="B2153" s="21">
        <v>327803</v>
      </c>
      <c r="C2153" s="7">
        <v>3.3005540645314482</v>
      </c>
      <c r="D2153" s="6">
        <v>1.9672461379555444E-23</v>
      </c>
      <c r="E2153" s="6">
        <v>5.7652612918314965</v>
      </c>
      <c r="F2153" s="6">
        <v>3.3638151370425806</v>
      </c>
      <c r="G2153" s="6">
        <v>33.809569080760433</v>
      </c>
      <c r="H2153" s="6">
        <v>32.034524304815996</v>
      </c>
      <c r="J2153" s="8" t="s">
        <v>3859</v>
      </c>
      <c r="K2153" s="24">
        <v>486718</v>
      </c>
      <c r="L2153" s="7">
        <v>5.2111396685755578</v>
      </c>
      <c r="M2153" s="8">
        <v>8.4565833554540055E-33</v>
      </c>
      <c r="N2153" s="8">
        <v>0.44249238201990232</v>
      </c>
      <c r="O2153" s="8">
        <v>0.58110835494085811</v>
      </c>
      <c r="P2153" s="8">
        <v>13.164604081303889</v>
      </c>
      <c r="Q2153" s="8">
        <v>22.727991956756192</v>
      </c>
    </row>
    <row r="2154" spans="1:17">
      <c r="A2154" s="6" t="s">
        <v>3860</v>
      </c>
      <c r="B2154" s="21">
        <v>914474</v>
      </c>
      <c r="C2154" s="7">
        <v>3.3042034874778898</v>
      </c>
      <c r="D2154" s="6">
        <v>9.0321111823381462E-23</v>
      </c>
      <c r="E2154" s="6">
        <v>79.678908183442275</v>
      </c>
      <c r="F2154" s="6">
        <v>89.322118094117343</v>
      </c>
      <c r="G2154" s="6">
        <v>500.37446400371522</v>
      </c>
      <c r="H2154" s="6">
        <v>717.71702439479054</v>
      </c>
      <c r="J2154" s="8" t="s">
        <v>3861</v>
      </c>
      <c r="K2154" s="24">
        <v>487484</v>
      </c>
      <c r="L2154" s="7">
        <v>5.2154268052580006</v>
      </c>
      <c r="M2154" s="8">
        <v>4.4606132353958036E-7</v>
      </c>
      <c r="N2154" s="8">
        <v>7.0250817954217268E-2</v>
      </c>
      <c r="O2154" s="8">
        <v>0</v>
      </c>
      <c r="P2154" s="8">
        <v>1.0070777276213194</v>
      </c>
      <c r="Q2154" s="8">
        <v>1.7458584014756671</v>
      </c>
    </row>
    <row r="2155" spans="1:17">
      <c r="A2155" s="6" t="s">
        <v>3862</v>
      </c>
      <c r="B2155" s="21">
        <v>470959</v>
      </c>
      <c r="C2155" s="7">
        <v>3.3050196840251571</v>
      </c>
      <c r="D2155" s="6">
        <v>7.8673374578355819E-17</v>
      </c>
      <c r="E2155" s="6">
        <v>1.144449091889723</v>
      </c>
      <c r="F2155" s="6">
        <v>1.7638382920703275</v>
      </c>
      <c r="G2155" s="6">
        <v>14.284387923712487</v>
      </c>
      <c r="H2155" s="6">
        <v>6.6412587952080466</v>
      </c>
      <c r="J2155" s="8" t="s">
        <v>3863</v>
      </c>
      <c r="K2155" s="24">
        <v>328437</v>
      </c>
      <c r="L2155" s="7">
        <v>5.2186426110085389</v>
      </c>
      <c r="M2155" s="8">
        <v>1.4577576312399732E-10</v>
      </c>
      <c r="N2155" s="8">
        <v>6.4751385235579037E-2</v>
      </c>
      <c r="O2155" s="8">
        <v>2.0760625636314835E-2</v>
      </c>
      <c r="P2155" s="8">
        <v>1.4429925704656714</v>
      </c>
      <c r="Q2155" s="8">
        <v>1.7693252757673468</v>
      </c>
    </row>
    <row r="2156" spans="1:17">
      <c r="A2156" s="6" t="s">
        <v>2720</v>
      </c>
      <c r="B2156" s="21">
        <v>489007</v>
      </c>
      <c r="C2156" s="7">
        <v>3.3055473502558841</v>
      </c>
      <c r="D2156" s="6">
        <v>8.4766393308135338E-21</v>
      </c>
      <c r="E2156" s="6">
        <v>9.6035318962724823</v>
      </c>
      <c r="F2156" s="6">
        <v>18.45960911947752</v>
      </c>
      <c r="G2156" s="6">
        <v>98.548934117870672</v>
      </c>
      <c r="H2156" s="6">
        <v>103.22138635936247</v>
      </c>
      <c r="J2156" s="8" t="s">
        <v>3813</v>
      </c>
      <c r="K2156" s="24">
        <v>933782</v>
      </c>
      <c r="L2156" s="7">
        <v>5.2336131382590061</v>
      </c>
      <c r="M2156" s="8">
        <v>1.2997330996459022E-8</v>
      </c>
      <c r="N2156" s="8">
        <v>1.7303529242486662</v>
      </c>
      <c r="O2156" s="8">
        <v>9.7544919563730667E-2</v>
      </c>
      <c r="P2156" s="8">
        <v>43.118283939211913</v>
      </c>
      <c r="Q2156" s="8">
        <v>23.260640300447427</v>
      </c>
    </row>
    <row r="2157" spans="1:17">
      <c r="A2157" s="6" t="s">
        <v>3151</v>
      </c>
      <c r="B2157" s="21">
        <v>490743</v>
      </c>
      <c r="C2157" s="7">
        <v>3.3086261158056351</v>
      </c>
      <c r="D2157" s="6">
        <v>5.0003003425071186E-27</v>
      </c>
      <c r="E2157" s="6">
        <v>8.4113218341771336</v>
      </c>
      <c r="F2157" s="6">
        <v>6.0209507719275095</v>
      </c>
      <c r="G2157" s="6">
        <v>55.40356840920461</v>
      </c>
      <c r="H2157" s="6">
        <v>49.15372897305776</v>
      </c>
      <c r="J2157" s="8" t="s">
        <v>1116</v>
      </c>
      <c r="K2157" s="24">
        <v>906331</v>
      </c>
      <c r="L2157" s="7">
        <v>5.2364591457829004</v>
      </c>
      <c r="M2157" s="8">
        <v>8.9597642990700366E-13</v>
      </c>
      <c r="N2157" s="8">
        <v>0.86853590172804407</v>
      </c>
      <c r="O2157" s="8">
        <v>0.11813898745468766</v>
      </c>
      <c r="P2157" s="8">
        <v>21.845601392543138</v>
      </c>
      <c r="Q2157" s="8">
        <v>13.916682443745698</v>
      </c>
    </row>
    <row r="2158" spans="1:17">
      <c r="A2158" s="6" t="s">
        <v>3864</v>
      </c>
      <c r="B2158" s="21">
        <v>478434</v>
      </c>
      <c r="C2158" s="7">
        <v>3.3112229140621019</v>
      </c>
      <c r="D2158" s="6">
        <v>5.5798742751259054E-10</v>
      </c>
      <c r="E2158" s="6">
        <v>1.6202936658103619</v>
      </c>
      <c r="F2158" s="6">
        <v>1.7743373295231271</v>
      </c>
      <c r="G2158" s="6">
        <v>15.580961837791566</v>
      </c>
      <c r="H2158" s="6">
        <v>9.0533143669764549</v>
      </c>
      <c r="J2158" s="8" t="s">
        <v>3783</v>
      </c>
      <c r="K2158" s="24">
        <v>919640</v>
      </c>
      <c r="L2158" s="7">
        <v>5.2434604475989914</v>
      </c>
      <c r="M2158" s="8">
        <v>2.133128850622183E-34</v>
      </c>
      <c r="N2158" s="8">
        <v>4.1692431026747485</v>
      </c>
      <c r="O2158" s="8">
        <v>2.6343952412382521</v>
      </c>
      <c r="P2158" s="8">
        <v>103.29555687789123</v>
      </c>
      <c r="Q2158" s="8">
        <v>140.57993082422934</v>
      </c>
    </row>
    <row r="2159" spans="1:17">
      <c r="A2159" s="6" t="s">
        <v>3865</v>
      </c>
      <c r="B2159" s="21">
        <v>477001</v>
      </c>
      <c r="C2159" s="7">
        <v>3.3121851693820599</v>
      </c>
      <c r="D2159" s="6">
        <v>2.519059827515288E-9</v>
      </c>
      <c r="E2159" s="6">
        <v>0.6565874275972563</v>
      </c>
      <c r="F2159" s="6">
        <v>1.0809361264152444</v>
      </c>
      <c r="G2159" s="6">
        <v>7.6554264758406507</v>
      </c>
      <c r="H2159" s="6">
        <v>4.9594729936201096</v>
      </c>
      <c r="J2159" s="8" t="s">
        <v>3866</v>
      </c>
      <c r="K2159" s="24">
        <v>484123</v>
      </c>
      <c r="L2159" s="7">
        <v>5.2464807667291957</v>
      </c>
      <c r="M2159" s="8">
        <v>2.2192011527826691E-47</v>
      </c>
      <c r="N2159" s="8">
        <v>0.35106912184598305</v>
      </c>
      <c r="O2159" s="8">
        <v>0.41560607908907049</v>
      </c>
      <c r="P2159" s="8">
        <v>15.752818868534197</v>
      </c>
      <c r="Q2159" s="8">
        <v>12.23672713241538</v>
      </c>
    </row>
    <row r="2160" spans="1:17">
      <c r="A2160" s="6" t="s">
        <v>3867</v>
      </c>
      <c r="B2160" s="21" t="e">
        <v>#N/A</v>
      </c>
      <c r="C2160" s="7">
        <v>3.313077856203229</v>
      </c>
      <c r="D2160" s="6">
        <v>8.1366392395855335E-12</v>
      </c>
      <c r="E2160" s="6">
        <v>1.2112035030466473</v>
      </c>
      <c r="F2160" s="6">
        <v>2.2909757350891495</v>
      </c>
      <c r="G2160" s="6">
        <v>15.289775143129612</v>
      </c>
      <c r="H2160" s="6">
        <v>10.076118676763691</v>
      </c>
      <c r="J2160" s="8" t="s">
        <v>3868</v>
      </c>
      <c r="K2160" s="24">
        <v>483400</v>
      </c>
      <c r="L2160" s="7">
        <v>5.2575457380955006</v>
      </c>
      <c r="M2160" s="8">
        <v>2.7407951395826528E-29</v>
      </c>
      <c r="N2160" s="8">
        <v>0.29343321407813461</v>
      </c>
      <c r="O2160" s="8">
        <v>0.16403818284468483</v>
      </c>
      <c r="P2160" s="8">
        <v>8.977788468434678</v>
      </c>
      <c r="Q2160" s="8">
        <v>8.0166723809042661</v>
      </c>
    </row>
    <row r="2161" spans="1:17">
      <c r="A2161" s="6" t="s">
        <v>3869</v>
      </c>
      <c r="B2161" s="21">
        <v>492279</v>
      </c>
      <c r="C2161" s="7">
        <v>3.3132116215441667</v>
      </c>
      <c r="D2161" s="6">
        <v>8.513409259628924E-6</v>
      </c>
      <c r="E2161" s="6">
        <v>0.54982264283038595</v>
      </c>
      <c r="F2161" s="6">
        <v>1.5859731692418144</v>
      </c>
      <c r="G2161" s="6">
        <v>11.649146350555432</v>
      </c>
      <c r="H2161" s="6">
        <v>3.8145341755133364</v>
      </c>
      <c r="J2161" s="8" t="s">
        <v>3870</v>
      </c>
      <c r="K2161" s="24">
        <v>483732</v>
      </c>
      <c r="L2161" s="7">
        <v>5.2586965180897067</v>
      </c>
      <c r="M2161" s="8">
        <v>1.1689573541154235E-7</v>
      </c>
      <c r="N2161" s="8">
        <v>0.11167173574296847</v>
      </c>
      <c r="O2161" s="8">
        <v>1.101669380499923E-2</v>
      </c>
      <c r="P2161" s="8">
        <v>1.2224791858544402</v>
      </c>
      <c r="Q2161" s="8">
        <v>3.3949565383235174</v>
      </c>
    </row>
    <row r="2162" spans="1:17">
      <c r="A2162" s="6" t="s">
        <v>3871</v>
      </c>
      <c r="B2162" s="21">
        <v>494529</v>
      </c>
      <c r="C2162" s="7">
        <v>3.3138321130749095</v>
      </c>
      <c r="D2162" s="6">
        <v>4.5821792978898897E-13</v>
      </c>
      <c r="E2162" s="6">
        <v>3.4773104791990481</v>
      </c>
      <c r="F2162" s="6">
        <v>2.3115830042640724</v>
      </c>
      <c r="G2162" s="6">
        <v>17.291349820693025</v>
      </c>
      <c r="H2162" s="6">
        <v>24.849803534344097</v>
      </c>
      <c r="J2162" s="8" t="s">
        <v>3872</v>
      </c>
      <c r="K2162" s="24">
        <v>910891</v>
      </c>
      <c r="L2162" s="7">
        <v>5.2619525402562042</v>
      </c>
      <c r="M2162" s="8">
        <v>1.780093789119925E-10</v>
      </c>
      <c r="N2162" s="8">
        <v>0.25490200487892439</v>
      </c>
      <c r="O2162" s="8">
        <v>5.4484549666227941E-2</v>
      </c>
      <c r="P2162" s="8">
        <v>2.5495912286392031</v>
      </c>
      <c r="Q2162" s="8">
        <v>8.6180554515789591</v>
      </c>
    </row>
    <row r="2163" spans="1:17">
      <c r="A2163" s="6" t="s">
        <v>3393</v>
      </c>
      <c r="B2163" s="21">
        <v>917381</v>
      </c>
      <c r="C2163" s="7">
        <v>3.3139900277332259</v>
      </c>
      <c r="D2163" s="6">
        <v>5.7052657227003531E-22</v>
      </c>
      <c r="E2163" s="6">
        <v>33.919827657689964</v>
      </c>
      <c r="F2163" s="6">
        <v>32.788778627990496</v>
      </c>
      <c r="G2163" s="6">
        <v>175.06249582599466</v>
      </c>
      <c r="H2163" s="6">
        <v>309.54245732776883</v>
      </c>
      <c r="J2163" s="8" t="s">
        <v>3873</v>
      </c>
      <c r="K2163" s="24">
        <v>934014</v>
      </c>
      <c r="L2163" s="7">
        <v>5.2703359589006693</v>
      </c>
      <c r="M2163" s="8">
        <v>3.4440716736953266E-8</v>
      </c>
      <c r="N2163" s="8">
        <v>0.22572549936872247</v>
      </c>
      <c r="O2163" s="8">
        <v>3.3402570856193706E-2</v>
      </c>
      <c r="P2163" s="8">
        <v>2.0908754446500524</v>
      </c>
      <c r="Q2163" s="8">
        <v>7.4279062374439446</v>
      </c>
    </row>
    <row r="2164" spans="1:17">
      <c r="A2164" s="6" t="s">
        <v>3281</v>
      </c>
      <c r="B2164" s="21">
        <v>493150</v>
      </c>
      <c r="C2164" s="7">
        <v>3.3142183969235202</v>
      </c>
      <c r="D2164" s="6">
        <v>7.267640985362712E-16</v>
      </c>
      <c r="E2164" s="6">
        <v>1.4735888554990619</v>
      </c>
      <c r="F2164" s="6">
        <v>3.587874274913168</v>
      </c>
      <c r="G2164" s="6">
        <v>18.888448156439768</v>
      </c>
      <c r="H2164" s="6">
        <v>17.722695589191595</v>
      </c>
      <c r="J2164" s="8" t="s">
        <v>3874</v>
      </c>
      <c r="K2164" s="24">
        <v>928535</v>
      </c>
      <c r="L2164" s="7">
        <v>5.2726240922320251</v>
      </c>
      <c r="M2164" s="8">
        <v>1.5640285564673214E-13</v>
      </c>
      <c r="N2164" s="8">
        <v>0.30525653039630118</v>
      </c>
      <c r="O2164" s="8">
        <v>1.1596851905309669</v>
      </c>
      <c r="P2164" s="8">
        <v>41.595197386588268</v>
      </c>
      <c r="Q2164" s="8">
        <v>14.241266645486618</v>
      </c>
    </row>
    <row r="2165" spans="1:17">
      <c r="A2165" s="6" t="s">
        <v>3875</v>
      </c>
      <c r="B2165" s="21">
        <v>919473</v>
      </c>
      <c r="C2165" s="7">
        <v>3.3161089014091116</v>
      </c>
      <c r="D2165" s="6">
        <v>1.1078047629078096E-6</v>
      </c>
      <c r="E2165" s="6">
        <v>0.53250079673767647</v>
      </c>
      <c r="F2165" s="6">
        <v>0.83934863214770616</v>
      </c>
      <c r="G2165" s="6">
        <v>3.6922005043012995</v>
      </c>
      <c r="H2165" s="6">
        <v>6.3638854413790709</v>
      </c>
      <c r="J2165" s="8" t="s">
        <v>3876</v>
      </c>
      <c r="K2165" s="24">
        <v>915427</v>
      </c>
      <c r="L2165" s="7">
        <v>5.2754706688517805</v>
      </c>
      <c r="M2165" s="8">
        <v>1.1100047020008116E-15</v>
      </c>
      <c r="N2165" s="8">
        <v>0.26869192702633776</v>
      </c>
      <c r="O2165" s="8">
        <v>0.17823756643860542</v>
      </c>
      <c r="P2165" s="8">
        <v>4.6221865569091234</v>
      </c>
      <c r="Q2165" s="8">
        <v>11.776677810317194</v>
      </c>
    </row>
    <row r="2166" spans="1:17">
      <c r="A2166" s="6" t="s">
        <v>3877</v>
      </c>
      <c r="B2166" s="21">
        <v>482922</v>
      </c>
      <c r="C2166" s="7">
        <v>3.3179321937658113</v>
      </c>
      <c r="D2166" s="6">
        <v>3.2540863097666153E-21</v>
      </c>
      <c r="E2166" s="6">
        <v>7.4945055622726455</v>
      </c>
      <c r="F2166" s="6">
        <v>11.071812692210194</v>
      </c>
      <c r="G2166" s="6">
        <v>57.465735967859864</v>
      </c>
      <c r="H2166" s="6">
        <v>77.464386333501594</v>
      </c>
      <c r="J2166" s="8" t="s">
        <v>3878</v>
      </c>
      <c r="K2166" s="24">
        <v>950441</v>
      </c>
      <c r="L2166" s="7">
        <v>5.2829367474506013</v>
      </c>
      <c r="M2166" s="8">
        <v>1.1962951408123903E-13</v>
      </c>
      <c r="N2166" s="8">
        <v>0.14011775165731857</v>
      </c>
      <c r="O2166" s="8">
        <v>0.35939706019587653</v>
      </c>
      <c r="P2166" s="8">
        <v>8.5824234562065236</v>
      </c>
      <c r="Q2166" s="8">
        <v>9.8379940640213253</v>
      </c>
    </row>
    <row r="2167" spans="1:17">
      <c r="A2167" s="6" t="s">
        <v>3879</v>
      </c>
      <c r="B2167" s="21">
        <v>484806</v>
      </c>
      <c r="C2167" s="7">
        <v>3.3223523447202639</v>
      </c>
      <c r="D2167" s="6">
        <v>2.7015514241735936E-6</v>
      </c>
      <c r="E2167" s="6">
        <v>0.33318156163542328</v>
      </c>
      <c r="F2167" s="6">
        <v>0.39388037970386541</v>
      </c>
      <c r="G2167" s="6">
        <v>2.8936801054791412</v>
      </c>
      <c r="H2167" s="6">
        <v>2.4821816624268371</v>
      </c>
      <c r="J2167" s="8" t="s">
        <v>3209</v>
      </c>
      <c r="K2167" s="24">
        <v>921263</v>
      </c>
      <c r="L2167" s="7">
        <v>5.2865670855895894</v>
      </c>
      <c r="M2167" s="8">
        <v>2.872816994412123E-16</v>
      </c>
      <c r="N2167" s="8">
        <v>0.3077545380100189</v>
      </c>
      <c r="O2167" s="8">
        <v>0.32292796407125401</v>
      </c>
      <c r="P2167" s="8">
        <v>11.769668404880136</v>
      </c>
      <c r="Q2167" s="8">
        <v>12.029287020289495</v>
      </c>
    </row>
    <row r="2168" spans="1:17">
      <c r="A2168" s="6" t="s">
        <v>1822</v>
      </c>
      <c r="B2168" s="21">
        <v>470742</v>
      </c>
      <c r="C2168" s="7">
        <v>3.3240994811178513</v>
      </c>
      <c r="D2168" s="6">
        <v>5.4766881502707683E-26</v>
      </c>
      <c r="E2168" s="6">
        <v>7.6866239616859424</v>
      </c>
      <c r="F2168" s="6">
        <v>4.5044604727437791</v>
      </c>
      <c r="G2168" s="6">
        <v>43.983041692417828</v>
      </c>
      <c r="H2168" s="6">
        <v>45.378599318387174</v>
      </c>
      <c r="J2168" s="8" t="s">
        <v>3880</v>
      </c>
      <c r="K2168" s="24">
        <v>897197</v>
      </c>
      <c r="L2168" s="7">
        <v>5.2925080103932745</v>
      </c>
      <c r="M2168" s="8">
        <v>3.2605722469254267E-20</v>
      </c>
      <c r="N2168" s="8">
        <v>2.0620674288504319</v>
      </c>
      <c r="O2168" s="8">
        <v>0.644473795728845</v>
      </c>
      <c r="P2168" s="8">
        <v>39.18540691047366</v>
      </c>
      <c r="Q2168" s="8">
        <v>60.782837863509712</v>
      </c>
    </row>
    <row r="2169" spans="1:17">
      <c r="A2169" s="6" t="s">
        <v>3881</v>
      </c>
      <c r="B2169" s="21">
        <v>476226</v>
      </c>
      <c r="C2169" s="7">
        <v>3.3250519965118523</v>
      </c>
      <c r="D2169" s="6">
        <v>8.5130943660952797E-12</v>
      </c>
      <c r="E2169" s="6">
        <v>0.37210620256054039</v>
      </c>
      <c r="F2169" s="6">
        <v>0.77041295929080977</v>
      </c>
      <c r="G2169" s="6">
        <v>4.4513261256218479</v>
      </c>
      <c r="H2169" s="6">
        <v>3.9053850246042581</v>
      </c>
      <c r="J2169" s="8" t="s">
        <v>3882</v>
      </c>
      <c r="K2169" s="24">
        <v>341806</v>
      </c>
      <c r="L2169" s="7">
        <v>5.3044159196627199</v>
      </c>
      <c r="M2169" s="8">
        <v>2.5992638383959507E-12</v>
      </c>
      <c r="N2169" s="8">
        <v>8.9499296870119718E-2</v>
      </c>
      <c r="O2169" s="8">
        <v>0.11478126006255743</v>
      </c>
      <c r="P2169" s="8">
        <v>2.4727169463219956</v>
      </c>
      <c r="Q2169" s="8">
        <v>5.1970389709628257</v>
      </c>
    </row>
    <row r="2170" spans="1:17">
      <c r="A2170" s="6" t="s">
        <v>3883</v>
      </c>
      <c r="B2170" s="21">
        <v>909668</v>
      </c>
      <c r="C2170" s="7">
        <v>3.3284062132430381</v>
      </c>
      <c r="D2170" s="6">
        <v>7.3066160408880198E-7</v>
      </c>
      <c r="E2170" s="6">
        <v>0.31304317553203359</v>
      </c>
      <c r="F2170" s="6">
        <v>0.43063062625512283</v>
      </c>
      <c r="G2170" s="6">
        <v>2.2458146461212252</v>
      </c>
      <c r="H2170" s="6">
        <v>3.2597123896150957</v>
      </c>
      <c r="J2170" s="8" t="s">
        <v>3884</v>
      </c>
      <c r="K2170" s="24">
        <v>481397</v>
      </c>
      <c r="L2170" s="7">
        <v>5.3068549262904376</v>
      </c>
      <c r="M2170" s="8">
        <v>1.4226255247725774E-11</v>
      </c>
      <c r="N2170" s="8">
        <v>0.39169716212275035</v>
      </c>
      <c r="O2170" s="8">
        <v>3.7488407441772342E-2</v>
      </c>
      <c r="P2170" s="8">
        <v>6.783904016208977</v>
      </c>
      <c r="Q2170" s="8">
        <v>9.419816534172929</v>
      </c>
    </row>
    <row r="2171" spans="1:17">
      <c r="A2171" s="6" t="s">
        <v>3050</v>
      </c>
      <c r="B2171" s="21">
        <v>484476</v>
      </c>
      <c r="C2171" s="7">
        <v>3.3289053610834891</v>
      </c>
      <c r="D2171" s="6">
        <v>2.7695866772626119E-29</v>
      </c>
      <c r="E2171" s="6">
        <v>8.8223369945286478</v>
      </c>
      <c r="F2171" s="6">
        <v>11.032741811062866</v>
      </c>
      <c r="G2171" s="6">
        <v>72.900833686024527</v>
      </c>
      <c r="H2171" s="6">
        <v>72.543428012873804</v>
      </c>
      <c r="J2171" s="8" t="s">
        <v>3885</v>
      </c>
      <c r="K2171" s="24">
        <v>347189</v>
      </c>
      <c r="L2171" s="7">
        <v>5.3231126024100845</v>
      </c>
      <c r="M2171" s="8">
        <v>1.7576976282017011E-10</v>
      </c>
      <c r="N2171" s="8">
        <v>0.1601345733226498</v>
      </c>
      <c r="O2171" s="8">
        <v>0.102684874341679</v>
      </c>
      <c r="P2171" s="8">
        <v>3.2868855789727114</v>
      </c>
      <c r="Q2171" s="8">
        <v>6.9546938891461512</v>
      </c>
    </row>
    <row r="2172" spans="1:17">
      <c r="A2172" s="6" t="s">
        <v>3242</v>
      </c>
      <c r="B2172" s="21">
        <v>496321</v>
      </c>
      <c r="C2172" s="7">
        <v>3.3295186139623572</v>
      </c>
      <c r="D2172" s="6">
        <v>3.0167212679141397E-23</v>
      </c>
      <c r="E2172" s="6">
        <v>3.291471808476647</v>
      </c>
      <c r="F2172" s="6">
        <v>5.4210416752833668</v>
      </c>
      <c r="G2172" s="6">
        <v>26.298455339630451</v>
      </c>
      <c r="H2172" s="6">
        <v>37.494428251640002</v>
      </c>
      <c r="J2172" s="8" t="s">
        <v>2621</v>
      </c>
      <c r="K2172" s="24">
        <v>895520</v>
      </c>
      <c r="L2172" s="7">
        <v>5.3246517797008055</v>
      </c>
      <c r="M2172" s="8">
        <v>4.7929077098011865E-18</v>
      </c>
      <c r="N2172" s="8">
        <v>0.53744343758234092</v>
      </c>
      <c r="O2172" s="8">
        <v>0.14881786093855695</v>
      </c>
      <c r="P2172" s="8">
        <v>8.8824589208108566</v>
      </c>
      <c r="Q2172" s="8">
        <v>17.134661234100147</v>
      </c>
    </row>
    <row r="2173" spans="1:17">
      <c r="A2173" s="6" t="s">
        <v>2736</v>
      </c>
      <c r="B2173" s="21">
        <v>477807</v>
      </c>
      <c r="C2173" s="7">
        <v>3.3311943178509646</v>
      </c>
      <c r="D2173" s="6">
        <v>1.489878958272441E-26</v>
      </c>
      <c r="E2173" s="6">
        <v>16.560611241798114</v>
      </c>
      <c r="F2173" s="6">
        <v>10.923132004119244</v>
      </c>
      <c r="G2173" s="6">
        <v>102.59225306951571</v>
      </c>
      <c r="H2173" s="6">
        <v>99.762735783003876</v>
      </c>
      <c r="J2173" s="8" t="s">
        <v>3886</v>
      </c>
      <c r="K2173" s="24">
        <v>944922</v>
      </c>
      <c r="L2173" s="7">
        <v>5.3278783848950457</v>
      </c>
      <c r="M2173" s="8">
        <v>3.9250053714077373E-32</v>
      </c>
      <c r="N2173" s="8">
        <v>3.0309159046441252</v>
      </c>
      <c r="O2173" s="8">
        <v>1.8969027815444772</v>
      </c>
      <c r="P2173" s="8">
        <v>131.08814567130563</v>
      </c>
      <c r="Q2173" s="8">
        <v>61.46412131152632</v>
      </c>
    </row>
    <row r="2174" spans="1:17">
      <c r="A2174" s="6" t="s">
        <v>3887</v>
      </c>
      <c r="B2174" s="21">
        <v>475283</v>
      </c>
      <c r="C2174" s="7">
        <v>3.3329554252386466</v>
      </c>
      <c r="D2174" s="6">
        <v>9.3669644083261912E-15</v>
      </c>
      <c r="E2174" s="6">
        <v>1.0827466424599277</v>
      </c>
      <c r="F2174" s="6">
        <v>1.1702864270999425</v>
      </c>
      <c r="G2174" s="6">
        <v>9.9268276766111949</v>
      </c>
      <c r="H2174" s="6">
        <v>6.6521563663481977</v>
      </c>
      <c r="J2174" s="8" t="s">
        <v>2986</v>
      </c>
      <c r="K2174" s="24">
        <v>475889</v>
      </c>
      <c r="L2174" s="7">
        <v>5.3448203573561797</v>
      </c>
      <c r="M2174" s="8">
        <v>2.0544374521004931E-12</v>
      </c>
      <c r="N2174" s="8">
        <v>0.16516295364437553</v>
      </c>
      <c r="O2174" s="8">
        <v>8.4727422886757359E-2</v>
      </c>
      <c r="P2174" s="8">
        <v>6.5606447871952582</v>
      </c>
      <c r="Q2174" s="8">
        <v>3.634359518366681</v>
      </c>
    </row>
    <row r="2175" spans="1:17">
      <c r="A2175" s="6" t="s">
        <v>3888</v>
      </c>
      <c r="B2175" s="21">
        <v>312113</v>
      </c>
      <c r="C2175" s="7">
        <v>3.3329734459814784</v>
      </c>
      <c r="D2175" s="6">
        <v>1.5553835216618603E-42</v>
      </c>
      <c r="E2175" s="6">
        <v>5.0569459757557533</v>
      </c>
      <c r="F2175" s="6">
        <v>4.5142130405009464</v>
      </c>
      <c r="G2175" s="6">
        <v>36.840307617924694</v>
      </c>
      <c r="H2175" s="6">
        <v>33.596990983605764</v>
      </c>
      <c r="J2175" s="8" t="s">
        <v>3889</v>
      </c>
      <c r="K2175" s="24">
        <v>492972</v>
      </c>
      <c r="L2175" s="7">
        <v>5.345997349296093</v>
      </c>
      <c r="M2175" s="8">
        <v>9.4083157947998449E-44</v>
      </c>
      <c r="N2175" s="8">
        <v>7.3030266235190862</v>
      </c>
      <c r="O2175" s="8">
        <v>6.032710773138362</v>
      </c>
      <c r="P2175" s="8">
        <v>209.36226780892915</v>
      </c>
      <c r="Q2175" s="8">
        <v>304.33034935370932</v>
      </c>
    </row>
    <row r="2176" spans="1:17">
      <c r="A2176" s="6" t="s">
        <v>3890</v>
      </c>
      <c r="B2176" s="21">
        <v>927017</v>
      </c>
      <c r="C2176" s="7">
        <v>3.3339988550132298</v>
      </c>
      <c r="D2176" s="6">
        <v>1.3088446756289524E-17</v>
      </c>
      <c r="E2176" s="6">
        <v>1.1433115875611028</v>
      </c>
      <c r="F2176" s="6">
        <v>0.98559107441153671</v>
      </c>
      <c r="G2176" s="6">
        <v>9.0606882398807009</v>
      </c>
      <c r="H2176" s="6">
        <v>6.6237526018274062</v>
      </c>
      <c r="J2176" s="8" t="s">
        <v>3891</v>
      </c>
      <c r="K2176" s="24">
        <v>928623</v>
      </c>
      <c r="L2176" s="7">
        <v>5.3485686314333973</v>
      </c>
      <c r="M2176" s="8">
        <v>2.9331869671686126E-24</v>
      </c>
      <c r="N2176" s="8">
        <v>0.29014482097074173</v>
      </c>
      <c r="O2176" s="8">
        <v>0.33076051933161288</v>
      </c>
      <c r="P2176" s="8">
        <v>7.9027825075573972</v>
      </c>
      <c r="Q2176" s="8">
        <v>15.984702098898346</v>
      </c>
    </row>
    <row r="2177" spans="1:17">
      <c r="A2177" s="6" t="s">
        <v>3892</v>
      </c>
      <c r="B2177" s="21">
        <v>496033</v>
      </c>
      <c r="C2177" s="7">
        <v>3.3389718811713336</v>
      </c>
      <c r="D2177" s="6">
        <v>7.3659079783892021E-8</v>
      </c>
      <c r="E2177" s="6">
        <v>0.29335311052728863</v>
      </c>
      <c r="F2177" s="6">
        <v>0.90629356010176465</v>
      </c>
      <c r="G2177" s="6">
        <v>4.8648781111163926</v>
      </c>
      <c r="H2177" s="6">
        <v>4.0066807158225703</v>
      </c>
      <c r="J2177" s="8" t="s">
        <v>3893</v>
      </c>
      <c r="K2177" s="24" t="e">
        <v>#N/A</v>
      </c>
      <c r="L2177" s="7">
        <v>5.3533824726182289</v>
      </c>
      <c r="M2177" s="8">
        <v>1.5257093605080407E-46</v>
      </c>
      <c r="N2177" s="8">
        <v>0.24971848967346819</v>
      </c>
      <c r="O2177" s="8">
        <v>0.1746870173063623</v>
      </c>
      <c r="P2177" s="8">
        <v>8.4282788531802435</v>
      </c>
      <c r="Q2177" s="8">
        <v>8.2884773362750721</v>
      </c>
    </row>
    <row r="2178" spans="1:17">
      <c r="A2178" s="6" t="s">
        <v>3894</v>
      </c>
      <c r="B2178" s="21">
        <v>938442</v>
      </c>
      <c r="C2178" s="7">
        <v>3.3392584241257679</v>
      </c>
      <c r="D2178" s="6">
        <v>1.8373714044581576E-18</v>
      </c>
      <c r="E2178" s="6">
        <v>4.1017443784156402</v>
      </c>
      <c r="F2178" s="6">
        <v>1.8814111159449913</v>
      </c>
      <c r="G2178" s="6">
        <v>24.945335762284248</v>
      </c>
      <c r="H2178" s="6">
        <v>19.413712566894702</v>
      </c>
      <c r="J2178" s="8" t="s">
        <v>3418</v>
      </c>
      <c r="K2178" s="24">
        <v>496633</v>
      </c>
      <c r="L2178" s="7">
        <v>5.3555512064999578</v>
      </c>
      <c r="M2178" s="8">
        <v>1.1846328299778327E-21</v>
      </c>
      <c r="N2178" s="8">
        <v>22.599330928322772</v>
      </c>
      <c r="O2178" s="8">
        <v>7.493530229677301</v>
      </c>
      <c r="P2178" s="8">
        <v>532.47670179191402</v>
      </c>
      <c r="Q2178" s="8">
        <v>630.66704762801237</v>
      </c>
    </row>
    <row r="2179" spans="1:17">
      <c r="A2179" s="6" t="s">
        <v>3133</v>
      </c>
      <c r="B2179" s="21">
        <v>484411</v>
      </c>
      <c r="C2179" s="7">
        <v>3.3411674583470385</v>
      </c>
      <c r="D2179" s="6">
        <v>4.1029734206699325E-38</v>
      </c>
      <c r="E2179" s="6">
        <v>3.5562330997200085</v>
      </c>
      <c r="F2179" s="6">
        <v>2.9373275531643577</v>
      </c>
      <c r="G2179" s="6">
        <v>21.820015492645631</v>
      </c>
      <c r="H2179" s="6">
        <v>26.275261951887245</v>
      </c>
      <c r="J2179" s="8" t="s">
        <v>3895</v>
      </c>
      <c r="K2179" s="24">
        <v>485842</v>
      </c>
      <c r="L2179" s="7">
        <v>5.3564314340899175</v>
      </c>
      <c r="M2179" s="8">
        <v>5.32437699845128E-42</v>
      </c>
      <c r="N2179" s="8">
        <v>0.98974822097063742</v>
      </c>
      <c r="O2179" s="8">
        <v>0.97920092331283481</v>
      </c>
      <c r="P2179" s="8">
        <v>29.364656959627396</v>
      </c>
      <c r="Q2179" s="8">
        <v>47.119824766416912</v>
      </c>
    </row>
    <row r="2180" spans="1:17">
      <c r="A2180" s="6" t="s">
        <v>3036</v>
      </c>
      <c r="B2180" s="21">
        <v>492335</v>
      </c>
      <c r="C2180" s="7">
        <v>3.3440930005066782</v>
      </c>
      <c r="D2180" s="6">
        <v>6.5875946683164684E-23</v>
      </c>
      <c r="E2180" s="6">
        <v>27.098401682354737</v>
      </c>
      <c r="F2180" s="6">
        <v>16.190297528630136</v>
      </c>
      <c r="G2180" s="6">
        <v>159.84057144047256</v>
      </c>
      <c r="H2180" s="6">
        <v>161.96592569202647</v>
      </c>
      <c r="J2180" s="8" t="s">
        <v>3896</v>
      </c>
      <c r="K2180" s="24">
        <v>897225</v>
      </c>
      <c r="L2180" s="7">
        <v>5.3570376551592158</v>
      </c>
      <c r="M2180" s="8">
        <v>4.1293819925207505E-16</v>
      </c>
      <c r="N2180" s="8">
        <v>0.20350435359753413</v>
      </c>
      <c r="O2180" s="8">
        <v>6.6635929094068291E-2</v>
      </c>
      <c r="P2180" s="8">
        <v>3.2028540901756042</v>
      </c>
      <c r="Q2180" s="8">
        <v>7.3150678765757542</v>
      </c>
    </row>
    <row r="2181" spans="1:17">
      <c r="A2181" s="6" t="s">
        <v>3897</v>
      </c>
      <c r="B2181" s="21">
        <v>915603</v>
      </c>
      <c r="C2181" s="7">
        <v>3.3456860299089723</v>
      </c>
      <c r="D2181" s="6">
        <v>8.4365809642477453E-16</v>
      </c>
      <c r="E2181" s="6">
        <v>1.0978233881460677</v>
      </c>
      <c r="F2181" s="6">
        <v>2.085872404486198</v>
      </c>
      <c r="G2181" s="6">
        <v>14.490117044514284</v>
      </c>
      <c r="H2181" s="6">
        <v>9.0721108257472967</v>
      </c>
      <c r="J2181" s="8" t="s">
        <v>3203</v>
      </c>
      <c r="K2181" s="24">
        <v>473935</v>
      </c>
      <c r="L2181" s="7">
        <v>5.3595653305560127</v>
      </c>
      <c r="M2181" s="8">
        <v>1.0919928488521425E-13</v>
      </c>
      <c r="N2181" s="8">
        <v>3.9372819275684146E-2</v>
      </c>
      <c r="O2181" s="8">
        <v>6.7326589395619099E-2</v>
      </c>
      <c r="P2181" s="8">
        <v>2.0627257368539689</v>
      </c>
      <c r="Q2181" s="8">
        <v>2.1374670998071545</v>
      </c>
    </row>
    <row r="2182" spans="1:17">
      <c r="A2182" s="6" t="s">
        <v>3641</v>
      </c>
      <c r="B2182" s="21">
        <v>486939</v>
      </c>
      <c r="C2182" s="7">
        <v>3.3472077432508418</v>
      </c>
      <c r="D2182" s="6">
        <v>5.9501473583739536E-23</v>
      </c>
      <c r="E2182" s="6">
        <v>1.3831045017237793</v>
      </c>
      <c r="F2182" s="6">
        <v>1.6529148652387187</v>
      </c>
      <c r="G2182" s="6">
        <v>11.259972647153649</v>
      </c>
      <c r="H2182" s="6">
        <v>11.299318213653637</v>
      </c>
      <c r="J2182" s="8" t="s">
        <v>3475</v>
      </c>
      <c r="K2182" s="24">
        <v>334176</v>
      </c>
      <c r="L2182" s="7">
        <v>5.3636493848538658</v>
      </c>
      <c r="M2182" s="8">
        <v>6.8911483081975294E-51</v>
      </c>
      <c r="N2182" s="8">
        <v>0.64792289458722174</v>
      </c>
      <c r="O2182" s="8">
        <v>0.7340054931227219</v>
      </c>
      <c r="P2182" s="8">
        <v>26.040937572485255</v>
      </c>
      <c r="Q2182" s="8">
        <v>28.295821573512242</v>
      </c>
    </row>
    <row r="2183" spans="1:17">
      <c r="A2183" s="6" t="s">
        <v>3898</v>
      </c>
      <c r="B2183" s="21">
        <v>484297</v>
      </c>
      <c r="C2183" s="7">
        <v>3.348155534122339</v>
      </c>
      <c r="D2183" s="6">
        <v>7.8292188214283085E-7</v>
      </c>
      <c r="E2183" s="6">
        <v>0.61436425061187583</v>
      </c>
      <c r="F2183" s="6">
        <v>4.1087192887265411</v>
      </c>
      <c r="G2183" s="6">
        <v>20.075721203721773</v>
      </c>
      <c r="H2183" s="6">
        <v>14.766193143656615</v>
      </c>
      <c r="J2183" s="8" t="s">
        <v>3732</v>
      </c>
      <c r="K2183" s="24">
        <v>491890</v>
      </c>
      <c r="L2183" s="7">
        <v>5.3768469541689221</v>
      </c>
      <c r="M2183" s="8">
        <v>6.4836484036385109E-19</v>
      </c>
      <c r="N2183" s="8">
        <v>0.47484349172757961</v>
      </c>
      <c r="O2183" s="8">
        <v>0.6959752594269355</v>
      </c>
      <c r="P2183" s="8">
        <v>14.604322467558998</v>
      </c>
      <c r="Q2183" s="8">
        <v>31.228507421679868</v>
      </c>
    </row>
    <row r="2184" spans="1:17">
      <c r="A2184" s="6" t="s">
        <v>3863</v>
      </c>
      <c r="B2184" s="21">
        <v>328437</v>
      </c>
      <c r="C2184" s="7">
        <v>3.3531237211817726</v>
      </c>
      <c r="D2184" s="6">
        <v>9.0552407271964779E-8</v>
      </c>
      <c r="E2184" s="6">
        <v>0.48671799859644393</v>
      </c>
      <c r="F2184" s="6">
        <v>0.83080412665946013</v>
      </c>
      <c r="G2184" s="6">
        <v>6.5679190525421793</v>
      </c>
      <c r="H2184" s="6">
        <v>3.2501506870679524</v>
      </c>
      <c r="J2184" s="8" t="s">
        <v>3245</v>
      </c>
      <c r="K2184" s="24">
        <v>947705</v>
      </c>
      <c r="L2184" s="7">
        <v>5.377544152216255</v>
      </c>
      <c r="M2184" s="8">
        <v>2.1807290598748354E-15</v>
      </c>
      <c r="N2184" s="8">
        <v>1.0824928149145878</v>
      </c>
      <c r="O2184" s="8">
        <v>0.57844909424666136</v>
      </c>
      <c r="P2184" s="8">
        <v>20.385050438596281</v>
      </c>
      <c r="Q2184" s="8">
        <v>45.576488453923787</v>
      </c>
    </row>
    <row r="2185" spans="1:17">
      <c r="A2185" s="6" t="s">
        <v>3298</v>
      </c>
      <c r="B2185" s="21">
        <v>312784</v>
      </c>
      <c r="C2185" s="7">
        <v>3.3554216887174007</v>
      </c>
      <c r="D2185" s="6">
        <v>5.0485712880894058E-56</v>
      </c>
      <c r="E2185" s="6">
        <v>7.6345431271616908</v>
      </c>
      <c r="F2185" s="6">
        <v>7.496035976239189</v>
      </c>
      <c r="G2185" s="6">
        <v>60.188992749537967</v>
      </c>
      <c r="H2185" s="6">
        <v>52.8554405754074</v>
      </c>
      <c r="J2185" s="8" t="s">
        <v>3899</v>
      </c>
      <c r="K2185" s="24">
        <v>475452</v>
      </c>
      <c r="L2185" s="7">
        <v>5.3804348715497898</v>
      </c>
      <c r="M2185" s="8">
        <v>1.4307743395713353E-46</v>
      </c>
      <c r="N2185" s="8">
        <v>4.3366237474589573</v>
      </c>
      <c r="O2185" s="8">
        <v>2.5706431318877629</v>
      </c>
      <c r="P2185" s="8">
        <v>137.80679862518923</v>
      </c>
      <c r="Q2185" s="8">
        <v>136.7114078870118</v>
      </c>
    </row>
    <row r="2186" spans="1:17">
      <c r="A2186" s="6" t="s">
        <v>1969</v>
      </c>
      <c r="B2186" s="21" t="e">
        <v>#N/A</v>
      </c>
      <c r="C2186" s="7">
        <v>3.3592202342683963</v>
      </c>
      <c r="D2186" s="6">
        <v>2.6474718396880885E-4</v>
      </c>
      <c r="E2186" s="6">
        <v>8.0877137138921293E-2</v>
      </c>
      <c r="F2186" s="6">
        <v>0.61191222859800509</v>
      </c>
      <c r="G2186" s="6">
        <v>2.2893607716228042</v>
      </c>
      <c r="H2186" s="6">
        <v>2.9749898059903104</v>
      </c>
      <c r="J2186" s="8" t="s">
        <v>3900</v>
      </c>
      <c r="K2186" s="24">
        <v>470722</v>
      </c>
      <c r="L2186" s="7">
        <v>5.3909558621474822</v>
      </c>
      <c r="M2186" s="8">
        <v>2.4311052820339046E-16</v>
      </c>
      <c r="N2186" s="8">
        <v>0.52301601987385582</v>
      </c>
      <c r="O2186" s="8">
        <v>0.2824247429558579</v>
      </c>
      <c r="P2186" s="8">
        <v>12.182824637639488</v>
      </c>
      <c r="Q2186" s="8">
        <v>20.44327229081258</v>
      </c>
    </row>
    <row r="2187" spans="1:17">
      <c r="A2187" s="6" t="s">
        <v>1772</v>
      </c>
      <c r="B2187" s="21" t="e">
        <v>#N/A</v>
      </c>
      <c r="C2187" s="7">
        <v>3.3615494060613171</v>
      </c>
      <c r="D2187" s="6">
        <v>1.230426540007989E-37</v>
      </c>
      <c r="E2187" s="6">
        <v>4.5777638497196875</v>
      </c>
      <c r="F2187" s="6">
        <v>6.2212250168738494</v>
      </c>
      <c r="G2187" s="6">
        <v>41.717081062058114</v>
      </c>
      <c r="H2187" s="6">
        <v>39.18204565482764</v>
      </c>
      <c r="J2187" s="8" t="s">
        <v>3901</v>
      </c>
      <c r="K2187" s="24">
        <v>473890</v>
      </c>
      <c r="L2187" s="7">
        <v>5.3917104224274883</v>
      </c>
      <c r="M2187" s="8">
        <v>1.8945542090724007E-20</v>
      </c>
      <c r="N2187" s="8">
        <v>0.15948096281929205</v>
      </c>
      <c r="O2187" s="8">
        <v>0.20453150481118104</v>
      </c>
      <c r="P2187" s="8">
        <v>6.1884165648965714</v>
      </c>
      <c r="Q2187" s="8">
        <v>8.3692880883670355</v>
      </c>
    </row>
    <row r="2188" spans="1:17">
      <c r="A2188" s="6" t="s">
        <v>3812</v>
      </c>
      <c r="B2188" s="21">
        <v>924204</v>
      </c>
      <c r="C2188" s="7">
        <v>3.3689574529665349</v>
      </c>
      <c r="D2188" s="6">
        <v>8.5527891128165288E-27</v>
      </c>
      <c r="E2188" s="6">
        <v>1.2307169137942837</v>
      </c>
      <c r="F2188" s="6">
        <v>1.4250835059505933</v>
      </c>
      <c r="G2188" s="6">
        <v>9.0071242441337738</v>
      </c>
      <c r="H2188" s="6">
        <v>11.027495253167356</v>
      </c>
      <c r="J2188" s="8" t="s">
        <v>3902</v>
      </c>
      <c r="K2188" s="24">
        <v>940071</v>
      </c>
      <c r="L2188" s="7">
        <v>5.3934176571090306</v>
      </c>
      <c r="M2188" s="8">
        <v>1.2435366913084819E-44</v>
      </c>
      <c r="N2188" s="8">
        <v>1.3500352849117099</v>
      </c>
      <c r="O2188" s="8">
        <v>0.74871191195555065</v>
      </c>
      <c r="P2188" s="8">
        <v>49.586486703881739</v>
      </c>
      <c r="Q2188" s="8">
        <v>35.971799572094305</v>
      </c>
    </row>
    <row r="2189" spans="1:17">
      <c r="A2189" s="6" t="s">
        <v>3341</v>
      </c>
      <c r="B2189" s="21">
        <v>479695</v>
      </c>
      <c r="C2189" s="7">
        <v>3.373853508345992</v>
      </c>
      <c r="D2189" s="6">
        <v>3.5657879555180419E-13</v>
      </c>
      <c r="E2189" s="6">
        <v>0.74588515927984211</v>
      </c>
      <c r="F2189" s="6">
        <v>1.0741562701133001</v>
      </c>
      <c r="G2189" s="6">
        <v>6.3253283351432206</v>
      </c>
      <c r="H2189" s="6">
        <v>7.4669466240850246</v>
      </c>
      <c r="J2189" s="8" t="s">
        <v>3903</v>
      </c>
      <c r="K2189" s="24">
        <v>481398</v>
      </c>
      <c r="L2189" s="7">
        <v>5.3949538570650892</v>
      </c>
      <c r="M2189" s="8">
        <v>1.2716064497078007E-30</v>
      </c>
      <c r="N2189" s="8">
        <v>0.35605285785082569</v>
      </c>
      <c r="O2189" s="8">
        <v>0.17676056980742325</v>
      </c>
      <c r="P2189" s="8">
        <v>8.0708929417773234</v>
      </c>
      <c r="Q2189" s="8">
        <v>13.22432836418003</v>
      </c>
    </row>
    <row r="2190" spans="1:17">
      <c r="A2190" s="6" t="s">
        <v>3650</v>
      </c>
      <c r="B2190" s="21">
        <v>475116</v>
      </c>
      <c r="C2190" s="7">
        <v>3.3749377751915821</v>
      </c>
      <c r="D2190" s="6">
        <v>1.0580000725699431E-29</v>
      </c>
      <c r="E2190" s="6">
        <v>24.994380506840425</v>
      </c>
      <c r="F2190" s="6">
        <v>28.285270226641263</v>
      </c>
      <c r="G2190" s="6">
        <v>196.39814399705421</v>
      </c>
      <c r="H2190" s="6">
        <v>206.77484156873598</v>
      </c>
      <c r="J2190" s="8" t="s">
        <v>3904</v>
      </c>
      <c r="K2190" s="24">
        <v>475320</v>
      </c>
      <c r="L2190" s="7">
        <v>5.4001595078540028</v>
      </c>
      <c r="M2190" s="8">
        <v>2.6504718753714317E-31</v>
      </c>
      <c r="N2190" s="8">
        <v>21.573065025672122</v>
      </c>
      <c r="O2190" s="8">
        <v>12.979614531064046</v>
      </c>
      <c r="P2190" s="8">
        <v>518.9063085519424</v>
      </c>
      <c r="Q2190" s="8">
        <v>854.38276388779013</v>
      </c>
    </row>
    <row r="2191" spans="1:17">
      <c r="A2191" s="6" t="s">
        <v>3017</v>
      </c>
      <c r="B2191" s="21">
        <v>937805</v>
      </c>
      <c r="C2191" s="7">
        <v>3.37849915211559</v>
      </c>
      <c r="D2191" s="6">
        <v>2.2950982462007133E-31</v>
      </c>
      <c r="E2191" s="6">
        <v>22.451045084117936</v>
      </c>
      <c r="F2191" s="6">
        <v>26.309721151196658</v>
      </c>
      <c r="G2191" s="6">
        <v>170.58629811849977</v>
      </c>
      <c r="H2191" s="6">
        <v>199.34034777892987</v>
      </c>
      <c r="J2191" s="8" t="s">
        <v>3905</v>
      </c>
      <c r="K2191" s="24">
        <v>485398</v>
      </c>
      <c r="L2191" s="7">
        <v>5.4092275474928497</v>
      </c>
      <c r="M2191" s="8">
        <v>1.5702326415804958E-6</v>
      </c>
      <c r="N2191" s="8">
        <v>0.75569604476157493</v>
      </c>
      <c r="O2191" s="8">
        <v>0</v>
      </c>
      <c r="P2191" s="8">
        <v>12.490499233183597</v>
      </c>
      <c r="Q2191" s="8">
        <v>17.956751046198342</v>
      </c>
    </row>
    <row r="2192" spans="1:17">
      <c r="A2192" s="6" t="s">
        <v>3906</v>
      </c>
      <c r="B2192" s="21">
        <v>912827</v>
      </c>
      <c r="C2192" s="7">
        <v>3.3797442286717332</v>
      </c>
      <c r="D2192" s="6">
        <v>5.9558694713257863E-17</v>
      </c>
      <c r="E2192" s="6">
        <v>2.6659500760607391</v>
      </c>
      <c r="F2192" s="6">
        <v>1.784744000077515</v>
      </c>
      <c r="G2192" s="6">
        <v>15.904762263013646</v>
      </c>
      <c r="H2192" s="6">
        <v>17.992202764779655</v>
      </c>
      <c r="J2192" s="8" t="s">
        <v>3907</v>
      </c>
      <c r="K2192" s="24">
        <v>477161</v>
      </c>
      <c r="L2192" s="7">
        <v>5.4135069590853648</v>
      </c>
      <c r="M2192" s="8">
        <v>1.3674653640969913E-22</v>
      </c>
      <c r="N2192" s="8">
        <v>4.7079564556859044</v>
      </c>
      <c r="O2192" s="8">
        <v>1.5094676528226814</v>
      </c>
      <c r="P2192" s="8">
        <v>123.58689776937395</v>
      </c>
      <c r="Q2192" s="8">
        <v>127.64374703820934</v>
      </c>
    </row>
    <row r="2193" spans="1:17">
      <c r="A2193" s="6" t="s">
        <v>502</v>
      </c>
      <c r="B2193" s="21">
        <v>923049</v>
      </c>
      <c r="C2193" s="7">
        <v>3.3893320426505471</v>
      </c>
      <c r="D2193" s="6">
        <v>2.5418743356096143E-26</v>
      </c>
      <c r="E2193" s="6">
        <v>4.8272305173161056</v>
      </c>
      <c r="F2193" s="6">
        <v>6.988360538637771</v>
      </c>
      <c r="G2193" s="6">
        <v>38.356725898662823</v>
      </c>
      <c r="H2193" s="6">
        <v>51.864459071507596</v>
      </c>
      <c r="J2193" s="8" t="s">
        <v>3908</v>
      </c>
      <c r="K2193" s="24">
        <v>941993</v>
      </c>
      <c r="L2193" s="7">
        <v>5.4260447129892695</v>
      </c>
      <c r="M2193" s="8">
        <v>7.6654534683989558E-8</v>
      </c>
      <c r="N2193" s="8">
        <v>8.1272737094419331E-2</v>
      </c>
      <c r="O2193" s="8">
        <v>3.4743614377097415E-2</v>
      </c>
      <c r="P2193" s="8">
        <v>1.2074486168080421</v>
      </c>
      <c r="Q2193" s="8">
        <v>3.7257944745537985</v>
      </c>
    </row>
    <row r="2194" spans="1:17">
      <c r="A2194" s="6" t="s">
        <v>3189</v>
      </c>
      <c r="B2194" s="21">
        <v>947663</v>
      </c>
      <c r="C2194" s="7">
        <v>3.3904435371598241</v>
      </c>
      <c r="D2194" s="6">
        <v>1.913224081390473E-31</v>
      </c>
      <c r="E2194" s="6">
        <v>17.432062046248298</v>
      </c>
      <c r="F2194" s="6">
        <v>16.219618088942049</v>
      </c>
      <c r="G2194" s="6">
        <v>129.39650963777433</v>
      </c>
      <c r="H2194" s="6">
        <v>128.27963848722962</v>
      </c>
      <c r="J2194" s="8" t="s">
        <v>3909</v>
      </c>
      <c r="K2194" s="24">
        <v>473306</v>
      </c>
      <c r="L2194" s="7">
        <v>5.4268120203215569</v>
      </c>
      <c r="M2194" s="8">
        <v>2.9896210292610208E-28</v>
      </c>
      <c r="N2194" s="8">
        <v>1.3289490755575746</v>
      </c>
      <c r="O2194" s="8">
        <v>1.0183689602453481</v>
      </c>
      <c r="P2194" s="8">
        <v>30.976175181929836</v>
      </c>
      <c r="Q2194" s="8">
        <v>64.031174907062436</v>
      </c>
    </row>
    <row r="2195" spans="1:17">
      <c r="A2195" s="6" t="s">
        <v>3910</v>
      </c>
      <c r="B2195" s="21">
        <v>896096</v>
      </c>
      <c r="C2195" s="7">
        <v>3.3939714884514731</v>
      </c>
      <c r="D2195" s="6">
        <v>4.8832965184087618E-5</v>
      </c>
      <c r="E2195" s="6">
        <v>2.9628825943116995E-2</v>
      </c>
      <c r="F2195" s="6">
        <v>0.28021270217646771</v>
      </c>
      <c r="G2195" s="6">
        <v>1.4689831297829659</v>
      </c>
      <c r="H2195" s="6">
        <v>0.90500484211798615</v>
      </c>
      <c r="J2195" s="8" t="s">
        <v>3791</v>
      </c>
      <c r="K2195" s="24">
        <v>483463</v>
      </c>
      <c r="L2195" s="7">
        <v>5.4268512812306779</v>
      </c>
      <c r="M2195" s="8">
        <v>5.7143091206845281E-35</v>
      </c>
      <c r="N2195" s="8">
        <v>1.5425389169138535</v>
      </c>
      <c r="O2195" s="8">
        <v>2.5944639848459725</v>
      </c>
      <c r="P2195" s="8">
        <v>110.53206248263362</v>
      </c>
      <c r="Q2195" s="8">
        <v>61.794581393530649</v>
      </c>
    </row>
    <row r="2196" spans="1:17">
      <c r="A2196" s="6" t="s">
        <v>2870</v>
      </c>
      <c r="B2196" s="21">
        <v>343891</v>
      </c>
      <c r="C2196" s="7">
        <v>3.3983961921274313</v>
      </c>
      <c r="D2196" s="6">
        <v>1.3387437700876802E-20</v>
      </c>
      <c r="E2196" s="6">
        <v>26.249269451708404</v>
      </c>
      <c r="F2196" s="6">
        <v>52.278690631105938</v>
      </c>
      <c r="G2196" s="6">
        <v>268.25527563410856</v>
      </c>
      <c r="H2196" s="6">
        <v>333.91804388698756</v>
      </c>
      <c r="J2196" s="8" t="s">
        <v>3911</v>
      </c>
      <c r="K2196" s="24">
        <v>945280</v>
      </c>
      <c r="L2196" s="7">
        <v>5.4271040169290439</v>
      </c>
      <c r="M2196" s="8">
        <v>2.0480508446701506E-13</v>
      </c>
      <c r="N2196" s="8">
        <v>0.43167590157052693</v>
      </c>
      <c r="O2196" s="8">
        <v>0.55361668363506233</v>
      </c>
      <c r="P2196" s="8">
        <v>29.771215138028587</v>
      </c>
      <c r="Q2196" s="8">
        <v>11.873617744663873</v>
      </c>
    </row>
    <row r="2197" spans="1:17">
      <c r="A2197" s="6" t="s">
        <v>3912</v>
      </c>
      <c r="B2197" s="21">
        <v>313033</v>
      </c>
      <c r="C2197" s="7">
        <v>3.4003694025186921</v>
      </c>
      <c r="D2197" s="6">
        <v>9.2054381719094051E-23</v>
      </c>
      <c r="E2197" s="6">
        <v>8.4793293253016433</v>
      </c>
      <c r="F2197" s="6">
        <v>15.515195585636262</v>
      </c>
      <c r="G2197" s="6">
        <v>89.149972248711947</v>
      </c>
      <c r="H2197" s="6">
        <v>95.167961708481499</v>
      </c>
      <c r="J2197" s="8" t="s">
        <v>3913</v>
      </c>
      <c r="K2197" s="24">
        <v>490839</v>
      </c>
      <c r="L2197" s="7">
        <v>5.4273920448857647</v>
      </c>
      <c r="M2197" s="8">
        <v>8.237587198113116E-26</v>
      </c>
      <c r="N2197" s="8">
        <v>0.22248632150359479</v>
      </c>
      <c r="O2197" s="8">
        <v>0.19022317285855503</v>
      </c>
      <c r="P2197" s="8">
        <v>7.9736089063293178</v>
      </c>
      <c r="Q2197" s="8">
        <v>9.1124153261108596</v>
      </c>
    </row>
    <row r="2198" spans="1:17">
      <c r="A2198" s="6" t="s">
        <v>2793</v>
      </c>
      <c r="B2198" s="21">
        <v>495568</v>
      </c>
      <c r="C2198" s="7">
        <v>3.4006229871889277</v>
      </c>
      <c r="D2198" s="6">
        <v>1.405216722311229E-25</v>
      </c>
      <c r="E2198" s="6">
        <v>2.0453402313290359</v>
      </c>
      <c r="F2198" s="6">
        <v>3.2982299163623678</v>
      </c>
      <c r="G2198" s="6">
        <v>24.036723262140864</v>
      </c>
      <c r="H2198" s="6">
        <v>17.063365914932906</v>
      </c>
      <c r="J2198" s="8" t="s">
        <v>3914</v>
      </c>
      <c r="K2198" s="24">
        <v>488135</v>
      </c>
      <c r="L2198" s="7">
        <v>5.4297336399610137</v>
      </c>
      <c r="M2198" s="8">
        <v>2.8202756126975288E-34</v>
      </c>
      <c r="N2198" s="8">
        <v>0.49405681220210595</v>
      </c>
      <c r="O2198" s="8">
        <v>0.23395166568553277</v>
      </c>
      <c r="P2198" s="8">
        <v>13.408271701079254</v>
      </c>
      <c r="Q2198" s="8">
        <v>16.736490944501568</v>
      </c>
    </row>
    <row r="2199" spans="1:17">
      <c r="A2199" s="6" t="s">
        <v>3648</v>
      </c>
      <c r="B2199" s="21" t="e">
        <v>#N/A</v>
      </c>
      <c r="C2199" s="7">
        <v>3.4039529166182176</v>
      </c>
      <c r="D2199" s="6">
        <v>5.6499259450436495E-21</v>
      </c>
      <c r="E2199" s="6">
        <v>12.964751540961487</v>
      </c>
      <c r="F2199" s="6">
        <v>27.170534305290449</v>
      </c>
      <c r="G2199" s="6">
        <v>146.71325442460866</v>
      </c>
      <c r="H2199" s="6">
        <v>162.21472317582496</v>
      </c>
      <c r="J2199" s="8" t="s">
        <v>3915</v>
      </c>
      <c r="K2199" s="24">
        <v>470734</v>
      </c>
      <c r="L2199" s="7">
        <v>5.4338937872567019</v>
      </c>
      <c r="M2199" s="8">
        <v>5.394770077029974E-13</v>
      </c>
      <c r="N2199" s="8">
        <v>7.2836862557169608</v>
      </c>
      <c r="O2199" s="8">
        <v>1.0167290746410884</v>
      </c>
      <c r="P2199" s="8">
        <v>180.70185405991347</v>
      </c>
      <c r="Q2199" s="8">
        <v>159.63685081825753</v>
      </c>
    </row>
    <row r="2200" spans="1:17">
      <c r="A2200" s="6" t="s">
        <v>3916</v>
      </c>
      <c r="B2200" s="21">
        <v>475101</v>
      </c>
      <c r="C2200" s="7">
        <v>3.4188694526120131</v>
      </c>
      <c r="D2200" s="6">
        <v>2.0660450769713142E-4</v>
      </c>
      <c r="E2200" s="6">
        <v>9.5903490487136173E-2</v>
      </c>
      <c r="F2200" s="6">
        <v>1.1920585218316331</v>
      </c>
      <c r="G2200" s="6">
        <v>4.9475819556961778</v>
      </c>
      <c r="H2200" s="6">
        <v>5.0523586993618386</v>
      </c>
      <c r="J2200" s="8" t="s">
        <v>3917</v>
      </c>
      <c r="K2200" s="24">
        <v>914883</v>
      </c>
      <c r="L2200" s="7">
        <v>5.4417869426926897</v>
      </c>
      <c r="M2200" s="8">
        <v>2.0123014478165346E-12</v>
      </c>
      <c r="N2200" s="8">
        <v>0.1709905037352808</v>
      </c>
      <c r="O2200" s="8">
        <v>6.0080078574810819E-2</v>
      </c>
      <c r="P2200" s="8">
        <v>1.7875949559671083</v>
      </c>
      <c r="Q2200" s="8">
        <v>7.571980943472929</v>
      </c>
    </row>
    <row r="2201" spans="1:17">
      <c r="A2201" s="6" t="s">
        <v>3406</v>
      </c>
      <c r="B2201" s="21">
        <v>946052</v>
      </c>
      <c r="C2201" s="7">
        <v>3.419207874571121</v>
      </c>
      <c r="D2201" s="6">
        <v>2.5316464513193664E-21</v>
      </c>
      <c r="E2201" s="6">
        <v>0.65206534494318857</v>
      </c>
      <c r="F2201" s="6">
        <v>0.71535642849103587</v>
      </c>
      <c r="G2201" s="6">
        <v>5.8058124214271665</v>
      </c>
      <c r="H2201" s="6">
        <v>4.8760626979320039</v>
      </c>
      <c r="J2201" s="8" t="s">
        <v>3918</v>
      </c>
      <c r="K2201" s="24">
        <v>484828</v>
      </c>
      <c r="L2201" s="7">
        <v>5.4554986972707695</v>
      </c>
      <c r="M2201" s="8">
        <v>5.6879126696583387E-16</v>
      </c>
      <c r="N2201" s="8">
        <v>0.18451061392843093</v>
      </c>
      <c r="O2201" s="8">
        <v>6.9597525942693542E-2</v>
      </c>
      <c r="P2201" s="8">
        <v>4.8374608076563463</v>
      </c>
      <c r="Q2201" s="8">
        <v>6.1121456035388526</v>
      </c>
    </row>
    <row r="2202" spans="1:17">
      <c r="A2202" s="6" t="s">
        <v>3919</v>
      </c>
      <c r="B2202" s="21">
        <v>493397</v>
      </c>
      <c r="C2202" s="7">
        <v>3.4215937093555095</v>
      </c>
      <c r="D2202" s="6">
        <v>1.037282613703654E-11</v>
      </c>
      <c r="E2202" s="6">
        <v>0.34270959550233554</v>
      </c>
      <c r="F2202" s="6">
        <v>0.28999797164671648</v>
      </c>
      <c r="G2202" s="6">
        <v>2.5451483006083477</v>
      </c>
      <c r="H2202" s="6">
        <v>2.4187878142137773</v>
      </c>
      <c r="J2202" s="8" t="s">
        <v>3920</v>
      </c>
      <c r="K2202" s="24">
        <v>496763</v>
      </c>
      <c r="L2202" s="7">
        <v>5.45601869053068</v>
      </c>
      <c r="M2202" s="8">
        <v>4.8422196225920898E-52</v>
      </c>
      <c r="N2202" s="8">
        <v>3.1054764358983706</v>
      </c>
      <c r="O2202" s="8">
        <v>3.90964101983081</v>
      </c>
      <c r="P2202" s="8">
        <v>141.28568098361566</v>
      </c>
      <c r="Q2202" s="8">
        <v>152.85470557230551</v>
      </c>
    </row>
    <row r="2203" spans="1:17">
      <c r="A2203" s="6" t="s">
        <v>3722</v>
      </c>
      <c r="B2203" s="21">
        <v>917865</v>
      </c>
      <c r="C2203" s="7">
        <v>3.4264831990674129</v>
      </c>
      <c r="D2203" s="6">
        <v>3.7042421908384106E-8</v>
      </c>
      <c r="E2203" s="6">
        <v>0.9614041640348463</v>
      </c>
      <c r="F2203" s="6">
        <v>0.32090885672714931</v>
      </c>
      <c r="G2203" s="6">
        <v>4.382073329324033</v>
      </c>
      <c r="H2203" s="6">
        <v>5.7404533479249595</v>
      </c>
      <c r="J2203" s="8" t="s">
        <v>3921</v>
      </c>
      <c r="K2203" s="24">
        <v>494579</v>
      </c>
      <c r="L2203" s="7">
        <v>5.4565367884395091</v>
      </c>
      <c r="M2203" s="8">
        <v>5.9283260156555927E-8</v>
      </c>
      <c r="N2203" s="8">
        <v>0.13597790899471598</v>
      </c>
      <c r="O2203" s="8">
        <v>0.97159727977953436</v>
      </c>
      <c r="P2203" s="8">
        <v>7.8984856488647273</v>
      </c>
      <c r="Q2203" s="8">
        <v>37.626869705590096</v>
      </c>
    </row>
    <row r="2204" spans="1:17">
      <c r="A2204" s="6" t="s">
        <v>3922</v>
      </c>
      <c r="B2204" s="21">
        <v>926970</v>
      </c>
      <c r="C2204" s="7">
        <v>3.4333098833980902</v>
      </c>
      <c r="D2204" s="6">
        <v>4.2731700038020204E-8</v>
      </c>
      <c r="E2204" s="6">
        <v>323.00744538960788</v>
      </c>
      <c r="F2204" s="6">
        <v>1811.057090190038</v>
      </c>
      <c r="G2204" s="6">
        <v>8644.4867406166013</v>
      </c>
      <c r="H2204" s="6">
        <v>8038.402740246328</v>
      </c>
      <c r="J2204" s="8" t="s">
        <v>3923</v>
      </c>
      <c r="K2204" s="24">
        <v>484976</v>
      </c>
      <c r="L2204" s="7">
        <v>5.4610508659380628</v>
      </c>
      <c r="M2204" s="8">
        <v>1.0373053882975378E-13</v>
      </c>
      <c r="N2204" s="8">
        <v>0.33546963408740266</v>
      </c>
      <c r="O2204" s="8">
        <v>9.3529098429814286E-2</v>
      </c>
      <c r="P2204" s="8">
        <v>6.021843613626455</v>
      </c>
      <c r="Q2204" s="8">
        <v>12.246867808489304</v>
      </c>
    </row>
    <row r="2205" spans="1:17">
      <c r="A2205" s="6" t="s">
        <v>3924</v>
      </c>
      <c r="B2205" s="21">
        <v>940723</v>
      </c>
      <c r="C2205" s="7">
        <v>3.4334990749734118</v>
      </c>
      <c r="D2205" s="6">
        <v>3.5335992290763584E-14</v>
      </c>
      <c r="E2205" s="6">
        <v>1.4650621424393351</v>
      </c>
      <c r="F2205" s="6">
        <v>1.202572819708869</v>
      </c>
      <c r="G2205" s="6">
        <v>9.4607942882638287</v>
      </c>
      <c r="H2205" s="6">
        <v>11.635397586014884</v>
      </c>
      <c r="J2205" s="8" t="s">
        <v>2993</v>
      </c>
      <c r="K2205" s="24">
        <v>331636</v>
      </c>
      <c r="L2205" s="7">
        <v>5.4842275703508552</v>
      </c>
      <c r="M2205" s="8">
        <v>4.0324133376697531E-43</v>
      </c>
      <c r="N2205" s="8">
        <v>1.7074278315938822</v>
      </c>
      <c r="O2205" s="8">
        <v>0.90166007463947873</v>
      </c>
      <c r="P2205" s="8">
        <v>48.251943784947457</v>
      </c>
      <c r="Q2205" s="8">
        <v>63.394500133672011</v>
      </c>
    </row>
    <row r="2206" spans="1:17">
      <c r="A2206" s="6" t="s">
        <v>3925</v>
      </c>
      <c r="B2206" s="21">
        <v>485118</v>
      </c>
      <c r="C2206" s="7">
        <v>3.434787758391765</v>
      </c>
      <c r="D2206" s="6">
        <v>5.5215538520036168E-20</v>
      </c>
      <c r="E2206" s="6">
        <v>2.964853146386329</v>
      </c>
      <c r="F2206" s="6">
        <v>2.5969846368474863</v>
      </c>
      <c r="G2206" s="6">
        <v>28.111566358043657</v>
      </c>
      <c r="H2206" s="6">
        <v>15.80623979099895</v>
      </c>
      <c r="J2206" s="8" t="s">
        <v>3926</v>
      </c>
      <c r="K2206" s="24" t="e">
        <v>#N/A</v>
      </c>
      <c r="L2206" s="7">
        <v>5.485173029255872</v>
      </c>
      <c r="M2206" s="8">
        <v>3.2833343575293804E-24</v>
      </c>
      <c r="N2206" s="8">
        <v>0.25369730017388709</v>
      </c>
      <c r="O2206" s="8">
        <v>0.43381638078767287</v>
      </c>
      <c r="P2206" s="8">
        <v>11.090083573736242</v>
      </c>
      <c r="Q2206" s="8">
        <v>17.978825740895395</v>
      </c>
    </row>
    <row r="2207" spans="1:17">
      <c r="A2207" s="6" t="s">
        <v>3927</v>
      </c>
      <c r="B2207" s="21">
        <v>936320</v>
      </c>
      <c r="C2207" s="7">
        <v>3.4360388909182871</v>
      </c>
      <c r="D2207" s="6">
        <v>1.3586843650278061E-28</v>
      </c>
      <c r="E2207" s="6">
        <v>19.720063310235329</v>
      </c>
      <c r="F2207" s="6">
        <v>22.889231267715843</v>
      </c>
      <c r="G2207" s="6">
        <v>179.68528911885133</v>
      </c>
      <c r="H2207" s="6">
        <v>156.58212607842864</v>
      </c>
      <c r="J2207" s="8" t="s">
        <v>3403</v>
      </c>
      <c r="K2207" s="24">
        <v>892054</v>
      </c>
      <c r="L2207" s="7">
        <v>5.4870683648040384</v>
      </c>
      <c r="M2207" s="8">
        <v>9.9685134717201379E-34</v>
      </c>
      <c r="N2207" s="8">
        <v>0.23832449014464074</v>
      </c>
      <c r="O2207" s="8">
        <v>0.31490895768747268</v>
      </c>
      <c r="P2207" s="8">
        <v>9.385467786717685</v>
      </c>
      <c r="Q2207" s="8">
        <v>14.124781533195902</v>
      </c>
    </row>
    <row r="2208" spans="1:17">
      <c r="A2208" s="6" t="s">
        <v>3183</v>
      </c>
      <c r="B2208" s="21">
        <v>328861</v>
      </c>
      <c r="C2208" s="7">
        <v>3.4365969244978793</v>
      </c>
      <c r="D2208" s="6">
        <v>2.2111646838331678E-56</v>
      </c>
      <c r="E2208" s="6">
        <v>3.9889746180805883</v>
      </c>
      <c r="F2208" s="6">
        <v>4.729273499910648</v>
      </c>
      <c r="G2208" s="6">
        <v>33.871393684611498</v>
      </c>
      <c r="H2208" s="6">
        <v>34.995268916157613</v>
      </c>
      <c r="J2208" s="8" t="s">
        <v>3928</v>
      </c>
      <c r="K2208" s="24" t="e">
        <v>#N/A</v>
      </c>
      <c r="L2208" s="7">
        <v>5.4871356078961311</v>
      </c>
      <c r="M2208" s="8">
        <v>5.2132221023954065E-15</v>
      </c>
      <c r="N2208" s="8">
        <v>0.14117851921976216</v>
      </c>
      <c r="O2208" s="8">
        <v>6.0352981891117596E-2</v>
      </c>
      <c r="P2208" s="8">
        <v>5.3540266953287086</v>
      </c>
      <c r="Q2208" s="8">
        <v>3.6958877097636682</v>
      </c>
    </row>
    <row r="2209" spans="1:17">
      <c r="A2209" s="6" t="s">
        <v>3929</v>
      </c>
      <c r="B2209" s="21">
        <v>476385</v>
      </c>
      <c r="C2209" s="7">
        <v>3.4386870189797776</v>
      </c>
      <c r="D2209" s="6">
        <v>6.5371309290105094E-33</v>
      </c>
      <c r="E2209" s="6">
        <v>8.2758760647928042</v>
      </c>
      <c r="F2209" s="6">
        <v>9.1285147695436724</v>
      </c>
      <c r="G2209" s="6">
        <v>69.112930432243829</v>
      </c>
      <c r="H2209" s="6">
        <v>68.557070037018363</v>
      </c>
      <c r="J2209" s="8" t="s">
        <v>3513</v>
      </c>
      <c r="K2209" s="24">
        <v>473139</v>
      </c>
      <c r="L2209" s="7">
        <v>5.4880256611353824</v>
      </c>
      <c r="M2209" s="8">
        <v>4.7929077098011865E-18</v>
      </c>
      <c r="N2209" s="8">
        <v>0.36705693225567504</v>
      </c>
      <c r="O2209" s="8">
        <v>0.23537200107920134</v>
      </c>
      <c r="P2209" s="8">
        <v>12.669633185696654</v>
      </c>
      <c r="Q2209" s="8">
        <v>13.739964892904872</v>
      </c>
    </row>
    <row r="2210" spans="1:17">
      <c r="A2210" s="6" t="s">
        <v>3930</v>
      </c>
      <c r="B2210" s="21">
        <v>314447</v>
      </c>
      <c r="C2210" s="7">
        <v>3.4459378377048915</v>
      </c>
      <c r="D2210" s="6">
        <v>2.7531295106447507E-11</v>
      </c>
      <c r="E2210" s="6">
        <v>1.7717087820990538</v>
      </c>
      <c r="F2210" s="6">
        <v>4.8859410948847541</v>
      </c>
      <c r="G2210" s="6">
        <v>36.856681565177752</v>
      </c>
      <c r="H2210" s="6">
        <v>15.819532221005332</v>
      </c>
      <c r="J2210" s="8" t="s">
        <v>3931</v>
      </c>
      <c r="K2210" s="24">
        <v>482903</v>
      </c>
      <c r="L2210" s="7">
        <v>5.4895583156946239</v>
      </c>
      <c r="M2210" s="8">
        <v>5.6560307675657601E-28</v>
      </c>
      <c r="N2210" s="8">
        <v>16.354349870929106</v>
      </c>
      <c r="O2210" s="8">
        <v>6.4535887692315832</v>
      </c>
      <c r="P2210" s="8">
        <v>445.16983828033676</v>
      </c>
      <c r="Q2210" s="8">
        <v>524.29610745009018</v>
      </c>
    </row>
    <row r="2211" spans="1:17">
      <c r="A2211" s="6" t="s">
        <v>3846</v>
      </c>
      <c r="B2211" s="21">
        <v>492609</v>
      </c>
      <c r="C2211" s="7">
        <v>3.4478527111858761</v>
      </c>
      <c r="D2211" s="6">
        <v>1.7655932971360318E-31</v>
      </c>
      <c r="E2211" s="6">
        <v>13.180615651316833</v>
      </c>
      <c r="F2211" s="6">
        <v>13.319813967168745</v>
      </c>
      <c r="G2211" s="6">
        <v>115.56807882922466</v>
      </c>
      <c r="H2211" s="6">
        <v>95.449280502308739</v>
      </c>
      <c r="J2211" s="8" t="s">
        <v>3932</v>
      </c>
      <c r="K2211" s="24">
        <v>470571</v>
      </c>
      <c r="L2211" s="7">
        <v>5.4943651245644274</v>
      </c>
      <c r="M2211" s="8">
        <v>1.7724248528474693E-30</v>
      </c>
      <c r="N2211" s="8">
        <v>1.9961365788479364</v>
      </c>
      <c r="O2211" s="8">
        <v>1.141965129448947</v>
      </c>
      <c r="P2211" s="8">
        <v>46.366346999544078</v>
      </c>
      <c r="Q2211" s="8">
        <v>86.905309450640473</v>
      </c>
    </row>
    <row r="2212" spans="1:17">
      <c r="A2212" s="6" t="s">
        <v>3933</v>
      </c>
      <c r="B2212" s="21">
        <v>928678</v>
      </c>
      <c r="C2212" s="7">
        <v>3.4479487756331291</v>
      </c>
      <c r="D2212" s="6">
        <v>3.1694428110584292E-6</v>
      </c>
      <c r="E2212" s="6">
        <v>0.34403996587397051</v>
      </c>
      <c r="F2212" s="6">
        <v>1.2201508846401046</v>
      </c>
      <c r="G2212" s="6">
        <v>7.7835172343597714</v>
      </c>
      <c r="H2212" s="6">
        <v>4.7256715419209048</v>
      </c>
      <c r="J2212" s="8" t="s">
        <v>2956</v>
      </c>
      <c r="K2212" s="24">
        <v>474413</v>
      </c>
      <c r="L2212" s="7">
        <v>5.4948921554168884</v>
      </c>
      <c r="M2212" s="8">
        <v>1.3876914308693332E-49</v>
      </c>
      <c r="N2212" s="8">
        <v>10.802107927977717</v>
      </c>
      <c r="O2212" s="8">
        <v>10.064123695450101</v>
      </c>
      <c r="P2212" s="8">
        <v>396.86563387095435</v>
      </c>
      <c r="Q2212" s="8">
        <v>498.04226583418722</v>
      </c>
    </row>
    <row r="2213" spans="1:17">
      <c r="A2213" s="6" t="s">
        <v>3586</v>
      </c>
      <c r="B2213" s="21">
        <v>918805</v>
      </c>
      <c r="C2213" s="7">
        <v>3.4483930670830367</v>
      </c>
      <c r="D2213" s="6">
        <v>6.7550795500733865E-23</v>
      </c>
      <c r="E2213" s="6">
        <v>4.6109264391844782</v>
      </c>
      <c r="F2213" s="6">
        <v>9.0621915176349681</v>
      </c>
      <c r="G2213" s="6">
        <v>60.738298876415008</v>
      </c>
      <c r="H2213" s="6">
        <v>47.814242776426056</v>
      </c>
      <c r="J2213" s="8" t="s">
        <v>3934</v>
      </c>
      <c r="K2213" s="24">
        <v>921094</v>
      </c>
      <c r="L2213" s="7">
        <v>5.4970800372347739</v>
      </c>
      <c r="M2213" s="8">
        <v>1.402200679611266E-16</v>
      </c>
      <c r="N2213" s="8">
        <v>0.64624283279827632</v>
      </c>
      <c r="O2213" s="8">
        <v>0.11156855303790569</v>
      </c>
      <c r="P2213" s="8">
        <v>14.168376572042893</v>
      </c>
      <c r="Q2213" s="8">
        <v>18.387172452805316</v>
      </c>
    </row>
    <row r="2214" spans="1:17">
      <c r="A2214" s="6" t="s">
        <v>3063</v>
      </c>
      <c r="B2214" s="21">
        <v>929903</v>
      </c>
      <c r="C2214" s="7">
        <v>3.4496843833623752</v>
      </c>
      <c r="D2214" s="6">
        <v>1.3121189539190312E-30</v>
      </c>
      <c r="E2214" s="6">
        <v>14.889318007988134</v>
      </c>
      <c r="F2214" s="6">
        <v>13.810052082232451</v>
      </c>
      <c r="G2214" s="6">
        <v>103.28647174216054</v>
      </c>
      <c r="H2214" s="6">
        <v>125.74149546063417</v>
      </c>
      <c r="J2214" s="8" t="s">
        <v>3935</v>
      </c>
      <c r="K2214" s="24">
        <v>476281</v>
      </c>
      <c r="L2214" s="7">
        <v>5.5012566180399451</v>
      </c>
      <c r="M2214" s="8">
        <v>4.4892578836427203E-6</v>
      </c>
      <c r="N2214" s="8">
        <v>0</v>
      </c>
      <c r="O2214" s="8">
        <v>6.3270478129721405E-2</v>
      </c>
      <c r="P2214" s="8">
        <v>1.6973546693531039</v>
      </c>
      <c r="Q2214" s="8">
        <v>1.1427241137721622</v>
      </c>
    </row>
    <row r="2215" spans="1:17">
      <c r="A2215" s="6" t="s">
        <v>3601</v>
      </c>
      <c r="B2215" s="21">
        <v>315221</v>
      </c>
      <c r="C2215" s="7">
        <v>3.4516937903805038</v>
      </c>
      <c r="D2215" s="6">
        <v>2.7125963223330941E-23</v>
      </c>
      <c r="E2215" s="6">
        <v>4.4634840239779976</v>
      </c>
      <c r="F2215" s="6">
        <v>2.5606752041437506</v>
      </c>
      <c r="G2215" s="6">
        <v>32.29079269684528</v>
      </c>
      <c r="H2215" s="6">
        <v>23.953409677715303</v>
      </c>
      <c r="J2215" s="8" t="s">
        <v>3936</v>
      </c>
      <c r="K2215" s="24">
        <v>471476</v>
      </c>
      <c r="L2215" s="7">
        <v>5.5020032971584483</v>
      </c>
      <c r="M2215" s="8">
        <v>1.2973150655080392E-51</v>
      </c>
      <c r="N2215" s="8">
        <v>1.0180804916617505</v>
      </c>
      <c r="O2215" s="8">
        <v>0.91211710081813058</v>
      </c>
      <c r="P2215" s="8">
        <v>37.421024559332601</v>
      </c>
      <c r="Q2215" s="8">
        <v>45.840967587867439</v>
      </c>
    </row>
    <row r="2216" spans="1:17">
      <c r="A2216" s="6" t="s">
        <v>2698</v>
      </c>
      <c r="B2216" s="21">
        <v>927795</v>
      </c>
      <c r="C2216" s="7">
        <v>3.4520986971202468</v>
      </c>
      <c r="D2216" s="6">
        <v>5.5933477132205933E-8</v>
      </c>
      <c r="E2216" s="6">
        <v>0.37808727635160189</v>
      </c>
      <c r="F2216" s="6">
        <v>0.62575378702058015</v>
      </c>
      <c r="G2216" s="6">
        <v>3.2228770009221726</v>
      </c>
      <c r="H2216" s="6">
        <v>4.8412485180815601</v>
      </c>
      <c r="J2216" s="8" t="s">
        <v>3937</v>
      </c>
      <c r="K2216" s="24">
        <v>489522</v>
      </c>
      <c r="L2216" s="7">
        <v>5.5031681920945701</v>
      </c>
      <c r="M2216" s="8">
        <v>5.7552074361103058E-21</v>
      </c>
      <c r="N2216" s="8">
        <v>1.1172079107397623</v>
      </c>
      <c r="O2216" s="8">
        <v>0.31299014284190391</v>
      </c>
      <c r="P2216" s="8">
        <v>25.78342054842215</v>
      </c>
      <c r="Q2216" s="8">
        <v>35.534727473433875</v>
      </c>
    </row>
    <row r="2217" spans="1:17">
      <c r="A2217" s="6" t="s">
        <v>3208</v>
      </c>
      <c r="B2217" s="21">
        <v>934312</v>
      </c>
      <c r="C2217" s="7">
        <v>3.4599522868862653</v>
      </c>
      <c r="D2217" s="6">
        <v>1.1910047929944647E-32</v>
      </c>
      <c r="E2217" s="6">
        <v>18.563157034147082</v>
      </c>
      <c r="F2217" s="6">
        <v>18.217089581247922</v>
      </c>
      <c r="G2217" s="6">
        <v>135.28599702280732</v>
      </c>
      <c r="H2217" s="6">
        <v>160.22471096663827</v>
      </c>
      <c r="J2217" s="8" t="s">
        <v>3938</v>
      </c>
      <c r="K2217" s="24" t="e">
        <v>#N/A</v>
      </c>
      <c r="L2217" s="7">
        <v>5.5062078978871041</v>
      </c>
      <c r="M2217" s="8">
        <v>1.8748335720447358E-4</v>
      </c>
      <c r="N2217" s="8">
        <v>6.8487042076093213E-2</v>
      </c>
      <c r="O2217" s="8">
        <v>0</v>
      </c>
      <c r="P2217" s="8">
        <v>3.1488785242145623</v>
      </c>
      <c r="Q2217" s="8">
        <v>0.27761191285600756</v>
      </c>
    </row>
    <row r="2218" spans="1:17">
      <c r="A2218" s="6" t="s">
        <v>3939</v>
      </c>
      <c r="B2218" s="21">
        <v>484370</v>
      </c>
      <c r="C2218" s="7">
        <v>3.461150476121694</v>
      </c>
      <c r="D2218" s="6">
        <v>6.6336259772767096E-19</v>
      </c>
      <c r="E2218" s="6">
        <v>1.4260136382819111</v>
      </c>
      <c r="F2218" s="6">
        <v>2.9179733858557926</v>
      </c>
      <c r="G2218" s="6">
        <v>20.471954592034891</v>
      </c>
      <c r="H2218" s="6">
        <v>14.354083392326109</v>
      </c>
      <c r="J2218" s="8" t="s">
        <v>1583</v>
      </c>
      <c r="K2218" s="24">
        <v>896246</v>
      </c>
      <c r="L2218" s="7">
        <v>5.5082136807022506</v>
      </c>
      <c r="M2218" s="8">
        <v>1.1382473396562429E-5</v>
      </c>
      <c r="N2218" s="8">
        <v>3.3344016324173345E-2</v>
      </c>
      <c r="O2218" s="8">
        <v>0</v>
      </c>
      <c r="P2218" s="8">
        <v>1.3731687563996096</v>
      </c>
      <c r="Q2218" s="8">
        <v>0.38617090905922064</v>
      </c>
    </row>
    <row r="2219" spans="1:17">
      <c r="A2219" s="6" t="s">
        <v>3940</v>
      </c>
      <c r="B2219" s="21">
        <v>922950</v>
      </c>
      <c r="C2219" s="7">
        <v>3.4753695297186433</v>
      </c>
      <c r="D2219" s="6">
        <v>4.2965833163734894E-13</v>
      </c>
      <c r="E2219" s="6">
        <v>42.764021188048375</v>
      </c>
      <c r="F2219" s="6">
        <v>122.35993152064022</v>
      </c>
      <c r="G2219" s="6">
        <v>827.42741950605489</v>
      </c>
      <c r="H2219" s="6">
        <v>504.61385690005602</v>
      </c>
      <c r="J2219" s="8" t="s">
        <v>3941</v>
      </c>
      <c r="K2219" s="24">
        <v>345443</v>
      </c>
      <c r="L2219" s="7">
        <v>5.513457486929167</v>
      </c>
      <c r="M2219" s="8">
        <v>1.0990705904664462E-12</v>
      </c>
      <c r="N2219" s="8">
        <v>1.7336495528002964</v>
      </c>
      <c r="O2219" s="8">
        <v>0.21115849938987191</v>
      </c>
      <c r="P2219" s="8">
        <v>50.906936225613919</v>
      </c>
      <c r="Q2219" s="8">
        <v>34.099146529264722</v>
      </c>
    </row>
    <row r="2220" spans="1:17">
      <c r="A2220" s="6" t="s">
        <v>3942</v>
      </c>
      <c r="B2220" s="21">
        <v>473479</v>
      </c>
      <c r="C2220" s="7">
        <v>3.476135231328811</v>
      </c>
      <c r="D2220" s="6">
        <v>1.9477916748475796E-9</v>
      </c>
      <c r="E2220" s="6">
        <v>0.29639423704442508</v>
      </c>
      <c r="F2220" s="6">
        <v>0.33062550696451776</v>
      </c>
      <c r="G2220" s="6">
        <v>1.7340487863908847</v>
      </c>
      <c r="H2220" s="6">
        <v>3.3758733380025951</v>
      </c>
      <c r="J2220" s="8" t="s">
        <v>3943</v>
      </c>
      <c r="K2220" s="24">
        <v>926394</v>
      </c>
      <c r="L2220" s="7">
        <v>5.5179625213201895</v>
      </c>
      <c r="M2220" s="8">
        <v>1.9829579113939115E-5</v>
      </c>
      <c r="N2220" s="8">
        <v>0.20982253930489439</v>
      </c>
      <c r="O2220" s="8">
        <v>6.3316160785410733E-2</v>
      </c>
      <c r="P2220" s="8">
        <v>12.102383897855047</v>
      </c>
      <c r="Q2220" s="8">
        <v>0.58964254868807708</v>
      </c>
    </row>
    <row r="2221" spans="1:17">
      <c r="A2221" s="6" t="s">
        <v>3899</v>
      </c>
      <c r="B2221" s="21">
        <v>475452</v>
      </c>
      <c r="C2221" s="7">
        <v>3.4765941895382881</v>
      </c>
      <c r="D2221" s="6">
        <v>1.9900899785305087E-12</v>
      </c>
      <c r="E2221" s="6">
        <v>12.240122480567424</v>
      </c>
      <c r="F2221" s="6">
        <v>3.6546638358098038</v>
      </c>
      <c r="G2221" s="6">
        <v>65.152747730540113</v>
      </c>
      <c r="H2221" s="6">
        <v>64.79248083308832</v>
      </c>
      <c r="J2221" s="8" t="s">
        <v>3944</v>
      </c>
      <c r="K2221" s="24">
        <v>471814</v>
      </c>
      <c r="L2221" s="7">
        <v>5.5190394929408715</v>
      </c>
      <c r="M2221" s="8">
        <v>1.5404787544174453E-21</v>
      </c>
      <c r="N2221" s="8">
        <v>0.98103449078601224</v>
      </c>
      <c r="O2221" s="8">
        <v>0.66608434899768409</v>
      </c>
      <c r="P2221" s="8">
        <v>18.641137172789524</v>
      </c>
      <c r="Q2221" s="8">
        <v>52.05620549528507</v>
      </c>
    </row>
    <row r="2222" spans="1:17">
      <c r="A2222" s="6" t="s">
        <v>3945</v>
      </c>
      <c r="B2222" s="21" t="e">
        <v>#N/A</v>
      </c>
      <c r="C2222" s="7">
        <v>3.4771639755860146</v>
      </c>
      <c r="D2222" s="6">
        <v>1.9309535675216447E-4</v>
      </c>
      <c r="E2222" s="6">
        <v>1.5489453803883459</v>
      </c>
      <c r="F2222" s="6">
        <v>0.39726238924687246</v>
      </c>
      <c r="G2222" s="6">
        <v>2.1618713807232957</v>
      </c>
      <c r="H2222" s="6">
        <v>13.813227238894633</v>
      </c>
      <c r="J2222" s="8" t="s">
        <v>3946</v>
      </c>
      <c r="K2222" s="24">
        <v>483470</v>
      </c>
      <c r="L2222" s="7">
        <v>5.5444169903623086</v>
      </c>
      <c r="M2222" s="8">
        <v>2.6561741086737139E-17</v>
      </c>
      <c r="N2222" s="8">
        <v>2.7767497587318362</v>
      </c>
      <c r="O2222" s="8">
        <v>6.2160835987903198</v>
      </c>
      <c r="P2222" s="8">
        <v>318.04721617850657</v>
      </c>
      <c r="Q2222" s="8">
        <v>96.009490301304837</v>
      </c>
    </row>
    <row r="2223" spans="1:17">
      <c r="A2223" s="6" t="s">
        <v>3947</v>
      </c>
      <c r="B2223" s="21">
        <v>948681</v>
      </c>
      <c r="C2223" s="7">
        <v>3.4800369620906135</v>
      </c>
      <c r="D2223" s="6">
        <v>7.2865488636488518E-28</v>
      </c>
      <c r="E2223" s="6">
        <v>13.812614088177073</v>
      </c>
      <c r="F2223" s="6">
        <v>20.089426233648947</v>
      </c>
      <c r="G2223" s="6">
        <v>146.87603567069453</v>
      </c>
      <c r="H2223" s="6">
        <v>128.60587138743372</v>
      </c>
      <c r="J2223" s="8" t="s">
        <v>3587</v>
      </c>
      <c r="K2223" s="24">
        <v>916728</v>
      </c>
      <c r="L2223" s="7">
        <v>5.5491699244628281</v>
      </c>
      <c r="M2223" s="8">
        <v>3.4326859881027692E-12</v>
      </c>
      <c r="N2223" s="8">
        <v>4.0203117832062249E-2</v>
      </c>
      <c r="O2223" s="8">
        <v>3.0935871126926341E-2</v>
      </c>
      <c r="P2223" s="8">
        <v>1.7101287402419325</v>
      </c>
      <c r="Q2223" s="8">
        <v>1.6179913233086058</v>
      </c>
    </row>
    <row r="2224" spans="1:17">
      <c r="A2224" s="6" t="s">
        <v>3948</v>
      </c>
      <c r="B2224" s="21">
        <v>485004</v>
      </c>
      <c r="C2224" s="7">
        <v>3.4822245594276287</v>
      </c>
      <c r="D2224" s="6">
        <v>8.0320626304845544E-6</v>
      </c>
      <c r="E2224" s="6">
        <v>5.8928144738738126</v>
      </c>
      <c r="F2224" s="6">
        <v>23.434675075887469</v>
      </c>
      <c r="G2224" s="6">
        <v>203.53890836334875</v>
      </c>
      <c r="H2224" s="6">
        <v>33.709770844260156</v>
      </c>
      <c r="J2224" s="8" t="s">
        <v>3949</v>
      </c>
      <c r="K2224" s="24">
        <v>485399</v>
      </c>
      <c r="L2224" s="7">
        <v>5.564482638155825</v>
      </c>
      <c r="M2224" s="8">
        <v>2.4605181017558425E-12</v>
      </c>
      <c r="N2224" s="8">
        <v>0.70912196646342873</v>
      </c>
      <c r="O2224" s="8">
        <v>7.7398837323736869E-2</v>
      </c>
      <c r="P2224" s="8">
        <v>12.151516382868811</v>
      </c>
      <c r="Q2224" s="8">
        <v>23.371065688525928</v>
      </c>
    </row>
    <row r="2225" spans="1:17">
      <c r="A2225" s="6" t="s">
        <v>3950</v>
      </c>
      <c r="B2225" s="21">
        <v>482859</v>
      </c>
      <c r="C2225" s="7">
        <v>3.4838611741143839</v>
      </c>
      <c r="D2225" s="6">
        <v>7.3521899905857181E-9</v>
      </c>
      <c r="E2225" s="6">
        <v>0.18386944745045489</v>
      </c>
      <c r="F2225" s="6">
        <v>0.4098914417599262</v>
      </c>
      <c r="G2225" s="6">
        <v>2.7037548043357087</v>
      </c>
      <c r="H2225" s="6">
        <v>2.1647981997956158</v>
      </c>
      <c r="J2225" s="8" t="s">
        <v>3951</v>
      </c>
      <c r="K2225" s="24">
        <v>490780</v>
      </c>
      <c r="L2225" s="7">
        <v>5.583527210304144</v>
      </c>
      <c r="M2225" s="8">
        <v>1.2213148552852062E-50</v>
      </c>
      <c r="N2225" s="8">
        <v>1.2087791193626851</v>
      </c>
      <c r="O2225" s="8">
        <v>0.73663780592805783</v>
      </c>
      <c r="P2225" s="8">
        <v>44.081850003570629</v>
      </c>
      <c r="Q2225" s="8">
        <v>45.212514965287845</v>
      </c>
    </row>
    <row r="2226" spans="1:17">
      <c r="A2226" s="6" t="s">
        <v>1818</v>
      </c>
      <c r="B2226" s="21">
        <v>489077</v>
      </c>
      <c r="C2226" s="7">
        <v>3.4862266248014282</v>
      </c>
      <c r="D2226" s="6">
        <v>4.0242480945918961E-32</v>
      </c>
      <c r="E2226" s="6">
        <v>9.3216084984474676</v>
      </c>
      <c r="F2226" s="6">
        <v>16.90211405787695</v>
      </c>
      <c r="G2226" s="6">
        <v>106.84128309681017</v>
      </c>
      <c r="H2226" s="6">
        <v>107.10156420020553</v>
      </c>
      <c r="J2226" s="8" t="s">
        <v>3952</v>
      </c>
      <c r="K2226" s="24">
        <v>492676</v>
      </c>
      <c r="L2226" s="7">
        <v>5.5850028867350945</v>
      </c>
      <c r="M2226" s="8">
        <v>1.7059396235851957E-21</v>
      </c>
      <c r="N2226" s="8">
        <v>0.56289939054014637</v>
      </c>
      <c r="O2226" s="8">
        <v>0.68391329652525545</v>
      </c>
      <c r="P2226" s="8">
        <v>19.876258513260979</v>
      </c>
      <c r="Q2226" s="8">
        <v>36.799008974450011</v>
      </c>
    </row>
    <row r="2227" spans="1:17">
      <c r="A2227" s="6" t="s">
        <v>2879</v>
      </c>
      <c r="B2227" s="21">
        <v>354592</v>
      </c>
      <c r="C2227" s="7">
        <v>3.4867442007227267</v>
      </c>
      <c r="D2227" s="6">
        <v>1.1892063960169301E-5</v>
      </c>
      <c r="E2227" s="6">
        <v>0.46656840132051558</v>
      </c>
      <c r="F2227" s="6">
        <v>0.48770183743548157</v>
      </c>
      <c r="G2227" s="6">
        <v>4.1916916273828626</v>
      </c>
      <c r="H2227" s="6">
        <v>3.6588476023040055</v>
      </c>
      <c r="J2227" s="8" t="s">
        <v>3953</v>
      </c>
      <c r="K2227" s="24">
        <v>482594</v>
      </c>
      <c r="L2227" s="7">
        <v>5.5890932310417138</v>
      </c>
      <c r="M2227" s="8">
        <v>1.8156477467284683E-13</v>
      </c>
      <c r="N2227" s="8">
        <v>3.0719883334121318</v>
      </c>
      <c r="O2227" s="8">
        <v>0.45241384017778435</v>
      </c>
      <c r="P2227" s="8">
        <v>62.96010956138511</v>
      </c>
      <c r="Q2227" s="8">
        <v>96.392475900790274</v>
      </c>
    </row>
    <row r="2228" spans="1:17">
      <c r="A2228" s="6" t="s">
        <v>3954</v>
      </c>
      <c r="B2228" s="21">
        <v>480869</v>
      </c>
      <c r="C2228" s="7">
        <v>3.4872118678685844</v>
      </c>
      <c r="D2228" s="6">
        <v>1.4733652919238832E-7</v>
      </c>
      <c r="E2228" s="6">
        <v>0.5356507842212499</v>
      </c>
      <c r="F2228" s="6">
        <v>1.0295180758545004</v>
      </c>
      <c r="G2228" s="6">
        <v>8.9225927197595762</v>
      </c>
      <c r="H2228" s="6">
        <v>3.8779277217028163</v>
      </c>
      <c r="J2228" s="8" t="s">
        <v>3955</v>
      </c>
      <c r="K2228" s="24">
        <v>943196</v>
      </c>
      <c r="L2228" s="7">
        <v>5.5956452413504953</v>
      </c>
      <c r="M2228" s="8">
        <v>1.0541364032452248E-8</v>
      </c>
      <c r="N2228" s="8">
        <v>0.10070318528537771</v>
      </c>
      <c r="O2228" s="8">
        <v>6.4575024070540402E-2</v>
      </c>
      <c r="P2228" s="8">
        <v>2.4804126224824996</v>
      </c>
      <c r="Q2228" s="8">
        <v>5.5034093997358413</v>
      </c>
    </row>
    <row r="2229" spans="1:17">
      <c r="A2229" s="6" t="s">
        <v>3956</v>
      </c>
      <c r="B2229" s="21" t="e">
        <v>#N/A</v>
      </c>
      <c r="C2229" s="7">
        <v>3.4891287725314011</v>
      </c>
      <c r="D2229" s="6">
        <v>1.2020155323734475E-22</v>
      </c>
      <c r="E2229" s="6">
        <v>0.61009288849869947</v>
      </c>
      <c r="F2229" s="6">
        <v>0.58798170980868569</v>
      </c>
      <c r="G2229" s="6">
        <v>5.2232699707490902</v>
      </c>
      <c r="H2229" s="6">
        <v>4.6046734864737591</v>
      </c>
      <c r="J2229" s="8" t="s">
        <v>3957</v>
      </c>
      <c r="K2229" s="24">
        <v>481352</v>
      </c>
      <c r="L2229" s="7">
        <v>5.597683534269275</v>
      </c>
      <c r="M2229" s="8">
        <v>1.8463703577550206E-55</v>
      </c>
      <c r="N2229" s="8">
        <v>1.6662810887831756</v>
      </c>
      <c r="O2229" s="8">
        <v>1.2760359858146724</v>
      </c>
      <c r="P2229" s="8">
        <v>70.732732740281108</v>
      </c>
      <c r="Q2229" s="8">
        <v>65.893976984902693</v>
      </c>
    </row>
    <row r="2230" spans="1:17">
      <c r="A2230" s="6" t="s">
        <v>2222</v>
      </c>
      <c r="B2230" s="21">
        <v>478924</v>
      </c>
      <c r="C2230" s="7">
        <v>3.4895101963871129</v>
      </c>
      <c r="D2230" s="6">
        <v>9.2120780161596145E-30</v>
      </c>
      <c r="E2230" s="6">
        <v>53.577783407976789</v>
      </c>
      <c r="F2230" s="6">
        <v>62.303484224457783</v>
      </c>
      <c r="G2230" s="6">
        <v>412.19912770985422</v>
      </c>
      <c r="H2230" s="6">
        <v>537.19149761105007</v>
      </c>
      <c r="J2230" s="8" t="s">
        <v>3958</v>
      </c>
      <c r="K2230" s="24">
        <v>894427</v>
      </c>
      <c r="L2230" s="7">
        <v>5.5999304875943352</v>
      </c>
      <c r="M2230" s="8">
        <v>7.3026437289111278E-13</v>
      </c>
      <c r="N2230" s="8">
        <v>0.14706691140550543</v>
      </c>
      <c r="O2230" s="8">
        <v>6.6568483821705868E-2</v>
      </c>
      <c r="P2230" s="8">
        <v>2.6652161945016917</v>
      </c>
      <c r="Q2230" s="8">
        <v>7.2763543474890398</v>
      </c>
    </row>
    <row r="2231" spans="1:17">
      <c r="A2231" s="6" t="s">
        <v>3959</v>
      </c>
      <c r="B2231" s="21">
        <v>948849</v>
      </c>
      <c r="C2231" s="7">
        <v>3.4926769513155551</v>
      </c>
      <c r="D2231" s="6">
        <v>1.2853449879689133E-7</v>
      </c>
      <c r="E2231" s="6">
        <v>0.60319454790848204</v>
      </c>
      <c r="F2231" s="6">
        <v>0.29763513211095438</v>
      </c>
      <c r="G2231" s="6">
        <v>5.2190575217164987</v>
      </c>
      <c r="H2231" s="6">
        <v>2.210246782666653</v>
      </c>
      <c r="J2231" s="8" t="s">
        <v>3960</v>
      </c>
      <c r="K2231" s="24">
        <v>492192</v>
      </c>
      <c r="L2231" s="7">
        <v>5.6101312441820887</v>
      </c>
      <c r="M2231" s="8">
        <v>1.1666487749601002E-8</v>
      </c>
      <c r="N2231" s="8">
        <v>9.0971467210508722E-2</v>
      </c>
      <c r="O2231" s="8">
        <v>0</v>
      </c>
      <c r="P2231" s="8">
        <v>1.4744075030592636</v>
      </c>
      <c r="Q2231" s="8">
        <v>3.0170653170766104</v>
      </c>
    </row>
    <row r="2232" spans="1:17">
      <c r="A2232" s="6" t="s">
        <v>3961</v>
      </c>
      <c r="B2232" s="21">
        <v>472215</v>
      </c>
      <c r="C2232" s="7">
        <v>3.4946133477583672</v>
      </c>
      <c r="D2232" s="6">
        <v>8.7462330980005695E-19</v>
      </c>
      <c r="E2232" s="6">
        <v>5.5082232036280487</v>
      </c>
      <c r="F2232" s="6">
        <v>12.497347017240372</v>
      </c>
      <c r="G2232" s="6">
        <v>86.862365994551183</v>
      </c>
      <c r="H2232" s="6">
        <v>60.593674228096795</v>
      </c>
      <c r="J2232" s="8" t="s">
        <v>3962</v>
      </c>
      <c r="K2232" s="24">
        <v>472567</v>
      </c>
      <c r="L2232" s="7">
        <v>5.6213633383889272</v>
      </c>
      <c r="M2232" s="8">
        <v>1.9622955013303517E-6</v>
      </c>
      <c r="N2232" s="8">
        <v>5.2356403375782137E-2</v>
      </c>
      <c r="O2232" s="8">
        <v>6.714615826017907E-2</v>
      </c>
      <c r="P2232" s="8">
        <v>1.2281777661092521</v>
      </c>
      <c r="Q2232" s="8">
        <v>4.5856070593480629</v>
      </c>
    </row>
    <row r="2233" spans="1:17">
      <c r="A2233" s="6" t="s">
        <v>2095</v>
      </c>
      <c r="B2233" s="21">
        <v>495077</v>
      </c>
      <c r="C2233" s="7">
        <v>3.4951540551599005</v>
      </c>
      <c r="D2233" s="6">
        <v>3.1925056304015495E-19</v>
      </c>
      <c r="E2233" s="6">
        <v>3.9597249830809758</v>
      </c>
      <c r="F2233" s="6">
        <v>9.5782616496187369</v>
      </c>
      <c r="G2233" s="6">
        <v>61.823960866588912</v>
      </c>
      <c r="H2233" s="6">
        <v>49.124804037633218</v>
      </c>
      <c r="J2233" s="8" t="s">
        <v>3963</v>
      </c>
      <c r="K2233" s="24">
        <v>491275</v>
      </c>
      <c r="L2233" s="7">
        <v>5.6240282582616592</v>
      </c>
      <c r="M2233" s="8">
        <v>1.8752945596084202E-8</v>
      </c>
      <c r="N2233" s="8">
        <v>0.15901735536923597</v>
      </c>
      <c r="O2233" s="8">
        <v>3.1374913305114084E-2</v>
      </c>
      <c r="P2233" s="8">
        <v>8.1682536601552496</v>
      </c>
      <c r="Q2233" s="8">
        <v>1.2661316743147082</v>
      </c>
    </row>
    <row r="2234" spans="1:17">
      <c r="A2234" s="6" t="s">
        <v>3069</v>
      </c>
      <c r="B2234" s="21" t="e">
        <v>#N/A</v>
      </c>
      <c r="C2234" s="7">
        <v>3.4956671709501173</v>
      </c>
      <c r="D2234" s="6">
        <v>2.0275334681054804E-32</v>
      </c>
      <c r="E2234" s="6">
        <v>9.8478997459726578</v>
      </c>
      <c r="F2234" s="6">
        <v>10.323737872643779</v>
      </c>
      <c r="G2234" s="6">
        <v>75.072898588081259</v>
      </c>
      <c r="H2234" s="6">
        <v>90.998266339450154</v>
      </c>
      <c r="J2234" s="8" t="s">
        <v>3964</v>
      </c>
      <c r="K2234" s="24">
        <v>478996</v>
      </c>
      <c r="L2234" s="7">
        <v>5.6315095857422861</v>
      </c>
      <c r="M2234" s="8">
        <v>2.2623655804985682E-21</v>
      </c>
      <c r="N2234" s="8">
        <v>1.7438217885857665</v>
      </c>
      <c r="O2234" s="8">
        <v>1.0394630491010048</v>
      </c>
      <c r="P2234" s="8">
        <v>34.050434484926789</v>
      </c>
      <c r="Q2234" s="8">
        <v>95.07729374089196</v>
      </c>
    </row>
    <row r="2235" spans="1:17">
      <c r="A2235" s="6" t="s">
        <v>3965</v>
      </c>
      <c r="B2235" s="21">
        <v>494632</v>
      </c>
      <c r="C2235" s="7">
        <v>3.495892321418915</v>
      </c>
      <c r="D2235" s="6">
        <v>3.5344505606082263E-8</v>
      </c>
      <c r="E2235" s="6">
        <v>0.16637818410916427</v>
      </c>
      <c r="F2235" s="6">
        <v>0.32680610983698971</v>
      </c>
      <c r="G2235" s="6">
        <v>2.4481183990329707</v>
      </c>
      <c r="H2235" s="6">
        <v>1.6328121046052748</v>
      </c>
      <c r="J2235" s="8" t="s">
        <v>3966</v>
      </c>
      <c r="K2235" s="24" t="e">
        <v>#N/A</v>
      </c>
      <c r="L2235" s="7">
        <v>5.6330576264737671</v>
      </c>
      <c r="M2235" s="8">
        <v>3.6413402451111393E-12</v>
      </c>
      <c r="N2235" s="8">
        <v>1.6909418932617364</v>
      </c>
      <c r="O2235" s="8">
        <v>0.20330652864248966</v>
      </c>
      <c r="P2235" s="8">
        <v>27.10520625000969</v>
      </c>
      <c r="Q2235" s="8">
        <v>61.657428085428066</v>
      </c>
    </row>
    <row r="2236" spans="1:17">
      <c r="A2236" s="6" t="s">
        <v>3967</v>
      </c>
      <c r="B2236" s="21">
        <v>895387</v>
      </c>
      <c r="C2236" s="7">
        <v>3.4964103583175747</v>
      </c>
      <c r="D2236" s="6">
        <v>1.7012464126594047E-9</v>
      </c>
      <c r="E2236" s="6">
        <v>0.69827186715316703</v>
      </c>
      <c r="F2236" s="6">
        <v>0.52332483029072696</v>
      </c>
      <c r="G2236" s="6">
        <v>5.356752046724548</v>
      </c>
      <c r="H2236" s="6">
        <v>4.7358571766737469</v>
      </c>
      <c r="J2236" s="8" t="s">
        <v>3968</v>
      </c>
      <c r="K2236" s="24">
        <v>904320</v>
      </c>
      <c r="L2236" s="7">
        <v>5.6353100623472301</v>
      </c>
      <c r="M2236" s="8">
        <v>8.0036315544711825E-11</v>
      </c>
      <c r="N2236" s="8">
        <v>0.10626418795395483</v>
      </c>
      <c r="O2236" s="8">
        <v>1.8170924717735987E-2</v>
      </c>
      <c r="P2236" s="8">
        <v>1.7947784661642954</v>
      </c>
      <c r="Q2236" s="8">
        <v>4.2663910240254497</v>
      </c>
    </row>
    <row r="2237" spans="1:17">
      <c r="A2237" s="6" t="s">
        <v>3969</v>
      </c>
      <c r="B2237" s="21">
        <v>930328</v>
      </c>
      <c r="C2237" s="7">
        <v>3.4971418406867119</v>
      </c>
      <c r="D2237" s="6">
        <v>1.6866542260551298E-15</v>
      </c>
      <c r="E2237" s="6">
        <v>1.6475448604240246</v>
      </c>
      <c r="F2237" s="6">
        <v>2.651376448900074</v>
      </c>
      <c r="G2237" s="6">
        <v>10.667580759809107</v>
      </c>
      <c r="H2237" s="6">
        <v>24.74618045808419</v>
      </c>
      <c r="J2237" s="8" t="s">
        <v>3970</v>
      </c>
      <c r="K2237" s="24">
        <v>493632</v>
      </c>
      <c r="L2237" s="7">
        <v>5.639655104816292</v>
      </c>
      <c r="M2237" s="8">
        <v>2.5573022428084806E-51</v>
      </c>
      <c r="N2237" s="8">
        <v>1.9868240877899626</v>
      </c>
      <c r="O2237" s="8">
        <v>2.0987698621938313</v>
      </c>
      <c r="P2237" s="8">
        <v>86.586888804083785</v>
      </c>
      <c r="Q2237" s="8">
        <v>107.40194104294525</v>
      </c>
    </row>
    <row r="2238" spans="1:17">
      <c r="A2238" s="6" t="s">
        <v>3971</v>
      </c>
      <c r="B2238" s="21">
        <v>322480</v>
      </c>
      <c r="C2238" s="7">
        <v>3.5019422081590172</v>
      </c>
      <c r="D2238" s="6">
        <v>2.3153406888567946E-23</v>
      </c>
      <c r="E2238" s="6">
        <v>6.552886225005782</v>
      </c>
      <c r="F2238" s="6">
        <v>4.0832036495279906</v>
      </c>
      <c r="G2238" s="6">
        <v>36.545358534932369</v>
      </c>
      <c r="H2238" s="6">
        <v>51.655456131673397</v>
      </c>
      <c r="J2238" s="8" t="s">
        <v>3972</v>
      </c>
      <c r="K2238" s="24">
        <v>486020</v>
      </c>
      <c r="L2238" s="7">
        <v>5.6475239307393004</v>
      </c>
      <c r="M2238" s="8">
        <v>2.3917738588265995E-6</v>
      </c>
      <c r="N2238" s="8">
        <v>0</v>
      </c>
      <c r="O2238" s="8">
        <v>7.7604320962649437E-2</v>
      </c>
      <c r="P2238" s="8">
        <v>1.6087317264399772</v>
      </c>
      <c r="Q2238" s="8">
        <v>2.1900105388387954</v>
      </c>
    </row>
    <row r="2239" spans="1:17">
      <c r="A2239" s="6" t="s">
        <v>3358</v>
      </c>
      <c r="B2239" s="21">
        <v>472613</v>
      </c>
      <c r="C2239" s="7">
        <v>3.5051293679375486</v>
      </c>
      <c r="D2239" s="6">
        <v>1.7475903791209312E-9</v>
      </c>
      <c r="E2239" s="6">
        <v>0.25862144712617813</v>
      </c>
      <c r="F2239" s="6">
        <v>0.32611941122988242</v>
      </c>
      <c r="G2239" s="6">
        <v>2.3046669085868539</v>
      </c>
      <c r="H2239" s="6">
        <v>2.5689513365861703</v>
      </c>
      <c r="J2239" s="8" t="s">
        <v>3973</v>
      </c>
      <c r="K2239" s="24">
        <v>890875</v>
      </c>
      <c r="L2239" s="7">
        <v>5.6503712428803112</v>
      </c>
      <c r="M2239" s="8">
        <v>4.1798745396697085E-15</v>
      </c>
      <c r="N2239" s="8">
        <v>0.12420974170530694</v>
      </c>
      <c r="O2239" s="8">
        <v>7.9648394811801873E-2</v>
      </c>
      <c r="P2239" s="8">
        <v>5.7303063632929039</v>
      </c>
      <c r="Q2239" s="8">
        <v>4.4729125328672108</v>
      </c>
    </row>
    <row r="2240" spans="1:17">
      <c r="A2240" s="6" t="s">
        <v>3974</v>
      </c>
      <c r="B2240" s="21">
        <v>333019</v>
      </c>
      <c r="C2240" s="7">
        <v>3.506871252233184</v>
      </c>
      <c r="D2240" s="6">
        <v>3.6625758191848158E-6</v>
      </c>
      <c r="E2240" s="6">
        <v>0.29238381939435104</v>
      </c>
      <c r="F2240" s="6">
        <v>1.6729466249789484</v>
      </c>
      <c r="G2240" s="6">
        <v>7.4236856402194018</v>
      </c>
      <c r="H2240" s="6">
        <v>8.8082622487725803</v>
      </c>
      <c r="J2240" s="8" t="s">
        <v>3975</v>
      </c>
      <c r="K2240" s="24">
        <v>348033</v>
      </c>
      <c r="L2240" s="7">
        <v>5.6585014204404152</v>
      </c>
      <c r="M2240" s="8">
        <v>7.2323622043190273E-44</v>
      </c>
      <c r="N2240" s="8">
        <v>3.822490108407016</v>
      </c>
      <c r="O2240" s="8">
        <v>1.8726084323955983</v>
      </c>
      <c r="P2240" s="8">
        <v>146.77344079896793</v>
      </c>
      <c r="Q2240" s="8">
        <v>128.22101077925115</v>
      </c>
    </row>
    <row r="2241" spans="1:17">
      <c r="A2241" s="6" t="s">
        <v>3976</v>
      </c>
      <c r="B2241" s="21">
        <v>317082</v>
      </c>
      <c r="C2241" s="7">
        <v>3.5082136302463609</v>
      </c>
      <c r="D2241" s="6">
        <v>1.6419181099373785E-7</v>
      </c>
      <c r="E2241" s="6">
        <v>0.13103787027734634</v>
      </c>
      <c r="F2241" s="6">
        <v>0.30982054257194291</v>
      </c>
      <c r="G2241" s="6">
        <v>2.0606905900205268</v>
      </c>
      <c r="H2241" s="6">
        <v>1.6168708104051337</v>
      </c>
      <c r="J2241" s="8" t="s">
        <v>3977</v>
      </c>
      <c r="K2241" s="24">
        <v>477006</v>
      </c>
      <c r="L2241" s="7">
        <v>5.6621283031552636</v>
      </c>
      <c r="M2241" s="8">
        <v>5.3761037115879446E-21</v>
      </c>
      <c r="N2241" s="8">
        <v>0.87770581845000051</v>
      </c>
      <c r="O2241" s="8">
        <v>0.4288160522630507</v>
      </c>
      <c r="P2241" s="8">
        <v>26.406522643261123</v>
      </c>
      <c r="Q2241" s="8">
        <v>37.816502275180909</v>
      </c>
    </row>
    <row r="2242" spans="1:17">
      <c r="A2242" s="6" t="s">
        <v>3978</v>
      </c>
      <c r="B2242" s="21">
        <v>318745</v>
      </c>
      <c r="C2242" s="7">
        <v>3.5128005743433488</v>
      </c>
      <c r="D2242" s="6">
        <v>5.6174281749548966E-7</v>
      </c>
      <c r="E2242" s="6">
        <v>0.15388803714346214</v>
      </c>
      <c r="F2242" s="6">
        <v>0.44781112102309156</v>
      </c>
      <c r="G2242" s="6">
        <v>1.7667914273232905</v>
      </c>
      <c r="H2242" s="6">
        <v>3.2629906957563364</v>
      </c>
      <c r="J2242" s="8" t="s">
        <v>3979</v>
      </c>
      <c r="K2242" s="24">
        <v>341304</v>
      </c>
      <c r="L2242" s="7">
        <v>5.6657414470777399</v>
      </c>
      <c r="M2242" s="8">
        <v>3.2191551985632952E-29</v>
      </c>
      <c r="N2242" s="8">
        <v>0.95325149224024563</v>
      </c>
      <c r="O2242" s="8">
        <v>0.97567148298751893</v>
      </c>
      <c r="P2242" s="8">
        <v>29.084149506621877</v>
      </c>
      <c r="Q2242" s="8">
        <v>63.16154791585047</v>
      </c>
    </row>
    <row r="2243" spans="1:17">
      <c r="A2243" s="6" t="s">
        <v>2148</v>
      </c>
      <c r="B2243" s="21">
        <v>490619</v>
      </c>
      <c r="C2243" s="7">
        <v>3.5131279299689222</v>
      </c>
      <c r="D2243" s="6">
        <v>1.2060450780978575E-25</v>
      </c>
      <c r="E2243" s="6">
        <v>5.9533205917068415</v>
      </c>
      <c r="F2243" s="6">
        <v>7.7610253290806224</v>
      </c>
      <c r="G2243" s="6">
        <v>42.655956655277578</v>
      </c>
      <c r="H2243" s="6">
        <v>71.556059139430658</v>
      </c>
      <c r="J2243" s="8" t="s">
        <v>3980</v>
      </c>
      <c r="K2243" s="24">
        <v>494931</v>
      </c>
      <c r="L2243" s="7">
        <v>5.6731696023762668</v>
      </c>
      <c r="M2243" s="8">
        <v>6.5926119565743614E-20</v>
      </c>
      <c r="N2243" s="8">
        <v>0.68662476863677302</v>
      </c>
      <c r="O2243" s="8">
        <v>0.17445533691205678</v>
      </c>
      <c r="P2243" s="8">
        <v>15.053329806318574</v>
      </c>
      <c r="Q2243" s="8">
        <v>26.500704261148286</v>
      </c>
    </row>
    <row r="2244" spans="1:17">
      <c r="A2244" s="6" t="s">
        <v>2969</v>
      </c>
      <c r="B2244" s="21">
        <v>486031</v>
      </c>
      <c r="C2244" s="7">
        <v>3.5179396711608666</v>
      </c>
      <c r="D2244" s="6">
        <v>1.8560458900899425E-39</v>
      </c>
      <c r="E2244" s="6">
        <v>3.2673503009048255</v>
      </c>
      <c r="F2244" s="6">
        <v>2.5540418982872191</v>
      </c>
      <c r="G2244" s="6">
        <v>25.805433036786869</v>
      </c>
      <c r="H2244" s="6">
        <v>22.92369995380248</v>
      </c>
      <c r="J2244" s="8" t="s">
        <v>3723</v>
      </c>
      <c r="K2244" s="24">
        <v>909901</v>
      </c>
      <c r="L2244" s="7">
        <v>5.6739673310551133</v>
      </c>
      <c r="M2244" s="8">
        <v>5.8088738616753164E-24</v>
      </c>
      <c r="N2244" s="8">
        <v>0.59013920721034063</v>
      </c>
      <c r="O2244" s="8">
        <v>1.0007147142162898</v>
      </c>
      <c r="P2244" s="8">
        <v>22.887919465454168</v>
      </c>
      <c r="Q2244" s="8">
        <v>53.661474572086505</v>
      </c>
    </row>
    <row r="2245" spans="1:17">
      <c r="A2245" s="6" t="s">
        <v>3482</v>
      </c>
      <c r="B2245" s="21" t="e">
        <v>#N/A</v>
      </c>
      <c r="C2245" s="7">
        <v>3.5229914368290385</v>
      </c>
      <c r="D2245" s="6">
        <v>2.8232973201500219E-18</v>
      </c>
      <c r="E2245" s="6">
        <v>1.3629356092295295</v>
      </c>
      <c r="F2245" s="6">
        <v>0.80802203005537798</v>
      </c>
      <c r="G2245" s="6">
        <v>7.8608563171917814</v>
      </c>
      <c r="H2245" s="6">
        <v>10.409523475521491</v>
      </c>
      <c r="J2245" s="8" t="s">
        <v>3981</v>
      </c>
      <c r="K2245" s="24">
        <v>480683</v>
      </c>
      <c r="L2245" s="7">
        <v>5.6776864400184808</v>
      </c>
      <c r="M2245" s="8">
        <v>2.5999755126560014E-49</v>
      </c>
      <c r="N2245" s="8">
        <v>3.5550229557657733</v>
      </c>
      <c r="O2245" s="8">
        <v>3.2496809403109452</v>
      </c>
      <c r="P2245" s="8">
        <v>139.21443888582419</v>
      </c>
      <c r="Q2245" s="8">
        <v>191.41787114720492</v>
      </c>
    </row>
    <row r="2246" spans="1:17">
      <c r="A2246" s="6" t="s">
        <v>3982</v>
      </c>
      <c r="B2246" s="21">
        <v>332328</v>
      </c>
      <c r="C2246" s="7">
        <v>3.5232820502851112</v>
      </c>
      <c r="D2246" s="6">
        <v>5.3496071468144682E-14</v>
      </c>
      <c r="E2246" s="6">
        <v>0.47797406870662323</v>
      </c>
      <c r="F2246" s="6">
        <v>0.66778766281682211</v>
      </c>
      <c r="G2246" s="6">
        <v>4.612446961891699</v>
      </c>
      <c r="H2246" s="6">
        <v>5.0175990234195877</v>
      </c>
      <c r="J2246" s="8" t="s">
        <v>3983</v>
      </c>
      <c r="K2246" s="24">
        <v>492547</v>
      </c>
      <c r="L2246" s="7">
        <v>5.6843646864638142</v>
      </c>
      <c r="M2246" s="8">
        <v>6.3623590719324534E-12</v>
      </c>
      <c r="N2246" s="8">
        <v>0.19053281172768086</v>
      </c>
      <c r="O2246" s="8">
        <v>3.05443687522793E-2</v>
      </c>
      <c r="P2246" s="8">
        <v>2.8679440964931753</v>
      </c>
      <c r="Q2246" s="8">
        <v>7.9818294239990895</v>
      </c>
    </row>
    <row r="2247" spans="1:17">
      <c r="A2247" s="6" t="s">
        <v>3984</v>
      </c>
      <c r="B2247" s="21">
        <v>471804</v>
      </c>
      <c r="C2247" s="7">
        <v>3.5284780856476345</v>
      </c>
      <c r="D2247" s="6">
        <v>1.9140457390157891E-13</v>
      </c>
      <c r="E2247" s="6">
        <v>6.6775575913572647</v>
      </c>
      <c r="F2247" s="6">
        <v>17.139884888917987</v>
      </c>
      <c r="G2247" s="6">
        <v>133.26232522214761</v>
      </c>
      <c r="H2247" s="6">
        <v>66.18253886401682</v>
      </c>
      <c r="J2247" s="8" t="s">
        <v>3985</v>
      </c>
      <c r="K2247" s="24">
        <v>494656</v>
      </c>
      <c r="L2247" s="7">
        <v>5.6910821811979817</v>
      </c>
      <c r="M2247" s="8">
        <v>1.2906254587853638E-19</v>
      </c>
      <c r="N2247" s="8">
        <v>0.40930171399616722</v>
      </c>
      <c r="O2247" s="8">
        <v>0.12351110237717447</v>
      </c>
      <c r="P2247" s="8">
        <v>9.4131464937716149</v>
      </c>
      <c r="Q2247" s="8">
        <v>17.096425229711055</v>
      </c>
    </row>
    <row r="2248" spans="1:17">
      <c r="A2248" s="6" t="s">
        <v>3986</v>
      </c>
      <c r="B2248" s="21">
        <v>492001</v>
      </c>
      <c r="C2248" s="7">
        <v>3.5299505232599508</v>
      </c>
      <c r="D2248" s="6">
        <v>7.0511590567575014E-16</v>
      </c>
      <c r="E2248" s="6">
        <v>1.230523313524692</v>
      </c>
      <c r="F2248" s="6">
        <v>1.5793878292910826</v>
      </c>
      <c r="G2248" s="6">
        <v>13.231633365749202</v>
      </c>
      <c r="H2248" s="6">
        <v>10.476938550611434</v>
      </c>
      <c r="J2248" s="8" t="s">
        <v>3906</v>
      </c>
      <c r="K2248" s="24">
        <v>912827</v>
      </c>
      <c r="L2248" s="7">
        <v>5.6936992640305411</v>
      </c>
      <c r="M2248" s="8">
        <v>8.77252411279104E-16</v>
      </c>
      <c r="N2248" s="8">
        <v>0.32677401581252791</v>
      </c>
      <c r="O2248" s="8">
        <v>0.20954093832208809</v>
      </c>
      <c r="P2248" s="8">
        <v>8.0168068657349547</v>
      </c>
      <c r="Q2248" s="8">
        <v>18.567730929289876</v>
      </c>
    </row>
    <row r="2249" spans="1:17">
      <c r="A2249" s="6" t="s">
        <v>2858</v>
      </c>
      <c r="B2249" s="21">
        <v>950979</v>
      </c>
      <c r="C2249" s="7">
        <v>3.5325666388440511</v>
      </c>
      <c r="D2249" s="6">
        <v>3.0644936295284712E-10</v>
      </c>
      <c r="E2249" s="6">
        <v>0.97682776024930906</v>
      </c>
      <c r="F2249" s="6">
        <v>3.4181655496846357</v>
      </c>
      <c r="G2249" s="6">
        <v>19.048274472117011</v>
      </c>
      <c r="H2249" s="6">
        <v>17.981008582449409</v>
      </c>
      <c r="J2249" s="8" t="s">
        <v>3987</v>
      </c>
      <c r="K2249" s="24">
        <v>492487</v>
      </c>
      <c r="L2249" s="7">
        <v>5.7050142718406898</v>
      </c>
      <c r="M2249" s="8">
        <v>1.2907314333772798E-24</v>
      </c>
      <c r="N2249" s="8">
        <v>8.1098851238310345</v>
      </c>
      <c r="O2249" s="8">
        <v>2.8891066001792556</v>
      </c>
      <c r="P2249" s="8">
        <v>336.88148116574718</v>
      </c>
      <c r="Q2249" s="8">
        <v>212.99787848357886</v>
      </c>
    </row>
    <row r="2250" spans="1:17">
      <c r="A2250" s="6" t="s">
        <v>3988</v>
      </c>
      <c r="B2250" s="21">
        <v>495562</v>
      </c>
      <c r="C2250" s="7">
        <v>3.5382976444772285</v>
      </c>
      <c r="D2250" s="6">
        <v>2.3446507841989155E-39</v>
      </c>
      <c r="E2250" s="6">
        <v>40.503964274407956</v>
      </c>
      <c r="F2250" s="6">
        <v>45.809165615850972</v>
      </c>
      <c r="G2250" s="6">
        <v>371.5660694297498</v>
      </c>
      <c r="H2250" s="6">
        <v>359.80418079602805</v>
      </c>
      <c r="J2250" s="8" t="s">
        <v>3989</v>
      </c>
      <c r="K2250" s="24">
        <v>476337</v>
      </c>
      <c r="L2250" s="7">
        <v>5.7098707026877609</v>
      </c>
      <c r="M2250" s="8">
        <v>1.7449211359383866E-23</v>
      </c>
      <c r="N2250" s="8">
        <v>1.0758691700680825</v>
      </c>
      <c r="O2250" s="8">
        <v>1.5905833179822753</v>
      </c>
      <c r="P2250" s="8">
        <v>36.197497840507289</v>
      </c>
      <c r="Q2250" s="8">
        <v>94.964906293860238</v>
      </c>
    </row>
    <row r="2251" spans="1:17">
      <c r="A2251" s="6" t="s">
        <v>3990</v>
      </c>
      <c r="B2251" s="21">
        <v>927573</v>
      </c>
      <c r="C2251" s="7">
        <v>3.5454718859949144</v>
      </c>
      <c r="D2251" s="6">
        <v>8.7405429106159169E-10</v>
      </c>
      <c r="E2251" s="6">
        <v>1.0922417332424619</v>
      </c>
      <c r="F2251" s="6">
        <v>1.3147025109481894</v>
      </c>
      <c r="G2251" s="6">
        <v>8.0914101079257836</v>
      </c>
      <c r="H2251" s="6">
        <v>12.529334182290812</v>
      </c>
      <c r="J2251" s="8" t="s">
        <v>3991</v>
      </c>
      <c r="K2251" s="24">
        <v>908230</v>
      </c>
      <c r="L2251" s="7">
        <v>5.7158041815406522</v>
      </c>
      <c r="M2251" s="8">
        <v>3.5151911406523779E-28</v>
      </c>
      <c r="N2251" s="8">
        <v>1.44711501457391</v>
      </c>
      <c r="O2251" s="8">
        <v>0.59677328182689515</v>
      </c>
      <c r="P2251" s="8">
        <v>38.56061812624155</v>
      </c>
      <c r="Q2251" s="8">
        <v>62.648779195087585</v>
      </c>
    </row>
    <row r="2252" spans="1:17">
      <c r="A2252" s="6" t="s">
        <v>3459</v>
      </c>
      <c r="B2252" s="21">
        <v>930189</v>
      </c>
      <c r="C2252" s="7">
        <v>3.5496799506242604</v>
      </c>
      <c r="D2252" s="6">
        <v>5.5589417084563807E-41</v>
      </c>
      <c r="E2252" s="6">
        <v>8.2432891072971479</v>
      </c>
      <c r="F2252" s="6">
        <v>11.483789351502466</v>
      </c>
      <c r="G2252" s="6">
        <v>79.628376187404612</v>
      </c>
      <c r="H2252" s="6">
        <v>88.837150477875298</v>
      </c>
      <c r="J2252" s="8" t="s">
        <v>3992</v>
      </c>
      <c r="K2252" s="24">
        <v>492857</v>
      </c>
      <c r="L2252" s="7">
        <v>5.7166060423536988</v>
      </c>
      <c r="M2252" s="8">
        <v>2.2161283455154583E-44</v>
      </c>
      <c r="N2252" s="8">
        <v>0.3128248741251351</v>
      </c>
      <c r="O2252" s="8">
        <v>0.14235857579187317</v>
      </c>
      <c r="P2252" s="8">
        <v>10.731209273182847</v>
      </c>
      <c r="Q2252" s="8">
        <v>12.344342166530247</v>
      </c>
    </row>
    <row r="2253" spans="1:17">
      <c r="A2253" s="6" t="s">
        <v>3750</v>
      </c>
      <c r="B2253" s="21">
        <v>329916</v>
      </c>
      <c r="C2253" s="7">
        <v>3.5502925372955532</v>
      </c>
      <c r="D2253" s="6">
        <v>1.012528944565685E-14</v>
      </c>
      <c r="E2253" s="6">
        <v>1.3903515120881833</v>
      </c>
      <c r="F2253" s="6">
        <v>1.2502479397945605</v>
      </c>
      <c r="G2253" s="6">
        <v>10.342486857807815</v>
      </c>
      <c r="H2253" s="6">
        <v>12.289549373468372</v>
      </c>
      <c r="J2253" s="8" t="s">
        <v>3735</v>
      </c>
      <c r="K2253" s="24">
        <v>493466</v>
      </c>
      <c r="L2253" s="7">
        <v>5.7308406079935388</v>
      </c>
      <c r="M2253" s="8">
        <v>6.7883619793402264E-27</v>
      </c>
      <c r="N2253" s="8">
        <v>0.40134597735583255</v>
      </c>
      <c r="O2253" s="8">
        <v>0.17157303134568366</v>
      </c>
      <c r="P2253" s="8">
        <v>9.9029575252388256</v>
      </c>
      <c r="Q2253" s="8">
        <v>19.076800932426686</v>
      </c>
    </row>
    <row r="2254" spans="1:17">
      <c r="A2254" s="6" t="s">
        <v>3993</v>
      </c>
      <c r="B2254" s="21">
        <v>476823</v>
      </c>
      <c r="C2254" s="7">
        <v>3.5509269597905275</v>
      </c>
      <c r="D2254" s="6">
        <v>1.1469861437503226E-19</v>
      </c>
      <c r="E2254" s="6">
        <v>5.7588146388554042</v>
      </c>
      <c r="F2254" s="6">
        <v>2.9888569989293319</v>
      </c>
      <c r="G2254" s="6">
        <v>40.933910511712554</v>
      </c>
      <c r="H2254" s="6">
        <v>34.106423216354536</v>
      </c>
      <c r="J2254" s="8" t="s">
        <v>3994</v>
      </c>
      <c r="K2254" s="24">
        <v>473310</v>
      </c>
      <c r="L2254" s="7">
        <v>5.7363656449415377</v>
      </c>
      <c r="M2254" s="8">
        <v>3.3211219093211839E-4</v>
      </c>
      <c r="N2254" s="8">
        <v>6.6385886222108226E-2</v>
      </c>
      <c r="O2254" s="8">
        <v>0</v>
      </c>
      <c r="P2254" s="8">
        <v>3.9451136683799328</v>
      </c>
      <c r="Q2254" s="8">
        <v>0.38442126740005261</v>
      </c>
    </row>
    <row r="2255" spans="1:17">
      <c r="A2255" s="6" t="s">
        <v>3995</v>
      </c>
      <c r="B2255" s="21">
        <v>322199</v>
      </c>
      <c r="C2255" s="7">
        <v>3.5513670870358598</v>
      </c>
      <c r="D2255" s="6">
        <v>7.5909891977321136E-12</v>
      </c>
      <c r="E2255" s="6">
        <v>1.8093132741387548</v>
      </c>
      <c r="F2255" s="6">
        <v>6.1810795256208655</v>
      </c>
      <c r="G2255" s="6">
        <v>31.926605699856914</v>
      </c>
      <c r="H2255" s="6">
        <v>36.208345197495085</v>
      </c>
      <c r="J2255" s="8" t="s">
        <v>3996</v>
      </c>
      <c r="K2255" s="24">
        <v>489772</v>
      </c>
      <c r="L2255" s="7">
        <v>5.7394270011683854</v>
      </c>
      <c r="M2255" s="8">
        <v>9.5493247185721678E-9</v>
      </c>
      <c r="N2255" s="8">
        <v>1.0341419057587941E-2</v>
      </c>
      <c r="O2255" s="8">
        <v>2.6525372863821499E-2</v>
      </c>
      <c r="P2255" s="8">
        <v>1.0835653447276847</v>
      </c>
      <c r="Q2255" s="8">
        <v>0.89826203589395237</v>
      </c>
    </row>
    <row r="2256" spans="1:17">
      <c r="A2256" s="6" t="s">
        <v>2046</v>
      </c>
      <c r="B2256" s="21">
        <v>915593</v>
      </c>
      <c r="C2256" s="7">
        <v>3.552657518313195</v>
      </c>
      <c r="D2256" s="6">
        <v>4.5662799935051832E-34</v>
      </c>
      <c r="E2256" s="6">
        <v>2.532803874759181</v>
      </c>
      <c r="F2256" s="6">
        <v>1.7440540363332473</v>
      </c>
      <c r="G2256" s="6">
        <v>15.393594737435267</v>
      </c>
      <c r="H2256" s="6">
        <v>21.323289338896799</v>
      </c>
      <c r="J2256" s="8" t="s">
        <v>3997</v>
      </c>
      <c r="K2256" s="24">
        <v>935058</v>
      </c>
      <c r="L2256" s="7">
        <v>5.7498783767127657</v>
      </c>
      <c r="M2256" s="8">
        <v>4.2668572698312821E-4</v>
      </c>
      <c r="N2256" s="8">
        <v>6.9348339562648548E-2</v>
      </c>
      <c r="O2256" s="8">
        <v>8.8938014896342663E-2</v>
      </c>
      <c r="P2256" s="8">
        <v>8.730359234913049</v>
      </c>
      <c r="Q2256" s="8">
        <v>0.30118197674091346</v>
      </c>
    </row>
    <row r="2257" spans="1:17">
      <c r="A2257" s="6" t="s">
        <v>3010</v>
      </c>
      <c r="B2257" s="21">
        <v>486375</v>
      </c>
      <c r="C2257" s="7">
        <v>3.5548696471485357</v>
      </c>
      <c r="D2257" s="6">
        <v>8.2347688760886296E-58</v>
      </c>
      <c r="E2257" s="6">
        <v>5.7564322239929382</v>
      </c>
      <c r="F2257" s="6">
        <v>4.8029393950674297</v>
      </c>
      <c r="G2257" s="6">
        <v>46.184226239370204</v>
      </c>
      <c r="H2257" s="6">
        <v>44.4806206445597</v>
      </c>
      <c r="J2257" s="8" t="s">
        <v>3998</v>
      </c>
      <c r="K2257" s="24">
        <v>496850</v>
      </c>
      <c r="L2257" s="7">
        <v>5.7563258222818465</v>
      </c>
      <c r="M2257" s="8">
        <v>3.5642226868880884E-43</v>
      </c>
      <c r="N2257" s="8">
        <v>2.6034522477477644</v>
      </c>
      <c r="O2257" s="8">
        <v>1.2179567039971371</v>
      </c>
      <c r="P2257" s="8">
        <v>89.520826440536979</v>
      </c>
      <c r="Q2257" s="8">
        <v>107.28492432592297</v>
      </c>
    </row>
    <row r="2258" spans="1:17">
      <c r="A2258" s="6" t="s">
        <v>2004</v>
      </c>
      <c r="B2258" s="21">
        <v>482658</v>
      </c>
      <c r="C2258" s="7">
        <v>3.5608484246188827</v>
      </c>
      <c r="D2258" s="6">
        <v>1.0357203618134195E-21</v>
      </c>
      <c r="E2258" s="6">
        <v>4.8655877695978944</v>
      </c>
      <c r="F2258" s="6">
        <v>2.5752062854870053</v>
      </c>
      <c r="G2258" s="6">
        <v>25.118122822617398</v>
      </c>
      <c r="H2258" s="6">
        <v>39.213590606547712</v>
      </c>
      <c r="J2258" s="8" t="s">
        <v>2400</v>
      </c>
      <c r="K2258" s="24">
        <v>493812</v>
      </c>
      <c r="L2258" s="7">
        <v>5.757031184604247</v>
      </c>
      <c r="M2258" s="8">
        <v>2.3921372250041168E-13</v>
      </c>
      <c r="N2258" s="8">
        <v>4.0289750813249182E-2</v>
      </c>
      <c r="O2258" s="8">
        <v>1.4763111563601661E-2</v>
      </c>
      <c r="P2258" s="8">
        <v>1.5481931984099524</v>
      </c>
      <c r="Q2258" s="8">
        <v>1.4831606726667854</v>
      </c>
    </row>
    <row r="2259" spans="1:17">
      <c r="A2259" s="6" t="s">
        <v>3964</v>
      </c>
      <c r="B2259" s="21">
        <v>478996</v>
      </c>
      <c r="C2259" s="7">
        <v>3.5651117175023352</v>
      </c>
      <c r="D2259" s="6">
        <v>1.7855701534765723E-37</v>
      </c>
      <c r="E2259" s="6">
        <v>34.329788254240682</v>
      </c>
      <c r="F2259" s="6">
        <v>43.079478097930142</v>
      </c>
      <c r="G2259" s="6">
        <v>306.78660355832784</v>
      </c>
      <c r="H2259" s="6">
        <v>361.20663640914472</v>
      </c>
      <c r="J2259" s="8" t="s">
        <v>3999</v>
      </c>
      <c r="K2259" s="24">
        <v>492323</v>
      </c>
      <c r="L2259" s="7">
        <v>5.7619809079565574</v>
      </c>
      <c r="M2259" s="8">
        <v>7.0276078534562201E-11</v>
      </c>
      <c r="N2259" s="8">
        <v>3.647446451392504E-2</v>
      </c>
      <c r="O2259" s="8">
        <v>3.8981544580278214E-2</v>
      </c>
      <c r="P2259" s="8">
        <v>1.0267426360489438</v>
      </c>
      <c r="Q2259" s="8">
        <v>2.8953777312379052</v>
      </c>
    </row>
    <row r="2260" spans="1:17">
      <c r="A2260" s="6" t="s">
        <v>3987</v>
      </c>
      <c r="B2260" s="21">
        <v>492487</v>
      </c>
      <c r="C2260" s="7">
        <v>3.5675589057119859</v>
      </c>
      <c r="D2260" s="6">
        <v>1.8708348333261002E-41</v>
      </c>
      <c r="E2260" s="6">
        <v>4.5673639074189269</v>
      </c>
      <c r="F2260" s="6">
        <v>6.3598551976184137</v>
      </c>
      <c r="G2260" s="6">
        <v>48.347083243807873</v>
      </c>
      <c r="H2260" s="6">
        <v>46.116866803171938</v>
      </c>
      <c r="J2260" s="8" t="s">
        <v>4000</v>
      </c>
      <c r="K2260" s="24">
        <v>942355</v>
      </c>
      <c r="L2260" s="7">
        <v>5.7667995497978772</v>
      </c>
      <c r="M2260" s="8">
        <v>2.4424264624034202E-27</v>
      </c>
      <c r="N2260" s="8">
        <v>4.593762770133262</v>
      </c>
      <c r="O2260" s="8">
        <v>1.5353395584589318</v>
      </c>
      <c r="P2260" s="8">
        <v>150.32059069394145</v>
      </c>
      <c r="Q2260" s="8">
        <v>166.19665401138442</v>
      </c>
    </row>
    <row r="2261" spans="1:17">
      <c r="A2261" s="6" t="s">
        <v>4001</v>
      </c>
      <c r="B2261" s="21">
        <v>896836</v>
      </c>
      <c r="C2261" s="7">
        <v>3.5680065135401802</v>
      </c>
      <c r="D2261" s="6">
        <v>2.7273021065612032E-58</v>
      </c>
      <c r="E2261" s="6">
        <v>10.028765005226241</v>
      </c>
      <c r="F2261" s="6">
        <v>11.411883651376268</v>
      </c>
      <c r="G2261" s="6">
        <v>98.201444472543145</v>
      </c>
      <c r="H2261" s="6">
        <v>87.293880408636312</v>
      </c>
      <c r="J2261" s="8" t="s">
        <v>4002</v>
      </c>
      <c r="K2261" s="24">
        <v>471145</v>
      </c>
      <c r="L2261" s="7">
        <v>5.7866881011371438</v>
      </c>
      <c r="M2261" s="8">
        <v>5.38074968185845E-12</v>
      </c>
      <c r="N2261" s="8">
        <v>0.21905823325464543</v>
      </c>
      <c r="O2261" s="8">
        <v>1.003351060501074E-2</v>
      </c>
      <c r="P2261" s="8">
        <v>4.7226854518682817</v>
      </c>
      <c r="Q2261" s="8">
        <v>7.5996873723740954</v>
      </c>
    </row>
    <row r="2262" spans="1:17">
      <c r="A2262" s="6" t="s">
        <v>4003</v>
      </c>
      <c r="B2262" s="21">
        <v>472079</v>
      </c>
      <c r="C2262" s="7">
        <v>3.5698894805789165</v>
      </c>
      <c r="D2262" s="6">
        <v>6.9059622979794775E-20</v>
      </c>
      <c r="E2262" s="6">
        <v>1.6427774189528161</v>
      </c>
      <c r="F2262" s="6">
        <v>3.6621658142887634</v>
      </c>
      <c r="G2262" s="6">
        <v>24.861204691981015</v>
      </c>
      <c r="H2262" s="6">
        <v>21.016861572996575</v>
      </c>
      <c r="J2262" s="8" t="s">
        <v>4004</v>
      </c>
      <c r="K2262" s="24">
        <v>486168</v>
      </c>
      <c r="L2262" s="7">
        <v>5.7947428418535525</v>
      </c>
      <c r="M2262" s="8">
        <v>1.961362769420975E-28</v>
      </c>
      <c r="N2262" s="8">
        <v>5.7424307802078678</v>
      </c>
      <c r="O2262" s="8">
        <v>2.4037123753847074</v>
      </c>
      <c r="P2262" s="8">
        <v>164.16263975593546</v>
      </c>
      <c r="Q2262" s="8">
        <v>261.46120300201449</v>
      </c>
    </row>
    <row r="2263" spans="1:17">
      <c r="A2263" s="6" t="s">
        <v>4005</v>
      </c>
      <c r="B2263" s="21">
        <v>914847</v>
      </c>
      <c r="C2263" s="7">
        <v>3.5730778515507877</v>
      </c>
      <c r="D2263" s="6">
        <v>1.7786510642059671E-4</v>
      </c>
      <c r="E2263" s="6">
        <v>9.0922620174308619E-2</v>
      </c>
      <c r="F2263" s="6">
        <v>0.49443950474884141</v>
      </c>
      <c r="G2263" s="6">
        <v>3.3146326180532926</v>
      </c>
      <c r="H2263" s="6">
        <v>1.7992582115024542</v>
      </c>
      <c r="J2263" s="8" t="s">
        <v>4006</v>
      </c>
      <c r="K2263" s="24">
        <v>482913</v>
      </c>
      <c r="L2263" s="7">
        <v>5.8245166248111255</v>
      </c>
      <c r="M2263" s="8">
        <v>4.1540321776164581E-57</v>
      </c>
      <c r="N2263" s="8">
        <v>0.48545932809852854</v>
      </c>
      <c r="O2263" s="8">
        <v>0.56960633770017166</v>
      </c>
      <c r="P2263" s="8">
        <v>32.12846247018571</v>
      </c>
      <c r="Q2263" s="8">
        <v>25.375142654880136</v>
      </c>
    </row>
    <row r="2264" spans="1:17">
      <c r="A2264" s="6" t="s">
        <v>4007</v>
      </c>
      <c r="B2264" s="21">
        <v>926722</v>
      </c>
      <c r="C2264" s="7">
        <v>3.5732255327589044</v>
      </c>
      <c r="D2264" s="6">
        <v>6.987400847760924E-6</v>
      </c>
      <c r="E2264" s="6">
        <v>0.11306386702622594</v>
      </c>
      <c r="F2264" s="6">
        <v>0.3207882596370602</v>
      </c>
      <c r="G2264" s="6">
        <v>2.3033608255369336</v>
      </c>
      <c r="H2264" s="6">
        <v>1.5267026304484117</v>
      </c>
      <c r="J2264" s="8" t="s">
        <v>4008</v>
      </c>
      <c r="K2264" s="24">
        <v>494409</v>
      </c>
      <c r="L2264" s="7">
        <v>5.8317920050152869</v>
      </c>
      <c r="M2264" s="8">
        <v>7.4385217495926118E-31</v>
      </c>
      <c r="N2264" s="8">
        <v>0.90551549585259372</v>
      </c>
      <c r="O2264" s="8">
        <v>0.26908345785983262</v>
      </c>
      <c r="P2264" s="8">
        <v>30.791691320052454</v>
      </c>
      <c r="Q2264" s="8">
        <v>33.587659693626286</v>
      </c>
    </row>
    <row r="2265" spans="1:17">
      <c r="A2265" s="6" t="s">
        <v>4009</v>
      </c>
      <c r="B2265" s="21">
        <v>945643</v>
      </c>
      <c r="C2265" s="7">
        <v>3.5779840501032196</v>
      </c>
      <c r="D2265" s="6">
        <v>2.6734504514536529E-24</v>
      </c>
      <c r="E2265" s="6">
        <v>9.4106807857197108</v>
      </c>
      <c r="F2265" s="6">
        <v>4.9444946645865224</v>
      </c>
      <c r="G2265" s="6">
        <v>62.82416932535947</v>
      </c>
      <c r="H2265" s="6">
        <v>62.708587226934803</v>
      </c>
      <c r="J2265" s="8" t="s">
        <v>4010</v>
      </c>
      <c r="K2265" s="24">
        <v>322090</v>
      </c>
      <c r="L2265" s="7">
        <v>5.8320548933550924</v>
      </c>
      <c r="M2265" s="8">
        <v>2.5726530406849358E-22</v>
      </c>
      <c r="N2265" s="8">
        <v>2.5241515605083733</v>
      </c>
      <c r="O2265" s="8">
        <v>0.75871396524541501</v>
      </c>
      <c r="P2265" s="8">
        <v>73.891152290976692</v>
      </c>
      <c r="Q2265" s="8">
        <v>102.23480245880083</v>
      </c>
    </row>
    <row r="2266" spans="1:17">
      <c r="A2266" s="6" t="s">
        <v>4011</v>
      </c>
      <c r="B2266" s="21">
        <v>934245</v>
      </c>
      <c r="C2266" s="7">
        <v>3.585328380629722</v>
      </c>
      <c r="D2266" s="6">
        <v>3.6714869245588731E-5</v>
      </c>
      <c r="E2266" s="6">
        <v>0.14748183831215059</v>
      </c>
      <c r="F2266" s="6">
        <v>1.1855799429086349</v>
      </c>
      <c r="G2266" s="6">
        <v>4.6807429680059833</v>
      </c>
      <c r="H2266" s="6">
        <v>7.0387417040463225</v>
      </c>
      <c r="J2266" s="8" t="s">
        <v>4012</v>
      </c>
      <c r="K2266" s="24">
        <v>942000</v>
      </c>
      <c r="L2266" s="7">
        <v>5.8510013490938935</v>
      </c>
      <c r="M2266" s="8">
        <v>3.1039296802676912E-31</v>
      </c>
      <c r="N2266" s="8">
        <v>0.53470527788849731</v>
      </c>
      <c r="O2266" s="8">
        <v>0.21472980752935308</v>
      </c>
      <c r="P2266" s="8">
        <v>27.654010174574243</v>
      </c>
      <c r="Q2266" s="8">
        <v>14.449502709714775</v>
      </c>
    </row>
    <row r="2267" spans="1:17">
      <c r="A2267" s="6" t="s">
        <v>3257</v>
      </c>
      <c r="B2267" s="21">
        <v>489075</v>
      </c>
      <c r="C2267" s="7">
        <v>3.5931568070772881</v>
      </c>
      <c r="D2267" s="6">
        <v>4.0502691197797371E-42</v>
      </c>
      <c r="E2267" s="6">
        <v>10.592296025290983</v>
      </c>
      <c r="F2267" s="6">
        <v>8.0683588206269228</v>
      </c>
      <c r="G2267" s="6">
        <v>84.883141806112391</v>
      </c>
      <c r="H2267" s="6">
        <v>79.713691739111539</v>
      </c>
      <c r="J2267" s="8" t="s">
        <v>4013</v>
      </c>
      <c r="K2267" s="24">
        <v>916900</v>
      </c>
      <c r="L2267" s="7">
        <v>5.8614151418087888</v>
      </c>
      <c r="M2267" s="8">
        <v>7.1450032377802793E-28</v>
      </c>
      <c r="N2267" s="8">
        <v>1.0529138294828939</v>
      </c>
      <c r="O2267" s="8">
        <v>0.34420515547745179</v>
      </c>
      <c r="P2267" s="8">
        <v>29.897426540072878</v>
      </c>
      <c r="Q2267" s="8">
        <v>48.089510403388076</v>
      </c>
    </row>
    <row r="2268" spans="1:17">
      <c r="A2268" s="6" t="s">
        <v>3854</v>
      </c>
      <c r="B2268" s="21">
        <v>943961</v>
      </c>
      <c r="C2268" s="7">
        <v>3.5937515703992604</v>
      </c>
      <c r="D2268" s="6">
        <v>7.2290861747255157E-34</v>
      </c>
      <c r="E2268" s="6">
        <v>30.492866569944649</v>
      </c>
      <c r="F2268" s="6">
        <v>31.195858343329526</v>
      </c>
      <c r="G2268" s="6">
        <v>299.13430159460131</v>
      </c>
      <c r="H2268" s="6">
        <v>244.32036535090404</v>
      </c>
      <c r="J2268" s="8" t="s">
        <v>3349</v>
      </c>
      <c r="K2268" s="24">
        <v>925915</v>
      </c>
      <c r="L2268" s="7">
        <v>5.8620595424411484</v>
      </c>
      <c r="M2268" s="8">
        <v>3.5406761276604076E-43</v>
      </c>
      <c r="N2268" s="8">
        <v>0.6257758873124174</v>
      </c>
      <c r="O2268" s="8">
        <v>0.95914090439774546</v>
      </c>
      <c r="P2268" s="8">
        <v>33.512146253040342</v>
      </c>
      <c r="Q2268" s="8">
        <v>53.847079660354133</v>
      </c>
    </row>
    <row r="2269" spans="1:17">
      <c r="A2269" s="6" t="s">
        <v>3839</v>
      </c>
      <c r="B2269" s="21">
        <v>937022</v>
      </c>
      <c r="C2269" s="7">
        <v>3.5942017106192461</v>
      </c>
      <c r="D2269" s="6">
        <v>1.7063819253317666E-13</v>
      </c>
      <c r="E2269" s="6">
        <v>0.95429424790215089</v>
      </c>
      <c r="F2269" s="6">
        <v>1.7229881523239678</v>
      </c>
      <c r="G2269" s="6">
        <v>12.873903552703261</v>
      </c>
      <c r="H2269" s="6">
        <v>10.724739870440738</v>
      </c>
      <c r="J2269" s="8" t="s">
        <v>4014</v>
      </c>
      <c r="K2269" s="24">
        <v>483328</v>
      </c>
      <c r="L2269" s="7">
        <v>5.868244134520272</v>
      </c>
      <c r="M2269" s="8">
        <v>1.3076550098877436E-14</v>
      </c>
      <c r="N2269" s="8">
        <v>0.14832421433572987</v>
      </c>
      <c r="O2269" s="8">
        <v>4.7555793214638757E-2</v>
      </c>
      <c r="P2269" s="8">
        <v>5.3640641733488135</v>
      </c>
      <c r="Q2269" s="8">
        <v>6.2270408119520457</v>
      </c>
    </row>
    <row r="2270" spans="1:17">
      <c r="A2270" s="6" t="s">
        <v>4015</v>
      </c>
      <c r="B2270" s="21" t="e">
        <v>#N/A</v>
      </c>
      <c r="C2270" s="7">
        <v>3.5973285278769538</v>
      </c>
      <c r="D2270" s="6">
        <v>2.3455786737520539E-17</v>
      </c>
      <c r="E2270" s="6">
        <v>1.1537212488841999</v>
      </c>
      <c r="F2270" s="6">
        <v>2.1496779184607115</v>
      </c>
      <c r="G2270" s="6">
        <v>12.939119446010006</v>
      </c>
      <c r="H2270" s="6">
        <v>16.228157635541802</v>
      </c>
      <c r="J2270" s="8" t="s">
        <v>4016</v>
      </c>
      <c r="K2270" s="24">
        <v>889834</v>
      </c>
      <c r="L2270" s="7">
        <v>5.8750190179452648</v>
      </c>
      <c r="M2270" s="8">
        <v>1.4585880905103984E-9</v>
      </c>
      <c r="N2270" s="8">
        <v>8.1158409347495589E-2</v>
      </c>
      <c r="O2270" s="8">
        <v>0</v>
      </c>
      <c r="P2270" s="8">
        <v>1.5606589706431124</v>
      </c>
      <c r="Q2270" s="8">
        <v>3.0504185829617989</v>
      </c>
    </row>
    <row r="2271" spans="1:17">
      <c r="A2271" s="6" t="s">
        <v>4017</v>
      </c>
      <c r="B2271" s="21">
        <v>335913</v>
      </c>
      <c r="C2271" s="7">
        <v>3.6002464175664439</v>
      </c>
      <c r="D2271" s="6">
        <v>3.8875848657416814E-18</v>
      </c>
      <c r="E2271" s="6">
        <v>2.1363049715274833</v>
      </c>
      <c r="F2271" s="6">
        <v>2.1887629715236336</v>
      </c>
      <c r="G2271" s="6">
        <v>18.833758687834724</v>
      </c>
      <c r="H2271" s="6">
        <v>19.507340841556118</v>
      </c>
      <c r="J2271" s="8" t="s">
        <v>4018</v>
      </c>
      <c r="K2271" s="24">
        <v>316480</v>
      </c>
      <c r="L2271" s="7">
        <v>5.8778451878277131</v>
      </c>
      <c r="M2271" s="8">
        <v>2.8984211582366418E-9</v>
      </c>
      <c r="N2271" s="8">
        <v>2.6078361101743504E-2</v>
      </c>
      <c r="O2271" s="8">
        <v>3.3445035350035804E-2</v>
      </c>
      <c r="P2271" s="8">
        <v>2.4469872807607675</v>
      </c>
      <c r="Q2271" s="8">
        <v>1.1514677836930447</v>
      </c>
    </row>
    <row r="2272" spans="1:17">
      <c r="A2272" s="6" t="s">
        <v>3936</v>
      </c>
      <c r="B2272" s="21">
        <v>471476</v>
      </c>
      <c r="C2272" s="7">
        <v>3.6035979790749568</v>
      </c>
      <c r="D2272" s="6">
        <v>9.7862512361837538E-17</v>
      </c>
      <c r="E2272" s="6">
        <v>5.2897234636858572</v>
      </c>
      <c r="F2272" s="6">
        <v>2.0080995020332106</v>
      </c>
      <c r="G2272" s="6">
        <v>29.627116553848655</v>
      </c>
      <c r="H2272" s="6">
        <v>35.473213296786547</v>
      </c>
      <c r="J2272" s="8" t="s">
        <v>3725</v>
      </c>
      <c r="K2272" s="24">
        <v>480439</v>
      </c>
      <c r="L2272" s="7">
        <v>5.8831926534653158</v>
      </c>
      <c r="M2272" s="8">
        <v>6.5116113880813088E-55</v>
      </c>
      <c r="N2272" s="8">
        <v>8.3783874985613149</v>
      </c>
      <c r="O2272" s="8">
        <v>9.9185845768958956</v>
      </c>
      <c r="P2272" s="8">
        <v>481.82398658664994</v>
      </c>
      <c r="Q2272" s="8">
        <v>549.27941345745694</v>
      </c>
    </row>
    <row r="2273" spans="1:17">
      <c r="A2273" s="6" t="s">
        <v>3832</v>
      </c>
      <c r="B2273" s="21">
        <v>950433</v>
      </c>
      <c r="C2273" s="7">
        <v>3.6070289789740757</v>
      </c>
      <c r="D2273" s="6">
        <v>3.2624203106100766E-38</v>
      </c>
      <c r="E2273" s="6">
        <v>5.0356411459734298</v>
      </c>
      <c r="F2273" s="6">
        <v>4.1969655636617285</v>
      </c>
      <c r="G2273" s="6">
        <v>48.756314626563416</v>
      </c>
      <c r="H2273" s="6">
        <v>33.407343618413655</v>
      </c>
      <c r="J2273" s="8" t="s">
        <v>4019</v>
      </c>
      <c r="K2273" s="24">
        <v>475830</v>
      </c>
      <c r="L2273" s="7">
        <v>5.889815295797912</v>
      </c>
      <c r="M2273" s="8">
        <v>5.6428483037612176E-10</v>
      </c>
      <c r="N2273" s="8">
        <v>0.15034622429369277</v>
      </c>
      <c r="O2273" s="8">
        <v>0</v>
      </c>
      <c r="P2273" s="8">
        <v>6.6539437994495358</v>
      </c>
      <c r="Q2273" s="8">
        <v>2.742424806683093</v>
      </c>
    </row>
    <row r="2274" spans="1:17">
      <c r="A2274" s="6" t="s">
        <v>3784</v>
      </c>
      <c r="B2274" s="21">
        <v>346366</v>
      </c>
      <c r="C2274" s="7">
        <v>3.6072405268665624</v>
      </c>
      <c r="D2274" s="6">
        <v>1.3131655579507992E-13</v>
      </c>
      <c r="E2274" s="6">
        <v>16.743906516175272</v>
      </c>
      <c r="F2274" s="6">
        <v>54.82138281144573</v>
      </c>
      <c r="G2274" s="6">
        <v>323.27971463340089</v>
      </c>
      <c r="H2274" s="6">
        <v>309.21292663728394</v>
      </c>
      <c r="J2274" s="8" t="s">
        <v>3871</v>
      </c>
      <c r="K2274" s="24">
        <v>494529</v>
      </c>
      <c r="L2274" s="7">
        <v>5.8902783373004999</v>
      </c>
      <c r="M2274" s="8">
        <v>2.0161797314262129E-21</v>
      </c>
      <c r="N2274" s="8">
        <v>8.0403649734937304</v>
      </c>
      <c r="O2274" s="8">
        <v>2.8202736140798028</v>
      </c>
      <c r="P2274" s="8">
        <v>203.28082461922406</v>
      </c>
      <c r="Q2274" s="8">
        <v>399.38616917508455</v>
      </c>
    </row>
    <row r="2275" spans="1:17">
      <c r="A2275" s="6" t="s">
        <v>2454</v>
      </c>
      <c r="B2275" s="21">
        <v>934868</v>
      </c>
      <c r="C2275" s="7">
        <v>3.6077272525288748</v>
      </c>
      <c r="D2275" s="6">
        <v>8.529052327014886E-10</v>
      </c>
      <c r="E2275" s="6">
        <v>0.51775538981925207</v>
      </c>
      <c r="F2275" s="6">
        <v>0.28192764599829867</v>
      </c>
      <c r="G2275" s="6">
        <v>2.9607919866627843</v>
      </c>
      <c r="H2275" s="6">
        <v>4.1932929300701494</v>
      </c>
      <c r="J2275" s="8" t="s">
        <v>4020</v>
      </c>
      <c r="K2275" s="24">
        <v>934929</v>
      </c>
      <c r="L2275" s="7">
        <v>5.89386327831778</v>
      </c>
      <c r="M2275" s="8">
        <v>2.8507295108497083E-43</v>
      </c>
      <c r="N2275" s="8">
        <v>1.379307285494398</v>
      </c>
      <c r="O2275" s="8">
        <v>1.1309597965687701</v>
      </c>
      <c r="P2275" s="8">
        <v>49.89515496785895</v>
      </c>
      <c r="Q2275" s="8">
        <v>91.148615215584485</v>
      </c>
    </row>
    <row r="2276" spans="1:17">
      <c r="A2276" s="6" t="s">
        <v>3820</v>
      </c>
      <c r="B2276" s="21">
        <v>484026</v>
      </c>
      <c r="C2276" s="7">
        <v>3.6077541491976035</v>
      </c>
      <c r="D2276" s="6">
        <v>3.242226331264275E-29</v>
      </c>
      <c r="E2276" s="6">
        <v>1.7899108145810612</v>
      </c>
      <c r="F2276" s="6">
        <v>1.7052435924250182</v>
      </c>
      <c r="G2276" s="6">
        <v>14.100335594760736</v>
      </c>
      <c r="H2276" s="6">
        <v>17.036089004966605</v>
      </c>
      <c r="J2276" s="8" t="s">
        <v>2767</v>
      </c>
      <c r="K2276" s="24">
        <v>483520</v>
      </c>
      <c r="L2276" s="7">
        <v>5.8972315847184502</v>
      </c>
      <c r="M2276" s="8">
        <v>7.8645695861361954E-10</v>
      </c>
      <c r="N2276" s="8">
        <v>5.523219936088164E-2</v>
      </c>
      <c r="O2276" s="8">
        <v>0.24792010452930416</v>
      </c>
      <c r="P2276" s="8">
        <v>4.4915459586435933</v>
      </c>
      <c r="Q2276" s="8">
        <v>12.353569949052378</v>
      </c>
    </row>
    <row r="2277" spans="1:17">
      <c r="A2277" s="6" t="s">
        <v>4021</v>
      </c>
      <c r="B2277" s="21">
        <v>915749</v>
      </c>
      <c r="C2277" s="7">
        <v>3.614193781171569</v>
      </c>
      <c r="D2277" s="6">
        <v>1.0795042457680872E-5</v>
      </c>
      <c r="E2277" s="6">
        <v>0.23652747653835471</v>
      </c>
      <c r="F2277" s="6">
        <v>0.18641194070890488</v>
      </c>
      <c r="G2277" s="6">
        <v>1.6569177682938059</v>
      </c>
      <c r="H2277" s="6">
        <v>2.2026435153021167</v>
      </c>
      <c r="J2277" s="8" t="s">
        <v>4022</v>
      </c>
      <c r="K2277" s="24">
        <v>492542</v>
      </c>
      <c r="L2277" s="7">
        <v>5.9019519668011915</v>
      </c>
      <c r="M2277" s="8">
        <v>1.1001109466077417E-30</v>
      </c>
      <c r="N2277" s="8">
        <v>0.46895479002633572</v>
      </c>
      <c r="O2277" s="8">
        <v>0.16477430042802305</v>
      </c>
      <c r="P2277" s="8">
        <v>14.466743292344381</v>
      </c>
      <c r="Q2277" s="8">
        <v>21.752540980415841</v>
      </c>
    </row>
    <row r="2278" spans="1:17">
      <c r="A2278" s="6" t="s">
        <v>2016</v>
      </c>
      <c r="B2278" s="21">
        <v>484202</v>
      </c>
      <c r="C2278" s="7">
        <v>3.6148414792624655</v>
      </c>
      <c r="D2278" s="6">
        <v>1.9275311341595088E-6</v>
      </c>
      <c r="E2278" s="6">
        <v>0.61708444653853345</v>
      </c>
      <c r="F2278" s="6">
        <v>3.7177711974527843</v>
      </c>
      <c r="G2278" s="6">
        <v>10.370770778111757</v>
      </c>
      <c r="H2278" s="6">
        <v>28.200663785249066</v>
      </c>
      <c r="J2278" s="8" t="s">
        <v>4023</v>
      </c>
      <c r="K2278" s="24">
        <v>494895</v>
      </c>
      <c r="L2278" s="7">
        <v>5.905514696035377</v>
      </c>
      <c r="M2278" s="8">
        <v>1.3582049045487815E-12</v>
      </c>
      <c r="N2278" s="8">
        <v>7.4001583126376044E-2</v>
      </c>
      <c r="O2278" s="8">
        <v>0</v>
      </c>
      <c r="P2278" s="8">
        <v>2.1365303530318789</v>
      </c>
      <c r="Q2278" s="8">
        <v>2.4063132780394567</v>
      </c>
    </row>
    <row r="2279" spans="1:17">
      <c r="A2279" s="6" t="s">
        <v>4024</v>
      </c>
      <c r="B2279" s="21">
        <v>492166</v>
      </c>
      <c r="C2279" s="7">
        <v>3.6175176053037452</v>
      </c>
      <c r="D2279" s="6">
        <v>9.3141207607034264E-19</v>
      </c>
      <c r="E2279" s="6">
        <v>1.6853318784716296</v>
      </c>
      <c r="F2279" s="6">
        <v>1.4955033304739629</v>
      </c>
      <c r="G2279" s="6">
        <v>16.651623688582013</v>
      </c>
      <c r="H2279" s="6">
        <v>11.877458119278085</v>
      </c>
      <c r="J2279" s="8" t="s">
        <v>4025</v>
      </c>
      <c r="K2279" s="24">
        <v>909004</v>
      </c>
      <c r="L2279" s="7">
        <v>5.9105045404026599</v>
      </c>
      <c r="M2279" s="8">
        <v>9.5917636222550842E-25</v>
      </c>
      <c r="N2279" s="8">
        <v>0.4451657734946059</v>
      </c>
      <c r="O2279" s="8">
        <v>0.19030573499955267</v>
      </c>
      <c r="P2279" s="8">
        <v>11.382553236765395</v>
      </c>
      <c r="Q2279" s="8">
        <v>24.854528459923866</v>
      </c>
    </row>
    <row r="2280" spans="1:17">
      <c r="A2280" s="6" t="s">
        <v>4026</v>
      </c>
      <c r="B2280" s="21">
        <v>479794</v>
      </c>
      <c r="C2280" s="7">
        <v>3.6288504978021021</v>
      </c>
      <c r="D2280" s="6">
        <v>1.1856267421759308E-6</v>
      </c>
      <c r="E2280" s="6">
        <v>8.6306067170621684E-2</v>
      </c>
      <c r="F2280" s="6">
        <v>9.1826329485178271E-2</v>
      </c>
      <c r="G2280" s="6">
        <v>1.0456932643554326</v>
      </c>
      <c r="H2280" s="6">
        <v>0.58269588348009516</v>
      </c>
      <c r="J2280" s="8" t="s">
        <v>4027</v>
      </c>
      <c r="K2280" s="24">
        <v>482959</v>
      </c>
      <c r="L2280" s="7">
        <v>5.9183999595450407</v>
      </c>
      <c r="M2280" s="8">
        <v>7.7699338453390413E-58</v>
      </c>
      <c r="N2280" s="8">
        <v>0.58812666064583874</v>
      </c>
      <c r="O2280" s="8">
        <v>0.3771310029579184</v>
      </c>
      <c r="P2280" s="8">
        <v>28.887493496150874</v>
      </c>
      <c r="Q2280" s="8">
        <v>27.346182750544202</v>
      </c>
    </row>
    <row r="2281" spans="1:17">
      <c r="A2281" s="6" t="s">
        <v>4028</v>
      </c>
      <c r="B2281" s="21">
        <v>935075</v>
      </c>
      <c r="C2281" s="7">
        <v>3.6297566539880335</v>
      </c>
      <c r="D2281" s="6">
        <v>1.3242869453110858E-5</v>
      </c>
      <c r="E2281" s="6">
        <v>0.1330074934380138</v>
      </c>
      <c r="F2281" s="6">
        <v>0.18868646306238221</v>
      </c>
      <c r="G2281" s="6">
        <v>1.7684074443609958</v>
      </c>
      <c r="H2281" s="6">
        <v>1.2076562721828845</v>
      </c>
      <c r="J2281" s="8" t="s">
        <v>4029</v>
      </c>
      <c r="K2281" s="24">
        <v>473001</v>
      </c>
      <c r="L2281" s="7">
        <v>5.9334077834926493</v>
      </c>
      <c r="M2281" s="8">
        <v>9.9427780240545583E-14</v>
      </c>
      <c r="N2281" s="8">
        <v>4.0631769071426169E-2</v>
      </c>
      <c r="O2281" s="8">
        <v>1.488843509130626E-2</v>
      </c>
      <c r="P2281" s="8">
        <v>1.4433278202809883</v>
      </c>
      <c r="Q2281" s="8">
        <v>1.9831307656961967</v>
      </c>
    </row>
    <row r="2282" spans="1:17">
      <c r="A2282" s="6" t="s">
        <v>4030</v>
      </c>
      <c r="B2282" s="21">
        <v>475147</v>
      </c>
      <c r="C2282" s="7">
        <v>3.6310359769781986</v>
      </c>
      <c r="D2282" s="6">
        <v>3.7232754498708266E-35</v>
      </c>
      <c r="E2282" s="6">
        <v>24.082415132060788</v>
      </c>
      <c r="F2282" s="6">
        <v>35.198346164952859</v>
      </c>
      <c r="G2282" s="6">
        <v>259.31666238807725</v>
      </c>
      <c r="H2282" s="6">
        <v>275.59490355912658</v>
      </c>
      <c r="J2282" s="8" t="s">
        <v>4031</v>
      </c>
      <c r="K2282" s="24">
        <v>327678</v>
      </c>
      <c r="L2282" s="7">
        <v>5.9378739301356882</v>
      </c>
      <c r="M2282" s="8">
        <v>3.6045970529435866E-24</v>
      </c>
      <c r="N2282" s="8">
        <v>0.44842994730784069</v>
      </c>
      <c r="O2282" s="8">
        <v>0.20093975963543159</v>
      </c>
      <c r="P2282" s="8">
        <v>11.178319716807195</v>
      </c>
      <c r="Q2282" s="8">
        <v>26.342698195746653</v>
      </c>
    </row>
    <row r="2283" spans="1:17">
      <c r="A2283" s="6" t="s">
        <v>4032</v>
      </c>
      <c r="B2283" s="21">
        <v>481642</v>
      </c>
      <c r="C2283" s="7">
        <v>3.6334067825628873</v>
      </c>
      <c r="D2283" s="6">
        <v>2.0221131410564163E-14</v>
      </c>
      <c r="E2283" s="6">
        <v>0.26992535210753854</v>
      </c>
      <c r="F2283" s="6">
        <v>0.26509862077460161</v>
      </c>
      <c r="G2283" s="6">
        <v>1.8389287884488841</v>
      </c>
      <c r="H2283" s="6">
        <v>3.0212242834112883</v>
      </c>
      <c r="J2283" s="8" t="s">
        <v>4033</v>
      </c>
      <c r="K2283" s="24">
        <v>481829</v>
      </c>
      <c r="L2283" s="7">
        <v>5.9424168127410191</v>
      </c>
      <c r="M2283" s="8">
        <v>1.3594156163956636E-21</v>
      </c>
      <c r="N2283" s="8">
        <v>0.38091554624064472</v>
      </c>
      <c r="O2283" s="8">
        <v>8.8093306809655936E-2</v>
      </c>
      <c r="P2283" s="8">
        <v>11.152317720664694</v>
      </c>
      <c r="Q2283" s="8">
        <v>16.19523793524224</v>
      </c>
    </row>
    <row r="2284" spans="1:17">
      <c r="A2284" s="6" t="s">
        <v>4034</v>
      </c>
      <c r="B2284" s="21">
        <v>480086</v>
      </c>
      <c r="C2284" s="7">
        <v>3.6335655436568532</v>
      </c>
      <c r="D2284" s="6">
        <v>1.3343333981020532E-35</v>
      </c>
      <c r="E2284" s="6">
        <v>10.783310181809929</v>
      </c>
      <c r="F2284" s="6">
        <v>15.599973801167334</v>
      </c>
      <c r="G2284" s="6">
        <v>126.3003007579165</v>
      </c>
      <c r="H2284" s="6">
        <v>112.1861303543464</v>
      </c>
      <c r="J2284" s="8" t="s">
        <v>4035</v>
      </c>
      <c r="K2284" s="24">
        <v>318716</v>
      </c>
      <c r="L2284" s="7">
        <v>5.9493518047835012</v>
      </c>
      <c r="M2284" s="8">
        <v>7.342270491355402E-17</v>
      </c>
      <c r="N2284" s="8">
        <v>1.3506659320251153</v>
      </c>
      <c r="O2284" s="8">
        <v>1.6239422719961827</v>
      </c>
      <c r="P2284" s="8">
        <v>33.532184467886871</v>
      </c>
      <c r="Q2284" s="8">
        <v>138.21724291121706</v>
      </c>
    </row>
    <row r="2285" spans="1:17">
      <c r="A2285" s="6" t="s">
        <v>3680</v>
      </c>
      <c r="B2285" s="21">
        <v>493155</v>
      </c>
      <c r="C2285" s="7">
        <v>3.634150066702547</v>
      </c>
      <c r="D2285" s="6">
        <v>2.6552199153024388E-4</v>
      </c>
      <c r="E2285" s="6">
        <v>0.13109496738857832</v>
      </c>
      <c r="F2285" s="6">
        <v>2.1076976762820179</v>
      </c>
      <c r="G2285" s="6">
        <v>12.25708068498864</v>
      </c>
      <c r="H2285" s="6">
        <v>7.9352752002256643</v>
      </c>
      <c r="J2285" s="8" t="s">
        <v>4036</v>
      </c>
      <c r="K2285" s="24">
        <v>481239</v>
      </c>
      <c r="L2285" s="7">
        <v>5.9577384710223438</v>
      </c>
      <c r="M2285" s="8">
        <v>8.2737185693088253E-26</v>
      </c>
      <c r="N2285" s="8">
        <v>0.28819980711789517</v>
      </c>
      <c r="O2285" s="8">
        <v>0.20064604661224514</v>
      </c>
      <c r="P2285" s="8">
        <v>8.7437067306018452</v>
      </c>
      <c r="Q2285" s="8">
        <v>20.062332093729445</v>
      </c>
    </row>
    <row r="2286" spans="1:17">
      <c r="A2286" s="6" t="s">
        <v>2456</v>
      </c>
      <c r="B2286" s="21">
        <v>477046</v>
      </c>
      <c r="C2286" s="7">
        <v>3.6362538246803258</v>
      </c>
      <c r="D2286" s="6">
        <v>1.0888718197406023E-51</v>
      </c>
      <c r="E2286" s="6">
        <v>115.65789154222281</v>
      </c>
      <c r="F2286" s="6">
        <v>113.88775537706255</v>
      </c>
      <c r="G2286" s="6">
        <v>1026.60038820297</v>
      </c>
      <c r="H2286" s="6">
        <v>1056.9156832043734</v>
      </c>
      <c r="J2286" s="8" t="s">
        <v>4037</v>
      </c>
      <c r="K2286" s="24">
        <v>475850</v>
      </c>
      <c r="L2286" s="7">
        <v>5.962367868407525</v>
      </c>
      <c r="M2286" s="8">
        <v>9.8695085545649983E-18</v>
      </c>
      <c r="N2286" s="8">
        <v>0.17293237938485451</v>
      </c>
      <c r="O2286" s="8">
        <v>6.6534812357961964E-2</v>
      </c>
      <c r="P2286" s="8">
        <v>4.4623170935572878</v>
      </c>
      <c r="Q2286" s="8">
        <v>9.9514211814154372</v>
      </c>
    </row>
    <row r="2287" spans="1:17">
      <c r="A2287" s="6" t="s">
        <v>3944</v>
      </c>
      <c r="B2287" s="21">
        <v>471814</v>
      </c>
      <c r="C2287" s="7">
        <v>3.6365161259525918</v>
      </c>
      <c r="D2287" s="6">
        <v>3.2544670281189777E-15</v>
      </c>
      <c r="E2287" s="6">
        <v>0.57366341459002312</v>
      </c>
      <c r="F2287" s="6">
        <v>1.2718524518824816</v>
      </c>
      <c r="G2287" s="6">
        <v>7.8732068819727168</v>
      </c>
      <c r="H2287" s="6">
        <v>8.8540320690497598</v>
      </c>
      <c r="J2287" s="8" t="s">
        <v>4038</v>
      </c>
      <c r="K2287" s="24">
        <v>490313</v>
      </c>
      <c r="L2287" s="7">
        <v>5.9637311861025957</v>
      </c>
      <c r="M2287" s="8">
        <v>2.3903003581186107E-54</v>
      </c>
      <c r="N2287" s="8">
        <v>21.72936808526347</v>
      </c>
      <c r="O2287" s="8">
        <v>15.042349318939358</v>
      </c>
      <c r="P2287" s="8">
        <v>1102.8025529014869</v>
      </c>
      <c r="Q2287" s="8">
        <v>1085.2701284129657</v>
      </c>
    </row>
    <row r="2288" spans="1:17">
      <c r="A2288" s="6" t="s">
        <v>2381</v>
      </c>
      <c r="B2288" s="21">
        <v>329576</v>
      </c>
      <c r="C2288" s="7">
        <v>3.6372079036925844</v>
      </c>
      <c r="D2288" s="6">
        <v>2.3536796809709757E-53</v>
      </c>
      <c r="E2288" s="6">
        <v>8.9268389737878007</v>
      </c>
      <c r="F2288" s="6">
        <v>7.8453191283830659</v>
      </c>
      <c r="G2288" s="6">
        <v>72.749084901474376</v>
      </c>
      <c r="H2288" s="6">
        <v>79.706109128694038</v>
      </c>
      <c r="J2288" s="8" t="s">
        <v>4039</v>
      </c>
      <c r="K2288" s="24">
        <v>477163</v>
      </c>
      <c r="L2288" s="7">
        <v>5.9692326917259395</v>
      </c>
      <c r="M2288" s="8">
        <v>1.0492141501687357E-23</v>
      </c>
      <c r="N2288" s="8">
        <v>7.3824036141907773E-2</v>
      </c>
      <c r="O2288" s="8">
        <v>0.1262373551167858</v>
      </c>
      <c r="P2288" s="8">
        <v>6.7731292851921365</v>
      </c>
      <c r="Q2288" s="8">
        <v>5.2486692117486795</v>
      </c>
    </row>
    <row r="2289" spans="1:17">
      <c r="A2289" s="6" t="s">
        <v>4040</v>
      </c>
      <c r="B2289" s="21">
        <v>477955</v>
      </c>
      <c r="C2289" s="7">
        <v>3.6397288777120393</v>
      </c>
      <c r="D2289" s="6">
        <v>3.736546031607764E-16</v>
      </c>
      <c r="E2289" s="6">
        <v>4.6283498311100546</v>
      </c>
      <c r="F2289" s="6">
        <v>1.987913165054382</v>
      </c>
      <c r="G2289" s="6">
        <v>20.379233983931407</v>
      </c>
      <c r="H2289" s="6">
        <v>40.127352947211278</v>
      </c>
      <c r="J2289" s="8" t="s">
        <v>4041</v>
      </c>
      <c r="K2289" s="24">
        <v>474948</v>
      </c>
      <c r="L2289" s="7">
        <v>5.978706172747712</v>
      </c>
      <c r="M2289" s="8">
        <v>1.9913838061278873E-39</v>
      </c>
      <c r="N2289" s="8">
        <v>1.0078758968922963</v>
      </c>
      <c r="O2289" s="8">
        <v>0.83637720482577971</v>
      </c>
      <c r="P2289" s="8">
        <v>36.839464234029101</v>
      </c>
      <c r="Q2289" s="8">
        <v>73.24002874858806</v>
      </c>
    </row>
    <row r="2290" spans="1:17">
      <c r="A2290" s="6" t="s">
        <v>4042</v>
      </c>
      <c r="B2290" s="21">
        <v>926999</v>
      </c>
      <c r="C2290" s="7">
        <v>3.642737220414094</v>
      </c>
      <c r="D2290" s="6">
        <v>6.0059696612152495E-22</v>
      </c>
      <c r="E2290" s="6">
        <v>1.3757872570346468</v>
      </c>
      <c r="F2290" s="6">
        <v>1.7805099503609825</v>
      </c>
      <c r="G2290" s="6">
        <v>13.742175422704658</v>
      </c>
      <c r="H2290" s="6">
        <v>15.053994936568069</v>
      </c>
      <c r="J2290" s="8" t="s">
        <v>4043</v>
      </c>
      <c r="K2290" s="24">
        <v>312863</v>
      </c>
      <c r="L2290" s="7">
        <v>5.9880928927368631</v>
      </c>
      <c r="M2290" s="8">
        <v>2.4794173383572944E-12</v>
      </c>
      <c r="N2290" s="8">
        <v>3.5777240900361801E-2</v>
      </c>
      <c r="O2290" s="8">
        <v>3.6706941267389645E-2</v>
      </c>
      <c r="P2290" s="8">
        <v>3.379433857169543</v>
      </c>
      <c r="Q2290" s="8">
        <v>1.2430532819863569</v>
      </c>
    </row>
    <row r="2291" spans="1:17">
      <c r="A2291" s="6" t="s">
        <v>3632</v>
      </c>
      <c r="B2291" s="21">
        <v>481938</v>
      </c>
      <c r="C2291" s="7">
        <v>3.6449942319095125</v>
      </c>
      <c r="D2291" s="6">
        <v>3.9804571875725403E-40</v>
      </c>
      <c r="E2291" s="6">
        <v>3.3909270709576975</v>
      </c>
      <c r="F2291" s="6">
        <v>4.828994023335432</v>
      </c>
      <c r="G2291" s="6">
        <v>35.375596067563393</v>
      </c>
      <c r="H2291" s="6">
        <v>39.600194809208098</v>
      </c>
      <c r="J2291" s="8" t="s">
        <v>4044</v>
      </c>
      <c r="K2291" s="24">
        <v>486400</v>
      </c>
      <c r="L2291" s="7">
        <v>6.0146244969151095</v>
      </c>
      <c r="M2291" s="8">
        <v>6.495547125458673E-54</v>
      </c>
      <c r="N2291" s="8">
        <v>1.615724546521065</v>
      </c>
      <c r="O2291" s="8">
        <v>1.4504966418113352</v>
      </c>
      <c r="P2291" s="8">
        <v>80.52343601099993</v>
      </c>
      <c r="Q2291" s="8">
        <v>107.83007466893135</v>
      </c>
    </row>
    <row r="2292" spans="1:17">
      <c r="A2292" s="6" t="s">
        <v>1690</v>
      </c>
      <c r="B2292" s="21">
        <v>488134</v>
      </c>
      <c r="C2292" s="7">
        <v>3.6453458821979101</v>
      </c>
      <c r="D2292" s="6">
        <v>4.7087477806880175E-19</v>
      </c>
      <c r="E2292" s="6">
        <v>14.930835910284125</v>
      </c>
      <c r="F2292" s="6">
        <v>18.385080274090427</v>
      </c>
      <c r="G2292" s="6">
        <v>214.14028226043825</v>
      </c>
      <c r="H2292" s="6">
        <v>89.531509728116191</v>
      </c>
      <c r="J2292" s="8" t="s">
        <v>4045</v>
      </c>
      <c r="K2292" s="24">
        <v>472365</v>
      </c>
      <c r="L2292" s="7">
        <v>6.016928283636112</v>
      </c>
      <c r="M2292" s="8">
        <v>1.8525163213960034E-24</v>
      </c>
      <c r="N2292" s="8">
        <v>0.19480758634977627</v>
      </c>
      <c r="O2292" s="8">
        <v>0.16655818174319822</v>
      </c>
      <c r="P2292" s="8">
        <v>12.08458495359945</v>
      </c>
      <c r="Q2292" s="8">
        <v>10.740202681498028</v>
      </c>
    </row>
    <row r="2293" spans="1:17">
      <c r="A2293" s="6" t="s">
        <v>1725</v>
      </c>
      <c r="B2293" s="21">
        <v>933420</v>
      </c>
      <c r="C2293" s="7">
        <v>3.6540472457409225</v>
      </c>
      <c r="D2293" s="6">
        <v>3.1418000365654353E-32</v>
      </c>
      <c r="E2293" s="6">
        <v>16.876600140953407</v>
      </c>
      <c r="F2293" s="6">
        <v>28.704613948131531</v>
      </c>
      <c r="G2293" s="6">
        <v>207.21664166399057</v>
      </c>
      <c r="H2293" s="6">
        <v>210.4201845736288</v>
      </c>
      <c r="J2293" s="8" t="s">
        <v>4046</v>
      </c>
      <c r="K2293" s="24">
        <v>894518</v>
      </c>
      <c r="L2293" s="7">
        <v>6.0272803896605494</v>
      </c>
      <c r="M2293" s="8">
        <v>4.9840283398696624E-10</v>
      </c>
      <c r="N2293" s="8">
        <v>8.2382485311772849E-2</v>
      </c>
      <c r="O2293" s="8">
        <v>1.7609012587910415E-2</v>
      </c>
      <c r="P2293" s="8">
        <v>1.2668809851376479</v>
      </c>
      <c r="Q2293" s="8">
        <v>5.0786256443441191</v>
      </c>
    </row>
    <row r="2294" spans="1:17">
      <c r="A2294" s="6" t="s">
        <v>3848</v>
      </c>
      <c r="B2294" s="21">
        <v>494088</v>
      </c>
      <c r="C2294" s="7">
        <v>3.6613341200149181</v>
      </c>
      <c r="D2294" s="6">
        <v>1.5235669966215986E-35</v>
      </c>
      <c r="E2294" s="6">
        <v>15.925506660659694</v>
      </c>
      <c r="F2294" s="6">
        <v>23.813365376877304</v>
      </c>
      <c r="G2294" s="6">
        <v>187.76059987759993</v>
      </c>
      <c r="H2294" s="6">
        <v>178.37799172233915</v>
      </c>
      <c r="J2294" s="8" t="s">
        <v>4047</v>
      </c>
      <c r="K2294" s="24">
        <v>891488</v>
      </c>
      <c r="L2294" s="7">
        <v>6.0285909767484149</v>
      </c>
      <c r="M2294" s="8">
        <v>2.5190807650802705E-21</v>
      </c>
      <c r="N2294" s="8">
        <v>3.0988084209081537</v>
      </c>
      <c r="O2294" s="8">
        <v>0.85827076673159952</v>
      </c>
      <c r="P2294" s="8">
        <v>101.58667696078327</v>
      </c>
      <c r="Q2294" s="8">
        <v>141.27270281574462</v>
      </c>
    </row>
    <row r="2295" spans="1:17">
      <c r="A2295" s="6" t="s">
        <v>4048</v>
      </c>
      <c r="B2295" s="21">
        <v>904097</v>
      </c>
      <c r="C2295" s="7">
        <v>3.6615007239195259</v>
      </c>
      <c r="D2295" s="6">
        <v>8.7425055942041362E-9</v>
      </c>
      <c r="E2295" s="6">
        <v>0.52160705644380578</v>
      </c>
      <c r="F2295" s="6">
        <v>1.3483710862483782</v>
      </c>
      <c r="G2295" s="6">
        <v>7.5465290345217735</v>
      </c>
      <c r="H2295" s="6">
        <v>9.7796150085785509</v>
      </c>
      <c r="J2295" s="8" t="s">
        <v>4049</v>
      </c>
      <c r="K2295" s="24" t="e">
        <v>#N/A</v>
      </c>
      <c r="L2295" s="7">
        <v>6.037228397717544</v>
      </c>
      <c r="M2295" s="8">
        <v>5.8396719916605439E-9</v>
      </c>
      <c r="N2295" s="8">
        <v>5.5833529783972345E-2</v>
      </c>
      <c r="O2295" s="8">
        <v>2.3868503725583523E-2</v>
      </c>
      <c r="P2295" s="8">
        <v>1.0041372819376624</v>
      </c>
      <c r="Q2295" s="8">
        <v>4.1492175717879931</v>
      </c>
    </row>
    <row r="2296" spans="1:17">
      <c r="A2296" s="6" t="s">
        <v>3437</v>
      </c>
      <c r="B2296" s="21">
        <v>889847</v>
      </c>
      <c r="C2296" s="7">
        <v>3.6648911236599244</v>
      </c>
      <c r="D2296" s="6">
        <v>5.0397272008753138E-35</v>
      </c>
      <c r="E2296" s="6">
        <v>4.7394919684434029</v>
      </c>
      <c r="F2296" s="6">
        <v>7.2229769138587105</v>
      </c>
      <c r="G2296" s="6">
        <v>59.738566748032071</v>
      </c>
      <c r="H2296" s="6">
        <v>50.74395763386584</v>
      </c>
      <c r="J2296" s="8" t="s">
        <v>4050</v>
      </c>
      <c r="K2296" s="24">
        <v>471608</v>
      </c>
      <c r="L2296" s="7">
        <v>6.0372669390516664</v>
      </c>
      <c r="M2296" s="8">
        <v>3.8703733200094625E-30</v>
      </c>
      <c r="N2296" s="8">
        <v>0.30616774391987223</v>
      </c>
      <c r="O2296" s="8">
        <v>0.13088489953402069</v>
      </c>
      <c r="P2296" s="8">
        <v>9.7129220929847762</v>
      </c>
      <c r="Q2296" s="8">
        <v>17.782045059599181</v>
      </c>
    </row>
    <row r="2297" spans="1:17">
      <c r="A2297" s="6" t="s">
        <v>3963</v>
      </c>
      <c r="B2297" s="21">
        <v>491275</v>
      </c>
      <c r="C2297" s="7">
        <v>3.6672156668806051</v>
      </c>
      <c r="D2297" s="6">
        <v>2.1476043119476009E-24</v>
      </c>
      <c r="E2297" s="6">
        <v>0.71762182506091166</v>
      </c>
      <c r="F2297" s="6">
        <v>1.3573723854410131</v>
      </c>
      <c r="G2297" s="6">
        <v>9.0025603281573279</v>
      </c>
      <c r="H2297" s="6">
        <v>10.224679078689009</v>
      </c>
      <c r="J2297" s="8" t="s">
        <v>4051</v>
      </c>
      <c r="K2297" s="24">
        <v>946051</v>
      </c>
      <c r="L2297" s="7">
        <v>6.0426216346871486</v>
      </c>
      <c r="M2297" s="8">
        <v>1.0766407915078974E-43</v>
      </c>
      <c r="N2297" s="8">
        <v>0.27326694728194634</v>
      </c>
      <c r="O2297" s="8">
        <v>0.1557600047740566</v>
      </c>
      <c r="P2297" s="8">
        <v>10.549300457193924</v>
      </c>
      <c r="Q2297" s="8">
        <v>16.476101489309499</v>
      </c>
    </row>
    <row r="2298" spans="1:17">
      <c r="A2298" s="6" t="s">
        <v>4052</v>
      </c>
      <c r="B2298" s="21">
        <v>482050</v>
      </c>
      <c r="C2298" s="7">
        <v>3.6686395520008772</v>
      </c>
      <c r="D2298" s="6">
        <v>3.126961886410835E-15</v>
      </c>
      <c r="E2298" s="6">
        <v>3.0191308261806742</v>
      </c>
      <c r="F2298" s="6">
        <v>1.4400761610199126</v>
      </c>
      <c r="G2298" s="6">
        <v>24.47868948798148</v>
      </c>
      <c r="H2298" s="6">
        <v>17.040388292937273</v>
      </c>
      <c r="J2298" s="8" t="s">
        <v>4053</v>
      </c>
      <c r="K2298" s="24">
        <v>490098</v>
      </c>
      <c r="L2298" s="7">
        <v>6.066161360027853</v>
      </c>
      <c r="M2298" s="8">
        <v>1.0971442846265395E-14</v>
      </c>
      <c r="N2298" s="8">
        <v>0.11919007278593191</v>
      </c>
      <c r="O2298" s="8">
        <v>4.0226092976052237E-2</v>
      </c>
      <c r="P2298" s="8">
        <v>2.5212724267427618</v>
      </c>
      <c r="Q2298" s="8">
        <v>7.7374478765961046</v>
      </c>
    </row>
    <row r="2299" spans="1:17">
      <c r="A2299" s="6" t="s">
        <v>4054</v>
      </c>
      <c r="B2299" s="21">
        <v>492419</v>
      </c>
      <c r="C2299" s="7">
        <v>3.6745841845680176</v>
      </c>
      <c r="D2299" s="6">
        <v>5.1779086759333478E-13</v>
      </c>
      <c r="E2299" s="6">
        <v>1.2816313105720434</v>
      </c>
      <c r="F2299" s="6">
        <v>3.7372914068259417</v>
      </c>
      <c r="G2299" s="6">
        <v>25.628694551529176</v>
      </c>
      <c r="H2299" s="6">
        <v>21.01073265874447</v>
      </c>
      <c r="J2299" s="8" t="s">
        <v>4055</v>
      </c>
      <c r="K2299" s="24">
        <v>319261</v>
      </c>
      <c r="L2299" s="7">
        <v>6.0835693849472765</v>
      </c>
      <c r="M2299" s="8">
        <v>8.6003778942230335E-14</v>
      </c>
      <c r="N2299" s="8">
        <v>9.7177272725644206E-2</v>
      </c>
      <c r="O2299" s="8">
        <v>3.3989489413873593E-2</v>
      </c>
      <c r="P2299" s="8">
        <v>2.5559003451305458</v>
      </c>
      <c r="Q2299" s="8">
        <v>6.164398656764539</v>
      </c>
    </row>
    <row r="2300" spans="1:17">
      <c r="A2300" s="6" t="s">
        <v>3142</v>
      </c>
      <c r="B2300" s="21">
        <v>907562</v>
      </c>
      <c r="C2300" s="7">
        <v>3.6799449490893701</v>
      </c>
      <c r="D2300" s="6">
        <v>3.6147678026537391E-57</v>
      </c>
      <c r="E2300" s="6">
        <v>0.9281911579308163</v>
      </c>
      <c r="F2300" s="6">
        <v>0.85071631123518399</v>
      </c>
      <c r="G2300" s="6">
        <v>7.9741088885976481</v>
      </c>
      <c r="H2300" s="6">
        <v>8.6804178534860679</v>
      </c>
      <c r="J2300" s="8" t="s">
        <v>4056</v>
      </c>
      <c r="K2300" s="24">
        <v>474044</v>
      </c>
      <c r="L2300" s="7">
        <v>6.0936170599609243</v>
      </c>
      <c r="M2300" s="8">
        <v>6.1905336864825054E-6</v>
      </c>
      <c r="N2300" s="8">
        <v>8.0760782845005666E-2</v>
      </c>
      <c r="O2300" s="8">
        <v>0</v>
      </c>
      <c r="P2300" s="8">
        <v>1.0103938031739736</v>
      </c>
      <c r="Q2300" s="8">
        <v>5.027367499945373</v>
      </c>
    </row>
    <row r="2301" spans="1:17">
      <c r="A2301" s="6" t="s">
        <v>3058</v>
      </c>
      <c r="B2301" s="21">
        <v>949557</v>
      </c>
      <c r="C2301" s="7">
        <v>3.6828852661584865</v>
      </c>
      <c r="D2301" s="6">
        <v>1.6419658281643022E-8</v>
      </c>
      <c r="E2301" s="6">
        <v>0.12986889934825346</v>
      </c>
      <c r="F2301" s="6">
        <v>8.870526191546621E-2</v>
      </c>
      <c r="G2301" s="6">
        <v>1.0954194509609181</v>
      </c>
      <c r="H2301" s="6">
        <v>0.96751512568551101</v>
      </c>
      <c r="J2301" s="8" t="s">
        <v>3628</v>
      </c>
      <c r="K2301" s="24">
        <v>910871</v>
      </c>
      <c r="L2301" s="7">
        <v>6.0940521400477028</v>
      </c>
      <c r="M2301" s="8">
        <v>1.025167515427352E-52</v>
      </c>
      <c r="N2301" s="8">
        <v>2.9116065730457192</v>
      </c>
      <c r="O2301" s="8">
        <v>2.1076828352289594</v>
      </c>
      <c r="P2301" s="8">
        <v>139.57594147147739</v>
      </c>
      <c r="Q2301" s="8">
        <v>186.0436333623401</v>
      </c>
    </row>
    <row r="2302" spans="1:17">
      <c r="A2302" s="6" t="s">
        <v>4057</v>
      </c>
      <c r="B2302" s="21" t="e">
        <v>#N/A</v>
      </c>
      <c r="C2302" s="7">
        <v>3.6840313961201061</v>
      </c>
      <c r="D2302" s="6">
        <v>3.995213343939147E-4</v>
      </c>
      <c r="E2302" s="6">
        <v>8.0230120041809919E-2</v>
      </c>
      <c r="F2302" s="6">
        <v>0.11381567451922896</v>
      </c>
      <c r="G2302" s="6">
        <v>1.3075718734408066</v>
      </c>
      <c r="H2302" s="6">
        <v>0.59770934431238232</v>
      </c>
      <c r="J2302" s="8" t="s">
        <v>4058</v>
      </c>
      <c r="K2302" s="24">
        <v>937726</v>
      </c>
      <c r="L2302" s="7">
        <v>6.1094552749272797</v>
      </c>
      <c r="M2302" s="8">
        <v>2.3535452361496868E-36</v>
      </c>
      <c r="N2302" s="8">
        <v>8.4761178387290403</v>
      </c>
      <c r="O2302" s="8">
        <v>3.9604306429294662</v>
      </c>
      <c r="P2302" s="8">
        <v>369.7000122676713</v>
      </c>
      <c r="Q2302" s="8">
        <v>443.40926530753001</v>
      </c>
    </row>
    <row r="2303" spans="1:17">
      <c r="A2303" s="6" t="s">
        <v>2434</v>
      </c>
      <c r="B2303" s="21">
        <v>329065</v>
      </c>
      <c r="C2303" s="7">
        <v>3.6851206401292358</v>
      </c>
      <c r="D2303" s="6">
        <v>2.0750935523251367E-56</v>
      </c>
      <c r="E2303" s="6">
        <v>2.4115964375652355</v>
      </c>
      <c r="F2303" s="6">
        <v>2.2704780535771953</v>
      </c>
      <c r="G2303" s="6">
        <v>22.344743059830897</v>
      </c>
      <c r="H2303" s="6">
        <v>21.638395788496972</v>
      </c>
      <c r="J2303" s="8" t="s">
        <v>4059</v>
      </c>
      <c r="K2303" s="24">
        <v>332767</v>
      </c>
      <c r="L2303" s="7">
        <v>6.1109843780625566</v>
      </c>
      <c r="M2303" s="8">
        <v>1.2158982290973789E-12</v>
      </c>
      <c r="N2303" s="8">
        <v>3.7522909976591433E-2</v>
      </c>
      <c r="O2303" s="8">
        <v>6.8746380282058541E-3</v>
      </c>
      <c r="P2303" s="8">
        <v>1.1568517948695425</v>
      </c>
      <c r="Q2303" s="8">
        <v>1.9865984593141635</v>
      </c>
    </row>
    <row r="2304" spans="1:17">
      <c r="A2304" s="6" t="s">
        <v>3866</v>
      </c>
      <c r="B2304" s="21">
        <v>484123</v>
      </c>
      <c r="C2304" s="7">
        <v>3.6904072301717528</v>
      </c>
      <c r="D2304" s="6">
        <v>3.2845003204261139E-32</v>
      </c>
      <c r="E2304" s="6">
        <v>16.110585173285045</v>
      </c>
      <c r="F2304" s="6">
        <v>10.11395211959973</v>
      </c>
      <c r="G2304" s="6">
        <v>131.82264043792949</v>
      </c>
      <c r="H2304" s="6">
        <v>115.91020034197655</v>
      </c>
      <c r="J2304" s="8" t="s">
        <v>3793</v>
      </c>
      <c r="K2304" s="24">
        <v>940069</v>
      </c>
      <c r="L2304" s="7">
        <v>6.1139287815810199</v>
      </c>
      <c r="M2304" s="8">
        <v>1.9945959368571962E-33</v>
      </c>
      <c r="N2304" s="8">
        <v>26.852248872577803</v>
      </c>
      <c r="O2304" s="8">
        <v>11.332404765943764</v>
      </c>
      <c r="P2304" s="8">
        <v>1141.39475977691</v>
      </c>
      <c r="Q2304" s="8">
        <v>1358.4232558639292</v>
      </c>
    </row>
    <row r="2305" spans="1:17">
      <c r="A2305" s="6" t="s">
        <v>4060</v>
      </c>
      <c r="B2305" s="21">
        <v>933765</v>
      </c>
      <c r="C2305" s="7">
        <v>3.6931511439055287</v>
      </c>
      <c r="D2305" s="6">
        <v>4.6512257772138995E-38</v>
      </c>
      <c r="E2305" s="6">
        <v>7.8633259992726856</v>
      </c>
      <c r="F2305" s="6">
        <v>6.0065570087047853</v>
      </c>
      <c r="G2305" s="6">
        <v>56.34654365424084</v>
      </c>
      <c r="H2305" s="6">
        <v>74.831957169688621</v>
      </c>
      <c r="J2305" s="8" t="s">
        <v>3798</v>
      </c>
      <c r="K2305" s="24">
        <v>895523</v>
      </c>
      <c r="L2305" s="7">
        <v>6.1149234157935295</v>
      </c>
      <c r="M2305" s="8">
        <v>1.4246379319600682E-23</v>
      </c>
      <c r="N2305" s="8">
        <v>0.93078596575965666</v>
      </c>
      <c r="O2305" s="8">
        <v>0.29637098918142879</v>
      </c>
      <c r="P2305" s="8">
        <v>27.907876153821125</v>
      </c>
      <c r="Q2305" s="8">
        <v>52.198485888933497</v>
      </c>
    </row>
    <row r="2306" spans="1:17">
      <c r="A2306" s="6" t="s">
        <v>1761</v>
      </c>
      <c r="B2306" s="21">
        <v>495531</v>
      </c>
      <c r="C2306" s="7">
        <v>3.6935043791123885</v>
      </c>
      <c r="D2306" s="6">
        <v>3.1422149449524574E-51</v>
      </c>
      <c r="E2306" s="6">
        <v>28.960002997833151</v>
      </c>
      <c r="F2306" s="6">
        <v>30.970977798243581</v>
      </c>
      <c r="G2306" s="6">
        <v>306.56167338353208</v>
      </c>
      <c r="H2306" s="6">
        <v>259.05908534049524</v>
      </c>
      <c r="J2306" s="8" t="s">
        <v>3748</v>
      </c>
      <c r="K2306" s="24">
        <v>496680</v>
      </c>
      <c r="L2306" s="7">
        <v>6.1214117581349781</v>
      </c>
      <c r="M2306" s="8">
        <v>4.1613650362487046E-29</v>
      </c>
      <c r="N2306" s="8">
        <v>2.3912491477242535</v>
      </c>
      <c r="O2306" s="8">
        <v>0.73916167258362842</v>
      </c>
      <c r="P2306" s="8">
        <v>97.267919947348176</v>
      </c>
      <c r="Q2306" s="8">
        <v>109.92407560856168</v>
      </c>
    </row>
    <row r="2307" spans="1:17">
      <c r="A2307" s="6" t="s">
        <v>4061</v>
      </c>
      <c r="B2307" s="21">
        <v>929348</v>
      </c>
      <c r="C2307" s="7">
        <v>3.6969432023618243</v>
      </c>
      <c r="D2307" s="6">
        <v>5.391171937347654E-6</v>
      </c>
      <c r="E2307" s="6">
        <v>0.13461429537216429</v>
      </c>
      <c r="F2307" s="6">
        <v>0.604725340007089</v>
      </c>
      <c r="G2307" s="6">
        <v>4.5898959704408391</v>
      </c>
      <c r="H2307" s="6">
        <v>2.4758304425691171</v>
      </c>
      <c r="J2307" s="8" t="s">
        <v>3929</v>
      </c>
      <c r="K2307" s="24">
        <v>476385</v>
      </c>
      <c r="L2307" s="7">
        <v>6.1258626740688804</v>
      </c>
      <c r="M2307" s="8">
        <v>9.7168196843304672E-34</v>
      </c>
      <c r="N2307" s="8">
        <v>3.1767571243143586</v>
      </c>
      <c r="O2307" s="8">
        <v>1.6880046334865264</v>
      </c>
      <c r="P2307" s="8">
        <v>117.38399478464531</v>
      </c>
      <c r="Q2307" s="8">
        <v>202.04070254239949</v>
      </c>
    </row>
    <row r="2308" spans="1:17">
      <c r="A2308" s="6" t="s">
        <v>4062</v>
      </c>
      <c r="B2308" s="21">
        <v>918785</v>
      </c>
      <c r="C2308" s="7">
        <v>3.6986668041740165</v>
      </c>
      <c r="D2308" s="6">
        <v>5.4441038398223552E-12</v>
      </c>
      <c r="E2308" s="6">
        <v>17.293232928672289</v>
      </c>
      <c r="F2308" s="6">
        <v>66.457524951286118</v>
      </c>
      <c r="G2308" s="6">
        <v>337.18668622667849</v>
      </c>
      <c r="H2308" s="6">
        <v>451.19174204018367</v>
      </c>
      <c r="J2308" s="8" t="s">
        <v>4063</v>
      </c>
      <c r="K2308" s="24">
        <v>480324</v>
      </c>
      <c r="L2308" s="7">
        <v>6.1277254357393103</v>
      </c>
      <c r="M2308" s="8">
        <v>7.7440412970665721E-21</v>
      </c>
      <c r="N2308" s="8">
        <v>4.9719202200984011E-2</v>
      </c>
      <c r="O2308" s="8">
        <v>4.6373814218822779E-2</v>
      </c>
      <c r="P2308" s="8">
        <v>4.4885426723605839</v>
      </c>
      <c r="Q2308" s="8">
        <v>2.1396900957332714</v>
      </c>
    </row>
    <row r="2309" spans="1:17">
      <c r="A2309" s="6" t="s">
        <v>4064</v>
      </c>
      <c r="B2309" s="21">
        <v>943996</v>
      </c>
      <c r="C2309" s="7">
        <v>3.7019993445003254</v>
      </c>
      <c r="D2309" s="6">
        <v>1.7409801200599221E-23</v>
      </c>
      <c r="E2309" s="6">
        <v>6.3196575710200689</v>
      </c>
      <c r="F2309" s="6">
        <v>13.098633527070666</v>
      </c>
      <c r="G2309" s="6">
        <v>94.383733193084069</v>
      </c>
      <c r="H2309" s="6">
        <v>89.376995408902133</v>
      </c>
      <c r="J2309" s="8" t="s">
        <v>4065</v>
      </c>
      <c r="K2309" s="24">
        <v>483936</v>
      </c>
      <c r="L2309" s="7">
        <v>6.1281427864587048</v>
      </c>
      <c r="M2309" s="8">
        <v>1.4959032541336186E-21</v>
      </c>
      <c r="N2309" s="8">
        <v>6.9301482576457574E-2</v>
      </c>
      <c r="O2309" s="8">
        <v>2.9625973881011441E-2</v>
      </c>
      <c r="P2309" s="8">
        <v>3.6487391084776353</v>
      </c>
      <c r="Q2309" s="8">
        <v>3.2606001502238415</v>
      </c>
    </row>
    <row r="2310" spans="1:17">
      <c r="A2310" s="6" t="s">
        <v>3595</v>
      </c>
      <c r="B2310" s="21">
        <v>945467</v>
      </c>
      <c r="C2310" s="7">
        <v>3.7022588702572552</v>
      </c>
      <c r="D2310" s="6">
        <v>2.7942977723909823E-21</v>
      </c>
      <c r="E2310" s="6">
        <v>0.62456721562796869</v>
      </c>
      <c r="F2310" s="6">
        <v>0.70037818691399789</v>
      </c>
      <c r="G2310" s="6">
        <v>6.8498128554593665</v>
      </c>
      <c r="H2310" s="6">
        <v>5.749761819730991</v>
      </c>
      <c r="J2310" s="8" t="s">
        <v>4066</v>
      </c>
      <c r="K2310" s="24">
        <v>937466</v>
      </c>
      <c r="L2310" s="7">
        <v>6.1310638171599727</v>
      </c>
      <c r="M2310" s="8">
        <v>1.4082373512597157E-32</v>
      </c>
      <c r="N2310" s="8">
        <v>0.25008968755359617</v>
      </c>
      <c r="O2310" s="8">
        <v>0.14464546054354985</v>
      </c>
      <c r="P2310" s="8">
        <v>8.6350362546307</v>
      </c>
      <c r="Q2310" s="8">
        <v>17.633919626154306</v>
      </c>
    </row>
    <row r="2311" spans="1:17">
      <c r="A2311" s="6" t="s">
        <v>3424</v>
      </c>
      <c r="B2311" s="21">
        <v>476162</v>
      </c>
      <c r="C2311" s="7">
        <v>3.705949980036864</v>
      </c>
      <c r="D2311" s="6">
        <v>1.121953328584407E-54</v>
      </c>
      <c r="E2311" s="6">
        <v>9.9888097661615944</v>
      </c>
      <c r="F2311" s="6">
        <v>11.59601099538127</v>
      </c>
      <c r="G2311" s="6">
        <v>117.42682248313493</v>
      </c>
      <c r="H2311" s="6">
        <v>87.996924757145436</v>
      </c>
      <c r="J2311" s="8" t="s">
        <v>4067</v>
      </c>
      <c r="K2311" s="24">
        <v>492303</v>
      </c>
      <c r="L2311" s="7">
        <v>6.1333596365201419</v>
      </c>
      <c r="M2311" s="8">
        <v>7.4167998967607593E-13</v>
      </c>
      <c r="N2311" s="8">
        <v>4.2208310375784854E-2</v>
      </c>
      <c r="O2311" s="8">
        <v>1.3532852266634856E-2</v>
      </c>
      <c r="P2311" s="8">
        <v>2.2277780035259487</v>
      </c>
      <c r="Q2311" s="8">
        <v>1.9094999296974065</v>
      </c>
    </row>
    <row r="2312" spans="1:17">
      <c r="A2312" s="6" t="s">
        <v>3729</v>
      </c>
      <c r="B2312" s="21">
        <v>921868</v>
      </c>
      <c r="C2312" s="7">
        <v>3.7114126905387534</v>
      </c>
      <c r="D2312" s="6">
        <v>1.9249523637625407E-54</v>
      </c>
      <c r="E2312" s="6">
        <v>17.843973770560201</v>
      </c>
      <c r="F2312" s="6">
        <v>18.537296004237117</v>
      </c>
      <c r="G2312" s="6">
        <v>161.15594286025956</v>
      </c>
      <c r="H2312" s="6">
        <v>186.7140559196549</v>
      </c>
      <c r="J2312" s="8" t="s">
        <v>3763</v>
      </c>
      <c r="K2312" s="24">
        <v>936606</v>
      </c>
      <c r="L2312" s="7">
        <v>6.133716761843103</v>
      </c>
      <c r="M2312" s="8">
        <v>1.2408610541480873E-21</v>
      </c>
      <c r="N2312" s="8">
        <v>2.269515943381196</v>
      </c>
      <c r="O2312" s="8">
        <v>0.49361288780008195</v>
      </c>
      <c r="P2312" s="8">
        <v>108.24095299740208</v>
      </c>
      <c r="Q2312" s="8">
        <v>77.853514400726112</v>
      </c>
    </row>
    <row r="2313" spans="1:17">
      <c r="A2313" s="6" t="s">
        <v>4068</v>
      </c>
      <c r="B2313" s="21">
        <v>473523</v>
      </c>
      <c r="C2313" s="7">
        <v>3.7138235634720993</v>
      </c>
      <c r="D2313" s="6">
        <v>1.4148538052254833E-11</v>
      </c>
      <c r="E2313" s="6">
        <v>0.24302338461776027</v>
      </c>
      <c r="F2313" s="6">
        <v>0.26814409048014359</v>
      </c>
      <c r="G2313" s="6">
        <v>2.7273507797249201</v>
      </c>
      <c r="H2313" s="6">
        <v>2.1876982765876272</v>
      </c>
      <c r="J2313" s="8" t="s">
        <v>4069</v>
      </c>
      <c r="K2313" s="24">
        <v>941757</v>
      </c>
      <c r="L2313" s="7">
        <v>6.1375149548899017</v>
      </c>
      <c r="M2313" s="8">
        <v>1.2353178374637387E-15</v>
      </c>
      <c r="N2313" s="8">
        <v>0.56293191115893082</v>
      </c>
      <c r="O2313" s="8">
        <v>9.626002490427428E-2</v>
      </c>
      <c r="P2313" s="8">
        <v>12.471644147071721</v>
      </c>
      <c r="Q2313" s="8">
        <v>32.081611025208971</v>
      </c>
    </row>
    <row r="2314" spans="1:17">
      <c r="A2314" s="6" t="s">
        <v>2208</v>
      </c>
      <c r="B2314" s="21">
        <v>483500</v>
      </c>
      <c r="C2314" s="7">
        <v>3.7138809691271111</v>
      </c>
      <c r="D2314" s="6">
        <v>1.6130272464315748E-10</v>
      </c>
      <c r="E2314" s="6">
        <v>2.2279877261329388</v>
      </c>
      <c r="F2314" s="6">
        <v>9.388619570390091</v>
      </c>
      <c r="G2314" s="6">
        <v>37.024871830804024</v>
      </c>
      <c r="H2314" s="6">
        <v>73.563338082597326</v>
      </c>
      <c r="J2314" s="8" t="s">
        <v>4070</v>
      </c>
      <c r="K2314" s="24">
        <v>913378</v>
      </c>
      <c r="L2314" s="7">
        <v>6.1401888794388908</v>
      </c>
      <c r="M2314" s="8">
        <v>7.4107580723659363E-21</v>
      </c>
      <c r="N2314" s="8">
        <v>0.33428574772571101</v>
      </c>
      <c r="O2314" s="8">
        <v>0.17031165268858975</v>
      </c>
      <c r="P2314" s="8">
        <v>7.9347806951194793</v>
      </c>
      <c r="Q2314" s="8">
        <v>25.416676824741423</v>
      </c>
    </row>
    <row r="2315" spans="1:17">
      <c r="A2315" s="6" t="s">
        <v>3498</v>
      </c>
      <c r="B2315" s="21" t="e">
        <v>#N/A</v>
      </c>
      <c r="C2315" s="7">
        <v>3.7147407625913282</v>
      </c>
      <c r="D2315" s="6">
        <v>4.9483044228191124E-9</v>
      </c>
      <c r="E2315" s="6">
        <v>0.75498858257663037</v>
      </c>
      <c r="F2315" s="6">
        <v>0.28263511813380254</v>
      </c>
      <c r="G2315" s="6">
        <v>4.6682034212437165</v>
      </c>
      <c r="H2315" s="6">
        <v>5.3316685943799786</v>
      </c>
      <c r="J2315" s="8" t="s">
        <v>4071</v>
      </c>
      <c r="K2315" s="24">
        <v>494337</v>
      </c>
      <c r="L2315" s="7">
        <v>6.1445592365443042</v>
      </c>
      <c r="M2315" s="8">
        <v>4.1582541275106542E-16</v>
      </c>
      <c r="N2315" s="8">
        <v>0.26140032901646276</v>
      </c>
      <c r="O2315" s="8">
        <v>3.1185235664222571E-2</v>
      </c>
      <c r="P2315" s="8">
        <v>6.5312239904224469</v>
      </c>
      <c r="Q2315" s="8">
        <v>13.288815726958166</v>
      </c>
    </row>
    <row r="2316" spans="1:17">
      <c r="A2316" s="6" t="s">
        <v>4072</v>
      </c>
      <c r="B2316" s="21">
        <v>933543</v>
      </c>
      <c r="C2316" s="7">
        <v>3.7190131415208794</v>
      </c>
      <c r="D2316" s="6">
        <v>1.0653825944276639E-6</v>
      </c>
      <c r="E2316" s="6">
        <v>0.14067781335261248</v>
      </c>
      <c r="F2316" s="6">
        <v>0.62087727683494598</v>
      </c>
      <c r="G2316" s="6">
        <v>2.5206670023837572</v>
      </c>
      <c r="H2316" s="6">
        <v>4.8180767068510013</v>
      </c>
      <c r="J2316" s="8" t="s">
        <v>4073</v>
      </c>
      <c r="K2316" s="24">
        <v>478998</v>
      </c>
      <c r="L2316" s="7">
        <v>6.1446952863022481</v>
      </c>
      <c r="M2316" s="8">
        <v>2.8144183865378221E-43</v>
      </c>
      <c r="N2316" s="8">
        <v>1.7406795362546261</v>
      </c>
      <c r="O2316" s="8">
        <v>1.1448157008850375</v>
      </c>
      <c r="P2316" s="8">
        <v>73.150224993060917</v>
      </c>
      <c r="Q2316" s="8">
        <v>121.92640658149743</v>
      </c>
    </row>
    <row r="2317" spans="1:17">
      <c r="A2317" s="6" t="s">
        <v>3404</v>
      </c>
      <c r="B2317" s="21">
        <v>895419</v>
      </c>
      <c r="C2317" s="7">
        <v>3.7190323115486503</v>
      </c>
      <c r="D2317" s="6">
        <v>1.1702188419328607E-11</v>
      </c>
      <c r="E2317" s="6">
        <v>0.57636580489805977</v>
      </c>
      <c r="F2317" s="6">
        <v>1.3854478260043435</v>
      </c>
      <c r="G2317" s="6">
        <v>11.082653822455919</v>
      </c>
      <c r="H2317" s="6">
        <v>7.7826737540674786</v>
      </c>
      <c r="J2317" s="8" t="s">
        <v>4074</v>
      </c>
      <c r="K2317" s="24">
        <v>485210</v>
      </c>
      <c r="L2317" s="7">
        <v>6.1448913855614844</v>
      </c>
      <c r="M2317" s="8">
        <v>1.6458650801560275E-14</v>
      </c>
      <c r="N2317" s="8">
        <v>5.9286817464252718E-2</v>
      </c>
      <c r="O2317" s="8">
        <v>2.5344763782599384E-2</v>
      </c>
      <c r="P2317" s="8">
        <v>2.4879000594289788</v>
      </c>
      <c r="Q2317" s="8">
        <v>3.5618685856246928</v>
      </c>
    </row>
    <row r="2318" spans="1:17">
      <c r="A2318" s="6" t="s">
        <v>2453</v>
      </c>
      <c r="B2318" s="21">
        <v>478991</v>
      </c>
      <c r="C2318" s="7">
        <v>3.7191975679537195</v>
      </c>
      <c r="D2318" s="6">
        <v>2.5434896360230997E-27</v>
      </c>
      <c r="E2318" s="6">
        <v>224.31934651501331</v>
      </c>
      <c r="F2318" s="6">
        <v>363.40047334432899</v>
      </c>
      <c r="G2318" s="6">
        <v>2565.6951235495108</v>
      </c>
      <c r="H2318" s="6">
        <v>3068.7557676754204</v>
      </c>
      <c r="J2318" s="8" t="s">
        <v>4075</v>
      </c>
      <c r="K2318" s="24">
        <v>910406</v>
      </c>
      <c r="L2318" s="7">
        <v>6.1484428666941042</v>
      </c>
      <c r="M2318" s="8">
        <v>7.6920183667657832E-30</v>
      </c>
      <c r="N2318" s="8">
        <v>6.6060271738557455E-2</v>
      </c>
      <c r="O2318" s="8">
        <v>3.6929721702648036E-2</v>
      </c>
      <c r="P2318" s="8">
        <v>2.2012883720928222</v>
      </c>
      <c r="Q2318" s="8">
        <v>4.7498186360639556</v>
      </c>
    </row>
    <row r="2319" spans="1:17">
      <c r="A2319" s="6" t="s">
        <v>4076</v>
      </c>
      <c r="B2319" s="21">
        <v>937488</v>
      </c>
      <c r="C2319" s="7">
        <v>3.7226788012355074</v>
      </c>
      <c r="D2319" s="6">
        <v>7.6058405389480808E-7</v>
      </c>
      <c r="E2319" s="6">
        <v>1.0338932995078598</v>
      </c>
      <c r="F2319" s="6">
        <v>0.38413488577304816</v>
      </c>
      <c r="G2319" s="6">
        <v>9.7553517416229472</v>
      </c>
      <c r="H2319" s="6">
        <v>3.988763573513229</v>
      </c>
      <c r="J2319" s="8" t="s">
        <v>3128</v>
      </c>
      <c r="K2319" s="24">
        <v>934346</v>
      </c>
      <c r="L2319" s="7">
        <v>6.1546750271118258</v>
      </c>
      <c r="M2319" s="8">
        <v>9.4229274649411321E-9</v>
      </c>
      <c r="N2319" s="8">
        <v>3.2622835309528371E-2</v>
      </c>
      <c r="O2319" s="8">
        <v>0</v>
      </c>
      <c r="P2319" s="8">
        <v>1.5305345062392015</v>
      </c>
      <c r="Q2319" s="8">
        <v>1.2751378156483137</v>
      </c>
    </row>
    <row r="2320" spans="1:17">
      <c r="A2320" s="6" t="s">
        <v>4077</v>
      </c>
      <c r="B2320" s="21">
        <v>899434</v>
      </c>
      <c r="C2320" s="7">
        <v>3.7255387627284153</v>
      </c>
      <c r="D2320" s="6">
        <v>1.6012821909519613E-33</v>
      </c>
      <c r="E2320" s="6">
        <v>2.5170233738607033</v>
      </c>
      <c r="F2320" s="6">
        <v>3.793855817307632</v>
      </c>
      <c r="G2320" s="6">
        <v>33.988097587502907</v>
      </c>
      <c r="H2320" s="6">
        <v>26.88227075522602</v>
      </c>
      <c r="J2320" s="8" t="s">
        <v>4078</v>
      </c>
      <c r="K2320" s="24">
        <v>471916</v>
      </c>
      <c r="L2320" s="7">
        <v>6.1562785918445284</v>
      </c>
      <c r="M2320" s="8">
        <v>8.2209166606532122E-51</v>
      </c>
      <c r="N2320" s="8">
        <v>2.6452179871945702</v>
      </c>
      <c r="O2320" s="8">
        <v>2.5169754182436677</v>
      </c>
      <c r="P2320" s="8">
        <v>135.6238628835398</v>
      </c>
      <c r="Q2320" s="8">
        <v>213.50051992651322</v>
      </c>
    </row>
    <row r="2321" spans="1:17">
      <c r="A2321" s="6" t="s">
        <v>4079</v>
      </c>
      <c r="B2321" s="21">
        <v>912736</v>
      </c>
      <c r="C2321" s="7">
        <v>3.7292947175711988</v>
      </c>
      <c r="D2321" s="6">
        <v>1.0642152684261081E-4</v>
      </c>
      <c r="E2321" s="6">
        <v>8.6554358503103335E-2</v>
      </c>
      <c r="F2321" s="6">
        <v>0.10914429854164649</v>
      </c>
      <c r="G2321" s="6">
        <v>1.3116503636280878</v>
      </c>
      <c r="H2321" s="6">
        <v>0.64482452277659197</v>
      </c>
      <c r="J2321" s="8" t="s">
        <v>4080</v>
      </c>
      <c r="K2321" s="24">
        <v>358356</v>
      </c>
      <c r="L2321" s="7">
        <v>6.1710523099401904</v>
      </c>
      <c r="M2321" s="8">
        <v>4.5103604228440338E-16</v>
      </c>
      <c r="N2321" s="8">
        <v>8.3933055820914246E-2</v>
      </c>
      <c r="O2321" s="8">
        <v>0.11960294965602</v>
      </c>
      <c r="P2321" s="8">
        <v>3.6023644312334491</v>
      </c>
      <c r="Q2321" s="8">
        <v>10.220168658091074</v>
      </c>
    </row>
    <row r="2322" spans="1:17">
      <c r="A2322" s="6" t="s">
        <v>4081</v>
      </c>
      <c r="B2322" s="21">
        <v>474776</v>
      </c>
      <c r="C2322" s="7">
        <v>3.7297804137978532</v>
      </c>
      <c r="D2322" s="6">
        <v>1.4773503435973166E-51</v>
      </c>
      <c r="E2322" s="6">
        <v>30.117440248614205</v>
      </c>
      <c r="F2322" s="6">
        <v>31.153997174733735</v>
      </c>
      <c r="G2322" s="6">
        <v>316.7187497606721</v>
      </c>
      <c r="H2322" s="6">
        <v>276.396099323025</v>
      </c>
      <c r="J2322" s="8" t="s">
        <v>2678</v>
      </c>
      <c r="K2322" s="24">
        <v>321280</v>
      </c>
      <c r="L2322" s="7">
        <v>6.175221220348841</v>
      </c>
      <c r="M2322" s="8">
        <v>1.3353543356422653E-25</v>
      </c>
      <c r="N2322" s="8">
        <v>0.91850323175961668</v>
      </c>
      <c r="O2322" s="8">
        <v>0.29449102395154658</v>
      </c>
      <c r="P2322" s="8">
        <v>28.449057609205997</v>
      </c>
      <c r="Q2322" s="8">
        <v>55.810293945216777</v>
      </c>
    </row>
    <row r="2323" spans="1:17">
      <c r="A2323" s="6" t="s">
        <v>4082</v>
      </c>
      <c r="B2323" s="21">
        <v>911969</v>
      </c>
      <c r="C2323" s="7">
        <v>3.7373533632120459</v>
      </c>
      <c r="D2323" s="6">
        <v>1.1385197372268967E-4</v>
      </c>
      <c r="E2323" s="6">
        <v>0.13738034253734577</v>
      </c>
      <c r="F2323" s="6">
        <v>4.3308856361959268E-2</v>
      </c>
      <c r="G2323" s="6">
        <v>1.1587770447760093</v>
      </c>
      <c r="H2323" s="6">
        <v>0.63967181540280638</v>
      </c>
      <c r="J2323" s="8" t="s">
        <v>4083</v>
      </c>
      <c r="K2323" s="24">
        <v>938998</v>
      </c>
      <c r="L2323" s="7">
        <v>6.1778644056648702</v>
      </c>
      <c r="M2323" s="8">
        <v>4.9575904289453408E-38</v>
      </c>
      <c r="N2323" s="8">
        <v>0.30538335072467521</v>
      </c>
      <c r="O2323" s="8">
        <v>0.2277027489816002</v>
      </c>
      <c r="P2323" s="8">
        <v>11.872844299638917</v>
      </c>
      <c r="Q2323" s="8">
        <v>24.705993839042279</v>
      </c>
    </row>
    <row r="2324" spans="1:17">
      <c r="A2324" s="6" t="s">
        <v>4084</v>
      </c>
      <c r="B2324" s="21">
        <v>488928</v>
      </c>
      <c r="C2324" s="7">
        <v>3.7393525533582976</v>
      </c>
      <c r="D2324" s="6">
        <v>4.0838061162259688E-33</v>
      </c>
      <c r="E2324" s="6">
        <v>104.05278969181131</v>
      </c>
      <c r="F2324" s="6">
        <v>112.60951159120037</v>
      </c>
      <c r="G2324" s="6">
        <v>1177.2358475417075</v>
      </c>
      <c r="H2324" s="6">
        <v>933.27229434192509</v>
      </c>
      <c r="J2324" s="8" t="s">
        <v>4085</v>
      </c>
      <c r="K2324" s="24">
        <v>915732</v>
      </c>
      <c r="L2324" s="7">
        <v>6.181453723657671</v>
      </c>
      <c r="M2324" s="8">
        <v>1.1471441665552403E-54</v>
      </c>
      <c r="N2324" s="8">
        <v>0.99077548151485184</v>
      </c>
      <c r="O2324" s="8">
        <v>0.57268821347130694</v>
      </c>
      <c r="P2324" s="8">
        <v>49.887678524672509</v>
      </c>
      <c r="Q2324" s="8">
        <v>59.009252945807155</v>
      </c>
    </row>
    <row r="2325" spans="1:17">
      <c r="A2325" s="6" t="s">
        <v>2274</v>
      </c>
      <c r="B2325" s="21">
        <v>326229</v>
      </c>
      <c r="C2325" s="7">
        <v>3.7446618303018182</v>
      </c>
      <c r="D2325" s="6">
        <v>1.7656277576073605E-58</v>
      </c>
      <c r="E2325" s="6">
        <v>14.869489239350594</v>
      </c>
      <c r="F2325" s="6">
        <v>13.344189833603684</v>
      </c>
      <c r="G2325" s="6">
        <v>151.38071501301204</v>
      </c>
      <c r="H2325" s="6">
        <v>124.79230989206035</v>
      </c>
      <c r="J2325" s="8" t="s">
        <v>3080</v>
      </c>
      <c r="K2325" s="24" t="e">
        <v>#N/A</v>
      </c>
      <c r="L2325" s="7">
        <v>6.181664743293199</v>
      </c>
      <c r="M2325" s="8">
        <v>2.7805259423656307E-27</v>
      </c>
      <c r="N2325" s="8">
        <v>0.18279123721156729</v>
      </c>
      <c r="O2325" s="8">
        <v>4.3412318162274192E-2</v>
      </c>
      <c r="P2325" s="8">
        <v>9.8145752519693676</v>
      </c>
      <c r="Q2325" s="8">
        <v>6.5665622928905032</v>
      </c>
    </row>
    <row r="2326" spans="1:17">
      <c r="A2326" s="6" t="s">
        <v>3769</v>
      </c>
      <c r="B2326" s="21">
        <v>921306</v>
      </c>
      <c r="C2326" s="7">
        <v>3.7483673432703859</v>
      </c>
      <c r="D2326" s="6">
        <v>9.1853476873141482E-8</v>
      </c>
      <c r="E2326" s="6">
        <v>0.40900346677105381</v>
      </c>
      <c r="F2326" s="6">
        <v>0.54153733118175817</v>
      </c>
      <c r="G2326" s="6">
        <v>5.7536754970242407</v>
      </c>
      <c r="H2326" s="6">
        <v>3.6564600997902672</v>
      </c>
      <c r="J2326" s="8" t="s">
        <v>4086</v>
      </c>
      <c r="K2326" s="24">
        <v>323231</v>
      </c>
      <c r="L2326" s="7">
        <v>6.1842072803604555</v>
      </c>
      <c r="M2326" s="8">
        <v>3.5773508219463266E-27</v>
      </c>
      <c r="N2326" s="8">
        <v>7.6484857727932287E-2</v>
      </c>
      <c r="O2326" s="8">
        <v>8.8281425524624701E-2</v>
      </c>
      <c r="P2326" s="8">
        <v>5.5260855711623531</v>
      </c>
      <c r="Q2326" s="8">
        <v>6.0123873222644137</v>
      </c>
    </row>
    <row r="2327" spans="1:17">
      <c r="A2327" s="6" t="s">
        <v>2199</v>
      </c>
      <c r="B2327" s="21">
        <v>908905</v>
      </c>
      <c r="C2327" s="7">
        <v>3.7490119996212194</v>
      </c>
      <c r="D2327" s="6">
        <v>3.6974777829916671E-57</v>
      </c>
      <c r="E2327" s="6">
        <v>6.3344507596953017</v>
      </c>
      <c r="F2327" s="6">
        <v>7.7658074863011022</v>
      </c>
      <c r="G2327" s="6">
        <v>64.706175362037158</v>
      </c>
      <c r="H2327" s="6">
        <v>73.58340824494492</v>
      </c>
      <c r="J2327" s="8" t="s">
        <v>4087</v>
      </c>
      <c r="K2327" s="24">
        <v>331872</v>
      </c>
      <c r="L2327" s="7">
        <v>6.1890971753996</v>
      </c>
      <c r="M2327" s="8">
        <v>6.4921050942007905E-9</v>
      </c>
      <c r="N2327" s="8">
        <v>7.7954762159837182E-2</v>
      </c>
      <c r="O2327" s="8">
        <v>0</v>
      </c>
      <c r="P2327" s="8">
        <v>1.4281000361365039</v>
      </c>
      <c r="Q2327" s="8">
        <v>4.433522963805574</v>
      </c>
    </row>
    <row r="2328" spans="1:17">
      <c r="A2328" s="6" t="s">
        <v>3678</v>
      </c>
      <c r="B2328" s="21">
        <v>950041</v>
      </c>
      <c r="C2328" s="7">
        <v>3.7548142127198125</v>
      </c>
      <c r="D2328" s="6">
        <v>1.3221261818634709E-38</v>
      </c>
      <c r="E2328" s="6">
        <v>27.556207040615938</v>
      </c>
      <c r="F2328" s="6">
        <v>37.494642395366235</v>
      </c>
      <c r="G2328" s="6">
        <v>321.02052198074358</v>
      </c>
      <c r="H2328" s="6">
        <v>318.78044920598859</v>
      </c>
      <c r="J2328" s="8" t="s">
        <v>1303</v>
      </c>
      <c r="K2328" s="24">
        <v>481846</v>
      </c>
      <c r="L2328" s="7">
        <v>6.189931705493132</v>
      </c>
      <c r="M2328" s="8">
        <v>8.2455190337090583E-11</v>
      </c>
      <c r="N2328" s="8">
        <v>6.1579127169282662E-2</v>
      </c>
      <c r="O2328" s="8">
        <v>4.7384482720349716E-2</v>
      </c>
      <c r="P2328" s="8">
        <v>1.7912105561491058</v>
      </c>
      <c r="Q2328" s="8">
        <v>5.954998397467854</v>
      </c>
    </row>
    <row r="2329" spans="1:17">
      <c r="A2329" s="6" t="s">
        <v>4088</v>
      </c>
      <c r="B2329" s="21">
        <v>931057</v>
      </c>
      <c r="C2329" s="7">
        <v>3.754869220742179</v>
      </c>
      <c r="D2329" s="6">
        <v>1.0848628019194237E-5</v>
      </c>
      <c r="E2329" s="6">
        <v>0.10632273077027012</v>
      </c>
      <c r="F2329" s="6">
        <v>0.10534232126005642</v>
      </c>
      <c r="G2329" s="6">
        <v>1.7675665085159913</v>
      </c>
      <c r="H2329" s="6">
        <v>0.32532582130290144</v>
      </c>
      <c r="J2329" s="8" t="s">
        <v>2458</v>
      </c>
      <c r="K2329" s="24">
        <v>471013</v>
      </c>
      <c r="L2329" s="7">
        <v>6.2002804864518151</v>
      </c>
      <c r="M2329" s="8">
        <v>1.8488045117657445E-21</v>
      </c>
      <c r="N2329" s="8">
        <v>0.14186195603479557</v>
      </c>
      <c r="O2329" s="8">
        <v>7.2774176504393259E-2</v>
      </c>
      <c r="P2329" s="8">
        <v>7.4764599554016078</v>
      </c>
      <c r="Q2329" s="8">
        <v>8.1942742875207273</v>
      </c>
    </row>
    <row r="2330" spans="1:17">
      <c r="A2330" s="6" t="s">
        <v>3226</v>
      </c>
      <c r="B2330" s="21">
        <v>490867</v>
      </c>
      <c r="C2330" s="7">
        <v>3.7554553537401287</v>
      </c>
      <c r="D2330" s="6">
        <v>9.822342250966034E-25</v>
      </c>
      <c r="E2330" s="6">
        <v>16.987366311071863</v>
      </c>
      <c r="F2330" s="6">
        <v>8.6519476251426486</v>
      </c>
      <c r="G2330" s="6">
        <v>122.88808252994045</v>
      </c>
      <c r="H2330" s="6">
        <v>130.80683191480645</v>
      </c>
      <c r="J2330" s="8" t="s">
        <v>4089</v>
      </c>
      <c r="K2330" s="24">
        <v>932255</v>
      </c>
      <c r="L2330" s="7">
        <v>6.2065479751317376</v>
      </c>
      <c r="M2330" s="8">
        <v>1.2101547945358591E-8</v>
      </c>
      <c r="N2330" s="8">
        <v>2.4212982581009727E-2</v>
      </c>
      <c r="O2330" s="8">
        <v>0.1242108819940423</v>
      </c>
      <c r="P2330" s="8">
        <v>2.3476867345939176</v>
      </c>
      <c r="Q2330" s="8">
        <v>7.9569348911832778</v>
      </c>
    </row>
    <row r="2331" spans="1:17">
      <c r="A2331" s="6" t="s">
        <v>4090</v>
      </c>
      <c r="B2331" s="21" t="e">
        <v>#N/A</v>
      </c>
      <c r="C2331" s="7">
        <v>3.7582536924642609</v>
      </c>
      <c r="D2331" s="6">
        <v>5.2320508640110724E-8</v>
      </c>
      <c r="E2331" s="6">
        <v>1.2780285239043934</v>
      </c>
      <c r="F2331" s="6">
        <v>6.2567337316917468</v>
      </c>
      <c r="G2331" s="6">
        <v>52.491690255899179</v>
      </c>
      <c r="H2331" s="6">
        <v>21.457776662264006</v>
      </c>
      <c r="J2331" s="8" t="s">
        <v>4091</v>
      </c>
      <c r="K2331" s="24">
        <v>497417</v>
      </c>
      <c r="L2331" s="7">
        <v>6.213617277276545</v>
      </c>
      <c r="M2331" s="8">
        <v>6.756142271813501E-13</v>
      </c>
      <c r="N2331" s="8">
        <v>0.10905496460729101</v>
      </c>
      <c r="O2331" s="8">
        <v>6.9930528459165767E-2</v>
      </c>
      <c r="P2331" s="8">
        <v>3.0911752202034695</v>
      </c>
      <c r="Q2331" s="8">
        <v>9.7488650956187595</v>
      </c>
    </row>
    <row r="2332" spans="1:17">
      <c r="A2332" s="6" t="s">
        <v>4092</v>
      </c>
      <c r="B2332" s="21">
        <v>908250</v>
      </c>
      <c r="C2332" s="7">
        <v>3.7605158202318627</v>
      </c>
      <c r="D2332" s="6">
        <v>9.3361172382710778E-42</v>
      </c>
      <c r="E2332" s="6">
        <v>9.0243035556707873</v>
      </c>
      <c r="F2332" s="6">
        <v>10.876794260900239</v>
      </c>
      <c r="G2332" s="6">
        <v>107.60705544182645</v>
      </c>
      <c r="H2332" s="6">
        <v>89.02874484453406</v>
      </c>
      <c r="J2332" s="8" t="s">
        <v>4093</v>
      </c>
      <c r="K2332" s="24">
        <v>491400</v>
      </c>
      <c r="L2332" s="7">
        <v>6.2176360791312009</v>
      </c>
      <c r="M2332" s="8">
        <v>1.0334918239288295E-51</v>
      </c>
      <c r="N2332" s="8">
        <v>4.1264271793905731</v>
      </c>
      <c r="O2332" s="8">
        <v>2.9823951749428703</v>
      </c>
      <c r="P2332" s="8">
        <v>317.62812628791926</v>
      </c>
      <c r="Q2332" s="8">
        <v>192.53478025540946</v>
      </c>
    </row>
    <row r="2333" spans="1:17">
      <c r="A2333" s="6" t="s">
        <v>4094</v>
      </c>
      <c r="B2333" s="21">
        <v>483829</v>
      </c>
      <c r="C2333" s="7">
        <v>3.7611061055541546</v>
      </c>
      <c r="D2333" s="6">
        <v>1.6456303436113756E-17</v>
      </c>
      <c r="E2333" s="6">
        <v>1.5834892113515115</v>
      </c>
      <c r="F2333" s="6">
        <v>4.5695226949353058</v>
      </c>
      <c r="G2333" s="6">
        <v>33.591334752121725</v>
      </c>
      <c r="H2333" s="6">
        <v>27.072361495930274</v>
      </c>
      <c r="J2333" s="8" t="s">
        <v>4095</v>
      </c>
      <c r="K2333" s="24">
        <v>475189</v>
      </c>
      <c r="L2333" s="7">
        <v>6.2288279243560352</v>
      </c>
      <c r="M2333" s="8">
        <v>1.8170726062218746E-20</v>
      </c>
      <c r="N2333" s="8">
        <v>0.23061538889973512</v>
      </c>
      <c r="O2333" s="8">
        <v>0.12323339332180139</v>
      </c>
      <c r="P2333" s="8">
        <v>6.6570364624755163</v>
      </c>
      <c r="Q2333" s="8">
        <v>18.612504407486949</v>
      </c>
    </row>
    <row r="2334" spans="1:17">
      <c r="A2334" s="6" t="s">
        <v>4096</v>
      </c>
      <c r="B2334" s="21" t="e">
        <v>#N/A</v>
      </c>
      <c r="C2334" s="7">
        <v>3.7637934967288222</v>
      </c>
      <c r="D2334" s="6">
        <v>2.5524881500783843E-10</v>
      </c>
      <c r="E2334" s="6">
        <v>0.22168848958921161</v>
      </c>
      <c r="F2334" s="6">
        <v>0.20966045306173756</v>
      </c>
      <c r="G2334" s="6">
        <v>2.508292305700162</v>
      </c>
      <c r="H2334" s="6">
        <v>1.7891957346193024</v>
      </c>
      <c r="J2334" s="8" t="s">
        <v>4097</v>
      </c>
      <c r="K2334" s="24">
        <v>895324</v>
      </c>
      <c r="L2334" s="7">
        <v>6.2359427813173465</v>
      </c>
      <c r="M2334" s="8">
        <v>3.0040050979473896E-17</v>
      </c>
      <c r="N2334" s="8">
        <v>0.73864543157623497</v>
      </c>
      <c r="O2334" s="8">
        <v>0.14378655533299534</v>
      </c>
      <c r="P2334" s="8">
        <v>19.73027463307935</v>
      </c>
      <c r="Q2334" s="8">
        <v>42.725060926979467</v>
      </c>
    </row>
    <row r="2335" spans="1:17">
      <c r="A2335" s="6" t="s">
        <v>3962</v>
      </c>
      <c r="B2335" s="21">
        <v>472567</v>
      </c>
      <c r="C2335" s="7">
        <v>3.7654464866344508</v>
      </c>
      <c r="D2335" s="6">
        <v>8.6710140019631807E-11</v>
      </c>
      <c r="E2335" s="6">
        <v>4.0698663497472491</v>
      </c>
      <c r="F2335" s="6">
        <v>20.007796280020148</v>
      </c>
      <c r="G2335" s="6">
        <v>95.443683234047754</v>
      </c>
      <c r="H2335" s="6">
        <v>141.98314308147911</v>
      </c>
      <c r="J2335" s="8" t="s">
        <v>3990</v>
      </c>
      <c r="K2335" s="24">
        <v>927573</v>
      </c>
      <c r="L2335" s="7">
        <v>6.2435162795456138</v>
      </c>
      <c r="M2335" s="8">
        <v>3.0595391086964346E-33</v>
      </c>
      <c r="N2335" s="8">
        <v>1.4217096227566344</v>
      </c>
      <c r="O2335" s="8">
        <v>0.60777245427183868</v>
      </c>
      <c r="P2335" s="8">
        <v>53.149048290060655</v>
      </c>
      <c r="Q2335" s="8">
        <v>94.333077715031479</v>
      </c>
    </row>
    <row r="2336" spans="1:17">
      <c r="A2336" s="6" t="s">
        <v>4098</v>
      </c>
      <c r="B2336" s="21">
        <v>949199</v>
      </c>
      <c r="C2336" s="7">
        <v>3.7671752111813883</v>
      </c>
      <c r="D2336" s="6">
        <v>9.5833825962627946E-11</v>
      </c>
      <c r="E2336" s="6">
        <v>0.52019686446473734</v>
      </c>
      <c r="F2336" s="6">
        <v>2.2586024690431712</v>
      </c>
      <c r="G2336" s="6">
        <v>16.374666386116754</v>
      </c>
      <c r="H2336" s="6">
        <v>11.068474084690749</v>
      </c>
      <c r="J2336" s="8" t="s">
        <v>4099</v>
      </c>
      <c r="K2336" s="24">
        <v>942172</v>
      </c>
      <c r="L2336" s="7">
        <v>6.24868387814118</v>
      </c>
      <c r="M2336" s="8">
        <v>3.4880702542313175E-6</v>
      </c>
      <c r="N2336" s="8">
        <v>6.4628981860842594E-2</v>
      </c>
      <c r="O2336" s="8">
        <v>0</v>
      </c>
      <c r="P2336" s="8">
        <v>1.111783351476088</v>
      </c>
      <c r="Q2336" s="8">
        <v>4.5845324588092282</v>
      </c>
    </row>
    <row r="2337" spans="1:17">
      <c r="A2337" s="6" t="s">
        <v>3238</v>
      </c>
      <c r="B2337" s="21">
        <v>928294</v>
      </c>
      <c r="C2337" s="7">
        <v>3.7682626163352388</v>
      </c>
      <c r="D2337" s="6">
        <v>5.3142137753274897E-54</v>
      </c>
      <c r="E2337" s="6">
        <v>18.065307006247984</v>
      </c>
      <c r="F2337" s="6">
        <v>19.180803261374283</v>
      </c>
      <c r="G2337" s="6">
        <v>190.42860723510472</v>
      </c>
      <c r="H2337" s="6">
        <v>179.84790497043986</v>
      </c>
      <c r="J2337" s="8" t="s">
        <v>3591</v>
      </c>
      <c r="K2337" s="24">
        <v>480474</v>
      </c>
      <c r="L2337" s="7">
        <v>6.2525800080030951</v>
      </c>
      <c r="M2337" s="8">
        <v>1.4486356570439745E-57</v>
      </c>
      <c r="N2337" s="8">
        <v>4.85259413481604</v>
      </c>
      <c r="O2337" s="8">
        <v>3.7717368897975856</v>
      </c>
      <c r="P2337" s="8">
        <v>277.33680229701105</v>
      </c>
      <c r="Q2337" s="8">
        <v>349.01420856960101</v>
      </c>
    </row>
    <row r="2338" spans="1:17">
      <c r="A2338" s="6" t="s">
        <v>4100</v>
      </c>
      <c r="B2338" s="21">
        <v>484221</v>
      </c>
      <c r="C2338" s="7">
        <v>3.7713624428607933</v>
      </c>
      <c r="D2338" s="6">
        <v>2.3416636927161545E-6</v>
      </c>
      <c r="E2338" s="6">
        <v>9.8805566553953103E-2</v>
      </c>
      <c r="F2338" s="6">
        <v>0.23361181141056847</v>
      </c>
      <c r="G2338" s="6">
        <v>1.9493228603278812</v>
      </c>
      <c r="H2338" s="6">
        <v>1.4261845500064541</v>
      </c>
      <c r="J2338" s="8" t="s">
        <v>4101</v>
      </c>
      <c r="K2338" s="24">
        <v>918286</v>
      </c>
      <c r="L2338" s="7">
        <v>6.2528791237444699</v>
      </c>
      <c r="M2338" s="8">
        <v>5.2486768040472419E-15</v>
      </c>
      <c r="N2338" s="8">
        <v>0.10877472057195657</v>
      </c>
      <c r="O2338" s="8">
        <v>6.4385376422756144E-2</v>
      </c>
      <c r="P2338" s="8">
        <v>2.9180293379517566</v>
      </c>
      <c r="Q2338" s="8">
        <v>9.7147281004799151</v>
      </c>
    </row>
    <row r="2339" spans="1:17">
      <c r="A2339" s="6" t="s">
        <v>4102</v>
      </c>
      <c r="B2339" s="21">
        <v>950453</v>
      </c>
      <c r="C2339" s="7">
        <v>3.7726624653942196</v>
      </c>
      <c r="D2339" s="6">
        <v>6.2994372985696225E-8</v>
      </c>
      <c r="E2339" s="6">
        <v>0.24593701647693778</v>
      </c>
      <c r="F2339" s="6">
        <v>0.12921852238786213</v>
      </c>
      <c r="G2339" s="6">
        <v>2.1916314743782341</v>
      </c>
      <c r="H2339" s="6">
        <v>1.5777409463286658</v>
      </c>
      <c r="J2339" s="8" t="s">
        <v>4103</v>
      </c>
      <c r="K2339" s="24">
        <v>896621</v>
      </c>
      <c r="L2339" s="7">
        <v>6.2560968082981052</v>
      </c>
      <c r="M2339" s="8">
        <v>1.8934760396882092E-16</v>
      </c>
      <c r="N2339" s="8">
        <v>6.8617624494502219E-2</v>
      </c>
      <c r="O2339" s="8">
        <v>4.4000442894026028E-2</v>
      </c>
      <c r="P2339" s="8">
        <v>2.8034456762885496</v>
      </c>
      <c r="Q2339" s="8">
        <v>5.6000756192093091</v>
      </c>
    </row>
    <row r="2340" spans="1:17">
      <c r="A2340" s="6" t="s">
        <v>4104</v>
      </c>
      <c r="B2340" s="21">
        <v>482026</v>
      </c>
      <c r="C2340" s="7">
        <v>3.7786741490952749</v>
      </c>
      <c r="D2340" s="6">
        <v>2.1096238857283986E-11</v>
      </c>
      <c r="E2340" s="6">
        <v>0.3883773022677976</v>
      </c>
      <c r="F2340" s="6">
        <v>0.15644485764141483</v>
      </c>
      <c r="G2340" s="6">
        <v>2.6836375810891635</v>
      </c>
      <c r="H2340" s="6">
        <v>2.7996193022376987</v>
      </c>
      <c r="J2340" s="8" t="s">
        <v>4105</v>
      </c>
      <c r="K2340" s="24">
        <v>900074</v>
      </c>
      <c r="L2340" s="7">
        <v>6.2614464363692139</v>
      </c>
      <c r="M2340" s="8">
        <v>5.7572011254552093E-36</v>
      </c>
      <c r="N2340" s="8">
        <v>0.9863415687814987</v>
      </c>
      <c r="O2340" s="8">
        <v>0.37607084193595813</v>
      </c>
      <c r="P2340" s="8">
        <v>45.03498831923099</v>
      </c>
      <c r="Q2340" s="8">
        <v>54.520845992690745</v>
      </c>
    </row>
    <row r="2341" spans="1:17">
      <c r="A2341" s="6" t="s">
        <v>3909</v>
      </c>
      <c r="B2341" s="21">
        <v>473306</v>
      </c>
      <c r="C2341" s="7">
        <v>3.7792916075987955</v>
      </c>
      <c r="D2341" s="6">
        <v>1.1595154010378304E-38</v>
      </c>
      <c r="E2341" s="6">
        <v>1.3021219079366328</v>
      </c>
      <c r="F2341" s="6">
        <v>1.8433855886514905</v>
      </c>
      <c r="G2341" s="6">
        <v>13.909601051829464</v>
      </c>
      <c r="H2341" s="6">
        <v>17.601395383795836</v>
      </c>
      <c r="J2341" s="8" t="s">
        <v>4106</v>
      </c>
      <c r="K2341" s="24">
        <v>492707</v>
      </c>
      <c r="L2341" s="7">
        <v>6.2634891409517071</v>
      </c>
      <c r="M2341" s="8">
        <v>6.0503057241505129E-10</v>
      </c>
      <c r="N2341" s="8">
        <v>7.2711040843015176E-3</v>
      </c>
      <c r="O2341" s="8">
        <v>9.3250619616964986E-2</v>
      </c>
      <c r="P2341" s="8">
        <v>1.6601731442694438</v>
      </c>
      <c r="Q2341" s="8">
        <v>5.4736290626187838</v>
      </c>
    </row>
    <row r="2342" spans="1:17">
      <c r="A2342" s="6" t="s">
        <v>4107</v>
      </c>
      <c r="B2342" s="21">
        <v>327627</v>
      </c>
      <c r="C2342" s="7">
        <v>3.7866812611301253</v>
      </c>
      <c r="D2342" s="6">
        <v>4.463087849588089E-5</v>
      </c>
      <c r="E2342" s="6">
        <v>5.278297371171705E-2</v>
      </c>
      <c r="F2342" s="6">
        <v>0.16639718496963299</v>
      </c>
      <c r="G2342" s="6">
        <v>1.4639251122317434</v>
      </c>
      <c r="H2342" s="6">
        <v>0.78645966356892416</v>
      </c>
      <c r="J2342" s="8" t="s">
        <v>4108</v>
      </c>
      <c r="K2342" s="24">
        <v>948042</v>
      </c>
      <c r="L2342" s="7">
        <v>6.2714366527686591</v>
      </c>
      <c r="M2342" s="8">
        <v>1.3972455590353292E-12</v>
      </c>
      <c r="N2342" s="8">
        <v>0.41035857309790835</v>
      </c>
      <c r="O2342" s="8">
        <v>3.0073005036966347E-2</v>
      </c>
      <c r="P2342" s="8">
        <v>10.698835103353014</v>
      </c>
      <c r="Q2342" s="8">
        <v>21.420345878027796</v>
      </c>
    </row>
    <row r="2343" spans="1:17">
      <c r="A2343" s="6" t="s">
        <v>2713</v>
      </c>
      <c r="B2343" s="21">
        <v>914753</v>
      </c>
      <c r="C2343" s="7">
        <v>3.7874380203753919</v>
      </c>
      <c r="D2343" s="6">
        <v>3.2790137084445675E-57</v>
      </c>
      <c r="E2343" s="6">
        <v>2.191158740637666</v>
      </c>
      <c r="F2343" s="6">
        <v>2.4744113094166469</v>
      </c>
      <c r="G2343" s="6">
        <v>24.019818249297114</v>
      </c>
      <c r="H2343" s="6">
        <v>22.977021382711364</v>
      </c>
      <c r="J2343" s="8" t="s">
        <v>4109</v>
      </c>
      <c r="K2343" s="24">
        <v>905294</v>
      </c>
      <c r="L2343" s="7">
        <v>6.2791481676745073</v>
      </c>
      <c r="M2343" s="8">
        <v>5.6426569504384528E-56</v>
      </c>
      <c r="N2343" s="8">
        <v>0.48104747704663342</v>
      </c>
      <c r="O2343" s="8">
        <v>0.44066775219996918</v>
      </c>
      <c r="P2343" s="8">
        <v>37.641611854551009</v>
      </c>
      <c r="Q2343" s="8">
        <v>31.537032165525421</v>
      </c>
    </row>
    <row r="2344" spans="1:17">
      <c r="A2344" s="6" t="s">
        <v>4110</v>
      </c>
      <c r="B2344" s="21">
        <v>944559</v>
      </c>
      <c r="C2344" s="7">
        <v>3.7899537785238024</v>
      </c>
      <c r="D2344" s="6">
        <v>1.1178891650507431E-16</v>
      </c>
      <c r="E2344" s="6">
        <v>3.1135054754787346</v>
      </c>
      <c r="F2344" s="6">
        <v>6.9739996641684412</v>
      </c>
      <c r="G2344" s="6">
        <v>57.911894979533486</v>
      </c>
      <c r="H2344" s="6">
        <v>43.745747898679944</v>
      </c>
      <c r="J2344" s="8" t="s">
        <v>4111</v>
      </c>
      <c r="K2344" s="24">
        <v>492505</v>
      </c>
      <c r="L2344" s="7">
        <v>6.3031034536220885</v>
      </c>
      <c r="M2344" s="8">
        <v>1.0152878290693626E-30</v>
      </c>
      <c r="N2344" s="8">
        <v>1.247479367092752</v>
      </c>
      <c r="O2344" s="8">
        <v>0.34997159567534614</v>
      </c>
      <c r="P2344" s="8">
        <v>48.955231110549697</v>
      </c>
      <c r="Q2344" s="8">
        <v>72.040359217681328</v>
      </c>
    </row>
    <row r="2345" spans="1:17">
      <c r="A2345" s="6" t="s">
        <v>3889</v>
      </c>
      <c r="B2345" s="21">
        <v>492972</v>
      </c>
      <c r="C2345" s="7">
        <v>3.7939223392735815</v>
      </c>
      <c r="D2345" s="6">
        <v>2.0596933062227178E-42</v>
      </c>
      <c r="E2345" s="6">
        <v>5.4243320192774034</v>
      </c>
      <c r="F2345" s="6">
        <v>7.4113521854806992</v>
      </c>
      <c r="G2345" s="6">
        <v>64.325372899761561</v>
      </c>
      <c r="H2345" s="6">
        <v>65.446621912943314</v>
      </c>
      <c r="J2345" s="8" t="s">
        <v>4112</v>
      </c>
      <c r="K2345" s="24">
        <v>472186</v>
      </c>
      <c r="L2345" s="7">
        <v>6.3250285562604258</v>
      </c>
      <c r="M2345" s="8">
        <v>7.8586086800263497E-20</v>
      </c>
      <c r="N2345" s="8">
        <v>0.68977265114111563</v>
      </c>
      <c r="O2345" s="8">
        <v>0.76923581305082345</v>
      </c>
      <c r="P2345" s="8">
        <v>23.825499490340672</v>
      </c>
      <c r="Q2345" s="8">
        <v>85.833428839846619</v>
      </c>
    </row>
    <row r="2346" spans="1:17">
      <c r="A2346" s="6" t="s">
        <v>3274</v>
      </c>
      <c r="B2346" s="21">
        <v>358826</v>
      </c>
      <c r="C2346" s="7">
        <v>3.7945828034194138</v>
      </c>
      <c r="D2346" s="6">
        <v>9.034832582368837E-58</v>
      </c>
      <c r="E2346" s="6">
        <v>3.6293396399983608</v>
      </c>
      <c r="F2346" s="6">
        <v>2.838350992302145</v>
      </c>
      <c r="G2346" s="6">
        <v>34.504245423111293</v>
      </c>
      <c r="H2346" s="6">
        <v>31.082549802820687</v>
      </c>
      <c r="J2346" s="8" t="s">
        <v>4113</v>
      </c>
      <c r="K2346" s="24">
        <v>493820</v>
      </c>
      <c r="L2346" s="7">
        <v>6.3267698891721151</v>
      </c>
      <c r="M2346" s="8">
        <v>1.8437193034167979E-14</v>
      </c>
      <c r="N2346" s="8">
        <v>4.4019825842556738E-2</v>
      </c>
      <c r="O2346" s="8">
        <v>0.18818215169054478</v>
      </c>
      <c r="P2346" s="8">
        <v>5.2319318606411986</v>
      </c>
      <c r="Q2346" s="8">
        <v>12.086790353280517</v>
      </c>
    </row>
    <row r="2347" spans="1:17">
      <c r="A2347" s="6" t="s">
        <v>4114</v>
      </c>
      <c r="B2347" s="21">
        <v>483607</v>
      </c>
      <c r="C2347" s="7">
        <v>3.7986005804698024</v>
      </c>
      <c r="D2347" s="6">
        <v>3.8645481018145316E-41</v>
      </c>
      <c r="E2347" s="6">
        <v>28.205901577198802</v>
      </c>
      <c r="F2347" s="6">
        <v>24.140346321803179</v>
      </c>
      <c r="G2347" s="6">
        <v>280.44178594580978</v>
      </c>
      <c r="H2347" s="6">
        <v>251.65202162326682</v>
      </c>
      <c r="J2347" s="8" t="s">
        <v>3241</v>
      </c>
      <c r="K2347" s="24">
        <v>327935</v>
      </c>
      <c r="L2347" s="7">
        <v>6.3331207772484097</v>
      </c>
      <c r="M2347" s="8">
        <v>3.3186093290423897E-31</v>
      </c>
      <c r="N2347" s="8">
        <v>0.42980981253859435</v>
      </c>
      <c r="O2347" s="8">
        <v>0.1353882176476747</v>
      </c>
      <c r="P2347" s="8">
        <v>16.438584227164565</v>
      </c>
      <c r="Q2347" s="8">
        <v>27.214189628837151</v>
      </c>
    </row>
    <row r="2348" spans="1:17">
      <c r="A2348" s="6" t="s">
        <v>4115</v>
      </c>
      <c r="B2348" s="21">
        <v>484390</v>
      </c>
      <c r="C2348" s="7">
        <v>3.8111395188601058</v>
      </c>
      <c r="D2348" s="6">
        <v>1.57720896697087E-8</v>
      </c>
      <c r="E2348" s="6">
        <v>1.1124982825061576</v>
      </c>
      <c r="F2348" s="6">
        <v>4.8116069111551747</v>
      </c>
      <c r="G2348" s="6">
        <v>15.396424197587248</v>
      </c>
      <c r="H2348" s="6">
        <v>44.977789877402955</v>
      </c>
      <c r="J2348" s="8" t="s">
        <v>3967</v>
      </c>
      <c r="K2348" s="24">
        <v>895387</v>
      </c>
      <c r="L2348" s="7">
        <v>6.3455879413306624</v>
      </c>
      <c r="M2348" s="8">
        <v>8.9351923157508704E-18</v>
      </c>
      <c r="N2348" s="8">
        <v>1.5899646501776865</v>
      </c>
      <c r="O2348" s="8">
        <v>0.42625284543462599</v>
      </c>
      <c r="P2348" s="8">
        <v>41.048243781205393</v>
      </c>
      <c r="Q2348" s="8">
        <v>111.745661760763</v>
      </c>
    </row>
    <row r="2349" spans="1:17">
      <c r="A2349" s="6" t="s">
        <v>4116</v>
      </c>
      <c r="B2349" s="21">
        <v>470302</v>
      </c>
      <c r="C2349" s="7">
        <v>3.8122715794822688</v>
      </c>
      <c r="D2349" s="6">
        <v>1.2426867346443956E-25</v>
      </c>
      <c r="E2349" s="6">
        <v>38.768917067183317</v>
      </c>
      <c r="F2349" s="6">
        <v>72.869403470854223</v>
      </c>
      <c r="G2349" s="6">
        <v>513.56317145992296</v>
      </c>
      <c r="H2349" s="6">
        <v>627.19993224222458</v>
      </c>
      <c r="J2349" s="8" t="s">
        <v>4117</v>
      </c>
      <c r="K2349" s="24">
        <v>945809</v>
      </c>
      <c r="L2349" s="7">
        <v>6.3564524207381359</v>
      </c>
      <c r="M2349" s="8">
        <v>1.0510071049898676E-20</v>
      </c>
      <c r="N2349" s="8">
        <v>0.23212523746915628</v>
      </c>
      <c r="O2349" s="8">
        <v>4.2528071138600326E-2</v>
      </c>
      <c r="P2349" s="8">
        <v>9.6976408145727042</v>
      </c>
      <c r="Q2349" s="8">
        <v>12.91362761378911</v>
      </c>
    </row>
    <row r="2350" spans="1:17">
      <c r="A2350" s="6" t="s">
        <v>4118</v>
      </c>
      <c r="B2350" s="21">
        <v>938731</v>
      </c>
      <c r="C2350" s="7">
        <v>3.8150230968394498</v>
      </c>
      <c r="D2350" s="6">
        <v>4.1912408077414887E-7</v>
      </c>
      <c r="E2350" s="6">
        <v>0.22401021489336961</v>
      </c>
      <c r="F2350" s="6">
        <v>0.13037305214115574</v>
      </c>
      <c r="G2350" s="6">
        <v>2.4536187713778927</v>
      </c>
      <c r="H2350" s="6">
        <v>1.219553000637378</v>
      </c>
      <c r="J2350" s="8" t="s">
        <v>4119</v>
      </c>
      <c r="K2350" s="24">
        <v>347758</v>
      </c>
      <c r="L2350" s="7">
        <v>6.3624081892064241</v>
      </c>
      <c r="M2350" s="8">
        <v>8.0708891150858216E-12</v>
      </c>
      <c r="N2350" s="8">
        <v>0.60981051411735199</v>
      </c>
      <c r="O2350" s="8">
        <v>2.5228102039066131E-2</v>
      </c>
      <c r="P2350" s="8">
        <v>18.31956457214779</v>
      </c>
      <c r="Q2350" s="8">
        <v>31.240034108745213</v>
      </c>
    </row>
    <row r="2351" spans="1:17">
      <c r="A2351" s="6" t="s">
        <v>3337</v>
      </c>
      <c r="B2351" s="21">
        <v>311587</v>
      </c>
      <c r="C2351" s="7">
        <v>3.8226705560496961</v>
      </c>
      <c r="D2351" s="6">
        <v>7.6918554146769381E-8</v>
      </c>
      <c r="E2351" s="6">
        <v>0.27775383138551257</v>
      </c>
      <c r="F2351" s="6">
        <v>1.576103321444271</v>
      </c>
      <c r="G2351" s="6">
        <v>9.2917858630722794</v>
      </c>
      <c r="H2351" s="6">
        <v>9.7944431882798995</v>
      </c>
      <c r="J2351" s="8" t="s">
        <v>4120</v>
      </c>
      <c r="K2351" s="24">
        <v>483473</v>
      </c>
      <c r="L2351" s="7">
        <v>6.3624946490292746</v>
      </c>
      <c r="M2351" s="8">
        <v>5.3931957662419739E-45</v>
      </c>
      <c r="N2351" s="8">
        <v>2.3952282326081451</v>
      </c>
      <c r="O2351" s="8">
        <v>4.8664376270328091</v>
      </c>
      <c r="P2351" s="8">
        <v>276.08675364050782</v>
      </c>
      <c r="Q2351" s="8">
        <v>297.25743047171915</v>
      </c>
    </row>
    <row r="2352" spans="1:17">
      <c r="A2352" s="6" t="s">
        <v>3318</v>
      </c>
      <c r="B2352" s="21">
        <v>474473</v>
      </c>
      <c r="C2352" s="7">
        <v>3.8341561029401494</v>
      </c>
      <c r="D2352" s="6">
        <v>6.2264697419379689E-19</v>
      </c>
      <c r="E2352" s="6">
        <v>7.1454321662926548</v>
      </c>
      <c r="F2352" s="6">
        <v>2.7800352566614923</v>
      </c>
      <c r="G2352" s="6">
        <v>49.983106314352007</v>
      </c>
      <c r="H2352" s="6">
        <v>53.885155610826459</v>
      </c>
      <c r="J2352" s="8" t="s">
        <v>4121</v>
      </c>
      <c r="K2352" s="24" t="e">
        <v>#N/A</v>
      </c>
      <c r="L2352" s="7">
        <v>6.3643370935223809</v>
      </c>
      <c r="M2352" s="8">
        <v>2.4072580035354563E-11</v>
      </c>
      <c r="N2352" s="8">
        <v>2.4864531930462352E-2</v>
      </c>
      <c r="O2352" s="8">
        <v>1.5944160488689796E-2</v>
      </c>
      <c r="P2352" s="8">
        <v>1.7109335067079288</v>
      </c>
      <c r="Q2352" s="8">
        <v>1.8717820983588016</v>
      </c>
    </row>
    <row r="2353" spans="1:17">
      <c r="A2353" s="6" t="s">
        <v>4122</v>
      </c>
      <c r="B2353" s="21">
        <v>486092</v>
      </c>
      <c r="C2353" s="7">
        <v>3.8359195345410781</v>
      </c>
      <c r="D2353" s="6">
        <v>3.8634435373833365E-7</v>
      </c>
      <c r="E2353" s="6">
        <v>0.31887965040464994</v>
      </c>
      <c r="F2353" s="6">
        <v>0.45236754578389887</v>
      </c>
      <c r="G2353" s="6">
        <v>3.7610060371121854</v>
      </c>
      <c r="H2353" s="6">
        <v>4.3800739410809015</v>
      </c>
      <c r="J2353" s="8" t="s">
        <v>3049</v>
      </c>
      <c r="K2353" s="24">
        <v>319530</v>
      </c>
      <c r="L2353" s="7">
        <v>6.3668008700772694</v>
      </c>
      <c r="M2353" s="8">
        <v>1.4832539396089317E-37</v>
      </c>
      <c r="N2353" s="8">
        <v>0.86667238699928872</v>
      </c>
      <c r="O2353" s="8">
        <v>0.90069175837550519</v>
      </c>
      <c r="P2353" s="8">
        <v>105.78829743316751</v>
      </c>
      <c r="Q2353" s="8">
        <v>37.012518147789265</v>
      </c>
    </row>
    <row r="2354" spans="1:17">
      <c r="A2354" s="6" t="s">
        <v>4123</v>
      </c>
      <c r="B2354" s="21">
        <v>922904</v>
      </c>
      <c r="C2354" s="7">
        <v>3.8370568938098293</v>
      </c>
      <c r="D2354" s="6">
        <v>3.8204134092513594E-52</v>
      </c>
      <c r="E2354" s="6">
        <v>12.09941910491856</v>
      </c>
      <c r="F2354" s="6">
        <v>13.781225099079727</v>
      </c>
      <c r="G2354" s="6">
        <v>121.93868552549165</v>
      </c>
      <c r="H2354" s="6">
        <v>147.88758983769148</v>
      </c>
      <c r="J2354" s="8" t="s">
        <v>4124</v>
      </c>
      <c r="K2354" s="24">
        <v>949254</v>
      </c>
      <c r="L2354" s="7">
        <v>6.3802624982641323</v>
      </c>
      <c r="M2354" s="8">
        <v>3.3433117258817517E-20</v>
      </c>
      <c r="N2354" s="8">
        <v>5.512533280294378E-2</v>
      </c>
      <c r="O2354" s="8">
        <v>0.14139452223120585</v>
      </c>
      <c r="P2354" s="8">
        <v>4.1552621645901606</v>
      </c>
      <c r="Q2354" s="8">
        <v>11.116651690037921</v>
      </c>
    </row>
    <row r="2355" spans="1:17">
      <c r="A2355" s="6" t="s">
        <v>4125</v>
      </c>
      <c r="B2355" s="21">
        <v>476104</v>
      </c>
      <c r="C2355" s="7">
        <v>3.8376410999610973</v>
      </c>
      <c r="D2355" s="6">
        <v>2.0425722493022646E-10</v>
      </c>
      <c r="E2355" s="6">
        <v>0.12104238419568202</v>
      </c>
      <c r="F2355" s="6">
        <v>0.27474012194857328</v>
      </c>
      <c r="G2355" s="6">
        <v>1.9381115465260206</v>
      </c>
      <c r="H2355" s="6">
        <v>2.2093074512673048</v>
      </c>
      <c r="J2355" s="8" t="s">
        <v>4126</v>
      </c>
      <c r="K2355" s="24">
        <v>492890</v>
      </c>
      <c r="L2355" s="7">
        <v>6.3919800588063467</v>
      </c>
      <c r="M2355" s="8">
        <v>2.0975833223966501E-8</v>
      </c>
      <c r="N2355" s="8">
        <v>1.4456123215385088E-2</v>
      </c>
      <c r="O2355" s="8">
        <v>9.2698607492382526E-3</v>
      </c>
      <c r="P2355" s="8">
        <v>1.7181678978567994</v>
      </c>
      <c r="Q2355" s="8">
        <v>0.46041151793262114</v>
      </c>
    </row>
    <row r="2356" spans="1:17">
      <c r="A2356" s="6" t="s">
        <v>3827</v>
      </c>
      <c r="B2356" s="21" t="e">
        <v>#N/A</v>
      </c>
      <c r="C2356" s="7">
        <v>3.8420728072422068</v>
      </c>
      <c r="D2356" s="6">
        <v>3.589299897382202E-16</v>
      </c>
      <c r="E2356" s="6">
        <v>0.67037199232795719</v>
      </c>
      <c r="F2356" s="6">
        <v>0.63399996946985826</v>
      </c>
      <c r="G2356" s="6">
        <v>8.2490645560793414</v>
      </c>
      <c r="H2356" s="6">
        <v>5.4255489369629384</v>
      </c>
      <c r="J2356" s="8" t="s">
        <v>4127</v>
      </c>
      <c r="K2356" s="24">
        <v>325603</v>
      </c>
      <c r="L2356" s="7">
        <v>6.3959756377286947</v>
      </c>
      <c r="M2356" s="8">
        <v>1.6709319372851601E-24</v>
      </c>
      <c r="N2356" s="8">
        <v>0.38199699893168415</v>
      </c>
      <c r="O2356" s="8">
        <v>4.8990437255750766E-2</v>
      </c>
      <c r="P2356" s="8">
        <v>18.698400405013327</v>
      </c>
      <c r="Q2356" s="8">
        <v>17.862166403816133</v>
      </c>
    </row>
    <row r="2357" spans="1:17">
      <c r="A2357" s="6" t="s">
        <v>4128</v>
      </c>
      <c r="B2357" s="21">
        <v>920195</v>
      </c>
      <c r="C2357" s="7">
        <v>3.8501647329388682</v>
      </c>
      <c r="D2357" s="6">
        <v>1.3682915484205159E-36</v>
      </c>
      <c r="E2357" s="6">
        <v>14.100196843903325</v>
      </c>
      <c r="F2357" s="6">
        <v>23.461564423815869</v>
      </c>
      <c r="G2357" s="6">
        <v>174.50569268789323</v>
      </c>
      <c r="H2357" s="6">
        <v>220.10331467566584</v>
      </c>
      <c r="J2357" s="8" t="s">
        <v>4129</v>
      </c>
      <c r="K2357" s="24">
        <v>489654</v>
      </c>
      <c r="L2357" s="7">
        <v>6.414623753665567</v>
      </c>
      <c r="M2357" s="8">
        <v>4.851571082836782E-31</v>
      </c>
      <c r="N2357" s="8">
        <v>0.62775919245341039</v>
      </c>
      <c r="O2357" s="8">
        <v>0.12386000379631902</v>
      </c>
      <c r="P2357" s="8">
        <v>35.00254591980601</v>
      </c>
      <c r="Q2357" s="8">
        <v>29.081360285235618</v>
      </c>
    </row>
    <row r="2358" spans="1:17">
      <c r="A2358" s="6" t="s">
        <v>4130</v>
      </c>
      <c r="B2358" s="21">
        <v>922159</v>
      </c>
      <c r="C2358" s="7">
        <v>3.856988896101726</v>
      </c>
      <c r="D2358" s="6">
        <v>1.2101702887152135E-6</v>
      </c>
      <c r="E2358" s="6">
        <v>4.6688850117440596E-2</v>
      </c>
      <c r="F2358" s="6">
        <v>0.11774847353530825</v>
      </c>
      <c r="G2358" s="6">
        <v>1.0145653890757345</v>
      </c>
      <c r="H2358" s="6">
        <v>0.76812236306438797</v>
      </c>
      <c r="J2358" s="8" t="s">
        <v>4131</v>
      </c>
      <c r="K2358" s="24">
        <v>888351</v>
      </c>
      <c r="L2358" s="7">
        <v>6.4166416551954066</v>
      </c>
      <c r="M2358" s="8">
        <v>1.9218609851977357E-14</v>
      </c>
      <c r="N2358" s="8">
        <v>6.3227310936153844E-2</v>
      </c>
      <c r="O2358" s="8">
        <v>0</v>
      </c>
      <c r="P2358" s="8">
        <v>2.1214079710778369</v>
      </c>
      <c r="Q2358" s="8">
        <v>3.4283164306045379</v>
      </c>
    </row>
    <row r="2359" spans="1:17">
      <c r="A2359" s="6" t="s">
        <v>3633</v>
      </c>
      <c r="B2359" s="21">
        <v>488726</v>
      </c>
      <c r="C2359" s="7">
        <v>3.8604375448375281</v>
      </c>
      <c r="D2359" s="6">
        <v>5.2334543814123885E-42</v>
      </c>
      <c r="E2359" s="6">
        <v>5.0918247034256776</v>
      </c>
      <c r="F2359" s="6">
        <v>8.1480011520361781</v>
      </c>
      <c r="G2359" s="6">
        <v>73.3699011489215</v>
      </c>
      <c r="H2359" s="6">
        <v>66.726661537769274</v>
      </c>
      <c r="J2359" s="8" t="s">
        <v>4132</v>
      </c>
      <c r="K2359" s="24">
        <v>904014</v>
      </c>
      <c r="L2359" s="7">
        <v>6.439349530690059</v>
      </c>
      <c r="M2359" s="8">
        <v>3.6534561632378814E-16</v>
      </c>
      <c r="N2359" s="8">
        <v>0.12662493112735457</v>
      </c>
      <c r="O2359" s="8">
        <v>4.0598556799904567E-2</v>
      </c>
      <c r="P2359" s="8">
        <v>3.9439921692051985</v>
      </c>
      <c r="Q2359" s="8">
        <v>10.265471622053257</v>
      </c>
    </row>
    <row r="2360" spans="1:17">
      <c r="A2360" s="6" t="s">
        <v>2383</v>
      </c>
      <c r="B2360" s="21">
        <v>935386</v>
      </c>
      <c r="C2360" s="7">
        <v>3.8628669797127269</v>
      </c>
      <c r="D2360" s="6">
        <v>2.1369815140827933E-41</v>
      </c>
      <c r="E2360" s="6">
        <v>3.1168303478400392</v>
      </c>
      <c r="F2360" s="6">
        <v>4.2917612104003409</v>
      </c>
      <c r="G2360" s="6">
        <v>34.638353563212313</v>
      </c>
      <c r="H2360" s="6">
        <v>43.951428108719234</v>
      </c>
      <c r="J2360" s="8" t="s">
        <v>3857</v>
      </c>
      <c r="K2360" s="24">
        <v>944456</v>
      </c>
      <c r="L2360" s="7">
        <v>6.4407036986577761</v>
      </c>
      <c r="M2360" s="8">
        <v>9.8731116432664861E-10</v>
      </c>
      <c r="N2360" s="8">
        <v>4.6705917219106191E-2</v>
      </c>
      <c r="O2360" s="8">
        <v>0</v>
      </c>
      <c r="P2360" s="8">
        <v>2.300819905280898</v>
      </c>
      <c r="Q2360" s="8">
        <v>2.5693730201567724</v>
      </c>
    </row>
    <row r="2361" spans="1:17">
      <c r="A2361" s="6" t="s">
        <v>4133</v>
      </c>
      <c r="B2361" s="21">
        <v>940915</v>
      </c>
      <c r="C2361" s="7">
        <v>3.8745463026765652</v>
      </c>
      <c r="D2361" s="6">
        <v>3.7510002348447593E-12</v>
      </c>
      <c r="E2361" s="6">
        <v>0.2286748678681649</v>
      </c>
      <c r="F2361" s="6">
        <v>0.34602844010467276</v>
      </c>
      <c r="G2361" s="6">
        <v>2.2753643701025958</v>
      </c>
      <c r="H2361" s="6">
        <v>3.9012746217032892</v>
      </c>
      <c r="J2361" s="8" t="s">
        <v>4134</v>
      </c>
      <c r="K2361" s="24" t="e">
        <v>#N/A</v>
      </c>
      <c r="L2361" s="7">
        <v>6.4428269280180448</v>
      </c>
      <c r="M2361" s="8">
        <v>8.4748999105910441E-17</v>
      </c>
      <c r="N2361" s="8">
        <v>0.49548886093312655</v>
      </c>
      <c r="O2361" s="8">
        <v>7.9431958956335022E-2</v>
      </c>
      <c r="P2361" s="8">
        <v>37.484786407154012</v>
      </c>
      <c r="Q2361" s="8">
        <v>13.673679931354906</v>
      </c>
    </row>
    <row r="2362" spans="1:17">
      <c r="A2362" s="6" t="s">
        <v>4135</v>
      </c>
      <c r="B2362" s="21">
        <v>325325</v>
      </c>
      <c r="C2362" s="7">
        <v>3.8788014334128422</v>
      </c>
      <c r="D2362" s="6">
        <v>3.7348833837723156E-38</v>
      </c>
      <c r="E2362" s="6">
        <v>2.8023949960344621</v>
      </c>
      <c r="F2362" s="6">
        <v>3.833996993887935</v>
      </c>
      <c r="G2362" s="6">
        <v>27.982456311497398</v>
      </c>
      <c r="H2362" s="6">
        <v>43.250214101551336</v>
      </c>
      <c r="J2362" s="8" t="s">
        <v>4136</v>
      </c>
      <c r="K2362" s="24">
        <v>487053</v>
      </c>
      <c r="L2362" s="7">
        <v>6.4569495526926692</v>
      </c>
      <c r="M2362" s="8">
        <v>5.526909270652328E-47</v>
      </c>
      <c r="N2362" s="8">
        <v>0.45209649811188718</v>
      </c>
      <c r="O2362" s="8">
        <v>0.15315623223916094</v>
      </c>
      <c r="P2362" s="8">
        <v>23.971958516982813</v>
      </c>
      <c r="Q2362" s="8">
        <v>27.587357307661836</v>
      </c>
    </row>
    <row r="2363" spans="1:17">
      <c r="A2363" s="6" t="s">
        <v>4137</v>
      </c>
      <c r="B2363" s="21">
        <v>332898</v>
      </c>
      <c r="C2363" s="7">
        <v>3.880329205623724</v>
      </c>
      <c r="D2363" s="6">
        <v>6.2663964317591127E-6</v>
      </c>
      <c r="E2363" s="6">
        <v>0.14627720252663712</v>
      </c>
      <c r="F2363" s="6">
        <v>0.71937172731912502</v>
      </c>
      <c r="G2363" s="6">
        <v>2.1455927036477647</v>
      </c>
      <c r="H2363" s="6">
        <v>7.1651453815160329</v>
      </c>
      <c r="J2363" s="8" t="s">
        <v>4138</v>
      </c>
      <c r="K2363" s="24">
        <v>927491</v>
      </c>
      <c r="L2363" s="7">
        <v>6.4630738871806841</v>
      </c>
      <c r="M2363" s="8">
        <v>7.9291637553628541E-13</v>
      </c>
      <c r="N2363" s="8">
        <v>0.17853123448765396</v>
      </c>
      <c r="O2363" s="8">
        <v>0</v>
      </c>
      <c r="P2363" s="8">
        <v>10.190775619262304</v>
      </c>
      <c r="Q2363" s="8">
        <v>7.4952110034200858</v>
      </c>
    </row>
    <row r="2364" spans="1:17">
      <c r="A2364" s="6" t="s">
        <v>4139</v>
      </c>
      <c r="B2364" s="21">
        <v>497078</v>
      </c>
      <c r="C2364" s="7">
        <v>3.885374298542819</v>
      </c>
      <c r="D2364" s="6">
        <v>7.360691125415007E-16</v>
      </c>
      <c r="E2364" s="6">
        <v>19.929612089467451</v>
      </c>
      <c r="F2364" s="6">
        <v>64.360054043611612</v>
      </c>
      <c r="G2364" s="6">
        <v>453.80099977984759</v>
      </c>
      <c r="H2364" s="6">
        <v>449.73530343530138</v>
      </c>
      <c r="J2364" s="8" t="s">
        <v>4140</v>
      </c>
      <c r="K2364" s="24">
        <v>920844</v>
      </c>
      <c r="L2364" s="7">
        <v>6.4644483246386359</v>
      </c>
      <c r="M2364" s="8">
        <v>2.0595713303072854E-19</v>
      </c>
      <c r="N2364" s="8">
        <v>2.4082131820641219</v>
      </c>
      <c r="O2364" s="8">
        <v>0.50630994623437564</v>
      </c>
      <c r="P2364" s="8">
        <v>71.494695466504808</v>
      </c>
      <c r="Q2364" s="8">
        <v>172.0296269226881</v>
      </c>
    </row>
    <row r="2365" spans="1:17">
      <c r="A2365" s="6" t="s">
        <v>3552</v>
      </c>
      <c r="B2365" s="21">
        <v>910885</v>
      </c>
      <c r="C2365" s="7">
        <v>3.8864449839037758</v>
      </c>
      <c r="D2365" s="6">
        <v>4.0810913361268927E-13</v>
      </c>
      <c r="E2365" s="6">
        <v>0.19696428815501618</v>
      </c>
      <c r="F2365" s="6">
        <v>0.3803169702292839</v>
      </c>
      <c r="G2365" s="6">
        <v>3.1959989584704012</v>
      </c>
      <c r="H2365" s="6">
        <v>3.0493815003662101</v>
      </c>
      <c r="J2365" s="8" t="s">
        <v>4141</v>
      </c>
      <c r="K2365" s="24">
        <v>928390</v>
      </c>
      <c r="L2365" s="7">
        <v>6.4746276470021202</v>
      </c>
      <c r="M2365" s="8">
        <v>1.2159767738903927E-60</v>
      </c>
      <c r="N2365" s="8">
        <v>1.3425431097045957</v>
      </c>
      <c r="O2365" s="8">
        <v>1.077760248860776</v>
      </c>
      <c r="P2365" s="8">
        <v>92.108202778875025</v>
      </c>
      <c r="Q2365" s="8">
        <v>113.02371296107647</v>
      </c>
    </row>
    <row r="2366" spans="1:17">
      <c r="A2366" s="6" t="s">
        <v>4142</v>
      </c>
      <c r="B2366" s="21">
        <v>482036</v>
      </c>
      <c r="C2366" s="7">
        <v>3.897053595216319</v>
      </c>
      <c r="D2366" s="6">
        <v>1.0607309074535922E-5</v>
      </c>
      <c r="E2366" s="6">
        <v>0.22486020191090225</v>
      </c>
      <c r="F2366" s="6">
        <v>0.10633003972274753</v>
      </c>
      <c r="G2366" s="6">
        <v>1.3501597701920058</v>
      </c>
      <c r="H2366" s="6">
        <v>2.3382921144507671</v>
      </c>
      <c r="J2366" s="8" t="s">
        <v>4143</v>
      </c>
      <c r="K2366" s="24">
        <v>922143</v>
      </c>
      <c r="L2366" s="7">
        <v>6.4849999197225339</v>
      </c>
      <c r="M2366" s="8">
        <v>2.986222283128935E-9</v>
      </c>
      <c r="N2366" s="8">
        <v>3.8199699893168418E-2</v>
      </c>
      <c r="O2366" s="8">
        <v>0</v>
      </c>
      <c r="P2366" s="8">
        <v>1.5830914080921825</v>
      </c>
      <c r="Q2366" s="8">
        <v>2.4885371150827429</v>
      </c>
    </row>
    <row r="2367" spans="1:17">
      <c r="A2367" s="6" t="s">
        <v>2517</v>
      </c>
      <c r="B2367" s="21">
        <v>929930</v>
      </c>
      <c r="C2367" s="7">
        <v>3.8985942300821219</v>
      </c>
      <c r="D2367" s="6">
        <v>1.988509322423336E-8</v>
      </c>
      <c r="E2367" s="6">
        <v>0.45874671887237284</v>
      </c>
      <c r="F2367" s="6">
        <v>3.5859587518894487</v>
      </c>
      <c r="G2367" s="6">
        <v>19.129040000245674</v>
      </c>
      <c r="H2367" s="6">
        <v>24.55988644347433</v>
      </c>
      <c r="J2367" s="8" t="s">
        <v>4144</v>
      </c>
      <c r="K2367" s="24">
        <v>949694</v>
      </c>
      <c r="L2367" s="7">
        <v>6.4929865872525889</v>
      </c>
      <c r="M2367" s="8">
        <v>6.9005203556950756E-14</v>
      </c>
      <c r="N2367" s="8">
        <v>0.1620319023904537</v>
      </c>
      <c r="O2367" s="8">
        <v>0</v>
      </c>
      <c r="P2367" s="8">
        <v>6.6305430626269946</v>
      </c>
      <c r="Q2367" s="8">
        <v>9.0309391935717329</v>
      </c>
    </row>
    <row r="2368" spans="1:17">
      <c r="A2368" s="6" t="s">
        <v>4145</v>
      </c>
      <c r="B2368" s="21">
        <v>921680</v>
      </c>
      <c r="C2368" s="7">
        <v>3.9066398538989522</v>
      </c>
      <c r="D2368" s="6">
        <v>5.5473815885989269E-66</v>
      </c>
      <c r="E2368" s="6">
        <v>3.0013650511256569</v>
      </c>
      <c r="F2368" s="6">
        <v>3.3357148222133914</v>
      </c>
      <c r="G2368" s="6">
        <v>36.813748518603283</v>
      </c>
      <c r="H2368" s="6">
        <v>32.534127988314872</v>
      </c>
      <c r="J2368" s="8" t="s">
        <v>4146</v>
      </c>
      <c r="K2368" s="24">
        <v>494150</v>
      </c>
      <c r="L2368" s="7">
        <v>6.4968987091184784</v>
      </c>
      <c r="M2368" s="8">
        <v>2.2896095144914614E-10</v>
      </c>
      <c r="N2368" s="8">
        <v>8.2085789686400318E-2</v>
      </c>
      <c r="O2368" s="8">
        <v>2.6318392163203443E-2</v>
      </c>
      <c r="P2368" s="8">
        <v>2.5995200713412032</v>
      </c>
      <c r="Q2368" s="8">
        <v>7.456814995568398</v>
      </c>
    </row>
    <row r="2369" spans="1:17">
      <c r="A2369" s="6" t="s">
        <v>4147</v>
      </c>
      <c r="B2369" s="21">
        <v>489869</v>
      </c>
      <c r="C2369" s="7">
        <v>3.9097461279170846</v>
      </c>
      <c r="D2369" s="6">
        <v>7.4865614526755718E-5</v>
      </c>
      <c r="E2369" s="6">
        <v>0.11593947982920509</v>
      </c>
      <c r="F2369" s="6">
        <v>0.87719209648731378</v>
      </c>
      <c r="G2369" s="6">
        <v>8.8262095959744133</v>
      </c>
      <c r="H2369" s="6">
        <v>2.0783787713174422</v>
      </c>
      <c r="J2369" s="8" t="s">
        <v>4148</v>
      </c>
      <c r="K2369" s="24">
        <v>479838</v>
      </c>
      <c r="L2369" s="7">
        <v>6.4998813372828339</v>
      </c>
      <c r="M2369" s="8">
        <v>3.5769936727184642E-58</v>
      </c>
      <c r="N2369" s="8">
        <v>0.29689613110021013</v>
      </c>
      <c r="O2369" s="8">
        <v>0.24896108979500597</v>
      </c>
      <c r="P2369" s="8">
        <v>24.697530892796692</v>
      </c>
      <c r="Q2369" s="8">
        <v>23.077473779608702</v>
      </c>
    </row>
    <row r="2370" spans="1:17">
      <c r="A2370" s="6" t="s">
        <v>4149</v>
      </c>
      <c r="B2370" s="21">
        <v>926659</v>
      </c>
      <c r="C2370" s="7">
        <v>3.9097940140051719</v>
      </c>
      <c r="D2370" s="6">
        <v>2.0424037212984626E-5</v>
      </c>
      <c r="E2370" s="6">
        <v>0.1119281808619</v>
      </c>
      <c r="F2370" s="6">
        <v>1.9053963368174491</v>
      </c>
      <c r="G2370" s="6">
        <v>10.609043997827268</v>
      </c>
      <c r="H2370" s="6">
        <v>11.569778393323528</v>
      </c>
      <c r="J2370" s="8" t="s">
        <v>4150</v>
      </c>
      <c r="K2370" s="24">
        <v>474312</v>
      </c>
      <c r="L2370" s="7">
        <v>6.5029001807882683</v>
      </c>
      <c r="M2370" s="8">
        <v>1.2647983882427446E-21</v>
      </c>
      <c r="N2370" s="8">
        <v>0.3237569261778952</v>
      </c>
      <c r="O2370" s="8">
        <v>8.3042502545259342E-2</v>
      </c>
      <c r="P2370" s="8">
        <v>21.568941579592142</v>
      </c>
      <c r="Q2370" s="8">
        <v>16.216862130211972</v>
      </c>
    </row>
    <row r="2371" spans="1:17">
      <c r="A2371" s="6" t="s">
        <v>3852</v>
      </c>
      <c r="B2371" s="21">
        <v>355259</v>
      </c>
      <c r="C2371" s="7">
        <v>3.9131225525851319</v>
      </c>
      <c r="D2371" s="6">
        <v>4.4834201766954937E-36</v>
      </c>
      <c r="E2371" s="6">
        <v>4.1615426439009671</v>
      </c>
      <c r="F2371" s="6">
        <v>2.7781778819654313</v>
      </c>
      <c r="G2371" s="6">
        <v>33.590182969296308</v>
      </c>
      <c r="H2371" s="6">
        <v>42.912560023805455</v>
      </c>
      <c r="J2371" s="8" t="s">
        <v>4151</v>
      </c>
      <c r="K2371" s="24">
        <v>474673</v>
      </c>
      <c r="L2371" s="7">
        <v>6.5049849810802183</v>
      </c>
      <c r="M2371" s="8">
        <v>3.728292479148813E-21</v>
      </c>
      <c r="N2371" s="8">
        <v>0.19176371781306101</v>
      </c>
      <c r="O2371" s="8">
        <v>0.14053346584582352</v>
      </c>
      <c r="P2371" s="8">
        <v>12.424146558125484</v>
      </c>
      <c r="Q2371" s="8">
        <v>17.251597441766183</v>
      </c>
    </row>
    <row r="2372" spans="1:17">
      <c r="A2372" s="6" t="s">
        <v>4152</v>
      </c>
      <c r="B2372" s="21">
        <v>321853</v>
      </c>
      <c r="C2372" s="7">
        <v>3.9174761160874665</v>
      </c>
      <c r="D2372" s="6">
        <v>3.2157636792202186E-19</v>
      </c>
      <c r="E2372" s="6">
        <v>0.85018942085827987</v>
      </c>
      <c r="F2372" s="6">
        <v>1.1486587682159786</v>
      </c>
      <c r="G2372" s="6">
        <v>11.087928493368704</v>
      </c>
      <c r="H2372" s="6">
        <v>10.98730412338938</v>
      </c>
      <c r="J2372" s="8" t="s">
        <v>4153</v>
      </c>
      <c r="K2372" s="24">
        <v>330831</v>
      </c>
      <c r="L2372" s="7">
        <v>6.5140954684188399</v>
      </c>
      <c r="M2372" s="8">
        <v>1.1096586582786769E-5</v>
      </c>
      <c r="N2372" s="8">
        <v>0</v>
      </c>
      <c r="O2372" s="8">
        <v>1.5592617832111286E-2</v>
      </c>
      <c r="P2372" s="8">
        <v>1.2739214188014671</v>
      </c>
      <c r="Q2372" s="8">
        <v>0.33442052822808632</v>
      </c>
    </row>
    <row r="2373" spans="1:17">
      <c r="A2373" s="6" t="s">
        <v>2520</v>
      </c>
      <c r="B2373" s="21">
        <v>908232</v>
      </c>
      <c r="C2373" s="7">
        <v>3.9210991714990584</v>
      </c>
      <c r="D2373" s="6">
        <v>6.3003161814811582E-12</v>
      </c>
      <c r="E2373" s="6">
        <v>0.12226887706182087</v>
      </c>
      <c r="F2373" s="6">
        <v>0.13490749824481893</v>
      </c>
      <c r="G2373" s="6">
        <v>1.2993400010039529</v>
      </c>
      <c r="H2373" s="6">
        <v>1.5624387027266327</v>
      </c>
      <c r="J2373" s="8" t="s">
        <v>4154</v>
      </c>
      <c r="K2373" s="24">
        <v>481782</v>
      </c>
      <c r="L2373" s="7">
        <v>6.5228922807683221</v>
      </c>
      <c r="M2373" s="8">
        <v>5.095668779770168E-31</v>
      </c>
      <c r="N2373" s="8">
        <v>9.2501978907970059E-2</v>
      </c>
      <c r="O2373" s="8">
        <v>7.1179287895936583E-2</v>
      </c>
      <c r="P2373" s="8">
        <v>8.7953832866479011</v>
      </c>
      <c r="Q2373" s="8">
        <v>6.0796493865534567</v>
      </c>
    </row>
    <row r="2374" spans="1:17">
      <c r="A2374" s="6" t="s">
        <v>3421</v>
      </c>
      <c r="B2374" s="21">
        <v>949051</v>
      </c>
      <c r="C2374" s="7">
        <v>3.9212546948816831</v>
      </c>
      <c r="D2374" s="6">
        <v>6.5898705305191497E-20</v>
      </c>
      <c r="E2374" s="6">
        <v>2.744298655107881</v>
      </c>
      <c r="F2374" s="6">
        <v>6.2912560893400418</v>
      </c>
      <c r="G2374" s="6">
        <v>64.122877527104265</v>
      </c>
      <c r="H2374" s="6">
        <v>35.410484085932239</v>
      </c>
      <c r="J2374" s="8" t="s">
        <v>553</v>
      </c>
      <c r="K2374" s="24">
        <v>494400</v>
      </c>
      <c r="L2374" s="7">
        <v>6.5247716842159864</v>
      </c>
      <c r="M2374" s="8">
        <v>3.9986782792469747E-15</v>
      </c>
      <c r="N2374" s="8">
        <v>4.338671498018494E-2</v>
      </c>
      <c r="O2374" s="8">
        <v>2.7821346030391457E-2</v>
      </c>
      <c r="P2374" s="8">
        <v>4.4612102659440955</v>
      </c>
      <c r="Q2374" s="8">
        <v>2.3082655495337074</v>
      </c>
    </row>
    <row r="2375" spans="1:17">
      <c r="A2375" s="6" t="s">
        <v>3658</v>
      </c>
      <c r="B2375" s="21" t="e">
        <v>#N/A</v>
      </c>
      <c r="C2375" s="7">
        <v>3.922257506898787</v>
      </c>
      <c r="D2375" s="6">
        <v>3.4435407134735435E-5</v>
      </c>
      <c r="E2375" s="6">
        <v>0.12243473283645709</v>
      </c>
      <c r="F2375" s="6">
        <v>0.38597285173368473</v>
      </c>
      <c r="G2375" s="6">
        <v>4.7726541415356278</v>
      </c>
      <c r="H2375" s="6">
        <v>0.86145710571338341</v>
      </c>
      <c r="J2375" s="8" t="s">
        <v>3454</v>
      </c>
      <c r="K2375" s="24">
        <v>474276</v>
      </c>
      <c r="L2375" s="7">
        <v>6.5268790864877309</v>
      </c>
      <c r="M2375" s="8">
        <v>1.0514201328140803E-21</v>
      </c>
      <c r="N2375" s="8">
        <v>0.23343146442070092</v>
      </c>
      <c r="O2375" s="8">
        <v>0.10362866914261355</v>
      </c>
      <c r="P2375" s="8">
        <v>7.539811688403999</v>
      </c>
      <c r="Q2375" s="8">
        <v>22.082644607145159</v>
      </c>
    </row>
    <row r="2376" spans="1:17">
      <c r="A2376" s="6" t="s">
        <v>3305</v>
      </c>
      <c r="B2376" s="21">
        <v>887884</v>
      </c>
      <c r="C2376" s="7">
        <v>3.9265630834705521</v>
      </c>
      <c r="D2376" s="6">
        <v>6.4792686015210479E-10</v>
      </c>
      <c r="E2376" s="6">
        <v>0.17395949705509522</v>
      </c>
      <c r="F2376" s="6">
        <v>8.7401817126829123E-2</v>
      </c>
      <c r="G2376" s="6">
        <v>1.7906220022469621</v>
      </c>
      <c r="H2376" s="6">
        <v>1.1238639896376714</v>
      </c>
      <c r="J2376" s="8" t="s">
        <v>4135</v>
      </c>
      <c r="K2376" s="24">
        <v>325325</v>
      </c>
      <c r="L2376" s="7">
        <v>6.536406552623836</v>
      </c>
      <c r="M2376" s="8">
        <v>4.9048217311233677E-43</v>
      </c>
      <c r="N2376" s="8">
        <v>0.14840469410476717</v>
      </c>
      <c r="O2376" s="8">
        <v>0.22601258424689141</v>
      </c>
      <c r="P2376" s="8">
        <v>12.764696536752044</v>
      </c>
      <c r="Q2376" s="8">
        <v>20.047449158814668</v>
      </c>
    </row>
    <row r="2377" spans="1:17">
      <c r="A2377" s="6" t="s">
        <v>1804</v>
      </c>
      <c r="B2377" s="21">
        <v>951518</v>
      </c>
      <c r="C2377" s="7">
        <v>3.9304594762608169</v>
      </c>
      <c r="D2377" s="6">
        <v>9.1693711423917669E-65</v>
      </c>
      <c r="E2377" s="6">
        <v>6.3836946475574718</v>
      </c>
      <c r="F2377" s="6">
        <v>6.329172925989174</v>
      </c>
      <c r="G2377" s="6">
        <v>64.915385012420614</v>
      </c>
      <c r="H2377" s="6">
        <v>76.63538978909061</v>
      </c>
      <c r="J2377" s="8" t="s">
        <v>4155</v>
      </c>
      <c r="K2377" s="24" t="e">
        <v>#N/A</v>
      </c>
      <c r="L2377" s="7">
        <v>6.5419359654459539</v>
      </c>
      <c r="M2377" s="8">
        <v>3.733171835810883E-21</v>
      </c>
      <c r="N2377" s="8">
        <v>0.62398788216833045</v>
      </c>
      <c r="O2377" s="8">
        <v>0.1488843509130626</v>
      </c>
      <c r="P2377" s="8">
        <v>21.33220363308379</v>
      </c>
      <c r="Q2377" s="8">
        <v>46.584666026814794</v>
      </c>
    </row>
    <row r="2378" spans="1:17">
      <c r="A2378" s="6" t="s">
        <v>4156</v>
      </c>
      <c r="B2378" s="21">
        <v>471381</v>
      </c>
      <c r="C2378" s="7">
        <v>3.9311043944557071</v>
      </c>
      <c r="D2378" s="6">
        <v>9.395045124673686E-57</v>
      </c>
      <c r="E2378" s="6">
        <v>7.0593260683080494</v>
      </c>
      <c r="F2378" s="6">
        <v>8.4820048019715966</v>
      </c>
      <c r="G2378" s="6">
        <v>74.797324463285776</v>
      </c>
      <c r="H2378" s="6">
        <v>98.211416090907633</v>
      </c>
      <c r="J2378" s="8" t="s">
        <v>2937</v>
      </c>
      <c r="K2378" s="24">
        <v>486969</v>
      </c>
      <c r="L2378" s="7">
        <v>6.5435380431321617</v>
      </c>
      <c r="M2378" s="8">
        <v>4.7088402208120896E-31</v>
      </c>
      <c r="N2378" s="8">
        <v>1.0274107263466301</v>
      </c>
      <c r="O2378" s="8">
        <v>0.47659175373801016</v>
      </c>
      <c r="P2378" s="8">
        <v>42.97161560765398</v>
      </c>
      <c r="Q2378" s="8">
        <v>88.838043557869383</v>
      </c>
    </row>
    <row r="2379" spans="1:17">
      <c r="A2379" s="6" t="s">
        <v>4157</v>
      </c>
      <c r="B2379" s="21">
        <v>475091</v>
      </c>
      <c r="C2379" s="7">
        <v>3.9327041205004365</v>
      </c>
      <c r="D2379" s="6">
        <v>2.2186412229441884E-5</v>
      </c>
      <c r="E2379" s="6">
        <v>0.32506452860938251</v>
      </c>
      <c r="F2379" s="6">
        <v>6.2278896206325616</v>
      </c>
      <c r="G2379" s="6">
        <v>29.682218285364673</v>
      </c>
      <c r="H2379" s="6">
        <v>42.643583794244265</v>
      </c>
      <c r="J2379" s="8" t="s">
        <v>4158</v>
      </c>
      <c r="K2379" s="24">
        <v>924638</v>
      </c>
      <c r="L2379" s="7">
        <v>6.5558600939182545</v>
      </c>
      <c r="M2379" s="8">
        <v>2.2661305325436511E-7</v>
      </c>
      <c r="N2379" s="8">
        <v>9.8526603470852264E-2</v>
      </c>
      <c r="O2379" s="8">
        <v>0</v>
      </c>
      <c r="P2379" s="8">
        <v>2.4653220557751134</v>
      </c>
      <c r="Q2379" s="8">
        <v>8.3441294910627413</v>
      </c>
    </row>
    <row r="2380" spans="1:17">
      <c r="A2380" s="6" t="s">
        <v>4159</v>
      </c>
      <c r="B2380" s="21">
        <v>328084</v>
      </c>
      <c r="C2380" s="7">
        <v>3.9329883837946689</v>
      </c>
      <c r="D2380" s="6">
        <v>1.8132119112568399E-4</v>
      </c>
      <c r="E2380" s="6">
        <v>0.32208677332538632</v>
      </c>
      <c r="F2380" s="6">
        <v>1.026059720705242</v>
      </c>
      <c r="G2380" s="6">
        <v>1.0905738508867622</v>
      </c>
      <c r="H2380" s="6">
        <v>13.939352788725321</v>
      </c>
      <c r="J2380" s="8" t="s">
        <v>3570</v>
      </c>
      <c r="K2380" s="24">
        <v>496869</v>
      </c>
      <c r="L2380" s="7">
        <v>6.5801023431213732</v>
      </c>
      <c r="M2380" s="8">
        <v>2.4795204759566803E-36</v>
      </c>
      <c r="N2380" s="8">
        <v>0.2198632244655031</v>
      </c>
      <c r="O2380" s="8">
        <v>5.6394136776716314E-2</v>
      </c>
      <c r="P2380" s="8">
        <v>12.274985166694746</v>
      </c>
      <c r="Q2380" s="8">
        <v>14.052544151433837</v>
      </c>
    </row>
    <row r="2381" spans="1:17">
      <c r="A2381" s="6" t="s">
        <v>4160</v>
      </c>
      <c r="B2381" s="21">
        <v>486479</v>
      </c>
      <c r="C2381" s="7">
        <v>3.9386789929149817</v>
      </c>
      <c r="D2381" s="6">
        <v>2.4842056107170809E-20</v>
      </c>
      <c r="E2381" s="6">
        <v>8.4909238598027397</v>
      </c>
      <c r="F2381" s="6">
        <v>21.16122339959017</v>
      </c>
      <c r="G2381" s="6">
        <v>179.27598609044412</v>
      </c>
      <c r="H2381" s="6">
        <v>150.87301297601684</v>
      </c>
      <c r="J2381" s="8" t="s">
        <v>4161</v>
      </c>
      <c r="K2381" s="24">
        <v>892751</v>
      </c>
      <c r="L2381" s="7">
        <v>6.6097165891784311</v>
      </c>
      <c r="M2381" s="8">
        <v>1.0205974030030892E-20</v>
      </c>
      <c r="N2381" s="8">
        <v>0.16196212120940701</v>
      </c>
      <c r="O2381" s="8">
        <v>1.8883049674374219E-2</v>
      </c>
      <c r="P2381" s="8">
        <v>8.0591452323936128</v>
      </c>
      <c r="Q2381" s="8">
        <v>10.039528932697433</v>
      </c>
    </row>
    <row r="2382" spans="1:17">
      <c r="A2382" s="6" t="s">
        <v>3989</v>
      </c>
      <c r="B2382" s="21">
        <v>476337</v>
      </c>
      <c r="C2382" s="7">
        <v>3.9437229719960039</v>
      </c>
      <c r="D2382" s="6">
        <v>6.5063842267085322E-15</v>
      </c>
      <c r="E2382" s="6">
        <v>0.87664029765963636</v>
      </c>
      <c r="F2382" s="6">
        <v>2.1970537403551629</v>
      </c>
      <c r="G2382" s="6">
        <v>13.215734079247662</v>
      </c>
      <c r="H2382" s="6">
        <v>21.286701203214282</v>
      </c>
      <c r="J2382" s="8" t="s">
        <v>4162</v>
      </c>
      <c r="K2382" s="24">
        <v>897637</v>
      </c>
      <c r="L2382" s="7">
        <v>6.6100956663961119</v>
      </c>
      <c r="M2382" s="8">
        <v>1.5271730875044634E-10</v>
      </c>
      <c r="N2382" s="8">
        <v>8.1791223455468257E-2</v>
      </c>
      <c r="O2382" s="8">
        <v>0</v>
      </c>
      <c r="P2382" s="8">
        <v>6.5874009865025664</v>
      </c>
      <c r="Q2382" s="8">
        <v>2.456950818632663</v>
      </c>
    </row>
    <row r="2383" spans="1:17">
      <c r="A2383" s="6" t="s">
        <v>1987</v>
      </c>
      <c r="B2383" s="21">
        <v>921232</v>
      </c>
      <c r="C2383" s="7">
        <v>3.9477689490780787</v>
      </c>
      <c r="D2383" s="6">
        <v>2.5498504306260245E-53</v>
      </c>
      <c r="E2383" s="6">
        <v>1.9643972690649336</v>
      </c>
      <c r="F2383" s="6">
        <v>2.0044856766702694</v>
      </c>
      <c r="G2383" s="6">
        <v>24.66552002853529</v>
      </c>
      <c r="H2383" s="6">
        <v>20.050414135478999</v>
      </c>
      <c r="J2383" s="8" t="s">
        <v>4163</v>
      </c>
      <c r="K2383" s="24">
        <v>919259</v>
      </c>
      <c r="L2383" s="7">
        <v>6.6133728441553741</v>
      </c>
      <c r="M2383" s="8">
        <v>4.8876407628201488E-42</v>
      </c>
      <c r="N2383" s="8">
        <v>0.61294538374396734</v>
      </c>
      <c r="O2383" s="8">
        <v>0.26203052595954346</v>
      </c>
      <c r="P2383" s="8">
        <v>46.703457587862722</v>
      </c>
      <c r="Q2383" s="8">
        <v>38.500996032697252</v>
      </c>
    </row>
    <row r="2384" spans="1:17">
      <c r="A2384" s="6" t="s">
        <v>3461</v>
      </c>
      <c r="B2384" s="21">
        <v>489370</v>
      </c>
      <c r="C2384" s="7">
        <v>3.9486153120680032</v>
      </c>
      <c r="D2384" s="6">
        <v>3.9427977913775823E-16</v>
      </c>
      <c r="E2384" s="6">
        <v>0.73888611984141828</v>
      </c>
      <c r="F2384" s="6">
        <v>2.6255761825787798</v>
      </c>
      <c r="G2384" s="6">
        <v>17.635630737902602</v>
      </c>
      <c r="H2384" s="6">
        <v>20.087982814146702</v>
      </c>
      <c r="J2384" s="8" t="s">
        <v>4164</v>
      </c>
      <c r="K2384" s="24">
        <v>924529</v>
      </c>
      <c r="L2384" s="7">
        <v>6.6238252660438333</v>
      </c>
      <c r="M2384" s="8">
        <v>2.0075254451440238E-7</v>
      </c>
      <c r="N2384" s="8">
        <v>0</v>
      </c>
      <c r="O2384" s="8">
        <v>5.4671373246754286E-2</v>
      </c>
      <c r="P2384" s="8">
        <v>4.3000004357333772</v>
      </c>
      <c r="Q2384" s="8">
        <v>1.1725567648096991</v>
      </c>
    </row>
    <row r="2385" spans="1:17">
      <c r="A2385" s="6" t="s">
        <v>4165</v>
      </c>
      <c r="B2385" s="21">
        <v>482330</v>
      </c>
      <c r="C2385" s="7">
        <v>3.9511117457356981</v>
      </c>
      <c r="D2385" s="6">
        <v>2.0821018584520241E-5</v>
      </c>
      <c r="E2385" s="6">
        <v>5.5285363865635283E-2</v>
      </c>
      <c r="F2385" s="6">
        <v>0.28757176123472955</v>
      </c>
      <c r="G2385" s="6">
        <v>2.5845277629592918</v>
      </c>
      <c r="H2385" s="6">
        <v>1.364327593050418</v>
      </c>
      <c r="J2385" s="8" t="s">
        <v>4166</v>
      </c>
      <c r="K2385" s="24">
        <v>915669</v>
      </c>
      <c r="L2385" s="7">
        <v>6.6292530351593459</v>
      </c>
      <c r="M2385" s="8">
        <v>1.6171040915216985E-31</v>
      </c>
      <c r="N2385" s="8">
        <v>0.19318329487042657</v>
      </c>
      <c r="O2385" s="8">
        <v>6.0427840881886623E-2</v>
      </c>
      <c r="P2385" s="8">
        <v>8.5549622781487091</v>
      </c>
      <c r="Q2385" s="8">
        <v>15.593140638692391</v>
      </c>
    </row>
    <row r="2386" spans="1:17">
      <c r="A2386" s="6" t="s">
        <v>4167</v>
      </c>
      <c r="B2386" s="21">
        <v>952632</v>
      </c>
      <c r="C2386" s="7">
        <v>3.9549023996060098</v>
      </c>
      <c r="D2386" s="6">
        <v>1.2308372503434363E-11</v>
      </c>
      <c r="E2386" s="6">
        <v>0.27031711604383396</v>
      </c>
      <c r="F2386" s="6">
        <v>0.23967249519716341</v>
      </c>
      <c r="G2386" s="6">
        <v>3.2317142477800469</v>
      </c>
      <c r="H2386" s="6">
        <v>2.5802395464967649</v>
      </c>
      <c r="J2386" s="8" t="s">
        <v>4168</v>
      </c>
      <c r="K2386" s="24" t="e">
        <v>#N/A</v>
      </c>
      <c r="L2386" s="7">
        <v>6.6501430808719322</v>
      </c>
      <c r="M2386" s="8">
        <v>1.2079351988964461E-10</v>
      </c>
      <c r="N2386" s="8">
        <v>4.6769810402716459E-2</v>
      </c>
      <c r="O2386" s="8">
        <v>0</v>
      </c>
      <c r="P2386" s="8">
        <v>3.1816692690575796</v>
      </c>
      <c r="Q2386" s="8">
        <v>2.5051803181627914</v>
      </c>
    </row>
    <row r="2387" spans="1:17">
      <c r="A2387" s="6" t="s">
        <v>4169</v>
      </c>
      <c r="B2387" s="21">
        <v>920639</v>
      </c>
      <c r="C2387" s="7">
        <v>3.9563564309462254</v>
      </c>
      <c r="D2387" s="6">
        <v>1.5917105018972184E-7</v>
      </c>
      <c r="E2387" s="6">
        <v>0.17199728900783789</v>
      </c>
      <c r="F2387" s="6">
        <v>0.38789422934213913</v>
      </c>
      <c r="G2387" s="6">
        <v>4.5622473712262552</v>
      </c>
      <c r="H2387" s="6">
        <v>1.798844909911111</v>
      </c>
      <c r="J2387" s="8" t="s">
        <v>4170</v>
      </c>
      <c r="K2387" s="24">
        <v>471811</v>
      </c>
      <c r="L2387" s="7">
        <v>6.6515755878454277</v>
      </c>
      <c r="M2387" s="8">
        <v>1.6527305662141937E-40</v>
      </c>
      <c r="N2387" s="8">
        <v>0.1781900524898492</v>
      </c>
      <c r="O2387" s="8">
        <v>0.21329054163118732</v>
      </c>
      <c r="P2387" s="8">
        <v>13.654622648435629</v>
      </c>
      <c r="Q2387" s="8">
        <v>23.680877682686269</v>
      </c>
    </row>
    <row r="2388" spans="1:17">
      <c r="A2388" s="6" t="s">
        <v>2012</v>
      </c>
      <c r="B2388" s="21">
        <v>494683</v>
      </c>
      <c r="C2388" s="7">
        <v>3.9576019767459258</v>
      </c>
      <c r="D2388" s="6">
        <v>2.4857660177405032E-14</v>
      </c>
      <c r="E2388" s="6">
        <v>1.2419523226286366</v>
      </c>
      <c r="F2388" s="6">
        <v>1.1158399462669506</v>
      </c>
      <c r="G2388" s="6">
        <v>19.641809040707894</v>
      </c>
      <c r="H2388" s="6">
        <v>7.1128337219836517</v>
      </c>
      <c r="J2388" s="8" t="s">
        <v>4171</v>
      </c>
      <c r="K2388" s="24">
        <v>337334</v>
      </c>
      <c r="L2388" s="7">
        <v>6.6606219623412555</v>
      </c>
      <c r="M2388" s="8">
        <v>2.9073776626991877E-18</v>
      </c>
      <c r="N2388" s="8">
        <v>0.33411904621925953</v>
      </c>
      <c r="O2388" s="8">
        <v>0.13390679618829995</v>
      </c>
      <c r="P2388" s="8">
        <v>8.9285292865476826</v>
      </c>
      <c r="Q2388" s="8">
        <v>35.225193210800263</v>
      </c>
    </row>
    <row r="2389" spans="1:17">
      <c r="A2389" s="6" t="s">
        <v>4172</v>
      </c>
      <c r="B2389" s="21">
        <v>889026</v>
      </c>
      <c r="C2389" s="7">
        <v>3.9584053834084005</v>
      </c>
      <c r="D2389" s="6">
        <v>4.5661164796140194E-54</v>
      </c>
      <c r="E2389" s="6">
        <v>1.6893652177082903</v>
      </c>
      <c r="F2389" s="6">
        <v>1.2863583347384637</v>
      </c>
      <c r="G2389" s="6">
        <v>17.976259649350013</v>
      </c>
      <c r="H2389" s="6">
        <v>15.828893474927844</v>
      </c>
      <c r="J2389" s="8" t="s">
        <v>4173</v>
      </c>
      <c r="K2389" s="24">
        <v>482563</v>
      </c>
      <c r="L2389" s="7">
        <v>6.6611147782319282</v>
      </c>
      <c r="M2389" s="8">
        <v>8.3146728220618688E-62</v>
      </c>
      <c r="N2389" s="8">
        <v>0.42000898531186404</v>
      </c>
      <c r="O2389" s="8">
        <v>0.25586068351782609</v>
      </c>
      <c r="P2389" s="8">
        <v>36.750126574135678</v>
      </c>
      <c r="Q2389" s="8">
        <v>29.854632610907341</v>
      </c>
    </row>
    <row r="2390" spans="1:17">
      <c r="A2390" s="6" t="s">
        <v>3694</v>
      </c>
      <c r="B2390" s="21">
        <v>946367</v>
      </c>
      <c r="C2390" s="7">
        <v>3.9621707298542184</v>
      </c>
      <c r="D2390" s="6">
        <v>5.8987839796433944E-39</v>
      </c>
      <c r="E2390" s="6">
        <v>1.437138778180963</v>
      </c>
      <c r="F2390" s="6">
        <v>1.1882982722896898</v>
      </c>
      <c r="G2390" s="6">
        <v>12.221785735017969</v>
      </c>
      <c r="H2390" s="6">
        <v>17.696469440136401</v>
      </c>
      <c r="J2390" s="8" t="s">
        <v>4174</v>
      </c>
      <c r="K2390" s="24">
        <v>313807</v>
      </c>
      <c r="L2390" s="7">
        <v>6.6613132062774527</v>
      </c>
      <c r="M2390" s="8">
        <v>1.9957218078423065E-50</v>
      </c>
      <c r="N2390" s="8">
        <v>0.14458474569193708</v>
      </c>
      <c r="O2390" s="8">
        <v>0.35659109746175127</v>
      </c>
      <c r="P2390" s="8">
        <v>26.50722454683315</v>
      </c>
      <c r="Q2390" s="8">
        <v>21.510833508615175</v>
      </c>
    </row>
    <row r="2391" spans="1:17">
      <c r="A2391" s="6" t="s">
        <v>4071</v>
      </c>
      <c r="B2391" s="21">
        <v>494337</v>
      </c>
      <c r="C2391" s="7">
        <v>3.9641454218900321</v>
      </c>
      <c r="D2391" s="6">
        <v>1.5562592992539262E-32</v>
      </c>
      <c r="E2391" s="6">
        <v>1.5335593713539415</v>
      </c>
      <c r="F2391" s="6">
        <v>3.1115149284017516</v>
      </c>
      <c r="G2391" s="6">
        <v>29.429422359297931</v>
      </c>
      <c r="H2391" s="6">
        <v>23.331415272684509</v>
      </c>
      <c r="J2391" s="8" t="s">
        <v>3851</v>
      </c>
      <c r="K2391" s="24">
        <v>935380</v>
      </c>
      <c r="L2391" s="7">
        <v>6.6625659028336157</v>
      </c>
      <c r="M2391" s="8">
        <v>2.788793023650543E-25</v>
      </c>
      <c r="N2391" s="8">
        <v>9.6578337300524675E-2</v>
      </c>
      <c r="O2391" s="8">
        <v>6.8811113220177238E-3</v>
      </c>
      <c r="P2391" s="8">
        <v>5.680624137051101</v>
      </c>
      <c r="Q2391" s="8">
        <v>5.0100099850365849</v>
      </c>
    </row>
    <row r="2392" spans="1:17">
      <c r="A2392" s="6" t="s">
        <v>3895</v>
      </c>
      <c r="B2392" s="21">
        <v>485842</v>
      </c>
      <c r="C2392" s="7">
        <v>3.9678220096675791</v>
      </c>
      <c r="D2392" s="6">
        <v>7.0556284531169358E-37</v>
      </c>
      <c r="E2392" s="6">
        <v>5.5784486898384174</v>
      </c>
      <c r="F2392" s="6">
        <v>3.1380114287077188</v>
      </c>
      <c r="G2392" s="6">
        <v>51.408334343355904</v>
      </c>
      <c r="H2392" s="6">
        <v>48.395484932240947</v>
      </c>
      <c r="J2392" s="8" t="s">
        <v>3623</v>
      </c>
      <c r="K2392" s="24">
        <v>925672</v>
      </c>
      <c r="L2392" s="7">
        <v>6.6658475791051277</v>
      </c>
      <c r="M2392" s="8">
        <v>1.4604590658148976E-55</v>
      </c>
      <c r="N2392" s="8">
        <v>0.5588542633409207</v>
      </c>
      <c r="O2392" s="8">
        <v>0.23890689193789996</v>
      </c>
      <c r="P2392" s="8">
        <v>38.369191922266147</v>
      </c>
      <c r="Q2392" s="8">
        <v>40.245795595182351</v>
      </c>
    </row>
    <row r="2393" spans="1:17">
      <c r="A2393" s="6" t="s">
        <v>3885</v>
      </c>
      <c r="B2393" s="21">
        <v>347189</v>
      </c>
      <c r="C2393" s="7">
        <v>3.976539374300315</v>
      </c>
      <c r="D2393" s="6">
        <v>1.7019532016750403E-26</v>
      </c>
      <c r="E2393" s="6">
        <v>4.1395078036794493</v>
      </c>
      <c r="F2393" s="6">
        <v>6.8302732073893253</v>
      </c>
      <c r="G2393" s="6">
        <v>78.268161104362349</v>
      </c>
      <c r="H2393" s="6">
        <v>47.516230624950623</v>
      </c>
      <c r="J2393" s="8" t="s">
        <v>2699</v>
      </c>
      <c r="K2393" s="24">
        <v>328547</v>
      </c>
      <c r="L2393" s="7">
        <v>6.6661357361709124</v>
      </c>
      <c r="M2393" s="8">
        <v>3.0811335001588213E-34</v>
      </c>
      <c r="N2393" s="8">
        <v>6.2483497111125041</v>
      </c>
      <c r="O2393" s="8">
        <v>3.4565252450589781</v>
      </c>
      <c r="P2393" s="8">
        <v>304.58210033149533</v>
      </c>
      <c r="Q2393" s="8">
        <v>619.43402668675901</v>
      </c>
    </row>
    <row r="2394" spans="1:17">
      <c r="A2394" s="6" t="s">
        <v>3045</v>
      </c>
      <c r="B2394" s="21">
        <v>918162</v>
      </c>
      <c r="C2394" s="7">
        <v>3.9777465393487121</v>
      </c>
      <c r="D2394" s="6">
        <v>2.605340041694249E-38</v>
      </c>
      <c r="E2394" s="6">
        <v>37.812537443174449</v>
      </c>
      <c r="F2394" s="6">
        <v>58.343437462592284</v>
      </c>
      <c r="G2394" s="6">
        <v>534.91709640861313</v>
      </c>
      <c r="H2394" s="6">
        <v>568.13518404692593</v>
      </c>
      <c r="J2394" s="8" t="s">
        <v>4175</v>
      </c>
      <c r="K2394" s="24">
        <v>906183</v>
      </c>
      <c r="L2394" s="7">
        <v>6.6790976344743003</v>
      </c>
      <c r="M2394" s="8">
        <v>9.2245664550112199E-14</v>
      </c>
      <c r="N2394" s="8">
        <v>10.505642047629911</v>
      </c>
      <c r="O2394" s="8">
        <v>1.0978244039063725</v>
      </c>
      <c r="P2394" s="8">
        <v>512.19286930231192</v>
      </c>
      <c r="Q2394" s="8">
        <v>605.08396036281863</v>
      </c>
    </row>
    <row r="2395" spans="1:17">
      <c r="A2395" s="6" t="s">
        <v>4176</v>
      </c>
      <c r="B2395" s="21">
        <v>489196</v>
      </c>
      <c r="C2395" s="7">
        <v>3.9820790601912703</v>
      </c>
      <c r="D2395" s="6">
        <v>2.0901142263615332E-28</v>
      </c>
      <c r="E2395" s="6">
        <v>4.8063168386042765</v>
      </c>
      <c r="F2395" s="6">
        <v>3.5026262213732284</v>
      </c>
      <c r="G2395" s="6">
        <v>61.145190522059991</v>
      </c>
      <c r="H2395" s="6">
        <v>34.799208453871842</v>
      </c>
      <c r="J2395" s="8" t="s">
        <v>4177</v>
      </c>
      <c r="K2395" s="24">
        <v>486477</v>
      </c>
      <c r="L2395" s="7">
        <v>6.7001650640775541</v>
      </c>
      <c r="M2395" s="8">
        <v>7.8524841079232999E-62</v>
      </c>
      <c r="N2395" s="8">
        <v>0.13396838324602561</v>
      </c>
      <c r="O2395" s="8">
        <v>0.11683221047746832</v>
      </c>
      <c r="P2395" s="8">
        <v>12.495110984039584</v>
      </c>
      <c r="Q2395" s="8">
        <v>12.660595094999852</v>
      </c>
    </row>
    <row r="2396" spans="1:17">
      <c r="A2396" s="6" t="s">
        <v>4178</v>
      </c>
      <c r="B2396" s="21">
        <v>896478</v>
      </c>
      <c r="C2396" s="7">
        <v>3.9869947613548731</v>
      </c>
      <c r="D2396" s="6">
        <v>1.5041496177184481E-32</v>
      </c>
      <c r="E2396" s="6">
        <v>2.4216440432567299</v>
      </c>
      <c r="F2396" s="6">
        <v>4.866790106848045</v>
      </c>
      <c r="G2396" s="6">
        <v>36.79182842540051</v>
      </c>
      <c r="H2396" s="6">
        <v>47.35787619797911</v>
      </c>
      <c r="J2396" s="8" t="s">
        <v>3875</v>
      </c>
      <c r="K2396" s="24">
        <v>919473</v>
      </c>
      <c r="L2396" s="7">
        <v>6.7112599869285736</v>
      </c>
      <c r="M2396" s="8">
        <v>2.4343977466824171E-9</v>
      </c>
      <c r="N2396" s="8">
        <v>6.0511029034311034E-2</v>
      </c>
      <c r="O2396" s="8">
        <v>0</v>
      </c>
      <c r="P2396" s="8">
        <v>2.4604132286729063</v>
      </c>
      <c r="Q2396" s="8">
        <v>5.037024239329229</v>
      </c>
    </row>
    <row r="2397" spans="1:17">
      <c r="A2397" s="6" t="s">
        <v>4179</v>
      </c>
      <c r="B2397" s="21">
        <v>491549</v>
      </c>
      <c r="C2397" s="7">
        <v>3.9878550748577775</v>
      </c>
      <c r="D2397" s="6">
        <v>1.5483721196799204E-5</v>
      </c>
      <c r="E2397" s="6">
        <v>8.0101956910752711E-2</v>
      </c>
      <c r="F2397" s="6">
        <v>0.79543702239876468</v>
      </c>
      <c r="G2397" s="6">
        <v>4.0882233936085415</v>
      </c>
      <c r="H2397" s="6">
        <v>6.1540311633600666</v>
      </c>
      <c r="J2397" s="8" t="s">
        <v>4180</v>
      </c>
      <c r="K2397" s="24" t="e">
        <v>#N/A</v>
      </c>
      <c r="L2397" s="7">
        <v>6.7306895673195477</v>
      </c>
      <c r="M2397" s="8">
        <v>3.8283119734173053E-57</v>
      </c>
      <c r="N2397" s="8">
        <v>0.4302181874715631</v>
      </c>
      <c r="O2397" s="8">
        <v>0.24444495811347447</v>
      </c>
      <c r="P2397" s="8">
        <v>30.727580898585369</v>
      </c>
      <c r="Q2397" s="8">
        <v>37.881461364148024</v>
      </c>
    </row>
    <row r="2398" spans="1:17">
      <c r="A2398" s="6" t="s">
        <v>4181</v>
      </c>
      <c r="B2398" s="21">
        <v>471741</v>
      </c>
      <c r="C2398" s="7">
        <v>4.0123546442931728</v>
      </c>
      <c r="D2398" s="6">
        <v>2.1191978949585918E-13</v>
      </c>
      <c r="E2398" s="6">
        <v>1.2280120414562743</v>
      </c>
      <c r="F2398" s="6">
        <v>0.90329900412086472</v>
      </c>
      <c r="G2398" s="6">
        <v>8.865786735870131</v>
      </c>
      <c r="H2398" s="6">
        <v>16.359497891203066</v>
      </c>
      <c r="J2398" s="8" t="s">
        <v>4182</v>
      </c>
      <c r="K2398" s="24">
        <v>471849</v>
      </c>
      <c r="L2398" s="7">
        <v>6.7385246054193875</v>
      </c>
      <c r="M2398" s="8">
        <v>4.3328872139947183E-9</v>
      </c>
      <c r="N2398" s="8">
        <v>4.9983525445008385E-2</v>
      </c>
      <c r="O2398" s="8">
        <v>0</v>
      </c>
      <c r="P2398" s="8">
        <v>1.9151074065398508</v>
      </c>
      <c r="Q2398" s="8">
        <v>4.3777798388220539</v>
      </c>
    </row>
    <row r="2399" spans="1:17">
      <c r="A2399" s="6" t="s">
        <v>3354</v>
      </c>
      <c r="B2399" s="21">
        <v>487575</v>
      </c>
      <c r="C2399" s="7">
        <v>4.0129469697409377</v>
      </c>
      <c r="D2399" s="6">
        <v>5.4635688247214762E-56</v>
      </c>
      <c r="E2399" s="6">
        <v>87.341813272692221</v>
      </c>
      <c r="F2399" s="6">
        <v>91.513682387232123</v>
      </c>
      <c r="G2399" s="6">
        <v>968.33229391670409</v>
      </c>
      <c r="H2399" s="6">
        <v>1138.9571255299693</v>
      </c>
      <c r="J2399" s="8" t="s">
        <v>3715</v>
      </c>
      <c r="K2399" s="24">
        <v>890279</v>
      </c>
      <c r="L2399" s="7">
        <v>6.7470525232399323</v>
      </c>
      <c r="M2399" s="8">
        <v>2.9060129095845091E-13</v>
      </c>
      <c r="N2399" s="8">
        <v>2.6108233222134961E-2</v>
      </c>
      <c r="O2399" s="8">
        <v>0</v>
      </c>
      <c r="P2399" s="8">
        <v>1.173857825454681</v>
      </c>
      <c r="Q2399" s="8">
        <v>1.9181615788630442</v>
      </c>
    </row>
    <row r="2400" spans="1:17">
      <c r="A2400" s="6" t="s">
        <v>2171</v>
      </c>
      <c r="B2400" s="21">
        <v>482736</v>
      </c>
      <c r="C2400" s="7">
        <v>4.0163458266714498</v>
      </c>
      <c r="D2400" s="6">
        <v>3.4393709804913158E-68</v>
      </c>
      <c r="E2400" s="6">
        <v>2.430440498715543</v>
      </c>
      <c r="F2400" s="6">
        <v>2.5102840627912424</v>
      </c>
      <c r="G2400" s="6">
        <v>29.525191182059253</v>
      </c>
      <c r="H2400" s="6">
        <v>28.847512664949097</v>
      </c>
      <c r="J2400" s="8" t="s">
        <v>4183</v>
      </c>
      <c r="K2400" s="24">
        <v>489376</v>
      </c>
      <c r="L2400" s="7">
        <v>6.7522767966934341</v>
      </c>
      <c r="M2400" s="8">
        <v>1.3223571041439923E-18</v>
      </c>
      <c r="N2400" s="8">
        <v>9.3710547476616904E-2</v>
      </c>
      <c r="O2400" s="8">
        <v>1.0015176186362936E-2</v>
      </c>
      <c r="P2400" s="8">
        <v>3.810324735130723</v>
      </c>
      <c r="Q2400" s="8">
        <v>7.4614429413703682</v>
      </c>
    </row>
    <row r="2401" spans="1:17">
      <c r="A2401" s="6" t="s">
        <v>4184</v>
      </c>
      <c r="B2401" s="21">
        <v>911616</v>
      </c>
      <c r="C2401" s="7">
        <v>4.0191108652773098</v>
      </c>
      <c r="D2401" s="6">
        <v>8.6967575286443128E-21</v>
      </c>
      <c r="E2401" s="6">
        <v>1.0130065661844687</v>
      </c>
      <c r="F2401" s="6">
        <v>1.1804475622034027</v>
      </c>
      <c r="G2401" s="6">
        <v>10.396174565264255</v>
      </c>
      <c r="H2401" s="6">
        <v>15.615884350693836</v>
      </c>
      <c r="J2401" s="8" t="s">
        <v>4185</v>
      </c>
      <c r="K2401" s="24">
        <v>931809</v>
      </c>
      <c r="L2401" s="7">
        <v>6.7590649923745056</v>
      </c>
      <c r="M2401" s="8">
        <v>1.9517233394047435E-27</v>
      </c>
      <c r="N2401" s="8">
        <v>0.17707815007820951</v>
      </c>
      <c r="O2401" s="8">
        <v>5.6774896301753336E-2</v>
      </c>
      <c r="P2401" s="8">
        <v>7.4473555456383549</v>
      </c>
      <c r="Q2401" s="8">
        <v>16.95585074088153</v>
      </c>
    </row>
    <row r="2402" spans="1:17">
      <c r="A2402" s="6" t="s">
        <v>4186</v>
      </c>
      <c r="B2402" s="21">
        <v>481945</v>
      </c>
      <c r="C2402" s="7">
        <v>4.0195145151490657</v>
      </c>
      <c r="D2402" s="6">
        <v>4.8688213418260192E-7</v>
      </c>
      <c r="E2402" s="6">
        <v>5.156177380579044E-2</v>
      </c>
      <c r="F2402" s="6">
        <v>0.20724790775780766</v>
      </c>
      <c r="G2402" s="6">
        <v>1.1609985684555937</v>
      </c>
      <c r="H2402" s="6">
        <v>1.944668094846681</v>
      </c>
      <c r="J2402" s="8" t="s">
        <v>4187</v>
      </c>
      <c r="K2402" s="24">
        <v>485812</v>
      </c>
      <c r="L2402" s="7">
        <v>6.7662545832864716</v>
      </c>
      <c r="M2402" s="8">
        <v>3.1344480075041746E-36</v>
      </c>
      <c r="N2402" s="8">
        <v>0.31038339904117779</v>
      </c>
      <c r="O2402" s="8">
        <v>0.1791275406695744</v>
      </c>
      <c r="P2402" s="8">
        <v>14.816796780600182</v>
      </c>
      <c r="Q2402" s="8">
        <v>35.722123786942021</v>
      </c>
    </row>
    <row r="2403" spans="1:17">
      <c r="A2403" s="6" t="s">
        <v>4101</v>
      </c>
      <c r="B2403" s="21">
        <v>918286</v>
      </c>
      <c r="C2403" s="7">
        <v>4.0203538049265513</v>
      </c>
      <c r="D2403" s="6">
        <v>5.6719491689323805E-36</v>
      </c>
      <c r="E2403" s="6">
        <v>1.2026663858445565</v>
      </c>
      <c r="F2403" s="6">
        <v>2.0427025937534973</v>
      </c>
      <c r="G2403" s="6">
        <v>19.769205328221485</v>
      </c>
      <c r="H2403" s="6">
        <v>18.639560782502286</v>
      </c>
      <c r="J2403" s="8" t="s">
        <v>4188</v>
      </c>
      <c r="K2403" s="24">
        <v>908208</v>
      </c>
      <c r="L2403" s="7">
        <v>6.7712588982696547</v>
      </c>
      <c r="M2403" s="8">
        <v>5.1650733583351693E-57</v>
      </c>
      <c r="N2403" s="8">
        <v>1.4782863421707668</v>
      </c>
      <c r="O2403" s="8">
        <v>0.79282087335662699</v>
      </c>
      <c r="P2403" s="8">
        <v>105.04183454361031</v>
      </c>
      <c r="Q2403" s="8">
        <v>133.50214716028577</v>
      </c>
    </row>
    <row r="2404" spans="1:17">
      <c r="A2404" s="6" t="s">
        <v>4189</v>
      </c>
      <c r="B2404" s="21">
        <v>925338</v>
      </c>
      <c r="C2404" s="7">
        <v>4.0222054343981055</v>
      </c>
      <c r="D2404" s="6">
        <v>8.4501400319731838E-20</v>
      </c>
      <c r="E2404" s="6">
        <v>1.6209006310344902</v>
      </c>
      <c r="F2404" s="6">
        <v>0.77351004578855187</v>
      </c>
      <c r="G2404" s="6">
        <v>13.623091489070026</v>
      </c>
      <c r="H2404" s="6">
        <v>14.872938811153864</v>
      </c>
      <c r="J2404" s="8" t="s">
        <v>4190</v>
      </c>
      <c r="K2404" s="24">
        <v>915660</v>
      </c>
      <c r="L2404" s="7">
        <v>6.7888897713943361</v>
      </c>
      <c r="M2404" s="8">
        <v>1.4140339234248286E-25</v>
      </c>
      <c r="N2404" s="8">
        <v>0.2695771956746556</v>
      </c>
      <c r="O2404" s="8">
        <v>7.1179287895936583E-2</v>
      </c>
      <c r="P2404" s="8">
        <v>10.861967705503142</v>
      </c>
      <c r="Q2404" s="8">
        <v>25.309553613625624</v>
      </c>
    </row>
    <row r="2405" spans="1:17">
      <c r="A2405" s="6" t="s">
        <v>4191</v>
      </c>
      <c r="B2405" s="21">
        <v>490713</v>
      </c>
      <c r="C2405" s="7">
        <v>4.023624288451968</v>
      </c>
      <c r="D2405" s="6">
        <v>7.3660090883324843E-9</v>
      </c>
      <c r="E2405" s="6">
        <v>0.49241072038754041</v>
      </c>
      <c r="F2405" s="6">
        <v>1.7851612888313326</v>
      </c>
      <c r="G2405" s="6">
        <v>18.303077735733574</v>
      </c>
      <c r="H2405" s="6">
        <v>8.7507313732313552</v>
      </c>
      <c r="J2405" s="8" t="s">
        <v>3665</v>
      </c>
      <c r="K2405" s="24">
        <v>472259</v>
      </c>
      <c r="L2405" s="7">
        <v>6.7976959662772991</v>
      </c>
      <c r="M2405" s="8">
        <v>3.2026663993433315E-21</v>
      </c>
      <c r="N2405" s="8">
        <v>0.20953257244771645</v>
      </c>
      <c r="O2405" s="8">
        <v>0</v>
      </c>
      <c r="P2405" s="8">
        <v>13.871843421342374</v>
      </c>
      <c r="Q2405" s="8">
        <v>10.59146363456593</v>
      </c>
    </row>
    <row r="2406" spans="1:17">
      <c r="A2406" s="6" t="s">
        <v>3792</v>
      </c>
      <c r="B2406" s="21">
        <v>919230</v>
      </c>
      <c r="C2406" s="7">
        <v>4.027674066967311</v>
      </c>
      <c r="D2406" s="6">
        <v>5.1080127726927571E-5</v>
      </c>
      <c r="E2406" s="6">
        <v>0</v>
      </c>
      <c r="F2406" s="6">
        <v>0.43441097144743879</v>
      </c>
      <c r="G2406" s="6">
        <v>2.6595349977075466</v>
      </c>
      <c r="H2406" s="6">
        <v>2.6377917151190537</v>
      </c>
      <c r="J2406" s="8" t="s">
        <v>4192</v>
      </c>
      <c r="K2406" s="24">
        <v>492690</v>
      </c>
      <c r="L2406" s="7">
        <v>6.7987256989480267</v>
      </c>
      <c r="M2406" s="8">
        <v>1.3610063476084255E-10</v>
      </c>
      <c r="N2406" s="8">
        <v>4.3113154356098027E-2</v>
      </c>
      <c r="O2406" s="8">
        <v>0</v>
      </c>
      <c r="P2406" s="8">
        <v>2.2586803465761194</v>
      </c>
      <c r="Q2406" s="8">
        <v>3.4639725332477944</v>
      </c>
    </row>
    <row r="2407" spans="1:17">
      <c r="A2407" s="6" t="s">
        <v>4193</v>
      </c>
      <c r="B2407" s="21">
        <v>475988</v>
      </c>
      <c r="C2407" s="7">
        <v>4.0277338945366017</v>
      </c>
      <c r="D2407" s="6">
        <v>5.9558694713257863E-17</v>
      </c>
      <c r="E2407" s="6">
        <v>26.280964131715972</v>
      </c>
      <c r="F2407" s="6">
        <v>82.789990260303497</v>
      </c>
      <c r="G2407" s="6">
        <v>660.61258211006111</v>
      </c>
      <c r="H2407" s="6">
        <v>629.8039847073286</v>
      </c>
      <c r="J2407" s="8" t="s">
        <v>4194</v>
      </c>
      <c r="K2407" s="24">
        <v>908122</v>
      </c>
      <c r="L2407" s="7">
        <v>6.8040338441948114</v>
      </c>
      <c r="M2407" s="8">
        <v>2.0924685026178512E-11</v>
      </c>
      <c r="N2407" s="8">
        <v>8.5973339658975023E-2</v>
      </c>
      <c r="O2407" s="8">
        <v>0</v>
      </c>
      <c r="P2407" s="8">
        <v>2.4649345889809324</v>
      </c>
      <c r="Q2407" s="8">
        <v>7.5921589157833109</v>
      </c>
    </row>
    <row r="2408" spans="1:17">
      <c r="A2408" s="6" t="s">
        <v>2327</v>
      </c>
      <c r="B2408" s="21">
        <v>906871</v>
      </c>
      <c r="C2408" s="7">
        <v>4.0282383220006528</v>
      </c>
      <c r="D2408" s="6">
        <v>2.1045496516074192E-60</v>
      </c>
      <c r="E2408" s="6">
        <v>8.8399448374334639</v>
      </c>
      <c r="F2408" s="6">
        <v>6.9188859890108789</v>
      </c>
      <c r="G2408" s="6">
        <v>98.117570290486057</v>
      </c>
      <c r="H2408" s="6">
        <v>89.772786920018476</v>
      </c>
      <c r="J2408" s="8" t="s">
        <v>4195</v>
      </c>
      <c r="K2408" s="24">
        <v>479483</v>
      </c>
      <c r="L2408" s="7">
        <v>6.812411375123407</v>
      </c>
      <c r="M2408" s="8">
        <v>2.8318775935768601E-36</v>
      </c>
      <c r="N2408" s="8">
        <v>0.2304858296924881</v>
      </c>
      <c r="O2408" s="8">
        <v>0.49265664431344869</v>
      </c>
      <c r="P2408" s="8">
        <v>36.044947472779398</v>
      </c>
      <c r="Q2408" s="8">
        <v>40.707620613615681</v>
      </c>
    </row>
    <row r="2409" spans="1:17">
      <c r="A2409" s="6" t="s">
        <v>4196</v>
      </c>
      <c r="B2409" s="21">
        <v>495276</v>
      </c>
      <c r="C2409" s="7">
        <v>4.0317898866075934</v>
      </c>
      <c r="D2409" s="6">
        <v>3.4989810424180562E-14</v>
      </c>
      <c r="E2409" s="6">
        <v>0.52648170430387464</v>
      </c>
      <c r="F2409" s="6">
        <v>2.0589526817823058</v>
      </c>
      <c r="G2409" s="6">
        <v>13.963108451971095</v>
      </c>
      <c r="H2409" s="6">
        <v>16.802094756227405</v>
      </c>
      <c r="J2409" s="8" t="s">
        <v>4197</v>
      </c>
      <c r="K2409" s="24">
        <v>922138</v>
      </c>
      <c r="L2409" s="7">
        <v>6.8125280622760771</v>
      </c>
      <c r="M2409" s="8">
        <v>6.8637880060043481E-33</v>
      </c>
      <c r="N2409" s="8">
        <v>1.2064611976696755</v>
      </c>
      <c r="O2409" s="8">
        <v>0.63198151042396178</v>
      </c>
      <c r="P2409" s="8">
        <v>59.645102134162926</v>
      </c>
      <c r="Q2409" s="8">
        <v>134.5101860616173</v>
      </c>
    </row>
    <row r="2410" spans="1:17">
      <c r="A2410" s="6" t="s">
        <v>4198</v>
      </c>
      <c r="B2410" s="21">
        <v>484071</v>
      </c>
      <c r="C2410" s="7">
        <v>4.0326970287469841</v>
      </c>
      <c r="D2410" s="6">
        <v>1.9109792107542369E-6</v>
      </c>
      <c r="E2410" s="6">
        <v>4.1926275105460868E-2</v>
      </c>
      <c r="F2410" s="6">
        <v>0.13878026087559273</v>
      </c>
      <c r="G2410" s="6">
        <v>1.0968838601243345</v>
      </c>
      <c r="H2410" s="6">
        <v>1.1322619006753689</v>
      </c>
      <c r="J2410" s="8" t="s">
        <v>4060</v>
      </c>
      <c r="K2410" s="24">
        <v>933765</v>
      </c>
      <c r="L2410" s="7">
        <v>6.8286421851018906</v>
      </c>
      <c r="M2410" s="8">
        <v>2.240029402091257E-54</v>
      </c>
      <c r="N2410" s="8">
        <v>0.86605954100373994</v>
      </c>
      <c r="O2410" s="8">
        <v>0.63468913887426204</v>
      </c>
      <c r="P2410" s="8">
        <v>63.140979458197457</v>
      </c>
      <c r="Q2410" s="8">
        <v>99.675067114312341</v>
      </c>
    </row>
    <row r="2411" spans="1:17">
      <c r="A2411" s="6" t="s">
        <v>4199</v>
      </c>
      <c r="B2411" s="21">
        <v>480522</v>
      </c>
      <c r="C2411" s="7">
        <v>4.0345012220384184</v>
      </c>
      <c r="D2411" s="6">
        <v>3.0114708276719043E-23</v>
      </c>
      <c r="E2411" s="6">
        <v>0.56502206685093748</v>
      </c>
      <c r="F2411" s="6">
        <v>0.72673770538870652</v>
      </c>
      <c r="G2411" s="6">
        <v>9.5640180836660722</v>
      </c>
      <c r="H2411" s="6">
        <v>5.8861147352727894</v>
      </c>
      <c r="J2411" s="8" t="s">
        <v>4084</v>
      </c>
      <c r="K2411" s="24">
        <v>488928</v>
      </c>
      <c r="L2411" s="7">
        <v>6.8288352353057391</v>
      </c>
      <c r="M2411" s="8">
        <v>2.7184923125544005E-33</v>
      </c>
      <c r="N2411" s="8">
        <v>1.7955019530949106</v>
      </c>
      <c r="O2411" s="8">
        <v>1.0276509689975843</v>
      </c>
      <c r="P2411" s="8">
        <v>89.714476683659569</v>
      </c>
      <c r="Q2411" s="8">
        <v>211.85424345010301</v>
      </c>
    </row>
    <row r="2412" spans="1:17">
      <c r="A2412" s="6" t="s">
        <v>3720</v>
      </c>
      <c r="B2412" s="21">
        <v>494804</v>
      </c>
      <c r="C2412" s="7">
        <v>4.037986179750388</v>
      </c>
      <c r="D2412" s="6">
        <v>1.0593412451697164E-39</v>
      </c>
      <c r="E2412" s="6">
        <v>1.2263435468347303</v>
      </c>
      <c r="F2412" s="6">
        <v>0.78311718636941607</v>
      </c>
      <c r="G2412" s="6">
        <v>13.225542280679475</v>
      </c>
      <c r="H2412" s="6">
        <v>10.912662111681573</v>
      </c>
      <c r="J2412" s="8" t="s">
        <v>4200</v>
      </c>
      <c r="K2412" s="24">
        <v>489268</v>
      </c>
      <c r="L2412" s="7">
        <v>6.829993473884314</v>
      </c>
      <c r="M2412" s="8">
        <v>1.2544030123803788E-24</v>
      </c>
      <c r="N2412" s="8">
        <v>0.4288908957539429</v>
      </c>
      <c r="O2412" s="8">
        <v>0.61290724459210766</v>
      </c>
      <c r="P2412" s="8">
        <v>25.870970363527146</v>
      </c>
      <c r="Q2412" s="8">
        <v>85.098157899175362</v>
      </c>
    </row>
    <row r="2413" spans="1:17">
      <c r="A2413" s="6" t="s">
        <v>4201</v>
      </c>
      <c r="B2413" s="21">
        <v>484876</v>
      </c>
      <c r="C2413" s="7">
        <v>4.0416390437077023</v>
      </c>
      <c r="D2413" s="6">
        <v>5.8253948170485494E-61</v>
      </c>
      <c r="E2413" s="6">
        <v>6.2524248326627614</v>
      </c>
      <c r="F2413" s="6">
        <v>7.3694237146057828</v>
      </c>
      <c r="G2413" s="6">
        <v>76.218636878094884</v>
      </c>
      <c r="H2413" s="6">
        <v>87.453692544155274</v>
      </c>
      <c r="J2413" s="8" t="s">
        <v>4202</v>
      </c>
      <c r="K2413" s="24">
        <v>354029</v>
      </c>
      <c r="L2413" s="7">
        <v>6.8303737462060408</v>
      </c>
      <c r="M2413" s="8">
        <v>2.2695479864167141E-44</v>
      </c>
      <c r="N2413" s="8">
        <v>1.2173416734210973</v>
      </c>
      <c r="O2413" s="8">
        <v>0.43661211959824953</v>
      </c>
      <c r="P2413" s="8">
        <v>80.216141703302483</v>
      </c>
      <c r="Q2413" s="8">
        <v>99.361848701453169</v>
      </c>
    </row>
    <row r="2414" spans="1:17">
      <c r="A2414" s="6" t="s">
        <v>4203</v>
      </c>
      <c r="B2414" s="21">
        <v>492924</v>
      </c>
      <c r="C2414" s="7">
        <v>4.0434753244644295</v>
      </c>
      <c r="D2414" s="6">
        <v>1.790366243843913E-14</v>
      </c>
      <c r="E2414" s="6">
        <v>0.41760742618924812</v>
      </c>
      <c r="F2414" s="6">
        <v>0.40957727824110768</v>
      </c>
      <c r="G2414" s="6">
        <v>4.2985698297308899</v>
      </c>
      <c r="H2414" s="6">
        <v>5.7037732386379787</v>
      </c>
      <c r="J2414" s="8" t="s">
        <v>4204</v>
      </c>
      <c r="K2414" s="24">
        <v>348799</v>
      </c>
      <c r="L2414" s="7">
        <v>6.8366246109423363</v>
      </c>
      <c r="M2414" s="8">
        <v>3.8484058367687189E-61</v>
      </c>
      <c r="N2414" s="8">
        <v>2.5405367996537569</v>
      </c>
      <c r="O2414" s="8">
        <v>1.5554189423712506</v>
      </c>
      <c r="P2414" s="8">
        <v>224.96731181834556</v>
      </c>
      <c r="Q2414" s="8">
        <v>222.61318104969394</v>
      </c>
    </row>
    <row r="2415" spans="1:17">
      <c r="A2415" s="6" t="s">
        <v>4205</v>
      </c>
      <c r="B2415" s="21">
        <v>923732</v>
      </c>
      <c r="C2415" s="7">
        <v>4.0493598213781734</v>
      </c>
      <c r="D2415" s="6">
        <v>6.8769085482834795E-20</v>
      </c>
      <c r="E2415" s="6">
        <v>2.4949211473034283</v>
      </c>
      <c r="F2415" s="6">
        <v>1.1410965192758478</v>
      </c>
      <c r="G2415" s="6">
        <v>25.189871993069545</v>
      </c>
      <c r="H2415" s="6">
        <v>18.891710515583046</v>
      </c>
      <c r="J2415" s="8" t="s">
        <v>4206</v>
      </c>
      <c r="K2415" s="24">
        <v>478652</v>
      </c>
      <c r="L2415" s="7">
        <v>6.843366554493211</v>
      </c>
      <c r="M2415" s="8">
        <v>1.2818179640046797E-17</v>
      </c>
      <c r="N2415" s="8">
        <v>0.20000290222799638</v>
      </c>
      <c r="O2415" s="8">
        <v>0</v>
      </c>
      <c r="P2415" s="8">
        <v>7.801056078417087</v>
      </c>
      <c r="Q2415" s="8">
        <v>15.209344354004404</v>
      </c>
    </row>
    <row r="2416" spans="1:17">
      <c r="A2416" s="6" t="s">
        <v>1936</v>
      </c>
      <c r="B2416" s="21">
        <v>472127</v>
      </c>
      <c r="C2416" s="7">
        <v>4.0528410486751589</v>
      </c>
      <c r="D2416" s="6">
        <v>9.6328466841475283E-30</v>
      </c>
      <c r="E2416" s="6">
        <v>0.92425622423340292</v>
      </c>
      <c r="F2416" s="6">
        <v>1.0843381652360824</v>
      </c>
      <c r="G2416" s="6">
        <v>11.882054011177111</v>
      </c>
      <c r="H2416" s="6">
        <v>12.474794374811847</v>
      </c>
      <c r="J2416" s="8" t="s">
        <v>4207</v>
      </c>
      <c r="K2416" s="24">
        <v>889852</v>
      </c>
      <c r="L2416" s="7">
        <v>6.8520203914928537</v>
      </c>
      <c r="M2416" s="8">
        <v>8.0389864074972952E-30</v>
      </c>
      <c r="N2416" s="8">
        <v>0.21430989449651824</v>
      </c>
      <c r="O2416" s="8">
        <v>0.1455081018049677</v>
      </c>
      <c r="P2416" s="8">
        <v>10.281294060520198</v>
      </c>
      <c r="Q2416" s="8">
        <v>28.990264507878553</v>
      </c>
    </row>
    <row r="2417" spans="1:17">
      <c r="A2417" s="6" t="s">
        <v>2775</v>
      </c>
      <c r="B2417" s="21">
        <v>477741</v>
      </c>
      <c r="C2417" s="7">
        <v>4.0557851020543021</v>
      </c>
      <c r="D2417" s="6">
        <v>1.7375636891770575E-14</v>
      </c>
      <c r="E2417" s="6">
        <v>8.259842897890417</v>
      </c>
      <c r="F2417" s="6">
        <v>30.325037995486174</v>
      </c>
      <c r="G2417" s="6">
        <v>250.00598994455092</v>
      </c>
      <c r="H2417" s="6">
        <v>215.23744382240261</v>
      </c>
      <c r="J2417" s="8" t="s">
        <v>4208</v>
      </c>
      <c r="K2417" s="24">
        <v>493970</v>
      </c>
      <c r="L2417" s="7">
        <v>6.8584573360761469</v>
      </c>
      <c r="M2417" s="8">
        <v>8.4068621354108896E-42</v>
      </c>
      <c r="N2417" s="8">
        <v>0.57454372664547004</v>
      </c>
      <c r="O2417" s="8">
        <v>0.26006192967910402</v>
      </c>
      <c r="P2417" s="8">
        <v>32.10325882186622</v>
      </c>
      <c r="Q2417" s="8">
        <v>59.690560079936006</v>
      </c>
    </row>
    <row r="2418" spans="1:17">
      <c r="A2418" s="6" t="s">
        <v>4209</v>
      </c>
      <c r="B2418" s="21">
        <v>486846</v>
      </c>
      <c r="C2418" s="7">
        <v>4.0574923567285603</v>
      </c>
      <c r="D2418" s="6">
        <v>5.2967569574493513E-59</v>
      </c>
      <c r="E2418" s="6">
        <v>2.5925230398025745</v>
      </c>
      <c r="F2418" s="6">
        <v>3.2527212775045946</v>
      </c>
      <c r="G2418" s="6">
        <v>37.609163180329091</v>
      </c>
      <c r="H2418" s="6">
        <v>33.356915801728029</v>
      </c>
      <c r="J2418" s="8" t="s">
        <v>3864</v>
      </c>
      <c r="K2418" s="24">
        <v>478434</v>
      </c>
      <c r="L2418" s="7">
        <v>6.8599572006210936</v>
      </c>
      <c r="M2418" s="8">
        <v>2.3832711965933309E-60</v>
      </c>
      <c r="N2418" s="8">
        <v>0.98844971747373722</v>
      </c>
      <c r="O2418" s="8">
        <v>0.52198144457020157</v>
      </c>
      <c r="P2418" s="8">
        <v>97.931302440712116</v>
      </c>
      <c r="Q2418" s="8">
        <v>74.115096454957211</v>
      </c>
    </row>
    <row r="2419" spans="1:17">
      <c r="A2419" s="6" t="s">
        <v>4210</v>
      </c>
      <c r="B2419" s="21">
        <v>476141</v>
      </c>
      <c r="C2419" s="7">
        <v>4.0585308026512941</v>
      </c>
      <c r="D2419" s="6">
        <v>3.5327494022642025E-30</v>
      </c>
      <c r="E2419" s="6">
        <v>2.1433508322515182</v>
      </c>
      <c r="F2419" s="6">
        <v>4.2793492398390836</v>
      </c>
      <c r="G2419" s="6">
        <v>47.290758198755739</v>
      </c>
      <c r="H2419" s="6">
        <v>30.580363468488887</v>
      </c>
      <c r="J2419" s="8" t="s">
        <v>4211</v>
      </c>
      <c r="K2419" s="24">
        <v>899102</v>
      </c>
      <c r="L2419" s="7">
        <v>6.8683926118530669</v>
      </c>
      <c r="M2419" s="8">
        <v>1.2019242173630617E-14</v>
      </c>
      <c r="N2419" s="8">
        <v>6.6450401174705021E-2</v>
      </c>
      <c r="O2419" s="8">
        <v>0</v>
      </c>
      <c r="P2419" s="8">
        <v>2.4421123303957923</v>
      </c>
      <c r="Q2419" s="8">
        <v>5.6155999098669618</v>
      </c>
    </row>
    <row r="2420" spans="1:17">
      <c r="A2420" s="6" t="s">
        <v>3302</v>
      </c>
      <c r="B2420" s="21">
        <v>481513</v>
      </c>
      <c r="C2420" s="7">
        <v>4.0692912197458861</v>
      </c>
      <c r="D2420" s="6">
        <v>7.5682028377356605E-39</v>
      </c>
      <c r="E2420" s="6">
        <v>15.125138271651451</v>
      </c>
      <c r="F2420" s="6">
        <v>9.5703441174552459</v>
      </c>
      <c r="G2420" s="6">
        <v>144.06506849102101</v>
      </c>
      <c r="H2420" s="6">
        <v>159.31709172805776</v>
      </c>
      <c r="J2420" s="8" t="s">
        <v>4212</v>
      </c>
      <c r="K2420" s="24">
        <v>472361</v>
      </c>
      <c r="L2420" s="7">
        <v>6.8847777476184895</v>
      </c>
      <c r="M2420" s="8">
        <v>1.0291187326349693E-23</v>
      </c>
      <c r="N2420" s="8">
        <v>8.9033154698921188E-2</v>
      </c>
      <c r="O2420" s="8">
        <v>0</v>
      </c>
      <c r="P2420" s="8">
        <v>5.1146069997616577</v>
      </c>
      <c r="Q2420" s="8">
        <v>5.7313640389867651</v>
      </c>
    </row>
    <row r="2421" spans="1:17">
      <c r="A2421" s="6" t="s">
        <v>4213</v>
      </c>
      <c r="B2421" s="21">
        <v>471506</v>
      </c>
      <c r="C2421" s="7">
        <v>4.072615412684307</v>
      </c>
      <c r="D2421" s="6">
        <v>2.0383899550865601E-15</v>
      </c>
      <c r="E2421" s="6">
        <v>0.68521695025196805</v>
      </c>
      <c r="F2421" s="6">
        <v>2.1268988464233396</v>
      </c>
      <c r="G2421" s="6">
        <v>17.798684931278267</v>
      </c>
      <c r="H2421" s="6">
        <v>16.656121685299283</v>
      </c>
      <c r="J2421" s="8" t="s">
        <v>4214</v>
      </c>
      <c r="K2421" s="24">
        <v>346167</v>
      </c>
      <c r="L2421" s="7">
        <v>6.8869199769602805</v>
      </c>
      <c r="M2421" s="8">
        <v>1.5562290131683159E-28</v>
      </c>
      <c r="N2421" s="8">
        <v>8.3707981752605853E-2</v>
      </c>
      <c r="O2421" s="8">
        <v>2.3004428826808466E-2</v>
      </c>
      <c r="P2421" s="8">
        <v>4.7688007630565954</v>
      </c>
      <c r="Q2421" s="8">
        <v>7.7989346971246682</v>
      </c>
    </row>
    <row r="2422" spans="1:17">
      <c r="A2422" s="6" t="s">
        <v>4202</v>
      </c>
      <c r="B2422" s="21">
        <v>354029</v>
      </c>
      <c r="C2422" s="7">
        <v>4.0759147956957618</v>
      </c>
      <c r="D2422" s="6">
        <v>1.4685069722475098E-51</v>
      </c>
      <c r="E2422" s="6">
        <v>16.628866537030234</v>
      </c>
      <c r="F2422" s="6">
        <v>13.723248826184442</v>
      </c>
      <c r="G2422" s="6">
        <v>200.35601565036816</v>
      </c>
      <c r="H2422" s="6">
        <v>173.62360772049391</v>
      </c>
      <c r="J2422" s="8" t="s">
        <v>4215</v>
      </c>
      <c r="K2422" s="24">
        <v>918888</v>
      </c>
      <c r="L2422" s="7">
        <v>6.8944109520362478</v>
      </c>
      <c r="M2422" s="8">
        <v>4.4133109937504932E-29</v>
      </c>
      <c r="N2422" s="8">
        <v>0.13307715691728347</v>
      </c>
      <c r="O2422" s="8">
        <v>3.1030744050882474E-2</v>
      </c>
      <c r="P2422" s="8">
        <v>10.935504764653913</v>
      </c>
      <c r="Q2422" s="8">
        <v>9.0721922774515242</v>
      </c>
    </row>
    <row r="2423" spans="1:17">
      <c r="A2423" s="6" t="s">
        <v>3668</v>
      </c>
      <c r="B2423" s="21">
        <v>485380</v>
      </c>
      <c r="C2423" s="7">
        <v>4.0801441718674045</v>
      </c>
      <c r="D2423" s="6">
        <v>6.7219237943729039E-35</v>
      </c>
      <c r="E2423" s="6">
        <v>4.1651725626544467</v>
      </c>
      <c r="F2423" s="6">
        <v>6.884012571727558</v>
      </c>
      <c r="G2423" s="6">
        <v>79.642005024938769</v>
      </c>
      <c r="H2423" s="6">
        <v>56.600122511435899</v>
      </c>
      <c r="J2423" s="8" t="s">
        <v>4216</v>
      </c>
      <c r="K2423" s="24">
        <v>494086</v>
      </c>
      <c r="L2423" s="7">
        <v>6.9048910583009695</v>
      </c>
      <c r="M2423" s="8">
        <v>4.4347074292159399E-14</v>
      </c>
      <c r="N2423" s="8">
        <v>7.1300795421033861E-2</v>
      </c>
      <c r="O2423" s="8">
        <v>0</v>
      </c>
      <c r="P2423" s="8">
        <v>3.5402853778660544</v>
      </c>
      <c r="Q2423" s="8">
        <v>5.8835695018397001</v>
      </c>
    </row>
    <row r="2424" spans="1:17">
      <c r="A2424" s="6" t="s">
        <v>4217</v>
      </c>
      <c r="B2424" s="21">
        <v>952534</v>
      </c>
      <c r="C2424" s="7">
        <v>4.0816935590683645</v>
      </c>
      <c r="D2424" s="6">
        <v>1.0486173035557159E-29</v>
      </c>
      <c r="E2424" s="6">
        <v>1.5650511738209614</v>
      </c>
      <c r="F2424" s="6">
        <v>2.9014606291935174</v>
      </c>
      <c r="G2424" s="6">
        <v>22.866362639586786</v>
      </c>
      <c r="H2424" s="6">
        <v>32.237449779146807</v>
      </c>
      <c r="J2424" s="8" t="s">
        <v>4218</v>
      </c>
      <c r="K2424" s="24">
        <v>482568</v>
      </c>
      <c r="L2424" s="7">
        <v>6.9111310674673136</v>
      </c>
      <c r="M2424" s="8">
        <v>8.8458822097585981E-41</v>
      </c>
      <c r="N2424" s="8">
        <v>0.95728447932280059</v>
      </c>
      <c r="O2424" s="8">
        <v>0.20044087471495742</v>
      </c>
      <c r="P2424" s="8">
        <v>62.693492067226245</v>
      </c>
      <c r="Q2424" s="8">
        <v>72.940365863105555</v>
      </c>
    </row>
    <row r="2425" spans="1:17">
      <c r="A2425" s="6" t="s">
        <v>4219</v>
      </c>
      <c r="B2425" s="21" t="e">
        <v>#N/A</v>
      </c>
      <c r="C2425" s="7">
        <v>4.0821449499914504</v>
      </c>
      <c r="D2425" s="6">
        <v>1.9635838281592497E-6</v>
      </c>
      <c r="E2425" s="6">
        <v>0.48215216371280001</v>
      </c>
      <c r="F2425" s="6">
        <v>2.3711598858172698</v>
      </c>
      <c r="G2425" s="6">
        <v>29.88109433707562</v>
      </c>
      <c r="H2425" s="6">
        <v>5.185954722662272</v>
      </c>
      <c r="J2425" s="8" t="s">
        <v>2975</v>
      </c>
      <c r="K2425" s="24">
        <v>949445</v>
      </c>
      <c r="L2425" s="7">
        <v>6.9150036478108126</v>
      </c>
      <c r="M2425" s="8">
        <v>2.2816751177287289E-54</v>
      </c>
      <c r="N2425" s="8">
        <v>0.32803686848557739</v>
      </c>
      <c r="O2425" s="8">
        <v>0.29916548464919018</v>
      </c>
      <c r="P2425" s="8">
        <v>27.383144210504028</v>
      </c>
      <c r="Q2425" s="8">
        <v>44.523708075043885</v>
      </c>
    </row>
    <row r="2426" spans="1:17">
      <c r="A2426" s="6" t="s">
        <v>4220</v>
      </c>
      <c r="B2426" s="21">
        <v>496696</v>
      </c>
      <c r="C2426" s="7">
        <v>4.0836845711658905</v>
      </c>
      <c r="D2426" s="6">
        <v>6.4784552471912466E-15</v>
      </c>
      <c r="E2426" s="6">
        <v>0.84312626150132108</v>
      </c>
      <c r="F2426" s="6">
        <v>1.2170555166141739</v>
      </c>
      <c r="G2426" s="6">
        <v>11.914007812848523</v>
      </c>
      <c r="H2426" s="6">
        <v>13.719545237258776</v>
      </c>
      <c r="J2426" s="8" t="s">
        <v>4221</v>
      </c>
      <c r="K2426" s="24">
        <v>894125</v>
      </c>
      <c r="L2426" s="7">
        <v>6.9330186527149404</v>
      </c>
      <c r="M2426" s="8">
        <v>4.1855239533244706E-28</v>
      </c>
      <c r="N2426" s="8">
        <v>0.44864082260129329</v>
      </c>
      <c r="O2426" s="8">
        <v>0.13277859087990324</v>
      </c>
      <c r="P2426" s="8">
        <v>20.634681319334561</v>
      </c>
      <c r="Q2426" s="8">
        <v>47.329281595284236</v>
      </c>
    </row>
    <row r="2427" spans="1:17">
      <c r="A2427" s="6" t="s">
        <v>4222</v>
      </c>
      <c r="B2427" s="21">
        <v>933747</v>
      </c>
      <c r="C2427" s="7">
        <v>4.084314934888944</v>
      </c>
      <c r="D2427" s="6">
        <v>1.1076066847185104E-15</v>
      </c>
      <c r="E2427" s="6">
        <v>7.3568677593083001</v>
      </c>
      <c r="F2427" s="6">
        <v>20.215436106821688</v>
      </c>
      <c r="G2427" s="6">
        <v>105.77241744194384</v>
      </c>
      <c r="H2427" s="6">
        <v>234.23007607862064</v>
      </c>
      <c r="J2427" s="8" t="s">
        <v>4223</v>
      </c>
      <c r="K2427" s="24">
        <v>337560</v>
      </c>
      <c r="L2427" s="7">
        <v>6.9357056422316763</v>
      </c>
      <c r="M2427" s="8">
        <v>8.3631140539327979E-13</v>
      </c>
      <c r="N2427" s="8">
        <v>0</v>
      </c>
      <c r="O2427" s="8">
        <v>3.4272882759690156E-2</v>
      </c>
      <c r="P2427" s="8">
        <v>1.6856350500884199</v>
      </c>
      <c r="Q2427" s="8">
        <v>2.2567721941395091</v>
      </c>
    </row>
    <row r="2428" spans="1:17">
      <c r="A2428" s="6" t="s">
        <v>2954</v>
      </c>
      <c r="B2428" s="21">
        <v>476731</v>
      </c>
      <c r="C2428" s="7">
        <v>4.0847806311569315</v>
      </c>
      <c r="D2428" s="6">
        <v>7.0397015656041953E-10</v>
      </c>
      <c r="E2428" s="6">
        <v>14.782543399280614</v>
      </c>
      <c r="F2428" s="6">
        <v>93.869035623124546</v>
      </c>
      <c r="G2428" s="6">
        <v>693.01340125504453</v>
      </c>
      <c r="H2428" s="6">
        <v>640.982684078278</v>
      </c>
      <c r="J2428" s="8" t="s">
        <v>4224</v>
      </c>
      <c r="K2428" s="24" t="e">
        <v>#N/A</v>
      </c>
      <c r="L2428" s="7">
        <v>6.936792136701925</v>
      </c>
      <c r="M2428" s="8">
        <v>5.5926448376116526E-51</v>
      </c>
      <c r="N2428" s="8">
        <v>1.0526452427195954</v>
      </c>
      <c r="O2428" s="8">
        <v>0.43732356934502581</v>
      </c>
      <c r="P2428" s="8">
        <v>90.795961788110489</v>
      </c>
      <c r="Q2428" s="8">
        <v>84.243228468211342</v>
      </c>
    </row>
    <row r="2429" spans="1:17">
      <c r="A2429" s="6" t="s">
        <v>4225</v>
      </c>
      <c r="B2429" s="21">
        <v>887745</v>
      </c>
      <c r="C2429" s="7">
        <v>4.0903522228298161</v>
      </c>
      <c r="D2429" s="6">
        <v>8.4843383760712795E-11</v>
      </c>
      <c r="E2429" s="6">
        <v>0.4013646613617759</v>
      </c>
      <c r="F2429" s="6">
        <v>0.16448814576106996</v>
      </c>
      <c r="G2429" s="6">
        <v>4.4412310690402617</v>
      </c>
      <c r="H2429" s="6">
        <v>2.6288327034817041</v>
      </c>
      <c r="J2429" s="8" t="s">
        <v>4226</v>
      </c>
      <c r="K2429" s="24">
        <v>482320</v>
      </c>
      <c r="L2429" s="7">
        <v>6.9493477212662462</v>
      </c>
      <c r="M2429" s="8">
        <v>2.6426952587423932E-14</v>
      </c>
      <c r="N2429" s="8">
        <v>1.5842785636879395E-2</v>
      </c>
      <c r="O2429" s="8">
        <v>2.0318091447588942E-2</v>
      </c>
      <c r="P2429" s="8">
        <v>1.5732778857152669</v>
      </c>
      <c r="Q2429" s="8">
        <v>2.8898396711757894</v>
      </c>
    </row>
    <row r="2430" spans="1:17">
      <c r="A2430" s="6" t="s">
        <v>4227</v>
      </c>
      <c r="B2430" s="21">
        <v>471244</v>
      </c>
      <c r="C2430" s="7">
        <v>4.0914854496102278</v>
      </c>
      <c r="D2430" s="6">
        <v>9.6029492905382721E-24</v>
      </c>
      <c r="E2430" s="6">
        <v>0.45151149807079177</v>
      </c>
      <c r="F2430" s="6">
        <v>0.79243958088784949</v>
      </c>
      <c r="G2430" s="6">
        <v>10.136735701486316</v>
      </c>
      <c r="H2430" s="6">
        <v>5.3083899423847267</v>
      </c>
      <c r="J2430" s="8" t="s">
        <v>4228</v>
      </c>
      <c r="K2430" s="24">
        <v>920198</v>
      </c>
      <c r="L2430" s="7">
        <v>6.951925783927968</v>
      </c>
      <c r="M2430" s="8">
        <v>9.4630350156382287E-23</v>
      </c>
      <c r="N2430" s="8">
        <v>1.3754087346591961</v>
      </c>
      <c r="O2430" s="8">
        <v>0.38638626471633314</v>
      </c>
      <c r="P2430" s="8">
        <v>158.3105141264233</v>
      </c>
      <c r="Q2430" s="8">
        <v>54.766038259525502</v>
      </c>
    </row>
    <row r="2431" spans="1:17">
      <c r="A2431" s="6" t="s">
        <v>3727</v>
      </c>
      <c r="B2431" s="21">
        <v>493784</v>
      </c>
      <c r="C2431" s="7">
        <v>4.0919031692816326</v>
      </c>
      <c r="D2431" s="6">
        <v>1.7173268444122383E-66</v>
      </c>
      <c r="E2431" s="6">
        <v>1.8435229789018823</v>
      </c>
      <c r="F2431" s="6">
        <v>1.7989749133707229</v>
      </c>
      <c r="G2431" s="6">
        <v>23.58341166773285</v>
      </c>
      <c r="H2431" s="6">
        <v>21.771717687682084</v>
      </c>
      <c r="J2431" s="8" t="s">
        <v>4229</v>
      </c>
      <c r="K2431" s="24">
        <v>473051</v>
      </c>
      <c r="L2431" s="7">
        <v>6.9580576120677282</v>
      </c>
      <c r="M2431" s="8">
        <v>2.7646530949382711E-63</v>
      </c>
      <c r="N2431" s="8">
        <v>3.3942769307951304</v>
      </c>
      <c r="O2431" s="8">
        <v>2.4604477876431372</v>
      </c>
      <c r="P2431" s="8">
        <v>315.49183053098989</v>
      </c>
      <c r="Q2431" s="8">
        <v>378.54190364585054</v>
      </c>
    </row>
    <row r="2432" spans="1:17">
      <c r="A2432" s="6" t="s">
        <v>3401</v>
      </c>
      <c r="B2432" s="21">
        <v>939830</v>
      </c>
      <c r="C2432" s="7">
        <v>4.1042790221832428</v>
      </c>
      <c r="D2432" s="6">
        <v>1.5446789572010275E-70</v>
      </c>
      <c r="E2432" s="6">
        <v>6.1798876248421157</v>
      </c>
      <c r="F2432" s="6">
        <v>6.8443209677103898</v>
      </c>
      <c r="G2432" s="6">
        <v>81.327994546513892</v>
      </c>
      <c r="H2432" s="6">
        <v>82.185034842952575</v>
      </c>
      <c r="J2432" s="8" t="s">
        <v>4230</v>
      </c>
      <c r="K2432" s="24">
        <v>482857</v>
      </c>
      <c r="L2432" s="7">
        <v>6.9800091852414043</v>
      </c>
      <c r="M2432" s="8">
        <v>5.4400329631672751E-44</v>
      </c>
      <c r="N2432" s="8">
        <v>4.101211267206776</v>
      </c>
      <c r="O2432" s="8">
        <v>1.9712475730239378</v>
      </c>
      <c r="P2432" s="8">
        <v>274.55585415219213</v>
      </c>
      <c r="Q2432" s="8">
        <v>446.84146879220998</v>
      </c>
    </row>
    <row r="2433" spans="1:17">
      <c r="A2433" s="6" t="s">
        <v>3814</v>
      </c>
      <c r="B2433" s="21">
        <v>945701</v>
      </c>
      <c r="C2433" s="7">
        <v>4.1043635913147547</v>
      </c>
      <c r="D2433" s="6">
        <v>1.973342679088333E-58</v>
      </c>
      <c r="E2433" s="6">
        <v>36.240672268488467</v>
      </c>
      <c r="F2433" s="6">
        <v>41.557498539347513</v>
      </c>
      <c r="G2433" s="6">
        <v>461.04463460759592</v>
      </c>
      <c r="H2433" s="6">
        <v>514.97791380491526</v>
      </c>
      <c r="J2433" s="8" t="s">
        <v>4231</v>
      </c>
      <c r="K2433" s="24">
        <v>924051</v>
      </c>
      <c r="L2433" s="7">
        <v>7.0178257783307787</v>
      </c>
      <c r="M2433" s="8">
        <v>1.0977901731130143E-52</v>
      </c>
      <c r="N2433" s="8">
        <v>3.1277377982148051</v>
      </c>
      <c r="O2433" s="8">
        <v>1.9425638570080921</v>
      </c>
      <c r="P2433" s="8">
        <v>245.39910426872029</v>
      </c>
      <c r="Q2433" s="8">
        <v>375.66354598497037</v>
      </c>
    </row>
    <row r="2434" spans="1:17">
      <c r="A2434" s="6" t="s">
        <v>4232</v>
      </c>
      <c r="B2434" s="21">
        <v>479749</v>
      </c>
      <c r="C2434" s="7">
        <v>4.1048502380381295</v>
      </c>
      <c r="D2434" s="6">
        <v>4.009076570161609E-38</v>
      </c>
      <c r="E2434" s="6">
        <v>13.099156714297273</v>
      </c>
      <c r="F2434" s="6">
        <v>18.145776814230093</v>
      </c>
      <c r="G2434" s="6">
        <v>234.18977368773977</v>
      </c>
      <c r="H2434" s="6">
        <v>157.34279851105629</v>
      </c>
      <c r="J2434" s="8" t="s">
        <v>3993</v>
      </c>
      <c r="K2434" s="24">
        <v>476823</v>
      </c>
      <c r="L2434" s="7">
        <v>7.018794496996815</v>
      </c>
      <c r="M2434" s="8">
        <v>2.9400602802685579E-47</v>
      </c>
      <c r="N2434" s="8">
        <v>0.86190079170720335</v>
      </c>
      <c r="O2434" s="8">
        <v>0.24563832685656548</v>
      </c>
      <c r="P2434" s="8">
        <v>59.79431044757883</v>
      </c>
      <c r="Q2434" s="8">
        <v>80.445466954183104</v>
      </c>
    </row>
    <row r="2435" spans="1:17">
      <c r="A2435" s="6" t="s">
        <v>3751</v>
      </c>
      <c r="B2435" s="21">
        <v>481630</v>
      </c>
      <c r="C2435" s="7">
        <v>4.107953883760624</v>
      </c>
      <c r="D2435" s="6">
        <v>1.3030163284794955E-53</v>
      </c>
      <c r="E2435" s="6">
        <v>7.4056590899037946</v>
      </c>
      <c r="F2435" s="6">
        <v>9.3993752323064719</v>
      </c>
      <c r="G2435" s="6">
        <v>118.24681432550102</v>
      </c>
      <c r="H2435" s="6">
        <v>93.012279908414328</v>
      </c>
      <c r="J2435" s="8" t="s">
        <v>3059</v>
      </c>
      <c r="K2435" s="24">
        <v>473665</v>
      </c>
      <c r="L2435" s="7">
        <v>7.0375619069997191</v>
      </c>
      <c r="M2435" s="8">
        <v>2.0370862876514538E-38</v>
      </c>
      <c r="N2435" s="8">
        <v>0.81523055509712627</v>
      </c>
      <c r="O2435" s="8">
        <v>0.32672460017806954</v>
      </c>
      <c r="P2435" s="8">
        <v>46.892900926677349</v>
      </c>
      <c r="Q2435" s="8">
        <v>97.255071590718785</v>
      </c>
    </row>
    <row r="2436" spans="1:17">
      <c r="A2436" s="6" t="s">
        <v>3810</v>
      </c>
      <c r="B2436" s="21">
        <v>486755</v>
      </c>
      <c r="C2436" s="7">
        <v>4.1089700706048173</v>
      </c>
      <c r="D2436" s="6">
        <v>1.6131587291149598E-15</v>
      </c>
      <c r="E2436" s="6">
        <v>7.2149388526807483</v>
      </c>
      <c r="F2436" s="6">
        <v>9.6808146417359762</v>
      </c>
      <c r="G2436" s="6">
        <v>47.189679737723161</v>
      </c>
      <c r="H2436" s="6">
        <v>165.57778387925217</v>
      </c>
      <c r="J2436" s="8" t="s">
        <v>909</v>
      </c>
      <c r="K2436" s="24">
        <v>471170</v>
      </c>
      <c r="L2436" s="7">
        <v>7.0503155633875503</v>
      </c>
      <c r="M2436" s="8">
        <v>3.2211685460255927E-27</v>
      </c>
      <c r="N2436" s="8">
        <v>8.8322227676900678E-2</v>
      </c>
      <c r="O2436" s="8">
        <v>4.1189705348893317E-2</v>
      </c>
      <c r="P2436" s="8">
        <v>5.4873028889103219</v>
      </c>
      <c r="Q2436" s="8">
        <v>11.344851212186617</v>
      </c>
    </row>
    <row r="2437" spans="1:17">
      <c r="A2437" s="6" t="s">
        <v>4233</v>
      </c>
      <c r="B2437" s="21">
        <v>483871</v>
      </c>
      <c r="C2437" s="7">
        <v>4.1199621336887695</v>
      </c>
      <c r="D2437" s="6">
        <v>2.6827977519966908E-57</v>
      </c>
      <c r="E2437" s="6">
        <v>6.0681227749317825</v>
      </c>
      <c r="F2437" s="6">
        <v>7.5870042216342259</v>
      </c>
      <c r="G2437" s="6">
        <v>91.373926330701039</v>
      </c>
      <c r="H2437" s="6">
        <v>81.689776424383084</v>
      </c>
      <c r="J2437" s="8" t="s">
        <v>4234</v>
      </c>
      <c r="K2437" s="24">
        <v>937652</v>
      </c>
      <c r="L2437" s="7">
        <v>7.0527862369095224</v>
      </c>
      <c r="M2437" s="8">
        <v>1.8420220464682703E-29</v>
      </c>
      <c r="N2437" s="8">
        <v>8.8780936130368998E-2</v>
      </c>
      <c r="O2437" s="8">
        <v>2.0701813665673717E-2</v>
      </c>
      <c r="P2437" s="8">
        <v>6.3109858456825743</v>
      </c>
      <c r="Q2437" s="8">
        <v>8.4243025793585069</v>
      </c>
    </row>
    <row r="2438" spans="1:17">
      <c r="A2438" s="6" t="s">
        <v>4235</v>
      </c>
      <c r="B2438" s="21">
        <v>939361</v>
      </c>
      <c r="C2438" s="7">
        <v>4.12108371154011</v>
      </c>
      <c r="D2438" s="6">
        <v>4.85158408303597E-11</v>
      </c>
      <c r="E2438" s="6">
        <v>0.80695526801034489</v>
      </c>
      <c r="F2438" s="6">
        <v>4.8452593475158281</v>
      </c>
      <c r="G2438" s="6">
        <v>35.510847788104947</v>
      </c>
      <c r="H2438" s="6">
        <v>35.808454765159276</v>
      </c>
      <c r="J2438" s="8" t="s">
        <v>4236</v>
      </c>
      <c r="K2438" s="24">
        <v>315619</v>
      </c>
      <c r="L2438" s="7">
        <v>7.0674907634761004</v>
      </c>
      <c r="M2438" s="8">
        <v>2.2364773486973514E-18</v>
      </c>
      <c r="N2438" s="8">
        <v>1.8392671958055615</v>
      </c>
      <c r="O2438" s="8">
        <v>0.27750912242972742</v>
      </c>
      <c r="P2438" s="8">
        <v>78.127328592008112</v>
      </c>
      <c r="Q2438" s="8">
        <v>189.59739023472966</v>
      </c>
    </row>
    <row r="2439" spans="1:17">
      <c r="A2439" s="6" t="s">
        <v>4237</v>
      </c>
      <c r="B2439" s="21">
        <v>492802</v>
      </c>
      <c r="C2439" s="7">
        <v>4.1245313827462606</v>
      </c>
      <c r="D2439" s="6">
        <v>8.2724233416251153E-9</v>
      </c>
      <c r="E2439" s="6">
        <v>0.21368107255453636</v>
      </c>
      <c r="F2439" s="6">
        <v>1.2798874383672765</v>
      </c>
      <c r="G2439" s="6">
        <v>11.192956003960253</v>
      </c>
      <c r="H2439" s="6">
        <v>7.7472979642762621</v>
      </c>
      <c r="J2439" s="8" t="s">
        <v>4238</v>
      </c>
      <c r="K2439" s="24">
        <v>925777</v>
      </c>
      <c r="L2439" s="7">
        <v>7.0809084413101582</v>
      </c>
      <c r="M2439" s="8">
        <v>1.8732935843769946E-12</v>
      </c>
      <c r="N2439" s="8">
        <v>0.1005550923658404</v>
      </c>
      <c r="O2439" s="8">
        <v>0</v>
      </c>
      <c r="P2439" s="8">
        <v>7.155098764265694</v>
      </c>
      <c r="Q2439" s="8">
        <v>9.1709911917608142</v>
      </c>
    </row>
    <row r="2440" spans="1:17">
      <c r="A2440" s="6" t="s">
        <v>4239</v>
      </c>
      <c r="B2440" s="21">
        <v>487885</v>
      </c>
      <c r="C2440" s="7">
        <v>4.1337208073518505</v>
      </c>
      <c r="D2440" s="6">
        <v>3.0018551881401207E-50</v>
      </c>
      <c r="E2440" s="6">
        <v>1.3586728418386427</v>
      </c>
      <c r="F2440" s="6">
        <v>1.3219331917031953</v>
      </c>
      <c r="G2440" s="6">
        <v>14.018801762035938</v>
      </c>
      <c r="H2440" s="6">
        <v>20.371489896611713</v>
      </c>
      <c r="J2440" s="8" t="s">
        <v>4240</v>
      </c>
      <c r="K2440" s="24">
        <v>887883</v>
      </c>
      <c r="L2440" s="7">
        <v>7.0819934114511653</v>
      </c>
      <c r="M2440" s="8">
        <v>2.9770163049584363E-30</v>
      </c>
      <c r="N2440" s="8">
        <v>0.22936032842482215</v>
      </c>
      <c r="O2440" s="8">
        <v>5.4027652258361501E-2</v>
      </c>
      <c r="P2440" s="8">
        <v>13.081180588064196</v>
      </c>
      <c r="Q2440" s="8">
        <v>23.751000111314006</v>
      </c>
    </row>
    <row r="2441" spans="1:17">
      <c r="A2441" s="6" t="s">
        <v>4241</v>
      </c>
      <c r="B2441" s="21">
        <v>926355</v>
      </c>
      <c r="C2441" s="7">
        <v>4.1338293234931749</v>
      </c>
      <c r="D2441" s="6">
        <v>3.2940555727317461E-4</v>
      </c>
      <c r="E2441" s="6">
        <v>0</v>
      </c>
      <c r="F2441" s="6">
        <v>0.33111619817463817</v>
      </c>
      <c r="G2441" s="6">
        <v>1.9020149439111811</v>
      </c>
      <c r="H2441" s="6">
        <v>2.3909533022581235</v>
      </c>
      <c r="J2441" s="8" t="s">
        <v>4242</v>
      </c>
      <c r="K2441" s="24">
        <v>318121</v>
      </c>
      <c r="L2441" s="7">
        <v>7.1058861166469667</v>
      </c>
      <c r="M2441" s="8">
        <v>7.4146238095217743E-13</v>
      </c>
      <c r="N2441" s="8">
        <v>1.9502984258063738E-2</v>
      </c>
      <c r="O2441" s="8">
        <v>0</v>
      </c>
      <c r="P2441" s="8">
        <v>1.5402549573721904</v>
      </c>
      <c r="Q2441" s="8">
        <v>1.6940412382575052</v>
      </c>
    </row>
    <row r="2442" spans="1:17">
      <c r="A2442" s="6" t="s">
        <v>4243</v>
      </c>
      <c r="B2442" s="21">
        <v>495215</v>
      </c>
      <c r="C2442" s="7">
        <v>4.1384447099772981</v>
      </c>
      <c r="D2442" s="6">
        <v>5.6066961495488412E-14</v>
      </c>
      <c r="E2442" s="6">
        <v>0.86859622002193559</v>
      </c>
      <c r="F2442" s="6">
        <v>2.8640414351163654</v>
      </c>
      <c r="G2442" s="6">
        <v>31.332881108840539</v>
      </c>
      <c r="H2442" s="6">
        <v>16.483528119569883</v>
      </c>
      <c r="J2442" s="8" t="s">
        <v>2492</v>
      </c>
      <c r="K2442" s="24">
        <v>488089</v>
      </c>
      <c r="L2442" s="7">
        <v>7.1269659670992214</v>
      </c>
      <c r="M2442" s="8">
        <v>7.2735338020048341E-36</v>
      </c>
      <c r="N2442" s="8">
        <v>9.2760123965387645E-2</v>
      </c>
      <c r="O2442" s="8">
        <v>0.14445533000896277</v>
      </c>
      <c r="P2442" s="8">
        <v>24.049640679924313</v>
      </c>
      <c r="Q2442" s="8">
        <v>8.3257749492815663</v>
      </c>
    </row>
    <row r="2443" spans="1:17">
      <c r="A2443" s="6" t="s">
        <v>3777</v>
      </c>
      <c r="B2443" s="21">
        <v>494253</v>
      </c>
      <c r="C2443" s="7">
        <v>4.1415846108450749</v>
      </c>
      <c r="D2443" s="6">
        <v>4.37896884703318E-52</v>
      </c>
      <c r="E2443" s="6">
        <v>2.0167922851322881</v>
      </c>
      <c r="F2443" s="6">
        <v>2.5096950527278472</v>
      </c>
      <c r="G2443" s="6">
        <v>27.515446053314804</v>
      </c>
      <c r="H2443" s="6">
        <v>30.840739347193733</v>
      </c>
      <c r="J2443" s="8" t="s">
        <v>2871</v>
      </c>
      <c r="K2443" s="24">
        <v>946749</v>
      </c>
      <c r="L2443" s="7">
        <v>7.1311664096471716</v>
      </c>
      <c r="M2443" s="8">
        <v>2.0946200294063795E-19</v>
      </c>
      <c r="N2443" s="8">
        <v>2.7556742131423215E-2</v>
      </c>
      <c r="O2443" s="8">
        <v>3.5341032786590759E-2</v>
      </c>
      <c r="P2443" s="8">
        <v>3.3470538946042736</v>
      </c>
      <c r="Q2443" s="8">
        <v>5.2925058556548086</v>
      </c>
    </row>
    <row r="2444" spans="1:17">
      <c r="A2444" s="6" t="s">
        <v>4050</v>
      </c>
      <c r="B2444" s="21">
        <v>471608</v>
      </c>
      <c r="C2444" s="7">
        <v>4.1481587560704449</v>
      </c>
      <c r="D2444" s="6">
        <v>8.4538882301759016E-20</v>
      </c>
      <c r="E2444" s="6">
        <v>1.0263981242022591</v>
      </c>
      <c r="F2444" s="6">
        <v>3.1446939210625628</v>
      </c>
      <c r="G2444" s="6">
        <v>23.101879342928626</v>
      </c>
      <c r="H2444" s="6">
        <v>30.666057777221109</v>
      </c>
      <c r="J2444" s="8" t="s">
        <v>4244</v>
      </c>
      <c r="K2444" s="24">
        <v>322706</v>
      </c>
      <c r="L2444" s="7">
        <v>7.1331109846727854</v>
      </c>
      <c r="M2444" s="8">
        <v>4.1810246053767937E-42</v>
      </c>
      <c r="N2444" s="8">
        <v>1.2592861224898253</v>
      </c>
      <c r="O2444" s="8">
        <v>0.56411690461124919</v>
      </c>
      <c r="P2444" s="8">
        <v>88.587807275299966</v>
      </c>
      <c r="Q2444" s="8">
        <v>152.16474076002396</v>
      </c>
    </row>
    <row r="2445" spans="1:17">
      <c r="A2445" s="6" t="s">
        <v>4245</v>
      </c>
      <c r="B2445" s="21">
        <v>480719</v>
      </c>
      <c r="C2445" s="7">
        <v>4.1500815980492991</v>
      </c>
      <c r="D2445" s="6">
        <v>1.5108945874625428E-10</v>
      </c>
      <c r="E2445" s="6">
        <v>1.5122740880896712</v>
      </c>
      <c r="F2445" s="6">
        <v>8.927605157394547</v>
      </c>
      <c r="G2445" s="6">
        <v>84.276666696706954</v>
      </c>
      <c r="H2445" s="6">
        <v>49.898056868935491</v>
      </c>
      <c r="J2445" s="8" t="s">
        <v>4021</v>
      </c>
      <c r="K2445" s="24">
        <v>915749</v>
      </c>
      <c r="L2445" s="7">
        <v>7.1382399388734576</v>
      </c>
      <c r="M2445" s="8">
        <v>9.4301598228042828E-16</v>
      </c>
      <c r="N2445" s="8">
        <v>5.3755866988027881E-2</v>
      </c>
      <c r="O2445" s="8">
        <v>6.8940945509271906E-2</v>
      </c>
      <c r="P2445" s="8">
        <v>6.3050320854507982</v>
      </c>
      <c r="Q2445" s="8">
        <v>10.972779218653624</v>
      </c>
    </row>
    <row r="2446" spans="1:17">
      <c r="A2446" s="6" t="s">
        <v>2886</v>
      </c>
      <c r="B2446" s="21">
        <v>491067</v>
      </c>
      <c r="C2446" s="7">
        <v>4.1512210796090629</v>
      </c>
      <c r="D2446" s="6">
        <v>4.7681610427254602E-11</v>
      </c>
      <c r="E2446" s="6">
        <v>1.4761967180590025</v>
      </c>
      <c r="F2446" s="6">
        <v>8.6647057509771273</v>
      </c>
      <c r="G2446" s="6">
        <v>53.081918927649568</v>
      </c>
      <c r="H2446" s="6">
        <v>77.550343519502292</v>
      </c>
      <c r="J2446" s="8" t="s">
        <v>4246</v>
      </c>
      <c r="K2446" s="24">
        <v>487335</v>
      </c>
      <c r="L2446" s="7">
        <v>7.1609871366002888</v>
      </c>
      <c r="M2446" s="8">
        <v>9.4945575808545108E-46</v>
      </c>
      <c r="N2446" s="8">
        <v>0.6849488260752723</v>
      </c>
      <c r="O2446" s="8">
        <v>0.36392295334087327</v>
      </c>
      <c r="P2446" s="8">
        <v>48.677013137145117</v>
      </c>
      <c r="Q2446" s="8">
        <v>93.676415875645546</v>
      </c>
    </row>
    <row r="2447" spans="1:17">
      <c r="A2447" s="6" t="s">
        <v>4247</v>
      </c>
      <c r="B2447" s="21">
        <v>353788</v>
      </c>
      <c r="C2447" s="7">
        <v>4.155433476890436</v>
      </c>
      <c r="D2447" s="6">
        <v>2.186514746184608E-5</v>
      </c>
      <c r="E2447" s="6">
        <v>8.9382932310394292E-2</v>
      </c>
      <c r="F2447" s="6">
        <v>1.6061332559903077</v>
      </c>
      <c r="G2447" s="6">
        <v>11.500596972987674</v>
      </c>
      <c r="H2447" s="6">
        <v>10.571118361139783</v>
      </c>
      <c r="J2447" s="8" t="s">
        <v>4248</v>
      </c>
      <c r="K2447" s="24">
        <v>944465</v>
      </c>
      <c r="L2447" s="7">
        <v>7.1642540454807246</v>
      </c>
      <c r="M2447" s="8">
        <v>1.5303645741510237E-23</v>
      </c>
      <c r="N2447" s="8">
        <v>1.9846399809047448E-2</v>
      </c>
      <c r="O2447" s="8">
        <v>5.0905311157775079E-2</v>
      </c>
      <c r="P2447" s="8">
        <v>3.4761613429630902</v>
      </c>
      <c r="Q2447" s="8">
        <v>6.0718550705684589</v>
      </c>
    </row>
    <row r="2448" spans="1:17">
      <c r="A2448" s="6" t="s">
        <v>4249</v>
      </c>
      <c r="B2448" s="21">
        <v>924583</v>
      </c>
      <c r="C2448" s="7">
        <v>4.1562166046094644</v>
      </c>
      <c r="D2448" s="6">
        <v>7.2026790448946065E-11</v>
      </c>
      <c r="E2448" s="6">
        <v>0.13952093774660879</v>
      </c>
      <c r="F2448" s="6">
        <v>0.31668245553486074</v>
      </c>
      <c r="G2448" s="6">
        <v>3.3031096882016686</v>
      </c>
      <c r="H2448" s="6">
        <v>2.6765121758562613</v>
      </c>
      <c r="J2448" s="8" t="s">
        <v>4250</v>
      </c>
      <c r="K2448" s="24">
        <v>337336</v>
      </c>
      <c r="L2448" s="7">
        <v>7.198078238742311</v>
      </c>
      <c r="M2448" s="8">
        <v>1.7564335388992573E-20</v>
      </c>
      <c r="N2448" s="8">
        <v>0.33713287604830433</v>
      </c>
      <c r="O2448" s="8">
        <v>8.3147486745695831E-2</v>
      </c>
      <c r="P2448" s="8">
        <v>14.661088717009708</v>
      </c>
      <c r="Q2448" s="8">
        <v>43.205779344805379</v>
      </c>
    </row>
    <row r="2449" spans="1:17">
      <c r="A2449" s="6" t="s">
        <v>3246</v>
      </c>
      <c r="B2449" s="21">
        <v>483049</v>
      </c>
      <c r="C2449" s="7">
        <v>4.1609429484192617</v>
      </c>
      <c r="D2449" s="6">
        <v>4.7174592239470774E-35</v>
      </c>
      <c r="E2449" s="6">
        <v>2.2063283011497727</v>
      </c>
      <c r="F2449" s="6">
        <v>1.2274239408936456</v>
      </c>
      <c r="G2449" s="6">
        <v>24.754804972416508</v>
      </c>
      <c r="H2449" s="6">
        <v>20.183677674666292</v>
      </c>
      <c r="J2449" s="8" t="s">
        <v>2922</v>
      </c>
      <c r="K2449" s="24">
        <v>475391</v>
      </c>
      <c r="L2449" s="7">
        <v>7.2000112170913129</v>
      </c>
      <c r="M2449" s="8">
        <v>1.1906786725897143E-66</v>
      </c>
      <c r="N2449" s="8">
        <v>2.4050004160326517</v>
      </c>
      <c r="O2449" s="8">
        <v>1.663140878561608</v>
      </c>
      <c r="P2449" s="8">
        <v>270.06200437777738</v>
      </c>
      <c r="Q2449" s="8">
        <v>302.08552267113618</v>
      </c>
    </row>
    <row r="2450" spans="1:17">
      <c r="A2450" s="6" t="s">
        <v>3870</v>
      </c>
      <c r="B2450" s="21">
        <v>483732</v>
      </c>
      <c r="C2450" s="7">
        <v>4.1648786170494443</v>
      </c>
      <c r="D2450" s="6">
        <v>7.6813647652667722E-10</v>
      </c>
      <c r="E2450" s="6">
        <v>0.12598951011590753</v>
      </c>
      <c r="F2450" s="6">
        <v>0.21447677359151185</v>
      </c>
      <c r="G2450" s="6">
        <v>1.5346072965865061</v>
      </c>
      <c r="H2450" s="6">
        <v>2.9683665222800082</v>
      </c>
      <c r="J2450" s="8" t="s">
        <v>4251</v>
      </c>
      <c r="K2450" s="24">
        <v>474313</v>
      </c>
      <c r="L2450" s="7">
        <v>7.2128191692799453</v>
      </c>
      <c r="M2450" s="8">
        <v>4.1472785483753639E-15</v>
      </c>
      <c r="N2450" s="8">
        <v>6.1824107422035687E-2</v>
      </c>
      <c r="O2450" s="8">
        <v>0.13875456121486371</v>
      </c>
      <c r="P2450" s="8">
        <v>4.9792651218048327</v>
      </c>
      <c r="Q2450" s="8">
        <v>22.822840389381515</v>
      </c>
    </row>
    <row r="2451" spans="1:17">
      <c r="A2451" s="6" t="s">
        <v>4252</v>
      </c>
      <c r="B2451" s="21">
        <v>907392</v>
      </c>
      <c r="C2451" s="7">
        <v>4.1650791044823139</v>
      </c>
      <c r="D2451" s="6">
        <v>2.6969722403949085E-9</v>
      </c>
      <c r="E2451" s="6">
        <v>0.15696701061111076</v>
      </c>
      <c r="F2451" s="6">
        <v>0.85021669212571427</v>
      </c>
      <c r="G2451" s="6">
        <v>4.9205798340772642</v>
      </c>
      <c r="H2451" s="6">
        <v>8.2654918754068945</v>
      </c>
      <c r="J2451" s="8" t="s">
        <v>4253</v>
      </c>
      <c r="K2451" s="24">
        <v>478210</v>
      </c>
      <c r="L2451" s="7">
        <v>7.2327565759052481</v>
      </c>
      <c r="M2451" s="8">
        <v>4.0514135627922787E-21</v>
      </c>
      <c r="N2451" s="8">
        <v>4.8391693424466711E-2</v>
      </c>
      <c r="O2451" s="8">
        <v>1.5515372025441237E-2</v>
      </c>
      <c r="P2451" s="8">
        <v>5.1461198892489008</v>
      </c>
      <c r="Q2451" s="8">
        <v>5.0264849104798985</v>
      </c>
    </row>
    <row r="2452" spans="1:17">
      <c r="A2452" s="6" t="s">
        <v>2467</v>
      </c>
      <c r="B2452" s="21">
        <v>496938</v>
      </c>
      <c r="C2452" s="7">
        <v>4.1692780883038401</v>
      </c>
      <c r="D2452" s="6">
        <v>2.4271859236937922E-51</v>
      </c>
      <c r="E2452" s="6">
        <v>4.4576332116843771</v>
      </c>
      <c r="F2452" s="6">
        <v>3.9576688950505958</v>
      </c>
      <c r="G2452" s="6">
        <v>47.585013584249424</v>
      </c>
      <c r="H2452" s="6">
        <v>63.063378184265211</v>
      </c>
      <c r="J2452" s="8" t="s">
        <v>2629</v>
      </c>
      <c r="K2452" s="24">
        <v>496913</v>
      </c>
      <c r="L2452" s="7">
        <v>7.2477774854941091</v>
      </c>
      <c r="M2452" s="8">
        <v>1.3853068135940429E-18</v>
      </c>
      <c r="N2452" s="8">
        <v>1.7413615316325501E-2</v>
      </c>
      <c r="O2452" s="8">
        <v>2.2332652636959389E-2</v>
      </c>
      <c r="P2452" s="8">
        <v>1.9789022944733046</v>
      </c>
      <c r="Q2452" s="8">
        <v>3.9158429526035072</v>
      </c>
    </row>
    <row r="2453" spans="1:17">
      <c r="A2453" s="6" t="s">
        <v>4131</v>
      </c>
      <c r="B2453" s="21">
        <v>888351</v>
      </c>
      <c r="C2453" s="7">
        <v>4.1698284424644623</v>
      </c>
      <c r="D2453" s="6">
        <v>4.2007768276936918E-39</v>
      </c>
      <c r="E2453" s="6">
        <v>1.0622262867001566</v>
      </c>
      <c r="F2453" s="6">
        <v>1.6264849250394184</v>
      </c>
      <c r="G2453" s="6">
        <v>20.725127582034162</v>
      </c>
      <c r="H2453" s="6">
        <v>14.555222400848457</v>
      </c>
      <c r="J2453" s="8" t="s">
        <v>4254</v>
      </c>
      <c r="K2453" s="24">
        <v>491722</v>
      </c>
      <c r="L2453" s="7">
        <v>7.253470594849631</v>
      </c>
      <c r="M2453" s="8">
        <v>1.6103317964336761E-12</v>
      </c>
      <c r="N2453" s="8">
        <v>0.99751294665074286</v>
      </c>
      <c r="O2453" s="8">
        <v>7.0098227568180557E-2</v>
      </c>
      <c r="P2453" s="8">
        <v>36.306904824849752</v>
      </c>
      <c r="Q2453" s="8">
        <v>115.72393818540253</v>
      </c>
    </row>
    <row r="2454" spans="1:17">
      <c r="A2454" s="6" t="s">
        <v>4035</v>
      </c>
      <c r="B2454" s="21">
        <v>318716</v>
      </c>
      <c r="C2454" s="7">
        <v>4.1709774989543398</v>
      </c>
      <c r="D2454" s="6">
        <v>1.159803412532704E-23</v>
      </c>
      <c r="E2454" s="6">
        <v>13.185968803167833</v>
      </c>
      <c r="F2454" s="6">
        <v>33.430427032139782</v>
      </c>
      <c r="G2454" s="6">
        <v>267.20685782789712</v>
      </c>
      <c r="H2454" s="6">
        <v>343.24473727198347</v>
      </c>
      <c r="J2454" s="8" t="s">
        <v>4255</v>
      </c>
      <c r="K2454" s="24">
        <v>941759</v>
      </c>
      <c r="L2454" s="7">
        <v>7.2543208242586514</v>
      </c>
      <c r="M2454" s="8">
        <v>7.8877726948665849E-12</v>
      </c>
      <c r="N2454" s="8">
        <v>6.2616724183856651E-2</v>
      </c>
      <c r="O2454" s="8">
        <v>0</v>
      </c>
      <c r="P2454" s="8">
        <v>3.8680101599681307</v>
      </c>
      <c r="Q2454" s="8">
        <v>7.4785249993863259</v>
      </c>
    </row>
    <row r="2455" spans="1:17">
      <c r="A2455" s="6" t="s">
        <v>4256</v>
      </c>
      <c r="B2455" s="21">
        <v>924153</v>
      </c>
      <c r="C2455" s="7">
        <v>4.1718283697315099</v>
      </c>
      <c r="D2455" s="6">
        <v>2.5770152004190685E-60</v>
      </c>
      <c r="E2455" s="6">
        <v>0.58055370718532606</v>
      </c>
      <c r="F2455" s="6">
        <v>0.5414817369400664</v>
      </c>
      <c r="G2455" s="6">
        <v>7.2911984970825285</v>
      </c>
      <c r="H2455" s="6">
        <v>7.4831489417502857</v>
      </c>
      <c r="J2455" s="8" t="s">
        <v>4257</v>
      </c>
      <c r="K2455" s="24">
        <v>933679</v>
      </c>
      <c r="L2455" s="7">
        <v>7.2718003004236937</v>
      </c>
      <c r="M2455" s="8">
        <v>2.209310650890878E-4</v>
      </c>
      <c r="N2455" s="8">
        <v>0</v>
      </c>
      <c r="O2455" s="8">
        <v>0</v>
      </c>
      <c r="P2455" s="8">
        <v>1.2702665074100443</v>
      </c>
      <c r="Q2455" s="8">
        <v>0.53449501271875566</v>
      </c>
    </row>
    <row r="2456" spans="1:17">
      <c r="A2456" s="6" t="s">
        <v>4229</v>
      </c>
      <c r="B2456" s="21">
        <v>473051</v>
      </c>
      <c r="C2456" s="7">
        <v>4.1752324065256872</v>
      </c>
      <c r="D2456" s="6">
        <v>2.9566555458438489E-39</v>
      </c>
      <c r="E2456" s="6">
        <v>10.461661336387085</v>
      </c>
      <c r="F2456" s="6">
        <v>6.4140727846567875</v>
      </c>
      <c r="G2456" s="6">
        <v>126.74683816768136</v>
      </c>
      <c r="H2456" s="6">
        <v>96.247598440589897</v>
      </c>
      <c r="J2456" s="8" t="s">
        <v>4258</v>
      </c>
      <c r="K2456" s="24">
        <v>934673</v>
      </c>
      <c r="L2456" s="7">
        <v>7.2787310678311181</v>
      </c>
      <c r="M2456" s="8">
        <v>4.3259668915950148E-65</v>
      </c>
      <c r="N2456" s="8">
        <v>0.27140862318462428</v>
      </c>
      <c r="O2456" s="8">
        <v>0.18526665356576169</v>
      </c>
      <c r="P2456" s="8">
        <v>30.423289467869857</v>
      </c>
      <c r="Q2456" s="8">
        <v>37.49774741328897</v>
      </c>
    </row>
    <row r="2457" spans="1:17">
      <c r="A2457" s="6" t="s">
        <v>4259</v>
      </c>
      <c r="B2457" s="21">
        <v>492966</v>
      </c>
      <c r="C2457" s="7">
        <v>4.1752707110932592</v>
      </c>
      <c r="D2457" s="6">
        <v>3.6983974105356375E-61</v>
      </c>
      <c r="E2457" s="6">
        <v>7.6723252601285727</v>
      </c>
      <c r="F2457" s="6">
        <v>8.020685270466883</v>
      </c>
      <c r="G2457" s="6">
        <v>94.70059761314559</v>
      </c>
      <c r="H2457" s="6">
        <v>112.2461808211761</v>
      </c>
      <c r="J2457" s="8" t="s">
        <v>4260</v>
      </c>
      <c r="K2457" s="24">
        <v>490882</v>
      </c>
      <c r="L2457" s="7">
        <v>7.2854308029505539</v>
      </c>
      <c r="M2457" s="8">
        <v>2.3468063611508026E-57</v>
      </c>
      <c r="N2457" s="8">
        <v>0.19700953380186814</v>
      </c>
      <c r="O2457" s="8">
        <v>9.7177396595516261E-2</v>
      </c>
      <c r="P2457" s="8">
        <v>18.841313965990736</v>
      </c>
      <c r="Q2457" s="8">
        <v>25.822126921639949</v>
      </c>
    </row>
    <row r="2458" spans="1:17">
      <c r="A2458" s="6" t="s">
        <v>3921</v>
      </c>
      <c r="B2458" s="21">
        <v>494579</v>
      </c>
      <c r="C2458" s="7">
        <v>4.1795637902797074</v>
      </c>
      <c r="D2458" s="6">
        <v>1.0561500854487079E-7</v>
      </c>
      <c r="E2458" s="6">
        <v>0.34188971608725821</v>
      </c>
      <c r="F2458" s="6">
        <v>0.16166999221481385</v>
      </c>
      <c r="G2458" s="6">
        <v>2.0528565596782999</v>
      </c>
      <c r="H2458" s="6">
        <v>4.696136094783899</v>
      </c>
      <c r="J2458" s="8" t="s">
        <v>3833</v>
      </c>
      <c r="K2458" s="24">
        <v>489474</v>
      </c>
      <c r="L2458" s="7">
        <v>7.2883034852589166</v>
      </c>
      <c r="M2458" s="8">
        <v>8.8912314463442995E-56</v>
      </c>
      <c r="N2458" s="8">
        <v>1.9587829571535285</v>
      </c>
      <c r="O2458" s="8">
        <v>2.4989174841108177</v>
      </c>
      <c r="P2458" s="8">
        <v>250.13558424431565</v>
      </c>
      <c r="Q2458" s="8">
        <v>410.58633734047072</v>
      </c>
    </row>
    <row r="2459" spans="1:17">
      <c r="A2459" s="6" t="s">
        <v>4261</v>
      </c>
      <c r="B2459" s="21">
        <v>496608</v>
      </c>
      <c r="C2459" s="7">
        <v>4.1819658268797042</v>
      </c>
      <c r="D2459" s="6">
        <v>4.3135405560773437E-30</v>
      </c>
      <c r="E2459" s="6">
        <v>14.053831722136341</v>
      </c>
      <c r="F2459" s="6">
        <v>7.0974484596988967</v>
      </c>
      <c r="G2459" s="6">
        <v>145.46700080888377</v>
      </c>
      <c r="H2459" s="6">
        <v>135.78302223906542</v>
      </c>
      <c r="J2459" s="8" t="s">
        <v>4262</v>
      </c>
      <c r="K2459" s="24">
        <v>481835</v>
      </c>
      <c r="L2459" s="7">
        <v>7.304807288861582</v>
      </c>
      <c r="M2459" s="8">
        <v>4.4156539159875321E-11</v>
      </c>
      <c r="N2459" s="8">
        <v>1.1636736352752123E-2</v>
      </c>
      <c r="O2459" s="8">
        <v>0</v>
      </c>
      <c r="P2459" s="8">
        <v>1.3830725249936455</v>
      </c>
      <c r="Q2459" s="8">
        <v>1.1455439741618314</v>
      </c>
    </row>
    <row r="2460" spans="1:17">
      <c r="A2460" s="6" t="s">
        <v>2202</v>
      </c>
      <c r="B2460" s="21">
        <v>481863</v>
      </c>
      <c r="C2460" s="7">
        <v>4.1858062449695614</v>
      </c>
      <c r="D2460" s="6">
        <v>1.9238420408454859E-37</v>
      </c>
      <c r="E2460" s="6">
        <v>13.876647909261132</v>
      </c>
      <c r="F2460" s="6">
        <v>23.693088632678418</v>
      </c>
      <c r="G2460" s="6">
        <v>263.69755608456012</v>
      </c>
      <c r="H2460" s="6">
        <v>233.88119347118004</v>
      </c>
      <c r="J2460" s="8" t="s">
        <v>4263</v>
      </c>
      <c r="K2460" s="24" t="e">
        <v>#N/A</v>
      </c>
      <c r="L2460" s="7">
        <v>7.3055028886057132</v>
      </c>
      <c r="M2460" s="8">
        <v>4.9076957905346114E-19</v>
      </c>
      <c r="N2460" s="8">
        <v>1.5077720575252805E-2</v>
      </c>
      <c r="O2460" s="8">
        <v>0</v>
      </c>
      <c r="P2460" s="8">
        <v>1.3617200938862029</v>
      </c>
      <c r="Q2460" s="8">
        <v>1.3151170232457974</v>
      </c>
    </row>
    <row r="2461" spans="1:17">
      <c r="A2461" s="6" t="s">
        <v>4264</v>
      </c>
      <c r="B2461" s="21">
        <v>920443</v>
      </c>
      <c r="C2461" s="7">
        <v>4.1916050250269645</v>
      </c>
      <c r="D2461" s="6">
        <v>1.4048086086311654E-18</v>
      </c>
      <c r="E2461" s="6">
        <v>2.662948623632218</v>
      </c>
      <c r="F2461" s="6">
        <v>8.6483186216180989</v>
      </c>
      <c r="G2461" s="6">
        <v>84.214331317349703</v>
      </c>
      <c r="H2461" s="6">
        <v>66.113735558100288</v>
      </c>
      <c r="J2461" s="8" t="s">
        <v>4265</v>
      </c>
      <c r="K2461" s="24">
        <v>482248</v>
      </c>
      <c r="L2461" s="7">
        <v>7.3107976565216992</v>
      </c>
      <c r="M2461" s="8">
        <v>5.0536744928625803E-22</v>
      </c>
      <c r="N2461" s="8">
        <v>0.10076678729713689</v>
      </c>
      <c r="O2461" s="8">
        <v>9.2308297566098818E-3</v>
      </c>
      <c r="P2461" s="8">
        <v>5.0765198126662883</v>
      </c>
      <c r="Q2461" s="8">
        <v>12.378769464247378</v>
      </c>
    </row>
    <row r="2462" spans="1:17">
      <c r="A2462" s="6" t="s">
        <v>3523</v>
      </c>
      <c r="B2462" s="21">
        <v>933764</v>
      </c>
      <c r="C2462" s="7">
        <v>4.1937024024977196</v>
      </c>
      <c r="D2462" s="6">
        <v>3.7224911611534442E-22</v>
      </c>
      <c r="E2462" s="6">
        <v>2.7000521167916802</v>
      </c>
      <c r="F2462" s="6">
        <v>1.5918276156535518</v>
      </c>
      <c r="G2462" s="6">
        <v>32.123821329471419</v>
      </c>
      <c r="H2462" s="6">
        <v>25.339950348907816</v>
      </c>
      <c r="J2462" s="8" t="s">
        <v>4266</v>
      </c>
      <c r="K2462" s="24">
        <v>482833</v>
      </c>
      <c r="L2462" s="7">
        <v>7.3109883023288491</v>
      </c>
      <c r="M2462" s="8">
        <v>2.6314325001416403E-16</v>
      </c>
      <c r="N2462" s="8">
        <v>1.701778566669275E-2</v>
      </c>
      <c r="O2462" s="8">
        <v>1.091250406766972E-2</v>
      </c>
      <c r="P2462" s="8">
        <v>2.9141864575740137</v>
      </c>
      <c r="Q2462" s="8">
        <v>1.8723554512242484</v>
      </c>
    </row>
    <row r="2463" spans="1:17">
      <c r="A2463" s="6" t="s">
        <v>3191</v>
      </c>
      <c r="B2463" s="21">
        <v>480427</v>
      </c>
      <c r="C2463" s="7">
        <v>4.1967457761017473</v>
      </c>
      <c r="D2463" s="6">
        <v>6.8116311493666417E-16</v>
      </c>
      <c r="E2463" s="6">
        <v>0.61782932265900925</v>
      </c>
      <c r="F2463" s="6">
        <v>0.84818914834481041</v>
      </c>
      <c r="G2463" s="6">
        <v>9.72732925053106</v>
      </c>
      <c r="H2463" s="6">
        <v>9.9479645441498459</v>
      </c>
      <c r="J2463" s="8" t="s">
        <v>4267</v>
      </c>
      <c r="K2463" s="24">
        <v>948181</v>
      </c>
      <c r="L2463" s="7">
        <v>7.3162030547800114</v>
      </c>
      <c r="M2463" s="8">
        <v>3.6418947941781452E-13</v>
      </c>
      <c r="N2463" s="8">
        <v>4.4458688432231122E-2</v>
      </c>
      <c r="O2463" s="8">
        <v>0</v>
      </c>
      <c r="P2463" s="8">
        <v>5.4926750255984382</v>
      </c>
      <c r="Q2463" s="8">
        <v>3.1537290906503017</v>
      </c>
    </row>
    <row r="2464" spans="1:17">
      <c r="A2464" s="6" t="s">
        <v>3500</v>
      </c>
      <c r="B2464" s="21">
        <v>494342</v>
      </c>
      <c r="C2464" s="7">
        <v>4.2070223764623718</v>
      </c>
      <c r="D2464" s="6">
        <v>1.4791536236452587E-10</v>
      </c>
      <c r="E2464" s="6">
        <v>0.36870459578037645</v>
      </c>
      <c r="F2464" s="6">
        <v>1.095914232940755</v>
      </c>
      <c r="G2464" s="6">
        <v>10.753058169743476</v>
      </c>
      <c r="H2464" s="6">
        <v>9.1724369244366706</v>
      </c>
      <c r="J2464" s="8" t="s">
        <v>4268</v>
      </c>
      <c r="K2464" s="24" t="e">
        <v>#N/A</v>
      </c>
      <c r="L2464" s="7">
        <v>7.3288670515893122</v>
      </c>
      <c r="M2464" s="8">
        <v>3.1112770639133247E-28</v>
      </c>
      <c r="N2464" s="8">
        <v>3.7940639043091445E-2</v>
      </c>
      <c r="O2464" s="8">
        <v>2.1625865027815997E-2</v>
      </c>
      <c r="P2464" s="8">
        <v>2.9601153842164765</v>
      </c>
      <c r="Q2464" s="8">
        <v>6.4080086420030353</v>
      </c>
    </row>
    <row r="2465" spans="1:17">
      <c r="A2465" s="6" t="s">
        <v>4269</v>
      </c>
      <c r="B2465" s="21">
        <v>897444</v>
      </c>
      <c r="C2465" s="7">
        <v>4.2078574864832561</v>
      </c>
      <c r="D2465" s="6">
        <v>2.9659186274609014E-7</v>
      </c>
      <c r="E2465" s="6">
        <v>6.2147091923321247E-2</v>
      </c>
      <c r="F2465" s="6">
        <v>5.0378751115097806E-2</v>
      </c>
      <c r="G2465" s="6">
        <v>1.1118601223672431</v>
      </c>
      <c r="H2465" s="6">
        <v>0.42992107140032809</v>
      </c>
      <c r="J2465" s="8" t="s">
        <v>4270</v>
      </c>
      <c r="K2465" s="24">
        <v>493348</v>
      </c>
      <c r="L2465" s="7">
        <v>7.3310564799039994</v>
      </c>
      <c r="M2465" s="8">
        <v>3.571599165604551E-10</v>
      </c>
      <c r="N2465" s="8">
        <v>0</v>
      </c>
      <c r="O2465" s="8">
        <v>3.032257354349719E-2</v>
      </c>
      <c r="P2465" s="8">
        <v>1.2571693297905768</v>
      </c>
      <c r="Q2465" s="8">
        <v>3.4570664287368147</v>
      </c>
    </row>
    <row r="2466" spans="1:17">
      <c r="A2466" s="6" t="s">
        <v>4271</v>
      </c>
      <c r="B2466" s="21">
        <v>338567</v>
      </c>
      <c r="C2466" s="7">
        <v>4.2115401639606684</v>
      </c>
      <c r="D2466" s="6">
        <v>8.1488583511728886E-7</v>
      </c>
      <c r="E2466" s="6">
        <v>7.1379110357482137E-2</v>
      </c>
      <c r="F2466" s="6">
        <v>0.27002532507527627</v>
      </c>
      <c r="G2466" s="6">
        <v>3.2909715394944441</v>
      </c>
      <c r="H2466" s="6">
        <v>1.3792781243863359</v>
      </c>
      <c r="J2466" s="8" t="s">
        <v>4272</v>
      </c>
      <c r="K2466" s="24">
        <v>493725</v>
      </c>
      <c r="L2466" s="7">
        <v>7.335185766723912</v>
      </c>
      <c r="M2466" s="8">
        <v>3.3679091108054192E-21</v>
      </c>
      <c r="N2466" s="8">
        <v>2.3992092213604023E-2</v>
      </c>
      <c r="O2466" s="8">
        <v>6.1538865044065874E-2</v>
      </c>
      <c r="P2466" s="8">
        <v>4.8401408413447982</v>
      </c>
      <c r="Q2466" s="8">
        <v>8.3011388943746454</v>
      </c>
    </row>
    <row r="2467" spans="1:17">
      <c r="A2467" s="6" t="s">
        <v>4273</v>
      </c>
      <c r="B2467" s="21" t="e">
        <v>#N/A</v>
      </c>
      <c r="C2467" s="7">
        <v>4.2155724210022001</v>
      </c>
      <c r="D2467" s="6">
        <v>1.5337574441821484E-56</v>
      </c>
      <c r="E2467" s="6">
        <v>0.60064608712324052</v>
      </c>
      <c r="F2467" s="6">
        <v>0.9605910169999976</v>
      </c>
      <c r="G2467" s="6">
        <v>9.6618326165824282</v>
      </c>
      <c r="H2467" s="6">
        <v>11.485466717812907</v>
      </c>
      <c r="J2467" s="8" t="s">
        <v>4274</v>
      </c>
      <c r="K2467" s="24">
        <v>356638</v>
      </c>
      <c r="L2467" s="7">
        <v>7.3567756964204296</v>
      </c>
      <c r="M2467" s="8">
        <v>7.5195546823300849E-16</v>
      </c>
      <c r="N2467" s="8">
        <v>5.3789696986132368E-2</v>
      </c>
      <c r="O2467" s="8">
        <v>2.299477729384148E-2</v>
      </c>
      <c r="P2467" s="8">
        <v>1.7721280028047823</v>
      </c>
      <c r="Q2467" s="8">
        <v>10.206174979805938</v>
      </c>
    </row>
    <row r="2468" spans="1:17">
      <c r="A2468" s="6" t="s">
        <v>4275</v>
      </c>
      <c r="B2468" s="21">
        <v>497538</v>
      </c>
      <c r="C2468" s="7">
        <v>4.2192946647991345</v>
      </c>
      <c r="D2468" s="6">
        <v>1.459469416926356E-52</v>
      </c>
      <c r="E2468" s="6">
        <v>5.5236346750977408</v>
      </c>
      <c r="F2468" s="6">
        <v>7.5810861475619324</v>
      </c>
      <c r="G2468" s="6">
        <v>97.222437809835412</v>
      </c>
      <c r="H2468" s="6">
        <v>80.657941265287192</v>
      </c>
      <c r="J2468" s="8" t="s">
        <v>4009</v>
      </c>
      <c r="K2468" s="24">
        <v>945643</v>
      </c>
      <c r="L2468" s="7">
        <v>7.3633417234305654</v>
      </c>
      <c r="M2468" s="8">
        <v>4.0689235182971876E-29</v>
      </c>
      <c r="N2468" s="8">
        <v>4.2458665506836777</v>
      </c>
      <c r="O2468" s="8">
        <v>1.036222663827036</v>
      </c>
      <c r="P2468" s="8">
        <v>430.55784406236074</v>
      </c>
      <c r="Q2468" s="8">
        <v>396.77957389953298</v>
      </c>
    </row>
    <row r="2469" spans="1:17">
      <c r="A2469" s="6" t="s">
        <v>4276</v>
      </c>
      <c r="B2469" s="21">
        <v>917424</v>
      </c>
      <c r="C2469" s="7">
        <v>4.2194014424461432</v>
      </c>
      <c r="D2469" s="6">
        <v>3.061931966398209E-12</v>
      </c>
      <c r="E2469" s="6">
        <v>0.10856406335255099</v>
      </c>
      <c r="F2469" s="6">
        <v>6.0396329236303357E-2</v>
      </c>
      <c r="G2469" s="6">
        <v>1.1722641102012754</v>
      </c>
      <c r="H2469" s="6">
        <v>1.1418288543919684</v>
      </c>
      <c r="J2469" s="8" t="s">
        <v>4277</v>
      </c>
      <c r="K2469" s="24">
        <v>480406</v>
      </c>
      <c r="L2469" s="7">
        <v>7.3683464837150048</v>
      </c>
      <c r="M2469" s="8">
        <v>1.443775810124044E-46</v>
      </c>
      <c r="N2469" s="8">
        <v>0.44062278769460833</v>
      </c>
      <c r="O2469" s="8">
        <v>0.21911688204472429</v>
      </c>
      <c r="P2469" s="8">
        <v>35.733512300638203</v>
      </c>
      <c r="Q2469" s="8">
        <v>68.174993513127887</v>
      </c>
    </row>
    <row r="2470" spans="1:17">
      <c r="A2470" s="6" t="s">
        <v>4195</v>
      </c>
      <c r="B2470" s="21">
        <v>479483</v>
      </c>
      <c r="C2470" s="7">
        <v>4.2247073584355634</v>
      </c>
      <c r="D2470" s="6">
        <v>5.4876652838653084E-23</v>
      </c>
      <c r="E2470" s="6">
        <v>2.1973136809203559</v>
      </c>
      <c r="F2470" s="6">
        <v>3.1970695089671057</v>
      </c>
      <c r="G2470" s="6">
        <v>36.826203709413612</v>
      </c>
      <c r="H2470" s="6">
        <v>36.93709431143936</v>
      </c>
      <c r="J2470" s="8" t="s">
        <v>4278</v>
      </c>
      <c r="K2470" s="24">
        <v>471343</v>
      </c>
      <c r="L2470" s="7">
        <v>7.3753652607848093</v>
      </c>
      <c r="M2470" s="8">
        <v>2.4820827647705268E-8</v>
      </c>
      <c r="N2470" s="8">
        <v>0</v>
      </c>
      <c r="O2470" s="8">
        <v>3.8394431999909752E-2</v>
      </c>
      <c r="P2470" s="8">
        <v>1.9195565284321661</v>
      </c>
      <c r="Q2470" s="8">
        <v>4.9407558251000632</v>
      </c>
    </row>
    <row r="2471" spans="1:17">
      <c r="A2471" s="6" t="s">
        <v>3685</v>
      </c>
      <c r="B2471" s="21" t="e">
        <v>#N/A</v>
      </c>
      <c r="C2471" s="7">
        <v>4.2271365510284014</v>
      </c>
      <c r="D2471" s="6">
        <v>4.435072839324295E-11</v>
      </c>
      <c r="E2471" s="6">
        <v>0.28714064963727931</v>
      </c>
      <c r="F2471" s="6">
        <v>0.14292705761406088</v>
      </c>
      <c r="G2471" s="6">
        <v>2.8259996154358982</v>
      </c>
      <c r="H2471" s="6">
        <v>3.0961812403161759</v>
      </c>
      <c r="J2471" s="8" t="s">
        <v>4279</v>
      </c>
      <c r="K2471" s="24">
        <v>474494</v>
      </c>
      <c r="L2471" s="7">
        <v>7.3950827549743234</v>
      </c>
      <c r="M2471" s="8">
        <v>4.0463442286622024E-22</v>
      </c>
      <c r="N2471" s="8">
        <v>0.19573701185717024</v>
      </c>
      <c r="O2471" s="8">
        <v>0</v>
      </c>
      <c r="P2471" s="8">
        <v>15.662469780514495</v>
      </c>
      <c r="Q2471" s="8">
        <v>20.024386438329078</v>
      </c>
    </row>
    <row r="2472" spans="1:17">
      <c r="A2472" s="6" t="s">
        <v>4280</v>
      </c>
      <c r="B2472" s="21">
        <v>317048</v>
      </c>
      <c r="C2472" s="7">
        <v>4.2333819754020316</v>
      </c>
      <c r="D2472" s="6">
        <v>3.4880940295340606E-10</v>
      </c>
      <c r="E2472" s="6">
        <v>0.80031051208551673</v>
      </c>
      <c r="F2472" s="6">
        <v>5.3809046765059287</v>
      </c>
      <c r="G2472" s="6">
        <v>45.740878877626614</v>
      </c>
      <c r="H2472" s="6">
        <v>38.397724881588822</v>
      </c>
      <c r="J2472" s="8" t="s">
        <v>4281</v>
      </c>
      <c r="K2472" s="24">
        <v>945598</v>
      </c>
      <c r="L2472" s="7">
        <v>7.3966347218582991</v>
      </c>
      <c r="M2472" s="8">
        <v>7.4325871206549774E-8</v>
      </c>
      <c r="N2472" s="8">
        <v>3.798747933820637E-2</v>
      </c>
      <c r="O2472" s="8">
        <v>0</v>
      </c>
      <c r="P2472" s="8">
        <v>1.6634075759660418</v>
      </c>
      <c r="Q2472" s="8">
        <v>6.8192061489353781</v>
      </c>
    </row>
    <row r="2473" spans="1:17">
      <c r="A2473" s="6" t="s">
        <v>4282</v>
      </c>
      <c r="B2473" s="21" t="e">
        <v>#N/A</v>
      </c>
      <c r="C2473" s="7">
        <v>4.235942737242449</v>
      </c>
      <c r="D2473" s="6">
        <v>3.649824119920924E-8</v>
      </c>
      <c r="E2473" s="6">
        <v>9.0840262728498558E-2</v>
      </c>
      <c r="F2473" s="6">
        <v>0.54410673708367308</v>
      </c>
      <c r="G2473" s="6">
        <v>3.6882470050810952</v>
      </c>
      <c r="H2473" s="6">
        <v>5.1602510760664799</v>
      </c>
      <c r="J2473" s="8" t="s">
        <v>4283</v>
      </c>
      <c r="K2473" s="24">
        <v>905733</v>
      </c>
      <c r="L2473" s="7">
        <v>7.4070746640201337</v>
      </c>
      <c r="M2473" s="8">
        <v>9.9143635388319825E-21</v>
      </c>
      <c r="N2473" s="8">
        <v>0.11688455180986576</v>
      </c>
      <c r="O2473" s="8">
        <v>3.74755908922196E-2</v>
      </c>
      <c r="P2473" s="8">
        <v>6.9232485648037176</v>
      </c>
      <c r="Q2473" s="8">
        <v>19.163153756003265</v>
      </c>
    </row>
    <row r="2474" spans="1:17">
      <c r="A2474" s="6" t="s">
        <v>4106</v>
      </c>
      <c r="B2474" s="21">
        <v>492707</v>
      </c>
      <c r="C2474" s="7">
        <v>4.2400677037954528</v>
      </c>
      <c r="D2474" s="6">
        <v>4.2874859111830838E-64</v>
      </c>
      <c r="E2474" s="6">
        <v>4.4470385018921119</v>
      </c>
      <c r="F2474" s="6">
        <v>5.3656191376213851</v>
      </c>
      <c r="G2474" s="6">
        <v>67.63769639054297</v>
      </c>
      <c r="H2474" s="6">
        <v>67.610943748649163</v>
      </c>
      <c r="J2474" s="8" t="s">
        <v>4284</v>
      </c>
      <c r="K2474" s="24">
        <v>928821</v>
      </c>
      <c r="L2474" s="7">
        <v>7.4090984223807421</v>
      </c>
      <c r="M2474" s="8">
        <v>2.5725044269083696E-25</v>
      </c>
      <c r="N2474" s="8">
        <v>7.1276020995939687E-2</v>
      </c>
      <c r="O2474" s="8">
        <v>1.5235038687941951E-2</v>
      </c>
      <c r="P2474" s="8">
        <v>4.3286082681435394</v>
      </c>
      <c r="Q2474" s="8">
        <v>10.309866500196382</v>
      </c>
    </row>
    <row r="2475" spans="1:17">
      <c r="A2475" s="6" t="s">
        <v>2999</v>
      </c>
      <c r="B2475" s="21">
        <v>484285</v>
      </c>
      <c r="C2475" s="7">
        <v>4.2440458949782505</v>
      </c>
      <c r="D2475" s="6">
        <v>3.0353658663546084E-62</v>
      </c>
      <c r="E2475" s="6">
        <v>19.731530805834346</v>
      </c>
      <c r="F2475" s="6">
        <v>20.141674650269881</v>
      </c>
      <c r="G2475" s="6">
        <v>296.3391976017586</v>
      </c>
      <c r="H2475" s="6">
        <v>255.03069589141393</v>
      </c>
      <c r="J2475" s="8" t="s">
        <v>4285</v>
      </c>
      <c r="K2475" s="24">
        <v>471668</v>
      </c>
      <c r="L2475" s="7">
        <v>7.4109850677897997</v>
      </c>
      <c r="M2475" s="8">
        <v>1.0504335463968869E-47</v>
      </c>
      <c r="N2475" s="8">
        <v>4.9024212249836149E-2</v>
      </c>
      <c r="O2475" s="8">
        <v>3.3854521222951524E-2</v>
      </c>
      <c r="P2475" s="8">
        <v>5.2664613028422824</v>
      </c>
      <c r="Q2475" s="8">
        <v>8.4237380882725237</v>
      </c>
    </row>
    <row r="2476" spans="1:17">
      <c r="A2476" s="6" t="s">
        <v>3664</v>
      </c>
      <c r="B2476" s="21">
        <v>321760</v>
      </c>
      <c r="C2476" s="7">
        <v>4.2445105987201268</v>
      </c>
      <c r="D2476" s="6">
        <v>4.1806822363228617E-14</v>
      </c>
      <c r="E2476" s="6">
        <v>0.19319110669314246</v>
      </c>
      <c r="F2476" s="6">
        <v>0.21316077740651826</v>
      </c>
      <c r="G2476" s="6">
        <v>3.1854093550781184</v>
      </c>
      <c r="H2476" s="6">
        <v>2.4687334125702063</v>
      </c>
      <c r="J2476" s="8" t="s">
        <v>4286</v>
      </c>
      <c r="K2476" s="24">
        <v>485608</v>
      </c>
      <c r="L2476" s="7">
        <v>7.4116203772642058</v>
      </c>
      <c r="M2476" s="8">
        <v>3.0213900753557536E-31</v>
      </c>
      <c r="N2476" s="8">
        <v>2.596463793941322</v>
      </c>
      <c r="O2476" s="8">
        <v>0.69310525835713366</v>
      </c>
      <c r="P2476" s="8">
        <v>241.99640482012595</v>
      </c>
      <c r="Q2476" s="8">
        <v>288.68237271170642</v>
      </c>
    </row>
    <row r="2477" spans="1:17">
      <c r="A2477" s="6" t="s">
        <v>2006</v>
      </c>
      <c r="B2477" s="21">
        <v>948263</v>
      </c>
      <c r="C2477" s="7">
        <v>4.261616139058626</v>
      </c>
      <c r="D2477" s="6">
        <v>7.0933608299982638E-60</v>
      </c>
      <c r="E2477" s="6">
        <v>5.6213223831081285</v>
      </c>
      <c r="F2477" s="6">
        <v>7.4736802249967562</v>
      </c>
      <c r="G2477" s="6">
        <v>77.865768095120501</v>
      </c>
      <c r="H2477" s="6">
        <v>105.36007970067793</v>
      </c>
      <c r="J2477" s="8" t="s">
        <v>3631</v>
      </c>
      <c r="K2477" s="24">
        <v>476631</v>
      </c>
      <c r="L2477" s="7">
        <v>7.4198869224869526</v>
      </c>
      <c r="M2477" s="8">
        <v>6.0361530373005301E-34</v>
      </c>
      <c r="N2477" s="8">
        <v>1.738086345139163</v>
      </c>
      <c r="O2477" s="8">
        <v>0.63687568432475994</v>
      </c>
      <c r="P2477" s="8">
        <v>280.05783098626989</v>
      </c>
      <c r="Q2477" s="8">
        <v>117.21009812039719</v>
      </c>
    </row>
    <row r="2478" spans="1:17">
      <c r="A2478" s="6" t="s">
        <v>4080</v>
      </c>
      <c r="B2478" s="21">
        <v>358356</v>
      </c>
      <c r="C2478" s="7">
        <v>4.2617617158371202</v>
      </c>
      <c r="D2478" s="6">
        <v>9.4155991334210079E-13</v>
      </c>
      <c r="E2478" s="6">
        <v>0.21884920906112909</v>
      </c>
      <c r="F2478" s="6">
        <v>0.40101449241863268</v>
      </c>
      <c r="G2478" s="6">
        <v>3.0739784402321773</v>
      </c>
      <c r="H2478" s="6">
        <v>5.6554945119573823</v>
      </c>
      <c r="J2478" s="8" t="s">
        <v>4287</v>
      </c>
      <c r="K2478" s="24">
        <v>951872</v>
      </c>
      <c r="L2478" s="7">
        <v>7.4390181498806536</v>
      </c>
      <c r="M2478" s="8">
        <v>1.8142749415269033E-57</v>
      </c>
      <c r="N2478" s="8">
        <v>1.3211733744597012</v>
      </c>
      <c r="O2478" s="8">
        <v>1.0546659786978363</v>
      </c>
      <c r="P2478" s="8">
        <v>145.8526961677525</v>
      </c>
      <c r="Q2478" s="8">
        <v>244.69982581731642</v>
      </c>
    </row>
    <row r="2479" spans="1:17">
      <c r="A2479" s="6" t="s">
        <v>3709</v>
      </c>
      <c r="B2479" s="21">
        <v>487501</v>
      </c>
      <c r="C2479" s="7">
        <v>4.2621729358978895</v>
      </c>
      <c r="D2479" s="6">
        <v>1.0972563604005982E-62</v>
      </c>
      <c r="E2479" s="6">
        <v>30.723747928058216</v>
      </c>
      <c r="F2479" s="6">
        <v>32.228847228514113</v>
      </c>
      <c r="G2479" s="6">
        <v>458.90841451391555</v>
      </c>
      <c r="H2479" s="6">
        <v>422.49046900406665</v>
      </c>
      <c r="J2479" s="8" t="s">
        <v>4288</v>
      </c>
      <c r="K2479" s="24">
        <v>494916</v>
      </c>
      <c r="L2479" s="7">
        <v>7.447517127865777</v>
      </c>
      <c r="M2479" s="8">
        <v>2.2431456491510026E-51</v>
      </c>
      <c r="N2479" s="8">
        <v>1.0161559669568148</v>
      </c>
      <c r="O2479" s="8">
        <v>1.6184928012847861</v>
      </c>
      <c r="P2479" s="8">
        <v>158.29825829081028</v>
      </c>
      <c r="Q2479" s="8">
        <v>276.65523353434514</v>
      </c>
    </row>
    <row r="2480" spans="1:17">
      <c r="A2480" s="6" t="s">
        <v>4016</v>
      </c>
      <c r="B2480" s="21">
        <v>889834</v>
      </c>
      <c r="C2480" s="7">
        <v>4.2750665850916363</v>
      </c>
      <c r="D2480" s="6">
        <v>1.4565402423758861E-23</v>
      </c>
      <c r="E2480" s="6">
        <v>0.29537860706442681</v>
      </c>
      <c r="F2480" s="6">
        <v>0.19596362692704711</v>
      </c>
      <c r="G2480" s="6">
        <v>3.267326273486324</v>
      </c>
      <c r="H2480" s="6">
        <v>3.6949567673610324</v>
      </c>
      <c r="J2480" s="8" t="s">
        <v>4289</v>
      </c>
      <c r="K2480" s="24">
        <v>490095</v>
      </c>
      <c r="L2480" s="7">
        <v>7.4556524948495513</v>
      </c>
      <c r="M2480" s="8">
        <v>5.3341659033655902E-10</v>
      </c>
      <c r="N2480" s="8">
        <v>0</v>
      </c>
      <c r="O2480" s="8">
        <v>1.4198977119137609E-2</v>
      </c>
      <c r="P2480" s="8">
        <v>1.8180053655716939</v>
      </c>
      <c r="Q2480" s="8">
        <v>0.94564768539107824</v>
      </c>
    </row>
    <row r="2481" spans="1:17">
      <c r="A2481" s="6" t="s">
        <v>4290</v>
      </c>
      <c r="B2481" s="21">
        <v>326016</v>
      </c>
      <c r="C2481" s="7">
        <v>4.2762876883583916</v>
      </c>
      <c r="D2481" s="6">
        <v>6.8732667320377166E-6</v>
      </c>
      <c r="E2481" s="6">
        <v>9.3377700234881199E-3</v>
      </c>
      <c r="F2481" s="6">
        <v>0.1412981682423699</v>
      </c>
      <c r="G2481" s="6">
        <v>1.2495173739143255</v>
      </c>
      <c r="H2481" s="6">
        <v>0.91305111081238577</v>
      </c>
      <c r="J2481" s="8" t="s">
        <v>4291</v>
      </c>
      <c r="K2481" s="24">
        <v>493762</v>
      </c>
      <c r="L2481" s="7">
        <v>7.4569589605072117</v>
      </c>
      <c r="M2481" s="8">
        <v>5.5178277777871959E-10</v>
      </c>
      <c r="N2481" s="8">
        <v>1.1187412108764965E-2</v>
      </c>
      <c r="O2481" s="8">
        <v>0</v>
      </c>
      <c r="P2481" s="8">
        <v>1.9595115423683738</v>
      </c>
      <c r="Q2481" s="8">
        <v>0.77739641116895453</v>
      </c>
    </row>
    <row r="2482" spans="1:17">
      <c r="A2482" s="6" t="s">
        <v>4292</v>
      </c>
      <c r="B2482" s="21">
        <v>912452</v>
      </c>
      <c r="C2482" s="7">
        <v>4.2809507433054863</v>
      </c>
      <c r="D2482" s="6">
        <v>4.2243776396705721E-48</v>
      </c>
      <c r="E2482" s="6">
        <v>1.9922668867350415</v>
      </c>
      <c r="F2482" s="6">
        <v>1.5943006567231033</v>
      </c>
      <c r="G2482" s="6">
        <v>29.564337192852172</v>
      </c>
      <c r="H2482" s="6">
        <v>21.378567145953085</v>
      </c>
      <c r="J2482" s="8" t="s">
        <v>3982</v>
      </c>
      <c r="K2482" s="24">
        <v>332328</v>
      </c>
      <c r="L2482" s="7">
        <v>7.4603377901758074</v>
      </c>
      <c r="M2482" s="8">
        <v>5.9050357293392215E-12</v>
      </c>
      <c r="N2482" s="8">
        <v>1.4813141856319642E-2</v>
      </c>
      <c r="O2482" s="8">
        <v>1.8997591570145987E-2</v>
      </c>
      <c r="P2482" s="8">
        <v>1.0772098145298783</v>
      </c>
      <c r="Q2482" s="8">
        <v>4.792877917126793</v>
      </c>
    </row>
    <row r="2483" spans="1:17">
      <c r="A2483" s="6" t="s">
        <v>4293</v>
      </c>
      <c r="B2483" s="21">
        <v>311885</v>
      </c>
      <c r="C2483" s="7">
        <v>4.2820126790013306</v>
      </c>
      <c r="D2483" s="6">
        <v>1.769046196063873E-13</v>
      </c>
      <c r="E2483" s="6">
        <v>8.2636494769497693E-2</v>
      </c>
      <c r="F2483" s="6">
        <v>8.2060576140676772E-2</v>
      </c>
      <c r="G2483" s="6">
        <v>1.3964090042448678</v>
      </c>
      <c r="H2483" s="6">
        <v>0.95423686107880745</v>
      </c>
      <c r="J2483" s="8" t="s">
        <v>4294</v>
      </c>
      <c r="K2483" s="24">
        <v>354696</v>
      </c>
      <c r="L2483" s="7">
        <v>7.4636607144611347</v>
      </c>
      <c r="M2483" s="8">
        <v>2.7195711448125664E-52</v>
      </c>
      <c r="N2483" s="8">
        <v>1.0185513009738303</v>
      </c>
      <c r="O2483" s="8">
        <v>1.4295073625328962</v>
      </c>
      <c r="P2483" s="8">
        <v>146.28950330067528</v>
      </c>
      <c r="Q2483" s="8">
        <v>262.56429050173108</v>
      </c>
    </row>
    <row r="2484" spans="1:17">
      <c r="A2484" s="6" t="s">
        <v>2475</v>
      </c>
      <c r="B2484" s="21">
        <v>476758</v>
      </c>
      <c r="C2484" s="7">
        <v>4.2900162631602035</v>
      </c>
      <c r="D2484" s="6">
        <v>5.4205113479833449E-50</v>
      </c>
      <c r="E2484" s="6">
        <v>1.9302770014384416</v>
      </c>
      <c r="F2484" s="6">
        <v>3.2408586674665107</v>
      </c>
      <c r="G2484" s="6">
        <v>35.421838676802032</v>
      </c>
      <c r="H2484" s="6">
        <v>38.394972681182381</v>
      </c>
      <c r="J2484" s="8" t="s">
        <v>4295</v>
      </c>
      <c r="K2484" s="24">
        <v>950022</v>
      </c>
      <c r="L2484" s="7">
        <v>7.4647179615242765</v>
      </c>
      <c r="M2484" s="8">
        <v>1.8161996931686213E-14</v>
      </c>
      <c r="N2484" s="8">
        <v>2.1421510905003594E-2</v>
      </c>
      <c r="O2484" s="8">
        <v>0</v>
      </c>
      <c r="P2484" s="8">
        <v>2.7805349517692295</v>
      </c>
      <c r="Q2484" s="8">
        <v>1.8296742183506578</v>
      </c>
    </row>
    <row r="2485" spans="1:17">
      <c r="A2485" s="6" t="s">
        <v>3850</v>
      </c>
      <c r="B2485" s="21">
        <v>922142</v>
      </c>
      <c r="C2485" s="7">
        <v>4.2953491275227886</v>
      </c>
      <c r="D2485" s="6">
        <v>4.2288667001204163E-56</v>
      </c>
      <c r="E2485" s="6">
        <v>1.4968305977949612</v>
      </c>
      <c r="F2485" s="6">
        <v>1.5789583625419248</v>
      </c>
      <c r="G2485" s="6">
        <v>21.604881512113757</v>
      </c>
      <c r="H2485" s="6">
        <v>22.517035430826688</v>
      </c>
      <c r="J2485" s="8" t="s">
        <v>3026</v>
      </c>
      <c r="K2485" s="24" t="e">
        <v>#N/A</v>
      </c>
      <c r="L2485" s="7">
        <v>7.4669775715992959</v>
      </c>
      <c r="M2485" s="8">
        <v>2.8864579037908014E-39</v>
      </c>
      <c r="N2485" s="8">
        <v>0.19099849946584208</v>
      </c>
      <c r="O2485" s="8">
        <v>0.36742827941813072</v>
      </c>
      <c r="P2485" s="8">
        <v>33.304658868354409</v>
      </c>
      <c r="Q2485" s="8">
        <v>59.494470658737427</v>
      </c>
    </row>
    <row r="2486" spans="1:17">
      <c r="A2486" s="6" t="s">
        <v>4039</v>
      </c>
      <c r="B2486" s="21">
        <v>477163</v>
      </c>
      <c r="C2486" s="7">
        <v>4.3001352064769742</v>
      </c>
      <c r="D2486" s="6">
        <v>3.2555926774613789E-23</v>
      </c>
      <c r="E2486" s="6">
        <v>1.515864192248688</v>
      </c>
      <c r="F2486" s="6">
        <v>4.1415652516194159</v>
      </c>
      <c r="G2486" s="6">
        <v>33.817439176822809</v>
      </c>
      <c r="H2486" s="6">
        <v>47.233808849062122</v>
      </c>
      <c r="J2486" s="8" t="s">
        <v>4296</v>
      </c>
      <c r="K2486" s="24">
        <v>479323</v>
      </c>
      <c r="L2486" s="7">
        <v>7.4703975841602785</v>
      </c>
      <c r="M2486" s="8">
        <v>6.6161673833520973E-51</v>
      </c>
      <c r="N2486" s="8">
        <v>0.24255518901760148</v>
      </c>
      <c r="O2486" s="8">
        <v>8.8877921643034333E-2</v>
      </c>
      <c r="P2486" s="8">
        <v>22.958155479579574</v>
      </c>
      <c r="Q2486" s="8">
        <v>34.796455962132384</v>
      </c>
    </row>
    <row r="2487" spans="1:17">
      <c r="A2487" s="6" t="s">
        <v>4297</v>
      </c>
      <c r="B2487" s="21">
        <v>496104</v>
      </c>
      <c r="C2487" s="7">
        <v>4.3052120613579392</v>
      </c>
      <c r="D2487" s="6">
        <v>7.0616520027242469E-6</v>
      </c>
      <c r="E2487" s="6">
        <v>0.47168576363220377</v>
      </c>
      <c r="F2487" s="6">
        <v>2.4020432996701722</v>
      </c>
      <c r="G2487" s="6">
        <v>36.507488373687686</v>
      </c>
      <c r="H2487" s="6">
        <v>4.7642127322294403</v>
      </c>
      <c r="J2487" s="8" t="s">
        <v>4298</v>
      </c>
      <c r="K2487" s="24">
        <v>352273</v>
      </c>
      <c r="L2487" s="7">
        <v>7.5068634827161702</v>
      </c>
      <c r="M2487" s="8">
        <v>5.095668779770168E-31</v>
      </c>
      <c r="N2487" s="8">
        <v>4.5463738569661877E-2</v>
      </c>
      <c r="O2487" s="8">
        <v>4.66451503658478E-2</v>
      </c>
      <c r="P2487" s="8">
        <v>5.9723410307291394</v>
      </c>
      <c r="Q2487" s="8">
        <v>10.320075194510988</v>
      </c>
    </row>
    <row r="2488" spans="1:17">
      <c r="A2488" s="6" t="s">
        <v>4299</v>
      </c>
      <c r="B2488" s="21">
        <v>913535</v>
      </c>
      <c r="C2488" s="7">
        <v>4.3072505556902358</v>
      </c>
      <c r="D2488" s="6">
        <v>9.1242554320518176E-5</v>
      </c>
      <c r="E2488" s="6">
        <v>1.0229258471262995E-2</v>
      </c>
      <c r="F2488" s="6">
        <v>0.12576531422123421</v>
      </c>
      <c r="G2488" s="6">
        <v>1.2371939632262994</v>
      </c>
      <c r="H2488" s="6">
        <v>0.76207331741174822</v>
      </c>
      <c r="J2488" s="8" t="s">
        <v>4300</v>
      </c>
      <c r="K2488" s="24">
        <v>932320</v>
      </c>
      <c r="L2488" s="7">
        <v>7.5088092275335363</v>
      </c>
      <c r="M2488" s="8">
        <v>6.7768907095300682E-13</v>
      </c>
      <c r="N2488" s="8">
        <v>0</v>
      </c>
      <c r="O2488" s="8">
        <v>7.1179287895936583E-2</v>
      </c>
      <c r="P2488" s="8">
        <v>4.556818643575804</v>
      </c>
      <c r="Q2488" s="8">
        <v>7.9946050303357126</v>
      </c>
    </row>
    <row r="2489" spans="1:17">
      <c r="A2489" s="6" t="s">
        <v>3859</v>
      </c>
      <c r="B2489" s="21">
        <v>486718</v>
      </c>
      <c r="C2489" s="7">
        <v>4.3082400108722521</v>
      </c>
      <c r="D2489" s="6">
        <v>2.8822972289824438E-21</v>
      </c>
      <c r="E2489" s="6">
        <v>1.978131842509421</v>
      </c>
      <c r="F2489" s="6">
        <v>0.67761454595730641</v>
      </c>
      <c r="G2489" s="6">
        <v>16.576054051681595</v>
      </c>
      <c r="H2489" s="6">
        <v>22.042582094508365</v>
      </c>
      <c r="J2489" s="8" t="s">
        <v>4245</v>
      </c>
      <c r="K2489" s="24">
        <v>480719</v>
      </c>
      <c r="L2489" s="7">
        <v>7.509169389101495</v>
      </c>
      <c r="M2489" s="8">
        <v>7.6572059389482392E-11</v>
      </c>
      <c r="N2489" s="8">
        <v>1.085356552520182E-2</v>
      </c>
      <c r="O2489" s="8">
        <v>0</v>
      </c>
      <c r="P2489" s="8">
        <v>1.8501165895948832</v>
      </c>
      <c r="Q2489" s="8">
        <v>0.8956100241689321</v>
      </c>
    </row>
    <row r="2490" spans="1:17">
      <c r="A2490" s="6" t="s">
        <v>4301</v>
      </c>
      <c r="B2490" s="21">
        <v>488703</v>
      </c>
      <c r="C2490" s="7">
        <v>4.3096116268748199</v>
      </c>
      <c r="D2490" s="6">
        <v>2.3622703876057031E-5</v>
      </c>
      <c r="E2490" s="6">
        <v>6.757927901095849E-2</v>
      </c>
      <c r="F2490" s="6">
        <v>0.19173799615773071</v>
      </c>
      <c r="G2490" s="6">
        <v>2.8983984285022846</v>
      </c>
      <c r="H2490" s="6">
        <v>0.97545641391950877</v>
      </c>
      <c r="J2490" s="8" t="s">
        <v>4302</v>
      </c>
      <c r="K2490" s="24">
        <v>470722</v>
      </c>
      <c r="L2490" s="7">
        <v>7.5404028674777681</v>
      </c>
      <c r="M2490" s="8">
        <v>1.9212707855632924E-27</v>
      </c>
      <c r="N2490" s="8">
        <v>0.17943700877039398</v>
      </c>
      <c r="O2490" s="8">
        <v>0</v>
      </c>
      <c r="P2490" s="8">
        <v>12.122604447458206</v>
      </c>
      <c r="Q2490" s="8">
        <v>21.976273004749245</v>
      </c>
    </row>
    <row r="2491" spans="1:17">
      <c r="A2491" s="6" t="s">
        <v>3970</v>
      </c>
      <c r="B2491" s="21">
        <v>493632</v>
      </c>
      <c r="C2491" s="7">
        <v>4.3115300684290503</v>
      </c>
      <c r="D2491" s="6">
        <v>3.6641156109055931E-37</v>
      </c>
      <c r="E2491" s="6">
        <v>6.5319300427077138</v>
      </c>
      <c r="F2491" s="6">
        <v>11.602840204883497</v>
      </c>
      <c r="G2491" s="6">
        <v>143.81083242286346</v>
      </c>
      <c r="H2491" s="6">
        <v>118.13626816638812</v>
      </c>
      <c r="J2491" s="8" t="s">
        <v>4303</v>
      </c>
      <c r="K2491" s="24">
        <v>918815</v>
      </c>
      <c r="L2491" s="7">
        <v>7.587388663199861</v>
      </c>
      <c r="M2491" s="8">
        <v>9.1166300826378206E-23</v>
      </c>
      <c r="N2491" s="8">
        <v>2.7263741151822753E-2</v>
      </c>
      <c r="O2491" s="8">
        <v>8.7413160573957208E-3</v>
      </c>
      <c r="P2491" s="8">
        <v>2.952605296539176</v>
      </c>
      <c r="Q2491" s="8">
        <v>4.3119980230621433</v>
      </c>
    </row>
    <row r="2492" spans="1:17">
      <c r="A2492" s="6" t="s">
        <v>3733</v>
      </c>
      <c r="B2492" s="21" t="e">
        <v>#N/A</v>
      </c>
      <c r="C2492" s="7">
        <v>4.311958923010434</v>
      </c>
      <c r="D2492" s="6">
        <v>5.4975452817911482E-39</v>
      </c>
      <c r="E2492" s="6">
        <v>6.1299169360138359</v>
      </c>
      <c r="F2492" s="6">
        <v>10.967920176687812</v>
      </c>
      <c r="G2492" s="6">
        <v>120.51004398161851</v>
      </c>
      <c r="H2492" s="6">
        <v>127.07700559229563</v>
      </c>
      <c r="J2492" s="8" t="s">
        <v>4304</v>
      </c>
      <c r="K2492" s="24">
        <v>926758</v>
      </c>
      <c r="L2492" s="7">
        <v>7.5977659672878195</v>
      </c>
      <c r="M2492" s="8">
        <v>3.3845977088466591E-43</v>
      </c>
      <c r="N2492" s="8">
        <v>0.11898630419159768</v>
      </c>
      <c r="O2492" s="8">
        <v>2.179968910037965E-2</v>
      </c>
      <c r="P2492" s="8">
        <v>10.190035282949319</v>
      </c>
      <c r="Q2492" s="8">
        <v>16.897270574441325</v>
      </c>
    </row>
    <row r="2493" spans="1:17">
      <c r="A2493" s="6" t="s">
        <v>4065</v>
      </c>
      <c r="B2493" s="21">
        <v>483936</v>
      </c>
      <c r="C2493" s="7">
        <v>4.312413828932578</v>
      </c>
      <c r="D2493" s="6">
        <v>6.5038332908411896E-61</v>
      </c>
      <c r="E2493" s="6">
        <v>7.1234724403676246</v>
      </c>
      <c r="F2493" s="6">
        <v>9.1562018563822285</v>
      </c>
      <c r="G2493" s="6">
        <v>111.29415205684496</v>
      </c>
      <c r="H2493" s="6">
        <v>124.5175215017323</v>
      </c>
      <c r="J2493" s="8" t="s">
        <v>4305</v>
      </c>
      <c r="K2493" s="24">
        <v>320824</v>
      </c>
      <c r="L2493" s="7">
        <v>7.6171783241641409</v>
      </c>
      <c r="M2493" s="8">
        <v>5.0563306462697585E-51</v>
      </c>
      <c r="N2493" s="8">
        <v>0.2011101847316808</v>
      </c>
      <c r="O2493" s="8">
        <v>3.0950429183927246E-2</v>
      </c>
      <c r="P2493" s="8">
        <v>26.557210534267924</v>
      </c>
      <c r="Q2493" s="8">
        <v>19.55313550598909</v>
      </c>
    </row>
    <row r="2494" spans="1:17">
      <c r="A2494" s="6" t="s">
        <v>2748</v>
      </c>
      <c r="B2494" s="21">
        <v>314700</v>
      </c>
      <c r="C2494" s="7">
        <v>4.3132520058216226</v>
      </c>
      <c r="D2494" s="6">
        <v>8.6783735190554696E-17</v>
      </c>
      <c r="E2494" s="6">
        <v>0.70577769808897806</v>
      </c>
      <c r="F2494" s="6">
        <v>1.1124744772601132</v>
      </c>
      <c r="G2494" s="6">
        <v>11.733229691918483</v>
      </c>
      <c r="H2494" s="6">
        <v>14.772474578766152</v>
      </c>
      <c r="J2494" s="8" t="s">
        <v>4306</v>
      </c>
      <c r="K2494" s="24">
        <v>941577</v>
      </c>
      <c r="L2494" s="7">
        <v>7.6288165869102942</v>
      </c>
      <c r="M2494" s="8">
        <v>1.0537655978937352E-58</v>
      </c>
      <c r="N2494" s="8">
        <v>0.43492911126352224</v>
      </c>
      <c r="O2494" s="8">
        <v>0.37421278441651168</v>
      </c>
      <c r="P2494" s="8">
        <v>56.187359424194561</v>
      </c>
      <c r="Q2494" s="8">
        <v>95.553369003723986</v>
      </c>
    </row>
    <row r="2495" spans="1:17">
      <c r="A2495" s="6" t="s">
        <v>4307</v>
      </c>
      <c r="B2495" s="21">
        <v>477208</v>
      </c>
      <c r="C2495" s="7">
        <v>4.3154944161289075</v>
      </c>
      <c r="D2495" s="6">
        <v>1.3087089326379313E-13</v>
      </c>
      <c r="E2495" s="6">
        <v>4.1317009384827204</v>
      </c>
      <c r="F2495" s="6">
        <v>15.630117599394739</v>
      </c>
      <c r="G2495" s="6">
        <v>104.69531841971961</v>
      </c>
      <c r="H2495" s="6">
        <v>180.80287925741482</v>
      </c>
      <c r="J2495" s="8" t="s">
        <v>4308</v>
      </c>
      <c r="K2495" s="24">
        <v>922140</v>
      </c>
      <c r="L2495" s="7">
        <v>7.6332473306840409</v>
      </c>
      <c r="M2495" s="8">
        <v>4.7153910637970549E-35</v>
      </c>
      <c r="N2495" s="8">
        <v>0.3385980755952181</v>
      </c>
      <c r="O2495" s="8">
        <v>0.42183899425367738</v>
      </c>
      <c r="P2495" s="8">
        <v>34.676177820587263</v>
      </c>
      <c r="Q2495" s="8">
        <v>106.85937671088969</v>
      </c>
    </row>
    <row r="2496" spans="1:17">
      <c r="A2496" s="6" t="s">
        <v>3473</v>
      </c>
      <c r="B2496" s="21">
        <v>933737</v>
      </c>
      <c r="C2496" s="7">
        <v>4.3162594341572076</v>
      </c>
      <c r="D2496" s="6">
        <v>3.0161916125910558E-19</v>
      </c>
      <c r="E2496" s="6">
        <v>0.75086278438440868</v>
      </c>
      <c r="F2496" s="6">
        <v>0.85704574186166382</v>
      </c>
      <c r="G2496" s="6">
        <v>16.701479677068008</v>
      </c>
      <c r="H2496" s="6">
        <v>6.6708632177721245</v>
      </c>
      <c r="J2496" s="8" t="s">
        <v>4309</v>
      </c>
      <c r="K2496" s="24">
        <v>472778</v>
      </c>
      <c r="L2496" s="7">
        <v>7.6400461637055086</v>
      </c>
      <c r="M2496" s="8">
        <v>2.0463050575501462E-60</v>
      </c>
      <c r="N2496" s="8">
        <v>0.43411199582318227</v>
      </c>
      <c r="O2496" s="8">
        <v>0.27218445529507129</v>
      </c>
      <c r="P2496" s="8">
        <v>53.677883543196337</v>
      </c>
      <c r="Q2496" s="8">
        <v>81.168316108668847</v>
      </c>
    </row>
    <row r="2497" spans="1:17">
      <c r="A2497" s="6" t="s">
        <v>3480</v>
      </c>
      <c r="B2497" s="21">
        <v>907974</v>
      </c>
      <c r="C2497" s="7">
        <v>4.3166859885019271</v>
      </c>
      <c r="D2497" s="6">
        <v>1.5775164441359523E-6</v>
      </c>
      <c r="E2497" s="6">
        <v>0.12494308561328372</v>
      </c>
      <c r="F2497" s="6">
        <v>0.433268417674252</v>
      </c>
      <c r="G2497" s="6">
        <v>4.8228001757985686</v>
      </c>
      <c r="H2497" s="6">
        <v>3.4517838743123201</v>
      </c>
      <c r="J2497" s="8" t="s">
        <v>4310</v>
      </c>
      <c r="K2497" s="24" t="e">
        <v>#N/A</v>
      </c>
      <c r="L2497" s="7">
        <v>7.648359883574618</v>
      </c>
      <c r="M2497" s="8">
        <v>1.1262520052811412E-50</v>
      </c>
      <c r="N2497" s="8">
        <v>1.6602671208704316</v>
      </c>
      <c r="O2497" s="8">
        <v>0.96635787795663775</v>
      </c>
      <c r="P2497" s="8">
        <v>175.01996543800871</v>
      </c>
      <c r="Q2497" s="8">
        <v>321.2133533736486</v>
      </c>
    </row>
    <row r="2498" spans="1:17">
      <c r="A2498" s="6" t="s">
        <v>4311</v>
      </c>
      <c r="B2498" s="21">
        <v>897059</v>
      </c>
      <c r="C2498" s="7">
        <v>4.3194370494501904</v>
      </c>
      <c r="D2498" s="6">
        <v>5.8339087791250934E-12</v>
      </c>
      <c r="E2498" s="6">
        <v>0.17908508937904</v>
      </c>
      <c r="F2498" s="6">
        <v>0.31991839729280624</v>
      </c>
      <c r="G2498" s="6">
        <v>3.3112591824289432</v>
      </c>
      <c r="H2498" s="6">
        <v>4.0395782818731201</v>
      </c>
      <c r="J2498" s="8" t="s">
        <v>3869</v>
      </c>
      <c r="K2498" s="24">
        <v>492279</v>
      </c>
      <c r="L2498" s="7">
        <v>7.6679017120057908</v>
      </c>
      <c r="M2498" s="8">
        <v>1.9719069254264638E-43</v>
      </c>
      <c r="N2498" s="8">
        <v>0.44985172900507547</v>
      </c>
      <c r="O2498" s="8">
        <v>4.8077238315676465E-2</v>
      </c>
      <c r="P2498" s="8">
        <v>63.814114653631457</v>
      </c>
      <c r="Q2498" s="8">
        <v>39.264343554393669</v>
      </c>
    </row>
    <row r="2499" spans="1:17">
      <c r="A2499" s="6" t="s">
        <v>4312</v>
      </c>
      <c r="B2499" s="21">
        <v>495585</v>
      </c>
      <c r="C2499" s="7">
        <v>4.3222016302100226</v>
      </c>
      <c r="D2499" s="6">
        <v>1.0989164578753116E-5</v>
      </c>
      <c r="E2499" s="6">
        <v>2.1660399579322333E-2</v>
      </c>
      <c r="F2499" s="6">
        <v>0.16388146079082644</v>
      </c>
      <c r="G2499" s="6">
        <v>1.8858495105468038</v>
      </c>
      <c r="H2499" s="6">
        <v>0.8572707590873464</v>
      </c>
      <c r="J2499" s="8" t="s">
        <v>4313</v>
      </c>
      <c r="K2499" s="24">
        <v>932743</v>
      </c>
      <c r="L2499" s="7">
        <v>7.6958688075904247</v>
      </c>
      <c r="M2499" s="8">
        <v>1.8407926694967195E-59</v>
      </c>
      <c r="N2499" s="8">
        <v>0.59631508263463484</v>
      </c>
      <c r="O2499" s="8">
        <v>0.16994744706936796</v>
      </c>
      <c r="P2499" s="8">
        <v>75.95168728300095</v>
      </c>
      <c r="Q2499" s="8">
        <v>83.497547158405567</v>
      </c>
    </row>
    <row r="2500" spans="1:17">
      <c r="A2500" s="6" t="s">
        <v>4314</v>
      </c>
      <c r="B2500" s="21">
        <v>915744</v>
      </c>
      <c r="C2500" s="7">
        <v>4.3275529487170425</v>
      </c>
      <c r="D2500" s="6">
        <v>1.4697727934041906E-13</v>
      </c>
      <c r="E2500" s="6">
        <v>0.19049378297478248</v>
      </c>
      <c r="F2500" s="6">
        <v>0.37417485047963933</v>
      </c>
      <c r="G2500" s="6">
        <v>4.7763437808328701</v>
      </c>
      <c r="H2500" s="6">
        <v>3.5479167318367231</v>
      </c>
      <c r="J2500" s="8" t="s">
        <v>3924</v>
      </c>
      <c r="K2500" s="24">
        <v>940723</v>
      </c>
      <c r="L2500" s="7">
        <v>7.6977206857541631</v>
      </c>
      <c r="M2500" s="8">
        <v>1.3679700699514723E-12</v>
      </c>
      <c r="N2500" s="8">
        <v>1.8847150719066005E-2</v>
      </c>
      <c r="O2500" s="8">
        <v>0</v>
      </c>
      <c r="P2500" s="8">
        <v>2.3579568725302216</v>
      </c>
      <c r="Q2500" s="8">
        <v>2.9740198243525295</v>
      </c>
    </row>
    <row r="2501" spans="1:17">
      <c r="A2501" s="6" t="s">
        <v>3005</v>
      </c>
      <c r="B2501" s="21">
        <v>920711</v>
      </c>
      <c r="C2501" s="7">
        <v>4.3436851185726955</v>
      </c>
      <c r="D2501" s="6">
        <v>4.7238154073192936E-35</v>
      </c>
      <c r="E2501" s="6">
        <v>15.978666631461211</v>
      </c>
      <c r="F2501" s="6">
        <v>26.507444096673659</v>
      </c>
      <c r="G2501" s="6">
        <v>380.97924601995612</v>
      </c>
      <c r="H2501" s="6">
        <v>246.7920695207726</v>
      </c>
      <c r="J2501" s="8" t="s">
        <v>4275</v>
      </c>
      <c r="K2501" s="24">
        <v>497538</v>
      </c>
      <c r="L2501" s="7">
        <v>7.7005568153086212</v>
      </c>
      <c r="M2501" s="8">
        <v>2.67047751110138E-13</v>
      </c>
      <c r="N2501" s="8">
        <v>1.8371161420948807E-2</v>
      </c>
      <c r="O2501" s="8">
        <v>0</v>
      </c>
      <c r="P2501" s="8">
        <v>3.4045140473013427</v>
      </c>
      <c r="Q2501" s="8">
        <v>1.2898820803982824</v>
      </c>
    </row>
    <row r="2502" spans="1:17">
      <c r="A2502" s="6" t="s">
        <v>4315</v>
      </c>
      <c r="B2502" s="21">
        <v>895020</v>
      </c>
      <c r="C2502" s="7">
        <v>4.3454038790373533</v>
      </c>
      <c r="D2502" s="6">
        <v>1.8296956685792407E-16</v>
      </c>
      <c r="E2502" s="6">
        <v>0.26062279119610809</v>
      </c>
      <c r="F2502" s="6">
        <v>0.27606019460658443</v>
      </c>
      <c r="G2502" s="6">
        <v>4.7125668652430868</v>
      </c>
      <c r="H2502" s="6">
        <v>3.2813435287419637</v>
      </c>
      <c r="J2502" s="8" t="s">
        <v>4316</v>
      </c>
      <c r="K2502" s="24">
        <v>902367</v>
      </c>
      <c r="L2502" s="7">
        <v>7.7075479267855718</v>
      </c>
      <c r="M2502" s="8">
        <v>1.5186584495103153E-29</v>
      </c>
      <c r="N2502" s="8">
        <v>0.22128628740702741</v>
      </c>
      <c r="O2502" s="8">
        <v>0</v>
      </c>
      <c r="P2502" s="8">
        <v>32.940833974466216</v>
      </c>
      <c r="Q2502" s="8">
        <v>15.55704816509588</v>
      </c>
    </row>
    <row r="2503" spans="1:17">
      <c r="A2503" s="6" t="s">
        <v>3383</v>
      </c>
      <c r="B2503" s="21">
        <v>935303</v>
      </c>
      <c r="C2503" s="7">
        <v>4.3697130031832607</v>
      </c>
      <c r="D2503" s="6">
        <v>6.8893840919703679E-28</v>
      </c>
      <c r="E2503" s="6">
        <v>0.57048682846520393</v>
      </c>
      <c r="F2503" s="6">
        <v>1.4046494419709994</v>
      </c>
      <c r="G2503" s="6">
        <v>16.249815641369896</v>
      </c>
      <c r="H2503" s="6">
        <v>13.501366551779673</v>
      </c>
      <c r="J2503" s="8" t="s">
        <v>4317</v>
      </c>
      <c r="K2503" s="24">
        <v>494099</v>
      </c>
      <c r="L2503" s="7">
        <v>7.7802426479266709</v>
      </c>
      <c r="M2503" s="8">
        <v>1.062572491875956E-46</v>
      </c>
      <c r="N2503" s="8">
        <v>6.9607189829085314E-2</v>
      </c>
      <c r="O2503" s="8">
        <v>2.2317496442431424E-2</v>
      </c>
      <c r="P2503" s="8">
        <v>13.443774691111461</v>
      </c>
      <c r="Q2503" s="8">
        <v>7.2637455079334252</v>
      </c>
    </row>
    <row r="2504" spans="1:17">
      <c r="A2504" s="6" t="s">
        <v>3960</v>
      </c>
      <c r="B2504" s="21">
        <v>492192</v>
      </c>
      <c r="C2504" s="7">
        <v>4.3726438528798752</v>
      </c>
      <c r="D2504" s="6">
        <v>1.0204326716984097E-8</v>
      </c>
      <c r="E2504" s="6">
        <v>0.36388842544362265</v>
      </c>
      <c r="F2504" s="6">
        <v>3.7626533263089721</v>
      </c>
      <c r="G2504" s="6">
        <v>30.318733920302357</v>
      </c>
      <c r="H2504" s="6">
        <v>31.559928111559557</v>
      </c>
      <c r="J2504" s="8" t="s">
        <v>4318</v>
      </c>
      <c r="K2504" s="24">
        <v>481516</v>
      </c>
      <c r="L2504" s="7">
        <v>7.7827069211845838</v>
      </c>
      <c r="M2504" s="8">
        <v>1.6923753844033476E-23</v>
      </c>
      <c r="N2504" s="8">
        <v>4.8334681533061828E-2</v>
      </c>
      <c r="O2504" s="8">
        <v>0</v>
      </c>
      <c r="P2504" s="8">
        <v>4.1951936390620599</v>
      </c>
      <c r="Q2504" s="8">
        <v>7.253868083544937</v>
      </c>
    </row>
    <row r="2505" spans="1:17">
      <c r="A2505" s="6" t="s">
        <v>4319</v>
      </c>
      <c r="B2505" s="21">
        <v>331046</v>
      </c>
      <c r="C2505" s="7">
        <v>4.3772858851209815</v>
      </c>
      <c r="D2505" s="6">
        <v>1.644060387266565E-61</v>
      </c>
      <c r="E2505" s="6">
        <v>7.2801405223123821</v>
      </c>
      <c r="F2505" s="6">
        <v>9.5197678378737809</v>
      </c>
      <c r="G2505" s="6">
        <v>136.61959535365932</v>
      </c>
      <c r="H2505" s="6">
        <v>117.89885995883999</v>
      </c>
      <c r="J2505" s="8" t="s">
        <v>4320</v>
      </c>
      <c r="K2505" s="24">
        <v>471409</v>
      </c>
      <c r="L2505" s="7">
        <v>7.7914519676256226</v>
      </c>
      <c r="M2505" s="8">
        <v>1.3767792030564754E-31</v>
      </c>
      <c r="N2505" s="8">
        <v>7.2741981711459014E-2</v>
      </c>
      <c r="O2505" s="8">
        <v>4.66451503658478E-2</v>
      </c>
      <c r="P2505" s="8">
        <v>12.25751897259171</v>
      </c>
      <c r="Q2505" s="8">
        <v>14.637657673847217</v>
      </c>
    </row>
    <row r="2506" spans="1:17">
      <c r="A2506" s="6" t="s">
        <v>4321</v>
      </c>
      <c r="B2506" s="21">
        <v>483673</v>
      </c>
      <c r="C2506" s="7">
        <v>4.3802878222692154</v>
      </c>
      <c r="D2506" s="6">
        <v>4.0744145517559261E-7</v>
      </c>
      <c r="E2506" s="6">
        <v>3.422786691203495E-2</v>
      </c>
      <c r="F2506" s="6">
        <v>0.45319096793777175</v>
      </c>
      <c r="G2506" s="6">
        <v>3.9635845813388917</v>
      </c>
      <c r="H2506" s="6">
        <v>3.4902502774213877</v>
      </c>
      <c r="J2506" s="8" t="s">
        <v>4210</v>
      </c>
      <c r="K2506" s="24">
        <v>476141</v>
      </c>
      <c r="L2506" s="7">
        <v>7.791702544197685</v>
      </c>
      <c r="M2506" s="8">
        <v>1.7504685920034198E-16</v>
      </c>
      <c r="N2506" s="8">
        <v>1.804154691524313E-2</v>
      </c>
      <c r="O2506" s="8">
        <v>0</v>
      </c>
      <c r="P2506" s="8">
        <v>2.1019878998967791</v>
      </c>
      <c r="Q2506" s="8">
        <v>2.7032473094447633</v>
      </c>
    </row>
    <row r="2507" spans="1:17">
      <c r="A2507" s="6" t="s">
        <v>4306</v>
      </c>
      <c r="B2507" s="21">
        <v>941577</v>
      </c>
      <c r="C2507" s="7">
        <v>4.3898641929301592</v>
      </c>
      <c r="D2507" s="6">
        <v>4.5860171978174352E-59</v>
      </c>
      <c r="E2507" s="6">
        <v>27.744634909788534</v>
      </c>
      <c r="F2507" s="6">
        <v>34.945016545893161</v>
      </c>
      <c r="G2507" s="6">
        <v>429.24961482233954</v>
      </c>
      <c r="H2507" s="6">
        <v>528.91351612304572</v>
      </c>
      <c r="J2507" s="8" t="s">
        <v>3223</v>
      </c>
      <c r="K2507" s="24">
        <v>487521</v>
      </c>
      <c r="L2507" s="7">
        <v>7.807741410332345</v>
      </c>
      <c r="M2507" s="8">
        <v>2.3614608022864623E-18</v>
      </c>
      <c r="N2507" s="8">
        <v>2.405962801153113E-2</v>
      </c>
      <c r="O2507" s="8">
        <v>1.5428022992222708E-2</v>
      </c>
      <c r="P2507" s="8">
        <v>6.5281263945686492</v>
      </c>
      <c r="Q2507" s="8">
        <v>3.0825053333789407</v>
      </c>
    </row>
    <row r="2508" spans="1:17">
      <c r="A2508" s="6" t="s">
        <v>4322</v>
      </c>
      <c r="B2508" s="21">
        <v>933315</v>
      </c>
      <c r="C2508" s="7">
        <v>4.3919740947267396</v>
      </c>
      <c r="D2508" s="6">
        <v>5.3834955836355726E-36</v>
      </c>
      <c r="E2508" s="6">
        <v>1.6749503140252593</v>
      </c>
      <c r="F2508" s="6">
        <v>2.7226261736941515</v>
      </c>
      <c r="G2508" s="6">
        <v>30.485705625285259</v>
      </c>
      <c r="H2508" s="6">
        <v>36.947390640395504</v>
      </c>
      <c r="J2508" s="8" t="s">
        <v>4323</v>
      </c>
      <c r="K2508" s="24">
        <v>900529</v>
      </c>
      <c r="L2508" s="7">
        <v>7.8228910437184913</v>
      </c>
      <c r="M2508" s="8">
        <v>8.1205350606478248E-30</v>
      </c>
      <c r="N2508" s="8">
        <v>2.5577604541934463E-2</v>
      </c>
      <c r="O2508" s="8">
        <v>2.1868549298701714E-2</v>
      </c>
      <c r="P2508" s="8">
        <v>5.0800005147733858</v>
      </c>
      <c r="Q2508" s="8">
        <v>5.8134130128986135</v>
      </c>
    </row>
    <row r="2509" spans="1:17">
      <c r="A2509" s="6" t="s">
        <v>3478</v>
      </c>
      <c r="B2509" s="21">
        <v>933337</v>
      </c>
      <c r="C2509" s="7">
        <v>4.3978645642266407</v>
      </c>
      <c r="D2509" s="6">
        <v>9.861323978824788E-35</v>
      </c>
      <c r="E2509" s="6">
        <v>2.1366210397286265</v>
      </c>
      <c r="F2509" s="6">
        <v>4.1992578537110106</v>
      </c>
      <c r="G2509" s="6">
        <v>52.69141686372302</v>
      </c>
      <c r="H2509" s="6">
        <v>44.737420234766049</v>
      </c>
      <c r="J2509" s="8" t="s">
        <v>4324</v>
      </c>
      <c r="K2509" s="24">
        <v>937331</v>
      </c>
      <c r="L2509" s="7">
        <v>7.8233674874951822</v>
      </c>
      <c r="M2509" s="8">
        <v>1.8101699368272064E-5</v>
      </c>
      <c r="N2509" s="8">
        <v>0</v>
      </c>
      <c r="O2509" s="8">
        <v>0</v>
      </c>
      <c r="P2509" s="8">
        <v>1.1138890017629743</v>
      </c>
      <c r="Q2509" s="8">
        <v>0.48334216970465599</v>
      </c>
    </row>
    <row r="2510" spans="1:17">
      <c r="A2510" s="6" t="s">
        <v>4113</v>
      </c>
      <c r="B2510" s="21">
        <v>493820</v>
      </c>
      <c r="C2510" s="7">
        <v>4.4027345774060596</v>
      </c>
      <c r="D2510" s="6">
        <v>3.7198482191040653E-11</v>
      </c>
      <c r="E2510" s="6">
        <v>0.21520954946837426</v>
      </c>
      <c r="F2510" s="6">
        <v>0.20353303740920772</v>
      </c>
      <c r="G2510" s="6">
        <v>2.6582667406747817</v>
      </c>
      <c r="H2510" s="6">
        <v>3.8879966737058131</v>
      </c>
      <c r="J2510" s="8" t="s">
        <v>4325</v>
      </c>
      <c r="K2510" s="24">
        <v>915743</v>
      </c>
      <c r="L2510" s="7">
        <v>7.8245320129930773</v>
      </c>
      <c r="M2510" s="8">
        <v>3.4482070634953704E-42</v>
      </c>
      <c r="N2510" s="8">
        <v>0.21956066039513775</v>
      </c>
      <c r="O2510" s="8">
        <v>0.14079132541618281</v>
      </c>
      <c r="P2510" s="8">
        <v>24.231684412663899</v>
      </c>
      <c r="Q2510" s="8">
        <v>54.51177333247432</v>
      </c>
    </row>
    <row r="2511" spans="1:17">
      <c r="A2511" s="6" t="s">
        <v>4326</v>
      </c>
      <c r="B2511" s="21">
        <v>493869</v>
      </c>
      <c r="C2511" s="7">
        <v>4.4038579902092891</v>
      </c>
      <c r="D2511" s="6">
        <v>4.416981241364067E-60</v>
      </c>
      <c r="E2511" s="6">
        <v>3.6175032396079008</v>
      </c>
      <c r="F2511" s="6">
        <v>3.2048271381537199</v>
      </c>
      <c r="G2511" s="6">
        <v>61.835925989589597</v>
      </c>
      <c r="H2511" s="6">
        <v>43.621531249981864</v>
      </c>
      <c r="J2511" s="8" t="s">
        <v>4205</v>
      </c>
      <c r="K2511" s="24">
        <v>923732</v>
      </c>
      <c r="L2511" s="7">
        <v>7.8256029858325586</v>
      </c>
      <c r="M2511" s="8">
        <v>6.3327912978531756E-20</v>
      </c>
      <c r="N2511" s="8">
        <v>0.4880120714329122</v>
      </c>
      <c r="O2511" s="8">
        <v>5.364572758225563E-2</v>
      </c>
      <c r="P2511" s="8">
        <v>29.524418434983374</v>
      </c>
      <c r="Q2511" s="8">
        <v>87.765476181438203</v>
      </c>
    </row>
    <row r="2512" spans="1:17">
      <c r="A2512" s="6" t="s">
        <v>4327</v>
      </c>
      <c r="B2512" s="21">
        <v>945273</v>
      </c>
      <c r="C2512" s="7">
        <v>4.4059136179485918</v>
      </c>
      <c r="D2512" s="6">
        <v>4.3947007900384762E-8</v>
      </c>
      <c r="E2512" s="6">
        <v>9.0774484116819695E-2</v>
      </c>
      <c r="F2512" s="6">
        <v>0.13735900859187661</v>
      </c>
      <c r="G2512" s="6">
        <v>2.2113457785714314</v>
      </c>
      <c r="H2512" s="6">
        <v>1.3863415955833451</v>
      </c>
      <c r="J2512" s="8" t="s">
        <v>4328</v>
      </c>
      <c r="K2512" s="24">
        <v>472779</v>
      </c>
      <c r="L2512" s="7">
        <v>7.8632149908982276</v>
      </c>
      <c r="M2512" s="8">
        <v>3.1256337875000444E-67</v>
      </c>
      <c r="N2512" s="8">
        <v>0.26650458778474401</v>
      </c>
      <c r="O2512" s="8">
        <v>0.20751378141599328</v>
      </c>
      <c r="P2512" s="8">
        <v>45.190650459051987</v>
      </c>
      <c r="Q2512" s="8">
        <v>60.80681321782869</v>
      </c>
    </row>
    <row r="2513" spans="1:17">
      <c r="A2513" s="6" t="s">
        <v>4278</v>
      </c>
      <c r="B2513" s="21">
        <v>471343</v>
      </c>
      <c r="C2513" s="7">
        <v>4.4110466191907705</v>
      </c>
      <c r="D2513" s="6">
        <v>2.3517449063841701E-48</v>
      </c>
      <c r="E2513" s="6">
        <v>5.5764148671792144</v>
      </c>
      <c r="F2513" s="6">
        <v>7.8900241384462575</v>
      </c>
      <c r="G2513" s="6">
        <v>77.964379724584916</v>
      </c>
      <c r="H2513" s="6">
        <v>131.17417199500071</v>
      </c>
      <c r="J2513" s="8" t="s">
        <v>4329</v>
      </c>
      <c r="K2513" s="24">
        <v>939950</v>
      </c>
      <c r="L2513" s="7">
        <v>7.8636694794957975</v>
      </c>
      <c r="M2513" s="8">
        <v>1.7581711977940596E-13</v>
      </c>
      <c r="N2513" s="8">
        <v>0</v>
      </c>
      <c r="O2513" s="8">
        <v>8.7169863506753348E-2</v>
      </c>
      <c r="P2513" s="8">
        <v>5.9525519617075053</v>
      </c>
      <c r="Q2513" s="8">
        <v>13.628135164253107</v>
      </c>
    </row>
    <row r="2514" spans="1:17">
      <c r="A2514" s="6" t="s">
        <v>3350</v>
      </c>
      <c r="B2514" s="21">
        <v>312791</v>
      </c>
      <c r="C2514" s="7">
        <v>4.4184642965338039</v>
      </c>
      <c r="D2514" s="6">
        <v>2.2052770430432492E-74</v>
      </c>
      <c r="E2514" s="6">
        <v>1.5376685915566726</v>
      </c>
      <c r="F2514" s="6">
        <v>1.5451301172518399</v>
      </c>
      <c r="G2514" s="6">
        <v>22.281985249141496</v>
      </c>
      <c r="H2514" s="6">
        <v>25.859183864698615</v>
      </c>
      <c r="J2514" s="8" t="s">
        <v>4330</v>
      </c>
      <c r="K2514" s="24">
        <v>939957</v>
      </c>
      <c r="L2514" s="7">
        <v>7.8857109000155843</v>
      </c>
      <c r="M2514" s="8">
        <v>4.4216339586461143E-58</v>
      </c>
      <c r="N2514" s="8">
        <v>7.096778703556976E-2</v>
      </c>
      <c r="O2514" s="8">
        <v>0.15927612320045592</v>
      </c>
      <c r="P2514" s="8">
        <v>32.185438307297566</v>
      </c>
      <c r="Q2514" s="8">
        <v>19.64872454903162</v>
      </c>
    </row>
    <row r="2515" spans="1:17">
      <c r="A2515" s="6" t="s">
        <v>4331</v>
      </c>
      <c r="B2515" s="21">
        <v>323423</v>
      </c>
      <c r="C2515" s="7">
        <v>4.4256782342876146</v>
      </c>
      <c r="D2515" s="6">
        <v>7.4045025971053463E-6</v>
      </c>
      <c r="E2515" s="6">
        <v>0.10729777109728503</v>
      </c>
      <c r="F2515" s="6">
        <v>0.23677773467504834</v>
      </c>
      <c r="G2515" s="6">
        <v>4.2644082327941311</v>
      </c>
      <c r="H2515" s="6">
        <v>1.265655931474597</v>
      </c>
      <c r="J2515" s="8" t="s">
        <v>3847</v>
      </c>
      <c r="K2515" s="24">
        <v>941690</v>
      </c>
      <c r="L2515" s="7">
        <v>7.9041740245663803</v>
      </c>
      <c r="M2515" s="8">
        <v>1.6790475424924948E-21</v>
      </c>
      <c r="N2515" s="8">
        <v>6.7566662854517262E-2</v>
      </c>
      <c r="O2515" s="8">
        <v>0</v>
      </c>
      <c r="P2515" s="8">
        <v>12.389263442533636</v>
      </c>
      <c r="Q2515" s="8">
        <v>6.0400577222855354</v>
      </c>
    </row>
    <row r="2516" spans="1:17">
      <c r="A2516" s="6" t="s">
        <v>4332</v>
      </c>
      <c r="B2516" s="21">
        <v>931710</v>
      </c>
      <c r="C2516" s="7">
        <v>4.4259803606658554</v>
      </c>
      <c r="D2516" s="6">
        <v>1.1456529611524166E-5</v>
      </c>
      <c r="E2516" s="6">
        <v>8.0617082035580712E-2</v>
      </c>
      <c r="F2516" s="6">
        <v>7.6243083145249843E-2</v>
      </c>
      <c r="G2516" s="6">
        <v>1.0372724922582131</v>
      </c>
      <c r="H2516" s="6">
        <v>1.5765544903737978</v>
      </c>
      <c r="J2516" s="8" t="s">
        <v>4333</v>
      </c>
      <c r="K2516" s="24">
        <v>891850</v>
      </c>
      <c r="L2516" s="7">
        <v>7.9077402706115532</v>
      </c>
      <c r="M2516" s="8">
        <v>1.7971340503325991E-25</v>
      </c>
      <c r="N2516" s="8">
        <v>4.4516577349460594E-2</v>
      </c>
      <c r="O2516" s="8">
        <v>5.70917204998658E-2</v>
      </c>
      <c r="P2516" s="8">
        <v>15.8033002125122</v>
      </c>
      <c r="Q2516" s="8">
        <v>9.1512784130748202</v>
      </c>
    </row>
    <row r="2517" spans="1:17">
      <c r="A2517" s="6" t="s">
        <v>4246</v>
      </c>
      <c r="B2517" s="21">
        <v>487335</v>
      </c>
      <c r="C2517" s="7">
        <v>4.4271501803147162</v>
      </c>
      <c r="D2517" s="6">
        <v>4.3633372030420443E-9</v>
      </c>
      <c r="E2517" s="6">
        <v>0.83238175486995125</v>
      </c>
      <c r="F2517" s="6">
        <v>6.6913670504173677</v>
      </c>
      <c r="G2517" s="6">
        <v>77.271833006845782</v>
      </c>
      <c r="H2517" s="6">
        <v>39.799889707406322</v>
      </c>
      <c r="J2517" s="8" t="s">
        <v>4334</v>
      </c>
      <c r="K2517" s="24">
        <v>470263</v>
      </c>
      <c r="L2517" s="7">
        <v>7.9274702159511907</v>
      </c>
      <c r="M2517" s="8">
        <v>3.2587455156185408E-65</v>
      </c>
      <c r="N2517" s="8">
        <v>3.4877296047381243</v>
      </c>
      <c r="O2517" s="8">
        <v>3.5514849599916518</v>
      </c>
      <c r="P2517" s="8">
        <v>629.56772287383751</v>
      </c>
      <c r="Q2517" s="8">
        <v>994.06707002111932</v>
      </c>
    </row>
    <row r="2518" spans="1:17">
      <c r="A2518" s="6" t="s">
        <v>3778</v>
      </c>
      <c r="B2518" s="21">
        <v>929866</v>
      </c>
      <c r="C2518" s="7">
        <v>4.4290390735660594</v>
      </c>
      <c r="D2518" s="6">
        <v>3.1798960582727866E-7</v>
      </c>
      <c r="E2518" s="6">
        <v>0.10082538544128257</v>
      </c>
      <c r="F2518" s="6">
        <v>0.31784985064574661</v>
      </c>
      <c r="G2518" s="6">
        <v>2.9116859923434073</v>
      </c>
      <c r="H2518" s="6">
        <v>3.8183091072234543</v>
      </c>
      <c r="J2518" s="8" t="s">
        <v>4114</v>
      </c>
      <c r="K2518" s="24">
        <v>483607</v>
      </c>
      <c r="L2518" s="7">
        <v>7.9295018698835023</v>
      </c>
      <c r="M2518" s="8">
        <v>8.3115868420996647E-16</v>
      </c>
      <c r="N2518" s="8">
        <v>0</v>
      </c>
      <c r="O2518" s="8">
        <v>3.4470472754635953E-2</v>
      </c>
      <c r="P2518" s="8">
        <v>3.1104824954890606</v>
      </c>
      <c r="Q2518" s="8">
        <v>5.0194628340649556</v>
      </c>
    </row>
    <row r="2519" spans="1:17">
      <c r="A2519" s="6" t="s">
        <v>1047</v>
      </c>
      <c r="B2519" s="21">
        <v>319184</v>
      </c>
      <c r="C2519" s="7">
        <v>4.4293972042199172</v>
      </c>
      <c r="D2519" s="6">
        <v>1.1320225335963573E-7</v>
      </c>
      <c r="E2519" s="6">
        <v>2.1530195374036581E-2</v>
      </c>
      <c r="F2519" s="6">
        <v>8.1448171260361357E-2</v>
      </c>
      <c r="G2519" s="6">
        <v>1.0249802119721132</v>
      </c>
      <c r="H2519" s="6">
        <v>0.64159440136580326</v>
      </c>
      <c r="J2519" s="8" t="s">
        <v>4314</v>
      </c>
      <c r="K2519" s="24">
        <v>915744</v>
      </c>
      <c r="L2519" s="7">
        <v>7.9406297044202132</v>
      </c>
      <c r="M2519" s="8">
        <v>3.3107421342070948E-26</v>
      </c>
      <c r="N2519" s="8">
        <v>1.9981724958729241E-2</v>
      </c>
      <c r="O2519" s="8">
        <v>5.125241536399408E-2</v>
      </c>
      <c r="P2519" s="8">
        <v>5.6091570071243639</v>
      </c>
      <c r="Q2519" s="8">
        <v>10.977827813242955</v>
      </c>
    </row>
    <row r="2520" spans="1:17">
      <c r="A2520" s="6" t="s">
        <v>4335</v>
      </c>
      <c r="B2520" s="21">
        <v>340294</v>
      </c>
      <c r="C2520" s="7">
        <v>4.4310295362685412</v>
      </c>
      <c r="D2520" s="6">
        <v>8.3861815820705365E-15</v>
      </c>
      <c r="E2520" s="6">
        <v>0.29358211373613113</v>
      </c>
      <c r="F2520" s="6">
        <v>0.49977608834556042</v>
      </c>
      <c r="G2520" s="6">
        <v>6.9252716549870152</v>
      </c>
      <c r="H2520" s="6">
        <v>5.6866374971172204</v>
      </c>
      <c r="J2520" s="8" t="s">
        <v>4196</v>
      </c>
      <c r="K2520" s="24">
        <v>495276</v>
      </c>
      <c r="L2520" s="7">
        <v>7.9555439602103624</v>
      </c>
      <c r="M2520" s="8">
        <v>1.5315774623710542E-72</v>
      </c>
      <c r="N2520" s="8">
        <v>0.14552524718098353</v>
      </c>
      <c r="O2520" s="8">
        <v>0.17419131067382437</v>
      </c>
      <c r="P2520" s="8">
        <v>36.094555303438582</v>
      </c>
      <c r="Q2520" s="8">
        <v>39.803255106629599</v>
      </c>
    </row>
    <row r="2521" spans="1:17">
      <c r="A2521" s="6" t="s">
        <v>4336</v>
      </c>
      <c r="B2521" s="21">
        <v>494919</v>
      </c>
      <c r="C2521" s="7">
        <v>4.4361502686685119</v>
      </c>
      <c r="D2521" s="6">
        <v>3.4976188403247386E-15</v>
      </c>
      <c r="E2521" s="6">
        <v>0.22960983394535706</v>
      </c>
      <c r="F2521" s="6">
        <v>1.0297208366769237</v>
      </c>
      <c r="G2521" s="6">
        <v>10.247966220263649</v>
      </c>
      <c r="H2521" s="6">
        <v>9.5737233417834506</v>
      </c>
      <c r="J2521" s="8" t="s">
        <v>4337</v>
      </c>
      <c r="K2521" s="24">
        <v>474793</v>
      </c>
      <c r="L2521" s="7">
        <v>7.9798252275753807</v>
      </c>
      <c r="M2521" s="8">
        <v>6.1291386258961292E-52</v>
      </c>
      <c r="N2521" s="8">
        <v>0.15682904313938409</v>
      </c>
      <c r="O2521" s="8">
        <v>4.6414722664675653E-2</v>
      </c>
      <c r="P2521" s="8">
        <v>33.95907189566725</v>
      </c>
      <c r="Q2521" s="8">
        <v>18.652027654849764</v>
      </c>
    </row>
    <row r="2522" spans="1:17">
      <c r="A2522" s="6" t="s">
        <v>3412</v>
      </c>
      <c r="B2522" s="21">
        <v>936786</v>
      </c>
      <c r="C2522" s="7">
        <v>4.4372331462280572</v>
      </c>
      <c r="D2522" s="6">
        <v>4.9995848200179738E-34</v>
      </c>
      <c r="E2522" s="6">
        <v>17.830695608333556</v>
      </c>
      <c r="F2522" s="6">
        <v>35.590125059327583</v>
      </c>
      <c r="G2522" s="6">
        <v>468.79211041869507</v>
      </c>
      <c r="H2522" s="6">
        <v>372.47926316511706</v>
      </c>
      <c r="J2522" s="8" t="s">
        <v>4338</v>
      </c>
      <c r="K2522" s="24">
        <v>472144</v>
      </c>
      <c r="L2522" s="7">
        <v>7.9883458978486637</v>
      </c>
      <c r="M2522" s="8">
        <v>9.8864444826402011E-48</v>
      </c>
      <c r="N2522" s="8">
        <v>0.34309824904047076</v>
      </c>
      <c r="O2522" s="8">
        <v>0.18118364191692948</v>
      </c>
      <c r="P2522" s="8">
        <v>94.466203984224293</v>
      </c>
      <c r="Q2522" s="8">
        <v>38.917547374717842</v>
      </c>
    </row>
    <row r="2523" spans="1:17">
      <c r="A2523" s="6" t="s">
        <v>3541</v>
      </c>
      <c r="B2523" s="21">
        <v>939077</v>
      </c>
      <c r="C2523" s="7">
        <v>4.4381974489354157</v>
      </c>
      <c r="D2523" s="6">
        <v>1.0233602172448195E-17</v>
      </c>
      <c r="E2523" s="6">
        <v>0.57372797512735929</v>
      </c>
      <c r="F2523" s="6">
        <v>1.4650186937543772</v>
      </c>
      <c r="G2523" s="6">
        <v>20.587472163276981</v>
      </c>
      <c r="H2523" s="6">
        <v>11.647296647963685</v>
      </c>
      <c r="J2523" s="8" t="s">
        <v>3297</v>
      </c>
      <c r="K2523" s="24">
        <v>483087</v>
      </c>
      <c r="L2523" s="7">
        <v>7.9961602867731196</v>
      </c>
      <c r="M2523" s="8">
        <v>9.5468589326119154E-14</v>
      </c>
      <c r="N2523" s="8">
        <v>1.6203190239045373E-2</v>
      </c>
      <c r="O2523" s="8">
        <v>0</v>
      </c>
      <c r="P2523" s="8">
        <v>3.6235706673464723</v>
      </c>
      <c r="Q2523" s="8">
        <v>2.1111286426531324</v>
      </c>
    </row>
    <row r="2524" spans="1:17">
      <c r="A2524" s="6" t="s">
        <v>4173</v>
      </c>
      <c r="B2524" s="21">
        <v>482563</v>
      </c>
      <c r="C2524" s="7">
        <v>4.4413735074794758</v>
      </c>
      <c r="D2524" s="6">
        <v>4.3466797174449796E-54</v>
      </c>
      <c r="E2524" s="6">
        <v>3.3726958478878171</v>
      </c>
      <c r="F2524" s="6">
        <v>3.7431700900186633</v>
      </c>
      <c r="G2524" s="6">
        <v>46.618602310841183</v>
      </c>
      <c r="H2524" s="6">
        <v>66.272239712922271</v>
      </c>
      <c r="J2524" s="8" t="s">
        <v>3485</v>
      </c>
      <c r="K2524" s="24">
        <v>475919</v>
      </c>
      <c r="L2524" s="7">
        <v>7.9985534983742843</v>
      </c>
      <c r="M2524" s="8">
        <v>9.8013596906929372E-24</v>
      </c>
      <c r="N2524" s="8">
        <v>0.10661766550224241</v>
      </c>
      <c r="O2524" s="8">
        <v>2.7347052813241332E-2</v>
      </c>
      <c r="P2524" s="8">
        <v>28.567431862262062</v>
      </c>
      <c r="Q2524" s="8">
        <v>6.5443524908634734</v>
      </c>
    </row>
    <row r="2525" spans="1:17">
      <c r="A2525" s="6" t="s">
        <v>4339</v>
      </c>
      <c r="B2525" s="21">
        <v>479959</v>
      </c>
      <c r="C2525" s="7">
        <v>4.466195664333247</v>
      </c>
      <c r="D2525" s="6">
        <v>7.2241823736308477E-17</v>
      </c>
      <c r="E2525" s="6">
        <v>2.8809340465323827</v>
      </c>
      <c r="F2525" s="6">
        <v>11.0457758656084</v>
      </c>
      <c r="G2525" s="6">
        <v>139.78975620666517</v>
      </c>
      <c r="H2525" s="6">
        <v>83.603318370557162</v>
      </c>
      <c r="J2525" s="8" t="s">
        <v>4340</v>
      </c>
      <c r="K2525" s="24">
        <v>343665</v>
      </c>
      <c r="L2525" s="7">
        <v>8.0183152059756662</v>
      </c>
      <c r="M2525" s="8">
        <v>1.9552265546156922E-27</v>
      </c>
      <c r="N2525" s="8">
        <v>4.8771371475585926E-2</v>
      </c>
      <c r="O2525" s="8">
        <v>0</v>
      </c>
      <c r="P2525" s="8">
        <v>7.5509280119510045</v>
      </c>
      <c r="Q2525" s="8">
        <v>6.7251443458364237</v>
      </c>
    </row>
    <row r="2526" spans="1:17">
      <c r="A2526" s="6" t="s">
        <v>4341</v>
      </c>
      <c r="B2526" s="21">
        <v>899741</v>
      </c>
      <c r="C2526" s="7">
        <v>4.4747498395044465</v>
      </c>
      <c r="D2526" s="6">
        <v>6.3703413226343594E-10</v>
      </c>
      <c r="E2526" s="6">
        <v>4.6616509165910633E-2</v>
      </c>
      <c r="F2526" s="6">
        <v>0.19839267715235911</v>
      </c>
      <c r="G2526" s="6">
        <v>1.4395169288283798</v>
      </c>
      <c r="H2526" s="6">
        <v>2.5684993951291801</v>
      </c>
      <c r="J2526" s="8" t="s">
        <v>3308</v>
      </c>
      <c r="K2526" s="24">
        <v>926884</v>
      </c>
      <c r="L2526" s="7">
        <v>8.0340799712188513</v>
      </c>
      <c r="M2526" s="8">
        <v>1.3231328605190305E-45</v>
      </c>
      <c r="N2526" s="8">
        <v>1.5335314877956661</v>
      </c>
      <c r="O2526" s="8">
        <v>0.65557564014621628</v>
      </c>
      <c r="P2526" s="8">
        <v>389.17341967663856</v>
      </c>
      <c r="Q2526" s="8">
        <v>170.29152132927396</v>
      </c>
    </row>
    <row r="2527" spans="1:17">
      <c r="A2527" s="6" t="s">
        <v>4342</v>
      </c>
      <c r="B2527" s="21">
        <v>475958</v>
      </c>
      <c r="C2527" s="7">
        <v>4.4813611541202123</v>
      </c>
      <c r="D2527" s="6">
        <v>2.7786315265624211E-38</v>
      </c>
      <c r="E2527" s="6">
        <v>0.92100903109220578</v>
      </c>
      <c r="F2527" s="6">
        <v>1.8916488884998628</v>
      </c>
      <c r="G2527" s="6">
        <v>21.553996375864287</v>
      </c>
      <c r="H2527" s="6">
        <v>24.231694052089132</v>
      </c>
      <c r="J2527" s="8" t="s">
        <v>4343</v>
      </c>
      <c r="K2527" s="24">
        <v>489946</v>
      </c>
      <c r="L2527" s="7">
        <v>8.0574724988589015</v>
      </c>
      <c r="M2527" s="8">
        <v>3.1039665598539397E-45</v>
      </c>
      <c r="N2527" s="8">
        <v>4.9789414666581162E-2</v>
      </c>
      <c r="O2527" s="8">
        <v>4.2569360528055274E-2</v>
      </c>
      <c r="P2527" s="8">
        <v>9.2268941388754353</v>
      </c>
      <c r="Q2527" s="8">
        <v>14.848271453327033</v>
      </c>
    </row>
    <row r="2528" spans="1:17">
      <c r="A2528" s="6" t="s">
        <v>4117</v>
      </c>
      <c r="B2528" s="21">
        <v>945809</v>
      </c>
      <c r="C2528" s="7">
        <v>4.4822452856100323</v>
      </c>
      <c r="D2528" s="6">
        <v>9.0067225288437309E-20</v>
      </c>
      <c r="E2528" s="6">
        <v>0.68090548047122867</v>
      </c>
      <c r="F2528" s="6">
        <v>1.8398912790046711</v>
      </c>
      <c r="G2528" s="6">
        <v>21.923305793211235</v>
      </c>
      <c r="H2528" s="6">
        <v>19.203804103150013</v>
      </c>
      <c r="J2528" s="8" t="s">
        <v>4344</v>
      </c>
      <c r="K2528" s="24">
        <v>915425</v>
      </c>
      <c r="L2528" s="7">
        <v>8.0757727397974417</v>
      </c>
      <c r="M2528" s="8">
        <v>7.2455099707412625E-31</v>
      </c>
      <c r="N2528" s="8">
        <v>8.8512666906293447E-2</v>
      </c>
      <c r="O2528" s="8">
        <v>4.027984422773228E-2</v>
      </c>
      <c r="P2528" s="8">
        <v>8.0731370577081982</v>
      </c>
      <c r="Q2528" s="8">
        <v>24.900057690229399</v>
      </c>
    </row>
    <row r="2529" spans="1:17">
      <c r="A2529" s="6" t="s">
        <v>3219</v>
      </c>
      <c r="B2529" s="21">
        <v>494370</v>
      </c>
      <c r="C2529" s="7">
        <v>4.4826845696093232</v>
      </c>
      <c r="D2529" s="6">
        <v>1.3009324741095956E-54</v>
      </c>
      <c r="E2529" s="6">
        <v>2.1279522385038869</v>
      </c>
      <c r="F2529" s="6">
        <v>3.7858855319771538</v>
      </c>
      <c r="G2529" s="6">
        <v>46.283331046576535</v>
      </c>
      <c r="H2529" s="6">
        <v>50.149195248898678</v>
      </c>
      <c r="J2529" s="8" t="s">
        <v>4345</v>
      </c>
      <c r="K2529" s="24">
        <v>485612</v>
      </c>
      <c r="L2529" s="7">
        <v>8.0808913701099581</v>
      </c>
      <c r="M2529" s="8">
        <v>2.3342836822140857E-62</v>
      </c>
      <c r="N2529" s="8">
        <v>0.21367957127741083</v>
      </c>
      <c r="O2529" s="8">
        <v>5.219814445702016E-2</v>
      </c>
      <c r="P2529" s="8">
        <v>42.582385267395992</v>
      </c>
      <c r="Q2529" s="8">
        <v>30.27102959978874</v>
      </c>
    </row>
    <row r="2530" spans="1:17">
      <c r="A2530" s="6" t="s">
        <v>3915</v>
      </c>
      <c r="B2530" s="21">
        <v>470734</v>
      </c>
      <c r="C2530" s="7">
        <v>4.4870056045912285</v>
      </c>
      <c r="D2530" s="6">
        <v>2.4360332419089951E-36</v>
      </c>
      <c r="E2530" s="6">
        <v>3.9969715600539364</v>
      </c>
      <c r="F2530" s="6">
        <v>3.470828238660062</v>
      </c>
      <c r="G2530" s="6">
        <v>64.861200148510648</v>
      </c>
      <c r="H2530" s="6">
        <v>57.524110356150928</v>
      </c>
      <c r="J2530" s="8" t="s">
        <v>2899</v>
      </c>
      <c r="K2530" s="24">
        <v>493603</v>
      </c>
      <c r="L2530" s="7">
        <v>8.0842940918754902</v>
      </c>
      <c r="M2530" s="8">
        <v>5.2228933977792101E-49</v>
      </c>
      <c r="N2530" s="8">
        <v>6.1824107422035687E-2</v>
      </c>
      <c r="O2530" s="8">
        <v>0</v>
      </c>
      <c r="P2530" s="8">
        <v>9.5911281569522231</v>
      </c>
      <c r="Q2530" s="8">
        <v>8.4310257438421132</v>
      </c>
    </row>
    <row r="2531" spans="1:17">
      <c r="A2531" s="6" t="s">
        <v>3356</v>
      </c>
      <c r="B2531" s="21">
        <v>496327</v>
      </c>
      <c r="C2531" s="7">
        <v>4.4910843793964261</v>
      </c>
      <c r="D2531" s="6">
        <v>2.1283012649629985E-27</v>
      </c>
      <c r="E2531" s="6">
        <v>2.0961316650445725</v>
      </c>
      <c r="F2531" s="6">
        <v>4.6856796874999258</v>
      </c>
      <c r="G2531" s="6">
        <v>40.537044479206671</v>
      </c>
      <c r="H2531" s="6">
        <v>70.627130549941356</v>
      </c>
      <c r="J2531" s="8" t="s">
        <v>3361</v>
      </c>
      <c r="K2531" s="24">
        <v>490969</v>
      </c>
      <c r="L2531" s="7">
        <v>8.0946505411118519</v>
      </c>
      <c r="M2531" s="8">
        <v>1.993690187191563E-29</v>
      </c>
      <c r="N2531" s="8">
        <v>0.74952874030541716</v>
      </c>
      <c r="O2531" s="8">
        <v>1.1141846081408788</v>
      </c>
      <c r="P2531" s="8">
        <v>105.60133938387875</v>
      </c>
      <c r="Q2531" s="8">
        <v>371.46572479897873</v>
      </c>
    </row>
    <row r="2532" spans="1:17">
      <c r="A2532" s="6" t="s">
        <v>4346</v>
      </c>
      <c r="B2532" s="21">
        <v>952086</v>
      </c>
      <c r="C2532" s="7">
        <v>4.5027554473269005</v>
      </c>
      <c r="D2532" s="6">
        <v>2.5798379171565376E-10</v>
      </c>
      <c r="E2532" s="6">
        <v>6.2870297335194891</v>
      </c>
      <c r="F2532" s="6">
        <v>11.747691835508055</v>
      </c>
      <c r="G2532" s="6">
        <v>256.1450360981143</v>
      </c>
      <c r="H2532" s="6">
        <v>40.841295551360183</v>
      </c>
      <c r="J2532" s="8" t="s">
        <v>4347</v>
      </c>
      <c r="K2532" s="24">
        <v>906760</v>
      </c>
      <c r="L2532" s="7">
        <v>8.10526086498475</v>
      </c>
      <c r="M2532" s="8">
        <v>2.7123105017502664E-35</v>
      </c>
      <c r="N2532" s="8">
        <v>4.1780921758152956E-2</v>
      </c>
      <c r="O2532" s="8">
        <v>6.1238046569688454E-2</v>
      </c>
      <c r="P2532" s="8">
        <v>7.1313787487171432</v>
      </c>
      <c r="Q2532" s="8">
        <v>19.597229781276599</v>
      </c>
    </row>
    <row r="2533" spans="1:17">
      <c r="A2533" s="6" t="s">
        <v>4348</v>
      </c>
      <c r="B2533" s="21">
        <v>481866</v>
      </c>
      <c r="C2533" s="7">
        <v>4.5153057412561441</v>
      </c>
      <c r="D2533" s="6">
        <v>1.2794742859101339E-14</v>
      </c>
      <c r="E2533" s="6">
        <v>5.8501129197153068</v>
      </c>
      <c r="F2533" s="6">
        <v>17.216682649194961</v>
      </c>
      <c r="G2533" s="6">
        <v>284.13008195762757</v>
      </c>
      <c r="H2533" s="6">
        <v>98.53541726888912</v>
      </c>
      <c r="J2533" s="8" t="s">
        <v>1429</v>
      </c>
      <c r="K2533" s="24">
        <v>481501</v>
      </c>
      <c r="L2533" s="7">
        <v>8.1193699895099698</v>
      </c>
      <c r="M2533" s="8">
        <v>1.4991214064175607E-52</v>
      </c>
      <c r="N2533" s="8">
        <v>5.7008365848189649E-2</v>
      </c>
      <c r="O2533" s="8">
        <v>9.4001422604829063E-2</v>
      </c>
      <c r="P2533" s="8">
        <v>27.217312588098824</v>
      </c>
      <c r="Q2533" s="8">
        <v>13.440550624736238</v>
      </c>
    </row>
    <row r="2534" spans="1:17">
      <c r="A2534" s="6" t="s">
        <v>2611</v>
      </c>
      <c r="B2534" s="21">
        <v>490909</v>
      </c>
      <c r="C2534" s="7">
        <v>4.5211867439185625</v>
      </c>
      <c r="D2534" s="6">
        <v>5.0742803895443537E-32</v>
      </c>
      <c r="E2534" s="6">
        <v>20.556387960969737</v>
      </c>
      <c r="F2534" s="6">
        <v>46.081031743241283</v>
      </c>
      <c r="G2534" s="6">
        <v>543.60428659369848</v>
      </c>
      <c r="H2534" s="6">
        <v>568.25532823866968</v>
      </c>
      <c r="J2534" s="8" t="s">
        <v>4349</v>
      </c>
      <c r="K2534" s="24">
        <v>486481</v>
      </c>
      <c r="L2534" s="7">
        <v>8.1260943949978834</v>
      </c>
      <c r="M2534" s="8">
        <v>3.1127396292868803E-39</v>
      </c>
      <c r="N2534" s="8">
        <v>4.2073260404117317E-2</v>
      </c>
      <c r="O2534" s="8">
        <v>1.0791641974870031E-2</v>
      </c>
      <c r="P2534" s="8">
        <v>4.8689807214645402</v>
      </c>
      <c r="Q2534" s="8">
        <v>9.9950830482031581</v>
      </c>
    </row>
    <row r="2535" spans="1:17">
      <c r="A2535" s="6" t="s">
        <v>4350</v>
      </c>
      <c r="B2535" s="21">
        <v>492412</v>
      </c>
      <c r="C2535" s="7">
        <v>4.523987109382861</v>
      </c>
      <c r="D2535" s="6">
        <v>3.3915999417582834E-63</v>
      </c>
      <c r="E2535" s="6">
        <v>1.6476727771248636</v>
      </c>
      <c r="F2535" s="6">
        <v>1.4193213213556701</v>
      </c>
      <c r="G2535" s="6">
        <v>23.783658170332576</v>
      </c>
      <c r="H2535" s="6">
        <v>27.785024884236719</v>
      </c>
      <c r="J2535" s="8" t="s">
        <v>4351</v>
      </c>
      <c r="K2535" s="24">
        <v>472476</v>
      </c>
      <c r="L2535" s="7">
        <v>8.1645999717289346</v>
      </c>
      <c r="M2535" s="8">
        <v>3.7025868448243237E-51</v>
      </c>
      <c r="N2535" s="8">
        <v>2.6911784795643681E-2</v>
      </c>
      <c r="O2535" s="8">
        <v>0.1449583230827827</v>
      </c>
      <c r="P2535" s="8">
        <v>19.418704738542935</v>
      </c>
      <c r="Q2535" s="8">
        <v>26.15745553569419</v>
      </c>
    </row>
    <row r="2536" spans="1:17">
      <c r="A2536" s="6" t="s">
        <v>3503</v>
      </c>
      <c r="B2536" s="21">
        <v>472978</v>
      </c>
      <c r="C2536" s="7">
        <v>4.5258595473763368</v>
      </c>
      <c r="D2536" s="6">
        <v>5.0594191465066207E-66</v>
      </c>
      <c r="E2536" s="6">
        <v>20.910178047334064</v>
      </c>
      <c r="F2536" s="6">
        <v>23.879596016074732</v>
      </c>
      <c r="G2536" s="6">
        <v>365.08156198975217</v>
      </c>
      <c r="H2536" s="6">
        <v>387.60551087312177</v>
      </c>
      <c r="J2536" s="8" t="s">
        <v>4352</v>
      </c>
      <c r="K2536" s="24">
        <v>949750</v>
      </c>
      <c r="L2536" s="7">
        <v>8.2119066347863434</v>
      </c>
      <c r="M2536" s="8">
        <v>5.7459024384280885E-43</v>
      </c>
      <c r="N2536" s="8">
        <v>5.7751235480381309E-2</v>
      </c>
      <c r="O2536" s="8">
        <v>9.8753246270038147E-2</v>
      </c>
      <c r="P2536" s="8">
        <v>27.967645476697385</v>
      </c>
      <c r="Q2536" s="8">
        <v>17.445604222565169</v>
      </c>
    </row>
    <row r="2537" spans="1:17">
      <c r="A2537" s="6" t="s">
        <v>4353</v>
      </c>
      <c r="B2537" s="21">
        <v>324760</v>
      </c>
      <c r="C2537" s="7">
        <v>4.5301441484467873</v>
      </c>
      <c r="D2537" s="6">
        <v>7.875001255656437E-6</v>
      </c>
      <c r="E2537" s="6">
        <v>0.30995496238679998</v>
      </c>
      <c r="F2537" s="6">
        <v>3.2570877552435026E-2</v>
      </c>
      <c r="G2537" s="6">
        <v>1.9201889588827634</v>
      </c>
      <c r="H2537" s="6">
        <v>3.9768607644410738</v>
      </c>
      <c r="J2537" s="8" t="s">
        <v>3169</v>
      </c>
      <c r="K2537" s="24">
        <v>326972</v>
      </c>
      <c r="L2537" s="7">
        <v>8.2240816834156032</v>
      </c>
      <c r="M2537" s="8">
        <v>6.9349138810870798E-68</v>
      </c>
      <c r="N2537" s="8">
        <v>0.27233670849081776</v>
      </c>
      <c r="O2537" s="8">
        <v>0.14328902399966317</v>
      </c>
      <c r="P2537" s="8">
        <v>73.680481322497926</v>
      </c>
      <c r="Q2537" s="8">
        <v>48.149725580199245</v>
      </c>
    </row>
    <row r="2538" spans="1:17">
      <c r="A2538" s="6" t="s">
        <v>4354</v>
      </c>
      <c r="B2538" s="21">
        <v>492103</v>
      </c>
      <c r="C2538" s="7">
        <v>4.5325462093346482</v>
      </c>
      <c r="D2538" s="6">
        <v>5.1613949999849202E-18</v>
      </c>
      <c r="E2538" s="6">
        <v>0.6529143883610834</v>
      </c>
      <c r="F2538" s="6">
        <v>1.4511004509558814</v>
      </c>
      <c r="G2538" s="6">
        <v>14.841460494698026</v>
      </c>
      <c r="H2538" s="6">
        <v>20.824732506000871</v>
      </c>
      <c r="J2538" s="8" t="s">
        <v>4269</v>
      </c>
      <c r="K2538" s="24">
        <v>897444</v>
      </c>
      <c r="L2538" s="7">
        <v>8.241472184753933</v>
      </c>
      <c r="M2538" s="8">
        <v>5.2859162951095472E-30</v>
      </c>
      <c r="N2538" s="8">
        <v>1.8159736935757294E-2</v>
      </c>
      <c r="O2538" s="8">
        <v>3.8815900623138222E-2</v>
      </c>
      <c r="P2538" s="8">
        <v>4.4303120636691675</v>
      </c>
      <c r="Q2538" s="8">
        <v>11.803955174475632</v>
      </c>
    </row>
    <row r="2539" spans="1:17">
      <c r="A2539" s="6" t="s">
        <v>4355</v>
      </c>
      <c r="B2539" s="21">
        <v>491308</v>
      </c>
      <c r="C2539" s="7">
        <v>4.5352115693586796</v>
      </c>
      <c r="D2539" s="6">
        <v>7.2269459771477013E-13</v>
      </c>
      <c r="E2539" s="6">
        <v>0.30826121942293772</v>
      </c>
      <c r="F2539" s="6">
        <v>0.51828631383984047</v>
      </c>
      <c r="G2539" s="6">
        <v>6.9336659236597269</v>
      </c>
      <c r="H2539" s="6">
        <v>7.208542083685451</v>
      </c>
      <c r="J2539" s="8" t="s">
        <v>1287</v>
      </c>
      <c r="K2539" s="24">
        <v>355136</v>
      </c>
      <c r="L2539" s="7">
        <v>8.2637354682852333</v>
      </c>
      <c r="M2539" s="8">
        <v>1.0540241955738218E-19</v>
      </c>
      <c r="N2539" s="8">
        <v>6.125323983696452E-2</v>
      </c>
      <c r="O2539" s="8">
        <v>6.647062497007529E-2</v>
      </c>
      <c r="P2539" s="8">
        <v>34.588279873927689</v>
      </c>
      <c r="Q2539" s="8">
        <v>4.6520218353404248</v>
      </c>
    </row>
    <row r="2540" spans="1:17">
      <c r="A2540" s="6" t="s">
        <v>4356</v>
      </c>
      <c r="B2540" s="21" t="e">
        <v>#N/A</v>
      </c>
      <c r="C2540" s="7">
        <v>4.5417501134507932</v>
      </c>
      <c r="D2540" s="6">
        <v>3.1435036135762034E-22</v>
      </c>
      <c r="E2540" s="6">
        <v>0.32099903051823708</v>
      </c>
      <c r="F2540" s="6">
        <v>0.97146481238484328</v>
      </c>
      <c r="G2540" s="6">
        <v>8.8790879479641109</v>
      </c>
      <c r="H2540" s="6">
        <v>13.015669030186958</v>
      </c>
      <c r="J2540" s="8" t="s">
        <v>4357</v>
      </c>
      <c r="K2540" s="24">
        <v>944463</v>
      </c>
      <c r="L2540" s="7">
        <v>8.2657672861878595</v>
      </c>
      <c r="M2540" s="8">
        <v>7.4196221903628678E-39</v>
      </c>
      <c r="N2540" s="8">
        <v>0.52693421022172027</v>
      </c>
      <c r="O2540" s="8">
        <v>3.9751986712508555E-2</v>
      </c>
      <c r="P2540" s="8">
        <v>102.13443162493216</v>
      </c>
      <c r="Q2540" s="8">
        <v>71.997738128930862</v>
      </c>
    </row>
    <row r="2541" spans="1:17">
      <c r="A2541" s="6" t="s">
        <v>4358</v>
      </c>
      <c r="B2541" s="21">
        <v>473399</v>
      </c>
      <c r="C2541" s="7">
        <v>4.5445399210244792</v>
      </c>
      <c r="D2541" s="6">
        <v>3.0440960583888009E-20</v>
      </c>
      <c r="E2541" s="6">
        <v>0.17567203274289239</v>
      </c>
      <c r="F2541" s="6">
        <v>0.24588821685885368</v>
      </c>
      <c r="G2541" s="6">
        <v>4.2011667849278043</v>
      </c>
      <c r="H2541" s="6">
        <v>3.0035711208943154</v>
      </c>
      <c r="J2541" s="8" t="s">
        <v>4359</v>
      </c>
      <c r="K2541" s="24">
        <v>340627</v>
      </c>
      <c r="L2541" s="7">
        <v>8.2912509841142956</v>
      </c>
      <c r="M2541" s="8">
        <v>9.9864553444712233E-76</v>
      </c>
      <c r="N2541" s="8">
        <v>1.800606520630982</v>
      </c>
      <c r="O2541" s="8">
        <v>1.4030861230047018</v>
      </c>
      <c r="P2541" s="8">
        <v>573.05579140298687</v>
      </c>
      <c r="Q2541" s="8">
        <v>397.43873256738692</v>
      </c>
    </row>
    <row r="2542" spans="1:17">
      <c r="A2542" s="6" t="s">
        <v>4360</v>
      </c>
      <c r="B2542" s="21" t="e">
        <v>#N/A</v>
      </c>
      <c r="C2542" s="7">
        <v>4.547035832023564</v>
      </c>
      <c r="D2542" s="6">
        <v>1.1971637897108399E-5</v>
      </c>
      <c r="E2542" s="6">
        <v>0.10150571867637895</v>
      </c>
      <c r="F2542" s="6">
        <v>0</v>
      </c>
      <c r="G2542" s="6">
        <v>1.0448315630519975</v>
      </c>
      <c r="H2542" s="6">
        <v>0.72920367157832933</v>
      </c>
      <c r="J2542" s="8" t="s">
        <v>4361</v>
      </c>
      <c r="K2542" s="24">
        <v>481846</v>
      </c>
      <c r="L2542" s="7">
        <v>8.3073592886140002</v>
      </c>
      <c r="M2542" s="8">
        <v>5.5489091426102155E-27</v>
      </c>
      <c r="N2542" s="8">
        <v>5.0020089838164937E-2</v>
      </c>
      <c r="O2542" s="8">
        <v>6.4149877606286668E-2</v>
      </c>
      <c r="P2542" s="8">
        <v>8.5460628021141734</v>
      </c>
      <c r="Q2542" s="8">
        <v>26.104861540718826</v>
      </c>
    </row>
    <row r="2543" spans="1:17">
      <c r="A2543" s="6" t="s">
        <v>4362</v>
      </c>
      <c r="B2543" s="21">
        <v>926331</v>
      </c>
      <c r="C2543" s="7">
        <v>4.5499481090805256</v>
      </c>
      <c r="D2543" s="6">
        <v>4.8030867728413087E-12</v>
      </c>
      <c r="E2543" s="6">
        <v>0.53083853855024887</v>
      </c>
      <c r="F2543" s="6">
        <v>0.50203710937499202</v>
      </c>
      <c r="G2543" s="6">
        <v>11.453583131941746</v>
      </c>
      <c r="H2543" s="6">
        <v>6.3503575745729748</v>
      </c>
      <c r="J2543" s="8" t="s">
        <v>3261</v>
      </c>
      <c r="K2543" s="24">
        <v>937586</v>
      </c>
      <c r="L2543" s="7">
        <v>8.3180874242204954</v>
      </c>
      <c r="M2543" s="8">
        <v>6.1178980890570178E-38</v>
      </c>
      <c r="N2543" s="8">
        <v>2.7601236332927128E-2</v>
      </c>
      <c r="O2543" s="8">
        <v>4.7197461080621027E-2</v>
      </c>
      <c r="P2543" s="8">
        <v>8.0430219847427686</v>
      </c>
      <c r="Q2543" s="8">
        <v>14.81097762477544</v>
      </c>
    </row>
    <row r="2544" spans="1:17">
      <c r="A2544" s="6" t="s">
        <v>3958</v>
      </c>
      <c r="B2544" s="21">
        <v>894427</v>
      </c>
      <c r="C2544" s="7">
        <v>4.5556363584249686</v>
      </c>
      <c r="D2544" s="6">
        <v>6.5584555588513714E-9</v>
      </c>
      <c r="E2544" s="6">
        <v>0.10150571867637895</v>
      </c>
      <c r="F2544" s="6">
        <v>0.13199776692302617</v>
      </c>
      <c r="G2544" s="6">
        <v>3.014774405889618</v>
      </c>
      <c r="H2544" s="6">
        <v>1.0397904205839141</v>
      </c>
      <c r="J2544" s="8" t="s">
        <v>4363</v>
      </c>
      <c r="K2544" s="24">
        <v>472780</v>
      </c>
      <c r="L2544" s="7">
        <v>8.330786465672757</v>
      </c>
      <c r="M2544" s="8">
        <v>1.8065601030172947E-68</v>
      </c>
      <c r="N2544" s="8">
        <v>0.11517820798782392</v>
      </c>
      <c r="O2544" s="8">
        <v>6.1547503290141685E-2</v>
      </c>
      <c r="P2544" s="8">
        <v>33.818195453861627</v>
      </c>
      <c r="Q2544" s="8">
        <v>23.246451564117653</v>
      </c>
    </row>
    <row r="2545" spans="1:17">
      <c r="A2545" s="6" t="s">
        <v>4364</v>
      </c>
      <c r="B2545" s="21" t="e">
        <v>#N/A</v>
      </c>
      <c r="C2545" s="7">
        <v>4.5630509106676342</v>
      </c>
      <c r="D2545" s="6">
        <v>1.6390641202361719E-77</v>
      </c>
      <c r="E2545" s="6">
        <v>1.0940251120696416</v>
      </c>
      <c r="F2545" s="6">
        <v>1.0518163427926173</v>
      </c>
      <c r="G2545" s="6">
        <v>17.705734643044345</v>
      </c>
      <c r="H2545" s="6">
        <v>19.345985795127717</v>
      </c>
      <c r="J2545" s="8" t="s">
        <v>4365</v>
      </c>
      <c r="K2545" s="24">
        <v>937315</v>
      </c>
      <c r="L2545" s="7">
        <v>8.3522941412294038</v>
      </c>
      <c r="M2545" s="8">
        <v>1.2184575885743464E-15</v>
      </c>
      <c r="N2545" s="8">
        <v>0</v>
      </c>
      <c r="O2545" s="8">
        <v>7.8297216685530233E-3</v>
      </c>
      <c r="P2545" s="8">
        <v>1.4703334823271261</v>
      </c>
      <c r="Q2545" s="8">
        <v>1.325738522618485</v>
      </c>
    </row>
    <row r="2546" spans="1:17">
      <c r="A2546" s="6" t="s">
        <v>4366</v>
      </c>
      <c r="B2546" s="21">
        <v>934344</v>
      </c>
      <c r="C2546" s="7">
        <v>4.5692221771816568</v>
      </c>
      <c r="D2546" s="6">
        <v>5.2178338006388558E-5</v>
      </c>
      <c r="E2546" s="6">
        <v>0.11996130389026603</v>
      </c>
      <c r="F2546" s="6">
        <v>0.294976827900713</v>
      </c>
      <c r="G2546" s="6">
        <v>6.4621249096640216</v>
      </c>
      <c r="H2546" s="6">
        <v>0.80433374683185421</v>
      </c>
      <c r="J2546" s="8" t="s">
        <v>4367</v>
      </c>
      <c r="K2546" s="24" t="e">
        <v>#N/A</v>
      </c>
      <c r="L2546" s="7">
        <v>8.3852178002509685</v>
      </c>
      <c r="M2546" s="8">
        <v>5.7232621836759622E-32</v>
      </c>
      <c r="N2546" s="8">
        <v>8.3878143779160287E-3</v>
      </c>
      <c r="O2546" s="8">
        <v>1.0757223097128787E-2</v>
      </c>
      <c r="P2546" s="8">
        <v>4.0795228209807854</v>
      </c>
      <c r="Q2546" s="8">
        <v>2.4589262097634315</v>
      </c>
    </row>
    <row r="2547" spans="1:17">
      <c r="A2547" s="6" t="s">
        <v>4214</v>
      </c>
      <c r="B2547" s="21">
        <v>346167</v>
      </c>
      <c r="C2547" s="7">
        <v>4.5702225269927883</v>
      </c>
      <c r="D2547" s="6">
        <v>5.9855042145217948E-61</v>
      </c>
      <c r="E2547" s="6">
        <v>2.0520557985510144</v>
      </c>
      <c r="F2547" s="6">
        <v>3.0603637560915447</v>
      </c>
      <c r="G2547" s="6">
        <v>43.92242508088993</v>
      </c>
      <c r="H2547" s="6">
        <v>44.605418724781288</v>
      </c>
      <c r="J2547" s="8" t="s">
        <v>4368</v>
      </c>
      <c r="K2547" s="24">
        <v>488124</v>
      </c>
      <c r="L2547" s="7">
        <v>8.4259819784669077</v>
      </c>
      <c r="M2547" s="8">
        <v>8.5234738489690126E-34</v>
      </c>
      <c r="N2547" s="8">
        <v>6.0834041644814471E-2</v>
      </c>
      <c r="O2547" s="8">
        <v>0</v>
      </c>
      <c r="P2547" s="8">
        <v>8.8667150147452709</v>
      </c>
      <c r="Q2547" s="8">
        <v>14.090886313952106</v>
      </c>
    </row>
    <row r="2548" spans="1:17">
      <c r="A2548" s="6" t="s">
        <v>3365</v>
      </c>
      <c r="B2548" s="21">
        <v>929021</v>
      </c>
      <c r="C2548" s="7">
        <v>4.5706962154098383</v>
      </c>
      <c r="D2548" s="6">
        <v>5.0225305129263069E-18</v>
      </c>
      <c r="E2548" s="6">
        <v>0.31379114534500124</v>
      </c>
      <c r="F2548" s="6">
        <v>0.29676594315610388</v>
      </c>
      <c r="G2548" s="6">
        <v>4.3066065260549591</v>
      </c>
      <c r="H2548" s="6">
        <v>6.3313365959247321</v>
      </c>
      <c r="J2548" s="8" t="s">
        <v>3342</v>
      </c>
      <c r="K2548" s="24">
        <v>479668</v>
      </c>
      <c r="L2548" s="7">
        <v>8.4565248668980111</v>
      </c>
      <c r="M2548" s="8">
        <v>3.8826047437079694E-13</v>
      </c>
      <c r="N2548" s="8">
        <v>5.3503492025642778E-3</v>
      </c>
      <c r="O2548" s="8">
        <v>6.8617279098430262E-3</v>
      </c>
      <c r="P2548" s="8">
        <v>4.0581120439815406</v>
      </c>
      <c r="Q2548" s="8">
        <v>0.72033867770444127</v>
      </c>
    </row>
    <row r="2549" spans="1:17">
      <c r="A2549" s="6" t="s">
        <v>4308</v>
      </c>
      <c r="B2549" s="21">
        <v>922140</v>
      </c>
      <c r="C2549" s="7">
        <v>4.5753985944136986</v>
      </c>
      <c r="D2549" s="6">
        <v>4.3575599464958644E-34</v>
      </c>
      <c r="E2549" s="6">
        <v>15.281522227827759</v>
      </c>
      <c r="F2549" s="6">
        <v>7.8099323913166447</v>
      </c>
      <c r="G2549" s="6">
        <v>205.93293065315177</v>
      </c>
      <c r="H2549" s="6">
        <v>197.38129123643461</v>
      </c>
      <c r="J2549" s="8" t="s">
        <v>4369</v>
      </c>
      <c r="K2549" s="24">
        <v>916358</v>
      </c>
      <c r="L2549" s="7">
        <v>8.4630258010523178</v>
      </c>
      <c r="M2549" s="8">
        <v>6.2185591448976958E-6</v>
      </c>
      <c r="N2549" s="8">
        <v>0</v>
      </c>
      <c r="O2549" s="8">
        <v>0</v>
      </c>
      <c r="P2549" s="8">
        <v>1.1623189583613647</v>
      </c>
      <c r="Q2549" s="8">
        <v>3.8331135545273587</v>
      </c>
    </row>
    <row r="2550" spans="1:17">
      <c r="A2550" s="6" t="s">
        <v>2622</v>
      </c>
      <c r="B2550" s="21">
        <v>471117</v>
      </c>
      <c r="C2550" s="7">
        <v>4.5793576457609495</v>
      </c>
      <c r="D2550" s="6">
        <v>7.6477877256054316E-58</v>
      </c>
      <c r="E2550" s="6">
        <v>1.0106782271886416</v>
      </c>
      <c r="F2550" s="6">
        <v>0.74622782828054113</v>
      </c>
      <c r="G2550" s="6">
        <v>14.28924773758698</v>
      </c>
      <c r="H2550" s="6">
        <v>16.421221460580142</v>
      </c>
      <c r="J2550" s="8" t="s">
        <v>4346</v>
      </c>
      <c r="K2550" s="24">
        <v>952086</v>
      </c>
      <c r="L2550" s="7">
        <v>8.5030297506602928</v>
      </c>
      <c r="M2550" s="8">
        <v>1.0097388415585513E-18</v>
      </c>
      <c r="N2550" s="8">
        <v>2.597927918266393E-2</v>
      </c>
      <c r="O2550" s="8">
        <v>0</v>
      </c>
      <c r="P2550" s="8">
        <v>3.6362212397976732</v>
      </c>
      <c r="Q2550" s="8">
        <v>7.578335100925524</v>
      </c>
    </row>
    <row r="2551" spans="1:17">
      <c r="A2551" s="6" t="s">
        <v>4370</v>
      </c>
      <c r="B2551" s="21">
        <v>952533</v>
      </c>
      <c r="C2551" s="7">
        <v>4.5799491693765289</v>
      </c>
      <c r="D2551" s="6">
        <v>1.1388021056981696E-8</v>
      </c>
      <c r="E2551" s="6">
        <v>8.1845198628070506E-2</v>
      </c>
      <c r="F2551" s="6">
        <v>0.51603044305054846</v>
      </c>
      <c r="G2551" s="6">
        <v>3.884673898101016</v>
      </c>
      <c r="H2551" s="6">
        <v>6.6817514602385639</v>
      </c>
      <c r="J2551" s="8" t="s">
        <v>4371</v>
      </c>
      <c r="K2551" s="24">
        <v>491962</v>
      </c>
      <c r="L2551" s="7">
        <v>8.5068486654431137</v>
      </c>
      <c r="M2551" s="8">
        <v>6.3797908302268046E-22</v>
      </c>
      <c r="N2551" s="8">
        <v>0.29885254724113403</v>
      </c>
      <c r="O2551" s="8">
        <v>0.13414558103464971</v>
      </c>
      <c r="P2551" s="8">
        <v>24.396505968682767</v>
      </c>
      <c r="Q2551" s="8">
        <v>124.73067191125243</v>
      </c>
    </row>
    <row r="2552" spans="1:17">
      <c r="A2552" s="6" t="s">
        <v>4129</v>
      </c>
      <c r="B2552" s="21">
        <v>489654</v>
      </c>
      <c r="C2552" s="7">
        <v>4.5837377146272971</v>
      </c>
      <c r="D2552" s="6">
        <v>1.2099515491973097E-8</v>
      </c>
      <c r="E2552" s="6">
        <v>7.0824611618829386E-2</v>
      </c>
      <c r="F2552" s="6">
        <v>0.26792767071381579</v>
      </c>
      <c r="G2552" s="6">
        <v>2.9464594419918559</v>
      </c>
      <c r="H2552" s="6">
        <v>3.165833391485076</v>
      </c>
      <c r="J2552" s="8" t="s">
        <v>4372</v>
      </c>
      <c r="K2552" s="24">
        <v>922006</v>
      </c>
      <c r="L2552" s="7">
        <v>8.5148872979612218</v>
      </c>
      <c r="M2552" s="8">
        <v>2.1611801255309435E-7</v>
      </c>
      <c r="N2552" s="8">
        <v>0</v>
      </c>
      <c r="O2552" s="8">
        <v>0</v>
      </c>
      <c r="P2552" s="8">
        <v>1.1612670860008565</v>
      </c>
      <c r="Q2552" s="8">
        <v>0.6270763208041582</v>
      </c>
    </row>
    <row r="2553" spans="1:17">
      <c r="A2553" s="6" t="s">
        <v>4373</v>
      </c>
      <c r="B2553" s="21">
        <v>478714</v>
      </c>
      <c r="C2553" s="7">
        <v>4.5880346847512925</v>
      </c>
      <c r="D2553" s="6">
        <v>1.4822476987359455E-40</v>
      </c>
      <c r="E2553" s="6">
        <v>9.5141625049580671</v>
      </c>
      <c r="F2553" s="6">
        <v>17.656369555488979</v>
      </c>
      <c r="G2553" s="6">
        <v>220.14256081159792</v>
      </c>
      <c r="H2553" s="6">
        <v>255.54660025885528</v>
      </c>
      <c r="J2553" s="8" t="s">
        <v>4374</v>
      </c>
      <c r="K2553" s="24">
        <v>492497</v>
      </c>
      <c r="L2553" s="7">
        <v>8.5407284848728313</v>
      </c>
      <c r="M2553" s="8">
        <v>7.3967377695238082E-53</v>
      </c>
      <c r="N2553" s="8">
        <v>5.0766204839125688E-2</v>
      </c>
      <c r="O2553" s="8">
        <v>2.3675184310959468E-2</v>
      </c>
      <c r="P2553" s="8">
        <v>9.5847381922757879</v>
      </c>
      <c r="Q2553" s="8">
        <v>17.771959172898626</v>
      </c>
    </row>
    <row r="2554" spans="1:17">
      <c r="A2554" s="6" t="s">
        <v>3780</v>
      </c>
      <c r="B2554" s="21">
        <v>329563</v>
      </c>
      <c r="C2554" s="7">
        <v>4.5881935077151521</v>
      </c>
      <c r="D2554" s="6">
        <v>1.5141893207976811E-34</v>
      </c>
      <c r="E2554" s="6">
        <v>2.2422035580790376</v>
      </c>
      <c r="F2554" s="6">
        <v>1.7074554346187076</v>
      </c>
      <c r="G2554" s="6">
        <v>40.789184648527517</v>
      </c>
      <c r="H2554" s="6">
        <v>28.663017972297297</v>
      </c>
      <c r="J2554" s="8" t="s">
        <v>4375</v>
      </c>
      <c r="K2554" s="24">
        <v>921679</v>
      </c>
      <c r="L2554" s="7">
        <v>8.5415261044847686</v>
      </c>
      <c r="M2554" s="8">
        <v>1.037196439350903E-46</v>
      </c>
      <c r="N2554" s="8">
        <v>0.14523675193027075</v>
      </c>
      <c r="O2554" s="8">
        <v>0</v>
      </c>
      <c r="P2554" s="8">
        <v>21.668311456554854</v>
      </c>
      <c r="Q2554" s="8">
        <v>35.470169841068682</v>
      </c>
    </row>
    <row r="2555" spans="1:17">
      <c r="A2555" s="6" t="s">
        <v>4376</v>
      </c>
      <c r="B2555" s="21">
        <v>911119</v>
      </c>
      <c r="C2555" s="7">
        <v>4.5942722167173118</v>
      </c>
      <c r="D2555" s="6">
        <v>1.8264003166148912E-8</v>
      </c>
      <c r="E2555" s="6">
        <v>9.8680566540038914E-2</v>
      </c>
      <c r="F2555" s="6">
        <v>4.6663253305372195E-2</v>
      </c>
      <c r="G2555" s="6">
        <v>1.9105799165807917</v>
      </c>
      <c r="H2555" s="6">
        <v>0.67608833005534175</v>
      </c>
      <c r="J2555" s="8" t="s">
        <v>4377</v>
      </c>
      <c r="K2555" s="24">
        <v>480771</v>
      </c>
      <c r="L2555" s="7">
        <v>8.5582296024145936</v>
      </c>
      <c r="M2555" s="8">
        <v>7.6190140764272081E-51</v>
      </c>
      <c r="N2555" s="8">
        <v>0.21350165323304995</v>
      </c>
      <c r="O2555" s="8">
        <v>5.4762416332927062E-2</v>
      </c>
      <c r="P2555" s="8">
        <v>35.147325237976418</v>
      </c>
      <c r="Q2555" s="8">
        <v>65.545866629244088</v>
      </c>
    </row>
    <row r="2556" spans="1:17">
      <c r="A2556" s="6" t="s">
        <v>4378</v>
      </c>
      <c r="B2556" s="21">
        <v>486927</v>
      </c>
      <c r="C2556" s="7">
        <v>4.5944941942508706</v>
      </c>
      <c r="D2556" s="6">
        <v>4.6998061880546533E-14</v>
      </c>
      <c r="E2556" s="6">
        <v>0.25670900184026213</v>
      </c>
      <c r="F2556" s="6">
        <v>0.22659548396888587</v>
      </c>
      <c r="G2556" s="6">
        <v>5.0792602412713208</v>
      </c>
      <c r="H2556" s="6">
        <v>3.5061874933000241</v>
      </c>
      <c r="J2556" s="8" t="s">
        <v>4379</v>
      </c>
      <c r="K2556" s="24">
        <v>477526</v>
      </c>
      <c r="L2556" s="7">
        <v>8.5656494939166539</v>
      </c>
      <c r="M2556" s="8">
        <v>1.3412426141183748E-52</v>
      </c>
      <c r="N2556" s="8">
        <v>0.32228183570512869</v>
      </c>
      <c r="O2556" s="8">
        <v>3.4443394614215972E-2</v>
      </c>
      <c r="P2556" s="8">
        <v>83.539050099225989</v>
      </c>
      <c r="Q2556" s="8">
        <v>54.101518008129261</v>
      </c>
    </row>
    <row r="2557" spans="1:17">
      <c r="A2557" s="6" t="s">
        <v>3275</v>
      </c>
      <c r="B2557" s="21">
        <v>490619</v>
      </c>
      <c r="C2557" s="7">
        <v>4.5974392143985572</v>
      </c>
      <c r="D2557" s="6">
        <v>4.5497040071122685E-63</v>
      </c>
      <c r="E2557" s="6">
        <v>8.0406720492809107</v>
      </c>
      <c r="F2557" s="6">
        <v>9.2746008340664829</v>
      </c>
      <c r="G2557" s="6">
        <v>131.11386295551677</v>
      </c>
      <c r="H2557" s="6">
        <v>174.74885070632411</v>
      </c>
      <c r="J2557" s="8" t="s">
        <v>4380</v>
      </c>
      <c r="K2557" s="24">
        <v>312360</v>
      </c>
      <c r="L2557" s="7">
        <v>8.565746420575719</v>
      </c>
      <c r="M2557" s="8">
        <v>9.083016586990349E-52</v>
      </c>
      <c r="N2557" s="8">
        <v>0.11764876601646845</v>
      </c>
      <c r="O2557" s="8">
        <v>4.5264736418338197E-2</v>
      </c>
      <c r="P2557" s="8">
        <v>22.041663164961488</v>
      </c>
      <c r="Q2557" s="8">
        <v>39.56473340912904</v>
      </c>
    </row>
    <row r="2558" spans="1:17">
      <c r="A2558" s="6" t="s">
        <v>4258</v>
      </c>
      <c r="B2558" s="21">
        <v>934673</v>
      </c>
      <c r="C2558" s="7">
        <v>4.6140169240232867</v>
      </c>
      <c r="D2558" s="6">
        <v>9.366101751798203E-26</v>
      </c>
      <c r="E2558" s="6">
        <v>2.3948331286487758</v>
      </c>
      <c r="F2558" s="6">
        <v>0.84402362132804232</v>
      </c>
      <c r="G2558" s="6">
        <v>32.162796266992004</v>
      </c>
      <c r="H2558" s="6">
        <v>26.014658261675493</v>
      </c>
      <c r="J2558" s="8" t="s">
        <v>4381</v>
      </c>
      <c r="K2558" s="24">
        <v>479116</v>
      </c>
      <c r="L2558" s="7">
        <v>8.5705111208553593</v>
      </c>
      <c r="M2558" s="8">
        <v>5.825971029737934E-37</v>
      </c>
      <c r="N2558" s="8">
        <v>0</v>
      </c>
      <c r="O2558" s="8">
        <v>8.0231365679591826E-2</v>
      </c>
      <c r="P2558" s="8">
        <v>13.501190755128897</v>
      </c>
      <c r="Q2558" s="8">
        <v>14.422611948413113</v>
      </c>
    </row>
    <row r="2559" spans="1:17">
      <c r="A2559" s="6" t="s">
        <v>4382</v>
      </c>
      <c r="B2559" s="21">
        <v>935395</v>
      </c>
      <c r="C2559" s="7">
        <v>4.6142890211158489</v>
      </c>
      <c r="D2559" s="6">
        <v>8.0950019752817115E-19</v>
      </c>
      <c r="E2559" s="6">
        <v>1.3997455261810023</v>
      </c>
      <c r="F2559" s="6">
        <v>4.5554303225060853</v>
      </c>
      <c r="G2559" s="6">
        <v>39.763361245094096</v>
      </c>
      <c r="H2559" s="6">
        <v>66.555279000301198</v>
      </c>
      <c r="J2559" s="8" t="s">
        <v>4383</v>
      </c>
      <c r="K2559" s="24">
        <v>946933</v>
      </c>
      <c r="L2559" s="7">
        <v>8.6628883313462808</v>
      </c>
      <c r="M2559" s="8">
        <v>1.4559728187220294E-48</v>
      </c>
      <c r="N2559" s="8">
        <v>0.19462275941775561</v>
      </c>
      <c r="O2559" s="8">
        <v>0</v>
      </c>
      <c r="P2559" s="8">
        <v>51.640485941314971</v>
      </c>
      <c r="Q2559" s="8">
        <v>35.923237387081528</v>
      </c>
    </row>
    <row r="2560" spans="1:17">
      <c r="A2560" s="6" t="s">
        <v>4384</v>
      </c>
      <c r="B2560" s="21">
        <v>902317</v>
      </c>
      <c r="C2560" s="7">
        <v>4.6197492770060542</v>
      </c>
      <c r="D2560" s="6">
        <v>9.0573273948950203E-18</v>
      </c>
      <c r="E2560" s="6">
        <v>9.3407625987585412</v>
      </c>
      <c r="F2560" s="6">
        <v>10.10444197711816</v>
      </c>
      <c r="G2560" s="6">
        <v>273.57029212417979</v>
      </c>
      <c r="H2560" s="6">
        <v>74.837598447349919</v>
      </c>
      <c r="J2560" s="8" t="s">
        <v>4385</v>
      </c>
      <c r="K2560" s="24">
        <v>478781</v>
      </c>
      <c r="L2560" s="7">
        <v>8.6640140260246366</v>
      </c>
      <c r="M2560" s="8">
        <v>6.847317733328989E-57</v>
      </c>
      <c r="N2560" s="8">
        <v>0.1840502669404126</v>
      </c>
      <c r="O2560" s="8">
        <v>6.437487309870675E-2</v>
      </c>
      <c r="P2560" s="8">
        <v>37.313282737033639</v>
      </c>
      <c r="Q2560" s="8">
        <v>60.386200217201129</v>
      </c>
    </row>
    <row r="2561" spans="1:17">
      <c r="A2561" s="6" t="s">
        <v>4386</v>
      </c>
      <c r="B2561" s="21" t="e">
        <v>#N/A</v>
      </c>
      <c r="C2561" s="7">
        <v>4.6232988019089989</v>
      </c>
      <c r="D2561" s="6">
        <v>6.9415179225708276E-21</v>
      </c>
      <c r="E2561" s="6">
        <v>0.26435214277972469</v>
      </c>
      <c r="F2561" s="6">
        <v>0.9250345088517441</v>
      </c>
      <c r="G2561" s="6">
        <v>9.0637315134635461</v>
      </c>
      <c r="H2561" s="6">
        <v>12.245490289951631</v>
      </c>
      <c r="J2561" s="8" t="s">
        <v>3344</v>
      </c>
      <c r="K2561" s="24">
        <v>925763</v>
      </c>
      <c r="L2561" s="7">
        <v>8.6825996586988268</v>
      </c>
      <c r="M2561" s="8">
        <v>6.2235224833286306E-76</v>
      </c>
      <c r="N2561" s="8">
        <v>0.3798747933820637</v>
      </c>
      <c r="O2561" s="8">
        <v>0.25097289658122823</v>
      </c>
      <c r="P2561" s="8">
        <v>111.9019642013519</v>
      </c>
      <c r="Q2561" s="8">
        <v>138.06726037128448</v>
      </c>
    </row>
    <row r="2562" spans="1:17">
      <c r="A2562" s="6" t="s">
        <v>3212</v>
      </c>
      <c r="B2562" s="21">
        <v>908904</v>
      </c>
      <c r="C2562" s="7">
        <v>4.6296571386738057</v>
      </c>
      <c r="D2562" s="6">
        <v>1.0105221983795382E-21</v>
      </c>
      <c r="E2562" s="6">
        <v>0.54190012636308937</v>
      </c>
      <c r="F2562" s="6">
        <v>0.81999765503767263</v>
      </c>
      <c r="G2562" s="6">
        <v>11.55876281646777</v>
      </c>
      <c r="H2562" s="6">
        <v>13.120645954263615</v>
      </c>
      <c r="J2562" s="8" t="s">
        <v>4387</v>
      </c>
      <c r="K2562" s="24">
        <v>326421</v>
      </c>
      <c r="L2562" s="7">
        <v>8.7162112796984879</v>
      </c>
      <c r="M2562" s="8">
        <v>1.3338842437446651E-17</v>
      </c>
      <c r="N2562" s="8">
        <v>1.1558056593774757E-2</v>
      </c>
      <c r="O2562" s="8">
        <v>0</v>
      </c>
      <c r="P2562" s="8">
        <v>1.5002480672831948</v>
      </c>
      <c r="Q2562" s="8">
        <v>4.2416461724345309</v>
      </c>
    </row>
    <row r="2563" spans="1:17">
      <c r="A2563" s="6" t="s">
        <v>3773</v>
      </c>
      <c r="B2563" s="21">
        <v>922666</v>
      </c>
      <c r="C2563" s="7">
        <v>4.6456379184903058</v>
      </c>
      <c r="D2563" s="6">
        <v>4.1368961067604569E-29</v>
      </c>
      <c r="E2563" s="6">
        <v>2.2858617776022183</v>
      </c>
      <c r="F2563" s="6">
        <v>1.2353365541160886</v>
      </c>
      <c r="G2563" s="6">
        <v>29.255787784540857</v>
      </c>
      <c r="H2563" s="6">
        <v>35.275447464166923</v>
      </c>
      <c r="J2563" s="8" t="s">
        <v>4388</v>
      </c>
      <c r="K2563" s="24">
        <v>887343</v>
      </c>
      <c r="L2563" s="7">
        <v>8.7383598382355636</v>
      </c>
      <c r="M2563" s="8">
        <v>3.5683665131740117E-16</v>
      </c>
      <c r="N2563" s="8">
        <v>2.9321381993469755E-2</v>
      </c>
      <c r="O2563" s="8">
        <v>0</v>
      </c>
      <c r="P2563" s="8">
        <v>3.3244714632376939</v>
      </c>
      <c r="Q2563" s="8">
        <v>11.397258105255313</v>
      </c>
    </row>
    <row r="2564" spans="1:17">
      <c r="A2564" s="6" t="s">
        <v>4389</v>
      </c>
      <c r="B2564" s="21">
        <v>934856</v>
      </c>
      <c r="C2564" s="7">
        <v>4.6468554194493725</v>
      </c>
      <c r="D2564" s="6">
        <v>4.4016791786528924E-6</v>
      </c>
      <c r="E2564" s="6">
        <v>0.1413829652992421</v>
      </c>
      <c r="F2564" s="6">
        <v>0</v>
      </c>
      <c r="G2564" s="6">
        <v>1.5159386517495501</v>
      </c>
      <c r="H2564" s="6">
        <v>1.1410687083031266</v>
      </c>
      <c r="J2564" s="8" t="s">
        <v>4390</v>
      </c>
      <c r="K2564" s="24">
        <v>922999</v>
      </c>
      <c r="L2564" s="7">
        <v>8.7449214907735833</v>
      </c>
      <c r="M2564" s="8">
        <v>2.0367402480369466E-8</v>
      </c>
      <c r="N2564" s="8">
        <v>0</v>
      </c>
      <c r="O2564" s="8">
        <v>0</v>
      </c>
      <c r="P2564" s="8">
        <v>1.7463988369349146</v>
      </c>
      <c r="Q2564" s="8">
        <v>2.0726230392695468</v>
      </c>
    </row>
    <row r="2565" spans="1:17">
      <c r="A2565" s="6" t="s">
        <v>4391</v>
      </c>
      <c r="B2565" s="21" t="e">
        <v>#N/A</v>
      </c>
      <c r="C2565" s="7">
        <v>4.6469120650045905</v>
      </c>
      <c r="D2565" s="6">
        <v>1.3265040287164266E-25</v>
      </c>
      <c r="E2565" s="6">
        <v>1.8817375367204345</v>
      </c>
      <c r="F2565" s="6">
        <v>5.4067191106197932</v>
      </c>
      <c r="G2565" s="6">
        <v>54.433994251696419</v>
      </c>
      <c r="H2565" s="6">
        <v>78.355225036483517</v>
      </c>
      <c r="J2565" s="8" t="s">
        <v>4392</v>
      </c>
      <c r="K2565" s="24">
        <v>470264</v>
      </c>
      <c r="L2565" s="7">
        <v>8.79343473207852</v>
      </c>
      <c r="M2565" s="8">
        <v>4.5392364723738738E-76</v>
      </c>
      <c r="N2565" s="8">
        <v>2.4759402187911612</v>
      </c>
      <c r="O2565" s="8">
        <v>3.7457714417813079</v>
      </c>
      <c r="P2565" s="8">
        <v>1220.9923758232089</v>
      </c>
      <c r="Q2565" s="8">
        <v>1416.7028122987917</v>
      </c>
    </row>
    <row r="2566" spans="1:17">
      <c r="A2566" s="6" t="s">
        <v>4260</v>
      </c>
      <c r="B2566" s="21">
        <v>490882</v>
      </c>
      <c r="C2566" s="7">
        <v>4.6529194311520081</v>
      </c>
      <c r="D2566" s="6">
        <v>2.6934932167096651E-67</v>
      </c>
      <c r="E2566" s="6">
        <v>17.236939852732601</v>
      </c>
      <c r="F2566" s="6">
        <v>18.771682429386722</v>
      </c>
      <c r="G2566" s="6">
        <v>304.19333882669707</v>
      </c>
      <c r="H2566" s="6">
        <v>356.82317246374805</v>
      </c>
      <c r="J2566" s="8" t="s">
        <v>4393</v>
      </c>
      <c r="K2566" s="24">
        <v>484387</v>
      </c>
      <c r="L2566" s="7">
        <v>8.8094913974470437</v>
      </c>
      <c r="M2566" s="8">
        <v>3.8873283379555044E-20</v>
      </c>
      <c r="N2566" s="8">
        <v>0</v>
      </c>
      <c r="O2566" s="8">
        <v>1.217956703997137E-2</v>
      </c>
      <c r="P2566" s="8">
        <v>3.1782966183636869</v>
      </c>
      <c r="Q2566" s="8">
        <v>2.7909250972457293</v>
      </c>
    </row>
    <row r="2567" spans="1:17">
      <c r="A2567" s="6" t="s">
        <v>2258</v>
      </c>
      <c r="B2567" s="21">
        <v>926066</v>
      </c>
      <c r="C2567" s="7">
        <v>4.6604494248105288</v>
      </c>
      <c r="D2567" s="6">
        <v>2.0642975966126684E-20</v>
      </c>
      <c r="E2567" s="6">
        <v>8.340143382169666</v>
      </c>
      <c r="F2567" s="6">
        <v>28.337064754530822</v>
      </c>
      <c r="G2567" s="6">
        <v>370.59410332848972</v>
      </c>
      <c r="H2567" s="6">
        <v>302.46954033518512</v>
      </c>
      <c r="J2567" s="8" t="s">
        <v>4394</v>
      </c>
      <c r="K2567" s="24">
        <v>478968</v>
      </c>
      <c r="L2567" s="7">
        <v>8.8213881567555816</v>
      </c>
      <c r="M2567" s="8">
        <v>4.9211330192798446E-27</v>
      </c>
      <c r="N2567" s="8">
        <v>0.457592963347419</v>
      </c>
      <c r="O2567" s="8">
        <v>0.39822293763577521</v>
      </c>
      <c r="P2567" s="8">
        <v>66.347744135602639</v>
      </c>
      <c r="Q2567" s="8">
        <v>296.09005296110229</v>
      </c>
    </row>
    <row r="2568" spans="1:17">
      <c r="A2568" s="6" t="s">
        <v>4141</v>
      </c>
      <c r="B2568" s="21">
        <v>928390</v>
      </c>
      <c r="C2568" s="7">
        <v>4.6719057123342251</v>
      </c>
      <c r="D2568" s="6">
        <v>1.1127745577112806E-24</v>
      </c>
      <c r="E2568" s="6">
        <v>0.48099592351204989</v>
      </c>
      <c r="F2568" s="6">
        <v>0.56862347381709111</v>
      </c>
      <c r="G2568" s="6">
        <v>11.255899019407739</v>
      </c>
      <c r="H2568" s="6">
        <v>8.3285807260254483</v>
      </c>
      <c r="J2568" s="8" t="s">
        <v>4395</v>
      </c>
      <c r="K2568" s="24">
        <v>897445</v>
      </c>
      <c r="L2568" s="7">
        <v>8.831367280096341</v>
      </c>
      <c r="M2568" s="8">
        <v>7.4377464200512244E-21</v>
      </c>
      <c r="N2568" s="8">
        <v>9.0494259937495321E-3</v>
      </c>
      <c r="O2568" s="8">
        <v>1.160572825407542E-2</v>
      </c>
      <c r="P2568" s="8">
        <v>3.0002473483165768</v>
      </c>
      <c r="Q2568" s="8">
        <v>6.969543332601007</v>
      </c>
    </row>
    <row r="2569" spans="1:17">
      <c r="A2569" s="6" t="s">
        <v>4192</v>
      </c>
      <c r="B2569" s="21">
        <v>492690</v>
      </c>
      <c r="C2569" s="7">
        <v>4.6833378203703058</v>
      </c>
      <c r="D2569" s="6">
        <v>4.9677734788062769E-7</v>
      </c>
      <c r="E2569" s="6">
        <v>9.4849605976288526E-2</v>
      </c>
      <c r="F2569" s="6">
        <v>5.9802266981520046E-2</v>
      </c>
      <c r="G2569" s="6">
        <v>1.762796421269422</v>
      </c>
      <c r="H2569" s="6">
        <v>1.2660339398167777</v>
      </c>
      <c r="J2569" s="8" t="s">
        <v>4396</v>
      </c>
      <c r="K2569" s="24">
        <v>493878</v>
      </c>
      <c r="L2569" s="7">
        <v>8.8372621261087847</v>
      </c>
      <c r="M2569" s="8">
        <v>1.9761445858585939E-47</v>
      </c>
      <c r="N2569" s="8">
        <v>0.18806771762690475</v>
      </c>
      <c r="O2569" s="8">
        <v>0.41891504468691337</v>
      </c>
      <c r="P2569" s="8">
        <v>82.847026345367993</v>
      </c>
      <c r="Q2569" s="8">
        <v>177.55735531574527</v>
      </c>
    </row>
    <row r="2570" spans="1:17">
      <c r="A2570" s="6" t="s">
        <v>4397</v>
      </c>
      <c r="B2570" s="21">
        <v>921634</v>
      </c>
      <c r="C2570" s="7">
        <v>4.6875414525651857</v>
      </c>
      <c r="D2570" s="6">
        <v>1.85187371566574E-50</v>
      </c>
      <c r="E2570" s="6">
        <v>0.57287186436941684</v>
      </c>
      <c r="F2570" s="6">
        <v>0.43674896474601149</v>
      </c>
      <c r="G2570" s="6">
        <v>10.394539326592783</v>
      </c>
      <c r="H2570" s="6">
        <v>8.6228178315058646</v>
      </c>
      <c r="J2570" s="8" t="s">
        <v>3837</v>
      </c>
      <c r="K2570" s="24">
        <v>476851</v>
      </c>
      <c r="L2570" s="7">
        <v>8.8420814718695855</v>
      </c>
      <c r="M2570" s="8">
        <v>1.9775453799079199E-59</v>
      </c>
      <c r="N2570" s="8">
        <v>2.3929965797796671</v>
      </c>
      <c r="O2570" s="8">
        <v>0.93583113979441046</v>
      </c>
      <c r="P2570" s="8">
        <v>818.39585610508436</v>
      </c>
      <c r="Q2570" s="8">
        <v>645.72426368381605</v>
      </c>
    </row>
    <row r="2571" spans="1:17">
      <c r="A2571" s="6" t="s">
        <v>4398</v>
      </c>
      <c r="B2571" s="21">
        <v>930113</v>
      </c>
      <c r="C2571" s="7">
        <v>4.7030950865410741</v>
      </c>
      <c r="D2571" s="6">
        <v>5.8113805672309994E-28</v>
      </c>
      <c r="E2571" s="6">
        <v>1.9597990913177963</v>
      </c>
      <c r="F2571" s="6">
        <v>5.5604018885741908</v>
      </c>
      <c r="G2571" s="6">
        <v>65.590756437006689</v>
      </c>
      <c r="H2571" s="6">
        <v>77.061056699641185</v>
      </c>
      <c r="J2571" s="8" t="s">
        <v>4399</v>
      </c>
      <c r="K2571" s="24">
        <v>948046</v>
      </c>
      <c r="L2571" s="7">
        <v>8.8843439433090179</v>
      </c>
      <c r="M2571" s="8">
        <v>1.3828694595791467E-8</v>
      </c>
      <c r="N2571" s="8">
        <v>0</v>
      </c>
      <c r="O2571" s="8">
        <v>0</v>
      </c>
      <c r="P2571" s="8">
        <v>1.133779876794456</v>
      </c>
      <c r="Q2571" s="8">
        <v>1.6571731532731062</v>
      </c>
    </row>
    <row r="2572" spans="1:17">
      <c r="A2572" s="6" t="s">
        <v>2795</v>
      </c>
      <c r="B2572" s="21">
        <v>485103</v>
      </c>
      <c r="C2572" s="7">
        <v>4.7032807639627725</v>
      </c>
      <c r="D2572" s="6">
        <v>2.5316201687025153E-22</v>
      </c>
      <c r="E2572" s="6">
        <v>0.9870831698057323</v>
      </c>
      <c r="F2572" s="6">
        <v>1.3380561035451786</v>
      </c>
      <c r="G2572" s="6">
        <v>17.046842872769183</v>
      </c>
      <c r="H2572" s="6">
        <v>27.331279482788151</v>
      </c>
      <c r="J2572" s="8" t="s">
        <v>4400</v>
      </c>
      <c r="K2572" s="24">
        <v>925926</v>
      </c>
      <c r="L2572" s="7">
        <v>8.9378819599831658</v>
      </c>
      <c r="M2572" s="8">
        <v>4.9942067270490687E-21</v>
      </c>
      <c r="N2572" s="8">
        <v>1.4000299510395468E-2</v>
      </c>
      <c r="O2572" s="8">
        <v>0</v>
      </c>
      <c r="P2572" s="8">
        <v>2.441250588630401</v>
      </c>
      <c r="Q2572" s="8">
        <v>5.7155508460800206</v>
      </c>
    </row>
    <row r="2573" spans="1:17">
      <c r="A2573" s="6" t="s">
        <v>4401</v>
      </c>
      <c r="B2573" s="21">
        <v>481901</v>
      </c>
      <c r="C2573" s="7">
        <v>4.7044446615660265</v>
      </c>
      <c r="D2573" s="6">
        <v>6.1562366071145726E-32</v>
      </c>
      <c r="E2573" s="6">
        <v>0.19994689557557299</v>
      </c>
      <c r="F2573" s="6">
        <v>0.13169358522767521</v>
      </c>
      <c r="G2573" s="6">
        <v>2.9769218288210362</v>
      </c>
      <c r="H2573" s="6">
        <v>3.3515815198376608</v>
      </c>
      <c r="J2573" s="8" t="s">
        <v>4290</v>
      </c>
      <c r="K2573" s="24">
        <v>326016</v>
      </c>
      <c r="L2573" s="7">
        <v>8.945296452153233</v>
      </c>
      <c r="M2573" s="8">
        <v>5.2673739402542072E-28</v>
      </c>
      <c r="N2573" s="8">
        <v>1.2733233297722807E-2</v>
      </c>
      <c r="O2573" s="8">
        <v>0</v>
      </c>
      <c r="P2573" s="8">
        <v>3.2358786643393671</v>
      </c>
      <c r="Q2573" s="8">
        <v>4.3318979410699594</v>
      </c>
    </row>
    <row r="2574" spans="1:17">
      <c r="A2574" s="6" t="s">
        <v>4402</v>
      </c>
      <c r="B2574" s="21">
        <v>897446</v>
      </c>
      <c r="C2574" s="7">
        <v>4.7090882193269241</v>
      </c>
      <c r="D2574" s="6">
        <v>4.3661213187868127E-11</v>
      </c>
      <c r="E2574" s="6">
        <v>0.11028700518943813</v>
      </c>
      <c r="F2574" s="6">
        <v>6.0843545457188009E-2</v>
      </c>
      <c r="G2574" s="6">
        <v>2.2467900134727934</v>
      </c>
      <c r="H2574" s="6">
        <v>1.0527150349160188</v>
      </c>
      <c r="J2574" s="8" t="s">
        <v>4403</v>
      </c>
      <c r="K2574" s="24">
        <v>475766</v>
      </c>
      <c r="L2574" s="7">
        <v>8.9475503532678129</v>
      </c>
      <c r="M2574" s="8">
        <v>5.5150187631007905E-52</v>
      </c>
      <c r="N2574" s="8">
        <v>9.3030561644587034E-2</v>
      </c>
      <c r="O2574" s="8">
        <v>0.14913755559148617</v>
      </c>
      <c r="P2574" s="8">
        <v>36.226398228764815</v>
      </c>
      <c r="Q2574" s="8">
        <v>76.227860703701595</v>
      </c>
    </row>
    <row r="2575" spans="1:17">
      <c r="A2575" s="6" t="s">
        <v>4304</v>
      </c>
      <c r="B2575" s="21">
        <v>926758</v>
      </c>
      <c r="C2575" s="7">
        <v>4.7196479775023068</v>
      </c>
      <c r="D2575" s="6">
        <v>1.1663144888717953E-56</v>
      </c>
      <c r="E2575" s="6">
        <v>0.57340469453149701</v>
      </c>
      <c r="F2575" s="6">
        <v>0.54229377567580916</v>
      </c>
      <c r="G2575" s="6">
        <v>10.450104923330418</v>
      </c>
      <c r="H2575" s="6">
        <v>11.043296765383783</v>
      </c>
      <c r="J2575" s="8" t="s">
        <v>4402</v>
      </c>
      <c r="K2575" s="24">
        <v>897446</v>
      </c>
      <c r="L2575" s="7">
        <v>8.9933198814595432</v>
      </c>
      <c r="M2575" s="8">
        <v>6.5334511944987887E-40</v>
      </c>
      <c r="N2575" s="8">
        <v>6.8928893960455109E-2</v>
      </c>
      <c r="O2575" s="8">
        <v>2.4109113642172067E-2</v>
      </c>
      <c r="P2575" s="8">
        <v>12.543500782316192</v>
      </c>
      <c r="Q2575" s="8">
        <v>34.172433140690941</v>
      </c>
    </row>
    <row r="2576" spans="1:17">
      <c r="A2576" s="6" t="s">
        <v>3724</v>
      </c>
      <c r="B2576" s="21">
        <v>486595</v>
      </c>
      <c r="C2576" s="7">
        <v>4.7203676583324601</v>
      </c>
      <c r="D2576" s="6">
        <v>1.0175725892121446E-54</v>
      </c>
      <c r="E2576" s="6">
        <v>2.4330139953507448</v>
      </c>
      <c r="F2576" s="6">
        <v>1.8800912704113264</v>
      </c>
      <c r="G2576" s="6">
        <v>37.28575199686199</v>
      </c>
      <c r="H2576" s="6">
        <v>45.867118692610703</v>
      </c>
      <c r="J2576" s="8" t="s">
        <v>4404</v>
      </c>
      <c r="K2576" s="24">
        <v>472349</v>
      </c>
      <c r="L2576" s="7">
        <v>9.0447924212048054</v>
      </c>
      <c r="M2576" s="8">
        <v>9.4945575808545108E-46</v>
      </c>
      <c r="N2576" s="8">
        <v>0.37473142093781914</v>
      </c>
      <c r="O2576" s="8">
        <v>0.26856298695488129</v>
      </c>
      <c r="P2576" s="8">
        <v>86.232675834741372</v>
      </c>
      <c r="Q2576" s="8">
        <v>234.70671940515865</v>
      </c>
    </row>
    <row r="2577" spans="1:17">
      <c r="A2577" s="6" t="s">
        <v>2573</v>
      </c>
      <c r="B2577" s="21">
        <v>492514</v>
      </c>
      <c r="C2577" s="7">
        <v>4.7275816566399431</v>
      </c>
      <c r="D2577" s="6">
        <v>4.8664261246830499E-31</v>
      </c>
      <c r="E2577" s="6">
        <v>0.5446827603233475</v>
      </c>
      <c r="F2577" s="6">
        <v>1.0770904023791417</v>
      </c>
      <c r="G2577" s="6">
        <v>16.18268003688847</v>
      </c>
      <c r="H2577" s="6">
        <v>15.2323167023322</v>
      </c>
      <c r="J2577" s="8" t="s">
        <v>3713</v>
      </c>
      <c r="K2577" s="24">
        <v>938544</v>
      </c>
      <c r="L2577" s="7">
        <v>9.0651681997514721</v>
      </c>
      <c r="M2577" s="8">
        <v>4.5103604228440338E-16</v>
      </c>
      <c r="N2577" s="8">
        <v>1.2862577654020216E-2</v>
      </c>
      <c r="O2577" s="8">
        <v>1.6496027593640682E-2</v>
      </c>
      <c r="P2577" s="8">
        <v>14.804917477156645</v>
      </c>
      <c r="Q2577" s="8">
        <v>1.7131188534061788</v>
      </c>
    </row>
    <row r="2578" spans="1:17">
      <c r="A2578" s="6" t="s">
        <v>4405</v>
      </c>
      <c r="B2578" s="21">
        <v>914626</v>
      </c>
      <c r="C2578" s="7">
        <v>4.7334190190936809</v>
      </c>
      <c r="D2578" s="6">
        <v>1.0521305991620428E-12</v>
      </c>
      <c r="E2578" s="6">
        <v>0.15748688764488442</v>
      </c>
      <c r="F2578" s="6">
        <v>0.14894220388299434</v>
      </c>
      <c r="G2578" s="6">
        <v>3.3637078948066899</v>
      </c>
      <c r="H2578" s="6">
        <v>2.6545174927504025</v>
      </c>
      <c r="J2578" s="8" t="s">
        <v>4406</v>
      </c>
      <c r="K2578" s="24">
        <v>490053</v>
      </c>
      <c r="L2578" s="7">
        <v>9.1655723312859951</v>
      </c>
      <c r="M2578" s="8">
        <v>1.804398291677484E-76</v>
      </c>
      <c r="N2578" s="8">
        <v>3.710571225193684</v>
      </c>
      <c r="O2578" s="8">
        <v>4.4286556188001294</v>
      </c>
      <c r="P2578" s="8">
        <v>1755.6120557773877</v>
      </c>
      <c r="Q2578" s="8">
        <v>2679.4578352015956</v>
      </c>
    </row>
    <row r="2579" spans="1:17">
      <c r="A2579" s="6" t="s">
        <v>3953</v>
      </c>
      <c r="B2579" s="21">
        <v>482594</v>
      </c>
      <c r="C2579" s="7">
        <v>4.7366877216775833</v>
      </c>
      <c r="D2579" s="6">
        <v>1.3947463478307303E-35</v>
      </c>
      <c r="E2579" s="6">
        <v>1.8755428965061971</v>
      </c>
      <c r="F2579" s="6">
        <v>4.4242622117140806</v>
      </c>
      <c r="G2579" s="6">
        <v>63.704704032272176</v>
      </c>
      <c r="H2579" s="6">
        <v>58.600923529122021</v>
      </c>
      <c r="J2579" s="8" t="s">
        <v>4407</v>
      </c>
      <c r="K2579" s="24">
        <v>337131</v>
      </c>
      <c r="L2579" s="7">
        <v>9.1667979153360797</v>
      </c>
      <c r="M2579" s="8">
        <v>2.5655575945012881E-4</v>
      </c>
      <c r="N2579" s="8">
        <v>0</v>
      </c>
      <c r="O2579" s="8">
        <v>0</v>
      </c>
      <c r="P2579" s="8">
        <v>1.3640646824903759</v>
      </c>
      <c r="Q2579" s="8">
        <v>3.2377390870752358E-2</v>
      </c>
    </row>
    <row r="2580" spans="1:17">
      <c r="A2580" s="6" t="s">
        <v>3966</v>
      </c>
      <c r="B2580" s="21" t="e">
        <v>#N/A</v>
      </c>
      <c r="C2580" s="7">
        <v>4.7404784483783633</v>
      </c>
      <c r="D2580" s="6">
        <v>1.5750529694869336E-72</v>
      </c>
      <c r="E2580" s="6">
        <v>6.5489230520990516</v>
      </c>
      <c r="F2580" s="6">
        <v>5.2040912486252289</v>
      </c>
      <c r="G2580" s="6">
        <v>125.11440788536149</v>
      </c>
      <c r="H2580" s="6">
        <v>104.43458042165973</v>
      </c>
      <c r="J2580" s="8" t="s">
        <v>3674</v>
      </c>
      <c r="K2580" s="24">
        <v>902555</v>
      </c>
      <c r="L2580" s="7">
        <v>9.210609348853307</v>
      </c>
      <c r="M2580" s="8">
        <v>2.9805084745441929E-50</v>
      </c>
      <c r="N2580" s="8">
        <v>0.24056640474940294</v>
      </c>
      <c r="O2580" s="8">
        <v>7.25934459336042E-2</v>
      </c>
      <c r="P2580" s="8">
        <v>61.466755676754865</v>
      </c>
      <c r="Q2580" s="8">
        <v>117.54881567217234</v>
      </c>
    </row>
    <row r="2581" spans="1:17">
      <c r="A2581" s="6" t="s">
        <v>1980</v>
      </c>
      <c r="B2581" s="21" t="e">
        <v>#N/A</v>
      </c>
      <c r="C2581" s="7">
        <v>4.7438668507818598</v>
      </c>
      <c r="D2581" s="6">
        <v>2.042477190817316E-47</v>
      </c>
      <c r="E2581" s="6">
        <v>0.5765750880516175</v>
      </c>
      <c r="F2581" s="6">
        <v>0.36161479740132657</v>
      </c>
      <c r="G2581" s="6">
        <v>9.9174901057183824</v>
      </c>
      <c r="H2581" s="6">
        <v>8.4665543090726807</v>
      </c>
      <c r="J2581" s="8" t="s">
        <v>4408</v>
      </c>
      <c r="K2581" s="24" t="e">
        <v>#N/A</v>
      </c>
      <c r="L2581" s="7">
        <v>9.2139003491256943</v>
      </c>
      <c r="M2581" s="8">
        <v>1.2474834380474577E-15</v>
      </c>
      <c r="N2581" s="8">
        <v>5.526791368313245E-3</v>
      </c>
      <c r="O2581" s="8">
        <v>0</v>
      </c>
      <c r="P2581" s="8">
        <v>1.0112513148885975</v>
      </c>
      <c r="Q2581" s="8">
        <v>3.3764255594913286</v>
      </c>
    </row>
    <row r="2582" spans="1:17">
      <c r="A2582" s="6" t="s">
        <v>4155</v>
      </c>
      <c r="B2582" s="21" t="e">
        <v>#N/A</v>
      </c>
      <c r="C2582" s="7">
        <v>4.7513797560663926</v>
      </c>
      <c r="D2582" s="6">
        <v>2.8316446784894528E-8</v>
      </c>
      <c r="E2582" s="6">
        <v>6.3850371425464181E-2</v>
      </c>
      <c r="F2582" s="6">
        <v>1.0567563158353708</v>
      </c>
      <c r="G2582" s="6">
        <v>11.921471960683343</v>
      </c>
      <c r="H2582" s="6">
        <v>9.9793961846510406</v>
      </c>
      <c r="J2582" s="8" t="s">
        <v>4409</v>
      </c>
      <c r="K2582" s="24">
        <v>489985</v>
      </c>
      <c r="L2582" s="7">
        <v>9.2726411357553467</v>
      </c>
      <c r="M2582" s="8">
        <v>1.8534684324985093E-23</v>
      </c>
      <c r="N2582" s="8">
        <v>0</v>
      </c>
      <c r="O2582" s="8">
        <v>1.8058666121868589E-2</v>
      </c>
      <c r="P2582" s="8">
        <v>5.3951131222127593</v>
      </c>
      <c r="Q2582" s="8">
        <v>6.7065915817471087</v>
      </c>
    </row>
    <row r="2583" spans="1:17">
      <c r="A2583" s="6" t="s">
        <v>4410</v>
      </c>
      <c r="B2583" s="21">
        <v>923397</v>
      </c>
      <c r="C2583" s="7">
        <v>4.7537378951277436</v>
      </c>
      <c r="D2583" s="6">
        <v>3.8112938582599451E-12</v>
      </c>
      <c r="E2583" s="6">
        <v>2.4632054398801291E-2</v>
      </c>
      <c r="F2583" s="6">
        <v>0.14642952277327703</v>
      </c>
      <c r="G2583" s="6">
        <v>1.9830903066726915</v>
      </c>
      <c r="H2583" s="6">
        <v>1.3926889875699697</v>
      </c>
      <c r="J2583" s="8" t="s">
        <v>3753</v>
      </c>
      <c r="K2583" s="24">
        <v>938078</v>
      </c>
      <c r="L2583" s="7">
        <v>9.2771384027465356</v>
      </c>
      <c r="M2583" s="8">
        <v>4.3077722528861844E-10</v>
      </c>
      <c r="N2583" s="8">
        <v>0</v>
      </c>
      <c r="O2583" s="8">
        <v>0</v>
      </c>
      <c r="P2583" s="8">
        <v>1.7560359025200218</v>
      </c>
      <c r="Q2583" s="8">
        <v>1.1336191112450773</v>
      </c>
    </row>
    <row r="2584" spans="1:17">
      <c r="A2584" s="6" t="s">
        <v>4083</v>
      </c>
      <c r="B2584" s="21">
        <v>938998</v>
      </c>
      <c r="C2584" s="7">
        <v>4.754119609442693</v>
      </c>
      <c r="D2584" s="6">
        <v>3.6108894273050845E-78</v>
      </c>
      <c r="E2584" s="6">
        <v>1.7707624126386174</v>
      </c>
      <c r="F2584" s="6">
        <v>2.2657531106687663</v>
      </c>
      <c r="G2584" s="6">
        <v>40.867875420362822</v>
      </c>
      <c r="H2584" s="6">
        <v>38.615900558715367</v>
      </c>
      <c r="J2584" s="8" t="s">
        <v>4411</v>
      </c>
      <c r="K2584" s="24">
        <v>951330</v>
      </c>
      <c r="L2584" s="7">
        <v>9.2989852999844871</v>
      </c>
      <c r="M2584" s="8">
        <v>8.8950580447494692E-46</v>
      </c>
      <c r="N2584" s="8">
        <v>0.15446715995957411</v>
      </c>
      <c r="O2584" s="8">
        <v>0.26413518881865622</v>
      </c>
      <c r="P2584" s="8">
        <v>77.30121265246666</v>
      </c>
      <c r="Q2584" s="8">
        <v>174.12430780608406</v>
      </c>
    </row>
    <row r="2585" spans="1:17">
      <c r="A2585" s="6" t="s">
        <v>4043</v>
      </c>
      <c r="B2585" s="21">
        <v>312863</v>
      </c>
      <c r="C2585" s="7">
        <v>4.7564096204601976</v>
      </c>
      <c r="D2585" s="6">
        <v>2.8437601214851191E-9</v>
      </c>
      <c r="E2585" s="6">
        <v>0.20989462128979156</v>
      </c>
      <c r="F2585" s="6">
        <v>4.9626619627820633E-2</v>
      </c>
      <c r="G2585" s="6">
        <v>3.8709208982751733</v>
      </c>
      <c r="H2585" s="6">
        <v>1.2900539165386025</v>
      </c>
      <c r="J2585" s="8" t="s">
        <v>4261</v>
      </c>
      <c r="K2585" s="24">
        <v>496608</v>
      </c>
      <c r="L2585" s="7">
        <v>9.2991426103069248</v>
      </c>
      <c r="M2585" s="8">
        <v>5.0506788609979849E-57</v>
      </c>
      <c r="N2585" s="8">
        <v>0.18912021059586454</v>
      </c>
      <c r="O2585" s="8">
        <v>0.63330754245948251</v>
      </c>
      <c r="P2585" s="8">
        <v>239.97564406758315</v>
      </c>
      <c r="Q2585" s="8">
        <v>252.03427369558383</v>
      </c>
    </row>
    <row r="2586" spans="1:17">
      <c r="A2586" s="6" t="s">
        <v>4412</v>
      </c>
      <c r="B2586" s="21">
        <v>471677</v>
      </c>
      <c r="C2586" s="7">
        <v>4.7637473326953321</v>
      </c>
      <c r="D2586" s="6">
        <v>1.9271617141259981E-54</v>
      </c>
      <c r="E2586" s="6">
        <v>1.2177786077774719</v>
      </c>
      <c r="F2586" s="6">
        <v>1.6090013510902903</v>
      </c>
      <c r="G2586" s="6">
        <v>32.919719511086093</v>
      </c>
      <c r="H2586" s="6">
        <v>23.164572523713701</v>
      </c>
      <c r="J2586" s="8" t="s">
        <v>4413</v>
      </c>
      <c r="K2586" s="24">
        <v>472352</v>
      </c>
      <c r="L2586" s="7">
        <v>9.3106935752346569</v>
      </c>
      <c r="M2586" s="8">
        <v>4.6290973038617401E-48</v>
      </c>
      <c r="N2586" s="8">
        <v>0.24452278637727118</v>
      </c>
      <c r="O2586" s="8">
        <v>0.25657865545843461</v>
      </c>
      <c r="P2586" s="8">
        <v>81.694850064280573</v>
      </c>
      <c r="Q2586" s="8">
        <v>218.25092543663618</v>
      </c>
    </row>
    <row r="2587" spans="1:17">
      <c r="A2587" s="6" t="s">
        <v>3466</v>
      </c>
      <c r="B2587" s="21">
        <v>899984</v>
      </c>
      <c r="C2587" s="7">
        <v>4.7692612188825061</v>
      </c>
      <c r="D2587" s="6">
        <v>1.0781506131254093E-51</v>
      </c>
      <c r="E2587" s="6">
        <v>1.2628492624904948</v>
      </c>
      <c r="F2587" s="6">
        <v>2.3474791748429769</v>
      </c>
      <c r="G2587" s="6">
        <v>28.9300687884197</v>
      </c>
      <c r="H2587" s="6">
        <v>42.853706415688102</v>
      </c>
      <c r="J2587" s="8" t="s">
        <v>4414</v>
      </c>
      <c r="K2587" s="24">
        <v>891830</v>
      </c>
      <c r="L2587" s="7">
        <v>9.3208203562308185</v>
      </c>
      <c r="M2587" s="8">
        <v>4.0308601504474601E-10</v>
      </c>
      <c r="N2587" s="8">
        <v>0</v>
      </c>
      <c r="O2587" s="8">
        <v>0</v>
      </c>
      <c r="P2587" s="8">
        <v>2.3011692023668675</v>
      </c>
      <c r="Q2587" s="8">
        <v>1.3675347424247355</v>
      </c>
    </row>
    <row r="2588" spans="1:17">
      <c r="A2588" s="6" t="s">
        <v>4415</v>
      </c>
      <c r="B2588" s="21">
        <v>891555</v>
      </c>
      <c r="C2588" s="7">
        <v>4.7870000266233594</v>
      </c>
      <c r="D2588" s="6">
        <v>3.0917230608426885E-12</v>
      </c>
      <c r="E2588" s="6">
        <v>0.18102463908350613</v>
      </c>
      <c r="F2588" s="6">
        <v>0.3424057596848043</v>
      </c>
      <c r="G2588" s="6">
        <v>7.2204650526075316</v>
      </c>
      <c r="H2588" s="6">
        <v>3.4347720809918743</v>
      </c>
      <c r="J2588" s="8" t="s">
        <v>3565</v>
      </c>
      <c r="K2588" s="24">
        <v>493005</v>
      </c>
      <c r="L2588" s="7">
        <v>9.3408633714565443</v>
      </c>
      <c r="M2588" s="8">
        <v>2.367631088140356E-79</v>
      </c>
      <c r="N2588" s="8">
        <v>0.19502500553097021</v>
      </c>
      <c r="O2588" s="8">
        <v>0.25011610885655494</v>
      </c>
      <c r="P2588" s="8">
        <v>118.39048818737899</v>
      </c>
      <c r="Q2588" s="8">
        <v>155.90930533127201</v>
      </c>
    </row>
    <row r="2589" spans="1:17">
      <c r="A2589" s="6" t="s">
        <v>2479</v>
      </c>
      <c r="B2589" s="21">
        <v>940786</v>
      </c>
      <c r="C2589" s="7">
        <v>4.7878267188190087</v>
      </c>
      <c r="D2589" s="6">
        <v>1.8797918071825923E-24</v>
      </c>
      <c r="E2589" s="6">
        <v>13.864983137597882</v>
      </c>
      <c r="F2589" s="6">
        <v>25.325210528320554</v>
      </c>
      <c r="G2589" s="6">
        <v>551.30220582011464</v>
      </c>
      <c r="H2589" s="6">
        <v>235.57083057172014</v>
      </c>
      <c r="J2589" s="8" t="s">
        <v>4416</v>
      </c>
      <c r="K2589" s="24">
        <v>943163</v>
      </c>
      <c r="L2589" s="7">
        <v>9.3547861123229463</v>
      </c>
      <c r="M2589" s="8">
        <v>2.1322191852669719E-49</v>
      </c>
      <c r="N2589" s="8">
        <v>1.3305640849991809</v>
      </c>
      <c r="O2589" s="8">
        <v>0.26030209241099761</v>
      </c>
      <c r="P2589" s="8">
        <v>554.62855224457633</v>
      </c>
      <c r="Q2589" s="8">
        <v>459.51939469124449</v>
      </c>
    </row>
    <row r="2590" spans="1:17">
      <c r="A2590" s="6" t="s">
        <v>4417</v>
      </c>
      <c r="B2590" s="21">
        <v>926065</v>
      </c>
      <c r="C2590" s="7">
        <v>4.7896208305685262</v>
      </c>
      <c r="D2590" s="6">
        <v>1.6826900710925464E-17</v>
      </c>
      <c r="E2590" s="6">
        <v>0.66327810881125926</v>
      </c>
      <c r="F2590" s="6">
        <v>0.45164950206043236</v>
      </c>
      <c r="G2590" s="6">
        <v>8.830024486477182</v>
      </c>
      <c r="H2590" s="6">
        <v>13.811157550868954</v>
      </c>
      <c r="J2590" s="8" t="s">
        <v>4418</v>
      </c>
      <c r="K2590" s="24">
        <v>330958</v>
      </c>
      <c r="L2590" s="7">
        <v>9.3839455526679458</v>
      </c>
      <c r="M2590" s="8">
        <v>1.6938697940080686E-58</v>
      </c>
      <c r="N2590" s="8">
        <v>3.8293829978030616E-2</v>
      </c>
      <c r="O2590" s="8">
        <v>0</v>
      </c>
      <c r="P2590" s="8">
        <v>17.403018489909698</v>
      </c>
      <c r="Q2590" s="8">
        <v>11.431128933975636</v>
      </c>
    </row>
    <row r="2591" spans="1:17">
      <c r="A2591" s="6" t="s">
        <v>4419</v>
      </c>
      <c r="B2591" s="21">
        <v>940077</v>
      </c>
      <c r="C2591" s="7">
        <v>4.7949292520654376</v>
      </c>
      <c r="D2591" s="6">
        <v>1.6016734083981176E-4</v>
      </c>
      <c r="E2591" s="6">
        <v>0</v>
      </c>
      <c r="F2591" s="6">
        <v>8.9141349090874816E-2</v>
      </c>
      <c r="G2591" s="6">
        <v>1.5361511671062107</v>
      </c>
      <c r="H2591" s="6">
        <v>0.52664709613990457</v>
      </c>
      <c r="J2591" s="8" t="s">
        <v>2970</v>
      </c>
      <c r="K2591" s="24">
        <v>920442</v>
      </c>
      <c r="L2591" s="7">
        <v>9.4445435263076636</v>
      </c>
      <c r="M2591" s="8">
        <v>4.5373761862690657E-10</v>
      </c>
      <c r="N2591" s="8">
        <v>0</v>
      </c>
      <c r="O2591" s="8">
        <v>0</v>
      </c>
      <c r="P2591" s="8">
        <v>1.4688646177094169</v>
      </c>
      <c r="Q2591" s="8">
        <v>0.7156483253001269</v>
      </c>
    </row>
    <row r="2592" spans="1:17">
      <c r="A2592" s="6" t="s">
        <v>4420</v>
      </c>
      <c r="B2592" s="21">
        <v>490889</v>
      </c>
      <c r="C2592" s="7">
        <v>4.7956366444403145</v>
      </c>
      <c r="D2592" s="6">
        <v>1.1803975894831107E-69</v>
      </c>
      <c r="E2592" s="6">
        <v>1.202682084093329</v>
      </c>
      <c r="F2592" s="6">
        <v>1.5393202968369228</v>
      </c>
      <c r="G2592" s="6">
        <v>32.193837731096387</v>
      </c>
      <c r="H2592" s="6">
        <v>23.362954438577365</v>
      </c>
      <c r="J2592" s="8" t="s">
        <v>4421</v>
      </c>
      <c r="K2592" s="24">
        <v>332020</v>
      </c>
      <c r="L2592" s="7">
        <v>9.4472420600695006</v>
      </c>
      <c r="M2592" s="8">
        <v>6.202349881977303E-23</v>
      </c>
      <c r="N2592" s="8">
        <v>8.94056783587493E-3</v>
      </c>
      <c r="O2592" s="8">
        <v>0</v>
      </c>
      <c r="P2592" s="8">
        <v>3.229812042768792</v>
      </c>
      <c r="Q2592" s="8">
        <v>5.2548798902116243</v>
      </c>
    </row>
    <row r="2593" spans="1:17">
      <c r="A2593" s="6" t="s">
        <v>4422</v>
      </c>
      <c r="B2593" s="21">
        <v>492531</v>
      </c>
      <c r="C2593" s="7">
        <v>4.799302182228848</v>
      </c>
      <c r="D2593" s="6">
        <v>1.631061477918012E-4</v>
      </c>
      <c r="E2593" s="6">
        <v>0</v>
      </c>
      <c r="F2593" s="6">
        <v>0.12851815099280595</v>
      </c>
      <c r="G2593" s="6">
        <v>2.3021452450128308</v>
      </c>
      <c r="H2593" s="6">
        <v>0.39546106473920112</v>
      </c>
      <c r="J2593" s="8" t="s">
        <v>4423</v>
      </c>
      <c r="K2593" s="24">
        <v>472781</v>
      </c>
      <c r="L2593" s="7">
        <v>9.4601316084872025</v>
      </c>
      <c r="M2593" s="8">
        <v>2.9530097033205474E-44</v>
      </c>
      <c r="N2593" s="8">
        <v>1.8692581413004776E-2</v>
      </c>
      <c r="O2593" s="8">
        <v>4.7945807921155749E-2</v>
      </c>
      <c r="P2593" s="8">
        <v>13.490907144370372</v>
      </c>
      <c r="Q2593" s="8">
        <v>30.741090524839638</v>
      </c>
    </row>
    <row r="2594" spans="1:17">
      <c r="A2594" s="6" t="s">
        <v>3196</v>
      </c>
      <c r="B2594" s="21">
        <v>475650</v>
      </c>
      <c r="C2594" s="7">
        <v>4.7993816689258493</v>
      </c>
      <c r="D2594" s="6">
        <v>2.5240050371677357E-6</v>
      </c>
      <c r="E2594" s="6">
        <v>0</v>
      </c>
      <c r="F2594" s="6">
        <v>0.19356407231161388</v>
      </c>
      <c r="G2594" s="6">
        <v>2.1506116339486949</v>
      </c>
      <c r="H2594" s="6">
        <v>2.0965570112998106</v>
      </c>
      <c r="J2594" s="8" t="s">
        <v>3357</v>
      </c>
      <c r="K2594" s="24">
        <v>948802</v>
      </c>
      <c r="L2594" s="7">
        <v>9.4739961455178108</v>
      </c>
      <c r="M2594" s="8">
        <v>6.9598981835737115E-54</v>
      </c>
      <c r="N2594" s="8">
        <v>0.22737366713920379</v>
      </c>
      <c r="O2594" s="8">
        <v>0</v>
      </c>
      <c r="P2594" s="8">
        <v>60.352041585242269</v>
      </c>
      <c r="Q2594" s="8">
        <v>109.07285257431889</v>
      </c>
    </row>
    <row r="2595" spans="1:17">
      <c r="A2595" s="6" t="s">
        <v>4424</v>
      </c>
      <c r="B2595" s="21">
        <v>951271</v>
      </c>
      <c r="C2595" s="7">
        <v>4.8006952599829225</v>
      </c>
      <c r="D2595" s="6">
        <v>8.8941477343961656E-15</v>
      </c>
      <c r="E2595" s="6">
        <v>0.13126655766002931</v>
      </c>
      <c r="F2595" s="6">
        <v>0.18621674495947146</v>
      </c>
      <c r="G2595" s="6">
        <v>3.124579729951638</v>
      </c>
      <c r="H2595" s="6">
        <v>3.422746572469467</v>
      </c>
      <c r="J2595" s="8" t="s">
        <v>4425</v>
      </c>
      <c r="K2595" s="24">
        <v>473304</v>
      </c>
      <c r="L2595" s="7">
        <v>9.5017610260995351</v>
      </c>
      <c r="M2595" s="8">
        <v>4.3658571170374959E-25</v>
      </c>
      <c r="N2595" s="8">
        <v>1.9250411826793767E-2</v>
      </c>
      <c r="O2595" s="8">
        <v>2.4688311567509537E-2</v>
      </c>
      <c r="P2595" s="8">
        <v>5.9758639689175785</v>
      </c>
      <c r="Q2595" s="8">
        <v>25.402025956658388</v>
      </c>
    </row>
    <row r="2596" spans="1:17">
      <c r="A2596" s="6" t="s">
        <v>4266</v>
      </c>
      <c r="B2596" s="21">
        <v>482833</v>
      </c>
      <c r="C2596" s="7">
        <v>4.8121016653431878</v>
      </c>
      <c r="D2596" s="6">
        <v>1.4687940415081994E-18</v>
      </c>
      <c r="E2596" s="6">
        <v>2.2089240989609813</v>
      </c>
      <c r="F2596" s="6">
        <v>3.9657029449208694</v>
      </c>
      <c r="G2596" s="6">
        <v>96.504548930052195</v>
      </c>
      <c r="H2596" s="6">
        <v>29.635367953517278</v>
      </c>
      <c r="J2596" s="8" t="s">
        <v>4426</v>
      </c>
      <c r="K2596" s="24">
        <v>894457</v>
      </c>
      <c r="L2596" s="7">
        <v>9.6007347843545645</v>
      </c>
      <c r="M2596" s="8">
        <v>6.0654224783565976E-19</v>
      </c>
      <c r="N2596" s="8">
        <v>6.6437488154655524E-3</v>
      </c>
      <c r="O2596" s="8">
        <v>0</v>
      </c>
      <c r="P2596" s="8">
        <v>1.7559012013799551</v>
      </c>
      <c r="Q2596" s="8">
        <v>5.1648670620783887</v>
      </c>
    </row>
    <row r="2597" spans="1:17">
      <c r="A2597" s="6" t="s">
        <v>2423</v>
      </c>
      <c r="B2597" s="21">
        <v>477399</v>
      </c>
      <c r="C2597" s="7">
        <v>4.8126704201344301</v>
      </c>
      <c r="D2597" s="6">
        <v>6.7206774201059215E-35</v>
      </c>
      <c r="E2597" s="6">
        <v>24.779528693671249</v>
      </c>
      <c r="F2597" s="6">
        <v>53.627617534190883</v>
      </c>
      <c r="G2597" s="6">
        <v>713.35411697792392</v>
      </c>
      <c r="H2597" s="6">
        <v>888.39901603008605</v>
      </c>
      <c r="J2597" s="8" t="s">
        <v>4427</v>
      </c>
      <c r="K2597" s="24">
        <v>891829</v>
      </c>
      <c r="L2597" s="7">
        <v>9.6059703735095887</v>
      </c>
      <c r="M2597" s="8">
        <v>1.0069912646556501E-11</v>
      </c>
      <c r="N2597" s="8">
        <v>0</v>
      </c>
      <c r="O2597" s="8">
        <v>0</v>
      </c>
      <c r="P2597" s="8">
        <v>2.4868219574243149</v>
      </c>
      <c r="Q2597" s="8">
        <v>1.9358211549439752</v>
      </c>
    </row>
    <row r="2598" spans="1:17">
      <c r="A2598" s="6" t="s">
        <v>4428</v>
      </c>
      <c r="B2598" s="21">
        <v>490858</v>
      </c>
      <c r="C2598" s="7">
        <v>4.816091720308993</v>
      </c>
      <c r="D2598" s="6">
        <v>7.2145594555591973E-60</v>
      </c>
      <c r="E2598" s="6">
        <v>3.1648519824012977</v>
      </c>
      <c r="F2598" s="6">
        <v>2.2607746449376833</v>
      </c>
      <c r="G2598" s="6">
        <v>50.31892126521857</v>
      </c>
      <c r="H2598" s="6">
        <v>61.463613716657349</v>
      </c>
      <c r="J2598" s="8" t="s">
        <v>4429</v>
      </c>
      <c r="K2598" s="24">
        <v>943161</v>
      </c>
      <c r="L2598" s="7">
        <v>9.6516510961958897</v>
      </c>
      <c r="M2598" s="8">
        <v>7.4208033723646715E-86</v>
      </c>
      <c r="N2598" s="8">
        <v>0.94019011362060767</v>
      </c>
      <c r="O2598" s="8">
        <v>0.54808051679871173</v>
      </c>
      <c r="P2598" s="8">
        <v>614.63281228279163</v>
      </c>
      <c r="Q2598" s="8">
        <v>546.91133186421234</v>
      </c>
    </row>
    <row r="2599" spans="1:17">
      <c r="A2599" s="6" t="s">
        <v>4430</v>
      </c>
      <c r="B2599" s="21">
        <v>474482</v>
      </c>
      <c r="C2599" s="7">
        <v>4.8188856042736079</v>
      </c>
      <c r="D2599" s="6">
        <v>5.1296069538103611E-22</v>
      </c>
      <c r="E2599" s="6">
        <v>3.1564638861070637</v>
      </c>
      <c r="F2599" s="6">
        <v>7.0473516925086983</v>
      </c>
      <c r="G2599" s="6">
        <v>147.11554484023543</v>
      </c>
      <c r="H2599" s="6">
        <v>62.174571361179709</v>
      </c>
      <c r="J2599" s="8" t="s">
        <v>3211</v>
      </c>
      <c r="K2599" s="24">
        <v>476004</v>
      </c>
      <c r="L2599" s="7">
        <v>9.6605627459482832</v>
      </c>
      <c r="M2599" s="8">
        <v>1.6428495776052429E-11</v>
      </c>
      <c r="N2599" s="8">
        <v>0</v>
      </c>
      <c r="O2599" s="8">
        <v>0</v>
      </c>
      <c r="P2599" s="8">
        <v>3.2684918153920854</v>
      </c>
      <c r="Q2599" s="8">
        <v>4.561056620395469</v>
      </c>
    </row>
    <row r="2600" spans="1:17">
      <c r="A2600" s="6" t="s">
        <v>4286</v>
      </c>
      <c r="B2600" s="21">
        <v>485608</v>
      </c>
      <c r="C2600" s="7">
        <v>4.8200813043140078</v>
      </c>
      <c r="D2600" s="6">
        <v>3.9562890154506409E-66</v>
      </c>
      <c r="E2600" s="6">
        <v>6.3412122369815398</v>
      </c>
      <c r="F2600" s="6">
        <v>7.0564414471400543</v>
      </c>
      <c r="G2600" s="6">
        <v>153.49898157083985</v>
      </c>
      <c r="H2600" s="6">
        <v>122.59717006407327</v>
      </c>
      <c r="J2600" s="8" t="s">
        <v>4431</v>
      </c>
      <c r="K2600" s="24">
        <v>476637</v>
      </c>
      <c r="L2600" s="7">
        <v>9.6898916655280214</v>
      </c>
      <c r="M2600" s="8">
        <v>2.1778791726310427E-10</v>
      </c>
      <c r="N2600" s="8">
        <v>0</v>
      </c>
      <c r="O2600" s="8">
        <v>0</v>
      </c>
      <c r="P2600" s="8">
        <v>3.3106298504410385</v>
      </c>
      <c r="Q2600" s="8">
        <v>1.3280187746353727</v>
      </c>
    </row>
    <row r="2601" spans="1:17">
      <c r="A2601" s="6" t="s">
        <v>3661</v>
      </c>
      <c r="B2601" s="21">
        <v>932366</v>
      </c>
      <c r="C2601" s="7">
        <v>4.8233508360946811</v>
      </c>
      <c r="D2601" s="6">
        <v>1.5114848310957521E-26</v>
      </c>
      <c r="E2601" s="6">
        <v>0.43371239210891921</v>
      </c>
      <c r="F2601" s="6">
        <v>0.69415192931443692</v>
      </c>
      <c r="G2601" s="6">
        <v>11.461343438409212</v>
      </c>
      <c r="H2601" s="6">
        <v>11.930326233780086</v>
      </c>
      <c r="J2601" s="8" t="s">
        <v>4432</v>
      </c>
      <c r="K2601" s="24">
        <v>484459</v>
      </c>
      <c r="L2601" s="7">
        <v>9.7007584773541709</v>
      </c>
      <c r="M2601" s="8">
        <v>9.5428007210100377E-76</v>
      </c>
      <c r="N2601" s="8">
        <v>0.15883266622246567</v>
      </c>
      <c r="O2601" s="8">
        <v>0.12731254745614673</v>
      </c>
      <c r="P2601" s="8">
        <v>148.98944599190614</v>
      </c>
      <c r="Q2601" s="8">
        <v>85.264028777186681</v>
      </c>
    </row>
    <row r="2602" spans="1:17">
      <c r="A2602" s="6" t="s">
        <v>3825</v>
      </c>
      <c r="B2602" s="21">
        <v>313855</v>
      </c>
      <c r="C2602" s="7">
        <v>4.8256901527820881</v>
      </c>
      <c r="D2602" s="6">
        <v>1.1953910208298359E-52</v>
      </c>
      <c r="E2602" s="6">
        <v>0.83406229251715236</v>
      </c>
      <c r="F2602" s="6">
        <v>1.2305420565119565</v>
      </c>
      <c r="G2602" s="6">
        <v>20.719132707636131</v>
      </c>
      <c r="H2602" s="6">
        <v>22.08974466723344</v>
      </c>
      <c r="J2602" s="8" t="s">
        <v>4433</v>
      </c>
      <c r="K2602" s="24">
        <v>897440</v>
      </c>
      <c r="L2602" s="7">
        <v>9.7161062050431948</v>
      </c>
      <c r="M2602" s="8">
        <v>2.2364417194240169E-20</v>
      </c>
      <c r="N2602" s="8">
        <v>0</v>
      </c>
      <c r="O2602" s="8">
        <v>8.4776568723698639E-3</v>
      </c>
      <c r="P2602" s="8">
        <v>2.1812582772342237</v>
      </c>
      <c r="Q2602" s="8">
        <v>5.4547014233026605</v>
      </c>
    </row>
    <row r="2603" spans="1:17">
      <c r="A2603" s="6" t="s">
        <v>3757</v>
      </c>
      <c r="B2603" s="21">
        <v>321374</v>
      </c>
      <c r="C2603" s="7">
        <v>4.8265649824404298</v>
      </c>
      <c r="D2603" s="6">
        <v>1.4690488737416213E-27</v>
      </c>
      <c r="E2603" s="6">
        <v>0.38196735102427493</v>
      </c>
      <c r="F2603" s="6">
        <v>0.321105020508475</v>
      </c>
      <c r="G2603" s="6">
        <v>8.0545547864773379</v>
      </c>
      <c r="H2603" s="6">
        <v>6.5508836634956475</v>
      </c>
      <c r="J2603" s="8" t="s">
        <v>4434</v>
      </c>
      <c r="K2603" s="24">
        <v>945944</v>
      </c>
      <c r="L2603" s="7">
        <v>9.7749496412652714</v>
      </c>
      <c r="M2603" s="8">
        <v>1.584269552658073E-12</v>
      </c>
      <c r="N2603" s="8">
        <v>0</v>
      </c>
      <c r="O2603" s="8">
        <v>0</v>
      </c>
      <c r="P2603" s="8">
        <v>1.5183233452022693</v>
      </c>
      <c r="Q2603" s="8">
        <v>1.639768540033862</v>
      </c>
    </row>
    <row r="2604" spans="1:17">
      <c r="A2604" s="6" t="s">
        <v>4317</v>
      </c>
      <c r="B2604" s="21">
        <v>494099</v>
      </c>
      <c r="C2604" s="7">
        <v>4.8330499316997324</v>
      </c>
      <c r="D2604" s="6">
        <v>3.339090513518631E-71</v>
      </c>
      <c r="E2604" s="6">
        <v>4.236787387684652</v>
      </c>
      <c r="F2604" s="6">
        <v>3.5161074655654798</v>
      </c>
      <c r="G2604" s="6">
        <v>81.156945982841663</v>
      </c>
      <c r="H2604" s="6">
        <v>80.311805746503595</v>
      </c>
      <c r="J2604" s="8" t="s">
        <v>4435</v>
      </c>
      <c r="K2604" s="24">
        <v>471783</v>
      </c>
      <c r="L2604" s="7">
        <v>9.8965698458970941</v>
      </c>
      <c r="M2604" s="8">
        <v>5.3794097985077637E-7</v>
      </c>
      <c r="N2604" s="8">
        <v>0</v>
      </c>
      <c r="O2604" s="8">
        <v>0</v>
      </c>
      <c r="P2604" s="8">
        <v>4.7813575332592499</v>
      </c>
      <c r="Q2604" s="8">
        <v>0.44016614980218477</v>
      </c>
    </row>
    <row r="2605" spans="1:17">
      <c r="A2605" s="6" t="s">
        <v>3113</v>
      </c>
      <c r="B2605" s="21">
        <v>490386</v>
      </c>
      <c r="C2605" s="7">
        <v>4.847266418238851</v>
      </c>
      <c r="D2605" s="6">
        <v>1.2254017584808208E-17</v>
      </c>
      <c r="E2605" s="6">
        <v>0.93872995368732359</v>
      </c>
      <c r="F2605" s="6">
        <v>0.44389888658045618</v>
      </c>
      <c r="G2605" s="6">
        <v>12.64868308890262</v>
      </c>
      <c r="H2605" s="6">
        <v>16.573088415447906</v>
      </c>
      <c r="J2605" s="8" t="s">
        <v>1771</v>
      </c>
      <c r="K2605" s="24">
        <v>494390</v>
      </c>
      <c r="L2605" s="7">
        <v>9.8967363557796517</v>
      </c>
      <c r="M2605" s="8">
        <v>3.1767551797233243E-7</v>
      </c>
      <c r="N2605" s="8">
        <v>0</v>
      </c>
      <c r="O2605" s="8">
        <v>0</v>
      </c>
      <c r="P2605" s="8">
        <v>2.758079049898408</v>
      </c>
      <c r="Q2605" s="8">
        <v>0.28526938430983734</v>
      </c>
    </row>
    <row r="2606" spans="1:17">
      <c r="A2606" s="6" t="s">
        <v>4436</v>
      </c>
      <c r="B2606" s="21">
        <v>926490</v>
      </c>
      <c r="C2606" s="7">
        <v>4.8564804090290048</v>
      </c>
      <c r="D2606" s="6">
        <v>3.7919953115027079E-7</v>
      </c>
      <c r="E2606" s="6">
        <v>0</v>
      </c>
      <c r="F2606" s="6">
        <v>0.34615472785653578</v>
      </c>
      <c r="G2606" s="6">
        <v>4.0814527359610269</v>
      </c>
      <c r="H2606" s="6">
        <v>3.6357016077395521</v>
      </c>
      <c r="J2606" s="8" t="s">
        <v>3947</v>
      </c>
      <c r="K2606" s="24">
        <v>948681</v>
      </c>
      <c r="L2606" s="7">
        <v>9.9144098897440447</v>
      </c>
      <c r="M2606" s="8">
        <v>8.7539217216600829E-83</v>
      </c>
      <c r="N2606" s="8">
        <v>8.9852119328214811E-2</v>
      </c>
      <c r="O2606" s="8">
        <v>2.8808437151049235E-2</v>
      </c>
      <c r="P2606" s="8">
        <v>59.140041034469405</v>
      </c>
      <c r="Q2606" s="8">
        <v>56.144416697698468</v>
      </c>
    </row>
    <row r="2607" spans="1:17">
      <c r="A2607" s="6" t="s">
        <v>4437</v>
      </c>
      <c r="B2607" s="21">
        <v>354789</v>
      </c>
      <c r="C2607" s="7">
        <v>4.8581013428766004</v>
      </c>
      <c r="D2607" s="6">
        <v>2.4457105478455715E-23</v>
      </c>
      <c r="E2607" s="6">
        <v>0.12829194999375673</v>
      </c>
      <c r="F2607" s="6">
        <v>0.17910808104370216</v>
      </c>
      <c r="G2607" s="6">
        <v>3.2175330001084279</v>
      </c>
      <c r="H2607" s="6">
        <v>3.3224279768826075</v>
      </c>
      <c r="J2607" s="8" t="s">
        <v>3164</v>
      </c>
      <c r="K2607" s="24">
        <v>329582</v>
      </c>
      <c r="L2607" s="7">
        <v>9.9153548977640469</v>
      </c>
      <c r="M2607" s="8">
        <v>3.8218700213191497E-36</v>
      </c>
      <c r="N2607" s="8">
        <v>0.32253520192816731</v>
      </c>
      <c r="O2607" s="8">
        <v>0.14219070011287333</v>
      </c>
      <c r="P2607" s="8">
        <v>363.13832296153873</v>
      </c>
      <c r="Q2607" s="8">
        <v>83.798764697776278</v>
      </c>
    </row>
    <row r="2608" spans="1:17">
      <c r="A2608" s="6" t="s">
        <v>3453</v>
      </c>
      <c r="B2608" s="21">
        <v>472702</v>
      </c>
      <c r="C2608" s="7">
        <v>4.8639940426332906</v>
      </c>
      <c r="D2608" s="6">
        <v>5.0796084549066206E-18</v>
      </c>
      <c r="E2608" s="6">
        <v>0.37161925661658496</v>
      </c>
      <c r="F2608" s="6">
        <v>0.30459563750617102</v>
      </c>
      <c r="G2608" s="6">
        <v>6.3540798275756902</v>
      </c>
      <c r="H2608" s="6">
        <v>8.0864441229268316</v>
      </c>
      <c r="J2608" s="8" t="s">
        <v>4007</v>
      </c>
      <c r="K2608" s="24">
        <v>926722</v>
      </c>
      <c r="L2608" s="7">
        <v>10.115185563656297</v>
      </c>
      <c r="M2608" s="8">
        <v>1.5126504750302683E-12</v>
      </c>
      <c r="N2608" s="8">
        <v>0</v>
      </c>
      <c r="O2608" s="8">
        <v>0</v>
      </c>
      <c r="P2608" s="8">
        <v>4.7318306185376411</v>
      </c>
      <c r="Q2608" s="8">
        <v>2.0645849070766635</v>
      </c>
    </row>
    <row r="2609" spans="1:17">
      <c r="A2609" s="6" t="s">
        <v>4438</v>
      </c>
      <c r="B2609" s="21">
        <v>485548</v>
      </c>
      <c r="C2609" s="7">
        <v>4.8641989514357311</v>
      </c>
      <c r="D2609" s="6">
        <v>1.175668945324927E-10</v>
      </c>
      <c r="E2609" s="6">
        <v>3.0335042363055779E-2</v>
      </c>
      <c r="F2609" s="6">
        <v>0.11475667928940206</v>
      </c>
      <c r="G2609" s="6">
        <v>1.6002736296169964</v>
      </c>
      <c r="H2609" s="6">
        <v>1.581959093385767</v>
      </c>
      <c r="J2609" s="8" t="s">
        <v>3030</v>
      </c>
      <c r="K2609" s="24">
        <v>329375</v>
      </c>
      <c r="L2609" s="7">
        <v>10.123277721489057</v>
      </c>
      <c r="M2609" s="8">
        <v>3.3754707917135953E-60</v>
      </c>
      <c r="N2609" s="8">
        <v>0.77430924783452015</v>
      </c>
      <c r="O2609" s="8">
        <v>0.35138263097896499</v>
      </c>
      <c r="P2609" s="8">
        <v>405.56426873945566</v>
      </c>
      <c r="Q2609" s="8">
        <v>786.23408110178013</v>
      </c>
    </row>
    <row r="2610" spans="1:17">
      <c r="A2610" s="6" t="s">
        <v>4439</v>
      </c>
      <c r="B2610" s="21">
        <v>353131</v>
      </c>
      <c r="C2610" s="7">
        <v>4.8667066429886052</v>
      </c>
      <c r="D2610" s="6">
        <v>1.447121498989545E-9</v>
      </c>
      <c r="E2610" s="6">
        <v>3.5090150473149895E-2</v>
      </c>
      <c r="F2610" s="6">
        <v>0.1327451300667471</v>
      </c>
      <c r="G2610" s="6">
        <v>2.2273654431379066</v>
      </c>
      <c r="H2610" s="6">
        <v>1.4541454809909145</v>
      </c>
      <c r="J2610" s="8" t="s">
        <v>4440</v>
      </c>
      <c r="K2610" s="24" t="e">
        <v>#N/A</v>
      </c>
      <c r="L2610" s="7">
        <v>10.167655611713647</v>
      </c>
      <c r="M2610" s="8">
        <v>1.3916728624414973E-14</v>
      </c>
      <c r="N2610" s="8">
        <v>0</v>
      </c>
      <c r="O2610" s="8">
        <v>0</v>
      </c>
      <c r="P2610" s="8">
        <v>5.1142034167900041</v>
      </c>
      <c r="Q2610" s="8">
        <v>5.5519623695048903</v>
      </c>
    </row>
    <row r="2611" spans="1:17">
      <c r="A2611" s="6" t="s">
        <v>4441</v>
      </c>
      <c r="B2611" s="21">
        <v>938059</v>
      </c>
      <c r="C2611" s="7">
        <v>4.8680910415845187</v>
      </c>
      <c r="D2611" s="6">
        <v>7.1472869477587251E-67</v>
      </c>
      <c r="E2611" s="6">
        <v>2.9093054431273462</v>
      </c>
      <c r="F2611" s="6">
        <v>3.6627673032949697</v>
      </c>
      <c r="G2611" s="6">
        <v>81.685093768383908</v>
      </c>
      <c r="H2611" s="6">
        <v>58.32691194844363</v>
      </c>
      <c r="J2611" s="8" t="s">
        <v>4442</v>
      </c>
      <c r="K2611" s="24">
        <v>941033</v>
      </c>
      <c r="L2611" s="7">
        <v>10.250778668999832</v>
      </c>
      <c r="M2611" s="8">
        <v>1.8495694443164242E-11</v>
      </c>
      <c r="N2611" s="8">
        <v>0</v>
      </c>
      <c r="O2611" s="8">
        <v>0</v>
      </c>
      <c r="P2611" s="8">
        <v>2.845233104281478</v>
      </c>
      <c r="Q2611" s="8">
        <v>0.85051074473972288</v>
      </c>
    </row>
    <row r="2612" spans="1:17">
      <c r="A2612" s="6" t="s">
        <v>3109</v>
      </c>
      <c r="B2612" s="21">
        <v>323436</v>
      </c>
      <c r="C2612" s="7">
        <v>4.8696534546669916</v>
      </c>
      <c r="D2612" s="6">
        <v>6.6336908693445999E-58</v>
      </c>
      <c r="E2612" s="6">
        <v>1.5324089142111403</v>
      </c>
      <c r="F2612" s="6">
        <v>0.87559809026359292</v>
      </c>
      <c r="G2612" s="6">
        <v>25.486025814875877</v>
      </c>
      <c r="H2612" s="6">
        <v>26.013818256910607</v>
      </c>
      <c r="J2612" s="8" t="s">
        <v>4443</v>
      </c>
      <c r="K2612" s="24">
        <v>892601</v>
      </c>
      <c r="L2612" s="7">
        <v>10.452187637822927</v>
      </c>
      <c r="M2612" s="8">
        <v>1.0551487347822863E-15</v>
      </c>
      <c r="N2612" s="8">
        <v>0</v>
      </c>
      <c r="O2612" s="8">
        <v>0</v>
      </c>
      <c r="P2612" s="8">
        <v>2.5141068378349267</v>
      </c>
      <c r="Q2612" s="8">
        <v>3.3164242666130126</v>
      </c>
    </row>
    <row r="2613" spans="1:17">
      <c r="A2613" s="6" t="s">
        <v>3441</v>
      </c>
      <c r="B2613" s="21">
        <v>487721</v>
      </c>
      <c r="C2613" s="7">
        <v>4.8702962103356819</v>
      </c>
      <c r="D2613" s="6">
        <v>1.5075426738837165E-65</v>
      </c>
      <c r="E2613" s="6">
        <v>26.179076740850547</v>
      </c>
      <c r="F2613" s="6">
        <v>36.530048668253237</v>
      </c>
      <c r="G2613" s="6">
        <v>628.34928658268814</v>
      </c>
      <c r="H2613" s="6">
        <v>708.05701517240402</v>
      </c>
      <c r="J2613" s="8" t="s">
        <v>4444</v>
      </c>
      <c r="K2613" s="24">
        <v>347652</v>
      </c>
      <c r="L2613" s="7">
        <v>10.523240886036424</v>
      </c>
      <c r="M2613" s="8">
        <v>8.5054622098632085E-17</v>
      </c>
      <c r="N2613" s="8">
        <v>0</v>
      </c>
      <c r="O2613" s="8">
        <v>0</v>
      </c>
      <c r="P2613" s="8">
        <v>1.3908559967959302</v>
      </c>
      <c r="Q2613" s="8">
        <v>1.270798007266728</v>
      </c>
    </row>
    <row r="2614" spans="1:17">
      <c r="A2614" s="6" t="s">
        <v>2298</v>
      </c>
      <c r="B2614" s="21">
        <v>496957</v>
      </c>
      <c r="C2614" s="7">
        <v>4.8767357832775415</v>
      </c>
      <c r="D2614" s="6">
        <v>4.0660925384243973E-13</v>
      </c>
      <c r="E2614" s="6">
        <v>0.31145232935485218</v>
      </c>
      <c r="F2614" s="6">
        <v>0.78547739488770851</v>
      </c>
      <c r="G2614" s="6">
        <v>9.3059592442086387</v>
      </c>
      <c r="H2614" s="6">
        <v>14.550216148908763</v>
      </c>
      <c r="J2614" s="8" t="s">
        <v>4445</v>
      </c>
      <c r="K2614" s="24">
        <v>322563</v>
      </c>
      <c r="L2614" s="7">
        <v>10.729326562570458</v>
      </c>
      <c r="M2614" s="8">
        <v>2.9711986326487001E-13</v>
      </c>
      <c r="N2614" s="8">
        <v>0</v>
      </c>
      <c r="O2614" s="8">
        <v>0</v>
      </c>
      <c r="P2614" s="8">
        <v>1.6427214539532966</v>
      </c>
      <c r="Q2614" s="8">
        <v>4.8516663612431659</v>
      </c>
    </row>
    <row r="2615" spans="1:17">
      <c r="A2615" s="6" t="s">
        <v>4091</v>
      </c>
      <c r="B2615" s="21">
        <v>497417</v>
      </c>
      <c r="C2615" s="7">
        <v>4.8799376671440404</v>
      </c>
      <c r="D2615" s="6">
        <v>2.0359080827303627E-8</v>
      </c>
      <c r="E2615" s="6">
        <v>9.9967753241888363E-2</v>
      </c>
      <c r="F2615" s="6">
        <v>0.60508067261684717</v>
      </c>
      <c r="G2615" s="6">
        <v>11.524808756088701</v>
      </c>
      <c r="H2615" s="6">
        <v>3.6679108362471129</v>
      </c>
      <c r="J2615" s="8" t="s">
        <v>4446</v>
      </c>
      <c r="K2615" s="24">
        <v>888179</v>
      </c>
      <c r="L2615" s="7">
        <v>10.807118192243355</v>
      </c>
      <c r="M2615" s="8">
        <v>6.5143745022179934E-17</v>
      </c>
      <c r="N2615" s="8">
        <v>0</v>
      </c>
      <c r="O2615" s="8">
        <v>0</v>
      </c>
      <c r="P2615" s="8">
        <v>4.5409114861141946</v>
      </c>
      <c r="Q2615" s="8">
        <v>7.5537183425822922</v>
      </c>
    </row>
    <row r="2616" spans="1:17">
      <c r="A2616" s="6" t="s">
        <v>4447</v>
      </c>
      <c r="B2616" s="21">
        <v>946724</v>
      </c>
      <c r="C2616" s="7">
        <v>4.8864924382975694</v>
      </c>
      <c r="D2616" s="6">
        <v>3.7232754498708266E-35</v>
      </c>
      <c r="E2616" s="6">
        <v>1.8754580226308915</v>
      </c>
      <c r="F2616" s="6">
        <v>3.3256917689858363</v>
      </c>
      <c r="G2616" s="6">
        <v>38.090803496955481</v>
      </c>
      <c r="H2616" s="6">
        <v>74.054132399062354</v>
      </c>
      <c r="J2616" s="8" t="s">
        <v>4448</v>
      </c>
      <c r="K2616" s="24">
        <v>940588</v>
      </c>
      <c r="L2616" s="7">
        <v>10.828845120433479</v>
      </c>
      <c r="M2616" s="8">
        <v>4.3972010182323145E-16</v>
      </c>
      <c r="N2616" s="8">
        <v>0</v>
      </c>
      <c r="O2616" s="8">
        <v>0</v>
      </c>
      <c r="P2616" s="8">
        <v>6.7286228180067376</v>
      </c>
      <c r="Q2616" s="8">
        <v>2.8508297885542384</v>
      </c>
    </row>
    <row r="2617" spans="1:17">
      <c r="A2617" s="6" t="s">
        <v>4449</v>
      </c>
      <c r="B2617" s="21">
        <v>488045</v>
      </c>
      <c r="C2617" s="7">
        <v>4.8957653273282515</v>
      </c>
      <c r="D2617" s="6">
        <v>3.6870182713732022E-11</v>
      </c>
      <c r="E2617" s="6">
        <v>1.6039270631254088</v>
      </c>
      <c r="F2617" s="6">
        <v>5.9877774894375504</v>
      </c>
      <c r="G2617" s="6">
        <v>134.5037410794512</v>
      </c>
      <c r="H2617" s="6">
        <v>29.519131259114527</v>
      </c>
      <c r="J2617" s="8" t="s">
        <v>4450</v>
      </c>
      <c r="K2617" s="24">
        <v>901980</v>
      </c>
      <c r="L2617" s="7">
        <v>10.860103466018861</v>
      </c>
      <c r="M2617" s="8">
        <v>1.2307736469568353E-17</v>
      </c>
      <c r="N2617" s="8">
        <v>0</v>
      </c>
      <c r="O2617" s="8">
        <v>0</v>
      </c>
      <c r="P2617" s="8">
        <v>1.8771591894116955</v>
      </c>
      <c r="Q2617" s="8">
        <v>2.8881625667891968</v>
      </c>
    </row>
    <row r="2618" spans="1:17">
      <c r="A2618" s="6" t="s">
        <v>4451</v>
      </c>
      <c r="B2618" s="21">
        <v>887823</v>
      </c>
      <c r="C2618" s="7">
        <v>4.9175926018011022</v>
      </c>
      <c r="D2618" s="6">
        <v>1.7127231564512511E-42</v>
      </c>
      <c r="E2618" s="6">
        <v>1.1073428026603973</v>
      </c>
      <c r="F2618" s="6">
        <v>0.90894462289662015</v>
      </c>
      <c r="G2618" s="6">
        <v>22.133378066055318</v>
      </c>
      <c r="H2618" s="6">
        <v>22.453013780484675</v>
      </c>
      <c r="J2618" s="8" t="s">
        <v>4452</v>
      </c>
      <c r="K2618" s="24">
        <v>318019</v>
      </c>
      <c r="L2618" s="7">
        <v>10.88098757096701</v>
      </c>
      <c r="M2618" s="8">
        <v>1.5921796345653431E-10</v>
      </c>
      <c r="N2618" s="8">
        <v>9.6523804077881803E-3</v>
      </c>
      <c r="O2618" s="8">
        <v>0</v>
      </c>
      <c r="P2618" s="8">
        <v>24.997405130472984</v>
      </c>
      <c r="Q2618" s="8">
        <v>0.76854407108317968</v>
      </c>
    </row>
    <row r="2619" spans="1:17">
      <c r="A2619" s="6" t="s">
        <v>2934</v>
      </c>
      <c r="B2619" s="21">
        <v>894102</v>
      </c>
      <c r="C2619" s="7">
        <v>4.9191129083253857</v>
      </c>
      <c r="D2619" s="6">
        <v>5.039340363812901E-64</v>
      </c>
      <c r="E2619" s="6">
        <v>8.2003161368700752</v>
      </c>
      <c r="F2619" s="6">
        <v>12.261909685773285</v>
      </c>
      <c r="G2619" s="6">
        <v>230.75706377302544</v>
      </c>
      <c r="H2619" s="6">
        <v>220.18087012405158</v>
      </c>
      <c r="J2619" s="8" t="s">
        <v>4319</v>
      </c>
      <c r="K2619" s="24">
        <v>331046</v>
      </c>
      <c r="L2619" s="7">
        <v>10.888013880494231</v>
      </c>
      <c r="M2619" s="8">
        <v>2.0946200294063795E-19</v>
      </c>
      <c r="N2619" s="8">
        <v>0</v>
      </c>
      <c r="O2619" s="8">
        <v>0</v>
      </c>
      <c r="P2619" s="8">
        <v>3.7624695170660467</v>
      </c>
      <c r="Q2619" s="8">
        <v>3.7395646623194008</v>
      </c>
    </row>
    <row r="2620" spans="1:17">
      <c r="A2620" s="6" t="s">
        <v>4284</v>
      </c>
      <c r="B2620" s="21">
        <v>928821</v>
      </c>
      <c r="C2620" s="7">
        <v>4.9204027163988782</v>
      </c>
      <c r="D2620" s="6">
        <v>4.2473727318309526E-18</v>
      </c>
      <c r="E2620" s="6">
        <v>0.18294307254147937</v>
      </c>
      <c r="F2620" s="6">
        <v>0.14006156379045723</v>
      </c>
      <c r="G2620" s="6">
        <v>2.6527697361076674</v>
      </c>
      <c r="H2620" s="6">
        <v>4.5349353320261159</v>
      </c>
      <c r="J2620" s="8" t="s">
        <v>4453</v>
      </c>
      <c r="K2620" s="24">
        <v>934048</v>
      </c>
      <c r="L2620" s="7">
        <v>10.924186650901097</v>
      </c>
      <c r="M2620" s="8">
        <v>1.0918809990220229E-19</v>
      </c>
      <c r="N2620" s="8">
        <v>0</v>
      </c>
      <c r="O2620" s="8">
        <v>0</v>
      </c>
      <c r="P2620" s="8">
        <v>2.7267440547888584</v>
      </c>
      <c r="Q2620" s="8">
        <v>2.7323317606017148</v>
      </c>
    </row>
    <row r="2621" spans="1:17">
      <c r="A2621" s="6" t="s">
        <v>4454</v>
      </c>
      <c r="B2621" s="21">
        <v>475592</v>
      </c>
      <c r="C2621" s="7">
        <v>4.929481831080853</v>
      </c>
      <c r="D2621" s="6">
        <v>2.0149668268548196E-6</v>
      </c>
      <c r="E2621" s="6">
        <v>0</v>
      </c>
      <c r="F2621" s="6">
        <v>0.25405284490899321</v>
      </c>
      <c r="G2621" s="6">
        <v>4.1476081511867688</v>
      </c>
      <c r="H2621" s="6">
        <v>1.7927944897762584</v>
      </c>
      <c r="J2621" s="8" t="s">
        <v>4455</v>
      </c>
      <c r="K2621" s="24">
        <v>489775</v>
      </c>
      <c r="L2621" s="7">
        <v>11.078641061755736</v>
      </c>
      <c r="M2621" s="8">
        <v>8.8394867761614655E-21</v>
      </c>
      <c r="N2621" s="8">
        <v>0</v>
      </c>
      <c r="O2621" s="8">
        <v>0</v>
      </c>
      <c r="P2621" s="8">
        <v>5.4575939140320342</v>
      </c>
      <c r="Q2621" s="8">
        <v>4.1895537710632293</v>
      </c>
    </row>
    <row r="2622" spans="1:17">
      <c r="A2622" s="6" t="s">
        <v>3385</v>
      </c>
      <c r="B2622" s="21">
        <v>327275</v>
      </c>
      <c r="C2622" s="7">
        <v>4.9314755102940717</v>
      </c>
      <c r="D2622" s="6">
        <v>3.0071243551216931E-51</v>
      </c>
      <c r="E2622" s="6">
        <v>10.867390084831998</v>
      </c>
      <c r="F2622" s="6">
        <v>6.0070948121644836</v>
      </c>
      <c r="G2622" s="6">
        <v>195.95998633926382</v>
      </c>
      <c r="H2622" s="6">
        <v>181.08868544533556</v>
      </c>
      <c r="J2622" s="8" t="s">
        <v>4456</v>
      </c>
      <c r="K2622" s="24" t="e">
        <v>#N/A</v>
      </c>
      <c r="L2622" s="7">
        <v>11.276334367837194</v>
      </c>
      <c r="M2622" s="8">
        <v>1.2880335897322109E-13</v>
      </c>
      <c r="N2622" s="8">
        <v>0</v>
      </c>
      <c r="O2622" s="8">
        <v>0</v>
      </c>
      <c r="P2622" s="8">
        <v>2.3960391820399933</v>
      </c>
      <c r="Q2622" s="8">
        <v>10.591667283759632</v>
      </c>
    </row>
    <row r="2623" spans="1:17">
      <c r="A2623" s="6" t="s">
        <v>4457</v>
      </c>
      <c r="B2623" s="21" t="e">
        <v>#N/A</v>
      </c>
      <c r="C2623" s="7">
        <v>4.9326880122069898</v>
      </c>
      <c r="D2623" s="6">
        <v>8.8941477343961656E-15</v>
      </c>
      <c r="E2623" s="6">
        <v>0.20117883661436792</v>
      </c>
      <c r="F2623" s="6">
        <v>0.2378294770127653</v>
      </c>
      <c r="G2623" s="6">
        <v>4.3573074228448982</v>
      </c>
      <c r="H2623" s="6">
        <v>5.5735497095327782</v>
      </c>
      <c r="J2623" s="8" t="s">
        <v>4458</v>
      </c>
      <c r="K2623" s="24">
        <v>494031</v>
      </c>
      <c r="L2623" s="7">
        <v>11.480333661682772</v>
      </c>
      <c r="M2623" s="8">
        <v>5.3448154954864954E-46</v>
      </c>
      <c r="N2623" s="8">
        <v>0.11132365507940362</v>
      </c>
      <c r="O2623" s="8">
        <v>7.9317006772606613E-2</v>
      </c>
      <c r="P2623" s="8">
        <v>113.81978963311157</v>
      </c>
      <c r="Q2623" s="8">
        <v>402.03324473513248</v>
      </c>
    </row>
    <row r="2624" spans="1:17">
      <c r="A2624" s="6" t="s">
        <v>4459</v>
      </c>
      <c r="B2624" s="21">
        <v>477612</v>
      </c>
      <c r="C2624" s="7">
        <v>4.945705728627158</v>
      </c>
      <c r="D2624" s="6">
        <v>5.7411548343870137E-8</v>
      </c>
      <c r="E2624" s="6">
        <v>3.2040782764301085E-2</v>
      </c>
      <c r="F2624" s="6">
        <v>6.0604725516096358E-2</v>
      </c>
      <c r="G2624" s="6">
        <v>1.4154185194678313</v>
      </c>
      <c r="H2624" s="6">
        <v>0.7608620347426992</v>
      </c>
      <c r="J2624" s="8" t="s">
        <v>4460</v>
      </c>
      <c r="K2624" s="24">
        <v>491924</v>
      </c>
      <c r="L2624" s="7">
        <v>11.596355595492845</v>
      </c>
      <c r="M2624" s="8">
        <v>6.828361827258036E-26</v>
      </c>
      <c r="N2624" s="8">
        <v>0</v>
      </c>
      <c r="O2624" s="8">
        <v>0</v>
      </c>
      <c r="P2624" s="8">
        <v>15.725491789594933</v>
      </c>
      <c r="Q2624" s="8">
        <v>14.739092986758452</v>
      </c>
    </row>
    <row r="2625" spans="1:17">
      <c r="A2625" s="6" t="s">
        <v>4236</v>
      </c>
      <c r="B2625" s="21">
        <v>315619</v>
      </c>
      <c r="C2625" s="7">
        <v>4.9555911169954463</v>
      </c>
      <c r="D2625" s="6">
        <v>3.1075937745345633E-23</v>
      </c>
      <c r="E2625" s="6">
        <v>0.83308570059236964</v>
      </c>
      <c r="F2625" s="6">
        <v>1.0505138734633475</v>
      </c>
      <c r="G2625" s="6">
        <v>24.466610202675817</v>
      </c>
      <c r="H2625" s="6">
        <v>18.39764966546964</v>
      </c>
      <c r="J2625" s="8" t="s">
        <v>4461</v>
      </c>
      <c r="K2625" s="24">
        <v>900028</v>
      </c>
      <c r="L2625" s="7">
        <v>11.603484386326219</v>
      </c>
      <c r="M2625" s="8">
        <v>8.5950497063436032E-26</v>
      </c>
      <c r="N2625" s="8">
        <v>0</v>
      </c>
      <c r="O2625" s="8">
        <v>0</v>
      </c>
      <c r="P2625" s="8">
        <v>5.4800634908042216</v>
      </c>
      <c r="Q2625" s="8">
        <v>5.7237099443595998</v>
      </c>
    </row>
    <row r="2626" spans="1:17">
      <c r="A2626" s="6" t="s">
        <v>4345</v>
      </c>
      <c r="B2626" s="21">
        <v>485612</v>
      </c>
      <c r="C2626" s="7">
        <v>4.9557362208670135</v>
      </c>
      <c r="D2626" s="6">
        <v>1.2351604626805724E-49</v>
      </c>
      <c r="E2626" s="6">
        <v>0.62679781282664004</v>
      </c>
      <c r="F2626" s="6">
        <v>1.157351849029858</v>
      </c>
      <c r="G2626" s="6">
        <v>22.491813338380101</v>
      </c>
      <c r="H2626" s="6">
        <v>17.969637792873659</v>
      </c>
      <c r="J2626" s="8" t="s">
        <v>4462</v>
      </c>
      <c r="K2626" s="24">
        <v>329886</v>
      </c>
      <c r="L2626" s="7">
        <v>11.679187669247582</v>
      </c>
      <c r="M2626" s="8">
        <v>6.0828207748073818E-13</v>
      </c>
      <c r="N2626" s="8">
        <v>0</v>
      </c>
      <c r="O2626" s="8">
        <v>0</v>
      </c>
      <c r="P2626" s="8">
        <v>7.685356958379856</v>
      </c>
      <c r="Q2626" s="8">
        <v>0.95407741370735333</v>
      </c>
    </row>
    <row r="2627" spans="1:17">
      <c r="A2627" s="6" t="s">
        <v>4463</v>
      </c>
      <c r="B2627" s="21">
        <v>473723</v>
      </c>
      <c r="C2627" s="7">
        <v>4.9627054821902892</v>
      </c>
      <c r="D2627" s="6">
        <v>4.2916688658416088E-4</v>
      </c>
      <c r="E2627" s="6">
        <v>0.1797269714198251</v>
      </c>
      <c r="F2627" s="6">
        <v>0</v>
      </c>
      <c r="G2627" s="6">
        <v>3.6614355775112193</v>
      </c>
      <c r="H2627" s="6">
        <v>0.62763498016673214</v>
      </c>
      <c r="J2627" s="8" t="s">
        <v>4464</v>
      </c>
      <c r="K2627" s="24">
        <v>912316</v>
      </c>
      <c r="L2627" s="7">
        <v>11.957798928837745</v>
      </c>
      <c r="M2627" s="8">
        <v>5.6383011285662409E-30</v>
      </c>
      <c r="N2627" s="8">
        <v>0</v>
      </c>
      <c r="O2627" s="8">
        <v>0</v>
      </c>
      <c r="P2627" s="8">
        <v>3.0961397907035604</v>
      </c>
      <c r="Q2627" s="8">
        <v>2.2374107669396897</v>
      </c>
    </row>
    <row r="2628" spans="1:17">
      <c r="A2628" s="6" t="s">
        <v>4465</v>
      </c>
      <c r="B2628" s="21">
        <v>496082</v>
      </c>
      <c r="C2628" s="7">
        <v>4.965962672229626</v>
      </c>
      <c r="D2628" s="6">
        <v>3.5442849321332718E-32</v>
      </c>
      <c r="E2628" s="6">
        <v>0.68634865172643356</v>
      </c>
      <c r="F2628" s="6">
        <v>0.45819514701782993</v>
      </c>
      <c r="G2628" s="6">
        <v>16.265227011453092</v>
      </c>
      <c r="H2628" s="6">
        <v>9.900663873934473</v>
      </c>
      <c r="J2628" s="8" t="s">
        <v>4466</v>
      </c>
      <c r="K2628" s="24">
        <v>920350</v>
      </c>
      <c r="L2628" s="7">
        <v>12.20854808949508</v>
      </c>
      <c r="M2628" s="8">
        <v>9.4981835082969519E-30</v>
      </c>
      <c r="N2628" s="8">
        <v>0</v>
      </c>
      <c r="O2628" s="8">
        <v>0</v>
      </c>
      <c r="P2628" s="8">
        <v>5.7708492932664797</v>
      </c>
      <c r="Q2628" s="8">
        <v>9.6188064355296063</v>
      </c>
    </row>
    <row r="2629" spans="1:17">
      <c r="A2629" s="6" t="s">
        <v>2333</v>
      </c>
      <c r="B2629" s="21">
        <v>929245</v>
      </c>
      <c r="C2629" s="7">
        <v>4.9746100790640968</v>
      </c>
      <c r="D2629" s="6">
        <v>1.4462396290997416E-19</v>
      </c>
      <c r="E2629" s="6">
        <v>1.6899300146928196</v>
      </c>
      <c r="F2629" s="6">
        <v>7.3885866055300564</v>
      </c>
      <c r="G2629" s="6">
        <v>106.81767176352911</v>
      </c>
      <c r="H2629" s="6">
        <v>100.38359196820959</v>
      </c>
      <c r="J2629" s="8" t="s">
        <v>4424</v>
      </c>
      <c r="K2629" s="24">
        <v>951271</v>
      </c>
      <c r="L2629" s="7">
        <v>13.267170322324807</v>
      </c>
      <c r="M2629" s="8">
        <v>1.6563014800266293E-58</v>
      </c>
      <c r="N2629" s="8">
        <v>0</v>
      </c>
      <c r="O2629" s="8">
        <v>0</v>
      </c>
      <c r="P2629" s="8">
        <v>16.375917889792838</v>
      </c>
      <c r="Q2629" s="8">
        <v>18.042075042546156</v>
      </c>
    </row>
    <row r="2630" spans="1:17">
      <c r="A2630" s="6" t="s">
        <v>3703</v>
      </c>
      <c r="B2630" s="21">
        <v>495626</v>
      </c>
      <c r="C2630" s="7">
        <v>4.9865886641758506</v>
      </c>
      <c r="D2630" s="6">
        <v>7.3026227131859619E-12</v>
      </c>
      <c r="E2630" s="6">
        <v>0.23652747653835471</v>
      </c>
      <c r="F2630" s="6">
        <v>0.18641194070890488</v>
      </c>
      <c r="G2630" s="6">
        <v>5.5456023265343708</v>
      </c>
      <c r="H2630" s="6">
        <v>4.4419977558592683</v>
      </c>
      <c r="J2630" s="13"/>
      <c r="K2630" s="25"/>
      <c r="L2630" s="13"/>
      <c r="M2630" s="13"/>
      <c r="N2630" s="13"/>
      <c r="O2630" s="13"/>
      <c r="P2630" s="13"/>
      <c r="Q2630" s="13"/>
    </row>
    <row r="2631" spans="1:17">
      <c r="A2631" s="6" t="s">
        <v>3802</v>
      </c>
      <c r="B2631" s="21">
        <v>354499</v>
      </c>
      <c r="C2631" s="7">
        <v>4.9936533399717131</v>
      </c>
      <c r="D2631" s="6">
        <v>2.0515819335092506E-68</v>
      </c>
      <c r="E2631" s="6">
        <v>30.312466283673373</v>
      </c>
      <c r="F2631" s="6">
        <v>25.081080640410395</v>
      </c>
      <c r="G2631" s="6">
        <v>617.44320260699749</v>
      </c>
      <c r="H2631" s="6">
        <v>672.23807752955133</v>
      </c>
      <c r="J2631" s="13"/>
      <c r="K2631" s="25"/>
      <c r="L2631" s="13"/>
      <c r="M2631" s="13"/>
      <c r="N2631" s="13"/>
      <c r="O2631" s="13"/>
      <c r="P2631" s="13"/>
      <c r="Q2631" s="13"/>
    </row>
    <row r="2632" spans="1:17">
      <c r="A2632" s="6" t="s">
        <v>4467</v>
      </c>
      <c r="B2632" s="21">
        <v>952565</v>
      </c>
      <c r="C2632" s="7">
        <v>5.0039977765159511</v>
      </c>
      <c r="D2632" s="6">
        <v>5.239932389179193E-9</v>
      </c>
      <c r="E2632" s="6">
        <v>2.4897629109300497E-2</v>
      </c>
      <c r="F2632" s="6">
        <v>5.7558774675030275E-2</v>
      </c>
      <c r="G2632" s="6">
        <v>1.6041194577395099</v>
      </c>
      <c r="H2632" s="6">
        <v>0.33748105322172778</v>
      </c>
      <c r="J2632" s="13"/>
      <c r="K2632" s="25"/>
      <c r="L2632" s="13"/>
      <c r="M2632" s="13"/>
      <c r="N2632" s="13"/>
      <c r="O2632" s="13"/>
      <c r="P2632" s="13"/>
      <c r="Q2632" s="13"/>
    </row>
    <row r="2633" spans="1:17">
      <c r="A2633" s="6" t="s">
        <v>3907</v>
      </c>
      <c r="B2633" s="21">
        <v>477161</v>
      </c>
      <c r="C2633" s="7">
        <v>5.0042310620330568</v>
      </c>
      <c r="D2633" s="6">
        <v>2.5932851190474589E-60</v>
      </c>
      <c r="E2633" s="6">
        <v>6.1926253857407927</v>
      </c>
      <c r="F2633" s="6">
        <v>4.5738767196365915</v>
      </c>
      <c r="G2633" s="6">
        <v>106.42589594010592</v>
      </c>
      <c r="H2633" s="6">
        <v>146.30150809490453</v>
      </c>
      <c r="J2633" s="13"/>
      <c r="K2633" s="25"/>
      <c r="L2633" s="13"/>
      <c r="M2633" s="13"/>
      <c r="N2633" s="13"/>
      <c r="O2633" s="13"/>
      <c r="P2633" s="13"/>
      <c r="Q2633" s="13"/>
    </row>
    <row r="2634" spans="1:17">
      <c r="A2634" s="6" t="s">
        <v>3566</v>
      </c>
      <c r="B2634" s="21">
        <v>483714</v>
      </c>
      <c r="C2634" s="7">
        <v>5.0115013108394511</v>
      </c>
      <c r="D2634" s="6">
        <v>2.2204214789353589E-15</v>
      </c>
      <c r="E2634" s="6">
        <v>0.20696154197106037</v>
      </c>
      <c r="F2634" s="6">
        <v>0.6151594043393861</v>
      </c>
      <c r="G2634" s="6">
        <v>11.995746495963829</v>
      </c>
      <c r="H2634" s="6">
        <v>7.5440540399097493</v>
      </c>
      <c r="J2634" s="13"/>
      <c r="K2634" s="25"/>
      <c r="L2634" s="13"/>
      <c r="M2634" s="13"/>
      <c r="N2634" s="13"/>
      <c r="O2634" s="13"/>
      <c r="P2634" s="13"/>
      <c r="Q2634" s="13"/>
    </row>
    <row r="2635" spans="1:17">
      <c r="A2635" s="6" t="s">
        <v>4468</v>
      </c>
      <c r="B2635" s="21">
        <v>493065</v>
      </c>
      <c r="C2635" s="7">
        <v>5.0115477250503506</v>
      </c>
      <c r="D2635" s="6">
        <v>1.020393197693228E-32</v>
      </c>
      <c r="E2635" s="6">
        <v>3.1716345784170823</v>
      </c>
      <c r="F2635" s="6">
        <v>5.1268321855508541</v>
      </c>
      <c r="G2635" s="6">
        <v>60.853267630275013</v>
      </c>
      <c r="H2635" s="6">
        <v>134.17662594357665</v>
      </c>
      <c r="J2635" s="13"/>
      <c r="K2635" s="25"/>
      <c r="L2635" s="13"/>
      <c r="M2635" s="13"/>
      <c r="N2635" s="13"/>
      <c r="O2635" s="13"/>
      <c r="P2635" s="13"/>
      <c r="Q2635" s="13"/>
    </row>
    <row r="2636" spans="1:17">
      <c r="A2636" s="6" t="s">
        <v>4174</v>
      </c>
      <c r="B2636" s="21">
        <v>313807</v>
      </c>
      <c r="C2636" s="7">
        <v>5.0164185883501204</v>
      </c>
      <c r="D2636" s="6">
        <v>1.0593854925458875E-22</v>
      </c>
      <c r="E2636" s="6">
        <v>6.86745293949292</v>
      </c>
      <c r="F2636" s="6">
        <v>22.49285044581379</v>
      </c>
      <c r="G2636" s="6">
        <v>355.66946729565308</v>
      </c>
      <c r="H2636" s="6">
        <v>333.67770660087098</v>
      </c>
      <c r="J2636" s="13"/>
      <c r="K2636" s="25"/>
      <c r="L2636" s="13"/>
      <c r="M2636" s="13"/>
      <c r="N2636" s="13"/>
      <c r="O2636" s="13"/>
      <c r="P2636" s="13"/>
      <c r="Q2636" s="13"/>
    </row>
    <row r="2637" spans="1:17">
      <c r="A2637" s="6" t="s">
        <v>4469</v>
      </c>
      <c r="B2637" s="21">
        <v>489986</v>
      </c>
      <c r="C2637" s="7">
        <v>5.020693565724855</v>
      </c>
      <c r="D2637" s="6">
        <v>2.1191483372605018E-8</v>
      </c>
      <c r="E2637" s="6">
        <v>1.4164922323765875E-2</v>
      </c>
      <c r="F2637" s="6">
        <v>8.0378301214144743E-2</v>
      </c>
      <c r="G2637" s="6">
        <v>1.518793526799926</v>
      </c>
      <c r="H2637" s="6">
        <v>0.81784029280031123</v>
      </c>
      <c r="J2637" s="13"/>
      <c r="K2637" s="25"/>
      <c r="L2637" s="13"/>
      <c r="M2637" s="13"/>
      <c r="N2637" s="13"/>
      <c r="O2637" s="13"/>
      <c r="P2637" s="13"/>
      <c r="Q2637" s="13"/>
    </row>
    <row r="2638" spans="1:17">
      <c r="A2638" s="6" t="s">
        <v>3610</v>
      </c>
      <c r="B2638" s="21">
        <v>327813</v>
      </c>
      <c r="C2638" s="7">
        <v>5.0209949411245223</v>
      </c>
      <c r="D2638" s="6">
        <v>6.9212710434167202E-15</v>
      </c>
      <c r="E2638" s="6">
        <v>6.0100469467995847E-2</v>
      </c>
      <c r="F2638" s="6">
        <v>0.22735851881587885</v>
      </c>
      <c r="G2638" s="6">
        <v>2.8439970069397447</v>
      </c>
      <c r="H2638" s="6">
        <v>4.0390304460781676</v>
      </c>
      <c r="J2638" s="13"/>
      <c r="K2638" s="25"/>
      <c r="L2638" s="13"/>
      <c r="M2638" s="13"/>
      <c r="N2638" s="13"/>
      <c r="O2638" s="13"/>
      <c r="P2638" s="13"/>
      <c r="Q2638" s="13"/>
    </row>
    <row r="2639" spans="1:17">
      <c r="A2639" s="6" t="s">
        <v>4452</v>
      </c>
      <c r="B2639" s="21">
        <v>318019</v>
      </c>
      <c r="C2639" s="7">
        <v>5.0211803570764788</v>
      </c>
      <c r="D2639" s="6">
        <v>7.3300529947226598E-67</v>
      </c>
      <c r="E2639" s="6">
        <v>28.455417363784221</v>
      </c>
      <c r="F2639" s="6">
        <v>36.444365946892198</v>
      </c>
      <c r="G2639" s="6">
        <v>697.23047755391462</v>
      </c>
      <c r="H2639" s="6">
        <v>839.14449540397925</v>
      </c>
      <c r="J2639" s="13"/>
      <c r="K2639" s="25"/>
      <c r="L2639" s="13"/>
      <c r="M2639" s="13"/>
      <c r="N2639" s="13"/>
      <c r="O2639" s="13"/>
      <c r="P2639" s="13"/>
      <c r="Q2639" s="13"/>
    </row>
    <row r="2640" spans="1:17">
      <c r="A2640" s="6" t="s">
        <v>2216</v>
      </c>
      <c r="B2640" s="21">
        <v>489366</v>
      </c>
      <c r="C2640" s="7">
        <v>5.0242568708745718</v>
      </c>
      <c r="D2640" s="6">
        <v>3.3258642743968149E-18</v>
      </c>
      <c r="E2640" s="6">
        <v>0.46545948970568352</v>
      </c>
      <c r="F2640" s="6">
        <v>2.1474880049674723</v>
      </c>
      <c r="G2640" s="6">
        <v>31.876100184066459</v>
      </c>
      <c r="H2640" s="6">
        <v>29.802993522851477</v>
      </c>
      <c r="J2640" s="13"/>
      <c r="K2640" s="25"/>
      <c r="L2640" s="13"/>
      <c r="M2640" s="13"/>
      <c r="N2640" s="13"/>
      <c r="O2640" s="13"/>
      <c r="P2640" s="13"/>
      <c r="Q2640" s="13"/>
    </row>
    <row r="2641" spans="1:17">
      <c r="A2641" s="6" t="s">
        <v>4112</v>
      </c>
      <c r="B2641" s="21">
        <v>472186</v>
      </c>
      <c r="C2641" s="7">
        <v>5.0281506070194393</v>
      </c>
      <c r="D2641" s="6">
        <v>6.1934023780957586E-6</v>
      </c>
      <c r="E2641" s="6">
        <v>8.7971622852861753E-2</v>
      </c>
      <c r="F2641" s="6">
        <v>3.8271352543015587</v>
      </c>
      <c r="G2641" s="6">
        <v>31.54230396458086</v>
      </c>
      <c r="H2641" s="6">
        <v>61.155431130646029</v>
      </c>
      <c r="J2641" s="13"/>
      <c r="K2641" s="25"/>
      <c r="L2641" s="13"/>
      <c r="M2641" s="13"/>
      <c r="N2641" s="13"/>
      <c r="O2641" s="13"/>
      <c r="P2641" s="13"/>
      <c r="Q2641" s="13"/>
    </row>
    <row r="2642" spans="1:17">
      <c r="A2642" s="6" t="s">
        <v>3043</v>
      </c>
      <c r="B2642" s="21">
        <v>890114</v>
      </c>
      <c r="C2642" s="7">
        <v>5.0363639019972233</v>
      </c>
      <c r="D2642" s="6">
        <v>9.455050506111111E-38</v>
      </c>
      <c r="E2642" s="6">
        <v>2.5936461220412692</v>
      </c>
      <c r="F2642" s="6">
        <v>1.2113205036103549</v>
      </c>
      <c r="G2642" s="6">
        <v>49.054819645368703</v>
      </c>
      <c r="H2642" s="6">
        <v>42.312697536481807</v>
      </c>
      <c r="J2642" s="13"/>
      <c r="K2642" s="25"/>
      <c r="L2642" s="13"/>
      <c r="M2642" s="13"/>
      <c r="N2642" s="13"/>
      <c r="O2642" s="13"/>
      <c r="P2642" s="13"/>
      <c r="Q2642" s="13"/>
    </row>
    <row r="2643" spans="1:17">
      <c r="A2643" s="6" t="s">
        <v>4470</v>
      </c>
      <c r="B2643" s="21">
        <v>488314</v>
      </c>
      <c r="C2643" s="7">
        <v>5.0387517909638753</v>
      </c>
      <c r="D2643" s="6">
        <v>3.0611431260035542E-14</v>
      </c>
      <c r="E2643" s="6">
        <v>0.15209279639283846</v>
      </c>
      <c r="F2643" s="6">
        <v>0.74133323541650531</v>
      </c>
      <c r="G2643" s="6">
        <v>11.71145019513825</v>
      </c>
      <c r="H2643" s="6">
        <v>9.7074600768186503</v>
      </c>
      <c r="J2643" s="13"/>
      <c r="K2643" s="25"/>
      <c r="L2643" s="13"/>
      <c r="M2643" s="13"/>
      <c r="N2643" s="13"/>
      <c r="O2643" s="13"/>
      <c r="P2643" s="13"/>
      <c r="Q2643" s="13"/>
    </row>
    <row r="2644" spans="1:17">
      <c r="A2644" s="6" t="s">
        <v>4471</v>
      </c>
      <c r="B2644" s="21">
        <v>493614</v>
      </c>
      <c r="C2644" s="7">
        <v>5.0415053215854932</v>
      </c>
      <c r="D2644" s="6">
        <v>3.5777815726277276E-9</v>
      </c>
      <c r="E2644" s="6">
        <v>0.13626039409274782</v>
      </c>
      <c r="F2644" s="6">
        <v>6.4433692549382332E-2</v>
      </c>
      <c r="G2644" s="6">
        <v>3.4285113004979197</v>
      </c>
      <c r="H2644" s="6">
        <v>1.5015484688554102</v>
      </c>
      <c r="J2644" s="13"/>
      <c r="K2644" s="25"/>
      <c r="L2644" s="13"/>
      <c r="M2644" s="13"/>
      <c r="N2644" s="13"/>
      <c r="O2644" s="13"/>
      <c r="P2644" s="13"/>
      <c r="Q2644" s="13"/>
    </row>
    <row r="2645" spans="1:17">
      <c r="A2645" s="6" t="s">
        <v>4472</v>
      </c>
      <c r="B2645" s="21">
        <v>919112</v>
      </c>
      <c r="C2645" s="7">
        <v>5.04621595960782</v>
      </c>
      <c r="D2645" s="6">
        <v>6.5894020589189192E-7</v>
      </c>
      <c r="E2645" s="6">
        <v>0</v>
      </c>
      <c r="F2645" s="6">
        <v>0.14796629552681873</v>
      </c>
      <c r="G2645" s="6">
        <v>1.2749335739477443</v>
      </c>
      <c r="H2645" s="6">
        <v>2.5861302802127502</v>
      </c>
      <c r="J2645" s="13"/>
      <c r="K2645" s="25"/>
      <c r="L2645" s="13"/>
      <c r="M2645" s="13"/>
      <c r="N2645" s="13"/>
      <c r="O2645" s="13"/>
      <c r="P2645" s="13"/>
      <c r="Q2645" s="13"/>
    </row>
    <row r="2646" spans="1:17">
      <c r="A2646" s="6" t="s">
        <v>4473</v>
      </c>
      <c r="B2646" s="21">
        <v>491109</v>
      </c>
      <c r="C2646" s="7">
        <v>5.0480790829844189</v>
      </c>
      <c r="D2646" s="6">
        <v>5.0073657280799564E-62</v>
      </c>
      <c r="E2646" s="6">
        <v>0.35713831844795751</v>
      </c>
      <c r="F2646" s="6">
        <v>0.2884253382236116</v>
      </c>
      <c r="G2646" s="6">
        <v>8.7738621237759666</v>
      </c>
      <c r="H2646" s="6">
        <v>6.8347520628310265</v>
      </c>
      <c r="J2646" s="13"/>
      <c r="K2646" s="25"/>
      <c r="L2646" s="13"/>
      <c r="M2646" s="13"/>
      <c r="N2646" s="13"/>
      <c r="O2646" s="13"/>
      <c r="P2646" s="13"/>
      <c r="Q2646" s="13"/>
    </row>
    <row r="2647" spans="1:17">
      <c r="A2647" s="6" t="s">
        <v>4474</v>
      </c>
      <c r="B2647" s="21">
        <v>924827</v>
      </c>
      <c r="C2647" s="7">
        <v>5.0493669687090303</v>
      </c>
      <c r="D2647" s="6">
        <v>3.5837820943906638E-8</v>
      </c>
      <c r="E2647" s="6">
        <v>0.19138864513790535</v>
      </c>
      <c r="F2647" s="6">
        <v>4.5251142859108202E-2</v>
      </c>
      <c r="G2647" s="6">
        <v>2.9139966795869721</v>
      </c>
      <c r="H2647" s="6">
        <v>3.029895888988102</v>
      </c>
      <c r="J2647" s="13"/>
      <c r="K2647" s="25"/>
      <c r="L2647" s="13"/>
      <c r="M2647" s="13"/>
      <c r="N2647" s="13"/>
      <c r="O2647" s="13"/>
      <c r="P2647" s="13"/>
      <c r="Q2647" s="13"/>
    </row>
    <row r="2648" spans="1:17">
      <c r="A2648" s="6" t="s">
        <v>3617</v>
      </c>
      <c r="B2648" s="21">
        <v>497157</v>
      </c>
      <c r="C2648" s="7">
        <v>5.0566068010587228</v>
      </c>
      <c r="D2648" s="6">
        <v>1.2325457764246807E-38</v>
      </c>
      <c r="E2648" s="6">
        <v>6.0117400286831826</v>
      </c>
      <c r="F2648" s="6">
        <v>11.83715823501546</v>
      </c>
      <c r="G2648" s="6">
        <v>172.48852114421845</v>
      </c>
      <c r="H2648" s="6">
        <v>259.87522408039473</v>
      </c>
      <c r="J2648" s="13"/>
      <c r="K2648" s="25"/>
      <c r="L2648" s="13"/>
      <c r="M2648" s="13"/>
      <c r="N2648" s="13"/>
      <c r="O2648" s="13"/>
      <c r="P2648" s="13"/>
      <c r="Q2648" s="13"/>
    </row>
    <row r="2649" spans="1:17">
      <c r="A2649" s="6" t="s">
        <v>4475</v>
      </c>
      <c r="B2649" s="21">
        <v>924117</v>
      </c>
      <c r="C2649" s="7">
        <v>5.0627048232354772</v>
      </c>
      <c r="D2649" s="6">
        <v>3.8320427018338685E-17</v>
      </c>
      <c r="E2649" s="6">
        <v>0.3651249395106641</v>
      </c>
      <c r="F2649" s="6">
        <v>1.8033092982752701</v>
      </c>
      <c r="G2649" s="6">
        <v>20.902924295445246</v>
      </c>
      <c r="H2649" s="6">
        <v>31.81073447050882</v>
      </c>
      <c r="J2649" s="13"/>
      <c r="K2649" s="25"/>
      <c r="L2649" s="13"/>
      <c r="M2649" s="13"/>
      <c r="N2649" s="13"/>
      <c r="O2649" s="13"/>
      <c r="P2649" s="13"/>
      <c r="Q2649" s="13"/>
    </row>
    <row r="2650" spans="1:17">
      <c r="A2650" s="6" t="s">
        <v>4476</v>
      </c>
      <c r="B2650" s="21">
        <v>908191</v>
      </c>
      <c r="C2650" s="7">
        <v>5.0646689758143504</v>
      </c>
      <c r="D2650" s="6">
        <v>3.0948938499272577E-4</v>
      </c>
      <c r="E2650" s="6">
        <v>0.11118364750805144</v>
      </c>
      <c r="F2650" s="6">
        <v>0.10515121444865942</v>
      </c>
      <c r="G2650" s="6">
        <v>4.7685402083119621</v>
      </c>
      <c r="H2650" s="6">
        <v>0.82831117559919942</v>
      </c>
      <c r="J2650" s="13"/>
      <c r="K2650" s="25"/>
      <c r="L2650" s="13"/>
      <c r="M2650" s="13"/>
      <c r="N2650" s="13"/>
      <c r="O2650" s="13"/>
      <c r="P2650" s="13"/>
      <c r="Q2650" s="13"/>
    </row>
    <row r="2651" spans="1:17">
      <c r="A2651" s="6" t="s">
        <v>3253</v>
      </c>
      <c r="B2651" s="21">
        <v>907524</v>
      </c>
      <c r="C2651" s="7">
        <v>5.0674539781391132</v>
      </c>
      <c r="D2651" s="6">
        <v>3.6144709281918556E-58</v>
      </c>
      <c r="E2651" s="6">
        <v>3.9447487161252988</v>
      </c>
      <c r="F2651" s="6">
        <v>7.0070584623747862</v>
      </c>
      <c r="G2651" s="6">
        <v>133.41817610104309</v>
      </c>
      <c r="H2651" s="6">
        <v>133.93027829427771</v>
      </c>
      <c r="J2651" s="13"/>
      <c r="K2651" s="25"/>
      <c r="L2651" s="13"/>
      <c r="M2651" s="13"/>
      <c r="N2651" s="13"/>
      <c r="O2651" s="13"/>
      <c r="P2651" s="13"/>
      <c r="Q2651" s="13"/>
    </row>
    <row r="2652" spans="1:17">
      <c r="A2652" s="6" t="s">
        <v>4477</v>
      </c>
      <c r="B2652" s="21">
        <v>937867</v>
      </c>
      <c r="C2652" s="7">
        <v>5.0735430228946798</v>
      </c>
      <c r="D2652" s="6">
        <v>3.4356360469946139E-32</v>
      </c>
      <c r="E2652" s="6">
        <v>0.69701146806560133</v>
      </c>
      <c r="F2652" s="6">
        <v>0.46531346900747733</v>
      </c>
      <c r="G2652" s="6">
        <v>13.15337287157501</v>
      </c>
      <c r="H2652" s="6">
        <v>15.520802359910531</v>
      </c>
      <c r="J2652" s="13"/>
      <c r="K2652" s="25"/>
      <c r="L2652" s="13"/>
      <c r="M2652" s="13"/>
      <c r="N2652" s="13"/>
      <c r="O2652" s="13"/>
      <c r="P2652" s="13"/>
      <c r="Q2652" s="13"/>
    </row>
    <row r="2653" spans="1:17">
      <c r="A2653" s="6" t="s">
        <v>4148</v>
      </c>
      <c r="B2653" s="21">
        <v>479838</v>
      </c>
      <c r="C2653" s="7">
        <v>5.0804002666146157</v>
      </c>
      <c r="D2653" s="6">
        <v>1.0074442110353327E-33</v>
      </c>
      <c r="E2653" s="6">
        <v>3.6343386875986874</v>
      </c>
      <c r="F2653" s="6">
        <v>1.3146711457771103</v>
      </c>
      <c r="G2653" s="6">
        <v>59.906817057889498</v>
      </c>
      <c r="H2653" s="6">
        <v>62.869655115523052</v>
      </c>
      <c r="J2653" s="13"/>
      <c r="K2653" s="25"/>
      <c r="L2653" s="13"/>
      <c r="M2653" s="13"/>
      <c r="N2653" s="13"/>
      <c r="O2653" s="13"/>
      <c r="P2653" s="13"/>
      <c r="Q2653" s="13"/>
    </row>
    <row r="2654" spans="1:17">
      <c r="A2654" s="6" t="s">
        <v>4478</v>
      </c>
      <c r="B2654" s="21">
        <v>908719</v>
      </c>
      <c r="C2654" s="7">
        <v>5.0988638197695986</v>
      </c>
      <c r="D2654" s="6">
        <v>5.057381813723463E-65</v>
      </c>
      <c r="E2654" s="6">
        <v>1.3788952362518145</v>
      </c>
      <c r="F2654" s="6">
        <v>1.9277722648920894</v>
      </c>
      <c r="G2654" s="6">
        <v>32.593439827754253</v>
      </c>
      <c r="H2654" s="6">
        <v>50.146324002176534</v>
      </c>
      <c r="J2654" s="13"/>
      <c r="K2654" s="25"/>
      <c r="L2654" s="13"/>
      <c r="M2654" s="13"/>
      <c r="N2654" s="13"/>
      <c r="O2654" s="13"/>
      <c r="P2654" s="13"/>
      <c r="Q2654" s="13"/>
    </row>
    <row r="2655" spans="1:17">
      <c r="A2655" s="6" t="s">
        <v>2377</v>
      </c>
      <c r="B2655" s="21">
        <v>894233</v>
      </c>
      <c r="C2655" s="7">
        <v>5.0992997196717349</v>
      </c>
      <c r="D2655" s="6">
        <v>2.752422503729678E-21</v>
      </c>
      <c r="E2655" s="6">
        <v>0.14226750880395148</v>
      </c>
      <c r="F2655" s="6">
        <v>0.36224616326322323</v>
      </c>
      <c r="G2655" s="6">
        <v>5.5760074664579866</v>
      </c>
      <c r="H2655" s="6">
        <v>7.1236433270534709</v>
      </c>
      <c r="J2655" s="13"/>
      <c r="K2655" s="25"/>
      <c r="L2655" s="13"/>
      <c r="M2655" s="13"/>
      <c r="N2655" s="13"/>
      <c r="O2655" s="13"/>
      <c r="P2655" s="13"/>
      <c r="Q2655" s="13"/>
    </row>
    <row r="2656" spans="1:17">
      <c r="A2656" s="6" t="s">
        <v>4479</v>
      </c>
      <c r="B2656" s="21">
        <v>930722</v>
      </c>
      <c r="C2656" s="7">
        <v>5.1069101068913474</v>
      </c>
      <c r="D2656" s="6">
        <v>2.3699045149646812E-66</v>
      </c>
      <c r="E2656" s="6">
        <v>1.3058287767221668</v>
      </c>
      <c r="F2656" s="6">
        <v>1.3055493418934374</v>
      </c>
      <c r="G2656" s="6">
        <v>29.933612325694632</v>
      </c>
      <c r="H2656" s="6">
        <v>35.832727076019012</v>
      </c>
      <c r="J2656" s="13"/>
      <c r="K2656" s="25"/>
      <c r="L2656" s="13"/>
      <c r="M2656" s="13"/>
      <c r="N2656" s="13"/>
      <c r="O2656" s="13"/>
      <c r="P2656" s="13"/>
      <c r="Q2656" s="13"/>
    </row>
    <row r="2657" spans="1:17">
      <c r="A2657" s="6" t="s">
        <v>4288</v>
      </c>
      <c r="B2657" s="21">
        <v>494916</v>
      </c>
      <c r="C2657" s="7">
        <v>5.1098743019607475</v>
      </c>
      <c r="D2657" s="6">
        <v>2.0429255936943175E-68</v>
      </c>
      <c r="E2657" s="6">
        <v>3.774007923826749</v>
      </c>
      <c r="F2657" s="6">
        <v>3.0918288060512822</v>
      </c>
      <c r="G2657" s="6">
        <v>69.487643397958792</v>
      </c>
      <c r="H2657" s="6">
        <v>103.8684742632975</v>
      </c>
      <c r="J2657" s="13"/>
      <c r="K2657" s="25"/>
      <c r="L2657" s="13"/>
      <c r="M2657" s="13"/>
      <c r="N2657" s="13"/>
      <c r="O2657" s="13"/>
      <c r="P2657" s="13"/>
      <c r="Q2657" s="13"/>
    </row>
    <row r="2658" spans="1:17">
      <c r="A2658" s="6" t="s">
        <v>3652</v>
      </c>
      <c r="B2658" s="21">
        <v>925639</v>
      </c>
      <c r="C2658" s="7">
        <v>5.110332084385445</v>
      </c>
      <c r="D2658" s="6">
        <v>5.7276346494980091E-9</v>
      </c>
      <c r="E2658" s="6">
        <v>0.11126588393372308</v>
      </c>
      <c r="F2658" s="6">
        <v>0.10522898901555931</v>
      </c>
      <c r="G2658" s="6">
        <v>3.4995159724017229</v>
      </c>
      <c r="H2658" s="6">
        <v>2.1759250584596943</v>
      </c>
      <c r="J2658" s="13"/>
      <c r="K2658" s="25"/>
      <c r="L2658" s="13"/>
      <c r="M2658" s="13"/>
      <c r="N2658" s="13"/>
      <c r="O2658" s="13"/>
      <c r="P2658" s="13"/>
      <c r="Q2658" s="13"/>
    </row>
    <row r="2659" spans="1:17">
      <c r="A2659" s="6" t="s">
        <v>3673</v>
      </c>
      <c r="B2659" s="21">
        <v>353047</v>
      </c>
      <c r="C2659" s="7">
        <v>5.1123158535217872</v>
      </c>
      <c r="D2659" s="6">
        <v>2.985711250325727E-25</v>
      </c>
      <c r="E2659" s="6">
        <v>0.40502614449361596</v>
      </c>
      <c r="F2659" s="6">
        <v>1.1942173640954892</v>
      </c>
      <c r="G2659" s="6">
        <v>25.504877914171409</v>
      </c>
      <c r="H2659" s="6">
        <v>14.739501544367897</v>
      </c>
      <c r="J2659" s="13"/>
      <c r="K2659" s="25"/>
      <c r="L2659" s="13"/>
      <c r="M2659" s="13"/>
      <c r="N2659" s="13"/>
      <c r="O2659" s="13"/>
      <c r="P2659" s="13"/>
      <c r="Q2659" s="13"/>
    </row>
    <row r="2660" spans="1:17">
      <c r="A2660" s="6" t="s">
        <v>3979</v>
      </c>
      <c r="B2660" s="21">
        <v>341304</v>
      </c>
      <c r="C2660" s="7">
        <v>5.1141396716323575</v>
      </c>
      <c r="D2660" s="6">
        <v>7.2159824399693676E-79</v>
      </c>
      <c r="E2660" s="6">
        <v>1.841743707394095</v>
      </c>
      <c r="F2660" s="6">
        <v>2.733508715553421</v>
      </c>
      <c r="G2660" s="6">
        <v>56.780759708114608</v>
      </c>
      <c r="H2660" s="6">
        <v>58.826998343747583</v>
      </c>
      <c r="J2660" s="13"/>
      <c r="K2660" s="25"/>
      <c r="L2660" s="13"/>
      <c r="M2660" s="13"/>
      <c r="N2660" s="13"/>
      <c r="O2660" s="13"/>
      <c r="P2660" s="13"/>
      <c r="Q2660" s="13"/>
    </row>
    <row r="2661" spans="1:17">
      <c r="A2661" s="6" t="s">
        <v>2429</v>
      </c>
      <c r="B2661" s="21">
        <v>493126</v>
      </c>
      <c r="C2661" s="7">
        <v>5.1241090372719036</v>
      </c>
      <c r="D2661" s="6">
        <v>3.4069834864086502E-68</v>
      </c>
      <c r="E2661" s="6">
        <v>21.022039290976362</v>
      </c>
      <c r="F2661" s="6">
        <v>14.942590991388322</v>
      </c>
      <c r="G2661" s="6">
        <v>451.76557033224077</v>
      </c>
      <c r="H2661" s="6">
        <v>465.49652167925598</v>
      </c>
      <c r="J2661" s="13"/>
      <c r="K2661" s="25"/>
      <c r="L2661" s="13"/>
      <c r="M2661" s="13"/>
      <c r="N2661" s="13"/>
      <c r="O2661" s="13"/>
      <c r="P2661" s="13"/>
      <c r="Q2661" s="13"/>
    </row>
    <row r="2662" spans="1:17">
      <c r="A2662" s="6" t="s">
        <v>3410</v>
      </c>
      <c r="B2662" s="21">
        <v>921472</v>
      </c>
      <c r="C2662" s="7">
        <v>5.1321526155029487</v>
      </c>
      <c r="D2662" s="6">
        <v>8.7807267675673929E-69</v>
      </c>
      <c r="E2662" s="6">
        <v>2.2302131647203258</v>
      </c>
      <c r="F2662" s="6">
        <v>1.7520047936813401</v>
      </c>
      <c r="G2662" s="6">
        <v>59.411803460089125</v>
      </c>
      <c r="H2662" s="6">
        <v>42.6260502957713</v>
      </c>
      <c r="J2662" s="13"/>
      <c r="K2662" s="25"/>
      <c r="L2662" s="13"/>
      <c r="M2662" s="13"/>
      <c r="N2662" s="13"/>
      <c r="O2662" s="13"/>
      <c r="P2662" s="13"/>
      <c r="Q2662" s="13"/>
    </row>
    <row r="2663" spans="1:17">
      <c r="A2663" s="6" t="s">
        <v>3198</v>
      </c>
      <c r="B2663" s="21">
        <v>925909</v>
      </c>
      <c r="C2663" s="7">
        <v>5.133073528100061</v>
      </c>
      <c r="D2663" s="6">
        <v>3.4845082630075313E-38</v>
      </c>
      <c r="E2663" s="6">
        <v>0.80747822392468016</v>
      </c>
      <c r="F2663" s="6">
        <v>1.8739637288551287</v>
      </c>
      <c r="G2663" s="6">
        <v>37.063418862820704</v>
      </c>
      <c r="H2663" s="6">
        <v>31.384902952960559</v>
      </c>
      <c r="J2663" s="13"/>
      <c r="K2663" s="25"/>
      <c r="L2663" s="13"/>
      <c r="M2663" s="13"/>
      <c r="N2663" s="13"/>
      <c r="O2663" s="13"/>
      <c r="P2663" s="13"/>
      <c r="Q2663" s="13"/>
    </row>
    <row r="2664" spans="1:17">
      <c r="A2664" s="6" t="s">
        <v>2688</v>
      </c>
      <c r="B2664" s="21">
        <v>486026</v>
      </c>
      <c r="C2664" s="7">
        <v>5.1480352853750659</v>
      </c>
      <c r="D2664" s="6">
        <v>9.8240425670549837E-40</v>
      </c>
      <c r="E2664" s="6">
        <v>6.3133325286156508</v>
      </c>
      <c r="F2664" s="6">
        <v>13.485757382433967</v>
      </c>
      <c r="G2664" s="6">
        <v>281.18235610578125</v>
      </c>
      <c r="H2664" s="6">
        <v>229.20593666013056</v>
      </c>
      <c r="J2664" s="13"/>
      <c r="K2664" s="25"/>
      <c r="L2664" s="13"/>
      <c r="M2664" s="13"/>
      <c r="N2664" s="13"/>
      <c r="O2664" s="13"/>
      <c r="P2664" s="13"/>
      <c r="Q2664" s="13"/>
    </row>
    <row r="2665" spans="1:17">
      <c r="A2665" s="6" t="s">
        <v>4480</v>
      </c>
      <c r="B2665" s="21">
        <v>909468</v>
      </c>
      <c r="C2665" s="7">
        <v>5.1517215343932037</v>
      </c>
      <c r="D2665" s="6">
        <v>3.2473570453185463E-11</v>
      </c>
      <c r="E2665" s="6">
        <v>0.30880361453042676</v>
      </c>
      <c r="F2665" s="6">
        <v>0.27814192209000232</v>
      </c>
      <c r="G2665" s="6">
        <v>12.777534223988434</v>
      </c>
      <c r="H2665" s="6">
        <v>2.519669156742081</v>
      </c>
      <c r="J2665" s="13"/>
      <c r="K2665" s="25"/>
      <c r="L2665" s="13"/>
      <c r="M2665" s="13"/>
      <c r="N2665" s="13"/>
      <c r="O2665" s="13"/>
      <c r="P2665" s="13"/>
      <c r="Q2665" s="13"/>
    </row>
    <row r="2666" spans="1:17">
      <c r="A2666" s="6" t="s">
        <v>2510</v>
      </c>
      <c r="B2666" s="21">
        <v>942361</v>
      </c>
      <c r="C2666" s="7">
        <v>5.1619748756803894</v>
      </c>
      <c r="D2666" s="6">
        <v>1.5753305355231537E-46</v>
      </c>
      <c r="E2666" s="6">
        <v>1.4148192100548829</v>
      </c>
      <c r="F2666" s="6">
        <v>2.7072297908937335</v>
      </c>
      <c r="G2666" s="6">
        <v>41.488177190348843</v>
      </c>
      <c r="H2666" s="6">
        <v>66.397850492378836</v>
      </c>
      <c r="J2666" s="13"/>
      <c r="K2666" s="25"/>
      <c r="L2666" s="13"/>
      <c r="M2666" s="13"/>
      <c r="N2666" s="13"/>
      <c r="O2666" s="13"/>
      <c r="P2666" s="13"/>
      <c r="Q2666" s="13"/>
    </row>
    <row r="2667" spans="1:17">
      <c r="A2667" s="6" t="s">
        <v>4481</v>
      </c>
      <c r="B2667" s="21">
        <v>911938</v>
      </c>
      <c r="C2667" s="7">
        <v>5.1793076062035617</v>
      </c>
      <c r="D2667" s="6">
        <v>8.1058618934121202E-16</v>
      </c>
      <c r="E2667" s="6">
        <v>0.23906472002923099</v>
      </c>
      <c r="F2667" s="6">
        <v>0.22609391044741547</v>
      </c>
      <c r="G2667" s="6">
        <v>6.6133230221545087</v>
      </c>
      <c r="H2667" s="6">
        <v>5.8717908061081214</v>
      </c>
      <c r="J2667" s="13"/>
      <c r="K2667" s="25"/>
      <c r="L2667" s="13"/>
      <c r="M2667" s="13"/>
      <c r="N2667" s="13"/>
      <c r="O2667" s="13"/>
      <c r="P2667" s="13"/>
      <c r="Q2667" s="13"/>
    </row>
    <row r="2668" spans="1:17">
      <c r="A2668" s="6" t="s">
        <v>4482</v>
      </c>
      <c r="B2668" s="21">
        <v>930378</v>
      </c>
      <c r="C2668" s="7">
        <v>5.2031516505918489</v>
      </c>
      <c r="D2668" s="6">
        <v>5.2087504274074988E-80</v>
      </c>
      <c r="E2668" s="6">
        <v>1.827448664099468</v>
      </c>
      <c r="F2668" s="6">
        <v>2.0311536487842079</v>
      </c>
      <c r="G2668" s="6">
        <v>52.164784574814824</v>
      </c>
      <c r="H2668" s="6">
        <v>51.554912071818251</v>
      </c>
      <c r="J2668" s="13"/>
      <c r="K2668" s="25"/>
      <c r="L2668" s="13"/>
      <c r="M2668" s="13"/>
      <c r="N2668" s="13"/>
      <c r="O2668" s="13"/>
      <c r="P2668" s="13"/>
      <c r="Q2668" s="13"/>
    </row>
    <row r="2669" spans="1:17">
      <c r="A2669" s="6" t="s">
        <v>4303</v>
      </c>
      <c r="B2669" s="21">
        <v>918815</v>
      </c>
      <c r="C2669" s="7">
        <v>5.2105987706895043</v>
      </c>
      <c r="D2669" s="6">
        <v>2.1236606133949147E-30</v>
      </c>
      <c r="E2669" s="6">
        <v>2.8490809673938182</v>
      </c>
      <c r="F2669" s="6">
        <v>8.0834996107406933</v>
      </c>
      <c r="G2669" s="6">
        <v>141.35898239890048</v>
      </c>
      <c r="H2669" s="6">
        <v>152.62791411236401</v>
      </c>
      <c r="J2669" s="13"/>
      <c r="K2669" s="25"/>
      <c r="L2669" s="13"/>
      <c r="M2669" s="13"/>
      <c r="N2669" s="13"/>
      <c r="O2669" s="13"/>
      <c r="P2669" s="13"/>
      <c r="Q2669" s="13"/>
    </row>
    <row r="2670" spans="1:17">
      <c r="A2670" s="6" t="s">
        <v>1788</v>
      </c>
      <c r="B2670" s="21">
        <v>487374</v>
      </c>
      <c r="C2670" s="7">
        <v>5.2214839619544584</v>
      </c>
      <c r="D2670" s="6">
        <v>1.786956689550213E-74</v>
      </c>
      <c r="E2670" s="6">
        <v>3.8049514924977603</v>
      </c>
      <c r="F2670" s="6">
        <v>4.7837311758433332</v>
      </c>
      <c r="G2670" s="6">
        <v>125.72109082047565</v>
      </c>
      <c r="H2670" s="6">
        <v>107.89583929871146</v>
      </c>
      <c r="J2670" s="13"/>
      <c r="K2670" s="25"/>
      <c r="L2670" s="13"/>
      <c r="M2670" s="13"/>
      <c r="N2670" s="13"/>
      <c r="O2670" s="13"/>
      <c r="P2670" s="13"/>
      <c r="Q2670" s="13"/>
    </row>
    <row r="2671" spans="1:17">
      <c r="A2671" s="6" t="s">
        <v>3324</v>
      </c>
      <c r="B2671" s="21">
        <v>475649</v>
      </c>
      <c r="C2671" s="7">
        <v>5.2248709018781092</v>
      </c>
      <c r="D2671" s="6">
        <v>3.2769873960406384E-17</v>
      </c>
      <c r="E2671" s="6">
        <v>0.30669006132190335</v>
      </c>
      <c r="F2671" s="6">
        <v>0.50758774314131161</v>
      </c>
      <c r="G2671" s="6">
        <v>13.219355915097482</v>
      </c>
      <c r="H2671" s="6">
        <v>9.2820879635667168</v>
      </c>
      <c r="J2671" s="13"/>
      <c r="K2671" s="25"/>
      <c r="L2671" s="13"/>
      <c r="M2671" s="13"/>
      <c r="N2671" s="13"/>
      <c r="O2671" s="13"/>
      <c r="P2671" s="13"/>
      <c r="Q2671" s="13"/>
    </row>
    <row r="2672" spans="1:17">
      <c r="A2672" s="6" t="s">
        <v>4111</v>
      </c>
      <c r="B2672" s="21">
        <v>492505</v>
      </c>
      <c r="C2672" s="7">
        <v>5.2261226650322428</v>
      </c>
      <c r="D2672" s="6">
        <v>2.1898136939781996E-17</v>
      </c>
      <c r="E2672" s="6">
        <v>0.34305923621070378</v>
      </c>
      <c r="F2672" s="6">
        <v>0.21629736700727661</v>
      </c>
      <c r="G2672" s="6">
        <v>8.8035299496873609</v>
      </c>
      <c r="H2672" s="6">
        <v>6.6290277015831318</v>
      </c>
      <c r="J2672" s="13"/>
      <c r="K2672" s="25"/>
      <c r="L2672" s="13"/>
      <c r="M2672" s="13"/>
      <c r="N2672" s="13"/>
      <c r="O2672" s="13"/>
      <c r="P2672" s="13"/>
      <c r="Q2672" s="13"/>
    </row>
    <row r="2673" spans="1:17">
      <c r="A2673" s="6" t="s">
        <v>4483</v>
      </c>
      <c r="B2673" s="21">
        <v>892184</v>
      </c>
      <c r="C2673" s="7">
        <v>5.2272549470971432</v>
      </c>
      <c r="D2673" s="6">
        <v>2.1953391627140414E-24</v>
      </c>
      <c r="E2673" s="6">
        <v>0.31965298658564789</v>
      </c>
      <c r="F2673" s="6">
        <v>0.30230974153989582</v>
      </c>
      <c r="G2673" s="6">
        <v>9.7993501280810822</v>
      </c>
      <c r="H2673" s="6">
        <v>7.286549872849208</v>
      </c>
      <c r="J2673" s="13"/>
      <c r="K2673" s="25"/>
      <c r="L2673" s="13"/>
      <c r="M2673" s="13"/>
      <c r="N2673" s="13"/>
      <c r="O2673" s="13"/>
      <c r="P2673" s="13"/>
      <c r="Q2673" s="13"/>
    </row>
    <row r="2674" spans="1:17">
      <c r="A2674" s="6" t="s">
        <v>4228</v>
      </c>
      <c r="B2674" s="21">
        <v>920198</v>
      </c>
      <c r="C2674" s="7">
        <v>5.2335939802623752</v>
      </c>
      <c r="D2674" s="6">
        <v>7.783777071747358E-35</v>
      </c>
      <c r="E2674" s="6">
        <v>1.3064291577689355</v>
      </c>
      <c r="F2674" s="6">
        <v>0.49058480396219378</v>
      </c>
      <c r="G2674" s="6">
        <v>26.054536346918674</v>
      </c>
      <c r="H2674" s="6">
        <v>23.437477282364132</v>
      </c>
      <c r="J2674" s="13"/>
      <c r="K2674" s="25"/>
      <c r="L2674" s="13"/>
      <c r="M2674" s="13"/>
      <c r="N2674" s="13"/>
      <c r="O2674" s="13"/>
      <c r="P2674" s="13"/>
      <c r="Q2674" s="13"/>
    </row>
    <row r="2675" spans="1:17">
      <c r="A2675" s="6" t="s">
        <v>4484</v>
      </c>
      <c r="B2675" s="21">
        <v>482737</v>
      </c>
      <c r="C2675" s="7">
        <v>5.2387538898390078</v>
      </c>
      <c r="D2675" s="6">
        <v>2.7743709616239828E-34</v>
      </c>
      <c r="E2675" s="6">
        <v>0.13769197416440038</v>
      </c>
      <c r="F2675" s="6">
        <v>0.27742797135875413</v>
      </c>
      <c r="G2675" s="6">
        <v>5.3970697881568253</v>
      </c>
      <c r="H2675" s="6">
        <v>6.0878794695141023</v>
      </c>
      <c r="J2675" s="13"/>
      <c r="K2675" s="25"/>
      <c r="L2675" s="13"/>
      <c r="M2675" s="13"/>
      <c r="N2675" s="13"/>
      <c r="O2675" s="13"/>
      <c r="P2675" s="13"/>
      <c r="Q2675" s="13"/>
    </row>
    <row r="2676" spans="1:17">
      <c r="A2676" s="6" t="s">
        <v>4485</v>
      </c>
      <c r="B2676" s="21">
        <v>939804</v>
      </c>
      <c r="C2676" s="7">
        <v>5.2557698587007398</v>
      </c>
      <c r="D2676" s="6">
        <v>8.2967843214675513E-5</v>
      </c>
      <c r="E2676" s="6">
        <v>0</v>
      </c>
      <c r="F2676" s="6">
        <v>6.9433671619832216E-2</v>
      </c>
      <c r="G2676" s="6">
        <v>1.7003371630048247</v>
      </c>
      <c r="H2676" s="6">
        <v>0.51276767047296712</v>
      </c>
      <c r="J2676" s="13"/>
      <c r="K2676" s="25"/>
      <c r="L2676" s="13"/>
      <c r="M2676" s="13"/>
      <c r="N2676" s="13"/>
      <c r="O2676" s="13"/>
      <c r="P2676" s="13"/>
      <c r="Q2676" s="13"/>
    </row>
    <row r="2677" spans="1:17">
      <c r="A2677" s="6" t="s">
        <v>4486</v>
      </c>
      <c r="B2677" s="21">
        <v>913035</v>
      </c>
      <c r="C2677" s="7">
        <v>5.2677686780806896</v>
      </c>
      <c r="D2677" s="6">
        <v>5.7915259740606883E-65</v>
      </c>
      <c r="E2677" s="6">
        <v>0.4371902864294987</v>
      </c>
      <c r="F2677" s="6">
        <v>0.6202048222948886</v>
      </c>
      <c r="G2677" s="6">
        <v>13.55749487208749</v>
      </c>
      <c r="H2677" s="6">
        <v>16.249797967173492</v>
      </c>
      <c r="J2677" s="13"/>
      <c r="K2677" s="25"/>
      <c r="L2677" s="13"/>
      <c r="M2677" s="13"/>
      <c r="N2677" s="13"/>
      <c r="O2677" s="13"/>
      <c r="P2677" s="13"/>
      <c r="Q2677" s="13"/>
    </row>
    <row r="2678" spans="1:17">
      <c r="A2678" s="6" t="s">
        <v>3836</v>
      </c>
      <c r="B2678" s="21">
        <v>480090</v>
      </c>
      <c r="C2678" s="7">
        <v>5.275343660960317</v>
      </c>
      <c r="D2678" s="6">
        <v>1.5752196800110443E-8</v>
      </c>
      <c r="E2678" s="6">
        <v>7.0131223812770913E-2</v>
      </c>
      <c r="F2678" s="6">
        <v>0.2653046026089253</v>
      </c>
      <c r="G2678" s="6">
        <v>6.6473450503868756</v>
      </c>
      <c r="H2678" s="6">
        <v>3.1021846432296942</v>
      </c>
      <c r="J2678" s="13"/>
      <c r="K2678" s="25"/>
      <c r="L2678" s="13"/>
      <c r="M2678" s="13"/>
      <c r="N2678" s="13"/>
      <c r="O2678" s="13"/>
      <c r="P2678" s="13"/>
      <c r="Q2678" s="13"/>
    </row>
    <row r="2679" spans="1:17">
      <c r="A2679" s="6" t="s">
        <v>4487</v>
      </c>
      <c r="B2679" s="21">
        <v>924923</v>
      </c>
      <c r="C2679" s="7">
        <v>5.2801843902127947</v>
      </c>
      <c r="D2679" s="6">
        <v>1.28913031341826E-27</v>
      </c>
      <c r="E2679" s="6">
        <v>0.15951953062303145</v>
      </c>
      <c r="F2679" s="6">
        <v>8.6208321607608426E-2</v>
      </c>
      <c r="G2679" s="6">
        <v>4.2848034008503362</v>
      </c>
      <c r="H2679" s="6">
        <v>2.7078781249382211</v>
      </c>
      <c r="J2679" s="13"/>
      <c r="K2679" s="25"/>
      <c r="L2679" s="13"/>
      <c r="M2679" s="13"/>
      <c r="N2679" s="13"/>
      <c r="O2679" s="13"/>
      <c r="P2679" s="13"/>
      <c r="Q2679" s="13"/>
    </row>
    <row r="2680" spans="1:17">
      <c r="A2680" s="6" t="s">
        <v>4349</v>
      </c>
      <c r="B2680" s="21">
        <v>486481</v>
      </c>
      <c r="C2680" s="7">
        <v>5.2843029899542939</v>
      </c>
      <c r="D2680" s="6">
        <v>4.612575365910054E-11</v>
      </c>
      <c r="E2680" s="6">
        <v>2.9372951898152166</v>
      </c>
      <c r="F2680" s="6">
        <v>26.343627183310748</v>
      </c>
      <c r="G2680" s="6">
        <v>346.23100563184369</v>
      </c>
      <c r="H2680" s="6">
        <v>478.92463402276036</v>
      </c>
      <c r="J2680" s="13"/>
      <c r="K2680" s="25"/>
      <c r="L2680" s="13"/>
      <c r="M2680" s="13"/>
      <c r="N2680" s="13"/>
      <c r="O2680" s="13"/>
      <c r="P2680" s="13"/>
      <c r="Q2680" s="13"/>
    </row>
    <row r="2681" spans="1:17">
      <c r="A2681" s="6" t="s">
        <v>4488</v>
      </c>
      <c r="B2681" s="21">
        <v>323060</v>
      </c>
      <c r="C2681" s="7">
        <v>5.2865064460854931</v>
      </c>
      <c r="D2681" s="6">
        <v>2.7674864082608405E-21</v>
      </c>
      <c r="E2681" s="6">
        <v>7.6167835482730942E-2</v>
      </c>
      <c r="F2681" s="6">
        <v>7.8038173457277232E-2</v>
      </c>
      <c r="G2681" s="6">
        <v>1.9437173501764156</v>
      </c>
      <c r="H2681" s="6">
        <v>2.4943961956074499</v>
      </c>
      <c r="J2681" s="13"/>
      <c r="K2681" s="25"/>
      <c r="L2681" s="13"/>
      <c r="M2681" s="13"/>
      <c r="N2681" s="13"/>
      <c r="O2681" s="13"/>
      <c r="P2681" s="13"/>
      <c r="Q2681" s="13"/>
    </row>
    <row r="2682" spans="1:17">
      <c r="A2682" s="6" t="s">
        <v>4375</v>
      </c>
      <c r="B2682" s="21">
        <v>921679</v>
      </c>
      <c r="C2682" s="7">
        <v>5.2937209999586932</v>
      </c>
      <c r="D2682" s="6">
        <v>4.8654593841274376E-63</v>
      </c>
      <c r="E2682" s="6">
        <v>4.6437357076026347</v>
      </c>
      <c r="F2682" s="6">
        <v>7.7158388807817708</v>
      </c>
      <c r="G2682" s="6">
        <v>191.17969011049445</v>
      </c>
      <c r="H2682" s="6">
        <v>161.94838197503881</v>
      </c>
      <c r="J2682" s="13"/>
      <c r="K2682" s="25"/>
      <c r="L2682" s="13"/>
      <c r="M2682" s="13"/>
      <c r="N2682" s="13"/>
      <c r="O2682" s="13"/>
      <c r="P2682" s="13"/>
      <c r="Q2682" s="13"/>
    </row>
    <row r="2683" spans="1:17">
      <c r="A2683" s="6" t="s">
        <v>4020</v>
      </c>
      <c r="B2683" s="21">
        <v>934929</v>
      </c>
      <c r="C2683" s="7">
        <v>5.2939151913374021</v>
      </c>
      <c r="D2683" s="6">
        <v>4.4890083092968444E-71</v>
      </c>
      <c r="E2683" s="6">
        <v>6.0358307901824597</v>
      </c>
      <c r="F2683" s="6">
        <v>4.673317764375307</v>
      </c>
      <c r="G2683" s="6">
        <v>172.19116693507209</v>
      </c>
      <c r="H2683" s="6">
        <v>134.82246933881578</v>
      </c>
      <c r="J2683" s="13"/>
      <c r="K2683" s="25"/>
      <c r="L2683" s="13"/>
      <c r="M2683" s="13"/>
      <c r="N2683" s="13"/>
      <c r="O2683" s="13"/>
      <c r="P2683" s="13"/>
      <c r="Q2683" s="13"/>
    </row>
    <row r="2684" spans="1:17">
      <c r="A2684" s="6" t="s">
        <v>4489</v>
      </c>
      <c r="B2684" s="21">
        <v>320571</v>
      </c>
      <c r="C2684" s="7">
        <v>5.3143618973901754</v>
      </c>
      <c r="D2684" s="6">
        <v>2.9880150030712159E-51</v>
      </c>
      <c r="E2684" s="6">
        <v>0.20714128810482882</v>
      </c>
      <c r="F2684" s="6">
        <v>0.1219770479064223</v>
      </c>
      <c r="G2684" s="6">
        <v>4.2442312214794198</v>
      </c>
      <c r="H2684" s="6">
        <v>5.3392902870851087</v>
      </c>
      <c r="J2684" s="13"/>
      <c r="K2684" s="25"/>
      <c r="L2684" s="13"/>
      <c r="M2684" s="13"/>
      <c r="N2684" s="13"/>
      <c r="O2684" s="13"/>
      <c r="P2684" s="13"/>
      <c r="Q2684" s="13"/>
    </row>
    <row r="2685" spans="1:17">
      <c r="A2685" s="6" t="s">
        <v>4274</v>
      </c>
      <c r="B2685" s="21">
        <v>356638</v>
      </c>
      <c r="C2685" s="7">
        <v>5.3148767755888562</v>
      </c>
      <c r="D2685" s="6">
        <v>2.6084509674981429E-15</v>
      </c>
      <c r="E2685" s="6">
        <v>3.6816317934017032E-2</v>
      </c>
      <c r="F2685" s="6">
        <v>7.9585815341045349E-2</v>
      </c>
      <c r="G2685" s="6">
        <v>1.2135819792997671</v>
      </c>
      <c r="H2685" s="6">
        <v>2.2138253850462557</v>
      </c>
      <c r="J2685" s="13"/>
      <c r="K2685" s="25"/>
      <c r="L2685" s="13"/>
      <c r="M2685" s="13"/>
      <c r="N2685" s="13"/>
      <c r="O2685" s="13"/>
      <c r="P2685" s="13"/>
      <c r="Q2685" s="13"/>
    </row>
    <row r="2686" spans="1:17">
      <c r="A2686" s="6" t="s">
        <v>4490</v>
      </c>
      <c r="B2686" s="21">
        <v>475925</v>
      </c>
      <c r="C2686" s="7">
        <v>5.318712728998471</v>
      </c>
      <c r="D2686" s="6">
        <v>3.8778998924164324E-57</v>
      </c>
      <c r="E2686" s="6">
        <v>3.406692262484817</v>
      </c>
      <c r="F2686" s="6">
        <v>6.3961006290787132</v>
      </c>
      <c r="G2686" s="6">
        <v>125.56750524052521</v>
      </c>
      <c r="H2686" s="6">
        <v>159.35727765105636</v>
      </c>
      <c r="J2686" s="13"/>
      <c r="K2686" s="25"/>
      <c r="L2686" s="13"/>
      <c r="M2686" s="13"/>
      <c r="N2686" s="13"/>
      <c r="O2686" s="13"/>
      <c r="P2686" s="13"/>
      <c r="Q2686" s="13"/>
    </row>
    <row r="2687" spans="1:17">
      <c r="A2687" s="6" t="s">
        <v>3228</v>
      </c>
      <c r="B2687" s="21">
        <v>919785</v>
      </c>
      <c r="C2687" s="7">
        <v>5.319980475667359</v>
      </c>
      <c r="D2687" s="6">
        <v>9.9276116088637847E-80</v>
      </c>
      <c r="E2687" s="6">
        <v>7.5609242892540882</v>
      </c>
      <c r="F2687" s="6">
        <v>7.6025978401764487</v>
      </c>
      <c r="G2687" s="6">
        <v>198.49759621412113</v>
      </c>
      <c r="H2687" s="6">
        <v>243.87165257840817</v>
      </c>
      <c r="J2687" s="13"/>
      <c r="K2687" s="25"/>
      <c r="L2687" s="13"/>
      <c r="M2687" s="13"/>
      <c r="N2687" s="13"/>
      <c r="O2687" s="13"/>
      <c r="P2687" s="13"/>
      <c r="Q2687" s="13"/>
    </row>
    <row r="2688" spans="1:17">
      <c r="A2688" s="6" t="s">
        <v>2527</v>
      </c>
      <c r="B2688" s="21">
        <v>471920</v>
      </c>
      <c r="C2688" s="7">
        <v>5.3242449216816814</v>
      </c>
      <c r="D2688" s="6">
        <v>8.2970564679094096E-73</v>
      </c>
      <c r="E2688" s="6">
        <v>38.838758659420023</v>
      </c>
      <c r="F2688" s="6">
        <v>31.419563787283177</v>
      </c>
      <c r="G2688" s="6">
        <v>913.13862894256317</v>
      </c>
      <c r="H2688" s="6">
        <v>1144.4536751965557</v>
      </c>
      <c r="J2688" s="13"/>
      <c r="K2688" s="25"/>
      <c r="L2688" s="13"/>
      <c r="M2688" s="13"/>
      <c r="N2688" s="13"/>
      <c r="O2688" s="13"/>
      <c r="P2688" s="13"/>
      <c r="Q2688" s="13"/>
    </row>
    <row r="2689" spans="1:17">
      <c r="A2689" s="6" t="s">
        <v>3904</v>
      </c>
      <c r="B2689" s="21">
        <v>475320</v>
      </c>
      <c r="C2689" s="7">
        <v>5.3285642376076865</v>
      </c>
      <c r="D2689" s="6">
        <v>7.3066025088536973E-78</v>
      </c>
      <c r="E2689" s="6">
        <v>11.238359065222635</v>
      </c>
      <c r="F2689" s="6">
        <v>12.662605264160277</v>
      </c>
      <c r="G2689" s="6">
        <v>321.65971068074339</v>
      </c>
      <c r="H2689" s="6">
        <v>379.00394686444798</v>
      </c>
      <c r="J2689" s="13"/>
      <c r="K2689" s="25"/>
      <c r="L2689" s="13"/>
      <c r="M2689" s="13"/>
      <c r="N2689" s="13"/>
      <c r="O2689" s="13"/>
      <c r="P2689" s="13"/>
      <c r="Q2689" s="13"/>
    </row>
    <row r="2690" spans="1:17">
      <c r="A2690" s="6" t="s">
        <v>4014</v>
      </c>
      <c r="B2690" s="21">
        <v>483328</v>
      </c>
      <c r="C2690" s="7">
        <v>5.3330792347584905</v>
      </c>
      <c r="D2690" s="6">
        <v>3.8429600141976431E-22</v>
      </c>
      <c r="E2690" s="6">
        <v>0.27192963680114535</v>
      </c>
      <c r="F2690" s="6">
        <v>0.54006895447031089</v>
      </c>
      <c r="G2690" s="6">
        <v>13.505467853105145</v>
      </c>
      <c r="H2690" s="6">
        <v>10.610434825230824</v>
      </c>
      <c r="J2690" s="13"/>
      <c r="K2690" s="25"/>
      <c r="L2690" s="13"/>
      <c r="M2690" s="13"/>
      <c r="N2690" s="13"/>
      <c r="O2690" s="13"/>
      <c r="P2690" s="13"/>
      <c r="Q2690" s="13"/>
    </row>
    <row r="2691" spans="1:17">
      <c r="A2691" s="6" t="s">
        <v>4387</v>
      </c>
      <c r="B2691" s="21">
        <v>326421</v>
      </c>
      <c r="C2691" s="7">
        <v>5.3528115241765022</v>
      </c>
      <c r="D2691" s="6">
        <v>7.6655255540750917E-57</v>
      </c>
      <c r="E2691" s="6">
        <v>1.2883470933015453</v>
      </c>
      <c r="F2691" s="6">
        <v>0.86573788934504781</v>
      </c>
      <c r="G2691" s="6">
        <v>25.352206786947598</v>
      </c>
      <c r="H2691" s="6">
        <v>39.063339157079056</v>
      </c>
      <c r="J2691" s="13"/>
      <c r="K2691" s="25"/>
      <c r="L2691" s="13"/>
      <c r="M2691" s="13"/>
      <c r="N2691" s="13"/>
      <c r="O2691" s="13"/>
      <c r="P2691" s="13"/>
      <c r="Q2691" s="13"/>
    </row>
    <row r="2692" spans="1:17">
      <c r="A2692" s="6" t="s">
        <v>4491</v>
      </c>
      <c r="B2692" s="21">
        <v>471694</v>
      </c>
      <c r="C2692" s="7">
        <v>5.3556274477554231</v>
      </c>
      <c r="D2692" s="6">
        <v>1.6822710213146851E-77</v>
      </c>
      <c r="E2692" s="6">
        <v>5.0505874304298217</v>
      </c>
      <c r="F2692" s="6">
        <v>4.0403879642806908</v>
      </c>
      <c r="G2692" s="6">
        <v>143.63290696047241</v>
      </c>
      <c r="H2692" s="6">
        <v>128.37197249940183</v>
      </c>
      <c r="J2692" s="13"/>
      <c r="K2692" s="25"/>
      <c r="L2692" s="13"/>
      <c r="M2692" s="13"/>
      <c r="N2692" s="13"/>
      <c r="O2692" s="13"/>
      <c r="P2692" s="13"/>
      <c r="Q2692" s="13"/>
    </row>
    <row r="2693" spans="1:17">
      <c r="A2693" s="6" t="s">
        <v>3692</v>
      </c>
      <c r="B2693" s="21">
        <v>950731</v>
      </c>
      <c r="C2693" s="7">
        <v>5.3559796600868976</v>
      </c>
      <c r="D2693" s="6">
        <v>5.7509319502395273E-55</v>
      </c>
      <c r="E2693" s="6">
        <v>12.155155641206774</v>
      </c>
      <c r="F2693" s="6">
        <v>17.747685172095242</v>
      </c>
      <c r="G2693" s="6">
        <v>560.09975409545962</v>
      </c>
      <c r="H2693" s="6">
        <v>331.72346612264045</v>
      </c>
      <c r="J2693" s="13"/>
      <c r="K2693" s="25"/>
      <c r="L2693" s="13"/>
      <c r="M2693" s="13"/>
      <c r="N2693" s="13"/>
      <c r="O2693" s="13"/>
      <c r="P2693" s="13"/>
      <c r="Q2693" s="13"/>
    </row>
    <row r="2694" spans="1:17">
      <c r="A2694" s="6" t="s">
        <v>4492</v>
      </c>
      <c r="B2694" s="21">
        <v>495600</v>
      </c>
      <c r="C2694" s="7">
        <v>5.3681088150808778</v>
      </c>
      <c r="D2694" s="6">
        <v>2.0975631822378879E-15</v>
      </c>
      <c r="E2694" s="6">
        <v>0.46144624257175954</v>
      </c>
      <c r="F2694" s="6">
        <v>1.1273919702505424</v>
      </c>
      <c r="G2694" s="6">
        <v>37.322347604493075</v>
      </c>
      <c r="H2694" s="6">
        <v>10.528095477128092</v>
      </c>
      <c r="J2694" s="13"/>
      <c r="K2694" s="25"/>
      <c r="L2694" s="13"/>
      <c r="M2694" s="13"/>
      <c r="N2694" s="13"/>
      <c r="O2694" s="13"/>
      <c r="P2694" s="13"/>
      <c r="Q2694" s="13"/>
    </row>
    <row r="2695" spans="1:17">
      <c r="A2695" s="6" t="s">
        <v>3092</v>
      </c>
      <c r="B2695" s="21">
        <v>930548</v>
      </c>
      <c r="C2695" s="7">
        <v>5.3954831054769894</v>
      </c>
      <c r="D2695" s="6">
        <v>5.2340312538414242E-9</v>
      </c>
      <c r="E2695" s="6">
        <v>0</v>
      </c>
      <c r="F2695" s="6">
        <v>0.29528765701335863</v>
      </c>
      <c r="G2695" s="6">
        <v>5.731393395579337</v>
      </c>
      <c r="H2695" s="6">
        <v>3.6344989511523091</v>
      </c>
      <c r="J2695" s="13"/>
      <c r="K2695" s="25"/>
      <c r="L2695" s="13"/>
      <c r="M2695" s="13"/>
      <c r="N2695" s="13"/>
      <c r="O2695" s="13"/>
      <c r="P2695" s="13"/>
      <c r="Q2695" s="13"/>
    </row>
    <row r="2696" spans="1:17">
      <c r="A2696" s="6" t="s">
        <v>4493</v>
      </c>
      <c r="B2696" s="21">
        <v>897677</v>
      </c>
      <c r="C2696" s="7">
        <v>5.3969851508565974</v>
      </c>
      <c r="D2696" s="6">
        <v>3.2053729665773367E-37</v>
      </c>
      <c r="E2696" s="6">
        <v>1.2838027491629975</v>
      </c>
      <c r="F2696" s="6">
        <v>0.57136382790777585</v>
      </c>
      <c r="G2696" s="6">
        <v>32.881038114227636</v>
      </c>
      <c r="H2696" s="6">
        <v>24.332576375668804</v>
      </c>
      <c r="J2696" s="13"/>
      <c r="K2696" s="25"/>
      <c r="L2696" s="13"/>
      <c r="M2696" s="13"/>
      <c r="N2696" s="13"/>
      <c r="O2696" s="13"/>
      <c r="P2696" s="13"/>
      <c r="Q2696" s="13"/>
    </row>
    <row r="2697" spans="1:17">
      <c r="A2697" s="6" t="s">
        <v>3734</v>
      </c>
      <c r="B2697" s="21">
        <v>926817</v>
      </c>
      <c r="C2697" s="7">
        <v>5.3978031229511378</v>
      </c>
      <c r="D2697" s="6">
        <v>1.1093351064565982E-72</v>
      </c>
      <c r="E2697" s="6">
        <v>1.4565402312005578</v>
      </c>
      <c r="F2697" s="6">
        <v>2.1795324537850456</v>
      </c>
      <c r="G2697" s="6">
        <v>54.501041020414256</v>
      </c>
      <c r="H2697" s="6">
        <v>57.245755204201991</v>
      </c>
      <c r="J2697" s="13"/>
      <c r="K2697" s="25"/>
      <c r="L2697" s="13"/>
      <c r="M2697" s="13"/>
      <c r="N2697" s="13"/>
      <c r="O2697" s="13"/>
      <c r="P2697" s="13"/>
      <c r="Q2697" s="13"/>
    </row>
    <row r="2698" spans="1:17">
      <c r="A2698" s="6" t="s">
        <v>4494</v>
      </c>
      <c r="B2698" s="21">
        <v>894311</v>
      </c>
      <c r="C2698" s="7">
        <v>5.4012384938790543</v>
      </c>
      <c r="D2698" s="6">
        <v>2.2928830851355987E-68</v>
      </c>
      <c r="E2698" s="6">
        <v>1.1969003461011216</v>
      </c>
      <c r="F2698" s="6">
        <v>0.89365322329796604</v>
      </c>
      <c r="G2698" s="6">
        <v>27.223068873953583</v>
      </c>
      <c r="H2698" s="6">
        <v>37.392032041527216</v>
      </c>
      <c r="J2698" s="13"/>
      <c r="K2698" s="25"/>
      <c r="L2698" s="13"/>
      <c r="M2698" s="13"/>
      <c r="N2698" s="13"/>
      <c r="O2698" s="13"/>
      <c r="P2698" s="13"/>
      <c r="Q2698" s="13"/>
    </row>
    <row r="2699" spans="1:17">
      <c r="A2699" s="6" t="s">
        <v>4495</v>
      </c>
      <c r="B2699" s="21">
        <v>476011</v>
      </c>
      <c r="C2699" s="7">
        <v>5.4014344060804858</v>
      </c>
      <c r="D2699" s="6">
        <v>3.9267577858724114E-20</v>
      </c>
      <c r="E2699" s="6">
        <v>0.28531337141468677</v>
      </c>
      <c r="F2699" s="6">
        <v>0.16864579557733073</v>
      </c>
      <c r="G2699" s="6">
        <v>7.2043960141524561</v>
      </c>
      <c r="H2699" s="6">
        <v>6.9080916394567655</v>
      </c>
      <c r="J2699" s="13"/>
      <c r="K2699" s="25"/>
      <c r="L2699" s="13"/>
      <c r="M2699" s="13"/>
      <c r="N2699" s="13"/>
      <c r="O2699" s="13"/>
      <c r="P2699" s="13"/>
      <c r="Q2699" s="13"/>
    </row>
    <row r="2700" spans="1:17">
      <c r="A2700" s="6" t="s">
        <v>3614</v>
      </c>
      <c r="B2700" s="21">
        <v>332982</v>
      </c>
      <c r="C2700" s="7">
        <v>5.425441349172206</v>
      </c>
      <c r="D2700" s="6">
        <v>1.6763466312871482E-90</v>
      </c>
      <c r="E2700" s="6">
        <v>8.3350772982265955</v>
      </c>
      <c r="F2700" s="6">
        <v>9.7747282527041719</v>
      </c>
      <c r="G2700" s="6">
        <v>296.96743626227726</v>
      </c>
      <c r="H2700" s="6">
        <v>271.29655557064478</v>
      </c>
      <c r="J2700" s="13"/>
      <c r="K2700" s="25"/>
      <c r="L2700" s="13"/>
      <c r="M2700" s="13"/>
      <c r="N2700" s="13"/>
      <c r="O2700" s="13"/>
      <c r="P2700" s="13"/>
      <c r="Q2700" s="13"/>
    </row>
    <row r="2701" spans="1:17">
      <c r="A2701" s="6" t="s">
        <v>4496</v>
      </c>
      <c r="B2701" s="21">
        <v>347046</v>
      </c>
      <c r="C2701" s="7">
        <v>5.4319167801465795</v>
      </c>
      <c r="D2701" s="6">
        <v>1.5541475585988229E-79</v>
      </c>
      <c r="E2701" s="6">
        <v>0.27847535748306657</v>
      </c>
      <c r="F2701" s="6">
        <v>0.30222358340715383</v>
      </c>
      <c r="G2701" s="6">
        <v>9.7349244755944202</v>
      </c>
      <c r="H2701" s="6">
        <v>8.5918337528971449</v>
      </c>
      <c r="J2701" s="13"/>
      <c r="K2701" s="25"/>
      <c r="L2701" s="13"/>
      <c r="M2701" s="13"/>
      <c r="N2701" s="13"/>
      <c r="O2701" s="13"/>
      <c r="P2701" s="13"/>
      <c r="Q2701" s="13"/>
    </row>
    <row r="2702" spans="1:17">
      <c r="A2702" s="6" t="s">
        <v>4497</v>
      </c>
      <c r="B2702" s="21">
        <v>489689</v>
      </c>
      <c r="C2702" s="7">
        <v>5.4368582956028524</v>
      </c>
      <c r="D2702" s="6">
        <v>1.0059930235738889E-63</v>
      </c>
      <c r="E2702" s="6">
        <v>2.0198038101594005</v>
      </c>
      <c r="F2702" s="6">
        <v>1.9517428131946004</v>
      </c>
      <c r="G2702" s="6">
        <v>56.194615724193575</v>
      </c>
      <c r="H2702" s="6">
        <v>69.716946150709546</v>
      </c>
      <c r="J2702" s="13"/>
      <c r="K2702" s="25"/>
      <c r="L2702" s="13"/>
      <c r="M2702" s="13"/>
      <c r="N2702" s="13"/>
      <c r="O2702" s="13"/>
      <c r="P2702" s="13"/>
      <c r="Q2702" s="13"/>
    </row>
    <row r="2703" spans="1:17">
      <c r="A2703" s="6" t="s">
        <v>4498</v>
      </c>
      <c r="B2703" s="21">
        <v>480175</v>
      </c>
      <c r="C2703" s="7">
        <v>5.4489843513838974</v>
      </c>
      <c r="D2703" s="6">
        <v>1.5896683249288754E-7</v>
      </c>
      <c r="E2703" s="6">
        <v>0.16245299684491749</v>
      </c>
      <c r="F2703" s="6">
        <v>0.12803239124283314</v>
      </c>
      <c r="G2703" s="6">
        <v>1.4167096076767862</v>
      </c>
      <c r="H2703" s="6">
        <v>8.0684306737632596</v>
      </c>
      <c r="J2703" s="13"/>
      <c r="K2703" s="25"/>
      <c r="L2703" s="13"/>
      <c r="M2703" s="13"/>
      <c r="N2703" s="13"/>
      <c r="O2703" s="13"/>
      <c r="P2703" s="13"/>
      <c r="Q2703" s="13"/>
    </row>
    <row r="2704" spans="1:17">
      <c r="A2704" s="6" t="s">
        <v>4499</v>
      </c>
      <c r="B2704" s="21">
        <v>923119</v>
      </c>
      <c r="C2704" s="7">
        <v>5.4521288243152375</v>
      </c>
      <c r="D2704" s="6">
        <v>1.5585550693510861E-14</v>
      </c>
      <c r="E2704" s="6">
        <v>9.3088784083164358E-2</v>
      </c>
      <c r="F2704" s="6">
        <v>0.11738415276323118</v>
      </c>
      <c r="G2704" s="6">
        <v>4.9595375551869658</v>
      </c>
      <c r="H2704" s="6">
        <v>1.8397161968154558</v>
      </c>
      <c r="J2704" s="13"/>
      <c r="K2704" s="25"/>
      <c r="L2704" s="13"/>
      <c r="M2704" s="13"/>
      <c r="N2704" s="13"/>
      <c r="O2704" s="13"/>
      <c r="P2704" s="13"/>
      <c r="Q2704" s="13"/>
    </row>
    <row r="2705" spans="1:17">
      <c r="A2705" s="6" t="s">
        <v>3577</v>
      </c>
      <c r="B2705" s="21">
        <v>907315</v>
      </c>
      <c r="C2705" s="7">
        <v>5.4618434525822526</v>
      </c>
      <c r="D2705" s="6">
        <v>8.8398653353689987E-76</v>
      </c>
      <c r="E2705" s="6">
        <v>0.67517137145201289</v>
      </c>
      <c r="F2705" s="6">
        <v>0.95002136640297841</v>
      </c>
      <c r="G2705" s="6">
        <v>22.290083142010118</v>
      </c>
      <c r="H2705" s="6">
        <v>30.041887456587567</v>
      </c>
      <c r="J2705" s="13"/>
      <c r="K2705" s="25"/>
      <c r="L2705" s="13"/>
      <c r="M2705" s="13"/>
      <c r="N2705" s="13"/>
      <c r="O2705" s="13"/>
      <c r="P2705" s="13"/>
      <c r="Q2705" s="13"/>
    </row>
    <row r="2706" spans="1:17">
      <c r="A2706" s="6" t="s">
        <v>3545</v>
      </c>
      <c r="B2706" s="21">
        <v>489442</v>
      </c>
      <c r="C2706" s="7">
        <v>5.466362424224112</v>
      </c>
      <c r="D2706" s="6">
        <v>2.6690491219046648E-55</v>
      </c>
      <c r="E2706" s="6">
        <v>1.560553568047536</v>
      </c>
      <c r="F2706" s="6">
        <v>3.2023885715676577</v>
      </c>
      <c r="G2706" s="6">
        <v>75.284035559513484</v>
      </c>
      <c r="H2706" s="6">
        <v>77.954696944734607</v>
      </c>
      <c r="J2706" s="13"/>
      <c r="K2706" s="25"/>
      <c r="L2706" s="13"/>
      <c r="M2706" s="13"/>
      <c r="N2706" s="13"/>
      <c r="O2706" s="13"/>
      <c r="P2706" s="13"/>
      <c r="Q2706" s="13"/>
    </row>
    <row r="2707" spans="1:17">
      <c r="A2707" s="6" t="s">
        <v>4185</v>
      </c>
      <c r="B2707" s="21">
        <v>931809</v>
      </c>
      <c r="C2707" s="7">
        <v>5.4664647107095883</v>
      </c>
      <c r="D2707" s="6">
        <v>2.9841119972348525E-30</v>
      </c>
      <c r="E2707" s="6">
        <v>0.24116527019596951</v>
      </c>
      <c r="F2707" s="6">
        <v>0.17544653243191047</v>
      </c>
      <c r="G2707" s="6">
        <v>6.9936649139508065</v>
      </c>
      <c r="H2707" s="6">
        <v>6.5129145511286115</v>
      </c>
      <c r="J2707" s="13"/>
      <c r="K2707" s="25"/>
      <c r="L2707" s="13"/>
      <c r="M2707" s="13"/>
      <c r="N2707" s="13"/>
      <c r="O2707" s="13"/>
      <c r="P2707" s="13"/>
      <c r="Q2707" s="13"/>
    </row>
    <row r="2708" spans="1:17">
      <c r="A2708" s="6" t="s">
        <v>3607</v>
      </c>
      <c r="B2708" s="21">
        <v>490986</v>
      </c>
      <c r="C2708" s="7">
        <v>5.4687254569752053</v>
      </c>
      <c r="D2708" s="6">
        <v>8.7144066132630948E-77</v>
      </c>
      <c r="E2708" s="6">
        <v>4.1520364671318832</v>
      </c>
      <c r="F2708" s="6">
        <v>6.7208034980171023</v>
      </c>
      <c r="G2708" s="6">
        <v>170.71335979672364</v>
      </c>
      <c r="H2708" s="6">
        <v>180.61255938181438</v>
      </c>
      <c r="J2708" s="13"/>
      <c r="K2708" s="25"/>
      <c r="L2708" s="13"/>
      <c r="M2708" s="13"/>
      <c r="N2708" s="13"/>
      <c r="O2708" s="13"/>
      <c r="P2708" s="13"/>
      <c r="Q2708" s="13"/>
    </row>
    <row r="2709" spans="1:17">
      <c r="A2709" s="6" t="s">
        <v>4500</v>
      </c>
      <c r="B2709" s="21">
        <v>470572</v>
      </c>
      <c r="C2709" s="7">
        <v>5.4756367241501023</v>
      </c>
      <c r="D2709" s="6">
        <v>8.1611288730445777E-24</v>
      </c>
      <c r="E2709" s="6">
        <v>4.0991533538008564</v>
      </c>
      <c r="F2709" s="6">
        <v>13.110455967955179</v>
      </c>
      <c r="G2709" s="6">
        <v>205.50999282079295</v>
      </c>
      <c r="H2709" s="6">
        <v>350.49794106457284</v>
      </c>
      <c r="J2709" s="13"/>
      <c r="K2709" s="25"/>
      <c r="L2709" s="13"/>
      <c r="M2709" s="13"/>
      <c r="N2709" s="13"/>
      <c r="O2709" s="13"/>
      <c r="P2709" s="13"/>
      <c r="Q2709" s="13"/>
    </row>
    <row r="2710" spans="1:17">
      <c r="A2710" s="6" t="s">
        <v>4501</v>
      </c>
      <c r="B2710" s="21">
        <v>948871</v>
      </c>
      <c r="C2710" s="7">
        <v>5.4914688339818598</v>
      </c>
      <c r="D2710" s="6">
        <v>1.9462963324871761E-16</v>
      </c>
      <c r="E2710" s="6">
        <v>0.17251315949357066</v>
      </c>
      <c r="F2710" s="6">
        <v>0.21753760420341925</v>
      </c>
      <c r="G2710" s="6">
        <v>5.7464737466748383</v>
      </c>
      <c r="H2710" s="6">
        <v>7.3096442713087901</v>
      </c>
      <c r="J2710" s="13"/>
      <c r="K2710" s="25"/>
      <c r="L2710" s="13"/>
      <c r="M2710" s="13"/>
      <c r="N2710" s="13"/>
      <c r="O2710" s="13"/>
      <c r="P2710" s="13"/>
      <c r="Q2710" s="13"/>
    </row>
    <row r="2711" spans="1:17">
      <c r="A2711" s="6" t="s">
        <v>3179</v>
      </c>
      <c r="B2711" s="21">
        <v>476598</v>
      </c>
      <c r="C2711" s="7">
        <v>5.4927329312461124</v>
      </c>
      <c r="D2711" s="6">
        <v>1.8500910315533233E-79</v>
      </c>
      <c r="E2711" s="6">
        <v>3.0569938823938037</v>
      </c>
      <c r="F2711" s="6">
        <v>3.2579175865187238</v>
      </c>
      <c r="G2711" s="6">
        <v>122.55942368899615</v>
      </c>
      <c r="H2711" s="6">
        <v>85.021638845617971</v>
      </c>
      <c r="J2711" s="13"/>
      <c r="K2711" s="25"/>
      <c r="L2711" s="13"/>
      <c r="M2711" s="13"/>
      <c r="N2711" s="13"/>
      <c r="O2711" s="13"/>
      <c r="P2711" s="13"/>
      <c r="Q2711" s="13"/>
    </row>
    <row r="2712" spans="1:17">
      <c r="A2712" s="6" t="s">
        <v>4502</v>
      </c>
      <c r="B2712" s="21">
        <v>322437</v>
      </c>
      <c r="C2712" s="7">
        <v>5.504272675702552</v>
      </c>
      <c r="D2712" s="6">
        <v>3.3062821803965504E-65</v>
      </c>
      <c r="E2712" s="6">
        <v>2.2370561669907016</v>
      </c>
      <c r="F2712" s="6">
        <v>4.0317701762212836</v>
      </c>
      <c r="G2712" s="6">
        <v>92.143208895613284</v>
      </c>
      <c r="H2712" s="6">
        <v>115.79675191657975</v>
      </c>
      <c r="J2712" s="13"/>
      <c r="K2712" s="25"/>
      <c r="L2712" s="13"/>
      <c r="M2712" s="13"/>
      <c r="N2712" s="13"/>
      <c r="O2712" s="13"/>
      <c r="P2712" s="13"/>
      <c r="Q2712" s="13"/>
    </row>
    <row r="2713" spans="1:17">
      <c r="A2713" s="6" t="s">
        <v>4503</v>
      </c>
      <c r="B2713" s="21">
        <v>484315</v>
      </c>
      <c r="C2713" s="7">
        <v>5.5077791801275078</v>
      </c>
      <c r="D2713" s="6">
        <v>9.3161600918466891E-7</v>
      </c>
      <c r="E2713" s="6">
        <v>0</v>
      </c>
      <c r="F2713" s="6">
        <v>0.40794148573200345</v>
      </c>
      <c r="G2713" s="6">
        <v>11.377429289276968</v>
      </c>
      <c r="H2713" s="6">
        <v>2.6611723159069443</v>
      </c>
      <c r="J2713" s="13"/>
      <c r="K2713" s="25"/>
      <c r="L2713" s="13"/>
      <c r="M2713" s="13"/>
      <c r="N2713" s="13"/>
      <c r="O2713" s="13"/>
      <c r="P2713" s="13"/>
      <c r="Q2713" s="13"/>
    </row>
    <row r="2714" spans="1:17">
      <c r="A2714" s="6" t="s">
        <v>4324</v>
      </c>
      <c r="B2714" s="21">
        <v>937331</v>
      </c>
      <c r="C2714" s="7">
        <v>5.5263178435035734</v>
      </c>
      <c r="D2714" s="6">
        <v>9.3217058519516235E-11</v>
      </c>
      <c r="E2714" s="6">
        <v>0.26116575534443331</v>
      </c>
      <c r="F2714" s="6">
        <v>1.7907197054349173</v>
      </c>
      <c r="G2714" s="6">
        <v>55.921503033796142</v>
      </c>
      <c r="H2714" s="6">
        <v>12.920454474526087</v>
      </c>
      <c r="J2714" s="13"/>
      <c r="K2714" s="25"/>
      <c r="L2714" s="13"/>
      <c r="M2714" s="13"/>
      <c r="N2714" s="13"/>
      <c r="O2714" s="13"/>
      <c r="P2714" s="13"/>
      <c r="Q2714" s="13"/>
    </row>
    <row r="2715" spans="1:17">
      <c r="A2715" s="6" t="s">
        <v>3100</v>
      </c>
      <c r="B2715" s="21">
        <v>484989</v>
      </c>
      <c r="C2715" s="7">
        <v>5.5270005349526876</v>
      </c>
      <c r="D2715" s="6">
        <v>1.3959693596924935E-21</v>
      </c>
      <c r="E2715" s="6">
        <v>8.6382219582831059</v>
      </c>
      <c r="F2715" s="6">
        <v>10.680182342840812</v>
      </c>
      <c r="G2715" s="6">
        <v>516.50823948112361</v>
      </c>
      <c r="H2715" s="6">
        <v>132.43625505871128</v>
      </c>
      <c r="J2715" s="13"/>
      <c r="K2715" s="25"/>
      <c r="L2715" s="13"/>
      <c r="M2715" s="13"/>
      <c r="N2715" s="13"/>
      <c r="O2715" s="13"/>
      <c r="P2715" s="13"/>
      <c r="Q2715" s="13"/>
    </row>
    <row r="2716" spans="1:17">
      <c r="A2716" s="6" t="s">
        <v>4409</v>
      </c>
      <c r="B2716" s="21">
        <v>489985</v>
      </c>
      <c r="C2716" s="7">
        <v>5.533542337775808</v>
      </c>
      <c r="D2716" s="6">
        <v>1.7506512677308141E-37</v>
      </c>
      <c r="E2716" s="6">
        <v>4.1717679799334855</v>
      </c>
      <c r="F2716" s="6">
        <v>10.722955332073157</v>
      </c>
      <c r="G2716" s="6">
        <v>238.07306217987244</v>
      </c>
      <c r="H2716" s="6">
        <v>263.38645072970542</v>
      </c>
      <c r="J2716" s="13"/>
      <c r="K2716" s="25"/>
      <c r="L2716" s="13"/>
      <c r="M2716" s="13"/>
      <c r="N2716" s="13"/>
      <c r="O2716" s="13"/>
      <c r="P2716" s="13"/>
      <c r="Q2716" s="13"/>
    </row>
    <row r="2717" spans="1:17">
      <c r="A2717" s="6" t="s">
        <v>4187</v>
      </c>
      <c r="B2717" s="21">
        <v>485812</v>
      </c>
      <c r="C2717" s="7">
        <v>5.544296878037632</v>
      </c>
      <c r="D2717" s="6">
        <v>2.6287704654998367E-69</v>
      </c>
      <c r="E2717" s="6">
        <v>1.479504596776454</v>
      </c>
      <c r="F2717" s="6">
        <v>2.3464042447034266</v>
      </c>
      <c r="G2717" s="6">
        <v>55.98619028913194</v>
      </c>
      <c r="H2717" s="6">
        <v>74.251582824779959</v>
      </c>
      <c r="J2717" s="13"/>
      <c r="K2717" s="25"/>
      <c r="L2717" s="13"/>
      <c r="M2717" s="13"/>
      <c r="N2717" s="13"/>
      <c r="O2717" s="13"/>
      <c r="P2717" s="13"/>
      <c r="Q2717" s="13"/>
    </row>
    <row r="2718" spans="1:17">
      <c r="A2718" s="6" t="s">
        <v>4267</v>
      </c>
      <c r="B2718" s="21">
        <v>948181</v>
      </c>
      <c r="C2718" s="7">
        <v>5.5463041408443106</v>
      </c>
      <c r="D2718" s="6">
        <v>1.0768024867911762E-11</v>
      </c>
      <c r="E2718" s="6">
        <v>3.260326724715943E-2</v>
      </c>
      <c r="F2718" s="6">
        <v>0.52418358984256941</v>
      </c>
      <c r="G2718" s="6">
        <v>10.906873046033693</v>
      </c>
      <c r="H2718" s="6">
        <v>8.410145500169147</v>
      </c>
      <c r="J2718" s="13"/>
      <c r="K2718" s="25"/>
      <c r="L2718" s="13"/>
      <c r="M2718" s="13"/>
      <c r="N2718" s="13"/>
      <c r="O2718" s="13"/>
      <c r="P2718" s="13"/>
      <c r="Q2718" s="13"/>
    </row>
    <row r="2719" spans="1:17">
      <c r="A2719" s="6" t="s">
        <v>4504</v>
      </c>
      <c r="B2719" s="21">
        <v>483526</v>
      </c>
      <c r="C2719" s="7">
        <v>5.5569347106478677</v>
      </c>
      <c r="D2719" s="6">
        <v>1.9941913080908624E-41</v>
      </c>
      <c r="E2719" s="6">
        <v>0.4620131298476462</v>
      </c>
      <c r="F2719" s="6">
        <v>0.36412160408741862</v>
      </c>
      <c r="G2719" s="6">
        <v>16.354159722533687</v>
      </c>
      <c r="H2719" s="6">
        <v>12.132939795960233</v>
      </c>
      <c r="J2719" s="13"/>
      <c r="K2719" s="25"/>
      <c r="L2719" s="13"/>
      <c r="M2719" s="13"/>
      <c r="N2719" s="13"/>
      <c r="O2719" s="13"/>
      <c r="P2719" s="13"/>
      <c r="Q2719" s="13"/>
    </row>
    <row r="2720" spans="1:17">
      <c r="A2720" s="6" t="s">
        <v>4374</v>
      </c>
      <c r="B2720" s="21">
        <v>492497</v>
      </c>
      <c r="C2720" s="7">
        <v>5.5591413077521148</v>
      </c>
      <c r="D2720" s="6">
        <v>3.926332193368508E-81</v>
      </c>
      <c r="E2720" s="6">
        <v>0.72426961093359055</v>
      </c>
      <c r="F2720" s="6">
        <v>0.50572794540919097</v>
      </c>
      <c r="G2720" s="6">
        <v>19.456532357888978</v>
      </c>
      <c r="H2720" s="6">
        <v>22.944599728514273</v>
      </c>
      <c r="J2720" s="13"/>
      <c r="K2720" s="25"/>
      <c r="L2720" s="13"/>
      <c r="M2720" s="13"/>
      <c r="N2720" s="13"/>
      <c r="O2720" s="13"/>
      <c r="P2720" s="13"/>
      <c r="Q2720" s="13"/>
    </row>
    <row r="2721" spans="1:17">
      <c r="A2721" s="6" t="s">
        <v>3388</v>
      </c>
      <c r="B2721" s="21">
        <v>930349</v>
      </c>
      <c r="C2721" s="7">
        <v>5.5852255419863539</v>
      </c>
      <c r="D2721" s="6">
        <v>1.0095860032597994E-95</v>
      </c>
      <c r="E2721" s="6">
        <v>2.5519155443519028</v>
      </c>
      <c r="F2721" s="6">
        <v>2.6373866515910871</v>
      </c>
      <c r="G2721" s="6">
        <v>87.604138121603711</v>
      </c>
      <c r="H2721" s="6">
        <v>94.445563447838808</v>
      </c>
      <c r="J2721" s="13"/>
      <c r="K2721" s="25"/>
      <c r="L2721" s="13"/>
      <c r="M2721" s="13"/>
      <c r="N2721" s="13"/>
      <c r="O2721" s="13"/>
      <c r="P2721" s="13"/>
      <c r="Q2721" s="13"/>
    </row>
    <row r="2722" spans="1:17">
      <c r="A2722" s="6" t="s">
        <v>4244</v>
      </c>
      <c r="B2722" s="21">
        <v>322706</v>
      </c>
      <c r="C2722" s="7">
        <v>5.5893269526401994</v>
      </c>
      <c r="D2722" s="6">
        <v>7.8807984433672547E-85</v>
      </c>
      <c r="E2722" s="6">
        <v>1.7168979309631973</v>
      </c>
      <c r="F2722" s="6">
        <v>1.6286655368448151</v>
      </c>
      <c r="G2722" s="6">
        <v>56.471964341122195</v>
      </c>
      <c r="H2722" s="6">
        <v>61.168036612431159</v>
      </c>
      <c r="J2722" s="13"/>
      <c r="K2722" s="25"/>
      <c r="L2722" s="13"/>
      <c r="M2722" s="13"/>
      <c r="N2722" s="13"/>
      <c r="O2722" s="13"/>
      <c r="P2722" s="13"/>
      <c r="Q2722" s="13"/>
    </row>
    <row r="2723" spans="1:17">
      <c r="A2723" s="6" t="s">
        <v>4505</v>
      </c>
      <c r="B2723" s="21">
        <v>928614</v>
      </c>
      <c r="C2723" s="7">
        <v>5.5989061344597264</v>
      </c>
      <c r="D2723" s="6">
        <v>2.7708331507837038E-16</v>
      </c>
      <c r="E2723" s="6">
        <v>6.7088450914166362E-2</v>
      </c>
      <c r="F2723" s="6">
        <v>6.3448467892663951E-2</v>
      </c>
      <c r="G2723" s="6">
        <v>1.6770824668407254</v>
      </c>
      <c r="H2723" s="6">
        <v>3.0256036727395359</v>
      </c>
      <c r="J2723" s="13"/>
      <c r="K2723" s="25"/>
      <c r="L2723" s="13"/>
      <c r="M2723" s="13"/>
      <c r="N2723" s="13"/>
      <c r="O2723" s="13"/>
      <c r="P2723" s="13"/>
      <c r="Q2723" s="13"/>
    </row>
    <row r="2724" spans="1:17">
      <c r="A2724" s="6" t="s">
        <v>4171</v>
      </c>
      <c r="B2724" s="21">
        <v>337334</v>
      </c>
      <c r="C2724" s="7">
        <v>5.5999032896780152</v>
      </c>
      <c r="D2724" s="6">
        <v>8.5202734827111729E-71</v>
      </c>
      <c r="E2724" s="6">
        <v>0.46554247519984987</v>
      </c>
      <c r="F2724" s="6">
        <v>0.30704000476011556</v>
      </c>
      <c r="G2724" s="6">
        <v>13.740164727036007</v>
      </c>
      <c r="H2724" s="6">
        <v>13.656282165089818</v>
      </c>
      <c r="J2724" s="13"/>
      <c r="K2724" s="25"/>
      <c r="L2724" s="13"/>
      <c r="M2724" s="13"/>
      <c r="N2724" s="13"/>
      <c r="O2724" s="13"/>
      <c r="P2724" s="13"/>
      <c r="Q2724" s="13"/>
    </row>
    <row r="2725" spans="1:17">
      <c r="A2725" s="6" t="s">
        <v>4385</v>
      </c>
      <c r="B2725" s="21">
        <v>478781</v>
      </c>
      <c r="C2725" s="7">
        <v>5.6051159913795026</v>
      </c>
      <c r="D2725" s="6">
        <v>4.1047426114940819E-85</v>
      </c>
      <c r="E2725" s="6">
        <v>7.1248403911517579</v>
      </c>
      <c r="F2725" s="6">
        <v>7.0322490577745462</v>
      </c>
      <c r="G2725" s="6">
        <v>237.3952476717331</v>
      </c>
      <c r="H2725" s="6">
        <v>265.71800250184185</v>
      </c>
      <c r="J2725" s="13"/>
      <c r="K2725" s="25"/>
      <c r="L2725" s="13"/>
      <c r="M2725" s="13"/>
      <c r="N2725" s="13"/>
      <c r="O2725" s="13"/>
      <c r="P2725" s="13"/>
      <c r="Q2725" s="13"/>
    </row>
    <row r="2726" spans="1:17">
      <c r="A2726" s="6" t="s">
        <v>4124</v>
      </c>
      <c r="B2726" s="21">
        <v>949254</v>
      </c>
      <c r="C2726" s="7">
        <v>5.6076765168378291</v>
      </c>
      <c r="D2726" s="6">
        <v>1.0108106954216282E-54</v>
      </c>
      <c r="E2726" s="6">
        <v>0.49319144253369934</v>
      </c>
      <c r="F2726" s="6">
        <v>1.2081369298907727</v>
      </c>
      <c r="G2726" s="6">
        <v>28.510688252702629</v>
      </c>
      <c r="H2726" s="6">
        <v>31.968944946569344</v>
      </c>
      <c r="J2726" s="13"/>
      <c r="K2726" s="25"/>
      <c r="L2726" s="13"/>
      <c r="M2726" s="13"/>
      <c r="N2726" s="13"/>
      <c r="O2726" s="13"/>
      <c r="P2726" s="13"/>
      <c r="Q2726" s="13"/>
    </row>
    <row r="2727" spans="1:17">
      <c r="A2727" s="6" t="s">
        <v>3429</v>
      </c>
      <c r="B2727" s="21">
        <v>891828</v>
      </c>
      <c r="C2727" s="7">
        <v>5.6102290381300923</v>
      </c>
      <c r="D2727" s="6">
        <v>3.5120318651461961E-25</v>
      </c>
      <c r="E2727" s="6">
        <v>0.45439500290204182</v>
      </c>
      <c r="F2727" s="6">
        <v>0.42974113069182929</v>
      </c>
      <c r="G2727" s="6">
        <v>20.245096724698271</v>
      </c>
      <c r="H2727" s="6">
        <v>11.474880385794586</v>
      </c>
      <c r="J2727" s="13"/>
      <c r="K2727" s="25"/>
      <c r="L2727" s="13"/>
      <c r="M2727" s="13"/>
      <c r="N2727" s="13"/>
      <c r="O2727" s="13"/>
      <c r="P2727" s="13"/>
      <c r="Q2727" s="13"/>
    </row>
    <row r="2728" spans="1:17">
      <c r="A2728" s="6" t="s">
        <v>3937</v>
      </c>
      <c r="B2728" s="21">
        <v>489522</v>
      </c>
      <c r="C2728" s="7">
        <v>5.6127050533781349</v>
      </c>
      <c r="D2728" s="6">
        <v>1.5473755582416586E-50</v>
      </c>
      <c r="E2728" s="6">
        <v>0.19885717412012691</v>
      </c>
      <c r="F2728" s="6">
        <v>0.37613576868928772</v>
      </c>
      <c r="G2728" s="6">
        <v>11.387597769861586</v>
      </c>
      <c r="H2728" s="6">
        <v>9.222172103883894</v>
      </c>
      <c r="J2728" s="13"/>
      <c r="K2728" s="25"/>
      <c r="L2728" s="13"/>
      <c r="M2728" s="13"/>
      <c r="N2728" s="13"/>
      <c r="O2728" s="13"/>
      <c r="P2728" s="13"/>
      <c r="Q2728" s="13"/>
    </row>
    <row r="2729" spans="1:17">
      <c r="A2729" s="6" t="s">
        <v>4506</v>
      </c>
      <c r="B2729" s="21">
        <v>334097</v>
      </c>
      <c r="C2729" s="7">
        <v>5.6156350177253582</v>
      </c>
      <c r="D2729" s="6">
        <v>1.1704860785173145E-27</v>
      </c>
      <c r="E2729" s="6">
        <v>0.16974889988534597</v>
      </c>
      <c r="F2729" s="6">
        <v>0.35318562957332389</v>
      </c>
      <c r="G2729" s="6">
        <v>8.6927227181270883</v>
      </c>
      <c r="H2729" s="6">
        <v>10.211795352324152</v>
      </c>
      <c r="J2729" s="13"/>
      <c r="K2729" s="25"/>
      <c r="L2729" s="13"/>
      <c r="M2729" s="13"/>
      <c r="N2729" s="13"/>
      <c r="O2729" s="13"/>
      <c r="P2729" s="13"/>
      <c r="Q2729" s="13"/>
    </row>
    <row r="2730" spans="1:17">
      <c r="A2730" s="6" t="s">
        <v>4368</v>
      </c>
      <c r="B2730" s="21">
        <v>488124</v>
      </c>
      <c r="C2730" s="7">
        <v>5.6334874920413505</v>
      </c>
      <c r="D2730" s="6">
        <v>3.2156504655045166E-62</v>
      </c>
      <c r="E2730" s="6">
        <v>2.4090449745650222</v>
      </c>
      <c r="F2730" s="6">
        <v>4.7760729372689497</v>
      </c>
      <c r="G2730" s="6">
        <v>125.53143067625088</v>
      </c>
      <c r="H2730" s="6">
        <v>134.27189451857342</v>
      </c>
      <c r="J2730" s="13"/>
      <c r="K2730" s="25"/>
      <c r="L2730" s="13"/>
      <c r="M2730" s="13"/>
      <c r="N2730" s="13"/>
      <c r="O2730" s="13"/>
      <c r="P2730" s="13"/>
      <c r="Q2730" s="13"/>
    </row>
    <row r="2731" spans="1:17">
      <c r="A2731" s="6" t="s">
        <v>2786</v>
      </c>
      <c r="B2731" s="21">
        <v>480060</v>
      </c>
      <c r="C2731" s="7">
        <v>5.6384683926400392</v>
      </c>
      <c r="D2731" s="6">
        <v>1.1751493648809009E-82</v>
      </c>
      <c r="E2731" s="6">
        <v>2.1191002222345374</v>
      </c>
      <c r="F2731" s="6">
        <v>2.7731501367297802</v>
      </c>
      <c r="G2731" s="6">
        <v>82.526418916488254</v>
      </c>
      <c r="H2731" s="6">
        <v>95.308114312096137</v>
      </c>
      <c r="J2731" s="13"/>
      <c r="K2731" s="25"/>
      <c r="L2731" s="13"/>
      <c r="M2731" s="13"/>
      <c r="N2731" s="13"/>
      <c r="O2731" s="13"/>
      <c r="P2731" s="13"/>
      <c r="Q2731" s="13"/>
    </row>
    <row r="2732" spans="1:17">
      <c r="A2732" s="6" t="s">
        <v>4287</v>
      </c>
      <c r="B2732" s="21">
        <v>951872</v>
      </c>
      <c r="C2732" s="7">
        <v>5.6485125850906641</v>
      </c>
      <c r="D2732" s="6">
        <v>5.4929077592464623E-87</v>
      </c>
      <c r="E2732" s="6">
        <v>17.518702276479591</v>
      </c>
      <c r="F2732" s="6">
        <v>18.307299118415674</v>
      </c>
      <c r="G2732" s="6">
        <v>655.86870571605709</v>
      </c>
      <c r="H2732" s="6">
        <v>655.62274847159301</v>
      </c>
      <c r="J2732" s="13"/>
      <c r="K2732" s="25"/>
      <c r="L2732" s="13"/>
      <c r="M2732" s="13"/>
      <c r="N2732" s="13"/>
      <c r="O2732" s="13"/>
      <c r="P2732" s="13"/>
      <c r="Q2732" s="13"/>
    </row>
    <row r="2733" spans="1:17">
      <c r="A2733" s="6" t="s">
        <v>4507</v>
      </c>
      <c r="B2733" s="21">
        <v>494160</v>
      </c>
      <c r="C2733" s="7">
        <v>5.653948133345283</v>
      </c>
      <c r="D2733" s="6">
        <v>2.0836800875604407E-46</v>
      </c>
      <c r="E2733" s="6">
        <v>0.2700744615411016</v>
      </c>
      <c r="F2733" s="6">
        <v>0.23839309444482426</v>
      </c>
      <c r="G2733" s="6">
        <v>7.6603473640111508</v>
      </c>
      <c r="H2733" s="6">
        <v>11.108125017026293</v>
      </c>
      <c r="J2733" s="13"/>
      <c r="K2733" s="25"/>
      <c r="L2733" s="13"/>
      <c r="M2733" s="13"/>
      <c r="N2733" s="13"/>
      <c r="O2733" s="13"/>
      <c r="P2733" s="13"/>
      <c r="Q2733" s="13"/>
    </row>
    <row r="2734" spans="1:17">
      <c r="A2734" s="6" t="s">
        <v>4508</v>
      </c>
      <c r="B2734" s="21">
        <v>311362</v>
      </c>
      <c r="C2734" s="7">
        <v>5.6634545499065041</v>
      </c>
      <c r="D2734" s="6">
        <v>2.7905882645282373E-11</v>
      </c>
      <c r="E2734" s="6">
        <v>0.10212591655016538</v>
      </c>
      <c r="F2734" s="6">
        <v>4.8292462032938285E-2</v>
      </c>
      <c r="G2734" s="6">
        <v>2.3214341466248642</v>
      </c>
      <c r="H2734" s="6">
        <v>3.4475184144799931</v>
      </c>
      <c r="J2734" s="13"/>
      <c r="K2734" s="25"/>
      <c r="L2734" s="13"/>
      <c r="M2734" s="13"/>
      <c r="N2734" s="13"/>
      <c r="O2734" s="13"/>
      <c r="P2734" s="13"/>
      <c r="Q2734" s="13"/>
    </row>
    <row r="2735" spans="1:17">
      <c r="A2735" s="6" t="s">
        <v>4045</v>
      </c>
      <c r="B2735" s="21">
        <v>472365</v>
      </c>
      <c r="C2735" s="7">
        <v>5.6676353381935298</v>
      </c>
      <c r="D2735" s="6">
        <v>4.6720260720668002E-9</v>
      </c>
      <c r="E2735" s="6">
        <v>0</v>
      </c>
      <c r="F2735" s="6">
        <v>6.7554412701346725E-2</v>
      </c>
      <c r="G2735" s="6">
        <v>1.286690721165886</v>
      </c>
      <c r="H2735" s="6">
        <v>1.4855815997792623</v>
      </c>
      <c r="J2735" s="13"/>
      <c r="K2735" s="25"/>
      <c r="L2735" s="13"/>
      <c r="M2735" s="13"/>
      <c r="N2735" s="13"/>
      <c r="O2735" s="13"/>
      <c r="P2735" s="13"/>
      <c r="Q2735" s="13"/>
    </row>
    <row r="2736" spans="1:17">
      <c r="A2736" s="6" t="s">
        <v>4230</v>
      </c>
      <c r="B2736" s="21">
        <v>482857</v>
      </c>
      <c r="C2736" s="7">
        <v>5.6692139792001317</v>
      </c>
      <c r="D2736" s="6">
        <v>1.3514360896636441E-82</v>
      </c>
      <c r="E2736" s="6">
        <v>13.420847286405703</v>
      </c>
      <c r="F2736" s="6">
        <v>11.427396592573146</v>
      </c>
      <c r="G2736" s="6">
        <v>434.1524645575588</v>
      </c>
      <c r="H2736" s="6">
        <v>489.75908130008168</v>
      </c>
      <c r="J2736" s="13"/>
      <c r="K2736" s="25"/>
      <c r="L2736" s="13"/>
      <c r="M2736" s="13"/>
      <c r="N2736" s="13"/>
      <c r="O2736" s="13"/>
      <c r="P2736" s="13"/>
      <c r="Q2736" s="13"/>
    </row>
    <row r="2737" spans="1:17">
      <c r="A2737" s="6" t="s">
        <v>3229</v>
      </c>
      <c r="B2737" s="21">
        <v>476828</v>
      </c>
      <c r="C2737" s="7">
        <v>5.6799403584667321</v>
      </c>
      <c r="D2737" s="6">
        <v>3.3842951839571883E-51</v>
      </c>
      <c r="E2737" s="6">
        <v>2.6975060987654738</v>
      </c>
      <c r="F2737" s="6">
        <v>5.8379051974246972</v>
      </c>
      <c r="G2737" s="6">
        <v>187.77749632919694</v>
      </c>
      <c r="H2737" s="6">
        <v>130.50233930582851</v>
      </c>
      <c r="J2737" s="13"/>
      <c r="K2737" s="25"/>
      <c r="L2737" s="13"/>
      <c r="M2737" s="13"/>
      <c r="N2737" s="13"/>
      <c r="O2737" s="13"/>
      <c r="P2737" s="13"/>
      <c r="Q2737" s="13"/>
    </row>
    <row r="2738" spans="1:17">
      <c r="A2738" s="6" t="s">
        <v>3215</v>
      </c>
      <c r="B2738" s="21">
        <v>490390</v>
      </c>
      <c r="C2738" s="7">
        <v>5.6846804313765826</v>
      </c>
      <c r="D2738" s="6">
        <v>6.7611789290493912E-74</v>
      </c>
      <c r="E2738" s="6">
        <v>11.068464185033712</v>
      </c>
      <c r="F2738" s="6">
        <v>15.292188810043992</v>
      </c>
      <c r="G2738" s="6">
        <v>488.84377879055842</v>
      </c>
      <c r="H2738" s="6">
        <v>499.08286486396867</v>
      </c>
      <c r="J2738" s="13"/>
      <c r="K2738" s="25"/>
      <c r="L2738" s="13"/>
      <c r="M2738" s="13"/>
      <c r="N2738" s="13"/>
      <c r="O2738" s="13"/>
      <c r="P2738" s="13"/>
      <c r="Q2738" s="13"/>
    </row>
    <row r="2739" spans="1:17">
      <c r="A2739" s="6" t="s">
        <v>2946</v>
      </c>
      <c r="B2739" s="21">
        <v>894792</v>
      </c>
      <c r="C2739" s="7">
        <v>5.6970708802121663</v>
      </c>
      <c r="D2739" s="6">
        <v>2.6742001575674557E-68</v>
      </c>
      <c r="E2739" s="6">
        <v>0.98482144077508083</v>
      </c>
      <c r="F2739" s="6">
        <v>2.0438803161981922</v>
      </c>
      <c r="G2739" s="6">
        <v>55.906516288955437</v>
      </c>
      <c r="H2739" s="6">
        <v>58.707599562188229</v>
      </c>
      <c r="J2739" s="13"/>
      <c r="K2739" s="25"/>
      <c r="L2739" s="13"/>
      <c r="M2739" s="13"/>
      <c r="N2739" s="13"/>
      <c r="O2739" s="13"/>
      <c r="P2739" s="13"/>
      <c r="Q2739" s="13"/>
    </row>
    <row r="2740" spans="1:17">
      <c r="A2740" s="6" t="s">
        <v>4231</v>
      </c>
      <c r="B2740" s="21">
        <v>924051</v>
      </c>
      <c r="C2740" s="7">
        <v>5.7023754669960933</v>
      </c>
      <c r="D2740" s="6">
        <v>2.6525500616113158E-78</v>
      </c>
      <c r="E2740" s="6">
        <v>3.0005510947742491</v>
      </c>
      <c r="F2740" s="6">
        <v>2.2374581201037529</v>
      </c>
      <c r="G2740" s="6">
        <v>89.674813068044841</v>
      </c>
      <c r="H2740" s="6">
        <v>109.75450731426577</v>
      </c>
      <c r="J2740" s="13"/>
      <c r="K2740" s="25"/>
      <c r="L2740" s="13"/>
      <c r="M2740" s="13"/>
      <c r="N2740" s="13"/>
      <c r="O2740" s="13"/>
      <c r="P2740" s="13"/>
      <c r="Q2740" s="13"/>
    </row>
    <row r="2741" spans="1:17">
      <c r="A2741" s="6" t="s">
        <v>4509</v>
      </c>
      <c r="B2741" s="21">
        <v>494726</v>
      </c>
      <c r="C2741" s="7">
        <v>5.7210429739507722</v>
      </c>
      <c r="D2741" s="6">
        <v>1.7822684221686084E-64</v>
      </c>
      <c r="E2741" s="6">
        <v>0.56122330083440908</v>
      </c>
      <c r="F2741" s="6">
        <v>0.26259310705327921</v>
      </c>
      <c r="G2741" s="6">
        <v>15.567104004454267</v>
      </c>
      <c r="H2741" s="6">
        <v>16.223683954343773</v>
      </c>
      <c r="J2741" s="13"/>
      <c r="K2741" s="25"/>
      <c r="L2741" s="13"/>
      <c r="M2741" s="13"/>
      <c r="N2741" s="13"/>
      <c r="O2741" s="13"/>
      <c r="P2741" s="13"/>
      <c r="Q2741" s="13"/>
    </row>
    <row r="2742" spans="1:17">
      <c r="A2742" s="6" t="s">
        <v>3165</v>
      </c>
      <c r="B2742" s="21">
        <v>472077</v>
      </c>
      <c r="C2742" s="7">
        <v>5.72342659055737</v>
      </c>
      <c r="D2742" s="6">
        <v>9.3532826610818003E-42</v>
      </c>
      <c r="E2742" s="6">
        <v>0.37276521908192245</v>
      </c>
      <c r="F2742" s="6">
        <v>0.27419800441719533</v>
      </c>
      <c r="G2742" s="6">
        <v>9.9003927642131551</v>
      </c>
      <c r="H2742" s="6">
        <v>15.171071084470745</v>
      </c>
      <c r="J2742" s="13"/>
      <c r="K2742" s="25"/>
      <c r="L2742" s="13"/>
      <c r="M2742" s="13"/>
      <c r="N2742" s="13"/>
      <c r="O2742" s="13"/>
      <c r="P2742" s="13"/>
      <c r="Q2742" s="13"/>
    </row>
    <row r="2743" spans="1:17">
      <c r="A2743" s="6" t="s">
        <v>4510</v>
      </c>
      <c r="B2743" s="21">
        <v>487181</v>
      </c>
      <c r="C2743" s="7">
        <v>5.7363619902322736</v>
      </c>
      <c r="D2743" s="6">
        <v>8.5853634791639706E-10</v>
      </c>
      <c r="E2743" s="6">
        <v>0</v>
      </c>
      <c r="F2743" s="6">
        <v>9.1550574741979529E-2</v>
      </c>
      <c r="G2743" s="6">
        <v>2.4080207484367628</v>
      </c>
      <c r="H2743" s="6">
        <v>1.4423488038426215</v>
      </c>
      <c r="J2743" s="13"/>
      <c r="K2743" s="25"/>
      <c r="L2743" s="13"/>
      <c r="M2743" s="13"/>
      <c r="N2743" s="13"/>
      <c r="O2743" s="13"/>
      <c r="P2743" s="13"/>
      <c r="Q2743" s="13"/>
    </row>
    <row r="2744" spans="1:17">
      <c r="A2744" s="6" t="s">
        <v>3484</v>
      </c>
      <c r="B2744" s="21">
        <v>485163</v>
      </c>
      <c r="C2744" s="7">
        <v>5.7436897301515248</v>
      </c>
      <c r="D2744" s="6">
        <v>1.2222626071733084E-32</v>
      </c>
      <c r="E2744" s="6">
        <v>0.42078734287662545</v>
      </c>
      <c r="F2744" s="6">
        <v>0.86223995847900725</v>
      </c>
      <c r="G2744" s="6">
        <v>27.732362608401353</v>
      </c>
      <c r="H2744" s="6">
        <v>22.858202634324062</v>
      </c>
      <c r="J2744" s="13"/>
      <c r="K2744" s="25"/>
      <c r="L2744" s="13"/>
      <c r="M2744" s="13"/>
      <c r="N2744" s="13"/>
      <c r="O2744" s="13"/>
      <c r="P2744" s="13"/>
      <c r="Q2744" s="13"/>
    </row>
    <row r="2745" spans="1:17">
      <c r="A2745" s="6" t="s">
        <v>4511</v>
      </c>
      <c r="B2745" s="21">
        <v>914473</v>
      </c>
      <c r="C2745" s="7">
        <v>5.7485470725220269</v>
      </c>
      <c r="D2745" s="6">
        <v>8.2316820042107061E-22</v>
      </c>
      <c r="E2745" s="6">
        <v>0.22365666826998751</v>
      </c>
      <c r="F2745" s="6">
        <v>0.29613058342053328</v>
      </c>
      <c r="G2745" s="6">
        <v>7.5012412923634235</v>
      </c>
      <c r="H2745" s="6">
        <v>13.142374144915019</v>
      </c>
      <c r="J2745" s="13"/>
      <c r="K2745" s="25"/>
      <c r="L2745" s="13"/>
      <c r="M2745" s="13"/>
      <c r="N2745" s="13"/>
      <c r="O2745" s="13"/>
      <c r="P2745" s="13"/>
      <c r="Q2745" s="13"/>
    </row>
    <row r="2746" spans="1:17">
      <c r="A2746" s="6" t="s">
        <v>4512</v>
      </c>
      <c r="B2746" s="21">
        <v>946820</v>
      </c>
      <c r="C2746" s="7">
        <v>5.750676130663221</v>
      </c>
      <c r="D2746" s="6">
        <v>1.138181120822606E-19</v>
      </c>
      <c r="E2746" s="6">
        <v>0.36009928205480218</v>
      </c>
      <c r="F2746" s="6">
        <v>1.7028078174630306</v>
      </c>
      <c r="G2746" s="6">
        <v>52.085728800660497</v>
      </c>
      <c r="H2746" s="6">
        <v>29.300299573212751</v>
      </c>
      <c r="J2746" s="13"/>
      <c r="K2746" s="25"/>
      <c r="L2746" s="13"/>
      <c r="M2746" s="13"/>
      <c r="N2746" s="13"/>
      <c r="O2746" s="13"/>
      <c r="P2746" s="13"/>
      <c r="Q2746" s="13"/>
    </row>
    <row r="2747" spans="1:17">
      <c r="A2747" s="6" t="s">
        <v>4513</v>
      </c>
      <c r="B2747" s="21" t="e">
        <v>#N/A</v>
      </c>
      <c r="C2747" s="7">
        <v>5.7535485396303345</v>
      </c>
      <c r="D2747" s="6">
        <v>8.0449895224467926E-28</v>
      </c>
      <c r="E2747" s="6">
        <v>5.7189581462284672E-2</v>
      </c>
      <c r="F2747" s="6">
        <v>0.12980802294620092</v>
      </c>
      <c r="G2747" s="6">
        <v>4.3610714931122034</v>
      </c>
      <c r="H2747" s="6">
        <v>3.0676232315302467</v>
      </c>
      <c r="J2747" s="13"/>
      <c r="K2747" s="25"/>
      <c r="L2747" s="13"/>
      <c r="M2747" s="13"/>
      <c r="N2747" s="13"/>
      <c r="O2747" s="13"/>
      <c r="P2747" s="13"/>
      <c r="Q2747" s="13"/>
    </row>
    <row r="2748" spans="1:17">
      <c r="A2748" s="6" t="s">
        <v>4200</v>
      </c>
      <c r="B2748" s="21">
        <v>489268</v>
      </c>
      <c r="C2748" s="7">
        <v>5.7643985966488094</v>
      </c>
      <c r="D2748" s="6">
        <v>9.0604210042019875E-28</v>
      </c>
      <c r="E2748" s="6">
        <v>0.32350854855568517</v>
      </c>
      <c r="F2748" s="6">
        <v>0.16997561905500144</v>
      </c>
      <c r="G2748" s="6">
        <v>9.4811910743974721</v>
      </c>
      <c r="H2748" s="6">
        <v>10.226265943516623</v>
      </c>
      <c r="J2748" s="13"/>
      <c r="K2748" s="25"/>
      <c r="L2748" s="13"/>
      <c r="M2748" s="13"/>
      <c r="N2748" s="13"/>
      <c r="O2748" s="13"/>
      <c r="P2748" s="13"/>
      <c r="Q2748" s="13"/>
    </row>
    <row r="2749" spans="1:17">
      <c r="A2749" s="6" t="s">
        <v>4514</v>
      </c>
      <c r="B2749" s="21">
        <v>486951</v>
      </c>
      <c r="C2749" s="7">
        <v>5.8040263852751082</v>
      </c>
      <c r="D2749" s="6">
        <v>3.1404153249118948E-13</v>
      </c>
      <c r="E2749" s="6">
        <v>0.11276722269744648</v>
      </c>
      <c r="F2749" s="6">
        <v>3.5549623475521291E-2</v>
      </c>
      <c r="G2749" s="6">
        <v>3.3210344572221229</v>
      </c>
      <c r="H2749" s="6">
        <v>2.8703714295361316</v>
      </c>
      <c r="J2749" s="13"/>
      <c r="K2749" s="25"/>
      <c r="L2749" s="13"/>
      <c r="M2749" s="13"/>
      <c r="N2749" s="13"/>
      <c r="O2749" s="13"/>
      <c r="P2749" s="13"/>
      <c r="Q2749" s="13"/>
    </row>
    <row r="2750" spans="1:17">
      <c r="A2750" s="6" t="s">
        <v>4390</v>
      </c>
      <c r="B2750" s="21">
        <v>922999</v>
      </c>
      <c r="C2750" s="7">
        <v>5.8041952087153863</v>
      </c>
      <c r="D2750" s="6">
        <v>2.2878891510673328E-39</v>
      </c>
      <c r="E2750" s="6">
        <v>0.7559370606954452</v>
      </c>
      <c r="F2750" s="6">
        <v>0.63548673656744248</v>
      </c>
      <c r="G2750" s="6">
        <v>31.988997168282097</v>
      </c>
      <c r="H2750" s="6">
        <v>25.107922362368448</v>
      </c>
      <c r="J2750" s="13"/>
      <c r="K2750" s="25"/>
      <c r="L2750" s="13"/>
      <c r="M2750" s="13"/>
      <c r="N2750" s="13"/>
      <c r="O2750" s="13"/>
      <c r="P2750" s="13"/>
      <c r="Q2750" s="13"/>
    </row>
    <row r="2751" spans="1:17">
      <c r="A2751" s="6" t="s">
        <v>4250</v>
      </c>
      <c r="B2751" s="21">
        <v>337336</v>
      </c>
      <c r="C2751" s="7">
        <v>5.8044598473207953</v>
      </c>
      <c r="D2751" s="6">
        <v>2.0123121142613252E-76</v>
      </c>
      <c r="E2751" s="6">
        <v>0.9001799182946435</v>
      </c>
      <c r="F2751" s="6">
        <v>0.52159522140607451</v>
      </c>
      <c r="G2751" s="6">
        <v>28.069424157884104</v>
      </c>
      <c r="H2751" s="6">
        <v>30.054304992635295</v>
      </c>
      <c r="J2751" s="13"/>
      <c r="K2751" s="25"/>
      <c r="L2751" s="13"/>
      <c r="M2751" s="13"/>
      <c r="N2751" s="13"/>
      <c r="O2751" s="13"/>
      <c r="P2751" s="13"/>
      <c r="Q2751" s="13"/>
    </row>
    <row r="2752" spans="1:17">
      <c r="A2752" s="6" t="s">
        <v>4158</v>
      </c>
      <c r="B2752" s="21">
        <v>924638</v>
      </c>
      <c r="C2752" s="7">
        <v>5.8091972448185292</v>
      </c>
      <c r="D2752" s="6">
        <v>2.9317756880672359E-11</v>
      </c>
      <c r="E2752" s="6">
        <v>0</v>
      </c>
      <c r="F2752" s="6">
        <v>0.54666510335844842</v>
      </c>
      <c r="G2752" s="6">
        <v>14.378729080002802</v>
      </c>
      <c r="H2752" s="6">
        <v>8.9489533944464661</v>
      </c>
      <c r="J2752" s="13"/>
      <c r="K2752" s="25"/>
      <c r="L2752" s="13"/>
      <c r="M2752" s="13"/>
      <c r="N2752" s="13"/>
      <c r="O2752" s="13"/>
      <c r="P2752" s="13"/>
      <c r="Q2752" s="13"/>
    </row>
    <row r="2753" spans="1:17">
      <c r="A2753" s="6" t="s">
        <v>4000</v>
      </c>
      <c r="B2753" s="21">
        <v>942355</v>
      </c>
      <c r="C2753" s="7">
        <v>5.8098498512469749</v>
      </c>
      <c r="D2753" s="6">
        <v>2.5457149535280936E-54</v>
      </c>
      <c r="E2753" s="6">
        <v>2.327522822874168</v>
      </c>
      <c r="F2753" s="6">
        <v>5.3100078876201078</v>
      </c>
      <c r="G2753" s="6">
        <v>155.42897598774161</v>
      </c>
      <c r="H2753" s="6">
        <v>156.4393476754085</v>
      </c>
      <c r="J2753" s="13"/>
      <c r="K2753" s="25"/>
      <c r="L2753" s="13"/>
      <c r="M2753" s="13"/>
      <c r="N2753" s="13"/>
      <c r="O2753" s="13"/>
      <c r="P2753" s="13"/>
      <c r="Q2753" s="13"/>
    </row>
    <row r="2754" spans="1:17">
      <c r="A2754" s="6" t="s">
        <v>4515</v>
      </c>
      <c r="B2754" s="21">
        <v>496802</v>
      </c>
      <c r="C2754" s="7">
        <v>5.8296673364628457</v>
      </c>
      <c r="D2754" s="6">
        <v>1.4693555594487073E-59</v>
      </c>
      <c r="E2754" s="6">
        <v>2.553302097817002</v>
      </c>
      <c r="F2754" s="6">
        <v>1.3538327099917435</v>
      </c>
      <c r="G2754" s="6">
        <v>89.903004593479764</v>
      </c>
      <c r="H2754" s="6">
        <v>72.78071080251739</v>
      </c>
      <c r="J2754" s="13"/>
      <c r="K2754" s="25"/>
      <c r="L2754" s="13"/>
      <c r="M2754" s="13"/>
      <c r="N2754" s="13"/>
      <c r="O2754" s="13"/>
      <c r="P2754" s="13"/>
      <c r="Q2754" s="13"/>
    </row>
    <row r="2755" spans="1:17">
      <c r="A2755" s="6" t="s">
        <v>2189</v>
      </c>
      <c r="B2755" s="21">
        <v>492542</v>
      </c>
      <c r="C2755" s="7">
        <v>5.8310452897945924</v>
      </c>
      <c r="D2755" s="6">
        <v>3.0572735546711401E-81</v>
      </c>
      <c r="E2755" s="6">
        <v>0.27077886558082753</v>
      </c>
      <c r="F2755" s="6">
        <v>0.43378062711667048</v>
      </c>
      <c r="G2755" s="6">
        <v>15.443448762188337</v>
      </c>
      <c r="H2755" s="6">
        <v>13.884276254225737</v>
      </c>
      <c r="J2755" s="13"/>
      <c r="K2755" s="25"/>
      <c r="L2755" s="13"/>
      <c r="M2755" s="13"/>
      <c r="N2755" s="13"/>
      <c r="O2755" s="13"/>
      <c r="P2755" s="13"/>
      <c r="Q2755" s="13"/>
    </row>
    <row r="2756" spans="1:17">
      <c r="A2756" s="6" t="s">
        <v>3296</v>
      </c>
      <c r="B2756" s="21">
        <v>475354</v>
      </c>
      <c r="C2756" s="7">
        <v>5.8374250103453287</v>
      </c>
      <c r="D2756" s="6">
        <v>2.4308132979212045E-58</v>
      </c>
      <c r="E2756" s="6">
        <v>2.122001795034071</v>
      </c>
      <c r="F2756" s="6">
        <v>4.5372700666972596</v>
      </c>
      <c r="G2756" s="6">
        <v>148.38626729176829</v>
      </c>
      <c r="H2756" s="6">
        <v>128.98331893240626</v>
      </c>
      <c r="J2756" s="13"/>
      <c r="K2756" s="25"/>
      <c r="L2756" s="13"/>
      <c r="M2756" s="13"/>
      <c r="N2756" s="13"/>
      <c r="O2756" s="13"/>
      <c r="P2756" s="13"/>
      <c r="Q2756" s="13"/>
    </row>
    <row r="2757" spans="1:17">
      <c r="A2757" s="6" t="s">
        <v>4516</v>
      </c>
      <c r="B2757" s="21">
        <v>925969</v>
      </c>
      <c r="C2757" s="7">
        <v>5.8465747692226717</v>
      </c>
      <c r="D2757" s="6">
        <v>1.4067275339898199E-14</v>
      </c>
      <c r="E2757" s="6">
        <v>1.7927717206339365E-2</v>
      </c>
      <c r="F2757" s="6">
        <v>7.6297600902236071E-2</v>
      </c>
      <c r="G2757" s="6">
        <v>1.6069997550778594</v>
      </c>
      <c r="H2757" s="6">
        <v>2.4708667478054775</v>
      </c>
      <c r="J2757" s="13"/>
      <c r="K2757" s="25"/>
      <c r="L2757" s="13"/>
      <c r="M2757" s="13"/>
      <c r="N2757" s="13"/>
      <c r="O2757" s="13"/>
      <c r="P2757" s="13"/>
      <c r="Q2757" s="13"/>
    </row>
    <row r="2758" spans="1:17">
      <c r="A2758" s="6" t="s">
        <v>4461</v>
      </c>
      <c r="B2758" s="21">
        <v>900028</v>
      </c>
      <c r="C2758" s="7">
        <v>5.8470324648759986</v>
      </c>
      <c r="D2758" s="6">
        <v>3.2214603230926997E-20</v>
      </c>
      <c r="E2758" s="6">
        <v>0.16906212078938368</v>
      </c>
      <c r="F2758" s="6">
        <v>0.19186728678224707</v>
      </c>
      <c r="G2758" s="6">
        <v>5.6701898103434916</v>
      </c>
      <c r="H2758" s="6">
        <v>9.6824228430576511</v>
      </c>
      <c r="J2758" s="13"/>
      <c r="K2758" s="25"/>
      <c r="L2758" s="13"/>
      <c r="M2758" s="13"/>
      <c r="N2758" s="13"/>
      <c r="O2758" s="13"/>
      <c r="P2758" s="13"/>
      <c r="Q2758" s="13"/>
    </row>
    <row r="2759" spans="1:17">
      <c r="A2759" s="6" t="s">
        <v>4517</v>
      </c>
      <c r="B2759" s="21">
        <v>905160</v>
      </c>
      <c r="C2759" s="7">
        <v>5.8634911026674343</v>
      </c>
      <c r="D2759" s="6">
        <v>3.5079736608014968E-10</v>
      </c>
      <c r="E2759" s="6">
        <v>0</v>
      </c>
      <c r="F2759" s="6">
        <v>0.16906665852529554</v>
      </c>
      <c r="G2759" s="6">
        <v>3.9868736173023938</v>
      </c>
      <c r="H2759" s="6">
        <v>3.7872904364713396</v>
      </c>
      <c r="J2759" s="13"/>
      <c r="K2759" s="25"/>
      <c r="L2759" s="13"/>
      <c r="M2759" s="13"/>
      <c r="N2759" s="13"/>
      <c r="O2759" s="13"/>
      <c r="P2759" s="13"/>
      <c r="Q2759" s="13"/>
    </row>
    <row r="2760" spans="1:17">
      <c r="A2760" s="6" t="s">
        <v>3952</v>
      </c>
      <c r="B2760" s="21">
        <v>492676</v>
      </c>
      <c r="C2760" s="7">
        <v>5.8809040544211379</v>
      </c>
      <c r="D2760" s="6">
        <v>3.7111033478128438E-63</v>
      </c>
      <c r="E2760" s="6">
        <v>1.5642787703125851</v>
      </c>
      <c r="F2760" s="6">
        <v>2.9999076545001855</v>
      </c>
      <c r="G2760" s="6">
        <v>85.614470072446309</v>
      </c>
      <c r="H2760" s="6">
        <v>111.19646868029859</v>
      </c>
      <c r="J2760" s="13"/>
      <c r="K2760" s="25"/>
      <c r="L2760" s="13"/>
      <c r="M2760" s="13"/>
      <c r="N2760" s="13"/>
      <c r="O2760" s="13"/>
      <c r="P2760" s="13"/>
      <c r="Q2760" s="13"/>
    </row>
    <row r="2761" spans="1:17">
      <c r="A2761" s="6" t="s">
        <v>4518</v>
      </c>
      <c r="B2761" s="21" t="e">
        <v>#N/A</v>
      </c>
      <c r="C2761" s="7">
        <v>5.8930744313949592</v>
      </c>
      <c r="D2761" s="6">
        <v>5.4962346162579236E-7</v>
      </c>
      <c r="E2761" s="6">
        <v>5.3744721357053805E-2</v>
      </c>
      <c r="F2761" s="6">
        <v>0</v>
      </c>
      <c r="G2761" s="6">
        <v>1.8901409858927438</v>
      </c>
      <c r="H2761" s="6">
        <v>0.67566621016019912</v>
      </c>
      <c r="J2761" s="13"/>
      <c r="K2761" s="25"/>
      <c r="L2761" s="13"/>
      <c r="M2761" s="13"/>
      <c r="N2761" s="13"/>
      <c r="O2761" s="13"/>
      <c r="P2761" s="13"/>
      <c r="Q2761" s="13"/>
    </row>
    <row r="2762" spans="1:17">
      <c r="A2762" s="6" t="s">
        <v>4108</v>
      </c>
      <c r="B2762" s="21">
        <v>948042</v>
      </c>
      <c r="C2762" s="7">
        <v>5.8976114157801236</v>
      </c>
      <c r="D2762" s="6">
        <v>2.5936945081546025E-78</v>
      </c>
      <c r="E2762" s="6">
        <v>0.71363811336915117</v>
      </c>
      <c r="F2762" s="6">
        <v>1.1140223057509122</v>
      </c>
      <c r="G2762" s="6">
        <v>38.727234876078867</v>
      </c>
      <c r="H2762" s="6">
        <v>40.819002878843627</v>
      </c>
      <c r="J2762" s="13"/>
      <c r="K2762" s="25"/>
      <c r="L2762" s="13"/>
      <c r="M2762" s="13"/>
      <c r="N2762" s="13"/>
      <c r="O2762" s="13"/>
      <c r="P2762" s="13"/>
      <c r="Q2762" s="13"/>
    </row>
    <row r="2763" spans="1:17">
      <c r="A2763" s="6" t="s">
        <v>4458</v>
      </c>
      <c r="B2763" s="21">
        <v>494031</v>
      </c>
      <c r="C2763" s="7">
        <v>5.9108932042033189</v>
      </c>
      <c r="D2763" s="6">
        <v>8.5627152407217361E-67</v>
      </c>
      <c r="E2763" s="6">
        <v>3.020603063260074</v>
      </c>
      <c r="F2763" s="6">
        <v>3.3971755238192434</v>
      </c>
      <c r="G2763" s="6">
        <v>120.8668636821962</v>
      </c>
      <c r="H2763" s="6">
        <v>160.97801779804334</v>
      </c>
      <c r="J2763" s="13"/>
      <c r="K2763" s="25"/>
      <c r="L2763" s="13"/>
      <c r="M2763" s="13"/>
      <c r="N2763" s="13"/>
      <c r="O2763" s="13"/>
      <c r="P2763" s="13"/>
      <c r="Q2763" s="13"/>
    </row>
    <row r="2764" spans="1:17">
      <c r="A2764" s="6" t="s">
        <v>4519</v>
      </c>
      <c r="B2764" s="21" t="e">
        <v>#N/A</v>
      </c>
      <c r="C2764" s="7">
        <v>5.9121546536310987</v>
      </c>
      <c r="D2764" s="6">
        <v>5.5462877273629973E-43</v>
      </c>
      <c r="E2764" s="6">
        <v>0.44096328540567636</v>
      </c>
      <c r="F2764" s="6">
        <v>1.5787873611597401</v>
      </c>
      <c r="G2764" s="6">
        <v>41.418186367378759</v>
      </c>
      <c r="H2764" s="6">
        <v>47.751983184504475</v>
      </c>
      <c r="J2764" s="13"/>
      <c r="K2764" s="25"/>
      <c r="L2764" s="13"/>
      <c r="M2764" s="13"/>
      <c r="N2764" s="13"/>
      <c r="O2764" s="13"/>
      <c r="P2764" s="13"/>
      <c r="Q2764" s="13"/>
    </row>
    <row r="2765" spans="1:17">
      <c r="A2765" s="6" t="s">
        <v>3977</v>
      </c>
      <c r="B2765" s="21">
        <v>477006</v>
      </c>
      <c r="C2765" s="7">
        <v>5.9145663165437279</v>
      </c>
      <c r="D2765" s="6">
        <v>3.5804447480340184E-64</v>
      </c>
      <c r="E2765" s="6">
        <v>2.2068187053065076</v>
      </c>
      <c r="F2765" s="6">
        <v>1.8551862187323382</v>
      </c>
      <c r="G2765" s="6">
        <v>95.43667764344454</v>
      </c>
      <c r="H2765" s="6">
        <v>83.915871040189685</v>
      </c>
      <c r="J2765" s="13"/>
      <c r="K2765" s="25"/>
      <c r="L2765" s="13"/>
      <c r="M2765" s="13"/>
      <c r="N2765" s="13"/>
      <c r="O2765" s="13"/>
      <c r="P2765" s="13"/>
      <c r="Q2765" s="13"/>
    </row>
    <row r="2766" spans="1:17">
      <c r="A2766" s="6" t="s">
        <v>4520</v>
      </c>
      <c r="B2766" s="21">
        <v>951906</v>
      </c>
      <c r="C2766" s="7">
        <v>5.9365946830147269</v>
      </c>
      <c r="D2766" s="6">
        <v>3.7074438031520418E-10</v>
      </c>
      <c r="E2766" s="6">
        <v>2.1301539943131352E-2</v>
      </c>
      <c r="F2766" s="6">
        <v>3.0218690133610067E-2</v>
      </c>
      <c r="G2766" s="6">
        <v>1.5896619554251186</v>
      </c>
      <c r="H2766" s="6">
        <v>0.83314944181181161</v>
      </c>
      <c r="J2766" s="13"/>
      <c r="K2766" s="25"/>
      <c r="L2766" s="13"/>
      <c r="M2766" s="13"/>
      <c r="N2766" s="13"/>
      <c r="O2766" s="13"/>
      <c r="P2766" s="13"/>
      <c r="Q2766" s="13"/>
    </row>
    <row r="2767" spans="1:17">
      <c r="A2767" s="6" t="s">
        <v>4033</v>
      </c>
      <c r="B2767" s="21">
        <v>481829</v>
      </c>
      <c r="C2767" s="7">
        <v>5.9575443081408661</v>
      </c>
      <c r="D2767" s="6">
        <v>1.6667057864708413E-57</v>
      </c>
      <c r="E2767" s="6">
        <v>0.15111837679108034</v>
      </c>
      <c r="F2767" s="6">
        <v>0.17756631108403301</v>
      </c>
      <c r="G2767" s="6">
        <v>9.4234106115852416</v>
      </c>
      <c r="H2767" s="6">
        <v>5.526764485080248</v>
      </c>
      <c r="J2767" s="13"/>
      <c r="K2767" s="25"/>
      <c r="L2767" s="13"/>
      <c r="M2767" s="13"/>
      <c r="N2767" s="13"/>
      <c r="O2767" s="13"/>
      <c r="P2767" s="13"/>
      <c r="Q2767" s="13"/>
    </row>
    <row r="2768" spans="1:17">
      <c r="A2768" s="6" t="s">
        <v>3980</v>
      </c>
      <c r="B2768" s="21">
        <v>494931</v>
      </c>
      <c r="C2768" s="7">
        <v>5.9616743373779428</v>
      </c>
      <c r="D2768" s="6">
        <v>4.7104879222000053E-66</v>
      </c>
      <c r="E2768" s="6">
        <v>0.28501605736717239</v>
      </c>
      <c r="F2768" s="6">
        <v>0.56605938918714671</v>
      </c>
      <c r="G2768" s="6">
        <v>21.082350500285237</v>
      </c>
      <c r="H2768" s="6">
        <v>17.747681186804883</v>
      </c>
      <c r="J2768" s="13"/>
      <c r="K2768" s="25"/>
      <c r="L2768" s="13"/>
      <c r="M2768" s="13"/>
      <c r="N2768" s="13"/>
      <c r="O2768" s="13"/>
      <c r="P2768" s="13"/>
      <c r="Q2768" s="13"/>
    </row>
    <row r="2769" spans="1:17">
      <c r="A2769" s="6" t="s">
        <v>4521</v>
      </c>
      <c r="B2769" s="21">
        <v>315881</v>
      </c>
      <c r="C2769" s="7">
        <v>5.9893636705949387</v>
      </c>
      <c r="D2769" s="6">
        <v>7.8581201334212068E-20</v>
      </c>
      <c r="E2769" s="6">
        <v>0.31765319021078586</v>
      </c>
      <c r="F2769" s="6">
        <v>8.5833842020534665E-2</v>
      </c>
      <c r="G2769" s="6">
        <v>11.11311532112855</v>
      </c>
      <c r="H2769" s="6">
        <v>7.754501179392121</v>
      </c>
      <c r="J2769" s="13"/>
      <c r="K2769" s="25"/>
      <c r="L2769" s="13"/>
      <c r="M2769" s="13"/>
      <c r="N2769" s="13"/>
      <c r="O2769" s="13"/>
      <c r="P2769" s="13"/>
      <c r="Q2769" s="13"/>
    </row>
    <row r="2770" spans="1:17">
      <c r="A2770" s="6" t="s">
        <v>4522</v>
      </c>
      <c r="B2770" s="21">
        <v>488271</v>
      </c>
      <c r="C2770" s="7">
        <v>5.9914263850181602</v>
      </c>
      <c r="D2770" s="6">
        <v>3.4508094715559105E-13</v>
      </c>
      <c r="E2770" s="6">
        <v>0.46088074472547058</v>
      </c>
      <c r="F2770" s="6">
        <v>0.17434999160421102</v>
      </c>
      <c r="G2770" s="6">
        <v>22.296782381379852</v>
      </c>
      <c r="H2770" s="6">
        <v>7.5966907415621892</v>
      </c>
      <c r="J2770" s="13"/>
      <c r="K2770" s="25"/>
      <c r="L2770" s="13"/>
      <c r="M2770" s="13"/>
      <c r="N2770" s="13"/>
      <c r="O2770" s="13"/>
      <c r="P2770" s="13"/>
      <c r="Q2770" s="13"/>
    </row>
    <row r="2771" spans="1:17">
      <c r="A2771" s="6" t="s">
        <v>4161</v>
      </c>
      <c r="B2771" s="21">
        <v>892751</v>
      </c>
      <c r="C2771" s="7">
        <v>6.0570297436911131</v>
      </c>
      <c r="D2771" s="6">
        <v>7.3176942879327124E-43</v>
      </c>
      <c r="E2771" s="6">
        <v>0.43190202434221536</v>
      </c>
      <c r="F2771" s="6">
        <v>0.32677483353209574</v>
      </c>
      <c r="G2771" s="6">
        <v>21.339402259335888</v>
      </c>
      <c r="H2771" s="6">
        <v>15.726229652921882</v>
      </c>
      <c r="J2771" s="13"/>
      <c r="K2771" s="25"/>
      <c r="L2771" s="13"/>
      <c r="M2771" s="13"/>
      <c r="N2771" s="13"/>
      <c r="O2771" s="13"/>
      <c r="P2771" s="13"/>
      <c r="Q2771" s="13"/>
    </row>
    <row r="2772" spans="1:17">
      <c r="A2772" s="6" t="s">
        <v>2601</v>
      </c>
      <c r="B2772" s="21">
        <v>919779</v>
      </c>
      <c r="C2772" s="7">
        <v>6.0623862119922887</v>
      </c>
      <c r="D2772" s="6">
        <v>3.5498756505838899E-16</v>
      </c>
      <c r="E2772" s="6">
        <v>1.1477477752674996</v>
      </c>
      <c r="F2772" s="6">
        <v>7.0555876561704114</v>
      </c>
      <c r="G2772" s="6">
        <v>132.11056308849638</v>
      </c>
      <c r="H2772" s="6">
        <v>265.17699225011097</v>
      </c>
      <c r="J2772" s="13"/>
      <c r="K2772" s="25"/>
      <c r="L2772" s="13"/>
      <c r="M2772" s="13"/>
      <c r="N2772" s="13"/>
      <c r="O2772" s="13"/>
      <c r="P2772" s="13"/>
      <c r="Q2772" s="13"/>
    </row>
    <row r="2773" spans="1:17">
      <c r="A2773" s="6" t="s">
        <v>4066</v>
      </c>
      <c r="B2773" s="21">
        <v>937466</v>
      </c>
      <c r="C2773" s="7">
        <v>6.0678967043487013</v>
      </c>
      <c r="D2773" s="6">
        <v>5.4242585049917749E-75</v>
      </c>
      <c r="E2773" s="6">
        <v>6.5304924159103743</v>
      </c>
      <c r="F2773" s="6">
        <v>7.7814311800773286</v>
      </c>
      <c r="G2773" s="6">
        <v>416.97558728329989</v>
      </c>
      <c r="H2773" s="6">
        <v>282.88880494883654</v>
      </c>
      <c r="J2773" s="13"/>
      <c r="K2773" s="25"/>
      <c r="L2773" s="13"/>
      <c r="M2773" s="13"/>
      <c r="N2773" s="13"/>
      <c r="O2773" s="13"/>
      <c r="P2773" s="13"/>
      <c r="Q2773" s="13"/>
    </row>
    <row r="2774" spans="1:17">
      <c r="A2774" s="6" t="s">
        <v>4523</v>
      </c>
      <c r="B2774" s="21">
        <v>491976</v>
      </c>
      <c r="C2774" s="7">
        <v>6.100374844474822</v>
      </c>
      <c r="D2774" s="6">
        <v>3.8146323089855231E-13</v>
      </c>
      <c r="E2774" s="6">
        <v>0.14828139485302474</v>
      </c>
      <c r="F2774" s="6">
        <v>1.9282473196641179</v>
      </c>
      <c r="G2774" s="6">
        <v>46.107247943207604</v>
      </c>
      <c r="H2774" s="6">
        <v>57.17906242083977</v>
      </c>
      <c r="J2774" s="13"/>
      <c r="K2774" s="25"/>
      <c r="L2774" s="13"/>
      <c r="M2774" s="13"/>
      <c r="N2774" s="13"/>
      <c r="O2774" s="13"/>
      <c r="P2774" s="13"/>
      <c r="Q2774" s="13"/>
    </row>
    <row r="2775" spans="1:17">
      <c r="A2775" s="6" t="s">
        <v>4069</v>
      </c>
      <c r="B2775" s="21">
        <v>941757</v>
      </c>
      <c r="C2775" s="7">
        <v>6.1016591597147105</v>
      </c>
      <c r="D2775" s="6">
        <v>5.6114124353053852E-13</v>
      </c>
      <c r="E2775" s="6">
        <v>0</v>
      </c>
      <c r="F2775" s="6">
        <v>0.15616859840728453</v>
      </c>
      <c r="G2775" s="6">
        <v>4.4617519079725945</v>
      </c>
      <c r="H2775" s="6">
        <v>3.8187213699979834</v>
      </c>
      <c r="J2775" s="13"/>
      <c r="K2775" s="25"/>
      <c r="L2775" s="13"/>
      <c r="M2775" s="13"/>
      <c r="N2775" s="13"/>
      <c r="O2775" s="13"/>
      <c r="P2775" s="13"/>
      <c r="Q2775" s="13"/>
    </row>
    <row r="2776" spans="1:17">
      <c r="A2776" s="6" t="s">
        <v>4524</v>
      </c>
      <c r="B2776" s="21">
        <v>496425</v>
      </c>
      <c r="C2776" s="7">
        <v>6.1053158973734085</v>
      </c>
      <c r="D2776" s="6">
        <v>4.4033393202932262E-32</v>
      </c>
      <c r="E2776" s="6">
        <v>0.42200248784367844</v>
      </c>
      <c r="F2776" s="6">
        <v>0.56344393326350972</v>
      </c>
      <c r="G2776" s="6">
        <v>34.558838434640911</v>
      </c>
      <c r="H2776" s="6">
        <v>15.234005952268717</v>
      </c>
      <c r="J2776" s="13"/>
      <c r="K2776" s="25"/>
      <c r="L2776" s="13"/>
      <c r="M2776" s="13"/>
      <c r="N2776" s="13"/>
      <c r="O2776" s="13"/>
      <c r="P2776" s="13"/>
      <c r="Q2776" s="13"/>
    </row>
    <row r="2777" spans="1:17">
      <c r="A2777" s="6" t="s">
        <v>4097</v>
      </c>
      <c r="B2777" s="21">
        <v>895324</v>
      </c>
      <c r="C2777" s="7">
        <v>6.110934187229403</v>
      </c>
      <c r="D2777" s="6">
        <v>2.8589906407130794E-49</v>
      </c>
      <c r="E2777" s="6">
        <v>0.2224745323304432</v>
      </c>
      <c r="F2777" s="6">
        <v>0.36591973546562806</v>
      </c>
      <c r="G2777" s="6">
        <v>18.84274313540697</v>
      </c>
      <c r="H2777" s="6">
        <v>10.953392690909784</v>
      </c>
      <c r="J2777" s="13"/>
      <c r="K2777" s="25"/>
      <c r="L2777" s="13"/>
      <c r="M2777" s="13"/>
      <c r="N2777" s="13"/>
      <c r="O2777" s="13"/>
      <c r="P2777" s="13"/>
      <c r="Q2777" s="13"/>
    </row>
    <row r="2778" spans="1:17">
      <c r="A2778" s="6" t="s">
        <v>4525</v>
      </c>
      <c r="B2778" s="21">
        <v>926124</v>
      </c>
      <c r="C2778" s="7">
        <v>6.1113016583766848</v>
      </c>
      <c r="D2778" s="6">
        <v>5.2363203320385502E-14</v>
      </c>
      <c r="E2778" s="6">
        <v>6.589201711712378E-2</v>
      </c>
      <c r="F2778" s="6">
        <v>1.0905465966308074</v>
      </c>
      <c r="G2778" s="6">
        <v>38.462318446835397</v>
      </c>
      <c r="H2778" s="6">
        <v>20.126546580821021</v>
      </c>
      <c r="J2778" s="13"/>
      <c r="K2778" s="25"/>
      <c r="L2778" s="13"/>
      <c r="M2778" s="13"/>
      <c r="N2778" s="13"/>
      <c r="O2778" s="13"/>
      <c r="P2778" s="13"/>
      <c r="Q2778" s="13"/>
    </row>
    <row r="2779" spans="1:17">
      <c r="A2779" s="6" t="s">
        <v>4526</v>
      </c>
      <c r="B2779" s="21">
        <v>327036</v>
      </c>
      <c r="C2779" s="7">
        <v>6.1199801536000429</v>
      </c>
      <c r="D2779" s="6">
        <v>7.7339438547047465E-75</v>
      </c>
      <c r="E2779" s="6">
        <v>0.23643825455550357</v>
      </c>
      <c r="F2779" s="6">
        <v>0.39355350801946387</v>
      </c>
      <c r="G2779" s="6">
        <v>16.224908592596719</v>
      </c>
      <c r="H2779" s="6">
        <v>15.9147017807619</v>
      </c>
      <c r="J2779" s="13"/>
      <c r="K2779" s="25"/>
      <c r="L2779" s="13"/>
      <c r="M2779" s="13"/>
      <c r="N2779" s="13"/>
      <c r="O2779" s="13"/>
      <c r="P2779" s="13"/>
      <c r="Q2779" s="13"/>
    </row>
    <row r="2780" spans="1:17">
      <c r="A2780" s="6" t="s">
        <v>2626</v>
      </c>
      <c r="B2780" s="21">
        <v>900448</v>
      </c>
      <c r="C2780" s="7">
        <v>6.1233791374664177</v>
      </c>
      <c r="D2780" s="6">
        <v>5.6911491606359358E-15</v>
      </c>
      <c r="E2780" s="6">
        <v>0.39174863301665003</v>
      </c>
      <c r="F2780" s="6">
        <v>4.1680544867881695</v>
      </c>
      <c r="G2780" s="6">
        <v>135.75735939301137</v>
      </c>
      <c r="H2780" s="6">
        <v>95.307352417974784</v>
      </c>
      <c r="J2780" s="13"/>
      <c r="K2780" s="25"/>
      <c r="L2780" s="13"/>
      <c r="M2780" s="13"/>
      <c r="N2780" s="13"/>
      <c r="O2780" s="13"/>
      <c r="P2780" s="13"/>
      <c r="Q2780" s="13"/>
    </row>
    <row r="2781" spans="1:17">
      <c r="A2781" s="6" t="s">
        <v>4527</v>
      </c>
      <c r="B2781" s="21">
        <v>330253</v>
      </c>
      <c r="C2781" s="7">
        <v>6.1292767352588911</v>
      </c>
      <c r="D2781" s="6">
        <v>4.1047426114940819E-85</v>
      </c>
      <c r="E2781" s="6">
        <v>1.2236052996807134</v>
      </c>
      <c r="F2781" s="6">
        <v>1.9286946439662005</v>
      </c>
      <c r="G2781" s="6">
        <v>71.371494225206447</v>
      </c>
      <c r="H2781" s="6">
        <v>90.018351832931685</v>
      </c>
      <c r="J2781" s="13"/>
      <c r="K2781" s="25"/>
      <c r="L2781" s="13"/>
      <c r="M2781" s="13"/>
      <c r="N2781" s="13"/>
      <c r="O2781" s="13"/>
      <c r="P2781" s="13"/>
      <c r="Q2781" s="13"/>
    </row>
    <row r="2782" spans="1:17">
      <c r="A2782" s="6" t="s">
        <v>3163</v>
      </c>
      <c r="B2782" s="21">
        <v>490447</v>
      </c>
      <c r="C2782" s="7">
        <v>6.1342941017322161</v>
      </c>
      <c r="D2782" s="6">
        <v>2.9643937578018839E-90</v>
      </c>
      <c r="E2782" s="6">
        <v>2.1706555128761491</v>
      </c>
      <c r="F2782" s="6">
        <v>2.7371778547689289</v>
      </c>
      <c r="G2782" s="6">
        <v>137.26387005941001</v>
      </c>
      <c r="H2782" s="6">
        <v>114.34262493308132</v>
      </c>
      <c r="J2782" s="13"/>
      <c r="K2782" s="25"/>
      <c r="L2782" s="13"/>
      <c r="M2782" s="13"/>
      <c r="N2782" s="13"/>
      <c r="O2782" s="13"/>
      <c r="P2782" s="13"/>
      <c r="Q2782" s="13"/>
    </row>
    <row r="2783" spans="1:17">
      <c r="A2783" s="6" t="s">
        <v>3935</v>
      </c>
      <c r="B2783" s="21">
        <v>476281</v>
      </c>
      <c r="C2783" s="7">
        <v>6.1623823865339018</v>
      </c>
      <c r="D2783" s="6">
        <v>9.5500581243506684E-32</v>
      </c>
      <c r="E2783" s="6">
        <v>0.57886089496255355</v>
      </c>
      <c r="F2783" s="6">
        <v>2.4635427385114492</v>
      </c>
      <c r="G2783" s="6">
        <v>95.955139569543505</v>
      </c>
      <c r="H2783" s="6">
        <v>63.171053198599658</v>
      </c>
      <c r="J2783" s="13"/>
      <c r="K2783" s="25"/>
      <c r="L2783" s="13"/>
      <c r="M2783" s="13"/>
      <c r="N2783" s="13"/>
      <c r="O2783" s="13"/>
      <c r="P2783" s="13"/>
      <c r="Q2783" s="13"/>
    </row>
    <row r="2784" spans="1:17">
      <c r="A2784" s="6" t="s">
        <v>4528</v>
      </c>
      <c r="B2784" s="21">
        <v>341215</v>
      </c>
      <c r="C2784" s="7">
        <v>6.1671338386978753</v>
      </c>
      <c r="D2784" s="6">
        <v>1.3095123334800761E-8</v>
      </c>
      <c r="E2784" s="6">
        <v>0</v>
      </c>
      <c r="F2784" s="6">
        <v>7.4331030903362696E-2</v>
      </c>
      <c r="G2784" s="6">
        <v>1.779816524647196</v>
      </c>
      <c r="H2784" s="6">
        <v>2.3713977708318459</v>
      </c>
      <c r="J2784" s="13"/>
      <c r="K2784" s="25"/>
      <c r="L2784" s="13"/>
      <c r="M2784" s="13"/>
      <c r="N2784" s="13"/>
      <c r="O2784" s="13"/>
      <c r="P2784" s="13"/>
      <c r="Q2784" s="13"/>
    </row>
    <row r="2785" spans="1:17">
      <c r="A2785" s="6" t="s">
        <v>4027</v>
      </c>
      <c r="B2785" s="21">
        <v>482959</v>
      </c>
      <c r="C2785" s="7">
        <v>6.1919831454625358</v>
      </c>
      <c r="D2785" s="6">
        <v>1.3160624234768142E-44</v>
      </c>
      <c r="E2785" s="6">
        <v>1.4187365614002716</v>
      </c>
      <c r="F2785" s="6">
        <v>3.9823463903947811</v>
      </c>
      <c r="G2785" s="6">
        <v>145.70418159201526</v>
      </c>
      <c r="H2785" s="6">
        <v>141.28248085643276</v>
      </c>
      <c r="J2785" s="13"/>
      <c r="K2785" s="25"/>
      <c r="L2785" s="13"/>
      <c r="M2785" s="13"/>
      <c r="N2785" s="13"/>
      <c r="O2785" s="13"/>
      <c r="P2785" s="13"/>
      <c r="Q2785" s="13"/>
    </row>
    <row r="2786" spans="1:17">
      <c r="A2786" s="6" t="s">
        <v>3931</v>
      </c>
      <c r="B2786" s="21">
        <v>482903</v>
      </c>
      <c r="C2786" s="7">
        <v>6.1948427207086416</v>
      </c>
      <c r="D2786" s="6">
        <v>1.2460268574877057E-22</v>
      </c>
      <c r="E2786" s="6">
        <v>17.148754013265648</v>
      </c>
      <c r="F2786" s="6">
        <v>76.198745537013849</v>
      </c>
      <c r="G2786" s="6">
        <v>2860.8720735761667</v>
      </c>
      <c r="H2786" s="6">
        <v>2091.5177661417965</v>
      </c>
      <c r="J2786" s="13"/>
      <c r="K2786" s="25"/>
      <c r="L2786" s="13"/>
      <c r="M2786" s="13"/>
      <c r="N2786" s="13"/>
      <c r="O2786" s="13"/>
      <c r="P2786" s="13"/>
      <c r="Q2786" s="13"/>
    </row>
    <row r="2787" spans="1:17">
      <c r="A2787" s="6" t="s">
        <v>4425</v>
      </c>
      <c r="B2787" s="21">
        <v>473304</v>
      </c>
      <c r="C2787" s="7">
        <v>6.205505810496847</v>
      </c>
      <c r="D2787" s="6">
        <v>1.9330636467170004E-47</v>
      </c>
      <c r="E2787" s="6">
        <v>0.94584354638254231</v>
      </c>
      <c r="F2787" s="6">
        <v>0.34712926256333909</v>
      </c>
      <c r="G2787" s="6">
        <v>40.60248203057418</v>
      </c>
      <c r="H2787" s="6">
        <v>29.25075861959483</v>
      </c>
      <c r="J2787" s="13"/>
      <c r="K2787" s="25"/>
      <c r="L2787" s="13"/>
      <c r="M2787" s="13"/>
      <c r="N2787" s="13"/>
      <c r="O2787" s="13"/>
      <c r="P2787" s="13"/>
      <c r="Q2787" s="13"/>
    </row>
    <row r="2788" spans="1:17">
      <c r="A2788" s="6" t="s">
        <v>3556</v>
      </c>
      <c r="B2788" s="21">
        <v>330249</v>
      </c>
      <c r="C2788" s="7">
        <v>6.2060554734351481</v>
      </c>
      <c r="D2788" s="6">
        <v>1.8084034981691128E-50</v>
      </c>
      <c r="E2788" s="6">
        <v>0.75336275580125001</v>
      </c>
      <c r="F2788" s="6">
        <v>0.39899325001732905</v>
      </c>
      <c r="G2788" s="6">
        <v>29.002238621279275</v>
      </c>
      <c r="H2788" s="6">
        <v>33.338280359971748</v>
      </c>
      <c r="J2788" s="13"/>
      <c r="K2788" s="25"/>
      <c r="L2788" s="13"/>
      <c r="M2788" s="13"/>
      <c r="N2788" s="13"/>
      <c r="O2788" s="13"/>
      <c r="P2788" s="13"/>
      <c r="Q2788" s="13"/>
    </row>
    <row r="2789" spans="1:17">
      <c r="A2789" s="6" t="s">
        <v>3213</v>
      </c>
      <c r="B2789" s="21">
        <v>911287</v>
      </c>
      <c r="C2789" s="7">
        <v>6.2090452595948022</v>
      </c>
      <c r="D2789" s="6">
        <v>3.7399590948800036E-92</v>
      </c>
      <c r="E2789" s="6">
        <v>3.374608129720678</v>
      </c>
      <c r="F2789" s="6">
        <v>2.7195293477145941</v>
      </c>
      <c r="G2789" s="6">
        <v>175.04551754234544</v>
      </c>
      <c r="H2789" s="6">
        <v>154.40677189230937</v>
      </c>
      <c r="J2789" s="13"/>
      <c r="K2789" s="25"/>
      <c r="L2789" s="13"/>
      <c r="M2789" s="13"/>
      <c r="N2789" s="13"/>
      <c r="O2789" s="13"/>
      <c r="P2789" s="13"/>
      <c r="Q2789" s="13"/>
    </row>
    <row r="2790" spans="1:17">
      <c r="A2790" s="6" t="s">
        <v>4529</v>
      </c>
      <c r="B2790" s="21">
        <v>494897</v>
      </c>
      <c r="C2790" s="7">
        <v>6.2113577335546903</v>
      </c>
      <c r="D2790" s="6">
        <v>1.9357512962875284E-8</v>
      </c>
      <c r="E2790" s="6">
        <v>0.10388914024750939</v>
      </c>
      <c r="F2790" s="6">
        <v>0</v>
      </c>
      <c r="G2790" s="6">
        <v>4.5596531189381864</v>
      </c>
      <c r="H2790" s="6">
        <v>1.2254486297841056</v>
      </c>
      <c r="J2790" s="13"/>
      <c r="K2790" s="25"/>
      <c r="L2790" s="13"/>
      <c r="M2790" s="13"/>
      <c r="N2790" s="13"/>
      <c r="O2790" s="13"/>
      <c r="P2790" s="13"/>
      <c r="Q2790" s="13"/>
    </row>
    <row r="2791" spans="1:17">
      <c r="A2791" s="6" t="s">
        <v>4445</v>
      </c>
      <c r="B2791" s="21">
        <v>322563</v>
      </c>
      <c r="C2791" s="7">
        <v>6.2141112664405824</v>
      </c>
      <c r="D2791" s="6">
        <v>3.1425064477035745E-17</v>
      </c>
      <c r="E2791" s="6">
        <v>3.6681656932063787E-2</v>
      </c>
      <c r="F2791" s="6">
        <v>0.10407431832409378</v>
      </c>
      <c r="G2791" s="6">
        <v>4.4365214394552446</v>
      </c>
      <c r="H2791" s="6">
        <v>3.4842694495166766</v>
      </c>
      <c r="J2791" s="13"/>
      <c r="K2791" s="25"/>
      <c r="L2791" s="13"/>
      <c r="M2791" s="13"/>
      <c r="N2791" s="13"/>
      <c r="O2791" s="13"/>
      <c r="P2791" s="13"/>
      <c r="Q2791" s="13"/>
    </row>
    <row r="2792" spans="1:17">
      <c r="A2792" s="6" t="s">
        <v>4530</v>
      </c>
      <c r="B2792" s="21">
        <v>470633</v>
      </c>
      <c r="C2792" s="7">
        <v>6.2479848226487276</v>
      </c>
      <c r="D2792" s="6">
        <v>1.0009433940757781E-42</v>
      </c>
      <c r="E2792" s="6">
        <v>0.51576505741163525</v>
      </c>
      <c r="F2792" s="6">
        <v>0.32518764148351131</v>
      </c>
      <c r="G2792" s="6">
        <v>21.678165270202847</v>
      </c>
      <c r="H2792" s="6">
        <v>25.269229868920807</v>
      </c>
      <c r="J2792" s="13"/>
      <c r="K2792" s="25"/>
      <c r="L2792" s="13"/>
      <c r="M2792" s="13"/>
      <c r="N2792" s="13"/>
      <c r="O2792" s="13"/>
      <c r="P2792" s="13"/>
      <c r="Q2792" s="13"/>
    </row>
    <row r="2793" spans="1:17">
      <c r="A2793" s="6" t="s">
        <v>4036</v>
      </c>
      <c r="B2793" s="21">
        <v>481239</v>
      </c>
      <c r="C2793" s="7">
        <v>6.252968587011126</v>
      </c>
      <c r="D2793" s="6">
        <v>9.333179566627531E-42</v>
      </c>
      <c r="E2793" s="6">
        <v>0.1207702914887553</v>
      </c>
      <c r="F2793" s="6">
        <v>0.18274835343485701</v>
      </c>
      <c r="G2793" s="6">
        <v>8.5672245726183558</v>
      </c>
      <c r="H2793" s="6">
        <v>8.5249518866808511</v>
      </c>
      <c r="J2793" s="13"/>
      <c r="K2793" s="25"/>
      <c r="L2793" s="13"/>
      <c r="M2793" s="13"/>
      <c r="N2793" s="13"/>
      <c r="O2793" s="13"/>
      <c r="P2793" s="13"/>
      <c r="Q2793" s="13"/>
    </row>
    <row r="2794" spans="1:17">
      <c r="A2794" s="6" t="s">
        <v>4268</v>
      </c>
      <c r="B2794" s="21" t="e">
        <v>#N/A</v>
      </c>
      <c r="C2794" s="7">
        <v>6.2692040856720208</v>
      </c>
      <c r="D2794" s="6">
        <v>5.7018607000108456E-22</v>
      </c>
      <c r="E2794" s="6">
        <v>3.0914811976653023E-2</v>
      </c>
      <c r="F2794" s="6">
        <v>4.0932476450606388E-2</v>
      </c>
      <c r="G2794" s="6">
        <v>2.4873905211391811</v>
      </c>
      <c r="H2794" s="6">
        <v>1.6467408337829583</v>
      </c>
      <c r="J2794" s="13"/>
      <c r="K2794" s="25"/>
      <c r="L2794" s="13"/>
      <c r="M2794" s="13"/>
      <c r="N2794" s="13"/>
      <c r="O2794" s="13"/>
      <c r="P2794" s="13"/>
      <c r="Q2794" s="13"/>
    </row>
    <row r="2795" spans="1:17">
      <c r="A2795" s="6" t="s">
        <v>4531</v>
      </c>
      <c r="B2795" s="21">
        <v>472121</v>
      </c>
      <c r="C2795" s="7">
        <v>6.2789527411509871</v>
      </c>
      <c r="D2795" s="6">
        <v>6.9282320096601236E-21</v>
      </c>
      <c r="E2795" s="6">
        <v>9.3785208901741648E-2</v>
      </c>
      <c r="F2795" s="6">
        <v>0.44348376916781856</v>
      </c>
      <c r="G2795" s="6">
        <v>11.262554691501894</v>
      </c>
      <c r="H2795" s="6">
        <v>19.796327254735232</v>
      </c>
      <c r="J2795" s="13"/>
      <c r="K2795" s="25"/>
      <c r="L2795" s="13"/>
      <c r="M2795" s="13"/>
      <c r="N2795" s="13"/>
      <c r="O2795" s="13"/>
      <c r="P2795" s="13"/>
      <c r="Q2795" s="13"/>
    </row>
    <row r="2796" spans="1:17">
      <c r="A2796" s="6" t="s">
        <v>2296</v>
      </c>
      <c r="B2796" s="21">
        <v>339683</v>
      </c>
      <c r="C2796" s="7">
        <v>6.2810902743254111</v>
      </c>
      <c r="D2796" s="6">
        <v>9.1872822603702113E-74</v>
      </c>
      <c r="E2796" s="6">
        <v>1.8678767386846107</v>
      </c>
      <c r="F2796" s="6">
        <v>3.3327362450427067</v>
      </c>
      <c r="G2796" s="6">
        <v>162.74943494083328</v>
      </c>
      <c r="H2796" s="6">
        <v>132.10819711109474</v>
      </c>
      <c r="J2796" s="13"/>
      <c r="K2796" s="25"/>
      <c r="L2796" s="13"/>
      <c r="M2796" s="13"/>
      <c r="N2796" s="13"/>
      <c r="O2796" s="13"/>
      <c r="P2796" s="13"/>
      <c r="Q2796" s="13"/>
    </row>
    <row r="2797" spans="1:17">
      <c r="A2797" s="6" t="s">
        <v>4208</v>
      </c>
      <c r="B2797" s="21">
        <v>493970</v>
      </c>
      <c r="C2797" s="7">
        <v>6.2847923211942165</v>
      </c>
      <c r="D2797" s="6">
        <v>3.7480400596797022E-63</v>
      </c>
      <c r="E2797" s="6">
        <v>0.61465345030054064</v>
      </c>
      <c r="F2797" s="6">
        <v>1.1626090385185508</v>
      </c>
      <c r="G2797" s="6">
        <v>46.549814488869735</v>
      </c>
      <c r="H2797" s="6">
        <v>54.589501669989325</v>
      </c>
      <c r="J2797" s="13"/>
      <c r="K2797" s="25"/>
      <c r="L2797" s="13"/>
      <c r="M2797" s="13"/>
      <c r="N2797" s="13"/>
      <c r="O2797" s="13"/>
      <c r="P2797" s="13"/>
      <c r="Q2797" s="13"/>
    </row>
    <row r="2798" spans="1:17">
      <c r="A2798" s="6" t="s">
        <v>4051</v>
      </c>
      <c r="B2798" s="21">
        <v>946051</v>
      </c>
      <c r="C2798" s="7">
        <v>6.3185315230728483</v>
      </c>
      <c r="D2798" s="6">
        <v>5.1747098101242301E-95</v>
      </c>
      <c r="E2798" s="6">
        <v>0.71994538595836688</v>
      </c>
      <c r="F2798" s="6">
        <v>0.80723323525454715</v>
      </c>
      <c r="G2798" s="6">
        <v>40.885813834276256</v>
      </c>
      <c r="H2798" s="6">
        <v>48.175165244982523</v>
      </c>
      <c r="J2798" s="13"/>
      <c r="K2798" s="25"/>
      <c r="L2798" s="13"/>
      <c r="M2798" s="13"/>
      <c r="N2798" s="13"/>
      <c r="O2798" s="13"/>
      <c r="P2798" s="13"/>
      <c r="Q2798" s="13"/>
    </row>
    <row r="2799" spans="1:17">
      <c r="A2799" s="6" t="s">
        <v>4240</v>
      </c>
      <c r="B2799" s="21">
        <v>887883</v>
      </c>
      <c r="C2799" s="7">
        <v>6.3260752058149512</v>
      </c>
      <c r="D2799" s="6">
        <v>1.2491686135531672E-25</v>
      </c>
      <c r="E2799" s="6">
        <v>6.865255343117635E-2</v>
      </c>
      <c r="F2799" s="6">
        <v>7.7913249260151252E-2</v>
      </c>
      <c r="G2799" s="6">
        <v>4.8583094140407264</v>
      </c>
      <c r="H2799" s="6">
        <v>3.823142583460311</v>
      </c>
      <c r="J2799" s="13"/>
      <c r="K2799" s="25"/>
      <c r="L2799" s="13"/>
      <c r="M2799" s="13"/>
      <c r="N2799" s="13"/>
      <c r="O2799" s="13"/>
      <c r="P2799" s="13"/>
      <c r="Q2799" s="13"/>
    </row>
    <row r="2800" spans="1:17">
      <c r="A2800" s="6" t="s">
        <v>4532</v>
      </c>
      <c r="B2800" s="21">
        <v>335144</v>
      </c>
      <c r="C2800" s="7">
        <v>6.3361827434129534</v>
      </c>
      <c r="D2800" s="6">
        <v>9.8802871907210983E-66</v>
      </c>
      <c r="E2800" s="6">
        <v>0.20713456120949206</v>
      </c>
      <c r="F2800" s="6">
        <v>0.48157808352226827</v>
      </c>
      <c r="G2800" s="6">
        <v>22.298252122042925</v>
      </c>
      <c r="H2800" s="6">
        <v>18.46141302556936</v>
      </c>
      <c r="J2800" s="13"/>
      <c r="K2800" s="25"/>
      <c r="L2800" s="13"/>
      <c r="M2800" s="13"/>
      <c r="N2800" s="13"/>
      <c r="O2800" s="13"/>
      <c r="P2800" s="13"/>
      <c r="Q2800" s="13"/>
    </row>
    <row r="2801" spans="1:17">
      <c r="A2801" s="6" t="s">
        <v>4365</v>
      </c>
      <c r="B2801" s="21">
        <v>937315</v>
      </c>
      <c r="C2801" s="7">
        <v>6.3505177998639706</v>
      </c>
      <c r="D2801" s="6">
        <v>9.7805499731498397E-44</v>
      </c>
      <c r="E2801" s="6">
        <v>0.205947852785896</v>
      </c>
      <c r="F2801" s="6">
        <v>0.1185579942908635</v>
      </c>
      <c r="G2801" s="6">
        <v>12.220082534329906</v>
      </c>
      <c r="H2801" s="6">
        <v>7.1878551171494642</v>
      </c>
      <c r="J2801" s="13"/>
      <c r="K2801" s="25"/>
      <c r="L2801" s="13"/>
      <c r="M2801" s="13"/>
      <c r="N2801" s="13"/>
      <c r="O2801" s="13"/>
      <c r="P2801" s="13"/>
      <c r="Q2801" s="13"/>
    </row>
    <row r="2802" spans="1:17">
      <c r="A2802" s="6" t="s">
        <v>4367</v>
      </c>
      <c r="B2802" s="21" t="e">
        <v>#N/A</v>
      </c>
      <c r="C2802" s="7">
        <v>6.36304895283779</v>
      </c>
      <c r="D2802" s="6">
        <v>8.4876109166508202E-61</v>
      </c>
      <c r="E2802" s="6">
        <v>0.17223099861772248</v>
      </c>
      <c r="F2802" s="6">
        <v>0.12798213318935214</v>
      </c>
      <c r="G2802" s="6">
        <v>11.037977277283293</v>
      </c>
      <c r="H2802" s="6">
        <v>7.0571055434331207</v>
      </c>
      <c r="J2802" s="13"/>
      <c r="K2802" s="25"/>
      <c r="L2802" s="13"/>
      <c r="M2802" s="13"/>
      <c r="N2802" s="13"/>
      <c r="O2802" s="13"/>
      <c r="P2802" s="13"/>
      <c r="Q2802" s="13"/>
    </row>
    <row r="2803" spans="1:17">
      <c r="A2803" s="6" t="s">
        <v>4533</v>
      </c>
      <c r="B2803" s="21">
        <v>354856</v>
      </c>
      <c r="C2803" s="7">
        <v>6.3810561304008173</v>
      </c>
      <c r="D2803" s="6">
        <v>6.5306882634888428E-14</v>
      </c>
      <c r="E2803" s="6">
        <v>0</v>
      </c>
      <c r="F2803" s="6">
        <v>0.23632822782231927</v>
      </c>
      <c r="G2803" s="6">
        <v>9.5384270143571683</v>
      </c>
      <c r="H2803" s="6">
        <v>5.6624769174112215</v>
      </c>
      <c r="J2803" s="13"/>
      <c r="K2803" s="25"/>
      <c r="L2803" s="13"/>
      <c r="M2803" s="13"/>
      <c r="N2803" s="13"/>
      <c r="O2803" s="13"/>
      <c r="P2803" s="13"/>
      <c r="Q2803" s="13"/>
    </row>
    <row r="2804" spans="1:17">
      <c r="A2804" s="6" t="s">
        <v>4316</v>
      </c>
      <c r="B2804" s="21">
        <v>902367</v>
      </c>
      <c r="C2804" s="7">
        <v>6.383650931170239</v>
      </c>
      <c r="D2804" s="6">
        <v>2.3529781894559483E-75</v>
      </c>
      <c r="E2804" s="6">
        <v>1.4402150391809527</v>
      </c>
      <c r="F2804" s="6">
        <v>1.841677581217297</v>
      </c>
      <c r="G2804" s="6">
        <v>124.77375426412696</v>
      </c>
      <c r="H2804" s="6">
        <v>75.333259541798796</v>
      </c>
      <c r="J2804" s="13"/>
      <c r="K2804" s="25"/>
      <c r="L2804" s="13"/>
      <c r="M2804" s="13"/>
      <c r="N2804" s="13"/>
      <c r="O2804" s="13"/>
      <c r="P2804" s="13"/>
      <c r="Q2804" s="13"/>
    </row>
    <row r="2805" spans="1:17">
      <c r="A2805" s="6" t="s">
        <v>4534</v>
      </c>
      <c r="B2805" s="21">
        <v>918482</v>
      </c>
      <c r="C2805" s="7">
        <v>6.3838867158535342</v>
      </c>
      <c r="D2805" s="6">
        <v>5.0097374761457891E-13</v>
      </c>
      <c r="E2805" s="6">
        <v>0</v>
      </c>
      <c r="F2805" s="6">
        <v>8.7228444603946159E-2</v>
      </c>
      <c r="G2805" s="6">
        <v>3.4283202012670797</v>
      </c>
      <c r="H2805" s="6">
        <v>2.1902190393114487</v>
      </c>
      <c r="J2805" s="13"/>
      <c r="K2805" s="25"/>
      <c r="L2805" s="13"/>
      <c r="M2805" s="13"/>
      <c r="N2805" s="13"/>
      <c r="O2805" s="13"/>
      <c r="P2805" s="13"/>
      <c r="Q2805" s="13"/>
    </row>
    <row r="2806" spans="1:17">
      <c r="A2806" s="6" t="s">
        <v>4379</v>
      </c>
      <c r="B2806" s="21">
        <v>477526</v>
      </c>
      <c r="C2806" s="7">
        <v>6.398199672234429</v>
      </c>
      <c r="D2806" s="6">
        <v>5.4560672535241253E-90</v>
      </c>
      <c r="E2806" s="6">
        <v>0.66963474111879839</v>
      </c>
      <c r="F2806" s="6">
        <v>0.85682132558990121</v>
      </c>
      <c r="G2806" s="6">
        <v>50.44561146088612</v>
      </c>
      <c r="H2806" s="6">
        <v>43.853196259172051</v>
      </c>
      <c r="J2806" s="13"/>
      <c r="K2806" s="25"/>
      <c r="L2806" s="13"/>
      <c r="M2806" s="13"/>
      <c r="N2806" s="13"/>
      <c r="O2806" s="13"/>
      <c r="P2806" s="13"/>
      <c r="Q2806" s="13"/>
    </row>
    <row r="2807" spans="1:17">
      <c r="A2807" s="6" t="s">
        <v>4073</v>
      </c>
      <c r="B2807" s="21">
        <v>478998</v>
      </c>
      <c r="C2807" s="7">
        <v>6.4014678928266404</v>
      </c>
      <c r="D2807" s="6">
        <v>2.1151079551117209E-59</v>
      </c>
      <c r="E2807" s="6">
        <v>1.0473906010680147</v>
      </c>
      <c r="F2807" s="6">
        <v>2.847868270172178</v>
      </c>
      <c r="G2807" s="6">
        <v>131.11431240914368</v>
      </c>
      <c r="H2807" s="6">
        <v>110.58305631758542</v>
      </c>
      <c r="J2807" s="13"/>
      <c r="K2807" s="25"/>
      <c r="L2807" s="13"/>
      <c r="M2807" s="13"/>
      <c r="N2807" s="13"/>
      <c r="O2807" s="13"/>
      <c r="P2807" s="13"/>
      <c r="Q2807" s="13"/>
    </row>
    <row r="2808" spans="1:17">
      <c r="A2808" s="6" t="s">
        <v>3671</v>
      </c>
      <c r="B2808" s="21">
        <v>931273</v>
      </c>
      <c r="C2808" s="7">
        <v>6.4189229245456305</v>
      </c>
      <c r="D2808" s="6">
        <v>1.1337097945331902E-73</v>
      </c>
      <c r="E2808" s="6">
        <v>1.2206062670834568</v>
      </c>
      <c r="F2808" s="6">
        <v>2.2983611173930556</v>
      </c>
      <c r="G2808" s="6">
        <v>100.72031152326389</v>
      </c>
      <c r="H2808" s="6">
        <v>118.75745727094808</v>
      </c>
      <c r="J2808" s="13"/>
      <c r="K2808" s="25"/>
      <c r="L2808" s="13"/>
      <c r="M2808" s="13"/>
      <c r="N2808" s="13"/>
      <c r="O2808" s="13"/>
      <c r="P2808" s="13"/>
      <c r="Q2808" s="13"/>
    </row>
    <row r="2809" spans="1:17">
      <c r="A2809" s="6" t="s">
        <v>3884</v>
      </c>
      <c r="B2809" s="21">
        <v>481397</v>
      </c>
      <c r="C2809" s="7">
        <v>6.426671053609037</v>
      </c>
      <c r="D2809" s="6">
        <v>2.6508270453499047E-12</v>
      </c>
      <c r="E2809" s="6">
        <v>1.7149050966529137E-2</v>
      </c>
      <c r="F2809" s="6">
        <v>7.2983717415716243E-2</v>
      </c>
      <c r="G2809" s="6">
        <v>4.5454103617657093</v>
      </c>
      <c r="H2809" s="6">
        <v>1.2616235839356993</v>
      </c>
      <c r="J2809" s="13"/>
      <c r="K2809" s="25"/>
      <c r="L2809" s="13"/>
      <c r="M2809" s="13"/>
      <c r="N2809" s="13"/>
      <c r="O2809" s="13"/>
      <c r="P2809" s="13"/>
      <c r="Q2809" s="13"/>
    </row>
    <row r="2810" spans="1:17">
      <c r="A2810" s="6" t="s">
        <v>4535</v>
      </c>
      <c r="B2810" s="21">
        <v>484851</v>
      </c>
      <c r="C2810" s="7">
        <v>6.4446950842184147</v>
      </c>
      <c r="D2810" s="6">
        <v>1.7349517500734127E-9</v>
      </c>
      <c r="E2810" s="6">
        <v>4.1926275105460868E-2</v>
      </c>
      <c r="F2810" s="6">
        <v>0</v>
      </c>
      <c r="G2810" s="6">
        <v>1.7262434519989525</v>
      </c>
      <c r="H2810" s="6">
        <v>1.210348928308153</v>
      </c>
      <c r="J2810" s="13"/>
      <c r="K2810" s="25"/>
      <c r="L2810" s="13"/>
      <c r="M2810" s="13"/>
      <c r="N2810" s="13"/>
      <c r="O2810" s="13"/>
      <c r="P2810" s="13"/>
      <c r="Q2810" s="13"/>
    </row>
    <row r="2811" spans="1:17">
      <c r="A2811" s="6" t="s">
        <v>4536</v>
      </c>
      <c r="B2811" s="21">
        <v>311814</v>
      </c>
      <c r="C2811" s="7">
        <v>6.4528966314088381</v>
      </c>
      <c r="D2811" s="6">
        <v>4.6338477339001859E-40</v>
      </c>
      <c r="E2811" s="6">
        <v>7.4555389800959729E-2</v>
      </c>
      <c r="F2811" s="6">
        <v>0.21153083093527048</v>
      </c>
      <c r="G2811" s="6">
        <v>7.7473180356350611</v>
      </c>
      <c r="H2811" s="6">
        <v>10.791268960610131</v>
      </c>
      <c r="J2811" s="13"/>
      <c r="K2811" s="25"/>
      <c r="L2811" s="13"/>
      <c r="M2811" s="13"/>
      <c r="N2811" s="13"/>
      <c r="O2811" s="13"/>
      <c r="P2811" s="13"/>
      <c r="Q2811" s="13"/>
    </row>
    <row r="2812" spans="1:17">
      <c r="A2812" s="6" t="s">
        <v>4537</v>
      </c>
      <c r="B2812" s="21">
        <v>952562</v>
      </c>
      <c r="C2812" s="7">
        <v>6.4605081446745469</v>
      </c>
      <c r="D2812" s="6">
        <v>2.4819572184979674E-9</v>
      </c>
      <c r="E2812" s="6">
        <v>2.271006568212464E-2</v>
      </c>
      <c r="F2812" s="6">
        <v>0</v>
      </c>
      <c r="G2812" s="6">
        <v>1.1142661726618239</v>
      </c>
      <c r="H2812" s="6">
        <v>0.39759311569692551</v>
      </c>
      <c r="J2812" s="13"/>
      <c r="K2812" s="25"/>
      <c r="L2812" s="13"/>
      <c r="M2812" s="13"/>
      <c r="N2812" s="13"/>
      <c r="O2812" s="13"/>
      <c r="P2812" s="13"/>
      <c r="Q2812" s="13"/>
    </row>
    <row r="2813" spans="1:17">
      <c r="A2813" s="6" t="s">
        <v>3717</v>
      </c>
      <c r="B2813" s="21">
        <v>327109</v>
      </c>
      <c r="C2813" s="7">
        <v>6.460732585796114</v>
      </c>
      <c r="D2813" s="6">
        <v>9.7014394985469709E-75</v>
      </c>
      <c r="E2813" s="6">
        <v>0.71047611025689672</v>
      </c>
      <c r="F2813" s="6">
        <v>0.35836169558951181</v>
      </c>
      <c r="G2813" s="6">
        <v>32.773804497203038</v>
      </c>
      <c r="H2813" s="6">
        <v>36.065929569384494</v>
      </c>
      <c r="J2813" s="13"/>
      <c r="K2813" s="25"/>
      <c r="L2813" s="13"/>
      <c r="M2813" s="13"/>
      <c r="N2813" s="13"/>
      <c r="O2813" s="13"/>
      <c r="P2813" s="13"/>
      <c r="Q2813" s="13"/>
    </row>
    <row r="2814" spans="1:17">
      <c r="A2814" s="6" t="s">
        <v>4197</v>
      </c>
      <c r="B2814" s="21">
        <v>922138</v>
      </c>
      <c r="C2814" s="7">
        <v>6.4739117366569117</v>
      </c>
      <c r="D2814" s="6">
        <v>2.0057654790247273E-21</v>
      </c>
      <c r="E2814" s="6">
        <v>4.5358728403359239</v>
      </c>
      <c r="F2814" s="6">
        <v>24.194787502896894</v>
      </c>
      <c r="G2814" s="6">
        <v>1015.5333504880597</v>
      </c>
      <c r="H2814" s="6">
        <v>833.11356385551665</v>
      </c>
      <c r="J2814" s="13"/>
      <c r="K2814" s="25"/>
      <c r="L2814" s="13"/>
      <c r="M2814" s="13"/>
      <c r="N2814" s="13"/>
      <c r="O2814" s="13"/>
      <c r="P2814" s="13"/>
      <c r="Q2814" s="13"/>
    </row>
    <row r="2815" spans="1:17">
      <c r="A2815" s="6" t="s">
        <v>4538</v>
      </c>
      <c r="B2815" s="21">
        <v>497144</v>
      </c>
      <c r="C2815" s="7">
        <v>6.4872728910238724</v>
      </c>
      <c r="D2815" s="6">
        <v>1.0518869492253967E-16</v>
      </c>
      <c r="E2815" s="6">
        <v>0.36780311755108458</v>
      </c>
      <c r="F2815" s="6">
        <v>0</v>
      </c>
      <c r="G2815" s="6">
        <v>9.0704280404926632</v>
      </c>
      <c r="H2815" s="6">
        <v>15.29894791753118</v>
      </c>
      <c r="J2815" s="13"/>
      <c r="K2815" s="25"/>
      <c r="L2815" s="13"/>
      <c r="M2815" s="13"/>
      <c r="N2815" s="13"/>
      <c r="O2815" s="13"/>
      <c r="P2815" s="13"/>
      <c r="Q2815" s="13"/>
    </row>
    <row r="2816" spans="1:17">
      <c r="A2816" s="6" t="s">
        <v>3716</v>
      </c>
      <c r="B2816" s="21">
        <v>476818</v>
      </c>
      <c r="C2816" s="7">
        <v>6.4916848138697638</v>
      </c>
      <c r="D2816" s="6">
        <v>2.9636291052315777E-91</v>
      </c>
      <c r="E2816" s="6">
        <v>2.1858915321265178</v>
      </c>
      <c r="F2816" s="6">
        <v>2.8145070073251208</v>
      </c>
      <c r="G2816" s="6">
        <v>186.19055763660864</v>
      </c>
      <c r="H2816" s="6">
        <v>142.4180246529512</v>
      </c>
      <c r="J2816" s="13"/>
      <c r="K2816" s="25"/>
      <c r="L2816" s="13"/>
      <c r="M2816" s="13"/>
      <c r="N2816" s="13"/>
      <c r="O2816" s="13"/>
      <c r="P2816" s="13"/>
      <c r="Q2816" s="13"/>
    </row>
    <row r="2817" spans="1:17">
      <c r="A2817" s="6" t="s">
        <v>4539</v>
      </c>
      <c r="B2817" s="21">
        <v>337408</v>
      </c>
      <c r="C2817" s="7">
        <v>6.496460761406107</v>
      </c>
      <c r="D2817" s="6">
        <v>2.724668613213012E-10</v>
      </c>
      <c r="E2817" s="6">
        <v>0.15633304762628589</v>
      </c>
      <c r="F2817" s="6">
        <v>0.35114604700333696</v>
      </c>
      <c r="G2817" s="6">
        <v>31.194764230541868</v>
      </c>
      <c r="H2817" s="6">
        <v>2.4567286597017373</v>
      </c>
      <c r="J2817" s="13"/>
      <c r="K2817" s="25"/>
      <c r="L2817" s="13"/>
      <c r="M2817" s="13"/>
      <c r="N2817" s="13"/>
      <c r="O2817" s="13"/>
      <c r="P2817" s="13"/>
      <c r="Q2817" s="13"/>
    </row>
    <row r="2818" spans="1:17">
      <c r="A2818" s="6" t="s">
        <v>3718</v>
      </c>
      <c r="B2818" s="21">
        <v>478837</v>
      </c>
      <c r="C2818" s="7">
        <v>6.5111398113192083</v>
      </c>
      <c r="D2818" s="6">
        <v>1.7216867970242048E-64</v>
      </c>
      <c r="E2818" s="6">
        <v>0.71198128840348562</v>
      </c>
      <c r="F2818" s="6">
        <v>1.667347046146018</v>
      </c>
      <c r="G2818" s="6">
        <v>94.080170869831349</v>
      </c>
      <c r="H2818" s="6">
        <v>64.313616377425774</v>
      </c>
      <c r="J2818" s="13"/>
      <c r="K2818" s="25"/>
      <c r="L2818" s="13"/>
      <c r="M2818" s="13"/>
      <c r="N2818" s="13"/>
      <c r="O2818" s="13"/>
      <c r="P2818" s="13"/>
      <c r="Q2818" s="13"/>
    </row>
    <row r="2819" spans="1:17">
      <c r="A2819" s="6" t="s">
        <v>3795</v>
      </c>
      <c r="B2819" s="21" t="e">
        <v>#N/A</v>
      </c>
      <c r="C2819" s="7">
        <v>6.5394304064302258</v>
      </c>
      <c r="D2819" s="6">
        <v>3.8396978279187546E-26</v>
      </c>
      <c r="E2819" s="6">
        <v>0.10916652763308679</v>
      </c>
      <c r="F2819" s="6">
        <v>0.92919182753361806</v>
      </c>
      <c r="G2819" s="6">
        <v>39.828453482126775</v>
      </c>
      <c r="H2819" s="6">
        <v>31.480858857164094</v>
      </c>
      <c r="J2819" s="13"/>
      <c r="K2819" s="25"/>
      <c r="L2819" s="13"/>
      <c r="M2819" s="13"/>
      <c r="N2819" s="13"/>
      <c r="O2819" s="13"/>
      <c r="P2819" s="13"/>
      <c r="Q2819" s="13"/>
    </row>
    <row r="2820" spans="1:17">
      <c r="A2820" s="6" t="s">
        <v>4188</v>
      </c>
      <c r="B2820" s="21">
        <v>908208</v>
      </c>
      <c r="C2820" s="7">
        <v>6.5404007852124604</v>
      </c>
      <c r="D2820" s="6">
        <v>5.5907726508173851E-23</v>
      </c>
      <c r="E2820" s="6">
        <v>2.7989084723705306</v>
      </c>
      <c r="F2820" s="6">
        <v>15.509473466980886</v>
      </c>
      <c r="G2820" s="6">
        <v>638.72489235309592</v>
      </c>
      <c r="H2820" s="6">
        <v>596.32902104279299</v>
      </c>
      <c r="J2820" s="13"/>
      <c r="K2820" s="25"/>
      <c r="L2820" s="13"/>
      <c r="M2820" s="13"/>
      <c r="N2820" s="13"/>
      <c r="O2820" s="13"/>
      <c r="P2820" s="13"/>
      <c r="Q2820" s="13"/>
    </row>
    <row r="2821" spans="1:17">
      <c r="A2821" s="6" t="s">
        <v>4540</v>
      </c>
      <c r="B2821" s="21">
        <v>331059</v>
      </c>
      <c r="C2821" s="7">
        <v>6.5411868525592309</v>
      </c>
      <c r="D2821" s="6">
        <v>1.5408725666407729E-18</v>
      </c>
      <c r="E2821" s="6">
        <v>5.6878204430729586E-2</v>
      </c>
      <c r="F2821" s="6">
        <v>2.1516877366762884E-2</v>
      </c>
      <c r="G2821" s="6">
        <v>3.2200627913024924</v>
      </c>
      <c r="H2821" s="6">
        <v>2.2564104032890739</v>
      </c>
      <c r="J2821" s="13"/>
      <c r="K2821" s="25"/>
      <c r="L2821" s="13"/>
      <c r="M2821" s="13"/>
      <c r="N2821" s="13"/>
      <c r="O2821" s="13"/>
      <c r="P2821" s="13"/>
      <c r="Q2821" s="13"/>
    </row>
    <row r="2822" spans="1:17">
      <c r="A2822" s="6" t="s">
        <v>4541</v>
      </c>
      <c r="B2822" s="21">
        <v>477739</v>
      </c>
      <c r="C2822" s="7">
        <v>6.5578109673308296</v>
      </c>
      <c r="D2822" s="6">
        <v>3.0593049076454868E-10</v>
      </c>
      <c r="E2822" s="6">
        <v>2.0268320544111238E-2</v>
      </c>
      <c r="F2822" s="6">
        <v>1.9168632868369197E-2</v>
      </c>
      <c r="G2822" s="6">
        <v>1.0952993770312676</v>
      </c>
      <c r="H2822" s="6">
        <v>1.9629702597162919</v>
      </c>
      <c r="J2822" s="13"/>
      <c r="K2822" s="25"/>
      <c r="L2822" s="13"/>
      <c r="M2822" s="13"/>
      <c r="N2822" s="13"/>
      <c r="O2822" s="13"/>
      <c r="P2822" s="13"/>
      <c r="Q2822" s="13"/>
    </row>
    <row r="2823" spans="1:17">
      <c r="A2823" s="6" t="s">
        <v>4542</v>
      </c>
      <c r="B2823" s="21">
        <v>488106</v>
      </c>
      <c r="C2823" s="7">
        <v>6.621644845834056</v>
      </c>
      <c r="D2823" s="6">
        <v>1.6919415737976062E-7</v>
      </c>
      <c r="E2823" s="6">
        <v>0.10191834354904715</v>
      </c>
      <c r="F2823" s="6">
        <v>0</v>
      </c>
      <c r="G2823" s="6">
        <v>5.9010685077860536</v>
      </c>
      <c r="H2823" s="6">
        <v>2.1829450773603902</v>
      </c>
      <c r="J2823" s="13"/>
      <c r="K2823" s="25"/>
      <c r="L2823" s="13"/>
      <c r="M2823" s="13"/>
      <c r="N2823" s="13"/>
      <c r="O2823" s="13"/>
      <c r="P2823" s="13"/>
      <c r="Q2823" s="13"/>
    </row>
    <row r="2824" spans="1:17">
      <c r="A2824" s="6" t="s">
        <v>3878</v>
      </c>
      <c r="B2824" s="21">
        <v>950441</v>
      </c>
      <c r="C2824" s="7">
        <v>6.6410921917528682</v>
      </c>
      <c r="D2824" s="6">
        <v>4.5693030384856941E-18</v>
      </c>
      <c r="E2824" s="6">
        <v>0.20550747961529181</v>
      </c>
      <c r="F2824" s="6">
        <v>2.5590386745842122</v>
      </c>
      <c r="G2824" s="6">
        <v>116.16828416165492</v>
      </c>
      <c r="H2824" s="6">
        <v>84.620628973528767</v>
      </c>
      <c r="J2824" s="13"/>
      <c r="K2824" s="25"/>
      <c r="L2824" s="13"/>
      <c r="M2824" s="13"/>
      <c r="N2824" s="13"/>
      <c r="O2824" s="13"/>
      <c r="P2824" s="13"/>
      <c r="Q2824" s="13"/>
    </row>
    <row r="2825" spans="1:17">
      <c r="A2825" s="6" t="s">
        <v>4272</v>
      </c>
      <c r="B2825" s="21">
        <v>493725</v>
      </c>
      <c r="C2825" s="7">
        <v>6.6538665341819376</v>
      </c>
      <c r="D2825" s="6">
        <v>1.505801346283122E-80</v>
      </c>
      <c r="E2825" s="6">
        <v>1.6186778604926564</v>
      </c>
      <c r="F2825" s="6">
        <v>1.2978980427631372</v>
      </c>
      <c r="G2825" s="6">
        <v>124.05633425304052</v>
      </c>
      <c r="H2825" s="6">
        <v>90.59032249734544</v>
      </c>
      <c r="J2825" s="13"/>
      <c r="K2825" s="25"/>
      <c r="L2825" s="13"/>
      <c r="M2825" s="13"/>
      <c r="N2825" s="13"/>
      <c r="O2825" s="13"/>
      <c r="P2825" s="13"/>
      <c r="Q2825" s="13"/>
    </row>
    <row r="2826" spans="1:17">
      <c r="A2826" s="6" t="s">
        <v>4046</v>
      </c>
      <c r="B2826" s="21">
        <v>894518</v>
      </c>
      <c r="C2826" s="7">
        <v>6.6541604281975149</v>
      </c>
      <c r="D2826" s="6">
        <v>2.2846069610928484E-54</v>
      </c>
      <c r="E2826" s="6">
        <v>0.22151890573792901</v>
      </c>
      <c r="F2826" s="6">
        <v>0.10475003511642558</v>
      </c>
      <c r="G2826" s="6">
        <v>10.174379537315513</v>
      </c>
      <c r="H2826" s="6">
        <v>13.915045603657997</v>
      </c>
      <c r="J2826" s="13"/>
      <c r="K2826" s="25"/>
      <c r="L2826" s="13"/>
      <c r="M2826" s="13"/>
      <c r="N2826" s="13"/>
      <c r="O2826" s="13"/>
      <c r="P2826" s="13"/>
      <c r="Q2826" s="13"/>
    </row>
    <row r="2827" spans="1:17">
      <c r="A2827" s="6" t="s">
        <v>4543</v>
      </c>
      <c r="B2827" s="21">
        <v>907259</v>
      </c>
      <c r="C2827" s="7">
        <v>6.6744311320385448</v>
      </c>
      <c r="D2827" s="6">
        <v>6.1230164631405358E-67</v>
      </c>
      <c r="E2827" s="6">
        <v>0.12635991186761328</v>
      </c>
      <c r="F2827" s="6">
        <v>0.29876017040956782</v>
      </c>
      <c r="G2827" s="6">
        <v>17.242829102091804</v>
      </c>
      <c r="H2827" s="6">
        <v>14.74818310724589</v>
      </c>
      <c r="J2827" s="13"/>
      <c r="K2827" s="25"/>
      <c r="L2827" s="13"/>
      <c r="M2827" s="13"/>
      <c r="N2827" s="13"/>
      <c r="O2827" s="13"/>
      <c r="P2827" s="13"/>
      <c r="Q2827" s="13"/>
    </row>
    <row r="2828" spans="1:17">
      <c r="A2828" s="6" t="s">
        <v>4270</v>
      </c>
      <c r="B2828" s="21">
        <v>493348</v>
      </c>
      <c r="C2828" s="7">
        <v>6.6820839411042146</v>
      </c>
      <c r="D2828" s="6">
        <v>2.5700973143779296E-27</v>
      </c>
      <c r="E2828" s="6">
        <v>0.13871044267256211</v>
      </c>
      <c r="F2828" s="6">
        <v>0.40995157085360823</v>
      </c>
      <c r="G2828" s="6">
        <v>21.699463166882062</v>
      </c>
      <c r="H2828" s="6">
        <v>19.795763532130142</v>
      </c>
      <c r="J2828" s="13"/>
      <c r="K2828" s="25"/>
      <c r="L2828" s="13"/>
      <c r="M2828" s="13"/>
      <c r="N2828" s="13"/>
      <c r="O2828" s="13"/>
      <c r="P2828" s="13"/>
      <c r="Q2828" s="13"/>
    </row>
    <row r="2829" spans="1:17">
      <c r="A2829" s="6" t="s">
        <v>4204</v>
      </c>
      <c r="B2829" s="21">
        <v>348799</v>
      </c>
      <c r="C2829" s="7">
        <v>6.6899123383368488</v>
      </c>
      <c r="D2829" s="6">
        <v>7.0588094381802378E-79</v>
      </c>
      <c r="E2829" s="6">
        <v>1.1421857082128466</v>
      </c>
      <c r="F2829" s="6">
        <v>0.60208690155180866</v>
      </c>
      <c r="G2829" s="6">
        <v>75.375805811211549</v>
      </c>
      <c r="H2829" s="6">
        <v>56.268905610998701</v>
      </c>
      <c r="J2829" s="13"/>
      <c r="K2829" s="25"/>
      <c r="L2829" s="13"/>
      <c r="M2829" s="13"/>
      <c r="N2829" s="13"/>
      <c r="O2829" s="13"/>
      <c r="P2829" s="13"/>
      <c r="Q2829" s="13"/>
    </row>
    <row r="2830" spans="1:17">
      <c r="A2830" s="6" t="s">
        <v>2777</v>
      </c>
      <c r="B2830" s="21">
        <v>493127</v>
      </c>
      <c r="C2830" s="7">
        <v>6.700948800858856</v>
      </c>
      <c r="D2830" s="6">
        <v>7.118595671164547E-40</v>
      </c>
      <c r="E2830" s="6">
        <v>0.37666723024323906</v>
      </c>
      <c r="F2830" s="6">
        <v>0.13358647244040958</v>
      </c>
      <c r="G2830" s="6">
        <v>17.992440993880631</v>
      </c>
      <c r="H2830" s="6">
        <v>21.002257623652518</v>
      </c>
      <c r="J2830" s="13"/>
      <c r="K2830" s="25"/>
      <c r="L2830" s="13"/>
      <c r="M2830" s="13"/>
      <c r="N2830" s="13"/>
      <c r="O2830" s="13"/>
      <c r="P2830" s="13"/>
      <c r="Q2830" s="13"/>
    </row>
    <row r="2831" spans="1:17">
      <c r="A2831" s="6" t="s">
        <v>3294</v>
      </c>
      <c r="B2831" s="21">
        <v>482901</v>
      </c>
      <c r="C2831" s="7">
        <v>6.7423304601974205</v>
      </c>
      <c r="D2831" s="6">
        <v>5.1747098101242301E-95</v>
      </c>
      <c r="E2831" s="6">
        <v>3.8037322409708008</v>
      </c>
      <c r="F2831" s="6">
        <v>5.2090733761292931</v>
      </c>
      <c r="G2831" s="6">
        <v>378.66669226350598</v>
      </c>
      <c r="H2831" s="6">
        <v>324.75205865463624</v>
      </c>
      <c r="J2831" s="13"/>
      <c r="K2831" s="25"/>
      <c r="L2831" s="13"/>
      <c r="M2831" s="13"/>
      <c r="N2831" s="13"/>
      <c r="O2831" s="13"/>
      <c r="P2831" s="13"/>
      <c r="Q2831" s="13"/>
    </row>
    <row r="2832" spans="1:17">
      <c r="A2832" s="6" t="s">
        <v>4544</v>
      </c>
      <c r="B2832" s="21">
        <v>481097</v>
      </c>
      <c r="C2832" s="7">
        <v>6.7458066575637936</v>
      </c>
      <c r="D2832" s="6">
        <v>4.4034748615057581E-73</v>
      </c>
      <c r="E2832" s="6">
        <v>1.3633396314470689</v>
      </c>
      <c r="F2832" s="6">
        <v>2.7707730250776428</v>
      </c>
      <c r="G2832" s="6">
        <v>165.86167163789435</v>
      </c>
      <c r="H2832" s="6">
        <v>157.1871990645075</v>
      </c>
      <c r="J2832" s="13"/>
      <c r="K2832" s="25"/>
      <c r="L2832" s="13"/>
      <c r="M2832" s="13"/>
      <c r="N2832" s="13"/>
      <c r="O2832" s="13"/>
      <c r="P2832" s="13"/>
      <c r="Q2832" s="13"/>
    </row>
    <row r="2833" spans="1:17">
      <c r="A2833" s="6" t="s">
        <v>3272</v>
      </c>
      <c r="B2833" s="21">
        <v>492223</v>
      </c>
      <c r="C2833" s="7">
        <v>6.7484839815521305</v>
      </c>
      <c r="D2833" s="6">
        <v>6.7080833931124948E-79</v>
      </c>
      <c r="E2833" s="6">
        <v>0.20570202756065181</v>
      </c>
      <c r="F2833" s="6">
        <v>0.45642396034980581</v>
      </c>
      <c r="G2833" s="6">
        <v>24.885745855758486</v>
      </c>
      <c r="H2833" s="6">
        <v>27.282335984201836</v>
      </c>
      <c r="J2833" s="13"/>
      <c r="K2833" s="25"/>
      <c r="L2833" s="13"/>
      <c r="M2833" s="13"/>
      <c r="N2833" s="13"/>
      <c r="O2833" s="13"/>
      <c r="P2833" s="13"/>
      <c r="Q2833" s="13"/>
    </row>
    <row r="2834" spans="1:17">
      <c r="A2834" s="6" t="s">
        <v>2502</v>
      </c>
      <c r="B2834" s="21">
        <v>319217</v>
      </c>
      <c r="C2834" s="7">
        <v>6.7520103243941785</v>
      </c>
      <c r="D2834" s="6">
        <v>1.2853964005753556E-66</v>
      </c>
      <c r="E2834" s="6">
        <v>1.0544262271850018</v>
      </c>
      <c r="F2834" s="6">
        <v>2.3129889073100705</v>
      </c>
      <c r="G2834" s="6">
        <v>149.66347550738757</v>
      </c>
      <c r="H2834" s="6">
        <v>114.81716764397331</v>
      </c>
      <c r="J2834" s="13"/>
      <c r="K2834" s="25"/>
      <c r="L2834" s="13"/>
      <c r="M2834" s="13"/>
      <c r="N2834" s="13"/>
      <c r="O2834" s="13"/>
      <c r="P2834" s="13"/>
      <c r="Q2834" s="13"/>
    </row>
    <row r="2835" spans="1:17">
      <c r="A2835" s="6" t="s">
        <v>4183</v>
      </c>
      <c r="B2835" s="21">
        <v>489376</v>
      </c>
      <c r="C2835" s="7">
        <v>6.7533320033983175</v>
      </c>
      <c r="D2835" s="6">
        <v>7.3611199350584911E-60</v>
      </c>
      <c r="E2835" s="6">
        <v>0.35506134669028488</v>
      </c>
      <c r="F2835" s="6">
        <v>0.27080400705998969</v>
      </c>
      <c r="G2835" s="6">
        <v>32.745493722937418</v>
      </c>
      <c r="H2835" s="6">
        <v>16.681729216119052</v>
      </c>
      <c r="J2835" s="13"/>
      <c r="K2835" s="25"/>
      <c r="L2835" s="13"/>
      <c r="M2835" s="13"/>
      <c r="N2835" s="13"/>
      <c r="O2835" s="13"/>
      <c r="P2835" s="13"/>
      <c r="Q2835" s="13"/>
    </row>
    <row r="2836" spans="1:17">
      <c r="A2836" s="6" t="s">
        <v>4545</v>
      </c>
      <c r="B2836" s="21">
        <v>312453</v>
      </c>
      <c r="C2836" s="7">
        <v>6.759193079133043</v>
      </c>
      <c r="D2836" s="6">
        <v>7.9606004605973782E-17</v>
      </c>
      <c r="E2836" s="6">
        <v>0.21296605223453405</v>
      </c>
      <c r="F2836" s="6">
        <v>3.6620229896791812E-2</v>
      </c>
      <c r="G2836" s="6">
        <v>14.747051204219623</v>
      </c>
      <c r="H2836" s="6">
        <v>5.2285144139295028</v>
      </c>
      <c r="J2836" s="13"/>
      <c r="K2836" s="25"/>
      <c r="L2836" s="13"/>
      <c r="M2836" s="13"/>
      <c r="N2836" s="13"/>
      <c r="O2836" s="13"/>
      <c r="P2836" s="13"/>
      <c r="Q2836" s="13"/>
    </row>
    <row r="2837" spans="1:17">
      <c r="A2837" s="6" t="s">
        <v>4177</v>
      </c>
      <c r="B2837" s="21">
        <v>486477</v>
      </c>
      <c r="C2837" s="7">
        <v>6.7649293745744412</v>
      </c>
      <c r="D2837" s="6">
        <v>1.2670271635428078E-82</v>
      </c>
      <c r="E2837" s="6">
        <v>1.1946491228796148</v>
      </c>
      <c r="F2837" s="6">
        <v>0.73587720594329065</v>
      </c>
      <c r="G2837" s="6">
        <v>78.210801145576212</v>
      </c>
      <c r="H2837" s="6">
        <v>75.365070513134313</v>
      </c>
      <c r="J2837" s="13"/>
      <c r="K2837" s="25"/>
      <c r="L2837" s="13"/>
      <c r="M2837" s="13"/>
      <c r="N2837" s="13"/>
      <c r="O2837" s="13"/>
      <c r="P2837" s="13"/>
      <c r="Q2837" s="13"/>
    </row>
    <row r="2838" spans="1:17">
      <c r="A2838" s="6" t="s">
        <v>4151</v>
      </c>
      <c r="B2838" s="21">
        <v>474673</v>
      </c>
      <c r="C2838" s="7">
        <v>6.7844287303999931</v>
      </c>
      <c r="D2838" s="6">
        <v>1.167433826014075E-47</v>
      </c>
      <c r="E2838" s="6">
        <v>1.0044836744016667</v>
      </c>
      <c r="F2838" s="6">
        <v>1.7859697857918539</v>
      </c>
      <c r="G2838" s="6">
        <v>161.91624128671424</v>
      </c>
      <c r="H2838" s="6">
        <v>63.121974149576133</v>
      </c>
      <c r="J2838" s="13"/>
      <c r="K2838" s="25"/>
      <c r="L2838" s="13"/>
      <c r="M2838" s="13"/>
      <c r="N2838" s="13"/>
      <c r="O2838" s="13"/>
      <c r="P2838" s="13"/>
      <c r="Q2838" s="13"/>
    </row>
    <row r="2839" spans="1:17">
      <c r="A2839" s="6" t="s">
        <v>4546</v>
      </c>
      <c r="B2839" s="21">
        <v>491928</v>
      </c>
      <c r="C2839" s="7">
        <v>6.8099524519233983</v>
      </c>
      <c r="D2839" s="6">
        <v>4.9781872606880636E-71</v>
      </c>
      <c r="E2839" s="6">
        <v>0.23383130841201077</v>
      </c>
      <c r="F2839" s="6">
        <v>0.61429012585939635</v>
      </c>
      <c r="G2839" s="6">
        <v>39.39073640418983</v>
      </c>
      <c r="H2839" s="6">
        <v>30.425012162921824</v>
      </c>
      <c r="J2839" s="13"/>
      <c r="K2839" s="25"/>
      <c r="L2839" s="13"/>
      <c r="M2839" s="13"/>
      <c r="N2839" s="13"/>
      <c r="O2839" s="13"/>
      <c r="P2839" s="13"/>
      <c r="Q2839" s="13"/>
    </row>
    <row r="2840" spans="1:17">
      <c r="A2840" s="6" t="s">
        <v>4547</v>
      </c>
      <c r="B2840" s="21">
        <v>944019</v>
      </c>
      <c r="C2840" s="7">
        <v>6.8150482314908496</v>
      </c>
      <c r="D2840" s="6">
        <v>1.6211230881884176E-22</v>
      </c>
      <c r="E2840" s="6">
        <v>3.3163905440562962E-2</v>
      </c>
      <c r="F2840" s="6">
        <v>0.28228093878777022</v>
      </c>
      <c r="G2840" s="6">
        <v>15.560642377909209</v>
      </c>
      <c r="H2840" s="6">
        <v>11.303407119002767</v>
      </c>
      <c r="J2840" s="13"/>
      <c r="K2840" s="25"/>
      <c r="L2840" s="13"/>
      <c r="M2840" s="13"/>
      <c r="N2840" s="13"/>
      <c r="O2840" s="13"/>
      <c r="P2840" s="13"/>
      <c r="Q2840" s="13"/>
    </row>
    <row r="2841" spans="1:17">
      <c r="A2841" s="6" t="s">
        <v>4305</v>
      </c>
      <c r="B2841" s="21">
        <v>320824</v>
      </c>
      <c r="C2841" s="7">
        <v>6.8712140512284492</v>
      </c>
      <c r="D2841" s="6">
        <v>8.6692774784542312E-98</v>
      </c>
      <c r="E2841" s="6">
        <v>0.81409974748307123</v>
      </c>
      <c r="F2841" s="6">
        <v>1.1604735441176286</v>
      </c>
      <c r="G2841" s="6">
        <v>79.840824377511794</v>
      </c>
      <c r="H2841" s="6">
        <v>89.074074528317709</v>
      </c>
      <c r="J2841" s="13"/>
      <c r="K2841" s="25"/>
      <c r="L2841" s="13"/>
      <c r="M2841" s="13"/>
      <c r="N2841" s="13"/>
      <c r="O2841" s="13"/>
      <c r="P2841" s="13"/>
      <c r="Q2841" s="13"/>
    </row>
    <row r="2842" spans="1:17">
      <c r="A2842" s="6" t="s">
        <v>4119</v>
      </c>
      <c r="B2842" s="21">
        <v>347758</v>
      </c>
      <c r="C2842" s="7">
        <v>6.8727044002530784</v>
      </c>
      <c r="D2842" s="6">
        <v>6.2032099470650759E-33</v>
      </c>
      <c r="E2842" s="6">
        <v>0.1442572641718389</v>
      </c>
      <c r="F2842" s="6">
        <v>9.5501261223940676E-2</v>
      </c>
      <c r="G2842" s="6">
        <v>13.933191598539876</v>
      </c>
      <c r="H2842" s="6">
        <v>6.8109590218277525</v>
      </c>
      <c r="J2842" s="13"/>
      <c r="K2842" s="25"/>
      <c r="L2842" s="13"/>
      <c r="M2842" s="13"/>
      <c r="N2842" s="13"/>
      <c r="O2842" s="13"/>
      <c r="P2842" s="13"/>
      <c r="Q2842" s="13"/>
    </row>
    <row r="2843" spans="1:17">
      <c r="A2843" s="6" t="s">
        <v>3578</v>
      </c>
      <c r="B2843" s="21">
        <v>487467</v>
      </c>
      <c r="C2843" s="7">
        <v>6.8775181024243484</v>
      </c>
      <c r="D2843" s="6">
        <v>3.9738071869469752E-44</v>
      </c>
      <c r="E2843" s="6">
        <v>0.10975392618578649</v>
      </c>
      <c r="F2843" s="6">
        <v>2.5949766192254663E-2</v>
      </c>
      <c r="G2843" s="6">
        <v>5.3721160651030333</v>
      </c>
      <c r="H2843" s="6">
        <v>6.3304758059760911</v>
      </c>
      <c r="J2843" s="13"/>
      <c r="K2843" s="25"/>
      <c r="L2843" s="13"/>
      <c r="M2843" s="13"/>
      <c r="N2843" s="13"/>
      <c r="O2843" s="13"/>
      <c r="P2843" s="13"/>
      <c r="Q2843" s="13"/>
    </row>
    <row r="2844" spans="1:17">
      <c r="A2844" s="6" t="s">
        <v>4548</v>
      </c>
      <c r="B2844" s="21">
        <v>479836</v>
      </c>
      <c r="C2844" s="7">
        <v>6.8839414615975878</v>
      </c>
      <c r="D2844" s="6">
        <v>9.4610201163597706E-10</v>
      </c>
      <c r="E2844" s="6">
        <v>0</v>
      </c>
      <c r="F2844" s="6">
        <v>4.1745772637627993E-2</v>
      </c>
      <c r="G2844" s="6">
        <v>2.0824584483658137</v>
      </c>
      <c r="H2844" s="6">
        <v>2.5485516166488571</v>
      </c>
      <c r="J2844" s="13"/>
      <c r="K2844" s="25"/>
      <c r="L2844" s="13"/>
      <c r="M2844" s="13"/>
      <c r="N2844" s="13"/>
      <c r="O2844" s="13"/>
      <c r="P2844" s="13"/>
      <c r="Q2844" s="13"/>
    </row>
    <row r="2845" spans="1:17">
      <c r="A2845" s="6" t="s">
        <v>4313</v>
      </c>
      <c r="B2845" s="21">
        <v>932743</v>
      </c>
      <c r="C2845" s="7">
        <v>6.9014455975960471</v>
      </c>
      <c r="D2845" s="6">
        <v>3.5167712601677793E-30</v>
      </c>
      <c r="E2845" s="6">
        <v>1.6520252431089737</v>
      </c>
      <c r="F2845" s="6">
        <v>0.18381084386180388</v>
      </c>
      <c r="G2845" s="6">
        <v>69.978235143408114</v>
      </c>
      <c r="H2845" s="6">
        <v>90.993935578079643</v>
      </c>
      <c r="J2845" s="13"/>
      <c r="K2845" s="25"/>
      <c r="L2845" s="13"/>
      <c r="M2845" s="13"/>
      <c r="N2845" s="13"/>
      <c r="O2845" s="13"/>
      <c r="P2845" s="13"/>
      <c r="Q2845" s="13"/>
    </row>
    <row r="2846" spans="1:17">
      <c r="A2846" s="6" t="s">
        <v>3207</v>
      </c>
      <c r="B2846" s="21">
        <v>485319</v>
      </c>
      <c r="C2846" s="7">
        <v>6.9151018086807889</v>
      </c>
      <c r="D2846" s="6">
        <v>1.6821112927357441E-89</v>
      </c>
      <c r="E2846" s="6">
        <v>1.0968625675885444</v>
      </c>
      <c r="F2846" s="6">
        <v>1.4721226398114939</v>
      </c>
      <c r="G2846" s="6">
        <v>129.4955997259157</v>
      </c>
      <c r="H2846" s="6">
        <v>96.441397712048271</v>
      </c>
      <c r="J2846" s="13"/>
      <c r="K2846" s="25"/>
      <c r="L2846" s="13"/>
      <c r="M2846" s="13"/>
      <c r="N2846" s="13"/>
      <c r="O2846" s="13"/>
      <c r="P2846" s="13"/>
      <c r="Q2846" s="13"/>
    </row>
    <row r="2847" spans="1:17">
      <c r="A2847" s="6" t="s">
        <v>4549</v>
      </c>
      <c r="B2847" s="21">
        <v>938493</v>
      </c>
      <c r="C2847" s="7">
        <v>6.9170334834468408</v>
      </c>
      <c r="D2847" s="6">
        <v>1.2406985902533437E-61</v>
      </c>
      <c r="E2847" s="6">
        <v>0.19017885597774159</v>
      </c>
      <c r="F2847" s="6">
        <v>0.11990694744967231</v>
      </c>
      <c r="G2847" s="6">
        <v>15.588082639661843</v>
      </c>
      <c r="H2847" s="6">
        <v>11.905227866525472</v>
      </c>
      <c r="J2847" s="13"/>
      <c r="K2847" s="25"/>
      <c r="L2847" s="13"/>
      <c r="M2847" s="13"/>
      <c r="N2847" s="13"/>
      <c r="O2847" s="13"/>
      <c r="P2847" s="13"/>
      <c r="Q2847" s="13"/>
    </row>
    <row r="2848" spans="1:17">
      <c r="A2848" s="6" t="s">
        <v>4550</v>
      </c>
      <c r="B2848" s="21">
        <v>945786</v>
      </c>
      <c r="C2848" s="7">
        <v>6.9295876669262002</v>
      </c>
      <c r="D2848" s="6">
        <v>1.475616314660585E-14</v>
      </c>
      <c r="E2848" s="6">
        <v>8.6724014227138012E-3</v>
      </c>
      <c r="F2848" s="6">
        <v>1.6403734941662192E-2</v>
      </c>
      <c r="G2848" s="6">
        <v>1.4729197631333157</v>
      </c>
      <c r="H2848" s="6">
        <v>0.96105656527225514</v>
      </c>
      <c r="J2848" s="13"/>
      <c r="K2848" s="25"/>
      <c r="L2848" s="13"/>
      <c r="M2848" s="13"/>
      <c r="N2848" s="13"/>
      <c r="O2848" s="13"/>
      <c r="P2848" s="13"/>
      <c r="Q2848" s="13"/>
    </row>
    <row r="2849" spans="1:17">
      <c r="A2849" s="6" t="s">
        <v>4551</v>
      </c>
      <c r="B2849" s="21">
        <v>328000</v>
      </c>
      <c r="C2849" s="7">
        <v>6.9306583309365513</v>
      </c>
      <c r="D2849" s="6">
        <v>4.634426268500922E-17</v>
      </c>
      <c r="E2849" s="6">
        <v>4.5174617140658742E-2</v>
      </c>
      <c r="F2849" s="6">
        <v>0.12817080463877134</v>
      </c>
      <c r="G2849" s="6">
        <v>7.3237044831766367</v>
      </c>
      <c r="H2849" s="6">
        <v>9.2550714913234877</v>
      </c>
      <c r="J2849" s="13"/>
      <c r="K2849" s="25"/>
      <c r="L2849" s="13"/>
      <c r="M2849" s="13"/>
      <c r="N2849" s="13"/>
      <c r="O2849" s="13"/>
      <c r="P2849" s="13"/>
      <c r="Q2849" s="13"/>
    </row>
    <row r="2850" spans="1:17">
      <c r="A2850" s="6" t="s">
        <v>4251</v>
      </c>
      <c r="B2850" s="21">
        <v>474313</v>
      </c>
      <c r="C2850" s="7">
        <v>6.9461476128865964</v>
      </c>
      <c r="D2850" s="6">
        <v>6.8128515494134841E-27</v>
      </c>
      <c r="E2850" s="6">
        <v>0.1586829905890228</v>
      </c>
      <c r="F2850" s="6">
        <v>4.287811728421826E-2</v>
      </c>
      <c r="G2850" s="6">
        <v>9.3724666144961208</v>
      </c>
      <c r="H2850" s="6">
        <v>9.0985507812018529</v>
      </c>
      <c r="J2850" s="13"/>
      <c r="K2850" s="25"/>
      <c r="L2850" s="13"/>
      <c r="M2850" s="13"/>
      <c r="N2850" s="13"/>
      <c r="O2850" s="13"/>
      <c r="P2850" s="13"/>
      <c r="Q2850" s="13"/>
    </row>
    <row r="2851" spans="1:17">
      <c r="A2851" s="6" t="s">
        <v>4552</v>
      </c>
      <c r="B2851" s="21">
        <v>475117</v>
      </c>
      <c r="C2851" s="7">
        <v>6.9562608679927456</v>
      </c>
      <c r="D2851" s="6">
        <v>2.5246875061859371E-36</v>
      </c>
      <c r="E2851" s="6">
        <v>2.7943062148861077E-2</v>
      </c>
      <c r="F2851" s="6">
        <v>5.2853940057225296E-2</v>
      </c>
      <c r="G2851" s="6">
        <v>3.8949500196897513</v>
      </c>
      <c r="H2851" s="6">
        <v>3.6170241910795635</v>
      </c>
      <c r="J2851" s="13"/>
      <c r="K2851" s="25"/>
      <c r="L2851" s="13"/>
      <c r="M2851" s="13"/>
      <c r="N2851" s="13"/>
      <c r="O2851" s="13"/>
      <c r="P2851" s="13"/>
      <c r="Q2851" s="13"/>
    </row>
    <row r="2852" spans="1:17">
      <c r="A2852" s="6" t="s">
        <v>4132</v>
      </c>
      <c r="B2852" s="21">
        <v>904014</v>
      </c>
      <c r="C2852" s="7">
        <v>6.97622099291765</v>
      </c>
      <c r="D2852" s="6">
        <v>2.3992919626717876E-71</v>
      </c>
      <c r="E2852" s="6">
        <v>0.66548903584063013</v>
      </c>
      <c r="F2852" s="6">
        <v>1.4783157312811375</v>
      </c>
      <c r="G2852" s="6">
        <v>87.046669653096259</v>
      </c>
      <c r="H2852" s="6">
        <v>110.12483362005482</v>
      </c>
      <c r="J2852" s="13"/>
      <c r="K2852" s="25"/>
      <c r="L2852" s="13"/>
      <c r="M2852" s="13"/>
      <c r="N2852" s="13"/>
      <c r="O2852" s="13"/>
      <c r="P2852" s="13"/>
      <c r="Q2852" s="13"/>
    </row>
    <row r="2853" spans="1:17">
      <c r="A2853" s="6" t="s">
        <v>4296</v>
      </c>
      <c r="B2853" s="21">
        <v>479323</v>
      </c>
      <c r="C2853" s="7">
        <v>6.978385052002019</v>
      </c>
      <c r="D2853" s="6">
        <v>4.9981148303491689E-91</v>
      </c>
      <c r="E2853" s="6">
        <v>1.4399409213584973</v>
      </c>
      <c r="F2853" s="6">
        <v>1.2496653452280206</v>
      </c>
      <c r="G2853" s="6">
        <v>147.08439837046413</v>
      </c>
      <c r="H2853" s="6">
        <v>100.7435566083951</v>
      </c>
      <c r="J2853" s="13"/>
      <c r="K2853" s="25"/>
      <c r="L2853" s="13"/>
      <c r="M2853" s="13"/>
      <c r="N2853" s="13"/>
      <c r="O2853" s="13"/>
      <c r="P2853" s="13"/>
      <c r="Q2853" s="13"/>
    </row>
    <row r="2854" spans="1:17">
      <c r="A2854" s="6" t="s">
        <v>3698</v>
      </c>
      <c r="B2854" s="21">
        <v>325917</v>
      </c>
      <c r="C2854" s="7">
        <v>6.97848515491523</v>
      </c>
      <c r="D2854" s="6">
        <v>5.4005388376505066E-21</v>
      </c>
      <c r="E2854" s="6">
        <v>0.26531124352450369</v>
      </c>
      <c r="F2854" s="6">
        <v>1.8567812862484441</v>
      </c>
      <c r="G2854" s="6">
        <v>85.717235124526553</v>
      </c>
      <c r="H2854" s="6">
        <v>108.63624284645937</v>
      </c>
      <c r="J2854" s="13"/>
      <c r="K2854" s="25"/>
      <c r="L2854" s="13"/>
      <c r="M2854" s="13"/>
      <c r="N2854" s="13"/>
      <c r="O2854" s="13"/>
      <c r="P2854" s="13"/>
      <c r="Q2854" s="13"/>
    </row>
    <row r="2855" spans="1:17">
      <c r="A2855" s="6" t="s">
        <v>4078</v>
      </c>
      <c r="B2855" s="21">
        <v>471916</v>
      </c>
      <c r="C2855" s="7">
        <v>6.9852637611088833</v>
      </c>
      <c r="D2855" s="6">
        <v>7.0926621246205222E-83</v>
      </c>
      <c r="E2855" s="6">
        <v>0.79262285815016043</v>
      </c>
      <c r="F2855" s="6">
        <v>0.78907150942338433</v>
      </c>
      <c r="G2855" s="6">
        <v>73.714808085429482</v>
      </c>
      <c r="H2855" s="6">
        <v>73.46274244064027</v>
      </c>
      <c r="J2855" s="13"/>
      <c r="K2855" s="25"/>
      <c r="L2855" s="13"/>
      <c r="M2855" s="13"/>
      <c r="N2855" s="13"/>
      <c r="O2855" s="13"/>
      <c r="P2855" s="13"/>
      <c r="Q2855" s="13"/>
    </row>
    <row r="2856" spans="1:17">
      <c r="A2856" s="6" t="s">
        <v>4455</v>
      </c>
      <c r="B2856" s="21">
        <v>489775</v>
      </c>
      <c r="C2856" s="7">
        <v>6.9977623896160122</v>
      </c>
      <c r="D2856" s="6">
        <v>1.4608406740355614E-89</v>
      </c>
      <c r="E2856" s="6">
        <v>1.518879347264555</v>
      </c>
      <c r="F2856" s="6">
        <v>0.92485074384574018</v>
      </c>
      <c r="G2856" s="6">
        <v>126.52021471420996</v>
      </c>
      <c r="H2856" s="6">
        <v>101.80124789345361</v>
      </c>
      <c r="J2856" s="13"/>
      <c r="K2856" s="25"/>
      <c r="L2856" s="13"/>
      <c r="M2856" s="13"/>
      <c r="N2856" s="13"/>
      <c r="O2856" s="13"/>
      <c r="P2856" s="13"/>
      <c r="Q2856" s="13"/>
    </row>
    <row r="2857" spans="1:17">
      <c r="A2857" s="6" t="s">
        <v>4553</v>
      </c>
      <c r="B2857" s="21">
        <v>485344</v>
      </c>
      <c r="C2857" s="7">
        <v>6.9981472392549398</v>
      </c>
      <c r="D2857" s="6">
        <v>2.8232445328252413E-26</v>
      </c>
      <c r="E2857" s="6">
        <v>0.4458394484540954</v>
      </c>
      <c r="F2857" s="6">
        <v>2.4802927675912866E-2</v>
      </c>
      <c r="G2857" s="6">
        <v>24.408092289062072</v>
      </c>
      <c r="H2857" s="6">
        <v>19.757896653893063</v>
      </c>
      <c r="J2857" s="13"/>
      <c r="K2857" s="25"/>
      <c r="L2857" s="13"/>
      <c r="M2857" s="13"/>
      <c r="N2857" s="13"/>
      <c r="O2857" s="13"/>
      <c r="P2857" s="13"/>
      <c r="Q2857" s="13"/>
    </row>
    <row r="2858" spans="1:17">
      <c r="A2858" s="6" t="s">
        <v>4554</v>
      </c>
      <c r="B2858" s="21">
        <v>481864</v>
      </c>
      <c r="C2858" s="7">
        <v>7.0159503715593061</v>
      </c>
      <c r="D2858" s="6">
        <v>3.0736276482505794E-17</v>
      </c>
      <c r="E2858" s="6">
        <v>0</v>
      </c>
      <c r="F2858" s="6">
        <v>8.9057648293606378E-2</v>
      </c>
      <c r="G2858" s="6">
        <v>4.2608361949593867</v>
      </c>
      <c r="H2858" s="6">
        <v>4.866911474374592</v>
      </c>
      <c r="J2858" s="13"/>
      <c r="K2858" s="25"/>
      <c r="L2858" s="13"/>
      <c r="M2858" s="13"/>
      <c r="N2858" s="13"/>
      <c r="O2858" s="13"/>
      <c r="P2858" s="13"/>
      <c r="Q2858" s="13"/>
    </row>
    <row r="2859" spans="1:17">
      <c r="A2859" s="6" t="s">
        <v>4343</v>
      </c>
      <c r="B2859" s="21">
        <v>489946</v>
      </c>
      <c r="C2859" s="7">
        <v>7.0198784912492034</v>
      </c>
      <c r="D2859" s="6">
        <v>2.3891541621897194E-17</v>
      </c>
      <c r="E2859" s="6">
        <v>0</v>
      </c>
      <c r="F2859" s="6">
        <v>4.6041939530432424E-2</v>
      </c>
      <c r="G2859" s="6">
        <v>2.7561236473905608</v>
      </c>
      <c r="H2859" s="6">
        <v>1.9721144172928271</v>
      </c>
      <c r="J2859" s="13"/>
      <c r="K2859" s="25"/>
      <c r="L2859" s="13"/>
      <c r="M2859" s="13"/>
      <c r="N2859" s="13"/>
      <c r="O2859" s="13"/>
      <c r="P2859" s="13"/>
      <c r="Q2859" s="13"/>
    </row>
    <row r="2860" spans="1:17">
      <c r="A2860" s="6" t="s">
        <v>3642</v>
      </c>
      <c r="B2860" s="21">
        <v>485937</v>
      </c>
      <c r="C2860" s="7">
        <v>7.0434391050298411</v>
      </c>
      <c r="D2860" s="6">
        <v>1.5674741695928086E-80</v>
      </c>
      <c r="E2860" s="6">
        <v>0.20310280163599495</v>
      </c>
      <c r="F2860" s="6">
        <v>0.30946731183033677</v>
      </c>
      <c r="G2860" s="6">
        <v>28.426401300212948</v>
      </c>
      <c r="H2860" s="6">
        <v>21.256996855731561</v>
      </c>
      <c r="J2860" s="13"/>
      <c r="K2860" s="25"/>
      <c r="L2860" s="13"/>
      <c r="M2860" s="13"/>
      <c r="N2860" s="13"/>
      <c r="O2860" s="13"/>
      <c r="P2860" s="13"/>
      <c r="Q2860" s="13"/>
    </row>
    <row r="2861" spans="1:17">
      <c r="A2861" s="6" t="s">
        <v>4555</v>
      </c>
      <c r="B2861" s="21">
        <v>922090</v>
      </c>
      <c r="C2861" s="7">
        <v>7.0449700561516506</v>
      </c>
      <c r="D2861" s="6">
        <v>6.0969196421126564E-42</v>
      </c>
      <c r="E2861" s="6">
        <v>8.5764809052675944E-2</v>
      </c>
      <c r="F2861" s="6">
        <v>0.10814868350363831</v>
      </c>
      <c r="G2861" s="6">
        <v>10.348439105203527</v>
      </c>
      <c r="H2861" s="6">
        <v>8.7055905960549556</v>
      </c>
      <c r="J2861" s="13"/>
      <c r="K2861" s="25"/>
      <c r="L2861" s="13"/>
      <c r="M2861" s="13"/>
      <c r="N2861" s="13"/>
      <c r="O2861" s="13"/>
      <c r="P2861" s="13"/>
      <c r="Q2861" s="13"/>
    </row>
    <row r="2862" spans="1:17">
      <c r="A2862" s="6" t="s">
        <v>4556</v>
      </c>
      <c r="B2862" s="21">
        <v>343136</v>
      </c>
      <c r="C2862" s="7">
        <v>7.0686128722940555</v>
      </c>
      <c r="D2862" s="6">
        <v>2.2426355983202662E-102</v>
      </c>
      <c r="E2862" s="6">
        <v>0.74878783015626482</v>
      </c>
      <c r="F2862" s="6">
        <v>1.0858472349188095</v>
      </c>
      <c r="G2862" s="6">
        <v>86.420546146679015</v>
      </c>
      <c r="H2862" s="6">
        <v>93.601275881422808</v>
      </c>
      <c r="J2862" s="13"/>
      <c r="K2862" s="25"/>
      <c r="L2862" s="13"/>
      <c r="M2862" s="13"/>
      <c r="N2862" s="13"/>
      <c r="O2862" s="13"/>
      <c r="P2862" s="13"/>
      <c r="Q2862" s="13"/>
    </row>
    <row r="2863" spans="1:17">
      <c r="A2863" s="6" t="s">
        <v>4448</v>
      </c>
      <c r="B2863" s="21">
        <v>940588</v>
      </c>
      <c r="C2863" s="7">
        <v>7.0752759712921893</v>
      </c>
      <c r="D2863" s="6">
        <v>1.6833299741716493E-35</v>
      </c>
      <c r="E2863" s="6">
        <v>0.24270970486994772</v>
      </c>
      <c r="F2863" s="6">
        <v>0.22954113125046174</v>
      </c>
      <c r="G2863" s="6">
        <v>33.643643760513953</v>
      </c>
      <c r="H2863" s="6">
        <v>13.357870828617269</v>
      </c>
      <c r="J2863" s="13"/>
      <c r="K2863" s="25"/>
      <c r="L2863" s="13"/>
      <c r="M2863" s="13"/>
      <c r="N2863" s="13"/>
      <c r="O2863" s="13"/>
      <c r="P2863" s="13"/>
      <c r="Q2863" s="13"/>
    </row>
    <row r="2864" spans="1:17">
      <c r="A2864" s="6" t="s">
        <v>4557</v>
      </c>
      <c r="B2864" s="21">
        <v>918359</v>
      </c>
      <c r="C2864" s="7">
        <v>7.0931811433908099</v>
      </c>
      <c r="D2864" s="6">
        <v>1.6931270908429786E-17</v>
      </c>
      <c r="E2864" s="6">
        <v>1.524128420247149E-2</v>
      </c>
      <c r="F2864" s="6">
        <v>1.4414345810439331E-2</v>
      </c>
      <c r="G2864" s="6">
        <v>1.7845500792340234</v>
      </c>
      <c r="H2864" s="6">
        <v>1.3554626325473147</v>
      </c>
      <c r="J2864" s="13"/>
      <c r="K2864" s="25"/>
      <c r="L2864" s="13"/>
      <c r="M2864" s="13"/>
      <c r="N2864" s="13"/>
      <c r="O2864" s="13"/>
      <c r="P2864" s="13"/>
      <c r="Q2864" s="13"/>
    </row>
    <row r="2865" spans="1:17">
      <c r="A2865" s="6" t="s">
        <v>4067</v>
      </c>
      <c r="B2865" s="21">
        <v>492303</v>
      </c>
      <c r="C2865" s="7">
        <v>7.1018695405215393</v>
      </c>
      <c r="D2865" s="6">
        <v>4.3414360122104623E-42</v>
      </c>
      <c r="E2865" s="6">
        <v>0.3404827625231131</v>
      </c>
      <c r="F2865" s="6">
        <v>5.8547157674500493E-2</v>
      </c>
      <c r="G2865" s="6">
        <v>18.280198888563909</v>
      </c>
      <c r="H2865" s="6">
        <v>21.877960664211912</v>
      </c>
      <c r="J2865" s="13"/>
      <c r="K2865" s="25"/>
      <c r="L2865" s="13"/>
      <c r="M2865" s="13"/>
      <c r="N2865" s="13"/>
      <c r="O2865" s="13"/>
      <c r="P2865" s="13"/>
      <c r="Q2865" s="13"/>
    </row>
    <row r="2866" spans="1:17">
      <c r="A2866" s="6" t="s">
        <v>4340</v>
      </c>
      <c r="B2866" s="21">
        <v>343665</v>
      </c>
      <c r="C2866" s="7">
        <v>7.1071454023099188</v>
      </c>
      <c r="D2866" s="6">
        <v>3.0303366096805688E-23</v>
      </c>
      <c r="E2866" s="6">
        <v>3.5765923699095009E-2</v>
      </c>
      <c r="F2866" s="6">
        <v>5.0738086001796079E-2</v>
      </c>
      <c r="G2866" s="6">
        <v>4.4331438103507335</v>
      </c>
      <c r="H2866" s="6">
        <v>4.7462097430297385</v>
      </c>
      <c r="J2866" s="13"/>
      <c r="K2866" s="25"/>
      <c r="L2866" s="13"/>
      <c r="M2866" s="13"/>
      <c r="N2866" s="13"/>
      <c r="O2866" s="13"/>
      <c r="P2866" s="13"/>
      <c r="Q2866" s="13"/>
    </row>
    <row r="2867" spans="1:17">
      <c r="A2867" s="6" t="s">
        <v>4558</v>
      </c>
      <c r="B2867" s="21">
        <v>485262</v>
      </c>
      <c r="C2867" s="7">
        <v>7.1286524707117334</v>
      </c>
      <c r="D2867" s="6">
        <v>4.9698330365518982E-41</v>
      </c>
      <c r="E2867" s="6">
        <v>5.1447152899587414E-2</v>
      </c>
      <c r="F2867" s="6">
        <v>0.22706045418222831</v>
      </c>
      <c r="G2867" s="6">
        <v>13.062538515365535</v>
      </c>
      <c r="H2867" s="6">
        <v>16.049768377916173</v>
      </c>
      <c r="J2867" s="13"/>
      <c r="K2867" s="25"/>
      <c r="L2867" s="13"/>
      <c r="M2867" s="13"/>
      <c r="N2867" s="13"/>
      <c r="O2867" s="13"/>
      <c r="P2867" s="13"/>
      <c r="Q2867" s="13"/>
    </row>
    <row r="2868" spans="1:17">
      <c r="A2868" s="6" t="s">
        <v>4059</v>
      </c>
      <c r="B2868" s="21">
        <v>332767</v>
      </c>
      <c r="C2868" s="7">
        <v>7.1324554791713366</v>
      </c>
      <c r="D2868" s="6">
        <v>8.0796646021561597E-25</v>
      </c>
      <c r="E2868" s="6">
        <v>3.1447993117674003E-2</v>
      </c>
      <c r="F2868" s="6">
        <v>2.2306301842119191E-2</v>
      </c>
      <c r="G2868" s="6">
        <v>2.9335718431096969</v>
      </c>
      <c r="H2868" s="6">
        <v>2.7528554388799358</v>
      </c>
      <c r="J2868" s="13"/>
      <c r="K2868" s="25"/>
      <c r="L2868" s="13"/>
      <c r="M2868" s="13"/>
      <c r="N2868" s="13"/>
      <c r="O2868" s="13"/>
      <c r="P2868" s="13"/>
      <c r="Q2868" s="13"/>
    </row>
    <row r="2869" spans="1:17">
      <c r="A2869" s="6" t="s">
        <v>4263</v>
      </c>
      <c r="B2869" s="21" t="e">
        <v>#N/A</v>
      </c>
      <c r="C2869" s="7">
        <v>7.1860028249063737</v>
      </c>
      <c r="D2869" s="6">
        <v>4.2440717335045907E-77</v>
      </c>
      <c r="E2869" s="6">
        <v>8.2928045798452921E-2</v>
      </c>
      <c r="F2869" s="6">
        <v>8.888581710891641E-2</v>
      </c>
      <c r="G2869" s="6">
        <v>10.243265996315724</v>
      </c>
      <c r="H2869" s="6">
        <v>8.160223528244952</v>
      </c>
      <c r="J2869" s="13"/>
      <c r="K2869" s="25"/>
      <c r="L2869" s="13"/>
      <c r="M2869" s="13"/>
      <c r="N2869" s="13"/>
      <c r="O2869" s="13"/>
      <c r="P2869" s="13"/>
      <c r="Q2869" s="13"/>
    </row>
    <row r="2870" spans="1:17">
      <c r="A2870" s="6" t="s">
        <v>3512</v>
      </c>
      <c r="B2870" s="21">
        <v>902471</v>
      </c>
      <c r="C2870" s="7">
        <v>7.1873252857640102</v>
      </c>
      <c r="D2870" s="6">
        <v>4.7043832121100674E-103</v>
      </c>
      <c r="E2870" s="6">
        <v>0.16211493040778202</v>
      </c>
      <c r="F2870" s="6">
        <v>0.1215979428624241</v>
      </c>
      <c r="G2870" s="6">
        <v>15.545781309390566</v>
      </c>
      <c r="H2870" s="6">
        <v>14.727213411543074</v>
      </c>
      <c r="J2870" s="13"/>
      <c r="K2870" s="25"/>
      <c r="L2870" s="13"/>
      <c r="M2870" s="13"/>
      <c r="N2870" s="13"/>
      <c r="O2870" s="13"/>
      <c r="P2870" s="13"/>
      <c r="Q2870" s="13"/>
    </row>
    <row r="2871" spans="1:17">
      <c r="A2871" s="6" t="s">
        <v>3891</v>
      </c>
      <c r="B2871" s="21">
        <v>928623</v>
      </c>
      <c r="C2871" s="7">
        <v>7.1917912835343012</v>
      </c>
      <c r="D2871" s="6">
        <v>8.9428731511265515E-85</v>
      </c>
      <c r="E2871" s="6">
        <v>0.60286069691954058</v>
      </c>
      <c r="F2871" s="6">
        <v>0.49189549729354021</v>
      </c>
      <c r="G2871" s="6">
        <v>72.873389029652387</v>
      </c>
      <c r="H2871" s="6">
        <v>44.153188723570942</v>
      </c>
      <c r="J2871" s="13"/>
      <c r="K2871" s="25"/>
      <c r="L2871" s="13"/>
      <c r="M2871" s="13"/>
      <c r="N2871" s="13"/>
      <c r="O2871" s="13"/>
      <c r="P2871" s="13"/>
      <c r="Q2871" s="13"/>
    </row>
    <row r="2872" spans="1:17">
      <c r="A2872" s="6" t="s">
        <v>4460</v>
      </c>
      <c r="B2872" s="21">
        <v>491924</v>
      </c>
      <c r="C2872" s="7">
        <v>7.1934597803516285</v>
      </c>
      <c r="D2872" s="6">
        <v>2.4072769062930426E-45</v>
      </c>
      <c r="E2872" s="6">
        <v>0.41479267025292355</v>
      </c>
      <c r="F2872" s="6">
        <v>0.52304997481263305</v>
      </c>
      <c r="G2872" s="6">
        <v>66.415947519003822</v>
      </c>
      <c r="H2872" s="6">
        <v>35.022031893303655</v>
      </c>
      <c r="J2872" s="13"/>
      <c r="K2872" s="25"/>
      <c r="L2872" s="13"/>
      <c r="M2872" s="13"/>
      <c r="N2872" s="13"/>
      <c r="O2872" s="13"/>
      <c r="P2872" s="13"/>
      <c r="Q2872" s="13"/>
    </row>
    <row r="2873" spans="1:17">
      <c r="A2873" s="6" t="s">
        <v>4559</v>
      </c>
      <c r="B2873" s="21">
        <v>937037</v>
      </c>
      <c r="C2873" s="7">
        <v>7.2009854569480565</v>
      </c>
      <c r="D2873" s="6">
        <v>2.765377246018861E-8</v>
      </c>
      <c r="E2873" s="6">
        <v>0</v>
      </c>
      <c r="F2873" s="6">
        <v>2.5065115072064163E-2</v>
      </c>
      <c r="G2873" s="6">
        <v>2.6371136314804295</v>
      </c>
      <c r="H2873" s="6">
        <v>0.81446585798380589</v>
      </c>
      <c r="J2873" s="13"/>
      <c r="K2873" s="25"/>
      <c r="L2873" s="13"/>
      <c r="M2873" s="13"/>
      <c r="N2873" s="13"/>
      <c r="O2873" s="13"/>
      <c r="P2873" s="13"/>
      <c r="Q2873" s="13"/>
    </row>
    <row r="2874" spans="1:17">
      <c r="A2874" s="6" t="s">
        <v>4560</v>
      </c>
      <c r="B2874" s="21">
        <v>312360</v>
      </c>
      <c r="C2874" s="7">
        <v>7.2264595716135185</v>
      </c>
      <c r="D2874" s="6">
        <v>5.6938868556353364E-16</v>
      </c>
      <c r="E2874" s="6">
        <v>0</v>
      </c>
      <c r="F2874" s="6">
        <v>5.9204990906798254E-2</v>
      </c>
      <c r="G2874" s="6">
        <v>4.6448915439840732</v>
      </c>
      <c r="H2874" s="6">
        <v>2.3610358579755273</v>
      </c>
      <c r="J2874" s="13"/>
      <c r="K2874" s="25"/>
      <c r="L2874" s="13"/>
      <c r="M2874" s="13"/>
      <c r="N2874" s="13"/>
      <c r="O2874" s="13"/>
      <c r="P2874" s="13"/>
      <c r="Q2874" s="13"/>
    </row>
    <row r="2875" spans="1:17">
      <c r="A2875" s="6" t="s">
        <v>4561</v>
      </c>
      <c r="B2875" s="21">
        <v>918583</v>
      </c>
      <c r="C2875" s="7">
        <v>7.2438837471087769</v>
      </c>
      <c r="D2875" s="6">
        <v>5.2872559744745348E-31</v>
      </c>
      <c r="E2875" s="6">
        <v>0.17216763957469941</v>
      </c>
      <c r="F2875" s="6">
        <v>0.76324889028452891</v>
      </c>
      <c r="G2875" s="6">
        <v>31.871510609548686</v>
      </c>
      <c r="H2875" s="6">
        <v>71.667402603979312</v>
      </c>
      <c r="J2875" s="13"/>
      <c r="K2875" s="25"/>
      <c r="L2875" s="13"/>
      <c r="M2875" s="13"/>
      <c r="N2875" s="13"/>
      <c r="O2875" s="13"/>
      <c r="P2875" s="13"/>
      <c r="Q2875" s="13"/>
    </row>
    <row r="2876" spans="1:17">
      <c r="A2876" s="6" t="s">
        <v>4265</v>
      </c>
      <c r="B2876" s="21">
        <v>482248</v>
      </c>
      <c r="C2876" s="7">
        <v>7.2613429996586873</v>
      </c>
      <c r="D2876" s="6">
        <v>5.5913690302014052E-75</v>
      </c>
      <c r="E2876" s="6">
        <v>0.23224508433155502</v>
      </c>
      <c r="F2876" s="6">
        <v>0.38936941282894116</v>
      </c>
      <c r="G2876" s="6">
        <v>44.361458504061716</v>
      </c>
      <c r="H2876" s="6">
        <v>25.569769811784646</v>
      </c>
      <c r="J2876" s="13"/>
      <c r="K2876" s="25"/>
      <c r="L2876" s="13"/>
      <c r="M2876" s="13"/>
      <c r="N2876" s="13"/>
      <c r="O2876" s="13"/>
      <c r="P2876" s="13"/>
      <c r="Q2876" s="13"/>
    </row>
    <row r="2877" spans="1:17">
      <c r="A2877" s="6" t="s">
        <v>4562</v>
      </c>
      <c r="B2877" s="21">
        <v>482347</v>
      </c>
      <c r="C2877" s="7">
        <v>7.2774202213110559</v>
      </c>
      <c r="D2877" s="6">
        <v>4.5725522065679623E-19</v>
      </c>
      <c r="E2877" s="6">
        <v>0</v>
      </c>
      <c r="F2877" s="6">
        <v>8.2403471270799999E-2</v>
      </c>
      <c r="G2877" s="6">
        <v>5.6988405591168725</v>
      </c>
      <c r="H2877" s="6">
        <v>4.4221273980539797</v>
      </c>
      <c r="J2877" s="13"/>
      <c r="K2877" s="25"/>
      <c r="L2877" s="13"/>
      <c r="M2877" s="13"/>
      <c r="N2877" s="13"/>
      <c r="O2877" s="13"/>
      <c r="P2877" s="13"/>
      <c r="Q2877" s="13"/>
    </row>
    <row r="2878" spans="1:17">
      <c r="A2878" s="6" t="s">
        <v>4163</v>
      </c>
      <c r="B2878" s="21">
        <v>919259</v>
      </c>
      <c r="C2878" s="7">
        <v>7.2842715392958741</v>
      </c>
      <c r="D2878" s="6">
        <v>1.5601697209963417E-98</v>
      </c>
      <c r="E2878" s="6">
        <v>2.0976500508939346</v>
      </c>
      <c r="F2878" s="6">
        <v>1.2280907775149206</v>
      </c>
      <c r="G2878" s="6">
        <v>177.66108458137924</v>
      </c>
      <c r="H2878" s="6">
        <v>201.43482088963893</v>
      </c>
      <c r="J2878" s="13"/>
      <c r="K2878" s="25"/>
      <c r="L2878" s="13"/>
      <c r="M2878" s="13"/>
      <c r="N2878" s="13"/>
      <c r="O2878" s="13"/>
      <c r="P2878" s="13"/>
      <c r="Q2878" s="13"/>
    </row>
    <row r="2879" spans="1:17">
      <c r="A2879" s="6" t="s">
        <v>4038</v>
      </c>
      <c r="B2879" s="21">
        <v>490313</v>
      </c>
      <c r="C2879" s="7">
        <v>7.2844469784014025</v>
      </c>
      <c r="D2879" s="6">
        <v>5.9436846987168083E-60</v>
      </c>
      <c r="E2879" s="6">
        <v>16.328438227776811</v>
      </c>
      <c r="F2879" s="6">
        <v>37.707023816309508</v>
      </c>
      <c r="G2879" s="6">
        <v>3476.3221446578709</v>
      </c>
      <c r="H2879" s="6">
        <v>2642.662172924297</v>
      </c>
      <c r="J2879" s="13"/>
      <c r="K2879" s="25"/>
      <c r="L2879" s="13"/>
      <c r="M2879" s="13"/>
      <c r="N2879" s="13"/>
      <c r="O2879" s="13"/>
      <c r="P2879" s="13"/>
      <c r="Q2879" s="13"/>
    </row>
    <row r="2880" spans="1:17">
      <c r="A2880" s="6" t="s">
        <v>4563</v>
      </c>
      <c r="B2880" s="21">
        <v>894358</v>
      </c>
      <c r="C2880" s="7">
        <v>7.3351597943217959</v>
      </c>
      <c r="D2880" s="6">
        <v>4.7331144699673114E-22</v>
      </c>
      <c r="E2880" s="6">
        <v>7.0964937766956129E-3</v>
      </c>
      <c r="F2880" s="6">
        <v>2.6845852089637929E-2</v>
      </c>
      <c r="G2880" s="6">
        <v>2.4774948627713527</v>
      </c>
      <c r="H2880" s="6">
        <v>1.7710924704982316</v>
      </c>
      <c r="J2880" s="13"/>
      <c r="K2880" s="25"/>
      <c r="L2880" s="13"/>
      <c r="M2880" s="13"/>
      <c r="N2880" s="13"/>
      <c r="O2880" s="13"/>
      <c r="P2880" s="13"/>
      <c r="Q2880" s="13"/>
    </row>
    <row r="2881" spans="1:17">
      <c r="A2881" s="6" t="s">
        <v>4226</v>
      </c>
      <c r="B2881" s="21">
        <v>482320</v>
      </c>
      <c r="C2881" s="7">
        <v>7.3376743907235156</v>
      </c>
      <c r="D2881" s="6">
        <v>1.8711479144916285E-76</v>
      </c>
      <c r="E2881" s="6">
        <v>0.12779936869495903</v>
      </c>
      <c r="F2881" s="6">
        <v>0.41753510500952851</v>
      </c>
      <c r="G2881" s="6">
        <v>32.887017571967995</v>
      </c>
      <c r="H2881" s="6">
        <v>32.079185839865715</v>
      </c>
      <c r="J2881" s="13"/>
      <c r="K2881" s="25"/>
      <c r="L2881" s="13"/>
      <c r="M2881" s="13"/>
      <c r="N2881" s="13"/>
      <c r="O2881" s="13"/>
      <c r="P2881" s="13"/>
      <c r="Q2881" s="13"/>
    </row>
    <row r="2882" spans="1:17">
      <c r="A2882" s="6" t="s">
        <v>4462</v>
      </c>
      <c r="B2882" s="21">
        <v>329886</v>
      </c>
      <c r="C2882" s="7">
        <v>7.3390018695937602</v>
      </c>
      <c r="D2882" s="6">
        <v>6.4100092122945879E-42</v>
      </c>
      <c r="E2882" s="6">
        <v>0.9665991973147614</v>
      </c>
      <c r="F2882" s="6">
        <v>3.5211893592336421</v>
      </c>
      <c r="G2882" s="6">
        <v>283.65349351904945</v>
      </c>
      <c r="H2882" s="6">
        <v>243.92625735618441</v>
      </c>
      <c r="J2882" s="13"/>
      <c r="K2882" s="25"/>
      <c r="L2882" s="13"/>
      <c r="M2882" s="13"/>
      <c r="N2882" s="13"/>
      <c r="O2882" s="13"/>
      <c r="P2882" s="13"/>
      <c r="Q2882" s="13"/>
    </row>
    <row r="2883" spans="1:17">
      <c r="A2883" s="6" t="s">
        <v>4564</v>
      </c>
      <c r="B2883" s="21">
        <v>481137</v>
      </c>
      <c r="C2883" s="7">
        <v>7.3474285171860636</v>
      </c>
      <c r="D2883" s="6">
        <v>6.4415750546612157E-43</v>
      </c>
      <c r="E2883" s="6">
        <v>7.1429950179674073E-2</v>
      </c>
      <c r="F2883" s="6">
        <v>0.23644044445471352</v>
      </c>
      <c r="G2883" s="6">
        <v>24.615618915637842</v>
      </c>
      <c r="H2883" s="6">
        <v>12.705048607067422</v>
      </c>
      <c r="J2883" s="13"/>
      <c r="K2883" s="25"/>
      <c r="L2883" s="13"/>
      <c r="M2883" s="13"/>
      <c r="N2883" s="13"/>
      <c r="O2883" s="13"/>
      <c r="P2883" s="13"/>
      <c r="Q2883" s="13"/>
    </row>
    <row r="2884" spans="1:17">
      <c r="A2884" s="6" t="s">
        <v>4565</v>
      </c>
      <c r="B2884" s="21">
        <v>891591</v>
      </c>
      <c r="C2884" s="7">
        <v>7.3677015927554139</v>
      </c>
      <c r="D2884" s="6">
        <v>7.8281474732663653E-5</v>
      </c>
      <c r="E2884" s="6">
        <v>0</v>
      </c>
      <c r="F2884" s="6">
        <v>0</v>
      </c>
      <c r="G2884" s="6">
        <v>1.0448315630519975</v>
      </c>
      <c r="H2884" s="6">
        <v>0.4726320093563246</v>
      </c>
      <c r="J2884" s="13"/>
      <c r="K2884" s="25"/>
      <c r="L2884" s="13"/>
      <c r="M2884" s="13"/>
      <c r="N2884" s="13"/>
      <c r="O2884" s="13"/>
      <c r="P2884" s="13"/>
      <c r="Q2884" s="13"/>
    </row>
    <row r="2885" spans="1:17">
      <c r="A2885" s="6" t="s">
        <v>4347</v>
      </c>
      <c r="B2885" s="21">
        <v>906760</v>
      </c>
      <c r="C2885" s="7">
        <v>7.3809211474532832</v>
      </c>
      <c r="D2885" s="6">
        <v>8.6051923133556867E-41</v>
      </c>
      <c r="E2885" s="6">
        <v>3.5016637588080449E-2</v>
      </c>
      <c r="F2885" s="6">
        <v>4.967513727270817E-2</v>
      </c>
      <c r="G2885" s="6">
        <v>6.0748771363983742</v>
      </c>
      <c r="H2885" s="6">
        <v>4.5163421016969796</v>
      </c>
      <c r="J2885" s="13"/>
      <c r="K2885" s="25"/>
      <c r="L2885" s="13"/>
      <c r="M2885" s="13"/>
      <c r="N2885" s="13"/>
      <c r="O2885" s="13"/>
      <c r="P2885" s="13"/>
      <c r="Q2885" s="13"/>
    </row>
    <row r="2886" spans="1:17">
      <c r="A2886" s="6" t="s">
        <v>4041</v>
      </c>
      <c r="B2886" s="21">
        <v>474948</v>
      </c>
      <c r="C2886" s="7">
        <v>7.382123201664279</v>
      </c>
      <c r="D2886" s="6">
        <v>7.9939315691758024E-40</v>
      </c>
      <c r="E2886" s="6">
        <v>5.7969739914602546E-2</v>
      </c>
      <c r="F2886" s="6">
        <v>0.27412253015228555</v>
      </c>
      <c r="G2886" s="6">
        <v>24.41503612182218</v>
      </c>
      <c r="H2886" s="6">
        <v>17.274836540820299</v>
      </c>
      <c r="J2886" s="13"/>
      <c r="K2886" s="25"/>
      <c r="L2886" s="13"/>
      <c r="M2886" s="13"/>
      <c r="N2886" s="13"/>
      <c r="O2886" s="13"/>
      <c r="P2886" s="13"/>
      <c r="Q2886" s="13"/>
    </row>
    <row r="2887" spans="1:17">
      <c r="A2887" s="6" t="s">
        <v>4242</v>
      </c>
      <c r="B2887" s="21">
        <v>318121</v>
      </c>
      <c r="C2887" s="7">
        <v>7.3836794930611394</v>
      </c>
      <c r="D2887" s="6">
        <v>5.7436738513792767E-23</v>
      </c>
      <c r="E2887" s="6">
        <v>1.4302288940710554E-2</v>
      </c>
      <c r="F2887" s="6">
        <v>6.7631485619431539E-2</v>
      </c>
      <c r="G2887" s="6">
        <v>6.6738889268002861</v>
      </c>
      <c r="H2887" s="6">
        <v>3.8491603792221927</v>
      </c>
      <c r="J2887" s="13"/>
      <c r="K2887" s="25"/>
      <c r="L2887" s="13"/>
      <c r="M2887" s="13"/>
      <c r="N2887" s="13"/>
      <c r="O2887" s="13"/>
      <c r="P2887" s="13"/>
      <c r="Q2887" s="13"/>
    </row>
    <row r="2888" spans="1:17">
      <c r="A2888" s="6" t="s">
        <v>4170</v>
      </c>
      <c r="B2888" s="21">
        <v>471811</v>
      </c>
      <c r="C2888" s="7">
        <v>7.3914240299409775</v>
      </c>
      <c r="D2888" s="6">
        <v>3.3756073645178796E-45</v>
      </c>
      <c r="E2888" s="6">
        <v>0.10453889859513106</v>
      </c>
      <c r="F2888" s="6">
        <v>9.8866986205028623E-2</v>
      </c>
      <c r="G2888" s="6">
        <v>11.119215119234392</v>
      </c>
      <c r="H2888" s="6">
        <v>14.326826111552988</v>
      </c>
      <c r="J2888" s="13"/>
      <c r="K2888" s="25"/>
      <c r="L2888" s="13"/>
      <c r="M2888" s="13"/>
      <c r="N2888" s="13"/>
      <c r="O2888" s="13"/>
      <c r="P2888" s="13"/>
      <c r="Q2888" s="13"/>
    </row>
    <row r="2889" spans="1:17">
      <c r="A2889" s="6" t="s">
        <v>4031</v>
      </c>
      <c r="B2889" s="21">
        <v>327678</v>
      </c>
      <c r="C2889" s="7">
        <v>7.4171857322081109</v>
      </c>
      <c r="D2889" s="6">
        <v>1.9941011287070561E-97</v>
      </c>
      <c r="E2889" s="6">
        <v>0.15055826098237876</v>
      </c>
      <c r="F2889" s="6">
        <v>0.22482552646813558</v>
      </c>
      <c r="G2889" s="6">
        <v>25.767916258847986</v>
      </c>
      <c r="H2889" s="6">
        <v>21.377755245448942</v>
      </c>
      <c r="J2889" s="13"/>
      <c r="K2889" s="25"/>
      <c r="L2889" s="13"/>
      <c r="M2889" s="13"/>
      <c r="N2889" s="13"/>
      <c r="O2889" s="13"/>
      <c r="P2889" s="13"/>
      <c r="Q2889" s="13"/>
    </row>
    <row r="2890" spans="1:17">
      <c r="A2890" s="6" t="s">
        <v>3992</v>
      </c>
      <c r="B2890" s="21">
        <v>492857</v>
      </c>
      <c r="C2890" s="7">
        <v>7.4204166208126665</v>
      </c>
      <c r="D2890" s="6">
        <v>1.9065800682502166E-58</v>
      </c>
      <c r="E2890" s="6">
        <v>5.1801472134433056E-2</v>
      </c>
      <c r="F2890" s="6">
        <v>9.0983112501843294E-2</v>
      </c>
      <c r="G2890" s="6">
        <v>10.442019297064945</v>
      </c>
      <c r="H2890" s="6">
        <v>7.6976799734002714</v>
      </c>
      <c r="J2890" s="13"/>
      <c r="K2890" s="25"/>
      <c r="L2890" s="13"/>
      <c r="M2890" s="13"/>
      <c r="N2890" s="13"/>
      <c r="O2890" s="13"/>
      <c r="P2890" s="13"/>
      <c r="Q2890" s="13"/>
    </row>
    <row r="2891" spans="1:17">
      <c r="A2891" s="6" t="s">
        <v>4023</v>
      </c>
      <c r="B2891" s="21">
        <v>494895</v>
      </c>
      <c r="C2891" s="7">
        <v>7.4243828276991222</v>
      </c>
      <c r="D2891" s="6">
        <v>1.3926241644531813E-104</v>
      </c>
      <c r="E2891" s="6">
        <v>0.18367701474773335</v>
      </c>
      <c r="F2891" s="6">
        <v>0.29215090168244751</v>
      </c>
      <c r="G2891" s="6">
        <v>31.890354998246881</v>
      </c>
      <c r="H2891" s="6">
        <v>28.121809159302767</v>
      </c>
      <c r="J2891" s="13"/>
      <c r="K2891" s="25"/>
      <c r="L2891" s="13"/>
      <c r="M2891" s="13"/>
      <c r="N2891" s="13"/>
      <c r="O2891" s="13"/>
      <c r="P2891" s="13"/>
      <c r="Q2891" s="13"/>
    </row>
    <row r="2892" spans="1:17">
      <c r="A2892" s="6" t="s">
        <v>4566</v>
      </c>
      <c r="B2892" s="21">
        <v>920906</v>
      </c>
      <c r="C2892" s="7">
        <v>7.4809343446987784</v>
      </c>
      <c r="D2892" s="6">
        <v>8.4594459576187268E-12</v>
      </c>
      <c r="E2892" s="6">
        <v>4.9402783276976552E-2</v>
      </c>
      <c r="F2892" s="6">
        <v>0.23361181141056847</v>
      </c>
      <c r="G2892" s="6">
        <v>3.4325032975338776</v>
      </c>
      <c r="H2892" s="6">
        <v>34.412453013058958</v>
      </c>
      <c r="J2892" s="13"/>
      <c r="K2892" s="25"/>
      <c r="L2892" s="13"/>
      <c r="M2892" s="13"/>
      <c r="N2892" s="13"/>
      <c r="O2892" s="13"/>
      <c r="P2892" s="13"/>
      <c r="Q2892" s="13"/>
    </row>
    <row r="2893" spans="1:17">
      <c r="A2893" s="6" t="s">
        <v>4567</v>
      </c>
      <c r="B2893" s="21">
        <v>477691</v>
      </c>
      <c r="C2893" s="7">
        <v>7.4908220028464232</v>
      </c>
      <c r="D2893" s="6">
        <v>2.5435621144264395E-62</v>
      </c>
      <c r="E2893" s="6">
        <v>0.45080893868582683</v>
      </c>
      <c r="F2893" s="6">
        <v>0.19677675400973194</v>
      </c>
      <c r="G2893" s="6">
        <v>36.52767754479941</v>
      </c>
      <c r="H2893" s="6">
        <v>49.118036431272344</v>
      </c>
      <c r="J2893" s="13"/>
      <c r="K2893" s="25"/>
      <c r="L2893" s="13"/>
      <c r="M2893" s="13"/>
      <c r="N2893" s="13"/>
      <c r="O2893" s="13"/>
      <c r="P2893" s="13"/>
      <c r="Q2893" s="13"/>
    </row>
    <row r="2894" spans="1:17">
      <c r="A2894" s="6" t="s">
        <v>2980</v>
      </c>
      <c r="B2894" s="21">
        <v>489760</v>
      </c>
      <c r="C2894" s="7">
        <v>7.5288687410214434</v>
      </c>
      <c r="D2894" s="6">
        <v>2.1837254213313322E-86</v>
      </c>
      <c r="E2894" s="6">
        <v>1.4361000007483875</v>
      </c>
      <c r="F2894" s="6">
        <v>2.0372734102487282</v>
      </c>
      <c r="G2894" s="6">
        <v>284.9688733098605</v>
      </c>
      <c r="H2894" s="6">
        <v>185.39109007004177</v>
      </c>
      <c r="J2894" s="13"/>
      <c r="K2894" s="25"/>
      <c r="L2894" s="13"/>
      <c r="M2894" s="13"/>
      <c r="N2894" s="13"/>
      <c r="O2894" s="13"/>
      <c r="P2894" s="13"/>
      <c r="Q2894" s="13"/>
    </row>
    <row r="2895" spans="1:17">
      <c r="A2895" s="6" t="s">
        <v>4253</v>
      </c>
      <c r="B2895" s="21">
        <v>478210</v>
      </c>
      <c r="C2895" s="7">
        <v>7.532637903933777</v>
      </c>
      <c r="D2895" s="6">
        <v>3.554206268627417E-86</v>
      </c>
      <c r="E2895" s="6">
        <v>0.35487491172067376</v>
      </c>
      <c r="F2895" s="6">
        <v>0.23493445436264529</v>
      </c>
      <c r="G2895" s="6">
        <v>45.797525877930809</v>
      </c>
      <c r="H2895" s="6">
        <v>34.253678751978519</v>
      </c>
      <c r="J2895" s="13"/>
      <c r="K2895" s="25"/>
      <c r="L2895" s="13"/>
      <c r="M2895" s="13"/>
      <c r="N2895" s="13"/>
      <c r="O2895" s="13"/>
      <c r="P2895" s="13"/>
      <c r="Q2895" s="13"/>
    </row>
    <row r="2896" spans="1:17">
      <c r="A2896" s="6" t="s">
        <v>3448</v>
      </c>
      <c r="B2896" s="21">
        <v>485744</v>
      </c>
      <c r="C2896" s="7">
        <v>7.5434063209531397</v>
      </c>
      <c r="D2896" s="6">
        <v>4.0746530482862756E-113</v>
      </c>
      <c r="E2896" s="6">
        <v>1.0584448554328485</v>
      </c>
      <c r="F2896" s="6">
        <v>1.2512717075552875</v>
      </c>
      <c r="G2896" s="6">
        <v>173.89312275028433</v>
      </c>
      <c r="H2896" s="6">
        <v>141.75144307210502</v>
      </c>
      <c r="J2896" s="13"/>
      <c r="K2896" s="25"/>
      <c r="L2896" s="13"/>
      <c r="M2896" s="13"/>
      <c r="N2896" s="13"/>
      <c r="O2896" s="13"/>
      <c r="P2896" s="13"/>
      <c r="Q2896" s="13"/>
    </row>
    <row r="2897" spans="1:17">
      <c r="A2897" s="6" t="s">
        <v>4568</v>
      </c>
      <c r="B2897" s="21">
        <v>495139</v>
      </c>
      <c r="C2897" s="7">
        <v>7.5504475439583896</v>
      </c>
      <c r="D2897" s="6">
        <v>2.5271835580049899E-32</v>
      </c>
      <c r="E2897" s="6">
        <v>2.8202376280163779E-2</v>
      </c>
      <c r="F2897" s="6">
        <v>0.16003328813164927</v>
      </c>
      <c r="G2897" s="6">
        <v>12.990758688756459</v>
      </c>
      <c r="H2897" s="6">
        <v>14.050833942945221</v>
      </c>
      <c r="J2897" s="13"/>
      <c r="K2897" s="25"/>
      <c r="L2897" s="13"/>
      <c r="M2897" s="13"/>
      <c r="N2897" s="13"/>
      <c r="O2897" s="13"/>
      <c r="P2897" s="13"/>
      <c r="Q2897" s="13"/>
    </row>
    <row r="2898" spans="1:17">
      <c r="A2898" s="6" t="s">
        <v>4569</v>
      </c>
      <c r="B2898" s="21">
        <v>483472</v>
      </c>
      <c r="C2898" s="7">
        <v>7.5608619674517925</v>
      </c>
      <c r="D2898" s="6">
        <v>2.2067721636532183E-9</v>
      </c>
      <c r="E2898" s="6">
        <v>7.309595484858776E-2</v>
      </c>
      <c r="F2898" s="6">
        <v>3.4565012912788191E-2</v>
      </c>
      <c r="G2898" s="6">
        <v>14.23291081359632</v>
      </c>
      <c r="H2898" s="6">
        <v>1.1571905581849604</v>
      </c>
      <c r="J2898" s="13"/>
      <c r="K2898" s="25"/>
      <c r="L2898" s="13"/>
      <c r="M2898" s="13"/>
      <c r="N2898" s="13"/>
      <c r="O2898" s="13"/>
      <c r="P2898" s="13"/>
      <c r="Q2898" s="13"/>
    </row>
    <row r="2899" spans="1:17">
      <c r="A2899" s="6" t="s">
        <v>4154</v>
      </c>
      <c r="B2899" s="21">
        <v>481782</v>
      </c>
      <c r="C2899" s="7">
        <v>7.5880439180340993</v>
      </c>
      <c r="D2899" s="6">
        <v>7.0242800844971387E-22</v>
      </c>
      <c r="E2899" s="6">
        <v>0.35274335786780608</v>
      </c>
      <c r="F2899" s="6">
        <v>1.9887975232774722</v>
      </c>
      <c r="G2899" s="6">
        <v>235.4268038678685</v>
      </c>
      <c r="H2899" s="6">
        <v>91.421148189013437</v>
      </c>
      <c r="J2899" s="13"/>
      <c r="K2899" s="25"/>
      <c r="L2899" s="13"/>
      <c r="M2899" s="13"/>
      <c r="N2899" s="13"/>
      <c r="O2899" s="13"/>
      <c r="P2899" s="13"/>
      <c r="Q2899" s="13"/>
    </row>
    <row r="2900" spans="1:17">
      <c r="A2900" s="6" t="s">
        <v>3932</v>
      </c>
      <c r="B2900" s="21">
        <v>470571</v>
      </c>
      <c r="C2900" s="7">
        <v>7.6042297563460259</v>
      </c>
      <c r="D2900" s="6">
        <v>8.3320712275166205E-84</v>
      </c>
      <c r="E2900" s="6">
        <v>0.41619087743497563</v>
      </c>
      <c r="F2900" s="6">
        <v>0.93651993200567618</v>
      </c>
      <c r="G2900" s="6">
        <v>94.026168632513631</v>
      </c>
      <c r="H2900" s="6">
        <v>98.63102284776987</v>
      </c>
      <c r="J2900" s="13"/>
      <c r="K2900" s="25"/>
      <c r="L2900" s="13"/>
      <c r="M2900" s="13"/>
      <c r="N2900" s="13"/>
      <c r="O2900" s="13"/>
      <c r="P2900" s="13"/>
      <c r="Q2900" s="13"/>
    </row>
    <row r="2901" spans="1:17">
      <c r="A2901" s="6" t="s">
        <v>4223</v>
      </c>
      <c r="B2901" s="21">
        <v>337560</v>
      </c>
      <c r="C2901" s="7">
        <v>7.6400239574635318</v>
      </c>
      <c r="D2901" s="6">
        <v>1.3186785920884704E-52</v>
      </c>
      <c r="E2901" s="6">
        <v>6.5325462514501303E-2</v>
      </c>
      <c r="F2901" s="6">
        <v>0.12356226606655914</v>
      </c>
      <c r="G2901" s="6">
        <v>17.034547595633228</v>
      </c>
      <c r="H2901" s="6">
        <v>11.047422254340704</v>
      </c>
      <c r="J2901" s="13"/>
      <c r="K2901" s="25"/>
      <c r="L2901" s="13"/>
      <c r="M2901" s="13"/>
      <c r="N2901" s="13"/>
      <c r="O2901" s="13"/>
      <c r="P2901" s="13"/>
      <c r="Q2901" s="13"/>
    </row>
    <row r="2902" spans="1:17">
      <c r="A2902" s="6" t="s">
        <v>4215</v>
      </c>
      <c r="B2902" s="21">
        <v>918888</v>
      </c>
      <c r="C2902" s="7">
        <v>7.6469447635354832</v>
      </c>
      <c r="D2902" s="6">
        <v>8.8668393932967071E-76</v>
      </c>
      <c r="E2902" s="6">
        <v>0.51456862199497688</v>
      </c>
      <c r="F2902" s="6">
        <v>0.30205858418054393</v>
      </c>
      <c r="G2902" s="6">
        <v>77.790347212397592</v>
      </c>
      <c r="H2902" s="6">
        <v>41.986781335637922</v>
      </c>
      <c r="J2902" s="13"/>
      <c r="K2902" s="25"/>
      <c r="L2902" s="13"/>
      <c r="M2902" s="13"/>
      <c r="N2902" s="13"/>
      <c r="O2902" s="13"/>
      <c r="P2902" s="13"/>
      <c r="Q2902" s="13"/>
    </row>
    <row r="2903" spans="1:17">
      <c r="A2903" s="6" t="s">
        <v>4570</v>
      </c>
      <c r="B2903" s="21">
        <v>908535</v>
      </c>
      <c r="C2903" s="7">
        <v>7.6608882359988018</v>
      </c>
      <c r="D2903" s="6">
        <v>4.6106140273078501E-19</v>
      </c>
      <c r="E2903" s="6">
        <v>3.0188937402848406E-2</v>
      </c>
      <c r="F2903" s="6">
        <v>0</v>
      </c>
      <c r="G2903" s="6">
        <v>3.1074460695224975</v>
      </c>
      <c r="H2903" s="6">
        <v>1.5391982710482641</v>
      </c>
      <c r="J2903" s="13"/>
      <c r="K2903" s="25"/>
      <c r="L2903" s="13"/>
      <c r="M2903" s="13"/>
      <c r="N2903" s="13"/>
      <c r="O2903" s="13"/>
      <c r="P2903" s="13"/>
      <c r="Q2903" s="13"/>
    </row>
    <row r="2904" spans="1:17">
      <c r="A2904" s="6" t="s">
        <v>4136</v>
      </c>
      <c r="B2904" s="21">
        <v>487053</v>
      </c>
      <c r="C2904" s="7">
        <v>7.6664075814082899</v>
      </c>
      <c r="D2904" s="6">
        <v>1.4972027803468814E-112</v>
      </c>
      <c r="E2904" s="6">
        <v>0.87576540714300999</v>
      </c>
      <c r="F2904" s="6">
        <v>0.86374586659012331</v>
      </c>
      <c r="G2904" s="6">
        <v>137.75075316050624</v>
      </c>
      <c r="H2904" s="6">
        <v>120.56153893276986</v>
      </c>
      <c r="J2904" s="13"/>
      <c r="K2904" s="25"/>
      <c r="L2904" s="13"/>
      <c r="M2904" s="13"/>
      <c r="N2904" s="13"/>
      <c r="O2904" s="13"/>
      <c r="P2904" s="13"/>
      <c r="Q2904" s="13"/>
    </row>
    <row r="2905" spans="1:17">
      <c r="A2905" s="6" t="s">
        <v>4571</v>
      </c>
      <c r="B2905" s="21">
        <v>930814</v>
      </c>
      <c r="C2905" s="7">
        <v>7.6879665382807616</v>
      </c>
      <c r="D2905" s="6">
        <v>2.2487021208133579E-13</v>
      </c>
      <c r="E2905" s="6">
        <v>8.5862714085841091E-2</v>
      </c>
      <c r="F2905" s="6">
        <v>8.120410567867363E-2</v>
      </c>
      <c r="G2905" s="6">
        <v>21.137860922714914</v>
      </c>
      <c r="H2905" s="6">
        <v>5.5571488963118805</v>
      </c>
      <c r="J2905" s="13"/>
      <c r="K2905" s="25"/>
      <c r="L2905" s="13"/>
      <c r="M2905" s="13"/>
      <c r="N2905" s="13"/>
      <c r="O2905" s="13"/>
      <c r="P2905" s="13"/>
      <c r="Q2905" s="13"/>
    </row>
    <row r="2906" spans="1:17">
      <c r="A2906" s="6" t="s">
        <v>3973</v>
      </c>
      <c r="B2906" s="21">
        <v>890875</v>
      </c>
      <c r="C2906" s="7">
        <v>7.6914138985178644</v>
      </c>
      <c r="D2906" s="6">
        <v>9.1972902349937691E-20</v>
      </c>
      <c r="E2906" s="6">
        <v>0.11385972985043415</v>
      </c>
      <c r="F2906" s="6">
        <v>1.2706488034806442</v>
      </c>
      <c r="G2906" s="6">
        <v>149.35128567821727</v>
      </c>
      <c r="H2906" s="6">
        <v>59.165285487324972</v>
      </c>
      <c r="J2906" s="13"/>
      <c r="K2906" s="25"/>
      <c r="L2906" s="13"/>
      <c r="M2906" s="13"/>
      <c r="N2906" s="13"/>
      <c r="O2906" s="13"/>
      <c r="P2906" s="13"/>
      <c r="Q2906" s="13"/>
    </row>
    <row r="2907" spans="1:17">
      <c r="A2907" s="6" t="s">
        <v>4572</v>
      </c>
      <c r="B2907" s="21">
        <v>483933</v>
      </c>
      <c r="C2907" s="7">
        <v>7.7540584380246909</v>
      </c>
      <c r="D2907" s="6">
        <v>3.4024446922040201E-90</v>
      </c>
      <c r="E2907" s="6">
        <v>0.30800875323176413</v>
      </c>
      <c r="F2907" s="6">
        <v>0.90302157813679818</v>
      </c>
      <c r="G2907" s="6">
        <v>104.46582801760614</v>
      </c>
      <c r="H2907" s="6">
        <v>88.45859652657532</v>
      </c>
      <c r="J2907" s="13"/>
      <c r="K2907" s="25"/>
      <c r="L2907" s="13"/>
      <c r="M2907" s="13"/>
      <c r="N2907" s="13"/>
      <c r="O2907" s="13"/>
      <c r="P2907" s="13"/>
      <c r="Q2907" s="13"/>
    </row>
    <row r="2908" spans="1:17">
      <c r="A2908" s="6" t="s">
        <v>4573</v>
      </c>
      <c r="B2908" s="21" t="e">
        <v>#N/A</v>
      </c>
      <c r="C2908" s="7">
        <v>7.7556595523666241</v>
      </c>
      <c r="D2908" s="6">
        <v>6.3218635596972075E-13</v>
      </c>
      <c r="E2908" s="6">
        <v>0</v>
      </c>
      <c r="F2908" s="6">
        <v>2.0965162562486914E-2</v>
      </c>
      <c r="G2908" s="6">
        <v>2.8237473708344933</v>
      </c>
      <c r="H2908" s="6">
        <v>0.98057560561858148</v>
      </c>
      <c r="J2908" s="13"/>
      <c r="K2908" s="25"/>
      <c r="L2908" s="13"/>
      <c r="M2908" s="13"/>
      <c r="N2908" s="13"/>
      <c r="O2908" s="13"/>
      <c r="P2908" s="13"/>
      <c r="Q2908" s="13"/>
    </row>
    <row r="2909" spans="1:17">
      <c r="A2909" s="6" t="s">
        <v>3766</v>
      </c>
      <c r="B2909" s="21">
        <v>480770</v>
      </c>
      <c r="C2909" s="7">
        <v>7.7757853663552075</v>
      </c>
      <c r="D2909" s="6">
        <v>2.2349311367265362E-111</v>
      </c>
      <c r="E2909" s="6">
        <v>0.89336699759199267</v>
      </c>
      <c r="F2909" s="6">
        <v>0.59960364928712573</v>
      </c>
      <c r="G2909" s="6">
        <v>128.49286520994616</v>
      </c>
      <c r="H2909" s="6">
        <v>110.88968259243731</v>
      </c>
      <c r="J2909" s="13"/>
      <c r="K2909" s="25"/>
      <c r="L2909" s="13"/>
      <c r="M2909" s="13"/>
      <c r="N2909" s="13"/>
      <c r="O2909" s="13"/>
      <c r="P2909" s="13"/>
      <c r="Q2909" s="13"/>
    </row>
    <row r="2910" spans="1:17">
      <c r="A2910" s="6" t="s">
        <v>3794</v>
      </c>
      <c r="B2910" s="21">
        <v>930547</v>
      </c>
      <c r="C2910" s="7">
        <v>7.7858257571760374</v>
      </c>
      <c r="D2910" s="6">
        <v>5.4635673706321036E-19</v>
      </c>
      <c r="E2910" s="6">
        <v>0.11500877299571376</v>
      </c>
      <c r="F2910" s="6">
        <v>0</v>
      </c>
      <c r="G2910" s="6">
        <v>12.08485895223464</v>
      </c>
      <c r="H2910" s="6">
        <v>7.2293185100856165</v>
      </c>
      <c r="J2910" s="13"/>
      <c r="K2910" s="25"/>
      <c r="L2910" s="13"/>
      <c r="M2910" s="13"/>
      <c r="N2910" s="13"/>
      <c r="O2910" s="13"/>
      <c r="P2910" s="13"/>
      <c r="Q2910" s="13"/>
    </row>
    <row r="2911" spans="1:17">
      <c r="A2911" s="6" t="s">
        <v>4294</v>
      </c>
      <c r="B2911" s="21">
        <v>354696</v>
      </c>
      <c r="C2911" s="7">
        <v>7.8015213120551481</v>
      </c>
      <c r="D2911" s="6">
        <v>4.9619060569001859E-107</v>
      </c>
      <c r="E2911" s="6">
        <v>1.5925385688456508</v>
      </c>
      <c r="F2911" s="6">
        <v>1.412832759396462</v>
      </c>
      <c r="G2911" s="6">
        <v>276.7265368899358</v>
      </c>
      <c r="H2911" s="6">
        <v>213.15076634032025</v>
      </c>
      <c r="J2911" s="13"/>
      <c r="K2911" s="25"/>
      <c r="L2911" s="13"/>
      <c r="M2911" s="13"/>
      <c r="N2911" s="13"/>
      <c r="O2911" s="13"/>
      <c r="P2911" s="13"/>
      <c r="Q2911" s="13"/>
    </row>
    <row r="2912" spans="1:17">
      <c r="A2912" s="6" t="s">
        <v>3782</v>
      </c>
      <c r="B2912" s="21">
        <v>947297</v>
      </c>
      <c r="C2912" s="7">
        <v>7.8836941328680794</v>
      </c>
      <c r="D2912" s="6">
        <v>6.915485475994848E-36</v>
      </c>
      <c r="E2912" s="6">
        <v>0</v>
      </c>
      <c r="F2912" s="6">
        <v>0.43190526153320036</v>
      </c>
      <c r="G2912" s="6">
        <v>48.692354480842042</v>
      </c>
      <c r="H2912" s="6">
        <v>28.791640062861653</v>
      </c>
      <c r="J2912" s="13"/>
      <c r="K2912" s="25"/>
      <c r="L2912" s="13"/>
      <c r="M2912" s="13"/>
      <c r="N2912" s="13"/>
      <c r="O2912" s="13"/>
      <c r="P2912" s="13"/>
      <c r="Q2912" s="13"/>
    </row>
    <row r="2913" spans="1:17">
      <c r="A2913" s="6" t="s">
        <v>4574</v>
      </c>
      <c r="B2913" s="21">
        <v>931244</v>
      </c>
      <c r="C2913" s="7">
        <v>7.8890863085276157</v>
      </c>
      <c r="D2913" s="6">
        <v>8.716767713355272E-16</v>
      </c>
      <c r="E2913" s="6">
        <v>6.0052485061234971E-2</v>
      </c>
      <c r="F2913" s="6">
        <v>0</v>
      </c>
      <c r="G2913" s="6">
        <v>7.7782600413473757</v>
      </c>
      <c r="H2913" s="6">
        <v>3.6629829764652921</v>
      </c>
      <c r="J2913" s="13"/>
      <c r="K2913" s="25"/>
      <c r="L2913" s="13"/>
      <c r="M2913" s="13"/>
      <c r="N2913" s="13"/>
      <c r="O2913" s="13"/>
      <c r="P2913" s="13"/>
      <c r="Q2913" s="13"/>
    </row>
    <row r="2914" spans="1:17">
      <c r="A2914" s="6" t="s">
        <v>3968</v>
      </c>
      <c r="B2914" s="21">
        <v>904320</v>
      </c>
      <c r="C2914" s="7">
        <v>7.9040346513191242</v>
      </c>
      <c r="D2914" s="6">
        <v>5.2198751031488094E-76</v>
      </c>
      <c r="E2914" s="6">
        <v>0.12468418987019776</v>
      </c>
      <c r="F2914" s="6">
        <v>4.9133027057962492E-2</v>
      </c>
      <c r="G2914" s="6">
        <v>15.828786829228688</v>
      </c>
      <c r="H2914" s="6">
        <v>14.765470553717744</v>
      </c>
      <c r="J2914" s="13"/>
      <c r="K2914" s="25"/>
      <c r="L2914" s="13"/>
      <c r="M2914" s="13"/>
      <c r="N2914" s="13"/>
      <c r="O2914" s="13"/>
      <c r="P2914" s="13"/>
      <c r="Q2914" s="13"/>
    </row>
    <row r="2915" spans="1:17">
      <c r="A2915" s="6" t="s">
        <v>4575</v>
      </c>
      <c r="B2915" s="21">
        <v>920228</v>
      </c>
      <c r="C2915" s="7">
        <v>7.9363315259989555</v>
      </c>
      <c r="D2915" s="6">
        <v>5.8396732293788642E-25</v>
      </c>
      <c r="E2915" s="6">
        <v>2.4917424481281654E-2</v>
      </c>
      <c r="F2915" s="6">
        <v>0</v>
      </c>
      <c r="G2915" s="6">
        <v>3.0094028827268562</v>
      </c>
      <c r="H2915" s="6">
        <v>1.5778825738717606</v>
      </c>
      <c r="J2915" s="13"/>
      <c r="K2915" s="25"/>
      <c r="L2915" s="13"/>
      <c r="M2915" s="13"/>
      <c r="N2915" s="13"/>
      <c r="O2915" s="13"/>
      <c r="P2915" s="13"/>
      <c r="Q2915" s="13"/>
    </row>
    <row r="2916" spans="1:17">
      <c r="A2916" s="6" t="s">
        <v>4576</v>
      </c>
      <c r="B2916" s="21">
        <v>483255</v>
      </c>
      <c r="C2916" s="7">
        <v>7.9448547745730922</v>
      </c>
      <c r="D2916" s="6">
        <v>1.8932288622321567E-23</v>
      </c>
      <c r="E2916" s="6">
        <v>0.16333493493853812</v>
      </c>
      <c r="F2916" s="6">
        <v>2.3170943509615016</v>
      </c>
      <c r="G2916" s="6">
        <v>270.82295038585193</v>
      </c>
      <c r="H2916" s="6">
        <v>174.88200290695278</v>
      </c>
      <c r="J2916" s="13"/>
      <c r="K2916" s="25"/>
      <c r="L2916" s="13"/>
      <c r="M2916" s="13"/>
      <c r="N2916" s="13"/>
      <c r="O2916" s="13"/>
      <c r="P2916" s="13"/>
      <c r="Q2916" s="13"/>
    </row>
    <row r="2917" spans="1:17">
      <c r="A2917" s="6" t="s">
        <v>4577</v>
      </c>
      <c r="B2917" s="21">
        <v>910878</v>
      </c>
      <c r="C2917" s="7">
        <v>7.9486673217729624</v>
      </c>
      <c r="D2917" s="6">
        <v>3.0865344531503756E-19</v>
      </c>
      <c r="E2917" s="6">
        <v>0</v>
      </c>
      <c r="F2917" s="6">
        <v>6.0798971431212052E-2</v>
      </c>
      <c r="G2917" s="6">
        <v>7.1135615584456833</v>
      </c>
      <c r="H2917" s="6">
        <v>5.5376717096249362</v>
      </c>
      <c r="J2917" s="13"/>
      <c r="K2917" s="25"/>
      <c r="L2917" s="13"/>
      <c r="M2917" s="13"/>
      <c r="N2917" s="13"/>
      <c r="O2917" s="13"/>
      <c r="P2917" s="13"/>
      <c r="Q2917" s="13"/>
    </row>
    <row r="2918" spans="1:17">
      <c r="A2918" s="6" t="s">
        <v>3972</v>
      </c>
      <c r="B2918" s="21">
        <v>486020</v>
      </c>
      <c r="C2918" s="7">
        <v>8.0248195352482057</v>
      </c>
      <c r="D2918" s="6">
        <v>2.5515166339782394E-20</v>
      </c>
      <c r="E2918" s="6">
        <v>0</v>
      </c>
      <c r="F2918" s="6">
        <v>8.3934863214770616E-2</v>
      </c>
      <c r="G2918" s="6">
        <v>9.2495332221156268</v>
      </c>
      <c r="H2918" s="6">
        <v>9.1739127791308679</v>
      </c>
      <c r="J2918" s="13"/>
      <c r="K2918" s="25"/>
      <c r="L2918" s="13"/>
      <c r="M2918" s="13"/>
      <c r="N2918" s="13"/>
      <c r="O2918" s="13"/>
      <c r="P2918" s="13"/>
      <c r="Q2918" s="13"/>
    </row>
    <row r="2919" spans="1:17">
      <c r="A2919" s="6" t="s">
        <v>4383</v>
      </c>
      <c r="B2919" s="21">
        <v>946933</v>
      </c>
      <c r="C2919" s="7">
        <v>8.0455820701963763</v>
      </c>
      <c r="D2919" s="6">
        <v>3.0763855283034926E-47</v>
      </c>
      <c r="E2919" s="6">
        <v>0.28544871931383986</v>
      </c>
      <c r="F2919" s="6">
        <v>0.17997418488176622</v>
      </c>
      <c r="G2919" s="6">
        <v>56.723912166768237</v>
      </c>
      <c r="H2919" s="6">
        <v>34.866969133497754</v>
      </c>
      <c r="J2919" s="13"/>
      <c r="K2919" s="25"/>
      <c r="L2919" s="13"/>
      <c r="M2919" s="13"/>
      <c r="N2919" s="13"/>
      <c r="O2919" s="13"/>
      <c r="P2919" s="13"/>
      <c r="Q2919" s="13"/>
    </row>
    <row r="2920" spans="1:17">
      <c r="A2920" s="6" t="s">
        <v>4369</v>
      </c>
      <c r="B2920" s="21">
        <v>916358</v>
      </c>
      <c r="C2920" s="7">
        <v>8.0677160569169875</v>
      </c>
      <c r="D2920" s="6">
        <v>5.5314581141323317E-7</v>
      </c>
      <c r="E2920" s="6">
        <v>0</v>
      </c>
      <c r="F2920" s="6">
        <v>0</v>
      </c>
      <c r="G2920" s="6">
        <v>1.9285376065300797</v>
      </c>
      <c r="H2920" s="6">
        <v>1.3958056189360151</v>
      </c>
      <c r="J2920" s="13"/>
      <c r="K2920" s="25"/>
      <c r="L2920" s="13"/>
      <c r="M2920" s="13"/>
      <c r="N2920" s="13"/>
      <c r="O2920" s="13"/>
      <c r="P2920" s="13"/>
      <c r="Q2920" s="13"/>
    </row>
    <row r="2921" spans="1:17">
      <c r="A2921" s="6" t="s">
        <v>3364</v>
      </c>
      <c r="B2921" s="21">
        <v>340626</v>
      </c>
      <c r="C2921" s="7">
        <v>8.0871063090903306</v>
      </c>
      <c r="D2921" s="6">
        <v>2.4635154703775874E-24</v>
      </c>
      <c r="E2921" s="6">
        <v>0</v>
      </c>
      <c r="F2921" s="6">
        <v>0.97358882728921015</v>
      </c>
      <c r="G2921" s="6">
        <v>112.85726216827456</v>
      </c>
      <c r="H2921" s="6">
        <v>82.01185746670312</v>
      </c>
      <c r="J2921" s="13"/>
      <c r="K2921" s="25"/>
      <c r="L2921" s="13"/>
      <c r="M2921" s="13"/>
      <c r="N2921" s="13"/>
      <c r="O2921" s="13"/>
      <c r="P2921" s="13"/>
      <c r="Q2921" s="13"/>
    </row>
    <row r="2922" spans="1:17">
      <c r="A2922" s="6" t="s">
        <v>4453</v>
      </c>
      <c r="B2922" s="21">
        <v>934048</v>
      </c>
      <c r="C2922" s="7">
        <v>8.0927235141444118</v>
      </c>
      <c r="D2922" s="6">
        <v>6.2707365758269765E-27</v>
      </c>
      <c r="E2922" s="6">
        <v>0.13181867777637013</v>
      </c>
      <c r="F2922" s="6">
        <v>1.1469332781029906</v>
      </c>
      <c r="G2922" s="6">
        <v>112.66400799508305</v>
      </c>
      <c r="H2922" s="6">
        <v>141.42615823440286</v>
      </c>
      <c r="J2922" s="13"/>
      <c r="K2922" s="25"/>
      <c r="L2922" s="13"/>
      <c r="M2922" s="13"/>
      <c r="N2922" s="13"/>
      <c r="O2922" s="13"/>
      <c r="P2922" s="13"/>
      <c r="Q2922" s="13"/>
    </row>
    <row r="2923" spans="1:17">
      <c r="A2923" s="6" t="s">
        <v>4432</v>
      </c>
      <c r="B2923" s="21">
        <v>484459</v>
      </c>
      <c r="C2923" s="7">
        <v>8.1141118364139668</v>
      </c>
      <c r="D2923" s="6">
        <v>1.1887044996622683E-27</v>
      </c>
      <c r="E2923" s="6">
        <v>1.8054106571545496</v>
      </c>
      <c r="F2923" s="6">
        <v>10.726675673935269</v>
      </c>
      <c r="G2923" s="6">
        <v>1357.0459322487297</v>
      </c>
      <c r="H2923" s="6">
        <v>1156.9066563406998</v>
      </c>
      <c r="J2923" s="13"/>
      <c r="K2923" s="25"/>
      <c r="L2923" s="13"/>
      <c r="M2923" s="13"/>
      <c r="N2923" s="13"/>
      <c r="O2923" s="13"/>
      <c r="P2923" s="13"/>
      <c r="Q2923" s="13"/>
    </row>
    <row r="2924" spans="1:17">
      <c r="A2924" s="6" t="s">
        <v>4578</v>
      </c>
      <c r="B2924" s="21">
        <v>346008</v>
      </c>
      <c r="C2924" s="7">
        <v>8.1282538881845365</v>
      </c>
      <c r="D2924" s="6">
        <v>2.7411260359161922E-21</v>
      </c>
      <c r="E2924" s="6">
        <v>0</v>
      </c>
      <c r="F2924" s="6">
        <v>3.2978579774927262E-2</v>
      </c>
      <c r="G2924" s="6">
        <v>4.9054284835547426</v>
      </c>
      <c r="H2924" s="6">
        <v>2.5545354742140818</v>
      </c>
      <c r="J2924" s="13"/>
      <c r="K2924" s="25"/>
      <c r="L2924" s="13"/>
      <c r="M2924" s="13"/>
      <c r="N2924" s="13"/>
      <c r="O2924" s="13"/>
      <c r="P2924" s="13"/>
      <c r="Q2924" s="13"/>
    </row>
    <row r="2925" spans="1:17">
      <c r="A2925" s="6" t="s">
        <v>3914</v>
      </c>
      <c r="B2925" s="21">
        <v>488135</v>
      </c>
      <c r="C2925" s="7">
        <v>8.1284668801761324</v>
      </c>
      <c r="D2925" s="6">
        <v>1.1054944635379357E-91</v>
      </c>
      <c r="E2925" s="6">
        <v>0.93643426015896414</v>
      </c>
      <c r="F2925" s="6">
        <v>1.6763647036235922</v>
      </c>
      <c r="G2925" s="6">
        <v>306.28764177579683</v>
      </c>
      <c r="H2925" s="6">
        <v>226.8464262340531</v>
      </c>
      <c r="J2925" s="13"/>
      <c r="K2925" s="25"/>
      <c r="L2925" s="13"/>
      <c r="M2925" s="13"/>
      <c r="N2925" s="13"/>
      <c r="O2925" s="13"/>
      <c r="P2925" s="13"/>
      <c r="Q2925" s="13"/>
    </row>
    <row r="2926" spans="1:17">
      <c r="A2926" s="6" t="s">
        <v>4579</v>
      </c>
      <c r="B2926" s="21" t="e">
        <v>#N/A</v>
      </c>
      <c r="C2926" s="7">
        <v>8.1535960438392756</v>
      </c>
      <c r="D2926" s="6">
        <v>4.1814969309706E-6</v>
      </c>
      <c r="E2926" s="6">
        <v>0</v>
      </c>
      <c r="F2926" s="6">
        <v>0</v>
      </c>
      <c r="G2926" s="6">
        <v>2.1122078547710399</v>
      </c>
      <c r="H2926" s="6">
        <v>0.78174178333267086</v>
      </c>
      <c r="J2926" s="13"/>
      <c r="K2926" s="25"/>
      <c r="L2926" s="13"/>
      <c r="M2926" s="13"/>
      <c r="N2926" s="13"/>
      <c r="O2926" s="13"/>
      <c r="P2926" s="13"/>
      <c r="Q2926" s="13"/>
    </row>
    <row r="2927" spans="1:17">
      <c r="A2927" s="6" t="s">
        <v>4403</v>
      </c>
      <c r="B2927" s="21">
        <v>475766</v>
      </c>
      <c r="C2927" s="7">
        <v>8.1980422477016948</v>
      </c>
      <c r="D2927" s="6">
        <v>1.690027622835308E-40</v>
      </c>
      <c r="E2927" s="6">
        <v>1.9614081217704382</v>
      </c>
      <c r="F2927" s="6">
        <v>8.4845585029924084</v>
      </c>
      <c r="G2927" s="6">
        <v>1077.7051387972563</v>
      </c>
      <c r="H2927" s="6">
        <v>1147.0072812729327</v>
      </c>
      <c r="J2927" s="13"/>
      <c r="K2927" s="25"/>
      <c r="L2927" s="13"/>
      <c r="M2927" s="13"/>
      <c r="N2927" s="13"/>
      <c r="O2927" s="13"/>
      <c r="P2927" s="13"/>
      <c r="Q2927" s="13"/>
    </row>
    <row r="2928" spans="1:17">
      <c r="A2928" s="6" t="s">
        <v>4580</v>
      </c>
      <c r="B2928" s="21">
        <v>333079</v>
      </c>
      <c r="C2928" s="7">
        <v>8.2012447900135204</v>
      </c>
      <c r="D2928" s="6">
        <v>1.2854044002559124E-56</v>
      </c>
      <c r="E2928" s="6">
        <v>0.27400997282038908</v>
      </c>
      <c r="F2928" s="6">
        <v>1.0365726276796809</v>
      </c>
      <c r="G2928" s="6">
        <v>168.4058181119388</v>
      </c>
      <c r="H2928" s="6">
        <v>123.3745167243156</v>
      </c>
      <c r="J2928" s="13"/>
      <c r="K2928" s="25"/>
      <c r="L2928" s="13"/>
      <c r="M2928" s="13"/>
      <c r="N2928" s="13"/>
      <c r="O2928" s="13"/>
      <c r="P2928" s="13"/>
      <c r="Q2928" s="13"/>
    </row>
    <row r="2929" spans="1:17">
      <c r="A2929" s="6" t="s">
        <v>4581</v>
      </c>
      <c r="B2929" s="21">
        <v>477412</v>
      </c>
      <c r="C2929" s="7">
        <v>8.2098753240851181</v>
      </c>
      <c r="D2929" s="6">
        <v>3.3626122415735116E-60</v>
      </c>
      <c r="E2929" s="6">
        <v>5.214262567708617E-2</v>
      </c>
      <c r="F2929" s="6">
        <v>4.1094625404112128E-2</v>
      </c>
      <c r="G2929" s="6">
        <v>12.299858565044529</v>
      </c>
      <c r="H2929" s="6">
        <v>8.2547596836902883</v>
      </c>
      <c r="J2929" s="13"/>
      <c r="K2929" s="25"/>
      <c r="L2929" s="13"/>
      <c r="M2929" s="13"/>
      <c r="N2929" s="13"/>
      <c r="O2929" s="13"/>
      <c r="P2929" s="13"/>
      <c r="Q2929" s="13"/>
    </row>
    <row r="2930" spans="1:17">
      <c r="A2930" s="6" t="s">
        <v>4582</v>
      </c>
      <c r="B2930" s="21">
        <v>901402</v>
      </c>
      <c r="C2930" s="7">
        <v>8.2113165565342126</v>
      </c>
      <c r="D2930" s="6">
        <v>2.4264628398915099E-28</v>
      </c>
      <c r="E2930" s="6">
        <v>0</v>
      </c>
      <c r="F2930" s="6">
        <v>2.7895998656673762E-2</v>
      </c>
      <c r="G2930" s="6">
        <v>3.5927864943613494</v>
      </c>
      <c r="H2930" s="6">
        <v>3.1039134148575003</v>
      </c>
      <c r="J2930" s="13"/>
      <c r="K2930" s="25"/>
      <c r="L2930" s="13"/>
      <c r="M2930" s="13"/>
      <c r="N2930" s="13"/>
      <c r="O2930" s="13"/>
      <c r="P2930" s="13"/>
      <c r="Q2930" s="13"/>
    </row>
    <row r="2931" spans="1:17">
      <c r="A2931" s="6" t="s">
        <v>4583</v>
      </c>
      <c r="B2931" s="21">
        <v>887699</v>
      </c>
      <c r="C2931" s="7">
        <v>8.2252913617175025</v>
      </c>
      <c r="D2931" s="6">
        <v>1.2704275007471445E-7</v>
      </c>
      <c r="E2931" s="6">
        <v>0</v>
      </c>
      <c r="F2931" s="6">
        <v>0</v>
      </c>
      <c r="G2931" s="6">
        <v>1.6142605484844925</v>
      </c>
      <c r="H2931" s="6">
        <v>1.6959821740098622</v>
      </c>
      <c r="J2931" s="13"/>
      <c r="K2931" s="25"/>
      <c r="L2931" s="13"/>
      <c r="M2931" s="13"/>
      <c r="N2931" s="13"/>
      <c r="O2931" s="13"/>
      <c r="P2931" s="13"/>
      <c r="Q2931" s="13"/>
    </row>
    <row r="2932" spans="1:17">
      <c r="A2932" s="6" t="s">
        <v>4584</v>
      </c>
      <c r="B2932" s="21">
        <v>912947</v>
      </c>
      <c r="C2932" s="7">
        <v>8.2593914238096513</v>
      </c>
      <c r="D2932" s="6">
        <v>2.6494386663528968E-5</v>
      </c>
      <c r="E2932" s="6">
        <v>0</v>
      </c>
      <c r="F2932" s="6">
        <v>0</v>
      </c>
      <c r="G2932" s="6">
        <v>1.3614657471656451</v>
      </c>
      <c r="H2932" s="6">
        <v>0.27371654469170498</v>
      </c>
      <c r="J2932" s="13"/>
      <c r="K2932" s="25"/>
      <c r="L2932" s="13"/>
      <c r="M2932" s="13"/>
      <c r="N2932" s="13"/>
      <c r="O2932" s="13"/>
      <c r="P2932" s="13"/>
      <c r="Q2932" s="13"/>
    </row>
    <row r="2933" spans="1:17">
      <c r="A2933" s="6" t="s">
        <v>4585</v>
      </c>
      <c r="B2933" s="21">
        <v>318437</v>
      </c>
      <c r="C2933" s="7">
        <v>8.2870690983877093</v>
      </c>
      <c r="D2933" s="6">
        <v>1.560755815587006E-11</v>
      </c>
      <c r="E2933" s="6">
        <v>0</v>
      </c>
      <c r="F2933" s="6">
        <v>1.6375413576086118E-2</v>
      </c>
      <c r="G2933" s="6">
        <v>3.6982202821355323</v>
      </c>
      <c r="H2933" s="6">
        <v>1.0964540371752525</v>
      </c>
      <c r="J2933" s="13"/>
      <c r="K2933" s="25"/>
      <c r="L2933" s="13"/>
      <c r="M2933" s="13"/>
      <c r="N2933" s="13"/>
      <c r="O2933" s="13"/>
      <c r="P2933" s="13"/>
      <c r="Q2933" s="13"/>
    </row>
    <row r="2934" spans="1:17">
      <c r="A2934" s="6" t="s">
        <v>4446</v>
      </c>
      <c r="B2934" s="21">
        <v>888179</v>
      </c>
      <c r="C2934" s="7">
        <v>8.3005799860544727</v>
      </c>
      <c r="D2934" s="6">
        <v>7.0344710593771195E-47</v>
      </c>
      <c r="E2934" s="6">
        <v>0.25616257995469321</v>
      </c>
      <c r="F2934" s="6">
        <v>1.0901884532493196</v>
      </c>
      <c r="G2934" s="6">
        <v>173.44971223992349</v>
      </c>
      <c r="H2934" s="6">
        <v>138.44810053691685</v>
      </c>
      <c r="J2934" s="13"/>
      <c r="K2934" s="25"/>
      <c r="L2934" s="13"/>
      <c r="M2934" s="13"/>
      <c r="N2934" s="13"/>
      <c r="O2934" s="13"/>
      <c r="P2934" s="13"/>
      <c r="Q2934" s="13"/>
    </row>
    <row r="2935" spans="1:17">
      <c r="A2935" s="6" t="s">
        <v>3882</v>
      </c>
      <c r="B2935" s="21">
        <v>341806</v>
      </c>
      <c r="C2935" s="7">
        <v>8.3056133177274081</v>
      </c>
      <c r="D2935" s="6">
        <v>1.9543491867743357E-35</v>
      </c>
      <c r="E2935" s="6">
        <v>0</v>
      </c>
      <c r="F2935" s="6">
        <v>6.896916479980425E-2</v>
      </c>
      <c r="G2935" s="6">
        <v>10.22134790538734</v>
      </c>
      <c r="H2935" s="6">
        <v>6.8590754726074632</v>
      </c>
      <c r="J2935" s="13"/>
      <c r="K2935" s="25"/>
      <c r="L2935" s="13"/>
      <c r="M2935" s="13"/>
      <c r="N2935" s="13"/>
      <c r="O2935" s="13"/>
      <c r="P2935" s="13"/>
      <c r="Q2935" s="13"/>
    </row>
    <row r="2936" spans="1:17">
      <c r="A2936" s="6" t="s">
        <v>4586</v>
      </c>
      <c r="B2936" s="21">
        <v>887494</v>
      </c>
      <c r="C2936" s="7">
        <v>8.383655791972819</v>
      </c>
      <c r="D2936" s="6">
        <v>9.5936010438019835E-22</v>
      </c>
      <c r="E2936" s="6">
        <v>2.5505506117055543E-2</v>
      </c>
      <c r="F2936" s="6">
        <v>0</v>
      </c>
      <c r="G2936" s="6">
        <v>4.1349501405524247</v>
      </c>
      <c r="H2936" s="6">
        <v>2.707705415962439</v>
      </c>
      <c r="J2936" s="13"/>
      <c r="K2936" s="25"/>
      <c r="L2936" s="13"/>
      <c r="M2936" s="13"/>
      <c r="N2936" s="13"/>
      <c r="O2936" s="13"/>
      <c r="P2936" s="13"/>
      <c r="Q2936" s="13"/>
    </row>
    <row r="2937" spans="1:17">
      <c r="A2937" s="6" t="s">
        <v>3663</v>
      </c>
      <c r="B2937" s="21">
        <v>903793</v>
      </c>
      <c r="C2937" s="7">
        <v>8.387175458982373</v>
      </c>
      <c r="D2937" s="6">
        <v>1.6521604161202596E-94</v>
      </c>
      <c r="E2937" s="6">
        <v>0.34177874896097216</v>
      </c>
      <c r="F2937" s="6">
        <v>0.2308821699919445</v>
      </c>
      <c r="G2937" s="6">
        <v>62.926854527904851</v>
      </c>
      <c r="H2937" s="6">
        <v>78.069235651804448</v>
      </c>
      <c r="J2937" s="13"/>
      <c r="K2937" s="25"/>
      <c r="L2937" s="13"/>
      <c r="M2937" s="13"/>
      <c r="N2937" s="13"/>
      <c r="O2937" s="13"/>
      <c r="P2937" s="13"/>
      <c r="Q2937" s="13"/>
    </row>
    <row r="2938" spans="1:17">
      <c r="A2938" s="6" t="s">
        <v>4587</v>
      </c>
      <c r="B2938" s="21">
        <v>938293</v>
      </c>
      <c r="C2938" s="7">
        <v>8.3880679165004555</v>
      </c>
      <c r="D2938" s="6">
        <v>7.4442232570275103E-8</v>
      </c>
      <c r="E2938" s="6">
        <v>0</v>
      </c>
      <c r="F2938" s="6">
        <v>0</v>
      </c>
      <c r="G2938" s="6">
        <v>1.110470723209309</v>
      </c>
      <c r="H2938" s="6">
        <v>1.5270650739478357</v>
      </c>
      <c r="J2938" s="13"/>
      <c r="K2938" s="25"/>
      <c r="L2938" s="13"/>
      <c r="M2938" s="13"/>
      <c r="N2938" s="13"/>
      <c r="O2938" s="13"/>
      <c r="P2938" s="13"/>
      <c r="Q2938" s="13"/>
    </row>
    <row r="2939" spans="1:17">
      <c r="A2939" s="6" t="s">
        <v>4423</v>
      </c>
      <c r="B2939" s="21">
        <v>472781</v>
      </c>
      <c r="C2939" s="7">
        <v>8.3952745798766344</v>
      </c>
      <c r="D2939" s="6">
        <v>2.0064319732582644E-88</v>
      </c>
      <c r="E2939" s="6">
        <v>0.46607163774971594</v>
      </c>
      <c r="F2939" s="6">
        <v>1.0760320968990345</v>
      </c>
      <c r="G2939" s="6">
        <v>200.85701438551999</v>
      </c>
      <c r="H2939" s="6">
        <v>178.63980838887966</v>
      </c>
      <c r="J2939" s="13"/>
      <c r="K2939" s="25"/>
      <c r="L2939" s="13"/>
      <c r="M2939" s="13"/>
      <c r="N2939" s="13"/>
      <c r="O2939" s="13"/>
      <c r="P2939" s="13"/>
      <c r="Q2939" s="13"/>
    </row>
    <row r="2940" spans="1:17">
      <c r="A2940" s="6" t="s">
        <v>4588</v>
      </c>
      <c r="B2940" s="21">
        <v>897938</v>
      </c>
      <c r="C2940" s="7">
        <v>8.3959441043881942</v>
      </c>
      <c r="D2940" s="6">
        <v>1.1425629518421862E-53</v>
      </c>
      <c r="E2940" s="6">
        <v>3.9955239064646375E-2</v>
      </c>
      <c r="F2940" s="6">
        <v>9.446852134730159E-2</v>
      </c>
      <c r="G2940" s="6">
        <v>18.815709753590973</v>
      </c>
      <c r="H2940" s="6">
        <v>15.720380849849448</v>
      </c>
      <c r="J2940" s="13"/>
      <c r="K2940" s="25"/>
      <c r="L2940" s="13"/>
      <c r="M2940" s="13"/>
      <c r="N2940" s="13"/>
      <c r="O2940" s="13"/>
      <c r="P2940" s="13"/>
      <c r="Q2940" s="13"/>
    </row>
    <row r="2941" spans="1:17">
      <c r="A2941" s="6" t="s">
        <v>4392</v>
      </c>
      <c r="B2941" s="21">
        <v>470264</v>
      </c>
      <c r="C2941" s="7">
        <v>8.4024078746564097</v>
      </c>
      <c r="D2941" s="6">
        <v>6.0275437340311506E-112</v>
      </c>
      <c r="E2941" s="6">
        <v>8.3500558586445717</v>
      </c>
      <c r="F2941" s="6">
        <v>13.079424868861958</v>
      </c>
      <c r="G2941" s="6">
        <v>2830.0594222387999</v>
      </c>
      <c r="H2941" s="6">
        <v>2450.6512412601915</v>
      </c>
      <c r="J2941" s="13"/>
      <c r="K2941" s="25"/>
      <c r="L2941" s="13"/>
      <c r="M2941" s="13"/>
      <c r="N2941" s="13"/>
      <c r="O2941" s="13"/>
      <c r="P2941" s="13"/>
      <c r="Q2941" s="13"/>
    </row>
    <row r="2942" spans="1:17">
      <c r="A2942" s="6" t="s">
        <v>4589</v>
      </c>
      <c r="B2942" s="21">
        <v>920839</v>
      </c>
      <c r="C2942" s="7">
        <v>8.4063251612029912</v>
      </c>
      <c r="D2942" s="6">
        <v>1.0192384236921358E-48</v>
      </c>
      <c r="E2942" s="6">
        <v>0</v>
      </c>
      <c r="F2942" s="6">
        <v>0.26378787357670491</v>
      </c>
      <c r="G2942" s="6">
        <v>40.938713427453528</v>
      </c>
      <c r="H2942" s="6">
        <v>27.446190630846125</v>
      </c>
      <c r="J2942" s="13"/>
      <c r="K2942" s="25"/>
      <c r="L2942" s="13"/>
      <c r="M2942" s="13"/>
      <c r="N2942" s="13"/>
      <c r="O2942" s="13"/>
      <c r="P2942" s="13"/>
      <c r="Q2942" s="13"/>
    </row>
    <row r="2943" spans="1:17">
      <c r="A2943" s="6" t="s">
        <v>3873</v>
      </c>
      <c r="B2943" s="21">
        <v>934014</v>
      </c>
      <c r="C2943" s="7">
        <v>8.4874966915635799</v>
      </c>
      <c r="D2943" s="6">
        <v>1.3247040365352707E-49</v>
      </c>
      <c r="E2943" s="6">
        <v>0.15279987311162377</v>
      </c>
      <c r="F2943" s="6">
        <v>0.78275973884267414</v>
      </c>
      <c r="G2943" s="6">
        <v>135.50273199983499</v>
      </c>
      <c r="H2943" s="6">
        <v>109.88629407660231</v>
      </c>
    </row>
    <row r="2944" spans="1:17">
      <c r="A2944" s="6" t="s">
        <v>4309</v>
      </c>
      <c r="B2944" s="21">
        <v>472778</v>
      </c>
      <c r="C2944" s="7">
        <v>8.5016179909055829</v>
      </c>
      <c r="D2944" s="6">
        <v>1.3699910813546034E-77</v>
      </c>
      <c r="E2944" s="6">
        <v>0.19808508757501039</v>
      </c>
      <c r="F2944" s="6">
        <v>0.58877559241512345</v>
      </c>
      <c r="G2944" s="6">
        <v>117.40980218295527</v>
      </c>
      <c r="H2944" s="6">
        <v>91.982244035798644</v>
      </c>
    </row>
    <row r="2945" spans="1:33">
      <c r="A2945" s="6" t="s">
        <v>4291</v>
      </c>
      <c r="B2945" s="21">
        <v>493762</v>
      </c>
      <c r="C2945" s="7">
        <v>8.5321676044207866</v>
      </c>
      <c r="D2945" s="6">
        <v>2.6464191710440714E-44</v>
      </c>
      <c r="E2945" s="6">
        <v>9.8449918245021986E-2</v>
      </c>
      <c r="F2945" s="6">
        <v>0</v>
      </c>
      <c r="G2945" s="6">
        <v>16.07328852074221</v>
      </c>
      <c r="H2945" s="6">
        <v>11.062805886017385</v>
      </c>
    </row>
    <row r="2946" spans="1:33">
      <c r="A2946" s="6" t="s">
        <v>4590</v>
      </c>
      <c r="B2946" s="21">
        <v>934718</v>
      </c>
      <c r="C2946" s="7">
        <v>8.5685339099612676</v>
      </c>
      <c r="D2946" s="6">
        <v>4.0927460345379431E-24</v>
      </c>
      <c r="E2946" s="6">
        <v>4.267559576692017E-2</v>
      </c>
      <c r="F2946" s="6">
        <v>0</v>
      </c>
      <c r="G2946" s="6">
        <v>7.1931095501432951</v>
      </c>
      <c r="H2946" s="6">
        <v>5.822102323255586</v>
      </c>
    </row>
    <row r="2947" spans="1:33" s="1" customFormat="1">
      <c r="A2947" s="6" t="s">
        <v>3868</v>
      </c>
      <c r="B2947" s="21">
        <v>483400</v>
      </c>
      <c r="C2947" s="7">
        <v>8.568761777149831</v>
      </c>
      <c r="D2947" s="6">
        <v>7.0655030320376857E-93</v>
      </c>
      <c r="E2947" s="6">
        <v>4.4140691044129578E-2</v>
      </c>
      <c r="F2947" s="6">
        <v>0.13567376107229098</v>
      </c>
      <c r="G2947" s="6">
        <v>28.3498320584346</v>
      </c>
      <c r="H2947" s="6">
        <v>22.680054104613017</v>
      </c>
      <c r="J2947"/>
      <c r="K2947" s="26"/>
      <c r="L2947" s="14"/>
      <c r="M2947"/>
      <c r="N2947"/>
      <c r="O2947"/>
      <c r="P2947"/>
      <c r="Q2947"/>
      <c r="R2947"/>
      <c r="T2947" s="18"/>
      <c r="Y2947" s="18"/>
      <c r="Z2947" s="18"/>
      <c r="AF2947" s="4"/>
      <c r="AG2947" s="12"/>
    </row>
    <row r="2948" spans="1:33" s="1" customFormat="1">
      <c r="A2948" s="6" t="s">
        <v>4175</v>
      </c>
      <c r="B2948" s="21">
        <v>906183</v>
      </c>
      <c r="C2948" s="7">
        <v>8.6225784644516192</v>
      </c>
      <c r="D2948" s="6">
        <v>8.5708680581451695E-7</v>
      </c>
      <c r="E2948" s="6">
        <v>0</v>
      </c>
      <c r="F2948" s="6">
        <v>0</v>
      </c>
      <c r="G2948" s="6">
        <v>2.088606139191449</v>
      </c>
      <c r="H2948" s="6">
        <v>0.63773047453663712</v>
      </c>
      <c r="J2948"/>
      <c r="K2948" s="26"/>
      <c r="L2948" s="14"/>
      <c r="M2948"/>
      <c r="N2948"/>
      <c r="O2948"/>
      <c r="P2948"/>
      <c r="Q2948"/>
      <c r="R2948"/>
      <c r="T2948" s="18"/>
      <c r="Y2948" s="18"/>
      <c r="Z2948" s="18"/>
      <c r="AF2948" s="4"/>
      <c r="AG2948" s="12"/>
    </row>
    <row r="2949" spans="1:33" s="1" customFormat="1">
      <c r="A2949" s="6" t="s">
        <v>4380</v>
      </c>
      <c r="B2949" s="21">
        <v>312360</v>
      </c>
      <c r="C2949" s="7">
        <v>8.6343463023635483</v>
      </c>
      <c r="D2949" s="6">
        <v>3.4428995443049939E-34</v>
      </c>
      <c r="E2949" s="6">
        <v>0.81099785830287907</v>
      </c>
      <c r="F2949" s="6">
        <v>3.9165751727195097</v>
      </c>
      <c r="G2949" s="6">
        <v>821.13993274745837</v>
      </c>
      <c r="H2949" s="6">
        <v>541.77693384474696</v>
      </c>
      <c r="J2949"/>
      <c r="K2949" s="26"/>
      <c r="L2949" s="14"/>
      <c r="M2949"/>
      <c r="N2949"/>
      <c r="O2949"/>
      <c r="P2949"/>
      <c r="Q2949"/>
      <c r="R2949"/>
      <c r="T2949" s="18"/>
      <c r="Y2949" s="18"/>
      <c r="Z2949" s="18"/>
      <c r="AF2949" s="4"/>
      <c r="AG2949" s="12"/>
    </row>
    <row r="2950" spans="1:33" s="1" customFormat="1">
      <c r="A2950" s="6" t="s">
        <v>3597</v>
      </c>
      <c r="B2950" s="21">
        <v>485691</v>
      </c>
      <c r="C2950" s="7">
        <v>8.6671957943920184</v>
      </c>
      <c r="D2950" s="6">
        <v>6.6924851387933357E-44</v>
      </c>
      <c r="E2950" s="6">
        <v>0.44878125023387111</v>
      </c>
      <c r="F2950" s="6">
        <v>2.1928984624205063</v>
      </c>
      <c r="G2950" s="6">
        <v>385.69859482834056</v>
      </c>
      <c r="H2950" s="6">
        <v>394.95211861855682</v>
      </c>
      <c r="J2950"/>
      <c r="K2950" s="26"/>
      <c r="L2950" s="14"/>
      <c r="M2950"/>
      <c r="N2950"/>
      <c r="O2950"/>
      <c r="P2950"/>
      <c r="Q2950"/>
      <c r="R2950"/>
      <c r="T2950" s="18"/>
      <c r="Y2950" s="18"/>
      <c r="Z2950" s="18"/>
      <c r="AF2950" s="4"/>
      <c r="AG2950" s="12"/>
    </row>
    <row r="2951" spans="1:33" s="1" customFormat="1">
      <c r="A2951" s="6" t="s">
        <v>4591</v>
      </c>
      <c r="B2951" s="21">
        <v>479477</v>
      </c>
      <c r="C2951" s="7">
        <v>8.676712560897986</v>
      </c>
      <c r="D2951" s="6">
        <v>1.9676124630463283E-47</v>
      </c>
      <c r="E2951" s="6">
        <v>3.0889419933961725E-2</v>
      </c>
      <c r="F2951" s="6">
        <v>3.8951291758805254E-2</v>
      </c>
      <c r="G2951" s="6">
        <v>7.321794844121019</v>
      </c>
      <c r="H2951" s="6">
        <v>14.363587618389834</v>
      </c>
      <c r="J2951"/>
      <c r="K2951" s="26"/>
      <c r="L2951" s="14"/>
      <c r="M2951"/>
      <c r="N2951"/>
      <c r="O2951"/>
      <c r="P2951"/>
      <c r="Q2951"/>
      <c r="R2951"/>
      <c r="T2951" s="18"/>
      <c r="Y2951" s="18"/>
      <c r="Z2951" s="18"/>
      <c r="AF2951" s="4"/>
      <c r="AG2951" s="12"/>
    </row>
    <row r="2952" spans="1:33" s="1" customFormat="1">
      <c r="A2952" s="6" t="s">
        <v>4592</v>
      </c>
      <c r="B2952" s="21">
        <v>479864</v>
      </c>
      <c r="C2952" s="7">
        <v>8.6831609247147057</v>
      </c>
      <c r="D2952" s="6">
        <v>1.227623626291691E-28</v>
      </c>
      <c r="E2952" s="6">
        <v>1.0424911647844325E-2</v>
      </c>
      <c r="F2952" s="6">
        <v>1.9718585329041746E-2</v>
      </c>
      <c r="G2952" s="6">
        <v>3.1834417533710413</v>
      </c>
      <c r="H2952" s="6">
        <v>6.7083088117180383</v>
      </c>
      <c r="J2952"/>
      <c r="K2952" s="26"/>
      <c r="L2952" s="14"/>
      <c r="M2952"/>
      <c r="N2952"/>
      <c r="O2952"/>
      <c r="P2952"/>
      <c r="Q2952"/>
      <c r="R2952"/>
      <c r="T2952" s="18"/>
      <c r="Y2952" s="18"/>
      <c r="Z2952" s="18"/>
      <c r="AF2952" s="4"/>
      <c r="AG2952" s="12"/>
    </row>
    <row r="2953" spans="1:33" s="1" customFormat="1">
      <c r="A2953" s="6" t="s">
        <v>4310</v>
      </c>
      <c r="B2953" s="21" t="e">
        <v>#N/A</v>
      </c>
      <c r="C2953" s="7">
        <v>8.6967751122564607</v>
      </c>
      <c r="D2953" s="6">
        <v>1.2002546309454465E-70</v>
      </c>
      <c r="E2953" s="6">
        <v>0.78671671688364231</v>
      </c>
      <c r="F2953" s="6">
        <v>0.29229837964874827</v>
      </c>
      <c r="G2953" s="6">
        <v>139.60096512187701</v>
      </c>
      <c r="H2953" s="6">
        <v>188.50234723196908</v>
      </c>
      <c r="J2953"/>
      <c r="K2953" s="26"/>
      <c r="L2953" s="14"/>
      <c r="M2953"/>
      <c r="N2953"/>
      <c r="O2953"/>
      <c r="P2953"/>
      <c r="Q2953"/>
      <c r="R2953"/>
      <c r="T2953" s="18"/>
      <c r="Y2953" s="18"/>
      <c r="Z2953" s="18"/>
      <c r="AF2953" s="4"/>
      <c r="AG2953" s="12"/>
    </row>
    <row r="2954" spans="1:33" s="1" customFormat="1">
      <c r="A2954" s="6" t="s">
        <v>4593</v>
      </c>
      <c r="B2954" s="21">
        <v>495120</v>
      </c>
      <c r="C2954" s="7">
        <v>8.6983813638687941</v>
      </c>
      <c r="D2954" s="6">
        <v>2.4431186342191602E-8</v>
      </c>
      <c r="E2954" s="6">
        <v>0</v>
      </c>
      <c r="F2954" s="6">
        <v>0</v>
      </c>
      <c r="G2954" s="6">
        <v>1.6192840537966644</v>
      </c>
      <c r="H2954" s="6">
        <v>2.8566990720812391</v>
      </c>
      <c r="J2954"/>
      <c r="K2954" s="26"/>
      <c r="L2954" s="14"/>
      <c r="M2954"/>
      <c r="N2954"/>
      <c r="O2954"/>
      <c r="P2954"/>
      <c r="Q2954"/>
      <c r="R2954"/>
      <c r="T2954" s="18"/>
      <c r="Y2954" s="18"/>
      <c r="Z2954" s="18"/>
      <c r="AF2954" s="4"/>
      <c r="AG2954" s="12"/>
    </row>
    <row r="2955" spans="1:33" s="1" customFormat="1">
      <c r="A2955" s="6" t="s">
        <v>4594</v>
      </c>
      <c r="B2955" s="21">
        <v>918913</v>
      </c>
      <c r="C2955" s="7">
        <v>8.7126233752918516</v>
      </c>
      <c r="D2955" s="6">
        <v>1.4300043872015532E-7</v>
      </c>
      <c r="E2955" s="6">
        <v>0</v>
      </c>
      <c r="F2955" s="6">
        <v>0</v>
      </c>
      <c r="G2955" s="6">
        <v>1.0076072077065628</v>
      </c>
      <c r="H2955" s="6">
        <v>0.39312188069594145</v>
      </c>
      <c r="J2955"/>
      <c r="K2955" s="26"/>
      <c r="L2955" s="14"/>
      <c r="M2955"/>
      <c r="N2955"/>
      <c r="O2955"/>
      <c r="P2955"/>
      <c r="Q2955"/>
      <c r="R2955"/>
      <c r="T2955" s="18"/>
      <c r="Y2955" s="18"/>
      <c r="Z2955" s="18"/>
      <c r="AF2955" s="4"/>
      <c r="AG2955" s="12"/>
    </row>
    <row r="2956" spans="1:33" s="1" customFormat="1">
      <c r="A2956" s="6" t="s">
        <v>3701</v>
      </c>
      <c r="B2956" s="21">
        <v>934717</v>
      </c>
      <c r="C2956" s="7">
        <v>8.7158144641762156</v>
      </c>
      <c r="D2956" s="6">
        <v>2.7455807304572464E-98</v>
      </c>
      <c r="E2956" s="6">
        <v>0.13092382513350184</v>
      </c>
      <c r="F2956" s="6">
        <v>0.16509381276360452</v>
      </c>
      <c r="G2956" s="6">
        <v>49.17020680925345</v>
      </c>
      <c r="H2956" s="6">
        <v>43.505755894147441</v>
      </c>
      <c r="J2956"/>
      <c r="K2956" s="26"/>
      <c r="L2956" s="14"/>
      <c r="M2956"/>
      <c r="N2956"/>
      <c r="O2956"/>
      <c r="P2956"/>
      <c r="Q2956"/>
      <c r="R2956"/>
      <c r="T2956" s="18"/>
      <c r="Y2956" s="18"/>
      <c r="Z2956" s="18"/>
      <c r="AF2956" s="4"/>
      <c r="AG2956" s="12"/>
    </row>
    <row r="2957" spans="1:33" s="1" customFormat="1">
      <c r="A2957" s="6" t="s">
        <v>4363</v>
      </c>
      <c r="B2957" s="21">
        <v>472780</v>
      </c>
      <c r="C2957" s="7">
        <v>8.8247996970785252</v>
      </c>
      <c r="D2957" s="6">
        <v>3.2553249108183776E-21</v>
      </c>
      <c r="E2957" s="6">
        <v>0.22523896698992116</v>
      </c>
      <c r="F2957" s="6">
        <v>2.3831421648584579</v>
      </c>
      <c r="G2957" s="6">
        <v>482.57744715960496</v>
      </c>
      <c r="H2957" s="6">
        <v>374.44667676153182</v>
      </c>
      <c r="J2957"/>
      <c r="K2957" s="26"/>
      <c r="L2957" s="14"/>
      <c r="M2957"/>
      <c r="N2957"/>
      <c r="O2957"/>
      <c r="P2957"/>
      <c r="Q2957"/>
      <c r="R2957"/>
      <c r="T2957" s="18"/>
      <c r="Y2957" s="18"/>
      <c r="Z2957" s="18"/>
      <c r="AF2957" s="4"/>
      <c r="AG2957" s="12"/>
    </row>
    <row r="2958" spans="1:33" s="1" customFormat="1">
      <c r="A2958" s="6" t="s">
        <v>4406</v>
      </c>
      <c r="B2958" s="21">
        <v>490053</v>
      </c>
      <c r="C2958" s="7">
        <v>8.8345944591448706</v>
      </c>
      <c r="D2958" s="6">
        <v>4.5256840980902276E-90</v>
      </c>
      <c r="E2958" s="6">
        <v>0.25166286085887679</v>
      </c>
      <c r="F2958" s="6">
        <v>0.44626597600074092</v>
      </c>
      <c r="G2958" s="6">
        <v>86.159384531972179</v>
      </c>
      <c r="H2958" s="6">
        <v>150.0483875846937</v>
      </c>
      <c r="J2958"/>
      <c r="K2958" s="26"/>
      <c r="L2958" s="14"/>
      <c r="M2958"/>
      <c r="N2958"/>
      <c r="O2958"/>
      <c r="P2958"/>
      <c r="Q2958"/>
      <c r="R2958"/>
      <c r="T2958" s="18"/>
      <c r="Y2958" s="18"/>
      <c r="Z2958" s="18"/>
      <c r="AF2958" s="4"/>
      <c r="AG2958" s="12"/>
    </row>
    <row r="2959" spans="1:33" s="1" customFormat="1">
      <c r="A2959" s="6" t="s">
        <v>4595</v>
      </c>
      <c r="B2959" s="21">
        <v>341402</v>
      </c>
      <c r="C2959" s="7">
        <v>8.8523458685332272</v>
      </c>
      <c r="D2959" s="6">
        <v>1.9078898171462662E-39</v>
      </c>
      <c r="E2959" s="6">
        <v>0</v>
      </c>
      <c r="F2959" s="6">
        <v>3.589041199521599E-2</v>
      </c>
      <c r="G2959" s="6">
        <v>6.4344737584842386</v>
      </c>
      <c r="H2959" s="6">
        <v>7.0208984219337287</v>
      </c>
      <c r="J2959"/>
      <c r="K2959" s="26"/>
      <c r="L2959" s="14"/>
      <c r="M2959"/>
      <c r="N2959"/>
      <c r="O2959"/>
      <c r="P2959"/>
      <c r="Q2959"/>
      <c r="R2959"/>
      <c r="T2959" s="18"/>
      <c r="Y2959" s="18"/>
      <c r="Z2959" s="18"/>
      <c r="AF2959" s="4"/>
      <c r="AG2959" s="12"/>
    </row>
    <row r="2960" spans="1:33" s="1" customFormat="1">
      <c r="A2960" s="6" t="s">
        <v>4277</v>
      </c>
      <c r="B2960" s="21">
        <v>480406</v>
      </c>
      <c r="C2960" s="7">
        <v>8.8977963360545882</v>
      </c>
      <c r="D2960" s="6">
        <v>3.9724360229009187E-125</v>
      </c>
      <c r="E2960" s="6">
        <v>0.15826562343860454</v>
      </c>
      <c r="F2960" s="6">
        <v>0.1247322401797617</v>
      </c>
      <c r="G2960" s="6">
        <v>49.177847305496989</v>
      </c>
      <c r="H2960" s="6">
        <v>50.245531290726021</v>
      </c>
      <c r="J2960"/>
      <c r="K2960" s="26"/>
      <c r="L2960" s="14"/>
      <c r="M2960"/>
      <c r="N2960"/>
      <c r="O2960"/>
      <c r="P2960"/>
      <c r="Q2960"/>
      <c r="R2960"/>
      <c r="T2960" s="18"/>
      <c r="Y2960" s="18"/>
      <c r="Z2960" s="18"/>
      <c r="AF2960" s="4"/>
      <c r="AG2960" s="12"/>
    </row>
    <row r="2961" spans="1:33" s="1" customFormat="1">
      <c r="A2961" s="6" t="s">
        <v>4596</v>
      </c>
      <c r="B2961" s="21">
        <v>915897</v>
      </c>
      <c r="C2961" s="7">
        <v>8.9238324791929866</v>
      </c>
      <c r="D2961" s="6">
        <v>5.1786805286153E-31</v>
      </c>
      <c r="E2961" s="6">
        <v>7.4841529889748057E-2</v>
      </c>
      <c r="F2961" s="6">
        <v>0</v>
      </c>
      <c r="G2961" s="6">
        <v>15.214774843159425</v>
      </c>
      <c r="H2961" s="6">
        <v>13.973964964392801</v>
      </c>
      <c r="J2961"/>
      <c r="K2961" s="26"/>
      <c r="L2961" s="14"/>
      <c r="M2961"/>
      <c r="N2961"/>
      <c r="O2961"/>
      <c r="P2961"/>
      <c r="Q2961"/>
      <c r="R2961"/>
      <c r="T2961" s="18"/>
      <c r="Y2961" s="18"/>
      <c r="Z2961" s="18"/>
      <c r="AF2961" s="4"/>
      <c r="AG2961" s="12"/>
    </row>
    <row r="2962" spans="1:33" s="1" customFormat="1">
      <c r="A2962" s="6" t="s">
        <v>4597</v>
      </c>
      <c r="B2962" s="21">
        <v>887421</v>
      </c>
      <c r="C2962" s="7">
        <v>8.9567333251968222</v>
      </c>
      <c r="D2962" s="6">
        <v>1.4665255250321374E-4</v>
      </c>
      <c r="E2962" s="6">
        <v>0</v>
      </c>
      <c r="F2962" s="6">
        <v>0</v>
      </c>
      <c r="G2962" s="6">
        <v>2.8807927722654934</v>
      </c>
      <c r="H2962" s="6">
        <v>0.12386218176234713</v>
      </c>
      <c r="J2962"/>
      <c r="K2962" s="26"/>
      <c r="L2962" s="14"/>
      <c r="M2962"/>
      <c r="N2962"/>
      <c r="O2962"/>
      <c r="P2962"/>
      <c r="Q2962"/>
      <c r="R2962"/>
      <c r="T2962" s="18"/>
      <c r="Y2962" s="18"/>
      <c r="Z2962" s="18"/>
      <c r="AF2962" s="4"/>
      <c r="AG2962" s="12"/>
    </row>
    <row r="2963" spans="1:33" s="1" customFormat="1">
      <c r="A2963" s="6" t="s">
        <v>2903</v>
      </c>
      <c r="B2963" s="21">
        <v>495530</v>
      </c>
      <c r="C2963" s="7">
        <v>8.9585893492338045</v>
      </c>
      <c r="D2963" s="6">
        <v>6.8435124565734204E-23</v>
      </c>
      <c r="E2963" s="6">
        <v>0</v>
      </c>
      <c r="F2963" s="6">
        <v>9.1550574741979529E-2</v>
      </c>
      <c r="G2963" s="6">
        <v>25.948499444361669</v>
      </c>
      <c r="H2963" s="6">
        <v>12.395185033022528</v>
      </c>
      <c r="J2963"/>
      <c r="K2963" s="26"/>
      <c r="L2963" s="14"/>
      <c r="M2963"/>
      <c r="N2963"/>
      <c r="O2963"/>
      <c r="P2963"/>
      <c r="Q2963"/>
      <c r="R2963"/>
      <c r="T2963" s="18"/>
      <c r="Y2963" s="18"/>
      <c r="Z2963" s="18"/>
      <c r="AF2963" s="4"/>
      <c r="AG2963" s="12"/>
    </row>
    <row r="2964" spans="1:33" s="1" customFormat="1">
      <c r="A2964" s="6" t="s">
        <v>3436</v>
      </c>
      <c r="B2964" s="21">
        <v>471753</v>
      </c>
      <c r="C2964" s="7">
        <v>8.9766049021056595</v>
      </c>
      <c r="D2964" s="6">
        <v>7.5411413294478937E-96</v>
      </c>
      <c r="E2964" s="6">
        <v>1.0600824017670727</v>
      </c>
      <c r="F2964" s="6">
        <v>2.1473142262398093</v>
      </c>
      <c r="G2964" s="6">
        <v>570.26919562934768</v>
      </c>
      <c r="H2964" s="6">
        <v>605.32186182293378</v>
      </c>
      <c r="J2964"/>
      <c r="K2964" s="26"/>
      <c r="L2964" s="14"/>
      <c r="M2964"/>
      <c r="N2964"/>
      <c r="O2964"/>
      <c r="P2964"/>
      <c r="Q2964"/>
      <c r="R2964"/>
      <c r="T2964" s="18"/>
      <c r="Y2964" s="18"/>
      <c r="Z2964" s="18"/>
      <c r="AF2964" s="4"/>
      <c r="AG2964" s="12"/>
    </row>
    <row r="2965" spans="1:33" s="1" customFormat="1">
      <c r="A2965" s="6" t="s">
        <v>4598</v>
      </c>
      <c r="B2965" s="21">
        <v>891827</v>
      </c>
      <c r="C2965" s="7">
        <v>9.0397122663308433</v>
      </c>
      <c r="D2965" s="6">
        <v>1.9747073754512264E-24</v>
      </c>
      <c r="E2965" s="6">
        <v>0</v>
      </c>
      <c r="F2965" s="6">
        <v>5.1323807052321861E-2</v>
      </c>
      <c r="G2965" s="6">
        <v>15.617536865579808</v>
      </c>
      <c r="H2965" s="6">
        <v>7.1256948008020418</v>
      </c>
      <c r="J2965"/>
      <c r="K2965" s="26"/>
      <c r="L2965" s="14"/>
      <c r="M2965"/>
      <c r="N2965"/>
      <c r="O2965"/>
      <c r="P2965"/>
      <c r="Q2965"/>
      <c r="R2965"/>
      <c r="T2965" s="18"/>
      <c r="Y2965" s="18"/>
      <c r="Z2965" s="18"/>
      <c r="AF2965" s="4"/>
      <c r="AG2965" s="12"/>
    </row>
    <row r="2966" spans="1:33" s="1" customFormat="1">
      <c r="A2966" s="6" t="s">
        <v>4411</v>
      </c>
      <c r="B2966" s="21">
        <v>951330</v>
      </c>
      <c r="C2966" s="7">
        <v>9.1124716515199502</v>
      </c>
      <c r="D2966" s="6">
        <v>2.123005853692657E-84</v>
      </c>
      <c r="E2966" s="6">
        <v>0.60414247019435185</v>
      </c>
      <c r="F2966" s="6">
        <v>1.5712505267463837</v>
      </c>
      <c r="G2966" s="6">
        <v>468.01714021925665</v>
      </c>
      <c r="H2966" s="6">
        <v>422.37414367707174</v>
      </c>
      <c r="J2966"/>
      <c r="K2966" s="26"/>
      <c r="L2966" s="14"/>
      <c r="M2966"/>
      <c r="N2966"/>
      <c r="O2966"/>
      <c r="P2966"/>
      <c r="Q2966"/>
      <c r="R2966"/>
      <c r="T2966" s="18"/>
      <c r="Y2966" s="18"/>
      <c r="Z2966" s="18"/>
      <c r="AF2966" s="4"/>
      <c r="AG2966" s="12"/>
    </row>
    <row r="2967" spans="1:33" s="1" customFormat="1">
      <c r="A2967" s="6" t="s">
        <v>3649</v>
      </c>
      <c r="B2967" s="21">
        <v>922392</v>
      </c>
      <c r="C2967" s="7">
        <v>9.1184646224373633</v>
      </c>
      <c r="D2967" s="6">
        <v>6.038744901213396E-79</v>
      </c>
      <c r="E2967" s="6">
        <v>2.2785742968554016E-2</v>
      </c>
      <c r="F2967" s="6">
        <v>2.8732625093211391E-2</v>
      </c>
      <c r="G2967" s="6">
        <v>9.6487604661557622</v>
      </c>
      <c r="H2967" s="6">
        <v>12.073635957158302</v>
      </c>
      <c r="J2967"/>
      <c r="K2967" s="26"/>
      <c r="L2967" s="14"/>
      <c r="M2967"/>
      <c r="N2967"/>
      <c r="O2967"/>
      <c r="P2967"/>
      <c r="Q2967"/>
      <c r="R2967"/>
      <c r="T2967" s="18"/>
      <c r="Y2967" s="18"/>
      <c r="Z2967" s="18"/>
      <c r="AF2967" s="4"/>
      <c r="AG2967" s="12"/>
    </row>
    <row r="2968" spans="1:33" s="1" customFormat="1">
      <c r="A2968" s="6" t="s">
        <v>4140</v>
      </c>
      <c r="B2968" s="21">
        <v>920844</v>
      </c>
      <c r="C2968" s="7">
        <v>9.1422395134739247</v>
      </c>
      <c r="D2968" s="6">
        <v>2.2117601374428924E-96</v>
      </c>
      <c r="E2968" s="6">
        <v>1.5054728067891585</v>
      </c>
      <c r="F2968" s="6">
        <v>1.0952239657354597</v>
      </c>
      <c r="G2968" s="6">
        <v>678.51052035503744</v>
      </c>
      <c r="H2968" s="6">
        <v>397.88694894640133</v>
      </c>
      <c r="J2968"/>
      <c r="K2968" s="26"/>
      <c r="L2968" s="14"/>
      <c r="M2968"/>
      <c r="N2968"/>
      <c r="O2968"/>
      <c r="P2968"/>
      <c r="Q2968"/>
      <c r="R2968"/>
      <c r="T2968" s="18"/>
      <c r="Y2968" s="18"/>
      <c r="Z2968" s="18"/>
      <c r="AF2968" s="4"/>
      <c r="AG2968" s="12"/>
    </row>
    <row r="2969" spans="1:33" s="1" customFormat="1">
      <c r="A2969" s="6" t="s">
        <v>4218</v>
      </c>
      <c r="B2969" s="21">
        <v>482568</v>
      </c>
      <c r="C2969" s="7">
        <v>9.2082231228717237</v>
      </c>
      <c r="D2969" s="6">
        <v>8.6140918392102596E-90</v>
      </c>
      <c r="E2969" s="6">
        <v>0.94556927192133122</v>
      </c>
      <c r="F2969" s="6">
        <v>1.8427299684065641</v>
      </c>
      <c r="G2969" s="6">
        <v>730.5934950757138</v>
      </c>
      <c r="H2969" s="6">
        <v>475.17892872834398</v>
      </c>
      <c r="J2969"/>
      <c r="K2969" s="26"/>
      <c r="L2969" s="14"/>
      <c r="M2969"/>
      <c r="N2969"/>
      <c r="O2969"/>
      <c r="P2969"/>
      <c r="Q2969"/>
      <c r="R2969"/>
      <c r="T2969" s="18"/>
      <c r="Y2969" s="18"/>
      <c r="Z2969" s="18"/>
      <c r="AF2969" s="4"/>
      <c r="AG2969" s="12"/>
    </row>
    <row r="2970" spans="1:33" s="1" customFormat="1">
      <c r="A2970" s="6" t="s">
        <v>4599</v>
      </c>
      <c r="B2970" s="21">
        <v>936968</v>
      </c>
      <c r="C2970" s="7">
        <v>9.2631100736073559</v>
      </c>
      <c r="D2970" s="6">
        <v>1.0152922424747174E-4</v>
      </c>
      <c r="E2970" s="6">
        <v>0</v>
      </c>
      <c r="F2970" s="6">
        <v>0</v>
      </c>
      <c r="G2970" s="6">
        <v>4.2077184142474469</v>
      </c>
      <c r="H2970" s="6">
        <v>0.14501876560374183</v>
      </c>
      <c r="J2970"/>
      <c r="K2970" s="26"/>
      <c r="L2970" s="14"/>
      <c r="M2970"/>
      <c r="N2970"/>
      <c r="O2970"/>
      <c r="P2970"/>
      <c r="Q2970"/>
      <c r="R2970"/>
      <c r="T2970" s="18"/>
      <c r="Y2970" s="18"/>
      <c r="Z2970" s="18"/>
      <c r="AF2970" s="4"/>
      <c r="AG2970" s="12"/>
    </row>
    <row r="2971" spans="1:33" s="1" customFormat="1">
      <c r="A2971" s="6" t="s">
        <v>4394</v>
      </c>
      <c r="B2971" s="21">
        <v>478968</v>
      </c>
      <c r="C2971" s="7">
        <v>9.2932793232865283</v>
      </c>
      <c r="D2971" s="6">
        <v>3.004324670519785E-59</v>
      </c>
      <c r="E2971" s="6">
        <v>1.1984661813128872</v>
      </c>
      <c r="F2971" s="6">
        <v>4.4884288469581213</v>
      </c>
      <c r="G2971" s="6">
        <v>1301.0994781982918</v>
      </c>
      <c r="H2971" s="6">
        <v>1292.9580608155602</v>
      </c>
      <c r="J2971"/>
      <c r="K2971" s="26"/>
      <c r="L2971" s="14"/>
      <c r="M2971"/>
      <c r="N2971"/>
      <c r="O2971"/>
      <c r="P2971"/>
      <c r="Q2971"/>
      <c r="R2971"/>
      <c r="T2971" s="18"/>
      <c r="Y2971" s="18"/>
      <c r="Z2971" s="18"/>
      <c r="AF2971" s="4"/>
      <c r="AG2971" s="12"/>
    </row>
    <row r="2972" spans="1:33" s="1" customFormat="1">
      <c r="A2972" s="6" t="s">
        <v>2653</v>
      </c>
      <c r="B2972" s="21">
        <v>483205</v>
      </c>
      <c r="C2972" s="7">
        <v>9.3302813854533557</v>
      </c>
      <c r="D2972" s="6">
        <v>6.5874899202116512E-12</v>
      </c>
      <c r="E2972" s="6">
        <v>0</v>
      </c>
      <c r="F2972" s="6">
        <v>0</v>
      </c>
      <c r="G2972" s="6">
        <v>3.4762041497015543</v>
      </c>
      <c r="H2972" s="6">
        <v>2.8681836464343506</v>
      </c>
      <c r="J2972"/>
      <c r="K2972" s="26"/>
      <c r="L2972" s="14"/>
      <c r="M2972"/>
      <c r="N2972"/>
      <c r="O2972"/>
      <c r="P2972"/>
      <c r="Q2972"/>
      <c r="R2972"/>
      <c r="T2972" s="18"/>
      <c r="Y2972" s="18"/>
      <c r="Z2972" s="18"/>
      <c r="AF2972" s="4"/>
      <c r="AG2972" s="12"/>
    </row>
    <row r="2973" spans="1:33" s="1" customFormat="1">
      <c r="A2973" s="6" t="s">
        <v>4164</v>
      </c>
      <c r="B2973" s="21">
        <v>924529</v>
      </c>
      <c r="C2973" s="7">
        <v>9.3503359403719255</v>
      </c>
      <c r="D2973" s="6">
        <v>8.15471882246232E-62</v>
      </c>
      <c r="E2973" s="6">
        <v>0.43766430820812768</v>
      </c>
      <c r="F2973" s="6">
        <v>0</v>
      </c>
      <c r="G2973" s="6">
        <v>138.79757876955668</v>
      </c>
      <c r="H2973" s="6">
        <v>70.073176032570146</v>
      </c>
      <c r="J2973"/>
      <c r="K2973" s="26"/>
      <c r="L2973" s="14"/>
      <c r="M2973"/>
      <c r="N2973"/>
      <c r="O2973"/>
      <c r="P2973"/>
      <c r="Q2973"/>
      <c r="R2973"/>
      <c r="T2973" s="18"/>
      <c r="Y2973" s="18"/>
      <c r="Z2973" s="18"/>
      <c r="AF2973" s="4"/>
      <c r="AG2973" s="12"/>
    </row>
    <row r="2974" spans="1:33" s="1" customFormat="1">
      <c r="A2974" s="6" t="s">
        <v>4334</v>
      </c>
      <c r="B2974" s="21">
        <v>470263</v>
      </c>
      <c r="C2974" s="7">
        <v>9.3622669305789596</v>
      </c>
      <c r="D2974" s="6">
        <v>2.4345778530393084E-126</v>
      </c>
      <c r="E2974" s="6">
        <v>0.6147228987441653</v>
      </c>
      <c r="F2974" s="6">
        <v>0.91358174234640876</v>
      </c>
      <c r="G2974" s="6">
        <v>369.91650022464285</v>
      </c>
      <c r="H2974" s="6">
        <v>367.47577422664324</v>
      </c>
      <c r="J2974"/>
      <c r="K2974" s="26"/>
      <c r="L2974" s="14"/>
      <c r="M2974"/>
      <c r="N2974"/>
      <c r="O2974"/>
      <c r="P2974"/>
      <c r="Q2974"/>
      <c r="R2974"/>
      <c r="T2974" s="18"/>
      <c r="Y2974" s="18"/>
      <c r="Z2974" s="18"/>
      <c r="AF2974" s="4"/>
      <c r="AG2974" s="12"/>
    </row>
    <row r="2975" spans="1:33" s="1" customFormat="1">
      <c r="A2975" s="6" t="s">
        <v>3951</v>
      </c>
      <c r="B2975" s="21">
        <v>490780</v>
      </c>
      <c r="C2975" s="7">
        <v>9.3625047617156305</v>
      </c>
      <c r="D2975" s="6">
        <v>1.7353814773991333E-56</v>
      </c>
      <c r="E2975" s="6">
        <v>0.23889986847956188</v>
      </c>
      <c r="F2975" s="6">
        <v>1.1059070681093586</v>
      </c>
      <c r="G2975" s="6">
        <v>338.58651466675718</v>
      </c>
      <c r="H2975" s="6">
        <v>306.7794167852075</v>
      </c>
      <c r="J2975"/>
      <c r="K2975" s="26"/>
      <c r="L2975" s="14"/>
      <c r="M2975"/>
      <c r="N2975"/>
      <c r="O2975"/>
      <c r="P2975"/>
      <c r="Q2975"/>
      <c r="R2975"/>
      <c r="T2975" s="18"/>
      <c r="Y2975" s="18"/>
      <c r="Z2975" s="18"/>
      <c r="AF2975" s="4"/>
      <c r="AG2975" s="12"/>
    </row>
    <row r="2976" spans="1:33" s="1" customFormat="1">
      <c r="A2976" s="6" t="s">
        <v>4600</v>
      </c>
      <c r="B2976" s="21">
        <v>891831</v>
      </c>
      <c r="C2976" s="7">
        <v>9.3931268912134129</v>
      </c>
      <c r="D2976" s="6">
        <v>1.9218946653496697E-26</v>
      </c>
      <c r="E2976" s="6">
        <v>0</v>
      </c>
      <c r="F2976" s="6">
        <v>2.8568191395388794E-2</v>
      </c>
      <c r="G2976" s="6">
        <v>10.778969153285026</v>
      </c>
      <c r="H2976" s="6">
        <v>7.2857078396511215</v>
      </c>
      <c r="J2976"/>
      <c r="K2976" s="26"/>
      <c r="L2976" s="14"/>
      <c r="M2976"/>
      <c r="N2976"/>
      <c r="O2976"/>
      <c r="P2976"/>
      <c r="Q2976"/>
      <c r="R2976"/>
      <c r="T2976" s="18"/>
      <c r="Y2976" s="18"/>
      <c r="Z2976" s="18"/>
      <c r="AF2976" s="4"/>
      <c r="AG2976" s="12"/>
    </row>
    <row r="2977" spans="1:33" s="1" customFormat="1">
      <c r="A2977" s="6" t="s">
        <v>4466</v>
      </c>
      <c r="B2977" s="21">
        <v>920350</v>
      </c>
      <c r="C2977" s="7">
        <v>9.4074098391612431</v>
      </c>
      <c r="D2977" s="6">
        <v>1.2746802972014832E-96</v>
      </c>
      <c r="E2977" s="6">
        <v>0.16961318428273162</v>
      </c>
      <c r="F2977" s="6">
        <v>0.21874168688351198</v>
      </c>
      <c r="G2977" s="6">
        <v>122.44995391818584</v>
      </c>
      <c r="H2977" s="6">
        <v>72.097426050134331</v>
      </c>
      <c r="J2977"/>
      <c r="K2977" s="26"/>
      <c r="L2977" s="14"/>
      <c r="M2977"/>
      <c r="N2977"/>
      <c r="O2977"/>
      <c r="P2977"/>
      <c r="Q2977"/>
      <c r="R2977"/>
      <c r="T2977" s="18"/>
      <c r="Y2977" s="18"/>
      <c r="Z2977" s="18"/>
      <c r="AF2977" s="4"/>
      <c r="AG2977" s="12"/>
    </row>
    <row r="2978" spans="1:33" s="1" customFormat="1">
      <c r="A2978" s="6" t="s">
        <v>4601</v>
      </c>
      <c r="B2978" s="21">
        <v>895388</v>
      </c>
      <c r="C2978" s="7">
        <v>9.4180909485390565</v>
      </c>
      <c r="D2978" s="6">
        <v>2.0445567697985893E-46</v>
      </c>
      <c r="E2978" s="6">
        <v>2.2903695961996588E-2</v>
      </c>
      <c r="F2978" s="6">
        <v>0</v>
      </c>
      <c r="G2978" s="6">
        <v>7.2429246868065063</v>
      </c>
      <c r="H2978" s="6">
        <v>4.8629861581444782</v>
      </c>
      <c r="J2978"/>
      <c r="K2978" s="26"/>
      <c r="L2978" s="14"/>
      <c r="M2978"/>
      <c r="N2978"/>
      <c r="O2978"/>
      <c r="P2978"/>
      <c r="Q2978"/>
      <c r="R2978"/>
      <c r="T2978" s="18"/>
      <c r="Y2978" s="18"/>
      <c r="Z2978" s="18"/>
      <c r="AF2978" s="4"/>
      <c r="AG2978" s="12"/>
    </row>
    <row r="2979" spans="1:33" s="1" customFormat="1">
      <c r="A2979" s="6" t="s">
        <v>4602</v>
      </c>
      <c r="B2979" s="21">
        <v>901868</v>
      </c>
      <c r="C2979" s="7">
        <v>9.445115956386946</v>
      </c>
      <c r="D2979" s="6">
        <v>2.6148368124060091E-37</v>
      </c>
      <c r="E2979" s="6">
        <v>1.7876586462078861E-2</v>
      </c>
      <c r="F2979" s="6">
        <v>0</v>
      </c>
      <c r="G2979" s="6">
        <v>5.8883056501696887</v>
      </c>
      <c r="H2979" s="6">
        <v>4.1119153310260259</v>
      </c>
      <c r="J2979"/>
      <c r="K2979" s="26"/>
      <c r="L2979" s="14"/>
      <c r="M2979"/>
      <c r="N2979"/>
      <c r="O2979"/>
      <c r="P2979"/>
      <c r="Q2979"/>
      <c r="R2979"/>
      <c r="T2979" s="18"/>
      <c r="Y2979" s="18"/>
      <c r="Z2979" s="18"/>
      <c r="AF2979" s="4"/>
      <c r="AG2979" s="12"/>
    </row>
    <row r="2980" spans="1:33" s="1" customFormat="1">
      <c r="A2980" s="6" t="s">
        <v>4603</v>
      </c>
      <c r="B2980" s="21">
        <v>946545</v>
      </c>
      <c r="C2980" s="7">
        <v>9.5627332672255125</v>
      </c>
      <c r="D2980" s="6">
        <v>3.7651398983785684E-115</v>
      </c>
      <c r="E2980" s="6">
        <v>5.5012424603544927E-2</v>
      </c>
      <c r="F2980" s="6">
        <v>0.2341243990384578</v>
      </c>
      <c r="G2980" s="6">
        <v>80.373653659311344</v>
      </c>
      <c r="H2980" s="6">
        <v>82.710653489469735</v>
      </c>
      <c r="J2980"/>
      <c r="K2980" s="26"/>
      <c r="L2980" s="14"/>
      <c r="M2980"/>
      <c r="N2980"/>
      <c r="O2980"/>
      <c r="P2980"/>
      <c r="Q2980"/>
      <c r="R2980"/>
      <c r="T2980" s="18"/>
      <c r="Y2980" s="18"/>
      <c r="Z2980" s="18"/>
      <c r="AF2980" s="4"/>
      <c r="AG2980" s="12"/>
    </row>
    <row r="2981" spans="1:33" s="1" customFormat="1">
      <c r="A2981" s="6" t="s">
        <v>4431</v>
      </c>
      <c r="B2981" s="21">
        <v>476637</v>
      </c>
      <c r="C2981" s="7">
        <v>9.6008790897630032</v>
      </c>
      <c r="D2981" s="6">
        <v>1.1050202945310917E-72</v>
      </c>
      <c r="E2981" s="6">
        <v>5.1748013442859855E-2</v>
      </c>
      <c r="F2981" s="6">
        <v>9.7880697040960571E-2</v>
      </c>
      <c r="G2981" s="6">
        <v>55.862636559843814</v>
      </c>
      <c r="H2981" s="6">
        <v>33.106482161265369</v>
      </c>
      <c r="J2981"/>
      <c r="K2981" s="26"/>
      <c r="L2981" s="14"/>
      <c r="M2981"/>
      <c r="N2981"/>
      <c r="O2981"/>
      <c r="P2981"/>
      <c r="Q2981"/>
      <c r="R2981"/>
      <c r="T2981" s="18"/>
      <c r="Y2981" s="18"/>
      <c r="Z2981" s="18"/>
      <c r="AF2981" s="4"/>
      <c r="AG2981" s="12"/>
    </row>
    <row r="2982" spans="1:33" s="1" customFormat="1">
      <c r="A2982" s="6" t="s">
        <v>4604</v>
      </c>
      <c r="B2982" s="21">
        <v>891847</v>
      </c>
      <c r="C2982" s="7">
        <v>9.6033149010494849</v>
      </c>
      <c r="D2982" s="6">
        <v>5.3730631265772026E-11</v>
      </c>
      <c r="E2982" s="6">
        <v>0</v>
      </c>
      <c r="F2982" s="6">
        <v>0</v>
      </c>
      <c r="G2982" s="6">
        <v>2.5422565640927064</v>
      </c>
      <c r="H2982" s="6">
        <v>1.2432386188606195</v>
      </c>
      <c r="J2982"/>
      <c r="K2982" s="26"/>
      <c r="L2982" s="14"/>
      <c r="M2982"/>
      <c r="N2982"/>
      <c r="O2982"/>
      <c r="P2982"/>
      <c r="Q2982"/>
      <c r="R2982"/>
      <c r="T2982" s="18"/>
      <c r="Y2982" s="18"/>
      <c r="Z2982" s="18"/>
      <c r="AF2982" s="4"/>
      <c r="AG2982" s="12"/>
    </row>
    <row r="2983" spans="1:33" s="1" customFormat="1">
      <c r="A2983" s="6" t="s">
        <v>4216</v>
      </c>
      <c r="B2983" s="21">
        <v>494086</v>
      </c>
      <c r="C2983" s="7">
        <v>9.6316296621980726</v>
      </c>
      <c r="D2983" s="6">
        <v>3.3919150960401807E-56</v>
      </c>
      <c r="E2983" s="6">
        <v>2.6143808668472993E-2</v>
      </c>
      <c r="F2983" s="6">
        <v>0.49450675408076539</v>
      </c>
      <c r="G2983" s="6">
        <v>203.4222954280356</v>
      </c>
      <c r="H2983" s="6">
        <v>104.10442014304235</v>
      </c>
      <c r="J2983"/>
      <c r="K2983" s="26"/>
      <c r="L2983" s="14"/>
      <c r="M2983"/>
      <c r="N2983"/>
      <c r="O2983"/>
      <c r="P2983"/>
      <c r="Q2983"/>
      <c r="R2983"/>
      <c r="T2983" s="18"/>
      <c r="Y2983" s="18"/>
      <c r="Z2983" s="18"/>
      <c r="AF2983" s="4"/>
      <c r="AG2983" s="12"/>
    </row>
    <row r="2984" spans="1:33" s="1" customFormat="1">
      <c r="A2984" s="6" t="s">
        <v>3934</v>
      </c>
      <c r="B2984" s="21">
        <v>921094</v>
      </c>
      <c r="C2984" s="7">
        <v>9.6494534087831099</v>
      </c>
      <c r="D2984" s="6">
        <v>6.5536723258890315E-42</v>
      </c>
      <c r="E2984" s="6">
        <v>0</v>
      </c>
      <c r="F2984" s="6">
        <v>1.7238530612993602E-2</v>
      </c>
      <c r="G2984" s="6">
        <v>6.6918340918214572</v>
      </c>
      <c r="H2984" s="6">
        <v>4.9904167583333452</v>
      </c>
      <c r="J2984"/>
      <c r="K2984" s="26"/>
      <c r="L2984" s="14"/>
      <c r="M2984"/>
      <c r="N2984"/>
      <c r="O2984"/>
      <c r="P2984"/>
      <c r="Q2984"/>
      <c r="R2984"/>
      <c r="T2984" s="18"/>
      <c r="Y2984" s="18"/>
      <c r="Z2984" s="18"/>
      <c r="AF2984" s="4"/>
      <c r="AG2984" s="12"/>
    </row>
    <row r="2985" spans="1:33" s="1" customFormat="1">
      <c r="A2985" s="6" t="s">
        <v>4404</v>
      </c>
      <c r="B2985" s="21">
        <v>472349</v>
      </c>
      <c r="C2985" s="7">
        <v>9.6795313032723431</v>
      </c>
      <c r="D2985" s="6">
        <v>8.4353441064616288E-102</v>
      </c>
      <c r="E2985" s="6">
        <v>0.19397998075872805</v>
      </c>
      <c r="F2985" s="6">
        <v>0.15287942526223533</v>
      </c>
      <c r="G2985" s="6">
        <v>100.6253296425898</v>
      </c>
      <c r="H2985" s="6">
        <v>108.97248608451542</v>
      </c>
      <c r="J2985"/>
      <c r="K2985" s="26"/>
      <c r="L2985" s="14"/>
      <c r="M2985"/>
      <c r="N2985"/>
      <c r="O2985"/>
      <c r="P2985"/>
      <c r="Q2985"/>
      <c r="R2985"/>
      <c r="T2985" s="18"/>
      <c r="Y2985" s="18"/>
      <c r="Z2985" s="18"/>
      <c r="AF2985" s="4"/>
      <c r="AG2985" s="12"/>
    </row>
    <row r="2986" spans="1:33" s="1" customFormat="1">
      <c r="A2986" s="6" t="s">
        <v>4408</v>
      </c>
      <c r="B2986" s="21" t="e">
        <v>#N/A</v>
      </c>
      <c r="C2986" s="7">
        <v>9.7592657647484398</v>
      </c>
      <c r="D2986" s="6">
        <v>1.2523233867317718E-32</v>
      </c>
      <c r="E2986" s="6">
        <v>0</v>
      </c>
      <c r="F2986" s="6">
        <v>7.6662136625194627E-3</v>
      </c>
      <c r="G2986" s="6">
        <v>3.3166561571080746</v>
      </c>
      <c r="H2986" s="6">
        <v>2.9364307374706584</v>
      </c>
      <c r="J2986"/>
      <c r="K2986" s="26"/>
      <c r="L2986" s="14"/>
      <c r="M2986"/>
      <c r="N2986"/>
      <c r="O2986"/>
      <c r="P2986"/>
      <c r="Q2986"/>
      <c r="R2986"/>
      <c r="T2986" s="18"/>
      <c r="Y2986" s="18"/>
      <c r="Z2986" s="18"/>
      <c r="AF2986" s="4"/>
      <c r="AG2986" s="12"/>
    </row>
    <row r="2987" spans="1:33" s="1" customFormat="1">
      <c r="A2987" s="6" t="s">
        <v>4381</v>
      </c>
      <c r="B2987" s="21">
        <v>479116</v>
      </c>
      <c r="C2987" s="7">
        <v>9.7599639126509494</v>
      </c>
      <c r="D2987" s="6">
        <v>1.2428297724991764E-29</v>
      </c>
      <c r="E2987" s="6">
        <v>0.45877241560961757</v>
      </c>
      <c r="F2987" s="6">
        <v>3.8615412596109246</v>
      </c>
      <c r="G2987" s="6">
        <v>1255.0088000745618</v>
      </c>
      <c r="H2987" s="6">
        <v>1462.2526070096462</v>
      </c>
      <c r="J2987"/>
      <c r="K2987" s="26"/>
      <c r="L2987" s="14"/>
      <c r="M2987"/>
      <c r="N2987"/>
      <c r="O2987"/>
      <c r="P2987"/>
      <c r="Q2987"/>
      <c r="R2987"/>
      <c r="T2987" s="18"/>
      <c r="Y2987" s="18"/>
      <c r="Z2987" s="18"/>
      <c r="AF2987" s="4"/>
      <c r="AG2987" s="12"/>
    </row>
    <row r="2988" spans="1:33" s="1" customFormat="1">
      <c r="A2988" s="6" t="s">
        <v>4605</v>
      </c>
      <c r="B2988" s="21">
        <v>940996</v>
      </c>
      <c r="C2988" s="7">
        <v>9.7624310130670349</v>
      </c>
      <c r="D2988" s="6">
        <v>1.4322668684487442E-55</v>
      </c>
      <c r="E2988" s="6">
        <v>1.9428060839260443E-2</v>
      </c>
      <c r="F2988" s="6">
        <v>9.1869813476066244E-3</v>
      </c>
      <c r="G2988" s="6">
        <v>11.723791433420434</v>
      </c>
      <c r="H2988" s="6">
        <v>7.7796583826013537</v>
      </c>
      <c r="J2988"/>
      <c r="K2988" s="26"/>
      <c r="L2988" s="14"/>
      <c r="M2988"/>
      <c r="N2988"/>
      <c r="O2988"/>
      <c r="P2988"/>
      <c r="Q2988"/>
      <c r="R2988"/>
      <c r="T2988" s="18"/>
      <c r="Y2988" s="18"/>
      <c r="Z2988" s="18"/>
      <c r="AF2988" s="4"/>
      <c r="AG2988" s="12"/>
    </row>
    <row r="2989" spans="1:33" s="1" customFormat="1">
      <c r="A2989" s="6" t="s">
        <v>4606</v>
      </c>
      <c r="B2989" s="21">
        <v>936963</v>
      </c>
      <c r="C2989" s="7">
        <v>9.7986201534100985</v>
      </c>
      <c r="D2989" s="6">
        <v>3.203074656917446E-12</v>
      </c>
      <c r="E2989" s="6">
        <v>0</v>
      </c>
      <c r="F2989" s="6">
        <v>5.1435138520981992E-2</v>
      </c>
      <c r="G2989" s="6">
        <v>38.953594671304998</v>
      </c>
      <c r="H2989" s="6">
        <v>3.9504244218043163</v>
      </c>
      <c r="J2989"/>
      <c r="K2989" s="26"/>
      <c r="L2989" s="14"/>
      <c r="M2989"/>
      <c r="N2989"/>
      <c r="O2989"/>
      <c r="P2989"/>
      <c r="Q2989"/>
      <c r="R2989"/>
      <c r="T2989" s="18"/>
      <c r="Y2989" s="18"/>
      <c r="Z2989" s="18"/>
      <c r="AF2989" s="4"/>
      <c r="AG2989" s="12"/>
    </row>
    <row r="2990" spans="1:33" s="1" customFormat="1">
      <c r="A2990" s="6" t="s">
        <v>4053</v>
      </c>
      <c r="B2990" s="21">
        <v>490098</v>
      </c>
      <c r="C2990" s="7">
        <v>9.8131854573419517</v>
      </c>
      <c r="D2990" s="6">
        <v>2.876113073418233E-9</v>
      </c>
      <c r="E2990" s="6">
        <v>0</v>
      </c>
      <c r="F2990" s="6">
        <v>0</v>
      </c>
      <c r="G2990" s="6">
        <v>1.1996072233401895</v>
      </c>
      <c r="H2990" s="6">
        <v>0.3084509230969863</v>
      </c>
      <c r="J2990"/>
      <c r="K2990" s="26"/>
      <c r="L2990" s="14"/>
      <c r="M2990"/>
      <c r="N2990"/>
      <c r="O2990"/>
      <c r="P2990"/>
      <c r="Q2990"/>
      <c r="R2990"/>
      <c r="T2990" s="18"/>
      <c r="Y2990" s="18"/>
      <c r="Z2990" s="18"/>
      <c r="AF2990" s="4"/>
      <c r="AG2990" s="12"/>
    </row>
    <row r="2991" spans="1:33" s="1" customFormat="1">
      <c r="A2991" s="6" t="s">
        <v>4396</v>
      </c>
      <c r="B2991" s="21">
        <v>493878</v>
      </c>
      <c r="C2991" s="7">
        <v>9.8557777556961383</v>
      </c>
      <c r="D2991" s="6">
        <v>7.9825496636484606E-120</v>
      </c>
      <c r="E2991" s="6">
        <v>0.36294025062341634</v>
      </c>
      <c r="F2991" s="6">
        <v>0.17848916337941234</v>
      </c>
      <c r="G2991" s="6">
        <v>178.52442608157784</v>
      </c>
      <c r="H2991" s="6">
        <v>188.64984869297786</v>
      </c>
      <c r="J2991"/>
      <c r="K2991" s="26"/>
      <c r="L2991" s="14"/>
      <c r="M2991"/>
      <c r="N2991"/>
      <c r="O2991"/>
      <c r="P2991"/>
      <c r="Q2991"/>
      <c r="R2991"/>
      <c r="T2991" s="18"/>
      <c r="Y2991" s="18"/>
      <c r="Z2991" s="18"/>
      <c r="AF2991" s="4"/>
      <c r="AG2991" s="12"/>
    </row>
    <row r="2992" spans="1:33" s="1" customFormat="1">
      <c r="A2992" s="6" t="s">
        <v>4257</v>
      </c>
      <c r="B2992" s="21">
        <v>933679</v>
      </c>
      <c r="C2992" s="7">
        <v>9.8910576062839208</v>
      </c>
      <c r="D2992" s="6">
        <v>6.7781293122741759E-41</v>
      </c>
      <c r="E2992" s="6">
        <v>0.10830199789661167</v>
      </c>
      <c r="F2992" s="6">
        <v>0</v>
      </c>
      <c r="G2992" s="6">
        <v>53.50981862438222</v>
      </c>
      <c r="H2992" s="6">
        <v>28.995922733836718</v>
      </c>
      <c r="J2992"/>
      <c r="K2992" s="26"/>
      <c r="L2992" s="14"/>
      <c r="M2992"/>
      <c r="N2992"/>
      <c r="O2992"/>
      <c r="P2992"/>
      <c r="Q2992"/>
      <c r="R2992"/>
      <c r="T2992" s="18"/>
      <c r="Y2992" s="18"/>
      <c r="Z2992" s="18"/>
      <c r="AF2992" s="4"/>
      <c r="AG2992" s="12"/>
    </row>
    <row r="2993" spans="1:33" s="1" customFormat="1">
      <c r="A2993" s="6" t="s">
        <v>4234</v>
      </c>
      <c r="B2993" s="21">
        <v>937652</v>
      </c>
      <c r="C2993" s="7">
        <v>9.8912087188082261</v>
      </c>
      <c r="D2993" s="6">
        <v>1.4534793304687139E-115</v>
      </c>
      <c r="E2993" s="6">
        <v>0.10653787186855071</v>
      </c>
      <c r="F2993" s="6">
        <v>0.14553861433250476</v>
      </c>
      <c r="G2993" s="6">
        <v>102.05758986222065</v>
      </c>
      <c r="H2993" s="6">
        <v>75.026738767964957</v>
      </c>
      <c r="J2993"/>
      <c r="K2993" s="26"/>
      <c r="L2993" s="14"/>
      <c r="M2993"/>
      <c r="N2993"/>
      <c r="O2993"/>
      <c r="P2993"/>
      <c r="Q2993"/>
      <c r="R2993"/>
      <c r="T2993" s="18"/>
      <c r="Y2993" s="18"/>
      <c r="Z2993" s="18"/>
      <c r="AF2993" s="4"/>
      <c r="AG2993" s="12"/>
    </row>
    <row r="2994" spans="1:33" s="1" customFormat="1">
      <c r="A2994" s="6" t="s">
        <v>4283</v>
      </c>
      <c r="B2994" s="21">
        <v>905733</v>
      </c>
      <c r="C2994" s="7">
        <v>9.8915557535904437</v>
      </c>
      <c r="D2994" s="6">
        <v>3.117765344253917E-114</v>
      </c>
      <c r="E2994" s="6">
        <v>8.5715940215608896E-2</v>
      </c>
      <c r="F2994" s="6">
        <v>0.1215979428624241</v>
      </c>
      <c r="G2994" s="6">
        <v>84.22309834831556</v>
      </c>
      <c r="H2994" s="6">
        <v>63.658280193526295</v>
      </c>
      <c r="J2994"/>
      <c r="K2994" s="26"/>
      <c r="L2994" s="14"/>
      <c r="M2994"/>
      <c r="N2994"/>
      <c r="O2994"/>
      <c r="P2994"/>
      <c r="Q2994"/>
      <c r="R2994"/>
      <c r="T2994" s="18"/>
      <c r="Y2994" s="18"/>
      <c r="Z2994" s="18"/>
      <c r="AF2994" s="4"/>
      <c r="AG2994" s="12"/>
    </row>
    <row r="2995" spans="1:33" s="1" customFormat="1">
      <c r="A2995" s="6" t="s">
        <v>4607</v>
      </c>
      <c r="B2995" s="21">
        <v>935659</v>
      </c>
      <c r="C2995" s="7">
        <v>9.8969624458874783</v>
      </c>
      <c r="D2995" s="6">
        <v>7.7615879262800689E-83</v>
      </c>
      <c r="E2995" s="6">
        <v>0</v>
      </c>
      <c r="F2995" s="6">
        <v>3.5258883060479848E-2</v>
      </c>
      <c r="G2995" s="6">
        <v>12.679814317630596</v>
      </c>
      <c r="H2995" s="6">
        <v>14.078249251781543</v>
      </c>
      <c r="J2995"/>
      <c r="K2995" s="26"/>
      <c r="L2995" s="14"/>
      <c r="M2995"/>
      <c r="N2995"/>
      <c r="O2995"/>
      <c r="P2995"/>
      <c r="Q2995"/>
      <c r="R2995"/>
      <c r="T2995" s="18"/>
      <c r="Y2995" s="18"/>
      <c r="Z2995" s="18"/>
      <c r="AF2995" s="4"/>
      <c r="AG2995" s="12"/>
    </row>
    <row r="2996" spans="1:33" s="1" customFormat="1">
      <c r="A2996" s="6" t="s">
        <v>4608</v>
      </c>
      <c r="B2996" s="21" t="e">
        <v>#N/A</v>
      </c>
      <c r="C2996" s="7">
        <v>9.9201681708668943</v>
      </c>
      <c r="D2996" s="6">
        <v>9.9025956775931282E-45</v>
      </c>
      <c r="E2996" s="6">
        <v>1.2442636482910968E-2</v>
      </c>
      <c r="F2996" s="6">
        <v>0</v>
      </c>
      <c r="G2996" s="6">
        <v>5.9341938882157539</v>
      </c>
      <c r="H2996" s="6">
        <v>3.7368421126850051</v>
      </c>
      <c r="J2996"/>
      <c r="K2996" s="26"/>
      <c r="L2996" s="14"/>
      <c r="M2996"/>
      <c r="N2996"/>
      <c r="O2996"/>
      <c r="P2996"/>
      <c r="Q2996"/>
      <c r="R2996"/>
      <c r="T2996" s="18"/>
      <c r="Y2996" s="18"/>
      <c r="Z2996" s="18"/>
      <c r="AF2996" s="4"/>
      <c r="AG2996" s="12"/>
    </row>
    <row r="2997" spans="1:33" s="1" customFormat="1">
      <c r="A2997" s="6" t="s">
        <v>4328</v>
      </c>
      <c r="B2997" s="21">
        <v>472779</v>
      </c>
      <c r="C2997" s="7">
        <v>9.9564305421382659</v>
      </c>
      <c r="D2997" s="6">
        <v>7.2987866604575512E-95</v>
      </c>
      <c r="E2997" s="6">
        <v>1.3959862201038753E-2</v>
      </c>
      <c r="F2997" s="6">
        <v>5.2809797011520491E-2</v>
      </c>
      <c r="G2997" s="6">
        <v>24.894886341755772</v>
      </c>
      <c r="H2997" s="6">
        <v>26.728024340249558</v>
      </c>
      <c r="J2997"/>
      <c r="K2997" s="26"/>
      <c r="L2997" s="14"/>
      <c r="M2997"/>
      <c r="N2997"/>
      <c r="O2997"/>
      <c r="P2997"/>
      <c r="Q2997"/>
      <c r="R2997"/>
      <c r="T2997" s="18"/>
      <c r="Y2997" s="18"/>
      <c r="Z2997" s="18"/>
      <c r="AF2997" s="4"/>
      <c r="AG2997" s="12"/>
    </row>
    <row r="2998" spans="1:33" s="1" customFormat="1">
      <c r="A2998" s="6" t="s">
        <v>4609</v>
      </c>
      <c r="B2998" s="21">
        <v>898582</v>
      </c>
      <c r="C2998" s="7">
        <v>10.001409028769958</v>
      </c>
      <c r="D2998" s="6">
        <v>1.6703945239798078E-42</v>
      </c>
      <c r="E2998" s="6">
        <v>3.2859649427346788E-2</v>
      </c>
      <c r="F2998" s="6">
        <v>0</v>
      </c>
      <c r="G2998" s="6">
        <v>17.489574297053281</v>
      </c>
      <c r="H2998" s="6">
        <v>9.5319903318165906</v>
      </c>
      <c r="J2998"/>
      <c r="K2998" s="26"/>
      <c r="L2998" s="14"/>
      <c r="M2998"/>
      <c r="N2998"/>
      <c r="O2998"/>
      <c r="P2998"/>
      <c r="Q2998"/>
      <c r="R2998"/>
      <c r="T2998" s="18"/>
      <c r="Y2998" s="18"/>
      <c r="Z2998" s="18"/>
      <c r="AF2998" s="4"/>
      <c r="AG2998" s="12"/>
    </row>
    <row r="2999" spans="1:33" s="1" customFormat="1">
      <c r="A2999" s="6" t="s">
        <v>4610</v>
      </c>
      <c r="B2999" s="21">
        <v>945476</v>
      </c>
      <c r="C2999" s="7">
        <v>10.003043090571637</v>
      </c>
      <c r="D2999" s="6">
        <v>9.2570100740927121E-24</v>
      </c>
      <c r="E2999" s="6">
        <v>0</v>
      </c>
      <c r="F2999" s="6">
        <v>3.7194664875565019E-2</v>
      </c>
      <c r="G2999" s="6">
        <v>25.925412402973681</v>
      </c>
      <c r="H2999" s="6">
        <v>6.1712024826370353</v>
      </c>
      <c r="J2999"/>
      <c r="K2999" s="26"/>
      <c r="L2999" s="14"/>
      <c r="M2999"/>
      <c r="N2999"/>
      <c r="O2999"/>
      <c r="P2999"/>
      <c r="Q2999"/>
      <c r="R2999"/>
      <c r="T2999" s="18"/>
      <c r="Y2999" s="18"/>
      <c r="Z2999" s="18"/>
      <c r="AF2999" s="4"/>
      <c r="AG2999" s="12"/>
    </row>
    <row r="3000" spans="1:33" s="1" customFormat="1">
      <c r="A3000" s="6" t="s">
        <v>4295</v>
      </c>
      <c r="B3000" s="21">
        <v>950022</v>
      </c>
      <c r="C3000" s="7">
        <v>10.008252652058035</v>
      </c>
      <c r="D3000" s="6">
        <v>6.4748652203762137E-51</v>
      </c>
      <c r="E3000" s="6">
        <v>3.1418436733164912E-2</v>
      </c>
      <c r="F3000" s="6">
        <v>0</v>
      </c>
      <c r="G3000" s="6">
        <v>14.835986271788929</v>
      </c>
      <c r="H3000" s="6">
        <v>11.118105362953541</v>
      </c>
      <c r="J3000"/>
      <c r="K3000" s="26"/>
      <c r="L3000" s="14"/>
      <c r="M3000"/>
      <c r="N3000"/>
      <c r="O3000"/>
      <c r="P3000"/>
      <c r="Q3000"/>
      <c r="R3000"/>
      <c r="T3000" s="18"/>
      <c r="Y3000" s="18"/>
      <c r="Z3000" s="18"/>
      <c r="AF3000" s="4"/>
      <c r="AG3000" s="12"/>
    </row>
    <row r="3001" spans="1:33" s="1" customFormat="1">
      <c r="A3001" s="6" t="s">
        <v>4166</v>
      </c>
      <c r="B3001" s="21">
        <v>915669</v>
      </c>
      <c r="C3001" s="7">
        <v>10.045528003698442</v>
      </c>
      <c r="D3001" s="6">
        <v>6.5876380493712205E-122</v>
      </c>
      <c r="E3001" s="6">
        <v>6.9106704832044105E-2</v>
      </c>
      <c r="F3001" s="6">
        <v>0.1111072713861455</v>
      </c>
      <c r="G3001" s="6">
        <v>78.140470117727943</v>
      </c>
      <c r="H3001" s="6">
        <v>62.591746084945115</v>
      </c>
      <c r="J3001"/>
      <c r="K3001" s="26"/>
      <c r="L3001" s="14"/>
      <c r="M3001"/>
      <c r="N3001"/>
      <c r="O3001"/>
      <c r="P3001"/>
      <c r="Q3001"/>
      <c r="R3001"/>
      <c r="T3001" s="18"/>
      <c r="Y3001" s="18"/>
      <c r="Z3001" s="18"/>
      <c r="AF3001" s="4"/>
      <c r="AG3001" s="12"/>
    </row>
    <row r="3002" spans="1:33" s="1" customFormat="1">
      <c r="A3002" s="6" t="s">
        <v>4611</v>
      </c>
      <c r="B3002" s="21">
        <v>343793</v>
      </c>
      <c r="C3002" s="7">
        <v>10.102972959518898</v>
      </c>
      <c r="D3002" s="6">
        <v>5.4994128028128196E-36</v>
      </c>
      <c r="E3002" s="6">
        <v>3.7309393620633333E-2</v>
      </c>
      <c r="F3002" s="6">
        <v>0</v>
      </c>
      <c r="G3002" s="6">
        <v>21.314097443598673</v>
      </c>
      <c r="H3002" s="6">
        <v>15.322138953320348</v>
      </c>
      <c r="J3002"/>
      <c r="K3002" s="26"/>
      <c r="L3002" s="14"/>
      <c r="M3002"/>
      <c r="N3002"/>
      <c r="O3002"/>
      <c r="P3002"/>
      <c r="Q3002"/>
      <c r="R3002"/>
      <c r="T3002" s="18"/>
      <c r="Y3002" s="18"/>
      <c r="Z3002" s="18"/>
      <c r="AF3002" s="4"/>
      <c r="AG3002" s="12"/>
    </row>
    <row r="3003" spans="1:33" s="1" customFormat="1">
      <c r="A3003" s="6" t="s">
        <v>4300</v>
      </c>
      <c r="B3003" s="21">
        <v>932320</v>
      </c>
      <c r="C3003" s="7">
        <v>10.209987427763902</v>
      </c>
      <c r="D3003" s="6">
        <v>1.2553791618655389E-100</v>
      </c>
      <c r="E3003" s="6">
        <v>0</v>
      </c>
      <c r="F3003" s="6">
        <v>0.23095713173544838</v>
      </c>
      <c r="G3003" s="6">
        <v>121.28611714834037</v>
      </c>
      <c r="H3003" s="6">
        <v>91.762271876285865</v>
      </c>
      <c r="J3003"/>
      <c r="K3003" s="26"/>
      <c r="L3003" s="14"/>
      <c r="M3003"/>
      <c r="N3003"/>
      <c r="O3003"/>
      <c r="P3003"/>
      <c r="Q3003"/>
      <c r="R3003"/>
      <c r="T3003" s="18"/>
      <c r="Y3003" s="18"/>
      <c r="Z3003" s="18"/>
      <c r="AF3003" s="4"/>
      <c r="AG3003" s="12"/>
    </row>
    <row r="3004" spans="1:33" s="1" customFormat="1">
      <c r="A3004" s="6" t="s">
        <v>4612</v>
      </c>
      <c r="B3004" s="21">
        <v>900990</v>
      </c>
      <c r="C3004" s="7">
        <v>10.259943008421358</v>
      </c>
      <c r="D3004" s="6">
        <v>1.487198902990229E-5</v>
      </c>
      <c r="E3004" s="6">
        <v>0</v>
      </c>
      <c r="F3004" s="6">
        <v>0</v>
      </c>
      <c r="G3004" s="6">
        <v>2.2965073980607924</v>
      </c>
      <c r="H3004" s="6">
        <v>4.8886141671278131E-2</v>
      </c>
      <c r="J3004"/>
      <c r="K3004" s="26"/>
      <c r="L3004" s="14"/>
      <c r="M3004"/>
      <c r="N3004"/>
      <c r="O3004"/>
      <c r="P3004"/>
      <c r="Q3004"/>
      <c r="R3004"/>
      <c r="T3004" s="18"/>
      <c r="Y3004" s="18"/>
      <c r="Z3004" s="18"/>
      <c r="AF3004" s="4"/>
      <c r="AG3004" s="12"/>
    </row>
    <row r="3005" spans="1:33" s="1" customFormat="1">
      <c r="A3005" s="6" t="s">
        <v>4443</v>
      </c>
      <c r="B3005" s="21">
        <v>892601</v>
      </c>
      <c r="C3005" s="7">
        <v>10.273477771446998</v>
      </c>
      <c r="D3005" s="6">
        <v>1.7251576083891606E-74</v>
      </c>
      <c r="E3005" s="6">
        <v>1.9648834257888402E-2</v>
      </c>
      <c r="F3005" s="6">
        <v>3.7165515451681348E-2</v>
      </c>
      <c r="G3005" s="6">
        <v>32.950201758383216</v>
      </c>
      <c r="H3005" s="6">
        <v>23.165043039144422</v>
      </c>
      <c r="J3005"/>
      <c r="K3005" s="26"/>
      <c r="L3005" s="14"/>
      <c r="M3005"/>
      <c r="N3005"/>
      <c r="O3005"/>
      <c r="P3005"/>
      <c r="Q3005"/>
      <c r="R3005"/>
      <c r="T3005" s="18"/>
      <c r="Y3005" s="18"/>
      <c r="Z3005" s="18"/>
      <c r="AF3005" s="4"/>
      <c r="AG3005" s="12"/>
    </row>
    <row r="3006" spans="1:33" s="1" customFormat="1">
      <c r="A3006" s="6" t="s">
        <v>4613</v>
      </c>
      <c r="B3006" s="21">
        <v>471917</v>
      </c>
      <c r="C3006" s="7">
        <v>10.348648453872926</v>
      </c>
      <c r="D3006" s="6">
        <v>4.7380985314900358E-29</v>
      </c>
      <c r="E3006" s="6">
        <v>0</v>
      </c>
      <c r="F3006" s="6">
        <v>1.7629441530239924E-2</v>
      </c>
      <c r="G3006" s="6">
        <v>15.68587370188602</v>
      </c>
      <c r="H3006" s="6">
        <v>5.9194611527219552</v>
      </c>
      <c r="J3006"/>
      <c r="K3006" s="26"/>
      <c r="L3006" s="14"/>
      <c r="M3006"/>
      <c r="N3006"/>
      <c r="O3006"/>
      <c r="P3006"/>
      <c r="Q3006"/>
      <c r="R3006"/>
      <c r="T3006" s="18"/>
      <c r="Y3006" s="18"/>
      <c r="Z3006" s="18"/>
      <c r="AF3006" s="4"/>
      <c r="AG3006" s="12"/>
    </row>
    <row r="3007" spans="1:33" s="1" customFormat="1">
      <c r="A3007" s="6" t="s">
        <v>3999</v>
      </c>
      <c r="B3007" s="21">
        <v>492323</v>
      </c>
      <c r="C3007" s="7">
        <v>10.381477324822844</v>
      </c>
      <c r="D3007" s="6">
        <v>2.0901332671144157E-78</v>
      </c>
      <c r="E3007" s="6">
        <v>0</v>
      </c>
      <c r="F3007" s="6">
        <v>2.5296869336599609E-2</v>
      </c>
      <c r="G3007" s="6">
        <v>15.900147891107173</v>
      </c>
      <c r="H3007" s="6">
        <v>11.499647741163006</v>
      </c>
      <c r="J3007"/>
      <c r="K3007" s="26"/>
      <c r="L3007" s="14"/>
      <c r="M3007"/>
      <c r="N3007"/>
      <c r="O3007"/>
      <c r="P3007"/>
      <c r="Q3007"/>
      <c r="R3007"/>
      <c r="T3007" s="18"/>
      <c r="Y3007" s="18"/>
      <c r="Z3007" s="18"/>
      <c r="AF3007" s="4"/>
      <c r="AG3007" s="12"/>
    </row>
    <row r="3008" spans="1:33" s="1" customFormat="1">
      <c r="A3008" s="6" t="s">
        <v>4614</v>
      </c>
      <c r="B3008" s="21">
        <v>476550</v>
      </c>
      <c r="C3008" s="7">
        <v>10.400593814072057</v>
      </c>
      <c r="D3008" s="6">
        <v>3.9357513243742841E-64</v>
      </c>
      <c r="E3008" s="6">
        <v>0</v>
      </c>
      <c r="F3008" s="6">
        <v>2.646383801135346E-2</v>
      </c>
      <c r="G3008" s="6">
        <v>16.741647485259094</v>
      </c>
      <c r="H3008" s="6">
        <v>13.47201673276636</v>
      </c>
      <c r="J3008"/>
      <c r="K3008" s="26"/>
      <c r="L3008" s="14"/>
      <c r="M3008"/>
      <c r="N3008"/>
      <c r="O3008"/>
      <c r="P3008"/>
      <c r="Q3008"/>
      <c r="R3008"/>
      <c r="T3008" s="18"/>
      <c r="Y3008" s="18"/>
      <c r="Z3008" s="18"/>
      <c r="AF3008" s="4"/>
      <c r="AG3008" s="12"/>
    </row>
    <row r="3009" spans="1:33" s="1" customFormat="1">
      <c r="A3009" s="6" t="s">
        <v>4615</v>
      </c>
      <c r="B3009" s="21">
        <v>494188</v>
      </c>
      <c r="C3009" s="7">
        <v>10.476609355374249</v>
      </c>
      <c r="D3009" s="6">
        <v>4.4774646730360471E-15</v>
      </c>
      <c r="E3009" s="6">
        <v>0</v>
      </c>
      <c r="F3009" s="6">
        <v>0</v>
      </c>
      <c r="G3009" s="6">
        <v>3.755629352073742</v>
      </c>
      <c r="H3009" s="6">
        <v>1.9067888780599729</v>
      </c>
      <c r="J3009"/>
      <c r="K3009" s="26"/>
      <c r="L3009" s="14"/>
      <c r="M3009"/>
      <c r="N3009"/>
      <c r="O3009"/>
      <c r="P3009"/>
      <c r="Q3009"/>
      <c r="R3009"/>
      <c r="T3009" s="18"/>
      <c r="Y3009" s="18"/>
      <c r="Z3009" s="18"/>
      <c r="AF3009" s="4"/>
      <c r="AG3009" s="12"/>
    </row>
    <row r="3010" spans="1:33" s="1" customFormat="1">
      <c r="A3010" s="6" t="s">
        <v>4144</v>
      </c>
      <c r="B3010" s="21">
        <v>949694</v>
      </c>
      <c r="C3010" s="7">
        <v>10.485937675286401</v>
      </c>
      <c r="D3010" s="6">
        <v>2.1112218103247758E-57</v>
      </c>
      <c r="E3010" s="6">
        <v>7.9216153279828116E-2</v>
      </c>
      <c r="F3010" s="6">
        <v>0</v>
      </c>
      <c r="G3010" s="6">
        <v>56.975919591342205</v>
      </c>
      <c r="H3010" s="6">
        <v>34.118356504798186</v>
      </c>
      <c r="J3010"/>
      <c r="K3010" s="26"/>
      <c r="L3010" s="14"/>
      <c r="M3010"/>
      <c r="N3010"/>
      <c r="O3010"/>
      <c r="P3010"/>
      <c r="Q3010"/>
      <c r="R3010"/>
      <c r="T3010" s="18"/>
      <c r="Y3010" s="18"/>
      <c r="Z3010" s="18"/>
      <c r="AF3010" s="4"/>
      <c r="AG3010" s="12"/>
    </row>
    <row r="3011" spans="1:33" s="1" customFormat="1">
      <c r="A3011" s="6" t="s">
        <v>4616</v>
      </c>
      <c r="B3011" s="21">
        <v>497440</v>
      </c>
      <c r="C3011" s="7">
        <v>10.50493775784874</v>
      </c>
      <c r="D3011" s="6">
        <v>2.5024312481669818E-69</v>
      </c>
      <c r="E3011" s="6">
        <v>7.4618787241266665E-2</v>
      </c>
      <c r="F3011" s="6">
        <v>0</v>
      </c>
      <c r="G3011" s="6">
        <v>40.419977584482169</v>
      </c>
      <c r="H3011" s="6">
        <v>46.557066207367953</v>
      </c>
      <c r="J3011"/>
      <c r="K3011" s="26"/>
      <c r="L3011" s="14"/>
      <c r="M3011"/>
      <c r="N3011"/>
      <c r="O3011"/>
      <c r="P3011"/>
      <c r="Q3011"/>
      <c r="R3011"/>
      <c r="T3011" s="18"/>
      <c r="Y3011" s="18"/>
      <c r="Z3011" s="18"/>
      <c r="AF3011" s="4"/>
      <c r="AG3011" s="12"/>
    </row>
    <row r="3012" spans="1:33" s="1" customFormat="1">
      <c r="A3012" s="6" t="s">
        <v>4377</v>
      </c>
      <c r="B3012" s="21">
        <v>480771</v>
      </c>
      <c r="C3012" s="7">
        <v>10.51235201317763</v>
      </c>
      <c r="D3012" s="6">
        <v>2.696974025527264E-61</v>
      </c>
      <c r="E3012" s="6">
        <v>0.12525518324595636</v>
      </c>
      <c r="F3012" s="6">
        <v>0</v>
      </c>
      <c r="G3012" s="6">
        <v>96.01648277462867</v>
      </c>
      <c r="H3012" s="6">
        <v>40.144599422521253</v>
      </c>
      <c r="J3012"/>
      <c r="K3012" s="26"/>
      <c r="L3012" s="14"/>
      <c r="M3012"/>
      <c r="N3012"/>
      <c r="O3012"/>
      <c r="P3012"/>
      <c r="Q3012"/>
      <c r="R3012"/>
      <c r="T3012" s="18"/>
      <c r="Y3012" s="18"/>
      <c r="Z3012" s="18"/>
      <c r="AF3012" s="4"/>
      <c r="AG3012" s="12"/>
    </row>
    <row r="3013" spans="1:33" s="1" customFormat="1">
      <c r="A3013" s="6" t="s">
        <v>4087</v>
      </c>
      <c r="B3013" s="21">
        <v>331872</v>
      </c>
      <c r="C3013" s="7">
        <v>10.581653001441492</v>
      </c>
      <c r="D3013" s="6">
        <v>1.0986777906151931E-15</v>
      </c>
      <c r="E3013" s="6">
        <v>0</v>
      </c>
      <c r="F3013" s="6">
        <v>0</v>
      </c>
      <c r="G3013" s="6">
        <v>2.9702258397206731</v>
      </c>
      <c r="H3013" s="6">
        <v>1.5970959169584726</v>
      </c>
      <c r="J3013"/>
      <c r="K3013" s="26"/>
      <c r="L3013" s="14"/>
      <c r="M3013"/>
      <c r="N3013"/>
      <c r="O3013"/>
      <c r="P3013"/>
      <c r="Q3013"/>
      <c r="R3013"/>
      <c r="T3013" s="18"/>
      <c r="Y3013" s="18"/>
      <c r="Z3013" s="18"/>
      <c r="AF3013" s="4"/>
      <c r="AG3013" s="12"/>
    </row>
    <row r="3014" spans="1:33" s="1" customFormat="1">
      <c r="A3014" s="6" t="s">
        <v>4617</v>
      </c>
      <c r="B3014" s="21">
        <v>484900</v>
      </c>
      <c r="C3014" s="7">
        <v>10.624161221046856</v>
      </c>
      <c r="D3014" s="6">
        <v>1.2120177410835631E-41</v>
      </c>
      <c r="E3014" s="6">
        <v>6.0038104676881227E-2</v>
      </c>
      <c r="F3014" s="6">
        <v>3.4068389164041236E-2</v>
      </c>
      <c r="G3014" s="6">
        <v>90.237109794178721</v>
      </c>
      <c r="H3014" s="6">
        <v>20.999800732957937</v>
      </c>
      <c r="J3014"/>
      <c r="K3014" s="26"/>
      <c r="L3014" s="14"/>
      <c r="M3014"/>
      <c r="N3014"/>
      <c r="O3014"/>
      <c r="P3014"/>
      <c r="Q3014"/>
      <c r="R3014"/>
      <c r="T3014" s="18"/>
      <c r="Y3014" s="18"/>
      <c r="Z3014" s="18"/>
      <c r="AF3014" s="4"/>
      <c r="AG3014" s="12"/>
    </row>
    <row r="3015" spans="1:33" s="1" customFormat="1">
      <c r="A3015" s="6" t="s">
        <v>4279</v>
      </c>
      <c r="B3015" s="21">
        <v>474494</v>
      </c>
      <c r="C3015" s="7">
        <v>10.67271302110924</v>
      </c>
      <c r="D3015" s="6">
        <v>2.4651845467300722E-103</v>
      </c>
      <c r="E3015" s="6">
        <v>0.28708296770685804</v>
      </c>
      <c r="F3015" s="6">
        <v>9.0502285718216405E-2</v>
      </c>
      <c r="G3015" s="6">
        <v>279.90785006736832</v>
      </c>
      <c r="H3015" s="6">
        <v>178.63018557284266</v>
      </c>
      <c r="J3015"/>
      <c r="K3015" s="26"/>
      <c r="L3015" s="14"/>
      <c r="M3015"/>
      <c r="N3015"/>
      <c r="O3015"/>
      <c r="P3015"/>
      <c r="Q3015"/>
      <c r="R3015"/>
      <c r="T3015" s="18"/>
      <c r="Y3015" s="18"/>
      <c r="Z3015" s="18"/>
      <c r="AF3015" s="4"/>
      <c r="AG3015" s="12"/>
    </row>
    <row r="3016" spans="1:33" s="1" customFormat="1">
      <c r="A3016" s="6" t="s">
        <v>4618</v>
      </c>
      <c r="B3016" s="21">
        <v>330049</v>
      </c>
      <c r="C3016" s="7">
        <v>10.702074628672698</v>
      </c>
      <c r="D3016" s="6">
        <v>3.1504376819677211E-17</v>
      </c>
      <c r="E3016" s="6">
        <v>0</v>
      </c>
      <c r="F3016" s="6">
        <v>0</v>
      </c>
      <c r="G3016" s="6">
        <v>1.5032612806568335</v>
      </c>
      <c r="H3016" s="6">
        <v>0.89686983437931267</v>
      </c>
      <c r="J3016"/>
      <c r="K3016" s="26"/>
      <c r="L3016" s="14"/>
      <c r="M3016"/>
      <c r="N3016"/>
      <c r="O3016"/>
      <c r="P3016"/>
      <c r="Q3016"/>
      <c r="R3016"/>
      <c r="T3016" s="18"/>
      <c r="Y3016" s="18"/>
      <c r="Z3016" s="18"/>
      <c r="AF3016" s="4"/>
      <c r="AG3016" s="12"/>
    </row>
    <row r="3017" spans="1:33" s="1" customFormat="1">
      <c r="A3017" s="6" t="s">
        <v>4416</v>
      </c>
      <c r="B3017" s="21">
        <v>943163</v>
      </c>
      <c r="C3017" s="7">
        <v>10.746799239732217</v>
      </c>
      <c r="D3017" s="6">
        <v>7.0364257093121278E-78</v>
      </c>
      <c r="E3017" s="6">
        <v>0</v>
      </c>
      <c r="F3017" s="6">
        <v>6.256358537776438E-2</v>
      </c>
      <c r="G3017" s="6">
        <v>51.637376962884233</v>
      </c>
      <c r="H3017" s="6">
        <v>39.180320640529679</v>
      </c>
      <c r="J3017"/>
      <c r="K3017" s="26"/>
      <c r="L3017" s="14"/>
      <c r="M3017"/>
      <c r="N3017"/>
      <c r="O3017"/>
      <c r="P3017"/>
      <c r="Q3017"/>
      <c r="R3017"/>
      <c r="T3017" s="18"/>
      <c r="Y3017" s="18"/>
      <c r="Z3017" s="18"/>
      <c r="AF3017" s="4"/>
      <c r="AG3017" s="12"/>
    </row>
    <row r="3018" spans="1:33" s="1" customFormat="1">
      <c r="A3018" s="6" t="s">
        <v>4206</v>
      </c>
      <c r="B3018" s="21">
        <v>478652</v>
      </c>
      <c r="C3018" s="7">
        <v>10.870656311686821</v>
      </c>
      <c r="D3018" s="6">
        <v>8.9590139328798344E-84</v>
      </c>
      <c r="E3018" s="6">
        <v>0</v>
      </c>
      <c r="F3018" s="6">
        <v>3.263812643932925E-2</v>
      </c>
      <c r="G3018" s="6">
        <v>28.847502233764668</v>
      </c>
      <c r="H3018" s="6">
        <v>22.785611940676567</v>
      </c>
      <c r="J3018"/>
      <c r="K3018" s="26"/>
      <c r="L3018" s="14"/>
      <c r="M3018"/>
      <c r="N3018"/>
      <c r="O3018"/>
      <c r="P3018"/>
      <c r="Q3018"/>
      <c r="R3018"/>
      <c r="T3018" s="18"/>
      <c r="Y3018" s="18"/>
      <c r="Z3018" s="18"/>
      <c r="AF3018" s="4"/>
      <c r="AG3018" s="12"/>
    </row>
    <row r="3019" spans="1:33" s="1" customFormat="1">
      <c r="A3019" s="6" t="s">
        <v>3518</v>
      </c>
      <c r="B3019" s="21">
        <v>329411</v>
      </c>
      <c r="C3019" s="7">
        <v>10.881562376868482</v>
      </c>
      <c r="D3019" s="6">
        <v>3.6263832236311585E-127</v>
      </c>
      <c r="E3019" s="6">
        <v>2.271006568212464E-2</v>
      </c>
      <c r="F3019" s="6">
        <v>2.147789751646078E-2</v>
      </c>
      <c r="G3019" s="6">
        <v>35.122760652259934</v>
      </c>
      <c r="H3019" s="6">
        <v>28.247439975134409</v>
      </c>
      <c r="J3019"/>
      <c r="K3019" s="26"/>
      <c r="L3019" s="14"/>
      <c r="M3019"/>
      <c r="N3019"/>
      <c r="O3019"/>
      <c r="P3019"/>
      <c r="Q3019"/>
      <c r="R3019"/>
      <c r="T3019" s="18"/>
      <c r="Y3019" s="18"/>
      <c r="Z3019" s="18"/>
      <c r="AF3019" s="4"/>
      <c r="AG3019" s="12"/>
    </row>
    <row r="3020" spans="1:33" s="1" customFormat="1">
      <c r="A3020" s="6" t="s">
        <v>4619</v>
      </c>
      <c r="B3020" s="21">
        <v>948991</v>
      </c>
      <c r="C3020" s="7">
        <v>10.882704155184431</v>
      </c>
      <c r="D3020" s="6">
        <v>3.5618169517007519E-19</v>
      </c>
      <c r="E3020" s="6">
        <v>0</v>
      </c>
      <c r="F3020" s="6">
        <v>0</v>
      </c>
      <c r="G3020" s="6">
        <v>5.4972853530881078</v>
      </c>
      <c r="H3020" s="6">
        <v>3.7456718602463801</v>
      </c>
      <c r="J3020"/>
      <c r="K3020" s="26"/>
      <c r="L3020" s="14"/>
      <c r="M3020"/>
      <c r="N3020"/>
      <c r="O3020"/>
      <c r="P3020"/>
      <c r="Q3020"/>
      <c r="R3020"/>
      <c r="T3020" s="18"/>
      <c r="Y3020" s="18"/>
      <c r="Z3020" s="18"/>
      <c r="AF3020" s="4"/>
      <c r="AG3020" s="12"/>
    </row>
    <row r="3021" spans="1:33" s="1" customFormat="1">
      <c r="A3021" s="6" t="s">
        <v>1858</v>
      </c>
      <c r="B3021" s="21">
        <v>481994</v>
      </c>
      <c r="C3021" s="7">
        <v>10.949439044868949</v>
      </c>
      <c r="D3021" s="6">
        <v>2.3944098059224124E-56</v>
      </c>
      <c r="E3021" s="6">
        <v>0.26525022437925888</v>
      </c>
      <c r="F3021" s="6">
        <v>1.1125037182767319</v>
      </c>
      <c r="G3021" s="6">
        <v>1145.1660716153119</v>
      </c>
      <c r="H3021" s="6">
        <v>838.59562660433073</v>
      </c>
      <c r="J3021"/>
      <c r="K3021" s="26"/>
      <c r="L3021" s="14"/>
      <c r="M3021"/>
      <c r="N3021"/>
      <c r="O3021"/>
      <c r="P3021"/>
      <c r="Q3021"/>
      <c r="R3021"/>
      <c r="T3021" s="18"/>
      <c r="Y3021" s="18"/>
      <c r="Z3021" s="18"/>
      <c r="AF3021" s="4"/>
      <c r="AG3021" s="12"/>
    </row>
    <row r="3022" spans="1:33" s="1" customFormat="1">
      <c r="A3022" s="6" t="s">
        <v>4289</v>
      </c>
      <c r="B3022" s="21">
        <v>490095</v>
      </c>
      <c r="C3022" s="7">
        <v>11.033866850671131</v>
      </c>
      <c r="D3022" s="6">
        <v>8.4804407971210971E-92</v>
      </c>
      <c r="E3022" s="6">
        <v>0</v>
      </c>
      <c r="F3022" s="6">
        <v>3.0714506292969818E-2</v>
      </c>
      <c r="G3022" s="6">
        <v>29.696269453229391</v>
      </c>
      <c r="H3022" s="6">
        <v>24.724102826231206</v>
      </c>
      <c r="J3022"/>
      <c r="K3022" s="26"/>
      <c r="L3022" s="14"/>
      <c r="M3022"/>
      <c r="N3022"/>
      <c r="O3022"/>
      <c r="P3022"/>
      <c r="Q3022"/>
      <c r="R3022"/>
      <c r="T3022" s="18"/>
      <c r="Y3022" s="18"/>
      <c r="Z3022" s="18"/>
      <c r="AF3022" s="4"/>
      <c r="AG3022" s="12"/>
    </row>
    <row r="3023" spans="1:33" s="1" customFormat="1">
      <c r="A3023" s="6" t="s">
        <v>4318</v>
      </c>
      <c r="B3023" s="21">
        <v>481516</v>
      </c>
      <c r="C3023" s="7">
        <v>11.259710062286779</v>
      </c>
      <c r="D3023" s="6">
        <v>6.0501859388277845E-119</v>
      </c>
      <c r="E3023" s="6">
        <v>0.10633704647388803</v>
      </c>
      <c r="F3023" s="6">
        <v>5.5870873841123228E-2</v>
      </c>
      <c r="G3023" s="6">
        <v>168.52200871488643</v>
      </c>
      <c r="H3023" s="6">
        <v>125.16827986749053</v>
      </c>
      <c r="J3023"/>
      <c r="K3023" s="26"/>
      <c r="L3023" s="14"/>
      <c r="M3023"/>
      <c r="N3023"/>
      <c r="O3023"/>
      <c r="P3023"/>
      <c r="Q3023"/>
      <c r="R3023"/>
      <c r="T3023" s="18"/>
      <c r="Y3023" s="18"/>
      <c r="Z3023" s="18"/>
      <c r="AF3023" s="4"/>
      <c r="AG3023" s="12"/>
    </row>
    <row r="3024" spans="1:33" s="1" customFormat="1">
      <c r="A3024" s="6" t="s">
        <v>4427</v>
      </c>
      <c r="B3024" s="21">
        <v>891829</v>
      </c>
      <c r="C3024" s="7">
        <v>11.292696025572491</v>
      </c>
      <c r="D3024" s="6">
        <v>2.1360956030747289E-100</v>
      </c>
      <c r="E3024" s="6">
        <v>0</v>
      </c>
      <c r="F3024" s="6">
        <v>0.17545580550444914</v>
      </c>
      <c r="G3024" s="6">
        <v>207.46809483526206</v>
      </c>
      <c r="H3024" s="6">
        <v>132.78261563493561</v>
      </c>
      <c r="J3024"/>
      <c r="K3024" s="26"/>
      <c r="L3024" s="14"/>
      <c r="M3024"/>
      <c r="N3024"/>
      <c r="O3024"/>
      <c r="P3024"/>
      <c r="Q3024"/>
      <c r="R3024"/>
      <c r="T3024" s="18"/>
      <c r="Y3024" s="18"/>
      <c r="Z3024" s="18"/>
      <c r="AF3024" s="4"/>
      <c r="AG3024" s="12"/>
    </row>
    <row r="3025" spans="1:33" s="1" customFormat="1">
      <c r="A3025" s="6" t="s">
        <v>3946</v>
      </c>
      <c r="B3025" s="21">
        <v>483470</v>
      </c>
      <c r="C3025" s="7">
        <v>11.346116810914681</v>
      </c>
      <c r="D3025" s="6">
        <v>1.500509928269377E-42</v>
      </c>
      <c r="E3025" s="6">
        <v>0.12726859143688121</v>
      </c>
      <c r="F3025" s="6">
        <v>1.2896083497918438</v>
      </c>
      <c r="G3025" s="6">
        <v>1233.2408714848509</v>
      </c>
      <c r="H3025" s="6">
        <v>1454.315905973996</v>
      </c>
      <c r="J3025"/>
      <c r="K3025" s="26"/>
      <c r="L3025" s="14"/>
      <c r="M3025"/>
      <c r="N3025"/>
      <c r="O3025"/>
      <c r="P3025"/>
      <c r="Q3025"/>
      <c r="R3025"/>
      <c r="T3025" s="18"/>
      <c r="Y3025" s="18"/>
      <c r="Z3025" s="18"/>
      <c r="AF3025" s="4"/>
      <c r="AG3025" s="12"/>
    </row>
    <row r="3026" spans="1:33" s="1" customFormat="1">
      <c r="A3026" s="6" t="s">
        <v>4099</v>
      </c>
      <c r="B3026" s="21">
        <v>942172</v>
      </c>
      <c r="C3026" s="7">
        <v>11.386219146068356</v>
      </c>
      <c r="D3026" s="6">
        <v>7.3505982763687209E-21</v>
      </c>
      <c r="E3026" s="6">
        <v>0</v>
      </c>
      <c r="F3026" s="6">
        <v>0</v>
      </c>
      <c r="G3026" s="6">
        <v>7.8869311339517356</v>
      </c>
      <c r="H3026" s="6">
        <v>15.315242680499518</v>
      </c>
      <c r="J3026"/>
      <c r="K3026" s="26"/>
      <c r="L3026" s="14"/>
      <c r="M3026"/>
      <c r="N3026"/>
      <c r="O3026"/>
      <c r="P3026"/>
      <c r="Q3026"/>
      <c r="R3026"/>
      <c r="T3026" s="18"/>
      <c r="Y3026" s="18"/>
      <c r="Z3026" s="18"/>
      <c r="AF3026" s="4"/>
      <c r="AG3026" s="12"/>
    </row>
    <row r="3027" spans="1:33" s="1" customFormat="1">
      <c r="A3027" s="6" t="s">
        <v>4150</v>
      </c>
      <c r="B3027" s="21">
        <v>474312</v>
      </c>
      <c r="C3027" s="7">
        <v>11.464368375856719</v>
      </c>
      <c r="D3027" s="6">
        <v>1.6892137397464338E-25</v>
      </c>
      <c r="E3027" s="6">
        <v>0</v>
      </c>
      <c r="F3027" s="6">
        <v>0</v>
      </c>
      <c r="G3027" s="6">
        <v>11.608415069609434</v>
      </c>
      <c r="H3027" s="6">
        <v>12.912163273793771</v>
      </c>
      <c r="J3027"/>
      <c r="K3027" s="26"/>
      <c r="L3027" s="14"/>
      <c r="M3027"/>
      <c r="N3027"/>
      <c r="O3027"/>
      <c r="P3027"/>
      <c r="Q3027"/>
      <c r="R3027"/>
      <c r="T3027" s="18"/>
      <c r="Y3027" s="18"/>
      <c r="Z3027" s="18"/>
      <c r="AF3027" s="4"/>
      <c r="AG3027" s="12"/>
    </row>
    <row r="3028" spans="1:33" s="1" customFormat="1">
      <c r="A3028" s="6" t="s">
        <v>4359</v>
      </c>
      <c r="B3028" s="21">
        <v>340627</v>
      </c>
      <c r="C3028" s="7">
        <v>11.642391029696938</v>
      </c>
      <c r="D3028" s="6">
        <v>1.1946982546468812E-81</v>
      </c>
      <c r="E3028" s="6">
        <v>0.43457981689313707</v>
      </c>
      <c r="F3028" s="6">
        <v>1.896927908653816</v>
      </c>
      <c r="G3028" s="6">
        <v>2934.8966846171052</v>
      </c>
      <c r="H3028" s="6">
        <v>2518.7534030713823</v>
      </c>
      <c r="J3028"/>
      <c r="K3028" s="26"/>
      <c r="L3028" s="14"/>
      <c r="M3028"/>
      <c r="N3028"/>
      <c r="O3028"/>
      <c r="P3028"/>
      <c r="Q3028"/>
      <c r="R3028"/>
      <c r="T3028" s="18"/>
      <c r="Y3028" s="18"/>
      <c r="Z3028" s="18"/>
      <c r="AF3028" s="4"/>
      <c r="AG3028" s="12"/>
    </row>
    <row r="3029" spans="1:33" s="1" customFormat="1">
      <c r="A3029" s="6" t="s">
        <v>4620</v>
      </c>
      <c r="B3029" s="21">
        <v>471467</v>
      </c>
      <c r="C3029" s="7">
        <v>11.819052689916901</v>
      </c>
      <c r="D3029" s="6">
        <v>1.6199948586175077E-29</v>
      </c>
      <c r="E3029" s="6">
        <v>0</v>
      </c>
      <c r="F3029" s="6">
        <v>0</v>
      </c>
      <c r="G3029" s="6">
        <v>4.0001586926113761</v>
      </c>
      <c r="H3029" s="6">
        <v>4.1027604665348383</v>
      </c>
      <c r="J3029"/>
      <c r="K3029" s="26"/>
      <c r="L3029" s="14"/>
      <c r="M3029"/>
      <c r="N3029"/>
      <c r="O3029"/>
      <c r="P3029"/>
      <c r="Q3029"/>
      <c r="R3029"/>
      <c r="T3029" s="18"/>
      <c r="Y3029" s="18"/>
      <c r="Z3029" s="18"/>
      <c r="AF3029" s="4"/>
      <c r="AG3029" s="12"/>
    </row>
    <row r="3030" spans="1:33" s="1" customFormat="1">
      <c r="A3030" s="6" t="s">
        <v>3996</v>
      </c>
      <c r="B3030" s="21">
        <v>489772</v>
      </c>
      <c r="C3030" s="7">
        <v>11.906867791160021</v>
      </c>
      <c r="D3030" s="6">
        <v>4.5931705262828948E-129</v>
      </c>
      <c r="E3030" s="6">
        <v>3.0335042363055779E-2</v>
      </c>
      <c r="F3030" s="6">
        <v>2.8689169822350515E-2</v>
      </c>
      <c r="G3030" s="6">
        <v>94.377113083265783</v>
      </c>
      <c r="H3030" s="6">
        <v>81.470893309367</v>
      </c>
      <c r="J3030"/>
      <c r="K3030" s="26"/>
      <c r="L3030" s="14"/>
      <c r="M3030"/>
      <c r="N3030"/>
      <c r="O3030"/>
      <c r="P3030"/>
      <c r="Q3030"/>
      <c r="R3030"/>
      <c r="T3030" s="18"/>
      <c r="Y3030" s="18"/>
      <c r="Z3030" s="18"/>
      <c r="AF3030" s="4"/>
      <c r="AG3030" s="12"/>
    </row>
    <row r="3031" spans="1:33" s="1" customFormat="1">
      <c r="A3031" s="6" t="s">
        <v>4429</v>
      </c>
      <c r="B3031" s="21">
        <v>943161</v>
      </c>
      <c r="C3031" s="7">
        <v>12.149269078473299</v>
      </c>
      <c r="D3031" s="6">
        <v>9.3196719484146467E-30</v>
      </c>
      <c r="E3031" s="6">
        <v>0</v>
      </c>
      <c r="F3031" s="6">
        <v>0</v>
      </c>
      <c r="G3031" s="6">
        <v>16.452178999707517</v>
      </c>
      <c r="H3031" s="6">
        <v>9.5435036909252453</v>
      </c>
      <c r="J3031"/>
      <c r="K3031" s="26"/>
      <c r="L3031" s="14"/>
      <c r="M3031"/>
      <c r="N3031"/>
      <c r="O3031"/>
      <c r="P3031"/>
      <c r="Q3031"/>
      <c r="R3031"/>
      <c r="T3031" s="18"/>
      <c r="Y3031" s="18"/>
      <c r="Z3031" s="18"/>
      <c r="AF3031" s="4"/>
      <c r="AG3031" s="12"/>
    </row>
    <row r="3032" spans="1:33" s="1" customFormat="1">
      <c r="A3032" s="6" t="s">
        <v>4621</v>
      </c>
      <c r="B3032" s="21" t="e">
        <v>#N/A</v>
      </c>
      <c r="C3032" s="7">
        <v>12.151309007391507</v>
      </c>
      <c r="D3032" s="6">
        <v>1.7067411226921464E-33</v>
      </c>
      <c r="E3032" s="6">
        <v>0</v>
      </c>
      <c r="F3032" s="6">
        <v>0</v>
      </c>
      <c r="G3032" s="6">
        <v>7.0483353923567309</v>
      </c>
      <c r="H3032" s="6">
        <v>5.9096048841519844</v>
      </c>
      <c r="J3032"/>
      <c r="K3032" s="26"/>
      <c r="L3032" s="14"/>
      <c r="M3032"/>
      <c r="N3032"/>
      <c r="O3032"/>
      <c r="P3032"/>
      <c r="Q3032"/>
      <c r="R3032"/>
      <c r="T3032" s="18"/>
      <c r="Y3032" s="18"/>
      <c r="Z3032" s="18"/>
      <c r="AF3032" s="4"/>
      <c r="AG3032" s="12"/>
    </row>
    <row r="3033" spans="1:33" s="1" customFormat="1">
      <c r="A3033" s="6" t="s">
        <v>3435</v>
      </c>
      <c r="B3033" s="21">
        <v>943489</v>
      </c>
      <c r="C3033" s="7">
        <v>12.158562196191662</v>
      </c>
      <c r="D3033" s="6">
        <v>8.2965046687962365E-34</v>
      </c>
      <c r="E3033" s="6">
        <v>0</v>
      </c>
      <c r="F3033" s="6">
        <v>0</v>
      </c>
      <c r="G3033" s="6">
        <v>3.799925415063953</v>
      </c>
      <c r="H3033" s="6">
        <v>3.3161647596332373</v>
      </c>
      <c r="J3033"/>
      <c r="K3033" s="26"/>
      <c r="L3033" s="14"/>
      <c r="M3033"/>
      <c r="N3033"/>
      <c r="O3033"/>
      <c r="P3033"/>
      <c r="Q3033"/>
      <c r="R3033"/>
      <c r="T3033" s="18"/>
      <c r="Y3033" s="18"/>
      <c r="Z3033" s="18"/>
      <c r="AF3033" s="4"/>
      <c r="AG3033" s="12"/>
    </row>
    <row r="3034" spans="1:33" s="1" customFormat="1">
      <c r="A3034" s="6" t="s">
        <v>4622</v>
      </c>
      <c r="B3034" s="21">
        <v>895321</v>
      </c>
      <c r="C3034" s="7">
        <v>12.373105004881317</v>
      </c>
      <c r="D3034" s="6">
        <v>2.2349680006479603E-33</v>
      </c>
      <c r="E3034" s="6">
        <v>0</v>
      </c>
      <c r="F3034" s="6">
        <v>0</v>
      </c>
      <c r="G3034" s="6">
        <v>6.1173723350837177</v>
      </c>
      <c r="H3034" s="6">
        <v>3.668706000104331</v>
      </c>
      <c r="J3034"/>
      <c r="K3034" s="26"/>
      <c r="L3034" s="14"/>
      <c r="M3034"/>
      <c r="N3034"/>
      <c r="O3034"/>
      <c r="P3034"/>
      <c r="Q3034"/>
      <c r="R3034"/>
      <c r="T3034" s="18"/>
      <c r="Y3034" s="18"/>
      <c r="Z3034" s="18"/>
      <c r="AF3034" s="4"/>
      <c r="AG3034" s="12"/>
    </row>
    <row r="3035" spans="1:33" s="1" customFormat="1">
      <c r="A3035" s="6" t="s">
        <v>4212</v>
      </c>
      <c r="B3035" s="21">
        <v>472361</v>
      </c>
      <c r="C3035" s="7">
        <v>12.398193728799118</v>
      </c>
      <c r="D3035" s="6">
        <v>7.4177014115987121E-105</v>
      </c>
      <c r="E3035" s="6">
        <v>0</v>
      </c>
      <c r="F3035" s="6">
        <v>8.2331940479766323E-3</v>
      </c>
      <c r="G3035" s="6">
        <v>23.671662776449178</v>
      </c>
      <c r="H3035" s="6">
        <v>18.200106851959884</v>
      </c>
      <c r="J3035"/>
      <c r="K3035" s="26"/>
      <c r="L3035" s="14"/>
      <c r="M3035"/>
      <c r="N3035"/>
      <c r="O3035"/>
      <c r="P3035"/>
      <c r="Q3035"/>
      <c r="R3035"/>
      <c r="T3035" s="18"/>
      <c r="Y3035" s="18"/>
      <c r="Z3035" s="18"/>
      <c r="AF3035" s="4"/>
      <c r="AG3035" s="12"/>
    </row>
    <row r="3036" spans="1:33" s="1" customFormat="1">
      <c r="A3036" s="6" t="s">
        <v>4456</v>
      </c>
      <c r="B3036" s="21" t="e">
        <v>#N/A</v>
      </c>
      <c r="C3036" s="7">
        <v>12.532285472082714</v>
      </c>
      <c r="D3036" s="6">
        <v>2.1138536519371272E-27</v>
      </c>
      <c r="E3036" s="6">
        <v>0</v>
      </c>
      <c r="F3036" s="6">
        <v>0</v>
      </c>
      <c r="G3036" s="6">
        <v>20.011733633117768</v>
      </c>
      <c r="H3036" s="6">
        <v>7.2889089539604779</v>
      </c>
      <c r="J3036"/>
      <c r="K3036" s="26"/>
      <c r="L3036" s="14"/>
      <c r="M3036"/>
      <c r="N3036"/>
      <c r="O3036"/>
      <c r="P3036"/>
      <c r="Q3036"/>
      <c r="R3036"/>
      <c r="T3036" s="18"/>
      <c r="Y3036" s="18"/>
      <c r="Z3036" s="18"/>
      <c r="AF3036" s="4"/>
      <c r="AG3036" s="12"/>
    </row>
    <row r="3037" spans="1:33" s="1" customFormat="1">
      <c r="A3037" s="6" t="s">
        <v>4221</v>
      </c>
      <c r="B3037" s="21">
        <v>894125</v>
      </c>
      <c r="C3037" s="7">
        <v>12.536878400442834</v>
      </c>
      <c r="D3037" s="6">
        <v>2.0155363021210731E-40</v>
      </c>
      <c r="E3037" s="6">
        <v>0</v>
      </c>
      <c r="F3037" s="6">
        <v>0</v>
      </c>
      <c r="G3037" s="6">
        <v>10.116268722275491</v>
      </c>
      <c r="H3037" s="6">
        <v>8.2016602280415007</v>
      </c>
      <c r="J3037"/>
      <c r="K3037" s="26"/>
      <c r="L3037" s="14"/>
      <c r="M3037"/>
      <c r="N3037"/>
      <c r="O3037"/>
      <c r="P3037"/>
      <c r="Q3037"/>
      <c r="R3037"/>
      <c r="T3037" s="18"/>
      <c r="Y3037" s="18"/>
      <c r="Z3037" s="18"/>
      <c r="AF3037" s="4"/>
      <c r="AG3037" s="12"/>
    </row>
    <row r="3038" spans="1:33" s="1" customFormat="1">
      <c r="A3038" s="6" t="s">
        <v>4413</v>
      </c>
      <c r="B3038" s="21">
        <v>472352</v>
      </c>
      <c r="C3038" s="7">
        <v>12.648766176743312</v>
      </c>
      <c r="D3038" s="6">
        <v>4.0217122549481873E-120</v>
      </c>
      <c r="E3038" s="6">
        <v>0</v>
      </c>
      <c r="F3038" s="6">
        <v>3.0834328814268789E-2</v>
      </c>
      <c r="G3038" s="6">
        <v>85.660902923080016</v>
      </c>
      <c r="H3038" s="6">
        <v>81.718074417708522</v>
      </c>
      <c r="J3038"/>
      <c r="K3038" s="26"/>
      <c r="L3038" s="14"/>
      <c r="M3038"/>
      <c r="N3038"/>
      <c r="O3038"/>
      <c r="P3038"/>
      <c r="Q3038"/>
      <c r="R3038"/>
      <c r="T3038" s="18"/>
      <c r="Y3038" s="18"/>
      <c r="Z3038" s="18"/>
      <c r="AF3038" s="4"/>
      <c r="AG3038" s="12"/>
    </row>
    <row r="3039" spans="1:33" s="1" customFormat="1">
      <c r="A3039" s="6" t="s">
        <v>4623</v>
      </c>
      <c r="B3039" s="21">
        <v>491541</v>
      </c>
      <c r="C3039" s="7">
        <v>12.701085279387488</v>
      </c>
      <c r="D3039" s="6">
        <v>4.9197984364533E-135</v>
      </c>
      <c r="E3039" s="6">
        <v>0</v>
      </c>
      <c r="F3039" s="6">
        <v>4.3647673922085045E-2</v>
      </c>
      <c r="G3039" s="6">
        <v>115.88362458308914</v>
      </c>
      <c r="H3039" s="6">
        <v>115.50447702194026</v>
      </c>
      <c r="J3039"/>
      <c r="K3039" s="26"/>
      <c r="L3039" s="14"/>
      <c r="M3039"/>
      <c r="N3039"/>
      <c r="O3039"/>
      <c r="P3039"/>
      <c r="Q3039"/>
      <c r="R3039"/>
      <c r="T3039" s="18"/>
      <c r="Y3039" s="18"/>
      <c r="Z3039" s="18"/>
      <c r="AF3039" s="4"/>
      <c r="AG3039" s="12"/>
    </row>
    <row r="3040" spans="1:33" s="1" customFormat="1">
      <c r="A3040" s="6" t="s">
        <v>4434</v>
      </c>
      <c r="B3040" s="21">
        <v>945944</v>
      </c>
      <c r="C3040" s="7">
        <v>12.7415361873671</v>
      </c>
      <c r="D3040" s="6">
        <v>2.0865659885254464E-31</v>
      </c>
      <c r="E3040" s="6">
        <v>0</v>
      </c>
      <c r="F3040" s="6">
        <v>0</v>
      </c>
      <c r="G3040" s="6">
        <v>15.209869973700711</v>
      </c>
      <c r="H3040" s="6">
        <v>5.9830291131674933</v>
      </c>
      <c r="J3040"/>
      <c r="K3040" s="26"/>
      <c r="L3040" s="14"/>
      <c r="M3040"/>
      <c r="N3040"/>
      <c r="O3040"/>
      <c r="P3040"/>
      <c r="Q3040"/>
      <c r="R3040"/>
      <c r="T3040" s="18"/>
      <c r="Y3040" s="18"/>
      <c r="Z3040" s="18"/>
      <c r="AF3040" s="4"/>
      <c r="AG3040" s="12"/>
    </row>
    <row r="3041" spans="1:33" s="1" customFormat="1">
      <c r="A3041" s="6" t="s">
        <v>4323</v>
      </c>
      <c r="B3041" s="21">
        <v>900529</v>
      </c>
      <c r="C3041" s="7">
        <v>12.950403840180075</v>
      </c>
      <c r="D3041" s="6">
        <v>4.4665497893601398E-44</v>
      </c>
      <c r="E3041" s="6">
        <v>0</v>
      </c>
      <c r="F3041" s="6">
        <v>0</v>
      </c>
      <c r="G3041" s="6">
        <v>11.090934810488532</v>
      </c>
      <c r="H3041" s="6">
        <v>6.9869390310830228</v>
      </c>
      <c r="J3041"/>
      <c r="K3041" s="26"/>
      <c r="L3041" s="14"/>
      <c r="M3041"/>
      <c r="N3041"/>
      <c r="O3041"/>
      <c r="P3041"/>
      <c r="Q3041"/>
      <c r="R3041"/>
      <c r="T3041" s="18"/>
      <c r="Y3041" s="18"/>
      <c r="Z3041" s="18"/>
      <c r="AF3041" s="4"/>
      <c r="AG3041" s="12"/>
    </row>
    <row r="3042" spans="1:33" s="1" customFormat="1">
      <c r="A3042" s="6" t="s">
        <v>4624</v>
      </c>
      <c r="B3042" s="21">
        <v>938213</v>
      </c>
      <c r="C3042" s="7">
        <v>13.002970657957496</v>
      </c>
      <c r="D3042" s="6">
        <v>1.2763982843772804E-32</v>
      </c>
      <c r="E3042" s="6">
        <v>0</v>
      </c>
      <c r="F3042" s="6">
        <v>0</v>
      </c>
      <c r="G3042" s="6">
        <v>17.253494464447158</v>
      </c>
      <c r="H3042" s="6">
        <v>6.3316667829701521</v>
      </c>
      <c r="J3042"/>
      <c r="K3042" s="26"/>
      <c r="L3042" s="14"/>
      <c r="M3042"/>
      <c r="N3042"/>
      <c r="O3042"/>
      <c r="P3042"/>
      <c r="Q3042"/>
      <c r="R3042"/>
      <c r="T3042" s="18"/>
      <c r="Y3042" s="18"/>
      <c r="Z3042" s="18"/>
      <c r="AF3042" s="4"/>
      <c r="AG3042" s="12"/>
    </row>
    <row r="3043" spans="1:33" s="1" customFormat="1">
      <c r="A3043" s="6" t="s">
        <v>4625</v>
      </c>
      <c r="B3043" s="21">
        <v>494078</v>
      </c>
      <c r="C3043" s="7">
        <v>13.162620104862674</v>
      </c>
      <c r="D3043" s="6">
        <v>4.3575599464958644E-34</v>
      </c>
      <c r="E3043" s="6">
        <v>0</v>
      </c>
      <c r="F3043" s="6">
        <v>0</v>
      </c>
      <c r="G3043" s="6">
        <v>32.679304553877216</v>
      </c>
      <c r="H3043" s="6">
        <v>11.637028548848521</v>
      </c>
      <c r="J3043"/>
      <c r="K3043" s="26"/>
      <c r="L3043" s="14"/>
      <c r="M3043"/>
      <c r="N3043"/>
      <c r="O3043"/>
      <c r="P3043"/>
      <c r="Q3043"/>
      <c r="R3043"/>
      <c r="T3043" s="18"/>
      <c r="Y3043" s="18"/>
      <c r="Z3043" s="18"/>
      <c r="AF3043" s="4"/>
      <c r="AG3043" s="12"/>
    </row>
    <row r="3044" spans="1:33" s="1" customFormat="1">
      <c r="A3044" s="6" t="s">
        <v>4262</v>
      </c>
      <c r="B3044" s="21">
        <v>481835</v>
      </c>
      <c r="C3044" s="7">
        <v>13.934321242664552</v>
      </c>
      <c r="D3044" s="6">
        <v>3.4879421204679052E-45</v>
      </c>
      <c r="E3044" s="6">
        <v>0</v>
      </c>
      <c r="F3044" s="6">
        <v>0</v>
      </c>
      <c r="G3044" s="6">
        <v>35.985046945172854</v>
      </c>
      <c r="H3044" s="6">
        <v>12.794524925849529</v>
      </c>
      <c r="J3044"/>
      <c r="K3044" s="26"/>
      <c r="L3044" s="14"/>
      <c r="M3044"/>
      <c r="N3044"/>
      <c r="O3044"/>
      <c r="P3044"/>
      <c r="Q3044"/>
      <c r="R3044"/>
      <c r="T3044" s="18"/>
      <c r="Y3044" s="18"/>
      <c r="Z3044" s="18"/>
      <c r="AF3044" s="4"/>
      <c r="AG3044" s="12"/>
    </row>
    <row r="3045" spans="1:33" s="1" customFormat="1">
      <c r="A3045" s="6" t="s">
        <v>4211</v>
      </c>
      <c r="B3045" s="21">
        <v>899102</v>
      </c>
      <c r="C3045" s="7">
        <v>14.036381488756705</v>
      </c>
      <c r="D3045" s="6">
        <v>1.1874578472502478E-59</v>
      </c>
      <c r="E3045" s="6">
        <v>0</v>
      </c>
      <c r="F3045" s="6">
        <v>0</v>
      </c>
      <c r="G3045" s="6">
        <v>25.309919229464235</v>
      </c>
      <c r="H3045" s="6">
        <v>12.071085822635272</v>
      </c>
      <c r="J3045"/>
      <c r="K3045" s="26"/>
      <c r="L3045" s="14"/>
      <c r="M3045"/>
      <c r="N3045"/>
      <c r="O3045"/>
      <c r="P3045"/>
      <c r="Q3045"/>
      <c r="R3045"/>
      <c r="T3045" s="18"/>
      <c r="Y3045" s="18"/>
      <c r="Z3045" s="18"/>
      <c r="AF3045" s="4"/>
      <c r="AG3045" s="12"/>
    </row>
    <row r="3046" spans="1:33" s="1" customFormat="1">
      <c r="A3046" s="6" t="s">
        <v>4626</v>
      </c>
      <c r="B3046" s="21">
        <v>941288</v>
      </c>
      <c r="C3046" s="7">
        <v>14.122264066703774</v>
      </c>
      <c r="D3046" s="6">
        <v>8.3320712275166205E-84</v>
      </c>
      <c r="E3046" s="6">
        <v>0</v>
      </c>
      <c r="F3046" s="6">
        <v>0</v>
      </c>
      <c r="G3046" s="6">
        <v>10.19697698958837</v>
      </c>
      <c r="H3046" s="6">
        <v>14.383672749925672</v>
      </c>
      <c r="J3046"/>
      <c r="K3046" s="26"/>
      <c r="L3046" s="14"/>
      <c r="M3046"/>
      <c r="N3046"/>
      <c r="O3046"/>
      <c r="P3046"/>
      <c r="Q3046"/>
      <c r="R3046"/>
      <c r="T3046" s="18"/>
      <c r="Y3046" s="18"/>
      <c r="Z3046" s="18"/>
      <c r="AF3046" s="4"/>
      <c r="AG3046" s="12"/>
    </row>
    <row r="3047" spans="1:33" s="1" customFormat="1">
      <c r="A3047" s="6" t="s">
        <v>4627</v>
      </c>
      <c r="B3047" s="21">
        <v>490844</v>
      </c>
      <c r="C3047" s="7">
        <v>14.182182685094256</v>
      </c>
      <c r="D3047" s="6">
        <v>3.7018721529992378E-69</v>
      </c>
      <c r="E3047" s="6">
        <v>0</v>
      </c>
      <c r="F3047" s="6">
        <v>0</v>
      </c>
      <c r="G3047" s="6">
        <v>62.965890514124212</v>
      </c>
      <c r="H3047" s="6">
        <v>118.02895674162207</v>
      </c>
      <c r="J3047"/>
      <c r="K3047" s="26"/>
      <c r="L3047" s="14"/>
      <c r="M3047"/>
      <c r="N3047"/>
      <c r="O3047"/>
      <c r="P3047"/>
      <c r="Q3047"/>
      <c r="R3047"/>
      <c r="T3047" s="18"/>
      <c r="Y3047" s="18"/>
      <c r="Z3047" s="18"/>
      <c r="AF3047" s="4"/>
      <c r="AG3047" s="12"/>
    </row>
    <row r="3048" spans="1:33" s="1" customFormat="1">
      <c r="A3048" s="6" t="s">
        <v>4121</v>
      </c>
      <c r="B3048" s="21" t="e">
        <v>#N/A</v>
      </c>
      <c r="C3048" s="7">
        <v>14.232790257838971</v>
      </c>
      <c r="D3048" s="6">
        <v>1.109735431131148E-92</v>
      </c>
      <c r="E3048" s="6">
        <v>0</v>
      </c>
      <c r="F3048" s="6">
        <v>0</v>
      </c>
      <c r="G3048" s="6">
        <v>35.129263489809226</v>
      </c>
      <c r="H3048" s="6">
        <v>29.019467881530154</v>
      </c>
      <c r="J3048"/>
      <c r="K3048" s="26"/>
      <c r="L3048" s="14"/>
      <c r="M3048"/>
      <c r="N3048"/>
      <c r="O3048"/>
      <c r="P3048"/>
      <c r="Q3048"/>
      <c r="R3048"/>
      <c r="T3048" s="18"/>
      <c r="Y3048" s="18"/>
      <c r="Z3048" s="18"/>
      <c r="AF3048" s="4"/>
      <c r="AG3048" s="12"/>
    </row>
    <row r="3049" spans="1:33" s="1" customFormat="1">
      <c r="A3049" s="6" t="s">
        <v>4628</v>
      </c>
      <c r="B3049" s="21">
        <v>319239</v>
      </c>
      <c r="C3049" s="7">
        <v>14.566365228487095</v>
      </c>
      <c r="D3049" s="6">
        <v>1.9131770230830407E-76</v>
      </c>
      <c r="E3049" s="6">
        <v>0</v>
      </c>
      <c r="F3049" s="6">
        <v>0</v>
      </c>
      <c r="G3049" s="6">
        <v>35.348653059701206</v>
      </c>
      <c r="H3049" s="6">
        <v>18.660256176500148</v>
      </c>
      <c r="J3049"/>
      <c r="K3049" s="26"/>
      <c r="L3049" s="14"/>
      <c r="M3049"/>
      <c r="N3049"/>
      <c r="O3049"/>
      <c r="P3049"/>
      <c r="Q3049"/>
      <c r="R3049"/>
      <c r="T3049" s="18"/>
      <c r="Y3049" s="18"/>
      <c r="Z3049" s="18"/>
      <c r="AF3049" s="4"/>
      <c r="AG3049" s="12"/>
    </row>
    <row r="3050" spans="1:33" s="1" customFormat="1">
      <c r="A3050" s="6" t="s">
        <v>4414</v>
      </c>
      <c r="B3050" s="21">
        <v>891830</v>
      </c>
      <c r="C3050" s="7">
        <v>15.819722014229335</v>
      </c>
      <c r="D3050" s="6">
        <v>3.8591771700609992E-100</v>
      </c>
      <c r="E3050" s="6">
        <v>0</v>
      </c>
      <c r="F3050" s="6">
        <v>0</v>
      </c>
      <c r="G3050" s="6">
        <v>178.03681858087495</v>
      </c>
      <c r="H3050" s="6">
        <v>103.46572652856977</v>
      </c>
      <c r="J3050"/>
      <c r="K3050" s="26"/>
      <c r="L3050" s="14"/>
      <c r="M3050"/>
      <c r="N3050"/>
      <c r="O3050"/>
      <c r="P3050"/>
      <c r="Q3050"/>
      <c r="R3050"/>
      <c r="T3050" s="18"/>
      <c r="Y3050" s="18"/>
      <c r="Z3050" s="18"/>
      <c r="AF3050" s="4"/>
      <c r="AG3050" s="12"/>
    </row>
    <row r="3051" spans="1:33" s="1" customFormat="1">
      <c r="A3051" s="6" t="s">
        <v>4393</v>
      </c>
      <c r="B3051" s="21">
        <v>484387</v>
      </c>
      <c r="C3051" s="7">
        <v>15.991343908451277</v>
      </c>
      <c r="D3051" s="6">
        <v>2.2862446935856311E-120</v>
      </c>
      <c r="E3051" s="6">
        <v>0</v>
      </c>
      <c r="F3051" s="6">
        <v>0</v>
      </c>
      <c r="G3051" s="6">
        <v>70.181626321192411</v>
      </c>
      <c r="H3051" s="6">
        <v>95.726887175029987</v>
      </c>
      <c r="J3051"/>
      <c r="K3051" s="26"/>
      <c r="L3051" s="14"/>
      <c r="M3051"/>
      <c r="N3051"/>
      <c r="O3051"/>
      <c r="P3051"/>
      <c r="Q3051"/>
      <c r="R3051"/>
      <c r="T3051" s="18"/>
      <c r="Y3051" s="18"/>
      <c r="Z3051" s="18"/>
      <c r="AF3051" s="4"/>
      <c r="AG3051" s="12"/>
    </row>
    <row r="3052" spans="1:33" s="1" customFormat="1">
      <c r="A3052" s="6" t="s">
        <v>4421</v>
      </c>
      <c r="B3052" s="21">
        <v>332020</v>
      </c>
      <c r="C3052" s="7">
        <v>16.175249495391963</v>
      </c>
      <c r="D3052" s="6">
        <v>3.2684053585767314E-134</v>
      </c>
      <c r="E3052" s="6">
        <v>0</v>
      </c>
      <c r="F3052" s="6">
        <v>0</v>
      </c>
      <c r="G3052" s="6">
        <v>87.093022393644063</v>
      </c>
      <c r="H3052" s="6">
        <v>90.278201459969978</v>
      </c>
      <c r="J3052"/>
      <c r="K3052" s="26"/>
      <c r="L3052" s="14"/>
      <c r="M3052"/>
      <c r="N3052"/>
      <c r="O3052"/>
      <c r="P3052"/>
      <c r="Q3052"/>
      <c r="R3052"/>
      <c r="T3052" s="18"/>
      <c r="Y3052" s="18"/>
      <c r="Z3052" s="18"/>
      <c r="AF3052" s="4"/>
      <c r="AG3052" s="12"/>
    </row>
    <row r="3053" spans="1:33" s="1" customFormat="1">
      <c r="A3053" s="6" t="s">
        <v>4333</v>
      </c>
      <c r="B3053" s="21">
        <v>891850</v>
      </c>
      <c r="C3053" s="7">
        <v>16.828270325062029</v>
      </c>
      <c r="D3053" s="6">
        <v>6.1516468797440703E-139</v>
      </c>
      <c r="E3053" s="6">
        <v>0</v>
      </c>
      <c r="F3053" s="6">
        <v>0</v>
      </c>
      <c r="G3053" s="6">
        <v>332.42071232558538</v>
      </c>
      <c r="H3053" s="6">
        <v>361.98553277219321</v>
      </c>
      <c r="J3053"/>
      <c r="K3053" s="26"/>
      <c r="L3053" s="14"/>
      <c r="M3053"/>
      <c r="N3053"/>
      <c r="O3053"/>
      <c r="P3053"/>
      <c r="Q3053"/>
      <c r="R3053"/>
      <c r="T3053" s="18"/>
      <c r="Y3053" s="18"/>
      <c r="Z3053" s="18"/>
      <c r="AF3053" s="4"/>
      <c r="AG3053" s="12"/>
    </row>
    <row r="3054" spans="1:33" s="1" customFormat="1">
      <c r="A3054" s="15"/>
      <c r="B3054" s="22"/>
      <c r="C3054" s="15"/>
      <c r="D3054" s="15"/>
      <c r="E3054" s="15"/>
      <c r="F3054" s="15"/>
      <c r="G3054" s="15"/>
      <c r="H3054" s="15"/>
      <c r="J3054"/>
      <c r="K3054" s="26"/>
      <c r="L3054" s="14"/>
      <c r="M3054"/>
      <c r="N3054"/>
      <c r="O3054"/>
      <c r="P3054"/>
      <c r="Q3054"/>
      <c r="R3054"/>
      <c r="T3054" s="18"/>
      <c r="Y3054" s="18"/>
      <c r="Z3054" s="18"/>
      <c r="AF3054" s="4"/>
      <c r="AG3054" s="12"/>
    </row>
    <row r="3055" spans="1:33" s="1" customFormat="1">
      <c r="A3055" s="15"/>
      <c r="B3055" s="22"/>
      <c r="C3055" s="15"/>
      <c r="D3055" s="15"/>
      <c r="E3055" s="15"/>
      <c r="F3055" s="15"/>
      <c r="G3055" s="15"/>
      <c r="H3055" s="15"/>
      <c r="J3055"/>
      <c r="K3055" s="26"/>
      <c r="L3055" s="14"/>
      <c r="M3055"/>
      <c r="N3055"/>
      <c r="O3055"/>
      <c r="P3055"/>
      <c r="Q3055"/>
      <c r="R3055"/>
      <c r="T3055" s="18"/>
      <c r="Y3055" s="18"/>
      <c r="Z3055" s="18"/>
      <c r="AF3055" s="4"/>
      <c r="AG3055" s="12"/>
    </row>
    <row r="3056" spans="1:33" s="1" customFormat="1">
      <c r="A3056" s="15"/>
      <c r="B3056" s="22"/>
      <c r="C3056" s="15"/>
      <c r="D3056" s="15"/>
      <c r="E3056" s="15"/>
      <c r="F3056" s="15"/>
      <c r="G3056" s="15"/>
      <c r="H3056" s="15"/>
      <c r="J3056"/>
      <c r="K3056" s="26"/>
      <c r="L3056" s="14"/>
      <c r="M3056"/>
      <c r="N3056"/>
      <c r="O3056"/>
      <c r="P3056"/>
      <c r="Q3056"/>
      <c r="R3056"/>
      <c r="T3056" s="18"/>
      <c r="Y3056" s="18"/>
      <c r="Z3056" s="18"/>
      <c r="AF3056" s="4"/>
      <c r="AG3056" s="12"/>
    </row>
    <row r="3057" spans="1:33" s="1" customFormat="1">
      <c r="A3057" s="15"/>
      <c r="B3057" s="22"/>
      <c r="C3057" s="15"/>
      <c r="D3057" s="15"/>
      <c r="E3057" s="15"/>
      <c r="F3057" s="15"/>
      <c r="G3057" s="15"/>
      <c r="H3057" s="15"/>
      <c r="J3057"/>
      <c r="K3057" s="26"/>
      <c r="L3057" s="14"/>
      <c r="M3057"/>
      <c r="N3057"/>
      <c r="O3057"/>
      <c r="P3057"/>
      <c r="Q3057"/>
      <c r="R3057"/>
      <c r="T3057" s="18"/>
      <c r="Y3057" s="18"/>
      <c r="Z3057" s="18"/>
      <c r="AF3057" s="4"/>
      <c r="AG3057" s="12"/>
    </row>
    <row r="3058" spans="1:33" s="1" customFormat="1">
      <c r="A3058" s="15"/>
      <c r="B3058" s="22"/>
      <c r="C3058" s="15"/>
      <c r="D3058" s="15"/>
      <c r="E3058" s="15"/>
      <c r="F3058" s="15"/>
      <c r="G3058" s="15"/>
      <c r="H3058" s="15"/>
      <c r="J3058"/>
      <c r="K3058" s="26"/>
      <c r="L3058" s="14"/>
      <c r="M3058"/>
      <c r="N3058"/>
      <c r="O3058"/>
      <c r="P3058"/>
      <c r="Q3058"/>
      <c r="R3058"/>
      <c r="T3058" s="18"/>
      <c r="Y3058" s="18"/>
      <c r="Z3058" s="18"/>
      <c r="AF3058" s="4"/>
      <c r="AG3058" s="12"/>
    </row>
    <row r="3059" spans="1:33" s="1" customFormat="1">
      <c r="A3059" s="15"/>
      <c r="B3059" s="22"/>
      <c r="C3059" s="15"/>
      <c r="D3059" s="15"/>
      <c r="E3059" s="15"/>
      <c r="F3059" s="15"/>
      <c r="G3059" s="15"/>
      <c r="H3059" s="15"/>
      <c r="J3059"/>
      <c r="K3059" s="26"/>
      <c r="L3059" s="14"/>
      <c r="M3059"/>
      <c r="N3059"/>
      <c r="O3059"/>
      <c r="P3059"/>
      <c r="Q3059"/>
      <c r="R3059"/>
      <c r="T3059" s="18"/>
      <c r="Y3059" s="18"/>
      <c r="Z3059" s="18"/>
      <c r="AF3059" s="4"/>
      <c r="AG3059" s="12"/>
    </row>
    <row r="3060" spans="1:33" s="1" customFormat="1">
      <c r="A3060" s="15"/>
      <c r="B3060" s="22"/>
      <c r="C3060" s="15"/>
      <c r="D3060" s="15"/>
      <c r="E3060" s="15"/>
      <c r="F3060" s="15"/>
      <c r="G3060" s="15"/>
      <c r="H3060" s="15"/>
      <c r="J3060"/>
      <c r="K3060" s="26"/>
      <c r="L3060" s="14"/>
      <c r="M3060"/>
      <c r="N3060"/>
      <c r="O3060"/>
      <c r="P3060"/>
      <c r="Q3060"/>
      <c r="R3060"/>
      <c r="T3060" s="18"/>
      <c r="Y3060" s="18"/>
      <c r="Z3060" s="18"/>
      <c r="AF3060" s="4"/>
      <c r="AG3060" s="12"/>
    </row>
    <row r="3061" spans="1:33" s="1" customFormat="1">
      <c r="A3061" s="15"/>
      <c r="B3061" s="22"/>
      <c r="C3061" s="15"/>
      <c r="D3061" s="15"/>
      <c r="E3061" s="15"/>
      <c r="F3061" s="15"/>
      <c r="G3061" s="15"/>
      <c r="H3061" s="15"/>
      <c r="J3061"/>
      <c r="K3061" s="26"/>
      <c r="L3061" s="14"/>
      <c r="M3061"/>
      <c r="N3061"/>
      <c r="O3061"/>
      <c r="P3061"/>
      <c r="Q3061"/>
      <c r="R3061"/>
      <c r="T3061" s="18"/>
      <c r="Y3061" s="18"/>
      <c r="Z3061" s="18"/>
      <c r="AF3061" s="4"/>
      <c r="AG3061" s="12"/>
    </row>
    <row r="3062" spans="1:33" s="1" customFormat="1">
      <c r="A3062" s="15"/>
      <c r="B3062" s="22"/>
      <c r="C3062" s="15"/>
      <c r="D3062" s="15"/>
      <c r="E3062" s="15"/>
      <c r="F3062" s="15"/>
      <c r="G3062" s="15"/>
      <c r="H3062" s="15"/>
      <c r="J3062"/>
      <c r="K3062" s="26"/>
      <c r="L3062" s="14"/>
      <c r="M3062"/>
      <c r="N3062"/>
      <c r="O3062"/>
      <c r="P3062"/>
      <c r="Q3062"/>
      <c r="R3062"/>
      <c r="T3062" s="18"/>
      <c r="Y3062" s="18"/>
      <c r="Z3062" s="18"/>
      <c r="AF3062" s="4"/>
      <c r="AG3062" s="12"/>
    </row>
    <row r="3063" spans="1:33" s="1" customFormat="1">
      <c r="A3063" s="15"/>
      <c r="B3063" s="22"/>
      <c r="C3063" s="15"/>
      <c r="D3063" s="15"/>
      <c r="E3063" s="15"/>
      <c r="F3063" s="15"/>
      <c r="G3063" s="15"/>
      <c r="H3063" s="15"/>
      <c r="J3063"/>
      <c r="K3063" s="26"/>
      <c r="L3063" s="14"/>
      <c r="M3063"/>
      <c r="N3063"/>
      <c r="O3063"/>
      <c r="P3063"/>
      <c r="Q3063"/>
      <c r="R3063"/>
      <c r="T3063" s="18"/>
      <c r="Y3063" s="18"/>
      <c r="Z3063" s="18"/>
      <c r="AF3063" s="4"/>
      <c r="AG3063" s="12"/>
    </row>
    <row r="3064" spans="1:33" s="1" customFormat="1">
      <c r="A3064" s="15"/>
      <c r="B3064" s="22"/>
      <c r="C3064" s="15"/>
      <c r="D3064" s="15"/>
      <c r="E3064" s="15"/>
      <c r="F3064" s="15"/>
      <c r="G3064" s="15"/>
      <c r="H3064" s="15"/>
      <c r="J3064"/>
      <c r="K3064" s="26"/>
      <c r="L3064" s="14"/>
      <c r="M3064"/>
      <c r="N3064"/>
      <c r="O3064"/>
      <c r="P3064"/>
      <c r="Q3064"/>
      <c r="R3064"/>
      <c r="T3064" s="18"/>
      <c r="Y3064" s="18"/>
      <c r="Z3064" s="18"/>
      <c r="AF3064" s="4"/>
      <c r="AG3064" s="12"/>
    </row>
    <row r="3065" spans="1:33" s="1" customFormat="1">
      <c r="A3065" s="15"/>
      <c r="B3065" s="22"/>
      <c r="C3065" s="15"/>
      <c r="D3065" s="15"/>
      <c r="E3065" s="15"/>
      <c r="F3065" s="15"/>
      <c r="G3065" s="15"/>
      <c r="H3065" s="15"/>
      <c r="J3065"/>
      <c r="K3065" s="26"/>
      <c r="L3065" s="14"/>
      <c r="M3065"/>
      <c r="N3065"/>
      <c r="O3065"/>
      <c r="P3065"/>
      <c r="Q3065"/>
      <c r="R3065"/>
      <c r="T3065" s="18"/>
      <c r="Y3065" s="18"/>
      <c r="Z3065" s="18"/>
      <c r="AF3065" s="4"/>
      <c r="AG3065" s="12"/>
    </row>
    <row r="3066" spans="1:33" s="1" customFormat="1">
      <c r="A3066" s="15"/>
      <c r="B3066" s="22"/>
      <c r="C3066" s="15"/>
      <c r="D3066" s="15"/>
      <c r="E3066" s="15"/>
      <c r="F3066" s="15"/>
      <c r="G3066" s="15"/>
      <c r="H3066" s="15"/>
      <c r="J3066"/>
      <c r="K3066" s="26"/>
      <c r="L3066" s="14"/>
      <c r="M3066"/>
      <c r="N3066"/>
      <c r="O3066"/>
      <c r="P3066"/>
      <c r="Q3066"/>
      <c r="R3066"/>
      <c r="T3066" s="18"/>
      <c r="Y3066" s="18"/>
      <c r="Z3066" s="18"/>
      <c r="AF3066" s="4"/>
      <c r="AG3066" s="12"/>
    </row>
    <row r="3067" spans="1:33" s="1" customFormat="1">
      <c r="A3067" s="15"/>
      <c r="B3067" s="22"/>
      <c r="C3067" s="15"/>
      <c r="D3067" s="15"/>
      <c r="E3067" s="15"/>
      <c r="F3067" s="15"/>
      <c r="G3067" s="15"/>
      <c r="H3067" s="15"/>
      <c r="J3067"/>
      <c r="K3067" s="26"/>
      <c r="L3067" s="14"/>
      <c r="M3067"/>
      <c r="N3067"/>
      <c r="O3067"/>
      <c r="P3067"/>
      <c r="Q3067"/>
      <c r="R3067"/>
      <c r="T3067" s="18"/>
      <c r="Y3067" s="18"/>
      <c r="Z3067" s="18"/>
      <c r="AF3067" s="4"/>
      <c r="AG3067" s="12"/>
    </row>
    <row r="3068" spans="1:33" s="1" customFormat="1">
      <c r="A3068" s="15"/>
      <c r="B3068" s="22"/>
      <c r="C3068" s="15"/>
      <c r="D3068" s="15"/>
      <c r="E3068" s="15"/>
      <c r="F3068" s="15"/>
      <c r="G3068" s="15"/>
      <c r="H3068" s="15"/>
      <c r="J3068"/>
      <c r="K3068" s="26"/>
      <c r="L3068" s="14"/>
      <c r="M3068"/>
      <c r="N3068"/>
      <c r="O3068"/>
      <c r="P3068"/>
      <c r="Q3068"/>
      <c r="R3068"/>
      <c r="T3068" s="18"/>
      <c r="Y3068" s="18"/>
      <c r="Z3068" s="18"/>
      <c r="AF3068" s="4"/>
      <c r="AG3068" s="12"/>
    </row>
    <row r="3069" spans="1:33" s="1" customFormat="1">
      <c r="A3069" s="15"/>
      <c r="B3069" s="22"/>
      <c r="C3069" s="15"/>
      <c r="D3069" s="15"/>
      <c r="E3069" s="15"/>
      <c r="F3069" s="15"/>
      <c r="G3069" s="15"/>
      <c r="H3069" s="15"/>
      <c r="J3069"/>
      <c r="K3069" s="26"/>
      <c r="L3069" s="14"/>
      <c r="M3069"/>
      <c r="N3069"/>
      <c r="O3069"/>
      <c r="P3069"/>
      <c r="Q3069"/>
      <c r="R3069"/>
      <c r="T3069" s="18"/>
      <c r="Y3069" s="18"/>
      <c r="Z3069" s="18"/>
      <c r="AF3069" s="4"/>
      <c r="AG3069" s="12"/>
    </row>
    <row r="3070" spans="1:33" s="1" customFormat="1">
      <c r="A3070" s="15"/>
      <c r="B3070" s="22"/>
      <c r="C3070" s="15"/>
      <c r="D3070" s="15"/>
      <c r="E3070" s="15"/>
      <c r="F3070" s="15"/>
      <c r="G3070" s="15"/>
      <c r="H3070" s="15"/>
      <c r="J3070"/>
      <c r="K3070" s="26"/>
      <c r="L3070" s="14"/>
      <c r="M3070"/>
      <c r="N3070"/>
      <c r="O3070"/>
      <c r="P3070"/>
      <c r="Q3070"/>
      <c r="R3070"/>
      <c r="T3070" s="18"/>
      <c r="Y3070" s="18"/>
      <c r="Z3070" s="18"/>
      <c r="AF3070" s="4"/>
      <c r="AG3070" s="12"/>
    </row>
    <row r="3071" spans="1:33" s="1" customFormat="1">
      <c r="A3071" s="15"/>
      <c r="B3071" s="22"/>
      <c r="C3071" s="15"/>
      <c r="D3071" s="15"/>
      <c r="E3071" s="15"/>
      <c r="F3071" s="15"/>
      <c r="G3071" s="15"/>
      <c r="H3071" s="15"/>
      <c r="J3071"/>
      <c r="K3071" s="26"/>
      <c r="L3071" s="14"/>
      <c r="M3071"/>
      <c r="N3071"/>
      <c r="O3071"/>
      <c r="P3071"/>
      <c r="Q3071"/>
      <c r="R3071"/>
      <c r="T3071" s="18"/>
      <c r="Y3071" s="18"/>
      <c r="Z3071" s="18"/>
      <c r="AF3071" s="4"/>
      <c r="AG3071" s="12"/>
    </row>
    <row r="3072" spans="1:33" s="1" customFormat="1">
      <c r="A3072" s="15"/>
      <c r="B3072" s="22"/>
      <c r="C3072" s="15"/>
      <c r="D3072" s="15"/>
      <c r="E3072" s="15"/>
      <c r="F3072" s="15"/>
      <c r="G3072" s="15"/>
      <c r="H3072" s="15"/>
      <c r="J3072"/>
      <c r="K3072" s="26"/>
      <c r="L3072" s="14"/>
      <c r="M3072"/>
      <c r="N3072"/>
      <c r="O3072"/>
      <c r="P3072"/>
      <c r="Q3072"/>
      <c r="R3072"/>
      <c r="T3072" s="18"/>
      <c r="Y3072" s="18"/>
      <c r="Z3072" s="18"/>
      <c r="AF3072" s="4"/>
      <c r="AG3072" s="12"/>
    </row>
    <row r="3073" spans="1:33" s="1" customFormat="1">
      <c r="A3073" s="15"/>
      <c r="B3073" s="22"/>
      <c r="C3073" s="15"/>
      <c r="D3073" s="15"/>
      <c r="E3073" s="15"/>
      <c r="F3073" s="15"/>
      <c r="G3073" s="15"/>
      <c r="H3073" s="15"/>
      <c r="J3073"/>
      <c r="K3073" s="26"/>
      <c r="L3073" s="14"/>
      <c r="M3073"/>
      <c r="N3073"/>
      <c r="O3073"/>
      <c r="P3073"/>
      <c r="Q3073"/>
      <c r="R3073"/>
      <c r="T3073" s="18"/>
      <c r="Y3073" s="18"/>
      <c r="Z3073" s="18"/>
      <c r="AF3073" s="4"/>
      <c r="AG3073" s="12"/>
    </row>
    <row r="3074" spans="1:33" s="1" customFormat="1">
      <c r="A3074" s="15"/>
      <c r="B3074" s="22"/>
      <c r="C3074" s="15"/>
      <c r="D3074" s="15"/>
      <c r="E3074" s="15"/>
      <c r="F3074" s="15"/>
      <c r="G3074" s="15"/>
      <c r="H3074" s="15"/>
      <c r="J3074"/>
      <c r="K3074" s="26"/>
      <c r="L3074" s="14"/>
      <c r="M3074"/>
      <c r="N3074"/>
      <c r="O3074"/>
      <c r="P3074"/>
      <c r="Q3074"/>
      <c r="R3074"/>
      <c r="T3074" s="18"/>
      <c r="Y3074" s="18"/>
      <c r="Z3074" s="18"/>
      <c r="AF3074" s="4"/>
      <c r="AG3074" s="12"/>
    </row>
    <row r="3075" spans="1:33" s="1" customFormat="1">
      <c r="A3075" s="15"/>
      <c r="B3075" s="22"/>
      <c r="C3075" s="15"/>
      <c r="D3075" s="15"/>
      <c r="E3075" s="15"/>
      <c r="F3075" s="15"/>
      <c r="G3075" s="15"/>
      <c r="H3075" s="15"/>
      <c r="J3075"/>
      <c r="K3075" s="26"/>
      <c r="L3075" s="14"/>
      <c r="M3075"/>
      <c r="N3075"/>
      <c r="O3075"/>
      <c r="P3075"/>
      <c r="Q3075"/>
      <c r="R3075"/>
      <c r="T3075" s="18"/>
      <c r="Y3075" s="18"/>
      <c r="Z3075" s="18"/>
      <c r="AF3075" s="4"/>
      <c r="AG3075" s="12"/>
    </row>
    <row r="3076" spans="1:33" s="1" customFormat="1">
      <c r="A3076" s="15"/>
      <c r="B3076" s="22"/>
      <c r="C3076" s="15"/>
      <c r="D3076" s="15"/>
      <c r="E3076" s="15"/>
      <c r="F3076" s="15"/>
      <c r="G3076" s="15"/>
      <c r="H3076" s="15"/>
      <c r="J3076"/>
      <c r="K3076" s="26"/>
      <c r="L3076" s="14"/>
      <c r="M3076"/>
      <c r="N3076"/>
      <c r="O3076"/>
      <c r="P3076"/>
      <c r="Q3076"/>
      <c r="R3076"/>
      <c r="T3076" s="18"/>
      <c r="Y3076" s="18"/>
      <c r="Z3076" s="18"/>
      <c r="AF3076" s="4"/>
      <c r="AG3076" s="12"/>
    </row>
    <row r="3077" spans="1:33" s="1" customFormat="1">
      <c r="A3077" s="15"/>
      <c r="B3077" s="22"/>
      <c r="C3077" s="15"/>
      <c r="D3077" s="15"/>
      <c r="E3077" s="15"/>
      <c r="F3077" s="15"/>
      <c r="G3077" s="15"/>
      <c r="H3077" s="15"/>
      <c r="J3077"/>
      <c r="K3077" s="26"/>
      <c r="L3077" s="14"/>
      <c r="M3077"/>
      <c r="N3077"/>
      <c r="O3077"/>
      <c r="P3077"/>
      <c r="Q3077"/>
      <c r="R3077"/>
      <c r="T3077" s="18"/>
      <c r="Y3077" s="18"/>
      <c r="Z3077" s="18"/>
      <c r="AF3077" s="4"/>
      <c r="AG3077" s="12"/>
    </row>
    <row r="3078" spans="1:33" s="1" customFormat="1">
      <c r="A3078" s="15"/>
      <c r="B3078" s="22"/>
      <c r="C3078" s="15"/>
      <c r="D3078" s="15"/>
      <c r="E3078" s="15"/>
      <c r="F3078" s="15"/>
      <c r="G3078" s="15"/>
      <c r="H3078" s="15"/>
      <c r="J3078"/>
      <c r="K3078" s="26"/>
      <c r="L3078" s="14"/>
      <c r="M3078"/>
      <c r="N3078"/>
      <c r="O3078"/>
      <c r="P3078"/>
      <c r="Q3078"/>
      <c r="R3078"/>
      <c r="T3078" s="18"/>
      <c r="Y3078" s="18"/>
      <c r="Z3078" s="18"/>
      <c r="AF3078" s="4"/>
      <c r="AG3078" s="12"/>
    </row>
    <row r="3079" spans="1:33" s="1" customFormat="1">
      <c r="A3079" s="15"/>
      <c r="B3079" s="22"/>
      <c r="C3079" s="15"/>
      <c r="D3079" s="15"/>
      <c r="E3079" s="15"/>
      <c r="F3079" s="15"/>
      <c r="G3079" s="15"/>
      <c r="H3079" s="15"/>
      <c r="J3079"/>
      <c r="K3079" s="26"/>
      <c r="L3079" s="14"/>
      <c r="M3079"/>
      <c r="N3079"/>
      <c r="O3079"/>
      <c r="P3079"/>
      <c r="Q3079"/>
      <c r="R3079"/>
      <c r="T3079" s="18"/>
      <c r="Y3079" s="18"/>
      <c r="Z3079" s="18"/>
      <c r="AF3079" s="4"/>
      <c r="AG3079" s="12"/>
    </row>
    <row r="3080" spans="1:33" s="1" customFormat="1">
      <c r="A3080" s="15"/>
      <c r="B3080" s="22"/>
      <c r="C3080" s="15"/>
      <c r="D3080" s="15"/>
      <c r="E3080" s="15"/>
      <c r="F3080" s="15"/>
      <c r="G3080" s="15"/>
      <c r="H3080" s="15"/>
      <c r="J3080"/>
      <c r="K3080" s="26"/>
      <c r="L3080" s="14"/>
      <c r="M3080"/>
      <c r="N3080"/>
      <c r="O3080"/>
      <c r="P3080"/>
      <c r="Q3080"/>
      <c r="R3080"/>
      <c r="T3080" s="18"/>
      <c r="Y3080" s="18"/>
      <c r="Z3080" s="18"/>
      <c r="AF3080" s="4"/>
      <c r="AG3080" s="12"/>
    </row>
    <row r="3081" spans="1:33" s="1" customFormat="1">
      <c r="A3081" s="15"/>
      <c r="B3081" s="22"/>
      <c r="C3081" s="15"/>
      <c r="D3081" s="15"/>
      <c r="E3081" s="15"/>
      <c r="F3081" s="15"/>
      <c r="G3081" s="15"/>
      <c r="H3081" s="15"/>
      <c r="J3081"/>
      <c r="K3081" s="26"/>
      <c r="L3081" s="14"/>
      <c r="M3081"/>
      <c r="N3081"/>
      <c r="O3081"/>
      <c r="P3081"/>
      <c r="Q3081"/>
      <c r="R3081"/>
      <c r="T3081" s="18"/>
      <c r="Y3081" s="18"/>
      <c r="Z3081" s="18"/>
      <c r="AF3081" s="4"/>
      <c r="AG3081" s="12"/>
    </row>
    <row r="3082" spans="1:33" s="1" customFormat="1">
      <c r="A3082" s="15"/>
      <c r="B3082" s="22"/>
      <c r="C3082" s="15"/>
      <c r="D3082" s="15"/>
      <c r="E3082" s="15"/>
      <c r="F3082" s="15"/>
      <c r="G3082" s="15"/>
      <c r="H3082" s="15"/>
      <c r="J3082"/>
      <c r="K3082" s="26"/>
      <c r="L3082" s="14"/>
      <c r="M3082"/>
      <c r="N3082"/>
      <c r="O3082"/>
      <c r="P3082"/>
      <c r="Q3082"/>
      <c r="R3082"/>
      <c r="T3082" s="18"/>
      <c r="Y3082" s="18"/>
      <c r="Z3082" s="18"/>
      <c r="AF3082" s="4"/>
      <c r="AG3082" s="12"/>
    </row>
    <row r="3083" spans="1:33" s="1" customFormat="1">
      <c r="A3083" s="15"/>
      <c r="B3083" s="22"/>
      <c r="C3083" s="15"/>
      <c r="D3083" s="15"/>
      <c r="E3083" s="15"/>
      <c r="F3083" s="15"/>
      <c r="G3083" s="15"/>
      <c r="H3083" s="15"/>
      <c r="J3083"/>
      <c r="K3083" s="26"/>
      <c r="L3083" s="14"/>
      <c r="M3083"/>
      <c r="N3083"/>
      <c r="O3083"/>
      <c r="P3083"/>
      <c r="Q3083"/>
      <c r="R3083"/>
      <c r="T3083" s="18"/>
      <c r="Y3083" s="18"/>
      <c r="Z3083" s="18"/>
      <c r="AF3083" s="4"/>
      <c r="AG3083" s="12"/>
    </row>
    <row r="3084" spans="1:33" s="1" customFormat="1">
      <c r="A3084" s="15"/>
      <c r="B3084" s="22"/>
      <c r="C3084" s="15"/>
      <c r="D3084" s="15"/>
      <c r="E3084" s="15"/>
      <c r="F3084" s="15"/>
      <c r="G3084" s="15"/>
      <c r="H3084" s="15"/>
      <c r="J3084"/>
      <c r="K3084" s="26"/>
      <c r="L3084" s="14"/>
      <c r="M3084"/>
      <c r="N3084"/>
      <c r="O3084"/>
      <c r="P3084"/>
      <c r="Q3084"/>
      <c r="R3084"/>
      <c r="T3084" s="18"/>
      <c r="Y3084" s="18"/>
      <c r="Z3084" s="18"/>
      <c r="AF3084" s="4"/>
      <c r="AG3084" s="12"/>
    </row>
    <row r="3085" spans="1:33" s="1" customFormat="1">
      <c r="A3085" s="15"/>
      <c r="B3085" s="22"/>
      <c r="C3085" s="15"/>
      <c r="D3085" s="15"/>
      <c r="E3085" s="15"/>
      <c r="F3085" s="15"/>
      <c r="G3085" s="15"/>
      <c r="H3085" s="15"/>
      <c r="J3085"/>
      <c r="K3085" s="26"/>
      <c r="L3085" s="14"/>
      <c r="M3085"/>
      <c r="N3085"/>
      <c r="O3085"/>
      <c r="P3085"/>
      <c r="Q3085"/>
      <c r="R3085"/>
      <c r="T3085" s="18"/>
      <c r="Y3085" s="18"/>
      <c r="Z3085" s="18"/>
      <c r="AF3085" s="4"/>
      <c r="AG3085" s="12"/>
    </row>
    <row r="3086" spans="1:33" s="1" customFormat="1">
      <c r="A3086" s="15"/>
      <c r="B3086" s="22"/>
      <c r="C3086" s="15"/>
      <c r="D3086" s="15"/>
      <c r="E3086" s="15"/>
      <c r="F3086" s="15"/>
      <c r="G3086" s="15"/>
      <c r="H3086" s="15"/>
      <c r="J3086"/>
      <c r="K3086" s="26"/>
      <c r="L3086" s="14"/>
      <c r="M3086"/>
      <c r="N3086"/>
      <c r="O3086"/>
      <c r="P3086"/>
      <c r="Q3086"/>
      <c r="R3086"/>
      <c r="T3086" s="18"/>
      <c r="Y3086" s="18"/>
      <c r="Z3086" s="18"/>
      <c r="AF3086" s="4"/>
      <c r="AG3086" s="12"/>
    </row>
    <row r="3087" spans="1:33" s="1" customFormat="1">
      <c r="A3087" s="15"/>
      <c r="B3087" s="22"/>
      <c r="C3087" s="15"/>
      <c r="D3087" s="15"/>
      <c r="E3087" s="15"/>
      <c r="F3087" s="15"/>
      <c r="G3087" s="15"/>
      <c r="H3087" s="15"/>
      <c r="J3087"/>
      <c r="K3087" s="26"/>
      <c r="L3087" s="14"/>
      <c r="M3087"/>
      <c r="N3087"/>
      <c r="O3087"/>
      <c r="P3087"/>
      <c r="Q3087"/>
      <c r="R3087"/>
      <c r="T3087" s="18"/>
      <c r="Y3087" s="18"/>
      <c r="Z3087" s="18"/>
      <c r="AF3087" s="4"/>
      <c r="AG3087" s="12"/>
    </row>
    <row r="3088" spans="1:33" s="1" customFormat="1">
      <c r="A3088" s="15"/>
      <c r="B3088" s="22"/>
      <c r="C3088" s="15"/>
      <c r="D3088" s="15"/>
      <c r="E3088" s="15"/>
      <c r="F3088" s="15"/>
      <c r="G3088" s="15"/>
      <c r="H3088" s="15"/>
      <c r="J3088"/>
      <c r="K3088" s="26"/>
      <c r="L3088" s="14"/>
      <c r="M3088"/>
      <c r="N3088"/>
      <c r="O3088"/>
      <c r="P3088"/>
      <c r="Q3088"/>
      <c r="R3088"/>
      <c r="T3088" s="18"/>
      <c r="Y3088" s="18"/>
      <c r="Z3088" s="18"/>
      <c r="AF3088" s="4"/>
      <c r="AG3088" s="12"/>
    </row>
    <row r="3089" spans="1:33" s="1" customFormat="1">
      <c r="A3089" s="15"/>
      <c r="B3089" s="22"/>
      <c r="C3089" s="15"/>
      <c r="D3089" s="15"/>
      <c r="E3089" s="15"/>
      <c r="F3089" s="15"/>
      <c r="G3089" s="15"/>
      <c r="H3089" s="15"/>
      <c r="J3089"/>
      <c r="K3089" s="26"/>
      <c r="L3089" s="14"/>
      <c r="M3089"/>
      <c r="N3089"/>
      <c r="O3089"/>
      <c r="P3089"/>
      <c r="Q3089"/>
      <c r="R3089"/>
      <c r="T3089" s="18"/>
      <c r="Y3089" s="18"/>
      <c r="Z3089" s="18"/>
      <c r="AF3089" s="4"/>
      <c r="AG3089" s="12"/>
    </row>
    <row r="3090" spans="1:33" s="1" customFormat="1">
      <c r="A3090" s="15"/>
      <c r="B3090" s="22"/>
      <c r="C3090" s="15"/>
      <c r="D3090" s="15"/>
      <c r="E3090" s="15"/>
      <c r="F3090" s="15"/>
      <c r="G3090" s="15"/>
      <c r="H3090" s="15"/>
      <c r="J3090"/>
      <c r="K3090" s="26"/>
      <c r="L3090" s="14"/>
      <c r="M3090"/>
      <c r="N3090"/>
      <c r="O3090"/>
      <c r="P3090"/>
      <c r="Q3090"/>
      <c r="R3090"/>
      <c r="T3090" s="18"/>
      <c r="Y3090" s="18"/>
      <c r="Z3090" s="18"/>
      <c r="AF3090" s="4"/>
      <c r="AG3090" s="12"/>
    </row>
    <row r="3091" spans="1:33" s="1" customFormat="1">
      <c r="A3091" s="15"/>
      <c r="B3091" s="22"/>
      <c r="C3091" s="15"/>
      <c r="D3091" s="15"/>
      <c r="E3091" s="15"/>
      <c r="F3091" s="15"/>
      <c r="G3091" s="15"/>
      <c r="H3091" s="15"/>
      <c r="J3091"/>
      <c r="K3091" s="26"/>
      <c r="L3091" s="14"/>
      <c r="M3091"/>
      <c r="N3091"/>
      <c r="O3091"/>
      <c r="P3091"/>
      <c r="Q3091"/>
      <c r="R3091"/>
      <c r="T3091" s="18"/>
      <c r="Y3091" s="18"/>
      <c r="Z3091" s="18"/>
      <c r="AF3091" s="4"/>
      <c r="AG3091" s="12"/>
    </row>
    <row r="3092" spans="1:33" s="1" customFormat="1">
      <c r="A3092" s="15"/>
      <c r="B3092" s="22"/>
      <c r="C3092" s="15"/>
      <c r="D3092" s="15"/>
      <c r="E3092" s="15"/>
      <c r="F3092" s="15"/>
      <c r="G3092" s="15"/>
      <c r="H3092" s="15"/>
      <c r="J3092"/>
      <c r="K3092" s="26"/>
      <c r="L3092" s="14"/>
      <c r="M3092"/>
      <c r="N3092"/>
      <c r="O3092"/>
      <c r="P3092"/>
      <c r="Q3092"/>
      <c r="R3092"/>
      <c r="T3092" s="18"/>
      <c r="Y3092" s="18"/>
      <c r="Z3092" s="18"/>
      <c r="AF3092" s="4"/>
      <c r="AG3092" s="12"/>
    </row>
    <row r="3093" spans="1:33" s="1" customFormat="1">
      <c r="A3093" s="15"/>
      <c r="B3093" s="22"/>
      <c r="C3093" s="15"/>
      <c r="D3093" s="15"/>
      <c r="E3093" s="15"/>
      <c r="F3093" s="15"/>
      <c r="G3093" s="15"/>
      <c r="H3093" s="15"/>
      <c r="J3093"/>
      <c r="K3093" s="26"/>
      <c r="L3093" s="14"/>
      <c r="M3093"/>
      <c r="N3093"/>
      <c r="O3093"/>
      <c r="P3093"/>
      <c r="Q3093"/>
      <c r="R3093"/>
      <c r="T3093" s="18"/>
      <c r="Y3093" s="18"/>
      <c r="Z3093" s="18"/>
      <c r="AF3093" s="4"/>
      <c r="AG3093" s="12"/>
    </row>
    <row r="3094" spans="1:33" s="1" customFormat="1">
      <c r="A3094" s="15"/>
      <c r="B3094" s="22"/>
      <c r="C3094" s="15"/>
      <c r="D3094" s="15"/>
      <c r="E3094" s="15"/>
      <c r="F3094" s="15"/>
      <c r="G3094" s="15"/>
      <c r="H3094" s="15"/>
      <c r="J3094"/>
      <c r="K3094" s="26"/>
      <c r="L3094" s="14"/>
      <c r="M3094"/>
      <c r="N3094"/>
      <c r="O3094"/>
      <c r="P3094"/>
      <c r="Q3094"/>
      <c r="R3094"/>
      <c r="T3094" s="18"/>
      <c r="Y3094" s="18"/>
      <c r="Z3094" s="18"/>
      <c r="AF3094" s="4"/>
      <c r="AG3094" s="12"/>
    </row>
    <row r="3095" spans="1:33" s="1" customFormat="1">
      <c r="A3095" s="15"/>
      <c r="B3095" s="22"/>
      <c r="C3095" s="15"/>
      <c r="D3095" s="15"/>
      <c r="E3095" s="15"/>
      <c r="F3095" s="15"/>
      <c r="G3095" s="15"/>
      <c r="H3095" s="15"/>
      <c r="J3095"/>
      <c r="K3095" s="26"/>
      <c r="L3095" s="14"/>
      <c r="M3095"/>
      <c r="N3095"/>
      <c r="O3095"/>
      <c r="P3095"/>
      <c r="Q3095"/>
      <c r="R3095"/>
      <c r="T3095" s="18"/>
      <c r="Y3095" s="18"/>
      <c r="Z3095" s="18"/>
      <c r="AF3095" s="4"/>
      <c r="AG3095" s="12"/>
    </row>
    <row r="3096" spans="1:33" s="1" customFormat="1">
      <c r="A3096" s="15"/>
      <c r="B3096" s="22"/>
      <c r="C3096" s="15"/>
      <c r="D3096" s="15"/>
      <c r="E3096" s="15"/>
      <c r="F3096" s="15"/>
      <c r="G3096" s="15"/>
      <c r="H3096" s="15"/>
      <c r="J3096"/>
      <c r="K3096" s="26"/>
      <c r="L3096" s="14"/>
      <c r="M3096"/>
      <c r="N3096"/>
      <c r="O3096"/>
      <c r="P3096"/>
      <c r="Q3096"/>
      <c r="R3096"/>
      <c r="T3096" s="18"/>
      <c r="Y3096" s="18"/>
      <c r="Z3096" s="18"/>
      <c r="AF3096" s="4"/>
      <c r="AG3096" s="12"/>
    </row>
    <row r="3097" spans="1:33" s="1" customFormat="1">
      <c r="A3097" s="15"/>
      <c r="B3097" s="22"/>
      <c r="C3097" s="15"/>
      <c r="D3097" s="15"/>
      <c r="E3097" s="15"/>
      <c r="F3097" s="15"/>
      <c r="G3097" s="15"/>
      <c r="H3097" s="15"/>
      <c r="J3097"/>
      <c r="K3097" s="26"/>
      <c r="L3097" s="14"/>
      <c r="M3097"/>
      <c r="N3097"/>
      <c r="O3097"/>
      <c r="P3097"/>
      <c r="Q3097"/>
      <c r="R3097"/>
      <c r="T3097" s="18"/>
      <c r="Y3097" s="18"/>
      <c r="Z3097" s="18"/>
      <c r="AF3097" s="4"/>
      <c r="AG3097" s="12"/>
    </row>
    <row r="3098" spans="1:33" s="1" customFormat="1">
      <c r="A3098" s="15"/>
      <c r="B3098" s="22"/>
      <c r="C3098" s="15"/>
      <c r="D3098" s="15"/>
      <c r="E3098" s="15"/>
      <c r="F3098" s="15"/>
      <c r="G3098" s="15"/>
      <c r="H3098" s="15"/>
      <c r="J3098"/>
      <c r="K3098" s="26"/>
      <c r="L3098" s="14"/>
      <c r="M3098"/>
      <c r="N3098"/>
      <c r="O3098"/>
      <c r="P3098"/>
      <c r="Q3098"/>
      <c r="R3098"/>
      <c r="T3098" s="18"/>
      <c r="Y3098" s="18"/>
      <c r="Z3098" s="18"/>
      <c r="AF3098" s="4"/>
      <c r="AG3098" s="12"/>
    </row>
    <row r="3099" spans="1:33" s="1" customFormat="1">
      <c r="A3099" s="15"/>
      <c r="B3099" s="22"/>
      <c r="C3099" s="15"/>
      <c r="D3099" s="15"/>
      <c r="E3099" s="15"/>
      <c r="F3099" s="15"/>
      <c r="G3099" s="15"/>
      <c r="H3099" s="15"/>
      <c r="J3099"/>
      <c r="K3099" s="26"/>
      <c r="L3099" s="14"/>
      <c r="M3099"/>
      <c r="N3099"/>
      <c r="O3099"/>
      <c r="P3099"/>
      <c r="Q3099"/>
      <c r="R3099"/>
      <c r="T3099" s="18"/>
      <c r="Y3099" s="18"/>
      <c r="Z3099" s="18"/>
      <c r="AF3099" s="4"/>
      <c r="AG3099" s="12"/>
    </row>
    <row r="3100" spans="1:33" s="1" customFormat="1">
      <c r="A3100" s="15"/>
      <c r="B3100" s="22"/>
      <c r="C3100" s="15"/>
      <c r="D3100" s="15"/>
      <c r="E3100" s="15"/>
      <c r="F3100" s="15"/>
      <c r="G3100" s="15"/>
      <c r="H3100" s="15"/>
      <c r="J3100"/>
      <c r="K3100" s="26"/>
      <c r="L3100" s="14"/>
      <c r="M3100"/>
      <c r="N3100"/>
      <c r="O3100"/>
      <c r="P3100"/>
      <c r="Q3100"/>
      <c r="R3100"/>
      <c r="T3100" s="18"/>
      <c r="Y3100" s="18"/>
      <c r="Z3100" s="18"/>
      <c r="AF3100" s="4"/>
      <c r="AG3100" s="12"/>
    </row>
    <row r="3101" spans="1:33" s="1" customFormat="1">
      <c r="A3101" s="15"/>
      <c r="B3101" s="22"/>
      <c r="C3101" s="15"/>
      <c r="D3101" s="15"/>
      <c r="E3101" s="15"/>
      <c r="F3101" s="15"/>
      <c r="G3101" s="15"/>
      <c r="H3101" s="15"/>
      <c r="J3101"/>
      <c r="K3101" s="26"/>
      <c r="L3101" s="14"/>
      <c r="M3101"/>
      <c r="N3101"/>
      <c r="O3101"/>
      <c r="P3101"/>
      <c r="Q3101"/>
      <c r="R3101"/>
      <c r="T3101" s="18"/>
      <c r="Y3101" s="18"/>
      <c r="Z3101" s="18"/>
      <c r="AF3101" s="4"/>
      <c r="AG3101" s="12"/>
    </row>
    <row r="3102" spans="1:33" s="1" customFormat="1">
      <c r="A3102" s="15"/>
      <c r="B3102" s="22"/>
      <c r="C3102" s="15"/>
      <c r="D3102" s="15"/>
      <c r="E3102" s="15"/>
      <c r="F3102" s="15"/>
      <c r="G3102" s="15"/>
      <c r="H3102" s="15"/>
      <c r="J3102"/>
      <c r="K3102" s="26"/>
      <c r="L3102" s="14"/>
      <c r="M3102"/>
      <c r="N3102"/>
      <c r="O3102"/>
      <c r="P3102"/>
      <c r="Q3102"/>
      <c r="R3102"/>
      <c r="T3102" s="18"/>
      <c r="Y3102" s="18"/>
      <c r="Z3102" s="18"/>
      <c r="AF3102" s="4"/>
      <c r="AG3102" s="12"/>
    </row>
    <row r="3103" spans="1:33" s="1" customFormat="1">
      <c r="A3103" s="15"/>
      <c r="B3103" s="22"/>
      <c r="C3103" s="15"/>
      <c r="D3103" s="15"/>
      <c r="E3103" s="15"/>
      <c r="F3103" s="15"/>
      <c r="G3103" s="15"/>
      <c r="H3103" s="15"/>
      <c r="J3103"/>
      <c r="K3103" s="26"/>
      <c r="L3103" s="14"/>
      <c r="M3103"/>
      <c r="N3103"/>
      <c r="O3103"/>
      <c r="P3103"/>
      <c r="Q3103"/>
      <c r="R3103"/>
      <c r="T3103" s="18"/>
      <c r="Y3103" s="18"/>
      <c r="Z3103" s="18"/>
      <c r="AF3103" s="4"/>
      <c r="AG3103" s="12"/>
    </row>
    <row r="3104" spans="1:33" s="1" customFormat="1">
      <c r="A3104" s="15"/>
      <c r="B3104" s="22"/>
      <c r="C3104" s="15"/>
      <c r="D3104" s="15"/>
      <c r="E3104" s="15"/>
      <c r="F3104" s="15"/>
      <c r="G3104" s="15"/>
      <c r="H3104" s="15"/>
      <c r="J3104"/>
      <c r="K3104" s="26"/>
      <c r="L3104" s="14"/>
      <c r="M3104"/>
      <c r="N3104"/>
      <c r="O3104"/>
      <c r="P3104"/>
      <c r="Q3104"/>
      <c r="R3104"/>
      <c r="T3104" s="18"/>
      <c r="Y3104" s="18"/>
      <c r="Z3104" s="18"/>
      <c r="AF3104" s="4"/>
      <c r="AG3104" s="12"/>
    </row>
    <row r="3105" spans="1:33" s="1" customFormat="1">
      <c r="A3105" s="15"/>
      <c r="B3105" s="22"/>
      <c r="C3105" s="15"/>
      <c r="D3105" s="15"/>
      <c r="E3105" s="15"/>
      <c r="F3105" s="15"/>
      <c r="G3105" s="15"/>
      <c r="H3105" s="15"/>
      <c r="J3105"/>
      <c r="K3105" s="26"/>
      <c r="L3105" s="14"/>
      <c r="M3105"/>
      <c r="N3105"/>
      <c r="O3105"/>
      <c r="P3105"/>
      <c r="Q3105"/>
      <c r="R3105"/>
      <c r="T3105" s="18"/>
      <c r="Y3105" s="18"/>
      <c r="Z3105" s="18"/>
      <c r="AF3105" s="4"/>
      <c r="AG3105" s="12"/>
    </row>
    <row r="3106" spans="1:33" s="1" customFormat="1">
      <c r="A3106" s="15"/>
      <c r="B3106" s="22"/>
      <c r="C3106" s="15"/>
      <c r="D3106" s="15"/>
      <c r="E3106" s="15"/>
      <c r="F3106" s="15"/>
      <c r="G3106" s="15"/>
      <c r="H3106" s="15"/>
      <c r="J3106"/>
      <c r="K3106" s="26"/>
      <c r="L3106" s="14"/>
      <c r="M3106"/>
      <c r="N3106"/>
      <c r="O3106"/>
      <c r="P3106"/>
      <c r="Q3106"/>
      <c r="R3106"/>
      <c r="T3106" s="18"/>
      <c r="Y3106" s="18"/>
      <c r="Z3106" s="18"/>
      <c r="AF3106" s="4"/>
      <c r="AG3106" s="12"/>
    </row>
    <row r="3107" spans="1:33" s="1" customFormat="1">
      <c r="A3107" s="15"/>
      <c r="B3107" s="22"/>
      <c r="C3107" s="15"/>
      <c r="D3107" s="15"/>
      <c r="E3107" s="15"/>
      <c r="F3107" s="15"/>
      <c r="G3107" s="15"/>
      <c r="H3107" s="15"/>
      <c r="J3107"/>
      <c r="K3107" s="26"/>
      <c r="L3107" s="14"/>
      <c r="M3107"/>
      <c r="N3107"/>
      <c r="O3107"/>
      <c r="P3107"/>
      <c r="Q3107"/>
      <c r="R3107"/>
      <c r="T3107" s="18"/>
      <c r="Y3107" s="18"/>
      <c r="Z3107" s="18"/>
      <c r="AF3107" s="4"/>
      <c r="AG3107" s="12"/>
    </row>
    <row r="3108" spans="1:33" s="1" customFormat="1">
      <c r="A3108" s="15"/>
      <c r="B3108" s="22"/>
      <c r="C3108" s="15"/>
      <c r="D3108" s="15"/>
      <c r="E3108" s="15"/>
      <c r="F3108" s="15"/>
      <c r="G3108" s="15"/>
      <c r="H3108" s="15"/>
      <c r="J3108"/>
      <c r="K3108" s="26"/>
      <c r="L3108" s="14"/>
      <c r="M3108"/>
      <c r="N3108"/>
      <c r="O3108"/>
      <c r="P3108"/>
      <c r="Q3108"/>
      <c r="R3108"/>
      <c r="T3108" s="18"/>
      <c r="Y3108" s="18"/>
      <c r="Z3108" s="18"/>
      <c r="AF3108" s="4"/>
      <c r="AG3108" s="12"/>
    </row>
    <row r="3109" spans="1:33" s="1" customFormat="1">
      <c r="A3109" s="15"/>
      <c r="B3109" s="22"/>
      <c r="C3109" s="15"/>
      <c r="D3109" s="15"/>
      <c r="E3109" s="15"/>
      <c r="F3109" s="15"/>
      <c r="G3109" s="15"/>
      <c r="H3109" s="15"/>
      <c r="J3109"/>
      <c r="K3109" s="26"/>
      <c r="L3109" s="14"/>
      <c r="M3109"/>
      <c r="N3109"/>
      <c r="O3109"/>
      <c r="P3109"/>
      <c r="Q3109"/>
      <c r="R3109"/>
      <c r="T3109" s="18"/>
      <c r="Y3109" s="18"/>
      <c r="Z3109" s="18"/>
      <c r="AF3109" s="4"/>
      <c r="AG3109" s="12"/>
    </row>
    <row r="3110" spans="1:33" s="1" customFormat="1">
      <c r="A3110" s="15"/>
      <c r="B3110" s="22"/>
      <c r="C3110" s="15"/>
      <c r="D3110" s="15"/>
      <c r="E3110" s="15"/>
      <c r="F3110" s="15"/>
      <c r="G3110" s="15"/>
      <c r="H3110" s="15"/>
      <c r="J3110"/>
      <c r="K3110" s="26"/>
      <c r="L3110" s="14"/>
      <c r="M3110"/>
      <c r="N3110"/>
      <c r="O3110"/>
      <c r="P3110"/>
      <c r="Q3110"/>
      <c r="R3110"/>
      <c r="T3110" s="18"/>
      <c r="Y3110" s="18"/>
      <c r="Z3110" s="18"/>
      <c r="AF3110" s="4"/>
      <c r="AG3110" s="12"/>
    </row>
    <row r="3111" spans="1:33" s="1" customFormat="1">
      <c r="A3111" s="15"/>
      <c r="B3111" s="22"/>
      <c r="C3111" s="15"/>
      <c r="D3111" s="15"/>
      <c r="E3111" s="15"/>
      <c r="F3111" s="15"/>
      <c r="G3111" s="15"/>
      <c r="H3111" s="15"/>
      <c r="J3111"/>
      <c r="K3111" s="26"/>
      <c r="L3111" s="14"/>
      <c r="M3111"/>
      <c r="N3111"/>
      <c r="O3111"/>
      <c r="P3111"/>
      <c r="Q3111"/>
      <c r="R3111"/>
      <c r="T3111" s="18"/>
      <c r="Y3111" s="18"/>
      <c r="Z3111" s="18"/>
      <c r="AF3111" s="4"/>
      <c r="AG3111" s="12"/>
    </row>
    <row r="3112" spans="1:33" s="1" customFormat="1">
      <c r="A3112" s="15"/>
      <c r="B3112" s="22"/>
      <c r="C3112" s="15"/>
      <c r="D3112" s="15"/>
      <c r="E3112" s="15"/>
      <c r="F3112" s="15"/>
      <c r="G3112" s="15"/>
      <c r="H3112" s="15"/>
      <c r="J3112"/>
      <c r="K3112" s="26"/>
      <c r="L3112" s="14"/>
      <c r="M3112"/>
      <c r="N3112"/>
      <c r="O3112"/>
      <c r="P3112"/>
      <c r="Q3112"/>
      <c r="R3112"/>
      <c r="T3112" s="18"/>
      <c r="Y3112" s="18"/>
      <c r="Z3112" s="18"/>
      <c r="AF3112" s="4"/>
      <c r="AG3112" s="12"/>
    </row>
    <row r="3113" spans="1:33" s="1" customFormat="1">
      <c r="A3113" s="15"/>
      <c r="B3113" s="22"/>
      <c r="C3113" s="15"/>
      <c r="D3113" s="15"/>
      <c r="E3113" s="15"/>
      <c r="F3113" s="15"/>
      <c r="G3113" s="15"/>
      <c r="H3113" s="15"/>
      <c r="J3113"/>
      <c r="K3113" s="26"/>
      <c r="L3113" s="14"/>
      <c r="M3113"/>
      <c r="N3113"/>
      <c r="O3113"/>
      <c r="P3113"/>
      <c r="Q3113"/>
      <c r="R3113"/>
      <c r="T3113" s="18"/>
      <c r="Y3113" s="18"/>
      <c r="Z3113" s="18"/>
      <c r="AF3113" s="4"/>
      <c r="AG3113" s="12"/>
    </row>
    <row r="3114" spans="1:33" s="1" customFormat="1">
      <c r="A3114" s="15"/>
      <c r="B3114" s="22"/>
      <c r="C3114" s="15"/>
      <c r="D3114" s="15"/>
      <c r="E3114" s="15"/>
      <c r="F3114" s="15"/>
      <c r="G3114" s="15"/>
      <c r="H3114" s="15"/>
      <c r="J3114"/>
      <c r="K3114" s="26"/>
      <c r="L3114" s="14"/>
      <c r="M3114"/>
      <c r="N3114"/>
      <c r="O3114"/>
      <c r="P3114"/>
      <c r="Q3114"/>
      <c r="R3114"/>
      <c r="T3114" s="18"/>
      <c r="Y3114" s="18"/>
      <c r="Z3114" s="18"/>
      <c r="AF3114" s="4"/>
      <c r="AG3114" s="12"/>
    </row>
    <row r="3115" spans="1:33" s="1" customFormat="1">
      <c r="A3115" s="15"/>
      <c r="B3115" s="22"/>
      <c r="C3115" s="15"/>
      <c r="D3115" s="15"/>
      <c r="E3115" s="15"/>
      <c r="F3115" s="15"/>
      <c r="G3115" s="15"/>
      <c r="H3115" s="15"/>
      <c r="J3115"/>
      <c r="K3115" s="26"/>
      <c r="L3115" s="14"/>
      <c r="M3115"/>
      <c r="N3115"/>
      <c r="O3115"/>
      <c r="P3115"/>
      <c r="Q3115"/>
      <c r="R3115"/>
      <c r="T3115" s="18"/>
      <c r="Y3115" s="18"/>
      <c r="Z3115" s="18"/>
      <c r="AF3115" s="4"/>
      <c r="AG3115" s="12"/>
    </row>
    <row r="3116" spans="1:33" s="1" customFormat="1">
      <c r="A3116" s="15"/>
      <c r="B3116" s="22"/>
      <c r="C3116" s="15"/>
      <c r="D3116" s="15"/>
      <c r="E3116" s="15"/>
      <c r="F3116" s="15"/>
      <c r="G3116" s="15"/>
      <c r="H3116" s="15"/>
      <c r="J3116"/>
      <c r="K3116" s="26"/>
      <c r="L3116" s="14"/>
      <c r="M3116"/>
      <c r="N3116"/>
      <c r="O3116"/>
      <c r="P3116"/>
      <c r="Q3116"/>
      <c r="R3116"/>
      <c r="T3116" s="18"/>
      <c r="Y3116" s="18"/>
      <c r="Z3116" s="18"/>
      <c r="AF3116" s="4"/>
      <c r="AG3116" s="12"/>
    </row>
    <row r="3117" spans="1:33" s="1" customFormat="1">
      <c r="A3117" s="15"/>
      <c r="B3117" s="22"/>
      <c r="C3117" s="15"/>
      <c r="D3117" s="15"/>
      <c r="E3117" s="15"/>
      <c r="F3117" s="15"/>
      <c r="G3117" s="15"/>
      <c r="H3117" s="15"/>
      <c r="J3117"/>
      <c r="K3117" s="26"/>
      <c r="L3117" s="14"/>
      <c r="M3117"/>
      <c r="N3117"/>
      <c r="O3117"/>
      <c r="P3117"/>
      <c r="Q3117"/>
      <c r="R3117"/>
      <c r="T3117" s="18"/>
      <c r="Y3117" s="18"/>
      <c r="Z3117" s="18"/>
      <c r="AF3117" s="4"/>
      <c r="AG3117" s="12"/>
    </row>
    <row r="3118" spans="1:33" s="1" customFormat="1">
      <c r="A3118" s="15"/>
      <c r="B3118" s="22"/>
      <c r="C3118" s="15"/>
      <c r="D3118" s="15"/>
      <c r="E3118" s="15"/>
      <c r="F3118" s="15"/>
      <c r="G3118" s="15"/>
      <c r="H3118" s="15"/>
      <c r="J3118"/>
      <c r="K3118" s="26"/>
      <c r="L3118" s="14"/>
      <c r="M3118"/>
      <c r="N3118"/>
      <c r="O3118"/>
      <c r="P3118"/>
      <c r="Q3118"/>
      <c r="R3118"/>
      <c r="T3118" s="18"/>
      <c r="Y3118" s="18"/>
      <c r="Z3118" s="18"/>
      <c r="AF3118" s="4"/>
      <c r="AG3118" s="12"/>
    </row>
    <row r="3119" spans="1:33" s="1" customFormat="1">
      <c r="A3119" s="15"/>
      <c r="B3119" s="22"/>
      <c r="C3119" s="15"/>
      <c r="D3119" s="15"/>
      <c r="E3119" s="15"/>
      <c r="F3119" s="15"/>
      <c r="G3119" s="15"/>
      <c r="H3119" s="15"/>
      <c r="J3119"/>
      <c r="K3119" s="26"/>
      <c r="L3119" s="14"/>
      <c r="M3119"/>
      <c r="N3119"/>
      <c r="O3119"/>
      <c r="P3119"/>
      <c r="Q3119"/>
      <c r="R3119"/>
      <c r="T3119" s="18"/>
      <c r="Y3119" s="18"/>
      <c r="Z3119" s="18"/>
      <c r="AF3119" s="4"/>
      <c r="AG3119" s="12"/>
    </row>
    <row r="3120" spans="1:33" s="1" customFormat="1">
      <c r="A3120" s="15"/>
      <c r="B3120" s="22"/>
      <c r="C3120" s="15"/>
      <c r="D3120" s="15"/>
      <c r="E3120" s="15"/>
      <c r="F3120" s="15"/>
      <c r="G3120" s="15"/>
      <c r="H3120" s="15"/>
      <c r="J3120"/>
      <c r="K3120" s="26"/>
      <c r="L3120" s="14"/>
      <c r="M3120"/>
      <c r="N3120"/>
      <c r="O3120"/>
      <c r="P3120"/>
      <c r="Q3120"/>
      <c r="R3120"/>
      <c r="T3120" s="18"/>
      <c r="Y3120" s="18"/>
      <c r="Z3120" s="18"/>
      <c r="AF3120" s="4"/>
      <c r="AG3120" s="12"/>
    </row>
    <row r="3121" spans="1:33" s="1" customFormat="1">
      <c r="A3121" s="15"/>
      <c r="B3121" s="22"/>
      <c r="C3121" s="15"/>
      <c r="D3121" s="15"/>
      <c r="E3121" s="15"/>
      <c r="F3121" s="15"/>
      <c r="G3121" s="15"/>
      <c r="H3121" s="15"/>
      <c r="J3121"/>
      <c r="K3121" s="26"/>
      <c r="L3121" s="14"/>
      <c r="M3121"/>
      <c r="N3121"/>
      <c r="O3121"/>
      <c r="P3121"/>
      <c r="Q3121"/>
      <c r="R3121"/>
      <c r="T3121" s="18"/>
      <c r="Y3121" s="18"/>
      <c r="Z3121" s="18"/>
      <c r="AF3121" s="4"/>
      <c r="AG3121" s="12"/>
    </row>
    <row r="3122" spans="1:33" s="1" customFormat="1">
      <c r="A3122" s="15"/>
      <c r="B3122" s="22"/>
      <c r="C3122" s="15"/>
      <c r="D3122" s="15"/>
      <c r="E3122" s="15"/>
      <c r="F3122" s="15"/>
      <c r="G3122" s="15"/>
      <c r="H3122" s="15"/>
      <c r="J3122"/>
      <c r="K3122" s="26"/>
      <c r="L3122" s="14"/>
      <c r="M3122"/>
      <c r="N3122"/>
      <c r="O3122"/>
      <c r="P3122"/>
      <c r="Q3122"/>
      <c r="R3122"/>
      <c r="T3122" s="18"/>
      <c r="Y3122" s="18"/>
      <c r="Z3122" s="18"/>
      <c r="AF3122" s="4"/>
      <c r="AG3122" s="12"/>
    </row>
    <row r="3123" spans="1:33" s="1" customFormat="1">
      <c r="A3123" s="15"/>
      <c r="B3123" s="22"/>
      <c r="C3123" s="15"/>
      <c r="D3123" s="15"/>
      <c r="E3123" s="15"/>
      <c r="F3123" s="15"/>
      <c r="G3123" s="15"/>
      <c r="H3123" s="15"/>
      <c r="J3123"/>
      <c r="K3123" s="26"/>
      <c r="L3123" s="14"/>
      <c r="M3123"/>
      <c r="N3123"/>
      <c r="O3123"/>
      <c r="P3123"/>
      <c r="Q3123"/>
      <c r="R3123"/>
      <c r="T3123" s="18"/>
      <c r="Y3123" s="18"/>
      <c r="Z3123" s="18"/>
      <c r="AF3123" s="4"/>
      <c r="AG3123" s="12"/>
    </row>
    <row r="3124" spans="1:33" s="1" customFormat="1">
      <c r="A3124" s="15"/>
      <c r="B3124" s="22"/>
      <c r="C3124" s="15"/>
      <c r="D3124" s="15"/>
      <c r="E3124" s="15"/>
      <c r="F3124" s="15"/>
      <c r="G3124" s="15"/>
      <c r="H3124" s="15"/>
      <c r="J3124"/>
      <c r="K3124" s="26"/>
      <c r="L3124" s="14"/>
      <c r="M3124"/>
      <c r="N3124"/>
      <c r="O3124"/>
      <c r="P3124"/>
      <c r="Q3124"/>
      <c r="R3124"/>
      <c r="T3124" s="18"/>
      <c r="Y3124" s="18"/>
      <c r="Z3124" s="18"/>
      <c r="AF3124" s="4"/>
      <c r="AG3124" s="12"/>
    </row>
    <row r="3125" spans="1:33" s="1" customFormat="1">
      <c r="A3125" s="15"/>
      <c r="B3125" s="22"/>
      <c r="C3125" s="15"/>
      <c r="D3125" s="15"/>
      <c r="E3125" s="15"/>
      <c r="F3125" s="15"/>
      <c r="G3125" s="15"/>
      <c r="H3125" s="15"/>
      <c r="J3125"/>
      <c r="K3125" s="26"/>
      <c r="L3125" s="14"/>
      <c r="M3125"/>
      <c r="N3125"/>
      <c r="O3125"/>
      <c r="P3125"/>
      <c r="Q3125"/>
      <c r="R3125"/>
      <c r="T3125" s="18"/>
      <c r="Y3125" s="18"/>
      <c r="Z3125" s="18"/>
      <c r="AF3125" s="4"/>
      <c r="AG3125" s="12"/>
    </row>
    <row r="3126" spans="1:33" s="1" customFormat="1">
      <c r="A3126" s="15"/>
      <c r="B3126" s="22"/>
      <c r="C3126" s="15"/>
      <c r="D3126" s="15"/>
      <c r="E3126" s="15"/>
      <c r="F3126" s="15"/>
      <c r="G3126" s="15"/>
      <c r="H3126" s="15"/>
      <c r="J3126"/>
      <c r="K3126" s="26"/>
      <c r="L3126" s="14"/>
      <c r="M3126"/>
      <c r="N3126"/>
      <c r="O3126"/>
      <c r="P3126"/>
      <c r="Q3126"/>
      <c r="R3126"/>
      <c r="T3126" s="18"/>
      <c r="Y3126" s="18"/>
      <c r="Z3126" s="18"/>
      <c r="AF3126" s="4"/>
      <c r="AG3126" s="12"/>
    </row>
    <row r="3127" spans="1:33" s="1" customFormat="1">
      <c r="A3127" s="15"/>
      <c r="B3127" s="22"/>
      <c r="C3127" s="15"/>
      <c r="D3127" s="15"/>
      <c r="E3127" s="15"/>
      <c r="F3127" s="15"/>
      <c r="G3127" s="15"/>
      <c r="H3127" s="15"/>
      <c r="J3127"/>
      <c r="K3127" s="26"/>
      <c r="L3127" s="14"/>
      <c r="M3127"/>
      <c r="N3127"/>
      <c r="O3127"/>
      <c r="P3127"/>
      <c r="Q3127"/>
      <c r="R3127"/>
      <c r="T3127" s="18"/>
      <c r="Y3127" s="18"/>
      <c r="Z3127" s="18"/>
      <c r="AF3127" s="4"/>
      <c r="AG3127" s="12"/>
    </row>
    <row r="3128" spans="1:33" s="1" customFormat="1">
      <c r="A3128" s="15"/>
      <c r="B3128" s="22"/>
      <c r="C3128" s="15"/>
      <c r="D3128" s="15"/>
      <c r="E3128" s="15"/>
      <c r="F3128" s="15"/>
      <c r="G3128" s="15"/>
      <c r="H3128" s="15"/>
      <c r="J3128"/>
      <c r="K3128" s="26"/>
      <c r="L3128" s="14"/>
      <c r="M3128"/>
      <c r="N3128"/>
      <c r="O3128"/>
      <c r="P3128"/>
      <c r="Q3128"/>
      <c r="R3128"/>
      <c r="T3128" s="18"/>
      <c r="Y3128" s="18"/>
      <c r="Z3128" s="18"/>
      <c r="AF3128" s="4"/>
      <c r="AG3128" s="12"/>
    </row>
    <row r="3129" spans="1:33" s="1" customFormat="1">
      <c r="A3129" s="15"/>
      <c r="B3129" s="22"/>
      <c r="C3129" s="15"/>
      <c r="D3129" s="15"/>
      <c r="E3129" s="15"/>
      <c r="F3129" s="15"/>
      <c r="G3129" s="15"/>
      <c r="H3129" s="15"/>
      <c r="J3129"/>
      <c r="K3129" s="26"/>
      <c r="L3129" s="14"/>
      <c r="M3129"/>
      <c r="N3129"/>
      <c r="O3129"/>
      <c r="P3129"/>
      <c r="Q3129"/>
      <c r="R3129"/>
      <c r="T3129" s="18"/>
      <c r="Y3129" s="18"/>
      <c r="Z3129" s="18"/>
      <c r="AF3129" s="4"/>
      <c r="AG3129" s="12"/>
    </row>
    <row r="3130" spans="1:33" s="1" customFormat="1">
      <c r="A3130" s="15"/>
      <c r="B3130" s="22"/>
      <c r="C3130" s="15"/>
      <c r="D3130" s="15"/>
      <c r="E3130" s="15"/>
      <c r="F3130" s="15"/>
      <c r="G3130" s="15"/>
      <c r="H3130" s="15"/>
      <c r="J3130"/>
      <c r="K3130" s="26"/>
      <c r="L3130" s="14"/>
      <c r="M3130"/>
      <c r="N3130"/>
      <c r="O3130"/>
      <c r="P3130"/>
      <c r="Q3130"/>
      <c r="R3130"/>
      <c r="T3130" s="18"/>
      <c r="Y3130" s="18"/>
      <c r="Z3130" s="18"/>
      <c r="AF3130" s="4"/>
      <c r="AG3130" s="12"/>
    </row>
    <row r="3131" spans="1:33" s="1" customFormat="1">
      <c r="A3131" s="15"/>
      <c r="B3131" s="22"/>
      <c r="C3131" s="15"/>
      <c r="D3131" s="15"/>
      <c r="E3131" s="15"/>
      <c r="F3131" s="15"/>
      <c r="G3131" s="15"/>
      <c r="H3131" s="15"/>
      <c r="J3131"/>
      <c r="K3131" s="26"/>
      <c r="L3131" s="14"/>
      <c r="M3131"/>
      <c r="N3131"/>
      <c r="O3131"/>
      <c r="P3131"/>
      <c r="Q3131"/>
      <c r="R3131"/>
      <c r="T3131" s="18"/>
      <c r="Y3131" s="18"/>
      <c r="Z3131" s="18"/>
      <c r="AF3131" s="4"/>
      <c r="AG3131" s="12"/>
    </row>
    <row r="3132" spans="1:33" s="1" customFormat="1">
      <c r="A3132" s="15"/>
      <c r="B3132" s="22"/>
      <c r="C3132" s="15"/>
      <c r="D3132" s="15"/>
      <c r="E3132" s="15"/>
      <c r="F3132" s="15"/>
      <c r="G3132" s="15"/>
      <c r="H3132" s="15"/>
      <c r="J3132"/>
      <c r="K3132" s="26"/>
      <c r="L3132" s="14"/>
      <c r="M3132"/>
      <c r="N3132"/>
      <c r="O3132"/>
      <c r="P3132"/>
      <c r="Q3132"/>
      <c r="R3132"/>
      <c r="T3132" s="18"/>
      <c r="Y3132" s="18"/>
      <c r="Z3132" s="18"/>
      <c r="AF3132" s="4"/>
      <c r="AG3132" s="12"/>
    </row>
    <row r="3133" spans="1:33" s="1" customFormat="1">
      <c r="A3133" s="15"/>
      <c r="B3133" s="22"/>
      <c r="C3133" s="15"/>
      <c r="D3133" s="15"/>
      <c r="E3133" s="15"/>
      <c r="F3133" s="15"/>
      <c r="G3133" s="15"/>
      <c r="H3133" s="15"/>
      <c r="J3133"/>
      <c r="K3133" s="26"/>
      <c r="L3133" s="14"/>
      <c r="M3133"/>
      <c r="N3133"/>
      <c r="O3133"/>
      <c r="P3133"/>
      <c r="Q3133"/>
      <c r="R3133"/>
      <c r="T3133" s="18"/>
      <c r="Y3133" s="18"/>
      <c r="Z3133" s="18"/>
      <c r="AF3133" s="4"/>
      <c r="AG3133" s="12"/>
    </row>
    <row r="3134" spans="1:33" s="1" customFormat="1">
      <c r="A3134" s="15"/>
      <c r="B3134" s="22"/>
      <c r="C3134" s="15"/>
      <c r="D3134" s="15"/>
      <c r="E3134" s="15"/>
      <c r="F3134" s="15"/>
      <c r="G3134" s="15"/>
      <c r="H3134" s="15"/>
      <c r="J3134"/>
      <c r="K3134" s="26"/>
      <c r="L3134" s="14"/>
      <c r="M3134"/>
      <c r="N3134"/>
      <c r="O3134"/>
      <c r="P3134"/>
      <c r="Q3134"/>
      <c r="R3134"/>
      <c r="T3134" s="18"/>
      <c r="Y3134" s="18"/>
      <c r="Z3134" s="18"/>
      <c r="AF3134" s="4"/>
      <c r="AG3134" s="12"/>
    </row>
    <row r="3135" spans="1:33" s="1" customFormat="1">
      <c r="A3135" s="15"/>
      <c r="B3135" s="22"/>
      <c r="C3135" s="15"/>
      <c r="D3135" s="15"/>
      <c r="E3135" s="15"/>
      <c r="F3135" s="15"/>
      <c r="G3135" s="15"/>
      <c r="H3135" s="15"/>
      <c r="J3135"/>
      <c r="K3135" s="26"/>
      <c r="L3135" s="14"/>
      <c r="M3135"/>
      <c r="N3135"/>
      <c r="O3135"/>
      <c r="P3135"/>
      <c r="Q3135"/>
      <c r="R3135"/>
      <c r="T3135" s="18"/>
      <c r="Y3135" s="18"/>
      <c r="Z3135" s="18"/>
      <c r="AF3135" s="4"/>
      <c r="AG3135" s="12"/>
    </row>
    <row r="3136" spans="1:33" s="1" customFormat="1">
      <c r="A3136" s="15"/>
      <c r="B3136" s="22"/>
      <c r="C3136" s="15"/>
      <c r="D3136" s="15"/>
      <c r="E3136" s="15"/>
      <c r="F3136" s="15"/>
      <c r="G3136" s="15"/>
      <c r="H3136" s="15"/>
      <c r="J3136"/>
      <c r="K3136" s="26"/>
      <c r="L3136" s="14"/>
      <c r="M3136"/>
      <c r="N3136"/>
      <c r="O3136"/>
      <c r="P3136"/>
      <c r="Q3136"/>
      <c r="R3136"/>
      <c r="T3136" s="18"/>
      <c r="Y3136" s="18"/>
      <c r="Z3136" s="18"/>
      <c r="AF3136" s="4"/>
      <c r="AG3136" s="12"/>
    </row>
    <row r="3137" spans="1:33" s="1" customFormat="1">
      <c r="A3137" s="15"/>
      <c r="B3137" s="22"/>
      <c r="C3137" s="15"/>
      <c r="D3137" s="15"/>
      <c r="E3137" s="15"/>
      <c r="F3137" s="15"/>
      <c r="G3137" s="15"/>
      <c r="H3137" s="15"/>
      <c r="J3137"/>
      <c r="K3137" s="26"/>
      <c r="L3137" s="14"/>
      <c r="M3137"/>
      <c r="N3137"/>
      <c r="O3137"/>
      <c r="P3137"/>
      <c r="Q3137"/>
      <c r="R3137"/>
      <c r="T3137" s="18"/>
      <c r="Y3137" s="18"/>
      <c r="Z3137" s="18"/>
      <c r="AF3137" s="4"/>
      <c r="AG3137" s="12"/>
    </row>
    <row r="3138" spans="1:33" s="1" customFormat="1">
      <c r="A3138" s="15"/>
      <c r="B3138" s="22"/>
      <c r="C3138" s="15"/>
      <c r="D3138" s="15"/>
      <c r="E3138" s="15"/>
      <c r="F3138" s="15"/>
      <c r="G3138" s="15"/>
      <c r="H3138" s="15"/>
      <c r="J3138"/>
      <c r="K3138" s="26"/>
      <c r="L3138" s="14"/>
      <c r="M3138"/>
      <c r="N3138"/>
      <c r="O3138"/>
      <c r="P3138"/>
      <c r="Q3138"/>
      <c r="R3138"/>
      <c r="T3138" s="18"/>
      <c r="Y3138" s="18"/>
      <c r="Z3138" s="18"/>
      <c r="AF3138" s="4"/>
      <c r="AG3138" s="12"/>
    </row>
    <row r="3139" spans="1:33" s="1" customFormat="1">
      <c r="A3139" s="15"/>
      <c r="B3139" s="22"/>
      <c r="C3139" s="15"/>
      <c r="D3139" s="15"/>
      <c r="E3139" s="15"/>
      <c r="F3139" s="15"/>
      <c r="G3139" s="15"/>
      <c r="H3139" s="15"/>
      <c r="J3139"/>
      <c r="K3139" s="26"/>
      <c r="L3139" s="14"/>
      <c r="M3139"/>
      <c r="N3139"/>
      <c r="O3139"/>
      <c r="P3139"/>
      <c r="Q3139"/>
      <c r="R3139"/>
      <c r="T3139" s="18"/>
      <c r="Y3139" s="18"/>
      <c r="Z3139" s="18"/>
      <c r="AF3139" s="4"/>
      <c r="AG3139" s="12"/>
    </row>
    <row r="3140" spans="1:33" s="1" customFormat="1">
      <c r="A3140" s="15"/>
      <c r="B3140" s="22"/>
      <c r="C3140" s="15"/>
      <c r="D3140" s="15"/>
      <c r="E3140" s="15"/>
      <c r="F3140" s="15"/>
      <c r="G3140" s="15"/>
      <c r="H3140" s="15"/>
      <c r="J3140"/>
      <c r="K3140" s="26"/>
      <c r="L3140" s="14"/>
      <c r="M3140"/>
      <c r="N3140"/>
      <c r="O3140"/>
      <c r="P3140"/>
      <c r="Q3140"/>
      <c r="R3140"/>
      <c r="T3140" s="18"/>
      <c r="Y3140" s="18"/>
      <c r="Z3140" s="18"/>
      <c r="AF3140" s="4"/>
      <c r="AG3140" s="12"/>
    </row>
    <row r="3141" spans="1:33" s="1" customFormat="1">
      <c r="A3141" s="15"/>
      <c r="B3141" s="22"/>
      <c r="C3141" s="15"/>
      <c r="D3141" s="15"/>
      <c r="E3141" s="15"/>
      <c r="F3141" s="15"/>
      <c r="G3141" s="15"/>
      <c r="H3141" s="15"/>
      <c r="J3141"/>
      <c r="K3141" s="26"/>
      <c r="L3141" s="14"/>
      <c r="M3141"/>
      <c r="N3141"/>
      <c r="O3141"/>
      <c r="P3141"/>
      <c r="Q3141"/>
      <c r="R3141"/>
      <c r="T3141" s="18"/>
      <c r="Y3141" s="18"/>
      <c r="Z3141" s="18"/>
      <c r="AF3141" s="4"/>
      <c r="AG3141" s="12"/>
    </row>
    <row r="3142" spans="1:33" s="1" customFormat="1">
      <c r="A3142" s="15"/>
      <c r="B3142" s="22"/>
      <c r="C3142" s="15"/>
      <c r="D3142" s="15"/>
      <c r="E3142" s="15"/>
      <c r="F3142" s="15"/>
      <c r="G3142" s="15"/>
      <c r="H3142" s="15"/>
      <c r="J3142"/>
      <c r="K3142" s="26"/>
      <c r="L3142" s="14"/>
      <c r="M3142"/>
      <c r="N3142"/>
      <c r="O3142"/>
      <c r="P3142"/>
      <c r="Q3142"/>
      <c r="R3142"/>
      <c r="T3142" s="18"/>
      <c r="Y3142" s="18"/>
      <c r="Z3142" s="18"/>
      <c r="AF3142" s="4"/>
      <c r="AG3142" s="12"/>
    </row>
    <row r="3143" spans="1:33" s="1" customFormat="1">
      <c r="A3143" s="15"/>
      <c r="B3143" s="22"/>
      <c r="C3143" s="15"/>
      <c r="D3143" s="15"/>
      <c r="E3143" s="15"/>
      <c r="F3143" s="15"/>
      <c r="G3143" s="15"/>
      <c r="H3143" s="15"/>
      <c r="J3143"/>
      <c r="K3143" s="26"/>
      <c r="L3143" s="14"/>
      <c r="M3143"/>
      <c r="N3143"/>
      <c r="O3143"/>
      <c r="P3143"/>
      <c r="Q3143"/>
      <c r="R3143"/>
      <c r="T3143" s="18"/>
      <c r="Y3143" s="18"/>
      <c r="Z3143" s="18"/>
      <c r="AF3143" s="4"/>
      <c r="AG3143" s="12"/>
    </row>
    <row r="3144" spans="1:33" s="1" customFormat="1">
      <c r="A3144" s="15"/>
      <c r="B3144" s="22"/>
      <c r="C3144" s="15"/>
      <c r="D3144" s="15"/>
      <c r="E3144" s="15"/>
      <c r="F3144" s="15"/>
      <c r="G3144" s="15"/>
      <c r="H3144" s="15"/>
      <c r="J3144"/>
      <c r="K3144" s="26"/>
      <c r="L3144" s="14"/>
      <c r="M3144"/>
      <c r="N3144"/>
      <c r="O3144"/>
      <c r="P3144"/>
      <c r="Q3144"/>
      <c r="R3144"/>
      <c r="T3144" s="18"/>
      <c r="Y3144" s="18"/>
      <c r="Z3144" s="18"/>
      <c r="AF3144" s="4"/>
      <c r="AG3144" s="12"/>
    </row>
    <row r="3145" spans="1:33" s="1" customFormat="1">
      <c r="A3145" s="15"/>
      <c r="B3145" s="22"/>
      <c r="C3145" s="15"/>
      <c r="D3145" s="15"/>
      <c r="E3145" s="15"/>
      <c r="F3145" s="15"/>
      <c r="G3145" s="15"/>
      <c r="H3145" s="15"/>
      <c r="J3145"/>
      <c r="K3145" s="26"/>
      <c r="L3145" s="14"/>
      <c r="M3145"/>
      <c r="N3145"/>
      <c r="O3145"/>
      <c r="P3145"/>
      <c r="Q3145"/>
      <c r="R3145"/>
      <c r="T3145" s="18"/>
      <c r="Y3145" s="18"/>
      <c r="Z3145" s="18"/>
      <c r="AF3145" s="4"/>
      <c r="AG3145" s="12"/>
    </row>
    <row r="3146" spans="1:33" s="1" customFormat="1">
      <c r="A3146" s="15"/>
      <c r="B3146" s="22"/>
      <c r="C3146" s="15"/>
      <c r="D3146" s="15"/>
      <c r="E3146" s="15"/>
      <c r="F3146" s="15"/>
      <c r="G3146" s="15"/>
      <c r="H3146" s="15"/>
      <c r="J3146"/>
      <c r="K3146" s="26"/>
      <c r="L3146" s="14"/>
      <c r="M3146"/>
      <c r="N3146"/>
      <c r="O3146"/>
      <c r="P3146"/>
      <c r="Q3146"/>
      <c r="R3146"/>
      <c r="T3146" s="18"/>
      <c r="Y3146" s="18"/>
      <c r="Z3146" s="18"/>
      <c r="AF3146" s="4"/>
      <c r="AG3146" s="12"/>
    </row>
    <row r="3147" spans="1:33" s="1" customFormat="1">
      <c r="A3147" s="15"/>
      <c r="B3147" s="22"/>
      <c r="C3147" s="15"/>
      <c r="D3147" s="15"/>
      <c r="E3147" s="15"/>
      <c r="F3147" s="15"/>
      <c r="G3147" s="15"/>
      <c r="H3147" s="15"/>
      <c r="J3147"/>
      <c r="K3147" s="26"/>
      <c r="L3147" s="14"/>
      <c r="M3147"/>
      <c r="N3147"/>
      <c r="O3147"/>
      <c r="P3147"/>
      <c r="Q3147"/>
      <c r="R3147"/>
      <c r="T3147" s="18"/>
      <c r="Y3147" s="18"/>
      <c r="Z3147" s="18"/>
      <c r="AF3147" s="4"/>
      <c r="AG3147" s="12"/>
    </row>
    <row r="3148" spans="1:33" s="1" customFormat="1">
      <c r="A3148" s="15"/>
      <c r="B3148" s="22"/>
      <c r="C3148" s="15"/>
      <c r="D3148" s="15"/>
      <c r="E3148" s="15"/>
      <c r="F3148" s="15"/>
      <c r="G3148" s="15"/>
      <c r="H3148" s="15"/>
      <c r="J3148"/>
      <c r="K3148" s="26"/>
      <c r="L3148" s="14"/>
      <c r="M3148"/>
      <c r="N3148"/>
      <c r="O3148"/>
      <c r="P3148"/>
      <c r="Q3148"/>
      <c r="R3148"/>
      <c r="T3148" s="18"/>
      <c r="Y3148" s="18"/>
      <c r="Z3148" s="18"/>
      <c r="AF3148" s="4"/>
      <c r="AG3148" s="12"/>
    </row>
    <row r="3149" spans="1:33" s="1" customFormat="1">
      <c r="A3149" s="15"/>
      <c r="B3149" s="22"/>
      <c r="C3149" s="15"/>
      <c r="D3149" s="15"/>
      <c r="E3149" s="15"/>
      <c r="F3149" s="15"/>
      <c r="G3149" s="15"/>
      <c r="H3149" s="15"/>
      <c r="J3149"/>
      <c r="K3149" s="26"/>
      <c r="L3149" s="14"/>
      <c r="M3149"/>
      <c r="N3149"/>
      <c r="O3149"/>
      <c r="P3149"/>
      <c r="Q3149"/>
      <c r="R3149"/>
      <c r="T3149" s="18"/>
      <c r="Y3149" s="18"/>
      <c r="Z3149" s="18"/>
      <c r="AF3149" s="4"/>
      <c r="AG3149" s="12"/>
    </row>
    <row r="3150" spans="1:33" s="1" customFormat="1">
      <c r="A3150" s="15"/>
      <c r="B3150" s="22"/>
      <c r="C3150" s="15"/>
      <c r="D3150" s="15"/>
      <c r="E3150" s="15"/>
      <c r="F3150" s="15"/>
      <c r="G3150" s="15"/>
      <c r="H3150" s="15"/>
      <c r="J3150"/>
      <c r="K3150" s="26"/>
      <c r="L3150" s="14"/>
      <c r="M3150"/>
      <c r="N3150"/>
      <c r="O3150"/>
      <c r="P3150"/>
      <c r="Q3150"/>
      <c r="R3150"/>
      <c r="T3150" s="18"/>
      <c r="Y3150" s="18"/>
      <c r="Z3150" s="18"/>
      <c r="AF3150" s="4"/>
      <c r="AG3150" s="12"/>
    </row>
    <row r="3151" spans="1:33" s="1" customFormat="1">
      <c r="A3151" s="15"/>
      <c r="B3151" s="22"/>
      <c r="C3151" s="15"/>
      <c r="D3151" s="15"/>
      <c r="E3151" s="15"/>
      <c r="F3151" s="15"/>
      <c r="G3151" s="15"/>
      <c r="H3151" s="15"/>
      <c r="J3151"/>
      <c r="K3151" s="26"/>
      <c r="L3151" s="14"/>
      <c r="M3151"/>
      <c r="N3151"/>
      <c r="O3151"/>
      <c r="P3151"/>
      <c r="Q3151"/>
      <c r="R3151"/>
      <c r="T3151" s="18"/>
      <c r="Y3151" s="18"/>
      <c r="Z3151" s="18"/>
      <c r="AF3151" s="4"/>
      <c r="AG3151" s="12"/>
    </row>
    <row r="3152" spans="1:33" s="1" customFormat="1">
      <c r="A3152" s="15"/>
      <c r="B3152" s="22"/>
      <c r="C3152" s="15"/>
      <c r="D3152" s="15"/>
      <c r="E3152" s="15"/>
      <c r="F3152" s="15"/>
      <c r="G3152" s="15"/>
      <c r="H3152" s="15"/>
      <c r="J3152"/>
      <c r="K3152" s="26"/>
      <c r="L3152" s="14"/>
      <c r="M3152"/>
      <c r="N3152"/>
      <c r="O3152"/>
      <c r="P3152"/>
      <c r="Q3152"/>
      <c r="R3152"/>
      <c r="T3152" s="18"/>
      <c r="Y3152" s="18"/>
      <c r="Z3152" s="18"/>
      <c r="AF3152" s="4"/>
      <c r="AG3152" s="12"/>
    </row>
    <row r="3153" spans="1:33" s="1" customFormat="1">
      <c r="A3153" s="15"/>
      <c r="B3153" s="22"/>
      <c r="C3153" s="15"/>
      <c r="D3153" s="15"/>
      <c r="E3153" s="15"/>
      <c r="F3153" s="15"/>
      <c r="G3153" s="15"/>
      <c r="H3153" s="15"/>
      <c r="J3153"/>
      <c r="K3153" s="26"/>
      <c r="L3153" s="14"/>
      <c r="M3153"/>
      <c r="N3153"/>
      <c r="O3153"/>
      <c r="P3153"/>
      <c r="Q3153"/>
      <c r="R3153"/>
      <c r="T3153" s="18"/>
      <c r="Y3153" s="18"/>
      <c r="Z3153" s="18"/>
      <c r="AF3153" s="4"/>
      <c r="AG3153" s="12"/>
    </row>
    <row r="3154" spans="1:33" s="1" customFormat="1">
      <c r="A3154" s="15"/>
      <c r="B3154" s="22"/>
      <c r="C3154" s="15"/>
      <c r="D3154" s="15"/>
      <c r="E3154" s="15"/>
      <c r="F3154" s="15"/>
      <c r="G3154" s="15"/>
      <c r="H3154" s="15"/>
      <c r="J3154"/>
      <c r="K3154" s="26"/>
      <c r="L3154" s="14"/>
      <c r="M3154"/>
      <c r="N3154"/>
      <c r="O3154"/>
      <c r="P3154"/>
      <c r="Q3154"/>
      <c r="R3154"/>
      <c r="T3154" s="18"/>
      <c r="Y3154" s="18"/>
      <c r="Z3154" s="18"/>
      <c r="AF3154" s="4"/>
      <c r="AG3154" s="12"/>
    </row>
    <row r="3155" spans="1:33" s="1" customFormat="1">
      <c r="A3155" s="15"/>
      <c r="B3155" s="22"/>
      <c r="C3155" s="15"/>
      <c r="D3155" s="15"/>
      <c r="E3155" s="15"/>
      <c r="F3155" s="15"/>
      <c r="G3155" s="15"/>
      <c r="H3155" s="15"/>
      <c r="J3155"/>
      <c r="K3155" s="26"/>
      <c r="L3155" s="14"/>
      <c r="M3155"/>
      <c r="N3155"/>
      <c r="O3155"/>
      <c r="P3155"/>
      <c r="Q3155"/>
      <c r="R3155"/>
      <c r="T3155" s="18"/>
      <c r="Y3155" s="18"/>
      <c r="Z3155" s="18"/>
      <c r="AF3155" s="4"/>
      <c r="AG3155" s="12"/>
    </row>
    <row r="3156" spans="1:33" s="1" customFormat="1">
      <c r="A3156" s="15"/>
      <c r="B3156" s="22"/>
      <c r="C3156" s="15"/>
      <c r="D3156" s="15"/>
      <c r="E3156" s="15"/>
      <c r="F3156" s="15"/>
      <c r="G3156" s="15"/>
      <c r="H3156" s="15"/>
      <c r="J3156"/>
      <c r="K3156" s="26"/>
      <c r="L3156" s="14"/>
      <c r="M3156"/>
      <c r="N3156"/>
      <c r="O3156"/>
      <c r="P3156"/>
      <c r="Q3156"/>
      <c r="R3156"/>
      <c r="T3156" s="18"/>
      <c r="Y3156" s="18"/>
      <c r="Z3156" s="18"/>
      <c r="AF3156" s="4"/>
      <c r="AG3156" s="12"/>
    </row>
    <row r="3157" spans="1:33" s="1" customFormat="1">
      <c r="A3157" s="15"/>
      <c r="B3157" s="22"/>
      <c r="C3157" s="15"/>
      <c r="D3157" s="15"/>
      <c r="E3157" s="15"/>
      <c r="F3157" s="15"/>
      <c r="G3157" s="15"/>
      <c r="H3157" s="15"/>
      <c r="J3157"/>
      <c r="K3157" s="26"/>
      <c r="L3157" s="14"/>
      <c r="M3157"/>
      <c r="N3157"/>
      <c r="O3157"/>
      <c r="P3157"/>
      <c r="Q3157"/>
      <c r="R3157"/>
      <c r="T3157" s="18"/>
      <c r="Y3157" s="18"/>
      <c r="Z3157" s="18"/>
      <c r="AF3157" s="4"/>
      <c r="AG3157" s="12"/>
    </row>
    <row r="3158" spans="1:33" s="1" customFormat="1">
      <c r="A3158" s="15"/>
      <c r="B3158" s="22"/>
      <c r="C3158" s="15"/>
      <c r="D3158" s="15"/>
      <c r="E3158" s="15"/>
      <c r="F3158" s="15"/>
      <c r="G3158" s="15"/>
      <c r="H3158" s="15"/>
      <c r="J3158"/>
      <c r="K3158" s="26"/>
      <c r="L3158" s="14"/>
      <c r="M3158"/>
      <c r="N3158"/>
      <c r="O3158"/>
      <c r="P3158"/>
      <c r="Q3158"/>
      <c r="R3158"/>
      <c r="T3158" s="18"/>
      <c r="Y3158" s="18"/>
      <c r="Z3158" s="18"/>
      <c r="AF3158" s="4"/>
      <c r="AG3158" s="12"/>
    </row>
    <row r="3159" spans="1:33" s="1" customFormat="1">
      <c r="A3159" s="15"/>
      <c r="B3159" s="22"/>
      <c r="C3159" s="15"/>
      <c r="D3159" s="15"/>
      <c r="E3159" s="15"/>
      <c r="F3159" s="15"/>
      <c r="G3159" s="15"/>
      <c r="H3159" s="15"/>
      <c r="J3159"/>
      <c r="K3159" s="26"/>
      <c r="L3159" s="14"/>
      <c r="M3159"/>
      <c r="N3159"/>
      <c r="O3159"/>
      <c r="P3159"/>
      <c r="Q3159"/>
      <c r="R3159"/>
      <c r="T3159" s="18"/>
      <c r="Y3159" s="18"/>
      <c r="Z3159" s="18"/>
      <c r="AF3159" s="4"/>
      <c r="AG3159" s="12"/>
    </row>
    <row r="3160" spans="1:33" s="1" customFormat="1">
      <c r="A3160" s="15"/>
      <c r="B3160" s="22"/>
      <c r="C3160" s="15"/>
      <c r="D3160" s="15"/>
      <c r="E3160" s="15"/>
      <c r="F3160" s="15"/>
      <c r="G3160" s="15"/>
      <c r="H3160" s="15"/>
      <c r="J3160"/>
      <c r="K3160" s="26"/>
      <c r="L3160" s="14"/>
      <c r="M3160"/>
      <c r="N3160"/>
      <c r="O3160"/>
      <c r="P3160"/>
      <c r="Q3160"/>
      <c r="R3160"/>
      <c r="T3160" s="18"/>
      <c r="Y3160" s="18"/>
      <c r="Z3160" s="18"/>
      <c r="AF3160" s="4"/>
      <c r="AG3160" s="12"/>
    </row>
    <row r="3161" spans="1:33" s="1" customFormat="1">
      <c r="A3161" s="15"/>
      <c r="B3161" s="22"/>
      <c r="C3161" s="15"/>
      <c r="D3161" s="15"/>
      <c r="E3161" s="15"/>
      <c r="F3161" s="15"/>
      <c r="G3161" s="15"/>
      <c r="H3161" s="15"/>
      <c r="J3161"/>
      <c r="K3161" s="26"/>
      <c r="L3161" s="14"/>
      <c r="M3161"/>
      <c r="N3161"/>
      <c r="O3161"/>
      <c r="P3161"/>
      <c r="Q3161"/>
      <c r="R3161"/>
      <c r="T3161" s="18"/>
      <c r="Y3161" s="18"/>
      <c r="Z3161" s="18"/>
      <c r="AF3161" s="4"/>
      <c r="AG3161" s="12"/>
    </row>
    <row r="3162" spans="1:33" s="1" customFormat="1">
      <c r="A3162" s="15"/>
      <c r="B3162" s="22"/>
      <c r="C3162" s="15"/>
      <c r="D3162" s="15"/>
      <c r="E3162" s="15"/>
      <c r="F3162" s="15"/>
      <c r="G3162" s="15"/>
      <c r="H3162" s="15"/>
      <c r="J3162"/>
      <c r="K3162" s="26"/>
      <c r="L3162" s="14"/>
      <c r="M3162"/>
      <c r="N3162"/>
      <c r="O3162"/>
      <c r="P3162"/>
      <c r="Q3162"/>
      <c r="R3162"/>
      <c r="T3162" s="18"/>
      <c r="Y3162" s="18"/>
      <c r="Z3162" s="18"/>
      <c r="AF3162" s="4"/>
      <c r="AG3162" s="12"/>
    </row>
    <row r="3163" spans="1:33" s="1" customFormat="1">
      <c r="A3163" s="15"/>
      <c r="B3163" s="22"/>
      <c r="C3163" s="15"/>
      <c r="D3163" s="15"/>
      <c r="E3163" s="15"/>
      <c r="F3163" s="15"/>
      <c r="G3163" s="15"/>
      <c r="H3163" s="15"/>
      <c r="J3163"/>
      <c r="K3163" s="26"/>
      <c r="L3163" s="14"/>
      <c r="M3163"/>
      <c r="N3163"/>
      <c r="O3163"/>
      <c r="P3163"/>
      <c r="Q3163"/>
      <c r="R3163"/>
      <c r="T3163" s="18"/>
      <c r="Y3163" s="18"/>
      <c r="Z3163" s="18"/>
      <c r="AF3163" s="4"/>
      <c r="AG3163" s="12"/>
    </row>
    <row r="3164" spans="1:33" s="1" customFormat="1">
      <c r="A3164" s="15"/>
      <c r="B3164" s="22"/>
      <c r="C3164" s="15"/>
      <c r="D3164" s="15"/>
      <c r="E3164" s="15"/>
      <c r="F3164" s="15"/>
      <c r="G3164" s="15"/>
      <c r="H3164" s="15"/>
      <c r="J3164"/>
      <c r="K3164" s="26"/>
      <c r="L3164" s="14"/>
      <c r="M3164"/>
      <c r="N3164"/>
      <c r="O3164"/>
      <c r="P3164"/>
      <c r="Q3164"/>
      <c r="R3164"/>
      <c r="T3164" s="18"/>
      <c r="Y3164" s="18"/>
      <c r="Z3164" s="18"/>
      <c r="AF3164" s="4"/>
      <c r="AG3164" s="12"/>
    </row>
    <row r="3165" spans="1:33" s="1" customFormat="1">
      <c r="A3165" s="15"/>
      <c r="B3165" s="22"/>
      <c r="C3165" s="15"/>
      <c r="D3165" s="15"/>
      <c r="E3165" s="15"/>
      <c r="F3165" s="15"/>
      <c r="G3165" s="15"/>
      <c r="H3165" s="15"/>
      <c r="J3165"/>
      <c r="K3165" s="26"/>
      <c r="L3165" s="14"/>
      <c r="M3165"/>
      <c r="N3165"/>
      <c r="O3165"/>
      <c r="P3165"/>
      <c r="Q3165"/>
      <c r="R3165"/>
      <c r="T3165" s="18"/>
      <c r="Y3165" s="18"/>
      <c r="Z3165" s="18"/>
      <c r="AF3165" s="4"/>
      <c r="AG3165" s="12"/>
    </row>
    <row r="3166" spans="1:33" s="1" customFormat="1">
      <c r="A3166" s="15"/>
      <c r="B3166" s="22"/>
      <c r="C3166" s="15"/>
      <c r="D3166" s="15"/>
      <c r="E3166" s="15"/>
      <c r="F3166" s="15"/>
      <c r="G3166" s="15"/>
      <c r="H3166" s="15"/>
      <c r="J3166"/>
      <c r="K3166" s="26"/>
      <c r="L3166" s="14"/>
      <c r="M3166"/>
      <c r="N3166"/>
      <c r="O3166"/>
      <c r="P3166"/>
      <c r="Q3166"/>
      <c r="R3166"/>
      <c r="T3166" s="18"/>
      <c r="Y3166" s="18"/>
      <c r="Z3166" s="18"/>
      <c r="AF3166" s="4"/>
      <c r="AG3166" s="12"/>
    </row>
    <row r="3167" spans="1:33" s="1" customFormat="1">
      <c r="A3167" s="15"/>
      <c r="B3167" s="22"/>
      <c r="C3167" s="15"/>
      <c r="D3167" s="15"/>
      <c r="E3167" s="15"/>
      <c r="F3167" s="15"/>
      <c r="G3167" s="15"/>
      <c r="H3167" s="15"/>
      <c r="J3167"/>
      <c r="K3167" s="26"/>
      <c r="L3167" s="14"/>
      <c r="M3167"/>
      <c r="N3167"/>
      <c r="O3167"/>
      <c r="P3167"/>
      <c r="Q3167"/>
      <c r="R3167"/>
      <c r="T3167" s="18"/>
      <c r="Y3167" s="18"/>
      <c r="Z3167" s="18"/>
      <c r="AF3167" s="4"/>
      <c r="AG3167" s="12"/>
    </row>
    <row r="3168" spans="1:33" s="1" customFormat="1">
      <c r="A3168" s="15"/>
      <c r="B3168" s="22"/>
      <c r="C3168" s="15"/>
      <c r="D3168" s="15"/>
      <c r="E3168" s="15"/>
      <c r="F3168" s="15"/>
      <c r="G3168" s="15"/>
      <c r="H3168" s="15"/>
      <c r="J3168"/>
      <c r="K3168" s="26"/>
      <c r="L3168" s="14"/>
      <c r="M3168"/>
      <c r="N3168"/>
      <c r="O3168"/>
      <c r="P3168"/>
      <c r="Q3168"/>
      <c r="R3168"/>
      <c r="T3168" s="18"/>
      <c r="Y3168" s="18"/>
      <c r="Z3168" s="18"/>
      <c r="AF3168" s="4"/>
      <c r="AG3168" s="12"/>
    </row>
    <row r="3169" spans="1:33" s="1" customFormat="1">
      <c r="A3169" s="15"/>
      <c r="B3169" s="22"/>
      <c r="C3169" s="15"/>
      <c r="D3169" s="15"/>
      <c r="E3169" s="15"/>
      <c r="F3169" s="15"/>
      <c r="G3169" s="15"/>
      <c r="H3169" s="15"/>
      <c r="J3169"/>
      <c r="K3169" s="26"/>
      <c r="L3169" s="14"/>
      <c r="M3169"/>
      <c r="N3169"/>
      <c r="O3169"/>
      <c r="P3169"/>
      <c r="Q3169"/>
      <c r="R3169"/>
      <c r="T3169" s="18"/>
      <c r="Y3169" s="18"/>
      <c r="Z3169" s="18"/>
      <c r="AF3169" s="4"/>
      <c r="AG3169" s="12"/>
    </row>
    <row r="3170" spans="1:33" s="1" customFormat="1">
      <c r="A3170" s="15"/>
      <c r="B3170" s="22"/>
      <c r="C3170" s="15"/>
      <c r="D3170" s="15"/>
      <c r="E3170" s="15"/>
      <c r="F3170" s="15"/>
      <c r="G3170" s="15"/>
      <c r="H3170" s="15"/>
      <c r="J3170"/>
      <c r="K3170" s="26"/>
      <c r="L3170" s="14"/>
      <c r="M3170"/>
      <c r="N3170"/>
      <c r="O3170"/>
      <c r="P3170"/>
      <c r="Q3170"/>
      <c r="R3170"/>
      <c r="T3170" s="18"/>
      <c r="Y3170" s="18"/>
      <c r="Z3170" s="18"/>
      <c r="AF3170" s="4"/>
      <c r="AG3170" s="12"/>
    </row>
    <row r="3171" spans="1:33" s="1" customFormat="1">
      <c r="A3171" s="15"/>
      <c r="B3171" s="22"/>
      <c r="C3171" s="15"/>
      <c r="D3171" s="15"/>
      <c r="E3171" s="15"/>
      <c r="F3171" s="15"/>
      <c r="G3171" s="15"/>
      <c r="H3171" s="15"/>
      <c r="J3171"/>
      <c r="K3171" s="26"/>
      <c r="L3171" s="14"/>
      <c r="M3171"/>
      <c r="N3171"/>
      <c r="O3171"/>
      <c r="P3171"/>
      <c r="Q3171"/>
      <c r="R3171"/>
      <c r="T3171" s="18"/>
      <c r="Y3171" s="18"/>
      <c r="Z3171" s="18"/>
      <c r="AF3171" s="4"/>
      <c r="AG3171" s="12"/>
    </row>
    <row r="3172" spans="1:33" s="1" customFormat="1">
      <c r="A3172" s="15"/>
      <c r="B3172" s="22"/>
      <c r="C3172" s="15"/>
      <c r="D3172" s="15"/>
      <c r="E3172" s="15"/>
      <c r="F3172" s="15"/>
      <c r="G3172" s="15"/>
      <c r="H3172" s="15"/>
      <c r="J3172"/>
      <c r="K3172" s="26"/>
      <c r="L3172" s="14"/>
      <c r="M3172"/>
      <c r="N3172"/>
      <c r="O3172"/>
      <c r="P3172"/>
      <c r="Q3172"/>
      <c r="R3172"/>
      <c r="T3172" s="18"/>
      <c r="Y3172" s="18"/>
      <c r="Z3172" s="18"/>
      <c r="AF3172" s="4"/>
      <c r="AG3172" s="12"/>
    </row>
    <row r="3173" spans="1:33" s="1" customFormat="1">
      <c r="A3173" s="15"/>
      <c r="B3173" s="22"/>
      <c r="C3173" s="15"/>
      <c r="D3173" s="15"/>
      <c r="E3173" s="15"/>
      <c r="F3173" s="15"/>
      <c r="G3173" s="15"/>
      <c r="H3173" s="15"/>
      <c r="J3173"/>
      <c r="K3173" s="26"/>
      <c r="L3173" s="14"/>
      <c r="M3173"/>
      <c r="N3173"/>
      <c r="O3173"/>
      <c r="P3173"/>
      <c r="Q3173"/>
      <c r="R3173"/>
      <c r="T3173" s="18"/>
      <c r="Y3173" s="18"/>
      <c r="Z3173" s="18"/>
      <c r="AF3173" s="4"/>
      <c r="AG3173" s="12"/>
    </row>
    <row r="3174" spans="1:33" s="1" customFormat="1">
      <c r="A3174" s="15"/>
      <c r="B3174" s="22"/>
      <c r="C3174" s="15"/>
      <c r="D3174" s="15"/>
      <c r="E3174" s="15"/>
      <c r="F3174" s="15"/>
      <c r="G3174" s="15"/>
      <c r="H3174" s="15"/>
      <c r="J3174"/>
      <c r="K3174" s="26"/>
      <c r="L3174" s="14"/>
      <c r="M3174"/>
      <c r="N3174"/>
      <c r="O3174"/>
      <c r="P3174"/>
      <c r="Q3174"/>
      <c r="R3174"/>
      <c r="T3174" s="18"/>
      <c r="Y3174" s="18"/>
      <c r="Z3174" s="18"/>
      <c r="AF3174" s="4"/>
      <c r="AG3174" s="12"/>
    </row>
    <row r="3175" spans="1:33" s="1" customFormat="1">
      <c r="A3175" s="15"/>
      <c r="B3175" s="22"/>
      <c r="C3175" s="15"/>
      <c r="D3175" s="15"/>
      <c r="E3175" s="15"/>
      <c r="F3175" s="15"/>
      <c r="G3175" s="15"/>
      <c r="H3175" s="15"/>
      <c r="J3175"/>
      <c r="K3175" s="26"/>
      <c r="L3175" s="14"/>
      <c r="M3175"/>
      <c r="N3175"/>
      <c r="O3175"/>
      <c r="P3175"/>
      <c r="Q3175"/>
      <c r="R3175"/>
      <c r="T3175" s="18"/>
      <c r="Y3175" s="18"/>
      <c r="Z3175" s="18"/>
      <c r="AF3175" s="4"/>
      <c r="AG3175" s="12"/>
    </row>
    <row r="3176" spans="1:33" s="1" customFormat="1">
      <c r="A3176" s="15"/>
      <c r="B3176" s="22"/>
      <c r="C3176" s="15"/>
      <c r="D3176" s="15"/>
      <c r="E3176" s="15"/>
      <c r="F3176" s="15"/>
      <c r="G3176" s="15"/>
      <c r="H3176" s="15"/>
      <c r="J3176"/>
      <c r="K3176" s="26"/>
      <c r="L3176" s="14"/>
      <c r="M3176"/>
      <c r="N3176"/>
      <c r="O3176"/>
      <c r="P3176"/>
      <c r="Q3176"/>
      <c r="R3176"/>
      <c r="T3176" s="18"/>
      <c r="Y3176" s="18"/>
      <c r="Z3176" s="18"/>
      <c r="AF3176" s="4"/>
      <c r="AG3176" s="12"/>
    </row>
    <row r="3177" spans="1:33" s="1" customFormat="1">
      <c r="A3177" s="15"/>
      <c r="B3177" s="22"/>
      <c r="C3177" s="15"/>
      <c r="D3177" s="15"/>
      <c r="E3177" s="15"/>
      <c r="F3177" s="15"/>
      <c r="G3177" s="15"/>
      <c r="H3177" s="15"/>
      <c r="J3177"/>
      <c r="K3177" s="26"/>
      <c r="L3177" s="14"/>
      <c r="M3177"/>
      <c r="N3177"/>
      <c r="O3177"/>
      <c r="P3177"/>
      <c r="Q3177"/>
      <c r="R3177"/>
      <c r="T3177" s="18"/>
      <c r="Y3177" s="18"/>
      <c r="Z3177" s="18"/>
      <c r="AF3177" s="4"/>
      <c r="AG3177" s="12"/>
    </row>
    <row r="3178" spans="1:33" s="1" customFormat="1">
      <c r="A3178" s="15"/>
      <c r="B3178" s="22"/>
      <c r="C3178" s="15"/>
      <c r="D3178" s="15"/>
      <c r="E3178" s="15"/>
      <c r="F3178" s="15"/>
      <c r="G3178" s="15"/>
      <c r="H3178" s="15"/>
      <c r="J3178"/>
      <c r="K3178" s="26"/>
      <c r="L3178" s="14"/>
      <c r="M3178"/>
      <c r="N3178"/>
      <c r="O3178"/>
      <c r="P3178"/>
      <c r="Q3178"/>
      <c r="R3178"/>
      <c r="T3178" s="18"/>
      <c r="Y3178" s="18"/>
      <c r="Z3178" s="18"/>
      <c r="AF3178" s="4"/>
      <c r="AG3178" s="12"/>
    </row>
    <row r="3179" spans="1:33" s="1" customFormat="1">
      <c r="A3179" s="15"/>
      <c r="B3179" s="22"/>
      <c r="C3179" s="15"/>
      <c r="D3179" s="15"/>
      <c r="E3179" s="15"/>
      <c r="F3179" s="15"/>
      <c r="G3179" s="15"/>
      <c r="H3179" s="15"/>
      <c r="J3179"/>
      <c r="K3179" s="26"/>
      <c r="L3179" s="14"/>
      <c r="M3179"/>
      <c r="N3179"/>
      <c r="O3179"/>
      <c r="P3179"/>
      <c r="Q3179"/>
      <c r="R3179"/>
      <c r="T3179" s="18"/>
      <c r="Y3179" s="18"/>
      <c r="Z3179" s="18"/>
      <c r="AF3179" s="4"/>
      <c r="AG3179" s="12"/>
    </row>
    <row r="3180" spans="1:33" s="1" customFormat="1">
      <c r="A3180" s="15"/>
      <c r="B3180" s="22"/>
      <c r="C3180" s="15"/>
      <c r="D3180" s="15"/>
      <c r="E3180" s="15"/>
      <c r="F3180" s="15"/>
      <c r="G3180" s="15"/>
      <c r="H3180" s="15"/>
      <c r="J3180"/>
      <c r="K3180" s="26"/>
      <c r="L3180" s="14"/>
      <c r="M3180"/>
      <c r="N3180"/>
      <c r="O3180"/>
      <c r="P3180"/>
      <c r="Q3180"/>
      <c r="R3180"/>
      <c r="T3180" s="18"/>
      <c r="Y3180" s="18"/>
      <c r="Z3180" s="18"/>
      <c r="AF3180" s="4"/>
      <c r="AG3180" s="12"/>
    </row>
    <row r="3181" spans="1:33" s="1" customFormat="1">
      <c r="A3181" s="15"/>
      <c r="B3181" s="22"/>
      <c r="C3181" s="15"/>
      <c r="D3181" s="15"/>
      <c r="E3181" s="15"/>
      <c r="F3181" s="15"/>
      <c r="G3181" s="15"/>
      <c r="H3181" s="15"/>
      <c r="J3181"/>
      <c r="K3181" s="26"/>
      <c r="L3181" s="14"/>
      <c r="M3181"/>
      <c r="N3181"/>
      <c r="O3181"/>
      <c r="P3181"/>
      <c r="Q3181"/>
      <c r="R3181"/>
      <c r="T3181" s="18"/>
      <c r="Y3181" s="18"/>
      <c r="Z3181" s="18"/>
      <c r="AF3181" s="4"/>
      <c r="AG3181" s="12"/>
    </row>
    <row r="3182" spans="1:33" s="1" customFormat="1">
      <c r="A3182" s="15"/>
      <c r="B3182" s="22"/>
      <c r="C3182" s="15"/>
      <c r="D3182" s="15"/>
      <c r="E3182" s="15"/>
      <c r="F3182" s="15"/>
      <c r="G3182" s="15"/>
      <c r="H3182" s="15"/>
      <c r="J3182"/>
      <c r="K3182" s="26"/>
      <c r="L3182" s="14"/>
      <c r="M3182"/>
      <c r="N3182"/>
      <c r="O3182"/>
      <c r="P3182"/>
      <c r="Q3182"/>
      <c r="R3182"/>
      <c r="T3182" s="18"/>
      <c r="Y3182" s="18"/>
      <c r="Z3182" s="18"/>
      <c r="AF3182" s="4"/>
      <c r="AG3182" s="12"/>
    </row>
    <row r="3183" spans="1:33" s="1" customFormat="1">
      <c r="A3183" s="15"/>
      <c r="B3183" s="22"/>
      <c r="C3183" s="15"/>
      <c r="D3183" s="15"/>
      <c r="E3183" s="15"/>
      <c r="F3183" s="15"/>
      <c r="G3183" s="15"/>
      <c r="H3183" s="15"/>
      <c r="J3183"/>
      <c r="K3183" s="26"/>
      <c r="L3183" s="14"/>
      <c r="M3183"/>
      <c r="N3183"/>
      <c r="O3183"/>
      <c r="P3183"/>
      <c r="Q3183"/>
      <c r="R3183"/>
      <c r="T3183" s="18"/>
      <c r="Y3183" s="18"/>
      <c r="Z3183" s="18"/>
      <c r="AF3183" s="4"/>
      <c r="AG3183" s="12"/>
    </row>
    <row r="3184" spans="1:33" s="1" customFormat="1">
      <c r="A3184" s="15"/>
      <c r="B3184" s="22"/>
      <c r="C3184" s="15"/>
      <c r="D3184" s="15"/>
      <c r="E3184" s="15"/>
      <c r="F3184" s="15"/>
      <c r="G3184" s="15"/>
      <c r="H3184" s="15"/>
      <c r="J3184"/>
      <c r="K3184" s="26"/>
      <c r="L3184" s="14"/>
      <c r="M3184"/>
      <c r="N3184"/>
      <c r="O3184"/>
      <c r="P3184"/>
      <c r="Q3184"/>
      <c r="R3184"/>
      <c r="T3184" s="18"/>
      <c r="Y3184" s="18"/>
      <c r="Z3184" s="18"/>
      <c r="AF3184" s="4"/>
      <c r="AG3184" s="12"/>
    </row>
    <row r="3185" spans="1:33" s="1" customFormat="1">
      <c r="A3185" s="15"/>
      <c r="B3185" s="22"/>
      <c r="C3185" s="15"/>
      <c r="D3185" s="15"/>
      <c r="E3185" s="15"/>
      <c r="F3185" s="15"/>
      <c r="G3185" s="15"/>
      <c r="H3185" s="15"/>
      <c r="J3185"/>
      <c r="K3185" s="26"/>
      <c r="L3185" s="14"/>
      <c r="M3185"/>
      <c r="N3185"/>
      <c r="O3185"/>
      <c r="P3185"/>
      <c r="Q3185"/>
      <c r="R3185"/>
      <c r="T3185" s="18"/>
      <c r="Y3185" s="18"/>
      <c r="Z3185" s="18"/>
      <c r="AF3185" s="4"/>
      <c r="AG3185" s="12"/>
    </row>
    <row r="3186" spans="1:33" s="1" customFormat="1">
      <c r="A3186" s="15"/>
      <c r="B3186" s="22"/>
      <c r="C3186" s="15"/>
      <c r="D3186" s="15"/>
      <c r="E3186" s="15"/>
      <c r="F3186" s="15"/>
      <c r="G3186" s="15"/>
      <c r="H3186" s="15"/>
      <c r="J3186"/>
      <c r="K3186" s="26"/>
      <c r="L3186" s="14"/>
      <c r="M3186"/>
      <c r="N3186"/>
      <c r="O3186"/>
      <c r="P3186"/>
      <c r="Q3186"/>
      <c r="R3186"/>
      <c r="T3186" s="18"/>
      <c r="Y3186" s="18"/>
      <c r="Z3186" s="18"/>
      <c r="AF3186" s="4"/>
      <c r="AG3186" s="12"/>
    </row>
    <row r="3187" spans="1:33" s="1" customFormat="1">
      <c r="A3187" s="15"/>
      <c r="B3187" s="22"/>
      <c r="C3187" s="15"/>
      <c r="D3187" s="15"/>
      <c r="E3187" s="15"/>
      <c r="F3187" s="15"/>
      <c r="G3187" s="15"/>
      <c r="H3187" s="15"/>
      <c r="J3187"/>
      <c r="K3187" s="26"/>
      <c r="L3187" s="14"/>
      <c r="M3187"/>
      <c r="N3187"/>
      <c r="O3187"/>
      <c r="P3187"/>
      <c r="Q3187"/>
      <c r="R3187"/>
      <c r="T3187" s="18"/>
      <c r="Y3187" s="18"/>
      <c r="Z3187" s="18"/>
      <c r="AF3187" s="4"/>
      <c r="AG3187" s="12"/>
    </row>
    <row r="3188" spans="1:33" s="1" customFormat="1">
      <c r="A3188" s="15"/>
      <c r="B3188" s="22"/>
      <c r="C3188" s="15"/>
      <c r="D3188" s="15"/>
      <c r="E3188" s="15"/>
      <c r="F3188" s="15"/>
      <c r="G3188" s="15"/>
      <c r="H3188" s="15"/>
      <c r="J3188"/>
      <c r="K3188" s="26"/>
      <c r="L3188" s="14"/>
      <c r="M3188"/>
      <c r="N3188"/>
      <c r="O3188"/>
      <c r="P3188"/>
      <c r="Q3188"/>
      <c r="R3188"/>
      <c r="T3188" s="18"/>
      <c r="Y3188" s="18"/>
      <c r="Z3188" s="18"/>
      <c r="AF3188" s="4"/>
      <c r="AG3188" s="12"/>
    </row>
    <row r="3189" spans="1:33" s="1" customFormat="1">
      <c r="A3189" s="15"/>
      <c r="B3189" s="22"/>
      <c r="C3189" s="15"/>
      <c r="D3189" s="15"/>
      <c r="E3189" s="15"/>
      <c r="F3189" s="15"/>
      <c r="G3189" s="15"/>
      <c r="H3189" s="15"/>
      <c r="J3189"/>
      <c r="K3189" s="26"/>
      <c r="L3189" s="14"/>
      <c r="M3189"/>
      <c r="N3189"/>
      <c r="O3189"/>
      <c r="P3189"/>
      <c r="Q3189"/>
      <c r="R3189"/>
      <c r="T3189" s="18"/>
      <c r="Y3189" s="18"/>
      <c r="Z3189" s="18"/>
      <c r="AF3189" s="4"/>
      <c r="AG3189" s="12"/>
    </row>
    <row r="3190" spans="1:33" s="1" customFormat="1">
      <c r="A3190" s="15"/>
      <c r="B3190" s="22"/>
      <c r="C3190" s="15"/>
      <c r="D3190" s="15"/>
      <c r="E3190" s="15"/>
      <c r="F3190" s="15"/>
      <c r="G3190" s="15"/>
      <c r="H3190" s="15"/>
      <c r="J3190"/>
      <c r="K3190" s="26"/>
      <c r="L3190" s="14"/>
      <c r="M3190"/>
      <c r="N3190"/>
      <c r="O3190"/>
      <c r="P3190"/>
      <c r="Q3190"/>
      <c r="R3190"/>
      <c r="T3190" s="18"/>
      <c r="Y3190" s="18"/>
      <c r="Z3190" s="18"/>
      <c r="AF3190" s="4"/>
      <c r="AG3190" s="12"/>
    </row>
    <row r="3191" spans="1:33" s="1" customFormat="1">
      <c r="A3191" s="15"/>
      <c r="B3191" s="22"/>
      <c r="C3191" s="15"/>
      <c r="D3191" s="15"/>
      <c r="E3191" s="15"/>
      <c r="F3191" s="15"/>
      <c r="G3191" s="15"/>
      <c r="H3191" s="15"/>
      <c r="J3191"/>
      <c r="K3191" s="26"/>
      <c r="L3191" s="14"/>
      <c r="M3191"/>
      <c r="N3191"/>
      <c r="O3191"/>
      <c r="P3191"/>
      <c r="Q3191"/>
      <c r="R3191"/>
      <c r="T3191" s="18"/>
      <c r="Y3191" s="18"/>
      <c r="Z3191" s="18"/>
      <c r="AF3191" s="4"/>
      <c r="AG3191" s="12"/>
    </row>
    <row r="3192" spans="1:33" s="1" customFormat="1">
      <c r="A3192" s="15"/>
      <c r="B3192" s="22"/>
      <c r="C3192" s="15"/>
      <c r="D3192" s="15"/>
      <c r="E3192" s="15"/>
      <c r="F3192" s="15"/>
      <c r="G3192" s="15"/>
      <c r="H3192" s="15"/>
      <c r="J3192"/>
      <c r="K3192" s="26"/>
      <c r="L3192" s="14"/>
      <c r="M3192"/>
      <c r="N3192"/>
      <c r="O3192"/>
      <c r="P3192"/>
      <c r="Q3192"/>
      <c r="R3192"/>
      <c r="T3192" s="18"/>
      <c r="Y3192" s="18"/>
      <c r="Z3192" s="18"/>
      <c r="AF3192" s="4"/>
      <c r="AG3192" s="12"/>
    </row>
    <row r="3193" spans="1:33" s="1" customFormat="1">
      <c r="A3193" s="15"/>
      <c r="B3193" s="22"/>
      <c r="C3193" s="15"/>
      <c r="D3193" s="15"/>
      <c r="E3193" s="15"/>
      <c r="F3193" s="15"/>
      <c r="G3193" s="15"/>
      <c r="H3193" s="15"/>
      <c r="J3193"/>
      <c r="K3193" s="26"/>
      <c r="L3193" s="14"/>
      <c r="M3193"/>
      <c r="N3193"/>
      <c r="O3193"/>
      <c r="P3193"/>
      <c r="Q3193"/>
      <c r="R3193"/>
      <c r="T3193" s="18"/>
      <c r="Y3193" s="18"/>
      <c r="Z3193" s="18"/>
      <c r="AF3193" s="4"/>
      <c r="AG3193" s="12"/>
    </row>
    <row r="3194" spans="1:33" s="1" customFormat="1">
      <c r="A3194" s="15"/>
      <c r="B3194" s="22"/>
      <c r="C3194" s="15"/>
      <c r="D3194" s="15"/>
      <c r="E3194" s="15"/>
      <c r="F3194" s="15"/>
      <c r="G3194" s="15"/>
      <c r="H3194" s="15"/>
      <c r="J3194"/>
      <c r="K3194" s="26"/>
      <c r="L3194" s="14"/>
      <c r="M3194"/>
      <c r="N3194"/>
      <c r="O3194"/>
      <c r="P3194"/>
      <c r="Q3194"/>
      <c r="R3194"/>
      <c r="T3194" s="18"/>
      <c r="Y3194" s="18"/>
      <c r="Z3194" s="18"/>
      <c r="AF3194" s="4"/>
      <c r="AG3194" s="12"/>
    </row>
    <row r="3195" spans="1:33" s="1" customFormat="1">
      <c r="A3195" s="15"/>
      <c r="B3195" s="22"/>
      <c r="C3195" s="15"/>
      <c r="D3195" s="15"/>
      <c r="E3195" s="15"/>
      <c r="F3195" s="15"/>
      <c r="G3195" s="15"/>
      <c r="H3195" s="15"/>
      <c r="J3195"/>
      <c r="K3195" s="26"/>
      <c r="L3195" s="14"/>
      <c r="M3195"/>
      <c r="N3195"/>
      <c r="O3195"/>
      <c r="P3195"/>
      <c r="Q3195"/>
      <c r="R3195"/>
      <c r="T3195" s="18"/>
      <c r="Y3195" s="18"/>
      <c r="Z3195" s="18"/>
      <c r="AF3195" s="4"/>
      <c r="AG3195" s="12"/>
    </row>
    <row r="3196" spans="1:33" s="1" customFormat="1">
      <c r="A3196" s="15"/>
      <c r="B3196" s="22"/>
      <c r="C3196" s="15"/>
      <c r="D3196" s="15"/>
      <c r="E3196" s="15"/>
      <c r="F3196" s="15"/>
      <c r="G3196" s="15"/>
      <c r="H3196" s="15"/>
      <c r="J3196"/>
      <c r="K3196" s="26"/>
      <c r="L3196" s="14"/>
      <c r="M3196"/>
      <c r="N3196"/>
      <c r="O3196"/>
      <c r="P3196"/>
      <c r="Q3196"/>
      <c r="R3196"/>
      <c r="T3196" s="18"/>
      <c r="Y3196" s="18"/>
      <c r="Z3196" s="18"/>
      <c r="AF3196" s="4"/>
      <c r="AG3196" s="12"/>
    </row>
    <row r="3197" spans="1:33" s="1" customFormat="1">
      <c r="A3197" s="15"/>
      <c r="B3197" s="22"/>
      <c r="C3197" s="15"/>
      <c r="D3197" s="15"/>
      <c r="E3197" s="15"/>
      <c r="F3197" s="15"/>
      <c r="G3197" s="15"/>
      <c r="H3197" s="15"/>
      <c r="J3197"/>
      <c r="K3197" s="26"/>
      <c r="L3197" s="14"/>
      <c r="M3197"/>
      <c r="N3197"/>
      <c r="O3197"/>
      <c r="P3197"/>
      <c r="Q3197"/>
      <c r="R3197"/>
      <c r="T3197" s="18"/>
      <c r="Y3197" s="18"/>
      <c r="Z3197" s="18"/>
      <c r="AF3197" s="4"/>
      <c r="AG3197" s="12"/>
    </row>
    <row r="3198" spans="1:33" s="1" customFormat="1">
      <c r="A3198" s="15"/>
      <c r="B3198" s="22"/>
      <c r="C3198" s="15"/>
      <c r="D3198" s="15"/>
      <c r="E3198" s="15"/>
      <c r="F3198" s="15"/>
      <c r="G3198" s="15"/>
      <c r="H3198" s="15"/>
      <c r="J3198"/>
      <c r="K3198" s="26"/>
      <c r="L3198" s="14"/>
      <c r="M3198"/>
      <c r="N3198"/>
      <c r="O3198"/>
      <c r="P3198"/>
      <c r="Q3198"/>
      <c r="R3198"/>
      <c r="T3198" s="18"/>
      <c r="Y3198" s="18"/>
      <c r="Z3198" s="18"/>
      <c r="AF3198" s="4"/>
      <c r="AG3198" s="12"/>
    </row>
    <row r="3199" spans="1:33" s="1" customFormat="1">
      <c r="A3199" s="15"/>
      <c r="B3199" s="22"/>
      <c r="C3199" s="15"/>
      <c r="D3199" s="15"/>
      <c r="E3199" s="15"/>
      <c r="F3199" s="15"/>
      <c r="G3199" s="15"/>
      <c r="H3199" s="15"/>
      <c r="J3199"/>
      <c r="K3199" s="26"/>
      <c r="L3199" s="14"/>
      <c r="M3199"/>
      <c r="N3199"/>
      <c r="O3199"/>
      <c r="P3199"/>
      <c r="Q3199"/>
      <c r="R3199"/>
      <c r="T3199" s="18"/>
      <c r="Y3199" s="18"/>
      <c r="Z3199" s="18"/>
      <c r="AF3199" s="4"/>
      <c r="AG3199" s="12"/>
    </row>
    <row r="3200" spans="1:33" s="1" customFormat="1">
      <c r="A3200" s="15"/>
      <c r="B3200" s="22"/>
      <c r="C3200" s="15"/>
      <c r="D3200" s="15"/>
      <c r="E3200" s="15"/>
      <c r="F3200" s="15"/>
      <c r="G3200" s="15"/>
      <c r="H3200" s="15"/>
      <c r="J3200"/>
      <c r="K3200" s="26"/>
      <c r="L3200" s="14"/>
      <c r="M3200"/>
      <c r="N3200"/>
      <c r="O3200"/>
      <c r="P3200"/>
      <c r="Q3200"/>
      <c r="R3200"/>
      <c r="T3200" s="18"/>
      <c r="Y3200" s="18"/>
      <c r="Z3200" s="18"/>
      <c r="AF3200" s="4"/>
      <c r="AG3200" s="12"/>
    </row>
    <row r="3201" spans="1:33" s="1" customFormat="1">
      <c r="A3201" s="15"/>
      <c r="B3201" s="22"/>
      <c r="C3201" s="15"/>
      <c r="D3201" s="15"/>
      <c r="E3201" s="15"/>
      <c r="F3201" s="15"/>
      <c r="G3201" s="15"/>
      <c r="H3201" s="15"/>
      <c r="J3201"/>
      <c r="K3201" s="26"/>
      <c r="L3201" s="14"/>
      <c r="M3201"/>
      <c r="N3201"/>
      <c r="O3201"/>
      <c r="P3201"/>
      <c r="Q3201"/>
      <c r="R3201"/>
      <c r="T3201" s="18"/>
      <c r="Y3201" s="18"/>
      <c r="Z3201" s="18"/>
      <c r="AF3201" s="4"/>
      <c r="AG3201" s="12"/>
    </row>
    <row r="3202" spans="1:33" s="1" customFormat="1">
      <c r="A3202" s="15"/>
      <c r="B3202" s="22"/>
      <c r="C3202" s="15"/>
      <c r="D3202" s="15"/>
      <c r="E3202" s="15"/>
      <c r="F3202" s="15"/>
      <c r="G3202" s="15"/>
      <c r="H3202" s="15"/>
      <c r="J3202"/>
      <c r="K3202" s="26"/>
      <c r="L3202" s="14"/>
      <c r="M3202"/>
      <c r="N3202"/>
      <c r="O3202"/>
      <c r="P3202"/>
      <c r="Q3202"/>
      <c r="R3202"/>
      <c r="T3202" s="18"/>
      <c r="Y3202" s="18"/>
      <c r="Z3202" s="18"/>
      <c r="AF3202" s="4"/>
      <c r="AG3202" s="12"/>
    </row>
    <row r="3203" spans="1:33" s="1" customFormat="1">
      <c r="A3203" s="15"/>
      <c r="B3203" s="22"/>
      <c r="C3203" s="15"/>
      <c r="D3203" s="15"/>
      <c r="E3203" s="15"/>
      <c r="F3203" s="15"/>
      <c r="G3203" s="15"/>
      <c r="H3203" s="15"/>
      <c r="J3203"/>
      <c r="K3203" s="26"/>
      <c r="L3203" s="14"/>
      <c r="M3203"/>
      <c r="N3203"/>
      <c r="O3203"/>
      <c r="P3203"/>
      <c r="Q3203"/>
      <c r="R3203"/>
      <c r="T3203" s="18"/>
      <c r="Y3203" s="18"/>
      <c r="Z3203" s="18"/>
      <c r="AF3203" s="4"/>
      <c r="AG3203" s="12"/>
    </row>
    <row r="3204" spans="1:33" s="1" customFormat="1">
      <c r="A3204" s="15"/>
      <c r="B3204" s="22"/>
      <c r="C3204" s="15"/>
      <c r="D3204" s="15"/>
      <c r="E3204" s="15"/>
      <c r="F3204" s="15"/>
      <c r="G3204" s="15"/>
      <c r="H3204" s="15"/>
      <c r="J3204"/>
      <c r="K3204" s="26"/>
      <c r="L3204" s="14"/>
      <c r="M3204"/>
      <c r="N3204"/>
      <c r="O3204"/>
      <c r="P3204"/>
      <c r="Q3204"/>
      <c r="R3204"/>
      <c r="T3204" s="18"/>
      <c r="Y3204" s="18"/>
      <c r="Z3204" s="18"/>
      <c r="AF3204" s="4"/>
      <c r="AG3204" s="12"/>
    </row>
    <row r="3205" spans="1:33" s="1" customFormat="1">
      <c r="A3205" s="15"/>
      <c r="B3205" s="22"/>
      <c r="C3205" s="15"/>
      <c r="D3205" s="15"/>
      <c r="E3205" s="15"/>
      <c r="F3205" s="15"/>
      <c r="G3205" s="15"/>
      <c r="H3205" s="15"/>
      <c r="J3205"/>
      <c r="K3205" s="26"/>
      <c r="L3205" s="14"/>
      <c r="M3205"/>
      <c r="N3205"/>
      <c r="O3205"/>
      <c r="P3205"/>
      <c r="Q3205"/>
      <c r="R3205"/>
      <c r="T3205" s="18"/>
      <c r="Y3205" s="18"/>
      <c r="Z3205" s="18"/>
      <c r="AF3205" s="4"/>
      <c r="AG3205" s="12"/>
    </row>
    <row r="3206" spans="1:33" s="1" customFormat="1">
      <c r="A3206" s="15"/>
      <c r="B3206" s="22"/>
      <c r="C3206" s="15"/>
      <c r="D3206" s="15"/>
      <c r="E3206" s="15"/>
      <c r="F3206" s="15"/>
      <c r="G3206" s="15"/>
      <c r="H3206" s="15"/>
      <c r="J3206"/>
      <c r="K3206" s="26"/>
      <c r="L3206" s="14"/>
      <c r="M3206"/>
      <c r="N3206"/>
      <c r="O3206"/>
      <c r="P3206"/>
      <c r="Q3206"/>
      <c r="R3206"/>
      <c r="T3206" s="18"/>
      <c r="Y3206" s="18"/>
      <c r="Z3206" s="18"/>
      <c r="AF3206" s="4"/>
      <c r="AG3206" s="12"/>
    </row>
    <row r="3207" spans="1:33" s="1" customFormat="1">
      <c r="A3207" s="15"/>
      <c r="B3207" s="22"/>
      <c r="C3207" s="15"/>
      <c r="D3207" s="15"/>
      <c r="E3207" s="15"/>
      <c r="F3207" s="15"/>
      <c r="G3207" s="15"/>
      <c r="H3207" s="15"/>
      <c r="J3207"/>
      <c r="K3207" s="26"/>
      <c r="L3207" s="14"/>
      <c r="M3207"/>
      <c r="N3207"/>
      <c r="O3207"/>
      <c r="P3207"/>
      <c r="Q3207"/>
      <c r="R3207"/>
      <c r="T3207" s="18"/>
      <c r="Y3207" s="18"/>
      <c r="Z3207" s="18"/>
      <c r="AF3207" s="4"/>
      <c r="AG3207" s="12"/>
    </row>
    <row r="3208" spans="1:33" s="1" customFormat="1">
      <c r="A3208" s="15"/>
      <c r="B3208" s="22"/>
      <c r="C3208" s="15"/>
      <c r="D3208" s="15"/>
      <c r="E3208" s="15"/>
      <c r="F3208" s="15"/>
      <c r="G3208" s="15"/>
      <c r="H3208" s="15"/>
      <c r="J3208"/>
      <c r="K3208" s="26"/>
      <c r="L3208" s="14"/>
      <c r="M3208"/>
      <c r="N3208"/>
      <c r="O3208"/>
      <c r="P3208"/>
      <c r="Q3208"/>
      <c r="R3208"/>
      <c r="T3208" s="18"/>
      <c r="Y3208" s="18"/>
      <c r="Z3208" s="18"/>
      <c r="AF3208" s="4"/>
      <c r="AG3208" s="12"/>
    </row>
    <row r="3209" spans="1:33" s="1" customFormat="1">
      <c r="A3209" s="15"/>
      <c r="B3209" s="22"/>
      <c r="C3209" s="15"/>
      <c r="D3209" s="15"/>
      <c r="E3209" s="15"/>
      <c r="F3209" s="15"/>
      <c r="G3209" s="15"/>
      <c r="H3209" s="15"/>
      <c r="J3209"/>
      <c r="K3209" s="26"/>
      <c r="L3209" s="14"/>
      <c r="M3209"/>
      <c r="N3209"/>
      <c r="O3209"/>
      <c r="P3209"/>
      <c r="Q3209"/>
      <c r="R3209"/>
      <c r="T3209" s="18"/>
      <c r="Y3209" s="18"/>
      <c r="Z3209" s="18"/>
      <c r="AF3209" s="4"/>
      <c r="AG3209" s="12"/>
    </row>
    <row r="3210" spans="1:33" s="1" customFormat="1">
      <c r="A3210" s="15"/>
      <c r="B3210" s="22"/>
      <c r="C3210" s="15"/>
      <c r="D3210" s="15"/>
      <c r="E3210" s="15"/>
      <c r="F3210" s="15"/>
      <c r="G3210" s="15"/>
      <c r="H3210" s="15"/>
      <c r="J3210"/>
      <c r="K3210" s="26"/>
      <c r="L3210" s="14"/>
      <c r="M3210"/>
      <c r="N3210"/>
      <c r="O3210"/>
      <c r="P3210"/>
      <c r="Q3210"/>
      <c r="R3210"/>
      <c r="T3210" s="18"/>
      <c r="Y3210" s="18"/>
      <c r="Z3210" s="18"/>
      <c r="AF3210" s="4"/>
      <c r="AG3210" s="12"/>
    </row>
    <row r="3211" spans="1:33" s="1" customFormat="1">
      <c r="A3211" s="15"/>
      <c r="B3211" s="22"/>
      <c r="C3211" s="15"/>
      <c r="D3211" s="15"/>
      <c r="E3211" s="15"/>
      <c r="F3211" s="15"/>
      <c r="G3211" s="15"/>
      <c r="H3211" s="15"/>
      <c r="J3211"/>
      <c r="K3211" s="26"/>
      <c r="L3211" s="14"/>
      <c r="M3211"/>
      <c r="N3211"/>
      <c r="O3211"/>
      <c r="P3211"/>
      <c r="Q3211"/>
      <c r="R3211"/>
      <c r="T3211" s="18"/>
      <c r="Y3211" s="18"/>
      <c r="Z3211" s="18"/>
      <c r="AF3211" s="4"/>
      <c r="AG3211" s="12"/>
    </row>
    <row r="3212" spans="1:33" s="1" customFormat="1">
      <c r="A3212" s="15"/>
      <c r="B3212" s="22"/>
      <c r="C3212" s="15"/>
      <c r="D3212" s="15"/>
      <c r="E3212" s="15"/>
      <c r="F3212" s="15"/>
      <c r="G3212" s="15"/>
      <c r="H3212" s="15"/>
      <c r="J3212"/>
      <c r="K3212" s="26"/>
      <c r="L3212" s="14"/>
      <c r="M3212"/>
      <c r="N3212"/>
      <c r="O3212"/>
      <c r="P3212"/>
      <c r="Q3212"/>
      <c r="R3212"/>
      <c r="T3212" s="18"/>
      <c r="Y3212" s="18"/>
      <c r="Z3212" s="18"/>
      <c r="AF3212" s="4"/>
      <c r="AG3212" s="12"/>
    </row>
    <row r="3213" spans="1:33" s="1" customFormat="1">
      <c r="A3213" s="15"/>
      <c r="B3213" s="22"/>
      <c r="C3213" s="15"/>
      <c r="D3213" s="15"/>
      <c r="E3213" s="15"/>
      <c r="F3213" s="15"/>
      <c r="G3213" s="15"/>
      <c r="H3213" s="15"/>
      <c r="J3213"/>
      <c r="K3213" s="26"/>
      <c r="L3213" s="14"/>
      <c r="M3213"/>
      <c r="N3213"/>
      <c r="O3213"/>
      <c r="P3213"/>
      <c r="Q3213"/>
      <c r="R3213"/>
      <c r="T3213" s="18"/>
      <c r="Y3213" s="18"/>
      <c r="Z3213" s="18"/>
      <c r="AF3213" s="4"/>
      <c r="AG3213" s="12"/>
    </row>
    <row r="3214" spans="1:33" s="1" customFormat="1">
      <c r="A3214" s="15"/>
      <c r="B3214" s="22"/>
      <c r="C3214" s="15"/>
      <c r="D3214" s="15"/>
      <c r="E3214" s="15"/>
      <c r="F3214" s="15"/>
      <c r="G3214" s="15"/>
      <c r="H3214" s="15"/>
      <c r="J3214"/>
      <c r="K3214" s="26"/>
      <c r="L3214" s="14"/>
      <c r="M3214"/>
      <c r="N3214"/>
      <c r="O3214"/>
      <c r="P3214"/>
      <c r="Q3214"/>
      <c r="R3214"/>
      <c r="T3214" s="18"/>
      <c r="Y3214" s="18"/>
      <c r="Z3214" s="18"/>
      <c r="AF3214" s="4"/>
      <c r="AG3214" s="12"/>
    </row>
    <row r="3215" spans="1:33" s="1" customFormat="1">
      <c r="A3215" s="15"/>
      <c r="B3215" s="22"/>
      <c r="C3215" s="15"/>
      <c r="D3215" s="15"/>
      <c r="E3215" s="15"/>
      <c r="F3215" s="15"/>
      <c r="G3215" s="15"/>
      <c r="H3215" s="15"/>
      <c r="J3215"/>
      <c r="K3215" s="26"/>
      <c r="L3215" s="14"/>
      <c r="M3215"/>
      <c r="N3215"/>
      <c r="O3215"/>
      <c r="P3215"/>
      <c r="Q3215"/>
      <c r="R3215"/>
      <c r="T3215" s="18"/>
      <c r="Y3215" s="18"/>
      <c r="Z3215" s="18"/>
      <c r="AF3215" s="4"/>
      <c r="AG3215" s="12"/>
    </row>
    <row r="3216" spans="1:33" s="1" customFormat="1">
      <c r="A3216" s="15"/>
      <c r="B3216" s="22"/>
      <c r="C3216" s="15"/>
      <c r="D3216" s="15"/>
      <c r="E3216" s="15"/>
      <c r="F3216" s="15"/>
      <c r="G3216" s="15"/>
      <c r="H3216" s="15"/>
      <c r="J3216"/>
      <c r="K3216" s="26"/>
      <c r="L3216" s="14"/>
      <c r="M3216"/>
      <c r="N3216"/>
      <c r="O3216"/>
      <c r="P3216"/>
      <c r="Q3216"/>
      <c r="R3216"/>
      <c r="T3216" s="18"/>
      <c r="Y3216" s="18"/>
      <c r="Z3216" s="18"/>
      <c r="AF3216" s="4"/>
      <c r="AG3216" s="12"/>
    </row>
    <row r="3217" spans="1:33" s="1" customFormat="1">
      <c r="A3217" s="15"/>
      <c r="B3217" s="22"/>
      <c r="C3217" s="15"/>
      <c r="D3217" s="15"/>
      <c r="E3217" s="15"/>
      <c r="F3217" s="15"/>
      <c r="G3217" s="15"/>
      <c r="H3217" s="15"/>
      <c r="J3217"/>
      <c r="K3217" s="26"/>
      <c r="L3217" s="14"/>
      <c r="M3217"/>
      <c r="N3217"/>
      <c r="O3217"/>
      <c r="P3217"/>
      <c r="Q3217"/>
      <c r="R3217"/>
      <c r="T3217" s="18"/>
      <c r="Y3217" s="18"/>
      <c r="Z3217" s="18"/>
      <c r="AF3217" s="4"/>
      <c r="AG3217" s="12"/>
    </row>
    <row r="3218" spans="1:33" s="1" customFormat="1">
      <c r="A3218" s="15"/>
      <c r="B3218" s="22"/>
      <c r="C3218" s="15"/>
      <c r="D3218" s="15"/>
      <c r="E3218" s="15"/>
      <c r="F3218" s="15"/>
      <c r="G3218" s="15"/>
      <c r="H3218" s="15"/>
      <c r="J3218"/>
      <c r="K3218" s="26"/>
      <c r="L3218" s="14"/>
      <c r="M3218"/>
      <c r="N3218"/>
      <c r="O3218"/>
      <c r="P3218"/>
      <c r="Q3218"/>
      <c r="R3218"/>
      <c r="T3218" s="18"/>
      <c r="Y3218" s="18"/>
      <c r="Z3218" s="18"/>
      <c r="AF3218" s="4"/>
      <c r="AG3218" s="12"/>
    </row>
    <row r="3219" spans="1:33" s="1" customFormat="1">
      <c r="A3219" s="15"/>
      <c r="B3219" s="22"/>
      <c r="C3219" s="15"/>
      <c r="D3219" s="15"/>
      <c r="E3219" s="15"/>
      <c r="F3219" s="15"/>
      <c r="G3219" s="15"/>
      <c r="H3219" s="15"/>
      <c r="J3219"/>
      <c r="K3219" s="26"/>
      <c r="L3219" s="14"/>
      <c r="M3219"/>
      <c r="N3219"/>
      <c r="O3219"/>
      <c r="P3219"/>
      <c r="Q3219"/>
      <c r="R3219"/>
      <c r="T3219" s="18"/>
      <c r="Y3219" s="18"/>
      <c r="Z3219" s="18"/>
      <c r="AF3219" s="4"/>
      <c r="AG3219" s="12"/>
    </row>
    <row r="3220" spans="1:33" s="1" customFormat="1">
      <c r="A3220" s="15"/>
      <c r="B3220" s="22"/>
      <c r="C3220" s="15"/>
      <c r="D3220" s="15"/>
      <c r="E3220" s="15"/>
      <c r="F3220" s="15"/>
      <c r="G3220" s="15"/>
      <c r="H3220" s="15"/>
      <c r="J3220"/>
      <c r="K3220" s="26"/>
      <c r="L3220" s="14"/>
      <c r="M3220"/>
      <c r="N3220"/>
      <c r="O3220"/>
      <c r="P3220"/>
      <c r="Q3220"/>
      <c r="R3220"/>
      <c r="T3220" s="18"/>
      <c r="Y3220" s="18"/>
      <c r="Z3220" s="18"/>
      <c r="AF3220" s="4"/>
      <c r="AG3220" s="12"/>
    </row>
    <row r="3221" spans="1:33" s="1" customFormat="1">
      <c r="A3221" s="15"/>
      <c r="B3221" s="22"/>
      <c r="C3221" s="15"/>
      <c r="D3221" s="15"/>
      <c r="E3221" s="15"/>
      <c r="F3221" s="15"/>
      <c r="G3221" s="15"/>
      <c r="H3221" s="15"/>
      <c r="J3221"/>
      <c r="K3221" s="26"/>
      <c r="L3221" s="14"/>
      <c r="M3221"/>
      <c r="N3221"/>
      <c r="O3221"/>
      <c r="P3221"/>
      <c r="Q3221"/>
      <c r="R3221"/>
      <c r="T3221" s="18"/>
      <c r="Y3221" s="18"/>
      <c r="Z3221" s="18"/>
      <c r="AF3221" s="4"/>
      <c r="AG3221" s="12"/>
    </row>
    <row r="3222" spans="1:33" s="1" customFormat="1">
      <c r="A3222" s="15"/>
      <c r="B3222" s="22"/>
      <c r="C3222" s="15"/>
      <c r="D3222" s="15"/>
      <c r="E3222" s="15"/>
      <c r="F3222" s="15"/>
      <c r="G3222" s="15"/>
      <c r="H3222" s="15"/>
      <c r="J3222"/>
      <c r="K3222" s="26"/>
      <c r="L3222" s="14"/>
      <c r="M3222"/>
      <c r="N3222"/>
      <c r="O3222"/>
      <c r="P3222"/>
      <c r="Q3222"/>
      <c r="R3222"/>
      <c r="T3222" s="18"/>
      <c r="Y3222" s="18"/>
      <c r="Z3222" s="18"/>
      <c r="AF3222" s="4"/>
      <c r="AG3222" s="12"/>
    </row>
    <row r="3223" spans="1:33" s="1" customFormat="1">
      <c r="A3223" s="15"/>
      <c r="B3223" s="22"/>
      <c r="C3223" s="15"/>
      <c r="D3223" s="15"/>
      <c r="E3223" s="15"/>
      <c r="F3223" s="15"/>
      <c r="G3223" s="15"/>
      <c r="H3223" s="15"/>
      <c r="J3223"/>
      <c r="K3223" s="26"/>
      <c r="L3223" s="14"/>
      <c r="M3223"/>
      <c r="N3223"/>
      <c r="O3223"/>
      <c r="P3223"/>
      <c r="Q3223"/>
      <c r="R3223"/>
      <c r="T3223" s="18"/>
      <c r="Y3223" s="18"/>
      <c r="Z3223" s="18"/>
      <c r="AF3223" s="4"/>
      <c r="AG3223" s="12"/>
    </row>
    <row r="3224" spans="1:33" s="1" customFormat="1">
      <c r="A3224" s="15"/>
      <c r="B3224" s="22"/>
      <c r="C3224" s="15"/>
      <c r="D3224" s="15"/>
      <c r="E3224" s="15"/>
      <c r="F3224" s="15"/>
      <c r="G3224" s="15"/>
      <c r="H3224" s="15"/>
      <c r="J3224"/>
      <c r="K3224" s="26"/>
      <c r="L3224" s="14"/>
      <c r="M3224"/>
      <c r="N3224"/>
      <c r="O3224"/>
      <c r="P3224"/>
      <c r="Q3224"/>
      <c r="R3224"/>
      <c r="T3224" s="18"/>
      <c r="Y3224" s="18"/>
      <c r="Z3224" s="18"/>
      <c r="AF3224" s="4"/>
      <c r="AG3224" s="12"/>
    </row>
    <row r="3225" spans="1:33" s="1" customFormat="1">
      <c r="A3225" s="15"/>
      <c r="B3225" s="22"/>
      <c r="C3225" s="15"/>
      <c r="D3225" s="15"/>
      <c r="E3225" s="15"/>
      <c r="F3225" s="15"/>
      <c r="G3225" s="15"/>
      <c r="H3225" s="15"/>
      <c r="J3225"/>
      <c r="K3225" s="26"/>
      <c r="L3225" s="14"/>
      <c r="M3225"/>
      <c r="N3225"/>
      <c r="O3225"/>
      <c r="P3225"/>
      <c r="Q3225"/>
      <c r="R3225"/>
      <c r="T3225" s="18"/>
      <c r="Y3225" s="18"/>
      <c r="Z3225" s="18"/>
      <c r="AF3225" s="4"/>
      <c r="AG3225" s="12"/>
    </row>
    <row r="3226" spans="1:33" s="1" customFormat="1">
      <c r="A3226" s="15"/>
      <c r="B3226" s="22"/>
      <c r="C3226" s="15"/>
      <c r="D3226" s="15"/>
      <c r="E3226" s="15"/>
      <c r="F3226" s="15"/>
      <c r="G3226" s="15"/>
      <c r="H3226" s="15"/>
      <c r="J3226"/>
      <c r="K3226" s="26"/>
      <c r="L3226" s="14"/>
      <c r="M3226"/>
      <c r="N3226"/>
      <c r="O3226"/>
      <c r="P3226"/>
      <c r="Q3226"/>
      <c r="R3226"/>
      <c r="T3226" s="18"/>
      <c r="Y3226" s="18"/>
      <c r="Z3226" s="18"/>
      <c r="AF3226" s="4"/>
      <c r="AG3226" s="12"/>
    </row>
    <row r="3227" spans="1:33" s="1" customFormat="1">
      <c r="A3227" s="15"/>
      <c r="B3227" s="22"/>
      <c r="C3227" s="15"/>
      <c r="D3227" s="15"/>
      <c r="E3227" s="15"/>
      <c r="F3227" s="15"/>
      <c r="G3227" s="15"/>
      <c r="H3227" s="15"/>
      <c r="J3227"/>
      <c r="K3227" s="26"/>
      <c r="L3227" s="14"/>
      <c r="M3227"/>
      <c r="N3227"/>
      <c r="O3227"/>
      <c r="P3227"/>
      <c r="Q3227"/>
      <c r="R3227"/>
      <c r="T3227" s="18"/>
      <c r="Y3227" s="18"/>
      <c r="Z3227" s="18"/>
      <c r="AF3227" s="4"/>
      <c r="AG3227" s="12"/>
    </row>
    <row r="3228" spans="1:33" s="1" customFormat="1">
      <c r="A3228" s="15"/>
      <c r="B3228" s="22"/>
      <c r="C3228" s="15"/>
      <c r="D3228" s="15"/>
      <c r="E3228" s="15"/>
      <c r="F3228" s="15"/>
      <c r="G3228" s="15"/>
      <c r="H3228" s="15"/>
      <c r="J3228"/>
      <c r="K3228" s="26"/>
      <c r="L3228" s="14"/>
      <c r="M3228"/>
      <c r="N3228"/>
      <c r="O3228"/>
      <c r="P3228"/>
      <c r="Q3228"/>
      <c r="R3228"/>
      <c r="T3228" s="18"/>
      <c r="Y3228" s="18"/>
      <c r="Z3228" s="18"/>
      <c r="AF3228" s="4"/>
      <c r="AG3228" s="12"/>
    </row>
    <row r="3229" spans="1:33" s="1" customFormat="1">
      <c r="A3229" s="15"/>
      <c r="B3229" s="22"/>
      <c r="C3229" s="15"/>
      <c r="D3229" s="15"/>
      <c r="E3229" s="15"/>
      <c r="F3229" s="15"/>
      <c r="G3229" s="15"/>
      <c r="H3229" s="15"/>
      <c r="J3229"/>
      <c r="K3229" s="26"/>
      <c r="L3229" s="14"/>
      <c r="M3229"/>
      <c r="N3229"/>
      <c r="O3229"/>
      <c r="P3229"/>
      <c r="Q3229"/>
      <c r="R3229"/>
      <c r="T3229" s="18"/>
      <c r="Y3229" s="18"/>
      <c r="Z3229" s="18"/>
      <c r="AF3229" s="4"/>
      <c r="AG3229" s="12"/>
    </row>
    <row r="3230" spans="1:33" s="1" customFormat="1">
      <c r="A3230" s="15"/>
      <c r="B3230" s="22"/>
      <c r="C3230" s="15"/>
      <c r="D3230" s="15"/>
      <c r="E3230" s="15"/>
      <c r="F3230" s="15"/>
      <c r="G3230" s="15"/>
      <c r="H3230" s="15"/>
      <c r="J3230"/>
      <c r="K3230" s="26"/>
      <c r="L3230" s="14"/>
      <c r="M3230"/>
      <c r="N3230"/>
      <c r="O3230"/>
      <c r="P3230"/>
      <c r="Q3230"/>
      <c r="R3230"/>
      <c r="T3230" s="18"/>
      <c r="Y3230" s="18"/>
      <c r="Z3230" s="18"/>
      <c r="AF3230" s="4"/>
      <c r="AG3230" s="12"/>
    </row>
    <row r="3231" spans="1:33" s="1" customFormat="1">
      <c r="A3231" s="15"/>
      <c r="B3231" s="22"/>
      <c r="C3231" s="15"/>
      <c r="D3231" s="15"/>
      <c r="E3231" s="15"/>
      <c r="F3231" s="15"/>
      <c r="G3231" s="15"/>
      <c r="H3231" s="15"/>
      <c r="J3231"/>
      <c r="K3231" s="26"/>
      <c r="L3231" s="14"/>
      <c r="M3231"/>
      <c r="N3231"/>
      <c r="O3231"/>
      <c r="P3231"/>
      <c r="Q3231"/>
      <c r="R3231"/>
      <c r="T3231" s="18"/>
      <c r="Y3231" s="18"/>
      <c r="Z3231" s="18"/>
      <c r="AF3231" s="4"/>
      <c r="AG3231" s="12"/>
    </row>
    <row r="3232" spans="1:33" s="1" customFormat="1">
      <c r="A3232" s="15"/>
      <c r="B3232" s="22"/>
      <c r="C3232" s="15"/>
      <c r="D3232" s="15"/>
      <c r="E3232" s="15"/>
      <c r="F3232" s="15"/>
      <c r="G3232" s="15"/>
      <c r="H3232" s="15"/>
      <c r="J3232"/>
      <c r="K3232" s="26"/>
      <c r="L3232" s="14"/>
      <c r="M3232"/>
      <c r="N3232"/>
      <c r="O3232"/>
      <c r="P3232"/>
      <c r="Q3232"/>
      <c r="R3232"/>
      <c r="T3232" s="18"/>
      <c r="Y3232" s="18"/>
      <c r="Z3232" s="18"/>
      <c r="AF3232" s="4"/>
      <c r="AG3232" s="12"/>
    </row>
    <row r="3233" spans="1:33" s="1" customFormat="1">
      <c r="A3233" s="15"/>
      <c r="B3233" s="22"/>
      <c r="C3233" s="15"/>
      <c r="D3233" s="15"/>
      <c r="E3233" s="15"/>
      <c r="F3233" s="15"/>
      <c r="G3233" s="15"/>
      <c r="H3233" s="15"/>
      <c r="J3233"/>
      <c r="K3233" s="26"/>
      <c r="L3233" s="14"/>
      <c r="M3233"/>
      <c r="N3233"/>
      <c r="O3233"/>
      <c r="P3233"/>
      <c r="Q3233"/>
      <c r="R3233"/>
      <c r="T3233" s="18"/>
      <c r="Y3233" s="18"/>
      <c r="Z3233" s="18"/>
      <c r="AF3233" s="4"/>
      <c r="AG3233" s="12"/>
    </row>
    <row r="3234" spans="1:33" s="1" customFormat="1">
      <c r="A3234" s="15"/>
      <c r="B3234" s="22"/>
      <c r="C3234" s="15"/>
      <c r="D3234" s="15"/>
      <c r="E3234" s="15"/>
      <c r="F3234" s="15"/>
      <c r="G3234" s="15"/>
      <c r="H3234" s="15"/>
      <c r="J3234"/>
      <c r="K3234" s="26"/>
      <c r="L3234" s="14"/>
      <c r="M3234"/>
      <c r="N3234"/>
      <c r="O3234"/>
      <c r="P3234"/>
      <c r="Q3234"/>
      <c r="R3234"/>
      <c r="T3234" s="18"/>
      <c r="Y3234" s="18"/>
      <c r="Z3234" s="18"/>
      <c r="AF3234" s="4"/>
      <c r="AG3234" s="12"/>
    </row>
    <row r="3235" spans="1:33" s="1" customFormat="1">
      <c r="A3235" s="15"/>
      <c r="B3235" s="22"/>
      <c r="C3235" s="15"/>
      <c r="D3235" s="15"/>
      <c r="E3235" s="15"/>
      <c r="F3235" s="15"/>
      <c r="G3235" s="15"/>
      <c r="H3235" s="15"/>
      <c r="J3235"/>
      <c r="K3235" s="26"/>
      <c r="L3235" s="14"/>
      <c r="M3235"/>
      <c r="N3235"/>
      <c r="O3235"/>
      <c r="P3235"/>
      <c r="Q3235"/>
      <c r="R3235"/>
      <c r="T3235" s="18"/>
      <c r="Y3235" s="18"/>
      <c r="Z3235" s="18"/>
      <c r="AF3235" s="4"/>
      <c r="AG3235" s="12"/>
    </row>
    <row r="3236" spans="1:33" s="1" customFormat="1">
      <c r="A3236" s="15"/>
      <c r="B3236" s="22"/>
      <c r="C3236" s="15"/>
      <c r="D3236" s="15"/>
      <c r="E3236" s="15"/>
      <c r="F3236" s="15"/>
      <c r="G3236" s="15"/>
      <c r="H3236" s="15"/>
      <c r="J3236"/>
      <c r="K3236" s="26"/>
      <c r="L3236" s="14"/>
      <c r="M3236"/>
      <c r="N3236"/>
      <c r="O3236"/>
      <c r="P3236"/>
      <c r="Q3236"/>
      <c r="R3236"/>
      <c r="T3236" s="18"/>
      <c r="Y3236" s="18"/>
      <c r="Z3236" s="18"/>
      <c r="AF3236" s="4"/>
      <c r="AG3236" s="12"/>
    </row>
    <row r="3237" spans="1:33" s="1" customFormat="1">
      <c r="A3237" s="15"/>
      <c r="B3237" s="22"/>
      <c r="C3237" s="15"/>
      <c r="D3237" s="15"/>
      <c r="E3237" s="15"/>
      <c r="F3237" s="15"/>
      <c r="G3237" s="15"/>
      <c r="H3237" s="15"/>
      <c r="J3237"/>
      <c r="K3237" s="26"/>
      <c r="L3237" s="14"/>
      <c r="M3237"/>
      <c r="N3237"/>
      <c r="O3237"/>
      <c r="P3237"/>
      <c r="Q3237"/>
      <c r="R3237"/>
      <c r="T3237" s="18"/>
      <c r="Y3237" s="18"/>
      <c r="Z3237" s="18"/>
      <c r="AF3237" s="4"/>
      <c r="AG3237" s="12"/>
    </row>
    <row r="3238" spans="1:33" s="1" customFormat="1">
      <c r="A3238" s="15"/>
      <c r="B3238" s="22"/>
      <c r="C3238" s="15"/>
      <c r="D3238" s="15"/>
      <c r="E3238" s="15"/>
      <c r="F3238" s="15"/>
      <c r="G3238" s="15"/>
      <c r="H3238" s="15"/>
      <c r="J3238"/>
      <c r="K3238" s="26"/>
      <c r="L3238" s="14"/>
      <c r="M3238"/>
      <c r="N3238"/>
      <c r="O3238"/>
      <c r="P3238"/>
      <c r="Q3238"/>
      <c r="R3238"/>
      <c r="T3238" s="18"/>
      <c r="Y3238" s="18"/>
      <c r="Z3238" s="18"/>
      <c r="AF3238" s="4"/>
      <c r="AG3238" s="12"/>
    </row>
    <row r="3239" spans="1:33" s="1" customFormat="1">
      <c r="A3239" s="15"/>
      <c r="B3239" s="22"/>
      <c r="C3239" s="15"/>
      <c r="D3239" s="15"/>
      <c r="E3239" s="15"/>
      <c r="F3239" s="15"/>
      <c r="G3239" s="15"/>
      <c r="H3239" s="15"/>
      <c r="J3239"/>
      <c r="K3239" s="26"/>
      <c r="L3239" s="14"/>
      <c r="M3239"/>
      <c r="N3239"/>
      <c r="O3239"/>
      <c r="P3239"/>
      <c r="Q3239"/>
      <c r="R3239"/>
      <c r="T3239" s="18"/>
      <c r="Y3239" s="18"/>
      <c r="Z3239" s="18"/>
      <c r="AF3239" s="4"/>
      <c r="AG3239" s="12"/>
    </row>
    <row r="3240" spans="1:33" s="1" customFormat="1">
      <c r="A3240" s="15"/>
      <c r="B3240" s="22"/>
      <c r="C3240" s="15"/>
      <c r="D3240" s="15"/>
      <c r="E3240" s="15"/>
      <c r="F3240" s="15"/>
      <c r="G3240" s="15"/>
      <c r="H3240" s="15"/>
      <c r="J3240"/>
      <c r="K3240" s="26"/>
      <c r="L3240" s="14"/>
      <c r="M3240"/>
      <c r="N3240"/>
      <c r="O3240"/>
      <c r="P3240"/>
      <c r="Q3240"/>
      <c r="R3240"/>
      <c r="T3240" s="18"/>
      <c r="Y3240" s="18"/>
      <c r="Z3240" s="18"/>
      <c r="AF3240" s="4"/>
      <c r="AG3240" s="12"/>
    </row>
    <row r="3241" spans="1:33" s="1" customFormat="1">
      <c r="A3241" s="15"/>
      <c r="B3241" s="22"/>
      <c r="C3241" s="15"/>
      <c r="D3241" s="15"/>
      <c r="E3241" s="15"/>
      <c r="F3241" s="15"/>
      <c r="G3241" s="15"/>
      <c r="H3241" s="15"/>
      <c r="J3241"/>
      <c r="K3241" s="26"/>
      <c r="L3241" s="14"/>
      <c r="M3241"/>
      <c r="N3241"/>
      <c r="O3241"/>
      <c r="P3241"/>
      <c r="Q3241"/>
      <c r="R3241"/>
      <c r="T3241" s="18"/>
      <c r="Y3241" s="18"/>
      <c r="Z3241" s="18"/>
      <c r="AF3241" s="4"/>
      <c r="AG3241" s="12"/>
    </row>
    <row r="3242" spans="1:33" s="1" customFormat="1">
      <c r="A3242" s="15"/>
      <c r="B3242" s="22"/>
      <c r="C3242" s="15"/>
      <c r="D3242" s="15"/>
      <c r="E3242" s="15"/>
      <c r="F3242" s="15"/>
      <c r="G3242" s="15"/>
      <c r="H3242" s="15"/>
      <c r="J3242"/>
      <c r="K3242" s="26"/>
      <c r="L3242" s="14"/>
      <c r="M3242"/>
      <c r="N3242"/>
      <c r="O3242"/>
      <c r="P3242"/>
      <c r="Q3242"/>
      <c r="R3242"/>
      <c r="T3242" s="18"/>
      <c r="Y3242" s="18"/>
      <c r="Z3242" s="18"/>
      <c r="AF3242" s="4"/>
      <c r="AG3242" s="12"/>
    </row>
    <row r="3243" spans="1:33" s="1" customFormat="1">
      <c r="A3243" s="15"/>
      <c r="B3243" s="22"/>
      <c r="C3243" s="15"/>
      <c r="D3243" s="15"/>
      <c r="E3243" s="15"/>
      <c r="F3243" s="15"/>
      <c r="G3243" s="15"/>
      <c r="H3243" s="15"/>
      <c r="J3243"/>
      <c r="K3243" s="26"/>
      <c r="L3243" s="14"/>
      <c r="M3243"/>
      <c r="N3243"/>
      <c r="O3243"/>
      <c r="P3243"/>
      <c r="Q3243"/>
      <c r="R3243"/>
      <c r="T3243" s="18"/>
      <c r="Y3243" s="18"/>
      <c r="Z3243" s="18"/>
      <c r="AF3243" s="4"/>
      <c r="AG3243" s="12"/>
    </row>
    <row r="3244" spans="1:33" s="1" customFormat="1">
      <c r="A3244" s="15"/>
      <c r="B3244" s="22"/>
      <c r="C3244" s="15"/>
      <c r="D3244" s="15"/>
      <c r="E3244" s="15"/>
      <c r="F3244" s="15"/>
      <c r="G3244" s="15"/>
      <c r="H3244" s="15"/>
      <c r="J3244"/>
      <c r="K3244" s="26"/>
      <c r="L3244" s="14"/>
      <c r="M3244"/>
      <c r="N3244"/>
      <c r="O3244"/>
      <c r="P3244"/>
      <c r="Q3244"/>
      <c r="R3244"/>
      <c r="T3244" s="18"/>
      <c r="Y3244" s="18"/>
      <c r="Z3244" s="18"/>
      <c r="AF3244" s="4"/>
      <c r="AG3244" s="12"/>
    </row>
    <row r="3245" spans="1:33" s="1" customFormat="1">
      <c r="A3245" s="15"/>
      <c r="B3245" s="22"/>
      <c r="C3245" s="15"/>
      <c r="D3245" s="15"/>
      <c r="E3245" s="15"/>
      <c r="F3245" s="15"/>
      <c r="G3245" s="15"/>
      <c r="H3245" s="15"/>
      <c r="J3245"/>
      <c r="K3245" s="26"/>
      <c r="L3245" s="14"/>
      <c r="M3245"/>
      <c r="N3245"/>
      <c r="O3245"/>
      <c r="P3245"/>
      <c r="Q3245"/>
      <c r="R3245"/>
      <c r="T3245" s="18"/>
      <c r="Y3245" s="18"/>
      <c r="Z3245" s="18"/>
      <c r="AF3245" s="4"/>
      <c r="AG3245" s="12"/>
    </row>
    <row r="3246" spans="1:33" s="1" customFormat="1">
      <c r="A3246" s="15"/>
      <c r="B3246" s="22"/>
      <c r="C3246" s="15"/>
      <c r="D3246" s="15"/>
      <c r="E3246" s="15"/>
      <c r="F3246" s="15"/>
      <c r="G3246" s="15"/>
      <c r="H3246" s="15"/>
      <c r="J3246"/>
      <c r="K3246" s="26"/>
      <c r="L3246" s="14"/>
      <c r="M3246"/>
      <c r="N3246"/>
      <c r="O3246"/>
      <c r="P3246"/>
      <c r="Q3246"/>
      <c r="R3246"/>
      <c r="T3246" s="18"/>
      <c r="Y3246" s="18"/>
      <c r="Z3246" s="18"/>
      <c r="AF3246" s="4"/>
      <c r="AG3246" s="12"/>
    </row>
    <row r="3247" spans="1:33" s="1" customFormat="1">
      <c r="A3247" s="15"/>
      <c r="B3247" s="22"/>
      <c r="C3247" s="15"/>
      <c r="D3247" s="15"/>
      <c r="E3247" s="15"/>
      <c r="F3247" s="15"/>
      <c r="G3247" s="15"/>
      <c r="H3247" s="15"/>
      <c r="J3247"/>
      <c r="K3247" s="26"/>
      <c r="L3247" s="14"/>
      <c r="M3247"/>
      <c r="N3247"/>
      <c r="O3247"/>
      <c r="P3247"/>
      <c r="Q3247"/>
      <c r="R3247"/>
      <c r="T3247" s="18"/>
      <c r="Y3247" s="18"/>
      <c r="Z3247" s="18"/>
      <c r="AF3247" s="4"/>
      <c r="AG3247" s="12"/>
    </row>
    <row r="3248" spans="1:33" s="1" customFormat="1">
      <c r="A3248" s="15"/>
      <c r="B3248" s="22"/>
      <c r="C3248" s="15"/>
      <c r="D3248" s="15"/>
      <c r="E3248" s="15"/>
      <c r="F3248" s="15"/>
      <c r="G3248" s="15"/>
      <c r="H3248" s="15"/>
      <c r="J3248"/>
      <c r="K3248" s="26"/>
      <c r="L3248" s="14"/>
      <c r="M3248"/>
      <c r="N3248"/>
      <c r="O3248"/>
      <c r="P3248"/>
      <c r="Q3248"/>
      <c r="R3248"/>
      <c r="T3248" s="18"/>
      <c r="Y3248" s="18"/>
      <c r="Z3248" s="18"/>
      <c r="AF3248" s="4"/>
      <c r="AG3248" s="12"/>
    </row>
    <row r="3249" spans="1:33" s="1" customFormat="1">
      <c r="A3249" s="15"/>
      <c r="B3249" s="22"/>
      <c r="C3249" s="15"/>
      <c r="D3249" s="15"/>
      <c r="E3249" s="15"/>
      <c r="F3249" s="15"/>
      <c r="G3249" s="15"/>
      <c r="H3249" s="15"/>
      <c r="J3249"/>
      <c r="K3249" s="26"/>
      <c r="L3249" s="14"/>
      <c r="M3249"/>
      <c r="N3249"/>
      <c r="O3249"/>
      <c r="P3249"/>
      <c r="Q3249"/>
      <c r="R3249"/>
      <c r="T3249" s="18"/>
      <c r="Y3249" s="18"/>
      <c r="Z3249" s="18"/>
      <c r="AF3249" s="4"/>
      <c r="AG3249" s="12"/>
    </row>
    <row r="3250" spans="1:33" s="1" customFormat="1">
      <c r="A3250" s="15"/>
      <c r="B3250" s="22"/>
      <c r="C3250" s="15"/>
      <c r="D3250" s="15"/>
      <c r="E3250" s="15"/>
      <c r="F3250" s="15"/>
      <c r="G3250" s="15"/>
      <c r="H3250" s="15"/>
      <c r="J3250"/>
      <c r="K3250" s="26"/>
      <c r="L3250" s="14"/>
      <c r="M3250"/>
      <c r="N3250"/>
      <c r="O3250"/>
      <c r="P3250"/>
      <c r="Q3250"/>
      <c r="R3250"/>
      <c r="T3250" s="18"/>
      <c r="Y3250" s="18"/>
      <c r="Z3250" s="18"/>
      <c r="AF3250" s="4"/>
      <c r="AG3250" s="12"/>
    </row>
    <row r="3251" spans="1:33" s="1" customFormat="1">
      <c r="A3251" s="15"/>
      <c r="B3251" s="22"/>
      <c r="C3251" s="15"/>
      <c r="D3251" s="15"/>
      <c r="E3251" s="15"/>
      <c r="F3251" s="15"/>
      <c r="G3251" s="15"/>
      <c r="H3251" s="15"/>
      <c r="J3251"/>
      <c r="K3251" s="26"/>
      <c r="L3251" s="14"/>
      <c r="M3251"/>
      <c r="N3251"/>
      <c r="O3251"/>
      <c r="P3251"/>
      <c r="Q3251"/>
      <c r="R3251"/>
      <c r="T3251" s="18"/>
      <c r="Y3251" s="18"/>
      <c r="Z3251" s="18"/>
      <c r="AF3251" s="4"/>
      <c r="AG3251" s="12"/>
    </row>
    <row r="3252" spans="1:33" s="1" customFormat="1">
      <c r="A3252" s="15"/>
      <c r="B3252" s="22"/>
      <c r="C3252" s="15"/>
      <c r="D3252" s="15"/>
      <c r="E3252" s="15"/>
      <c r="F3252" s="15"/>
      <c r="G3252" s="15"/>
      <c r="H3252" s="15"/>
      <c r="J3252"/>
      <c r="K3252" s="26"/>
      <c r="L3252" s="14"/>
      <c r="M3252"/>
      <c r="N3252"/>
      <c r="O3252"/>
      <c r="P3252"/>
      <c r="Q3252"/>
      <c r="R3252"/>
      <c r="T3252" s="18"/>
      <c r="Y3252" s="18"/>
      <c r="Z3252" s="18"/>
      <c r="AF3252" s="4"/>
      <c r="AG3252" s="12"/>
    </row>
    <row r="3253" spans="1:33" s="1" customFormat="1">
      <c r="A3253" s="15"/>
      <c r="B3253" s="22"/>
      <c r="C3253" s="15"/>
      <c r="D3253" s="15"/>
      <c r="E3253" s="15"/>
      <c r="F3253" s="15"/>
      <c r="G3253" s="15"/>
      <c r="H3253" s="15"/>
      <c r="J3253"/>
      <c r="K3253" s="26"/>
      <c r="L3253" s="14"/>
      <c r="M3253"/>
      <c r="N3253"/>
      <c r="O3253"/>
      <c r="P3253"/>
      <c r="Q3253"/>
      <c r="R3253"/>
      <c r="T3253" s="18"/>
      <c r="Y3253" s="18"/>
      <c r="Z3253" s="18"/>
      <c r="AF3253" s="4"/>
      <c r="AG3253" s="12"/>
    </row>
    <row r="3254" spans="1:33" s="1" customFormat="1">
      <c r="A3254" s="15"/>
      <c r="B3254" s="22"/>
      <c r="C3254" s="15"/>
      <c r="D3254" s="15"/>
      <c r="E3254" s="15"/>
      <c r="F3254" s="15"/>
      <c r="G3254" s="15"/>
      <c r="H3254" s="15"/>
      <c r="J3254"/>
      <c r="K3254" s="26"/>
      <c r="L3254" s="14"/>
      <c r="M3254"/>
      <c r="N3254"/>
      <c r="O3254"/>
      <c r="P3254"/>
      <c r="Q3254"/>
      <c r="R3254"/>
      <c r="T3254" s="18"/>
      <c r="Y3254" s="18"/>
      <c r="Z3254" s="18"/>
      <c r="AF3254" s="4"/>
      <c r="AG3254" s="12"/>
    </row>
    <row r="3255" spans="1:33" s="1" customFormat="1">
      <c r="A3255" s="15"/>
      <c r="B3255" s="22"/>
      <c r="C3255" s="15"/>
      <c r="D3255" s="15"/>
      <c r="E3255" s="15"/>
      <c r="F3255" s="15"/>
      <c r="G3255" s="15"/>
      <c r="H3255" s="15"/>
      <c r="J3255"/>
      <c r="K3255" s="26"/>
      <c r="L3255" s="14"/>
      <c r="M3255"/>
      <c r="N3255"/>
      <c r="O3255"/>
      <c r="P3255"/>
      <c r="Q3255"/>
      <c r="R3255"/>
      <c r="T3255" s="18"/>
      <c r="Y3255" s="18"/>
      <c r="Z3255" s="18"/>
      <c r="AF3255" s="4"/>
      <c r="AG3255" s="12"/>
    </row>
    <row r="3256" spans="1:33" s="1" customFormat="1">
      <c r="A3256" s="15"/>
      <c r="B3256" s="22"/>
      <c r="C3256" s="15"/>
      <c r="D3256" s="15"/>
      <c r="E3256" s="15"/>
      <c r="F3256" s="15"/>
      <c r="G3256" s="15"/>
      <c r="H3256" s="15"/>
      <c r="J3256"/>
      <c r="K3256" s="26"/>
      <c r="L3256" s="14"/>
      <c r="M3256"/>
      <c r="N3256"/>
      <c r="O3256"/>
      <c r="P3256"/>
      <c r="Q3256"/>
      <c r="R3256"/>
      <c r="T3256" s="18"/>
      <c r="Y3256" s="18"/>
      <c r="Z3256" s="18"/>
      <c r="AF3256" s="4"/>
      <c r="AG3256" s="12"/>
    </row>
    <row r="3257" spans="1:33" s="1" customFormat="1">
      <c r="A3257" s="15"/>
      <c r="B3257" s="22"/>
      <c r="C3257" s="15"/>
      <c r="D3257" s="15"/>
      <c r="E3257" s="15"/>
      <c r="F3257" s="15"/>
      <c r="G3257" s="15"/>
      <c r="H3257" s="15"/>
      <c r="J3257"/>
      <c r="K3257" s="26"/>
      <c r="L3257" s="14"/>
      <c r="M3257"/>
      <c r="N3257"/>
      <c r="O3257"/>
      <c r="P3257"/>
      <c r="Q3257"/>
      <c r="R3257"/>
      <c r="T3257" s="18"/>
      <c r="Y3257" s="18"/>
      <c r="Z3257" s="18"/>
      <c r="AF3257" s="4"/>
      <c r="AG3257" s="12"/>
    </row>
    <row r="3258" spans="1:33" s="1" customFormat="1">
      <c r="A3258" s="15"/>
      <c r="B3258" s="22"/>
      <c r="C3258" s="15"/>
      <c r="D3258" s="15"/>
      <c r="E3258" s="15"/>
      <c r="F3258" s="15"/>
      <c r="G3258" s="15"/>
      <c r="H3258" s="15"/>
      <c r="J3258"/>
      <c r="K3258" s="26"/>
      <c r="L3258" s="14"/>
      <c r="M3258"/>
      <c r="N3258"/>
      <c r="O3258"/>
      <c r="P3258"/>
      <c r="Q3258"/>
      <c r="R3258"/>
      <c r="T3258" s="18"/>
      <c r="Y3258" s="18"/>
      <c r="Z3258" s="18"/>
      <c r="AF3258" s="4"/>
      <c r="AG3258" s="12"/>
    </row>
    <row r="3259" spans="1:33" s="1" customFormat="1">
      <c r="A3259" s="15"/>
      <c r="B3259" s="22"/>
      <c r="C3259" s="15"/>
      <c r="D3259" s="15"/>
      <c r="E3259" s="15"/>
      <c r="F3259" s="15"/>
      <c r="G3259" s="15"/>
      <c r="H3259" s="15"/>
      <c r="J3259"/>
      <c r="K3259" s="26"/>
      <c r="L3259" s="14"/>
      <c r="M3259"/>
      <c r="N3259"/>
      <c r="O3259"/>
      <c r="P3259"/>
      <c r="Q3259"/>
      <c r="R3259"/>
      <c r="T3259" s="18"/>
      <c r="Y3259" s="18"/>
      <c r="Z3259" s="18"/>
      <c r="AF3259" s="4"/>
      <c r="AG3259" s="12"/>
    </row>
    <row r="3260" spans="1:33" s="1" customFormat="1">
      <c r="A3260" s="15"/>
      <c r="B3260" s="22"/>
      <c r="C3260" s="15"/>
      <c r="D3260" s="15"/>
      <c r="E3260" s="15"/>
      <c r="F3260" s="15"/>
      <c r="G3260" s="15"/>
      <c r="H3260" s="15"/>
      <c r="J3260"/>
      <c r="K3260" s="26"/>
      <c r="L3260" s="14"/>
      <c r="M3260"/>
      <c r="N3260"/>
      <c r="O3260"/>
      <c r="P3260"/>
      <c r="Q3260"/>
      <c r="R3260"/>
      <c r="T3260" s="18"/>
      <c r="Y3260" s="18"/>
      <c r="Z3260" s="18"/>
      <c r="AF3260" s="4"/>
      <c r="AG3260" s="12"/>
    </row>
    <row r="3261" spans="1:33" s="1" customFormat="1">
      <c r="A3261" s="15"/>
      <c r="B3261" s="22"/>
      <c r="C3261" s="15"/>
      <c r="D3261" s="15"/>
      <c r="E3261" s="15"/>
      <c r="F3261" s="15"/>
      <c r="G3261" s="15"/>
      <c r="H3261" s="15"/>
      <c r="J3261"/>
      <c r="K3261" s="26"/>
      <c r="L3261" s="14"/>
      <c r="M3261"/>
      <c r="N3261"/>
      <c r="O3261"/>
      <c r="P3261"/>
      <c r="Q3261"/>
      <c r="R3261"/>
      <c r="T3261" s="18"/>
      <c r="Y3261" s="18"/>
      <c r="Z3261" s="18"/>
      <c r="AF3261" s="4"/>
      <c r="AG3261" s="12"/>
    </row>
    <row r="3262" spans="1:33" s="1" customFormat="1">
      <c r="A3262" s="15"/>
      <c r="B3262" s="22"/>
      <c r="C3262" s="15"/>
      <c r="D3262" s="15"/>
      <c r="E3262" s="15"/>
      <c r="F3262" s="15"/>
      <c r="G3262" s="15"/>
      <c r="H3262" s="15"/>
      <c r="J3262"/>
      <c r="K3262" s="26"/>
      <c r="L3262" s="14"/>
      <c r="M3262"/>
      <c r="N3262"/>
      <c r="O3262"/>
      <c r="P3262"/>
      <c r="Q3262"/>
      <c r="R3262"/>
      <c r="T3262" s="18"/>
      <c r="Y3262" s="18"/>
      <c r="Z3262" s="18"/>
      <c r="AF3262" s="4"/>
      <c r="AG3262" s="12"/>
    </row>
    <row r="3263" spans="1:33" s="1" customFormat="1">
      <c r="A3263" s="15"/>
      <c r="B3263" s="22"/>
      <c r="C3263" s="15"/>
      <c r="D3263" s="15"/>
      <c r="E3263" s="15"/>
      <c r="F3263" s="15"/>
      <c r="G3263" s="15"/>
      <c r="H3263" s="15"/>
      <c r="J3263"/>
      <c r="K3263" s="26"/>
      <c r="L3263" s="14"/>
      <c r="M3263"/>
      <c r="N3263"/>
      <c r="O3263"/>
      <c r="P3263"/>
      <c r="Q3263"/>
      <c r="R3263"/>
      <c r="T3263" s="18"/>
      <c r="Y3263" s="18"/>
      <c r="Z3263" s="18"/>
      <c r="AF3263" s="4"/>
      <c r="AG3263" s="12"/>
    </row>
    <row r="3264" spans="1:33" s="1" customFormat="1">
      <c r="A3264" s="15"/>
      <c r="B3264" s="22"/>
      <c r="C3264" s="15"/>
      <c r="D3264" s="15"/>
      <c r="E3264" s="15"/>
      <c r="F3264" s="15"/>
      <c r="G3264" s="15"/>
      <c r="H3264" s="15"/>
      <c r="J3264"/>
      <c r="K3264" s="26"/>
      <c r="L3264" s="14"/>
      <c r="M3264"/>
      <c r="N3264"/>
      <c r="O3264"/>
      <c r="P3264"/>
      <c r="Q3264"/>
      <c r="R3264"/>
      <c r="T3264" s="18"/>
      <c r="Y3264" s="18"/>
      <c r="Z3264" s="18"/>
      <c r="AF3264" s="4"/>
      <c r="AG3264" s="12"/>
    </row>
    <row r="3265" spans="1:33" s="1" customFormat="1">
      <c r="A3265" s="15"/>
      <c r="B3265" s="22"/>
      <c r="C3265" s="15"/>
      <c r="D3265" s="15"/>
      <c r="E3265" s="15"/>
      <c r="F3265" s="15"/>
      <c r="G3265" s="15"/>
      <c r="H3265" s="15"/>
      <c r="J3265"/>
      <c r="K3265" s="26"/>
      <c r="L3265" s="14"/>
      <c r="M3265"/>
      <c r="N3265"/>
      <c r="O3265"/>
      <c r="P3265"/>
      <c r="Q3265"/>
      <c r="R3265"/>
      <c r="T3265" s="18"/>
      <c r="Y3265" s="18"/>
      <c r="Z3265" s="18"/>
      <c r="AF3265" s="4"/>
      <c r="AG3265" s="12"/>
    </row>
    <row r="3266" spans="1:33" s="1" customFormat="1">
      <c r="A3266" s="15"/>
      <c r="B3266" s="22"/>
      <c r="C3266" s="15"/>
      <c r="D3266" s="15"/>
      <c r="E3266" s="15"/>
      <c r="F3266" s="15"/>
      <c r="G3266" s="15"/>
      <c r="H3266" s="15"/>
      <c r="J3266"/>
      <c r="K3266" s="26"/>
      <c r="L3266" s="14"/>
      <c r="M3266"/>
      <c r="N3266"/>
      <c r="O3266"/>
      <c r="P3266"/>
      <c r="Q3266"/>
      <c r="R3266"/>
      <c r="T3266" s="18"/>
      <c r="Y3266" s="18"/>
      <c r="Z3266" s="18"/>
      <c r="AF3266" s="4"/>
      <c r="AG3266" s="12"/>
    </row>
    <row r="3267" spans="1:33" s="1" customFormat="1">
      <c r="A3267" s="15"/>
      <c r="B3267" s="22"/>
      <c r="C3267" s="15"/>
      <c r="D3267" s="15"/>
      <c r="E3267" s="15"/>
      <c r="F3267" s="15"/>
      <c r="G3267" s="15"/>
      <c r="H3267" s="15"/>
      <c r="J3267"/>
      <c r="K3267" s="26"/>
      <c r="L3267" s="14"/>
      <c r="M3267"/>
      <c r="N3267"/>
      <c r="O3267"/>
      <c r="P3267"/>
      <c r="Q3267"/>
      <c r="R3267"/>
      <c r="T3267" s="18"/>
      <c r="Y3267" s="18"/>
      <c r="Z3267" s="18"/>
      <c r="AF3267" s="4"/>
      <c r="AG3267" s="12"/>
    </row>
    <row r="3268" spans="1:33" s="1" customFormat="1">
      <c r="A3268" s="15"/>
      <c r="B3268" s="22"/>
      <c r="C3268" s="15"/>
      <c r="D3268" s="15"/>
      <c r="E3268" s="15"/>
      <c r="F3268" s="15"/>
      <c r="G3268" s="15"/>
      <c r="H3268" s="15"/>
      <c r="J3268"/>
      <c r="K3268" s="26"/>
      <c r="L3268" s="14"/>
      <c r="M3268"/>
      <c r="N3268"/>
      <c r="O3268"/>
      <c r="P3268"/>
      <c r="Q3268"/>
      <c r="R3268"/>
      <c r="T3268" s="18"/>
      <c r="Y3268" s="18"/>
      <c r="Z3268" s="18"/>
      <c r="AF3268" s="4"/>
      <c r="AG3268" s="12"/>
    </row>
    <row r="3269" spans="1:33" s="1" customFormat="1">
      <c r="A3269" s="15"/>
      <c r="B3269" s="22"/>
      <c r="C3269" s="15"/>
      <c r="D3269" s="15"/>
      <c r="E3269" s="15"/>
      <c r="F3269" s="15"/>
      <c r="G3269" s="15"/>
      <c r="H3269" s="15"/>
      <c r="J3269"/>
      <c r="K3269" s="26"/>
      <c r="L3269" s="14"/>
      <c r="M3269"/>
      <c r="N3269"/>
      <c r="O3269"/>
      <c r="P3269"/>
      <c r="Q3269"/>
      <c r="R3269"/>
      <c r="T3269" s="18"/>
      <c r="Y3269" s="18"/>
      <c r="Z3269" s="18"/>
      <c r="AF3269" s="4"/>
      <c r="AG3269" s="12"/>
    </row>
    <row r="3270" spans="1:33" s="1" customFormat="1">
      <c r="A3270" s="15"/>
      <c r="B3270" s="22"/>
      <c r="C3270" s="15"/>
      <c r="D3270" s="15"/>
      <c r="E3270" s="15"/>
      <c r="F3270" s="15"/>
      <c r="G3270" s="15"/>
      <c r="H3270" s="15"/>
      <c r="J3270"/>
      <c r="K3270" s="26"/>
      <c r="L3270" s="14"/>
      <c r="M3270"/>
      <c r="N3270"/>
      <c r="O3270"/>
      <c r="P3270"/>
      <c r="Q3270"/>
      <c r="R3270"/>
      <c r="T3270" s="18"/>
      <c r="Y3270" s="18"/>
      <c r="Z3270" s="18"/>
      <c r="AF3270" s="4"/>
      <c r="AG3270" s="12"/>
    </row>
    <row r="3271" spans="1:33" s="1" customFormat="1">
      <c r="A3271" s="15"/>
      <c r="B3271" s="22"/>
      <c r="C3271" s="15"/>
      <c r="D3271" s="15"/>
      <c r="E3271" s="15"/>
      <c r="F3271" s="15"/>
      <c r="G3271" s="15"/>
      <c r="H3271" s="15"/>
      <c r="J3271"/>
      <c r="K3271" s="26"/>
      <c r="L3271" s="14"/>
      <c r="M3271"/>
      <c r="N3271"/>
      <c r="O3271"/>
      <c r="P3271"/>
      <c r="Q3271"/>
      <c r="R3271"/>
      <c r="T3271" s="18"/>
      <c r="Y3271" s="18"/>
      <c r="Z3271" s="18"/>
      <c r="AF3271" s="4"/>
      <c r="AG3271" s="12"/>
    </row>
    <row r="3272" spans="1:33" s="1" customFormat="1">
      <c r="A3272" s="15"/>
      <c r="B3272" s="22"/>
      <c r="C3272" s="15"/>
      <c r="D3272" s="15"/>
      <c r="E3272" s="15"/>
      <c r="F3272" s="15"/>
      <c r="G3272" s="15"/>
      <c r="H3272" s="15"/>
      <c r="J3272"/>
      <c r="K3272" s="26"/>
      <c r="L3272" s="14"/>
      <c r="M3272"/>
      <c r="N3272"/>
      <c r="O3272"/>
      <c r="P3272"/>
      <c r="Q3272"/>
      <c r="R3272"/>
      <c r="T3272" s="18"/>
      <c r="Y3272" s="18"/>
      <c r="Z3272" s="18"/>
      <c r="AF3272" s="4"/>
      <c r="AG3272" s="12"/>
    </row>
    <row r="3273" spans="1:33" s="1" customFormat="1">
      <c r="A3273" s="15"/>
      <c r="B3273" s="22"/>
      <c r="C3273" s="15"/>
      <c r="D3273" s="15"/>
      <c r="E3273" s="15"/>
      <c r="F3273" s="15"/>
      <c r="G3273" s="15"/>
      <c r="H3273" s="15"/>
      <c r="J3273"/>
      <c r="K3273" s="26"/>
      <c r="L3273" s="14"/>
      <c r="M3273"/>
      <c r="N3273"/>
      <c r="O3273"/>
      <c r="P3273"/>
      <c r="Q3273"/>
      <c r="R3273"/>
      <c r="T3273" s="18"/>
      <c r="Y3273" s="18"/>
      <c r="Z3273" s="18"/>
      <c r="AF3273" s="4"/>
      <c r="AG3273" s="12"/>
    </row>
    <row r="3274" spans="1:33" s="1" customFormat="1">
      <c r="A3274" s="15"/>
      <c r="B3274" s="22"/>
      <c r="C3274" s="15"/>
      <c r="D3274" s="15"/>
      <c r="E3274" s="15"/>
      <c r="F3274" s="15"/>
      <c r="G3274" s="15"/>
      <c r="H3274" s="15"/>
      <c r="J3274"/>
      <c r="K3274" s="26"/>
      <c r="L3274" s="14"/>
      <c r="M3274"/>
      <c r="N3274"/>
      <c r="O3274"/>
      <c r="P3274"/>
      <c r="Q3274"/>
      <c r="R3274"/>
      <c r="T3274" s="18"/>
      <c r="Y3274" s="18"/>
      <c r="Z3274" s="18"/>
      <c r="AF3274" s="4"/>
      <c r="AG3274" s="12"/>
    </row>
    <row r="3275" spans="1:33" s="1" customFormat="1">
      <c r="A3275" s="15"/>
      <c r="B3275" s="22"/>
      <c r="C3275" s="15"/>
      <c r="D3275" s="15"/>
      <c r="E3275" s="15"/>
      <c r="F3275" s="15"/>
      <c r="G3275" s="15"/>
      <c r="H3275" s="15"/>
      <c r="J3275"/>
      <c r="K3275" s="26"/>
      <c r="L3275" s="14"/>
      <c r="M3275"/>
      <c r="N3275"/>
      <c r="O3275"/>
      <c r="P3275"/>
      <c r="Q3275"/>
      <c r="R3275"/>
      <c r="T3275" s="18"/>
      <c r="Y3275" s="18"/>
      <c r="Z3275" s="18"/>
      <c r="AF3275" s="4"/>
      <c r="AG3275" s="12"/>
    </row>
    <row r="3276" spans="1:33" s="1" customFormat="1">
      <c r="A3276" s="15"/>
      <c r="B3276" s="22"/>
      <c r="C3276" s="15"/>
      <c r="D3276" s="15"/>
      <c r="E3276" s="15"/>
      <c r="F3276" s="15"/>
      <c r="G3276" s="15"/>
      <c r="H3276" s="15"/>
      <c r="J3276"/>
      <c r="K3276" s="26"/>
      <c r="L3276" s="14"/>
      <c r="M3276"/>
      <c r="N3276"/>
      <c r="O3276"/>
      <c r="P3276"/>
      <c r="Q3276"/>
      <c r="R3276"/>
      <c r="T3276" s="18"/>
      <c r="Y3276" s="18"/>
      <c r="Z3276" s="18"/>
      <c r="AF3276" s="4"/>
      <c r="AG3276" s="12"/>
    </row>
    <row r="3277" spans="1:33" s="1" customFormat="1">
      <c r="A3277" s="15"/>
      <c r="B3277" s="22"/>
      <c r="C3277" s="15"/>
      <c r="D3277" s="15"/>
      <c r="E3277" s="15"/>
      <c r="F3277" s="15"/>
      <c r="G3277" s="15"/>
      <c r="H3277" s="15"/>
      <c r="J3277"/>
      <c r="K3277" s="26"/>
      <c r="L3277" s="14"/>
      <c r="M3277"/>
      <c r="N3277"/>
      <c r="O3277"/>
      <c r="P3277"/>
      <c r="Q3277"/>
      <c r="R3277"/>
      <c r="T3277" s="18"/>
      <c r="Y3277" s="18"/>
      <c r="Z3277" s="18"/>
      <c r="AF3277" s="4"/>
      <c r="AG3277" s="12"/>
    </row>
    <row r="3278" spans="1:33" s="1" customFormat="1">
      <c r="A3278" s="15"/>
      <c r="B3278" s="22"/>
      <c r="C3278" s="15"/>
      <c r="D3278" s="15"/>
      <c r="E3278" s="15"/>
      <c r="F3278" s="15"/>
      <c r="G3278" s="15"/>
      <c r="H3278" s="15"/>
      <c r="J3278"/>
      <c r="K3278" s="26"/>
      <c r="L3278" s="14"/>
      <c r="M3278"/>
      <c r="N3278"/>
      <c r="O3278"/>
      <c r="P3278"/>
      <c r="Q3278"/>
      <c r="R3278"/>
      <c r="T3278" s="18"/>
      <c r="Y3278" s="18"/>
      <c r="Z3278" s="18"/>
      <c r="AF3278" s="4"/>
      <c r="AG3278" s="12"/>
    </row>
    <row r="3279" spans="1:33" s="1" customFormat="1">
      <c r="A3279" s="15"/>
      <c r="B3279" s="22"/>
      <c r="C3279" s="15"/>
      <c r="D3279" s="15"/>
      <c r="E3279" s="15"/>
      <c r="F3279" s="15"/>
      <c r="G3279" s="15"/>
      <c r="H3279" s="15"/>
      <c r="J3279"/>
      <c r="K3279" s="26"/>
      <c r="L3279" s="14"/>
      <c r="M3279"/>
      <c r="N3279"/>
      <c r="O3279"/>
      <c r="P3279"/>
      <c r="Q3279"/>
      <c r="R3279"/>
      <c r="T3279" s="18"/>
      <c r="Y3279" s="18"/>
      <c r="Z3279" s="18"/>
      <c r="AF3279" s="4"/>
      <c r="AG3279" s="12"/>
    </row>
    <row r="3280" spans="1:33" s="1" customFormat="1">
      <c r="A3280" s="15"/>
      <c r="B3280" s="22"/>
      <c r="C3280" s="15"/>
      <c r="D3280" s="15"/>
      <c r="E3280" s="15"/>
      <c r="F3280" s="15"/>
      <c r="G3280" s="15"/>
      <c r="H3280" s="15"/>
      <c r="J3280"/>
      <c r="K3280" s="26"/>
      <c r="L3280" s="14"/>
      <c r="M3280"/>
      <c r="N3280"/>
      <c r="O3280"/>
      <c r="P3280"/>
      <c r="Q3280"/>
      <c r="R3280"/>
      <c r="T3280" s="18"/>
      <c r="Y3280" s="18"/>
      <c r="Z3280" s="18"/>
      <c r="AF3280" s="4"/>
      <c r="AG3280" s="12"/>
    </row>
    <row r="3281" spans="1:33" s="1" customFormat="1">
      <c r="A3281" s="15"/>
      <c r="B3281" s="22"/>
      <c r="C3281" s="15"/>
      <c r="D3281" s="15"/>
      <c r="E3281" s="15"/>
      <c r="F3281" s="15"/>
      <c r="G3281" s="15"/>
      <c r="H3281" s="15"/>
      <c r="J3281"/>
      <c r="K3281" s="26"/>
      <c r="L3281" s="14"/>
      <c r="M3281"/>
      <c r="N3281"/>
      <c r="O3281"/>
      <c r="P3281"/>
      <c r="Q3281"/>
      <c r="R3281"/>
      <c r="T3281" s="18"/>
      <c r="Y3281" s="18"/>
      <c r="Z3281" s="18"/>
      <c r="AF3281" s="4"/>
      <c r="AG3281" s="12"/>
    </row>
    <row r="3282" spans="1:33" s="1" customFormat="1">
      <c r="A3282" s="15"/>
      <c r="B3282" s="22"/>
      <c r="C3282" s="15"/>
      <c r="D3282" s="15"/>
      <c r="E3282" s="15"/>
      <c r="F3282" s="15"/>
      <c r="G3282" s="15"/>
      <c r="H3282" s="15"/>
      <c r="J3282"/>
      <c r="K3282" s="26"/>
      <c r="L3282" s="14"/>
      <c r="M3282"/>
      <c r="N3282"/>
      <c r="O3282"/>
      <c r="P3282"/>
      <c r="Q3282"/>
      <c r="R3282"/>
      <c r="T3282" s="18"/>
      <c r="Y3282" s="18"/>
      <c r="Z3282" s="18"/>
      <c r="AF3282" s="4"/>
      <c r="AG3282" s="12"/>
    </row>
    <row r="3283" spans="1:33" s="1" customFormat="1">
      <c r="A3283" s="15"/>
      <c r="B3283" s="22"/>
      <c r="C3283" s="15"/>
      <c r="D3283" s="15"/>
      <c r="E3283" s="15"/>
      <c r="F3283" s="15"/>
      <c r="G3283" s="15"/>
      <c r="H3283" s="15"/>
      <c r="J3283"/>
      <c r="K3283" s="26"/>
      <c r="L3283" s="14"/>
      <c r="M3283"/>
      <c r="N3283"/>
      <c r="O3283"/>
      <c r="P3283"/>
      <c r="Q3283"/>
      <c r="R3283"/>
      <c r="T3283" s="18"/>
      <c r="Y3283" s="18"/>
      <c r="Z3283" s="18"/>
      <c r="AF3283" s="4"/>
      <c r="AG3283" s="12"/>
    </row>
    <row r="3284" spans="1:33" s="1" customFormat="1">
      <c r="A3284" s="15"/>
      <c r="B3284" s="22"/>
      <c r="C3284" s="15"/>
      <c r="D3284" s="15"/>
      <c r="E3284" s="15"/>
      <c r="F3284" s="15"/>
      <c r="G3284" s="15"/>
      <c r="H3284" s="15"/>
      <c r="J3284"/>
      <c r="K3284" s="26"/>
      <c r="L3284" s="14"/>
      <c r="M3284"/>
      <c r="N3284"/>
      <c r="O3284"/>
      <c r="P3284"/>
      <c r="Q3284"/>
      <c r="R3284"/>
      <c r="T3284" s="18"/>
      <c r="Y3284" s="18"/>
      <c r="Z3284" s="18"/>
      <c r="AF3284" s="4"/>
      <c r="AG3284" s="12"/>
    </row>
    <row r="3285" spans="1:33" s="1" customFormat="1">
      <c r="A3285" s="15"/>
      <c r="B3285" s="22"/>
      <c r="C3285" s="15"/>
      <c r="D3285" s="15"/>
      <c r="E3285" s="15"/>
      <c r="F3285" s="15"/>
      <c r="G3285" s="15"/>
      <c r="H3285" s="15"/>
      <c r="J3285"/>
      <c r="K3285" s="26"/>
      <c r="L3285" s="14"/>
      <c r="M3285"/>
      <c r="N3285"/>
      <c r="O3285"/>
      <c r="P3285"/>
      <c r="Q3285"/>
      <c r="R3285"/>
      <c r="T3285" s="18"/>
      <c r="Y3285" s="18"/>
      <c r="Z3285" s="18"/>
      <c r="AF3285" s="4"/>
      <c r="AG3285" s="12"/>
    </row>
    <row r="3286" spans="1:33" s="1" customFormat="1">
      <c r="A3286" s="15"/>
      <c r="B3286" s="22"/>
      <c r="C3286" s="15"/>
      <c r="D3286" s="15"/>
      <c r="E3286" s="15"/>
      <c r="F3286" s="15"/>
      <c r="G3286" s="15"/>
      <c r="H3286" s="15"/>
      <c r="J3286"/>
      <c r="K3286" s="26"/>
      <c r="L3286" s="14"/>
      <c r="M3286"/>
      <c r="N3286"/>
      <c r="O3286"/>
      <c r="P3286"/>
      <c r="Q3286"/>
      <c r="R3286"/>
      <c r="T3286" s="18"/>
      <c r="Y3286" s="18"/>
      <c r="Z3286" s="18"/>
      <c r="AF3286" s="4"/>
      <c r="AG3286" s="12"/>
    </row>
    <row r="3287" spans="1:33" s="1" customFormat="1">
      <c r="A3287" s="15"/>
      <c r="B3287" s="22"/>
      <c r="C3287" s="15"/>
      <c r="D3287" s="15"/>
      <c r="E3287" s="15"/>
      <c r="F3287" s="15"/>
      <c r="G3287" s="15"/>
      <c r="H3287" s="15"/>
      <c r="J3287"/>
      <c r="K3287" s="26"/>
      <c r="L3287" s="14"/>
      <c r="M3287"/>
      <c r="N3287"/>
      <c r="O3287"/>
      <c r="P3287"/>
      <c r="Q3287"/>
      <c r="R3287"/>
      <c r="T3287" s="18"/>
      <c r="Y3287" s="18"/>
      <c r="Z3287" s="18"/>
      <c r="AF3287" s="4"/>
      <c r="AG3287" s="12"/>
    </row>
    <row r="3288" spans="1:33" s="1" customFormat="1">
      <c r="A3288" s="15"/>
      <c r="B3288" s="22"/>
      <c r="C3288" s="15"/>
      <c r="D3288" s="15"/>
      <c r="E3288" s="15"/>
      <c r="F3288" s="15"/>
      <c r="G3288" s="15"/>
      <c r="H3288" s="15"/>
      <c r="J3288"/>
      <c r="K3288" s="26"/>
      <c r="L3288" s="14"/>
      <c r="M3288"/>
      <c r="N3288"/>
      <c r="O3288"/>
      <c r="P3288"/>
      <c r="Q3288"/>
      <c r="R3288"/>
      <c r="T3288" s="18"/>
      <c r="Y3288" s="18"/>
      <c r="Z3288" s="18"/>
      <c r="AF3288" s="4"/>
      <c r="AG3288" s="12"/>
    </row>
    <row r="3289" spans="1:33" s="1" customFormat="1">
      <c r="A3289" s="15"/>
      <c r="B3289" s="22"/>
      <c r="C3289" s="15"/>
      <c r="D3289" s="15"/>
      <c r="E3289" s="15"/>
      <c r="F3289" s="15"/>
      <c r="G3289" s="15"/>
      <c r="H3289" s="15"/>
      <c r="J3289"/>
      <c r="K3289" s="26"/>
      <c r="L3289" s="14"/>
      <c r="M3289"/>
      <c r="N3289"/>
      <c r="O3289"/>
      <c r="P3289"/>
      <c r="Q3289"/>
      <c r="R3289"/>
      <c r="T3289" s="18"/>
      <c r="Y3289" s="18"/>
      <c r="Z3289" s="18"/>
      <c r="AF3289" s="4"/>
      <c r="AG3289" s="12"/>
    </row>
    <row r="3290" spans="1:33" s="1" customFormat="1">
      <c r="A3290" s="15"/>
      <c r="B3290" s="22"/>
      <c r="C3290" s="15"/>
      <c r="D3290" s="15"/>
      <c r="E3290" s="15"/>
      <c r="F3290" s="15"/>
      <c r="G3290" s="15"/>
      <c r="H3290" s="15"/>
      <c r="J3290"/>
      <c r="K3290" s="26"/>
      <c r="L3290" s="14"/>
      <c r="M3290"/>
      <c r="N3290"/>
      <c r="O3290"/>
      <c r="P3290"/>
      <c r="Q3290"/>
      <c r="R3290"/>
      <c r="T3290" s="18"/>
      <c r="Y3290" s="18"/>
      <c r="Z3290" s="18"/>
      <c r="AF3290" s="4"/>
      <c r="AG3290" s="12"/>
    </row>
    <row r="3291" spans="1:33" s="1" customFormat="1">
      <c r="A3291" s="15"/>
      <c r="B3291" s="22"/>
      <c r="C3291" s="15"/>
      <c r="D3291" s="15"/>
      <c r="E3291" s="15"/>
      <c r="F3291" s="15"/>
      <c r="G3291" s="15"/>
      <c r="H3291" s="15"/>
      <c r="J3291"/>
      <c r="K3291" s="26"/>
      <c r="L3291" s="14"/>
      <c r="M3291"/>
      <c r="N3291"/>
      <c r="O3291"/>
      <c r="P3291"/>
      <c r="Q3291"/>
      <c r="R3291"/>
      <c r="T3291" s="18"/>
      <c r="Y3291" s="18"/>
      <c r="Z3291" s="18"/>
      <c r="AF3291" s="4"/>
      <c r="AG3291" s="12"/>
    </row>
    <row r="3292" spans="1:33" s="1" customFormat="1">
      <c r="A3292" s="15"/>
      <c r="B3292" s="22"/>
      <c r="C3292" s="15"/>
      <c r="D3292" s="15"/>
      <c r="E3292" s="15"/>
      <c r="F3292" s="15"/>
      <c r="G3292" s="15"/>
      <c r="H3292" s="15"/>
      <c r="J3292"/>
      <c r="K3292" s="26"/>
      <c r="L3292" s="14"/>
      <c r="M3292"/>
      <c r="N3292"/>
      <c r="O3292"/>
      <c r="P3292"/>
      <c r="Q3292"/>
      <c r="R3292"/>
      <c r="T3292" s="18"/>
      <c r="Y3292" s="18"/>
      <c r="Z3292" s="18"/>
      <c r="AF3292" s="4"/>
      <c r="AG3292" s="12"/>
    </row>
    <row r="3293" spans="1:33" s="1" customFormat="1">
      <c r="A3293" s="15"/>
      <c r="B3293" s="22"/>
      <c r="C3293" s="15"/>
      <c r="D3293" s="15"/>
      <c r="E3293" s="15"/>
      <c r="F3293" s="15"/>
      <c r="G3293" s="15"/>
      <c r="H3293" s="15"/>
      <c r="J3293"/>
      <c r="K3293" s="26"/>
      <c r="L3293" s="14"/>
      <c r="M3293"/>
      <c r="N3293"/>
      <c r="O3293"/>
      <c r="P3293"/>
      <c r="Q3293"/>
      <c r="R3293"/>
      <c r="T3293" s="18"/>
      <c r="Y3293" s="18"/>
      <c r="Z3293" s="18"/>
      <c r="AF3293" s="4"/>
      <c r="AG3293" s="12"/>
    </row>
    <row r="3294" spans="1:33" s="1" customFormat="1">
      <c r="A3294" s="15"/>
      <c r="B3294" s="22"/>
      <c r="C3294" s="15"/>
      <c r="D3294" s="15"/>
      <c r="E3294" s="15"/>
      <c r="F3294" s="15"/>
      <c r="G3294" s="15"/>
      <c r="H3294" s="15"/>
      <c r="J3294"/>
      <c r="K3294" s="26"/>
      <c r="L3294" s="14"/>
      <c r="M3294"/>
      <c r="N3294"/>
      <c r="O3294"/>
      <c r="P3294"/>
      <c r="Q3294"/>
      <c r="R3294"/>
      <c r="T3294" s="18"/>
      <c r="Y3294" s="18"/>
      <c r="Z3294" s="18"/>
      <c r="AF3294" s="4"/>
      <c r="AG3294" s="12"/>
    </row>
    <row r="3295" spans="1:33" s="1" customFormat="1">
      <c r="A3295" s="15"/>
      <c r="B3295" s="22"/>
      <c r="C3295" s="15"/>
      <c r="D3295" s="15"/>
      <c r="E3295" s="15"/>
      <c r="F3295" s="15"/>
      <c r="G3295" s="15"/>
      <c r="H3295" s="15"/>
      <c r="J3295"/>
      <c r="K3295" s="26"/>
      <c r="L3295" s="14"/>
      <c r="M3295"/>
      <c r="N3295"/>
      <c r="O3295"/>
      <c r="P3295"/>
      <c r="Q3295"/>
      <c r="R3295"/>
      <c r="T3295" s="18"/>
      <c r="Y3295" s="18"/>
      <c r="Z3295" s="18"/>
      <c r="AF3295" s="4"/>
      <c r="AG3295" s="12"/>
    </row>
    <row r="3296" spans="1:33" s="1" customFormat="1">
      <c r="A3296" s="15"/>
      <c r="B3296" s="22"/>
      <c r="C3296" s="15"/>
      <c r="D3296" s="15"/>
      <c r="E3296" s="15"/>
      <c r="F3296" s="15"/>
      <c r="G3296" s="15"/>
      <c r="H3296" s="15"/>
      <c r="J3296"/>
      <c r="K3296" s="26"/>
      <c r="L3296" s="14"/>
      <c r="M3296"/>
      <c r="N3296"/>
      <c r="O3296"/>
      <c r="P3296"/>
      <c r="Q3296"/>
      <c r="R3296"/>
      <c r="T3296" s="18"/>
      <c r="Y3296" s="18"/>
      <c r="Z3296" s="18"/>
      <c r="AF3296" s="4"/>
      <c r="AG3296" s="12"/>
    </row>
    <row r="3297" spans="1:33" s="1" customFormat="1">
      <c r="A3297" s="15"/>
      <c r="B3297" s="22"/>
      <c r="C3297" s="15"/>
      <c r="D3297" s="15"/>
      <c r="E3297" s="15"/>
      <c r="F3297" s="15"/>
      <c r="G3297" s="15"/>
      <c r="H3297" s="15"/>
      <c r="J3297"/>
      <c r="K3297" s="26"/>
      <c r="L3297" s="14"/>
      <c r="M3297"/>
      <c r="N3297"/>
      <c r="O3297"/>
      <c r="P3297"/>
      <c r="Q3297"/>
      <c r="R3297"/>
      <c r="T3297" s="18"/>
      <c r="Y3297" s="18"/>
      <c r="Z3297" s="18"/>
      <c r="AF3297" s="4"/>
      <c r="AG3297" s="12"/>
    </row>
    <row r="3298" spans="1:33" s="1" customFormat="1">
      <c r="A3298" s="15"/>
      <c r="B3298" s="22"/>
      <c r="C3298" s="15"/>
      <c r="D3298" s="15"/>
      <c r="E3298" s="15"/>
      <c r="F3298" s="15"/>
      <c r="G3298" s="15"/>
      <c r="H3298" s="15"/>
      <c r="J3298"/>
      <c r="K3298" s="26"/>
      <c r="L3298" s="14"/>
      <c r="M3298"/>
      <c r="N3298"/>
      <c r="O3298"/>
      <c r="P3298"/>
      <c r="Q3298"/>
      <c r="R3298"/>
      <c r="T3298" s="18"/>
      <c r="Y3298" s="18"/>
      <c r="Z3298" s="18"/>
      <c r="AF3298" s="4"/>
      <c r="AG3298" s="12"/>
    </row>
    <row r="3299" spans="1:33" s="1" customFormat="1">
      <c r="A3299" s="15"/>
      <c r="B3299" s="22"/>
      <c r="C3299" s="15"/>
      <c r="D3299" s="15"/>
      <c r="E3299" s="15"/>
      <c r="F3299" s="15"/>
      <c r="G3299" s="15"/>
      <c r="H3299" s="15"/>
      <c r="J3299"/>
      <c r="K3299" s="26"/>
      <c r="L3299" s="14"/>
      <c r="M3299"/>
      <c r="N3299"/>
      <c r="O3299"/>
      <c r="P3299"/>
      <c r="Q3299"/>
      <c r="R3299"/>
      <c r="T3299" s="18"/>
      <c r="Y3299" s="18"/>
      <c r="Z3299" s="18"/>
      <c r="AF3299" s="4"/>
      <c r="AG3299" s="12"/>
    </row>
    <row r="3300" spans="1:33" s="1" customFormat="1">
      <c r="A3300" s="15"/>
      <c r="B3300" s="22"/>
      <c r="C3300" s="15"/>
      <c r="D3300" s="15"/>
      <c r="E3300" s="15"/>
      <c r="F3300" s="15"/>
      <c r="G3300" s="15"/>
      <c r="H3300" s="15"/>
      <c r="J3300"/>
      <c r="K3300" s="26"/>
      <c r="L3300" s="14"/>
      <c r="M3300"/>
      <c r="N3300"/>
      <c r="O3300"/>
      <c r="P3300"/>
      <c r="Q3300"/>
      <c r="R3300"/>
      <c r="T3300" s="18"/>
      <c r="Y3300" s="18"/>
      <c r="Z3300" s="18"/>
      <c r="AF3300" s="4"/>
      <c r="AG3300" s="12"/>
    </row>
    <row r="3301" spans="1:33" s="1" customFormat="1">
      <c r="A3301" s="15"/>
      <c r="B3301" s="22"/>
      <c r="C3301" s="15"/>
      <c r="D3301" s="15"/>
      <c r="E3301" s="15"/>
      <c r="F3301" s="15"/>
      <c r="G3301" s="15"/>
      <c r="H3301" s="15"/>
      <c r="J3301"/>
      <c r="K3301" s="26"/>
      <c r="L3301" s="14"/>
      <c r="M3301"/>
      <c r="N3301"/>
      <c r="O3301"/>
      <c r="P3301"/>
      <c r="Q3301"/>
      <c r="R3301"/>
      <c r="T3301" s="18"/>
      <c r="Y3301" s="18"/>
      <c r="Z3301" s="18"/>
      <c r="AF3301" s="4"/>
      <c r="AG3301" s="12"/>
    </row>
    <row r="3302" spans="1:33" s="1" customFormat="1">
      <c r="A3302" s="15"/>
      <c r="B3302" s="22"/>
      <c r="C3302" s="15"/>
      <c r="D3302" s="15"/>
      <c r="E3302" s="15"/>
      <c r="F3302" s="15"/>
      <c r="G3302" s="15"/>
      <c r="H3302" s="15"/>
      <c r="J3302"/>
      <c r="K3302" s="26"/>
      <c r="L3302" s="14"/>
      <c r="M3302"/>
      <c r="N3302"/>
      <c r="O3302"/>
      <c r="P3302"/>
      <c r="Q3302"/>
      <c r="R3302"/>
      <c r="T3302" s="18"/>
      <c r="Y3302" s="18"/>
      <c r="Z3302" s="18"/>
      <c r="AF3302" s="4"/>
      <c r="AG3302" s="12"/>
    </row>
    <row r="3303" spans="1:33" s="1" customFormat="1">
      <c r="A3303" s="15"/>
      <c r="B3303" s="22"/>
      <c r="C3303" s="15"/>
      <c r="D3303" s="15"/>
      <c r="E3303" s="15"/>
      <c r="F3303" s="15"/>
      <c r="G3303" s="15"/>
      <c r="H3303" s="15"/>
      <c r="J3303"/>
      <c r="K3303" s="26"/>
      <c r="L3303" s="14"/>
      <c r="M3303"/>
      <c r="N3303"/>
      <c r="O3303"/>
      <c r="P3303"/>
      <c r="Q3303"/>
      <c r="R3303"/>
      <c r="T3303" s="18"/>
      <c r="Y3303" s="18"/>
      <c r="Z3303" s="18"/>
      <c r="AF3303" s="4"/>
      <c r="AG3303" s="12"/>
    </row>
    <row r="3304" spans="1:33" s="1" customFormat="1">
      <c r="A3304" s="15"/>
      <c r="B3304" s="22"/>
      <c r="C3304" s="15"/>
      <c r="D3304" s="15"/>
      <c r="E3304" s="15"/>
      <c r="F3304" s="15"/>
      <c r="G3304" s="15"/>
      <c r="H3304" s="15"/>
      <c r="J3304"/>
      <c r="K3304" s="26"/>
      <c r="L3304" s="14"/>
      <c r="M3304"/>
      <c r="N3304"/>
      <c r="O3304"/>
      <c r="P3304"/>
      <c r="Q3304"/>
      <c r="R3304"/>
      <c r="T3304" s="18"/>
      <c r="Y3304" s="18"/>
      <c r="Z3304" s="18"/>
      <c r="AF3304" s="4"/>
      <c r="AG3304" s="12"/>
    </row>
    <row r="3305" spans="1:33" s="1" customFormat="1">
      <c r="A3305" s="15"/>
      <c r="B3305" s="22"/>
      <c r="C3305" s="15"/>
      <c r="D3305" s="15"/>
      <c r="E3305" s="15"/>
      <c r="F3305" s="15"/>
      <c r="G3305" s="15"/>
      <c r="H3305" s="15"/>
      <c r="J3305"/>
      <c r="K3305" s="26"/>
      <c r="L3305" s="14"/>
      <c r="M3305"/>
      <c r="N3305"/>
      <c r="O3305"/>
      <c r="P3305"/>
      <c r="Q3305"/>
      <c r="R3305"/>
      <c r="T3305" s="18"/>
      <c r="Y3305" s="18"/>
      <c r="Z3305" s="18"/>
      <c r="AF3305" s="4"/>
      <c r="AG3305" s="12"/>
    </row>
    <row r="3306" spans="1:33" s="1" customFormat="1">
      <c r="A3306" s="15"/>
      <c r="B3306" s="22"/>
      <c r="C3306" s="15"/>
      <c r="D3306" s="15"/>
      <c r="E3306" s="15"/>
      <c r="F3306" s="15"/>
      <c r="G3306" s="15"/>
      <c r="H3306" s="15"/>
      <c r="J3306"/>
      <c r="K3306" s="26"/>
      <c r="L3306" s="14"/>
      <c r="M3306"/>
      <c r="N3306"/>
      <c r="O3306"/>
      <c r="P3306"/>
      <c r="Q3306"/>
      <c r="R3306"/>
      <c r="T3306" s="18"/>
      <c r="Y3306" s="18"/>
      <c r="Z3306" s="18"/>
      <c r="AF3306" s="4"/>
      <c r="AG3306" s="12"/>
    </row>
    <row r="3307" spans="1:33" s="1" customFormat="1">
      <c r="A3307" s="15"/>
      <c r="B3307" s="22"/>
      <c r="C3307" s="15"/>
      <c r="D3307" s="15"/>
      <c r="E3307" s="15"/>
      <c r="F3307" s="15"/>
      <c r="G3307" s="15"/>
      <c r="H3307" s="15"/>
      <c r="J3307"/>
      <c r="K3307" s="26"/>
      <c r="L3307" s="14"/>
      <c r="M3307"/>
      <c r="N3307"/>
      <c r="O3307"/>
      <c r="P3307"/>
      <c r="Q3307"/>
      <c r="R3307"/>
      <c r="T3307" s="18"/>
      <c r="Y3307" s="18"/>
      <c r="Z3307" s="18"/>
      <c r="AF3307" s="4"/>
      <c r="AG3307" s="12"/>
    </row>
    <row r="3308" spans="1:33" s="1" customFormat="1">
      <c r="A3308" s="15"/>
      <c r="B3308" s="22"/>
      <c r="C3308" s="15"/>
      <c r="D3308" s="15"/>
      <c r="E3308" s="15"/>
      <c r="F3308" s="15"/>
      <c r="G3308" s="15"/>
      <c r="H3308" s="15"/>
      <c r="J3308"/>
      <c r="K3308" s="26"/>
      <c r="L3308" s="14"/>
      <c r="M3308"/>
      <c r="N3308"/>
      <c r="O3308"/>
      <c r="P3308"/>
      <c r="Q3308"/>
      <c r="R3308"/>
      <c r="T3308" s="18"/>
      <c r="Y3308" s="18"/>
      <c r="Z3308" s="18"/>
      <c r="AF3308" s="4"/>
      <c r="AG3308" s="12"/>
    </row>
    <row r="3309" spans="1:33" s="1" customFormat="1">
      <c r="A3309" s="15"/>
      <c r="B3309" s="22"/>
      <c r="C3309" s="15"/>
      <c r="D3309" s="15"/>
      <c r="E3309" s="15"/>
      <c r="F3309" s="15"/>
      <c r="G3309" s="15"/>
      <c r="H3309" s="15"/>
      <c r="J3309"/>
      <c r="K3309" s="26"/>
      <c r="L3309" s="14"/>
      <c r="M3309"/>
      <c r="N3309"/>
      <c r="O3309"/>
      <c r="P3309"/>
      <c r="Q3309"/>
      <c r="R3309"/>
      <c r="T3309" s="18"/>
      <c r="Y3309" s="18"/>
      <c r="Z3309" s="18"/>
      <c r="AF3309" s="4"/>
      <c r="AG3309" s="12"/>
    </row>
    <row r="3310" spans="1:33" s="1" customFormat="1">
      <c r="A3310" s="15"/>
      <c r="B3310" s="22"/>
      <c r="C3310" s="15"/>
      <c r="D3310" s="15"/>
      <c r="E3310" s="15"/>
      <c r="F3310" s="15"/>
      <c r="G3310" s="15"/>
      <c r="H3310" s="15"/>
      <c r="J3310"/>
      <c r="K3310" s="26"/>
      <c r="L3310" s="14"/>
      <c r="M3310"/>
      <c r="N3310"/>
      <c r="O3310"/>
      <c r="P3310"/>
      <c r="Q3310"/>
      <c r="R3310"/>
      <c r="T3310" s="18"/>
      <c r="Y3310" s="18"/>
      <c r="Z3310" s="18"/>
      <c r="AF3310" s="4"/>
      <c r="AG3310" s="12"/>
    </row>
    <row r="3311" spans="1:33" s="1" customFormat="1">
      <c r="A3311" s="15"/>
      <c r="B3311" s="22"/>
      <c r="C3311" s="15"/>
      <c r="D3311" s="15"/>
      <c r="E3311" s="15"/>
      <c r="F3311" s="15"/>
      <c r="G3311" s="15"/>
      <c r="H3311" s="15"/>
      <c r="J3311"/>
      <c r="K3311" s="26"/>
      <c r="L3311" s="14"/>
      <c r="M3311"/>
      <c r="N3311"/>
      <c r="O3311"/>
      <c r="P3311"/>
      <c r="Q3311"/>
      <c r="R3311"/>
      <c r="T3311" s="18"/>
      <c r="Y3311" s="18"/>
      <c r="Z3311" s="18"/>
      <c r="AF3311" s="4"/>
      <c r="AG3311" s="12"/>
    </row>
    <row r="3312" spans="1:33" s="1" customFormat="1">
      <c r="A3312" s="15"/>
      <c r="B3312" s="22"/>
      <c r="C3312" s="15"/>
      <c r="D3312" s="15"/>
      <c r="E3312" s="15"/>
      <c r="F3312" s="15"/>
      <c r="G3312" s="15"/>
      <c r="H3312" s="15"/>
      <c r="J3312"/>
      <c r="K3312" s="26"/>
      <c r="L3312" s="14"/>
      <c r="M3312"/>
      <c r="N3312"/>
      <c r="O3312"/>
      <c r="P3312"/>
      <c r="Q3312"/>
      <c r="R3312"/>
      <c r="T3312" s="18"/>
      <c r="Y3312" s="18"/>
      <c r="Z3312" s="18"/>
      <c r="AF3312" s="4"/>
      <c r="AG3312" s="12"/>
    </row>
    <row r="3313" spans="1:33" s="1" customFormat="1">
      <c r="A3313" s="15"/>
      <c r="B3313" s="22"/>
      <c r="C3313" s="15"/>
      <c r="D3313" s="15"/>
      <c r="E3313" s="15"/>
      <c r="F3313" s="15"/>
      <c r="G3313" s="15"/>
      <c r="H3313" s="15"/>
      <c r="J3313"/>
      <c r="K3313" s="26"/>
      <c r="L3313" s="14"/>
      <c r="M3313"/>
      <c r="N3313"/>
      <c r="O3313"/>
      <c r="P3313"/>
      <c r="Q3313"/>
      <c r="R3313"/>
      <c r="T3313" s="18"/>
      <c r="Y3313" s="18"/>
      <c r="Z3313" s="18"/>
      <c r="AF3313" s="4"/>
      <c r="AG3313" s="12"/>
    </row>
    <row r="3314" spans="1:33" s="1" customFormat="1">
      <c r="A3314" s="15"/>
      <c r="B3314" s="22"/>
      <c r="C3314" s="15"/>
      <c r="D3314" s="15"/>
      <c r="E3314" s="15"/>
      <c r="F3314" s="15"/>
      <c r="G3314" s="15"/>
      <c r="H3314" s="15"/>
      <c r="J3314"/>
      <c r="K3314" s="26"/>
      <c r="L3314" s="14"/>
      <c r="M3314"/>
      <c r="N3314"/>
      <c r="O3314"/>
      <c r="P3314"/>
      <c r="Q3314"/>
      <c r="R3314"/>
      <c r="T3314" s="18"/>
      <c r="Y3314" s="18"/>
      <c r="Z3314" s="18"/>
      <c r="AF3314" s="4"/>
      <c r="AG3314" s="12"/>
    </row>
    <row r="3315" spans="1:33" s="1" customFormat="1">
      <c r="A3315" s="15"/>
      <c r="B3315" s="22"/>
      <c r="C3315" s="15"/>
      <c r="D3315" s="15"/>
      <c r="E3315" s="15"/>
      <c r="F3315" s="15"/>
      <c r="G3315" s="15"/>
      <c r="H3315" s="15"/>
      <c r="J3315"/>
      <c r="K3315" s="26"/>
      <c r="L3315" s="14"/>
      <c r="M3315"/>
      <c r="N3315"/>
      <c r="O3315"/>
      <c r="P3315"/>
      <c r="Q3315"/>
      <c r="R3315"/>
      <c r="T3315" s="18"/>
      <c r="Y3315" s="18"/>
      <c r="Z3315" s="18"/>
      <c r="AF3315" s="4"/>
      <c r="AG3315" s="12"/>
    </row>
    <row r="3316" spans="1:33" s="1" customFormat="1">
      <c r="A3316" s="15"/>
      <c r="B3316" s="22"/>
      <c r="C3316" s="15"/>
      <c r="D3316" s="15"/>
      <c r="E3316" s="15"/>
      <c r="F3316" s="15"/>
      <c r="G3316" s="15"/>
      <c r="H3316" s="15"/>
      <c r="J3316"/>
      <c r="K3316" s="26"/>
      <c r="L3316" s="14"/>
      <c r="M3316"/>
      <c r="N3316"/>
      <c r="O3316"/>
      <c r="P3316"/>
      <c r="Q3316"/>
      <c r="R3316"/>
      <c r="T3316" s="18"/>
      <c r="Y3316" s="18"/>
      <c r="Z3316" s="18"/>
      <c r="AF3316" s="4"/>
      <c r="AG3316" s="12"/>
    </row>
    <row r="3317" spans="1:33" s="1" customFormat="1">
      <c r="A3317" s="15"/>
      <c r="B3317" s="22"/>
      <c r="C3317" s="15"/>
      <c r="D3317" s="15"/>
      <c r="E3317" s="15"/>
      <c r="F3317" s="15"/>
      <c r="G3317" s="15"/>
      <c r="H3317" s="15"/>
      <c r="J3317"/>
      <c r="K3317" s="26"/>
      <c r="L3317" s="14"/>
      <c r="M3317"/>
      <c r="N3317"/>
      <c r="O3317"/>
      <c r="P3317"/>
      <c r="Q3317"/>
      <c r="R3317"/>
      <c r="T3317" s="18"/>
      <c r="Y3317" s="18"/>
      <c r="Z3317" s="18"/>
      <c r="AF3317" s="4"/>
      <c r="AG3317" s="12"/>
    </row>
    <row r="3318" spans="1:33" s="1" customFormat="1">
      <c r="A3318" s="15"/>
      <c r="B3318" s="22"/>
      <c r="C3318" s="15"/>
      <c r="D3318" s="15"/>
      <c r="E3318" s="15"/>
      <c r="F3318" s="15"/>
      <c r="G3318" s="15"/>
      <c r="H3318" s="15"/>
      <c r="J3318"/>
      <c r="K3318" s="26"/>
      <c r="L3318" s="14"/>
      <c r="M3318"/>
      <c r="N3318"/>
      <c r="O3318"/>
      <c r="P3318"/>
      <c r="Q3318"/>
      <c r="R3318"/>
      <c r="T3318" s="18"/>
      <c r="Y3318" s="18"/>
      <c r="Z3318" s="18"/>
      <c r="AF3318" s="4"/>
      <c r="AG3318" s="12"/>
    </row>
    <row r="3319" spans="1:33" s="1" customFormat="1">
      <c r="A3319" s="15"/>
      <c r="B3319" s="22"/>
      <c r="C3319" s="15"/>
      <c r="D3319" s="15"/>
      <c r="E3319" s="15"/>
      <c r="F3319" s="15"/>
      <c r="G3319" s="15"/>
      <c r="H3319" s="15"/>
      <c r="J3319"/>
      <c r="K3319" s="26"/>
      <c r="L3319" s="14"/>
      <c r="M3319"/>
      <c r="N3319"/>
      <c r="O3319"/>
      <c r="P3319"/>
      <c r="Q3319"/>
      <c r="R3319"/>
      <c r="T3319" s="18"/>
      <c r="Y3319" s="18"/>
      <c r="Z3319" s="18"/>
      <c r="AF3319" s="4"/>
      <c r="AG3319" s="12"/>
    </row>
    <row r="3320" spans="1:33" s="1" customFormat="1">
      <c r="A3320" s="15"/>
      <c r="B3320" s="22"/>
      <c r="C3320" s="15"/>
      <c r="D3320" s="15"/>
      <c r="E3320" s="15"/>
      <c r="F3320" s="15"/>
      <c r="G3320" s="15"/>
      <c r="H3320" s="15"/>
      <c r="J3320"/>
      <c r="K3320" s="26"/>
      <c r="L3320" s="14"/>
      <c r="M3320"/>
      <c r="N3320"/>
      <c r="O3320"/>
      <c r="P3320"/>
      <c r="Q3320"/>
      <c r="R3320"/>
      <c r="T3320" s="18"/>
      <c r="Y3320" s="18"/>
      <c r="Z3320" s="18"/>
      <c r="AF3320" s="4"/>
      <c r="AG3320" s="12"/>
    </row>
    <row r="3321" spans="1:33" s="1" customFormat="1">
      <c r="A3321" s="15"/>
      <c r="B3321" s="22"/>
      <c r="C3321" s="15"/>
      <c r="D3321" s="15"/>
      <c r="E3321" s="15"/>
      <c r="F3321" s="15"/>
      <c r="G3321" s="15"/>
      <c r="H3321" s="15"/>
      <c r="J3321"/>
      <c r="K3321" s="26"/>
      <c r="L3321" s="14"/>
      <c r="M3321"/>
      <c r="N3321"/>
      <c r="O3321"/>
      <c r="P3321"/>
      <c r="Q3321"/>
      <c r="R3321"/>
      <c r="T3321" s="18"/>
      <c r="Y3321" s="18"/>
      <c r="Z3321" s="18"/>
      <c r="AF3321" s="4"/>
      <c r="AG3321" s="12"/>
    </row>
    <row r="3322" spans="1:33" s="1" customFormat="1">
      <c r="A3322" s="15"/>
      <c r="B3322" s="22"/>
      <c r="C3322" s="15"/>
      <c r="D3322" s="15"/>
      <c r="E3322" s="15"/>
      <c r="F3322" s="15"/>
      <c r="G3322" s="15"/>
      <c r="H3322" s="15"/>
      <c r="J3322"/>
      <c r="K3322" s="26"/>
      <c r="L3322" s="14"/>
      <c r="M3322"/>
      <c r="N3322"/>
      <c r="O3322"/>
      <c r="P3322"/>
      <c r="Q3322"/>
      <c r="R3322"/>
      <c r="T3322" s="18"/>
      <c r="Y3322" s="18"/>
      <c r="Z3322" s="18"/>
      <c r="AF3322" s="4"/>
      <c r="AG3322" s="12"/>
    </row>
    <row r="3323" spans="1:33" s="1" customFormat="1">
      <c r="A3323" s="15"/>
      <c r="B3323" s="22"/>
      <c r="C3323" s="15"/>
      <c r="D3323" s="15"/>
      <c r="E3323" s="15"/>
      <c r="F3323" s="15"/>
      <c r="G3323" s="15"/>
      <c r="H3323" s="15"/>
      <c r="J3323"/>
      <c r="K3323" s="26"/>
      <c r="L3323" s="14"/>
      <c r="M3323"/>
      <c r="N3323"/>
      <c r="O3323"/>
      <c r="P3323"/>
      <c r="Q3323"/>
      <c r="R3323"/>
      <c r="T3323" s="18"/>
      <c r="Y3323" s="18"/>
      <c r="Z3323" s="18"/>
      <c r="AF3323" s="4"/>
      <c r="AG3323" s="12"/>
    </row>
    <row r="3324" spans="1:33" s="1" customFormat="1">
      <c r="A3324" s="15"/>
      <c r="B3324" s="22"/>
      <c r="C3324" s="15"/>
      <c r="D3324" s="15"/>
      <c r="E3324" s="15"/>
      <c r="F3324" s="15"/>
      <c r="G3324" s="15"/>
      <c r="H3324" s="15"/>
      <c r="J3324"/>
      <c r="K3324" s="26"/>
      <c r="L3324" s="14"/>
      <c r="M3324"/>
      <c r="N3324"/>
      <c r="O3324"/>
      <c r="P3324"/>
      <c r="Q3324"/>
      <c r="R3324"/>
      <c r="T3324" s="18"/>
      <c r="Y3324" s="18"/>
      <c r="Z3324" s="18"/>
      <c r="AF3324" s="4"/>
      <c r="AG3324" s="12"/>
    </row>
    <row r="3325" spans="1:33" s="1" customFormat="1">
      <c r="A3325" s="15"/>
      <c r="B3325" s="22"/>
      <c r="C3325" s="15"/>
      <c r="D3325" s="15"/>
      <c r="E3325" s="15"/>
      <c r="F3325" s="15"/>
      <c r="G3325" s="15"/>
      <c r="H3325" s="15"/>
      <c r="J3325"/>
      <c r="K3325" s="26"/>
      <c r="L3325" s="14"/>
      <c r="M3325"/>
      <c r="N3325"/>
      <c r="O3325"/>
      <c r="P3325"/>
      <c r="Q3325"/>
      <c r="R3325"/>
      <c r="T3325" s="18"/>
      <c r="Y3325" s="18"/>
      <c r="Z3325" s="18"/>
      <c r="AF3325" s="4"/>
      <c r="AG3325" s="12"/>
    </row>
    <row r="3326" spans="1:33" s="1" customFormat="1">
      <c r="A3326" s="15"/>
      <c r="B3326" s="22"/>
      <c r="C3326" s="15"/>
      <c r="D3326" s="15"/>
      <c r="E3326" s="15"/>
      <c r="F3326" s="15"/>
      <c r="G3326" s="15"/>
      <c r="H3326" s="15"/>
      <c r="J3326"/>
      <c r="K3326" s="26"/>
      <c r="L3326" s="14"/>
      <c r="M3326"/>
      <c r="N3326"/>
      <c r="O3326"/>
      <c r="P3326"/>
      <c r="Q3326"/>
      <c r="R3326"/>
      <c r="T3326" s="18"/>
      <c r="Y3326" s="18"/>
      <c r="Z3326" s="18"/>
      <c r="AF3326" s="4"/>
      <c r="AG3326" s="12"/>
    </row>
    <row r="3327" spans="1:33" s="1" customFormat="1">
      <c r="A3327" s="15"/>
      <c r="B3327" s="22"/>
      <c r="C3327" s="15"/>
      <c r="D3327" s="15"/>
      <c r="E3327" s="15"/>
      <c r="F3327" s="15"/>
      <c r="G3327" s="15"/>
      <c r="H3327" s="15"/>
      <c r="J3327"/>
      <c r="K3327" s="26"/>
      <c r="L3327" s="14"/>
      <c r="M3327"/>
      <c r="N3327"/>
      <c r="O3327"/>
      <c r="P3327"/>
      <c r="Q3327"/>
      <c r="R3327"/>
      <c r="T3327" s="18"/>
      <c r="Y3327" s="18"/>
      <c r="Z3327" s="18"/>
      <c r="AF3327" s="4"/>
      <c r="AG3327" s="12"/>
    </row>
    <row r="3328" spans="1:33" s="1" customFormat="1">
      <c r="A3328" s="15"/>
      <c r="B3328" s="22"/>
      <c r="C3328" s="15"/>
      <c r="D3328" s="15"/>
      <c r="E3328" s="15"/>
      <c r="F3328" s="15"/>
      <c r="G3328" s="15"/>
      <c r="H3328" s="15"/>
      <c r="J3328"/>
      <c r="K3328" s="26"/>
      <c r="L3328" s="14"/>
      <c r="M3328"/>
      <c r="N3328"/>
      <c r="O3328"/>
      <c r="P3328"/>
      <c r="Q3328"/>
      <c r="R3328"/>
      <c r="T3328" s="18"/>
      <c r="Y3328" s="18"/>
      <c r="Z3328" s="18"/>
      <c r="AF3328" s="4"/>
      <c r="AG3328" s="12"/>
    </row>
    <row r="3329" spans="1:33" s="1" customFormat="1">
      <c r="A3329" s="15"/>
      <c r="B3329" s="22"/>
      <c r="C3329" s="15"/>
      <c r="D3329" s="15"/>
      <c r="E3329" s="15"/>
      <c r="F3329" s="15"/>
      <c r="G3329" s="15"/>
      <c r="H3329" s="15"/>
      <c r="J3329"/>
      <c r="K3329" s="26"/>
      <c r="L3329" s="14"/>
      <c r="M3329"/>
      <c r="N3329"/>
      <c r="O3329"/>
      <c r="P3329"/>
      <c r="Q3329"/>
      <c r="R3329"/>
      <c r="T3329" s="18"/>
      <c r="Y3329" s="18"/>
      <c r="Z3329" s="18"/>
      <c r="AF3329" s="4"/>
      <c r="AG3329" s="12"/>
    </row>
    <row r="3330" spans="1:33" s="1" customFormat="1">
      <c r="A3330" s="15"/>
      <c r="B3330" s="22"/>
      <c r="C3330" s="15"/>
      <c r="D3330" s="15"/>
      <c r="E3330" s="15"/>
      <c r="F3330" s="15"/>
      <c r="G3330" s="15"/>
      <c r="H3330" s="15"/>
      <c r="J3330"/>
      <c r="K3330" s="26"/>
      <c r="L3330" s="14"/>
      <c r="M3330"/>
      <c r="N3330"/>
      <c r="O3330"/>
      <c r="P3330"/>
      <c r="Q3330"/>
      <c r="R3330"/>
      <c r="T3330" s="18"/>
      <c r="Y3330" s="18"/>
      <c r="Z3330" s="18"/>
      <c r="AF3330" s="4"/>
      <c r="AG3330" s="12"/>
    </row>
    <row r="3331" spans="1:33" s="1" customFormat="1">
      <c r="A3331" s="15"/>
      <c r="B3331" s="22"/>
      <c r="C3331" s="15"/>
      <c r="D3331" s="15"/>
      <c r="E3331" s="15"/>
      <c r="F3331" s="15"/>
      <c r="G3331" s="15"/>
      <c r="H3331" s="15"/>
      <c r="J3331"/>
      <c r="K3331" s="26"/>
      <c r="L3331" s="14"/>
      <c r="M3331"/>
      <c r="N3331"/>
      <c r="O3331"/>
      <c r="P3331"/>
      <c r="Q3331"/>
      <c r="R3331"/>
      <c r="T3331" s="18"/>
      <c r="Y3331" s="18"/>
      <c r="Z3331" s="18"/>
      <c r="AF3331" s="4"/>
      <c r="AG3331" s="12"/>
    </row>
    <row r="3332" spans="1:33" s="1" customFormat="1">
      <c r="A3332" s="15"/>
      <c r="B3332" s="22"/>
      <c r="C3332" s="15"/>
      <c r="D3332" s="15"/>
      <c r="E3332" s="15"/>
      <c r="F3332" s="15"/>
      <c r="G3332" s="15"/>
      <c r="H3332" s="15"/>
      <c r="J3332"/>
      <c r="K3332" s="26"/>
      <c r="L3332" s="14"/>
      <c r="M3332"/>
      <c r="N3332"/>
      <c r="O3332"/>
      <c r="P3332"/>
      <c r="Q3332"/>
      <c r="R3332"/>
      <c r="T3332" s="18"/>
      <c r="Y3332" s="18"/>
      <c r="Z3332" s="18"/>
      <c r="AF3332" s="4"/>
      <c r="AG3332" s="12"/>
    </row>
    <row r="3333" spans="1:33" s="1" customFormat="1">
      <c r="A3333" s="15"/>
      <c r="B3333" s="22"/>
      <c r="C3333" s="15"/>
      <c r="D3333" s="15"/>
      <c r="E3333" s="15"/>
      <c r="F3333" s="15"/>
      <c r="G3333" s="15"/>
      <c r="H3333" s="15"/>
      <c r="J3333"/>
      <c r="K3333" s="26"/>
      <c r="L3333" s="14"/>
      <c r="M3333"/>
      <c r="N3333"/>
      <c r="O3333"/>
      <c r="P3333"/>
      <c r="Q3333"/>
      <c r="R3333"/>
      <c r="T3333" s="18"/>
      <c r="Y3333" s="18"/>
      <c r="Z3333" s="18"/>
      <c r="AF3333" s="4"/>
      <c r="AG3333" s="12"/>
    </row>
    <row r="3334" spans="1:33" s="1" customFormat="1">
      <c r="A3334" s="15"/>
      <c r="B3334" s="22"/>
      <c r="C3334" s="15"/>
      <c r="D3334" s="15"/>
      <c r="E3334" s="15"/>
      <c r="F3334" s="15"/>
      <c r="G3334" s="15"/>
      <c r="H3334" s="15"/>
      <c r="J3334"/>
      <c r="K3334" s="26"/>
      <c r="L3334" s="14"/>
      <c r="M3334"/>
      <c r="N3334"/>
      <c r="O3334"/>
      <c r="P3334"/>
      <c r="Q3334"/>
      <c r="R3334"/>
      <c r="T3334" s="18"/>
      <c r="Y3334" s="18"/>
      <c r="Z3334" s="18"/>
      <c r="AF3334" s="4"/>
      <c r="AG3334" s="12"/>
    </row>
    <row r="3335" spans="1:33" s="1" customFormat="1">
      <c r="A3335" s="15"/>
      <c r="B3335" s="22"/>
      <c r="C3335" s="15"/>
      <c r="D3335" s="15"/>
      <c r="E3335" s="15"/>
      <c r="F3335" s="15"/>
      <c r="G3335" s="15"/>
      <c r="H3335" s="15"/>
      <c r="J3335"/>
      <c r="K3335" s="26"/>
      <c r="L3335" s="14"/>
      <c r="M3335"/>
      <c r="N3335"/>
      <c r="O3335"/>
      <c r="P3335"/>
      <c r="Q3335"/>
      <c r="R3335"/>
      <c r="T3335" s="18"/>
      <c r="Y3335" s="18"/>
      <c r="Z3335" s="18"/>
      <c r="AF3335" s="4"/>
      <c r="AG3335" s="12"/>
    </row>
    <row r="3336" spans="1:33" s="1" customFormat="1">
      <c r="A3336" s="15"/>
      <c r="B3336" s="22"/>
      <c r="C3336" s="15"/>
      <c r="D3336" s="15"/>
      <c r="E3336" s="15"/>
      <c r="F3336" s="15"/>
      <c r="G3336" s="15"/>
      <c r="H3336" s="15"/>
      <c r="J3336"/>
      <c r="K3336" s="26"/>
      <c r="L3336" s="14"/>
      <c r="M3336"/>
      <c r="N3336"/>
      <c r="O3336"/>
      <c r="P3336"/>
      <c r="Q3336"/>
      <c r="R3336"/>
      <c r="T3336" s="18"/>
      <c r="Y3336" s="18"/>
      <c r="Z3336" s="18"/>
      <c r="AF3336" s="4"/>
      <c r="AG3336" s="12"/>
    </row>
    <row r="3337" spans="1:33" s="1" customFormat="1">
      <c r="A3337" s="15"/>
      <c r="B3337" s="22"/>
      <c r="C3337" s="15"/>
      <c r="D3337" s="15"/>
      <c r="E3337" s="15"/>
      <c r="F3337" s="15"/>
      <c r="G3337" s="15"/>
      <c r="H3337" s="15"/>
      <c r="J3337"/>
      <c r="K3337" s="26"/>
      <c r="L3337" s="14"/>
      <c r="M3337"/>
      <c r="N3337"/>
      <c r="O3337"/>
      <c r="P3337"/>
      <c r="Q3337"/>
      <c r="R3337"/>
      <c r="T3337" s="18"/>
      <c r="Y3337" s="18"/>
      <c r="Z3337" s="18"/>
      <c r="AF3337" s="4"/>
      <c r="AG3337" s="12"/>
    </row>
    <row r="3338" spans="1:33" s="1" customFormat="1">
      <c r="A3338" s="15"/>
      <c r="B3338" s="22"/>
      <c r="C3338" s="15"/>
      <c r="D3338" s="15"/>
      <c r="E3338" s="15"/>
      <c r="F3338" s="15"/>
      <c r="G3338" s="15"/>
      <c r="H3338" s="15"/>
      <c r="J3338"/>
      <c r="K3338" s="26"/>
      <c r="L3338" s="14"/>
      <c r="M3338"/>
      <c r="N3338"/>
      <c r="O3338"/>
      <c r="P3338"/>
      <c r="Q3338"/>
      <c r="R3338"/>
      <c r="T3338" s="18"/>
      <c r="Y3338" s="18"/>
      <c r="Z3338" s="18"/>
      <c r="AF3338" s="4"/>
      <c r="AG3338" s="12"/>
    </row>
    <row r="3339" spans="1:33" s="1" customFormat="1">
      <c r="A3339" s="15"/>
      <c r="B3339" s="22"/>
      <c r="C3339" s="15"/>
      <c r="D3339" s="15"/>
      <c r="E3339" s="15"/>
      <c r="F3339" s="15"/>
      <c r="G3339" s="15"/>
      <c r="H3339" s="15"/>
      <c r="J3339"/>
      <c r="K3339" s="26"/>
      <c r="L3339" s="14"/>
      <c r="M3339"/>
      <c r="N3339"/>
      <c r="O3339"/>
      <c r="P3339"/>
      <c r="Q3339"/>
      <c r="R3339"/>
      <c r="T3339" s="18"/>
      <c r="Y3339" s="18"/>
      <c r="Z3339" s="18"/>
      <c r="AF3339" s="4"/>
      <c r="AG3339" s="12"/>
    </row>
    <row r="3340" spans="1:33" s="1" customFormat="1">
      <c r="A3340" s="15"/>
      <c r="B3340" s="22"/>
      <c r="C3340" s="15"/>
      <c r="D3340" s="15"/>
      <c r="E3340" s="15"/>
      <c r="F3340" s="15"/>
      <c r="G3340" s="15"/>
      <c r="H3340" s="15"/>
      <c r="J3340"/>
      <c r="K3340" s="26"/>
      <c r="L3340" s="14"/>
      <c r="M3340"/>
      <c r="N3340"/>
      <c r="O3340"/>
      <c r="P3340"/>
      <c r="Q3340"/>
      <c r="R3340"/>
      <c r="T3340" s="18"/>
      <c r="Y3340" s="18"/>
      <c r="Z3340" s="18"/>
      <c r="AF3340" s="4"/>
      <c r="AG3340" s="12"/>
    </row>
    <row r="3341" spans="1:33" s="1" customFormat="1">
      <c r="A3341" s="15"/>
      <c r="B3341" s="22"/>
      <c r="C3341" s="15"/>
      <c r="D3341" s="15"/>
      <c r="E3341" s="15"/>
      <c r="F3341" s="15"/>
      <c r="G3341" s="15"/>
      <c r="H3341" s="15"/>
      <c r="J3341"/>
      <c r="K3341" s="26"/>
      <c r="L3341" s="14"/>
      <c r="M3341"/>
      <c r="N3341"/>
      <c r="O3341"/>
      <c r="P3341"/>
      <c r="Q3341"/>
      <c r="R3341"/>
      <c r="T3341" s="18"/>
      <c r="Y3341" s="18"/>
      <c r="Z3341" s="18"/>
      <c r="AF3341" s="4"/>
      <c r="AG3341" s="12"/>
    </row>
    <row r="3342" spans="1:33" s="1" customFormat="1">
      <c r="A3342" s="15"/>
      <c r="B3342" s="22"/>
      <c r="C3342" s="15"/>
      <c r="D3342" s="15"/>
      <c r="E3342" s="15"/>
      <c r="F3342" s="15"/>
      <c r="G3342" s="15"/>
      <c r="H3342" s="15"/>
      <c r="J3342"/>
      <c r="K3342" s="26"/>
      <c r="L3342" s="14"/>
      <c r="M3342"/>
      <c r="N3342"/>
      <c r="O3342"/>
      <c r="P3342"/>
      <c r="Q3342"/>
      <c r="R3342"/>
      <c r="T3342" s="18"/>
      <c r="Y3342" s="18"/>
      <c r="Z3342" s="18"/>
      <c r="AF3342" s="4"/>
      <c r="AG3342" s="12"/>
    </row>
    <row r="3343" spans="1:33" s="1" customFormat="1">
      <c r="A3343" s="15"/>
      <c r="B3343" s="22"/>
      <c r="C3343" s="15"/>
      <c r="D3343" s="15"/>
      <c r="E3343" s="15"/>
      <c r="F3343" s="15"/>
      <c r="G3343" s="15"/>
      <c r="H3343" s="15"/>
      <c r="J3343"/>
      <c r="K3343" s="26"/>
      <c r="L3343" s="14"/>
      <c r="M3343"/>
      <c r="N3343"/>
      <c r="O3343"/>
      <c r="P3343"/>
      <c r="Q3343"/>
      <c r="R3343"/>
      <c r="T3343" s="18"/>
      <c r="Y3343" s="18"/>
      <c r="Z3343" s="18"/>
      <c r="AF3343" s="4"/>
      <c r="AG3343" s="12"/>
    </row>
    <row r="3344" spans="1:33" s="1" customFormat="1">
      <c r="A3344" s="15"/>
      <c r="B3344" s="22"/>
      <c r="C3344" s="15"/>
      <c r="D3344" s="15"/>
      <c r="E3344" s="15"/>
      <c r="F3344" s="15"/>
      <c r="G3344" s="15"/>
      <c r="H3344" s="15"/>
      <c r="J3344"/>
      <c r="K3344" s="26"/>
      <c r="L3344" s="14"/>
      <c r="M3344"/>
      <c r="N3344"/>
      <c r="O3344"/>
      <c r="P3344"/>
      <c r="Q3344"/>
      <c r="R3344"/>
      <c r="T3344" s="18"/>
      <c r="Y3344" s="18"/>
      <c r="Z3344" s="18"/>
      <c r="AF3344" s="4"/>
      <c r="AG3344" s="12"/>
    </row>
    <row r="3345" spans="1:33" s="1" customFormat="1">
      <c r="A3345" s="15"/>
      <c r="B3345" s="22"/>
      <c r="C3345" s="15"/>
      <c r="D3345" s="15"/>
      <c r="E3345" s="15"/>
      <c r="F3345" s="15"/>
      <c r="G3345" s="15"/>
      <c r="H3345" s="15"/>
      <c r="J3345"/>
      <c r="K3345" s="26"/>
      <c r="L3345" s="14"/>
      <c r="M3345"/>
      <c r="N3345"/>
      <c r="O3345"/>
      <c r="P3345"/>
      <c r="Q3345"/>
      <c r="R3345"/>
      <c r="T3345" s="18"/>
      <c r="Y3345" s="18"/>
      <c r="Z3345" s="18"/>
      <c r="AF3345" s="4"/>
      <c r="AG3345" s="12"/>
    </row>
    <row r="3346" spans="1:33" s="1" customFormat="1">
      <c r="A3346" s="15"/>
      <c r="B3346" s="22"/>
      <c r="C3346" s="15"/>
      <c r="D3346" s="15"/>
      <c r="E3346" s="15"/>
      <c r="F3346" s="15"/>
      <c r="G3346" s="15"/>
      <c r="H3346" s="15"/>
      <c r="J3346"/>
      <c r="K3346" s="26"/>
      <c r="L3346" s="14"/>
      <c r="M3346"/>
      <c r="N3346"/>
      <c r="O3346"/>
      <c r="P3346"/>
      <c r="Q3346"/>
      <c r="R3346"/>
      <c r="T3346" s="18"/>
      <c r="Y3346" s="18"/>
      <c r="Z3346" s="18"/>
      <c r="AF3346" s="4"/>
      <c r="AG3346" s="12"/>
    </row>
    <row r="3347" spans="1:33" s="1" customFormat="1">
      <c r="A3347" s="15"/>
      <c r="B3347" s="22"/>
      <c r="C3347" s="15"/>
      <c r="D3347" s="15"/>
      <c r="E3347" s="15"/>
      <c r="F3347" s="15"/>
      <c r="G3347" s="15"/>
      <c r="H3347" s="15"/>
      <c r="J3347"/>
      <c r="K3347" s="26"/>
      <c r="L3347" s="14"/>
      <c r="M3347"/>
      <c r="N3347"/>
      <c r="O3347"/>
      <c r="P3347"/>
      <c r="Q3347"/>
      <c r="R3347"/>
      <c r="T3347" s="18"/>
      <c r="Y3347" s="18"/>
      <c r="Z3347" s="18"/>
      <c r="AF3347" s="4"/>
      <c r="AG3347" s="12"/>
    </row>
    <row r="3348" spans="1:33" s="1" customFormat="1">
      <c r="A3348" s="15"/>
      <c r="B3348" s="22"/>
      <c r="C3348" s="15"/>
      <c r="D3348" s="15"/>
      <c r="E3348" s="15"/>
      <c r="F3348" s="15"/>
      <c r="G3348" s="15"/>
      <c r="H3348" s="15"/>
      <c r="J3348"/>
      <c r="K3348" s="26"/>
      <c r="L3348" s="14"/>
      <c r="M3348"/>
      <c r="N3348"/>
      <c r="O3348"/>
      <c r="P3348"/>
      <c r="Q3348"/>
      <c r="R3348"/>
      <c r="T3348" s="18"/>
      <c r="Y3348" s="18"/>
      <c r="Z3348" s="18"/>
      <c r="AF3348" s="4"/>
      <c r="AG3348" s="12"/>
    </row>
    <row r="3349" spans="1:33" s="1" customFormat="1">
      <c r="A3349" s="15"/>
      <c r="B3349" s="22"/>
      <c r="C3349" s="15"/>
      <c r="D3349" s="15"/>
      <c r="E3349" s="15"/>
      <c r="F3349" s="15"/>
      <c r="G3349" s="15"/>
      <c r="H3349" s="15"/>
      <c r="J3349"/>
      <c r="K3349" s="26"/>
      <c r="L3349" s="14"/>
      <c r="M3349"/>
      <c r="N3349"/>
      <c r="O3349"/>
      <c r="P3349"/>
      <c r="Q3349"/>
      <c r="R3349"/>
      <c r="T3349" s="18"/>
      <c r="Y3349" s="18"/>
      <c r="Z3349" s="18"/>
      <c r="AF3349" s="4"/>
      <c r="AG3349" s="12"/>
    </row>
    <row r="3350" spans="1:33" s="1" customFormat="1">
      <c r="A3350" s="15"/>
      <c r="B3350" s="22"/>
      <c r="C3350" s="15"/>
      <c r="D3350" s="15"/>
      <c r="E3350" s="15"/>
      <c r="F3350" s="15"/>
      <c r="G3350" s="15"/>
      <c r="H3350" s="15"/>
      <c r="J3350"/>
      <c r="K3350" s="26"/>
      <c r="L3350" s="14"/>
      <c r="M3350"/>
      <c r="N3350"/>
      <c r="O3350"/>
      <c r="P3350"/>
      <c r="Q3350"/>
      <c r="R3350"/>
      <c r="T3350" s="18"/>
      <c r="Y3350" s="18"/>
      <c r="Z3350" s="18"/>
      <c r="AF3350" s="4"/>
      <c r="AG3350" s="12"/>
    </row>
    <row r="3351" spans="1:33" s="1" customFormat="1">
      <c r="A3351" s="15"/>
      <c r="B3351" s="22"/>
      <c r="C3351" s="15"/>
      <c r="D3351" s="15"/>
      <c r="E3351" s="15"/>
      <c r="F3351" s="15"/>
      <c r="G3351" s="15"/>
      <c r="H3351" s="15"/>
      <c r="J3351"/>
      <c r="K3351" s="26"/>
      <c r="L3351" s="14"/>
      <c r="M3351"/>
      <c r="N3351"/>
      <c r="O3351"/>
      <c r="P3351"/>
      <c r="Q3351"/>
      <c r="R3351"/>
      <c r="T3351" s="18"/>
      <c r="Y3351" s="18"/>
      <c r="Z3351" s="18"/>
      <c r="AF3351" s="4"/>
      <c r="AG3351" s="12"/>
    </row>
    <row r="3352" spans="1:33" s="1" customFormat="1">
      <c r="A3352" s="15"/>
      <c r="B3352" s="22"/>
      <c r="C3352" s="15"/>
      <c r="D3352" s="15"/>
      <c r="E3352" s="15"/>
      <c r="F3352" s="15"/>
      <c r="G3352" s="15"/>
      <c r="H3352" s="15"/>
      <c r="J3352"/>
      <c r="K3352" s="26"/>
      <c r="L3352" s="14"/>
      <c r="M3352"/>
      <c r="N3352"/>
      <c r="O3352"/>
      <c r="P3352"/>
      <c r="Q3352"/>
      <c r="R3352"/>
      <c r="T3352" s="18"/>
      <c r="Y3352" s="18"/>
      <c r="Z3352" s="18"/>
      <c r="AF3352" s="4"/>
      <c r="AG3352" s="12"/>
    </row>
    <row r="3353" spans="1:33" s="1" customFormat="1">
      <c r="A3353" s="15"/>
      <c r="B3353" s="22"/>
      <c r="C3353" s="15"/>
      <c r="D3353" s="15"/>
      <c r="E3353" s="15"/>
      <c r="F3353" s="15"/>
      <c r="G3353" s="15"/>
      <c r="H3353" s="15"/>
      <c r="J3353"/>
      <c r="K3353" s="26"/>
      <c r="L3353" s="14"/>
      <c r="M3353"/>
      <c r="N3353"/>
      <c r="O3353"/>
      <c r="P3353"/>
      <c r="Q3353"/>
      <c r="R3353"/>
      <c r="T3353" s="18"/>
      <c r="Y3353" s="18"/>
      <c r="Z3353" s="18"/>
      <c r="AF3353" s="4"/>
      <c r="AG3353" s="12"/>
    </row>
    <row r="3354" spans="1:33" s="1" customFormat="1">
      <c r="A3354" s="15"/>
      <c r="B3354" s="22"/>
      <c r="C3354" s="15"/>
      <c r="D3354" s="15"/>
      <c r="E3354" s="15"/>
      <c r="F3354" s="15"/>
      <c r="G3354" s="15"/>
      <c r="H3354" s="15"/>
      <c r="J3354"/>
      <c r="K3354" s="26"/>
      <c r="L3354" s="14"/>
      <c r="M3354"/>
      <c r="N3354"/>
      <c r="O3354"/>
      <c r="P3354"/>
      <c r="Q3354"/>
      <c r="R3354"/>
      <c r="T3354" s="18"/>
      <c r="Y3354" s="18"/>
      <c r="Z3354" s="18"/>
      <c r="AF3354" s="4"/>
      <c r="AG3354" s="12"/>
    </row>
    <row r="3355" spans="1:33" s="1" customFormat="1">
      <c r="A3355" s="15"/>
      <c r="B3355" s="22"/>
      <c r="C3355" s="15"/>
      <c r="D3355" s="15"/>
      <c r="E3355" s="15"/>
      <c r="F3355" s="15"/>
      <c r="G3355" s="15"/>
      <c r="H3355" s="15"/>
      <c r="J3355"/>
      <c r="K3355" s="26"/>
      <c r="L3355" s="14"/>
      <c r="M3355"/>
      <c r="N3355"/>
      <c r="O3355"/>
      <c r="P3355"/>
      <c r="Q3355"/>
      <c r="R3355"/>
      <c r="T3355" s="18"/>
      <c r="Y3355" s="18"/>
      <c r="Z3355" s="18"/>
      <c r="AF3355" s="4"/>
      <c r="AG3355" s="12"/>
    </row>
    <row r="3356" spans="1:33" s="1" customFormat="1">
      <c r="A3356" s="15"/>
      <c r="B3356" s="22"/>
      <c r="C3356" s="15"/>
      <c r="D3356" s="15"/>
      <c r="E3356" s="15"/>
      <c r="F3356" s="15"/>
      <c r="G3356" s="15"/>
      <c r="H3356" s="15"/>
      <c r="J3356"/>
      <c r="K3356" s="26"/>
      <c r="L3356" s="14"/>
      <c r="M3356"/>
      <c r="N3356"/>
      <c r="O3356"/>
      <c r="P3356"/>
      <c r="Q3356"/>
      <c r="R3356"/>
      <c r="T3356" s="18"/>
      <c r="Y3356" s="18"/>
      <c r="Z3356" s="18"/>
      <c r="AF3356" s="4"/>
      <c r="AG3356" s="12"/>
    </row>
    <row r="3357" spans="1:33" s="1" customFormat="1">
      <c r="A3357" s="15"/>
      <c r="B3357" s="22"/>
      <c r="C3357" s="15"/>
      <c r="D3357" s="15"/>
      <c r="E3357" s="15"/>
      <c r="F3357" s="15"/>
      <c r="G3357" s="15"/>
      <c r="H3357" s="15"/>
      <c r="J3357"/>
      <c r="K3357" s="26"/>
      <c r="L3357" s="14"/>
      <c r="M3357"/>
      <c r="N3357"/>
      <c r="O3357"/>
      <c r="P3357"/>
      <c r="Q3357"/>
      <c r="R3357"/>
      <c r="T3357" s="18"/>
      <c r="Y3357" s="18"/>
      <c r="Z3357" s="18"/>
      <c r="AF3357" s="4"/>
      <c r="AG3357" s="12"/>
    </row>
    <row r="3358" spans="1:33" s="1" customFormat="1">
      <c r="A3358" s="15"/>
      <c r="B3358" s="22"/>
      <c r="C3358" s="15"/>
      <c r="D3358" s="15"/>
      <c r="E3358" s="15"/>
      <c r="F3358" s="15"/>
      <c r="G3358" s="15"/>
      <c r="H3358" s="15"/>
      <c r="J3358"/>
      <c r="K3358" s="26"/>
      <c r="L3358" s="14"/>
      <c r="M3358"/>
      <c r="N3358"/>
      <c r="O3358"/>
      <c r="P3358"/>
      <c r="Q3358"/>
      <c r="R3358"/>
      <c r="T3358" s="18"/>
      <c r="Y3358" s="18"/>
      <c r="Z3358" s="18"/>
      <c r="AF3358" s="4"/>
      <c r="AG3358" s="12"/>
    </row>
    <row r="3359" spans="1:33" s="1" customFormat="1">
      <c r="A3359" s="15"/>
      <c r="B3359" s="22"/>
      <c r="C3359" s="15"/>
      <c r="D3359" s="15"/>
      <c r="E3359" s="15"/>
      <c r="F3359" s="15"/>
      <c r="G3359" s="15"/>
      <c r="H3359" s="15"/>
      <c r="J3359"/>
      <c r="K3359" s="26"/>
      <c r="L3359" s="14"/>
      <c r="M3359"/>
      <c r="N3359"/>
      <c r="O3359"/>
      <c r="P3359"/>
      <c r="Q3359"/>
      <c r="R3359"/>
      <c r="T3359" s="18"/>
      <c r="Y3359" s="18"/>
      <c r="Z3359" s="18"/>
      <c r="AF3359" s="4"/>
      <c r="AG3359" s="12"/>
    </row>
    <row r="3360" spans="1:33" s="1" customFormat="1">
      <c r="A3360" s="15"/>
      <c r="B3360" s="22"/>
      <c r="C3360" s="15"/>
      <c r="D3360" s="15"/>
      <c r="E3360" s="15"/>
      <c r="F3360" s="15"/>
      <c r="G3360" s="15"/>
      <c r="H3360" s="15"/>
      <c r="J3360"/>
      <c r="K3360" s="26"/>
      <c r="L3360" s="14"/>
      <c r="M3360"/>
      <c r="N3360"/>
      <c r="O3360"/>
      <c r="P3360"/>
      <c r="Q3360"/>
      <c r="R3360"/>
      <c r="T3360" s="18"/>
      <c r="Y3360" s="18"/>
      <c r="Z3360" s="18"/>
      <c r="AF3360" s="4"/>
      <c r="AG3360" s="12"/>
    </row>
    <row r="3361" spans="1:33" s="1" customFormat="1">
      <c r="A3361" s="15"/>
      <c r="B3361" s="22"/>
      <c r="C3361" s="15"/>
      <c r="D3361" s="15"/>
      <c r="E3361" s="15"/>
      <c r="F3361" s="15"/>
      <c r="G3361" s="15"/>
      <c r="H3361" s="15"/>
      <c r="J3361"/>
      <c r="K3361" s="26"/>
      <c r="L3361" s="14"/>
      <c r="M3361"/>
      <c r="N3361"/>
      <c r="O3361"/>
      <c r="P3361"/>
      <c r="Q3361"/>
      <c r="R3361"/>
      <c r="T3361" s="18"/>
      <c r="Y3361" s="18"/>
      <c r="Z3361" s="18"/>
      <c r="AF3361" s="4"/>
      <c r="AG3361" s="12"/>
    </row>
    <row r="3362" spans="1:33" s="1" customFormat="1">
      <c r="A3362" s="15"/>
      <c r="B3362" s="22"/>
      <c r="C3362" s="15"/>
      <c r="D3362" s="15"/>
      <c r="E3362" s="15"/>
      <c r="F3362" s="15"/>
      <c r="G3362" s="15"/>
      <c r="H3362" s="15"/>
      <c r="J3362"/>
      <c r="K3362" s="26"/>
      <c r="L3362" s="14"/>
      <c r="M3362"/>
      <c r="N3362"/>
      <c r="O3362"/>
      <c r="P3362"/>
      <c r="Q3362"/>
      <c r="R3362"/>
      <c r="T3362" s="18"/>
      <c r="Y3362" s="18"/>
      <c r="Z3362" s="18"/>
      <c r="AF3362" s="4"/>
      <c r="AG3362" s="12"/>
    </row>
    <row r="3363" spans="1:33" s="1" customFormat="1">
      <c r="A3363" s="15"/>
      <c r="B3363" s="22"/>
      <c r="C3363" s="15"/>
      <c r="D3363" s="15"/>
      <c r="E3363" s="15"/>
      <c r="F3363" s="15"/>
      <c r="G3363" s="15"/>
      <c r="H3363" s="15"/>
      <c r="J3363"/>
      <c r="K3363" s="26"/>
      <c r="L3363" s="14"/>
      <c r="M3363"/>
      <c r="N3363"/>
      <c r="O3363"/>
      <c r="P3363"/>
      <c r="Q3363"/>
      <c r="R3363"/>
      <c r="T3363" s="18"/>
      <c r="Y3363" s="18"/>
      <c r="Z3363" s="18"/>
      <c r="AF3363" s="4"/>
      <c r="AG3363" s="12"/>
    </row>
    <row r="3364" spans="1:33" s="1" customFormat="1">
      <c r="A3364" s="15"/>
      <c r="B3364" s="22"/>
      <c r="C3364" s="15"/>
      <c r="D3364" s="15"/>
      <c r="E3364" s="15"/>
      <c r="F3364" s="15"/>
      <c r="G3364" s="15"/>
      <c r="H3364" s="15"/>
      <c r="J3364"/>
      <c r="K3364" s="26"/>
      <c r="L3364" s="14"/>
      <c r="M3364"/>
      <c r="N3364"/>
      <c r="O3364"/>
      <c r="P3364"/>
      <c r="Q3364"/>
      <c r="R3364"/>
      <c r="T3364" s="18"/>
      <c r="Y3364" s="18"/>
      <c r="Z3364" s="18"/>
      <c r="AF3364" s="4"/>
      <c r="AG3364" s="12"/>
    </row>
    <row r="3365" spans="1:33" s="1" customFormat="1">
      <c r="A3365" s="15"/>
      <c r="B3365" s="22"/>
      <c r="C3365" s="15"/>
      <c r="D3365" s="15"/>
      <c r="E3365" s="15"/>
      <c r="F3365" s="15"/>
      <c r="G3365" s="15"/>
      <c r="H3365" s="15"/>
      <c r="J3365"/>
      <c r="K3365" s="26"/>
      <c r="L3365" s="14"/>
      <c r="M3365"/>
      <c r="N3365"/>
      <c r="O3365"/>
      <c r="P3365"/>
      <c r="Q3365"/>
      <c r="R3365"/>
      <c r="T3365" s="18"/>
      <c r="Y3365" s="18"/>
      <c r="Z3365" s="18"/>
      <c r="AF3365" s="4"/>
      <c r="AG3365" s="12"/>
    </row>
    <row r="3366" spans="1:33" s="1" customFormat="1">
      <c r="A3366" s="15"/>
      <c r="B3366" s="22"/>
      <c r="C3366" s="15"/>
      <c r="D3366" s="15"/>
      <c r="E3366" s="15"/>
      <c r="F3366" s="15"/>
      <c r="G3366" s="15"/>
      <c r="H3366" s="15"/>
      <c r="J3366"/>
      <c r="K3366" s="26"/>
      <c r="L3366" s="14"/>
      <c r="M3366"/>
      <c r="N3366"/>
      <c r="O3366"/>
      <c r="P3366"/>
      <c r="Q3366"/>
      <c r="R3366"/>
      <c r="T3366" s="18"/>
      <c r="Y3366" s="18"/>
      <c r="Z3366" s="18"/>
      <c r="AF3366" s="4"/>
      <c r="AG3366" s="12"/>
    </row>
    <row r="3367" spans="1:33" s="1" customFormat="1">
      <c r="A3367" s="15"/>
      <c r="B3367" s="22"/>
      <c r="C3367" s="15"/>
      <c r="D3367" s="15"/>
      <c r="E3367" s="15"/>
      <c r="F3367" s="15"/>
      <c r="G3367" s="15"/>
      <c r="H3367" s="15"/>
      <c r="J3367"/>
      <c r="K3367" s="26"/>
      <c r="L3367" s="14"/>
      <c r="M3367"/>
      <c r="N3367"/>
      <c r="O3367"/>
      <c r="P3367"/>
      <c r="Q3367"/>
      <c r="R3367"/>
      <c r="T3367" s="18"/>
      <c r="Y3367" s="18"/>
      <c r="Z3367" s="18"/>
      <c r="AF3367" s="4"/>
      <c r="AG3367" s="12"/>
    </row>
    <row r="3368" spans="1:33" s="1" customFormat="1">
      <c r="A3368" s="15"/>
      <c r="B3368" s="22"/>
      <c r="C3368" s="15"/>
      <c r="D3368" s="15"/>
      <c r="E3368" s="15"/>
      <c r="F3368" s="15"/>
      <c r="G3368" s="15"/>
      <c r="H3368" s="15"/>
      <c r="J3368"/>
      <c r="K3368" s="26"/>
      <c r="L3368" s="14"/>
      <c r="M3368"/>
      <c r="N3368"/>
      <c r="O3368"/>
      <c r="P3368"/>
      <c r="Q3368"/>
      <c r="R3368"/>
      <c r="T3368" s="18"/>
      <c r="Y3368" s="18"/>
      <c r="Z3368" s="18"/>
      <c r="AF3368" s="4"/>
      <c r="AG3368" s="12"/>
    </row>
    <row r="3369" spans="1:33" s="1" customFormat="1">
      <c r="A3369" s="15"/>
      <c r="B3369" s="22"/>
      <c r="C3369" s="15"/>
      <c r="D3369" s="15"/>
      <c r="E3369" s="15"/>
      <c r="F3369" s="15"/>
      <c r="G3369" s="15"/>
      <c r="H3369" s="15"/>
      <c r="J3369"/>
      <c r="K3369" s="26"/>
      <c r="L3369" s="14"/>
      <c r="M3369"/>
      <c r="N3369"/>
      <c r="O3369"/>
      <c r="P3369"/>
      <c r="Q3369"/>
      <c r="R3369"/>
      <c r="T3369" s="18"/>
      <c r="Y3369" s="18"/>
      <c r="Z3369" s="18"/>
      <c r="AF3369" s="4"/>
      <c r="AG3369" s="12"/>
    </row>
    <row r="3370" spans="1:33" s="1" customFormat="1">
      <c r="A3370" s="15"/>
      <c r="B3370" s="22"/>
      <c r="C3370" s="15"/>
      <c r="D3370" s="15"/>
      <c r="E3370" s="15"/>
      <c r="F3370" s="15"/>
      <c r="G3370" s="15"/>
      <c r="H3370" s="15"/>
      <c r="J3370"/>
      <c r="K3370" s="26"/>
      <c r="L3370" s="14"/>
      <c r="M3370"/>
      <c r="N3370"/>
      <c r="O3370"/>
      <c r="P3370"/>
      <c r="Q3370"/>
      <c r="R3370"/>
      <c r="T3370" s="18"/>
      <c r="Y3370" s="18"/>
      <c r="Z3370" s="18"/>
      <c r="AF3370" s="4"/>
      <c r="AG3370" s="12"/>
    </row>
    <row r="3371" spans="1:33" s="1" customFormat="1">
      <c r="A3371" s="15"/>
      <c r="B3371" s="22"/>
      <c r="C3371" s="15"/>
      <c r="D3371" s="15"/>
      <c r="E3371" s="15"/>
      <c r="F3371" s="15"/>
      <c r="G3371" s="15"/>
      <c r="H3371" s="15"/>
      <c r="J3371"/>
      <c r="K3371" s="26"/>
      <c r="L3371" s="14"/>
      <c r="M3371"/>
      <c r="N3371"/>
      <c r="O3371"/>
      <c r="P3371"/>
      <c r="Q3371"/>
      <c r="R3371"/>
      <c r="T3371" s="18"/>
      <c r="Y3371" s="18"/>
      <c r="Z3371" s="18"/>
      <c r="AF3371" s="4"/>
      <c r="AG3371" s="12"/>
    </row>
    <row r="3372" spans="1:33" s="1" customFormat="1">
      <c r="A3372" s="15"/>
      <c r="B3372" s="22"/>
      <c r="C3372" s="15"/>
      <c r="D3372" s="15"/>
      <c r="E3372" s="15"/>
      <c r="F3372" s="15"/>
      <c r="G3372" s="15"/>
      <c r="H3372" s="15"/>
      <c r="J3372"/>
      <c r="K3372" s="26"/>
      <c r="L3372" s="14"/>
      <c r="M3372"/>
      <c r="N3372"/>
      <c r="O3372"/>
      <c r="P3372"/>
      <c r="Q3372"/>
      <c r="R3372"/>
      <c r="T3372" s="18"/>
      <c r="Y3372" s="18"/>
      <c r="Z3372" s="18"/>
      <c r="AF3372" s="4"/>
      <c r="AG3372" s="12"/>
    </row>
    <row r="3373" spans="1:33" s="1" customFormat="1">
      <c r="A3373" s="15"/>
      <c r="B3373" s="22"/>
      <c r="C3373" s="15"/>
      <c r="D3373" s="15"/>
      <c r="E3373" s="15"/>
      <c r="F3373" s="15"/>
      <c r="G3373" s="15"/>
      <c r="H3373" s="15"/>
      <c r="J3373"/>
      <c r="K3373" s="26"/>
      <c r="L3373" s="14"/>
      <c r="M3373"/>
      <c r="N3373"/>
      <c r="O3373"/>
      <c r="P3373"/>
      <c r="Q3373"/>
      <c r="R3373"/>
      <c r="T3373" s="18"/>
      <c r="Y3373" s="18"/>
      <c r="Z3373" s="18"/>
      <c r="AF3373" s="4"/>
      <c r="AG3373" s="12"/>
    </row>
    <row r="3374" spans="1:33" s="1" customFormat="1">
      <c r="A3374" s="15"/>
      <c r="B3374" s="22"/>
      <c r="C3374" s="15"/>
      <c r="D3374" s="15"/>
      <c r="E3374" s="15"/>
      <c r="F3374" s="15"/>
      <c r="G3374" s="15"/>
      <c r="H3374" s="15"/>
      <c r="J3374"/>
      <c r="K3374" s="26"/>
      <c r="L3374" s="14"/>
      <c r="M3374"/>
      <c r="N3374"/>
      <c r="O3374"/>
      <c r="P3374"/>
      <c r="Q3374"/>
      <c r="R3374"/>
      <c r="T3374" s="18"/>
      <c r="Y3374" s="18"/>
      <c r="Z3374" s="18"/>
      <c r="AF3374" s="4"/>
      <c r="AG3374" s="12"/>
    </row>
    <row r="3375" spans="1:33" s="1" customFormat="1">
      <c r="A3375" s="15"/>
      <c r="B3375" s="22"/>
      <c r="C3375" s="15"/>
      <c r="D3375" s="15"/>
      <c r="E3375" s="15"/>
      <c r="F3375" s="15"/>
      <c r="G3375" s="15"/>
      <c r="H3375" s="15"/>
      <c r="J3375"/>
      <c r="K3375" s="26"/>
      <c r="L3375" s="14"/>
      <c r="M3375"/>
      <c r="N3375"/>
      <c r="O3375"/>
      <c r="P3375"/>
      <c r="Q3375"/>
      <c r="R3375"/>
      <c r="T3375" s="18"/>
      <c r="Y3375" s="18"/>
      <c r="Z3375" s="18"/>
      <c r="AF3375" s="4"/>
      <c r="AG3375" s="12"/>
    </row>
    <row r="3376" spans="1:33" s="1" customFormat="1">
      <c r="A3376" s="15"/>
      <c r="B3376" s="22"/>
      <c r="C3376" s="15"/>
      <c r="D3376" s="15"/>
      <c r="E3376" s="15"/>
      <c r="F3376" s="15"/>
      <c r="G3376" s="15"/>
      <c r="H3376" s="15"/>
      <c r="J3376"/>
      <c r="K3376" s="26"/>
      <c r="L3376" s="14"/>
      <c r="M3376"/>
      <c r="N3376"/>
      <c r="O3376"/>
      <c r="P3376"/>
      <c r="Q3376"/>
      <c r="R3376"/>
      <c r="T3376" s="18"/>
      <c r="Y3376" s="18"/>
      <c r="Z3376" s="18"/>
      <c r="AF3376" s="4"/>
      <c r="AG3376" s="12"/>
    </row>
    <row r="3377" spans="1:33" s="1" customFormat="1">
      <c r="A3377" s="15"/>
      <c r="B3377" s="22"/>
      <c r="C3377" s="15"/>
      <c r="D3377" s="15"/>
      <c r="E3377" s="15"/>
      <c r="F3377" s="15"/>
      <c r="G3377" s="15"/>
      <c r="H3377" s="15"/>
      <c r="J3377"/>
      <c r="K3377" s="26"/>
      <c r="L3377" s="14"/>
      <c r="M3377"/>
      <c r="N3377"/>
      <c r="O3377"/>
      <c r="P3377"/>
      <c r="Q3377"/>
      <c r="R3377"/>
      <c r="T3377" s="18"/>
      <c r="Y3377" s="18"/>
      <c r="Z3377" s="18"/>
      <c r="AF3377" s="4"/>
      <c r="AG3377" s="12"/>
    </row>
    <row r="3378" spans="1:33" s="1" customFormat="1">
      <c r="A3378" s="15"/>
      <c r="B3378" s="22"/>
      <c r="C3378" s="15"/>
      <c r="D3378" s="15"/>
      <c r="E3378" s="15"/>
      <c r="F3378" s="15"/>
      <c r="G3378" s="15"/>
      <c r="H3378" s="15"/>
      <c r="J3378"/>
      <c r="K3378" s="26"/>
      <c r="L3378" s="14"/>
      <c r="M3378"/>
      <c r="N3378"/>
      <c r="O3378"/>
      <c r="P3378"/>
      <c r="Q3378"/>
      <c r="R3378"/>
      <c r="T3378" s="18"/>
      <c r="Y3378" s="18"/>
      <c r="Z3378" s="18"/>
      <c r="AF3378" s="4"/>
      <c r="AG3378" s="12"/>
    </row>
    <row r="3379" spans="1:33" s="1" customFormat="1">
      <c r="A3379" s="15"/>
      <c r="B3379" s="22"/>
      <c r="C3379" s="15"/>
      <c r="D3379" s="15"/>
      <c r="E3379" s="15"/>
      <c r="F3379" s="15"/>
      <c r="G3379" s="15"/>
      <c r="H3379" s="15"/>
      <c r="J3379"/>
      <c r="K3379" s="26"/>
      <c r="L3379" s="14"/>
      <c r="M3379"/>
      <c r="N3379"/>
      <c r="O3379"/>
      <c r="P3379"/>
      <c r="Q3379"/>
      <c r="R3379"/>
      <c r="T3379" s="18"/>
      <c r="Y3379" s="18"/>
      <c r="Z3379" s="18"/>
      <c r="AF3379" s="4"/>
      <c r="AG3379" s="12"/>
    </row>
    <row r="3380" spans="1:33" s="1" customFormat="1">
      <c r="A3380" s="15"/>
      <c r="B3380" s="22"/>
      <c r="C3380" s="15"/>
      <c r="D3380" s="15"/>
      <c r="E3380" s="15"/>
      <c r="F3380" s="15"/>
      <c r="G3380" s="15"/>
      <c r="H3380" s="15"/>
      <c r="J3380"/>
      <c r="K3380" s="26"/>
      <c r="L3380" s="14"/>
      <c r="M3380"/>
      <c r="N3380"/>
      <c r="O3380"/>
      <c r="P3380"/>
      <c r="Q3380"/>
      <c r="R3380"/>
      <c r="T3380" s="18"/>
      <c r="Y3380" s="18"/>
      <c r="Z3380" s="18"/>
      <c r="AF3380" s="4"/>
      <c r="AG3380" s="12"/>
    </row>
    <row r="3381" spans="1:33" s="1" customFormat="1">
      <c r="A3381" s="15"/>
      <c r="B3381" s="22"/>
      <c r="C3381" s="15"/>
      <c r="D3381" s="15"/>
      <c r="E3381" s="15"/>
      <c r="F3381" s="15"/>
      <c r="G3381" s="15"/>
      <c r="H3381" s="15"/>
      <c r="J3381"/>
      <c r="K3381" s="26"/>
      <c r="L3381" s="14"/>
      <c r="M3381"/>
      <c r="N3381"/>
      <c r="O3381"/>
      <c r="P3381"/>
      <c r="Q3381"/>
      <c r="R3381"/>
      <c r="T3381" s="18"/>
      <c r="Y3381" s="18"/>
      <c r="Z3381" s="18"/>
      <c r="AF3381" s="4"/>
      <c r="AG3381" s="12"/>
    </row>
    <row r="3382" spans="1:33" s="1" customFormat="1">
      <c r="A3382" s="15"/>
      <c r="B3382" s="22"/>
      <c r="C3382" s="15"/>
      <c r="D3382" s="15"/>
      <c r="E3382" s="15"/>
      <c r="F3382" s="15"/>
      <c r="G3382" s="15"/>
      <c r="H3382" s="15"/>
      <c r="J3382"/>
      <c r="K3382" s="26"/>
      <c r="L3382" s="14"/>
      <c r="M3382"/>
      <c r="N3382"/>
      <c r="O3382"/>
      <c r="P3382"/>
      <c r="Q3382"/>
      <c r="R3382"/>
      <c r="T3382" s="18"/>
      <c r="Y3382" s="18"/>
      <c r="Z3382" s="18"/>
      <c r="AF3382" s="4"/>
      <c r="AG3382" s="12"/>
    </row>
    <row r="3383" spans="1:33" s="1" customFormat="1">
      <c r="A3383" s="15"/>
      <c r="B3383" s="22"/>
      <c r="C3383" s="15"/>
      <c r="D3383" s="15"/>
      <c r="E3383" s="15"/>
      <c r="F3383" s="15"/>
      <c r="G3383" s="15"/>
      <c r="H3383" s="15"/>
      <c r="J3383"/>
      <c r="K3383" s="26"/>
      <c r="L3383" s="14"/>
      <c r="M3383"/>
      <c r="N3383"/>
      <c r="O3383"/>
      <c r="P3383"/>
      <c r="Q3383"/>
      <c r="R3383"/>
      <c r="T3383" s="18"/>
      <c r="Y3383" s="18"/>
      <c r="Z3383" s="18"/>
      <c r="AF3383" s="4"/>
      <c r="AG3383" s="12"/>
    </row>
    <row r="3384" spans="1:33" s="1" customFormat="1">
      <c r="A3384" s="15"/>
      <c r="B3384" s="22"/>
      <c r="C3384" s="15"/>
      <c r="D3384" s="15"/>
      <c r="E3384" s="15"/>
      <c r="F3384" s="15"/>
      <c r="G3384" s="15"/>
      <c r="H3384" s="15"/>
      <c r="J3384"/>
      <c r="K3384" s="26"/>
      <c r="L3384" s="14"/>
      <c r="M3384"/>
      <c r="N3384"/>
      <c r="O3384"/>
      <c r="P3384"/>
      <c r="Q3384"/>
      <c r="R3384"/>
      <c r="T3384" s="18"/>
      <c r="Y3384" s="18"/>
      <c r="Z3384" s="18"/>
      <c r="AF3384" s="4"/>
      <c r="AG3384" s="12"/>
    </row>
    <row r="3385" spans="1:33" s="1" customFormat="1">
      <c r="A3385" s="15"/>
      <c r="B3385" s="22"/>
      <c r="C3385" s="15"/>
      <c r="D3385" s="15"/>
      <c r="E3385" s="15"/>
      <c r="F3385" s="15"/>
      <c r="G3385" s="15"/>
      <c r="H3385" s="15"/>
      <c r="J3385"/>
      <c r="K3385" s="26"/>
      <c r="L3385" s="14"/>
      <c r="M3385"/>
      <c r="N3385"/>
      <c r="O3385"/>
      <c r="P3385"/>
      <c r="Q3385"/>
      <c r="R3385"/>
      <c r="T3385" s="18"/>
      <c r="Y3385" s="18"/>
      <c r="Z3385" s="18"/>
      <c r="AF3385" s="4"/>
      <c r="AG3385" s="12"/>
    </row>
    <row r="3386" spans="1:33" s="1" customFormat="1">
      <c r="A3386" s="15"/>
      <c r="B3386" s="22"/>
      <c r="C3386" s="15"/>
      <c r="D3386" s="15"/>
      <c r="E3386" s="15"/>
      <c r="F3386" s="15"/>
      <c r="G3386" s="15"/>
      <c r="H3386" s="15"/>
      <c r="J3386"/>
      <c r="K3386" s="26"/>
      <c r="L3386" s="14"/>
      <c r="M3386"/>
      <c r="N3386"/>
      <c r="O3386"/>
      <c r="P3386"/>
      <c r="Q3386"/>
      <c r="R3386"/>
      <c r="T3386" s="18"/>
      <c r="Y3386" s="18"/>
      <c r="Z3386" s="18"/>
      <c r="AF3386" s="4"/>
      <c r="AG3386" s="12"/>
    </row>
    <row r="3387" spans="1:33" s="1" customFormat="1">
      <c r="A3387" s="15"/>
      <c r="B3387" s="22"/>
      <c r="C3387" s="15"/>
      <c r="D3387" s="15"/>
      <c r="E3387" s="15"/>
      <c r="F3387" s="15"/>
      <c r="G3387" s="15"/>
      <c r="H3387" s="15"/>
      <c r="J3387"/>
      <c r="K3387" s="26"/>
      <c r="L3387" s="14"/>
      <c r="M3387"/>
      <c r="N3387"/>
      <c r="O3387"/>
      <c r="P3387"/>
      <c r="Q3387"/>
      <c r="R3387"/>
      <c r="T3387" s="18"/>
      <c r="Y3387" s="18"/>
      <c r="Z3387" s="18"/>
      <c r="AF3387" s="4"/>
      <c r="AG3387" s="12"/>
    </row>
    <row r="3388" spans="1:33" s="1" customFormat="1">
      <c r="A3388" s="15"/>
      <c r="B3388" s="22"/>
      <c r="C3388" s="15"/>
      <c r="D3388" s="15"/>
      <c r="E3388" s="15"/>
      <c r="F3388" s="15"/>
      <c r="G3388" s="15"/>
      <c r="H3388" s="15"/>
      <c r="J3388"/>
      <c r="K3388" s="26"/>
      <c r="L3388" s="14"/>
      <c r="M3388"/>
      <c r="N3388"/>
      <c r="O3388"/>
      <c r="P3388"/>
      <c r="Q3388"/>
      <c r="R3388"/>
      <c r="T3388" s="18"/>
      <c r="Y3388" s="18"/>
      <c r="Z3388" s="18"/>
      <c r="AF3388" s="4"/>
      <c r="AG3388" s="12"/>
    </row>
    <row r="3389" spans="1:33" s="1" customFormat="1">
      <c r="A3389" s="15"/>
      <c r="B3389" s="22"/>
      <c r="C3389" s="15"/>
      <c r="D3389" s="15"/>
      <c r="E3389" s="15"/>
      <c r="F3389" s="15"/>
      <c r="G3389" s="15"/>
      <c r="H3389" s="15"/>
      <c r="J3389"/>
      <c r="K3389" s="26"/>
      <c r="L3389" s="14"/>
      <c r="M3389"/>
      <c r="N3389"/>
      <c r="O3389"/>
      <c r="P3389"/>
      <c r="Q3389"/>
      <c r="R3389"/>
      <c r="T3389" s="18"/>
      <c r="Y3389" s="18"/>
      <c r="Z3389" s="18"/>
      <c r="AF3389" s="4"/>
      <c r="AG3389" s="12"/>
    </row>
    <row r="3390" spans="1:33" s="1" customFormat="1">
      <c r="A3390" s="15"/>
      <c r="B3390" s="22"/>
      <c r="C3390" s="15"/>
      <c r="D3390" s="15"/>
      <c r="E3390" s="15"/>
      <c r="F3390" s="15"/>
      <c r="G3390" s="15"/>
      <c r="H3390" s="15"/>
      <c r="J3390"/>
      <c r="K3390" s="26"/>
      <c r="L3390" s="14"/>
      <c r="M3390"/>
      <c r="N3390"/>
      <c r="O3390"/>
      <c r="P3390"/>
      <c r="Q3390"/>
      <c r="R3390"/>
      <c r="T3390" s="18"/>
      <c r="Y3390" s="18"/>
      <c r="Z3390" s="18"/>
      <c r="AF3390" s="4"/>
      <c r="AG3390" s="12"/>
    </row>
    <row r="3391" spans="1:33" s="1" customFormat="1">
      <c r="A3391" s="15"/>
      <c r="B3391" s="22"/>
      <c r="C3391" s="15"/>
      <c r="D3391" s="15"/>
      <c r="E3391" s="15"/>
      <c r="F3391" s="15"/>
      <c r="G3391" s="15"/>
      <c r="H3391" s="15"/>
      <c r="J3391"/>
      <c r="K3391" s="26"/>
      <c r="L3391" s="14"/>
      <c r="M3391"/>
      <c r="N3391"/>
      <c r="O3391"/>
      <c r="P3391"/>
      <c r="Q3391"/>
      <c r="R3391"/>
      <c r="T3391" s="18"/>
      <c r="Y3391" s="18"/>
      <c r="Z3391" s="18"/>
      <c r="AF3391" s="4"/>
      <c r="AG3391" s="12"/>
    </row>
    <row r="3392" spans="1:33" s="1" customFormat="1">
      <c r="A3392" s="15"/>
      <c r="B3392" s="22"/>
      <c r="C3392" s="15"/>
      <c r="D3392" s="15"/>
      <c r="E3392" s="15"/>
      <c r="F3392" s="15"/>
      <c r="G3392" s="15"/>
      <c r="H3392" s="15"/>
      <c r="J3392"/>
      <c r="K3392" s="26"/>
      <c r="L3392" s="14"/>
      <c r="M3392"/>
      <c r="N3392"/>
      <c r="O3392"/>
      <c r="P3392"/>
      <c r="Q3392"/>
      <c r="R3392"/>
      <c r="T3392" s="18"/>
      <c r="Y3392" s="18"/>
      <c r="Z3392" s="18"/>
      <c r="AF3392" s="4"/>
      <c r="AG3392" s="12"/>
    </row>
    <row r="3393" spans="1:33" s="1" customFormat="1">
      <c r="A3393" s="15"/>
      <c r="B3393" s="22"/>
      <c r="C3393" s="15"/>
      <c r="D3393" s="15"/>
      <c r="E3393" s="15"/>
      <c r="F3393" s="15"/>
      <c r="G3393" s="15"/>
      <c r="H3393" s="15"/>
      <c r="J3393"/>
      <c r="K3393" s="26"/>
      <c r="L3393" s="14"/>
      <c r="M3393"/>
      <c r="N3393"/>
      <c r="O3393"/>
      <c r="P3393"/>
      <c r="Q3393"/>
      <c r="R3393"/>
      <c r="T3393" s="18"/>
      <c r="Y3393" s="18"/>
      <c r="Z3393" s="18"/>
      <c r="AF3393" s="4"/>
      <c r="AG3393" s="12"/>
    </row>
    <row r="3394" spans="1:33" s="1" customFormat="1">
      <c r="A3394" s="15"/>
      <c r="B3394" s="22"/>
      <c r="C3394" s="15"/>
      <c r="D3394" s="15"/>
      <c r="E3394" s="15"/>
      <c r="F3394" s="15"/>
      <c r="G3394" s="15"/>
      <c r="H3394" s="15"/>
      <c r="J3394"/>
      <c r="K3394" s="26"/>
      <c r="L3394" s="14"/>
      <c r="M3394"/>
      <c r="N3394"/>
      <c r="O3394"/>
      <c r="P3394"/>
      <c r="Q3394"/>
      <c r="R3394"/>
      <c r="T3394" s="18"/>
      <c r="Y3394" s="18"/>
      <c r="Z3394" s="18"/>
      <c r="AF3394" s="4"/>
      <c r="AG3394" s="12"/>
    </row>
    <row r="3395" spans="1:33" s="1" customFormat="1">
      <c r="A3395" s="15"/>
      <c r="B3395" s="22"/>
      <c r="C3395" s="15"/>
      <c r="D3395" s="15"/>
      <c r="E3395" s="15"/>
      <c r="F3395" s="15"/>
      <c r="G3395" s="15"/>
      <c r="H3395" s="15"/>
      <c r="J3395"/>
      <c r="K3395" s="26"/>
      <c r="L3395" s="14"/>
      <c r="M3395"/>
      <c r="N3395"/>
      <c r="O3395"/>
      <c r="P3395"/>
      <c r="Q3395"/>
      <c r="R3395"/>
      <c r="T3395" s="18"/>
      <c r="Y3395" s="18"/>
      <c r="Z3395" s="18"/>
      <c r="AF3395" s="4"/>
      <c r="AG3395" s="12"/>
    </row>
    <row r="3396" spans="1:33" s="1" customFormat="1">
      <c r="A3396" s="15"/>
      <c r="B3396" s="22"/>
      <c r="C3396" s="15"/>
      <c r="D3396" s="15"/>
      <c r="E3396" s="15"/>
      <c r="F3396" s="15"/>
      <c r="G3396" s="15"/>
      <c r="H3396" s="15"/>
      <c r="J3396"/>
      <c r="K3396" s="26"/>
      <c r="L3396" s="14"/>
      <c r="M3396"/>
      <c r="N3396"/>
      <c r="O3396"/>
      <c r="P3396"/>
      <c r="Q3396"/>
      <c r="R3396"/>
      <c r="T3396" s="18"/>
      <c r="Y3396" s="18"/>
      <c r="Z3396" s="18"/>
      <c r="AF3396" s="4"/>
      <c r="AG3396" s="12"/>
    </row>
  </sheetData>
  <conditionalFormatting sqref="N1:Q1048576 E1:H1048576">
    <cfRule type="cellIs" dxfId="0" priority="1" operator="greaterThanOr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yr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ondragón Palomino</dc:creator>
  <cp:lastModifiedBy>Mariana Mondragón Palomino</cp:lastModifiedBy>
  <dcterms:created xsi:type="dcterms:W3CDTF">2017-05-28T19:21:48Z</dcterms:created>
  <dcterms:modified xsi:type="dcterms:W3CDTF">2017-05-28T19:36:42Z</dcterms:modified>
</cp:coreProperties>
</file>